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Tami\Desktop\Minor Revisions\"/>
    </mc:Choice>
  </mc:AlternateContent>
  <bookViews>
    <workbookView xWindow="0" yWindow="0" windowWidth="20490" windowHeight="7755"/>
  </bookViews>
  <sheets>
    <sheet name="read me" sheetId="1" r:id="rId1"/>
    <sheet name="Table S1" sheetId="2" r:id="rId2"/>
    <sheet name="Table S2" sheetId="3" r:id="rId3"/>
    <sheet name="Table S3" sheetId="4" r:id="rId4"/>
    <sheet name="Table S4" sheetId="5" r:id="rId5"/>
    <sheet name="Table S5" sheetId="6" r:id="rId6"/>
    <sheet name="Table S6" sheetId="7" r:id="rId7"/>
    <sheet name="Table S7" sheetId="8" r:id="rId8"/>
    <sheet name="Table S8" sheetId="9" r:id="rId9"/>
  </sheet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K154" i="8" l="1"/>
  <c r="J154" i="8"/>
  <c r="G154" i="8"/>
  <c r="G153" i="8"/>
  <c r="G152" i="8"/>
  <c r="K152" i="8" s="1"/>
  <c r="K151" i="8"/>
  <c r="J151" i="8"/>
  <c r="G151" i="8"/>
  <c r="K150" i="8"/>
  <c r="J150" i="8"/>
  <c r="G150" i="8"/>
  <c r="G149" i="8"/>
  <c r="G148" i="8"/>
  <c r="K148" i="8" s="1"/>
  <c r="K147" i="8"/>
  <c r="J147" i="8"/>
  <c r="G147" i="8"/>
  <c r="K146" i="8"/>
  <c r="J146" i="8"/>
  <c r="G146" i="8"/>
  <c r="G145" i="8"/>
  <c r="G144" i="8"/>
  <c r="K144" i="8" s="1"/>
  <c r="K143" i="8"/>
  <c r="J143" i="8"/>
  <c r="G143" i="8"/>
  <c r="K142" i="8"/>
  <c r="J142" i="8"/>
  <c r="G142" i="8"/>
  <c r="G141" i="8"/>
  <c r="G140" i="8"/>
  <c r="K140" i="8" s="1"/>
  <c r="K139" i="8"/>
  <c r="J139" i="8"/>
  <c r="G139" i="8"/>
  <c r="K138" i="8"/>
  <c r="J138" i="8"/>
  <c r="G138" i="8"/>
  <c r="G137" i="8"/>
  <c r="G136" i="8"/>
  <c r="K136" i="8" s="1"/>
  <c r="K135" i="8"/>
  <c r="J135" i="8"/>
  <c r="G135" i="8"/>
  <c r="K134" i="8"/>
  <c r="J134" i="8"/>
  <c r="G134" i="8"/>
  <c r="G133" i="8"/>
  <c r="G132" i="8"/>
  <c r="K132" i="8" s="1"/>
  <c r="K131" i="8"/>
  <c r="J131" i="8"/>
  <c r="G131" i="8"/>
  <c r="K130" i="8"/>
  <c r="J130" i="8"/>
  <c r="G130" i="8"/>
  <c r="G129" i="8"/>
  <c r="G128" i="8"/>
  <c r="K128" i="8" s="1"/>
  <c r="K127" i="8"/>
  <c r="J127" i="8"/>
  <c r="G127" i="8"/>
  <c r="K126" i="8"/>
  <c r="J126" i="8"/>
  <c r="G126" i="8"/>
  <c r="G125" i="8"/>
  <c r="G124" i="8"/>
  <c r="K124" i="8" s="1"/>
  <c r="K123" i="8"/>
  <c r="J123" i="8"/>
  <c r="G123" i="8"/>
  <c r="K122" i="8"/>
  <c r="J122" i="8"/>
  <c r="G122" i="8"/>
  <c r="G121" i="8"/>
  <c r="G120" i="8"/>
  <c r="K120" i="8" s="1"/>
  <c r="K119" i="8"/>
  <c r="J119" i="8"/>
  <c r="G119" i="8"/>
  <c r="K118" i="8"/>
  <c r="J118" i="8"/>
  <c r="G118" i="8"/>
  <c r="G117" i="8"/>
  <c r="G116" i="8"/>
  <c r="K116" i="8" s="1"/>
  <c r="K115" i="8"/>
  <c r="J115" i="8"/>
  <c r="G115" i="8"/>
  <c r="K114" i="8"/>
  <c r="J114" i="8"/>
  <c r="G114" i="8"/>
  <c r="G113" i="8"/>
  <c r="G112" i="8"/>
  <c r="K112" i="8" s="1"/>
  <c r="K111" i="8"/>
  <c r="J111" i="8"/>
  <c r="G111" i="8"/>
  <c r="K110" i="8"/>
  <c r="J110" i="8"/>
  <c r="G110" i="8"/>
  <c r="J109" i="8"/>
  <c r="G109" i="8"/>
  <c r="K109" i="8" s="1"/>
  <c r="G108" i="8"/>
  <c r="K107" i="8"/>
  <c r="J107" i="8"/>
  <c r="G107" i="8"/>
  <c r="K106" i="8"/>
  <c r="J106" i="8"/>
  <c r="G106" i="8"/>
  <c r="G105" i="8"/>
  <c r="K105" i="8" s="1"/>
  <c r="G104" i="8"/>
  <c r="K103" i="8"/>
  <c r="J103" i="8"/>
  <c r="G103" i="8"/>
  <c r="K102" i="8"/>
  <c r="J102" i="8"/>
  <c r="G102" i="8"/>
  <c r="G101" i="8"/>
  <c r="K101" i="8" s="1"/>
  <c r="G100" i="8"/>
  <c r="K99" i="8"/>
  <c r="J99" i="8"/>
  <c r="G99" i="8"/>
  <c r="K98" i="8"/>
  <c r="J98" i="8"/>
  <c r="G98" i="8"/>
  <c r="G97" i="8"/>
  <c r="K97" i="8" s="1"/>
  <c r="G96" i="8"/>
  <c r="K95" i="8"/>
  <c r="J95" i="8"/>
  <c r="G95" i="8"/>
  <c r="K94" i="8"/>
  <c r="J94" i="8"/>
  <c r="G94" i="8"/>
  <c r="J93" i="8"/>
  <c r="G93" i="8"/>
  <c r="K93" i="8" s="1"/>
  <c r="G92" i="8"/>
  <c r="K91" i="8"/>
  <c r="J91" i="8"/>
  <c r="G91" i="8"/>
  <c r="K90" i="8"/>
  <c r="J90" i="8"/>
  <c r="G90" i="8"/>
  <c r="G89" i="8"/>
  <c r="K89" i="8" s="1"/>
  <c r="G88" i="8"/>
  <c r="K87" i="8"/>
  <c r="J87" i="8"/>
  <c r="G87" i="8"/>
  <c r="K86" i="8"/>
  <c r="J86" i="8"/>
  <c r="G86" i="8"/>
  <c r="G85" i="8"/>
  <c r="K85" i="8" s="1"/>
  <c r="G84" i="8"/>
  <c r="K83" i="8"/>
  <c r="J83" i="8"/>
  <c r="G83" i="8"/>
  <c r="K82" i="8"/>
  <c r="J82" i="8"/>
  <c r="G82" i="8"/>
  <c r="G81" i="8"/>
  <c r="K81" i="8" s="1"/>
  <c r="G80" i="8"/>
  <c r="K79" i="8"/>
  <c r="J79" i="8"/>
  <c r="G79" i="8"/>
  <c r="K78" i="8"/>
  <c r="J78" i="8"/>
  <c r="G78" i="8"/>
  <c r="J77" i="8"/>
  <c r="G77" i="8"/>
  <c r="K77" i="8" s="1"/>
  <c r="G76" i="8"/>
  <c r="K75" i="8"/>
  <c r="J75" i="8"/>
  <c r="G75" i="8"/>
  <c r="K74" i="8"/>
  <c r="J74" i="8"/>
  <c r="G74" i="8"/>
  <c r="G73" i="8"/>
  <c r="K73" i="8" s="1"/>
  <c r="G72" i="8"/>
  <c r="K71" i="8"/>
  <c r="J71" i="8"/>
  <c r="G71" i="8"/>
  <c r="K70" i="8"/>
  <c r="J70" i="8"/>
  <c r="G70" i="8"/>
  <c r="G69" i="8"/>
  <c r="K69" i="8" s="1"/>
  <c r="G68" i="8"/>
  <c r="K67" i="8"/>
  <c r="J67" i="8"/>
  <c r="G67" i="8"/>
  <c r="K66" i="8"/>
  <c r="J66" i="8"/>
  <c r="G66" i="8"/>
  <c r="G65" i="8"/>
  <c r="K65" i="8" s="1"/>
  <c r="G64" i="8"/>
  <c r="K63" i="8"/>
  <c r="J63" i="8"/>
  <c r="G63" i="8"/>
  <c r="K62" i="8"/>
  <c r="J62" i="8"/>
  <c r="G62" i="8"/>
  <c r="J61" i="8"/>
  <c r="G61" i="8"/>
  <c r="K61" i="8" s="1"/>
  <c r="G60" i="8"/>
  <c r="K59" i="8"/>
  <c r="J59" i="8"/>
  <c r="G59" i="8"/>
  <c r="K58" i="8"/>
  <c r="J58" i="8"/>
  <c r="G58" i="8"/>
  <c r="G57" i="8"/>
  <c r="K57" i="8" s="1"/>
  <c r="G56" i="8"/>
  <c r="K55" i="8"/>
  <c r="J55" i="8"/>
  <c r="G55" i="8"/>
  <c r="K54" i="8"/>
  <c r="J54" i="8"/>
  <c r="G54" i="8"/>
  <c r="G53" i="8"/>
  <c r="K53" i="8" s="1"/>
  <c r="G52" i="8"/>
  <c r="K51" i="8"/>
  <c r="J51" i="8"/>
  <c r="G51" i="8"/>
  <c r="K50" i="8"/>
  <c r="J50" i="8"/>
  <c r="G50" i="8"/>
  <c r="G49" i="8"/>
  <c r="K49" i="8" s="1"/>
  <c r="G48" i="8"/>
  <c r="K47" i="8"/>
  <c r="J47" i="8"/>
  <c r="G47" i="8"/>
  <c r="K46" i="8"/>
  <c r="J46" i="8"/>
  <c r="G46" i="8"/>
  <c r="J45" i="8"/>
  <c r="G45" i="8"/>
  <c r="K45" i="8" s="1"/>
  <c r="G44" i="8"/>
  <c r="K43" i="8"/>
  <c r="J43" i="8"/>
  <c r="G43" i="8"/>
  <c r="K42" i="8"/>
  <c r="J42" i="8"/>
  <c r="G42" i="8"/>
  <c r="G41" i="8"/>
  <c r="K41" i="8" s="1"/>
  <c r="G40" i="8"/>
  <c r="K39" i="8"/>
  <c r="J39" i="8"/>
  <c r="G39" i="8"/>
  <c r="K38" i="8"/>
  <c r="J38" i="8"/>
  <c r="G38" i="8"/>
  <c r="G37" i="8"/>
  <c r="K37" i="8" s="1"/>
  <c r="G36" i="8"/>
  <c r="K35" i="8"/>
  <c r="J35" i="8"/>
  <c r="G35" i="8"/>
  <c r="K34" i="8"/>
  <c r="J34" i="8"/>
  <c r="G34" i="8"/>
  <c r="G33" i="8"/>
  <c r="K33" i="8" s="1"/>
  <c r="G32" i="8"/>
  <c r="K31" i="8"/>
  <c r="J31" i="8"/>
  <c r="G31" i="8"/>
  <c r="K30" i="8"/>
  <c r="J30" i="8"/>
  <c r="G30" i="8"/>
  <c r="J29" i="8"/>
  <c r="G29" i="8"/>
  <c r="K29" i="8" s="1"/>
  <c r="G28" i="8"/>
  <c r="K27" i="8"/>
  <c r="J27" i="8"/>
  <c r="G27" i="8"/>
  <c r="K26" i="8"/>
  <c r="J26" i="8"/>
  <c r="G26" i="8"/>
  <c r="G25" i="8"/>
  <c r="K25" i="8" s="1"/>
  <c r="G24" i="8"/>
  <c r="K23" i="8"/>
  <c r="J23" i="8"/>
  <c r="G23" i="8"/>
  <c r="K22" i="8"/>
  <c r="J22" i="8"/>
  <c r="G22" i="8"/>
  <c r="G21" i="8"/>
  <c r="K21" i="8" s="1"/>
  <c r="G20" i="8"/>
  <c r="K19" i="8"/>
  <c r="J19" i="8"/>
  <c r="G19" i="8"/>
  <c r="K18" i="8"/>
  <c r="J18" i="8"/>
  <c r="G18" i="8"/>
  <c r="G17" i="8"/>
  <c r="K17" i="8" s="1"/>
  <c r="G16" i="8"/>
  <c r="K15" i="8"/>
  <c r="J15" i="8"/>
  <c r="G15" i="8"/>
  <c r="K14" i="8"/>
  <c r="J14" i="8"/>
  <c r="G14" i="8"/>
  <c r="J13" i="8"/>
  <c r="G13" i="8"/>
  <c r="K13" i="8" s="1"/>
  <c r="G12" i="8"/>
  <c r="K11" i="8"/>
  <c r="J11" i="8"/>
  <c r="G11" i="8"/>
  <c r="K10" i="8"/>
  <c r="J10" i="8"/>
  <c r="G10" i="8"/>
  <c r="G9" i="8"/>
  <c r="K9" i="8" s="1"/>
  <c r="G8" i="8"/>
  <c r="K7" i="8"/>
  <c r="J7" i="8"/>
  <c r="G7" i="8"/>
  <c r="K6" i="8"/>
  <c r="J6" i="8"/>
  <c r="G6" i="8"/>
  <c r="G5" i="8"/>
  <c r="K5" i="8" s="1"/>
  <c r="K20" i="8" l="1"/>
  <c r="J20" i="8"/>
  <c r="K36" i="8"/>
  <c r="J36" i="8"/>
  <c r="K52" i="8"/>
  <c r="J52" i="8"/>
  <c r="K68" i="8"/>
  <c r="J68" i="8"/>
  <c r="K84" i="8"/>
  <c r="J84" i="8"/>
  <c r="K100" i="8"/>
  <c r="J100" i="8"/>
  <c r="K113" i="8"/>
  <c r="J113" i="8"/>
  <c r="K117" i="8"/>
  <c r="J117" i="8"/>
  <c r="K121" i="8"/>
  <c r="J121" i="8"/>
  <c r="K125" i="8"/>
  <c r="J125" i="8"/>
  <c r="K129" i="8"/>
  <c r="J129" i="8"/>
  <c r="K133" i="8"/>
  <c r="J133" i="8"/>
  <c r="K137" i="8"/>
  <c r="J137" i="8"/>
  <c r="J141" i="8"/>
  <c r="K141" i="8"/>
  <c r="K145" i="8"/>
  <c r="J145" i="8"/>
  <c r="K149" i="8"/>
  <c r="J149" i="8"/>
  <c r="K153" i="8"/>
  <c r="J153" i="8"/>
  <c r="K8" i="8"/>
  <c r="J8" i="8"/>
  <c r="J17" i="8"/>
  <c r="K24" i="8"/>
  <c r="J24" i="8"/>
  <c r="J33" i="8"/>
  <c r="K40" i="8"/>
  <c r="J40" i="8"/>
  <c r="J49" i="8"/>
  <c r="K56" i="8"/>
  <c r="J56" i="8"/>
  <c r="J65" i="8"/>
  <c r="K72" i="8"/>
  <c r="J72" i="8"/>
  <c r="J81" i="8"/>
  <c r="K88" i="8"/>
  <c r="J88" i="8"/>
  <c r="J97" i="8"/>
  <c r="K104" i="8"/>
  <c r="J104" i="8"/>
  <c r="J5" i="8"/>
  <c r="K12" i="8"/>
  <c r="J12" i="8"/>
  <c r="J21" i="8"/>
  <c r="K28" i="8"/>
  <c r="J28" i="8"/>
  <c r="J37" i="8"/>
  <c r="K44" i="8"/>
  <c r="J44" i="8"/>
  <c r="J53" i="8"/>
  <c r="K60" i="8"/>
  <c r="J60" i="8"/>
  <c r="J69" i="8"/>
  <c r="K76" i="8"/>
  <c r="J76" i="8"/>
  <c r="J85" i="8"/>
  <c r="K92" i="8"/>
  <c r="J92" i="8"/>
  <c r="J101" i="8"/>
  <c r="K108" i="8"/>
  <c r="J108" i="8"/>
  <c r="J9" i="8"/>
  <c r="K16" i="8"/>
  <c r="J16" i="8"/>
  <c r="J25" i="8"/>
  <c r="K32" i="8"/>
  <c r="J32" i="8"/>
  <c r="J41" i="8"/>
  <c r="K48" i="8"/>
  <c r="J48" i="8"/>
  <c r="J57" i="8"/>
  <c r="K64" i="8"/>
  <c r="J64" i="8"/>
  <c r="J73" i="8"/>
  <c r="K80" i="8"/>
  <c r="J80" i="8"/>
  <c r="J89" i="8"/>
  <c r="K96" i="8"/>
  <c r="J96" i="8"/>
  <c r="J105" i="8"/>
  <c r="J112" i="8"/>
  <c r="J116" i="8"/>
  <c r="J120" i="8"/>
  <c r="J124" i="8"/>
  <c r="J128" i="8"/>
  <c r="J132" i="8"/>
  <c r="J136" i="8"/>
  <c r="J140" i="8"/>
  <c r="J144" i="8"/>
  <c r="J148" i="8"/>
  <c r="J152" i="8"/>
</calcChain>
</file>

<file path=xl/sharedStrings.xml><?xml version="1.0" encoding="utf-8"?>
<sst xmlns="http://schemas.openxmlformats.org/spreadsheetml/2006/main" count="31593" uniqueCount="7693">
  <si>
    <t>Authors:  Tamara D. Collum, Elizabeth Lutton, C. Douglas Raines, Christopher Dardick and James N. Culver</t>
  </si>
  <si>
    <t>Table S1. Mapping statistics</t>
  </si>
  <si>
    <t>Table S2. Differentially expressed genes in phloem (pSUC2 or pSULTR2;2) translatomes compared to p35S translatome</t>
  </si>
  <si>
    <t>Table S3. Phloem annotated genes compared to plum dataset</t>
  </si>
  <si>
    <t>Table S4. Xylem annotated genes compared to plum dataset</t>
  </si>
  <si>
    <t>Table S5. 1100 genes enriched in both phloem translatomes</t>
  </si>
  <si>
    <t>Table S6. 128 genes enriched in both phloem translatomes at all time points</t>
  </si>
  <si>
    <t>Table S7. Gene ontology for phloem enriched genes altered over time</t>
  </si>
  <si>
    <t>Table S8. Genes and primers used for qRT-PCR</t>
  </si>
  <si>
    <r>
      <rPr>
        <b/>
        <sz val="11"/>
        <color theme="1"/>
        <rFont val="Calibri"/>
        <family val="2"/>
        <scheme val="minor"/>
      </rPr>
      <t>Table S1:</t>
    </r>
    <r>
      <rPr>
        <sz val="11"/>
        <color theme="1"/>
        <rFont val="Calibri"/>
        <family val="2"/>
        <scheme val="minor"/>
      </rPr>
      <t xml:space="preserve">  Total reads sequenced and mapped for each library.</t>
    </r>
  </si>
  <si>
    <t>Sample Name</t>
  </si>
  <si>
    <t>Age</t>
  </si>
  <si>
    <t>Promoter</t>
  </si>
  <si>
    <t>Raw Reads</t>
  </si>
  <si>
    <t>rRNA Reads</t>
  </si>
  <si>
    <t>% rRNA</t>
  </si>
  <si>
    <t>Total Reads after Filtering and Trimming</t>
  </si>
  <si>
    <t>Mapped Reads</t>
  </si>
  <si>
    <t>% Mapped</t>
  </si>
  <si>
    <t>% Gene</t>
  </si>
  <si>
    <t>% Exon</t>
  </si>
  <si>
    <t>% Intron</t>
  </si>
  <si>
    <t>% Intergenic</t>
  </si>
  <si>
    <t>Reads mapped His-FLAG tag</t>
  </si>
  <si>
    <t>His-FLAG tag (Reads Per Million)</t>
  </si>
  <si>
    <t>2wk-35S-1</t>
  </si>
  <si>
    <t>2wk</t>
  </si>
  <si>
    <t>p35S</t>
  </si>
  <si>
    <t>2wk-35S-2</t>
  </si>
  <si>
    <t>2wk-35S-3</t>
  </si>
  <si>
    <t>2wk-SUL-1</t>
  </si>
  <si>
    <t>pSULTR2;2</t>
  </si>
  <si>
    <t>2wk-SUL-2</t>
  </si>
  <si>
    <t>2wk-SUL-3</t>
  </si>
  <si>
    <t>2wk-SUC2-1</t>
  </si>
  <si>
    <t>pSUC2</t>
  </si>
  <si>
    <t>2wk-SUC2-2</t>
  </si>
  <si>
    <t>2wk-SUC2-3</t>
  </si>
  <si>
    <t>4wk-35S-1</t>
  </si>
  <si>
    <t>4wk</t>
  </si>
  <si>
    <t>4wk-35S-2</t>
  </si>
  <si>
    <t>4wk-35S-3</t>
  </si>
  <si>
    <t>4wk-SUL-1</t>
  </si>
  <si>
    <t>4wk-SUL-2</t>
  </si>
  <si>
    <t>4wk-SUL-3</t>
  </si>
  <si>
    <t>4wk-SUC2-1</t>
  </si>
  <si>
    <t>4wk-SUC2-2</t>
  </si>
  <si>
    <t>4wk-SUC2-3</t>
  </si>
  <si>
    <t>6wk-35S-1</t>
  </si>
  <si>
    <t>6wk</t>
  </si>
  <si>
    <t>6wk-35S-2</t>
  </si>
  <si>
    <t>6wk-35S-3</t>
  </si>
  <si>
    <t>6wk-SUL-1</t>
  </si>
  <si>
    <t>6wk-SUL-2</t>
  </si>
  <si>
    <t>6wk-SUL-3</t>
  </si>
  <si>
    <t>6wk-SUC2-1</t>
  </si>
  <si>
    <t>6wk-SUC2-2</t>
  </si>
  <si>
    <t>6wk-SUC2-3</t>
  </si>
  <si>
    <r>
      <rPr>
        <b/>
        <sz val="11"/>
        <color theme="1"/>
        <rFont val="Calibri"/>
        <family val="2"/>
        <scheme val="minor"/>
      </rPr>
      <t xml:space="preserve">Table S2. </t>
    </r>
    <r>
      <rPr>
        <sz val="11"/>
        <color theme="1"/>
        <rFont val="Calibri"/>
        <family val="2"/>
        <scheme val="minor"/>
      </rPr>
      <t>Differentially expressed genes in phloem (pSUC2 or pSULTR2;2) translatomes compared to p35S translatome</t>
    </r>
  </si>
  <si>
    <t>Cutoff: Fold-change &gt; 2, FDR P-value &lt; 0.05</t>
  </si>
  <si>
    <t>Values shown are fold-change compared to expression in p35S</t>
  </si>
  <si>
    <t xml:space="preserve">A positive fold-change value indicates higher expression in pSUC2 or pSULTR2;2 compared to p35S. </t>
  </si>
  <si>
    <t>NS - indicates there was no significant difference when compared to p35S</t>
  </si>
  <si>
    <t>Prunus ID</t>
  </si>
  <si>
    <t>2wk pSULTR2;2</t>
  </si>
  <si>
    <t>2wk pSUC2</t>
  </si>
  <si>
    <t>4wk pSULTR2;2</t>
  </si>
  <si>
    <t>4wk pSUC2</t>
  </si>
  <si>
    <t>6wk pSULTR2;2</t>
  </si>
  <si>
    <t>6wk pSUC2</t>
  </si>
  <si>
    <t>Best At Match</t>
  </si>
  <si>
    <t>Primary Gene Symbol</t>
  </si>
  <si>
    <t>Gene Model Description</t>
  </si>
  <si>
    <t>Prupe.1G001800</t>
  </si>
  <si>
    <t>NS</t>
  </si>
  <si>
    <t>AT1G49400</t>
  </si>
  <si>
    <t>EMBRYO DEFECTIVE 1129 (emb1129)</t>
  </si>
  <si>
    <t>Nucleic acid-binding, OB-fold-like protein;(source:Araport11)</t>
  </si>
  <si>
    <t>Prupe.1G007100</t>
  </si>
  <si>
    <t>AT3G24110</t>
  </si>
  <si>
    <t>Calcium-binding EF-hand family protein;(source:Araport11)</t>
  </si>
  <si>
    <t>Prupe.1G008300</t>
  </si>
  <si>
    <t>AT5G53300</t>
  </si>
  <si>
    <t>UBIQUITIN-CONJUGATING ENZYME 10 (UBC10)</t>
  </si>
  <si>
    <t>Encodes a ubiquitin conjugating enzyme.</t>
  </si>
  <si>
    <t>Prupe.1G009200</t>
  </si>
  <si>
    <t>AT2G16730</t>
  </si>
  <si>
    <t>(BGAL13)</t>
  </si>
  <si>
    <t>putative beta-galactosidase (BGAL13 gene)</t>
  </si>
  <si>
    <t>Prupe.1G009400</t>
  </si>
  <si>
    <t>AT1G44080</t>
  </si>
  <si>
    <t>F-box SKIP23-like protein (DUF295);(source:Araport11)</t>
  </si>
  <si>
    <t>Prupe.1G011100</t>
  </si>
  <si>
    <t>None</t>
  </si>
  <si>
    <t>Prupe.1G011900</t>
  </si>
  <si>
    <t>AT1G31710</t>
  </si>
  <si>
    <t>Copper amine oxidase family protein;(source:Araport11)</t>
  </si>
  <si>
    <t>Prupe.1G012100</t>
  </si>
  <si>
    <t>AT4G14940</t>
  </si>
  <si>
    <t>AMINE OXIDASE 1 (AO1)</t>
  </si>
  <si>
    <t>atao1 gene of Arabidopsis thaliana encodes an extracellular copper amine oxidase expressed during early stages of vascular tissue development.</t>
  </si>
  <si>
    <t>Prupe.1G021800</t>
  </si>
  <si>
    <t>AT3G22840</t>
  </si>
  <si>
    <t>EARLY LIGHT-INDUCABLE PROTEIN (ELIP1)</t>
  </si>
  <si>
    <t>Encodes an early light-inducible protein.</t>
  </si>
  <si>
    <t>Prupe.1G022700</t>
  </si>
  <si>
    <t>AT1G54690</t>
  </si>
  <si>
    <t>GAMMA HISTONE VARIANT H2AX (GAMMA-H2AX)</t>
  </si>
  <si>
    <t>Encodes HTA3, a histone H2A protein. H2AX is a meiosis-specific isoform of histone H2A.  Upon DSB formation, rapid accumulation of phosphorylated  H2AX (&amp;#947;-H2AX) occurs around the break site. _x0001_H2AX foci accumulate in early G2.  Immunolocalization studies in spread preparations of  wild-type meiocytes at G2/early leptotene revealed  the accumulation of numerous rather diffuse &amp;#947;-H2AX  foci throughout the chromatin. However,  their accumulation is not contemporaneous with  that of AtSPO11-1. At 3 h post-S, no &amp;#947;-H2AX  foci are detected. During the 3- to 5-h window when  AtSPO11-1 foci rapidly disappear, there is an  equally swift accumulation of &amp;#947;-H2AX to a maximum  of &gt;50 diffuse foci. The level of &amp;#947;H2AX then remains  constant for a further 13 h before undergoing a  gradual decrease to 10?20 foci in the 18- to 24-h post-S  period. By 30 h the foci have disappeared from the chromatin.</t>
  </si>
  <si>
    <t>Prupe.1G023000</t>
  </si>
  <si>
    <t>AT3G22890</t>
  </si>
  <si>
    <t>ATP SULFURYLASE 1 (APS1)</t>
  </si>
  <si>
    <t>encodes ATP sulfurylase, the first enzyme in the sulfate assimilation pathway of Arabidopsis. It may also participate in selenium metabolism. The mRNA is cell-to-cell mobile.</t>
  </si>
  <si>
    <t>Prupe.1G023100</t>
  </si>
  <si>
    <t>AT3G22910</t>
  </si>
  <si>
    <t>AUTO-INHIBITED CA2+ ATPASE 13 (ACA13)</t>
  </si>
  <si>
    <t>ATPase E1-E2 type family protein / haloacid dehalogenase-like hydrolase family protein;(source:Araport11)</t>
  </si>
  <si>
    <t>Prupe.1G024900</t>
  </si>
  <si>
    <t>AT3G22970</t>
  </si>
  <si>
    <t>hypothetical protein (DUF506);(source:Araport11)</t>
  </si>
  <si>
    <t>Prupe.1G025700</t>
  </si>
  <si>
    <t>AT1G68940</t>
  </si>
  <si>
    <t>Armadillo/beta-catenin-like repeat family protein;(source:Araport11)</t>
  </si>
  <si>
    <t>Prupe.1G027100</t>
  </si>
  <si>
    <t>AT5G43745</t>
  </si>
  <si>
    <t>ion channel POLLUX-like protein, putative (DUF1012);(source:Araport11)</t>
  </si>
  <si>
    <t>Prupe.1G032500</t>
  </si>
  <si>
    <t>AT2G38870</t>
  </si>
  <si>
    <t>Predicted to encode a PR (pathogenesis-related) peptide that belongs to the PR-6 proteinase inhibitor family.  Six putative PR-6-type protein encoding genes are found in Arabidopsis: At2g38900, At2g38870, At5g43570, At5g43580, At3g50020 and At3g46860.</t>
  </si>
  <si>
    <t>Prupe.1G032800</t>
  </si>
  <si>
    <t>AT4G20800</t>
  </si>
  <si>
    <t>(ATBBE17)</t>
  </si>
  <si>
    <t>FAD-binding Berberine family protein;(source:Araport11)</t>
  </si>
  <si>
    <t>Prupe.1G033600</t>
  </si>
  <si>
    <t>AT4G14490</t>
  </si>
  <si>
    <t>SMAD/FHA domain-containing protein;(source:Araport11)</t>
  </si>
  <si>
    <t>Prupe.1G036800</t>
  </si>
  <si>
    <t>AT1G06620</t>
  </si>
  <si>
    <t>encodes a protein whose sequence is similar to a 2-oxoglutarate-dependent dioxygenase The mRNA is cell-to-cell mobile.</t>
  </si>
  <si>
    <t>Prupe.1G037200</t>
  </si>
  <si>
    <t>AT4G08300</t>
  </si>
  <si>
    <t>USUALLY MULTIPLE ACIDS MOVE IN AND OUT TRANSPORTERS 17 (UMAMIT17)</t>
  </si>
  <si>
    <t>nodulin MtN21-like transporter family protein</t>
  </si>
  <si>
    <t>Prupe.1G038000</t>
  </si>
  <si>
    <t>Prupe.1G038400</t>
  </si>
  <si>
    <t>Prupe.1G041200</t>
  </si>
  <si>
    <t>AT3G23360</t>
  </si>
  <si>
    <t>Protein phosphatase 2C family protein;(source:Araport11)</t>
  </si>
  <si>
    <t>Prupe.1G042100</t>
  </si>
  <si>
    <t>AT4G14330</t>
  </si>
  <si>
    <t>P-loop containing nucleoside triphosphate hydrolases superfamily protein;(source:Araport11)</t>
  </si>
  <si>
    <t>Prupe.1G042900</t>
  </si>
  <si>
    <t>AT1G58400</t>
  </si>
  <si>
    <t>Disease resistance protein (CC-NBS-LRR class) family;(source:Araport11)</t>
  </si>
  <si>
    <t>Prupe.1G045800</t>
  </si>
  <si>
    <t>AT3G23510</t>
  </si>
  <si>
    <t>Cyclopropane-fatty-acyl-phospholipid synthase;(source:Araport11)</t>
  </si>
  <si>
    <t>Prupe.1G046700</t>
  </si>
  <si>
    <t>AT5G43470</t>
  </si>
  <si>
    <t>RECOGNITION OF PERONOSPORA PARASITICA 8 (RPP8)</t>
  </si>
  <si>
    <t>Confers resistance to Peronospora parasitica. In arabidopsis ecotype Dijon-17, HRT-mediated signaling is dependent on light for the induction of  hypersensitive response and resistance to turnip crinkle virus.</t>
  </si>
  <si>
    <t>Prupe.1G047200</t>
  </si>
  <si>
    <t>Prupe.1G051500</t>
  </si>
  <si>
    <t>AT1G50180</t>
  </si>
  <si>
    <t>NB-ARC domain-containing disease resistance protein;(source:Araport11)</t>
  </si>
  <si>
    <t>Prupe.1G053500</t>
  </si>
  <si>
    <t>AT1G22380</t>
  </si>
  <si>
    <t>UDP-GLUCOSYL TRANSFERASE 85A3 (UGT85A3)</t>
  </si>
  <si>
    <t>Encodes a putative UDP-glucosyl transferase. At1g22380 was initially identified as encoding the protein AAF87154, which has been classified as a bHLH protein (AtbHLH152). Subsequently it has been found that the AAF87154 protein appears to be encoded by the AT1G23970 genomic locus.</t>
  </si>
  <si>
    <t>Prupe.1G055200</t>
  </si>
  <si>
    <t>AT2G34930</t>
  </si>
  <si>
    <t>disease resistance family protein / LRR family protein;(source:Araport11)</t>
  </si>
  <si>
    <t>Prupe.1G061900</t>
  </si>
  <si>
    <t>AT5G64210</t>
  </si>
  <si>
    <t>ALTERNATIVE OXIDASE 2 (AOX2)</t>
  </si>
  <si>
    <t>encodes an isoform of alternative oxidase, which is expressed in rosettes, stems, and roots. Transcript accumulates in dry seeds and decreased upon germination and is not affected by actinomycin A. Protein is localized to mitochondria.</t>
  </si>
  <si>
    <t>Prupe.1G062100</t>
  </si>
  <si>
    <t>AT3G16970</t>
  </si>
  <si>
    <t>Plant self-incompatibility protein S1 family;(source:Araport11)</t>
  </si>
  <si>
    <t>Prupe.1G063300</t>
  </si>
  <si>
    <t>AT2G07170</t>
  </si>
  <si>
    <t>ARM repeat superfamily protein;(source:Araport11)</t>
  </si>
  <si>
    <t>Prupe.1G066600</t>
  </si>
  <si>
    <t>Prupe.1G068100</t>
  </si>
  <si>
    <t>Prupe.1G068900</t>
  </si>
  <si>
    <t>Prupe.1G070000</t>
  </si>
  <si>
    <t>AT3G09040</t>
  </si>
  <si>
    <t>MITOCHONDRIAL RNA EDITING FACTOR 12 (MEF12)</t>
  </si>
  <si>
    <t>Pentatricopeptide repeat (PPR) superfamily protein;(source:Araport11)</t>
  </si>
  <si>
    <t>Prupe.1G072800</t>
  </si>
  <si>
    <t>Prupe.1G073800</t>
  </si>
  <si>
    <t>AT1G51590</t>
  </si>
  <si>
    <t>ALPHA-MANNOSIDASE 1 (MNS1)</t>
  </si>
  <si>
    <t>Encodes an alpha-mannosidase I enzyme responsible for N-glycan maturation.</t>
  </si>
  <si>
    <t>Prupe.1G073900</t>
  </si>
  <si>
    <t>AT4G26020</t>
  </si>
  <si>
    <t>4/1 protein short form protein;(source:Araport11)</t>
  </si>
  <si>
    <t>Prupe.1G074000</t>
  </si>
  <si>
    <t>AT5G46330</t>
  </si>
  <si>
    <t>FLAGELLIN-SENSITIVE 2 (FLS2)</t>
  </si>
  <si>
    <t>Encodes a leucine-rich repeat serine/threonine protein kinase that is expressed ubiquitously. FLS2 is involved in MAP kinase signalling relay involved in innate immunity. Essential in the perception of flagellin, a potent elicitor of the defense response.  FLS2 is directed for degradation by the bacterial ubiquitin ligase AvrPtoB. The mRNA is cell-to-cell mobile.</t>
  </si>
  <si>
    <t>Prupe.1G074400</t>
  </si>
  <si>
    <t>AT5G57150</t>
  </si>
  <si>
    <t>basic helix-loop-helix (bHLH) DNA-binding superfamily protein;(source:Araport11)</t>
  </si>
  <si>
    <t>Prupe.1G074600</t>
  </si>
  <si>
    <t>AT5G57160</t>
  </si>
  <si>
    <t>(ATLIG4)</t>
  </si>
  <si>
    <t>Encodes the Arabidopsis orthologue of the yeast and mammalian DNA ligase IV.  Involved in the repair of DNA damage but, unlike in yeast, not required for T-DNA integration.  Interacts with the Arabidopsis homologue of XRCC4.</t>
  </si>
  <si>
    <t>Prupe.1G081700</t>
  </si>
  <si>
    <t>AT5G57340</t>
  </si>
  <si>
    <t>ras guanine nucleotide exchange factor Q-like protein;(source:Araport11)</t>
  </si>
  <si>
    <t>Prupe.1G083800</t>
  </si>
  <si>
    <t>AT1G11390</t>
  </si>
  <si>
    <t>Protein kinase superfamily protein;(source:Araport11)</t>
  </si>
  <si>
    <t>Prupe.1G093800</t>
  </si>
  <si>
    <t>AT1G73050</t>
  </si>
  <si>
    <t>Glucose-methanol-choline (GMC) oxidoreductase family protein;(source:Araport11)</t>
  </si>
  <si>
    <t>Prupe.1G095500</t>
  </si>
  <si>
    <t>AT1G23870</t>
  </si>
  <si>
    <t>TREHALOSE-PHOSPHATASE/SYNTHASE 9 (TPS9)</t>
  </si>
  <si>
    <t>Encodes an enzyme putatively involved in trehalose biosynthesis. The protein has a trehalose synthase (TPS)-like domain that may or may not be active as well as a trehalose phosphatase (TPP)-like domain. The mRNA is cell-to-cell mobile.</t>
  </si>
  <si>
    <t>Prupe.1G098000</t>
  </si>
  <si>
    <t>AT5G57800</t>
  </si>
  <si>
    <t>ECERIFERUM 3 (CER3)</t>
  </si>
  <si>
    <t>encodes a transmembrane protein with similarity to the sterol desaturase family at the N-terminus and to the short-chain dehydrogenase/reductase family at the C-terminus. Mutant analyses indicate this protein is involved in cuticle membrane and wax biosynthesis. The mRNA is cell-to-cell mobile.</t>
  </si>
  <si>
    <t>Prupe.1G099400</t>
  </si>
  <si>
    <t>AT2G23890</t>
  </si>
  <si>
    <t>HAD-superfamily hydrolase, subfamily IG, 5-nucleotidase;(source:Araport11)</t>
  </si>
  <si>
    <t>Prupe.1G101400</t>
  </si>
  <si>
    <t>AT2G23970</t>
  </si>
  <si>
    <t>Class I glutamine amidotransferase-like superfamily protein;(source:Araport11)</t>
  </si>
  <si>
    <t>Prupe.1G101500</t>
  </si>
  <si>
    <t>AT4G30860</t>
  </si>
  <si>
    <t>SET DOMAIN GROUP 4 (SDG4)</t>
  </si>
  <si>
    <t>Encodes a member of the trxG protein family. Contains a SET domain which is known to be involved in modification of histone tails by methylation. Interacts physically with AMS, but the implications of this interaction are unknown.Overexpression results in plieotrophic developmental defects.</t>
  </si>
  <si>
    <t>Prupe.1G103000</t>
  </si>
  <si>
    <t>AT1G62290</t>
  </si>
  <si>
    <t>PUTATIVE ASPARTIC PROTEINASE A2 (PASPA2)</t>
  </si>
  <si>
    <t>Saposin-like aspartyl protease family protein;(source:Araport11)</t>
  </si>
  <si>
    <t>Prupe.1G103800</t>
  </si>
  <si>
    <t>AT3G62150</t>
  </si>
  <si>
    <t>ATP-BINDING CASSETTE B21 (ABCB21)</t>
  </si>
  <si>
    <t>Encodes a facultative transporter controlling auxin concentrations in plant cells.</t>
  </si>
  <si>
    <t>Prupe.1G104300</t>
  </si>
  <si>
    <t>AT1G02520</t>
  </si>
  <si>
    <t>ATP-BINDING CASSETTE B11 (ABCB11)</t>
  </si>
  <si>
    <t>Encodes an ATP-binding cassette (ABC) transporter.  Expressed in the vascular tissue of primary stem. The mRNA is cell-to-cell mobile.</t>
  </si>
  <si>
    <t>Prupe.1G108000</t>
  </si>
  <si>
    <t>AT3G17380</t>
  </si>
  <si>
    <t>TRAF-like family protein;(source:Araport11)</t>
  </si>
  <si>
    <t>Prupe.1G108700</t>
  </si>
  <si>
    <t>AT2G22300</t>
  </si>
  <si>
    <t>SIGNAL RESPONSIVE 1 (SR1)</t>
  </si>
  <si>
    <t>Encodes a putative CAM binding transcription factor. Loss of function mutations show enhanced resistance to fungal and bacterial pathogens suggesting that CAMTA functions to suppress defense responses.It acts in the cold response pathway, it can bind to and activate the expression of DREB1 genes.</t>
  </si>
  <si>
    <t>Prupe.1G108800</t>
  </si>
  <si>
    <t>AT3G17360</t>
  </si>
  <si>
    <t>PHRAGMOPLAST ORIENTING KINESIN 1 (POK1)</t>
  </si>
  <si>
    <t>PHRAGMOPLAST ORIENTING KINESIN 1 is one of the two Arabidopsis homologs isolated in yeast two-hybrid screen for interaction partners of maize gene TANGLED1 (TAN1). Based on sequence homology in their motor domains, POK1 and POK2 belong to the kinesin-12 class which also includes the well-characterized group of phragmoplast-associated kinesins AtPAKRPs. Both kinesins are composed of an N-terminal motor domain throughout the entire C terminus and putative cargo binding tail domains. The expression domains for POK1 constructs were more limited than those for POK2; both are expressed in tissues enriched for dividing cells. The phenotype of pok1/pok2 double mutants strongly resembles that of maize tan1 mutants, characterized by misoriented mitotic cytoskeletal arrays and misplaced cell walls.</t>
  </si>
  <si>
    <t>Prupe.1G109800</t>
  </si>
  <si>
    <t>AT3G17310</t>
  </si>
  <si>
    <t>DOMAINS REARRANGED METHYLTRANSFERASE 3 (DRM3)</t>
  </si>
  <si>
    <t>Encodes DRM3 (Domains Rearranged Methyltransferase3), a catalytically mutated paralog of the cytosine methyltransferase DRM2. Despite being catalytically mutated, DRM3 is required for normal maintenance of non-CG DNA methylation, establishment of RNA-directed DNA methylation triggered by repeat sequences and accumulation of repeat-associated small RNAs.</t>
  </si>
  <si>
    <t>Prupe.1G109900</t>
  </si>
  <si>
    <t>AT3G62270</t>
  </si>
  <si>
    <t>REQUIRES HIGH BORON 2 (BOR2)</t>
  </si>
  <si>
    <t>BOR2 is involved in efficient borate crosslinking of rhamnogalacturonan II in cell walls under boron limitation.</t>
  </si>
  <si>
    <t>Prupe.1G111700</t>
  </si>
  <si>
    <t>AT3G06490</t>
  </si>
  <si>
    <t>MYB DOMAIN PROTEIN 108 (MYB108)</t>
  </si>
  <si>
    <t>putative transcription factor MYB108 (MYB108) mRNA,</t>
  </si>
  <si>
    <t>Prupe.1G111800</t>
  </si>
  <si>
    <t>AT3G06500</t>
  </si>
  <si>
    <t>ALKALINE/NEUTRAL INVERTASE C (A/N-InvC)</t>
  </si>
  <si>
    <t>Encodes an alkaline/neutral invertase which localizes in mitochondria.  It may be modulating hormone balance in relation to the radicle emergence. Mutants display severely reduced shoot growth and reduced oxygen consumption.  Mutant root development is not affected as reported for A/N-InvA mutant (inva) plants. The mRNA is cell-to-cell mobile.</t>
  </si>
  <si>
    <t>Prupe.1G112900</t>
  </si>
  <si>
    <t>AT5G49580</t>
  </si>
  <si>
    <t>Chaperone DnaJ-domain superfamily protein;(source:Araport11)</t>
  </si>
  <si>
    <t>Prupe.1G113100</t>
  </si>
  <si>
    <t>AT1G47980</t>
  </si>
  <si>
    <t>desiccation-like protein;(source:Araport11)</t>
  </si>
  <si>
    <t>Prupe.1G115200</t>
  </si>
  <si>
    <t>Prupe.1G115900</t>
  </si>
  <si>
    <t>AT2G16920</t>
  </si>
  <si>
    <t>UBIQUITIN-CONJUGATING ENZYME 23 (UBC23)</t>
  </si>
  <si>
    <t>ubiquitin-conjugating enzyme 23;(source:Araport11)</t>
  </si>
  <si>
    <t>Prupe.1G118900</t>
  </si>
  <si>
    <t>AT3G06660</t>
  </si>
  <si>
    <t>PAPA-1-like family protein / zinc finger (HIT type) family protein;(source:Araport11)</t>
  </si>
  <si>
    <t>Prupe.1G123100</t>
  </si>
  <si>
    <t>AT5G49360</t>
  </si>
  <si>
    <t>BETA-XYLOSIDASE 1 (BXL1)</t>
  </si>
  <si>
    <t>Encodes a bifunctional {beta}-D-xylosidase/{alpha}-L-arabinofuranosidase required for pectic arabinan modification.  Located in the extracellular matrix. Gene is expressed specifically in tissues undergoing secondary wall thickening. This is a member of glycosyl hydrolase family 3 and has six other closely related members.</t>
  </si>
  <si>
    <t>Prupe.1G123900</t>
  </si>
  <si>
    <t>AT3G16730</t>
  </si>
  <si>
    <t>HYPERSENSITIVE TO EXCESS BORON 2 (HEB2)</t>
  </si>
  <si>
    <t>condensin-2 complex subunit H2-like protein;(source:Araport11)</t>
  </si>
  <si>
    <t>Prupe.1G127500</t>
  </si>
  <si>
    <t>AT1G24020</t>
  </si>
  <si>
    <t>MLP-LIKE PROTEIN 423 (MLP423)</t>
  </si>
  <si>
    <t>MLP-like protein 423;(source:Araport11)</t>
  </si>
  <si>
    <t>Prupe.1G127700</t>
  </si>
  <si>
    <t>Prupe.1G127900</t>
  </si>
  <si>
    <t>Prupe.1G128500</t>
  </si>
  <si>
    <t>Prupe.1G129000</t>
  </si>
  <si>
    <t>Prupe.1G129500</t>
  </si>
  <si>
    <t>AT3G16810</t>
  </si>
  <si>
    <t>PUMILIO 24 (PUM24)</t>
  </si>
  <si>
    <t>Encodes a member of the Arabidopsis Pumilio (APUM) proteins containing PUF domain (eight repeats of approximately 36 amino acids each). PUF proteins regulate both mRNA stability and translation through sequence-specific binding to the 3' UTR of target mRNA transcripts.</t>
  </si>
  <si>
    <t>Prupe.1G132900</t>
  </si>
  <si>
    <t>AT5G49110</t>
  </si>
  <si>
    <t>fanconi anemia group I-like protein;(source:Araport11)</t>
  </si>
  <si>
    <t>Prupe.1G133600</t>
  </si>
  <si>
    <t>AT3G16660</t>
  </si>
  <si>
    <t>Pollen Ole e 1 allergen and extensin family protein;(source:Araport11)</t>
  </si>
  <si>
    <t>Prupe.1G133700</t>
  </si>
  <si>
    <t>Prupe.1G134400</t>
  </si>
  <si>
    <t>AT3G06880</t>
  </si>
  <si>
    <t>Transducin/WD40 repeat-like superfamily protein;(source:Araport11)</t>
  </si>
  <si>
    <t>Prupe.1G134700</t>
  </si>
  <si>
    <t>AT4G15890</t>
  </si>
  <si>
    <t>CONDENSIN (CAP-D3)</t>
  </si>
  <si>
    <t>CAP-3D is a subunit of condensin. It a target of MMD1 regulation and also involved in meiotic chromosome condensation. Mutants have reduced fertility.</t>
  </si>
  <si>
    <t>Prupe.1G134800</t>
  </si>
  <si>
    <t>AT2G47700</t>
  </si>
  <si>
    <t>RED AND FAR-RED INSENSITIVE 2 (RFI2)</t>
  </si>
  <si>
    <t>RING/U-box superfamily protein;(source:Araport11)</t>
  </si>
  <si>
    <t>Prupe.1G135600</t>
  </si>
  <si>
    <t>AT4G15830</t>
  </si>
  <si>
    <t>Prupe.1G138400</t>
  </si>
  <si>
    <t>AT2G47820</t>
  </si>
  <si>
    <t>arginine-glutamic acid dipeptide repeat protein;(source:Araport11)</t>
  </si>
  <si>
    <t>Prupe.1G139000</t>
  </si>
  <si>
    <t>AT4G15730</t>
  </si>
  <si>
    <t>CW-type Zinc Finger;(source:Araport11)</t>
  </si>
  <si>
    <t>Prupe.1G143100</t>
  </si>
  <si>
    <t>AT5G18700</t>
  </si>
  <si>
    <t>(RUK)</t>
  </si>
  <si>
    <t>Encodes a microtubule-associated kinase-like protein RUNKEL (RUK). Contains a putative serine/threonine kinase domain and a microtubule-binding domain. RUK directly binds to microtubules in vitro and colocalizes with mitotic preprophase band, spindle, and phragmoplast in vivo.  Required for cell plate expansion in cytokinesis.</t>
  </si>
  <si>
    <t>Prupe.1G147100</t>
  </si>
  <si>
    <t>AT3G07870</t>
  </si>
  <si>
    <t>F-BOX PROTEIN92 (FBX92)</t>
  </si>
  <si>
    <t>FBX92 is an F-box containing protein. Overexpression produces plants with smaller leaves while reduced expression is correlated with increased leaf size and increased rates of cell proliferation.</t>
  </si>
  <si>
    <t>Prupe.1G151600</t>
  </si>
  <si>
    <t>AT3G06140</t>
  </si>
  <si>
    <t>LOG2-LIKE UBIQUITIN LIGASE4 (LUL4)</t>
  </si>
  <si>
    <t>Paralog of LOG2 (At3g09770), a ubiquitin ligase that regulates amino acid export.</t>
  </si>
  <si>
    <t>Prupe.1G151900</t>
  </si>
  <si>
    <t>AT3G23610</t>
  </si>
  <si>
    <t>DUAL SPECIFICITY PROTEIN PHOSPHATASE 1 (DSPTP1)</t>
  </si>
  <si>
    <t>Encodes a dual specificity protein phosphatase whose activity is modulated by CaM binding.</t>
  </si>
  <si>
    <t>Prupe.1G152000</t>
  </si>
  <si>
    <t>AT1G03230</t>
  </si>
  <si>
    <t>Eukaryotic aspartyl protease family protein;(source:Araport11)</t>
  </si>
  <si>
    <t>Prupe.1G152800</t>
  </si>
  <si>
    <t>AT5G19150</t>
  </si>
  <si>
    <t>AT5G19150 is a dehydratase that converts (S)-NAD(P)HX to NAD(P)H.</t>
  </si>
  <si>
    <t>Prupe.1G153100</t>
  </si>
  <si>
    <t>AT3G06080</t>
  </si>
  <si>
    <t>TRICHOME BIREFRINGENCE-LIKE 10 (TBL10)</t>
  </si>
  <si>
    <t>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t>
  </si>
  <si>
    <t>Prupe.1G155700</t>
  </si>
  <si>
    <t>AT4G19600</t>
  </si>
  <si>
    <t>(CYCT1;4)</t>
  </si>
  <si>
    <t>Encodes a cyclin T partner CYCT1;4.  Plays important roles in infection with Cauliflower mosaic virus (CaMV). The mRNA is cell-to-cell mobile.</t>
  </si>
  <si>
    <t>Prupe.1G157300</t>
  </si>
  <si>
    <t>AT4G08980</t>
  </si>
  <si>
    <t>F-BOX WITH WD-40 2 (FBW2)</t>
  </si>
  <si>
    <t>Encodes an F-box gene that is a novel negative regulator of AGO1 protein levels and may play a role in ABA signalling and/or response. It is a F-box subunit of the SCF E3 ubiquitin ligase complex that mediates the degradation of 14-3-3 proteins.</t>
  </si>
  <si>
    <t>Prupe.1G158200</t>
  </si>
  <si>
    <t>AT3G48880</t>
  </si>
  <si>
    <t>RNI-like superfamily protein;(source:Araport11)</t>
  </si>
  <si>
    <t>Prupe.1G159000</t>
  </si>
  <si>
    <t>AT4G13750</t>
  </si>
  <si>
    <t>NO VEIN (NOV)</t>
  </si>
  <si>
    <t>Encodes NO VEIN (NOV), a plant-specific nuclear factor required for leaf vascular development, cellular patterning and stem cell maintenance in the root meristem, as well as for cotyledon outgrowth and separation. nov mutations affect many aspects of auxin-dependent development without directly affecting auxin perception.</t>
  </si>
  <si>
    <t>Prupe.1G159200</t>
  </si>
  <si>
    <t>Prupe.1G159600</t>
  </si>
  <si>
    <t>AT3G14470</t>
  </si>
  <si>
    <t>Prupe.1G159700</t>
  </si>
  <si>
    <t>AT1G04920</t>
  </si>
  <si>
    <t>SUCROSE PHOSPHATE SYNTHASE 3F (SPS3F)</t>
  </si>
  <si>
    <t>Encodes a protein with putative sucrose-phosphate synthase activity.</t>
  </si>
  <si>
    <t>Prupe.1G163600</t>
  </si>
  <si>
    <t>Prupe.1G163700</t>
  </si>
  <si>
    <t>Prupe.1G163800</t>
  </si>
  <si>
    <t>Prupe.1G166400</t>
  </si>
  <si>
    <t>Prupe.1G168200</t>
  </si>
  <si>
    <t>AT3G23790</t>
  </si>
  <si>
    <t>ACYL ACTIVATING ENZYME 16 (AAE16)</t>
  </si>
  <si>
    <t>AMP-dependent synthetase and ligase family protein;(source:Araport11)</t>
  </si>
  <si>
    <t>Prupe.1G170200</t>
  </si>
  <si>
    <t>AT3G49400</t>
  </si>
  <si>
    <t>Prupe.1G170600</t>
  </si>
  <si>
    <t>Prupe.1G173100</t>
  </si>
  <si>
    <t>AT3G23670</t>
  </si>
  <si>
    <t>(KINESIN-12B)</t>
  </si>
  <si>
    <t>Microtubule motor kinesin PAKRP1L/Kinesin-12B. Together with PAKRP1/Kinesin-12A, serve as linkers of the plus ends of antiparallel microtubules in the phragmoplast.</t>
  </si>
  <si>
    <t>Prupe.1G174500</t>
  </si>
  <si>
    <t>AT4G21410</t>
  </si>
  <si>
    <t>CYSTEINE-RICH RLK (RECEPTOR-LIKE PROTEIN KINASE) 29 (CRK29)</t>
  </si>
  <si>
    <t>Encodes a cysteine-rich receptor-like protein kinase.</t>
  </si>
  <si>
    <t>Prupe.1G175700</t>
  </si>
  <si>
    <t>AT1G60710</t>
  </si>
  <si>
    <t>(ATB2)</t>
  </si>
  <si>
    <t>Encodes ATB2.</t>
  </si>
  <si>
    <t>Prupe.1G176700</t>
  </si>
  <si>
    <t>AT1G48360</t>
  </si>
  <si>
    <t>FANCONI/FANCD2 ASSOCI- ATED NUCLEASE I (FAN1)</t>
  </si>
  <si>
    <t>Encodes a FAN1 homolog that is involved in interstrand crosslink repair. FAN1 appears to act in in a different pathway from MUS81 but in similar pathway with RECQ4A, RAD5A and MFH1.</t>
  </si>
  <si>
    <t>Prupe.1G177200</t>
  </si>
  <si>
    <t>AT5G16740</t>
  </si>
  <si>
    <t>Transmembrane amino acid transporter family protein;(source:Araport11)</t>
  </si>
  <si>
    <t>Prupe.1G178100</t>
  </si>
  <si>
    <t>AT4G19191</t>
  </si>
  <si>
    <t>Tetratricopeptide repeat (TPR)-like superfamily protein;(source:Araport11)</t>
  </si>
  <si>
    <t>Prupe.1G178800</t>
  </si>
  <si>
    <t>AT3G16360</t>
  </si>
  <si>
    <t>HPT PHOSPHOTRANSMITTER 4 (AHP4)</t>
  </si>
  <si>
    <t>Encodes AHP4, a histidine-containing phosphotransmitter involved in Histidine (His)-to-Aspartate (Asp) phosphorelay signal transduction. AHP4 is one of the six Arabidopsis thaliana histidine phosphotransfer proteins (AHPs).  AHPs function as redundant positive regulators of cytokinin signaling.  Members of the AHP gene family include: AT3G21510 (AHP1), AT3G29350 (AHP2), AT5G39340 (AHP3), AT3G16360 (AHP4), AT1G03430 (AHP5) and AT1G80100 (AHP6).</t>
  </si>
  <si>
    <t>Prupe.1G180300</t>
  </si>
  <si>
    <t>AT5G01110</t>
  </si>
  <si>
    <t>Prupe.1G181900</t>
  </si>
  <si>
    <t>AT1G05790</t>
  </si>
  <si>
    <t>lipase class 3 family protein;(source:Araport11)</t>
  </si>
  <si>
    <t>Prupe.1G183300</t>
  </si>
  <si>
    <t>Prupe.1G184200</t>
  </si>
  <si>
    <t>Prupe.1G187500</t>
  </si>
  <si>
    <t>Prupe.1G189500</t>
  </si>
  <si>
    <t>AT1G09900</t>
  </si>
  <si>
    <t>Pentatricopeptide repeat (PPR-like) superfamily protein;(source:Araport11)</t>
  </si>
  <si>
    <t>Prupe.1G189900</t>
  </si>
  <si>
    <t>AT2G43330</t>
  </si>
  <si>
    <t>INOSITOL TRANSPORTER 1 (INT1)</t>
  </si>
  <si>
    <t>Encodes a tonoplast-localized myo-inositol exporter, involved in efflux of myo-inositol from the vacuole to the cytosol. The gene is ubiquitously expressed. Reduced root growth in knock-out mutants grown on low inositol agar medium.</t>
  </si>
  <si>
    <t>Prupe.1G191800</t>
  </si>
  <si>
    <t>AT1G05910</t>
  </si>
  <si>
    <t>BROMODOMAIN AND ATPASE DOMAIN-CONTAINING PROTEIN 1 (BRAT1)</t>
  </si>
  <si>
    <t>Encodes an acetylated histone-binding protein BRAT1. BRAT1 forms a complex with BRP1 to prevent transcriptional silencing.</t>
  </si>
  <si>
    <t>Prupe.1G197200</t>
  </si>
  <si>
    <t>AT2G20142</t>
  </si>
  <si>
    <t>Toll-Interleukin-Resistance (TIR) domain family protein;(source:Araport11)</t>
  </si>
  <si>
    <t>Prupe.1G198000</t>
  </si>
  <si>
    <t>Prupe.1G199000</t>
  </si>
  <si>
    <t>Prupe.1G199100</t>
  </si>
  <si>
    <t>AT1G04970</t>
  </si>
  <si>
    <t>(LBR-1)</t>
  </si>
  <si>
    <t>Encodes one of the two LBP/BPI related proteins (AT1G04970/LBR-1, AT3G20270/LBR-2) that bind to LPS directly and regulate PR1 expression.</t>
  </si>
  <si>
    <t>Prupe.1G199700</t>
  </si>
  <si>
    <t>AT5G67550</t>
  </si>
  <si>
    <t>transmembrane protein;(source:Araport11)</t>
  </si>
  <si>
    <t>Prupe.1G201100</t>
  </si>
  <si>
    <t>AT3G47570</t>
  </si>
  <si>
    <t>Leucine-rich repeat protein kinase family protein;(source:Araport11)</t>
  </si>
  <si>
    <t>Prupe.1G201900</t>
  </si>
  <si>
    <t>AT1G65810</t>
  </si>
  <si>
    <t>Prupe.1G202000</t>
  </si>
  <si>
    <t>AT4G29090</t>
  </si>
  <si>
    <t>Ribonuclease H-like superfamily protein;(source:Araport11)</t>
  </si>
  <si>
    <t>Prupe.1G202500</t>
  </si>
  <si>
    <t>Prupe.1G203300</t>
  </si>
  <si>
    <t>Prupe.1G205100</t>
  </si>
  <si>
    <t>AT1G21230</t>
  </si>
  <si>
    <t>WALL ASSOCIATED KINASE 5 (WAK5)</t>
  </si>
  <si>
    <t>encodes a wall-associated kinase The mRNA is cell-to-cell mobile.</t>
  </si>
  <si>
    <t>Prupe.1G205400</t>
  </si>
  <si>
    <t>AT3G54420</t>
  </si>
  <si>
    <t>HOMOLOG OF CARROT EP3-3 CHITINASE (EP3)</t>
  </si>
  <si>
    <t>encodes an EP3 chitinase that is expressed during somatic embryogenesis in 'nursing' cells surrounding the embryos but not in embryos themselves. The gene is also expressed in mature pollen and growing pollen tubes until they enter the receptive synergid, but not in endosperm and integuments as in carrot.  Post-embryonically, expression is found in hydathodes, stipules, root epidermis and emerging root hairs.</t>
  </si>
  <si>
    <t>Prupe.1G207100</t>
  </si>
  <si>
    <t>AT1G05710</t>
  </si>
  <si>
    <t>Prupe.1G207300</t>
  </si>
  <si>
    <t>AT3G59660</t>
  </si>
  <si>
    <t>(BAGP1)</t>
  </si>
  <si>
    <t>Encodes a C2-GRAM domain-containing protein that is induced by B. cinerea infection. It is required for cleavage of BAG6 and thus plays a role in mediating resistance to fungal infection.</t>
  </si>
  <si>
    <t>Prupe.1G207500</t>
  </si>
  <si>
    <t>AT3G59680</t>
  </si>
  <si>
    <t>Serine/Threonine-kinase;(source:Araport11)</t>
  </si>
  <si>
    <t>Prupe.1G208800</t>
  </si>
  <si>
    <t>AT5G17250</t>
  </si>
  <si>
    <t>Alkaline-phosphatase-like family protein;(source:Araport11)</t>
  </si>
  <si>
    <t>Prupe.1G211500</t>
  </si>
  <si>
    <t>AT1G44900</t>
  </si>
  <si>
    <t>MINICHROMOSOME MAINTENANCE 2 (MCM2)</t>
  </si>
  <si>
    <t>Encodes MCM2 (MINICHROMOSOME MAINTENANCE 2), a protein essential to embryo development. Overexpression results in altered root meristem function.</t>
  </si>
  <si>
    <t>Prupe.1G213700</t>
  </si>
  <si>
    <t>AT3G56980</t>
  </si>
  <si>
    <t>BASIC HELIX-LOOP-HELIX 39 (BHLH39)</t>
  </si>
  <si>
    <t>Encodes a member of the basic helix-loop-helix transcription factor protein.</t>
  </si>
  <si>
    <t>Prupe.1G213800</t>
  </si>
  <si>
    <t>AT5G07950</t>
  </si>
  <si>
    <t>hypothetical protein;(source:Araport11)</t>
  </si>
  <si>
    <t>Prupe.1G214900</t>
  </si>
  <si>
    <t>AT5G13330</t>
  </si>
  <si>
    <t>RELATED TO AP2 6L (Rap2.6L)</t>
  </si>
  <si>
    <t>encodes a member of the ERF (ethylene response factor) subfamily B-4 of ERF/AP2 transcription factor family. The protein contains one AP2 domain. There are 7 members in this subfamily.</t>
  </si>
  <si>
    <t>Prupe.1G215300</t>
  </si>
  <si>
    <t>AT1G28120</t>
  </si>
  <si>
    <t>ubiquitin thioesterase otubain-like protein;(source:Araport11)</t>
  </si>
  <si>
    <t>Prupe.1G215900</t>
  </si>
  <si>
    <t>Prupe.1G223200</t>
  </si>
  <si>
    <t>AT5G13080</t>
  </si>
  <si>
    <t>WRKY DNA-BINDING PROTEIN 75 (WRKY75)</t>
  </si>
  <si>
    <t>WRKY75 is one of several transcription factors induced during Pi deprivation. It is nuclear localized and regulated differentially during Pi starvation. RNAi mediated suppression of WRKY75 made the plants  more susceptible to Pi stress as indicated by the  higher accumulation of anthocyanin during Pi starvation.</t>
  </si>
  <si>
    <t>Prupe.1G226200</t>
  </si>
  <si>
    <t>AT1G67370</t>
  </si>
  <si>
    <t>ASYNAPTIC 1 (ASY1)</t>
  </si>
  <si>
    <t>meiotic asynaptic mutant 1 (ASY1). ASY1 protein is  initially distributed as numerous foci throughout the  chromatin. During early G2, the foci are juxtaposed to  the nascent chromosome axes to form a continuous axis associated  signal.</t>
  </si>
  <si>
    <t>Prupe.1G227300</t>
  </si>
  <si>
    <t>AT1G67420</t>
  </si>
  <si>
    <t>Zn-dependent exopeptidases superfamily protein;(source:Araport11)</t>
  </si>
  <si>
    <t>Prupe.1G228500</t>
  </si>
  <si>
    <t>Prupe.1G228600</t>
  </si>
  <si>
    <t>AT1G67480</t>
  </si>
  <si>
    <t>Galactose oxidase/kelch repeat superfamily protein;(source:Araport11)</t>
  </si>
  <si>
    <t>Prupe.1G228900</t>
  </si>
  <si>
    <t>AT1G67490</t>
  </si>
  <si>
    <t>GLUCOSIDASE 1 (GCS1)</t>
  </si>
  <si>
    <t>Encodes an alpha-glucosidase I enzyme that catalyzes the first step in N-linked glycan processing. Localized to the endoplasmic reticulum (ER).</t>
  </si>
  <si>
    <t>Prupe.1G232100</t>
  </si>
  <si>
    <t>AT1G27900</t>
  </si>
  <si>
    <t>RNA helicase family protein;(source:Araport11)</t>
  </si>
  <si>
    <t>Prupe.1G233100</t>
  </si>
  <si>
    <t>AT1G27880</t>
  </si>
  <si>
    <t>DEAD/DEAH box RNA helicase family protein;(source:Araport11)</t>
  </si>
  <si>
    <t>Prupe.1G235800</t>
  </si>
  <si>
    <t>AT3G13080</t>
  </si>
  <si>
    <t>ATP-BINDING CASSETTE C3 (ABCC3)</t>
  </si>
  <si>
    <t>encodes an ATP-dependent MRP-like ABC transporter able to transport glutathione-conjugates as well as chlorophyll catabolites.  The expression of this gene is upregulated by herbicide safeners such as benoxacor and fenclorim.</t>
  </si>
  <si>
    <t>Prupe.1G236000</t>
  </si>
  <si>
    <t>Prupe.1G242100</t>
  </si>
  <si>
    <t>AT3G01650</t>
  </si>
  <si>
    <t>RING DOMAIN LIGASE1 (RGLG1)</t>
  </si>
  <si>
    <t>Encodes RGLG1 (RING domain ligase 1), a RING domain ubiquitin E3 ligase that negatively regulates the drought stress response by mediating ERF53 transcriptional activity.</t>
  </si>
  <si>
    <t>Prupe.1G242700</t>
  </si>
  <si>
    <t>AT1G13040</t>
  </si>
  <si>
    <t>Prupe.1G244100</t>
  </si>
  <si>
    <t>AT1G70620</t>
  </si>
  <si>
    <t>cyclin-like protein;(source:Araport11)</t>
  </si>
  <si>
    <t>Prupe.1G244800</t>
  </si>
  <si>
    <t>AT1G23280</t>
  </si>
  <si>
    <t>MAK16 protein-like protein;(source:Araport11)</t>
  </si>
  <si>
    <t>Prupe.1G244900</t>
  </si>
  <si>
    <t>AT1G12970</t>
  </si>
  <si>
    <t>PLANT INTRACELLULAR RAS GROUP-RELATED LRR 3 (PIRL3)</t>
  </si>
  <si>
    <t>Encodes PIRL3, a member of the Plant Intracellular Ras-group-related LRRs (Leucine rich repeat proteins). PIRLs are a distinct, plant-specific class of intracellular LRRs that likely mediate protein interactions, possibly in the context of signal transduction.</t>
  </si>
  <si>
    <t>Prupe.1G250000</t>
  </si>
  <si>
    <t>Prupe.1G251700</t>
  </si>
  <si>
    <t>AT1G60460</t>
  </si>
  <si>
    <t>MEIOTIC TOPOISOMERASE VIB-LIKE (MTOPVIB)</t>
  </si>
  <si>
    <t>Encodes a structural homolog of the archaeal topo VIB subunit that forms a complex with the two Arabidopsis thaliana SPO11 orthologs required for meiotic DSB formation (SPO11-1 and SPO11-2) and is essential for meiotic DSB formation.</t>
  </si>
  <si>
    <t>Prupe.1G252100</t>
  </si>
  <si>
    <t>AT1G60420</t>
  </si>
  <si>
    <t>NUCLEOREDOXIN 1 (NRX1)</t>
  </si>
  <si>
    <t>Reduce transmission through pollen. The mRNA is cell-to-cell mobile.</t>
  </si>
  <si>
    <t>Prupe.1G252200</t>
  </si>
  <si>
    <t>Prupe.1G252300</t>
  </si>
  <si>
    <t>Prupe.1G252400</t>
  </si>
  <si>
    <t>AT2G05790</t>
  </si>
  <si>
    <t>O-Glycosyl hydrolases family 17 protein;(source:Araport11)</t>
  </si>
  <si>
    <t>Prupe.1G254700</t>
  </si>
  <si>
    <t>AT1G60200</t>
  </si>
  <si>
    <t>RNA-BINDING PROTEIN 25 (RBM25)</t>
  </si>
  <si>
    <t>RMB25 is an alternative splicing factor involved in mediation of abiotic stress response and ABA response. Its expression is modulated by a variety of stressors and it in turn appears to affect the ratio of splice variants of stress responsive genes such as HAB1.2/HAB1.1.</t>
  </si>
  <si>
    <t>Prupe.1G255100</t>
  </si>
  <si>
    <t>AT1G10550</t>
  </si>
  <si>
    <t>XYLOGLUCAN:XYLOGLUCOSYL TRANSFERASE 33 (XTH33)</t>
  </si>
  <si>
    <t>Encodes a membrane-localized protein that is predicted to function during cell wall modification.Overexpression of XTH33 results in abnormal cell morphology. It's expression is under epigenetic control by ATX1.</t>
  </si>
  <si>
    <t>Prupe.1G255600</t>
  </si>
  <si>
    <t>AT1G23850</t>
  </si>
  <si>
    <t>Prupe.1G256200</t>
  </si>
  <si>
    <t>AT1G60140</t>
  </si>
  <si>
    <t>TREHALOSE PHOSPHATE SYNTHASE (TPS10)</t>
  </si>
  <si>
    <t>Encodes an enzyme putatively involved in trehalose biosynthesis.  The protein has a trehalose synthase (TPS)-like domain that may or may not be active as well as a trehalose phosphatase (TPP)-like domain.</t>
  </si>
  <si>
    <t>Prupe.1G256700</t>
  </si>
  <si>
    <t>AT1G23965</t>
  </si>
  <si>
    <t>transcription factor;(source:Araport11)</t>
  </si>
  <si>
    <t>Prupe.1G257400</t>
  </si>
  <si>
    <t>AT5G40240</t>
  </si>
  <si>
    <t>USUALLY MULTIPLE ACIDS MOVE IN AND OUT TRANSPORTERS 40 (UMAMIT40)</t>
  </si>
  <si>
    <t>Prupe.1G263100</t>
  </si>
  <si>
    <t>AT1G69970</t>
  </si>
  <si>
    <t>CLAVATA3/ESR-RELATED 26 (CLE26)</t>
  </si>
  <si>
    <t>Member of a large family of putative ligands homologous to the Clavata3 gene.  Consists of a single exon. Can not replace CLV3 function in vivo.</t>
  </si>
  <si>
    <t>Prupe.1G263300</t>
  </si>
  <si>
    <t>AT5G13050</t>
  </si>
  <si>
    <t>5-FORMYLTETRAHYDROFOLATE CYCLOLIGASE (5-FCL)</t>
  </si>
  <si>
    <t>5-Formyltetrahydrofolate cycloligase (5-CHO-THF cycloligase - AT5G13050.1) regulates/influences under photorespiratory conditions the activity of another gene product, i.e. serine hydroxymethyltransferase (SHMT) due to accumulating amounts of 5-Formyltetrahydrofolate</t>
  </si>
  <si>
    <t>Prupe.1G265000</t>
  </si>
  <si>
    <t>AT1G27150</t>
  </si>
  <si>
    <t>Prupe.1G266300</t>
  </si>
  <si>
    <t>AT1G22400</t>
  </si>
  <si>
    <t>(UGT85A1)</t>
  </si>
  <si>
    <t>UDP-Glycosyltransferase superfamily protein;(source:Araport11)</t>
  </si>
  <si>
    <t>Prupe.1G266400</t>
  </si>
  <si>
    <t>AT1G69870</t>
  </si>
  <si>
    <t>NRT1/ PTR FAMILY 2.13 (NPF2.13)</t>
  </si>
  <si>
    <t>Encodes a low affinity nitrate transporter NRT1.7.  Expressed in phloem.  Responsible for source-to-sink remobilization of nitrate. The mRNA is cell-to-cell mobile.</t>
  </si>
  <si>
    <t>Prupe.1G273000</t>
  </si>
  <si>
    <t>AT2G02910</t>
  </si>
  <si>
    <t>transmembrane protein (DUF616);(source:Araport11)</t>
  </si>
  <si>
    <t>Prupe.1G275100</t>
  </si>
  <si>
    <t>AT3G28960</t>
  </si>
  <si>
    <t>Prupe.1G277500</t>
  </si>
  <si>
    <t>AT1G69490</t>
  </si>
  <si>
    <t>NAC-LIKE, ACTIVATED BY AP3/PI (NAP)</t>
  </si>
  <si>
    <t>Encodes a member of the NAC transcription factor gene family.  It is expressed in floral primordia and upregulated by AP3 and PI.  Its expression is associated with leaf senescence. The mRNA is cell-to-cell mobile.</t>
  </si>
  <si>
    <t>Prupe.1G278800</t>
  </si>
  <si>
    <t>AT1G14040</t>
  </si>
  <si>
    <t>PHO1 HOMOLOG 3 (PHO1;H3)</t>
  </si>
  <si>
    <t>Encodes a PHO1 homologue that is upregulated in response to Zn deficiency and is involved in Pi homeostasis in response to Zn deficiency. The mRNA is cell-to-cell mobile.</t>
  </si>
  <si>
    <t>Prupe.1G279900</t>
  </si>
  <si>
    <t>AT1G69440</t>
  </si>
  <si>
    <t>ARGONAUTE7 (AGO7)</t>
  </si>
  <si>
    <t>Encodes ARGONAUTE7, a member of the ARGONAUTE family, characterised by the presence of PAZ and PIWI domains. Involved in the regulation of developmental timing. Required for the accumulation of TAS3 ta-siRNAs but not for accumulation of miR171, miR173, miR390 or mi391.   Localized in mature rosette leaves and floral buds.</t>
  </si>
  <si>
    <t>Prupe.1G280800</t>
  </si>
  <si>
    <t>AT1G26640</t>
  </si>
  <si>
    <t>ISOPENTENYL PHOSPHATE KINASE (IPK)</t>
  </si>
  <si>
    <t>Encodes a cytosolic isopentenyl phosphate kinase that plays an important role in regulating the formation of both MVA (mevalonic acid) and MEP (methylerythritol phosphate) pathway-derived terpenoid compounds by controlling the ratio of IP/DMAP to IPP/DMAPP.  IPP and DMAPP are the universal C5 building blocks of all natural terpenoids. IPK enhances terpenoid formation by returning IP/DMAP to the terpenoid biosynthetic network.</t>
  </si>
  <si>
    <t>Prupe.1G282400</t>
  </si>
  <si>
    <t>AT2G03430</t>
  </si>
  <si>
    <t>Ankyrin repeat family protein;(source:Araport11)</t>
  </si>
  <si>
    <t>Prupe.1G287300</t>
  </si>
  <si>
    <t>AT2G03620</t>
  </si>
  <si>
    <t>MAGNESIUM TRANSPORTER 3 (MGT3)</t>
  </si>
  <si>
    <t>Transmembrane magnesium transporter. One of nine family members.</t>
  </si>
  <si>
    <t>Prupe.1G288100</t>
  </si>
  <si>
    <t>AT5G60980</t>
  </si>
  <si>
    <t>(NTF2)</t>
  </si>
  <si>
    <t>Nuclear transport factor 2 (NTF2) family protein with RNA binding (RRM-RBD-RNP motifs) domain-containing protein;(source:Araport11)</t>
  </si>
  <si>
    <t>Prupe.1G291100</t>
  </si>
  <si>
    <t>AT2G26710</t>
  </si>
  <si>
    <t>PHYB ACTIVATION TAGGED SUPPRESSOR 1 (BAS1)</t>
  </si>
  <si>
    <t>Encodes a member of the cytochrome p450 family that serves as a control point between multiple photoreceptor systems and brassinosteroid signal transduction. Involved in brassinolide metabolism. Mediates response to a variety of light signals including hypocotyl elongation and cotyledon expansion.</t>
  </si>
  <si>
    <t>Prupe.1G291200</t>
  </si>
  <si>
    <t>Prupe.1G291800</t>
  </si>
  <si>
    <t>Prupe.1G292100</t>
  </si>
  <si>
    <t>AT3G14630</t>
  </si>
  <si>
    <t>"CYTOCHROME P450, FAMILY 72, SUBFAMILY A, POLYPEPTIDE 9" (CYP72A9)</t>
  </si>
  <si>
    <t>putative cytochrome P450</t>
  </si>
  <si>
    <t>Prupe.1G292500</t>
  </si>
  <si>
    <t>Prupe.1G292700</t>
  </si>
  <si>
    <t>Prupe.1G294300</t>
  </si>
  <si>
    <t>Prupe.1G296600</t>
  </si>
  <si>
    <t>Prupe.1G298000</t>
  </si>
  <si>
    <t>AT1G68890</t>
  </si>
  <si>
    <t>PHYLLO (PHYLLO)</t>
  </si>
  <si>
    <t>Homologous to the four eubacterial men genes involved in menanoquinone biosynthesis. Studies of mutants defective in this gene demonstrated its involvement in phylloquinone biosynthesis in Arabidopsis. The mRNA is cell-to-cell mobile.</t>
  </si>
  <si>
    <t>Prupe.1G299200</t>
  </si>
  <si>
    <t>AT1G13570</t>
  </si>
  <si>
    <t>F-box/RNI-like superfamily protein;(source:Araport11)</t>
  </si>
  <si>
    <t>Prupe.1G299300</t>
  </si>
  <si>
    <t>AT5G16000</t>
  </si>
  <si>
    <t>NSP-INTERACTING KINASE 1 (NIK1)</t>
  </si>
  <si>
    <t>NSP-interacting kinase (NIK1), receptor-like kinase, involved in defense response against geminivirus  It acts as a virulence target of the begomovirus nuclear shuttle protein (NSP).</t>
  </si>
  <si>
    <t>Prupe.1G301500</t>
  </si>
  <si>
    <t>AT1G68710</t>
  </si>
  <si>
    <t>Prupe.1G301900</t>
  </si>
  <si>
    <t>AT1G68740</t>
  </si>
  <si>
    <t>(PHO1;H1)</t>
  </si>
  <si>
    <t>Encodes PHO1;H1, a member of the PHO1 family.  Involved in inorganic phosphate (Pi) transport and homeostasis.  Complements pho1 mutation. Its expression is responsive to both phosphate (Pi) and phosphite (Phi) in shoots.</t>
  </si>
  <si>
    <t>Prupe.1G303600</t>
  </si>
  <si>
    <t>AT3G25670</t>
  </si>
  <si>
    <t>Leucine-rich repeat (LRR) family protein;(source:Araport11)</t>
  </si>
  <si>
    <t>Prupe.1G308300</t>
  </si>
  <si>
    <t>AT3G18440</t>
  </si>
  <si>
    <t>ALUMINUM-ACTIVATED MALATE TRANSPORTER 9 (ALMT9)</t>
  </si>
  <si>
    <t>Belongs to the aluminum-activated malate transporter family. Encodes a vacuolar malate channel. Expressed in all parts of plants. Almost exclusively expressed in mesophyll cells of leaves. The mRNA is cell-to-cell mobile.</t>
  </si>
  <si>
    <t>Prupe.1G308700</t>
  </si>
  <si>
    <t>AT3G25840</t>
  </si>
  <si>
    <t>Prupe.1G314300</t>
  </si>
  <si>
    <t>AT3G18290</t>
  </si>
  <si>
    <t>BRUTUS (BTS)</t>
  </si>
  <si>
    <t>Encodes BRUTUS (BTS), a putative E3 ligase protein with metal ion binding and DNA binding domains, which negatively regulates the response to iron deficiency. The mRNA is cell-to-cell mobile.</t>
  </si>
  <si>
    <t>Prupe.1G314900</t>
  </si>
  <si>
    <t>AT1G68400</t>
  </si>
  <si>
    <t>leucine-rich repeat transmembrane protein kinase family protein;(source:Araport11)</t>
  </si>
  <si>
    <t>Prupe.1G315200</t>
  </si>
  <si>
    <t>AT1G25390</t>
  </si>
  <si>
    <t>LEAF RUST 10 DISEASE-RESISTANCE LOCUS RECEPTOR- LIKE PROTEIN KINASE-LIKE 4 (LRK10L4)</t>
  </si>
  <si>
    <t>Prupe.1G315400</t>
  </si>
  <si>
    <t>AT1G70250</t>
  </si>
  <si>
    <t>Encodes a Protease inhibitor/seed storage/LTP family protein</t>
  </si>
  <si>
    <t>Prupe.1G315900</t>
  </si>
  <si>
    <t>AT1G18390</t>
  </si>
  <si>
    <t>LEAF RUST 10 DISEASE-RESISTANCE LOCUS RECEPTOR- LIKE PROTEIN KINASE-LIKE 1.2 (LRK10L1.2)</t>
  </si>
  <si>
    <t>Serine/Threonine kinase family catalytic domain protein;(source:Araport11)</t>
  </si>
  <si>
    <t>Prupe.1G317500</t>
  </si>
  <si>
    <t>AT1G15080</t>
  </si>
  <si>
    <t>LIPID PHOSPHATE PHOSPHATASE 2 (LPP2)</t>
  </si>
  <si>
    <t>Encodes phosphatidic acid phosphatase. Involved in ABA signaling. Functions as a negative regulator upstream of ABI4. Expressed during germination and seed development. Expressed overall in young seedlings, in roots, hypocotyls, and vascular cells of cotyledons and leaves of 10 day-old seedlings, in flower filaments and stem elongation zones. Not expressed in anthers, pollen nor petals.</t>
  </si>
  <si>
    <t>Prupe.1G318400</t>
  </si>
  <si>
    <t>AT1G68190</t>
  </si>
  <si>
    <t>B-BOX DOMAIN PROTEIN 27 (BBX27)</t>
  </si>
  <si>
    <t>B-box zinc finger family protein;(source:Araport11)</t>
  </si>
  <si>
    <t>Prupe.1G319000</t>
  </si>
  <si>
    <t>Prupe.1G320900</t>
  </si>
  <si>
    <t>Prupe.1G322900</t>
  </si>
  <si>
    <t>AT1G71060</t>
  </si>
  <si>
    <t>Prupe.1G325100</t>
  </si>
  <si>
    <t>AT2G01440</t>
  </si>
  <si>
    <t>ARABIDOPSIS HOMOLOG OF BACTERIAL RECG (RECG)</t>
  </si>
  <si>
    <t>Prupe.1G325700</t>
  </si>
  <si>
    <t>AT3G18040</t>
  </si>
  <si>
    <t>MAP KINASE 9 (MPK9)</t>
  </si>
  <si>
    <t>Encodes a protein with similarity to MAP kinases (MAPK9).Expressed preferentially in guard cells and appears to be involved in reactive oxygen species mediated ABA signaling.</t>
  </si>
  <si>
    <t>Prupe.1G327800</t>
  </si>
  <si>
    <t>AT5G65860</t>
  </si>
  <si>
    <t>ankyrin repeat family protein;(source:Araport11)</t>
  </si>
  <si>
    <t>Prupe.1G329100</t>
  </si>
  <si>
    <t>AT5G47740</t>
  </si>
  <si>
    <t>Adenine nucleotide alpha hydrolases-like superfamily protein;(source:Araport11)</t>
  </si>
  <si>
    <t>Prupe.1G334700</t>
  </si>
  <si>
    <t>AT1G68040</t>
  </si>
  <si>
    <t>S-adenosyl-L-methionine-dependent methyltransferases superfamily protein;(source:Araport11)</t>
  </si>
  <si>
    <t>Prupe.1G334900</t>
  </si>
  <si>
    <t>AT1G68020</t>
  </si>
  <si>
    <t>(ATTPS6)</t>
  </si>
  <si>
    <t>Encodes an enzyme putatively involved in trehalose biosynthesis. The protein has a trehalose synthase (TPS)-like domain and a trehalose phosphatase (TPP)-like domain. It can complement a yeast mutant lacking both of these activities suggesting that this is a bifunctional enzyme.</t>
  </si>
  <si>
    <t>Prupe.1G336200</t>
  </si>
  <si>
    <t>AT5G37490</t>
  </si>
  <si>
    <t>Prupe.1G337400</t>
  </si>
  <si>
    <t>AT1G68080</t>
  </si>
  <si>
    <t>2-oxoglutarate (2OG) and Fe(II)-dependent oxygenase superfamily protein;(source:Araport11)</t>
  </si>
  <si>
    <t>Prupe.1G339000</t>
  </si>
  <si>
    <t>AT1G59960</t>
  </si>
  <si>
    <t>NAD(P)-linked oxidoreductase superfamily protein;(source:Araport11)</t>
  </si>
  <si>
    <t>Prupe.1G339200</t>
  </si>
  <si>
    <t>AT2G01980</t>
  </si>
  <si>
    <t>SALT OVERLY SENSITIVE 1 (SOS1)</t>
  </si>
  <si>
    <t>Encodes a plasma membrane-localized Na+/H+ antiporter SOS1.  Functions in the extrusion of toxic Na+ from cells and is essential for plant salt tolerance.  Has 12 predicted transmembrane domains in the N-terminal region and a long cytoplasmic tail of approx. 700 aa at the C-terminal side. SOS1 interacts through its predicted cytoplasmic tail with RCD1, a regulator of oxidative-stress responses, suggesting that SOS1 might function in oxidative-stress tolerance.</t>
  </si>
  <si>
    <t>Prupe.1G340000</t>
  </si>
  <si>
    <t>AT2G02040</t>
  </si>
  <si>
    <t>NRT1/ PTR FAMILY 8.3 (NPF8.3)</t>
  </si>
  <si>
    <t>Encodes a di- and tri-peptide transporter that recognizes a variety of different amino acid combinations. Expression of the transcripts for this gene can be detected in the embryo through in situ hybridization. This protein does not have nitrate transporter activity based on oocyte transport assays.</t>
  </si>
  <si>
    <t>Prupe.1G340700</t>
  </si>
  <si>
    <t>AT4G32640</t>
  </si>
  <si>
    <t>Sec23/Sec24 protein transport family protein;(source:Araport11)</t>
  </si>
  <si>
    <t>Prupe.1G341600</t>
  </si>
  <si>
    <t>Prupe.1G344700</t>
  </si>
  <si>
    <t>AT3G19895</t>
  </si>
  <si>
    <t>Prupe.1G347200</t>
  </si>
  <si>
    <t>AT5G23310</t>
  </si>
  <si>
    <t>FE SUPEROXIDE DISMUTASE 3 (FSD3)</t>
  </si>
  <si>
    <t>Fe superoxide dismutase</t>
  </si>
  <si>
    <t>Prupe.1G351900</t>
  </si>
  <si>
    <t>AT5G08540</t>
  </si>
  <si>
    <t>ribosomal RNA small subunit methyltransferase J;(source:Araport11)</t>
  </si>
  <si>
    <t>Prupe.1G352500</t>
  </si>
  <si>
    <t>AT1G03610</t>
  </si>
  <si>
    <t>plant/protein (DUF789);(source:Araport11)</t>
  </si>
  <si>
    <t>Prupe.1G353800</t>
  </si>
  <si>
    <t>AT2G30600</t>
  </si>
  <si>
    <t>BTB/POZ domain-containing protein;(source:Araport11)</t>
  </si>
  <si>
    <t>Prupe.1G356900</t>
  </si>
  <si>
    <t>AT2G44270</t>
  </si>
  <si>
    <t>BETA GLUCOSIDASE 15 (BGLU15)</t>
  </si>
  <si>
    <t>Prupe.1G357800</t>
  </si>
  <si>
    <t>AT1G76130</t>
  </si>
  <si>
    <t>ALPHA-AMYLASE-LIKE 2 (AMY2)</t>
  </si>
  <si>
    <t>alpha-amylase, putative / 1,4-alpha-D-glucan glucanohydrolase, putative, strong similarity to alpha-amylase GI:7532799 from (Malus x domestica);contains Pfam profile PF00128: Alpha amylase, catalytic domain. Predicted to be secreted based on SignalP analysis.</t>
  </si>
  <si>
    <t>Prupe.1G362100</t>
  </si>
  <si>
    <t>AT1G75900</t>
  </si>
  <si>
    <t>GDSL-motif  esterase/acyltransferase/lipase. Enzyme group with broad substrate specificity that may catalyze acyltransfer or hydrolase reactions with lipid and non-lipid substrates.</t>
  </si>
  <si>
    <t>Prupe.1G362700</t>
  </si>
  <si>
    <t>AT1G75850</t>
  </si>
  <si>
    <t>VPS35 HOMOLOG B (VPS35B)</t>
  </si>
  <si>
    <t>VPS35 homolog B;(source:Araport11)</t>
  </si>
  <si>
    <t>Prupe.1G362800</t>
  </si>
  <si>
    <t>AT1G75860</t>
  </si>
  <si>
    <t>DNA ligase;(source:Araport11)</t>
  </si>
  <si>
    <t>Prupe.1G363300</t>
  </si>
  <si>
    <t>AT1G75820</t>
  </si>
  <si>
    <t>CLAVATA 1 (CLV1)</t>
  </si>
  <si>
    <t>Putative receptor kinase with an extracellular leucine-rich domain. Controls shoot and floral meristem size, and contributes to establish and maintain floral meristem identity. Negatively regulated by KAPP (kinase-associated protein phosphatase). CLV3 peptide binds directly CLV1 ectodomain.</t>
  </si>
  <si>
    <t>Prupe.1G367300</t>
  </si>
  <si>
    <t>AT2G24960</t>
  </si>
  <si>
    <t>Myb/SANT-like DNA-binding domain protein;(source:Araport11)</t>
  </si>
  <si>
    <t>Prupe.1G369800</t>
  </si>
  <si>
    <t>AT1G75620</t>
  </si>
  <si>
    <t>glyoxal oxidase-related protein;(source:Araport11)</t>
  </si>
  <si>
    <t>Prupe.1G373300</t>
  </si>
  <si>
    <t>AT1G75450</t>
  </si>
  <si>
    <t>CYTOKININ OXIDASE 5 (CKX5)</t>
  </si>
  <si>
    <t>This gene used to be called AtCKX6. It encodes a protein whose sequence is similar to cytokinin oxidase/dehydrogenase, which catalyzes the degradation of cytokinins.</t>
  </si>
  <si>
    <t>Prupe.1G374800</t>
  </si>
  <si>
    <t>AT1G27620</t>
  </si>
  <si>
    <t>HXXXD-type acyl-transferase family protein;(source:Araport11)</t>
  </si>
  <si>
    <t>Prupe.1G374900</t>
  </si>
  <si>
    <t>AT5G45190</t>
  </si>
  <si>
    <t>Encodes a cyclin T partner CYCT1;5.  Plays important roles in infection with Cauliflower mosaic virus (CaMV).</t>
  </si>
  <si>
    <t>Prupe.1G375500</t>
  </si>
  <si>
    <t>Prupe.1G375900</t>
  </si>
  <si>
    <t>AT1G19630</t>
  </si>
  <si>
    <t>"CYTOCHROME P450, FAMILY 722, SUBFAMILY A, POLYPEPTIDE 1" (CYP722A1)</t>
  </si>
  <si>
    <t>member of CYP722A</t>
  </si>
  <si>
    <t>Prupe.1G384600</t>
  </si>
  <si>
    <t>AT1G47510</t>
  </si>
  <si>
    <t>INOSITOL POLYPHOSPHATE 5-PHOSPHATASE 11 (5PTASE11)</t>
  </si>
  <si>
    <t>Encodes a phosphatidylinositol  polyphosphate 5-phosphatase. It can dephosphorylate PI(4,5)P2, PI(3,5)P2, and PI(3,4,5)P3, but, it is not active against PI(5)P or the water soluble inositol(1,4,5)P3 or inositol(1,3,4,5)P4. The transcript levels for this gene rise in response to auxin, ABA, and JA.</t>
  </si>
  <si>
    <t>Prupe.1G384800</t>
  </si>
  <si>
    <t>AT1G47530</t>
  </si>
  <si>
    <t>(DTX33)</t>
  </si>
  <si>
    <t>MATE efflux family protein;(source:Araport11)</t>
  </si>
  <si>
    <t>Prupe.1G385300</t>
  </si>
  <si>
    <t>Prupe.1G385400</t>
  </si>
  <si>
    <t>Prupe.1G387200</t>
  </si>
  <si>
    <t>AT4G31970</t>
  </si>
  <si>
    <t>"CYTOCHROME P450, FAMILY 82, SUBFAMILY C, POLYPEPTIDE 2" (CYP82C2)</t>
  </si>
  <si>
    <t>member of CYP82C</t>
  </si>
  <si>
    <t>Prupe.1G389400</t>
  </si>
  <si>
    <t>AT2G26510</t>
  </si>
  <si>
    <t>PIGMENT DEFECTIVE EMBRYO 135 (PDE135)</t>
  </si>
  <si>
    <t>Encodes a plasma-membrane localized nucleobase transporter capable of transporting adenine, guanine, uracil and hypoxanthine. Likely to be a proton-nucleobase symporter.</t>
  </si>
  <si>
    <t>Prupe.1G389500</t>
  </si>
  <si>
    <t>AT4G33300</t>
  </si>
  <si>
    <t>ADR1-LIKE 1 (ADR1-L1)</t>
  </si>
  <si>
    <t>Encodes a member of the ADR1 family nucleotide-binding leucine-rich repeat (NB-LRR) immune receptors.</t>
  </si>
  <si>
    <t>Prupe.1G389900</t>
  </si>
  <si>
    <t>AT1G80260</t>
  </si>
  <si>
    <t>EMBRYO DEFECTIVE 1427 (emb1427)</t>
  </si>
  <si>
    <t>Spc97 / Spc98 family of spindle pole body (SBP) component;(source:Araport11)</t>
  </si>
  <si>
    <t>Prupe.1G398100</t>
  </si>
  <si>
    <t>AT5G10770</t>
  </si>
  <si>
    <t>Prupe.1G399900</t>
  </si>
  <si>
    <t>AT2G29120</t>
  </si>
  <si>
    <t>GLUTAMATE RECEPTOR 2.7 (GLR2.7)</t>
  </si>
  <si>
    <t>member of Putative ligand-gated ion channel subunit family</t>
  </si>
  <si>
    <t>Prupe.1G400000</t>
  </si>
  <si>
    <t>Prupe.1G401300</t>
  </si>
  <si>
    <t>AT5G21280</t>
  </si>
  <si>
    <t>hydroxyproline-rich glycoprotein family protein;(source:Araport11)</t>
  </si>
  <si>
    <t>Prupe.1G401900</t>
  </si>
  <si>
    <t>AT3G43920</t>
  </si>
  <si>
    <t>DICER-LIKE 3 (DCL3)</t>
  </si>
  <si>
    <t>Encodes a ribonuclease III family protein that is required for endogenous RDR2-dependent siRNA (but not miRNA) formation.</t>
  </si>
  <si>
    <t>Prupe.1G403400</t>
  </si>
  <si>
    <t>AT5G21940</t>
  </si>
  <si>
    <t>hybrid signal transduction histidine kinase M-like protein;(source:Araport11)</t>
  </si>
  <si>
    <t>Prupe.1G406100</t>
  </si>
  <si>
    <t>AT5G12080</t>
  </si>
  <si>
    <t>MECHANOSENSITIVE CHANNEL OF SMALL CONDUCTANCE-LIKE 10 (MSL10)</t>
  </si>
  <si>
    <t>Encodes a mechanosensitive (or stretch-activated) ion channel in the plasma membrane with a moderate preference for anions.Cell death activity is negatively regulated by phosphorylation while mechanosensitive properties are unaffected.</t>
  </si>
  <si>
    <t>Prupe.1G408000</t>
  </si>
  <si>
    <t>AT4G33090</t>
  </si>
  <si>
    <t>AMINOPEPTIDASE M1 (APM1)</t>
  </si>
  <si>
    <t>encodes an aminopeptidase, a ortholog of mouse microsomal AP (EC 3.4.11.2).</t>
  </si>
  <si>
    <t>Prupe.1G409800</t>
  </si>
  <si>
    <t>AT4G33050</t>
  </si>
  <si>
    <t>EMBRYO SAC DEVELOPMENT ARREST 39 (EDA39)</t>
  </si>
  <si>
    <t>Encodes a calmodulin-binding protein involved in stomatal movement.</t>
  </si>
  <si>
    <t>Prupe.1G410300</t>
  </si>
  <si>
    <t>AT2G26170</t>
  </si>
  <si>
    <t>CYTOCHROME P450, FAMILY 711, SUBFAMILY A, POLYPEPTIDE 1 (CYP711A1)</t>
  </si>
  <si>
    <t>Encodes a protein with similarity to thromboxane-A synthase, member of the CYP711A cytochrome P450 family. MAX1 is a specific repressor of vegetative axillary buds generated by the axillary meristem. Expressed in vascular traces in the rosette stem and axillary buds throughout plant development. Mutants have increased axillary branches. Along with MAX3,4 thought to mediate control of shoot branching via synthesis of a signal molecule which is transported over long distance mediated by MAX2. cDNA supports the existence of the longer transcript predicted for this locus, no cDNA isolated for shorter transcript. MAX1 downregulates 11 genes involved in flavonoid pathway (CHS, CHI, F3H, F3'H, FLS, DFR, ANS, UFGT, RT, AAC and GST).</t>
  </si>
  <si>
    <t>Prupe.1G412800</t>
  </si>
  <si>
    <t>Prupe.1G414900</t>
  </si>
  <si>
    <t>AT3G20430</t>
  </si>
  <si>
    <t>phosphorylated adapter RNA export-like protein;(source:Araport11)</t>
  </si>
  <si>
    <t>Prupe.1G416500</t>
  </si>
  <si>
    <t>AT2G19810</t>
  </si>
  <si>
    <t>OXIDATION-RELATED ZINC FINGER 1 (OZF1)</t>
  </si>
  <si>
    <t>Encodes Oxidation-related Zinc Finger 1 (OZF1), a plasma membrane protein involved in oxidative stress.</t>
  </si>
  <si>
    <t>Prupe.1G416900</t>
  </si>
  <si>
    <t>AT3G49680</t>
  </si>
  <si>
    <t>BRANCHED-CHAIN AMINOTRANSFERASE 3 (BCAT3)</t>
  </si>
  <si>
    <t>Encodes a chloroplast branched-chain amino acid aminotransferase. Complements the yeast leu/iso-leu/val auxotrophy mutant.</t>
  </si>
  <si>
    <t>Prupe.1G417000</t>
  </si>
  <si>
    <t>Prupe.1G419600</t>
  </si>
  <si>
    <t>AT1G59540</t>
  </si>
  <si>
    <t>(ZCF125)</t>
  </si>
  <si>
    <t>Encodes a kinesin-like protein.</t>
  </si>
  <si>
    <t>Prupe.1G421800</t>
  </si>
  <si>
    <t>AT5G67590</t>
  </si>
  <si>
    <t>FROSTBITE1 (FRO1)</t>
  </si>
  <si>
    <t>Mutant leaves have a reduced capacity for cold acclimation, appear water-soaked, leak electrolytes, and accumulate reactive oxygen species constitutively. Encode a protein with high similarity to the 18-kD Fe-S subunit of complex I (NADH dehydrogenase, EC 1.6.5.3) in the mitochondrial electron transfer chain. The mRNA is cell-to-cell mobile.</t>
  </si>
  <si>
    <t>Prupe.1G424700</t>
  </si>
  <si>
    <t>Prupe.1G425300</t>
  </si>
  <si>
    <t>Prupe.1G426200</t>
  </si>
  <si>
    <t>AT4G24220</t>
  </si>
  <si>
    <t>VEIN PATTERNING 1 (VEP1)</t>
  </si>
  <si>
    <t>encodes a progesterone-5beta-reductase-like  protein. It has enone reductase activity against a wide range of substrates, including 3-oxo-&amp;#916;-4,5-steroids in vitro. The in vivo substrates and product of this enzyme have not yet been elucidated but it is likely to participate in steroid metabolism. The protein contains a mammalian death domain involved in programmed cell death. The gene is expressed in the vascular system and mutants carrying a dominant mutation in the gene have defective vascular patterning. VEP1 gene expression is induced specifically by wounding.</t>
  </si>
  <si>
    <t>Prupe.1G426300</t>
  </si>
  <si>
    <t>Prupe.1G427800</t>
  </si>
  <si>
    <t>Prupe.1G432000</t>
  </si>
  <si>
    <t>AT3G50260</t>
  </si>
  <si>
    <t>COOPERATIVELY REGULATED BY ETHYLENE AND JASMONATE 1 (CEJ1)</t>
  </si>
  <si>
    <t>Encodes a member of the DREB subfamily A-5 of ERF/AP2 transcription factor family. The protein contains one AP2 domain. Involved in defense and freezing stress responses. There are 16 members in this subfamily including RAP2.1, RAP2.9 and RAP2.10. The mRNA is cell-to-cell mobile.</t>
  </si>
  <si>
    <t>Prupe.1G432500</t>
  </si>
  <si>
    <t>AT5G42830</t>
  </si>
  <si>
    <t>Prupe.1G435300</t>
  </si>
  <si>
    <t>AT3G19270</t>
  </si>
  <si>
    <t>"CYTOCHROME P450, FAMILY 707, SUBFAMILY A, POLYPEPTIDE 4" (CYP707A4)</t>
  </si>
  <si>
    <t>Encodes a protein with ABA 8'-hydroxylase activity, involved in ABA catabolism. Member of the CYP707A gene family.</t>
  </si>
  <si>
    <t>Prupe.1G435600</t>
  </si>
  <si>
    <t>AT4G25000</t>
  </si>
  <si>
    <t>ALPHA-AMYLASE-LIKE (AMY1)</t>
  </si>
  <si>
    <t>Predicted to be secreted protein based on signalP prediction. Involved in starch mobilization.  Mutants are defective in alpha-amylase activity. (Note: AMY1 has been found in the literature to be referred to as AMY3, which is not to be confused with AMY3/At1g69830).</t>
  </si>
  <si>
    <t>Prupe.1G435800</t>
  </si>
  <si>
    <t>AT4G33400</t>
  </si>
  <si>
    <t>Vacuolar import/degradation, Vid27-related protein;(source:Araport11)</t>
  </si>
  <si>
    <t>Prupe.1G438500</t>
  </si>
  <si>
    <t>AT4G20840</t>
  </si>
  <si>
    <t>(ATBBE21)</t>
  </si>
  <si>
    <t>Prupe.1G439600</t>
  </si>
  <si>
    <t>AT2G26560</t>
  </si>
  <si>
    <t>PHOSPHOLIPASE A 2A (PLA2A)</t>
  </si>
  <si>
    <t>Encodes a lipid acyl hydrolase with wide substrate  specificity that accumulates upon infection by fungal  and bacterial pathogens. Protein is localized in the cytoplasm in healthy leaves, and in membranes in infected cells. Plays a role in cell death and differentially affects the accumulation of oxylipins. Contributes to resistance to virus.</t>
  </si>
  <si>
    <t>Prupe.1G441400</t>
  </si>
  <si>
    <t>AT5G36210</t>
  </si>
  <si>
    <t>alpha/beta-Hydrolases superfamily protein;(source:Araport11)</t>
  </si>
  <si>
    <t>Prupe.1G442000</t>
  </si>
  <si>
    <t>Prupe.1G442500</t>
  </si>
  <si>
    <t>AT1G21270</t>
  </si>
  <si>
    <t>WALL-ASSOCIATED KINASE 2 (WAK2)</t>
  </si>
  <si>
    <t>cytoplasmic serine/threonine protein kinase induced by salicylic acid. mutant plants exhibit a loss of cell expansion and dependence on sugars and salts for seedling growth, affecting the expression and activity of vacuolar invertase.</t>
  </si>
  <si>
    <t>Prupe.1G444600</t>
  </si>
  <si>
    <t>AT4G32850.9</t>
  </si>
  <si>
    <t>NUCLEAR POLY(A) POLYMERASE (nPAP)</t>
  </si>
  <si>
    <t>Prupe.1G444700</t>
  </si>
  <si>
    <t>AT5G25930</t>
  </si>
  <si>
    <t>kinase family with leucine-rich repeat domain-containing protein;(source:Araport11)</t>
  </si>
  <si>
    <t>Prupe.1G445100</t>
  </si>
  <si>
    <t>Prupe.1G448200</t>
  </si>
  <si>
    <t>AT5G23340</t>
  </si>
  <si>
    <t>Prupe.1G453900</t>
  </si>
  <si>
    <t>AT4G32700</t>
  </si>
  <si>
    <t>Encodes a homolog of Drosophila MUS308 and mammalian DNA polymerase, which prevent spontaneous or DNA damage-induced production of DNA double strand breaks. Two conserved functional domains: an N-terminal superfamily II DNA/RNA helicase domain and a C-terminal prokaryotic-type DNA polymerase I domain. Required for regulated cell division and differentiation in meristems. Mutant plants show morphological defects, such as short roots, serrated leaves, and fasciation, as well as defective patterns of cell division and differentiation in the meristem. Mutant plants had 2.5 to 4.5-fold higher expression of ATGR1, ATBRCA1 and RAD51 genes. TEB is required for normal  progression of DNA replication and for correct expression of genes during development.</t>
  </si>
  <si>
    <t>Prupe.1G456000</t>
  </si>
  <si>
    <t>AT4G16130</t>
  </si>
  <si>
    <t>ARABINOSE KINASE (ARA1)</t>
  </si>
  <si>
    <t>Similar to galactokinase.</t>
  </si>
  <si>
    <t>Prupe.1G459000</t>
  </si>
  <si>
    <t>AT4G31570</t>
  </si>
  <si>
    <t>nucleoporin;(source:Araport11)</t>
  </si>
  <si>
    <t>Prupe.1G462300</t>
  </si>
  <si>
    <t>AT5G10620</t>
  </si>
  <si>
    <t>methyltransferase;(source:Araport11)</t>
  </si>
  <si>
    <t>Prupe.1G463600</t>
  </si>
  <si>
    <t>AT4G31150</t>
  </si>
  <si>
    <t>endonuclease V family protein;(source:Araport11)</t>
  </si>
  <si>
    <t>Prupe.1G464000</t>
  </si>
  <si>
    <t>AT5G25580</t>
  </si>
  <si>
    <t>Prupe.1G464500</t>
  </si>
  <si>
    <t>AT2G25730</t>
  </si>
  <si>
    <t>zinc finger FYVE domain protein;(source:Araport11)</t>
  </si>
  <si>
    <t>Prupe.1G465200</t>
  </si>
  <si>
    <t>AT3G24480</t>
  </si>
  <si>
    <t>Prupe.1G465300</t>
  </si>
  <si>
    <t>AT1G60560</t>
  </si>
  <si>
    <t>SWIM zinc finger family protein;(source:Araport11)</t>
  </si>
  <si>
    <t>Prupe.1G465900</t>
  </si>
  <si>
    <t>Prupe.1G466400</t>
  </si>
  <si>
    <t>AT2G25660</t>
  </si>
  <si>
    <t>EMBRYO DEFECTIVE 2410 (emb2410)</t>
  </si>
  <si>
    <t>embryo defective 2410;(source:Araport11)</t>
  </si>
  <si>
    <t>Prupe.1G467400</t>
  </si>
  <si>
    <t>AT5G11310</t>
  </si>
  <si>
    <t>SUPPRESSOR OF THE ABAR OVEREXPRESSOR 1 (SOAR1)</t>
  </si>
  <si>
    <t>The SOAR1 gene encodes a pentatricopeptide repeat (PPR) protein which localizes to both the cytosol and nucleus. Down-regulation of SOAR1 strongly enhances, but up-regulation of SOAR1 almost completely impairs, ABA responses, revealing that SOAR1 is a critical, negative, regulator of ABA signalling. Further genetic evidence supports that SOAR1 functions downstream of ABAR and probably upstream of an ABA-responsive transcription factor ABI5. Changes in the SOAR1 expression alter expression of a subset of ABA-responsive genes including ABI5. These findings provide important information to elucidate further the functional mechanism of PPR proteins and the complicated ABA signalling network.</t>
  </si>
  <si>
    <t>Prupe.1G469900</t>
  </si>
  <si>
    <t>Prupe.1G471200</t>
  </si>
  <si>
    <t>AT1G15520</t>
  </si>
  <si>
    <t>ATP-BINDING CASSETTE G40 (ABCG40)</t>
  </si>
  <si>
    <t>ABC transporter family involved in ABA transport and resistance to lead. Localizes to plasma membrane. Upregulated by lead. Expressed in leaves, flowers, stomata and roots.</t>
  </si>
  <si>
    <t>Prupe.1G471400</t>
  </si>
  <si>
    <t>Prupe.1G472500</t>
  </si>
  <si>
    <t>AT1G15460</t>
  </si>
  <si>
    <t>REQUIRES HIGH BORON 4 (BOR4)</t>
  </si>
  <si>
    <t>Encodes a efflux-type boron transporter. Over-expression improved plant growth under B toxic conditions.</t>
  </si>
  <si>
    <t>Prupe.1G473700</t>
  </si>
  <si>
    <t>AT5G20060</t>
  </si>
  <si>
    <t>Prupe.1G473800</t>
  </si>
  <si>
    <t>AT4G14770</t>
  </si>
  <si>
    <t>TESMIN/TSO1-LIKE CXC 2 (TCX2)</t>
  </si>
  <si>
    <t>TESMIN/TSO1-like CXC 2;(source:Araport11)</t>
  </si>
  <si>
    <t>Prupe.1G476200</t>
  </si>
  <si>
    <t>AT5G25610</t>
  </si>
  <si>
    <t>RESPONSIVE TO DESICCATION 22 (RD22)</t>
  </si>
  <si>
    <t>responsive to dehydration 22 (RD22) mediated by ABA</t>
  </si>
  <si>
    <t>Prupe.1G477600</t>
  </si>
  <si>
    <t>AT4G31980</t>
  </si>
  <si>
    <t>PPPDE thiol peptidase family protein;(source:Araport11)</t>
  </si>
  <si>
    <t>Prupe.1G477700</t>
  </si>
  <si>
    <t>Prupe.1G480100</t>
  </si>
  <si>
    <t>AT1G68620</t>
  </si>
  <si>
    <t>Prupe.1G480600</t>
  </si>
  <si>
    <t>AT5G25360</t>
  </si>
  <si>
    <t>Prupe.1G481100</t>
  </si>
  <si>
    <t>AT4G32300</t>
  </si>
  <si>
    <t>S-DOMAIN-2 5 (SD2-5)</t>
  </si>
  <si>
    <t>S-domain-2 5;(source:Araport11)</t>
  </si>
  <si>
    <t>Prupe.1G483500</t>
  </si>
  <si>
    <t>AT4G32140</t>
  </si>
  <si>
    <t>EamA-like transporter family;(source:Araport11)</t>
  </si>
  <si>
    <t>Prupe.1G484400</t>
  </si>
  <si>
    <t>AT1G80490</t>
  </si>
  <si>
    <t>TOPLESS-RELATED 1 (TPR1)</t>
  </si>
  <si>
    <t>TOPLESS-related 1;(source:Araport11)</t>
  </si>
  <si>
    <t>Prupe.1G484900</t>
  </si>
  <si>
    <t>AT2G25290</t>
  </si>
  <si>
    <t>PHOX1 (Phox1)</t>
  </si>
  <si>
    <t>Encodes one of the 36 carboxylate clamp (CC)-tetratricopeptide repeat (TPR) proteins (Prasad 2010, Pubmed ID: 20856808) with potential to interact with Hsp90/Hsp70 as co-chaperones.</t>
  </si>
  <si>
    <t>Prupe.1G485700</t>
  </si>
  <si>
    <t>AT1G05830</t>
  </si>
  <si>
    <t>TRITHORAX-LIKE PROTEIN 2 (ATX2)</t>
  </si>
  <si>
    <t>Encodes a homolog of trithorax, a histone-lysine N-methyltransferase. Paralog of ATX1. Unlike ATX1 which is involved in trimethylating of histone H3-mysine 4, ATX2 is involved in dimethylating of histone H3-lysine 4. ATX1 and ATX2 influence the expression of largely nonoverlapping gene sets. The expression pattern of ATX2 is also different from that of ATX1.</t>
  </si>
  <si>
    <t>Prupe.1G488400</t>
  </si>
  <si>
    <t>AT4G08455</t>
  </si>
  <si>
    <t>Prupe.1G489000</t>
  </si>
  <si>
    <t>AT1G21580</t>
  </si>
  <si>
    <t>SUPPRESSOR OF PAS2 1 (SOP1)</t>
  </si>
  <si>
    <t>Encodes a zinc-finger protein that co-localizes with the exosome-associated RNA helicase HEN2 and functions as a co-factor of nuclear RNA quality control by the nucleoplasmic exosome.</t>
  </si>
  <si>
    <t>Prupe.1G489700</t>
  </si>
  <si>
    <t>AT4G31690</t>
  </si>
  <si>
    <t>transcriptional factor B3 family protein;(source:Araport11)</t>
  </si>
  <si>
    <t>Prupe.1G489800</t>
  </si>
  <si>
    <t>AT1G77320</t>
  </si>
  <si>
    <t>MEIOSIS DEFECTIVE 1 (MEI1)</t>
  </si>
  <si>
    <t>Mutant is defective in meiosis and produces abnormal microspores. Encodes a BRCT-domain-containing protein that could be specific to the meiotic cell cycle and that plays a crucial role in some DNA repair events independent of SPO11 DSB recombination repair.</t>
  </si>
  <si>
    <t>Prupe.1G490800</t>
  </si>
  <si>
    <t>AT1G11050</t>
  </si>
  <si>
    <t>Prupe.1G491300</t>
  </si>
  <si>
    <t>AT1G77380</t>
  </si>
  <si>
    <t>AMINO ACID PERMEASE 3 (AAP3)</t>
  </si>
  <si>
    <t>Amino acid permease which transports basic amino acids.</t>
  </si>
  <si>
    <t>Prupe.1G491700</t>
  </si>
  <si>
    <t>AT1G44110</t>
  </si>
  <si>
    <t>CYCLIN A1;1 (CYCA1;1)</t>
  </si>
  <si>
    <t>Cyclin A1;(source:Araport11)</t>
  </si>
  <si>
    <t>Prupe.1G491800</t>
  </si>
  <si>
    <t>Prupe.1G496100</t>
  </si>
  <si>
    <t>AT1G66170</t>
  </si>
  <si>
    <t>MALE MEIOCYTE DEATH 1 (MMD1)</t>
  </si>
  <si>
    <t>Encodes a PHD-domain containing protein required for male meiosis. Gene is expressed in developing male meiocytes and protein is localized to nuclear euchromatin   specifically during diplotene. Required to regulate microtubule organization and cell cycle transitions during male meiosis, and functions as a direct transcription activator of the meiotic gene TDM1.</t>
  </si>
  <si>
    <t>Prupe.1G496300</t>
  </si>
  <si>
    <t>AT3G58880</t>
  </si>
  <si>
    <t>Prupe.1G499100</t>
  </si>
  <si>
    <t>AT4G08320</t>
  </si>
  <si>
    <t>TETRATRICOPEPTIDE REPEAT 8 (TPR8)</t>
  </si>
  <si>
    <t>Prupe.1G500400</t>
  </si>
  <si>
    <t>AT1G21890</t>
  </si>
  <si>
    <t>USUALLY MULTIPLE ACIDS MOVE IN AND OUT TRANSPORTERS 19 (UMAMIT19)</t>
  </si>
  <si>
    <t>Prupe.1G500600</t>
  </si>
  <si>
    <t>AT4G08290</t>
  </si>
  <si>
    <t>USUALLY MULTIPLE ACIDS MOVE IN AND OUT TRANSPORTERS 20 (UMAMIT20)</t>
  </si>
  <si>
    <t>Prupe.1G502900</t>
  </si>
  <si>
    <t>AT2G41705</t>
  </si>
  <si>
    <t>FLUORIDE EXPORT PROTEIN (FEX)</t>
  </si>
  <si>
    <t>Encodes a fluoride export protein.</t>
  </si>
  <si>
    <t>Prupe.1G504200</t>
  </si>
  <si>
    <t>Prupe.1G505900</t>
  </si>
  <si>
    <t>AT1G36990</t>
  </si>
  <si>
    <t>C-jun-amino-terminal kinase-interacting protein;(source:Araport11)</t>
  </si>
  <si>
    <t>Prupe.1G507200</t>
  </si>
  <si>
    <t>Prupe.1G509300</t>
  </si>
  <si>
    <t>Prupe.1G510800</t>
  </si>
  <si>
    <t>AT4G08850</t>
  </si>
  <si>
    <t>MDIS1-INTERACTING RECEPTOR LIKE KINASE2 (MIK2)</t>
  </si>
  <si>
    <t>MIK1 encodes a receptor kinase that forms a complex with MDIS1/MIK2 and binds LURE1, the female pollen guidance chemi-attractant. MIK1 phosphorylates MDIS1 and is autophosphorylated.</t>
  </si>
  <si>
    <t>Prupe.1G513500</t>
  </si>
  <si>
    <t>AT1G78070</t>
  </si>
  <si>
    <t>Prupe.1G515300</t>
  </si>
  <si>
    <t>AT1G35710</t>
  </si>
  <si>
    <t>Prupe.1G516800</t>
  </si>
  <si>
    <t>AT1G22260</t>
  </si>
  <si>
    <t>(ZYP1a)</t>
  </si>
  <si>
    <t>One of two nearly identical proteins (ZYP1b) identified by similarity to transverse filament (TF) proteins. These proteins are involved in chromosome synapsis during meiosis I and localize to the synaptonemal complex (SC). Single mutants have reduced fertility and double mutants (induced by RNAi) have severely reduced fertility.</t>
  </si>
  <si>
    <t>Prupe.1G519600</t>
  </si>
  <si>
    <t>AT1G22360</t>
  </si>
  <si>
    <t>UDP-GLUCOSYL TRANSFERASE 85A2 (UGT85A2)</t>
  </si>
  <si>
    <t>UDP-glucosyl transferase 85A2;(source:Araport11)</t>
  </si>
  <si>
    <t>Prupe.1G520100</t>
  </si>
  <si>
    <t>Prupe.1G520300</t>
  </si>
  <si>
    <t>Prupe.1G521300</t>
  </si>
  <si>
    <t>AT1G78280</t>
  </si>
  <si>
    <t>transferases, transferring glycosyl groups;(source:Araport11)</t>
  </si>
  <si>
    <t>Prupe.1G522600</t>
  </si>
  <si>
    <t>AT1G22460</t>
  </si>
  <si>
    <t>O-fucosyltransferase family protein;(source:Araport11)</t>
  </si>
  <si>
    <t>Prupe.1G523100</t>
  </si>
  <si>
    <t>Prupe.1G524300</t>
  </si>
  <si>
    <t>Prupe.1G524600</t>
  </si>
  <si>
    <t>AT1G35330</t>
  </si>
  <si>
    <t>Prupe.1G524700</t>
  </si>
  <si>
    <t>AT4G40080</t>
  </si>
  <si>
    <t>ENTH/ANTH/VHS superfamily protein;(source:Araport11)</t>
  </si>
  <si>
    <t>Prupe.1G524800</t>
  </si>
  <si>
    <t>AT5G65380</t>
  </si>
  <si>
    <t>Prupe.1G524900</t>
  </si>
  <si>
    <t>Prupe.1G527600</t>
  </si>
  <si>
    <t>AT5G50010</t>
  </si>
  <si>
    <t>(SACL2)</t>
  </si>
  <si>
    <t>transcription factor bHLH145;(source:Araport11)</t>
  </si>
  <si>
    <t>Prupe.1G528800</t>
  </si>
  <si>
    <t>Prupe.1G528900</t>
  </si>
  <si>
    <t>Prupe.1G529000</t>
  </si>
  <si>
    <t>Prupe.1G533000</t>
  </si>
  <si>
    <t>AT4G24510</t>
  </si>
  <si>
    <t>ECERIFERUM 2 (CER2)</t>
  </si>
  <si>
    <t>Encodes a component of the fatty acid elongation machinery required for C28 to C30 fatty acid elongation.  It does not require the acyltransferase catalytic site for biological function.</t>
  </si>
  <si>
    <t>Prupe.1G538800</t>
  </si>
  <si>
    <t>AT3G57230</t>
  </si>
  <si>
    <t>AGAMOUS-LIKE 16 (AGL16)</t>
  </si>
  <si>
    <t>MADS-box transcription factor. Expressed in leaf, root and stem, with higher RNA accumulation in guard cells and trichomes. AGL16 can directly interact with SVP and indirectly interact with FLC. Furthermore, the accumulation of AGL16 transcripts is modulated by miR824 (AT4G24415). The flowering time effect for the miR824/AGL16 module is more obvious in the Col-FRI background than in the Col-0 background. AGL16 controls flowering via a allelic dosage effect in long-day non-vernalized conditions.</t>
  </si>
  <si>
    <t>Prupe.1G542100</t>
  </si>
  <si>
    <t>AT1G74260</t>
  </si>
  <si>
    <t>PURINE BIOSYNTHESIS 4 (PUR4)</t>
  </si>
  <si>
    <t>Encodes formylglycinamidine ribonucleotide synthase an enzyme involved in de novo purine biosynthesis. PUR4 is localizes to the chloroplast and mitochondria. Loss of PUR4 function affects male but not female gametophyte development.</t>
  </si>
  <si>
    <t>Prupe.1G543900</t>
  </si>
  <si>
    <t>AT5G42250</t>
  </si>
  <si>
    <t>Zinc-binding alcohol dehydrogenase family protein;(source:Araport11)</t>
  </si>
  <si>
    <t>Prupe.1G544100</t>
  </si>
  <si>
    <t>AT2G22795</t>
  </si>
  <si>
    <t>Prupe.1G544900</t>
  </si>
  <si>
    <t>AT3G26050</t>
  </si>
  <si>
    <t>TPX2 (targeting protein for Xklp2) protein family;(source:Araport11)</t>
  </si>
  <si>
    <t>Prupe.1G545000</t>
  </si>
  <si>
    <t>Prupe.1G545200</t>
  </si>
  <si>
    <t>Prupe.1G545300</t>
  </si>
  <si>
    <t>Prupe.1G545900</t>
  </si>
  <si>
    <t>AT3G18670</t>
  </si>
  <si>
    <t>Prupe.1G548000</t>
  </si>
  <si>
    <t>AT1G71692</t>
  </si>
  <si>
    <t>AGAMOUS-LIKE 12 (AGL12)</t>
  </si>
  <si>
    <t>Encodes a member of the MADS box family of transcription factors. Involved in root cell differentiation and flowering time. Loss of function mutations have abnormal cellular differentiation in the roots and are late flowering. AGL12 along with AGL14, and AGL17 is preferentially expressed in root tissues and represent the only characterized MADS box genes expressed in roots.</t>
  </si>
  <si>
    <t>Prupe.1G550700</t>
  </si>
  <si>
    <t>AT1G63880</t>
  </si>
  <si>
    <t>Encodes a TIR-NBS-LRR class of disease resistance protein effective against Leptosphaeria maculans. The mRNA is cell-to-cell mobile.</t>
  </si>
  <si>
    <t>Prupe.1G551000</t>
  </si>
  <si>
    <t>AT1G71490</t>
  </si>
  <si>
    <t>Prupe.1G551400</t>
  </si>
  <si>
    <t>AT1G22640</t>
  </si>
  <si>
    <t>MYB DOMAIN PROTEIN 3 (MYB3)</t>
  </si>
  <si>
    <t>MYB-type transcription factor (MYB3) that represses phenylpropanoid biosynthesis gene expression</t>
  </si>
  <si>
    <t>Prupe.1G552300</t>
  </si>
  <si>
    <t>AT4G25950</t>
  </si>
  <si>
    <t>VACUOLAR ATP SYNTHASE G3 (VATG3)</t>
  </si>
  <si>
    <t>V-ATPase G-subunit like protein</t>
  </si>
  <si>
    <t>Prupe.1G552900</t>
  </si>
  <si>
    <t>AT1G22620</t>
  </si>
  <si>
    <t>SUPPRESSOR OF ACTIN 1 (SAC1)</t>
  </si>
  <si>
    <t>SAC domain phosphoinositide (3,5)P2 phosphatase. Colocalized  with a Golgi Marker. Required for normal cell morphogenesis, cell wall synthesis, and actin organization.</t>
  </si>
  <si>
    <t>Prupe.1G553300</t>
  </si>
  <si>
    <t>Prupe.1G554500</t>
  </si>
  <si>
    <t>AT3G56750</t>
  </si>
  <si>
    <t>plant/protein;(source:Araport11)</t>
  </si>
  <si>
    <t>Prupe.1G555900</t>
  </si>
  <si>
    <t>AT4G09140</t>
  </si>
  <si>
    <t>MUTL-HOMOLOGUE 1 (MLH1)</t>
  </si>
  <si>
    <t>Encodes a protein with similarity to Mut1 DNA mismatch repair protein, from E.coli. The protein is expressed during prophase I of meiosis, colocalizes with MLH3 throughout pachytene and is dependent on MLH3 for proper localization.</t>
  </si>
  <si>
    <t>Prupe.1G556800</t>
  </si>
  <si>
    <t>AT1G72190</t>
  </si>
  <si>
    <t>D-isomer specific 2-hydroxyacid dehydrogenase family protein;(source:Araport11)</t>
  </si>
  <si>
    <t>Prupe.1G558300</t>
  </si>
  <si>
    <t>AT1G22150</t>
  </si>
  <si>
    <t>SULFATE TRANSPORTER 1;3 (SULTR1;3)</t>
  </si>
  <si>
    <t>sulfate transporter Sultr1;3</t>
  </si>
  <si>
    <t>Prupe.1G559400</t>
  </si>
  <si>
    <t>AT5G64570</t>
  </si>
  <si>
    <t>BETA-D-XYLOSIDASE 4 (XYL4)</t>
  </si>
  <si>
    <t>Encodes a beta-d-xylosidase that belongs to family 3 of glycoside hydrolases.</t>
  </si>
  <si>
    <t>Prupe.1G561800</t>
  </si>
  <si>
    <t>AT2G31955</t>
  </si>
  <si>
    <t>COFACTOR OF NITRATE REDUCTASE AND XANTHINE DEHYDROGENASE 2 (CNX2)</t>
  </si>
  <si>
    <t>COFACTOR OF NITRATE REDUCTASE AND XANTHINE DEHYDROGENASE 2. Encodes a protein involved in molybdenum cofactor biosynthesis. Homologous to E.coli moaA. Expression is abundant in all tissues examined, particularly in roots. Appears to have targeting signals for chloroplast or mitochondria.</t>
  </si>
  <si>
    <t>Prupe.1G562100</t>
  </si>
  <si>
    <t>AT5G24750</t>
  </si>
  <si>
    <t>Prupe.1G562300</t>
  </si>
  <si>
    <t>AT2G02850</t>
  </si>
  <si>
    <t>PLANTACYANIN (ARPN)</t>
  </si>
  <si>
    <t>Encodes plantacyanin one of blue copper proteins. Involved in anther development and pollination. Expressed in the transmitting tract of the pistil.</t>
  </si>
  <si>
    <t>Prupe.1G563100</t>
  </si>
  <si>
    <t>AT1G28110</t>
  </si>
  <si>
    <t>SERINE CARBOXYPEPTIDASE-LIKE 45 (SCPL45)</t>
  </si>
  <si>
    <t>serine carboxypeptidase-like 45;(source:Araport11)</t>
  </si>
  <si>
    <t>Prupe.1G564200</t>
  </si>
  <si>
    <t>Prupe.1G568000</t>
  </si>
  <si>
    <t>AT1G10780</t>
  </si>
  <si>
    <t>Prupe.1G568600</t>
  </si>
  <si>
    <t>Prupe.1G569400</t>
  </si>
  <si>
    <t>AT1G31840</t>
  </si>
  <si>
    <t>Prupe.1G570800</t>
  </si>
  <si>
    <t>AT1G07750</t>
  </si>
  <si>
    <t>RmlC-like cupins superfamily protein;(source:Araport11)</t>
  </si>
  <si>
    <t>Prupe.1G571200</t>
  </si>
  <si>
    <t>Prupe.1G573900</t>
  </si>
  <si>
    <t>AT2G32320</t>
  </si>
  <si>
    <t>tRNAHis guanylyltransferase;(source:Araport11)</t>
  </si>
  <si>
    <t>Prupe.1G574500</t>
  </si>
  <si>
    <t>Prupe.1G575200</t>
  </si>
  <si>
    <t>Prupe.1G577400</t>
  </si>
  <si>
    <t>AT1G58060</t>
  </si>
  <si>
    <t>Prupe.1G577900</t>
  </si>
  <si>
    <t>AT4G24320</t>
  </si>
  <si>
    <t>Ubiquitin carboxyl-terminal hydrolase family protein;(source:Araport11)</t>
  </si>
  <si>
    <t>Prupe.1G578000</t>
  </si>
  <si>
    <t>AT4G14590</t>
  </si>
  <si>
    <t>EMBRYO DEFECTIVE 2739 (emb2739)</t>
  </si>
  <si>
    <t>embryo defective 2739;(source:Araport11)</t>
  </si>
  <si>
    <t>Prupe.1G579400</t>
  </si>
  <si>
    <t>AT1G49475</t>
  </si>
  <si>
    <t>AP2/B3-like transcriptional factor family protein;(source:Araport11)</t>
  </si>
  <si>
    <t>Prupe.1G579900</t>
  </si>
  <si>
    <t>AT5G49920</t>
  </si>
  <si>
    <t>Octicosapeptide/Phox/Bem1p family protein;(source:Araport11)</t>
  </si>
  <si>
    <t>Prupe.1G580200</t>
  </si>
  <si>
    <t>AT2G40890</t>
  </si>
  <si>
    <t>CYTOCHROME P450, FAMILY 98, SUBFAMILY A, POLYPEPTIDE 3 (CYP98A3)</t>
  </si>
  <si>
    <t>encodes coumarate 3-hydroxylase (C3H), a P450-dependent monooxygenase. Involved in lignin biosynthesis and flavonoid biosynthesis.  Also affects the biosynthesis of coumarins such as scopoletin and scopolin as a branching-out-pathway from the phenylpropanoid acid level.</t>
  </si>
  <si>
    <t>Prupe.1G580300</t>
  </si>
  <si>
    <t>Prupe.1G580400</t>
  </si>
  <si>
    <t>Prupe.1G582300</t>
  </si>
  <si>
    <t>AT4G01590</t>
  </si>
  <si>
    <t>DNA-directed RNA polymerase III subunit;(source:Araport11)</t>
  </si>
  <si>
    <t>Prupe.1G583200</t>
  </si>
  <si>
    <t>AT4G18530</t>
  </si>
  <si>
    <t>lysine ketoglutarate reductase trans-splicing-like protein, putative (DUF707);(source:Araport11)</t>
  </si>
  <si>
    <t>Prupe.1G583400</t>
  </si>
  <si>
    <t>AT1G57600</t>
  </si>
  <si>
    <t>MBOAT (membrane bound O-acyl transferase) family protein;(source:Araport11)</t>
  </si>
  <si>
    <t>Prupe.1G585000</t>
  </si>
  <si>
    <t>AT1G10320</t>
  </si>
  <si>
    <t>Zinc finger C-x8-C-x5-C-x3-H type family protein;(source:Araport11)</t>
  </si>
  <si>
    <t>Prupe.1G585600</t>
  </si>
  <si>
    <t>AT1G19290</t>
  </si>
  <si>
    <t>TANG 2 (TANG2)</t>
  </si>
  <si>
    <t>Prupe.1G586900</t>
  </si>
  <si>
    <t>AT2G30695</t>
  </si>
  <si>
    <t>bacterial trigger factor;(source:Araport11)</t>
  </si>
  <si>
    <t>Prupe.1G587600</t>
  </si>
  <si>
    <t>AT5G49800</t>
  </si>
  <si>
    <t>Polyketide cyclase/dehydrase and lipid transport superfamily protein;(source:Araport11)</t>
  </si>
  <si>
    <t>Prupe.1G588300</t>
  </si>
  <si>
    <t>AT1G73350</t>
  </si>
  <si>
    <t>ankyrin repeat protein;(source:Araport11)</t>
  </si>
  <si>
    <t>Prupe.2G004600</t>
  </si>
  <si>
    <t>AT5G13020</t>
  </si>
  <si>
    <t>EMSY-LIKE 3 (EML3)</t>
  </si>
  <si>
    <t>Emsy N Terminus (ENT)/ plant Tudor-like domains-containing protein;(source:Araport11)</t>
  </si>
  <si>
    <t>Prupe.2G006800</t>
  </si>
  <si>
    <t>Prupe.2G007100</t>
  </si>
  <si>
    <t>AT5G14770</t>
  </si>
  <si>
    <t>PPR repeat protein;(source:Araport11)</t>
  </si>
  <si>
    <t>Prupe.2G008400</t>
  </si>
  <si>
    <t>AT4G15360</t>
  </si>
  <si>
    <t>"CYTOCHROME P450, FAMILY 705, SUBFAMILY A, POLYPEPTIDE 3" (CYP705A3)</t>
  </si>
  <si>
    <t>member of CYP705A</t>
  </si>
  <si>
    <t>Prupe.2G009900</t>
  </si>
  <si>
    <t>AT3G52115</t>
  </si>
  <si>
    <t>GAMMA RESPONSE GENE 1 (GR1)</t>
  </si>
  <si>
    <t>Induced in response to ionizing radiation, shows basal expression in mitotically active cells and high expression in endoreduplicating cells.  May be involved in DNA damage-induced growth arrest.  Protein sequence contains a PEST destruction box.</t>
  </si>
  <si>
    <t>Prupe.2G011400</t>
  </si>
  <si>
    <t>Prupe.2G016100</t>
  </si>
  <si>
    <t>Prupe.2G016200</t>
  </si>
  <si>
    <t>AT1G29730</t>
  </si>
  <si>
    <t>Leucine-rich repeat transmembrane protein kinase;(source:Araport11)</t>
  </si>
  <si>
    <t>Prupe.2G016700</t>
  </si>
  <si>
    <t>AT3G52080</t>
  </si>
  <si>
    <t>CATION/HYDROGEN EXCHANGER 28 (chx28)</t>
  </si>
  <si>
    <t>encodes a cation:proton exchanger expressed in pollen</t>
  </si>
  <si>
    <t>Prupe.2G017800</t>
  </si>
  <si>
    <t>AT3G08030</t>
  </si>
  <si>
    <t>The mRNA of this gene is expressed in viable seeds.  Its detection in a dry seed lot has potential for use as a molecular marker for germination performance as absence of expression correlates with decreased germination.</t>
  </si>
  <si>
    <t>Prupe.2G019600</t>
  </si>
  <si>
    <t>AT1G35530</t>
  </si>
  <si>
    <t>FANCONI ANEMIA COMPLEMENTATION GROUP M (FANCM)</t>
  </si>
  <si>
    <t>Encodes FANCM, a highly conserved helicase that functions as a major factor limiting meiotic crossover formation. It is not directly involved in the repair of DNA lesions but suppresses spontaneous somatic homologous recombination via a RecQ helicase (At-RECQ4A)-independent pathway.</t>
  </si>
  <si>
    <t>Prupe.2G020100</t>
  </si>
  <si>
    <t>AT5G13700</t>
  </si>
  <si>
    <t>POLYAMINE OXIDASE 1 (PAO1)</t>
  </si>
  <si>
    <t>Encodes a protein with polyamine oxidase activity. The mRNA of this gene is only expressed in very low amounts in the organs where it was detected (light-grown plants).</t>
  </si>
  <si>
    <t>Prupe.2G021500</t>
  </si>
  <si>
    <t>AT5G19440</t>
  </si>
  <si>
    <t>similar to Eucalyptus gunnii alcohol dehydrogenase of unknown physiological function (GI:1143445), apple tree, PIR:T16995; NOT a cinnamyl-alcohol dehydrogenase</t>
  </si>
  <si>
    <t>Prupe.2G022500</t>
  </si>
  <si>
    <t>Prupe.2G023100</t>
  </si>
  <si>
    <t>AT5G13790</t>
  </si>
  <si>
    <t>AGAMOUS-LIKE 15 (AGL15)</t>
  </si>
  <si>
    <t>AGL15 (AGAMOUS-Like 15) is a member of the MADS domain family of regulatory factors. Although AGL15 is preferentially expressed during embryogenesis, AGL15 is also expressed in leaf primordia, shoot apical meristems and young floral buds, suggesting that AGL15 may play a role during post-germinative development. Transgenic plants that ectopically express AGL15 show delays in the transition to flowering, perianth abscission and senescence and fruit and seed maturation. Role in embryogenesis and gibberellic acid  catabolism. Targets B3 domain transcription factors that are key regulators of embryogenesis.AGL15 binds the HAE promoter in floral receptacles and represses HAE expression. AGL15 is phosphorylated in a MKK4/5 dependent manner in floral receptacles. AGL15 also directly regulates the expression of the peroxidase PRX17, linking it to lignified tissue expression.</t>
  </si>
  <si>
    <t>Prupe.2G023500</t>
  </si>
  <si>
    <t>Prupe.2G023600</t>
  </si>
  <si>
    <t>Prupe.2G027200</t>
  </si>
  <si>
    <t>AT4G27190</t>
  </si>
  <si>
    <t>Prupe.2G028000</t>
  </si>
  <si>
    <t>Prupe.2G030700</t>
  </si>
  <si>
    <t>AT3G54510</t>
  </si>
  <si>
    <t>Early-responsive to dehydration stress protein (ERD4);(source:Araport11)</t>
  </si>
  <si>
    <t>Prupe.2G031500</t>
  </si>
  <si>
    <t>AT3G07530</t>
  </si>
  <si>
    <t>DEFECTIVE IN SNRNA PROCESSING 4 (DSP4)</t>
  </si>
  <si>
    <t>integrator complex subunit;(source:Araport11)</t>
  </si>
  <si>
    <t>Prupe.2G033800</t>
  </si>
  <si>
    <t>Prupe.2G036100</t>
  </si>
  <si>
    <t>AT3G55850</t>
  </si>
  <si>
    <t>LONG AFTER FAR-RED 3 (LAF3)</t>
  </si>
  <si>
    <t>Encodes a product that might regulate nucleo-cytoplasmic trafficking of an intermediate(s) involved in phyA signal transduction. Differs from isoform 2 only in the first few N-terminal amino acids.</t>
  </si>
  <si>
    <t>Prupe.2G036800</t>
  </si>
  <si>
    <t>AT2G01050</t>
  </si>
  <si>
    <t>zinc ion binding / nucleic acid binding protein;(source:Araport11)</t>
  </si>
  <si>
    <t>Prupe.2G037200</t>
  </si>
  <si>
    <t>AT4G25640</t>
  </si>
  <si>
    <t>DETOXIFYING EFFLUX CARRIER 35 (DTX35)</t>
  </si>
  <si>
    <t>Encodes a multidrug and toxin efflux family transporter. Involved in flavonoid metabolism, affecting Root growth, seed development and germination, and pollen development, release and viability.</t>
  </si>
  <si>
    <t>Prupe.2G037800</t>
  </si>
  <si>
    <t>Prupe.2G039800</t>
  </si>
  <si>
    <t>AT1G60500</t>
  </si>
  <si>
    <t>DYNAMIN RELATED PROTEIN 4C (DRP4C)</t>
  </si>
  <si>
    <t>Dynamin related protein 4C;(source:Araport11)</t>
  </si>
  <si>
    <t>Prupe.2G039900</t>
  </si>
  <si>
    <t>Prupe.2G040000</t>
  </si>
  <si>
    <t>Prupe.2G040300</t>
  </si>
  <si>
    <t>AT5G07900</t>
  </si>
  <si>
    <t>Mitochondrial transcription termination factor family protein;(source:Araport11)</t>
  </si>
  <si>
    <t>Prupe.2G040500</t>
  </si>
  <si>
    <t>Prupe.2G040600</t>
  </si>
  <si>
    <t>Prupe.2G040700</t>
  </si>
  <si>
    <t>Prupe.2G042500</t>
  </si>
  <si>
    <t>AT2G32830</t>
  </si>
  <si>
    <t>PHOSPHATE TRANSPORTER 1;5 (PHT1;5)</t>
  </si>
  <si>
    <t>Encodes Pht1;5, a member of the Pht1 family of phosphate transporters which include: Pht1;1/At5g43350, Pht1;2/At5g43370, Pht1;3/At5g43360, Pht1;4/At2g38940, Pht1;5/At2g32830, Pht1;6/At5g43340, Pht1;7/At3g54700, Pht1;8/At1g20860, Pht1;9/At1g76430 (Plant Journal 2002, 31:341).</t>
  </si>
  <si>
    <t>Prupe.2G043200</t>
  </si>
  <si>
    <t>Prupe.2G043600</t>
  </si>
  <si>
    <t>AT3G12320</t>
  </si>
  <si>
    <t>NIGHT LIGHT-INDUCIBLE AND CLOCK-REGULATED 3 (LNK3)</t>
  </si>
  <si>
    <t>Prupe.2G044100</t>
  </si>
  <si>
    <t>AT5G45140</t>
  </si>
  <si>
    <t>NUCLEAR RNA POLYMERASE C2 (NRPC2)</t>
  </si>
  <si>
    <t>Encodes a subunit of RNA polymerase III (aka RNA polymerase C).</t>
  </si>
  <si>
    <t>Prupe.2G045200</t>
  </si>
  <si>
    <t>AT5G17680</t>
  </si>
  <si>
    <t>disease resistance protein (TIR-NBS-LRR class);(source:Araport11)</t>
  </si>
  <si>
    <t>Prupe.2G045500</t>
  </si>
  <si>
    <t>AT5G07050</t>
  </si>
  <si>
    <t>USUALLY MULTIPLE ACIDS MOVE IN AND OUT TRANSPORTERS 9 (UMAMIT9)</t>
  </si>
  <si>
    <t>Prupe.2G046100</t>
  </si>
  <si>
    <t>Prupe.2G046300</t>
  </si>
  <si>
    <t>Prupe.2G048700</t>
  </si>
  <si>
    <t>AT5G38280</t>
  </si>
  <si>
    <t>PR5-LIKE RECEPTOR KINASE (PR5K)</t>
  </si>
  <si>
    <t>putative receptor serine/threonine kinase PR5K (PR5K) mRNA,  PR5-like receptor kinase</t>
  </si>
  <si>
    <t>Prupe.2G050800</t>
  </si>
  <si>
    <t>AT1G60680</t>
  </si>
  <si>
    <t>Prupe.2G051600</t>
  </si>
  <si>
    <t>AT2G19280</t>
  </si>
  <si>
    <t>Prupe.2G052200</t>
  </si>
  <si>
    <t>Prupe.2G053700</t>
  </si>
  <si>
    <t>Prupe.2G054300</t>
  </si>
  <si>
    <t>Prupe.2G055200</t>
  </si>
  <si>
    <t>AT5G36930</t>
  </si>
  <si>
    <t>Disease resistance protein (TIR-NBS-LRR class) family;(source:Araport11)</t>
  </si>
  <si>
    <t>Prupe.2G056100</t>
  </si>
  <si>
    <t>Prupe.2G056300</t>
  </si>
  <si>
    <t>AT5G13750</t>
  </si>
  <si>
    <t>ZINC INDUCED FACILITATOR-LIKE 1 (ZIFL1)</t>
  </si>
  <si>
    <t>zinc induced facilitator-like 1;(source:Araport11)</t>
  </si>
  <si>
    <t>Prupe.2G057700</t>
  </si>
  <si>
    <t>AT1G31730</t>
  </si>
  <si>
    <t>ADAPTOR PROTEIN COMPLEX 4E (AP4E)</t>
  </si>
  <si>
    <t>Encodes a component of the AP4 complex and is involved in vacuolar sorting of storage proteins.</t>
  </si>
  <si>
    <t>Prupe.2G061800</t>
  </si>
  <si>
    <t>AT5G04930</t>
  </si>
  <si>
    <t>AMINOPHOSPHOLIPID ATPASE 1 (ALA1)</t>
  </si>
  <si>
    <t>Encodes a putative aminophospholipid translocase (p-type ATPase) involved in chilling response.  It is targeted to the plasma membrane following association in the endoplasmic reticulum with an ALIS protein beta-subunit. The mRNA is cell-to-cell mobile.</t>
  </si>
  <si>
    <t>Prupe.2G064100</t>
  </si>
  <si>
    <t>AT1G11710</t>
  </si>
  <si>
    <t>Prupe.2G064900</t>
  </si>
  <si>
    <t>Prupe.2G065300</t>
  </si>
  <si>
    <t>AT5G04895</t>
  </si>
  <si>
    <t>ABA OVERLY SENSITIVE 6 (ABO6)</t>
  </si>
  <si>
    <t>DEA(D/H)-box RNA helicase family protein;(source:Araport11)</t>
  </si>
  <si>
    <t>Prupe.2G065400</t>
  </si>
  <si>
    <t>Prupe.2G066100</t>
  </si>
  <si>
    <t>AT5G16010</t>
  </si>
  <si>
    <t>3-oxo-5-alpha-steroid 4-dehydrogenase family protein;(source:Araport11)</t>
  </si>
  <si>
    <t>Prupe.2G067600</t>
  </si>
  <si>
    <t>Prupe.2G067900</t>
  </si>
  <si>
    <t>Prupe.2G068100</t>
  </si>
  <si>
    <t>Prupe.2G068300</t>
  </si>
  <si>
    <t>Prupe.2G069000</t>
  </si>
  <si>
    <t>AT4G16890</t>
  </si>
  <si>
    <t>SUPPRESSOR OF NPR1-1, CONSTITUTIVE 1 (SNC1)</t>
  </si>
  <si>
    <t>Encodes a Toll Interleukin1 receptor-nucleotide binding-Leu-  rich repeat-type resistance gene (TIR-NB-LRR-type) involved in the salicylic acid-dependent defense response pathway. Mutant plants constitutively express pathogenesis-related (PR) genes and are pathogen resistant. Resistance signaling in snc1 requires EDS1, MOS3 and PAD4.</t>
  </si>
  <si>
    <t>Prupe.2G069100</t>
  </si>
  <si>
    <t>AT3G12670</t>
  </si>
  <si>
    <t>EMBRYO DEFECTIVE 2742 (emb2742)</t>
  </si>
  <si>
    <t>CTP synthase family protein;(source:Araport11)</t>
  </si>
  <si>
    <t>Prupe.2G071100</t>
  </si>
  <si>
    <t>AT3G10600</t>
  </si>
  <si>
    <t>CATIONIC AMINO ACID TRANSPORTER 7 (CAT7)</t>
  </si>
  <si>
    <t>Encodes a member of the cationic amino acid transporter (CAT) subfamily of amino acid polyamine choline transporters.</t>
  </si>
  <si>
    <t>Prupe.2G073400</t>
  </si>
  <si>
    <t>AT5G04780</t>
  </si>
  <si>
    <t>Prupe.2G073600</t>
  </si>
  <si>
    <t>AT5G01420</t>
  </si>
  <si>
    <t>Glutaredoxin family protein;(source:Araport11)</t>
  </si>
  <si>
    <t>Prupe.2G073700</t>
  </si>
  <si>
    <t>AT2G38680</t>
  </si>
  <si>
    <t>5-nucleotidase / magnesium ion binding protein;(source:Araport11)</t>
  </si>
  <si>
    <t>Prupe.2G074300</t>
  </si>
  <si>
    <t>AT1G13110</t>
  </si>
  <si>
    <t>"CYTOCHROME P450, FAMILY 71 SUBFAMILY B, POLYPEPTIDE 7" (CYP71B7)</t>
  </si>
  <si>
    <t>member of CYP71B The mRNA is cell-to-cell mobile.</t>
  </si>
  <si>
    <t>Prupe.2G076100</t>
  </si>
  <si>
    <t>Prupe.2G077200</t>
  </si>
  <si>
    <t>AT3G54260</t>
  </si>
  <si>
    <t>TRICHOME BIREFRINGENCE-LIKE 36 (TBL36)</t>
  </si>
  <si>
    <t>Prupe.2G078600</t>
  </si>
  <si>
    <t>Prupe.2G080900</t>
  </si>
  <si>
    <t>Prupe.2G082200</t>
  </si>
  <si>
    <t>Prupe.2G082400</t>
  </si>
  <si>
    <t>Prupe.2G089900</t>
  </si>
  <si>
    <t>AT5G03760</t>
  </si>
  <si>
    <t>(ATCSLA09)</t>
  </si>
  <si>
    <t>encodes a beta-mannan synthase that is required for agrobacterium-mediated plant genetic transformation involves a complex interaction between the bacterium and the host plant. 3' UTR is involved in transcriptional regulation and the gene is expressed in the elongation zone of the root.</t>
  </si>
  <si>
    <t>Prupe.2G091700</t>
  </si>
  <si>
    <t>AT1G20510</t>
  </si>
  <si>
    <t>OPC-8:0 COA LIGASE1 (OPCL1)</t>
  </si>
  <si>
    <t>OPC-8:0 CoA ligase1;(source:Araport11)</t>
  </si>
  <si>
    <t>Prupe.2G095400</t>
  </si>
  <si>
    <t>AT5G04480</t>
  </si>
  <si>
    <t>BURSTING POLLEN (BUP)</t>
  </si>
  <si>
    <t>Encodes a protein with sequence similarity to glycosyltransferases that is localized to the golgi apparatus and is involved in pollen tube development.</t>
  </si>
  <si>
    <t>Prupe.2G097400</t>
  </si>
  <si>
    <t>AT2G31210</t>
  </si>
  <si>
    <t>BASIC HELIX LOOP HELIX PROTEIN 91 (BHLH091)</t>
  </si>
  <si>
    <t>Encodes a bHLH transcription factor that together with bHLH089 and bHLH010 is important for the normal transcriptome of the developing Arabidopsis anther, possibly by forming a feed-forward loop with DYT1.</t>
  </si>
  <si>
    <t>Prupe.2G100300</t>
  </si>
  <si>
    <t>Prupe.2G101100</t>
  </si>
  <si>
    <t>Prupe.2G102900</t>
  </si>
  <si>
    <t>Prupe.2G103900</t>
  </si>
  <si>
    <t>AT5G38260</t>
  </si>
  <si>
    <t>Prupe.2G104100</t>
  </si>
  <si>
    <t>AT5G17620</t>
  </si>
  <si>
    <t>AUGMIN SUBUNIT 7 (AUG7)</t>
  </si>
  <si>
    <t>nuclear matrix protein;(source:Araport11)</t>
  </si>
  <si>
    <t>Prupe.2G104800</t>
  </si>
  <si>
    <t>AT5G45275</t>
  </si>
  <si>
    <t>Major facilitator superfamily protein;(source:Araport11)</t>
  </si>
  <si>
    <t>Prupe.2G105000</t>
  </si>
  <si>
    <t>Prupe.2G105200</t>
  </si>
  <si>
    <t>AT5G48400</t>
  </si>
  <si>
    <t>(ATGLR1.2)</t>
  </si>
  <si>
    <t>Prupe.2G105300</t>
  </si>
  <si>
    <t>Prupe.2G105500</t>
  </si>
  <si>
    <t>Prupe.2G105600</t>
  </si>
  <si>
    <t>Prupe.2G107300</t>
  </si>
  <si>
    <t>AT1G67980</t>
  </si>
  <si>
    <t>CAFFEOYL-COA 3-O-METHYLTRANSFERASE (CCOAMT)</t>
  </si>
  <si>
    <t>Encodes S-adenosyl-L-methionine: transcaffeoyl Coenzyme A 3-O-methyltransferase.</t>
  </si>
  <si>
    <t>Prupe.2G107700</t>
  </si>
  <si>
    <t>AT3G13950</t>
  </si>
  <si>
    <t>ankyrin;(source:Araport11)</t>
  </si>
  <si>
    <t>Prupe.2G109700</t>
  </si>
  <si>
    <t>AT1G05160</t>
  </si>
  <si>
    <t>"CYTOCHROME P450, FAMILY 88, SUBFAMILY A, POLYPEPTIDE 3" (CYP88A3)</t>
  </si>
  <si>
    <t>Encodes an ent-kaurenoic acid hydroxylase, a  member of the CYP88A cytochrome p450 family.</t>
  </si>
  <si>
    <t>Prupe.2G110400</t>
  </si>
  <si>
    <t>AT1G32450</t>
  </si>
  <si>
    <t>NRT1/ PTR FAMILY 7.3 (NPF7.3)</t>
  </si>
  <si>
    <t>Transmembrane nitrate transporter. Involved in xylem transport of nitrate from root to shoot. Induced in response to high and low concentrations of nitrate. Not involved in nitrate uptake. Expressed in root pericycle cells. Also functions as a proton-coupled H+/K+ antiporter for K+ loading into the xylem.</t>
  </si>
  <si>
    <t>Prupe.2G117300</t>
  </si>
  <si>
    <t>Prupe.2G117500</t>
  </si>
  <si>
    <t>AT5G35450</t>
  </si>
  <si>
    <t>Prupe.2G122000</t>
  </si>
  <si>
    <t>AT1G55190</t>
  </si>
  <si>
    <t>(PRA7)</t>
  </si>
  <si>
    <t>PRA1 (Prenylated rab acceptor) family protein;(source:Araport11)</t>
  </si>
  <si>
    <t>Prupe.2G128100</t>
  </si>
  <si>
    <t>AT3G59670</t>
  </si>
  <si>
    <t>elongation factor;(source:Araport11)</t>
  </si>
  <si>
    <t>Prupe.2G129000</t>
  </si>
  <si>
    <t>AT4G33270</t>
  </si>
  <si>
    <t>CELL DIVISION CYCLE 20.1 (CDC20.1)</t>
  </si>
  <si>
    <t>Encodes a CDC20 protein that interacts with APC subunits, components of the mitochondrial checkpoint complex and mitotic cyclin substrates and is indispensable for normal plant development and fertility.</t>
  </si>
  <si>
    <t>Prupe.2G129100</t>
  </si>
  <si>
    <t>Prupe.2G130000</t>
  </si>
  <si>
    <t>AT4G13780</t>
  </si>
  <si>
    <t>methionine-tRNA ligase, putative / methionyl-tRNA synthetase, putative / MetRS;(source:Araport11)</t>
  </si>
  <si>
    <t>Prupe.2G133000</t>
  </si>
  <si>
    <t>AT3G60280</t>
  </si>
  <si>
    <t>UCLACYANIN 3 (UCC3)</t>
  </si>
  <si>
    <t>Encodes blue copper-binding protein III.</t>
  </si>
  <si>
    <t>Prupe.2G133200</t>
  </si>
  <si>
    <t>AT2G34320</t>
  </si>
  <si>
    <t>Polynucleotidyl transferase, ribonuclease H-like superfamily protein;(source:Araport11)</t>
  </si>
  <si>
    <t>Prupe.2G135700</t>
  </si>
  <si>
    <t>Prupe.2G137200</t>
  </si>
  <si>
    <t>AT4G00060</t>
  </si>
  <si>
    <t>MATERNAL EFFECT EMBRYO ARREST 44 (MEE44)</t>
  </si>
  <si>
    <t>Nucleotidyltransferase family protein;(source:Araport11)</t>
  </si>
  <si>
    <t>Prupe.2G137300</t>
  </si>
  <si>
    <t>AT2G45130</t>
  </si>
  <si>
    <t>SPX DOMAIN GENE 3 (SPX3)</t>
  </si>
  <si>
    <t>Expression is upregulated in the shoot of cax1/cax3 mutant.</t>
  </si>
  <si>
    <t>Prupe.2G139800</t>
  </si>
  <si>
    <t>Prupe.2G142800</t>
  </si>
  <si>
    <t>Prupe.2G145300</t>
  </si>
  <si>
    <t>AT2G02380</t>
  </si>
  <si>
    <t>GLUTATHIONE S-TRANSFERASE (CLASS ZETA) 2 (GSTZ2)</t>
  </si>
  <si>
    <t>Encodes glutathione transferase belonging to the zeta class of GSTs. Naming convention according to Wagner et al. (2002).</t>
  </si>
  <si>
    <t>Prupe.2G146200</t>
  </si>
  <si>
    <t>AT4G12080</t>
  </si>
  <si>
    <t>AT-HOOK MOTIF NUCLEAR-LOCALIZED PROTEIN 1 (AHL1)</t>
  </si>
  <si>
    <t>AT-hook motif nuclear-localized protein 1;(source:Araport11)</t>
  </si>
  <si>
    <t>Prupe.2G148400</t>
  </si>
  <si>
    <t>AT2G45510</t>
  </si>
  <si>
    <t>"CYTOCHROME P450, FAMILY 704, SUBFAMILY A, POLYPEPTIDE 2" (CYP704A2)</t>
  </si>
  <si>
    <t>member of CYP704A</t>
  </si>
  <si>
    <t>Prupe.2G150700</t>
  </si>
  <si>
    <t>AT4G25420</t>
  </si>
  <si>
    <t>(GA20OX1)</t>
  </si>
  <si>
    <t>Encodes gibberellin 20-oxidase that is involved in the later steps of the gibberellin biosynthetic pathway. Regulated by a circadian clock. Weak expression response to far red light.</t>
  </si>
  <si>
    <t>Prupe.2G152100</t>
  </si>
  <si>
    <t>AT2G42010</t>
  </si>
  <si>
    <t>PHOSPHOLIPASE D BETA 1 (PLDBETA1)</t>
  </si>
  <si>
    <t>phospholipase D (PLDbeta)</t>
  </si>
  <si>
    <t>Prupe.2G153400</t>
  </si>
  <si>
    <t>AT4G25440</t>
  </si>
  <si>
    <t>ZINC FINGER WD40 REPEAT PROTEIN 1 (ZFWD1)</t>
  </si>
  <si>
    <t>zinc finger WD40 repeat protein 1;(source:Araport11)</t>
  </si>
  <si>
    <t>Prupe.2G154400</t>
  </si>
  <si>
    <t>Prupe.2G155100</t>
  </si>
  <si>
    <t>AT5G49290</t>
  </si>
  <si>
    <t>RECEPTOR LIKE PROTEIN 56 (RLP56)</t>
  </si>
  <si>
    <t>receptor like protein 56;(source:Araport11)</t>
  </si>
  <si>
    <t>Prupe.2G155800</t>
  </si>
  <si>
    <t>Prupe.2G157600</t>
  </si>
  <si>
    <t>Prupe.2G160400</t>
  </si>
  <si>
    <t>AT3G61220</t>
  </si>
  <si>
    <t>SHORT-CHAIN DEHYDROGENASE/REDUCTASE 1 (SDR1)</t>
  </si>
  <si>
    <t>CytADR/SDR1 is an aldehyde reductase that catalyzes the reduction of the aldehyde carbonyl groups on alpha,beta-unsaturated aldehydes with more than 5 carbons in vitro. It can also act on menthone and neomenthol in vitro, but these do not represent likely endogenous activities of this enzyme in planta. GFP-tagged CytADR appears to localize to the cytosol where it likely plays a role in detoxifying reactive carbonyls. sdr1 mutants have altered responses to pathogens. The mRNA is cell-to-cell mobile.</t>
  </si>
  <si>
    <t>Prupe.2G161600</t>
  </si>
  <si>
    <t>Prupe.2G166100</t>
  </si>
  <si>
    <t>Prupe.2G167800</t>
  </si>
  <si>
    <t>Prupe.2G168700</t>
  </si>
  <si>
    <t>Prupe.2G170800</t>
  </si>
  <si>
    <t>AT1G01690</t>
  </si>
  <si>
    <t>PUTATIVE RECOMBINATION INITIATION DEFECTS 3 (PRD3)</t>
  </si>
  <si>
    <t>Encodes a novel plant-specific protein that is involved in meiotic double strand break formation.</t>
  </si>
  <si>
    <t>Prupe.2G171100</t>
  </si>
  <si>
    <t>AT2G45950</t>
  </si>
  <si>
    <t>SKP1-LIKE 20 (SK20)</t>
  </si>
  <si>
    <t>SKP1-like 20;(source:Araport11)</t>
  </si>
  <si>
    <t>Prupe.2G171400</t>
  </si>
  <si>
    <t>AT4G00400</t>
  </si>
  <si>
    <t>GLYCEROL-3-PHOSPHATE SN-2-ACYLTRANSFERASE 8 (GPAT8)</t>
  </si>
  <si>
    <t>bifunctional sn-glycerol-3-phosphate 2-O-acyltransferase/phosphatase.  Involved in cutin assembly and is functionally redundant with GPAT4.</t>
  </si>
  <si>
    <t>Prupe.2G175100</t>
  </si>
  <si>
    <t>AT3G61490</t>
  </si>
  <si>
    <t>Pectin lyase-like superfamily protein;(source:Araport11)</t>
  </si>
  <si>
    <t>Prupe.2G176100</t>
  </si>
  <si>
    <t>Prupe.2G176900</t>
  </si>
  <si>
    <t>AT3G61510</t>
  </si>
  <si>
    <t>ACC SYNTHASE 1 (ACS1)</t>
  </si>
  <si>
    <t>Encodes a member of the 1-aminocyclopropane-1-carboxylate (ACC) synthase (S-adenosyl-L-methionine methylthioadenosine-lyase, EC 4.4.1.14) gene family. The gene is transcriptionally active but enzymatically inactive. The predicted amino-acid sequence of ACS1 is missing the highly conserved tripeptide, Thr-Asn-Pro (TNP), between Ile204 and Ser205. Introduction of TNP into ACS1 restores the ACS activity.</t>
  </si>
  <si>
    <t>Prupe.2G177000</t>
  </si>
  <si>
    <t>AT4G01270</t>
  </si>
  <si>
    <t>Prupe.2G178500</t>
  </si>
  <si>
    <t>AT2G46150</t>
  </si>
  <si>
    <t>Late embryogenesis abundant (LEA) hydroxyproline-rich glycoprotein family;(source:Araport11)</t>
  </si>
  <si>
    <t>Prupe.2G180900</t>
  </si>
  <si>
    <t>Prupe.2G181700</t>
  </si>
  <si>
    <t>AT2G46240</t>
  </si>
  <si>
    <t>BCL-2-ASSOCIATED ATHANOGENE 6 (BAG6)</t>
  </si>
  <si>
    <t>A member of Arabidopsis BAG (Bcl-2-associated athanogene) proteins, plant homologs of mammalian regulators of apoptosis. Expression of BAG6 in leaves was strongly induced by heat stress. Knockout mutants exhibited enhanced susceptibility to fungal pathogen Botrytis cinerea. Plant BAG proteins are multi-functional and remarkably similar to their animal counterparts, as they regulate apoptotic-like processes ranging from pathogen attack, to abiotic stress, to plant development. The mRNA is cell-to-cell mobile.</t>
  </si>
  <si>
    <t>Prupe.2G182700</t>
  </si>
  <si>
    <t>AT4G01130</t>
  </si>
  <si>
    <t>Prupe.2G182900</t>
  </si>
  <si>
    <t>AT3G61610</t>
  </si>
  <si>
    <t>Galactose mutarotase-like superfamily protein;(source:Araport11)</t>
  </si>
  <si>
    <t>Prupe.2G183700</t>
  </si>
  <si>
    <t>AT1G64300</t>
  </si>
  <si>
    <t>Protein kinase family protein;(source:Araport11)</t>
  </si>
  <si>
    <t>Prupe.2G186100</t>
  </si>
  <si>
    <t>AT3G61680</t>
  </si>
  <si>
    <t>PLASTID LIPASE1 (PLIP1)</t>
  </si>
  <si>
    <t>PLIP1 encodes a plastid localized phospholipase A1 involved in seed oil biosynthesis.</t>
  </si>
  <si>
    <t>Prupe.2G188700</t>
  </si>
  <si>
    <t>AT5G24270</t>
  </si>
  <si>
    <t>SALT OVERLY SENSITIVE 3 (SOS3)</t>
  </si>
  <si>
    <t>encodes a calcium sensor that is essential for K+ nutrition, K+/Na+ selectivity, and salt tolerance. The protein is similar to calcineurin B.  Lines carrying recessive mutations are hypersensitive to Na+ and Li+ stresses and is unable to grow in low K+. The growth defect is rescued by extracellular calcium.</t>
  </si>
  <si>
    <t>Prupe.2G189600</t>
  </si>
  <si>
    <t>AT4G00990</t>
  </si>
  <si>
    <t>JMJC DOMAIN-CONTAINING PROTEIN 27 (JMJ27)</t>
  </si>
  <si>
    <t>jJumonji-domain-containing H3K9 histone demethylase. Loss of function mutants are susceptible to bacterial infection and early flowering.</t>
  </si>
  <si>
    <t>Prupe.2G193400</t>
  </si>
  <si>
    <t>AT1G76390</t>
  </si>
  <si>
    <t>PLANT U-BOX 43 (PUB43)</t>
  </si>
  <si>
    <t>Prupe.2G196100</t>
  </si>
  <si>
    <t>Prupe.2G197200</t>
  </si>
  <si>
    <t>AT2G46780</t>
  </si>
  <si>
    <t>RNA-binding (RRM/RBD/RNP motifs) family protein;(source:Araport11)</t>
  </si>
  <si>
    <t>Prupe.2G197500</t>
  </si>
  <si>
    <t>AT4G00800</t>
  </si>
  <si>
    <t>(SETH5)</t>
  </si>
  <si>
    <t>transducin family protein / WD-40 repeat family protein;(source:Araport11)</t>
  </si>
  <si>
    <t>Prupe.2G200800</t>
  </si>
  <si>
    <t>AT1G01050</t>
  </si>
  <si>
    <t>PYROPHOSPHORYLASE 1 (PPa1)</t>
  </si>
  <si>
    <t>Encodes a soluble protein with inorganic pyrophosphatase activity that is highly specific for Mg-inorganic pyrophosphate.</t>
  </si>
  <si>
    <t>Prupe.2G201000</t>
  </si>
  <si>
    <t>AT2G46870</t>
  </si>
  <si>
    <t>NGATHA1 (NGA1)</t>
  </si>
  <si>
    <t>Prupe.2G203000</t>
  </si>
  <si>
    <t>Prupe.2G205100</t>
  </si>
  <si>
    <t>AT5G04520</t>
  </si>
  <si>
    <t>3-oxoacyl-acyl-carrier synthase-like protein (Protein of unknown function DUF455);(source:Araport11)</t>
  </si>
  <si>
    <t>Prupe.2G206500</t>
  </si>
  <si>
    <t>AT2G39210</t>
  </si>
  <si>
    <t>Prupe.2G206600</t>
  </si>
  <si>
    <t>Prupe.2G207100</t>
  </si>
  <si>
    <t>AT3G54940</t>
  </si>
  <si>
    <t>Papain family cysteine protease;(source:Araport11)</t>
  </si>
  <si>
    <t>Prupe.2G207300</t>
  </si>
  <si>
    <t>AT5G53900</t>
  </si>
  <si>
    <t>Serine/threonine-protein kinase WNK (With No Lysine)-like protein;(source:Araport11)</t>
  </si>
  <si>
    <t>Prupe.2G207900</t>
  </si>
  <si>
    <t>AT5G03450</t>
  </si>
  <si>
    <t>Prupe.2G216600</t>
  </si>
  <si>
    <t>Prupe.2G218100</t>
  </si>
  <si>
    <t>AT2G16880</t>
  </si>
  <si>
    <t>Prupe.2G219700</t>
  </si>
  <si>
    <t>AT1G49290</t>
  </si>
  <si>
    <t>Rho guanine nucleotide exchange factor;(source:Araport11)</t>
  </si>
  <si>
    <t>Prupe.2G222400</t>
  </si>
  <si>
    <t>AT1G01340</t>
  </si>
  <si>
    <t>CYCLIC NUCLEOTIDE GATED CHANNEL 10 (CNGC10)</t>
  </si>
  <si>
    <t>member of Cyclic nucleotide gated channel family</t>
  </si>
  <si>
    <t>Prupe.2G222600</t>
  </si>
  <si>
    <t>AT5G53130</t>
  </si>
  <si>
    <t>CYCLIC NUCLEOTIDE GATED CHANNEL 1 (CNGC1)</t>
  </si>
  <si>
    <t>Prupe.2G222800</t>
  </si>
  <si>
    <t>Prupe.2G222900</t>
  </si>
  <si>
    <t>Prupe.2G223000</t>
  </si>
  <si>
    <t>Prupe.2G226200</t>
  </si>
  <si>
    <t>AT3G55150</t>
  </si>
  <si>
    <t>EXOCYST SUBUNIT EXO70 FAMILY PROTEIN H1 (EXO70H1)</t>
  </si>
  <si>
    <t>A member of EXO70 gene family, putative exocyst subunits, conserved in land plants. Arabidopsis thaliana contains 23 putative EXO70 genes, which can be classified into eight clusters on the phylogenetic tree.</t>
  </si>
  <si>
    <t>Prupe.2G231200</t>
  </si>
  <si>
    <t>AT2G39580</t>
  </si>
  <si>
    <t>zinc finger C3H1 domain protein;(source:Araport11)</t>
  </si>
  <si>
    <t>Prupe.2G231600</t>
  </si>
  <si>
    <t>AT3G12590</t>
  </si>
  <si>
    <t>Prupe.2G234200</t>
  </si>
  <si>
    <t>AT3G12580</t>
  </si>
  <si>
    <t>HEAT SHOCK PROTEIN 70 (HSP70)</t>
  </si>
  <si>
    <t>heat shock protein 70;(source:Araport11)</t>
  </si>
  <si>
    <t>Prupe.2G236800</t>
  </si>
  <si>
    <t>AT3G55480</t>
  </si>
  <si>
    <t>PROTEIN AFFECTED TRAFﬁCKING 2 (PAT2)</t>
  </si>
  <si>
    <t>Encodes PAT2, a putative beta-subunit of adaptor protein complex 3 (AP-3) that can partially complement the corresponding yeast mutant. Mediates the biogenesis and function of lytic vacuoles.</t>
  </si>
  <si>
    <t>Prupe.2G237500</t>
  </si>
  <si>
    <t>AT5G13840</t>
  </si>
  <si>
    <t>FIZZY-RELATED 3 (FZR3)</t>
  </si>
  <si>
    <t>FIZZY-related 3;(source:Araport11)</t>
  </si>
  <si>
    <t>Prupe.2G240300</t>
  </si>
  <si>
    <t>AT3G55580</t>
  </si>
  <si>
    <t>TOLERANT TO CHILLING AND FREEZING1 (TCF1)</t>
  </si>
  <si>
    <t>TCF1 encodes a member of the  RCC1 gene family and is required for chromatin based gene regulation of cold responsive genes in a CBF-independent manner. It is expressed in response to cold but not ABA.</t>
  </si>
  <si>
    <t>Prupe.2G243000</t>
  </si>
  <si>
    <t>AT5G05940</t>
  </si>
  <si>
    <t>ROP (RHO OF PLANTS) GUANINE NUCLEOTIDE EXCHANGE FACTOR 5 (ROPGEF5)</t>
  </si>
  <si>
    <t>Encodes a member of KPP-like gene family, homolog of KPP (kinase partner protein) gene in tomato.  Also a member of the RopGEF (guanine nucleotide exchange factor) family, containing the novel PRONE domain (plant-specific Rop nucleotide exchanger), which is exclusively active towards members of the Rop subfamily.</t>
  </si>
  <si>
    <t>Prupe.2G243100</t>
  </si>
  <si>
    <t>AT5G05930</t>
  </si>
  <si>
    <t>GUANYLYL CYCLASE 1 (GC1)</t>
  </si>
  <si>
    <t>guanylyl cyclase 1;(source:Araport11)</t>
  </si>
  <si>
    <t>Prupe.2G243200</t>
  </si>
  <si>
    <t>AT2G39870</t>
  </si>
  <si>
    <t>Prupe.2G245300</t>
  </si>
  <si>
    <t>AT5G05800</t>
  </si>
  <si>
    <t>Prupe.2G248300</t>
  </si>
  <si>
    <t>Prupe.2G249400</t>
  </si>
  <si>
    <t>AT2G40090</t>
  </si>
  <si>
    <t>ABC2 HOMOLOG 9 (ATH9)</t>
  </si>
  <si>
    <t>member of ATH subfamily</t>
  </si>
  <si>
    <t>Prupe.2G252000</t>
  </si>
  <si>
    <t>AT5G05560</t>
  </si>
  <si>
    <t>EMBRYO DEFECTIVE 2771 (EMB2771)</t>
  </si>
  <si>
    <t>Encodes a subunit of the Arabidopsis thaliana E3 ubiquitin ligase complex that plays a synergistic role with APC4 both in female gametogenesis and in embryogenesis.</t>
  </si>
  <si>
    <t>Prupe.2G255500</t>
  </si>
  <si>
    <t>AT5G58420</t>
  </si>
  <si>
    <t>Ribosomal protein S4 (RPS4A) family protein;(source:Araport11)</t>
  </si>
  <si>
    <t>Prupe.2G256300</t>
  </si>
  <si>
    <t>AT5G05460</t>
  </si>
  <si>
    <t>ENDO-BETA-N-ACETYGLUCOSAMINIDASE 85A (ENGase85A)</t>
  </si>
  <si>
    <t>Encodes a cytosolic beta-endo-N-acetyglucosaminidase (ENGase). ENGases N-glycans cleave the O-glycosidic linkage between the two GlcNAc residues of the N-glycan core structure and thus generate a protein with a single GlcNAc attached to asparagine.</t>
  </si>
  <si>
    <t>Prupe.2G257400</t>
  </si>
  <si>
    <t>AT5G05390</t>
  </si>
  <si>
    <t>LACCASE 12 (LAC12)</t>
  </si>
  <si>
    <t>putative laccase,  a member of laccase family of genes (17 members in Arabidopsis).</t>
  </si>
  <si>
    <t>Prupe.2G261900</t>
  </si>
  <si>
    <t>AT5G05310</t>
  </si>
  <si>
    <t>TLC ATP/ADP transporter;(source:Araport11)</t>
  </si>
  <si>
    <t>Prupe.2G262700</t>
  </si>
  <si>
    <t>AT3G56320</t>
  </si>
  <si>
    <t>PAP/OAS1 substrate-binding domain superfamily;(source:Araport11)</t>
  </si>
  <si>
    <t>Prupe.2G263500</t>
  </si>
  <si>
    <t>AT2G40550</t>
  </si>
  <si>
    <t>E2F TARGET GENE 1 (ETG1)</t>
  </si>
  <si>
    <t>Encodes a nuclear localized target of E2Fa-DPa, transcription factors controlling cell cycle progression. Required for sister chromatid cohesion and DNA repair.</t>
  </si>
  <si>
    <t>Prupe.2G264100</t>
  </si>
  <si>
    <t>AT5G05240</t>
  </si>
  <si>
    <t>cation-transporting ATPase;(source:Araport11)</t>
  </si>
  <si>
    <t>Prupe.2G265600</t>
  </si>
  <si>
    <t>AT2G40780</t>
  </si>
  <si>
    <t>Prupe.2G267500</t>
  </si>
  <si>
    <t>AT1G20670</t>
  </si>
  <si>
    <t>DNA-binding bromodomain-containing protein;(source:Araport11)</t>
  </si>
  <si>
    <t>Prupe.2G267600</t>
  </si>
  <si>
    <t>AT5G24910</t>
  </si>
  <si>
    <t>CYTOCHROME P450, FAMILY 714, SUBFAMILY A, POLYPEPTIDE 1 (CYP714A1)</t>
  </si>
  <si>
    <t>Member of CYP714A. Encodes one of the two tandemly duplicated gene pair ELA1 (CYP714A1) and ELA2 (CYP714A2), homologs of the rice cytochrome P450 monooxygenase gene EUI1. Double mutation of ELA1 and ELA2 results in increased biomass and enlarged organs.</t>
  </si>
  <si>
    <t>Prupe.2G269000</t>
  </si>
  <si>
    <t>AT1G26540</t>
  </si>
  <si>
    <t>Agenet domain-containing protein;(source:Araport11)</t>
  </si>
  <si>
    <t>Prupe.2G269100</t>
  </si>
  <si>
    <t>Prupe.2G269300</t>
  </si>
  <si>
    <t>AT1G02170</t>
  </si>
  <si>
    <t>METACASPASE 1 (MC1)</t>
  </si>
  <si>
    <t>Encodes a type I metacaspase. Two Arabidopsis metacaspases, AT1G02170 (MC1) and AT4G25110 (MC2)  antagonistically control programmed cell death in Arabidopsis. MC1 is a positive regulator of cell death and requires conserved caspase-like putative catalytic residues for its function. MC2 negatively regulates cell death. This function is independent of the putative catalytic residues.  A third type I Arabidopsis metacaspase is MC3 (AT5g64240).</t>
  </si>
  <si>
    <t>Prupe.2G269800</t>
  </si>
  <si>
    <t>AT5G07440</t>
  </si>
  <si>
    <t>GLUTAMATE DEHYDROGENASE 2 (GDH2)</t>
  </si>
  <si>
    <t>Encodes the beta-subunit of the glutamate dehydrogenase. The enzyme is almost exclusively found in the mitochondria of stem and leaf companion cells.</t>
  </si>
  <si>
    <t>Prupe.2G270200</t>
  </si>
  <si>
    <t>Prupe.2G270600</t>
  </si>
  <si>
    <t>AT4G25120</t>
  </si>
  <si>
    <t>SUPPRESSOR OF RAD SIX-SCREEN MUTANT 2 (SRS2)</t>
  </si>
  <si>
    <t>Encodes a homolog of the yeast SRS2 (Suppressor of RAD Six-screen mutant 2) helicase.  The Arabidopsis SRS2 is a functional 3?- to 5?-helicase.  Biochemical studies show that SRS2 disrupts recombinogenic DNA intermediates and facilitates single strand annealing.</t>
  </si>
  <si>
    <t>Prupe.2G272600</t>
  </si>
  <si>
    <t>AT5G61580</t>
  </si>
  <si>
    <t>PHOSPHOFRUCTOKINASE 4 (PFK4)</t>
  </si>
  <si>
    <t>phosphofructokinase 4;(source:Araport11)</t>
  </si>
  <si>
    <t>Prupe.2G274800</t>
  </si>
  <si>
    <t>AT5G04620</t>
  </si>
  <si>
    <t>BIOTIN F (BIOF)</t>
  </si>
  <si>
    <t>The cDNA encoding 7-keto-8-aminopelargonic acid (KAPA) synthase, the first committed enzyme of the biotin synthesis pathway has been cloned and its molecular function confirmed (functional complementation of an E. coli mutant). The subcellular localization of the enzyme (cytosol) proves that the biotin biosynthesis in plants takes place in different compartments which differs from the biosynthetic route found in microorganisms.</t>
  </si>
  <si>
    <t>Prupe.2G275900</t>
  </si>
  <si>
    <t>AT5G07670</t>
  </si>
  <si>
    <t>Prupe.2G276100</t>
  </si>
  <si>
    <t>AT5G61450</t>
  </si>
  <si>
    <t>Prupe.2G276400</t>
  </si>
  <si>
    <t>AT5G62410</t>
  </si>
  <si>
    <t>STRUCTURAL MAINTENANCE OF CHROMOSOMES 2 (SMC2)</t>
  </si>
  <si>
    <t>SMC2-1 (SMC2)</t>
  </si>
  <si>
    <t>Prupe.2G282600</t>
  </si>
  <si>
    <t>Prupe.2G283400</t>
  </si>
  <si>
    <t>AT3G07040</t>
  </si>
  <si>
    <t>RESISTANCE TO P. SYRINGAE PV MACULICOLA 1 (RPM1)</t>
  </si>
  <si>
    <t>Contains an N-terminal tripartite nucleotide binding site and a C-terminal tandem array of leucine-rich repeats. Confers resistance to Pseudomonas syringae strains that carry the avirulence genes avrB and avrRpm1.</t>
  </si>
  <si>
    <t>Prupe.2G283600</t>
  </si>
  <si>
    <t>AT5G62230</t>
  </si>
  <si>
    <t>ERECTA-LIKE 1 (ERL1)</t>
  </si>
  <si>
    <t>Encodes a receptor-like kinase that, together with ER and ERL2 governs the initial decision of protodermal cells to either divide proliferatively to produce pavement cells or divide asymmetrically to generate stomatal complexes. It is important for maintaining stomatal stem cell activity and preventing terminal differentiation of the meristemoid into the guard mother cell. Along with erl2 functionally compensates for loss of erecta during integument development. Its transcript levels change after inducing MUTE expression in a mute background.</t>
  </si>
  <si>
    <t>Prupe.2G284500</t>
  </si>
  <si>
    <t>Prupe.2G287000</t>
  </si>
  <si>
    <t>AT2G45650</t>
  </si>
  <si>
    <t>AGAMOUS-LIKE 6 (AGL6)</t>
  </si>
  <si>
    <t>Sequence suggests this encodes a MADS-box transcription factor. Negatively regulates the FLC/MAF clade genes and positively regulates FT in Arabidopsis.</t>
  </si>
  <si>
    <t>Prupe.2G288800</t>
  </si>
  <si>
    <t>AT5G51970</t>
  </si>
  <si>
    <t>SORBITOL DEHYDROGENASE (ATSDH)</t>
  </si>
  <si>
    <t>Encodes a putative sorbitol dehydrogenase that can be thiolated in vitro.</t>
  </si>
  <si>
    <t>Prupe.2G291000</t>
  </si>
  <si>
    <t>AT4G38180</t>
  </si>
  <si>
    <t>FAR1-RELATED SEQUENCE 5 (FRS5)</t>
  </si>
  <si>
    <t>FAR1-related sequence 5;(source:Araport11)</t>
  </si>
  <si>
    <t>Prupe.2G295800</t>
  </si>
  <si>
    <t>AT5G52400</t>
  </si>
  <si>
    <t>"CYTOCHROME P450, FAMILY 715, SUBFAMILY A, POLYPEPTIDE 1" (CYP715A1)</t>
  </si>
  <si>
    <t>member of CYP715A</t>
  </si>
  <si>
    <t>Prupe.2G298200</t>
  </si>
  <si>
    <t>AT1G02260</t>
  </si>
  <si>
    <t>Divalent ion symporter;(source:Araport11)</t>
  </si>
  <si>
    <t>Prupe.2G298900</t>
  </si>
  <si>
    <t>AT4G00350</t>
  </si>
  <si>
    <t>Prupe.2G299100</t>
  </si>
  <si>
    <t>Prupe.2G299200</t>
  </si>
  <si>
    <t>Prupe.2G299500</t>
  </si>
  <si>
    <t>AT5G52520</t>
  </si>
  <si>
    <t>OVULE ABORTION 6 (OVA6)</t>
  </si>
  <si>
    <t>Encodes a chloroplast and mitochondria localized prolyl-tRNA synthetase.</t>
  </si>
  <si>
    <t>Prupe.2G300000</t>
  </si>
  <si>
    <t>AT5G52540</t>
  </si>
  <si>
    <t>keratin-associated protein, putative (DUF819);(source:Araport11)</t>
  </si>
  <si>
    <t>Prupe.2G301300</t>
  </si>
  <si>
    <t>AT5G52640</t>
  </si>
  <si>
    <t>HEAT SHOCK PROTEIN 90.1 (HSP90.1)</t>
  </si>
  <si>
    <t>Encodes a cytosolic heat shock protein AtHSP90.1.  AtHSP90.1 interacts with disease resistance signaling components SGT1b and RAR1 and is required for RPS2-mediated resistance. The mRNA is cell-to-cell mobile.</t>
  </si>
  <si>
    <t>Prupe.2G301400</t>
  </si>
  <si>
    <t>AT4G01290</t>
  </si>
  <si>
    <t>chorismate synthase;(source:Araport11)</t>
  </si>
  <si>
    <t>Prupe.2G305200</t>
  </si>
  <si>
    <t>AT5G24090</t>
  </si>
  <si>
    <t>CHITINASE A (CHIA)</t>
  </si>
  <si>
    <t>Chitinase A (class III) expressed exclusively under environmental stress conditions. Shown be a plant lysozyme involved in plant immunity.</t>
  </si>
  <si>
    <t>Prupe.2G311400</t>
  </si>
  <si>
    <t>AT5G53450</t>
  </si>
  <si>
    <t>OBP3-RESPONSIVE GENE 1 (ORG1)</t>
  </si>
  <si>
    <t>OBP3-responsive protein 1;(source:Araport11)</t>
  </si>
  <si>
    <t>Prupe.2G311700</t>
  </si>
  <si>
    <t>AT5G53460</t>
  </si>
  <si>
    <t>NADH-DEPENDENT GLUTAMATE SYNTHASE 1 (GLT1)</t>
  </si>
  <si>
    <t>NADH-dependent glutamate synthase The mRNA is cell-to-cell mobile.</t>
  </si>
  <si>
    <t>Prupe.2G315100</t>
  </si>
  <si>
    <t>AT4G27730</t>
  </si>
  <si>
    <t>OLIGOPEPTIDE TRANSPORTER 1 (OPT6)</t>
  </si>
  <si>
    <t>oligopeptide transporter</t>
  </si>
  <si>
    <t>Prupe.2G317700</t>
  </si>
  <si>
    <t>AT4G27670</t>
  </si>
  <si>
    <t>HEAT SHOCK PROTEIN 21 (HSP21)</t>
  </si>
  <si>
    <t>Encodes Hsp21, a chloroplast located small heat shock protein. A structure model of Hsp21, obtained by homology modeling, single-particle electron microscopy, and lysine-specific chemical crosslinking, shows that the Hsp21 subunits are arranged in two hexameric discs, rotated by 25 degree in relation to each other.</t>
  </si>
  <si>
    <t>Prupe.2G321900</t>
  </si>
  <si>
    <t>AT5G24610</t>
  </si>
  <si>
    <t>cyclic AMP-responsive element-binding protein;(source:Araport11)</t>
  </si>
  <si>
    <t>Prupe.2G324100</t>
  </si>
  <si>
    <t>AT5G17160</t>
  </si>
  <si>
    <t>aspartic/glutamic acid-rich protein;(source:Araport11)</t>
  </si>
  <si>
    <t>Prupe.2G325000</t>
  </si>
  <si>
    <t>AT1G79670</t>
  </si>
  <si>
    <t>RESISTANCE TO FUSARIUM OXYSPORUM 1 (RFO1)</t>
  </si>
  <si>
    <t>Encodes a receptor-like kinase that does not contain an extracellular leucine-rich repeat domain.  A novel type of dominant disease-resistance protein that confers resistance to a broad spectrum of Fusarium races.</t>
  </si>
  <si>
    <t>Prupe.2G325100</t>
  </si>
  <si>
    <t>AT4G03430</t>
  </si>
  <si>
    <t>STABILIZED 1 (STA1)</t>
  </si>
  <si>
    <t>Encodes a nuclear protein similar to the human U5 small ribonucleoprotein-associated 102-kD protein and to the yeast pre-mRNA splicing factors Prp1p and Prp6p. STA1 expression is upregulated by cold stress, and the sta1-1 mutant is defective in the splicing of the cold-induced COR15A gene. Luciferase imaging was used to isolate a recessive mutant, sta1-1, with enhanced stability of the normally unstable luciferase transcript. This mutation also causes the stabilization of some endogenous gene transcripts and has a range of developmental and stress response phenotypes.</t>
  </si>
  <si>
    <t>Prupe.2G325900</t>
  </si>
  <si>
    <t>AT5G27270</t>
  </si>
  <si>
    <t>EMBRYO DEFECTIVE 976 (EMB976)</t>
  </si>
  <si>
    <t>Prupe.2G326700</t>
  </si>
  <si>
    <t>AT5G16890</t>
  </si>
  <si>
    <t>Exostosin family protein;(source:Araport11)</t>
  </si>
  <si>
    <t>Prupe.2G327800</t>
  </si>
  <si>
    <t>AT5G16760</t>
  </si>
  <si>
    <t>INOSITOL (1,3,4) P3 5/6-KINASE 1 (ITPK1)</t>
  </si>
  <si>
    <t>Encodes a inositol 1,3,4-trisphosphate 5/6-kinase.</t>
  </si>
  <si>
    <t>Prupe.2G328000</t>
  </si>
  <si>
    <t>Prupe.2G329200</t>
  </si>
  <si>
    <t>AT3G13960</t>
  </si>
  <si>
    <t>GROWTH-REGULATING FACTOR 5 (GRF5)</t>
  </si>
  <si>
    <t>Growth regulating factor encoding transcription activator. One of the nine members of a GRF gene family, containing nuclear targeting domain. Involved in leaf development and expressed in root, shoot and flower.</t>
  </si>
  <si>
    <t>Prupe.3G001100</t>
  </si>
  <si>
    <t>AT3G62040</t>
  </si>
  <si>
    <t>Haloacid dehalogenase-like hydrolase (HAD) superfamily protein;(source:Araport11)</t>
  </si>
  <si>
    <t>Prupe.3G002300</t>
  </si>
  <si>
    <t>AT1G62300</t>
  </si>
  <si>
    <t>(WRKY6)</t>
  </si>
  <si>
    <t>Encodes a transcription factor WRKY6.  Regulates Phosphate1 (Pho1) expression in response to low phosphate (Pi) stress.</t>
  </si>
  <si>
    <t>Prupe.3G004500</t>
  </si>
  <si>
    <t>AT4G01880</t>
  </si>
  <si>
    <t>Prupe.3G009600</t>
  </si>
  <si>
    <t>Prupe.3G010000</t>
  </si>
  <si>
    <t>Prupe.3G010200</t>
  </si>
  <si>
    <t>Prupe.3G011800</t>
  </si>
  <si>
    <t>AT5G37020</t>
  </si>
  <si>
    <t>AUXIN RESPONSE FACTOR 8 (ARF8)</t>
  </si>
  <si>
    <t>Encodes a member of the auxin response factor family. Mediates auxin response via expression of auxin regulated genes. Acts redundantly with ARF6 to control stamen elongation and flower maturation. Expression of ARF8 is controlled by miR167.</t>
  </si>
  <si>
    <t>Prupe.3G012300</t>
  </si>
  <si>
    <t>AT3G02720</t>
  </si>
  <si>
    <t>(DJ1D)</t>
  </si>
  <si>
    <t>Encodes a glyoxalase with high activity towards glyoxal and methylglyoxal.  It differs from its animal and bacterial homologs with respect to the configuration of its catalytic residues and the oligomeric property of the enzyme. The mRNA is cell-to-cell mobile.</t>
  </si>
  <si>
    <t>Prupe.3G012800</t>
  </si>
  <si>
    <t>Prupe.3G015600</t>
  </si>
  <si>
    <t>AT1G65950</t>
  </si>
  <si>
    <t>Prupe.3G016600</t>
  </si>
  <si>
    <t>Prupe.3G016700</t>
  </si>
  <si>
    <t>Prupe.3G017700</t>
  </si>
  <si>
    <t>AT5G37630</t>
  </si>
  <si>
    <t>EMBRYO DEFECTIVE 2656 (EMB2656)</t>
  </si>
  <si>
    <t>Prupe.3G017800</t>
  </si>
  <si>
    <t>AT2G24350</t>
  </si>
  <si>
    <t>RNA binding (RRM/RBD/RNP motifs) family protein;(source:Araport11)</t>
  </si>
  <si>
    <t>Prupe.3G018200</t>
  </si>
  <si>
    <t>AT4G19440</t>
  </si>
  <si>
    <t>Prupe.3G019400</t>
  </si>
  <si>
    <t>AT4G29990</t>
  </si>
  <si>
    <t>Leucine-rich repeat transmembrane protein kinase protein;(source:Araport11)</t>
  </si>
  <si>
    <t>Prupe.3G022400</t>
  </si>
  <si>
    <t>AT1G16830</t>
  </si>
  <si>
    <t>Prupe.3G022900</t>
  </si>
  <si>
    <t>AT2G46915</t>
  </si>
  <si>
    <t>DUF3754 family protein, putative (DUF3754);(source:Araport11)</t>
  </si>
  <si>
    <t>Prupe.3G023200</t>
  </si>
  <si>
    <t>AT3G20260</t>
  </si>
  <si>
    <t>DUF1666 family protein (DUF1666);(source:Araport11)</t>
  </si>
  <si>
    <t>Prupe.3G023800</t>
  </si>
  <si>
    <t>AT1G16800</t>
  </si>
  <si>
    <t>Prupe.3G024600</t>
  </si>
  <si>
    <t>AT1G72300</t>
  </si>
  <si>
    <t>PSY1 RECEPTOR (PSY1R)</t>
  </si>
  <si>
    <t>Encodes a leucine-rich repeat receptor kinase (LRR-RK) involved in the perception of PSY1.  PSY1 is an 18-aa tyrosine-sulfated glycopeptide encoded by AT5G58650 that promotes cellular proliferation and expansion.</t>
  </si>
  <si>
    <t>Prupe.3G025700</t>
  </si>
  <si>
    <t>AT1G78960</t>
  </si>
  <si>
    <t>LUPEOL SYNTHASE 2 (LUP2)</t>
  </si>
  <si>
    <t>Encodes a multifunctional 2-3-oxidosqualene (OS)-triterpene cyclase that can cyclize OS into lupeol, alpha- and beta-amyrin.</t>
  </si>
  <si>
    <t>Prupe.3G025800</t>
  </si>
  <si>
    <t>Prupe.3G026800</t>
  </si>
  <si>
    <t>AT1G78950</t>
  </si>
  <si>
    <t>BETA-AMYRIN SYNTHASE (BAS)</t>
  </si>
  <si>
    <t>Terpenoid cyclases family protein;(source:Araport11)</t>
  </si>
  <si>
    <t>Prupe.3G027700</t>
  </si>
  <si>
    <t>AT1G32910</t>
  </si>
  <si>
    <t>Prupe.3G027900</t>
  </si>
  <si>
    <t>AT1G78990</t>
  </si>
  <si>
    <t>Prupe.3G031400</t>
  </si>
  <si>
    <t>AT3G14270</t>
  </si>
  <si>
    <t>FORMS APLOID AND BINUCLEATE CELLS 1B (FAB1B)</t>
  </si>
  <si>
    <t>Encodes a protein that is predicted to act as a 1-phosphatidylinositol-3-phosphate (PtdIns3P) 5-kinase based on its homology to Fab1 from yeast. It contains an FYVE domain required for binding to PtdIns3P-containing membranes in yeast, as well as a Cpn60_TCP1 homology domain plus a kinase domain. fab1a/fab1b pollen grains not viable and have defective vacuolar organization. FAB1A and FAB1B complement the enlarged vacuolar phenotype of the fission yeast ste12delta mutant.</t>
  </si>
  <si>
    <t>Prupe.3G033600</t>
  </si>
  <si>
    <t>AT5G40990</t>
  </si>
  <si>
    <t>GDSL LIPASE 1 (GLIP1)</t>
  </si>
  <si>
    <t>Component of plant resistance.  Contains lipase signature motif and GDSL domain.  Directly interferes with the fungal infection process by acting on fungal cell walls through its action as a antimicrobial compound.  Critical component for both local and systemic resistance responses in the incompatible interaction with Alternaria brassicicola in the ethylene-dependent pathway.</t>
  </si>
  <si>
    <t>Prupe.3G039900</t>
  </si>
  <si>
    <t>Prupe.3G041500</t>
  </si>
  <si>
    <t>Prupe.3G042000</t>
  </si>
  <si>
    <t>AT1G72570</t>
  </si>
  <si>
    <t>Integrase-type DNA-binding superfamily protein;(source:Araport11)</t>
  </si>
  <si>
    <t>Prupe.3G042300</t>
  </si>
  <si>
    <t>AT5G35550</t>
  </si>
  <si>
    <t>TRANSPARENT TESTA 2 (TT2)</t>
  </si>
  <si>
    <t>TT2 encodes a R2R3 MYB domain putative transcription factor that acts as a key determinant in the proanthocyanidin accumulation of developing seed. It is thought that a ternary complex composed of TT2, TT8 and TTG1 is necessary for correct expression of BAN in seed endothelium.</t>
  </si>
  <si>
    <t>Prupe.3G043900</t>
  </si>
  <si>
    <t>AT1G72830</t>
  </si>
  <si>
    <t>"NUCLEAR FACTOR Y, SUBUNIT A3" (NF-YA3)</t>
  </si>
  <si>
    <t>Encodes a subunit of CCAAT-binding complex, binds to CCAAT box motif present in some plant promoter sequences. One of three members of this class (HAP2A, HAP2B, HAP2C), it is expressed in vegetative and reproductive tissues. Expression is upregulated in the shoot of cax1/cax3 mutant.</t>
  </si>
  <si>
    <t>Prupe.3G044200</t>
  </si>
  <si>
    <t>AT1G67120</t>
  </si>
  <si>
    <t>MIDASIN 1 (MDN1)</t>
  </si>
  <si>
    <t>Represents a homolog of the yeast MDN gene, which encodes a non-ribosomal protein involved in the maturation and assembly of the 60S ribosomal subunit. In Arabidopsis, it is essential for female gametogenesis progression.</t>
  </si>
  <si>
    <t>Prupe.3G049700</t>
  </si>
  <si>
    <t>AT1G72960</t>
  </si>
  <si>
    <t>Root hair defective 3 GTP-binding protein (RHD3);(source:Araport11)</t>
  </si>
  <si>
    <t>Prupe.3G050800</t>
  </si>
  <si>
    <t>AT1G55160</t>
  </si>
  <si>
    <t>WAS/WASL-interacting family protein;(source:Araport11)</t>
  </si>
  <si>
    <t>Prupe.3G051900</t>
  </si>
  <si>
    <t>AT1G17710</t>
  </si>
  <si>
    <t>PHOSPHOETHANOLAMINE/PHOSPHOCHOLINE PHOSPHATASE 1 (PEPC1)</t>
  </si>
  <si>
    <t>Encodes a phosphoethanolamine/phosphocholine phosphatase. It is likely to be involved in the liberation of inorganic phosphate from intracellular sources. Expression is upregulated in the shoot of cax1/cax3 mutant.</t>
  </si>
  <si>
    <t>Prupe.3G052000</t>
  </si>
  <si>
    <t>Prupe.3G057400</t>
  </si>
  <si>
    <t>AT1G16630</t>
  </si>
  <si>
    <t>Prupe.3G059100</t>
  </si>
  <si>
    <t>AT1G79730</t>
  </si>
  <si>
    <t>EARLY FLOWERING 7 (ELF7)</t>
  </si>
  <si>
    <t>Encodes a PAF1 homolog that is involved in the control of flowering time by elevating FLC expression to a level that creates the vernalization-responsive, winter-annual habit.  Yeast PAF1 is a component of a five-member complex that associates with RNA pol II and is thought to regulate gene expression by recruiting SET1 (a histone 3 Lys 4 [H3-K4] methyl transferase) to the initially transcribed [5'] regions of target chromatin.  Mutants display reduced H3-K4 methylation in both FLC and FLM chromatin.</t>
  </si>
  <si>
    <t>Prupe.3G059200</t>
  </si>
  <si>
    <t>Prupe.3G063300</t>
  </si>
  <si>
    <t>AT3G50390</t>
  </si>
  <si>
    <t>Prupe.3G066100</t>
  </si>
  <si>
    <t>AT2G25737</t>
  </si>
  <si>
    <t>Sulfite exporter TauE/SafE family protein;(source:Araport11)</t>
  </si>
  <si>
    <t>Prupe.3G070000</t>
  </si>
  <si>
    <t>AT3G16030</t>
  </si>
  <si>
    <t>CALLUS EXPRESSION OF RBCS 101 (CES101)</t>
  </si>
  <si>
    <t>lectin protein kinase family protein;(source:Araport11)</t>
  </si>
  <si>
    <t>Prupe.3G070500</t>
  </si>
  <si>
    <t>AT4G19640</t>
  </si>
  <si>
    <t>(ARA7)</t>
  </si>
  <si>
    <t>Encodes Ara7.</t>
  </si>
  <si>
    <t>Prupe.3G072200</t>
  </si>
  <si>
    <t>AT1G52360</t>
  </si>
  <si>
    <t>Coatomer, beta subunit;(source:Araport11)</t>
  </si>
  <si>
    <t>Prupe.3G074200</t>
  </si>
  <si>
    <t>AT4G30990</t>
  </si>
  <si>
    <t>Prupe.3G076400</t>
  </si>
  <si>
    <t>Prupe.3G077100</t>
  </si>
  <si>
    <t>Prupe.3G077300</t>
  </si>
  <si>
    <t>AT3G15550</t>
  </si>
  <si>
    <t>trichohyalin;(source:Araport11)</t>
  </si>
  <si>
    <t>Prupe.3G077900</t>
  </si>
  <si>
    <t>AT1G74810</t>
  </si>
  <si>
    <t>REQUIRES HIGH BORON 5 (BOR5)</t>
  </si>
  <si>
    <t>HCO3- transporter family;(source:Araport11)</t>
  </si>
  <si>
    <t>Prupe.3G078700</t>
  </si>
  <si>
    <t>AT1G52700</t>
  </si>
  <si>
    <t>Prupe.3G079700</t>
  </si>
  <si>
    <t>AT1G52690</t>
  </si>
  <si>
    <t>LATE EMBRYOGENESIS ABUNDANT 7 (LEA7)</t>
  </si>
  <si>
    <t>Late embryogenesis abundant protein (LEA) family protein;(source:Araport11)</t>
  </si>
  <si>
    <t>Prupe.3G080300</t>
  </si>
  <si>
    <t>AT5G63020</t>
  </si>
  <si>
    <t>Prupe.3G080600</t>
  </si>
  <si>
    <t>Prupe.3G080900</t>
  </si>
  <si>
    <t>AT5G17870</t>
  </si>
  <si>
    <t>PLASTID-SPECIFIC 50S RIBOSOMAL PROTEIN 6 (PSRP6)</t>
  </si>
  <si>
    <t>plastid-specific ribosomal protein 6 precursor (Psrp-6) - like</t>
  </si>
  <si>
    <t>Prupe.3G082100</t>
  </si>
  <si>
    <t>AT1G80160</t>
  </si>
  <si>
    <t>GLYOXYLASE I 7 (GLYI7)</t>
  </si>
  <si>
    <t>Lactoylglutathione lyase / glyoxalase I family protein;(source:Araport11)</t>
  </si>
  <si>
    <t>Prupe.3G083200</t>
  </si>
  <si>
    <t>Prupe.3G085800</t>
  </si>
  <si>
    <t>Prupe.3G087900</t>
  </si>
  <si>
    <t>Prupe.3G089300</t>
  </si>
  <si>
    <t>Prupe.3G096000</t>
  </si>
  <si>
    <t>AT5G25190</t>
  </si>
  <si>
    <t>ETHYLENE AND SALT INDUCIBLE 3 (ESE3)</t>
  </si>
  <si>
    <t>encodes a member of the ERF (ethylene response factor) subfamily B-6 of ERF/AP2 transcription factor family. The protein contains one AP2 domain. There are 12 members in this subfamily including RAP2.11.</t>
  </si>
  <si>
    <t>Prupe.3G104300</t>
  </si>
  <si>
    <t>AT4G20060</t>
  </si>
  <si>
    <t>EMBRYO DEFECTIVE 1895 (EMB1895)</t>
  </si>
  <si>
    <t>Prupe.3G104500</t>
  </si>
  <si>
    <t>AT1G16070</t>
  </si>
  <si>
    <t>TUBBY LIKE PROTEIN 8 (TLP8)</t>
  </si>
  <si>
    <t>Member of TLP family</t>
  </si>
  <si>
    <t>Prupe.3G107400</t>
  </si>
  <si>
    <t>Prupe.3G110000</t>
  </si>
  <si>
    <t>AT3G06240</t>
  </si>
  <si>
    <t>F-box family protein;(source:Araport11)</t>
  </si>
  <si>
    <t>Prupe.3G110700</t>
  </si>
  <si>
    <t>Prupe.3G112000</t>
  </si>
  <si>
    <t>Prupe.3G112200</t>
  </si>
  <si>
    <t>Prupe.3G114500</t>
  </si>
  <si>
    <t>AT5G46680</t>
  </si>
  <si>
    <t>Prupe.3G116000</t>
  </si>
  <si>
    <t>Prupe.3G117200</t>
  </si>
  <si>
    <t>Prupe.3G121200</t>
  </si>
  <si>
    <t>AT4G21470</t>
  </si>
  <si>
    <t>RIBOFLAVIN KINASE/FMN HYDROLASE (FMN/FHY)</t>
  </si>
  <si>
    <t>Bifunctional enzyme that catalyzes hydrolysis of FMN to riboflavin, and phosphorylation of riboflavin to FMN. The mRNA is cell-to-cell mobile.</t>
  </si>
  <si>
    <t>Prupe.3G123900</t>
  </si>
  <si>
    <t>AT3G12300</t>
  </si>
  <si>
    <t>(BUG22)</t>
  </si>
  <si>
    <t>Similar to Bug22p in Paramecium, a conserved centrosomal/ciliary protein. This protein is widespread in eukaryotes harboring centrioles/cilia at some stage of their life cycles. Among eukaryotes devoid of centrioles/cilia, plants possess BUG22 genes whereas some fungi (at least ascomycetes) do not.</t>
  </si>
  <si>
    <t>Prupe.3G125800</t>
  </si>
  <si>
    <t>AT1G06270</t>
  </si>
  <si>
    <t>Prupe.3G126600</t>
  </si>
  <si>
    <t>AT2G31060</t>
  </si>
  <si>
    <t>EMBRYO DEFECTIVE 2785 (EMB2785)</t>
  </si>
  <si>
    <t>elongation factor family protein;(source:Araport11)</t>
  </si>
  <si>
    <t>Prupe.3G127500</t>
  </si>
  <si>
    <t>Prupe.3G129600</t>
  </si>
  <si>
    <t>AT4G35160</t>
  </si>
  <si>
    <t>N-ACETYLSEROTONIN O-METHYLTRANSFERASE (ASMT)</t>
  </si>
  <si>
    <t>Encodes a cytosolic N-acetylserotonin O-methyltransferase that can convert N-acetylserotonin to melatonin and serotonin to 5-methoxytryptamine in the process of melatonin synthesis.  It does not have caffeic acid O- methyltransferase activity.</t>
  </si>
  <si>
    <t>Prupe.3G130900</t>
  </si>
  <si>
    <t>Prupe.3G131000</t>
  </si>
  <si>
    <t>AT4G11170</t>
  </si>
  <si>
    <t>RESISTANCE METHYLATED GENE 1 (RMG1)</t>
  </si>
  <si>
    <t>Encodes RMG1 (Resistance Methylated Gene 1), a NB-LRR disease resistance protein with a Toll/interleukin-1 receptor (TIR) domain at its N terminus. RMG1 is expressed at high levels in response to flg22 and in naive met1/nrpd2 relative to wild-type plants. Expression of this gene is controlled by DNA methylation in its promoter region. The RMG1 promoter region is constitutively demethylated by active DNA demethylation mediated by the DNA glycosylase ROS1.</t>
  </si>
  <si>
    <t>Prupe.3G132000</t>
  </si>
  <si>
    <t>AT1G53050</t>
  </si>
  <si>
    <t>Prupe.3G133700</t>
  </si>
  <si>
    <t>AT1G72880</t>
  </si>
  <si>
    <t>Survival protein SurE-like phosphatase/nucleotidase;(source:Araport11)</t>
  </si>
  <si>
    <t>Prupe.3G134000</t>
  </si>
  <si>
    <t>Prupe.3G135500</t>
  </si>
  <si>
    <t>AT4G21300</t>
  </si>
  <si>
    <t>Prupe.3G137600</t>
  </si>
  <si>
    <t>AT1G50240</t>
  </si>
  <si>
    <t>FUSED (FU)</t>
  </si>
  <si>
    <t>The FUSED (FU) gene belongs to Ser/Thr protein kinase family and has a key role in the hedgehog signaling pathway known to control cell proliferation and patterning in fruit flies and humans . Arabidopsis thaliana genome has a single Fu gene that is involved in male meiosis cytokinesis. Cytokinesis-defective mutants, named two-in-one (tio), result from mutations in Arabidopsis Fu. Phenotypic analysis of tio mutants reveals an essential role for TIO in conventional modes of cytokinesis in plant meristems and during male gametogenesis. TIO is tightly localized to the midline of the nascent phragmoplast and remains associated with the expanding phragmoplast ring. This gene was previously annotated as two gene models, AT1G50230.1 and AT1G50240.1, however the experimental evidence exists (Oh et al, Current Biology, 2005) showing that these two models are in fact single gene, named FUSED.</t>
  </si>
  <si>
    <t>Prupe.3G140400</t>
  </si>
  <si>
    <t>AT5G53390</t>
  </si>
  <si>
    <t>Encodes a member of the bifunctional wax ester synthase/diacylglycerol acyltransferase gene family, WSD11, which is expressed in elongating petals and localized to the plasma membrane.</t>
  </si>
  <si>
    <t>Prupe.3G141400</t>
  </si>
  <si>
    <t>AT2G19130</t>
  </si>
  <si>
    <t>S-locus lectin protein kinase family protein;(source:Araport11)</t>
  </si>
  <si>
    <t>Prupe.3G142400</t>
  </si>
  <si>
    <t>AT4G03500</t>
  </si>
  <si>
    <t>Prupe.3G143900</t>
  </si>
  <si>
    <t>AT1G20030</t>
  </si>
  <si>
    <t>Pathogenesis-related thaumatin superfamily protein;(source:Araport11)</t>
  </si>
  <si>
    <t>Prupe.3G144000</t>
  </si>
  <si>
    <t>Prupe.3G144100</t>
  </si>
  <si>
    <t>Prupe.3G145800</t>
  </si>
  <si>
    <t>Prupe.3G146100</t>
  </si>
  <si>
    <t>AT1G66910</t>
  </si>
  <si>
    <t>Prupe.3G146500</t>
  </si>
  <si>
    <t>AT5G38210</t>
  </si>
  <si>
    <t>LEAF RUST 10 DISEASE-RESISTANCE LOCUS RECEPTOR- LIKE PROTEIN KINASE-LIKE 3 (LRK10L3)</t>
  </si>
  <si>
    <t>Prupe.3G146600</t>
  </si>
  <si>
    <t>Prupe.3G147900</t>
  </si>
  <si>
    <t>AT1G48750</t>
  </si>
  <si>
    <t>Bifunctional inhibitor/lipid-transfer protein/seed storage 2S albumin superfamily protein;(source:Araport11)</t>
  </si>
  <si>
    <t>Prupe.3G148300</t>
  </si>
  <si>
    <t>Prupe.3G149500</t>
  </si>
  <si>
    <t>AT5G55810</t>
  </si>
  <si>
    <t>NICOTINATE/NICOTINAMIDE MONONUCLEOTIDE ADENYLTRANSFERASE (NMNAT)</t>
  </si>
  <si>
    <t>encodes a bi-functional enzyme that expresses both nicotinamide-nucleotide adenylyltransferase (2.7.7.1) and nicotinate-nucleotide adenylyltransferase (2.7.7.18)activity.</t>
  </si>
  <si>
    <t>Prupe.3G151700</t>
  </si>
  <si>
    <t>AT1G14980</t>
  </si>
  <si>
    <t>CHAPERONIN 10 (CPN10)</t>
  </si>
  <si>
    <t>Encodes mitochondrial-localized chaperonin 10 that complements the E.coli groES mutant. Its mRNA is upregulated in response to heat shock treatment and is expressed uniformly in various organs.</t>
  </si>
  <si>
    <t>Prupe.3G154500</t>
  </si>
  <si>
    <t>Prupe.3G155000</t>
  </si>
  <si>
    <t>Prupe.3G155700</t>
  </si>
  <si>
    <t>Prupe.3G155800</t>
  </si>
  <si>
    <t>AT2G20760</t>
  </si>
  <si>
    <t>Clathrin light chain protein;(source:Araport11)</t>
  </si>
  <si>
    <t>Prupe.3G156400</t>
  </si>
  <si>
    <t>Prupe.3G157600</t>
  </si>
  <si>
    <t>AT4G16630</t>
  </si>
  <si>
    <t>Prupe.3G157700</t>
  </si>
  <si>
    <t>AT5G15240</t>
  </si>
  <si>
    <t>Prupe.3G157900</t>
  </si>
  <si>
    <t>Prupe.3G163700</t>
  </si>
  <si>
    <t>AT4G09670</t>
  </si>
  <si>
    <t>Oxidoreductase family protein;(source:Araport11)</t>
  </si>
  <si>
    <t>Prupe.3G163900</t>
  </si>
  <si>
    <t>AT5G55490</t>
  </si>
  <si>
    <t>GAMETE EXPRESSED PROTEIN 1 (GEX1)</t>
  </si>
  <si>
    <t>Encodes a transmembrane domain containing protein that is expressed in pollen germ cells.</t>
  </si>
  <si>
    <t>Prupe.3G166300</t>
  </si>
  <si>
    <t>AT5G37590</t>
  </si>
  <si>
    <t>Prupe.3G167400</t>
  </si>
  <si>
    <t>AT2G36430</t>
  </si>
  <si>
    <t>transmembrane protein, putative (DUF247);(source:Araport11)</t>
  </si>
  <si>
    <t>Prupe.3G167900</t>
  </si>
  <si>
    <t>AT1G73080</t>
  </si>
  <si>
    <t>PEP1 RECEPTOR 1 (PEPR1)</t>
  </si>
  <si>
    <t>Encodes a leucine-rich repeat receptor kinase.  Functions as a receptor for AtPep1 to amplify innate immunity response to pathogen attacks. The mRNA is cell-to-cell mobile.</t>
  </si>
  <si>
    <t>Prupe.3G170700</t>
  </si>
  <si>
    <t>AT3G58790</t>
  </si>
  <si>
    <t>GALACTURONOSYLTRANSFERASE 15 (GAUT15)</t>
  </si>
  <si>
    <t>Encodes a protein with  putative galacturonosyltransferase activity.</t>
  </si>
  <si>
    <t>Prupe.3G171000</t>
  </si>
  <si>
    <t>AT2G42840</t>
  </si>
  <si>
    <t>PROTODERMAL FACTOR 1 (PDF1)</t>
  </si>
  <si>
    <t>Encodes a putative extracellular proline-rich protein is exclusively expressed in the L1 layer of vegetative, inflorescence and floral meristems and the protoderm of organ primordia.</t>
  </si>
  <si>
    <t>Prupe.3G172900</t>
  </si>
  <si>
    <t>AT1G29400</t>
  </si>
  <si>
    <t>MEI2-LIKE PROTEIN 5 (ML5)</t>
  </si>
  <si>
    <t>A member of mei2-like gene family, predominantly plant-based family of genes encoding RNA binding proteins with characteristic presence of a highly conserved RNA binding motif first described in the mei2 gene of the fission yeast S. pombe. In silico analyses reveal nine mei2 -like genes in A. thaliana. They were grouped into four distinct clades, based on overall sequence similarity and subfamily-specific sequence elements. AML5 is a member of two sister clades of mei2-like gene family, AML1 through AML5, and belongs to the clade named ALM235. Among mei2-like genes, AML5 is the transcript with highest frequency of alternative splicing. Expression was detected during embryo development (heart and torpedo stage) and in vegetative and floral apices.</t>
  </si>
  <si>
    <t>Prupe.3G174300</t>
  </si>
  <si>
    <t>AT4G18170</t>
  </si>
  <si>
    <t>WRKY DNA-BINDING PROTEIN 28 (WRKY28)</t>
  </si>
  <si>
    <t>member of WRKY Transcription Factor; Group II-c.  Involved in the activation of salicylic acid biosynthesis genes ICS1 and PBS3.</t>
  </si>
  <si>
    <t>Prupe.3G175000</t>
  </si>
  <si>
    <t>AT1G06490</t>
  </si>
  <si>
    <t>CALLOSE SYNTHASE 7 (CalS7)</t>
  </si>
  <si>
    <t>Encodes Callose Synthase 7 (CalS7), a phloem-specific callose synthase responsible for callose deposition in developing sieve elements during phloem formation and in mature phloem induced by wounding.</t>
  </si>
  <si>
    <t>Prupe.3G176600</t>
  </si>
  <si>
    <t>AT2G38020</t>
  </si>
  <si>
    <t>VACUOLELESS 1 (VCL1)</t>
  </si>
  <si>
    <t>necessary for proper vacuole formation and morphogenesis in Arabidopsis</t>
  </si>
  <si>
    <t>Prupe.3G176700</t>
  </si>
  <si>
    <t>AT1G06550</t>
  </si>
  <si>
    <t>ATP-dependent caseinolytic (Clp) protease/crotonase family protein;(source:Araport11)</t>
  </si>
  <si>
    <t>Prupe.3G176900</t>
  </si>
  <si>
    <t>Prupe.3G177100</t>
  </si>
  <si>
    <t>AT3G59080</t>
  </si>
  <si>
    <t>Prupe.3G177300</t>
  </si>
  <si>
    <t>AT1G06560</t>
  </si>
  <si>
    <t>(NOP2C)</t>
  </si>
  <si>
    <t>NOL1/NOP2/sun family protein;(source:Araport11)</t>
  </si>
  <si>
    <t>Prupe.3G178600</t>
  </si>
  <si>
    <t>AT2G02060</t>
  </si>
  <si>
    <t>Homeodomain-like superfamily protein;(source:Araport11)</t>
  </si>
  <si>
    <t>Prupe.3G180700</t>
  </si>
  <si>
    <t>Prupe.3G180900</t>
  </si>
  <si>
    <t>AT3G59030</t>
  </si>
  <si>
    <t>TRANSPARENT TESTA 12 (TT12)</t>
  </si>
  <si>
    <t>Encodes a proton antiporter. Involved in the transportation of proanthocyanidin precursors into the vacuole. In vitro transport experiments showed that cyanidin-3-O-glucoside (anthocyanin) was an effective substrate, whereas the proanthocyanidin precursor epicatechin was not transported. However catechin-3-O-glucoside inhibited anthocyanin transport in a dose-dependent manner suggesting that glycosylated epicatechin is the in vivo substrate. Recessive mutation has strong reduction of proanthocyanidin deposition in vacuoles and has reduced dormancy. Expressed in the endothelium of ovules and developing seeds.</t>
  </si>
  <si>
    <t>Prupe.3G184000</t>
  </si>
  <si>
    <t>AT3G22120</t>
  </si>
  <si>
    <t>CELL WALL-PLASMA MEMBRANE LINKER PROTEIN (CWLP)</t>
  </si>
  <si>
    <t>cell wall-plasma membrane linker protein homolog (CWLP)</t>
  </si>
  <si>
    <t>Prupe.3G184200</t>
  </si>
  <si>
    <t>AT3G48280</t>
  </si>
  <si>
    <t>"CYTOCHROME P450, FAMILY 71, SUBFAMILY A, POLYPEPTIDE 25" (CYP71A25)</t>
  </si>
  <si>
    <t>Prupe.3G185800</t>
  </si>
  <si>
    <t>Prupe.3G190100</t>
  </si>
  <si>
    <t>Prupe.3G190700</t>
  </si>
  <si>
    <t>Prupe.3G192200</t>
  </si>
  <si>
    <t>AT5G48310</t>
  </si>
  <si>
    <t>portal protein;(source:Araport11)</t>
  </si>
  <si>
    <t>Prupe.3G192900</t>
  </si>
  <si>
    <t>AT4G12680</t>
  </si>
  <si>
    <t>Prupe.3G193000</t>
  </si>
  <si>
    <t>AT1G55790</t>
  </si>
  <si>
    <t>ferredoxin-fold anticodon-binding domain protein;(source:Araport11)</t>
  </si>
  <si>
    <t>Prupe.3G195800</t>
  </si>
  <si>
    <t>Prupe.3G197000</t>
  </si>
  <si>
    <t>AT5G47650</t>
  </si>
  <si>
    <t>NUDIX HYDROLASE HOMOLOG 2 (NUDT2)</t>
  </si>
  <si>
    <t>Encodes an ADP-ribose pyrophosphatase that confers enhanced tolerance to oxidative stress.</t>
  </si>
  <si>
    <t>Prupe.3G197100</t>
  </si>
  <si>
    <t>AT3G07720</t>
  </si>
  <si>
    <t>Prupe.3G199200</t>
  </si>
  <si>
    <t>AT1G45616</t>
  </si>
  <si>
    <t>RECEPTOR LIKE PROTEIN 6 (RLP6)</t>
  </si>
  <si>
    <t>receptor like protein 6;(source:Araport11)</t>
  </si>
  <si>
    <t>Prupe.3G200000</t>
  </si>
  <si>
    <t>Prupe.3G200500</t>
  </si>
  <si>
    <t>AT2G05160</t>
  </si>
  <si>
    <t>CCCH-type zinc fingerfamily protein with RNA-binding domain-containing protein;(source:Araport11)</t>
  </si>
  <si>
    <t>Prupe.3G201200</t>
  </si>
  <si>
    <t>AT5G65560</t>
  </si>
  <si>
    <t>Prupe.3G208700</t>
  </si>
  <si>
    <t>AT5G14180</t>
  </si>
  <si>
    <t>MYZUS PERSICAE-INDUCED LIPASE 1 (MPL1)</t>
  </si>
  <si>
    <t>Myzus persicae-induced lipase 1;(source:Araport11)</t>
  </si>
  <si>
    <t>Prupe.3G209400</t>
  </si>
  <si>
    <t>Prupe.3G209600</t>
  </si>
  <si>
    <t>AT1G51890</t>
  </si>
  <si>
    <t>Prupe.3G217200</t>
  </si>
  <si>
    <t>AT5G54970</t>
  </si>
  <si>
    <t>Prupe.3G217600</t>
  </si>
  <si>
    <t>AT3G21690</t>
  </si>
  <si>
    <t>Prupe.3G220100</t>
  </si>
  <si>
    <t>AT3G21810</t>
  </si>
  <si>
    <t>Prupe.3G225100</t>
  </si>
  <si>
    <t>AT4G21380</t>
  </si>
  <si>
    <t>RECEPTOR KINASE 3 (RK3)</t>
  </si>
  <si>
    <t>encodes a putative receptor-like serine/threonine protein kinases that is similar to Brassica self-incompatibility (S) locus. Expressed in root. Shoot expression limited to limited to the root-hypocotyl transition zone and at the base of lateral roots as well as in axillary buds, and pedicels.</t>
  </si>
  <si>
    <t>Prupe.3G226200</t>
  </si>
  <si>
    <t>AT4G03230</t>
  </si>
  <si>
    <t>G-type lectin S-receptor-like Serine/Threonine-kinase;(source:Araport11)</t>
  </si>
  <si>
    <t>Prupe.3G228200</t>
  </si>
  <si>
    <t>AT2G20340</t>
  </si>
  <si>
    <t>AROMATIC ALDEHYDE SYNTHASE (AAS)</t>
  </si>
  <si>
    <t>Encodes an aromatic aldehyde synthase (AtAAS), which catalyzes the in vitro conversion of phenylalanine and 3,4-dihydroxy-L-phenylalanine to phenylacetaldehyde and dopaldehyde, respectively. The mRNA is cell-to-cell mobile.</t>
  </si>
  <si>
    <t>Prupe.3G229000</t>
  </si>
  <si>
    <t>AT4G10270</t>
  </si>
  <si>
    <t>Wound-responsive family protein;(source:Araport11)</t>
  </si>
  <si>
    <t>Prupe.3G229300</t>
  </si>
  <si>
    <t>AT4G10265</t>
  </si>
  <si>
    <t>Prupe.3G231500</t>
  </si>
  <si>
    <t>Prupe.3G232900</t>
  </si>
  <si>
    <t>AT4G28190</t>
  </si>
  <si>
    <t>ULTRAPETALA1 (ULT1)</t>
  </si>
  <si>
    <t>Encodes a novel Cys-rich protein with a B-box like domain that acts as a negative regulator of meristem cell accumulation in inflorescence and floral meristems as loss-of-function ult1 mutations cause inflorescence meristem enlargement, the production of extra flowers and floral organs, and a decrease in floral meristem determinacy. Acts opposite to CLF which represses AG, but preventing deposition of CLF repressive methylation marks.ULT1 acts as an anti-repressor that counteracts EMF1 action through modulation of histone marks on target genes.</t>
  </si>
  <si>
    <t>Prupe.3G234300</t>
  </si>
  <si>
    <t>AT1G61120</t>
  </si>
  <si>
    <t>TERPENE SYNTHASE 04 (TPS04)</t>
  </si>
  <si>
    <t>Encodes a geranyllinalool synthase that produces a precursor to TMTT, a volatile plant defense C16-homoterpene. GES transcript levels rise in response to alamethicin, a fungal peptide mixture that damages membranes. This transcriptional response is blocked in JA biosynthetic and JA signaling mutants, but GES transcript levels still rise in response to alamethicin in mutants with salicylic acid and ethylene biosynthetic and/or signaling defects. GES transcripts also accumulate in response to a larval infestation. This enzyme does not localize to the plastids, and it may be present in the cytosol or endoplasmic reticulum. The mRNA is cell-to-cell mobile.</t>
  </si>
  <si>
    <t>Prupe.3G234500</t>
  </si>
  <si>
    <t>Prupe.3G236400</t>
  </si>
  <si>
    <t>Prupe.3G237500</t>
  </si>
  <si>
    <t>AT5G04700</t>
  </si>
  <si>
    <t>Prupe.3G237800</t>
  </si>
  <si>
    <t>AT5G38450</t>
  </si>
  <si>
    <t>CYTOCHROME P450, FAMILY 735, SUBFAMILY A, POLYPEPTIDE 1 (CYP735A1)</t>
  </si>
  <si>
    <t>member of CYP735A</t>
  </si>
  <si>
    <t>Prupe.3G239500</t>
  </si>
  <si>
    <t>AT5G38690</t>
  </si>
  <si>
    <t>Zinc-finger domain of monoamine-oxidase A repressor R1 protein;(source:Araport11)</t>
  </si>
  <si>
    <t>Prupe.3G242400</t>
  </si>
  <si>
    <t>AT5G15900</t>
  </si>
  <si>
    <t>TRICHOME BIREFRINGENCE-LIKE 19 (TBL19)</t>
  </si>
  <si>
    <t>Prupe.3G242500</t>
  </si>
  <si>
    <t>Prupe.3G242600</t>
  </si>
  <si>
    <t>AT3G19660</t>
  </si>
  <si>
    <t>Prupe.3G242800</t>
  </si>
  <si>
    <t>AT1G67170</t>
  </si>
  <si>
    <t>sarcolemmal membrane-associated protein;(source:Araport11)</t>
  </si>
  <si>
    <t>Prupe.3G242900</t>
  </si>
  <si>
    <t>Prupe.3G243800</t>
  </si>
  <si>
    <t>AT3G02468</t>
  </si>
  <si>
    <t>Prupe.3G246900</t>
  </si>
  <si>
    <t>AT3G30390</t>
  </si>
  <si>
    <t>Encodes a putative amino acid transporter.</t>
  </si>
  <si>
    <t>Prupe.3G249600</t>
  </si>
  <si>
    <t>AT3G30210</t>
  </si>
  <si>
    <t>MYB DOMAIN PROTEIN 121 (MYB121)</t>
  </si>
  <si>
    <t>Encodes a putative transcription factor, member of the R2R3 factor gene family (MYB121).</t>
  </si>
  <si>
    <t>Prupe.3G254300</t>
  </si>
  <si>
    <t>AT5G39090</t>
  </si>
  <si>
    <t>Prupe.3G255200</t>
  </si>
  <si>
    <t>AT3G29390</t>
  </si>
  <si>
    <t>RS2-INTERACTING KH PROTEIN (RIK)</t>
  </si>
  <si>
    <t>Nuclear localized K-homology containing protein that interacts with AS1.</t>
  </si>
  <si>
    <t>Prupe.3G261100</t>
  </si>
  <si>
    <t>Prupe.3G262300</t>
  </si>
  <si>
    <t>AT3G29180</t>
  </si>
  <si>
    <t>DUF1336 family protein (DUF1336);(source:Araport11)</t>
  </si>
  <si>
    <t>Prupe.3G262500</t>
  </si>
  <si>
    <t>Prupe.3G264600</t>
  </si>
  <si>
    <t>AT5G61430</t>
  </si>
  <si>
    <t>NAC DOMAIN CONTAINING PROTEIN 100 (NAC100)</t>
  </si>
  <si>
    <t>NAC domain containing protein 100;(source:Araport11)</t>
  </si>
  <si>
    <t>Prupe.3G265800</t>
  </si>
  <si>
    <t>AT2G03090</t>
  </si>
  <si>
    <t>EXPANSIN A15 (EXPA15)</t>
  </si>
  <si>
    <t>member of Alpha-Expansin Gene Family. Naming convention from the Expansin Working Group (Kende et al, 2004. Plant Mol Bio).  Involved in the formation of nematode-induced syncytia in roots of Arabidopsis thaliana.</t>
  </si>
  <si>
    <t>Prupe.3G267200</t>
  </si>
  <si>
    <t>AT5G37820</t>
  </si>
  <si>
    <t>NOD26-LIKE INTRINSIC PROTEIN 4;2 (NIP4;2)</t>
  </si>
  <si>
    <t>NOD26-like intrinsic protein 4;(source:Araport11)</t>
  </si>
  <si>
    <t>Prupe.3G270200</t>
  </si>
  <si>
    <t>AT5G15140</t>
  </si>
  <si>
    <t>Prupe.3G271400</t>
  </si>
  <si>
    <t>AT3G54320</t>
  </si>
  <si>
    <t>WRINKLED 1 (WRI1)</t>
  </si>
  <si>
    <t>WRINKLED1 encodes transcription factor of the AP2/ERWEBP class. Protein has two plant-specific (AP2/EREB) DNA-binding domains and is involved in the control of storage compound biosynthesis in Arabidopsis. Mutants have wrinkled seed phenotype, due to a defect in the incorporation of sucrose and glucose into triacylglycerols. Transgenic sGsL plants (21-day-old) grown on 6% sucrose for 24 hours had 2-fold increase in levels of expressions (sGsL line carries a single copy of T-DNA containing the Spomin::GUS-Spomin::LUC dual reporter genes in the upper arm of chromosome 5 of ecotype Col-0. The sporamin .minimal. promoter directs sugar-inducible expression of the LUC and GUS reporters in leaves). Regulation by LEC2 promotes fatty acid accumulation during seed maturation. Splice form 3 is the major form expressed in seedlings.Mutations in the C terminal intrinsically disordered region increase the stability of WRI1 and lead to increased oil production.</t>
  </si>
  <si>
    <t>Prupe.3G272600</t>
  </si>
  <si>
    <t>AT3G01310</t>
  </si>
  <si>
    <t>ARABIDOPSIS HOMOLOG OF YEAST VIP1 1 (ATVIP1)</t>
  </si>
  <si>
    <t>Encodes a functional VIP1/PPIP5K-type ATP-grasp kinase that is involved in both InsP6 to InsP7 conversion and InsP7 to InsP8 conversion, producing the InsP8 cofactor of the ASK1-COI1-JAZ-jasmonate co-receptor complex. It is the major isoform in plants, is required for jasmonate-dependent defenses, and plays an important role in plant defenses against necrotrophic fungi and insect herbivores.</t>
  </si>
  <si>
    <t>Prupe.3G273100</t>
  </si>
  <si>
    <t>AT3G28630</t>
  </si>
  <si>
    <t>CROLIN 1 (CROLIN1)</t>
  </si>
  <si>
    <t>actin cross-linking protein, putative (DUF569);(source:Araport11)</t>
  </si>
  <si>
    <t>Prupe.3G274600</t>
  </si>
  <si>
    <t>AT2G38110</t>
  </si>
  <si>
    <t>GLYCEROL-3-PHOSPHATE SN-2-ACYLTRANSFERASE 6 (GPAT6)</t>
  </si>
  <si>
    <t>bifunctional sn-glycerol-3-phosphate 2-O-acyltransferase/phosphatase. Involved in cutin assembly.</t>
  </si>
  <si>
    <t>Prupe.3G275900</t>
  </si>
  <si>
    <t>AT3G28345</t>
  </si>
  <si>
    <t>ATP-BINDING CASSETTE B15 (ABCB15)</t>
  </si>
  <si>
    <t>Encodes an ATP-binding cassette (ABC) transporter.  Expressed in the vascular tissue of primary stem.</t>
  </si>
  <si>
    <t>Prupe.3G276100</t>
  </si>
  <si>
    <t>Prupe.3G277100</t>
  </si>
  <si>
    <t>AT2G04620</t>
  </si>
  <si>
    <t>(MTP12)</t>
  </si>
  <si>
    <t>Encodes a Zn transporter that localizes to the Golgi apparatus and forms a functional complex with AtMTP5t1 to transport Zn into the Golgi.</t>
  </si>
  <si>
    <t>Prupe.3G281700</t>
  </si>
  <si>
    <t>Prupe.3G291900</t>
  </si>
  <si>
    <t>AT1G70610</t>
  </si>
  <si>
    <t>ATP-BINDING CASSETTE B26 (ABCB26)</t>
  </si>
  <si>
    <t>member of TAP subfamily</t>
  </si>
  <si>
    <t>Prupe.3G293200</t>
  </si>
  <si>
    <t>AT5G14490</t>
  </si>
  <si>
    <t>NAC DOMAIN CONTAINING PROTEIN 85 (NAC085)</t>
  </si>
  <si>
    <t>NAC domain containing protein 85;(source:Araport11)</t>
  </si>
  <si>
    <t>Prupe.3G297400</t>
  </si>
  <si>
    <t>AT3G26950</t>
  </si>
  <si>
    <t>Prupe.3G297500</t>
  </si>
  <si>
    <t>AT5G64920</t>
  </si>
  <si>
    <t>COP1-INTERACTING PROTEIN 8 (CIP8)</t>
  </si>
  <si>
    <t>Encodes a RING-H2 protein that interacts with the RING finger domain of COP1. CIP8 exhibits a strong interaction with the E2 ubiquitin conjugating enzyme AtUBC8 through its N-terminal domain and promotes ubiquitination in an E2-dependent fashion in vitro.  It is possible that the AtUBC8-CIP8 module might interact with COP1 in vivo, thereby participating in proteasome-mediated degradation of HY5.</t>
  </si>
  <si>
    <t>Prupe.3G298500</t>
  </si>
  <si>
    <t>AT5G40690</t>
  </si>
  <si>
    <t>histone-lysine N-methyltransferase trithorax-like protein;(source:Araport11)</t>
  </si>
  <si>
    <t>Prupe.3G300900</t>
  </si>
  <si>
    <t>AT5G40780</t>
  </si>
  <si>
    <t>LYSINE HISTIDINE TRANSPORTER 1 (LHT1)</t>
  </si>
  <si>
    <t>Encodes LHT1 (lysine histidine transporter), a high-affinity transporter for cellular amino acid uptake in both root epidermis and leaf mesophyll.</t>
  </si>
  <si>
    <t>Prupe.3G304400</t>
  </si>
  <si>
    <t>Prupe.3G308100</t>
  </si>
  <si>
    <t>AT5G50570</t>
  </si>
  <si>
    <t>SQUAMOSA PROMOTER-BINDING PROTEIN LIKE 13A (SPL13A)</t>
  </si>
  <si>
    <t>Squamosa promoter-binding protein-like (SBP domain) transcription factor family protein;(source:Araport11)</t>
  </si>
  <si>
    <t>Prupe.3G308200</t>
  </si>
  <si>
    <t>Prupe.3G309400</t>
  </si>
  <si>
    <t>AT5G41040</t>
  </si>
  <si>
    <t>REDUCED LEVELS OF WALL-BOUND PHENOLICS 1 (RWP1)</t>
  </si>
  <si>
    <t>Encodes a feruloyl-CoA transferase required for suberin synthesis. Has feruloyl-CoA-dependent feruloyl transferase activity towards substrates with a primary alcohol.</t>
  </si>
  <si>
    <t>Prupe.3G310100</t>
  </si>
  <si>
    <t>Prupe.3G310200</t>
  </si>
  <si>
    <t>AT5G13160</t>
  </si>
  <si>
    <t>AVRPPHB SUSCEPTIBLE 1 (PBS1)</t>
  </si>
  <si>
    <t>Mutant is defective in perception of Pseudomonas syringae avirulence gene avrPphB. Encodes a putative serine-threonine kinase.</t>
  </si>
  <si>
    <t>Prupe.3G310500</t>
  </si>
  <si>
    <t>AT3G02040</t>
  </si>
  <si>
    <t>SENESCENCE-RELATED GENE 3 (SRG3)</t>
  </si>
  <si>
    <t>Encodes a member of the glycerophosphodiester phosphodiesterase (GDPD) family. Has glycerophosphodiester phosphodiesterase activity. Functions in maintaining cellular phosphate homeostasis under phosphate starvation. The mRNA is cell-to-cell mobile.</t>
  </si>
  <si>
    <t>Prupe.3G314600</t>
  </si>
  <si>
    <t>AT1G12880</t>
  </si>
  <si>
    <t>NUDIX HYDROLASE HOMOLOG 12 (NUDT12)</t>
  </si>
  <si>
    <t>nudix hydrolase homolog 12;(source:Araport11)</t>
  </si>
  <si>
    <t>Prupe.3G314900</t>
  </si>
  <si>
    <t>AT3G02060</t>
  </si>
  <si>
    <t>DEAD/DEAH box helicase;(source:Araport11)</t>
  </si>
  <si>
    <t>Prupe.4G002900</t>
  </si>
  <si>
    <t>AT5G47750</t>
  </si>
  <si>
    <t>D6 PROTEIN KINASE LIKE 2 (D6PKL2)</t>
  </si>
  <si>
    <t>D6 protein kinase like 2;(source:Araport11)</t>
  </si>
  <si>
    <t>Prupe.4G003000</t>
  </si>
  <si>
    <t>Prupe.4G004000</t>
  </si>
  <si>
    <t>Prupe.4G004100</t>
  </si>
  <si>
    <t>Prupe.4G004600</t>
  </si>
  <si>
    <t>AT4G16370</t>
  </si>
  <si>
    <t>OLIGOPEPTIDE TRANSPORTER (OPT3)</t>
  </si>
  <si>
    <t>Encodes a phloem-specific iron transporter that is essential for systemic iron signaling and redistribution of iron and cadmium.  It loads iron into the phloem, facilitates iron recirculation from the xylem to the phloem, and regulates both shoot-to-root iron signaling and iron redistribution from mature to developing tissues.</t>
  </si>
  <si>
    <t>Prupe.4G005700</t>
  </si>
  <si>
    <t>Prupe.4G005800</t>
  </si>
  <si>
    <t>Prupe.4G008900</t>
  </si>
  <si>
    <t>AT5G47550</t>
  </si>
  <si>
    <t>CYSTEINE PROTEINASE INHIBITOR 5 (CYS5)</t>
  </si>
  <si>
    <t>Putative phytocystatin expressed in seedlings and induced by heat stress and abscisic acid. Overexpression increases germination rate and heat stress tolerance. CYS5 is a target of ABF1 and ABF3 transcriptional regulators which bind to its promoter.</t>
  </si>
  <si>
    <t>Prupe.4G010300</t>
  </si>
  <si>
    <t>AT3G07880</t>
  </si>
  <si>
    <t>SUPERCENTIPEDE1 (SCN1)</t>
  </si>
  <si>
    <t>Immunoglobulin E-set superfamily protein;(source:Araport11)</t>
  </si>
  <si>
    <t>Prupe.4G014100</t>
  </si>
  <si>
    <t>Prupe.4G014200</t>
  </si>
  <si>
    <t>Prupe.4G014300</t>
  </si>
  <si>
    <t>Prupe.4G014400</t>
  </si>
  <si>
    <t>Prupe.4G017600</t>
  </si>
  <si>
    <t>Prupe.4G020500</t>
  </si>
  <si>
    <t>Prupe.4G021200</t>
  </si>
  <si>
    <t>Prupe.4G021900</t>
  </si>
  <si>
    <t>Prupe.4G022100</t>
  </si>
  <si>
    <t>Prupe.4G022700</t>
  </si>
  <si>
    <t>AT4G04780</t>
  </si>
  <si>
    <t>MEDIATOR 21 (MED21)</t>
  </si>
  <si>
    <t>Encodes the med21 subunit of the mediator complex which is involved in transcriptional regulation. MED21 interacts physically with the E3 ligase HUB1 and this interaction may be important in mediation defense responses to fungal pathogens.</t>
  </si>
  <si>
    <t>Prupe.4G023100</t>
  </si>
  <si>
    <t>AT4G21870</t>
  </si>
  <si>
    <t>HSP20-like chaperones superfamily protein;(source:Araport11)</t>
  </si>
  <si>
    <t>Prupe.4G023200</t>
  </si>
  <si>
    <t>AT4G21820</t>
  </si>
  <si>
    <t>binding / calmodulin binding protein;(source:Araport11)</t>
  </si>
  <si>
    <t>Prupe.4G024400</t>
  </si>
  <si>
    <t>AT1G61810</t>
  </si>
  <si>
    <t>BETA-GLUCOSIDASE 45 (BGLU45)</t>
  </si>
  <si>
    <t>beta-glucosidase 45;(source:Araport11)</t>
  </si>
  <si>
    <t>Prupe.4G026600</t>
  </si>
  <si>
    <t>AT4G21215</t>
  </si>
  <si>
    <t>Prupe.4G028000</t>
  </si>
  <si>
    <t>AT4G05200</t>
  </si>
  <si>
    <t>CYSTEINE-RICH RLK (RECEPTOR-LIKE PROTEIN KINASE) 25 (CRK25)</t>
  </si>
  <si>
    <t>Prupe.4G028300</t>
  </si>
  <si>
    <t>Prupe.4G029800</t>
  </si>
  <si>
    <t>AT5G54590</t>
  </si>
  <si>
    <t>CALCIUM/CALMODULIN-REGULATED RECEPTOR-LIKE KINASE 1 (CRLK1)</t>
  </si>
  <si>
    <t>Splice variant At5g54590.2 encodes CRLK1 (440-amino acid in length) calcium/calmodulin-regulated receptor-like kinase crucial for cold tolerance. CRLK1 is Primarily localized in the plasma membrane.</t>
  </si>
  <si>
    <t>Prupe.4G031900</t>
  </si>
  <si>
    <t>AT1G11340</t>
  </si>
  <si>
    <t>Prupe.4G032200</t>
  </si>
  <si>
    <t>Prupe.4G034600</t>
  </si>
  <si>
    <t>AT4G05120</t>
  </si>
  <si>
    <t>FUDR RESISTANT 1 (FUR1)</t>
  </si>
  <si>
    <t>Encodes an equilibrative nucleoside transporter AtENT3.  Mutations of this locus allow mutants to grow on uridine analogue fluorouridine.</t>
  </si>
  <si>
    <t>Prupe.4G036900</t>
  </si>
  <si>
    <t>Prupe.4G039000</t>
  </si>
  <si>
    <t>AT1G07180</t>
  </si>
  <si>
    <t>ALTERNATIVE NAD(P)H DEHYDROGENASE 1 (NDA1)</t>
  </si>
  <si>
    <t>Internal NAD(P)H dehydrogenase in mitochondria. The predicted protein sequence has high homology with other designated NAD(P)H DHs from microorganisms; the capacity for matrix NAD(P)H oxidation via the rotenone-insensitive pathway is significantly reduced in the Atndi1 mutant plant line; the in vitro translation product of AtNDI1 is imported into isolated mitochondria and located on the inside of the inner membrane.</t>
  </si>
  <si>
    <t>Prupe.4G040600</t>
  </si>
  <si>
    <t>AT1G61140</t>
  </si>
  <si>
    <t>EMBRYO SAC DEVELOPMENT ARREST 16 (EDA16)</t>
  </si>
  <si>
    <t>SNF2 domain-containing protein / helicase domain-containing protein / zinc finger protein-like protein;(source:Araport11)</t>
  </si>
  <si>
    <t>Prupe.4G041200</t>
  </si>
  <si>
    <t>AT1G61100</t>
  </si>
  <si>
    <t>disease resistance protein (TIR class);(source:Araport11)</t>
  </si>
  <si>
    <t>Prupe.4G041400</t>
  </si>
  <si>
    <t>Prupe.4G042400</t>
  </si>
  <si>
    <t>AT1G61065</t>
  </si>
  <si>
    <t>1,3-beta-glucan synthase component (DUF1218);(source:Araport11)</t>
  </si>
  <si>
    <t>Prupe.4G044100</t>
  </si>
  <si>
    <t>AT4G27450</t>
  </si>
  <si>
    <t>aluminum induced protein with YGL and LRDR motifs;(source:Araport11)</t>
  </si>
  <si>
    <t>Prupe.4G044500</t>
  </si>
  <si>
    <t>AT5G01520</t>
  </si>
  <si>
    <t>ABA INSENSITIVE RING PROTEIN 2 (AIRP2)</t>
  </si>
  <si>
    <t>Encodes a cytosolic RING-type E3 ubiquitin (Ub) ligase that is critical for ABA and high salinity responses during germination.  AtAIRP2 and SDIR1 likely play a combinatory role in ABA signaling and the response to high salt in Arabidopsis.</t>
  </si>
  <si>
    <t>Prupe.4G045200</t>
  </si>
  <si>
    <t>AT1G65070</t>
  </si>
  <si>
    <t>DNA mismatch repair protein MutS, type 2;(source:Araport11)</t>
  </si>
  <si>
    <t>Prupe.4G045300</t>
  </si>
  <si>
    <t>Prupe.4G047800</t>
  </si>
  <si>
    <t>AT1G17420</t>
  </si>
  <si>
    <t>LIPOXYGENASE 3 (LOX3)</t>
  </si>
  <si>
    <t>LOX3 encode  a Lipoxygenase. Lipoxygenases (LOXs) catalyze the oxygenation of fatty acids (FAs).</t>
  </si>
  <si>
    <t>Prupe.4G048800</t>
  </si>
  <si>
    <t>AT2G34700</t>
  </si>
  <si>
    <t>Prupe.4G052800</t>
  </si>
  <si>
    <t>AT5G46100</t>
  </si>
  <si>
    <t>Prupe.4G053700</t>
  </si>
  <si>
    <t>AT2G39200</t>
  </si>
  <si>
    <t>MILDEW RESISTANCE LOCUS O 12 (MLO12)</t>
  </si>
  <si>
    <t>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6 belongs to the clade IV, with AtMLO2, AtMLO3 and AtMLO12. The gene is expressed during early seedling growth, in root tips and cotyledon vascular system, in floral organs (anthers and stigma), and in fruit abscission zone, as shown by GUS activity patterns. The expression of several phylogenetically closely-related AtMLO genes showed similar or overlapping tissue specificity and analogous responsiveness to external stimuli, suggesting functional redundancy, co-function, or antagonistic function(s).</t>
  </si>
  <si>
    <t>Prupe.4G054200</t>
  </si>
  <si>
    <t>Prupe.4G056600</t>
  </si>
  <si>
    <t>Prupe.4G057800</t>
  </si>
  <si>
    <t>Prupe.4G057900</t>
  </si>
  <si>
    <t>Prupe.4G058000</t>
  </si>
  <si>
    <t>AT5G45920</t>
  </si>
  <si>
    <t>SGNH hydrolase-type esterase superfamily protein;(source:Araport11)</t>
  </si>
  <si>
    <t>Prupe.4G058900</t>
  </si>
  <si>
    <t>AT1G28590</t>
  </si>
  <si>
    <t>Prupe.4G061700</t>
  </si>
  <si>
    <t>AT2G42610</t>
  </si>
  <si>
    <t>LIGHT SENSITIVE HYPOCOTYLS 10 (LSH10)</t>
  </si>
  <si>
    <t>LIGHT-DEPENDENT SHORT HYPOCOTYLS-like protein (DUF640);(source:Araport11)</t>
  </si>
  <si>
    <t>Prupe.4G062500</t>
  </si>
  <si>
    <t>AT2G42670</t>
  </si>
  <si>
    <t>PLANT CYSTEINE OXIDASE 4 (PCO4)</t>
  </si>
  <si>
    <t>2-aminoethanethiol dioxygenase, putative (DUF1637);(source:Araport11)</t>
  </si>
  <si>
    <t>Prupe.4G062900</t>
  </si>
  <si>
    <t>AT5G45820</t>
  </si>
  <si>
    <t>CBL-INTERACTING PROTEIN KINASE 20 (CIPK20)</t>
  </si>
  <si>
    <t>Encodes a CBL-interacting serine/threonine protein kinase comprised of an N-terminal kinase catalytic domain similar to SNF1/AMPK and a unique C-terminal regulatory domain.</t>
  </si>
  <si>
    <t>Prupe.4G063300</t>
  </si>
  <si>
    <t>Prupe.4G063400</t>
  </si>
  <si>
    <t>Prupe.4G064400</t>
  </si>
  <si>
    <t>Prupe.4G064600</t>
  </si>
  <si>
    <t>Prupe.4G065800</t>
  </si>
  <si>
    <t>AT5G45760</t>
  </si>
  <si>
    <t>Prupe.4G066200</t>
  </si>
  <si>
    <t>Prupe.4G066300</t>
  </si>
  <si>
    <t>AT1G29270</t>
  </si>
  <si>
    <t>transcription factor bHLH35-like protein;(source:Araport11)</t>
  </si>
  <si>
    <t>Prupe.4G066400</t>
  </si>
  <si>
    <t>AT1G29280</t>
  </si>
  <si>
    <t>WRKY DNA-BINDING PROTEIN 65 (WRKY65)</t>
  </si>
  <si>
    <t>member of WRKY Transcription Factor; Group II-e The mRNA is cell-to-cell mobile.</t>
  </si>
  <si>
    <t>Prupe.4G067000</t>
  </si>
  <si>
    <t>AT1G29290</t>
  </si>
  <si>
    <t>B-cell lymphoma 6 protein;(source:Araport11)</t>
  </si>
  <si>
    <t>Prupe.4G068500</t>
  </si>
  <si>
    <t>AT5G45700</t>
  </si>
  <si>
    <t>Prupe.4G069500</t>
  </si>
  <si>
    <t>AT1G07650</t>
  </si>
  <si>
    <t>Prupe.4G069600</t>
  </si>
  <si>
    <t>AT3G14840</t>
  </si>
  <si>
    <t>LYSM RLK1-INTERACTING KINASE 1 (LIK1)</t>
  </si>
  <si>
    <t>Encodes LRR-RLK protein that  is localized to the plasma membrane and is involved in regulation of plant innate immunity to microbes. LIK1 is phosphorylated by CERK1, a kinase involved in chitin perception. The mRNA is cell-to-cell mobile.</t>
  </si>
  <si>
    <t>Prupe.4G069700</t>
  </si>
  <si>
    <t>Prupe.4G069800</t>
  </si>
  <si>
    <t>Prupe.4G070300</t>
  </si>
  <si>
    <t>AT4G18930</t>
  </si>
  <si>
    <t>RNA ligase/cyclic nucleotide phosphodiesterase family protein;(source:Araport11)</t>
  </si>
  <si>
    <t>Prupe.4G070500</t>
  </si>
  <si>
    <t>AT4G18960</t>
  </si>
  <si>
    <t>AGAMOUS (AG)</t>
  </si>
  <si>
    <t>Floral homeotic gene encoding a MADS domain transcription factor. Specifies floral meristem and carpel and stamen identity. Binds CArG box sequences. It is the only C function gene. It interacts genetically with the other homeotic genes to specify the floral organs.</t>
  </si>
  <si>
    <t>Prupe.4G074800</t>
  </si>
  <si>
    <t>AT1G29820</t>
  </si>
  <si>
    <t>Magnesium transporter CorA-like family protein;(source:Araport11)</t>
  </si>
  <si>
    <t>Prupe.4G078300</t>
  </si>
  <si>
    <t>AT5G46280</t>
  </si>
  <si>
    <t>MINICHROMOSOME MAINTENANCE 3 (MCM3)</t>
  </si>
  <si>
    <t>Minichromosome maintenance (MCM2/3/5) family protein;(source:Araport11)</t>
  </si>
  <si>
    <t>Prupe.4G080100</t>
  </si>
  <si>
    <t>AT1G30000</t>
  </si>
  <si>
    <t>ALPHA-MANNOSIDASE 3 (MNS3)</t>
  </si>
  <si>
    <t>alpha-mannosidase 3;(source:Araport11)</t>
  </si>
  <si>
    <t>Prupe.4G085300</t>
  </si>
  <si>
    <t>AT2G34630</t>
  </si>
  <si>
    <t>GERANYL DIPHOSPHATE SYNTHASE 1 (GPS1)</t>
  </si>
  <si>
    <t>Encodes a geranyl diphosphate synthase. RNAi lines are dwarf. T-DNA knock-out lines are embryo lethal.</t>
  </si>
  <si>
    <t>Prupe.4G085700</t>
  </si>
  <si>
    <t>Prupe.4G085900</t>
  </si>
  <si>
    <t>AT1G30330</t>
  </si>
  <si>
    <t>AUXIN RESPONSE FACTOR 6 (ARF6)</t>
  </si>
  <si>
    <t>Encodes a member of the auxin response factor family. Mediates auxin response via expression of auxin regulated genes. Acts redundantly with ARF8 to control stamen elongation and flower maturation. Expression of ARF6 is controlled by miR167.</t>
  </si>
  <si>
    <t>Prupe.4G086600</t>
  </si>
  <si>
    <t>Prupe.4G087100</t>
  </si>
  <si>
    <t>Prupe.4G089000</t>
  </si>
  <si>
    <t>AT4G21120</t>
  </si>
  <si>
    <t>AMINO ACID TRANSPORTER 1 (AAT1)</t>
  </si>
  <si>
    <t>Encodes a member of the cationic amino acid transporter (CAT) subfamily of amino acid polyamine choline transporters. Mediates efficient uptake of Lys, Arg and Glu in a yeast system. The mRNA is cell-to-cell mobile.</t>
  </si>
  <si>
    <t>Prupe.4G092700</t>
  </si>
  <si>
    <t>Prupe.4G098500</t>
  </si>
  <si>
    <t>Prupe.4G099500</t>
  </si>
  <si>
    <t>AT1G30700</t>
  </si>
  <si>
    <t>(ATBBE8)</t>
  </si>
  <si>
    <t>Prupe.4G100500</t>
  </si>
  <si>
    <t>AT4G20790</t>
  </si>
  <si>
    <t>Prupe.4G103000</t>
  </si>
  <si>
    <t>AT5G36110</t>
  </si>
  <si>
    <t>CYTOCHROME P450, FAMILY 716, SUBFAMILY A, POLYPEPTIDE 1 (CYP716A1)</t>
  </si>
  <si>
    <t>Encodes a member of the CYP716A subfamily of cytochrome P450 monooxygenases with triterpene oxidizing activity catalyzing C-28 hydroxylation of alpha-amyrin, beta-amyrin, and lupeol, producing uvaol, erythrodiol, and betulin, respectively. Additionally, it shows carboxylation activity for the C-28 position of alpha- and beta-amyrin.</t>
  </si>
  <si>
    <t>Prupe.4G103100</t>
  </si>
  <si>
    <t>Prupe.4G103800</t>
  </si>
  <si>
    <t>Prupe.4G104300</t>
  </si>
  <si>
    <t>AT1G56130</t>
  </si>
  <si>
    <t>Prupe.4G104500</t>
  </si>
  <si>
    <t>Prupe.4G104700</t>
  </si>
  <si>
    <t>Prupe.4G104900</t>
  </si>
  <si>
    <t>Prupe.4G107600</t>
  </si>
  <si>
    <t>AT4G19840</t>
  </si>
  <si>
    <t>PHLOEM PROTEIN 2-A1 (PP2-A1)</t>
  </si>
  <si>
    <t>encodes a phloem lectin, similar to phloem lectin in cucumber and celery. Gene is expressed in the phloem, predominantly in the companion cells. The mRNA is cell-to-cell mobile.</t>
  </si>
  <si>
    <t>Prupe.4G108000</t>
  </si>
  <si>
    <t>AT1G31280</t>
  </si>
  <si>
    <t>ARGONAUTE 2 (AGO2)</t>
  </si>
  <si>
    <t>Encodes Argonaute gene that binds viral siRNAs and is involved in antiviral defense response. Regulates innate immunity.Mutants have increased susceptibility to Potato virus X and tobacco rattle virus.</t>
  </si>
  <si>
    <t>Prupe.4G108100</t>
  </si>
  <si>
    <t>Prupe.4G109700</t>
  </si>
  <si>
    <t>Prupe.4G111500</t>
  </si>
  <si>
    <t>AT2G35155</t>
  </si>
  <si>
    <t>Trypsin family protein;(source:Araport11)</t>
  </si>
  <si>
    <t>Prupe.4G112900</t>
  </si>
  <si>
    <t>AT5G18820</t>
  </si>
  <si>
    <t>CHAPERONIN-60ALPHA2 (CPN60ALPHA2)</t>
  </si>
  <si>
    <t>Encodes a subunit of chloroplasts chaperonins that are involved in mediating the folding of newly synthesized, translocated, or stress-denatured proteins.  Cpn60 subunits are: Cpn60alpha1 (At2g28000), AtCpn60alpha2 (At5g18820), AtCpn60beta1 (At1g55490), AtCpn60beta2 (At3g13470), AtCpn60beta3 (At5g56500), AtCpn60beta4 (At1g26230).</t>
  </si>
  <si>
    <t>Prupe.4G117200</t>
  </si>
  <si>
    <t>AT3G12750</t>
  </si>
  <si>
    <t>ZINC TRANSPORTER 1 PRECURSOR (ZIP1)</t>
  </si>
  <si>
    <t>A member of Zrt- and Irt-related protein (ZIP) family.  transcript is induced in response to zinc deficiency in the root.</t>
  </si>
  <si>
    <t>Prupe.4G117400</t>
  </si>
  <si>
    <t>AT1G30970</t>
  </si>
  <si>
    <t>SUPPRESSOR OF FRIGIDA4 (SUF4)</t>
  </si>
  <si>
    <t>Encodes SUF4 (SUPPRESSOR of FRI 4), a putative zinc-finger-containing transcription factor that is required for delayed flowering in winter-annual Arabidopsis.  suf4 mutations strongly suppress the late-flowering phenotype of FRI (FRIGIDA) mutants.  suf4 mutants also show reduced H3K4 trimethylation at FLC (FLOWERING LOCUS C), a floral inhibitor.  SUF4 may act to specifically recruit a putative histone H3 methyltransferase EFS (EARLY FLOWERING IN SHORT DAYS) and the PAF1-like complex to the FLC locus.</t>
  </si>
  <si>
    <t>Prupe.4G118800</t>
  </si>
  <si>
    <t>AT4G20090</t>
  </si>
  <si>
    <t>EMBRYO DEFECTIVE 1025 (EMB1025)</t>
  </si>
  <si>
    <t>Prupe.4G120100</t>
  </si>
  <si>
    <t>AT4G20140</t>
  </si>
  <si>
    <t>GASSHO1 (GSO1)</t>
  </si>
  <si>
    <t>Encodes GASSHO1 (GSO1), a putative leucine-rich repeat transmembrane-type receptor kinase.  GSO1 and a homolog GSO2 (At5g44700) are required for the formation of a normal epidermal surface during embryogenesis. Necessary for localizing CASPARIAN STRIP DOMAIN PROTEINS (CASPs) - major players of endodermal differentiation - into an uninterrupted, ring-like domain.</t>
  </si>
  <si>
    <t>Prupe.4G120700</t>
  </si>
  <si>
    <t>AT4G20190</t>
  </si>
  <si>
    <t>Prupe.4G121000</t>
  </si>
  <si>
    <t>AT5G44635</t>
  </si>
  <si>
    <t>MINICHROMOSOME MAINTENANCE 6 (MCM6)</t>
  </si>
  <si>
    <t>minichromosome maintenance (MCM2/3/5) family protein;(source:Araport11)</t>
  </si>
  <si>
    <t>Prupe.4G123800</t>
  </si>
  <si>
    <t>Prupe.4G124300</t>
  </si>
  <si>
    <t>AT2G26790</t>
  </si>
  <si>
    <t>Prupe.4G125300</t>
  </si>
  <si>
    <t>AT4G16740</t>
  </si>
  <si>
    <t>TERPENE SYNTHASE 03 (TPS03)</t>
  </si>
  <si>
    <t>Encodes an (E,E)-alpha-farnesene synthase in the Col ecotype of Arabidopsis. This enzyme can also catalyze the formation of (E)-beta-ocimene as well as trace amounts of myrcene and other related compounds in vitro. The cytosolic localization of the protein may make it favor (E,E)-alpha-farnesene biosynthesis because the precursor of this product, FPP, is primarily cytosolic. Transcript levels for this gene increase in response to treatment with the jasmonic acid mimic coronalon or in response to the insect &lt;i&gt;Plutella xylostella&lt;/i&gt;. TPS03 transcripts can also be detected in flowers. A similar protein from the C24 ecotype with one amino acid change (S267F) has a different substrate specificity.</t>
  </si>
  <si>
    <t>Prupe.4G125500</t>
  </si>
  <si>
    <t>Prupe.4G127100</t>
  </si>
  <si>
    <t>AT1G16390</t>
  </si>
  <si>
    <t>ORGANIC CATION/CARNITINE TRANSPORTER 3 (OCT3)</t>
  </si>
  <si>
    <t>organic cation/carnitine transporter 3;(source:Araport11)</t>
  </si>
  <si>
    <t>Prupe.4G127600</t>
  </si>
  <si>
    <t>AT1G79360</t>
  </si>
  <si>
    <t>ORGANIC CATION/CARNITINE TRANSPORTER 2 (OCT2)</t>
  </si>
  <si>
    <t>organic cation/carnitine transporter 2;(source:Araport11)</t>
  </si>
  <si>
    <t>Prupe.4G128500</t>
  </si>
  <si>
    <t>AT1G79460</t>
  </si>
  <si>
    <t>GA REQUIRING 2 (GA2)</t>
  </si>
  <si>
    <t>Encodes for a protein with ent-kaurene synthase B activity which catalyzes the second step in the cyclization of GGPP to ent-kaurene in the gibberellins biosynthetic pathway.</t>
  </si>
  <si>
    <t>Prupe.4G128900</t>
  </si>
  <si>
    <t>Prupe.4G129700</t>
  </si>
  <si>
    <t>Prupe.4G130400</t>
  </si>
  <si>
    <t>AT1G16330</t>
  </si>
  <si>
    <t>CYCLIN B3;1 (CYCB3;1)</t>
  </si>
  <si>
    <t>core cell cycle genes</t>
  </si>
  <si>
    <t>Prupe.4G130500</t>
  </si>
  <si>
    <t>Prupe.4G130600</t>
  </si>
  <si>
    <t>AT3G15720</t>
  </si>
  <si>
    <t>Prupe.4G130700</t>
  </si>
  <si>
    <t>Prupe.4G131000</t>
  </si>
  <si>
    <t>AT1G16310</t>
  </si>
  <si>
    <t>Cation efflux family protein;(source:Araport11)</t>
  </si>
  <si>
    <t>Prupe.4G133200</t>
  </si>
  <si>
    <t>AT5G56060</t>
  </si>
  <si>
    <t>ATP-binding protein, putative (DUF2431);(source:Araport11)</t>
  </si>
  <si>
    <t>Prupe.4G135700</t>
  </si>
  <si>
    <t>AT3G12810</t>
  </si>
  <si>
    <t>PHOTOPERIOD-INDEPENDENT EARLY FLOWERING 1 (PIE1)</t>
  </si>
  <si>
    <t>Encodes a protein similar to ATP-dependent, chromatin-remodeling proteins of the ISWI and SWI2/SNF2 family. Genetic analyses suggest that this gene is involved in multiple flowering pathways. Mutations in PIE1 results in suppression of FLC-mediated delay of flowering and causes early flowering in noninductive photoperiods independently of FLC. PIE1 is required for expression of FLC in the shoot apex but not in the root.Along with ARP6 forms a complex to deposit modified histone H2A.Z at several loci within the genome. This modification alters the expression of the target genes (i.e. FLC, MAF4, MAF6). The mRNA is cell-to-cell mobile.</t>
  </si>
  <si>
    <t>Prupe.4G137000</t>
  </si>
  <si>
    <t>Prupe.4G138400</t>
  </si>
  <si>
    <t>AT1G16540</t>
  </si>
  <si>
    <t>ABA DEFICIENT 3 (ABA3)</t>
  </si>
  <si>
    <t>Encodes molybdenum cofactor sulfurase. Involved in Moco biosynthesis. Involved in the conversion of ABA-aldehyde to ABA, the last step of abscisic acid (ABA) biosynthesis. &lt;i&gt;sir&lt;/i&gt; loss-of-function mutants are resistant to sirtinol, a modulator of auxin signaling.N terminal domain is similar to bacterial NifS suggesting a common mechanism for sulphur mobilization and transfer.  Also involved in protein import into chloroplasts.</t>
  </si>
  <si>
    <t>Prupe.4G139600</t>
  </si>
  <si>
    <t>AT3G12940</t>
  </si>
  <si>
    <t>Prupe.4G140100</t>
  </si>
  <si>
    <t>Prupe.4G140600</t>
  </si>
  <si>
    <t>AT1G04390</t>
  </si>
  <si>
    <t>Prupe.4G142400</t>
  </si>
  <si>
    <t>AT4G27290</t>
  </si>
  <si>
    <t>Prupe.4G144400</t>
  </si>
  <si>
    <t>AT1G72250</t>
  </si>
  <si>
    <t>Di-glucose binding protein with Kinesin motor domain-containing protein;(source:Araport11)</t>
  </si>
  <si>
    <t>Prupe.4G145100</t>
  </si>
  <si>
    <t>AT1G03670</t>
  </si>
  <si>
    <t>Ankyrin repeat containing protein</t>
  </si>
  <si>
    <t>Prupe.4G147100</t>
  </si>
  <si>
    <t>AT1G78380</t>
  </si>
  <si>
    <t>GLUTATHIONE S-TRANSFERASE TAU 19 (GSTU19)</t>
  </si>
  <si>
    <t>Encodes a glutathione transferase that is a member of Tau GST gene family. Expression is induced by drought stress, oxidative stress, and high doses of auxin and cytokinin. naming convention according to Wagner et al. (2002) The expression of this gene is upregulated by herbicide safeners such as benoxacor and fenclorim.</t>
  </si>
  <si>
    <t>Prupe.4G147800</t>
  </si>
  <si>
    <t>AT1G17180</t>
  </si>
  <si>
    <t>GLUTATHIONE S-TRANSFERASE TAU 25 (GSTU25)</t>
  </si>
  <si>
    <t>Encodes glutathione transferase belonging to the tau class of GSTs. Naming convention according to Wagner et al. (2002).  Detoxification of the environmental pollutant 2,4,6-trinitrotoluene. Arabidopsis plant over-expressing At1g17180 were more resistant to TNT, removed more TNT from sterile and soil-based media, and had reduced levels of glutathione when grown in the presence of TNT.</t>
  </si>
  <si>
    <t>Prupe.4G147900</t>
  </si>
  <si>
    <t>AT3G14400</t>
  </si>
  <si>
    <t>UBIQUITIN-SPECIFIC PROTEASE 25 (UBP25)</t>
  </si>
  <si>
    <t>Encodes a ubiquitin-specific protease.</t>
  </si>
  <si>
    <t>Prupe.4G150700</t>
  </si>
  <si>
    <t>AT4G12560</t>
  </si>
  <si>
    <t>CONSTITUTIVE EXPRESSER OF PR GENES 1 (CPR1)</t>
  </si>
  <si>
    <t>Encodes CPR1 (Constitutive Expresser of PR Genes 1, also known as CPR30), a F-Box protein that functions as a negative regulator of defense response and targets resistance proteins.</t>
  </si>
  <si>
    <t>Prupe.4G152000</t>
  </si>
  <si>
    <t>AT3G14570</t>
  </si>
  <si>
    <t>GLUCAN SYNTHASE-LIKE 4 (GSL04)</t>
  </si>
  <si>
    <t>encodes a protein similar to callose synthase</t>
  </si>
  <si>
    <t>Prupe.4G155200</t>
  </si>
  <si>
    <t>AT1G17860</t>
  </si>
  <si>
    <t>Kunitz family trypsin and protease inhibitor protein;(source:Araport11)</t>
  </si>
  <si>
    <t>Prupe.4G156300</t>
  </si>
  <si>
    <t>AT1G78590</t>
  </si>
  <si>
    <t>NAD(H) KINASE 3 (NADK3)</t>
  </si>
  <si>
    <t>Encodes a NADH kinase which can synthesize NADPH from NADH; also utilizes NAD+ as substrate although NADH is the preferred substrate.</t>
  </si>
  <si>
    <t>Prupe.4G160700</t>
  </si>
  <si>
    <t>AT5G10830</t>
  </si>
  <si>
    <t>Prupe.4G163200</t>
  </si>
  <si>
    <t>AT1G17250</t>
  </si>
  <si>
    <t>RECEPTOR LIKE PROTEIN 3 (RLP3)</t>
  </si>
  <si>
    <t>receptor like protein 3;(source:Araport11)</t>
  </si>
  <si>
    <t>Prupe.4G163400</t>
  </si>
  <si>
    <t>Prupe.4G167900</t>
  </si>
  <si>
    <t>AT1G53280</t>
  </si>
  <si>
    <t>DJ-1 HOMOLOG B (DJ1B)</t>
  </si>
  <si>
    <t>Encodes a homolog of animal DJ-1 superfamily protein.  In the A. thaliana genome, three genes encoding close homologs of human DJ-1 were identified AT3G14990 (DJ1A), AT1G53280 (DJ1B) and AT4G34020 (DJ1C).  Among the three homologs, DJ1C is essential for chloroplast development and viability. It exhibits glyoxalase activity towards glyoxal and methylglyoxal.</t>
  </si>
  <si>
    <t>Prupe.4G168000</t>
  </si>
  <si>
    <t>AT1G16670</t>
  </si>
  <si>
    <t>COLD-RESPONSIVE PROTEIN KINASE 1 (CRPK1)</t>
  </si>
  <si>
    <t>Encodes a cold-activated plasma membrane protein cold-responsive protein kinase that phosphorylates 14-3-3 proteins. The phosphorylated 14-3-3 proteins shuttle from the cytosol to the nucleus, where they interact with and destabilize the key cold-responsive C-repeat-binding factor (CBF) proteins, modulate CBF stability and the response to cold stress.</t>
  </si>
  <si>
    <t>Prupe.4G168700</t>
  </si>
  <si>
    <t>Prupe.4G168900</t>
  </si>
  <si>
    <t>Prupe.4G171700</t>
  </si>
  <si>
    <t>Prupe.4G171900</t>
  </si>
  <si>
    <t>AT5G27100</t>
  </si>
  <si>
    <t>GLUTAMATE RECEPTOR 2.1 (GLR2.1)</t>
  </si>
  <si>
    <t>Prupe.4G178300</t>
  </si>
  <si>
    <t>AT5G66980</t>
  </si>
  <si>
    <t>Prupe.4G182000</t>
  </si>
  <si>
    <t>AT4G21700</t>
  </si>
  <si>
    <t>DUF2921 family protein, putative (DUF2921);(source:Araport11)</t>
  </si>
  <si>
    <t>Prupe.4G185200</t>
  </si>
  <si>
    <t>AT3G15430</t>
  </si>
  <si>
    <t>Regulator of chromosome condensation (RCC1) family protein;(source:Araport11)</t>
  </si>
  <si>
    <t>Prupe.4G186700</t>
  </si>
  <si>
    <t>AT4G27420</t>
  </si>
  <si>
    <t>ATP-BINDING CASSETTE G9 (ABCG9)</t>
  </si>
  <si>
    <t>ABC-2 type transporter family protein;(source:Araport11)</t>
  </si>
  <si>
    <t>Prupe.4G188800</t>
  </si>
  <si>
    <t>Prupe.4G190000</t>
  </si>
  <si>
    <t>AT4G32010</t>
  </si>
  <si>
    <t>HSI2-LIKE 1 (HSL1)</t>
  </si>
  <si>
    <t>HSI2-like 1;(source:Araport11)</t>
  </si>
  <si>
    <t>Prupe.4G190200</t>
  </si>
  <si>
    <t>Prupe.4G191400</t>
  </si>
  <si>
    <t>AT3G05060</t>
  </si>
  <si>
    <t>SAR DNA-binding protein, putative, strong similarity to SAR DNA-binding protein-1 (Pisum sativum) GI:3132696; contains Pfam profile PF01798: Putative snoRNA binding domain; encodes NOP58-like protein</t>
  </si>
  <si>
    <t>Prupe.4G192100</t>
  </si>
  <si>
    <t>Prupe.4G192300</t>
  </si>
  <si>
    <t>Prupe.4G193000</t>
  </si>
  <si>
    <t>AT4G24010</t>
  </si>
  <si>
    <t>CELLULOSE SYNTHASE LIKE G1 (CSLG1)</t>
  </si>
  <si>
    <t>encodes a protein similar to cellulose synthase</t>
  </si>
  <si>
    <t>Prupe.4G196000</t>
  </si>
  <si>
    <t>AT4G27300</t>
  </si>
  <si>
    <t>Prupe.4G196300</t>
  </si>
  <si>
    <t>AT5G08440</t>
  </si>
  <si>
    <t>Prupe.4G196400</t>
  </si>
  <si>
    <t>Prupe.4G197500</t>
  </si>
  <si>
    <t>AT5G54570</t>
  </si>
  <si>
    <t>BETA GLUCOSIDASE 41 (BGLU41)</t>
  </si>
  <si>
    <t>beta glucosidase 41;(source:Araport11)</t>
  </si>
  <si>
    <t>Prupe.4G203300</t>
  </si>
  <si>
    <t>Prupe.4G203700</t>
  </si>
  <si>
    <t>AT3G20620</t>
  </si>
  <si>
    <t>F-box family protein-like protein;(source:Araport11)</t>
  </si>
  <si>
    <t>Prupe.4G208400</t>
  </si>
  <si>
    <t>AT5G54840</t>
  </si>
  <si>
    <t>(SGP1)</t>
  </si>
  <si>
    <t>Monomeric G protein. Expressed in the root quiescent center, flowers, and leaf guard cells and hydathodes.</t>
  </si>
  <si>
    <t>Prupe.4G208500</t>
  </si>
  <si>
    <t>AT1G50910</t>
  </si>
  <si>
    <t>Prupe.4G208900</t>
  </si>
  <si>
    <t>AT3G45660</t>
  </si>
  <si>
    <t>Encodes a member of the NAXT NPF subfamily.</t>
  </si>
  <si>
    <t>Prupe.4G218000</t>
  </si>
  <si>
    <t>AT5G55100</t>
  </si>
  <si>
    <t>SWAP (Suppressor-of-White-APricot)/surp domain-containing protein;(source:Araport11)</t>
  </si>
  <si>
    <t>Prupe.4G219000</t>
  </si>
  <si>
    <t>AT3G20440</t>
  </si>
  <si>
    <t>EMBRYO DEFECTIVE 2729 (EMB2729)</t>
  </si>
  <si>
    <t>Encodes BE1, a putative glycoside hydrolase. Involved in organogenesis and somatic embryogenesis by regulating carbohydrate metabolism. Mutation in BE1 has pleotrophic effect on the whole plant development.</t>
  </si>
  <si>
    <t>Prupe.4G220300</t>
  </si>
  <si>
    <t>Prupe.4G223400</t>
  </si>
  <si>
    <t>AT4G22310</t>
  </si>
  <si>
    <t>Uncharacterized protein family (UPF0041);(source:Araport11)</t>
  </si>
  <si>
    <t>Prupe.4G226500</t>
  </si>
  <si>
    <t>Prupe.4G226600</t>
  </si>
  <si>
    <t>Prupe.4G230400</t>
  </si>
  <si>
    <t>Prupe.4G231800</t>
  </si>
  <si>
    <t>AT5G55540</t>
  </si>
  <si>
    <t>TORNADO 1 (TRN1)</t>
  </si>
  <si>
    <t>Encodes a large plant-specific protein of unknown function, with conserved domains also found in a variety of signaling proteins, In trn mutants, the leaf venation network had a severely reduced complexity: incomplete loops, no tertiary or quaternary veins, and vascular islands. The leaf laminas were asymmetric and narrow because of a severely reduced cell number. TRN1 is required for the maintenance of both the radial pattern of tissue differentiation in the root and for the subsequent circumferential pattern within the epidermis. Double mutant analysis showed that TRN1 and TRN2 act in the same pathway.</t>
  </si>
  <si>
    <t>Prupe.4G232200</t>
  </si>
  <si>
    <t>Prupe.4G232400</t>
  </si>
  <si>
    <t>AT3G05660</t>
  </si>
  <si>
    <t>RECEPTOR LIKE PROTEIN 33 (RLP33)</t>
  </si>
  <si>
    <t>receptor like protein 33;(source:Araport11)</t>
  </si>
  <si>
    <t>Prupe.4G233500</t>
  </si>
  <si>
    <t>Prupe.4G233600</t>
  </si>
  <si>
    <t>Prupe.4G233700</t>
  </si>
  <si>
    <t>AT1G50670</t>
  </si>
  <si>
    <t>OVARIAN TUMOR DOMAIN (OTU)-CONTAINING DUB (DEUBIQUITILATING ENZYME) 2 (OTU2)</t>
  </si>
  <si>
    <t>OTU-like cysteine protease family protein;(source:Araport11)</t>
  </si>
  <si>
    <t>Prupe.4G239500</t>
  </si>
  <si>
    <t>AT3G13110</t>
  </si>
  <si>
    <t>SERINE ACETYLTRANSFERASE 2;2 (SERAT2;2)</t>
  </si>
  <si>
    <t>Encodes a mitochondrial serine O-acetyltransferase involved in sulfur assimilation and cysteine biosynthesis. Expressed in the vascular system.</t>
  </si>
  <si>
    <t>Prupe.4G239900</t>
  </si>
  <si>
    <t>AT1G55915</t>
  </si>
  <si>
    <t>zinc ion binding protein;(source:Araport11)</t>
  </si>
  <si>
    <t>Prupe.4G240100</t>
  </si>
  <si>
    <t>Prupe.4G243100</t>
  </si>
  <si>
    <t>Prupe.4G243300</t>
  </si>
  <si>
    <t>AT5G55700</t>
  </si>
  <si>
    <t>BETA-AMYLASE 4 (BAM4)</t>
  </si>
  <si>
    <t>In vitro assay indicates no beta-amylase activity of BAM4. However mutation in BAM4 impairs starch breakdown. BAM4 may play a regulatory role.</t>
  </si>
  <si>
    <t>Prupe.4G245500</t>
  </si>
  <si>
    <t>Prupe.4G250900</t>
  </si>
  <si>
    <t>Prupe.4G251700</t>
  </si>
  <si>
    <t>AT1G75280</t>
  </si>
  <si>
    <t>isoflavone reductase, putative, identical to SP:P52577 Isoflavone reductase homolog P3 (EC 1.3.1.-) {Arabidopsis thaliana}; contains Pfam profile PF02716: isoflavone reductase. Involved in response to oxidative stress. The mRNA is cell-to-cell mobile.</t>
  </si>
  <si>
    <t>Prupe.4G254600</t>
  </si>
  <si>
    <t>AT3G21090</t>
  </si>
  <si>
    <t>ATP-BINDING CASSETTE G15 (ABCG15)</t>
  </si>
  <si>
    <t>Prupe.4G255600</t>
  </si>
  <si>
    <t>AT4G16260</t>
  </si>
  <si>
    <t>Encodes a putative beta-1,3-endoglucanase that interacts with the 30C02 cyst nematode effector. May play a role in host defense.</t>
  </si>
  <si>
    <t>Prupe.4G256600</t>
  </si>
  <si>
    <t>AT5G61310</t>
  </si>
  <si>
    <t>Cytochrome c oxidase subunit Vc family protein;(source:Araport11)</t>
  </si>
  <si>
    <t>Prupe.4G256900</t>
  </si>
  <si>
    <t>AT3G20060</t>
  </si>
  <si>
    <t>UBIQUITIN-CONJUGATING ENZYME19 (UBC19)</t>
  </si>
  <si>
    <t>Encodes one of two ubiquitin-conjugating enzymes  belonging to the E2-C gene family (the other being UBC19). Transcript is always found in dividing cells, but also in other non-dividing cells. Protein is localized to the cytoplasm as well as to the nucleus.</t>
  </si>
  <si>
    <t>Prupe.4G257000</t>
  </si>
  <si>
    <t>AT3G20070</t>
  </si>
  <si>
    <t>TITAN9 (TTN9)</t>
  </si>
  <si>
    <t>Encodes a plant-specific protein of unknown function.  Mutant embryos contain at most four small cells.  The endosperm nucleoli are enlarged. Gene is expressed in siliques based on EST information.</t>
  </si>
  <si>
    <t>Prupe.4G263700</t>
  </si>
  <si>
    <t>Prupe.4G264400</t>
  </si>
  <si>
    <t>AT1G52800</t>
  </si>
  <si>
    <t>Prupe.4G268100</t>
  </si>
  <si>
    <t>Prupe.4G268900</t>
  </si>
  <si>
    <t>AT5G27740</t>
  </si>
  <si>
    <t>EMBRYO DEFECTIVE 2775 (EMB2775)</t>
  </si>
  <si>
    <t>A locus involved in embryogenesis. Mutations in this locus result in embryo lethality.</t>
  </si>
  <si>
    <t>Prupe.4G269600</t>
  </si>
  <si>
    <t>AT2G26760</t>
  </si>
  <si>
    <t>CYCLIN B1;4 (CYCB1;4)</t>
  </si>
  <si>
    <t>Cyclin B1;(source:Araport11)</t>
  </si>
  <si>
    <t>Prupe.4G271000</t>
  </si>
  <si>
    <t>AT2G13680</t>
  </si>
  <si>
    <t>CALLOSE SYNTHASE 5 (CALS5)</t>
  </si>
  <si>
    <t>Responsible for the synthesis of callose deposited at the primary cell wall of meiocytes, tetrads and microspores. Required for exine formation during microgametogenesis and for pollen viability. Highest expression in meiocytes, tetrads, microspores and mature pollen.</t>
  </si>
  <si>
    <t>Prupe.4G271400</t>
  </si>
  <si>
    <t>AT1G10930</t>
  </si>
  <si>
    <t>(RECQ4A)</t>
  </si>
  <si>
    <t>DNA helicase involved in the maintenance of genome stability by modulation of the DNA damage response and suppression of homologous recombination.</t>
  </si>
  <si>
    <t>Prupe.4G273600</t>
  </si>
  <si>
    <t>AT5G63960</t>
  </si>
  <si>
    <t>DNA polymerase delta subunit 1;(source:Araport11)</t>
  </si>
  <si>
    <t>Prupe.4G279000</t>
  </si>
  <si>
    <t>Prupe.4G279400</t>
  </si>
  <si>
    <t>Prupe.4G283700</t>
  </si>
  <si>
    <t>Prupe.4G283900</t>
  </si>
  <si>
    <t>AT2G38290</t>
  </si>
  <si>
    <t>AMMONIUM TRANSPORTER 2 (AMT2)</t>
  </si>
  <si>
    <t>encodes a high-affinity ammonium transporter, which is expressed in shoot and root. Expression in root and shoot is under nitrogen and carbon dioxide regulation, respectively.</t>
  </si>
  <si>
    <t>Prupe.4G284800</t>
  </si>
  <si>
    <t>Prupe.4G285500</t>
  </si>
  <si>
    <t>Prupe.4G285600</t>
  </si>
  <si>
    <t>AT5G63710</t>
  </si>
  <si>
    <t>Prupe.4G285700</t>
  </si>
  <si>
    <t>AT1G34320</t>
  </si>
  <si>
    <t>PSK SIMULATOR 1 (PSI1)</t>
  </si>
  <si>
    <t>Ikzf5 (DUF668);(source:Araport11)</t>
  </si>
  <si>
    <t>Prupe.4G286000</t>
  </si>
  <si>
    <t>Prupe.4G286200</t>
  </si>
  <si>
    <t>Prupe.4G287400</t>
  </si>
  <si>
    <t>AT1G11510</t>
  </si>
  <si>
    <t>DNA-binding storekeeper protein-related transcriptional regulator;(source:Araport11)</t>
  </si>
  <si>
    <t>Prupe.4G288000</t>
  </si>
  <si>
    <t>AT5G49890</t>
  </si>
  <si>
    <t>CHLORIDE CHANNEL C (CLC-C)</t>
  </si>
  <si>
    <t>member of Anion channel protein family</t>
  </si>
  <si>
    <t>Prupe.4G288700</t>
  </si>
  <si>
    <t>Prupe.4G289400</t>
  </si>
  <si>
    <t>Prupe.5G002900</t>
  </si>
  <si>
    <t>AT2G33560</t>
  </si>
  <si>
    <t>BUB1-RELATED (BUB1: BUDDING UNINHIBITED BY BENZYMIDAZOL 1) (BUBR1)</t>
  </si>
  <si>
    <t>Encodes BUBR1.  May have the spindle assembly checkpoint protein functions conserved from yeast to humans.</t>
  </si>
  <si>
    <t>Prupe.5G004600</t>
  </si>
  <si>
    <t>AT1G76500</t>
  </si>
  <si>
    <t>AT-HOOK MOTIF NUCLEAR-LOCALIZED PROTEIN 29 (AHL29)</t>
  </si>
  <si>
    <t>Encodes an AT hook domain containing protein. Identified in a screen of activation tagged lines that suppress the long-hypocotyl phenotype of a weak phyB allele. Affects cell elongation in the hypocotyl and leaves.Acts redundantly with ESC to modulate hypocotyl growth inhibition in response to light</t>
  </si>
  <si>
    <t>Prupe.5G006600</t>
  </si>
  <si>
    <t>AT1G76340</t>
  </si>
  <si>
    <t>GOLGI NUCLEOTIDE SUGAR TRANSPORTER 3 (GONST3)</t>
  </si>
  <si>
    <t>Encodes a nucleotide-sugar transporter.</t>
  </si>
  <si>
    <t>Prupe.5G007300</t>
  </si>
  <si>
    <t>Prupe.5G010400</t>
  </si>
  <si>
    <t>AT4G37420</t>
  </si>
  <si>
    <t>glycosyltransferase family protein (DUF23);(source:Araport11)</t>
  </si>
  <si>
    <t>Prupe.5G011700</t>
  </si>
  <si>
    <t>Prupe.5G011800</t>
  </si>
  <si>
    <t>Prupe.5G012400</t>
  </si>
  <si>
    <t>Prupe.5G014800</t>
  </si>
  <si>
    <t>AT1G31600</t>
  </si>
  <si>
    <t>TRNA METHYLTRANSFERASE 9 (TRM9)</t>
  </si>
  <si>
    <t>Prupe.5G015100</t>
  </si>
  <si>
    <t>Prupe.5G016100</t>
  </si>
  <si>
    <t>AT1G31490</t>
  </si>
  <si>
    <t>Prupe.5G019200</t>
  </si>
  <si>
    <t>AT1G31810</t>
  </si>
  <si>
    <t>FORMIN HOMOLOGY 14 (AFH14)</t>
  </si>
  <si>
    <t>Encodes the Type II Arabidopsis formin14.  Interacts with microtubules and microfilaments to regulate cell division.</t>
  </si>
  <si>
    <t>Prupe.5G021400</t>
  </si>
  <si>
    <t>Prupe.5G024400</t>
  </si>
  <si>
    <t>AT1G32090</t>
  </si>
  <si>
    <t>early-responsive to dehydration stress protein (ERD4);(source:Araport11)</t>
  </si>
  <si>
    <t>Prupe.5G025400</t>
  </si>
  <si>
    <t>Prupe.5G026900</t>
  </si>
  <si>
    <t>AT3G42170</t>
  </si>
  <si>
    <t>DAYSLEEPER (DAYSLEEPER)</t>
  </si>
  <si>
    <t>transposase-like gene with conserved domains from the family of hAT transposases that includes hobo from Drosophila melanogaster, Activator (Ac) from maize, and Tam3 from snapdragon but lacks several amino acids known to be essential for Ac transposition5. The DAYSLEEPER gene lacks 8 bp duplications and TIRs (a common feature of transcriptionally silent hAT transposases), however, DAYSLEEPER expression was detected, and several expressed sequence tags are available. The expression seems to be under the control of factors determining the circadian rhythm. DAYSLEEPER was isolated as a factor binding to a motif (Kubox1) present in the upstream region of the Arabidopsis DNA repair gene Ku70. Mutant plants lacking DAYSLEEPER or strongly overexpressing this gene do not develop in a normal manner.</t>
  </si>
  <si>
    <t>Prupe.5G027400</t>
  </si>
  <si>
    <t>AT1G32190</t>
  </si>
  <si>
    <t>Prupe.5G027500</t>
  </si>
  <si>
    <t>AT3G03050</t>
  </si>
  <si>
    <t>CELLULOSE SYNTHASE-LIKE D3 (CSLD3)</t>
  </si>
  <si>
    <t>encodes a cellulose synthase like protein. mutations initiate root  hairs that rupture at their tip soon after initiation. is required for the synthesis of a  noncellulosic wall polysaccharide.</t>
  </si>
  <si>
    <t>Prupe.5G027700</t>
  </si>
  <si>
    <t>Prupe.5G029000</t>
  </si>
  <si>
    <t>AT5G46880</t>
  </si>
  <si>
    <t>HOMEOBOX-7 (HB-7)</t>
  </si>
  <si>
    <t>homeobox-7;(source:Araport11)</t>
  </si>
  <si>
    <t>Prupe.5G030200</t>
  </si>
  <si>
    <t>AT4G16710</t>
  </si>
  <si>
    <t>glycosyltransferase family protein 28;(source:Araport11)</t>
  </si>
  <si>
    <t>Prupe.5G034100</t>
  </si>
  <si>
    <t>AT5G46700</t>
  </si>
  <si>
    <t>TORNADO 2 (TRN2)</t>
  </si>
  <si>
    <t>Encodes a transmembrane protein of the tetraspanin (TET) family, one of 17 members found in Arabidopsis. Double mutant analysis showed that TRN1 and TRN2 act in the same pathway. Required for the maintenance of both the radial pattern of tissue differentiation in the root and for the subsequent circumferential pattern within the epidermis.</t>
  </si>
  <si>
    <t>Prupe.5G034200</t>
  </si>
  <si>
    <t>AT3G58590</t>
  </si>
  <si>
    <t>Prupe.5G035600</t>
  </si>
  <si>
    <t>Prupe.5G037600</t>
  </si>
  <si>
    <t>AT3G16840</t>
  </si>
  <si>
    <t>Prupe.5G040400</t>
  </si>
  <si>
    <t>AT4G17980</t>
  </si>
  <si>
    <t>NAC DOMAIN CONTAINING PROTEIN 71 (NAC071)</t>
  </si>
  <si>
    <t>Encodes ANAC071, a transcription factor involved in cell proliferation in incised inflorescence stems.</t>
  </si>
  <si>
    <t>Prupe.5G042300</t>
  </si>
  <si>
    <t>Prupe.5G042500</t>
  </si>
  <si>
    <t>AT1G32440</t>
  </si>
  <si>
    <t>PLASTIDIAL PYRUVATE KINASE 3 (PKp3)</t>
  </si>
  <si>
    <t>encodes a chloroplast pyruvate kinase beta subunit. The enzyme is less active than the other chloroplast pyruvate kinase beta subunit encoded by AT5G52920. Involved in seed oil biosynthesis. Can partially complement the AT5G52920 mutant.</t>
  </si>
  <si>
    <t>Prupe.5G045500</t>
  </si>
  <si>
    <t>AT1G48320</t>
  </si>
  <si>
    <t>DHNA-COA THIOESTERASE 1 (DHNAT1)</t>
  </si>
  <si>
    <t>Encodes one of the two functional DHNA-CoA (1,4-dihydroxy-2-naphthoyl-CoA) thioesterases found in Arabidopsis.</t>
  </si>
  <si>
    <t>Prupe.5G048000</t>
  </si>
  <si>
    <t>AT4G18210</t>
  </si>
  <si>
    <t>PURINE PERMEASE 10 (PUP10)</t>
  </si>
  <si>
    <t>Member of a family of proteins related to PUP1, a purine transporter. May be involved in the transport of purine and purine derivatives such as cytokinins, across the plasma membrane. The mRNA is cell-to-cell mobile.</t>
  </si>
  <si>
    <t>Prupe.5G049900</t>
  </si>
  <si>
    <t>AT4G02120</t>
  </si>
  <si>
    <t>Prupe.5G053500</t>
  </si>
  <si>
    <t>AT1G67080</t>
  </si>
  <si>
    <t>ABSCISIC ACID (ABA)-DEFICIENT 4 (ABA4)</t>
  </si>
  <si>
    <t>Encodes a protein involved in the photoprotection of PSII. An aba4-1 mutant completely lacks neoxanthin,a component of the chromophore of the peripheral antenna system in PSII. ABA4 is required for neoxanthin biosynthesis, an intermediary step in abscisic acid biosynthesis, but no catalytic activity has been detected for the ABA4 protein.</t>
  </si>
  <si>
    <t>Prupe.5G053700</t>
  </si>
  <si>
    <t>Prupe.5G053900</t>
  </si>
  <si>
    <t>Prupe.5G055400</t>
  </si>
  <si>
    <t>AT4G17610</t>
  </si>
  <si>
    <t>tRNA/rRNA methyltransferase (SpoU) family protein;(source:Araport11)</t>
  </si>
  <si>
    <t>Prupe.5G057700</t>
  </si>
  <si>
    <t>AT4G10720</t>
  </si>
  <si>
    <t>Prupe.5G057900</t>
  </si>
  <si>
    <t>AT4G17030</t>
  </si>
  <si>
    <t>EXPANSIN-LIKE B1 (EXLB1)</t>
  </si>
  <si>
    <t>Encodes EXLB1 (expansin-like B1), a member of the expansin family.</t>
  </si>
  <si>
    <t>Prupe.5G058600</t>
  </si>
  <si>
    <t>AT4G16970</t>
  </si>
  <si>
    <t>Prupe.5G059000</t>
  </si>
  <si>
    <t>AT4G17550</t>
  </si>
  <si>
    <t>GLYCEROL-3-PHOSPHATE PERMEASE 4 (G3Pp4)</t>
  </si>
  <si>
    <t>Encodes a member of the phosphate starvation-induced glycerol-3-phosphate permease gene family: AT3G47420(G3Pp1), AT4G25220(G3Pp2), AT1G30560(G3Pp3), AT4G17550(G3Pp4) and AT2G13100(G3Pp5).</t>
  </si>
  <si>
    <t>Prupe.5G059400</t>
  </si>
  <si>
    <t>AT5G07480</t>
  </si>
  <si>
    <t>KAR-UP OXIDOREDUCTASE 1 (KUOX1)</t>
  </si>
  <si>
    <t>KAR-UP oxidoreductase 1;(source:Araport11)</t>
  </si>
  <si>
    <t>Prupe.5G059500</t>
  </si>
  <si>
    <t>AT3G47370</t>
  </si>
  <si>
    <t>Ribosomal protein S10p/S20e family protein;(source:Araport11)</t>
  </si>
  <si>
    <t>Prupe.5G063700</t>
  </si>
  <si>
    <t>AT4G02570</t>
  </si>
  <si>
    <t>CULLIN 1 (CUL1)</t>
  </si>
  <si>
    <t>Encodes a cullin that is a component of  SCF ubiquitin ligase complexes involved in mediating responses to auxin and jasmonic acid. Homozygous auxin-resistant mutants arrest growth soon after germination, lacking a root and hypocotyl.  Heterozygotes display a variety of phenotypes consistent with impaired auxin response.</t>
  </si>
  <si>
    <t>Prupe.5G064200</t>
  </si>
  <si>
    <t>Prupe.5G066100</t>
  </si>
  <si>
    <t>AT4G17380</t>
  </si>
  <si>
    <t>MUTS-LIKE PROTEIN 4 (MSH4)</t>
  </si>
  <si>
    <t>Encodes the Arabidopsis homolog of MSH4, a meiosis-specific member of the MutS-homolog family of genes. It is expressed only in floral tissues and only during early meiotic prophase I, preceding the synapsis of homologous chromosomes. It is involved in the early steps of recombination.</t>
  </si>
  <si>
    <t>Prupe.5G067500</t>
  </si>
  <si>
    <t>AT4G17350</t>
  </si>
  <si>
    <t>auxin canalization protein (DUF828);(source:Araport11)</t>
  </si>
  <si>
    <t>Prupe.5G069500</t>
  </si>
  <si>
    <t>Prupe.5G071400</t>
  </si>
  <si>
    <t>AT3G02065</t>
  </si>
  <si>
    <t>Prupe.5G071900</t>
  </si>
  <si>
    <t>AT5G47580</t>
  </si>
  <si>
    <t>ALTERED SEED GERMINATION 7 (ASG7)</t>
  </si>
  <si>
    <t>Prupe.5G074700</t>
  </si>
  <si>
    <t>Prupe.5G075300</t>
  </si>
  <si>
    <t>AT4G22600</t>
  </si>
  <si>
    <t>INAPERTURATE POLLEN1 (INP1)</t>
  </si>
  <si>
    <t>Encodes a protein involved in  involved in the formation of the pollen surface apertures. It acts late in aperture formation by excluding specific membrane domains from exine deposition.</t>
  </si>
  <si>
    <t>Prupe.5G078400</t>
  </si>
  <si>
    <t>AT4G12300</t>
  </si>
  <si>
    <t>"CYTOCHROME P450, FAMILY 706, SUBFAMILY A, POLYPEPTIDE 4" (CYP706A4)</t>
  </si>
  <si>
    <t>member of CYP706A</t>
  </si>
  <si>
    <t>Prupe.5G080300</t>
  </si>
  <si>
    <t>AT1G12370</t>
  </si>
  <si>
    <t>PHOTOLYASE 1 (PHR1)</t>
  </si>
  <si>
    <t>encodes an amino acid sequence with significant homology to the recently characterized type II photolyases. The  uvr2-1 mutant is unable to remove CPDs in vivo, and plant extracts lack detectable photolyase activity , is sensitive to UV-B and is an allele</t>
  </si>
  <si>
    <t>Prupe.5G080600</t>
  </si>
  <si>
    <t>AT4G22760</t>
  </si>
  <si>
    <t>Prupe.5G081900</t>
  </si>
  <si>
    <t>Prupe.5G089300</t>
  </si>
  <si>
    <t>AT1G63020</t>
  </si>
  <si>
    <t>NUCLEAR RNA POLYMERASE D1A (NRPD1A)</t>
  </si>
  <si>
    <t>Encodes one of two alternative largest subunits of a putative plant-specific RNA polymerase IV (aka RNA polymerase D).  Required for posttranscriptional gene silencing.</t>
  </si>
  <si>
    <t>Prupe.5G091700</t>
  </si>
  <si>
    <t>AT1G63100</t>
  </si>
  <si>
    <t>GRAS family transcription factor;(source:Araport11)</t>
  </si>
  <si>
    <t>Prupe.5G094000</t>
  </si>
  <si>
    <t>AT4G11650</t>
  </si>
  <si>
    <t>OSMOTIN 34 (OSM34)</t>
  </si>
  <si>
    <t>osmotin-like protein</t>
  </si>
  <si>
    <t>Prupe.5G110600</t>
  </si>
  <si>
    <t>Prupe.5G111300</t>
  </si>
  <si>
    <t>AT1G64160</t>
  </si>
  <si>
    <t>DIRIGENT PROTEIN 5 (DIR5)</t>
  </si>
  <si>
    <t>Encodes a dirigent protein involved in the synthesis of (-)pinoresinol.   Dirigent proteins impart stereoselectivity on the phenoxy radical coupling reaction yielding optically active lignans from two molecules of coniferyl alcohol.</t>
  </si>
  <si>
    <t>Prupe.5G111700</t>
  </si>
  <si>
    <t>AT5G41610</t>
  </si>
  <si>
    <t>CATION/H+ EXCHANGER 18 (CHX18)</t>
  </si>
  <si>
    <t>member of Putative Na+/H+ antiporter family</t>
  </si>
  <si>
    <t>Prupe.5G112700</t>
  </si>
  <si>
    <t>AT3G59140</t>
  </si>
  <si>
    <t>ATP-BINDING CASSETTE C10 (ABCC10)</t>
  </si>
  <si>
    <t>member of MRP subfamily</t>
  </si>
  <si>
    <t>Prupe.5G115300</t>
  </si>
  <si>
    <t>AT5G41790</t>
  </si>
  <si>
    <t>COP1-INTERACTIVE PROTEIN 1 (CIP1)</t>
  </si>
  <si>
    <t>encodes a protein that physically interacts specifically with the putative coiled-coil region of COP1 in vitro. In hypocotyl and cotyledon protoplasts, it is associated to the cytoskeleton, but not in the root. expression is not regulated by light. The mRNA is cell-to-cell mobile.</t>
  </si>
  <si>
    <t>Prupe.5G117000</t>
  </si>
  <si>
    <t>AT4G11070</t>
  </si>
  <si>
    <t>(WRKY41)</t>
  </si>
  <si>
    <t>member of WRKY Transcription Factor; Group III</t>
  </si>
  <si>
    <t>Prupe.5G120000</t>
  </si>
  <si>
    <t>AT5G53110</t>
  </si>
  <si>
    <t>Prupe.5G120300</t>
  </si>
  <si>
    <t>AT4G23880</t>
  </si>
  <si>
    <t>Prupe.5G120800</t>
  </si>
  <si>
    <t>AT4G10970</t>
  </si>
  <si>
    <t>ribosome maturation factor;(source:Araport11)</t>
  </si>
  <si>
    <t>Prupe.5G121000</t>
  </si>
  <si>
    <t>AT1G64430</t>
  </si>
  <si>
    <t>Prupe.5G126700</t>
  </si>
  <si>
    <t>AT5G24320</t>
  </si>
  <si>
    <t>Prupe.5G127900</t>
  </si>
  <si>
    <t>AT5G66900</t>
  </si>
  <si>
    <t>Prupe.5G131700</t>
  </si>
  <si>
    <t>AT1G01110</t>
  </si>
  <si>
    <t>IQ-DOMAIN 18 (IQD18)</t>
  </si>
  <si>
    <t>IQ-domain 18;(source:Araport11)</t>
  </si>
  <si>
    <t>Prupe.5G134400</t>
  </si>
  <si>
    <t>AT5G54160</t>
  </si>
  <si>
    <t>O-METHYLTRANSFERASE 1 (OMT1)</t>
  </si>
  <si>
    <t>A caffeic acid/5-hydroxyferulic acid O-methyltransferase. Interacts with 14-4-3 proteins in yeast 2 hybrid assay.  AtOMT1 (At5g54160) encodes a flavonol 3?-O-methyltransferase that is highly active towards quercetin and myricetin. The substrate specificity identifies the enzyme as flavonol 3?-methyltransferase which replaces the former annotation of the gene to encode a caffeic acid/5-hydroxyferulic acid O-methyltransferase The mRNA is cell-to-cell mobile.</t>
  </si>
  <si>
    <t>Prupe.5G135200</t>
  </si>
  <si>
    <t>AT2G18196</t>
  </si>
  <si>
    <t>Heavy metal transport/detoxification superfamily protein;(source:Araport11)</t>
  </si>
  <si>
    <t>Prupe.5G139300</t>
  </si>
  <si>
    <t>Prupe.5G140900</t>
  </si>
  <si>
    <t>AT1G57820</t>
  </si>
  <si>
    <t>VARIANT IN METHYLATION 1 (VIM1)</t>
  </si>
  <si>
    <t>Encodes a 645-amino acid methylcytosine-binding protein with a PHD domain, two RING finger domains, and an SRA domain that is involved in centromere heterochromatinization. This protein functions as an E3 ubiquitin ligase in vitro.  The protein has been shown to bind to methylated cytosines of CG, CNG and CNN motifs via its SRA domain but has a preference for the former. It plays a role in the establishment/maintenance of chromatin structure during cell division and is localized in the nucleus. Plants over-expressing VIM1/ORTH2 show an inhibition in root growth and a delay in flowering. Both over-expression of GFP:ORTH2 and loss of ORTH2/VIM1 lead to decreased levels of DNA methylation. GFP:ORTH2 over-expressers also have increased levels of FWA transcripts.</t>
  </si>
  <si>
    <t>Prupe.5G141200</t>
  </si>
  <si>
    <t>AT5G07310</t>
  </si>
  <si>
    <t>ETHYLENE RESPONSE FACTOR 115 (ERF115)</t>
  </si>
  <si>
    <t>Prupe.5G141300</t>
  </si>
  <si>
    <t>AT5G61890</t>
  </si>
  <si>
    <t>Prupe.5G141900</t>
  </si>
  <si>
    <t>AT5G61910</t>
  </si>
  <si>
    <t>DCD (Development and Cell Death) domain protein;(source:Araport11)</t>
  </si>
  <si>
    <t>Prupe.5G142100</t>
  </si>
  <si>
    <t>AT5G50970</t>
  </si>
  <si>
    <t>Prupe.5G145600</t>
  </si>
  <si>
    <t>AT3G48770</t>
  </si>
  <si>
    <t>ATP/DNA binding protein;(source:Araport11)</t>
  </si>
  <si>
    <t>Prupe.5G148700</t>
  </si>
  <si>
    <t>Prupe.5G150700</t>
  </si>
  <si>
    <t>AT4G24900</t>
  </si>
  <si>
    <t>TITAN-LIKE (TTL)</t>
  </si>
  <si>
    <t>Encodes a nuclear C2H2 domain-containing protein involved in embryo and endosperm development.</t>
  </si>
  <si>
    <t>Prupe.5G154800</t>
  </si>
  <si>
    <t>AT5G63320</t>
  </si>
  <si>
    <t>NUCLEAR PROTEIN X1 (NPX1)</t>
  </si>
  <si>
    <t>Encodes NPX1 (Nuclear Protein X1), a nuclear factor regulating abscisic acid responses.</t>
  </si>
  <si>
    <t>Prupe.5G155900</t>
  </si>
  <si>
    <t>Prupe.5G158700</t>
  </si>
  <si>
    <t>AT5G63260</t>
  </si>
  <si>
    <t>Prupe.5G158800</t>
  </si>
  <si>
    <t>Prupe.5G160500</t>
  </si>
  <si>
    <t>AT4G24790</t>
  </si>
  <si>
    <t>AAA-type ATPase family protein;(source:Araport11)</t>
  </si>
  <si>
    <t>Prupe.5G161900</t>
  </si>
  <si>
    <t>Prupe.5G166400</t>
  </si>
  <si>
    <t>AT5G50160</t>
  </si>
  <si>
    <t>FERRIC REDUCTION OXIDASE 8 (FRO8)</t>
  </si>
  <si>
    <t>Encodes a ferric chelate reductase that is expressed in shoots and flowers.</t>
  </si>
  <si>
    <t>Prupe.5G171800</t>
  </si>
  <si>
    <t>AT3G48195</t>
  </si>
  <si>
    <t>Phox (PX) domain-containing protein;(source:Araport11)</t>
  </si>
  <si>
    <t>Prupe.5G172600</t>
  </si>
  <si>
    <t>Prupe.5G172800</t>
  </si>
  <si>
    <t>AT4G32180</t>
  </si>
  <si>
    <t>PANTOTHENATE KINASE 2 (PANK2)</t>
  </si>
  <si>
    <t>Encodes a protein with pantothenate kinase activity.</t>
  </si>
  <si>
    <t>Prupe.5G173500</t>
  </si>
  <si>
    <t>Prupe.5G176400</t>
  </si>
  <si>
    <t>Prupe.5G178500</t>
  </si>
  <si>
    <t>AT1G27520</t>
  </si>
  <si>
    <t>MANNOSIDASE 5 (MNS5)</t>
  </si>
  <si>
    <t>Glycosyl hydrolase family 47 protein;(source:Araport11)</t>
  </si>
  <si>
    <t>Prupe.5G179300</t>
  </si>
  <si>
    <t>AT5G13690</t>
  </si>
  <si>
    <t>CYCLOPS 1 (CYL1)</t>
  </si>
  <si>
    <t>Encodes an enzyme that is predicted to act as an alpha-N-acetylglucosaminidase (NAGLU). An naglu mutant arrests early in seed development but does not appear to have male or female gametophytic defects. Transcript levels for this gene are increased during reproductive development.</t>
  </si>
  <si>
    <t>Prupe.5G185200</t>
  </si>
  <si>
    <t>AT5G62680</t>
  </si>
  <si>
    <t>NRT1/ PTR FAMILY 2.11 (NPF2.11)</t>
  </si>
  <si>
    <t>Encodes a high-affinity, proton-dependent glucosinolate-specific transporter that is crucial for the transport of both methionine- and tryptophan-derived glucosinolates to seeds.</t>
  </si>
  <si>
    <t>Prupe.5G186200</t>
  </si>
  <si>
    <t>AT5G43400</t>
  </si>
  <si>
    <t>Prupe.5G188900</t>
  </si>
  <si>
    <t>Prupe.5G194800</t>
  </si>
  <si>
    <t>AT5G39670</t>
  </si>
  <si>
    <t>Prupe.5G196600</t>
  </si>
  <si>
    <t>Prupe.5G196800</t>
  </si>
  <si>
    <t>Prupe.5G197900</t>
  </si>
  <si>
    <t>AT5G61380</t>
  </si>
  <si>
    <t>TIMING OF CAB EXPRESSION 1 (TOC1)</t>
  </si>
  <si>
    <t>Pseudo response regulator involved in the generation of circadian rhythms. TOC1 appears to shorten the period of circumnutation speed.  TOC1 contributes to the plant fitness (carbon fixation, biomass) by influencing the circadian clock period. PRR3 may increase the stability of TOC1 by preventing interactions between TOC1 and the F-box protein ZTL. Expression of TOC1 is correlated with rhythmic changes in chromatin organization. The mRNA is cell-to-cell mobile.</t>
  </si>
  <si>
    <t>Prupe.5G198700</t>
  </si>
  <si>
    <t>AT1G18660</t>
  </si>
  <si>
    <t>zinc finger (C3HC4-type RING finger) family protein;(source:Araport11)</t>
  </si>
  <si>
    <t>Prupe.5G200300</t>
  </si>
  <si>
    <t>AT5G07810</t>
  </si>
  <si>
    <t>SNF2 domain-containing protein / helicase domain-containing protein / HNH endonuclease domain-containing protein;(source:Araport11)</t>
  </si>
  <si>
    <t>Prupe.5G200400</t>
  </si>
  <si>
    <t>Prupe.5G203300</t>
  </si>
  <si>
    <t>AT3G02100</t>
  </si>
  <si>
    <t>Prupe.5G206600</t>
  </si>
  <si>
    <t>AT4G26190</t>
  </si>
  <si>
    <t>Prupe.5G206700</t>
  </si>
  <si>
    <t>AT3G26850</t>
  </si>
  <si>
    <t>histone-lysine N-methyltransferase;(source:Araport11)</t>
  </si>
  <si>
    <t>Prupe.5G208300</t>
  </si>
  <si>
    <t>AT1G69170</t>
  </si>
  <si>
    <t>SQUAMOSA PROMOTER BINDING PROTEIN (SBP)-DOMAIN TRANSCRIPTION FACTOR 6 (SPL6)</t>
  </si>
  <si>
    <t>Encodes SPL6. Required for the resistance mediated by the TIR-NB-LRR RPS4 against Pseudomonas syringae carrying the avrRps4 effector. Transcriptome analysis indicates that SPL6 positively regulates a subset of defense genes.</t>
  </si>
  <si>
    <t>Prupe.5G209300</t>
  </si>
  <si>
    <t>AT5G08110</t>
  </si>
  <si>
    <t>UBQ, helicase-c and DEAD-like helicase domain-containing protein;(source:Araport11)</t>
  </si>
  <si>
    <t>Prupe.5G209800</t>
  </si>
  <si>
    <t>Prupe.5G211000</t>
  </si>
  <si>
    <t>AT3G42660</t>
  </si>
  <si>
    <t>ENHANCER OF LHP1 (EOL1)</t>
  </si>
  <si>
    <t>Ctf4 related  nuclear protein. Interacts with LHP1-PRC2 to maintain H3K27 methylation in rapidly dividing cells. EOL1 expression is restricted to rapidly dividing cells.</t>
  </si>
  <si>
    <t>Prupe.5G212300</t>
  </si>
  <si>
    <t>Prupe.5G213700</t>
  </si>
  <si>
    <t>AT5G02700</t>
  </si>
  <si>
    <t>Prupe.5G215200</t>
  </si>
  <si>
    <t>AT1G04170</t>
  </si>
  <si>
    <t>EUKARYOTIC TRANSLATION INITIATION FACTOR 2 GAMMA SUBUNIT (EIF2 GAMMA)</t>
  </si>
  <si>
    <t>protein synthesis initiation factor eIF2 gamma The mRNA is cell-to-cell mobile.</t>
  </si>
  <si>
    <t>Prupe.5G221900</t>
  </si>
  <si>
    <t>AT3G18370</t>
  </si>
  <si>
    <t>(ATSYTF)</t>
  </si>
  <si>
    <t>C2 domain-containing protein;(source:Araport11)</t>
  </si>
  <si>
    <t>Prupe.5G222400</t>
  </si>
  <si>
    <t>AT1G25340</t>
  </si>
  <si>
    <t>MYB DOMAIN PROTEIN 116 (MYB116)</t>
  </si>
  <si>
    <t>putative transcription factor (MYB116)</t>
  </si>
  <si>
    <t>Prupe.5G223100</t>
  </si>
  <si>
    <t>Prupe.5G224100</t>
  </si>
  <si>
    <t>AT2G01260</t>
  </si>
  <si>
    <t>hypothetical protein (DUF789);(source:Araport11)</t>
  </si>
  <si>
    <t>Prupe.5G225200</t>
  </si>
  <si>
    <t>AT1G15060</t>
  </si>
  <si>
    <t>alpha/beta hydrolase family protein;(source:Araport11)</t>
  </si>
  <si>
    <t>Prupe.5G230100</t>
  </si>
  <si>
    <t>AT3G18100</t>
  </si>
  <si>
    <t>MYB DOMAIN PROTEIN 4R1 (MYB4R1)</t>
  </si>
  <si>
    <t>Member of the R2R3 transcription factor gene family.</t>
  </si>
  <si>
    <t>Prupe.5G231700</t>
  </si>
  <si>
    <t>Prupe.5G231800</t>
  </si>
  <si>
    <t>AT1G73660</t>
  </si>
  <si>
    <t>SUGAR INSENSITIVE 8 (SIS8)</t>
  </si>
  <si>
    <t>Encodes a protein with similarity to MAPKKKs. May function as a negative regulator of salt tolerance.</t>
  </si>
  <si>
    <t>Prupe.5G240800</t>
  </si>
  <si>
    <t>AT3G17700</t>
  </si>
  <si>
    <t>CYCLIC NUCLEOTIDE-BINDING TRANSPORTER 1 (CNBT1)</t>
  </si>
  <si>
    <t>cyclic nucleotide-binding transporter 1, member of a family  of cyclic nucleotide gated channels. The mRNA is cell-to-cell mobile.</t>
  </si>
  <si>
    <t>Prupe.5G242700</t>
  </si>
  <si>
    <t>AT3G17660</t>
  </si>
  <si>
    <t>ARF-GAP DOMAIN 15 (AGD15)</t>
  </si>
  <si>
    <t>A member of ARF GAP domain (AGD), A thaliana has 15 members, grouped into four classes; AGD15 belongs to the class 4, together with AGD14.</t>
  </si>
  <si>
    <t>Prupe.5G243000</t>
  </si>
  <si>
    <t>AT4G33170</t>
  </si>
  <si>
    <t>Prupe.5G244000</t>
  </si>
  <si>
    <t>AT1G48370</t>
  </si>
  <si>
    <t>YELLOW STRIPE LIKE 8 (YSL8)</t>
  </si>
  <si>
    <t>Arabidopsis thaliana metal-nicotianamine transporter YSL4</t>
  </si>
  <si>
    <t>Prupe.5G245700</t>
  </si>
  <si>
    <t>AT1G65700</t>
  </si>
  <si>
    <t>SM-LIKE 8 (LSM8)</t>
  </si>
  <si>
    <t>Small nuclear ribonucleoprotein family protein;(source:Araport11)</t>
  </si>
  <si>
    <t>Prupe.6G000100</t>
  </si>
  <si>
    <t>AT3G54280</t>
  </si>
  <si>
    <t>ROOT GROWTH DEFECTIVE 3 (RGD3)</t>
  </si>
  <si>
    <t>ROOT GROWTH DEFECTIVE 3;(source:Araport11)</t>
  </si>
  <si>
    <t>Prupe.6G000800</t>
  </si>
  <si>
    <t>AT1G55550</t>
  </si>
  <si>
    <t>Prupe.6G004900</t>
  </si>
  <si>
    <t>AT3G45100</t>
  </si>
  <si>
    <t>(SETH2)</t>
  </si>
  <si>
    <t>encodes Arabidopsis homolog of a conserved protein involved in the first step of the GPI biosynthetic pathway.</t>
  </si>
  <si>
    <t>Prupe.6G005900</t>
  </si>
  <si>
    <t>AT1G55320</t>
  </si>
  <si>
    <t>ACYL-ACTIVATING ENZYME 18 (AAE18)</t>
  </si>
  <si>
    <t>Encodes a protein with similarity to acyl activating enzymes. AAE18 is localized to the peroxisome where it may be involved in metabolism of auxin precursors to active auxins.</t>
  </si>
  <si>
    <t>Prupe.6G006300</t>
  </si>
  <si>
    <t>AT3G13620</t>
  </si>
  <si>
    <t>POLYAMINE UPTAKE TRANSPORTER 4 (PUT4)</t>
  </si>
  <si>
    <t>Encodes POLYAMINE UPTAKE TRANSPORTER 4, an amino acid permease family protein.</t>
  </si>
  <si>
    <t>Prupe.6G008000</t>
  </si>
  <si>
    <t>AT5G59590</t>
  </si>
  <si>
    <t>UDP-GLUCOSYL TRANSFERASE 76E2 (UGT76E2)</t>
  </si>
  <si>
    <t>UDP-glucosyl transferase 76E2;(source:Araport11)</t>
  </si>
  <si>
    <t>Prupe.6G008100</t>
  </si>
  <si>
    <t>AT1G67500</t>
  </si>
  <si>
    <t>RECOVERY PROTEIN 3 (REV3)</t>
  </si>
  <si>
    <t>Encodes the catalytic subunit of DNA polymerase zeta.Mutants are sensitive to UV-B radiation. Gene is involved in damage-tolerance mechanisms through translesion synthesis(TLS).</t>
  </si>
  <si>
    <t>Prupe.6G008300</t>
  </si>
  <si>
    <t>Prupe.6G008400</t>
  </si>
  <si>
    <t>Prupe.6G010000</t>
  </si>
  <si>
    <t>AT1G11880</t>
  </si>
  <si>
    <t>transferases, transferring hexosyl groups;(source:Araport11)</t>
  </si>
  <si>
    <t>Prupe.6G010200</t>
  </si>
  <si>
    <t>AT1G55230</t>
  </si>
  <si>
    <t>proteinase inhibitor I4, serpin (DUF716);(source:Araport11)</t>
  </si>
  <si>
    <t>Prupe.6G011600</t>
  </si>
  <si>
    <t>AT1G69770</t>
  </si>
  <si>
    <t>CHROMOMETHYLASE 3 (CMT3)</t>
  </si>
  <si>
    <t>Encodes a chromomethylase involved in methylating cytosine residues at non-CG sites.  Involved in preferentially methylating transposon-related sequences, reducing their mobility. CMT3 interacts with an Arabidopsis homologue of HP1 (heterochromatin protein 1), which in turn interacts with methylated histones.  Involved in gene silencing.</t>
  </si>
  <si>
    <t>Prupe.6G016200</t>
  </si>
  <si>
    <t>AT5G65360</t>
  </si>
  <si>
    <t>HISTONE 3.1 (H3.1)</t>
  </si>
  <si>
    <t>Histone superfamily protein;(source:Araport11)</t>
  </si>
  <si>
    <t>Prupe.6G016300</t>
  </si>
  <si>
    <t>AT5G60900</t>
  </si>
  <si>
    <t>RECEPTOR-LIKE PROTEIN KINASE 1 (RLK1)</t>
  </si>
  <si>
    <t>Encodes a receptor-like protein kinase.</t>
  </si>
  <si>
    <t>Prupe.6G016800</t>
  </si>
  <si>
    <t>ATCG00780</t>
  </si>
  <si>
    <t>RIBOSOMAL PROTEIN L14 (RPL14)</t>
  </si>
  <si>
    <t>encodes a chloroplast ribosomal protein L14, a constituent of the large subunit of the ribosomal complex</t>
  </si>
  <si>
    <t>Prupe.6G017000</t>
  </si>
  <si>
    <t>Prupe.6G017300</t>
  </si>
  <si>
    <t>Prupe.6G017500</t>
  </si>
  <si>
    <t>Prupe.6G018500</t>
  </si>
  <si>
    <t>AT3G20790</t>
  </si>
  <si>
    <t>NAD(P)-binding Rossmann-fold superfamily protein;(source:Araport11)</t>
  </si>
  <si>
    <t>Prupe.6G018800</t>
  </si>
  <si>
    <t>AT2G44450</t>
  </si>
  <si>
    <t>BETA GLUCOSIDASE 17 (BGLU17)</t>
  </si>
  <si>
    <t>beta glucosidase 15;(source:Araport11)</t>
  </si>
  <si>
    <t>Prupe.6G020500</t>
  </si>
  <si>
    <t>Prupe.6G021200</t>
  </si>
  <si>
    <t>AT5G06150</t>
  </si>
  <si>
    <t>(CYC1BAT)</t>
  </si>
  <si>
    <t>Encodes a cyclin whose expression is reduced in response to high salt.</t>
  </si>
  <si>
    <t>Prupe.6G021600</t>
  </si>
  <si>
    <t>Prupe.6G022800</t>
  </si>
  <si>
    <t>AT3G20830</t>
  </si>
  <si>
    <t>UNICORN-LIKE (UCNL)</t>
  </si>
  <si>
    <t>AGC (cAMP-dependent, cGMP-dependent and protein kinase C) kinase family protein;(source:Araport11)</t>
  </si>
  <si>
    <t>Prupe.6G025100</t>
  </si>
  <si>
    <t>AT1G55850</t>
  </si>
  <si>
    <t>CELLULOSE SYNTHASE LIKE E1 (CSLE1)</t>
  </si>
  <si>
    <t>encodes a protein similar to cellulose synthase The mRNA is cell-to-cell mobile.</t>
  </si>
  <si>
    <t>Prupe.6G026000</t>
  </si>
  <si>
    <t>AT4G26590</t>
  </si>
  <si>
    <t>OLIGOPEPTIDE TRANSPORTER 5 (OPT5)</t>
  </si>
  <si>
    <t>Prupe.6G026300</t>
  </si>
  <si>
    <t>AT5G55930</t>
  </si>
  <si>
    <t>OLIGOPEPTIDE TRANSPORTER 1 (OPT1)</t>
  </si>
  <si>
    <t>Prupe.6G028400</t>
  </si>
  <si>
    <t>AT3G13225</t>
  </si>
  <si>
    <t>FORMIN BINDING PROTEIN 4 (FNBP4)</t>
  </si>
  <si>
    <t>WW domain-containing protein;(source:Araport11)</t>
  </si>
  <si>
    <t>Prupe.6G030400</t>
  </si>
  <si>
    <t>AT4G05030</t>
  </si>
  <si>
    <t>Copper transport protein family;(source:Araport11)</t>
  </si>
  <si>
    <t>Prupe.6G030500</t>
  </si>
  <si>
    <t>Prupe.6G030800</t>
  </si>
  <si>
    <t>Prupe.6G032400</t>
  </si>
  <si>
    <t>AT1G55740</t>
  </si>
  <si>
    <t>SEED IMBIBITION 1 (SIP1)</t>
  </si>
  <si>
    <t>seed imbibition 1;(source:Araport11)</t>
  </si>
  <si>
    <t>Prupe.6G033100</t>
  </si>
  <si>
    <t>AT5G56120</t>
  </si>
  <si>
    <t>RNA polymerase II elongation factor;(source:Araport11)</t>
  </si>
  <si>
    <t>Prupe.6G033300</t>
  </si>
  <si>
    <t>AT5G07630</t>
  </si>
  <si>
    <t>lipid transporter;(source:Araport11)</t>
  </si>
  <si>
    <t>Prupe.6G038100</t>
  </si>
  <si>
    <t>Prupe.6G038200</t>
  </si>
  <si>
    <t>Prupe.6G039200</t>
  </si>
  <si>
    <t>AT2G30520</t>
  </si>
  <si>
    <t>ROOT PHOTOTROPISM 2 (RPT2)</t>
  </si>
  <si>
    <t>light inducible root phototropism 2 encoding a signal transducer of the phototropic response in Arabidopsis</t>
  </si>
  <si>
    <t>Prupe.6G040800</t>
  </si>
  <si>
    <t>AT2G30480</t>
  </si>
  <si>
    <t>Prupe.6G041500</t>
  </si>
  <si>
    <t>AT2G38540</t>
  </si>
  <si>
    <t>LIPID TRANSFER PROTEIN 1 (LP1)</t>
  </si>
  <si>
    <t>Non-specific lipid transfer protein. Binds calmodulin in a Ca2+-independent manner. Localized to the cell wall. Specifically expressed in L1 epidermal layer. Predicted to be a member of PR-14 pathogenesis-related protein family with the following members:   At2g38540/LTP1, At2g38530/LTP2, At5g59320/LTP3, At5g59310/LTP4, At3g51600/LTP5, At3g08770/LTP6, At2g15050/LTP7, At2g18370/LTP8, At2g15325/LTP9, At5g01870/LTP10, At4g33355/LTP11, At3g51590/LTP12, At5g44265/LTP13, At5g62065/LTP14, At4g08530/LTP15. The mRNA is cell-to-cell mobile.</t>
  </si>
  <si>
    <t>Prupe.6G041600</t>
  </si>
  <si>
    <t>Prupe.6G042300</t>
  </si>
  <si>
    <t>AT3G10920</t>
  </si>
  <si>
    <t>MANGANESE SUPEROXIDE DISMUTASE 1 (MSD1)</t>
  </si>
  <si>
    <t>manganese superoxide dismutase (MSD1)</t>
  </si>
  <si>
    <t>Prupe.6G042500</t>
  </si>
  <si>
    <t>AT3G51620</t>
  </si>
  <si>
    <t>Prupe.6G042600</t>
  </si>
  <si>
    <t>AT5G58350</t>
  </si>
  <si>
    <t>WITH NO LYSINE (K) KINASE 4 (WNK4)</t>
  </si>
  <si>
    <t>Encodes a member of the WNK family (9 members in all) of protein kinases, the structural design of which is clearly distinct from those of other known protein kinases, such as receptor-like kinases and mitogen-activated protein kinases. Its transcription is under the control of circadian rhythms.</t>
  </si>
  <si>
    <t>Prupe.6G042900</t>
  </si>
  <si>
    <t>AT2G45260</t>
  </si>
  <si>
    <t>myosin-4 protein (DUF641);(source:Araport11)</t>
  </si>
  <si>
    <t>Prupe.6G045900</t>
  </si>
  <si>
    <t>AT5G58410</t>
  </si>
  <si>
    <t>HEAT/U-box domain-containing protein;(source:Araport11)</t>
  </si>
  <si>
    <t>Prupe.6G047100</t>
  </si>
  <si>
    <t>Prupe.6G047200</t>
  </si>
  <si>
    <t>AT5G01710</t>
  </si>
  <si>
    <t>Prupe.6G048400</t>
  </si>
  <si>
    <t>AT5G58450</t>
  </si>
  <si>
    <t>TRANSCURVATA 2 (TCU2)</t>
  </si>
  <si>
    <t>Prupe.6G051700</t>
  </si>
  <si>
    <t>AT5G58510</t>
  </si>
  <si>
    <t>Rab3 GTPase-activating protein catalytic protein;(source:Araport11)</t>
  </si>
  <si>
    <t>Prupe.6G053900</t>
  </si>
  <si>
    <t>AT1G07120</t>
  </si>
  <si>
    <t>CHUP1-like protein;(source:Araport11)</t>
  </si>
  <si>
    <t>Prupe.6G054100</t>
  </si>
  <si>
    <t>AT2G30070</t>
  </si>
  <si>
    <t>POTASSIUM TRANSPORTER 1 (KT1)</t>
  </si>
  <si>
    <t>Encodes a high affinity potassium transporter.</t>
  </si>
  <si>
    <t>Prupe.6G054800</t>
  </si>
  <si>
    <t>AT3G47340</t>
  </si>
  <si>
    <t>GLUTAMINE-DEPENDENT ASPARAGINE SYNTHASE 1 (ASN1)</t>
  </si>
  <si>
    <t>encodes a glutamine-dependent asparagine synthetase, the predicted ASN1 peptide contains a purF-type glutamine-binding domain, and  is expressed predominantly in shoot tissues, where light has a negative effect on its mRNA accumulation. Expression is induced within 3 hours of dark treatment, in senescing leaves and treatment with exogenous photosynthesis inhibitor. Induction of gene expression was suppressed in excised leaves supplied with sugar. The authors suggest that the gene's expression pattern is responding to the level of sugar in the cell.</t>
  </si>
  <si>
    <t>Prupe.6G056700</t>
  </si>
  <si>
    <t>AT3G08510</t>
  </si>
  <si>
    <t>PHOSPHOLIPASE C 2 (PLC2)</t>
  </si>
  <si>
    <t>Phosphoinositide-specific phospholipase C (PI-PLC), catalyzes hydrolysis of phosphatidylinositol 4,5-bisphosphate into inositol 1,4,5-trisphosphate and diacylglycerol.  It is involved in auxin biosynthesis and signaling, modulating development of both male and female gametophytes. It also regulates MAMP-triggered immunity by modulating ROS production.</t>
  </si>
  <si>
    <t>Prupe.6G057000</t>
  </si>
  <si>
    <t>AT1G07220</t>
  </si>
  <si>
    <t>O-glucosyltransferase rumi-like protein (DUF821);(source:Araport11)</t>
  </si>
  <si>
    <t>Prupe.6G057700</t>
  </si>
  <si>
    <t>AT3G51860</t>
  </si>
  <si>
    <t>CATION EXCHANGER 3 (CAX3)</t>
  </si>
  <si>
    <t>cation exchanger 3;(source:Araport11)</t>
  </si>
  <si>
    <t>Prupe.6G060900</t>
  </si>
  <si>
    <t>AT5G17910</t>
  </si>
  <si>
    <t>cardiomyopathy-associated protein;(source:Araport11)</t>
  </si>
  <si>
    <t>Prupe.6G062500</t>
  </si>
  <si>
    <t>AT4G00330</t>
  </si>
  <si>
    <t>CALMODULIN-BINDING RECEPTOR-LIKE CYTOPLASMIC KINASE 2 (CRCK2)</t>
  </si>
  <si>
    <t>high overall homology to CRCK1</t>
  </si>
  <si>
    <t>Prupe.6G062900</t>
  </si>
  <si>
    <t>AT3G46960</t>
  </si>
  <si>
    <t>(SKI2)</t>
  </si>
  <si>
    <t>The gene encodes a DExD&amp;#8260;H box RNA helicase, involved in the regulation of K+ deprivation stress response.SKI2 encodes the RNA helicase subunit of the SKI complex.</t>
  </si>
  <si>
    <t>Prupe.6G064000</t>
  </si>
  <si>
    <t>AT5G01120</t>
  </si>
  <si>
    <t>hypothetical protein (DUF674);(source:Araport11)</t>
  </si>
  <si>
    <t>Prupe.6G064400</t>
  </si>
  <si>
    <t>Prupe.6G070300</t>
  </si>
  <si>
    <t>AT2G29210</t>
  </si>
  <si>
    <t>splicing factor PWI domain-containing protein;(source:Araport11)</t>
  </si>
  <si>
    <t>Prupe.6G072400</t>
  </si>
  <si>
    <t>AT2G29090</t>
  </si>
  <si>
    <t>"CYTOCHROME P450, FAMILY 707, SUBFAMILY A, POLYPEPTIDE 2" (CYP707A2)</t>
  </si>
  <si>
    <t>Encodes a protein with ABA 8'-hydroxylase activity, involved in ABA catabolism. Member of the CYP707A gene family. This gene predominantly accumulates in dry seeds and is up-regulated immediately following imbibition. CYP707A2 appears to play a major role in the rapid decrease in ABA levels during early seed imbibition.</t>
  </si>
  <si>
    <t>Prupe.6G073600</t>
  </si>
  <si>
    <t>AT2G29060</t>
  </si>
  <si>
    <t>Prupe.6G074200</t>
  </si>
  <si>
    <t>AT5G59420</t>
  </si>
  <si>
    <t>OSBP(OXYSTEROL BINDING PROTEIN)-RELATED PROTEIN 3C (ORP3C)</t>
  </si>
  <si>
    <t>OSBP(oxysterol binding protein)-related protein 3C;(source:Araport11)</t>
  </si>
  <si>
    <t>Prupe.6G083400</t>
  </si>
  <si>
    <t>Prupe.6G084500</t>
  </si>
  <si>
    <t>AT5G59800</t>
  </si>
  <si>
    <t>METHYL-CPG-BINDING DOMAIN 7 (MBD7)</t>
  </si>
  <si>
    <t>Encodes a protein containing a methyl-CpG-binding domain that acts as an anti-silencing factor that prevent gene repression and DNA hypermethylation by tethering other anti-silencing factors to methylated DNA, which enables the function of DNA demethylases that in turn limit DNA methylation and prevent transcriptional gene silencing.</t>
  </si>
  <si>
    <t>Prupe.6G085000</t>
  </si>
  <si>
    <t>AT3G46130</t>
  </si>
  <si>
    <t>MYB DOMAIN PROTEIN 48 (MYB48)</t>
  </si>
  <si>
    <t>Encodes a putative transcription factor (MYB48) that functions to regulate flavonol biosynthesis primarily in cotyledons.</t>
  </si>
  <si>
    <t>Prupe.6G092200</t>
  </si>
  <si>
    <t>AT5G60150</t>
  </si>
  <si>
    <t>Prupe.6G093300</t>
  </si>
  <si>
    <t>AT3G22470</t>
  </si>
  <si>
    <t>PENTATRICOPEPTIDE REPEAT 3 (PPR3)</t>
  </si>
  <si>
    <t>Prupe.6G093900</t>
  </si>
  <si>
    <t>AT1G07900</t>
  </si>
  <si>
    <t>LOB DOMAIN-CONTAINING PROTEIN 1 (LBD1)</t>
  </si>
  <si>
    <t>LOB domain-containing protein 1;(source:Araport11)</t>
  </si>
  <si>
    <t>Prupe.6G094400</t>
  </si>
  <si>
    <t>Prupe.6G094700</t>
  </si>
  <si>
    <t>AT1G07910</t>
  </si>
  <si>
    <t>RNALIGASE (RNL)</t>
  </si>
  <si>
    <t>Encodes a tRNA ligase that resembles the yeast Trl1 RNA ligase in structure and function but very different in sequence. Like Trl1, AtRNL consists of two domains,  an N-terminal ligase component and a C-terminal 5'-kinase/2',3'-cyclic phosphodiesterase  (CPD) component that can function in tRNA splicing in vivo when expressed as separate polypeptides. Requires a 2'-PO4 end for tRNA splicing in vivo.</t>
  </si>
  <si>
    <t>Prupe.6G096900</t>
  </si>
  <si>
    <t>AT1G31860</t>
  </si>
  <si>
    <t>(AT-IE)</t>
  </si>
  <si>
    <t>encodes a bifunctional protein that has phosphoribosyl-ATP pyrophosphohydrolase (PRA-PH) and phosphoribosyl-AMP cyclohydrolase (PRA-CH) activities.</t>
  </si>
  <si>
    <t>Prupe.6G097900</t>
  </si>
  <si>
    <t>AT1G61560</t>
  </si>
  <si>
    <t>MILDEW RESISTANCE LOCUS O 6 (MLO6)</t>
  </si>
  <si>
    <t>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6 belongs to the clade IV, with AtMLO2, AtMLO3 and AtMLO12. The gene is expressed during early seedling growth, in roots and lateral root primordia, in flower and fruit abscission zone, in vascular system of cotyledons, young leaves and petals, in mature rosette leaves, in anthers, as shown by GUS activity patterns. The expression of several phylogenetically closely-related AtMLO genes showed similar or overlapping tissue specificity and analogous responsiveness to external stimuli, suggesting functional redundancy, co-function, or antagonistic function(s).</t>
  </si>
  <si>
    <t>Prupe.6G106500</t>
  </si>
  <si>
    <t>AT5G60740</t>
  </si>
  <si>
    <t>ATP-BINDING CASSETTE G28 (ABCG28)</t>
  </si>
  <si>
    <t>ABC transporter family protein;(source:Araport11)</t>
  </si>
  <si>
    <t>Prupe.6G111200</t>
  </si>
  <si>
    <t>AT5G22100</t>
  </si>
  <si>
    <t>RNA cyclase family protein;(source:Araport11)</t>
  </si>
  <si>
    <t>Prupe.6G112100</t>
  </si>
  <si>
    <t>Prupe.6G112400</t>
  </si>
  <si>
    <t>AT2G28150</t>
  </si>
  <si>
    <t>UPSTREAM OF FLC protein (DUF966);(source:Araport11)</t>
  </si>
  <si>
    <t>Prupe.6G118800</t>
  </si>
  <si>
    <t>AT2G27830</t>
  </si>
  <si>
    <t>Prupe.6G120400</t>
  </si>
  <si>
    <t>Prupe.6G121100</t>
  </si>
  <si>
    <t>AT3G22430</t>
  </si>
  <si>
    <t>RNA recognition motif XS domain protein;(source:Araport11)</t>
  </si>
  <si>
    <t>Prupe.6G121500</t>
  </si>
  <si>
    <t>AT2G36380</t>
  </si>
  <si>
    <t>ATP-BINDING CASSETTE G34 (ABCG34)</t>
  </si>
  <si>
    <t>pleiotropic drug resistance 6;(source:Araport11)</t>
  </si>
  <si>
    <t>Prupe.6G121800</t>
  </si>
  <si>
    <t>Prupe.6G124200</t>
  </si>
  <si>
    <t>AT1G08260</t>
  </si>
  <si>
    <t>TILTED 1 (TIL1)</t>
  </si>
  <si>
    <t>Similar to POL2A, DNA polymerase epsilon catalytic subunit. Essential for Arabidopsis growth. Null homozygotes are embryo lethal, partial loss of function alleles show embryo patterning defects such as root pole displacement. Delayed progression through cell cycle results in embryos with smaller numbers of larger cells.</t>
  </si>
  <si>
    <t>Prupe.6G124800</t>
  </si>
  <si>
    <t>AT1G03430</t>
  </si>
  <si>
    <t>HISTIDINE-CONTAINING PHOSPHOTRANSFER FACTOR 5 (AHP5)</t>
  </si>
  <si>
    <t>Encodes AHP5, one of the six Arabidopsis thaliana histidine phosphotransfer proteins (AHPs).  AHPs function as redundant positive regulators of cytokinin signaling.  Members of the AHP gene family include: AT3G21510 (AHP1), AT3G29350 (AHP2), AT5G39340 (AHP3), AT3G16360 (AHP4), AT1G03430 (AHP5) and AT1G80100 (AHP6).</t>
  </si>
  <si>
    <t>Prupe.6G124900</t>
  </si>
  <si>
    <t>AT3G19430</t>
  </si>
  <si>
    <t>late embryogenesis abundant protein-related / LEA protein-like protein;(source:Araport11)</t>
  </si>
  <si>
    <t>Prupe.6G125100</t>
  </si>
  <si>
    <t>Prupe.6G125200</t>
  </si>
  <si>
    <t>Prupe.6G125600</t>
  </si>
  <si>
    <t>AT3G47090</t>
  </si>
  <si>
    <t>Prupe.6G127600</t>
  </si>
  <si>
    <t>AT5G22470</t>
  </si>
  <si>
    <t>POLY(ADP-RIBOSE) POLYMERASE 3 (PARP3)</t>
  </si>
  <si>
    <t>PARP3 is one of three canonical PARPs in Arabidopsis.</t>
  </si>
  <si>
    <t>Prupe.6G129600</t>
  </si>
  <si>
    <t>AT3G52740</t>
  </si>
  <si>
    <t>BLUE-LIGHT INHIBITOR OF CRYPTOCHROMES 1 (BIC1)</t>
  </si>
  <si>
    <t>Prupe.6G130000</t>
  </si>
  <si>
    <t>Prupe.6G131500</t>
  </si>
  <si>
    <t>AT5G35810</t>
  </si>
  <si>
    <t>Prupe.6G131800</t>
  </si>
  <si>
    <t>AT3G54070</t>
  </si>
  <si>
    <t>LOW protein: ankyrin repeat protein;(source:Araport11)</t>
  </si>
  <si>
    <t>Prupe.6G133800</t>
  </si>
  <si>
    <t>Prupe.6G134900</t>
  </si>
  <si>
    <t>Prupe.6G137300</t>
  </si>
  <si>
    <t>AT2G27310</t>
  </si>
  <si>
    <t>Prupe.6G138000</t>
  </si>
  <si>
    <t>AT1G67000</t>
  </si>
  <si>
    <t>Prupe.6G138200</t>
  </si>
  <si>
    <t>Prupe.6G140400</t>
  </si>
  <si>
    <t>AT4G23180</t>
  </si>
  <si>
    <t>CYSTEINE-RICH RLK (RECEPTOR-LIKE PROTEIN KINASE) 10 (CRK10)</t>
  </si>
  <si>
    <t>Encodes a receptor-like protein kinase. Naming convention from Chen et al 2003 (PMID 14756307) The mRNA is cell-to-cell mobile.</t>
  </si>
  <si>
    <t>Prupe.6G141300</t>
  </si>
  <si>
    <t>Prupe.6G141600</t>
  </si>
  <si>
    <t>Prupe.6G142100</t>
  </si>
  <si>
    <t>Prupe.6G142300</t>
  </si>
  <si>
    <t>Prupe.6G143100</t>
  </si>
  <si>
    <t>Prupe.6G143200</t>
  </si>
  <si>
    <t>Prupe.6G149000</t>
  </si>
  <si>
    <t>AT3G44050</t>
  </si>
  <si>
    <t>Prupe.6G150800</t>
  </si>
  <si>
    <t>AT5G20950</t>
  </si>
  <si>
    <t>(BGLC1)</t>
  </si>
  <si>
    <t>Encodes a beta-glucosidase involved in xyloglucan metabolism.</t>
  </si>
  <si>
    <t>Prupe.6G150900</t>
  </si>
  <si>
    <t>AT2G27150</t>
  </si>
  <si>
    <t>ABSCISIC ALDEHYDE OXIDASE 3 (AAO3)</t>
  </si>
  <si>
    <t>Encodes the aldehyde oxidase delta isoform  catalyzing the final step in abscisic acid  biosynthesis.</t>
  </si>
  <si>
    <t>Prupe.6G151200</t>
  </si>
  <si>
    <t>AT2G48020</t>
  </si>
  <si>
    <t>ZINC-INDUCED FACILITATOR 2 (ZIF2)</t>
  </si>
  <si>
    <t>Encodes a zinc transporter ZIF2. Expression of ZIF2 is regulated by alternative splicing.</t>
  </si>
  <si>
    <t>Prupe.6G152200</t>
  </si>
  <si>
    <t>Prupe.6G152300</t>
  </si>
  <si>
    <t>Prupe.6G156000</t>
  </si>
  <si>
    <t>AT3G56850</t>
  </si>
  <si>
    <t>ABA-RESPONSIVE ELEMENT BINDING PROTEIN 3 (AREB3)</t>
  </si>
  <si>
    <t>Encodes an ABA-responsive element binding protein with a bZIP domain. Located in the nucleus and expressed in the embryo during seed  maturation.</t>
  </si>
  <si>
    <t>Prupe.6G156500</t>
  </si>
  <si>
    <t>AT1G02850</t>
  </si>
  <si>
    <t>BETA GLUCOSIDASE 11 (BGLU11)</t>
  </si>
  <si>
    <t>beta glucosidase 11;(source:Araport11)</t>
  </si>
  <si>
    <t>Prupe.6G156600</t>
  </si>
  <si>
    <t>Prupe.6G157000</t>
  </si>
  <si>
    <t>Prupe.6G157300</t>
  </si>
  <si>
    <t>AT1G19100</t>
  </si>
  <si>
    <t>DEFECTIVE IN MERISTEM SILENCING 11 (DMS11)</t>
  </si>
  <si>
    <t>Encodes a member of the conserved Microrchidia (MORC) adenosine triphosphatase (ATPase) family, predicted to catalyze alterations in chromosome superstructure. Required for heterochromatin condensation and gene silencing.</t>
  </si>
  <si>
    <t>Prupe.6G158400</t>
  </si>
  <si>
    <t>AT4G21390</t>
  </si>
  <si>
    <t>(B120)</t>
  </si>
  <si>
    <t>Prupe.6G158700</t>
  </si>
  <si>
    <t>AT1G65790</t>
  </si>
  <si>
    <t>RECEPTOR KINASE 1 (RK1)</t>
  </si>
  <si>
    <t>An alternatively spliced gene that encodes a functional transmembrane receptor serine/threonine kinase, alternate form may not have transmembrane domain.</t>
  </si>
  <si>
    <t>Prupe.6G160100</t>
  </si>
  <si>
    <t>Prupe.6G160300</t>
  </si>
  <si>
    <t>AT5G64700</t>
  </si>
  <si>
    <t>USUALLY MULTIPLE ACIDS MOVE IN AND OUT TRANSPORTERS 21 (UMAMIT21)</t>
  </si>
  <si>
    <t>Prupe.6G160400</t>
  </si>
  <si>
    <t>Prupe.6G160800</t>
  </si>
  <si>
    <t>Prupe.6G160900</t>
  </si>
  <si>
    <t>Prupe.6G161700</t>
  </si>
  <si>
    <t>Prupe.6G164600</t>
  </si>
  <si>
    <t>AT1G49180</t>
  </si>
  <si>
    <t>protein kinase family protein;(source:Araport11)</t>
  </si>
  <si>
    <t>Prupe.6G165400</t>
  </si>
  <si>
    <t>AT1G34300</t>
  </si>
  <si>
    <t>Prupe.6G165600</t>
  </si>
  <si>
    <t>Prupe.6G165900</t>
  </si>
  <si>
    <t>AT4G39370</t>
  </si>
  <si>
    <t>UBIQUITIN-SPECIFIC PROTEASE 27 (UBP27)</t>
  </si>
  <si>
    <t>Prupe.6G167100</t>
  </si>
  <si>
    <t>AT5G65620</t>
  </si>
  <si>
    <t>ORGANELLAR OLIGOPEPTIDASE (OOP)</t>
  </si>
  <si>
    <t>Zincin-like metalloproteases family protein;(source:Araport11)</t>
  </si>
  <si>
    <t>Prupe.6G174100</t>
  </si>
  <si>
    <t>AT2G22010</t>
  </si>
  <si>
    <t>RELATED TO KPC1 (RKP)</t>
  </si>
  <si>
    <t>Encodes a protein predicted to act as a RING E3 ubiquitin ligase. It appears to regulate the stability of the KRP1/ICK1 cyclin dependent kinase inhibitor.  Induced by beet severe curly virus (BSCTV) C4 protein.</t>
  </si>
  <si>
    <t>Prupe.6G175800</t>
  </si>
  <si>
    <t>AT5G64950</t>
  </si>
  <si>
    <t>Prupe.6G175900</t>
  </si>
  <si>
    <t>AT1G66370</t>
  </si>
  <si>
    <t>MYB DOMAIN PROTEIN 113 (MYB113)</t>
  </si>
  <si>
    <t>Encodes a member of the MYB family of transcription factors. Involved in regulation of anthocyanin biosynthesis. Affects the expression of enzymes involved in later steps of anthocyanin biosynthesis.</t>
  </si>
  <si>
    <t>Prupe.6G179500</t>
  </si>
  <si>
    <t>AT4G39830</t>
  </si>
  <si>
    <t>Cupredoxin superfamily protein;(source:Araport11)</t>
  </si>
  <si>
    <t>Prupe.6G181400</t>
  </si>
  <si>
    <t>AT1G22170</t>
  </si>
  <si>
    <t>Phosphoglycerate mutase family protein;(source:Araport11)</t>
  </si>
  <si>
    <t>Prupe.6G183200</t>
  </si>
  <si>
    <t>AT4G39720</t>
  </si>
  <si>
    <t>VQ motif-containing protein;(source:Araport11)</t>
  </si>
  <si>
    <t>Prupe.6G186500</t>
  </si>
  <si>
    <t>AT1G18485</t>
  </si>
  <si>
    <t>Prupe.6G187200</t>
  </si>
  <si>
    <t>AT5G10250</t>
  </si>
  <si>
    <t>DEFECTIVELY ORGANIZED TRIBUTARIES 3 (DOT3)</t>
  </si>
  <si>
    <t>Encodes a protein with an N-terminal BTB/POZ domain and a C-terminal NPH3 family domain. dot3 mutants have defects in shoot and primary root growth and produce an aberrant parallel venation pattern in juvenile leaves.</t>
  </si>
  <si>
    <t>Prupe.6G187300</t>
  </si>
  <si>
    <t>AT5G10260</t>
  </si>
  <si>
    <t>RAB GTPASE HOMOLOG H1E (RABH1e)</t>
  </si>
  <si>
    <t>RAB GTPase homolog H1E;(source:Araport11)</t>
  </si>
  <si>
    <t>Prupe.6G187500</t>
  </si>
  <si>
    <t>AT5G64970</t>
  </si>
  <si>
    <t>Mitochondrial substrate carrier family protein;(source:Araport11)</t>
  </si>
  <si>
    <t>Prupe.6G191000</t>
  </si>
  <si>
    <t>AT5G10320</t>
  </si>
  <si>
    <t>ATP synthase subunit B;(source:Araport11)</t>
  </si>
  <si>
    <t>Prupe.6G198700</t>
  </si>
  <si>
    <t>AT2G22530</t>
  </si>
  <si>
    <t>Prupe.6G200500</t>
  </si>
  <si>
    <t>Prupe.6G201100</t>
  </si>
  <si>
    <t>Prupe.6G201900</t>
  </si>
  <si>
    <t>AT2G22560</t>
  </si>
  <si>
    <t>NETWORKED 2D (NET2D)</t>
  </si>
  <si>
    <t>Kinase interacting (KIP1-like) family protein;(source:Araport11)</t>
  </si>
  <si>
    <t>Prupe.6G203200</t>
  </si>
  <si>
    <t>AT5G65530</t>
  </si>
  <si>
    <t>ARABIDOPSIS RECEPTOR-LIKE CYTOPLASMIC KINASE ATRLCK VI_A3 (ATRLCK VI_A3)</t>
  </si>
  <si>
    <t>Encodes a protein kinase involved in mediating resistance to fungi and also trichome branch number. Kinase activity is increased by ROP6 which also affects its sub-cellular localization  (becomes localized to the cell periphery_</t>
  </si>
  <si>
    <t>Prupe.6G204700</t>
  </si>
  <si>
    <t>AT4G15560</t>
  </si>
  <si>
    <t>CLOROPLASTOS ALTERADOS 1 (CLA1)</t>
  </si>
  <si>
    <t>Encodes a protein with 1-deoxyxylulose 5-phosphate synthase activity involved in the MEP pathway. It is essential for chloroplast development in Arabidopsis</t>
  </si>
  <si>
    <t>Prupe.6G204900</t>
  </si>
  <si>
    <t>AT4G38020</t>
  </si>
  <si>
    <t>Prupe.6G205900</t>
  </si>
  <si>
    <t>AT4G37990</t>
  </si>
  <si>
    <t>ELICITOR-ACTIVATED GENE 3-2 (ELI3-2)</t>
  </si>
  <si>
    <t>Encodes an aromatic alcohol:NADP+ oxidoreductase whose mRNA levels are increased in response to treatment with a variety of phytopathogenic bacteria.  Though similar to mannitol dehydrogenases, this enzyme does not have mannitol dehydrogenase activity.</t>
  </si>
  <si>
    <t>Prupe.6G207700</t>
  </si>
  <si>
    <t>AT4G37980</t>
  </si>
  <si>
    <t>ELICITOR-ACTIVATED GENE 3-1 (ELI3-1)</t>
  </si>
  <si>
    <t>cinnamyl alcohol dehydrogenase 7;(source:Araport11)</t>
  </si>
  <si>
    <t>Prupe.6G207900</t>
  </si>
  <si>
    <t>Prupe.6G209200</t>
  </si>
  <si>
    <t>Prupe.6G210900</t>
  </si>
  <si>
    <t>AT4G37870</t>
  </si>
  <si>
    <t>PHOSPHOENOLPYRUVATE CARBOXYKINASE 1 (PCK1)</t>
  </si>
  <si>
    <t>Encodes a phosphoenolpyruvate carboxykinase that localizes to the cytosol.</t>
  </si>
  <si>
    <t>Prupe.6G215400</t>
  </si>
  <si>
    <t>AT3G49725</t>
  </si>
  <si>
    <t>GTP-binding protein, HflX;(source:Araport11)</t>
  </si>
  <si>
    <t>Prupe.6G217000</t>
  </si>
  <si>
    <t>AT2G22840</t>
  </si>
  <si>
    <t>GROWTH-REGULATING FACTOR 1 (GRF1)</t>
  </si>
  <si>
    <t>Growth regulating factor encoding transcription activator. One of the nine members of a GRF gene family, containing nuclear targeting domain. Mutants result in smaller leaves indicating the role of the gene in leaf development. Expressed in root, shoot and flower</t>
  </si>
  <si>
    <t>Prupe.6G218200</t>
  </si>
  <si>
    <t>Prupe.6G227000</t>
  </si>
  <si>
    <t>AT4G37370</t>
  </si>
  <si>
    <t>"CYTOCHROME P450, FAMILY 81, SUBFAMILY D, POLYPEPTIDE 8" (CYP81D8)</t>
  </si>
  <si>
    <t>member of CYP81D</t>
  </si>
  <si>
    <t>Prupe.6G228500</t>
  </si>
  <si>
    <t>AT4G37290</t>
  </si>
  <si>
    <t>Prupe.6G229900</t>
  </si>
  <si>
    <t>AT4G34860</t>
  </si>
  <si>
    <t>ALKALINE/NEUTRAL INVERTASE B (A/N-InvB)</t>
  </si>
  <si>
    <t>Plant neutral invertase family protein;(source:Araport11)</t>
  </si>
  <si>
    <t>Prupe.6G235500</t>
  </si>
  <si>
    <t>Prupe.6G236600</t>
  </si>
  <si>
    <t>AT2G37195</t>
  </si>
  <si>
    <t>acyl-CoA-binding domain protein;(source:Araport11)</t>
  </si>
  <si>
    <t>Prupe.6G241900</t>
  </si>
  <si>
    <t>AT2G37050</t>
  </si>
  <si>
    <t>Prupe.6G247200</t>
  </si>
  <si>
    <t>AT3G09520</t>
  </si>
  <si>
    <t>EXOCYST SUBUNIT EXO70 FAMILY PROTEIN H4 (EXO70H4)</t>
  </si>
  <si>
    <t>Prupe.6G249200</t>
  </si>
  <si>
    <t>AT2G37420</t>
  </si>
  <si>
    <t>ATP binding microtubule motor family protein;(source:Araport11)</t>
  </si>
  <si>
    <t>Prupe.6G250900</t>
  </si>
  <si>
    <t>AT2G28780</t>
  </si>
  <si>
    <t>P-hydroxybenzoic acid efflux pump subunit;(source:Araport11)</t>
  </si>
  <si>
    <t>Prupe.6G254700</t>
  </si>
  <si>
    <t>AT5G02390</t>
  </si>
  <si>
    <t>DUO1-ACTIVATED UNKNOWN 1 (DAU1)</t>
  </si>
  <si>
    <t>Target promoter of the male germline-specific transcription factor DUO1.</t>
  </si>
  <si>
    <t>Prupe.6G255300</t>
  </si>
  <si>
    <t>AT3G46560</t>
  </si>
  <si>
    <t>TRANSLOCASE OF THE INNER MEMBRANE 9 (TIM9)</t>
  </si>
  <si>
    <t>Encodes a small zinc finger-like protein that is a component of the mitochondrial protein import apparatus.  Together with AtTIM10, AtTIM9 is non-redundantly essential for maintaining mitochondrial function of early embryo proper cells and endosperm free-nuclei.</t>
  </si>
  <si>
    <t>Prupe.6G256300</t>
  </si>
  <si>
    <t>AT2G42200</t>
  </si>
  <si>
    <t>SQUAMOSA PROMOTER BINDING PROTEIN-LIKE 9 (SPL9)</t>
  </si>
  <si>
    <t>Encodes a putative transcriptional regulator that is involved in the vegetative to reproductive phase transition. Expression is regulated by MIR156b. SPL  activity nonautonomously inhibits initiation of new leaves at the shoot apical meristem.</t>
  </si>
  <si>
    <t>Prupe.6G256500</t>
  </si>
  <si>
    <t>AT2G37640</t>
  </si>
  <si>
    <t>(EXP3)</t>
  </si>
  <si>
    <t>Prupe.6G258800</t>
  </si>
  <si>
    <t>AT3G21420</t>
  </si>
  <si>
    <t>LATERAL BRANCHING OXIDOREDUCTASE 1 (LBO1)</t>
  </si>
  <si>
    <t>LATERAL BRANCHING OXIDOREDUCTASE (LBO), encodes an oxidoreductase-like enzyme of the 2-oxoglutarate and Fe(II)-dependent dioxygenase superfamily. It is involved in the biosynthesis of strigolactones.</t>
  </si>
  <si>
    <t>Prupe.6G260200</t>
  </si>
  <si>
    <t>AT2G39730</t>
  </si>
  <si>
    <t>RUBISCO ACTIVASE (RCA)</t>
  </si>
  <si>
    <t>Rubisco activase, a nuclear-encoded chloroplast protein that consists of two isoforms arising from alternative splicing in most plants. Required for the light activation of rubisco. Involved in jasmonate-induced leaf senescence.</t>
  </si>
  <si>
    <t>Prupe.6G260300</t>
  </si>
  <si>
    <t>AT2G37730</t>
  </si>
  <si>
    <t>glycosyltransferase (DUF604);(source:Araport11)</t>
  </si>
  <si>
    <t>Prupe.6G263400</t>
  </si>
  <si>
    <t>AT2G37860</t>
  </si>
  <si>
    <t>LOWER CELL DENSITY 1 (LCD1)</t>
  </si>
  <si>
    <t>Encodes a protein of unknown function.  Mutants have pale leaves, lower cell density in the palisade parenchyma and increased sensitivity to ozone and virulent Pseudomonas syringae</t>
  </si>
  <si>
    <t>Prupe.6G263700</t>
  </si>
  <si>
    <t>AT1G52240</t>
  </si>
  <si>
    <t>ROP (RHO OF PLANTS) GUANINE NUCLEOTIDE EXCHANGE FACTOR 11 (ROPGEF11)</t>
  </si>
  <si>
    <t>Encodes a member of KPP-like gene family, homolog of KPP (kinase partner protein) gene in tomato.  Also a member of the RopGEF (guanine nucleotide exchange factor) family, containing the novel PRONE domain (plant-specific Rop nucleotide exchanger), which is exclusively active towards members of the Rop subfamily .</t>
  </si>
  <si>
    <t>Prupe.6G264100</t>
  </si>
  <si>
    <t>AT2G37900</t>
  </si>
  <si>
    <t>Prupe.6G264500</t>
  </si>
  <si>
    <t>Prupe.6G265500</t>
  </si>
  <si>
    <t>AT5G59040</t>
  </si>
  <si>
    <t>COPPER TRANSPORTER 3 (COPT3)</t>
  </si>
  <si>
    <t>encodes a member of copper transporter family and functionally complements a high affinity copper transporter mutant in yeast</t>
  </si>
  <si>
    <t>Prupe.6G267700</t>
  </si>
  <si>
    <t>AT3G09220</t>
  </si>
  <si>
    <t>LACCASE 7 (LAC7)</t>
  </si>
  <si>
    <t>Prupe.6G272600</t>
  </si>
  <si>
    <t>AT2G38100</t>
  </si>
  <si>
    <t>(NPF5.5)</t>
  </si>
  <si>
    <t>Encodes a nitrate transporter that is involved in nitrogen accumulation in embryos.</t>
  </si>
  <si>
    <t>Prupe.6G276800</t>
  </si>
  <si>
    <t>Prupe.6G278600</t>
  </si>
  <si>
    <t>AT5G01380</t>
  </si>
  <si>
    <t>Prupe.6G281400</t>
  </si>
  <si>
    <t>AT1G47890</t>
  </si>
  <si>
    <t>RECEPTOR LIKE PROTEIN 7 (RLP7)</t>
  </si>
  <si>
    <t>receptor like protein 7;(source:Araport11)</t>
  </si>
  <si>
    <t>Prupe.6G283700</t>
  </si>
  <si>
    <t>AT3G11050</t>
  </si>
  <si>
    <t>FERRITIN 2 (FER2)</t>
  </si>
  <si>
    <t>ferritin 2;(source:Araport11)</t>
  </si>
  <si>
    <t>Prupe.6G284600</t>
  </si>
  <si>
    <t>AT3G51740</t>
  </si>
  <si>
    <t>INFLORESCENCE MERISTEM RECEPTOR-LIKE KINASE 2 (IMK2)</t>
  </si>
  <si>
    <t>encodes a leucine-repeat receptor kinase expressed in inflorescence meristem. Locus association was made from performing sequence analysis with IMK3 (MRLK) whose locus association was provided by the authors. The mRNA is cell-to-cell mobile.</t>
  </si>
  <si>
    <t>Prupe.6G286900</t>
  </si>
  <si>
    <t>AT5G01740</t>
  </si>
  <si>
    <t>Nuclear transport factor 2 (NTF2) family protein;(source:Araport11)</t>
  </si>
  <si>
    <t>Prupe.6G289300</t>
  </si>
  <si>
    <t>AT3G56220</t>
  </si>
  <si>
    <t>transcription regulator;(source:Araport11)</t>
  </si>
  <si>
    <t>Prupe.6G289900</t>
  </si>
  <si>
    <t>AT2G38370</t>
  </si>
  <si>
    <t>weak chloroplast movement under blue light protein (DUF827);(source:Araport11)</t>
  </si>
  <si>
    <t>Prupe.6G299400</t>
  </si>
  <si>
    <t>AT3G54200</t>
  </si>
  <si>
    <t>Prupe.6G299600</t>
  </si>
  <si>
    <t>AT3G23590</t>
  </si>
  <si>
    <t>REF4-RELATED 1 (RFR1)</t>
  </si>
  <si>
    <t>Encodes a protein shown to physically associate with the conserved transcriptional coregulatory complex, Mediator, and is involved in the regulation of phenylpropanoid homeostasis. Acts redundantly with REF4/MED5b (At2g48110). Required for expression of some dark-upregulated genes. RFR1 is the MED5a subunit of the mediator complex.</t>
  </si>
  <si>
    <t>Prupe.6G301100</t>
  </si>
  <si>
    <t>AT1G79620</t>
  </si>
  <si>
    <t>Prupe.6G301200</t>
  </si>
  <si>
    <t>Prupe.6G301300</t>
  </si>
  <si>
    <t>Prupe.6G301500</t>
  </si>
  <si>
    <t>Prupe.6G301600</t>
  </si>
  <si>
    <t>Prupe.6G302500</t>
  </si>
  <si>
    <t>AT1G09570</t>
  </si>
  <si>
    <t>PHYTOCHROME A (PHYA)</t>
  </si>
  <si>
    <t>Light-labile cytoplasmic red/far-red light photoreceptor involved in the regulation of photomorphogenesis. It exists in two inter-convertible forms: Pr and Pfr (active) and functions as a dimer.The N terminus carries a single tetrapyrrole chromophore, and the C terminus is involved in dimerization. It is the sole photoreceptor mediating the FR high irradiance response (HIR). Major regulator in red-light induction of phototropic enhancement. Involved in the regulation of de-etiolation. Involved in gravitropism and phototropism.  Requires FHY1 for nuclear accumulation.</t>
  </si>
  <si>
    <t>Prupe.6G305000</t>
  </si>
  <si>
    <t>AT5G26600</t>
  </si>
  <si>
    <t>Pyridoxal phosphate (PLP)-dependent transferases superfamily protein;(source:Araport11)</t>
  </si>
  <si>
    <t>Prupe.6G305800</t>
  </si>
  <si>
    <t>AT1G09450</t>
  </si>
  <si>
    <t>HASPIN-RELATED GENE (Haspin)</t>
  </si>
  <si>
    <t>Encodes a protein kinase that phosphorylates histone H3 at Thr3 and Thr11 and plays a role in mitotic cell division.</t>
  </si>
  <si>
    <t>Prupe.6G311200</t>
  </si>
  <si>
    <t>Prupe.6G315300</t>
  </si>
  <si>
    <t>AT3G05740</t>
  </si>
  <si>
    <t>RECQ HELICASE L1 (RECQI1)</t>
  </si>
  <si>
    <t>RECQ helicase l1;(source:Araport11)</t>
  </si>
  <si>
    <t>Prupe.6G318100</t>
  </si>
  <si>
    <t>AT1G09155</t>
  </si>
  <si>
    <t>PHLOEM PROTEIN 2-B15 (PP2-B15)</t>
  </si>
  <si>
    <t>phloem protein 2-B15;(source:Araport11)</t>
  </si>
  <si>
    <t>Prupe.6G320400</t>
  </si>
  <si>
    <t>AT5G27730</t>
  </si>
  <si>
    <t>heparan-alpha-glucosaminide N-acetyltransferase-like protein (DUF1624);(source:Araport11)</t>
  </si>
  <si>
    <t>Prupe.6G320900</t>
  </si>
  <si>
    <t>AT5G27710</t>
  </si>
  <si>
    <t>T-box protein;(source:Araport11)</t>
  </si>
  <si>
    <t>Prupe.6G322100</t>
  </si>
  <si>
    <t>AT5G02560</t>
  </si>
  <si>
    <t>HISTONE H2A 12 (HTA12)</t>
  </si>
  <si>
    <t>Encodes HTA12, a histone H2A protein.</t>
  </si>
  <si>
    <t>Prupe.6G323300</t>
  </si>
  <si>
    <t>AT3G05390</t>
  </si>
  <si>
    <t>S-adenosyl-L-methionine-dependent methyltransferase;(source:Araport11)</t>
  </si>
  <si>
    <t>Prupe.6G323700</t>
  </si>
  <si>
    <t>AT1G09020</t>
  </si>
  <si>
    <t>HOMOLOG OF YEAST SUCROSE NONFERMENTING 4 (SNF4)</t>
  </si>
  <si>
    <t>putative activator subunit of SNF1-related protein kinase</t>
  </si>
  <si>
    <t>Prupe.6G324400</t>
  </si>
  <si>
    <t>AT1G55020</t>
  </si>
  <si>
    <t>LIPOXYGENASE 1 (LOX1)</t>
  </si>
  <si>
    <t>lipoxygenase, a defense gene conferring resistance Xanthomonas campestris The mRNA is cell-to-cell mobile.</t>
  </si>
  <si>
    <t>Prupe.6G324600</t>
  </si>
  <si>
    <t>Prupe.6G325200</t>
  </si>
  <si>
    <t>AT5G27600</t>
  </si>
  <si>
    <t>LONG-CHAIN ACYL-COA SYNTHETASE 7 (LACS7)</t>
  </si>
  <si>
    <t>Encode peroxisomal long-chain acyl-CoA synthetase. Activates fatty acids for further metabolism. Interacts with PEX5.</t>
  </si>
  <si>
    <t>Prupe.6G325600</t>
  </si>
  <si>
    <t>AT2G24130</t>
  </si>
  <si>
    <t>Leucine-rich receptor-like protein kinase family protein;(source:Araport11)</t>
  </si>
  <si>
    <t>Prupe.6G326100</t>
  </si>
  <si>
    <t>AT3G05330</t>
  </si>
  <si>
    <t>TANGLED (ATN)</t>
  </si>
  <si>
    <t>Encodes a protein with moderate sequence similarity to the maize microtubule-binding protein TANGLED1.    A single base-pair deletion (-A) at position Chr3:1519176 in Columbia relative to the Landsberg erecta and Achkarren-2 ecotype (see ESTs DR378436 and CB26450) introduces a frame-shift and premature termination codon. The protein encoded from the Columbia gene is truncated by 29 amino acids relative to the Landsberg erecta and Achkarren-2 encoded proteins. Involved in the identification of the division plane during mitosis amd cytokinesis</t>
  </si>
  <si>
    <t>Prupe.6G326200</t>
  </si>
  <si>
    <t>Prupe.6G326400</t>
  </si>
  <si>
    <t>AT1G54940</t>
  </si>
  <si>
    <t>PLANT GLYCOGENIN-LIKE STARCH INITIATION PROTEIN 4 (PGSIP4)</t>
  </si>
  <si>
    <t>Encodes a xylan glucuronosyltransferase.</t>
  </si>
  <si>
    <t>Prupe.6G330000</t>
  </si>
  <si>
    <t>AT5G27410</t>
  </si>
  <si>
    <t>D-aminoacid aminotransferase-like PLP-dependent enzymes superfamily protein; FUNCTIONS IN: catalytic activity; INVOLVED IN: metabolic process; LOCATED IN: cellular_component unknown; EXPRESSED IN: 20 plant structures; EXPRESSED DURING: 10 growth stages; CONTAINS InterPro DOMAIN/s: Aminotransferase, class IV (InterPro:IPR001544); BEST Arabidopsis thaliana protein match is: D-aminoacid aminotransferase-like PLP-dependent enzymes superfamily protein (TAIR:AT3G05190.1). Note that the At5g27410.2 gene model (TAIR10) has been obsoleted due to the lack of experimental support.</t>
  </si>
  <si>
    <t>Prupe.6G330100</t>
  </si>
  <si>
    <t>AT5G27400</t>
  </si>
  <si>
    <t>S-adenosyl-L-methionine-dependent methyltransferases superfamily protein; CONTAINS InterPro DOMAIN/s: Methyltransferase-16, putative (InterPro:IPR019410); BEST Arabidopsis thaliana protein match is: D-aminoacid aminotransferase-like PLP-dependent enzymes superfamily protein (TAIR:AT5G27410.2). Note that the At5g27410.2 gene model (TAIR10) of the adjacent locus has been obsoleted due to the lack of experimental support.</t>
  </si>
  <si>
    <t>Prupe.6G330600</t>
  </si>
  <si>
    <t>AT3G05030</t>
  </si>
  <si>
    <t>SODIUM HYDROGEN EXCHANGER 2 (NHX2)</t>
  </si>
  <si>
    <t>Encodes a vacuolar K+/H+ exchanger essential for active K+ uptake at the tonoplast and involved in regulating stomatal closure.</t>
  </si>
  <si>
    <t>Prupe.6G334300</t>
  </si>
  <si>
    <t>Prupe.6G335000</t>
  </si>
  <si>
    <t>AT1G08830</t>
  </si>
  <si>
    <t>COPPER/ZINC SUPEROXIDE DISMUTASE 1 (CSD1)</t>
  </si>
  <si>
    <t>Encodes a cytosolic copper/zinc superoxide dismutase CSD1 that can detoxify superoxide radicals.  Its expression is affected by miR398-directed mRNA cleavage. Regulated by biotic and abiotic stress. Activation of CSD1 in the cytoplasm involves both a CCS-dependent and -independent pathway.</t>
  </si>
  <si>
    <t>Prupe.6G336500</t>
  </si>
  <si>
    <t>AT4G33990</t>
  </si>
  <si>
    <t>EMBRYO DEFECTIVE 2758 (EMB2758)</t>
  </si>
  <si>
    <t>Prupe.6G339100</t>
  </si>
  <si>
    <t>AT5G28050</t>
  </si>
  <si>
    <t>GUANOSINE DEAMINASE (GSDA)</t>
  </si>
  <si>
    <t>Cytidine/deoxycytidylate deaminase family protein;(source:Araport11)</t>
  </si>
  <si>
    <t>Prupe.6G339700</t>
  </si>
  <si>
    <t>AT3G04860</t>
  </si>
  <si>
    <t>hypothetical protein (DUF868);(source:Araport11)</t>
  </si>
  <si>
    <t>Prupe.6G340600</t>
  </si>
  <si>
    <t>Prupe.6G343500</t>
  </si>
  <si>
    <t>AT3G04750</t>
  </si>
  <si>
    <t>Prupe.6G347000</t>
  </si>
  <si>
    <t>Prupe.6G350300</t>
  </si>
  <si>
    <t>AT1G10095</t>
  </si>
  <si>
    <t>Protein prenylyltransferase superfamily protein;(source:Araport11)</t>
  </si>
  <si>
    <t>Prupe.6G354900</t>
  </si>
  <si>
    <t>AT5G63930</t>
  </si>
  <si>
    <t>Prupe.6G355400</t>
  </si>
  <si>
    <t>AT3G04160</t>
  </si>
  <si>
    <t>U11/U12 small nuclear ribonucleoprotein;(source:Araport11)</t>
  </si>
  <si>
    <t>Prupe.6G359100</t>
  </si>
  <si>
    <t>AT5G16520</t>
  </si>
  <si>
    <t>Prupe.7G001200</t>
  </si>
  <si>
    <t>AT3G04070</t>
  </si>
  <si>
    <t>NAC DOMAIN CONTAINING PROTEIN 47 (NAC047)</t>
  </si>
  <si>
    <t>NAC domain containing protein 47;(source:Araport11)</t>
  </si>
  <si>
    <t>Prupe.7G002300</t>
  </si>
  <si>
    <t>AT1G67140</t>
  </si>
  <si>
    <t>SWEETIE (SWEETIE)</t>
  </si>
  <si>
    <t>HEAT repeat-containing protein;(source:Araport11)</t>
  </si>
  <si>
    <t>Prupe.7G002500</t>
  </si>
  <si>
    <t>AT1G55520</t>
  </si>
  <si>
    <t>TATA BINDING PROTEIN 2 (TBP2)</t>
  </si>
  <si>
    <t>TATA-box binding protein. Required for basal transcription. Acts facilitating the recruitment of TFIID to the promoter, which together with the RNA polymerase form the preinitiation complex.</t>
  </si>
  <si>
    <t>Prupe.7G002600</t>
  </si>
  <si>
    <t>AT4G13650</t>
  </si>
  <si>
    <t>Prupe.7G002900</t>
  </si>
  <si>
    <t>AT5G16860</t>
  </si>
  <si>
    <t>Prupe.7G003000</t>
  </si>
  <si>
    <t>Prupe.7G003500</t>
  </si>
  <si>
    <t>AT1G54385</t>
  </si>
  <si>
    <t>(SINE1)</t>
  </si>
  <si>
    <t>At1G54385 encodes the plant KASH protein SINE1; SINE1 interacts with SUN1 and SUN2, is colocalized with F-actin, and is localized at the nuclear envelope.</t>
  </si>
  <si>
    <t>Prupe.7G006700</t>
  </si>
  <si>
    <t>Prupe.7G008200</t>
  </si>
  <si>
    <t>AT1G35720</t>
  </si>
  <si>
    <t>ANNEXIN 1 (ANNAT1)</t>
  </si>
  <si>
    <t>Encodes a member of the annexin gene family, a diverse, multigene family of calcium-dependent, membrane-binding proteins. The protein was determined to have peroxidase activity. This activity is thought to be dependent on the presence of post-translational modifications (most likely phosphorylation). The protein was shown to be present as a mixture of monomer and homodimer. The homodimerization seems to be dependent on the presence of Ca2+ or H2O2. The dimerization was prevented by the addition of DTT, &amp;#946;-mercaptoethanol and TCEP. Annat1 mRNA is expressed in flowers, roots,leaves and stems and is most abundant in stems. mRNA levels are increased in response to oxidative stress.  Developmental expression patterns suggest a role in Golgi-mediated polysaccharide secretion. It is a Ca  2+-permeable transporter providing a molecular link between reactive oxygen species and cytosolic Ca 2+ in plants. The mRNA is cell-to-cell mobile.</t>
  </si>
  <si>
    <t>Prupe.7G008300</t>
  </si>
  <si>
    <t>AT1G54400</t>
  </si>
  <si>
    <t>Prupe.7G011300</t>
  </si>
  <si>
    <t>AT3G03760</t>
  </si>
  <si>
    <t>LOB DOMAIN-CONTAINING PROTEIN 20 (LBD20)</t>
  </si>
  <si>
    <t>LOB domain-containing protein 20;(source:Araport11)</t>
  </si>
  <si>
    <t>Prupe.7G012400</t>
  </si>
  <si>
    <t>AT1G58030</t>
  </si>
  <si>
    <t>CATIONIC AMINO ACID TRANSPORTER 2 (CAT2)</t>
  </si>
  <si>
    <t>Encodes a member of the cationic amino acid transporter (CAT) subfamily of amino acid polyamine choline transporters. Localized to the tonoplast.</t>
  </si>
  <si>
    <t>Prupe.7G014000</t>
  </si>
  <si>
    <t>Prupe.7G014200</t>
  </si>
  <si>
    <t>AT4G00980</t>
  </si>
  <si>
    <t>zinc knuckle (CCHC-type) family protein;(source:Araport11)</t>
  </si>
  <si>
    <t>Prupe.7G014300</t>
  </si>
  <si>
    <t>Prupe.7G015400</t>
  </si>
  <si>
    <t>AT1G79000</t>
  </si>
  <si>
    <t>HISTONE ACETYLTRANSFERASE OF THE CBP FAMILY 1 (HAC1)</t>
  </si>
  <si>
    <t>Homologous to CREB-binding protein, a co-activator of transcription with histone acetyl-transferase activity. No  single prior lysine acetylation is sufficient to block HAC1 acetylation of the H3 or H4 peptides,  suggesting that HAC1, HAC5, and HAC12 can acetylate any  of several lysines present in the peptides. HAM2 acetylates histone H4 lysine 5. A plant line expressing an RNAi construct targeted against HAC1 has reduced rates of agrobacterium-mediated root transformation.</t>
  </si>
  <si>
    <t>Prupe.7G016300</t>
  </si>
  <si>
    <t>Prupe.7G018200</t>
  </si>
  <si>
    <t>AT5G16320</t>
  </si>
  <si>
    <t>FRIGIDA LIKE 1 (FRL1)</t>
  </si>
  <si>
    <t>family member of FRI-related genes that is  required for the winter-annual habit. Genbank accession BK004884</t>
  </si>
  <si>
    <t>Prupe.7G021500</t>
  </si>
  <si>
    <t>AT3G10740</t>
  </si>
  <si>
    <t>ALPHA-L-ARABINOFURANOSIDASE 1 (ASD1)</t>
  </si>
  <si>
    <t>Encodes a bifunctional alpha-l-arabinofuranosidase/beta-d-xylosidase that belongs to family 51 of glycoside hydrolases.  It may be involved in cell wall modification.</t>
  </si>
  <si>
    <t>Prupe.7G021600</t>
  </si>
  <si>
    <t>AT3G56900</t>
  </si>
  <si>
    <t>(ALADIN)</t>
  </si>
  <si>
    <t>Encodes ALADIN, a component of the nuclear pore complex.</t>
  </si>
  <si>
    <t>Prupe.7G022100</t>
  </si>
  <si>
    <t>AT1G16240</t>
  </si>
  <si>
    <t>SYNTAXIN OF PLANTS 51 (SYP51)</t>
  </si>
  <si>
    <t>Encodes one of 24 Arabidopsis syntaxins. Its mRNA has been shown to be expressed.</t>
  </si>
  <si>
    <t>Prupe.7G023000</t>
  </si>
  <si>
    <t>AT3G56490</t>
  </si>
  <si>
    <t>HIS TRIAD FAMILY PROTEIN 3 (HIT3)</t>
  </si>
  <si>
    <t>Encodes a protein that has adenylylsulfate sulfohydrolase activity (E.C. 3.6.2.1) in vitro.</t>
  </si>
  <si>
    <t>Prupe.7G027100</t>
  </si>
  <si>
    <t>AT2G40930</t>
  </si>
  <si>
    <t>UBIQUITIN-SPECIFIC PROTEASE 5 (UBP5)</t>
  </si>
  <si>
    <t>Encodes ubiquitin-specific protease with nuclear localization signals that is likely to be involved in ubiquitin-mediated protein degradation.</t>
  </si>
  <si>
    <t>Prupe.7G028100</t>
  </si>
  <si>
    <t>AT3G02230</t>
  </si>
  <si>
    <t>REVERSIBLY GLYCOSYLATED POLYPEPTIDE 1 (RGP1)</t>
  </si>
  <si>
    <t>RGP1 is a UDP-arabinose mutase that catalyzes the interconversion between the pyranose and furanose forms of UDP-L-arabinose. It appears to be required for proper cell wall formation. rgp1/rgp2 (at5g15650) double mutants have a male gametophyte lethal phenotype. RGP1 fusion proteins can be found in the cytosol and peripherally associated with the Golgi apparatus. The mRNA is cell-to-cell mobile.</t>
  </si>
  <si>
    <t>Prupe.7G029000</t>
  </si>
  <si>
    <t>AT5G05130</t>
  </si>
  <si>
    <t>DNA/RNA helicase protein;(source:Araport11)</t>
  </si>
  <si>
    <t>Prupe.7G038500</t>
  </si>
  <si>
    <t>AT2G41190</t>
  </si>
  <si>
    <t>Prupe.7G038600</t>
  </si>
  <si>
    <t>AT2G41200</t>
  </si>
  <si>
    <t>Prupe.7G039700</t>
  </si>
  <si>
    <t>AT5G39710</t>
  </si>
  <si>
    <t>EMBRYO DEFECTIVE 2745 (EMB2745)</t>
  </si>
  <si>
    <t>Prupe.7G039800</t>
  </si>
  <si>
    <t>AT3G56970</t>
  </si>
  <si>
    <t>BASIC HELIX-LOOP-HELIX 38 (BHLH38)</t>
  </si>
  <si>
    <t>Encodes a member of the basic helix-loop-helix transcription factor family protein.</t>
  </si>
  <si>
    <t>Prupe.7G039900</t>
  </si>
  <si>
    <t>Prupe.7G040100</t>
  </si>
  <si>
    <t>Prupe.7G042900</t>
  </si>
  <si>
    <t>AT2G35030</t>
  </si>
  <si>
    <t>CYTOCHROME C OXIDASE DEFICIENT 1 (COD1)</t>
  </si>
  <si>
    <t>Prupe.7G044900</t>
  </si>
  <si>
    <t>AT3G18030</t>
  </si>
  <si>
    <t>HAL3-LIKE PROTEIN A (HAL3A)</t>
  </si>
  <si>
    <t>flavin mononucleotide flavoprotein involved in salt and osmotic tolerance  HAL3A encodes for phosphopantothenoylcysteine decarboxylase being involved in Coenzyme A biosynthesis.  HAL3A is predominant over another gene with the presumably same function (HAL3B).</t>
  </si>
  <si>
    <t>Prupe.7G046400</t>
  </si>
  <si>
    <t>AT5G04080</t>
  </si>
  <si>
    <t>cysteine-rich TM module stress tolerance protein;(source:Araport11)</t>
  </si>
  <si>
    <t>Prupe.7G047400</t>
  </si>
  <si>
    <t>AT5G04040</t>
  </si>
  <si>
    <t>SUGAR-DEPENDENT1 (SDP1)</t>
  </si>
  <si>
    <t>Encodes a triacylglycerol lipase that is involved in storage lipid breakdown during seed germination. The mutant plant exhibits a much slower rate of postgerminative growth than the wild type.</t>
  </si>
  <si>
    <t>Prupe.7G047900</t>
  </si>
  <si>
    <t>AT3G03300</t>
  </si>
  <si>
    <t>DICER-LIKE 2 (DCL2)</t>
  </si>
  <si>
    <t>Encodes a Dicer-like protein that functions in the antiviral silencing response in turnip-crinkle virus-infected plants but not in TMV or CMV-strain-Y-infected plants.  Involved in the production of ta-siRNAs. Partially antagonizes the production of miRNAs by DCL1. Substitutes for DCL4 to produce viral siRNA when DCL4 is missing or inhibited. Able to produce siRNAs but not miRNAs.</t>
  </si>
  <si>
    <t>Prupe.7G049500</t>
  </si>
  <si>
    <t>AT5G04010</t>
  </si>
  <si>
    <t>Prupe.7G051100</t>
  </si>
  <si>
    <t>AT4G38660</t>
  </si>
  <si>
    <t>Prupe.7G052600</t>
  </si>
  <si>
    <t>AT2G41520</t>
  </si>
  <si>
    <t>TETRATRICOPEPTIDE REPEAT 15 (TPR15)</t>
  </si>
  <si>
    <t>Prupe.7G054300</t>
  </si>
  <si>
    <t>AT2G41560</t>
  </si>
  <si>
    <t>"AUTOINHIBITED CA(2+)-ATPASE, ISOFORM 4" (ACA4)</t>
  </si>
  <si>
    <t>Encodes a calmodulin-regulated Ca(2+)-ATPase that improves salt tolerance in yeast. Localized to the vacuole. Lesion mimic phenotype when mutation in the gene is combined with a mutation in ACA11.  Lesion mimic phenotype of double knockout can be suppressed by nutritional supplements that increase anion levels (e.g. 15 mM Nitrate, Chloride, or Phosphate).</t>
  </si>
  <si>
    <t>Prupe.7G054400</t>
  </si>
  <si>
    <t>Prupe.7G057000</t>
  </si>
  <si>
    <t>AT3G04600</t>
  </si>
  <si>
    <t>Nucleotidylyl transferase superfamily protein;(source:Araport11)</t>
  </si>
  <si>
    <t>Prupe.7G060000</t>
  </si>
  <si>
    <t>AT3G51470</t>
  </si>
  <si>
    <t>Prupe.7G063000</t>
  </si>
  <si>
    <t>AT3G14460</t>
  </si>
  <si>
    <t>LRR and NB-ARC domains-containing disease resistance protein;(source:Araport11)</t>
  </si>
  <si>
    <t>Prupe.7G063500</t>
  </si>
  <si>
    <t>AT2G41830</t>
  </si>
  <si>
    <t>Uncharacterized protein;(source:Araport11)</t>
  </si>
  <si>
    <t>Prupe.7G064700</t>
  </si>
  <si>
    <t>AT1G56690</t>
  </si>
  <si>
    <t>Prupe.7G065200</t>
  </si>
  <si>
    <t>AT4G14300</t>
  </si>
  <si>
    <t>RNA-BINDING GLYCINE-RICH PROTEIN D4 (RBGD4)</t>
  </si>
  <si>
    <t>Belongs to a member of the RNA-binding glycine-rich (RBG) gene superfamily.</t>
  </si>
  <si>
    <t>Prupe.7G066300</t>
  </si>
  <si>
    <t>AT3G52105</t>
  </si>
  <si>
    <t>DIS3-exonuclease-like protein;(source:Araport11)</t>
  </si>
  <si>
    <t>Prupe.7G066400</t>
  </si>
  <si>
    <t>AT1G68030</t>
  </si>
  <si>
    <t>RING/FYVE/PHD zinc finger superfamily protein;(source:Araport11)</t>
  </si>
  <si>
    <t>Prupe.7G067100</t>
  </si>
  <si>
    <t>AT4G16760</t>
  </si>
  <si>
    <t>ACYL-COA OXIDASE 1 (ACX1)</t>
  </si>
  <si>
    <t>Encodes a medium to long-chain acyl-CoA oxidase. Catalyzes the first step of fatty acid beta-oxidation. Involved in jasmonate biosynthesis. Gene expression is induced by wounding, drought stress, abscisic acid, and jasmonate.</t>
  </si>
  <si>
    <t>Prupe.7G068700</t>
  </si>
  <si>
    <t>AT3G20860</t>
  </si>
  <si>
    <t>NIMA-RELATED KINASE 5 (NEK5)</t>
  </si>
  <si>
    <t>Encodes a member of the NIMA-related serine/threonine kinases (Neks) that have been linked to cell-cycle regulation in fungi and mammals.  Plant Neks might be involved in plant development processes.</t>
  </si>
  <si>
    <t>Prupe.7G070400</t>
  </si>
  <si>
    <t>Prupe.7G071700</t>
  </si>
  <si>
    <t>AT2G42260</t>
  </si>
  <si>
    <t>UV-B-INSENSITIVE 4 (UVI4)</t>
  </si>
  <si>
    <t>Encodes a novel plant-specific protein of unknown function. The UVI4 gene is expressed mainly in actively dividing cells. The hypocotyl cells in mutant seedlings undergo one extra round of endoreduplication. The uvi4 mutation also promoted the progression of endo-reduplication during leaf development.</t>
  </si>
  <si>
    <t>Prupe.7G072800</t>
  </si>
  <si>
    <t>AT5G06850</t>
  </si>
  <si>
    <t>FT-INTERACTING PROTEIN 1 (FTIP1)</t>
  </si>
  <si>
    <t>Encodes an endoplasmic reticulum protein that is involved in the transport of the florigen FT from companion cells to sieve elements, thus affecting FT transport through the phloem to the SAM.</t>
  </si>
  <si>
    <t>Prupe.7G077900</t>
  </si>
  <si>
    <t>Prupe.7G078100</t>
  </si>
  <si>
    <t>AT5G45500</t>
  </si>
  <si>
    <t>Prupe.7G078600</t>
  </si>
  <si>
    <t>Prupe.7G082000</t>
  </si>
  <si>
    <t>Prupe.7G083100</t>
  </si>
  <si>
    <t>AT1G65870</t>
  </si>
  <si>
    <t>Disease resistance-responsive (dirigent-like protein) family protein;(source:Araport11)</t>
  </si>
  <si>
    <t>Prupe.7G086100</t>
  </si>
  <si>
    <t>AT3G56150</t>
  </si>
  <si>
    <t>EUKARYOTIC TRANSLATION INITIATION FACTOR 3C (EIF3C)</t>
  </si>
  <si>
    <t>member of eIF3c - eukaryotic initiation factor 3c</t>
  </si>
  <si>
    <t>Prupe.7G086900</t>
  </si>
  <si>
    <t>AT2G20710</t>
  </si>
  <si>
    <t>Prupe.7G088100</t>
  </si>
  <si>
    <t>AT3G54720</t>
  </si>
  <si>
    <t>ALTERED MERISTEM PROGRAM 1 (AMP1)</t>
  </si>
  <si>
    <t>Encodes glutamate carboxypeptidase. Various alleles show-increased cotyledon number and rate of leaf initiation, show transformation of leaves to cotyledons, altered flowering time and photomorphogenesis and an increased level of cytokinin biosynthesis. Involved in ethylene enhanced hypocotyl elongation in the light. Strong genetic interaction between TGH and AMP1.</t>
  </si>
  <si>
    <t>Prupe.7G088700</t>
  </si>
  <si>
    <t>AT5G40170</t>
  </si>
  <si>
    <t>RECEPTOR LIKE PROTEIN 54 (RLP54)</t>
  </si>
  <si>
    <t>receptor like protein 54;(source:Araport11)</t>
  </si>
  <si>
    <t>Prupe.7G088800</t>
  </si>
  <si>
    <t>AT5G06580</t>
  </si>
  <si>
    <t>D-LACTATE DEHYDROGENASE (D-LDH)</t>
  </si>
  <si>
    <t>Encodes a protein with glycolate dehydrogenase activity, which was shown to complement various subunits of the E. coli glycolate oxidase complex. It has not been ruled out that the enzyme might be involved in other catalytic activities in vivo.</t>
  </si>
  <si>
    <t>Prupe.7G090100</t>
  </si>
  <si>
    <t>Prupe.7G090400</t>
  </si>
  <si>
    <t>AT2G35010</t>
  </si>
  <si>
    <t>THIOREDOXIN O1 (TO1)</t>
  </si>
  <si>
    <t>thioredoxin O1;(source:Araport11)</t>
  </si>
  <si>
    <t>Prupe.7G090800</t>
  </si>
  <si>
    <t>AT3G10660</t>
  </si>
  <si>
    <t>CALMODULIN-DOMAIN PROTEIN KINASE CDPK ISOFORM 2 (CPK2)</t>
  </si>
  <si>
    <t>predicted to encode calcium-dependent  protein kinase and is localized to the ER. Protein is myristoylated in a cell-free extract. Changing the proposed myristoylated site, G residue in the amino terminal,  to A prevented the meristoylation .  The G to A mutation decreased AtCPK2 membrane association by approximately 50%.</t>
  </si>
  <si>
    <t>Prupe.7G092500</t>
  </si>
  <si>
    <t>AT2G35910</t>
  </si>
  <si>
    <t>Prupe.7G093400</t>
  </si>
  <si>
    <t>AT3G11820</t>
  </si>
  <si>
    <t>SYNTAXIN OF PLANTS 121 (SYP121)</t>
  </si>
  <si>
    <t>Encodes a syntaxin localized at the plasma membrane (SYR1, Syntaxin Related Protein 1, also known as SYP121, PENETRATION1/PEN1).  SYR1/PEN1 is a member of the SNARE superfamily proteins.  SNARE proteins are involved in cell signaling, vesicle traffic, growth and development.  SYR1/PEN1 functions in positioning anchoring of the KAT1 K+ channel protein at the plasma membrane. Transcription is upregulated by abscisic acid, suggesting a role in ABA signaling.  Also functions in non-host resistance against barley powdery mildew, Blumeria graminis sp. hordei.  SYR1/PEN1 is a nonessential component of the preinvasive resistance against Colletotrichum fungus. Required for mlo resistance. The syp121 point mutation results in stomatal phenotypes that reduce CO2 assimilation, slow vegetative growth and increase water use efficiency in the whole plant, conditional upon high light intensities and low relative humidity.</t>
  </si>
  <si>
    <t>Prupe.7G099600</t>
  </si>
  <si>
    <t>Prupe.7G101200</t>
  </si>
  <si>
    <t>AT5G13210</t>
  </si>
  <si>
    <t>Uncharacterized conserved protein UCP015417, vWA;(source:Araport11)</t>
  </si>
  <si>
    <t>Prupe.7G101400</t>
  </si>
  <si>
    <t>AT5G22350</t>
  </si>
  <si>
    <t>ELONGATED MITOCHONDRIA 1 (ELM1)</t>
  </si>
  <si>
    <t>fission ELM1-like protein (DUF1022);(source:Araport11)</t>
  </si>
  <si>
    <t>Prupe.7G102400</t>
  </si>
  <si>
    <t>AT1G03990</t>
  </si>
  <si>
    <t>Long-chain fatty alcohol dehydrogenase family protein;(source:Araport11)</t>
  </si>
  <si>
    <t>Prupe.7G104700</t>
  </si>
  <si>
    <t>AT5G03910</t>
  </si>
  <si>
    <t>ATP-BINDING CASSETTE B29 (ABCB29)</t>
  </si>
  <si>
    <t>Prupe.7G105400</t>
  </si>
  <si>
    <t>AT2G44480</t>
  </si>
  <si>
    <t>beta glucosidase 17;(source:Araport11)</t>
  </si>
  <si>
    <t>Prupe.7G106500</t>
  </si>
  <si>
    <t>AT5G02500</t>
  </si>
  <si>
    <t>HEAT SHOCK COGNATE PROTEIN 70-1 (HSC70-1)</t>
  </si>
  <si>
    <t>encodes a member of heat shock protein 70 family.</t>
  </si>
  <si>
    <t>Prupe.7G106700</t>
  </si>
  <si>
    <t>Prupe.7G107400</t>
  </si>
  <si>
    <t>Prupe.7G107800</t>
  </si>
  <si>
    <t>Prupe.7G107900</t>
  </si>
  <si>
    <t>Prupe.7G108100</t>
  </si>
  <si>
    <t>Prupe.7G117700</t>
  </si>
  <si>
    <t>AT5G03730</t>
  </si>
  <si>
    <t>CONSTITUTIVE TRIPLE RESPONSE 1 (CTR1)</t>
  </si>
  <si>
    <t>Homologous to the RAF family of serine/threonine protein kinases. Negative regulator in the ethylene signal transduction pathway. Interacts with the putative ethylene receptors ETR1 and ERS. Constitutively expressed.</t>
  </si>
  <si>
    <t>Prupe.7G119400</t>
  </si>
  <si>
    <t>AT2G36540</t>
  </si>
  <si>
    <t>Prupe.7G121400</t>
  </si>
  <si>
    <t>AT2G36630</t>
  </si>
  <si>
    <t>Prupe.7G121900</t>
  </si>
  <si>
    <t>AT5G03810</t>
  </si>
  <si>
    <t>Prupe.7G123400</t>
  </si>
  <si>
    <t>AT2G36690</t>
  </si>
  <si>
    <t>Prupe.7G124000</t>
  </si>
  <si>
    <t>AT3G53150</t>
  </si>
  <si>
    <t>UDP-GLUCOSYL TRANSFERASE 73D1 (UGT73D1)</t>
  </si>
  <si>
    <t>UDP-glucosyl transferase 73D1;(source:Araport11)</t>
  </si>
  <si>
    <t>Prupe.7G124700</t>
  </si>
  <si>
    <t>AT2G36810</t>
  </si>
  <si>
    <t>SHOOT GRAVITROPISM 6 (SGR6)</t>
  </si>
  <si>
    <t>Specifically involved in gravity perception and/or gravity signal transduction for the shoot gravitropic response. Effects gravitropism only in inflorescence stems but normal in both hypocotyls and roots.</t>
  </si>
  <si>
    <t>Prupe.7G124800</t>
  </si>
  <si>
    <t>AT3G53180</t>
  </si>
  <si>
    <t>NODULIN/GLUTAMINE SYNTHASE-LIKE PROTEIN (NodGS)</t>
  </si>
  <si>
    <t>Encodes a protein that is the product of a fusion gene with a C-terminal GSI like sequence and an N-terminal part sharing homology with nodulins.  It self-assembles into oligomers and its expression is increased in response to flagellin treatment.  The protein co-localizes with microtubules and binds gamma-tubulin.  RNAi lines are affected in root morphogenesis.</t>
  </si>
  <si>
    <t>Prupe.7G127900</t>
  </si>
  <si>
    <t>Prupe.7G128800</t>
  </si>
  <si>
    <t>AT5G57620</t>
  </si>
  <si>
    <t>MYB DOMAIN PROTEIN 36 (MYB36)</t>
  </si>
  <si>
    <t>MYB36 is a transcriptional regulator that acts to promote differentiation of the endodermis during root development. It promotes the development the Casparian band in part by regulating the expression of genes involved in localizing lignin biosynthetic machinery to the Casparian band. MYB36 binds to and regulates the expression of factors involved in producing the Casparian band including  CASP1, PER64, and ESB1.</t>
  </si>
  <si>
    <t>Prupe.7G131400</t>
  </si>
  <si>
    <t>AT4G36930</t>
  </si>
  <si>
    <t>SPATULA (SPT)</t>
  </si>
  <si>
    <t>Encodes a transcription factor of the bHLH protein family. Mutants have abnormal, unfused carpels and reduced seed dormancy.</t>
  </si>
  <si>
    <t>Prupe.7G132000</t>
  </si>
  <si>
    <t>AT1G45688</t>
  </si>
  <si>
    <t>COMPANION OF CELLULOSE SYNTHASE 1 (CC1)</t>
  </si>
  <si>
    <t>CC1 is a plant specific gene that interacts with  with the cellulose synthase complex and microtubules. It appears to play a role in localizing CESA to the membrane, microtuble dynamics , particularly during salt stress.</t>
  </si>
  <si>
    <t>Prupe.7G132700</t>
  </si>
  <si>
    <t>AT5G42930</t>
  </si>
  <si>
    <t>Prupe.7G133000</t>
  </si>
  <si>
    <t>AT1G45207</t>
  </si>
  <si>
    <t>Remorin family protein;(source:Araport11)</t>
  </si>
  <si>
    <t>Prupe.7G133300</t>
  </si>
  <si>
    <t>AT4G36980</t>
  </si>
  <si>
    <t>CLK4-associating serine/arginine-rich protein;(source:Araport11)</t>
  </si>
  <si>
    <t>Prupe.7G136400</t>
  </si>
  <si>
    <t>AT3G50590</t>
  </si>
  <si>
    <t>Prupe.7G136600</t>
  </si>
  <si>
    <t>AT5G66840</t>
  </si>
  <si>
    <t>SAP domain-containing protein;(source:Araport11)</t>
  </si>
  <si>
    <t>Prupe.7G141000</t>
  </si>
  <si>
    <t>AT2G23610</t>
  </si>
  <si>
    <t>METHYL ESTERASE 3 (MES3)</t>
  </si>
  <si>
    <t>Encodes a protein shown to have carboxylesterase activity, methyl IAA esterase activity, and methyl jasmonate esterase activity in vitro. This protein does not act on methyl salicylate, MeGA4, or MEGA9 in vitro.</t>
  </si>
  <si>
    <t>Prupe.7G141300</t>
  </si>
  <si>
    <t>Prupe.7G141400</t>
  </si>
  <si>
    <t>Prupe.7G141500</t>
  </si>
  <si>
    <t>Prupe.7G141800</t>
  </si>
  <si>
    <t>AT5G61140</t>
  </si>
  <si>
    <t>(BRR2C)</t>
  </si>
  <si>
    <t>Encodes a predicted protein with 30% identity with MER3/RCK. Similar to yast Brr2p DEAD/DExH box ATP-dependent RNA helicase.</t>
  </si>
  <si>
    <t>Prupe.7G141900</t>
  </si>
  <si>
    <t>AT3G50430</t>
  </si>
  <si>
    <t>golgin;(source:Araport11)</t>
  </si>
  <si>
    <t>Prupe.7G142000</t>
  </si>
  <si>
    <t>AT3G50420</t>
  </si>
  <si>
    <t>Prupe.7G142100</t>
  </si>
  <si>
    <t>AT2G23620</t>
  </si>
  <si>
    <t>METHYL ESTERASE 1 (MES1)</t>
  </si>
  <si>
    <t>Encodes a protein shown to have carboxylesterase activity, methyl salicylate esterase activity, methyl jasmonate esterase activity, and methyl IAA esterase activity in vitro. MES1 appears to be involved in MeSA hydrolysis in planta. Expression of MES1 can restore systemic acquired resistance in SAR-deficient tobacco plants. This protein does not act on MeGA4, or MEGA9 in vitro.</t>
  </si>
  <si>
    <t>Prupe.7G142600</t>
  </si>
  <si>
    <t>AT2G23540</t>
  </si>
  <si>
    <t>Prupe.7G143100</t>
  </si>
  <si>
    <t>AT3G18990</t>
  </si>
  <si>
    <t>REDUCED VERNALIZATION RESPONSE 1 (VRN1)</t>
  </si>
  <si>
    <t>Required for vernalization. Essential for the complete repression of FLC in vernalized plants. Required for the methylation of  histone H3</t>
  </si>
  <si>
    <t>Prupe.7G143200</t>
  </si>
  <si>
    <t>Prupe.7G146600</t>
  </si>
  <si>
    <t>AT2G23740</t>
  </si>
  <si>
    <t>SU(VAR)3-9-RELATED PROTEIN 5 (SUVR5)</t>
  </si>
  <si>
    <t>Encodes a SET-domain protein SUVR5 that mediates H3K9me2 deposition and silencing at stimulus response genes in a DNA methylation-independent manner.</t>
  </si>
  <si>
    <t>Prupe.7G147700</t>
  </si>
  <si>
    <t>AT4G37220</t>
  </si>
  <si>
    <t>Cold acclimation protein WCOR413 family;(source:Araport11)</t>
  </si>
  <si>
    <t>Prupe.7G150900</t>
  </si>
  <si>
    <t>AT4G36710</t>
  </si>
  <si>
    <t>(HAM4)</t>
  </si>
  <si>
    <t>Prupe.7G153000</t>
  </si>
  <si>
    <t>AT5G07610</t>
  </si>
  <si>
    <t>Prupe.7G153200</t>
  </si>
  <si>
    <t>AT3G50670</t>
  </si>
  <si>
    <t>U1 SMALL NUCLEAR RIBONUCLEOPROTEIN-70K (U1-70K)</t>
  </si>
  <si>
    <t>Encodes U1 snRNP 70K</t>
  </si>
  <si>
    <t>Prupe.7G154100</t>
  </si>
  <si>
    <t>Prupe.7G155300</t>
  </si>
  <si>
    <t>AT1G63810</t>
  </si>
  <si>
    <t>nucleolar protein;(source:Araport11)</t>
  </si>
  <si>
    <t>Prupe.7G157600</t>
  </si>
  <si>
    <t>AT4G36520</t>
  </si>
  <si>
    <t>Prupe.7G158400</t>
  </si>
  <si>
    <t>AT4G36470</t>
  </si>
  <si>
    <t>Prupe.7G159800</t>
  </si>
  <si>
    <t>AT2G18193</t>
  </si>
  <si>
    <t>Prupe.7G161400</t>
  </si>
  <si>
    <t>Prupe.7G162300</t>
  </si>
  <si>
    <t>AT3G51000</t>
  </si>
  <si>
    <t>Prupe.7G163200</t>
  </si>
  <si>
    <t>AT3G51030</t>
  </si>
  <si>
    <t>THIOREDOXIN H-TYPE 1 (TRX1)</t>
  </si>
  <si>
    <t>encodes a cytosolic thioredoxin that reduces disulfide bridges of target proteins by the reversible formation of a disulfide bridge between two neighboring Cys residues present in the active site. Thioredoxins have been found to regulate a variety of biological reactions in prokaryotic and eukaryotic cells.</t>
  </si>
  <si>
    <t>Prupe.7G168000</t>
  </si>
  <si>
    <t>AT2G17930</t>
  </si>
  <si>
    <t>Phosphatidylinositol 3- and 4-kinase family protein with FAT domain-containing protein;(source:Araport11)</t>
  </si>
  <si>
    <t>Prupe.7G171500</t>
  </si>
  <si>
    <t>AT5G66130</t>
  </si>
  <si>
    <t>RADIATION SENSITIVE 17 (ATRAD17)</t>
  </si>
  <si>
    <t>Encodes a homolog to yeast RAD17. Involved in the regulation of DNA damage repair and homologous recombination.  Mutant has increased sensitivity to MMS and increased telomere lengths.</t>
  </si>
  <si>
    <t>Prupe.7G172200</t>
  </si>
  <si>
    <t>Prupe.7G172600</t>
  </si>
  <si>
    <t>AT4G35920</t>
  </si>
  <si>
    <t>MID1-COMPLEMENTING ACTIVITY 1 (MCA1)</t>
  </si>
  <si>
    <t>Encodes an integral plasma membrane protein. Functionally complements the yeast mid1 mutant, a deficiency of Ca2+ influx. Involved in Ca2+ influx and mechanical sensing in roots. An over-expression line showed increased Ca2+ uptake than the wild type plant. The primary root of a knock-out mutant failed to penetrate a harder agar medium from a softer medium.</t>
  </si>
  <si>
    <t>Prupe.7G173100</t>
  </si>
  <si>
    <t>Prupe.7G173600</t>
  </si>
  <si>
    <t>AT1G63855</t>
  </si>
  <si>
    <t>Putative methyltransferase family protein;(source:Araport11)</t>
  </si>
  <si>
    <t>Prupe.7G175700</t>
  </si>
  <si>
    <t>AT5G66050</t>
  </si>
  <si>
    <t>Prupe.7G177800</t>
  </si>
  <si>
    <t>AT1G47670</t>
  </si>
  <si>
    <t>Prupe.7G180900</t>
  </si>
  <si>
    <t>AT2G17580</t>
  </si>
  <si>
    <t>AHG2-1 SUPPRESSOR 1 (AGS1)</t>
  </si>
  <si>
    <t>Encodes a bacterial-type poly(A) polymerase, AGS1.</t>
  </si>
  <si>
    <t>Prupe.7G182400</t>
  </si>
  <si>
    <t>Prupe.7G182600</t>
  </si>
  <si>
    <t>Prupe.7G183100</t>
  </si>
  <si>
    <t>AT5G49160</t>
  </si>
  <si>
    <t>METHYLTRANSFERASE 1 (MET1)</t>
  </si>
  <si>
    <t>Encodes a cytosine methyltransferase MET1.  Required for silencing of FWA paternal allele in endosperm. Two lines with RNAi constructs directed against DMT1 have reduced agrobacterium-mediated tumor formation. The mRNA is cell-to-cell mobile.</t>
  </si>
  <si>
    <t>Prupe.7G183500</t>
  </si>
  <si>
    <t>AT4G35520</t>
  </si>
  <si>
    <t>MUTL PROTEIN HOMOLOG 3 (MLH3)</t>
  </si>
  <si>
    <t>DNA mismatch repair protein similar to MutL. Required for normal levels of meiotic crossovers</t>
  </si>
  <si>
    <t>Prupe.7G184000</t>
  </si>
  <si>
    <t>Prupe.7G184600</t>
  </si>
  <si>
    <t>AT1G42540</t>
  </si>
  <si>
    <t>GLUTAMATE RECEPTOR 3.3 (GLR3.3)</t>
  </si>
  <si>
    <t>Prupe.7G185900</t>
  </si>
  <si>
    <t>AT1G73100</t>
  </si>
  <si>
    <t>SU(VAR)3-9 HOMOLOG 3 (SUVH3)</t>
  </si>
  <si>
    <t>Encodes a SU(VAR)3-9 homolog, a SET domain protein. Known SET  domain proteins are involved in epigenetic control of gene expression and act as histone methyltransferases. There  are 10 SUVH genes in Arabidopsis and members of this subfamily of the SET proteins have  an additional conserved SRA domain.</t>
  </si>
  <si>
    <t>Prupe.7G186500</t>
  </si>
  <si>
    <t>AT1G30590</t>
  </si>
  <si>
    <t>RNA polymerase I specific transcription initiation factor RRN3 protein;(source:Araport11)</t>
  </si>
  <si>
    <t>Prupe.7G187200</t>
  </si>
  <si>
    <t>Prupe.7G189800</t>
  </si>
  <si>
    <t>AT4G33150</t>
  </si>
  <si>
    <t>Encodes two proteins.  One protein is the monofunctional saccharopine dehydrogenase involved in lysine degradation. The longer protein from the same LKR/SDH locus is bifunctional and also has saccharopine dehydrogenase activity. The monofunctional SDH functions mainly to enhance the flux of lysine catabolism. Gene expression is induced by abscisic acid, jasmonate, and under sucrose starvation.</t>
  </si>
  <si>
    <t>Prupe.7G190500</t>
  </si>
  <si>
    <t>AT2G26450</t>
  </si>
  <si>
    <t>Plant invertase/pectin methylesterase inhibitor superfamily;(source:Araport11)</t>
  </si>
  <si>
    <t>Prupe.7G194200</t>
  </si>
  <si>
    <t>AT1G19220</t>
  </si>
  <si>
    <t>AUXIN RESPONSE FACTOR 19 (ARF19)</t>
  </si>
  <si>
    <t>Encodes an auxin response factor that contains the conserved VP1-B3 DNA-binding domain at its N-terminus and the Aux/IAA-like domains III and IV present in most ARFs at its C-terminus. The protein interacts with IAA1 (yeast two hybrid) and other auxin response elements such as ER7 and ER9 (yeast one hybrid). ARF19 protein can complement many aspects of the arf7 mutant phenotype and , together with ARF7, is involved in the response to ethylene.  In the arf7 arf19 double mutant, several auxin-responsive genes (e.g. IAA5, LBD16, LBD29 and LBD33) are no longer upregulated by auxin.</t>
  </si>
  <si>
    <t>Prupe.7G196400</t>
  </si>
  <si>
    <t>AT4G35740</t>
  </si>
  <si>
    <t>(RecQl3)</t>
  </si>
  <si>
    <t>Encodes RECQ3, an ATP-dependent helicase.</t>
  </si>
  <si>
    <t>Prupe.7G198300</t>
  </si>
  <si>
    <t>AT5G07990</t>
  </si>
  <si>
    <t>TRANSPARENT TESTA 7 (TT7)</t>
  </si>
  <si>
    <t>Required for flavonoid 3' hydroxylase activity. Enzyme abundance relative to CHS determines Quercetin/Kaempferol metabolite ratio. The mRNA is cell-to-cell mobile.</t>
  </si>
  <si>
    <t>Prupe.7G198800</t>
  </si>
  <si>
    <t>AT1G77550</t>
  </si>
  <si>
    <t>tubulin-tyrosine ligase;(source:Araport11)</t>
  </si>
  <si>
    <t>Prupe.7G200000</t>
  </si>
  <si>
    <t>AT5G45550</t>
  </si>
  <si>
    <t>MOB1-LIKE (MOB1-like)</t>
  </si>
  <si>
    <t>Encodes a gene product involved in both sporogenesis and gametogenesis and is required for the normal progression of megasporogenesis and microsporogenesis. Additional alleles were isolated in a screen for enhancers of PID and genetic analysis indicates a role for MOB1A in auxin mediated signaling.</t>
  </si>
  <si>
    <t>Prupe.7G200900</t>
  </si>
  <si>
    <t>AT5G35560</t>
  </si>
  <si>
    <t>DENN (AEX-3) domain-containing protein;(source:Araport11)</t>
  </si>
  <si>
    <t>Prupe.7G203500</t>
  </si>
  <si>
    <t>Prupe.7G207000</t>
  </si>
  <si>
    <t>Prupe.7G207500</t>
  </si>
  <si>
    <t>AT5G56960</t>
  </si>
  <si>
    <t>basic helix-loop-helix (bHLH) DNA-binding family protein;(source:Araport11)</t>
  </si>
  <si>
    <t>Prupe.7G207900</t>
  </si>
  <si>
    <t>Prupe.7G210000</t>
  </si>
  <si>
    <t>AT3G13750</t>
  </si>
  <si>
    <t>BETA GALACTOSIDASE 1 (BGAL1)</t>
  </si>
  <si>
    <t>beta-galactosidase, glycosyl hydrolase family 35 The mRNA is cell-to-cell mobile.</t>
  </si>
  <si>
    <t>Prupe.7G216700</t>
  </si>
  <si>
    <t>AT4G26270</t>
  </si>
  <si>
    <t>PHOSPHOFRUCTOKINASE 3 (PFK3)</t>
  </si>
  <si>
    <t>phosphofructokinase 3;(source:Araport11)</t>
  </si>
  <si>
    <t>Prupe.7G216800</t>
  </si>
  <si>
    <t>AT5G47240</t>
  </si>
  <si>
    <t>NUDIX HYDROLASE HOMOLOG 8 (NUDT8)</t>
  </si>
  <si>
    <t>nudix hydrolase homolog 8;(source:Araport11)</t>
  </si>
  <si>
    <t>Prupe.7G217000</t>
  </si>
  <si>
    <t>AT4G29230</t>
  </si>
  <si>
    <t>NAC DOMAIN CONTAINING PROTEIN 75 (NAC075)</t>
  </si>
  <si>
    <t>NAC domain containing protein 75;(source:Araport11)</t>
  </si>
  <si>
    <t>Prupe.7G218900</t>
  </si>
  <si>
    <t>Prupe.7G220200</t>
  </si>
  <si>
    <t>AT2G40570</t>
  </si>
  <si>
    <t>initiator tRNA phosphoribosyl transferase family protein;(source:Araport11)</t>
  </si>
  <si>
    <t>Prupe.7G221900</t>
  </si>
  <si>
    <t>Prupe.7G225700</t>
  </si>
  <si>
    <t>AT4G32360</t>
  </si>
  <si>
    <t>Pyridine nucleotide-disulfide oxidoreductase family protein;(source:Araport11)</t>
  </si>
  <si>
    <t>Prupe.7G226000</t>
  </si>
  <si>
    <t>Prupe.7G226300</t>
  </si>
  <si>
    <t>AT1G52190</t>
  </si>
  <si>
    <t>NRT1/ PTR FAMILY 1.2 (NPF1.2)</t>
  </si>
  <si>
    <t>Encodes a low affinity nitrate transporter that is expressed in the plasma membrane and found in the phloem of the major veins of leaves.  It is responsible for nitrate redistribution to young leaves.</t>
  </si>
  <si>
    <t>Prupe.7G226800</t>
  </si>
  <si>
    <t>AT4G13370</t>
  </si>
  <si>
    <t>serine/arginine repetitive matrix protein, putative (DUF936);(source:Araport11)</t>
  </si>
  <si>
    <t>Prupe.7G228000</t>
  </si>
  <si>
    <t>AT3G24460</t>
  </si>
  <si>
    <t>Serinc-domain containing serine and sphingolipid biosynthesis protein;(source:Araport11)</t>
  </si>
  <si>
    <t>Prupe.7G230700</t>
  </si>
  <si>
    <t>AT1G11330</t>
  </si>
  <si>
    <t>Prupe.7G233100</t>
  </si>
  <si>
    <t>AT3G24630</t>
  </si>
  <si>
    <t>TON1 RECRUITING MOTIF 34 (TRM34)</t>
  </si>
  <si>
    <t>Prupe.7G234100</t>
  </si>
  <si>
    <t>AT1G67300</t>
  </si>
  <si>
    <t>Prupe.7G236500</t>
  </si>
  <si>
    <t>Prupe.7G237400</t>
  </si>
  <si>
    <t>AT2G26650</t>
  </si>
  <si>
    <t>K+ TRANSPORTER 1 (KT1)</t>
  </si>
  <si>
    <t>Encodes AKT1, a member of the Shaker family inward rectifying potassium channel predominantly expressed in predominantly in root hairs and root endodermis. This family includes five groups based on phylogenetic analysis (FEBS Letters (2007) 581: 2357): I (inward rectifying channel): AKT1 (AT2G26650), AKT5 (AT4G32500) and SPIK (also known as AKT6, AT2G25600); II (inward rectifying channel): KAT1 (AT5G46240) and KAT2 (AT4G18290); III (weakly inward rectifying channel): AKT2 (AT4G22200); IV (regulatory subunit involved in inwardly rectifying conductance formation): KAT3 (also known as AtKC1, AT4G32650); V (outward rectifying channel): SKOR (AT3G02850) and GORK (AT5G37500).</t>
  </si>
  <si>
    <t>Prupe.7G239500</t>
  </si>
  <si>
    <t>AT3G19360</t>
  </si>
  <si>
    <t>Zinc finger (CCCH-type) family protein;(source:Araport11)</t>
  </si>
  <si>
    <t>Prupe.7G242900</t>
  </si>
  <si>
    <t>Prupe.7G243400</t>
  </si>
  <si>
    <t>AT2G41480</t>
  </si>
  <si>
    <t>PEROXIDASE 25 (PRX25)</t>
  </si>
  <si>
    <t>Encodes a cationic cell-wall-bound peroxidase homolog that is involved in the lignification of cell walls.</t>
  </si>
  <si>
    <t>Prupe.7G243500</t>
  </si>
  <si>
    <t>AT5G20150</t>
  </si>
  <si>
    <t>SPX DOMAIN GENE 1 (SPX1)</t>
  </si>
  <si>
    <t>Expression is upregulated in the shoot of cax1/cax3 mutant. Additionally, its expression is responsive to both phosphate (Pi) and phosphite (Phi) in both roots and shoots. The mRNA is cell-to-cell mobile.</t>
  </si>
  <si>
    <t>Prupe.7G246200</t>
  </si>
  <si>
    <t>AT5G20230</t>
  </si>
  <si>
    <t>BLUE-COPPER-BINDING PROTEIN (BCB)</t>
  </si>
  <si>
    <t>Encodes a Al-stress-induced gene. Along with TCF, it promotes lignin biosynthesis in response to cold stress. The mRNA is cell-to-cell mobile.</t>
  </si>
  <si>
    <t>Prupe.7G246400</t>
  </si>
  <si>
    <t>Prupe.7G247400</t>
  </si>
  <si>
    <t>AT2G13290</t>
  </si>
  <si>
    <t>beta-1,4-N-acetylglucosaminyltransferase family protein;(source:Araport11)</t>
  </si>
  <si>
    <t>Prupe.7G248400</t>
  </si>
  <si>
    <t>Prupe.7G251200</t>
  </si>
  <si>
    <t>Prupe.7G257700</t>
  </si>
  <si>
    <t>Prupe.7G259900</t>
  </si>
  <si>
    <t>AT1G63270</t>
  </si>
  <si>
    <t>ATP-BINDING CASSETTE I1 (ABCI1)</t>
  </si>
  <si>
    <t>Encodes a member of a heterogenous group of non-intrinsic ATP-binding cassette (ABC) proteins. Members of this group bear no close resemblance to each other nor to representatives of specific ABC protein subfamilies from other organisms. This grouping is arbitrary and will likely change upon acquisition of further data.</t>
  </si>
  <si>
    <t>Prupe.7G260000</t>
  </si>
  <si>
    <t>AT4G30993</t>
  </si>
  <si>
    <t>Calcineurin-like metallo-phosphoesterase superfamily protein;(source:Araport11)</t>
  </si>
  <si>
    <t>Prupe.7G261100</t>
  </si>
  <si>
    <t>Prupe.7G261200</t>
  </si>
  <si>
    <t>Prupe.7G268600</t>
  </si>
  <si>
    <t>AT5G16990</t>
  </si>
  <si>
    <t>molecular function has not been defined, was shown involved in oxidative stress tolerance. The mRNA is cell-to-cell mobile.</t>
  </si>
  <si>
    <t>Prupe.8G004100</t>
  </si>
  <si>
    <t>AT5G23530</t>
  </si>
  <si>
    <t>CARBOXYESTERASE 18 (CXE18)</t>
  </si>
  <si>
    <t>carboxyesterase 18;(source:Araport11)</t>
  </si>
  <si>
    <t>Prupe.8G004700</t>
  </si>
  <si>
    <t>AT1G71360</t>
  </si>
  <si>
    <t>SUN-DOMAIN PROTEIN 4 (SUN4)</t>
  </si>
  <si>
    <t>Encodes a member of the mid-SUN subfamily of SUN-domain proteins that is localized to both the nuclear envelope and the ER.  It is involved in early seed development and nuclear morphology.</t>
  </si>
  <si>
    <t>Prupe.8G005200</t>
  </si>
  <si>
    <t>Prupe.8G007600</t>
  </si>
  <si>
    <t>Prupe.8G008100</t>
  </si>
  <si>
    <t>AT2G45550</t>
  </si>
  <si>
    <t>"CYTOCHROME P450, FAMILY 76, SUBFAMILY C, POLYPEPTIDE 4" (CYP76C4)</t>
  </si>
  <si>
    <t>member of CYP76C</t>
  </si>
  <si>
    <t>Prupe.8G011000</t>
  </si>
  <si>
    <t>Prupe.8G018700</t>
  </si>
  <si>
    <t>AT1G43800</t>
  </si>
  <si>
    <t>FLORAL TRANSITION AT THE MERISTEM1 (FTM1)</t>
  </si>
  <si>
    <t>Plant stearoyl-acyl-carrier-protein desaturase family protein;(source:Araport11)</t>
  </si>
  <si>
    <t>Prupe.8G021200</t>
  </si>
  <si>
    <t>AT1G78780</t>
  </si>
  <si>
    <t>pathogenesis-related family protein;(source:Araport11)</t>
  </si>
  <si>
    <t>Prupe.8G021600</t>
  </si>
  <si>
    <t>AT5G27860</t>
  </si>
  <si>
    <t>Prupe.8G021800</t>
  </si>
  <si>
    <t>Prupe.8G023000</t>
  </si>
  <si>
    <t>AT1G17880</t>
  </si>
  <si>
    <t>BASIC TRANSCRIPTION FACTOR 3 (BTF3)</t>
  </si>
  <si>
    <t>basic transcription factor 3;(source:Araport11)</t>
  </si>
  <si>
    <t>Prupe.8G023100</t>
  </si>
  <si>
    <t>Prupe.8G023500</t>
  </si>
  <si>
    <t>Prupe.8G024800</t>
  </si>
  <si>
    <t>Prupe.8G024900</t>
  </si>
  <si>
    <t>AT4G35780</t>
  </si>
  <si>
    <t>SERINE/THREONINE/TYROSINE KINASE 17 (STY17)</t>
  </si>
  <si>
    <t>ACT-like protein tyrosine kinase family protein;(source:Araport11)</t>
  </si>
  <si>
    <t>Prupe.8G026200</t>
  </si>
  <si>
    <t>Prupe.8G026600</t>
  </si>
  <si>
    <t>AT5G16790</t>
  </si>
  <si>
    <t>(THO7)</t>
  </si>
  <si>
    <t>Encodes a component of the putative Arabidopsis THO/TREX complex: THO1 or HPR1 (At5g09860), THO2 (At1g24706), THO3 or TEX1 (At5g56130), THO5 (At5g42920, At1g45233), THO6 (At2g19430), and THO7 (At5g16790, At3g02950). THO/TREX complexes in animals have been implicated in the transport of mRNA precursors.  Mutants of THO3/TEX1, THO1, THO6 accumulate reduced amount of small interfering (si)RNA, suggesting a role of the putative Arabidopsis THO/TREX in siRNA biosynthesis.</t>
  </si>
  <si>
    <t>Prupe.8G026700</t>
  </si>
  <si>
    <t>Prupe.8G027000</t>
  </si>
  <si>
    <t>Prupe.8G029100</t>
  </si>
  <si>
    <t>Prupe.8G030300</t>
  </si>
  <si>
    <t>Prupe.8G031700</t>
  </si>
  <si>
    <t>Prupe.8G031800</t>
  </si>
  <si>
    <t>Prupe.8G032400</t>
  </si>
  <si>
    <t>Prupe.8G033800</t>
  </si>
  <si>
    <t>Prupe.8G034400</t>
  </si>
  <si>
    <t>AT5G45230</t>
  </si>
  <si>
    <t>Prupe.8G034500</t>
  </si>
  <si>
    <t>Prupe.8G034900</t>
  </si>
  <si>
    <t>Prupe.8G035300</t>
  </si>
  <si>
    <t>AT5G09330</t>
  </si>
  <si>
    <t>NAC DOMAIN CONTAINING PROTEIN 82 (NAC082)</t>
  </si>
  <si>
    <t>NAC domain containing protein 82;(source:Araport11)</t>
  </si>
  <si>
    <t>Prupe.8G037200</t>
  </si>
  <si>
    <t>Prupe.8G037900</t>
  </si>
  <si>
    <t>AT5G50080</t>
  </si>
  <si>
    <t>ETHYLENE RESPONSE FACTOR 110 (ERF110)</t>
  </si>
  <si>
    <t>encodes a member of the ERF (ethylene response factor) subfamily B-4 of ERF/AP2 transcription factor family. The protein contains one AP2 domain and is phosphorylated in planta. There are 7 members in this subfamily.</t>
  </si>
  <si>
    <t>Prupe.8G038800</t>
  </si>
  <si>
    <t>AT5G14620</t>
  </si>
  <si>
    <t>DOMAINS REARRANGED METHYLTRANSFERASE 2 (DRM2)</t>
  </si>
  <si>
    <t>A putative DNA methyltransferase with rearranged catalytic domains; similar to mammalian DNMT3 methyltransferases; contains UBA domains.  The 3'-end proximal part of the gene coding region is highly methylated at both adenine and cytosine residues.</t>
  </si>
  <si>
    <t>Prupe.8G039800</t>
  </si>
  <si>
    <t>Prupe.8G042000</t>
  </si>
  <si>
    <t>AT1G71710</t>
  </si>
  <si>
    <t>DNAse I-like superfamily protein;(source:Araport11)</t>
  </si>
  <si>
    <t>Prupe.8G042100</t>
  </si>
  <si>
    <t>Prupe.8G043900</t>
  </si>
  <si>
    <t>AT4G32450</t>
  </si>
  <si>
    <t>MEF8 SIMILAR (MEF8S)</t>
  </si>
  <si>
    <t>Prupe.8G044300</t>
  </si>
  <si>
    <t>Prupe.8G045000</t>
  </si>
  <si>
    <t>AT1G34150</t>
  </si>
  <si>
    <t>Pseudouridine synthase family protein;(source:Araport11)</t>
  </si>
  <si>
    <t>Prupe.8G046000</t>
  </si>
  <si>
    <t>AT4G15760</t>
  </si>
  <si>
    <t>MONOOXYGENASE 1 (MO1)</t>
  </si>
  <si>
    <t>Encodes a protein with similarity to monooxygenases that are known to degrade salicylic acid (SA).</t>
  </si>
  <si>
    <t>Prupe.8G046100</t>
  </si>
  <si>
    <t>AT1G71810</t>
  </si>
  <si>
    <t>Prupe.8G047900</t>
  </si>
  <si>
    <t>AT5G48100</t>
  </si>
  <si>
    <t>TRANSPARENT TESTA 10 (TT10)</t>
  </si>
  <si>
    <t>Encodes a protein that is similar to laccase-like polyphenol oxidases.  Involved in lignin and flavonoids biosynthesis.  It has four conserved copper binding domains. Expressed in developing testa, where it colocalizes with the flavonoid end products proanthocyanidins and flavonols. Mutant plants exhibited a delay in developmentally determined browning of the testa, characterized by the pale brown color of seed coat. The tt10 mutant seeds accumulate more epicatechin monomers and more soluble proanthocyanidins than wild-type seeds. Flavonol composition was also affected in tt10 seeds, which exhibited a higher ratio of quercetin rhamnoside monomers versus dimers than wild-type seeds.</t>
  </si>
  <si>
    <t>Prupe.8G048100</t>
  </si>
  <si>
    <t>Prupe.8G051100</t>
  </si>
  <si>
    <t>Prupe.8G054300</t>
  </si>
  <si>
    <t>Prupe.8G054400</t>
  </si>
  <si>
    <t>Prupe.8G056800</t>
  </si>
  <si>
    <t>AT1G71920</t>
  </si>
  <si>
    <t>HISTIDINE BIOSYNTHESIS 6B (HISN6B)</t>
  </si>
  <si>
    <t>Encodes a protein that is believed to act as a histidinol-phosphate transaminase involved in histidine biosynthesis. If the gene encoding the other protein shown to have this function, HISN6A (AT5G10330), is disrupted, a residual level of histidine biosynthesis continues, suggesting that HISN6B can somewhat compensate for the loss of HISN6A.</t>
  </si>
  <si>
    <t>Prupe.8G059900</t>
  </si>
  <si>
    <t>AT5G09420</t>
  </si>
  <si>
    <t>TRANSLOCON AT THE OUTER MEMBRANE OF CHLOROPLASTS 64-V (TOC64-V)</t>
  </si>
  <si>
    <t>Prupe.8G060700</t>
  </si>
  <si>
    <t>Prupe.8G064100</t>
  </si>
  <si>
    <t>AT5G64260</t>
  </si>
  <si>
    <t>EXORDIUM LIKE 2 (EXL2)</t>
  </si>
  <si>
    <t>EXORDIUM like 2;(source:Araport11)</t>
  </si>
  <si>
    <t>Prupe.8G066400</t>
  </si>
  <si>
    <t>AT4G33565</t>
  </si>
  <si>
    <t>Prupe.8G072900</t>
  </si>
  <si>
    <t>AT1G74520</t>
  </si>
  <si>
    <t>HVA22 HOMOLOGUE A (HVA22A)</t>
  </si>
  <si>
    <t>Part of the AtHVA22a family. Protein expression is ABA- and stress-inducible.</t>
  </si>
  <si>
    <t>Prupe.8G073700</t>
  </si>
  <si>
    <t>AT2G14210</t>
  </si>
  <si>
    <t>AGAMOUS-LIKE 44 (AGL44)</t>
  </si>
  <si>
    <t>MADS box gene, transcription factor</t>
  </si>
  <si>
    <t>Prupe.8G073800</t>
  </si>
  <si>
    <t>Prupe.8G076300</t>
  </si>
  <si>
    <t>AT5G64440</t>
  </si>
  <si>
    <t>FATTY ACID AMIDE HYDROLASE (FAAH)</t>
  </si>
  <si>
    <t>AtFAAH (fatty acid amide hydrolase) modulates endogenous NAEs (N-Acylethanolamines) levels in plants by hydrolyzing NAEs to ethanolamine and their corresponding free fatty acids. NAE depletion likely participates in the regulation of plant growth. The mRNA is cell-to-cell mobile.</t>
  </si>
  <si>
    <t>Prupe.8G077100</t>
  </si>
  <si>
    <t>Prupe.8G084400</t>
  </si>
  <si>
    <t>AT1G63780</t>
  </si>
  <si>
    <t>(IMP4)</t>
  </si>
  <si>
    <t>Small nucleolar ribonucleoprotein protein involved in ribosomal RNA processing. Located in nucleolus and cajal bodies.</t>
  </si>
  <si>
    <t>Prupe.8G084800</t>
  </si>
  <si>
    <t>Prupe.8G087300</t>
  </si>
  <si>
    <t>AT2G21340</t>
  </si>
  <si>
    <t>EDS5 HOMOLOGUE (EDS5H)</t>
  </si>
  <si>
    <t>Encodes a homolog of the multidrug and toxin extrusion transporter ENHANCED DISEASE SUSCEPTIBILITY5 that is constitutively expressed in green tissues independent of pathogen infection and is expressed in the chloroplast envelope.  Unlike EDS5, it does not contribute to pathogen-induced SA accumulation.</t>
  </si>
  <si>
    <t>Prupe.8G087700</t>
  </si>
  <si>
    <t>AT2G21370</t>
  </si>
  <si>
    <t>XYLULOSE KINASE-1 (XK-1)</t>
  </si>
  <si>
    <t>Although this gene has a sequence similar to xylulose kinases, several lines of experimental evidence suggest that it does not act on xylulose or deoxy-xylulose.</t>
  </si>
  <si>
    <t>Prupe.8G088400</t>
  </si>
  <si>
    <t>AT2G16440</t>
  </si>
  <si>
    <t>MINICHROMOSOME MAINTENANCE 4 (MCM4)</t>
  </si>
  <si>
    <t>Prupe.8G094000</t>
  </si>
  <si>
    <t>Prupe.8G095500</t>
  </si>
  <si>
    <t>Prupe.8G097700</t>
  </si>
  <si>
    <t>Prupe.8G097800</t>
  </si>
  <si>
    <t>Prupe.8G100800</t>
  </si>
  <si>
    <t>AT1G11755</t>
  </si>
  <si>
    <t>LEAF WILTING 1 (LEW1)</t>
  </si>
  <si>
    <t>Encodes a cis-prenyltransferase, involved in dolichol biosynthesis. Wilted leaves in mutants due to cell membrane lesions. Mutants have increased drought tolerance, but hypersensitve to dark stress.</t>
  </si>
  <si>
    <t>Prupe.8G103100</t>
  </si>
  <si>
    <t>AT4G34320</t>
  </si>
  <si>
    <t>transmembrane protein, putative (DUF677);(source:Araport11)</t>
  </si>
  <si>
    <t>Prupe.8G103600</t>
  </si>
  <si>
    <t>Prupe.8G106200</t>
  </si>
  <si>
    <t>Prupe.8G107200</t>
  </si>
  <si>
    <t>AT2G16050</t>
  </si>
  <si>
    <t>Cysteine/Histidine-rich C1 domain family protein;(source:Araport11)</t>
  </si>
  <si>
    <t>Prupe.8G107600</t>
  </si>
  <si>
    <t>Prupe.8G108900</t>
  </si>
  <si>
    <t>AT1G49430</t>
  </si>
  <si>
    <t>LONG-CHAIN ACYL-COA SYNTHETASE 2 (LACS2)</t>
  </si>
  <si>
    <t>Encodes a long chain acyl-CoA synthetase that catalyzes the synthesis of omega-hydroxy fatty acyl-CoA intermediates in the pathway to cutin synthesis. Required for repression of lateral root formation.</t>
  </si>
  <si>
    <t>Prupe.8G109500</t>
  </si>
  <si>
    <t>Prupe.8G109600</t>
  </si>
  <si>
    <t>Prupe.8G110100</t>
  </si>
  <si>
    <t>AT5G42650</t>
  </si>
  <si>
    <t>ALLENE OXIDE SYNTHASE (AOS)</t>
  </si>
  <si>
    <t>Encodes a member of the  cytochrome p450 CYP74 gene family that functions as an allene oxide synthase. This enzyme catalyzes dehydration of the hydroperoxide to an unstable allene oxide in the JA biosynthetic pathway. It shows a dual catalytic activity, the major one being a 13-AOS but also expressing a 9-AOS activity.  CFA-Leu, CFA-Val, CFA-Met and CFA-Ala can induce the expression of AOS.</t>
  </si>
  <si>
    <t>Prupe.8G111900</t>
  </si>
  <si>
    <t>AT5G17880</t>
  </si>
  <si>
    <t>CONSTITUTIVE SHADE-AVOIDANCE1 (CSA1)</t>
  </si>
  <si>
    <t>Encodes a TIR-NBS-LRR protein CSA1 that functions in photomorphogenic development.  csa1 mutants display a constitutive shade-avoidance (CSA) phenotype (long stem) under high red:far-red rations (i.e. in the absence of a shade signal).  csa1 mutation can be complemented by RPS4, a TIR-NBS-LRR protein that confers resistance against bacterium Pseudomonas syringae.</t>
  </si>
  <si>
    <t>Prupe.8G112100</t>
  </si>
  <si>
    <t>Prupe.8G115500</t>
  </si>
  <si>
    <t>AT3G19050</t>
  </si>
  <si>
    <t>PHRAGMOPLAST ORIENTING KINESIN 2 (POK2)</t>
  </si>
  <si>
    <t>PHRAGMOPLAST ORIENTING KINESIN 2 is one of the two Arabidopsis homologs isolated in yeast two-hybrid screen for interaction partners of maize gene TANGLED1 (TAN1). Based on sequence homology in their motor domains, POK1 and POK2 belong to the kinesin-12 class which also includes the well-characterized group of phragmoplast-associated kinesins AtPAKRPs. Both kinesins are composed of an N-terminal motor domain throughout the entire C terminus and putative cargo binding tail domains. The expression domains for POK2 constructs were broader than those for POK1; both are expressed in tissues enriched for dividing cells. The phenotype of pok1/pok2 double mutants strongly resembles that of maize tan1 mutants, characterized by misoriented mitotic cytoskeletal arrays and misplaced cell walls.</t>
  </si>
  <si>
    <t>Prupe.8G132200</t>
  </si>
  <si>
    <t>AT2G15430</t>
  </si>
  <si>
    <t>(NRPB3)</t>
  </si>
  <si>
    <t>Non-catalytic subunit of nuclear DNA-dependent RNA polymerases II, IV and V; homologous to budding yeast RPB3 and the E. coli RNA polymerase alpha subunit. A closely related paralog, encoded by At2g15400, can substitute for At2g15430 in the context of Pol V.</t>
  </si>
  <si>
    <t>Prupe.8G132800</t>
  </si>
  <si>
    <t>AT4G35220</t>
  </si>
  <si>
    <t>CYCLASE2 (CYCLASE2)</t>
  </si>
  <si>
    <t>Cyclase family protein;(source:Araport11)</t>
  </si>
  <si>
    <t>Prupe.8G136700</t>
  </si>
  <si>
    <t>AT5G44750</t>
  </si>
  <si>
    <t>(REV1)</t>
  </si>
  <si>
    <t>Homologous to Y-family DNA polymerases, contains BRCT domain. Mutants are sensitive to UV-B radiation. Gene is involved in damage-tolerance mechanisms through translesion synthesis(TLS).</t>
  </si>
  <si>
    <t>Prupe.8G138600</t>
  </si>
  <si>
    <t>AT2G14900</t>
  </si>
  <si>
    <t>Gibberellin-regulated family protein;(source:Araport11)</t>
  </si>
  <si>
    <t>Prupe.8G141500</t>
  </si>
  <si>
    <t>AT2G14830</t>
  </si>
  <si>
    <t>IST1-LIKE 10 (ISTL10)</t>
  </si>
  <si>
    <t>Ist1p;(source:Araport11)</t>
  </si>
  <si>
    <t>Prupe.8G142300</t>
  </si>
  <si>
    <t>AT2G14820</t>
  </si>
  <si>
    <t>NAKED PINS IN YUC MUTANTS 2 (NPY2)</t>
  </si>
  <si>
    <t>A member of the NPY gene family (NPY1/AT4G31820, NPY2/AT2G14820, NPY3/AT5G67440, NPY4/AT2G23050, NPY5/AT4G37590).  Involved in auxin-mediated organogenesis.</t>
  </si>
  <si>
    <t>Prupe.8G145600</t>
  </si>
  <si>
    <t>AT4G33840</t>
  </si>
  <si>
    <t>Glycosyl hydrolase family 10 protein;(source:Araport11)</t>
  </si>
  <si>
    <t>Prupe.8G146900</t>
  </si>
  <si>
    <t>Prupe.8G147900</t>
  </si>
  <si>
    <t>AT2G22980</t>
  </si>
  <si>
    <t>SERINE CARBOXYPEPTIDASE-LIKE 13 (SCPL13)</t>
  </si>
  <si>
    <t>serine carboxypeptidase-like 13;(source:Araport11)</t>
  </si>
  <si>
    <t>Prupe.8G149100</t>
  </si>
  <si>
    <t>Prupe.8G149600</t>
  </si>
  <si>
    <t>AT3G57750</t>
  </si>
  <si>
    <t>HOPZ-ETI-DEFICIENT 1 (ZED1)</t>
  </si>
  <si>
    <t>Encodes a pseudokinase that likely acts as a decoy to lure the P. syringae effector acetyltransferase HopZ1a to the ZAR1-resistance complex, resulting in effector-triggered immunity (ETI) activation.  It is acetylated by HopZ1a.</t>
  </si>
  <si>
    <t>Prupe.8G150100</t>
  </si>
  <si>
    <t>AT2G26190</t>
  </si>
  <si>
    <t>calmodulin-binding family protein;(source:Araport11)</t>
  </si>
  <si>
    <t>Prupe.8G153800</t>
  </si>
  <si>
    <t>AT2G14610</t>
  </si>
  <si>
    <t>PATHOGENESIS-RELATED GENE 1 (PR1)</t>
  </si>
  <si>
    <t>PR1 gene expression is induced in response to a variety of pathogens. It is a useful molecular marker for the SAR response.  Though the Genbank record for the cDNA associated to this gene is called 'PR-1-like', the sequence  actually corresponds to PR1.  Expression of this gene is salicylic-acid responsive.</t>
  </si>
  <si>
    <t>Prupe.8G156200</t>
  </si>
  <si>
    <t>AT1G64260</t>
  </si>
  <si>
    <t>MuDR family transposase;(source:Araport11)</t>
  </si>
  <si>
    <t>Prupe.8G156400</t>
  </si>
  <si>
    <t>AT3G57570</t>
  </si>
  <si>
    <t>Prupe.8G156700</t>
  </si>
  <si>
    <t>AT1G58440</t>
  </si>
  <si>
    <t>(XF1)</t>
  </si>
  <si>
    <t>Encodes a putative protein that has been speculated, based on sequence similarities, to have squalene monooxygenase activity.</t>
  </si>
  <si>
    <t>Prupe.8G156900</t>
  </si>
  <si>
    <t>AT4G17000</t>
  </si>
  <si>
    <t>neurofilament heavy protein;(source:Araport11)</t>
  </si>
  <si>
    <t>Prupe.8G157000</t>
  </si>
  <si>
    <t>Prupe.8G157200</t>
  </si>
  <si>
    <t>AT1G09970</t>
  </si>
  <si>
    <t>(LRR XI-23)</t>
  </si>
  <si>
    <t>RLK7 belongs to a leucine-rich repeat class of receptor-likekinase (LRR-RLKs). It is involved in the control of germination speed and the tolerance to oxidant stress. The mRNA is cell-to-cell mobile.</t>
  </si>
  <si>
    <t>Prupe.8G159200</t>
  </si>
  <si>
    <t>AT1G16930</t>
  </si>
  <si>
    <t>F-box/RNI-like/FBD-like domains-containing protein;(source:Araport11)</t>
  </si>
  <si>
    <t>Prupe.8G160100</t>
  </si>
  <si>
    <t>AT2G21180</t>
  </si>
  <si>
    <t>Prupe.8G163100</t>
  </si>
  <si>
    <t>AT2G21050</t>
  </si>
  <si>
    <t>LIKE AUXIN RESISTANT 2 (LAX2)</t>
  </si>
  <si>
    <t>Encodes LAX2 (LIKE AUXIN RESISTANT), a member of the AUX1 LAX family of auxin influx carriers.  Required for the establishment of embryonic root cell organization.</t>
  </si>
  <si>
    <t>Prupe.8G163500</t>
  </si>
  <si>
    <t>AT4G34950</t>
  </si>
  <si>
    <t>MAJOR FACILITATOR SUPERFAMILY 1 (MFS1)</t>
  </si>
  <si>
    <t>Prupe.8G164900</t>
  </si>
  <si>
    <t>AT2G20980</t>
  </si>
  <si>
    <t>MINICHROMOSOME MAINTENANCE 10 (MCM10)</t>
  </si>
  <si>
    <t>Similar to MCM10, which in other organism was shown to be involved in the initiation of DNA replication.</t>
  </si>
  <si>
    <t>Prupe.8G165700</t>
  </si>
  <si>
    <t>Prupe.8G167800</t>
  </si>
  <si>
    <t>AT2G16940</t>
  </si>
  <si>
    <t>Splicing factor, CC1-like protein;(source:Araport11)</t>
  </si>
  <si>
    <t>Prupe.8G168100</t>
  </si>
  <si>
    <t>AT1G21740</t>
  </si>
  <si>
    <t>DUF630 family protein, putative (DUF630 and DUF632);(source:Araport11)</t>
  </si>
  <si>
    <t>Prupe.8G170300</t>
  </si>
  <si>
    <t>AT5G40820</t>
  </si>
  <si>
    <t>ATAXIA TELANGIECTASIA-MUTATED AND RAD3-RELATED (ATR)</t>
  </si>
  <si>
    <t>Encodes a Arabidopsis ortholog of the ATR protein kinase that is involved in a wide range of responses to DNA damage and plays a central role in cell-cycle regulation. Dominant loss of function alleles identified as suppressors of ALS also exhibit increased tolerance to aluminum. This may be due to the inhibition of terminal differentiation of the root apex upon exposure to Al.</t>
  </si>
  <si>
    <t>Prupe.8G171900</t>
  </si>
  <si>
    <t>Prupe.8G172300</t>
  </si>
  <si>
    <t>AT4G38440</t>
  </si>
  <si>
    <t>MINIYO (IYO)</t>
  </si>
  <si>
    <t>Encodes MINIYO (IYO), a positive regulator of transcriptional elongation that is essential for cells to initiate differentiation.</t>
  </si>
  <si>
    <t>Prupe.8G174900</t>
  </si>
  <si>
    <t>AT3G12500</t>
  </si>
  <si>
    <t>BASIC CHITINASE (HCHIB)</t>
  </si>
  <si>
    <t>encodes a basic chitinase involved in ethylene/jasmonic acid mediated signalling pathway during systemic acquired resistance based on expression analyses.</t>
  </si>
  <si>
    <t>Prupe.8G176500</t>
  </si>
  <si>
    <t>AT4G38390</t>
  </si>
  <si>
    <t>ROOT HAIR SPECIFIC 17 (RHS17)</t>
  </si>
  <si>
    <t>root hair specific 17;(source:Araport11)</t>
  </si>
  <si>
    <t>Prupe.8G177000</t>
  </si>
  <si>
    <t>AT1G19250</t>
  </si>
  <si>
    <t>FLAVIN-DEPENDENT MONOOXYGENASE 1 (FMO1)</t>
  </si>
  <si>
    <t>FMO1 is required for full expression of TIR-NB-LRR-conditioned resistance to avirulent pathogens and for basal resistance to invasive virulent pathogens. Functions in an EDS1-regulated but SA-independent mechanism that promotes resistance and cell death at pathogen infection sites.</t>
  </si>
  <si>
    <t>Prupe.8G177200</t>
  </si>
  <si>
    <t>AT1G12740</t>
  </si>
  <si>
    <t>"CYTOCHROME P450, FAMILY 87, SUBFAMILY A, POLYPEPTIDE 2" (CYP87A2)</t>
  </si>
  <si>
    <t>encodes a protein with cytochrome P450 domain</t>
  </si>
  <si>
    <t>Prupe.8G182300</t>
  </si>
  <si>
    <t>AT1G76490</t>
  </si>
  <si>
    <t>HYDROXY METHYLGLUTARYL COA REDUCTASE 1 (HMG1)</t>
  </si>
  <si>
    <t>Encodes a 3-hydroxy-3-methylglutaryl coenzyme A reductase, which is involved in melavonate biosynthesis and performs the first committed step in isoprenoid biosynthesis. Expression is activated in dark in leaf tissue but not controlled by light in the root (confine The mRNA is cell-to-cell mobile.</t>
  </si>
  <si>
    <t>Prupe.8G184900</t>
  </si>
  <si>
    <t>Prupe.8G192400</t>
  </si>
  <si>
    <t>AT3G07400</t>
  </si>
  <si>
    <t>Prupe.8G193800</t>
  </si>
  <si>
    <t>AT3G25240</t>
  </si>
  <si>
    <t>sulfate/thiosulfate import ATP-binding protein, putative (DUF506);(source:Araport11)</t>
  </si>
  <si>
    <t>Prupe.8G196800</t>
  </si>
  <si>
    <t>AT3G25180</t>
  </si>
  <si>
    <t>CYTOCHROME P450, FAMILY 82, SUBFAMILY G, POLYPEPTIDE 1 (CYP82G1)</t>
  </si>
  <si>
    <t>Encodes a cytochrome P450 monooxygenase (CYP82G1) that catalyzes the production of two volatile homoterpenes, TMTT and DMNT, although it is only likely to produce TMTT in planta. TMTT can be involved in attracting predatory insects to protect Arabidopsis plants from herbivorous pests. Homoterpene synthesis is also stimulated by fungal elicitors which increase the transcript levels of CYP82G1.</t>
  </si>
  <si>
    <t>Prupe.8G196900</t>
  </si>
  <si>
    <t>Prupe.8G197000</t>
  </si>
  <si>
    <t>Prupe.8G197100</t>
  </si>
  <si>
    <t>AT4G31940</t>
  </si>
  <si>
    <t>"CYTOCHROME P450, FAMILY 82, SUBFAMILY C, POLYPEPTIDE 4" (CYP82C4)</t>
  </si>
  <si>
    <t>The gene encodes a cytochrome P450 enzyme, CYP82C. It is involved in the early Fe deficiency response. The mRNA is cell-to-cell mobile.</t>
  </si>
  <si>
    <t>Prupe.8G197200</t>
  </si>
  <si>
    <t>Prupe.8G197300</t>
  </si>
  <si>
    <t>Prupe.8G199700</t>
  </si>
  <si>
    <t>AT3G25100</t>
  </si>
  <si>
    <t>CELL DIVISION CYCLE 45 (CDC45)</t>
  </si>
  <si>
    <t>Required for normal meiosis, may act in the last round of DNA replication prior to meiosis, sequence similar to yeast CDC45</t>
  </si>
  <si>
    <t>Prupe.8G210300</t>
  </si>
  <si>
    <t>AT2G29420</t>
  </si>
  <si>
    <t>GLUTATHIONE S-TRANSFERASE TAU 7 (GSTU7)</t>
  </si>
  <si>
    <t>Encodes glutathione transferase belonging to the tau class of GSTs. Naming convention according to Wagner et al. (2002). Induced by Salicylic acid. Independent of NPR1 for their induction by salicylic acid.</t>
  </si>
  <si>
    <t>Prupe.8G214600</t>
  </si>
  <si>
    <t>AT1G04120</t>
  </si>
  <si>
    <t>ATP-BINDING CASSETTE C5 (ABCC5)</t>
  </si>
  <si>
    <t>encodes a high-affinity inositol hexakisphosphate transporter that plays a role in guard cell signaling and phytate storage. It is a member of MRP subfamily / ABC transporter subfamily C.</t>
  </si>
  <si>
    <t>Prupe.8G217100</t>
  </si>
  <si>
    <t>Prupe.8G217900</t>
  </si>
  <si>
    <t>Prupe.8G220800</t>
  </si>
  <si>
    <t>AT4G28550</t>
  </si>
  <si>
    <t>Ypt/Rab-GAP domain of gyp1p superfamily protein;(source:Araport11)</t>
  </si>
  <si>
    <t>Prupe.8G223900</t>
  </si>
  <si>
    <t>AT2G31180</t>
  </si>
  <si>
    <t>MYB DOMAIN PROTEIN 14 (MYB14)</t>
  </si>
  <si>
    <t>Member of the R2R3 factor gene family.</t>
  </si>
  <si>
    <t>Prupe.8G225400</t>
  </si>
  <si>
    <t>AT2G31260</t>
  </si>
  <si>
    <t>AUTOPHAGY 9 (APG9)</t>
  </si>
  <si>
    <t>Involved in autophagy, the process of vacuolar bulk degradation of cytoplasmic components.  Mutant shows accelerated bolting and senescence.</t>
  </si>
  <si>
    <t>Prupe.8G225600</t>
  </si>
  <si>
    <t>AT2G39510</t>
  </si>
  <si>
    <t>USUALLY MULTIPLE ACIDS MOVE IN AND OUT TRANSPORTERS 14 (UMAMIT14)</t>
  </si>
  <si>
    <t>Encodes a plasma membrane-localized amino acid transporter likely involved in amino acid export in the developing seed.</t>
  </si>
  <si>
    <t>Prupe.8G225900</t>
  </si>
  <si>
    <t>AT2G31280</t>
  </si>
  <si>
    <t>CONSERVED PEPTIDE UPSTREAM OPEN READING FRAME 7 (CPuORF7)</t>
  </si>
  <si>
    <t>Encodes a LHW-like protein with 80% amino acid identity to LHW.</t>
  </si>
  <si>
    <t>Prupe.8G226500</t>
  </si>
  <si>
    <t>Prupe.8G226700</t>
  </si>
  <si>
    <t>Prupe.8G227600</t>
  </si>
  <si>
    <t>AT2G31320</t>
  </si>
  <si>
    <t>POLY(ADP-RIBOSE) POLYMERASE 1 (PARP1)</t>
  </si>
  <si>
    <t>Encodes a poly(ADP-ribose) polymerase.</t>
  </si>
  <si>
    <t>Prupe.8G230300</t>
  </si>
  <si>
    <t>AT2G30630</t>
  </si>
  <si>
    <t>Prupe.8G230900</t>
  </si>
  <si>
    <t>AT1G08230</t>
  </si>
  <si>
    <t>Codes for a H+-driven, high affinity gamma-aminobutyric acid (GABA) transporter. Localized at the plasma membrane. In planta, AtGAT1 expression was highest in flowers and under conditions of elevated GABA concentrations such as wounding or senescence.</t>
  </si>
  <si>
    <t>Prupe.8G231900</t>
  </si>
  <si>
    <t>AT1G06800</t>
  </si>
  <si>
    <t>PHOSPHOLIPASE A I GAMMA 1 (PLA-I{gamma}1)</t>
  </si>
  <si>
    <t>Encodes a lipase that hydrolyzes phosphatidylcholine, glycolipids as well as triacylglycerols.</t>
  </si>
  <si>
    <t>Prupe.8G234900</t>
  </si>
  <si>
    <t>AT3G22830</t>
  </si>
  <si>
    <t>HEAT SHOCK TRANSCRIPTION FACTOR A6B (HSFA6B)</t>
  </si>
  <si>
    <t>member of Heat Stress Transcription Factor (Hsf) family</t>
  </si>
  <si>
    <t>Prupe.8G236100</t>
  </si>
  <si>
    <t>AT3G51895</t>
  </si>
  <si>
    <t>SULFATE TRANSPORTER 3;1 (SULTR3;1)</t>
  </si>
  <si>
    <t>Encodes a chloroplast-localized sulfate transporter.</t>
  </si>
  <si>
    <t>Prupe.8G236300</t>
  </si>
  <si>
    <t>AT1G03080</t>
  </si>
  <si>
    <t>NETWORKED 1D (NET1D)</t>
  </si>
  <si>
    <t>kinase interacting (KIP1-like) family protein;(source:Araport11)</t>
  </si>
  <si>
    <t>Prupe.8G236400</t>
  </si>
  <si>
    <t>AT1G03090</t>
  </si>
  <si>
    <t>(MCCA)</t>
  </si>
  <si>
    <t>MCCA is the biotinylated subunit of the dimer MCCase, which is involved in leucine degradation. Both subunits are nuclear coded and the active enzyme is located in the mitochondrion.</t>
  </si>
  <si>
    <t>Prupe.8G237000</t>
  </si>
  <si>
    <t>AT5G36700</t>
  </si>
  <si>
    <t>2-PHOSPHOGLYCOLATE PHOSPHATASE 1 (PGLP1)</t>
  </si>
  <si>
    <t>2-phosphoglycolate phosphatase 1;(source:Araport11)</t>
  </si>
  <si>
    <t>Prupe.8G238400</t>
  </si>
  <si>
    <t>AT4G02715</t>
  </si>
  <si>
    <t>flocculation FLO11-like protein;(source:Araport11)</t>
  </si>
  <si>
    <t>Prupe.8G239000</t>
  </si>
  <si>
    <t>AT5G36740</t>
  </si>
  <si>
    <t>Acyl-CoA N-acyltransferase with RING/FYVE/PHD-type zinc finger protein;(source:Araport11)</t>
  </si>
  <si>
    <t>Prupe.8G239900</t>
  </si>
  <si>
    <t>AT4G02780</t>
  </si>
  <si>
    <t>GA REQUIRING 1 (GA1)</t>
  </si>
  <si>
    <t>Catalyzes the conversion of geranylgeranyl pyrophosphate (GGPP) to copalyl pyrophosphate (CPP) of gibberellin biosynthesis</t>
  </si>
  <si>
    <t>Prupe.8G240200</t>
  </si>
  <si>
    <t>AT3G22380</t>
  </si>
  <si>
    <t>TIME FOR COFFEE (TIC)</t>
  </si>
  <si>
    <t>Encodes a nucleus-acting plant-specific clock regulator working close to the central oscillator and affecting the circadian gating of light responses.  Circadian gating is the alteration of circadian phase according to the photoperiod of the entraining day/light cycle and the rhythmic antagonism of light responses in the early subjective night.  TIC differentially regulates CCA1 and PRR9 from LHY, with LHY expression as a dominant genetic target of TIC action. Also shown to be invoved in the maintenance of Arabidopsis thaliana metabolic homeostasis.</t>
  </si>
  <si>
    <t>Prupe.8G243500</t>
  </si>
  <si>
    <t>AT5G64980</t>
  </si>
  <si>
    <t>Prupe.8G247700</t>
  </si>
  <si>
    <t>AT4G02980</t>
  </si>
  <si>
    <t>ENDOPLASMIC RETICULUM AUXIN BINDING PROTEIN 1 (ABP1)</t>
  </si>
  <si>
    <t>Auxin binding protein involved in cell elongation and cell division. ABP1 is ubiquitinated in vitro and in planta by AtRma2. ABP1 was thought to be embryo lethal but further experimentation has demonstrated that lethality is due to a linked mutation in another gene.</t>
  </si>
  <si>
    <t>Prupe.8G248000</t>
  </si>
  <si>
    <t>AT2G48060</t>
  </si>
  <si>
    <t>piezo-type mechanosensitive ion channel component;(source:Araport11)</t>
  </si>
  <si>
    <t>Prupe.8G248600</t>
  </si>
  <si>
    <t>Prupe.8G249800</t>
  </si>
  <si>
    <t>AT3G63010</t>
  </si>
  <si>
    <t>GA INSENSITIVE DWARF1B (GID1B)</t>
  </si>
  <si>
    <t>Encodes a gibberellin (GA) receptor ortholog of the rice GA receptor gene (OsGID1). Has GA-binding activity, showing higher affinity to GA4. Interacts with DELLA proteins in vivo in the presence of GA4. The mRNA is cell-to-cell mobile.</t>
  </si>
  <si>
    <t>Prupe.8G254500</t>
  </si>
  <si>
    <t>AT1G03020</t>
  </si>
  <si>
    <t>(GRXS1)</t>
  </si>
  <si>
    <t>Thioredoxin superfamily protein;(source:Araport11)</t>
  </si>
  <si>
    <t>Prupe.8G255300</t>
  </si>
  <si>
    <t>AT1G03000</t>
  </si>
  <si>
    <t>PEROXIN 6 (PEX6)</t>
  </si>
  <si>
    <t>Encodes an apparent ATPase similar to yeast and human protein required for peroxisomal biogenesis.  May facilitate recycling of PEX5, the peroxisomal matrix protein receptor, and thereby promote peroxisomal matrix protein import.</t>
  </si>
  <si>
    <t>Prupe.8G255700</t>
  </si>
  <si>
    <t>AT2G47830</t>
  </si>
  <si>
    <t>Prupe.8G256400</t>
  </si>
  <si>
    <t>AT1G02960</t>
  </si>
  <si>
    <t>kinetochore protein;(source:Araport11)</t>
  </si>
  <si>
    <t>Prupe.8G259500</t>
  </si>
  <si>
    <t>AT5G15870</t>
  </si>
  <si>
    <t>glycosyl hydrolase family 81 protein;(source:Araport11)</t>
  </si>
  <si>
    <t>Prupe.8G260200</t>
  </si>
  <si>
    <t>AT5G65930</t>
  </si>
  <si>
    <t>ZWICHEL (ZWI)</t>
  </si>
  <si>
    <t>encodes a novel member of the kinesin superfamily of motor proteins. recessive mutations have reduced number of trichome branches.</t>
  </si>
  <si>
    <t>Prupe.8G260600</t>
  </si>
  <si>
    <t>AT1G02840</t>
  </si>
  <si>
    <t>SERINE/ARGININE-RICH PROTEIN SPLICING FACTOR 34 (SR34)</t>
  </si>
  <si>
    <t>SR34/SR1 is a plant homologue of the human general/alternative splicing factor SF2/ASF. Barta et al (2010) have proposed a nomenclature for Serine/Arginine-Rich Protein Splicing Factors (SR proteins): Plant Cell. 2010, 22:2926.</t>
  </si>
  <si>
    <t>Prupe.8G262200</t>
  </si>
  <si>
    <t>AT3G53760</t>
  </si>
  <si>
    <t>GAMMA-TUBULIN COMPLEX PROTEIN 4 (GCP4)</t>
  </si>
  <si>
    <t>Encodes GCP4 (gamma-Tubulin Complex Protein 4), required for microtubule organization.</t>
  </si>
  <si>
    <t>Prupe.8G262600</t>
  </si>
  <si>
    <t>AT4G02390</t>
  </si>
  <si>
    <t>POLY(ADP-RIBOSE) POLYMERASE 2 (PARP2)</t>
  </si>
  <si>
    <t>Encodes a DNA dependent nuclear poly (ADP-ribose) polymerase (E.C.2.4.2.30), thought to be involved in post-translational modification .</t>
  </si>
  <si>
    <t>Prupe.8G262800</t>
  </si>
  <si>
    <t>AT1G17450</t>
  </si>
  <si>
    <t>B-block binding subunit of TFIIIC;(source:Araport11)</t>
  </si>
  <si>
    <t>Prupe.8G264100</t>
  </si>
  <si>
    <t>AT4G02320</t>
  </si>
  <si>
    <t>Prupe.8G265400</t>
  </si>
  <si>
    <t>AT3G16850</t>
  </si>
  <si>
    <t>Prupe.8G268800</t>
  </si>
  <si>
    <t>AT1G02700</t>
  </si>
  <si>
    <t>GATA transcription factor-like protein;(source:Araport11)</t>
  </si>
  <si>
    <t>Prupe.8G269200</t>
  </si>
  <si>
    <t>AT5G49720</t>
  </si>
  <si>
    <t>GLYCOSYL HYDROLASE 9A1 (GH9A1)</t>
  </si>
  <si>
    <t>Encodes a membrane-bound endo-1,4-beta-D-glucanase, involved in cellulose biosynthesis. Loss-of-function mutants have severe cellulose-deficient phenotypes. During cell elongation, KOR1 is associated with Golgi apparatus and early endosome. Inhibition of cellulose biosynthesis promoted a redistribution of KOR1 in subcellular locations. These observations suggest that deposition of cellulose involves the intracellular cycling of KOR1.</t>
  </si>
  <si>
    <t>Prupe.8G271600</t>
  </si>
  <si>
    <t>AT1G47820</t>
  </si>
  <si>
    <t>Prupe.8G271800</t>
  </si>
  <si>
    <t>AT2G47410</t>
  </si>
  <si>
    <t>WD40 domain-containing protein;(source:Araport11)</t>
  </si>
  <si>
    <t>Prupe.8G272100</t>
  </si>
  <si>
    <t>AT1G20060</t>
  </si>
  <si>
    <t>Prupe.I000200</t>
  </si>
  <si>
    <t>Prupe.I000300</t>
  </si>
  <si>
    <t>Prupe.I001600</t>
  </si>
  <si>
    <t>AT3G48460</t>
  </si>
  <si>
    <t>SEED FATTY ACID REDUCER 4 (SFAR4)</t>
  </si>
  <si>
    <t>Prupe.I003100</t>
  </si>
  <si>
    <t>Prupe.I005100</t>
  </si>
  <si>
    <t>AT5G40850</t>
  </si>
  <si>
    <t>UROPHORPHYRIN METHYLASE 1 (UPM1)</t>
  </si>
  <si>
    <t>Encodes a urophorphyrin III methylase that  catalyzes S-adenosyl-L-methionine-dependent transmethylation in a multistep process involving the formation of a covalently linked complex with S-adenosyl-L-methionine. The mRNA is cell-to-cell mobile.</t>
  </si>
  <si>
    <t>Prupe.I006200</t>
  </si>
  <si>
    <t>AT1G61010</t>
  </si>
  <si>
    <t>CLEAVAGE AND POLYADENYLATION SPECIFICITY FACTOR 73-I (CPSF73-I)</t>
  </si>
  <si>
    <t>cleavage and polyadenylation specificity factor 73-I;(source:Araport11)</t>
  </si>
  <si>
    <t>Prupe.3G069800</t>
  </si>
  <si>
    <t>AT3G24506</t>
  </si>
  <si>
    <t>Prupe.7G018100</t>
  </si>
  <si>
    <t>Prupe.3G253800</t>
  </si>
  <si>
    <t>AT5G39080</t>
  </si>
  <si>
    <t>Prupe.1G382700</t>
  </si>
  <si>
    <t>AT3G50740</t>
  </si>
  <si>
    <t>UDP-GLUCOSYL TRANSFERASE 72E1 (UGT72E1)</t>
  </si>
  <si>
    <t>UGT72E1 is an UDPG:coniferyl alcohol glucosyltransferase which specifically glucosylates sinapyl- and coniferyl aldehydes. The enzyme is thought to be involved in lignin metabolism.</t>
  </si>
  <si>
    <t>Prupe.2G059400</t>
  </si>
  <si>
    <t>Prupe.2G062400</t>
  </si>
  <si>
    <t>Prupe.4G160900</t>
  </si>
  <si>
    <t>AT4G14096</t>
  </si>
  <si>
    <t>Prupe.4G050000</t>
  </si>
  <si>
    <t>AT4G21980</t>
  </si>
  <si>
    <t>AUTOPHAGY 8A (APG8A)</t>
  </si>
  <si>
    <t>Encodes APG8, a component of autophagy conjugation pathway. Delivered to the lumens of  vacuole under nitrogen-starvation condition. Highest expression in flowers. mRNA abundance increased during dark-induced  carbon starvation. Predominantly cytoplasmic with or without N starvation. Upon concanamycin A the protein accumulates in the central vacuole as punctuate structures that resemble autophagic bodies. This localization  is more abundant upon N starvation. The mRNA is cell-to-cell mobile.</t>
  </si>
  <si>
    <t>Prupe.2G223400</t>
  </si>
  <si>
    <t>AT1G21250</t>
  </si>
  <si>
    <t>CELL WALL-ASSOCIATED KINASE 1 (WAK1)</t>
  </si>
  <si>
    <t>Encodes a cell wall-associated kinase that interacts with AtGRP3 and may function as a signaling receptor of extracellular matrix component such as oligogalacturonides. The mRNA is cell-to-cell mobile.</t>
  </si>
  <si>
    <t>Prupe.2G125300</t>
  </si>
  <si>
    <t>AT5G08420</t>
  </si>
  <si>
    <t>RNA-binding KH domain-containing protein;(source:Araport11)</t>
  </si>
  <si>
    <t>Prupe.8G061600</t>
  </si>
  <si>
    <t>AT2G29880</t>
  </si>
  <si>
    <t>Prupe.8G042700</t>
  </si>
  <si>
    <t>AT3G09510</t>
  </si>
  <si>
    <t>Prupe.6G158800</t>
  </si>
  <si>
    <t>Prupe.2G147800</t>
  </si>
  <si>
    <t>Prupe.2G289500</t>
  </si>
  <si>
    <t>AT5G51990</t>
  </si>
  <si>
    <t>C-REPEAT-BINDING FACTOR 4 (CBF4)</t>
  </si>
  <si>
    <t>encodes a member of the DREB subfamily A-1 of ERF/AP2 transcription factor family (CBF4). The protein contains one AP2 domain. There are six members in this subfamily, including CBF1, CBF2, and CBF3. This gene is involved in response to drought stress and abscisic acid treatment, but not to low temperature.</t>
  </si>
  <si>
    <t>Prupe.3G225400</t>
  </si>
  <si>
    <t>Prupe.1G226300</t>
  </si>
  <si>
    <t>AT2G27510</t>
  </si>
  <si>
    <t>FERREDOXIN 3 (FD3)</t>
  </si>
  <si>
    <t>ferredoxin 3;(source:Araport11)</t>
  </si>
  <si>
    <t>Prupe.4G041600</t>
  </si>
  <si>
    <t>Prupe.1G453600</t>
  </si>
  <si>
    <t>Prupe.8G125100</t>
  </si>
  <si>
    <t>AT4G34410</t>
  </si>
  <si>
    <t>REDOX RESPONSIVE TRANSCRIPTION FACTOR 1 (RRTF1)</t>
  </si>
  <si>
    <t>encodes a member of the ERF (ethylene response factor) subfamily B-3 of ERF/AP2 transcription factor family. The protein contains one AP2 domain. There are 18 members in this subfamily including ATERF-1, ATERF-2, AND ATERF-5.</t>
  </si>
  <si>
    <t>Prupe.4G027800</t>
  </si>
  <si>
    <t>Prupe.7G094000</t>
  </si>
  <si>
    <t>AT2G35930</t>
  </si>
  <si>
    <t>PLANT U-BOX 23 (PUB23)</t>
  </si>
  <si>
    <t>Encodes a cytoplasmically localized U-box domain containing E3 ubiquitin ligase that is involved in the response to water stress and acts as a negative regulator of PAMP-triggered immunity.</t>
  </si>
  <si>
    <t>Prupe.2G103700</t>
  </si>
  <si>
    <t>AT5G04530</t>
  </si>
  <si>
    <t>3-KETOACYL-COA SYNTHASE 19 (KCS19)</t>
  </si>
  <si>
    <t>Encodes KCS19, a member of the 3-ketoacyl-CoA synthase family involved in the biosynthesis of VLCFA (very long chain fatty acids).</t>
  </si>
  <si>
    <t>Prupe.3G126100</t>
  </si>
  <si>
    <t>AT3G10572</t>
  </si>
  <si>
    <t>ABERRANT PEROXISOME MORPHOLOGY 9 (APEM9)</t>
  </si>
  <si>
    <t>APEM9 is required for both PTS1- and PTS2-dependent protein transport. APEM9 interacts with PEX6 in BiFC assay and mating-based Split ubiquitin system. BiFC data shows that APEM9 is required for peroxisomal localization of PEX1-PEX6 complex. These results indicate that APEM9 functions like mammalian PEX26 and yeast PEX15.</t>
  </si>
  <si>
    <t>Prupe.7G105900</t>
  </si>
  <si>
    <t>Prupe.4G020400</t>
  </si>
  <si>
    <t>AT1G62040</t>
  </si>
  <si>
    <t>AUTOPHAGY 8C (ATG8C)</t>
  </si>
  <si>
    <t>Ubiquitin-like superfamily protein;(source:Araport11)</t>
  </si>
  <si>
    <t>Prupe.8G117500</t>
  </si>
  <si>
    <t>AT5G10530</t>
  </si>
  <si>
    <t>L-TYPE LECTIN RECEPTOR KINASE IX.1 (LECRK-IX.1)</t>
  </si>
  <si>
    <t>Concanavalin A-like lectin protein kinase family protein;(source:Araport11)</t>
  </si>
  <si>
    <t>Prupe.2G110800</t>
  </si>
  <si>
    <t>AT3G62020</t>
  </si>
  <si>
    <t>GERMIN-LIKE PROTEIN 10 (GLP10)</t>
  </si>
  <si>
    <t>germin-like protein (GLP10)</t>
  </si>
  <si>
    <t>Prupe.2G059800</t>
  </si>
  <si>
    <t>Prupe.2G103600</t>
  </si>
  <si>
    <t>Prupe.1G300600</t>
  </si>
  <si>
    <t>AT1G53550</t>
  </si>
  <si>
    <t>Prupe.4G042200</t>
  </si>
  <si>
    <t>AT4G04950</t>
  </si>
  <si>
    <t>MONOTHIOL GLUTAREDOXIN 17 (GRXS17)</t>
  </si>
  <si>
    <t>Encodes a monothiol glutaredoxin that is a critical component involved in ROS accumulation, auxin signaling, and temperature-dependent postembryonic growth in plants.  It has been shown to associate with the cytosolic Fe-S assembly (CIA) complex and contributes to, but is not essential for, the correct functioning of client Fe-S proteins in unchallenged conditions.</t>
  </si>
  <si>
    <t>Prupe.2G058800</t>
  </si>
  <si>
    <t>AT3G04380</t>
  </si>
  <si>
    <t>(SUVR4)</t>
  </si>
  <si>
    <t>Encodes SUVR4, a nucleolar histone methyltransferase with preference for monomethylated H3K9.  One of the four closely related Arabidopsis SUVR proteins that belong to the SU(VAR)3-9 subgroup of SET-domain proteins.  Proteins containing the evolutionarily conserved SET domain are involved in regulation of eukaryotic gene expression and chromatin structure through their histone lysine methyltransferase (HMTase) activity.  SUVR1, SUVR2 and SUVR4 proteins contain a novel domain at their N-terminus, and a SUVR specific region preceding the SET domain.</t>
  </si>
  <si>
    <t>Prupe.5G001600</t>
  </si>
  <si>
    <t>AT1G21010</t>
  </si>
  <si>
    <t>poly polymerase;(source:Araport11)</t>
  </si>
  <si>
    <t>Prupe.7G194400</t>
  </si>
  <si>
    <t>AT1G19210</t>
  </si>
  <si>
    <t>(ERF017)</t>
  </si>
  <si>
    <t>encodes a member of the DREB subfamily A-5 of ERF/AP2 transcription factor family. The protein contains one AP2 domain. There are 15 members in this subfamily including RAP2.1, RAP2.9 and RAP2.10.</t>
  </si>
  <si>
    <t>Prupe.8G117700</t>
  </si>
  <si>
    <t>AT5G41540</t>
  </si>
  <si>
    <t>Prupe.1G424300</t>
  </si>
  <si>
    <t>AT1G27730</t>
  </si>
  <si>
    <t>SALT TOLERANCE ZINC FINGER (STZ)</t>
  </si>
  <si>
    <t>Related to Cys2/His2-type zinc-finger proteins found in higher plants. Compensated for a subset of calcineurin deficiency in yeast. Salt tolerance produced by ZAT10 appeared to be partially dependent on ENA1/PMR2, a P-type ATPase required for Li+ and Na+ efflux in yeast. The protein is localized to the nucleus, acts as a transcriptional repressor and is responsive to chitin oligomers. Also involved in response to photooxidative stress.</t>
  </si>
  <si>
    <t>Prupe.5G023400</t>
  </si>
  <si>
    <t>AT1G32100</t>
  </si>
  <si>
    <t>PINORESINOL REDUCTASE 1 (PRR1)</t>
  </si>
  <si>
    <t>Encodes a pinoresinol reductase involved in lignan biosynthesis. Expressed strongly in roots and less strongly in stems. Shows specificity for pinoresinol and not lariciresinol.</t>
  </si>
  <si>
    <t>Prupe.3G285800</t>
  </si>
  <si>
    <t>AT3G27880</t>
  </si>
  <si>
    <t>hypothetical protein (DUF1645);(source:Araport11)</t>
  </si>
  <si>
    <t>Prupe.5G023100</t>
  </si>
  <si>
    <t>Prupe.7G221800</t>
  </si>
  <si>
    <t>Prupe.3G276500</t>
  </si>
  <si>
    <t>AT3G28340</t>
  </si>
  <si>
    <t>GALACTURONOSYLTRANSFERASE-LIKE 10 (GATL10)</t>
  </si>
  <si>
    <t>Prupe.2G117800</t>
  </si>
  <si>
    <t>Prupe.3G061700</t>
  </si>
  <si>
    <t>AT1G79800</t>
  </si>
  <si>
    <t>EARLY NODULIN-LIKE PROTEIN 7 (ENODL7)</t>
  </si>
  <si>
    <t>early nodulin-like protein 7;(source:Araport11)</t>
  </si>
  <si>
    <t>Prupe.4G055600</t>
  </si>
  <si>
    <t>AT4G18450</t>
  </si>
  <si>
    <t>Prupe.3G164200</t>
  </si>
  <si>
    <t>Prupe.2G200300</t>
  </si>
  <si>
    <t>AT2G46830</t>
  </si>
  <si>
    <t>CIRCADIAN CLOCK ASSOCIATED 1 (CCA1)</t>
  </si>
  <si>
    <t>Encodes a transcriptional repressor that performs overlapping functions with LHY in a regulatory feedback loop that is closely associated with the circadian oscillator of Arabidopsis. Binds to the evening element in the promoter of TOC1 and represses TOC1 transcription. CCA1 and LHY colocalize in the nucleus and form heterodimers in vivo. CCA1 and LHY function synergistically in regulating circadian rhythms of Arabidopsis.</t>
  </si>
  <si>
    <t>Prupe.5G121400</t>
  </si>
  <si>
    <t>AT4G10955</t>
  </si>
  <si>
    <t>Prupe.1G220500</t>
  </si>
  <si>
    <t>Prupe.2G067500</t>
  </si>
  <si>
    <t>Prupe.1G245200</t>
  </si>
  <si>
    <t>AT4G02210</t>
  </si>
  <si>
    <t>Prupe.6G079700</t>
  </si>
  <si>
    <t>Prupe.1G022000</t>
  </si>
  <si>
    <t>AT1G60690</t>
  </si>
  <si>
    <t>Prupe.8G022200</t>
  </si>
  <si>
    <t>AT1G21340</t>
  </si>
  <si>
    <t>Dof-type zinc finger DNA-binding family protein;(source:Araport11)</t>
  </si>
  <si>
    <t>Prupe.1G364000</t>
  </si>
  <si>
    <t>AT4G24180</t>
  </si>
  <si>
    <t>THAUMATIN-LIKE PROTEIN 1 (TLP1)</t>
  </si>
  <si>
    <t>Root-specific expression activated in response to rhizobacteria and ACC. Role in induced systemic resistance.</t>
  </si>
  <si>
    <t>Prupe.5G199300</t>
  </si>
  <si>
    <t>Prupe.7G105500</t>
  </si>
  <si>
    <t>Prupe.1G273900</t>
  </si>
  <si>
    <t>AT3G25750</t>
  </si>
  <si>
    <t>Prupe.8G067800</t>
  </si>
  <si>
    <t>AT4G24570</t>
  </si>
  <si>
    <t>DICARBOXYLATE CARRIER 2 (DIC2)</t>
  </si>
  <si>
    <t>Encodes one of the mitochondrial dicarboxylate carriers (DIC): DIC1 (AT2G22500), DIC2 (AT4G24570), DIC3 (AT5G09470). The mRNA is cell-to-cell mobile.</t>
  </si>
  <si>
    <t>Prupe.3G082400</t>
  </si>
  <si>
    <t>Prupe.6G251600</t>
  </si>
  <si>
    <t>AT3G53720</t>
  </si>
  <si>
    <t>CATION/H+ EXCHANGER 20 (CHX20)</t>
  </si>
  <si>
    <t>member of Putative Na+/H+ antiporter family.  Involved in the osmoregulation through K(+) fluxes and possibly pH modulation of an active endomembrane system in guard cells.</t>
  </si>
  <si>
    <t>Prupe.4G248300</t>
  </si>
  <si>
    <t>AT5G20400</t>
  </si>
  <si>
    <t>encodes a protein whose sequence is similar to flavanone 3 hydroxylase from Malus. The mRNA is cell-to-cell mobile.</t>
  </si>
  <si>
    <t>Prupe.1G525200</t>
  </si>
  <si>
    <t>Prupe.4G152200</t>
  </si>
  <si>
    <t>AT1G53590</t>
  </si>
  <si>
    <t>(NTMC2T6.1)</t>
  </si>
  <si>
    <t>Calcium-dependent lipid-binding (CaLB domain) family protein;(source:Araport11)</t>
  </si>
  <si>
    <t>Prupe.2G272300</t>
  </si>
  <si>
    <t>AT4G17500</t>
  </si>
  <si>
    <t>ETHYLENE RESPONSIVE ELEMENT BINDING FACTOR 1 (ERF-1)</t>
  </si>
  <si>
    <t>Encodes a member of the ERF (ethylene response factor) subfamily B-3 of ERF/AP2 transcription factor family (ATERF-1). The protein contains one AP2 domain. There are 18 members in this subfamily including ATERF-1, ATERF-2, AND ATERF-5. The mRNA is cell-to-cell mobile.</t>
  </si>
  <si>
    <t>Prupe.1G278600</t>
  </si>
  <si>
    <t>AT1G69480</t>
  </si>
  <si>
    <t>EXS (ERD1/XPR1/SYG1) family protein;(source:Araport11)</t>
  </si>
  <si>
    <t>Prupe.5G063000</t>
  </si>
  <si>
    <t>Prupe.6G020900</t>
  </si>
  <si>
    <t>Prupe.1G358300</t>
  </si>
  <si>
    <t>AT1G76110</t>
  </si>
  <si>
    <t>HMG (high mobility group) box protein with ARID/BRIGHT DNA-binding domain-containing protein;(source:Araport11)</t>
  </si>
  <si>
    <t>Prupe.3G249300</t>
  </si>
  <si>
    <t>AT1G69120</t>
  </si>
  <si>
    <t>APETALA1 (AP1)</t>
  </si>
  <si>
    <t>Floral homeotic gene encoding a MADS domain protein homologous to SRF transcription factors. Specifies floral meristem and sepal identity. Required for the transcriptional activation of AGAMOUS. Interacts with LEAFY.Binds to promoter and regulates the expression of flowering time genes SVP, SOC1 and AGL24.</t>
  </si>
  <si>
    <t>Prupe.2G124800</t>
  </si>
  <si>
    <t>AT2G44930</t>
  </si>
  <si>
    <t>Prupe.2G269500</t>
  </si>
  <si>
    <t>Prupe.3G241200</t>
  </si>
  <si>
    <t>AT5G16020</t>
  </si>
  <si>
    <t>GAMETE-EXPRESSED 3 (GEX3)</t>
  </si>
  <si>
    <t>Encodes GEX3, a plasma membrane localized protein expressed in the male gametophyte.  Required for micropylar pollen tube guidance.  Also plays a role during early embryogenesis.</t>
  </si>
  <si>
    <t>Prupe.2G033600</t>
  </si>
  <si>
    <t>Prupe.4G103200</t>
  </si>
  <si>
    <t>Prupe.7G086400</t>
  </si>
  <si>
    <t>AT3G58480</t>
  </si>
  <si>
    <t>Prupe.7G205200</t>
  </si>
  <si>
    <t>AT4G29780</t>
  </si>
  <si>
    <t>nuclease;(source:Araport11)</t>
  </si>
  <si>
    <t>Prupe.2G194200</t>
  </si>
  <si>
    <t>AT1G01190</t>
  </si>
  <si>
    <t>"CYTOCHROME P450, FAMILY 78, SUBFAMILY A, POLYPEPTIDE 8" (CYP78A8)</t>
  </si>
  <si>
    <t>member of CYP78A</t>
  </si>
  <si>
    <t>Prupe.2G113600</t>
  </si>
  <si>
    <t>AT1G02205</t>
  </si>
  <si>
    <t>ECERIFERUM 1 (CER1)</t>
  </si>
  <si>
    <t>Expression of the CER1 gene associated with production of stem epicuticular wax and pollen fertility. Biochemical studies showed that cer1 mutants are blocked in the conversion of stem wax C30 aldehydes to C29 alkanes, and they also lack the secondary alcohols and ketones. These suggested the CER1 protein is an aldehyde decarbonylase, but the exact molecular function of this protein remains to be determined.</t>
  </si>
  <si>
    <t>Prupe.2G287500</t>
  </si>
  <si>
    <t>AT5G62165</t>
  </si>
  <si>
    <t>AGAMOUS-LIKE 42 (AGL42)</t>
  </si>
  <si>
    <t>Encodes a MADS box transcription factor. Expressed in quiescent center. Involved in floral transition.</t>
  </si>
  <si>
    <t>Prupe.4G149900</t>
  </si>
  <si>
    <t>Prupe.7G061500</t>
  </si>
  <si>
    <t>AT3G57450</t>
  </si>
  <si>
    <t>Prupe.2G271600</t>
  </si>
  <si>
    <t>Prupe.7G100900</t>
  </si>
  <si>
    <t>AT2G36090</t>
  </si>
  <si>
    <t>Prupe.1G381900</t>
  </si>
  <si>
    <t>AT1G75130</t>
  </si>
  <si>
    <t>"CYTOCHROME P450, FAMILY 721, SUBFAMILY A, POLYPEPTIDE 1" (CYP721A1)</t>
  </si>
  <si>
    <t>member of CYP721A</t>
  </si>
  <si>
    <t>Prupe.4G189400</t>
  </si>
  <si>
    <t>Prupe.3G152700</t>
  </si>
  <si>
    <t>AT4G36950</t>
  </si>
  <si>
    <t>MITOGEN-ACTIVATED PROTEIN KINASE KINASE KINASE 21 (MAPKKK21)</t>
  </si>
  <si>
    <t>member of MEKK subfamily</t>
  </si>
  <si>
    <t>Prupe.5G233500</t>
  </si>
  <si>
    <t>AT1G48580</t>
  </si>
  <si>
    <t>nuclear localized protein;(source:Araport11)</t>
  </si>
  <si>
    <t>Prupe.1G257500</t>
  </si>
  <si>
    <t>Prupe.7G048300</t>
  </si>
  <si>
    <t>AT1G29670</t>
  </si>
  <si>
    <t>GDSL-motif  esterase/acyltransferase/lipase. Enzyme group with broad substrate specificity that may catalyze acyltransfer or hydrolase reactions with lipid and non-lipid substrates. The mRNA is cell-to-cell mobile.</t>
  </si>
  <si>
    <t>Prupe.1G195300</t>
  </si>
  <si>
    <t>AT5G45540</t>
  </si>
  <si>
    <t>transmembrane protein, putative (DUF594);(source:Araport11)</t>
  </si>
  <si>
    <t>Prupe.2G081100</t>
  </si>
  <si>
    <t>Prupe.6G139200</t>
  </si>
  <si>
    <t>AT5G22250</t>
  </si>
  <si>
    <t>CCR4- ASSOCIATED FACTOR 1B (CAF1b)</t>
  </si>
  <si>
    <t>Encodes one of the homologs of the yeast CCR4-associated factor 1: AT3G44260 (CAF1a), AT5G22250 (CAF1b). Has mRNA deadenylation activity.  Also plays a role in plant defense responses.</t>
  </si>
  <si>
    <t>Prupe.8G128600</t>
  </si>
  <si>
    <t>Prupe.1G161900</t>
  </si>
  <si>
    <t>Prupe.2G063800</t>
  </si>
  <si>
    <t>AT3G47500</t>
  </si>
  <si>
    <t>CYCLING DOF FACTOR 3 (CDF3)</t>
  </si>
  <si>
    <t>Dof-type zinc finger domain-containing protein, identical to H-protein promoter binding factor-2a GI:3386546 from (Arabidopsis thaliana). Interacts with LKP2 and FKF1, but its overexpression does not change flowering time under short or long day conditions.</t>
  </si>
  <si>
    <t>Prupe.3G181200</t>
  </si>
  <si>
    <t>AT1G16130</t>
  </si>
  <si>
    <t>WALL ASSOCIATED KINASE-LIKE 2 (WAKL2)</t>
  </si>
  <si>
    <t>Encodes a WAK-like receptor-like kinase with a cytoplasmic Ser/Thr protein kinase domain and an extracellular domain with EGF-like repeats.</t>
  </si>
  <si>
    <t>Prupe.4G032500</t>
  </si>
  <si>
    <t>AT1G61370</t>
  </si>
  <si>
    <t>Prupe.6G140600</t>
  </si>
  <si>
    <t>AT2G44740</t>
  </si>
  <si>
    <t>CYCLIN P4;1 (CYCP4;1)</t>
  </si>
  <si>
    <t>cyclin p4;(source:Araport11)</t>
  </si>
  <si>
    <t>Prupe.4G272700</t>
  </si>
  <si>
    <t>Prupe.3G095000</t>
  </si>
  <si>
    <t>AT5G48930</t>
  </si>
  <si>
    <t>HYDROXYCINNAMOYL-COA SHIKIMATE/QUINATE HYDROXYCINNAMOYL TRANSFERASE (HCT)</t>
  </si>
  <si>
    <t>At5g48930 has been shown to encode for the hydroxycinnamoyl-Coenzyme A shikimate/quinate hydroxycinnamoyltransferase (HCT) both synthesizing and catabolizing the hydroxycinnamoylesters (coumaroyl/caffeoyl shikimate and quinate) involved in the phenylpropanoid pathway.  Influence on the accumulation of flavonoids which in turn inhibit auxin transport and reduce plant growth. The mRNA is cell-to-cell mobile.</t>
  </si>
  <si>
    <t>Prupe.8G117300</t>
  </si>
  <si>
    <t>Prupe.4G252600</t>
  </si>
  <si>
    <t>Prupe.7G014100</t>
  </si>
  <si>
    <t>AT3G10480</t>
  </si>
  <si>
    <t>NAC DOMAIN CONTAINING PROTEIN 50 (NAC050)</t>
  </si>
  <si>
    <t>Encodes a NAC transcription factor that physically associates with the histone H3K4 demethylase JMJ14 and through that association is involved in transcriptional repression and flowering time control. It binds the NAC-binding site, the Mitochondrial Dysfunction Motif.</t>
  </si>
  <si>
    <t>Prupe.4G209700</t>
  </si>
  <si>
    <t>AT1G32120</t>
  </si>
  <si>
    <t>serine/threonine-protein phosphatase 7 long form-like protein;(source:Araport11)</t>
  </si>
  <si>
    <t>Prupe.5G074600</t>
  </si>
  <si>
    <t>Prupe.8G051400</t>
  </si>
  <si>
    <t>Prupe.7G072400</t>
  </si>
  <si>
    <t>AT5G06900</t>
  </si>
  <si>
    <t>"CYTOCHROME P450, FAMILY 93, SUBFAMILY D, POLYPEPTIDE 1" (CYP93D1)</t>
  </si>
  <si>
    <t>member of CYP93D</t>
  </si>
  <si>
    <t>Prupe.5G154400</t>
  </si>
  <si>
    <t>AT1G67570</t>
  </si>
  <si>
    <t>zinc finger CONSTANS-like protein (DUF3537);(source:Araport11)</t>
  </si>
  <si>
    <t>Prupe.6G155500</t>
  </si>
  <si>
    <t>AT2G27080</t>
  </si>
  <si>
    <t>NDR/HIN1-LIKE 13 (NHL13)</t>
  </si>
  <si>
    <t>Prupe.1G533900</t>
  </si>
  <si>
    <t>AT4G24480</t>
  </si>
  <si>
    <t>Prupe.3G139600</t>
  </si>
  <si>
    <t>AT2G20635</t>
  </si>
  <si>
    <t>protein kinase and Mad3-BUB1-I domain-containing protein;(source:Araport11)</t>
  </si>
  <si>
    <t>Prupe.7G206500</t>
  </si>
  <si>
    <t>AT3G13898</t>
  </si>
  <si>
    <t>EPIDERMAL PATTERNING FACTOR-like protein;(source:Araport11)</t>
  </si>
  <si>
    <t>Prupe.2G092900</t>
  </si>
  <si>
    <t>AT3G47000</t>
  </si>
  <si>
    <t>Glycosyl hydrolase family protein;(source:Araport11)</t>
  </si>
  <si>
    <t>Prupe.4G149800</t>
  </si>
  <si>
    <t>Prupe.5G089100</t>
  </si>
  <si>
    <t>AT1G12570</t>
  </si>
  <si>
    <t>Ortholog of maize IPE1 gene which is involved in pollen exine development.</t>
  </si>
  <si>
    <t>Prupe.1G132400</t>
  </si>
  <si>
    <t>AT5G49150</t>
  </si>
  <si>
    <t>GAMETE EXPRESSED 2 (GEX2)</t>
  </si>
  <si>
    <t>Encodes a transmembrane domain containing protein expressed in sperm cells. Target promoter of the male germline-specific transcription factor DUO1.</t>
  </si>
  <si>
    <t>Prupe.2G078500</t>
  </si>
  <si>
    <t>AT2G38700</t>
  </si>
  <si>
    <t>MEVALONATE DIPHOSPHATE DECARBOXYLASE 1 (MVD1)</t>
  </si>
  <si>
    <t>Encodes mevalonate diphosphate decarboxylase, the enzyme that catalyzes the synthesis of isopentenyl diphosphate, used in sterol and isoprenoid biosynthesis. The protein appears to form a homodimeric complex. Incidentally, it was shown that the Arabidopsis MVD protein could also interact with its yeast homolog to form a heterodimer.</t>
  </si>
  <si>
    <t>Prupe.3G222700</t>
  </si>
  <si>
    <t>Prupe.6G086700</t>
  </si>
  <si>
    <t>AT5G59730</t>
  </si>
  <si>
    <t>EXOCYST SUBUNIT EXO70 FAMILY PROTEIN H7 (EXO70H7)</t>
  </si>
  <si>
    <t>A member of EXO70 gene family, putative exocyst subunits, conserved in land plants. Arabidopsis thaliana contains 23 putative EXO70 genes, which can be classified into eight clusters on the phylogenetic tree. The mRNA is cell-to-cell mobile.</t>
  </si>
  <si>
    <t>Prupe.8G147000</t>
  </si>
  <si>
    <t>AT4G33800</t>
  </si>
  <si>
    <t>Prupe.1G542800</t>
  </si>
  <si>
    <t>AT4G27220</t>
  </si>
  <si>
    <t>Prupe.2G278000</t>
  </si>
  <si>
    <t>AT4G25240</t>
  </si>
  <si>
    <t>SKU5 SIMILAR 1 (SKS1)</t>
  </si>
  <si>
    <t>Encodes GPI-anchored SKU5-like protein.</t>
  </si>
  <si>
    <t>Prupe.8G111300</t>
  </si>
  <si>
    <t>Prupe.4G121100</t>
  </si>
  <si>
    <t>AT4G20260</t>
  </si>
  <si>
    <t>PLASMA-MEMBRANE ASSOCIATED CATION-BINDING PROTEIN 1 (PCAP1)</t>
  </si>
  <si>
    <t>Encodes a Ca2+ and Cu2+ binding protein. N-terminal myristylation on glycine 2 appears to enable it to associate tightly with the plasma membrane. Recombinant PCaP1 interacts strongly with phosphatidylinositol 3,5-bisphosphate (PtdIns(3,5)P2) and  PtdIns (3,4,5)P3, and weakly with PtdIns(3,5)P2 and PtdIns(4,5). It also interacts with calmodulin (CaM) in a calcium-dependent manner. CaM does not interfere with PCaP1 membrane localization but does weaken interactions between it and the PtdInsPs. PCaP1 has an apparent Kd of 10 uM for Cu2+ and can bind six ions per protein. Transcript levels for PCaP1 first fall and then rise following exposure to CuCl2. Mannitol, sorbitol, and the flg22 oligopeptide also increase expression levels. The mRNA is cell-to-cell mobile.</t>
  </si>
  <si>
    <t>Prupe.6G053400</t>
  </si>
  <si>
    <t>AT2G30090</t>
  </si>
  <si>
    <t>Acyl-CoA N-acyltransferases (NAT) superfamily protein;(source:Araport11)</t>
  </si>
  <si>
    <t>Prupe.3G227600</t>
  </si>
  <si>
    <t>AT1G15030</t>
  </si>
  <si>
    <t>Encodes a Cysteine-rich peptide (CRP) family protein</t>
  </si>
  <si>
    <t>Prupe.1G323000</t>
  </si>
  <si>
    <t>AT1G22990</t>
  </si>
  <si>
    <t>HEAVY METAL ASSOCIATED ISOPRENYLATED PLANT PROTEIN 22 (HIPP22)</t>
  </si>
  <si>
    <t>Prupe.8G186000</t>
  </si>
  <si>
    <t>AT1G05680</t>
  </si>
  <si>
    <t>URIDINE DIPHOSPHATE GLYCOSYLTRANSFERASE 74E2 (UGT74E2)</t>
  </si>
  <si>
    <t>Encodes a UDP-glucosyltransferase, UGT74E2,  that acts on IBA (indole-3-butyric acid) and affects auxin homeostasis. The transcript and protein levels of this enzyme are strongly induced by H2O2 and may allow integration of ROS (reactive oxygen species) and auxin signaling. This enzyme can also transfer glycosyl groups to several compounds related to the explosive TNT when this synthetic compound is taken up from the environment.</t>
  </si>
  <si>
    <t>Prupe.1G292400</t>
  </si>
  <si>
    <t>Prupe.3G068400</t>
  </si>
  <si>
    <t>Prupe.3G207600</t>
  </si>
  <si>
    <t>Prupe.8G161800</t>
  </si>
  <si>
    <t>AT4G34880</t>
  </si>
  <si>
    <t>Amidase family protein;(source:Araport11)</t>
  </si>
  <si>
    <t>Prupe.5G121600</t>
  </si>
  <si>
    <t>Prupe.1G547600</t>
  </si>
  <si>
    <t>AT1G71691</t>
  </si>
  <si>
    <t>Prupe.8G109100</t>
  </si>
  <si>
    <t>Prupe.8G232200</t>
  </si>
  <si>
    <t>AT3G04730</t>
  </si>
  <si>
    <t>INDOLEACETIC ACID-INDUCED PROTEIN 16 (IAA16)</t>
  </si>
  <si>
    <t>early auxin-induced (IAA16)</t>
  </si>
  <si>
    <t>Prupe.2G317600</t>
  </si>
  <si>
    <t>Prupe.1G147200</t>
  </si>
  <si>
    <t>Prupe.2G224000</t>
  </si>
  <si>
    <t>Prupe.2G028600</t>
  </si>
  <si>
    <t>AT5G50400</t>
  </si>
  <si>
    <t>PURPLE ACID PHOSPHATASE 27 (PAP27)</t>
  </si>
  <si>
    <t>purple acid phosphatase 27;(source:Araport11)</t>
  </si>
  <si>
    <t>Prupe.7G229500</t>
  </si>
  <si>
    <t>Prupe.1G321600</t>
  </si>
  <si>
    <t>AT3G03280</t>
  </si>
  <si>
    <t>Prupe.3G074800</t>
  </si>
  <si>
    <t>AT3G15540</t>
  </si>
  <si>
    <t>INDOLE-3-ACETIC ACID INDUCIBLE 19 (IAA19)</t>
  </si>
  <si>
    <t>Primary auxin-responsive gene. Involved in the regulation stamen filaments development.</t>
  </si>
  <si>
    <t>Prupe.1G066700</t>
  </si>
  <si>
    <t>Prupe.7G074600</t>
  </si>
  <si>
    <t>AT5G40320</t>
  </si>
  <si>
    <t>Prupe.1G364400</t>
  </si>
  <si>
    <t>AT2G17880</t>
  </si>
  <si>
    <t>DNA J PROTEIN C24 (DJC24)</t>
  </si>
  <si>
    <t>Prupe.3G184900</t>
  </si>
  <si>
    <t>AT3G21780</t>
  </si>
  <si>
    <t>UDP-GLUCOSYL TRANSFERASE 71B6 (UGT71B6)</t>
  </si>
  <si>
    <t>Encodes a protein with UDP-glucosyl transferase activity that was shown to preferentially glucosylates abscisic acid (ABA), and not its catabolites. Moreover, UGT71B6 was shown to have a strict preference for the naturally-occurring ABA enantiomer, (+)-ABA, and not its 'unnatural' relative, (-)-ABA. This is in contrast to the other identified UGT genes catalyzing the glucosylation of ABA which were shown to accept both stereoisomers as substrates.</t>
  </si>
  <si>
    <t>Prupe.8G069300</t>
  </si>
  <si>
    <t>AT2G22540</t>
  </si>
  <si>
    <t>SHORT VEGETATIVE PHASE (SVP)</t>
  </si>
  <si>
    <t>Encodes a nuclear protein that acts as a floral repressor and that functions within the thermosensory pathway.  SVP represses FT expression via direct binding to the vCArG III motif in the FT promoter.</t>
  </si>
  <si>
    <t>Prupe.8G079700</t>
  </si>
  <si>
    <t>AT4G38840</t>
  </si>
  <si>
    <t>SMALL AUXIN UPREGULATED RNA 14 (SAUR14)</t>
  </si>
  <si>
    <t>SAUR-like auxin-responsive protein family;(source:Araport11)</t>
  </si>
  <si>
    <t>Prupe.1G194900</t>
  </si>
  <si>
    <t>Prupe.8G108600</t>
  </si>
  <si>
    <t>Prupe.1G363000</t>
  </si>
  <si>
    <t>AT1G27940</t>
  </si>
  <si>
    <t>ATP-BINDING CASSETTE B13 (ABCB13)</t>
  </si>
  <si>
    <t>P-glycoprotein 13;(source:Araport11)</t>
  </si>
  <si>
    <t>Prupe.2G031700</t>
  </si>
  <si>
    <t>AT2G38760</t>
  </si>
  <si>
    <t>ANNEXIN 3 (ANNAT3)</t>
  </si>
  <si>
    <t>Annexins are calcium binding proteins that are localized in the cytoplasm. When cytosolic Ca2+ increases, they relocate to the plasma membrane. The mRNA is cell-to-cell mobile.</t>
  </si>
  <si>
    <t>Prupe.1G245100</t>
  </si>
  <si>
    <t>Prupe.6G341800</t>
  </si>
  <si>
    <t>AT4G29250</t>
  </si>
  <si>
    <t>Prupe.2G223800</t>
  </si>
  <si>
    <t>Prupe.3G208100</t>
  </si>
  <si>
    <t>AT2G42990</t>
  </si>
  <si>
    <t>Prupe.5G109800</t>
  </si>
  <si>
    <t>Prupe.1G034700</t>
  </si>
  <si>
    <t>AT4G14450</t>
  </si>
  <si>
    <t>(PH1)</t>
  </si>
  <si>
    <t>A member of a small family of proline/serine rich proteins of unknown function. It interacts with defense related MAP kinase MPK6. It's expression is induced by PAMP elicitors. May play a role in response to pathogens.</t>
  </si>
  <si>
    <t>Prupe.3G291300</t>
  </si>
  <si>
    <t>AT5G40450</t>
  </si>
  <si>
    <t>REGULATOR OF BULB BIOGENESIS1 (RBB1)</t>
  </si>
  <si>
    <t>Encodes a member of a plant gene family, APK_ORTHOMCL5144,of unknown function. RBB1 is localized to the cytosol and involved in vacuolar biogenesis and organization. RBB1 mutants have increased number of vacuolar bulbs and fewer trans-vacuolar strands.</t>
  </si>
  <si>
    <t>Prupe.2G025200</t>
  </si>
  <si>
    <t>Prupe.2G309000</t>
  </si>
  <si>
    <t>AT4G27810</t>
  </si>
  <si>
    <t>Prupe.5G012800</t>
  </si>
  <si>
    <t>Prupe.5G193200</t>
  </si>
  <si>
    <t>AT3G47600</t>
  </si>
  <si>
    <t>MYB DOMAIN PROTEIN 94 (MYB94)</t>
  </si>
  <si>
    <t>Encodes a putative transcription factor (MYB94).</t>
  </si>
  <si>
    <t>Prupe.8G156800</t>
  </si>
  <si>
    <t>AT4G37760</t>
  </si>
  <si>
    <t>SQUALENE EPOXIDASE 3 (SQE3)</t>
  </si>
  <si>
    <t>squalene epoxidase 3;(source:Araport11)</t>
  </si>
  <si>
    <t>Prupe.8G022700</t>
  </si>
  <si>
    <t>AT5G42120</t>
  </si>
  <si>
    <t>L-TYPE LECTIN RECEPTOR KINASE S.6 (LECRK-S.6)</t>
  </si>
  <si>
    <t>Prupe.3G087700</t>
  </si>
  <si>
    <t>AT3G15880</t>
  </si>
  <si>
    <t>WUS-INTERACTING PROTEIN 2 (WSIP2)</t>
  </si>
  <si>
    <t>WUS-interacting protein 2;(source:Araport11)</t>
  </si>
  <si>
    <t>Prupe.1G370500</t>
  </si>
  <si>
    <t>AT4G24170</t>
  </si>
  <si>
    <t>Prupe.3G208300</t>
  </si>
  <si>
    <t>AT2G04570</t>
  </si>
  <si>
    <t>Prupe.6G359600</t>
  </si>
  <si>
    <t>AT5G20260</t>
  </si>
  <si>
    <t>Prupe.7G198200</t>
  </si>
  <si>
    <t>Prupe.1G189200</t>
  </si>
  <si>
    <t>AT1G43722</t>
  </si>
  <si>
    <t>Prupe.3G213000</t>
  </si>
  <si>
    <t>AT3G21630</t>
  </si>
  <si>
    <t>CHITIN ELICITOR RECEPTOR KINASE 1 (CERK1)</t>
  </si>
  <si>
    <t>LysM receptor-like kinase, based on protein sequence alignment analysis, it has a typical RD signaling domain in its catalytic loop and possesses autophosphorylation activity. Involved in the perception and transduction of the chitin oligosaccharide elicitor. Located in the plasma membrane. CERK1 phosphorylates LIK1, a LLR-RLK that is involved in innate immunity,</t>
  </si>
  <si>
    <t>Prupe.6G306100</t>
  </si>
  <si>
    <t>AT3G53480</t>
  </si>
  <si>
    <t>ATP-BINDING CASSETTE G37 (ABCG37)</t>
  </si>
  <si>
    <t>Negative regulator of auxin polar transport inhibitors. ABCG37 regulates auxin distribution and homeostasis  in roots by excluding IBA from the root apex, but does  not act directly in basipetal transport. ABCG37 and ABCG36 act redundantly at outermost root plasma  membranes and, transport IBA out of the cells. Also involved in root transmembrane secretion of fluorescent phenolics involved in Fe uptake. The mRNA is cell-to-cell mobile.</t>
  </si>
  <si>
    <t>Prupe.3G004400</t>
  </si>
  <si>
    <t>AT4G01870</t>
  </si>
  <si>
    <t>tolB protein-like protein;(source:Araport11)</t>
  </si>
  <si>
    <t>Prupe.5G229100</t>
  </si>
  <si>
    <t>AT1G15125</t>
  </si>
  <si>
    <t>Prupe.8G215300</t>
  </si>
  <si>
    <t>AT4G28650</t>
  </si>
  <si>
    <t>PXY-LIKE2 (PXL2)</t>
  </si>
  <si>
    <t>Encodes one of the two putative eLRR kinase closely related to PXY (At1g08590/PXL1 and At4g28650/PXL2). Insertion mutants in either pxl1 or pxl2 do not exhibit an obvious phenotype in the stem; double-mutant combinations of a Col allele, of pxy (pxy-3) with pxl1 and pxl2, generate a more severe vascular phenotype than pxy-3 alone, suggesting that these genes act synergistically with PXY in regulating vascular-tissue development in the stem.</t>
  </si>
  <si>
    <t>Prupe.5G062000</t>
  </si>
  <si>
    <t>AT5G47230</t>
  </si>
  <si>
    <t>ETHYLENE RESPONSIVE ELEMENT BINDING FACTOR 5 (ERF5)</t>
  </si>
  <si>
    <t>encodes a member of the ERF (ethylene response factor) subfamily B-3 of ERF/AP2 transcription factor family (ATERF-5). The protein contains one AP2 domain. There are 18 members in this subfamily including ATERF-1, ATERF-2, AND ATERF-5. The mRNA is cell-to-cell mobile.</t>
  </si>
  <si>
    <t>Prupe.1G486000</t>
  </si>
  <si>
    <t>Prupe.5G144200</t>
  </si>
  <si>
    <t>AT3G48850</t>
  </si>
  <si>
    <t>PHOSPHATE TRANSPORTER 3;2 (PHT3;2)</t>
  </si>
  <si>
    <t>Encodes a mitochondrial phosphate transporter. Modulates plant responses to salt stress.</t>
  </si>
  <si>
    <t>Prupe.8G009700</t>
  </si>
  <si>
    <t>Prupe.3G001400</t>
  </si>
  <si>
    <t>AT4G01670</t>
  </si>
  <si>
    <t>Prupe.4G031400</t>
  </si>
  <si>
    <t>Prupe.7G097300</t>
  </si>
  <si>
    <t>Prupe.1G021900</t>
  </si>
  <si>
    <t>Prupe.8G074200</t>
  </si>
  <si>
    <t>AT5G64410</t>
  </si>
  <si>
    <t>OLIGOPEPTIDE TRANSPORTER 4 (OPT4)</t>
  </si>
  <si>
    <t>Prupe.1G476600</t>
  </si>
  <si>
    <t>Prupe.5G004000</t>
  </si>
  <si>
    <t>AT1G20925</t>
  </si>
  <si>
    <t>PIN-LIKES 1 (PILS1)</t>
  </si>
  <si>
    <t>Auxin efflux carrier family protein;(source:Araport11)</t>
  </si>
  <si>
    <t>Prupe.5G226400</t>
  </si>
  <si>
    <t>AT3G18215</t>
  </si>
  <si>
    <t>transmembrane protein, putative (Protein of unknown function, DUF599);(source:Araport11)</t>
  </si>
  <si>
    <t>Prupe.7G108500</t>
  </si>
  <si>
    <t>Prupe.3G185100</t>
  </si>
  <si>
    <t>Prupe.2G277800</t>
  </si>
  <si>
    <t>AT5G51460</t>
  </si>
  <si>
    <t>(ATTPPA)</t>
  </si>
  <si>
    <t>homologous to the C-terminal part of microbial trehalose-6-phosphate phosphatases</t>
  </si>
  <si>
    <t>Prupe.3G012100</t>
  </si>
  <si>
    <t>AT1G70520</t>
  </si>
  <si>
    <t>CYSTEINE-RICH RLK (RECEPTOR-LIKE PROTEIN KINASE) 2 (CRK2)</t>
  </si>
  <si>
    <t>Prupe.3G082700</t>
  </si>
  <si>
    <t>Prupe.5G004100</t>
  </si>
  <si>
    <t>Prupe.1G273300</t>
  </si>
  <si>
    <t>AT1G14280</t>
  </si>
  <si>
    <t>PHYTOCHROME KINASE SUBSTRATE 2 (PKS2)</t>
  </si>
  <si>
    <t>Encodes phytochrome kinase substrate 2.  PKS proteins are critical for hypocotyl phototropism. Forms a complex with Phot1, Phot2 and NPH3.</t>
  </si>
  <si>
    <t>Prupe.3G188600</t>
  </si>
  <si>
    <t>Prupe.5G170900</t>
  </si>
  <si>
    <t>AT3G48200</t>
  </si>
  <si>
    <t>Prupe.8G108400</t>
  </si>
  <si>
    <t>Prupe.1G284900</t>
  </si>
  <si>
    <t>Prupe.1G323200</t>
  </si>
  <si>
    <t>AT1G23010</t>
  </si>
  <si>
    <t>LOW PHOSPHATE ROOT1 (LPR1)</t>
  </si>
  <si>
    <t>Encodes a protein with multicopper oxidase activity.  Located in ER.  Function together with LPR2 (AT1G71040) and a P5-type ATPase (At5g23630/PDR2) in a common pathway that adjusts root meristem activity to Pi (inorganic phosphate) availability.</t>
  </si>
  <si>
    <t>Prupe.4G139500</t>
  </si>
  <si>
    <t>Prupe.4G064800</t>
  </si>
  <si>
    <t>AT5G45780</t>
  </si>
  <si>
    <t>Prupe.1G493600</t>
  </si>
  <si>
    <t>AT3G53270</t>
  </si>
  <si>
    <t>Small nuclear RNA activating complex (SNAPc), subunit SNAP43 protein;(source:Araport11)</t>
  </si>
  <si>
    <t>Prupe.2G139500</t>
  </si>
  <si>
    <t>AT2G45180</t>
  </si>
  <si>
    <t>Prupe.7G088200</t>
  </si>
  <si>
    <t>AT3G11900</t>
  </si>
  <si>
    <t>AROMATIC AND NEUTRAL TRANSPORTER 1 (ANT1)</t>
  </si>
  <si>
    <t>encodes an amino acid transporter that transports aromatic and neutral amino acids, IAA, and 2,4-D. Expressed in all tissues with highest abundance in flowers and cauline leaves. a member of a small gene family in Arabidopsis and represents a new class of amino acid transporters.</t>
  </si>
  <si>
    <t>Prupe.1G195100</t>
  </si>
  <si>
    <t>Prupe.5G088300</t>
  </si>
  <si>
    <t>Prupe.7G256900</t>
  </si>
  <si>
    <t>AT5G25280</t>
  </si>
  <si>
    <t>serine-rich protein-like protein;(source:Araport11)</t>
  </si>
  <si>
    <t>Prupe.2G247600</t>
  </si>
  <si>
    <t>AT2G40000</t>
  </si>
  <si>
    <t>ORTHOLOG OF SUGAR BEET HS1 PRO-1 2 (HSPRO2)</t>
  </si>
  <si>
    <t>ortholog of sugar beet HS1 PRO-1 2;(source:Araport11)</t>
  </si>
  <si>
    <t>Prupe.3G189300</t>
  </si>
  <si>
    <t>Prupe.8G032100</t>
  </si>
  <si>
    <t>Prupe.5G019300</t>
  </si>
  <si>
    <t>AT3G19760</t>
  </si>
  <si>
    <t>EUKARYOTIC INITIATION FACTOR 4A-III (EIF4A-III)</t>
  </si>
  <si>
    <t>Encodes an RNA helicase that may be a component of the Exon Junction Complex. Subcellular localization is modulated by stress. Under normal conditions it is localized to the nuceloplasm but under hyopoxic conditions it localizes to the nucleolus and splicing speckles.</t>
  </si>
  <si>
    <t>Prupe.1G556200</t>
  </si>
  <si>
    <t>AT1G72180</t>
  </si>
  <si>
    <t>C-TERMINALLY ENCODED PEPTIDE RECEPTOR 2 (CEPR2)</t>
  </si>
  <si>
    <t>Encodes a leucine-rich repeat receptor kinase that functions as a receptor for CEP1 peptide. Mediates nitrate uptake signaling.</t>
  </si>
  <si>
    <t>Prupe.6G322500</t>
  </si>
  <si>
    <t>AT1G09070</t>
  </si>
  <si>
    <t>SOYBEAN GENE REGULATED BY COLD-2 (SRC2)</t>
  </si>
  <si>
    <t>SRC2 specifically binds the peptide PIEPPPHH, and moves from ER to a vacuole fraction where it gets internalized. Involved in Protein Storage Vacuole targeting. The mRNA is cell-to-cell mobile.</t>
  </si>
  <si>
    <t>Prupe.5G236900</t>
  </si>
  <si>
    <t>AT1G73500</t>
  </si>
  <si>
    <t>MAP KINASE KINASE 9 (MKK9)</t>
  </si>
  <si>
    <t>member of MAP Kinase Kinase family. Autophosphorylates and also phosphorylates MPK3 and MPK6. Independently involved in ethylene and calmalexin biosynthesis. Induces transcription of ACS2, ACS6, ERF1, ERF2, ERF5, ERF6, CYP79B2, CYP79B3, CYP71A13 and PAD3.</t>
  </si>
  <si>
    <t>Prupe.6G182200</t>
  </si>
  <si>
    <t>AT1G78080</t>
  </si>
  <si>
    <t>RELATED TO AP2 4 (RAP2.4)</t>
  </si>
  <si>
    <t>Encodes a member of the DREB subfamily A-6 of ERF/AP2 transcription factor family (RAP2.4). The protein contains one AP2 domain. Role in mediating light and ethylene signaling. The mRNA is cell-to-cell mobile.</t>
  </si>
  <si>
    <t>Prupe.4G092800</t>
  </si>
  <si>
    <t>Prupe.4G136900</t>
  </si>
  <si>
    <t>Prupe.4G223300</t>
  </si>
  <si>
    <t>AT5G06600</t>
  </si>
  <si>
    <t>UBIQUITIN-SPECIFIC PROTEASE 12 (UBP12)</t>
  </si>
  <si>
    <t>Prupe.5G142800</t>
  </si>
  <si>
    <t>AT5G61980</t>
  </si>
  <si>
    <t>ARF-GAP DOMAIN 1 (AGD1)</t>
  </si>
  <si>
    <t>A member of ARF GAP domain (AGD), A thaliana has 15 members, grouped into four classes. AGD1 belongs to the class 1, together with AGD2, AGD3 and AGD4. Not expressed in hypocotyls and cotyledons.</t>
  </si>
  <si>
    <t>Prupe.2G038900</t>
  </si>
  <si>
    <t>AT1G08315</t>
  </si>
  <si>
    <t>Prupe.5G158400</t>
  </si>
  <si>
    <t>Prupe.1G044300</t>
  </si>
  <si>
    <t>AT5G44060</t>
  </si>
  <si>
    <t>embryo sac development arrest protein;(source:Araport11)</t>
  </si>
  <si>
    <t>Prupe.1G076800</t>
  </si>
  <si>
    <t>AT4G25850</t>
  </si>
  <si>
    <t>OSBP(OXYSTEROL BINDING PROTEIN)-RELATED PROTEIN 4B (ORP4B)</t>
  </si>
  <si>
    <t>OSBP(oxysterol binding protein)-related protein 4B;(source:Araport11)</t>
  </si>
  <si>
    <t>Prupe.6G231200</t>
  </si>
  <si>
    <t>AT5G47820</t>
  </si>
  <si>
    <t>FRAGILE FIBER 1 (FRA1)</t>
  </si>
  <si>
    <t>encodes a kinesin-like protein with an N-terminal microtubule binding motor domain. Protein is localized to the periphery of the cytoplasm and mutants in the gene exhibit altered orientation of cellulose microfibrils and reduced mechanical strength of fibers.</t>
  </si>
  <si>
    <t>Prupe.3G063900</t>
  </si>
  <si>
    <t>AT3G16230</t>
  </si>
  <si>
    <t>Putative eukaryotic LigT;(source:Araport11)</t>
  </si>
  <si>
    <t>Prupe.5G067800</t>
  </si>
  <si>
    <t>AT5G47380</t>
  </si>
  <si>
    <t>electron transporter, putative (Protein of unknown function, DUF547);(source:Araport11)</t>
  </si>
  <si>
    <t>Prupe.1G516300</t>
  </si>
  <si>
    <t>AT1G78170</t>
  </si>
  <si>
    <t>E3 ubiquitin-protein ligase;(source:Araport11)</t>
  </si>
  <si>
    <t>Prupe.2G175000</t>
  </si>
  <si>
    <t>AT2G22590</t>
  </si>
  <si>
    <t>Prupe.4G010700</t>
  </si>
  <si>
    <t>AT3G51970</t>
  </si>
  <si>
    <t>ACYL-COA STEROL ACYL TRANSFERASE 1 (ASAT1)</t>
  </si>
  <si>
    <t>acyl-CoA sterol acyl transferase 1;(source:Araport11)</t>
  </si>
  <si>
    <t>Prupe.5G137300</t>
  </si>
  <si>
    <t>AT4G38120</t>
  </si>
  <si>
    <t>Prupe.6G072700</t>
  </si>
  <si>
    <t>AT5G59480</t>
  </si>
  <si>
    <t>Prupe.2G179400</t>
  </si>
  <si>
    <t>AT3G61580</t>
  </si>
  <si>
    <t>SPHINGOID LCB DESATURASE 1 (SLD1)</t>
  </si>
  <si>
    <t>Fatty acid/sphingolipid desaturase;(source:Araport11)</t>
  </si>
  <si>
    <t>Prupe.5G004900</t>
  </si>
  <si>
    <t>AT2G33590</t>
  </si>
  <si>
    <t>CCR(CINNAMOYL COA:NADP OXIDOREDUCTASE)-LIKE 1 (CRL1)</t>
  </si>
  <si>
    <t>Encodes a protein with homology to members of the dihydroflavonol-4-reductase (DFR) superfamily. The expression pattern of  AtCRL1 indicates that CRL1 has a role in embryogenesis and seed germination. AtCRL1 is induced by ABA, drought and heat, and is highly expressed in seeds. The mRNA is cell-to-cell mobile.</t>
  </si>
  <si>
    <t>Prupe.6G251300</t>
  </si>
  <si>
    <t>AT5G02540</t>
  </si>
  <si>
    <t>Prupe.1G142400</t>
  </si>
  <si>
    <t>AT5G18670</t>
  </si>
  <si>
    <t>BETA-AMYLASE 3 (BMY3)</t>
  </si>
  <si>
    <t>putative beta-amylase BMY3 (BMY3)</t>
  </si>
  <si>
    <t>Prupe.1G327000</t>
  </si>
  <si>
    <t>Prupe.2G194300</t>
  </si>
  <si>
    <t>AT1G16860</t>
  </si>
  <si>
    <t>Ubiquitin-specific protease family C19-related protein;(source:Araport11)</t>
  </si>
  <si>
    <t>Prupe.2G235400</t>
  </si>
  <si>
    <t>AT3G55430</t>
  </si>
  <si>
    <t>Prupe.2G259700</t>
  </si>
  <si>
    <t>AT2G27610</t>
  </si>
  <si>
    <t>Prupe.3G069200</t>
  </si>
  <si>
    <t>AT3G16070</t>
  </si>
  <si>
    <t>LOW protein: ATP-dependent RNA helicase-like protein;(source:Araport11)</t>
  </si>
  <si>
    <t>Prupe.3G184400</t>
  </si>
  <si>
    <t>AT2G29730</t>
  </si>
  <si>
    <t>UDP-GLUCOSYL TRANSFERASE 71D1 (UGT71D1)</t>
  </si>
  <si>
    <t>UDP-glucosyl transferase 71D1;(source:Araport11)</t>
  </si>
  <si>
    <t>Prupe.5G244300</t>
  </si>
  <si>
    <t>Prupe.1G375700</t>
  </si>
  <si>
    <t>AT1G19640</t>
  </si>
  <si>
    <t>JASMONIC ACID CARBOXYL METHYLTRANSFERASE (JMT)</t>
  </si>
  <si>
    <t>Encodes a S-adenosyl-L-methionine:jasmonic acid carboxyl methyltransferase that catalyzes the formation of methyljasmonate from jasmonic acid.  Its expression is induced in response to wounding or methyljasmonate treatment.</t>
  </si>
  <si>
    <t>Prupe.2G037900</t>
  </si>
  <si>
    <t>Prupe.8G078500</t>
  </si>
  <si>
    <t>Prupe.3G104100</t>
  </si>
  <si>
    <t>AT1G16060</t>
  </si>
  <si>
    <t>ARIA-INTERACTING DOUBLE AP2 DOMAIN PROTEIN (ADAP)</t>
  </si>
  <si>
    <t>Encodes ADAP, an AP2-domain protein that interacts with ARIA.  ADAP is a positive regulator of the ABA response and is also involved in regulating seedling growth.</t>
  </si>
  <si>
    <t>Prupe.2G060200</t>
  </si>
  <si>
    <t>Prupe.5G099500</t>
  </si>
  <si>
    <t>AT5G12250</t>
  </si>
  <si>
    <t>BETA-6 TUBULIN (TUB6)</t>
  </si>
  <si>
    <t>Encodes a beta-tubulin. Expression of TUB6 has been shown to decrease in response to cold treatment.</t>
  </si>
  <si>
    <t>Prupe.7G140500</t>
  </si>
  <si>
    <t>AT5G66920</t>
  </si>
  <si>
    <t>SKU5 SIMILAR 17 (sks17)</t>
  </si>
  <si>
    <t>SKU5 similar 17;(source:Araport11)</t>
  </si>
  <si>
    <t>Prupe.3G134100</t>
  </si>
  <si>
    <t>AT3G62800</t>
  </si>
  <si>
    <t>DOUBLE-STRANDED-RNA-BINDING PROTEIN 4 (DRB4)</t>
  </si>
  <si>
    <t>Encodes a nuclear dsRNA-binding protein DRB4 that interacts specifically with DCL4.  May regulate DCL4 function and thereby affect miRNA biogenesis. Also has an impact on polymerase IV-dependent siRNA levels. DRB4 interacts with the P6 viral protein from Cauliflower mosaic virus and may be a target of viral silencing suppression.</t>
  </si>
  <si>
    <t>Prupe.8G120600</t>
  </si>
  <si>
    <t>Prupe.2G209900</t>
  </si>
  <si>
    <t>AT2G39130</t>
  </si>
  <si>
    <t>Prupe.3G086900</t>
  </si>
  <si>
    <t>AT3G15810</t>
  </si>
  <si>
    <t>LURP-one-like protein (DUF567);(source:Araport11)</t>
  </si>
  <si>
    <t>Prupe.2G291400</t>
  </si>
  <si>
    <t>AT4G00730</t>
  </si>
  <si>
    <t>ANTHOCYANINLESS 2 (ANL2)</t>
  </si>
  <si>
    <t>Encodes a homeodomain protein of the HD-GLABRA2 group. Involved in the accumulation of anthocyanin and in root development. Loss of function mutants have increased cell wall polysaccharide content.</t>
  </si>
  <si>
    <t>Prupe.7G070200</t>
  </si>
  <si>
    <t>AT3G57800</t>
  </si>
  <si>
    <t>Prupe.1G078700</t>
  </si>
  <si>
    <t>AT4G30110</t>
  </si>
  <si>
    <t>HEAVY METAL ATPASE 2 (HMA2)</t>
  </si>
  <si>
    <t>encodes a protein similar to Zn-ATPase, a P1B-type ATPases transport zinc</t>
  </si>
  <si>
    <t>Prupe.1G523900</t>
  </si>
  <si>
    <t>Prupe.3G243500</t>
  </si>
  <si>
    <t>AT5G38710</t>
  </si>
  <si>
    <t>(PDH2)</t>
  </si>
  <si>
    <t>Methylenetetrahydrofolate reductase family protein;(source:Araport11)</t>
  </si>
  <si>
    <t>Prupe.7G206600</t>
  </si>
  <si>
    <t>Prupe.8G228800</t>
  </si>
  <si>
    <t>Prupe.4G031200</t>
  </si>
  <si>
    <t>Prupe.6G126900</t>
  </si>
  <si>
    <t>AT4G33790</t>
  </si>
  <si>
    <t>ECERIFERUM 4 (CER4)</t>
  </si>
  <si>
    <t>Encodes an alcohol-forming fatty acyl-CoA reductase, involved in cuticular wax biosynthesis. Lines carrying recessive mutations are deficient in primary alcohol and have glossy stem surfaces.</t>
  </si>
  <si>
    <t>Prupe.1G540800</t>
  </si>
  <si>
    <t>Prupe.4G140700</t>
  </si>
  <si>
    <t>AT3G26040</t>
  </si>
  <si>
    <t>Prupe.6G099700</t>
  </si>
  <si>
    <t>AT2G28470</t>
  </si>
  <si>
    <t>BETA-GALACTOSIDASE 8 (BGAL8)</t>
  </si>
  <si>
    <t>putative beta-galactosidase (BGAL8 gene)</t>
  </si>
  <si>
    <t>Prupe.8G034600</t>
  </si>
  <si>
    <t>AT1G69550</t>
  </si>
  <si>
    <t>Prupe.5G089700</t>
  </si>
  <si>
    <t>AT1G12600</t>
  </si>
  <si>
    <t>UDP-N-acetylglucosamine (UAA) transporter family;(source:Araport11)</t>
  </si>
  <si>
    <t>Prupe.6G273000</t>
  </si>
  <si>
    <t>AT2G38120</t>
  </si>
  <si>
    <t>AUXIN RESISTANT 1 (AUX1)</t>
  </si>
  <si>
    <t>Encodes an auxin influx transporter.  AUX1 resides at the apical plasma membrane of protophloem cells and at highly dynamic subpopulations of Golgi apparatus and endosomes in all cell types.  AUX1 action in the lateral root cap and/or epidermal cells influences lateral root initiation and positioning.  Shoot supplied ammonium targets AUX1 and inhibits lateral root emergence. The mRNA is cell-to-cell mobile.</t>
  </si>
  <si>
    <t>Prupe.8G053300</t>
  </si>
  <si>
    <t>Prupe.1G510600</t>
  </si>
  <si>
    <t>AT3G14600</t>
  </si>
  <si>
    <t>Ribosomal protein L18ae/LX family protein;(source:Araport11)</t>
  </si>
  <si>
    <t>Prupe.8G270300</t>
  </si>
  <si>
    <t>AT1G02660</t>
  </si>
  <si>
    <t>Prupe.2G258200</t>
  </si>
  <si>
    <t>AT2G41430</t>
  </si>
  <si>
    <t>EARLY RESPONSIVE TO DEHYDRATION 15 (ERD15)</t>
  </si>
  <si>
    <t>Encodes hydrophilic protein lacking Cys residues that is expressed in response to drought stress, light stress and treatment with plant-growth-promoting rhizobacteria (Paenibacillus polymyxa), possibly revealing a connection between responses to biotic and abiotic stress. Also identified as a  CTC Interacting Domain (CID) protein in a yeast two hybrid screen using the PAB2 protein as bait. Contains PAM2 like domain which mediates interaction with PABC domain in PAB2.</t>
  </si>
  <si>
    <t>Prupe.4G174400</t>
  </si>
  <si>
    <t>AT5G53970</t>
  </si>
  <si>
    <t>TYROSINE AMINOTRANSFERASE 7 (TAT7)</t>
  </si>
  <si>
    <t>Encodes a cytosolic tyrosine aminotransferase which is strongly induced upon aging and coronatine treatment. AtTAT1 prefers Tyr as an amino donor but can also use Phe, Trp, His, Met, and Leu. The mRNA is cell-to-cell mobile.</t>
  </si>
  <si>
    <t>Prupe.7G084800</t>
  </si>
  <si>
    <t>AT3G58490</t>
  </si>
  <si>
    <t>SPHINGOID PHOSPHATE PHOSPHATASE 1 (SPP1)</t>
  </si>
  <si>
    <t>Encodes a long-chain base 1-phosphate (LCBP) phosphatase that is expressed in the endoplasmic reticulum.</t>
  </si>
  <si>
    <t>Prupe.3G252400</t>
  </si>
  <si>
    <t>AT1G74160</t>
  </si>
  <si>
    <t>TON1 RECRUITING MOTIF 4 (TRM4)</t>
  </si>
  <si>
    <t>LONGIFOLIA protein;(source:Araport11)</t>
  </si>
  <si>
    <t>Prupe.4G191200</t>
  </si>
  <si>
    <t>AT5G54250</t>
  </si>
  <si>
    <t>CYCLIC NUCLEOTIDE-GATED CATION CHANNEL 4 (CNGC4)</t>
  </si>
  <si>
    <t>member of Cyclic nucleotide gated channel family, downstream component of the signaling pathways leading to HR resistance. mutant plants exhibit gene-for-gene disease resistance against avirulent Pseudomonas syringae despite the near-complete absence of the hypersensitive response (HR). Salicylic acid accumulation in dnd2 mutants is completely PAD4-independent.</t>
  </si>
  <si>
    <t>Prupe.7G053500</t>
  </si>
  <si>
    <t>AT2G41540</t>
  </si>
  <si>
    <t>(GPDHC1)</t>
  </si>
  <si>
    <t>Encodes a protein with NAD-dependent glycerol-3-phosphate (G3P) dehydrogenase which was shown to complement an Escherichia coli strain: BB20-14, auxotrophic for glycerol/G3P due to a loss-of-function mutation in the gpsA gene.</t>
  </si>
  <si>
    <t>Prupe.1G102500</t>
  </si>
  <si>
    <t>AT5G49960</t>
  </si>
  <si>
    <t>ion channel protein;(source:Araport11)</t>
  </si>
  <si>
    <t>Prupe.1G229200</t>
  </si>
  <si>
    <t>AT1G67510</t>
  </si>
  <si>
    <t>Prupe.1G138300</t>
  </si>
  <si>
    <t>Prupe.8G228100</t>
  </si>
  <si>
    <t>AT1G54560</t>
  </si>
  <si>
    <t>(XIE)</t>
  </si>
  <si>
    <t>Encodes a class XI myosin that is involved in organelle motility, actin organization, and optimal growth of pollen tubes.</t>
  </si>
  <si>
    <t>Prupe.3G098500</t>
  </si>
  <si>
    <t>AT2G07680</t>
  </si>
  <si>
    <t>ATP-BINDING CASSETTE C13 (ABCC13)</t>
  </si>
  <si>
    <t>Encodes ABCC13/MRP11, a member of the multidrug resistance associated protein MRP/ABCC subfamily. Its expression is induced by gibberellic acid and downregulated by naphthalene acetic acid, abscisic acid, and zeatin.</t>
  </si>
  <si>
    <t>Prupe.3G224000</t>
  </si>
  <si>
    <t>Prupe.4G015900</t>
  </si>
  <si>
    <t>AT4G04320</t>
  </si>
  <si>
    <t>malonyl-CoA decarboxylase family protein;(source:Araport11)</t>
  </si>
  <si>
    <t>Prupe.6G028100</t>
  </si>
  <si>
    <t>AT5G47770</t>
  </si>
  <si>
    <t>FARNESYL DIPHOSPHATE SYNTHASE 1 (FPS1)</t>
  </si>
  <si>
    <t>Encodes a protein with farnesyl diphosphate synthase activity.</t>
  </si>
  <si>
    <t>Prupe.8G102400</t>
  </si>
  <si>
    <t>AT4G36750</t>
  </si>
  <si>
    <t>Quinone reductase family protein;(source:Araport11)</t>
  </si>
  <si>
    <t>Prupe.3G236700</t>
  </si>
  <si>
    <t>AT5G04730</t>
  </si>
  <si>
    <t>Ankyrin-repeat containing protein;(source:Araport11)</t>
  </si>
  <si>
    <t>Prupe.3G041000</t>
  </si>
  <si>
    <t>Prupe.1G094300</t>
  </si>
  <si>
    <t>AT1G52540</t>
  </si>
  <si>
    <t>Prupe.4G219800</t>
  </si>
  <si>
    <t>AT3G10430</t>
  </si>
  <si>
    <t>F-box and associated interaction domains-containing protein;(source:Araport11)</t>
  </si>
  <si>
    <t>Prupe.2G029100</t>
  </si>
  <si>
    <t>Prupe.3G055700</t>
  </si>
  <si>
    <t>AT4G29180</t>
  </si>
  <si>
    <t>ROOT HAIR SPECIFIC 16 (RHS16)</t>
  </si>
  <si>
    <t>root hair specific 16;(source:Araport11)</t>
  </si>
  <si>
    <t>Prupe.2G059200</t>
  </si>
  <si>
    <t>Prupe.3G024900</t>
  </si>
  <si>
    <t>AT2G25940</t>
  </si>
  <si>
    <t>ALPHA-VACUOLAR PROCESSING ENZYME (ALPHA-VPE)</t>
  </si>
  <si>
    <t>Encodes a vacuolar processing enzyme belonging to a novel group of cysteine proteinases that is expressed in vegetative organs and is upregulated in association with various types of cell death and under stressed conditions.</t>
  </si>
  <si>
    <t>Prupe.7G081800</t>
  </si>
  <si>
    <t>AT5G26330</t>
  </si>
  <si>
    <t>Prupe.1G171500</t>
  </si>
  <si>
    <t>Prupe.1G182800</t>
  </si>
  <si>
    <t>Prupe.2G064800</t>
  </si>
  <si>
    <t>Prupe.2G163300</t>
  </si>
  <si>
    <t>Prupe.7G130400</t>
  </si>
  <si>
    <t>AT5G67150</t>
  </si>
  <si>
    <t>Prupe.3G145500</t>
  </si>
  <si>
    <t>Prupe.1G445700</t>
  </si>
  <si>
    <t>AT1G33390</t>
  </si>
  <si>
    <t>FASCIATED STEM 4 (FAS4)</t>
  </si>
  <si>
    <t>Over-expression of this gene results in stem fasciation.  The predicted amino acid sequence reveals the presence of two   domains (DEXH-box or DEAD-box helicase and DUF1065 domain) and fragments of two more domains (HrpA domain and HA2 domain).</t>
  </si>
  <si>
    <t>Prupe.5G043600</t>
  </si>
  <si>
    <t>Prupe.3G040800</t>
  </si>
  <si>
    <t>Prupe.1G187300</t>
  </si>
  <si>
    <t>Prupe.2G059000</t>
  </si>
  <si>
    <t>AT4G12010</t>
  </si>
  <si>
    <t>DOMINANT SUPRESSOR OF CAMTA3 NUMBER 1 (DSC1)</t>
  </si>
  <si>
    <t>Leucine-rich repeat domain (NLR) receptor. Dominant negative alleles suppress catma3 autoimmunity.</t>
  </si>
  <si>
    <t>Prupe.1G070900</t>
  </si>
  <si>
    <t>AT3G19940</t>
  </si>
  <si>
    <t>SUGAR TRANSPORT PROTEIN 10 (STP10)</t>
  </si>
  <si>
    <t>Encodes a hexose-H(+) symporter that catalyzes the high-affinity uptake of glucose, galactose and mannose that is induced under low-glucose conditions in pollen tubes.</t>
  </si>
  <si>
    <t>Prupe.2G076900</t>
  </si>
  <si>
    <t>Prupe.2G065000</t>
  </si>
  <si>
    <t>Prupe.1G029000</t>
  </si>
  <si>
    <t>AT3G01680</t>
  </si>
  <si>
    <t>SIEVE-ELEMENT-OCCLUSION-RELATED 1 (SEOR1)</t>
  </si>
  <si>
    <t>Encodes a protein localized to phloem filaments that is required for phloem filament formation. The mRNA is cell-to-cell mobile.</t>
  </si>
  <si>
    <t>Prupe.6G356000</t>
  </si>
  <si>
    <t>AT3G19300</t>
  </si>
  <si>
    <t>Prupe.2G235100</t>
  </si>
  <si>
    <t>AT3G46540</t>
  </si>
  <si>
    <t>ENTH/VHS family protein;(source:Araport11)</t>
  </si>
  <si>
    <t>Prupe.8G120400</t>
  </si>
  <si>
    <t>Prupe.2G118000</t>
  </si>
  <si>
    <t>AT5G48620</t>
  </si>
  <si>
    <t>Prupe.8G029600</t>
  </si>
  <si>
    <t>Prupe.4G178700</t>
  </si>
  <si>
    <t>AT3G23560</t>
  </si>
  <si>
    <t>ABERRANT LATERAL ROOT FORMATION 5 (ALF5)</t>
  </si>
  <si>
    <t>Member of the multidrug and toxic compound extrusion (MATE) family, protects roots from inhibitory compounds.</t>
  </si>
  <si>
    <t>Prupe.6G191500</t>
  </si>
  <si>
    <t>AT1G17840</t>
  </si>
  <si>
    <t>ATP-BINDING CASSETTE G11 (ABCG11)</t>
  </si>
  <si>
    <t>Encodes a plasma membrane-localized ATP-binding cassette transporter, that is required for cutin  transport to the extracellular matrix. The mRNA is cell-to-cell mobile.</t>
  </si>
  <si>
    <t>Prupe.2G076000</t>
  </si>
  <si>
    <t>Prupe.8G029400</t>
  </si>
  <si>
    <t>Prupe.4G256500</t>
  </si>
  <si>
    <t>Prupe.8G110000</t>
  </si>
  <si>
    <t>AT3G51570</t>
  </si>
  <si>
    <t>Prupe.6G256200</t>
  </si>
  <si>
    <t>AT5G06820</t>
  </si>
  <si>
    <t>STRUBBELIG-RECEPTOR FAMILY 2 (SRF2)</t>
  </si>
  <si>
    <t>STRUBBELIG-receptor family 2;(source:Araport11)</t>
  </si>
  <si>
    <t>Prupe.6G192400</t>
  </si>
  <si>
    <t>Prupe.1G515800</t>
  </si>
  <si>
    <t>Prupe.6G313100</t>
  </si>
  <si>
    <t>Prupe.2G126200</t>
  </si>
  <si>
    <t>Prupe.6G346200</t>
  </si>
  <si>
    <t>Prupe.8G039200</t>
  </si>
  <si>
    <t>Prupe.3G311400</t>
  </si>
  <si>
    <t>AT5G14020</t>
  </si>
  <si>
    <t>Endosomal targeting BRO1-like domain-containing protein;(source:Araport11)</t>
  </si>
  <si>
    <t>Prupe.6G260400</t>
  </si>
  <si>
    <t>Prupe.1G138000</t>
  </si>
  <si>
    <t>AT3G16510</t>
  </si>
  <si>
    <t>Prupe.4G231100</t>
  </si>
  <si>
    <t>AT5G49760</t>
  </si>
  <si>
    <t>Prupe.2G105400</t>
  </si>
  <si>
    <t>Prupe.7G207800</t>
  </si>
  <si>
    <t>Prupe.4G200500</t>
  </si>
  <si>
    <t>AT4G27250</t>
  </si>
  <si>
    <t>Prupe.6G030000</t>
  </si>
  <si>
    <t>Prupe.3G160000</t>
  </si>
  <si>
    <t>AT1G17130</t>
  </si>
  <si>
    <t>(CWC16B)</t>
  </si>
  <si>
    <t>DUF572 domain protein involved in alternative splicing.</t>
  </si>
  <si>
    <t>Prupe.8G029800</t>
  </si>
  <si>
    <t>Prupe.1G029500</t>
  </si>
  <si>
    <t>Prupe.1G548300</t>
  </si>
  <si>
    <t>AT1G76690</t>
  </si>
  <si>
    <t>12-OXOPHYTODIENOATE REDUCTASE 2 (OPR2)</t>
  </si>
  <si>
    <t>Encodes one of the closely related 12-oxophytodienoic acid reductases. This enzyme is not expected to participate in jasmonic acid biosynthesis because during in vitro assays, it shows very little activity with the naturally occurring OPDA isomer. Shows activity towards 2,4,6-trinitrotoluene.  Expressed predominately in root. Predicted to be a cytosolic protein.</t>
  </si>
  <si>
    <t>Prupe.1G417300</t>
  </si>
  <si>
    <t>Prupe.8G110600</t>
  </si>
  <si>
    <t>Prupe.8G148700</t>
  </si>
  <si>
    <t>Prupe.3G040900</t>
  </si>
  <si>
    <t>Prupe.7G121500</t>
  </si>
  <si>
    <t>AT2G36640</t>
  </si>
  <si>
    <t>EMBRYONIC CELL PROTEIN 63 (ECP63)</t>
  </si>
  <si>
    <t>Encodes putative phosphotyrosine protein belonging to late embryogenesis abundant (LEA) protein in group 3 that might be involved in maturation and desiccation tolerance of seeds. RFLP and CAPS mapping place it on chromosome 4 but the nucleotide sequence maps it to chromosome 2.</t>
  </si>
  <si>
    <t>Prupe.7G143900</t>
  </si>
  <si>
    <t>Prupe.8G081700</t>
  </si>
  <si>
    <t>Prupe.1G089800</t>
  </si>
  <si>
    <t>AT5G52450</t>
  </si>
  <si>
    <t>Prupe.2G117900</t>
  </si>
  <si>
    <t>Prupe.1G474800</t>
  </si>
  <si>
    <t>AT1G67150</t>
  </si>
  <si>
    <t>Prupe.4G109200</t>
  </si>
  <si>
    <t>AT4G11610</t>
  </si>
  <si>
    <t>C2 calcium/lipid-binding plant phosphoribosyltransferase family protein;(source:Araport11)</t>
  </si>
  <si>
    <t>Prupe.4G107200</t>
  </si>
  <si>
    <t>AT5G45120</t>
  </si>
  <si>
    <t>Prupe.7G130100</t>
  </si>
  <si>
    <t>Prupe.1G096800</t>
  </si>
  <si>
    <t>AT4G30380</t>
  </si>
  <si>
    <t>Encodes a Plant Natriuretic Peptide (PNP). PNPs are a class of systemically mobile molecules distantly related to expansins; their biological role has remained elusive.</t>
  </si>
  <si>
    <t>Prupe.3G124000</t>
  </si>
  <si>
    <t>Prupe.6G013500</t>
  </si>
  <si>
    <t>AT5G06720</t>
  </si>
  <si>
    <t>PEROXIDASE 2 (PA2)</t>
  </si>
  <si>
    <t>Encodes a peroxidase with diverse roles in the wound response, flower development, and syncytium formation.</t>
  </si>
  <si>
    <t>Prupe.1G515700</t>
  </si>
  <si>
    <t>Prupe.2G018800</t>
  </si>
  <si>
    <t>Prupe.1G061400</t>
  </si>
  <si>
    <t>Prupe.3G282300</t>
  </si>
  <si>
    <t>AT3G59110</t>
  </si>
  <si>
    <t>Prupe.3G181400</t>
  </si>
  <si>
    <t>AT1G16120</t>
  </si>
  <si>
    <t>WALL ASSOCIATED KINASE-LIKE 1 (WAKL1)</t>
  </si>
  <si>
    <t>Prupe.1G080700</t>
  </si>
  <si>
    <t>Prupe.8G110300</t>
  </si>
  <si>
    <t>Prupe.6G163900</t>
  </si>
  <si>
    <t>Prupe.1G458300</t>
  </si>
  <si>
    <t>Prupe.1G127600</t>
  </si>
  <si>
    <t>Prupe.8G214400</t>
  </si>
  <si>
    <t>Prupe.1G393100</t>
  </si>
  <si>
    <t>AT1G80840</t>
  </si>
  <si>
    <t>WRKY DNA-BINDING PROTEIN 40 (WRKY40)</t>
  </si>
  <si>
    <t>Pathogen-induced transcription factor. Binds W-box sequences  in vitro. Forms protein complexes with itself and with WRKY40 and WRKY60. Coexpression with WRKY18 or WRKY60 made plants more susceptible to both P. syringae and B. cinerea. WRKY18, WRKY40, and WRKY60 have partially redundant roles in response to the hemibiotrophic bacterial pathogen Pseudomonas syringae and the necrotrophic fungal pathogen Botrytis cinerea, with WRKY18 playing a more important role than the other two. The mRNA is cell-to-cell mobile.</t>
  </si>
  <si>
    <t>Prupe.4G122000</t>
  </si>
  <si>
    <t>Prupe.2G063600</t>
  </si>
  <si>
    <t>Prupe.1G096900</t>
  </si>
  <si>
    <t>Prupe.2G168400</t>
  </si>
  <si>
    <t>Prupe.6G162700</t>
  </si>
  <si>
    <t>Prupe.3G226700</t>
  </si>
  <si>
    <t>Prupe.4G041800</t>
  </si>
  <si>
    <t>Prupe.I005400</t>
  </si>
  <si>
    <t>Prupe.4G129000</t>
  </si>
  <si>
    <t>Prupe.1G412700</t>
  </si>
  <si>
    <t>Prupe.5G095500</t>
  </si>
  <si>
    <t>Prupe.3G055400</t>
  </si>
  <si>
    <t>AT1G51800</t>
  </si>
  <si>
    <t>IMPAIRED OOMYCETE SUSCEPTIBILITY 1 (IOS1)</t>
  </si>
  <si>
    <t>The gene encodes a putative member of  the LRR-RLK protein family. Expressin and mutant analysis revealed that it contributes to the interaction between Arabidopsis and Hyaloperonospora arabidopsidis.  and The mRNA is cell-to-cell mobile.</t>
  </si>
  <si>
    <t>Prupe.4G126500</t>
  </si>
  <si>
    <t>Prupe.7G208100</t>
  </si>
  <si>
    <t>Prupe.4G227100</t>
  </si>
  <si>
    <t>Prupe.6G298900</t>
  </si>
  <si>
    <t>AT4G20780</t>
  </si>
  <si>
    <t>CALMODULIN LIKE 42 (CML42)</t>
  </si>
  <si>
    <t>Calcium sensor involved in trichome branching.</t>
  </si>
  <si>
    <t>Prupe.2G119700</t>
  </si>
  <si>
    <t>Prupe.1G548400</t>
  </si>
  <si>
    <t>Prupe.2G223600</t>
  </si>
  <si>
    <t>Prupe.4G093200</t>
  </si>
  <si>
    <t>Prupe.7G130300</t>
  </si>
  <si>
    <t>Prupe.2G283200</t>
  </si>
  <si>
    <t>Prupe.6G243300</t>
  </si>
  <si>
    <t>Prupe.5G101900</t>
  </si>
  <si>
    <t>AT4G23430</t>
  </si>
  <si>
    <t>TRANSLOCON AT THE INNER ENVELOPE MEMBRANE OF CHLOROPLASTS 32-IVA (Tic32-IVa)</t>
  </si>
  <si>
    <t>Prupe.3G092700</t>
  </si>
  <si>
    <t>Prupe.8G197400</t>
  </si>
  <si>
    <t>AT3G25160</t>
  </si>
  <si>
    <t>ER lumen protein retaining receptor family protein;(source:Araport11)</t>
  </si>
  <si>
    <t>Prupe.4G128800</t>
  </si>
  <si>
    <t>Prupe.8G198300</t>
  </si>
  <si>
    <t>Prupe.2G063400</t>
  </si>
  <si>
    <t>Prupe.3G145900</t>
  </si>
  <si>
    <t>Prupe.3G249000</t>
  </si>
  <si>
    <t>AT5G38900</t>
  </si>
  <si>
    <t>Prupe.1G345700</t>
  </si>
  <si>
    <t>Prupe.3G086400</t>
  </si>
  <si>
    <t>Prupe.1G173600</t>
  </si>
  <si>
    <t>Prupe.8G096300</t>
  </si>
  <si>
    <t>AT2G21650</t>
  </si>
  <si>
    <t>MATERNAL EFFECT EMBRYO ARREST 3 (MEE3)</t>
  </si>
  <si>
    <t>RSM1 is a member of a small sub-family of single MYB transcription factors. Analysis of overexpressin lines indicate its involvement during early morphogenesis.</t>
  </si>
  <si>
    <t>Prupe.2G167600</t>
  </si>
  <si>
    <t>Prupe.7G050900</t>
  </si>
  <si>
    <t>AT1G75040</t>
  </si>
  <si>
    <t>PATHOGENESIS-RELATED GENE 5 (PR5)</t>
  </si>
  <si>
    <t>Thaumatin-like protein involved in response to pathogens.  mRNA level of the PR-5 gene (At1g75040)is significantly changed after cutting the inflorescence stem indicating the existence of a network of signal transducing pathways as other stress-regulated genes (At5g01410, At3g17800, At1g29930)do not response to the treatment. The mRNA is cell-to-cell mobile.</t>
  </si>
  <si>
    <t>Prupe.7G050700</t>
  </si>
  <si>
    <t>Prupe.3G131500</t>
  </si>
  <si>
    <t>AT4G20970</t>
  </si>
  <si>
    <t>Prupe.2G068400</t>
  </si>
  <si>
    <t>Prupe.1G092800</t>
  </si>
  <si>
    <t>Prupe.3G208800</t>
  </si>
  <si>
    <t>Prupe.1G385600</t>
  </si>
  <si>
    <t>Prupe.8G211800</t>
  </si>
  <si>
    <t>AT1G65440</t>
  </si>
  <si>
    <t>GLOBAL TRANSCRIPTION FACTOR GROUP B1 (GTB1)</t>
  </si>
  <si>
    <t>Related to yeast Spt6 protein, which functions as part of a protein complex in transcription initiation and also plays a role in chromatin structure / assembly. It encodes a putative WG/GW-repeat protein involved in the regulation of apical-basal polarity of embryo</t>
  </si>
  <si>
    <t>Prupe.5G093500</t>
  </si>
  <si>
    <t>Prupe.1G407500</t>
  </si>
  <si>
    <t>AT5G26170</t>
  </si>
  <si>
    <t>WRKY DNA-BINDING PROTEIN 50 (WRKY50)</t>
  </si>
  <si>
    <t>member of WRKY Transcription Factor; Group II-c.  Involved in jasmonic acid inducible defense responses.</t>
  </si>
  <si>
    <t>Prupe.2G315200</t>
  </si>
  <si>
    <t>Prupe.7G182500</t>
  </si>
  <si>
    <t>Prupe.2G082700</t>
  </si>
  <si>
    <t>Prupe.4G031600</t>
  </si>
  <si>
    <t>Prupe.6G090800</t>
  </si>
  <si>
    <t>Prupe.2G087800</t>
  </si>
  <si>
    <t>AT4G18250</t>
  </si>
  <si>
    <t>receptor Serine/Threonine kinase-like protein;(source:Araport11)</t>
  </si>
  <si>
    <t>Prupe.1G095900</t>
  </si>
  <si>
    <t>AT2G18680</t>
  </si>
  <si>
    <t>Prupe.1G389300</t>
  </si>
  <si>
    <t>AT1G47710</t>
  </si>
  <si>
    <t>(SERPIN1)</t>
  </si>
  <si>
    <t>Serine protease inhibitor (SERPIN) family protein;(source:Araport11)</t>
  </si>
  <si>
    <t>Prupe.2G169100</t>
  </si>
  <si>
    <t>Prupe.4G027700</t>
  </si>
  <si>
    <t>Prupe.8G011100</t>
  </si>
  <si>
    <t>AT4G10490</t>
  </si>
  <si>
    <t>DMR6-LIKE OXYGENASE 2 (DLO2)</t>
  </si>
  <si>
    <t>Prupe.3G046600</t>
  </si>
  <si>
    <t>Prupe.4G171600</t>
  </si>
  <si>
    <t>AT1G53210</t>
  </si>
  <si>
    <t>NA+/CA2+ EXCHANGER (NCL)</t>
  </si>
  <si>
    <t>Encodes a Na+/Ca 2+ exchanger-like protein that participates in the maintenance of Ca 2+ homeostasis. The mRNA is cell-to-cell mobile.</t>
  </si>
  <si>
    <t>Prupe.2G130200</t>
  </si>
  <si>
    <t>Prupe.2G130500</t>
  </si>
  <si>
    <t>Prupe.3G054500</t>
  </si>
  <si>
    <t>Prupe.8G073200</t>
  </si>
  <si>
    <t>Prupe.8G153100</t>
  </si>
  <si>
    <t>AT2G14580</t>
  </si>
  <si>
    <t>BASIC PATHOGENESIS-RELATED PROTEIN 1 (PRB1)</t>
  </si>
  <si>
    <t>pathogenesis related protein, encodes a basic PR1-like protein. Expresses in flowers, roots, and not in leaves and responses to ethylene and methyl jasmonate. Salicylic acid represses gene expression.</t>
  </si>
  <si>
    <t>Prupe.5G155300</t>
  </si>
  <si>
    <t>Prupe.8G005400</t>
  </si>
  <si>
    <t>Prupe.1G236100</t>
  </si>
  <si>
    <t>Prupe.5G100900</t>
  </si>
  <si>
    <t>AT4G23370</t>
  </si>
  <si>
    <t>carboxyl-terminal peptidase;(source:Araport11)</t>
  </si>
  <si>
    <t>Prupe.4G131500</t>
  </si>
  <si>
    <t>Prupe.1G221200</t>
  </si>
  <si>
    <t>AT5G50780</t>
  </si>
  <si>
    <t>(ATMORC4)</t>
  </si>
  <si>
    <t>MORC4 is a member of a family of  GHKL ATPases. It is localized in the nuceloplasm and adjacent to chromocenters. Along with MORC7, it appears to repress the expression</t>
  </si>
  <si>
    <t>Prupe.4G110200</t>
  </si>
  <si>
    <t>Prupe.1G107600</t>
  </si>
  <si>
    <t>Prupe.8G030100</t>
  </si>
  <si>
    <t>Prupe.3G142200</t>
  </si>
  <si>
    <t>Prupe.1G173000</t>
  </si>
  <si>
    <t>Prupe.3G129700</t>
  </si>
  <si>
    <t>Prupe.3G055600</t>
  </si>
  <si>
    <t>AT1G05700</t>
  </si>
  <si>
    <t>Prupe.8G123700</t>
  </si>
  <si>
    <t>AT1G14870</t>
  </si>
  <si>
    <t>PLANT CADMIUM RESISTANCE 2 (PCR2)</t>
  </si>
  <si>
    <t>PCR2 encodes a membrane protein involved in zinc transport and detoxification.</t>
  </si>
  <si>
    <t>Prupe.6G208800</t>
  </si>
  <si>
    <t>Prupe.8G152900</t>
  </si>
  <si>
    <t>Prupe.1G346500</t>
  </si>
  <si>
    <t>AT4G23660</t>
  </si>
  <si>
    <t>POLYPRENYLTRANSFERASE 1 (PPT1)</t>
  </si>
  <si>
    <t>Encodes para-hydroxy benzoate polyprenyl diphosphate transferase. The enzyme was shown to be able to use a wide range of prenyl substrates : from GPP (C10) to decaprenyl diphosphate (C50).</t>
  </si>
  <si>
    <t>Prupe.1G575400</t>
  </si>
  <si>
    <t>Prupe.4G164000</t>
  </si>
  <si>
    <t>Prupe.1G291700</t>
  </si>
  <si>
    <t>AT3G14620</t>
  </si>
  <si>
    <t>"CYTOCHROME P450, FAMILY 72, SUBFAMILY A, POLYPEPTIDE 8" (CYP72A8)</t>
  </si>
  <si>
    <t>putative cytochrome P450 The mRNA is cell-to-cell mobile.</t>
  </si>
  <si>
    <t>Prupe.2G155500</t>
  </si>
  <si>
    <t>AT1G74180</t>
  </si>
  <si>
    <t>RECEPTOR LIKE PROTEIN 14 (RLP14)</t>
  </si>
  <si>
    <t>receptor like protein 14;(source:Araport11)</t>
  </si>
  <si>
    <t>Prupe.4G230700</t>
  </si>
  <si>
    <t>Prupe.1G183200</t>
  </si>
  <si>
    <t>Prupe.7G159900</t>
  </si>
  <si>
    <t>AT2G18190</t>
  </si>
  <si>
    <t>Prupe.2G295300</t>
  </si>
  <si>
    <t>AT5G52390</t>
  </si>
  <si>
    <t>PAR1 protein;(source:Araport11)</t>
  </si>
  <si>
    <t>Prupe.6G169700</t>
  </si>
  <si>
    <t>AT5G64810</t>
  </si>
  <si>
    <t>WRKY DNA-BINDING PROTEIN 51 (WRKY51)</t>
  </si>
  <si>
    <t>Prupe.4G149700</t>
  </si>
  <si>
    <t>Prupe.6G334100</t>
  </si>
  <si>
    <t>AT5G27220</t>
  </si>
  <si>
    <t>Frigida-like protein;(source:Araport11)</t>
  </si>
  <si>
    <t>Prupe.6G329900</t>
  </si>
  <si>
    <t>AT3G43660</t>
  </si>
  <si>
    <t>The gene encodes a putative nodulin-like21 protein.</t>
  </si>
  <si>
    <t>Prupe.3G181800</t>
  </si>
  <si>
    <t>AT1G79680</t>
  </si>
  <si>
    <t>WALL ASSOCIATED KINASE (WAK)-LIKE 10 (WAKL10)</t>
  </si>
  <si>
    <t>Encodes a twin-domain, kinase-GC signaling molecule that may function in biotic stress responses that is critically dependent on the second messenger cGMP.</t>
  </si>
  <si>
    <t>Prupe.1G255700</t>
  </si>
  <si>
    <t>AT1G23840</t>
  </si>
  <si>
    <t>Prupe.4G181700</t>
  </si>
  <si>
    <t>Prupe.2G022600</t>
  </si>
  <si>
    <t>Prupe.6G013600</t>
  </si>
  <si>
    <t>Prupe.5G030300</t>
  </si>
  <si>
    <t>Prupe.2G322600</t>
  </si>
  <si>
    <t>AT3G28860</t>
  </si>
  <si>
    <t>ATP-BINDING CASSETTE B19 (ABCB19)</t>
  </si>
  <si>
    <t>Encodes a member of the ATP-binding cassette (ABC) transporter family that is involved in auxin transport and is involved in postembryonic organ separation. Also known as AtMDR11 and PGP19. Possibly regulates auxin-dependent responses by influencing basipetal auxin transport in the root. Acts upstream of phyA in regulating hypocotyl elongation and gravitropic response. Exerts nonredundant, partially overlapping functions with the ABC transporter encoded by AtPGP1.</t>
  </si>
  <si>
    <t>Prupe.6G105900</t>
  </si>
  <si>
    <t>Prupe.6G014000</t>
  </si>
  <si>
    <t>AT3G57880</t>
  </si>
  <si>
    <t>Calcium-dependent lipid-binding (CaLB domain) plant phosphoribosyltransferase family protein;(source:Araport11)</t>
  </si>
  <si>
    <t>Prupe.8G085900</t>
  </si>
  <si>
    <t>AT4G36220</t>
  </si>
  <si>
    <t>FERULIC ACID 5-HYDROXYLASE 1 (FAH1)</t>
  </si>
  <si>
    <t>encodes ferulate 5-hydroxylase (F5H). Involved in lignin biosynthesis.</t>
  </si>
  <si>
    <t>Prupe.8G147700</t>
  </si>
  <si>
    <t>AT1G33540</t>
  </si>
  <si>
    <t>SERINE CARBOXYPEPTIDASE-LIKE 18 (scpl18)</t>
  </si>
  <si>
    <t>serine carboxypeptidase-like 18;(source:Araport11)</t>
  </si>
  <si>
    <t>Prupe.8G081300</t>
  </si>
  <si>
    <t>Prupe.1G187200</t>
  </si>
  <si>
    <t>Prupe.1G097000</t>
  </si>
  <si>
    <t>Prupe.4G068900</t>
  </si>
  <si>
    <t>Prupe.2G087100</t>
  </si>
  <si>
    <t>Prupe.4G234200</t>
  </si>
  <si>
    <t>Prupe.5G148000</t>
  </si>
  <si>
    <t>AT5G50690</t>
  </si>
  <si>
    <t>HYDROXYSTEROID DEHYDROGENASE 7 (HSD7)</t>
  </si>
  <si>
    <t>Encodes a putative hydroxysteroid dehydrogenase (HSD). Genes that encode HSD include:   At5g50600 and At5g50700 (HSD1), At3g47350(HSD2), At3g47360(HSD3), At5g50590 and At5g50690(HSD4), At5g50770(HSD6) (Plant Cell Physiology 50:1463).  Two copies of HSD1 and HSD4 exist due to a gene duplication event.  In Plant Physiology 145:87, At5g50690 is HSD7, At4g10020 is HSD5.</t>
  </si>
  <si>
    <t>Prupe.7G140000</t>
  </si>
  <si>
    <t>Prupe.1G331100</t>
  </si>
  <si>
    <t>Prupe.3G251200</t>
  </si>
  <si>
    <t>AT3G51550</t>
  </si>
  <si>
    <t>FERONIA (FER)</t>
  </si>
  <si>
    <t>Encodes a synergid-expressed, plasma-membrane localized receptor-like kinase that accumulates asymetrically in the synergid membrnane at the filiform apparatus and mediates male-female gametophyte interactions during pollen tube reception.  Also involved in powdery mildew infection.</t>
  </si>
  <si>
    <t>Prupe.4G226200</t>
  </si>
  <si>
    <t>Prupe.6G258700</t>
  </si>
  <si>
    <t>Prupe.7G081900</t>
  </si>
  <si>
    <t>Prupe.8G189200</t>
  </si>
  <si>
    <t>AT5G48440</t>
  </si>
  <si>
    <t>FAD-dependent oxidoreductase family protein;(source:Araport11)</t>
  </si>
  <si>
    <t>Prupe.1G372900</t>
  </si>
  <si>
    <t>AT1G19715</t>
  </si>
  <si>
    <t>Mannose-binding lectin superfamily protein;(source:Araport11)</t>
  </si>
  <si>
    <t>Prupe.7G151400</t>
  </si>
  <si>
    <t>AT3G59410</t>
  </si>
  <si>
    <t>GENERAL CONTROL NON-REPRESSIBLE 2 (GCN2)</t>
  </si>
  <si>
    <t>Encodes an eIF2alpha kinase that can bind uncharged tRNA via its C-terminus and can phosphorylate both eIF2alpha homologues in Arabidopsis.</t>
  </si>
  <si>
    <t>Prupe.3G227800</t>
  </si>
  <si>
    <t>AT4G28110</t>
  </si>
  <si>
    <t>MYB DOMAIN PROTEIN 41 (MYB41)</t>
  </si>
  <si>
    <t>Member of the R2R3 factor gene family. Expression is induced in response to desiccation, ABA and salt treatment. Overexpression of Myb41 results in abnormal cuticle development and decreased cell expansion.</t>
  </si>
  <si>
    <t>Prupe.8G023900</t>
  </si>
  <si>
    <t>Prupe.1G383500</t>
  </si>
  <si>
    <t>AT5G42610</t>
  </si>
  <si>
    <t>calcium uniporter (DUF607);(source:Araport11)</t>
  </si>
  <si>
    <t>Prupe.8G147800</t>
  </si>
  <si>
    <t>AT1G73300</t>
  </si>
  <si>
    <t>SERINE CARBOXYPEPTIDASE-LIKE 2 (scpl2)</t>
  </si>
  <si>
    <t>serine carboxypeptidase-like 2;(source:Araport11)</t>
  </si>
  <si>
    <t>Prupe.6G321500</t>
  </si>
  <si>
    <t>AT1G09090</t>
  </si>
  <si>
    <t>RESPIRATORY BURST OXIDASE HOMOLOG B (RBOHB)</t>
  </si>
  <si>
    <t>NADPH-oxidase AtrbohB plays a role in seed after-ripening. Major producer of superoxide in germinating seeds. AtrbohB  pre-mRNA is alternatively spliced in seeds in a hormonally and developmentally  regulated manner. ABA caused accumulation of AtrbohB-? mRNA and prevented prevented AtrbohB-a mRNA expression in fresh seeds.</t>
  </si>
  <si>
    <t>Prupe.3G154900</t>
  </si>
  <si>
    <t>AT4G13266</t>
  </si>
  <si>
    <t>Prupe.8G148900</t>
  </si>
  <si>
    <t>Prupe.2G238600</t>
  </si>
  <si>
    <t>AT5G02140</t>
  </si>
  <si>
    <t>Prupe.2G186700</t>
  </si>
  <si>
    <t>Prupe.6G019900</t>
  </si>
  <si>
    <t>Prupe.8G173500</t>
  </si>
  <si>
    <t>Prupe.3G145600</t>
  </si>
  <si>
    <t>Prupe.7G130200</t>
  </si>
  <si>
    <t>Prupe.1G474700</t>
  </si>
  <si>
    <t>Prupe.3G065300</t>
  </si>
  <si>
    <t>AT1G10340</t>
  </si>
  <si>
    <t>Prupe.5G223600</t>
  </si>
  <si>
    <t>AT1G73805</t>
  </si>
  <si>
    <t>SAR DEFICIENT 1 (SARD1)</t>
  </si>
  <si>
    <t>Encodes SAR Deficient 1 (SARD1), a key regulator for ICS1 (Isochorismate Synthase 1) induction and salicylic acid (SA) synthesis.</t>
  </si>
  <si>
    <t>Prupe.4G027900</t>
  </si>
  <si>
    <t>AT4G38830</t>
  </si>
  <si>
    <t>CYSTEINE-RICH RLK (RECEPTOR-LIKE PROTEIN KINASE) 26 (CRK26)</t>
  </si>
  <si>
    <t>Prupe.8G226900</t>
  </si>
  <si>
    <t>Prupe.2G202700</t>
  </si>
  <si>
    <t>AT1G33060</t>
  </si>
  <si>
    <t>NAC 014 (NAC014)</t>
  </si>
  <si>
    <t>NAC 014;(source:Araport11)</t>
  </si>
  <si>
    <t>Prupe.1G385500</t>
  </si>
  <si>
    <t>Prupe.4G268500</t>
  </si>
  <si>
    <t>Prupe.2G223500</t>
  </si>
  <si>
    <t>Prupe.2G273500</t>
  </si>
  <si>
    <t>AT4G29330</t>
  </si>
  <si>
    <t>DERLIN-1 (DER1)</t>
  </si>
  <si>
    <t>DERLIN-1;(source:Araport11)</t>
  </si>
  <si>
    <t>Prupe.3G221600</t>
  </si>
  <si>
    <t>AT2G32300</t>
  </si>
  <si>
    <t>UCLACYANIN 1 (UCC1)</t>
  </si>
  <si>
    <t>Encodes a uclacyanin, a protein precursor that is closely related to precursors of stellacyanins and a blue copper protein from pea pods.</t>
  </si>
  <si>
    <t>Prupe.4G027400</t>
  </si>
  <si>
    <t>Prupe.3G181600</t>
  </si>
  <si>
    <t>AT1G69730</t>
  </si>
  <si>
    <t>Wall-associated kinase family protein;(source:Araport11)</t>
  </si>
  <si>
    <t>Prupe.4G038300</t>
  </si>
  <si>
    <t>Prupe.1G107700</t>
  </si>
  <si>
    <t>Prupe.1G310300</t>
  </si>
  <si>
    <t>AT1G68540</t>
  </si>
  <si>
    <t>TETRAKETIDE ALPHA-PYRONE REDUCTASE 2 (TKPR2)</t>
  </si>
  <si>
    <t>Prupe.2G180400</t>
  </si>
  <si>
    <t>Prupe.8G109900</t>
  </si>
  <si>
    <t>Prupe.2G088200</t>
  </si>
  <si>
    <t>AT1G66920</t>
  </si>
  <si>
    <t>Prupe.1G184700</t>
  </si>
  <si>
    <t>Prupe.3G016000</t>
  </si>
  <si>
    <t>AT5G17330</t>
  </si>
  <si>
    <t>GLUTAMATE DECARBOXYLASE (GAD)</t>
  </si>
  <si>
    <t>Encodes one of two isoforms of glutamate decarboxylase. The mRNA is cell-to-cell mobile.</t>
  </si>
  <si>
    <t>Prupe.2G130100</t>
  </si>
  <si>
    <t>Prupe.7G188300</t>
  </si>
  <si>
    <t>Prupe.4G038500</t>
  </si>
  <si>
    <t>Prupe.3G101800</t>
  </si>
  <si>
    <t>Prupe.4G028100</t>
  </si>
  <si>
    <t>AT4G23220</t>
  </si>
  <si>
    <t>CYSTEINE-RICH RLK (RECEPTOR-LIKE PROTEIN KINASE) 14 (CRK14)</t>
  </si>
  <si>
    <t>Prupe.1G491600</t>
  </si>
  <si>
    <t>Prupe.2G243600</t>
  </si>
  <si>
    <t>AT3G55700</t>
  </si>
  <si>
    <t>Prupe.8G162200</t>
  </si>
  <si>
    <t>Prupe.2G088900</t>
  </si>
  <si>
    <t>Prupe.1G343000</t>
  </si>
  <si>
    <t>AT1G14520</t>
  </si>
  <si>
    <t>MYO-INOSITOL OXYGENASE 1 (MIOX1)</t>
  </si>
  <si>
    <t>Encodes MIOX1.  Belongs to  myo-inositol oxygenase gene family.</t>
  </si>
  <si>
    <t>Prupe.8G217600</t>
  </si>
  <si>
    <t>Prupe.3G051600</t>
  </si>
  <si>
    <t>AT3G21250</t>
  </si>
  <si>
    <t>ATP-BINDING CASSETTE C8 (ABCC8)</t>
  </si>
  <si>
    <t>Prupe.2G067100</t>
  </si>
  <si>
    <t>Prupe.5G212500</t>
  </si>
  <si>
    <t>Prupe.7G149100</t>
  </si>
  <si>
    <t>AT2G18570</t>
  </si>
  <si>
    <t>Prupe.8G005600</t>
  </si>
  <si>
    <t>Prupe.6G065400</t>
  </si>
  <si>
    <t>AT5G59010</t>
  </si>
  <si>
    <t>BRASSINOSTEROID-SIGNALING KINASE 5 (BSK5)</t>
  </si>
  <si>
    <t>kinase with tetratricopeptide repeat domain-containing protein;(source:Araport11)</t>
  </si>
  <si>
    <t>Prupe.2G168800</t>
  </si>
  <si>
    <t>Prupe.2G113500</t>
  </si>
  <si>
    <t>Prupe.6G338100</t>
  </si>
  <si>
    <t>AT3G04940</t>
  </si>
  <si>
    <t>CYSTEINE SYNTHASE D1 (CYSD1)</t>
  </si>
  <si>
    <t>Encodes cysteine synthase CysD1.</t>
  </si>
  <si>
    <t>Prupe.2G131000</t>
  </si>
  <si>
    <t>Prupe.6G167000</t>
  </si>
  <si>
    <t>Prupe.7G056700</t>
  </si>
  <si>
    <t>AT2G41690</t>
  </si>
  <si>
    <t>HEAT SHOCK TRANSCRIPTION FACTOR B3 (HSFB3)</t>
  </si>
  <si>
    <t>Prupe.5G223800</t>
  </si>
  <si>
    <t>Prupe.2G050200</t>
  </si>
  <si>
    <t>Prupe.8G178400</t>
  </si>
  <si>
    <t>AT4G35270</t>
  </si>
  <si>
    <t>NIN-LIKE PROTEIN 2 (NLP2)</t>
  </si>
  <si>
    <t>Plant regulator RWP-RK family protein;(source:Araport11)</t>
  </si>
  <si>
    <t>Prupe.3G055800</t>
  </si>
  <si>
    <t>Prupe.8G147500</t>
  </si>
  <si>
    <t>AT1G73280</t>
  </si>
  <si>
    <t>SERINE CARBOXYPEPTIDASE-LIKE 3 (scpl3)</t>
  </si>
  <si>
    <t>serine carboxypeptidase-like 3;(source:Araport11)</t>
  </si>
  <si>
    <t>Prupe.2G047400</t>
  </si>
  <si>
    <t>Prupe.2G283300</t>
  </si>
  <si>
    <t>Prupe.5G161700</t>
  </si>
  <si>
    <t>AT2G31880</t>
  </si>
  <si>
    <t>SUPPRESSOR OF BIR1 1 (SOBIR1)</t>
  </si>
  <si>
    <t>Encodes a putative leucine rich repeat transmembrane protein that is expressed in response to Pseudomonas syringae. Expression of SRRLK may be required for silencing via lsiRNAs.  Regulates cell death and innate immunity.</t>
  </si>
  <si>
    <t>Prupe.1G373000</t>
  </si>
  <si>
    <t>Prupe.8G014000</t>
  </si>
  <si>
    <t>AT2G04865</t>
  </si>
  <si>
    <t>MAIN-LIKE 2 (MAIL2)</t>
  </si>
  <si>
    <t>Encodes a nuclear localized aminotransferase-like protein containing a plant mobile domain. The mRNA is cell-to-cell mobile.</t>
  </si>
  <si>
    <t>Prupe.8G079800</t>
  </si>
  <si>
    <t>AT1G58390</t>
  </si>
  <si>
    <t>Prupe.2G183900</t>
  </si>
  <si>
    <t>Prupe.1G365200</t>
  </si>
  <si>
    <t>AT3G10530</t>
  </si>
  <si>
    <t>Prupe.2G169500</t>
  </si>
  <si>
    <t>Prupe.6G084100</t>
  </si>
  <si>
    <t>AT2G28710</t>
  </si>
  <si>
    <t>C2H2-type zinc finger family protein;(source:Araport11)</t>
  </si>
  <si>
    <t>Prupe.4G028200</t>
  </si>
  <si>
    <t>Prupe.4G265000</t>
  </si>
  <si>
    <t>Prupe.3G225700</t>
  </si>
  <si>
    <t>Prupe.2G132900</t>
  </si>
  <si>
    <t>Prupe.2G087200</t>
  </si>
  <si>
    <t>Prupe.8G095100</t>
  </si>
  <si>
    <t>AT2G21440</t>
  </si>
  <si>
    <t>Prupe.2G015700</t>
  </si>
  <si>
    <t>Prupe.4G149500</t>
  </si>
  <si>
    <t>AT1G18720</t>
  </si>
  <si>
    <t>ER membrane protein, putative (DUF962);(source:Araport11)</t>
  </si>
  <si>
    <t>Prupe.7G197500</t>
  </si>
  <si>
    <t>Prupe.1G202900</t>
  </si>
  <si>
    <t>Prupe.4G126300</t>
  </si>
  <si>
    <t>AT3G46790</t>
  </si>
  <si>
    <t>CHLORORESPIRATORY REDUCTION 2 (CRR2)</t>
  </si>
  <si>
    <t>Encodes a member of a PCMP (plant combinatorial and modular protein) family (PCMP-H subfamily) with 9 pentatricopeptide (PPR) repeats. The protein is involved the intergenic processing of chloroplast RNA between rps7 and ndhB, which is essential for ndhB translation.</t>
  </si>
  <si>
    <t>Prupe.2G130300</t>
  </si>
  <si>
    <t>Prupe.6G156700</t>
  </si>
  <si>
    <t>AT2G02800</t>
  </si>
  <si>
    <t>PROTEIN KINASE 2B (APK2B)</t>
  </si>
  <si>
    <t>Encodes protein kinase APK2b.</t>
  </si>
  <si>
    <t>Prupe.6G363200</t>
  </si>
  <si>
    <t>AT1G08450</t>
  </si>
  <si>
    <t>CALRETICULIN 3 (CRT3)</t>
  </si>
  <si>
    <t>Encodes one of three Arabidopsis calreticulins.   In CRT-deficient mouse fibroblasts, this protein restores ER Ca2+ levels. Non-receptor component required for EFR-mediated immunity. Mutants show de-repressed anthocyanin accumulation in the  presence of elf18, and EFR accumulation and signalling.</t>
  </si>
  <si>
    <t>Prupe.1G343900</t>
  </si>
  <si>
    <t>AT3G01440</t>
  </si>
  <si>
    <t>PHOTOSYNTHETIC NDH SUBCOMPLEX L 3 (PnsL3)</t>
  </si>
  <si>
    <t>Encodes a subunit of the NAD(P)H complex located in the chloroplast thylakoid lumen.</t>
  </si>
  <si>
    <t>Prupe.6G334200</t>
  </si>
  <si>
    <t>AT5G48385</t>
  </si>
  <si>
    <t>FRIGIDA-like protein;(source:Araport11)</t>
  </si>
  <si>
    <t>Prupe.3G161500</t>
  </si>
  <si>
    <t>AT1G74670</t>
  </si>
  <si>
    <t>GA-STIMULATED ARABIDOPSIS 6 (GASA6)</t>
  </si>
  <si>
    <t>Prupe.4G214200</t>
  </si>
  <si>
    <t>AT1G50710</t>
  </si>
  <si>
    <t>AUGMIN SUBUNIT 4 (AUG4)</t>
  </si>
  <si>
    <t>HAUS augmin-like complex subunit;(source:Araport11)</t>
  </si>
  <si>
    <t>Prupe.3G026900</t>
  </si>
  <si>
    <t>AT1G78980</t>
  </si>
  <si>
    <t>STRUBBELIG-RECEPTOR FAMILY 5 (SRF5)</t>
  </si>
  <si>
    <t>STRUBBELIG-receptor family 5;(source:Araport11)</t>
  </si>
  <si>
    <t>Prupe.4G162000</t>
  </si>
  <si>
    <t>Prupe.3G101100</t>
  </si>
  <si>
    <t>Prupe.1G373100</t>
  </si>
  <si>
    <t>Prupe.2G181100</t>
  </si>
  <si>
    <t>Prupe.6G031400</t>
  </si>
  <si>
    <t>AT5G59810</t>
  </si>
  <si>
    <t>(SBT5.4)</t>
  </si>
  <si>
    <t>Subtilase family protein;(source:Araport11)</t>
  </si>
  <si>
    <t>Prupe.2G063000</t>
  </si>
  <si>
    <t>Prupe.3G101700</t>
  </si>
  <si>
    <t>Prupe.1G520200</t>
  </si>
  <si>
    <t>Prupe.8G217200</t>
  </si>
  <si>
    <t>Prupe.4G033000</t>
  </si>
  <si>
    <t>AT1G61500</t>
  </si>
  <si>
    <t>Prupe.1G028300</t>
  </si>
  <si>
    <t>AT3G50150</t>
  </si>
  <si>
    <t>Prupe.4G202700</t>
  </si>
  <si>
    <t>Prupe.8G148500</t>
  </si>
  <si>
    <t>AT1G73270</t>
  </si>
  <si>
    <t>SERINE CARBOXYPEPTIDASE-LIKE 6 (scpl6)</t>
  </si>
  <si>
    <t>serine carboxypeptidase-like 6;(source:Araport11)</t>
  </si>
  <si>
    <t>Prupe.2G087900</t>
  </si>
  <si>
    <t>Prupe.1G162800</t>
  </si>
  <si>
    <t>Prupe.2G044800</t>
  </si>
  <si>
    <t>AT3G12490</t>
  </si>
  <si>
    <t>CYSTATIN B (CYSB)</t>
  </si>
  <si>
    <t>Encodes a protein with cysteine proteinase inhibitor activity. Overexpression increases tolerance to abiotic stressors (i.e.salt,osmotic, cold stress).</t>
  </si>
  <si>
    <t>Prupe.5G181000</t>
  </si>
  <si>
    <t>AT3G48090</t>
  </si>
  <si>
    <t>ENHANCED DISEASE SUSCEPTIBILITY 1 (EDS1)</t>
  </si>
  <si>
    <t>Component of R gene-mediated disease resistance in Arabidopsis thaliana with homology to eukaryotic lipases.</t>
  </si>
  <si>
    <t>Prupe.1G427700</t>
  </si>
  <si>
    <t>Prupe.4G055700</t>
  </si>
  <si>
    <t>Prupe.6G186400</t>
  </si>
  <si>
    <t>Prupe.1G043100</t>
  </si>
  <si>
    <t>Prupe.5G063400</t>
  </si>
  <si>
    <t>Prupe.3G015900</t>
  </si>
  <si>
    <t>Prupe.8G213800</t>
  </si>
  <si>
    <t>Prupe.2G130400</t>
  </si>
  <si>
    <t>Prupe.4G027300</t>
  </si>
  <si>
    <t>Prupe.2G089000</t>
  </si>
  <si>
    <t>Prupe.2G130700</t>
  </si>
  <si>
    <t>Prupe.8G217400</t>
  </si>
  <si>
    <t>Prupe.1G515600</t>
  </si>
  <si>
    <t>Prupe.5G060800</t>
  </si>
  <si>
    <t>Prupe.2G223900</t>
  </si>
  <si>
    <t>Prupe.2G197000</t>
  </si>
  <si>
    <t>Prupe.3G199500</t>
  </si>
  <si>
    <t>Prupe.8G215100</t>
  </si>
  <si>
    <t>AT5G32470</t>
  </si>
  <si>
    <t>THIAMINE REQUIRING 2 (TH2)</t>
  </si>
  <si>
    <t>The classical thiamin-requiring th2-1 mutation corresponds to At5g32470, encoding a HAD (haloacid dehalogenase) family phosphatase fused to a TenA (thiamin salvage) family protein. The HAD domain is a thiamin monophosphate-selective phosphatase, and the TenA domain has the expected thiamin salvage activity.</t>
  </si>
  <si>
    <t>Prupe.8G109200</t>
  </si>
  <si>
    <t>Prupe.2G062900</t>
  </si>
  <si>
    <t>Prupe.6G295100</t>
  </si>
  <si>
    <t>AT3G56400</t>
  </si>
  <si>
    <t>WRKY DNA-BINDING PROTEIN 70 (WRKY70)</t>
  </si>
  <si>
    <t>member of WRKY Transcription Factor; Group III. Function as activator of SA-dependent defense genes and a repressor of JA-regulated genes. WRKY70-controlled suppression of  JA-signaling is partly executed by NPR1.</t>
  </si>
  <si>
    <t>Prupe.1G067000</t>
  </si>
  <si>
    <t>Prupe.1G459200</t>
  </si>
  <si>
    <t>Prupe.8G174800</t>
  </si>
  <si>
    <t>AT2G17040</t>
  </si>
  <si>
    <t>NAC DOMAIN CONTAINING PROTEIN 36 (NAC036)</t>
  </si>
  <si>
    <t>Member of the NAC transcription factor family and more specifically, the ONAC022 subfamily. Involved in leaf and inflorescence stem morphogenesis. The mRNA is cell-to-cell mobile.</t>
  </si>
  <si>
    <t>Prupe.2G135500</t>
  </si>
  <si>
    <t>Prupe.6G263100</t>
  </si>
  <si>
    <t>Prupe.7G059200</t>
  </si>
  <si>
    <t>Prupe.7G138600</t>
  </si>
  <si>
    <t>Prupe.6G120700</t>
  </si>
  <si>
    <t>AT4G02600</t>
  </si>
  <si>
    <t>(MLO1)</t>
  </si>
  <si>
    <t>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1 belongs to the clade II, with ATMLO13 and ATMLO15. The gene is expressed during early seedling growth, in root and cotyledon vascular system, in pollen and in papillae, as shown by GUS activity patterns. The expression of several phylogenetically closely-related AtMLO genes showed similar or overlapping tissue specificity and analogous responsiveness to external stimuli, suggesting functional redundancy, co-function, or antagonistic function(s).</t>
  </si>
  <si>
    <t>Prupe.2G125200</t>
  </si>
  <si>
    <t>AT2G28580</t>
  </si>
  <si>
    <t>Prupe.8G108500</t>
  </si>
  <si>
    <t>Prupe.2G167700</t>
  </si>
  <si>
    <t>Prupe.3G181900</t>
  </si>
  <si>
    <t>Prupe.1G016600</t>
  </si>
  <si>
    <t>AT2G32030</t>
  </si>
  <si>
    <t>Prupe.2G088400</t>
  </si>
  <si>
    <t>Prupe.7G159700</t>
  </si>
  <si>
    <t>Prupe.1G332600</t>
  </si>
  <si>
    <t>AT1G14790</t>
  </si>
  <si>
    <t>RNA-DEPENDENT RNA POLYMERASE 1 (RDR1)</t>
  </si>
  <si>
    <t>Encodes RNA-dependent RNA polymerase.   While not required for virus-induced post-transcriptional gene silencing (PTGS), it can promote turnover of viral RNAs in infected plants. Nomenclature according to Xie, et al. (2004). Involved in the production of Cucumber Mosaic Virus siRNAs.</t>
  </si>
  <si>
    <t>Prupe.2G033900</t>
  </si>
  <si>
    <t>Prupe.1G483200</t>
  </si>
  <si>
    <t>AT5G20280</t>
  </si>
  <si>
    <t>SUCROSE PHOSPHATE SYNTHASE 1F (SPS1F)</t>
  </si>
  <si>
    <t>Encodes a protein with putative sucrose-phosphate synthase activity. When the gene was expressed in transgenic tobacco plants, a clear trend for increased SPS activity was noted.</t>
  </si>
  <si>
    <t>Prupe.2G121000</t>
  </si>
  <si>
    <t>Prupe.4G028600</t>
  </si>
  <si>
    <t>AT4G21230</t>
  </si>
  <si>
    <t>CYSTEINE-RICH RLK (RECEPTOR-LIKE PROTEIN KINASE) 27 (CRK27)</t>
  </si>
  <si>
    <t>Prupe.2G274700</t>
  </si>
  <si>
    <t>AT5G51330</t>
  </si>
  <si>
    <t>SWITCH1 (SWI1)</t>
  </si>
  <si>
    <t>Encodes novel protein involved in sister chromatid cohesion and meiotic chromosome organization during both male and female meiosis.  Gene has two alternate transcripts which produce two similar proteins, one 57 aa shorter than the other.</t>
  </si>
  <si>
    <t>Prupe.2G172300</t>
  </si>
  <si>
    <t>Prupe.4G237300</t>
  </si>
  <si>
    <t>Prupe.4G273100</t>
  </si>
  <si>
    <t>AT2G02730</t>
  </si>
  <si>
    <t>GRIP/coiled-coil protein, putative (DUF1664);(source:Araport11)</t>
  </si>
  <si>
    <t>Prupe.6G303200</t>
  </si>
  <si>
    <t>AT5G26670</t>
  </si>
  <si>
    <t>PECTIN ACETYESTERASE 10 (ATPAE10)</t>
  </si>
  <si>
    <t>Pectinacetylesterase family protein;(source:Araport11)</t>
  </si>
  <si>
    <t>Prupe.1G315100</t>
  </si>
  <si>
    <t>Prupe.3G111900</t>
  </si>
  <si>
    <t>Prupe.8G132300</t>
  </si>
  <si>
    <t>Prupe.6G021800</t>
  </si>
  <si>
    <t>AT4G12070</t>
  </si>
  <si>
    <t>Prupe.6G296500</t>
  </si>
  <si>
    <t>Prupe.4G131600</t>
  </si>
  <si>
    <t>Prupe.1G182900</t>
  </si>
  <si>
    <t>Prupe.1G227700</t>
  </si>
  <si>
    <t>Prupe.2G128400</t>
  </si>
  <si>
    <t>Prupe.2G018200</t>
  </si>
  <si>
    <t>Prupe.6G027900</t>
  </si>
  <si>
    <t>AT1G15780</t>
  </si>
  <si>
    <t>NON-RECOGNITION-OF-BTH 4 (NRB4)</t>
  </si>
  <si>
    <t>mediator of RNA polymerase II transcription subunit 15a-like protein;(source:Araport11)</t>
  </si>
  <si>
    <t>Prupe.3G103500</t>
  </si>
  <si>
    <t>Prupe.1G145300</t>
  </si>
  <si>
    <t>AT5G18860</t>
  </si>
  <si>
    <t>NUCLEOSIDE HYDROLASE 3 (NSH3)</t>
  </si>
  <si>
    <t>Encodes a purine nucleoside hydrolase active in the apoplast. It might play a role in salvaging extracellular ATP. NSH3 transcript levels rise in response to jasmonic acid and wounding.</t>
  </si>
  <si>
    <t>Prupe.2G128600</t>
  </si>
  <si>
    <t>Prupe.2G155900</t>
  </si>
  <si>
    <t>Prupe.5G106100</t>
  </si>
  <si>
    <t>AT1G01490</t>
  </si>
  <si>
    <t>Prupe.1G106900</t>
  </si>
  <si>
    <t>Prupe.7G209100</t>
  </si>
  <si>
    <t>AT2G26110</t>
  </si>
  <si>
    <t>bromodomain protein (DUF761);(source:Araport11)</t>
  </si>
  <si>
    <t>Prupe.7G258700</t>
  </si>
  <si>
    <t>AT4G23260</t>
  </si>
  <si>
    <t>CYSTEINE-RICH RLK (RECEPTOR-LIKE PROTEIN KINASE) 18 (CRK18)</t>
  </si>
  <si>
    <t>Prupe.3G181100</t>
  </si>
  <si>
    <t>Prupe.8G214100</t>
  </si>
  <si>
    <t>Prupe.5G162000</t>
  </si>
  <si>
    <t>Prupe.4G089100</t>
  </si>
  <si>
    <t>Prupe.2G205000</t>
  </si>
  <si>
    <t>Prupe.3G145700</t>
  </si>
  <si>
    <t>Prupe.8G100900</t>
  </si>
  <si>
    <t>AT3G18830</t>
  </si>
  <si>
    <t>POLYOL/MONOSACCHARIDE TRANSPORTER 5 (PMT5)</t>
  </si>
  <si>
    <t>This gene encodes a plasma membrane-localized polyol/cyclitol/monosaccharide-H+-symporter. The symporter is able to catalyze the energy-dependent membrane passage of a wide range of linear polyols (three to six carbon backbone), of cyclic polyols (&lt;i&gt;myo&lt;/i&gt;-inositol), and of numerous monosaccharides, including pyranose ring-forming and furanose ring-forming hexoses and pentoses. This gene belongs to a monosaccharide transporter-like (MST-like) superfamily.</t>
  </si>
  <si>
    <t>Prupe.6G141100</t>
  </si>
  <si>
    <t>AT3G04720</t>
  </si>
  <si>
    <t>PATHOGENESIS-RELATED 4 (PR4)</t>
  </si>
  <si>
    <t>Encodes a protein similar to the antifungal chitin-binding protein hevein from rubber tree latex. mRNA levels increase in response to ethylene and turnip crinkle virus infection. The mRNA is cell-to-cell mobile.</t>
  </si>
  <si>
    <t>Prupe.2G038100</t>
  </si>
  <si>
    <t>AT3G27890</t>
  </si>
  <si>
    <t>NADPH:QUINONE OXIDOREDUCTASE (NQR)</t>
  </si>
  <si>
    <t>Encodes NAD(P)H:quinone reductase which is an FMN binding protein that catalyzes the reduction of quinone substrates to hydroquinones.The enzyme activity was confirmed by in vitro assay.</t>
  </si>
  <si>
    <t>Prupe.1G486100</t>
  </si>
  <si>
    <t>AT5G25240</t>
  </si>
  <si>
    <t>stress induced protein;(source:Araport11)</t>
  </si>
  <si>
    <t>Prupe.7G097200</t>
  </si>
  <si>
    <t>AT5G06320</t>
  </si>
  <si>
    <t>NDR1/HIN1-LIKE 3 (NHL3)</t>
  </si>
  <si>
    <t>encodes a protein whose sequence is similar to tobacco hairpin-induced gene (HIN1) and Arabidopsis non-race specific disease resistance gene (NDR1). Expression of this gene is induced by cucumber mosaic virus, spermine and Pseudomonas syringae pv. tomato DC3000. The gene product is localized to the plasma membrane.</t>
  </si>
  <si>
    <t>Prupe.4G203800</t>
  </si>
  <si>
    <t>Prupe.8G010200</t>
  </si>
  <si>
    <t>Prupe.1G572700</t>
  </si>
  <si>
    <t>AT4G24490</t>
  </si>
  <si>
    <t>RAB GERANYLGERANYL TRANSFERASE ALPHA SUBUNIT 1 (RGTA1)</t>
  </si>
  <si>
    <t>RAB geranylgeranyl transferase alpha subunit 1;(source:Araport11)</t>
  </si>
  <si>
    <t>Prupe.3G158000</t>
  </si>
  <si>
    <t>Prupe.1G296300</t>
  </si>
  <si>
    <t>Prupe.1G347600</t>
  </si>
  <si>
    <t>AT5G08240</t>
  </si>
  <si>
    <t>Prupe.6G325400</t>
  </si>
  <si>
    <t>AT1G09010</t>
  </si>
  <si>
    <t>glycoside hydrolase family 2 protein;(source:Araport11)</t>
  </si>
  <si>
    <t>Prupe.2G089800</t>
  </si>
  <si>
    <t>Prupe.2G294000</t>
  </si>
  <si>
    <t>AT3G48940</t>
  </si>
  <si>
    <t>Prupe.1G334500</t>
  </si>
  <si>
    <t>Prupe.3G154100</t>
  </si>
  <si>
    <t>Prupe.1G291500</t>
  </si>
  <si>
    <t>Prupe.1G050000</t>
  </si>
  <si>
    <t>AT4G13440</t>
  </si>
  <si>
    <t>Prupe.3G112100</t>
  </si>
  <si>
    <t>Prupe.8G174100</t>
  </si>
  <si>
    <t>AT4G18810</t>
  </si>
  <si>
    <t>Prupe.2G274100</t>
  </si>
  <si>
    <t>AT5G61520</t>
  </si>
  <si>
    <t>Prupe.2G274200</t>
  </si>
  <si>
    <t>Prupe.2G033700</t>
  </si>
  <si>
    <t>AT5G60800</t>
  </si>
  <si>
    <t>EAVY METAL-ASSOCIATED ISOPRENYLATED PLANT PROTEIN3 (HIPP3)</t>
  </si>
  <si>
    <t>Prupe.7G160000</t>
  </si>
  <si>
    <t>Prupe.4G032600</t>
  </si>
  <si>
    <t>Prupe.3G162900</t>
  </si>
  <si>
    <t>AT3G17980</t>
  </si>
  <si>
    <t>C2 DOMAIN (C2)</t>
  </si>
  <si>
    <t>Prupe.8G010000</t>
  </si>
  <si>
    <t>Prupe.1G393000</t>
  </si>
  <si>
    <t>AT4G31800</t>
  </si>
  <si>
    <t>WRKY DNA-BINDING PROTEIN 18 (WRKY18)</t>
  </si>
  <si>
    <t>Pathogen-induced transcription factor. Binds W-box sequences  in vitro. Forms protein complexes with itself and with WRKY40 and WRKY60. Constitutive expression of WRKY18  enhanced resistance to P. syringae, but its coexpression with WRKY40 or WRKY60 made plants more susceptible to both  P. syringae and B. cinerea. WRKY18, WRKY40, and WRKY60 have partially redundant roles in response to the hemibiotrophic bacterial pathogen Pseudomonas syringae and the necrotrophic fungal pathogen Botrytis cinerea, with WRKY18 playing a more important role than the other two. The mRNA is cell-to-cell mobile.</t>
  </si>
  <si>
    <t>Prupe.3G272200</t>
  </si>
  <si>
    <t>Prupe.6G330200</t>
  </si>
  <si>
    <t>AT3G63480</t>
  </si>
  <si>
    <t>KINESIN 1 (KIN-1)</t>
  </si>
  <si>
    <t>Encodes a protein with sequence similarity to rice kinesin protein. Homozygous loss of function mutations have reduced seed set due to defects in megagametogenesis and reduced pollen viability.</t>
  </si>
  <si>
    <t>Prupe.4G276500</t>
  </si>
  <si>
    <t>AT3G52430</t>
  </si>
  <si>
    <t>PHYTOALEXIN DEFICIENT 4 (PAD4)</t>
  </si>
  <si>
    <t>Encodes a lipase-like gene that is important for salicylic acid signaling and function in resistance (R) gene-mediated and basal plant disease resistance. PAD4 can interact directly with EDS1, another disease resistance signaling protein. Expressed at elevated level  in response to green peach aphid (GPA) feeding, and modulates the GPA feeding-induced leaf senescence through a mechanism that doesn't require camalexin synthesis and salicylic acid (SA) signaling. Required for the ssi2-dependent heightened  resistance to GPA. The mRNA is cell-to-cell mobile.</t>
  </si>
  <si>
    <t>Prupe.5G145900</t>
  </si>
  <si>
    <t>Prupe.1G041300</t>
  </si>
  <si>
    <t>Prupe.4G226000</t>
  </si>
  <si>
    <t>Prupe.2G243900</t>
  </si>
  <si>
    <t>AT5G05840</t>
  </si>
  <si>
    <t>replication factor C subunit, putative (DUF620);(source:Araport11)</t>
  </si>
  <si>
    <t>Prupe.1G575300</t>
  </si>
  <si>
    <t>Prupe.4G224500</t>
  </si>
  <si>
    <t>Prupe.6G067600</t>
  </si>
  <si>
    <t>AT5G59100</t>
  </si>
  <si>
    <t>Subtilisin-like serine endopeptidase family protein;(source:Araport11)</t>
  </si>
  <si>
    <t>Prupe.2G294900</t>
  </si>
  <si>
    <t>AT5G23850</t>
  </si>
  <si>
    <t>Prupe.6G180000</t>
  </si>
  <si>
    <t>AT5G10180</t>
  </si>
  <si>
    <t>SULFATE TRANSPORTER 2;1 (SULTR2;1)</t>
  </si>
  <si>
    <t>Encodes a low-affinity sulfate transporter expressed in the root cap and central cylinder, where it is induced by sulfur starvation.  Expression in the shoot vascular system is not induced by sulfur starvation.</t>
  </si>
  <si>
    <t>Prupe.7G258800</t>
  </si>
  <si>
    <t>AT1G65800</t>
  </si>
  <si>
    <t>RECEPTOR KINASE 2 (RK2)</t>
  </si>
  <si>
    <t>Encodes a putative receptor-like serine/threonine protein kinases that is similar to brassica self-incompatibility (S) locus. expressed in specifically in cotyledons, leaves, and sepals, in correlation with the maturation of these structures. Together with AtPUB9, it is required for auxin-mediated lateral root development under phosphate-starved conditions. The mRNA is cell-to-cell mobile.</t>
  </si>
  <si>
    <t>Prupe.2G195500</t>
  </si>
  <si>
    <t>AT2G32910</t>
  </si>
  <si>
    <t>Prupe.3G089700</t>
  </si>
  <si>
    <t>AT5G38240</t>
  </si>
  <si>
    <t>Prupe.5G155200</t>
  </si>
  <si>
    <t>Prupe.4G204100</t>
  </si>
  <si>
    <t>Prupe.1G042800</t>
  </si>
  <si>
    <t>AT3G18450</t>
  </si>
  <si>
    <t>PLAC8 family protein;(source:Araport11)</t>
  </si>
  <si>
    <t>Prupe.7G051200</t>
  </si>
  <si>
    <t>Prupe.3G226600</t>
  </si>
  <si>
    <t>Prupe.8G268900</t>
  </si>
  <si>
    <t>AT5G49300</t>
  </si>
  <si>
    <t>GATA TRANSCRIPTION FACTOR 16 (GATA16)</t>
  </si>
  <si>
    <t>Encodes a member of the GATA factor family of zinc finger transcription factors.</t>
  </si>
  <si>
    <t>Prupe.6G309400</t>
  </si>
  <si>
    <t>AT1G56600</t>
  </si>
  <si>
    <t>GALACTINOL SYNTHASE 2 (GolS2)</t>
  </si>
  <si>
    <t>GolS2 is a galactinol synthase that catalyzes the formation of galactinol from UDP-galactose and myo-inositol. GolS2 transcript levels rise in response to methyl viologen, an oxidative damage-inducing agent. Plants over-expressing GolS2 have increased tolerance to salt, chilling, and high-light stress.</t>
  </si>
  <si>
    <t>Prupe.8G023700</t>
  </si>
  <si>
    <t>Prupe.2G151200</t>
  </si>
  <si>
    <t>AT2G45660</t>
  </si>
  <si>
    <t>AGAMOUS-LIKE 20 (AGL20)</t>
  </si>
  <si>
    <t>Controls flowering and is required for CO to promote flowering. It acts downstream of FT. Overexpression of (SOC1) AGL20 suppresses not only the late flowering of plants that have functional FRI and FLC alleles but also the delayed phase transitions during the vegetative stages of development. AGL20/SOC1 acts with AGL24 to promote flowering and inflorescence meristem identity.AGL20 upregulates expression of AGL24 in response to GA.</t>
  </si>
  <si>
    <t>Prupe.2G088800</t>
  </si>
  <si>
    <t>Prupe.I001000</t>
  </si>
  <si>
    <t>Prupe.8G173800</t>
  </si>
  <si>
    <t>Prupe.6G020100</t>
  </si>
  <si>
    <t>Prupe.1G497500</t>
  </si>
  <si>
    <t>AT3G26430</t>
  </si>
  <si>
    <t>Encodes a functioning member of the GDS(L) lipase family with preference for long chain substrates that does not hydrolyze choline esters.</t>
  </si>
  <si>
    <t>Prupe.3G023600</t>
  </si>
  <si>
    <t>Prupe.7G021300</t>
  </si>
  <si>
    <t>Prupe.3G187300</t>
  </si>
  <si>
    <t>Prupe.8G027100</t>
  </si>
  <si>
    <t>Prupe.5G082900</t>
  </si>
  <si>
    <t>Prupe.1G116700</t>
  </si>
  <si>
    <t>Prupe.1G128400</t>
  </si>
  <si>
    <t>Prupe.5G094200</t>
  </si>
  <si>
    <t>Prupe.1G217800</t>
  </si>
  <si>
    <t>Prupe.2G212200</t>
  </si>
  <si>
    <t>AT4G14145</t>
  </si>
  <si>
    <t>cytochrome C oxidase assembly protein;(source:Araport11)</t>
  </si>
  <si>
    <t>Prupe.7G178600</t>
  </si>
  <si>
    <t>AT1G20560</t>
  </si>
  <si>
    <t>ACYL ACTIVATING ENZYME 1 (AAE1)</t>
  </si>
  <si>
    <t>acyl activating enzyme 1;(source:Araport11)</t>
  </si>
  <si>
    <t>Prupe.2G180700</t>
  </si>
  <si>
    <t>Prupe.5G032400</t>
  </si>
  <si>
    <t>AT4G17940</t>
  </si>
  <si>
    <t>Prupe.3G062300</t>
  </si>
  <si>
    <t>AT1G34050</t>
  </si>
  <si>
    <t>Prupe.4G093000</t>
  </si>
  <si>
    <t>AT1G21210</t>
  </si>
  <si>
    <t>WALL ASSOCIATED KINASE 4 (WAK4)</t>
  </si>
  <si>
    <t>cell wall-associated ser/thr kinase involved in cell elongation and lateral root development</t>
  </si>
  <si>
    <t>Prupe.2G127000</t>
  </si>
  <si>
    <t>Prupe.2G044300</t>
  </si>
  <si>
    <t>Prupe.4G104200</t>
  </si>
  <si>
    <t>Prupe.2G180600</t>
  </si>
  <si>
    <t>Prupe.2G319600</t>
  </si>
  <si>
    <t>AT5G24530</t>
  </si>
  <si>
    <t>DOWNY MILDEW RESISTANT 6 (DMR6)</t>
  </si>
  <si>
    <t>Encodes a putative 2OG-Fe(II) oxygenase that is defense-associated but required for susceptibility to downy mildew. The mRNA is cell-to-cell mobile.</t>
  </si>
  <si>
    <t>Prupe.5G124400</t>
  </si>
  <si>
    <t>AT3G49290</t>
  </si>
  <si>
    <t>ABL INTERACTOR-LIKE PROTEIN 2 (ABIL2)</t>
  </si>
  <si>
    <t>One of four ABI-like proteins.</t>
  </si>
  <si>
    <t>Prupe.8G167400</t>
  </si>
  <si>
    <t>AT5G05320</t>
  </si>
  <si>
    <t>FAD/NAD(P)-binding oxidoreductase family protein;(source:Araport11)</t>
  </si>
  <si>
    <t>Prupe.2G265000</t>
  </si>
  <si>
    <t>Prupe.3G088000</t>
  </si>
  <si>
    <t>Prupe.4G030400</t>
  </si>
  <si>
    <t>AT1G61680</t>
  </si>
  <si>
    <t>TERPENE SYNTHASE 14 (TPS14)</t>
  </si>
  <si>
    <t>terpene synthase 14;(source:Araport11)</t>
  </si>
  <si>
    <t>Prupe.1G127800</t>
  </si>
  <si>
    <t>Prupe.3G198500</t>
  </si>
  <si>
    <t>Prupe.7G228800</t>
  </si>
  <si>
    <t>AT5G19610</t>
  </si>
  <si>
    <t>GNOM-LIKE 2 (GNL2)</t>
  </si>
  <si>
    <t>GNOM-like 2;(source:Araport11)</t>
  </si>
  <si>
    <t>Prupe.5G078200</t>
  </si>
  <si>
    <t>AT4G12320</t>
  </si>
  <si>
    <t>"CYTOCHROME P450, FAMILY 706, SUBFAMILY A, POLYPEPTIDE 6" (CYP706A6)</t>
  </si>
  <si>
    <t>Prupe.1G550600</t>
  </si>
  <si>
    <t>AT2G22140</t>
  </si>
  <si>
    <t>ESSENTIAL MEIOTIC ENDONUCLEASE 1B (EME1B)</t>
  </si>
  <si>
    <t>Forms a complex with MUS81 that functions as endonuclease in DNA recombination and repair processes.</t>
  </si>
  <si>
    <t>Prupe.2G126700</t>
  </si>
  <si>
    <t>Prupe.2G047500</t>
  </si>
  <si>
    <t>Prupe.4G175000</t>
  </si>
  <si>
    <t>Prupe.1G505400</t>
  </si>
  <si>
    <t>AT1G77760</t>
  </si>
  <si>
    <t>NITRATE REDUCTASE 1 (NIA1)</t>
  </si>
  <si>
    <t>Encodes the cytosolic minor isoform of nitrate reductase (NR). Involved in the first step of nitrate assimilation, it contributes about 15% of the nitrate reductase activity in shoots. Similar to molybdopterin oxidoreductases at the N-terminus, and to FAD/NAD-binding cytochrome reductases at the C-terminus. Cofactors: FAD, heme iron (cytochrome B-557), and molybdenum-pterin.</t>
  </si>
  <si>
    <t>Prupe.8G100700</t>
  </si>
  <si>
    <t>Prupe.4G113000</t>
  </si>
  <si>
    <t>AT5G17760</t>
  </si>
  <si>
    <t>Prupe.4G234100</t>
  </si>
  <si>
    <t>AT5G55580</t>
  </si>
  <si>
    <t>(MTERF9)</t>
  </si>
  <si>
    <t>Encodes a mitochondrial transcription termination factor (mTERF) family protein. The gene product is targeted to the chloroplast and mutants are affected in chloroplast development. Mutants, named as twirt1 (twr-1), display altered root meristem function resulting in short roots.  Mutation also affects shoot meristem function.</t>
  </si>
  <si>
    <t>Prupe.2G104000</t>
  </si>
  <si>
    <t>Prupe.4G151000</t>
  </si>
  <si>
    <t>Prupe.2G156100</t>
  </si>
  <si>
    <t>Prupe.1G339900</t>
  </si>
  <si>
    <t>AT2G02010</t>
  </si>
  <si>
    <t>GLUTAMATE DECARBOXYLASE 4 (GAD4)</t>
  </si>
  <si>
    <t>glutamate decarboxylase 4;(source:Araport11)</t>
  </si>
  <si>
    <t>Prupe.4G040900</t>
  </si>
  <si>
    <t>AT1G61110</t>
  </si>
  <si>
    <t>NAC DOMAIN CONTAINING PROTEIN 25 (NAC025)</t>
  </si>
  <si>
    <t>NAC domain containing protein 25;(source:Araport11)</t>
  </si>
  <si>
    <t>Prupe.3G302200</t>
  </si>
  <si>
    <t>AT1G51540</t>
  </si>
  <si>
    <t>Prupe.3G158600</t>
  </si>
  <si>
    <t>AT5G04050</t>
  </si>
  <si>
    <t>RNA-directed DNA polymerase (reverse transcriptase);(source:Araport11)</t>
  </si>
  <si>
    <t>Prupe.6G221800</t>
  </si>
  <si>
    <t>AT4G37640</t>
  </si>
  <si>
    <t>CALCIUM ATPASE 2 (ACA2)</t>
  </si>
  <si>
    <t>Encodes a calmodulin-regulated Ca(2+)-pump located in the endoplasmic reticulum.  Belongs to plant 2B ATPase's with an N-terminal autoinhibitor.</t>
  </si>
  <si>
    <t>Prupe.8G023600</t>
  </si>
  <si>
    <t>Prupe.2G022400</t>
  </si>
  <si>
    <t>Prupe.2G103300</t>
  </si>
  <si>
    <t>Prupe.3G233800</t>
  </si>
  <si>
    <t>AT1G11120</t>
  </si>
  <si>
    <t>CTTNBP 2 amino-terminal-like protein;(source:Araport11)</t>
  </si>
  <si>
    <t>Prupe.2G201900</t>
  </si>
  <si>
    <t>AT4G35580</t>
  </si>
  <si>
    <t>NAC TRANSCRIPTION FACTOR-LIKE 9 (NTL9)</t>
  </si>
  <si>
    <t>Encodes a calmodulin-binding NAC protein (CBNAC). Contains calmodulin-binding domain in the C-terminus of the protein. Functions as a calmodulin-regulated transcriptional repressor.</t>
  </si>
  <si>
    <t>Prupe.4G041900</t>
  </si>
  <si>
    <t>Prupe.2G029300</t>
  </si>
  <si>
    <t>AT1G12220</t>
  </si>
  <si>
    <t>RESISTANT TO P. SYRINGAE 5 (RPS5)</t>
  </si>
  <si>
    <t>Resistance gene, mediates resistance against the bacterial pathogen Pseudomonas syringae. Contains a putative nucleotide binding site composed of kinase-1a (or P-loop), kinase-2a, and putative kinase-3a domains, 13 imperfect leucine-rich repeats, a potential leucine zipper, and two uncharacterized motifs that are well conserved in products of previously isolated R genes. Confers resistance to Pseudomonas syringae strains that express avrPphB.</t>
  </si>
  <si>
    <t>Prupe.2G180800</t>
  </si>
  <si>
    <t>Prupe.4G196200</t>
  </si>
  <si>
    <t>Prupe.2G068900</t>
  </si>
  <si>
    <t>Prupe.2G101500</t>
  </si>
  <si>
    <t>AT3G09270</t>
  </si>
  <si>
    <t>GLUTATHIONE S-TRANSFERASE TAU 8 (GSTU8)</t>
  </si>
  <si>
    <t>Encodes glutathione transferase belonging to the tau class of GSTs. Naming convention according to Wagner et al. (2002).</t>
  </si>
  <si>
    <t>Prupe.1G282300</t>
  </si>
  <si>
    <t>AT3G16520</t>
  </si>
  <si>
    <t>UDP-GLUCOSYL TRANSFERASE 88A1 (UGT88A1)</t>
  </si>
  <si>
    <t>UDP-glucosyl transferase 88A1;(source:Araport11)</t>
  </si>
  <si>
    <t>Prupe.3G041100</t>
  </si>
  <si>
    <t>Prupe.3G153800</t>
  </si>
  <si>
    <t>Prupe.1G389800</t>
  </si>
  <si>
    <t>AT5G66850</t>
  </si>
  <si>
    <t>MITOGEN-ACTIVATED PROTEIN KINASE KINASE KINASE 5 (MAPKKK5)</t>
  </si>
  <si>
    <t>Prupe.5G117200</t>
  </si>
  <si>
    <t>AT5G41850</t>
  </si>
  <si>
    <t>Prupe.2G299300</t>
  </si>
  <si>
    <t>Prupe.8G198200</t>
  </si>
  <si>
    <t>Prupe.6G202800</t>
  </si>
  <si>
    <t>AT5G65500</t>
  </si>
  <si>
    <t>U-box domain-containing protein kinase family protein;(source:Araport11)</t>
  </si>
  <si>
    <t>Prupe.2G181500</t>
  </si>
  <si>
    <t>Prupe.4G272600</t>
  </si>
  <si>
    <t>Prupe.2G231800</t>
  </si>
  <si>
    <t>AT1G75560</t>
  </si>
  <si>
    <t>Prupe.4G029900</t>
  </si>
  <si>
    <t>AT4G16730</t>
  </si>
  <si>
    <t>TERPENE SYNTHASE 02 (TPS02)</t>
  </si>
  <si>
    <t>In the Col ecotype, no functional protein is encoded at this locus due to the presence of a two-base (AT) insertion 184 nucleotides  downstream of the start codon leading to a  frame shift and premature translational termination. However, in the Ws ecotype, a functional terpene synthase that localizes to the chloroplast is encoded at this locus. It can catalyze the synthesis of (E)-beta-ocimene and (E,E)-alpha farnesene in vitro, but, it has more activity as an (E)-beta-ocimene synthase activity in vivo. This may reflect the greater availability of the GPP precursor of (E)-beta-ocimene than of the FPP precursor of (E,E)-alpha-farnesene in the chloroplasts where the Ws TPS02 is present.</t>
  </si>
  <si>
    <t>Prupe.4G235100</t>
  </si>
  <si>
    <t>Prupe.2G057100</t>
  </si>
  <si>
    <t>Prupe.6G162300</t>
  </si>
  <si>
    <t>Prupe.6G199400</t>
  </si>
  <si>
    <t>Prupe.5G021600</t>
  </si>
  <si>
    <t>AT4G00955</t>
  </si>
  <si>
    <t>wall-associated receptor kinase-like protein;(source:Araport11)</t>
  </si>
  <si>
    <t>Prupe.1G195000</t>
  </si>
  <si>
    <t>Prupe.8G238600</t>
  </si>
  <si>
    <t>AT1G11410</t>
  </si>
  <si>
    <t>Prupe.7G051500</t>
  </si>
  <si>
    <t>Prupe.4G049500</t>
  </si>
  <si>
    <t>AT1G28300</t>
  </si>
  <si>
    <t>LEAFY COTYLEDON 2 (LEC2)</t>
  </si>
  <si>
    <t>Transcription factor that contains a B3 domain, a DNA-binding motif unique to plants and characteristic of several transcription factors. Plays critical roles both early and late during embryo development. LEC2 RNA accumulates primarily during seed development. LEC2 is required for the maintenance of suspensor morphology, specification of cotyledon identity, progression through the maturation phase, and suppression of premature germination. It establishes a cellular environment sufficient to initiate embryo development - ectopic, postembryonic expression of LEC2 in transgenic plants induces the formation of somatic embryos and other organ-like structures and often confers embryonic characteristics to seedlings and to reproductive and vegetative organs of mature plants.</t>
  </si>
  <si>
    <t>Prupe.2G310300</t>
  </si>
  <si>
    <t>Prupe.6G324200</t>
  </si>
  <si>
    <t>Prupe.1G572600</t>
  </si>
  <si>
    <t>Prupe.3G080800</t>
  </si>
  <si>
    <t>Prupe.3G104000</t>
  </si>
  <si>
    <t>AT1G79710</t>
  </si>
  <si>
    <t>Prupe.4G069200</t>
  </si>
  <si>
    <t>AT1G29750</t>
  </si>
  <si>
    <t>RECEPTOR-LIKE KINASE IN FLOWERS 1 (RKF1)</t>
  </si>
  <si>
    <t>Receptor-like serine/threonine kinase (RKF1). The putative extracellular domain of the RKF1 protein contains 13 tandem repeats of leucine-rich sequences. Expressed in early flower primordial, stamen, and pollen grains.</t>
  </si>
  <si>
    <t>Prupe.8G174700</t>
  </si>
  <si>
    <t>Prupe.3G115800</t>
  </si>
  <si>
    <t>Prupe.1G020000</t>
  </si>
  <si>
    <t>AT4G14750</t>
  </si>
  <si>
    <t>IQ-DOMAIN 19 (IQD19)</t>
  </si>
  <si>
    <t>IQ-domain 19;(source:Araport11)</t>
  </si>
  <si>
    <t>Prupe.5G051200</t>
  </si>
  <si>
    <t>Prupe.8G118900</t>
  </si>
  <si>
    <t>Prupe.2G185100</t>
  </si>
  <si>
    <t>AT4G23810</t>
  </si>
  <si>
    <t>(WRKY53)</t>
  </si>
  <si>
    <t>Prupe.7G158900</t>
  </si>
  <si>
    <t>AT3G50930</t>
  </si>
  <si>
    <t>CYTOCHROME BC1 SYNTHESIS (BCS1)</t>
  </si>
  <si>
    <t>Encodes a protein that is present in a homo-multimeric protein complex on the outer mitochondrial membrane and plays a role in cell death and amplifying salicylic acid signalling. The mRNA is cell-to-cell mobile.</t>
  </si>
  <si>
    <t>Prupe.8G178500</t>
  </si>
  <si>
    <t>AT2G17140</t>
  </si>
  <si>
    <t>Prupe.2G103400</t>
  </si>
  <si>
    <t>Prupe.1G217900</t>
  </si>
  <si>
    <t>Prupe.4G020900</t>
  </si>
  <si>
    <t>AT1G64570</t>
  </si>
  <si>
    <t>DUO POLLEN 3 (DUO3)</t>
  </si>
  <si>
    <t>Prupe.2G283000</t>
  </si>
  <si>
    <t>AT5G51680</t>
  </si>
  <si>
    <t>Prupe.2G201600</t>
  </si>
  <si>
    <t>AT3G17730</t>
  </si>
  <si>
    <t>NAC DOMAIN CONTAINING PROTEIN 57 (NAC057)</t>
  </si>
  <si>
    <t>NAC domain containing protein 57;(source:Araport11)</t>
  </si>
  <si>
    <t>Prupe.5G005000</t>
  </si>
  <si>
    <t>Prupe.4G195900</t>
  </si>
  <si>
    <t>Prupe.1G212500</t>
  </si>
  <si>
    <t>Prupe.1G315000</t>
  </si>
  <si>
    <t>Prupe.3G147100</t>
  </si>
  <si>
    <t>AT5G38200</t>
  </si>
  <si>
    <t>Prupe.8G198400</t>
  </si>
  <si>
    <t>Prupe.2G078000</t>
  </si>
  <si>
    <t>Prupe.2G057800</t>
  </si>
  <si>
    <t>Prupe.5G180900</t>
  </si>
  <si>
    <t>Prupe.2G050000</t>
  </si>
  <si>
    <t>AT5G56790</t>
  </si>
  <si>
    <t>Prupe.8G110500</t>
  </si>
  <si>
    <t>AT2G23460</t>
  </si>
  <si>
    <t>EXTRA-LARGE G-PROTEIN 1 (XLG1)</t>
  </si>
  <si>
    <t>encodes a novel G-alpha protein that shares similarity to plant, yeast, and animal G-alpha proteins at the C-terminus. It contains an N-terminus that is as large as the C-terminus, is a member of a small family, and is expressed in all tissues examined, including roots, leaves, stems, flowers, and fruits.</t>
  </si>
  <si>
    <t>Prupe.5G078100</t>
  </si>
  <si>
    <t>Prupe.5G147600</t>
  </si>
  <si>
    <t>AT2G47620</t>
  </si>
  <si>
    <t>SWITCH/SUCROSE NONFERMENTING 3A (SWI3A)</t>
  </si>
  <si>
    <t>Homologous to yeast SWI3 and a member of the Arabidopsis SWI3 gene family. Protein physically interacts with ATSWI3B and ATSWI3C, the other two members of the SWI3 family.</t>
  </si>
  <si>
    <t>Prupe.2G072200</t>
  </si>
  <si>
    <t>AT5G04840</t>
  </si>
  <si>
    <t>bZIP protein;(source:Araport11)</t>
  </si>
  <si>
    <t>Prupe.8G023800</t>
  </si>
  <si>
    <t>Prupe.1G296900</t>
  </si>
  <si>
    <t>Prupe.2G256700</t>
  </si>
  <si>
    <t>AT2G38310</t>
  </si>
  <si>
    <t>PYR1-LIKE 4 (PYL4)</t>
  </si>
  <si>
    <t>Encodes a member of the PYR (pyrabactin resistance  )/PYL(PYR1-like)/RCAR (regulatory components of ABA receptor) family proteins with 14 members.  PYR/PYL/RCAR family proteins function as abscisic acid sensors. Mediate ABA-dependent regulation of protein phosphatase 2Cs ABI1 and ABI2. The mRNA is cell-to-cell mobile.</t>
  </si>
  <si>
    <t>Prupe.8G160200</t>
  </si>
  <si>
    <t>Prupe.2G222500</t>
  </si>
  <si>
    <t>Prupe.2G223700</t>
  </si>
  <si>
    <t>Prupe.4G028700</t>
  </si>
  <si>
    <t>Prupe.3G013700</t>
  </si>
  <si>
    <t>AT1G66120</t>
  </si>
  <si>
    <t>ACYL-ACTIVATING ENZYME 11 (AAE11)</t>
  </si>
  <si>
    <t>Prupe.7G241000</t>
  </si>
  <si>
    <t>AT4G32400</t>
  </si>
  <si>
    <t>SODIUM HYPERSENSITIVE 1 (SHS1)</t>
  </si>
  <si>
    <t>Encodes a  plastidial nucleotide uniport   carrier protein required to export newly synthesized adenylates into the cytosol.</t>
  </si>
  <si>
    <t>Prupe.4G147200</t>
  </si>
  <si>
    <t>Prupe.7G139700</t>
  </si>
  <si>
    <t>Prupe.8G056700</t>
  </si>
  <si>
    <t>Prupe.7G107700</t>
  </si>
  <si>
    <t>Prupe.2G074100</t>
  </si>
  <si>
    <t>Prupe.2G291300</t>
  </si>
  <si>
    <t>AT5G07250</t>
  </si>
  <si>
    <t>RHOMBOID-LIKE PROTEIN 3 (RBL3)</t>
  </si>
  <si>
    <t>RHOMBOID-like protein 3;(source:Araport11)</t>
  </si>
  <si>
    <t>Prupe.4G069400</t>
  </si>
  <si>
    <t>Prupe.4G007300</t>
  </si>
  <si>
    <t>AT3G63380</t>
  </si>
  <si>
    <t>AUTO-INHIBITED CA2+ ATPASE 12 (ACA12)</t>
  </si>
  <si>
    <t>Prupe.3G269500</t>
  </si>
  <si>
    <t>AT3G28857</t>
  </si>
  <si>
    <t>PACLOBUTRAZOL RESISTANCE 5 (PRE5)</t>
  </si>
  <si>
    <t>Encodes a atypical member of the bHLH (basic helix-loop-helix) family transcriptional factors.</t>
  </si>
  <si>
    <t>Prupe.1G148900</t>
  </si>
  <si>
    <t>AT5G18980</t>
  </si>
  <si>
    <t>Prupe.4G241200</t>
  </si>
  <si>
    <t>Prupe.5G015300</t>
  </si>
  <si>
    <t>AT4G19420</t>
  </si>
  <si>
    <t>PECTIN ACETYLESTERASE 8 (PAE8)</t>
  </si>
  <si>
    <t>Prupe.6G149600</t>
  </si>
  <si>
    <t>AT5G20930</t>
  </si>
  <si>
    <t>TOUSLED (TSL)</t>
  </si>
  <si>
    <t>Nuclear serine/threonine protein kinase that requires a coiled-coil region for oligomerization and catalytic activity. Required for leaf and flower development and is involved in the regulation of RNA interference. Expression localized to the developing style by stage 13.</t>
  </si>
  <si>
    <t>Prupe.6G020700</t>
  </si>
  <si>
    <t>Prupe.4G221900</t>
  </si>
  <si>
    <t>AT5G55160</t>
  </si>
  <si>
    <t>SMALL UBIQUITIN-LIKE MODIFIER 2 (SUMO2)</t>
  </si>
  <si>
    <t>Encodes a small ubiquitin-like modifier (SUMO) polypeptide that becomes covalently attached to various intracellular protein targets, much like ubiquitination, leading to post-translational modification of those targets. SUMO2 can form SUMO chains through lysine residue 10 during in vitro assays.</t>
  </si>
  <si>
    <t>Prupe.1G430400</t>
  </si>
  <si>
    <t>AT3G16150</t>
  </si>
  <si>
    <t>ASPARAGINASE B1 (ASPGB1)</t>
  </si>
  <si>
    <t>Encodes an asparaginase that catalyzes the degradation of L-asparagine to L-aspartic acid and ammonia. The mRNA is cell-to-cell mobile.</t>
  </si>
  <si>
    <t>Prupe.I000500</t>
  </si>
  <si>
    <t>Prupe.1G131700</t>
  </si>
  <si>
    <t>AT5G49190</t>
  </si>
  <si>
    <t>SUCROSE SYNTHASE 2 (SUS2)</t>
  </si>
  <si>
    <t>Encodes a sucrose synthase (SUS2). The activity of the enzyme could not be assayed as proved to be insoluble (PMID 17257168). However, analyses of an sus2 mutant revealed a deficiency in sucrose synthase activity 12 and 15 days after flowering. There are some reports that SUS2 transcript levels are increased in leaves specifically by O(2) deficiency whereas other reports indicate that SUS2 is expressed only in seeds. Immulocalization shows that SUS2 is present in the cytosol of developing seeds, but, it also associated with plastids, though not located within them.</t>
  </si>
  <si>
    <t>Prupe.7G143000</t>
  </si>
  <si>
    <t>AT5G66960</t>
  </si>
  <si>
    <t>Prolyl oligopeptidase family protein;(source:Araport11)</t>
  </si>
  <si>
    <t>Prupe.3G132200</t>
  </si>
  <si>
    <t>AT5G12220</t>
  </si>
  <si>
    <t>las1-like family protein;(source:Araport11)</t>
  </si>
  <si>
    <t>Prupe.4G092600</t>
  </si>
  <si>
    <t>Prupe.2G018300</t>
  </si>
  <si>
    <t>Prupe.2G126600</t>
  </si>
  <si>
    <t>Prupe.4G123500</t>
  </si>
  <si>
    <t>AT1G30820</t>
  </si>
  <si>
    <t>Prupe.6G089300</t>
  </si>
  <si>
    <t>AT5G60020</t>
  </si>
  <si>
    <t>LACCASE 17 (LAC17)</t>
  </si>
  <si>
    <t>LAC17 appears to have laccase activity based on enzyme assays performed using lac17 mutants. Notably, these mutants appear to have a reduced deposition of G lignin units. LAC17 is expressed in interfascicular fibers and likely contributes to lignin biosynthesis, and hence, cell wall biosynthesis, there.</t>
  </si>
  <si>
    <t>Prupe.5G151400</t>
  </si>
  <si>
    <t>Prupe.7G043000</t>
  </si>
  <si>
    <t>AT3G57062</t>
  </si>
  <si>
    <t>Prupe.2G148600</t>
  </si>
  <si>
    <t>Prupe.6G075300</t>
  </si>
  <si>
    <t>Prupe.3G135100</t>
  </si>
  <si>
    <t>AT4G03460</t>
  </si>
  <si>
    <t>Prupe.7G006500</t>
  </si>
  <si>
    <t>Prupe.4G013500</t>
  </si>
  <si>
    <t>AT2G32950</t>
  </si>
  <si>
    <t>CONSTITUTIVE PHOTOMORPHOGENIC 1 (COP1)</t>
  </si>
  <si>
    <t>Represses photomorphogenesis and induces skotomorphogenesis in the dark. Contains a ring finger zinc-binding motif, a coiled-coil domain, and several WD-40 repeats, similar to G-beta proteins. The C-terminus has homology to TAFII80, a subunit of the TFIID component of the RNA polymerase II of Drosophila. Nuclear localization in the dark and cytoplasmic in the light. The mRNA is cell-to-cell mobile.</t>
  </si>
  <si>
    <t>Prupe.6G324100</t>
  </si>
  <si>
    <t>Prupe.5G241800</t>
  </si>
  <si>
    <t>AT4G19970</t>
  </si>
  <si>
    <t>nucleotide-diphospho-sugar transferase family protein;(source:Araport11)</t>
  </si>
  <si>
    <t>Prupe.2G062800</t>
  </si>
  <si>
    <t>Prupe.2G181400</t>
  </si>
  <si>
    <t>Prupe.6G347100</t>
  </si>
  <si>
    <t>Prupe.4G142600</t>
  </si>
  <si>
    <t>Prupe.2G186900</t>
  </si>
  <si>
    <t>Prupe.7G242400</t>
  </si>
  <si>
    <t>AT5G16970</t>
  </si>
  <si>
    <t>ALKENAL REDUCTASE (AER)</t>
  </si>
  <si>
    <t>encodes a 2-alkenal reductase (EC 1.3.1.74), plays a key role in the detoxification of reactive carbonyls</t>
  </si>
  <si>
    <t>Prupe.8G005700</t>
  </si>
  <si>
    <t>AT1G71420</t>
  </si>
  <si>
    <t>Prupe.1G340100</t>
  </si>
  <si>
    <t>Prupe.3G196000</t>
  </si>
  <si>
    <t>Prupe.7G139800</t>
  </si>
  <si>
    <t>Prupe.3G156700</t>
  </si>
  <si>
    <t>AT4G02340</t>
  </si>
  <si>
    <t>Prupe.1G081900</t>
  </si>
  <si>
    <t>AT2G18969</t>
  </si>
  <si>
    <t>Prupe.3G204900</t>
  </si>
  <si>
    <t>Prupe.4G235200</t>
  </si>
  <si>
    <t>Prupe.2G079900</t>
  </si>
  <si>
    <t>AT2G16980</t>
  </si>
  <si>
    <t>Prupe.2G160600</t>
  </si>
  <si>
    <t>Prupe.5G244500</t>
  </si>
  <si>
    <t>AT5G08350</t>
  </si>
  <si>
    <t>GRAM domain-containing protein / ABA-responsive protein-like protein;(source:Araport11)</t>
  </si>
  <si>
    <t>Prupe.5G012700</t>
  </si>
  <si>
    <t>Prupe.6G097300</t>
  </si>
  <si>
    <t>AT3G18600</t>
  </si>
  <si>
    <t>Prupe.8G023200</t>
  </si>
  <si>
    <t>Prupe.2G214000</t>
  </si>
  <si>
    <t>AT5G14990</t>
  </si>
  <si>
    <t>WPP domain associated protein;(source:Araport11)</t>
  </si>
  <si>
    <t>Prupe.1G199500</t>
  </si>
  <si>
    <t>AT2G43465</t>
  </si>
  <si>
    <t>RNA-binding ASCH domain protein;(source:Araport11)</t>
  </si>
  <si>
    <t>Prupe.4G143900</t>
  </si>
  <si>
    <t>Prupe.8G046500</t>
  </si>
  <si>
    <t>Prupe.2G057600</t>
  </si>
  <si>
    <t>Prupe.6G343700</t>
  </si>
  <si>
    <t>AT1G04240</t>
  </si>
  <si>
    <t>SHORT HYPOCOTYL 2 (SHY2)</t>
  </si>
  <si>
    <t>SHY2/IAA3 regulates multiple auxin responses in roots. It is induced rapidly by IAA, and has been shown to be phosphorylated by oat phytochrome A in vitro.</t>
  </si>
  <si>
    <t>Prupe.3G076500</t>
  </si>
  <si>
    <t>Prupe.1G020100</t>
  </si>
  <si>
    <t>AT2G15580</t>
  </si>
  <si>
    <t>Prupe.7G136500</t>
  </si>
  <si>
    <t>AT3G50560</t>
  </si>
  <si>
    <t>Prupe.2G055700</t>
  </si>
  <si>
    <t>Prupe.8G149000</t>
  </si>
  <si>
    <t>Prupe.3G045900</t>
  </si>
  <si>
    <t>Prupe.4G098300</t>
  </si>
  <si>
    <t>Prupe.1G334600</t>
  </si>
  <si>
    <t>Prupe.4G150200</t>
  </si>
  <si>
    <t>AT1G78440</t>
  </si>
  <si>
    <t>ARABIDOPSIS THALIANA GIBBERELLIN 2-OXIDASE 1 (ATGA2OX1)</t>
  </si>
  <si>
    <t>Encodes a gibberellin 2-oxidase that acts on C19 gibberellins.</t>
  </si>
  <si>
    <t>Prupe.2G060400</t>
  </si>
  <si>
    <t>Prupe.2G126900</t>
  </si>
  <si>
    <t>Prupe.4G157700</t>
  </si>
  <si>
    <t>Prupe.5G206900</t>
  </si>
  <si>
    <t>AT1G33330</t>
  </si>
  <si>
    <t>Class I peptide chain release factor;(source:Araport11)</t>
  </si>
  <si>
    <t>Prupe.7G047600</t>
  </si>
  <si>
    <t>AT5G04020</t>
  </si>
  <si>
    <t>calmodulin binding protein;(source:Araport11)</t>
  </si>
  <si>
    <t>Prupe.4G248800</t>
  </si>
  <si>
    <t>AT1G51340</t>
  </si>
  <si>
    <t>Prupe.2G068000</t>
  </si>
  <si>
    <t>Prupe.3G044500</t>
  </si>
  <si>
    <t>Prupe.5G077800</t>
  </si>
  <si>
    <t>Prupe.7G023400</t>
  </si>
  <si>
    <t>AT3G56840</t>
  </si>
  <si>
    <t>Prupe.2G272400</t>
  </si>
  <si>
    <t>AT5G51190</t>
  </si>
  <si>
    <t>ETHYLENE RESPONSE FACTOR 105 (ERF105)</t>
  </si>
  <si>
    <t>Prupe.5G012500</t>
  </si>
  <si>
    <t>Prupe.3G168800</t>
  </si>
  <si>
    <t>Prupe.6G315700</t>
  </si>
  <si>
    <t>AT5G57580</t>
  </si>
  <si>
    <t>Calmodulin-binding protein;(source:Araport11)</t>
  </si>
  <si>
    <t>Prupe.7G139200</t>
  </si>
  <si>
    <t>Prupe.2G088300</t>
  </si>
  <si>
    <t>Prupe.6G138300</t>
  </si>
  <si>
    <t>AT5G43130</t>
  </si>
  <si>
    <t>TBP-ASSOCIATED FACTOR 4 (TAF4)</t>
  </si>
  <si>
    <t>TBP-associated factor 4;(source:Araport11)</t>
  </si>
  <si>
    <t>Prupe.6G027400</t>
  </si>
  <si>
    <t>Prupe.8G215400</t>
  </si>
  <si>
    <t>AT2G33310</t>
  </si>
  <si>
    <t>AUXIN-INDUCED PROTEIN 13 (IAA13)</t>
  </si>
  <si>
    <t>Auxin induced gene, IAA13 (IAA13).</t>
  </si>
  <si>
    <t>Prupe.8G265900</t>
  </si>
  <si>
    <t>AT2G34830</t>
  </si>
  <si>
    <t>WRKY DNA-BINDING PROTEIN 35 (WRKY35)</t>
  </si>
  <si>
    <t>member of WRKY Transcription Factor; Group II-e</t>
  </si>
  <si>
    <t>Prupe.4G157900</t>
  </si>
  <si>
    <t>AT1G56140</t>
  </si>
  <si>
    <t>Prupe.1G524000</t>
  </si>
  <si>
    <t>Prupe.7G102600</t>
  </si>
  <si>
    <t>AT3G52570</t>
  </si>
  <si>
    <t>Prupe.1G363100</t>
  </si>
  <si>
    <t>Prupe.4G126200</t>
  </si>
  <si>
    <t>AT1G79380</t>
  </si>
  <si>
    <t>RING DOMAIN LIGASE 4 (RGLG4)</t>
  </si>
  <si>
    <t>Encodes a ubiquitin ligase that is an essential upstream modulator of JA signaling in response to various stimuli.</t>
  </si>
  <si>
    <t>Prupe.1G263400</t>
  </si>
  <si>
    <t>AT1G27170</t>
  </si>
  <si>
    <t>transmembrane receptors / ATP binding protein;(source:Araport11)</t>
  </si>
  <si>
    <t>Prupe.7G182300</t>
  </si>
  <si>
    <t>Prupe.2G112700</t>
  </si>
  <si>
    <t>Prupe.6G202900</t>
  </si>
  <si>
    <t>Prupe.1G536100</t>
  </si>
  <si>
    <t>AT4G24450</t>
  </si>
  <si>
    <t>PHOSPHOGLUCAN, WATER DIKINASE (PWD)</t>
  </si>
  <si>
    <t>phosphoglucan, water dikinase;(source:Araport11)</t>
  </si>
  <si>
    <t>Prupe.1G091200</t>
  </si>
  <si>
    <t>AT5G17050</t>
  </si>
  <si>
    <t>UDP-GLUCOSYL TRANSFERASE 78D2 (UGT78D2)</t>
  </si>
  <si>
    <t>The At5g17050 encodes a anthocyanidin 3-O-glucosyltransferase which specifically glucosylates the 3-position of the flavonoid C-ring. Anthocyanidins such as cyanidin and pelargonidin as well as flavonols such as kaempferol and quercetin are accepted substrates.</t>
  </si>
  <si>
    <t>Prupe.2G022900</t>
  </si>
  <si>
    <t>Prupe.8G129000</t>
  </si>
  <si>
    <t>Prupe.6G362000</t>
  </si>
  <si>
    <t>AT3G47390</t>
  </si>
  <si>
    <t>PHOTOSENSITIVE 1 (PHS1)</t>
  </si>
  <si>
    <t>Encodes a protein that is believed to function as a pyrimidine reductase involved in riboflavin and FAD biosynthesis. phs1 was identified as a photosensitive mutant that shows reduced growth, chloroplast developmental abnormalities, reduced chlorophyll levels, increased oxidative stress, reduced NADPH/NADP+ ratios, reduced photosystem I electron transport, and reduced photosynthetic protein levels under high light conditions. Many of these abnormal phenotypes likely arise from the reduction in the levels of FAD in the phs1 mutant.</t>
  </si>
  <si>
    <t>Prupe.6G207500</t>
  </si>
  <si>
    <t>Prupe.8G044800</t>
  </si>
  <si>
    <t>AT1G22730</t>
  </si>
  <si>
    <t>MA3 domain-containing protein;(source:Araport11)</t>
  </si>
  <si>
    <t>Prupe.1G323300</t>
  </si>
  <si>
    <t>Prupe.2G023000</t>
  </si>
  <si>
    <t>AT3G60910</t>
  </si>
  <si>
    <t>Prupe.2G215500</t>
  </si>
  <si>
    <t>AT3G07990</t>
  </si>
  <si>
    <t>SERINE CARBOXYPEPTIDASE-LIKE 27 (SCPL27)</t>
  </si>
  <si>
    <t>serine carboxypeptidase-like 27;(source:Araport11)</t>
  </si>
  <si>
    <t>Prupe.8G237200</t>
  </si>
  <si>
    <t>Prupe.1G160400</t>
  </si>
  <si>
    <t>Prupe.2G087700</t>
  </si>
  <si>
    <t>AT2G34520</t>
  </si>
  <si>
    <t>MITOCHONDRIAL RIBOSOMAL PROTEIN S14 (RPS14)</t>
  </si>
  <si>
    <t>nuclear-encoded mitochondrial ribosomal protein S14</t>
  </si>
  <si>
    <t>Prupe.4G235300</t>
  </si>
  <si>
    <t>Prupe.2G052100</t>
  </si>
  <si>
    <t>AT4G03220</t>
  </si>
  <si>
    <t>Protein with RNI-like/FBD-like domain;(source:Araport11)</t>
  </si>
  <si>
    <t>Prupe.2G116700</t>
  </si>
  <si>
    <t>AT3G60220</t>
  </si>
  <si>
    <t>TOXICOS EN LEVADURA 4 (ATL4)</t>
  </si>
  <si>
    <t>Encodes a putative RING-H2 zinc finger protein ATL4 (ATL4).</t>
  </si>
  <si>
    <t>Prupe.1G535200</t>
  </si>
  <si>
    <t>Prupe.2G127100</t>
  </si>
  <si>
    <t>Prupe.1G469700</t>
  </si>
  <si>
    <t>Prupe.8G209500</t>
  </si>
  <si>
    <t>AT2G20210</t>
  </si>
  <si>
    <t>Prupe.3G044600</t>
  </si>
  <si>
    <t>AT1G72790</t>
  </si>
  <si>
    <t>Prupe.2G263400</t>
  </si>
  <si>
    <t>Prupe.4G069300</t>
  </si>
  <si>
    <t>Prupe.6G278000</t>
  </si>
  <si>
    <t>AT3G08910</t>
  </si>
  <si>
    <t>DNAJ heat shock family protein;(source:Araport11)</t>
  </si>
  <si>
    <t>Prupe.8G059500</t>
  </si>
  <si>
    <t>AT5G64230</t>
  </si>
  <si>
    <t>1,8-cineole synthase;(source:Araport11)</t>
  </si>
  <si>
    <t>Prupe.5G184000</t>
  </si>
  <si>
    <t>AT1G74790</t>
  </si>
  <si>
    <t>catalytics;(source:Araport11)</t>
  </si>
  <si>
    <t>Prupe.1G563200</t>
  </si>
  <si>
    <t>AT4G23620</t>
  </si>
  <si>
    <t>Ribosomal protein L25/Gln-tRNA synthetase, anti-codon-binding domain-containing protein;(source:Araport11)</t>
  </si>
  <si>
    <t>Prupe.2G320500</t>
  </si>
  <si>
    <t>AT5G54140</t>
  </si>
  <si>
    <t>IAA-LEUCINE-RESISTANT (ILR1)-LIKE 3 (ILL3)</t>
  </si>
  <si>
    <t>encodes a protein similar to IAA amino acid conjugate hydrolase</t>
  </si>
  <si>
    <t>Prupe.3G135200</t>
  </si>
  <si>
    <t>Prupe.1G549800</t>
  </si>
  <si>
    <t>AT1G22100</t>
  </si>
  <si>
    <t>Inositol-pentakisphosphate 2-kinase family protein;(source:Araport11)</t>
  </si>
  <si>
    <t>Prupe.4G050400</t>
  </si>
  <si>
    <t>AT1G02065</t>
  </si>
  <si>
    <t>SQUAMOSA PROMOTER BINDING PROTEIN-LIKE 8 (SPL8)</t>
  </si>
  <si>
    <t>Encodes an SBP-box gene, a member of the SPL gene family. Mutants are affected in micro- and megasporogenesis, trichome formation on sepals, and stamen filament elongation.</t>
  </si>
  <si>
    <t>Prupe.6G192200</t>
  </si>
  <si>
    <t>AT1G78290</t>
  </si>
  <si>
    <t>SNF1-RELATED PROTEIN KINASE 2-8 (SNRK2-8)</t>
  </si>
  <si>
    <t>encodes a member of SNF1-related protein kinase (SnRK2) family whose activity is activated by ionic (salt) and non-ionic (mannitol) osmotic stress and dehydration.</t>
  </si>
  <si>
    <t>Prupe.8G228200</t>
  </si>
  <si>
    <t>AT4G03030</t>
  </si>
  <si>
    <t>Prupe.4G047400</t>
  </si>
  <si>
    <t>AT2G33770</t>
  </si>
  <si>
    <t>PHOSPHATE 2 (PHO2)</t>
  </si>
  <si>
    <t>Encodes a ubiquitin-conjugating E2 enzyme. UBC24 mRNA accumulation is suppressed by miR399f, miR399b and miR399c. Involved in phosphate starvation response and mediates degradation of PHO1 and PHT1s at endomembrane. Its expression is responsive to phosphate (Pi) and not phosphite (Phi) in roots and shoots. The mRNA is cell-to-cell mobile.</t>
  </si>
  <si>
    <t>Prupe.3G251100</t>
  </si>
  <si>
    <t>AT5G38990</t>
  </si>
  <si>
    <t>Malectin/receptor-like protein kinase family protein;(source:Araport11)</t>
  </si>
  <si>
    <t>Prupe.3G279000</t>
  </si>
  <si>
    <t>AT5G14930</t>
  </si>
  <si>
    <t>SENESCENCE-ASSOCIATED GENE 101 (SAG101)</t>
  </si>
  <si>
    <t>encodes an acyl hydrolase involved in senescence .</t>
  </si>
  <si>
    <t>Prupe.5G012100</t>
  </si>
  <si>
    <t>Prupe.8G005100</t>
  </si>
  <si>
    <t>Prupe.1G540700</t>
  </si>
  <si>
    <t>AT2G22670</t>
  </si>
  <si>
    <t>INDOLEACETIC ACID-INDUCED PROTEIN 8 (IAA8)</t>
  </si>
  <si>
    <t>Encodes a transcriptional repressor of the auxin response that is auxin inducible and is involved in lateral root formation. The mRNA is cell-to-cell mobile.</t>
  </si>
  <si>
    <t>Prupe.4G157800</t>
  </si>
  <si>
    <t>Prupe.4G264000</t>
  </si>
  <si>
    <t>AT5G12200</t>
  </si>
  <si>
    <t>PYRIMIDINE 2 (PYD2)</t>
  </si>
  <si>
    <t>Encodes a protein with dihydropyrimidine amidohydrolase activity. It localizes to the secretory system and plays a role in uracil metabolism.</t>
  </si>
  <si>
    <t>Prupe.5G145400</t>
  </si>
  <si>
    <t>Prupe.8G191900</t>
  </si>
  <si>
    <t>AT3G25400</t>
  </si>
  <si>
    <t>dCTP pyrophosphatase-like protein;(source:Araport11)</t>
  </si>
  <si>
    <t>Prupe.3G279300</t>
  </si>
  <si>
    <t>Prupe.7G129300</t>
  </si>
  <si>
    <t>AT4G05160</t>
  </si>
  <si>
    <t>Encodes a peroxisomal protein involved in the activation of fatty acids through esterification with CoA. At4g05160 preferentially activates fatty acids with medium chain length (C6:0 and C7:0) as well as even-numbered long-chain fatty acids (C14:0, C16:0 and C18:0). At4g05160 was also able to catalyze the conversion of OPC-6:0 to its CoA ester and is therefore thought to be involved in the peroxisomal β-oxidation steps of jasmonic acid biosynthesis.</t>
  </si>
  <si>
    <t>Gene Name</t>
  </si>
  <si>
    <t>TAIR ID</t>
  </si>
  <si>
    <t>Description</t>
  </si>
  <si>
    <t>PP2-A1</t>
  </si>
  <si>
    <t>present</t>
  </si>
  <si>
    <t>GSTU19</t>
  </si>
  <si>
    <t>ABCB15</t>
  </si>
  <si>
    <t>Encodes an ATP-binding cassette (ABC) transporter. Expressed in the vascular tissue of primary stem.</t>
  </si>
  <si>
    <t>ABCB11</t>
  </si>
  <si>
    <t>absent</t>
  </si>
  <si>
    <t>Encodes an ATP-binding cassette (ABC) transporter. Expressed in the vascular tissue of primary stem. The mRNA is cell-to-cell mobile.</t>
  </si>
  <si>
    <t>CalS7</t>
  </si>
  <si>
    <t>ABCG11</t>
  </si>
  <si>
    <t>Encodes a plasma membrane-localized ATP-binding cassette transporter, that is required for cutin transport to the extracellular matrix. The mRNA is cell-to-cell mobile.</t>
  </si>
  <si>
    <t>NPF1.2</t>
  </si>
  <si>
    <t>Encodes a low affinity nitrate transporter that is expressed in the plasma membrane and found in the phloem of the major veins of leaves. It is responsible for nitrate redistribution to young leaves.</t>
  </si>
  <si>
    <t>NPF2.13</t>
  </si>
  <si>
    <t>Encodes a low affinity nitrate transporter NRT1.7. Expressed in phloem. Responsible for source-to-sink remobilization of nitrate. The mRNA is cell-to-cell mobile.</t>
  </si>
  <si>
    <t>CLV1</t>
  </si>
  <si>
    <t>AUX1</t>
  </si>
  <si>
    <t>Encodes an auxin influx transporter. AUX1 resides at the apical plasma membrane of protophloem cells and at highly dynamic subpopulations of Golgi apparatus and endosomes in all cell types. AUX1 action in the lateral root cap and/or epidermal cells influences lateral root initiation and positioning. Shoot supplied ammonium targets AUX1 and inhibits lateral root emergence. The mRNA is cell-to-cell mobile.</t>
  </si>
  <si>
    <t>GATL10</t>
  </si>
  <si>
    <t>Encodes a protein with putative galacturonosyltransferase activity.</t>
  </si>
  <si>
    <t>OPT3</t>
  </si>
  <si>
    <t>Encodes a phloem-specific iron transporter that is essential for systemic iron signaling and redistribution of iron and cadmium. It loads iron into the phloem, facilitates iron recirculation from the xylem to the phloem, and regulates both shoot-to-root iron signaling and iron redistribution from mature to developing tissues.</t>
  </si>
  <si>
    <t>ABCG9</t>
  </si>
  <si>
    <t>WRKY18</t>
  </si>
  <si>
    <t>Pathogen-induced transcription factor. Binds W-box sequences in vitro. Forms protein complexes with itself and with WRKY40 and WRKY60. Constitutive expression of WRKY18 enhanced resistance to P. syringae, but its coexpression with WRKY40 or WRKY60 made plants more susceptible to both P. syringae and B. cinerea. WRKY18, WRKY40, and WRKY60 have partially redundant roles in response to the hemibiotrophic bacterial pathogen Pseudomonas syringae and the necrotrophic fungal pathogen Botrytis cinerea, with WRKY18 playing a more important role than the other two. The mRNA is cell-to-cell mobile.</t>
  </si>
  <si>
    <t>FTIP1</t>
  </si>
  <si>
    <t>NAC082</t>
  </si>
  <si>
    <t>ROC3</t>
  </si>
  <si>
    <t>AT2G16600</t>
  </si>
  <si>
    <t>Encodes cytosolic cyclophilin ROC3. The mRNA is cell-to-cell mobile.</t>
  </si>
  <si>
    <t>GSTF9</t>
  </si>
  <si>
    <t>AT2G30860</t>
  </si>
  <si>
    <t>Encodes glutathione transferase belonging to the phi class of GSTs. Naming convention according to Wagner et al. (2002).</t>
  </si>
  <si>
    <t>LOS2</t>
  </si>
  <si>
    <t>AT2G36530</t>
  </si>
  <si>
    <t>Involved in light-dependent cold tolerance and encodes an enolase. Protein is tyrosine-phosphorylated and its phosphorylation state is modulated in response to ABA in Arabidopsis thaliana seeds.</t>
  </si>
  <si>
    <t>DELTA-TIP</t>
  </si>
  <si>
    <t>AT3G16240</t>
  </si>
  <si>
    <t>Delta tonoplast intrinsic protein, functions as a water channel and ammonium (NH3) transporter. Highly expressed in flower, shoot, and stem. Expression shows diurnal regulation and is induced by ammonium (NH3). Protein localized to vacuolar membrane. The mRNA is cell-to-cell mobile.</t>
  </si>
  <si>
    <t>AT3G43430.1</t>
  </si>
  <si>
    <t>AT3G43430</t>
  </si>
  <si>
    <t>CCH</t>
  </si>
  <si>
    <t>AT3G56240</t>
  </si>
  <si>
    <t>CCH protein belongs to a family of eukaryotic proteins that participate in intracellular copper homeostasis by delivering this metal to the secretory pathway; mainly located along the vascular bundles of senescing leaves and petioles as well as in stem sieve elements; hypothesized to have a role in copper mobilization from decaying organs towards reproductive structures, as a result of metalloprotein breakdown. The plant-specific C-terminal domain of the CCH protein forms amyloid-like fibrils in vitro.</t>
  </si>
  <si>
    <t>GATL7</t>
  </si>
  <si>
    <t>AT3G62660</t>
  </si>
  <si>
    <t>GER3</t>
  </si>
  <si>
    <t>AT5G20630</t>
  </si>
  <si>
    <t>Encodes a germin-like protein. Its transcripts are more abundant in RNA from leaves collected in the evening, suggesting some kind of circadian regulation.</t>
  </si>
  <si>
    <t>AT1G03220.1</t>
  </si>
  <si>
    <t>AT1G03220</t>
  </si>
  <si>
    <t>OBP2</t>
  </si>
  <si>
    <t>AT1G07640</t>
  </si>
  <si>
    <t>A member of the DOF transcription factors. Prominently expressed in the phloem of leaves and other organs. Expression is induced by wounding, MeJA and insect feeding. Upregulates glucosinolate biosynthesis.</t>
  </si>
  <si>
    <t>SUT4</t>
  </si>
  <si>
    <t>AT1G09960</t>
  </si>
  <si>
    <t>low affinity (10mM) sucrose transporter in sieve elements (phloem)</t>
  </si>
  <si>
    <t>GATL3</t>
  </si>
  <si>
    <t>AT1G13250</t>
  </si>
  <si>
    <t>DHAR1</t>
  </si>
  <si>
    <t>AT1G19570</t>
  </si>
  <si>
    <t>Encodes a member of the dehydroascorbate reductase gene family. Critical for a mutualistic symbiosis between the host Arabidopsis and the root colonizing fungus Piriformospora indica.Encodes about 50-60% of extractable leaf GSH-dependent DHAR activity, but single knockout mutants show unaltered ascorbate and glutathione status in optimal and oxidative stress conditions (PMID:28381499). Acts redundantly with DHAR2 to oxidize glutathione in response to increased intracelullar hydrogen peroxide (catalase deficiency) . Complementation of a cat2 dhar1 dhar2 dhar3 quadruple mutant with DHAR1 fully restores cat2 phenotype and pathogenesis-related responses</t>
  </si>
  <si>
    <t>CAT3</t>
  </si>
  <si>
    <t>AT1G20620</t>
  </si>
  <si>
    <t>Catalase, catalyzes the breakdown of hydrogen peroxide (H2O2) into water and oxygen. The mRNA is cell-to-cell mobile.</t>
  </si>
  <si>
    <t>SUC2</t>
  </si>
  <si>
    <t>AT1G22710</t>
  </si>
  <si>
    <t>Encodes for a high-affinity transporter essential for phloem loading and long-distance transport. A major sucrose transporter, AtSUC2 can also transport a wide range of physiological and synthetic glucose conjugates with both α- or β-linkage.</t>
  </si>
  <si>
    <t>LGT9</t>
  </si>
  <si>
    <t>AT1G24170</t>
  </si>
  <si>
    <t>VOZ1</t>
  </si>
  <si>
    <t>AT1G28520</t>
  </si>
  <si>
    <t>vascular plant one zinc finger protein;(source:Araport11)</t>
  </si>
  <si>
    <t>ABCG14</t>
  </si>
  <si>
    <t>AT1G31770</t>
  </si>
  <si>
    <t>ATP-binding cassette 14;(source:Araport11)</t>
  </si>
  <si>
    <t>AT1G33600.1</t>
  </si>
  <si>
    <t>AT1G33600</t>
  </si>
  <si>
    <t>AT1G33610.1</t>
  </si>
  <si>
    <t>AT1G33610</t>
  </si>
  <si>
    <t>SKS6</t>
  </si>
  <si>
    <t>AT1G41830</t>
  </si>
  <si>
    <t>SKU5-similar 6;(source:Araport11)</t>
  </si>
  <si>
    <t>mtLPD1</t>
  </si>
  <si>
    <t>AT1G48030</t>
  </si>
  <si>
    <t>Encodes a mitochondrial lipoamide dehydrogenase whose expression is induced by light.</t>
  </si>
  <si>
    <t>TPX1</t>
  </si>
  <si>
    <t>AT1G65980</t>
  </si>
  <si>
    <t>thioredoxin-dependent peroxidase</t>
  </si>
  <si>
    <t>sks5</t>
  </si>
  <si>
    <t>AT1G76160</t>
  </si>
  <si>
    <t>SKU5 similar 5;(source:Araport11)</t>
  </si>
  <si>
    <t>AT1G78850.1</t>
  </si>
  <si>
    <t>AT1G78850</t>
  </si>
  <si>
    <t>curculin-like (mannose-binding) lectin family protein, low similarity to ser/thr protein kinase from Zea mays (GI:2598067); contains Pfam lectin (probable mannose binding) domain PF01453 but not the protein kinase domain of the Z. mays protein</t>
  </si>
  <si>
    <t>APL</t>
  </si>
  <si>
    <t>AT1G79430</t>
  </si>
  <si>
    <t>Encodes gene product that is required for several aspects of phloem development in the root: (1) the specific divisions organizing the phloem pole, (2) sieve element differentiation and (3) the expression of a companion-specific gene. Mutant has a defect in the organization of phloem poles in the root. apl seedlings have a short, determinate root with only occasional lateral branches.</t>
  </si>
  <si>
    <t>NIP6;1</t>
  </si>
  <si>
    <t>AT1G80760</t>
  </si>
  <si>
    <t>Encodes a protein with boron transporter activity. It helps to preferentially direct boron to young developing tissues in the shoot, such as immature leaves, under low boron conditions. This boron channel appears to be impermeable to water, unlike the closely related NIP5;1 boron transporter. This protein also allows the transport of glycerol, urea, and formimide but not larger uncharged solutes such as arabitol and sucrose when it is expressed heterologously.</t>
  </si>
  <si>
    <t>GSTF3</t>
  </si>
  <si>
    <t>AT2G02930</t>
  </si>
  <si>
    <t>AT2G03500.1</t>
  </si>
  <si>
    <t>AT2G03500</t>
  </si>
  <si>
    <t>Encodes a nuclear localized member of the MYB family of transcriptional regulators that is involved in negative regulation of flowering. It is expressed in vascular tissues and at low levels in the shoot apex during the transition to flowering. Loss of function mutations are early flowering.EFM is involved in the autonomous, thermosensory and GA pathways and expression is directly regulated by SVP. EFM interacts with JMJD5 to repress FT expression.</t>
  </si>
  <si>
    <t>PGR5</t>
  </si>
  <si>
    <t>AT2G05620</t>
  </si>
  <si>
    <t>Involved in electron flow in Photosystem I. Essential for photoprotection.</t>
  </si>
  <si>
    <t>GATA20</t>
  </si>
  <si>
    <t>AT2G18380</t>
  </si>
  <si>
    <t>ALDH11A3</t>
  </si>
  <si>
    <t>AT2G24270</t>
  </si>
  <si>
    <t>Encodes a protein with non-phosphorylating NADP-dependent glyceraldehyde-3-phosphate dehydrogenase activity. The activity of the enzyme was determined from leaf extracts; the enzyme has not been purified to confirm activity.</t>
  </si>
  <si>
    <t>AT2G28810.1</t>
  </si>
  <si>
    <t>AT2G28810</t>
  </si>
  <si>
    <t>GSTF10</t>
  </si>
  <si>
    <t>AT2G30870</t>
  </si>
  <si>
    <t>early dehydration-induced gene ERD13 homologous to tobacco and maize glutathione S-transferases. Encodes glutathione transferase belonging to the phi class of GSTs. Naming convention according to Wagner et al. (2002)</t>
  </si>
  <si>
    <t>ALS3</t>
  </si>
  <si>
    <t>AT2G37330</t>
  </si>
  <si>
    <t>Encodes an ABC transporter-like protein, without an ATPase domain, required for aluminum (Al) resistance/tolerance and may function to redistribute accumulated Al away from sensitive tissues in order to protect the growing root from the toxic effects of Al.</t>
  </si>
  <si>
    <t>DAR2</t>
  </si>
  <si>
    <t>AT2G39830</t>
  </si>
  <si>
    <t>Essential for early phloem development and function, and for root system development.DAR2 is a member of a small (7 member) ubiquitin binding protein family. It appears to play a role in regulation of endoreduplication in leaf epidermal tissue.</t>
  </si>
  <si>
    <t>PROT1</t>
  </si>
  <si>
    <t>AT2G39890</t>
  </si>
  <si>
    <t>Encodes a proline transporter with affinity for gly betaine, proline and GABA. Protein is expressed in the vascular tissue, specifically the phloem.</t>
  </si>
  <si>
    <t>CPC</t>
  </si>
  <si>
    <t>AT2G46410</t>
  </si>
  <si>
    <t>Nuclear-localized R3-type MYB transcription factor. Positive regulator of hair-cell differentiation. Preferentially transcribed in hairless cells. Moves from atrichoblasts into trichoblast via plasmodesmata in a tissue-specific mode. N-terminus and part of the Myb domain are required for this movement, with W76 playing a crucial role. Capability to increase the size-exclusion limit of plasmodesmata. Regulated by WEREWOLF.</t>
  </si>
  <si>
    <t>UGP1</t>
  </si>
  <si>
    <t>AT3G03250</t>
  </si>
  <si>
    <t>Is thought to encode a cytosolic UDP-glucose pyrophosphorylase with strong similarity to potato UTP--glucose-1-phosphate uridylyltransferase. Downregulated by flooding.</t>
  </si>
  <si>
    <t>MYR2</t>
  </si>
  <si>
    <t>AT3G04030</t>
  </si>
  <si>
    <t>NRT1.12</t>
  </si>
  <si>
    <t>AT3G16180</t>
  </si>
  <si>
    <t>mtLPD2</t>
  </si>
  <si>
    <t>AT3G17240</t>
  </si>
  <si>
    <t>lipoamide dehydrogenase precursor</t>
  </si>
  <si>
    <t>SAHH2</t>
  </si>
  <si>
    <t>AT3G23810</t>
  </si>
  <si>
    <t>S-adenosyl-l-homocysteine (SAH) hydrolase 2;(source:Araport11)</t>
  </si>
  <si>
    <t>QUA1</t>
  </si>
  <si>
    <t>AT3G25140</t>
  </si>
  <si>
    <t>Quasimodo1, encodes a glycosyltransferase, involved in homogalacturonan biosynthesis; mutant shows cell adhesion defect and lower wall uronic acid content. The mRNA is cell-to-cell mobile.</t>
  </si>
  <si>
    <t>SWEET11</t>
  </si>
  <si>
    <t>AT3G48740</t>
  </si>
  <si>
    <t>Encodes a member of the SWEET sucrose efflux transporter family proteins.</t>
  </si>
  <si>
    <t>NPF8.1</t>
  </si>
  <si>
    <t>AT3G54140</t>
  </si>
  <si>
    <t>Encodes a di- and tri-peptide transporter that recognizes a variety of different amino acid combinations. GFP-tagged PTR1 localizes to the plasma membrane and has 8 to 11 predicted transmembrane domains. PTR1 is expressed in a number of different vascular tissues throughout the plant based on promoter:GUS expression analysis. ptr1 mutants have a lower dry weight than wild type plants when both are grown with Pro-Ala or Ala-Ala dipeptides as their nitrogen source, suggesting that PTR1 plays a role in dipeptide uptake in the roots. Furthermore N content of ptr1 mutants is lower than that of wild type plants when grown with Pro-Ala or a mixture of dipeptides as nitrogen source</t>
  </si>
  <si>
    <t>DAG1</t>
  </si>
  <si>
    <t>AT3G61850</t>
  </si>
  <si>
    <t>Zinc finger transcription factor of the Dof family involved in the control of seed germination.</t>
  </si>
  <si>
    <t>GATL6</t>
  </si>
  <si>
    <t>AT4G02130</t>
  </si>
  <si>
    <t>GSTF2</t>
  </si>
  <si>
    <t>AT4G02520</t>
  </si>
  <si>
    <t>Encodes glutathione transferase belonging to the phi class of GSTs. Naming convention according to Wagner et al. (2002). The expression of this gene is upregulated by herbicide safeners such as benoxacor and fenclorim.</t>
  </si>
  <si>
    <t>HKT1</t>
  </si>
  <si>
    <t>AT4G10310</t>
  </si>
  <si>
    <t>encodes a sodium transporter (HKT1) expressed in xylem parenchyma cells. Mutants over-accumulate sodium in shoot tissue and have increased sodium in the xylem sap and reduced sodium in phloem sap and roots.</t>
  </si>
  <si>
    <t>HOG1</t>
  </si>
  <si>
    <t>AT4G13940</t>
  </si>
  <si>
    <t>Encodes a S-adenosyl-L-homocysteine hydrolase required for DNA methylation-dependent gene silencing. The mRNA is cell-to-cell mobile.</t>
  </si>
  <si>
    <t>INT4</t>
  </si>
  <si>
    <t>AT4G16480</t>
  </si>
  <si>
    <t>Encodes a high affinity H+:myo-inositol symporter. The only other compound shown to be transported was pinitol, a methylated derivative of myo-inositol. The mRNA is cell-to-cell mobile.</t>
  </si>
  <si>
    <t>PP2-A2</t>
  </si>
  <si>
    <t>AT4G19850</t>
  </si>
  <si>
    <t>encodes a protein similar to phloem protein 2 in cucumber. a member of a large gene family.</t>
  </si>
  <si>
    <t>TSF</t>
  </si>
  <si>
    <t>AT4G20370</t>
  </si>
  <si>
    <t>Encodes a floral inducer that is a homolog of FT. Plants overexpressing this gene flower earlier than Col. Loss-of-function mutations flower later in short days. TSF and FT play overlapping roles in the promotion of flowering, with FT playing the dominant role.TSF sequences show extensive variation in different accessions and may contribute to quantitative variation in flowering time in these accessions. TSF has a complex pattern of spatial expression; it is expressed mainly in phloem and expression is regulated by daylength and vernalization.</t>
  </si>
  <si>
    <t>KT2/3</t>
  </si>
  <si>
    <t>AT4G22200</t>
  </si>
  <si>
    <t>Encodes AKT2, a photosynthate- and light-dependent inward rectifying potassium channel with unique gating properties that are regulated by phosphorylation. Expressed in guard cell protoplasts and in the phloem and xylem of aerial portions of the plant. The channel can coassemble with another K+ channel, KAT1, in vitro. In guard cells, AKT2/3 is responsible for the Ca2+ sensitivity of the K+ uptake channel. In the phloem, it regulates the sucrose/H+ symporters via the phloem potential. AKT2 belongs to the Shaker family K+ channels which include the following groups based on phylogenetic analysis (FEBS Letters (2007) 581: 2357): I (inward rectifying channel): AKT1 (AT2G26650), AKT5 (AT4G32500) and SPIK (also known as AKT6, AT2G25600); II (inward rectifying channel): KAT1 (AT5G46240) and KAT2 (AT4G18290); III (weakly inward rectifying channel): AKT2 (AT4G22200); IV (regulatory subunit involved in inwardly rectifying conductance formation): KAT3 (also known as AtKC1, AT4G32650); V (outward rectifying channel): SKOR (AT3G02850) and GORK (AT5G37500).</t>
  </si>
  <si>
    <t>ISI1</t>
  </si>
  <si>
    <t>AT4G27750</t>
  </si>
  <si>
    <t>A genetic locus involved in sugar sensing and coordinating carbohydrate synthesis and utilization by the whole plant. Lines carrying mutations in this gene shows restricted carbohydrate allocation to plant growth and seed set, elevated chlorophyll levels, and reduced sugar induction of starch biosynthesis.</t>
  </si>
  <si>
    <t>GGT1</t>
  </si>
  <si>
    <t>AT4G39640</t>
  </si>
  <si>
    <t>The gene encodes a gamma-glutamyltransferase (AKA gamma-glutamyl transpeptidase, EC 2.3.2.2) that is located in vascular tissues (predominantly phloem) of leaves and is involved in the degradation of glutathione. The encoded enzyme also mitigates oxidative stress by metabolizing GSSG (oxidized form of GSH - glutathione) in the apoplast.</t>
  </si>
  <si>
    <t>KNAT4</t>
  </si>
  <si>
    <t>AT5G11060</t>
  </si>
  <si>
    <t>A member of Class II KN1-like homeodomain transcription factors (together with KNAT3 and KNAT5), with greatest homology to the maize knox1 homeobox protein. Expression regulated by light. Detected in all tissues examined, but most prominent in leaves and young siliques. Transient expression of GFP translational fusion protein suggests bipartite localization in nucleus and cytoplasm. KNAT4 promoter activity showed cell-type specific pattern along longitudinal root axis; GUS expression pattern started at the elongation zone, predominantly in the phloem and pericycle cells, extending to endodermis toward the base of the root.</t>
  </si>
  <si>
    <t>NAC083</t>
  </si>
  <si>
    <t>AT5G13180</t>
  </si>
  <si>
    <t>Encodes a NAC domain transcription factor that interacts with VND7 and negatively regulates xylem vessel formation.</t>
  </si>
  <si>
    <t>KAN</t>
  </si>
  <si>
    <t>AT5G16560</t>
  </si>
  <si>
    <t>Encodes a KANADI protein (KAN) that regulates organ polarity in Arabidopsis. KAN is required for abaxial identity in both leaves and carpels, and encodes a nuclear-localized protein in the GARP family of putative transcription factors. Together with KAN2, this gene appears to be involved in the development of the carpel and the outer integument of the ovule.Along with KAN2 and KAN4, KAN1 appears to be required for proper regulation of PIN1 in early embryogenesis.</t>
  </si>
  <si>
    <t>UGP2</t>
  </si>
  <si>
    <t>AT5G17310</t>
  </si>
  <si>
    <t>UDP-glucose pyrophosphorylase 2;(source:Araport11)</t>
  </si>
  <si>
    <t>MYR1</t>
  </si>
  <si>
    <t>AT5G18240</t>
  </si>
  <si>
    <t>Encodes MYR1 (MYR1).</t>
  </si>
  <si>
    <t>SWEET12</t>
  </si>
  <si>
    <t>AT5G23660</t>
  </si>
  <si>
    <t>BZIP9</t>
  </si>
  <si>
    <t>AT5G24800</t>
  </si>
  <si>
    <t>Encodes bZIP protein BZO2H2.</t>
  </si>
  <si>
    <t>TGG2</t>
  </si>
  <si>
    <t>AT5G25980</t>
  </si>
  <si>
    <t>Myrosinase (thioglucoside glucohydrolase) gene involved in glucosinoloate metabolism. The mRNA is cell-to-cell mobile.</t>
  </si>
  <si>
    <t>TGG1</t>
  </si>
  <si>
    <t>AT5G26000</t>
  </si>
  <si>
    <t>member of Glycoside Hydrolase Family 1. encodes one of two known functional myrosinase enzymes in Arabidopsis. The enzyme catalyzes the hydrolysis of glucosinolates into compounds that are toxic to various microbes and herbivores.</t>
  </si>
  <si>
    <t>WNK8</t>
  </si>
  <si>
    <t>AT5G41990</t>
  </si>
  <si>
    <t>Encodes a member of the WNK family (9 members in all) of protein kinases, the structural design of which is clearly distinct from those of other known protein kinases, such as receptor-like kinases and mitogen-activated protein kinases. Interacts specifically with and phosphorylates AtVHA-C, subunit C of the vacuolar H+-ATPase.</t>
  </si>
  <si>
    <t>WRKY27</t>
  </si>
  <si>
    <t>AT5G52830</t>
  </si>
  <si>
    <t>Encodes a WRKY transcription factor WRKY27. Mutation in Arabidopsis WRKY27 results in delayed symptom development in response to the bacterial wilt pathogen Ralstonia solanacearum.</t>
  </si>
  <si>
    <t>UBC30</t>
  </si>
  <si>
    <t>AT5G56150</t>
  </si>
  <si>
    <t>ubiquitin-conjugating enzyme 30;(source:Araport11)</t>
  </si>
  <si>
    <t>TMO6</t>
  </si>
  <si>
    <t>AT5G60200</t>
  </si>
  <si>
    <t>Encodes a Dof-type transcription factor.</t>
  </si>
  <si>
    <t>GUT1</t>
  </si>
  <si>
    <t>AT5G61840</t>
  </si>
  <si>
    <t>HCA2</t>
  </si>
  <si>
    <t>AT5G62940</t>
  </si>
  <si>
    <t>HCA2 induces the formation of interfascicular cambium and regulates vascular tissue development in the aerial parts of the plant. Evidence from both gain of function and dominant negative alleles.</t>
  </si>
  <si>
    <r>
      <rPr>
        <b/>
        <sz val="11"/>
        <color theme="1"/>
        <rFont val="Calibri"/>
        <family val="2"/>
        <scheme val="minor"/>
      </rPr>
      <t>Table S3</t>
    </r>
    <r>
      <rPr>
        <sz val="11"/>
        <color theme="1"/>
        <rFont val="Calibri"/>
        <family val="2"/>
        <scheme val="minor"/>
      </rPr>
      <t>. Phloem annotated genes compared to plum dataset.</t>
    </r>
  </si>
  <si>
    <t>REF8</t>
  </si>
  <si>
    <t>encodes coumarate 3-hydroxylase (C3H), a P450-dependent monooxygenase. Involved in lignin biosynthesis and flavonoid biosynthesis. Also affects the biosynthesis of coumarins such as scopoletin and scopolin as a branching-out-pathway from the phenylpropanoid acid level.</t>
  </si>
  <si>
    <t>CLE26</t>
  </si>
  <si>
    <t>Member of a large family of putative ligands homologous to the Clavata3 gene. Consists of a single exon. Can not replace CLV3 function in vivo.</t>
  </si>
  <si>
    <t>ZFWD1</t>
  </si>
  <si>
    <t>ATSBT5.2</t>
  </si>
  <si>
    <t>AT1G20160</t>
  </si>
  <si>
    <t>Encodes two isoforms. One (SBT5.2(a) ) is a secreted, cell wall localized subtilisin-like serine protease that is involved in regulation of stomatal development. The second isoform (SBT5.2(b) is localized to endosomes.</t>
  </si>
  <si>
    <t>GUT2</t>
  </si>
  <si>
    <t>AT1G27440</t>
  </si>
  <si>
    <t>IRX10 was identified as MUCI69 in a reverse genetic screen for MUCILAGE-RELATED genes. Mutations in this gene did not disrupt mucilage properties, likely due to the presence of the functionally redundant IRX10-L.</t>
  </si>
  <si>
    <t>AtMYB103</t>
  </si>
  <si>
    <t>AT1G63910</t>
  </si>
  <si>
    <t>member of MYB3R- and R2R3- type MYB- encoding genes</t>
  </si>
  <si>
    <t>CTL2</t>
  </si>
  <si>
    <t>AT3G16920</t>
  </si>
  <si>
    <t>Encodes a chitinase-like protein expressed predominantly in stems. Mutants accumulate ligning in etiolated hypocotyls.</t>
  </si>
  <si>
    <t>CESA4</t>
  </si>
  <si>
    <t>AT5G44030</t>
  </si>
  <si>
    <t>Encodes a cellulose synthase involved in secondary cell wall biosynthesis. Confers resistance towards bacterial and fungal pathogens, independent of salicylic acid, ethylene and jasmonate signaling. The mRNA is cell-to-cell mobile.</t>
  </si>
  <si>
    <t>NAC005</t>
  </si>
  <si>
    <t>AT1G02250</t>
  </si>
  <si>
    <t>Encodes a member of the NAC family of transcription factors. ANAC005 contains sequences specifying both nuclear and plasma membrane targeting. Overexpression results in increased xylem differentiation suggesting ANAC005 promotes xylem formation.</t>
  </si>
  <si>
    <t>GATL5</t>
  </si>
  <si>
    <t>AT1G02720</t>
  </si>
  <si>
    <t>CLE20</t>
  </si>
  <si>
    <t>AT1G05065</t>
  </si>
  <si>
    <t>Member of a large family of putative ligands homologous to the Clavata3 gene. Consists of a single exon.</t>
  </si>
  <si>
    <t>MYB61</t>
  </si>
  <si>
    <t>AT1G09540</t>
  </si>
  <si>
    <t>Encodes putative transcription factor. Mutants lack of mucilage extrusion from the seeds during imbibition. Reduced quantities of mucilage are deposited during the development of the seed coat epidermis in myb61 mutants. Expressed in guard cells,loss of function mutations show an increase in stomatal pore opening suggesting a role in ABA independent regulation of stomatal pore size.</t>
  </si>
  <si>
    <t>NAC007</t>
  </si>
  <si>
    <t>AT1G12260</t>
  </si>
  <si>
    <t>Encodes a NAC-domain transcription factor that is expressed in developing xylem. Over expression of this protein causes ectopic secondary cell wall growth. Complements some of the cell wall defects seen in SND1/NST1 double mutants.</t>
  </si>
  <si>
    <t>ELF5A-1</t>
  </si>
  <si>
    <t>AT1G13950</t>
  </si>
  <si>
    <t>Encodes eukaryotic translation initiation factor 5A (EIF-5A).In mammalian cells it functions as a shuttle protein that translocates mRNA from the nucleus to cytoplasmic ribosomes. Overexpression results in an increase in both primary and secondary xylem formation. In RNAi suppressed lines, xylem formation is reduced.</t>
  </si>
  <si>
    <t>IRX4</t>
  </si>
  <si>
    <t>AT1G15950</t>
  </si>
  <si>
    <t>Encodes a cinnamoyl CoA reductase. Involved in lignin biosynthesis. The mRNA is cell-to-cell mobile.</t>
  </si>
  <si>
    <t>MYB58</t>
  </si>
  <si>
    <t>AT1G16490</t>
  </si>
  <si>
    <t>MYB52</t>
  </si>
  <si>
    <t>AT1G17950</t>
  </si>
  <si>
    <t>putative transcription factor: R2R3-MYB transcription family</t>
  </si>
  <si>
    <t>PARVUS</t>
  </si>
  <si>
    <t>AT1G19300</t>
  </si>
  <si>
    <t>The PARVUS/GLZ1 gene encodes a putative family 8 glycosyl transferase that contributes to xylan biosynthesis. Its gene expression shows good co-variance with the IRX3 gene involved in secondary cell wall synthesis. PARVUS/GLZ1 is predicted to have galacturonosyltransferase activity and may be involved in the formation of the complex oligosaccharide sequence present at the reducing end of xylan. PARVUS is expressed in cells undergoing secondary wall thickening, and parvus mutants have thinner cell walls.</t>
  </si>
  <si>
    <t>NAC010</t>
  </si>
  <si>
    <t>AT1G28470</t>
  </si>
  <si>
    <t>NAC domain containing protein 10;(source:Araport11)</t>
  </si>
  <si>
    <t>RWA4</t>
  </si>
  <si>
    <t>AT1G29890</t>
  </si>
  <si>
    <t>Encodes a homolog of the protein Cas1p known to be involved in polysaccharide O-acetylation in Cryptococcus neoformans. Has high similarity to RWA2 whose mutant displays reduced acetylation. The protein is expressed in the Golgi and is involved in the acetylation of xylan during secondary wall biosynthesis.</t>
  </si>
  <si>
    <t>NAC012</t>
  </si>
  <si>
    <t>AT1G32770</t>
  </si>
  <si>
    <t>Encodes SND1, a NAC Domain transcription factor involved in secondary wall biosynthesis in fibers. Expressed specifically in interfascicular fibers and xylary fibers in stems. Expressed in the procambium of stem inflorescences and root. May act as a negative regulator of secondary wall thickening in xylary fibers. Acts redundantly with NST1 to control development of secondary walls in siliques.</t>
  </si>
  <si>
    <t>WOX4</t>
  </si>
  <si>
    <t>AT1G46480</t>
  </si>
  <si>
    <t>Encodes WOX4, a WUSCHEL-related homeobox gene family member with 65 amino acids in its homeodomain. Proteins in this family contain a sequence of eight residues (TLPLFPMH) downstream of the homeodomain called the WUS box. This protein also contains an acidic domain approximately 10 residues upstream of the WUS box. Part of the TDIF-TDR-WOX4 signaling pathway that plays a crucial role in the maintenance of the vascular meristem organization during secondary growth. WOX4 and WOX14 act downstream of the PXY receptor kinase to regulate plant vascular proliferation independently of any role in vascular organisation.</t>
  </si>
  <si>
    <t>KNAT7</t>
  </si>
  <si>
    <t>AT1G62990</t>
  </si>
  <si>
    <t>Encodes a homeodomain transcription factor of the Knotted family. May be involved in secondary cell wall biosynthesis. Mutants have moderately irregular xylem development. Expression of this gene is upregulated by SND1 and MYB46.</t>
  </si>
  <si>
    <t>MYB20</t>
  </si>
  <si>
    <t>AT1G66230</t>
  </si>
  <si>
    <t>Encodes a putative transcription factor (MYB20).</t>
  </si>
  <si>
    <t>LGT8</t>
  </si>
  <si>
    <t>AT1G70090</t>
  </si>
  <si>
    <t>VND7</t>
  </si>
  <si>
    <t>AT1G71930</t>
  </si>
  <si>
    <t>Encodes a NAC-domain transcription factor with transcriptional activation activity that is involved in xylem formation. Induces transdifferentiation of various cells into protoxylem vessel elements. Located in the nucleus. Expression induced in the presence of auxin, cytokinin and brassinosteroids.</t>
  </si>
  <si>
    <t>MYB54</t>
  </si>
  <si>
    <t>AT1G73410</t>
  </si>
  <si>
    <t>Encodes a putative transcription factor that is a member of the R2R3-MYB family.</t>
  </si>
  <si>
    <t>MYB63</t>
  </si>
  <si>
    <t>AT1G79180</t>
  </si>
  <si>
    <t>HP6</t>
  </si>
  <si>
    <t>AT1G80100</t>
  </si>
  <si>
    <t>AHP6 lacks the conserved histidine residue (Asn83 in AHP6b), which is required for phosphotransfer, present in the other AHPs. AHP6 does not appear to have phosphotransfer activity. Acts as an inhibitor of cytokinin signaling by interacting with the phosphorelay machinery. Expressed in developing protoxylem and associated pericycle cell files. Negative regulator of cytokinin signaling. Expression is down-regulated by cytokinins. There are two alternatively spliced genes for this locus, AHP6a and AHP6b, differing in the length of the first exon. In ahp6-2 seedlings, only the AHP6a transcript is present. Members of the AHP gene family include: AT3G21510 (AHP1), AT3G29350 (AHP2), AT5G39340 (AHP3), AT3G16360 (AHP4), AT1G03430 (AHP5) and AT1G80100 (AHP6).</t>
  </si>
  <si>
    <t>PMT1</t>
  </si>
  <si>
    <t>AT2G16120</t>
  </si>
  <si>
    <t>polyol/monosaccharide transporter 1;(source:Araport11)</t>
  </si>
  <si>
    <t>PMT2</t>
  </si>
  <si>
    <t>AT2G16130</t>
  </si>
  <si>
    <t>polyol/monosaccharide transporter 2;(source:Araport11)</t>
  </si>
  <si>
    <t>GLDP2</t>
  </si>
  <si>
    <t>AT2G26080</t>
  </si>
  <si>
    <t>glycine decarboxylase P-protein 2;(source:Araport11)</t>
  </si>
  <si>
    <t>FRA8</t>
  </si>
  <si>
    <t>AT2G28110</t>
  </si>
  <si>
    <t>Homolog to AT5G22940, a member of glycosyltransferase family 47 that is involved in secondary cell wall biosynthesis. It exhibits high sequence similarity to tobacco (Nicotiana plumbaginifolia) pectin glucuronyltransferase. Protein has a domain that shares significant similarity with the pfam03016 domain. It is expressed specifically in developing vessels and fiber cells, and FRA8 is targeted to Golgi. Mutants have irregular xylem formation, reduced cellulose levels and plants are smaller than normal siblings.</t>
  </si>
  <si>
    <t>RWA3</t>
  </si>
  <si>
    <t>AT2G34410</t>
  </si>
  <si>
    <t>IRX9</t>
  </si>
  <si>
    <t>AT2G37090</t>
  </si>
  <si>
    <t>The IRX9 gene encodes a putative family 43 glycosyl transferase. It was coordinately expressed with the cellulose synthase subunits during secondary cell wall formation. Cell wall analysis revealed a decrease in the abundance of xylan in the irx9 mutant, indicating that IRX9 is required for xylan synthesis. Mutants have irregular xylem phenotype suggesting a role in secondary cell wall biosynthesis.IRX9 was identified as MUCI65 in a reverse genetic screen for MUCILAGE-RELATED genes. Despite producing only a few seeds, the irx9-1 mutant displays normal mucilage properties.</t>
  </si>
  <si>
    <t>DREB19</t>
  </si>
  <si>
    <t>AT2G38340</t>
  </si>
  <si>
    <t>encodes a member of the DREB subfamily A-2 of ERF/AP2 transcription factor family. The protein contains one AP2 domain. There are eight members in this subfamily including DREB2A AND DREB2B that are involved in response to drought.</t>
  </si>
  <si>
    <t>LEW3</t>
  </si>
  <si>
    <t>AT2G40190</t>
  </si>
  <si>
    <t>Encodes a putative alpha-1,2-mannosyltransferase in N-linked glycoprotein (homologous to yeast ALG11). Plays vital roles in cell-wall biosynthesis and abiotic stress response. Located in endoplasmic reticulum membrane.</t>
  </si>
  <si>
    <t>ROPGEF4</t>
  </si>
  <si>
    <t>AT2G45890</t>
  </si>
  <si>
    <t>Encodes a member of KPP-like gene family, homolog of KPP (kinase partner protein) gene in tomato. Also a member of the RopGEF (guanine nucleotide exchange factor) family, containing the novel PRONE domain (plant-specific Rop nucleotide exchanger), which is exclusively active towards members of the Rop subfamily. Mutants exhibit longer root hairs under phosphate-deficient conditions.</t>
  </si>
  <si>
    <t>ROPGAP3</t>
  </si>
  <si>
    <t>AT2G46710</t>
  </si>
  <si>
    <t>Rho GTPase activating protein with PAK-box/P21-Rho-binding domain-containing protein;(source:Araport11)</t>
  </si>
  <si>
    <t>NST1</t>
  </si>
  <si>
    <t>AT2G46770</t>
  </si>
  <si>
    <t>NAC transcription factor NST1. NST1 and NST2 are redundant in regulating secondary wall thickening in anther walls and siliques. NST1 promoter was detected in various tissues in which lignified secondary walls develop.</t>
  </si>
  <si>
    <t>MHX</t>
  </si>
  <si>
    <t>AT2G47600</t>
  </si>
  <si>
    <t>Encodes a magnesium/proton exchanger, member of putative Na+/Ca2+ antiporter gene family</t>
  </si>
  <si>
    <t>RWA2</t>
  </si>
  <si>
    <t>AT3G06550</t>
  </si>
  <si>
    <t>Encodes a homolog of the protein Cas1p known to be involved in polysaccharide O-acetylation in Cryptococcus neoformans. Mutants show reduced cell wall polysaccharide acetylation and increased resistance to Botrytis cinerea. The protein is expressed in the Golgi and is involved in the acetylation of xylan during secondary wall biosynthesis.</t>
  </si>
  <si>
    <t>BHLH32</t>
  </si>
  <si>
    <t>AT3G25710</t>
  </si>
  <si>
    <t>Encodes a basic helix-loop-helix transcription factor that is expressed in the hypophysis-adjacent embryo cells, and is required and partially sufficient for MP-dependent root initiation. Involved in response to phosphate starvation. Negative regulator of root hair development, anthocyanin formation and Pi content. Its expression is responsive to both phosphate (Pi) and phosphite (Phi) in shoots.</t>
  </si>
  <si>
    <t>CLE25</t>
  </si>
  <si>
    <t>AT3G28455</t>
  </si>
  <si>
    <t>GATL2</t>
  </si>
  <si>
    <t>AT3G50760</t>
  </si>
  <si>
    <t>Encodes a protein with putative galacturonosyltransferase activity. The mRNA is cell-to-cell mobile.</t>
  </si>
  <si>
    <t>MYB42</t>
  </si>
  <si>
    <t>AT4G12350</t>
  </si>
  <si>
    <t>Encodes a putative transcription factor (MYB42).</t>
  </si>
  <si>
    <t>SWEET17</t>
  </si>
  <si>
    <t>AT4G15920</t>
  </si>
  <si>
    <t>Encodes a vacuolar fructose transporter expressed in parenchyma and xylem that controls leaf fructose content. When its expression is reduced, fructose accumulates in leaves.</t>
  </si>
  <si>
    <t>IRX1</t>
  </si>
  <si>
    <t>AT4G18780</t>
  </si>
  <si>
    <t>Encodes a member of the cellulose synthase family involved in secondary cell wall biosynthesis. Mutants have abnormal xylem formation, reduced cellulose content, and enhanced drought and osmotic stress tolerance. Mediates resistance towards bacterial pathogens via ABA. Confers resistance towards bacterial and fungal pathogens, independent of salicylic acid, ethylene and jasmonate signaling.</t>
  </si>
  <si>
    <t>NPF7.2</t>
  </si>
  <si>
    <t>AT4G21680</t>
  </si>
  <si>
    <t>Encodes a nitrate transporter (NRT1.8). Functions in nitrate removal from the xylem sap. Mediates cadmium tolerance.</t>
  </si>
  <si>
    <t>MYB85</t>
  </si>
  <si>
    <t>AT4G22680</t>
  </si>
  <si>
    <t>Encodes a putative transcription factor (MYB85).</t>
  </si>
  <si>
    <t>AT4G27435.1</t>
  </si>
  <si>
    <t>AT4G27435</t>
  </si>
  <si>
    <t>fiber (DUF1218);(source:Araport11)</t>
  </si>
  <si>
    <t>AT4G28140.1</t>
  </si>
  <si>
    <t>AT4G28140</t>
  </si>
  <si>
    <t>encodes a member of the DREB subfamily A-6 of ERF/AP2 transcription factor family. The protein contains one AP2 domain. There are 8 members in this subfamily including RAP2.4.</t>
  </si>
  <si>
    <t>NAC073</t>
  </si>
  <si>
    <t>AT4G28500</t>
  </si>
  <si>
    <t>NAC domain containing protein 73;(source:Araport11)</t>
  </si>
  <si>
    <t>HB-8</t>
  </si>
  <si>
    <t>AT4G32880</t>
  </si>
  <si>
    <t>member of homeodomain-leucine zipper family, acting as a differentiation-promoting transcription factor of the vascular meristems.</t>
  </si>
  <si>
    <t>GLDP1</t>
  </si>
  <si>
    <t>AT4G33010</t>
  </si>
  <si>
    <t>glycine decarboxylase P-protein 1;(source:Araport11)</t>
  </si>
  <si>
    <t>MYB69</t>
  </si>
  <si>
    <t>AT4G33450</t>
  </si>
  <si>
    <t>NAC076</t>
  </si>
  <si>
    <t>AT4G36160</t>
  </si>
  <si>
    <t>IRX14</t>
  </si>
  <si>
    <t>AT4G36890</t>
  </si>
  <si>
    <t>IRX14 was identified as MUCI64 in a reverse genetic screen for MUCILAGE-RELATED genes. IRX14/MUCI64 is a GT43 protein essential for xylan elongation in seed coat mucilage. The xylan backbone maintains the attachment of mucilage to the seed surface and the distribution of cellulose. It was identified based on its gene expression co-variance with the IRX3 gene involved in secondary cell wall synthesis. A biochemical assay using the irx14 mutant indicates that IRX14 might function in xylose chain elongation.</t>
  </si>
  <si>
    <t>MYB46</t>
  </si>
  <si>
    <t>AT5G12870</t>
  </si>
  <si>
    <t>Encodes MYB46, member of the R2R3 factor gene family. Modulates Disease Susceptibility to Botrytis cinerea.</t>
  </si>
  <si>
    <t>MYB43</t>
  </si>
  <si>
    <t>AT5G16600</t>
  </si>
  <si>
    <t>Encodes a putative transcription factor (MYB43).</t>
  </si>
  <si>
    <t>IRX3</t>
  </si>
  <si>
    <t>AT5G17420</t>
  </si>
  <si>
    <t>Encodes a xylem-specific cellulose synthase that is phosphorylated on one or more serine residues (on either S185 or one of S180 or S181).</t>
  </si>
  <si>
    <t>CSLA02</t>
  </si>
  <si>
    <t>AT5G22740</t>
  </si>
  <si>
    <t>Encodes a beta-mannan synthase based on in vitro enzyme assays from heterologously expressed protein. CSLA2 synthesizes the backbone of galactoglucomannan in seed coat epidermal cells. Both CSLA2 and MUCI10, which may be part of a protein complex, are critical for mucilage architecture.</t>
  </si>
  <si>
    <t>F8H</t>
  </si>
  <si>
    <t>AT5G22940</t>
  </si>
  <si>
    <t>Homolog of FRA8 (AT2G28110), a member of a member of glycosyltransferase family 47; exhibits high sequence similarity to tobacco (Nicotiana plumbaginifolia) pectin glucuronyltransferase.</t>
  </si>
  <si>
    <t>GATA23</t>
  </si>
  <si>
    <t>AT5G26930</t>
  </si>
  <si>
    <t>Encodes a member of the GATA factor family of zinc finger transcription factors. Controls lateral root founder cell specification.</t>
  </si>
  <si>
    <t>RWA1</t>
  </si>
  <si>
    <t>AT5G46340</t>
  </si>
  <si>
    <t>PGLP2</t>
  </si>
  <si>
    <t>AT5G47760</t>
  </si>
  <si>
    <t>serine/threonine protein kinase</t>
  </si>
  <si>
    <t>AAP6</t>
  </si>
  <si>
    <t>AT5G49630</t>
  </si>
  <si>
    <t>Is a high affinity amino acid transporter capable of transporting aspartate and tryptophan. May be involved in the amino acid uptake from xylem.</t>
  </si>
  <si>
    <t>GAUT12</t>
  </si>
  <si>
    <t>AT5G54690</t>
  </si>
  <si>
    <t>Encodes a protein with putative galacturonosyltransferase activity. Mutants defective in this gene displayed a notable reduction in xylose (&gt;50%) in the cell walls from stems and roots and a reduction in cellulose (~25%).</t>
  </si>
  <si>
    <t>NAC101</t>
  </si>
  <si>
    <t>AT5G62380</t>
  </si>
  <si>
    <t>Encodes a NAC-domain transcription factor involved in xylem formation. Induces transdifferentiation of various cells into metaxylem vessel elements. Located in the nucleus. Expression induced in the presence of auxin, cytokinin and brassinosteroids.</t>
  </si>
  <si>
    <t>RAC10</t>
  </si>
  <si>
    <t>AT5G62880</t>
  </si>
  <si>
    <t>A member of ROP GTPase gene family.</t>
  </si>
  <si>
    <t>XND1</t>
  </si>
  <si>
    <t>AT5G64530</t>
  </si>
  <si>
    <t>xylem NAC domain 1;(source:Araport11)</t>
  </si>
  <si>
    <r>
      <rPr>
        <b/>
        <sz val="11"/>
        <color theme="1"/>
        <rFont val="Calibri"/>
        <family val="2"/>
        <scheme val="minor"/>
      </rPr>
      <t>Table S4.</t>
    </r>
    <r>
      <rPr>
        <sz val="11"/>
        <color theme="1"/>
        <rFont val="Calibri"/>
        <family val="2"/>
        <scheme val="minor"/>
      </rPr>
      <t xml:space="preserve"> Xylem annotated genes compared to plum dataset.</t>
    </r>
  </si>
  <si>
    <t>A negative fold-change over time indicates low expression at 2-weeks and an increase in expression as leaves age (UP)</t>
  </si>
  <si>
    <t>A positive fold-change over indicates high expression at 2-weeks and decreased expression as leaves age (DOWN)</t>
  </si>
  <si>
    <t>Name</t>
  </si>
  <si>
    <t>Phloem Summary Change Over Time</t>
  </si>
  <si>
    <t>pSUL fold change over time</t>
  </si>
  <si>
    <t>FDR p-value</t>
  </si>
  <si>
    <t>pSUC2 fold change over time</t>
  </si>
  <si>
    <t>p35S Summary change over time</t>
  </si>
  <si>
    <t>p35S fold change over time</t>
  </si>
  <si>
    <t>DOWN</t>
  </si>
  <si>
    <t>UP</t>
  </si>
  <si>
    <t>no change</t>
  </si>
  <si>
    <t>NaN</t>
  </si>
  <si>
    <r>
      <rPr>
        <b/>
        <sz val="11"/>
        <color theme="1"/>
        <rFont val="Calibri"/>
        <family val="2"/>
        <scheme val="minor"/>
      </rPr>
      <t xml:space="preserve">Table S5. </t>
    </r>
    <r>
      <rPr>
        <sz val="11"/>
        <color theme="1"/>
        <rFont val="Calibri"/>
        <family val="2"/>
        <scheme val="minor"/>
      </rPr>
      <t>1100 genes enriched in both phloem translatomes</t>
    </r>
  </si>
  <si>
    <t>Summary Phloem Change Over Time</t>
  </si>
  <si>
    <t>pSULTR2;2 Fold change</t>
  </si>
  <si>
    <t>pSUC2 Fold change (bold statistically signifcant)</t>
  </si>
  <si>
    <t>Encodes LRR-RLK protein that is localized to the plasma membrane and is involved in regulation of plant innate immunity to microbes. LIK1 is phosphorylated by CERK1, a kinase involved in chitin perception. The mRNA is cell-to-cell mobile.</t>
  </si>
  <si>
    <t>At5g48930 has been shown to encode for the hydroxycinnamoyl-Coenzyme A shikimate/quinate hydroxycinnamoyltransferase (HCT) both synthesizing and catabolizing the hydroxycinnamoylesters (coumaroyl/caffeoyl shikimate and quinate) involved in the phenylpropanoid pathway. Influence on the accumulation of flavonoids which in turn inhibit auxin transport and reduce plant growth. The mRNA is cell-to-cell mobile.</t>
  </si>
  <si>
    <t>putative receptor serine/threonine kinase PR5K (PR5K) mRNA, PR5-like receptor kinase</t>
  </si>
  <si>
    <t>Encodes one of the closely related 12-oxophytodienoic acid reductases. This enzyme is not expected to participate in jasmonic acid biosynthesis because during in vitro assays, it shows very little activity with the naturally occurring OPDA isomer. Shows activity towards 2,4,6-trinitrotoluene. Expressed predominately in root. Predicted to be a cytosolic protein.</t>
  </si>
  <si>
    <t>Encodes a mitochondrial transcription termination factor (mTERF) family protein. The gene product is targeted to the chloroplast and mutants are affected in chloroplast development. Mutants, named as twirt1 (twr-1), display altered root meristem function resulting in short roots. Mutation also affects shoot meristem function.</t>
  </si>
  <si>
    <t>MORC4 is a member of a family of GHKL ATPases. It is localized in the nuceloplasm and adjacent to chromocenters. Along with MORC7, it appears to repress the expression</t>
  </si>
  <si>
    <t>This gene encodes a plasma membrane-localized polyol/cyclitol/monosaccharide-H+-symporter. The symporter is able to catalyze the energy-dependent membrane passage of a wide range of linear polyols (three to six carbon backbone), of cyclic polyols (myo-inositol), and of numerous monosaccharides, including pyranose ring-forming and furanose ring-forming hexoses and pentoses. This gene belongs to a monosaccharide transporter-like (MST-like) superfamily.</t>
  </si>
  <si>
    <t>encodes a calcium sensor that is essential for K+ nutrition, K+/Na+ selectivity, and salt tolerance. The protein is similar to calcineurin B. Lines carrying recessive mutations are hypersensitive to Na+ and Li+ stresses and is unable to grow in low K+. The growth defect is rescued by extracellular calcium.</t>
  </si>
  <si>
    <t>Thaumatin-like protein involved in response to pathogens. mRNA level of the PR-5 gene (At1g75040)is significantly changed after cutting the inflorescence stem indicating the existence of a network of signal transducing pathways as other stress-regulated genes (At5g01410, At3g17800, At1g29930)do not response to the treatment. The mRNA is cell-to-cell mobile.</t>
  </si>
  <si>
    <t>Encodes a putative hydroxysteroid dehydrogenase (HSD). Genes that encode HSD include: At5g50600 and At5g50700 (HSD1), At3g47350(HSD2), At3g47360(HSD3), At5g50590 and At5g50690(HSD4), At5g50770(HSD6) (Plant Cell Physiology 50:1463). Two copies of HSD1 and HSD4 exist due to a gene duplication event. In Plant Physiology 145:87, At5g50690 is HSD7, At4g10020 is HSD5.</t>
  </si>
  <si>
    <t>Over-expression of this gene results in stem fasciation. The predicted amino acid sequence reveals the presence of two domains (DEXH-box or DEAD-box helicase and DUF1065 domain) and fragments of two more domains (HrpA domain and HA2 domain).</t>
  </si>
  <si>
    <r>
      <rPr>
        <b/>
        <sz val="11"/>
        <color theme="1"/>
        <rFont val="Calibri"/>
        <family val="2"/>
        <scheme val="minor"/>
      </rPr>
      <t>Table S6.</t>
    </r>
    <r>
      <rPr>
        <sz val="11"/>
        <color theme="1"/>
        <rFont val="Calibri"/>
        <family val="2"/>
        <scheme val="minor"/>
      </rPr>
      <t xml:space="preserve"> 128 genes enriched in both phloem translatomes at all time points</t>
    </r>
  </si>
  <si>
    <t>Highlighted GO terms are displayed in Fig. 4</t>
  </si>
  <si>
    <t>GO term</t>
  </si>
  <si>
    <t># input list (At Best Match)</t>
  </si>
  <si>
    <t># BG/Ref (TAIR10)</t>
  </si>
  <si>
    <t>p-value</t>
  </si>
  <si>
    <t>FDR</t>
  </si>
  <si>
    <t># Plum Genes</t>
  </si>
  <si>
    <t># Up regualted</t>
  </si>
  <si>
    <t># Down regualted</t>
  </si>
  <si>
    <t>% Up</t>
  </si>
  <si>
    <t>% Down</t>
  </si>
  <si>
    <t>GO:0006952</t>
  </si>
  <si>
    <t>defense response</t>
  </si>
  <si>
    <t>GO:0006950</t>
  </si>
  <si>
    <t>response to stress</t>
  </si>
  <si>
    <t>GO:0050896</t>
  </si>
  <si>
    <t>response to stimulus</t>
  </si>
  <si>
    <t>GO:0006468</t>
  </si>
  <si>
    <t>protein amino acid phosphorylation</t>
  </si>
  <si>
    <t>GO:0023052</t>
  </si>
  <si>
    <t>signaling</t>
  </si>
  <si>
    <t>GO:0033554</t>
  </si>
  <si>
    <t>cellular response to stress</t>
  </si>
  <si>
    <t>GO:0006796</t>
  </si>
  <si>
    <t>phosphate metabolic process</t>
  </si>
  <si>
    <t>GO:0006793</t>
  </si>
  <si>
    <t>phosphorus metabolic process</t>
  </si>
  <si>
    <t>GO:0016310</t>
  </si>
  <si>
    <t>phosphorylation</t>
  </si>
  <si>
    <t>GO:0045087</t>
  </si>
  <si>
    <t>innate immune response</t>
  </si>
  <si>
    <t>GO:0051716</t>
  </si>
  <si>
    <t>cellular response to stimulus</t>
  </si>
  <si>
    <t>GO:0043687</t>
  </si>
  <si>
    <t>post-translational protein modification</t>
  </si>
  <si>
    <t>GO:0002376</t>
  </si>
  <si>
    <t>immune system process</t>
  </si>
  <si>
    <t>GO:0006955</t>
  </si>
  <si>
    <t>immune response</t>
  </si>
  <si>
    <t>GO:0034050</t>
  </si>
  <si>
    <t>host programmed cell death induced by symbiont</t>
  </si>
  <si>
    <t>GO:0009626</t>
  </si>
  <si>
    <t>plant-type hypersensitive response</t>
  </si>
  <si>
    <t>GO:0042221</t>
  </si>
  <si>
    <t>response to chemical stimulus</t>
  </si>
  <si>
    <t>GO:0051179</t>
  </si>
  <si>
    <t>localization</t>
  </si>
  <si>
    <t>GO:0006810</t>
  </si>
  <si>
    <t>transport</t>
  </si>
  <si>
    <t>GO:0050832</t>
  </si>
  <si>
    <t>defense response to fungus</t>
  </si>
  <si>
    <t>GO:0012501</t>
  </si>
  <si>
    <t>programmed cell death</t>
  </si>
  <si>
    <t>GO:0051234</t>
  </si>
  <si>
    <t>establishment of localization</t>
  </si>
  <si>
    <t>GO:0008219</t>
  </si>
  <si>
    <t>cell death</t>
  </si>
  <si>
    <t>GO:0016265</t>
  </si>
  <si>
    <t>death</t>
  </si>
  <si>
    <t>GO:0009607</t>
  </si>
  <si>
    <t>response to biotic stimulus</t>
  </si>
  <si>
    <t>GO:0051704</t>
  </si>
  <si>
    <t>multi-organism process</t>
  </si>
  <si>
    <t>GO:0051707</t>
  </si>
  <si>
    <t>response to other organism</t>
  </si>
  <si>
    <t>GO:0031347</t>
  </si>
  <si>
    <t>regulation of defense response</t>
  </si>
  <si>
    <t>GO:0006820</t>
  </si>
  <si>
    <t>anion transport</t>
  </si>
  <si>
    <t>GO:0009620</t>
  </si>
  <si>
    <t>response to fungus</t>
  </si>
  <si>
    <t>GO:0080134</t>
  </si>
  <si>
    <t>regulation of response to stress</t>
  </si>
  <si>
    <t>GO:0048583</t>
  </si>
  <si>
    <t>regulation of response to stimulus</t>
  </si>
  <si>
    <t>GO:0006464</t>
  </si>
  <si>
    <t>protein modification process</t>
  </si>
  <si>
    <t>GO:0010167</t>
  </si>
  <si>
    <t>response to nitrate</t>
  </si>
  <si>
    <t>GO:0008037</t>
  </si>
  <si>
    <t>cell recognition</t>
  </si>
  <si>
    <t>GO:0048544</t>
  </si>
  <si>
    <t>recognition of pollen</t>
  </si>
  <si>
    <t>GO:0010363</t>
  </si>
  <si>
    <t>regulation of plant-type hypersensitive response</t>
  </si>
  <si>
    <t>GO:0006811</t>
  </si>
  <si>
    <t>ion transport</t>
  </si>
  <si>
    <t>GO:0045088</t>
  </si>
  <si>
    <t>regulation of innate immune response</t>
  </si>
  <si>
    <t>GO:0080135</t>
  </si>
  <si>
    <t>regulation of cellular response to stress</t>
  </si>
  <si>
    <t>GO:0002682</t>
  </si>
  <si>
    <t>regulation of immune system process</t>
  </si>
  <si>
    <t>GO:0050776</t>
  </si>
  <si>
    <t>regulation of immune response</t>
  </si>
  <si>
    <t>GO:0009875</t>
  </si>
  <si>
    <t>pollen-pistil interaction</t>
  </si>
  <si>
    <t>GO:0006612</t>
  </si>
  <si>
    <t>protein targeting to membrane</t>
  </si>
  <si>
    <t>GO:0043067</t>
  </si>
  <si>
    <t>regulation of programmed cell death</t>
  </si>
  <si>
    <t>GO:0010941</t>
  </si>
  <si>
    <t>regulation of cell death</t>
  </si>
  <si>
    <t>GO:0009605</t>
  </si>
  <si>
    <t>response to external stimulus</t>
  </si>
  <si>
    <t>GO:0015698</t>
  </si>
  <si>
    <t>inorganic anion transport</t>
  </si>
  <si>
    <t>GO:0009814</t>
  </si>
  <si>
    <t>defense response, incompatible interaction</t>
  </si>
  <si>
    <t>GO:0015837</t>
  </si>
  <si>
    <t>amine transport</t>
  </si>
  <si>
    <t>GO:0015706</t>
  </si>
  <si>
    <t>nitrate transport</t>
  </si>
  <si>
    <t>GO:0070887</t>
  </si>
  <si>
    <t>cellular response to chemical stimulus</t>
  </si>
  <si>
    <t>GO:0010033</t>
  </si>
  <si>
    <t>response to organic substance</t>
  </si>
  <si>
    <t>GO:0046942</t>
  </si>
  <si>
    <t>carboxylic acid transport</t>
  </si>
  <si>
    <t>GO:0015849</t>
  </si>
  <si>
    <t>organic acid transport</t>
  </si>
  <si>
    <t>GO:0009627</t>
  </si>
  <si>
    <t>systemic acquired resistance</t>
  </si>
  <si>
    <t>GO:0009987</t>
  </si>
  <si>
    <t>cellular process</t>
  </si>
  <si>
    <t>GO:0009617</t>
  </si>
  <si>
    <t>response to bacterium</t>
  </si>
  <si>
    <t>GO:0006865</t>
  </si>
  <si>
    <t>amino acid transport</t>
  </si>
  <si>
    <t>GO:0043412</t>
  </si>
  <si>
    <t>macromolecule modification</t>
  </si>
  <si>
    <t>GO:0043069</t>
  </si>
  <si>
    <t>negative regulation of programmed cell death</t>
  </si>
  <si>
    <t>GO:0006725</t>
  </si>
  <si>
    <t>cellular aromatic compound metabolic process</t>
  </si>
  <si>
    <t>GO:0031348</t>
  </si>
  <si>
    <t>negative regulation of defense response</t>
  </si>
  <si>
    <t>GO:0060548</t>
  </si>
  <si>
    <t>negative regulation of cell death</t>
  </si>
  <si>
    <t>GO:0000165</t>
  </si>
  <si>
    <t>MAPKKK cascade</t>
  </si>
  <si>
    <t>GO:0015674</t>
  </si>
  <si>
    <t>di-, tri-valent inorganic cation transport</t>
  </si>
  <si>
    <t>GO:0007154</t>
  </si>
  <si>
    <t>cell communication</t>
  </si>
  <si>
    <t>GO:0030001</t>
  </si>
  <si>
    <t>metal ion transport</t>
  </si>
  <si>
    <t>GO:0009991</t>
  </si>
  <si>
    <t>response to extracellular stimulus</t>
  </si>
  <si>
    <t>GO:0031667</t>
  </si>
  <si>
    <t>response to nutrient levels</t>
  </si>
  <si>
    <t>GO:0019438</t>
  </si>
  <si>
    <t>aromatic compound biosynthetic process</t>
  </si>
  <si>
    <t>GO:0007243</t>
  </si>
  <si>
    <t>protein kinase cascade</t>
  </si>
  <si>
    <t>GO:0009267</t>
  </si>
  <si>
    <t>cellular response to starvation</t>
  </si>
  <si>
    <t>GO:0042594</t>
  </si>
  <si>
    <t>response to starvation</t>
  </si>
  <si>
    <t>GO:0031668</t>
  </si>
  <si>
    <t>cellular response to extracellular stimulus</t>
  </si>
  <si>
    <t>GO:0071496</t>
  </si>
  <si>
    <t>cellular response to external stimulus</t>
  </si>
  <si>
    <t>GO:0048585</t>
  </si>
  <si>
    <t>negative regulation of response to stimulus</t>
  </si>
  <si>
    <t>GO:0031669</t>
  </si>
  <si>
    <t>cellular response to nutrient levels</t>
  </si>
  <si>
    <t>GO:0006812</t>
  </si>
  <si>
    <t>cation transport</t>
  </si>
  <si>
    <t>GO:0009697</t>
  </si>
  <si>
    <t>salicylic acid biosynthetic process</t>
  </si>
  <si>
    <t>GO:0044283</t>
  </si>
  <si>
    <t>small molecule biosynthetic process</t>
  </si>
  <si>
    <t>GO:0008152</t>
  </si>
  <si>
    <t>metabolic process</t>
  </si>
  <si>
    <t>GO:0007165</t>
  </si>
  <si>
    <t>signal transduction</t>
  </si>
  <si>
    <t>GO:0009696</t>
  </si>
  <si>
    <t>salicylic acid metabolic process</t>
  </si>
  <si>
    <t>GO:0042743</t>
  </si>
  <si>
    <t>hydrogen peroxide metabolic process</t>
  </si>
  <si>
    <t>GO:0055085</t>
  </si>
  <si>
    <t>transmembrane transport</t>
  </si>
  <si>
    <t>GO:0010200</t>
  </si>
  <si>
    <t>response to chitin</t>
  </si>
  <si>
    <t>GO:0002679</t>
  </si>
  <si>
    <t>respiratory burst during defense response</t>
  </si>
  <si>
    <t>GO:0045730</t>
  </si>
  <si>
    <t>respiratory burst</t>
  </si>
  <si>
    <t>GO:0010310</t>
  </si>
  <si>
    <t>regulation of hydrogen peroxide metabolic process</t>
  </si>
  <si>
    <t>GO:0080010</t>
  </si>
  <si>
    <t>regulation of oxygen and reactive oxygen species metabolic process</t>
  </si>
  <si>
    <t>GO:0071310</t>
  </si>
  <si>
    <t>cellular response to organic substance</t>
  </si>
  <si>
    <t>GO:0023033</t>
  </si>
  <si>
    <t>signaling pathway</t>
  </si>
  <si>
    <t>GO:0009743</t>
  </si>
  <si>
    <t>response to carbohydrate stimulus</t>
  </si>
  <si>
    <t>GO:0009863</t>
  </si>
  <si>
    <t>salicylic acid mediated signaling pathway</t>
  </si>
  <si>
    <t>GO:0006800</t>
  </si>
  <si>
    <t>oxygen and reactive oxygen species metabolic process</t>
  </si>
  <si>
    <t>GO:0071446</t>
  </si>
  <si>
    <t>cellular response to salicylic acid stimulus</t>
  </si>
  <si>
    <t>GO:0042742</t>
  </si>
  <si>
    <t>defense response to bacterium</t>
  </si>
  <si>
    <t>GO:0007167</t>
  </si>
  <si>
    <t>enzyme linked receptor protein signaling pathway</t>
  </si>
  <si>
    <t>GO:0007169</t>
  </si>
  <si>
    <t>transmembrane receptor protein tyrosine kinase signaling pathway</t>
  </si>
  <si>
    <t>GO:0010035</t>
  </si>
  <si>
    <t>response to inorganic substance</t>
  </si>
  <si>
    <t>GO:0061025</t>
  </si>
  <si>
    <t>membrane fusion</t>
  </si>
  <si>
    <t>GO:0006944</t>
  </si>
  <si>
    <t>cellular membrane fusion</t>
  </si>
  <si>
    <t>GO:0009719</t>
  </si>
  <si>
    <t>response to endogenous stimulus</t>
  </si>
  <si>
    <t>GO:0023060</t>
  </si>
  <si>
    <t>signal transmission</t>
  </si>
  <si>
    <t>GO:0023046</t>
  </si>
  <si>
    <t>signaling process</t>
  </si>
  <si>
    <t>GO:0009751</t>
  </si>
  <si>
    <t>response to salicylic acid stimulus</t>
  </si>
  <si>
    <t>GO:0071495</t>
  </si>
  <si>
    <t>cellular response to endogenous stimulus</t>
  </si>
  <si>
    <t>GO:0015833</t>
  </si>
  <si>
    <t>peptide transport</t>
  </si>
  <si>
    <t>GO:0006857</t>
  </si>
  <si>
    <t>oligopeptide transport</t>
  </si>
  <si>
    <t>GO:0034976</t>
  </si>
  <si>
    <t>response to endoplasmic reticulum stress</t>
  </si>
  <si>
    <t>GO:0009698</t>
  </si>
  <si>
    <t>phenylpropanoid metabolic process</t>
  </si>
  <si>
    <t>GO:0048519</t>
  </si>
  <si>
    <t>negative regulation of biological process</t>
  </si>
  <si>
    <t>GO:0007166</t>
  </si>
  <si>
    <t>cell surface receptor linked signaling pathway</t>
  </si>
  <si>
    <t>GO:0007242</t>
  </si>
  <si>
    <t>intracellular signaling cascade</t>
  </si>
  <si>
    <t>GO:0065007</t>
  </si>
  <si>
    <t>biological regulation</t>
  </si>
  <si>
    <t>GO:0009753</t>
  </si>
  <si>
    <t>response to jasmonic acid stimulus</t>
  </si>
  <si>
    <t>GO:0009862</t>
  </si>
  <si>
    <t>systemic acquired resistance, salicylic acid mediated signaling pathway</t>
  </si>
  <si>
    <t>GO:0009812</t>
  </si>
  <si>
    <t>flavonoid metabolic process</t>
  </si>
  <si>
    <t>GO:0009595</t>
  </si>
  <si>
    <t>detection of biotic stimulus</t>
  </si>
  <si>
    <t>GO:0023034</t>
  </si>
  <si>
    <t>intracellular signaling pathway</t>
  </si>
  <si>
    <t>GO:0043090</t>
  </si>
  <si>
    <t>amino acid import</t>
  </si>
  <si>
    <t>GO:0050789</t>
  </si>
  <si>
    <t>regulation of biological process</t>
  </si>
  <si>
    <t>GO:0050794</t>
  </si>
  <si>
    <t>regulation of cellular process</t>
  </si>
  <si>
    <t>GO:0044238</t>
  </si>
  <si>
    <t>primary metabolic process</t>
  </si>
  <si>
    <t>GO:0043269</t>
  </si>
  <si>
    <t>regulation of ion transport</t>
  </si>
  <si>
    <t>GO:0009813</t>
  </si>
  <si>
    <t>flavonoid biosynthetic process</t>
  </si>
  <si>
    <t>GO:0051606</t>
  </si>
  <si>
    <t>detection of stimulus</t>
  </si>
  <si>
    <t>GO:0070727</t>
  </si>
  <si>
    <t>cellular macromolecule localization</t>
  </si>
  <si>
    <t>GO:0010106</t>
  </si>
  <si>
    <t>cellular response to iron ion starvation</t>
  </si>
  <si>
    <t>GO:0055065</t>
  </si>
  <si>
    <t>metal ion homeostasis</t>
  </si>
  <si>
    <t>GO:0043900</t>
  </si>
  <si>
    <t>regulation of multi-organism process</t>
  </si>
  <si>
    <t>GO:0070838</t>
  </si>
  <si>
    <t>divalent metal ion transport</t>
  </si>
  <si>
    <t>GO:0048878</t>
  </si>
  <si>
    <t>chemical homeostasis</t>
  </si>
  <si>
    <t>GO:0048523</t>
  </si>
  <si>
    <t>negative regulation of cellular process</t>
  </si>
  <si>
    <t>GO:0044281</t>
  </si>
  <si>
    <t>small molecule metabolic process</t>
  </si>
  <si>
    <t>GO:0006826</t>
  </si>
  <si>
    <t>iron ion transport</t>
  </si>
  <si>
    <t>GO:0019538</t>
  </si>
  <si>
    <t>protein metabolic process</t>
  </si>
  <si>
    <t>GO:0006260</t>
  </si>
  <si>
    <t>DNA replication</t>
  </si>
  <si>
    <t>GO:0009611</t>
  </si>
  <si>
    <t>response to wounding</t>
  </si>
  <si>
    <t>GO:0032879</t>
  </si>
  <si>
    <t>regulation of localization</t>
  </si>
  <si>
    <t>GO:0022414</t>
  </si>
  <si>
    <t>reproductive process</t>
  </si>
  <si>
    <t>GO:0051049</t>
  </si>
  <si>
    <t>regulation of transport</t>
  </si>
  <si>
    <t>GO:0055080</t>
  </si>
  <si>
    <t>cation homeostasis</t>
  </si>
  <si>
    <t>GO:0033036</t>
  </si>
  <si>
    <t>macromolecule localization</t>
  </si>
  <si>
    <t>GO:0046394</t>
  </si>
  <si>
    <t>carboxylic acid biosynthetic process</t>
  </si>
  <si>
    <t>GO:0016053</t>
  </si>
  <si>
    <t>organic acid biosynthetic process</t>
  </si>
  <si>
    <t>GO:0009628</t>
  </si>
  <si>
    <t>response to abiotic stimulus</t>
  </si>
  <si>
    <t>GO:0006575</t>
  </si>
  <si>
    <t>cellular amino acid derivative metabolic process</t>
  </si>
  <si>
    <t>GO:0051641</t>
  </si>
  <si>
    <t>cellular localization</t>
  </si>
  <si>
    <r>
      <rPr>
        <b/>
        <sz val="11"/>
        <color theme="1"/>
        <rFont val="Calibri"/>
        <family val="2"/>
        <scheme val="minor"/>
      </rPr>
      <t>Table S7.</t>
    </r>
    <r>
      <rPr>
        <sz val="11"/>
        <color theme="1"/>
        <rFont val="Calibri"/>
        <family val="2"/>
        <scheme val="minor"/>
      </rPr>
      <t xml:space="preserve"> Gene ontology for phloem enriched genes altered over time</t>
    </r>
  </si>
  <si>
    <r>
      <rPr>
        <b/>
        <sz val="11"/>
        <color theme="1"/>
        <rFont val="Calibri"/>
        <family val="2"/>
        <scheme val="minor"/>
      </rPr>
      <t xml:space="preserve">Table S8. </t>
    </r>
    <r>
      <rPr>
        <sz val="11"/>
        <color theme="1"/>
        <rFont val="Calibri"/>
        <family val="2"/>
        <scheme val="minor"/>
      </rPr>
      <t>Genes and primers used for qRT-PCR</t>
    </r>
  </si>
  <si>
    <t>Expression</t>
  </si>
  <si>
    <t>Forward</t>
  </si>
  <si>
    <t>Reverse</t>
  </si>
  <si>
    <t>STP10, sugar transport protein 10</t>
  </si>
  <si>
    <t>phloem</t>
  </si>
  <si>
    <t>GCTTCCTTCTTTGCTTCATCAG</t>
  </si>
  <si>
    <t>CCATTCAGGACAGAGCCAATA</t>
  </si>
  <si>
    <t xml:space="preserve">Prupe.3G181800 </t>
  </si>
  <si>
    <t>WAKL10, wall associated kinase-like 10</t>
  </si>
  <si>
    <t>GGCAGCTGAAGCATGTAAATAG</t>
  </si>
  <si>
    <t>CCATGAGCAGAATGAGGAGTT</t>
  </si>
  <si>
    <t xml:space="preserve">Prupe.2G088800 </t>
  </si>
  <si>
    <t>PR5K, PR5-like receptor kinase</t>
  </si>
  <si>
    <t>TCTTTCGTTTGCTTCCCATTTC</t>
  </si>
  <si>
    <t>CATGGCTCCTGAGTTGTTCT</t>
  </si>
  <si>
    <t xml:space="preserve">Prupe.1G202900 </t>
  </si>
  <si>
    <t>SEOR1, sieve element occlusion related 1</t>
  </si>
  <si>
    <t>GCTCACTATAGCAAGGAGGATG</t>
  </si>
  <si>
    <t>CGTCCATATCGTCTGTGTGTAA</t>
  </si>
  <si>
    <t xml:space="preserve">Prupe.7G050900 </t>
  </si>
  <si>
    <t>PR5, pathogenesis-related gene 5</t>
  </si>
  <si>
    <t>CACCTGCAAGACGAGTAGTT</t>
  </si>
  <si>
    <t>GAAGCAAGCAACCACTTTCC</t>
  </si>
  <si>
    <t xml:space="preserve">Prupe.4G221900 </t>
  </si>
  <si>
    <t>SUM2, small ubiquitin-like modifier 2</t>
  </si>
  <si>
    <t>GGCTGGACATAAGAGCAACA</t>
  </si>
  <si>
    <t>CAGGATGAAGAGAAGCACTCAG</t>
  </si>
  <si>
    <t xml:space="preserve">Prupe.8G152900 </t>
  </si>
  <si>
    <t>PRB1, basic pathogenesis-related protein 1</t>
  </si>
  <si>
    <t>TAGGTTTGGATCCCACGTTAAG</t>
  </si>
  <si>
    <t>CCAAGACTCACCACAAGACTAC</t>
  </si>
  <si>
    <t xml:space="preserve">Prupe.3G181400 </t>
  </si>
  <si>
    <t>WAKL1, wall associated kinase-like 1</t>
  </si>
  <si>
    <t xml:space="preserve">TGGCTACTTCCAGTTCTGTTG </t>
  </si>
  <si>
    <t>CCAGCTCCGTTCCTCATTAC</t>
  </si>
  <si>
    <t>Prupe.4G093100</t>
  </si>
  <si>
    <t>WAK1, cell wall-associated kinase</t>
  </si>
  <si>
    <t>non-phloem</t>
  </si>
  <si>
    <t>TGCTTTCACATCTCGGTGTATTA</t>
  </si>
  <si>
    <t>GTTGGAATTGCGGTTGAAGATAG</t>
  </si>
  <si>
    <t>Prupe.1G465600</t>
  </si>
  <si>
    <t xml:space="preserve">RD22, responsive to dehydration 22 </t>
  </si>
  <si>
    <t>GCCTTTCAGGGAGAGAACATAA</t>
  </si>
  <si>
    <t>GACAAAGTCGTTGTGTGTCATAAG</t>
  </si>
  <si>
    <t xml:space="preserve">Prupe.3G134700 </t>
  </si>
  <si>
    <t>CBP20, CAP-binding protein 20</t>
  </si>
  <si>
    <t xml:space="preserve">ubiquitous </t>
  </si>
  <si>
    <t>ATAGGGCCCTGTATTCTCCT</t>
  </si>
  <si>
    <t>GTTCATCCTCATCCCAGTAACC</t>
  </si>
  <si>
    <t xml:space="preserve">Prupe.2G306300 </t>
  </si>
  <si>
    <t>UBC9, ubiquitin conjugating enzyme 9</t>
  </si>
  <si>
    <t>TCTGGGTTGTTTGCCTCATAA</t>
  </si>
  <si>
    <t>AGCACCAACTGATCACACTC</t>
  </si>
  <si>
    <t>18S rRNA</t>
  </si>
  <si>
    <t>CGTCCCTGCCCTTTGTACAC</t>
  </si>
  <si>
    <t>CGAACACTTCACCGGATCATT</t>
  </si>
  <si>
    <r>
      <t xml:space="preserve">Title: Identification of phloem associated translatome alterations during leaf development in </t>
    </r>
    <r>
      <rPr>
        <i/>
        <sz val="11"/>
        <color theme="1"/>
        <rFont val="Calibri"/>
        <family val="2"/>
        <scheme val="minor"/>
      </rPr>
      <t>Prunus domestica</t>
    </r>
    <r>
      <rPr>
        <sz val="11"/>
        <color theme="1"/>
        <rFont val="Calibri"/>
        <family val="2"/>
        <scheme val="minor"/>
      </rPr>
      <t xml:space="preserve"> L.</t>
    </r>
  </si>
</sst>
</file>

<file path=xl/styles.xml><?xml version="1.0" encoding="utf-8"?>
<styleSheet xmlns="http://schemas.openxmlformats.org/spreadsheetml/2006/main" xmlns:mc="http://schemas.openxmlformats.org/markup-compatibility/2006" xmlns:x14ac="http://schemas.microsoft.com/office/spreadsheetml/2009/9/ac" mc:Ignorable="x14ac">
  <fonts count="4" x14ac:knownFonts="1">
    <font>
      <sz val="11"/>
      <color theme="1"/>
      <name val="Calibri"/>
      <family val="2"/>
      <scheme val="minor"/>
    </font>
    <font>
      <b/>
      <sz val="11"/>
      <color theme="1"/>
      <name val="Calibri"/>
      <family val="2"/>
      <scheme val="minor"/>
    </font>
    <font>
      <sz val="11"/>
      <name val="Calibri"/>
      <family val="2"/>
      <scheme val="minor"/>
    </font>
    <font>
      <i/>
      <sz val="11"/>
      <color theme="1"/>
      <name val="Calibri"/>
      <family val="2"/>
      <scheme val="minor"/>
    </font>
  </fonts>
  <fills count="4">
    <fill>
      <patternFill patternType="none"/>
    </fill>
    <fill>
      <patternFill patternType="gray125"/>
    </fill>
    <fill>
      <patternFill patternType="solid">
        <fgColor rgb="FF92D050"/>
        <bgColor indexed="64"/>
      </patternFill>
    </fill>
    <fill>
      <patternFill patternType="solid">
        <fgColor rgb="FFFFFF00"/>
        <bgColor indexed="64"/>
      </patternFill>
    </fill>
  </fills>
  <borders count="1">
    <border>
      <left/>
      <right/>
      <top/>
      <bottom/>
      <diagonal/>
    </border>
  </borders>
  <cellStyleXfs count="1">
    <xf numFmtId="0" fontId="0" fillId="0" borderId="0"/>
  </cellStyleXfs>
  <cellXfs count="10">
    <xf numFmtId="0" fontId="0" fillId="0" borderId="0" xfId="0"/>
    <xf numFmtId="10" fontId="0" fillId="0" borderId="0" xfId="0" applyNumberFormat="1"/>
    <xf numFmtId="0" fontId="1" fillId="0" borderId="0" xfId="0" applyFont="1"/>
    <xf numFmtId="0" fontId="0" fillId="0" borderId="0" xfId="0" applyAlignment="1">
      <alignment horizontal="right"/>
    </xf>
    <xf numFmtId="0" fontId="0" fillId="2" borderId="0" xfId="0" applyFill="1"/>
    <xf numFmtId="0" fontId="0" fillId="0" borderId="0" xfId="0" applyFont="1"/>
    <xf numFmtId="0" fontId="2" fillId="0" borderId="0" xfId="0" applyFont="1" applyFill="1"/>
    <xf numFmtId="0" fontId="0" fillId="3" borderId="0" xfId="0" applyFill="1"/>
    <xf numFmtId="11" fontId="0" fillId="0" borderId="0" xfId="0" applyNumberFormat="1"/>
    <xf numFmtId="0" fontId="0" fillId="0" borderId="0" xfId="0" applyFill="1"/>
  </cellXfs>
  <cellStyles count="1">
    <cellStyle name="Normal" xfId="0" builtinId="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11"/>
  <sheetViews>
    <sheetView tabSelected="1" workbookViewId="0">
      <selection activeCell="E6" sqref="E6"/>
    </sheetView>
  </sheetViews>
  <sheetFormatPr defaultRowHeight="15" x14ac:dyDescent="0.25"/>
  <sheetData>
    <row r="1" spans="1:1" x14ac:dyDescent="0.25">
      <c r="A1" t="s">
        <v>7692</v>
      </c>
    </row>
    <row r="2" spans="1:1" x14ac:dyDescent="0.25">
      <c r="A2" t="s">
        <v>0</v>
      </c>
    </row>
    <row r="4" spans="1:1" x14ac:dyDescent="0.25">
      <c r="A4" t="s">
        <v>1</v>
      </c>
    </row>
    <row r="5" spans="1:1" x14ac:dyDescent="0.25">
      <c r="A5" t="s">
        <v>2</v>
      </c>
    </row>
    <row r="6" spans="1:1" x14ac:dyDescent="0.25">
      <c r="A6" t="s">
        <v>3</v>
      </c>
    </row>
    <row r="7" spans="1:1" x14ac:dyDescent="0.25">
      <c r="A7" t="s">
        <v>4</v>
      </c>
    </row>
    <row r="8" spans="1:1" x14ac:dyDescent="0.25">
      <c r="A8" t="s">
        <v>5</v>
      </c>
    </row>
    <row r="9" spans="1:1" x14ac:dyDescent="0.25">
      <c r="A9" t="s">
        <v>6</v>
      </c>
    </row>
    <row r="10" spans="1:1" x14ac:dyDescent="0.25">
      <c r="A10" t="s">
        <v>7</v>
      </c>
    </row>
    <row r="11" spans="1:1" x14ac:dyDescent="0.25">
      <c r="A11" t="s">
        <v>8</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30"/>
  <sheetViews>
    <sheetView workbookViewId="0"/>
  </sheetViews>
  <sheetFormatPr defaultRowHeight="15" x14ac:dyDescent="0.25"/>
  <cols>
    <col min="1" max="1" width="13.42578125" bestFit="1" customWidth="1"/>
    <col min="3" max="3" width="10" bestFit="1" customWidth="1"/>
    <col min="4" max="4" width="11.140625" bestFit="1" customWidth="1"/>
    <col min="5" max="5" width="11.28515625" bestFit="1" customWidth="1"/>
    <col min="6" max="6" width="7.5703125" bestFit="1" customWidth="1"/>
    <col min="7" max="7" width="13.42578125" customWidth="1"/>
    <col min="8" max="8" width="14.140625" bestFit="1" customWidth="1"/>
    <col min="9" max="9" width="10.28515625" bestFit="1" customWidth="1"/>
    <col min="10" max="10" width="7.7109375" bestFit="1" customWidth="1"/>
    <col min="11" max="11" width="7.28515625" bestFit="1" customWidth="1"/>
    <col min="12" max="12" width="8.42578125" bestFit="1" customWidth="1"/>
    <col min="13" max="13" width="12" bestFit="1" customWidth="1"/>
    <col min="14" max="14" width="13.42578125" customWidth="1"/>
    <col min="15" max="15" width="16.28515625" customWidth="1"/>
  </cols>
  <sheetData>
    <row r="1" spans="1:15" x14ac:dyDescent="0.25">
      <c r="A1" t="s">
        <v>9</v>
      </c>
    </row>
    <row r="3" spans="1:15" x14ac:dyDescent="0.25">
      <c r="A3" t="s">
        <v>10</v>
      </c>
      <c r="B3" t="s">
        <v>11</v>
      </c>
      <c r="C3" t="s">
        <v>12</v>
      </c>
      <c r="D3" t="s">
        <v>13</v>
      </c>
      <c r="E3" t="s">
        <v>14</v>
      </c>
      <c r="F3" t="s">
        <v>15</v>
      </c>
      <c r="G3" t="s">
        <v>16</v>
      </c>
      <c r="H3" t="s">
        <v>17</v>
      </c>
      <c r="I3" t="s">
        <v>18</v>
      </c>
      <c r="J3" t="s">
        <v>19</v>
      </c>
      <c r="K3" t="s">
        <v>20</v>
      </c>
      <c r="L3" t="s">
        <v>21</v>
      </c>
      <c r="M3" t="s">
        <v>22</v>
      </c>
      <c r="N3" t="s">
        <v>23</v>
      </c>
      <c r="O3" t="s">
        <v>24</v>
      </c>
    </row>
    <row r="4" spans="1:15" x14ac:dyDescent="0.25">
      <c r="A4" t="s">
        <v>25</v>
      </c>
      <c r="B4" t="s">
        <v>26</v>
      </c>
      <c r="C4" t="s">
        <v>27</v>
      </c>
      <c r="D4">
        <v>46591408</v>
      </c>
      <c r="E4">
        <v>14404</v>
      </c>
      <c r="F4" s="1">
        <v>3.091557138603753E-4</v>
      </c>
      <c r="G4">
        <v>46547166</v>
      </c>
      <c r="H4">
        <v>36341707</v>
      </c>
      <c r="I4" s="1">
        <v>0.780750153510957</v>
      </c>
      <c r="J4" s="1">
        <v>0.93479999999999996</v>
      </c>
      <c r="K4" s="1">
        <v>0.92789999999999995</v>
      </c>
      <c r="L4" s="1">
        <v>6.8999999999999999E-3</v>
      </c>
      <c r="M4" s="1">
        <v>6.5199999999999994E-2</v>
      </c>
      <c r="N4">
        <v>7219</v>
      </c>
      <c r="O4">
        <v>154.94273107178901</v>
      </c>
    </row>
    <row r="5" spans="1:15" x14ac:dyDescent="0.25">
      <c r="A5" t="s">
        <v>28</v>
      </c>
      <c r="B5" t="s">
        <v>26</v>
      </c>
      <c r="C5" t="s">
        <v>27</v>
      </c>
      <c r="D5">
        <v>48154412</v>
      </c>
      <c r="E5">
        <v>296692</v>
      </c>
      <c r="F5" s="1">
        <v>6.1612630634966534E-3</v>
      </c>
      <c r="G5">
        <v>47805606</v>
      </c>
      <c r="H5">
        <v>42946096</v>
      </c>
      <c r="I5" s="1">
        <v>0.89834853259678371</v>
      </c>
      <c r="J5" s="1">
        <v>0.3125</v>
      </c>
      <c r="K5" s="1">
        <v>0.30990000000000001</v>
      </c>
      <c r="L5" s="1">
        <v>2.5999999999999999E-3</v>
      </c>
      <c r="M5" s="1">
        <v>0.6875</v>
      </c>
      <c r="N5">
        <v>1513</v>
      </c>
      <c r="O5">
        <v>31.419758588268095</v>
      </c>
    </row>
    <row r="6" spans="1:15" x14ac:dyDescent="0.25">
      <c r="A6" t="s">
        <v>29</v>
      </c>
      <c r="B6" t="s">
        <v>26</v>
      </c>
      <c r="C6" t="s">
        <v>27</v>
      </c>
      <c r="D6">
        <v>47859110</v>
      </c>
      <c r="E6">
        <v>55802</v>
      </c>
      <c r="F6" s="1">
        <v>1.1659640139567995E-3</v>
      </c>
      <c r="G6">
        <v>47757994</v>
      </c>
      <c r="H6">
        <v>36434241</v>
      </c>
      <c r="I6" s="1">
        <v>0.76289303524766972</v>
      </c>
      <c r="J6" s="1">
        <v>0.84599999999999997</v>
      </c>
      <c r="K6" s="1">
        <v>0.83979999999999999</v>
      </c>
      <c r="L6" s="1">
        <v>6.3E-3</v>
      </c>
      <c r="M6" s="1">
        <v>0.154</v>
      </c>
      <c r="N6">
        <v>7886</v>
      </c>
      <c r="O6">
        <v>164.77531654892874</v>
      </c>
    </row>
    <row r="7" spans="1:15" x14ac:dyDescent="0.25">
      <c r="A7" t="s">
        <v>30</v>
      </c>
      <c r="B7" t="s">
        <v>26</v>
      </c>
      <c r="C7" t="s">
        <v>31</v>
      </c>
      <c r="D7">
        <v>55153430</v>
      </c>
      <c r="E7">
        <v>13224</v>
      </c>
      <c r="F7" s="1">
        <v>2.3976749950093765E-4</v>
      </c>
      <c r="G7">
        <v>55106386</v>
      </c>
      <c r="H7">
        <v>43823512</v>
      </c>
      <c r="I7" s="1">
        <v>0.79525287686258361</v>
      </c>
      <c r="J7" s="1">
        <v>0.9405</v>
      </c>
      <c r="K7" s="1">
        <v>0.93330000000000002</v>
      </c>
      <c r="L7" s="1">
        <v>7.1999999999999998E-3</v>
      </c>
      <c r="M7" s="1">
        <v>5.9499999999999997E-2</v>
      </c>
      <c r="N7">
        <v>229</v>
      </c>
      <c r="O7">
        <v>4.1520536438078279</v>
      </c>
    </row>
    <row r="8" spans="1:15" x14ac:dyDescent="0.25">
      <c r="A8" t="s">
        <v>32</v>
      </c>
      <c r="B8" t="s">
        <v>26</v>
      </c>
      <c r="C8" t="s">
        <v>31</v>
      </c>
      <c r="D8">
        <v>56031862</v>
      </c>
      <c r="E8">
        <v>15602</v>
      </c>
      <c r="F8" s="1">
        <v>2.7844871548263022E-4</v>
      </c>
      <c r="G8">
        <v>55994788</v>
      </c>
      <c r="H8">
        <v>45236553</v>
      </c>
      <c r="I8" s="1">
        <v>0.80787077897321447</v>
      </c>
      <c r="J8" s="1">
        <v>0.93379999999999996</v>
      </c>
      <c r="K8" s="1">
        <v>0.92710000000000004</v>
      </c>
      <c r="L8" s="1">
        <v>6.7000000000000002E-3</v>
      </c>
      <c r="M8" s="1">
        <v>6.6199999999999995E-2</v>
      </c>
      <c r="N8">
        <v>63</v>
      </c>
      <c r="O8">
        <v>1.1243602791568841</v>
      </c>
    </row>
    <row r="9" spans="1:15" x14ac:dyDescent="0.25">
      <c r="A9" t="s">
        <v>33</v>
      </c>
      <c r="B9" t="s">
        <v>26</v>
      </c>
      <c r="C9" t="s">
        <v>31</v>
      </c>
      <c r="D9">
        <v>54139666</v>
      </c>
      <c r="E9">
        <v>24387</v>
      </c>
      <c r="F9" s="1">
        <v>4.5044607404855436E-4</v>
      </c>
      <c r="G9">
        <v>54089596</v>
      </c>
      <c r="H9">
        <v>43355885</v>
      </c>
      <c r="I9" s="1">
        <v>0.80155682804508288</v>
      </c>
      <c r="J9" s="1">
        <v>0.91100000000000003</v>
      </c>
      <c r="K9" s="1">
        <v>0.90510000000000002</v>
      </c>
      <c r="L9" s="1">
        <v>6.0000000000000001E-3</v>
      </c>
      <c r="M9" s="1">
        <v>8.8999999999999996E-2</v>
      </c>
      <c r="N9">
        <v>86</v>
      </c>
      <c r="O9">
        <v>1.588484125483892</v>
      </c>
    </row>
    <row r="10" spans="1:15" x14ac:dyDescent="0.25">
      <c r="A10" t="s">
        <v>34</v>
      </c>
      <c r="B10" t="s">
        <v>26</v>
      </c>
      <c r="C10" t="s">
        <v>35</v>
      </c>
      <c r="D10">
        <v>55440248</v>
      </c>
      <c r="E10">
        <v>7563</v>
      </c>
      <c r="F10" s="1">
        <v>1.364171386823522E-4</v>
      </c>
      <c r="G10">
        <v>53410126</v>
      </c>
      <c r="H10">
        <v>42743029</v>
      </c>
      <c r="I10" s="1">
        <v>0.80027950130655001</v>
      </c>
      <c r="J10" s="1">
        <v>0.95030000000000003</v>
      </c>
      <c r="K10" s="1">
        <v>0.94450000000000001</v>
      </c>
      <c r="L10" s="1">
        <v>5.7999999999999996E-3</v>
      </c>
      <c r="M10" s="1">
        <v>4.9700000000000001E-2</v>
      </c>
      <c r="N10">
        <v>1031</v>
      </c>
      <c r="O10">
        <v>18.596597908436486</v>
      </c>
    </row>
    <row r="11" spans="1:15" x14ac:dyDescent="0.25">
      <c r="A11" t="s">
        <v>36</v>
      </c>
      <c r="B11" t="s">
        <v>26</v>
      </c>
      <c r="C11" t="s">
        <v>35</v>
      </c>
      <c r="D11">
        <v>52303860</v>
      </c>
      <c r="E11">
        <v>76224</v>
      </c>
      <c r="F11" s="1">
        <v>1.4573303002875888E-3</v>
      </c>
      <c r="G11">
        <v>52196604</v>
      </c>
      <c r="H11">
        <v>42882673</v>
      </c>
      <c r="I11" s="1">
        <v>0.82156059424862204</v>
      </c>
      <c r="J11" s="1">
        <v>0.7702</v>
      </c>
      <c r="K11" s="1">
        <v>0.76480000000000004</v>
      </c>
      <c r="L11" s="1">
        <v>5.4000000000000003E-3</v>
      </c>
      <c r="M11" s="1">
        <v>0.2298</v>
      </c>
      <c r="N11">
        <v>205</v>
      </c>
      <c r="O11">
        <v>3.9194048010988101</v>
      </c>
    </row>
    <row r="12" spans="1:15" x14ac:dyDescent="0.25">
      <c r="A12" t="s">
        <v>37</v>
      </c>
      <c r="B12" t="s">
        <v>26</v>
      </c>
      <c r="C12" t="s">
        <v>35</v>
      </c>
      <c r="D12">
        <v>62432158</v>
      </c>
      <c r="E12">
        <v>30193</v>
      </c>
      <c r="F12" s="1">
        <v>4.8361294831423255E-4</v>
      </c>
      <c r="G12">
        <v>62358982</v>
      </c>
      <c r="H12">
        <v>48516524</v>
      </c>
      <c r="I12" s="1">
        <v>0.77801982078540022</v>
      </c>
      <c r="J12" s="1">
        <v>0.91</v>
      </c>
      <c r="K12" s="1">
        <v>0.90349999999999997</v>
      </c>
      <c r="L12" s="1">
        <v>6.4999999999999997E-3</v>
      </c>
      <c r="M12" s="1">
        <v>0.09</v>
      </c>
      <c r="N12">
        <v>1035</v>
      </c>
      <c r="O12">
        <v>16.577994949333643</v>
      </c>
    </row>
    <row r="13" spans="1:15" x14ac:dyDescent="0.25">
      <c r="A13" t="s">
        <v>38</v>
      </c>
      <c r="B13" t="s">
        <v>39</v>
      </c>
      <c r="C13" t="s">
        <v>27</v>
      </c>
      <c r="D13">
        <v>57720558</v>
      </c>
      <c r="E13">
        <v>297596</v>
      </c>
      <c r="F13" s="1">
        <v>5.1558060128247549E-3</v>
      </c>
      <c r="G13">
        <v>57364832</v>
      </c>
      <c r="H13">
        <v>48495582</v>
      </c>
      <c r="I13" s="1">
        <v>0.8453887217868955</v>
      </c>
      <c r="J13" s="1">
        <v>0.35780000000000001</v>
      </c>
      <c r="K13" s="1">
        <v>0.35510000000000003</v>
      </c>
      <c r="L13" s="1">
        <v>2.7000000000000001E-3</v>
      </c>
      <c r="M13" s="1">
        <v>0.64219999999999999</v>
      </c>
      <c r="N13">
        <v>2424</v>
      </c>
      <c r="O13">
        <v>41.995436010857688</v>
      </c>
    </row>
    <row r="14" spans="1:15" x14ac:dyDescent="0.25">
      <c r="A14" t="s">
        <v>40</v>
      </c>
      <c r="B14" t="s">
        <v>39</v>
      </c>
      <c r="C14" t="s">
        <v>27</v>
      </c>
      <c r="D14">
        <v>55685546</v>
      </c>
      <c r="E14">
        <v>275300</v>
      </c>
      <c r="F14" s="1">
        <v>4.9438322827974066E-3</v>
      </c>
      <c r="G14">
        <v>53363076</v>
      </c>
      <c r="H14">
        <v>46424209</v>
      </c>
      <c r="I14" s="1">
        <v>0.86996875892236791</v>
      </c>
      <c r="J14" s="1">
        <v>0.34889999999999999</v>
      </c>
      <c r="K14" s="1">
        <v>0.3463</v>
      </c>
      <c r="L14" s="1">
        <v>2.5999999999999999E-3</v>
      </c>
      <c r="M14" s="1">
        <v>0.65110000000000001</v>
      </c>
      <c r="N14">
        <v>3223</v>
      </c>
      <c r="O14">
        <v>57.87857409174007</v>
      </c>
    </row>
    <row r="15" spans="1:15" x14ac:dyDescent="0.25">
      <c r="A15" t="s">
        <v>41</v>
      </c>
      <c r="B15" t="s">
        <v>39</v>
      </c>
      <c r="C15" t="s">
        <v>27</v>
      </c>
      <c r="D15">
        <v>58881238</v>
      </c>
      <c r="E15">
        <v>198685</v>
      </c>
      <c r="F15" s="1">
        <v>3.3743346225159191E-3</v>
      </c>
      <c r="G15">
        <v>58641418</v>
      </c>
      <c r="H15">
        <v>50128539</v>
      </c>
      <c r="I15" s="1">
        <v>0.85483163111778782</v>
      </c>
      <c r="J15" s="1">
        <v>0.53669999999999995</v>
      </c>
      <c r="K15" s="1">
        <v>0.53259999999999996</v>
      </c>
      <c r="L15" s="1">
        <v>4.1000000000000003E-3</v>
      </c>
      <c r="M15" s="1">
        <v>0.46329999999999999</v>
      </c>
      <c r="N15">
        <v>10288</v>
      </c>
      <c r="O15">
        <v>174.724587142682</v>
      </c>
    </row>
    <row r="16" spans="1:15" x14ac:dyDescent="0.25">
      <c r="A16" t="s">
        <v>42</v>
      </c>
      <c r="B16" t="s">
        <v>39</v>
      </c>
      <c r="C16" t="s">
        <v>31</v>
      </c>
      <c r="D16">
        <v>56881174</v>
      </c>
      <c r="E16">
        <v>25902</v>
      </c>
      <c r="F16" s="1">
        <v>4.5537034801707856E-4</v>
      </c>
      <c r="G16">
        <v>56821684</v>
      </c>
      <c r="H16">
        <v>45249337</v>
      </c>
      <c r="I16" s="1">
        <v>0.79633924612301177</v>
      </c>
      <c r="J16" s="1">
        <v>0.91020000000000001</v>
      </c>
      <c r="K16" s="1">
        <v>0.90459999999999996</v>
      </c>
      <c r="L16" s="1">
        <v>5.5999999999999999E-3</v>
      </c>
      <c r="M16" s="1">
        <v>8.9800000000000005E-2</v>
      </c>
      <c r="N16">
        <v>112</v>
      </c>
      <c r="O16">
        <v>1.9690170248595784</v>
      </c>
    </row>
    <row r="17" spans="1:15" x14ac:dyDescent="0.25">
      <c r="A17" t="s">
        <v>43</v>
      </c>
      <c r="B17" t="s">
        <v>39</v>
      </c>
      <c r="C17" t="s">
        <v>31</v>
      </c>
      <c r="D17">
        <v>49851186</v>
      </c>
      <c r="E17">
        <v>24374</v>
      </c>
      <c r="F17" s="1">
        <v>4.889352080811076E-4</v>
      </c>
      <c r="G17">
        <v>49802902</v>
      </c>
      <c r="H17">
        <v>40220101</v>
      </c>
      <c r="I17" s="1">
        <v>0.80758548969696586</v>
      </c>
      <c r="J17" s="1">
        <v>0.90559999999999996</v>
      </c>
      <c r="K17" s="1">
        <v>0.89900000000000002</v>
      </c>
      <c r="L17" s="1">
        <v>6.4999999999999997E-3</v>
      </c>
      <c r="M17" s="1">
        <v>9.4399999999999998E-2</v>
      </c>
      <c r="N17">
        <v>292</v>
      </c>
      <c r="O17">
        <v>5.8574333617659571</v>
      </c>
    </row>
    <row r="18" spans="1:15" x14ac:dyDescent="0.25">
      <c r="A18" t="s">
        <v>44</v>
      </c>
      <c r="B18" t="s">
        <v>39</v>
      </c>
      <c r="C18" t="s">
        <v>31</v>
      </c>
      <c r="D18">
        <v>49262034</v>
      </c>
      <c r="E18">
        <v>83286</v>
      </c>
      <c r="F18" s="1">
        <v>1.6906731865760963E-3</v>
      </c>
      <c r="G18">
        <v>49151118</v>
      </c>
      <c r="H18">
        <v>40193946</v>
      </c>
      <c r="I18" s="1">
        <v>0.81776259901148129</v>
      </c>
      <c r="J18" s="1">
        <v>0.72270000000000001</v>
      </c>
      <c r="K18" s="1">
        <v>0.71830000000000005</v>
      </c>
      <c r="L18" s="1">
        <v>4.4000000000000003E-3</v>
      </c>
      <c r="M18" s="1">
        <v>0.27729999999999999</v>
      </c>
      <c r="N18">
        <v>119</v>
      </c>
      <c r="O18">
        <v>2.4156534015627531</v>
      </c>
    </row>
    <row r="19" spans="1:15" x14ac:dyDescent="0.25">
      <c r="A19" t="s">
        <v>45</v>
      </c>
      <c r="B19" t="s">
        <v>39</v>
      </c>
      <c r="C19" t="s">
        <v>35</v>
      </c>
      <c r="D19">
        <v>55686214</v>
      </c>
      <c r="E19">
        <v>110360</v>
      </c>
      <c r="F19" s="1">
        <v>1.981819054892114E-3</v>
      </c>
      <c r="G19">
        <v>55538480</v>
      </c>
      <c r="H19">
        <v>44856422</v>
      </c>
      <c r="I19" s="1">
        <v>0.80766383955772647</v>
      </c>
      <c r="J19" s="1">
        <v>0.68740000000000001</v>
      </c>
      <c r="K19" s="1">
        <v>0.68240000000000001</v>
      </c>
      <c r="L19" s="1">
        <v>5.0000000000000001E-3</v>
      </c>
      <c r="M19" s="1">
        <v>0.31259999999999999</v>
      </c>
      <c r="N19">
        <v>4328</v>
      </c>
      <c r="O19">
        <v>77.721211213964011</v>
      </c>
    </row>
    <row r="20" spans="1:15" x14ac:dyDescent="0.25">
      <c r="A20" t="s">
        <v>46</v>
      </c>
      <c r="B20" t="s">
        <v>39</v>
      </c>
      <c r="C20" t="s">
        <v>35</v>
      </c>
      <c r="D20">
        <v>57288780</v>
      </c>
      <c r="E20">
        <v>62142</v>
      </c>
      <c r="F20" s="1">
        <v>1.0847150174955725E-3</v>
      </c>
      <c r="G20">
        <v>57182228</v>
      </c>
      <c r="H20">
        <v>44740168</v>
      </c>
      <c r="I20" s="1">
        <v>0.78241386467138008</v>
      </c>
      <c r="J20" s="1">
        <v>0.77380000000000004</v>
      </c>
      <c r="K20" s="1">
        <v>0.76790000000000003</v>
      </c>
      <c r="L20" s="1">
        <v>5.8999999999999999E-3</v>
      </c>
      <c r="M20" s="1">
        <v>0.22620000000000001</v>
      </c>
      <c r="N20">
        <v>436</v>
      </c>
      <c r="O20">
        <v>7.6105652799727972</v>
      </c>
    </row>
    <row r="21" spans="1:15" x14ac:dyDescent="0.25">
      <c r="A21" t="s">
        <v>47</v>
      </c>
      <c r="B21" t="s">
        <v>39</v>
      </c>
      <c r="C21" t="s">
        <v>35</v>
      </c>
      <c r="D21">
        <v>44132310</v>
      </c>
      <c r="E21">
        <v>20992</v>
      </c>
      <c r="F21" s="1">
        <v>4.7566057611758824E-4</v>
      </c>
      <c r="G21">
        <v>43948554</v>
      </c>
      <c r="H21">
        <v>18982093</v>
      </c>
      <c r="I21" s="1">
        <v>0.43191621276094772</v>
      </c>
      <c r="J21" s="1">
        <v>0.90890000000000004</v>
      </c>
      <c r="K21" s="1">
        <v>0.90210000000000001</v>
      </c>
      <c r="L21" s="1">
        <v>6.7999999999999996E-3</v>
      </c>
      <c r="M21" s="1">
        <v>9.11E-2</v>
      </c>
      <c r="N21">
        <v>884</v>
      </c>
      <c r="O21">
        <v>20.03067593787862</v>
      </c>
    </row>
    <row r="22" spans="1:15" x14ac:dyDescent="0.25">
      <c r="A22" t="s">
        <v>48</v>
      </c>
      <c r="B22" t="s">
        <v>49</v>
      </c>
      <c r="C22" t="s">
        <v>27</v>
      </c>
      <c r="D22">
        <v>51782854</v>
      </c>
      <c r="E22">
        <v>108172</v>
      </c>
      <c r="F22" s="1">
        <v>2.0889540001020417E-3</v>
      </c>
      <c r="G22">
        <v>51643130</v>
      </c>
      <c r="H22">
        <v>43011537</v>
      </c>
      <c r="I22" s="1">
        <v>0.83286076967062217</v>
      </c>
      <c r="J22" s="1">
        <v>0.68759999999999999</v>
      </c>
      <c r="K22" s="1">
        <v>0.68330000000000002</v>
      </c>
      <c r="L22" s="1">
        <v>4.3E-3</v>
      </c>
      <c r="M22" s="1">
        <v>0.31240000000000001</v>
      </c>
      <c r="N22">
        <v>6755</v>
      </c>
      <c r="O22">
        <v>130.44858439050117</v>
      </c>
    </row>
    <row r="23" spans="1:15" x14ac:dyDescent="0.25">
      <c r="A23" t="s">
        <v>50</v>
      </c>
      <c r="B23" t="s">
        <v>49</v>
      </c>
      <c r="C23" t="s">
        <v>27</v>
      </c>
      <c r="D23">
        <v>49660350</v>
      </c>
      <c r="E23">
        <v>97714</v>
      </c>
      <c r="F23" s="1">
        <v>1.9676462207777433E-3</v>
      </c>
      <c r="G23">
        <v>49532370</v>
      </c>
      <c r="H23">
        <v>41025761</v>
      </c>
      <c r="I23" s="1">
        <v>0.8282616196236926</v>
      </c>
      <c r="J23" s="1">
        <v>0.73</v>
      </c>
      <c r="K23" s="1">
        <v>0.72529999999999994</v>
      </c>
      <c r="L23" s="1">
        <v>4.7000000000000002E-3</v>
      </c>
      <c r="M23" s="1">
        <v>0.27</v>
      </c>
      <c r="N23">
        <v>5715</v>
      </c>
      <c r="O23">
        <v>115.08175032999164</v>
      </c>
    </row>
    <row r="24" spans="1:15" x14ac:dyDescent="0.25">
      <c r="A24" t="s">
        <v>51</v>
      </c>
      <c r="B24" t="s">
        <v>49</v>
      </c>
      <c r="C24" t="s">
        <v>27</v>
      </c>
      <c r="D24">
        <v>43430138</v>
      </c>
      <c r="E24">
        <v>92081</v>
      </c>
      <c r="F24" s="1">
        <v>2.1202097032249818E-3</v>
      </c>
      <c r="G24">
        <v>43311948</v>
      </c>
      <c r="H24">
        <v>36034605</v>
      </c>
      <c r="I24" s="1">
        <v>0.8319783954302864</v>
      </c>
      <c r="J24" s="1">
        <v>0.68859999999999999</v>
      </c>
      <c r="K24" s="1">
        <v>0.68400000000000005</v>
      </c>
      <c r="L24" s="1">
        <v>4.5999999999999999E-3</v>
      </c>
      <c r="M24" s="1">
        <v>0.31140000000000001</v>
      </c>
      <c r="N24">
        <v>4274</v>
      </c>
      <c r="O24">
        <v>98.410923769111676</v>
      </c>
    </row>
    <row r="25" spans="1:15" x14ac:dyDescent="0.25">
      <c r="A25" t="s">
        <v>52</v>
      </c>
      <c r="B25" t="s">
        <v>49</v>
      </c>
      <c r="C25" t="s">
        <v>31</v>
      </c>
      <c r="D25">
        <v>49640772</v>
      </c>
      <c r="E25">
        <v>112622</v>
      </c>
      <c r="F25" s="1">
        <v>2.2687398979210072E-3</v>
      </c>
      <c r="G25">
        <v>49486460</v>
      </c>
      <c r="H25">
        <v>38683165</v>
      </c>
      <c r="I25" s="1">
        <v>0.78169190117862541</v>
      </c>
      <c r="J25" s="1">
        <v>0.66200000000000003</v>
      </c>
      <c r="K25" s="1">
        <v>0.65839999999999999</v>
      </c>
      <c r="L25" s="1">
        <v>3.5000000000000001E-3</v>
      </c>
      <c r="M25" s="1">
        <v>0.33800000000000002</v>
      </c>
      <c r="N25">
        <v>111</v>
      </c>
      <c r="O25">
        <v>2.2360651441923585</v>
      </c>
    </row>
    <row r="26" spans="1:15" x14ac:dyDescent="0.25">
      <c r="A26" t="s">
        <v>53</v>
      </c>
      <c r="B26" t="s">
        <v>49</v>
      </c>
      <c r="C26" t="s">
        <v>31</v>
      </c>
      <c r="D26">
        <v>47640122</v>
      </c>
      <c r="E26">
        <v>28992</v>
      </c>
      <c r="F26" s="1">
        <v>6.0856267328618515E-4</v>
      </c>
      <c r="G26">
        <v>47580240</v>
      </c>
      <c r="H26">
        <v>36858244</v>
      </c>
      <c r="I26" s="1">
        <v>0.77465443637947184</v>
      </c>
      <c r="J26" s="1">
        <v>0.8992</v>
      </c>
      <c r="K26" s="1">
        <v>0.89419999999999999</v>
      </c>
      <c r="L26" s="1">
        <v>5.0000000000000001E-3</v>
      </c>
      <c r="M26" s="1">
        <v>0.1008</v>
      </c>
      <c r="N26">
        <v>396</v>
      </c>
      <c r="O26">
        <v>8.3123212824685879</v>
      </c>
    </row>
    <row r="27" spans="1:15" x14ac:dyDescent="0.25">
      <c r="A27" t="s">
        <v>54</v>
      </c>
      <c r="B27" t="s">
        <v>49</v>
      </c>
      <c r="C27" t="s">
        <v>31</v>
      </c>
      <c r="D27">
        <v>47093078</v>
      </c>
      <c r="E27">
        <v>60635</v>
      </c>
      <c r="F27" s="1">
        <v>1.2875565279466337E-3</v>
      </c>
      <c r="G27">
        <v>47000468</v>
      </c>
      <c r="H27">
        <v>37718105</v>
      </c>
      <c r="I27" s="1">
        <v>0.80250488144075505</v>
      </c>
      <c r="J27" s="1">
        <v>0.79979999999999996</v>
      </c>
      <c r="K27" s="1">
        <v>0.79510000000000003</v>
      </c>
      <c r="L27" s="1">
        <v>4.7000000000000002E-3</v>
      </c>
      <c r="M27" s="1">
        <v>0.20019999999999999</v>
      </c>
      <c r="N27">
        <v>92</v>
      </c>
      <c r="O27">
        <v>1.9535779759394791</v>
      </c>
    </row>
    <row r="28" spans="1:15" x14ac:dyDescent="0.25">
      <c r="A28" t="s">
        <v>55</v>
      </c>
      <c r="B28" t="s">
        <v>49</v>
      </c>
      <c r="C28" t="s">
        <v>35</v>
      </c>
      <c r="D28">
        <v>55224276</v>
      </c>
      <c r="E28">
        <v>39405</v>
      </c>
      <c r="F28" s="1">
        <v>7.135448910185803E-4</v>
      </c>
      <c r="G28">
        <v>55157044</v>
      </c>
      <c r="H28">
        <v>44384492</v>
      </c>
      <c r="I28" s="1">
        <v>0.80469308688841268</v>
      </c>
      <c r="J28" s="1">
        <v>0.87360000000000004</v>
      </c>
      <c r="K28" s="1">
        <v>0.86939999999999995</v>
      </c>
      <c r="L28" s="1">
        <v>4.1999999999999997E-3</v>
      </c>
      <c r="M28" s="1">
        <v>0.12640000000000001</v>
      </c>
      <c r="N28">
        <v>449</v>
      </c>
      <c r="O28">
        <v>8.1304823262870851</v>
      </c>
    </row>
    <row r="29" spans="1:15" x14ac:dyDescent="0.25">
      <c r="A29" t="s">
        <v>56</v>
      </c>
      <c r="B29" t="s">
        <v>49</v>
      </c>
      <c r="C29" t="s">
        <v>35</v>
      </c>
      <c r="D29">
        <v>44845348</v>
      </c>
      <c r="E29">
        <v>30213</v>
      </c>
      <c r="F29" s="1">
        <v>6.7371536508089983E-4</v>
      </c>
      <c r="G29">
        <v>44794082</v>
      </c>
      <c r="H29">
        <v>35919218</v>
      </c>
      <c r="I29" s="1">
        <v>0.80187418507650188</v>
      </c>
      <c r="J29" s="1">
        <v>0.88549999999999995</v>
      </c>
      <c r="K29" s="1">
        <v>0.88100000000000001</v>
      </c>
      <c r="L29" s="1">
        <v>4.4999999999999997E-3</v>
      </c>
      <c r="M29" s="1">
        <v>0.1145</v>
      </c>
      <c r="N29">
        <v>412</v>
      </c>
      <c r="O29">
        <v>9.1871290640893228</v>
      </c>
    </row>
    <row r="30" spans="1:15" x14ac:dyDescent="0.25">
      <c r="A30" t="s">
        <v>57</v>
      </c>
      <c r="B30" t="s">
        <v>49</v>
      </c>
      <c r="C30" t="s">
        <v>35</v>
      </c>
      <c r="D30">
        <v>46492974</v>
      </c>
      <c r="E30">
        <v>44504</v>
      </c>
      <c r="F30" s="1">
        <v>9.5721990165653842E-4</v>
      </c>
      <c r="G30">
        <v>46407638</v>
      </c>
      <c r="H30">
        <v>33201883</v>
      </c>
      <c r="I30" s="1">
        <v>0.71544005320848258</v>
      </c>
      <c r="J30" s="1">
        <v>0.81140000000000001</v>
      </c>
      <c r="K30" s="1">
        <v>0.8054</v>
      </c>
      <c r="L30" s="1">
        <v>6.0000000000000001E-3</v>
      </c>
      <c r="M30" s="1">
        <v>0.18859999999999999</v>
      </c>
      <c r="N30">
        <v>1163</v>
      </c>
      <c r="O30">
        <v>25.014532303311032</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3452"/>
  <sheetViews>
    <sheetView workbookViewId="0"/>
  </sheetViews>
  <sheetFormatPr defaultRowHeight="15" x14ac:dyDescent="0.25"/>
  <cols>
    <col min="1" max="1" width="17" customWidth="1"/>
    <col min="2" max="2" width="14.140625" bestFit="1" customWidth="1"/>
    <col min="3" max="3" width="10.5703125" bestFit="1" customWidth="1"/>
    <col min="4" max="4" width="14.140625" bestFit="1" customWidth="1"/>
    <col min="5" max="5" width="10.5703125" bestFit="1" customWidth="1"/>
    <col min="6" max="6" width="14.140625" bestFit="1" customWidth="1"/>
    <col min="7" max="7" width="10.5703125" bestFit="1" customWidth="1"/>
    <col min="8" max="8" width="13.28515625" bestFit="1" customWidth="1"/>
    <col min="9" max="9" width="34.85546875" customWidth="1"/>
    <col min="10" max="10" width="42.28515625" customWidth="1"/>
  </cols>
  <sheetData>
    <row r="1" spans="1:10" x14ac:dyDescent="0.25">
      <c r="A1" t="s">
        <v>58</v>
      </c>
    </row>
    <row r="2" spans="1:10" x14ac:dyDescent="0.25">
      <c r="A2" t="s">
        <v>59</v>
      </c>
    </row>
    <row r="3" spans="1:10" x14ac:dyDescent="0.25">
      <c r="A3" t="s">
        <v>60</v>
      </c>
    </row>
    <row r="4" spans="1:10" x14ac:dyDescent="0.25">
      <c r="A4" t="s">
        <v>61</v>
      </c>
    </row>
    <row r="5" spans="1:10" x14ac:dyDescent="0.25">
      <c r="A5" t="s">
        <v>62</v>
      </c>
    </row>
    <row r="7" spans="1:10" x14ac:dyDescent="0.25">
      <c r="A7" s="2" t="s">
        <v>63</v>
      </c>
      <c r="B7" s="2" t="s">
        <v>64</v>
      </c>
      <c r="C7" s="2" t="s">
        <v>65</v>
      </c>
      <c r="D7" s="2" t="s">
        <v>66</v>
      </c>
      <c r="E7" s="2" t="s">
        <v>67</v>
      </c>
      <c r="F7" s="2" t="s">
        <v>68</v>
      </c>
      <c r="G7" s="2" t="s">
        <v>69</v>
      </c>
      <c r="H7" s="2" t="s">
        <v>70</v>
      </c>
      <c r="I7" s="2" t="s">
        <v>71</v>
      </c>
      <c r="J7" s="2" t="s">
        <v>72</v>
      </c>
    </row>
    <row r="8" spans="1:10" x14ac:dyDescent="0.25">
      <c r="A8" t="s">
        <v>73</v>
      </c>
      <c r="B8" s="3" t="s">
        <v>74</v>
      </c>
      <c r="C8" s="3" t="s">
        <v>74</v>
      </c>
      <c r="D8" s="3" t="s">
        <v>74</v>
      </c>
      <c r="E8" s="3" t="s">
        <v>74</v>
      </c>
      <c r="F8" s="3">
        <v>3.01</v>
      </c>
      <c r="G8" s="3">
        <v>3.02</v>
      </c>
      <c r="H8" t="s">
        <v>75</v>
      </c>
      <c r="I8" t="s">
        <v>76</v>
      </c>
      <c r="J8" t="s">
        <v>77</v>
      </c>
    </row>
    <row r="9" spans="1:10" x14ac:dyDescent="0.25">
      <c r="A9" t="s">
        <v>78</v>
      </c>
      <c r="B9" s="3" t="s">
        <v>74</v>
      </c>
      <c r="C9" s="3" t="s">
        <v>74</v>
      </c>
      <c r="D9" s="3" t="s">
        <v>74</v>
      </c>
      <c r="E9" s="3" t="s">
        <v>74</v>
      </c>
      <c r="F9" s="3">
        <v>2.5099999999999998</v>
      </c>
      <c r="G9" s="3" t="s">
        <v>74</v>
      </c>
      <c r="H9" t="s">
        <v>79</v>
      </c>
      <c r="J9" t="s">
        <v>80</v>
      </c>
    </row>
    <row r="10" spans="1:10" x14ac:dyDescent="0.25">
      <c r="A10" t="s">
        <v>81</v>
      </c>
      <c r="B10" s="3" t="s">
        <v>74</v>
      </c>
      <c r="C10" s="3" t="s">
        <v>74</v>
      </c>
      <c r="D10" s="3" t="s">
        <v>74</v>
      </c>
      <c r="E10" s="3" t="s">
        <v>74</v>
      </c>
      <c r="F10" s="3">
        <v>7.29</v>
      </c>
      <c r="G10" s="3">
        <v>5.71</v>
      </c>
      <c r="H10" t="s">
        <v>82</v>
      </c>
      <c r="I10" t="s">
        <v>83</v>
      </c>
      <c r="J10" t="s">
        <v>84</v>
      </c>
    </row>
    <row r="11" spans="1:10" x14ac:dyDescent="0.25">
      <c r="A11" t="s">
        <v>85</v>
      </c>
      <c r="B11" s="3" t="s">
        <v>74</v>
      </c>
      <c r="C11" s="3" t="s">
        <v>74</v>
      </c>
      <c r="D11" s="3">
        <v>4.68</v>
      </c>
      <c r="E11" s="3" t="s">
        <v>74</v>
      </c>
      <c r="F11" s="3">
        <v>4.8499999999999996</v>
      </c>
      <c r="G11" s="3">
        <v>7.71</v>
      </c>
      <c r="H11" t="s">
        <v>86</v>
      </c>
      <c r="I11" t="s">
        <v>87</v>
      </c>
      <c r="J11" t="s">
        <v>88</v>
      </c>
    </row>
    <row r="12" spans="1:10" x14ac:dyDescent="0.25">
      <c r="A12" t="s">
        <v>89</v>
      </c>
      <c r="B12" s="3" t="s">
        <v>74</v>
      </c>
      <c r="C12" s="3" t="s">
        <v>74</v>
      </c>
      <c r="D12" s="3">
        <v>3.22</v>
      </c>
      <c r="E12" s="3" t="s">
        <v>74</v>
      </c>
      <c r="F12" s="3" t="s">
        <v>74</v>
      </c>
      <c r="G12" s="3" t="s">
        <v>74</v>
      </c>
      <c r="H12" t="s">
        <v>90</v>
      </c>
      <c r="J12" t="s">
        <v>91</v>
      </c>
    </row>
    <row r="13" spans="1:10" x14ac:dyDescent="0.25">
      <c r="A13" t="s">
        <v>92</v>
      </c>
      <c r="B13" s="3" t="s">
        <v>74</v>
      </c>
      <c r="C13" s="3" t="s">
        <v>74</v>
      </c>
      <c r="D13" s="3" t="s">
        <v>74</v>
      </c>
      <c r="E13" s="3" t="s">
        <v>74</v>
      </c>
      <c r="F13" s="3" t="s">
        <v>74</v>
      </c>
      <c r="G13" s="3">
        <v>2.67</v>
      </c>
      <c r="H13" t="s">
        <v>93</v>
      </c>
    </row>
    <row r="14" spans="1:10" x14ac:dyDescent="0.25">
      <c r="A14" t="s">
        <v>94</v>
      </c>
      <c r="B14" s="3" t="s">
        <v>74</v>
      </c>
      <c r="C14" s="3" t="s">
        <v>74</v>
      </c>
      <c r="D14" s="3">
        <v>34.29</v>
      </c>
      <c r="E14" s="3" t="s">
        <v>74</v>
      </c>
      <c r="F14" s="3" t="s">
        <v>74</v>
      </c>
      <c r="G14" s="3" t="s">
        <v>74</v>
      </c>
      <c r="H14" t="s">
        <v>95</v>
      </c>
      <c r="J14" t="s">
        <v>96</v>
      </c>
    </row>
    <row r="15" spans="1:10" x14ac:dyDescent="0.25">
      <c r="A15" t="s">
        <v>97</v>
      </c>
      <c r="B15" s="3" t="s">
        <v>74</v>
      </c>
      <c r="C15" s="3" t="s">
        <v>74</v>
      </c>
      <c r="D15" s="3" t="s">
        <v>74</v>
      </c>
      <c r="E15" s="3" t="s">
        <v>74</v>
      </c>
      <c r="F15" s="3" t="s">
        <v>74</v>
      </c>
      <c r="G15" s="3">
        <v>2.06</v>
      </c>
      <c r="H15" t="s">
        <v>98</v>
      </c>
      <c r="I15" t="s">
        <v>99</v>
      </c>
      <c r="J15" t="s">
        <v>100</v>
      </c>
    </row>
    <row r="16" spans="1:10" x14ac:dyDescent="0.25">
      <c r="A16" t="s">
        <v>101</v>
      </c>
      <c r="B16" s="3" t="s">
        <v>74</v>
      </c>
      <c r="C16" s="3" t="s">
        <v>74</v>
      </c>
      <c r="D16" s="3" t="s">
        <v>74</v>
      </c>
      <c r="E16" s="3" t="s">
        <v>74</v>
      </c>
      <c r="F16" s="3">
        <v>11.44</v>
      </c>
      <c r="G16" s="3">
        <v>4.9400000000000004</v>
      </c>
      <c r="H16" t="s">
        <v>102</v>
      </c>
      <c r="I16" t="s">
        <v>103</v>
      </c>
      <c r="J16" t="s">
        <v>104</v>
      </c>
    </row>
    <row r="17" spans="1:10" x14ac:dyDescent="0.25">
      <c r="A17" t="s">
        <v>105</v>
      </c>
      <c r="B17" s="3" t="s">
        <v>74</v>
      </c>
      <c r="C17" s="3" t="s">
        <v>74</v>
      </c>
      <c r="D17" s="3" t="s">
        <v>74</v>
      </c>
      <c r="E17" s="3" t="s">
        <v>74</v>
      </c>
      <c r="F17" s="3" t="s">
        <v>74</v>
      </c>
      <c r="G17" s="3">
        <v>4.8099999999999996</v>
      </c>
      <c r="H17" t="s">
        <v>106</v>
      </c>
      <c r="I17" t="s">
        <v>107</v>
      </c>
      <c r="J17" t="s">
        <v>108</v>
      </c>
    </row>
    <row r="18" spans="1:10" x14ac:dyDescent="0.25">
      <c r="A18" t="s">
        <v>109</v>
      </c>
      <c r="B18" s="3" t="s">
        <v>74</v>
      </c>
      <c r="C18" s="3" t="s">
        <v>74</v>
      </c>
      <c r="D18" s="3" t="s">
        <v>74</v>
      </c>
      <c r="E18" s="3" t="s">
        <v>74</v>
      </c>
      <c r="F18" s="3">
        <v>2.21</v>
      </c>
      <c r="G18" s="3" t="s">
        <v>74</v>
      </c>
      <c r="H18" t="s">
        <v>110</v>
      </c>
      <c r="I18" t="s">
        <v>111</v>
      </c>
      <c r="J18" t="s">
        <v>112</v>
      </c>
    </row>
    <row r="19" spans="1:10" x14ac:dyDescent="0.25">
      <c r="A19" t="s">
        <v>113</v>
      </c>
      <c r="B19" s="3" t="s">
        <v>74</v>
      </c>
      <c r="C19" s="3" t="s">
        <v>74</v>
      </c>
      <c r="D19" s="3">
        <v>3.8</v>
      </c>
      <c r="E19" s="3" t="s">
        <v>74</v>
      </c>
      <c r="F19" s="3">
        <v>3.95</v>
      </c>
      <c r="G19" s="3" t="s">
        <v>74</v>
      </c>
      <c r="H19" t="s">
        <v>114</v>
      </c>
      <c r="I19" t="s">
        <v>115</v>
      </c>
      <c r="J19" t="s">
        <v>116</v>
      </c>
    </row>
    <row r="20" spans="1:10" x14ac:dyDescent="0.25">
      <c r="A20" t="s">
        <v>117</v>
      </c>
      <c r="B20" s="3" t="s">
        <v>74</v>
      </c>
      <c r="C20" s="3" t="s">
        <v>74</v>
      </c>
      <c r="D20" s="3">
        <v>2.0499999999999998</v>
      </c>
      <c r="E20" s="3" t="s">
        <v>74</v>
      </c>
      <c r="F20" s="3" t="s">
        <v>74</v>
      </c>
      <c r="G20" s="3" t="s">
        <v>74</v>
      </c>
      <c r="H20" t="s">
        <v>118</v>
      </c>
      <c r="J20" t="s">
        <v>119</v>
      </c>
    </row>
    <row r="21" spans="1:10" x14ac:dyDescent="0.25">
      <c r="A21" t="s">
        <v>120</v>
      </c>
      <c r="B21" s="3" t="s">
        <v>74</v>
      </c>
      <c r="C21" s="3" t="s">
        <v>74</v>
      </c>
      <c r="D21" s="3">
        <v>2.4700000000000002</v>
      </c>
      <c r="E21" s="3" t="s">
        <v>74</v>
      </c>
      <c r="F21" s="3" t="s">
        <v>74</v>
      </c>
      <c r="G21" s="3" t="s">
        <v>74</v>
      </c>
      <c r="H21" t="s">
        <v>121</v>
      </c>
      <c r="J21" t="s">
        <v>122</v>
      </c>
    </row>
    <row r="22" spans="1:10" x14ac:dyDescent="0.25">
      <c r="A22" t="s">
        <v>123</v>
      </c>
      <c r="B22" s="3" t="s">
        <v>74</v>
      </c>
      <c r="C22" s="3" t="s">
        <v>74</v>
      </c>
      <c r="D22" s="3" t="s">
        <v>74</v>
      </c>
      <c r="E22" s="3" t="s">
        <v>74</v>
      </c>
      <c r="F22" s="3" t="s">
        <v>74</v>
      </c>
      <c r="G22" s="3">
        <v>2.44</v>
      </c>
      <c r="H22" t="s">
        <v>124</v>
      </c>
      <c r="J22" t="s">
        <v>125</v>
      </c>
    </row>
    <row r="23" spans="1:10" x14ac:dyDescent="0.25">
      <c r="A23" t="s">
        <v>126</v>
      </c>
      <c r="B23" s="3" t="s">
        <v>74</v>
      </c>
      <c r="C23" s="3" t="s">
        <v>74</v>
      </c>
      <c r="D23" s="3">
        <v>16.91</v>
      </c>
      <c r="E23" s="3" t="s">
        <v>74</v>
      </c>
      <c r="F23" s="3" t="s">
        <v>74</v>
      </c>
      <c r="G23" s="3" t="s">
        <v>74</v>
      </c>
      <c r="H23" t="s">
        <v>127</v>
      </c>
      <c r="J23" t="s">
        <v>128</v>
      </c>
    </row>
    <row r="24" spans="1:10" x14ac:dyDescent="0.25">
      <c r="A24" t="s">
        <v>129</v>
      </c>
      <c r="B24" s="3" t="s">
        <v>74</v>
      </c>
      <c r="C24" s="3" t="s">
        <v>74</v>
      </c>
      <c r="D24" s="3">
        <v>449.65</v>
      </c>
      <c r="E24" s="3" t="s">
        <v>74</v>
      </c>
      <c r="F24" s="3" t="s">
        <v>74</v>
      </c>
      <c r="G24" s="3" t="s">
        <v>74</v>
      </c>
      <c r="H24" t="s">
        <v>130</v>
      </c>
      <c r="I24" t="s">
        <v>131</v>
      </c>
      <c r="J24" t="s">
        <v>132</v>
      </c>
    </row>
    <row r="25" spans="1:10" x14ac:dyDescent="0.25">
      <c r="A25" t="s">
        <v>133</v>
      </c>
      <c r="B25" s="3" t="s">
        <v>74</v>
      </c>
      <c r="C25" s="3" t="s">
        <v>74</v>
      </c>
      <c r="D25" s="3">
        <v>9.16</v>
      </c>
      <c r="E25" s="3">
        <v>8.07</v>
      </c>
      <c r="F25" s="3">
        <v>24.17</v>
      </c>
      <c r="G25" s="3">
        <v>22.91</v>
      </c>
      <c r="H25" t="s">
        <v>134</v>
      </c>
      <c r="J25" t="s">
        <v>135</v>
      </c>
    </row>
    <row r="26" spans="1:10" x14ac:dyDescent="0.25">
      <c r="A26" t="s">
        <v>136</v>
      </c>
      <c r="B26" s="3" t="s">
        <v>74</v>
      </c>
      <c r="C26" s="3" t="s">
        <v>74</v>
      </c>
      <c r="D26" s="3">
        <v>5.63</v>
      </c>
      <c r="E26" s="3" t="s">
        <v>74</v>
      </c>
      <c r="F26" s="3">
        <v>3.63</v>
      </c>
      <c r="G26" s="3" t="s">
        <v>74</v>
      </c>
      <c r="H26" t="s">
        <v>137</v>
      </c>
      <c r="J26" t="s">
        <v>138</v>
      </c>
    </row>
    <row r="27" spans="1:10" x14ac:dyDescent="0.25">
      <c r="A27" t="s">
        <v>139</v>
      </c>
      <c r="B27" s="3" t="s">
        <v>74</v>
      </c>
      <c r="C27" s="3" t="s">
        <v>74</v>
      </c>
      <c r="D27" s="3" t="s">
        <v>74</v>
      </c>
      <c r="E27" s="3" t="s">
        <v>74</v>
      </c>
      <c r="F27" s="3">
        <v>4.08</v>
      </c>
      <c r="G27" s="3" t="s">
        <v>74</v>
      </c>
      <c r="H27" t="s">
        <v>140</v>
      </c>
      <c r="I27" t="s">
        <v>141</v>
      </c>
      <c r="J27" t="s">
        <v>142</v>
      </c>
    </row>
    <row r="28" spans="1:10" x14ac:dyDescent="0.25">
      <c r="A28" t="s">
        <v>143</v>
      </c>
      <c r="B28" s="3" t="s">
        <v>74</v>
      </c>
      <c r="C28" s="3" t="s">
        <v>74</v>
      </c>
      <c r="D28" s="3" t="s">
        <v>74</v>
      </c>
      <c r="E28" s="3" t="s">
        <v>74</v>
      </c>
      <c r="F28" s="3">
        <v>2.46</v>
      </c>
      <c r="G28" s="3" t="s">
        <v>74</v>
      </c>
      <c r="H28" t="s">
        <v>93</v>
      </c>
    </row>
    <row r="29" spans="1:10" x14ac:dyDescent="0.25">
      <c r="A29" t="s">
        <v>144</v>
      </c>
      <c r="B29" s="3" t="s">
        <v>74</v>
      </c>
      <c r="C29" s="3" t="s">
        <v>74</v>
      </c>
      <c r="D29" s="3" t="s">
        <v>74</v>
      </c>
      <c r="E29" s="3" t="s">
        <v>74</v>
      </c>
      <c r="F29" s="3">
        <v>11.99</v>
      </c>
      <c r="G29" s="3">
        <v>10.9</v>
      </c>
      <c r="H29" t="s">
        <v>93</v>
      </c>
    </row>
    <row r="30" spans="1:10" x14ac:dyDescent="0.25">
      <c r="A30" t="s">
        <v>145</v>
      </c>
      <c r="B30" s="3" t="s">
        <v>74</v>
      </c>
      <c r="C30" s="3" t="s">
        <v>74</v>
      </c>
      <c r="D30" s="3" t="s">
        <v>74</v>
      </c>
      <c r="E30" s="3" t="s">
        <v>74</v>
      </c>
      <c r="F30" s="3">
        <v>2.09</v>
      </c>
      <c r="G30" s="3" t="s">
        <v>74</v>
      </c>
      <c r="H30" t="s">
        <v>146</v>
      </c>
      <c r="J30" t="s">
        <v>147</v>
      </c>
    </row>
    <row r="31" spans="1:10" x14ac:dyDescent="0.25">
      <c r="A31" t="s">
        <v>148</v>
      </c>
      <c r="B31" s="3" t="s">
        <v>74</v>
      </c>
      <c r="C31" s="3" t="s">
        <v>74</v>
      </c>
      <c r="D31" s="3" t="s">
        <v>74</v>
      </c>
      <c r="E31" s="3">
        <v>8.16</v>
      </c>
      <c r="F31" s="3" t="s">
        <v>74</v>
      </c>
      <c r="G31" s="3" t="s">
        <v>74</v>
      </c>
      <c r="H31" t="s">
        <v>149</v>
      </c>
      <c r="J31" t="s">
        <v>150</v>
      </c>
    </row>
    <row r="32" spans="1:10" x14ac:dyDescent="0.25">
      <c r="A32" t="s">
        <v>151</v>
      </c>
      <c r="B32" s="3" t="s">
        <v>74</v>
      </c>
      <c r="C32" s="3" t="s">
        <v>74</v>
      </c>
      <c r="D32" s="3" t="s">
        <v>74</v>
      </c>
      <c r="E32" s="3" t="s">
        <v>74</v>
      </c>
      <c r="F32" s="3">
        <v>16.399999999999999</v>
      </c>
      <c r="G32" s="3">
        <v>12.46</v>
      </c>
      <c r="H32" t="s">
        <v>152</v>
      </c>
      <c r="J32" t="s">
        <v>153</v>
      </c>
    </row>
    <row r="33" spans="1:10" x14ac:dyDescent="0.25">
      <c r="A33" t="s">
        <v>154</v>
      </c>
      <c r="B33" s="3" t="s">
        <v>74</v>
      </c>
      <c r="C33" s="3" t="s">
        <v>74</v>
      </c>
      <c r="D33" s="3" t="s">
        <v>74</v>
      </c>
      <c r="E33" s="3" t="s">
        <v>74</v>
      </c>
      <c r="F33" s="3">
        <v>2.75</v>
      </c>
      <c r="G33" s="3">
        <v>2.15</v>
      </c>
      <c r="H33" t="s">
        <v>155</v>
      </c>
      <c r="J33" t="s">
        <v>156</v>
      </c>
    </row>
    <row r="34" spans="1:10" x14ac:dyDescent="0.25">
      <c r="A34" t="s">
        <v>157</v>
      </c>
      <c r="B34" s="3" t="s">
        <v>74</v>
      </c>
      <c r="C34" s="3" t="s">
        <v>74</v>
      </c>
      <c r="D34" s="3" t="s">
        <v>74</v>
      </c>
      <c r="E34" s="3" t="s">
        <v>74</v>
      </c>
      <c r="F34" s="3" t="s">
        <v>74</v>
      </c>
      <c r="G34" s="3">
        <v>2.2000000000000002</v>
      </c>
      <c r="H34" t="s">
        <v>158</v>
      </c>
      <c r="I34" t="s">
        <v>159</v>
      </c>
      <c r="J34" t="s">
        <v>160</v>
      </c>
    </row>
    <row r="35" spans="1:10" x14ac:dyDescent="0.25">
      <c r="A35" t="s">
        <v>161</v>
      </c>
      <c r="B35" s="3" t="s">
        <v>74</v>
      </c>
      <c r="C35" s="3" t="s">
        <v>74</v>
      </c>
      <c r="D35" s="3" t="s">
        <v>74</v>
      </c>
      <c r="E35" s="3" t="s">
        <v>74</v>
      </c>
      <c r="F35" s="3">
        <v>4.32</v>
      </c>
      <c r="G35" s="3">
        <v>5.07</v>
      </c>
      <c r="H35" t="s">
        <v>93</v>
      </c>
    </row>
    <row r="36" spans="1:10" x14ac:dyDescent="0.25">
      <c r="A36" t="s">
        <v>162</v>
      </c>
      <c r="B36" s="3" t="s">
        <v>74</v>
      </c>
      <c r="C36" s="3" t="s">
        <v>74</v>
      </c>
      <c r="D36" s="3" t="s">
        <v>74</v>
      </c>
      <c r="E36" s="3" t="s">
        <v>74</v>
      </c>
      <c r="F36" s="3">
        <v>4.43</v>
      </c>
      <c r="G36" s="3">
        <v>5.24</v>
      </c>
      <c r="H36" t="s">
        <v>163</v>
      </c>
      <c r="J36" t="s">
        <v>164</v>
      </c>
    </row>
    <row r="37" spans="1:10" x14ac:dyDescent="0.25">
      <c r="A37" t="s">
        <v>165</v>
      </c>
      <c r="B37" s="3" t="s">
        <v>74</v>
      </c>
      <c r="C37" s="3" t="s">
        <v>74</v>
      </c>
      <c r="D37" s="3" t="s">
        <v>74</v>
      </c>
      <c r="E37" s="3">
        <v>10.78</v>
      </c>
      <c r="F37" s="3">
        <v>21.44</v>
      </c>
      <c r="G37" s="3">
        <v>21.34</v>
      </c>
      <c r="H37" t="s">
        <v>166</v>
      </c>
      <c r="I37" t="s">
        <v>167</v>
      </c>
      <c r="J37" t="s">
        <v>168</v>
      </c>
    </row>
    <row r="38" spans="1:10" x14ac:dyDescent="0.25">
      <c r="A38" t="s">
        <v>169</v>
      </c>
      <c r="B38" s="3" t="s">
        <v>74</v>
      </c>
      <c r="C38" s="3" t="s">
        <v>74</v>
      </c>
      <c r="D38" s="3" t="s">
        <v>74</v>
      </c>
      <c r="E38" s="3" t="s">
        <v>74</v>
      </c>
      <c r="F38" s="3">
        <v>8.2899999999999991</v>
      </c>
      <c r="G38" s="3">
        <v>5.66</v>
      </c>
      <c r="H38" t="s">
        <v>170</v>
      </c>
      <c r="J38" t="s">
        <v>171</v>
      </c>
    </row>
    <row r="39" spans="1:10" x14ac:dyDescent="0.25">
      <c r="A39" t="s">
        <v>172</v>
      </c>
      <c r="B39" s="3" t="s">
        <v>74</v>
      </c>
      <c r="C39" s="3" t="s">
        <v>74</v>
      </c>
      <c r="D39" s="3">
        <v>4.74</v>
      </c>
      <c r="E39" s="3" t="s">
        <v>74</v>
      </c>
      <c r="F39" s="3" t="s">
        <v>74</v>
      </c>
      <c r="G39" s="3" t="s">
        <v>74</v>
      </c>
      <c r="H39" t="s">
        <v>173</v>
      </c>
      <c r="I39" t="s">
        <v>174</v>
      </c>
      <c r="J39" t="s">
        <v>175</v>
      </c>
    </row>
    <row r="40" spans="1:10" x14ac:dyDescent="0.25">
      <c r="A40" t="s">
        <v>176</v>
      </c>
      <c r="B40" s="3" t="s">
        <v>74</v>
      </c>
      <c r="C40" s="3" t="s">
        <v>74</v>
      </c>
      <c r="D40" s="3" t="s">
        <v>74</v>
      </c>
      <c r="E40" s="3" t="s">
        <v>74</v>
      </c>
      <c r="F40" s="3" t="s">
        <v>74</v>
      </c>
      <c r="G40" s="3">
        <v>7.5</v>
      </c>
      <c r="H40" t="s">
        <v>177</v>
      </c>
      <c r="J40" t="s">
        <v>178</v>
      </c>
    </row>
    <row r="41" spans="1:10" x14ac:dyDescent="0.25">
      <c r="A41" t="s">
        <v>179</v>
      </c>
      <c r="B41" s="3" t="s">
        <v>74</v>
      </c>
      <c r="C41" s="3" t="s">
        <v>74</v>
      </c>
      <c r="D41" s="3" t="s">
        <v>74</v>
      </c>
      <c r="E41" s="3">
        <v>8.3699999999999992</v>
      </c>
      <c r="F41" s="3" t="s">
        <v>74</v>
      </c>
      <c r="G41" s="3" t="s">
        <v>74</v>
      </c>
      <c r="H41" t="s">
        <v>180</v>
      </c>
      <c r="J41" t="s">
        <v>181</v>
      </c>
    </row>
    <row r="42" spans="1:10" x14ac:dyDescent="0.25">
      <c r="A42" t="s">
        <v>182</v>
      </c>
      <c r="B42" s="3" t="s">
        <v>74</v>
      </c>
      <c r="C42" s="3" t="s">
        <v>74</v>
      </c>
      <c r="D42" s="3">
        <v>11.85</v>
      </c>
      <c r="E42" s="3" t="s">
        <v>74</v>
      </c>
      <c r="F42" s="3">
        <v>4.5999999999999996</v>
      </c>
      <c r="G42" s="3">
        <v>12.26</v>
      </c>
      <c r="H42" t="s">
        <v>93</v>
      </c>
    </row>
    <row r="43" spans="1:10" x14ac:dyDescent="0.25">
      <c r="A43" t="s">
        <v>183</v>
      </c>
      <c r="B43" s="3" t="s">
        <v>74</v>
      </c>
      <c r="C43" s="3" t="s">
        <v>74</v>
      </c>
      <c r="D43" s="3">
        <v>4.95</v>
      </c>
      <c r="E43" s="3" t="s">
        <v>74</v>
      </c>
      <c r="F43" s="3" t="s">
        <v>74</v>
      </c>
      <c r="G43" s="3" t="s">
        <v>74</v>
      </c>
      <c r="H43" t="s">
        <v>93</v>
      </c>
    </row>
    <row r="44" spans="1:10" x14ac:dyDescent="0.25">
      <c r="A44" t="s">
        <v>184</v>
      </c>
      <c r="B44" s="3" t="s">
        <v>74</v>
      </c>
      <c r="C44" s="3" t="s">
        <v>74</v>
      </c>
      <c r="D44" s="3" t="s">
        <v>74</v>
      </c>
      <c r="E44" s="3" t="s">
        <v>74</v>
      </c>
      <c r="F44" s="3" t="s">
        <v>74</v>
      </c>
      <c r="G44" s="3">
        <v>2.0099999999999998</v>
      </c>
      <c r="H44" t="s">
        <v>93</v>
      </c>
    </row>
    <row r="45" spans="1:10" x14ac:dyDescent="0.25">
      <c r="A45" t="s">
        <v>185</v>
      </c>
      <c r="B45" s="3" t="s">
        <v>74</v>
      </c>
      <c r="C45" s="3" t="s">
        <v>74</v>
      </c>
      <c r="D45" s="3">
        <v>2.69</v>
      </c>
      <c r="E45" s="3" t="s">
        <v>74</v>
      </c>
      <c r="F45" s="3" t="s">
        <v>74</v>
      </c>
      <c r="G45" s="3" t="s">
        <v>74</v>
      </c>
      <c r="H45" t="s">
        <v>186</v>
      </c>
      <c r="I45" t="s">
        <v>187</v>
      </c>
      <c r="J45" t="s">
        <v>188</v>
      </c>
    </row>
    <row r="46" spans="1:10" x14ac:dyDescent="0.25">
      <c r="A46" t="s">
        <v>189</v>
      </c>
      <c r="B46" s="3" t="s">
        <v>74</v>
      </c>
      <c r="C46" s="3" t="s">
        <v>74</v>
      </c>
      <c r="D46" s="3" t="s">
        <v>74</v>
      </c>
      <c r="E46" s="3" t="s">
        <v>74</v>
      </c>
      <c r="F46" s="3" t="s">
        <v>74</v>
      </c>
      <c r="G46" s="3">
        <v>20.52</v>
      </c>
      <c r="H46" t="s">
        <v>93</v>
      </c>
    </row>
    <row r="47" spans="1:10" x14ac:dyDescent="0.25">
      <c r="A47" t="s">
        <v>190</v>
      </c>
      <c r="B47" s="3" t="s">
        <v>74</v>
      </c>
      <c r="C47" s="3" t="s">
        <v>74</v>
      </c>
      <c r="D47" s="3">
        <v>2.12</v>
      </c>
      <c r="E47" s="3" t="s">
        <v>74</v>
      </c>
      <c r="F47" s="3">
        <v>2.66</v>
      </c>
      <c r="G47" s="3" t="s">
        <v>74</v>
      </c>
      <c r="H47" t="s">
        <v>191</v>
      </c>
      <c r="I47" t="s">
        <v>192</v>
      </c>
      <c r="J47" t="s">
        <v>193</v>
      </c>
    </row>
    <row r="48" spans="1:10" x14ac:dyDescent="0.25">
      <c r="A48" t="s">
        <v>194</v>
      </c>
      <c r="B48" s="3" t="s">
        <v>74</v>
      </c>
      <c r="C48" s="3" t="s">
        <v>74</v>
      </c>
      <c r="D48" s="3">
        <v>5.35</v>
      </c>
      <c r="E48" s="3">
        <v>7.66</v>
      </c>
      <c r="F48" s="3">
        <v>6.41</v>
      </c>
      <c r="G48" s="3">
        <v>4.7300000000000004</v>
      </c>
      <c r="H48" t="s">
        <v>195</v>
      </c>
      <c r="J48" t="s">
        <v>196</v>
      </c>
    </row>
    <row r="49" spans="1:10" x14ac:dyDescent="0.25">
      <c r="A49" t="s">
        <v>197</v>
      </c>
      <c r="B49" s="3" t="s">
        <v>74</v>
      </c>
      <c r="C49" s="3" t="s">
        <v>74</v>
      </c>
      <c r="D49" s="3" t="s">
        <v>74</v>
      </c>
      <c r="E49" s="3" t="s">
        <v>74</v>
      </c>
      <c r="F49" s="3">
        <v>10.02</v>
      </c>
      <c r="G49" s="3" t="s">
        <v>74</v>
      </c>
      <c r="H49" t="s">
        <v>198</v>
      </c>
      <c r="I49" t="s">
        <v>199</v>
      </c>
      <c r="J49" t="s">
        <v>200</v>
      </c>
    </row>
    <row r="50" spans="1:10" x14ac:dyDescent="0.25">
      <c r="A50" t="s">
        <v>201</v>
      </c>
      <c r="B50" s="3" t="s">
        <v>74</v>
      </c>
      <c r="C50" s="3" t="s">
        <v>74</v>
      </c>
      <c r="D50" s="3" t="s">
        <v>74</v>
      </c>
      <c r="E50" s="3">
        <v>2.92</v>
      </c>
      <c r="F50" s="3" t="s">
        <v>74</v>
      </c>
      <c r="G50" s="3" t="s">
        <v>74</v>
      </c>
      <c r="H50" t="s">
        <v>202</v>
      </c>
      <c r="J50" t="s">
        <v>203</v>
      </c>
    </row>
    <row r="51" spans="1:10" x14ac:dyDescent="0.25">
      <c r="A51" t="s">
        <v>204</v>
      </c>
      <c r="B51" s="3" t="s">
        <v>74</v>
      </c>
      <c r="C51" s="3" t="s">
        <v>74</v>
      </c>
      <c r="D51" s="3" t="s">
        <v>74</v>
      </c>
      <c r="E51" s="3" t="s">
        <v>74</v>
      </c>
      <c r="F51" s="3">
        <v>2.64</v>
      </c>
      <c r="G51" s="3">
        <v>2.79</v>
      </c>
      <c r="H51" t="s">
        <v>205</v>
      </c>
      <c r="I51" t="s">
        <v>206</v>
      </c>
      <c r="J51" t="s">
        <v>207</v>
      </c>
    </row>
    <row r="52" spans="1:10" x14ac:dyDescent="0.25">
      <c r="A52" t="s">
        <v>208</v>
      </c>
      <c r="B52" s="3" t="s">
        <v>74</v>
      </c>
      <c r="C52" s="3" t="s">
        <v>74</v>
      </c>
      <c r="D52" s="3">
        <v>3.59</v>
      </c>
      <c r="E52" s="3">
        <v>3.98</v>
      </c>
      <c r="F52" s="3">
        <v>2.62</v>
      </c>
      <c r="G52" s="3">
        <v>2.4500000000000002</v>
      </c>
      <c r="H52" t="s">
        <v>209</v>
      </c>
      <c r="J52" t="s">
        <v>210</v>
      </c>
    </row>
    <row r="53" spans="1:10" x14ac:dyDescent="0.25">
      <c r="A53" t="s">
        <v>211</v>
      </c>
      <c r="B53" s="3" t="s">
        <v>74</v>
      </c>
      <c r="C53" s="3" t="s">
        <v>74</v>
      </c>
      <c r="D53" s="3" t="s">
        <v>74</v>
      </c>
      <c r="E53" s="3" t="s">
        <v>74</v>
      </c>
      <c r="F53" s="3" t="s">
        <v>74</v>
      </c>
      <c r="G53" s="3">
        <v>7.51</v>
      </c>
      <c r="H53" t="s">
        <v>212</v>
      </c>
      <c r="J53" t="s">
        <v>213</v>
      </c>
    </row>
    <row r="54" spans="1:10" x14ac:dyDescent="0.25">
      <c r="A54" t="s">
        <v>214</v>
      </c>
      <c r="B54" s="3" t="s">
        <v>74</v>
      </c>
      <c r="C54" s="3" t="s">
        <v>74</v>
      </c>
      <c r="D54" s="3">
        <v>16.53</v>
      </c>
      <c r="E54" s="3" t="s">
        <v>74</v>
      </c>
      <c r="F54" s="3" t="s">
        <v>74</v>
      </c>
      <c r="G54" s="3" t="s">
        <v>74</v>
      </c>
      <c r="H54" t="s">
        <v>215</v>
      </c>
      <c r="J54" t="s">
        <v>216</v>
      </c>
    </row>
    <row r="55" spans="1:10" x14ac:dyDescent="0.25">
      <c r="A55" t="s">
        <v>217</v>
      </c>
      <c r="B55" s="3" t="s">
        <v>74</v>
      </c>
      <c r="C55" s="3" t="s">
        <v>74</v>
      </c>
      <c r="D55" s="3">
        <v>4.08</v>
      </c>
      <c r="E55" s="3" t="s">
        <v>74</v>
      </c>
      <c r="F55" s="3" t="s">
        <v>74</v>
      </c>
      <c r="G55" s="3" t="s">
        <v>74</v>
      </c>
      <c r="H55" t="s">
        <v>218</v>
      </c>
      <c r="I55" t="s">
        <v>219</v>
      </c>
      <c r="J55" t="s">
        <v>220</v>
      </c>
    </row>
    <row r="56" spans="1:10" x14ac:dyDescent="0.25">
      <c r="A56" t="s">
        <v>221</v>
      </c>
      <c r="B56" s="3" t="s">
        <v>74</v>
      </c>
      <c r="C56" s="3" t="s">
        <v>74</v>
      </c>
      <c r="D56" s="3">
        <v>2.35</v>
      </c>
      <c r="E56" s="3" t="s">
        <v>74</v>
      </c>
      <c r="F56" s="3" t="s">
        <v>74</v>
      </c>
      <c r="G56" s="3" t="s">
        <v>74</v>
      </c>
      <c r="H56" t="s">
        <v>222</v>
      </c>
      <c r="I56" t="s">
        <v>223</v>
      </c>
      <c r="J56" t="s">
        <v>224</v>
      </c>
    </row>
    <row r="57" spans="1:10" x14ac:dyDescent="0.25">
      <c r="A57" t="s">
        <v>225</v>
      </c>
      <c r="B57" s="3" t="s">
        <v>74</v>
      </c>
      <c r="C57" s="3" t="s">
        <v>74</v>
      </c>
      <c r="D57" s="3">
        <v>2.2400000000000002</v>
      </c>
      <c r="E57" s="3" t="s">
        <v>74</v>
      </c>
      <c r="F57" s="3" t="s">
        <v>74</v>
      </c>
      <c r="G57" s="3" t="s">
        <v>74</v>
      </c>
      <c r="H57" t="s">
        <v>226</v>
      </c>
      <c r="J57" t="s">
        <v>227</v>
      </c>
    </row>
    <row r="58" spans="1:10" x14ac:dyDescent="0.25">
      <c r="A58" t="s">
        <v>228</v>
      </c>
      <c r="B58" s="3" t="s">
        <v>74</v>
      </c>
      <c r="C58" s="3" t="s">
        <v>74</v>
      </c>
      <c r="D58" s="3" t="s">
        <v>74</v>
      </c>
      <c r="E58" s="3" t="s">
        <v>74</v>
      </c>
      <c r="F58" s="3" t="s">
        <v>74</v>
      </c>
      <c r="G58" s="3">
        <v>2.36</v>
      </c>
      <c r="H58" t="s">
        <v>229</v>
      </c>
      <c r="J58" t="s">
        <v>230</v>
      </c>
    </row>
    <row r="59" spans="1:10" x14ac:dyDescent="0.25">
      <c r="A59" t="s">
        <v>231</v>
      </c>
      <c r="B59" s="3" t="s">
        <v>74</v>
      </c>
      <c r="C59" s="3" t="s">
        <v>74</v>
      </c>
      <c r="D59" s="3" t="s">
        <v>74</v>
      </c>
      <c r="E59" s="3">
        <v>9.4600000000000009</v>
      </c>
      <c r="F59" s="3" t="s">
        <v>74</v>
      </c>
      <c r="G59" s="3" t="s">
        <v>74</v>
      </c>
      <c r="H59" t="s">
        <v>232</v>
      </c>
      <c r="I59" t="s">
        <v>233</v>
      </c>
      <c r="J59" t="s">
        <v>234</v>
      </c>
    </row>
    <row r="60" spans="1:10" x14ac:dyDescent="0.25">
      <c r="A60" t="s">
        <v>235</v>
      </c>
      <c r="B60" s="3" t="s">
        <v>74</v>
      </c>
      <c r="C60" s="3" t="s">
        <v>74</v>
      </c>
      <c r="D60" s="3">
        <v>2.25</v>
      </c>
      <c r="E60" s="3" t="s">
        <v>74</v>
      </c>
      <c r="F60" s="3" t="s">
        <v>74</v>
      </c>
      <c r="G60" s="3" t="s">
        <v>74</v>
      </c>
      <c r="H60" t="s">
        <v>236</v>
      </c>
      <c r="I60" t="s">
        <v>237</v>
      </c>
      <c r="J60" t="s">
        <v>238</v>
      </c>
    </row>
    <row r="61" spans="1:10" x14ac:dyDescent="0.25">
      <c r="A61" t="s">
        <v>239</v>
      </c>
      <c r="B61" s="3" t="s">
        <v>74</v>
      </c>
      <c r="C61" s="3" t="s">
        <v>74</v>
      </c>
      <c r="D61" s="3" t="s">
        <v>74</v>
      </c>
      <c r="E61" s="3" t="s">
        <v>74</v>
      </c>
      <c r="F61" s="3">
        <v>5.65</v>
      </c>
      <c r="G61" s="3">
        <v>3.62</v>
      </c>
      <c r="H61" t="s">
        <v>240</v>
      </c>
      <c r="I61" t="s">
        <v>241</v>
      </c>
      <c r="J61" t="s">
        <v>242</v>
      </c>
    </row>
    <row r="62" spans="1:10" x14ac:dyDescent="0.25">
      <c r="A62" t="s">
        <v>243</v>
      </c>
      <c r="B62" s="3" t="s">
        <v>74</v>
      </c>
      <c r="C62" s="3" t="s">
        <v>74</v>
      </c>
      <c r="D62" s="3">
        <v>10.23</v>
      </c>
      <c r="E62" s="3" t="s">
        <v>74</v>
      </c>
      <c r="F62" s="3" t="s">
        <v>74</v>
      </c>
      <c r="G62" s="3" t="s">
        <v>74</v>
      </c>
      <c r="H62" t="s">
        <v>244</v>
      </c>
      <c r="I62" t="s">
        <v>245</v>
      </c>
      <c r="J62" t="s">
        <v>246</v>
      </c>
    </row>
    <row r="63" spans="1:10" x14ac:dyDescent="0.25">
      <c r="A63" t="s">
        <v>247</v>
      </c>
      <c r="B63" s="3" t="s">
        <v>74</v>
      </c>
      <c r="C63" s="3" t="s">
        <v>74</v>
      </c>
      <c r="D63" s="3">
        <v>5.88</v>
      </c>
      <c r="E63" s="3" t="s">
        <v>74</v>
      </c>
      <c r="F63" s="3">
        <v>4.0199999999999996</v>
      </c>
      <c r="G63" s="3">
        <v>4.66</v>
      </c>
      <c r="H63" t="s">
        <v>248</v>
      </c>
      <c r="J63" t="s">
        <v>249</v>
      </c>
    </row>
    <row r="64" spans="1:10" x14ac:dyDescent="0.25">
      <c r="A64" t="s">
        <v>250</v>
      </c>
      <c r="B64" s="3" t="s">
        <v>74</v>
      </c>
      <c r="C64" s="3" t="s">
        <v>74</v>
      </c>
      <c r="D64" s="3">
        <v>2.2400000000000002</v>
      </c>
      <c r="E64" s="3" t="s">
        <v>74</v>
      </c>
      <c r="F64" s="3" t="s">
        <v>74</v>
      </c>
      <c r="G64" s="3">
        <v>2.35</v>
      </c>
      <c r="H64" t="s">
        <v>251</v>
      </c>
      <c r="I64" t="s">
        <v>252</v>
      </c>
      <c r="J64" t="s">
        <v>253</v>
      </c>
    </row>
    <row r="65" spans="1:10" x14ac:dyDescent="0.25">
      <c r="A65" t="s">
        <v>254</v>
      </c>
      <c r="B65" s="3" t="s">
        <v>74</v>
      </c>
      <c r="C65" s="3" t="s">
        <v>74</v>
      </c>
      <c r="D65" s="3" t="s">
        <v>74</v>
      </c>
      <c r="E65" s="3">
        <v>6.84</v>
      </c>
      <c r="F65" s="3">
        <v>3.76</v>
      </c>
      <c r="G65" s="3">
        <v>10.18</v>
      </c>
      <c r="H65" t="s">
        <v>255</v>
      </c>
      <c r="I65" t="s">
        <v>256</v>
      </c>
      <c r="J65" t="s">
        <v>257</v>
      </c>
    </row>
    <row r="66" spans="1:10" x14ac:dyDescent="0.25">
      <c r="A66" t="s">
        <v>258</v>
      </c>
      <c r="B66" s="3" t="s">
        <v>74</v>
      </c>
      <c r="C66" s="3" t="s">
        <v>74</v>
      </c>
      <c r="D66" s="3" t="s">
        <v>74</v>
      </c>
      <c r="E66" s="3" t="s">
        <v>74</v>
      </c>
      <c r="F66" s="3">
        <v>2.29</v>
      </c>
      <c r="G66" s="3" t="s">
        <v>74</v>
      </c>
      <c r="H66" t="s">
        <v>259</v>
      </c>
      <c r="I66" t="s">
        <v>260</v>
      </c>
      <c r="J66" t="s">
        <v>261</v>
      </c>
    </row>
    <row r="67" spans="1:10" x14ac:dyDescent="0.25">
      <c r="A67" t="s">
        <v>262</v>
      </c>
      <c r="B67" s="3" t="s">
        <v>74</v>
      </c>
      <c r="C67" s="3" t="s">
        <v>74</v>
      </c>
      <c r="D67" s="3" t="s">
        <v>74</v>
      </c>
      <c r="E67" s="3" t="s">
        <v>74</v>
      </c>
      <c r="F67" s="3">
        <v>3.58</v>
      </c>
      <c r="G67" s="3">
        <v>4.88</v>
      </c>
      <c r="H67" t="s">
        <v>263</v>
      </c>
      <c r="I67" t="s">
        <v>264</v>
      </c>
      <c r="J67" t="s">
        <v>265</v>
      </c>
    </row>
    <row r="68" spans="1:10" x14ac:dyDescent="0.25">
      <c r="A68" t="s">
        <v>266</v>
      </c>
      <c r="B68" s="3" t="s">
        <v>74</v>
      </c>
      <c r="C68" s="3" t="s">
        <v>74</v>
      </c>
      <c r="D68" s="3">
        <v>9.1300000000000008</v>
      </c>
      <c r="E68" s="3" t="s">
        <v>74</v>
      </c>
      <c r="F68" s="3" t="s">
        <v>74</v>
      </c>
      <c r="G68" s="3" t="s">
        <v>74</v>
      </c>
      <c r="H68" t="s">
        <v>267</v>
      </c>
      <c r="I68" t="s">
        <v>268</v>
      </c>
      <c r="J68" t="s">
        <v>269</v>
      </c>
    </row>
    <row r="69" spans="1:10" x14ac:dyDescent="0.25">
      <c r="A69" t="s">
        <v>270</v>
      </c>
      <c r="B69" s="3" t="s">
        <v>74</v>
      </c>
      <c r="C69" s="3" t="s">
        <v>74</v>
      </c>
      <c r="D69" s="3">
        <v>2.4300000000000002</v>
      </c>
      <c r="E69" s="3" t="s">
        <v>74</v>
      </c>
      <c r="F69" s="3" t="s">
        <v>74</v>
      </c>
      <c r="G69" s="3" t="s">
        <v>74</v>
      </c>
      <c r="H69" t="s">
        <v>271</v>
      </c>
      <c r="I69" t="s">
        <v>272</v>
      </c>
      <c r="J69" t="s">
        <v>273</v>
      </c>
    </row>
    <row r="70" spans="1:10" x14ac:dyDescent="0.25">
      <c r="A70" t="s">
        <v>274</v>
      </c>
      <c r="B70" s="3" t="s">
        <v>74</v>
      </c>
      <c r="C70" s="3" t="s">
        <v>74</v>
      </c>
      <c r="D70" s="3">
        <v>2.06</v>
      </c>
      <c r="E70" s="3" t="s">
        <v>74</v>
      </c>
      <c r="F70" s="3" t="s">
        <v>74</v>
      </c>
      <c r="G70" s="3" t="s">
        <v>74</v>
      </c>
      <c r="H70" t="s">
        <v>275</v>
      </c>
      <c r="J70" t="s">
        <v>276</v>
      </c>
    </row>
    <row r="71" spans="1:10" x14ac:dyDescent="0.25">
      <c r="A71" t="s">
        <v>277</v>
      </c>
      <c r="B71" s="3" t="s">
        <v>74</v>
      </c>
      <c r="C71" s="3" t="s">
        <v>74</v>
      </c>
      <c r="D71" s="3">
        <v>6.93</v>
      </c>
      <c r="E71" s="3" t="s">
        <v>74</v>
      </c>
      <c r="F71" s="3" t="s">
        <v>74</v>
      </c>
      <c r="G71" s="3" t="s">
        <v>74</v>
      </c>
      <c r="H71" t="s">
        <v>278</v>
      </c>
      <c r="J71" t="s">
        <v>279</v>
      </c>
    </row>
    <row r="72" spans="1:10" x14ac:dyDescent="0.25">
      <c r="A72" t="s">
        <v>280</v>
      </c>
      <c r="B72" s="3" t="s">
        <v>74</v>
      </c>
      <c r="C72" s="3" t="s">
        <v>74</v>
      </c>
      <c r="D72" s="3" t="s">
        <v>74</v>
      </c>
      <c r="E72" s="3">
        <v>8.61</v>
      </c>
      <c r="F72" s="3" t="s">
        <v>74</v>
      </c>
      <c r="G72" s="3" t="s">
        <v>74</v>
      </c>
      <c r="H72" t="s">
        <v>93</v>
      </c>
    </row>
    <row r="73" spans="1:10" x14ac:dyDescent="0.25">
      <c r="A73" t="s">
        <v>281</v>
      </c>
      <c r="B73" s="3" t="s">
        <v>74</v>
      </c>
      <c r="C73" s="3" t="s">
        <v>74</v>
      </c>
      <c r="D73" s="3">
        <v>3.83</v>
      </c>
      <c r="E73" s="3" t="s">
        <v>74</v>
      </c>
      <c r="F73" s="3" t="s">
        <v>74</v>
      </c>
      <c r="G73" s="3" t="s">
        <v>74</v>
      </c>
      <c r="H73" t="s">
        <v>282</v>
      </c>
      <c r="I73" t="s">
        <v>283</v>
      </c>
      <c r="J73" t="s">
        <v>284</v>
      </c>
    </row>
    <row r="74" spans="1:10" x14ac:dyDescent="0.25">
      <c r="A74" t="s">
        <v>285</v>
      </c>
      <c r="B74" s="3" t="s">
        <v>74</v>
      </c>
      <c r="C74" s="3" t="s">
        <v>74</v>
      </c>
      <c r="D74" s="3" t="s">
        <v>74</v>
      </c>
      <c r="E74" s="3">
        <v>3.2</v>
      </c>
      <c r="F74" s="3" t="s">
        <v>74</v>
      </c>
      <c r="G74" s="3" t="s">
        <v>74</v>
      </c>
      <c r="H74" t="s">
        <v>286</v>
      </c>
      <c r="J74" t="s">
        <v>287</v>
      </c>
    </row>
    <row r="75" spans="1:10" x14ac:dyDescent="0.25">
      <c r="A75" t="s">
        <v>288</v>
      </c>
      <c r="B75" s="3" t="s">
        <v>74</v>
      </c>
      <c r="C75" s="3" t="s">
        <v>74</v>
      </c>
      <c r="D75" s="3">
        <v>4.18</v>
      </c>
      <c r="E75" s="3">
        <v>3.11</v>
      </c>
      <c r="F75" s="3" t="s">
        <v>74</v>
      </c>
      <c r="G75" s="3" t="s">
        <v>74</v>
      </c>
      <c r="H75" t="s">
        <v>289</v>
      </c>
      <c r="I75" t="s">
        <v>290</v>
      </c>
      <c r="J75" t="s">
        <v>291</v>
      </c>
    </row>
    <row r="76" spans="1:10" x14ac:dyDescent="0.25">
      <c r="A76" t="s">
        <v>292</v>
      </c>
      <c r="B76" s="3" t="s">
        <v>74</v>
      </c>
      <c r="C76" s="3" t="s">
        <v>74</v>
      </c>
      <c r="D76" s="3" t="s">
        <v>74</v>
      </c>
      <c r="E76" s="3">
        <v>6.05</v>
      </c>
      <c r="F76" s="3" t="s">
        <v>74</v>
      </c>
      <c r="G76" s="3" t="s">
        <v>74</v>
      </c>
      <c r="H76" t="s">
        <v>293</v>
      </c>
      <c r="I76" t="s">
        <v>294</v>
      </c>
      <c r="J76" t="s">
        <v>295</v>
      </c>
    </row>
    <row r="77" spans="1:10" x14ac:dyDescent="0.25">
      <c r="A77" t="s">
        <v>296</v>
      </c>
      <c r="B77" s="3" t="s">
        <v>74</v>
      </c>
      <c r="C77" s="3" t="s">
        <v>74</v>
      </c>
      <c r="D77" s="3">
        <v>18.62</v>
      </c>
      <c r="E77" s="3" t="s">
        <v>74</v>
      </c>
      <c r="F77" s="3" t="s">
        <v>74</v>
      </c>
      <c r="G77" s="3" t="s">
        <v>74</v>
      </c>
      <c r="H77" t="s">
        <v>297</v>
      </c>
      <c r="I77" t="s">
        <v>298</v>
      </c>
      <c r="J77" t="s">
        <v>299</v>
      </c>
    </row>
    <row r="78" spans="1:10" x14ac:dyDescent="0.25">
      <c r="A78" t="s">
        <v>300</v>
      </c>
      <c r="B78" s="3" t="s">
        <v>74</v>
      </c>
      <c r="C78" s="3" t="s">
        <v>74</v>
      </c>
      <c r="D78" s="3">
        <v>3.28</v>
      </c>
      <c r="E78" s="3" t="s">
        <v>74</v>
      </c>
      <c r="F78" s="3" t="s">
        <v>74</v>
      </c>
      <c r="G78" s="3" t="s">
        <v>74</v>
      </c>
      <c r="H78" t="s">
        <v>297</v>
      </c>
      <c r="I78" t="s">
        <v>298</v>
      </c>
      <c r="J78" t="s">
        <v>299</v>
      </c>
    </row>
    <row r="79" spans="1:10" x14ac:dyDescent="0.25">
      <c r="A79" t="s">
        <v>301</v>
      </c>
      <c r="B79" s="3" t="s">
        <v>74</v>
      </c>
      <c r="C79" s="3" t="s">
        <v>74</v>
      </c>
      <c r="D79" s="3">
        <v>7.43</v>
      </c>
      <c r="E79" s="3" t="s">
        <v>74</v>
      </c>
      <c r="F79" s="3" t="s">
        <v>74</v>
      </c>
      <c r="G79" s="3" t="s">
        <v>74</v>
      </c>
      <c r="H79" t="s">
        <v>93</v>
      </c>
    </row>
    <row r="80" spans="1:10" x14ac:dyDescent="0.25">
      <c r="A80" t="s">
        <v>302</v>
      </c>
      <c r="B80" s="3" t="s">
        <v>74</v>
      </c>
      <c r="C80" s="3" t="s">
        <v>74</v>
      </c>
      <c r="D80" s="3">
        <v>8.6999999999999993</v>
      </c>
      <c r="E80" s="3" t="s">
        <v>74</v>
      </c>
      <c r="F80" s="3" t="s">
        <v>74</v>
      </c>
      <c r="G80" s="3" t="s">
        <v>74</v>
      </c>
      <c r="H80" t="s">
        <v>297</v>
      </c>
      <c r="I80" t="s">
        <v>298</v>
      </c>
      <c r="J80" t="s">
        <v>299</v>
      </c>
    </row>
    <row r="81" spans="1:10" x14ac:dyDescent="0.25">
      <c r="A81" t="s">
        <v>303</v>
      </c>
      <c r="B81" s="3" t="s">
        <v>74</v>
      </c>
      <c r="C81" s="3" t="s">
        <v>74</v>
      </c>
      <c r="D81" s="3">
        <v>9.19</v>
      </c>
      <c r="E81" s="3" t="s">
        <v>74</v>
      </c>
      <c r="F81" s="3" t="s">
        <v>74</v>
      </c>
      <c r="G81" s="3" t="s">
        <v>74</v>
      </c>
      <c r="H81" t="s">
        <v>93</v>
      </c>
    </row>
    <row r="82" spans="1:10" x14ac:dyDescent="0.25">
      <c r="A82" t="s">
        <v>304</v>
      </c>
      <c r="B82" s="3" t="s">
        <v>74</v>
      </c>
      <c r="C82" s="3" t="s">
        <v>74</v>
      </c>
      <c r="D82" s="3" t="s">
        <v>74</v>
      </c>
      <c r="E82" s="3">
        <v>3.23</v>
      </c>
      <c r="F82" s="3" t="s">
        <v>74</v>
      </c>
      <c r="G82" s="3" t="s">
        <v>74</v>
      </c>
      <c r="H82" t="s">
        <v>305</v>
      </c>
      <c r="I82" t="s">
        <v>306</v>
      </c>
      <c r="J82" t="s">
        <v>307</v>
      </c>
    </row>
    <row r="83" spans="1:10" x14ac:dyDescent="0.25">
      <c r="A83" t="s">
        <v>308</v>
      </c>
      <c r="B83" s="3" t="s">
        <v>74</v>
      </c>
      <c r="C83" s="3" t="s">
        <v>74</v>
      </c>
      <c r="D83" s="3" t="s">
        <v>74</v>
      </c>
      <c r="E83" s="3">
        <v>4.72</v>
      </c>
      <c r="F83" s="3" t="s">
        <v>74</v>
      </c>
      <c r="G83" s="3" t="s">
        <v>74</v>
      </c>
      <c r="H83" t="s">
        <v>309</v>
      </c>
      <c r="J83" t="s">
        <v>310</v>
      </c>
    </row>
    <row r="84" spans="1:10" x14ac:dyDescent="0.25">
      <c r="A84" t="s">
        <v>311</v>
      </c>
      <c r="B84" s="3" t="s">
        <v>74</v>
      </c>
      <c r="C84" s="3" t="s">
        <v>74</v>
      </c>
      <c r="D84" s="3" t="s">
        <v>74</v>
      </c>
      <c r="E84" s="3">
        <v>12.54</v>
      </c>
      <c r="F84" s="3" t="s">
        <v>74</v>
      </c>
      <c r="G84" s="3" t="s">
        <v>74</v>
      </c>
      <c r="H84" t="s">
        <v>312</v>
      </c>
      <c r="J84" t="s">
        <v>313</v>
      </c>
    </row>
    <row r="85" spans="1:10" x14ac:dyDescent="0.25">
      <c r="A85" t="s">
        <v>314</v>
      </c>
      <c r="B85" s="3" t="s">
        <v>74</v>
      </c>
      <c r="C85" s="3" t="s">
        <v>74</v>
      </c>
      <c r="D85" s="3">
        <v>4.83</v>
      </c>
      <c r="E85" s="3">
        <v>3.61</v>
      </c>
      <c r="F85" s="3">
        <v>4.5599999999999996</v>
      </c>
      <c r="G85" s="3" t="s">
        <v>74</v>
      </c>
      <c r="H85" t="s">
        <v>312</v>
      </c>
      <c r="J85" t="s">
        <v>313</v>
      </c>
    </row>
    <row r="86" spans="1:10" x14ac:dyDescent="0.25">
      <c r="A86" t="s">
        <v>315</v>
      </c>
      <c r="B86" s="3" t="s">
        <v>74</v>
      </c>
      <c r="C86" s="3" t="s">
        <v>74</v>
      </c>
      <c r="D86" s="3" t="s">
        <v>74</v>
      </c>
      <c r="E86" s="3" t="s">
        <v>74</v>
      </c>
      <c r="F86" s="3" t="s">
        <v>74</v>
      </c>
      <c r="G86" s="3">
        <v>3</v>
      </c>
      <c r="H86" t="s">
        <v>316</v>
      </c>
      <c r="J86" t="s">
        <v>317</v>
      </c>
    </row>
    <row r="87" spans="1:10" x14ac:dyDescent="0.25">
      <c r="A87" t="s">
        <v>318</v>
      </c>
      <c r="B87" s="3" t="s">
        <v>74</v>
      </c>
      <c r="C87" s="3" t="s">
        <v>74</v>
      </c>
      <c r="D87" s="3" t="s">
        <v>74</v>
      </c>
      <c r="E87" s="3">
        <v>15.55</v>
      </c>
      <c r="F87" s="3" t="s">
        <v>74</v>
      </c>
      <c r="G87" s="3" t="s">
        <v>74</v>
      </c>
      <c r="H87" t="s">
        <v>319</v>
      </c>
      <c r="I87" t="s">
        <v>320</v>
      </c>
      <c r="J87" t="s">
        <v>321</v>
      </c>
    </row>
    <row r="88" spans="1:10" x14ac:dyDescent="0.25">
      <c r="A88" t="s">
        <v>322</v>
      </c>
      <c r="B88" s="3" t="s">
        <v>74</v>
      </c>
      <c r="C88" s="3" t="s">
        <v>74</v>
      </c>
      <c r="D88" s="3">
        <v>3.8</v>
      </c>
      <c r="E88" s="3">
        <v>3.58</v>
      </c>
      <c r="F88" s="3" t="s">
        <v>74</v>
      </c>
      <c r="G88" s="3">
        <v>2.4500000000000002</v>
      </c>
      <c r="H88" t="s">
        <v>323</v>
      </c>
      <c r="I88" t="s">
        <v>324</v>
      </c>
      <c r="J88" t="s">
        <v>325</v>
      </c>
    </row>
    <row r="89" spans="1:10" x14ac:dyDescent="0.25">
      <c r="A89" t="s">
        <v>326</v>
      </c>
      <c r="B89" s="3" t="s">
        <v>74</v>
      </c>
      <c r="C89" s="3" t="s">
        <v>74</v>
      </c>
      <c r="D89" s="3" t="s">
        <v>74</v>
      </c>
      <c r="E89" s="3">
        <v>4.49</v>
      </c>
      <c r="F89" s="3" t="s">
        <v>74</v>
      </c>
      <c r="G89" s="3">
        <v>4.68</v>
      </c>
      <c r="H89" t="s">
        <v>327</v>
      </c>
      <c r="J89" t="s">
        <v>181</v>
      </c>
    </row>
    <row r="90" spans="1:10" x14ac:dyDescent="0.25">
      <c r="A90" t="s">
        <v>328</v>
      </c>
      <c r="B90" s="3" t="s">
        <v>74</v>
      </c>
      <c r="C90" s="3" t="s">
        <v>74</v>
      </c>
      <c r="D90" s="3" t="s">
        <v>74</v>
      </c>
      <c r="E90" s="3" t="s">
        <v>74</v>
      </c>
      <c r="F90" s="3" t="s">
        <v>74</v>
      </c>
      <c r="G90" s="3">
        <v>6.88</v>
      </c>
      <c r="H90" t="s">
        <v>329</v>
      </c>
      <c r="J90" t="s">
        <v>330</v>
      </c>
    </row>
    <row r="91" spans="1:10" x14ac:dyDescent="0.25">
      <c r="A91" t="s">
        <v>331</v>
      </c>
      <c r="B91" s="3" t="s">
        <v>74</v>
      </c>
      <c r="C91" s="3" t="s">
        <v>74</v>
      </c>
      <c r="D91" s="3">
        <v>2.2999999999999998</v>
      </c>
      <c r="E91" s="3" t="s">
        <v>74</v>
      </c>
      <c r="F91" s="3" t="s">
        <v>74</v>
      </c>
      <c r="G91" s="3" t="s">
        <v>74</v>
      </c>
      <c r="H91" t="s">
        <v>332</v>
      </c>
      <c r="J91" t="s">
        <v>333</v>
      </c>
    </row>
    <row r="92" spans="1:10" x14ac:dyDescent="0.25">
      <c r="A92" t="s">
        <v>334</v>
      </c>
      <c r="B92" s="3" t="s">
        <v>74</v>
      </c>
      <c r="C92" s="3" t="s">
        <v>74</v>
      </c>
      <c r="D92" s="3" t="s">
        <v>74</v>
      </c>
      <c r="E92" s="3">
        <v>5.97</v>
      </c>
      <c r="F92" s="3" t="s">
        <v>74</v>
      </c>
      <c r="G92" s="3" t="s">
        <v>74</v>
      </c>
      <c r="H92" t="s">
        <v>335</v>
      </c>
      <c r="I92" t="s">
        <v>336</v>
      </c>
      <c r="J92" t="s">
        <v>337</v>
      </c>
    </row>
    <row r="93" spans="1:10" x14ac:dyDescent="0.25">
      <c r="A93" t="s">
        <v>338</v>
      </c>
      <c r="B93" s="3" t="s">
        <v>74</v>
      </c>
      <c r="C93" s="3" t="s">
        <v>74</v>
      </c>
      <c r="D93" s="3">
        <v>3.02</v>
      </c>
      <c r="E93" s="3" t="s">
        <v>74</v>
      </c>
      <c r="F93" s="3" t="s">
        <v>74</v>
      </c>
      <c r="G93" s="3" t="s">
        <v>74</v>
      </c>
      <c r="H93" t="s">
        <v>339</v>
      </c>
      <c r="I93" t="s">
        <v>340</v>
      </c>
      <c r="J93" t="s">
        <v>341</v>
      </c>
    </row>
    <row r="94" spans="1:10" x14ac:dyDescent="0.25">
      <c r="A94" t="s">
        <v>342</v>
      </c>
      <c r="B94" s="3" t="s">
        <v>74</v>
      </c>
      <c r="C94" s="3" t="s">
        <v>74</v>
      </c>
      <c r="D94" s="3" t="s">
        <v>74</v>
      </c>
      <c r="E94" s="3" t="s">
        <v>74</v>
      </c>
      <c r="F94" s="3" t="s">
        <v>74</v>
      </c>
      <c r="G94" s="3">
        <v>2.0699999999999998</v>
      </c>
      <c r="H94" t="s">
        <v>343</v>
      </c>
      <c r="I94" t="s">
        <v>344</v>
      </c>
      <c r="J94" t="s">
        <v>345</v>
      </c>
    </row>
    <row r="95" spans="1:10" x14ac:dyDescent="0.25">
      <c r="A95" t="s">
        <v>346</v>
      </c>
      <c r="B95" s="3" t="s">
        <v>74</v>
      </c>
      <c r="C95" s="3" t="s">
        <v>74</v>
      </c>
      <c r="D95" s="3">
        <v>2.12</v>
      </c>
      <c r="E95" s="3" t="s">
        <v>74</v>
      </c>
      <c r="F95" s="3" t="s">
        <v>74</v>
      </c>
      <c r="G95" s="3" t="s">
        <v>74</v>
      </c>
      <c r="H95" t="s">
        <v>347</v>
      </c>
      <c r="I95" t="s">
        <v>348</v>
      </c>
      <c r="J95" t="s">
        <v>349</v>
      </c>
    </row>
    <row r="96" spans="1:10" x14ac:dyDescent="0.25">
      <c r="A96" t="s">
        <v>350</v>
      </c>
      <c r="B96" s="3" t="s">
        <v>74</v>
      </c>
      <c r="C96" s="3" t="s">
        <v>74</v>
      </c>
      <c r="D96" s="3" t="s">
        <v>74</v>
      </c>
      <c r="E96" s="3">
        <v>5.95</v>
      </c>
      <c r="F96" s="3" t="s">
        <v>74</v>
      </c>
      <c r="G96" s="3" t="s">
        <v>74</v>
      </c>
      <c r="H96" t="s">
        <v>351</v>
      </c>
      <c r="J96" t="s">
        <v>352</v>
      </c>
    </row>
    <row r="97" spans="1:10" x14ac:dyDescent="0.25">
      <c r="A97" t="s">
        <v>353</v>
      </c>
      <c r="B97" s="3" t="s">
        <v>74</v>
      </c>
      <c r="C97" s="3" t="s">
        <v>74</v>
      </c>
      <c r="D97" s="3" t="s">
        <v>74</v>
      </c>
      <c r="E97" s="3" t="s">
        <v>74</v>
      </c>
      <c r="F97" s="3" t="s">
        <v>74</v>
      </c>
      <c r="G97" s="3">
        <v>2.0699999999999998</v>
      </c>
      <c r="H97" t="s">
        <v>354</v>
      </c>
      <c r="J97" t="s">
        <v>355</v>
      </c>
    </row>
    <row r="98" spans="1:10" x14ac:dyDescent="0.25">
      <c r="A98" t="s">
        <v>356</v>
      </c>
      <c r="B98" s="3" t="s">
        <v>74</v>
      </c>
      <c r="C98" s="3" t="s">
        <v>74</v>
      </c>
      <c r="D98" s="3">
        <v>2.25</v>
      </c>
      <c r="E98" s="3" t="s">
        <v>74</v>
      </c>
      <c r="F98" s="3" t="s">
        <v>74</v>
      </c>
      <c r="G98" s="3" t="s">
        <v>74</v>
      </c>
      <c r="H98" t="s">
        <v>357</v>
      </c>
      <c r="I98" t="s">
        <v>358</v>
      </c>
      <c r="J98" t="s">
        <v>359</v>
      </c>
    </row>
    <row r="99" spans="1:10" x14ac:dyDescent="0.25">
      <c r="A99" t="s">
        <v>360</v>
      </c>
      <c r="B99" s="3" t="s">
        <v>74</v>
      </c>
      <c r="C99" s="3" t="s">
        <v>74</v>
      </c>
      <c r="D99" s="3" t="s">
        <v>74</v>
      </c>
      <c r="E99" s="3" t="s">
        <v>74</v>
      </c>
      <c r="F99" s="3">
        <v>2.09</v>
      </c>
      <c r="G99" s="3" t="s">
        <v>74</v>
      </c>
      <c r="H99" t="s">
        <v>361</v>
      </c>
      <c r="I99" t="s">
        <v>362</v>
      </c>
      <c r="J99" t="s">
        <v>363</v>
      </c>
    </row>
    <row r="100" spans="1:10" x14ac:dyDescent="0.25">
      <c r="A100" t="s">
        <v>364</v>
      </c>
      <c r="B100" s="3" t="s">
        <v>74</v>
      </c>
      <c r="C100" s="3" t="s">
        <v>74</v>
      </c>
      <c r="D100" s="3">
        <v>2.19</v>
      </c>
      <c r="E100" s="3" t="s">
        <v>74</v>
      </c>
      <c r="F100" s="3" t="s">
        <v>74</v>
      </c>
      <c r="G100" s="3">
        <v>2</v>
      </c>
      <c r="H100" t="s">
        <v>365</v>
      </c>
      <c r="I100" t="s">
        <v>366</v>
      </c>
      <c r="J100" t="s">
        <v>367</v>
      </c>
    </row>
    <row r="101" spans="1:10" x14ac:dyDescent="0.25">
      <c r="A101" t="s">
        <v>368</v>
      </c>
      <c r="B101" s="3" t="s">
        <v>74</v>
      </c>
      <c r="C101" s="3" t="s">
        <v>74</v>
      </c>
      <c r="D101" s="3" t="s">
        <v>74</v>
      </c>
      <c r="E101" s="3" t="s">
        <v>74</v>
      </c>
      <c r="F101" s="3" t="s">
        <v>74</v>
      </c>
      <c r="G101" s="3">
        <v>3.84</v>
      </c>
      <c r="H101" t="s">
        <v>369</v>
      </c>
      <c r="J101" t="s">
        <v>370</v>
      </c>
    </row>
    <row r="102" spans="1:10" x14ac:dyDescent="0.25">
      <c r="A102" t="s">
        <v>371</v>
      </c>
      <c r="B102" s="3" t="s">
        <v>74</v>
      </c>
      <c r="C102" s="3" t="s">
        <v>74</v>
      </c>
      <c r="D102" s="3">
        <v>2.29</v>
      </c>
      <c r="E102" s="3" t="s">
        <v>74</v>
      </c>
      <c r="F102" s="3">
        <v>2.09</v>
      </c>
      <c r="G102" s="3" t="s">
        <v>74</v>
      </c>
      <c r="H102" t="s">
        <v>372</v>
      </c>
      <c r="I102" t="s">
        <v>373</v>
      </c>
      <c r="J102" t="s">
        <v>374</v>
      </c>
    </row>
    <row r="103" spans="1:10" x14ac:dyDescent="0.25">
      <c r="A103" t="s">
        <v>375</v>
      </c>
      <c r="B103" s="3" t="s">
        <v>74</v>
      </c>
      <c r="C103" s="3" t="s">
        <v>74</v>
      </c>
      <c r="D103" s="3">
        <v>2.71</v>
      </c>
      <c r="E103" s="3" t="s">
        <v>74</v>
      </c>
      <c r="F103" s="3" t="s">
        <v>74</v>
      </c>
      <c r="G103" s="3" t="s">
        <v>74</v>
      </c>
      <c r="H103" t="s">
        <v>372</v>
      </c>
      <c r="I103" t="s">
        <v>373</v>
      </c>
      <c r="J103" t="s">
        <v>374</v>
      </c>
    </row>
    <row r="104" spans="1:10" x14ac:dyDescent="0.25">
      <c r="A104" t="s">
        <v>376</v>
      </c>
      <c r="B104" s="3" t="s">
        <v>74</v>
      </c>
      <c r="C104" s="3" t="s">
        <v>74</v>
      </c>
      <c r="D104" s="3">
        <v>3.46</v>
      </c>
      <c r="E104" s="3" t="s">
        <v>74</v>
      </c>
      <c r="F104" s="3">
        <v>2.2799999999999998</v>
      </c>
      <c r="G104" s="3">
        <v>2.44</v>
      </c>
      <c r="H104" t="s">
        <v>377</v>
      </c>
      <c r="J104" t="s">
        <v>164</v>
      </c>
    </row>
    <row r="105" spans="1:10" x14ac:dyDescent="0.25">
      <c r="A105" t="s">
        <v>378</v>
      </c>
      <c r="B105" s="3" t="s">
        <v>74</v>
      </c>
      <c r="C105" s="3" t="s">
        <v>74</v>
      </c>
      <c r="D105" s="3" t="s">
        <v>74</v>
      </c>
      <c r="E105" s="3" t="s">
        <v>74</v>
      </c>
      <c r="F105" s="3">
        <v>2.3199999999999998</v>
      </c>
      <c r="G105" s="3" t="s">
        <v>74</v>
      </c>
      <c r="H105" t="s">
        <v>379</v>
      </c>
      <c r="I105" t="s">
        <v>380</v>
      </c>
      <c r="J105" t="s">
        <v>381</v>
      </c>
    </row>
    <row r="106" spans="1:10" x14ac:dyDescent="0.25">
      <c r="A106" t="s">
        <v>382</v>
      </c>
      <c r="B106" s="3" t="s">
        <v>74</v>
      </c>
      <c r="C106" s="3" t="s">
        <v>74</v>
      </c>
      <c r="D106" s="3">
        <v>2.04</v>
      </c>
      <c r="E106" s="3" t="s">
        <v>74</v>
      </c>
      <c r="F106" s="3">
        <v>2.0699999999999998</v>
      </c>
      <c r="G106" s="3" t="s">
        <v>74</v>
      </c>
      <c r="H106" t="s">
        <v>377</v>
      </c>
      <c r="J106" t="s">
        <v>164</v>
      </c>
    </row>
    <row r="107" spans="1:10" x14ac:dyDescent="0.25">
      <c r="A107" t="s">
        <v>383</v>
      </c>
      <c r="B107" s="3" t="s">
        <v>74</v>
      </c>
      <c r="C107" s="3" t="s">
        <v>74</v>
      </c>
      <c r="D107" s="3">
        <v>2.2200000000000002</v>
      </c>
      <c r="E107" s="3" t="s">
        <v>74</v>
      </c>
      <c r="F107" s="3" t="s">
        <v>74</v>
      </c>
      <c r="G107" s="3" t="s">
        <v>74</v>
      </c>
      <c r="H107" t="s">
        <v>377</v>
      </c>
      <c r="J107" t="s">
        <v>164</v>
      </c>
    </row>
    <row r="108" spans="1:10" x14ac:dyDescent="0.25">
      <c r="A108" t="s">
        <v>384</v>
      </c>
      <c r="B108" s="3" t="s">
        <v>74</v>
      </c>
      <c r="C108" s="3" t="s">
        <v>74</v>
      </c>
      <c r="D108" s="3">
        <v>2.65</v>
      </c>
      <c r="E108" s="3" t="s">
        <v>74</v>
      </c>
      <c r="F108" s="3" t="s">
        <v>74</v>
      </c>
      <c r="G108" s="3" t="s">
        <v>74</v>
      </c>
      <c r="H108" t="s">
        <v>377</v>
      </c>
      <c r="J108" t="s">
        <v>164</v>
      </c>
    </row>
    <row r="109" spans="1:10" x14ac:dyDescent="0.25">
      <c r="A109" t="s">
        <v>385</v>
      </c>
      <c r="B109" s="3" t="s">
        <v>74</v>
      </c>
      <c r="C109" s="3" t="s">
        <v>74</v>
      </c>
      <c r="D109" s="3">
        <v>3.43</v>
      </c>
      <c r="E109" s="3" t="s">
        <v>74</v>
      </c>
      <c r="F109" s="3">
        <v>5.08</v>
      </c>
      <c r="G109" s="3">
        <v>4.3899999999999997</v>
      </c>
      <c r="H109" t="s">
        <v>93</v>
      </c>
    </row>
    <row r="110" spans="1:10" x14ac:dyDescent="0.25">
      <c r="A110" t="s">
        <v>386</v>
      </c>
      <c r="B110" s="3" t="s">
        <v>74</v>
      </c>
      <c r="C110" s="3" t="s">
        <v>74</v>
      </c>
      <c r="D110" s="3">
        <v>2.2400000000000002</v>
      </c>
      <c r="E110" s="3" t="s">
        <v>74</v>
      </c>
      <c r="F110" s="3" t="s">
        <v>74</v>
      </c>
      <c r="G110" s="3" t="s">
        <v>74</v>
      </c>
      <c r="H110" t="s">
        <v>387</v>
      </c>
      <c r="I110" t="s">
        <v>388</v>
      </c>
      <c r="J110" t="s">
        <v>389</v>
      </c>
    </row>
    <row r="111" spans="1:10" x14ac:dyDescent="0.25">
      <c r="A111" t="s">
        <v>390</v>
      </c>
      <c r="B111" s="3" t="s">
        <v>74</v>
      </c>
      <c r="C111" s="3" t="s">
        <v>74</v>
      </c>
      <c r="D111" s="3" t="s">
        <v>74</v>
      </c>
      <c r="E111" s="3" t="s">
        <v>74</v>
      </c>
      <c r="F111" s="3" t="s">
        <v>74</v>
      </c>
      <c r="G111" s="3">
        <v>3.06</v>
      </c>
      <c r="H111" t="s">
        <v>391</v>
      </c>
      <c r="J111" t="s">
        <v>317</v>
      </c>
    </row>
    <row r="112" spans="1:10" x14ac:dyDescent="0.25">
      <c r="A112" t="s">
        <v>392</v>
      </c>
      <c r="B112" s="3" t="s">
        <v>74</v>
      </c>
      <c r="C112" s="3" t="s">
        <v>74</v>
      </c>
      <c r="D112" s="3">
        <v>2.74</v>
      </c>
      <c r="E112" s="3" t="s">
        <v>74</v>
      </c>
      <c r="F112" s="3">
        <v>3.96</v>
      </c>
      <c r="G112" s="3">
        <v>3.5</v>
      </c>
      <c r="H112" t="s">
        <v>93</v>
      </c>
    </row>
    <row r="113" spans="1:10" x14ac:dyDescent="0.25">
      <c r="A113" t="s">
        <v>393</v>
      </c>
      <c r="B113" s="3" t="s">
        <v>74</v>
      </c>
      <c r="C113" s="3" t="s">
        <v>74</v>
      </c>
      <c r="D113" s="3" t="s">
        <v>74</v>
      </c>
      <c r="E113" s="3">
        <v>5.15</v>
      </c>
      <c r="F113" s="3" t="s">
        <v>74</v>
      </c>
      <c r="G113" s="3" t="s">
        <v>74</v>
      </c>
      <c r="H113" t="s">
        <v>394</v>
      </c>
      <c r="I113" t="s">
        <v>395</v>
      </c>
      <c r="J113" t="s">
        <v>396</v>
      </c>
    </row>
    <row r="114" spans="1:10" x14ac:dyDescent="0.25">
      <c r="A114" t="s">
        <v>397</v>
      </c>
      <c r="B114" s="3" t="s">
        <v>74</v>
      </c>
      <c r="C114" s="3" t="s">
        <v>74</v>
      </c>
      <c r="D114" s="3" t="s">
        <v>74</v>
      </c>
      <c r="E114" s="3" t="s">
        <v>74</v>
      </c>
      <c r="F114" s="3" t="s">
        <v>74</v>
      </c>
      <c r="G114" s="3">
        <v>2.04</v>
      </c>
      <c r="H114" t="s">
        <v>398</v>
      </c>
      <c r="I114" t="s">
        <v>399</v>
      </c>
      <c r="J114" t="s">
        <v>400</v>
      </c>
    </row>
    <row r="115" spans="1:10" x14ac:dyDescent="0.25">
      <c r="A115" t="s">
        <v>401</v>
      </c>
      <c r="B115" s="3" t="s">
        <v>74</v>
      </c>
      <c r="C115" s="3" t="s">
        <v>74</v>
      </c>
      <c r="D115" s="3">
        <v>3.92</v>
      </c>
      <c r="E115" s="3">
        <v>3.53</v>
      </c>
      <c r="F115" s="3" t="s">
        <v>74</v>
      </c>
      <c r="G115" s="3" t="s">
        <v>74</v>
      </c>
      <c r="H115" t="s">
        <v>402</v>
      </c>
      <c r="I115" t="s">
        <v>403</v>
      </c>
      <c r="J115" t="s">
        <v>404</v>
      </c>
    </row>
    <row r="116" spans="1:10" x14ac:dyDescent="0.25">
      <c r="A116" t="s">
        <v>405</v>
      </c>
      <c r="B116" s="3" t="s">
        <v>74</v>
      </c>
      <c r="C116" s="3" t="s">
        <v>74</v>
      </c>
      <c r="D116" s="3">
        <v>2.29</v>
      </c>
      <c r="E116" s="3" t="s">
        <v>74</v>
      </c>
      <c r="F116" s="3" t="s">
        <v>74</v>
      </c>
      <c r="G116" s="3">
        <v>2.95</v>
      </c>
      <c r="H116" t="s">
        <v>406</v>
      </c>
      <c r="I116" t="s">
        <v>407</v>
      </c>
      <c r="J116" t="s">
        <v>408</v>
      </c>
    </row>
    <row r="117" spans="1:10" x14ac:dyDescent="0.25">
      <c r="A117" t="s">
        <v>409</v>
      </c>
      <c r="B117" s="3" t="s">
        <v>74</v>
      </c>
      <c r="C117" s="3" t="s">
        <v>74</v>
      </c>
      <c r="D117" s="3" t="s">
        <v>74</v>
      </c>
      <c r="E117" s="3" t="s">
        <v>74</v>
      </c>
      <c r="F117" s="3">
        <v>3.12</v>
      </c>
      <c r="G117" s="3">
        <v>3.15</v>
      </c>
      <c r="H117" t="s">
        <v>410</v>
      </c>
      <c r="J117" t="s">
        <v>411</v>
      </c>
    </row>
    <row r="118" spans="1:10" x14ac:dyDescent="0.25">
      <c r="A118" t="s">
        <v>412</v>
      </c>
      <c r="B118" s="3" t="s">
        <v>74</v>
      </c>
      <c r="C118" s="3" t="s">
        <v>74</v>
      </c>
      <c r="D118" s="3">
        <v>2.75</v>
      </c>
      <c r="E118" s="3" t="s">
        <v>74</v>
      </c>
      <c r="F118" s="3" t="s">
        <v>74</v>
      </c>
      <c r="G118" s="3" t="s">
        <v>74</v>
      </c>
      <c r="H118" t="s">
        <v>413</v>
      </c>
      <c r="J118" t="s">
        <v>414</v>
      </c>
    </row>
    <row r="119" spans="1:10" x14ac:dyDescent="0.25">
      <c r="A119" t="s">
        <v>415</v>
      </c>
      <c r="B119" s="3" t="s">
        <v>74</v>
      </c>
      <c r="C119" s="3" t="s">
        <v>74</v>
      </c>
      <c r="D119" s="3" t="s">
        <v>74</v>
      </c>
      <c r="E119" s="3" t="s">
        <v>74</v>
      </c>
      <c r="F119" s="3">
        <v>6.96</v>
      </c>
      <c r="G119" s="3" t="s">
        <v>74</v>
      </c>
      <c r="H119" t="s">
        <v>416</v>
      </c>
      <c r="I119" t="s">
        <v>417</v>
      </c>
      <c r="J119" t="s">
        <v>418</v>
      </c>
    </row>
    <row r="120" spans="1:10" x14ac:dyDescent="0.25">
      <c r="A120" t="s">
        <v>419</v>
      </c>
      <c r="B120" s="3" t="s">
        <v>74</v>
      </c>
      <c r="C120" s="3" t="s">
        <v>74</v>
      </c>
      <c r="D120" s="3">
        <v>3.25</v>
      </c>
      <c r="E120" s="3" t="s">
        <v>74</v>
      </c>
      <c r="F120" s="3" t="s">
        <v>74</v>
      </c>
      <c r="G120" s="3" t="s">
        <v>74</v>
      </c>
      <c r="H120" t="s">
        <v>420</v>
      </c>
      <c r="J120" t="s">
        <v>414</v>
      </c>
    </row>
    <row r="121" spans="1:10" x14ac:dyDescent="0.25">
      <c r="A121" t="s">
        <v>421</v>
      </c>
      <c r="B121" s="3" t="s">
        <v>74</v>
      </c>
      <c r="C121" s="3" t="s">
        <v>74</v>
      </c>
      <c r="D121" s="3" t="s">
        <v>74</v>
      </c>
      <c r="E121" s="3" t="s">
        <v>74</v>
      </c>
      <c r="F121" s="3" t="s">
        <v>74</v>
      </c>
      <c r="G121" s="3">
        <v>2.2999999999999998</v>
      </c>
      <c r="H121" t="s">
        <v>422</v>
      </c>
      <c r="J121" t="s">
        <v>423</v>
      </c>
    </row>
    <row r="122" spans="1:10" x14ac:dyDescent="0.25">
      <c r="A122" t="s">
        <v>424</v>
      </c>
      <c r="B122" s="3" t="s">
        <v>74</v>
      </c>
      <c r="C122" s="3" t="s">
        <v>74</v>
      </c>
      <c r="D122" s="3">
        <v>2.76</v>
      </c>
      <c r="E122" s="3" t="s">
        <v>74</v>
      </c>
      <c r="F122" s="3">
        <v>3.11</v>
      </c>
      <c r="G122" s="3" t="s">
        <v>74</v>
      </c>
      <c r="H122" t="s">
        <v>93</v>
      </c>
    </row>
    <row r="123" spans="1:10" x14ac:dyDescent="0.25">
      <c r="A123" t="s">
        <v>425</v>
      </c>
      <c r="B123" s="3" t="s">
        <v>74</v>
      </c>
      <c r="C123" s="3" t="s">
        <v>74</v>
      </c>
      <c r="D123" s="3" t="s">
        <v>74</v>
      </c>
      <c r="E123" s="3" t="s">
        <v>74</v>
      </c>
      <c r="F123" s="3">
        <v>5.66</v>
      </c>
      <c r="G123" s="3">
        <v>3.61</v>
      </c>
      <c r="H123" t="s">
        <v>93</v>
      </c>
    </row>
    <row r="124" spans="1:10" x14ac:dyDescent="0.25">
      <c r="A124" t="s">
        <v>426</v>
      </c>
      <c r="B124" s="3" t="s">
        <v>74</v>
      </c>
      <c r="C124" s="3" t="s">
        <v>74</v>
      </c>
      <c r="D124" s="3" t="s">
        <v>74</v>
      </c>
      <c r="E124" s="3">
        <v>4.5</v>
      </c>
      <c r="F124" s="3" t="s">
        <v>74</v>
      </c>
      <c r="G124" s="3" t="s">
        <v>74</v>
      </c>
      <c r="H124" t="s">
        <v>387</v>
      </c>
      <c r="I124" t="s">
        <v>388</v>
      </c>
      <c r="J124" t="s">
        <v>389</v>
      </c>
    </row>
    <row r="125" spans="1:10" x14ac:dyDescent="0.25">
      <c r="A125" t="s">
        <v>427</v>
      </c>
      <c r="B125" s="3" t="s">
        <v>74</v>
      </c>
      <c r="C125" s="3" t="s">
        <v>74</v>
      </c>
      <c r="D125" s="3">
        <v>2.41</v>
      </c>
      <c r="E125" s="3" t="s">
        <v>74</v>
      </c>
      <c r="F125" s="3" t="s">
        <v>74</v>
      </c>
      <c r="G125" s="3" t="s">
        <v>74</v>
      </c>
      <c r="H125" t="s">
        <v>428</v>
      </c>
      <c r="J125" t="s">
        <v>429</v>
      </c>
    </row>
    <row r="126" spans="1:10" x14ac:dyDescent="0.25">
      <c r="A126" t="s">
        <v>430</v>
      </c>
      <c r="B126" s="3" t="s">
        <v>74</v>
      </c>
      <c r="C126" s="3" t="s">
        <v>74</v>
      </c>
      <c r="D126" s="3">
        <v>2.0299999999999998</v>
      </c>
      <c r="E126" s="3" t="s">
        <v>74</v>
      </c>
      <c r="F126" s="3" t="s">
        <v>74</v>
      </c>
      <c r="G126" s="3">
        <v>2.4300000000000002</v>
      </c>
      <c r="H126" t="s">
        <v>431</v>
      </c>
      <c r="I126" t="s">
        <v>432</v>
      </c>
      <c r="J126" t="s">
        <v>433</v>
      </c>
    </row>
    <row r="127" spans="1:10" x14ac:dyDescent="0.25">
      <c r="A127" t="s">
        <v>434</v>
      </c>
      <c r="B127" s="3" t="s">
        <v>74</v>
      </c>
      <c r="C127" s="3" t="s">
        <v>74</v>
      </c>
      <c r="D127" s="3">
        <v>2.0299999999999998</v>
      </c>
      <c r="E127" s="3" t="s">
        <v>74</v>
      </c>
      <c r="F127" s="3" t="s">
        <v>74</v>
      </c>
      <c r="G127" s="3" t="s">
        <v>74</v>
      </c>
      <c r="H127" t="s">
        <v>435</v>
      </c>
      <c r="I127" t="s">
        <v>436</v>
      </c>
      <c r="J127" t="s">
        <v>437</v>
      </c>
    </row>
    <row r="128" spans="1:10" x14ac:dyDescent="0.25">
      <c r="A128" t="s">
        <v>438</v>
      </c>
      <c r="B128" s="3" t="s">
        <v>74</v>
      </c>
      <c r="C128" s="3" t="s">
        <v>74</v>
      </c>
      <c r="D128" s="3">
        <v>2.42</v>
      </c>
      <c r="E128" s="3" t="s">
        <v>74</v>
      </c>
      <c r="F128" s="3">
        <v>2.0499999999999998</v>
      </c>
      <c r="G128" s="3">
        <v>2.19</v>
      </c>
      <c r="H128" t="s">
        <v>439</v>
      </c>
      <c r="J128" t="s">
        <v>440</v>
      </c>
    </row>
    <row r="129" spans="1:10" x14ac:dyDescent="0.25">
      <c r="A129" t="s">
        <v>441</v>
      </c>
      <c r="B129" s="3" t="s">
        <v>74</v>
      </c>
      <c r="C129" s="3" t="s">
        <v>74</v>
      </c>
      <c r="D129" s="3">
        <v>5.15</v>
      </c>
      <c r="E129" s="3" t="s">
        <v>74</v>
      </c>
      <c r="F129" s="3">
        <v>7.41</v>
      </c>
      <c r="G129" s="3">
        <v>10.029999999999999</v>
      </c>
      <c r="H129" t="s">
        <v>93</v>
      </c>
    </row>
    <row r="130" spans="1:10" x14ac:dyDescent="0.25">
      <c r="A130" t="s">
        <v>442</v>
      </c>
      <c r="B130" s="3" t="s">
        <v>74</v>
      </c>
      <c r="C130" s="3" t="s">
        <v>74</v>
      </c>
      <c r="D130" s="3" t="s">
        <v>74</v>
      </c>
      <c r="E130" s="3" t="s">
        <v>74</v>
      </c>
      <c r="F130" s="3" t="s">
        <v>74</v>
      </c>
      <c r="G130" s="3">
        <v>4.13</v>
      </c>
      <c r="H130" t="s">
        <v>93</v>
      </c>
    </row>
    <row r="131" spans="1:10" x14ac:dyDescent="0.25">
      <c r="A131" t="s">
        <v>443</v>
      </c>
      <c r="B131" s="3" t="s">
        <v>74</v>
      </c>
      <c r="C131" s="3" t="s">
        <v>74</v>
      </c>
      <c r="D131" s="3" t="s">
        <v>74</v>
      </c>
      <c r="E131" s="3" t="s">
        <v>74</v>
      </c>
      <c r="F131" s="3">
        <v>2.3199999999999998</v>
      </c>
      <c r="G131" s="3">
        <v>2.2599999999999998</v>
      </c>
      <c r="H131" t="s">
        <v>444</v>
      </c>
      <c r="I131" t="s">
        <v>445</v>
      </c>
      <c r="J131" t="s">
        <v>446</v>
      </c>
    </row>
    <row r="132" spans="1:10" x14ac:dyDescent="0.25">
      <c r="A132" t="s">
        <v>447</v>
      </c>
      <c r="B132" s="3" t="s">
        <v>74</v>
      </c>
      <c r="C132" s="3" t="s">
        <v>74</v>
      </c>
      <c r="D132" s="3">
        <v>27.53</v>
      </c>
      <c r="E132" s="3" t="s">
        <v>74</v>
      </c>
      <c r="F132" s="3" t="s">
        <v>74</v>
      </c>
      <c r="G132" s="3" t="s">
        <v>74</v>
      </c>
      <c r="H132" t="s">
        <v>448</v>
      </c>
      <c r="J132" t="s">
        <v>449</v>
      </c>
    </row>
    <row r="133" spans="1:10" x14ac:dyDescent="0.25">
      <c r="A133" t="s">
        <v>450</v>
      </c>
      <c r="B133" s="3" t="s">
        <v>74</v>
      </c>
      <c r="C133" s="3" t="s">
        <v>74</v>
      </c>
      <c r="D133" s="3" t="s">
        <v>74</v>
      </c>
      <c r="E133" s="3" t="s">
        <v>74</v>
      </c>
      <c r="F133" s="3" t="s">
        <v>74</v>
      </c>
      <c r="G133" s="3">
        <v>10.119999999999999</v>
      </c>
      <c r="H133" t="s">
        <v>451</v>
      </c>
      <c r="J133" t="s">
        <v>452</v>
      </c>
    </row>
    <row r="134" spans="1:10" x14ac:dyDescent="0.25">
      <c r="A134" t="s">
        <v>453</v>
      </c>
      <c r="B134" s="3" t="s">
        <v>74</v>
      </c>
      <c r="C134" s="3" t="s">
        <v>74</v>
      </c>
      <c r="D134" s="3" t="s">
        <v>74</v>
      </c>
      <c r="E134" s="3" t="s">
        <v>74</v>
      </c>
      <c r="F134" s="3">
        <v>2.2599999999999998</v>
      </c>
      <c r="G134" s="3" t="s">
        <v>74</v>
      </c>
      <c r="H134" t="s">
        <v>454</v>
      </c>
      <c r="J134" t="s">
        <v>150</v>
      </c>
    </row>
    <row r="135" spans="1:10" x14ac:dyDescent="0.25">
      <c r="A135" t="s">
        <v>455</v>
      </c>
      <c r="B135" s="3" t="s">
        <v>74</v>
      </c>
      <c r="C135" s="3" t="s">
        <v>74</v>
      </c>
      <c r="D135" s="3" t="s">
        <v>74</v>
      </c>
      <c r="E135" s="3" t="s">
        <v>74</v>
      </c>
      <c r="F135" s="3" t="s">
        <v>74</v>
      </c>
      <c r="G135" s="3">
        <v>4.58</v>
      </c>
      <c r="H135" t="s">
        <v>456</v>
      </c>
      <c r="J135" t="s">
        <v>457</v>
      </c>
    </row>
    <row r="136" spans="1:10" x14ac:dyDescent="0.25">
      <c r="A136" t="s">
        <v>458</v>
      </c>
      <c r="B136" s="3" t="s">
        <v>74</v>
      </c>
      <c r="C136" s="3" t="s">
        <v>74</v>
      </c>
      <c r="D136" s="3" t="s">
        <v>74</v>
      </c>
      <c r="E136" s="3" t="s">
        <v>74</v>
      </c>
      <c r="F136" s="3">
        <v>2.48</v>
      </c>
      <c r="G136" s="3">
        <v>3.21</v>
      </c>
      <c r="H136" t="s">
        <v>454</v>
      </c>
      <c r="J136" t="s">
        <v>150</v>
      </c>
    </row>
    <row r="137" spans="1:10" x14ac:dyDescent="0.25">
      <c r="A137" t="s">
        <v>459</v>
      </c>
      <c r="B137" s="3" t="s">
        <v>74</v>
      </c>
      <c r="C137" s="3" t="s">
        <v>74</v>
      </c>
      <c r="D137" s="3">
        <v>36.39</v>
      </c>
      <c r="E137" s="3" t="s">
        <v>74</v>
      </c>
      <c r="F137" s="3" t="s">
        <v>74</v>
      </c>
      <c r="G137" s="3" t="s">
        <v>74</v>
      </c>
      <c r="H137" t="s">
        <v>93</v>
      </c>
    </row>
    <row r="138" spans="1:10" x14ac:dyDescent="0.25">
      <c r="A138" t="s">
        <v>460</v>
      </c>
      <c r="B138" s="3" t="s">
        <v>74</v>
      </c>
      <c r="C138" s="3" t="s">
        <v>74</v>
      </c>
      <c r="D138" s="3">
        <v>4.04</v>
      </c>
      <c r="E138" s="3" t="s">
        <v>74</v>
      </c>
      <c r="F138" s="3" t="s">
        <v>74</v>
      </c>
      <c r="G138" s="3" t="s">
        <v>74</v>
      </c>
      <c r="H138" t="s">
        <v>461</v>
      </c>
      <c r="I138" t="s">
        <v>462</v>
      </c>
      <c r="J138" t="s">
        <v>463</v>
      </c>
    </row>
    <row r="139" spans="1:10" x14ac:dyDescent="0.25">
      <c r="A139" t="s">
        <v>464</v>
      </c>
      <c r="B139" s="3" t="s">
        <v>74</v>
      </c>
      <c r="C139" s="3" t="s">
        <v>74</v>
      </c>
      <c r="D139" s="3" t="s">
        <v>74</v>
      </c>
      <c r="E139" s="3">
        <v>73</v>
      </c>
      <c r="F139" s="3" t="s">
        <v>74</v>
      </c>
      <c r="G139" s="3">
        <v>220.81</v>
      </c>
      <c r="H139" t="s">
        <v>465</v>
      </c>
      <c r="I139" t="s">
        <v>466</v>
      </c>
      <c r="J139" t="s">
        <v>467</v>
      </c>
    </row>
    <row r="140" spans="1:10" x14ac:dyDescent="0.25">
      <c r="A140" t="s">
        <v>468</v>
      </c>
      <c r="B140" s="3" t="s">
        <v>74</v>
      </c>
      <c r="C140" s="3" t="s">
        <v>74</v>
      </c>
      <c r="D140" s="3" t="s">
        <v>74</v>
      </c>
      <c r="E140" s="3" t="s">
        <v>74</v>
      </c>
      <c r="F140" s="3">
        <v>3.55</v>
      </c>
      <c r="G140" s="3">
        <v>2.58</v>
      </c>
      <c r="H140" t="s">
        <v>469</v>
      </c>
      <c r="J140" t="s">
        <v>203</v>
      </c>
    </row>
    <row r="141" spans="1:10" x14ac:dyDescent="0.25">
      <c r="A141" t="s">
        <v>470</v>
      </c>
      <c r="B141" s="3" t="s">
        <v>74</v>
      </c>
      <c r="C141" s="3" t="s">
        <v>74</v>
      </c>
      <c r="D141" s="3">
        <v>2.5499999999999998</v>
      </c>
      <c r="E141" s="3" t="s">
        <v>74</v>
      </c>
      <c r="F141" s="3" t="s">
        <v>74</v>
      </c>
      <c r="G141" s="3" t="s">
        <v>74</v>
      </c>
      <c r="H141" t="s">
        <v>471</v>
      </c>
      <c r="I141" t="s">
        <v>472</v>
      </c>
      <c r="J141" t="s">
        <v>473</v>
      </c>
    </row>
    <row r="142" spans="1:10" x14ac:dyDescent="0.25">
      <c r="A142" t="s">
        <v>474</v>
      </c>
      <c r="B142" s="3" t="s">
        <v>74</v>
      </c>
      <c r="C142" s="3" t="s">
        <v>74</v>
      </c>
      <c r="D142" s="3" t="s">
        <v>74</v>
      </c>
      <c r="E142" s="3" t="s">
        <v>74</v>
      </c>
      <c r="F142" s="3" t="s">
        <v>74</v>
      </c>
      <c r="G142" s="3">
        <v>6.84</v>
      </c>
      <c r="H142" t="s">
        <v>475</v>
      </c>
      <c r="J142" t="s">
        <v>476</v>
      </c>
    </row>
    <row r="143" spans="1:10" x14ac:dyDescent="0.25">
      <c r="A143" t="s">
        <v>477</v>
      </c>
      <c r="B143" s="3" t="s">
        <v>74</v>
      </c>
      <c r="C143" s="3" t="s">
        <v>74</v>
      </c>
      <c r="D143" s="3" t="s">
        <v>74</v>
      </c>
      <c r="E143" s="3" t="s">
        <v>74</v>
      </c>
      <c r="F143" s="3">
        <v>2.39</v>
      </c>
      <c r="G143" s="3">
        <v>3.15</v>
      </c>
      <c r="H143" t="s">
        <v>478</v>
      </c>
      <c r="J143" t="s">
        <v>479</v>
      </c>
    </row>
    <row r="144" spans="1:10" x14ac:dyDescent="0.25">
      <c r="A144" t="s">
        <v>480</v>
      </c>
      <c r="B144" s="3" t="s">
        <v>74</v>
      </c>
      <c r="C144" s="3" t="s">
        <v>74</v>
      </c>
      <c r="D144" s="3">
        <v>3.85</v>
      </c>
      <c r="E144" s="3">
        <v>6.78</v>
      </c>
      <c r="F144" s="3" t="s">
        <v>74</v>
      </c>
      <c r="G144" s="3" t="s">
        <v>74</v>
      </c>
      <c r="H144" t="s">
        <v>481</v>
      </c>
      <c r="I144" t="s">
        <v>482</v>
      </c>
      <c r="J144" t="s">
        <v>483</v>
      </c>
    </row>
    <row r="145" spans="1:10" x14ac:dyDescent="0.25">
      <c r="A145" t="s">
        <v>484</v>
      </c>
      <c r="B145" s="3" t="s">
        <v>74</v>
      </c>
      <c r="C145" s="3" t="s">
        <v>74</v>
      </c>
      <c r="D145" s="3" t="s">
        <v>74</v>
      </c>
      <c r="E145" s="3">
        <v>25.09</v>
      </c>
      <c r="F145" s="3" t="s">
        <v>74</v>
      </c>
      <c r="G145" s="3" t="s">
        <v>74</v>
      </c>
      <c r="H145" t="s">
        <v>485</v>
      </c>
      <c r="I145" t="s">
        <v>486</v>
      </c>
      <c r="J145" t="s">
        <v>487</v>
      </c>
    </row>
    <row r="146" spans="1:10" x14ac:dyDescent="0.25">
      <c r="A146" t="s">
        <v>488</v>
      </c>
      <c r="B146" s="3" t="s">
        <v>74</v>
      </c>
      <c r="C146" s="3" t="s">
        <v>74</v>
      </c>
      <c r="D146" s="3">
        <v>3.56</v>
      </c>
      <c r="E146" s="3" t="s">
        <v>74</v>
      </c>
      <c r="F146" s="3" t="s">
        <v>74</v>
      </c>
      <c r="G146" s="3">
        <v>2.62</v>
      </c>
      <c r="H146" t="s">
        <v>489</v>
      </c>
      <c r="J146" t="s">
        <v>490</v>
      </c>
    </row>
    <row r="147" spans="1:10" x14ac:dyDescent="0.25">
      <c r="A147" t="s">
        <v>491</v>
      </c>
      <c r="B147" s="3" t="s">
        <v>74</v>
      </c>
      <c r="C147" s="3" t="s">
        <v>74</v>
      </c>
      <c r="D147" s="3">
        <v>6.37</v>
      </c>
      <c r="E147" s="3" t="s">
        <v>74</v>
      </c>
      <c r="F147" s="3" t="s">
        <v>74</v>
      </c>
      <c r="G147" s="3" t="s">
        <v>74</v>
      </c>
      <c r="H147" t="s">
        <v>492</v>
      </c>
      <c r="I147" t="s">
        <v>493</v>
      </c>
      <c r="J147" t="s">
        <v>494</v>
      </c>
    </row>
    <row r="148" spans="1:10" x14ac:dyDescent="0.25">
      <c r="A148" t="s">
        <v>495</v>
      </c>
      <c r="B148" s="3" t="s">
        <v>74</v>
      </c>
      <c r="C148" s="3" t="s">
        <v>74</v>
      </c>
      <c r="D148" s="3" t="s">
        <v>74</v>
      </c>
      <c r="E148" s="3" t="s">
        <v>74</v>
      </c>
      <c r="F148" s="3" t="s">
        <v>74</v>
      </c>
      <c r="G148" s="3">
        <v>2.14</v>
      </c>
      <c r="H148" t="s">
        <v>496</v>
      </c>
      <c r="J148" t="s">
        <v>497</v>
      </c>
    </row>
    <row r="149" spans="1:10" x14ac:dyDescent="0.25">
      <c r="A149" t="s">
        <v>498</v>
      </c>
      <c r="B149" s="3" t="s">
        <v>74</v>
      </c>
      <c r="C149" s="3" t="s">
        <v>74</v>
      </c>
      <c r="D149" s="3">
        <v>2.2599999999999998</v>
      </c>
      <c r="E149" s="3" t="s">
        <v>74</v>
      </c>
      <c r="F149" s="3">
        <v>2.09</v>
      </c>
      <c r="G149" s="3">
        <v>2.54</v>
      </c>
      <c r="H149" t="s">
        <v>454</v>
      </c>
      <c r="J149" t="s">
        <v>150</v>
      </c>
    </row>
    <row r="150" spans="1:10" x14ac:dyDescent="0.25">
      <c r="A150" t="s">
        <v>499</v>
      </c>
      <c r="B150" s="3" t="s">
        <v>74</v>
      </c>
      <c r="C150" s="3" t="s">
        <v>74</v>
      </c>
      <c r="D150" s="3">
        <v>4.29</v>
      </c>
      <c r="E150" s="3" t="s">
        <v>74</v>
      </c>
      <c r="F150" s="3" t="s">
        <v>74</v>
      </c>
      <c r="G150" s="3" t="s">
        <v>74</v>
      </c>
      <c r="H150" t="s">
        <v>500</v>
      </c>
      <c r="I150" t="s">
        <v>501</v>
      </c>
      <c r="J150" t="s">
        <v>502</v>
      </c>
    </row>
    <row r="151" spans="1:10" x14ac:dyDescent="0.25">
      <c r="A151" t="s">
        <v>503</v>
      </c>
      <c r="B151" s="3" t="s">
        <v>74</v>
      </c>
      <c r="C151" s="3" t="s">
        <v>74</v>
      </c>
      <c r="D151" s="3" t="s">
        <v>74</v>
      </c>
      <c r="E151" s="3">
        <v>11.67</v>
      </c>
      <c r="F151" s="3" t="s">
        <v>74</v>
      </c>
      <c r="G151" s="3">
        <v>10.01</v>
      </c>
      <c r="H151" t="s">
        <v>504</v>
      </c>
      <c r="I151" t="s">
        <v>505</v>
      </c>
      <c r="J151" t="s">
        <v>506</v>
      </c>
    </row>
    <row r="152" spans="1:10" x14ac:dyDescent="0.25">
      <c r="A152" t="s">
        <v>507</v>
      </c>
      <c r="B152" s="3" t="s">
        <v>74</v>
      </c>
      <c r="C152" s="3" t="s">
        <v>74</v>
      </c>
      <c r="D152" s="3" t="s">
        <v>74</v>
      </c>
      <c r="E152" s="3" t="s">
        <v>74</v>
      </c>
      <c r="F152" s="3" t="s">
        <v>74</v>
      </c>
      <c r="G152" s="3">
        <v>2.39</v>
      </c>
      <c r="H152" t="s">
        <v>508</v>
      </c>
      <c r="J152" t="s">
        <v>509</v>
      </c>
    </row>
    <row r="153" spans="1:10" x14ac:dyDescent="0.25">
      <c r="A153" t="s">
        <v>510</v>
      </c>
      <c r="B153" s="3" t="s">
        <v>74</v>
      </c>
      <c r="C153" s="3" t="s">
        <v>74</v>
      </c>
      <c r="D153" s="3">
        <v>4.57</v>
      </c>
      <c r="E153" s="3" t="s">
        <v>74</v>
      </c>
      <c r="F153" s="3" t="s">
        <v>74</v>
      </c>
      <c r="G153" s="3" t="s">
        <v>74</v>
      </c>
      <c r="H153" t="s">
        <v>93</v>
      </c>
    </row>
    <row r="154" spans="1:10" x14ac:dyDescent="0.25">
      <c r="A154" t="s">
        <v>511</v>
      </c>
      <c r="B154" s="3" t="s">
        <v>74</v>
      </c>
      <c r="C154" s="3" t="s">
        <v>74</v>
      </c>
      <c r="D154" s="3">
        <v>3.15</v>
      </c>
      <c r="E154" s="3">
        <v>2.61</v>
      </c>
      <c r="F154" s="3" t="s">
        <v>74</v>
      </c>
      <c r="G154" s="3" t="s">
        <v>74</v>
      </c>
      <c r="H154" t="s">
        <v>512</v>
      </c>
      <c r="J154" t="s">
        <v>513</v>
      </c>
    </row>
    <row r="155" spans="1:10" x14ac:dyDescent="0.25">
      <c r="A155" t="s">
        <v>514</v>
      </c>
      <c r="B155" s="3" t="s">
        <v>74</v>
      </c>
      <c r="C155" s="3" t="s">
        <v>74</v>
      </c>
      <c r="D155" s="3" t="s">
        <v>74</v>
      </c>
      <c r="E155" s="3">
        <v>4.6900000000000004</v>
      </c>
      <c r="F155" s="3" t="s">
        <v>74</v>
      </c>
      <c r="G155" s="3" t="s">
        <v>74</v>
      </c>
      <c r="H155" t="s">
        <v>515</v>
      </c>
      <c r="I155" t="s">
        <v>516</v>
      </c>
      <c r="J155" t="s">
        <v>517</v>
      </c>
    </row>
    <row r="156" spans="1:10" x14ac:dyDescent="0.25">
      <c r="A156" t="s">
        <v>518</v>
      </c>
      <c r="B156" s="3" t="s">
        <v>74</v>
      </c>
      <c r="C156" s="3" t="s">
        <v>74</v>
      </c>
      <c r="D156" s="3">
        <v>2.74</v>
      </c>
      <c r="E156" s="3" t="s">
        <v>74</v>
      </c>
      <c r="F156" s="3">
        <v>2.56</v>
      </c>
      <c r="G156" s="3">
        <v>2.64</v>
      </c>
      <c r="H156" t="s">
        <v>519</v>
      </c>
      <c r="J156" t="s">
        <v>520</v>
      </c>
    </row>
    <row r="157" spans="1:10" x14ac:dyDescent="0.25">
      <c r="A157" t="s">
        <v>521</v>
      </c>
      <c r="B157" s="3" t="s">
        <v>74</v>
      </c>
      <c r="C157" s="3" t="s">
        <v>74</v>
      </c>
      <c r="D157" s="3" t="s">
        <v>74</v>
      </c>
      <c r="E157" s="3">
        <v>10.56</v>
      </c>
      <c r="F157" s="3" t="s">
        <v>74</v>
      </c>
      <c r="G157" s="3" t="s">
        <v>74</v>
      </c>
      <c r="H157" t="s">
        <v>522</v>
      </c>
      <c r="J157" t="s">
        <v>523</v>
      </c>
    </row>
    <row r="158" spans="1:10" x14ac:dyDescent="0.25">
      <c r="A158" t="s">
        <v>524</v>
      </c>
      <c r="B158" s="3" t="s">
        <v>74</v>
      </c>
      <c r="C158" s="3" t="s">
        <v>74</v>
      </c>
      <c r="D158" s="3">
        <v>4.18</v>
      </c>
      <c r="E158" s="3">
        <v>7.41</v>
      </c>
      <c r="F158" s="3">
        <v>2.5299999999999998</v>
      </c>
      <c r="G158" s="3" t="s">
        <v>74</v>
      </c>
      <c r="H158" t="s">
        <v>525</v>
      </c>
      <c r="I158" t="s">
        <v>526</v>
      </c>
      <c r="J158" t="s">
        <v>527</v>
      </c>
    </row>
    <row r="159" spans="1:10" x14ac:dyDescent="0.25">
      <c r="A159" t="s">
        <v>528</v>
      </c>
      <c r="B159" s="3" t="s">
        <v>74</v>
      </c>
      <c r="C159" s="3" t="s">
        <v>74</v>
      </c>
      <c r="D159" s="3" t="s">
        <v>74</v>
      </c>
      <c r="E159" s="3" t="s">
        <v>74</v>
      </c>
      <c r="F159" s="3">
        <v>15.76</v>
      </c>
      <c r="G159" s="3">
        <v>16.52</v>
      </c>
      <c r="H159" t="s">
        <v>525</v>
      </c>
      <c r="I159" t="s">
        <v>526</v>
      </c>
      <c r="J159" t="s">
        <v>527</v>
      </c>
    </row>
    <row r="160" spans="1:10" x14ac:dyDescent="0.25">
      <c r="A160" t="s">
        <v>529</v>
      </c>
      <c r="B160" s="3" t="s">
        <v>74</v>
      </c>
      <c r="C160" s="3" t="s">
        <v>74</v>
      </c>
      <c r="D160" s="3">
        <v>6.91</v>
      </c>
      <c r="E160" s="3" t="s">
        <v>74</v>
      </c>
      <c r="F160" s="3" t="s">
        <v>74</v>
      </c>
      <c r="G160" s="3" t="s">
        <v>74</v>
      </c>
      <c r="H160" t="s">
        <v>530</v>
      </c>
      <c r="I160" t="s">
        <v>531</v>
      </c>
      <c r="J160" t="s">
        <v>532</v>
      </c>
    </row>
    <row r="161" spans="1:10" x14ac:dyDescent="0.25">
      <c r="A161" t="s">
        <v>533</v>
      </c>
      <c r="B161" s="3" t="s">
        <v>74</v>
      </c>
      <c r="C161" s="3" t="s">
        <v>74</v>
      </c>
      <c r="D161" s="3">
        <v>3.37</v>
      </c>
      <c r="E161" s="3" t="s">
        <v>74</v>
      </c>
      <c r="F161" s="3" t="s">
        <v>74</v>
      </c>
      <c r="G161" s="3" t="s">
        <v>74</v>
      </c>
      <c r="H161" t="s">
        <v>534</v>
      </c>
      <c r="J161" t="s">
        <v>429</v>
      </c>
    </row>
    <row r="162" spans="1:10" x14ac:dyDescent="0.25">
      <c r="A162" t="s">
        <v>535</v>
      </c>
      <c r="B162" s="3" t="s">
        <v>74</v>
      </c>
      <c r="C162" s="3" t="s">
        <v>74</v>
      </c>
      <c r="D162" s="3">
        <v>2.82</v>
      </c>
      <c r="E162" s="3" t="s">
        <v>74</v>
      </c>
      <c r="F162" s="3">
        <v>2.78</v>
      </c>
      <c r="G162" s="3">
        <v>2.76</v>
      </c>
      <c r="H162" t="s">
        <v>536</v>
      </c>
      <c r="J162" t="s">
        <v>537</v>
      </c>
    </row>
    <row r="163" spans="1:10" x14ac:dyDescent="0.25">
      <c r="A163" t="s">
        <v>538</v>
      </c>
      <c r="B163" s="3" t="s">
        <v>74</v>
      </c>
      <c r="C163" s="3" t="s">
        <v>74</v>
      </c>
      <c r="D163" s="3" t="s">
        <v>74</v>
      </c>
      <c r="E163" s="3" t="s">
        <v>74</v>
      </c>
      <c r="F163" s="3">
        <v>2.39</v>
      </c>
      <c r="G163" s="3" t="s">
        <v>74</v>
      </c>
      <c r="H163" t="s">
        <v>539</v>
      </c>
      <c r="J163" t="s">
        <v>540</v>
      </c>
    </row>
    <row r="164" spans="1:10" x14ac:dyDescent="0.25">
      <c r="A164" t="s">
        <v>541</v>
      </c>
      <c r="B164" s="3" t="s">
        <v>74</v>
      </c>
      <c r="C164" s="3" t="s">
        <v>74</v>
      </c>
      <c r="D164" s="3" t="s">
        <v>74</v>
      </c>
      <c r="E164" s="3" t="s">
        <v>74</v>
      </c>
      <c r="F164" s="3">
        <v>2.93</v>
      </c>
      <c r="G164" s="3">
        <v>2.62</v>
      </c>
      <c r="H164" t="s">
        <v>542</v>
      </c>
      <c r="I164" t="s">
        <v>543</v>
      </c>
      <c r="J164" t="s">
        <v>544</v>
      </c>
    </row>
    <row r="165" spans="1:10" x14ac:dyDescent="0.25">
      <c r="A165" t="s">
        <v>545</v>
      </c>
      <c r="B165" s="3" t="s">
        <v>74</v>
      </c>
      <c r="C165" s="3" t="s">
        <v>74</v>
      </c>
      <c r="D165" s="3" t="s">
        <v>74</v>
      </c>
      <c r="E165" s="3">
        <v>47.23</v>
      </c>
      <c r="F165" s="3">
        <v>165.95</v>
      </c>
      <c r="G165" s="3">
        <v>503.62</v>
      </c>
      <c r="H165" t="s">
        <v>93</v>
      </c>
    </row>
    <row r="166" spans="1:10" x14ac:dyDescent="0.25">
      <c r="A166" t="s">
        <v>546</v>
      </c>
      <c r="B166" s="3" t="s">
        <v>74</v>
      </c>
      <c r="C166" s="3" t="s">
        <v>74</v>
      </c>
      <c r="D166" s="3">
        <v>6.1</v>
      </c>
      <c r="E166" s="3" t="s">
        <v>74</v>
      </c>
      <c r="F166" s="3">
        <v>19.920000000000002</v>
      </c>
      <c r="G166" s="3">
        <v>23.54</v>
      </c>
      <c r="H166" t="s">
        <v>547</v>
      </c>
      <c r="I166" t="s">
        <v>548</v>
      </c>
      <c r="J166" t="s">
        <v>549</v>
      </c>
    </row>
    <row r="167" spans="1:10" x14ac:dyDescent="0.25">
      <c r="A167" t="s">
        <v>550</v>
      </c>
      <c r="B167" s="3" t="s">
        <v>74</v>
      </c>
      <c r="C167" s="3" t="s">
        <v>74</v>
      </c>
      <c r="D167" s="3" t="s">
        <v>74</v>
      </c>
      <c r="E167" s="3" t="s">
        <v>74</v>
      </c>
      <c r="F167" s="3" t="s">
        <v>74</v>
      </c>
      <c r="G167" s="3">
        <v>2.08</v>
      </c>
      <c r="H167" t="s">
        <v>551</v>
      </c>
      <c r="I167" t="s">
        <v>552</v>
      </c>
      <c r="J167" t="s">
        <v>553</v>
      </c>
    </row>
    <row r="168" spans="1:10" x14ac:dyDescent="0.25">
      <c r="A168" t="s">
        <v>554</v>
      </c>
      <c r="B168" s="3" t="s">
        <v>74</v>
      </c>
      <c r="C168" s="3" t="s">
        <v>74</v>
      </c>
      <c r="D168" s="3" t="s">
        <v>74</v>
      </c>
      <c r="E168" s="3">
        <v>2.34</v>
      </c>
      <c r="F168" s="3" t="s">
        <v>74</v>
      </c>
      <c r="G168" s="3">
        <v>2.29</v>
      </c>
      <c r="H168" t="s">
        <v>551</v>
      </c>
      <c r="I168" t="s">
        <v>552</v>
      </c>
      <c r="J168" t="s">
        <v>553</v>
      </c>
    </row>
    <row r="169" spans="1:10" x14ac:dyDescent="0.25">
      <c r="A169" t="s">
        <v>555</v>
      </c>
      <c r="B169" s="3" t="s">
        <v>74</v>
      </c>
      <c r="C169" s="3" t="s">
        <v>74</v>
      </c>
      <c r="D169" s="3">
        <v>6.33</v>
      </c>
      <c r="E169" s="3">
        <v>4.6500000000000004</v>
      </c>
      <c r="F169" s="3">
        <v>3.33</v>
      </c>
      <c r="G169" s="3">
        <v>5.63</v>
      </c>
      <c r="H169" t="s">
        <v>93</v>
      </c>
    </row>
    <row r="170" spans="1:10" x14ac:dyDescent="0.25">
      <c r="A170" t="s">
        <v>556</v>
      </c>
      <c r="B170" s="3" t="s">
        <v>74</v>
      </c>
      <c r="C170" s="3" t="s">
        <v>74</v>
      </c>
      <c r="D170" s="3" t="s">
        <v>74</v>
      </c>
      <c r="E170" s="3" t="s">
        <v>74</v>
      </c>
      <c r="F170" s="3">
        <v>7.88</v>
      </c>
      <c r="G170" s="3" t="s">
        <v>74</v>
      </c>
      <c r="H170" t="s">
        <v>557</v>
      </c>
      <c r="J170" t="s">
        <v>558</v>
      </c>
    </row>
    <row r="171" spans="1:10" x14ac:dyDescent="0.25">
      <c r="A171" t="s">
        <v>559</v>
      </c>
      <c r="B171" s="3" t="s">
        <v>74</v>
      </c>
      <c r="C171" s="3" t="s">
        <v>74</v>
      </c>
      <c r="D171" s="3">
        <v>2.5</v>
      </c>
      <c r="E171" s="3" t="s">
        <v>74</v>
      </c>
      <c r="F171" s="3">
        <v>2.15</v>
      </c>
      <c r="G171" s="3">
        <v>2.0299999999999998</v>
      </c>
      <c r="H171" t="s">
        <v>560</v>
      </c>
      <c r="I171" t="s">
        <v>561</v>
      </c>
      <c r="J171" t="s">
        <v>562</v>
      </c>
    </row>
    <row r="172" spans="1:10" x14ac:dyDescent="0.25">
      <c r="A172" t="s">
        <v>563</v>
      </c>
      <c r="B172" s="3" t="s">
        <v>74</v>
      </c>
      <c r="C172" s="3" t="s">
        <v>74</v>
      </c>
      <c r="D172" s="3" t="s">
        <v>74</v>
      </c>
      <c r="E172" s="3" t="s">
        <v>74</v>
      </c>
      <c r="F172" s="3">
        <v>3.25</v>
      </c>
      <c r="G172" s="3" t="s">
        <v>74</v>
      </c>
      <c r="H172" t="s">
        <v>564</v>
      </c>
      <c r="I172" t="s">
        <v>565</v>
      </c>
      <c r="J172" t="s">
        <v>566</v>
      </c>
    </row>
    <row r="173" spans="1:10" x14ac:dyDescent="0.25">
      <c r="A173" t="s">
        <v>567</v>
      </c>
      <c r="B173" s="3" t="s">
        <v>74</v>
      </c>
      <c r="C173" s="3" t="s">
        <v>74</v>
      </c>
      <c r="D173" s="3" t="s">
        <v>74</v>
      </c>
      <c r="E173" s="3" t="s">
        <v>74</v>
      </c>
      <c r="F173" s="3">
        <v>2.2599999999999998</v>
      </c>
      <c r="G173" s="3" t="s">
        <v>74</v>
      </c>
      <c r="H173" t="s">
        <v>568</v>
      </c>
      <c r="J173" t="s">
        <v>449</v>
      </c>
    </row>
    <row r="174" spans="1:10" x14ac:dyDescent="0.25">
      <c r="A174" t="s">
        <v>569</v>
      </c>
      <c r="B174" s="3" t="s">
        <v>74</v>
      </c>
      <c r="C174" s="3" t="s">
        <v>74</v>
      </c>
      <c r="D174" s="3">
        <v>2.33</v>
      </c>
      <c r="E174" s="3" t="s">
        <v>74</v>
      </c>
      <c r="F174" s="3" t="s">
        <v>74</v>
      </c>
      <c r="G174" s="3" t="s">
        <v>74</v>
      </c>
      <c r="H174" t="s">
        <v>570</v>
      </c>
      <c r="I174" t="s">
        <v>571</v>
      </c>
      <c r="J174" t="s">
        <v>572</v>
      </c>
    </row>
    <row r="175" spans="1:10" x14ac:dyDescent="0.25">
      <c r="A175" t="s">
        <v>573</v>
      </c>
      <c r="B175" s="3" t="s">
        <v>74</v>
      </c>
      <c r="C175" s="3" t="s">
        <v>74</v>
      </c>
      <c r="D175" s="3" t="s">
        <v>74</v>
      </c>
      <c r="E175" s="3" t="s">
        <v>74</v>
      </c>
      <c r="F175" s="3">
        <v>2.68</v>
      </c>
      <c r="G175" s="3" t="s">
        <v>74</v>
      </c>
      <c r="H175" t="s">
        <v>574</v>
      </c>
      <c r="J175" t="s">
        <v>575</v>
      </c>
    </row>
    <row r="176" spans="1:10" x14ac:dyDescent="0.25">
      <c r="A176" t="s">
        <v>576</v>
      </c>
      <c r="B176" s="3" t="s">
        <v>74</v>
      </c>
      <c r="C176" s="3" t="s">
        <v>74</v>
      </c>
      <c r="D176" s="3">
        <v>4.1900000000000004</v>
      </c>
      <c r="E176" s="3" t="s">
        <v>74</v>
      </c>
      <c r="F176" s="3">
        <v>2.74</v>
      </c>
      <c r="G176" s="3">
        <v>3.55</v>
      </c>
      <c r="H176" t="s">
        <v>577</v>
      </c>
      <c r="I176" t="s">
        <v>578</v>
      </c>
      <c r="J176" t="s">
        <v>142</v>
      </c>
    </row>
    <row r="177" spans="1:10" x14ac:dyDescent="0.25">
      <c r="A177" t="s">
        <v>579</v>
      </c>
      <c r="B177" s="3" t="s">
        <v>74</v>
      </c>
      <c r="C177" s="3" t="s">
        <v>74</v>
      </c>
      <c r="D177" s="3" t="s">
        <v>74</v>
      </c>
      <c r="E177" s="3" t="s">
        <v>74</v>
      </c>
      <c r="F177" s="3">
        <v>2.46</v>
      </c>
      <c r="G177" s="3" t="s">
        <v>74</v>
      </c>
      <c r="H177" t="s">
        <v>580</v>
      </c>
      <c r="I177" t="s">
        <v>581</v>
      </c>
      <c r="J177" t="s">
        <v>582</v>
      </c>
    </row>
    <row r="178" spans="1:10" x14ac:dyDescent="0.25">
      <c r="A178" t="s">
        <v>583</v>
      </c>
      <c r="B178" s="3" t="s">
        <v>74</v>
      </c>
      <c r="C178" s="3" t="s">
        <v>74</v>
      </c>
      <c r="D178" s="3">
        <v>2.34</v>
      </c>
      <c r="E178" s="3" t="s">
        <v>74</v>
      </c>
      <c r="F178" s="3" t="s">
        <v>74</v>
      </c>
      <c r="G178" s="3" t="s">
        <v>74</v>
      </c>
      <c r="H178" t="s">
        <v>584</v>
      </c>
      <c r="I178" t="s">
        <v>585</v>
      </c>
      <c r="J178" t="s">
        <v>586</v>
      </c>
    </row>
    <row r="179" spans="1:10" x14ac:dyDescent="0.25">
      <c r="A179" t="s">
        <v>587</v>
      </c>
      <c r="B179" s="3" t="s">
        <v>74</v>
      </c>
      <c r="C179" s="3" t="s">
        <v>74</v>
      </c>
      <c r="D179" s="3" t="s">
        <v>74</v>
      </c>
      <c r="E179" s="3" t="s">
        <v>74</v>
      </c>
      <c r="F179" s="3">
        <v>4.22</v>
      </c>
      <c r="G179" s="3">
        <v>3.3</v>
      </c>
      <c r="H179" t="s">
        <v>588</v>
      </c>
      <c r="J179" t="s">
        <v>414</v>
      </c>
    </row>
    <row r="180" spans="1:10" x14ac:dyDescent="0.25">
      <c r="A180" t="s">
        <v>589</v>
      </c>
      <c r="B180" s="3" t="s">
        <v>74</v>
      </c>
      <c r="C180" s="3" t="s">
        <v>74</v>
      </c>
      <c r="D180" s="3" t="s">
        <v>74</v>
      </c>
      <c r="E180" s="3" t="s">
        <v>74</v>
      </c>
      <c r="F180" s="3">
        <v>12.14</v>
      </c>
      <c r="G180" s="3" t="s">
        <v>74</v>
      </c>
      <c r="H180" t="s">
        <v>590</v>
      </c>
      <c r="I180" t="s">
        <v>591</v>
      </c>
      <c r="J180" t="s">
        <v>592</v>
      </c>
    </row>
    <row r="181" spans="1:10" x14ac:dyDescent="0.25">
      <c r="A181" t="s">
        <v>593</v>
      </c>
      <c r="B181" s="3" t="s">
        <v>74</v>
      </c>
      <c r="C181" s="3" t="s">
        <v>74</v>
      </c>
      <c r="D181" s="3" t="s">
        <v>74</v>
      </c>
      <c r="E181" s="3" t="s">
        <v>74</v>
      </c>
      <c r="F181" s="3">
        <v>2.52</v>
      </c>
      <c r="G181" s="3" t="s">
        <v>74</v>
      </c>
      <c r="H181" t="s">
        <v>594</v>
      </c>
      <c r="I181" t="s">
        <v>595</v>
      </c>
      <c r="J181" t="s">
        <v>596</v>
      </c>
    </row>
    <row r="182" spans="1:10" x14ac:dyDescent="0.25">
      <c r="A182" t="s">
        <v>597</v>
      </c>
      <c r="B182" s="3" t="s">
        <v>74</v>
      </c>
      <c r="C182" s="3" t="s">
        <v>74</v>
      </c>
      <c r="D182" s="3">
        <v>2.91</v>
      </c>
      <c r="E182" s="3" t="s">
        <v>74</v>
      </c>
      <c r="F182" s="3" t="s">
        <v>74</v>
      </c>
      <c r="G182" s="3" t="s">
        <v>74</v>
      </c>
      <c r="H182" t="s">
        <v>598</v>
      </c>
      <c r="J182" t="s">
        <v>599</v>
      </c>
    </row>
    <row r="183" spans="1:10" x14ac:dyDescent="0.25">
      <c r="A183" t="s">
        <v>600</v>
      </c>
      <c r="B183" s="3" t="s">
        <v>74</v>
      </c>
      <c r="C183" s="3" t="s">
        <v>74</v>
      </c>
      <c r="D183" s="3" t="s">
        <v>74</v>
      </c>
      <c r="E183" s="3" t="s">
        <v>74</v>
      </c>
      <c r="F183" s="3">
        <v>5.82</v>
      </c>
      <c r="G183" s="3" t="s">
        <v>74</v>
      </c>
      <c r="H183" t="s">
        <v>601</v>
      </c>
      <c r="J183" t="s">
        <v>411</v>
      </c>
    </row>
    <row r="184" spans="1:10" x14ac:dyDescent="0.25">
      <c r="A184" t="s">
        <v>602</v>
      </c>
      <c r="B184" s="3" t="s">
        <v>74</v>
      </c>
      <c r="C184" s="3" t="s">
        <v>74</v>
      </c>
      <c r="D184" s="3">
        <v>12.39</v>
      </c>
      <c r="E184" s="3" t="s">
        <v>74</v>
      </c>
      <c r="F184" s="3" t="s">
        <v>74</v>
      </c>
      <c r="G184" s="3" t="s">
        <v>74</v>
      </c>
      <c r="H184" t="s">
        <v>603</v>
      </c>
      <c r="I184" t="s">
        <v>604</v>
      </c>
      <c r="J184" t="s">
        <v>605</v>
      </c>
    </row>
    <row r="185" spans="1:10" x14ac:dyDescent="0.25">
      <c r="A185" t="s">
        <v>606</v>
      </c>
      <c r="B185" s="3" t="s">
        <v>74</v>
      </c>
      <c r="C185" s="3" t="s">
        <v>74</v>
      </c>
      <c r="D185" s="3">
        <v>2.29</v>
      </c>
      <c r="E185" s="3" t="s">
        <v>74</v>
      </c>
      <c r="F185" s="3" t="s">
        <v>74</v>
      </c>
      <c r="G185" s="3" t="s">
        <v>74</v>
      </c>
      <c r="H185" t="s">
        <v>607</v>
      </c>
      <c r="I185" t="s">
        <v>608</v>
      </c>
      <c r="J185" t="s">
        <v>609</v>
      </c>
    </row>
    <row r="186" spans="1:10" x14ac:dyDescent="0.25">
      <c r="A186" t="s">
        <v>610</v>
      </c>
      <c r="B186" s="3" t="s">
        <v>74</v>
      </c>
      <c r="C186" s="3" t="s">
        <v>74</v>
      </c>
      <c r="D186" s="3" t="s">
        <v>74</v>
      </c>
      <c r="E186" s="3">
        <v>3.32</v>
      </c>
      <c r="F186" s="3" t="s">
        <v>74</v>
      </c>
      <c r="G186" s="3" t="s">
        <v>74</v>
      </c>
      <c r="H186" t="s">
        <v>611</v>
      </c>
      <c r="I186" t="s">
        <v>612</v>
      </c>
      <c r="J186" t="s">
        <v>613</v>
      </c>
    </row>
    <row r="187" spans="1:10" x14ac:dyDescent="0.25">
      <c r="A187" t="s">
        <v>614</v>
      </c>
      <c r="B187" s="3" t="s">
        <v>74</v>
      </c>
      <c r="C187" s="3" t="s">
        <v>74</v>
      </c>
      <c r="D187" s="3">
        <v>2.79</v>
      </c>
      <c r="E187" s="3" t="s">
        <v>74</v>
      </c>
      <c r="F187" s="3">
        <v>2.62</v>
      </c>
      <c r="G187" s="3">
        <v>2.74</v>
      </c>
      <c r="H187" t="s">
        <v>615</v>
      </c>
      <c r="I187" t="s">
        <v>616</v>
      </c>
      <c r="J187" t="s">
        <v>617</v>
      </c>
    </row>
    <row r="188" spans="1:10" x14ac:dyDescent="0.25">
      <c r="A188" t="s">
        <v>618</v>
      </c>
      <c r="B188" s="3" t="s">
        <v>74</v>
      </c>
      <c r="C188" s="3" t="s">
        <v>74</v>
      </c>
      <c r="D188" s="3" t="s">
        <v>74</v>
      </c>
      <c r="E188" s="3" t="s">
        <v>74</v>
      </c>
      <c r="F188" s="3">
        <v>2.9</v>
      </c>
      <c r="G188" s="3">
        <v>2.63</v>
      </c>
      <c r="H188" t="s">
        <v>619</v>
      </c>
      <c r="J188" t="s">
        <v>620</v>
      </c>
    </row>
    <row r="189" spans="1:10" x14ac:dyDescent="0.25">
      <c r="A189" t="s">
        <v>621</v>
      </c>
      <c r="B189" s="3" t="s">
        <v>74</v>
      </c>
      <c r="C189" s="3" t="s">
        <v>74</v>
      </c>
      <c r="D189" s="3">
        <v>2.31</v>
      </c>
      <c r="E189" s="3" t="s">
        <v>74</v>
      </c>
      <c r="F189" s="3" t="s">
        <v>74</v>
      </c>
      <c r="G189" s="3" t="s">
        <v>74</v>
      </c>
      <c r="H189" t="s">
        <v>622</v>
      </c>
      <c r="I189" t="s">
        <v>623</v>
      </c>
      <c r="J189" t="s">
        <v>624</v>
      </c>
    </row>
    <row r="190" spans="1:10" x14ac:dyDescent="0.25">
      <c r="A190" t="s">
        <v>625</v>
      </c>
      <c r="B190" s="3" t="s">
        <v>74</v>
      </c>
      <c r="C190" s="3" t="s">
        <v>74</v>
      </c>
      <c r="D190" s="3">
        <v>2.3199999999999998</v>
      </c>
      <c r="E190" s="3" t="s">
        <v>74</v>
      </c>
      <c r="F190" s="3" t="s">
        <v>74</v>
      </c>
      <c r="G190" s="3" t="s">
        <v>74</v>
      </c>
      <c r="H190" t="s">
        <v>626</v>
      </c>
      <c r="I190" t="s">
        <v>627</v>
      </c>
      <c r="J190" t="s">
        <v>628</v>
      </c>
    </row>
    <row r="191" spans="1:10" x14ac:dyDescent="0.25">
      <c r="A191" t="s">
        <v>629</v>
      </c>
      <c r="B191" s="3" t="s">
        <v>74</v>
      </c>
      <c r="C191" s="3" t="s">
        <v>74</v>
      </c>
      <c r="D191" s="3" t="s">
        <v>74</v>
      </c>
      <c r="E191" s="3" t="s">
        <v>74</v>
      </c>
      <c r="F191" s="3">
        <v>3.2</v>
      </c>
      <c r="G191" s="3" t="s">
        <v>74</v>
      </c>
      <c r="H191" t="s">
        <v>630</v>
      </c>
      <c r="I191" t="s">
        <v>631</v>
      </c>
      <c r="J191" t="s">
        <v>632</v>
      </c>
    </row>
    <row r="192" spans="1:10" x14ac:dyDescent="0.25">
      <c r="A192" t="s">
        <v>633</v>
      </c>
      <c r="B192" s="3" t="s">
        <v>74</v>
      </c>
      <c r="C192" s="3" t="s">
        <v>74</v>
      </c>
      <c r="D192" s="3" t="s">
        <v>74</v>
      </c>
      <c r="E192" s="3">
        <v>2.56</v>
      </c>
      <c r="F192" s="3" t="s">
        <v>74</v>
      </c>
      <c r="G192" s="3" t="s">
        <v>74</v>
      </c>
      <c r="H192" t="s">
        <v>630</v>
      </c>
      <c r="I192" t="s">
        <v>631</v>
      </c>
      <c r="J192" t="s">
        <v>632</v>
      </c>
    </row>
    <row r="193" spans="1:10" x14ac:dyDescent="0.25">
      <c r="A193" t="s">
        <v>634</v>
      </c>
      <c r="B193" s="3" t="s">
        <v>74</v>
      </c>
      <c r="C193" s="3" t="s">
        <v>74</v>
      </c>
      <c r="D193" s="3" t="s">
        <v>74</v>
      </c>
      <c r="E193" s="3">
        <v>9.06</v>
      </c>
      <c r="F193" s="3">
        <v>5.25</v>
      </c>
      <c r="G193" s="3">
        <v>4.0199999999999996</v>
      </c>
      <c r="H193" t="s">
        <v>630</v>
      </c>
      <c r="I193" t="s">
        <v>631</v>
      </c>
      <c r="J193" t="s">
        <v>632</v>
      </c>
    </row>
    <row r="194" spans="1:10" x14ac:dyDescent="0.25">
      <c r="A194" t="s">
        <v>635</v>
      </c>
      <c r="B194" s="3" t="s">
        <v>74</v>
      </c>
      <c r="C194" s="3" t="s">
        <v>74</v>
      </c>
      <c r="D194" s="3">
        <v>67.17</v>
      </c>
      <c r="E194" s="3" t="s">
        <v>74</v>
      </c>
      <c r="F194" s="3">
        <v>10.61</v>
      </c>
      <c r="G194" s="3" t="s">
        <v>74</v>
      </c>
      <c r="H194" t="s">
        <v>636</v>
      </c>
      <c r="I194" t="s">
        <v>637</v>
      </c>
      <c r="J194" t="s">
        <v>638</v>
      </c>
    </row>
    <row r="195" spans="1:10" x14ac:dyDescent="0.25">
      <c r="A195" t="s">
        <v>639</v>
      </c>
      <c r="B195" s="3" t="s">
        <v>74</v>
      </c>
      <c r="C195" s="3" t="s">
        <v>74</v>
      </c>
      <c r="D195" s="3">
        <v>28.66</v>
      </c>
      <c r="E195" s="3" t="s">
        <v>74</v>
      </c>
      <c r="F195" s="3" t="s">
        <v>74</v>
      </c>
      <c r="G195" s="3" t="s">
        <v>74</v>
      </c>
      <c r="H195" t="s">
        <v>636</v>
      </c>
      <c r="I195" t="s">
        <v>637</v>
      </c>
      <c r="J195" t="s">
        <v>638</v>
      </c>
    </row>
    <row r="196" spans="1:10" x14ac:dyDescent="0.25">
      <c r="A196" t="s">
        <v>640</v>
      </c>
      <c r="B196" s="3" t="s">
        <v>74</v>
      </c>
      <c r="C196" s="3" t="s">
        <v>74</v>
      </c>
      <c r="D196" s="3" t="s">
        <v>74</v>
      </c>
      <c r="E196" s="3" t="s">
        <v>74</v>
      </c>
      <c r="F196" s="3" t="s">
        <v>74</v>
      </c>
      <c r="G196" s="3">
        <v>3.55</v>
      </c>
      <c r="H196" t="s">
        <v>636</v>
      </c>
      <c r="I196" t="s">
        <v>637</v>
      </c>
      <c r="J196" t="s">
        <v>638</v>
      </c>
    </row>
    <row r="197" spans="1:10" x14ac:dyDescent="0.25">
      <c r="A197" t="s">
        <v>641</v>
      </c>
      <c r="B197" s="3" t="s">
        <v>74</v>
      </c>
      <c r="C197" s="3" t="s">
        <v>74</v>
      </c>
      <c r="D197" s="3" t="s">
        <v>74</v>
      </c>
      <c r="E197" s="3" t="s">
        <v>74</v>
      </c>
      <c r="F197" s="3" t="s">
        <v>74</v>
      </c>
      <c r="G197" s="3">
        <v>3.31</v>
      </c>
      <c r="H197" t="s">
        <v>93</v>
      </c>
    </row>
    <row r="198" spans="1:10" x14ac:dyDescent="0.25">
      <c r="A198" t="s">
        <v>642</v>
      </c>
      <c r="B198" s="3" t="s">
        <v>74</v>
      </c>
      <c r="C198" s="3" t="s">
        <v>74</v>
      </c>
      <c r="D198" s="3">
        <v>2.2999999999999998</v>
      </c>
      <c r="E198" s="3" t="s">
        <v>74</v>
      </c>
      <c r="F198" s="3" t="s">
        <v>74</v>
      </c>
      <c r="G198" s="3" t="s">
        <v>74</v>
      </c>
      <c r="H198" t="s">
        <v>630</v>
      </c>
      <c r="I198" t="s">
        <v>631</v>
      </c>
      <c r="J198" t="s">
        <v>632</v>
      </c>
    </row>
    <row r="199" spans="1:10" x14ac:dyDescent="0.25">
      <c r="A199" t="s">
        <v>643</v>
      </c>
      <c r="B199" s="3" t="s">
        <v>74</v>
      </c>
      <c r="C199" s="3" t="s">
        <v>74</v>
      </c>
      <c r="D199" s="3">
        <v>2.2000000000000002</v>
      </c>
      <c r="E199" s="3" t="s">
        <v>74</v>
      </c>
      <c r="F199" s="3" t="s">
        <v>74</v>
      </c>
      <c r="G199" s="3">
        <v>2.4500000000000002</v>
      </c>
      <c r="H199" t="s">
        <v>644</v>
      </c>
      <c r="I199" t="s">
        <v>645</v>
      </c>
      <c r="J199" t="s">
        <v>646</v>
      </c>
    </row>
    <row r="200" spans="1:10" x14ac:dyDescent="0.25">
      <c r="A200" t="s">
        <v>647</v>
      </c>
      <c r="B200" s="3" t="s">
        <v>74</v>
      </c>
      <c r="C200" s="3" t="s">
        <v>74</v>
      </c>
      <c r="D200" s="3">
        <v>2.65</v>
      </c>
      <c r="E200" s="3" t="s">
        <v>74</v>
      </c>
      <c r="F200" s="3" t="s">
        <v>74</v>
      </c>
      <c r="G200" s="3" t="s">
        <v>74</v>
      </c>
      <c r="H200" t="s">
        <v>648</v>
      </c>
      <c r="J200" t="s">
        <v>649</v>
      </c>
    </row>
    <row r="201" spans="1:10" x14ac:dyDescent="0.25">
      <c r="A201" t="s">
        <v>650</v>
      </c>
      <c r="B201" s="3" t="s">
        <v>74</v>
      </c>
      <c r="C201" s="3" t="s">
        <v>74</v>
      </c>
      <c r="D201" s="3">
        <v>2.06</v>
      </c>
      <c r="E201" s="3" t="s">
        <v>74</v>
      </c>
      <c r="F201" s="3" t="s">
        <v>74</v>
      </c>
      <c r="G201" s="3" t="s">
        <v>74</v>
      </c>
      <c r="H201" t="s">
        <v>651</v>
      </c>
      <c r="I201" t="s">
        <v>652</v>
      </c>
      <c r="J201" t="s">
        <v>653</v>
      </c>
    </row>
    <row r="202" spans="1:10" x14ac:dyDescent="0.25">
      <c r="A202" t="s">
        <v>654</v>
      </c>
      <c r="B202" s="3" t="s">
        <v>74</v>
      </c>
      <c r="C202" s="3" t="s">
        <v>74</v>
      </c>
      <c r="D202" s="3">
        <v>2.7</v>
      </c>
      <c r="E202" s="3" t="s">
        <v>74</v>
      </c>
      <c r="F202" s="3" t="s">
        <v>74</v>
      </c>
      <c r="G202" s="3" t="s">
        <v>74</v>
      </c>
      <c r="H202" t="s">
        <v>655</v>
      </c>
      <c r="J202" t="s">
        <v>116</v>
      </c>
    </row>
    <row r="203" spans="1:10" x14ac:dyDescent="0.25">
      <c r="A203" t="s">
        <v>656</v>
      </c>
      <c r="B203" s="3" t="s">
        <v>74</v>
      </c>
      <c r="C203" s="3" t="s">
        <v>74</v>
      </c>
      <c r="D203" s="3" t="s">
        <v>74</v>
      </c>
      <c r="E203" s="3" t="s">
        <v>74</v>
      </c>
      <c r="F203" s="3">
        <v>2.99</v>
      </c>
      <c r="G203" s="3">
        <v>2.38</v>
      </c>
      <c r="H203" t="s">
        <v>657</v>
      </c>
      <c r="I203" t="s">
        <v>658</v>
      </c>
      <c r="J203" t="s">
        <v>659</v>
      </c>
    </row>
    <row r="204" spans="1:10" x14ac:dyDescent="0.25">
      <c r="A204" t="s">
        <v>660</v>
      </c>
      <c r="B204" s="3" t="s">
        <v>74</v>
      </c>
      <c r="C204" s="3" t="s">
        <v>74</v>
      </c>
      <c r="D204" s="3" t="s">
        <v>74</v>
      </c>
      <c r="E204" s="3">
        <v>3.04</v>
      </c>
      <c r="F204" s="3" t="s">
        <v>74</v>
      </c>
      <c r="G204" s="3" t="s">
        <v>74</v>
      </c>
      <c r="H204" t="s">
        <v>661</v>
      </c>
      <c r="J204" t="s">
        <v>662</v>
      </c>
    </row>
    <row r="205" spans="1:10" x14ac:dyDescent="0.25">
      <c r="A205" t="s">
        <v>663</v>
      </c>
      <c r="B205" s="3" t="s">
        <v>74</v>
      </c>
      <c r="C205" s="3" t="s">
        <v>74</v>
      </c>
      <c r="D205" s="3" t="s">
        <v>74</v>
      </c>
      <c r="E205" s="3" t="s">
        <v>74</v>
      </c>
      <c r="F205" s="3">
        <v>2.63</v>
      </c>
      <c r="G205" s="3" t="s">
        <v>74</v>
      </c>
      <c r="H205" t="s">
        <v>664</v>
      </c>
      <c r="I205" t="s">
        <v>665</v>
      </c>
      <c r="J205" t="s">
        <v>666</v>
      </c>
    </row>
    <row r="206" spans="1:10" x14ac:dyDescent="0.25">
      <c r="A206" t="s">
        <v>667</v>
      </c>
      <c r="B206" s="3" t="s">
        <v>74</v>
      </c>
      <c r="C206" s="3" t="s">
        <v>74</v>
      </c>
      <c r="D206" s="3" t="s">
        <v>74</v>
      </c>
      <c r="E206" s="3" t="s">
        <v>74</v>
      </c>
      <c r="F206" s="3">
        <v>2.29</v>
      </c>
      <c r="G206" s="3">
        <v>2.0699999999999998</v>
      </c>
      <c r="H206" t="s">
        <v>668</v>
      </c>
      <c r="J206" t="s">
        <v>213</v>
      </c>
    </row>
    <row r="207" spans="1:10" x14ac:dyDescent="0.25">
      <c r="A207" t="s">
        <v>669</v>
      </c>
      <c r="B207" s="3" t="s">
        <v>74</v>
      </c>
      <c r="C207" s="3" t="s">
        <v>74</v>
      </c>
      <c r="D207" s="3" t="s">
        <v>74</v>
      </c>
      <c r="E207" s="3">
        <v>4.29</v>
      </c>
      <c r="F207" s="3" t="s">
        <v>74</v>
      </c>
      <c r="G207" s="3" t="s">
        <v>74</v>
      </c>
      <c r="H207" t="s">
        <v>670</v>
      </c>
      <c r="I207" t="s">
        <v>671</v>
      </c>
      <c r="J207" t="s">
        <v>672</v>
      </c>
    </row>
    <row r="208" spans="1:10" x14ac:dyDescent="0.25">
      <c r="A208" t="s">
        <v>673</v>
      </c>
      <c r="B208" s="3" t="s">
        <v>74</v>
      </c>
      <c r="C208" s="3" t="s">
        <v>74</v>
      </c>
      <c r="D208" s="3" t="s">
        <v>74</v>
      </c>
      <c r="E208" s="3" t="s">
        <v>74</v>
      </c>
      <c r="F208" s="3">
        <v>8.07</v>
      </c>
      <c r="G208" s="3">
        <v>7.79</v>
      </c>
      <c r="H208" t="s">
        <v>674</v>
      </c>
      <c r="J208" t="s">
        <v>675</v>
      </c>
    </row>
    <row r="209" spans="1:10" x14ac:dyDescent="0.25">
      <c r="A209" t="s">
        <v>676</v>
      </c>
      <c r="B209" s="3" t="s">
        <v>74</v>
      </c>
      <c r="C209" s="3" t="s">
        <v>74</v>
      </c>
      <c r="D209" s="3" t="s">
        <v>74</v>
      </c>
      <c r="E209" s="3" t="s">
        <v>74</v>
      </c>
      <c r="F209" s="3">
        <v>26.27</v>
      </c>
      <c r="G209" s="3">
        <v>34.71</v>
      </c>
      <c r="H209" t="s">
        <v>677</v>
      </c>
      <c r="I209" t="s">
        <v>678</v>
      </c>
      <c r="J209" t="s">
        <v>213</v>
      </c>
    </row>
    <row r="210" spans="1:10" x14ac:dyDescent="0.25">
      <c r="A210" t="s">
        <v>679</v>
      </c>
      <c r="B210" s="3" t="s">
        <v>74</v>
      </c>
      <c r="C210" s="3" t="s">
        <v>74</v>
      </c>
      <c r="D210" s="3">
        <v>3.85</v>
      </c>
      <c r="E210" s="3" t="s">
        <v>74</v>
      </c>
      <c r="F210" s="3" t="s">
        <v>74</v>
      </c>
      <c r="G210" s="3" t="s">
        <v>74</v>
      </c>
      <c r="H210" t="s">
        <v>680</v>
      </c>
      <c r="J210" t="s">
        <v>681</v>
      </c>
    </row>
    <row r="211" spans="1:10" x14ac:dyDescent="0.25">
      <c r="A211" t="s">
        <v>682</v>
      </c>
      <c r="B211" s="3" t="s">
        <v>74</v>
      </c>
      <c r="C211" s="3" t="s">
        <v>74</v>
      </c>
      <c r="D211" s="3">
        <v>2.1</v>
      </c>
      <c r="E211" s="3" t="s">
        <v>74</v>
      </c>
      <c r="F211" s="3" t="s">
        <v>74</v>
      </c>
      <c r="G211" s="3" t="s">
        <v>74</v>
      </c>
      <c r="H211" t="s">
        <v>683</v>
      </c>
      <c r="I211" t="s">
        <v>684</v>
      </c>
      <c r="J211" t="s">
        <v>685</v>
      </c>
    </row>
    <row r="212" spans="1:10" x14ac:dyDescent="0.25">
      <c r="A212" t="s">
        <v>686</v>
      </c>
      <c r="B212" s="3" t="s">
        <v>74</v>
      </c>
      <c r="C212" s="3" t="s">
        <v>74</v>
      </c>
      <c r="D212" s="3" t="s">
        <v>74</v>
      </c>
      <c r="E212" s="3" t="s">
        <v>74</v>
      </c>
      <c r="F212" s="3">
        <v>2.48</v>
      </c>
      <c r="G212" s="3" t="s">
        <v>74</v>
      </c>
      <c r="H212" t="s">
        <v>687</v>
      </c>
      <c r="I212" t="s">
        <v>688</v>
      </c>
      <c r="J212" t="s">
        <v>689</v>
      </c>
    </row>
    <row r="213" spans="1:10" x14ac:dyDescent="0.25">
      <c r="A213" t="s">
        <v>690</v>
      </c>
      <c r="B213" s="3" t="s">
        <v>74</v>
      </c>
      <c r="C213" s="3" t="s">
        <v>74</v>
      </c>
      <c r="D213" s="3">
        <v>3.22</v>
      </c>
      <c r="E213" s="3" t="s">
        <v>74</v>
      </c>
      <c r="F213" s="3" t="s">
        <v>74</v>
      </c>
      <c r="G213" s="3" t="s">
        <v>74</v>
      </c>
      <c r="H213" t="s">
        <v>691</v>
      </c>
      <c r="I213" t="s">
        <v>692</v>
      </c>
      <c r="J213" t="s">
        <v>693</v>
      </c>
    </row>
    <row r="214" spans="1:10" x14ac:dyDescent="0.25">
      <c r="A214" t="s">
        <v>694</v>
      </c>
      <c r="B214" s="3" t="s">
        <v>74</v>
      </c>
      <c r="C214" s="3" t="s">
        <v>74</v>
      </c>
      <c r="D214" s="3">
        <v>11.83</v>
      </c>
      <c r="E214" s="3" t="s">
        <v>74</v>
      </c>
      <c r="F214" s="3" t="s">
        <v>74</v>
      </c>
      <c r="G214" s="3" t="s">
        <v>74</v>
      </c>
      <c r="H214" t="s">
        <v>683</v>
      </c>
      <c r="I214" t="s">
        <v>684</v>
      </c>
      <c r="J214" t="s">
        <v>685</v>
      </c>
    </row>
    <row r="215" spans="1:10" x14ac:dyDescent="0.25">
      <c r="A215" t="s">
        <v>695</v>
      </c>
      <c r="B215" s="3" t="s">
        <v>74</v>
      </c>
      <c r="C215" s="3" t="s">
        <v>74</v>
      </c>
      <c r="D215" s="3" t="s">
        <v>74</v>
      </c>
      <c r="E215" s="3" t="s">
        <v>74</v>
      </c>
      <c r="F215" s="3" t="s">
        <v>74</v>
      </c>
      <c r="G215" s="3">
        <v>2.02</v>
      </c>
      <c r="H215" t="s">
        <v>93</v>
      </c>
    </row>
    <row r="216" spans="1:10" x14ac:dyDescent="0.25">
      <c r="A216" t="s">
        <v>696</v>
      </c>
      <c r="B216" s="3" t="s">
        <v>74</v>
      </c>
      <c r="C216" s="3" t="s">
        <v>74</v>
      </c>
      <c r="D216" s="3">
        <v>2.5499999999999998</v>
      </c>
      <c r="E216" s="3" t="s">
        <v>74</v>
      </c>
      <c r="F216" s="3" t="s">
        <v>74</v>
      </c>
      <c r="G216" s="3" t="s">
        <v>74</v>
      </c>
      <c r="H216" t="s">
        <v>697</v>
      </c>
      <c r="J216" t="s">
        <v>414</v>
      </c>
    </row>
    <row r="217" spans="1:10" x14ac:dyDescent="0.25">
      <c r="A217" t="s">
        <v>698</v>
      </c>
      <c r="B217" s="3" t="s">
        <v>74</v>
      </c>
      <c r="C217" s="3" t="s">
        <v>74</v>
      </c>
      <c r="D217" s="3" t="s">
        <v>74</v>
      </c>
      <c r="E217" s="3" t="s">
        <v>74</v>
      </c>
      <c r="F217" s="3" t="s">
        <v>74</v>
      </c>
      <c r="G217" s="3">
        <v>2.12</v>
      </c>
      <c r="H217" t="s">
        <v>699</v>
      </c>
      <c r="I217" t="s">
        <v>700</v>
      </c>
      <c r="J217" t="s">
        <v>523</v>
      </c>
    </row>
    <row r="218" spans="1:10" x14ac:dyDescent="0.25">
      <c r="A218" t="s">
        <v>701</v>
      </c>
      <c r="B218" s="3" t="s">
        <v>74</v>
      </c>
      <c r="C218" s="3" t="s">
        <v>74</v>
      </c>
      <c r="D218" s="3" t="s">
        <v>74</v>
      </c>
      <c r="E218" s="3" t="s">
        <v>74</v>
      </c>
      <c r="F218" s="3">
        <v>3.06</v>
      </c>
      <c r="G218" s="3">
        <v>2.84</v>
      </c>
      <c r="H218" t="s">
        <v>702</v>
      </c>
      <c r="I218" t="s">
        <v>703</v>
      </c>
      <c r="J218" t="s">
        <v>704</v>
      </c>
    </row>
    <row r="219" spans="1:10" x14ac:dyDescent="0.25">
      <c r="A219" t="s">
        <v>705</v>
      </c>
      <c r="B219" s="3" t="s">
        <v>74</v>
      </c>
      <c r="C219" s="3" t="s">
        <v>74</v>
      </c>
      <c r="D219" s="3" t="s">
        <v>74</v>
      </c>
      <c r="E219" s="3" t="s">
        <v>74</v>
      </c>
      <c r="F219" s="3" t="s">
        <v>74</v>
      </c>
      <c r="G219" s="3">
        <v>3.04</v>
      </c>
      <c r="H219" t="s">
        <v>706</v>
      </c>
      <c r="J219" t="s">
        <v>707</v>
      </c>
    </row>
    <row r="220" spans="1:10" x14ac:dyDescent="0.25">
      <c r="A220" t="s">
        <v>708</v>
      </c>
      <c r="B220" s="3" t="s">
        <v>74</v>
      </c>
      <c r="C220" s="3" t="s">
        <v>74</v>
      </c>
      <c r="D220" s="3" t="s">
        <v>74</v>
      </c>
      <c r="E220" s="3" t="s">
        <v>74</v>
      </c>
      <c r="F220" s="3">
        <v>6.12</v>
      </c>
      <c r="G220" s="3">
        <v>10.15</v>
      </c>
      <c r="H220" t="s">
        <v>709</v>
      </c>
      <c r="J220" t="s">
        <v>710</v>
      </c>
    </row>
    <row r="221" spans="1:10" x14ac:dyDescent="0.25">
      <c r="A221" t="s">
        <v>711</v>
      </c>
      <c r="B221" s="3" t="s">
        <v>74</v>
      </c>
      <c r="C221" s="3" t="s">
        <v>74</v>
      </c>
      <c r="D221" s="3" t="s">
        <v>74</v>
      </c>
      <c r="E221" s="3" t="s">
        <v>74</v>
      </c>
      <c r="F221" s="3">
        <v>11.89</v>
      </c>
      <c r="G221" s="3">
        <v>8.9700000000000006</v>
      </c>
      <c r="H221" t="s">
        <v>712</v>
      </c>
      <c r="J221" t="s">
        <v>713</v>
      </c>
    </row>
    <row r="222" spans="1:10" x14ac:dyDescent="0.25">
      <c r="A222" t="s">
        <v>714</v>
      </c>
      <c r="B222" s="3" t="s">
        <v>74</v>
      </c>
      <c r="C222" s="3" t="s">
        <v>74</v>
      </c>
      <c r="D222" s="3">
        <v>2.56</v>
      </c>
      <c r="E222" s="3" t="s">
        <v>74</v>
      </c>
      <c r="F222" s="3" t="s">
        <v>74</v>
      </c>
      <c r="G222" s="3" t="s">
        <v>74</v>
      </c>
      <c r="H222" t="s">
        <v>715</v>
      </c>
      <c r="I222" t="s">
        <v>716</v>
      </c>
      <c r="J222" t="s">
        <v>717</v>
      </c>
    </row>
    <row r="223" spans="1:10" x14ac:dyDescent="0.25">
      <c r="A223" t="s">
        <v>718</v>
      </c>
      <c r="B223" s="3" t="s">
        <v>74</v>
      </c>
      <c r="C223" s="3" t="s">
        <v>74</v>
      </c>
      <c r="D223" s="3">
        <v>14.02</v>
      </c>
      <c r="E223" s="3" t="s">
        <v>74</v>
      </c>
      <c r="F223" s="3" t="s">
        <v>74</v>
      </c>
      <c r="G223" s="3" t="s">
        <v>74</v>
      </c>
      <c r="H223" t="s">
        <v>719</v>
      </c>
      <c r="J223" t="s">
        <v>181</v>
      </c>
    </row>
    <row r="224" spans="1:10" x14ac:dyDescent="0.25">
      <c r="A224" t="s">
        <v>720</v>
      </c>
      <c r="B224" s="3" t="s">
        <v>74</v>
      </c>
      <c r="C224" s="3" t="s">
        <v>74</v>
      </c>
      <c r="D224" s="3" t="s">
        <v>74</v>
      </c>
      <c r="E224" s="3" t="s">
        <v>74</v>
      </c>
      <c r="F224" s="3" t="s">
        <v>74</v>
      </c>
      <c r="G224" s="3">
        <v>2.44</v>
      </c>
      <c r="H224" t="s">
        <v>721</v>
      </c>
      <c r="J224" t="s">
        <v>722</v>
      </c>
    </row>
    <row r="225" spans="1:10" x14ac:dyDescent="0.25">
      <c r="A225" t="s">
        <v>723</v>
      </c>
      <c r="B225" s="3" t="s">
        <v>74</v>
      </c>
      <c r="C225" s="3" t="s">
        <v>74</v>
      </c>
      <c r="D225" s="3">
        <v>4.83</v>
      </c>
      <c r="E225" s="3" t="s">
        <v>74</v>
      </c>
      <c r="F225" s="3">
        <v>3.49</v>
      </c>
      <c r="G225" s="3">
        <v>4.72</v>
      </c>
      <c r="H225" t="s">
        <v>724</v>
      </c>
      <c r="J225" t="s">
        <v>725</v>
      </c>
    </row>
    <row r="226" spans="1:10" x14ac:dyDescent="0.25">
      <c r="A226" t="s">
        <v>726</v>
      </c>
      <c r="B226" s="3" t="s">
        <v>74</v>
      </c>
      <c r="C226" s="3" t="s">
        <v>74</v>
      </c>
      <c r="D226" s="3">
        <v>2.39</v>
      </c>
      <c r="E226" s="3" t="s">
        <v>74</v>
      </c>
      <c r="F226" s="3">
        <v>2.23</v>
      </c>
      <c r="G226" s="3">
        <v>2.76</v>
      </c>
      <c r="H226" t="s">
        <v>727</v>
      </c>
      <c r="I226" t="s">
        <v>728</v>
      </c>
      <c r="J226" t="s">
        <v>729</v>
      </c>
    </row>
    <row r="227" spans="1:10" x14ac:dyDescent="0.25">
      <c r="A227" t="s">
        <v>730</v>
      </c>
      <c r="B227" s="3" t="s">
        <v>74</v>
      </c>
      <c r="C227" s="3" t="s">
        <v>74</v>
      </c>
      <c r="D227" s="3" t="s">
        <v>74</v>
      </c>
      <c r="E227" s="3" t="s">
        <v>74</v>
      </c>
      <c r="F227" s="3">
        <v>2.2200000000000002</v>
      </c>
      <c r="G227" s="3">
        <v>2.1</v>
      </c>
      <c r="H227" t="s">
        <v>731</v>
      </c>
      <c r="I227" t="s">
        <v>732</v>
      </c>
      <c r="J227" t="s">
        <v>733</v>
      </c>
    </row>
    <row r="228" spans="1:10" x14ac:dyDescent="0.25">
      <c r="A228" t="s">
        <v>734</v>
      </c>
      <c r="B228" s="3" t="s">
        <v>74</v>
      </c>
      <c r="C228" s="3" t="s">
        <v>74</v>
      </c>
      <c r="D228" s="3">
        <v>2.15</v>
      </c>
      <c r="E228" s="3" t="s">
        <v>74</v>
      </c>
      <c r="F228" s="3" t="s">
        <v>74</v>
      </c>
      <c r="G228" s="3" t="s">
        <v>74</v>
      </c>
      <c r="H228" t="s">
        <v>735</v>
      </c>
      <c r="J228" t="s">
        <v>736</v>
      </c>
    </row>
    <row r="229" spans="1:10" x14ac:dyDescent="0.25">
      <c r="A229" t="s">
        <v>737</v>
      </c>
      <c r="B229" s="3" t="s">
        <v>74</v>
      </c>
      <c r="C229" s="3" t="s">
        <v>74</v>
      </c>
      <c r="D229" s="3" t="s">
        <v>74</v>
      </c>
      <c r="E229" s="3">
        <v>25.27</v>
      </c>
      <c r="F229" s="3" t="s">
        <v>74</v>
      </c>
      <c r="G229" s="3" t="s">
        <v>74</v>
      </c>
      <c r="H229" t="s">
        <v>93</v>
      </c>
    </row>
    <row r="230" spans="1:10" x14ac:dyDescent="0.25">
      <c r="A230" t="s">
        <v>738</v>
      </c>
      <c r="B230" s="3" t="s">
        <v>74</v>
      </c>
      <c r="C230" s="3" t="s">
        <v>74</v>
      </c>
      <c r="D230" s="3">
        <v>2.4</v>
      </c>
      <c r="E230" s="3" t="s">
        <v>74</v>
      </c>
      <c r="F230" s="3" t="s">
        <v>74</v>
      </c>
      <c r="G230" s="3" t="s">
        <v>74</v>
      </c>
      <c r="H230" t="s">
        <v>739</v>
      </c>
      <c r="J230" t="s">
        <v>325</v>
      </c>
    </row>
    <row r="231" spans="1:10" x14ac:dyDescent="0.25">
      <c r="A231" t="s">
        <v>740</v>
      </c>
      <c r="B231" s="3" t="s">
        <v>74</v>
      </c>
      <c r="C231" s="3" t="s">
        <v>74</v>
      </c>
      <c r="D231" s="3" t="s">
        <v>74</v>
      </c>
      <c r="E231" s="3">
        <v>3.06</v>
      </c>
      <c r="F231" s="3" t="s">
        <v>74</v>
      </c>
      <c r="G231" s="3" t="s">
        <v>74</v>
      </c>
      <c r="H231" t="s">
        <v>741</v>
      </c>
      <c r="I231" t="s">
        <v>742</v>
      </c>
      <c r="J231" t="s">
        <v>743</v>
      </c>
    </row>
    <row r="232" spans="1:10" x14ac:dyDescent="0.25">
      <c r="A232" t="s">
        <v>744</v>
      </c>
      <c r="B232" s="3" t="s">
        <v>74</v>
      </c>
      <c r="C232" s="3" t="s">
        <v>74</v>
      </c>
      <c r="D232" s="3" t="s">
        <v>74</v>
      </c>
      <c r="E232" s="3">
        <v>2.08</v>
      </c>
      <c r="F232" s="3" t="s">
        <v>74</v>
      </c>
      <c r="G232" s="3" t="s">
        <v>74</v>
      </c>
      <c r="H232" t="s">
        <v>745</v>
      </c>
      <c r="J232" t="s">
        <v>746</v>
      </c>
    </row>
    <row r="233" spans="1:10" x14ac:dyDescent="0.25">
      <c r="A233" t="s">
        <v>747</v>
      </c>
      <c r="B233" s="3" t="s">
        <v>74</v>
      </c>
      <c r="C233" s="3" t="s">
        <v>74</v>
      </c>
      <c r="D233" s="3" t="s">
        <v>74</v>
      </c>
      <c r="E233" s="3" t="s">
        <v>74</v>
      </c>
      <c r="F233" s="3">
        <v>2.58</v>
      </c>
      <c r="G233" s="3" t="s">
        <v>74</v>
      </c>
      <c r="H233" t="s">
        <v>748</v>
      </c>
      <c r="J233" t="s">
        <v>749</v>
      </c>
    </row>
    <row r="234" spans="1:10" x14ac:dyDescent="0.25">
      <c r="A234" t="s">
        <v>750</v>
      </c>
      <c r="B234" s="3" t="s">
        <v>74</v>
      </c>
      <c r="C234" s="3" t="s">
        <v>74</v>
      </c>
      <c r="D234" s="3">
        <v>3.02</v>
      </c>
      <c r="E234" s="3" t="s">
        <v>74</v>
      </c>
      <c r="F234" s="3" t="s">
        <v>74</v>
      </c>
      <c r="G234" s="3" t="s">
        <v>74</v>
      </c>
      <c r="H234" t="s">
        <v>751</v>
      </c>
      <c r="J234" t="s">
        <v>752</v>
      </c>
    </row>
    <row r="235" spans="1:10" x14ac:dyDescent="0.25">
      <c r="A235" t="s">
        <v>753</v>
      </c>
      <c r="B235" s="3" t="s">
        <v>74</v>
      </c>
      <c r="C235" s="3" t="s">
        <v>74</v>
      </c>
      <c r="D235" s="3" t="s">
        <v>74</v>
      </c>
      <c r="E235" s="3" t="s">
        <v>74</v>
      </c>
      <c r="F235" s="3">
        <v>2.09</v>
      </c>
      <c r="G235" s="3" t="s">
        <v>74</v>
      </c>
      <c r="H235" t="s">
        <v>754</v>
      </c>
      <c r="I235" t="s">
        <v>755</v>
      </c>
    </row>
    <row r="236" spans="1:10" x14ac:dyDescent="0.25">
      <c r="A236" t="s">
        <v>756</v>
      </c>
      <c r="B236" s="3" t="s">
        <v>74</v>
      </c>
      <c r="C236" s="3" t="s">
        <v>74</v>
      </c>
      <c r="D236" s="3" t="s">
        <v>74</v>
      </c>
      <c r="E236" s="3" t="s">
        <v>74</v>
      </c>
      <c r="F236" s="3">
        <v>2.62</v>
      </c>
      <c r="G236" s="3" t="s">
        <v>74</v>
      </c>
      <c r="H236" t="s">
        <v>757</v>
      </c>
      <c r="I236" t="s">
        <v>758</v>
      </c>
      <c r="J236" t="s">
        <v>759</v>
      </c>
    </row>
    <row r="237" spans="1:10" x14ac:dyDescent="0.25">
      <c r="A237" t="s">
        <v>760</v>
      </c>
      <c r="B237" s="3" t="s">
        <v>74</v>
      </c>
      <c r="C237" s="3" t="s">
        <v>74</v>
      </c>
      <c r="D237" s="3">
        <v>3.81</v>
      </c>
      <c r="E237" s="3" t="s">
        <v>74</v>
      </c>
      <c r="F237" s="3" t="s">
        <v>74</v>
      </c>
      <c r="G237" s="3" t="s">
        <v>74</v>
      </c>
      <c r="H237" t="s">
        <v>761</v>
      </c>
      <c r="J237" t="s">
        <v>762</v>
      </c>
    </row>
    <row r="238" spans="1:10" x14ac:dyDescent="0.25">
      <c r="A238" t="s">
        <v>763</v>
      </c>
      <c r="B238" s="3" t="s">
        <v>74</v>
      </c>
      <c r="C238" s="3" t="s">
        <v>74</v>
      </c>
      <c r="D238" s="3" t="s">
        <v>74</v>
      </c>
      <c r="E238" s="3" t="s">
        <v>74</v>
      </c>
      <c r="F238" s="3" t="s">
        <v>74</v>
      </c>
      <c r="G238" s="3">
        <v>2.0299999999999998</v>
      </c>
      <c r="H238" t="s">
        <v>764</v>
      </c>
      <c r="I238" t="s">
        <v>765</v>
      </c>
      <c r="J238" t="s">
        <v>766</v>
      </c>
    </row>
    <row r="239" spans="1:10" x14ac:dyDescent="0.25">
      <c r="A239" t="s">
        <v>767</v>
      </c>
      <c r="B239" s="3" t="s">
        <v>74</v>
      </c>
      <c r="C239" s="3" t="s">
        <v>74</v>
      </c>
      <c r="D239" s="3">
        <v>2.72</v>
      </c>
      <c r="E239" s="3" t="s">
        <v>74</v>
      </c>
      <c r="F239" s="3" t="s">
        <v>74</v>
      </c>
      <c r="G239" s="3" t="s">
        <v>74</v>
      </c>
      <c r="H239" t="s">
        <v>768</v>
      </c>
      <c r="J239" t="s">
        <v>769</v>
      </c>
    </row>
    <row r="240" spans="1:10" x14ac:dyDescent="0.25">
      <c r="A240" t="s">
        <v>770</v>
      </c>
      <c r="B240" s="3" t="s">
        <v>74</v>
      </c>
      <c r="C240" s="3" t="s">
        <v>74</v>
      </c>
      <c r="D240" s="3" t="s">
        <v>74</v>
      </c>
      <c r="E240" s="3" t="s">
        <v>74</v>
      </c>
      <c r="F240" s="3">
        <v>2.0699999999999998</v>
      </c>
      <c r="G240" s="3" t="s">
        <v>74</v>
      </c>
      <c r="H240" t="s">
        <v>771</v>
      </c>
      <c r="I240" t="s">
        <v>772</v>
      </c>
      <c r="J240" t="s">
        <v>773</v>
      </c>
    </row>
    <row r="241" spans="1:10" x14ac:dyDescent="0.25">
      <c r="A241" t="s">
        <v>774</v>
      </c>
      <c r="B241" s="3" t="s">
        <v>74</v>
      </c>
      <c r="C241" s="3" t="s">
        <v>74</v>
      </c>
      <c r="D241" s="3" t="s">
        <v>74</v>
      </c>
      <c r="E241" s="3" t="s">
        <v>74</v>
      </c>
      <c r="F241" s="3" t="s">
        <v>74</v>
      </c>
      <c r="G241" s="3">
        <v>2.48</v>
      </c>
      <c r="H241" t="s">
        <v>775</v>
      </c>
      <c r="J241" t="s">
        <v>776</v>
      </c>
    </row>
    <row r="242" spans="1:10" x14ac:dyDescent="0.25">
      <c r="A242" t="s">
        <v>777</v>
      </c>
      <c r="B242" s="3" t="s">
        <v>74</v>
      </c>
      <c r="C242" s="3" t="s">
        <v>74</v>
      </c>
      <c r="D242" s="3">
        <v>30.25</v>
      </c>
      <c r="E242" s="3" t="s">
        <v>74</v>
      </c>
      <c r="F242" s="3" t="s">
        <v>74</v>
      </c>
      <c r="G242" s="3" t="s">
        <v>74</v>
      </c>
      <c r="H242" t="s">
        <v>778</v>
      </c>
      <c r="J242" t="s">
        <v>779</v>
      </c>
    </row>
    <row r="243" spans="1:10" x14ac:dyDescent="0.25">
      <c r="A243" t="s">
        <v>780</v>
      </c>
      <c r="B243" s="3" t="s">
        <v>74</v>
      </c>
      <c r="C243" s="3" t="s">
        <v>74</v>
      </c>
      <c r="D243" s="3">
        <v>3.87</v>
      </c>
      <c r="E243" s="3">
        <v>3.21</v>
      </c>
      <c r="F243" s="3">
        <v>2.2599999999999998</v>
      </c>
      <c r="G243" s="3">
        <v>2.7</v>
      </c>
      <c r="H243" t="s">
        <v>781</v>
      </c>
      <c r="I243" t="s">
        <v>782</v>
      </c>
      <c r="J243" t="s">
        <v>783</v>
      </c>
    </row>
    <row r="244" spans="1:10" x14ac:dyDescent="0.25">
      <c r="A244" t="s">
        <v>784</v>
      </c>
      <c r="B244" s="3" t="s">
        <v>74</v>
      </c>
      <c r="C244" s="3" t="s">
        <v>74</v>
      </c>
      <c r="D244" s="3" t="s">
        <v>74</v>
      </c>
      <c r="E244" s="3" t="s">
        <v>74</v>
      </c>
      <c r="F244" s="3">
        <v>4.1500000000000004</v>
      </c>
      <c r="G244" s="3">
        <v>3.81</v>
      </c>
      <c r="H244" t="s">
        <v>785</v>
      </c>
      <c r="J244" t="s">
        <v>786</v>
      </c>
    </row>
    <row r="245" spans="1:10" x14ac:dyDescent="0.25">
      <c r="A245" t="s">
        <v>787</v>
      </c>
      <c r="B245" s="3" t="s">
        <v>74</v>
      </c>
      <c r="C245" s="3" t="s">
        <v>74</v>
      </c>
      <c r="D245" s="3" t="s">
        <v>74</v>
      </c>
      <c r="E245" s="3" t="s">
        <v>74</v>
      </c>
      <c r="F245" s="3" t="s">
        <v>74</v>
      </c>
      <c r="G245" s="3">
        <v>2.31</v>
      </c>
      <c r="H245" t="s">
        <v>788</v>
      </c>
      <c r="J245" t="s">
        <v>789</v>
      </c>
    </row>
    <row r="246" spans="1:10" x14ac:dyDescent="0.25">
      <c r="A246" t="s">
        <v>790</v>
      </c>
      <c r="B246" s="3" t="s">
        <v>74</v>
      </c>
      <c r="C246" s="3" t="s">
        <v>74</v>
      </c>
      <c r="D246" s="3" t="s">
        <v>74</v>
      </c>
      <c r="E246" s="3" t="s">
        <v>74</v>
      </c>
      <c r="F246" s="3" t="s">
        <v>74</v>
      </c>
      <c r="G246" s="3">
        <v>2.37</v>
      </c>
      <c r="H246" t="s">
        <v>93</v>
      </c>
    </row>
    <row r="247" spans="1:10" x14ac:dyDescent="0.25">
      <c r="A247" t="s">
        <v>791</v>
      </c>
      <c r="B247" s="3" t="s">
        <v>74</v>
      </c>
      <c r="C247" s="3" t="s">
        <v>74</v>
      </c>
      <c r="D247" s="3" t="s">
        <v>74</v>
      </c>
      <c r="E247" s="3" t="s">
        <v>74</v>
      </c>
      <c r="F247" s="3" t="s">
        <v>74</v>
      </c>
      <c r="G247" s="3">
        <v>2.97</v>
      </c>
      <c r="H247" t="s">
        <v>792</v>
      </c>
      <c r="I247" t="s">
        <v>793</v>
      </c>
      <c r="J247" t="s">
        <v>794</v>
      </c>
    </row>
    <row r="248" spans="1:10" x14ac:dyDescent="0.25">
      <c r="A248" t="s">
        <v>795</v>
      </c>
      <c r="B248" s="3" t="s">
        <v>74</v>
      </c>
      <c r="C248" s="3" t="s">
        <v>74</v>
      </c>
      <c r="D248" s="3">
        <v>12.16</v>
      </c>
      <c r="E248" s="3" t="s">
        <v>74</v>
      </c>
      <c r="F248" s="3" t="s">
        <v>74</v>
      </c>
      <c r="G248" s="3" t="s">
        <v>74</v>
      </c>
      <c r="H248" t="s">
        <v>796</v>
      </c>
      <c r="I248" t="s">
        <v>797</v>
      </c>
      <c r="J248" t="s">
        <v>798</v>
      </c>
    </row>
    <row r="249" spans="1:10" x14ac:dyDescent="0.25">
      <c r="A249" t="s">
        <v>799</v>
      </c>
      <c r="B249" s="3" t="s">
        <v>74</v>
      </c>
      <c r="C249" s="3" t="s">
        <v>74</v>
      </c>
      <c r="D249" s="3" t="s">
        <v>74</v>
      </c>
      <c r="E249" s="3" t="s">
        <v>74</v>
      </c>
      <c r="F249" s="3">
        <v>2.4</v>
      </c>
      <c r="G249" s="3" t="s">
        <v>74</v>
      </c>
      <c r="H249" t="s">
        <v>800</v>
      </c>
      <c r="I249" t="s">
        <v>801</v>
      </c>
      <c r="J249" t="s">
        <v>802</v>
      </c>
    </row>
    <row r="250" spans="1:10" x14ac:dyDescent="0.25">
      <c r="A250" t="s">
        <v>803</v>
      </c>
      <c r="B250" s="3" t="s">
        <v>74</v>
      </c>
      <c r="C250" s="3" t="s">
        <v>74</v>
      </c>
      <c r="D250" s="3" t="s">
        <v>74</v>
      </c>
      <c r="E250" s="3" t="s">
        <v>74</v>
      </c>
      <c r="F250" s="3">
        <v>3.47</v>
      </c>
      <c r="G250" s="3" t="s">
        <v>74</v>
      </c>
      <c r="H250" t="s">
        <v>93</v>
      </c>
    </row>
    <row r="251" spans="1:10" x14ac:dyDescent="0.25">
      <c r="A251" t="s">
        <v>804</v>
      </c>
      <c r="B251" s="3" t="s">
        <v>74</v>
      </c>
      <c r="C251" s="3" t="s">
        <v>74</v>
      </c>
      <c r="D251" s="3" t="s">
        <v>74</v>
      </c>
      <c r="E251" s="3" t="s">
        <v>74</v>
      </c>
      <c r="F251" s="3">
        <v>2.63</v>
      </c>
      <c r="G251" s="3" t="s">
        <v>74</v>
      </c>
      <c r="H251" t="s">
        <v>93</v>
      </c>
    </row>
    <row r="252" spans="1:10" x14ac:dyDescent="0.25">
      <c r="A252" t="s">
        <v>805</v>
      </c>
      <c r="B252" s="3" t="s">
        <v>74</v>
      </c>
      <c r="C252" s="3" t="s">
        <v>74</v>
      </c>
      <c r="D252" s="3" t="s">
        <v>74</v>
      </c>
      <c r="E252" s="3" t="s">
        <v>74</v>
      </c>
      <c r="F252" s="3">
        <v>2.09</v>
      </c>
      <c r="G252" s="3">
        <v>2.0299999999999998</v>
      </c>
      <c r="H252" t="s">
        <v>806</v>
      </c>
      <c r="I252" t="s">
        <v>807</v>
      </c>
      <c r="J252" t="s">
        <v>808</v>
      </c>
    </row>
    <row r="253" spans="1:10" x14ac:dyDescent="0.25">
      <c r="A253" t="s">
        <v>809</v>
      </c>
      <c r="B253" s="3" t="s">
        <v>74</v>
      </c>
      <c r="C253" s="3" t="s">
        <v>74</v>
      </c>
      <c r="D253" s="3" t="s">
        <v>74</v>
      </c>
      <c r="E253" s="3" t="s">
        <v>74</v>
      </c>
      <c r="F253" s="3">
        <v>2.12</v>
      </c>
      <c r="G253" s="3" t="s">
        <v>74</v>
      </c>
      <c r="H253" t="s">
        <v>810</v>
      </c>
      <c r="I253" t="s">
        <v>811</v>
      </c>
      <c r="J253" t="s">
        <v>812</v>
      </c>
    </row>
    <row r="254" spans="1:10" x14ac:dyDescent="0.25">
      <c r="A254" t="s">
        <v>813</v>
      </c>
      <c r="B254" s="3" t="s">
        <v>74</v>
      </c>
      <c r="C254" s="3" t="s">
        <v>74</v>
      </c>
      <c r="D254" s="3" t="s">
        <v>74</v>
      </c>
      <c r="E254" s="3" t="s">
        <v>74</v>
      </c>
      <c r="F254" s="3">
        <v>2.3199999999999998</v>
      </c>
      <c r="G254" s="3">
        <v>2.09</v>
      </c>
      <c r="H254" t="s">
        <v>814</v>
      </c>
      <c r="I254" t="s">
        <v>815</v>
      </c>
      <c r="J254" t="s">
        <v>816</v>
      </c>
    </row>
    <row r="255" spans="1:10" x14ac:dyDescent="0.25">
      <c r="A255" t="s">
        <v>817</v>
      </c>
      <c r="B255" s="3" t="s">
        <v>74</v>
      </c>
      <c r="C255" s="3" t="s">
        <v>74</v>
      </c>
      <c r="D255" s="3">
        <v>2.39</v>
      </c>
      <c r="E255" s="3" t="s">
        <v>74</v>
      </c>
      <c r="F255" s="3" t="s">
        <v>74</v>
      </c>
      <c r="G255" s="3" t="s">
        <v>74</v>
      </c>
      <c r="H255" t="s">
        <v>818</v>
      </c>
      <c r="I255" t="s">
        <v>819</v>
      </c>
      <c r="J255" t="s">
        <v>820</v>
      </c>
    </row>
    <row r="256" spans="1:10" x14ac:dyDescent="0.25">
      <c r="A256" t="s">
        <v>821</v>
      </c>
      <c r="B256" s="3" t="s">
        <v>74</v>
      </c>
      <c r="C256" s="3" t="s">
        <v>74</v>
      </c>
      <c r="D256" s="3" t="s">
        <v>74</v>
      </c>
      <c r="E256" s="3" t="s">
        <v>74</v>
      </c>
      <c r="F256" s="3" t="s">
        <v>74</v>
      </c>
      <c r="G256" s="3">
        <v>2.12</v>
      </c>
      <c r="H256" t="s">
        <v>822</v>
      </c>
      <c r="J256" t="s">
        <v>352</v>
      </c>
    </row>
    <row r="257" spans="1:10" x14ac:dyDescent="0.25">
      <c r="A257" t="s">
        <v>823</v>
      </c>
      <c r="B257" s="3" t="s">
        <v>74</v>
      </c>
      <c r="C257" s="3" t="s">
        <v>74</v>
      </c>
      <c r="D257" s="3">
        <v>4.34</v>
      </c>
      <c r="E257" s="3" t="s">
        <v>74</v>
      </c>
      <c r="F257" s="3">
        <v>5.85</v>
      </c>
      <c r="G257" s="3" t="s">
        <v>74</v>
      </c>
      <c r="H257" t="s">
        <v>824</v>
      </c>
      <c r="I257" t="s">
        <v>825</v>
      </c>
      <c r="J257" t="s">
        <v>826</v>
      </c>
    </row>
    <row r="258" spans="1:10" x14ac:dyDescent="0.25">
      <c r="A258" t="s">
        <v>827</v>
      </c>
      <c r="B258" s="3" t="s">
        <v>74</v>
      </c>
      <c r="C258" s="3" t="s">
        <v>74</v>
      </c>
      <c r="D258" s="3">
        <v>2.2799999999999998</v>
      </c>
      <c r="E258" s="3" t="s">
        <v>74</v>
      </c>
      <c r="F258" s="3">
        <v>2.79</v>
      </c>
      <c r="G258" s="3" t="s">
        <v>74</v>
      </c>
      <c r="H258" t="s">
        <v>824</v>
      </c>
      <c r="I258" t="s">
        <v>825</v>
      </c>
      <c r="J258" t="s">
        <v>826</v>
      </c>
    </row>
    <row r="259" spans="1:10" x14ac:dyDescent="0.25">
      <c r="A259" t="s">
        <v>828</v>
      </c>
      <c r="B259" s="3" t="s">
        <v>74</v>
      </c>
      <c r="C259" s="3" t="s">
        <v>74</v>
      </c>
      <c r="D259" s="3">
        <v>2.77</v>
      </c>
      <c r="E259" s="3" t="s">
        <v>74</v>
      </c>
      <c r="F259" s="3">
        <v>2.5099999999999998</v>
      </c>
      <c r="G259" s="3">
        <v>3.23</v>
      </c>
      <c r="H259" t="s">
        <v>829</v>
      </c>
      <c r="J259" t="s">
        <v>830</v>
      </c>
    </row>
    <row r="260" spans="1:10" x14ac:dyDescent="0.25">
      <c r="A260" t="s">
        <v>831</v>
      </c>
      <c r="B260" s="3" t="s">
        <v>74</v>
      </c>
      <c r="C260" s="3" t="s">
        <v>74</v>
      </c>
      <c r="D260" s="3" t="s">
        <v>74</v>
      </c>
      <c r="E260" s="3" t="s">
        <v>74</v>
      </c>
      <c r="F260" s="3" t="s">
        <v>74</v>
      </c>
      <c r="G260" s="3">
        <v>2.1</v>
      </c>
      <c r="H260" t="s">
        <v>832</v>
      </c>
      <c r="I260" t="s">
        <v>833</v>
      </c>
      <c r="J260" t="s">
        <v>834</v>
      </c>
    </row>
    <row r="261" spans="1:10" x14ac:dyDescent="0.25">
      <c r="A261" t="s">
        <v>835</v>
      </c>
      <c r="B261" s="3" t="s">
        <v>74</v>
      </c>
      <c r="C261" s="3" t="s">
        <v>74</v>
      </c>
      <c r="D261" s="3">
        <v>2.39</v>
      </c>
      <c r="E261" s="3" t="s">
        <v>74</v>
      </c>
      <c r="F261" s="3" t="s">
        <v>74</v>
      </c>
      <c r="G261" s="3" t="s">
        <v>74</v>
      </c>
      <c r="H261" t="s">
        <v>836</v>
      </c>
      <c r="J261" t="s">
        <v>837</v>
      </c>
    </row>
    <row r="262" spans="1:10" x14ac:dyDescent="0.25">
      <c r="A262" t="s">
        <v>838</v>
      </c>
      <c r="B262" s="3" t="s">
        <v>74</v>
      </c>
      <c r="C262" s="3" t="s">
        <v>74</v>
      </c>
      <c r="D262" s="3">
        <v>2.27</v>
      </c>
      <c r="E262" s="3" t="s">
        <v>74</v>
      </c>
      <c r="F262" s="3" t="s">
        <v>74</v>
      </c>
      <c r="G262" s="3" t="s">
        <v>74</v>
      </c>
      <c r="H262" t="s">
        <v>839</v>
      </c>
      <c r="I262" t="s">
        <v>840</v>
      </c>
      <c r="J262" t="s">
        <v>841</v>
      </c>
    </row>
    <row r="263" spans="1:10" x14ac:dyDescent="0.25">
      <c r="A263" t="s">
        <v>842</v>
      </c>
      <c r="B263" s="3" t="s">
        <v>74</v>
      </c>
      <c r="C263" s="3" t="s">
        <v>74</v>
      </c>
      <c r="D263" s="3" t="s">
        <v>74</v>
      </c>
      <c r="E263" s="3" t="s">
        <v>74</v>
      </c>
      <c r="F263" s="3">
        <v>2.0699999999999998</v>
      </c>
      <c r="G263" s="3" t="s">
        <v>74</v>
      </c>
      <c r="H263" t="s">
        <v>843</v>
      </c>
      <c r="I263" t="s">
        <v>844</v>
      </c>
      <c r="J263" t="s">
        <v>845</v>
      </c>
    </row>
    <row r="264" spans="1:10" x14ac:dyDescent="0.25">
      <c r="A264" t="s">
        <v>846</v>
      </c>
      <c r="B264" s="3" t="s">
        <v>74</v>
      </c>
      <c r="C264" s="3" t="s">
        <v>74</v>
      </c>
      <c r="D264" s="3" t="s">
        <v>74</v>
      </c>
      <c r="E264" s="3" t="s">
        <v>74</v>
      </c>
      <c r="F264" s="3" t="s">
        <v>74</v>
      </c>
      <c r="G264" s="3">
        <v>2.58</v>
      </c>
      <c r="H264" t="s">
        <v>847</v>
      </c>
      <c r="I264" t="s">
        <v>848</v>
      </c>
      <c r="J264" t="s">
        <v>849</v>
      </c>
    </row>
    <row r="265" spans="1:10" x14ac:dyDescent="0.25">
      <c r="A265" t="s">
        <v>850</v>
      </c>
      <c r="B265" s="3" t="s">
        <v>74</v>
      </c>
      <c r="C265" s="3" t="s">
        <v>74</v>
      </c>
      <c r="D265" s="3" t="s">
        <v>74</v>
      </c>
      <c r="E265" s="3" t="s">
        <v>74</v>
      </c>
      <c r="F265" s="3">
        <v>3.45</v>
      </c>
      <c r="G265" s="3" t="s">
        <v>74</v>
      </c>
      <c r="H265" t="s">
        <v>851</v>
      </c>
      <c r="I265" t="s">
        <v>852</v>
      </c>
      <c r="J265" t="s">
        <v>853</v>
      </c>
    </row>
    <row r="266" spans="1:10" x14ac:dyDescent="0.25">
      <c r="A266" t="s">
        <v>854</v>
      </c>
      <c r="B266" s="3" t="s">
        <v>74</v>
      </c>
      <c r="C266" s="3" t="s">
        <v>74</v>
      </c>
      <c r="D266" s="3">
        <v>2.42</v>
      </c>
      <c r="E266" s="3" t="s">
        <v>74</v>
      </c>
      <c r="F266" s="3">
        <v>2.6</v>
      </c>
      <c r="G266" s="3">
        <v>2.76</v>
      </c>
      <c r="H266" t="s">
        <v>824</v>
      </c>
      <c r="I266" t="s">
        <v>825</v>
      </c>
      <c r="J266" t="s">
        <v>826</v>
      </c>
    </row>
    <row r="267" spans="1:10" x14ac:dyDescent="0.25">
      <c r="A267" t="s">
        <v>855</v>
      </c>
      <c r="B267" s="3" t="s">
        <v>74</v>
      </c>
      <c r="C267" s="3" t="s">
        <v>74</v>
      </c>
      <c r="D267" s="3">
        <v>2.0699999999999998</v>
      </c>
      <c r="E267" s="3" t="s">
        <v>74</v>
      </c>
      <c r="F267" s="3">
        <v>2.67</v>
      </c>
      <c r="G267" s="3">
        <v>3.11</v>
      </c>
      <c r="H267" t="s">
        <v>856</v>
      </c>
      <c r="J267" t="s">
        <v>857</v>
      </c>
    </row>
    <row r="268" spans="1:10" x14ac:dyDescent="0.25">
      <c r="A268" t="s">
        <v>858</v>
      </c>
      <c r="B268" s="3" t="s">
        <v>74</v>
      </c>
      <c r="C268" s="3" t="s">
        <v>74</v>
      </c>
      <c r="D268" s="3" t="s">
        <v>74</v>
      </c>
      <c r="E268" s="3">
        <v>2.3199999999999998</v>
      </c>
      <c r="F268" s="3" t="s">
        <v>74</v>
      </c>
      <c r="G268" s="3" t="s">
        <v>74</v>
      </c>
      <c r="H268" t="s">
        <v>859</v>
      </c>
      <c r="I268" t="s">
        <v>860</v>
      </c>
      <c r="J268" t="s">
        <v>861</v>
      </c>
    </row>
    <row r="269" spans="1:10" x14ac:dyDescent="0.25">
      <c r="A269" t="s">
        <v>862</v>
      </c>
      <c r="B269" s="3" t="s">
        <v>74</v>
      </c>
      <c r="C269" s="3" t="s">
        <v>74</v>
      </c>
      <c r="D269" s="3">
        <v>3.91</v>
      </c>
      <c r="E269" s="3">
        <v>2.95</v>
      </c>
      <c r="F269" s="3">
        <v>2.39</v>
      </c>
      <c r="G269" s="3" t="s">
        <v>74</v>
      </c>
      <c r="H269" t="s">
        <v>863</v>
      </c>
      <c r="I269" t="s">
        <v>864</v>
      </c>
      <c r="J269" t="s">
        <v>865</v>
      </c>
    </row>
    <row r="270" spans="1:10" x14ac:dyDescent="0.25">
      <c r="A270" t="s">
        <v>866</v>
      </c>
      <c r="B270" s="3" t="s">
        <v>74</v>
      </c>
      <c r="C270" s="3" t="s">
        <v>74</v>
      </c>
      <c r="D270" s="3">
        <v>2.94</v>
      </c>
      <c r="E270" s="3" t="s">
        <v>74</v>
      </c>
      <c r="F270" s="3" t="s">
        <v>74</v>
      </c>
      <c r="G270" s="3" t="s">
        <v>74</v>
      </c>
      <c r="H270" t="s">
        <v>863</v>
      </c>
      <c r="I270" t="s">
        <v>864</v>
      </c>
      <c r="J270" t="s">
        <v>865</v>
      </c>
    </row>
    <row r="271" spans="1:10" x14ac:dyDescent="0.25">
      <c r="A271" t="s">
        <v>867</v>
      </c>
      <c r="B271" s="3" t="s">
        <v>74</v>
      </c>
      <c r="C271" s="3" t="s">
        <v>74</v>
      </c>
      <c r="D271" s="3" t="s">
        <v>74</v>
      </c>
      <c r="E271" s="3">
        <v>6.09</v>
      </c>
      <c r="F271" s="3" t="s">
        <v>74</v>
      </c>
      <c r="G271" s="3" t="s">
        <v>74</v>
      </c>
      <c r="H271" t="s">
        <v>868</v>
      </c>
      <c r="I271" t="s">
        <v>869</v>
      </c>
      <c r="J271" t="s">
        <v>870</v>
      </c>
    </row>
    <row r="272" spans="1:10" x14ac:dyDescent="0.25">
      <c r="A272" t="s">
        <v>871</v>
      </c>
      <c r="B272" s="3" t="s">
        <v>74</v>
      </c>
      <c r="C272" s="3" t="s">
        <v>74</v>
      </c>
      <c r="D272" s="3" t="s">
        <v>74</v>
      </c>
      <c r="E272" s="3" t="s">
        <v>74</v>
      </c>
      <c r="F272" s="3">
        <v>2.2400000000000002</v>
      </c>
      <c r="G272" s="3" t="s">
        <v>74</v>
      </c>
      <c r="H272" t="s">
        <v>872</v>
      </c>
      <c r="I272" t="s">
        <v>873</v>
      </c>
      <c r="J272" t="s">
        <v>874</v>
      </c>
    </row>
    <row r="273" spans="1:10" x14ac:dyDescent="0.25">
      <c r="A273" t="s">
        <v>875</v>
      </c>
      <c r="B273" s="3" t="s">
        <v>74</v>
      </c>
      <c r="C273" s="3" t="s">
        <v>74</v>
      </c>
      <c r="D273" s="3" t="s">
        <v>74</v>
      </c>
      <c r="E273" s="3">
        <v>82.67</v>
      </c>
      <c r="F273" s="3" t="s">
        <v>74</v>
      </c>
      <c r="G273" s="3" t="s">
        <v>74</v>
      </c>
      <c r="H273" t="s">
        <v>93</v>
      </c>
    </row>
    <row r="274" spans="1:10" x14ac:dyDescent="0.25">
      <c r="A274" t="s">
        <v>876</v>
      </c>
      <c r="B274" s="3" t="s">
        <v>74</v>
      </c>
      <c r="C274" s="3" t="s">
        <v>74</v>
      </c>
      <c r="D274" s="3" t="s">
        <v>74</v>
      </c>
      <c r="E274" s="3" t="s">
        <v>74</v>
      </c>
      <c r="F274" s="3" t="s">
        <v>74</v>
      </c>
      <c r="G274" s="3">
        <v>13.09</v>
      </c>
      <c r="H274" t="s">
        <v>93</v>
      </c>
    </row>
    <row r="275" spans="1:10" x14ac:dyDescent="0.25">
      <c r="A275" t="s">
        <v>877</v>
      </c>
      <c r="B275" s="3" t="s">
        <v>74</v>
      </c>
      <c r="C275" s="3" t="s">
        <v>74</v>
      </c>
      <c r="D275" s="3" t="s">
        <v>74</v>
      </c>
      <c r="E275" s="3" t="s">
        <v>74</v>
      </c>
      <c r="F275" s="3" t="s">
        <v>74</v>
      </c>
      <c r="G275" s="3">
        <v>11.36</v>
      </c>
      <c r="H275" t="s">
        <v>878</v>
      </c>
      <c r="I275" t="s">
        <v>879</v>
      </c>
      <c r="J275" t="s">
        <v>880</v>
      </c>
    </row>
    <row r="276" spans="1:10" x14ac:dyDescent="0.25">
      <c r="A276" t="s">
        <v>881</v>
      </c>
      <c r="B276" s="3" t="s">
        <v>74</v>
      </c>
      <c r="C276" s="3" t="s">
        <v>74</v>
      </c>
      <c r="D276" s="3">
        <v>6.53</v>
      </c>
      <c r="E276" s="3" t="s">
        <v>74</v>
      </c>
      <c r="F276" s="3" t="s">
        <v>74</v>
      </c>
      <c r="G276" s="3" t="s">
        <v>74</v>
      </c>
      <c r="H276" t="s">
        <v>878</v>
      </c>
      <c r="I276" t="s">
        <v>879</v>
      </c>
      <c r="J276" t="s">
        <v>880</v>
      </c>
    </row>
    <row r="277" spans="1:10" x14ac:dyDescent="0.25">
      <c r="A277" t="s">
        <v>882</v>
      </c>
      <c r="B277" s="3" t="s">
        <v>74</v>
      </c>
      <c r="C277" s="3" t="s">
        <v>74</v>
      </c>
      <c r="D277" s="3">
        <v>15.54</v>
      </c>
      <c r="E277" s="3" t="s">
        <v>74</v>
      </c>
      <c r="F277" s="3" t="s">
        <v>74</v>
      </c>
      <c r="G277" s="3" t="s">
        <v>74</v>
      </c>
      <c r="H277" t="s">
        <v>451</v>
      </c>
      <c r="J277" t="s">
        <v>452</v>
      </c>
    </row>
    <row r="278" spans="1:10" x14ac:dyDescent="0.25">
      <c r="A278" t="s">
        <v>883</v>
      </c>
      <c r="B278" s="3" t="s">
        <v>74</v>
      </c>
      <c r="C278" s="3" t="s">
        <v>74</v>
      </c>
      <c r="D278" s="3">
        <v>2.91</v>
      </c>
      <c r="E278" s="3" t="s">
        <v>74</v>
      </c>
      <c r="F278" s="3" t="s">
        <v>74</v>
      </c>
      <c r="G278" s="3" t="s">
        <v>74</v>
      </c>
      <c r="H278" t="s">
        <v>884</v>
      </c>
      <c r="I278" t="s">
        <v>885</v>
      </c>
      <c r="J278" t="s">
        <v>886</v>
      </c>
    </row>
    <row r="279" spans="1:10" x14ac:dyDescent="0.25">
      <c r="A279" t="s">
        <v>887</v>
      </c>
      <c r="B279" s="3" t="s">
        <v>74</v>
      </c>
      <c r="C279" s="3" t="s">
        <v>74</v>
      </c>
      <c r="D279" s="3">
        <v>4.18</v>
      </c>
      <c r="E279" s="3" t="s">
        <v>74</v>
      </c>
      <c r="F279" s="3" t="s">
        <v>74</v>
      </c>
      <c r="G279" s="3" t="s">
        <v>74</v>
      </c>
      <c r="H279" t="s">
        <v>888</v>
      </c>
      <c r="J279" t="s">
        <v>786</v>
      </c>
    </row>
    <row r="280" spans="1:10" x14ac:dyDescent="0.25">
      <c r="A280" t="s">
        <v>889</v>
      </c>
      <c r="B280" s="3" t="s">
        <v>74</v>
      </c>
      <c r="C280" s="3" t="s">
        <v>74</v>
      </c>
      <c r="D280" s="3" t="s">
        <v>74</v>
      </c>
      <c r="E280" s="3" t="s">
        <v>74</v>
      </c>
      <c r="F280" s="3">
        <v>2.42</v>
      </c>
      <c r="G280" s="3" t="s">
        <v>74</v>
      </c>
      <c r="H280" t="s">
        <v>890</v>
      </c>
      <c r="I280" t="s">
        <v>891</v>
      </c>
      <c r="J280" t="s">
        <v>892</v>
      </c>
    </row>
    <row r="281" spans="1:10" x14ac:dyDescent="0.25">
      <c r="A281" t="s">
        <v>893</v>
      </c>
      <c r="B281" s="3" t="s">
        <v>74</v>
      </c>
      <c r="C281" s="3" t="s">
        <v>74</v>
      </c>
      <c r="D281" s="3" t="s">
        <v>74</v>
      </c>
      <c r="E281" s="3" t="s">
        <v>74</v>
      </c>
      <c r="F281" s="3" t="s">
        <v>74</v>
      </c>
      <c r="G281" s="3">
        <v>2.12</v>
      </c>
      <c r="H281" t="s">
        <v>894</v>
      </c>
      <c r="I281" t="s">
        <v>895</v>
      </c>
      <c r="J281" t="s">
        <v>896</v>
      </c>
    </row>
    <row r="282" spans="1:10" x14ac:dyDescent="0.25">
      <c r="A282" t="s">
        <v>897</v>
      </c>
      <c r="B282" s="3" t="s">
        <v>74</v>
      </c>
      <c r="C282" s="3" t="s">
        <v>74</v>
      </c>
      <c r="D282" s="3" t="s">
        <v>74</v>
      </c>
      <c r="E282" s="3">
        <v>6.68</v>
      </c>
      <c r="F282" s="3" t="s">
        <v>74</v>
      </c>
      <c r="G282" s="3" t="s">
        <v>74</v>
      </c>
      <c r="H282" t="s">
        <v>898</v>
      </c>
      <c r="J282" t="s">
        <v>899</v>
      </c>
    </row>
    <row r="283" spans="1:10" x14ac:dyDescent="0.25">
      <c r="A283" t="s">
        <v>900</v>
      </c>
      <c r="B283" s="3" t="s">
        <v>74</v>
      </c>
      <c r="C283" s="3" t="s">
        <v>74</v>
      </c>
      <c r="D283" s="3" t="s">
        <v>74</v>
      </c>
      <c r="E283" s="3" t="s">
        <v>74</v>
      </c>
      <c r="F283" s="3" t="s">
        <v>74</v>
      </c>
      <c r="G283" s="3">
        <v>12.64</v>
      </c>
      <c r="H283" t="s">
        <v>901</v>
      </c>
      <c r="I283" t="s">
        <v>902</v>
      </c>
      <c r="J283" t="s">
        <v>132</v>
      </c>
    </row>
    <row r="284" spans="1:10" x14ac:dyDescent="0.25">
      <c r="A284" t="s">
        <v>903</v>
      </c>
      <c r="B284" s="3" t="s">
        <v>74</v>
      </c>
      <c r="C284" s="3" t="s">
        <v>74</v>
      </c>
      <c r="D284" s="3">
        <v>15.31</v>
      </c>
      <c r="E284" s="3" t="s">
        <v>74</v>
      </c>
      <c r="F284" s="3">
        <v>6.08</v>
      </c>
      <c r="G284" s="3" t="s">
        <v>74</v>
      </c>
      <c r="H284" t="s">
        <v>904</v>
      </c>
      <c r="I284" t="s">
        <v>905</v>
      </c>
      <c r="J284" t="s">
        <v>906</v>
      </c>
    </row>
    <row r="285" spans="1:10" x14ac:dyDescent="0.25">
      <c r="A285" t="s">
        <v>907</v>
      </c>
      <c r="B285" s="3" t="s">
        <v>74</v>
      </c>
      <c r="C285" s="3" t="s">
        <v>74</v>
      </c>
      <c r="D285" s="3" t="s">
        <v>74</v>
      </c>
      <c r="E285" s="3" t="s">
        <v>74</v>
      </c>
      <c r="F285" s="3" t="s">
        <v>74</v>
      </c>
      <c r="G285" s="3">
        <v>4.33</v>
      </c>
      <c r="H285" t="s">
        <v>908</v>
      </c>
      <c r="J285" t="s">
        <v>909</v>
      </c>
    </row>
    <row r="286" spans="1:10" x14ac:dyDescent="0.25">
      <c r="A286" t="s">
        <v>910</v>
      </c>
      <c r="B286" s="3" t="s">
        <v>74</v>
      </c>
      <c r="C286" s="3" t="s">
        <v>74</v>
      </c>
      <c r="D286" s="3" t="s">
        <v>74</v>
      </c>
      <c r="E286" s="3" t="s">
        <v>74</v>
      </c>
      <c r="F286" s="3">
        <v>13.15</v>
      </c>
      <c r="G286" s="3">
        <v>14.7</v>
      </c>
      <c r="H286" t="s">
        <v>93</v>
      </c>
    </row>
    <row r="287" spans="1:10" x14ac:dyDescent="0.25">
      <c r="A287" t="s">
        <v>911</v>
      </c>
      <c r="B287" s="3" t="s">
        <v>74</v>
      </c>
      <c r="C287" s="3" t="s">
        <v>74</v>
      </c>
      <c r="D287" s="3">
        <v>4.55</v>
      </c>
      <c r="E287" s="3" t="s">
        <v>74</v>
      </c>
      <c r="F287" s="3" t="s">
        <v>74</v>
      </c>
      <c r="G287" s="3" t="s">
        <v>74</v>
      </c>
      <c r="H287" t="s">
        <v>912</v>
      </c>
      <c r="I287" t="s">
        <v>913</v>
      </c>
      <c r="J287" t="s">
        <v>914</v>
      </c>
    </row>
    <row r="288" spans="1:10" x14ac:dyDescent="0.25">
      <c r="A288" t="s">
        <v>915</v>
      </c>
      <c r="B288" s="3" t="s">
        <v>74</v>
      </c>
      <c r="C288" s="3" t="s">
        <v>74</v>
      </c>
      <c r="D288" s="3">
        <v>2.76</v>
      </c>
      <c r="E288" s="3" t="s">
        <v>74</v>
      </c>
      <c r="F288" s="3">
        <v>2.56</v>
      </c>
      <c r="G288" s="3">
        <v>2.83</v>
      </c>
      <c r="H288" t="s">
        <v>916</v>
      </c>
      <c r="I288" t="s">
        <v>917</v>
      </c>
    </row>
    <row r="289" spans="1:10" x14ac:dyDescent="0.25">
      <c r="A289" t="s">
        <v>918</v>
      </c>
      <c r="B289" s="3" t="s">
        <v>74</v>
      </c>
      <c r="C289" s="3" t="s">
        <v>74</v>
      </c>
      <c r="D289" s="3">
        <v>9.33</v>
      </c>
      <c r="E289" s="3" t="s">
        <v>74</v>
      </c>
      <c r="F289" s="3" t="s">
        <v>74</v>
      </c>
      <c r="G289" s="3" t="s">
        <v>74</v>
      </c>
      <c r="H289" t="s">
        <v>919</v>
      </c>
      <c r="J289" t="s">
        <v>920</v>
      </c>
    </row>
    <row r="290" spans="1:10" x14ac:dyDescent="0.25">
      <c r="A290" t="s">
        <v>921</v>
      </c>
      <c r="B290" s="3" t="s">
        <v>74</v>
      </c>
      <c r="C290" s="3" t="s">
        <v>74</v>
      </c>
      <c r="D290" s="3" t="s">
        <v>74</v>
      </c>
      <c r="E290" s="3" t="s">
        <v>74</v>
      </c>
      <c r="F290" s="3" t="s">
        <v>74</v>
      </c>
      <c r="G290" s="3">
        <v>5.05</v>
      </c>
      <c r="H290" t="s">
        <v>416</v>
      </c>
      <c r="I290" t="s">
        <v>417</v>
      </c>
      <c r="J290" t="s">
        <v>418</v>
      </c>
    </row>
    <row r="291" spans="1:10" x14ac:dyDescent="0.25">
      <c r="A291" t="s">
        <v>922</v>
      </c>
      <c r="B291" s="3" t="s">
        <v>74</v>
      </c>
      <c r="C291" s="3" t="s">
        <v>74</v>
      </c>
      <c r="D291" s="3" t="s">
        <v>74</v>
      </c>
      <c r="E291" s="3" t="s">
        <v>74</v>
      </c>
      <c r="F291" s="3">
        <v>2.3199999999999998</v>
      </c>
      <c r="G291" s="3" t="s">
        <v>74</v>
      </c>
      <c r="H291" t="s">
        <v>923</v>
      </c>
      <c r="J291" t="s">
        <v>370</v>
      </c>
    </row>
    <row r="292" spans="1:10" x14ac:dyDescent="0.25">
      <c r="A292" t="s">
        <v>924</v>
      </c>
      <c r="B292" s="3" t="s">
        <v>74</v>
      </c>
      <c r="C292" s="3" t="s">
        <v>74</v>
      </c>
      <c r="D292" s="3">
        <v>4.0999999999999996</v>
      </c>
      <c r="E292" s="3" t="s">
        <v>74</v>
      </c>
      <c r="F292" s="3" t="s">
        <v>74</v>
      </c>
      <c r="G292" s="3" t="s">
        <v>74</v>
      </c>
      <c r="H292" t="s">
        <v>925</v>
      </c>
      <c r="J292" t="s">
        <v>926</v>
      </c>
    </row>
    <row r="293" spans="1:10" x14ac:dyDescent="0.25">
      <c r="A293" t="s">
        <v>927</v>
      </c>
      <c r="B293" s="3" t="s">
        <v>74</v>
      </c>
      <c r="C293" s="3" t="s">
        <v>74</v>
      </c>
      <c r="D293" s="3" t="s">
        <v>74</v>
      </c>
      <c r="E293" s="3" t="s">
        <v>74</v>
      </c>
      <c r="F293" s="3" t="s">
        <v>74</v>
      </c>
      <c r="G293" s="3">
        <v>2.25</v>
      </c>
      <c r="H293" t="s">
        <v>928</v>
      </c>
      <c r="I293" t="s">
        <v>929</v>
      </c>
      <c r="J293" t="s">
        <v>930</v>
      </c>
    </row>
    <row r="294" spans="1:10" x14ac:dyDescent="0.25">
      <c r="A294" t="s">
        <v>931</v>
      </c>
      <c r="B294" s="3" t="s">
        <v>74</v>
      </c>
      <c r="C294" s="3" t="s">
        <v>74</v>
      </c>
      <c r="D294" s="3" t="s">
        <v>74</v>
      </c>
      <c r="E294" s="3" t="s">
        <v>74</v>
      </c>
      <c r="F294" s="3" t="s">
        <v>74</v>
      </c>
      <c r="G294" s="3">
        <v>2.23</v>
      </c>
      <c r="H294" t="s">
        <v>932</v>
      </c>
      <c r="J294" t="s">
        <v>933</v>
      </c>
    </row>
    <row r="295" spans="1:10" x14ac:dyDescent="0.25">
      <c r="A295" t="s">
        <v>934</v>
      </c>
      <c r="B295" s="3" t="s">
        <v>74</v>
      </c>
      <c r="C295" s="3" t="s">
        <v>74</v>
      </c>
      <c r="D295" s="3" t="s">
        <v>74</v>
      </c>
      <c r="E295" s="3" t="s">
        <v>74</v>
      </c>
      <c r="F295" s="3" t="s">
        <v>74</v>
      </c>
      <c r="G295" s="3">
        <v>2.79</v>
      </c>
      <c r="H295" t="s">
        <v>935</v>
      </c>
      <c r="J295" t="s">
        <v>936</v>
      </c>
    </row>
    <row r="296" spans="1:10" x14ac:dyDescent="0.25">
      <c r="A296" t="s">
        <v>937</v>
      </c>
      <c r="B296" s="3" t="s">
        <v>74</v>
      </c>
      <c r="C296" s="3" t="s">
        <v>74</v>
      </c>
      <c r="D296" s="3" t="s">
        <v>74</v>
      </c>
      <c r="E296" s="3" t="s">
        <v>74</v>
      </c>
      <c r="F296" s="3">
        <v>2.29</v>
      </c>
      <c r="G296" s="3">
        <v>2.57</v>
      </c>
      <c r="H296" t="s">
        <v>938</v>
      </c>
      <c r="J296" t="s">
        <v>939</v>
      </c>
    </row>
    <row r="297" spans="1:10" x14ac:dyDescent="0.25">
      <c r="A297" t="s">
        <v>940</v>
      </c>
      <c r="B297" s="3" t="s">
        <v>74</v>
      </c>
      <c r="C297" s="3" t="s">
        <v>74</v>
      </c>
      <c r="D297" s="3" t="s">
        <v>74</v>
      </c>
      <c r="E297" s="3">
        <v>10.39</v>
      </c>
      <c r="F297" s="3" t="s">
        <v>74</v>
      </c>
      <c r="G297" s="3" t="s">
        <v>74</v>
      </c>
      <c r="H297" t="s">
        <v>941</v>
      </c>
      <c r="J297" t="s">
        <v>490</v>
      </c>
    </row>
    <row r="298" spans="1:10" x14ac:dyDescent="0.25">
      <c r="A298" t="s">
        <v>942</v>
      </c>
      <c r="B298" s="3" t="s">
        <v>74</v>
      </c>
      <c r="C298" s="3" t="s">
        <v>74</v>
      </c>
      <c r="D298" s="3">
        <v>2.3199999999999998</v>
      </c>
      <c r="E298" s="3" t="s">
        <v>74</v>
      </c>
      <c r="F298" s="3">
        <v>2.6</v>
      </c>
      <c r="G298" s="3">
        <v>2.63</v>
      </c>
      <c r="H298" t="s">
        <v>943</v>
      </c>
      <c r="J298" t="s">
        <v>944</v>
      </c>
    </row>
    <row r="299" spans="1:10" x14ac:dyDescent="0.25">
      <c r="A299" t="s">
        <v>945</v>
      </c>
      <c r="B299" s="3" t="s">
        <v>74</v>
      </c>
      <c r="C299" s="3" t="s">
        <v>74</v>
      </c>
      <c r="D299" s="3" t="s">
        <v>74</v>
      </c>
      <c r="E299" s="3" t="s">
        <v>74</v>
      </c>
      <c r="F299" s="3" t="s">
        <v>74</v>
      </c>
      <c r="G299" s="3">
        <v>2.56</v>
      </c>
      <c r="H299" t="s">
        <v>946</v>
      </c>
      <c r="J299" t="s">
        <v>662</v>
      </c>
    </row>
    <row r="300" spans="1:10" x14ac:dyDescent="0.25">
      <c r="A300" t="s">
        <v>947</v>
      </c>
      <c r="B300" s="3" t="s">
        <v>74</v>
      </c>
      <c r="C300" s="3" t="s">
        <v>74</v>
      </c>
      <c r="D300" s="3">
        <v>2.62</v>
      </c>
      <c r="E300" s="3" t="s">
        <v>74</v>
      </c>
      <c r="F300" s="3" t="s">
        <v>74</v>
      </c>
      <c r="G300" s="3" t="s">
        <v>74</v>
      </c>
      <c r="H300" t="s">
        <v>948</v>
      </c>
      <c r="J300" t="s">
        <v>949</v>
      </c>
    </row>
    <row r="301" spans="1:10" x14ac:dyDescent="0.25">
      <c r="A301" t="s">
        <v>950</v>
      </c>
      <c r="B301" s="3" t="s">
        <v>74</v>
      </c>
      <c r="C301" s="3" t="s">
        <v>74</v>
      </c>
      <c r="D301" s="3">
        <v>17.96</v>
      </c>
      <c r="E301" s="3" t="s">
        <v>74</v>
      </c>
      <c r="F301" s="3" t="s">
        <v>74</v>
      </c>
      <c r="G301" s="3" t="s">
        <v>74</v>
      </c>
      <c r="H301" t="s">
        <v>93</v>
      </c>
    </row>
    <row r="302" spans="1:10" x14ac:dyDescent="0.25">
      <c r="A302" t="s">
        <v>951</v>
      </c>
      <c r="B302" s="3" t="s">
        <v>74</v>
      </c>
      <c r="C302" s="3" t="s">
        <v>74</v>
      </c>
      <c r="D302" s="3">
        <v>2.14</v>
      </c>
      <c r="E302" s="3" t="s">
        <v>74</v>
      </c>
      <c r="F302" s="3" t="s">
        <v>74</v>
      </c>
      <c r="G302" s="3" t="s">
        <v>74</v>
      </c>
      <c r="H302" t="s">
        <v>952</v>
      </c>
      <c r="I302" t="s">
        <v>953</v>
      </c>
      <c r="J302" t="s">
        <v>954</v>
      </c>
    </row>
    <row r="303" spans="1:10" x14ac:dyDescent="0.25">
      <c r="A303" t="s">
        <v>955</v>
      </c>
      <c r="B303" s="3" t="s">
        <v>74</v>
      </c>
      <c r="C303" s="3" t="s">
        <v>74</v>
      </c>
      <c r="D303" s="3">
        <v>2.69</v>
      </c>
      <c r="E303" s="3" t="s">
        <v>74</v>
      </c>
      <c r="F303" s="3" t="s">
        <v>74</v>
      </c>
      <c r="G303" s="3" t="s">
        <v>74</v>
      </c>
      <c r="H303" t="s">
        <v>956</v>
      </c>
      <c r="I303" t="s">
        <v>957</v>
      </c>
      <c r="J303" t="s">
        <v>958</v>
      </c>
    </row>
    <row r="304" spans="1:10" x14ac:dyDescent="0.25">
      <c r="A304" t="s">
        <v>959</v>
      </c>
      <c r="B304" s="3" t="s">
        <v>74</v>
      </c>
      <c r="C304" s="3" t="s">
        <v>74</v>
      </c>
      <c r="D304" s="3">
        <v>9.17</v>
      </c>
      <c r="E304" s="3" t="s">
        <v>74</v>
      </c>
      <c r="F304" s="3" t="s">
        <v>74</v>
      </c>
      <c r="G304" s="3">
        <v>3.31</v>
      </c>
      <c r="H304" t="s">
        <v>93</v>
      </c>
    </row>
    <row r="305" spans="1:10" x14ac:dyDescent="0.25">
      <c r="A305" t="s">
        <v>960</v>
      </c>
      <c r="B305" s="3" t="s">
        <v>74</v>
      </c>
      <c r="C305" s="3" t="s">
        <v>74</v>
      </c>
      <c r="D305" s="3" t="s">
        <v>74</v>
      </c>
      <c r="E305" s="3" t="s">
        <v>74</v>
      </c>
      <c r="F305" s="3" t="s">
        <v>74</v>
      </c>
      <c r="G305" s="3">
        <v>2.76</v>
      </c>
      <c r="H305" t="s">
        <v>961</v>
      </c>
      <c r="I305" t="s">
        <v>962</v>
      </c>
      <c r="J305" t="s">
        <v>963</v>
      </c>
    </row>
    <row r="306" spans="1:10" x14ac:dyDescent="0.25">
      <c r="A306" t="s">
        <v>964</v>
      </c>
      <c r="B306" s="3" t="s">
        <v>74</v>
      </c>
      <c r="C306" s="3" t="s">
        <v>74</v>
      </c>
      <c r="D306" s="3">
        <v>8.81</v>
      </c>
      <c r="E306" s="3" t="s">
        <v>74</v>
      </c>
      <c r="F306" s="3" t="s">
        <v>74</v>
      </c>
      <c r="G306" s="3" t="s">
        <v>74</v>
      </c>
      <c r="H306" t="s">
        <v>961</v>
      </c>
      <c r="I306" t="s">
        <v>962</v>
      </c>
      <c r="J306" t="s">
        <v>963</v>
      </c>
    </row>
    <row r="307" spans="1:10" x14ac:dyDescent="0.25">
      <c r="A307" t="s">
        <v>965</v>
      </c>
      <c r="B307" s="3" t="s">
        <v>74</v>
      </c>
      <c r="C307" s="3" t="s">
        <v>74</v>
      </c>
      <c r="D307" s="3" t="s">
        <v>74</v>
      </c>
      <c r="E307" s="3" t="s">
        <v>74</v>
      </c>
      <c r="F307" s="3" t="s">
        <v>74</v>
      </c>
      <c r="G307" s="3">
        <v>3.48</v>
      </c>
      <c r="H307" t="s">
        <v>966</v>
      </c>
      <c r="I307" t="s">
        <v>967</v>
      </c>
      <c r="J307" t="s">
        <v>968</v>
      </c>
    </row>
    <row r="308" spans="1:10" x14ac:dyDescent="0.25">
      <c r="A308" t="s">
        <v>969</v>
      </c>
      <c r="B308" s="3" t="s">
        <v>74</v>
      </c>
      <c r="C308" s="3" t="s">
        <v>74</v>
      </c>
      <c r="D308" s="3" t="s">
        <v>74</v>
      </c>
      <c r="E308" s="3" t="s">
        <v>74</v>
      </c>
      <c r="F308" s="3">
        <v>3.23</v>
      </c>
      <c r="G308" s="3" t="s">
        <v>74</v>
      </c>
      <c r="H308" t="s">
        <v>970</v>
      </c>
      <c r="J308" t="s">
        <v>909</v>
      </c>
    </row>
    <row r="309" spans="1:10" x14ac:dyDescent="0.25">
      <c r="A309" t="s">
        <v>971</v>
      </c>
      <c r="B309" s="3" t="s">
        <v>74</v>
      </c>
      <c r="C309" s="3" t="s">
        <v>74</v>
      </c>
      <c r="D309" s="3" t="s">
        <v>74</v>
      </c>
      <c r="E309" s="3">
        <v>4.79</v>
      </c>
      <c r="F309" s="3" t="s">
        <v>74</v>
      </c>
      <c r="G309" s="3" t="s">
        <v>74</v>
      </c>
      <c r="H309" t="s">
        <v>972</v>
      </c>
      <c r="I309" t="s">
        <v>973</v>
      </c>
      <c r="J309" t="s">
        <v>974</v>
      </c>
    </row>
    <row r="310" spans="1:10" x14ac:dyDescent="0.25">
      <c r="A310" t="s">
        <v>975</v>
      </c>
      <c r="B310" s="3" t="s">
        <v>74</v>
      </c>
      <c r="C310" s="3" t="s">
        <v>74</v>
      </c>
      <c r="D310" s="3" t="s">
        <v>74</v>
      </c>
      <c r="E310" s="3">
        <v>5.28</v>
      </c>
      <c r="F310" s="3" t="s">
        <v>74</v>
      </c>
      <c r="G310" s="3" t="s">
        <v>74</v>
      </c>
      <c r="H310" t="s">
        <v>976</v>
      </c>
      <c r="I310" t="s">
        <v>977</v>
      </c>
      <c r="J310" t="s">
        <v>978</v>
      </c>
    </row>
    <row r="311" spans="1:10" x14ac:dyDescent="0.25">
      <c r="A311" t="s">
        <v>979</v>
      </c>
      <c r="B311" s="3" t="s">
        <v>74</v>
      </c>
      <c r="C311" s="3" t="s">
        <v>74</v>
      </c>
      <c r="D311" s="3" t="s">
        <v>74</v>
      </c>
      <c r="E311" s="3" t="s">
        <v>74</v>
      </c>
      <c r="F311" s="3" t="s">
        <v>74</v>
      </c>
      <c r="G311" s="3">
        <v>3.37</v>
      </c>
      <c r="H311" t="s">
        <v>980</v>
      </c>
      <c r="J311" t="s">
        <v>981</v>
      </c>
    </row>
    <row r="312" spans="1:10" x14ac:dyDescent="0.25">
      <c r="A312" t="s">
        <v>982</v>
      </c>
      <c r="B312" s="3" t="s">
        <v>74</v>
      </c>
      <c r="C312" s="3" t="s">
        <v>74</v>
      </c>
      <c r="D312" s="3" t="s">
        <v>74</v>
      </c>
      <c r="E312" s="3" t="s">
        <v>74</v>
      </c>
      <c r="F312" s="3" t="s">
        <v>74</v>
      </c>
      <c r="G312" s="3">
        <v>3.95</v>
      </c>
      <c r="H312" t="s">
        <v>980</v>
      </c>
      <c r="J312" t="s">
        <v>981</v>
      </c>
    </row>
    <row r="313" spans="1:10" x14ac:dyDescent="0.25">
      <c r="A313" t="s">
        <v>983</v>
      </c>
      <c r="B313" s="3" t="s">
        <v>74</v>
      </c>
      <c r="C313" s="3" t="s">
        <v>74</v>
      </c>
      <c r="D313" s="3" t="s">
        <v>74</v>
      </c>
      <c r="E313" s="3" t="s">
        <v>74</v>
      </c>
      <c r="F313" s="3" t="s">
        <v>74</v>
      </c>
      <c r="G313" s="3">
        <v>3.1</v>
      </c>
      <c r="H313" t="s">
        <v>984</v>
      </c>
      <c r="J313" t="s">
        <v>909</v>
      </c>
    </row>
    <row r="314" spans="1:10" x14ac:dyDescent="0.25">
      <c r="A314" t="s">
        <v>985</v>
      </c>
      <c r="B314" s="3" t="s">
        <v>74</v>
      </c>
      <c r="C314" s="3" t="s">
        <v>74</v>
      </c>
      <c r="D314" s="3">
        <v>2.04</v>
      </c>
      <c r="E314" s="3" t="s">
        <v>74</v>
      </c>
      <c r="F314" s="3" t="s">
        <v>74</v>
      </c>
      <c r="G314" s="3" t="s">
        <v>74</v>
      </c>
      <c r="H314" t="s">
        <v>986</v>
      </c>
      <c r="J314" t="s">
        <v>490</v>
      </c>
    </row>
    <row r="315" spans="1:10" x14ac:dyDescent="0.25">
      <c r="A315" t="s">
        <v>987</v>
      </c>
      <c r="B315" s="3" t="s">
        <v>74</v>
      </c>
      <c r="C315" s="3" t="s">
        <v>74</v>
      </c>
      <c r="D315" s="3">
        <v>3.04</v>
      </c>
      <c r="E315" s="3" t="s">
        <v>74</v>
      </c>
      <c r="F315" s="3" t="s">
        <v>74</v>
      </c>
      <c r="G315" s="3" t="s">
        <v>74</v>
      </c>
      <c r="H315" t="s">
        <v>988</v>
      </c>
      <c r="I315" t="s">
        <v>989</v>
      </c>
      <c r="J315" t="s">
        <v>990</v>
      </c>
    </row>
    <row r="316" spans="1:10" x14ac:dyDescent="0.25">
      <c r="A316" t="s">
        <v>991</v>
      </c>
      <c r="B316" s="3" t="s">
        <v>74</v>
      </c>
      <c r="C316" s="3" t="s">
        <v>74</v>
      </c>
      <c r="D316" s="3" t="s">
        <v>74</v>
      </c>
      <c r="E316" s="3" t="s">
        <v>74</v>
      </c>
      <c r="F316" s="3">
        <v>2.4</v>
      </c>
      <c r="G316" s="3" t="s">
        <v>74</v>
      </c>
      <c r="H316" t="s">
        <v>992</v>
      </c>
      <c r="J316" t="s">
        <v>993</v>
      </c>
    </row>
    <row r="317" spans="1:10" x14ac:dyDescent="0.25">
      <c r="A317" t="s">
        <v>994</v>
      </c>
      <c r="B317" s="3" t="s">
        <v>74</v>
      </c>
      <c r="C317" s="3" t="s">
        <v>74</v>
      </c>
      <c r="D317" s="3" t="s">
        <v>74</v>
      </c>
      <c r="E317" s="3" t="s">
        <v>74</v>
      </c>
      <c r="F317" s="3">
        <v>4.1500000000000004</v>
      </c>
      <c r="G317" s="3">
        <v>3.23</v>
      </c>
      <c r="H317" t="s">
        <v>995</v>
      </c>
      <c r="I317" t="s">
        <v>996</v>
      </c>
      <c r="J317" t="s">
        <v>997</v>
      </c>
    </row>
    <row r="318" spans="1:10" x14ac:dyDescent="0.25">
      <c r="A318" t="s">
        <v>998</v>
      </c>
      <c r="B318" s="3" t="s">
        <v>74</v>
      </c>
      <c r="C318" s="3" t="s">
        <v>74</v>
      </c>
      <c r="D318" s="3">
        <v>2</v>
      </c>
      <c r="E318" s="3" t="s">
        <v>74</v>
      </c>
      <c r="F318" s="3" t="s">
        <v>74</v>
      </c>
      <c r="G318" s="3" t="s">
        <v>74</v>
      </c>
      <c r="H318" t="s">
        <v>999</v>
      </c>
      <c r="I318" t="s">
        <v>1000</v>
      </c>
      <c r="J318" t="s">
        <v>1001</v>
      </c>
    </row>
    <row r="319" spans="1:10" x14ac:dyDescent="0.25">
      <c r="A319" t="s">
        <v>1002</v>
      </c>
      <c r="B319" s="3" t="s">
        <v>74</v>
      </c>
      <c r="C319" s="3" t="s">
        <v>74</v>
      </c>
      <c r="D319" s="3">
        <v>2.4500000000000002</v>
      </c>
      <c r="E319" s="3" t="s">
        <v>74</v>
      </c>
      <c r="F319" s="3" t="s">
        <v>74</v>
      </c>
      <c r="G319" s="3" t="s">
        <v>74</v>
      </c>
      <c r="H319" t="s">
        <v>1003</v>
      </c>
      <c r="I319" t="s">
        <v>1004</v>
      </c>
      <c r="J319" t="s">
        <v>1005</v>
      </c>
    </row>
    <row r="320" spans="1:10" x14ac:dyDescent="0.25">
      <c r="A320" t="s">
        <v>1006</v>
      </c>
      <c r="B320" s="3" t="s">
        <v>74</v>
      </c>
      <c r="C320" s="3" t="s">
        <v>74</v>
      </c>
      <c r="D320" s="3" t="s">
        <v>74</v>
      </c>
      <c r="E320" s="3" t="s">
        <v>74</v>
      </c>
      <c r="F320" s="3">
        <v>2.92</v>
      </c>
      <c r="G320" s="3">
        <v>3.31</v>
      </c>
      <c r="H320" t="s">
        <v>1007</v>
      </c>
      <c r="J320" t="s">
        <v>752</v>
      </c>
    </row>
    <row r="321" spans="1:10" x14ac:dyDescent="0.25">
      <c r="A321" t="s">
        <v>1008</v>
      </c>
      <c r="B321" s="3" t="s">
        <v>74</v>
      </c>
      <c r="C321" s="3" t="s">
        <v>74</v>
      </c>
      <c r="D321" s="3">
        <v>2.2799999999999998</v>
      </c>
      <c r="E321" s="3" t="s">
        <v>74</v>
      </c>
      <c r="F321" s="3">
        <v>2.15</v>
      </c>
      <c r="G321" s="3">
        <v>2.19</v>
      </c>
      <c r="H321" t="s">
        <v>1009</v>
      </c>
      <c r="I321" t="s">
        <v>1010</v>
      </c>
      <c r="J321" t="s">
        <v>1011</v>
      </c>
    </row>
    <row r="322" spans="1:10" x14ac:dyDescent="0.25">
      <c r="A322" t="s">
        <v>1012</v>
      </c>
      <c r="B322" s="3" t="s">
        <v>74</v>
      </c>
      <c r="C322" s="3" t="s">
        <v>74</v>
      </c>
      <c r="D322" s="3">
        <v>4.37</v>
      </c>
      <c r="E322" s="3" t="s">
        <v>74</v>
      </c>
      <c r="F322" s="3" t="s">
        <v>74</v>
      </c>
      <c r="G322" s="3">
        <v>4.8</v>
      </c>
      <c r="H322" t="s">
        <v>1013</v>
      </c>
      <c r="J322" t="s">
        <v>1014</v>
      </c>
    </row>
    <row r="323" spans="1:10" x14ac:dyDescent="0.25">
      <c r="A323" t="s">
        <v>1015</v>
      </c>
      <c r="B323" s="3" t="s">
        <v>74</v>
      </c>
      <c r="C323" s="3" t="s">
        <v>74</v>
      </c>
      <c r="D323" s="3">
        <v>3.37</v>
      </c>
      <c r="E323" s="3">
        <v>4.5</v>
      </c>
      <c r="F323" s="3" t="s">
        <v>74</v>
      </c>
      <c r="G323" s="3">
        <v>2.99</v>
      </c>
      <c r="H323" t="s">
        <v>1016</v>
      </c>
      <c r="I323" t="s">
        <v>1017</v>
      </c>
      <c r="J323" t="s">
        <v>1018</v>
      </c>
    </row>
    <row r="324" spans="1:10" x14ac:dyDescent="0.25">
      <c r="A324" t="s">
        <v>1019</v>
      </c>
      <c r="B324" s="3" t="s">
        <v>74</v>
      </c>
      <c r="C324" s="3" t="s">
        <v>74</v>
      </c>
      <c r="D324" s="3">
        <v>6.25</v>
      </c>
      <c r="E324" s="3" t="s">
        <v>74</v>
      </c>
      <c r="F324" s="3" t="s">
        <v>74</v>
      </c>
      <c r="G324" s="3" t="s">
        <v>74</v>
      </c>
      <c r="H324" t="s">
        <v>1020</v>
      </c>
      <c r="J324" t="s">
        <v>213</v>
      </c>
    </row>
    <row r="325" spans="1:10" x14ac:dyDescent="0.25">
      <c r="A325" t="s">
        <v>1021</v>
      </c>
      <c r="B325" s="3" t="s">
        <v>74</v>
      </c>
      <c r="C325" s="3" t="s">
        <v>74</v>
      </c>
      <c r="D325" s="3" t="s">
        <v>74</v>
      </c>
      <c r="E325" s="3" t="s">
        <v>74</v>
      </c>
      <c r="F325" s="3">
        <v>2.99</v>
      </c>
      <c r="G325" s="3" t="s">
        <v>74</v>
      </c>
      <c r="H325" t="s">
        <v>1022</v>
      </c>
      <c r="I325" t="s">
        <v>1023</v>
      </c>
      <c r="J325" t="s">
        <v>1024</v>
      </c>
    </row>
    <row r="326" spans="1:10" x14ac:dyDescent="0.25">
      <c r="A326" t="s">
        <v>1025</v>
      </c>
      <c r="B326" s="3" t="s">
        <v>74</v>
      </c>
      <c r="C326" s="3" t="s">
        <v>74</v>
      </c>
      <c r="D326" s="3" t="s">
        <v>74</v>
      </c>
      <c r="E326" s="3">
        <v>8.36</v>
      </c>
      <c r="F326" s="3" t="s">
        <v>74</v>
      </c>
      <c r="G326" s="3" t="s">
        <v>74</v>
      </c>
      <c r="H326" t="s">
        <v>1026</v>
      </c>
      <c r="I326" t="s">
        <v>1027</v>
      </c>
      <c r="J326" t="s">
        <v>1028</v>
      </c>
    </row>
    <row r="327" spans="1:10" x14ac:dyDescent="0.25">
      <c r="A327" t="s">
        <v>1029</v>
      </c>
      <c r="B327" s="3" t="s">
        <v>74</v>
      </c>
      <c r="C327" s="3" t="s">
        <v>74</v>
      </c>
      <c r="D327" s="3" t="s">
        <v>74</v>
      </c>
      <c r="E327" s="3" t="s">
        <v>74</v>
      </c>
      <c r="F327" s="3" t="s">
        <v>74</v>
      </c>
      <c r="G327" s="3">
        <v>4.04</v>
      </c>
      <c r="H327" t="s">
        <v>1026</v>
      </c>
      <c r="I327" t="s">
        <v>1027</v>
      </c>
      <c r="J327" t="s">
        <v>1028</v>
      </c>
    </row>
    <row r="328" spans="1:10" x14ac:dyDescent="0.25">
      <c r="A328" t="s">
        <v>1030</v>
      </c>
      <c r="B328" s="3" t="s">
        <v>74</v>
      </c>
      <c r="C328" s="3" t="s">
        <v>74</v>
      </c>
      <c r="D328" s="3" t="s">
        <v>74</v>
      </c>
      <c r="E328" s="3" t="s">
        <v>74</v>
      </c>
      <c r="F328" s="3" t="s">
        <v>74</v>
      </c>
      <c r="G328" s="3">
        <v>2.2200000000000002</v>
      </c>
      <c r="H328" t="s">
        <v>1031</v>
      </c>
      <c r="I328" t="s">
        <v>1032</v>
      </c>
      <c r="J328" t="s">
        <v>1033</v>
      </c>
    </row>
    <row r="329" spans="1:10" x14ac:dyDescent="0.25">
      <c r="A329" t="s">
        <v>1034</v>
      </c>
      <c r="B329" s="3" t="s">
        <v>74</v>
      </c>
      <c r="C329" s="3" t="s">
        <v>74</v>
      </c>
      <c r="D329" s="3">
        <v>6.78</v>
      </c>
      <c r="E329" s="3" t="s">
        <v>74</v>
      </c>
      <c r="F329" s="3" t="s">
        <v>74</v>
      </c>
      <c r="G329" s="3" t="s">
        <v>74</v>
      </c>
      <c r="H329" t="s">
        <v>1035</v>
      </c>
      <c r="J329" t="s">
        <v>649</v>
      </c>
    </row>
    <row r="330" spans="1:10" x14ac:dyDescent="0.25">
      <c r="A330" t="s">
        <v>1036</v>
      </c>
      <c r="B330" s="3" t="s">
        <v>74</v>
      </c>
      <c r="C330" s="3" t="s">
        <v>74</v>
      </c>
      <c r="D330" s="3">
        <v>2.2200000000000002</v>
      </c>
      <c r="E330" s="3" t="s">
        <v>74</v>
      </c>
      <c r="F330" s="3" t="s">
        <v>74</v>
      </c>
      <c r="G330" s="3" t="s">
        <v>74</v>
      </c>
      <c r="H330" t="s">
        <v>1037</v>
      </c>
      <c r="I330" t="s">
        <v>1038</v>
      </c>
      <c r="J330" t="s">
        <v>1001</v>
      </c>
    </row>
    <row r="331" spans="1:10" x14ac:dyDescent="0.25">
      <c r="A331" t="s">
        <v>1039</v>
      </c>
      <c r="B331" s="3" t="s">
        <v>74</v>
      </c>
      <c r="C331" s="3" t="s">
        <v>74</v>
      </c>
      <c r="D331" s="3" t="s">
        <v>74</v>
      </c>
      <c r="E331" s="3" t="s">
        <v>74</v>
      </c>
      <c r="F331" s="3" t="s">
        <v>74</v>
      </c>
      <c r="G331" s="3">
        <v>8.4600000000000009</v>
      </c>
      <c r="H331" t="s">
        <v>1040</v>
      </c>
      <c r="I331" t="s">
        <v>1041</v>
      </c>
      <c r="J331" t="s">
        <v>142</v>
      </c>
    </row>
    <row r="332" spans="1:10" x14ac:dyDescent="0.25">
      <c r="A332" t="s">
        <v>1042</v>
      </c>
      <c r="B332" s="3" t="s">
        <v>74</v>
      </c>
      <c r="C332" s="3" t="s">
        <v>74</v>
      </c>
      <c r="D332" s="3">
        <v>8.2899999999999991</v>
      </c>
      <c r="E332" s="3" t="s">
        <v>74</v>
      </c>
      <c r="F332" s="3" t="s">
        <v>74</v>
      </c>
      <c r="G332" s="3" t="s">
        <v>74</v>
      </c>
      <c r="H332" t="s">
        <v>1043</v>
      </c>
      <c r="I332" t="s">
        <v>1044</v>
      </c>
      <c r="J332" t="s">
        <v>142</v>
      </c>
    </row>
    <row r="333" spans="1:10" x14ac:dyDescent="0.25">
      <c r="A333" t="s">
        <v>1045</v>
      </c>
      <c r="B333" s="3" t="s">
        <v>74</v>
      </c>
      <c r="C333" s="3" t="s">
        <v>74</v>
      </c>
      <c r="D333" s="3">
        <v>2.17</v>
      </c>
      <c r="E333" s="3" t="s">
        <v>74</v>
      </c>
      <c r="F333" s="3" t="s">
        <v>74</v>
      </c>
      <c r="G333" s="3" t="s">
        <v>74</v>
      </c>
      <c r="H333" t="s">
        <v>1046</v>
      </c>
      <c r="I333" t="s">
        <v>1047</v>
      </c>
      <c r="J333" t="s">
        <v>1048</v>
      </c>
    </row>
    <row r="334" spans="1:10" x14ac:dyDescent="0.25">
      <c r="A334" t="s">
        <v>1049</v>
      </c>
      <c r="B334" s="3" t="s">
        <v>74</v>
      </c>
      <c r="C334" s="3" t="s">
        <v>74</v>
      </c>
      <c r="D334" s="3">
        <v>8.59</v>
      </c>
      <c r="E334" s="3" t="s">
        <v>74</v>
      </c>
      <c r="F334" s="3" t="s">
        <v>74</v>
      </c>
      <c r="G334" s="3" t="s">
        <v>74</v>
      </c>
      <c r="H334" t="s">
        <v>93</v>
      </c>
    </row>
    <row r="335" spans="1:10" x14ac:dyDescent="0.25">
      <c r="A335" t="s">
        <v>1050</v>
      </c>
      <c r="B335" s="3" t="s">
        <v>74</v>
      </c>
      <c r="C335" s="3" t="s">
        <v>74</v>
      </c>
      <c r="D335" s="3">
        <v>2.54</v>
      </c>
      <c r="E335" s="3" t="s">
        <v>74</v>
      </c>
      <c r="F335" s="3" t="s">
        <v>74</v>
      </c>
      <c r="G335" s="3" t="s">
        <v>74</v>
      </c>
      <c r="H335" t="s">
        <v>1051</v>
      </c>
      <c r="J335" t="s">
        <v>1052</v>
      </c>
    </row>
    <row r="336" spans="1:10" x14ac:dyDescent="0.25">
      <c r="A336" t="s">
        <v>1053</v>
      </c>
      <c r="B336" s="3" t="s">
        <v>74</v>
      </c>
      <c r="C336" s="3" t="s">
        <v>74</v>
      </c>
      <c r="D336" s="3">
        <v>2.79</v>
      </c>
      <c r="E336" s="3" t="s">
        <v>74</v>
      </c>
      <c r="F336" s="3">
        <v>2.61</v>
      </c>
      <c r="G336" s="3">
        <v>3.37</v>
      </c>
      <c r="H336" t="s">
        <v>93</v>
      </c>
    </row>
    <row r="337" spans="1:10" x14ac:dyDescent="0.25">
      <c r="A337" t="s">
        <v>1054</v>
      </c>
      <c r="B337" s="3" t="s">
        <v>74</v>
      </c>
      <c r="C337" s="3" t="s">
        <v>74</v>
      </c>
      <c r="D337" s="3">
        <v>2.5299999999999998</v>
      </c>
      <c r="E337" s="3" t="s">
        <v>74</v>
      </c>
      <c r="F337" s="3">
        <v>2.65</v>
      </c>
      <c r="G337" s="3">
        <v>3.66</v>
      </c>
      <c r="H337" t="s">
        <v>93</v>
      </c>
    </row>
    <row r="338" spans="1:10" x14ac:dyDescent="0.25">
      <c r="A338" t="s">
        <v>1055</v>
      </c>
      <c r="B338" s="3" t="s">
        <v>74</v>
      </c>
      <c r="C338" s="3" t="s">
        <v>74</v>
      </c>
      <c r="D338" s="3" t="s">
        <v>74</v>
      </c>
      <c r="E338" s="3" t="s">
        <v>74</v>
      </c>
      <c r="F338" s="3">
        <v>2.13</v>
      </c>
      <c r="G338" s="3">
        <v>2.2599999999999998</v>
      </c>
      <c r="H338" t="s">
        <v>1056</v>
      </c>
      <c r="I338" t="s">
        <v>1057</v>
      </c>
      <c r="J338" t="s">
        <v>1058</v>
      </c>
    </row>
    <row r="339" spans="1:10" x14ac:dyDescent="0.25">
      <c r="A339" t="s">
        <v>1059</v>
      </c>
      <c r="B339" s="3" t="s">
        <v>74</v>
      </c>
      <c r="C339" s="3" t="s">
        <v>74</v>
      </c>
      <c r="D339" s="3">
        <v>2.37</v>
      </c>
      <c r="E339" s="3" t="s">
        <v>74</v>
      </c>
      <c r="F339" s="3">
        <v>3.7</v>
      </c>
      <c r="G339" s="3">
        <v>3.56</v>
      </c>
      <c r="H339" t="s">
        <v>1060</v>
      </c>
      <c r="J339" t="s">
        <v>317</v>
      </c>
    </row>
    <row r="340" spans="1:10" x14ac:dyDescent="0.25">
      <c r="A340" t="s">
        <v>1061</v>
      </c>
      <c r="B340" s="3" t="s">
        <v>74</v>
      </c>
      <c r="C340" s="3" t="s">
        <v>74</v>
      </c>
      <c r="D340" s="3" t="s">
        <v>74</v>
      </c>
      <c r="E340" s="3" t="s">
        <v>74</v>
      </c>
      <c r="F340" s="3">
        <v>2.08</v>
      </c>
      <c r="G340" s="3">
        <v>2.2200000000000002</v>
      </c>
      <c r="H340" t="s">
        <v>1062</v>
      </c>
      <c r="J340" t="s">
        <v>920</v>
      </c>
    </row>
    <row r="341" spans="1:10" x14ac:dyDescent="0.25">
      <c r="A341" t="s">
        <v>1063</v>
      </c>
      <c r="B341" s="3" t="s">
        <v>74</v>
      </c>
      <c r="C341" s="3" t="s">
        <v>74</v>
      </c>
      <c r="D341" s="3">
        <v>4.04</v>
      </c>
      <c r="E341" s="3" t="s">
        <v>74</v>
      </c>
      <c r="F341" s="3" t="s">
        <v>74</v>
      </c>
      <c r="G341" s="3" t="s">
        <v>74</v>
      </c>
      <c r="H341" t="s">
        <v>1064</v>
      </c>
      <c r="I341" t="s">
        <v>1065</v>
      </c>
      <c r="J341" t="s">
        <v>1066</v>
      </c>
    </row>
    <row r="342" spans="1:10" x14ac:dyDescent="0.25">
      <c r="A342" t="s">
        <v>1067</v>
      </c>
      <c r="B342" s="3" t="s">
        <v>74</v>
      </c>
      <c r="C342" s="3" t="s">
        <v>74</v>
      </c>
      <c r="D342" s="3" t="s">
        <v>74</v>
      </c>
      <c r="E342" s="3" t="s">
        <v>74</v>
      </c>
      <c r="F342" s="3" t="s">
        <v>74</v>
      </c>
      <c r="G342" s="3">
        <v>2.5299999999999998</v>
      </c>
      <c r="H342" t="s">
        <v>1068</v>
      </c>
      <c r="I342" t="s">
        <v>1069</v>
      </c>
      <c r="J342" t="s">
        <v>1070</v>
      </c>
    </row>
    <row r="343" spans="1:10" x14ac:dyDescent="0.25">
      <c r="A343" t="s">
        <v>1071</v>
      </c>
      <c r="B343" s="3" t="s">
        <v>74</v>
      </c>
      <c r="C343" s="3" t="s">
        <v>74</v>
      </c>
      <c r="D343" s="3">
        <v>15.47</v>
      </c>
      <c r="E343" s="3">
        <v>12.43</v>
      </c>
      <c r="F343" s="3">
        <v>11.95</v>
      </c>
      <c r="G343" s="3">
        <v>7.07</v>
      </c>
      <c r="H343" t="s">
        <v>1068</v>
      </c>
      <c r="I343" t="s">
        <v>1069</v>
      </c>
      <c r="J343" t="s">
        <v>1070</v>
      </c>
    </row>
    <row r="344" spans="1:10" x14ac:dyDescent="0.25">
      <c r="A344" t="s">
        <v>1072</v>
      </c>
      <c r="B344" s="3" t="s">
        <v>74</v>
      </c>
      <c r="C344" s="3" t="s">
        <v>74</v>
      </c>
      <c r="D344" s="3" t="s">
        <v>74</v>
      </c>
      <c r="E344" s="3" t="s">
        <v>74</v>
      </c>
      <c r="F344" s="3">
        <v>2.2999999999999998</v>
      </c>
      <c r="G344" s="3">
        <v>2.11</v>
      </c>
      <c r="H344" t="s">
        <v>1068</v>
      </c>
      <c r="I344" t="s">
        <v>1069</v>
      </c>
      <c r="J344" t="s">
        <v>1070</v>
      </c>
    </row>
    <row r="345" spans="1:10" x14ac:dyDescent="0.25">
      <c r="A345" t="s">
        <v>1073</v>
      </c>
      <c r="B345" s="3" t="s">
        <v>74</v>
      </c>
      <c r="C345" s="3" t="s">
        <v>74</v>
      </c>
      <c r="D345" s="3" t="s">
        <v>74</v>
      </c>
      <c r="E345" s="3" t="s">
        <v>74</v>
      </c>
      <c r="F345" s="3">
        <v>2.16</v>
      </c>
      <c r="G345" s="3" t="s">
        <v>74</v>
      </c>
      <c r="H345" t="s">
        <v>1074</v>
      </c>
      <c r="J345" t="s">
        <v>1075</v>
      </c>
    </row>
    <row r="346" spans="1:10" x14ac:dyDescent="0.25">
      <c r="A346" t="s">
        <v>1076</v>
      </c>
      <c r="B346" s="3" t="s">
        <v>74</v>
      </c>
      <c r="C346" s="3" t="s">
        <v>74</v>
      </c>
      <c r="D346" s="3">
        <v>2.62</v>
      </c>
      <c r="E346" s="3" t="s">
        <v>74</v>
      </c>
      <c r="F346" s="3">
        <v>2.77</v>
      </c>
      <c r="G346" s="3">
        <v>2.2799999999999998</v>
      </c>
      <c r="H346" t="s">
        <v>1077</v>
      </c>
      <c r="J346" t="s">
        <v>1078</v>
      </c>
    </row>
    <row r="347" spans="1:10" x14ac:dyDescent="0.25">
      <c r="A347" t="s">
        <v>1079</v>
      </c>
      <c r="B347" s="3" t="s">
        <v>74</v>
      </c>
      <c r="C347" s="3" t="s">
        <v>74</v>
      </c>
      <c r="D347" s="3">
        <v>3.62</v>
      </c>
      <c r="E347" s="3" t="s">
        <v>74</v>
      </c>
      <c r="F347" s="3">
        <v>2.2599999999999998</v>
      </c>
      <c r="G347" s="3" t="s">
        <v>74</v>
      </c>
      <c r="H347" t="s">
        <v>93</v>
      </c>
    </row>
    <row r="348" spans="1:10" x14ac:dyDescent="0.25">
      <c r="A348" t="s">
        <v>1080</v>
      </c>
      <c r="B348" s="3" t="s">
        <v>74</v>
      </c>
      <c r="C348" s="3" t="s">
        <v>74</v>
      </c>
      <c r="D348" s="3">
        <v>4.67</v>
      </c>
      <c r="E348" s="3" t="s">
        <v>74</v>
      </c>
      <c r="F348" s="3" t="s">
        <v>74</v>
      </c>
      <c r="G348" s="3" t="s">
        <v>74</v>
      </c>
      <c r="H348" t="s">
        <v>93</v>
      </c>
    </row>
    <row r="349" spans="1:10" x14ac:dyDescent="0.25">
      <c r="A349" t="s">
        <v>1081</v>
      </c>
      <c r="B349" s="3" t="s">
        <v>74</v>
      </c>
      <c r="C349" s="3" t="s">
        <v>74</v>
      </c>
      <c r="D349" s="3">
        <v>40.130000000000003</v>
      </c>
      <c r="E349" s="3" t="s">
        <v>74</v>
      </c>
      <c r="F349" s="3" t="s">
        <v>74</v>
      </c>
      <c r="G349" s="3" t="s">
        <v>74</v>
      </c>
      <c r="H349" t="s">
        <v>1082</v>
      </c>
      <c r="J349" t="s">
        <v>325</v>
      </c>
    </row>
    <row r="350" spans="1:10" x14ac:dyDescent="0.25">
      <c r="A350" t="s">
        <v>1083</v>
      </c>
      <c r="B350" s="3" t="s">
        <v>74</v>
      </c>
      <c r="C350" s="3" t="s">
        <v>74</v>
      </c>
      <c r="D350" s="3">
        <v>6.32</v>
      </c>
      <c r="E350" s="3" t="s">
        <v>74</v>
      </c>
      <c r="F350" s="3" t="s">
        <v>74</v>
      </c>
      <c r="G350" s="3" t="s">
        <v>74</v>
      </c>
      <c r="H350" t="s">
        <v>1084</v>
      </c>
      <c r="J350" t="s">
        <v>1085</v>
      </c>
    </row>
    <row r="351" spans="1:10" x14ac:dyDescent="0.25">
      <c r="A351" t="s">
        <v>1086</v>
      </c>
      <c r="B351" s="3" t="s">
        <v>74</v>
      </c>
      <c r="C351" s="3" t="s">
        <v>74</v>
      </c>
      <c r="D351" s="3" t="s">
        <v>74</v>
      </c>
      <c r="E351" s="3" t="s">
        <v>74</v>
      </c>
      <c r="F351" s="3">
        <v>2.67</v>
      </c>
      <c r="G351" s="3" t="s">
        <v>74</v>
      </c>
      <c r="H351" t="s">
        <v>1087</v>
      </c>
      <c r="J351" t="s">
        <v>802</v>
      </c>
    </row>
    <row r="352" spans="1:10" x14ac:dyDescent="0.25">
      <c r="A352" t="s">
        <v>1088</v>
      </c>
      <c r="B352" s="3" t="s">
        <v>74</v>
      </c>
      <c r="C352" s="3" t="s">
        <v>74</v>
      </c>
      <c r="D352" s="3" t="s">
        <v>74</v>
      </c>
      <c r="E352" s="3" t="s">
        <v>74</v>
      </c>
      <c r="F352" s="3">
        <v>2.25</v>
      </c>
      <c r="G352" s="3" t="s">
        <v>74</v>
      </c>
      <c r="H352" t="s">
        <v>377</v>
      </c>
      <c r="J352" t="s">
        <v>164</v>
      </c>
    </row>
    <row r="353" spans="1:10" x14ac:dyDescent="0.25">
      <c r="A353" t="s">
        <v>1089</v>
      </c>
      <c r="B353" s="3" t="s">
        <v>74</v>
      </c>
      <c r="C353" s="3" t="s">
        <v>74</v>
      </c>
      <c r="D353" s="3">
        <v>2.2400000000000002</v>
      </c>
      <c r="E353" s="3" t="s">
        <v>74</v>
      </c>
      <c r="F353" s="3" t="s">
        <v>74</v>
      </c>
      <c r="G353" s="3" t="s">
        <v>74</v>
      </c>
      <c r="H353" t="s">
        <v>1090</v>
      </c>
      <c r="I353" t="s">
        <v>1091</v>
      </c>
      <c r="J353" t="s">
        <v>1092</v>
      </c>
    </row>
    <row r="354" spans="1:10" x14ac:dyDescent="0.25">
      <c r="A354" t="s">
        <v>1093</v>
      </c>
      <c r="B354" s="3" t="s">
        <v>74</v>
      </c>
      <c r="C354" s="3" t="s">
        <v>74</v>
      </c>
      <c r="D354" s="3">
        <v>2.83</v>
      </c>
      <c r="E354" s="3" t="s">
        <v>74</v>
      </c>
      <c r="F354" s="3">
        <v>2.34</v>
      </c>
      <c r="G354" s="3">
        <v>2.19</v>
      </c>
      <c r="H354" t="s">
        <v>377</v>
      </c>
      <c r="J354" t="s">
        <v>164</v>
      </c>
    </row>
    <row r="355" spans="1:10" x14ac:dyDescent="0.25">
      <c r="A355" t="s">
        <v>1094</v>
      </c>
      <c r="B355" s="3" t="s">
        <v>74</v>
      </c>
      <c r="C355" s="3" t="s">
        <v>74</v>
      </c>
      <c r="D355" s="3" t="s">
        <v>74</v>
      </c>
      <c r="E355" s="3" t="s">
        <v>74</v>
      </c>
      <c r="F355" s="3">
        <v>3.95</v>
      </c>
      <c r="G355" s="3" t="s">
        <v>74</v>
      </c>
      <c r="H355" t="s">
        <v>377</v>
      </c>
      <c r="J355" t="s">
        <v>164</v>
      </c>
    </row>
    <row r="356" spans="1:10" x14ac:dyDescent="0.25">
      <c r="A356" t="s">
        <v>1095</v>
      </c>
      <c r="B356" s="3" t="s">
        <v>74</v>
      </c>
      <c r="C356" s="3" t="s">
        <v>74</v>
      </c>
      <c r="D356" s="3" t="s">
        <v>74</v>
      </c>
      <c r="E356" s="3" t="s">
        <v>74</v>
      </c>
      <c r="F356" s="3">
        <v>2.31</v>
      </c>
      <c r="G356" s="3" t="s">
        <v>74</v>
      </c>
      <c r="H356" t="s">
        <v>377</v>
      </c>
      <c r="J356" t="s">
        <v>164</v>
      </c>
    </row>
    <row r="357" spans="1:10" x14ac:dyDescent="0.25">
      <c r="A357" t="s">
        <v>1096</v>
      </c>
      <c r="B357" s="3" t="s">
        <v>74</v>
      </c>
      <c r="C357" s="3" t="s">
        <v>74</v>
      </c>
      <c r="D357" s="3">
        <v>3.42</v>
      </c>
      <c r="E357" s="3" t="s">
        <v>74</v>
      </c>
      <c r="F357" s="3" t="s">
        <v>74</v>
      </c>
      <c r="G357" s="3" t="s">
        <v>74</v>
      </c>
      <c r="H357" t="s">
        <v>1097</v>
      </c>
      <c r="I357" t="s">
        <v>1098</v>
      </c>
      <c r="J357" t="s">
        <v>1099</v>
      </c>
    </row>
    <row r="358" spans="1:10" x14ac:dyDescent="0.25">
      <c r="A358" t="s">
        <v>1100</v>
      </c>
      <c r="B358" s="3" t="s">
        <v>74</v>
      </c>
      <c r="C358" s="3" t="s">
        <v>74</v>
      </c>
      <c r="D358" s="3" t="s">
        <v>74</v>
      </c>
      <c r="E358" s="3" t="s">
        <v>74</v>
      </c>
      <c r="F358" s="3">
        <v>2.48</v>
      </c>
      <c r="G358" s="3">
        <v>2.16</v>
      </c>
      <c r="H358" t="s">
        <v>1101</v>
      </c>
      <c r="I358" t="s">
        <v>1102</v>
      </c>
      <c r="J358" t="s">
        <v>1103</v>
      </c>
    </row>
    <row r="359" spans="1:10" x14ac:dyDescent="0.25">
      <c r="A359" t="s">
        <v>1104</v>
      </c>
      <c r="B359" s="3" t="s">
        <v>74</v>
      </c>
      <c r="C359" s="3" t="s">
        <v>74</v>
      </c>
      <c r="D359" s="3">
        <v>2.3199999999999998</v>
      </c>
      <c r="E359" s="3" t="s">
        <v>74</v>
      </c>
      <c r="F359" s="3" t="s">
        <v>74</v>
      </c>
      <c r="G359" s="3" t="s">
        <v>74</v>
      </c>
      <c r="H359" t="s">
        <v>1105</v>
      </c>
      <c r="I359" t="s">
        <v>1106</v>
      </c>
      <c r="J359" t="s">
        <v>1107</v>
      </c>
    </row>
    <row r="360" spans="1:10" x14ac:dyDescent="0.25">
      <c r="A360" t="s">
        <v>1108</v>
      </c>
      <c r="B360" s="3" t="s">
        <v>74</v>
      </c>
      <c r="C360" s="3" t="s">
        <v>74</v>
      </c>
      <c r="D360" s="3" t="s">
        <v>74</v>
      </c>
      <c r="E360" s="3">
        <v>2.23</v>
      </c>
      <c r="F360" s="3">
        <v>2.11</v>
      </c>
      <c r="G360" s="3">
        <v>2.34</v>
      </c>
      <c r="H360" t="s">
        <v>1109</v>
      </c>
      <c r="J360" t="s">
        <v>1110</v>
      </c>
    </row>
    <row r="361" spans="1:10" x14ac:dyDescent="0.25">
      <c r="A361" t="s">
        <v>1111</v>
      </c>
      <c r="B361" s="3" t="s">
        <v>74</v>
      </c>
      <c r="C361" s="3" t="s">
        <v>74</v>
      </c>
      <c r="D361" s="3" t="s">
        <v>74</v>
      </c>
      <c r="E361" s="3" t="s">
        <v>74</v>
      </c>
      <c r="F361" s="3">
        <v>4.09</v>
      </c>
      <c r="G361" s="3" t="s">
        <v>74</v>
      </c>
      <c r="H361" t="s">
        <v>1112</v>
      </c>
      <c r="J361" t="s">
        <v>490</v>
      </c>
    </row>
    <row r="362" spans="1:10" x14ac:dyDescent="0.25">
      <c r="A362" t="s">
        <v>1113</v>
      </c>
      <c r="B362" s="3" t="s">
        <v>74</v>
      </c>
      <c r="C362" s="3" t="s">
        <v>74</v>
      </c>
      <c r="D362" s="3">
        <v>2.2400000000000002</v>
      </c>
      <c r="E362" s="3" t="s">
        <v>74</v>
      </c>
      <c r="F362" s="3" t="s">
        <v>74</v>
      </c>
      <c r="G362" s="3" t="s">
        <v>74</v>
      </c>
      <c r="H362" t="s">
        <v>1114</v>
      </c>
      <c r="J362" t="s">
        <v>1115</v>
      </c>
    </row>
    <row r="363" spans="1:10" x14ac:dyDescent="0.25">
      <c r="A363" t="s">
        <v>1116</v>
      </c>
      <c r="B363" s="3" t="s">
        <v>74</v>
      </c>
      <c r="C363" s="3" t="s">
        <v>74</v>
      </c>
      <c r="D363" s="3" t="s">
        <v>74</v>
      </c>
      <c r="E363" s="3" t="s">
        <v>74</v>
      </c>
      <c r="F363" s="3" t="s">
        <v>74</v>
      </c>
      <c r="G363" s="3">
        <v>2.34</v>
      </c>
      <c r="H363" t="s">
        <v>377</v>
      </c>
      <c r="J363" t="s">
        <v>164</v>
      </c>
    </row>
    <row r="364" spans="1:10" x14ac:dyDescent="0.25">
      <c r="A364" t="s">
        <v>1117</v>
      </c>
      <c r="B364" s="3" t="s">
        <v>74</v>
      </c>
      <c r="C364" s="3" t="s">
        <v>74</v>
      </c>
      <c r="D364" s="3" t="s">
        <v>74</v>
      </c>
      <c r="E364" s="3" t="s">
        <v>74</v>
      </c>
      <c r="F364" s="3" t="s">
        <v>74</v>
      </c>
      <c r="G364" s="3">
        <v>2.31</v>
      </c>
      <c r="H364" t="s">
        <v>377</v>
      </c>
      <c r="J364" t="s">
        <v>164</v>
      </c>
    </row>
    <row r="365" spans="1:10" x14ac:dyDescent="0.25">
      <c r="A365" t="s">
        <v>1118</v>
      </c>
      <c r="B365" s="3" t="s">
        <v>74</v>
      </c>
      <c r="C365" s="3" t="s">
        <v>74</v>
      </c>
      <c r="D365" s="3">
        <v>2.85</v>
      </c>
      <c r="E365" s="3">
        <v>2.23</v>
      </c>
      <c r="F365" s="3">
        <v>2.08</v>
      </c>
      <c r="G365" s="3">
        <v>3.07</v>
      </c>
      <c r="H365" t="s">
        <v>377</v>
      </c>
      <c r="J365" t="s">
        <v>164</v>
      </c>
    </row>
    <row r="366" spans="1:10" x14ac:dyDescent="0.25">
      <c r="A366" t="s">
        <v>1119</v>
      </c>
      <c r="B366" s="3" t="s">
        <v>74</v>
      </c>
      <c r="C366" s="3" t="s">
        <v>74</v>
      </c>
      <c r="D366" s="3" t="s">
        <v>74</v>
      </c>
      <c r="E366" s="3" t="s">
        <v>74</v>
      </c>
      <c r="F366" s="3">
        <v>4.62</v>
      </c>
      <c r="G366" s="3">
        <v>2.68</v>
      </c>
      <c r="H366" t="s">
        <v>1120</v>
      </c>
      <c r="J366" t="s">
        <v>620</v>
      </c>
    </row>
    <row r="367" spans="1:10" x14ac:dyDescent="0.25">
      <c r="A367" t="s">
        <v>1121</v>
      </c>
      <c r="B367" s="3" t="s">
        <v>74</v>
      </c>
      <c r="C367" s="3" t="s">
        <v>74</v>
      </c>
      <c r="D367" s="3" t="s">
        <v>74</v>
      </c>
      <c r="E367" s="3" t="s">
        <v>74</v>
      </c>
      <c r="F367" s="3">
        <v>4.5999999999999996</v>
      </c>
      <c r="G367" s="3" t="s">
        <v>74</v>
      </c>
      <c r="H367" t="s">
        <v>1122</v>
      </c>
      <c r="I367" t="s">
        <v>1123</v>
      </c>
      <c r="J367" t="s">
        <v>1124</v>
      </c>
    </row>
    <row r="368" spans="1:10" x14ac:dyDescent="0.25">
      <c r="A368" t="s">
        <v>1125</v>
      </c>
      <c r="B368" s="3" t="s">
        <v>74</v>
      </c>
      <c r="C368" s="3" t="s">
        <v>74</v>
      </c>
      <c r="D368" s="3">
        <v>2.57</v>
      </c>
      <c r="E368" s="3" t="s">
        <v>74</v>
      </c>
      <c r="F368" s="3" t="s">
        <v>74</v>
      </c>
      <c r="G368" s="3" t="s">
        <v>74</v>
      </c>
      <c r="H368" t="s">
        <v>1126</v>
      </c>
      <c r="J368" t="s">
        <v>1127</v>
      </c>
    </row>
    <row r="369" spans="1:10" x14ac:dyDescent="0.25">
      <c r="A369" t="s">
        <v>1128</v>
      </c>
      <c r="B369" s="3" t="s">
        <v>74</v>
      </c>
      <c r="C369" s="3" t="s">
        <v>74</v>
      </c>
      <c r="D369" s="3">
        <v>2.2200000000000002</v>
      </c>
      <c r="E369" s="3" t="s">
        <v>74</v>
      </c>
      <c r="F369" s="3" t="s">
        <v>74</v>
      </c>
      <c r="G369" s="3" t="s">
        <v>74</v>
      </c>
      <c r="H369" t="s">
        <v>1129</v>
      </c>
      <c r="J369" t="s">
        <v>414</v>
      </c>
    </row>
    <row r="370" spans="1:10" x14ac:dyDescent="0.25">
      <c r="A370" t="s">
        <v>1130</v>
      </c>
      <c r="B370" s="3" t="s">
        <v>74</v>
      </c>
      <c r="C370" s="3" t="s">
        <v>74</v>
      </c>
      <c r="D370" s="3">
        <v>2.42</v>
      </c>
      <c r="E370" s="3" t="s">
        <v>74</v>
      </c>
      <c r="F370" s="3" t="s">
        <v>74</v>
      </c>
      <c r="G370" s="3" t="s">
        <v>74</v>
      </c>
      <c r="H370" t="s">
        <v>1131</v>
      </c>
      <c r="I370" t="s">
        <v>1132</v>
      </c>
      <c r="J370" t="s">
        <v>1133</v>
      </c>
    </row>
    <row r="371" spans="1:10" x14ac:dyDescent="0.25">
      <c r="A371" t="s">
        <v>1134</v>
      </c>
      <c r="B371" s="3" t="s">
        <v>74</v>
      </c>
      <c r="C371" s="3" t="s">
        <v>74</v>
      </c>
      <c r="D371" s="3" t="s">
        <v>74</v>
      </c>
      <c r="E371" s="3" t="s">
        <v>74</v>
      </c>
      <c r="F371" s="3">
        <v>222.98</v>
      </c>
      <c r="G371" s="3" t="s">
        <v>74</v>
      </c>
      <c r="H371" t="s">
        <v>1135</v>
      </c>
      <c r="I371" t="s">
        <v>1136</v>
      </c>
      <c r="J371" t="s">
        <v>1137</v>
      </c>
    </row>
    <row r="372" spans="1:10" x14ac:dyDescent="0.25">
      <c r="A372" t="s">
        <v>1138</v>
      </c>
      <c r="B372" s="3" t="s">
        <v>74</v>
      </c>
      <c r="C372" s="3" t="s">
        <v>74</v>
      </c>
      <c r="D372" s="3">
        <v>2.4</v>
      </c>
      <c r="E372" s="3" t="s">
        <v>74</v>
      </c>
      <c r="F372" s="3" t="s">
        <v>74</v>
      </c>
      <c r="G372" s="3">
        <v>2.31</v>
      </c>
      <c r="H372" t="s">
        <v>1139</v>
      </c>
      <c r="I372" t="s">
        <v>1140</v>
      </c>
      <c r="J372" t="s">
        <v>1141</v>
      </c>
    </row>
    <row r="373" spans="1:10" x14ac:dyDescent="0.25">
      <c r="A373" t="s">
        <v>1142</v>
      </c>
      <c r="B373" s="3" t="s">
        <v>74</v>
      </c>
      <c r="C373" s="3" t="s">
        <v>74</v>
      </c>
      <c r="D373" s="3" t="s">
        <v>74</v>
      </c>
      <c r="E373" s="3" t="s">
        <v>74</v>
      </c>
      <c r="F373" s="3">
        <v>3.91</v>
      </c>
      <c r="G373" s="3" t="s">
        <v>74</v>
      </c>
      <c r="H373" t="s">
        <v>93</v>
      </c>
    </row>
    <row r="374" spans="1:10" x14ac:dyDescent="0.25">
      <c r="A374" t="s">
        <v>1143</v>
      </c>
      <c r="B374" s="3" t="s">
        <v>74</v>
      </c>
      <c r="C374" s="3" t="s">
        <v>74</v>
      </c>
      <c r="D374" s="3">
        <v>2.0499999999999998</v>
      </c>
      <c r="E374" s="3" t="s">
        <v>74</v>
      </c>
      <c r="F374" s="3" t="s">
        <v>74</v>
      </c>
      <c r="G374" s="3" t="s">
        <v>74</v>
      </c>
      <c r="H374" t="s">
        <v>1144</v>
      </c>
      <c r="J374" t="s">
        <v>1145</v>
      </c>
    </row>
    <row r="375" spans="1:10" x14ac:dyDescent="0.25">
      <c r="A375" t="s">
        <v>1146</v>
      </c>
      <c r="B375" s="3" t="s">
        <v>74</v>
      </c>
      <c r="C375" s="3" t="s">
        <v>74</v>
      </c>
      <c r="D375" s="3">
        <v>2.82</v>
      </c>
      <c r="E375" s="3" t="s">
        <v>74</v>
      </c>
      <c r="F375" s="3" t="s">
        <v>74</v>
      </c>
      <c r="G375" s="3" t="s">
        <v>74</v>
      </c>
      <c r="H375" t="s">
        <v>1147</v>
      </c>
      <c r="I375" t="s">
        <v>1148</v>
      </c>
      <c r="J375" t="s">
        <v>1149</v>
      </c>
    </row>
    <row r="376" spans="1:10" x14ac:dyDescent="0.25">
      <c r="A376" t="s">
        <v>1150</v>
      </c>
      <c r="B376" s="3" t="s">
        <v>74</v>
      </c>
      <c r="C376" s="3" t="s">
        <v>74</v>
      </c>
      <c r="D376" s="3" t="s">
        <v>74</v>
      </c>
      <c r="E376" s="3" t="s">
        <v>74</v>
      </c>
      <c r="F376" s="3" t="s">
        <v>74</v>
      </c>
      <c r="G376" s="3">
        <v>2.44</v>
      </c>
      <c r="H376" t="s">
        <v>1151</v>
      </c>
      <c r="J376" t="s">
        <v>1152</v>
      </c>
    </row>
    <row r="377" spans="1:10" x14ac:dyDescent="0.25">
      <c r="A377" t="s">
        <v>1153</v>
      </c>
      <c r="B377" s="3" t="s">
        <v>74</v>
      </c>
      <c r="C377" s="3" t="s">
        <v>74</v>
      </c>
      <c r="D377" s="3" t="s">
        <v>74</v>
      </c>
      <c r="E377" s="3" t="s">
        <v>74</v>
      </c>
      <c r="F377" s="3">
        <v>3.26</v>
      </c>
      <c r="G377" s="3" t="s">
        <v>74</v>
      </c>
      <c r="H377" t="s">
        <v>1154</v>
      </c>
      <c r="I377" t="s">
        <v>1155</v>
      </c>
      <c r="J377" t="s">
        <v>1156</v>
      </c>
    </row>
    <row r="378" spans="1:10" x14ac:dyDescent="0.25">
      <c r="A378" t="s">
        <v>1157</v>
      </c>
      <c r="B378" s="3" t="s">
        <v>74</v>
      </c>
      <c r="C378" s="3" t="s">
        <v>74</v>
      </c>
      <c r="D378" s="3" t="s">
        <v>74</v>
      </c>
      <c r="E378" s="3">
        <v>2.4500000000000002</v>
      </c>
      <c r="F378" s="3" t="s">
        <v>74</v>
      </c>
      <c r="G378" s="3">
        <v>2.31</v>
      </c>
      <c r="H378" t="s">
        <v>1158</v>
      </c>
      <c r="I378" t="s">
        <v>1159</v>
      </c>
      <c r="J378" t="s">
        <v>1160</v>
      </c>
    </row>
    <row r="379" spans="1:10" x14ac:dyDescent="0.25">
      <c r="A379" t="s">
        <v>1161</v>
      </c>
      <c r="B379" s="3" t="s">
        <v>74</v>
      </c>
      <c r="C379" s="3" t="s">
        <v>74</v>
      </c>
      <c r="D379" s="3">
        <v>2.69</v>
      </c>
      <c r="E379" s="3" t="s">
        <v>74</v>
      </c>
      <c r="F379" s="3">
        <v>2.08</v>
      </c>
      <c r="G379" s="3">
        <v>2.0699999999999998</v>
      </c>
      <c r="H379" t="s">
        <v>1162</v>
      </c>
      <c r="I379" t="s">
        <v>1163</v>
      </c>
      <c r="J379" t="s">
        <v>1164</v>
      </c>
    </row>
    <row r="380" spans="1:10" x14ac:dyDescent="0.25">
      <c r="A380" t="s">
        <v>1165</v>
      </c>
      <c r="B380" s="3" t="s">
        <v>74</v>
      </c>
      <c r="C380" s="3" t="s">
        <v>74</v>
      </c>
      <c r="D380" s="3">
        <v>2.42</v>
      </c>
      <c r="E380" s="3" t="s">
        <v>74</v>
      </c>
      <c r="F380" s="3">
        <v>2.44</v>
      </c>
      <c r="G380" s="3">
        <v>2.76</v>
      </c>
      <c r="H380" t="s">
        <v>1166</v>
      </c>
      <c r="J380" t="s">
        <v>592</v>
      </c>
    </row>
    <row r="381" spans="1:10" x14ac:dyDescent="0.25">
      <c r="A381" t="s">
        <v>1167</v>
      </c>
      <c r="B381" s="3" t="s">
        <v>74</v>
      </c>
      <c r="C381" s="3" t="s">
        <v>74</v>
      </c>
      <c r="D381" s="3" t="s">
        <v>74</v>
      </c>
      <c r="E381" s="3" t="s">
        <v>74</v>
      </c>
      <c r="F381" s="3">
        <v>6.83</v>
      </c>
      <c r="G381" s="3">
        <v>8.35</v>
      </c>
      <c r="H381" t="s">
        <v>1168</v>
      </c>
      <c r="I381" t="s">
        <v>1169</v>
      </c>
      <c r="J381" t="s">
        <v>1170</v>
      </c>
    </row>
    <row r="382" spans="1:10" x14ac:dyDescent="0.25">
      <c r="A382" t="s">
        <v>1171</v>
      </c>
      <c r="B382" s="3" t="s">
        <v>74</v>
      </c>
      <c r="C382" s="3" t="s">
        <v>74</v>
      </c>
      <c r="D382" s="3" t="s">
        <v>74</v>
      </c>
      <c r="E382" s="3">
        <v>2.08</v>
      </c>
      <c r="F382" s="3" t="s">
        <v>74</v>
      </c>
      <c r="G382" s="3" t="s">
        <v>74</v>
      </c>
      <c r="H382" t="s">
        <v>1172</v>
      </c>
      <c r="I382" t="s">
        <v>1173</v>
      </c>
      <c r="J382" t="s">
        <v>1174</v>
      </c>
    </row>
    <row r="383" spans="1:10" x14ac:dyDescent="0.25">
      <c r="A383" t="s">
        <v>1175</v>
      </c>
      <c r="B383" s="3" t="s">
        <v>74</v>
      </c>
      <c r="C383" s="3" t="s">
        <v>74</v>
      </c>
      <c r="D383" s="3" t="s">
        <v>74</v>
      </c>
      <c r="E383" s="3" t="s">
        <v>74</v>
      </c>
      <c r="F383" s="3">
        <v>11.29</v>
      </c>
      <c r="G383" s="3">
        <v>11.73</v>
      </c>
      <c r="H383" t="s">
        <v>93</v>
      </c>
    </row>
    <row r="384" spans="1:10" x14ac:dyDescent="0.25">
      <c r="A384" t="s">
        <v>1176</v>
      </c>
      <c r="B384" s="3" t="s">
        <v>74</v>
      </c>
      <c r="C384" s="3" t="s">
        <v>74</v>
      </c>
      <c r="D384" s="3" t="s">
        <v>74</v>
      </c>
      <c r="E384" s="3">
        <v>6.73</v>
      </c>
      <c r="F384" s="3" t="s">
        <v>74</v>
      </c>
      <c r="G384" s="3" t="s">
        <v>74</v>
      </c>
      <c r="H384" t="s">
        <v>1177</v>
      </c>
      <c r="J384" t="s">
        <v>649</v>
      </c>
    </row>
    <row r="385" spans="1:10" x14ac:dyDescent="0.25">
      <c r="A385" t="s">
        <v>1178</v>
      </c>
      <c r="B385" s="3" t="s">
        <v>74</v>
      </c>
      <c r="C385" s="3" t="s">
        <v>74</v>
      </c>
      <c r="D385" s="3">
        <v>2.0299999999999998</v>
      </c>
      <c r="E385" s="3" t="s">
        <v>74</v>
      </c>
      <c r="F385" s="3">
        <v>2.5299999999999998</v>
      </c>
      <c r="G385" s="3">
        <v>3.05</v>
      </c>
      <c r="H385" t="s">
        <v>93</v>
      </c>
    </row>
    <row r="386" spans="1:10" x14ac:dyDescent="0.25">
      <c r="A386" t="s">
        <v>1179</v>
      </c>
      <c r="B386" s="3" t="s">
        <v>74</v>
      </c>
      <c r="C386" s="3" t="s">
        <v>74</v>
      </c>
      <c r="D386" s="3">
        <v>3.02</v>
      </c>
      <c r="E386" s="3" t="s">
        <v>74</v>
      </c>
      <c r="F386" s="3" t="s">
        <v>74</v>
      </c>
      <c r="G386" s="3" t="s">
        <v>74</v>
      </c>
      <c r="H386" t="s">
        <v>1180</v>
      </c>
      <c r="J386" t="s">
        <v>414</v>
      </c>
    </row>
    <row r="387" spans="1:10" x14ac:dyDescent="0.25">
      <c r="A387" t="s">
        <v>1181</v>
      </c>
      <c r="B387" s="3" t="s">
        <v>74</v>
      </c>
      <c r="C387" s="3" t="s">
        <v>74</v>
      </c>
      <c r="D387" s="3">
        <v>93.64</v>
      </c>
      <c r="E387" s="3" t="s">
        <v>74</v>
      </c>
      <c r="F387" s="3">
        <v>228.66</v>
      </c>
      <c r="G387" s="3" t="s">
        <v>74</v>
      </c>
      <c r="H387" t="s">
        <v>1182</v>
      </c>
      <c r="J387" t="s">
        <v>1183</v>
      </c>
    </row>
    <row r="388" spans="1:10" x14ac:dyDescent="0.25">
      <c r="A388" t="s">
        <v>1184</v>
      </c>
      <c r="B388" s="3" t="s">
        <v>74</v>
      </c>
      <c r="C388" s="3" t="s">
        <v>74</v>
      </c>
      <c r="D388" s="3">
        <v>2.19</v>
      </c>
      <c r="E388" s="3" t="s">
        <v>74</v>
      </c>
      <c r="F388" s="3" t="s">
        <v>74</v>
      </c>
      <c r="G388" s="3" t="s">
        <v>74</v>
      </c>
      <c r="H388" t="s">
        <v>1020</v>
      </c>
      <c r="J388" t="s">
        <v>213</v>
      </c>
    </row>
    <row r="389" spans="1:10" x14ac:dyDescent="0.25">
      <c r="A389" t="s">
        <v>1185</v>
      </c>
      <c r="B389" s="3" t="s">
        <v>74</v>
      </c>
      <c r="C389" s="3" t="s">
        <v>74</v>
      </c>
      <c r="D389" s="3" t="s">
        <v>74</v>
      </c>
      <c r="E389" s="3" t="s">
        <v>74</v>
      </c>
      <c r="F389" s="3">
        <v>2.44</v>
      </c>
      <c r="G389" s="3">
        <v>2.4</v>
      </c>
      <c r="H389" t="s">
        <v>1186</v>
      </c>
      <c r="J389" t="s">
        <v>1187</v>
      </c>
    </row>
    <row r="390" spans="1:10" x14ac:dyDescent="0.25">
      <c r="A390" t="s">
        <v>1188</v>
      </c>
      <c r="B390" s="3" t="s">
        <v>74</v>
      </c>
      <c r="C390" s="3" t="s">
        <v>74</v>
      </c>
      <c r="D390" s="3" t="s">
        <v>74</v>
      </c>
      <c r="E390" s="3" t="s">
        <v>74</v>
      </c>
      <c r="F390" s="3">
        <v>16.84</v>
      </c>
      <c r="G390" s="3" t="s">
        <v>74</v>
      </c>
      <c r="H390" t="s">
        <v>93</v>
      </c>
    </row>
    <row r="391" spans="1:10" x14ac:dyDescent="0.25">
      <c r="A391" t="s">
        <v>1189</v>
      </c>
      <c r="B391" s="3" t="s">
        <v>74</v>
      </c>
      <c r="C391" s="3" t="s">
        <v>74</v>
      </c>
      <c r="D391" s="3">
        <v>5.75</v>
      </c>
      <c r="E391" s="3" t="s">
        <v>74</v>
      </c>
      <c r="F391" s="3">
        <v>5.6</v>
      </c>
      <c r="G391" s="3">
        <v>3.91</v>
      </c>
      <c r="H391" t="s">
        <v>170</v>
      </c>
      <c r="J391" t="s">
        <v>171</v>
      </c>
    </row>
    <row r="392" spans="1:10" x14ac:dyDescent="0.25">
      <c r="A392" t="s">
        <v>1190</v>
      </c>
      <c r="B392" s="3" t="s">
        <v>74</v>
      </c>
      <c r="C392" s="3" t="s">
        <v>74</v>
      </c>
      <c r="D392" s="3">
        <v>2.15</v>
      </c>
      <c r="E392" s="3" t="s">
        <v>74</v>
      </c>
      <c r="F392" s="3" t="s">
        <v>74</v>
      </c>
      <c r="G392" s="3" t="s">
        <v>74</v>
      </c>
      <c r="H392" t="s">
        <v>1191</v>
      </c>
      <c r="J392" t="s">
        <v>520</v>
      </c>
    </row>
    <row r="393" spans="1:10" x14ac:dyDescent="0.25">
      <c r="A393" t="s">
        <v>1192</v>
      </c>
      <c r="B393" s="3" t="s">
        <v>74</v>
      </c>
      <c r="C393" s="3" t="s">
        <v>74</v>
      </c>
      <c r="D393" s="3">
        <v>2.1800000000000002</v>
      </c>
      <c r="E393" s="3" t="s">
        <v>74</v>
      </c>
      <c r="F393" s="3" t="s">
        <v>74</v>
      </c>
      <c r="G393" s="3" t="s">
        <v>74</v>
      </c>
      <c r="H393" t="s">
        <v>1193</v>
      </c>
      <c r="J393" t="s">
        <v>1194</v>
      </c>
    </row>
    <row r="394" spans="1:10" x14ac:dyDescent="0.25">
      <c r="A394" t="s">
        <v>1195</v>
      </c>
      <c r="B394" s="3" t="s">
        <v>74</v>
      </c>
      <c r="C394" s="3" t="s">
        <v>74</v>
      </c>
      <c r="D394" s="3">
        <v>3.33</v>
      </c>
      <c r="E394" s="3" t="s">
        <v>74</v>
      </c>
      <c r="F394" s="3">
        <v>2.34</v>
      </c>
      <c r="G394" s="3">
        <v>2.7</v>
      </c>
      <c r="H394" t="s">
        <v>1196</v>
      </c>
      <c r="I394" t="s">
        <v>1197</v>
      </c>
      <c r="J394" t="s">
        <v>1198</v>
      </c>
    </row>
    <row r="395" spans="1:10" x14ac:dyDescent="0.25">
      <c r="A395" t="s">
        <v>1199</v>
      </c>
      <c r="B395" s="3" t="s">
        <v>74</v>
      </c>
      <c r="C395" s="3" t="s">
        <v>74</v>
      </c>
      <c r="D395" s="3" t="s">
        <v>74</v>
      </c>
      <c r="E395" s="3" t="s">
        <v>74</v>
      </c>
      <c r="F395" s="3">
        <v>3.11</v>
      </c>
      <c r="G395" s="3" t="s">
        <v>74</v>
      </c>
      <c r="H395" t="s">
        <v>1200</v>
      </c>
      <c r="J395" t="s">
        <v>1201</v>
      </c>
    </row>
    <row r="396" spans="1:10" x14ac:dyDescent="0.25">
      <c r="A396" t="s">
        <v>1202</v>
      </c>
      <c r="B396" s="3" t="s">
        <v>74</v>
      </c>
      <c r="C396" s="3" t="s">
        <v>74</v>
      </c>
      <c r="D396" s="3">
        <v>71.09</v>
      </c>
      <c r="E396" s="3" t="s">
        <v>74</v>
      </c>
      <c r="F396" s="3" t="s">
        <v>74</v>
      </c>
      <c r="G396" s="3" t="s">
        <v>74</v>
      </c>
      <c r="H396" t="s">
        <v>1203</v>
      </c>
      <c r="J396" t="s">
        <v>1204</v>
      </c>
    </row>
    <row r="397" spans="1:10" x14ac:dyDescent="0.25">
      <c r="A397" t="s">
        <v>1205</v>
      </c>
      <c r="B397" s="3" t="s">
        <v>74</v>
      </c>
      <c r="C397" s="3" t="s">
        <v>74</v>
      </c>
      <c r="D397" s="3" t="s">
        <v>74</v>
      </c>
      <c r="E397" s="3" t="s">
        <v>74</v>
      </c>
      <c r="F397" s="3" t="s">
        <v>74</v>
      </c>
      <c r="G397" s="3">
        <v>3.04</v>
      </c>
      <c r="H397" t="s">
        <v>1206</v>
      </c>
      <c r="I397" t="s">
        <v>1207</v>
      </c>
      <c r="J397" t="s">
        <v>1208</v>
      </c>
    </row>
    <row r="398" spans="1:10" x14ac:dyDescent="0.25">
      <c r="A398" t="s">
        <v>1209</v>
      </c>
      <c r="B398" s="3" t="s">
        <v>74</v>
      </c>
      <c r="C398" s="3" t="s">
        <v>74</v>
      </c>
      <c r="D398" s="3" t="s">
        <v>74</v>
      </c>
      <c r="E398" s="3" t="s">
        <v>74</v>
      </c>
      <c r="F398" s="3">
        <v>2.02</v>
      </c>
      <c r="G398" s="3">
        <v>2.5</v>
      </c>
      <c r="H398" t="s">
        <v>1206</v>
      </c>
      <c r="I398" t="s">
        <v>1207</v>
      </c>
      <c r="J398" t="s">
        <v>1208</v>
      </c>
    </row>
    <row r="399" spans="1:10" x14ac:dyDescent="0.25">
      <c r="A399" t="s">
        <v>1210</v>
      </c>
      <c r="B399" s="3" t="s">
        <v>74</v>
      </c>
      <c r="C399" s="3" t="s">
        <v>74</v>
      </c>
      <c r="D399" s="3" t="s">
        <v>74</v>
      </c>
      <c r="E399" s="3" t="s">
        <v>74</v>
      </c>
      <c r="F399" s="3" t="s">
        <v>74</v>
      </c>
      <c r="G399" s="3">
        <v>2.48</v>
      </c>
      <c r="H399" t="s">
        <v>1206</v>
      </c>
      <c r="I399" t="s">
        <v>1207</v>
      </c>
      <c r="J399" t="s">
        <v>1208</v>
      </c>
    </row>
    <row r="400" spans="1:10" x14ac:dyDescent="0.25">
      <c r="A400" t="s">
        <v>1211</v>
      </c>
      <c r="B400" s="3" t="s">
        <v>74</v>
      </c>
      <c r="C400" s="3" t="s">
        <v>74</v>
      </c>
      <c r="D400" s="3">
        <v>10.01</v>
      </c>
      <c r="E400" s="3" t="s">
        <v>74</v>
      </c>
      <c r="F400" s="3" t="s">
        <v>74</v>
      </c>
      <c r="G400" s="3" t="s">
        <v>74</v>
      </c>
      <c r="H400" t="s">
        <v>1212</v>
      </c>
      <c r="J400" t="s">
        <v>1213</v>
      </c>
    </row>
    <row r="401" spans="1:10" x14ac:dyDescent="0.25">
      <c r="A401" t="s">
        <v>1214</v>
      </c>
      <c r="B401" s="3" t="s">
        <v>74</v>
      </c>
      <c r="C401" s="3" t="s">
        <v>74</v>
      </c>
      <c r="D401" s="3" t="s">
        <v>74</v>
      </c>
      <c r="E401" s="3" t="s">
        <v>74</v>
      </c>
      <c r="F401" s="3">
        <v>2.34</v>
      </c>
      <c r="G401" s="3">
        <v>2.39</v>
      </c>
      <c r="H401" t="s">
        <v>1215</v>
      </c>
      <c r="J401" t="s">
        <v>1216</v>
      </c>
    </row>
    <row r="402" spans="1:10" x14ac:dyDescent="0.25">
      <c r="A402" t="s">
        <v>1217</v>
      </c>
      <c r="B402" s="3" t="s">
        <v>74</v>
      </c>
      <c r="C402" s="3" t="s">
        <v>74</v>
      </c>
      <c r="D402" s="3" t="s">
        <v>74</v>
      </c>
      <c r="E402" s="3" t="s">
        <v>74</v>
      </c>
      <c r="F402" s="3" t="s">
        <v>74</v>
      </c>
      <c r="G402" s="3">
        <v>2.54</v>
      </c>
      <c r="H402" t="s">
        <v>1218</v>
      </c>
      <c r="J402" t="s">
        <v>1219</v>
      </c>
    </row>
    <row r="403" spans="1:10" x14ac:dyDescent="0.25">
      <c r="A403" t="s">
        <v>1220</v>
      </c>
      <c r="B403" s="3" t="s">
        <v>74</v>
      </c>
      <c r="C403" s="3" t="s">
        <v>74</v>
      </c>
      <c r="D403" s="3">
        <v>2.66</v>
      </c>
      <c r="E403" s="3" t="s">
        <v>74</v>
      </c>
      <c r="F403" s="3">
        <v>2.0499999999999998</v>
      </c>
      <c r="G403" s="3">
        <v>2.23</v>
      </c>
      <c r="H403" t="s">
        <v>1221</v>
      </c>
      <c r="J403" t="s">
        <v>1222</v>
      </c>
    </row>
    <row r="404" spans="1:10" x14ac:dyDescent="0.25">
      <c r="A404" t="s">
        <v>1223</v>
      </c>
      <c r="B404" s="3" t="s">
        <v>74</v>
      </c>
      <c r="C404" s="3" t="s">
        <v>74</v>
      </c>
      <c r="D404" s="3">
        <v>3.18</v>
      </c>
      <c r="E404" s="3" t="s">
        <v>74</v>
      </c>
      <c r="F404" s="3" t="s">
        <v>74</v>
      </c>
      <c r="G404" s="3" t="s">
        <v>74</v>
      </c>
      <c r="H404" t="s">
        <v>1224</v>
      </c>
      <c r="I404" t="s">
        <v>1225</v>
      </c>
      <c r="J404" t="s">
        <v>188</v>
      </c>
    </row>
    <row r="405" spans="1:10" x14ac:dyDescent="0.25">
      <c r="A405" t="s">
        <v>1226</v>
      </c>
      <c r="B405" s="3" t="s">
        <v>74</v>
      </c>
      <c r="C405" s="3" t="s">
        <v>74</v>
      </c>
      <c r="D405" s="3" t="s">
        <v>74</v>
      </c>
      <c r="E405" s="3">
        <v>2.61</v>
      </c>
      <c r="F405" s="3" t="s">
        <v>74</v>
      </c>
      <c r="G405" s="3" t="s">
        <v>74</v>
      </c>
      <c r="H405" t="s">
        <v>1227</v>
      </c>
      <c r="J405" t="s">
        <v>1228</v>
      </c>
    </row>
    <row r="406" spans="1:10" x14ac:dyDescent="0.25">
      <c r="A406" t="s">
        <v>1229</v>
      </c>
      <c r="B406" s="3" t="s">
        <v>74</v>
      </c>
      <c r="C406" s="3" t="s">
        <v>74</v>
      </c>
      <c r="D406" s="3" t="s">
        <v>74</v>
      </c>
      <c r="E406" s="3" t="s">
        <v>74</v>
      </c>
      <c r="F406" s="3" t="s">
        <v>74</v>
      </c>
      <c r="G406" s="3">
        <v>3.75</v>
      </c>
      <c r="H406" t="s">
        <v>1230</v>
      </c>
      <c r="J406" t="s">
        <v>1231</v>
      </c>
    </row>
    <row r="407" spans="1:10" x14ac:dyDescent="0.25">
      <c r="A407" t="s">
        <v>1232</v>
      </c>
      <c r="B407" s="3" t="s">
        <v>74</v>
      </c>
      <c r="C407" s="3" t="s">
        <v>74</v>
      </c>
      <c r="D407" s="3">
        <v>2.62</v>
      </c>
      <c r="E407" s="3" t="s">
        <v>74</v>
      </c>
      <c r="F407" s="3">
        <v>2.77</v>
      </c>
      <c r="G407" s="3">
        <v>2.78</v>
      </c>
      <c r="H407" t="s">
        <v>1233</v>
      </c>
      <c r="J407" t="s">
        <v>1234</v>
      </c>
    </row>
    <row r="408" spans="1:10" x14ac:dyDescent="0.25">
      <c r="A408" t="s">
        <v>1235</v>
      </c>
      <c r="B408" s="3" t="s">
        <v>74</v>
      </c>
      <c r="C408" s="3" t="s">
        <v>74</v>
      </c>
      <c r="D408" s="3">
        <v>2.0699999999999998</v>
      </c>
      <c r="E408" s="3" t="s">
        <v>74</v>
      </c>
      <c r="F408" s="3" t="s">
        <v>74</v>
      </c>
      <c r="G408" s="3" t="s">
        <v>74</v>
      </c>
      <c r="H408" t="s">
        <v>1236</v>
      </c>
      <c r="I408" t="s">
        <v>1237</v>
      </c>
      <c r="J408" t="s">
        <v>1238</v>
      </c>
    </row>
    <row r="409" spans="1:10" x14ac:dyDescent="0.25">
      <c r="A409" t="s">
        <v>1239</v>
      </c>
      <c r="B409" s="3" t="s">
        <v>74</v>
      </c>
      <c r="C409" s="3" t="s">
        <v>74</v>
      </c>
      <c r="D409" s="3" t="s">
        <v>74</v>
      </c>
      <c r="E409" s="3" t="s">
        <v>74</v>
      </c>
      <c r="F409" s="3">
        <v>21.32</v>
      </c>
      <c r="G409" s="3">
        <v>51.41</v>
      </c>
      <c r="H409" t="s">
        <v>93</v>
      </c>
    </row>
    <row r="410" spans="1:10" x14ac:dyDescent="0.25">
      <c r="A410" t="s">
        <v>1240</v>
      </c>
      <c r="B410" s="3" t="s">
        <v>74</v>
      </c>
      <c r="C410" s="3" t="s">
        <v>74</v>
      </c>
      <c r="D410" s="3">
        <v>2.9</v>
      </c>
      <c r="E410" s="3" t="s">
        <v>74</v>
      </c>
      <c r="F410" s="3" t="s">
        <v>74</v>
      </c>
      <c r="G410" s="3" t="s">
        <v>74</v>
      </c>
      <c r="H410" t="s">
        <v>1241</v>
      </c>
      <c r="J410" t="s">
        <v>1242</v>
      </c>
    </row>
    <row r="411" spans="1:10" x14ac:dyDescent="0.25">
      <c r="A411" t="s">
        <v>1243</v>
      </c>
      <c r="B411" s="3" t="s">
        <v>74</v>
      </c>
      <c r="C411" s="3" t="s">
        <v>74</v>
      </c>
      <c r="D411" s="3">
        <v>3.74</v>
      </c>
      <c r="E411" s="3" t="s">
        <v>74</v>
      </c>
      <c r="F411" s="3" t="s">
        <v>74</v>
      </c>
      <c r="G411" s="3" t="s">
        <v>74</v>
      </c>
      <c r="H411" t="s">
        <v>1244</v>
      </c>
      <c r="I411" t="s">
        <v>1245</v>
      </c>
      <c r="J411" t="s">
        <v>1246</v>
      </c>
    </row>
    <row r="412" spans="1:10" x14ac:dyDescent="0.25">
      <c r="A412" t="s">
        <v>1247</v>
      </c>
      <c r="B412" s="3" t="s">
        <v>74</v>
      </c>
      <c r="C412" s="3" t="s">
        <v>74</v>
      </c>
      <c r="D412" s="3">
        <v>3.14</v>
      </c>
      <c r="E412" s="3" t="s">
        <v>74</v>
      </c>
      <c r="F412" s="3" t="s">
        <v>74</v>
      </c>
      <c r="G412" s="3" t="s">
        <v>74</v>
      </c>
      <c r="H412" t="s">
        <v>1248</v>
      </c>
      <c r="I412" t="s">
        <v>1249</v>
      </c>
      <c r="J412" t="s">
        <v>1250</v>
      </c>
    </row>
    <row r="413" spans="1:10" x14ac:dyDescent="0.25">
      <c r="A413" t="s">
        <v>1251</v>
      </c>
      <c r="B413" s="3" t="s">
        <v>74</v>
      </c>
      <c r="C413" s="3" t="s">
        <v>74</v>
      </c>
      <c r="D413" s="3">
        <v>3.3</v>
      </c>
      <c r="E413" s="3" t="s">
        <v>74</v>
      </c>
      <c r="F413" s="3" t="s">
        <v>74</v>
      </c>
      <c r="G413" s="3" t="s">
        <v>74</v>
      </c>
      <c r="H413" t="s">
        <v>377</v>
      </c>
      <c r="J413" t="s">
        <v>164</v>
      </c>
    </row>
    <row r="414" spans="1:10" x14ac:dyDescent="0.25">
      <c r="A414" t="s">
        <v>1252</v>
      </c>
      <c r="B414" s="3" t="s">
        <v>74</v>
      </c>
      <c r="C414" s="3" t="s">
        <v>74</v>
      </c>
      <c r="D414" s="3" t="s">
        <v>74</v>
      </c>
      <c r="E414" s="3" t="s">
        <v>74</v>
      </c>
      <c r="F414" s="3" t="s">
        <v>74</v>
      </c>
      <c r="G414" s="3">
        <v>4.4800000000000004</v>
      </c>
      <c r="H414" t="s">
        <v>93</v>
      </c>
    </row>
    <row r="415" spans="1:10" x14ac:dyDescent="0.25">
      <c r="A415" t="s">
        <v>1253</v>
      </c>
      <c r="B415" s="3" t="s">
        <v>74</v>
      </c>
      <c r="C415" s="3" t="s">
        <v>74</v>
      </c>
      <c r="D415" s="3" t="s">
        <v>74</v>
      </c>
      <c r="E415" s="3" t="s">
        <v>74</v>
      </c>
      <c r="F415" s="3">
        <v>4.03</v>
      </c>
      <c r="G415" s="3" t="s">
        <v>74</v>
      </c>
      <c r="H415" t="s">
        <v>1254</v>
      </c>
      <c r="J415" t="s">
        <v>1255</v>
      </c>
    </row>
    <row r="416" spans="1:10" x14ac:dyDescent="0.25">
      <c r="A416" t="s">
        <v>1256</v>
      </c>
      <c r="B416" s="3" t="s">
        <v>74</v>
      </c>
      <c r="C416" s="3" t="s">
        <v>74</v>
      </c>
      <c r="D416" s="3" t="s">
        <v>74</v>
      </c>
      <c r="E416" s="3" t="s">
        <v>74</v>
      </c>
      <c r="F416" s="3" t="s">
        <v>74</v>
      </c>
      <c r="G416" s="3">
        <v>3.5</v>
      </c>
      <c r="H416" t="s">
        <v>1257</v>
      </c>
      <c r="I416" t="s">
        <v>1258</v>
      </c>
      <c r="J416" t="s">
        <v>1259</v>
      </c>
    </row>
    <row r="417" spans="1:10" x14ac:dyDescent="0.25">
      <c r="A417" t="s">
        <v>1260</v>
      </c>
      <c r="B417" s="3" t="s">
        <v>74</v>
      </c>
      <c r="C417" s="3" t="s">
        <v>74</v>
      </c>
      <c r="D417" s="3" t="s">
        <v>74</v>
      </c>
      <c r="E417" s="3" t="s">
        <v>74</v>
      </c>
      <c r="F417" s="3">
        <v>2.62</v>
      </c>
      <c r="G417" s="3">
        <v>3.61</v>
      </c>
      <c r="H417" t="s">
        <v>1261</v>
      </c>
      <c r="J417" t="s">
        <v>1262</v>
      </c>
    </row>
    <row r="418" spans="1:10" x14ac:dyDescent="0.25">
      <c r="A418" t="s">
        <v>1263</v>
      </c>
      <c r="B418" s="3" t="s">
        <v>74</v>
      </c>
      <c r="C418" s="3" t="s">
        <v>74</v>
      </c>
      <c r="D418" s="3" t="s">
        <v>74</v>
      </c>
      <c r="E418" s="3" t="s">
        <v>74</v>
      </c>
      <c r="F418" s="3">
        <v>4.2699999999999996</v>
      </c>
      <c r="G418" s="3" t="s">
        <v>74</v>
      </c>
      <c r="H418" t="s">
        <v>1264</v>
      </c>
      <c r="I418" t="s">
        <v>1265</v>
      </c>
      <c r="J418" t="s">
        <v>1266</v>
      </c>
    </row>
    <row r="419" spans="1:10" x14ac:dyDescent="0.25">
      <c r="A419" t="s">
        <v>1267</v>
      </c>
      <c r="B419" s="3" t="s">
        <v>74</v>
      </c>
      <c r="C419" s="3" t="s">
        <v>74</v>
      </c>
      <c r="D419" s="3" t="s">
        <v>74</v>
      </c>
      <c r="E419" s="3" t="s">
        <v>74</v>
      </c>
      <c r="F419" s="3">
        <v>2.86</v>
      </c>
      <c r="G419" s="3" t="s">
        <v>74</v>
      </c>
      <c r="H419" t="s">
        <v>1268</v>
      </c>
      <c r="I419" t="s">
        <v>1269</v>
      </c>
      <c r="J419" t="s">
        <v>1270</v>
      </c>
    </row>
    <row r="420" spans="1:10" x14ac:dyDescent="0.25">
      <c r="A420" t="s">
        <v>1271</v>
      </c>
      <c r="B420" s="3" t="s">
        <v>74</v>
      </c>
      <c r="C420" s="3" t="s">
        <v>74</v>
      </c>
      <c r="D420" s="3">
        <v>17.78</v>
      </c>
      <c r="E420" s="3" t="s">
        <v>74</v>
      </c>
      <c r="F420" s="3" t="s">
        <v>74</v>
      </c>
      <c r="G420" s="3" t="s">
        <v>74</v>
      </c>
      <c r="H420" t="s">
        <v>1272</v>
      </c>
      <c r="J420" t="s">
        <v>1273</v>
      </c>
    </row>
    <row r="421" spans="1:10" x14ac:dyDescent="0.25">
      <c r="A421" t="s">
        <v>1274</v>
      </c>
      <c r="B421" s="3" t="s">
        <v>74</v>
      </c>
      <c r="C421" s="3" t="s">
        <v>74</v>
      </c>
      <c r="D421" s="3">
        <v>5.15</v>
      </c>
      <c r="E421" s="3">
        <v>3.3</v>
      </c>
      <c r="F421" s="3">
        <v>5.07</v>
      </c>
      <c r="G421" s="3">
        <v>2.74</v>
      </c>
      <c r="H421" t="s">
        <v>377</v>
      </c>
      <c r="J421" t="s">
        <v>164</v>
      </c>
    </row>
    <row r="422" spans="1:10" x14ac:dyDescent="0.25">
      <c r="A422" t="s">
        <v>1275</v>
      </c>
      <c r="B422" s="3" t="s">
        <v>74</v>
      </c>
      <c r="C422" s="3" t="s">
        <v>74</v>
      </c>
      <c r="D422" s="3" t="s">
        <v>74</v>
      </c>
      <c r="E422" s="3" t="s">
        <v>74</v>
      </c>
      <c r="F422" s="3" t="s">
        <v>74</v>
      </c>
      <c r="G422" s="3">
        <v>3.73</v>
      </c>
      <c r="H422" t="s">
        <v>1276</v>
      </c>
      <c r="I422" t="s">
        <v>1277</v>
      </c>
      <c r="J422" t="s">
        <v>1278</v>
      </c>
    </row>
    <row r="423" spans="1:10" x14ac:dyDescent="0.25">
      <c r="A423" t="s">
        <v>1279</v>
      </c>
      <c r="B423" s="3" t="s">
        <v>74</v>
      </c>
      <c r="C423" s="3" t="s">
        <v>74</v>
      </c>
      <c r="D423" s="3">
        <v>2.78</v>
      </c>
      <c r="E423" s="3" t="s">
        <v>74</v>
      </c>
      <c r="F423" s="3">
        <v>2.59</v>
      </c>
      <c r="G423" s="3">
        <v>2.0099999999999998</v>
      </c>
      <c r="H423" t="s">
        <v>377</v>
      </c>
      <c r="J423" t="s">
        <v>164</v>
      </c>
    </row>
    <row r="424" spans="1:10" x14ac:dyDescent="0.25">
      <c r="A424" t="s">
        <v>1280</v>
      </c>
      <c r="B424" s="3" t="s">
        <v>74</v>
      </c>
      <c r="C424" s="3" t="s">
        <v>74</v>
      </c>
      <c r="D424" s="3">
        <v>2.27</v>
      </c>
      <c r="E424" s="3" t="s">
        <v>74</v>
      </c>
      <c r="F424" s="3">
        <v>3.11</v>
      </c>
      <c r="G424" s="3">
        <v>2.17</v>
      </c>
      <c r="H424" t="s">
        <v>377</v>
      </c>
      <c r="J424" t="s">
        <v>164</v>
      </c>
    </row>
    <row r="425" spans="1:10" x14ac:dyDescent="0.25">
      <c r="A425" t="s">
        <v>1281</v>
      </c>
      <c r="B425" s="3" t="s">
        <v>74</v>
      </c>
      <c r="C425" s="3" t="s">
        <v>74</v>
      </c>
      <c r="D425" s="3">
        <v>2.21</v>
      </c>
      <c r="E425" s="3" t="s">
        <v>74</v>
      </c>
      <c r="F425" s="3">
        <v>2.4</v>
      </c>
      <c r="G425" s="3" t="s">
        <v>74</v>
      </c>
      <c r="H425" t="s">
        <v>1282</v>
      </c>
      <c r="J425" t="s">
        <v>164</v>
      </c>
    </row>
    <row r="426" spans="1:10" x14ac:dyDescent="0.25">
      <c r="A426" t="s">
        <v>1283</v>
      </c>
      <c r="B426" s="3" t="s">
        <v>74</v>
      </c>
      <c r="C426" s="3" t="s">
        <v>74</v>
      </c>
      <c r="D426" s="3">
        <v>5.25</v>
      </c>
      <c r="E426" s="3" t="s">
        <v>74</v>
      </c>
      <c r="F426" s="3">
        <v>2.95</v>
      </c>
      <c r="G426" s="3">
        <v>3.11</v>
      </c>
      <c r="H426" t="s">
        <v>377</v>
      </c>
      <c r="J426" t="s">
        <v>164</v>
      </c>
    </row>
    <row r="427" spans="1:10" x14ac:dyDescent="0.25">
      <c r="A427" t="s">
        <v>1284</v>
      </c>
      <c r="B427" s="3" t="s">
        <v>74</v>
      </c>
      <c r="C427" s="3" t="s">
        <v>74</v>
      </c>
      <c r="D427" s="3" t="s">
        <v>74</v>
      </c>
      <c r="E427" s="3" t="s">
        <v>74</v>
      </c>
      <c r="F427" s="3">
        <v>4.84</v>
      </c>
      <c r="G427" s="3">
        <v>5.0599999999999996</v>
      </c>
      <c r="H427" t="s">
        <v>1285</v>
      </c>
      <c r="J427" t="s">
        <v>1286</v>
      </c>
    </row>
    <row r="428" spans="1:10" x14ac:dyDescent="0.25">
      <c r="A428" t="s">
        <v>1287</v>
      </c>
      <c r="B428" s="3" t="s">
        <v>74</v>
      </c>
      <c r="C428" s="3" t="s">
        <v>74</v>
      </c>
      <c r="D428" s="3" t="s">
        <v>74</v>
      </c>
      <c r="E428" s="3" t="s">
        <v>74</v>
      </c>
      <c r="F428" s="3">
        <v>2.4300000000000002</v>
      </c>
      <c r="G428" s="3" t="s">
        <v>74</v>
      </c>
      <c r="H428" t="s">
        <v>1288</v>
      </c>
      <c r="I428" t="s">
        <v>1289</v>
      </c>
      <c r="J428" t="s">
        <v>1290</v>
      </c>
    </row>
    <row r="429" spans="1:10" x14ac:dyDescent="0.25">
      <c r="A429" t="s">
        <v>1291</v>
      </c>
      <c r="B429" s="3" t="s">
        <v>74</v>
      </c>
      <c r="C429" s="3" t="s">
        <v>74</v>
      </c>
      <c r="D429" s="3">
        <v>7.23</v>
      </c>
      <c r="E429" s="3" t="s">
        <v>74</v>
      </c>
      <c r="F429" s="3">
        <v>28.06</v>
      </c>
      <c r="G429" s="3" t="s">
        <v>74</v>
      </c>
      <c r="H429" t="s">
        <v>93</v>
      </c>
    </row>
    <row r="430" spans="1:10" x14ac:dyDescent="0.25">
      <c r="A430" t="s">
        <v>1292</v>
      </c>
      <c r="B430" s="3" t="s">
        <v>74</v>
      </c>
      <c r="C430" s="3" t="s">
        <v>74</v>
      </c>
      <c r="D430" s="3">
        <v>2.16</v>
      </c>
      <c r="E430" s="3" t="s">
        <v>74</v>
      </c>
      <c r="F430" s="3" t="s">
        <v>74</v>
      </c>
      <c r="G430" s="3">
        <v>2.34</v>
      </c>
      <c r="H430" t="s">
        <v>1293</v>
      </c>
      <c r="I430" t="s">
        <v>1294</v>
      </c>
      <c r="J430" t="s">
        <v>1295</v>
      </c>
    </row>
    <row r="431" spans="1:10" x14ac:dyDescent="0.25">
      <c r="A431" t="s">
        <v>1296</v>
      </c>
      <c r="B431" s="3" t="s">
        <v>74</v>
      </c>
      <c r="C431" s="3" t="s">
        <v>74</v>
      </c>
      <c r="D431" s="3">
        <v>6.86</v>
      </c>
      <c r="E431" s="3" t="s">
        <v>74</v>
      </c>
      <c r="F431" s="3" t="s">
        <v>74</v>
      </c>
      <c r="G431" s="3" t="s">
        <v>74</v>
      </c>
      <c r="H431" t="s">
        <v>1297</v>
      </c>
      <c r="J431" t="s">
        <v>1298</v>
      </c>
    </row>
    <row r="432" spans="1:10" x14ac:dyDescent="0.25">
      <c r="A432" t="s">
        <v>1299</v>
      </c>
      <c r="B432" s="3" t="s">
        <v>74</v>
      </c>
      <c r="C432" s="3" t="s">
        <v>74</v>
      </c>
      <c r="D432" s="3">
        <v>3.18</v>
      </c>
      <c r="E432" s="3">
        <v>3.3</v>
      </c>
      <c r="F432" s="3">
        <v>2.94</v>
      </c>
      <c r="G432" s="3">
        <v>3.8</v>
      </c>
      <c r="H432" t="s">
        <v>1300</v>
      </c>
      <c r="I432" t="s">
        <v>1301</v>
      </c>
      <c r="J432" t="s">
        <v>1302</v>
      </c>
    </row>
    <row r="433" spans="1:10" x14ac:dyDescent="0.25">
      <c r="A433" t="s">
        <v>1303</v>
      </c>
      <c r="B433" s="3" t="s">
        <v>74</v>
      </c>
      <c r="C433" s="3" t="s">
        <v>74</v>
      </c>
      <c r="D433" s="3">
        <v>2.81</v>
      </c>
      <c r="E433" s="3" t="s">
        <v>74</v>
      </c>
      <c r="F433" s="3" t="s">
        <v>74</v>
      </c>
      <c r="G433" s="3" t="s">
        <v>74</v>
      </c>
      <c r="H433" t="s">
        <v>377</v>
      </c>
      <c r="J433" t="s">
        <v>164</v>
      </c>
    </row>
    <row r="434" spans="1:10" x14ac:dyDescent="0.25">
      <c r="A434" t="s">
        <v>1304</v>
      </c>
      <c r="B434" s="3" t="s">
        <v>74</v>
      </c>
      <c r="C434" s="3" t="s">
        <v>74</v>
      </c>
      <c r="D434" s="3" t="s">
        <v>74</v>
      </c>
      <c r="E434" s="3" t="s">
        <v>74</v>
      </c>
      <c r="F434" s="3" t="s">
        <v>74</v>
      </c>
      <c r="G434" s="3">
        <v>4.99</v>
      </c>
      <c r="H434" t="s">
        <v>1305</v>
      </c>
      <c r="I434" t="s">
        <v>1306</v>
      </c>
      <c r="J434" t="s">
        <v>1307</v>
      </c>
    </row>
    <row r="435" spans="1:10" x14ac:dyDescent="0.25">
      <c r="A435" t="s">
        <v>1308</v>
      </c>
      <c r="B435" s="3" t="s">
        <v>74</v>
      </c>
      <c r="C435" s="3" t="s">
        <v>74</v>
      </c>
      <c r="D435" s="3" t="s">
        <v>74</v>
      </c>
      <c r="E435" s="3" t="s">
        <v>74</v>
      </c>
      <c r="F435" s="3" t="s">
        <v>74</v>
      </c>
      <c r="G435" s="3">
        <v>6.8</v>
      </c>
      <c r="H435" t="s">
        <v>1305</v>
      </c>
      <c r="I435" t="s">
        <v>1306</v>
      </c>
      <c r="J435" t="s">
        <v>1307</v>
      </c>
    </row>
    <row r="436" spans="1:10" x14ac:dyDescent="0.25">
      <c r="A436" t="s">
        <v>1309</v>
      </c>
      <c r="B436" s="3" t="s">
        <v>74</v>
      </c>
      <c r="C436" s="3" t="s">
        <v>74</v>
      </c>
      <c r="D436" s="3" t="s">
        <v>74</v>
      </c>
      <c r="E436" s="3" t="s">
        <v>74</v>
      </c>
      <c r="F436" s="3">
        <v>2.6</v>
      </c>
      <c r="G436" s="3" t="s">
        <v>74</v>
      </c>
      <c r="H436" t="s">
        <v>1305</v>
      </c>
      <c r="I436" t="s">
        <v>1306</v>
      </c>
      <c r="J436" t="s">
        <v>1307</v>
      </c>
    </row>
    <row r="437" spans="1:10" x14ac:dyDescent="0.25">
      <c r="A437" t="s">
        <v>1310</v>
      </c>
      <c r="B437" s="3" t="s">
        <v>74</v>
      </c>
      <c r="C437" s="3" t="s">
        <v>74</v>
      </c>
      <c r="D437" s="3" t="s">
        <v>74</v>
      </c>
      <c r="E437" s="3" t="s">
        <v>74</v>
      </c>
      <c r="F437" s="3" t="s">
        <v>74</v>
      </c>
      <c r="G437" s="3">
        <v>3.22</v>
      </c>
      <c r="H437" t="s">
        <v>1311</v>
      </c>
      <c r="J437" t="s">
        <v>1312</v>
      </c>
    </row>
    <row r="438" spans="1:10" x14ac:dyDescent="0.25">
      <c r="A438" t="s">
        <v>1313</v>
      </c>
      <c r="B438" s="3" t="s">
        <v>74</v>
      </c>
      <c r="C438" s="3" t="s">
        <v>74</v>
      </c>
      <c r="D438" s="3">
        <v>2.19</v>
      </c>
      <c r="E438" s="3" t="s">
        <v>74</v>
      </c>
      <c r="F438" s="3" t="s">
        <v>74</v>
      </c>
      <c r="G438" s="3" t="s">
        <v>74</v>
      </c>
      <c r="H438" t="s">
        <v>377</v>
      </c>
      <c r="J438" t="s">
        <v>164</v>
      </c>
    </row>
    <row r="439" spans="1:10" x14ac:dyDescent="0.25">
      <c r="A439" t="s">
        <v>1314</v>
      </c>
      <c r="B439" s="3" t="s">
        <v>74</v>
      </c>
      <c r="C439" s="3" t="s">
        <v>74</v>
      </c>
      <c r="D439" s="3">
        <v>3.64</v>
      </c>
      <c r="E439" s="3" t="s">
        <v>74</v>
      </c>
      <c r="F439" s="3" t="s">
        <v>74</v>
      </c>
      <c r="G439" s="3" t="s">
        <v>74</v>
      </c>
      <c r="H439" t="s">
        <v>93</v>
      </c>
    </row>
    <row r="440" spans="1:10" x14ac:dyDescent="0.25">
      <c r="A440" t="s">
        <v>1315</v>
      </c>
      <c r="B440" s="3" t="s">
        <v>74</v>
      </c>
      <c r="C440" s="3" t="s">
        <v>74</v>
      </c>
      <c r="D440" s="3">
        <v>2.63</v>
      </c>
      <c r="E440" s="3" t="s">
        <v>74</v>
      </c>
      <c r="F440" s="3" t="s">
        <v>74</v>
      </c>
      <c r="G440" s="3" t="s">
        <v>74</v>
      </c>
      <c r="H440" t="s">
        <v>377</v>
      </c>
      <c r="J440" t="s">
        <v>164</v>
      </c>
    </row>
    <row r="441" spans="1:10" x14ac:dyDescent="0.25">
      <c r="A441" t="s">
        <v>1316</v>
      </c>
      <c r="B441" s="3" t="s">
        <v>74</v>
      </c>
      <c r="C441" s="3" t="s">
        <v>74</v>
      </c>
      <c r="D441" s="3" t="s">
        <v>74</v>
      </c>
      <c r="E441" s="3" t="s">
        <v>74</v>
      </c>
      <c r="F441" s="3">
        <v>3.38</v>
      </c>
      <c r="G441" s="3">
        <v>3.12</v>
      </c>
      <c r="H441" t="s">
        <v>1317</v>
      </c>
      <c r="I441" t="s">
        <v>1318</v>
      </c>
      <c r="J441" t="s">
        <v>1319</v>
      </c>
    </row>
    <row r="442" spans="1:10" x14ac:dyDescent="0.25">
      <c r="A442" t="s">
        <v>1320</v>
      </c>
      <c r="B442" s="3" t="s">
        <v>74</v>
      </c>
      <c r="C442" s="3" t="s">
        <v>74</v>
      </c>
      <c r="D442" s="3">
        <v>5.36</v>
      </c>
      <c r="E442" s="3" t="s">
        <v>74</v>
      </c>
      <c r="F442" s="3">
        <v>3.86</v>
      </c>
      <c r="G442" s="3">
        <v>2.2400000000000002</v>
      </c>
      <c r="H442" t="s">
        <v>377</v>
      </c>
      <c r="J442" t="s">
        <v>164</v>
      </c>
    </row>
    <row r="443" spans="1:10" x14ac:dyDescent="0.25">
      <c r="A443" t="s">
        <v>1321</v>
      </c>
      <c r="B443" s="3" t="s">
        <v>74</v>
      </c>
      <c r="C443" s="3" t="s">
        <v>74</v>
      </c>
      <c r="D443" s="3">
        <v>3.65</v>
      </c>
      <c r="E443" s="3">
        <v>2.66</v>
      </c>
      <c r="F443" s="3" t="s">
        <v>74</v>
      </c>
      <c r="G443" s="3" t="s">
        <v>74</v>
      </c>
      <c r="H443" t="s">
        <v>1322</v>
      </c>
      <c r="I443" t="s">
        <v>1323</v>
      </c>
      <c r="J443" t="s">
        <v>490</v>
      </c>
    </row>
    <row r="444" spans="1:10" x14ac:dyDescent="0.25">
      <c r="A444" t="s">
        <v>1324</v>
      </c>
      <c r="B444" s="3" t="s">
        <v>74</v>
      </c>
      <c r="C444" s="3" t="s">
        <v>74</v>
      </c>
      <c r="D444" s="3">
        <v>2.46</v>
      </c>
      <c r="E444" s="3" t="s">
        <v>74</v>
      </c>
      <c r="F444" s="3">
        <v>2.67</v>
      </c>
      <c r="G444" s="3">
        <v>2.21</v>
      </c>
      <c r="H444" t="s">
        <v>1325</v>
      </c>
      <c r="I444" t="s">
        <v>1326</v>
      </c>
      <c r="J444" t="s">
        <v>1327</v>
      </c>
    </row>
    <row r="445" spans="1:10" x14ac:dyDescent="0.25">
      <c r="A445" t="s">
        <v>1328</v>
      </c>
      <c r="B445" s="3" t="s">
        <v>74</v>
      </c>
      <c r="C445" s="3" t="s">
        <v>74</v>
      </c>
      <c r="D445" s="3" t="s">
        <v>74</v>
      </c>
      <c r="E445" s="3" t="s">
        <v>74</v>
      </c>
      <c r="F445" s="3">
        <v>6.99</v>
      </c>
      <c r="G445" s="3" t="s">
        <v>74</v>
      </c>
      <c r="H445" t="s">
        <v>1329</v>
      </c>
      <c r="J445" t="s">
        <v>1330</v>
      </c>
    </row>
    <row r="446" spans="1:10" x14ac:dyDescent="0.25">
      <c r="A446" t="s">
        <v>1331</v>
      </c>
      <c r="B446" s="3" t="s">
        <v>74</v>
      </c>
      <c r="C446" s="3" t="s">
        <v>74</v>
      </c>
      <c r="D446" s="3" t="s">
        <v>74</v>
      </c>
      <c r="E446" s="3" t="s">
        <v>74</v>
      </c>
      <c r="F446" s="3">
        <v>6.3</v>
      </c>
      <c r="G446" s="3">
        <v>5.03</v>
      </c>
      <c r="H446" t="s">
        <v>1332</v>
      </c>
      <c r="I446" t="s">
        <v>1333</v>
      </c>
      <c r="J446" t="s">
        <v>142</v>
      </c>
    </row>
    <row r="447" spans="1:10" x14ac:dyDescent="0.25">
      <c r="A447" t="s">
        <v>1334</v>
      </c>
      <c r="B447" s="3" t="s">
        <v>74</v>
      </c>
      <c r="C447" s="3" t="s">
        <v>74</v>
      </c>
      <c r="D447" s="3" t="s">
        <v>74</v>
      </c>
      <c r="E447" s="3" t="s">
        <v>74</v>
      </c>
      <c r="F447" s="3" t="s">
        <v>74</v>
      </c>
      <c r="G447" s="3">
        <v>2.27</v>
      </c>
      <c r="H447" t="s">
        <v>93</v>
      </c>
    </row>
    <row r="448" spans="1:10" x14ac:dyDescent="0.25">
      <c r="A448" t="s">
        <v>1335</v>
      </c>
      <c r="B448" s="3" t="s">
        <v>74</v>
      </c>
      <c r="C448" s="3" t="s">
        <v>74</v>
      </c>
      <c r="D448" s="3">
        <v>2.83</v>
      </c>
      <c r="E448" s="3" t="s">
        <v>74</v>
      </c>
      <c r="F448" s="3" t="s">
        <v>74</v>
      </c>
      <c r="G448" s="3" t="s">
        <v>74</v>
      </c>
      <c r="H448" t="s">
        <v>377</v>
      </c>
      <c r="J448" t="s">
        <v>164</v>
      </c>
    </row>
    <row r="449" spans="1:10" x14ac:dyDescent="0.25">
      <c r="A449" t="s">
        <v>1336</v>
      </c>
      <c r="B449" s="3" t="s">
        <v>74</v>
      </c>
      <c r="C449" s="3" t="s">
        <v>74</v>
      </c>
      <c r="D449" s="3">
        <v>3.55</v>
      </c>
      <c r="E449" s="3" t="s">
        <v>74</v>
      </c>
      <c r="F449" s="3" t="s">
        <v>74</v>
      </c>
      <c r="G449" s="3">
        <v>3.67</v>
      </c>
      <c r="H449" t="s">
        <v>1337</v>
      </c>
      <c r="I449" t="s">
        <v>1338</v>
      </c>
      <c r="J449" t="s">
        <v>1339</v>
      </c>
    </row>
    <row r="450" spans="1:10" x14ac:dyDescent="0.25">
      <c r="A450" t="s">
        <v>1340</v>
      </c>
      <c r="B450" s="3" t="s">
        <v>74</v>
      </c>
      <c r="C450" s="3" t="s">
        <v>74</v>
      </c>
      <c r="D450" s="3" t="s">
        <v>74</v>
      </c>
      <c r="E450" s="3">
        <v>13.17</v>
      </c>
      <c r="F450" s="3" t="s">
        <v>74</v>
      </c>
      <c r="G450" s="3" t="s">
        <v>74</v>
      </c>
      <c r="H450" t="s">
        <v>1341</v>
      </c>
      <c r="J450" t="s">
        <v>725</v>
      </c>
    </row>
    <row r="451" spans="1:10" x14ac:dyDescent="0.25">
      <c r="A451" t="s">
        <v>1342</v>
      </c>
      <c r="B451" s="3" t="s">
        <v>74</v>
      </c>
      <c r="C451" s="3" t="s">
        <v>74</v>
      </c>
      <c r="D451" s="3">
        <v>2.67</v>
      </c>
      <c r="E451" s="3" t="s">
        <v>74</v>
      </c>
      <c r="F451" s="3" t="s">
        <v>74</v>
      </c>
      <c r="G451" s="3" t="s">
        <v>74</v>
      </c>
      <c r="H451" t="s">
        <v>1343</v>
      </c>
      <c r="J451" t="s">
        <v>188</v>
      </c>
    </row>
    <row r="452" spans="1:10" x14ac:dyDescent="0.25">
      <c r="A452" t="s">
        <v>1344</v>
      </c>
      <c r="B452" s="3" t="s">
        <v>74</v>
      </c>
      <c r="C452" s="3" t="s">
        <v>74</v>
      </c>
      <c r="D452" s="3">
        <v>4.4000000000000004</v>
      </c>
      <c r="E452" s="3" t="s">
        <v>74</v>
      </c>
      <c r="F452" s="3" t="s">
        <v>74</v>
      </c>
      <c r="G452" s="3" t="s">
        <v>74</v>
      </c>
      <c r="H452" t="s">
        <v>377</v>
      </c>
      <c r="J452" t="s">
        <v>164</v>
      </c>
    </row>
    <row r="453" spans="1:10" x14ac:dyDescent="0.25">
      <c r="A453" t="s">
        <v>1345</v>
      </c>
      <c r="B453" s="3" t="s">
        <v>74</v>
      </c>
      <c r="C453" s="3" t="s">
        <v>74</v>
      </c>
      <c r="D453" s="3">
        <v>2.37</v>
      </c>
      <c r="E453" s="3" t="s">
        <v>74</v>
      </c>
      <c r="F453" s="3" t="s">
        <v>74</v>
      </c>
      <c r="G453" s="3" t="s">
        <v>74</v>
      </c>
      <c r="H453" t="s">
        <v>377</v>
      </c>
      <c r="J453" t="s">
        <v>164</v>
      </c>
    </row>
    <row r="454" spans="1:10" x14ac:dyDescent="0.25">
      <c r="A454" t="s">
        <v>1346</v>
      </c>
      <c r="B454" s="3" t="s">
        <v>74</v>
      </c>
      <c r="C454" s="3" t="s">
        <v>74</v>
      </c>
      <c r="D454" s="3">
        <v>2.2799999999999998</v>
      </c>
      <c r="E454" s="3" t="s">
        <v>74</v>
      </c>
      <c r="F454" s="3" t="s">
        <v>74</v>
      </c>
      <c r="G454" s="3" t="s">
        <v>74</v>
      </c>
      <c r="H454" t="s">
        <v>377</v>
      </c>
      <c r="J454" t="s">
        <v>164</v>
      </c>
    </row>
    <row r="455" spans="1:10" x14ac:dyDescent="0.25">
      <c r="A455" t="s">
        <v>1347</v>
      </c>
      <c r="B455" s="3" t="s">
        <v>74</v>
      </c>
      <c r="C455" s="3" t="s">
        <v>74</v>
      </c>
      <c r="D455" s="3">
        <v>3.71</v>
      </c>
      <c r="E455" s="3" t="s">
        <v>74</v>
      </c>
      <c r="F455" s="3">
        <v>2.85</v>
      </c>
      <c r="G455" s="3" t="s">
        <v>74</v>
      </c>
      <c r="H455" t="s">
        <v>1348</v>
      </c>
      <c r="J455" t="s">
        <v>1349</v>
      </c>
    </row>
    <row r="456" spans="1:10" x14ac:dyDescent="0.25">
      <c r="A456" t="s">
        <v>1350</v>
      </c>
      <c r="B456" s="3" t="s">
        <v>74</v>
      </c>
      <c r="C456" s="3" t="s">
        <v>74</v>
      </c>
      <c r="D456" s="3">
        <v>4.4000000000000004</v>
      </c>
      <c r="E456" s="3" t="s">
        <v>74</v>
      </c>
      <c r="F456" s="3">
        <v>3.21</v>
      </c>
      <c r="G456" s="3">
        <v>2.82</v>
      </c>
      <c r="H456" t="s">
        <v>1329</v>
      </c>
      <c r="J456" t="s">
        <v>1330</v>
      </c>
    </row>
    <row r="457" spans="1:10" x14ac:dyDescent="0.25">
      <c r="A457" t="s">
        <v>1351</v>
      </c>
      <c r="B457" s="3" t="s">
        <v>74</v>
      </c>
      <c r="C457" s="3" t="s">
        <v>74</v>
      </c>
      <c r="D457" s="3">
        <v>3.55</v>
      </c>
      <c r="E457" s="3">
        <v>4.1100000000000003</v>
      </c>
      <c r="F457" s="3">
        <v>4.25</v>
      </c>
      <c r="G457" s="3">
        <v>4.6900000000000004</v>
      </c>
      <c r="H457" t="s">
        <v>1352</v>
      </c>
      <c r="I457" t="s">
        <v>1353</v>
      </c>
      <c r="J457" t="s">
        <v>1354</v>
      </c>
    </row>
    <row r="458" spans="1:10" x14ac:dyDescent="0.25">
      <c r="A458" t="s">
        <v>1355</v>
      </c>
      <c r="B458" s="3" t="s">
        <v>74</v>
      </c>
      <c r="C458" s="3" t="s">
        <v>74</v>
      </c>
      <c r="D458" s="3">
        <v>3.97</v>
      </c>
      <c r="E458" s="3" t="s">
        <v>74</v>
      </c>
      <c r="F458" s="3">
        <v>3.19</v>
      </c>
      <c r="G458" s="3">
        <v>3.05</v>
      </c>
      <c r="H458" t="s">
        <v>1356</v>
      </c>
      <c r="I458" t="s">
        <v>1357</v>
      </c>
      <c r="J458" t="s">
        <v>1358</v>
      </c>
    </row>
    <row r="459" spans="1:10" x14ac:dyDescent="0.25">
      <c r="A459" t="s">
        <v>1359</v>
      </c>
      <c r="B459" s="3" t="s">
        <v>74</v>
      </c>
      <c r="C459" s="3" t="s">
        <v>74</v>
      </c>
      <c r="D459" s="3">
        <v>2</v>
      </c>
      <c r="E459" s="3" t="s">
        <v>74</v>
      </c>
      <c r="F459" s="3" t="s">
        <v>74</v>
      </c>
      <c r="G459" s="3" t="s">
        <v>74</v>
      </c>
      <c r="H459" t="s">
        <v>1360</v>
      </c>
      <c r="I459" t="s">
        <v>1361</v>
      </c>
      <c r="J459" t="s">
        <v>1362</v>
      </c>
    </row>
    <row r="460" spans="1:10" x14ac:dyDescent="0.25">
      <c r="A460" t="s">
        <v>1363</v>
      </c>
      <c r="B460" s="3" t="s">
        <v>74</v>
      </c>
      <c r="C460" s="3" t="s">
        <v>74</v>
      </c>
      <c r="D460" s="3">
        <v>3.86</v>
      </c>
      <c r="E460" s="3">
        <v>4.0599999999999996</v>
      </c>
      <c r="F460" s="3" t="s">
        <v>74</v>
      </c>
      <c r="G460" s="3" t="s">
        <v>74</v>
      </c>
      <c r="H460" t="s">
        <v>1364</v>
      </c>
      <c r="J460" t="s">
        <v>188</v>
      </c>
    </row>
    <row r="461" spans="1:10" x14ac:dyDescent="0.25">
      <c r="A461" t="s">
        <v>1365</v>
      </c>
      <c r="B461" s="3" t="s">
        <v>74</v>
      </c>
      <c r="C461" s="3" t="s">
        <v>74</v>
      </c>
      <c r="D461" s="3" t="s">
        <v>74</v>
      </c>
      <c r="E461" s="3" t="s">
        <v>74</v>
      </c>
      <c r="F461" s="3">
        <v>3.66</v>
      </c>
      <c r="G461" s="3">
        <v>3.39</v>
      </c>
      <c r="H461" t="s">
        <v>1056</v>
      </c>
      <c r="I461" t="s">
        <v>1057</v>
      </c>
      <c r="J461" t="s">
        <v>1058</v>
      </c>
    </row>
    <row r="462" spans="1:10" x14ac:dyDescent="0.25">
      <c r="A462" t="s">
        <v>1366</v>
      </c>
      <c r="B462" s="3" t="s">
        <v>74</v>
      </c>
      <c r="C462" s="3" t="s">
        <v>74</v>
      </c>
      <c r="D462" s="3">
        <v>2.08</v>
      </c>
      <c r="E462" s="3" t="s">
        <v>74</v>
      </c>
      <c r="F462" s="3" t="s">
        <v>74</v>
      </c>
      <c r="G462" s="3" t="s">
        <v>74</v>
      </c>
      <c r="H462" t="s">
        <v>1367</v>
      </c>
      <c r="I462" t="s">
        <v>1368</v>
      </c>
      <c r="J462" t="s">
        <v>1369</v>
      </c>
    </row>
    <row r="463" spans="1:10" x14ac:dyDescent="0.25">
      <c r="A463" t="s">
        <v>1370</v>
      </c>
      <c r="B463" s="3" t="s">
        <v>74</v>
      </c>
      <c r="C463" s="3" t="s">
        <v>74</v>
      </c>
      <c r="D463" s="3" t="s">
        <v>74</v>
      </c>
      <c r="E463" s="3" t="s">
        <v>74</v>
      </c>
      <c r="F463" s="3" t="s">
        <v>74</v>
      </c>
      <c r="G463" s="3">
        <v>3.38</v>
      </c>
      <c r="H463" t="s">
        <v>93</v>
      </c>
    </row>
    <row r="464" spans="1:10" x14ac:dyDescent="0.25">
      <c r="A464" t="s">
        <v>1371</v>
      </c>
      <c r="B464" s="3" t="s">
        <v>74</v>
      </c>
      <c r="C464" s="3" t="s">
        <v>74</v>
      </c>
      <c r="D464" s="3" t="s">
        <v>74</v>
      </c>
      <c r="E464" s="3" t="s">
        <v>74</v>
      </c>
      <c r="F464" s="3">
        <v>2.61</v>
      </c>
      <c r="G464" s="3" t="s">
        <v>74</v>
      </c>
      <c r="H464" t="s">
        <v>1372</v>
      </c>
      <c r="J464" t="s">
        <v>1373</v>
      </c>
    </row>
    <row r="465" spans="1:10" x14ac:dyDescent="0.25">
      <c r="A465" t="s">
        <v>1374</v>
      </c>
      <c r="B465" s="3" t="s">
        <v>74</v>
      </c>
      <c r="C465" s="3" t="s">
        <v>74</v>
      </c>
      <c r="D465" s="3">
        <v>2.39</v>
      </c>
      <c r="E465" s="3" t="s">
        <v>74</v>
      </c>
      <c r="F465" s="3">
        <v>2.81</v>
      </c>
      <c r="G465" s="3">
        <v>2.0099999999999998</v>
      </c>
      <c r="H465" t="s">
        <v>377</v>
      </c>
      <c r="J465" t="s">
        <v>164</v>
      </c>
    </row>
    <row r="466" spans="1:10" x14ac:dyDescent="0.25">
      <c r="A466" t="s">
        <v>1375</v>
      </c>
      <c r="B466" s="3" t="s">
        <v>74</v>
      </c>
      <c r="C466" s="3" t="s">
        <v>74</v>
      </c>
      <c r="D466" s="3">
        <v>9</v>
      </c>
      <c r="E466" s="3">
        <v>6.29</v>
      </c>
      <c r="F466" s="3">
        <v>7.18</v>
      </c>
      <c r="G466" s="3">
        <v>4.59</v>
      </c>
      <c r="H466" t="s">
        <v>1356</v>
      </c>
      <c r="I466" t="s">
        <v>1357</v>
      </c>
      <c r="J466" t="s">
        <v>1358</v>
      </c>
    </row>
    <row r="467" spans="1:10" x14ac:dyDescent="0.25">
      <c r="A467" t="s">
        <v>1376</v>
      </c>
      <c r="B467" s="3" t="s">
        <v>74</v>
      </c>
      <c r="C467" s="3" t="s">
        <v>74</v>
      </c>
      <c r="D467" s="3">
        <v>2.92</v>
      </c>
      <c r="E467" s="3" t="s">
        <v>74</v>
      </c>
      <c r="F467" s="3">
        <v>2.63</v>
      </c>
      <c r="G467" s="3">
        <v>3.01</v>
      </c>
      <c r="H467" t="s">
        <v>1329</v>
      </c>
      <c r="J467" t="s">
        <v>1330</v>
      </c>
    </row>
    <row r="468" spans="1:10" x14ac:dyDescent="0.25">
      <c r="A468" t="s">
        <v>1377</v>
      </c>
      <c r="B468" s="3" t="s">
        <v>74</v>
      </c>
      <c r="C468" s="3" t="s">
        <v>74</v>
      </c>
      <c r="D468" s="3" t="s">
        <v>74</v>
      </c>
      <c r="E468" s="3" t="s">
        <v>74</v>
      </c>
      <c r="F468" s="3">
        <v>3.99</v>
      </c>
      <c r="G468" s="3">
        <v>5.03</v>
      </c>
      <c r="H468" t="s">
        <v>1329</v>
      </c>
      <c r="J468" t="s">
        <v>1330</v>
      </c>
    </row>
    <row r="469" spans="1:10" x14ac:dyDescent="0.25">
      <c r="A469" t="s">
        <v>1378</v>
      </c>
      <c r="B469" s="3" t="s">
        <v>74</v>
      </c>
      <c r="C469" s="3" t="s">
        <v>74</v>
      </c>
      <c r="D469" s="3" t="s">
        <v>74</v>
      </c>
      <c r="E469" s="3" t="s">
        <v>74</v>
      </c>
      <c r="F469" s="3">
        <v>12.37</v>
      </c>
      <c r="G469" s="3" t="s">
        <v>74</v>
      </c>
      <c r="H469" t="s">
        <v>1379</v>
      </c>
      <c r="I469" t="s">
        <v>1380</v>
      </c>
      <c r="J469" t="s">
        <v>1381</v>
      </c>
    </row>
    <row r="470" spans="1:10" x14ac:dyDescent="0.25">
      <c r="A470" t="s">
        <v>1382</v>
      </c>
      <c r="B470" s="3" t="s">
        <v>74</v>
      </c>
      <c r="C470" s="3" t="s">
        <v>74</v>
      </c>
      <c r="D470" s="3">
        <v>3.28</v>
      </c>
      <c r="E470" s="3" t="s">
        <v>74</v>
      </c>
      <c r="F470" s="3">
        <v>2.1800000000000002</v>
      </c>
      <c r="G470" s="3" t="s">
        <v>74</v>
      </c>
      <c r="H470" t="s">
        <v>1383</v>
      </c>
      <c r="I470" t="s">
        <v>1384</v>
      </c>
      <c r="J470" t="s">
        <v>1385</v>
      </c>
    </row>
    <row r="471" spans="1:10" x14ac:dyDescent="0.25">
      <c r="A471" t="s">
        <v>1386</v>
      </c>
      <c r="B471" s="3" t="s">
        <v>74</v>
      </c>
      <c r="C471" s="3" t="s">
        <v>74</v>
      </c>
      <c r="D471" s="3">
        <v>4.46</v>
      </c>
      <c r="E471" s="3" t="s">
        <v>74</v>
      </c>
      <c r="F471" s="3" t="s">
        <v>74</v>
      </c>
      <c r="G471" s="3">
        <v>4.42</v>
      </c>
      <c r="H471" t="s">
        <v>1387</v>
      </c>
      <c r="I471" t="s">
        <v>1388</v>
      </c>
      <c r="J471" t="s">
        <v>1389</v>
      </c>
    </row>
    <row r="472" spans="1:10" x14ac:dyDescent="0.25">
      <c r="A472" t="s">
        <v>1390</v>
      </c>
      <c r="B472" s="3" t="s">
        <v>74</v>
      </c>
      <c r="C472" s="3" t="s">
        <v>74</v>
      </c>
      <c r="D472" s="3">
        <v>2.81</v>
      </c>
      <c r="E472" s="3" t="s">
        <v>74</v>
      </c>
      <c r="F472" s="3" t="s">
        <v>74</v>
      </c>
      <c r="G472" s="3" t="s">
        <v>74</v>
      </c>
      <c r="H472" t="s">
        <v>1391</v>
      </c>
      <c r="J472" t="s">
        <v>188</v>
      </c>
    </row>
    <row r="473" spans="1:10" x14ac:dyDescent="0.25">
      <c r="A473" t="s">
        <v>1392</v>
      </c>
      <c r="B473" s="3" t="s">
        <v>74</v>
      </c>
      <c r="C473" s="3" t="s">
        <v>74</v>
      </c>
      <c r="D473" s="3" t="s">
        <v>74</v>
      </c>
      <c r="E473" s="3">
        <v>14.78</v>
      </c>
      <c r="F473" s="3" t="s">
        <v>74</v>
      </c>
      <c r="G473" s="3" t="s">
        <v>74</v>
      </c>
      <c r="H473" t="s">
        <v>1393</v>
      </c>
      <c r="J473" t="s">
        <v>1394</v>
      </c>
    </row>
    <row r="474" spans="1:10" x14ac:dyDescent="0.25">
      <c r="A474" t="s">
        <v>1395</v>
      </c>
      <c r="B474" s="3" t="s">
        <v>74</v>
      </c>
      <c r="C474" s="3" t="s">
        <v>74</v>
      </c>
      <c r="D474" s="3">
        <v>3.73</v>
      </c>
      <c r="E474" s="3" t="s">
        <v>74</v>
      </c>
      <c r="F474" s="3">
        <v>3.44</v>
      </c>
      <c r="G474" s="3">
        <v>3.68</v>
      </c>
      <c r="H474" t="s">
        <v>1396</v>
      </c>
      <c r="J474" t="s">
        <v>1397</v>
      </c>
    </row>
    <row r="475" spans="1:10" x14ac:dyDescent="0.25">
      <c r="A475" t="s">
        <v>1398</v>
      </c>
      <c r="B475" s="3" t="s">
        <v>74</v>
      </c>
      <c r="C475" s="3" t="s">
        <v>74</v>
      </c>
      <c r="D475" s="3" t="s">
        <v>74</v>
      </c>
      <c r="E475" s="3" t="s">
        <v>74</v>
      </c>
      <c r="F475" s="3">
        <v>19.14</v>
      </c>
      <c r="G475" s="3" t="s">
        <v>74</v>
      </c>
      <c r="H475" t="s">
        <v>1399</v>
      </c>
      <c r="I475" t="s">
        <v>1400</v>
      </c>
      <c r="J475" t="s">
        <v>1401</v>
      </c>
    </row>
    <row r="476" spans="1:10" x14ac:dyDescent="0.25">
      <c r="A476" t="s">
        <v>1402</v>
      </c>
      <c r="B476" s="3" t="s">
        <v>74</v>
      </c>
      <c r="C476" s="3" t="s">
        <v>74</v>
      </c>
      <c r="D476" s="3" t="s">
        <v>74</v>
      </c>
      <c r="E476" s="3" t="s">
        <v>74</v>
      </c>
      <c r="F476" s="3" t="s">
        <v>74</v>
      </c>
      <c r="G476" s="3">
        <v>147.11000000000001</v>
      </c>
      <c r="H476" t="s">
        <v>93</v>
      </c>
    </row>
    <row r="477" spans="1:10" x14ac:dyDescent="0.25">
      <c r="A477" t="s">
        <v>1403</v>
      </c>
      <c r="B477" s="3" t="s">
        <v>74</v>
      </c>
      <c r="C477" s="3" t="s">
        <v>74</v>
      </c>
      <c r="D477" s="3" t="s">
        <v>74</v>
      </c>
      <c r="E477" s="3" t="s">
        <v>74</v>
      </c>
      <c r="F477" s="3">
        <v>4.12</v>
      </c>
      <c r="G477" s="3">
        <v>3.2</v>
      </c>
      <c r="H477" t="s">
        <v>1404</v>
      </c>
      <c r="I477" t="s">
        <v>1405</v>
      </c>
      <c r="J477" t="s">
        <v>359</v>
      </c>
    </row>
    <row r="478" spans="1:10" x14ac:dyDescent="0.25">
      <c r="A478" t="s">
        <v>1406</v>
      </c>
      <c r="B478" s="3" t="s">
        <v>74</v>
      </c>
      <c r="C478" s="3" t="s">
        <v>74</v>
      </c>
      <c r="D478" s="3" t="s">
        <v>74</v>
      </c>
      <c r="E478" s="3" t="s">
        <v>74</v>
      </c>
      <c r="F478" s="3">
        <v>475.77</v>
      </c>
      <c r="G478" s="3">
        <v>380.99</v>
      </c>
      <c r="H478" t="s">
        <v>170</v>
      </c>
      <c r="J478" t="s">
        <v>171</v>
      </c>
    </row>
    <row r="479" spans="1:10" x14ac:dyDescent="0.25">
      <c r="A479" t="s">
        <v>1407</v>
      </c>
      <c r="B479" s="3" t="s">
        <v>74</v>
      </c>
      <c r="C479" s="3" t="s">
        <v>74</v>
      </c>
      <c r="D479" s="3">
        <v>5.84</v>
      </c>
      <c r="E479" s="3" t="s">
        <v>74</v>
      </c>
      <c r="F479" s="3">
        <v>5.0999999999999996</v>
      </c>
      <c r="G479" s="3" t="s">
        <v>74</v>
      </c>
      <c r="H479" t="s">
        <v>1120</v>
      </c>
      <c r="J479" t="s">
        <v>620</v>
      </c>
    </row>
    <row r="480" spans="1:10" x14ac:dyDescent="0.25">
      <c r="A480" t="s">
        <v>1408</v>
      </c>
      <c r="B480" s="3" t="s">
        <v>74</v>
      </c>
      <c r="C480" s="3" t="s">
        <v>74</v>
      </c>
      <c r="D480" s="3" t="s">
        <v>74</v>
      </c>
      <c r="E480" s="3" t="s">
        <v>74</v>
      </c>
      <c r="F480" s="3">
        <v>3.41</v>
      </c>
      <c r="G480" s="3" t="s">
        <v>74</v>
      </c>
      <c r="H480" t="s">
        <v>1120</v>
      </c>
      <c r="J480" t="s">
        <v>620</v>
      </c>
    </row>
    <row r="481" spans="1:10" x14ac:dyDescent="0.25">
      <c r="A481" t="s">
        <v>1409</v>
      </c>
      <c r="B481" s="3" t="s">
        <v>74</v>
      </c>
      <c r="C481" s="3" t="s">
        <v>74</v>
      </c>
      <c r="D481" s="3" t="s">
        <v>74</v>
      </c>
      <c r="E481" s="3" t="s">
        <v>74</v>
      </c>
      <c r="F481" s="3" t="s">
        <v>74</v>
      </c>
      <c r="G481" s="3">
        <v>21.49</v>
      </c>
      <c r="H481" t="s">
        <v>93</v>
      </c>
    </row>
    <row r="482" spans="1:10" x14ac:dyDescent="0.25">
      <c r="A482" t="s">
        <v>1410</v>
      </c>
      <c r="B482" s="3" t="s">
        <v>74</v>
      </c>
      <c r="C482" s="3" t="s">
        <v>74</v>
      </c>
      <c r="D482" s="3">
        <v>2.54</v>
      </c>
      <c r="E482" s="3" t="s">
        <v>74</v>
      </c>
      <c r="F482" s="3">
        <v>3.34</v>
      </c>
      <c r="G482" s="3">
        <v>5.96</v>
      </c>
      <c r="H482" t="s">
        <v>1411</v>
      </c>
      <c r="I482" t="s">
        <v>1412</v>
      </c>
      <c r="J482" t="s">
        <v>1413</v>
      </c>
    </row>
    <row r="483" spans="1:10" x14ac:dyDescent="0.25">
      <c r="A483" t="s">
        <v>1414</v>
      </c>
      <c r="B483" s="3" t="s">
        <v>74</v>
      </c>
      <c r="C483" s="3" t="s">
        <v>74</v>
      </c>
      <c r="D483" s="3" t="s">
        <v>74</v>
      </c>
      <c r="E483" s="3" t="s">
        <v>74</v>
      </c>
      <c r="F483" s="3">
        <v>6.35</v>
      </c>
      <c r="G483" s="3">
        <v>6.03</v>
      </c>
      <c r="H483" t="s">
        <v>1415</v>
      </c>
      <c r="I483" t="s">
        <v>1416</v>
      </c>
      <c r="J483" t="s">
        <v>1417</v>
      </c>
    </row>
    <row r="484" spans="1:10" x14ac:dyDescent="0.25">
      <c r="A484" t="s">
        <v>1418</v>
      </c>
      <c r="B484" s="3" t="s">
        <v>74</v>
      </c>
      <c r="C484" s="3" t="s">
        <v>74</v>
      </c>
      <c r="D484" s="3">
        <v>2.21</v>
      </c>
      <c r="E484" s="3" t="s">
        <v>74</v>
      </c>
      <c r="F484" s="3">
        <v>3.16</v>
      </c>
      <c r="G484" s="3">
        <v>2.97</v>
      </c>
      <c r="H484" t="s">
        <v>1419</v>
      </c>
      <c r="I484" t="s">
        <v>1420</v>
      </c>
      <c r="J484" t="s">
        <v>1421</v>
      </c>
    </row>
    <row r="485" spans="1:10" x14ac:dyDescent="0.25">
      <c r="A485" t="s">
        <v>1422</v>
      </c>
      <c r="B485" s="3" t="s">
        <v>74</v>
      </c>
      <c r="C485" s="3" t="s">
        <v>74</v>
      </c>
      <c r="D485" s="3" t="s">
        <v>74</v>
      </c>
      <c r="E485" s="3" t="s">
        <v>74</v>
      </c>
      <c r="F485" s="3" t="s">
        <v>74</v>
      </c>
      <c r="G485" s="3">
        <v>4.59</v>
      </c>
      <c r="H485" t="s">
        <v>1423</v>
      </c>
      <c r="I485" t="s">
        <v>1424</v>
      </c>
      <c r="J485" t="s">
        <v>1425</v>
      </c>
    </row>
    <row r="486" spans="1:10" x14ac:dyDescent="0.25">
      <c r="A486" t="s">
        <v>1426</v>
      </c>
      <c r="B486" s="3" t="s">
        <v>74</v>
      </c>
      <c r="C486" s="3" t="s">
        <v>74</v>
      </c>
      <c r="D486" s="3">
        <v>2.36</v>
      </c>
      <c r="E486" s="3" t="s">
        <v>74</v>
      </c>
      <c r="F486" s="3">
        <v>2.89</v>
      </c>
      <c r="G486" s="3">
        <v>3.01</v>
      </c>
      <c r="H486" t="s">
        <v>93</v>
      </c>
    </row>
    <row r="487" spans="1:10" x14ac:dyDescent="0.25">
      <c r="A487" t="s">
        <v>1427</v>
      </c>
      <c r="B487" s="3" t="s">
        <v>74</v>
      </c>
      <c r="C487" s="3" t="s">
        <v>74</v>
      </c>
      <c r="D487" s="3" t="s">
        <v>74</v>
      </c>
      <c r="E487" s="3" t="s">
        <v>74</v>
      </c>
      <c r="F487" s="3" t="s">
        <v>74</v>
      </c>
      <c r="G487" s="3">
        <v>2.1</v>
      </c>
      <c r="H487" t="s">
        <v>93</v>
      </c>
    </row>
    <row r="488" spans="1:10" x14ac:dyDescent="0.25">
      <c r="A488" t="s">
        <v>1428</v>
      </c>
      <c r="B488" s="3" t="s">
        <v>74</v>
      </c>
      <c r="C488" s="3" t="s">
        <v>74</v>
      </c>
      <c r="D488" s="3" t="s">
        <v>74</v>
      </c>
      <c r="E488" s="3" t="s">
        <v>74</v>
      </c>
      <c r="F488" s="3" t="s">
        <v>74</v>
      </c>
      <c r="G488" s="3">
        <v>3.05</v>
      </c>
      <c r="H488" t="s">
        <v>420</v>
      </c>
      <c r="J488" t="s">
        <v>414</v>
      </c>
    </row>
    <row r="489" spans="1:10" x14ac:dyDescent="0.25">
      <c r="A489" t="s">
        <v>1429</v>
      </c>
      <c r="B489" s="3" t="s">
        <v>74</v>
      </c>
      <c r="C489" s="3" t="s">
        <v>74</v>
      </c>
      <c r="D489" s="3" t="s">
        <v>74</v>
      </c>
      <c r="E489" s="3" t="s">
        <v>74</v>
      </c>
      <c r="F489" s="3" t="s">
        <v>74</v>
      </c>
      <c r="G489" s="3">
        <v>4.3899999999999997</v>
      </c>
      <c r="H489" t="s">
        <v>1430</v>
      </c>
      <c r="J489" t="s">
        <v>213</v>
      </c>
    </row>
    <row r="490" spans="1:10" x14ac:dyDescent="0.25">
      <c r="A490" t="s">
        <v>1431</v>
      </c>
      <c r="B490" s="3" t="s">
        <v>74</v>
      </c>
      <c r="C490" s="3" t="s">
        <v>74</v>
      </c>
      <c r="D490" s="3" t="s">
        <v>74</v>
      </c>
      <c r="E490" s="3" t="s">
        <v>74</v>
      </c>
      <c r="F490" s="3" t="s">
        <v>74</v>
      </c>
      <c r="G490" s="3">
        <v>2.3199999999999998</v>
      </c>
      <c r="H490" t="s">
        <v>1432</v>
      </c>
      <c r="I490" t="s">
        <v>1433</v>
      </c>
      <c r="J490" t="s">
        <v>1434</v>
      </c>
    </row>
    <row r="491" spans="1:10" x14ac:dyDescent="0.25">
      <c r="A491" t="s">
        <v>1435</v>
      </c>
      <c r="B491" s="3" t="s">
        <v>74</v>
      </c>
      <c r="C491" s="3" t="s">
        <v>74</v>
      </c>
      <c r="D491" s="3" t="s">
        <v>74</v>
      </c>
      <c r="E491" s="3" t="s">
        <v>74</v>
      </c>
      <c r="F491" s="3">
        <v>4.6399999999999997</v>
      </c>
      <c r="G491" s="3">
        <v>4.08</v>
      </c>
      <c r="H491" t="s">
        <v>1436</v>
      </c>
      <c r="J491" t="s">
        <v>1437</v>
      </c>
    </row>
    <row r="492" spans="1:10" x14ac:dyDescent="0.25">
      <c r="A492" t="s">
        <v>1438</v>
      </c>
      <c r="B492" s="3" t="s">
        <v>74</v>
      </c>
      <c r="C492" s="3" t="s">
        <v>74</v>
      </c>
      <c r="D492" s="3">
        <v>2.09</v>
      </c>
      <c r="E492" s="3" t="s">
        <v>74</v>
      </c>
      <c r="F492" s="3" t="s">
        <v>74</v>
      </c>
      <c r="G492" s="3">
        <v>2.13</v>
      </c>
      <c r="H492" t="s">
        <v>93</v>
      </c>
    </row>
    <row r="493" spans="1:10" x14ac:dyDescent="0.25">
      <c r="A493" t="s">
        <v>1439</v>
      </c>
      <c r="B493" s="3" t="s">
        <v>74</v>
      </c>
      <c r="C493" s="3" t="s">
        <v>74</v>
      </c>
      <c r="D493" s="3" t="s">
        <v>74</v>
      </c>
      <c r="E493" s="3" t="s">
        <v>74</v>
      </c>
      <c r="F493" s="3">
        <v>31.33</v>
      </c>
      <c r="G493" s="3">
        <v>12.61</v>
      </c>
      <c r="H493" t="s">
        <v>1440</v>
      </c>
      <c r="I493" t="s">
        <v>1441</v>
      </c>
      <c r="J493" t="s">
        <v>826</v>
      </c>
    </row>
    <row r="494" spans="1:10" x14ac:dyDescent="0.25">
      <c r="A494" t="s">
        <v>1442</v>
      </c>
      <c r="B494" s="3" t="s">
        <v>74</v>
      </c>
      <c r="C494" s="3" t="s">
        <v>74</v>
      </c>
      <c r="D494" s="3" t="s">
        <v>74</v>
      </c>
      <c r="E494" s="3" t="s">
        <v>74</v>
      </c>
      <c r="F494" s="3">
        <v>35.619999999999997</v>
      </c>
      <c r="G494" s="3" t="s">
        <v>74</v>
      </c>
      <c r="H494" t="s">
        <v>1440</v>
      </c>
      <c r="I494" t="s">
        <v>1441</v>
      </c>
      <c r="J494" t="s">
        <v>826</v>
      </c>
    </row>
    <row r="495" spans="1:10" x14ac:dyDescent="0.25">
      <c r="A495" t="s">
        <v>1443</v>
      </c>
      <c r="B495" s="3" t="s">
        <v>74</v>
      </c>
      <c r="C495" s="3" t="s">
        <v>74</v>
      </c>
      <c r="D495" s="3">
        <v>14.76</v>
      </c>
      <c r="E495" s="3" t="s">
        <v>74</v>
      </c>
      <c r="F495" s="3">
        <v>15.55</v>
      </c>
      <c r="G495" s="3">
        <v>6.11</v>
      </c>
      <c r="H495" t="s">
        <v>1440</v>
      </c>
      <c r="I495" t="s">
        <v>1441</v>
      </c>
      <c r="J495" t="s">
        <v>826</v>
      </c>
    </row>
    <row r="496" spans="1:10" x14ac:dyDescent="0.25">
      <c r="A496" t="s">
        <v>1444</v>
      </c>
      <c r="B496" s="3" t="s">
        <v>74</v>
      </c>
      <c r="C496" s="3" t="s">
        <v>74</v>
      </c>
      <c r="D496" s="3" t="s">
        <v>74</v>
      </c>
      <c r="E496" s="3" t="s">
        <v>74</v>
      </c>
      <c r="F496" s="3">
        <v>62.2</v>
      </c>
      <c r="G496" s="3">
        <v>27.46</v>
      </c>
      <c r="H496" t="s">
        <v>1440</v>
      </c>
      <c r="I496" t="s">
        <v>1441</v>
      </c>
      <c r="J496" t="s">
        <v>826</v>
      </c>
    </row>
    <row r="497" spans="1:10" x14ac:dyDescent="0.25">
      <c r="A497" t="s">
        <v>1445</v>
      </c>
      <c r="B497" s="3" t="s">
        <v>74</v>
      </c>
      <c r="C497" s="3" t="s">
        <v>74</v>
      </c>
      <c r="D497" s="3" t="s">
        <v>74</v>
      </c>
      <c r="E497" s="3" t="s">
        <v>74</v>
      </c>
      <c r="F497" s="3">
        <v>3.87</v>
      </c>
      <c r="G497" s="3" t="s">
        <v>74</v>
      </c>
      <c r="H497" t="s">
        <v>1446</v>
      </c>
      <c r="I497" t="s">
        <v>1447</v>
      </c>
      <c r="J497" t="s">
        <v>1448</v>
      </c>
    </row>
    <row r="498" spans="1:10" x14ac:dyDescent="0.25">
      <c r="A498" t="s">
        <v>1449</v>
      </c>
      <c r="B498" s="3" t="s">
        <v>74</v>
      </c>
      <c r="C498" s="3" t="s">
        <v>74</v>
      </c>
      <c r="D498" s="3" t="s">
        <v>74</v>
      </c>
      <c r="E498" s="3" t="s">
        <v>74</v>
      </c>
      <c r="F498" s="3">
        <v>4.91</v>
      </c>
      <c r="G498" s="3">
        <v>5.14</v>
      </c>
      <c r="H498" t="s">
        <v>1450</v>
      </c>
      <c r="J498" t="s">
        <v>1451</v>
      </c>
    </row>
    <row r="499" spans="1:10" x14ac:dyDescent="0.25">
      <c r="A499" t="s">
        <v>1452</v>
      </c>
      <c r="B499" s="3" t="s">
        <v>74</v>
      </c>
      <c r="C499" s="3" t="s">
        <v>74</v>
      </c>
      <c r="D499" s="3" t="s">
        <v>74</v>
      </c>
      <c r="E499" s="3" t="s">
        <v>74</v>
      </c>
      <c r="F499" s="3">
        <v>2.91</v>
      </c>
      <c r="G499" s="3" t="s">
        <v>74</v>
      </c>
      <c r="H499" t="s">
        <v>1453</v>
      </c>
      <c r="I499" t="s">
        <v>1454</v>
      </c>
      <c r="J499" t="s">
        <v>1455</v>
      </c>
    </row>
    <row r="500" spans="1:10" x14ac:dyDescent="0.25">
      <c r="A500" t="s">
        <v>1456</v>
      </c>
      <c r="B500" s="3" t="s">
        <v>74</v>
      </c>
      <c r="C500" s="3" t="s">
        <v>74</v>
      </c>
      <c r="D500" s="3" t="s">
        <v>74</v>
      </c>
      <c r="E500" s="3" t="s">
        <v>74</v>
      </c>
      <c r="F500" s="3">
        <v>2.6</v>
      </c>
      <c r="G500" s="3" t="s">
        <v>74</v>
      </c>
      <c r="H500" t="s">
        <v>1457</v>
      </c>
      <c r="I500" t="s">
        <v>1458</v>
      </c>
      <c r="J500" t="s">
        <v>1459</v>
      </c>
    </row>
    <row r="501" spans="1:10" x14ac:dyDescent="0.25">
      <c r="A501" t="s">
        <v>1460</v>
      </c>
      <c r="B501" s="3" t="s">
        <v>74</v>
      </c>
      <c r="C501" s="3" t="s">
        <v>74</v>
      </c>
      <c r="D501" s="3" t="s">
        <v>74</v>
      </c>
      <c r="E501" s="3" t="s">
        <v>74</v>
      </c>
      <c r="F501" s="3">
        <v>3.58</v>
      </c>
      <c r="G501" s="3" t="s">
        <v>74</v>
      </c>
      <c r="H501" t="s">
        <v>163</v>
      </c>
      <c r="J501" t="s">
        <v>164</v>
      </c>
    </row>
    <row r="502" spans="1:10" x14ac:dyDescent="0.25">
      <c r="A502" t="s">
        <v>1461</v>
      </c>
      <c r="B502" s="3" t="s">
        <v>74</v>
      </c>
      <c r="C502" s="3" t="s">
        <v>74</v>
      </c>
      <c r="D502" s="3" t="s">
        <v>74</v>
      </c>
      <c r="E502" s="3" t="s">
        <v>74</v>
      </c>
      <c r="F502" s="3">
        <v>2.98</v>
      </c>
      <c r="G502" s="3" t="s">
        <v>74</v>
      </c>
      <c r="H502" t="s">
        <v>1462</v>
      </c>
      <c r="J502" t="s">
        <v>153</v>
      </c>
    </row>
    <row r="503" spans="1:10" x14ac:dyDescent="0.25">
      <c r="A503" t="s">
        <v>1463</v>
      </c>
      <c r="B503" s="3" t="s">
        <v>74</v>
      </c>
      <c r="C503" s="3" t="s">
        <v>74</v>
      </c>
      <c r="D503" s="3">
        <v>19.149999999999999</v>
      </c>
      <c r="E503" s="3" t="s">
        <v>74</v>
      </c>
      <c r="F503" s="3">
        <v>6.96</v>
      </c>
      <c r="G503" s="3" t="s">
        <v>74</v>
      </c>
      <c r="H503" t="s">
        <v>1464</v>
      </c>
      <c r="I503" t="s">
        <v>1465</v>
      </c>
      <c r="J503" t="s">
        <v>1466</v>
      </c>
    </row>
    <row r="504" spans="1:10" x14ac:dyDescent="0.25">
      <c r="A504" t="s">
        <v>1467</v>
      </c>
      <c r="B504" s="3" t="s">
        <v>74</v>
      </c>
      <c r="C504" s="3" t="s">
        <v>74</v>
      </c>
      <c r="D504" s="3">
        <v>2</v>
      </c>
      <c r="E504" s="3" t="s">
        <v>74</v>
      </c>
      <c r="F504" s="3" t="s">
        <v>74</v>
      </c>
      <c r="G504" s="3" t="s">
        <v>74</v>
      </c>
      <c r="H504" t="s">
        <v>1468</v>
      </c>
      <c r="J504" t="s">
        <v>1469</v>
      </c>
    </row>
    <row r="505" spans="1:10" x14ac:dyDescent="0.25">
      <c r="A505" t="s">
        <v>1470</v>
      </c>
      <c r="B505" s="3" t="s">
        <v>74</v>
      </c>
      <c r="C505" s="3" t="s">
        <v>74</v>
      </c>
      <c r="D505" s="3">
        <v>2.56</v>
      </c>
      <c r="E505" s="3" t="s">
        <v>74</v>
      </c>
      <c r="F505" s="3">
        <v>3.22</v>
      </c>
      <c r="G505" s="3">
        <v>3.34</v>
      </c>
      <c r="H505" t="s">
        <v>1471</v>
      </c>
      <c r="I505" t="s">
        <v>1472</v>
      </c>
      <c r="J505" t="s">
        <v>1473</v>
      </c>
    </row>
    <row r="506" spans="1:10" x14ac:dyDescent="0.25">
      <c r="A506" t="s">
        <v>1474</v>
      </c>
      <c r="B506" s="3" t="s">
        <v>74</v>
      </c>
      <c r="C506" s="3" t="s">
        <v>74</v>
      </c>
      <c r="D506" s="3" t="s">
        <v>74</v>
      </c>
      <c r="E506" s="3" t="s">
        <v>74</v>
      </c>
      <c r="F506" s="3" t="s">
        <v>74</v>
      </c>
      <c r="G506" s="3">
        <v>3.75</v>
      </c>
      <c r="H506" t="s">
        <v>1471</v>
      </c>
      <c r="I506" t="s">
        <v>1472</v>
      </c>
      <c r="J506" t="s">
        <v>1473</v>
      </c>
    </row>
    <row r="507" spans="1:10" x14ac:dyDescent="0.25">
      <c r="A507" t="s">
        <v>1475</v>
      </c>
      <c r="B507" s="3" t="s">
        <v>74</v>
      </c>
      <c r="C507" s="3" t="s">
        <v>74</v>
      </c>
      <c r="D507" s="3">
        <v>2.15</v>
      </c>
      <c r="E507" s="3" t="s">
        <v>74</v>
      </c>
      <c r="F507" s="3" t="s">
        <v>74</v>
      </c>
      <c r="G507" s="3">
        <v>2.25</v>
      </c>
      <c r="H507" t="s">
        <v>1476</v>
      </c>
      <c r="J507" t="s">
        <v>1477</v>
      </c>
    </row>
    <row r="508" spans="1:10" x14ac:dyDescent="0.25">
      <c r="A508" t="s">
        <v>1478</v>
      </c>
      <c r="B508" s="3" t="s">
        <v>74</v>
      </c>
      <c r="C508" s="3" t="s">
        <v>74</v>
      </c>
      <c r="D508" s="3">
        <v>25.04</v>
      </c>
      <c r="E508" s="3" t="s">
        <v>74</v>
      </c>
      <c r="F508" s="3" t="s">
        <v>74</v>
      </c>
      <c r="G508" s="3" t="s">
        <v>74</v>
      </c>
      <c r="H508" t="s">
        <v>1479</v>
      </c>
      <c r="I508" t="s">
        <v>1480</v>
      </c>
      <c r="J508" t="s">
        <v>1481</v>
      </c>
    </row>
    <row r="509" spans="1:10" x14ac:dyDescent="0.25">
      <c r="A509" t="s">
        <v>1482</v>
      </c>
      <c r="B509" s="3" t="s">
        <v>74</v>
      </c>
      <c r="C509" s="3" t="s">
        <v>74</v>
      </c>
      <c r="D509" s="3" t="s">
        <v>74</v>
      </c>
      <c r="E509" s="3" t="s">
        <v>74</v>
      </c>
      <c r="F509" s="3">
        <v>6.13</v>
      </c>
      <c r="G509" s="3" t="s">
        <v>74</v>
      </c>
      <c r="H509" t="s">
        <v>1483</v>
      </c>
      <c r="J509" t="s">
        <v>1484</v>
      </c>
    </row>
    <row r="510" spans="1:10" x14ac:dyDescent="0.25">
      <c r="A510" t="s">
        <v>1485</v>
      </c>
      <c r="B510" s="3" t="s">
        <v>74</v>
      </c>
      <c r="C510" s="3" t="s">
        <v>74</v>
      </c>
      <c r="D510" s="3">
        <v>2.72</v>
      </c>
      <c r="E510" s="3" t="s">
        <v>74</v>
      </c>
      <c r="F510" s="3" t="s">
        <v>74</v>
      </c>
      <c r="G510" s="3" t="s">
        <v>74</v>
      </c>
      <c r="H510" t="s">
        <v>1348</v>
      </c>
      <c r="J510" t="s">
        <v>1349</v>
      </c>
    </row>
    <row r="511" spans="1:10" x14ac:dyDescent="0.25">
      <c r="A511" t="s">
        <v>1486</v>
      </c>
      <c r="B511" s="3" t="s">
        <v>74</v>
      </c>
      <c r="C511" s="3" t="s">
        <v>74</v>
      </c>
      <c r="D511" s="3">
        <v>2.09</v>
      </c>
      <c r="E511" s="3" t="s">
        <v>74</v>
      </c>
      <c r="F511" s="3" t="s">
        <v>74</v>
      </c>
      <c r="G511" s="3" t="s">
        <v>74</v>
      </c>
      <c r="H511" t="s">
        <v>1487</v>
      </c>
      <c r="I511" t="s">
        <v>1488</v>
      </c>
      <c r="J511" t="s">
        <v>1489</v>
      </c>
    </row>
    <row r="512" spans="1:10" x14ac:dyDescent="0.25">
      <c r="A512" t="s">
        <v>1490</v>
      </c>
      <c r="B512" s="3" t="s">
        <v>74</v>
      </c>
      <c r="C512" s="3" t="s">
        <v>74</v>
      </c>
      <c r="D512" s="3" t="s">
        <v>74</v>
      </c>
      <c r="E512" s="3">
        <v>4.57</v>
      </c>
      <c r="F512" s="3" t="s">
        <v>74</v>
      </c>
      <c r="G512" s="3" t="s">
        <v>74</v>
      </c>
      <c r="H512" t="s">
        <v>1491</v>
      </c>
      <c r="I512" t="s">
        <v>1492</v>
      </c>
      <c r="J512" t="s">
        <v>1493</v>
      </c>
    </row>
    <row r="513" spans="1:10" x14ac:dyDescent="0.25">
      <c r="A513" t="s">
        <v>1494</v>
      </c>
      <c r="B513" s="3" t="s">
        <v>74</v>
      </c>
      <c r="C513" s="3" t="s">
        <v>74</v>
      </c>
      <c r="D513" s="3">
        <v>4.1900000000000004</v>
      </c>
      <c r="E513" s="3" t="s">
        <v>74</v>
      </c>
      <c r="F513" s="3">
        <v>2.59</v>
      </c>
      <c r="G513" s="3" t="s">
        <v>74</v>
      </c>
      <c r="H513" t="s">
        <v>93</v>
      </c>
    </row>
    <row r="514" spans="1:10" x14ac:dyDescent="0.25">
      <c r="A514" t="s">
        <v>1495</v>
      </c>
      <c r="B514" s="3" t="s">
        <v>74</v>
      </c>
      <c r="C514" s="3" t="s">
        <v>74</v>
      </c>
      <c r="D514" s="3">
        <v>3.61</v>
      </c>
      <c r="E514" s="3" t="s">
        <v>74</v>
      </c>
      <c r="F514" s="3">
        <v>2.81</v>
      </c>
      <c r="G514" s="3">
        <v>3.64</v>
      </c>
      <c r="H514" t="s">
        <v>93</v>
      </c>
    </row>
    <row r="515" spans="1:10" x14ac:dyDescent="0.25">
      <c r="A515" t="s">
        <v>1496</v>
      </c>
      <c r="B515" s="3" t="s">
        <v>74</v>
      </c>
      <c r="C515" s="3" t="s">
        <v>74</v>
      </c>
      <c r="D515" s="3" t="s">
        <v>74</v>
      </c>
      <c r="E515" s="3" t="s">
        <v>74</v>
      </c>
      <c r="F515" s="3">
        <v>2.0099999999999998</v>
      </c>
      <c r="G515" s="3" t="s">
        <v>74</v>
      </c>
      <c r="H515" t="s">
        <v>1497</v>
      </c>
      <c r="I515" t="s">
        <v>1498</v>
      </c>
      <c r="J515" t="s">
        <v>1499</v>
      </c>
    </row>
    <row r="516" spans="1:10" x14ac:dyDescent="0.25">
      <c r="A516" t="s">
        <v>1500</v>
      </c>
      <c r="B516" s="3" t="s">
        <v>74</v>
      </c>
      <c r="C516" s="3" t="s">
        <v>74</v>
      </c>
      <c r="D516" s="3" t="s">
        <v>74</v>
      </c>
      <c r="E516" s="3" t="s">
        <v>74</v>
      </c>
      <c r="F516" s="3" t="s">
        <v>74</v>
      </c>
      <c r="G516" s="3">
        <v>10.29</v>
      </c>
      <c r="H516" t="s">
        <v>1501</v>
      </c>
      <c r="I516" t="s">
        <v>1502</v>
      </c>
      <c r="J516" t="s">
        <v>1503</v>
      </c>
    </row>
    <row r="517" spans="1:10" x14ac:dyDescent="0.25">
      <c r="A517" t="s">
        <v>1504</v>
      </c>
      <c r="B517" s="3" t="s">
        <v>74</v>
      </c>
      <c r="C517" s="3" t="s">
        <v>74</v>
      </c>
      <c r="D517" s="3" t="s">
        <v>74</v>
      </c>
      <c r="E517" s="3" t="s">
        <v>74</v>
      </c>
      <c r="F517" s="3">
        <v>10.96</v>
      </c>
      <c r="G517" s="3">
        <v>6.41</v>
      </c>
      <c r="H517" t="s">
        <v>1505</v>
      </c>
      <c r="I517" t="s">
        <v>1506</v>
      </c>
      <c r="J517" t="s">
        <v>1507</v>
      </c>
    </row>
    <row r="518" spans="1:10" x14ac:dyDescent="0.25">
      <c r="A518" t="s">
        <v>1508</v>
      </c>
      <c r="B518" s="3" t="s">
        <v>74</v>
      </c>
      <c r="C518" s="3" t="s">
        <v>74</v>
      </c>
      <c r="D518" s="3" t="s">
        <v>74</v>
      </c>
      <c r="E518" s="3" t="s">
        <v>74</v>
      </c>
      <c r="F518" s="3">
        <v>4.0999999999999996</v>
      </c>
      <c r="G518" s="3">
        <v>5.22</v>
      </c>
      <c r="H518" t="s">
        <v>1509</v>
      </c>
      <c r="I518" t="s">
        <v>1510</v>
      </c>
      <c r="J518" t="s">
        <v>1511</v>
      </c>
    </row>
    <row r="519" spans="1:10" x14ac:dyDescent="0.25">
      <c r="A519" t="s">
        <v>1512</v>
      </c>
      <c r="B519" s="3" t="s">
        <v>74</v>
      </c>
      <c r="C519" s="3" t="s">
        <v>74</v>
      </c>
      <c r="D519" s="3">
        <v>2.13</v>
      </c>
      <c r="E519" s="3" t="s">
        <v>74</v>
      </c>
      <c r="F519" s="3" t="s">
        <v>74</v>
      </c>
      <c r="G519" s="3" t="s">
        <v>74</v>
      </c>
      <c r="H519" t="s">
        <v>1513</v>
      </c>
      <c r="I519" t="s">
        <v>1514</v>
      </c>
      <c r="J519" t="s">
        <v>1515</v>
      </c>
    </row>
    <row r="520" spans="1:10" x14ac:dyDescent="0.25">
      <c r="A520" t="s">
        <v>1516</v>
      </c>
      <c r="B520" s="3" t="s">
        <v>74</v>
      </c>
      <c r="C520" s="3" t="s">
        <v>74</v>
      </c>
      <c r="D520" s="3">
        <v>2.27</v>
      </c>
      <c r="E520" s="3" t="s">
        <v>74</v>
      </c>
      <c r="F520" s="3">
        <v>2.17</v>
      </c>
      <c r="G520" s="3" t="s">
        <v>74</v>
      </c>
      <c r="H520" t="s">
        <v>1517</v>
      </c>
      <c r="I520" t="s">
        <v>1518</v>
      </c>
      <c r="J520" t="s">
        <v>1519</v>
      </c>
    </row>
    <row r="521" spans="1:10" x14ac:dyDescent="0.25">
      <c r="A521" t="s">
        <v>1520</v>
      </c>
      <c r="B521" s="3" t="s">
        <v>74</v>
      </c>
      <c r="C521" s="3" t="s">
        <v>74</v>
      </c>
      <c r="D521" s="3">
        <v>3.81</v>
      </c>
      <c r="E521" s="3" t="s">
        <v>74</v>
      </c>
      <c r="F521" s="3">
        <v>3.88</v>
      </c>
      <c r="G521" s="3">
        <v>4.1399999999999997</v>
      </c>
      <c r="H521" t="s">
        <v>93</v>
      </c>
    </row>
    <row r="522" spans="1:10" x14ac:dyDescent="0.25">
      <c r="A522" t="s">
        <v>1521</v>
      </c>
      <c r="B522" s="3" t="s">
        <v>74</v>
      </c>
      <c r="C522" s="3" t="s">
        <v>74</v>
      </c>
      <c r="D522" s="3">
        <v>4.04</v>
      </c>
      <c r="E522" s="3" t="s">
        <v>74</v>
      </c>
      <c r="F522" s="3" t="s">
        <v>74</v>
      </c>
      <c r="G522" s="3" t="s">
        <v>74</v>
      </c>
      <c r="H522" t="s">
        <v>1522</v>
      </c>
      <c r="I522" t="s">
        <v>1523</v>
      </c>
      <c r="J522" t="s">
        <v>1524</v>
      </c>
    </row>
    <row r="523" spans="1:10" x14ac:dyDescent="0.25">
      <c r="A523" t="s">
        <v>1525</v>
      </c>
      <c r="B523" s="3" t="s">
        <v>74</v>
      </c>
      <c r="C523" s="3" t="s">
        <v>74</v>
      </c>
      <c r="D523" s="3">
        <v>3.64</v>
      </c>
      <c r="E523" s="3" t="s">
        <v>74</v>
      </c>
      <c r="F523" s="3" t="s">
        <v>74</v>
      </c>
      <c r="G523" s="3" t="s">
        <v>74</v>
      </c>
      <c r="H523" t="s">
        <v>170</v>
      </c>
      <c r="J523" t="s">
        <v>171</v>
      </c>
    </row>
    <row r="524" spans="1:10" x14ac:dyDescent="0.25">
      <c r="A524" t="s">
        <v>1526</v>
      </c>
      <c r="B524" s="3" t="s">
        <v>74</v>
      </c>
      <c r="C524" s="3" t="s">
        <v>74</v>
      </c>
      <c r="D524" s="3" t="s">
        <v>74</v>
      </c>
      <c r="E524" s="3" t="s">
        <v>74</v>
      </c>
      <c r="F524" s="3">
        <v>2.57</v>
      </c>
      <c r="G524" s="3">
        <v>2.4</v>
      </c>
      <c r="H524" t="s">
        <v>93</v>
      </c>
    </row>
    <row r="525" spans="1:10" x14ac:dyDescent="0.25">
      <c r="A525" t="s">
        <v>1527</v>
      </c>
      <c r="B525" s="3" t="s">
        <v>74</v>
      </c>
      <c r="C525" s="3" t="s">
        <v>74</v>
      </c>
      <c r="D525" s="3">
        <v>2.56</v>
      </c>
      <c r="E525" s="3" t="s">
        <v>74</v>
      </c>
      <c r="F525" s="3" t="s">
        <v>74</v>
      </c>
      <c r="G525" s="3" t="s">
        <v>74</v>
      </c>
      <c r="H525" t="s">
        <v>1528</v>
      </c>
      <c r="I525" t="s">
        <v>1529</v>
      </c>
      <c r="J525" t="s">
        <v>1530</v>
      </c>
    </row>
    <row r="526" spans="1:10" x14ac:dyDescent="0.25">
      <c r="A526" t="s">
        <v>1531</v>
      </c>
      <c r="B526" s="3" t="s">
        <v>74</v>
      </c>
      <c r="C526" s="3" t="s">
        <v>74</v>
      </c>
      <c r="D526" s="3" t="s">
        <v>74</v>
      </c>
      <c r="E526" s="3" t="s">
        <v>74</v>
      </c>
      <c r="F526" s="3" t="s">
        <v>74</v>
      </c>
      <c r="G526" s="3">
        <v>3.64</v>
      </c>
      <c r="H526" t="s">
        <v>1528</v>
      </c>
      <c r="I526" t="s">
        <v>1529</v>
      </c>
      <c r="J526" t="s">
        <v>1530</v>
      </c>
    </row>
    <row r="527" spans="1:10" x14ac:dyDescent="0.25">
      <c r="A527" t="s">
        <v>1532</v>
      </c>
      <c r="B527" s="3" t="s">
        <v>74</v>
      </c>
      <c r="C527" s="3" t="s">
        <v>74</v>
      </c>
      <c r="D527" s="3">
        <v>7.8</v>
      </c>
      <c r="E527" s="3" t="s">
        <v>74</v>
      </c>
      <c r="F527" s="3">
        <v>3.92</v>
      </c>
      <c r="G527" s="3">
        <v>3.09</v>
      </c>
      <c r="H527" t="s">
        <v>170</v>
      </c>
      <c r="J527" t="s">
        <v>171</v>
      </c>
    </row>
    <row r="528" spans="1:10" x14ac:dyDescent="0.25">
      <c r="A528" t="s">
        <v>1533</v>
      </c>
      <c r="B528" s="3" t="s">
        <v>74</v>
      </c>
      <c r="C528" s="3" t="s">
        <v>74</v>
      </c>
      <c r="D528" s="3">
        <v>9.89</v>
      </c>
      <c r="E528" s="3" t="s">
        <v>74</v>
      </c>
      <c r="F528" s="3">
        <v>6.49</v>
      </c>
      <c r="G528" s="3">
        <v>17.36</v>
      </c>
      <c r="H528" t="s">
        <v>93</v>
      </c>
    </row>
    <row r="529" spans="1:10" x14ac:dyDescent="0.25">
      <c r="A529" t="s">
        <v>1534</v>
      </c>
      <c r="B529" s="3" t="s">
        <v>74</v>
      </c>
      <c r="C529" s="3" t="s">
        <v>74</v>
      </c>
      <c r="D529" s="3" t="s">
        <v>74</v>
      </c>
      <c r="E529" s="3" t="s">
        <v>74</v>
      </c>
      <c r="F529" s="3">
        <v>4.16</v>
      </c>
      <c r="G529" s="3" t="s">
        <v>74</v>
      </c>
      <c r="H529" t="s">
        <v>170</v>
      </c>
      <c r="J529" t="s">
        <v>171</v>
      </c>
    </row>
    <row r="530" spans="1:10" x14ac:dyDescent="0.25">
      <c r="A530" t="s">
        <v>1535</v>
      </c>
      <c r="B530" s="3" t="s">
        <v>74</v>
      </c>
      <c r="C530" s="3" t="s">
        <v>74</v>
      </c>
      <c r="D530" s="3" t="s">
        <v>74</v>
      </c>
      <c r="E530" s="3" t="s">
        <v>74</v>
      </c>
      <c r="F530" s="3">
        <v>7.25</v>
      </c>
      <c r="G530" s="3">
        <v>4.74</v>
      </c>
      <c r="H530" t="s">
        <v>1536</v>
      </c>
      <c r="I530" t="s">
        <v>1537</v>
      </c>
      <c r="J530" t="s">
        <v>1538</v>
      </c>
    </row>
    <row r="531" spans="1:10" x14ac:dyDescent="0.25">
      <c r="A531" t="s">
        <v>1539</v>
      </c>
      <c r="B531" s="3" t="s">
        <v>74</v>
      </c>
      <c r="C531" s="3" t="s">
        <v>74</v>
      </c>
      <c r="D531" s="3" t="s">
        <v>74</v>
      </c>
      <c r="E531" s="3" t="s">
        <v>74</v>
      </c>
      <c r="F531" s="3" t="s">
        <v>74</v>
      </c>
      <c r="G531" s="3">
        <v>2.09</v>
      </c>
      <c r="H531" t="s">
        <v>1540</v>
      </c>
      <c r="I531" t="s">
        <v>1541</v>
      </c>
      <c r="J531" t="s">
        <v>1542</v>
      </c>
    </row>
    <row r="532" spans="1:10" x14ac:dyDescent="0.25">
      <c r="A532" t="s">
        <v>1543</v>
      </c>
      <c r="B532" s="3" t="s">
        <v>74</v>
      </c>
      <c r="C532" s="3" t="s">
        <v>74</v>
      </c>
      <c r="D532" s="3" t="s">
        <v>74</v>
      </c>
      <c r="E532" s="3" t="s">
        <v>74</v>
      </c>
      <c r="F532" s="3" t="s">
        <v>74</v>
      </c>
      <c r="G532" s="3">
        <v>3.02</v>
      </c>
      <c r="H532" t="s">
        <v>1544</v>
      </c>
      <c r="I532" t="s">
        <v>1545</v>
      </c>
      <c r="J532" t="s">
        <v>1546</v>
      </c>
    </row>
    <row r="533" spans="1:10" x14ac:dyDescent="0.25">
      <c r="A533" t="s">
        <v>1547</v>
      </c>
      <c r="B533" s="3" t="s">
        <v>74</v>
      </c>
      <c r="C533" s="3" t="s">
        <v>74</v>
      </c>
      <c r="D533" s="3" t="s">
        <v>74</v>
      </c>
      <c r="E533" s="3" t="s">
        <v>74</v>
      </c>
      <c r="F533" s="3" t="s">
        <v>74</v>
      </c>
      <c r="G533" s="3">
        <v>3.19</v>
      </c>
      <c r="H533" t="s">
        <v>1548</v>
      </c>
      <c r="J533" t="s">
        <v>1549</v>
      </c>
    </row>
    <row r="534" spans="1:10" x14ac:dyDescent="0.25">
      <c r="A534" t="s">
        <v>1550</v>
      </c>
      <c r="B534" s="3" t="s">
        <v>74</v>
      </c>
      <c r="C534" s="3" t="s">
        <v>74</v>
      </c>
      <c r="D534" s="3">
        <v>2.13</v>
      </c>
      <c r="E534" s="3" t="s">
        <v>74</v>
      </c>
      <c r="F534" s="3" t="s">
        <v>74</v>
      </c>
      <c r="G534" s="3" t="s">
        <v>74</v>
      </c>
      <c r="H534" t="s">
        <v>93</v>
      </c>
    </row>
    <row r="535" spans="1:10" x14ac:dyDescent="0.25">
      <c r="A535" t="s">
        <v>1551</v>
      </c>
      <c r="B535" s="3" t="s">
        <v>74</v>
      </c>
      <c r="C535" s="3" t="s">
        <v>74</v>
      </c>
      <c r="D535" s="3">
        <v>8.1999999999999993</v>
      </c>
      <c r="E535" s="3" t="s">
        <v>74</v>
      </c>
      <c r="F535" s="3" t="s">
        <v>74</v>
      </c>
      <c r="G535" s="3" t="s">
        <v>74</v>
      </c>
      <c r="H535" t="s">
        <v>1552</v>
      </c>
      <c r="I535" t="s">
        <v>1553</v>
      </c>
      <c r="J535" t="s">
        <v>1554</v>
      </c>
    </row>
    <row r="536" spans="1:10" x14ac:dyDescent="0.25">
      <c r="A536" t="s">
        <v>1555</v>
      </c>
      <c r="B536" s="3" t="s">
        <v>74</v>
      </c>
      <c r="C536" s="3" t="s">
        <v>74</v>
      </c>
      <c r="D536" s="3" t="s">
        <v>74</v>
      </c>
      <c r="E536" s="3">
        <v>7.63</v>
      </c>
      <c r="F536" s="3">
        <v>5.48</v>
      </c>
      <c r="G536" s="3" t="s">
        <v>74</v>
      </c>
      <c r="H536" t="s">
        <v>1556</v>
      </c>
      <c r="J536" t="s">
        <v>325</v>
      </c>
    </row>
    <row r="537" spans="1:10" x14ac:dyDescent="0.25">
      <c r="A537" t="s">
        <v>1557</v>
      </c>
      <c r="B537" s="3" t="s">
        <v>74</v>
      </c>
      <c r="C537" s="3" t="s">
        <v>74</v>
      </c>
      <c r="D537" s="3">
        <v>11.61</v>
      </c>
      <c r="E537" s="3">
        <v>8.68</v>
      </c>
      <c r="F537" s="3" t="s">
        <v>74</v>
      </c>
      <c r="G537" s="3" t="s">
        <v>74</v>
      </c>
      <c r="H537" t="s">
        <v>1558</v>
      </c>
      <c r="J537" t="s">
        <v>1559</v>
      </c>
    </row>
    <row r="538" spans="1:10" x14ac:dyDescent="0.25">
      <c r="A538" t="s">
        <v>1560</v>
      </c>
      <c r="B538" s="3" t="s">
        <v>74</v>
      </c>
      <c r="C538" s="3" t="s">
        <v>74</v>
      </c>
      <c r="D538" s="3" t="s">
        <v>74</v>
      </c>
      <c r="E538" s="3" t="s">
        <v>74</v>
      </c>
      <c r="F538" s="3">
        <v>2.27</v>
      </c>
      <c r="G538" s="3" t="s">
        <v>74</v>
      </c>
      <c r="H538" t="s">
        <v>93</v>
      </c>
    </row>
    <row r="539" spans="1:10" x14ac:dyDescent="0.25">
      <c r="A539" t="s">
        <v>1561</v>
      </c>
      <c r="B539" s="3" t="s">
        <v>74</v>
      </c>
      <c r="C539" s="3" t="s">
        <v>74</v>
      </c>
      <c r="D539" s="3">
        <v>3.31</v>
      </c>
      <c r="E539" s="3" t="s">
        <v>74</v>
      </c>
      <c r="F539" s="3" t="s">
        <v>74</v>
      </c>
      <c r="G539" s="3">
        <v>2.15</v>
      </c>
      <c r="H539" t="s">
        <v>1562</v>
      </c>
      <c r="I539" t="s">
        <v>1563</v>
      </c>
      <c r="J539" t="s">
        <v>1564</v>
      </c>
    </row>
    <row r="540" spans="1:10" x14ac:dyDescent="0.25">
      <c r="A540" t="s">
        <v>1565</v>
      </c>
      <c r="B540" s="3" t="s">
        <v>74</v>
      </c>
      <c r="C540" s="3" t="s">
        <v>74</v>
      </c>
      <c r="D540" s="3" t="s">
        <v>74</v>
      </c>
      <c r="E540" s="3">
        <v>3.17</v>
      </c>
      <c r="F540" s="3" t="s">
        <v>74</v>
      </c>
      <c r="G540" s="3" t="s">
        <v>74</v>
      </c>
      <c r="H540" t="s">
        <v>1566</v>
      </c>
      <c r="J540" t="s">
        <v>762</v>
      </c>
    </row>
    <row r="541" spans="1:10" x14ac:dyDescent="0.25">
      <c r="A541" t="s">
        <v>1567</v>
      </c>
      <c r="B541" s="3" t="s">
        <v>74</v>
      </c>
      <c r="C541" s="3" t="s">
        <v>74</v>
      </c>
      <c r="D541" s="3" t="s">
        <v>74</v>
      </c>
      <c r="E541" s="3" t="s">
        <v>74</v>
      </c>
      <c r="F541" s="3">
        <v>4.18</v>
      </c>
      <c r="G541" s="3">
        <v>5.03</v>
      </c>
      <c r="H541" t="s">
        <v>1568</v>
      </c>
      <c r="J541" t="s">
        <v>1569</v>
      </c>
    </row>
    <row r="542" spans="1:10" x14ac:dyDescent="0.25">
      <c r="A542" t="s">
        <v>1570</v>
      </c>
      <c r="B542" s="3" t="s">
        <v>74</v>
      </c>
      <c r="C542" s="3" t="s">
        <v>74</v>
      </c>
      <c r="D542" s="3" t="s">
        <v>74</v>
      </c>
      <c r="E542" s="3" t="s">
        <v>74</v>
      </c>
      <c r="F542" s="3">
        <v>2.83</v>
      </c>
      <c r="G542" s="3">
        <v>3.95</v>
      </c>
      <c r="H542" t="s">
        <v>1571</v>
      </c>
      <c r="J542" t="s">
        <v>1572</v>
      </c>
    </row>
    <row r="543" spans="1:10" x14ac:dyDescent="0.25">
      <c r="A543" t="s">
        <v>1573</v>
      </c>
      <c r="B543" s="3" t="s">
        <v>74</v>
      </c>
      <c r="C543" s="3" t="s">
        <v>74</v>
      </c>
      <c r="D543" s="3" t="s">
        <v>74</v>
      </c>
      <c r="E543" s="3" t="s">
        <v>74</v>
      </c>
      <c r="F543" s="3" t="s">
        <v>74</v>
      </c>
      <c r="G543" s="3">
        <v>2.4</v>
      </c>
      <c r="H543" t="s">
        <v>1574</v>
      </c>
      <c r="I543" t="s">
        <v>1575</v>
      </c>
      <c r="J543" t="s">
        <v>1576</v>
      </c>
    </row>
    <row r="544" spans="1:10" x14ac:dyDescent="0.25">
      <c r="A544" t="s">
        <v>1577</v>
      </c>
      <c r="B544" s="3" t="s">
        <v>74</v>
      </c>
      <c r="C544" s="3" t="s">
        <v>74</v>
      </c>
      <c r="D544" s="3" t="s">
        <v>74</v>
      </c>
      <c r="E544" s="3" t="s">
        <v>74</v>
      </c>
      <c r="F544" s="3">
        <v>3.7</v>
      </c>
      <c r="G544" s="3">
        <v>4.8</v>
      </c>
      <c r="H544" t="s">
        <v>1578</v>
      </c>
      <c r="I544" t="s">
        <v>1579</v>
      </c>
      <c r="J544" t="s">
        <v>1580</v>
      </c>
    </row>
    <row r="545" spans="1:10" x14ac:dyDescent="0.25">
      <c r="A545" t="s">
        <v>1581</v>
      </c>
      <c r="B545" s="3" t="s">
        <v>74</v>
      </c>
      <c r="C545" s="3" t="s">
        <v>74</v>
      </c>
      <c r="D545" s="3">
        <v>2.02</v>
      </c>
      <c r="E545" s="3" t="s">
        <v>74</v>
      </c>
      <c r="F545" s="3" t="s">
        <v>74</v>
      </c>
      <c r="G545" s="3" t="s">
        <v>74</v>
      </c>
      <c r="H545" t="s">
        <v>1582</v>
      </c>
      <c r="I545" t="s">
        <v>1583</v>
      </c>
      <c r="J545" t="s">
        <v>1584</v>
      </c>
    </row>
    <row r="546" spans="1:10" x14ac:dyDescent="0.25">
      <c r="A546" t="s">
        <v>1585</v>
      </c>
      <c r="B546" s="3" t="s">
        <v>74</v>
      </c>
      <c r="C546" s="3" t="s">
        <v>74</v>
      </c>
      <c r="D546" s="3">
        <v>2.1800000000000002</v>
      </c>
      <c r="E546" s="3" t="s">
        <v>74</v>
      </c>
      <c r="F546" s="3" t="s">
        <v>74</v>
      </c>
      <c r="G546" s="3" t="s">
        <v>74</v>
      </c>
      <c r="H546" t="s">
        <v>1586</v>
      </c>
      <c r="I546" t="s">
        <v>1587</v>
      </c>
      <c r="J546" t="s">
        <v>181</v>
      </c>
    </row>
    <row r="547" spans="1:10" x14ac:dyDescent="0.25">
      <c r="A547" t="s">
        <v>1588</v>
      </c>
      <c r="B547" s="3" t="s">
        <v>74</v>
      </c>
      <c r="C547" s="3" t="s">
        <v>74</v>
      </c>
      <c r="D547" s="3" t="s">
        <v>74</v>
      </c>
      <c r="E547" s="3" t="s">
        <v>74</v>
      </c>
      <c r="F547" s="3">
        <v>2.4300000000000002</v>
      </c>
      <c r="G547" s="3" t="s">
        <v>74</v>
      </c>
      <c r="H547" t="s">
        <v>93</v>
      </c>
    </row>
    <row r="548" spans="1:10" x14ac:dyDescent="0.25">
      <c r="A548" t="s">
        <v>1589</v>
      </c>
      <c r="B548" s="3" t="s">
        <v>74</v>
      </c>
      <c r="C548" s="3" t="s">
        <v>74</v>
      </c>
      <c r="D548" s="3" t="s">
        <v>74</v>
      </c>
      <c r="E548" s="3" t="s">
        <v>74</v>
      </c>
      <c r="F548" s="3" t="s">
        <v>74</v>
      </c>
      <c r="G548" s="3">
        <v>5.45</v>
      </c>
      <c r="H548" t="s">
        <v>1590</v>
      </c>
      <c r="J548" t="s">
        <v>1591</v>
      </c>
    </row>
    <row r="549" spans="1:10" x14ac:dyDescent="0.25">
      <c r="A549" t="s">
        <v>1592</v>
      </c>
      <c r="B549" s="3" t="s">
        <v>74</v>
      </c>
      <c r="C549" s="3" t="s">
        <v>74</v>
      </c>
      <c r="D549" s="3">
        <v>2.65</v>
      </c>
      <c r="E549" s="3" t="s">
        <v>74</v>
      </c>
      <c r="F549" s="3" t="s">
        <v>74</v>
      </c>
      <c r="G549" s="3" t="s">
        <v>74</v>
      </c>
      <c r="H549" t="s">
        <v>1593</v>
      </c>
      <c r="I549" t="s">
        <v>1594</v>
      </c>
      <c r="J549" t="s">
        <v>1595</v>
      </c>
    </row>
    <row r="550" spans="1:10" x14ac:dyDescent="0.25">
      <c r="A550" t="s">
        <v>1596</v>
      </c>
      <c r="B550" s="3" t="s">
        <v>74</v>
      </c>
      <c r="C550" s="3" t="s">
        <v>74</v>
      </c>
      <c r="D550" s="3" t="s">
        <v>74</v>
      </c>
      <c r="E550" s="3" t="s">
        <v>74</v>
      </c>
      <c r="F550" s="3">
        <v>4.1399999999999997</v>
      </c>
      <c r="G550" s="3" t="s">
        <v>74</v>
      </c>
      <c r="H550" t="s">
        <v>1597</v>
      </c>
      <c r="I550" t="s">
        <v>1598</v>
      </c>
      <c r="J550" t="s">
        <v>1599</v>
      </c>
    </row>
    <row r="551" spans="1:10" x14ac:dyDescent="0.25">
      <c r="A551" t="s">
        <v>1600</v>
      </c>
      <c r="B551" s="3" t="s">
        <v>74</v>
      </c>
      <c r="C551" s="3" t="s">
        <v>74</v>
      </c>
      <c r="D551" s="3">
        <v>3.71</v>
      </c>
      <c r="E551" s="3">
        <v>2.4700000000000002</v>
      </c>
      <c r="F551" s="3" t="s">
        <v>74</v>
      </c>
      <c r="G551" s="3" t="s">
        <v>74</v>
      </c>
      <c r="H551" t="s">
        <v>1601</v>
      </c>
      <c r="I551" t="s">
        <v>1602</v>
      </c>
      <c r="J551" t="s">
        <v>1201</v>
      </c>
    </row>
    <row r="552" spans="1:10" x14ac:dyDescent="0.25">
      <c r="A552" t="s">
        <v>1603</v>
      </c>
      <c r="B552" s="3" t="s">
        <v>74</v>
      </c>
      <c r="C552" s="3" t="s">
        <v>74</v>
      </c>
      <c r="D552" s="3" t="s">
        <v>74</v>
      </c>
      <c r="E552" s="3" t="s">
        <v>74</v>
      </c>
      <c r="F552" s="3">
        <v>4.51</v>
      </c>
      <c r="G552" s="3">
        <v>3.89</v>
      </c>
      <c r="H552" t="s">
        <v>93</v>
      </c>
    </row>
    <row r="553" spans="1:10" x14ac:dyDescent="0.25">
      <c r="A553" t="s">
        <v>1604</v>
      </c>
      <c r="B553" s="3" t="s">
        <v>74</v>
      </c>
      <c r="C553" s="3" t="s">
        <v>74</v>
      </c>
      <c r="D553" s="3" t="s">
        <v>74</v>
      </c>
      <c r="E553" s="3" t="s">
        <v>74</v>
      </c>
      <c r="F553" s="3">
        <v>2.33</v>
      </c>
      <c r="G553" s="3">
        <v>2.38</v>
      </c>
      <c r="H553" t="s">
        <v>1605</v>
      </c>
      <c r="J553" t="s">
        <v>1606</v>
      </c>
    </row>
    <row r="554" spans="1:10" x14ac:dyDescent="0.25">
      <c r="A554" t="s">
        <v>1607</v>
      </c>
      <c r="B554" s="3" t="s">
        <v>74</v>
      </c>
      <c r="C554" s="3" t="s">
        <v>74</v>
      </c>
      <c r="D554" s="3" t="s">
        <v>74</v>
      </c>
      <c r="E554" s="3" t="s">
        <v>74</v>
      </c>
      <c r="F554" s="3">
        <v>2.57</v>
      </c>
      <c r="G554" s="3">
        <v>2.62</v>
      </c>
      <c r="H554" t="s">
        <v>1608</v>
      </c>
      <c r="J554" t="s">
        <v>1437</v>
      </c>
    </row>
    <row r="555" spans="1:10" x14ac:dyDescent="0.25">
      <c r="A555" t="s">
        <v>1609</v>
      </c>
      <c r="B555" s="3" t="s">
        <v>74</v>
      </c>
      <c r="C555" s="3" t="s">
        <v>74</v>
      </c>
      <c r="D555" s="3">
        <v>4.4400000000000004</v>
      </c>
      <c r="E555" s="3" t="s">
        <v>74</v>
      </c>
      <c r="F555" s="3" t="s">
        <v>74</v>
      </c>
      <c r="G555" s="3" t="s">
        <v>74</v>
      </c>
      <c r="H555" t="s">
        <v>1608</v>
      </c>
      <c r="J555" t="s">
        <v>1437</v>
      </c>
    </row>
    <row r="556" spans="1:10" x14ac:dyDescent="0.25">
      <c r="A556" t="s">
        <v>1610</v>
      </c>
      <c r="B556" s="3" t="s">
        <v>74</v>
      </c>
      <c r="C556" s="3" t="s">
        <v>74</v>
      </c>
      <c r="D556" s="3" t="s">
        <v>74</v>
      </c>
      <c r="E556" s="3" t="s">
        <v>74</v>
      </c>
      <c r="F556" s="3">
        <v>36.15</v>
      </c>
      <c r="G556" s="3">
        <v>10.41</v>
      </c>
      <c r="H556" t="s">
        <v>1611</v>
      </c>
      <c r="J556" t="s">
        <v>1612</v>
      </c>
    </row>
    <row r="557" spans="1:10" x14ac:dyDescent="0.25">
      <c r="A557" t="s">
        <v>1613</v>
      </c>
      <c r="B557" s="3" t="s">
        <v>74</v>
      </c>
      <c r="C557" s="3" t="s">
        <v>74</v>
      </c>
      <c r="D557" s="3">
        <v>2.97</v>
      </c>
      <c r="E557" s="3" t="s">
        <v>74</v>
      </c>
      <c r="F557" s="3">
        <v>2.2799999999999998</v>
      </c>
      <c r="G557" s="3">
        <v>2.06</v>
      </c>
      <c r="H557" t="s">
        <v>1614</v>
      </c>
      <c r="J557" t="s">
        <v>1615</v>
      </c>
    </row>
    <row r="558" spans="1:10" x14ac:dyDescent="0.25">
      <c r="A558" t="s">
        <v>1616</v>
      </c>
      <c r="B558" s="3" t="s">
        <v>74</v>
      </c>
      <c r="C558" s="3" t="s">
        <v>74</v>
      </c>
      <c r="D558" s="3" t="s">
        <v>74</v>
      </c>
      <c r="E558" s="3" t="s">
        <v>74</v>
      </c>
      <c r="F558" s="3">
        <v>2.2599999999999998</v>
      </c>
      <c r="G558" s="3">
        <v>2.48</v>
      </c>
      <c r="H558" t="s">
        <v>1617</v>
      </c>
      <c r="J558" t="s">
        <v>317</v>
      </c>
    </row>
    <row r="559" spans="1:10" x14ac:dyDescent="0.25">
      <c r="A559" t="s">
        <v>1618</v>
      </c>
      <c r="B559" s="3" t="s">
        <v>74</v>
      </c>
      <c r="C559" s="3" t="s">
        <v>74</v>
      </c>
      <c r="D559" s="3" t="s">
        <v>74</v>
      </c>
      <c r="E559" s="3" t="s">
        <v>74</v>
      </c>
      <c r="F559" s="3" t="s">
        <v>74</v>
      </c>
      <c r="G559" s="3">
        <v>10.41</v>
      </c>
      <c r="H559" t="s">
        <v>456</v>
      </c>
      <c r="J559" t="s">
        <v>457</v>
      </c>
    </row>
    <row r="560" spans="1:10" x14ac:dyDescent="0.25">
      <c r="A560" t="s">
        <v>1619</v>
      </c>
      <c r="B560" s="3" t="s">
        <v>74</v>
      </c>
      <c r="C560" s="3" t="s">
        <v>74</v>
      </c>
      <c r="D560" s="3">
        <v>2.85</v>
      </c>
      <c r="E560" s="3" t="s">
        <v>74</v>
      </c>
      <c r="F560" s="3" t="s">
        <v>74</v>
      </c>
      <c r="G560" s="3" t="s">
        <v>74</v>
      </c>
      <c r="H560" t="s">
        <v>1620</v>
      </c>
      <c r="J560" t="s">
        <v>188</v>
      </c>
    </row>
    <row r="561" spans="1:10" x14ac:dyDescent="0.25">
      <c r="A561" t="s">
        <v>1621</v>
      </c>
      <c r="B561" s="3" t="s">
        <v>74</v>
      </c>
      <c r="C561" s="3" t="s">
        <v>74</v>
      </c>
      <c r="D561" s="3" t="s">
        <v>74</v>
      </c>
      <c r="E561" s="3" t="s">
        <v>74</v>
      </c>
      <c r="F561" s="3">
        <v>7.8</v>
      </c>
      <c r="G561" s="3" t="s">
        <v>74</v>
      </c>
      <c r="H561" t="s">
        <v>1622</v>
      </c>
      <c r="J561" t="s">
        <v>1623</v>
      </c>
    </row>
    <row r="562" spans="1:10" x14ac:dyDescent="0.25">
      <c r="A562" t="s">
        <v>1624</v>
      </c>
      <c r="B562" s="3" t="s">
        <v>74</v>
      </c>
      <c r="C562" s="3" t="s">
        <v>74</v>
      </c>
      <c r="D562" s="3">
        <v>3.26</v>
      </c>
      <c r="E562" s="3" t="s">
        <v>74</v>
      </c>
      <c r="F562" s="3">
        <v>26.57</v>
      </c>
      <c r="G562" s="3">
        <v>27.03</v>
      </c>
      <c r="H562" t="s">
        <v>1625</v>
      </c>
      <c r="I562" t="s">
        <v>1626</v>
      </c>
      <c r="J562" t="s">
        <v>1627</v>
      </c>
    </row>
    <row r="563" spans="1:10" x14ac:dyDescent="0.25">
      <c r="A563" t="s">
        <v>1628</v>
      </c>
      <c r="B563" s="3" t="s">
        <v>74</v>
      </c>
      <c r="C563" s="3" t="s">
        <v>74</v>
      </c>
      <c r="D563" s="3">
        <v>3.17</v>
      </c>
      <c r="E563" s="3">
        <v>5.85</v>
      </c>
      <c r="F563" s="3">
        <v>6.09</v>
      </c>
      <c r="G563" s="3">
        <v>9.2100000000000009</v>
      </c>
      <c r="H563" t="s">
        <v>1629</v>
      </c>
      <c r="I563" t="s">
        <v>1630</v>
      </c>
      <c r="J563" t="s">
        <v>1627</v>
      </c>
    </row>
    <row r="564" spans="1:10" x14ac:dyDescent="0.25">
      <c r="A564" t="s">
        <v>1631</v>
      </c>
      <c r="B564" s="3" t="s">
        <v>74</v>
      </c>
      <c r="C564" s="3" t="s">
        <v>74</v>
      </c>
      <c r="D564" s="3">
        <v>13</v>
      </c>
      <c r="E564" s="3" t="s">
        <v>74</v>
      </c>
      <c r="F564" s="3">
        <v>6.97</v>
      </c>
      <c r="G564" s="3">
        <v>11.81</v>
      </c>
      <c r="H564" t="s">
        <v>1629</v>
      </c>
      <c r="I564" t="s">
        <v>1630</v>
      </c>
      <c r="J564" t="s">
        <v>1627</v>
      </c>
    </row>
    <row r="565" spans="1:10" x14ac:dyDescent="0.25">
      <c r="A565" t="s">
        <v>1632</v>
      </c>
      <c r="B565" s="3" t="s">
        <v>74</v>
      </c>
      <c r="C565" s="3" t="s">
        <v>74</v>
      </c>
      <c r="D565" s="3">
        <v>3.93</v>
      </c>
      <c r="E565" s="3">
        <v>7.61</v>
      </c>
      <c r="F565" s="3">
        <v>10.34</v>
      </c>
      <c r="G565" s="3">
        <v>12.98</v>
      </c>
      <c r="H565" t="s">
        <v>1629</v>
      </c>
      <c r="I565" t="s">
        <v>1630</v>
      </c>
      <c r="J565" t="s">
        <v>1627</v>
      </c>
    </row>
    <row r="566" spans="1:10" x14ac:dyDescent="0.25">
      <c r="A566" t="s">
        <v>1633</v>
      </c>
      <c r="B566" s="3" t="s">
        <v>74</v>
      </c>
      <c r="C566" s="3" t="s">
        <v>74</v>
      </c>
      <c r="D566" s="3">
        <v>45.83</v>
      </c>
      <c r="E566" s="3">
        <v>58.06</v>
      </c>
      <c r="F566" s="3">
        <v>26.82</v>
      </c>
      <c r="G566" s="3">
        <v>20.45</v>
      </c>
      <c r="H566" t="s">
        <v>1629</v>
      </c>
      <c r="I566" t="s">
        <v>1630</v>
      </c>
      <c r="J566" t="s">
        <v>1627</v>
      </c>
    </row>
    <row r="567" spans="1:10" x14ac:dyDescent="0.25">
      <c r="A567" t="s">
        <v>1634</v>
      </c>
      <c r="B567" s="3" t="s">
        <v>74</v>
      </c>
      <c r="C567" s="3" t="s">
        <v>74</v>
      </c>
      <c r="D567" s="3">
        <v>7.03</v>
      </c>
      <c r="E567" s="3" t="s">
        <v>74</v>
      </c>
      <c r="F567" s="3" t="s">
        <v>74</v>
      </c>
      <c r="G567" s="3" t="s">
        <v>74</v>
      </c>
      <c r="H567" t="s">
        <v>1635</v>
      </c>
      <c r="I567" t="s">
        <v>1636</v>
      </c>
      <c r="J567" t="s">
        <v>1637</v>
      </c>
    </row>
    <row r="568" spans="1:10" x14ac:dyDescent="0.25">
      <c r="A568" t="s">
        <v>1638</v>
      </c>
      <c r="B568" s="3" t="s">
        <v>74</v>
      </c>
      <c r="C568" s="3" t="s">
        <v>74</v>
      </c>
      <c r="D568" s="3">
        <v>2.25</v>
      </c>
      <c r="E568" s="3" t="s">
        <v>74</v>
      </c>
      <c r="F568" s="3">
        <v>2.36</v>
      </c>
      <c r="G568" s="3">
        <v>2.08</v>
      </c>
      <c r="H568" t="s">
        <v>1639</v>
      </c>
      <c r="J568" t="s">
        <v>1640</v>
      </c>
    </row>
    <row r="569" spans="1:10" x14ac:dyDescent="0.25">
      <c r="A569" t="s">
        <v>1641</v>
      </c>
      <c r="B569" s="3" t="s">
        <v>74</v>
      </c>
      <c r="C569" s="3" t="s">
        <v>74</v>
      </c>
      <c r="D569" s="3">
        <v>2.42</v>
      </c>
      <c r="E569" s="3" t="s">
        <v>74</v>
      </c>
      <c r="F569" s="3" t="s">
        <v>74</v>
      </c>
      <c r="G569" s="3" t="s">
        <v>74</v>
      </c>
      <c r="H569" t="s">
        <v>1642</v>
      </c>
      <c r="J569" t="s">
        <v>490</v>
      </c>
    </row>
    <row r="570" spans="1:10" x14ac:dyDescent="0.25">
      <c r="A570" t="s">
        <v>1643</v>
      </c>
      <c r="B570" s="3" t="s">
        <v>74</v>
      </c>
      <c r="C570" s="3" t="s">
        <v>74</v>
      </c>
      <c r="D570" s="3" t="s">
        <v>74</v>
      </c>
      <c r="E570" s="3" t="s">
        <v>74</v>
      </c>
      <c r="F570" s="3">
        <v>3.6</v>
      </c>
      <c r="G570" s="3">
        <v>2.62</v>
      </c>
      <c r="H570" t="s">
        <v>1644</v>
      </c>
      <c r="I570" t="s">
        <v>1645</v>
      </c>
      <c r="J570" t="s">
        <v>1646</v>
      </c>
    </row>
    <row r="571" spans="1:10" x14ac:dyDescent="0.25">
      <c r="A571" t="s">
        <v>1647</v>
      </c>
      <c r="B571" s="3" t="s">
        <v>74</v>
      </c>
      <c r="C571" s="3" t="s">
        <v>74</v>
      </c>
      <c r="D571" s="3">
        <v>2.17</v>
      </c>
      <c r="E571" s="3" t="s">
        <v>74</v>
      </c>
      <c r="F571" s="3" t="s">
        <v>74</v>
      </c>
      <c r="G571" s="3" t="s">
        <v>74</v>
      </c>
      <c r="H571" t="s">
        <v>1648</v>
      </c>
      <c r="I571" t="s">
        <v>1649</v>
      </c>
      <c r="J571" t="s">
        <v>1650</v>
      </c>
    </row>
    <row r="572" spans="1:10" x14ac:dyDescent="0.25">
      <c r="A572" t="s">
        <v>1651</v>
      </c>
      <c r="B572" s="3" t="s">
        <v>74</v>
      </c>
      <c r="C572" s="3" t="s">
        <v>74</v>
      </c>
      <c r="D572" s="3" t="s">
        <v>74</v>
      </c>
      <c r="E572" s="3">
        <v>4.6900000000000004</v>
      </c>
      <c r="F572" s="3" t="s">
        <v>74</v>
      </c>
      <c r="G572" s="3" t="s">
        <v>74</v>
      </c>
      <c r="H572" t="s">
        <v>1652</v>
      </c>
      <c r="I572" t="s">
        <v>1653</v>
      </c>
      <c r="J572" t="s">
        <v>1654</v>
      </c>
    </row>
    <row r="573" spans="1:10" x14ac:dyDescent="0.25">
      <c r="A573" t="s">
        <v>1655</v>
      </c>
      <c r="B573" s="3" t="s">
        <v>74</v>
      </c>
      <c r="C573" s="3" t="s">
        <v>74</v>
      </c>
      <c r="D573" s="3" t="s">
        <v>74</v>
      </c>
      <c r="E573" s="3" t="s">
        <v>74</v>
      </c>
      <c r="F573" s="3">
        <v>2.25</v>
      </c>
      <c r="G573" s="3">
        <v>2.96</v>
      </c>
      <c r="H573" t="s">
        <v>1656</v>
      </c>
      <c r="I573" t="s">
        <v>1657</v>
      </c>
      <c r="J573" t="s">
        <v>1658</v>
      </c>
    </row>
    <row r="574" spans="1:10" x14ac:dyDescent="0.25">
      <c r="A574" t="s">
        <v>1659</v>
      </c>
      <c r="B574" s="3" t="s">
        <v>74</v>
      </c>
      <c r="C574" s="3" t="s">
        <v>74</v>
      </c>
      <c r="D574" s="3" t="s">
        <v>74</v>
      </c>
      <c r="E574" s="3">
        <v>2.0699999999999998</v>
      </c>
      <c r="F574" s="3" t="s">
        <v>74</v>
      </c>
      <c r="G574" s="3" t="s">
        <v>74</v>
      </c>
      <c r="H574" t="s">
        <v>1660</v>
      </c>
      <c r="I574" t="s">
        <v>1661</v>
      </c>
      <c r="J574" t="s">
        <v>1662</v>
      </c>
    </row>
    <row r="575" spans="1:10" x14ac:dyDescent="0.25">
      <c r="A575" t="s">
        <v>1663</v>
      </c>
      <c r="B575" s="3" t="s">
        <v>74</v>
      </c>
      <c r="C575" s="3" t="s">
        <v>74</v>
      </c>
      <c r="D575" s="3">
        <v>2.4700000000000002</v>
      </c>
      <c r="E575" s="3" t="s">
        <v>74</v>
      </c>
      <c r="F575" s="3">
        <v>2.4500000000000002</v>
      </c>
      <c r="G575" s="3">
        <v>2.86</v>
      </c>
      <c r="H575" t="s">
        <v>1664</v>
      </c>
      <c r="I575" t="s">
        <v>1665</v>
      </c>
      <c r="J575" t="s">
        <v>1666</v>
      </c>
    </row>
    <row r="576" spans="1:10" x14ac:dyDescent="0.25">
      <c r="A576" t="s">
        <v>1667</v>
      </c>
      <c r="B576" s="3" t="s">
        <v>74</v>
      </c>
      <c r="C576" s="3" t="s">
        <v>74</v>
      </c>
      <c r="D576" s="3" t="s">
        <v>74</v>
      </c>
      <c r="E576" s="3">
        <v>2.79</v>
      </c>
      <c r="F576" s="3" t="s">
        <v>74</v>
      </c>
      <c r="G576" s="3" t="s">
        <v>74</v>
      </c>
      <c r="H576" t="s">
        <v>1668</v>
      </c>
      <c r="J576" t="s">
        <v>490</v>
      </c>
    </row>
    <row r="577" spans="1:10" x14ac:dyDescent="0.25">
      <c r="A577" t="s">
        <v>1669</v>
      </c>
      <c r="B577" s="3" t="s">
        <v>74</v>
      </c>
      <c r="C577" s="3" t="s">
        <v>74</v>
      </c>
      <c r="D577" s="3">
        <v>2.36</v>
      </c>
      <c r="E577" s="3" t="s">
        <v>74</v>
      </c>
      <c r="F577" s="3">
        <v>2.4500000000000002</v>
      </c>
      <c r="G577" s="3">
        <v>2.25</v>
      </c>
      <c r="H577" t="s">
        <v>1670</v>
      </c>
      <c r="J577" t="s">
        <v>776</v>
      </c>
    </row>
    <row r="578" spans="1:10" x14ac:dyDescent="0.25">
      <c r="A578" t="s">
        <v>1671</v>
      </c>
      <c r="B578" s="3" t="s">
        <v>74</v>
      </c>
      <c r="C578" s="3" t="s">
        <v>74</v>
      </c>
      <c r="D578" s="3">
        <v>14.47</v>
      </c>
      <c r="E578" s="3" t="s">
        <v>74</v>
      </c>
      <c r="F578" s="3" t="s">
        <v>74</v>
      </c>
      <c r="G578" s="3">
        <v>19.54</v>
      </c>
      <c r="H578" t="s">
        <v>451</v>
      </c>
      <c r="J578" t="s">
        <v>452</v>
      </c>
    </row>
    <row r="579" spans="1:10" x14ac:dyDescent="0.25">
      <c r="A579" t="s">
        <v>1672</v>
      </c>
      <c r="B579" s="3" t="s">
        <v>74</v>
      </c>
      <c r="C579" s="3" t="s">
        <v>74</v>
      </c>
      <c r="D579" s="3" t="s">
        <v>74</v>
      </c>
      <c r="E579" s="3" t="s">
        <v>74</v>
      </c>
      <c r="F579" s="3">
        <v>2.19</v>
      </c>
      <c r="G579" s="3">
        <v>2.06</v>
      </c>
      <c r="H579" t="s">
        <v>1673</v>
      </c>
      <c r="I579" t="s">
        <v>1674</v>
      </c>
      <c r="J579" t="s">
        <v>1675</v>
      </c>
    </row>
    <row r="580" spans="1:10" x14ac:dyDescent="0.25">
      <c r="A580" t="s">
        <v>1676</v>
      </c>
      <c r="B580" s="3" t="s">
        <v>74</v>
      </c>
      <c r="C580" s="3" t="s">
        <v>74</v>
      </c>
      <c r="D580" s="3" t="s">
        <v>74</v>
      </c>
      <c r="E580" s="3" t="s">
        <v>74</v>
      </c>
      <c r="F580" s="3">
        <v>2.35</v>
      </c>
      <c r="G580" s="3">
        <v>2.06</v>
      </c>
      <c r="H580" t="s">
        <v>1677</v>
      </c>
      <c r="I580" t="s">
        <v>1678</v>
      </c>
      <c r="J580" t="s">
        <v>1679</v>
      </c>
    </row>
    <row r="581" spans="1:10" x14ac:dyDescent="0.25">
      <c r="A581" t="s">
        <v>1680</v>
      </c>
      <c r="B581" s="3" t="s">
        <v>74</v>
      </c>
      <c r="C581" s="3" t="s">
        <v>74</v>
      </c>
      <c r="D581" s="3" t="s">
        <v>74</v>
      </c>
      <c r="E581" s="3">
        <v>2.64</v>
      </c>
      <c r="F581" s="3">
        <v>2.4300000000000002</v>
      </c>
      <c r="G581" s="3">
        <v>2.25</v>
      </c>
      <c r="H581" t="s">
        <v>1681</v>
      </c>
      <c r="J581" t="s">
        <v>1682</v>
      </c>
    </row>
    <row r="582" spans="1:10" x14ac:dyDescent="0.25">
      <c r="A582" t="s">
        <v>1683</v>
      </c>
      <c r="B582" s="3" t="s">
        <v>74</v>
      </c>
      <c r="C582" s="3" t="s">
        <v>74</v>
      </c>
      <c r="D582" s="3">
        <v>2.38</v>
      </c>
      <c r="E582" s="3" t="s">
        <v>74</v>
      </c>
      <c r="F582" s="3" t="s">
        <v>74</v>
      </c>
      <c r="G582" s="3" t="s">
        <v>74</v>
      </c>
      <c r="H582" t="s">
        <v>1684</v>
      </c>
      <c r="I582" t="s">
        <v>1685</v>
      </c>
      <c r="J582" t="s">
        <v>1686</v>
      </c>
    </row>
    <row r="583" spans="1:10" x14ac:dyDescent="0.25">
      <c r="A583" t="s">
        <v>1687</v>
      </c>
      <c r="B583" s="3" t="s">
        <v>74</v>
      </c>
      <c r="C583" s="3" t="s">
        <v>74</v>
      </c>
      <c r="D583" s="3" t="s">
        <v>74</v>
      </c>
      <c r="E583" s="3" t="s">
        <v>74</v>
      </c>
      <c r="F583" s="3">
        <v>5.66</v>
      </c>
      <c r="G583" s="3" t="s">
        <v>74</v>
      </c>
      <c r="H583" t="s">
        <v>1688</v>
      </c>
      <c r="I583" t="s">
        <v>1689</v>
      </c>
      <c r="J583" t="s">
        <v>1690</v>
      </c>
    </row>
    <row r="584" spans="1:10" x14ac:dyDescent="0.25">
      <c r="A584" t="s">
        <v>1691</v>
      </c>
      <c r="B584" s="3" t="s">
        <v>74</v>
      </c>
      <c r="C584" s="3" t="s">
        <v>74</v>
      </c>
      <c r="D584" s="3" t="s">
        <v>74</v>
      </c>
      <c r="E584" s="3" t="s">
        <v>74</v>
      </c>
      <c r="F584" s="3" t="s">
        <v>74</v>
      </c>
      <c r="G584" s="3">
        <v>2.04</v>
      </c>
      <c r="H584" t="s">
        <v>1692</v>
      </c>
      <c r="J584" t="s">
        <v>1693</v>
      </c>
    </row>
    <row r="585" spans="1:10" x14ac:dyDescent="0.25">
      <c r="A585" t="s">
        <v>1694</v>
      </c>
      <c r="B585" s="3" t="s">
        <v>74</v>
      </c>
      <c r="C585" s="3" t="s">
        <v>74</v>
      </c>
      <c r="D585" s="3">
        <v>2.75</v>
      </c>
      <c r="E585" s="3" t="s">
        <v>74</v>
      </c>
      <c r="F585" s="3">
        <v>2.2200000000000002</v>
      </c>
      <c r="G585" s="3" t="s">
        <v>74</v>
      </c>
      <c r="H585" t="s">
        <v>1695</v>
      </c>
      <c r="J585" t="s">
        <v>1696</v>
      </c>
    </row>
    <row r="586" spans="1:10" x14ac:dyDescent="0.25">
      <c r="A586" t="s">
        <v>1697</v>
      </c>
      <c r="B586" s="3" t="s">
        <v>74</v>
      </c>
      <c r="C586" s="3" t="s">
        <v>74</v>
      </c>
      <c r="D586" s="3" t="s">
        <v>74</v>
      </c>
      <c r="E586" s="3">
        <v>2.4900000000000002</v>
      </c>
      <c r="F586" s="3" t="s">
        <v>74</v>
      </c>
      <c r="G586" s="3" t="s">
        <v>74</v>
      </c>
      <c r="H586" t="s">
        <v>1698</v>
      </c>
      <c r="I586" t="s">
        <v>1699</v>
      </c>
      <c r="J586" t="s">
        <v>1700</v>
      </c>
    </row>
    <row r="587" spans="1:10" x14ac:dyDescent="0.25">
      <c r="A587" t="s">
        <v>1701</v>
      </c>
      <c r="B587" s="3" t="s">
        <v>74</v>
      </c>
      <c r="C587" s="3" t="s">
        <v>74</v>
      </c>
      <c r="D587" s="3" t="s">
        <v>74</v>
      </c>
      <c r="E587" s="3">
        <v>2.65</v>
      </c>
      <c r="F587" s="3" t="s">
        <v>74</v>
      </c>
      <c r="G587" s="3" t="s">
        <v>74</v>
      </c>
      <c r="H587" t="s">
        <v>1702</v>
      </c>
      <c r="J587" t="s">
        <v>1703</v>
      </c>
    </row>
    <row r="588" spans="1:10" x14ac:dyDescent="0.25">
      <c r="A588" t="s">
        <v>1704</v>
      </c>
      <c r="B588" s="3" t="s">
        <v>74</v>
      </c>
      <c r="C588" s="3" t="s">
        <v>74</v>
      </c>
      <c r="D588" s="3" t="s">
        <v>74</v>
      </c>
      <c r="E588" s="3" t="s">
        <v>74</v>
      </c>
      <c r="F588" s="3">
        <v>3.22</v>
      </c>
      <c r="G588" s="3">
        <v>4.1399999999999997</v>
      </c>
      <c r="H588" t="s">
        <v>1705</v>
      </c>
      <c r="J588" t="s">
        <v>77</v>
      </c>
    </row>
    <row r="589" spans="1:10" x14ac:dyDescent="0.25">
      <c r="A589" t="s">
        <v>1706</v>
      </c>
      <c r="B589" s="3" t="s">
        <v>74</v>
      </c>
      <c r="C589" s="3" t="s">
        <v>74</v>
      </c>
      <c r="D589" s="3" t="s">
        <v>74</v>
      </c>
      <c r="E589" s="3" t="s">
        <v>74</v>
      </c>
      <c r="F589" s="3" t="s">
        <v>74</v>
      </c>
      <c r="G589" s="3">
        <v>2.4500000000000002</v>
      </c>
      <c r="H589" t="s">
        <v>1707</v>
      </c>
      <c r="J589" t="s">
        <v>1708</v>
      </c>
    </row>
    <row r="590" spans="1:10" x14ac:dyDescent="0.25">
      <c r="A590" t="s">
        <v>1709</v>
      </c>
      <c r="B590" s="3" t="s">
        <v>74</v>
      </c>
      <c r="C590" s="3" t="s">
        <v>74</v>
      </c>
      <c r="D590" s="3">
        <v>4.7300000000000004</v>
      </c>
      <c r="E590" s="3" t="s">
        <v>74</v>
      </c>
      <c r="F590" s="3" t="s">
        <v>74</v>
      </c>
      <c r="G590" s="3" t="s">
        <v>74</v>
      </c>
      <c r="H590" t="s">
        <v>1710</v>
      </c>
      <c r="I590" t="s">
        <v>1711</v>
      </c>
      <c r="J590" t="s">
        <v>1712</v>
      </c>
    </row>
    <row r="591" spans="1:10" x14ac:dyDescent="0.25">
      <c r="A591" t="s">
        <v>1713</v>
      </c>
      <c r="B591" s="3" t="s">
        <v>74</v>
      </c>
      <c r="C591" s="3" t="s">
        <v>74</v>
      </c>
      <c r="D591" s="3" t="s">
        <v>74</v>
      </c>
      <c r="E591" s="3" t="s">
        <v>74</v>
      </c>
      <c r="F591" s="3" t="s">
        <v>74</v>
      </c>
      <c r="G591" s="3">
        <v>2.27</v>
      </c>
      <c r="H591" t="s">
        <v>1714</v>
      </c>
      <c r="J591" t="s">
        <v>1715</v>
      </c>
    </row>
    <row r="592" spans="1:10" x14ac:dyDescent="0.25">
      <c r="A592" t="s">
        <v>1716</v>
      </c>
      <c r="B592" s="3" t="s">
        <v>74</v>
      </c>
      <c r="C592" s="3" t="s">
        <v>74</v>
      </c>
      <c r="D592" s="3">
        <v>2.91</v>
      </c>
      <c r="E592" s="3" t="s">
        <v>74</v>
      </c>
      <c r="F592" s="3" t="s">
        <v>74</v>
      </c>
      <c r="G592" s="3">
        <v>2.36</v>
      </c>
      <c r="H592" t="s">
        <v>1714</v>
      </c>
      <c r="J592" t="s">
        <v>1715</v>
      </c>
    </row>
    <row r="593" spans="1:10" x14ac:dyDescent="0.25">
      <c r="A593" t="s">
        <v>1717</v>
      </c>
      <c r="B593" s="3" t="s">
        <v>74</v>
      </c>
      <c r="C593" s="3" t="s">
        <v>74</v>
      </c>
      <c r="D593" s="3">
        <v>4.6399999999999997</v>
      </c>
      <c r="E593" s="3" t="s">
        <v>74</v>
      </c>
      <c r="F593" s="3">
        <v>8.4600000000000009</v>
      </c>
      <c r="G593" s="3">
        <v>6.74</v>
      </c>
      <c r="H593" t="s">
        <v>1718</v>
      </c>
      <c r="I593" t="s">
        <v>1719</v>
      </c>
      <c r="J593" t="s">
        <v>1720</v>
      </c>
    </row>
    <row r="594" spans="1:10" x14ac:dyDescent="0.25">
      <c r="A594" t="s">
        <v>1721</v>
      </c>
      <c r="B594" s="3" t="s">
        <v>74</v>
      </c>
      <c r="C594" s="3" t="s">
        <v>74</v>
      </c>
      <c r="D594" s="3">
        <v>2.38</v>
      </c>
      <c r="E594" s="3">
        <v>2.36</v>
      </c>
      <c r="F594" s="3" t="s">
        <v>74</v>
      </c>
      <c r="G594" s="3" t="s">
        <v>74</v>
      </c>
      <c r="H594" t="s">
        <v>1722</v>
      </c>
      <c r="I594" t="s">
        <v>1723</v>
      </c>
      <c r="J594" t="s">
        <v>1724</v>
      </c>
    </row>
    <row r="595" spans="1:10" x14ac:dyDescent="0.25">
      <c r="A595" t="s">
        <v>1725</v>
      </c>
      <c r="B595" s="3" t="s">
        <v>74</v>
      </c>
      <c r="C595" s="3" t="s">
        <v>74</v>
      </c>
      <c r="D595" s="3" t="s">
        <v>74</v>
      </c>
      <c r="E595" s="3" t="s">
        <v>74</v>
      </c>
      <c r="F595" s="3">
        <v>32.950000000000003</v>
      </c>
      <c r="G595" s="3" t="s">
        <v>74</v>
      </c>
      <c r="H595" t="s">
        <v>170</v>
      </c>
      <c r="J595" t="s">
        <v>171</v>
      </c>
    </row>
    <row r="596" spans="1:10" x14ac:dyDescent="0.25">
      <c r="A596" t="s">
        <v>1726</v>
      </c>
      <c r="B596" s="3" t="s">
        <v>74</v>
      </c>
      <c r="C596" s="3" t="s">
        <v>74</v>
      </c>
      <c r="D596" s="3" t="s">
        <v>74</v>
      </c>
      <c r="E596" s="3">
        <v>7.69</v>
      </c>
      <c r="F596" s="3" t="s">
        <v>74</v>
      </c>
      <c r="G596" s="3">
        <v>6.47</v>
      </c>
      <c r="H596" t="s">
        <v>1727</v>
      </c>
      <c r="I596" t="s">
        <v>1728</v>
      </c>
      <c r="J596" t="s">
        <v>1729</v>
      </c>
    </row>
    <row r="597" spans="1:10" x14ac:dyDescent="0.25">
      <c r="A597" t="s">
        <v>1730</v>
      </c>
      <c r="B597" s="3" t="s">
        <v>74</v>
      </c>
      <c r="C597" s="3" t="s">
        <v>74</v>
      </c>
      <c r="D597" s="3" t="s">
        <v>74</v>
      </c>
      <c r="E597" s="3" t="s">
        <v>74</v>
      </c>
      <c r="F597" s="3">
        <v>2.2200000000000002</v>
      </c>
      <c r="G597" s="3" t="s">
        <v>74</v>
      </c>
      <c r="H597" t="s">
        <v>1731</v>
      </c>
      <c r="I597" t="s">
        <v>1732</v>
      </c>
      <c r="J597" t="s">
        <v>1733</v>
      </c>
    </row>
    <row r="598" spans="1:10" x14ac:dyDescent="0.25">
      <c r="A598" t="s">
        <v>1734</v>
      </c>
      <c r="B598" s="3" t="s">
        <v>74</v>
      </c>
      <c r="C598" s="3" t="s">
        <v>74</v>
      </c>
      <c r="D598" s="3">
        <v>2.5299999999999998</v>
      </c>
      <c r="E598" s="3" t="s">
        <v>74</v>
      </c>
      <c r="F598" s="3">
        <v>3.39</v>
      </c>
      <c r="G598" s="3">
        <v>4.28</v>
      </c>
      <c r="H598" t="s">
        <v>1735</v>
      </c>
      <c r="I598" t="s">
        <v>1736</v>
      </c>
      <c r="J598" t="s">
        <v>1737</v>
      </c>
    </row>
    <row r="599" spans="1:10" x14ac:dyDescent="0.25">
      <c r="A599" t="s">
        <v>1738</v>
      </c>
      <c r="B599" s="3" t="s">
        <v>74</v>
      </c>
      <c r="C599" s="3" t="s">
        <v>74</v>
      </c>
      <c r="D599" s="3" t="s">
        <v>74</v>
      </c>
      <c r="E599" s="3">
        <v>5.52</v>
      </c>
      <c r="F599" s="3" t="s">
        <v>74</v>
      </c>
      <c r="G599" s="3" t="s">
        <v>74</v>
      </c>
      <c r="H599" t="s">
        <v>1739</v>
      </c>
      <c r="J599" t="s">
        <v>370</v>
      </c>
    </row>
    <row r="600" spans="1:10" x14ac:dyDescent="0.25">
      <c r="A600" t="s">
        <v>1740</v>
      </c>
      <c r="B600" s="3" t="s">
        <v>74</v>
      </c>
      <c r="C600" s="3" t="s">
        <v>74</v>
      </c>
      <c r="D600" s="3">
        <v>7.3</v>
      </c>
      <c r="E600" s="3" t="s">
        <v>74</v>
      </c>
      <c r="F600" s="3" t="s">
        <v>74</v>
      </c>
      <c r="G600" s="3" t="s">
        <v>74</v>
      </c>
      <c r="H600" t="s">
        <v>1741</v>
      </c>
      <c r="J600" t="s">
        <v>150</v>
      </c>
    </row>
    <row r="601" spans="1:10" x14ac:dyDescent="0.25">
      <c r="A601" t="s">
        <v>1742</v>
      </c>
      <c r="B601" s="3" t="s">
        <v>74</v>
      </c>
      <c r="C601" s="3" t="s">
        <v>74</v>
      </c>
      <c r="D601" s="3" t="s">
        <v>74</v>
      </c>
      <c r="E601" s="3">
        <v>8.25</v>
      </c>
      <c r="F601" s="3" t="s">
        <v>74</v>
      </c>
      <c r="G601" s="3" t="s">
        <v>74</v>
      </c>
      <c r="H601" t="s">
        <v>1743</v>
      </c>
      <c r="I601" t="s">
        <v>1744</v>
      </c>
      <c r="J601" t="s">
        <v>1745</v>
      </c>
    </row>
    <row r="602" spans="1:10" x14ac:dyDescent="0.25">
      <c r="A602" t="s">
        <v>1746</v>
      </c>
      <c r="B602" s="3" t="s">
        <v>74</v>
      </c>
      <c r="C602" s="3" t="s">
        <v>74</v>
      </c>
      <c r="D602" s="3">
        <v>8.27</v>
      </c>
      <c r="E602" s="3" t="s">
        <v>74</v>
      </c>
      <c r="F602" s="3" t="s">
        <v>74</v>
      </c>
      <c r="G602" s="3" t="s">
        <v>74</v>
      </c>
      <c r="H602" t="s">
        <v>93</v>
      </c>
    </row>
    <row r="603" spans="1:10" x14ac:dyDescent="0.25">
      <c r="A603" t="s">
        <v>1747</v>
      </c>
      <c r="B603" s="3" t="s">
        <v>74</v>
      </c>
      <c r="C603" s="3" t="s">
        <v>74</v>
      </c>
      <c r="D603" s="3">
        <v>4.0999999999999996</v>
      </c>
      <c r="E603" s="3" t="s">
        <v>74</v>
      </c>
      <c r="F603" s="3" t="s">
        <v>74</v>
      </c>
      <c r="G603" s="3" t="s">
        <v>74</v>
      </c>
      <c r="H603" t="s">
        <v>1748</v>
      </c>
      <c r="I603" t="s">
        <v>1749</v>
      </c>
      <c r="J603" t="s">
        <v>1750</v>
      </c>
    </row>
    <row r="604" spans="1:10" x14ac:dyDescent="0.25">
      <c r="A604" t="s">
        <v>1751</v>
      </c>
      <c r="B604" s="3" t="s">
        <v>74</v>
      </c>
      <c r="C604" s="3" t="s">
        <v>74</v>
      </c>
      <c r="D604" s="3" t="s">
        <v>74</v>
      </c>
      <c r="E604" s="3" t="s">
        <v>74</v>
      </c>
      <c r="F604" s="3">
        <v>3.66</v>
      </c>
      <c r="G604" s="3">
        <v>4.7300000000000004</v>
      </c>
      <c r="H604" t="s">
        <v>1752</v>
      </c>
      <c r="I604" t="s">
        <v>1753</v>
      </c>
      <c r="J604" t="s">
        <v>1754</v>
      </c>
    </row>
    <row r="605" spans="1:10" x14ac:dyDescent="0.25">
      <c r="A605" t="s">
        <v>1755</v>
      </c>
      <c r="B605" s="3" t="s">
        <v>74</v>
      </c>
      <c r="C605" s="3" t="s">
        <v>74</v>
      </c>
      <c r="D605" s="3" t="s">
        <v>74</v>
      </c>
      <c r="E605" s="3" t="s">
        <v>74</v>
      </c>
      <c r="F605" s="3" t="s">
        <v>74</v>
      </c>
      <c r="G605" s="3">
        <v>2.37</v>
      </c>
      <c r="H605" t="s">
        <v>1505</v>
      </c>
      <c r="I605" t="s">
        <v>1506</v>
      </c>
      <c r="J605" t="s">
        <v>1507</v>
      </c>
    </row>
    <row r="606" spans="1:10" x14ac:dyDescent="0.25">
      <c r="A606" t="s">
        <v>1756</v>
      </c>
      <c r="B606" s="3" t="s">
        <v>74</v>
      </c>
      <c r="C606" s="3" t="s">
        <v>74</v>
      </c>
      <c r="D606" s="3" t="s">
        <v>74</v>
      </c>
      <c r="E606" s="3" t="s">
        <v>74</v>
      </c>
      <c r="F606" s="3">
        <v>38.39</v>
      </c>
      <c r="G606" s="3">
        <v>102.25</v>
      </c>
      <c r="H606" t="s">
        <v>1757</v>
      </c>
      <c r="I606" t="s">
        <v>1758</v>
      </c>
      <c r="J606" t="s">
        <v>1759</v>
      </c>
    </row>
    <row r="607" spans="1:10" x14ac:dyDescent="0.25">
      <c r="A607" t="s">
        <v>1760</v>
      </c>
      <c r="B607" s="3" t="s">
        <v>74</v>
      </c>
      <c r="C607" s="3" t="s">
        <v>74</v>
      </c>
      <c r="D607" s="3" t="s">
        <v>74</v>
      </c>
      <c r="E607" s="3" t="s">
        <v>74</v>
      </c>
      <c r="F607" s="3" t="s">
        <v>74</v>
      </c>
      <c r="G607" s="3">
        <v>2.46</v>
      </c>
      <c r="H607" t="s">
        <v>1761</v>
      </c>
      <c r="I607" t="s">
        <v>1762</v>
      </c>
      <c r="J607" t="s">
        <v>1763</v>
      </c>
    </row>
    <row r="608" spans="1:10" x14ac:dyDescent="0.25">
      <c r="A608" t="s">
        <v>1764</v>
      </c>
      <c r="B608" s="3" t="s">
        <v>74</v>
      </c>
      <c r="C608" s="3" t="s">
        <v>74</v>
      </c>
      <c r="D608" s="3">
        <v>2.33</v>
      </c>
      <c r="E608" s="3" t="s">
        <v>74</v>
      </c>
      <c r="F608" s="3" t="s">
        <v>74</v>
      </c>
      <c r="G608" s="3" t="s">
        <v>74</v>
      </c>
      <c r="H608" t="s">
        <v>1765</v>
      </c>
      <c r="I608" t="s">
        <v>1766</v>
      </c>
      <c r="J608" t="s">
        <v>1767</v>
      </c>
    </row>
    <row r="609" spans="1:10" x14ac:dyDescent="0.25">
      <c r="A609" t="s">
        <v>1768</v>
      </c>
      <c r="B609" s="3" t="s">
        <v>74</v>
      </c>
      <c r="C609" s="3" t="s">
        <v>74</v>
      </c>
      <c r="D609" s="3">
        <v>12.87</v>
      </c>
      <c r="E609" s="3" t="s">
        <v>74</v>
      </c>
      <c r="F609" s="3" t="s">
        <v>74</v>
      </c>
      <c r="G609" s="3" t="s">
        <v>74</v>
      </c>
      <c r="H609" t="s">
        <v>1769</v>
      </c>
      <c r="I609" t="s">
        <v>1770</v>
      </c>
      <c r="J609" t="s">
        <v>1771</v>
      </c>
    </row>
    <row r="610" spans="1:10" x14ac:dyDescent="0.25">
      <c r="A610" t="s">
        <v>1772</v>
      </c>
      <c r="B610" s="3" t="s">
        <v>74</v>
      </c>
      <c r="C610" s="3" t="s">
        <v>74</v>
      </c>
      <c r="D610" s="3" t="s">
        <v>74</v>
      </c>
      <c r="E610" s="3" t="s">
        <v>74</v>
      </c>
      <c r="F610" s="3" t="s">
        <v>74</v>
      </c>
      <c r="G610" s="3">
        <v>2.0699999999999998</v>
      </c>
      <c r="H610" t="s">
        <v>1773</v>
      </c>
      <c r="J610" t="s">
        <v>1774</v>
      </c>
    </row>
    <row r="611" spans="1:10" x14ac:dyDescent="0.25">
      <c r="A611" t="s">
        <v>1775</v>
      </c>
      <c r="B611" s="3" t="s">
        <v>74</v>
      </c>
      <c r="C611" s="3" t="s">
        <v>74</v>
      </c>
      <c r="D611" s="3" t="s">
        <v>74</v>
      </c>
      <c r="E611" s="3" t="s">
        <v>74</v>
      </c>
      <c r="F611" s="3">
        <v>2.64</v>
      </c>
      <c r="G611" s="3">
        <v>3.32</v>
      </c>
      <c r="H611" t="s">
        <v>1776</v>
      </c>
      <c r="J611" t="s">
        <v>802</v>
      </c>
    </row>
    <row r="612" spans="1:10" x14ac:dyDescent="0.25">
      <c r="A612" t="s">
        <v>1777</v>
      </c>
      <c r="B612" s="3" t="s">
        <v>74</v>
      </c>
      <c r="C612" s="3" t="s">
        <v>74</v>
      </c>
      <c r="D612" s="3">
        <v>3.43</v>
      </c>
      <c r="E612" s="3" t="s">
        <v>74</v>
      </c>
      <c r="F612" s="3" t="s">
        <v>74</v>
      </c>
      <c r="G612" s="3" t="s">
        <v>74</v>
      </c>
      <c r="H612" t="s">
        <v>1300</v>
      </c>
      <c r="I612" t="s">
        <v>1301</v>
      </c>
      <c r="J612" t="s">
        <v>1302</v>
      </c>
    </row>
    <row r="613" spans="1:10" x14ac:dyDescent="0.25">
      <c r="A613" t="s">
        <v>1778</v>
      </c>
      <c r="B613" s="3" t="s">
        <v>74</v>
      </c>
      <c r="C613" s="3" t="s">
        <v>74</v>
      </c>
      <c r="D613" s="3">
        <v>14.09</v>
      </c>
      <c r="E613" s="3">
        <v>6.93</v>
      </c>
      <c r="F613" s="3">
        <v>5.24</v>
      </c>
      <c r="G613" s="3">
        <v>4.1399999999999997</v>
      </c>
      <c r="H613" t="s">
        <v>1300</v>
      </c>
      <c r="I613" t="s">
        <v>1301</v>
      </c>
      <c r="J613" t="s">
        <v>1302</v>
      </c>
    </row>
    <row r="614" spans="1:10" x14ac:dyDescent="0.25">
      <c r="A614" t="s">
        <v>1779</v>
      </c>
      <c r="B614" s="3" t="s">
        <v>74</v>
      </c>
      <c r="C614" s="3" t="s">
        <v>74</v>
      </c>
      <c r="D614" s="3">
        <v>2.76</v>
      </c>
      <c r="E614" s="3" t="s">
        <v>74</v>
      </c>
      <c r="F614" s="3">
        <v>3.12</v>
      </c>
      <c r="G614" s="3">
        <v>2.97</v>
      </c>
      <c r="H614" t="s">
        <v>1780</v>
      </c>
      <c r="I614" t="s">
        <v>1781</v>
      </c>
      <c r="J614" t="s">
        <v>1782</v>
      </c>
    </row>
    <row r="615" spans="1:10" x14ac:dyDescent="0.25">
      <c r="A615" t="s">
        <v>1783</v>
      </c>
      <c r="B615" s="3" t="s">
        <v>74</v>
      </c>
      <c r="C615" s="3" t="s">
        <v>74</v>
      </c>
      <c r="D615" s="3" t="s">
        <v>74</v>
      </c>
      <c r="E615" s="3" t="s">
        <v>74</v>
      </c>
      <c r="F615" s="3">
        <v>2.02</v>
      </c>
      <c r="G615" s="3" t="s">
        <v>74</v>
      </c>
      <c r="H615" t="s">
        <v>1784</v>
      </c>
      <c r="J615" t="s">
        <v>1785</v>
      </c>
    </row>
    <row r="616" spans="1:10" x14ac:dyDescent="0.25">
      <c r="A616" t="s">
        <v>1786</v>
      </c>
      <c r="B616" s="3" t="s">
        <v>74</v>
      </c>
      <c r="C616" s="3" t="s">
        <v>74</v>
      </c>
      <c r="D616" s="3" t="s">
        <v>74</v>
      </c>
      <c r="E616" s="3" t="s">
        <v>74</v>
      </c>
      <c r="F616" s="3">
        <v>3.32</v>
      </c>
      <c r="G616" s="3" t="s">
        <v>74</v>
      </c>
      <c r="H616" t="s">
        <v>1787</v>
      </c>
      <c r="I616" t="s">
        <v>1788</v>
      </c>
      <c r="J616" t="s">
        <v>1789</v>
      </c>
    </row>
    <row r="617" spans="1:10" x14ac:dyDescent="0.25">
      <c r="A617" t="s">
        <v>1790</v>
      </c>
      <c r="B617" s="3" t="s">
        <v>74</v>
      </c>
      <c r="C617" s="3" t="s">
        <v>74</v>
      </c>
      <c r="D617" s="3">
        <v>4.3499999999999996</v>
      </c>
      <c r="E617" s="3" t="s">
        <v>74</v>
      </c>
      <c r="F617" s="3" t="s">
        <v>74</v>
      </c>
      <c r="G617" s="3" t="s">
        <v>74</v>
      </c>
      <c r="H617" t="s">
        <v>1791</v>
      </c>
      <c r="J617" t="s">
        <v>1792</v>
      </c>
    </row>
    <row r="618" spans="1:10" x14ac:dyDescent="0.25">
      <c r="A618" t="s">
        <v>1793</v>
      </c>
      <c r="B618" s="3" t="s">
        <v>74</v>
      </c>
      <c r="C618" s="3" t="s">
        <v>74</v>
      </c>
      <c r="D618" s="3">
        <v>10.99</v>
      </c>
      <c r="E618" s="3" t="s">
        <v>74</v>
      </c>
      <c r="F618" s="3" t="s">
        <v>74</v>
      </c>
      <c r="G618" s="3" t="s">
        <v>74</v>
      </c>
      <c r="H618" t="s">
        <v>1794</v>
      </c>
      <c r="I618" t="s">
        <v>1795</v>
      </c>
      <c r="J618" t="s">
        <v>1796</v>
      </c>
    </row>
    <row r="619" spans="1:10" x14ac:dyDescent="0.25">
      <c r="A619" t="s">
        <v>1797</v>
      </c>
      <c r="B619" s="3" t="s">
        <v>74</v>
      </c>
      <c r="C619" s="3" t="s">
        <v>74</v>
      </c>
      <c r="D619" s="3" t="s">
        <v>74</v>
      </c>
      <c r="E619" s="3">
        <v>4.87</v>
      </c>
      <c r="F619" s="3" t="s">
        <v>74</v>
      </c>
      <c r="G619" s="3">
        <v>2.56</v>
      </c>
      <c r="H619" t="s">
        <v>1798</v>
      </c>
      <c r="I619" t="s">
        <v>1799</v>
      </c>
      <c r="J619" t="s">
        <v>1800</v>
      </c>
    </row>
    <row r="620" spans="1:10" x14ac:dyDescent="0.25">
      <c r="A620" t="s">
        <v>1801</v>
      </c>
      <c r="B620" s="3" t="s">
        <v>74</v>
      </c>
      <c r="C620" s="3" t="s">
        <v>74</v>
      </c>
      <c r="D620" s="3">
        <v>2.33</v>
      </c>
      <c r="E620" s="3" t="s">
        <v>74</v>
      </c>
      <c r="F620" s="3" t="s">
        <v>74</v>
      </c>
      <c r="G620" s="3" t="s">
        <v>74</v>
      </c>
      <c r="H620" t="s">
        <v>1802</v>
      </c>
      <c r="I620" t="s">
        <v>1803</v>
      </c>
      <c r="J620" t="s">
        <v>1804</v>
      </c>
    </row>
    <row r="621" spans="1:10" x14ac:dyDescent="0.25">
      <c r="A621" t="s">
        <v>1805</v>
      </c>
      <c r="B621" s="3" t="s">
        <v>74</v>
      </c>
      <c r="C621" s="3" t="s">
        <v>74</v>
      </c>
      <c r="D621" s="3" t="s">
        <v>74</v>
      </c>
      <c r="E621" s="3" t="s">
        <v>74</v>
      </c>
      <c r="F621" s="3" t="s">
        <v>74</v>
      </c>
      <c r="G621" s="3">
        <v>2.2799999999999998</v>
      </c>
      <c r="H621" t="s">
        <v>1806</v>
      </c>
      <c r="I621" t="s">
        <v>1807</v>
      </c>
      <c r="J621" t="s">
        <v>1808</v>
      </c>
    </row>
    <row r="622" spans="1:10" x14ac:dyDescent="0.25">
      <c r="A622" t="s">
        <v>1809</v>
      </c>
      <c r="B622" s="3" t="s">
        <v>74</v>
      </c>
      <c r="C622" s="3" t="s">
        <v>74</v>
      </c>
      <c r="D622" s="3" t="s">
        <v>74</v>
      </c>
      <c r="E622" s="3">
        <v>9.82</v>
      </c>
      <c r="F622" s="3" t="s">
        <v>74</v>
      </c>
      <c r="G622" s="3" t="s">
        <v>74</v>
      </c>
      <c r="H622" t="s">
        <v>1810</v>
      </c>
      <c r="I622" t="s">
        <v>1811</v>
      </c>
      <c r="J622" t="s">
        <v>1812</v>
      </c>
    </row>
    <row r="623" spans="1:10" x14ac:dyDescent="0.25">
      <c r="A623" t="s">
        <v>1813</v>
      </c>
      <c r="B623" s="3" t="s">
        <v>74</v>
      </c>
      <c r="C623" s="3" t="s">
        <v>74</v>
      </c>
      <c r="D623" s="3" t="s">
        <v>74</v>
      </c>
      <c r="E623" s="3" t="s">
        <v>74</v>
      </c>
      <c r="F623" s="3">
        <v>2.08</v>
      </c>
      <c r="G623" s="3">
        <v>2.39</v>
      </c>
      <c r="H623" t="s">
        <v>1814</v>
      </c>
      <c r="J623" t="s">
        <v>1815</v>
      </c>
    </row>
    <row r="624" spans="1:10" x14ac:dyDescent="0.25">
      <c r="A624" t="s">
        <v>1816</v>
      </c>
      <c r="B624" s="3" t="s">
        <v>74</v>
      </c>
      <c r="C624" s="3" t="s">
        <v>74</v>
      </c>
      <c r="D624" s="3" t="s">
        <v>74</v>
      </c>
      <c r="E624" s="3">
        <v>6.42</v>
      </c>
      <c r="F624" s="3" t="s">
        <v>74</v>
      </c>
      <c r="G624" s="3" t="s">
        <v>74</v>
      </c>
      <c r="H624" t="s">
        <v>1817</v>
      </c>
      <c r="J624" t="s">
        <v>1818</v>
      </c>
    </row>
    <row r="625" spans="1:10" x14ac:dyDescent="0.25">
      <c r="A625" t="s">
        <v>1819</v>
      </c>
      <c r="B625" s="3" t="s">
        <v>74</v>
      </c>
      <c r="C625" s="3" t="s">
        <v>74</v>
      </c>
      <c r="D625" s="3" t="s">
        <v>74</v>
      </c>
      <c r="E625" s="3" t="s">
        <v>74</v>
      </c>
      <c r="F625" s="3">
        <v>18.75</v>
      </c>
      <c r="G625" s="3" t="s">
        <v>74</v>
      </c>
      <c r="H625" t="s">
        <v>1820</v>
      </c>
      <c r="I625" t="s">
        <v>1821</v>
      </c>
      <c r="J625" t="s">
        <v>1822</v>
      </c>
    </row>
    <row r="626" spans="1:10" x14ac:dyDescent="0.25">
      <c r="A626" t="s">
        <v>1823</v>
      </c>
      <c r="B626" s="3" t="s">
        <v>74</v>
      </c>
      <c r="C626" s="3" t="s">
        <v>74</v>
      </c>
      <c r="D626" s="3" t="s">
        <v>74</v>
      </c>
      <c r="E626" s="3" t="s">
        <v>74</v>
      </c>
      <c r="F626" s="3" t="s">
        <v>74</v>
      </c>
      <c r="G626" s="3">
        <v>2.16</v>
      </c>
      <c r="H626" t="s">
        <v>1824</v>
      </c>
      <c r="I626" t="s">
        <v>1825</v>
      </c>
      <c r="J626" t="s">
        <v>1826</v>
      </c>
    </row>
    <row r="627" spans="1:10" x14ac:dyDescent="0.25">
      <c r="A627" t="s">
        <v>1827</v>
      </c>
      <c r="B627" s="3" t="s">
        <v>74</v>
      </c>
      <c r="C627" s="3" t="s">
        <v>74</v>
      </c>
      <c r="D627" s="3">
        <v>2.27</v>
      </c>
      <c r="E627" s="3" t="s">
        <v>74</v>
      </c>
      <c r="F627" s="3" t="s">
        <v>74</v>
      </c>
      <c r="G627" s="3" t="s">
        <v>74</v>
      </c>
      <c r="H627" t="s">
        <v>1828</v>
      </c>
      <c r="I627" t="s">
        <v>1829</v>
      </c>
      <c r="J627" t="s">
        <v>414</v>
      </c>
    </row>
    <row r="628" spans="1:10" x14ac:dyDescent="0.25">
      <c r="A628" t="s">
        <v>1830</v>
      </c>
      <c r="B628" s="3" t="s">
        <v>74</v>
      </c>
      <c r="C628" s="3" t="s">
        <v>74</v>
      </c>
      <c r="D628" s="3">
        <v>2.19</v>
      </c>
      <c r="E628" s="3" t="s">
        <v>74</v>
      </c>
      <c r="F628" s="3" t="s">
        <v>74</v>
      </c>
      <c r="G628" s="3" t="s">
        <v>74</v>
      </c>
      <c r="H628" t="s">
        <v>1831</v>
      </c>
      <c r="J628" t="s">
        <v>1832</v>
      </c>
    </row>
    <row r="629" spans="1:10" x14ac:dyDescent="0.25">
      <c r="A629" t="s">
        <v>1833</v>
      </c>
      <c r="B629" s="3" t="s">
        <v>74</v>
      </c>
      <c r="C629" s="3" t="s">
        <v>74</v>
      </c>
      <c r="D629" s="3" t="s">
        <v>74</v>
      </c>
      <c r="E629" s="3" t="s">
        <v>74</v>
      </c>
      <c r="F629" s="3">
        <v>2.0099999999999998</v>
      </c>
      <c r="G629" s="3">
        <v>2.14</v>
      </c>
      <c r="H629" t="s">
        <v>1834</v>
      </c>
      <c r="I629" t="s">
        <v>1835</v>
      </c>
      <c r="J629" t="s">
        <v>1836</v>
      </c>
    </row>
    <row r="630" spans="1:10" x14ac:dyDescent="0.25">
      <c r="A630" t="s">
        <v>1837</v>
      </c>
      <c r="B630" s="3" t="s">
        <v>74</v>
      </c>
      <c r="C630" s="3" t="s">
        <v>74</v>
      </c>
      <c r="D630" s="3">
        <v>2.4900000000000002</v>
      </c>
      <c r="E630" s="3" t="s">
        <v>74</v>
      </c>
      <c r="F630" s="3">
        <v>2.76</v>
      </c>
      <c r="G630" s="3">
        <v>2.73</v>
      </c>
      <c r="H630" t="s">
        <v>93</v>
      </c>
    </row>
    <row r="631" spans="1:10" x14ac:dyDescent="0.25">
      <c r="A631" t="s">
        <v>1838</v>
      </c>
      <c r="B631" s="3" t="s">
        <v>74</v>
      </c>
      <c r="C631" s="3" t="s">
        <v>74</v>
      </c>
      <c r="D631" s="3">
        <v>3.08</v>
      </c>
      <c r="E631" s="3" t="s">
        <v>74</v>
      </c>
      <c r="F631" s="3">
        <v>2.91</v>
      </c>
      <c r="G631" s="3" t="s">
        <v>74</v>
      </c>
      <c r="H631" t="s">
        <v>1839</v>
      </c>
      <c r="I631" t="s">
        <v>1840</v>
      </c>
      <c r="J631" t="s">
        <v>1841</v>
      </c>
    </row>
    <row r="632" spans="1:10" x14ac:dyDescent="0.25">
      <c r="A632" t="s">
        <v>1842</v>
      </c>
      <c r="B632" s="3" t="s">
        <v>74</v>
      </c>
      <c r="C632" s="3" t="s">
        <v>74</v>
      </c>
      <c r="D632" s="3" t="s">
        <v>74</v>
      </c>
      <c r="E632" s="3" t="s">
        <v>74</v>
      </c>
      <c r="F632" s="3">
        <v>2.44</v>
      </c>
      <c r="G632" s="3">
        <v>2.69</v>
      </c>
      <c r="H632" t="s">
        <v>1843</v>
      </c>
      <c r="J632" t="s">
        <v>1844</v>
      </c>
    </row>
    <row r="633" spans="1:10" x14ac:dyDescent="0.25">
      <c r="A633" t="s">
        <v>1845</v>
      </c>
      <c r="B633" s="3" t="s">
        <v>74</v>
      </c>
      <c r="C633" s="3" t="s">
        <v>74</v>
      </c>
      <c r="D633" s="3">
        <v>7.69</v>
      </c>
      <c r="E633" s="3" t="s">
        <v>74</v>
      </c>
      <c r="F633" s="3">
        <v>9.67</v>
      </c>
      <c r="G633" s="3">
        <v>6.77</v>
      </c>
      <c r="H633" t="s">
        <v>1846</v>
      </c>
      <c r="I633" t="s">
        <v>1847</v>
      </c>
      <c r="J633" t="s">
        <v>1848</v>
      </c>
    </row>
    <row r="634" spans="1:10" x14ac:dyDescent="0.25">
      <c r="A634" t="s">
        <v>1849</v>
      </c>
      <c r="B634" s="3" t="s">
        <v>74</v>
      </c>
      <c r="C634" s="3" t="s">
        <v>74</v>
      </c>
      <c r="D634" s="3" t="s">
        <v>74</v>
      </c>
      <c r="E634" s="3" t="s">
        <v>74</v>
      </c>
      <c r="F634" s="3">
        <v>2.79</v>
      </c>
      <c r="G634" s="3" t="s">
        <v>74</v>
      </c>
      <c r="H634" t="s">
        <v>1850</v>
      </c>
      <c r="J634" t="s">
        <v>936</v>
      </c>
    </row>
    <row r="635" spans="1:10" x14ac:dyDescent="0.25">
      <c r="A635" t="s">
        <v>1851</v>
      </c>
      <c r="B635" s="3" t="s">
        <v>74</v>
      </c>
      <c r="C635" s="3" t="s">
        <v>74</v>
      </c>
      <c r="D635" s="3" t="s">
        <v>74</v>
      </c>
      <c r="E635" s="3" t="s">
        <v>74</v>
      </c>
      <c r="F635" s="3">
        <v>5.58</v>
      </c>
      <c r="G635" s="3">
        <v>6.55</v>
      </c>
      <c r="H635" t="s">
        <v>93</v>
      </c>
    </row>
    <row r="636" spans="1:10" x14ac:dyDescent="0.25">
      <c r="A636" t="s">
        <v>1852</v>
      </c>
      <c r="B636" s="3" t="s">
        <v>74</v>
      </c>
      <c r="C636" s="3" t="s">
        <v>74</v>
      </c>
      <c r="D636" s="3" t="s">
        <v>74</v>
      </c>
      <c r="E636" s="3" t="s">
        <v>74</v>
      </c>
      <c r="F636" s="3">
        <v>3.44</v>
      </c>
      <c r="G636" s="3">
        <v>3.93</v>
      </c>
      <c r="H636" t="s">
        <v>93</v>
      </c>
    </row>
    <row r="637" spans="1:10" x14ac:dyDescent="0.25">
      <c r="A637" t="s">
        <v>1853</v>
      </c>
      <c r="B637" s="3" t="s">
        <v>74</v>
      </c>
      <c r="C637" s="3" t="s">
        <v>74</v>
      </c>
      <c r="D637" s="3" t="s">
        <v>74</v>
      </c>
      <c r="E637" s="3" t="s">
        <v>74</v>
      </c>
      <c r="F637" s="3" t="s">
        <v>74</v>
      </c>
      <c r="G637" s="3">
        <v>2.25</v>
      </c>
      <c r="H637" t="s">
        <v>1348</v>
      </c>
      <c r="J637" t="s">
        <v>1349</v>
      </c>
    </row>
    <row r="638" spans="1:10" x14ac:dyDescent="0.25">
      <c r="A638" t="s">
        <v>1854</v>
      </c>
      <c r="B638" s="3" t="s">
        <v>74</v>
      </c>
      <c r="C638" s="3" t="s">
        <v>74</v>
      </c>
      <c r="D638" s="3">
        <v>2.0099999999999998</v>
      </c>
      <c r="E638" s="3" t="s">
        <v>74</v>
      </c>
      <c r="F638" s="3" t="s">
        <v>74</v>
      </c>
      <c r="G638" s="3" t="s">
        <v>74</v>
      </c>
      <c r="H638" t="s">
        <v>1855</v>
      </c>
      <c r="I638" t="s">
        <v>1856</v>
      </c>
      <c r="J638" t="s">
        <v>1857</v>
      </c>
    </row>
    <row r="639" spans="1:10" x14ac:dyDescent="0.25">
      <c r="A639" t="s">
        <v>1858</v>
      </c>
      <c r="B639" s="3" t="s">
        <v>74</v>
      </c>
      <c r="C639" s="3" t="s">
        <v>74</v>
      </c>
      <c r="D639" s="3">
        <v>2.16</v>
      </c>
      <c r="E639" s="3" t="s">
        <v>74</v>
      </c>
      <c r="F639" s="3" t="s">
        <v>74</v>
      </c>
      <c r="G639" s="3" t="s">
        <v>74</v>
      </c>
      <c r="H639" t="s">
        <v>1859</v>
      </c>
      <c r="I639" t="s">
        <v>1860</v>
      </c>
      <c r="J639" t="s">
        <v>1861</v>
      </c>
    </row>
    <row r="640" spans="1:10" x14ac:dyDescent="0.25">
      <c r="A640" t="s">
        <v>1862</v>
      </c>
      <c r="B640" s="3" t="s">
        <v>74</v>
      </c>
      <c r="C640" s="3" t="s">
        <v>74</v>
      </c>
      <c r="D640" s="3" t="s">
        <v>74</v>
      </c>
      <c r="E640" s="3" t="s">
        <v>74</v>
      </c>
      <c r="F640" s="3">
        <v>3.67</v>
      </c>
      <c r="G640" s="3" t="s">
        <v>74</v>
      </c>
      <c r="H640" t="s">
        <v>1859</v>
      </c>
      <c r="I640" t="s">
        <v>1860</v>
      </c>
      <c r="J640" t="s">
        <v>1861</v>
      </c>
    </row>
    <row r="641" spans="1:10" x14ac:dyDescent="0.25">
      <c r="A641" t="s">
        <v>1863</v>
      </c>
      <c r="B641" s="3" t="s">
        <v>74</v>
      </c>
      <c r="C641" s="3" t="s">
        <v>74</v>
      </c>
      <c r="D641" s="3" t="s">
        <v>74</v>
      </c>
      <c r="E641" s="3" t="s">
        <v>74</v>
      </c>
      <c r="F641" s="3" t="s">
        <v>74</v>
      </c>
      <c r="G641" s="3">
        <v>2.1800000000000002</v>
      </c>
      <c r="H641" t="s">
        <v>1864</v>
      </c>
      <c r="J641" t="s">
        <v>213</v>
      </c>
    </row>
    <row r="642" spans="1:10" x14ac:dyDescent="0.25">
      <c r="A642" t="s">
        <v>1865</v>
      </c>
      <c r="B642" s="3" t="s">
        <v>74</v>
      </c>
      <c r="C642" s="3" t="s">
        <v>74</v>
      </c>
      <c r="D642" s="3">
        <v>3.21</v>
      </c>
      <c r="E642" s="3" t="s">
        <v>74</v>
      </c>
      <c r="F642" s="3" t="s">
        <v>74</v>
      </c>
      <c r="G642" s="3" t="s">
        <v>74</v>
      </c>
      <c r="H642" t="s">
        <v>1282</v>
      </c>
      <c r="J642" t="s">
        <v>164</v>
      </c>
    </row>
    <row r="643" spans="1:10" x14ac:dyDescent="0.25">
      <c r="A643" t="s">
        <v>1866</v>
      </c>
      <c r="B643" s="3" t="s">
        <v>74</v>
      </c>
      <c r="C643" s="3" t="s">
        <v>74</v>
      </c>
      <c r="D643" s="3">
        <v>3.5</v>
      </c>
      <c r="E643" s="3" t="s">
        <v>74</v>
      </c>
      <c r="F643" s="3">
        <v>2.6</v>
      </c>
      <c r="G643" s="3">
        <v>3.09</v>
      </c>
      <c r="H643" t="s">
        <v>1282</v>
      </c>
      <c r="J643" t="s">
        <v>164</v>
      </c>
    </row>
    <row r="644" spans="1:10" x14ac:dyDescent="0.25">
      <c r="A644" t="s">
        <v>1867</v>
      </c>
      <c r="B644" s="3" t="s">
        <v>74</v>
      </c>
      <c r="C644" s="3" t="s">
        <v>74</v>
      </c>
      <c r="D644" s="3" t="s">
        <v>74</v>
      </c>
      <c r="E644" s="3">
        <v>4.95</v>
      </c>
      <c r="F644" s="3" t="s">
        <v>74</v>
      </c>
      <c r="G644" s="3" t="s">
        <v>74</v>
      </c>
      <c r="H644" t="s">
        <v>1868</v>
      </c>
      <c r="I644" t="s">
        <v>1869</v>
      </c>
      <c r="J644" t="s">
        <v>181</v>
      </c>
    </row>
    <row r="645" spans="1:10" x14ac:dyDescent="0.25">
      <c r="A645" t="s">
        <v>1870</v>
      </c>
      <c r="B645" s="3" t="s">
        <v>74</v>
      </c>
      <c r="C645" s="3" t="s">
        <v>74</v>
      </c>
      <c r="D645" s="3" t="s">
        <v>74</v>
      </c>
      <c r="E645" s="3" t="s">
        <v>74</v>
      </c>
      <c r="F645" s="3">
        <v>3.03</v>
      </c>
      <c r="G645" s="3" t="s">
        <v>74</v>
      </c>
      <c r="H645" t="s">
        <v>1871</v>
      </c>
      <c r="J645" t="s">
        <v>1872</v>
      </c>
    </row>
    <row r="646" spans="1:10" x14ac:dyDescent="0.25">
      <c r="A646" t="s">
        <v>1873</v>
      </c>
      <c r="B646" s="3" t="s">
        <v>74</v>
      </c>
      <c r="C646" s="3" t="s">
        <v>74</v>
      </c>
      <c r="D646" s="3">
        <v>3.03</v>
      </c>
      <c r="E646" s="3" t="s">
        <v>74</v>
      </c>
      <c r="F646" s="3" t="s">
        <v>74</v>
      </c>
      <c r="G646" s="3" t="s">
        <v>74</v>
      </c>
      <c r="H646" t="s">
        <v>1874</v>
      </c>
      <c r="J646" t="s">
        <v>414</v>
      </c>
    </row>
    <row r="647" spans="1:10" x14ac:dyDescent="0.25">
      <c r="A647" t="s">
        <v>1875</v>
      </c>
      <c r="B647" s="3" t="s">
        <v>74</v>
      </c>
      <c r="C647" s="3" t="s">
        <v>74</v>
      </c>
      <c r="D647" s="3" t="s">
        <v>74</v>
      </c>
      <c r="E647" s="3" t="s">
        <v>74</v>
      </c>
      <c r="F647" s="3">
        <v>5.79</v>
      </c>
      <c r="G647" s="3" t="s">
        <v>74</v>
      </c>
      <c r="H647" t="s">
        <v>1876</v>
      </c>
      <c r="J647" t="s">
        <v>1877</v>
      </c>
    </row>
    <row r="648" spans="1:10" x14ac:dyDescent="0.25">
      <c r="A648" t="s">
        <v>1878</v>
      </c>
      <c r="B648" s="3" t="s">
        <v>74</v>
      </c>
      <c r="C648" s="3" t="s">
        <v>74</v>
      </c>
      <c r="D648" s="3">
        <v>3</v>
      </c>
      <c r="E648" s="3" t="s">
        <v>74</v>
      </c>
      <c r="F648" s="3">
        <v>2.04</v>
      </c>
      <c r="G648" s="3">
        <v>2.0699999999999998</v>
      </c>
      <c r="H648" t="s">
        <v>1879</v>
      </c>
      <c r="J648" t="s">
        <v>188</v>
      </c>
    </row>
    <row r="649" spans="1:10" x14ac:dyDescent="0.25">
      <c r="A649" t="s">
        <v>1880</v>
      </c>
      <c r="B649" s="3" t="s">
        <v>74</v>
      </c>
      <c r="C649" s="3" t="s">
        <v>74</v>
      </c>
      <c r="D649" s="3">
        <v>2.16</v>
      </c>
      <c r="E649" s="3" t="s">
        <v>74</v>
      </c>
      <c r="F649" s="3" t="s">
        <v>74</v>
      </c>
      <c r="G649" s="3" t="s">
        <v>74</v>
      </c>
      <c r="H649" t="s">
        <v>1881</v>
      </c>
      <c r="J649" t="s">
        <v>1882</v>
      </c>
    </row>
    <row r="650" spans="1:10" x14ac:dyDescent="0.25">
      <c r="A650" t="s">
        <v>1883</v>
      </c>
      <c r="B650" s="3" t="s">
        <v>74</v>
      </c>
      <c r="C650" s="3" t="s">
        <v>74</v>
      </c>
      <c r="D650" s="3">
        <v>4.1500000000000004</v>
      </c>
      <c r="E650" s="3">
        <v>2.63</v>
      </c>
      <c r="F650" s="3">
        <v>4.46</v>
      </c>
      <c r="G650" s="3">
        <v>3.28</v>
      </c>
      <c r="H650" t="s">
        <v>1884</v>
      </c>
      <c r="J650" t="s">
        <v>1885</v>
      </c>
    </row>
    <row r="651" spans="1:10" x14ac:dyDescent="0.25">
      <c r="A651" t="s">
        <v>1886</v>
      </c>
      <c r="B651" s="3" t="s">
        <v>74</v>
      </c>
      <c r="C651" s="3" t="s">
        <v>74</v>
      </c>
      <c r="D651" s="3">
        <v>2.23</v>
      </c>
      <c r="E651" s="3" t="s">
        <v>74</v>
      </c>
      <c r="F651" s="3" t="s">
        <v>74</v>
      </c>
      <c r="G651" s="3" t="s">
        <v>74</v>
      </c>
      <c r="H651" t="s">
        <v>1887</v>
      </c>
      <c r="J651" t="s">
        <v>150</v>
      </c>
    </row>
    <row r="652" spans="1:10" x14ac:dyDescent="0.25">
      <c r="A652" t="s">
        <v>1888</v>
      </c>
      <c r="B652" s="3" t="s">
        <v>74</v>
      </c>
      <c r="C652" s="3" t="s">
        <v>74</v>
      </c>
      <c r="D652" s="3">
        <v>3.15</v>
      </c>
      <c r="E652" s="3" t="s">
        <v>74</v>
      </c>
      <c r="F652" s="3" t="s">
        <v>74</v>
      </c>
      <c r="G652" s="3" t="s">
        <v>74</v>
      </c>
      <c r="H652" t="s">
        <v>1889</v>
      </c>
      <c r="I652" t="s">
        <v>1890</v>
      </c>
      <c r="J652" t="s">
        <v>1891</v>
      </c>
    </row>
    <row r="653" spans="1:10" x14ac:dyDescent="0.25">
      <c r="A653" t="s">
        <v>1892</v>
      </c>
      <c r="B653" s="3" t="s">
        <v>74</v>
      </c>
      <c r="C653" s="3" t="s">
        <v>74</v>
      </c>
      <c r="D653" s="3" t="s">
        <v>74</v>
      </c>
      <c r="E653" s="3" t="s">
        <v>74</v>
      </c>
      <c r="F653" s="3" t="s">
        <v>74</v>
      </c>
      <c r="G653" s="3">
        <v>14.51</v>
      </c>
      <c r="H653" t="s">
        <v>1893</v>
      </c>
      <c r="I653" t="s">
        <v>1894</v>
      </c>
      <c r="J653" t="s">
        <v>1895</v>
      </c>
    </row>
    <row r="654" spans="1:10" x14ac:dyDescent="0.25">
      <c r="A654" t="s">
        <v>1896</v>
      </c>
      <c r="B654" s="3" t="s">
        <v>74</v>
      </c>
      <c r="C654" s="3" t="s">
        <v>74</v>
      </c>
      <c r="D654" s="3" t="s">
        <v>74</v>
      </c>
      <c r="E654" s="3" t="s">
        <v>74</v>
      </c>
      <c r="F654" s="3">
        <v>4.22</v>
      </c>
      <c r="G654" s="3">
        <v>5.64</v>
      </c>
      <c r="H654" t="s">
        <v>1893</v>
      </c>
      <c r="I654" t="s">
        <v>1894</v>
      </c>
      <c r="J654" t="s">
        <v>1895</v>
      </c>
    </row>
    <row r="655" spans="1:10" x14ac:dyDescent="0.25">
      <c r="A655" t="s">
        <v>1897</v>
      </c>
      <c r="B655" s="3" t="s">
        <v>74</v>
      </c>
      <c r="C655" s="3" t="s">
        <v>74</v>
      </c>
      <c r="D655" s="3">
        <v>3.4</v>
      </c>
      <c r="E655" s="3" t="s">
        <v>74</v>
      </c>
      <c r="F655" s="3" t="s">
        <v>74</v>
      </c>
      <c r="G655" s="3" t="s">
        <v>74</v>
      </c>
      <c r="H655" t="s">
        <v>1898</v>
      </c>
      <c r="I655" t="s">
        <v>1899</v>
      </c>
      <c r="J655" t="s">
        <v>1900</v>
      </c>
    </row>
    <row r="656" spans="1:10" x14ac:dyDescent="0.25">
      <c r="A656" t="s">
        <v>1901</v>
      </c>
      <c r="B656" s="3" t="s">
        <v>74</v>
      </c>
      <c r="C656" s="3" t="s">
        <v>74</v>
      </c>
      <c r="D656" s="3">
        <v>7.77</v>
      </c>
      <c r="E656" s="3" t="s">
        <v>74</v>
      </c>
      <c r="F656" s="3" t="s">
        <v>74</v>
      </c>
      <c r="G656" s="3" t="s">
        <v>74</v>
      </c>
      <c r="H656" t="s">
        <v>1902</v>
      </c>
      <c r="J656" t="s">
        <v>786</v>
      </c>
    </row>
    <row r="657" spans="1:10" x14ac:dyDescent="0.25">
      <c r="A657" t="s">
        <v>1903</v>
      </c>
      <c r="B657" s="3" t="s">
        <v>74</v>
      </c>
      <c r="C657" s="3" t="s">
        <v>74</v>
      </c>
      <c r="D657" s="3">
        <v>12.12</v>
      </c>
      <c r="E657" s="3" t="s">
        <v>74</v>
      </c>
      <c r="F657" s="3" t="s">
        <v>74</v>
      </c>
      <c r="G657" s="3" t="s">
        <v>74</v>
      </c>
      <c r="H657" t="s">
        <v>1904</v>
      </c>
      <c r="J657" t="s">
        <v>786</v>
      </c>
    </row>
    <row r="658" spans="1:10" x14ac:dyDescent="0.25">
      <c r="A658" t="s">
        <v>1905</v>
      </c>
      <c r="B658" s="3" t="s">
        <v>74</v>
      </c>
      <c r="C658" s="3" t="s">
        <v>74</v>
      </c>
      <c r="D658" s="3">
        <v>2.79</v>
      </c>
      <c r="E658" s="3" t="s">
        <v>74</v>
      </c>
      <c r="F658" s="3" t="s">
        <v>74</v>
      </c>
      <c r="G658" s="3" t="s">
        <v>74</v>
      </c>
      <c r="H658" t="s">
        <v>1906</v>
      </c>
      <c r="I658" t="s">
        <v>1907</v>
      </c>
      <c r="J658" t="s">
        <v>1908</v>
      </c>
    </row>
    <row r="659" spans="1:10" x14ac:dyDescent="0.25">
      <c r="A659" t="s">
        <v>1909</v>
      </c>
      <c r="B659" s="3" t="s">
        <v>74</v>
      </c>
      <c r="C659" s="3" t="s">
        <v>74</v>
      </c>
      <c r="D659" s="3">
        <v>2.31</v>
      </c>
      <c r="E659" s="3" t="s">
        <v>74</v>
      </c>
      <c r="F659" s="3" t="s">
        <v>74</v>
      </c>
      <c r="G659" s="3" t="s">
        <v>74</v>
      </c>
      <c r="H659" t="s">
        <v>1910</v>
      </c>
      <c r="I659" t="s">
        <v>1911</v>
      </c>
      <c r="J659" t="s">
        <v>1912</v>
      </c>
    </row>
    <row r="660" spans="1:10" x14ac:dyDescent="0.25">
      <c r="A660" t="s">
        <v>1913</v>
      </c>
      <c r="B660" s="3" t="s">
        <v>74</v>
      </c>
      <c r="C660" s="3" t="s">
        <v>74</v>
      </c>
      <c r="D660" s="3" t="s">
        <v>74</v>
      </c>
      <c r="E660" s="3" t="s">
        <v>74</v>
      </c>
      <c r="F660" s="3" t="s">
        <v>74</v>
      </c>
      <c r="G660" s="3">
        <v>31.05</v>
      </c>
      <c r="H660" t="s">
        <v>93</v>
      </c>
    </row>
    <row r="661" spans="1:10" x14ac:dyDescent="0.25">
      <c r="A661" t="s">
        <v>1914</v>
      </c>
      <c r="B661" s="3" t="s">
        <v>74</v>
      </c>
      <c r="C661" s="3" t="s">
        <v>74</v>
      </c>
      <c r="D661" s="3">
        <v>2.11</v>
      </c>
      <c r="E661" s="3" t="s">
        <v>74</v>
      </c>
      <c r="F661" s="3" t="s">
        <v>74</v>
      </c>
      <c r="G661" s="3" t="s">
        <v>74</v>
      </c>
      <c r="H661" t="s">
        <v>158</v>
      </c>
      <c r="I661" t="s">
        <v>159</v>
      </c>
      <c r="J661" t="s">
        <v>160</v>
      </c>
    </row>
    <row r="662" spans="1:10" x14ac:dyDescent="0.25">
      <c r="A662" t="s">
        <v>1915</v>
      </c>
      <c r="B662" s="3" t="s">
        <v>74</v>
      </c>
      <c r="C662" s="3" t="s">
        <v>74</v>
      </c>
      <c r="D662" s="3" t="s">
        <v>74</v>
      </c>
      <c r="E662" s="3">
        <v>69.28</v>
      </c>
      <c r="F662" s="3" t="s">
        <v>74</v>
      </c>
      <c r="G662" s="3" t="s">
        <v>74</v>
      </c>
      <c r="H662" t="s">
        <v>1916</v>
      </c>
      <c r="J662" t="s">
        <v>1917</v>
      </c>
    </row>
    <row r="663" spans="1:10" x14ac:dyDescent="0.25">
      <c r="A663" t="s">
        <v>1918</v>
      </c>
      <c r="B663" s="3" t="s">
        <v>74</v>
      </c>
      <c r="C663" s="3" t="s">
        <v>74</v>
      </c>
      <c r="D663" s="3" t="s">
        <v>74</v>
      </c>
      <c r="E663" s="3" t="s">
        <v>74</v>
      </c>
      <c r="F663" s="3">
        <v>2.74</v>
      </c>
      <c r="G663" s="3" t="s">
        <v>74</v>
      </c>
      <c r="H663" t="s">
        <v>1919</v>
      </c>
      <c r="I663" t="s">
        <v>1920</v>
      </c>
      <c r="J663" t="s">
        <v>1921</v>
      </c>
    </row>
    <row r="664" spans="1:10" x14ac:dyDescent="0.25">
      <c r="A664" t="s">
        <v>1922</v>
      </c>
      <c r="B664" s="3" t="s">
        <v>74</v>
      </c>
      <c r="C664" s="3" t="s">
        <v>74</v>
      </c>
      <c r="D664" s="3">
        <v>2.0299999999999998</v>
      </c>
      <c r="E664" s="3" t="s">
        <v>74</v>
      </c>
      <c r="F664" s="3" t="s">
        <v>74</v>
      </c>
      <c r="G664" s="3" t="s">
        <v>74</v>
      </c>
      <c r="H664" t="s">
        <v>1923</v>
      </c>
      <c r="I664" t="s">
        <v>1924</v>
      </c>
      <c r="J664" t="s">
        <v>1925</v>
      </c>
    </row>
    <row r="665" spans="1:10" x14ac:dyDescent="0.25">
      <c r="A665" t="s">
        <v>1926</v>
      </c>
      <c r="B665" s="3" t="s">
        <v>74</v>
      </c>
      <c r="C665" s="3" t="s">
        <v>74</v>
      </c>
      <c r="D665" s="3" t="s">
        <v>74</v>
      </c>
      <c r="E665" s="3" t="s">
        <v>74</v>
      </c>
      <c r="F665" s="3" t="s">
        <v>74</v>
      </c>
      <c r="G665" s="3">
        <v>2.2400000000000002</v>
      </c>
      <c r="H665" t="s">
        <v>1927</v>
      </c>
      <c r="I665" t="s">
        <v>1928</v>
      </c>
      <c r="J665" t="s">
        <v>1929</v>
      </c>
    </row>
    <row r="666" spans="1:10" x14ac:dyDescent="0.25">
      <c r="A666" t="s">
        <v>1930</v>
      </c>
      <c r="B666" s="3" t="s">
        <v>74</v>
      </c>
      <c r="C666" s="3" t="s">
        <v>74</v>
      </c>
      <c r="D666" s="3">
        <v>2.54</v>
      </c>
      <c r="E666" s="3" t="s">
        <v>74</v>
      </c>
      <c r="F666" s="3">
        <v>2.5099999999999998</v>
      </c>
      <c r="G666" s="3">
        <v>2.38</v>
      </c>
      <c r="H666" t="s">
        <v>1931</v>
      </c>
      <c r="J666" t="s">
        <v>1932</v>
      </c>
    </row>
    <row r="667" spans="1:10" x14ac:dyDescent="0.25">
      <c r="A667" t="s">
        <v>1933</v>
      </c>
      <c r="B667" s="3" t="s">
        <v>74</v>
      </c>
      <c r="C667" s="3" t="s">
        <v>74</v>
      </c>
      <c r="D667" s="3" t="s">
        <v>74</v>
      </c>
      <c r="E667" s="3" t="s">
        <v>74</v>
      </c>
      <c r="F667" s="3" t="s">
        <v>74</v>
      </c>
      <c r="G667" s="3">
        <v>2.31</v>
      </c>
      <c r="H667" t="s">
        <v>1934</v>
      </c>
      <c r="J667" t="s">
        <v>1935</v>
      </c>
    </row>
    <row r="668" spans="1:10" x14ac:dyDescent="0.25">
      <c r="A668" t="s">
        <v>1936</v>
      </c>
      <c r="B668" s="3" t="s">
        <v>74</v>
      </c>
      <c r="C668" s="3" t="s">
        <v>74</v>
      </c>
      <c r="D668" s="3">
        <v>3.25</v>
      </c>
      <c r="E668" s="3" t="s">
        <v>74</v>
      </c>
      <c r="F668" s="3">
        <v>5.53</v>
      </c>
      <c r="G668" s="3">
        <v>3.4</v>
      </c>
      <c r="H668" t="s">
        <v>1937</v>
      </c>
      <c r="I668" t="s">
        <v>1938</v>
      </c>
      <c r="J668" t="s">
        <v>1939</v>
      </c>
    </row>
    <row r="669" spans="1:10" x14ac:dyDescent="0.25">
      <c r="A669" t="s">
        <v>1940</v>
      </c>
      <c r="B669" s="3" t="s">
        <v>74</v>
      </c>
      <c r="C669" s="3" t="s">
        <v>74</v>
      </c>
      <c r="D669" s="3" t="s">
        <v>74</v>
      </c>
      <c r="E669" s="3" t="s">
        <v>74</v>
      </c>
      <c r="F669" s="3">
        <v>3.08</v>
      </c>
      <c r="G669" s="3">
        <v>2.67</v>
      </c>
      <c r="H669" t="s">
        <v>1937</v>
      </c>
      <c r="I669" t="s">
        <v>1938</v>
      </c>
      <c r="J669" t="s">
        <v>1939</v>
      </c>
    </row>
    <row r="670" spans="1:10" x14ac:dyDescent="0.25">
      <c r="A670" t="s">
        <v>1941</v>
      </c>
      <c r="B670" s="3" t="s">
        <v>74</v>
      </c>
      <c r="C670" s="3" t="s">
        <v>74</v>
      </c>
      <c r="D670" s="3" t="s">
        <v>74</v>
      </c>
      <c r="E670" s="3">
        <v>7.08</v>
      </c>
      <c r="F670" s="3" t="s">
        <v>74</v>
      </c>
      <c r="G670" s="3" t="s">
        <v>74</v>
      </c>
      <c r="H670" t="s">
        <v>1942</v>
      </c>
      <c r="J670" t="s">
        <v>449</v>
      </c>
    </row>
    <row r="671" spans="1:10" x14ac:dyDescent="0.25">
      <c r="A671" t="s">
        <v>1943</v>
      </c>
      <c r="B671" s="3" t="s">
        <v>74</v>
      </c>
      <c r="C671" s="3" t="s">
        <v>74</v>
      </c>
      <c r="D671" s="3">
        <v>2.13</v>
      </c>
      <c r="E671" s="3" t="s">
        <v>74</v>
      </c>
      <c r="F671" s="3" t="s">
        <v>74</v>
      </c>
      <c r="G671" s="3" t="s">
        <v>74</v>
      </c>
      <c r="H671" t="s">
        <v>1944</v>
      </c>
      <c r="I671" t="s">
        <v>1945</v>
      </c>
      <c r="J671" t="s">
        <v>1946</v>
      </c>
    </row>
    <row r="672" spans="1:10" x14ac:dyDescent="0.25">
      <c r="A672" t="s">
        <v>1947</v>
      </c>
      <c r="B672" s="3" t="s">
        <v>74</v>
      </c>
      <c r="C672" s="3" t="s">
        <v>74</v>
      </c>
      <c r="D672" s="3" t="s">
        <v>74</v>
      </c>
      <c r="E672" s="3" t="s">
        <v>74</v>
      </c>
      <c r="F672" s="3">
        <v>5.49</v>
      </c>
      <c r="G672" s="3">
        <v>3.22</v>
      </c>
      <c r="H672" t="s">
        <v>416</v>
      </c>
      <c r="I672" t="s">
        <v>417</v>
      </c>
      <c r="J672" t="s">
        <v>418</v>
      </c>
    </row>
    <row r="673" spans="1:10" x14ac:dyDescent="0.25">
      <c r="A673" t="s">
        <v>1948</v>
      </c>
      <c r="B673" s="3" t="s">
        <v>74</v>
      </c>
      <c r="C673" s="3" t="s">
        <v>74</v>
      </c>
      <c r="D673" s="3">
        <v>11.03</v>
      </c>
      <c r="E673" s="3" t="s">
        <v>74</v>
      </c>
      <c r="F673" s="3" t="s">
        <v>74</v>
      </c>
      <c r="G673" s="3" t="s">
        <v>74</v>
      </c>
      <c r="H673" t="s">
        <v>1949</v>
      </c>
      <c r="J673" t="s">
        <v>317</v>
      </c>
    </row>
    <row r="674" spans="1:10" x14ac:dyDescent="0.25">
      <c r="A674" t="s">
        <v>1950</v>
      </c>
      <c r="B674" s="3" t="s">
        <v>74</v>
      </c>
      <c r="C674" s="3" t="s">
        <v>74</v>
      </c>
      <c r="D674" s="3" t="s">
        <v>74</v>
      </c>
      <c r="E674" s="3" t="s">
        <v>74</v>
      </c>
      <c r="F674" s="3" t="s">
        <v>74</v>
      </c>
      <c r="G674" s="3">
        <v>21.52</v>
      </c>
      <c r="H674" t="s">
        <v>1951</v>
      </c>
      <c r="J674" t="s">
        <v>1952</v>
      </c>
    </row>
    <row r="675" spans="1:10" x14ac:dyDescent="0.25">
      <c r="A675" t="s">
        <v>1953</v>
      </c>
      <c r="B675" s="3" t="s">
        <v>74</v>
      </c>
      <c r="C675" s="3" t="s">
        <v>74</v>
      </c>
      <c r="D675" s="3">
        <v>5.9</v>
      </c>
      <c r="E675" s="3" t="s">
        <v>74</v>
      </c>
      <c r="F675" s="3" t="s">
        <v>74</v>
      </c>
      <c r="G675" s="3" t="s">
        <v>74</v>
      </c>
      <c r="H675" t="s">
        <v>1954</v>
      </c>
      <c r="I675" t="s">
        <v>1955</v>
      </c>
      <c r="J675" t="s">
        <v>1956</v>
      </c>
    </row>
    <row r="676" spans="1:10" x14ac:dyDescent="0.25">
      <c r="A676" t="s">
        <v>1957</v>
      </c>
      <c r="B676" s="3" t="s">
        <v>74</v>
      </c>
      <c r="C676" s="3" t="s">
        <v>74</v>
      </c>
      <c r="D676" s="3" t="s">
        <v>74</v>
      </c>
      <c r="E676" s="3" t="s">
        <v>74</v>
      </c>
      <c r="F676" s="3" t="s">
        <v>74</v>
      </c>
      <c r="G676" s="3">
        <v>2.29</v>
      </c>
      <c r="H676" t="s">
        <v>1958</v>
      </c>
      <c r="I676" t="s">
        <v>1959</v>
      </c>
      <c r="J676" t="s">
        <v>1960</v>
      </c>
    </row>
    <row r="677" spans="1:10" x14ac:dyDescent="0.25">
      <c r="A677" t="s">
        <v>1961</v>
      </c>
      <c r="B677" s="3" t="s">
        <v>74</v>
      </c>
      <c r="C677" s="3" t="s">
        <v>74</v>
      </c>
      <c r="D677" s="3" t="s">
        <v>74</v>
      </c>
      <c r="E677" s="3" t="s">
        <v>74</v>
      </c>
      <c r="F677" s="3">
        <v>8.76</v>
      </c>
      <c r="G677" s="3">
        <v>9.17</v>
      </c>
      <c r="H677" t="s">
        <v>1962</v>
      </c>
      <c r="J677" t="s">
        <v>1963</v>
      </c>
    </row>
    <row r="678" spans="1:10" x14ac:dyDescent="0.25">
      <c r="A678" t="s">
        <v>1964</v>
      </c>
      <c r="B678" s="3" t="s">
        <v>74</v>
      </c>
      <c r="C678" s="3" t="s">
        <v>74</v>
      </c>
      <c r="D678" s="3">
        <v>2.19</v>
      </c>
      <c r="E678" s="3" t="s">
        <v>74</v>
      </c>
      <c r="F678" s="3" t="s">
        <v>74</v>
      </c>
      <c r="G678" s="3" t="s">
        <v>74</v>
      </c>
      <c r="H678" t="s">
        <v>1965</v>
      </c>
      <c r="J678" t="s">
        <v>181</v>
      </c>
    </row>
    <row r="679" spans="1:10" x14ac:dyDescent="0.25">
      <c r="A679" t="s">
        <v>1966</v>
      </c>
      <c r="B679" s="3" t="s">
        <v>74</v>
      </c>
      <c r="C679" s="3" t="s">
        <v>74</v>
      </c>
      <c r="D679" s="3" t="s">
        <v>74</v>
      </c>
      <c r="E679" s="3" t="s">
        <v>74</v>
      </c>
      <c r="F679" s="3">
        <v>6.47</v>
      </c>
      <c r="G679" s="3" t="s">
        <v>74</v>
      </c>
      <c r="H679" t="s">
        <v>961</v>
      </c>
      <c r="I679" t="s">
        <v>962</v>
      </c>
      <c r="J679" t="s">
        <v>963</v>
      </c>
    </row>
    <row r="680" spans="1:10" x14ac:dyDescent="0.25">
      <c r="A680" t="s">
        <v>1967</v>
      </c>
      <c r="B680" s="3" t="s">
        <v>74</v>
      </c>
      <c r="C680" s="3" t="s">
        <v>74</v>
      </c>
      <c r="D680" s="3">
        <v>2.16</v>
      </c>
      <c r="E680" s="3" t="s">
        <v>74</v>
      </c>
      <c r="F680" s="3" t="s">
        <v>74</v>
      </c>
      <c r="G680" s="3" t="s">
        <v>74</v>
      </c>
      <c r="H680" t="s">
        <v>1965</v>
      </c>
      <c r="J680" t="s">
        <v>181</v>
      </c>
    </row>
    <row r="681" spans="1:10" x14ac:dyDescent="0.25">
      <c r="A681" t="s">
        <v>1968</v>
      </c>
      <c r="B681" s="3" t="s">
        <v>74</v>
      </c>
      <c r="C681" s="3" t="s">
        <v>74</v>
      </c>
      <c r="D681" s="3" t="s">
        <v>74</v>
      </c>
      <c r="E681" s="3">
        <v>5.92</v>
      </c>
      <c r="F681" s="3" t="s">
        <v>74</v>
      </c>
      <c r="G681" s="3" t="s">
        <v>74</v>
      </c>
      <c r="H681" t="s">
        <v>1969</v>
      </c>
      <c r="J681" t="s">
        <v>1970</v>
      </c>
    </row>
    <row r="682" spans="1:10" x14ac:dyDescent="0.25">
      <c r="A682" t="s">
        <v>1971</v>
      </c>
      <c r="B682" s="3" t="s">
        <v>74</v>
      </c>
      <c r="C682" s="3" t="s">
        <v>74</v>
      </c>
      <c r="D682" s="3">
        <v>8.36</v>
      </c>
      <c r="E682" s="3" t="s">
        <v>74</v>
      </c>
      <c r="F682" s="3">
        <v>3.05</v>
      </c>
      <c r="G682" s="3" t="s">
        <v>74</v>
      </c>
      <c r="H682" t="s">
        <v>1972</v>
      </c>
      <c r="I682" t="s">
        <v>1973</v>
      </c>
      <c r="J682" t="s">
        <v>1974</v>
      </c>
    </row>
    <row r="683" spans="1:10" x14ac:dyDescent="0.25">
      <c r="A683" t="s">
        <v>1975</v>
      </c>
      <c r="B683" s="3" t="s">
        <v>74</v>
      </c>
      <c r="C683" s="3" t="s">
        <v>74</v>
      </c>
      <c r="D683" s="3" t="s">
        <v>74</v>
      </c>
      <c r="E683" s="3" t="s">
        <v>74</v>
      </c>
      <c r="F683" s="3">
        <v>3.02</v>
      </c>
      <c r="G683" s="3" t="s">
        <v>74</v>
      </c>
      <c r="H683" t="s">
        <v>1976</v>
      </c>
      <c r="J683" t="s">
        <v>909</v>
      </c>
    </row>
    <row r="684" spans="1:10" x14ac:dyDescent="0.25">
      <c r="A684" t="s">
        <v>1977</v>
      </c>
      <c r="B684" s="3" t="s">
        <v>74</v>
      </c>
      <c r="C684" s="3" t="s">
        <v>74</v>
      </c>
      <c r="D684" s="3" t="s">
        <v>74</v>
      </c>
      <c r="E684" s="3" t="s">
        <v>74</v>
      </c>
      <c r="F684" s="3">
        <v>12.67</v>
      </c>
      <c r="G684" s="3">
        <v>30.54</v>
      </c>
      <c r="H684" t="s">
        <v>1978</v>
      </c>
      <c r="I684" t="s">
        <v>1979</v>
      </c>
      <c r="J684" t="s">
        <v>1980</v>
      </c>
    </row>
    <row r="685" spans="1:10" x14ac:dyDescent="0.25">
      <c r="A685" t="s">
        <v>1981</v>
      </c>
      <c r="B685" s="3" t="s">
        <v>74</v>
      </c>
      <c r="C685" s="3" t="s">
        <v>74</v>
      </c>
      <c r="D685" s="3" t="s">
        <v>74</v>
      </c>
      <c r="E685" s="3" t="s">
        <v>74</v>
      </c>
      <c r="F685" s="3">
        <v>6.85</v>
      </c>
      <c r="G685" s="3" t="s">
        <v>74</v>
      </c>
      <c r="H685" t="s">
        <v>1982</v>
      </c>
      <c r="J685" t="s">
        <v>153</v>
      </c>
    </row>
    <row r="686" spans="1:10" x14ac:dyDescent="0.25">
      <c r="A686" t="s">
        <v>1983</v>
      </c>
      <c r="B686" s="3" t="s">
        <v>74</v>
      </c>
      <c r="C686" s="3" t="s">
        <v>74</v>
      </c>
      <c r="D686" s="3" t="s">
        <v>74</v>
      </c>
      <c r="E686" s="3" t="s">
        <v>74</v>
      </c>
      <c r="F686" s="3">
        <v>4.26</v>
      </c>
      <c r="G686" s="3">
        <v>3.7</v>
      </c>
      <c r="H686" t="s">
        <v>1982</v>
      </c>
      <c r="J686" t="s">
        <v>153</v>
      </c>
    </row>
    <row r="687" spans="1:10" x14ac:dyDescent="0.25">
      <c r="A687" t="s">
        <v>1984</v>
      </c>
      <c r="B687" s="3" t="s">
        <v>74</v>
      </c>
      <c r="C687" s="3" t="s">
        <v>74</v>
      </c>
      <c r="D687" s="3" t="s">
        <v>74</v>
      </c>
      <c r="E687" s="3" t="s">
        <v>74</v>
      </c>
      <c r="F687" s="3">
        <v>4.3899999999999997</v>
      </c>
      <c r="G687" s="3">
        <v>3.84</v>
      </c>
      <c r="H687" t="s">
        <v>1985</v>
      </c>
      <c r="I687" t="s">
        <v>1986</v>
      </c>
      <c r="J687" t="s">
        <v>1987</v>
      </c>
    </row>
    <row r="688" spans="1:10" x14ac:dyDescent="0.25">
      <c r="A688" t="s">
        <v>1988</v>
      </c>
      <c r="B688" s="3" t="s">
        <v>74</v>
      </c>
      <c r="C688" s="3" t="s">
        <v>74</v>
      </c>
      <c r="D688" s="3">
        <v>8.06</v>
      </c>
      <c r="E688" s="3" t="s">
        <v>74</v>
      </c>
      <c r="F688" s="3" t="s">
        <v>74</v>
      </c>
      <c r="G688" s="3" t="s">
        <v>74</v>
      </c>
      <c r="H688" t="s">
        <v>1989</v>
      </c>
      <c r="I688" t="s">
        <v>1990</v>
      </c>
      <c r="J688" t="s">
        <v>1991</v>
      </c>
    </row>
    <row r="689" spans="1:10" x14ac:dyDescent="0.25">
      <c r="A689" t="s">
        <v>1992</v>
      </c>
      <c r="B689" s="3" t="s">
        <v>74</v>
      </c>
      <c r="C689" s="3" t="s">
        <v>74</v>
      </c>
      <c r="D689" s="3">
        <v>4.3899999999999997</v>
      </c>
      <c r="E689" s="3" t="s">
        <v>74</v>
      </c>
      <c r="F689" s="3">
        <v>10.1</v>
      </c>
      <c r="G689" s="3">
        <v>3.93</v>
      </c>
      <c r="H689" t="s">
        <v>1982</v>
      </c>
      <c r="J689" t="s">
        <v>153</v>
      </c>
    </row>
    <row r="690" spans="1:10" x14ac:dyDescent="0.25">
      <c r="A690" t="s">
        <v>1993</v>
      </c>
      <c r="B690" s="3" t="s">
        <v>74</v>
      </c>
      <c r="C690" s="3" t="s">
        <v>74</v>
      </c>
      <c r="D690" s="3">
        <v>6.82</v>
      </c>
      <c r="E690" s="3" t="s">
        <v>74</v>
      </c>
      <c r="F690" s="3" t="s">
        <v>74</v>
      </c>
      <c r="G690" s="3" t="s">
        <v>74</v>
      </c>
      <c r="H690" t="s">
        <v>93</v>
      </c>
    </row>
    <row r="691" spans="1:10" x14ac:dyDescent="0.25">
      <c r="A691" t="s">
        <v>1994</v>
      </c>
      <c r="B691" s="3" t="s">
        <v>74</v>
      </c>
      <c r="C691" s="3" t="s">
        <v>74</v>
      </c>
      <c r="D691" s="3" t="s">
        <v>74</v>
      </c>
      <c r="E691" s="3" t="s">
        <v>74</v>
      </c>
      <c r="F691" s="3">
        <v>3.45</v>
      </c>
      <c r="G691" s="3">
        <v>5.0999999999999996</v>
      </c>
      <c r="H691" t="s">
        <v>377</v>
      </c>
      <c r="J691" t="s">
        <v>164</v>
      </c>
    </row>
    <row r="692" spans="1:10" x14ac:dyDescent="0.25">
      <c r="A692" t="s">
        <v>1995</v>
      </c>
      <c r="B692" s="3" t="s">
        <v>74</v>
      </c>
      <c r="C692" s="3" t="s">
        <v>74</v>
      </c>
      <c r="D692" s="3">
        <v>4.22</v>
      </c>
      <c r="E692" s="3" t="s">
        <v>74</v>
      </c>
      <c r="F692" s="3" t="s">
        <v>74</v>
      </c>
      <c r="G692" s="3" t="s">
        <v>74</v>
      </c>
      <c r="H692" t="s">
        <v>93</v>
      </c>
    </row>
    <row r="693" spans="1:10" x14ac:dyDescent="0.25">
      <c r="A693" t="s">
        <v>1996</v>
      </c>
      <c r="B693" s="3" t="s">
        <v>74</v>
      </c>
      <c r="C693" s="3" t="s">
        <v>74</v>
      </c>
      <c r="D693" s="3" t="s">
        <v>74</v>
      </c>
      <c r="E693" s="3" t="s">
        <v>74</v>
      </c>
      <c r="F693" s="3" t="s">
        <v>74</v>
      </c>
      <c r="G693" s="3">
        <v>13.37</v>
      </c>
      <c r="H693" t="s">
        <v>1997</v>
      </c>
      <c r="I693" t="s">
        <v>1998</v>
      </c>
      <c r="J693" t="s">
        <v>1999</v>
      </c>
    </row>
    <row r="694" spans="1:10" x14ac:dyDescent="0.25">
      <c r="A694" t="s">
        <v>2000</v>
      </c>
      <c r="B694" s="3" t="s">
        <v>74</v>
      </c>
      <c r="C694" s="3" t="s">
        <v>74</v>
      </c>
      <c r="D694" s="3">
        <v>2.25</v>
      </c>
      <c r="E694" s="3" t="s">
        <v>74</v>
      </c>
      <c r="F694" s="3" t="s">
        <v>74</v>
      </c>
      <c r="G694" s="3">
        <v>2.58</v>
      </c>
      <c r="H694" t="s">
        <v>2001</v>
      </c>
      <c r="I694" t="s">
        <v>2002</v>
      </c>
      <c r="J694" t="s">
        <v>181</v>
      </c>
    </row>
    <row r="695" spans="1:10" x14ac:dyDescent="0.25">
      <c r="A695" t="s">
        <v>2003</v>
      </c>
      <c r="B695" s="3" t="s">
        <v>74</v>
      </c>
      <c r="C695" s="3" t="s">
        <v>74</v>
      </c>
      <c r="D695" s="3" t="s">
        <v>74</v>
      </c>
      <c r="E695" s="3">
        <v>5.59</v>
      </c>
      <c r="F695" s="3">
        <v>7.96</v>
      </c>
      <c r="G695" s="3">
        <v>6.88</v>
      </c>
      <c r="H695" t="s">
        <v>2004</v>
      </c>
      <c r="I695" t="s">
        <v>2005</v>
      </c>
      <c r="J695" t="s">
        <v>2006</v>
      </c>
    </row>
    <row r="696" spans="1:10" x14ac:dyDescent="0.25">
      <c r="A696" t="s">
        <v>2007</v>
      </c>
      <c r="B696" s="3" t="s">
        <v>74</v>
      </c>
      <c r="C696" s="3" t="s">
        <v>74</v>
      </c>
      <c r="D696" s="3" t="s">
        <v>74</v>
      </c>
      <c r="E696" s="3" t="s">
        <v>74</v>
      </c>
      <c r="F696" s="3">
        <v>6.24</v>
      </c>
      <c r="G696" s="3">
        <v>10.25</v>
      </c>
      <c r="H696" t="s">
        <v>93</v>
      </c>
    </row>
    <row r="697" spans="1:10" x14ac:dyDescent="0.25">
      <c r="A697" t="s">
        <v>2008</v>
      </c>
      <c r="B697" s="3" t="s">
        <v>74</v>
      </c>
      <c r="C697" s="3" t="s">
        <v>74</v>
      </c>
      <c r="D697" s="3" t="s">
        <v>74</v>
      </c>
      <c r="E697" s="3" t="s">
        <v>74</v>
      </c>
      <c r="F697" s="3">
        <v>2.66</v>
      </c>
      <c r="G697" s="3">
        <v>3.73</v>
      </c>
      <c r="H697" t="s">
        <v>2009</v>
      </c>
      <c r="J697" t="s">
        <v>2010</v>
      </c>
    </row>
    <row r="698" spans="1:10" x14ac:dyDescent="0.25">
      <c r="A698" t="s">
        <v>2011</v>
      </c>
      <c r="B698" s="3" t="s">
        <v>74</v>
      </c>
      <c r="C698" s="3" t="s">
        <v>74</v>
      </c>
      <c r="D698" s="3" t="s">
        <v>74</v>
      </c>
      <c r="E698" s="3" t="s">
        <v>74</v>
      </c>
      <c r="F698" s="3">
        <v>2.54</v>
      </c>
      <c r="G698" s="3">
        <v>2.65</v>
      </c>
      <c r="H698" t="s">
        <v>93</v>
      </c>
    </row>
    <row r="699" spans="1:10" x14ac:dyDescent="0.25">
      <c r="A699" t="s">
        <v>2012</v>
      </c>
      <c r="B699" s="3" t="s">
        <v>74</v>
      </c>
      <c r="C699" s="3" t="s">
        <v>74</v>
      </c>
      <c r="D699" s="3" t="s">
        <v>74</v>
      </c>
      <c r="E699" s="3" t="s">
        <v>74</v>
      </c>
      <c r="F699" s="3">
        <v>2.85</v>
      </c>
      <c r="G699" s="3">
        <v>3.36</v>
      </c>
      <c r="H699" t="s">
        <v>2009</v>
      </c>
      <c r="J699" t="s">
        <v>2010</v>
      </c>
    </row>
    <row r="700" spans="1:10" x14ac:dyDescent="0.25">
      <c r="A700" t="s">
        <v>2013</v>
      </c>
      <c r="B700" s="3" t="s">
        <v>74</v>
      </c>
      <c r="C700" s="3" t="s">
        <v>74</v>
      </c>
      <c r="D700" s="3">
        <v>3.33</v>
      </c>
      <c r="E700" s="3">
        <v>3.98</v>
      </c>
      <c r="F700" s="3" t="s">
        <v>74</v>
      </c>
      <c r="G700" s="3" t="s">
        <v>74</v>
      </c>
      <c r="H700" t="s">
        <v>339</v>
      </c>
      <c r="I700" t="s">
        <v>340</v>
      </c>
      <c r="J700" t="s">
        <v>341</v>
      </c>
    </row>
    <row r="701" spans="1:10" x14ac:dyDescent="0.25">
      <c r="A701" t="s">
        <v>2014</v>
      </c>
      <c r="B701" s="3" t="s">
        <v>74</v>
      </c>
      <c r="C701" s="3" t="s">
        <v>74</v>
      </c>
      <c r="D701" s="3">
        <v>2.7</v>
      </c>
      <c r="E701" s="3" t="s">
        <v>74</v>
      </c>
      <c r="F701" s="3">
        <v>2.52</v>
      </c>
      <c r="G701" s="3">
        <v>2.69</v>
      </c>
      <c r="H701" t="s">
        <v>2015</v>
      </c>
      <c r="J701" t="s">
        <v>429</v>
      </c>
    </row>
    <row r="702" spans="1:10" x14ac:dyDescent="0.25">
      <c r="A702" t="s">
        <v>2016</v>
      </c>
      <c r="B702" s="3" t="s">
        <v>74</v>
      </c>
      <c r="C702" s="3" t="s">
        <v>74</v>
      </c>
      <c r="D702" s="3" t="s">
        <v>74</v>
      </c>
      <c r="E702" s="3" t="s">
        <v>74</v>
      </c>
      <c r="F702" s="3">
        <v>2.78</v>
      </c>
      <c r="G702" s="3">
        <v>2.5099999999999998</v>
      </c>
      <c r="H702" t="s">
        <v>1056</v>
      </c>
      <c r="I702" t="s">
        <v>1057</v>
      </c>
      <c r="J702" t="s">
        <v>1058</v>
      </c>
    </row>
    <row r="703" spans="1:10" x14ac:dyDescent="0.25">
      <c r="A703" t="s">
        <v>2017</v>
      </c>
      <c r="B703" s="3" t="s">
        <v>74</v>
      </c>
      <c r="C703" s="3" t="s">
        <v>74</v>
      </c>
      <c r="D703" s="3">
        <v>16.239999999999998</v>
      </c>
      <c r="E703" s="3">
        <v>18.170000000000002</v>
      </c>
      <c r="F703" s="3" t="s">
        <v>74</v>
      </c>
      <c r="G703" s="3">
        <v>5.16</v>
      </c>
      <c r="H703" t="s">
        <v>93</v>
      </c>
    </row>
    <row r="704" spans="1:10" x14ac:dyDescent="0.25">
      <c r="A704" t="s">
        <v>2018</v>
      </c>
      <c r="B704" s="3" t="s">
        <v>74</v>
      </c>
      <c r="C704" s="3" t="s">
        <v>74</v>
      </c>
      <c r="D704" s="3" t="s">
        <v>74</v>
      </c>
      <c r="E704" s="3" t="s">
        <v>74</v>
      </c>
      <c r="F704" s="3">
        <v>3.7</v>
      </c>
      <c r="G704" s="3">
        <v>2.4500000000000002</v>
      </c>
      <c r="H704" t="s">
        <v>2019</v>
      </c>
      <c r="I704" t="s">
        <v>2020</v>
      </c>
      <c r="J704" t="s">
        <v>2021</v>
      </c>
    </row>
    <row r="705" spans="1:10" x14ac:dyDescent="0.25">
      <c r="A705" t="s">
        <v>2022</v>
      </c>
      <c r="B705" s="3" t="s">
        <v>74</v>
      </c>
      <c r="C705" s="3" t="s">
        <v>74</v>
      </c>
      <c r="D705" s="3">
        <v>3.56</v>
      </c>
      <c r="E705" s="3" t="s">
        <v>74</v>
      </c>
      <c r="F705" s="3">
        <v>3.88</v>
      </c>
      <c r="G705" s="3">
        <v>4.91</v>
      </c>
      <c r="H705" t="s">
        <v>2023</v>
      </c>
      <c r="I705" t="s">
        <v>2024</v>
      </c>
      <c r="J705" t="s">
        <v>2025</v>
      </c>
    </row>
    <row r="706" spans="1:10" x14ac:dyDescent="0.25">
      <c r="A706" t="s">
        <v>2026</v>
      </c>
      <c r="B706" s="3" t="s">
        <v>74</v>
      </c>
      <c r="C706" s="3" t="s">
        <v>74</v>
      </c>
      <c r="D706" s="3">
        <v>2.85</v>
      </c>
      <c r="E706" s="3" t="s">
        <v>74</v>
      </c>
      <c r="F706" s="3" t="s">
        <v>74</v>
      </c>
      <c r="G706" s="3" t="s">
        <v>74</v>
      </c>
      <c r="H706" t="s">
        <v>2027</v>
      </c>
      <c r="J706" t="s">
        <v>188</v>
      </c>
    </row>
    <row r="707" spans="1:10" x14ac:dyDescent="0.25">
      <c r="A707" t="s">
        <v>2028</v>
      </c>
      <c r="B707" s="3" t="s">
        <v>74</v>
      </c>
      <c r="C707" s="3" t="s">
        <v>74</v>
      </c>
      <c r="D707" s="3">
        <v>2.31</v>
      </c>
      <c r="E707" s="3" t="s">
        <v>74</v>
      </c>
      <c r="F707" s="3" t="s">
        <v>74</v>
      </c>
      <c r="G707" s="3" t="s">
        <v>74</v>
      </c>
      <c r="H707" t="s">
        <v>2029</v>
      </c>
      <c r="I707" t="s">
        <v>2030</v>
      </c>
      <c r="J707" t="s">
        <v>2031</v>
      </c>
    </row>
    <row r="708" spans="1:10" x14ac:dyDescent="0.25">
      <c r="A708" t="s">
        <v>2032</v>
      </c>
      <c r="B708" s="3" t="s">
        <v>74</v>
      </c>
      <c r="C708" s="3" t="s">
        <v>74</v>
      </c>
      <c r="D708" s="3">
        <v>8.06</v>
      </c>
      <c r="E708" s="3" t="s">
        <v>74</v>
      </c>
      <c r="F708" s="3">
        <v>20.57</v>
      </c>
      <c r="G708" s="3">
        <v>7.4</v>
      </c>
      <c r="H708" t="s">
        <v>93</v>
      </c>
    </row>
    <row r="709" spans="1:10" x14ac:dyDescent="0.25">
      <c r="A709" t="s">
        <v>2033</v>
      </c>
      <c r="B709" s="3" t="s">
        <v>74</v>
      </c>
      <c r="C709" s="3" t="s">
        <v>74</v>
      </c>
      <c r="D709" s="3" t="s">
        <v>74</v>
      </c>
      <c r="E709" s="3" t="s">
        <v>74</v>
      </c>
      <c r="F709" s="3" t="s">
        <v>74</v>
      </c>
      <c r="G709" s="3">
        <v>7.79</v>
      </c>
      <c r="H709" t="s">
        <v>2034</v>
      </c>
      <c r="I709" t="s">
        <v>2035</v>
      </c>
      <c r="J709" t="s">
        <v>2036</v>
      </c>
    </row>
    <row r="710" spans="1:10" x14ac:dyDescent="0.25">
      <c r="A710" t="s">
        <v>2037</v>
      </c>
      <c r="B710" s="3" t="s">
        <v>74</v>
      </c>
      <c r="C710" s="3" t="s">
        <v>74</v>
      </c>
      <c r="D710" s="3">
        <v>2.68</v>
      </c>
      <c r="E710" s="3" t="s">
        <v>74</v>
      </c>
      <c r="F710" s="3" t="s">
        <v>74</v>
      </c>
      <c r="G710" s="3" t="s">
        <v>74</v>
      </c>
      <c r="H710" t="s">
        <v>1348</v>
      </c>
      <c r="J710" t="s">
        <v>1349</v>
      </c>
    </row>
    <row r="711" spans="1:10" x14ac:dyDescent="0.25">
      <c r="A711" t="s">
        <v>2038</v>
      </c>
      <c r="B711" s="3" t="s">
        <v>74</v>
      </c>
      <c r="C711" s="3" t="s">
        <v>74</v>
      </c>
      <c r="D711" s="3" t="s">
        <v>74</v>
      </c>
      <c r="E711" s="3" t="s">
        <v>74</v>
      </c>
      <c r="F711" s="3">
        <v>3.12</v>
      </c>
      <c r="G711" s="3">
        <v>4.33</v>
      </c>
      <c r="H711" t="s">
        <v>2039</v>
      </c>
      <c r="I711" t="s">
        <v>2040</v>
      </c>
      <c r="J711" t="s">
        <v>2041</v>
      </c>
    </row>
    <row r="712" spans="1:10" x14ac:dyDescent="0.25">
      <c r="A712" t="s">
        <v>2042</v>
      </c>
      <c r="B712" s="3" t="s">
        <v>74</v>
      </c>
      <c r="C712" s="3" t="s">
        <v>74</v>
      </c>
      <c r="D712" s="3">
        <v>2.1</v>
      </c>
      <c r="E712" s="3" t="s">
        <v>74</v>
      </c>
      <c r="F712" s="3" t="s">
        <v>74</v>
      </c>
      <c r="G712" s="3" t="s">
        <v>74</v>
      </c>
      <c r="H712" t="s">
        <v>2043</v>
      </c>
      <c r="J712" t="s">
        <v>213</v>
      </c>
    </row>
    <row r="713" spans="1:10" x14ac:dyDescent="0.25">
      <c r="A713" t="s">
        <v>2044</v>
      </c>
      <c r="B713" s="3" t="s">
        <v>74</v>
      </c>
      <c r="C713" s="3" t="s">
        <v>74</v>
      </c>
      <c r="D713" s="3" t="s">
        <v>74</v>
      </c>
      <c r="E713" s="3" t="s">
        <v>74</v>
      </c>
      <c r="F713" s="3">
        <v>2.76</v>
      </c>
      <c r="G713" s="3">
        <v>3.17</v>
      </c>
      <c r="H713" t="s">
        <v>2045</v>
      </c>
      <c r="J713" t="s">
        <v>2046</v>
      </c>
    </row>
    <row r="714" spans="1:10" x14ac:dyDescent="0.25">
      <c r="A714" t="s">
        <v>2047</v>
      </c>
      <c r="B714" s="3" t="s">
        <v>74</v>
      </c>
      <c r="C714" s="3" t="s">
        <v>74</v>
      </c>
      <c r="D714" s="3">
        <v>2.69</v>
      </c>
      <c r="E714" s="3" t="s">
        <v>74</v>
      </c>
      <c r="F714" s="3">
        <v>3.98</v>
      </c>
      <c r="G714" s="3">
        <v>4.53</v>
      </c>
      <c r="H714" t="s">
        <v>93</v>
      </c>
    </row>
    <row r="715" spans="1:10" x14ac:dyDescent="0.25">
      <c r="A715" t="s">
        <v>2048</v>
      </c>
      <c r="B715" s="3" t="s">
        <v>74</v>
      </c>
      <c r="C715" s="3" t="s">
        <v>74</v>
      </c>
      <c r="D715" s="3">
        <v>2.63</v>
      </c>
      <c r="E715" s="3" t="s">
        <v>74</v>
      </c>
      <c r="F715" s="3" t="s">
        <v>74</v>
      </c>
      <c r="G715" s="3" t="s">
        <v>74</v>
      </c>
      <c r="H715" t="s">
        <v>2049</v>
      </c>
      <c r="J715" t="s">
        <v>414</v>
      </c>
    </row>
    <row r="716" spans="1:10" x14ac:dyDescent="0.25">
      <c r="A716" t="s">
        <v>2050</v>
      </c>
      <c r="B716" s="3" t="s">
        <v>74</v>
      </c>
      <c r="C716" s="3" t="s">
        <v>74</v>
      </c>
      <c r="D716" s="3">
        <v>2.75</v>
      </c>
      <c r="E716" s="3" t="s">
        <v>74</v>
      </c>
      <c r="F716" s="3">
        <v>2.33</v>
      </c>
      <c r="G716" s="3">
        <v>3.41</v>
      </c>
      <c r="H716" t="s">
        <v>2051</v>
      </c>
      <c r="I716" t="s">
        <v>2052</v>
      </c>
      <c r="J716" t="s">
        <v>2053</v>
      </c>
    </row>
    <row r="717" spans="1:10" x14ac:dyDescent="0.25">
      <c r="A717" t="s">
        <v>2054</v>
      </c>
      <c r="B717" s="3" t="s">
        <v>74</v>
      </c>
      <c r="C717" s="3" t="s">
        <v>74</v>
      </c>
      <c r="D717" s="3">
        <v>3.92</v>
      </c>
      <c r="E717" s="3" t="s">
        <v>74</v>
      </c>
      <c r="F717" s="3" t="s">
        <v>74</v>
      </c>
      <c r="G717" s="3" t="s">
        <v>74</v>
      </c>
      <c r="H717" t="s">
        <v>2055</v>
      </c>
      <c r="J717" t="s">
        <v>2056</v>
      </c>
    </row>
    <row r="718" spans="1:10" x14ac:dyDescent="0.25">
      <c r="A718" t="s">
        <v>2057</v>
      </c>
      <c r="B718" s="3" t="s">
        <v>74</v>
      </c>
      <c r="C718" s="3" t="s">
        <v>74</v>
      </c>
      <c r="D718" s="3">
        <v>6.6</v>
      </c>
      <c r="E718" s="3" t="s">
        <v>74</v>
      </c>
      <c r="F718" s="3">
        <v>10.039999999999999</v>
      </c>
      <c r="G718" s="3">
        <v>11.34</v>
      </c>
      <c r="H718" t="s">
        <v>2058</v>
      </c>
      <c r="J718" t="s">
        <v>2059</v>
      </c>
    </row>
    <row r="719" spans="1:10" x14ac:dyDescent="0.25">
      <c r="A719" t="s">
        <v>2060</v>
      </c>
      <c r="B719" s="3" t="s">
        <v>74</v>
      </c>
      <c r="C719" s="3" t="s">
        <v>74</v>
      </c>
      <c r="D719" s="3">
        <v>10.79</v>
      </c>
      <c r="E719" s="3">
        <v>15.03</v>
      </c>
      <c r="F719" s="3">
        <v>8.33</v>
      </c>
      <c r="G719" s="3">
        <v>8.41</v>
      </c>
      <c r="H719" t="s">
        <v>2061</v>
      </c>
      <c r="J719" t="s">
        <v>620</v>
      </c>
    </row>
    <row r="720" spans="1:10" x14ac:dyDescent="0.25">
      <c r="A720" t="s">
        <v>2062</v>
      </c>
      <c r="B720" s="3" t="s">
        <v>74</v>
      </c>
      <c r="C720" s="3" t="s">
        <v>74</v>
      </c>
      <c r="D720" s="3">
        <v>79</v>
      </c>
      <c r="E720" s="3" t="s">
        <v>74</v>
      </c>
      <c r="F720" s="3" t="s">
        <v>74</v>
      </c>
      <c r="G720" s="3" t="s">
        <v>74</v>
      </c>
      <c r="H720" t="s">
        <v>2063</v>
      </c>
      <c r="J720" t="s">
        <v>2064</v>
      </c>
    </row>
    <row r="721" spans="1:10" x14ac:dyDescent="0.25">
      <c r="A721" t="s">
        <v>2065</v>
      </c>
      <c r="B721" s="3" t="s">
        <v>74</v>
      </c>
      <c r="C721" s="3" t="s">
        <v>74</v>
      </c>
      <c r="D721" s="3">
        <v>134.56</v>
      </c>
      <c r="E721" s="3" t="s">
        <v>74</v>
      </c>
      <c r="F721" s="3">
        <v>7.97</v>
      </c>
      <c r="G721" s="3">
        <v>7.71</v>
      </c>
      <c r="H721" t="s">
        <v>2063</v>
      </c>
      <c r="J721" t="s">
        <v>2064</v>
      </c>
    </row>
    <row r="722" spans="1:10" x14ac:dyDescent="0.25">
      <c r="A722" t="s">
        <v>2066</v>
      </c>
      <c r="B722" s="3" t="s">
        <v>74</v>
      </c>
      <c r="C722" s="3" t="s">
        <v>74</v>
      </c>
      <c r="D722" s="3">
        <v>33.06</v>
      </c>
      <c r="E722" s="3" t="s">
        <v>74</v>
      </c>
      <c r="F722" s="3" t="s">
        <v>74</v>
      </c>
      <c r="G722" s="3" t="s">
        <v>74</v>
      </c>
      <c r="H722" t="s">
        <v>2063</v>
      </c>
      <c r="J722" t="s">
        <v>2064</v>
      </c>
    </row>
    <row r="723" spans="1:10" x14ac:dyDescent="0.25">
      <c r="A723" t="s">
        <v>2067</v>
      </c>
      <c r="B723" s="3" t="s">
        <v>74</v>
      </c>
      <c r="C723" s="3" t="s">
        <v>74</v>
      </c>
      <c r="D723" s="3" t="s">
        <v>74</v>
      </c>
      <c r="E723" s="3" t="s">
        <v>74</v>
      </c>
      <c r="F723" s="3">
        <v>3.99</v>
      </c>
      <c r="G723" s="3">
        <v>3.8</v>
      </c>
      <c r="H723" t="s">
        <v>1430</v>
      </c>
      <c r="J723" t="s">
        <v>213</v>
      </c>
    </row>
    <row r="724" spans="1:10" x14ac:dyDescent="0.25">
      <c r="A724" t="s">
        <v>2068</v>
      </c>
      <c r="B724" s="3" t="s">
        <v>74</v>
      </c>
      <c r="C724" s="3" t="s">
        <v>74</v>
      </c>
      <c r="D724" s="3" t="s">
        <v>74</v>
      </c>
      <c r="E724" s="3" t="s">
        <v>74</v>
      </c>
      <c r="F724" s="3" t="s">
        <v>74</v>
      </c>
      <c r="G724" s="3">
        <v>2.3199999999999998</v>
      </c>
      <c r="H724" t="s">
        <v>2069</v>
      </c>
      <c r="J724" t="s">
        <v>213</v>
      </c>
    </row>
    <row r="725" spans="1:10" x14ac:dyDescent="0.25">
      <c r="A725" t="s">
        <v>2070</v>
      </c>
      <c r="B725" s="3" t="s">
        <v>74</v>
      </c>
      <c r="C725" s="3" t="s">
        <v>74</v>
      </c>
      <c r="D725" s="3">
        <v>2.78</v>
      </c>
      <c r="E725" s="3" t="s">
        <v>74</v>
      </c>
      <c r="F725" s="3" t="s">
        <v>74</v>
      </c>
      <c r="G725" s="3" t="s">
        <v>74</v>
      </c>
      <c r="H725" t="s">
        <v>2071</v>
      </c>
      <c r="I725" t="s">
        <v>2072</v>
      </c>
      <c r="J725" t="s">
        <v>1572</v>
      </c>
    </row>
    <row r="726" spans="1:10" x14ac:dyDescent="0.25">
      <c r="A726" t="s">
        <v>2073</v>
      </c>
      <c r="B726" s="3" t="s">
        <v>74</v>
      </c>
      <c r="C726" s="3" t="s">
        <v>74</v>
      </c>
      <c r="D726" s="3">
        <v>10.37</v>
      </c>
      <c r="E726" s="3" t="s">
        <v>74</v>
      </c>
      <c r="F726" s="3" t="s">
        <v>74</v>
      </c>
      <c r="G726" s="3" t="s">
        <v>74</v>
      </c>
      <c r="H726" t="s">
        <v>1430</v>
      </c>
      <c r="J726" t="s">
        <v>213</v>
      </c>
    </row>
    <row r="727" spans="1:10" x14ac:dyDescent="0.25">
      <c r="A727" t="s">
        <v>2074</v>
      </c>
      <c r="B727" s="3" t="s">
        <v>74</v>
      </c>
      <c r="C727" s="3" t="s">
        <v>74</v>
      </c>
      <c r="D727" s="3" t="s">
        <v>74</v>
      </c>
      <c r="E727" s="3" t="s">
        <v>74</v>
      </c>
      <c r="F727" s="3">
        <v>25.08</v>
      </c>
      <c r="G727" s="3">
        <v>45.87</v>
      </c>
      <c r="H727" t="s">
        <v>2075</v>
      </c>
      <c r="J727" t="s">
        <v>2076</v>
      </c>
    </row>
    <row r="728" spans="1:10" x14ac:dyDescent="0.25">
      <c r="A728" t="s">
        <v>2077</v>
      </c>
      <c r="B728" s="3" t="s">
        <v>74</v>
      </c>
      <c r="C728" s="3" t="s">
        <v>74</v>
      </c>
      <c r="D728" s="3">
        <v>228.99</v>
      </c>
      <c r="E728" s="3">
        <v>10.02</v>
      </c>
      <c r="F728" s="3">
        <v>7.06</v>
      </c>
      <c r="G728" s="3" t="s">
        <v>74</v>
      </c>
      <c r="H728" t="s">
        <v>2063</v>
      </c>
      <c r="J728" t="s">
        <v>2064</v>
      </c>
    </row>
    <row r="729" spans="1:10" x14ac:dyDescent="0.25">
      <c r="A729" t="s">
        <v>2078</v>
      </c>
      <c r="B729" s="3" t="s">
        <v>74</v>
      </c>
      <c r="C729" s="3" t="s">
        <v>74</v>
      </c>
      <c r="D729" s="3" t="s">
        <v>74</v>
      </c>
      <c r="E729" s="3" t="s">
        <v>74</v>
      </c>
      <c r="F729" s="3">
        <v>5.82</v>
      </c>
      <c r="G729" s="3" t="s">
        <v>74</v>
      </c>
      <c r="H729" t="s">
        <v>2079</v>
      </c>
      <c r="I729" t="s">
        <v>2080</v>
      </c>
      <c r="J729" t="s">
        <v>2081</v>
      </c>
    </row>
    <row r="730" spans="1:10" x14ac:dyDescent="0.25">
      <c r="A730" t="s">
        <v>2082</v>
      </c>
      <c r="B730" s="3" t="s">
        <v>74</v>
      </c>
      <c r="C730" s="3" t="s">
        <v>74</v>
      </c>
      <c r="D730" s="3" t="s">
        <v>74</v>
      </c>
      <c r="E730" s="3">
        <v>2.42</v>
      </c>
      <c r="F730" s="3" t="s">
        <v>74</v>
      </c>
      <c r="G730" s="3" t="s">
        <v>74</v>
      </c>
      <c r="H730" t="s">
        <v>2083</v>
      </c>
      <c r="I730" t="s">
        <v>2084</v>
      </c>
      <c r="J730" t="s">
        <v>2085</v>
      </c>
    </row>
    <row r="731" spans="1:10" x14ac:dyDescent="0.25">
      <c r="A731" t="s">
        <v>2086</v>
      </c>
      <c r="B731" s="3" t="s">
        <v>74</v>
      </c>
      <c r="C731" s="3" t="s">
        <v>74</v>
      </c>
      <c r="D731" s="3" t="s">
        <v>74</v>
      </c>
      <c r="E731" s="3" t="s">
        <v>74</v>
      </c>
      <c r="F731" s="3">
        <v>2.54</v>
      </c>
      <c r="G731" s="3">
        <v>3.74</v>
      </c>
      <c r="H731" t="s">
        <v>93</v>
      </c>
    </row>
    <row r="732" spans="1:10" x14ac:dyDescent="0.25">
      <c r="A732" t="s">
        <v>2087</v>
      </c>
      <c r="B732" s="3" t="s">
        <v>74</v>
      </c>
      <c r="C732" s="3" t="s">
        <v>74</v>
      </c>
      <c r="D732" s="3">
        <v>2.3199999999999998</v>
      </c>
      <c r="E732" s="3" t="s">
        <v>74</v>
      </c>
      <c r="F732" s="3">
        <v>3.09</v>
      </c>
      <c r="G732" s="3">
        <v>3.75</v>
      </c>
      <c r="H732" t="s">
        <v>93</v>
      </c>
    </row>
    <row r="733" spans="1:10" x14ac:dyDescent="0.25">
      <c r="A733" t="s">
        <v>2088</v>
      </c>
      <c r="B733" s="3" t="s">
        <v>74</v>
      </c>
      <c r="C733" s="3" t="s">
        <v>74</v>
      </c>
      <c r="D733" s="3">
        <v>2.2999999999999998</v>
      </c>
      <c r="E733" s="3" t="s">
        <v>74</v>
      </c>
      <c r="F733" s="3" t="s">
        <v>74</v>
      </c>
      <c r="G733" s="3" t="s">
        <v>74</v>
      </c>
      <c r="H733" t="s">
        <v>980</v>
      </c>
      <c r="J733" t="s">
        <v>981</v>
      </c>
    </row>
    <row r="734" spans="1:10" x14ac:dyDescent="0.25">
      <c r="A734" t="s">
        <v>2089</v>
      </c>
      <c r="B734" s="3" t="s">
        <v>74</v>
      </c>
      <c r="C734" s="3" t="s">
        <v>74</v>
      </c>
      <c r="D734" s="3" t="s">
        <v>74</v>
      </c>
      <c r="E734" s="3" t="s">
        <v>74</v>
      </c>
      <c r="F734" s="3" t="s">
        <v>74</v>
      </c>
      <c r="G734" s="3">
        <v>2.7</v>
      </c>
      <c r="H734" t="s">
        <v>2090</v>
      </c>
      <c r="J734" t="s">
        <v>2091</v>
      </c>
    </row>
    <row r="735" spans="1:10" x14ac:dyDescent="0.25">
      <c r="A735" t="s">
        <v>2092</v>
      </c>
      <c r="B735" s="3" t="s">
        <v>74</v>
      </c>
      <c r="C735" s="3" t="s">
        <v>74</v>
      </c>
      <c r="D735" s="3">
        <v>9.14</v>
      </c>
      <c r="E735" s="3" t="s">
        <v>74</v>
      </c>
      <c r="F735" s="3" t="s">
        <v>74</v>
      </c>
      <c r="G735" s="3" t="s">
        <v>74</v>
      </c>
      <c r="H735" t="s">
        <v>93</v>
      </c>
    </row>
    <row r="736" spans="1:10" x14ac:dyDescent="0.25">
      <c r="A736" t="s">
        <v>2093</v>
      </c>
      <c r="B736" s="3" t="s">
        <v>74</v>
      </c>
      <c r="C736" s="3" t="s">
        <v>74</v>
      </c>
      <c r="D736" s="3">
        <v>2.0699999999999998</v>
      </c>
      <c r="E736" s="3" t="s">
        <v>74</v>
      </c>
      <c r="F736" s="3" t="s">
        <v>74</v>
      </c>
      <c r="G736" s="3" t="s">
        <v>74</v>
      </c>
      <c r="H736" t="s">
        <v>2094</v>
      </c>
      <c r="J736" t="s">
        <v>1369</v>
      </c>
    </row>
    <row r="737" spans="1:10" x14ac:dyDescent="0.25">
      <c r="A737" t="s">
        <v>2095</v>
      </c>
      <c r="B737" s="3" t="s">
        <v>74</v>
      </c>
      <c r="C737" s="3" t="s">
        <v>74</v>
      </c>
      <c r="D737" s="3" t="s">
        <v>74</v>
      </c>
      <c r="E737" s="3" t="s">
        <v>74</v>
      </c>
      <c r="F737" s="3">
        <v>21.88</v>
      </c>
      <c r="G737" s="3" t="s">
        <v>74</v>
      </c>
      <c r="H737" t="s">
        <v>2096</v>
      </c>
      <c r="J737" t="s">
        <v>411</v>
      </c>
    </row>
    <row r="738" spans="1:10" x14ac:dyDescent="0.25">
      <c r="A738" t="s">
        <v>2097</v>
      </c>
      <c r="B738" s="3" t="s">
        <v>74</v>
      </c>
      <c r="C738" s="3" t="s">
        <v>74</v>
      </c>
      <c r="D738" s="3">
        <v>5.01</v>
      </c>
      <c r="E738" s="3" t="s">
        <v>74</v>
      </c>
      <c r="F738" s="3">
        <v>3.18</v>
      </c>
      <c r="G738" s="3">
        <v>2.13</v>
      </c>
      <c r="H738" t="s">
        <v>1062</v>
      </c>
      <c r="J738" t="s">
        <v>920</v>
      </c>
    </row>
    <row r="739" spans="1:10" x14ac:dyDescent="0.25">
      <c r="A739" t="s">
        <v>2098</v>
      </c>
      <c r="B739" s="3" t="s">
        <v>74</v>
      </c>
      <c r="C739" s="3" t="s">
        <v>74</v>
      </c>
      <c r="D739" s="3">
        <v>2.14</v>
      </c>
      <c r="E739" s="3" t="s">
        <v>74</v>
      </c>
      <c r="F739" s="3" t="s">
        <v>74</v>
      </c>
      <c r="G739" s="3" t="s">
        <v>74</v>
      </c>
      <c r="H739" t="s">
        <v>2099</v>
      </c>
      <c r="J739" t="s">
        <v>2100</v>
      </c>
    </row>
    <row r="740" spans="1:10" x14ac:dyDescent="0.25">
      <c r="A740" t="s">
        <v>2101</v>
      </c>
      <c r="B740" s="3" t="s">
        <v>74</v>
      </c>
      <c r="C740" s="3" t="s">
        <v>74</v>
      </c>
      <c r="D740" s="3" t="s">
        <v>74</v>
      </c>
      <c r="E740" s="3" t="s">
        <v>74</v>
      </c>
      <c r="F740" s="3" t="s">
        <v>74</v>
      </c>
      <c r="G740" s="3">
        <v>5.85</v>
      </c>
      <c r="H740" t="s">
        <v>2102</v>
      </c>
      <c r="I740" t="s">
        <v>2103</v>
      </c>
      <c r="J740" t="s">
        <v>2104</v>
      </c>
    </row>
    <row r="741" spans="1:10" x14ac:dyDescent="0.25">
      <c r="A741" t="s">
        <v>2105</v>
      </c>
      <c r="B741" s="3" t="s">
        <v>74</v>
      </c>
      <c r="C741" s="3" t="s">
        <v>74</v>
      </c>
      <c r="D741" s="3" t="s">
        <v>74</v>
      </c>
      <c r="E741" s="3" t="s">
        <v>74</v>
      </c>
      <c r="F741" s="3">
        <v>2.21</v>
      </c>
      <c r="G741" s="3">
        <v>2.4</v>
      </c>
      <c r="H741" t="s">
        <v>2106</v>
      </c>
      <c r="J741" t="s">
        <v>414</v>
      </c>
    </row>
    <row r="742" spans="1:10" x14ac:dyDescent="0.25">
      <c r="A742" t="s">
        <v>2107</v>
      </c>
      <c r="B742" s="3" t="s">
        <v>74</v>
      </c>
      <c r="C742" s="3" t="s">
        <v>74</v>
      </c>
      <c r="D742" s="3" t="s">
        <v>74</v>
      </c>
      <c r="E742" s="3" t="s">
        <v>74</v>
      </c>
      <c r="F742" s="3">
        <v>3.58</v>
      </c>
      <c r="G742" s="3" t="s">
        <v>74</v>
      </c>
      <c r="H742" t="s">
        <v>2108</v>
      </c>
      <c r="J742" t="s">
        <v>2109</v>
      </c>
    </row>
    <row r="743" spans="1:10" x14ac:dyDescent="0.25">
      <c r="A743" t="s">
        <v>2110</v>
      </c>
      <c r="B743" s="3" t="s">
        <v>74</v>
      </c>
      <c r="C743" s="3" t="s">
        <v>74</v>
      </c>
      <c r="D743" s="3" t="s">
        <v>74</v>
      </c>
      <c r="E743" s="3" t="s">
        <v>74</v>
      </c>
      <c r="F743" s="3">
        <v>2.75</v>
      </c>
      <c r="G743" s="3">
        <v>3.06</v>
      </c>
      <c r="H743" t="s">
        <v>2111</v>
      </c>
      <c r="I743" t="s">
        <v>2112</v>
      </c>
      <c r="J743" t="s">
        <v>2113</v>
      </c>
    </row>
    <row r="744" spans="1:10" x14ac:dyDescent="0.25">
      <c r="A744" t="s">
        <v>2114</v>
      </c>
      <c r="B744" s="3" t="s">
        <v>74</v>
      </c>
      <c r="C744" s="3" t="s">
        <v>74</v>
      </c>
      <c r="D744" s="3">
        <v>2.35</v>
      </c>
      <c r="E744" s="3" t="s">
        <v>74</v>
      </c>
      <c r="F744" s="3" t="s">
        <v>74</v>
      </c>
      <c r="G744" s="3" t="s">
        <v>74</v>
      </c>
      <c r="H744" t="s">
        <v>2115</v>
      </c>
      <c r="I744" t="s">
        <v>2116</v>
      </c>
      <c r="J744" t="s">
        <v>2117</v>
      </c>
    </row>
    <row r="745" spans="1:10" x14ac:dyDescent="0.25">
      <c r="A745" t="s">
        <v>2118</v>
      </c>
      <c r="B745" s="3" t="s">
        <v>74</v>
      </c>
      <c r="C745" s="3" t="s">
        <v>74</v>
      </c>
      <c r="D745" s="3" t="s">
        <v>74</v>
      </c>
      <c r="E745" s="3">
        <v>16.420000000000002</v>
      </c>
      <c r="F745" s="3" t="s">
        <v>74</v>
      </c>
      <c r="G745" s="3" t="s">
        <v>74</v>
      </c>
      <c r="H745" t="s">
        <v>2119</v>
      </c>
      <c r="I745" t="s">
        <v>2120</v>
      </c>
      <c r="J745" t="s">
        <v>2121</v>
      </c>
    </row>
    <row r="746" spans="1:10" x14ac:dyDescent="0.25">
      <c r="A746" t="s">
        <v>2122</v>
      </c>
      <c r="B746" s="3" t="s">
        <v>74</v>
      </c>
      <c r="C746" s="3" t="s">
        <v>74</v>
      </c>
      <c r="D746" s="3">
        <v>2.9</v>
      </c>
      <c r="E746" s="3" t="s">
        <v>74</v>
      </c>
      <c r="F746" s="3" t="s">
        <v>74</v>
      </c>
      <c r="G746" s="3" t="s">
        <v>74</v>
      </c>
      <c r="H746" t="s">
        <v>2123</v>
      </c>
      <c r="I746" t="s">
        <v>2124</v>
      </c>
      <c r="J746" t="s">
        <v>2125</v>
      </c>
    </row>
    <row r="747" spans="1:10" x14ac:dyDescent="0.25">
      <c r="A747" t="s">
        <v>2126</v>
      </c>
      <c r="B747" s="3" t="s">
        <v>74</v>
      </c>
      <c r="C747" s="3" t="s">
        <v>74</v>
      </c>
      <c r="D747" s="3">
        <v>8.32</v>
      </c>
      <c r="E747" s="3" t="s">
        <v>74</v>
      </c>
      <c r="F747" s="3" t="s">
        <v>74</v>
      </c>
      <c r="G747" s="3" t="s">
        <v>74</v>
      </c>
      <c r="H747" t="s">
        <v>2127</v>
      </c>
      <c r="I747" t="s">
        <v>2128</v>
      </c>
      <c r="J747" t="s">
        <v>2129</v>
      </c>
    </row>
    <row r="748" spans="1:10" x14ac:dyDescent="0.25">
      <c r="A748" t="s">
        <v>2130</v>
      </c>
      <c r="B748" s="3" t="s">
        <v>74</v>
      </c>
      <c r="C748" s="3" t="s">
        <v>74</v>
      </c>
      <c r="D748" s="3" t="s">
        <v>74</v>
      </c>
      <c r="E748" s="3" t="s">
        <v>74</v>
      </c>
      <c r="F748" s="3" t="s">
        <v>74</v>
      </c>
      <c r="G748" s="3">
        <v>2.23</v>
      </c>
      <c r="H748" t="s">
        <v>2131</v>
      </c>
      <c r="I748" t="s">
        <v>2132</v>
      </c>
      <c r="J748" t="s">
        <v>2133</v>
      </c>
    </row>
    <row r="749" spans="1:10" x14ac:dyDescent="0.25">
      <c r="A749" t="s">
        <v>2134</v>
      </c>
      <c r="B749" s="3" t="s">
        <v>74</v>
      </c>
      <c r="C749" s="3" t="s">
        <v>74</v>
      </c>
      <c r="D749" s="3" t="s">
        <v>74</v>
      </c>
      <c r="E749" s="3" t="s">
        <v>74</v>
      </c>
      <c r="F749" s="3" t="s">
        <v>74</v>
      </c>
      <c r="G749" s="3">
        <v>2.15</v>
      </c>
      <c r="H749" t="s">
        <v>2135</v>
      </c>
      <c r="I749" t="s">
        <v>2136</v>
      </c>
      <c r="J749" t="s">
        <v>2137</v>
      </c>
    </row>
    <row r="750" spans="1:10" x14ac:dyDescent="0.25">
      <c r="A750" t="s">
        <v>2138</v>
      </c>
      <c r="B750" s="3" t="s">
        <v>74</v>
      </c>
      <c r="C750" s="3" t="s">
        <v>74</v>
      </c>
      <c r="D750" s="3" t="s">
        <v>74</v>
      </c>
      <c r="E750" s="3" t="s">
        <v>74</v>
      </c>
      <c r="F750" s="3" t="s">
        <v>74</v>
      </c>
      <c r="G750" s="3">
        <v>2.39</v>
      </c>
      <c r="H750" t="s">
        <v>2139</v>
      </c>
      <c r="J750" t="s">
        <v>2140</v>
      </c>
    </row>
    <row r="751" spans="1:10" x14ac:dyDescent="0.25">
      <c r="A751" t="s">
        <v>2141</v>
      </c>
      <c r="B751" s="3" t="s">
        <v>74</v>
      </c>
      <c r="C751" s="3" t="s">
        <v>74</v>
      </c>
      <c r="D751" s="3" t="s">
        <v>74</v>
      </c>
      <c r="E751" s="3" t="s">
        <v>74</v>
      </c>
      <c r="F751" s="3" t="s">
        <v>74</v>
      </c>
      <c r="G751" s="3">
        <v>2.35</v>
      </c>
      <c r="H751" t="s">
        <v>2139</v>
      </c>
      <c r="J751" t="s">
        <v>2140</v>
      </c>
    </row>
    <row r="752" spans="1:10" x14ac:dyDescent="0.25">
      <c r="A752" t="s">
        <v>2142</v>
      </c>
      <c r="B752" s="3" t="s">
        <v>74</v>
      </c>
      <c r="C752" s="3" t="s">
        <v>74</v>
      </c>
      <c r="D752" s="3">
        <v>4.3600000000000003</v>
      </c>
      <c r="E752" s="3" t="s">
        <v>74</v>
      </c>
      <c r="F752" s="3" t="s">
        <v>74</v>
      </c>
      <c r="G752" s="3" t="s">
        <v>74</v>
      </c>
      <c r="H752" t="s">
        <v>2143</v>
      </c>
      <c r="J752" t="s">
        <v>352</v>
      </c>
    </row>
    <row r="753" spans="1:10" x14ac:dyDescent="0.25">
      <c r="A753" t="s">
        <v>2144</v>
      </c>
      <c r="B753" s="3" t="s">
        <v>74</v>
      </c>
      <c r="C753" s="3" t="s">
        <v>74</v>
      </c>
      <c r="D753" s="3" t="s">
        <v>74</v>
      </c>
      <c r="E753" s="3" t="s">
        <v>74</v>
      </c>
      <c r="F753" s="3" t="s">
        <v>74</v>
      </c>
      <c r="G753" s="3">
        <v>2.2999999999999998</v>
      </c>
      <c r="H753" t="s">
        <v>2145</v>
      </c>
      <c r="I753" t="s">
        <v>2146</v>
      </c>
      <c r="J753" t="s">
        <v>2147</v>
      </c>
    </row>
    <row r="754" spans="1:10" x14ac:dyDescent="0.25">
      <c r="A754" t="s">
        <v>2148</v>
      </c>
      <c r="B754" s="3" t="s">
        <v>74</v>
      </c>
      <c r="C754" s="3" t="s">
        <v>74</v>
      </c>
      <c r="D754" s="3">
        <v>28</v>
      </c>
      <c r="E754" s="3" t="s">
        <v>74</v>
      </c>
      <c r="F754" s="3" t="s">
        <v>74</v>
      </c>
      <c r="G754" s="3" t="s">
        <v>74</v>
      </c>
      <c r="H754" t="s">
        <v>2149</v>
      </c>
      <c r="J754" t="s">
        <v>2150</v>
      </c>
    </row>
    <row r="755" spans="1:10" x14ac:dyDescent="0.25">
      <c r="A755" t="s">
        <v>2151</v>
      </c>
      <c r="B755" s="3" t="s">
        <v>74</v>
      </c>
      <c r="C755" s="3" t="s">
        <v>74</v>
      </c>
      <c r="D755" s="3" t="s">
        <v>74</v>
      </c>
      <c r="E755" s="3" t="s">
        <v>74</v>
      </c>
      <c r="F755" s="3" t="s">
        <v>74</v>
      </c>
      <c r="G755" s="3">
        <v>3.75</v>
      </c>
      <c r="H755" t="s">
        <v>1820</v>
      </c>
      <c r="I755" t="s">
        <v>1821</v>
      </c>
      <c r="J755" t="s">
        <v>1822</v>
      </c>
    </row>
    <row r="756" spans="1:10" x14ac:dyDescent="0.25">
      <c r="A756" t="s">
        <v>2152</v>
      </c>
      <c r="B756" s="3" t="s">
        <v>74</v>
      </c>
      <c r="C756" s="3" t="s">
        <v>74</v>
      </c>
      <c r="D756" s="3">
        <v>2.41</v>
      </c>
      <c r="E756" s="3" t="s">
        <v>74</v>
      </c>
      <c r="F756" s="3">
        <v>2.15</v>
      </c>
      <c r="G756" s="3" t="s">
        <v>74</v>
      </c>
      <c r="H756" t="s">
        <v>2153</v>
      </c>
      <c r="I756" t="s">
        <v>2154</v>
      </c>
      <c r="J756" t="s">
        <v>2155</v>
      </c>
    </row>
    <row r="757" spans="1:10" x14ac:dyDescent="0.25">
      <c r="A757" t="s">
        <v>2156</v>
      </c>
      <c r="B757" s="3" t="s">
        <v>74</v>
      </c>
      <c r="C757" s="3" t="s">
        <v>74</v>
      </c>
      <c r="D757" s="3" t="s">
        <v>74</v>
      </c>
      <c r="E757" s="3" t="s">
        <v>74</v>
      </c>
      <c r="F757" s="3" t="s">
        <v>74</v>
      </c>
      <c r="G757" s="3">
        <v>3.84</v>
      </c>
      <c r="H757" t="s">
        <v>2157</v>
      </c>
      <c r="I757" t="s">
        <v>2158</v>
      </c>
      <c r="J757" t="s">
        <v>2159</v>
      </c>
    </row>
    <row r="758" spans="1:10" x14ac:dyDescent="0.25">
      <c r="A758" t="s">
        <v>2160</v>
      </c>
      <c r="B758" s="3" t="s">
        <v>74</v>
      </c>
      <c r="C758" s="3" t="s">
        <v>74</v>
      </c>
      <c r="D758" s="3" t="s">
        <v>74</v>
      </c>
      <c r="E758" s="3" t="s">
        <v>74</v>
      </c>
      <c r="F758" s="3" t="s">
        <v>74</v>
      </c>
      <c r="G758" s="3">
        <v>22.68</v>
      </c>
      <c r="H758" t="s">
        <v>2161</v>
      </c>
      <c r="I758" t="s">
        <v>2162</v>
      </c>
      <c r="J758" t="s">
        <v>638</v>
      </c>
    </row>
    <row r="759" spans="1:10" x14ac:dyDescent="0.25">
      <c r="A759" t="s">
        <v>2163</v>
      </c>
      <c r="B759" s="3" t="s">
        <v>74</v>
      </c>
      <c r="C759" s="3" t="s">
        <v>74</v>
      </c>
      <c r="D759" s="3">
        <v>2.5</v>
      </c>
      <c r="E759" s="3" t="s">
        <v>74</v>
      </c>
      <c r="F759" s="3" t="s">
        <v>74</v>
      </c>
      <c r="G759" s="3" t="s">
        <v>74</v>
      </c>
      <c r="H759" t="s">
        <v>93</v>
      </c>
    </row>
    <row r="760" spans="1:10" x14ac:dyDescent="0.25">
      <c r="A760" t="s">
        <v>2164</v>
      </c>
      <c r="B760" s="3" t="s">
        <v>74</v>
      </c>
      <c r="C760" s="3" t="s">
        <v>74</v>
      </c>
      <c r="D760" s="3">
        <v>3.47</v>
      </c>
      <c r="E760" s="3" t="s">
        <v>74</v>
      </c>
      <c r="F760" s="3">
        <v>2.16</v>
      </c>
      <c r="G760" s="3">
        <v>2.38</v>
      </c>
      <c r="H760" t="s">
        <v>166</v>
      </c>
      <c r="I760" t="s">
        <v>167</v>
      </c>
      <c r="J760" t="s">
        <v>168</v>
      </c>
    </row>
    <row r="761" spans="1:10" x14ac:dyDescent="0.25">
      <c r="A761" t="s">
        <v>2165</v>
      </c>
      <c r="B761" s="3" t="s">
        <v>74</v>
      </c>
      <c r="C761" s="3" t="s">
        <v>74</v>
      </c>
      <c r="D761" s="3" t="s">
        <v>74</v>
      </c>
      <c r="E761" s="3" t="s">
        <v>74</v>
      </c>
      <c r="F761" s="3">
        <v>4.88</v>
      </c>
      <c r="G761" s="3">
        <v>4.3099999999999996</v>
      </c>
      <c r="H761" t="s">
        <v>93</v>
      </c>
    </row>
    <row r="762" spans="1:10" x14ac:dyDescent="0.25">
      <c r="A762" t="s">
        <v>2166</v>
      </c>
      <c r="B762" s="3" t="s">
        <v>74</v>
      </c>
      <c r="C762" s="3" t="s">
        <v>74</v>
      </c>
      <c r="D762" s="3" t="s">
        <v>74</v>
      </c>
      <c r="E762" s="3">
        <v>7.73</v>
      </c>
      <c r="F762" s="3">
        <v>4.88</v>
      </c>
      <c r="G762" s="3">
        <v>4.7699999999999996</v>
      </c>
      <c r="H762" t="s">
        <v>2167</v>
      </c>
      <c r="J762" t="s">
        <v>2168</v>
      </c>
    </row>
    <row r="763" spans="1:10" x14ac:dyDescent="0.25">
      <c r="A763" t="s">
        <v>2169</v>
      </c>
      <c r="B763" s="3" t="s">
        <v>74</v>
      </c>
      <c r="C763" s="3" t="s">
        <v>74</v>
      </c>
      <c r="D763" s="3" t="s">
        <v>74</v>
      </c>
      <c r="E763" s="3" t="s">
        <v>74</v>
      </c>
      <c r="F763" s="3">
        <v>3.17</v>
      </c>
      <c r="G763" s="3">
        <v>3.55</v>
      </c>
      <c r="H763" t="s">
        <v>2170</v>
      </c>
      <c r="J763" t="s">
        <v>449</v>
      </c>
    </row>
    <row r="764" spans="1:10" x14ac:dyDescent="0.25">
      <c r="A764" t="s">
        <v>2171</v>
      </c>
      <c r="B764" s="3" t="s">
        <v>74</v>
      </c>
      <c r="C764" s="3" t="s">
        <v>74</v>
      </c>
      <c r="D764" s="3">
        <v>2.61</v>
      </c>
      <c r="E764" s="3" t="s">
        <v>74</v>
      </c>
      <c r="F764" s="3" t="s">
        <v>74</v>
      </c>
      <c r="G764" s="3" t="s">
        <v>74</v>
      </c>
      <c r="H764" t="s">
        <v>2172</v>
      </c>
      <c r="J764" t="s">
        <v>2173</v>
      </c>
    </row>
    <row r="765" spans="1:10" x14ac:dyDescent="0.25">
      <c r="A765" t="s">
        <v>2174</v>
      </c>
      <c r="B765" s="3" t="s">
        <v>74</v>
      </c>
      <c r="C765" s="3" t="s">
        <v>74</v>
      </c>
      <c r="D765" s="3" t="s">
        <v>74</v>
      </c>
      <c r="E765" s="3" t="s">
        <v>74</v>
      </c>
      <c r="F765" s="3" t="s">
        <v>74</v>
      </c>
      <c r="G765" s="3">
        <v>2.23</v>
      </c>
      <c r="H765" t="s">
        <v>93</v>
      </c>
    </row>
    <row r="766" spans="1:10" x14ac:dyDescent="0.25">
      <c r="A766" t="s">
        <v>2175</v>
      </c>
      <c r="B766" s="3" t="s">
        <v>74</v>
      </c>
      <c r="C766" s="3" t="s">
        <v>74</v>
      </c>
      <c r="D766" s="3">
        <v>13.55</v>
      </c>
      <c r="E766" s="3">
        <v>7.41</v>
      </c>
      <c r="F766" s="3">
        <v>2.41</v>
      </c>
      <c r="G766" s="3">
        <v>3.1</v>
      </c>
      <c r="H766" t="s">
        <v>2176</v>
      </c>
      <c r="I766" t="s">
        <v>2177</v>
      </c>
      <c r="J766" t="s">
        <v>2178</v>
      </c>
    </row>
    <row r="767" spans="1:10" x14ac:dyDescent="0.25">
      <c r="A767" t="s">
        <v>2179</v>
      </c>
      <c r="B767" s="3" t="s">
        <v>74</v>
      </c>
      <c r="C767" s="3" t="s">
        <v>74</v>
      </c>
      <c r="D767" s="3" t="s">
        <v>74</v>
      </c>
      <c r="E767" s="3" t="s">
        <v>74</v>
      </c>
      <c r="F767" s="3">
        <v>21.57</v>
      </c>
      <c r="G767" s="3" t="s">
        <v>74</v>
      </c>
      <c r="H767" t="s">
        <v>2180</v>
      </c>
      <c r="J767" t="s">
        <v>513</v>
      </c>
    </row>
    <row r="768" spans="1:10" x14ac:dyDescent="0.25">
      <c r="A768" t="s">
        <v>2181</v>
      </c>
      <c r="B768" s="3" t="s">
        <v>74</v>
      </c>
      <c r="C768" s="3" t="s">
        <v>74</v>
      </c>
      <c r="D768" s="3">
        <v>2.48</v>
      </c>
      <c r="E768" s="3" t="s">
        <v>74</v>
      </c>
      <c r="F768" s="3" t="s">
        <v>74</v>
      </c>
      <c r="G768" s="3" t="s">
        <v>74</v>
      </c>
      <c r="H768" t="s">
        <v>2182</v>
      </c>
      <c r="I768" t="s">
        <v>2183</v>
      </c>
      <c r="J768" t="s">
        <v>2184</v>
      </c>
    </row>
    <row r="769" spans="1:10" x14ac:dyDescent="0.25">
      <c r="A769" t="s">
        <v>2185</v>
      </c>
      <c r="B769" s="3" t="s">
        <v>74</v>
      </c>
      <c r="C769" s="3" t="s">
        <v>74</v>
      </c>
      <c r="D769" s="3" t="s">
        <v>74</v>
      </c>
      <c r="E769" s="3" t="s">
        <v>74</v>
      </c>
      <c r="F769" s="3">
        <v>3.83</v>
      </c>
      <c r="G769" s="3">
        <v>2.71</v>
      </c>
      <c r="H769" t="s">
        <v>2182</v>
      </c>
      <c r="I769" t="s">
        <v>2183</v>
      </c>
      <c r="J769" t="s">
        <v>2184</v>
      </c>
    </row>
    <row r="770" spans="1:10" x14ac:dyDescent="0.25">
      <c r="A770" t="s">
        <v>2186</v>
      </c>
      <c r="B770" s="3" t="s">
        <v>74</v>
      </c>
      <c r="C770" s="3" t="s">
        <v>74</v>
      </c>
      <c r="D770" s="3">
        <v>2.2000000000000002</v>
      </c>
      <c r="E770" s="3" t="s">
        <v>74</v>
      </c>
      <c r="F770" s="3" t="s">
        <v>74</v>
      </c>
      <c r="G770" s="3" t="s">
        <v>74</v>
      </c>
      <c r="H770" t="s">
        <v>2187</v>
      </c>
      <c r="J770" t="s">
        <v>2188</v>
      </c>
    </row>
    <row r="771" spans="1:10" x14ac:dyDescent="0.25">
      <c r="A771" t="s">
        <v>2189</v>
      </c>
      <c r="B771" s="3" t="s">
        <v>74</v>
      </c>
      <c r="C771" s="3" t="s">
        <v>74</v>
      </c>
      <c r="D771" s="3">
        <v>2.86</v>
      </c>
      <c r="E771" s="3" t="s">
        <v>74</v>
      </c>
      <c r="F771" s="3" t="s">
        <v>74</v>
      </c>
      <c r="G771" s="3" t="s">
        <v>74</v>
      </c>
      <c r="H771" t="s">
        <v>2190</v>
      </c>
      <c r="J771" t="s">
        <v>188</v>
      </c>
    </row>
    <row r="772" spans="1:10" x14ac:dyDescent="0.25">
      <c r="A772" t="s">
        <v>2191</v>
      </c>
      <c r="B772" s="3" t="s">
        <v>74</v>
      </c>
      <c r="C772" s="3" t="s">
        <v>74</v>
      </c>
      <c r="D772" s="3" t="s">
        <v>74</v>
      </c>
      <c r="E772" s="3" t="s">
        <v>74</v>
      </c>
      <c r="F772" s="3" t="s">
        <v>74</v>
      </c>
      <c r="G772" s="3">
        <v>3.24</v>
      </c>
      <c r="H772" t="s">
        <v>2192</v>
      </c>
      <c r="I772" t="s">
        <v>2193</v>
      </c>
      <c r="J772" t="s">
        <v>2194</v>
      </c>
    </row>
    <row r="773" spans="1:10" x14ac:dyDescent="0.25">
      <c r="A773" t="s">
        <v>2195</v>
      </c>
      <c r="B773" s="3" t="s">
        <v>74</v>
      </c>
      <c r="C773" s="3" t="s">
        <v>74</v>
      </c>
      <c r="D773" s="3" t="s">
        <v>74</v>
      </c>
      <c r="E773" s="3">
        <v>29.92</v>
      </c>
      <c r="F773" s="3" t="s">
        <v>74</v>
      </c>
      <c r="G773" s="3" t="s">
        <v>74</v>
      </c>
      <c r="H773" t="s">
        <v>93</v>
      </c>
    </row>
    <row r="774" spans="1:10" x14ac:dyDescent="0.25">
      <c r="A774" t="s">
        <v>2196</v>
      </c>
      <c r="B774" s="3" t="s">
        <v>74</v>
      </c>
      <c r="C774" s="3" t="s">
        <v>74</v>
      </c>
      <c r="D774" s="3" t="s">
        <v>74</v>
      </c>
      <c r="E774" s="3" t="s">
        <v>74</v>
      </c>
      <c r="F774" s="3">
        <v>9.5</v>
      </c>
      <c r="G774" s="3">
        <v>10.62</v>
      </c>
      <c r="H774" t="s">
        <v>2197</v>
      </c>
      <c r="J774" t="s">
        <v>452</v>
      </c>
    </row>
    <row r="775" spans="1:10" x14ac:dyDescent="0.25">
      <c r="A775" t="s">
        <v>2198</v>
      </c>
      <c r="B775" s="3" t="s">
        <v>74</v>
      </c>
      <c r="C775" s="3" t="s">
        <v>74</v>
      </c>
      <c r="D775" s="3" t="s">
        <v>74</v>
      </c>
      <c r="E775" s="3">
        <v>9.5299999999999994</v>
      </c>
      <c r="F775" s="3" t="s">
        <v>74</v>
      </c>
      <c r="G775" s="3" t="s">
        <v>74</v>
      </c>
      <c r="H775" t="s">
        <v>2199</v>
      </c>
      <c r="J775" t="s">
        <v>490</v>
      </c>
    </row>
    <row r="776" spans="1:10" x14ac:dyDescent="0.25">
      <c r="A776" t="s">
        <v>2200</v>
      </c>
      <c r="B776" s="3" t="s">
        <v>74</v>
      </c>
      <c r="C776" s="3" t="s">
        <v>74</v>
      </c>
      <c r="D776" s="3" t="s">
        <v>74</v>
      </c>
      <c r="E776" s="3" t="s">
        <v>74</v>
      </c>
      <c r="F776" s="3">
        <v>4.58</v>
      </c>
      <c r="G776" s="3">
        <v>16.55</v>
      </c>
      <c r="H776" t="s">
        <v>2201</v>
      </c>
      <c r="J776" t="s">
        <v>802</v>
      </c>
    </row>
    <row r="777" spans="1:10" x14ac:dyDescent="0.25">
      <c r="A777" t="s">
        <v>2202</v>
      </c>
      <c r="B777" s="3" t="s">
        <v>74</v>
      </c>
      <c r="C777" s="3" t="s">
        <v>74</v>
      </c>
      <c r="D777" s="3">
        <v>2.04</v>
      </c>
      <c r="E777" s="3" t="s">
        <v>74</v>
      </c>
      <c r="F777" s="3">
        <v>2.4300000000000002</v>
      </c>
      <c r="G777" s="3">
        <v>2.44</v>
      </c>
      <c r="H777" t="s">
        <v>2203</v>
      </c>
      <c r="J777" t="s">
        <v>1222</v>
      </c>
    </row>
    <row r="778" spans="1:10" x14ac:dyDescent="0.25">
      <c r="A778" t="s">
        <v>2204</v>
      </c>
      <c r="B778" s="3" t="s">
        <v>74</v>
      </c>
      <c r="C778" s="3" t="s">
        <v>74</v>
      </c>
      <c r="D778" s="3">
        <v>2.25</v>
      </c>
      <c r="E778" s="3" t="s">
        <v>74</v>
      </c>
      <c r="F778" s="3" t="s">
        <v>74</v>
      </c>
      <c r="G778" s="3">
        <v>2.4900000000000002</v>
      </c>
      <c r="H778" t="s">
        <v>2205</v>
      </c>
      <c r="I778" t="s">
        <v>2206</v>
      </c>
      <c r="J778" t="s">
        <v>2207</v>
      </c>
    </row>
    <row r="779" spans="1:10" x14ac:dyDescent="0.25">
      <c r="A779" t="s">
        <v>2208</v>
      </c>
      <c r="B779" s="3" t="s">
        <v>74</v>
      </c>
      <c r="C779" s="3" t="s">
        <v>74</v>
      </c>
      <c r="D779" s="3" t="s">
        <v>74</v>
      </c>
      <c r="E779" s="3" t="s">
        <v>74</v>
      </c>
      <c r="F779" s="3" t="s">
        <v>74</v>
      </c>
      <c r="G779" s="3">
        <v>14.37</v>
      </c>
      <c r="H779" t="s">
        <v>2209</v>
      </c>
      <c r="J779" t="s">
        <v>2210</v>
      </c>
    </row>
    <row r="780" spans="1:10" x14ac:dyDescent="0.25">
      <c r="A780" t="s">
        <v>2211</v>
      </c>
      <c r="B780" s="3" t="s">
        <v>74</v>
      </c>
      <c r="C780" s="3" t="s">
        <v>74</v>
      </c>
      <c r="D780" s="3" t="s">
        <v>74</v>
      </c>
      <c r="E780" s="3">
        <v>13.31</v>
      </c>
      <c r="F780" s="3">
        <v>24.77</v>
      </c>
      <c r="G780" s="3">
        <v>39.380000000000003</v>
      </c>
      <c r="H780" t="s">
        <v>2212</v>
      </c>
      <c r="I780" t="s">
        <v>2213</v>
      </c>
      <c r="J780" t="s">
        <v>2214</v>
      </c>
    </row>
    <row r="781" spans="1:10" x14ac:dyDescent="0.25">
      <c r="A781" t="s">
        <v>2215</v>
      </c>
      <c r="B781" s="3" t="s">
        <v>74</v>
      </c>
      <c r="C781" s="3" t="s">
        <v>74</v>
      </c>
      <c r="D781" s="3" t="s">
        <v>74</v>
      </c>
      <c r="E781" s="3">
        <v>14.8</v>
      </c>
      <c r="F781" s="3" t="s">
        <v>74</v>
      </c>
      <c r="G781" s="3" t="s">
        <v>74</v>
      </c>
      <c r="H781" t="s">
        <v>2216</v>
      </c>
      <c r="J781" t="s">
        <v>2217</v>
      </c>
    </row>
    <row r="782" spans="1:10" x14ac:dyDescent="0.25">
      <c r="A782" t="s">
        <v>2218</v>
      </c>
      <c r="B782" s="3" t="s">
        <v>74</v>
      </c>
      <c r="C782" s="3" t="s">
        <v>74</v>
      </c>
      <c r="D782" s="3" t="s">
        <v>74</v>
      </c>
      <c r="E782" s="3" t="s">
        <v>74</v>
      </c>
      <c r="F782" s="3" t="s">
        <v>74</v>
      </c>
      <c r="G782" s="3">
        <v>21.36</v>
      </c>
      <c r="H782" t="s">
        <v>2219</v>
      </c>
      <c r="J782" t="s">
        <v>2217</v>
      </c>
    </row>
    <row r="783" spans="1:10" x14ac:dyDescent="0.25">
      <c r="A783" t="s">
        <v>2220</v>
      </c>
      <c r="B783" s="3" t="s">
        <v>74</v>
      </c>
      <c r="C783" s="3" t="s">
        <v>74</v>
      </c>
      <c r="D783" s="3" t="s">
        <v>74</v>
      </c>
      <c r="E783" s="3" t="s">
        <v>74</v>
      </c>
      <c r="F783" s="3">
        <v>3.98</v>
      </c>
      <c r="G783" s="3" t="s">
        <v>74</v>
      </c>
      <c r="H783" t="s">
        <v>93</v>
      </c>
    </row>
    <row r="784" spans="1:10" x14ac:dyDescent="0.25">
      <c r="A784" t="s">
        <v>2221</v>
      </c>
      <c r="B784" s="3" t="s">
        <v>74</v>
      </c>
      <c r="C784" s="3" t="s">
        <v>74</v>
      </c>
      <c r="D784" s="3" t="s">
        <v>74</v>
      </c>
      <c r="E784" s="3">
        <v>2.04</v>
      </c>
      <c r="F784" s="3" t="s">
        <v>74</v>
      </c>
      <c r="G784" s="3" t="s">
        <v>74</v>
      </c>
      <c r="H784" t="s">
        <v>2222</v>
      </c>
      <c r="I784" t="s">
        <v>2223</v>
      </c>
      <c r="J784" t="s">
        <v>2224</v>
      </c>
    </row>
    <row r="785" spans="1:10" x14ac:dyDescent="0.25">
      <c r="A785" t="s">
        <v>2225</v>
      </c>
      <c r="B785" s="3" t="s">
        <v>74</v>
      </c>
      <c r="C785" s="3" t="s">
        <v>74</v>
      </c>
      <c r="D785" s="3">
        <v>14.86</v>
      </c>
      <c r="E785" s="3" t="s">
        <v>74</v>
      </c>
      <c r="F785" s="3" t="s">
        <v>74</v>
      </c>
      <c r="G785" s="3" t="s">
        <v>74</v>
      </c>
      <c r="H785" t="s">
        <v>2226</v>
      </c>
      <c r="I785" t="s">
        <v>2227</v>
      </c>
      <c r="J785" t="s">
        <v>2228</v>
      </c>
    </row>
    <row r="786" spans="1:10" x14ac:dyDescent="0.25">
      <c r="A786" t="s">
        <v>2229</v>
      </c>
      <c r="B786" s="3" t="s">
        <v>74</v>
      </c>
      <c r="C786" s="3" t="s">
        <v>74</v>
      </c>
      <c r="D786" s="3">
        <v>5.57</v>
      </c>
      <c r="E786" s="3" t="s">
        <v>74</v>
      </c>
      <c r="F786" s="3" t="s">
        <v>74</v>
      </c>
      <c r="G786" s="3" t="s">
        <v>74</v>
      </c>
      <c r="H786" t="s">
        <v>2226</v>
      </c>
      <c r="I786" t="s">
        <v>2227</v>
      </c>
      <c r="J786" t="s">
        <v>2228</v>
      </c>
    </row>
    <row r="787" spans="1:10" x14ac:dyDescent="0.25">
      <c r="A787" t="s">
        <v>2230</v>
      </c>
      <c r="B787" s="3" t="s">
        <v>74</v>
      </c>
      <c r="C787" s="3" t="s">
        <v>74</v>
      </c>
      <c r="D787" s="3" t="s">
        <v>74</v>
      </c>
      <c r="E787" s="3" t="s">
        <v>74</v>
      </c>
      <c r="F787" s="3" t="s">
        <v>74</v>
      </c>
      <c r="G787" s="3">
        <v>2.56</v>
      </c>
      <c r="H787" t="s">
        <v>93</v>
      </c>
    </row>
    <row r="788" spans="1:10" x14ac:dyDescent="0.25">
      <c r="A788" t="s">
        <v>2231</v>
      </c>
      <c r="B788" s="3" t="s">
        <v>74</v>
      </c>
      <c r="C788" s="3" t="s">
        <v>74</v>
      </c>
      <c r="D788" s="3" t="s">
        <v>74</v>
      </c>
      <c r="E788" s="3" t="s">
        <v>74</v>
      </c>
      <c r="F788" s="3">
        <v>3.51</v>
      </c>
      <c r="G788" s="3">
        <v>4.1100000000000003</v>
      </c>
      <c r="H788" t="s">
        <v>2232</v>
      </c>
      <c r="J788" t="s">
        <v>620</v>
      </c>
    </row>
    <row r="789" spans="1:10" x14ac:dyDescent="0.25">
      <c r="A789" t="s">
        <v>2233</v>
      </c>
      <c r="B789" s="3" t="s">
        <v>74</v>
      </c>
      <c r="C789" s="3" t="s">
        <v>74</v>
      </c>
      <c r="D789" s="3" t="s">
        <v>74</v>
      </c>
      <c r="E789" s="3" t="s">
        <v>74</v>
      </c>
      <c r="F789" s="3">
        <v>5.72</v>
      </c>
      <c r="G789" s="3">
        <v>6.74</v>
      </c>
      <c r="H789" t="s">
        <v>2234</v>
      </c>
      <c r="I789" t="s">
        <v>2235</v>
      </c>
      <c r="J789" t="s">
        <v>2236</v>
      </c>
    </row>
    <row r="790" spans="1:10" x14ac:dyDescent="0.25">
      <c r="A790" t="s">
        <v>2237</v>
      </c>
      <c r="B790" s="3" t="s">
        <v>74</v>
      </c>
      <c r="C790" s="3" t="s">
        <v>74</v>
      </c>
      <c r="D790" s="3" t="s">
        <v>74</v>
      </c>
      <c r="E790" s="3">
        <v>5.33</v>
      </c>
      <c r="F790" s="3" t="s">
        <v>74</v>
      </c>
      <c r="G790" s="3" t="s">
        <v>74</v>
      </c>
      <c r="H790" t="s">
        <v>2238</v>
      </c>
      <c r="J790" t="s">
        <v>2239</v>
      </c>
    </row>
    <row r="791" spans="1:10" x14ac:dyDescent="0.25">
      <c r="A791" t="s">
        <v>2240</v>
      </c>
      <c r="B791" s="3" t="s">
        <v>74</v>
      </c>
      <c r="C791" s="3" t="s">
        <v>74</v>
      </c>
      <c r="D791" s="3">
        <v>3.96</v>
      </c>
      <c r="E791" s="3" t="s">
        <v>74</v>
      </c>
      <c r="F791" s="3">
        <v>11.64</v>
      </c>
      <c r="G791" s="3">
        <v>14.52</v>
      </c>
      <c r="H791" t="s">
        <v>2241</v>
      </c>
      <c r="I791" t="s">
        <v>2242</v>
      </c>
      <c r="J791" t="s">
        <v>359</v>
      </c>
    </row>
    <row r="792" spans="1:10" x14ac:dyDescent="0.25">
      <c r="A792" t="s">
        <v>2243</v>
      </c>
      <c r="B792" s="3" t="s">
        <v>74</v>
      </c>
      <c r="C792" s="3" t="s">
        <v>74</v>
      </c>
      <c r="D792" s="3" t="s">
        <v>74</v>
      </c>
      <c r="E792" s="3" t="s">
        <v>74</v>
      </c>
      <c r="F792" s="3" t="s">
        <v>74</v>
      </c>
      <c r="G792" s="3">
        <v>2.97</v>
      </c>
      <c r="H792" t="s">
        <v>2241</v>
      </c>
      <c r="I792" t="s">
        <v>2242</v>
      </c>
      <c r="J792" t="s">
        <v>359</v>
      </c>
    </row>
    <row r="793" spans="1:10" x14ac:dyDescent="0.25">
      <c r="A793" t="s">
        <v>2244</v>
      </c>
      <c r="B793" s="3" t="s">
        <v>74</v>
      </c>
      <c r="C793" s="3" t="s">
        <v>74</v>
      </c>
      <c r="D793" s="3" t="s">
        <v>74</v>
      </c>
      <c r="E793" s="3" t="s">
        <v>74</v>
      </c>
      <c r="F793" s="3" t="s">
        <v>74</v>
      </c>
      <c r="G793" s="3">
        <v>2.66</v>
      </c>
      <c r="H793" t="s">
        <v>2245</v>
      </c>
      <c r="J793" t="s">
        <v>490</v>
      </c>
    </row>
    <row r="794" spans="1:10" x14ac:dyDescent="0.25">
      <c r="A794" t="s">
        <v>2246</v>
      </c>
      <c r="B794" s="3" t="s">
        <v>74</v>
      </c>
      <c r="C794" s="3" t="s">
        <v>74</v>
      </c>
      <c r="D794" s="3">
        <v>2.59</v>
      </c>
      <c r="E794" s="3">
        <v>2.1800000000000002</v>
      </c>
      <c r="F794" s="3">
        <v>2.17</v>
      </c>
      <c r="G794" s="3">
        <v>2.2200000000000002</v>
      </c>
      <c r="H794" t="s">
        <v>2247</v>
      </c>
      <c r="J794" t="s">
        <v>2248</v>
      </c>
    </row>
    <row r="795" spans="1:10" x14ac:dyDescent="0.25">
      <c r="A795" t="s">
        <v>2249</v>
      </c>
      <c r="B795" s="3" t="s">
        <v>74</v>
      </c>
      <c r="C795" s="3" t="s">
        <v>74</v>
      </c>
      <c r="D795" s="3">
        <v>15.8</v>
      </c>
      <c r="E795" s="3">
        <v>4.46</v>
      </c>
      <c r="F795" s="3">
        <v>15.54</v>
      </c>
      <c r="G795" s="3">
        <v>20.04</v>
      </c>
      <c r="H795" t="s">
        <v>2241</v>
      </c>
      <c r="I795" t="s">
        <v>2242</v>
      </c>
      <c r="J795" t="s">
        <v>359</v>
      </c>
    </row>
    <row r="796" spans="1:10" x14ac:dyDescent="0.25">
      <c r="A796" t="s">
        <v>2250</v>
      </c>
      <c r="B796" s="3" t="s">
        <v>74</v>
      </c>
      <c r="C796" s="3" t="s">
        <v>74</v>
      </c>
      <c r="D796" s="3">
        <v>2.77</v>
      </c>
      <c r="E796" s="3" t="s">
        <v>74</v>
      </c>
      <c r="F796" s="3" t="s">
        <v>74</v>
      </c>
      <c r="G796" s="3" t="s">
        <v>74</v>
      </c>
      <c r="H796" t="s">
        <v>2251</v>
      </c>
    </row>
    <row r="797" spans="1:10" x14ac:dyDescent="0.25">
      <c r="A797" t="s">
        <v>2252</v>
      </c>
      <c r="B797" s="3" t="s">
        <v>74</v>
      </c>
      <c r="C797" s="3" t="s">
        <v>74</v>
      </c>
      <c r="D797" s="3" t="s">
        <v>74</v>
      </c>
      <c r="E797" s="3" t="s">
        <v>74</v>
      </c>
      <c r="F797" s="3" t="s">
        <v>74</v>
      </c>
      <c r="G797" s="3">
        <v>2.16</v>
      </c>
      <c r="H797" t="s">
        <v>2253</v>
      </c>
      <c r="J797" t="s">
        <v>2254</v>
      </c>
    </row>
    <row r="798" spans="1:10" x14ac:dyDescent="0.25">
      <c r="A798" t="s">
        <v>2255</v>
      </c>
      <c r="B798" s="3" t="s">
        <v>74</v>
      </c>
      <c r="C798" s="3" t="s">
        <v>74</v>
      </c>
      <c r="D798" s="3" t="s">
        <v>74</v>
      </c>
      <c r="E798" s="3" t="s">
        <v>74</v>
      </c>
      <c r="F798" s="3">
        <v>24.74</v>
      </c>
      <c r="G798" s="3" t="s">
        <v>74</v>
      </c>
      <c r="H798" t="s">
        <v>2256</v>
      </c>
      <c r="I798" t="s">
        <v>2257</v>
      </c>
      <c r="J798" t="s">
        <v>2258</v>
      </c>
    </row>
    <row r="799" spans="1:10" x14ac:dyDescent="0.25">
      <c r="A799" t="s">
        <v>2259</v>
      </c>
      <c r="B799" s="3" t="s">
        <v>74</v>
      </c>
      <c r="C799" s="3" t="s">
        <v>74</v>
      </c>
      <c r="D799" s="3">
        <v>6.45</v>
      </c>
      <c r="E799" s="3" t="s">
        <v>74</v>
      </c>
      <c r="F799" s="3">
        <v>3.57</v>
      </c>
      <c r="G799" s="3">
        <v>3.39</v>
      </c>
      <c r="H799" t="s">
        <v>2260</v>
      </c>
      <c r="J799" t="s">
        <v>786</v>
      </c>
    </row>
    <row r="800" spans="1:10" x14ac:dyDescent="0.25">
      <c r="A800" t="s">
        <v>2261</v>
      </c>
      <c r="B800" s="3" t="s">
        <v>74</v>
      </c>
      <c r="C800" s="3" t="s">
        <v>74</v>
      </c>
      <c r="D800" s="3">
        <v>2.27</v>
      </c>
      <c r="E800" s="3" t="s">
        <v>74</v>
      </c>
      <c r="F800" s="3">
        <v>2.27</v>
      </c>
      <c r="G800" s="3">
        <v>2.27</v>
      </c>
      <c r="H800" t="s">
        <v>2262</v>
      </c>
      <c r="I800" t="s">
        <v>2263</v>
      </c>
      <c r="J800" t="s">
        <v>2264</v>
      </c>
    </row>
    <row r="801" spans="1:10" x14ac:dyDescent="0.25">
      <c r="A801" t="s">
        <v>2265</v>
      </c>
      <c r="B801" s="3" t="s">
        <v>74</v>
      </c>
      <c r="C801" s="3" t="s">
        <v>74</v>
      </c>
      <c r="D801" s="3" t="s">
        <v>74</v>
      </c>
      <c r="E801" s="3" t="s">
        <v>74</v>
      </c>
      <c r="F801" s="3" t="s">
        <v>74</v>
      </c>
      <c r="G801" s="3">
        <v>4.24</v>
      </c>
      <c r="H801" t="s">
        <v>93</v>
      </c>
    </row>
    <row r="802" spans="1:10" x14ac:dyDescent="0.25">
      <c r="A802" t="s">
        <v>2266</v>
      </c>
      <c r="B802" s="3" t="s">
        <v>74</v>
      </c>
      <c r="C802" s="3" t="s">
        <v>74</v>
      </c>
      <c r="D802" s="3" t="s">
        <v>74</v>
      </c>
      <c r="E802" s="3" t="s">
        <v>74</v>
      </c>
      <c r="F802" s="3" t="s">
        <v>74</v>
      </c>
      <c r="G802" s="3">
        <v>2.87</v>
      </c>
      <c r="H802" t="s">
        <v>2267</v>
      </c>
      <c r="J802" t="s">
        <v>2268</v>
      </c>
    </row>
    <row r="803" spans="1:10" x14ac:dyDescent="0.25">
      <c r="A803" t="s">
        <v>2269</v>
      </c>
      <c r="B803" s="3" t="s">
        <v>74</v>
      </c>
      <c r="C803" s="3" t="s">
        <v>74</v>
      </c>
      <c r="D803" s="3" t="s">
        <v>74</v>
      </c>
      <c r="E803" s="3" t="s">
        <v>74</v>
      </c>
      <c r="F803" s="3" t="s">
        <v>74</v>
      </c>
      <c r="G803" s="3">
        <v>4.1900000000000004</v>
      </c>
      <c r="H803" t="s">
        <v>2267</v>
      </c>
      <c r="J803" t="s">
        <v>2268</v>
      </c>
    </row>
    <row r="804" spans="1:10" x14ac:dyDescent="0.25">
      <c r="A804" t="s">
        <v>2270</v>
      </c>
      <c r="B804" s="3" t="s">
        <v>74</v>
      </c>
      <c r="C804" s="3" t="s">
        <v>74</v>
      </c>
      <c r="D804" s="3">
        <v>6.69</v>
      </c>
      <c r="E804" s="3" t="s">
        <v>74</v>
      </c>
      <c r="F804" s="3" t="s">
        <v>74</v>
      </c>
      <c r="G804" s="3" t="s">
        <v>74</v>
      </c>
      <c r="H804" t="s">
        <v>2271</v>
      </c>
      <c r="I804" t="s">
        <v>2272</v>
      </c>
      <c r="J804" t="s">
        <v>2273</v>
      </c>
    </row>
    <row r="805" spans="1:10" x14ac:dyDescent="0.25">
      <c r="A805" t="s">
        <v>2274</v>
      </c>
      <c r="B805" s="3" t="s">
        <v>74</v>
      </c>
      <c r="C805" s="3" t="s">
        <v>74</v>
      </c>
      <c r="D805" s="3" t="s">
        <v>74</v>
      </c>
      <c r="E805" s="3" t="s">
        <v>74</v>
      </c>
      <c r="F805" s="3" t="s">
        <v>74</v>
      </c>
      <c r="G805" s="3">
        <v>2.2999999999999998</v>
      </c>
      <c r="H805" t="s">
        <v>2275</v>
      </c>
      <c r="I805" t="s">
        <v>2276</v>
      </c>
      <c r="J805" t="s">
        <v>2277</v>
      </c>
    </row>
    <row r="806" spans="1:10" x14ac:dyDescent="0.25">
      <c r="A806" t="s">
        <v>2278</v>
      </c>
      <c r="B806" s="3" t="s">
        <v>74</v>
      </c>
      <c r="C806" s="3" t="s">
        <v>74</v>
      </c>
      <c r="D806" s="3" t="s">
        <v>74</v>
      </c>
      <c r="E806" s="3" t="s">
        <v>74</v>
      </c>
      <c r="F806" s="3">
        <v>6.17</v>
      </c>
      <c r="G806" s="3">
        <v>6.21</v>
      </c>
      <c r="H806" t="s">
        <v>2279</v>
      </c>
      <c r="I806" t="s">
        <v>2280</v>
      </c>
      <c r="J806" t="s">
        <v>2281</v>
      </c>
    </row>
    <row r="807" spans="1:10" x14ac:dyDescent="0.25">
      <c r="A807" t="s">
        <v>2282</v>
      </c>
      <c r="B807" s="3" t="s">
        <v>74</v>
      </c>
      <c r="C807" s="3" t="s">
        <v>74</v>
      </c>
      <c r="D807" s="3" t="s">
        <v>74</v>
      </c>
      <c r="E807" s="3" t="s">
        <v>74</v>
      </c>
      <c r="F807" s="3">
        <v>2.2000000000000002</v>
      </c>
      <c r="G807" s="3">
        <v>2.2400000000000002</v>
      </c>
      <c r="H807" t="s">
        <v>2283</v>
      </c>
      <c r="J807" t="s">
        <v>1569</v>
      </c>
    </row>
    <row r="808" spans="1:10" x14ac:dyDescent="0.25">
      <c r="A808" t="s">
        <v>2284</v>
      </c>
      <c r="B808" s="3" t="s">
        <v>74</v>
      </c>
      <c r="C808" s="3" t="s">
        <v>74</v>
      </c>
      <c r="D808" s="3" t="s">
        <v>74</v>
      </c>
      <c r="E808" s="3" t="s">
        <v>74</v>
      </c>
      <c r="F808" s="3">
        <v>8.6999999999999993</v>
      </c>
      <c r="G808" s="3" t="s">
        <v>74</v>
      </c>
      <c r="H808" t="s">
        <v>2285</v>
      </c>
      <c r="I808" t="s">
        <v>2286</v>
      </c>
      <c r="J808" t="s">
        <v>2287</v>
      </c>
    </row>
    <row r="809" spans="1:10" x14ac:dyDescent="0.25">
      <c r="A809" t="s">
        <v>2288</v>
      </c>
      <c r="B809" s="3" t="s">
        <v>74</v>
      </c>
      <c r="C809" s="3" t="s">
        <v>74</v>
      </c>
      <c r="D809" s="3">
        <v>2.04</v>
      </c>
      <c r="E809" s="3" t="s">
        <v>74</v>
      </c>
      <c r="F809" s="3" t="s">
        <v>74</v>
      </c>
      <c r="G809" s="3" t="s">
        <v>74</v>
      </c>
      <c r="H809" t="s">
        <v>2289</v>
      </c>
      <c r="I809" t="s">
        <v>2290</v>
      </c>
      <c r="J809" t="s">
        <v>2291</v>
      </c>
    </row>
    <row r="810" spans="1:10" x14ac:dyDescent="0.25">
      <c r="A810" t="s">
        <v>2292</v>
      </c>
      <c r="B810" s="3" t="s">
        <v>74</v>
      </c>
      <c r="C810" s="3" t="s">
        <v>74</v>
      </c>
      <c r="D810" s="3" t="s">
        <v>74</v>
      </c>
      <c r="E810" s="3" t="s">
        <v>74</v>
      </c>
      <c r="F810" s="3">
        <v>22.47</v>
      </c>
      <c r="G810" s="3">
        <v>26.34</v>
      </c>
      <c r="H810" t="s">
        <v>2293</v>
      </c>
      <c r="I810" t="s">
        <v>2294</v>
      </c>
      <c r="J810" t="s">
        <v>2295</v>
      </c>
    </row>
    <row r="811" spans="1:10" x14ac:dyDescent="0.25">
      <c r="A811" t="s">
        <v>2296</v>
      </c>
      <c r="B811" s="3" t="s">
        <v>74</v>
      </c>
      <c r="C811" s="3" t="s">
        <v>74</v>
      </c>
      <c r="D811" s="3" t="s">
        <v>74</v>
      </c>
      <c r="E811" s="3" t="s">
        <v>74</v>
      </c>
      <c r="F811" s="3">
        <v>33.25</v>
      </c>
      <c r="G811" s="3">
        <v>12.88</v>
      </c>
      <c r="H811" t="s">
        <v>2297</v>
      </c>
      <c r="I811" t="s">
        <v>2298</v>
      </c>
      <c r="J811" t="s">
        <v>2299</v>
      </c>
    </row>
    <row r="812" spans="1:10" x14ac:dyDescent="0.25">
      <c r="A812" t="s">
        <v>2300</v>
      </c>
      <c r="B812" s="3" t="s">
        <v>74</v>
      </c>
      <c r="C812" s="3" t="s">
        <v>74</v>
      </c>
      <c r="D812" s="3" t="s">
        <v>74</v>
      </c>
      <c r="E812" s="3" t="s">
        <v>74</v>
      </c>
      <c r="F812" s="3">
        <v>7.67</v>
      </c>
      <c r="G812" s="3">
        <v>7.98</v>
      </c>
      <c r="H812" t="s">
        <v>2301</v>
      </c>
      <c r="I812" t="s">
        <v>2302</v>
      </c>
      <c r="J812" t="s">
        <v>2303</v>
      </c>
    </row>
    <row r="813" spans="1:10" x14ac:dyDescent="0.25">
      <c r="A813" t="s">
        <v>2304</v>
      </c>
      <c r="B813" s="3" t="s">
        <v>74</v>
      </c>
      <c r="C813" s="3" t="s">
        <v>74</v>
      </c>
      <c r="D813" s="3" t="s">
        <v>74</v>
      </c>
      <c r="E813" s="3" t="s">
        <v>74</v>
      </c>
      <c r="F813" s="3">
        <v>2.4</v>
      </c>
      <c r="G813" s="3">
        <v>2.12</v>
      </c>
      <c r="H813" t="s">
        <v>2301</v>
      </c>
      <c r="I813" t="s">
        <v>2302</v>
      </c>
      <c r="J813" t="s">
        <v>2303</v>
      </c>
    </row>
    <row r="814" spans="1:10" x14ac:dyDescent="0.25">
      <c r="A814" t="s">
        <v>2305</v>
      </c>
      <c r="B814" s="3" t="s">
        <v>74</v>
      </c>
      <c r="C814" s="3" t="s">
        <v>74</v>
      </c>
      <c r="D814" s="3">
        <v>2.87</v>
      </c>
      <c r="E814" s="3" t="s">
        <v>74</v>
      </c>
      <c r="F814" s="3" t="s">
        <v>74</v>
      </c>
      <c r="G814" s="3" t="s">
        <v>74</v>
      </c>
      <c r="H814" t="s">
        <v>2306</v>
      </c>
      <c r="I814" t="s">
        <v>2307</v>
      </c>
      <c r="J814" t="s">
        <v>2308</v>
      </c>
    </row>
    <row r="815" spans="1:10" x14ac:dyDescent="0.25">
      <c r="A815" t="s">
        <v>2309</v>
      </c>
      <c r="B815" s="3" t="s">
        <v>74</v>
      </c>
      <c r="C815" s="3" t="s">
        <v>74</v>
      </c>
      <c r="D815" s="3">
        <v>20.55</v>
      </c>
      <c r="E815" s="3" t="s">
        <v>74</v>
      </c>
      <c r="F815" s="3" t="s">
        <v>74</v>
      </c>
      <c r="G815" s="3" t="s">
        <v>74</v>
      </c>
      <c r="H815" t="s">
        <v>93</v>
      </c>
    </row>
    <row r="816" spans="1:10" x14ac:dyDescent="0.25">
      <c r="A816" t="s">
        <v>2310</v>
      </c>
      <c r="B816" s="3" t="s">
        <v>74</v>
      </c>
      <c r="C816" s="3" t="s">
        <v>74</v>
      </c>
      <c r="D816" s="3" t="s">
        <v>74</v>
      </c>
      <c r="E816" s="3" t="s">
        <v>74</v>
      </c>
      <c r="F816" s="3" t="s">
        <v>74</v>
      </c>
      <c r="G816" s="3">
        <v>3.05</v>
      </c>
      <c r="H816" t="s">
        <v>2311</v>
      </c>
      <c r="I816" t="s">
        <v>2312</v>
      </c>
      <c r="J816" t="s">
        <v>2313</v>
      </c>
    </row>
    <row r="817" spans="1:10" x14ac:dyDescent="0.25">
      <c r="A817" t="s">
        <v>2314</v>
      </c>
      <c r="B817" s="3" t="s">
        <v>74</v>
      </c>
      <c r="C817" s="3" t="s">
        <v>74</v>
      </c>
      <c r="D817" s="3" t="s">
        <v>74</v>
      </c>
      <c r="E817" s="3" t="s">
        <v>74</v>
      </c>
      <c r="F817" s="3" t="s">
        <v>74</v>
      </c>
      <c r="G817" s="3">
        <v>3.07</v>
      </c>
      <c r="H817" t="s">
        <v>2315</v>
      </c>
      <c r="I817" t="s">
        <v>2316</v>
      </c>
      <c r="J817" t="s">
        <v>2317</v>
      </c>
    </row>
    <row r="818" spans="1:10" x14ac:dyDescent="0.25">
      <c r="A818" t="s">
        <v>2318</v>
      </c>
      <c r="B818" s="3" t="s">
        <v>74</v>
      </c>
      <c r="C818" s="3" t="s">
        <v>74</v>
      </c>
      <c r="D818" s="3">
        <v>3</v>
      </c>
      <c r="E818" s="3" t="s">
        <v>74</v>
      </c>
      <c r="F818" s="3" t="s">
        <v>74</v>
      </c>
      <c r="G818" s="3" t="s">
        <v>74</v>
      </c>
      <c r="H818" t="s">
        <v>2319</v>
      </c>
      <c r="J818" t="s">
        <v>449</v>
      </c>
    </row>
    <row r="819" spans="1:10" x14ac:dyDescent="0.25">
      <c r="A819" t="s">
        <v>2320</v>
      </c>
      <c r="B819" s="3" t="s">
        <v>74</v>
      </c>
      <c r="C819" s="3" t="s">
        <v>74</v>
      </c>
      <c r="D819" s="3">
        <v>2.61</v>
      </c>
      <c r="E819" s="3" t="s">
        <v>74</v>
      </c>
      <c r="F819" s="3" t="s">
        <v>74</v>
      </c>
      <c r="G819" s="3" t="s">
        <v>74</v>
      </c>
      <c r="H819" t="s">
        <v>2321</v>
      </c>
      <c r="I819" t="s">
        <v>2322</v>
      </c>
      <c r="J819" t="s">
        <v>2323</v>
      </c>
    </row>
    <row r="820" spans="1:10" x14ac:dyDescent="0.25">
      <c r="A820" t="s">
        <v>2324</v>
      </c>
      <c r="B820" s="3" t="s">
        <v>74</v>
      </c>
      <c r="C820" s="3" t="s">
        <v>74</v>
      </c>
      <c r="D820" s="3" t="s">
        <v>74</v>
      </c>
      <c r="E820" s="3" t="s">
        <v>74</v>
      </c>
      <c r="F820" s="3" t="s">
        <v>74</v>
      </c>
      <c r="G820" s="3">
        <v>2.89</v>
      </c>
      <c r="H820" t="s">
        <v>2325</v>
      </c>
      <c r="J820" t="s">
        <v>2326</v>
      </c>
    </row>
    <row r="821" spans="1:10" x14ac:dyDescent="0.25">
      <c r="A821" t="s">
        <v>2327</v>
      </c>
      <c r="B821" s="3" t="s">
        <v>74</v>
      </c>
      <c r="C821" s="3" t="s">
        <v>74</v>
      </c>
      <c r="D821" s="3">
        <v>2.58</v>
      </c>
      <c r="E821" s="3" t="s">
        <v>74</v>
      </c>
      <c r="F821" s="3" t="s">
        <v>74</v>
      </c>
      <c r="G821" s="3" t="s">
        <v>74</v>
      </c>
      <c r="H821" t="s">
        <v>2328</v>
      </c>
      <c r="I821" t="s">
        <v>2329</v>
      </c>
      <c r="J821" t="s">
        <v>2330</v>
      </c>
    </row>
    <row r="822" spans="1:10" x14ac:dyDescent="0.25">
      <c r="A822" t="s">
        <v>2331</v>
      </c>
      <c r="B822" s="3" t="s">
        <v>74</v>
      </c>
      <c r="C822" s="3" t="s">
        <v>74</v>
      </c>
      <c r="D822" s="3" t="s">
        <v>74</v>
      </c>
      <c r="E822" s="3" t="s">
        <v>74</v>
      </c>
      <c r="F822" s="3">
        <v>5.39</v>
      </c>
      <c r="G822" s="3" t="s">
        <v>74</v>
      </c>
      <c r="H822" t="s">
        <v>170</v>
      </c>
      <c r="J822" t="s">
        <v>171</v>
      </c>
    </row>
    <row r="823" spans="1:10" x14ac:dyDescent="0.25">
      <c r="A823" t="s">
        <v>2332</v>
      </c>
      <c r="B823" s="3" t="s">
        <v>74</v>
      </c>
      <c r="C823" s="3" t="s">
        <v>74</v>
      </c>
      <c r="D823" s="3">
        <v>2.85</v>
      </c>
      <c r="E823" s="3" t="s">
        <v>74</v>
      </c>
      <c r="F823" s="3" t="s">
        <v>74</v>
      </c>
      <c r="G823" s="3" t="s">
        <v>74</v>
      </c>
      <c r="H823" t="s">
        <v>2333</v>
      </c>
      <c r="I823" t="s">
        <v>2334</v>
      </c>
      <c r="J823" t="s">
        <v>2335</v>
      </c>
    </row>
    <row r="824" spans="1:10" x14ac:dyDescent="0.25">
      <c r="A824" t="s">
        <v>2336</v>
      </c>
      <c r="B824" s="3" t="s">
        <v>74</v>
      </c>
      <c r="C824" s="3" t="s">
        <v>74</v>
      </c>
      <c r="D824" s="3">
        <v>44.46</v>
      </c>
      <c r="E824" s="3" t="s">
        <v>74</v>
      </c>
      <c r="F824" s="3" t="s">
        <v>74</v>
      </c>
      <c r="G824" s="3" t="s">
        <v>74</v>
      </c>
      <c r="H824" t="s">
        <v>500</v>
      </c>
      <c r="I824" t="s">
        <v>501</v>
      </c>
      <c r="J824" t="s">
        <v>502</v>
      </c>
    </row>
    <row r="825" spans="1:10" x14ac:dyDescent="0.25">
      <c r="A825" t="s">
        <v>2337</v>
      </c>
      <c r="B825" s="3" t="s">
        <v>74</v>
      </c>
      <c r="C825" s="3" t="s">
        <v>74</v>
      </c>
      <c r="D825" s="3" t="s">
        <v>74</v>
      </c>
      <c r="E825" s="3" t="s">
        <v>74</v>
      </c>
      <c r="F825" s="3">
        <v>5.88</v>
      </c>
      <c r="G825" s="3" t="s">
        <v>74</v>
      </c>
      <c r="H825" t="s">
        <v>2338</v>
      </c>
      <c r="I825" t="s">
        <v>2339</v>
      </c>
      <c r="J825" t="s">
        <v>2340</v>
      </c>
    </row>
    <row r="826" spans="1:10" x14ac:dyDescent="0.25">
      <c r="A826" t="s">
        <v>2341</v>
      </c>
      <c r="B826" s="3" t="s">
        <v>74</v>
      </c>
      <c r="C826" s="3" t="s">
        <v>74</v>
      </c>
      <c r="D826" s="3">
        <v>2.06</v>
      </c>
      <c r="E826" s="3" t="s">
        <v>74</v>
      </c>
      <c r="F826" s="3" t="s">
        <v>74</v>
      </c>
      <c r="G826" s="3">
        <v>2.15</v>
      </c>
      <c r="H826" t="s">
        <v>2319</v>
      </c>
      <c r="J826" t="s">
        <v>449</v>
      </c>
    </row>
    <row r="827" spans="1:10" x14ac:dyDescent="0.25">
      <c r="A827" t="s">
        <v>2342</v>
      </c>
      <c r="B827" s="3" t="s">
        <v>74</v>
      </c>
      <c r="C827" s="3" t="s">
        <v>74</v>
      </c>
      <c r="D827" s="3" t="s">
        <v>74</v>
      </c>
      <c r="E827" s="3" t="s">
        <v>74</v>
      </c>
      <c r="F827" s="3">
        <v>5.7</v>
      </c>
      <c r="G827" s="3">
        <v>6.07</v>
      </c>
      <c r="H827" t="s">
        <v>2343</v>
      </c>
      <c r="I827" t="s">
        <v>2344</v>
      </c>
      <c r="J827" t="s">
        <v>2345</v>
      </c>
    </row>
    <row r="828" spans="1:10" x14ac:dyDescent="0.25">
      <c r="A828" t="s">
        <v>2346</v>
      </c>
      <c r="B828" s="3" t="s">
        <v>74</v>
      </c>
      <c r="C828" s="3" t="s">
        <v>74</v>
      </c>
      <c r="D828" s="3" t="s">
        <v>74</v>
      </c>
      <c r="E828" s="3">
        <v>3.45</v>
      </c>
      <c r="F828" s="3" t="s">
        <v>74</v>
      </c>
      <c r="G828" s="3" t="s">
        <v>74</v>
      </c>
      <c r="H828" t="s">
        <v>2347</v>
      </c>
      <c r="I828" t="s">
        <v>2348</v>
      </c>
      <c r="J828" t="s">
        <v>2349</v>
      </c>
    </row>
    <row r="829" spans="1:10" x14ac:dyDescent="0.25">
      <c r="A829" t="s">
        <v>2350</v>
      </c>
      <c r="B829" s="3" t="s">
        <v>74</v>
      </c>
      <c r="C829" s="3" t="s">
        <v>74</v>
      </c>
      <c r="D829" s="3" t="s">
        <v>74</v>
      </c>
      <c r="E829" s="3" t="s">
        <v>74</v>
      </c>
      <c r="F829" s="3">
        <v>2.7</v>
      </c>
      <c r="G829" s="3">
        <v>2.87</v>
      </c>
      <c r="H829" t="s">
        <v>2351</v>
      </c>
      <c r="I829" t="s">
        <v>2352</v>
      </c>
      <c r="J829" t="s">
        <v>2353</v>
      </c>
    </row>
    <row r="830" spans="1:10" x14ac:dyDescent="0.25">
      <c r="A830" t="s">
        <v>2354</v>
      </c>
      <c r="B830" s="3" t="s">
        <v>74</v>
      </c>
      <c r="C830" s="3" t="s">
        <v>74</v>
      </c>
      <c r="D830" s="3">
        <v>2.0099999999999998</v>
      </c>
      <c r="E830" s="3" t="s">
        <v>74</v>
      </c>
      <c r="F830" s="3" t="s">
        <v>74</v>
      </c>
      <c r="G830" s="3" t="s">
        <v>74</v>
      </c>
      <c r="H830" t="s">
        <v>2355</v>
      </c>
      <c r="J830" t="s">
        <v>2356</v>
      </c>
    </row>
    <row r="831" spans="1:10" x14ac:dyDescent="0.25">
      <c r="A831" t="s">
        <v>2357</v>
      </c>
      <c r="B831" s="3" t="s">
        <v>74</v>
      </c>
      <c r="C831" s="3" t="s">
        <v>74</v>
      </c>
      <c r="D831" s="3">
        <v>2.68</v>
      </c>
      <c r="E831" s="3" t="s">
        <v>74</v>
      </c>
      <c r="F831" s="3" t="s">
        <v>74</v>
      </c>
      <c r="G831" s="3" t="s">
        <v>74</v>
      </c>
      <c r="H831" t="s">
        <v>2358</v>
      </c>
      <c r="I831" t="s">
        <v>2359</v>
      </c>
      <c r="J831" t="s">
        <v>2360</v>
      </c>
    </row>
    <row r="832" spans="1:10" x14ac:dyDescent="0.25">
      <c r="A832" t="s">
        <v>2361</v>
      </c>
      <c r="B832" s="3" t="s">
        <v>74</v>
      </c>
      <c r="C832" s="3" t="s">
        <v>74</v>
      </c>
      <c r="D832" s="3" t="s">
        <v>74</v>
      </c>
      <c r="E832" s="3" t="s">
        <v>74</v>
      </c>
      <c r="F832" s="3">
        <v>2.4500000000000002</v>
      </c>
      <c r="G832" s="3" t="s">
        <v>74</v>
      </c>
      <c r="H832" t="s">
        <v>709</v>
      </c>
      <c r="J832" t="s">
        <v>710</v>
      </c>
    </row>
    <row r="833" spans="1:10" x14ac:dyDescent="0.25">
      <c r="A833" t="s">
        <v>2362</v>
      </c>
      <c r="B833" s="3" t="s">
        <v>74</v>
      </c>
      <c r="C833" s="3" t="s">
        <v>74</v>
      </c>
      <c r="D833" s="3">
        <v>6.73</v>
      </c>
      <c r="E833" s="3">
        <v>3.98</v>
      </c>
      <c r="F833" s="3" t="s">
        <v>74</v>
      </c>
      <c r="G833" s="3" t="s">
        <v>74</v>
      </c>
      <c r="H833" t="s">
        <v>2176</v>
      </c>
      <c r="I833" t="s">
        <v>2177</v>
      </c>
      <c r="J833" t="s">
        <v>2178</v>
      </c>
    </row>
    <row r="834" spans="1:10" x14ac:dyDescent="0.25">
      <c r="A834" t="s">
        <v>2363</v>
      </c>
      <c r="B834" s="3" t="s">
        <v>74</v>
      </c>
      <c r="C834" s="3" t="s">
        <v>74</v>
      </c>
      <c r="D834" s="3">
        <v>2.11</v>
      </c>
      <c r="E834" s="3" t="s">
        <v>74</v>
      </c>
      <c r="F834" s="3" t="s">
        <v>74</v>
      </c>
      <c r="G834" s="3" t="s">
        <v>74</v>
      </c>
      <c r="H834" t="s">
        <v>2176</v>
      </c>
      <c r="I834" t="s">
        <v>2177</v>
      </c>
      <c r="J834" t="s">
        <v>2178</v>
      </c>
    </row>
    <row r="835" spans="1:10" x14ac:dyDescent="0.25">
      <c r="A835" t="s">
        <v>2364</v>
      </c>
      <c r="B835" s="3" t="s">
        <v>74</v>
      </c>
      <c r="C835" s="3" t="s">
        <v>74</v>
      </c>
      <c r="D835" s="3" t="s">
        <v>74</v>
      </c>
      <c r="E835" s="3" t="s">
        <v>74</v>
      </c>
      <c r="F835" s="3" t="s">
        <v>74</v>
      </c>
      <c r="G835" s="3">
        <v>2.4700000000000002</v>
      </c>
      <c r="H835" t="s">
        <v>2365</v>
      </c>
      <c r="I835" t="s">
        <v>2366</v>
      </c>
      <c r="J835" t="s">
        <v>2367</v>
      </c>
    </row>
    <row r="836" spans="1:10" x14ac:dyDescent="0.25">
      <c r="A836" t="s">
        <v>2368</v>
      </c>
      <c r="B836" s="3" t="s">
        <v>74</v>
      </c>
      <c r="C836" s="3" t="s">
        <v>74</v>
      </c>
      <c r="D836" s="3">
        <v>3.61</v>
      </c>
      <c r="E836" s="3" t="s">
        <v>74</v>
      </c>
      <c r="F836" s="3">
        <v>4.01</v>
      </c>
      <c r="G836" s="3">
        <v>3.92</v>
      </c>
      <c r="H836" t="s">
        <v>93</v>
      </c>
    </row>
    <row r="837" spans="1:10" x14ac:dyDescent="0.25">
      <c r="A837" t="s">
        <v>2369</v>
      </c>
      <c r="B837" s="3" t="s">
        <v>74</v>
      </c>
      <c r="C837" s="3" t="s">
        <v>74</v>
      </c>
      <c r="D837" s="3">
        <v>5.13</v>
      </c>
      <c r="E837" s="3" t="s">
        <v>74</v>
      </c>
      <c r="F837" s="3">
        <v>5.0999999999999996</v>
      </c>
      <c r="G837" s="3">
        <v>5.23</v>
      </c>
      <c r="H837" t="s">
        <v>93</v>
      </c>
    </row>
    <row r="838" spans="1:10" x14ac:dyDescent="0.25">
      <c r="A838" t="s">
        <v>2370</v>
      </c>
      <c r="B838" s="3" t="s">
        <v>74</v>
      </c>
      <c r="C838" s="3" t="s">
        <v>74</v>
      </c>
      <c r="D838" s="3" t="s">
        <v>74</v>
      </c>
      <c r="E838" s="3" t="s">
        <v>74</v>
      </c>
      <c r="F838" s="3" t="s">
        <v>74</v>
      </c>
      <c r="G838" s="3">
        <v>2.75</v>
      </c>
      <c r="H838" t="s">
        <v>2371</v>
      </c>
      <c r="I838" t="s">
        <v>2372</v>
      </c>
      <c r="J838" t="s">
        <v>2373</v>
      </c>
    </row>
    <row r="839" spans="1:10" x14ac:dyDescent="0.25">
      <c r="A839" t="s">
        <v>2374</v>
      </c>
      <c r="B839" s="3" t="s">
        <v>74</v>
      </c>
      <c r="C839" s="3" t="s">
        <v>74</v>
      </c>
      <c r="D839" s="3" t="s">
        <v>74</v>
      </c>
      <c r="E839" s="3" t="s">
        <v>74</v>
      </c>
      <c r="F839" s="3" t="s">
        <v>74</v>
      </c>
      <c r="G839" s="3">
        <v>6.28</v>
      </c>
      <c r="H839" t="s">
        <v>2375</v>
      </c>
      <c r="I839" t="s">
        <v>2376</v>
      </c>
      <c r="J839" t="s">
        <v>2377</v>
      </c>
    </row>
    <row r="840" spans="1:10" x14ac:dyDescent="0.25">
      <c r="A840" t="s">
        <v>2378</v>
      </c>
      <c r="B840" s="3" t="s">
        <v>74</v>
      </c>
      <c r="C840" s="3" t="s">
        <v>74</v>
      </c>
      <c r="D840" s="3" t="s">
        <v>74</v>
      </c>
      <c r="E840" s="3" t="s">
        <v>74</v>
      </c>
      <c r="F840" s="3">
        <v>2.67</v>
      </c>
      <c r="G840" s="3">
        <v>2.97</v>
      </c>
      <c r="H840" t="s">
        <v>1120</v>
      </c>
      <c r="J840" t="s">
        <v>620</v>
      </c>
    </row>
    <row r="841" spans="1:10" x14ac:dyDescent="0.25">
      <c r="A841" t="s">
        <v>2379</v>
      </c>
      <c r="B841" s="3" t="s">
        <v>74</v>
      </c>
      <c r="C841" s="3" t="s">
        <v>74</v>
      </c>
      <c r="D841" s="3" t="s">
        <v>74</v>
      </c>
      <c r="E841" s="3" t="s">
        <v>74</v>
      </c>
      <c r="F841" s="3">
        <v>2.62</v>
      </c>
      <c r="G841" s="3">
        <v>2.7</v>
      </c>
      <c r="H841" t="s">
        <v>1120</v>
      </c>
      <c r="J841" t="s">
        <v>620</v>
      </c>
    </row>
    <row r="842" spans="1:10" x14ac:dyDescent="0.25">
      <c r="A842" t="s">
        <v>2380</v>
      </c>
      <c r="B842" s="3" t="s">
        <v>74</v>
      </c>
      <c r="C842" s="3" t="s">
        <v>74</v>
      </c>
      <c r="D842" s="3" t="s">
        <v>74</v>
      </c>
      <c r="E842" s="3" t="s">
        <v>74</v>
      </c>
      <c r="F842" s="3">
        <v>2.69</v>
      </c>
      <c r="G842" s="3">
        <v>2.85</v>
      </c>
      <c r="H842" t="s">
        <v>1120</v>
      </c>
      <c r="J842" t="s">
        <v>620</v>
      </c>
    </row>
    <row r="843" spans="1:10" x14ac:dyDescent="0.25">
      <c r="A843" t="s">
        <v>2381</v>
      </c>
      <c r="B843" s="3" t="s">
        <v>74</v>
      </c>
      <c r="C843" s="3" t="s">
        <v>74</v>
      </c>
      <c r="D843" s="3" t="s">
        <v>74</v>
      </c>
      <c r="E843" s="3" t="s">
        <v>74</v>
      </c>
      <c r="F843" s="3">
        <v>181</v>
      </c>
      <c r="G843" s="3" t="s">
        <v>74</v>
      </c>
      <c r="H843" t="s">
        <v>2232</v>
      </c>
      <c r="J843" t="s">
        <v>620</v>
      </c>
    </row>
    <row r="844" spans="1:10" x14ac:dyDescent="0.25">
      <c r="A844" t="s">
        <v>2382</v>
      </c>
      <c r="B844" s="3" t="s">
        <v>74</v>
      </c>
      <c r="C844" s="3" t="s">
        <v>74</v>
      </c>
      <c r="D844" s="3">
        <v>3.61</v>
      </c>
      <c r="E844" s="3" t="s">
        <v>74</v>
      </c>
      <c r="F844" s="3" t="s">
        <v>74</v>
      </c>
      <c r="G844" s="3" t="s">
        <v>74</v>
      </c>
      <c r="H844" t="s">
        <v>1846</v>
      </c>
      <c r="I844" t="s">
        <v>1847</v>
      </c>
      <c r="J844" t="s">
        <v>1848</v>
      </c>
    </row>
    <row r="845" spans="1:10" x14ac:dyDescent="0.25">
      <c r="A845" t="s">
        <v>2383</v>
      </c>
      <c r="B845" s="3" t="s">
        <v>74</v>
      </c>
      <c r="C845" s="3" t="s">
        <v>74</v>
      </c>
      <c r="D845" s="3" t="s">
        <v>74</v>
      </c>
      <c r="E845" s="3" t="s">
        <v>74</v>
      </c>
      <c r="F845" s="3">
        <v>2.4700000000000002</v>
      </c>
      <c r="G845" s="3">
        <v>2.2799999999999998</v>
      </c>
      <c r="H845" t="s">
        <v>93</v>
      </c>
    </row>
    <row r="846" spans="1:10" x14ac:dyDescent="0.25">
      <c r="A846" t="s">
        <v>2384</v>
      </c>
      <c r="B846" s="3" t="s">
        <v>74</v>
      </c>
      <c r="C846" s="3" t="s">
        <v>74</v>
      </c>
      <c r="D846" s="3" t="s">
        <v>74</v>
      </c>
      <c r="E846" s="3" t="s">
        <v>74</v>
      </c>
      <c r="F846" s="3" t="s">
        <v>74</v>
      </c>
      <c r="G846" s="3">
        <v>8.1300000000000008</v>
      </c>
      <c r="H846" t="s">
        <v>93</v>
      </c>
    </row>
    <row r="847" spans="1:10" x14ac:dyDescent="0.25">
      <c r="A847" t="s">
        <v>2385</v>
      </c>
      <c r="B847" s="3" t="s">
        <v>74</v>
      </c>
      <c r="C847" s="3" t="s">
        <v>74</v>
      </c>
      <c r="D847" s="3">
        <v>2.25</v>
      </c>
      <c r="E847" s="3" t="s">
        <v>74</v>
      </c>
      <c r="F847" s="3" t="s">
        <v>74</v>
      </c>
      <c r="G847" s="3" t="s">
        <v>74</v>
      </c>
      <c r="H847" t="s">
        <v>2201</v>
      </c>
      <c r="J847" t="s">
        <v>802</v>
      </c>
    </row>
    <row r="848" spans="1:10" x14ac:dyDescent="0.25">
      <c r="A848" t="s">
        <v>2386</v>
      </c>
      <c r="B848" s="3" t="s">
        <v>74</v>
      </c>
      <c r="C848" s="3" t="s">
        <v>74</v>
      </c>
      <c r="D848" s="3">
        <v>4.3600000000000003</v>
      </c>
      <c r="E848" s="3">
        <v>4.7699999999999996</v>
      </c>
      <c r="F848" s="3" t="s">
        <v>74</v>
      </c>
      <c r="G848" s="3" t="s">
        <v>74</v>
      </c>
      <c r="H848" t="s">
        <v>2201</v>
      </c>
      <c r="J848" t="s">
        <v>802</v>
      </c>
    </row>
    <row r="849" spans="1:10" x14ac:dyDescent="0.25">
      <c r="A849" t="s">
        <v>2387</v>
      </c>
      <c r="B849" s="3" t="s">
        <v>74</v>
      </c>
      <c r="C849" s="3" t="s">
        <v>74</v>
      </c>
      <c r="D849" s="3">
        <v>3.71</v>
      </c>
      <c r="E849" s="3" t="s">
        <v>74</v>
      </c>
      <c r="F849" s="3">
        <v>3.48</v>
      </c>
      <c r="G849" s="3">
        <v>3.72</v>
      </c>
      <c r="H849" t="s">
        <v>2388</v>
      </c>
      <c r="I849" t="s">
        <v>2389</v>
      </c>
      <c r="J849" t="s">
        <v>2390</v>
      </c>
    </row>
    <row r="850" spans="1:10" x14ac:dyDescent="0.25">
      <c r="A850" t="s">
        <v>2391</v>
      </c>
      <c r="B850" s="3" t="s">
        <v>74</v>
      </c>
      <c r="C850" s="3" t="s">
        <v>74</v>
      </c>
      <c r="D850" s="3" t="s">
        <v>74</v>
      </c>
      <c r="E850" s="3">
        <v>3.03</v>
      </c>
      <c r="F850" s="3">
        <v>3.01</v>
      </c>
      <c r="G850" s="3">
        <v>5.78</v>
      </c>
      <c r="H850" t="s">
        <v>2392</v>
      </c>
      <c r="J850" t="s">
        <v>2393</v>
      </c>
    </row>
    <row r="851" spans="1:10" x14ac:dyDescent="0.25">
      <c r="A851" t="s">
        <v>2394</v>
      </c>
      <c r="B851" s="3" t="s">
        <v>74</v>
      </c>
      <c r="C851" s="3" t="s">
        <v>74</v>
      </c>
      <c r="D851" s="3" t="s">
        <v>74</v>
      </c>
      <c r="E851" s="3" t="s">
        <v>74</v>
      </c>
      <c r="F851" s="3" t="s">
        <v>74</v>
      </c>
      <c r="G851" s="3">
        <v>4.46</v>
      </c>
      <c r="H851" t="s">
        <v>2395</v>
      </c>
      <c r="J851" t="s">
        <v>2396</v>
      </c>
    </row>
    <row r="852" spans="1:10" x14ac:dyDescent="0.25">
      <c r="A852" t="s">
        <v>2397</v>
      </c>
      <c r="B852" s="3" t="s">
        <v>74</v>
      </c>
      <c r="C852" s="3" t="s">
        <v>74</v>
      </c>
      <c r="D852" s="3">
        <v>8.06</v>
      </c>
      <c r="E852" s="3">
        <v>5.57</v>
      </c>
      <c r="F852" s="3">
        <v>12.42</v>
      </c>
      <c r="G852" s="3">
        <v>8.27</v>
      </c>
      <c r="H852" t="s">
        <v>2398</v>
      </c>
      <c r="I852" t="s">
        <v>2399</v>
      </c>
      <c r="J852" t="s">
        <v>2400</v>
      </c>
    </row>
    <row r="853" spans="1:10" x14ac:dyDescent="0.25">
      <c r="A853" t="s">
        <v>2401</v>
      </c>
      <c r="B853" s="3" t="s">
        <v>74</v>
      </c>
      <c r="C853" s="3" t="s">
        <v>74</v>
      </c>
      <c r="D853" s="3" t="s">
        <v>74</v>
      </c>
      <c r="E853" s="3" t="s">
        <v>74</v>
      </c>
      <c r="F853" s="3">
        <v>2.09</v>
      </c>
      <c r="G853" s="3" t="s">
        <v>74</v>
      </c>
      <c r="H853" t="s">
        <v>2402</v>
      </c>
      <c r="J853" t="s">
        <v>449</v>
      </c>
    </row>
    <row r="854" spans="1:10" x14ac:dyDescent="0.25">
      <c r="A854" t="s">
        <v>2403</v>
      </c>
      <c r="B854" s="3" t="s">
        <v>74</v>
      </c>
      <c r="C854" s="3" t="s">
        <v>74</v>
      </c>
      <c r="D854" s="3">
        <v>5.32</v>
      </c>
      <c r="E854" s="3">
        <v>5.34</v>
      </c>
      <c r="F854" s="3" t="s">
        <v>74</v>
      </c>
      <c r="G854" s="3">
        <v>2.46</v>
      </c>
      <c r="H854" t="s">
        <v>2404</v>
      </c>
      <c r="I854" t="s">
        <v>2405</v>
      </c>
      <c r="J854" t="s">
        <v>400</v>
      </c>
    </row>
    <row r="855" spans="1:10" x14ac:dyDescent="0.25">
      <c r="A855" t="s">
        <v>2406</v>
      </c>
      <c r="B855" s="3" t="s">
        <v>74</v>
      </c>
      <c r="C855" s="3" t="s">
        <v>74</v>
      </c>
      <c r="D855" s="3" t="s">
        <v>74</v>
      </c>
      <c r="E855" s="3" t="s">
        <v>74</v>
      </c>
      <c r="F855" s="3" t="s">
        <v>74</v>
      </c>
      <c r="G855" s="3">
        <v>2.11</v>
      </c>
      <c r="H855" t="s">
        <v>398</v>
      </c>
      <c r="I855" t="s">
        <v>399</v>
      </c>
      <c r="J855" t="s">
        <v>400</v>
      </c>
    </row>
    <row r="856" spans="1:10" x14ac:dyDescent="0.25">
      <c r="A856" t="s">
        <v>2407</v>
      </c>
      <c r="B856" s="3" t="s">
        <v>74</v>
      </c>
      <c r="C856" s="3" t="s">
        <v>74</v>
      </c>
      <c r="D856" s="3">
        <v>13.27</v>
      </c>
      <c r="E856" s="3" t="s">
        <v>74</v>
      </c>
      <c r="F856" s="3" t="s">
        <v>74</v>
      </c>
      <c r="G856" s="3" t="s">
        <v>74</v>
      </c>
      <c r="H856" t="s">
        <v>2408</v>
      </c>
      <c r="I856" t="s">
        <v>2409</v>
      </c>
      <c r="J856" t="s">
        <v>2410</v>
      </c>
    </row>
    <row r="857" spans="1:10" x14ac:dyDescent="0.25">
      <c r="A857" t="s">
        <v>2411</v>
      </c>
      <c r="B857" s="3" t="s">
        <v>74</v>
      </c>
      <c r="C857" s="3" t="s">
        <v>74</v>
      </c>
      <c r="D857" s="3">
        <v>3.37</v>
      </c>
      <c r="E857" s="3">
        <v>2.59</v>
      </c>
      <c r="F857" s="3" t="s">
        <v>74</v>
      </c>
      <c r="G857" s="3" t="s">
        <v>74</v>
      </c>
      <c r="H857" t="s">
        <v>2412</v>
      </c>
      <c r="J857" t="s">
        <v>2210</v>
      </c>
    </row>
    <row r="858" spans="1:10" x14ac:dyDescent="0.25">
      <c r="A858" t="s">
        <v>2413</v>
      </c>
      <c r="B858" s="3" t="s">
        <v>74</v>
      </c>
      <c r="C858" s="3" t="s">
        <v>74</v>
      </c>
      <c r="D858" s="3">
        <v>2.08</v>
      </c>
      <c r="E858" s="3" t="s">
        <v>74</v>
      </c>
      <c r="F858" s="3" t="s">
        <v>74</v>
      </c>
      <c r="G858" s="3" t="s">
        <v>74</v>
      </c>
      <c r="H858" t="s">
        <v>2412</v>
      </c>
      <c r="J858" t="s">
        <v>2210</v>
      </c>
    </row>
    <row r="859" spans="1:10" x14ac:dyDescent="0.25">
      <c r="A859" t="s">
        <v>2414</v>
      </c>
      <c r="B859" s="3" t="s">
        <v>74</v>
      </c>
      <c r="C859" s="3" t="s">
        <v>74</v>
      </c>
      <c r="D859" s="3" t="s">
        <v>74</v>
      </c>
      <c r="E859" s="3" t="s">
        <v>74</v>
      </c>
      <c r="F859" s="3">
        <v>2.25</v>
      </c>
      <c r="G859" s="3" t="s">
        <v>74</v>
      </c>
      <c r="H859" t="s">
        <v>2415</v>
      </c>
      <c r="I859" t="s">
        <v>2416</v>
      </c>
      <c r="J859" t="s">
        <v>2417</v>
      </c>
    </row>
    <row r="860" spans="1:10" x14ac:dyDescent="0.25">
      <c r="A860" t="s">
        <v>2418</v>
      </c>
      <c r="B860" s="3" t="s">
        <v>74</v>
      </c>
      <c r="C860" s="3" t="s">
        <v>74</v>
      </c>
      <c r="D860" s="3" t="s">
        <v>74</v>
      </c>
      <c r="E860" s="3" t="s">
        <v>74</v>
      </c>
      <c r="F860" s="3">
        <v>2.3199999999999998</v>
      </c>
      <c r="G860" s="3" t="s">
        <v>74</v>
      </c>
      <c r="H860" t="s">
        <v>93</v>
      </c>
    </row>
    <row r="861" spans="1:10" x14ac:dyDescent="0.25">
      <c r="A861" t="s">
        <v>2419</v>
      </c>
      <c r="B861" s="3" t="s">
        <v>74</v>
      </c>
      <c r="C861" s="3" t="s">
        <v>74</v>
      </c>
      <c r="D861" s="3" t="s">
        <v>74</v>
      </c>
      <c r="E861" s="3" t="s">
        <v>74</v>
      </c>
      <c r="F861" s="3">
        <v>3.04</v>
      </c>
      <c r="G861" s="3" t="s">
        <v>74</v>
      </c>
      <c r="H861" t="s">
        <v>2420</v>
      </c>
      <c r="I861" t="s">
        <v>2421</v>
      </c>
      <c r="J861" t="s">
        <v>2422</v>
      </c>
    </row>
    <row r="862" spans="1:10" x14ac:dyDescent="0.25">
      <c r="A862" t="s">
        <v>2423</v>
      </c>
      <c r="B862" s="3" t="s">
        <v>74</v>
      </c>
      <c r="C862" s="3" t="s">
        <v>74</v>
      </c>
      <c r="D862" s="3">
        <v>2.0299999999999998</v>
      </c>
      <c r="E862" s="3" t="s">
        <v>74</v>
      </c>
      <c r="F862" s="3" t="s">
        <v>74</v>
      </c>
      <c r="G862" s="3" t="s">
        <v>74</v>
      </c>
      <c r="H862" t="s">
        <v>2424</v>
      </c>
      <c r="I862" t="s">
        <v>2425</v>
      </c>
      <c r="J862" t="s">
        <v>2426</v>
      </c>
    </row>
    <row r="863" spans="1:10" x14ac:dyDescent="0.25">
      <c r="A863" t="s">
        <v>2427</v>
      </c>
      <c r="B863" s="3" t="s">
        <v>74</v>
      </c>
      <c r="C863" s="3" t="s">
        <v>74</v>
      </c>
      <c r="D863" s="3" t="s">
        <v>74</v>
      </c>
      <c r="E863" s="3" t="s">
        <v>74</v>
      </c>
      <c r="F863" s="3">
        <v>2.11</v>
      </c>
      <c r="G863" s="3" t="s">
        <v>74</v>
      </c>
      <c r="H863" t="s">
        <v>2428</v>
      </c>
      <c r="J863" t="s">
        <v>2429</v>
      </c>
    </row>
    <row r="864" spans="1:10" x14ac:dyDescent="0.25">
      <c r="A864" t="s">
        <v>2430</v>
      </c>
      <c r="B864" s="3" t="s">
        <v>74</v>
      </c>
      <c r="C864" s="3" t="s">
        <v>74</v>
      </c>
      <c r="D864" s="3">
        <v>17.559999999999999</v>
      </c>
      <c r="E864" s="3" t="s">
        <v>74</v>
      </c>
      <c r="F864" s="3" t="s">
        <v>74</v>
      </c>
      <c r="G864" s="3" t="s">
        <v>74</v>
      </c>
      <c r="H864" t="s">
        <v>93</v>
      </c>
    </row>
    <row r="865" spans="1:10" x14ac:dyDescent="0.25">
      <c r="A865" t="s">
        <v>2431</v>
      </c>
      <c r="B865" s="3" t="s">
        <v>74</v>
      </c>
      <c r="C865" s="3" t="s">
        <v>74</v>
      </c>
      <c r="D865" s="3" t="s">
        <v>74</v>
      </c>
      <c r="E865" s="3" t="s">
        <v>74</v>
      </c>
      <c r="F865" s="3">
        <v>2.02</v>
      </c>
      <c r="G865" s="3" t="s">
        <v>74</v>
      </c>
      <c r="H865" t="s">
        <v>2432</v>
      </c>
      <c r="J865" t="s">
        <v>2433</v>
      </c>
    </row>
    <row r="866" spans="1:10" x14ac:dyDescent="0.25">
      <c r="A866" t="s">
        <v>2434</v>
      </c>
      <c r="B866" s="3" t="s">
        <v>74</v>
      </c>
      <c r="C866" s="3" t="s">
        <v>74</v>
      </c>
      <c r="D866" s="3" t="s">
        <v>74</v>
      </c>
      <c r="E866" s="3">
        <v>3.9</v>
      </c>
      <c r="F866" s="3" t="s">
        <v>74</v>
      </c>
      <c r="G866" s="3" t="s">
        <v>74</v>
      </c>
      <c r="H866" t="s">
        <v>2435</v>
      </c>
      <c r="J866" t="s">
        <v>2436</v>
      </c>
    </row>
    <row r="867" spans="1:10" x14ac:dyDescent="0.25">
      <c r="A867" t="s">
        <v>2437</v>
      </c>
      <c r="B867" s="3" t="s">
        <v>74</v>
      </c>
      <c r="C867" s="3" t="s">
        <v>74</v>
      </c>
      <c r="D867" s="3">
        <v>2.04</v>
      </c>
      <c r="E867" s="3" t="s">
        <v>74</v>
      </c>
      <c r="F867" s="3" t="s">
        <v>74</v>
      </c>
      <c r="G867" s="3">
        <v>2.2200000000000002</v>
      </c>
      <c r="H867" t="s">
        <v>2438</v>
      </c>
      <c r="I867" t="s">
        <v>2439</v>
      </c>
      <c r="J867" t="s">
        <v>2440</v>
      </c>
    </row>
    <row r="868" spans="1:10" x14ac:dyDescent="0.25">
      <c r="A868" t="s">
        <v>2441</v>
      </c>
      <c r="B868" s="3" t="s">
        <v>74</v>
      </c>
      <c r="C868" s="3" t="s">
        <v>74</v>
      </c>
      <c r="D868" s="3">
        <v>2.02</v>
      </c>
      <c r="E868" s="3" t="s">
        <v>74</v>
      </c>
      <c r="F868" s="3" t="s">
        <v>74</v>
      </c>
      <c r="G868" s="3" t="s">
        <v>74</v>
      </c>
      <c r="H868" t="s">
        <v>2442</v>
      </c>
      <c r="J868" t="s">
        <v>2443</v>
      </c>
    </row>
    <row r="869" spans="1:10" x14ac:dyDescent="0.25">
      <c r="A869" t="s">
        <v>2444</v>
      </c>
      <c r="B869" s="3" t="s">
        <v>74</v>
      </c>
      <c r="C869" s="3" t="s">
        <v>74</v>
      </c>
      <c r="D869" s="3">
        <v>2.2999999999999998</v>
      </c>
      <c r="E869" s="3" t="s">
        <v>74</v>
      </c>
      <c r="F869" s="3" t="s">
        <v>74</v>
      </c>
      <c r="G869" s="3" t="s">
        <v>74</v>
      </c>
      <c r="H869" t="s">
        <v>2435</v>
      </c>
      <c r="J869" t="s">
        <v>2436</v>
      </c>
    </row>
    <row r="870" spans="1:10" x14ac:dyDescent="0.25">
      <c r="A870" t="s">
        <v>2445</v>
      </c>
      <c r="B870" s="3" t="s">
        <v>74</v>
      </c>
      <c r="C870" s="3" t="s">
        <v>74</v>
      </c>
      <c r="D870" s="3">
        <v>13.16</v>
      </c>
      <c r="E870" s="3">
        <v>16.57</v>
      </c>
      <c r="F870" s="3" t="s">
        <v>74</v>
      </c>
      <c r="G870" s="3" t="s">
        <v>74</v>
      </c>
      <c r="H870" t="s">
        <v>2446</v>
      </c>
      <c r="I870" t="s">
        <v>2447</v>
      </c>
      <c r="J870" t="s">
        <v>2448</v>
      </c>
    </row>
    <row r="871" spans="1:10" x14ac:dyDescent="0.25">
      <c r="A871" t="s">
        <v>2449</v>
      </c>
      <c r="B871" s="3" t="s">
        <v>74</v>
      </c>
      <c r="C871" s="3" t="s">
        <v>74</v>
      </c>
      <c r="D871" s="3" t="s">
        <v>74</v>
      </c>
      <c r="E871" s="3" t="s">
        <v>74</v>
      </c>
      <c r="F871" s="3" t="s">
        <v>74</v>
      </c>
      <c r="G871" s="3">
        <v>3.08</v>
      </c>
      <c r="H871" t="s">
        <v>2450</v>
      </c>
      <c r="J871" t="s">
        <v>313</v>
      </c>
    </row>
    <row r="872" spans="1:10" x14ac:dyDescent="0.25">
      <c r="A872" t="s">
        <v>2451</v>
      </c>
      <c r="B872" s="3" t="s">
        <v>74</v>
      </c>
      <c r="C872" s="3" t="s">
        <v>74</v>
      </c>
      <c r="D872" s="3">
        <v>2.66</v>
      </c>
      <c r="E872" s="3" t="s">
        <v>74</v>
      </c>
      <c r="F872" s="3" t="s">
        <v>74</v>
      </c>
      <c r="G872" s="3" t="s">
        <v>74</v>
      </c>
      <c r="H872" t="s">
        <v>2452</v>
      </c>
      <c r="J872" t="s">
        <v>188</v>
      </c>
    </row>
    <row r="873" spans="1:10" x14ac:dyDescent="0.25">
      <c r="A873" t="s">
        <v>2453</v>
      </c>
      <c r="B873" s="3" t="s">
        <v>74</v>
      </c>
      <c r="C873" s="3" t="s">
        <v>74</v>
      </c>
      <c r="D873" s="3" t="s">
        <v>74</v>
      </c>
      <c r="E873" s="3" t="s">
        <v>74</v>
      </c>
      <c r="F873" s="3">
        <v>7.06</v>
      </c>
      <c r="G873" s="3" t="s">
        <v>74</v>
      </c>
      <c r="H873" t="s">
        <v>2454</v>
      </c>
      <c r="I873" t="s">
        <v>2455</v>
      </c>
      <c r="J873" t="s">
        <v>2456</v>
      </c>
    </row>
    <row r="874" spans="1:10" x14ac:dyDescent="0.25">
      <c r="A874" t="s">
        <v>2457</v>
      </c>
      <c r="B874" s="3" t="s">
        <v>74</v>
      </c>
      <c r="C874" s="3" t="s">
        <v>74</v>
      </c>
      <c r="D874" s="3" t="s">
        <v>74</v>
      </c>
      <c r="E874" s="3">
        <v>3.2</v>
      </c>
      <c r="F874" s="3" t="s">
        <v>74</v>
      </c>
      <c r="G874" s="3" t="s">
        <v>74</v>
      </c>
      <c r="H874" t="s">
        <v>2034</v>
      </c>
      <c r="I874" t="s">
        <v>2035</v>
      </c>
      <c r="J874" t="s">
        <v>2036</v>
      </c>
    </row>
    <row r="875" spans="1:10" x14ac:dyDescent="0.25">
      <c r="A875" t="s">
        <v>2458</v>
      </c>
      <c r="B875" s="3" t="s">
        <v>74</v>
      </c>
      <c r="C875" s="3" t="s">
        <v>74</v>
      </c>
      <c r="D875" s="3">
        <v>6.26</v>
      </c>
      <c r="E875" s="3" t="s">
        <v>74</v>
      </c>
      <c r="F875" s="3">
        <v>7.38</v>
      </c>
      <c r="G875" s="3">
        <v>5.94</v>
      </c>
      <c r="H875" t="s">
        <v>824</v>
      </c>
      <c r="I875" t="s">
        <v>825</v>
      </c>
      <c r="J875" t="s">
        <v>826</v>
      </c>
    </row>
    <row r="876" spans="1:10" x14ac:dyDescent="0.25">
      <c r="A876" t="s">
        <v>2459</v>
      </c>
      <c r="B876" s="3" t="s">
        <v>74</v>
      </c>
      <c r="C876" s="3" t="s">
        <v>74</v>
      </c>
      <c r="D876" s="3" t="s">
        <v>74</v>
      </c>
      <c r="E876" s="3" t="s">
        <v>74</v>
      </c>
      <c r="F876" s="3" t="s">
        <v>74</v>
      </c>
      <c r="G876" s="3">
        <v>2.29</v>
      </c>
      <c r="H876" t="s">
        <v>198</v>
      </c>
      <c r="I876" t="s">
        <v>199</v>
      </c>
      <c r="J876" t="s">
        <v>200</v>
      </c>
    </row>
    <row r="877" spans="1:10" x14ac:dyDescent="0.25">
      <c r="A877" t="s">
        <v>2460</v>
      </c>
      <c r="B877" s="3" t="s">
        <v>74</v>
      </c>
      <c r="C877" s="3" t="s">
        <v>74</v>
      </c>
      <c r="D877" s="3" t="s">
        <v>74</v>
      </c>
      <c r="E877" s="3" t="s">
        <v>74</v>
      </c>
      <c r="F877" s="3" t="s">
        <v>74</v>
      </c>
      <c r="G877" s="3">
        <v>2.85</v>
      </c>
      <c r="H877" t="s">
        <v>93</v>
      </c>
    </row>
    <row r="878" spans="1:10" x14ac:dyDescent="0.25">
      <c r="A878" t="s">
        <v>2461</v>
      </c>
      <c r="B878" s="3" t="s">
        <v>74</v>
      </c>
      <c r="C878" s="3" t="s">
        <v>74</v>
      </c>
      <c r="D878" s="3" t="s">
        <v>74</v>
      </c>
      <c r="E878" s="3">
        <v>2.8</v>
      </c>
      <c r="F878" s="3">
        <v>2.42</v>
      </c>
      <c r="G878" s="3">
        <v>2.66</v>
      </c>
      <c r="H878" t="s">
        <v>2462</v>
      </c>
      <c r="J878" t="s">
        <v>2463</v>
      </c>
    </row>
    <row r="879" spans="1:10" x14ac:dyDescent="0.25">
      <c r="A879" t="s">
        <v>2464</v>
      </c>
      <c r="B879" s="3" t="s">
        <v>74</v>
      </c>
      <c r="C879" s="3" t="s">
        <v>74</v>
      </c>
      <c r="D879" s="3" t="s">
        <v>74</v>
      </c>
      <c r="E879" s="3">
        <v>9.1</v>
      </c>
      <c r="F879" s="3" t="s">
        <v>74</v>
      </c>
      <c r="G879" s="3" t="s">
        <v>74</v>
      </c>
      <c r="H879" t="s">
        <v>2465</v>
      </c>
      <c r="J879" t="s">
        <v>762</v>
      </c>
    </row>
    <row r="880" spans="1:10" x14ac:dyDescent="0.25">
      <c r="A880" t="s">
        <v>2466</v>
      </c>
      <c r="B880" s="3" t="s">
        <v>74</v>
      </c>
      <c r="C880" s="3" t="s">
        <v>74</v>
      </c>
      <c r="D880" s="3" t="s">
        <v>74</v>
      </c>
      <c r="E880" s="3" t="s">
        <v>74</v>
      </c>
      <c r="F880" s="3" t="s">
        <v>74</v>
      </c>
      <c r="G880" s="3">
        <v>3.76</v>
      </c>
      <c r="H880" t="s">
        <v>2467</v>
      </c>
      <c r="I880" t="s">
        <v>2468</v>
      </c>
      <c r="J880" t="s">
        <v>2469</v>
      </c>
    </row>
    <row r="881" spans="1:10" x14ac:dyDescent="0.25">
      <c r="A881" t="s">
        <v>2470</v>
      </c>
      <c r="B881" s="3" t="s">
        <v>74</v>
      </c>
      <c r="C881" s="3" t="s">
        <v>74</v>
      </c>
      <c r="D881" s="3" t="s">
        <v>74</v>
      </c>
      <c r="E881" s="3" t="s">
        <v>74</v>
      </c>
      <c r="F881" s="3">
        <v>3.73</v>
      </c>
      <c r="G881" s="3" t="s">
        <v>74</v>
      </c>
      <c r="H881" t="s">
        <v>2471</v>
      </c>
      <c r="I881" t="s">
        <v>2472</v>
      </c>
      <c r="J881" t="s">
        <v>2473</v>
      </c>
    </row>
    <row r="882" spans="1:10" x14ac:dyDescent="0.25">
      <c r="A882" t="s">
        <v>2474</v>
      </c>
      <c r="B882" s="3" t="s">
        <v>74</v>
      </c>
      <c r="C882" s="3" t="s">
        <v>74</v>
      </c>
      <c r="D882" s="3">
        <v>5.09</v>
      </c>
      <c r="E882" s="3">
        <v>3.85</v>
      </c>
      <c r="F882" s="3" t="s">
        <v>74</v>
      </c>
      <c r="G882" s="3" t="s">
        <v>74</v>
      </c>
      <c r="H882" t="s">
        <v>2475</v>
      </c>
      <c r="I882" t="s">
        <v>2476</v>
      </c>
      <c r="J882" t="s">
        <v>2477</v>
      </c>
    </row>
    <row r="883" spans="1:10" x14ac:dyDescent="0.25">
      <c r="A883" t="s">
        <v>2478</v>
      </c>
      <c r="B883" s="3" t="s">
        <v>74</v>
      </c>
      <c r="C883" s="3" t="s">
        <v>74</v>
      </c>
      <c r="D883" s="3" t="s">
        <v>74</v>
      </c>
      <c r="E883" s="3" t="s">
        <v>74</v>
      </c>
      <c r="F883" s="3" t="s">
        <v>74</v>
      </c>
      <c r="G883" s="3">
        <v>2.16</v>
      </c>
      <c r="H883" t="s">
        <v>451</v>
      </c>
      <c r="J883" t="s">
        <v>452</v>
      </c>
    </row>
    <row r="884" spans="1:10" x14ac:dyDescent="0.25">
      <c r="A884" t="s">
        <v>2479</v>
      </c>
      <c r="B884" s="3" t="s">
        <v>74</v>
      </c>
      <c r="C884" s="3" t="s">
        <v>74</v>
      </c>
      <c r="D884" s="3">
        <v>3.72</v>
      </c>
      <c r="E884" s="3" t="s">
        <v>74</v>
      </c>
      <c r="F884" s="3">
        <v>2.71</v>
      </c>
      <c r="G884" s="3">
        <v>2.62</v>
      </c>
      <c r="H884" t="s">
        <v>451</v>
      </c>
      <c r="J884" t="s">
        <v>452</v>
      </c>
    </row>
    <row r="885" spans="1:10" x14ac:dyDescent="0.25">
      <c r="A885" t="s">
        <v>2480</v>
      </c>
      <c r="B885" s="3" t="s">
        <v>74</v>
      </c>
      <c r="C885" s="3" t="s">
        <v>74</v>
      </c>
      <c r="D885" s="3" t="s">
        <v>74</v>
      </c>
      <c r="E885" s="3" t="s">
        <v>74</v>
      </c>
      <c r="F885" s="3">
        <v>4.74</v>
      </c>
      <c r="G885" s="3" t="s">
        <v>74</v>
      </c>
      <c r="H885" t="s">
        <v>451</v>
      </c>
      <c r="J885" t="s">
        <v>452</v>
      </c>
    </row>
    <row r="886" spans="1:10" x14ac:dyDescent="0.25">
      <c r="A886" t="s">
        <v>2481</v>
      </c>
      <c r="B886" s="3" t="s">
        <v>74</v>
      </c>
      <c r="C886" s="3" t="s">
        <v>74</v>
      </c>
      <c r="D886" s="3" t="s">
        <v>74</v>
      </c>
      <c r="E886" s="3" t="s">
        <v>74</v>
      </c>
      <c r="F886" s="3">
        <v>2.21</v>
      </c>
      <c r="G886" s="3">
        <v>3.54</v>
      </c>
      <c r="H886" t="s">
        <v>451</v>
      </c>
      <c r="J886" t="s">
        <v>452</v>
      </c>
    </row>
    <row r="887" spans="1:10" x14ac:dyDescent="0.25">
      <c r="A887" t="s">
        <v>2482</v>
      </c>
      <c r="B887" s="3" t="s">
        <v>74</v>
      </c>
      <c r="C887" s="3" t="s">
        <v>74</v>
      </c>
      <c r="D887" s="3">
        <v>2.34</v>
      </c>
      <c r="E887" s="3" t="s">
        <v>74</v>
      </c>
      <c r="F887" s="3">
        <v>2.36</v>
      </c>
      <c r="G887" s="3">
        <v>2.48</v>
      </c>
      <c r="H887" t="s">
        <v>2483</v>
      </c>
      <c r="J887" t="s">
        <v>317</v>
      </c>
    </row>
    <row r="888" spans="1:10" x14ac:dyDescent="0.25">
      <c r="A888" t="s">
        <v>2484</v>
      </c>
      <c r="B888" s="3" t="s">
        <v>74</v>
      </c>
      <c r="C888" s="3" t="s">
        <v>74</v>
      </c>
      <c r="D888" s="3" t="s">
        <v>74</v>
      </c>
      <c r="E888" s="3">
        <v>112.19</v>
      </c>
      <c r="F888" s="3" t="s">
        <v>74</v>
      </c>
      <c r="G888" s="3" t="s">
        <v>74</v>
      </c>
      <c r="H888" t="s">
        <v>93</v>
      </c>
    </row>
    <row r="889" spans="1:10" x14ac:dyDescent="0.25">
      <c r="A889" t="s">
        <v>2485</v>
      </c>
      <c r="B889" s="3" t="s">
        <v>74</v>
      </c>
      <c r="C889" s="3" t="s">
        <v>74</v>
      </c>
      <c r="D889" s="3" t="s">
        <v>74</v>
      </c>
      <c r="E889" s="3">
        <v>136.94999999999999</v>
      </c>
      <c r="F889" s="3" t="s">
        <v>74</v>
      </c>
      <c r="G889" s="3" t="s">
        <v>74</v>
      </c>
      <c r="H889" t="s">
        <v>2486</v>
      </c>
      <c r="J889" t="s">
        <v>2487</v>
      </c>
    </row>
    <row r="890" spans="1:10" x14ac:dyDescent="0.25">
      <c r="A890" t="s">
        <v>2488</v>
      </c>
      <c r="B890" s="3" t="s">
        <v>74</v>
      </c>
      <c r="C890" s="3" t="s">
        <v>74</v>
      </c>
      <c r="D890" s="3">
        <v>2.52</v>
      </c>
      <c r="E890" s="3" t="s">
        <v>74</v>
      </c>
      <c r="F890" s="3" t="s">
        <v>74</v>
      </c>
      <c r="G890" s="3" t="s">
        <v>74</v>
      </c>
      <c r="H890" t="s">
        <v>2489</v>
      </c>
      <c r="I890" t="s">
        <v>2490</v>
      </c>
      <c r="J890" t="s">
        <v>2491</v>
      </c>
    </row>
    <row r="891" spans="1:10" x14ac:dyDescent="0.25">
      <c r="A891" t="s">
        <v>2492</v>
      </c>
      <c r="B891" s="3" t="s">
        <v>74</v>
      </c>
      <c r="C891" s="3" t="s">
        <v>74</v>
      </c>
      <c r="D891" s="3">
        <v>8.3699999999999992</v>
      </c>
      <c r="E891" s="3" t="s">
        <v>74</v>
      </c>
      <c r="F891" s="3" t="s">
        <v>74</v>
      </c>
      <c r="G891" s="3" t="s">
        <v>74</v>
      </c>
      <c r="H891" t="s">
        <v>2493</v>
      </c>
      <c r="J891" t="s">
        <v>2494</v>
      </c>
    </row>
    <row r="892" spans="1:10" x14ac:dyDescent="0.25">
      <c r="A892" t="s">
        <v>2495</v>
      </c>
      <c r="B892" s="3" t="s">
        <v>74</v>
      </c>
      <c r="C892" s="3" t="s">
        <v>74</v>
      </c>
      <c r="D892" s="3" t="s">
        <v>74</v>
      </c>
      <c r="E892" s="3">
        <v>10.74</v>
      </c>
      <c r="F892" s="3" t="s">
        <v>74</v>
      </c>
      <c r="G892" s="3" t="s">
        <v>74</v>
      </c>
      <c r="H892" t="s">
        <v>2496</v>
      </c>
      <c r="J892" t="s">
        <v>1844</v>
      </c>
    </row>
    <row r="893" spans="1:10" x14ac:dyDescent="0.25">
      <c r="A893" t="s">
        <v>2497</v>
      </c>
      <c r="B893" s="3" t="s">
        <v>74</v>
      </c>
      <c r="C893" s="3" t="s">
        <v>74</v>
      </c>
      <c r="D893" s="3" t="s">
        <v>74</v>
      </c>
      <c r="E893" s="3" t="s">
        <v>74</v>
      </c>
      <c r="F893" s="3">
        <v>2.1</v>
      </c>
      <c r="G893" s="3">
        <v>2.29</v>
      </c>
      <c r="H893" t="s">
        <v>2498</v>
      </c>
      <c r="J893" t="s">
        <v>1255</v>
      </c>
    </row>
    <row r="894" spans="1:10" x14ac:dyDescent="0.25">
      <c r="A894" t="s">
        <v>2499</v>
      </c>
      <c r="B894" s="3" t="s">
        <v>74</v>
      </c>
      <c r="C894" s="3" t="s">
        <v>74</v>
      </c>
      <c r="D894" s="3">
        <v>3.05</v>
      </c>
      <c r="E894" s="3" t="s">
        <v>74</v>
      </c>
      <c r="F894" s="3" t="s">
        <v>74</v>
      </c>
      <c r="G894" s="3">
        <v>2.25</v>
      </c>
      <c r="H894" t="s">
        <v>2500</v>
      </c>
      <c r="I894" t="s">
        <v>2501</v>
      </c>
      <c r="J894" t="s">
        <v>2502</v>
      </c>
    </row>
    <row r="895" spans="1:10" x14ac:dyDescent="0.25">
      <c r="A895" t="s">
        <v>2503</v>
      </c>
      <c r="B895" s="3" t="s">
        <v>74</v>
      </c>
      <c r="C895" s="3" t="s">
        <v>74</v>
      </c>
      <c r="D895" s="3">
        <v>2.7</v>
      </c>
      <c r="E895" s="3" t="s">
        <v>74</v>
      </c>
      <c r="F895" s="3" t="s">
        <v>74</v>
      </c>
      <c r="G895" s="3">
        <v>2.21</v>
      </c>
      <c r="H895" t="s">
        <v>2498</v>
      </c>
      <c r="J895" t="s">
        <v>1255</v>
      </c>
    </row>
    <row r="896" spans="1:10" x14ac:dyDescent="0.25">
      <c r="A896" t="s">
        <v>2504</v>
      </c>
      <c r="B896" s="3" t="s">
        <v>74</v>
      </c>
      <c r="C896" s="3" t="s">
        <v>74</v>
      </c>
      <c r="D896" s="3" t="s">
        <v>74</v>
      </c>
      <c r="E896" s="3" t="s">
        <v>74</v>
      </c>
      <c r="F896" s="3">
        <v>3.15</v>
      </c>
      <c r="G896" s="3">
        <v>5.53</v>
      </c>
      <c r="H896" t="s">
        <v>2498</v>
      </c>
      <c r="J896" t="s">
        <v>1255</v>
      </c>
    </row>
    <row r="897" spans="1:10" x14ac:dyDescent="0.25">
      <c r="A897" t="s">
        <v>2505</v>
      </c>
      <c r="B897" s="3" t="s">
        <v>74</v>
      </c>
      <c r="C897" s="3" t="s">
        <v>74</v>
      </c>
      <c r="D897" s="3" t="s">
        <v>74</v>
      </c>
      <c r="E897" s="3">
        <v>2.48</v>
      </c>
      <c r="F897" s="3">
        <v>3.25</v>
      </c>
      <c r="G897" s="3">
        <v>3.64</v>
      </c>
      <c r="H897" t="s">
        <v>2506</v>
      </c>
      <c r="J897" t="s">
        <v>2507</v>
      </c>
    </row>
    <row r="898" spans="1:10" x14ac:dyDescent="0.25">
      <c r="A898" t="s">
        <v>2508</v>
      </c>
      <c r="B898" s="3" t="s">
        <v>74</v>
      </c>
      <c r="C898" s="3" t="s">
        <v>74</v>
      </c>
      <c r="D898" s="3">
        <v>18.61</v>
      </c>
      <c r="E898" s="3" t="s">
        <v>74</v>
      </c>
      <c r="F898" s="3">
        <v>7.08</v>
      </c>
      <c r="G898" s="3">
        <v>5.67</v>
      </c>
      <c r="H898" t="s">
        <v>2509</v>
      </c>
      <c r="I898" t="s">
        <v>2510</v>
      </c>
      <c r="J898" t="s">
        <v>2511</v>
      </c>
    </row>
    <row r="899" spans="1:10" x14ac:dyDescent="0.25">
      <c r="A899" t="s">
        <v>2512</v>
      </c>
      <c r="B899" s="3" t="s">
        <v>74</v>
      </c>
      <c r="C899" s="3" t="s">
        <v>74</v>
      </c>
      <c r="D899" s="3" t="s">
        <v>74</v>
      </c>
      <c r="E899" s="3" t="s">
        <v>74</v>
      </c>
      <c r="F899" s="3">
        <v>2.16</v>
      </c>
      <c r="G899" s="3" t="s">
        <v>74</v>
      </c>
      <c r="H899" t="s">
        <v>2513</v>
      </c>
      <c r="J899" t="s">
        <v>2514</v>
      </c>
    </row>
    <row r="900" spans="1:10" x14ac:dyDescent="0.25">
      <c r="A900" t="s">
        <v>2515</v>
      </c>
      <c r="B900" s="3" t="s">
        <v>74</v>
      </c>
      <c r="C900" s="3" t="s">
        <v>74</v>
      </c>
      <c r="D900" s="3" t="s">
        <v>74</v>
      </c>
      <c r="E900" s="3">
        <v>5.42</v>
      </c>
      <c r="F900" s="3" t="s">
        <v>74</v>
      </c>
      <c r="G900" s="3" t="s">
        <v>74</v>
      </c>
      <c r="H900" t="s">
        <v>2516</v>
      </c>
      <c r="I900" t="s">
        <v>2517</v>
      </c>
      <c r="J900" t="s">
        <v>2518</v>
      </c>
    </row>
    <row r="901" spans="1:10" x14ac:dyDescent="0.25">
      <c r="A901" t="s">
        <v>2519</v>
      </c>
      <c r="B901" s="3" t="s">
        <v>74</v>
      </c>
      <c r="C901" s="3" t="s">
        <v>74</v>
      </c>
      <c r="D901" s="3">
        <v>2.1</v>
      </c>
      <c r="E901" s="3" t="s">
        <v>74</v>
      </c>
      <c r="F901" s="3" t="s">
        <v>74</v>
      </c>
      <c r="G901" s="3" t="s">
        <v>74</v>
      </c>
      <c r="H901" t="s">
        <v>2520</v>
      </c>
      <c r="I901" t="s">
        <v>2521</v>
      </c>
      <c r="J901" t="s">
        <v>2522</v>
      </c>
    </row>
    <row r="902" spans="1:10" x14ac:dyDescent="0.25">
      <c r="A902" t="s">
        <v>2523</v>
      </c>
      <c r="B902" s="3" t="s">
        <v>74</v>
      </c>
      <c r="C902" s="3" t="s">
        <v>74</v>
      </c>
      <c r="D902" s="3" t="s">
        <v>74</v>
      </c>
      <c r="E902" s="3" t="s">
        <v>74</v>
      </c>
      <c r="F902" s="3" t="s">
        <v>74</v>
      </c>
      <c r="G902" s="3">
        <v>2.11</v>
      </c>
      <c r="H902" t="s">
        <v>2524</v>
      </c>
      <c r="I902" t="s">
        <v>2525</v>
      </c>
      <c r="J902" t="s">
        <v>2526</v>
      </c>
    </row>
    <row r="903" spans="1:10" x14ac:dyDescent="0.25">
      <c r="A903" t="s">
        <v>2527</v>
      </c>
      <c r="B903" s="3" t="s">
        <v>74</v>
      </c>
      <c r="C903" s="3" t="s">
        <v>74</v>
      </c>
      <c r="D903" s="3">
        <v>8.02</v>
      </c>
      <c r="E903" s="3" t="s">
        <v>74</v>
      </c>
      <c r="F903" s="3" t="s">
        <v>74</v>
      </c>
      <c r="G903" s="3" t="s">
        <v>74</v>
      </c>
      <c r="H903" t="s">
        <v>93</v>
      </c>
    </row>
    <row r="904" spans="1:10" x14ac:dyDescent="0.25">
      <c r="A904" t="s">
        <v>2528</v>
      </c>
      <c r="B904" s="3" t="s">
        <v>74</v>
      </c>
      <c r="C904" s="3" t="s">
        <v>74</v>
      </c>
      <c r="D904" s="3">
        <v>2.2200000000000002</v>
      </c>
      <c r="E904" s="3" t="s">
        <v>74</v>
      </c>
      <c r="F904" s="3" t="s">
        <v>74</v>
      </c>
      <c r="G904" s="3" t="s">
        <v>74</v>
      </c>
      <c r="H904" t="s">
        <v>2529</v>
      </c>
      <c r="I904" t="s">
        <v>2530</v>
      </c>
      <c r="J904" t="s">
        <v>2531</v>
      </c>
    </row>
    <row r="905" spans="1:10" x14ac:dyDescent="0.25">
      <c r="A905" t="s">
        <v>2532</v>
      </c>
      <c r="B905" s="3" t="s">
        <v>74</v>
      </c>
      <c r="C905" s="3" t="s">
        <v>74</v>
      </c>
      <c r="D905" s="3" t="s">
        <v>74</v>
      </c>
      <c r="E905" s="3">
        <v>19.190000000000001</v>
      </c>
      <c r="F905" s="3" t="s">
        <v>74</v>
      </c>
      <c r="G905" s="3" t="s">
        <v>74</v>
      </c>
      <c r="H905" t="s">
        <v>2212</v>
      </c>
      <c r="I905" t="s">
        <v>2213</v>
      </c>
      <c r="J905" t="s">
        <v>2214</v>
      </c>
    </row>
    <row r="906" spans="1:10" x14ac:dyDescent="0.25">
      <c r="A906" t="s">
        <v>2533</v>
      </c>
      <c r="B906" s="3" t="s">
        <v>74</v>
      </c>
      <c r="C906" s="3" t="s">
        <v>74</v>
      </c>
      <c r="D906" s="3" t="s">
        <v>74</v>
      </c>
      <c r="E906" s="3">
        <v>23.15</v>
      </c>
      <c r="F906" s="3" t="s">
        <v>74</v>
      </c>
      <c r="G906" s="3" t="s">
        <v>74</v>
      </c>
      <c r="H906" t="s">
        <v>2212</v>
      </c>
      <c r="I906" t="s">
        <v>2213</v>
      </c>
      <c r="J906" t="s">
        <v>2214</v>
      </c>
    </row>
    <row r="907" spans="1:10" x14ac:dyDescent="0.25">
      <c r="A907" t="s">
        <v>2534</v>
      </c>
      <c r="B907" s="3" t="s">
        <v>74</v>
      </c>
      <c r="C907" s="3" t="s">
        <v>74</v>
      </c>
      <c r="D907" s="3">
        <v>3.31</v>
      </c>
      <c r="E907" s="3">
        <v>3.14</v>
      </c>
      <c r="F907" s="3">
        <v>2.13</v>
      </c>
      <c r="G907" s="3">
        <v>2.1800000000000002</v>
      </c>
      <c r="H907" t="s">
        <v>2535</v>
      </c>
      <c r="I907" t="s">
        <v>2536</v>
      </c>
      <c r="J907" t="s">
        <v>2537</v>
      </c>
    </row>
    <row r="908" spans="1:10" x14ac:dyDescent="0.25">
      <c r="A908" t="s">
        <v>2538</v>
      </c>
      <c r="B908" s="3" t="s">
        <v>74</v>
      </c>
      <c r="C908" s="3" t="s">
        <v>74</v>
      </c>
      <c r="D908" s="3" t="s">
        <v>74</v>
      </c>
      <c r="E908" s="3">
        <v>3.14</v>
      </c>
      <c r="F908" s="3" t="s">
        <v>74</v>
      </c>
      <c r="G908" s="3" t="s">
        <v>74</v>
      </c>
      <c r="H908" t="s">
        <v>912</v>
      </c>
      <c r="I908" t="s">
        <v>913</v>
      </c>
      <c r="J908" t="s">
        <v>914</v>
      </c>
    </row>
    <row r="909" spans="1:10" x14ac:dyDescent="0.25">
      <c r="A909" t="s">
        <v>2539</v>
      </c>
      <c r="B909" s="3" t="s">
        <v>74</v>
      </c>
      <c r="C909" s="3" t="s">
        <v>74</v>
      </c>
      <c r="D909" s="3">
        <v>340.57</v>
      </c>
      <c r="E909" s="3" t="s">
        <v>74</v>
      </c>
      <c r="F909" s="3" t="s">
        <v>74</v>
      </c>
      <c r="G909" s="3" t="s">
        <v>74</v>
      </c>
      <c r="H909" t="s">
        <v>130</v>
      </c>
      <c r="I909" t="s">
        <v>131</v>
      </c>
      <c r="J909" t="s">
        <v>132</v>
      </c>
    </row>
    <row r="910" spans="1:10" x14ac:dyDescent="0.25">
      <c r="A910" t="s">
        <v>2540</v>
      </c>
      <c r="B910" s="3" t="s">
        <v>74</v>
      </c>
      <c r="C910" s="3" t="s">
        <v>74</v>
      </c>
      <c r="D910" s="3">
        <v>20.05</v>
      </c>
      <c r="E910" s="3" t="s">
        <v>74</v>
      </c>
      <c r="F910" s="3" t="s">
        <v>74</v>
      </c>
      <c r="G910" s="3" t="s">
        <v>74</v>
      </c>
      <c r="H910" t="s">
        <v>2541</v>
      </c>
      <c r="I910" t="s">
        <v>2542</v>
      </c>
      <c r="J910" t="s">
        <v>132</v>
      </c>
    </row>
    <row r="911" spans="1:10" x14ac:dyDescent="0.25">
      <c r="A911" t="s">
        <v>2543</v>
      </c>
      <c r="B911" s="3" t="s">
        <v>74</v>
      </c>
      <c r="C911" s="3" t="s">
        <v>74</v>
      </c>
      <c r="D911" s="3" t="s">
        <v>74</v>
      </c>
      <c r="E911" s="3" t="s">
        <v>74</v>
      </c>
      <c r="F911" s="3" t="s">
        <v>74</v>
      </c>
      <c r="G911" s="3">
        <v>6.42</v>
      </c>
      <c r="H911" t="s">
        <v>2544</v>
      </c>
      <c r="J911" t="s">
        <v>452</v>
      </c>
    </row>
    <row r="912" spans="1:10" x14ac:dyDescent="0.25">
      <c r="A912" t="s">
        <v>2545</v>
      </c>
      <c r="B912" s="3" t="s">
        <v>74</v>
      </c>
      <c r="C912" s="3" t="s">
        <v>74</v>
      </c>
      <c r="D912" s="3">
        <v>4.1900000000000004</v>
      </c>
      <c r="E912" s="3" t="s">
        <v>74</v>
      </c>
      <c r="F912" s="3" t="s">
        <v>74</v>
      </c>
      <c r="G912" s="3" t="s">
        <v>74</v>
      </c>
      <c r="H912" t="s">
        <v>2546</v>
      </c>
      <c r="I912" t="s">
        <v>2547</v>
      </c>
      <c r="J912" t="s">
        <v>2548</v>
      </c>
    </row>
    <row r="913" spans="1:10" x14ac:dyDescent="0.25">
      <c r="A913" t="s">
        <v>2549</v>
      </c>
      <c r="B913" s="3" t="s">
        <v>74</v>
      </c>
      <c r="C913" s="3" t="s">
        <v>74</v>
      </c>
      <c r="D913" s="3">
        <v>6.02</v>
      </c>
      <c r="E913" s="3" t="s">
        <v>74</v>
      </c>
      <c r="F913" s="3" t="s">
        <v>74</v>
      </c>
      <c r="G913" s="3" t="s">
        <v>74</v>
      </c>
      <c r="H913" t="s">
        <v>2546</v>
      </c>
      <c r="I913" t="s">
        <v>2547</v>
      </c>
      <c r="J913" t="s">
        <v>2548</v>
      </c>
    </row>
    <row r="914" spans="1:10" x14ac:dyDescent="0.25">
      <c r="A914" t="s">
        <v>2550</v>
      </c>
      <c r="B914" s="3" t="s">
        <v>74</v>
      </c>
      <c r="C914" s="3" t="s">
        <v>74</v>
      </c>
      <c r="D914" s="3" t="s">
        <v>74</v>
      </c>
      <c r="E914" s="3" t="s">
        <v>74</v>
      </c>
      <c r="F914" s="3">
        <v>5.67</v>
      </c>
      <c r="G914" s="3">
        <v>5.95</v>
      </c>
      <c r="H914" t="s">
        <v>2079</v>
      </c>
      <c r="I914" t="s">
        <v>2080</v>
      </c>
      <c r="J914" t="s">
        <v>2081</v>
      </c>
    </row>
    <row r="915" spans="1:10" x14ac:dyDescent="0.25">
      <c r="A915" t="s">
        <v>2551</v>
      </c>
      <c r="B915" s="3" t="s">
        <v>74</v>
      </c>
      <c r="C915" s="3" t="s">
        <v>74</v>
      </c>
      <c r="D915" s="3" t="s">
        <v>74</v>
      </c>
      <c r="E915" s="3" t="s">
        <v>74</v>
      </c>
      <c r="F915" s="3">
        <v>2.5</v>
      </c>
      <c r="G915" s="3" t="s">
        <v>74</v>
      </c>
      <c r="H915" t="s">
        <v>2552</v>
      </c>
      <c r="J915" t="s">
        <v>1255</v>
      </c>
    </row>
    <row r="916" spans="1:10" x14ac:dyDescent="0.25">
      <c r="A916" t="s">
        <v>2553</v>
      </c>
      <c r="B916" s="3" t="s">
        <v>74</v>
      </c>
      <c r="C916" s="3" t="s">
        <v>74</v>
      </c>
      <c r="D916" s="3" t="s">
        <v>74</v>
      </c>
      <c r="E916" s="3" t="s">
        <v>74</v>
      </c>
      <c r="F916" s="3">
        <v>2.19</v>
      </c>
      <c r="G916" s="3" t="s">
        <v>74</v>
      </c>
      <c r="H916" t="s">
        <v>2552</v>
      </c>
      <c r="J916" t="s">
        <v>1255</v>
      </c>
    </row>
    <row r="917" spans="1:10" x14ac:dyDescent="0.25">
      <c r="A917" t="s">
        <v>2554</v>
      </c>
      <c r="B917" s="3" t="s">
        <v>74</v>
      </c>
      <c r="C917" s="3" t="s">
        <v>74</v>
      </c>
      <c r="D917" s="3" t="s">
        <v>74</v>
      </c>
      <c r="E917" s="3" t="s">
        <v>74</v>
      </c>
      <c r="F917" s="3">
        <v>2.5499999999999998</v>
      </c>
      <c r="G917" s="3" t="s">
        <v>74</v>
      </c>
      <c r="H917" t="s">
        <v>2552</v>
      </c>
      <c r="J917" t="s">
        <v>1255</v>
      </c>
    </row>
    <row r="918" spans="1:10" x14ac:dyDescent="0.25">
      <c r="A918" t="s">
        <v>2555</v>
      </c>
      <c r="B918" s="3" t="s">
        <v>74</v>
      </c>
      <c r="C918" s="3" t="s">
        <v>74</v>
      </c>
      <c r="D918" s="3">
        <v>2.2599999999999998</v>
      </c>
      <c r="E918" s="3" t="s">
        <v>74</v>
      </c>
      <c r="F918" s="3">
        <v>2</v>
      </c>
      <c r="G918" s="3">
        <v>2.1</v>
      </c>
      <c r="H918" t="s">
        <v>2552</v>
      </c>
      <c r="J918" t="s">
        <v>1255</v>
      </c>
    </row>
    <row r="919" spans="1:10" x14ac:dyDescent="0.25">
      <c r="A919" t="s">
        <v>2556</v>
      </c>
      <c r="B919" s="3" t="s">
        <v>74</v>
      </c>
      <c r="C919" s="3" t="s">
        <v>74</v>
      </c>
      <c r="D919" s="3">
        <v>3.06</v>
      </c>
      <c r="E919" s="3" t="s">
        <v>74</v>
      </c>
      <c r="F919" s="3">
        <v>2.85</v>
      </c>
      <c r="G919" s="3">
        <v>2.4700000000000002</v>
      </c>
      <c r="H919" t="s">
        <v>2557</v>
      </c>
      <c r="I919" t="s">
        <v>2558</v>
      </c>
      <c r="J919" t="s">
        <v>2559</v>
      </c>
    </row>
    <row r="920" spans="1:10" x14ac:dyDescent="0.25">
      <c r="A920" t="s">
        <v>2560</v>
      </c>
      <c r="B920" s="3" t="s">
        <v>74</v>
      </c>
      <c r="C920" s="3" t="s">
        <v>74</v>
      </c>
      <c r="D920" s="3" t="s">
        <v>74</v>
      </c>
      <c r="E920" s="3" t="s">
        <v>74</v>
      </c>
      <c r="F920" s="3">
        <v>6.94</v>
      </c>
      <c r="G920" s="3">
        <v>7.13</v>
      </c>
      <c r="H920" t="s">
        <v>2561</v>
      </c>
      <c r="I920" t="s">
        <v>2562</v>
      </c>
      <c r="J920" t="s">
        <v>2563</v>
      </c>
    </row>
    <row r="921" spans="1:10" x14ac:dyDescent="0.25">
      <c r="A921" t="s">
        <v>2564</v>
      </c>
      <c r="B921" s="3" t="s">
        <v>74</v>
      </c>
      <c r="C921" s="3" t="s">
        <v>74</v>
      </c>
      <c r="D921" s="3">
        <v>3.08</v>
      </c>
      <c r="E921" s="3" t="s">
        <v>74</v>
      </c>
      <c r="F921" s="3">
        <v>2.77</v>
      </c>
      <c r="G921" s="3">
        <v>2.89</v>
      </c>
      <c r="H921" t="s">
        <v>2561</v>
      </c>
      <c r="I921" t="s">
        <v>2562</v>
      </c>
      <c r="J921" t="s">
        <v>2563</v>
      </c>
    </row>
    <row r="922" spans="1:10" x14ac:dyDescent="0.25">
      <c r="A922" t="s">
        <v>2565</v>
      </c>
      <c r="B922" s="3" t="s">
        <v>74</v>
      </c>
      <c r="C922" s="3" t="s">
        <v>74</v>
      </c>
      <c r="D922" s="3" t="s">
        <v>74</v>
      </c>
      <c r="E922" s="3" t="s">
        <v>74</v>
      </c>
      <c r="F922" s="3" t="s">
        <v>74</v>
      </c>
      <c r="G922" s="3">
        <v>4.46</v>
      </c>
      <c r="H922" t="s">
        <v>93</v>
      </c>
    </row>
    <row r="923" spans="1:10" x14ac:dyDescent="0.25">
      <c r="A923" t="s">
        <v>2566</v>
      </c>
      <c r="B923" s="3" t="s">
        <v>74</v>
      </c>
      <c r="C923" s="3" t="s">
        <v>74</v>
      </c>
      <c r="D923" s="3">
        <v>2.02</v>
      </c>
      <c r="E923" s="3" t="s">
        <v>74</v>
      </c>
      <c r="F923" s="3" t="s">
        <v>74</v>
      </c>
      <c r="G923" s="3" t="s">
        <v>74</v>
      </c>
      <c r="H923" t="s">
        <v>2567</v>
      </c>
      <c r="J923" t="s">
        <v>2568</v>
      </c>
    </row>
    <row r="924" spans="1:10" x14ac:dyDescent="0.25">
      <c r="A924" t="s">
        <v>2569</v>
      </c>
      <c r="B924" s="3" t="s">
        <v>74</v>
      </c>
      <c r="C924" s="3" t="s">
        <v>74</v>
      </c>
      <c r="D924" s="3">
        <v>2.48</v>
      </c>
      <c r="E924" s="3" t="s">
        <v>74</v>
      </c>
      <c r="F924" s="3">
        <v>2.0499999999999998</v>
      </c>
      <c r="G924" s="3" t="s">
        <v>74</v>
      </c>
      <c r="H924" t="s">
        <v>2570</v>
      </c>
      <c r="I924" t="s">
        <v>2571</v>
      </c>
      <c r="J924" t="s">
        <v>2572</v>
      </c>
    </row>
    <row r="925" spans="1:10" x14ac:dyDescent="0.25">
      <c r="A925" t="s">
        <v>2573</v>
      </c>
      <c r="B925" s="3" t="s">
        <v>74</v>
      </c>
      <c r="C925" s="3" t="s">
        <v>74</v>
      </c>
      <c r="D925" s="3" t="s">
        <v>74</v>
      </c>
      <c r="E925" s="3" t="s">
        <v>74</v>
      </c>
      <c r="F925" s="3">
        <v>2.2200000000000002</v>
      </c>
      <c r="G925" s="3" t="s">
        <v>74</v>
      </c>
      <c r="H925" t="s">
        <v>2574</v>
      </c>
      <c r="I925" t="s">
        <v>2575</v>
      </c>
      <c r="J925" t="s">
        <v>2576</v>
      </c>
    </row>
    <row r="926" spans="1:10" x14ac:dyDescent="0.25">
      <c r="A926" t="s">
        <v>2577</v>
      </c>
      <c r="B926" s="3" t="s">
        <v>74</v>
      </c>
      <c r="C926" s="3" t="s">
        <v>74</v>
      </c>
      <c r="D926" s="3">
        <v>2.08</v>
      </c>
      <c r="E926" s="3" t="s">
        <v>74</v>
      </c>
      <c r="F926" s="3" t="s">
        <v>74</v>
      </c>
      <c r="G926" s="3" t="s">
        <v>74</v>
      </c>
      <c r="H926" t="s">
        <v>2578</v>
      </c>
      <c r="I926" t="s">
        <v>2579</v>
      </c>
      <c r="J926" t="s">
        <v>2580</v>
      </c>
    </row>
    <row r="927" spans="1:10" x14ac:dyDescent="0.25">
      <c r="A927" t="s">
        <v>2581</v>
      </c>
      <c r="B927" s="3" t="s">
        <v>74</v>
      </c>
      <c r="C927" s="3" t="s">
        <v>74</v>
      </c>
      <c r="D927" s="3">
        <v>3.63</v>
      </c>
      <c r="E927" s="3" t="s">
        <v>74</v>
      </c>
      <c r="F927" s="3">
        <v>2.65</v>
      </c>
      <c r="G927" s="3" t="s">
        <v>74</v>
      </c>
      <c r="H927" t="s">
        <v>2582</v>
      </c>
      <c r="I927" t="s">
        <v>2583</v>
      </c>
      <c r="J927" t="s">
        <v>188</v>
      </c>
    </row>
    <row r="928" spans="1:10" x14ac:dyDescent="0.25">
      <c r="A928" t="s">
        <v>2584</v>
      </c>
      <c r="B928" s="3" t="s">
        <v>74</v>
      </c>
      <c r="C928" s="3" t="s">
        <v>74</v>
      </c>
      <c r="D928" s="3" t="s">
        <v>74</v>
      </c>
      <c r="E928" s="3">
        <v>24.14</v>
      </c>
      <c r="F928" s="3" t="s">
        <v>74</v>
      </c>
      <c r="G928" s="3" t="s">
        <v>74</v>
      </c>
      <c r="H928" t="s">
        <v>2585</v>
      </c>
      <c r="I928" t="s">
        <v>2586</v>
      </c>
      <c r="J928" t="s">
        <v>2587</v>
      </c>
    </row>
    <row r="929" spans="1:10" x14ac:dyDescent="0.25">
      <c r="A929" t="s">
        <v>2588</v>
      </c>
      <c r="B929" s="3" t="s">
        <v>74</v>
      </c>
      <c r="C929" s="3" t="s">
        <v>74</v>
      </c>
      <c r="D929" s="3" t="s">
        <v>74</v>
      </c>
      <c r="E929" s="3" t="s">
        <v>74</v>
      </c>
      <c r="F929" s="3">
        <v>11.7</v>
      </c>
      <c r="G929" s="3">
        <v>9.8699999999999992</v>
      </c>
      <c r="H929" t="s">
        <v>2589</v>
      </c>
      <c r="J929" t="s">
        <v>490</v>
      </c>
    </row>
    <row r="930" spans="1:10" x14ac:dyDescent="0.25">
      <c r="A930" t="s">
        <v>2590</v>
      </c>
      <c r="B930" s="3" t="s">
        <v>74</v>
      </c>
      <c r="C930" s="3" t="s">
        <v>74</v>
      </c>
      <c r="D930" s="3" t="s">
        <v>74</v>
      </c>
      <c r="E930" s="3">
        <v>5.12</v>
      </c>
      <c r="F930" s="3" t="s">
        <v>74</v>
      </c>
      <c r="G930" s="3" t="s">
        <v>74</v>
      </c>
      <c r="H930" t="s">
        <v>2591</v>
      </c>
      <c r="I930" t="s">
        <v>2592</v>
      </c>
      <c r="J930" t="s">
        <v>2593</v>
      </c>
    </row>
    <row r="931" spans="1:10" x14ac:dyDescent="0.25">
      <c r="A931" t="s">
        <v>2594</v>
      </c>
      <c r="B931" s="3" t="s">
        <v>74</v>
      </c>
      <c r="C931" s="3" t="s">
        <v>74</v>
      </c>
      <c r="D931" s="3" t="s">
        <v>74</v>
      </c>
      <c r="E931" s="3">
        <v>2.4900000000000002</v>
      </c>
      <c r="F931" s="3" t="s">
        <v>74</v>
      </c>
      <c r="G931" s="3" t="s">
        <v>74</v>
      </c>
      <c r="H931" t="s">
        <v>1383</v>
      </c>
      <c r="I931" t="s">
        <v>1384</v>
      </c>
      <c r="J931" t="s">
        <v>1385</v>
      </c>
    </row>
    <row r="932" spans="1:10" x14ac:dyDescent="0.25">
      <c r="A932" t="s">
        <v>2595</v>
      </c>
      <c r="B932" s="3" t="s">
        <v>74</v>
      </c>
      <c r="C932" s="3" t="s">
        <v>74</v>
      </c>
      <c r="D932" s="3">
        <v>3.68</v>
      </c>
      <c r="E932" s="3" t="s">
        <v>74</v>
      </c>
      <c r="F932" s="3" t="s">
        <v>74</v>
      </c>
      <c r="G932" s="3" t="s">
        <v>74</v>
      </c>
      <c r="H932" t="s">
        <v>2596</v>
      </c>
      <c r="J932" t="s">
        <v>188</v>
      </c>
    </row>
    <row r="933" spans="1:10" x14ac:dyDescent="0.25">
      <c r="A933" t="s">
        <v>2597</v>
      </c>
      <c r="B933" s="3" t="s">
        <v>74</v>
      </c>
      <c r="C933" s="3" t="s">
        <v>74</v>
      </c>
      <c r="D933" s="3">
        <v>20.13</v>
      </c>
      <c r="E933" s="3">
        <v>12.6</v>
      </c>
      <c r="F933" s="3" t="s">
        <v>74</v>
      </c>
      <c r="G933" s="3" t="s">
        <v>74</v>
      </c>
      <c r="H933" t="s">
        <v>2598</v>
      </c>
      <c r="I933" t="s">
        <v>2599</v>
      </c>
      <c r="J933" t="s">
        <v>2600</v>
      </c>
    </row>
    <row r="934" spans="1:10" x14ac:dyDescent="0.25">
      <c r="A934" t="s">
        <v>2601</v>
      </c>
      <c r="B934" s="3" t="s">
        <v>74</v>
      </c>
      <c r="C934" s="3" t="s">
        <v>74</v>
      </c>
      <c r="D934" s="3">
        <v>45.17</v>
      </c>
      <c r="E934" s="3" t="s">
        <v>74</v>
      </c>
      <c r="F934" s="3" t="s">
        <v>74</v>
      </c>
      <c r="G934" s="3" t="s">
        <v>74</v>
      </c>
      <c r="H934" t="s">
        <v>2598</v>
      </c>
      <c r="I934" t="s">
        <v>2599</v>
      </c>
      <c r="J934" t="s">
        <v>2600</v>
      </c>
    </row>
    <row r="935" spans="1:10" x14ac:dyDescent="0.25">
      <c r="A935" t="s">
        <v>2602</v>
      </c>
      <c r="B935" s="3" t="s">
        <v>74</v>
      </c>
      <c r="C935" s="3" t="s">
        <v>74</v>
      </c>
      <c r="D935" s="3">
        <v>19.21</v>
      </c>
      <c r="E935" s="3">
        <v>27.88</v>
      </c>
      <c r="F935" s="3" t="s">
        <v>74</v>
      </c>
      <c r="G935" s="3" t="s">
        <v>74</v>
      </c>
      <c r="H935" t="s">
        <v>2603</v>
      </c>
      <c r="I935" t="s">
        <v>2604</v>
      </c>
      <c r="J935" t="s">
        <v>2605</v>
      </c>
    </row>
    <row r="936" spans="1:10" x14ac:dyDescent="0.25">
      <c r="A936" t="s">
        <v>2606</v>
      </c>
      <c r="B936" s="3" t="s">
        <v>74</v>
      </c>
      <c r="C936" s="3" t="s">
        <v>74</v>
      </c>
      <c r="D936" s="3">
        <v>2.65</v>
      </c>
      <c r="E936" s="3" t="s">
        <v>74</v>
      </c>
      <c r="F936" s="3" t="s">
        <v>74</v>
      </c>
      <c r="G936" s="3" t="s">
        <v>74</v>
      </c>
      <c r="H936" t="s">
        <v>2607</v>
      </c>
      <c r="I936" t="s">
        <v>2608</v>
      </c>
      <c r="J936" t="s">
        <v>2609</v>
      </c>
    </row>
    <row r="937" spans="1:10" x14ac:dyDescent="0.25">
      <c r="A937" t="s">
        <v>2610</v>
      </c>
      <c r="B937" s="3" t="s">
        <v>74</v>
      </c>
      <c r="C937" s="3" t="s">
        <v>74</v>
      </c>
      <c r="D937" s="3" t="s">
        <v>74</v>
      </c>
      <c r="E937" s="3" t="s">
        <v>74</v>
      </c>
      <c r="F937" s="3" t="s">
        <v>74</v>
      </c>
      <c r="G937" s="3">
        <v>3.32</v>
      </c>
      <c r="H937" t="s">
        <v>2611</v>
      </c>
      <c r="I937" t="s">
        <v>2612</v>
      </c>
      <c r="J937" t="s">
        <v>2613</v>
      </c>
    </row>
    <row r="938" spans="1:10" x14ac:dyDescent="0.25">
      <c r="A938" t="s">
        <v>2614</v>
      </c>
      <c r="B938" s="3" t="s">
        <v>74</v>
      </c>
      <c r="C938" s="3" t="s">
        <v>74</v>
      </c>
      <c r="D938" s="3" t="s">
        <v>74</v>
      </c>
      <c r="E938" s="3" t="s">
        <v>74</v>
      </c>
      <c r="F938" s="3" t="s">
        <v>74</v>
      </c>
      <c r="G938" s="3">
        <v>5.04</v>
      </c>
      <c r="H938" t="s">
        <v>93</v>
      </c>
    </row>
    <row r="939" spans="1:10" x14ac:dyDescent="0.25">
      <c r="A939" t="s">
        <v>2615</v>
      </c>
      <c r="B939" s="3" t="s">
        <v>74</v>
      </c>
      <c r="C939" s="3" t="s">
        <v>74</v>
      </c>
      <c r="D939" s="3">
        <v>16.649999999999999</v>
      </c>
      <c r="E939" s="3" t="s">
        <v>74</v>
      </c>
      <c r="F939" s="3" t="s">
        <v>74</v>
      </c>
      <c r="G939" s="3" t="s">
        <v>74</v>
      </c>
      <c r="H939" t="s">
        <v>2574</v>
      </c>
      <c r="I939" t="s">
        <v>2575</v>
      </c>
      <c r="J939" t="s">
        <v>2576</v>
      </c>
    </row>
    <row r="940" spans="1:10" x14ac:dyDescent="0.25">
      <c r="A940" t="s">
        <v>2616</v>
      </c>
      <c r="B940" s="3" t="s">
        <v>74</v>
      </c>
      <c r="C940" s="3" t="s">
        <v>74</v>
      </c>
      <c r="D940" s="3" t="s">
        <v>74</v>
      </c>
      <c r="E940" s="3" t="s">
        <v>74</v>
      </c>
      <c r="F940" s="3">
        <v>2.57</v>
      </c>
      <c r="G940" s="3">
        <v>2.2200000000000002</v>
      </c>
      <c r="H940" t="s">
        <v>2617</v>
      </c>
      <c r="I940" t="s">
        <v>2618</v>
      </c>
      <c r="J940" t="s">
        <v>2619</v>
      </c>
    </row>
    <row r="941" spans="1:10" x14ac:dyDescent="0.25">
      <c r="A941" t="s">
        <v>2620</v>
      </c>
      <c r="B941" s="3" t="s">
        <v>74</v>
      </c>
      <c r="C941" s="3" t="s">
        <v>74</v>
      </c>
      <c r="D941" s="3" t="s">
        <v>74</v>
      </c>
      <c r="E941" s="3" t="s">
        <v>74</v>
      </c>
      <c r="F941" s="3" t="s">
        <v>74</v>
      </c>
      <c r="G941" s="3">
        <v>2.17</v>
      </c>
      <c r="H941" t="s">
        <v>1629</v>
      </c>
      <c r="I941" t="s">
        <v>1630</v>
      </c>
      <c r="J941" t="s">
        <v>1627</v>
      </c>
    </row>
    <row r="942" spans="1:10" x14ac:dyDescent="0.25">
      <c r="A942" t="s">
        <v>2621</v>
      </c>
      <c r="B942" s="3" t="s">
        <v>74</v>
      </c>
      <c r="C942" s="3" t="s">
        <v>74</v>
      </c>
      <c r="D942" s="3">
        <v>5.66</v>
      </c>
      <c r="E942" s="3" t="s">
        <v>74</v>
      </c>
      <c r="F942" s="3">
        <v>7.49</v>
      </c>
      <c r="G942" s="3" t="s">
        <v>74</v>
      </c>
      <c r="H942" t="s">
        <v>2622</v>
      </c>
      <c r="J942" t="s">
        <v>1549</v>
      </c>
    </row>
    <row r="943" spans="1:10" x14ac:dyDescent="0.25">
      <c r="A943" t="s">
        <v>2623</v>
      </c>
      <c r="B943" s="3" t="s">
        <v>74</v>
      </c>
      <c r="C943" s="3" t="s">
        <v>74</v>
      </c>
      <c r="D943" s="3" t="s">
        <v>74</v>
      </c>
      <c r="E943" s="3" t="s">
        <v>74</v>
      </c>
      <c r="F943" s="3">
        <v>4.67</v>
      </c>
      <c r="G943" s="3">
        <v>6.49</v>
      </c>
      <c r="H943" t="s">
        <v>93</v>
      </c>
    </row>
    <row r="944" spans="1:10" x14ac:dyDescent="0.25">
      <c r="A944" t="s">
        <v>2624</v>
      </c>
      <c r="B944" s="3" t="s">
        <v>74</v>
      </c>
      <c r="C944" s="3" t="s">
        <v>74</v>
      </c>
      <c r="D944" s="3" t="s">
        <v>74</v>
      </c>
      <c r="E944" s="3" t="s">
        <v>74</v>
      </c>
      <c r="F944" s="3" t="s">
        <v>74</v>
      </c>
      <c r="G944" s="3">
        <v>6.22</v>
      </c>
      <c r="H944" t="s">
        <v>2625</v>
      </c>
      <c r="J944" t="s">
        <v>2626</v>
      </c>
    </row>
    <row r="945" spans="1:10" x14ac:dyDescent="0.25">
      <c r="A945" t="s">
        <v>2627</v>
      </c>
      <c r="B945" s="3" t="s">
        <v>74</v>
      </c>
      <c r="C945" s="3" t="s">
        <v>74</v>
      </c>
      <c r="D945" s="3" t="s">
        <v>74</v>
      </c>
      <c r="E945" s="3">
        <v>8.33</v>
      </c>
      <c r="F945" s="3">
        <v>6.32</v>
      </c>
      <c r="G945" s="3" t="s">
        <v>74</v>
      </c>
      <c r="H945" t="s">
        <v>2628</v>
      </c>
      <c r="J945" t="s">
        <v>2629</v>
      </c>
    </row>
    <row r="946" spans="1:10" x14ac:dyDescent="0.25">
      <c r="A946" t="s">
        <v>2630</v>
      </c>
      <c r="B946" s="3" t="s">
        <v>74</v>
      </c>
      <c r="C946" s="3" t="s">
        <v>74</v>
      </c>
      <c r="D946" s="3">
        <v>2.25</v>
      </c>
      <c r="E946" s="3" t="s">
        <v>74</v>
      </c>
      <c r="F946" s="3" t="s">
        <v>74</v>
      </c>
      <c r="G946" s="3" t="s">
        <v>74</v>
      </c>
      <c r="H946" t="s">
        <v>2631</v>
      </c>
      <c r="I946" t="s">
        <v>2632</v>
      </c>
      <c r="J946" t="s">
        <v>2633</v>
      </c>
    </row>
    <row r="947" spans="1:10" x14ac:dyDescent="0.25">
      <c r="A947" t="s">
        <v>2634</v>
      </c>
      <c r="B947" s="3" t="s">
        <v>74</v>
      </c>
      <c r="C947" s="3" t="s">
        <v>74</v>
      </c>
      <c r="D947" s="3">
        <v>22.04</v>
      </c>
      <c r="E947" s="3" t="s">
        <v>74</v>
      </c>
      <c r="F947" s="3" t="s">
        <v>74</v>
      </c>
      <c r="G947" s="3" t="s">
        <v>74</v>
      </c>
      <c r="H947" t="s">
        <v>601</v>
      </c>
      <c r="J947" t="s">
        <v>411</v>
      </c>
    </row>
    <row r="948" spans="1:10" x14ac:dyDescent="0.25">
      <c r="A948" t="s">
        <v>2635</v>
      </c>
      <c r="B948" s="3" t="s">
        <v>74</v>
      </c>
      <c r="C948" s="3" t="s">
        <v>74</v>
      </c>
      <c r="D948" s="3" t="s">
        <v>74</v>
      </c>
      <c r="E948" s="3" t="s">
        <v>74</v>
      </c>
      <c r="F948" s="3">
        <v>2.2400000000000002</v>
      </c>
      <c r="G948" s="3">
        <v>2.69</v>
      </c>
      <c r="H948" t="s">
        <v>2636</v>
      </c>
      <c r="I948" t="s">
        <v>2637</v>
      </c>
      <c r="J948" t="s">
        <v>2638</v>
      </c>
    </row>
    <row r="949" spans="1:10" x14ac:dyDescent="0.25">
      <c r="A949" t="s">
        <v>2639</v>
      </c>
      <c r="B949" s="3" t="s">
        <v>74</v>
      </c>
      <c r="C949" s="3" t="s">
        <v>74</v>
      </c>
      <c r="D949" s="3">
        <v>2.3199999999999998</v>
      </c>
      <c r="E949" s="3" t="s">
        <v>74</v>
      </c>
      <c r="F949" s="3" t="s">
        <v>74</v>
      </c>
      <c r="G949" s="3" t="s">
        <v>74</v>
      </c>
      <c r="H949" t="s">
        <v>2640</v>
      </c>
      <c r="J949" t="s">
        <v>722</v>
      </c>
    </row>
    <row r="950" spans="1:10" x14ac:dyDescent="0.25">
      <c r="A950" t="s">
        <v>2641</v>
      </c>
      <c r="B950" s="3" t="s">
        <v>74</v>
      </c>
      <c r="C950" s="3" t="s">
        <v>74</v>
      </c>
      <c r="D950" s="3">
        <v>2.5499999999999998</v>
      </c>
      <c r="E950" s="3" t="s">
        <v>74</v>
      </c>
      <c r="F950" s="3" t="s">
        <v>74</v>
      </c>
      <c r="G950" s="3" t="s">
        <v>74</v>
      </c>
      <c r="H950" t="s">
        <v>2009</v>
      </c>
      <c r="J950" t="s">
        <v>2010</v>
      </c>
    </row>
    <row r="951" spans="1:10" x14ac:dyDescent="0.25">
      <c r="A951" t="s">
        <v>2642</v>
      </c>
      <c r="B951" s="3" t="s">
        <v>74</v>
      </c>
      <c r="C951" s="3" t="s">
        <v>74</v>
      </c>
      <c r="D951" s="3">
        <v>3.5</v>
      </c>
      <c r="E951" s="3" t="s">
        <v>74</v>
      </c>
      <c r="F951" s="3" t="s">
        <v>74</v>
      </c>
      <c r="G951" s="3" t="s">
        <v>74</v>
      </c>
      <c r="H951" t="s">
        <v>2643</v>
      </c>
      <c r="J951" t="s">
        <v>752</v>
      </c>
    </row>
    <row r="952" spans="1:10" x14ac:dyDescent="0.25">
      <c r="A952" t="s">
        <v>2644</v>
      </c>
      <c r="B952" s="3" t="s">
        <v>74</v>
      </c>
      <c r="C952" s="3" t="s">
        <v>74</v>
      </c>
      <c r="D952" s="3">
        <v>3.98</v>
      </c>
      <c r="E952" s="3" t="s">
        <v>74</v>
      </c>
      <c r="F952" s="3" t="s">
        <v>74</v>
      </c>
      <c r="G952" s="3" t="s">
        <v>74</v>
      </c>
      <c r="H952" t="s">
        <v>2645</v>
      </c>
      <c r="J952" t="s">
        <v>2059</v>
      </c>
    </row>
    <row r="953" spans="1:10" x14ac:dyDescent="0.25">
      <c r="A953" t="s">
        <v>2646</v>
      </c>
      <c r="B953" s="3" t="s">
        <v>74</v>
      </c>
      <c r="C953" s="3" t="s">
        <v>74</v>
      </c>
      <c r="D953" s="3" t="s">
        <v>74</v>
      </c>
      <c r="E953" s="3" t="s">
        <v>74</v>
      </c>
      <c r="F953" s="3">
        <v>4.41</v>
      </c>
      <c r="G953" s="3" t="s">
        <v>74</v>
      </c>
      <c r="H953" t="s">
        <v>2647</v>
      </c>
      <c r="J953" t="s">
        <v>2648</v>
      </c>
    </row>
    <row r="954" spans="1:10" x14ac:dyDescent="0.25">
      <c r="A954" t="s">
        <v>2649</v>
      </c>
      <c r="B954" s="3" t="s">
        <v>74</v>
      </c>
      <c r="C954" s="3" t="s">
        <v>74</v>
      </c>
      <c r="D954" s="3">
        <v>25.12</v>
      </c>
      <c r="E954" s="3" t="s">
        <v>74</v>
      </c>
      <c r="F954" s="3" t="s">
        <v>74</v>
      </c>
      <c r="G954" s="3" t="s">
        <v>74</v>
      </c>
      <c r="H954" t="s">
        <v>2650</v>
      </c>
      <c r="J954" t="s">
        <v>2651</v>
      </c>
    </row>
    <row r="955" spans="1:10" x14ac:dyDescent="0.25">
      <c r="A955" t="s">
        <v>2652</v>
      </c>
      <c r="B955" s="3" t="s">
        <v>74</v>
      </c>
      <c r="C955" s="3" t="s">
        <v>74</v>
      </c>
      <c r="D955" s="3">
        <v>8.73</v>
      </c>
      <c r="E955" s="3">
        <v>8.9499999999999993</v>
      </c>
      <c r="F955" s="3" t="s">
        <v>74</v>
      </c>
      <c r="G955" s="3">
        <v>6.01</v>
      </c>
      <c r="H955" t="s">
        <v>2653</v>
      </c>
      <c r="I955" t="s">
        <v>2654</v>
      </c>
      <c r="J955" t="s">
        <v>2655</v>
      </c>
    </row>
    <row r="956" spans="1:10" x14ac:dyDescent="0.25">
      <c r="A956" t="s">
        <v>2656</v>
      </c>
      <c r="B956" s="3" t="s">
        <v>74</v>
      </c>
      <c r="C956" s="3" t="s">
        <v>74</v>
      </c>
      <c r="D956" s="3" t="s">
        <v>74</v>
      </c>
      <c r="E956" s="3" t="s">
        <v>74</v>
      </c>
      <c r="F956" s="3">
        <v>5.36</v>
      </c>
      <c r="G956" s="3" t="s">
        <v>74</v>
      </c>
      <c r="H956" t="s">
        <v>2657</v>
      </c>
      <c r="I956" t="s">
        <v>2658</v>
      </c>
      <c r="J956" t="s">
        <v>2659</v>
      </c>
    </row>
    <row r="957" spans="1:10" x14ac:dyDescent="0.25">
      <c r="A957" t="s">
        <v>2660</v>
      </c>
      <c r="B957" s="3" t="s">
        <v>74</v>
      </c>
      <c r="C957" s="3" t="s">
        <v>74</v>
      </c>
      <c r="D957" s="3">
        <v>2.17</v>
      </c>
      <c r="E957" s="3" t="s">
        <v>74</v>
      </c>
      <c r="F957" s="3" t="s">
        <v>74</v>
      </c>
      <c r="G957" s="3" t="s">
        <v>74</v>
      </c>
      <c r="H957" t="s">
        <v>2661</v>
      </c>
      <c r="I957" t="s">
        <v>2662</v>
      </c>
      <c r="J957" t="s">
        <v>2663</v>
      </c>
    </row>
    <row r="958" spans="1:10" x14ac:dyDescent="0.25">
      <c r="A958" t="s">
        <v>2664</v>
      </c>
      <c r="B958" s="3" t="s">
        <v>74</v>
      </c>
      <c r="C958" s="3" t="s">
        <v>74</v>
      </c>
      <c r="D958" s="3" t="s">
        <v>74</v>
      </c>
      <c r="E958" s="3" t="s">
        <v>74</v>
      </c>
      <c r="F958" s="3" t="s">
        <v>74</v>
      </c>
      <c r="G958" s="3">
        <v>4.58</v>
      </c>
      <c r="H958" t="s">
        <v>2665</v>
      </c>
      <c r="I958" t="s">
        <v>2666</v>
      </c>
      <c r="J958" t="s">
        <v>2667</v>
      </c>
    </row>
    <row r="959" spans="1:10" x14ac:dyDescent="0.25">
      <c r="A959" t="s">
        <v>2668</v>
      </c>
      <c r="B959" s="3" t="s">
        <v>74</v>
      </c>
      <c r="C959" s="3" t="s">
        <v>74</v>
      </c>
      <c r="D959" s="3" t="s">
        <v>74</v>
      </c>
      <c r="E959" s="3" t="s">
        <v>74</v>
      </c>
      <c r="F959" s="3">
        <v>3.21</v>
      </c>
      <c r="G959" s="3">
        <v>4.51</v>
      </c>
      <c r="H959" t="s">
        <v>2669</v>
      </c>
      <c r="I959" t="s">
        <v>2670</v>
      </c>
      <c r="J959" t="s">
        <v>2671</v>
      </c>
    </row>
    <row r="960" spans="1:10" x14ac:dyDescent="0.25">
      <c r="A960" t="s">
        <v>2672</v>
      </c>
      <c r="B960" s="3" t="s">
        <v>74</v>
      </c>
      <c r="C960" s="3" t="s">
        <v>74</v>
      </c>
      <c r="D960" s="3">
        <v>60.57</v>
      </c>
      <c r="E960" s="3" t="s">
        <v>74</v>
      </c>
      <c r="F960" s="3" t="s">
        <v>74</v>
      </c>
      <c r="G960" s="3" t="s">
        <v>74</v>
      </c>
      <c r="H960" t="s">
        <v>2673</v>
      </c>
      <c r="J960" t="s">
        <v>2674</v>
      </c>
    </row>
    <row r="961" spans="1:10" x14ac:dyDescent="0.25">
      <c r="A961" t="s">
        <v>2675</v>
      </c>
      <c r="B961" s="3" t="s">
        <v>74</v>
      </c>
      <c r="C961" s="3" t="s">
        <v>74</v>
      </c>
      <c r="D961" s="3" t="s">
        <v>74</v>
      </c>
      <c r="E961" s="3" t="s">
        <v>74</v>
      </c>
      <c r="F961" s="3">
        <v>2.79</v>
      </c>
      <c r="G961" s="3">
        <v>2.85</v>
      </c>
      <c r="H961" t="s">
        <v>2676</v>
      </c>
      <c r="I961" t="s">
        <v>2677</v>
      </c>
      <c r="J961" t="s">
        <v>2678</v>
      </c>
    </row>
    <row r="962" spans="1:10" x14ac:dyDescent="0.25">
      <c r="A962" t="s">
        <v>2679</v>
      </c>
      <c r="B962" s="3" t="s">
        <v>74</v>
      </c>
      <c r="C962" s="3" t="s">
        <v>74</v>
      </c>
      <c r="D962" s="3">
        <v>9.41</v>
      </c>
      <c r="E962" s="3" t="s">
        <v>74</v>
      </c>
      <c r="F962" s="3" t="s">
        <v>74</v>
      </c>
      <c r="G962" s="3" t="s">
        <v>74</v>
      </c>
      <c r="H962" t="s">
        <v>2680</v>
      </c>
      <c r="J962" t="s">
        <v>713</v>
      </c>
    </row>
    <row r="963" spans="1:10" x14ac:dyDescent="0.25">
      <c r="A963" t="s">
        <v>2681</v>
      </c>
      <c r="B963" s="3" t="s">
        <v>74</v>
      </c>
      <c r="C963" s="3" t="s">
        <v>74</v>
      </c>
      <c r="D963" s="3" t="s">
        <v>74</v>
      </c>
      <c r="E963" s="3" t="s">
        <v>74</v>
      </c>
      <c r="F963" s="3">
        <v>10.51</v>
      </c>
      <c r="G963" s="3" t="s">
        <v>74</v>
      </c>
      <c r="H963" t="s">
        <v>2682</v>
      </c>
      <c r="I963" t="s">
        <v>2683</v>
      </c>
      <c r="J963" t="s">
        <v>2684</v>
      </c>
    </row>
    <row r="964" spans="1:10" x14ac:dyDescent="0.25">
      <c r="A964" t="s">
        <v>2685</v>
      </c>
      <c r="B964" s="3" t="s">
        <v>74</v>
      </c>
      <c r="C964" s="3" t="s">
        <v>74</v>
      </c>
      <c r="D964" s="3" t="s">
        <v>74</v>
      </c>
      <c r="E964" s="3" t="s">
        <v>74</v>
      </c>
      <c r="F964" s="3">
        <v>3.45</v>
      </c>
      <c r="G964" s="3" t="s">
        <v>74</v>
      </c>
      <c r="H964" t="s">
        <v>2682</v>
      </c>
      <c r="I964" t="s">
        <v>2683</v>
      </c>
      <c r="J964" t="s">
        <v>2684</v>
      </c>
    </row>
    <row r="965" spans="1:10" x14ac:dyDescent="0.25">
      <c r="A965" t="s">
        <v>2686</v>
      </c>
      <c r="B965" s="3" t="s">
        <v>74</v>
      </c>
      <c r="C965" s="3" t="s">
        <v>74</v>
      </c>
      <c r="D965" s="3" t="s">
        <v>74</v>
      </c>
      <c r="E965" s="3" t="s">
        <v>74</v>
      </c>
      <c r="F965" s="3" t="s">
        <v>74</v>
      </c>
      <c r="G965" s="3">
        <v>2.2999999999999998</v>
      </c>
      <c r="H965" t="s">
        <v>2687</v>
      </c>
      <c r="I965" t="s">
        <v>2688</v>
      </c>
      <c r="J965" t="s">
        <v>2689</v>
      </c>
    </row>
    <row r="966" spans="1:10" x14ac:dyDescent="0.25">
      <c r="A966" t="s">
        <v>2690</v>
      </c>
      <c r="B966" s="3" t="s">
        <v>74</v>
      </c>
      <c r="C966" s="3" t="s">
        <v>74</v>
      </c>
      <c r="D966" s="3">
        <v>2.09</v>
      </c>
      <c r="E966" s="3" t="s">
        <v>74</v>
      </c>
      <c r="F966" s="3" t="s">
        <v>74</v>
      </c>
      <c r="G966" s="3" t="s">
        <v>74</v>
      </c>
      <c r="H966" t="s">
        <v>2691</v>
      </c>
      <c r="I966" t="s">
        <v>2692</v>
      </c>
      <c r="J966" t="s">
        <v>2693</v>
      </c>
    </row>
    <row r="967" spans="1:10" x14ac:dyDescent="0.25">
      <c r="A967" t="s">
        <v>2694</v>
      </c>
      <c r="B967" s="3" t="s">
        <v>74</v>
      </c>
      <c r="C967" s="3" t="s">
        <v>74</v>
      </c>
      <c r="D967" s="3" t="s">
        <v>74</v>
      </c>
      <c r="E967" s="3" t="s">
        <v>74</v>
      </c>
      <c r="F967" s="3" t="s">
        <v>74</v>
      </c>
      <c r="G967" s="3">
        <v>2.4500000000000002</v>
      </c>
      <c r="H967" t="s">
        <v>1889</v>
      </c>
      <c r="I967" t="s">
        <v>1890</v>
      </c>
      <c r="J967" t="s">
        <v>1891</v>
      </c>
    </row>
    <row r="968" spans="1:10" x14ac:dyDescent="0.25">
      <c r="A968" t="s">
        <v>2695</v>
      </c>
      <c r="B968" s="3" t="s">
        <v>74</v>
      </c>
      <c r="C968" s="3" t="s">
        <v>74</v>
      </c>
      <c r="D968" s="3">
        <v>7.42</v>
      </c>
      <c r="E968" s="3" t="s">
        <v>74</v>
      </c>
      <c r="F968" s="3">
        <v>3.15</v>
      </c>
      <c r="G968" s="3">
        <v>3.62</v>
      </c>
      <c r="H968" t="s">
        <v>2182</v>
      </c>
      <c r="I968" t="s">
        <v>2183</v>
      </c>
      <c r="J968" t="s">
        <v>2184</v>
      </c>
    </row>
    <row r="969" spans="1:10" x14ac:dyDescent="0.25">
      <c r="A969" t="s">
        <v>2696</v>
      </c>
      <c r="B969" s="3" t="s">
        <v>74</v>
      </c>
      <c r="C969" s="3" t="s">
        <v>74</v>
      </c>
      <c r="D969" s="3" t="s">
        <v>74</v>
      </c>
      <c r="E969" s="3" t="s">
        <v>74</v>
      </c>
      <c r="F969" s="3">
        <v>29.71</v>
      </c>
      <c r="G969" s="3">
        <v>35.19</v>
      </c>
      <c r="H969" t="s">
        <v>824</v>
      </c>
      <c r="I969" t="s">
        <v>825</v>
      </c>
      <c r="J969" t="s">
        <v>826</v>
      </c>
    </row>
    <row r="970" spans="1:10" x14ac:dyDescent="0.25">
      <c r="A970" t="s">
        <v>2697</v>
      </c>
      <c r="B970" s="3" t="s">
        <v>74</v>
      </c>
      <c r="C970" s="3" t="s">
        <v>74</v>
      </c>
      <c r="D970" s="3" t="s">
        <v>74</v>
      </c>
      <c r="E970" s="3" t="s">
        <v>74</v>
      </c>
      <c r="F970" s="3" t="s">
        <v>74</v>
      </c>
      <c r="G970" s="3">
        <v>5.67</v>
      </c>
      <c r="H970" t="s">
        <v>2698</v>
      </c>
      <c r="I970" t="s">
        <v>2699</v>
      </c>
      <c r="J970" t="s">
        <v>826</v>
      </c>
    </row>
    <row r="971" spans="1:10" x14ac:dyDescent="0.25">
      <c r="A971" t="s">
        <v>2700</v>
      </c>
      <c r="B971" s="3" t="s">
        <v>74</v>
      </c>
      <c r="C971" s="3" t="s">
        <v>74</v>
      </c>
      <c r="D971" s="3" t="s">
        <v>74</v>
      </c>
      <c r="E971" s="3" t="s">
        <v>74</v>
      </c>
      <c r="F971" s="3">
        <v>4.3099999999999996</v>
      </c>
      <c r="G971" s="3" t="s">
        <v>74</v>
      </c>
      <c r="H971" t="s">
        <v>2701</v>
      </c>
      <c r="J971" t="s">
        <v>1201</v>
      </c>
    </row>
    <row r="972" spans="1:10" x14ac:dyDescent="0.25">
      <c r="A972" t="s">
        <v>2702</v>
      </c>
      <c r="B972" s="3" t="s">
        <v>74</v>
      </c>
      <c r="C972" s="3" t="s">
        <v>74</v>
      </c>
      <c r="D972" s="3" t="s">
        <v>74</v>
      </c>
      <c r="E972" s="3" t="s">
        <v>74</v>
      </c>
      <c r="F972" s="3">
        <v>14.06</v>
      </c>
      <c r="G972" s="3">
        <v>13.69</v>
      </c>
      <c r="H972" t="s">
        <v>2703</v>
      </c>
      <c r="J972" t="s">
        <v>2704</v>
      </c>
    </row>
    <row r="973" spans="1:10" x14ac:dyDescent="0.25">
      <c r="A973" t="s">
        <v>2705</v>
      </c>
      <c r="B973" s="3" t="s">
        <v>74</v>
      </c>
      <c r="C973" s="3" t="s">
        <v>74</v>
      </c>
      <c r="D973" s="3" t="s">
        <v>74</v>
      </c>
      <c r="E973" s="3" t="s">
        <v>74</v>
      </c>
      <c r="F973" s="3">
        <v>2.02</v>
      </c>
      <c r="G973" s="3" t="s">
        <v>74</v>
      </c>
      <c r="H973" t="s">
        <v>2706</v>
      </c>
      <c r="J973" t="s">
        <v>2707</v>
      </c>
    </row>
    <row r="974" spans="1:10" x14ac:dyDescent="0.25">
      <c r="A974" t="s">
        <v>2708</v>
      </c>
      <c r="B974" s="3" t="s">
        <v>74</v>
      </c>
      <c r="C974" s="3" t="s">
        <v>74</v>
      </c>
      <c r="D974" s="3" t="s">
        <v>74</v>
      </c>
      <c r="E974" s="3" t="s">
        <v>74</v>
      </c>
      <c r="F974" s="3">
        <v>5.39</v>
      </c>
      <c r="G974" s="3">
        <v>2.46</v>
      </c>
      <c r="H974" t="s">
        <v>2709</v>
      </c>
      <c r="I974" t="s">
        <v>2710</v>
      </c>
      <c r="J974" t="s">
        <v>2711</v>
      </c>
    </row>
    <row r="975" spans="1:10" x14ac:dyDescent="0.25">
      <c r="A975" t="s">
        <v>2712</v>
      </c>
      <c r="B975" s="3" t="s">
        <v>74</v>
      </c>
      <c r="C975" s="3" t="s">
        <v>74</v>
      </c>
      <c r="D975" s="3" t="s">
        <v>74</v>
      </c>
      <c r="E975" s="3" t="s">
        <v>74</v>
      </c>
      <c r="F975" s="3" t="s">
        <v>74</v>
      </c>
      <c r="G975" s="3">
        <v>2.63</v>
      </c>
      <c r="H975" t="s">
        <v>93</v>
      </c>
    </row>
    <row r="976" spans="1:10" x14ac:dyDescent="0.25">
      <c r="A976" t="s">
        <v>2713</v>
      </c>
      <c r="B976" s="3" t="s">
        <v>74</v>
      </c>
      <c r="C976" s="3" t="s">
        <v>74</v>
      </c>
      <c r="D976" s="3" t="s">
        <v>74</v>
      </c>
      <c r="E976" s="3" t="s">
        <v>74</v>
      </c>
      <c r="F976" s="3">
        <v>3.29</v>
      </c>
      <c r="G976" s="3" t="s">
        <v>74</v>
      </c>
      <c r="H976" t="s">
        <v>2714</v>
      </c>
      <c r="I976" t="s">
        <v>2715</v>
      </c>
      <c r="J976" t="s">
        <v>2716</v>
      </c>
    </row>
    <row r="977" spans="1:10" x14ac:dyDescent="0.25">
      <c r="A977" t="s">
        <v>2717</v>
      </c>
      <c r="B977" s="3" t="s">
        <v>74</v>
      </c>
      <c r="C977" s="3" t="s">
        <v>74</v>
      </c>
      <c r="D977" s="3">
        <v>9.89</v>
      </c>
      <c r="E977" s="3" t="s">
        <v>74</v>
      </c>
      <c r="F977" s="3" t="s">
        <v>74</v>
      </c>
      <c r="G977" s="3" t="s">
        <v>74</v>
      </c>
      <c r="H977" t="s">
        <v>2009</v>
      </c>
      <c r="J977" t="s">
        <v>2010</v>
      </c>
    </row>
    <row r="978" spans="1:10" x14ac:dyDescent="0.25">
      <c r="A978" t="s">
        <v>2718</v>
      </c>
      <c r="B978" s="3" t="s">
        <v>74</v>
      </c>
      <c r="C978" s="3" t="s">
        <v>74</v>
      </c>
      <c r="D978" s="3" t="s">
        <v>74</v>
      </c>
      <c r="E978" s="3" t="s">
        <v>74</v>
      </c>
      <c r="F978" s="3" t="s">
        <v>74</v>
      </c>
      <c r="G978" s="3">
        <v>3.8</v>
      </c>
      <c r="H978" t="s">
        <v>2719</v>
      </c>
      <c r="J978" t="s">
        <v>2720</v>
      </c>
    </row>
    <row r="979" spans="1:10" x14ac:dyDescent="0.25">
      <c r="A979" t="s">
        <v>2721</v>
      </c>
      <c r="B979" s="3" t="s">
        <v>74</v>
      </c>
      <c r="C979" s="3" t="s">
        <v>74</v>
      </c>
      <c r="D979" s="3">
        <v>2.1800000000000002</v>
      </c>
      <c r="E979" s="3" t="s">
        <v>74</v>
      </c>
      <c r="F979" s="3" t="s">
        <v>74</v>
      </c>
      <c r="G979" s="3" t="s">
        <v>74</v>
      </c>
      <c r="H979" t="s">
        <v>212</v>
      </c>
      <c r="J979" t="s">
        <v>213</v>
      </c>
    </row>
    <row r="980" spans="1:10" x14ac:dyDescent="0.25">
      <c r="A980" t="s">
        <v>2722</v>
      </c>
      <c r="B980" s="3" t="s">
        <v>74</v>
      </c>
      <c r="C980" s="3" t="s">
        <v>74</v>
      </c>
      <c r="D980" s="3" t="s">
        <v>74</v>
      </c>
      <c r="E980" s="3" t="s">
        <v>74</v>
      </c>
      <c r="F980" s="3">
        <v>15.84</v>
      </c>
      <c r="G980" s="3">
        <v>7.89</v>
      </c>
      <c r="H980" t="s">
        <v>93</v>
      </c>
    </row>
    <row r="981" spans="1:10" x14ac:dyDescent="0.25">
      <c r="A981" t="s">
        <v>2723</v>
      </c>
      <c r="B981" s="3" t="s">
        <v>74</v>
      </c>
      <c r="C981" s="3" t="s">
        <v>74</v>
      </c>
      <c r="D981" s="3" t="s">
        <v>74</v>
      </c>
      <c r="E981" s="3" t="s">
        <v>74</v>
      </c>
      <c r="F981" s="3">
        <v>2.04</v>
      </c>
      <c r="G981" s="3" t="s">
        <v>74</v>
      </c>
      <c r="H981" t="s">
        <v>2724</v>
      </c>
      <c r="I981" t="s">
        <v>2725</v>
      </c>
      <c r="J981" t="s">
        <v>2726</v>
      </c>
    </row>
    <row r="982" spans="1:10" x14ac:dyDescent="0.25">
      <c r="A982" t="s">
        <v>2727</v>
      </c>
      <c r="B982" s="3" t="s">
        <v>74</v>
      </c>
      <c r="C982" s="3" t="s">
        <v>74</v>
      </c>
      <c r="D982" s="3" t="s">
        <v>74</v>
      </c>
      <c r="E982" s="3" t="s">
        <v>74</v>
      </c>
      <c r="F982" s="3" t="s">
        <v>74</v>
      </c>
      <c r="G982" s="3">
        <v>2.17</v>
      </c>
      <c r="H982" t="s">
        <v>2728</v>
      </c>
      <c r="J982" t="s">
        <v>2059</v>
      </c>
    </row>
    <row r="983" spans="1:10" x14ac:dyDescent="0.25">
      <c r="A983" t="s">
        <v>2729</v>
      </c>
      <c r="B983" s="3" t="s">
        <v>74</v>
      </c>
      <c r="C983" s="3" t="s">
        <v>74</v>
      </c>
      <c r="D983" s="3">
        <v>2.09</v>
      </c>
      <c r="E983" s="3" t="s">
        <v>74</v>
      </c>
      <c r="F983" s="3" t="s">
        <v>74</v>
      </c>
      <c r="G983" s="3" t="s">
        <v>74</v>
      </c>
      <c r="H983" t="s">
        <v>2730</v>
      </c>
      <c r="J983" t="s">
        <v>449</v>
      </c>
    </row>
    <row r="984" spans="1:10" x14ac:dyDescent="0.25">
      <c r="A984" t="s">
        <v>2731</v>
      </c>
      <c r="B984" s="3" t="s">
        <v>74</v>
      </c>
      <c r="C984" s="3" t="s">
        <v>74</v>
      </c>
      <c r="D984" s="3">
        <v>2.4900000000000002</v>
      </c>
      <c r="E984" s="3" t="s">
        <v>74</v>
      </c>
      <c r="F984" s="3" t="s">
        <v>74</v>
      </c>
      <c r="G984" s="3">
        <v>4.0199999999999996</v>
      </c>
      <c r="H984" t="s">
        <v>2728</v>
      </c>
      <c r="J984" t="s">
        <v>2059</v>
      </c>
    </row>
    <row r="985" spans="1:10" x14ac:dyDescent="0.25">
      <c r="A985" t="s">
        <v>2732</v>
      </c>
      <c r="B985" s="3" t="s">
        <v>74</v>
      </c>
      <c r="C985" s="3" t="s">
        <v>74</v>
      </c>
      <c r="D985" s="3" t="s">
        <v>74</v>
      </c>
      <c r="E985" s="3" t="s">
        <v>74</v>
      </c>
      <c r="F985" s="3">
        <v>2.14</v>
      </c>
      <c r="G985" s="3">
        <v>2.06</v>
      </c>
      <c r="H985" t="s">
        <v>2733</v>
      </c>
      <c r="I985" t="s">
        <v>2734</v>
      </c>
      <c r="J985" t="s">
        <v>2735</v>
      </c>
    </row>
    <row r="986" spans="1:10" x14ac:dyDescent="0.25">
      <c r="A986" t="s">
        <v>2736</v>
      </c>
      <c r="B986" s="3" t="s">
        <v>74</v>
      </c>
      <c r="C986" s="3" t="s">
        <v>74</v>
      </c>
      <c r="D986" s="3">
        <v>20.98</v>
      </c>
      <c r="E986" s="3" t="s">
        <v>74</v>
      </c>
      <c r="F986" s="3">
        <v>13.42</v>
      </c>
      <c r="G986" s="3" t="s">
        <v>74</v>
      </c>
      <c r="H986" t="s">
        <v>2650</v>
      </c>
      <c r="J986" t="s">
        <v>2651</v>
      </c>
    </row>
    <row r="987" spans="1:10" x14ac:dyDescent="0.25">
      <c r="A987" t="s">
        <v>2737</v>
      </c>
      <c r="B987" s="3" t="s">
        <v>74</v>
      </c>
      <c r="C987" s="3" t="s">
        <v>74</v>
      </c>
      <c r="D987" s="3" t="s">
        <v>74</v>
      </c>
      <c r="E987" s="3" t="s">
        <v>74</v>
      </c>
      <c r="F987" s="3" t="s">
        <v>74</v>
      </c>
      <c r="G987" s="3">
        <v>2.93</v>
      </c>
      <c r="H987" t="s">
        <v>2738</v>
      </c>
      <c r="J987" t="s">
        <v>2739</v>
      </c>
    </row>
    <row r="988" spans="1:10" x14ac:dyDescent="0.25">
      <c r="A988" t="s">
        <v>2740</v>
      </c>
      <c r="B988" s="3" t="s">
        <v>74</v>
      </c>
      <c r="C988" s="3" t="s">
        <v>74</v>
      </c>
      <c r="D988" s="3">
        <v>3.33</v>
      </c>
      <c r="E988" s="3" t="s">
        <v>74</v>
      </c>
      <c r="F988" s="3" t="s">
        <v>74</v>
      </c>
      <c r="G988" s="3" t="s">
        <v>74</v>
      </c>
      <c r="H988" t="s">
        <v>2741</v>
      </c>
      <c r="I988" t="s">
        <v>2742</v>
      </c>
      <c r="J988" t="s">
        <v>2743</v>
      </c>
    </row>
    <row r="989" spans="1:10" x14ac:dyDescent="0.25">
      <c r="A989" t="s">
        <v>2744</v>
      </c>
      <c r="B989" s="3" t="s">
        <v>74</v>
      </c>
      <c r="C989" s="3" t="s">
        <v>74</v>
      </c>
      <c r="D989" s="3" t="s">
        <v>74</v>
      </c>
      <c r="E989" s="3" t="s">
        <v>74</v>
      </c>
      <c r="F989" s="3" t="s">
        <v>74</v>
      </c>
      <c r="G989" s="3">
        <v>2.02</v>
      </c>
      <c r="H989" t="s">
        <v>2745</v>
      </c>
      <c r="J989" t="s">
        <v>490</v>
      </c>
    </row>
    <row r="990" spans="1:10" x14ac:dyDescent="0.25">
      <c r="A990" t="s">
        <v>2746</v>
      </c>
      <c r="B990" s="3" t="s">
        <v>74</v>
      </c>
      <c r="C990" s="3" t="s">
        <v>74</v>
      </c>
      <c r="D990" s="3" t="s">
        <v>74</v>
      </c>
      <c r="E990" s="3" t="s">
        <v>74</v>
      </c>
      <c r="F990" s="3" t="s">
        <v>74</v>
      </c>
      <c r="G990" s="3">
        <v>3.91</v>
      </c>
      <c r="H990" t="s">
        <v>2747</v>
      </c>
      <c r="J990" t="s">
        <v>2748</v>
      </c>
    </row>
    <row r="991" spans="1:10" x14ac:dyDescent="0.25">
      <c r="A991" t="s">
        <v>2749</v>
      </c>
      <c r="B991" s="3" t="s">
        <v>74</v>
      </c>
      <c r="C991" s="3" t="s">
        <v>74</v>
      </c>
      <c r="D991" s="3">
        <v>2.17</v>
      </c>
      <c r="E991" s="3" t="s">
        <v>74</v>
      </c>
      <c r="F991" s="3">
        <v>2.14</v>
      </c>
      <c r="G991" s="3">
        <v>2.17</v>
      </c>
      <c r="H991" t="s">
        <v>2750</v>
      </c>
      <c r="J991" t="s">
        <v>2751</v>
      </c>
    </row>
    <row r="992" spans="1:10" x14ac:dyDescent="0.25">
      <c r="A992" t="s">
        <v>2752</v>
      </c>
      <c r="B992" s="3" t="s">
        <v>74</v>
      </c>
      <c r="C992" s="3" t="s">
        <v>74</v>
      </c>
      <c r="D992" s="3">
        <v>2.06</v>
      </c>
      <c r="E992" s="3">
        <v>2.2200000000000002</v>
      </c>
      <c r="F992" s="3" t="s">
        <v>74</v>
      </c>
      <c r="G992" s="3" t="s">
        <v>74</v>
      </c>
      <c r="H992" t="s">
        <v>2753</v>
      </c>
      <c r="I992" t="s">
        <v>2754</v>
      </c>
      <c r="J992" t="s">
        <v>2755</v>
      </c>
    </row>
    <row r="993" spans="1:10" x14ac:dyDescent="0.25">
      <c r="A993" t="s">
        <v>2756</v>
      </c>
      <c r="B993" s="3" t="s">
        <v>74</v>
      </c>
      <c r="C993" s="3" t="s">
        <v>74</v>
      </c>
      <c r="D993" s="3" t="s">
        <v>74</v>
      </c>
      <c r="E993" s="3" t="s">
        <v>74</v>
      </c>
      <c r="F993" s="3" t="s">
        <v>74</v>
      </c>
      <c r="G993" s="3">
        <v>2.2799999999999998</v>
      </c>
      <c r="H993" t="s">
        <v>93</v>
      </c>
    </row>
    <row r="994" spans="1:10" x14ac:dyDescent="0.25">
      <c r="A994" t="s">
        <v>2757</v>
      </c>
      <c r="B994" s="3" t="s">
        <v>74</v>
      </c>
      <c r="C994" s="3" t="s">
        <v>74</v>
      </c>
      <c r="D994" s="3" t="s">
        <v>74</v>
      </c>
      <c r="E994" s="3" t="s">
        <v>74</v>
      </c>
      <c r="F994" s="3" t="s">
        <v>74</v>
      </c>
      <c r="G994" s="3">
        <v>2.0099999999999998</v>
      </c>
      <c r="H994" t="s">
        <v>2758</v>
      </c>
      <c r="J994" t="s">
        <v>2759</v>
      </c>
    </row>
    <row r="995" spans="1:10" x14ac:dyDescent="0.25">
      <c r="A995" t="s">
        <v>2760</v>
      </c>
      <c r="B995" s="3" t="s">
        <v>74</v>
      </c>
      <c r="C995" s="3" t="s">
        <v>74</v>
      </c>
      <c r="D995" s="3" t="s">
        <v>74</v>
      </c>
      <c r="E995" s="3" t="s">
        <v>74</v>
      </c>
      <c r="F995" s="3">
        <v>5.71</v>
      </c>
      <c r="G995" s="3" t="s">
        <v>74</v>
      </c>
      <c r="H995" t="s">
        <v>93</v>
      </c>
    </row>
    <row r="996" spans="1:10" x14ac:dyDescent="0.25">
      <c r="A996" t="s">
        <v>2761</v>
      </c>
      <c r="B996" s="3" t="s">
        <v>74</v>
      </c>
      <c r="C996" s="3" t="s">
        <v>74</v>
      </c>
      <c r="D996" s="3" t="s">
        <v>74</v>
      </c>
      <c r="E996" s="3" t="s">
        <v>74</v>
      </c>
      <c r="F996" s="3">
        <v>2.97</v>
      </c>
      <c r="G996" s="3">
        <v>3.2</v>
      </c>
      <c r="H996" t="s">
        <v>93</v>
      </c>
    </row>
    <row r="997" spans="1:10" x14ac:dyDescent="0.25">
      <c r="A997" t="s">
        <v>2762</v>
      </c>
      <c r="B997" s="3" t="s">
        <v>74</v>
      </c>
      <c r="C997" s="3" t="s">
        <v>74</v>
      </c>
      <c r="D997" s="3">
        <v>58.19</v>
      </c>
      <c r="E997" s="3" t="s">
        <v>74</v>
      </c>
      <c r="F997" s="3" t="s">
        <v>74</v>
      </c>
      <c r="G997" s="3" t="s">
        <v>74</v>
      </c>
      <c r="H997" t="s">
        <v>130</v>
      </c>
      <c r="I997" t="s">
        <v>131</v>
      </c>
      <c r="J997" t="s">
        <v>132</v>
      </c>
    </row>
    <row r="998" spans="1:10" x14ac:dyDescent="0.25">
      <c r="A998" t="s">
        <v>2763</v>
      </c>
      <c r="B998" s="3" t="s">
        <v>74</v>
      </c>
      <c r="C998" s="3" t="s">
        <v>74</v>
      </c>
      <c r="D998" s="3" t="s">
        <v>74</v>
      </c>
      <c r="E998" s="3" t="s">
        <v>74</v>
      </c>
      <c r="F998" s="3" t="s">
        <v>74</v>
      </c>
      <c r="G998" s="3">
        <v>3.82</v>
      </c>
      <c r="H998" t="s">
        <v>2764</v>
      </c>
      <c r="I998" t="s">
        <v>2765</v>
      </c>
      <c r="J998" t="s">
        <v>2766</v>
      </c>
    </row>
    <row r="999" spans="1:10" x14ac:dyDescent="0.25">
      <c r="A999" t="s">
        <v>2767</v>
      </c>
      <c r="B999" s="3" t="s">
        <v>74</v>
      </c>
      <c r="C999" s="3" t="s">
        <v>74</v>
      </c>
      <c r="D999" s="3" t="s">
        <v>74</v>
      </c>
      <c r="E999" s="3" t="s">
        <v>74</v>
      </c>
      <c r="F999" s="3" t="s">
        <v>74</v>
      </c>
      <c r="G999" s="3">
        <v>10.53</v>
      </c>
      <c r="H999" t="s">
        <v>93</v>
      </c>
    </row>
    <row r="1000" spans="1:10" x14ac:dyDescent="0.25">
      <c r="A1000" t="s">
        <v>2768</v>
      </c>
      <c r="B1000" s="3" t="s">
        <v>74</v>
      </c>
      <c r="C1000" s="3" t="s">
        <v>74</v>
      </c>
      <c r="D1000" s="3">
        <v>7.95</v>
      </c>
      <c r="E1000" s="3" t="s">
        <v>74</v>
      </c>
      <c r="F1000" s="3">
        <v>7.43</v>
      </c>
      <c r="G1000" s="3">
        <v>3.6</v>
      </c>
      <c r="H1000" t="s">
        <v>2769</v>
      </c>
      <c r="I1000" t="s">
        <v>2770</v>
      </c>
      <c r="J1000" t="s">
        <v>2771</v>
      </c>
    </row>
    <row r="1001" spans="1:10" x14ac:dyDescent="0.25">
      <c r="A1001" t="s">
        <v>2772</v>
      </c>
      <c r="B1001" s="3" t="s">
        <v>74</v>
      </c>
      <c r="C1001" s="3" t="s">
        <v>74</v>
      </c>
      <c r="D1001" s="3">
        <v>4.3099999999999996</v>
      </c>
      <c r="E1001" s="3" t="s">
        <v>74</v>
      </c>
      <c r="F1001" s="3">
        <v>3.32</v>
      </c>
      <c r="G1001" s="3" t="s">
        <v>74</v>
      </c>
      <c r="H1001" t="s">
        <v>93</v>
      </c>
    </row>
    <row r="1002" spans="1:10" x14ac:dyDescent="0.25">
      <c r="A1002" t="s">
        <v>2773</v>
      </c>
      <c r="B1002" s="3" t="s">
        <v>74</v>
      </c>
      <c r="C1002" s="3" t="s">
        <v>74</v>
      </c>
      <c r="D1002" s="3" t="s">
        <v>74</v>
      </c>
      <c r="E1002" s="3" t="s">
        <v>74</v>
      </c>
      <c r="F1002" s="3">
        <v>6.38</v>
      </c>
      <c r="G1002" s="3" t="s">
        <v>74</v>
      </c>
      <c r="H1002" t="s">
        <v>2182</v>
      </c>
      <c r="I1002" t="s">
        <v>2183</v>
      </c>
      <c r="J1002" t="s">
        <v>2184</v>
      </c>
    </row>
    <row r="1003" spans="1:10" x14ac:dyDescent="0.25">
      <c r="A1003" t="s">
        <v>2774</v>
      </c>
      <c r="B1003" s="3" t="s">
        <v>74</v>
      </c>
      <c r="C1003" s="3" t="s">
        <v>74</v>
      </c>
      <c r="D1003" s="3">
        <v>3.08</v>
      </c>
      <c r="E1003" s="3" t="s">
        <v>74</v>
      </c>
      <c r="F1003" s="3">
        <v>2.66</v>
      </c>
      <c r="G1003" s="3">
        <v>4.4800000000000004</v>
      </c>
      <c r="H1003" t="s">
        <v>2775</v>
      </c>
      <c r="I1003" t="s">
        <v>2776</v>
      </c>
      <c r="J1003" t="s">
        <v>2777</v>
      </c>
    </row>
    <row r="1004" spans="1:10" x14ac:dyDescent="0.25">
      <c r="A1004" t="s">
        <v>2778</v>
      </c>
      <c r="B1004" s="3" t="s">
        <v>74</v>
      </c>
      <c r="C1004" s="3" t="s">
        <v>74</v>
      </c>
      <c r="D1004" s="3" t="s">
        <v>74</v>
      </c>
      <c r="E1004" s="3" t="s">
        <v>74</v>
      </c>
      <c r="F1004" s="3">
        <v>3.83</v>
      </c>
      <c r="G1004" s="3">
        <v>3.25</v>
      </c>
      <c r="H1004" t="s">
        <v>2779</v>
      </c>
      <c r="I1004" t="s">
        <v>2780</v>
      </c>
      <c r="J1004" t="s">
        <v>2781</v>
      </c>
    </row>
    <row r="1005" spans="1:10" x14ac:dyDescent="0.25">
      <c r="A1005" t="s">
        <v>2782</v>
      </c>
      <c r="B1005" s="3" t="s">
        <v>74</v>
      </c>
      <c r="C1005" s="3" t="s">
        <v>74</v>
      </c>
      <c r="D1005" s="3">
        <v>3.23</v>
      </c>
      <c r="E1005" s="3">
        <v>3.35</v>
      </c>
      <c r="F1005" s="3">
        <v>2.84</v>
      </c>
      <c r="G1005" s="3" t="s">
        <v>74</v>
      </c>
      <c r="H1005" t="s">
        <v>2783</v>
      </c>
      <c r="J1005" t="s">
        <v>2784</v>
      </c>
    </row>
    <row r="1006" spans="1:10" x14ac:dyDescent="0.25">
      <c r="A1006" t="s">
        <v>2785</v>
      </c>
      <c r="B1006" s="3" t="s">
        <v>74</v>
      </c>
      <c r="C1006" s="3" t="s">
        <v>74</v>
      </c>
      <c r="D1006" s="3">
        <v>4.58</v>
      </c>
      <c r="E1006" s="3" t="s">
        <v>74</v>
      </c>
      <c r="F1006" s="3">
        <v>4.08</v>
      </c>
      <c r="G1006" s="3">
        <v>5.66</v>
      </c>
      <c r="H1006" t="s">
        <v>93</v>
      </c>
    </row>
    <row r="1007" spans="1:10" x14ac:dyDescent="0.25">
      <c r="A1007" t="s">
        <v>2786</v>
      </c>
      <c r="B1007" s="3" t="s">
        <v>74</v>
      </c>
      <c r="C1007" s="3" t="s">
        <v>74</v>
      </c>
      <c r="D1007" s="3" t="s">
        <v>74</v>
      </c>
      <c r="E1007" s="3">
        <v>4.49</v>
      </c>
      <c r="F1007" s="3" t="s">
        <v>74</v>
      </c>
      <c r="G1007" s="3" t="s">
        <v>74</v>
      </c>
      <c r="H1007" t="s">
        <v>93</v>
      </c>
    </row>
    <row r="1008" spans="1:10" x14ac:dyDescent="0.25">
      <c r="A1008" t="s">
        <v>2787</v>
      </c>
      <c r="B1008" s="3" t="s">
        <v>74</v>
      </c>
      <c r="C1008" s="3" t="s">
        <v>74</v>
      </c>
      <c r="D1008" s="3">
        <v>2.5299999999999998</v>
      </c>
      <c r="E1008" s="3" t="s">
        <v>74</v>
      </c>
      <c r="F1008" s="3">
        <v>2.75</v>
      </c>
      <c r="G1008" s="3">
        <v>2.62</v>
      </c>
      <c r="H1008" t="s">
        <v>2788</v>
      </c>
      <c r="I1008" t="s">
        <v>2789</v>
      </c>
      <c r="J1008" t="s">
        <v>2790</v>
      </c>
    </row>
    <row r="1009" spans="1:10" x14ac:dyDescent="0.25">
      <c r="A1009" t="s">
        <v>2791</v>
      </c>
      <c r="B1009" s="3" t="s">
        <v>74</v>
      </c>
      <c r="C1009" s="3" t="s">
        <v>74</v>
      </c>
      <c r="D1009" s="3">
        <v>9.9</v>
      </c>
      <c r="E1009" s="3" t="s">
        <v>74</v>
      </c>
      <c r="F1009" s="3">
        <v>6.46</v>
      </c>
      <c r="G1009" s="3" t="s">
        <v>74</v>
      </c>
      <c r="H1009" t="s">
        <v>93</v>
      </c>
    </row>
    <row r="1010" spans="1:10" x14ac:dyDescent="0.25">
      <c r="A1010" t="s">
        <v>2792</v>
      </c>
      <c r="B1010" s="3" t="s">
        <v>74</v>
      </c>
      <c r="C1010" s="3" t="s">
        <v>74</v>
      </c>
      <c r="D1010" s="3" t="s">
        <v>74</v>
      </c>
      <c r="E1010" s="3" t="s">
        <v>74</v>
      </c>
      <c r="F1010" s="3">
        <v>3.84</v>
      </c>
      <c r="G1010" s="3">
        <v>4.6900000000000004</v>
      </c>
      <c r="H1010" t="s">
        <v>93</v>
      </c>
    </row>
    <row r="1011" spans="1:10" x14ac:dyDescent="0.25">
      <c r="A1011" t="s">
        <v>2793</v>
      </c>
      <c r="B1011" s="3" t="s">
        <v>74</v>
      </c>
      <c r="C1011" s="3" t="s">
        <v>74</v>
      </c>
      <c r="D1011" s="3" t="s">
        <v>74</v>
      </c>
      <c r="E1011" s="3" t="s">
        <v>74</v>
      </c>
      <c r="F1011" s="3">
        <v>4.54</v>
      </c>
      <c r="G1011" s="3">
        <v>5.36</v>
      </c>
      <c r="H1011" t="s">
        <v>2794</v>
      </c>
      <c r="J1011" t="s">
        <v>2795</v>
      </c>
    </row>
    <row r="1012" spans="1:10" x14ac:dyDescent="0.25">
      <c r="A1012" t="s">
        <v>2796</v>
      </c>
      <c r="B1012" s="3" t="s">
        <v>74</v>
      </c>
      <c r="C1012" s="3" t="s">
        <v>74</v>
      </c>
      <c r="D1012" s="3">
        <v>2.4</v>
      </c>
      <c r="E1012" s="3" t="s">
        <v>74</v>
      </c>
      <c r="F1012" s="3" t="s">
        <v>74</v>
      </c>
      <c r="G1012" s="3" t="s">
        <v>74</v>
      </c>
      <c r="H1012" t="s">
        <v>2797</v>
      </c>
      <c r="I1012" t="s">
        <v>2798</v>
      </c>
      <c r="J1012" t="s">
        <v>2711</v>
      </c>
    </row>
    <row r="1013" spans="1:10" x14ac:dyDescent="0.25">
      <c r="A1013" t="s">
        <v>2799</v>
      </c>
      <c r="B1013" s="3" t="s">
        <v>74</v>
      </c>
      <c r="C1013" s="3" t="s">
        <v>74</v>
      </c>
      <c r="D1013" s="3">
        <v>12.58</v>
      </c>
      <c r="E1013" s="3" t="s">
        <v>74</v>
      </c>
      <c r="F1013" s="3">
        <v>7.73</v>
      </c>
      <c r="G1013" s="3" t="s">
        <v>74</v>
      </c>
      <c r="H1013" t="s">
        <v>2800</v>
      </c>
      <c r="J1013" t="s">
        <v>2801</v>
      </c>
    </row>
    <row r="1014" spans="1:10" x14ac:dyDescent="0.25">
      <c r="A1014" t="s">
        <v>2802</v>
      </c>
      <c r="B1014" s="3" t="s">
        <v>74</v>
      </c>
      <c r="C1014" s="3" t="s">
        <v>74</v>
      </c>
      <c r="D1014" s="3">
        <v>39.85</v>
      </c>
      <c r="E1014" s="3" t="s">
        <v>74</v>
      </c>
      <c r="F1014" s="3" t="s">
        <v>74</v>
      </c>
      <c r="G1014" s="3" t="s">
        <v>74</v>
      </c>
      <c r="H1014" t="s">
        <v>2803</v>
      </c>
      <c r="J1014" t="s">
        <v>2804</v>
      </c>
    </row>
    <row r="1015" spans="1:10" x14ac:dyDescent="0.25">
      <c r="A1015" t="s">
        <v>2805</v>
      </c>
      <c r="B1015" s="3" t="s">
        <v>74</v>
      </c>
      <c r="C1015" s="3" t="s">
        <v>74</v>
      </c>
      <c r="D1015" s="3" t="s">
        <v>74</v>
      </c>
      <c r="E1015" s="3">
        <v>3.05</v>
      </c>
      <c r="F1015" s="3">
        <v>3.17</v>
      </c>
      <c r="G1015" s="3">
        <v>3.93</v>
      </c>
      <c r="H1015" t="s">
        <v>2806</v>
      </c>
      <c r="I1015" t="s">
        <v>2807</v>
      </c>
      <c r="J1015" t="s">
        <v>2808</v>
      </c>
    </row>
    <row r="1016" spans="1:10" x14ac:dyDescent="0.25">
      <c r="A1016" t="s">
        <v>2809</v>
      </c>
      <c r="B1016" s="3" t="s">
        <v>74</v>
      </c>
      <c r="C1016" s="3" t="s">
        <v>74</v>
      </c>
      <c r="D1016" s="3">
        <v>2.78</v>
      </c>
      <c r="E1016" s="3" t="s">
        <v>74</v>
      </c>
      <c r="F1016" s="3">
        <v>3.28</v>
      </c>
      <c r="G1016" s="3">
        <v>3.41</v>
      </c>
      <c r="H1016" t="s">
        <v>2810</v>
      </c>
      <c r="I1016" t="s">
        <v>2811</v>
      </c>
      <c r="J1016" t="s">
        <v>2812</v>
      </c>
    </row>
    <row r="1017" spans="1:10" x14ac:dyDescent="0.25">
      <c r="A1017" t="s">
        <v>2813</v>
      </c>
      <c r="B1017" s="3" t="s">
        <v>74</v>
      </c>
      <c r="C1017" s="3" t="s">
        <v>74</v>
      </c>
      <c r="D1017" s="3">
        <v>5.36</v>
      </c>
      <c r="E1017" s="3" t="s">
        <v>74</v>
      </c>
      <c r="F1017" s="3" t="s">
        <v>74</v>
      </c>
      <c r="G1017" s="3">
        <v>2.75</v>
      </c>
      <c r="H1017" t="s">
        <v>1629</v>
      </c>
      <c r="I1017" t="s">
        <v>1630</v>
      </c>
      <c r="J1017" t="s">
        <v>1627</v>
      </c>
    </row>
    <row r="1018" spans="1:10" x14ac:dyDescent="0.25">
      <c r="A1018" t="s">
        <v>2814</v>
      </c>
      <c r="B1018" s="3" t="s">
        <v>74</v>
      </c>
      <c r="C1018" s="3" t="s">
        <v>74</v>
      </c>
      <c r="D1018" s="3">
        <v>21.05</v>
      </c>
      <c r="E1018" s="3" t="s">
        <v>74</v>
      </c>
      <c r="F1018" s="3" t="s">
        <v>74</v>
      </c>
      <c r="G1018" s="3" t="s">
        <v>74</v>
      </c>
      <c r="H1018" t="s">
        <v>2815</v>
      </c>
      <c r="J1018" t="s">
        <v>722</v>
      </c>
    </row>
    <row r="1019" spans="1:10" x14ac:dyDescent="0.25">
      <c r="A1019" t="s">
        <v>2816</v>
      </c>
      <c r="B1019" s="3" t="s">
        <v>74</v>
      </c>
      <c r="C1019" s="3" t="s">
        <v>74</v>
      </c>
      <c r="D1019" s="3">
        <v>15.52</v>
      </c>
      <c r="E1019" s="3">
        <v>16.3</v>
      </c>
      <c r="F1019" s="3">
        <v>17.989999999999998</v>
      </c>
      <c r="G1019" s="3">
        <v>15.02</v>
      </c>
      <c r="H1019" t="s">
        <v>1056</v>
      </c>
      <c r="I1019" t="s">
        <v>1057</v>
      </c>
      <c r="J1019" t="s">
        <v>1058</v>
      </c>
    </row>
    <row r="1020" spans="1:10" x14ac:dyDescent="0.25">
      <c r="A1020" t="s">
        <v>2817</v>
      </c>
      <c r="B1020" s="3" t="s">
        <v>74</v>
      </c>
      <c r="C1020" s="3" t="s">
        <v>74</v>
      </c>
      <c r="D1020" s="3" t="s">
        <v>74</v>
      </c>
      <c r="E1020" s="3" t="s">
        <v>74</v>
      </c>
      <c r="F1020" s="3">
        <v>3.35</v>
      </c>
      <c r="G1020" s="3">
        <v>2.65</v>
      </c>
      <c r="H1020" t="s">
        <v>2818</v>
      </c>
      <c r="I1020" t="s">
        <v>2819</v>
      </c>
      <c r="J1020" t="s">
        <v>2820</v>
      </c>
    </row>
    <row r="1021" spans="1:10" x14ac:dyDescent="0.25">
      <c r="A1021" t="s">
        <v>2821</v>
      </c>
      <c r="B1021" s="3" t="s">
        <v>74</v>
      </c>
      <c r="C1021" s="3" t="s">
        <v>74</v>
      </c>
      <c r="D1021" s="3" t="s">
        <v>74</v>
      </c>
      <c r="E1021" s="3">
        <v>6.81</v>
      </c>
      <c r="F1021" s="3" t="s">
        <v>74</v>
      </c>
      <c r="G1021" s="3" t="s">
        <v>74</v>
      </c>
      <c r="H1021" t="s">
        <v>2822</v>
      </c>
      <c r="I1021" t="s">
        <v>2823</v>
      </c>
      <c r="J1021" t="s">
        <v>2824</v>
      </c>
    </row>
    <row r="1022" spans="1:10" x14ac:dyDescent="0.25">
      <c r="A1022" t="s">
        <v>2825</v>
      </c>
      <c r="B1022" s="3" t="s">
        <v>74</v>
      </c>
      <c r="C1022" s="3" t="s">
        <v>74</v>
      </c>
      <c r="D1022" s="3" t="s">
        <v>74</v>
      </c>
      <c r="E1022" s="3" t="s">
        <v>74</v>
      </c>
      <c r="F1022" s="3" t="s">
        <v>74</v>
      </c>
      <c r="G1022" s="3">
        <v>2.64</v>
      </c>
      <c r="H1022" t="s">
        <v>2826</v>
      </c>
      <c r="I1022" t="s">
        <v>2827</v>
      </c>
      <c r="J1022" t="s">
        <v>2828</v>
      </c>
    </row>
    <row r="1023" spans="1:10" x14ac:dyDescent="0.25">
      <c r="A1023" t="s">
        <v>2829</v>
      </c>
      <c r="B1023" s="3" t="s">
        <v>74</v>
      </c>
      <c r="C1023" s="3" t="s">
        <v>74</v>
      </c>
      <c r="D1023" s="3">
        <v>5.71</v>
      </c>
      <c r="E1023" s="3">
        <v>4.74</v>
      </c>
      <c r="F1023" s="3">
        <v>5.17</v>
      </c>
      <c r="G1023" s="3" t="s">
        <v>74</v>
      </c>
      <c r="H1023" t="s">
        <v>2830</v>
      </c>
      <c r="I1023" t="s">
        <v>2831</v>
      </c>
      <c r="J1023" t="s">
        <v>2832</v>
      </c>
    </row>
    <row r="1024" spans="1:10" x14ac:dyDescent="0.25">
      <c r="A1024" t="s">
        <v>2833</v>
      </c>
      <c r="B1024" s="3" t="s">
        <v>74</v>
      </c>
      <c r="C1024" s="3" t="s">
        <v>74</v>
      </c>
      <c r="D1024" s="3" t="s">
        <v>74</v>
      </c>
      <c r="E1024" s="3" t="s">
        <v>74</v>
      </c>
      <c r="F1024" s="3">
        <v>2.0699999999999998</v>
      </c>
      <c r="G1024" s="3" t="s">
        <v>74</v>
      </c>
      <c r="H1024" t="s">
        <v>2834</v>
      </c>
      <c r="J1024" t="s">
        <v>2835</v>
      </c>
    </row>
    <row r="1025" spans="1:10" x14ac:dyDescent="0.25">
      <c r="A1025" t="s">
        <v>2836</v>
      </c>
      <c r="B1025" s="3" t="s">
        <v>74</v>
      </c>
      <c r="C1025" s="3" t="s">
        <v>74</v>
      </c>
      <c r="D1025" s="3" t="s">
        <v>74</v>
      </c>
      <c r="E1025" s="3" t="s">
        <v>74</v>
      </c>
      <c r="F1025" s="3">
        <v>5.44</v>
      </c>
      <c r="G1025" s="3" t="s">
        <v>74</v>
      </c>
      <c r="H1025" t="s">
        <v>2182</v>
      </c>
      <c r="I1025" t="s">
        <v>2183</v>
      </c>
      <c r="J1025" t="s">
        <v>2184</v>
      </c>
    </row>
    <row r="1026" spans="1:10" x14ac:dyDescent="0.25">
      <c r="A1026" t="s">
        <v>2837</v>
      </c>
      <c r="B1026" s="3" t="s">
        <v>74</v>
      </c>
      <c r="C1026" s="3" t="s">
        <v>74</v>
      </c>
      <c r="D1026" s="3" t="s">
        <v>74</v>
      </c>
      <c r="E1026" s="3" t="s">
        <v>74</v>
      </c>
      <c r="F1026" s="3">
        <v>6.63</v>
      </c>
      <c r="G1026" s="3">
        <v>7.29</v>
      </c>
      <c r="H1026" t="s">
        <v>93</v>
      </c>
    </row>
    <row r="1027" spans="1:10" x14ac:dyDescent="0.25">
      <c r="A1027" t="s">
        <v>2838</v>
      </c>
      <c r="B1027" s="3" t="s">
        <v>74</v>
      </c>
      <c r="C1027" s="3" t="s">
        <v>74</v>
      </c>
      <c r="D1027" s="3">
        <v>24.69</v>
      </c>
      <c r="E1027" s="3" t="s">
        <v>74</v>
      </c>
      <c r="F1027" s="3">
        <v>4.75</v>
      </c>
      <c r="G1027" s="3" t="s">
        <v>74</v>
      </c>
      <c r="H1027" t="s">
        <v>1062</v>
      </c>
      <c r="J1027" t="s">
        <v>920</v>
      </c>
    </row>
    <row r="1028" spans="1:10" x14ac:dyDescent="0.25">
      <c r="A1028" t="s">
        <v>2839</v>
      </c>
      <c r="B1028" s="3" t="s">
        <v>74</v>
      </c>
      <c r="C1028" s="3" t="s">
        <v>74</v>
      </c>
      <c r="D1028" s="3" t="s">
        <v>74</v>
      </c>
      <c r="E1028" s="3" t="s">
        <v>74</v>
      </c>
      <c r="F1028" s="3">
        <v>6.41</v>
      </c>
      <c r="G1028" s="3">
        <v>6.01</v>
      </c>
      <c r="H1028" t="s">
        <v>2840</v>
      </c>
      <c r="I1028" t="s">
        <v>2841</v>
      </c>
      <c r="J1028" t="s">
        <v>2842</v>
      </c>
    </row>
    <row r="1029" spans="1:10" x14ac:dyDescent="0.25">
      <c r="A1029" t="s">
        <v>2843</v>
      </c>
      <c r="B1029" s="3" t="s">
        <v>74</v>
      </c>
      <c r="C1029" s="3" t="s">
        <v>74</v>
      </c>
      <c r="D1029" s="3" t="s">
        <v>74</v>
      </c>
      <c r="E1029" s="3" t="s">
        <v>74</v>
      </c>
      <c r="F1029" s="3" t="s">
        <v>74</v>
      </c>
      <c r="G1029" s="3">
        <v>2.62</v>
      </c>
      <c r="H1029" t="s">
        <v>377</v>
      </c>
      <c r="J1029" t="s">
        <v>164</v>
      </c>
    </row>
    <row r="1030" spans="1:10" x14ac:dyDescent="0.25">
      <c r="A1030" t="s">
        <v>2844</v>
      </c>
      <c r="B1030" s="3" t="s">
        <v>74</v>
      </c>
      <c r="C1030" s="3" t="s">
        <v>74</v>
      </c>
      <c r="D1030" s="3">
        <v>5.17</v>
      </c>
      <c r="E1030" s="3" t="s">
        <v>74</v>
      </c>
      <c r="F1030" s="3" t="s">
        <v>74</v>
      </c>
      <c r="G1030" s="3">
        <v>3.44</v>
      </c>
      <c r="H1030" t="s">
        <v>377</v>
      </c>
      <c r="J1030" t="s">
        <v>164</v>
      </c>
    </row>
    <row r="1031" spans="1:10" x14ac:dyDescent="0.25">
      <c r="A1031" t="s">
        <v>2845</v>
      </c>
      <c r="B1031" s="3" t="s">
        <v>74</v>
      </c>
      <c r="C1031" s="3" t="s">
        <v>74</v>
      </c>
      <c r="D1031" s="3" t="s">
        <v>74</v>
      </c>
      <c r="E1031" s="3" t="s">
        <v>74</v>
      </c>
      <c r="F1031" s="3" t="s">
        <v>74</v>
      </c>
      <c r="G1031" s="3">
        <v>2.0099999999999998</v>
      </c>
      <c r="H1031" t="s">
        <v>2846</v>
      </c>
      <c r="J1031" t="s">
        <v>452</v>
      </c>
    </row>
    <row r="1032" spans="1:10" x14ac:dyDescent="0.25">
      <c r="A1032" t="s">
        <v>2847</v>
      </c>
      <c r="B1032" s="3" t="s">
        <v>74</v>
      </c>
      <c r="C1032" s="3" t="s">
        <v>74</v>
      </c>
      <c r="D1032" s="3">
        <v>2.2799999999999998</v>
      </c>
      <c r="E1032" s="3" t="s">
        <v>74</v>
      </c>
      <c r="F1032" s="3" t="s">
        <v>74</v>
      </c>
      <c r="G1032" s="3" t="s">
        <v>74</v>
      </c>
      <c r="H1032" t="s">
        <v>2848</v>
      </c>
      <c r="I1032" t="s">
        <v>2849</v>
      </c>
      <c r="J1032" t="s">
        <v>2850</v>
      </c>
    </row>
    <row r="1033" spans="1:10" x14ac:dyDescent="0.25">
      <c r="A1033" t="s">
        <v>2851</v>
      </c>
      <c r="B1033" s="3" t="s">
        <v>74</v>
      </c>
      <c r="C1033" s="3" t="s">
        <v>74</v>
      </c>
      <c r="D1033" s="3" t="s">
        <v>74</v>
      </c>
      <c r="E1033" s="3" t="s">
        <v>74</v>
      </c>
      <c r="F1033" s="3" t="s">
        <v>74</v>
      </c>
      <c r="G1033" s="3">
        <v>3.05</v>
      </c>
      <c r="H1033" t="s">
        <v>377</v>
      </c>
      <c r="J1033" t="s">
        <v>164</v>
      </c>
    </row>
    <row r="1034" spans="1:10" x14ac:dyDescent="0.25">
      <c r="A1034" t="s">
        <v>2852</v>
      </c>
      <c r="B1034" s="3" t="s">
        <v>74</v>
      </c>
      <c r="C1034" s="3" t="s">
        <v>74</v>
      </c>
      <c r="D1034" s="3" t="s">
        <v>74</v>
      </c>
      <c r="E1034" s="3" t="s">
        <v>74</v>
      </c>
      <c r="F1034" s="3">
        <v>5.16</v>
      </c>
      <c r="G1034" s="3">
        <v>5.26</v>
      </c>
      <c r="H1034" t="s">
        <v>93</v>
      </c>
    </row>
    <row r="1035" spans="1:10" x14ac:dyDescent="0.25">
      <c r="A1035" t="s">
        <v>2853</v>
      </c>
      <c r="B1035" s="3" t="s">
        <v>74</v>
      </c>
      <c r="C1035" s="3" t="s">
        <v>74</v>
      </c>
      <c r="D1035" s="3" t="s">
        <v>74</v>
      </c>
      <c r="E1035" s="3">
        <v>15.91</v>
      </c>
      <c r="F1035" s="3" t="s">
        <v>74</v>
      </c>
      <c r="G1035" s="3" t="s">
        <v>74</v>
      </c>
      <c r="H1035" t="s">
        <v>2854</v>
      </c>
      <c r="J1035" t="s">
        <v>2855</v>
      </c>
    </row>
    <row r="1036" spans="1:10" x14ac:dyDescent="0.25">
      <c r="A1036" t="s">
        <v>2856</v>
      </c>
      <c r="B1036" s="3" t="s">
        <v>74</v>
      </c>
      <c r="C1036" s="3" t="s">
        <v>74</v>
      </c>
      <c r="D1036" s="3">
        <v>2.16</v>
      </c>
      <c r="E1036" s="3" t="s">
        <v>74</v>
      </c>
      <c r="F1036" s="3" t="s">
        <v>74</v>
      </c>
      <c r="G1036" s="3" t="s">
        <v>74</v>
      </c>
      <c r="H1036" t="s">
        <v>2857</v>
      </c>
      <c r="I1036" t="s">
        <v>2858</v>
      </c>
      <c r="J1036" t="s">
        <v>2859</v>
      </c>
    </row>
    <row r="1037" spans="1:10" x14ac:dyDescent="0.25">
      <c r="A1037" t="s">
        <v>2860</v>
      </c>
      <c r="B1037" s="3" t="s">
        <v>74</v>
      </c>
      <c r="C1037" s="3" t="s">
        <v>74</v>
      </c>
      <c r="D1037" s="3">
        <v>22.24</v>
      </c>
      <c r="E1037" s="3" t="s">
        <v>74</v>
      </c>
      <c r="F1037" s="3" t="s">
        <v>74</v>
      </c>
      <c r="G1037" s="3" t="s">
        <v>74</v>
      </c>
      <c r="H1037" t="s">
        <v>93</v>
      </c>
    </row>
    <row r="1038" spans="1:10" x14ac:dyDescent="0.25">
      <c r="A1038" t="s">
        <v>2861</v>
      </c>
      <c r="B1038" s="3" t="s">
        <v>74</v>
      </c>
      <c r="C1038" s="3" t="s">
        <v>74</v>
      </c>
      <c r="D1038" s="3">
        <v>4.22</v>
      </c>
      <c r="E1038" s="3" t="s">
        <v>74</v>
      </c>
      <c r="F1038" s="3" t="s">
        <v>74</v>
      </c>
      <c r="G1038" s="3">
        <v>5.29</v>
      </c>
      <c r="H1038" t="s">
        <v>93</v>
      </c>
    </row>
    <row r="1039" spans="1:10" x14ac:dyDescent="0.25">
      <c r="A1039" t="s">
        <v>2862</v>
      </c>
      <c r="B1039" s="3" t="s">
        <v>74</v>
      </c>
      <c r="C1039" s="3" t="s">
        <v>74</v>
      </c>
      <c r="D1039" s="3">
        <v>5.85</v>
      </c>
      <c r="E1039" s="3">
        <v>9.75</v>
      </c>
      <c r="F1039" s="3">
        <v>8.8800000000000008</v>
      </c>
      <c r="G1039" s="3">
        <v>13.81</v>
      </c>
      <c r="H1039" t="s">
        <v>2863</v>
      </c>
      <c r="I1039" t="s">
        <v>2864</v>
      </c>
      <c r="J1039" t="s">
        <v>2865</v>
      </c>
    </row>
    <row r="1040" spans="1:10" x14ac:dyDescent="0.25">
      <c r="A1040" t="s">
        <v>2866</v>
      </c>
      <c r="B1040" s="3" t="s">
        <v>74</v>
      </c>
      <c r="C1040" s="3" t="s">
        <v>74</v>
      </c>
      <c r="D1040" s="3">
        <v>24.21</v>
      </c>
      <c r="E1040" s="3" t="s">
        <v>74</v>
      </c>
      <c r="F1040" s="3" t="s">
        <v>74</v>
      </c>
      <c r="G1040" s="3" t="s">
        <v>74</v>
      </c>
      <c r="H1040" t="s">
        <v>2867</v>
      </c>
      <c r="I1040" t="s">
        <v>2868</v>
      </c>
      <c r="J1040" t="s">
        <v>2869</v>
      </c>
    </row>
    <row r="1041" spans="1:10" x14ac:dyDescent="0.25">
      <c r="A1041" t="s">
        <v>2870</v>
      </c>
      <c r="B1041" s="3" t="s">
        <v>74</v>
      </c>
      <c r="C1041" s="3" t="s">
        <v>74</v>
      </c>
      <c r="D1041" s="3">
        <v>2.64</v>
      </c>
      <c r="E1041" s="3" t="s">
        <v>74</v>
      </c>
      <c r="F1041" s="3">
        <v>3.88</v>
      </c>
      <c r="G1041" s="3">
        <v>3.49</v>
      </c>
      <c r="H1041" t="s">
        <v>2871</v>
      </c>
      <c r="I1041" t="s">
        <v>2872</v>
      </c>
      <c r="J1041" t="s">
        <v>2873</v>
      </c>
    </row>
    <row r="1042" spans="1:10" x14ac:dyDescent="0.25">
      <c r="A1042" t="s">
        <v>2874</v>
      </c>
      <c r="B1042" s="3" t="s">
        <v>74</v>
      </c>
      <c r="C1042" s="3" t="s">
        <v>74</v>
      </c>
      <c r="D1042" s="3" t="s">
        <v>74</v>
      </c>
      <c r="E1042" s="3" t="s">
        <v>74</v>
      </c>
      <c r="F1042" s="3">
        <v>6.45</v>
      </c>
      <c r="G1042" s="3">
        <v>6.33</v>
      </c>
      <c r="H1042" t="s">
        <v>93</v>
      </c>
    </row>
    <row r="1043" spans="1:10" x14ac:dyDescent="0.25">
      <c r="A1043" t="s">
        <v>2875</v>
      </c>
      <c r="B1043" s="3" t="s">
        <v>74</v>
      </c>
      <c r="C1043" s="3" t="s">
        <v>74</v>
      </c>
      <c r="D1043" s="3">
        <v>4.5199999999999996</v>
      </c>
      <c r="E1043" s="3" t="s">
        <v>74</v>
      </c>
      <c r="F1043" s="3">
        <v>2.58</v>
      </c>
      <c r="G1043" s="3">
        <v>2.2000000000000002</v>
      </c>
      <c r="H1043" t="s">
        <v>2876</v>
      </c>
      <c r="J1043" t="s">
        <v>2877</v>
      </c>
    </row>
    <row r="1044" spans="1:10" x14ac:dyDescent="0.25">
      <c r="A1044" t="s">
        <v>2878</v>
      </c>
      <c r="B1044" s="3" t="s">
        <v>74</v>
      </c>
      <c r="C1044" s="3" t="s">
        <v>74</v>
      </c>
      <c r="D1044" s="3" t="s">
        <v>74</v>
      </c>
      <c r="E1044" s="3" t="s">
        <v>74</v>
      </c>
      <c r="F1044" s="3" t="s">
        <v>74</v>
      </c>
      <c r="G1044" s="3">
        <v>24.87</v>
      </c>
      <c r="H1044" t="s">
        <v>439</v>
      </c>
      <c r="J1044" t="s">
        <v>440</v>
      </c>
    </row>
    <row r="1045" spans="1:10" x14ac:dyDescent="0.25">
      <c r="A1045" t="s">
        <v>2879</v>
      </c>
      <c r="B1045" s="3" t="s">
        <v>74</v>
      </c>
      <c r="C1045" s="3" t="s">
        <v>74</v>
      </c>
      <c r="D1045" s="3" t="s">
        <v>74</v>
      </c>
      <c r="E1045" s="3" t="s">
        <v>74</v>
      </c>
      <c r="F1045" s="3">
        <v>3.81</v>
      </c>
      <c r="G1045" s="3">
        <v>4.21</v>
      </c>
      <c r="H1045" t="s">
        <v>439</v>
      </c>
      <c r="J1045" t="s">
        <v>440</v>
      </c>
    </row>
    <row r="1046" spans="1:10" x14ac:dyDescent="0.25">
      <c r="A1046" t="s">
        <v>2880</v>
      </c>
      <c r="B1046" s="3" t="s">
        <v>74</v>
      </c>
      <c r="C1046" s="3" t="s">
        <v>74</v>
      </c>
      <c r="D1046" s="3" t="s">
        <v>74</v>
      </c>
      <c r="E1046" s="3" t="s">
        <v>74</v>
      </c>
      <c r="F1046" s="3" t="s">
        <v>74</v>
      </c>
      <c r="G1046" s="3">
        <v>3.46</v>
      </c>
      <c r="H1046" t="s">
        <v>439</v>
      </c>
      <c r="J1046" t="s">
        <v>440</v>
      </c>
    </row>
    <row r="1047" spans="1:10" x14ac:dyDescent="0.25">
      <c r="A1047" t="s">
        <v>2881</v>
      </c>
      <c r="B1047" s="3" t="s">
        <v>74</v>
      </c>
      <c r="C1047" s="3" t="s">
        <v>74</v>
      </c>
      <c r="D1047" s="3">
        <v>2.97</v>
      </c>
      <c r="E1047" s="3" t="s">
        <v>74</v>
      </c>
      <c r="F1047" s="3" t="s">
        <v>74</v>
      </c>
      <c r="G1047" s="3" t="s">
        <v>74</v>
      </c>
      <c r="H1047" t="s">
        <v>2882</v>
      </c>
      <c r="I1047" t="s">
        <v>2883</v>
      </c>
      <c r="J1047" t="s">
        <v>1591</v>
      </c>
    </row>
    <row r="1048" spans="1:10" x14ac:dyDescent="0.25">
      <c r="A1048" t="s">
        <v>2884</v>
      </c>
      <c r="B1048" s="3" t="s">
        <v>74</v>
      </c>
      <c r="C1048" s="3" t="s">
        <v>74</v>
      </c>
      <c r="D1048" s="3" t="s">
        <v>74</v>
      </c>
      <c r="E1048" s="3">
        <v>7.65</v>
      </c>
      <c r="F1048" s="3" t="s">
        <v>74</v>
      </c>
      <c r="G1048" s="3" t="s">
        <v>74</v>
      </c>
      <c r="H1048" t="s">
        <v>1582</v>
      </c>
      <c r="I1048" t="s">
        <v>1583</v>
      </c>
      <c r="J1048" t="s">
        <v>1584</v>
      </c>
    </row>
    <row r="1049" spans="1:10" x14ac:dyDescent="0.25">
      <c r="A1049" t="s">
        <v>2885</v>
      </c>
      <c r="B1049" s="3" t="s">
        <v>74</v>
      </c>
      <c r="C1049" s="3" t="s">
        <v>74</v>
      </c>
      <c r="D1049" s="3" t="s">
        <v>74</v>
      </c>
      <c r="E1049" s="3" t="s">
        <v>74</v>
      </c>
      <c r="F1049" s="3">
        <v>5.17</v>
      </c>
      <c r="G1049" s="3" t="s">
        <v>74</v>
      </c>
      <c r="H1049" t="s">
        <v>2886</v>
      </c>
      <c r="J1049" t="s">
        <v>786</v>
      </c>
    </row>
    <row r="1050" spans="1:10" x14ac:dyDescent="0.25">
      <c r="A1050" t="s">
        <v>2887</v>
      </c>
      <c r="B1050" s="3" t="s">
        <v>74</v>
      </c>
      <c r="C1050" s="3" t="s">
        <v>74</v>
      </c>
      <c r="D1050" s="3">
        <v>2.61</v>
      </c>
      <c r="E1050" s="3" t="s">
        <v>74</v>
      </c>
      <c r="F1050" s="3" t="s">
        <v>74</v>
      </c>
      <c r="G1050" s="3" t="s">
        <v>74</v>
      </c>
      <c r="H1050" t="s">
        <v>2888</v>
      </c>
      <c r="I1050" t="s">
        <v>2889</v>
      </c>
      <c r="J1050" t="s">
        <v>2890</v>
      </c>
    </row>
    <row r="1051" spans="1:10" x14ac:dyDescent="0.25">
      <c r="A1051" t="s">
        <v>2891</v>
      </c>
      <c r="B1051" s="3" t="s">
        <v>74</v>
      </c>
      <c r="C1051" s="3" t="s">
        <v>74</v>
      </c>
      <c r="D1051" s="3" t="s">
        <v>74</v>
      </c>
      <c r="E1051" s="3" t="s">
        <v>74</v>
      </c>
      <c r="F1051" s="3">
        <v>2.3199999999999998</v>
      </c>
      <c r="G1051" s="3">
        <v>2.8</v>
      </c>
      <c r="H1051" t="s">
        <v>1839</v>
      </c>
      <c r="I1051" t="s">
        <v>1840</v>
      </c>
      <c r="J1051" t="s">
        <v>1841</v>
      </c>
    </row>
    <row r="1052" spans="1:10" x14ac:dyDescent="0.25">
      <c r="A1052" t="s">
        <v>2892</v>
      </c>
      <c r="B1052" s="3" t="s">
        <v>74</v>
      </c>
      <c r="C1052" s="3" t="s">
        <v>74</v>
      </c>
      <c r="D1052" s="3" t="s">
        <v>74</v>
      </c>
      <c r="E1052" s="3" t="s">
        <v>74</v>
      </c>
      <c r="F1052" s="3" t="s">
        <v>74</v>
      </c>
      <c r="G1052" s="3">
        <v>2.59</v>
      </c>
      <c r="H1052" t="s">
        <v>2893</v>
      </c>
      <c r="J1052" t="s">
        <v>2894</v>
      </c>
    </row>
    <row r="1053" spans="1:10" x14ac:dyDescent="0.25">
      <c r="A1053" t="s">
        <v>2895</v>
      </c>
      <c r="B1053" s="3" t="s">
        <v>74</v>
      </c>
      <c r="C1053" s="3" t="s">
        <v>74</v>
      </c>
      <c r="D1053" s="3">
        <v>4.84</v>
      </c>
      <c r="E1053" s="3" t="s">
        <v>74</v>
      </c>
      <c r="F1053" s="3" t="s">
        <v>74</v>
      </c>
      <c r="G1053" s="3" t="s">
        <v>74</v>
      </c>
      <c r="H1053" t="s">
        <v>1748</v>
      </c>
      <c r="I1053" t="s">
        <v>1749</v>
      </c>
      <c r="J1053" t="s">
        <v>1750</v>
      </c>
    </row>
    <row r="1054" spans="1:10" x14ac:dyDescent="0.25">
      <c r="A1054" t="s">
        <v>2896</v>
      </c>
      <c r="B1054" s="3" t="s">
        <v>74</v>
      </c>
      <c r="C1054" s="3" t="s">
        <v>74</v>
      </c>
      <c r="D1054" s="3" t="s">
        <v>74</v>
      </c>
      <c r="E1054" s="3" t="s">
        <v>74</v>
      </c>
      <c r="F1054" s="3">
        <v>12.03</v>
      </c>
      <c r="G1054" s="3">
        <v>17.54</v>
      </c>
      <c r="H1054" t="s">
        <v>2897</v>
      </c>
      <c r="I1054" t="s">
        <v>2898</v>
      </c>
      <c r="J1054" t="s">
        <v>2899</v>
      </c>
    </row>
    <row r="1055" spans="1:10" x14ac:dyDescent="0.25">
      <c r="A1055" t="s">
        <v>2900</v>
      </c>
      <c r="B1055" s="3" t="s">
        <v>74</v>
      </c>
      <c r="C1055" s="3" t="s">
        <v>74</v>
      </c>
      <c r="D1055" s="3">
        <v>3.03</v>
      </c>
      <c r="E1055" s="3" t="s">
        <v>74</v>
      </c>
      <c r="F1055" s="3" t="s">
        <v>74</v>
      </c>
      <c r="G1055" s="3">
        <v>3.44</v>
      </c>
      <c r="H1055" t="s">
        <v>2901</v>
      </c>
      <c r="J1055" t="s">
        <v>909</v>
      </c>
    </row>
    <row r="1056" spans="1:10" x14ac:dyDescent="0.25">
      <c r="A1056" t="s">
        <v>2902</v>
      </c>
      <c r="B1056" s="3" t="s">
        <v>74</v>
      </c>
      <c r="C1056" s="3" t="s">
        <v>74</v>
      </c>
      <c r="D1056" s="3" t="s">
        <v>74</v>
      </c>
      <c r="E1056" s="3" t="s">
        <v>74</v>
      </c>
      <c r="F1056" s="3">
        <v>2.92</v>
      </c>
      <c r="G1056" s="3">
        <v>3.04</v>
      </c>
      <c r="H1056" t="s">
        <v>2903</v>
      </c>
      <c r="I1056" t="s">
        <v>2904</v>
      </c>
      <c r="J1056" t="s">
        <v>2905</v>
      </c>
    </row>
    <row r="1057" spans="1:10" x14ac:dyDescent="0.25">
      <c r="A1057" t="s">
        <v>2906</v>
      </c>
      <c r="B1057" s="3" t="s">
        <v>74</v>
      </c>
      <c r="C1057" s="3" t="s">
        <v>74</v>
      </c>
      <c r="D1057" s="3" t="s">
        <v>74</v>
      </c>
      <c r="E1057" s="3">
        <v>6.28</v>
      </c>
      <c r="F1057" s="3" t="s">
        <v>74</v>
      </c>
      <c r="G1057" s="3" t="s">
        <v>74</v>
      </c>
      <c r="H1057" t="s">
        <v>2903</v>
      </c>
      <c r="I1057" t="s">
        <v>2904</v>
      </c>
      <c r="J1057" t="s">
        <v>2905</v>
      </c>
    </row>
    <row r="1058" spans="1:10" x14ac:dyDescent="0.25">
      <c r="A1058" t="s">
        <v>2907</v>
      </c>
      <c r="B1058" s="3" t="s">
        <v>74</v>
      </c>
      <c r="C1058" s="3" t="s">
        <v>74</v>
      </c>
      <c r="D1058" s="3">
        <v>2.69</v>
      </c>
      <c r="E1058" s="3" t="s">
        <v>74</v>
      </c>
      <c r="F1058" s="3" t="s">
        <v>74</v>
      </c>
      <c r="G1058" s="3" t="s">
        <v>74</v>
      </c>
      <c r="H1058" t="s">
        <v>2908</v>
      </c>
      <c r="I1058" t="s">
        <v>2909</v>
      </c>
      <c r="J1058" t="s">
        <v>2910</v>
      </c>
    </row>
    <row r="1059" spans="1:10" x14ac:dyDescent="0.25">
      <c r="A1059" t="s">
        <v>2911</v>
      </c>
      <c r="B1059" s="3" t="s">
        <v>74</v>
      </c>
      <c r="C1059" s="3" t="s">
        <v>74</v>
      </c>
      <c r="D1059" s="3">
        <v>2.29</v>
      </c>
      <c r="E1059" s="3" t="s">
        <v>74</v>
      </c>
      <c r="F1059" s="3">
        <v>2.15</v>
      </c>
      <c r="G1059" s="3" t="s">
        <v>74</v>
      </c>
      <c r="H1059" t="s">
        <v>2912</v>
      </c>
      <c r="J1059" t="s">
        <v>2913</v>
      </c>
    </row>
    <row r="1060" spans="1:10" x14ac:dyDescent="0.25">
      <c r="A1060" t="s">
        <v>2914</v>
      </c>
      <c r="B1060" s="3" t="s">
        <v>74</v>
      </c>
      <c r="C1060" s="3" t="s">
        <v>74</v>
      </c>
      <c r="D1060" s="3" t="s">
        <v>74</v>
      </c>
      <c r="E1060" s="3" t="s">
        <v>74</v>
      </c>
      <c r="F1060" s="3">
        <v>3.73</v>
      </c>
      <c r="G1060" s="3">
        <v>3.28</v>
      </c>
      <c r="H1060" t="s">
        <v>2915</v>
      </c>
      <c r="I1060" t="s">
        <v>2916</v>
      </c>
      <c r="J1060" t="s">
        <v>2917</v>
      </c>
    </row>
    <row r="1061" spans="1:10" x14ac:dyDescent="0.25">
      <c r="A1061" t="s">
        <v>2918</v>
      </c>
      <c r="B1061" s="3" t="s">
        <v>74</v>
      </c>
      <c r="C1061" s="3" t="s">
        <v>74</v>
      </c>
      <c r="D1061" s="3">
        <v>2.5099999999999998</v>
      </c>
      <c r="E1061" s="3" t="s">
        <v>74</v>
      </c>
      <c r="F1061" s="3">
        <v>2.4500000000000002</v>
      </c>
      <c r="G1061" s="3" t="s">
        <v>74</v>
      </c>
      <c r="H1061" t="s">
        <v>2919</v>
      </c>
      <c r="J1061" t="s">
        <v>188</v>
      </c>
    </row>
    <row r="1062" spans="1:10" x14ac:dyDescent="0.25">
      <c r="A1062" t="s">
        <v>2920</v>
      </c>
      <c r="B1062" s="3" t="s">
        <v>74</v>
      </c>
      <c r="C1062" s="3" t="s">
        <v>74</v>
      </c>
      <c r="D1062" s="3" t="s">
        <v>74</v>
      </c>
      <c r="E1062" s="3" t="s">
        <v>74</v>
      </c>
      <c r="F1062" s="3" t="s">
        <v>74</v>
      </c>
      <c r="G1062" s="3">
        <v>6.97</v>
      </c>
      <c r="H1062" t="s">
        <v>93</v>
      </c>
    </row>
    <row r="1063" spans="1:10" x14ac:dyDescent="0.25">
      <c r="A1063" t="s">
        <v>2921</v>
      </c>
      <c r="B1063" s="3" t="s">
        <v>74</v>
      </c>
      <c r="C1063" s="3" t="s">
        <v>74</v>
      </c>
      <c r="D1063" s="3">
        <v>2.2999999999999998</v>
      </c>
      <c r="E1063" s="3" t="s">
        <v>74</v>
      </c>
      <c r="F1063" s="3" t="s">
        <v>74</v>
      </c>
      <c r="G1063" s="3">
        <v>2.25</v>
      </c>
      <c r="H1063" t="s">
        <v>2922</v>
      </c>
      <c r="J1063" t="s">
        <v>150</v>
      </c>
    </row>
    <row r="1064" spans="1:10" x14ac:dyDescent="0.25">
      <c r="A1064" t="s">
        <v>2923</v>
      </c>
      <c r="B1064" s="3" t="s">
        <v>74</v>
      </c>
      <c r="C1064" s="3" t="s">
        <v>74</v>
      </c>
      <c r="D1064" s="3" t="s">
        <v>74</v>
      </c>
      <c r="E1064" s="3" t="s">
        <v>74</v>
      </c>
      <c r="F1064" s="3">
        <v>3.27</v>
      </c>
      <c r="G1064" s="3">
        <v>6.18</v>
      </c>
      <c r="H1064" t="s">
        <v>2924</v>
      </c>
      <c r="I1064" t="s">
        <v>2925</v>
      </c>
      <c r="J1064" t="s">
        <v>2926</v>
      </c>
    </row>
    <row r="1065" spans="1:10" x14ac:dyDescent="0.25">
      <c r="A1065" t="s">
        <v>2927</v>
      </c>
      <c r="B1065" s="3" t="s">
        <v>74</v>
      </c>
      <c r="C1065" s="3" t="s">
        <v>74</v>
      </c>
      <c r="D1065" s="3" t="s">
        <v>74</v>
      </c>
      <c r="E1065" s="3" t="s">
        <v>74</v>
      </c>
      <c r="F1065" s="3">
        <v>5.9</v>
      </c>
      <c r="G1065" s="3">
        <v>2.95</v>
      </c>
      <c r="H1065" t="s">
        <v>1457</v>
      </c>
      <c r="I1065" t="s">
        <v>1458</v>
      </c>
      <c r="J1065" t="s">
        <v>1459</v>
      </c>
    </row>
    <row r="1066" spans="1:10" x14ac:dyDescent="0.25">
      <c r="A1066" t="s">
        <v>2928</v>
      </c>
      <c r="B1066" s="3" t="s">
        <v>74</v>
      </c>
      <c r="C1066" s="3" t="s">
        <v>74</v>
      </c>
      <c r="D1066" s="3">
        <v>2.33</v>
      </c>
      <c r="E1066" s="3" t="s">
        <v>74</v>
      </c>
      <c r="F1066" s="3">
        <v>2.2999999999999998</v>
      </c>
      <c r="G1066" s="3" t="s">
        <v>74</v>
      </c>
      <c r="H1066" t="s">
        <v>2929</v>
      </c>
      <c r="I1066" t="s">
        <v>2930</v>
      </c>
      <c r="J1066" t="s">
        <v>2931</v>
      </c>
    </row>
    <row r="1067" spans="1:10" x14ac:dyDescent="0.25">
      <c r="A1067" t="s">
        <v>2932</v>
      </c>
      <c r="B1067" s="3" t="s">
        <v>74</v>
      </c>
      <c r="C1067" s="3" t="s">
        <v>74</v>
      </c>
      <c r="D1067" s="3" t="s">
        <v>74</v>
      </c>
      <c r="E1067" s="3" t="s">
        <v>74</v>
      </c>
      <c r="F1067" s="3">
        <v>2.58</v>
      </c>
      <c r="G1067" s="3" t="s">
        <v>74</v>
      </c>
      <c r="H1067" t="s">
        <v>2933</v>
      </c>
      <c r="I1067" t="s">
        <v>2934</v>
      </c>
      <c r="J1067" t="s">
        <v>2935</v>
      </c>
    </row>
    <row r="1068" spans="1:10" x14ac:dyDescent="0.25">
      <c r="A1068" t="s">
        <v>2936</v>
      </c>
      <c r="B1068" s="3" t="s">
        <v>74</v>
      </c>
      <c r="C1068" s="3" t="s">
        <v>74</v>
      </c>
      <c r="D1068" s="3">
        <v>12.02</v>
      </c>
      <c r="E1068" s="3" t="s">
        <v>74</v>
      </c>
      <c r="F1068" s="3" t="s">
        <v>74</v>
      </c>
      <c r="G1068" s="3" t="s">
        <v>74</v>
      </c>
      <c r="H1068" t="s">
        <v>2937</v>
      </c>
      <c r="I1068" t="s">
        <v>2938</v>
      </c>
      <c r="J1068" t="s">
        <v>2939</v>
      </c>
    </row>
    <row r="1069" spans="1:10" x14ac:dyDescent="0.25">
      <c r="A1069" t="s">
        <v>2940</v>
      </c>
      <c r="B1069" s="3" t="s">
        <v>74</v>
      </c>
      <c r="C1069" s="3" t="s">
        <v>74</v>
      </c>
      <c r="D1069" s="3" t="s">
        <v>74</v>
      </c>
      <c r="E1069" s="3" t="s">
        <v>74</v>
      </c>
      <c r="F1069" s="3">
        <v>2.89</v>
      </c>
      <c r="G1069" s="3">
        <v>3.95</v>
      </c>
      <c r="H1069" t="s">
        <v>2941</v>
      </c>
      <c r="J1069" t="s">
        <v>1385</v>
      </c>
    </row>
    <row r="1070" spans="1:10" x14ac:dyDescent="0.25">
      <c r="A1070" t="s">
        <v>2942</v>
      </c>
      <c r="B1070" s="3" t="s">
        <v>74</v>
      </c>
      <c r="C1070" s="3" t="s">
        <v>74</v>
      </c>
      <c r="D1070" s="3" t="s">
        <v>74</v>
      </c>
      <c r="E1070" s="3" t="s">
        <v>74</v>
      </c>
      <c r="F1070" s="3" t="s">
        <v>74</v>
      </c>
      <c r="G1070" s="3">
        <v>2.08</v>
      </c>
      <c r="H1070" t="s">
        <v>2943</v>
      </c>
      <c r="I1070" t="s">
        <v>2944</v>
      </c>
      <c r="J1070" t="s">
        <v>2945</v>
      </c>
    </row>
    <row r="1071" spans="1:10" x14ac:dyDescent="0.25">
      <c r="A1071" t="s">
        <v>2946</v>
      </c>
      <c r="B1071" s="3" t="s">
        <v>74</v>
      </c>
      <c r="C1071" s="3" t="s">
        <v>74</v>
      </c>
      <c r="D1071" s="3" t="s">
        <v>74</v>
      </c>
      <c r="E1071" s="3" t="s">
        <v>74</v>
      </c>
      <c r="F1071" s="3">
        <v>12.07</v>
      </c>
      <c r="G1071" s="3" t="s">
        <v>74</v>
      </c>
      <c r="H1071" t="s">
        <v>93</v>
      </c>
    </row>
    <row r="1072" spans="1:10" x14ac:dyDescent="0.25">
      <c r="A1072" t="s">
        <v>2947</v>
      </c>
      <c r="B1072" s="3" t="s">
        <v>74</v>
      </c>
      <c r="C1072" s="3" t="s">
        <v>74</v>
      </c>
      <c r="D1072" s="3">
        <v>2.2999999999999998</v>
      </c>
      <c r="E1072" s="3" t="s">
        <v>74</v>
      </c>
      <c r="F1072" s="3">
        <v>3.01</v>
      </c>
      <c r="G1072" s="3">
        <v>2.73</v>
      </c>
      <c r="H1072" t="s">
        <v>93</v>
      </c>
    </row>
    <row r="1073" spans="1:10" x14ac:dyDescent="0.25">
      <c r="A1073" t="s">
        <v>2948</v>
      </c>
      <c r="B1073" s="3" t="s">
        <v>74</v>
      </c>
      <c r="C1073" s="3" t="s">
        <v>74</v>
      </c>
      <c r="D1073" s="3">
        <v>2.44</v>
      </c>
      <c r="E1073" s="3" t="s">
        <v>74</v>
      </c>
      <c r="F1073" s="3" t="s">
        <v>74</v>
      </c>
      <c r="G1073" s="3" t="s">
        <v>74</v>
      </c>
      <c r="H1073" t="s">
        <v>2949</v>
      </c>
      <c r="J1073" t="s">
        <v>2950</v>
      </c>
    </row>
    <row r="1074" spans="1:10" x14ac:dyDescent="0.25">
      <c r="A1074" t="s">
        <v>2951</v>
      </c>
      <c r="B1074" s="3" t="s">
        <v>74</v>
      </c>
      <c r="C1074" s="3" t="s">
        <v>74</v>
      </c>
      <c r="D1074" s="3">
        <v>2.02</v>
      </c>
      <c r="E1074" s="3" t="s">
        <v>74</v>
      </c>
      <c r="F1074" s="3" t="s">
        <v>74</v>
      </c>
      <c r="G1074" s="3">
        <v>2.35</v>
      </c>
      <c r="H1074" t="s">
        <v>2952</v>
      </c>
      <c r="J1074" t="s">
        <v>620</v>
      </c>
    </row>
    <row r="1075" spans="1:10" x14ac:dyDescent="0.25">
      <c r="A1075" t="s">
        <v>2953</v>
      </c>
      <c r="B1075" s="3" t="s">
        <v>74</v>
      </c>
      <c r="C1075" s="3" t="s">
        <v>74</v>
      </c>
      <c r="D1075" s="3" t="s">
        <v>74</v>
      </c>
      <c r="E1075" s="3" t="s">
        <v>74</v>
      </c>
      <c r="F1075" s="3">
        <v>3.04</v>
      </c>
      <c r="G1075" s="3" t="s">
        <v>74</v>
      </c>
      <c r="H1075" t="s">
        <v>2954</v>
      </c>
      <c r="I1075" t="s">
        <v>2955</v>
      </c>
      <c r="J1075" t="s">
        <v>2956</v>
      </c>
    </row>
    <row r="1076" spans="1:10" x14ac:dyDescent="0.25">
      <c r="A1076" t="s">
        <v>2957</v>
      </c>
      <c r="B1076" s="3" t="s">
        <v>74</v>
      </c>
      <c r="C1076" s="3" t="s">
        <v>74</v>
      </c>
      <c r="D1076" s="3" t="s">
        <v>74</v>
      </c>
      <c r="E1076" s="3">
        <v>14.63</v>
      </c>
      <c r="F1076" s="3" t="s">
        <v>74</v>
      </c>
      <c r="G1076" s="3" t="s">
        <v>74</v>
      </c>
      <c r="H1076" t="s">
        <v>2958</v>
      </c>
      <c r="J1076" t="s">
        <v>213</v>
      </c>
    </row>
    <row r="1077" spans="1:10" x14ac:dyDescent="0.25">
      <c r="A1077" t="s">
        <v>2959</v>
      </c>
      <c r="B1077" s="3" t="s">
        <v>74</v>
      </c>
      <c r="C1077" s="3" t="s">
        <v>74</v>
      </c>
      <c r="D1077" s="3" t="s">
        <v>74</v>
      </c>
      <c r="E1077" s="3" t="s">
        <v>74</v>
      </c>
      <c r="F1077" s="3">
        <v>6.45</v>
      </c>
      <c r="G1077" s="3" t="s">
        <v>74</v>
      </c>
      <c r="H1077" t="s">
        <v>2960</v>
      </c>
      <c r="I1077" t="s">
        <v>2961</v>
      </c>
      <c r="J1077" t="s">
        <v>2962</v>
      </c>
    </row>
    <row r="1078" spans="1:10" x14ac:dyDescent="0.25">
      <c r="A1078" t="s">
        <v>2963</v>
      </c>
      <c r="B1078" s="3" t="s">
        <v>74</v>
      </c>
      <c r="C1078" s="3" t="s">
        <v>74</v>
      </c>
      <c r="D1078" s="3" t="s">
        <v>74</v>
      </c>
      <c r="E1078" s="3" t="s">
        <v>74</v>
      </c>
      <c r="F1078" s="3" t="s">
        <v>74</v>
      </c>
      <c r="G1078" s="3">
        <v>8.58</v>
      </c>
      <c r="H1078" t="s">
        <v>2964</v>
      </c>
      <c r="I1078" t="s">
        <v>2965</v>
      </c>
      <c r="J1078" t="s">
        <v>2966</v>
      </c>
    </row>
    <row r="1079" spans="1:10" x14ac:dyDescent="0.25">
      <c r="A1079" t="s">
        <v>2967</v>
      </c>
      <c r="B1079" s="3" t="s">
        <v>74</v>
      </c>
      <c r="C1079" s="3" t="s">
        <v>74</v>
      </c>
      <c r="D1079" s="3" t="s">
        <v>74</v>
      </c>
      <c r="E1079" s="3" t="s">
        <v>74</v>
      </c>
      <c r="F1079" s="3" t="s">
        <v>74</v>
      </c>
      <c r="G1079" s="3">
        <v>2.9</v>
      </c>
      <c r="H1079" t="s">
        <v>2968</v>
      </c>
      <c r="J1079" t="s">
        <v>2969</v>
      </c>
    </row>
    <row r="1080" spans="1:10" x14ac:dyDescent="0.25">
      <c r="A1080" t="s">
        <v>2970</v>
      </c>
      <c r="B1080" s="3" t="s">
        <v>74</v>
      </c>
      <c r="C1080" s="3" t="s">
        <v>74</v>
      </c>
      <c r="D1080" s="3" t="s">
        <v>74</v>
      </c>
      <c r="E1080" s="3" t="s">
        <v>74</v>
      </c>
      <c r="F1080" s="3" t="s">
        <v>74</v>
      </c>
      <c r="G1080" s="3">
        <v>2.36</v>
      </c>
      <c r="H1080" t="s">
        <v>2971</v>
      </c>
      <c r="I1080" t="s">
        <v>2972</v>
      </c>
      <c r="J1080" t="s">
        <v>2973</v>
      </c>
    </row>
    <row r="1081" spans="1:10" x14ac:dyDescent="0.25">
      <c r="A1081" t="s">
        <v>2974</v>
      </c>
      <c r="B1081" s="3" t="s">
        <v>74</v>
      </c>
      <c r="C1081" s="3" t="s">
        <v>74</v>
      </c>
      <c r="D1081" s="3">
        <v>3.88</v>
      </c>
      <c r="E1081" s="3" t="s">
        <v>74</v>
      </c>
      <c r="F1081" s="3">
        <v>5.38</v>
      </c>
      <c r="G1081" s="3">
        <v>4.2</v>
      </c>
      <c r="H1081" t="s">
        <v>93</v>
      </c>
    </row>
    <row r="1082" spans="1:10" x14ac:dyDescent="0.25">
      <c r="A1082" t="s">
        <v>2975</v>
      </c>
      <c r="B1082" s="3" t="s">
        <v>74</v>
      </c>
      <c r="C1082" s="3" t="s">
        <v>74</v>
      </c>
      <c r="D1082" s="3" t="s">
        <v>74</v>
      </c>
      <c r="E1082" s="3" t="s">
        <v>74</v>
      </c>
      <c r="F1082" s="3">
        <v>2.11</v>
      </c>
      <c r="G1082" s="3" t="s">
        <v>74</v>
      </c>
      <c r="H1082" t="s">
        <v>2976</v>
      </c>
      <c r="I1082" t="s">
        <v>2977</v>
      </c>
      <c r="J1082" t="s">
        <v>2978</v>
      </c>
    </row>
    <row r="1083" spans="1:10" x14ac:dyDescent="0.25">
      <c r="A1083" t="s">
        <v>2979</v>
      </c>
      <c r="B1083" s="3" t="s">
        <v>74</v>
      </c>
      <c r="C1083" s="3" t="s">
        <v>74</v>
      </c>
      <c r="D1083" s="3">
        <v>2.4</v>
      </c>
      <c r="E1083" s="3" t="s">
        <v>74</v>
      </c>
      <c r="F1083" s="3" t="s">
        <v>74</v>
      </c>
      <c r="G1083" s="3" t="s">
        <v>74</v>
      </c>
      <c r="H1083" t="s">
        <v>2980</v>
      </c>
      <c r="J1083" t="s">
        <v>2981</v>
      </c>
    </row>
    <row r="1084" spans="1:10" x14ac:dyDescent="0.25">
      <c r="A1084" t="s">
        <v>2982</v>
      </c>
      <c r="B1084" s="3" t="s">
        <v>74</v>
      </c>
      <c r="C1084" s="3" t="s">
        <v>74</v>
      </c>
      <c r="D1084" s="3">
        <v>2.6</v>
      </c>
      <c r="E1084" s="3" t="s">
        <v>74</v>
      </c>
      <c r="F1084" s="3">
        <v>3.83</v>
      </c>
      <c r="G1084" s="3">
        <v>3.48</v>
      </c>
      <c r="H1084" t="s">
        <v>93</v>
      </c>
    </row>
    <row r="1085" spans="1:10" x14ac:dyDescent="0.25">
      <c r="A1085" t="s">
        <v>2983</v>
      </c>
      <c r="B1085" s="3" t="s">
        <v>74</v>
      </c>
      <c r="C1085" s="3" t="s">
        <v>74</v>
      </c>
      <c r="D1085" s="3" t="s">
        <v>74</v>
      </c>
      <c r="E1085" s="3" t="s">
        <v>74</v>
      </c>
      <c r="F1085" s="3">
        <v>2.1</v>
      </c>
      <c r="G1085" s="3">
        <v>2.23</v>
      </c>
      <c r="H1085" t="s">
        <v>2984</v>
      </c>
      <c r="J1085" t="s">
        <v>150</v>
      </c>
    </row>
    <row r="1086" spans="1:10" x14ac:dyDescent="0.25">
      <c r="A1086" t="s">
        <v>2985</v>
      </c>
      <c r="B1086" s="3" t="s">
        <v>74</v>
      </c>
      <c r="C1086" s="3" t="s">
        <v>74</v>
      </c>
      <c r="D1086" s="3">
        <v>2.86</v>
      </c>
      <c r="E1086" s="3" t="s">
        <v>74</v>
      </c>
      <c r="F1086" s="3" t="s">
        <v>74</v>
      </c>
      <c r="G1086" s="3" t="s">
        <v>74</v>
      </c>
      <c r="H1086" t="s">
        <v>2986</v>
      </c>
      <c r="I1086" t="s">
        <v>2987</v>
      </c>
      <c r="J1086" t="s">
        <v>449</v>
      </c>
    </row>
    <row r="1087" spans="1:10" x14ac:dyDescent="0.25">
      <c r="A1087" t="s">
        <v>2988</v>
      </c>
      <c r="B1087" s="3" t="s">
        <v>74</v>
      </c>
      <c r="C1087" s="3" t="s">
        <v>74</v>
      </c>
      <c r="D1087" s="3">
        <v>2.67</v>
      </c>
      <c r="E1087" s="3" t="s">
        <v>74</v>
      </c>
      <c r="F1087" s="3" t="s">
        <v>74</v>
      </c>
      <c r="G1087" s="3" t="s">
        <v>74</v>
      </c>
      <c r="H1087" t="s">
        <v>1348</v>
      </c>
      <c r="J1087" t="s">
        <v>1349</v>
      </c>
    </row>
    <row r="1088" spans="1:10" x14ac:dyDescent="0.25">
      <c r="A1088" t="s">
        <v>2989</v>
      </c>
      <c r="B1088" s="3" t="s">
        <v>74</v>
      </c>
      <c r="C1088" s="3" t="s">
        <v>74</v>
      </c>
      <c r="D1088" s="3">
        <v>2.66</v>
      </c>
      <c r="E1088" s="3">
        <v>2.57</v>
      </c>
      <c r="F1088" s="3">
        <v>3.15</v>
      </c>
      <c r="G1088" s="3">
        <v>2.46</v>
      </c>
      <c r="H1088" t="s">
        <v>2990</v>
      </c>
      <c r="I1088" t="s">
        <v>2991</v>
      </c>
      <c r="J1088" t="s">
        <v>2992</v>
      </c>
    </row>
    <row r="1089" spans="1:10" x14ac:dyDescent="0.25">
      <c r="A1089" t="s">
        <v>2993</v>
      </c>
      <c r="B1089" s="3" t="s">
        <v>74</v>
      </c>
      <c r="C1089" s="3" t="s">
        <v>74</v>
      </c>
      <c r="D1089" s="3">
        <v>4.68</v>
      </c>
      <c r="E1089" s="3" t="s">
        <v>74</v>
      </c>
      <c r="F1089" s="3">
        <v>10.64</v>
      </c>
      <c r="G1089" s="3">
        <v>19.47</v>
      </c>
      <c r="H1089" t="s">
        <v>2994</v>
      </c>
      <c r="I1089" t="s">
        <v>2995</v>
      </c>
      <c r="J1089" t="s">
        <v>2996</v>
      </c>
    </row>
    <row r="1090" spans="1:10" x14ac:dyDescent="0.25">
      <c r="A1090" t="s">
        <v>2997</v>
      </c>
      <c r="B1090" s="3" t="s">
        <v>74</v>
      </c>
      <c r="C1090" s="3" t="s">
        <v>74</v>
      </c>
      <c r="D1090" s="3">
        <v>2.1</v>
      </c>
      <c r="E1090" s="3" t="s">
        <v>74</v>
      </c>
      <c r="F1090" s="3" t="s">
        <v>74</v>
      </c>
      <c r="G1090" s="3" t="s">
        <v>74</v>
      </c>
      <c r="H1090" t="s">
        <v>2998</v>
      </c>
      <c r="I1090" t="s">
        <v>2999</v>
      </c>
      <c r="J1090" t="s">
        <v>3000</v>
      </c>
    </row>
    <row r="1091" spans="1:10" x14ac:dyDescent="0.25">
      <c r="A1091" t="s">
        <v>3001</v>
      </c>
      <c r="B1091" s="3" t="s">
        <v>74</v>
      </c>
      <c r="C1091" s="3" t="s">
        <v>74</v>
      </c>
      <c r="D1091" s="3">
        <v>2.99</v>
      </c>
      <c r="E1091" s="3" t="s">
        <v>74</v>
      </c>
      <c r="F1091" s="3">
        <v>2.58</v>
      </c>
      <c r="G1091" s="3">
        <v>2.4700000000000002</v>
      </c>
      <c r="H1091" t="s">
        <v>3002</v>
      </c>
      <c r="J1091" t="s">
        <v>414</v>
      </c>
    </row>
    <row r="1092" spans="1:10" x14ac:dyDescent="0.25">
      <c r="A1092" t="s">
        <v>3003</v>
      </c>
      <c r="B1092" s="3" t="s">
        <v>74</v>
      </c>
      <c r="C1092" s="3" t="s">
        <v>74</v>
      </c>
      <c r="D1092" s="3">
        <v>2.63</v>
      </c>
      <c r="E1092" s="3" t="s">
        <v>74</v>
      </c>
      <c r="F1092" s="3" t="s">
        <v>74</v>
      </c>
      <c r="G1092" s="3" t="s">
        <v>74</v>
      </c>
      <c r="H1092" t="s">
        <v>2665</v>
      </c>
      <c r="I1092" t="s">
        <v>2666</v>
      </c>
      <c r="J1092" t="s">
        <v>2667</v>
      </c>
    </row>
    <row r="1093" spans="1:10" x14ac:dyDescent="0.25">
      <c r="A1093" t="s">
        <v>3004</v>
      </c>
      <c r="B1093" s="3" t="s">
        <v>74</v>
      </c>
      <c r="C1093" s="3" t="s">
        <v>74</v>
      </c>
      <c r="D1093" s="3">
        <v>2.5299999999999998</v>
      </c>
      <c r="E1093" s="3" t="s">
        <v>74</v>
      </c>
      <c r="F1093" s="3" t="s">
        <v>74</v>
      </c>
      <c r="G1093" s="3" t="s">
        <v>74</v>
      </c>
      <c r="H1093" t="s">
        <v>3005</v>
      </c>
      <c r="I1093" t="s">
        <v>3006</v>
      </c>
      <c r="J1093" t="s">
        <v>3007</v>
      </c>
    </row>
    <row r="1094" spans="1:10" x14ac:dyDescent="0.25">
      <c r="A1094" t="s">
        <v>3008</v>
      </c>
      <c r="B1094" s="3" t="s">
        <v>74</v>
      </c>
      <c r="C1094" s="3" t="s">
        <v>74</v>
      </c>
      <c r="D1094" s="3" t="s">
        <v>74</v>
      </c>
      <c r="E1094" s="3">
        <v>6.16</v>
      </c>
      <c r="F1094" s="3" t="s">
        <v>74</v>
      </c>
      <c r="G1094" s="3" t="s">
        <v>74</v>
      </c>
      <c r="H1094" t="s">
        <v>3009</v>
      </c>
      <c r="J1094" t="s">
        <v>3010</v>
      </c>
    </row>
    <row r="1095" spans="1:10" x14ac:dyDescent="0.25">
      <c r="A1095" t="s">
        <v>3011</v>
      </c>
      <c r="B1095" s="3" t="s">
        <v>74</v>
      </c>
      <c r="C1095" s="3" t="s">
        <v>74</v>
      </c>
      <c r="D1095" s="3">
        <v>18.48</v>
      </c>
      <c r="E1095" s="3" t="s">
        <v>74</v>
      </c>
      <c r="F1095" s="3" t="s">
        <v>74</v>
      </c>
      <c r="G1095" s="3" t="s">
        <v>74</v>
      </c>
      <c r="H1095" t="s">
        <v>3012</v>
      </c>
      <c r="I1095" t="s">
        <v>3013</v>
      </c>
      <c r="J1095" t="s">
        <v>3014</v>
      </c>
    </row>
    <row r="1096" spans="1:10" x14ac:dyDescent="0.25">
      <c r="A1096" t="s">
        <v>3015</v>
      </c>
      <c r="B1096" s="3" t="s">
        <v>74</v>
      </c>
      <c r="C1096" s="3" t="s">
        <v>74</v>
      </c>
      <c r="D1096" s="3" t="s">
        <v>74</v>
      </c>
      <c r="E1096" s="3" t="s">
        <v>74</v>
      </c>
      <c r="F1096" s="3">
        <v>3.26</v>
      </c>
      <c r="G1096" s="3" t="s">
        <v>74</v>
      </c>
      <c r="H1096" t="s">
        <v>664</v>
      </c>
      <c r="I1096" t="s">
        <v>665</v>
      </c>
      <c r="J1096" t="s">
        <v>666</v>
      </c>
    </row>
    <row r="1097" spans="1:10" x14ac:dyDescent="0.25">
      <c r="A1097" t="s">
        <v>3016</v>
      </c>
      <c r="B1097" s="3" t="s">
        <v>74</v>
      </c>
      <c r="C1097" s="3" t="s">
        <v>74</v>
      </c>
      <c r="D1097" s="3">
        <v>9.0399999999999991</v>
      </c>
      <c r="E1097" s="3" t="s">
        <v>74</v>
      </c>
      <c r="F1097" s="3" t="s">
        <v>74</v>
      </c>
      <c r="G1097" s="3" t="s">
        <v>74</v>
      </c>
      <c r="H1097" t="s">
        <v>3017</v>
      </c>
      <c r="I1097" t="s">
        <v>3018</v>
      </c>
      <c r="J1097" t="s">
        <v>3019</v>
      </c>
    </row>
    <row r="1098" spans="1:10" x14ac:dyDescent="0.25">
      <c r="A1098" t="s">
        <v>3020</v>
      </c>
      <c r="B1098" s="3" t="s">
        <v>74</v>
      </c>
      <c r="C1098" s="3" t="s">
        <v>74</v>
      </c>
      <c r="D1098" s="3" t="s">
        <v>74</v>
      </c>
      <c r="E1098" s="3" t="s">
        <v>74</v>
      </c>
      <c r="F1098" s="3">
        <v>2.1800000000000002</v>
      </c>
      <c r="G1098" s="3" t="s">
        <v>74</v>
      </c>
      <c r="H1098" t="s">
        <v>3021</v>
      </c>
      <c r="I1098" t="s">
        <v>3022</v>
      </c>
      <c r="J1098" t="s">
        <v>3023</v>
      </c>
    </row>
    <row r="1099" spans="1:10" x14ac:dyDescent="0.25">
      <c r="A1099" t="s">
        <v>3024</v>
      </c>
      <c r="B1099" s="3" t="s">
        <v>74</v>
      </c>
      <c r="C1099" s="3" t="s">
        <v>74</v>
      </c>
      <c r="D1099" s="3" t="s">
        <v>74</v>
      </c>
      <c r="E1099" s="3" t="s">
        <v>74</v>
      </c>
      <c r="F1099" s="3">
        <v>4.82</v>
      </c>
      <c r="G1099" s="3">
        <v>5.96</v>
      </c>
      <c r="H1099" t="s">
        <v>3025</v>
      </c>
      <c r="I1099" t="s">
        <v>3026</v>
      </c>
      <c r="J1099" t="s">
        <v>3027</v>
      </c>
    </row>
    <row r="1100" spans="1:10" x14ac:dyDescent="0.25">
      <c r="A1100" t="s">
        <v>3028</v>
      </c>
      <c r="B1100" s="3" t="s">
        <v>74</v>
      </c>
      <c r="C1100" s="3" t="s">
        <v>74</v>
      </c>
      <c r="D1100" s="3">
        <v>2.19</v>
      </c>
      <c r="E1100" s="3" t="s">
        <v>74</v>
      </c>
      <c r="F1100" s="3" t="s">
        <v>74</v>
      </c>
      <c r="G1100" s="3" t="s">
        <v>74</v>
      </c>
      <c r="H1100" t="s">
        <v>3029</v>
      </c>
      <c r="I1100" t="s">
        <v>3030</v>
      </c>
      <c r="J1100" t="s">
        <v>3031</v>
      </c>
    </row>
    <row r="1101" spans="1:10" x14ac:dyDescent="0.25">
      <c r="A1101" t="s">
        <v>3032</v>
      </c>
      <c r="B1101" s="3" t="s">
        <v>74</v>
      </c>
      <c r="C1101" s="3" t="s">
        <v>74</v>
      </c>
      <c r="D1101" s="3">
        <v>2.36</v>
      </c>
      <c r="E1101" s="3" t="s">
        <v>74</v>
      </c>
      <c r="F1101" s="3">
        <v>2.29</v>
      </c>
      <c r="G1101" s="3" t="s">
        <v>74</v>
      </c>
      <c r="H1101" t="s">
        <v>3033</v>
      </c>
      <c r="I1101" t="s">
        <v>3034</v>
      </c>
      <c r="J1101" t="s">
        <v>3035</v>
      </c>
    </row>
    <row r="1102" spans="1:10" x14ac:dyDescent="0.25">
      <c r="A1102" t="s">
        <v>3036</v>
      </c>
      <c r="B1102" s="3" t="s">
        <v>74</v>
      </c>
      <c r="C1102" s="3" t="s">
        <v>74</v>
      </c>
      <c r="D1102" s="3">
        <v>6.34</v>
      </c>
      <c r="E1102" s="3" t="s">
        <v>74</v>
      </c>
      <c r="F1102" s="3" t="s">
        <v>74</v>
      </c>
      <c r="G1102" s="3" t="s">
        <v>74</v>
      </c>
      <c r="H1102" t="s">
        <v>3037</v>
      </c>
      <c r="J1102" t="s">
        <v>325</v>
      </c>
    </row>
    <row r="1103" spans="1:10" x14ac:dyDescent="0.25">
      <c r="A1103" t="s">
        <v>3038</v>
      </c>
      <c r="B1103" s="3" t="s">
        <v>74</v>
      </c>
      <c r="C1103" s="3" t="s">
        <v>74</v>
      </c>
      <c r="D1103" s="3">
        <v>9.0500000000000007</v>
      </c>
      <c r="E1103" s="3" t="s">
        <v>74</v>
      </c>
      <c r="F1103" s="3">
        <v>5.0199999999999996</v>
      </c>
      <c r="G1103" s="3">
        <v>3.1</v>
      </c>
      <c r="H1103" t="s">
        <v>3039</v>
      </c>
      <c r="J1103" t="s">
        <v>490</v>
      </c>
    </row>
    <row r="1104" spans="1:10" x14ac:dyDescent="0.25">
      <c r="A1104" t="s">
        <v>3040</v>
      </c>
      <c r="B1104" s="3" t="s">
        <v>74</v>
      </c>
      <c r="C1104" s="3" t="s">
        <v>74</v>
      </c>
      <c r="D1104" s="3" t="s">
        <v>74</v>
      </c>
      <c r="E1104" s="3" t="s">
        <v>74</v>
      </c>
      <c r="F1104" s="3">
        <v>2.1</v>
      </c>
      <c r="G1104" s="3">
        <v>2.09</v>
      </c>
      <c r="H1104" t="s">
        <v>3041</v>
      </c>
      <c r="J1104" t="s">
        <v>3042</v>
      </c>
    </row>
    <row r="1105" spans="1:10" x14ac:dyDescent="0.25">
      <c r="A1105" t="s">
        <v>3043</v>
      </c>
      <c r="B1105" s="3" t="s">
        <v>74</v>
      </c>
      <c r="C1105" s="3" t="s">
        <v>74</v>
      </c>
      <c r="D1105" s="3">
        <v>2.0099999999999998</v>
      </c>
      <c r="E1105" s="3" t="s">
        <v>74</v>
      </c>
      <c r="F1105" s="3" t="s">
        <v>74</v>
      </c>
      <c r="G1105" s="3" t="s">
        <v>74</v>
      </c>
      <c r="H1105" t="s">
        <v>3044</v>
      </c>
      <c r="J1105" t="s">
        <v>188</v>
      </c>
    </row>
    <row r="1106" spans="1:10" x14ac:dyDescent="0.25">
      <c r="A1106" t="s">
        <v>3045</v>
      </c>
      <c r="B1106" s="3" t="s">
        <v>74</v>
      </c>
      <c r="C1106" s="3" t="s">
        <v>74</v>
      </c>
      <c r="D1106" s="3">
        <v>2.4300000000000002</v>
      </c>
      <c r="E1106" s="3" t="s">
        <v>74</v>
      </c>
      <c r="F1106" s="3" t="s">
        <v>74</v>
      </c>
      <c r="G1106" s="3" t="s">
        <v>74</v>
      </c>
      <c r="H1106" t="s">
        <v>3046</v>
      </c>
      <c r="J1106" t="s">
        <v>317</v>
      </c>
    </row>
    <row r="1107" spans="1:10" x14ac:dyDescent="0.25">
      <c r="A1107" t="s">
        <v>3047</v>
      </c>
      <c r="B1107" s="3" t="s">
        <v>74</v>
      </c>
      <c r="C1107" s="3" t="s">
        <v>74</v>
      </c>
      <c r="D1107" s="3">
        <v>2.91</v>
      </c>
      <c r="E1107" s="3" t="s">
        <v>74</v>
      </c>
      <c r="F1107" s="3">
        <v>2.48</v>
      </c>
      <c r="G1107" s="3">
        <v>2.93</v>
      </c>
      <c r="H1107" t="s">
        <v>3048</v>
      </c>
      <c r="J1107" t="s">
        <v>153</v>
      </c>
    </row>
    <row r="1108" spans="1:10" x14ac:dyDescent="0.25">
      <c r="A1108" t="s">
        <v>3049</v>
      </c>
      <c r="B1108" s="3" t="s">
        <v>74</v>
      </c>
      <c r="C1108" s="3" t="s">
        <v>74</v>
      </c>
      <c r="D1108" s="3">
        <v>45.27</v>
      </c>
      <c r="E1108" s="3">
        <v>44.44</v>
      </c>
      <c r="F1108" s="3">
        <v>12.05</v>
      </c>
      <c r="G1108" s="3">
        <v>14.01</v>
      </c>
      <c r="H1108" t="s">
        <v>3050</v>
      </c>
      <c r="I1108" t="s">
        <v>3051</v>
      </c>
      <c r="J1108" t="s">
        <v>3052</v>
      </c>
    </row>
    <row r="1109" spans="1:10" x14ac:dyDescent="0.25">
      <c r="A1109" t="s">
        <v>3053</v>
      </c>
      <c r="B1109" s="3" t="s">
        <v>74</v>
      </c>
      <c r="C1109" s="3" t="s">
        <v>74</v>
      </c>
      <c r="D1109" s="3">
        <v>30.97</v>
      </c>
      <c r="E1109" s="3" t="s">
        <v>74</v>
      </c>
      <c r="F1109" s="3" t="s">
        <v>74</v>
      </c>
      <c r="G1109" s="3" t="s">
        <v>74</v>
      </c>
      <c r="H1109" t="s">
        <v>3054</v>
      </c>
      <c r="I1109" t="s">
        <v>3055</v>
      </c>
      <c r="J1109" t="s">
        <v>3056</v>
      </c>
    </row>
    <row r="1110" spans="1:10" x14ac:dyDescent="0.25">
      <c r="A1110" t="s">
        <v>3057</v>
      </c>
      <c r="B1110" s="3" t="s">
        <v>74</v>
      </c>
      <c r="C1110" s="3" t="s">
        <v>74</v>
      </c>
      <c r="D1110" s="3" t="s">
        <v>74</v>
      </c>
      <c r="E1110" s="3" t="s">
        <v>74</v>
      </c>
      <c r="F1110" s="3">
        <v>4.9800000000000004</v>
      </c>
      <c r="G1110" s="3">
        <v>2.77</v>
      </c>
      <c r="H1110" t="s">
        <v>3058</v>
      </c>
      <c r="J1110" t="s">
        <v>3059</v>
      </c>
    </row>
    <row r="1111" spans="1:10" x14ac:dyDescent="0.25">
      <c r="A1111" t="s">
        <v>3060</v>
      </c>
      <c r="B1111" s="3" t="s">
        <v>74</v>
      </c>
      <c r="C1111" s="3" t="s">
        <v>74</v>
      </c>
      <c r="D1111" s="3" t="s">
        <v>74</v>
      </c>
      <c r="E1111" s="3">
        <v>5.6</v>
      </c>
      <c r="F1111" s="3" t="s">
        <v>74</v>
      </c>
      <c r="G1111" s="3" t="s">
        <v>74</v>
      </c>
      <c r="H1111" t="s">
        <v>93</v>
      </c>
    </row>
    <row r="1112" spans="1:10" x14ac:dyDescent="0.25">
      <c r="A1112" t="s">
        <v>3061</v>
      </c>
      <c r="B1112" s="3" t="s">
        <v>74</v>
      </c>
      <c r="C1112" s="3" t="s">
        <v>74</v>
      </c>
      <c r="D1112" s="3" t="s">
        <v>74</v>
      </c>
      <c r="E1112" s="3">
        <v>6.7</v>
      </c>
      <c r="F1112" s="3" t="s">
        <v>74</v>
      </c>
      <c r="G1112" s="3" t="s">
        <v>74</v>
      </c>
      <c r="H1112" t="s">
        <v>3062</v>
      </c>
      <c r="I1112" t="s">
        <v>3063</v>
      </c>
      <c r="J1112" t="s">
        <v>3064</v>
      </c>
    </row>
    <row r="1113" spans="1:10" x14ac:dyDescent="0.25">
      <c r="A1113" t="s">
        <v>3065</v>
      </c>
      <c r="B1113" s="3" t="s">
        <v>74</v>
      </c>
      <c r="C1113" s="3" t="s">
        <v>74</v>
      </c>
      <c r="D1113" s="3">
        <v>8.77</v>
      </c>
      <c r="E1113" s="3" t="s">
        <v>74</v>
      </c>
      <c r="F1113" s="3" t="s">
        <v>74</v>
      </c>
      <c r="G1113" s="3" t="s">
        <v>74</v>
      </c>
      <c r="H1113" t="s">
        <v>3066</v>
      </c>
      <c r="I1113" t="s">
        <v>3067</v>
      </c>
      <c r="J1113" t="s">
        <v>494</v>
      </c>
    </row>
    <row r="1114" spans="1:10" x14ac:dyDescent="0.25">
      <c r="A1114" t="s">
        <v>3068</v>
      </c>
      <c r="B1114" s="3" t="s">
        <v>74</v>
      </c>
      <c r="C1114" s="3" t="s">
        <v>74</v>
      </c>
      <c r="D1114" s="3">
        <v>7.98</v>
      </c>
      <c r="E1114" s="3" t="s">
        <v>74</v>
      </c>
      <c r="F1114" s="3" t="s">
        <v>74</v>
      </c>
      <c r="G1114" s="3" t="s">
        <v>74</v>
      </c>
      <c r="H1114" t="s">
        <v>3069</v>
      </c>
      <c r="J1114" t="s">
        <v>494</v>
      </c>
    </row>
    <row r="1115" spans="1:10" x14ac:dyDescent="0.25">
      <c r="A1115" t="s">
        <v>3070</v>
      </c>
      <c r="B1115" s="3" t="s">
        <v>74</v>
      </c>
      <c r="C1115" s="3" t="s">
        <v>74</v>
      </c>
      <c r="D1115" s="3" t="s">
        <v>74</v>
      </c>
      <c r="E1115" s="3" t="s">
        <v>74</v>
      </c>
      <c r="F1115" s="3">
        <v>15.5</v>
      </c>
      <c r="G1115" s="3">
        <v>7.13</v>
      </c>
      <c r="H1115" t="s">
        <v>3071</v>
      </c>
      <c r="J1115" t="s">
        <v>3072</v>
      </c>
    </row>
    <row r="1116" spans="1:10" x14ac:dyDescent="0.25">
      <c r="A1116" t="s">
        <v>3073</v>
      </c>
      <c r="B1116" s="3" t="s">
        <v>74</v>
      </c>
      <c r="C1116" s="3" t="s">
        <v>74</v>
      </c>
      <c r="D1116" s="3">
        <v>2.31</v>
      </c>
      <c r="E1116" s="3" t="s">
        <v>74</v>
      </c>
      <c r="F1116" s="3" t="s">
        <v>74</v>
      </c>
      <c r="G1116" s="3" t="s">
        <v>74</v>
      </c>
      <c r="H1116" t="s">
        <v>3074</v>
      </c>
      <c r="J1116" t="s">
        <v>1595</v>
      </c>
    </row>
    <row r="1117" spans="1:10" x14ac:dyDescent="0.25">
      <c r="A1117" t="s">
        <v>3075</v>
      </c>
      <c r="B1117" s="3" t="s">
        <v>74</v>
      </c>
      <c r="C1117" s="3" t="s">
        <v>74</v>
      </c>
      <c r="D1117" s="3" t="s">
        <v>74</v>
      </c>
      <c r="E1117" s="3" t="s">
        <v>74</v>
      </c>
      <c r="F1117" s="3" t="s">
        <v>74</v>
      </c>
      <c r="G1117" s="3">
        <v>2.73</v>
      </c>
      <c r="H1117" t="s">
        <v>3076</v>
      </c>
      <c r="J1117" t="s">
        <v>3077</v>
      </c>
    </row>
    <row r="1118" spans="1:10" x14ac:dyDescent="0.25">
      <c r="A1118" t="s">
        <v>3078</v>
      </c>
      <c r="B1118" s="3" t="s">
        <v>74</v>
      </c>
      <c r="C1118" s="3" t="s">
        <v>74</v>
      </c>
      <c r="D1118" s="3">
        <v>4.75</v>
      </c>
      <c r="E1118" s="3" t="s">
        <v>74</v>
      </c>
      <c r="F1118" s="3" t="s">
        <v>74</v>
      </c>
      <c r="G1118" s="3" t="s">
        <v>74</v>
      </c>
      <c r="H1118" t="s">
        <v>500</v>
      </c>
      <c r="I1118" t="s">
        <v>501</v>
      </c>
      <c r="J1118" t="s">
        <v>502</v>
      </c>
    </row>
    <row r="1119" spans="1:10" x14ac:dyDescent="0.25">
      <c r="A1119" t="s">
        <v>3079</v>
      </c>
      <c r="B1119" s="3" t="s">
        <v>74</v>
      </c>
      <c r="C1119" s="3" t="s">
        <v>74</v>
      </c>
      <c r="D1119" s="3">
        <v>2.63</v>
      </c>
      <c r="E1119" s="3" t="s">
        <v>74</v>
      </c>
      <c r="F1119" s="3">
        <v>2.97</v>
      </c>
      <c r="G1119" s="3">
        <v>3.02</v>
      </c>
      <c r="H1119" t="s">
        <v>3080</v>
      </c>
      <c r="I1119" t="s">
        <v>3081</v>
      </c>
      <c r="J1119" t="s">
        <v>3082</v>
      </c>
    </row>
    <row r="1120" spans="1:10" x14ac:dyDescent="0.25">
      <c r="A1120" t="s">
        <v>3083</v>
      </c>
      <c r="B1120" s="3" t="s">
        <v>74</v>
      </c>
      <c r="C1120" s="3" t="s">
        <v>74</v>
      </c>
      <c r="D1120" s="3">
        <v>2.19</v>
      </c>
      <c r="E1120" s="3" t="s">
        <v>74</v>
      </c>
      <c r="F1120" s="3" t="s">
        <v>74</v>
      </c>
      <c r="G1120" s="3" t="s">
        <v>74</v>
      </c>
      <c r="H1120" t="s">
        <v>3084</v>
      </c>
      <c r="I1120" t="s">
        <v>3085</v>
      </c>
      <c r="J1120" t="s">
        <v>3086</v>
      </c>
    </row>
    <row r="1121" spans="1:10" x14ac:dyDescent="0.25">
      <c r="A1121" t="s">
        <v>3087</v>
      </c>
      <c r="B1121" s="3" t="s">
        <v>74</v>
      </c>
      <c r="C1121" s="3" t="s">
        <v>74</v>
      </c>
      <c r="D1121" s="3">
        <v>8.01</v>
      </c>
      <c r="E1121" s="3">
        <v>7.41</v>
      </c>
      <c r="F1121" s="3" t="s">
        <v>74</v>
      </c>
      <c r="G1121" s="3" t="s">
        <v>74</v>
      </c>
      <c r="H1121" t="s">
        <v>1311</v>
      </c>
      <c r="J1121" t="s">
        <v>1312</v>
      </c>
    </row>
    <row r="1122" spans="1:10" x14ac:dyDescent="0.25">
      <c r="A1122" t="s">
        <v>3088</v>
      </c>
      <c r="B1122" s="3" t="s">
        <v>74</v>
      </c>
      <c r="C1122" s="3" t="s">
        <v>74</v>
      </c>
      <c r="D1122" s="3">
        <v>3.89</v>
      </c>
      <c r="E1122" s="3" t="s">
        <v>74</v>
      </c>
      <c r="F1122" s="3" t="s">
        <v>74</v>
      </c>
      <c r="G1122" s="3" t="s">
        <v>74</v>
      </c>
      <c r="H1122" t="s">
        <v>3089</v>
      </c>
      <c r="J1122" t="s">
        <v>1222</v>
      </c>
    </row>
    <row r="1123" spans="1:10" x14ac:dyDescent="0.25">
      <c r="A1123" t="s">
        <v>3090</v>
      </c>
      <c r="B1123" s="3" t="s">
        <v>74</v>
      </c>
      <c r="C1123" s="3" t="s">
        <v>74</v>
      </c>
      <c r="D1123" s="3">
        <v>3.26</v>
      </c>
      <c r="E1123" s="3" t="s">
        <v>74</v>
      </c>
      <c r="F1123" s="3" t="s">
        <v>74</v>
      </c>
      <c r="G1123" s="3" t="s">
        <v>74</v>
      </c>
      <c r="H1123" t="s">
        <v>3089</v>
      </c>
      <c r="J1123" t="s">
        <v>1222</v>
      </c>
    </row>
    <row r="1124" spans="1:10" x14ac:dyDescent="0.25">
      <c r="A1124" t="s">
        <v>3091</v>
      </c>
      <c r="B1124" s="3" t="s">
        <v>74</v>
      </c>
      <c r="C1124" s="3" t="s">
        <v>74</v>
      </c>
      <c r="D1124" s="3" t="s">
        <v>74</v>
      </c>
      <c r="E1124" s="3">
        <v>15.39</v>
      </c>
      <c r="F1124" s="3" t="s">
        <v>74</v>
      </c>
      <c r="G1124" s="3" t="s">
        <v>74</v>
      </c>
      <c r="H1124" t="s">
        <v>3092</v>
      </c>
      <c r="J1124" t="s">
        <v>3093</v>
      </c>
    </row>
    <row r="1125" spans="1:10" x14ac:dyDescent="0.25">
      <c r="A1125" t="s">
        <v>3094</v>
      </c>
      <c r="B1125" s="3" t="s">
        <v>74</v>
      </c>
      <c r="C1125" s="3" t="s">
        <v>74</v>
      </c>
      <c r="D1125" s="3" t="s">
        <v>74</v>
      </c>
      <c r="E1125" s="3" t="s">
        <v>74</v>
      </c>
      <c r="F1125" s="3">
        <v>10.4</v>
      </c>
      <c r="G1125" s="3">
        <v>6.56</v>
      </c>
      <c r="H1125" t="s">
        <v>1629</v>
      </c>
      <c r="I1125" t="s">
        <v>1630</v>
      </c>
      <c r="J1125" t="s">
        <v>1627</v>
      </c>
    </row>
    <row r="1126" spans="1:10" x14ac:dyDescent="0.25">
      <c r="A1126" t="s">
        <v>3095</v>
      </c>
      <c r="B1126" s="3" t="s">
        <v>74</v>
      </c>
      <c r="C1126" s="3" t="s">
        <v>74</v>
      </c>
      <c r="D1126" s="3" t="s">
        <v>74</v>
      </c>
      <c r="E1126" s="3" t="s">
        <v>74</v>
      </c>
      <c r="F1126" s="3">
        <v>2.16</v>
      </c>
      <c r="G1126" s="3" t="s">
        <v>74</v>
      </c>
      <c r="H1126" t="s">
        <v>3096</v>
      </c>
      <c r="I1126" t="s">
        <v>3097</v>
      </c>
      <c r="J1126" t="s">
        <v>3098</v>
      </c>
    </row>
    <row r="1127" spans="1:10" x14ac:dyDescent="0.25">
      <c r="A1127" t="s">
        <v>3099</v>
      </c>
      <c r="B1127" s="3" t="s">
        <v>74</v>
      </c>
      <c r="C1127" s="3" t="s">
        <v>74</v>
      </c>
      <c r="D1127" s="3">
        <v>2.0299999999999998</v>
      </c>
      <c r="E1127" s="3" t="s">
        <v>74</v>
      </c>
      <c r="F1127" s="3" t="s">
        <v>74</v>
      </c>
      <c r="G1127" s="3" t="s">
        <v>74</v>
      </c>
      <c r="H1127" t="s">
        <v>3100</v>
      </c>
      <c r="J1127" t="s">
        <v>3101</v>
      </c>
    </row>
    <row r="1128" spans="1:10" x14ac:dyDescent="0.25">
      <c r="A1128" t="s">
        <v>3102</v>
      </c>
      <c r="B1128" s="3" t="s">
        <v>74</v>
      </c>
      <c r="C1128" s="3" t="s">
        <v>74</v>
      </c>
      <c r="D1128" s="3" t="s">
        <v>74</v>
      </c>
      <c r="E1128" s="3" t="s">
        <v>74</v>
      </c>
      <c r="F1128" s="3">
        <v>2.8</v>
      </c>
      <c r="G1128" s="3">
        <v>2.56</v>
      </c>
      <c r="H1128" t="s">
        <v>263</v>
      </c>
      <c r="I1128" t="s">
        <v>264</v>
      </c>
      <c r="J1128" t="s">
        <v>265</v>
      </c>
    </row>
    <row r="1129" spans="1:10" x14ac:dyDescent="0.25">
      <c r="A1129" t="s">
        <v>3103</v>
      </c>
      <c r="B1129" s="3" t="s">
        <v>74</v>
      </c>
      <c r="C1129" s="3" t="s">
        <v>74</v>
      </c>
      <c r="D1129" s="3" t="s">
        <v>74</v>
      </c>
      <c r="E1129" s="3" t="s">
        <v>74</v>
      </c>
      <c r="F1129" s="3" t="s">
        <v>74</v>
      </c>
      <c r="G1129" s="3">
        <v>2</v>
      </c>
      <c r="H1129" t="s">
        <v>3104</v>
      </c>
      <c r="I1129" t="s">
        <v>3105</v>
      </c>
      <c r="J1129" t="s">
        <v>3106</v>
      </c>
    </row>
    <row r="1130" spans="1:10" x14ac:dyDescent="0.25">
      <c r="A1130" t="s">
        <v>3107</v>
      </c>
      <c r="B1130" s="3" t="s">
        <v>74</v>
      </c>
      <c r="C1130" s="3" t="s">
        <v>74</v>
      </c>
      <c r="D1130" s="3">
        <v>4.92</v>
      </c>
      <c r="E1130" s="3" t="s">
        <v>74</v>
      </c>
      <c r="F1130" s="3" t="s">
        <v>74</v>
      </c>
      <c r="G1130" s="3" t="s">
        <v>74</v>
      </c>
      <c r="H1130" t="s">
        <v>93</v>
      </c>
    </row>
    <row r="1131" spans="1:10" x14ac:dyDescent="0.25">
      <c r="A1131" t="s">
        <v>3108</v>
      </c>
      <c r="B1131" s="3" t="s">
        <v>74</v>
      </c>
      <c r="C1131" s="3" t="s">
        <v>74</v>
      </c>
      <c r="D1131" s="3">
        <v>5.79</v>
      </c>
      <c r="E1131" s="3" t="s">
        <v>74</v>
      </c>
      <c r="F1131" s="3" t="s">
        <v>74</v>
      </c>
      <c r="G1131" s="3" t="s">
        <v>74</v>
      </c>
      <c r="H1131" t="s">
        <v>218</v>
      </c>
      <c r="I1131" t="s">
        <v>219</v>
      </c>
      <c r="J1131" t="s">
        <v>220</v>
      </c>
    </row>
    <row r="1132" spans="1:10" x14ac:dyDescent="0.25">
      <c r="A1132" t="s">
        <v>3109</v>
      </c>
      <c r="B1132" s="3" t="s">
        <v>74</v>
      </c>
      <c r="C1132" s="3" t="s">
        <v>74</v>
      </c>
      <c r="D1132" s="3">
        <v>2.0099999999999998</v>
      </c>
      <c r="E1132" s="3" t="s">
        <v>74</v>
      </c>
      <c r="F1132" s="3" t="s">
        <v>74</v>
      </c>
      <c r="G1132" s="3" t="s">
        <v>74</v>
      </c>
      <c r="H1132" t="s">
        <v>3110</v>
      </c>
      <c r="I1132" t="s">
        <v>3111</v>
      </c>
      <c r="J1132" t="s">
        <v>3112</v>
      </c>
    </row>
    <row r="1133" spans="1:10" x14ac:dyDescent="0.25">
      <c r="A1133" t="s">
        <v>3113</v>
      </c>
      <c r="B1133" s="3" t="s">
        <v>74</v>
      </c>
      <c r="C1133" s="3" t="s">
        <v>74</v>
      </c>
      <c r="D1133" s="3" t="s">
        <v>74</v>
      </c>
      <c r="E1133" s="3" t="s">
        <v>74</v>
      </c>
      <c r="F1133" s="3" t="s">
        <v>74</v>
      </c>
      <c r="G1133" s="3">
        <v>13.67</v>
      </c>
      <c r="H1133" t="s">
        <v>3114</v>
      </c>
      <c r="I1133" t="s">
        <v>3115</v>
      </c>
      <c r="J1133" t="s">
        <v>3116</v>
      </c>
    </row>
    <row r="1134" spans="1:10" x14ac:dyDescent="0.25">
      <c r="A1134" t="s">
        <v>3117</v>
      </c>
      <c r="B1134" s="3" t="s">
        <v>74</v>
      </c>
      <c r="C1134" s="3" t="s">
        <v>74</v>
      </c>
      <c r="D1134" s="3" t="s">
        <v>74</v>
      </c>
      <c r="E1134" s="3" t="s">
        <v>74</v>
      </c>
      <c r="F1134" s="3" t="s">
        <v>74</v>
      </c>
      <c r="G1134" s="3">
        <v>2.04</v>
      </c>
      <c r="H1134" t="s">
        <v>3118</v>
      </c>
      <c r="I1134" t="s">
        <v>3119</v>
      </c>
      <c r="J1134" t="s">
        <v>3120</v>
      </c>
    </row>
    <row r="1135" spans="1:10" x14ac:dyDescent="0.25">
      <c r="A1135" t="s">
        <v>3121</v>
      </c>
      <c r="B1135" s="3" t="s">
        <v>74</v>
      </c>
      <c r="C1135" s="3" t="s">
        <v>74</v>
      </c>
      <c r="D1135" s="3">
        <v>2.38</v>
      </c>
      <c r="E1135" s="3" t="s">
        <v>74</v>
      </c>
      <c r="F1135" s="3">
        <v>2.12</v>
      </c>
      <c r="G1135" s="3">
        <v>2.6</v>
      </c>
      <c r="H1135" t="s">
        <v>3122</v>
      </c>
      <c r="J1135" t="s">
        <v>1145</v>
      </c>
    </row>
    <row r="1136" spans="1:10" x14ac:dyDescent="0.25">
      <c r="A1136" t="s">
        <v>3123</v>
      </c>
      <c r="B1136" s="3" t="s">
        <v>74</v>
      </c>
      <c r="C1136" s="3" t="s">
        <v>74</v>
      </c>
      <c r="D1136" s="3" t="s">
        <v>74</v>
      </c>
      <c r="E1136" s="3" t="s">
        <v>74</v>
      </c>
      <c r="F1136" s="3" t="s">
        <v>74</v>
      </c>
      <c r="G1136" s="3">
        <v>8.07</v>
      </c>
      <c r="H1136" t="s">
        <v>93</v>
      </c>
    </row>
    <row r="1137" spans="1:10" x14ac:dyDescent="0.25">
      <c r="A1137" t="s">
        <v>3124</v>
      </c>
      <c r="B1137" s="3" t="s">
        <v>74</v>
      </c>
      <c r="C1137" s="3" t="s">
        <v>74</v>
      </c>
      <c r="D1137" s="3" t="s">
        <v>74</v>
      </c>
      <c r="E1137" s="3" t="s">
        <v>74</v>
      </c>
      <c r="F1137" s="3" t="s">
        <v>74</v>
      </c>
      <c r="G1137" s="3">
        <v>3.01</v>
      </c>
      <c r="H1137" t="s">
        <v>3125</v>
      </c>
      <c r="J1137" t="s">
        <v>80</v>
      </c>
    </row>
    <row r="1138" spans="1:10" x14ac:dyDescent="0.25">
      <c r="A1138" t="s">
        <v>3126</v>
      </c>
      <c r="B1138" s="3" t="s">
        <v>74</v>
      </c>
      <c r="C1138" s="3" t="s">
        <v>74</v>
      </c>
      <c r="D1138" s="3" t="s">
        <v>74</v>
      </c>
      <c r="E1138" s="3" t="s">
        <v>74</v>
      </c>
      <c r="F1138" s="3">
        <v>22.6</v>
      </c>
      <c r="G1138" s="3" t="s">
        <v>74</v>
      </c>
      <c r="H1138" t="s">
        <v>93</v>
      </c>
    </row>
    <row r="1139" spans="1:10" x14ac:dyDescent="0.25">
      <c r="A1139" t="s">
        <v>3127</v>
      </c>
      <c r="B1139" s="3" t="s">
        <v>74</v>
      </c>
      <c r="C1139" s="3" t="s">
        <v>74</v>
      </c>
      <c r="D1139" s="3" t="s">
        <v>74</v>
      </c>
      <c r="E1139" s="3" t="s">
        <v>74</v>
      </c>
      <c r="F1139" s="3" t="s">
        <v>74</v>
      </c>
      <c r="G1139" s="3">
        <v>2.33</v>
      </c>
      <c r="H1139" t="s">
        <v>93</v>
      </c>
    </row>
    <row r="1140" spans="1:10" x14ac:dyDescent="0.25">
      <c r="A1140" t="s">
        <v>3128</v>
      </c>
      <c r="B1140" s="3" t="s">
        <v>74</v>
      </c>
      <c r="C1140" s="3" t="s">
        <v>74</v>
      </c>
      <c r="D1140" s="3" t="s">
        <v>74</v>
      </c>
      <c r="E1140" s="3" t="s">
        <v>74</v>
      </c>
      <c r="F1140" s="3">
        <v>2.84</v>
      </c>
      <c r="G1140" s="3" t="s">
        <v>74</v>
      </c>
      <c r="H1140" t="s">
        <v>3129</v>
      </c>
      <c r="I1140" t="s">
        <v>3130</v>
      </c>
      <c r="J1140" t="s">
        <v>3131</v>
      </c>
    </row>
    <row r="1141" spans="1:10" x14ac:dyDescent="0.25">
      <c r="A1141" t="s">
        <v>3132</v>
      </c>
      <c r="B1141" s="3" t="s">
        <v>74</v>
      </c>
      <c r="C1141" s="3" t="s">
        <v>74</v>
      </c>
      <c r="D1141" s="3" t="s">
        <v>74</v>
      </c>
      <c r="E1141" s="3" t="s">
        <v>74</v>
      </c>
      <c r="F1141" s="3">
        <v>2</v>
      </c>
      <c r="G1141" s="3" t="s">
        <v>74</v>
      </c>
      <c r="H1141" t="s">
        <v>3133</v>
      </c>
      <c r="J1141" t="s">
        <v>3134</v>
      </c>
    </row>
    <row r="1142" spans="1:10" x14ac:dyDescent="0.25">
      <c r="A1142" t="s">
        <v>3135</v>
      </c>
      <c r="B1142" s="3" t="s">
        <v>74</v>
      </c>
      <c r="C1142" s="3" t="s">
        <v>74</v>
      </c>
      <c r="D1142" s="3">
        <v>12.16</v>
      </c>
      <c r="E1142" s="3">
        <v>16.39</v>
      </c>
      <c r="F1142" s="3" t="s">
        <v>74</v>
      </c>
      <c r="G1142" s="3">
        <v>3.48</v>
      </c>
      <c r="H1142" t="s">
        <v>3136</v>
      </c>
      <c r="J1142" t="s">
        <v>3137</v>
      </c>
    </row>
    <row r="1143" spans="1:10" x14ac:dyDescent="0.25">
      <c r="A1143" t="s">
        <v>3138</v>
      </c>
      <c r="B1143" s="3" t="s">
        <v>74</v>
      </c>
      <c r="C1143" s="3" t="s">
        <v>74</v>
      </c>
      <c r="D1143" s="3">
        <v>2.12</v>
      </c>
      <c r="E1143" s="3" t="s">
        <v>74</v>
      </c>
      <c r="F1143" s="3" t="s">
        <v>74</v>
      </c>
      <c r="G1143" s="3" t="s">
        <v>74</v>
      </c>
      <c r="H1143" t="s">
        <v>93</v>
      </c>
    </row>
    <row r="1144" spans="1:10" x14ac:dyDescent="0.25">
      <c r="A1144" t="s">
        <v>3139</v>
      </c>
      <c r="B1144" s="3" t="s">
        <v>74</v>
      </c>
      <c r="C1144" s="3" t="s">
        <v>74</v>
      </c>
      <c r="D1144" s="3" t="s">
        <v>74</v>
      </c>
      <c r="E1144" s="3" t="s">
        <v>74</v>
      </c>
      <c r="F1144" s="3">
        <v>2.0499999999999998</v>
      </c>
      <c r="G1144" s="3" t="s">
        <v>74</v>
      </c>
      <c r="H1144" t="s">
        <v>3140</v>
      </c>
      <c r="J1144" t="s">
        <v>592</v>
      </c>
    </row>
    <row r="1145" spans="1:10" x14ac:dyDescent="0.25">
      <c r="A1145" t="s">
        <v>3141</v>
      </c>
      <c r="B1145" s="3" t="s">
        <v>74</v>
      </c>
      <c r="C1145" s="3" t="s">
        <v>74</v>
      </c>
      <c r="D1145" s="3">
        <v>2.1</v>
      </c>
      <c r="E1145" s="3" t="s">
        <v>74</v>
      </c>
      <c r="F1145" s="3" t="s">
        <v>74</v>
      </c>
      <c r="G1145" s="3" t="s">
        <v>74</v>
      </c>
      <c r="H1145" t="s">
        <v>3142</v>
      </c>
      <c r="J1145" t="s">
        <v>1844</v>
      </c>
    </row>
    <row r="1146" spans="1:10" x14ac:dyDescent="0.25">
      <c r="A1146" t="s">
        <v>3143</v>
      </c>
      <c r="B1146" s="3" t="s">
        <v>74</v>
      </c>
      <c r="C1146" s="3" t="s">
        <v>74</v>
      </c>
      <c r="D1146" s="3">
        <v>2.59</v>
      </c>
      <c r="E1146" s="3" t="s">
        <v>74</v>
      </c>
      <c r="F1146" s="3" t="s">
        <v>74</v>
      </c>
      <c r="G1146" s="3" t="s">
        <v>74</v>
      </c>
      <c r="H1146" t="s">
        <v>3144</v>
      </c>
      <c r="J1146" t="s">
        <v>3145</v>
      </c>
    </row>
    <row r="1147" spans="1:10" x14ac:dyDescent="0.25">
      <c r="A1147" t="s">
        <v>3146</v>
      </c>
      <c r="B1147" s="3" t="s">
        <v>74</v>
      </c>
      <c r="C1147" s="3" t="s">
        <v>74</v>
      </c>
      <c r="D1147" s="3" t="s">
        <v>74</v>
      </c>
      <c r="E1147" s="3" t="s">
        <v>74</v>
      </c>
      <c r="F1147" s="3" t="s">
        <v>74</v>
      </c>
      <c r="G1147" s="3">
        <v>3.3</v>
      </c>
      <c r="H1147" t="s">
        <v>3147</v>
      </c>
      <c r="I1147" t="s">
        <v>3148</v>
      </c>
      <c r="J1147" t="s">
        <v>3149</v>
      </c>
    </row>
    <row r="1148" spans="1:10" x14ac:dyDescent="0.25">
      <c r="A1148" t="s">
        <v>3150</v>
      </c>
      <c r="B1148" s="3" t="s">
        <v>74</v>
      </c>
      <c r="C1148" s="3" t="s">
        <v>74</v>
      </c>
      <c r="D1148" s="3">
        <v>3.74</v>
      </c>
      <c r="E1148" s="3" t="s">
        <v>74</v>
      </c>
      <c r="F1148" s="3" t="s">
        <v>74</v>
      </c>
      <c r="G1148" s="3">
        <v>5.88</v>
      </c>
      <c r="H1148" t="s">
        <v>3151</v>
      </c>
      <c r="J1148" t="s">
        <v>3152</v>
      </c>
    </row>
    <row r="1149" spans="1:10" x14ac:dyDescent="0.25">
      <c r="A1149" t="s">
        <v>3153</v>
      </c>
      <c r="B1149" s="3" t="s">
        <v>74</v>
      </c>
      <c r="C1149" s="3" t="s">
        <v>74</v>
      </c>
      <c r="D1149" s="3">
        <v>2.81</v>
      </c>
      <c r="E1149" s="3" t="s">
        <v>74</v>
      </c>
      <c r="F1149" s="3">
        <v>4.25</v>
      </c>
      <c r="G1149" s="3">
        <v>5.6</v>
      </c>
      <c r="H1149" t="s">
        <v>3151</v>
      </c>
      <c r="J1149" t="s">
        <v>3152</v>
      </c>
    </row>
    <row r="1150" spans="1:10" x14ac:dyDescent="0.25">
      <c r="A1150" t="s">
        <v>3154</v>
      </c>
      <c r="B1150" s="3" t="s">
        <v>74</v>
      </c>
      <c r="C1150" s="3" t="s">
        <v>74</v>
      </c>
      <c r="D1150" s="3" t="s">
        <v>74</v>
      </c>
      <c r="E1150" s="3">
        <v>9.56</v>
      </c>
      <c r="F1150" s="3" t="s">
        <v>74</v>
      </c>
      <c r="G1150" s="3" t="s">
        <v>74</v>
      </c>
      <c r="H1150" t="s">
        <v>3155</v>
      </c>
      <c r="I1150" t="s">
        <v>3156</v>
      </c>
      <c r="J1150" t="s">
        <v>3157</v>
      </c>
    </row>
    <row r="1151" spans="1:10" x14ac:dyDescent="0.25">
      <c r="A1151" t="s">
        <v>3158</v>
      </c>
      <c r="B1151" s="3" t="s">
        <v>74</v>
      </c>
      <c r="C1151" s="3" t="s">
        <v>74</v>
      </c>
      <c r="D1151" s="3" t="s">
        <v>74</v>
      </c>
      <c r="E1151" s="3" t="s">
        <v>74</v>
      </c>
      <c r="F1151" s="3" t="s">
        <v>74</v>
      </c>
      <c r="G1151" s="3">
        <v>4.59</v>
      </c>
      <c r="H1151" t="s">
        <v>93</v>
      </c>
    </row>
    <row r="1152" spans="1:10" x14ac:dyDescent="0.25">
      <c r="A1152" t="s">
        <v>3159</v>
      </c>
      <c r="B1152" s="3" t="s">
        <v>74</v>
      </c>
      <c r="C1152" s="3" t="s">
        <v>74</v>
      </c>
      <c r="D1152" s="3">
        <v>3.26</v>
      </c>
      <c r="E1152" s="3" t="s">
        <v>74</v>
      </c>
      <c r="F1152" s="3">
        <v>3.79</v>
      </c>
      <c r="G1152" s="3" t="s">
        <v>74</v>
      </c>
      <c r="H1152" t="s">
        <v>3160</v>
      </c>
      <c r="J1152" t="s">
        <v>649</v>
      </c>
    </row>
    <row r="1153" spans="1:10" x14ac:dyDescent="0.25">
      <c r="A1153" t="s">
        <v>3161</v>
      </c>
      <c r="B1153" s="3" t="s">
        <v>74</v>
      </c>
      <c r="C1153" s="3" t="s">
        <v>74</v>
      </c>
      <c r="D1153" s="3" t="s">
        <v>74</v>
      </c>
      <c r="E1153" s="3" t="s">
        <v>74</v>
      </c>
      <c r="F1153" s="3">
        <v>2.3199999999999998</v>
      </c>
      <c r="G1153" s="3">
        <v>2.44</v>
      </c>
      <c r="H1153" t="s">
        <v>3162</v>
      </c>
      <c r="I1153" t="s">
        <v>3163</v>
      </c>
      <c r="J1153" t="s">
        <v>3164</v>
      </c>
    </row>
    <row r="1154" spans="1:10" x14ac:dyDescent="0.25">
      <c r="A1154" t="s">
        <v>3165</v>
      </c>
      <c r="B1154" s="3" t="s">
        <v>74</v>
      </c>
      <c r="C1154" s="3" t="s">
        <v>74</v>
      </c>
      <c r="D1154" s="3">
        <v>2.2400000000000002</v>
      </c>
      <c r="E1154" s="3" t="s">
        <v>74</v>
      </c>
      <c r="F1154" s="3" t="s">
        <v>74</v>
      </c>
      <c r="G1154" s="3" t="s">
        <v>74</v>
      </c>
      <c r="H1154" t="s">
        <v>3166</v>
      </c>
      <c r="I1154" t="s">
        <v>3167</v>
      </c>
      <c r="J1154" t="s">
        <v>3168</v>
      </c>
    </row>
    <row r="1155" spans="1:10" x14ac:dyDescent="0.25">
      <c r="A1155" t="s">
        <v>3169</v>
      </c>
      <c r="B1155" s="3" t="s">
        <v>74</v>
      </c>
      <c r="C1155" s="3" t="s">
        <v>74</v>
      </c>
      <c r="D1155" s="3">
        <v>17.87</v>
      </c>
      <c r="E1155" s="3" t="s">
        <v>74</v>
      </c>
      <c r="F1155" s="3" t="s">
        <v>74</v>
      </c>
      <c r="G1155" s="3" t="s">
        <v>74</v>
      </c>
      <c r="H1155" t="s">
        <v>3170</v>
      </c>
      <c r="I1155" t="s">
        <v>3171</v>
      </c>
      <c r="J1155" t="s">
        <v>3172</v>
      </c>
    </row>
    <row r="1156" spans="1:10" x14ac:dyDescent="0.25">
      <c r="A1156" t="s">
        <v>3173</v>
      </c>
      <c r="B1156" s="3" t="s">
        <v>74</v>
      </c>
      <c r="C1156" s="3" t="s">
        <v>74</v>
      </c>
      <c r="D1156" s="3" t="s">
        <v>74</v>
      </c>
      <c r="E1156" s="3">
        <v>3.69</v>
      </c>
      <c r="F1156" s="3" t="s">
        <v>74</v>
      </c>
      <c r="G1156" s="3" t="s">
        <v>74</v>
      </c>
      <c r="H1156" t="s">
        <v>670</v>
      </c>
      <c r="I1156" t="s">
        <v>671</v>
      </c>
      <c r="J1156" t="s">
        <v>672</v>
      </c>
    </row>
    <row r="1157" spans="1:10" x14ac:dyDescent="0.25">
      <c r="A1157" t="s">
        <v>3174</v>
      </c>
      <c r="B1157" s="3" t="s">
        <v>74</v>
      </c>
      <c r="C1157" s="3" t="s">
        <v>74</v>
      </c>
      <c r="D1157" s="3">
        <v>2.0099999999999998</v>
      </c>
      <c r="E1157" s="3" t="s">
        <v>74</v>
      </c>
      <c r="F1157" s="3" t="s">
        <v>74</v>
      </c>
      <c r="G1157" s="3" t="s">
        <v>74</v>
      </c>
      <c r="H1157" t="s">
        <v>3175</v>
      </c>
      <c r="J1157" t="s">
        <v>3176</v>
      </c>
    </row>
    <row r="1158" spans="1:10" x14ac:dyDescent="0.25">
      <c r="A1158" t="s">
        <v>3177</v>
      </c>
      <c r="B1158" s="3" t="s">
        <v>74</v>
      </c>
      <c r="C1158" s="3" t="s">
        <v>74</v>
      </c>
      <c r="D1158" s="3">
        <v>2.4900000000000002</v>
      </c>
      <c r="E1158" s="3" t="s">
        <v>74</v>
      </c>
      <c r="F1158" s="3" t="s">
        <v>74</v>
      </c>
      <c r="G1158" s="3" t="s">
        <v>74</v>
      </c>
      <c r="H1158" t="s">
        <v>3178</v>
      </c>
      <c r="J1158" t="s">
        <v>3179</v>
      </c>
    </row>
    <row r="1159" spans="1:10" x14ac:dyDescent="0.25">
      <c r="A1159" t="s">
        <v>3180</v>
      </c>
      <c r="B1159" s="3" t="s">
        <v>74</v>
      </c>
      <c r="C1159" s="3" t="s">
        <v>74</v>
      </c>
      <c r="D1159" s="3">
        <v>2.5099999999999998</v>
      </c>
      <c r="E1159" s="3" t="s">
        <v>74</v>
      </c>
      <c r="F1159" s="3" t="s">
        <v>74</v>
      </c>
      <c r="G1159" s="3" t="s">
        <v>74</v>
      </c>
      <c r="H1159" t="s">
        <v>3181</v>
      </c>
      <c r="I1159" t="s">
        <v>3182</v>
      </c>
      <c r="J1159" t="s">
        <v>3183</v>
      </c>
    </row>
    <row r="1160" spans="1:10" x14ac:dyDescent="0.25">
      <c r="A1160" t="s">
        <v>3184</v>
      </c>
      <c r="B1160" s="3" t="s">
        <v>74</v>
      </c>
      <c r="C1160" s="3" t="s">
        <v>74</v>
      </c>
      <c r="D1160" s="3" t="s">
        <v>74</v>
      </c>
      <c r="E1160" s="3" t="s">
        <v>74</v>
      </c>
      <c r="F1160" s="3" t="s">
        <v>74</v>
      </c>
      <c r="G1160" s="3">
        <v>3.97</v>
      </c>
      <c r="H1160" t="s">
        <v>93</v>
      </c>
    </row>
    <row r="1161" spans="1:10" x14ac:dyDescent="0.25">
      <c r="A1161" t="s">
        <v>3185</v>
      </c>
      <c r="B1161" s="3" t="s">
        <v>74</v>
      </c>
      <c r="C1161" s="3" t="s">
        <v>74</v>
      </c>
      <c r="D1161" s="3">
        <v>2.0299999999999998</v>
      </c>
      <c r="E1161" s="3" t="s">
        <v>74</v>
      </c>
      <c r="F1161" s="3" t="s">
        <v>74</v>
      </c>
      <c r="G1161" s="3" t="s">
        <v>74</v>
      </c>
      <c r="H1161" t="s">
        <v>3186</v>
      </c>
      <c r="I1161" t="s">
        <v>3187</v>
      </c>
      <c r="J1161" t="s">
        <v>3188</v>
      </c>
    </row>
    <row r="1162" spans="1:10" x14ac:dyDescent="0.25">
      <c r="A1162" t="s">
        <v>3189</v>
      </c>
      <c r="B1162" s="3" t="s">
        <v>74</v>
      </c>
      <c r="C1162" s="3" t="s">
        <v>74</v>
      </c>
      <c r="D1162" s="3">
        <v>2.0099999999999998</v>
      </c>
      <c r="E1162" s="3" t="s">
        <v>74</v>
      </c>
      <c r="F1162" s="3" t="s">
        <v>74</v>
      </c>
      <c r="G1162" s="3" t="s">
        <v>74</v>
      </c>
      <c r="H1162" t="s">
        <v>3190</v>
      </c>
      <c r="I1162" t="s">
        <v>3191</v>
      </c>
      <c r="J1162" t="s">
        <v>3192</v>
      </c>
    </row>
    <row r="1163" spans="1:10" x14ac:dyDescent="0.25">
      <c r="A1163" t="s">
        <v>3193</v>
      </c>
      <c r="B1163" s="3" t="s">
        <v>74</v>
      </c>
      <c r="C1163" s="3" t="s">
        <v>74</v>
      </c>
      <c r="D1163" s="3">
        <v>2.4</v>
      </c>
      <c r="E1163" s="3" t="s">
        <v>74</v>
      </c>
      <c r="F1163" s="3">
        <v>3.36</v>
      </c>
      <c r="G1163" s="3">
        <v>2.82</v>
      </c>
      <c r="H1163" t="s">
        <v>3194</v>
      </c>
      <c r="I1163" t="s">
        <v>3195</v>
      </c>
      <c r="J1163" t="s">
        <v>3196</v>
      </c>
    </row>
    <row r="1164" spans="1:10" x14ac:dyDescent="0.25">
      <c r="A1164" t="s">
        <v>3197</v>
      </c>
      <c r="B1164" s="3" t="s">
        <v>74</v>
      </c>
      <c r="C1164" s="3" t="s">
        <v>74</v>
      </c>
      <c r="D1164" s="3">
        <v>4.55</v>
      </c>
      <c r="E1164" s="3" t="s">
        <v>74</v>
      </c>
      <c r="F1164" s="3">
        <v>4.45</v>
      </c>
      <c r="G1164" s="3" t="s">
        <v>74</v>
      </c>
      <c r="H1164" t="s">
        <v>3198</v>
      </c>
      <c r="J1164" t="s">
        <v>414</v>
      </c>
    </row>
    <row r="1165" spans="1:10" x14ac:dyDescent="0.25">
      <c r="A1165" t="s">
        <v>3199</v>
      </c>
      <c r="B1165" s="3" t="s">
        <v>74</v>
      </c>
      <c r="C1165" s="3" t="s">
        <v>74</v>
      </c>
      <c r="D1165" s="3">
        <v>2.39</v>
      </c>
      <c r="E1165" s="3" t="s">
        <v>74</v>
      </c>
      <c r="F1165" s="3">
        <v>2.65</v>
      </c>
      <c r="G1165" s="3">
        <v>2.9</v>
      </c>
      <c r="H1165" t="s">
        <v>3200</v>
      </c>
      <c r="I1165" t="s">
        <v>3201</v>
      </c>
      <c r="J1165" t="s">
        <v>3202</v>
      </c>
    </row>
    <row r="1166" spans="1:10" x14ac:dyDescent="0.25">
      <c r="A1166" t="s">
        <v>3203</v>
      </c>
      <c r="B1166" s="3" t="s">
        <v>74</v>
      </c>
      <c r="C1166" s="3" t="s">
        <v>74</v>
      </c>
      <c r="D1166" s="3" t="s">
        <v>74</v>
      </c>
      <c r="E1166" s="3" t="s">
        <v>74</v>
      </c>
      <c r="F1166" s="3">
        <v>2.4300000000000002</v>
      </c>
      <c r="G1166" s="3">
        <v>2.67</v>
      </c>
      <c r="H1166" t="s">
        <v>3204</v>
      </c>
      <c r="I1166" t="s">
        <v>3205</v>
      </c>
      <c r="J1166" t="s">
        <v>3206</v>
      </c>
    </row>
    <row r="1167" spans="1:10" x14ac:dyDescent="0.25">
      <c r="A1167" t="s">
        <v>3207</v>
      </c>
      <c r="B1167" s="3" t="s">
        <v>74</v>
      </c>
      <c r="C1167" s="3" t="s">
        <v>74</v>
      </c>
      <c r="D1167" s="3">
        <v>2.41</v>
      </c>
      <c r="E1167" s="3" t="s">
        <v>74</v>
      </c>
      <c r="F1167" s="3">
        <v>2.02</v>
      </c>
      <c r="G1167" s="3">
        <v>2.09</v>
      </c>
      <c r="H1167" t="s">
        <v>3208</v>
      </c>
      <c r="I1167" t="s">
        <v>3209</v>
      </c>
      <c r="J1167" t="s">
        <v>3210</v>
      </c>
    </row>
    <row r="1168" spans="1:10" x14ac:dyDescent="0.25">
      <c r="A1168" t="s">
        <v>3211</v>
      </c>
      <c r="B1168" s="3" t="s">
        <v>74</v>
      </c>
      <c r="C1168" s="3" t="s">
        <v>74</v>
      </c>
      <c r="D1168" s="3" t="s">
        <v>74</v>
      </c>
      <c r="E1168" s="3" t="s">
        <v>74</v>
      </c>
      <c r="F1168" s="3" t="s">
        <v>74</v>
      </c>
      <c r="G1168" s="3">
        <v>2.58</v>
      </c>
      <c r="H1168" t="s">
        <v>3212</v>
      </c>
      <c r="J1168" t="s">
        <v>150</v>
      </c>
    </row>
    <row r="1169" spans="1:10" x14ac:dyDescent="0.25">
      <c r="A1169" t="s">
        <v>3213</v>
      </c>
      <c r="B1169" s="3" t="s">
        <v>74</v>
      </c>
      <c r="C1169" s="3" t="s">
        <v>74</v>
      </c>
      <c r="D1169" s="3">
        <v>2.14</v>
      </c>
      <c r="E1169" s="3" t="s">
        <v>74</v>
      </c>
      <c r="F1169" s="3" t="s">
        <v>74</v>
      </c>
      <c r="G1169" s="3">
        <v>2.02</v>
      </c>
      <c r="H1169" t="s">
        <v>3214</v>
      </c>
      <c r="I1169" t="s">
        <v>3215</v>
      </c>
      <c r="J1169" t="s">
        <v>3216</v>
      </c>
    </row>
    <row r="1170" spans="1:10" x14ac:dyDescent="0.25">
      <c r="A1170" t="s">
        <v>3217</v>
      </c>
      <c r="B1170" s="3" t="s">
        <v>74</v>
      </c>
      <c r="C1170" s="3" t="s">
        <v>74</v>
      </c>
      <c r="D1170" s="3" t="s">
        <v>74</v>
      </c>
      <c r="E1170" s="3" t="s">
        <v>74</v>
      </c>
      <c r="F1170" s="3">
        <v>2.85</v>
      </c>
      <c r="G1170" s="3">
        <v>2.5499999999999998</v>
      </c>
      <c r="H1170" t="s">
        <v>3218</v>
      </c>
      <c r="I1170" t="s">
        <v>3219</v>
      </c>
      <c r="J1170" t="s">
        <v>3220</v>
      </c>
    </row>
    <row r="1171" spans="1:10" x14ac:dyDescent="0.25">
      <c r="A1171" t="s">
        <v>3221</v>
      </c>
      <c r="B1171" s="3" t="s">
        <v>74</v>
      </c>
      <c r="C1171" s="3" t="s">
        <v>74</v>
      </c>
      <c r="D1171" s="3" t="s">
        <v>74</v>
      </c>
      <c r="E1171" s="3" t="s">
        <v>74</v>
      </c>
      <c r="F1171" s="3">
        <v>2.78</v>
      </c>
      <c r="G1171" s="3">
        <v>2.4</v>
      </c>
      <c r="H1171" t="s">
        <v>3222</v>
      </c>
      <c r="I1171" t="s">
        <v>3223</v>
      </c>
      <c r="J1171" t="s">
        <v>3224</v>
      </c>
    </row>
    <row r="1172" spans="1:10" x14ac:dyDescent="0.25">
      <c r="A1172" t="s">
        <v>3225</v>
      </c>
      <c r="B1172" s="3" t="s">
        <v>74</v>
      </c>
      <c r="C1172" s="3" t="s">
        <v>74</v>
      </c>
      <c r="D1172" s="3">
        <v>3.76</v>
      </c>
      <c r="E1172" s="3">
        <v>4.3</v>
      </c>
      <c r="F1172" s="3" t="s">
        <v>74</v>
      </c>
      <c r="G1172" s="3" t="s">
        <v>74</v>
      </c>
      <c r="H1172" t="s">
        <v>3226</v>
      </c>
      <c r="I1172" t="s">
        <v>3227</v>
      </c>
      <c r="J1172" t="s">
        <v>3228</v>
      </c>
    </row>
    <row r="1173" spans="1:10" x14ac:dyDescent="0.25">
      <c r="A1173" t="s">
        <v>3229</v>
      </c>
      <c r="B1173" s="3" t="s">
        <v>74</v>
      </c>
      <c r="C1173" s="3" t="s">
        <v>74</v>
      </c>
      <c r="D1173" s="3" t="s">
        <v>74</v>
      </c>
      <c r="E1173" s="3" t="s">
        <v>74</v>
      </c>
      <c r="F1173" s="3">
        <v>12.36</v>
      </c>
      <c r="G1173" s="3">
        <v>12.48</v>
      </c>
      <c r="H1173" t="s">
        <v>3230</v>
      </c>
      <c r="I1173" t="s">
        <v>3231</v>
      </c>
      <c r="J1173" t="s">
        <v>3232</v>
      </c>
    </row>
    <row r="1174" spans="1:10" x14ac:dyDescent="0.25">
      <c r="A1174" t="s">
        <v>3233</v>
      </c>
      <c r="B1174" s="3" t="s">
        <v>74</v>
      </c>
      <c r="C1174" s="3" t="s">
        <v>74</v>
      </c>
      <c r="D1174" s="3">
        <v>2.5499999999999998</v>
      </c>
      <c r="E1174" s="3" t="s">
        <v>74</v>
      </c>
      <c r="F1174" s="3" t="s">
        <v>74</v>
      </c>
      <c r="G1174" s="3" t="s">
        <v>74</v>
      </c>
      <c r="H1174" t="s">
        <v>3226</v>
      </c>
      <c r="I1174" t="s">
        <v>3227</v>
      </c>
      <c r="J1174" t="s">
        <v>3228</v>
      </c>
    </row>
    <row r="1175" spans="1:10" x14ac:dyDescent="0.25">
      <c r="A1175" t="s">
        <v>3234</v>
      </c>
      <c r="B1175" s="3" t="s">
        <v>74</v>
      </c>
      <c r="C1175" s="3" t="s">
        <v>74</v>
      </c>
      <c r="D1175" s="3">
        <v>2.88</v>
      </c>
      <c r="E1175" s="3" t="s">
        <v>74</v>
      </c>
      <c r="F1175" s="3" t="s">
        <v>74</v>
      </c>
      <c r="G1175" s="3">
        <v>2.31</v>
      </c>
      <c r="H1175" t="s">
        <v>3226</v>
      </c>
      <c r="I1175" t="s">
        <v>3227</v>
      </c>
      <c r="J1175" t="s">
        <v>3228</v>
      </c>
    </row>
    <row r="1176" spans="1:10" x14ac:dyDescent="0.25">
      <c r="A1176" t="s">
        <v>3235</v>
      </c>
      <c r="B1176" s="3" t="s">
        <v>74</v>
      </c>
      <c r="C1176" s="3" t="s">
        <v>74</v>
      </c>
      <c r="D1176" s="3" t="s">
        <v>74</v>
      </c>
      <c r="E1176" s="3" t="s">
        <v>74</v>
      </c>
      <c r="F1176" s="3" t="s">
        <v>74</v>
      </c>
      <c r="G1176" s="3">
        <v>2.2400000000000002</v>
      </c>
      <c r="H1176" t="s">
        <v>3236</v>
      </c>
      <c r="J1176" t="s">
        <v>3237</v>
      </c>
    </row>
    <row r="1177" spans="1:10" x14ac:dyDescent="0.25">
      <c r="A1177" t="s">
        <v>3238</v>
      </c>
      <c r="B1177" s="3" t="s">
        <v>74</v>
      </c>
      <c r="C1177" s="3" t="s">
        <v>74</v>
      </c>
      <c r="D1177" s="3">
        <v>2.61</v>
      </c>
      <c r="E1177" s="3" t="s">
        <v>74</v>
      </c>
      <c r="F1177" s="3">
        <v>2.5499999999999998</v>
      </c>
      <c r="G1177" s="3" t="s">
        <v>74</v>
      </c>
      <c r="H1177" t="s">
        <v>3239</v>
      </c>
      <c r="J1177" t="s">
        <v>3240</v>
      </c>
    </row>
    <row r="1178" spans="1:10" x14ac:dyDescent="0.25">
      <c r="A1178" t="s">
        <v>3241</v>
      </c>
      <c r="B1178" s="3" t="s">
        <v>74</v>
      </c>
      <c r="C1178" s="3" t="s">
        <v>74</v>
      </c>
      <c r="D1178" s="3" t="s">
        <v>74</v>
      </c>
      <c r="E1178" s="3">
        <v>9.1300000000000008</v>
      </c>
      <c r="F1178" s="3" t="s">
        <v>74</v>
      </c>
      <c r="G1178" s="3" t="s">
        <v>74</v>
      </c>
      <c r="H1178" t="s">
        <v>3242</v>
      </c>
      <c r="I1178" t="s">
        <v>3243</v>
      </c>
      <c r="J1178" t="s">
        <v>3244</v>
      </c>
    </row>
    <row r="1179" spans="1:10" x14ac:dyDescent="0.25">
      <c r="A1179" t="s">
        <v>3245</v>
      </c>
      <c r="B1179" s="3" t="s">
        <v>74</v>
      </c>
      <c r="C1179" s="3" t="s">
        <v>74</v>
      </c>
      <c r="D1179" s="3" t="s">
        <v>74</v>
      </c>
      <c r="E1179" s="3">
        <v>5.65</v>
      </c>
      <c r="F1179" s="3" t="s">
        <v>74</v>
      </c>
      <c r="G1179" s="3" t="s">
        <v>74</v>
      </c>
      <c r="H1179" t="s">
        <v>3246</v>
      </c>
      <c r="I1179" t="s">
        <v>3247</v>
      </c>
      <c r="J1179" t="s">
        <v>3248</v>
      </c>
    </row>
    <row r="1180" spans="1:10" x14ac:dyDescent="0.25">
      <c r="A1180" t="s">
        <v>3249</v>
      </c>
      <c r="B1180" s="3" t="s">
        <v>74</v>
      </c>
      <c r="C1180" s="3" t="s">
        <v>74</v>
      </c>
      <c r="D1180" s="3">
        <v>4.82</v>
      </c>
      <c r="E1180" s="3" t="s">
        <v>74</v>
      </c>
      <c r="F1180" s="3">
        <v>4.99</v>
      </c>
      <c r="G1180" s="3" t="s">
        <v>74</v>
      </c>
      <c r="H1180" t="s">
        <v>3250</v>
      </c>
      <c r="I1180" t="s">
        <v>3251</v>
      </c>
      <c r="J1180" t="s">
        <v>3252</v>
      </c>
    </row>
    <row r="1181" spans="1:10" x14ac:dyDescent="0.25">
      <c r="A1181" t="s">
        <v>3253</v>
      </c>
      <c r="B1181" s="3" t="s">
        <v>74</v>
      </c>
      <c r="C1181" s="3" t="s">
        <v>74</v>
      </c>
      <c r="D1181" s="3" t="s">
        <v>74</v>
      </c>
      <c r="E1181" s="3" t="s">
        <v>74</v>
      </c>
      <c r="F1181" s="3">
        <v>17.829999999999998</v>
      </c>
      <c r="G1181" s="3">
        <v>14.55</v>
      </c>
      <c r="H1181" t="s">
        <v>3254</v>
      </c>
      <c r="I1181" t="s">
        <v>3255</v>
      </c>
      <c r="J1181" t="s">
        <v>3256</v>
      </c>
    </row>
    <row r="1182" spans="1:10" x14ac:dyDescent="0.25">
      <c r="A1182" t="s">
        <v>3257</v>
      </c>
      <c r="B1182" s="3" t="s">
        <v>74</v>
      </c>
      <c r="C1182" s="3" t="s">
        <v>74</v>
      </c>
      <c r="D1182" s="3" t="s">
        <v>74</v>
      </c>
      <c r="E1182" s="3" t="s">
        <v>74</v>
      </c>
      <c r="F1182" s="3">
        <v>3.59</v>
      </c>
      <c r="G1182" s="3" t="s">
        <v>74</v>
      </c>
      <c r="H1182" t="s">
        <v>3250</v>
      </c>
      <c r="I1182" t="s">
        <v>3251</v>
      </c>
      <c r="J1182" t="s">
        <v>3252</v>
      </c>
    </row>
    <row r="1183" spans="1:10" x14ac:dyDescent="0.25">
      <c r="A1183" t="s">
        <v>3258</v>
      </c>
      <c r="B1183" s="3" t="s">
        <v>74</v>
      </c>
      <c r="C1183" s="3" t="s">
        <v>74</v>
      </c>
      <c r="D1183" s="3">
        <v>3.96</v>
      </c>
      <c r="E1183" s="3">
        <v>3.69</v>
      </c>
      <c r="F1183" s="3">
        <v>3.44</v>
      </c>
      <c r="G1183" s="3" t="s">
        <v>74</v>
      </c>
      <c r="H1183" t="s">
        <v>3250</v>
      </c>
      <c r="I1183" t="s">
        <v>3251</v>
      </c>
      <c r="J1183" t="s">
        <v>3252</v>
      </c>
    </row>
    <row r="1184" spans="1:10" x14ac:dyDescent="0.25">
      <c r="A1184" t="s">
        <v>3259</v>
      </c>
      <c r="B1184" s="3" t="s">
        <v>74</v>
      </c>
      <c r="C1184" s="3" t="s">
        <v>74</v>
      </c>
      <c r="D1184" s="3" t="s">
        <v>74</v>
      </c>
      <c r="E1184" s="3" t="s">
        <v>74</v>
      </c>
      <c r="F1184" s="3">
        <v>6.26</v>
      </c>
      <c r="G1184" s="3" t="s">
        <v>74</v>
      </c>
      <c r="H1184" t="s">
        <v>3250</v>
      </c>
      <c r="I1184" t="s">
        <v>3251</v>
      </c>
      <c r="J1184" t="s">
        <v>3252</v>
      </c>
    </row>
    <row r="1185" spans="1:10" x14ac:dyDescent="0.25">
      <c r="A1185" t="s">
        <v>3260</v>
      </c>
      <c r="B1185" s="3" t="s">
        <v>74</v>
      </c>
      <c r="C1185" s="3" t="s">
        <v>74</v>
      </c>
      <c r="D1185" s="3" t="s">
        <v>74</v>
      </c>
      <c r="E1185" s="3" t="s">
        <v>74</v>
      </c>
      <c r="F1185" s="3" t="s">
        <v>74</v>
      </c>
      <c r="G1185" s="3">
        <v>2.0699999999999998</v>
      </c>
      <c r="H1185" t="s">
        <v>3261</v>
      </c>
      <c r="J1185" t="s">
        <v>3262</v>
      </c>
    </row>
    <row r="1186" spans="1:10" x14ac:dyDescent="0.25">
      <c r="A1186" t="s">
        <v>3263</v>
      </c>
      <c r="B1186" s="3" t="s">
        <v>74</v>
      </c>
      <c r="C1186" s="3" t="s">
        <v>74</v>
      </c>
      <c r="D1186" s="3" t="s">
        <v>74</v>
      </c>
      <c r="E1186" s="3" t="s">
        <v>74</v>
      </c>
      <c r="F1186" s="3">
        <v>21.94</v>
      </c>
      <c r="G1186" s="3" t="s">
        <v>74</v>
      </c>
      <c r="H1186" t="s">
        <v>3264</v>
      </c>
      <c r="I1186" t="s">
        <v>3265</v>
      </c>
      <c r="J1186" t="s">
        <v>3266</v>
      </c>
    </row>
    <row r="1187" spans="1:10" x14ac:dyDescent="0.25">
      <c r="A1187" t="s">
        <v>3267</v>
      </c>
      <c r="B1187" s="3" t="s">
        <v>74</v>
      </c>
      <c r="C1187" s="3" t="s">
        <v>74</v>
      </c>
      <c r="D1187" s="3">
        <v>6.48</v>
      </c>
      <c r="E1187" s="3" t="s">
        <v>74</v>
      </c>
      <c r="F1187" s="3">
        <v>6.87</v>
      </c>
      <c r="G1187" s="3" t="s">
        <v>74</v>
      </c>
      <c r="H1187" t="s">
        <v>3250</v>
      </c>
      <c r="I1187" t="s">
        <v>3251</v>
      </c>
      <c r="J1187" t="s">
        <v>3252</v>
      </c>
    </row>
    <row r="1188" spans="1:10" x14ac:dyDescent="0.25">
      <c r="A1188" t="s">
        <v>3268</v>
      </c>
      <c r="B1188" s="3" t="s">
        <v>74</v>
      </c>
      <c r="C1188" s="3" t="s">
        <v>74</v>
      </c>
      <c r="D1188" s="3" t="s">
        <v>74</v>
      </c>
      <c r="E1188" s="3">
        <v>6.61</v>
      </c>
      <c r="F1188" s="3" t="s">
        <v>74</v>
      </c>
      <c r="G1188" s="3" t="s">
        <v>74</v>
      </c>
      <c r="H1188" t="s">
        <v>3269</v>
      </c>
      <c r="I1188" t="s">
        <v>3270</v>
      </c>
      <c r="J1188" t="s">
        <v>3271</v>
      </c>
    </row>
    <row r="1189" spans="1:10" x14ac:dyDescent="0.25">
      <c r="A1189" t="s">
        <v>3272</v>
      </c>
      <c r="B1189" s="3" t="s">
        <v>74</v>
      </c>
      <c r="C1189" s="3" t="s">
        <v>74</v>
      </c>
      <c r="D1189" s="3" t="s">
        <v>74</v>
      </c>
      <c r="E1189" s="3" t="s">
        <v>74</v>
      </c>
      <c r="F1189" s="3" t="s">
        <v>74</v>
      </c>
      <c r="G1189" s="3">
        <v>2.9</v>
      </c>
      <c r="H1189" t="s">
        <v>3250</v>
      </c>
      <c r="I1189" t="s">
        <v>3251</v>
      </c>
      <c r="J1189" t="s">
        <v>3252</v>
      </c>
    </row>
    <row r="1190" spans="1:10" x14ac:dyDescent="0.25">
      <c r="A1190" t="s">
        <v>3273</v>
      </c>
      <c r="B1190" s="3" t="s">
        <v>74</v>
      </c>
      <c r="C1190" s="3" t="s">
        <v>74</v>
      </c>
      <c r="D1190" s="3" t="s">
        <v>74</v>
      </c>
      <c r="E1190" s="3" t="s">
        <v>74</v>
      </c>
      <c r="F1190" s="3">
        <v>2.4700000000000002</v>
      </c>
      <c r="G1190" s="3" t="s">
        <v>74</v>
      </c>
      <c r="H1190" t="s">
        <v>3274</v>
      </c>
      <c r="I1190" t="s">
        <v>3275</v>
      </c>
      <c r="J1190" t="s">
        <v>3276</v>
      </c>
    </row>
    <row r="1191" spans="1:10" x14ac:dyDescent="0.25">
      <c r="A1191" t="s">
        <v>3277</v>
      </c>
      <c r="B1191" s="3" t="s">
        <v>74</v>
      </c>
      <c r="C1191" s="3" t="s">
        <v>74</v>
      </c>
      <c r="D1191" s="3" t="s">
        <v>74</v>
      </c>
      <c r="E1191" s="3" t="s">
        <v>74</v>
      </c>
      <c r="F1191" s="3">
        <v>2.04</v>
      </c>
      <c r="G1191" s="3" t="s">
        <v>74</v>
      </c>
      <c r="H1191" t="s">
        <v>3278</v>
      </c>
      <c r="I1191" t="s">
        <v>3279</v>
      </c>
      <c r="J1191" t="s">
        <v>3280</v>
      </c>
    </row>
    <row r="1192" spans="1:10" x14ac:dyDescent="0.25">
      <c r="A1192" t="s">
        <v>3281</v>
      </c>
      <c r="B1192" s="3" t="s">
        <v>74</v>
      </c>
      <c r="C1192" s="3" t="s">
        <v>74</v>
      </c>
      <c r="D1192" s="3" t="s">
        <v>74</v>
      </c>
      <c r="E1192" s="3" t="s">
        <v>74</v>
      </c>
      <c r="F1192" s="3">
        <v>4.07</v>
      </c>
      <c r="G1192" s="3" t="s">
        <v>74</v>
      </c>
      <c r="H1192" t="s">
        <v>3282</v>
      </c>
      <c r="I1192" t="s">
        <v>3283</v>
      </c>
      <c r="J1192" t="s">
        <v>1808</v>
      </c>
    </row>
    <row r="1193" spans="1:10" x14ac:dyDescent="0.25">
      <c r="A1193" t="s">
        <v>3284</v>
      </c>
      <c r="B1193" s="3" t="s">
        <v>74</v>
      </c>
      <c r="C1193" s="3" t="s">
        <v>74</v>
      </c>
      <c r="D1193" s="3">
        <v>5.73</v>
      </c>
      <c r="E1193" s="3" t="s">
        <v>74</v>
      </c>
      <c r="F1193" s="3">
        <v>5.07</v>
      </c>
      <c r="G1193" s="3" t="s">
        <v>74</v>
      </c>
      <c r="H1193" t="s">
        <v>3285</v>
      </c>
      <c r="I1193" t="s">
        <v>3286</v>
      </c>
      <c r="J1193" t="s">
        <v>1808</v>
      </c>
    </row>
    <row r="1194" spans="1:10" x14ac:dyDescent="0.25">
      <c r="A1194" t="s">
        <v>3287</v>
      </c>
      <c r="B1194" s="3" t="s">
        <v>74</v>
      </c>
      <c r="C1194" s="3" t="s">
        <v>74</v>
      </c>
      <c r="D1194" s="3">
        <v>2.96</v>
      </c>
      <c r="E1194" s="3" t="s">
        <v>74</v>
      </c>
      <c r="F1194" s="3" t="s">
        <v>74</v>
      </c>
      <c r="G1194" s="3">
        <v>2.31</v>
      </c>
      <c r="H1194" t="s">
        <v>3288</v>
      </c>
      <c r="I1194" t="s">
        <v>3289</v>
      </c>
      <c r="J1194" t="s">
        <v>3290</v>
      </c>
    </row>
    <row r="1195" spans="1:10" x14ac:dyDescent="0.25">
      <c r="A1195" t="s">
        <v>3291</v>
      </c>
      <c r="B1195" s="3" t="s">
        <v>74</v>
      </c>
      <c r="C1195" s="3" t="s">
        <v>74</v>
      </c>
      <c r="D1195" s="3" t="s">
        <v>74</v>
      </c>
      <c r="E1195" s="3" t="s">
        <v>74</v>
      </c>
      <c r="F1195" s="3" t="s">
        <v>74</v>
      </c>
      <c r="G1195" s="3">
        <v>7.87</v>
      </c>
      <c r="H1195" t="s">
        <v>3292</v>
      </c>
      <c r="J1195" t="s">
        <v>3293</v>
      </c>
    </row>
    <row r="1196" spans="1:10" x14ac:dyDescent="0.25">
      <c r="A1196" t="s">
        <v>3294</v>
      </c>
      <c r="B1196" s="3" t="s">
        <v>74</v>
      </c>
      <c r="C1196" s="3" t="s">
        <v>74</v>
      </c>
      <c r="D1196" s="3">
        <v>10.33</v>
      </c>
      <c r="E1196" s="3">
        <v>9.42</v>
      </c>
      <c r="F1196" s="3">
        <v>3.49</v>
      </c>
      <c r="G1196" s="3">
        <v>5.36</v>
      </c>
      <c r="H1196" t="s">
        <v>93</v>
      </c>
    </row>
    <row r="1197" spans="1:10" x14ac:dyDescent="0.25">
      <c r="A1197" t="s">
        <v>3295</v>
      </c>
      <c r="B1197" s="3" t="s">
        <v>74</v>
      </c>
      <c r="C1197" s="3" t="s">
        <v>74</v>
      </c>
      <c r="D1197" s="3">
        <v>3.73</v>
      </c>
      <c r="E1197" s="3" t="s">
        <v>74</v>
      </c>
      <c r="F1197" s="3">
        <v>3.04</v>
      </c>
      <c r="G1197" s="3">
        <v>4.2699999999999996</v>
      </c>
      <c r="H1197" t="s">
        <v>93</v>
      </c>
    </row>
    <row r="1198" spans="1:10" x14ac:dyDescent="0.25">
      <c r="A1198" t="s">
        <v>3296</v>
      </c>
      <c r="B1198" s="3" t="s">
        <v>74</v>
      </c>
      <c r="C1198" s="3" t="s">
        <v>74</v>
      </c>
      <c r="D1198" s="3" t="s">
        <v>74</v>
      </c>
      <c r="E1198" s="3" t="s">
        <v>74</v>
      </c>
      <c r="F1198" s="3">
        <v>2.65</v>
      </c>
      <c r="G1198" s="3">
        <v>3.02</v>
      </c>
      <c r="H1198" t="s">
        <v>3297</v>
      </c>
      <c r="I1198" t="s">
        <v>3298</v>
      </c>
      <c r="J1198" t="s">
        <v>3299</v>
      </c>
    </row>
    <row r="1199" spans="1:10" x14ac:dyDescent="0.25">
      <c r="A1199" t="s">
        <v>3300</v>
      </c>
      <c r="B1199" s="3" t="s">
        <v>74</v>
      </c>
      <c r="C1199" s="3" t="s">
        <v>74</v>
      </c>
      <c r="D1199" s="3" t="s">
        <v>74</v>
      </c>
      <c r="E1199" s="3">
        <v>6.63</v>
      </c>
      <c r="F1199" s="3" t="s">
        <v>74</v>
      </c>
      <c r="G1199" s="3" t="s">
        <v>74</v>
      </c>
      <c r="H1199" t="s">
        <v>3301</v>
      </c>
      <c r="J1199" t="s">
        <v>3302</v>
      </c>
    </row>
    <row r="1200" spans="1:10" x14ac:dyDescent="0.25">
      <c r="A1200" t="s">
        <v>3303</v>
      </c>
      <c r="B1200" s="3" t="s">
        <v>74</v>
      </c>
      <c r="C1200" s="3" t="s">
        <v>74</v>
      </c>
      <c r="D1200" s="3">
        <v>2.42</v>
      </c>
      <c r="E1200" s="3" t="s">
        <v>74</v>
      </c>
      <c r="F1200" s="3">
        <v>2.2000000000000002</v>
      </c>
      <c r="G1200" s="3">
        <v>2.41</v>
      </c>
      <c r="H1200" t="s">
        <v>3304</v>
      </c>
      <c r="J1200" t="s">
        <v>3305</v>
      </c>
    </row>
    <row r="1201" spans="1:10" x14ac:dyDescent="0.25">
      <c r="A1201" t="s">
        <v>3306</v>
      </c>
      <c r="B1201" s="3" t="s">
        <v>74</v>
      </c>
      <c r="C1201" s="3" t="s">
        <v>74</v>
      </c>
      <c r="D1201" s="3">
        <v>8.57</v>
      </c>
      <c r="E1201" s="3">
        <v>4.0599999999999996</v>
      </c>
      <c r="F1201" s="3">
        <v>6.68</v>
      </c>
      <c r="G1201" s="3" t="s">
        <v>74</v>
      </c>
      <c r="H1201" t="s">
        <v>1710</v>
      </c>
      <c r="I1201" t="s">
        <v>1711</v>
      </c>
      <c r="J1201" t="s">
        <v>1712</v>
      </c>
    </row>
    <row r="1202" spans="1:10" x14ac:dyDescent="0.25">
      <c r="A1202" t="s">
        <v>3307</v>
      </c>
      <c r="B1202" s="3" t="s">
        <v>74</v>
      </c>
      <c r="C1202" s="3" t="s">
        <v>74</v>
      </c>
      <c r="D1202" s="3">
        <v>9.92</v>
      </c>
      <c r="E1202" s="3" t="s">
        <v>74</v>
      </c>
      <c r="F1202" s="3">
        <v>9.74</v>
      </c>
      <c r="G1202" s="3" t="s">
        <v>74</v>
      </c>
      <c r="H1202" t="s">
        <v>1710</v>
      </c>
      <c r="I1202" t="s">
        <v>1711</v>
      </c>
      <c r="J1202" t="s">
        <v>1712</v>
      </c>
    </row>
    <row r="1203" spans="1:10" x14ac:dyDescent="0.25">
      <c r="A1203" t="s">
        <v>3308</v>
      </c>
      <c r="B1203" s="3" t="s">
        <v>74</v>
      </c>
      <c r="C1203" s="3" t="s">
        <v>74</v>
      </c>
      <c r="D1203" s="3">
        <v>2.02</v>
      </c>
      <c r="E1203" s="3" t="s">
        <v>74</v>
      </c>
      <c r="F1203" s="3" t="s">
        <v>74</v>
      </c>
      <c r="G1203" s="3" t="s">
        <v>74</v>
      </c>
      <c r="H1203" t="s">
        <v>3309</v>
      </c>
      <c r="I1203" t="s">
        <v>3310</v>
      </c>
      <c r="J1203" t="s">
        <v>3311</v>
      </c>
    </row>
    <row r="1204" spans="1:10" x14ac:dyDescent="0.25">
      <c r="A1204" t="s">
        <v>3312</v>
      </c>
      <c r="B1204" s="3" t="s">
        <v>74</v>
      </c>
      <c r="C1204" s="3" t="s">
        <v>74</v>
      </c>
      <c r="D1204" s="3">
        <v>3.83</v>
      </c>
      <c r="E1204" s="3" t="s">
        <v>74</v>
      </c>
      <c r="F1204" s="3" t="s">
        <v>74</v>
      </c>
      <c r="G1204" s="3" t="s">
        <v>74</v>
      </c>
      <c r="H1204" t="s">
        <v>3313</v>
      </c>
      <c r="J1204" t="s">
        <v>490</v>
      </c>
    </row>
    <row r="1205" spans="1:10" x14ac:dyDescent="0.25">
      <c r="A1205" t="s">
        <v>3314</v>
      </c>
      <c r="B1205" s="3" t="s">
        <v>74</v>
      </c>
      <c r="C1205" s="3" t="s">
        <v>74</v>
      </c>
      <c r="D1205" s="3">
        <v>18.010000000000002</v>
      </c>
      <c r="E1205" s="3">
        <v>10.55</v>
      </c>
      <c r="F1205" s="3" t="s">
        <v>74</v>
      </c>
      <c r="G1205" s="3" t="s">
        <v>74</v>
      </c>
      <c r="H1205" t="s">
        <v>3315</v>
      </c>
      <c r="I1205" t="s">
        <v>3316</v>
      </c>
      <c r="J1205" t="s">
        <v>3317</v>
      </c>
    </row>
    <row r="1206" spans="1:10" x14ac:dyDescent="0.25">
      <c r="A1206" t="s">
        <v>3318</v>
      </c>
      <c r="B1206" s="3" t="s">
        <v>74</v>
      </c>
      <c r="C1206" s="3" t="s">
        <v>74</v>
      </c>
      <c r="D1206" s="3">
        <v>10.98</v>
      </c>
      <c r="E1206" s="3" t="s">
        <v>74</v>
      </c>
      <c r="F1206" s="3" t="s">
        <v>74</v>
      </c>
      <c r="G1206" s="3" t="s">
        <v>74</v>
      </c>
      <c r="H1206" t="s">
        <v>3315</v>
      </c>
      <c r="I1206" t="s">
        <v>3316</v>
      </c>
      <c r="J1206" t="s">
        <v>3317</v>
      </c>
    </row>
    <row r="1207" spans="1:10" x14ac:dyDescent="0.25">
      <c r="A1207" t="s">
        <v>3319</v>
      </c>
      <c r="B1207" s="3" t="s">
        <v>74</v>
      </c>
      <c r="C1207" s="3" t="s">
        <v>74</v>
      </c>
      <c r="D1207" s="3">
        <v>9.2200000000000006</v>
      </c>
      <c r="E1207" s="3" t="s">
        <v>74</v>
      </c>
      <c r="F1207" s="3">
        <v>4.9800000000000004</v>
      </c>
      <c r="G1207" s="3">
        <v>3.94</v>
      </c>
      <c r="H1207" t="s">
        <v>3320</v>
      </c>
      <c r="I1207" t="s">
        <v>3321</v>
      </c>
      <c r="J1207" t="s">
        <v>3322</v>
      </c>
    </row>
    <row r="1208" spans="1:10" x14ac:dyDescent="0.25">
      <c r="A1208" t="s">
        <v>3323</v>
      </c>
      <c r="B1208" s="3" t="s">
        <v>74</v>
      </c>
      <c r="C1208" s="3" t="s">
        <v>74</v>
      </c>
      <c r="D1208" s="3">
        <v>2.99</v>
      </c>
      <c r="E1208" s="3" t="s">
        <v>74</v>
      </c>
      <c r="F1208" s="3" t="s">
        <v>74</v>
      </c>
      <c r="G1208" s="3" t="s">
        <v>74</v>
      </c>
      <c r="H1208" t="s">
        <v>3324</v>
      </c>
      <c r="J1208" t="s">
        <v>1696</v>
      </c>
    </row>
    <row r="1209" spans="1:10" x14ac:dyDescent="0.25">
      <c r="A1209" t="s">
        <v>3325</v>
      </c>
      <c r="B1209" s="3" t="s">
        <v>74</v>
      </c>
      <c r="C1209" s="3" t="s">
        <v>74</v>
      </c>
      <c r="D1209" s="3">
        <v>2.5299999999999998</v>
      </c>
      <c r="E1209" s="3" t="s">
        <v>74</v>
      </c>
      <c r="F1209" s="3" t="s">
        <v>74</v>
      </c>
      <c r="G1209" s="3" t="s">
        <v>74</v>
      </c>
      <c r="H1209" t="s">
        <v>3326</v>
      </c>
      <c r="I1209" t="s">
        <v>3327</v>
      </c>
      <c r="J1209" t="s">
        <v>3328</v>
      </c>
    </row>
    <row r="1210" spans="1:10" x14ac:dyDescent="0.25">
      <c r="A1210" t="s">
        <v>3329</v>
      </c>
      <c r="B1210" s="3" t="s">
        <v>74</v>
      </c>
      <c r="C1210" s="3" t="s">
        <v>74</v>
      </c>
      <c r="D1210" s="3" t="s">
        <v>74</v>
      </c>
      <c r="E1210" s="3">
        <v>12.34</v>
      </c>
      <c r="F1210" s="3" t="s">
        <v>74</v>
      </c>
      <c r="G1210" s="3" t="s">
        <v>74</v>
      </c>
      <c r="H1210" t="s">
        <v>3330</v>
      </c>
      <c r="J1210" t="s">
        <v>3331</v>
      </c>
    </row>
    <row r="1211" spans="1:10" x14ac:dyDescent="0.25">
      <c r="A1211" t="s">
        <v>3332</v>
      </c>
      <c r="B1211" s="3" t="s">
        <v>74</v>
      </c>
      <c r="C1211" s="3" t="s">
        <v>74</v>
      </c>
      <c r="D1211" s="3">
        <v>2.04</v>
      </c>
      <c r="E1211" s="3" t="s">
        <v>74</v>
      </c>
      <c r="F1211" s="3" t="s">
        <v>74</v>
      </c>
      <c r="G1211" s="3" t="s">
        <v>74</v>
      </c>
      <c r="H1211" t="s">
        <v>3333</v>
      </c>
      <c r="J1211" t="s">
        <v>3334</v>
      </c>
    </row>
    <row r="1212" spans="1:10" x14ac:dyDescent="0.25">
      <c r="A1212" t="s">
        <v>3335</v>
      </c>
      <c r="B1212" s="3" t="s">
        <v>74</v>
      </c>
      <c r="C1212" s="3" t="s">
        <v>74</v>
      </c>
      <c r="D1212" s="3" t="s">
        <v>74</v>
      </c>
      <c r="E1212" s="3" t="s">
        <v>74</v>
      </c>
      <c r="F1212" s="3" t="s">
        <v>74</v>
      </c>
      <c r="G1212" s="3">
        <v>3.78</v>
      </c>
      <c r="H1212" t="s">
        <v>93</v>
      </c>
    </row>
    <row r="1213" spans="1:10" x14ac:dyDescent="0.25">
      <c r="A1213" t="s">
        <v>3336</v>
      </c>
      <c r="B1213" s="3" t="s">
        <v>74</v>
      </c>
      <c r="C1213" s="3" t="s">
        <v>74</v>
      </c>
      <c r="D1213" s="3">
        <v>4.43</v>
      </c>
      <c r="E1213" s="3">
        <v>3.7</v>
      </c>
      <c r="F1213" s="3">
        <v>3.98</v>
      </c>
      <c r="G1213" s="3">
        <v>4</v>
      </c>
      <c r="H1213" t="s">
        <v>3337</v>
      </c>
      <c r="J1213" t="s">
        <v>936</v>
      </c>
    </row>
    <row r="1214" spans="1:10" x14ac:dyDescent="0.25">
      <c r="A1214" t="s">
        <v>3338</v>
      </c>
      <c r="B1214" s="3" t="s">
        <v>74</v>
      </c>
      <c r="C1214" s="3" t="s">
        <v>74</v>
      </c>
      <c r="D1214" s="3">
        <v>2.0299999999999998</v>
      </c>
      <c r="E1214" s="3" t="s">
        <v>74</v>
      </c>
      <c r="F1214" s="3" t="s">
        <v>74</v>
      </c>
      <c r="G1214" s="3" t="s">
        <v>74</v>
      </c>
      <c r="H1214" t="s">
        <v>3339</v>
      </c>
      <c r="I1214" t="s">
        <v>3340</v>
      </c>
      <c r="J1214" t="s">
        <v>414</v>
      </c>
    </row>
    <row r="1215" spans="1:10" x14ac:dyDescent="0.25">
      <c r="A1215" t="s">
        <v>3341</v>
      </c>
      <c r="B1215" s="3" t="s">
        <v>74</v>
      </c>
      <c r="C1215" s="3" t="s">
        <v>74</v>
      </c>
      <c r="D1215" s="3" t="s">
        <v>74</v>
      </c>
      <c r="E1215" s="3" t="s">
        <v>74</v>
      </c>
      <c r="F1215" s="3" t="s">
        <v>74</v>
      </c>
      <c r="G1215" s="3">
        <v>2.09</v>
      </c>
      <c r="H1215" t="s">
        <v>3342</v>
      </c>
      <c r="J1215" t="s">
        <v>3343</v>
      </c>
    </row>
    <row r="1216" spans="1:10" x14ac:dyDescent="0.25">
      <c r="A1216" t="s">
        <v>3344</v>
      </c>
      <c r="B1216" s="3" t="s">
        <v>74</v>
      </c>
      <c r="C1216" s="3" t="s">
        <v>74</v>
      </c>
      <c r="D1216" s="3" t="s">
        <v>74</v>
      </c>
      <c r="E1216" s="3" t="s">
        <v>74</v>
      </c>
      <c r="F1216" s="3" t="s">
        <v>74</v>
      </c>
      <c r="G1216" s="3">
        <v>2</v>
      </c>
      <c r="H1216" t="s">
        <v>3345</v>
      </c>
      <c r="J1216" t="s">
        <v>3346</v>
      </c>
    </row>
    <row r="1217" spans="1:10" x14ac:dyDescent="0.25">
      <c r="A1217" t="s">
        <v>3347</v>
      </c>
      <c r="B1217" s="3" t="s">
        <v>74</v>
      </c>
      <c r="C1217" s="3" t="s">
        <v>74</v>
      </c>
      <c r="D1217" s="3">
        <v>3.74</v>
      </c>
      <c r="E1217" s="3" t="s">
        <v>74</v>
      </c>
      <c r="F1217" s="3">
        <v>3.48</v>
      </c>
      <c r="G1217" s="3">
        <v>2.2999999999999998</v>
      </c>
      <c r="H1217" t="s">
        <v>3348</v>
      </c>
      <c r="I1217" t="s">
        <v>3349</v>
      </c>
      <c r="J1217" t="s">
        <v>3350</v>
      </c>
    </row>
    <row r="1218" spans="1:10" x14ac:dyDescent="0.25">
      <c r="A1218" t="s">
        <v>3351</v>
      </c>
      <c r="B1218" s="3" t="s">
        <v>74</v>
      </c>
      <c r="C1218" s="3" t="s">
        <v>74</v>
      </c>
      <c r="D1218" s="3">
        <v>4.49</v>
      </c>
      <c r="E1218" s="3">
        <v>5.69</v>
      </c>
      <c r="F1218" s="3" t="s">
        <v>74</v>
      </c>
      <c r="G1218" s="3" t="s">
        <v>74</v>
      </c>
      <c r="H1218" t="s">
        <v>3352</v>
      </c>
      <c r="I1218" t="s">
        <v>3353</v>
      </c>
      <c r="J1218" t="s">
        <v>3354</v>
      </c>
    </row>
    <row r="1219" spans="1:10" x14ac:dyDescent="0.25">
      <c r="A1219" t="s">
        <v>3355</v>
      </c>
      <c r="B1219" s="3" t="s">
        <v>74</v>
      </c>
      <c r="C1219" s="3" t="s">
        <v>74</v>
      </c>
      <c r="D1219" s="3" t="s">
        <v>74</v>
      </c>
      <c r="E1219" s="3" t="s">
        <v>74</v>
      </c>
      <c r="F1219" s="3">
        <v>2.2599999999999998</v>
      </c>
      <c r="G1219" s="3">
        <v>2.4500000000000002</v>
      </c>
      <c r="H1219" t="s">
        <v>3356</v>
      </c>
      <c r="I1219" t="s">
        <v>3357</v>
      </c>
      <c r="J1219" t="s">
        <v>3358</v>
      </c>
    </row>
    <row r="1220" spans="1:10" x14ac:dyDescent="0.25">
      <c r="A1220" t="s">
        <v>3359</v>
      </c>
      <c r="B1220" s="3" t="s">
        <v>74</v>
      </c>
      <c r="C1220" s="3" t="s">
        <v>74</v>
      </c>
      <c r="D1220" s="3">
        <v>2.38</v>
      </c>
      <c r="E1220" s="3" t="s">
        <v>74</v>
      </c>
      <c r="F1220" s="3" t="s">
        <v>74</v>
      </c>
      <c r="G1220" s="3" t="s">
        <v>74</v>
      </c>
      <c r="H1220" t="s">
        <v>3360</v>
      </c>
      <c r="J1220" t="s">
        <v>3361</v>
      </c>
    </row>
    <row r="1221" spans="1:10" x14ac:dyDescent="0.25">
      <c r="A1221" t="s">
        <v>3362</v>
      </c>
      <c r="B1221" s="3" t="s">
        <v>74</v>
      </c>
      <c r="C1221" s="3" t="s">
        <v>74</v>
      </c>
      <c r="D1221" s="3" t="s">
        <v>74</v>
      </c>
      <c r="E1221" s="3" t="s">
        <v>74</v>
      </c>
      <c r="F1221" s="3">
        <v>2.57</v>
      </c>
      <c r="G1221" s="3" t="s">
        <v>74</v>
      </c>
      <c r="H1221" t="s">
        <v>3363</v>
      </c>
      <c r="I1221" t="s">
        <v>3364</v>
      </c>
      <c r="J1221" t="s">
        <v>3365</v>
      </c>
    </row>
    <row r="1222" spans="1:10" x14ac:dyDescent="0.25">
      <c r="A1222" t="s">
        <v>3366</v>
      </c>
      <c r="B1222" s="3" t="s">
        <v>74</v>
      </c>
      <c r="C1222" s="3" t="s">
        <v>74</v>
      </c>
      <c r="D1222" s="3" t="s">
        <v>74</v>
      </c>
      <c r="E1222" s="3" t="s">
        <v>74</v>
      </c>
      <c r="F1222" s="3">
        <v>4.22</v>
      </c>
      <c r="G1222" s="3">
        <v>3.58</v>
      </c>
      <c r="H1222" t="s">
        <v>3367</v>
      </c>
      <c r="J1222" t="s">
        <v>3368</v>
      </c>
    </row>
    <row r="1223" spans="1:10" x14ac:dyDescent="0.25">
      <c r="A1223" t="s">
        <v>3369</v>
      </c>
      <c r="B1223" s="3" t="s">
        <v>74</v>
      </c>
      <c r="C1223" s="3" t="s">
        <v>74</v>
      </c>
      <c r="D1223" s="3">
        <v>2.72</v>
      </c>
      <c r="E1223" s="3" t="s">
        <v>74</v>
      </c>
      <c r="F1223" s="3" t="s">
        <v>74</v>
      </c>
      <c r="G1223" s="3" t="s">
        <v>74</v>
      </c>
      <c r="H1223" t="s">
        <v>3370</v>
      </c>
      <c r="I1223" t="s">
        <v>3371</v>
      </c>
      <c r="J1223" t="s">
        <v>3372</v>
      </c>
    </row>
    <row r="1224" spans="1:10" x14ac:dyDescent="0.25">
      <c r="A1224" t="s">
        <v>3373</v>
      </c>
      <c r="B1224" s="3" t="s">
        <v>74</v>
      </c>
      <c r="C1224" s="3" t="s">
        <v>74</v>
      </c>
      <c r="D1224" s="3">
        <v>2.4300000000000002</v>
      </c>
      <c r="E1224" s="3" t="s">
        <v>74</v>
      </c>
      <c r="F1224" s="3">
        <v>2.4300000000000002</v>
      </c>
      <c r="G1224" s="3" t="s">
        <v>74</v>
      </c>
      <c r="H1224" t="s">
        <v>3374</v>
      </c>
      <c r="I1224" t="s">
        <v>3375</v>
      </c>
      <c r="J1224" t="s">
        <v>3376</v>
      </c>
    </row>
    <row r="1225" spans="1:10" x14ac:dyDescent="0.25">
      <c r="A1225" t="s">
        <v>3377</v>
      </c>
      <c r="B1225" s="3" t="s">
        <v>74</v>
      </c>
      <c r="C1225" s="3" t="s">
        <v>74</v>
      </c>
      <c r="D1225" s="3" t="s">
        <v>74</v>
      </c>
      <c r="E1225" s="3" t="s">
        <v>74</v>
      </c>
      <c r="F1225" s="3">
        <v>2.3199999999999998</v>
      </c>
      <c r="G1225" s="3" t="s">
        <v>74</v>
      </c>
      <c r="H1225" t="s">
        <v>3378</v>
      </c>
      <c r="J1225" t="s">
        <v>3379</v>
      </c>
    </row>
    <row r="1226" spans="1:10" x14ac:dyDescent="0.25">
      <c r="A1226" t="s">
        <v>3380</v>
      </c>
      <c r="B1226" s="3" t="s">
        <v>74</v>
      </c>
      <c r="C1226" s="3" t="s">
        <v>74</v>
      </c>
      <c r="D1226" s="3" t="s">
        <v>74</v>
      </c>
      <c r="E1226" s="3" t="s">
        <v>74</v>
      </c>
      <c r="F1226" s="3">
        <v>12.04</v>
      </c>
      <c r="G1226" s="3" t="s">
        <v>74</v>
      </c>
      <c r="H1226" t="s">
        <v>93</v>
      </c>
    </row>
    <row r="1227" spans="1:10" x14ac:dyDescent="0.25">
      <c r="A1227" t="s">
        <v>3381</v>
      </c>
      <c r="B1227" s="3" t="s">
        <v>74</v>
      </c>
      <c r="C1227" s="3" t="s">
        <v>74</v>
      </c>
      <c r="D1227" s="3">
        <v>2.08</v>
      </c>
      <c r="E1227" s="3" t="s">
        <v>74</v>
      </c>
      <c r="F1227" s="3">
        <v>2.15</v>
      </c>
      <c r="G1227" s="3">
        <v>2.21</v>
      </c>
      <c r="H1227" t="s">
        <v>3382</v>
      </c>
      <c r="J1227" t="s">
        <v>3383</v>
      </c>
    </row>
    <row r="1228" spans="1:10" x14ac:dyDescent="0.25">
      <c r="A1228" t="s">
        <v>3384</v>
      </c>
      <c r="B1228" s="3" t="s">
        <v>74</v>
      </c>
      <c r="C1228" s="3" t="s">
        <v>74</v>
      </c>
      <c r="D1228" s="3" t="s">
        <v>74</v>
      </c>
      <c r="E1228" s="3" t="s">
        <v>74</v>
      </c>
      <c r="F1228" s="3">
        <v>3.03</v>
      </c>
      <c r="G1228" s="3" t="s">
        <v>74</v>
      </c>
      <c r="H1228" t="s">
        <v>3385</v>
      </c>
      <c r="I1228" t="s">
        <v>3386</v>
      </c>
      <c r="J1228" t="s">
        <v>3387</v>
      </c>
    </row>
    <row r="1229" spans="1:10" x14ac:dyDescent="0.25">
      <c r="A1229" t="s">
        <v>3388</v>
      </c>
      <c r="B1229" s="3" t="s">
        <v>74</v>
      </c>
      <c r="C1229" s="3" t="s">
        <v>74</v>
      </c>
      <c r="D1229" s="3" t="s">
        <v>74</v>
      </c>
      <c r="E1229" s="3" t="s">
        <v>74</v>
      </c>
      <c r="F1229" s="3">
        <v>2.2999999999999998</v>
      </c>
      <c r="G1229" s="3" t="s">
        <v>74</v>
      </c>
      <c r="H1229" t="s">
        <v>3389</v>
      </c>
      <c r="J1229" t="s">
        <v>3010</v>
      </c>
    </row>
    <row r="1230" spans="1:10" x14ac:dyDescent="0.25">
      <c r="A1230" t="s">
        <v>3390</v>
      </c>
      <c r="B1230" s="3" t="s">
        <v>74</v>
      </c>
      <c r="C1230" s="3" t="s">
        <v>74</v>
      </c>
      <c r="D1230" s="3" t="s">
        <v>74</v>
      </c>
      <c r="E1230" s="3" t="s">
        <v>74</v>
      </c>
      <c r="F1230" s="3">
        <v>2.0099999999999998</v>
      </c>
      <c r="G1230" s="3" t="s">
        <v>74</v>
      </c>
      <c r="H1230" t="s">
        <v>3391</v>
      </c>
      <c r="I1230" t="s">
        <v>3392</v>
      </c>
      <c r="J1230" t="s">
        <v>3393</v>
      </c>
    </row>
    <row r="1231" spans="1:10" x14ac:dyDescent="0.25">
      <c r="A1231" t="s">
        <v>3394</v>
      </c>
      <c r="B1231" s="3" t="s">
        <v>74</v>
      </c>
      <c r="C1231" s="3" t="s">
        <v>74</v>
      </c>
      <c r="D1231" s="3">
        <v>3.01</v>
      </c>
      <c r="E1231" s="3" t="s">
        <v>74</v>
      </c>
      <c r="F1231" s="3" t="s">
        <v>74</v>
      </c>
      <c r="G1231" s="3" t="s">
        <v>74</v>
      </c>
      <c r="H1231" t="s">
        <v>1348</v>
      </c>
      <c r="J1231" t="s">
        <v>1349</v>
      </c>
    </row>
    <row r="1232" spans="1:10" x14ac:dyDescent="0.25">
      <c r="A1232" t="s">
        <v>3395</v>
      </c>
      <c r="B1232" s="3" t="s">
        <v>74</v>
      </c>
      <c r="C1232" s="3" t="s">
        <v>74</v>
      </c>
      <c r="D1232" s="3" t="s">
        <v>74</v>
      </c>
      <c r="E1232" s="3" t="s">
        <v>74</v>
      </c>
      <c r="F1232" s="3">
        <v>8.5299999999999994</v>
      </c>
      <c r="G1232" s="3">
        <v>7.38</v>
      </c>
      <c r="H1232" t="s">
        <v>3396</v>
      </c>
      <c r="I1232" t="s">
        <v>3397</v>
      </c>
      <c r="J1232" t="s">
        <v>3398</v>
      </c>
    </row>
    <row r="1233" spans="1:10" x14ac:dyDescent="0.25">
      <c r="A1233" t="s">
        <v>3399</v>
      </c>
      <c r="B1233" s="3" t="s">
        <v>74</v>
      </c>
      <c r="C1233" s="3" t="s">
        <v>74</v>
      </c>
      <c r="D1233" s="3" t="s">
        <v>74</v>
      </c>
      <c r="E1233" s="3" t="s">
        <v>74</v>
      </c>
      <c r="F1233" s="3">
        <v>4.5999999999999996</v>
      </c>
      <c r="G1233" s="3">
        <v>5.72</v>
      </c>
      <c r="H1233" t="s">
        <v>3400</v>
      </c>
      <c r="I1233" t="s">
        <v>3401</v>
      </c>
      <c r="J1233" t="s">
        <v>3402</v>
      </c>
    </row>
    <row r="1234" spans="1:10" x14ac:dyDescent="0.25">
      <c r="A1234" t="s">
        <v>3403</v>
      </c>
      <c r="B1234" s="3" t="s">
        <v>74</v>
      </c>
      <c r="C1234" s="3" t="s">
        <v>74</v>
      </c>
      <c r="D1234" s="3" t="s">
        <v>74</v>
      </c>
      <c r="E1234" s="3">
        <v>4.5999999999999996</v>
      </c>
      <c r="F1234" s="3" t="s">
        <v>74</v>
      </c>
      <c r="G1234" s="3" t="s">
        <v>74</v>
      </c>
      <c r="H1234" t="s">
        <v>3404</v>
      </c>
      <c r="J1234" t="s">
        <v>490</v>
      </c>
    </row>
    <row r="1235" spans="1:10" x14ac:dyDescent="0.25">
      <c r="A1235" t="s">
        <v>3405</v>
      </c>
      <c r="B1235" s="3" t="s">
        <v>74</v>
      </c>
      <c r="C1235" s="3" t="s">
        <v>74</v>
      </c>
      <c r="D1235" s="3" t="s">
        <v>74</v>
      </c>
      <c r="E1235" s="3" t="s">
        <v>74</v>
      </c>
      <c r="F1235" s="3">
        <v>3.44</v>
      </c>
      <c r="G1235" s="3" t="s">
        <v>74</v>
      </c>
      <c r="H1235" t="s">
        <v>3406</v>
      </c>
      <c r="I1235" t="s">
        <v>3407</v>
      </c>
      <c r="J1235" t="s">
        <v>188</v>
      </c>
    </row>
    <row r="1236" spans="1:10" x14ac:dyDescent="0.25">
      <c r="A1236" t="s">
        <v>3408</v>
      </c>
      <c r="B1236" s="3" t="s">
        <v>74</v>
      </c>
      <c r="C1236" s="3" t="s">
        <v>74</v>
      </c>
      <c r="D1236" s="3">
        <v>7.72</v>
      </c>
      <c r="E1236" s="3" t="s">
        <v>74</v>
      </c>
      <c r="F1236" s="3">
        <v>13.85</v>
      </c>
      <c r="G1236" s="3" t="s">
        <v>74</v>
      </c>
      <c r="H1236" t="s">
        <v>3409</v>
      </c>
      <c r="I1236" t="s">
        <v>3410</v>
      </c>
      <c r="J1236" t="s">
        <v>3411</v>
      </c>
    </row>
    <row r="1237" spans="1:10" x14ac:dyDescent="0.25">
      <c r="A1237" t="s">
        <v>3412</v>
      </c>
      <c r="B1237" s="3" t="s">
        <v>74</v>
      </c>
      <c r="C1237" s="3" t="s">
        <v>74</v>
      </c>
      <c r="D1237" s="3">
        <v>8.59</v>
      </c>
      <c r="E1237" s="3" t="s">
        <v>74</v>
      </c>
      <c r="F1237" s="3" t="s">
        <v>74</v>
      </c>
      <c r="G1237" s="3" t="s">
        <v>74</v>
      </c>
      <c r="H1237" t="s">
        <v>93</v>
      </c>
    </row>
    <row r="1238" spans="1:10" x14ac:dyDescent="0.25">
      <c r="A1238" t="s">
        <v>3413</v>
      </c>
      <c r="B1238" s="3" t="s">
        <v>74</v>
      </c>
      <c r="C1238" s="3" t="s">
        <v>74</v>
      </c>
      <c r="D1238" s="3">
        <v>2.62</v>
      </c>
      <c r="E1238" s="3" t="s">
        <v>74</v>
      </c>
      <c r="F1238" s="3" t="s">
        <v>74</v>
      </c>
      <c r="G1238" s="3" t="s">
        <v>74</v>
      </c>
      <c r="H1238" t="s">
        <v>3414</v>
      </c>
      <c r="I1238" t="s">
        <v>3415</v>
      </c>
      <c r="J1238" t="s">
        <v>3416</v>
      </c>
    </row>
    <row r="1239" spans="1:10" x14ac:dyDescent="0.25">
      <c r="A1239" t="s">
        <v>3417</v>
      </c>
      <c r="B1239" s="3" t="s">
        <v>74</v>
      </c>
      <c r="C1239" s="3" t="s">
        <v>74</v>
      </c>
      <c r="D1239" s="3">
        <v>16.34</v>
      </c>
      <c r="E1239" s="3" t="s">
        <v>74</v>
      </c>
      <c r="F1239" s="3" t="s">
        <v>74</v>
      </c>
      <c r="G1239" s="3" t="s">
        <v>74</v>
      </c>
      <c r="H1239" t="s">
        <v>3418</v>
      </c>
      <c r="I1239" t="s">
        <v>3419</v>
      </c>
      <c r="J1239" t="s">
        <v>3420</v>
      </c>
    </row>
    <row r="1240" spans="1:10" x14ac:dyDescent="0.25">
      <c r="A1240" t="s">
        <v>3421</v>
      </c>
      <c r="B1240" s="3" t="s">
        <v>74</v>
      </c>
      <c r="C1240" s="3" t="s">
        <v>74</v>
      </c>
      <c r="D1240" s="3" t="s">
        <v>74</v>
      </c>
      <c r="E1240" s="3" t="s">
        <v>74</v>
      </c>
      <c r="F1240" s="3">
        <v>2.48</v>
      </c>
      <c r="G1240" s="3" t="s">
        <v>74</v>
      </c>
      <c r="H1240" t="s">
        <v>3422</v>
      </c>
      <c r="I1240" t="s">
        <v>3423</v>
      </c>
      <c r="J1240" t="s">
        <v>3424</v>
      </c>
    </row>
    <row r="1241" spans="1:10" x14ac:dyDescent="0.25">
      <c r="A1241" t="s">
        <v>3425</v>
      </c>
      <c r="B1241" s="3" t="s">
        <v>74</v>
      </c>
      <c r="C1241" s="3" t="s">
        <v>74</v>
      </c>
      <c r="D1241" s="3" t="s">
        <v>74</v>
      </c>
      <c r="E1241" s="3" t="s">
        <v>74</v>
      </c>
      <c r="F1241" s="3" t="s">
        <v>74</v>
      </c>
      <c r="G1241" s="3">
        <v>10.01</v>
      </c>
      <c r="H1241" t="s">
        <v>3426</v>
      </c>
      <c r="I1241" t="s">
        <v>3427</v>
      </c>
      <c r="J1241" t="s">
        <v>3428</v>
      </c>
    </row>
    <row r="1242" spans="1:10" x14ac:dyDescent="0.25">
      <c r="A1242" t="s">
        <v>3429</v>
      </c>
      <c r="B1242" s="3" t="s">
        <v>74</v>
      </c>
      <c r="C1242" s="3" t="s">
        <v>74</v>
      </c>
      <c r="D1242" s="3" t="s">
        <v>74</v>
      </c>
      <c r="E1242" s="3" t="s">
        <v>74</v>
      </c>
      <c r="F1242" s="3">
        <v>5.22</v>
      </c>
      <c r="G1242" s="3">
        <v>5.5</v>
      </c>
      <c r="H1242" t="s">
        <v>3430</v>
      </c>
      <c r="J1242" t="s">
        <v>3431</v>
      </c>
    </row>
    <row r="1243" spans="1:10" x14ac:dyDescent="0.25">
      <c r="A1243" t="s">
        <v>3432</v>
      </c>
      <c r="B1243" s="3" t="s">
        <v>74</v>
      </c>
      <c r="C1243" s="3" t="s">
        <v>74</v>
      </c>
      <c r="D1243" s="3">
        <v>13.48</v>
      </c>
      <c r="E1243" s="3" t="s">
        <v>74</v>
      </c>
      <c r="F1243" s="3">
        <v>5.68</v>
      </c>
      <c r="G1243" s="3" t="s">
        <v>74</v>
      </c>
      <c r="H1243" t="s">
        <v>3430</v>
      </c>
      <c r="J1243" t="s">
        <v>3431</v>
      </c>
    </row>
    <row r="1244" spans="1:10" x14ac:dyDescent="0.25">
      <c r="A1244" t="s">
        <v>3433</v>
      </c>
      <c r="B1244" s="3" t="s">
        <v>74</v>
      </c>
      <c r="C1244" s="3" t="s">
        <v>74</v>
      </c>
      <c r="D1244" s="3">
        <v>2.39</v>
      </c>
      <c r="E1244" s="3" t="s">
        <v>74</v>
      </c>
      <c r="F1244" s="3" t="s">
        <v>74</v>
      </c>
      <c r="G1244" s="3" t="s">
        <v>74</v>
      </c>
      <c r="H1244" t="s">
        <v>3434</v>
      </c>
      <c r="J1244" t="s">
        <v>3435</v>
      </c>
    </row>
    <row r="1245" spans="1:10" x14ac:dyDescent="0.25">
      <c r="A1245" t="s">
        <v>3436</v>
      </c>
      <c r="B1245" s="3" t="s">
        <v>74</v>
      </c>
      <c r="C1245" s="3" t="s">
        <v>74</v>
      </c>
      <c r="D1245" s="3">
        <v>2.2200000000000002</v>
      </c>
      <c r="E1245" s="3" t="s">
        <v>74</v>
      </c>
      <c r="F1245" s="3" t="s">
        <v>74</v>
      </c>
      <c r="G1245" s="3" t="s">
        <v>74</v>
      </c>
      <c r="H1245" t="s">
        <v>3437</v>
      </c>
      <c r="J1245" t="s">
        <v>490</v>
      </c>
    </row>
    <row r="1246" spans="1:10" x14ac:dyDescent="0.25">
      <c r="A1246" t="s">
        <v>3438</v>
      </c>
      <c r="B1246" s="3" t="s">
        <v>74</v>
      </c>
      <c r="C1246" s="3" t="s">
        <v>74</v>
      </c>
      <c r="D1246" s="3">
        <v>6.56</v>
      </c>
      <c r="E1246" s="3" t="s">
        <v>74</v>
      </c>
      <c r="F1246" s="3">
        <v>4.34</v>
      </c>
      <c r="G1246" s="3" t="s">
        <v>74</v>
      </c>
      <c r="H1246" t="s">
        <v>2546</v>
      </c>
      <c r="I1246" t="s">
        <v>2547</v>
      </c>
      <c r="J1246" t="s">
        <v>2548</v>
      </c>
    </row>
    <row r="1247" spans="1:10" x14ac:dyDescent="0.25">
      <c r="A1247" t="s">
        <v>3439</v>
      </c>
      <c r="B1247" s="3" t="s">
        <v>74</v>
      </c>
      <c r="C1247" s="3" t="s">
        <v>74</v>
      </c>
      <c r="D1247" s="3" t="s">
        <v>74</v>
      </c>
      <c r="E1247" s="3" t="s">
        <v>74</v>
      </c>
      <c r="F1247" s="3" t="s">
        <v>74</v>
      </c>
      <c r="G1247" s="3">
        <v>7.59</v>
      </c>
      <c r="H1247" t="s">
        <v>3440</v>
      </c>
      <c r="J1247" t="s">
        <v>3441</v>
      </c>
    </row>
    <row r="1248" spans="1:10" x14ac:dyDescent="0.25">
      <c r="A1248" t="s">
        <v>3442</v>
      </c>
      <c r="B1248" s="3" t="s">
        <v>74</v>
      </c>
      <c r="C1248" s="3" t="s">
        <v>74</v>
      </c>
      <c r="D1248" s="3">
        <v>14.15</v>
      </c>
      <c r="E1248" s="3">
        <v>4.66</v>
      </c>
      <c r="F1248" s="3" t="s">
        <v>74</v>
      </c>
      <c r="G1248" s="3" t="s">
        <v>74</v>
      </c>
      <c r="H1248" t="s">
        <v>3443</v>
      </c>
      <c r="I1248" t="s">
        <v>3444</v>
      </c>
      <c r="J1248" t="s">
        <v>3445</v>
      </c>
    </row>
    <row r="1249" spans="1:10" x14ac:dyDescent="0.25">
      <c r="A1249" t="s">
        <v>3446</v>
      </c>
      <c r="B1249" s="3" t="s">
        <v>74</v>
      </c>
      <c r="C1249" s="3" t="s">
        <v>74</v>
      </c>
      <c r="D1249" s="3">
        <v>8.4499999999999993</v>
      </c>
      <c r="E1249" s="3" t="s">
        <v>74</v>
      </c>
      <c r="F1249" s="3" t="s">
        <v>74</v>
      </c>
      <c r="G1249" s="3">
        <v>4.0599999999999996</v>
      </c>
      <c r="H1249" t="s">
        <v>3443</v>
      </c>
      <c r="I1249" t="s">
        <v>3444</v>
      </c>
      <c r="J1249" t="s">
        <v>3445</v>
      </c>
    </row>
    <row r="1250" spans="1:10" x14ac:dyDescent="0.25">
      <c r="A1250" t="s">
        <v>3447</v>
      </c>
      <c r="B1250" s="3" t="s">
        <v>74</v>
      </c>
      <c r="C1250" s="3" t="s">
        <v>74</v>
      </c>
      <c r="D1250" s="3">
        <v>4.17</v>
      </c>
      <c r="E1250" s="3">
        <v>4.91</v>
      </c>
      <c r="F1250" s="3" t="s">
        <v>74</v>
      </c>
      <c r="G1250" s="3">
        <v>3.12</v>
      </c>
      <c r="H1250" t="s">
        <v>3448</v>
      </c>
      <c r="I1250" t="s">
        <v>3449</v>
      </c>
      <c r="J1250" t="s">
        <v>3450</v>
      </c>
    </row>
    <row r="1251" spans="1:10" x14ac:dyDescent="0.25">
      <c r="A1251" t="s">
        <v>3451</v>
      </c>
      <c r="B1251" s="3" t="s">
        <v>74</v>
      </c>
      <c r="C1251" s="3" t="s">
        <v>74</v>
      </c>
      <c r="D1251" s="3">
        <v>3.49</v>
      </c>
      <c r="E1251" s="3" t="s">
        <v>74</v>
      </c>
      <c r="F1251" s="3">
        <v>4.1100000000000003</v>
      </c>
      <c r="G1251" s="3">
        <v>4.93</v>
      </c>
      <c r="H1251" t="s">
        <v>3452</v>
      </c>
      <c r="I1251" t="s">
        <v>3453</v>
      </c>
      <c r="J1251" t="s">
        <v>3454</v>
      </c>
    </row>
    <row r="1252" spans="1:10" x14ac:dyDescent="0.25">
      <c r="A1252" t="s">
        <v>3455</v>
      </c>
      <c r="B1252" s="3" t="s">
        <v>74</v>
      </c>
      <c r="C1252" s="3" t="s">
        <v>74</v>
      </c>
      <c r="D1252" s="3" t="s">
        <v>74</v>
      </c>
      <c r="E1252" s="3" t="s">
        <v>74</v>
      </c>
      <c r="F1252" s="3">
        <v>16.05</v>
      </c>
      <c r="G1252" s="3" t="s">
        <v>74</v>
      </c>
      <c r="H1252" t="s">
        <v>3456</v>
      </c>
      <c r="J1252" t="s">
        <v>3457</v>
      </c>
    </row>
    <row r="1253" spans="1:10" x14ac:dyDescent="0.25">
      <c r="A1253" t="s">
        <v>3458</v>
      </c>
      <c r="B1253" s="3" t="s">
        <v>74</v>
      </c>
      <c r="C1253" s="3" t="s">
        <v>74</v>
      </c>
      <c r="D1253" s="3" t="s">
        <v>74</v>
      </c>
      <c r="E1253" s="3" t="s">
        <v>74</v>
      </c>
      <c r="F1253" s="3">
        <v>12.87</v>
      </c>
      <c r="G1253" s="3" t="s">
        <v>74</v>
      </c>
      <c r="H1253" t="s">
        <v>3456</v>
      </c>
      <c r="J1253" t="s">
        <v>3457</v>
      </c>
    </row>
    <row r="1254" spans="1:10" x14ac:dyDescent="0.25">
      <c r="A1254" t="s">
        <v>3459</v>
      </c>
      <c r="B1254" s="3" t="s">
        <v>74</v>
      </c>
      <c r="C1254" s="3" t="s">
        <v>74</v>
      </c>
      <c r="D1254" s="3" t="s">
        <v>74</v>
      </c>
      <c r="E1254" s="3" t="s">
        <v>74</v>
      </c>
      <c r="F1254" s="3">
        <v>45.93</v>
      </c>
      <c r="G1254" s="3" t="s">
        <v>74</v>
      </c>
      <c r="H1254" t="s">
        <v>3456</v>
      </c>
      <c r="J1254" t="s">
        <v>3457</v>
      </c>
    </row>
    <row r="1255" spans="1:10" x14ac:dyDescent="0.25">
      <c r="A1255" t="s">
        <v>3460</v>
      </c>
      <c r="B1255" s="3" t="s">
        <v>74</v>
      </c>
      <c r="C1255" s="3" t="s">
        <v>74</v>
      </c>
      <c r="D1255" s="3" t="s">
        <v>74</v>
      </c>
      <c r="E1255" s="3" t="s">
        <v>74</v>
      </c>
      <c r="F1255" s="3">
        <v>4.93</v>
      </c>
      <c r="G1255" s="3" t="s">
        <v>74</v>
      </c>
      <c r="H1255" t="s">
        <v>3461</v>
      </c>
      <c r="J1255" t="s">
        <v>452</v>
      </c>
    </row>
    <row r="1256" spans="1:10" x14ac:dyDescent="0.25">
      <c r="A1256" t="s">
        <v>3462</v>
      </c>
      <c r="B1256" s="3" t="s">
        <v>74</v>
      </c>
      <c r="C1256" s="3" t="s">
        <v>74</v>
      </c>
      <c r="D1256" s="3" t="s">
        <v>74</v>
      </c>
      <c r="E1256" s="3" t="s">
        <v>74</v>
      </c>
      <c r="F1256" s="3">
        <v>14.28</v>
      </c>
      <c r="G1256" s="3" t="s">
        <v>74</v>
      </c>
      <c r="H1256" t="s">
        <v>3463</v>
      </c>
      <c r="I1256" t="s">
        <v>3464</v>
      </c>
      <c r="J1256" t="s">
        <v>3465</v>
      </c>
    </row>
    <row r="1257" spans="1:10" x14ac:dyDescent="0.25">
      <c r="A1257" t="s">
        <v>3466</v>
      </c>
      <c r="B1257" s="3" t="s">
        <v>74</v>
      </c>
      <c r="C1257" s="3" t="s">
        <v>74</v>
      </c>
      <c r="D1257" s="3" t="s">
        <v>74</v>
      </c>
      <c r="E1257" s="3" t="s">
        <v>74</v>
      </c>
      <c r="F1257" s="3">
        <v>2.76</v>
      </c>
      <c r="G1257" s="3" t="s">
        <v>74</v>
      </c>
      <c r="H1257" t="s">
        <v>3467</v>
      </c>
      <c r="I1257" t="s">
        <v>3468</v>
      </c>
      <c r="J1257" t="s">
        <v>490</v>
      </c>
    </row>
    <row r="1258" spans="1:10" x14ac:dyDescent="0.25">
      <c r="A1258" t="s">
        <v>3469</v>
      </c>
      <c r="B1258" s="3" t="s">
        <v>74</v>
      </c>
      <c r="C1258" s="3" t="s">
        <v>74</v>
      </c>
      <c r="D1258" s="3">
        <v>2.5</v>
      </c>
      <c r="E1258" s="3" t="s">
        <v>74</v>
      </c>
      <c r="F1258" s="3">
        <v>3.43</v>
      </c>
      <c r="G1258" s="3">
        <v>2.2599999999999998</v>
      </c>
      <c r="H1258" t="s">
        <v>377</v>
      </c>
      <c r="J1258" t="s">
        <v>164</v>
      </c>
    </row>
    <row r="1259" spans="1:10" x14ac:dyDescent="0.25">
      <c r="A1259" t="s">
        <v>3470</v>
      </c>
      <c r="B1259" s="3" t="s">
        <v>74</v>
      </c>
      <c r="C1259" s="3" t="s">
        <v>74</v>
      </c>
      <c r="D1259" s="3" t="s">
        <v>74</v>
      </c>
      <c r="E1259" s="3" t="s">
        <v>74</v>
      </c>
      <c r="F1259" s="3">
        <v>2.12</v>
      </c>
      <c r="G1259" s="3">
        <v>2.11</v>
      </c>
      <c r="H1259" t="s">
        <v>3471</v>
      </c>
      <c r="J1259" t="s">
        <v>620</v>
      </c>
    </row>
    <row r="1260" spans="1:10" x14ac:dyDescent="0.25">
      <c r="A1260" t="s">
        <v>3472</v>
      </c>
      <c r="B1260" s="3" t="s">
        <v>74</v>
      </c>
      <c r="C1260" s="3" t="s">
        <v>74</v>
      </c>
      <c r="D1260" s="3" t="s">
        <v>74</v>
      </c>
      <c r="E1260" s="3" t="s">
        <v>74</v>
      </c>
      <c r="F1260" s="3">
        <v>2.15</v>
      </c>
      <c r="G1260" s="3">
        <v>2.21</v>
      </c>
      <c r="H1260" t="s">
        <v>3473</v>
      </c>
      <c r="J1260" t="s">
        <v>3474</v>
      </c>
    </row>
    <row r="1261" spans="1:10" x14ac:dyDescent="0.25">
      <c r="A1261" t="s">
        <v>3475</v>
      </c>
      <c r="B1261" s="3" t="s">
        <v>74</v>
      </c>
      <c r="C1261" s="3" t="s">
        <v>74</v>
      </c>
      <c r="D1261" s="3">
        <v>2.09</v>
      </c>
      <c r="E1261" s="3" t="s">
        <v>74</v>
      </c>
      <c r="F1261" s="3" t="s">
        <v>74</v>
      </c>
      <c r="G1261" s="3" t="s">
        <v>74</v>
      </c>
      <c r="H1261" t="s">
        <v>93</v>
      </c>
    </row>
    <row r="1262" spans="1:10" x14ac:dyDescent="0.25">
      <c r="A1262" t="s">
        <v>3476</v>
      </c>
      <c r="B1262" s="3" t="s">
        <v>74</v>
      </c>
      <c r="C1262" s="3" t="s">
        <v>74</v>
      </c>
      <c r="D1262" s="3" t="s">
        <v>74</v>
      </c>
      <c r="E1262" s="3" t="s">
        <v>74</v>
      </c>
      <c r="F1262" s="3">
        <v>2.71</v>
      </c>
      <c r="G1262" s="3">
        <v>2.66</v>
      </c>
      <c r="H1262" t="s">
        <v>3264</v>
      </c>
      <c r="I1262" t="s">
        <v>3265</v>
      </c>
      <c r="J1262" t="s">
        <v>3266</v>
      </c>
    </row>
    <row r="1263" spans="1:10" x14ac:dyDescent="0.25">
      <c r="A1263" t="s">
        <v>3477</v>
      </c>
      <c r="B1263" s="3" t="s">
        <v>74</v>
      </c>
      <c r="C1263" s="3" t="s">
        <v>74</v>
      </c>
      <c r="D1263" s="3">
        <v>3.05</v>
      </c>
      <c r="E1263" s="3" t="s">
        <v>74</v>
      </c>
      <c r="F1263" s="3" t="s">
        <v>74</v>
      </c>
      <c r="G1263" s="3" t="s">
        <v>74</v>
      </c>
      <c r="H1263" t="s">
        <v>3478</v>
      </c>
      <c r="J1263" t="s">
        <v>2010</v>
      </c>
    </row>
    <row r="1264" spans="1:10" x14ac:dyDescent="0.25">
      <c r="A1264" t="s">
        <v>3479</v>
      </c>
      <c r="B1264" s="3" t="s">
        <v>74</v>
      </c>
      <c r="C1264" s="3" t="s">
        <v>74</v>
      </c>
      <c r="D1264" s="3">
        <v>4.07</v>
      </c>
      <c r="E1264" s="3" t="s">
        <v>74</v>
      </c>
      <c r="F1264" s="3">
        <v>4.5599999999999996</v>
      </c>
      <c r="G1264" s="3">
        <v>2.89</v>
      </c>
      <c r="H1264" t="s">
        <v>3480</v>
      </c>
      <c r="J1264" t="s">
        <v>213</v>
      </c>
    </row>
    <row r="1265" spans="1:10" x14ac:dyDescent="0.25">
      <c r="A1265" t="s">
        <v>3481</v>
      </c>
      <c r="B1265" s="3" t="s">
        <v>74</v>
      </c>
      <c r="C1265" s="3" t="s">
        <v>74</v>
      </c>
      <c r="D1265" s="3" t="s">
        <v>74</v>
      </c>
      <c r="E1265" s="3" t="s">
        <v>74</v>
      </c>
      <c r="F1265" s="3">
        <v>2.9</v>
      </c>
      <c r="G1265" s="3">
        <v>2.77</v>
      </c>
      <c r="H1265" t="s">
        <v>2019</v>
      </c>
      <c r="I1265" t="s">
        <v>2020</v>
      </c>
      <c r="J1265" t="s">
        <v>2021</v>
      </c>
    </row>
    <row r="1266" spans="1:10" x14ac:dyDescent="0.25">
      <c r="A1266" t="s">
        <v>3482</v>
      </c>
      <c r="B1266" s="3" t="s">
        <v>74</v>
      </c>
      <c r="C1266" s="3" t="s">
        <v>74</v>
      </c>
      <c r="D1266" s="3" t="s">
        <v>74</v>
      </c>
      <c r="E1266" s="3" t="s">
        <v>74</v>
      </c>
      <c r="F1266" s="3">
        <v>6.84</v>
      </c>
      <c r="G1266" s="3" t="s">
        <v>74</v>
      </c>
      <c r="H1266" t="s">
        <v>3483</v>
      </c>
      <c r="I1266" t="s">
        <v>3484</v>
      </c>
      <c r="J1266" t="s">
        <v>3485</v>
      </c>
    </row>
    <row r="1267" spans="1:10" x14ac:dyDescent="0.25">
      <c r="A1267" t="s">
        <v>3486</v>
      </c>
      <c r="B1267" s="3" t="s">
        <v>74</v>
      </c>
      <c r="C1267" s="3" t="s">
        <v>74</v>
      </c>
      <c r="D1267" s="3" t="s">
        <v>74</v>
      </c>
      <c r="E1267" s="3" t="s">
        <v>74</v>
      </c>
      <c r="F1267" s="3">
        <v>2.2000000000000002</v>
      </c>
      <c r="G1267" s="3" t="s">
        <v>74</v>
      </c>
      <c r="H1267" t="s">
        <v>402</v>
      </c>
      <c r="I1267" t="s">
        <v>403</v>
      </c>
      <c r="J1267" t="s">
        <v>404</v>
      </c>
    </row>
    <row r="1268" spans="1:10" x14ac:dyDescent="0.25">
      <c r="A1268" t="s">
        <v>3487</v>
      </c>
      <c r="B1268" s="3" t="s">
        <v>74</v>
      </c>
      <c r="C1268" s="3" t="s">
        <v>74</v>
      </c>
      <c r="D1268" s="3" t="s">
        <v>74</v>
      </c>
      <c r="E1268" s="3" t="s">
        <v>74</v>
      </c>
      <c r="F1268" s="3">
        <v>2.2200000000000002</v>
      </c>
      <c r="G1268" s="3" t="s">
        <v>74</v>
      </c>
      <c r="H1268" t="s">
        <v>1430</v>
      </c>
      <c r="J1268" t="s">
        <v>213</v>
      </c>
    </row>
    <row r="1269" spans="1:10" x14ac:dyDescent="0.25">
      <c r="A1269" t="s">
        <v>3488</v>
      </c>
      <c r="B1269" s="3" t="s">
        <v>74</v>
      </c>
      <c r="C1269" s="3" t="s">
        <v>74</v>
      </c>
      <c r="D1269" s="3" t="s">
        <v>74</v>
      </c>
      <c r="E1269" s="3" t="s">
        <v>74</v>
      </c>
      <c r="F1269" s="3">
        <v>4.9000000000000004</v>
      </c>
      <c r="G1269" s="3">
        <v>3.17</v>
      </c>
      <c r="H1269" t="s">
        <v>1337</v>
      </c>
      <c r="I1269" t="s">
        <v>1338</v>
      </c>
      <c r="J1269" t="s">
        <v>1339</v>
      </c>
    </row>
    <row r="1270" spans="1:10" x14ac:dyDescent="0.25">
      <c r="A1270" t="s">
        <v>3489</v>
      </c>
      <c r="B1270" s="3" t="s">
        <v>74</v>
      </c>
      <c r="C1270" s="3" t="s">
        <v>74</v>
      </c>
      <c r="D1270" s="3" t="s">
        <v>74</v>
      </c>
      <c r="E1270" s="3" t="s">
        <v>74</v>
      </c>
      <c r="F1270" s="3">
        <v>2.34</v>
      </c>
      <c r="G1270" s="3">
        <v>2.13</v>
      </c>
      <c r="H1270" t="s">
        <v>3480</v>
      </c>
      <c r="J1270" t="s">
        <v>213</v>
      </c>
    </row>
    <row r="1271" spans="1:10" x14ac:dyDescent="0.25">
      <c r="A1271" t="s">
        <v>3490</v>
      </c>
      <c r="B1271" s="3" t="s">
        <v>74</v>
      </c>
      <c r="C1271" s="3" t="s">
        <v>74</v>
      </c>
      <c r="D1271" s="3" t="s">
        <v>74</v>
      </c>
      <c r="E1271" s="3" t="s">
        <v>74</v>
      </c>
      <c r="F1271" s="3">
        <v>2.48</v>
      </c>
      <c r="G1271" s="3">
        <v>2.19</v>
      </c>
      <c r="H1271" t="s">
        <v>1629</v>
      </c>
      <c r="I1271" t="s">
        <v>1630</v>
      </c>
      <c r="J1271" t="s">
        <v>1627</v>
      </c>
    </row>
    <row r="1272" spans="1:10" x14ac:dyDescent="0.25">
      <c r="A1272" t="s">
        <v>3491</v>
      </c>
      <c r="B1272" s="3" t="s">
        <v>74</v>
      </c>
      <c r="C1272" s="3" t="s">
        <v>74</v>
      </c>
      <c r="D1272" s="3">
        <v>2.94</v>
      </c>
      <c r="E1272" s="3" t="s">
        <v>74</v>
      </c>
      <c r="F1272" s="3" t="s">
        <v>74</v>
      </c>
      <c r="G1272" s="3">
        <v>3.12</v>
      </c>
      <c r="H1272" t="s">
        <v>3214</v>
      </c>
      <c r="I1272" t="s">
        <v>3215</v>
      </c>
      <c r="J1272" t="s">
        <v>3216</v>
      </c>
    </row>
    <row r="1273" spans="1:10" x14ac:dyDescent="0.25">
      <c r="A1273" t="s">
        <v>3492</v>
      </c>
      <c r="B1273" s="3" t="s">
        <v>74</v>
      </c>
      <c r="C1273" s="3" t="s">
        <v>74</v>
      </c>
      <c r="D1273" s="3" t="s">
        <v>74</v>
      </c>
      <c r="E1273" s="3">
        <v>4.13</v>
      </c>
      <c r="F1273" s="3">
        <v>4.5599999999999996</v>
      </c>
      <c r="G1273" s="3">
        <v>2.77</v>
      </c>
      <c r="H1273" t="s">
        <v>3493</v>
      </c>
      <c r="J1273" t="s">
        <v>150</v>
      </c>
    </row>
    <row r="1274" spans="1:10" x14ac:dyDescent="0.25">
      <c r="A1274" t="s">
        <v>3494</v>
      </c>
      <c r="B1274" s="3" t="s">
        <v>74</v>
      </c>
      <c r="C1274" s="3" t="s">
        <v>74</v>
      </c>
      <c r="D1274" s="3" t="s">
        <v>74</v>
      </c>
      <c r="E1274" s="3" t="s">
        <v>74</v>
      </c>
      <c r="F1274" s="3" t="s">
        <v>74</v>
      </c>
      <c r="G1274" s="3">
        <v>3.07</v>
      </c>
      <c r="H1274" t="s">
        <v>3495</v>
      </c>
      <c r="I1274" t="s">
        <v>3496</v>
      </c>
      <c r="J1274" t="s">
        <v>3497</v>
      </c>
    </row>
    <row r="1275" spans="1:10" x14ac:dyDescent="0.25">
      <c r="A1275" t="s">
        <v>3498</v>
      </c>
      <c r="B1275" s="3" t="s">
        <v>74</v>
      </c>
      <c r="C1275" s="3" t="s">
        <v>74</v>
      </c>
      <c r="D1275" s="3">
        <v>2.15</v>
      </c>
      <c r="E1275" s="3" t="s">
        <v>74</v>
      </c>
      <c r="F1275" s="3" t="s">
        <v>74</v>
      </c>
      <c r="G1275" s="3" t="s">
        <v>74</v>
      </c>
      <c r="H1275" t="s">
        <v>3499</v>
      </c>
      <c r="I1275" t="s">
        <v>3500</v>
      </c>
      <c r="J1275" t="s">
        <v>3501</v>
      </c>
    </row>
    <row r="1276" spans="1:10" x14ac:dyDescent="0.25">
      <c r="A1276" t="s">
        <v>3502</v>
      </c>
      <c r="B1276" s="3" t="s">
        <v>74</v>
      </c>
      <c r="C1276" s="3" t="s">
        <v>74</v>
      </c>
      <c r="D1276" s="3" t="s">
        <v>74</v>
      </c>
      <c r="E1276" s="3" t="s">
        <v>74</v>
      </c>
      <c r="F1276" s="3" t="s">
        <v>74</v>
      </c>
      <c r="G1276" s="3">
        <v>3.96</v>
      </c>
      <c r="H1276" t="s">
        <v>3503</v>
      </c>
      <c r="I1276" t="s">
        <v>3504</v>
      </c>
      <c r="J1276" t="s">
        <v>3505</v>
      </c>
    </row>
    <row r="1277" spans="1:10" x14ac:dyDescent="0.25">
      <c r="A1277" t="s">
        <v>3506</v>
      </c>
      <c r="B1277" s="3" t="s">
        <v>74</v>
      </c>
      <c r="C1277" s="3" t="s">
        <v>74</v>
      </c>
      <c r="D1277" s="3">
        <v>14.55</v>
      </c>
      <c r="E1277" s="3" t="s">
        <v>74</v>
      </c>
      <c r="F1277" s="3" t="s">
        <v>74</v>
      </c>
      <c r="G1277" s="3" t="s">
        <v>74</v>
      </c>
      <c r="H1277" t="s">
        <v>93</v>
      </c>
    </row>
    <row r="1278" spans="1:10" x14ac:dyDescent="0.25">
      <c r="A1278" t="s">
        <v>3507</v>
      </c>
      <c r="B1278" s="3" t="s">
        <v>74</v>
      </c>
      <c r="C1278" s="3" t="s">
        <v>74</v>
      </c>
      <c r="D1278" s="3" t="s">
        <v>74</v>
      </c>
      <c r="E1278" s="3">
        <v>3.86</v>
      </c>
      <c r="F1278" s="3" t="s">
        <v>74</v>
      </c>
      <c r="G1278" s="3" t="s">
        <v>74</v>
      </c>
      <c r="H1278" t="s">
        <v>1329</v>
      </c>
      <c r="J1278" t="s">
        <v>1330</v>
      </c>
    </row>
    <row r="1279" spans="1:10" x14ac:dyDescent="0.25">
      <c r="A1279" t="s">
        <v>3508</v>
      </c>
      <c r="B1279" s="3" t="s">
        <v>74</v>
      </c>
      <c r="C1279" s="3" t="s">
        <v>74</v>
      </c>
      <c r="D1279" s="3" t="s">
        <v>74</v>
      </c>
      <c r="E1279" s="3" t="s">
        <v>74</v>
      </c>
      <c r="F1279" s="3">
        <v>2.4</v>
      </c>
      <c r="G1279" s="3">
        <v>2.57</v>
      </c>
      <c r="H1279" t="s">
        <v>3509</v>
      </c>
      <c r="I1279" t="s">
        <v>3510</v>
      </c>
      <c r="J1279" t="s">
        <v>3511</v>
      </c>
    </row>
    <row r="1280" spans="1:10" x14ac:dyDescent="0.25">
      <c r="A1280" t="s">
        <v>3512</v>
      </c>
      <c r="B1280" s="3" t="s">
        <v>74</v>
      </c>
      <c r="C1280" s="3" t="s">
        <v>74</v>
      </c>
      <c r="D1280" s="3" t="s">
        <v>74</v>
      </c>
      <c r="E1280" s="3">
        <v>2.54</v>
      </c>
      <c r="F1280" s="3">
        <v>3.77</v>
      </c>
      <c r="G1280" s="3">
        <v>2.89</v>
      </c>
      <c r="H1280" t="s">
        <v>3513</v>
      </c>
      <c r="I1280" t="s">
        <v>3514</v>
      </c>
      <c r="J1280" t="s">
        <v>3515</v>
      </c>
    </row>
    <row r="1281" spans="1:10" x14ac:dyDescent="0.25">
      <c r="A1281" t="s">
        <v>3516</v>
      </c>
      <c r="B1281" s="3" t="s">
        <v>74</v>
      </c>
      <c r="C1281" s="3" t="s">
        <v>74</v>
      </c>
      <c r="D1281" s="3" t="s">
        <v>74</v>
      </c>
      <c r="E1281" s="3" t="s">
        <v>74</v>
      </c>
      <c r="F1281" s="3">
        <v>3.89</v>
      </c>
      <c r="G1281" s="3">
        <v>2.72</v>
      </c>
      <c r="H1281" t="s">
        <v>3513</v>
      </c>
      <c r="I1281" t="s">
        <v>3514</v>
      </c>
      <c r="J1281" t="s">
        <v>3515</v>
      </c>
    </row>
    <row r="1282" spans="1:10" x14ac:dyDescent="0.25">
      <c r="A1282" t="s">
        <v>3517</v>
      </c>
      <c r="B1282" s="3" t="s">
        <v>74</v>
      </c>
      <c r="C1282" s="3" t="s">
        <v>74</v>
      </c>
      <c r="D1282" s="3" t="s">
        <v>74</v>
      </c>
      <c r="E1282" s="3" t="s">
        <v>74</v>
      </c>
      <c r="F1282" s="3" t="s">
        <v>74</v>
      </c>
      <c r="G1282" s="3">
        <v>240.53</v>
      </c>
      <c r="H1282" t="s">
        <v>93</v>
      </c>
    </row>
    <row r="1283" spans="1:10" x14ac:dyDescent="0.25">
      <c r="A1283" t="s">
        <v>3518</v>
      </c>
      <c r="B1283" s="3" t="s">
        <v>74</v>
      </c>
      <c r="C1283" s="3" t="s">
        <v>74</v>
      </c>
      <c r="D1283" s="3" t="s">
        <v>74</v>
      </c>
      <c r="E1283" s="3" t="s">
        <v>74</v>
      </c>
      <c r="F1283" s="3" t="s">
        <v>74</v>
      </c>
      <c r="G1283" s="3">
        <v>2.36</v>
      </c>
      <c r="H1283" t="s">
        <v>3519</v>
      </c>
      <c r="I1283" t="s">
        <v>3520</v>
      </c>
      <c r="J1283" t="s">
        <v>3521</v>
      </c>
    </row>
    <row r="1284" spans="1:10" x14ac:dyDescent="0.25">
      <c r="A1284" t="s">
        <v>3522</v>
      </c>
      <c r="B1284" s="3" t="s">
        <v>74</v>
      </c>
      <c r="C1284" s="3" t="s">
        <v>74</v>
      </c>
      <c r="D1284" s="3">
        <v>6.75</v>
      </c>
      <c r="E1284" s="3" t="s">
        <v>74</v>
      </c>
      <c r="F1284" s="3">
        <v>34.85</v>
      </c>
      <c r="G1284" s="3">
        <v>50.79</v>
      </c>
      <c r="H1284" t="s">
        <v>3523</v>
      </c>
      <c r="I1284" t="s">
        <v>3524</v>
      </c>
      <c r="J1284" t="s">
        <v>2059</v>
      </c>
    </row>
    <row r="1285" spans="1:10" x14ac:dyDescent="0.25">
      <c r="A1285" t="s">
        <v>3525</v>
      </c>
      <c r="B1285" s="3" t="s">
        <v>74</v>
      </c>
      <c r="C1285" s="3" t="s">
        <v>74</v>
      </c>
      <c r="D1285" s="3">
        <v>5.35</v>
      </c>
      <c r="E1285" s="3" t="s">
        <v>74</v>
      </c>
      <c r="F1285" s="3">
        <v>12.37</v>
      </c>
      <c r="G1285" s="3">
        <v>12.78</v>
      </c>
      <c r="H1285" t="s">
        <v>3526</v>
      </c>
      <c r="I1285" t="s">
        <v>3527</v>
      </c>
      <c r="J1285" t="s">
        <v>3528</v>
      </c>
    </row>
    <row r="1286" spans="1:10" x14ac:dyDescent="0.25">
      <c r="A1286" t="s">
        <v>3529</v>
      </c>
      <c r="B1286" s="3" t="s">
        <v>74</v>
      </c>
      <c r="C1286" s="3" t="s">
        <v>74</v>
      </c>
      <c r="D1286" s="3" t="s">
        <v>74</v>
      </c>
      <c r="E1286" s="3" t="s">
        <v>74</v>
      </c>
      <c r="F1286" s="3" t="s">
        <v>74</v>
      </c>
      <c r="G1286" s="3">
        <v>4.29</v>
      </c>
      <c r="H1286" t="s">
        <v>1329</v>
      </c>
      <c r="J1286" t="s">
        <v>1330</v>
      </c>
    </row>
    <row r="1287" spans="1:10" x14ac:dyDescent="0.25">
      <c r="A1287" t="s">
        <v>3530</v>
      </c>
      <c r="B1287" s="3" t="s">
        <v>74</v>
      </c>
      <c r="C1287" s="3" t="s">
        <v>74</v>
      </c>
      <c r="D1287" s="3" t="s">
        <v>74</v>
      </c>
      <c r="E1287" s="3" t="s">
        <v>74</v>
      </c>
      <c r="F1287" s="3">
        <v>4.1500000000000004</v>
      </c>
      <c r="G1287" s="3" t="s">
        <v>74</v>
      </c>
      <c r="H1287" t="s">
        <v>3531</v>
      </c>
      <c r="I1287" t="s">
        <v>3532</v>
      </c>
      <c r="J1287" t="s">
        <v>142</v>
      </c>
    </row>
    <row r="1288" spans="1:10" x14ac:dyDescent="0.25">
      <c r="A1288" t="s">
        <v>3533</v>
      </c>
      <c r="B1288" s="3" t="s">
        <v>74</v>
      </c>
      <c r="C1288" s="3" t="s">
        <v>74</v>
      </c>
      <c r="D1288" s="3" t="s">
        <v>74</v>
      </c>
      <c r="E1288" s="3" t="s">
        <v>74</v>
      </c>
      <c r="F1288" s="3">
        <v>2.4700000000000002</v>
      </c>
      <c r="G1288" s="3">
        <v>3.33</v>
      </c>
      <c r="H1288" t="s">
        <v>93</v>
      </c>
    </row>
    <row r="1289" spans="1:10" x14ac:dyDescent="0.25">
      <c r="A1289" t="s">
        <v>3534</v>
      </c>
      <c r="B1289" s="3" t="s">
        <v>74</v>
      </c>
      <c r="C1289" s="3" t="s">
        <v>74</v>
      </c>
      <c r="D1289" s="3" t="s">
        <v>74</v>
      </c>
      <c r="E1289" s="3" t="s">
        <v>74</v>
      </c>
      <c r="F1289" s="3">
        <v>2.65</v>
      </c>
      <c r="G1289" s="3">
        <v>2.86</v>
      </c>
      <c r="H1289" t="s">
        <v>3461</v>
      </c>
      <c r="J1289" t="s">
        <v>452</v>
      </c>
    </row>
    <row r="1290" spans="1:10" x14ac:dyDescent="0.25">
      <c r="A1290" t="s">
        <v>3535</v>
      </c>
      <c r="B1290" s="3" t="s">
        <v>74</v>
      </c>
      <c r="C1290" s="3" t="s">
        <v>74</v>
      </c>
      <c r="D1290" s="3" t="s">
        <v>74</v>
      </c>
      <c r="E1290" s="3" t="s">
        <v>74</v>
      </c>
      <c r="F1290" s="3">
        <v>2.23</v>
      </c>
      <c r="G1290" s="3">
        <v>2.92</v>
      </c>
      <c r="H1290" t="s">
        <v>451</v>
      </c>
      <c r="J1290" t="s">
        <v>452</v>
      </c>
    </row>
    <row r="1291" spans="1:10" x14ac:dyDescent="0.25">
      <c r="A1291" t="s">
        <v>3536</v>
      </c>
      <c r="B1291" s="3" t="s">
        <v>74</v>
      </c>
      <c r="C1291" s="3" t="s">
        <v>74</v>
      </c>
      <c r="D1291" s="3" t="s">
        <v>74</v>
      </c>
      <c r="E1291" s="3" t="s">
        <v>74</v>
      </c>
      <c r="F1291" s="3">
        <v>4.22</v>
      </c>
      <c r="G1291" s="3">
        <v>4.5999999999999996</v>
      </c>
      <c r="H1291" t="s">
        <v>1056</v>
      </c>
      <c r="I1291" t="s">
        <v>1057</v>
      </c>
      <c r="J1291" t="s">
        <v>1058</v>
      </c>
    </row>
    <row r="1292" spans="1:10" x14ac:dyDescent="0.25">
      <c r="A1292" t="s">
        <v>3537</v>
      </c>
      <c r="B1292" s="3" t="s">
        <v>74</v>
      </c>
      <c r="C1292" s="3" t="s">
        <v>74</v>
      </c>
      <c r="D1292" s="3" t="s">
        <v>74</v>
      </c>
      <c r="E1292" s="3" t="s">
        <v>74</v>
      </c>
      <c r="F1292" s="3">
        <v>2.62</v>
      </c>
      <c r="G1292" s="3">
        <v>3.25</v>
      </c>
      <c r="H1292" t="s">
        <v>3538</v>
      </c>
      <c r="J1292" t="s">
        <v>3539</v>
      </c>
    </row>
    <row r="1293" spans="1:10" x14ac:dyDescent="0.25">
      <c r="A1293" t="s">
        <v>3540</v>
      </c>
      <c r="B1293" s="3" t="s">
        <v>74</v>
      </c>
      <c r="C1293" s="3" t="s">
        <v>74</v>
      </c>
      <c r="D1293" s="3" t="s">
        <v>74</v>
      </c>
      <c r="E1293" s="3" t="s">
        <v>74</v>
      </c>
      <c r="F1293" s="3">
        <v>4.1500000000000004</v>
      </c>
      <c r="G1293" s="3" t="s">
        <v>74</v>
      </c>
      <c r="H1293" t="s">
        <v>3541</v>
      </c>
      <c r="J1293" t="s">
        <v>1956</v>
      </c>
    </row>
    <row r="1294" spans="1:10" x14ac:dyDescent="0.25">
      <c r="A1294" t="s">
        <v>3542</v>
      </c>
      <c r="B1294" s="3" t="s">
        <v>74</v>
      </c>
      <c r="C1294" s="3" t="s">
        <v>74</v>
      </c>
      <c r="D1294" s="3" t="s">
        <v>74</v>
      </c>
      <c r="E1294" s="3" t="s">
        <v>74</v>
      </c>
      <c r="F1294" s="3">
        <v>2.2400000000000002</v>
      </c>
      <c r="G1294" s="3">
        <v>3.07</v>
      </c>
      <c r="H1294" t="s">
        <v>3538</v>
      </c>
      <c r="J1294" t="s">
        <v>3539</v>
      </c>
    </row>
    <row r="1295" spans="1:10" x14ac:dyDescent="0.25">
      <c r="A1295" t="s">
        <v>3543</v>
      </c>
      <c r="B1295" s="3" t="s">
        <v>74</v>
      </c>
      <c r="C1295" s="3" t="s">
        <v>74</v>
      </c>
      <c r="D1295" s="3">
        <v>2.16</v>
      </c>
      <c r="E1295" s="3" t="s">
        <v>74</v>
      </c>
      <c r="F1295" s="3" t="s">
        <v>74</v>
      </c>
      <c r="G1295" s="3">
        <v>2.0499999999999998</v>
      </c>
      <c r="H1295" t="s">
        <v>3544</v>
      </c>
      <c r="I1295" t="s">
        <v>3545</v>
      </c>
      <c r="J1295" t="s">
        <v>2663</v>
      </c>
    </row>
    <row r="1296" spans="1:10" x14ac:dyDescent="0.25">
      <c r="A1296" t="s">
        <v>3546</v>
      </c>
      <c r="B1296" s="3" t="s">
        <v>74</v>
      </c>
      <c r="C1296" s="3" t="s">
        <v>74</v>
      </c>
      <c r="D1296" s="3" t="s">
        <v>74</v>
      </c>
      <c r="E1296" s="3">
        <v>2.2000000000000002</v>
      </c>
      <c r="F1296" s="3">
        <v>2.64</v>
      </c>
      <c r="G1296" s="3">
        <v>2.15</v>
      </c>
      <c r="H1296" t="s">
        <v>3547</v>
      </c>
      <c r="I1296" t="s">
        <v>3548</v>
      </c>
      <c r="J1296" t="s">
        <v>3549</v>
      </c>
    </row>
    <row r="1297" spans="1:10" x14ac:dyDescent="0.25">
      <c r="A1297" t="s">
        <v>3550</v>
      </c>
      <c r="B1297" s="3" t="s">
        <v>74</v>
      </c>
      <c r="C1297" s="3" t="s">
        <v>74</v>
      </c>
      <c r="D1297" s="3">
        <v>2.1800000000000002</v>
      </c>
      <c r="E1297" s="3" t="s">
        <v>74</v>
      </c>
      <c r="F1297" s="3" t="s">
        <v>74</v>
      </c>
      <c r="G1297" s="3" t="s">
        <v>74</v>
      </c>
      <c r="H1297" t="s">
        <v>3551</v>
      </c>
      <c r="I1297" t="s">
        <v>3552</v>
      </c>
      <c r="J1297" t="s">
        <v>3553</v>
      </c>
    </row>
    <row r="1298" spans="1:10" x14ac:dyDescent="0.25">
      <c r="A1298" t="s">
        <v>3554</v>
      </c>
      <c r="B1298" s="3" t="s">
        <v>74</v>
      </c>
      <c r="C1298" s="3" t="s">
        <v>74</v>
      </c>
      <c r="D1298" s="3">
        <v>2.31</v>
      </c>
      <c r="E1298" s="3" t="s">
        <v>74</v>
      </c>
      <c r="F1298" s="3" t="s">
        <v>74</v>
      </c>
      <c r="G1298" s="3">
        <v>2.0099999999999998</v>
      </c>
      <c r="H1298" t="s">
        <v>3555</v>
      </c>
      <c r="J1298" t="s">
        <v>1312</v>
      </c>
    </row>
    <row r="1299" spans="1:10" x14ac:dyDescent="0.25">
      <c r="A1299" t="s">
        <v>3556</v>
      </c>
      <c r="B1299" s="3" t="s">
        <v>74</v>
      </c>
      <c r="C1299" s="3" t="s">
        <v>74</v>
      </c>
      <c r="D1299" s="3" t="s">
        <v>74</v>
      </c>
      <c r="E1299" s="3" t="s">
        <v>74</v>
      </c>
      <c r="F1299" s="3">
        <v>10.36</v>
      </c>
      <c r="G1299" s="3" t="s">
        <v>74</v>
      </c>
      <c r="H1299" t="s">
        <v>3557</v>
      </c>
      <c r="I1299" t="s">
        <v>3558</v>
      </c>
      <c r="J1299" t="s">
        <v>3559</v>
      </c>
    </row>
    <row r="1300" spans="1:10" x14ac:dyDescent="0.25">
      <c r="A1300" t="s">
        <v>3560</v>
      </c>
      <c r="B1300" s="3" t="s">
        <v>74</v>
      </c>
      <c r="C1300" s="3" t="s">
        <v>74</v>
      </c>
      <c r="D1300" s="3">
        <v>4.76</v>
      </c>
      <c r="E1300" s="3" t="s">
        <v>74</v>
      </c>
      <c r="F1300" s="3" t="s">
        <v>74</v>
      </c>
      <c r="G1300" s="3" t="s">
        <v>74</v>
      </c>
      <c r="H1300" t="s">
        <v>3561</v>
      </c>
      <c r="J1300" t="s">
        <v>3562</v>
      </c>
    </row>
    <row r="1301" spans="1:10" x14ac:dyDescent="0.25">
      <c r="A1301" t="s">
        <v>3563</v>
      </c>
      <c r="B1301" s="3" t="s">
        <v>74</v>
      </c>
      <c r="C1301" s="3" t="s">
        <v>74</v>
      </c>
      <c r="D1301" s="3" t="s">
        <v>74</v>
      </c>
      <c r="E1301" s="3" t="s">
        <v>74</v>
      </c>
      <c r="F1301" s="3">
        <v>3.03</v>
      </c>
      <c r="G1301" s="3">
        <v>2.87</v>
      </c>
      <c r="H1301" t="s">
        <v>3564</v>
      </c>
      <c r="J1301" t="s">
        <v>3565</v>
      </c>
    </row>
    <row r="1302" spans="1:10" x14ac:dyDescent="0.25">
      <c r="A1302" t="s">
        <v>3566</v>
      </c>
      <c r="B1302" s="3" t="s">
        <v>74</v>
      </c>
      <c r="C1302" s="3" t="s">
        <v>74</v>
      </c>
      <c r="D1302" s="3">
        <v>2.83</v>
      </c>
      <c r="E1302" s="3" t="s">
        <v>74</v>
      </c>
      <c r="F1302" s="3">
        <v>2.11</v>
      </c>
      <c r="G1302" s="3" t="s">
        <v>74</v>
      </c>
      <c r="H1302" t="s">
        <v>3567</v>
      </c>
      <c r="J1302" t="s">
        <v>3568</v>
      </c>
    </row>
    <row r="1303" spans="1:10" x14ac:dyDescent="0.25">
      <c r="A1303" t="s">
        <v>3569</v>
      </c>
      <c r="B1303" s="3" t="s">
        <v>74</v>
      </c>
      <c r="C1303" s="3" t="s">
        <v>74</v>
      </c>
      <c r="D1303" s="3" t="s">
        <v>74</v>
      </c>
      <c r="E1303" s="3" t="s">
        <v>74</v>
      </c>
      <c r="F1303" s="3" t="s">
        <v>74</v>
      </c>
      <c r="G1303" s="3">
        <v>2.58</v>
      </c>
      <c r="H1303" t="s">
        <v>3570</v>
      </c>
      <c r="J1303" t="s">
        <v>188</v>
      </c>
    </row>
    <row r="1304" spans="1:10" x14ac:dyDescent="0.25">
      <c r="A1304" t="s">
        <v>3571</v>
      </c>
      <c r="B1304" s="3" t="s">
        <v>74</v>
      </c>
      <c r="C1304" s="3" t="s">
        <v>74</v>
      </c>
      <c r="D1304" s="3">
        <v>2.38</v>
      </c>
      <c r="E1304" s="3" t="s">
        <v>74</v>
      </c>
      <c r="F1304" s="3">
        <v>2.2000000000000002</v>
      </c>
      <c r="G1304" s="3">
        <v>2.08</v>
      </c>
      <c r="H1304" t="s">
        <v>3572</v>
      </c>
      <c r="I1304" t="s">
        <v>3573</v>
      </c>
      <c r="J1304" t="s">
        <v>3574</v>
      </c>
    </row>
    <row r="1305" spans="1:10" x14ac:dyDescent="0.25">
      <c r="A1305" t="s">
        <v>3575</v>
      </c>
      <c r="B1305" s="3" t="s">
        <v>74</v>
      </c>
      <c r="C1305" s="3" t="s">
        <v>74</v>
      </c>
      <c r="D1305" s="3" t="s">
        <v>74</v>
      </c>
      <c r="E1305" s="3" t="s">
        <v>74</v>
      </c>
      <c r="F1305" s="3" t="s">
        <v>74</v>
      </c>
      <c r="G1305" s="3">
        <v>2.2599999999999998</v>
      </c>
      <c r="H1305" t="s">
        <v>3576</v>
      </c>
      <c r="I1305" t="s">
        <v>3577</v>
      </c>
      <c r="J1305" t="s">
        <v>3578</v>
      </c>
    </row>
    <row r="1306" spans="1:10" x14ac:dyDescent="0.25">
      <c r="A1306" t="s">
        <v>3579</v>
      </c>
      <c r="B1306" s="3" t="s">
        <v>74</v>
      </c>
      <c r="C1306" s="3" t="s">
        <v>74</v>
      </c>
      <c r="D1306" s="3" t="s">
        <v>74</v>
      </c>
      <c r="E1306" s="3" t="s">
        <v>74</v>
      </c>
      <c r="F1306" s="3">
        <v>2.17</v>
      </c>
      <c r="G1306" s="3" t="s">
        <v>74</v>
      </c>
      <c r="H1306" t="s">
        <v>3580</v>
      </c>
      <c r="J1306" t="s">
        <v>3581</v>
      </c>
    </row>
    <row r="1307" spans="1:10" x14ac:dyDescent="0.25">
      <c r="A1307" t="s">
        <v>3582</v>
      </c>
      <c r="B1307" s="3" t="s">
        <v>74</v>
      </c>
      <c r="C1307" s="3" t="s">
        <v>74</v>
      </c>
      <c r="D1307" s="3" t="s">
        <v>74</v>
      </c>
      <c r="E1307" s="3" t="s">
        <v>74</v>
      </c>
      <c r="F1307" s="3">
        <v>3.06</v>
      </c>
      <c r="G1307" s="3">
        <v>2.96</v>
      </c>
      <c r="H1307" t="s">
        <v>3583</v>
      </c>
      <c r="J1307" t="s">
        <v>3584</v>
      </c>
    </row>
    <row r="1308" spans="1:10" x14ac:dyDescent="0.25">
      <c r="A1308" t="s">
        <v>3585</v>
      </c>
      <c r="B1308" s="3" t="s">
        <v>74</v>
      </c>
      <c r="C1308" s="3" t="s">
        <v>74</v>
      </c>
      <c r="D1308" s="3">
        <v>2.1800000000000002</v>
      </c>
      <c r="E1308" s="3" t="s">
        <v>74</v>
      </c>
      <c r="F1308" s="3" t="s">
        <v>74</v>
      </c>
      <c r="G1308" s="3">
        <v>2.2000000000000002</v>
      </c>
      <c r="H1308" t="s">
        <v>3586</v>
      </c>
      <c r="J1308" t="s">
        <v>479</v>
      </c>
    </row>
    <row r="1309" spans="1:10" x14ac:dyDescent="0.25">
      <c r="A1309" t="s">
        <v>3587</v>
      </c>
      <c r="B1309" s="3" t="s">
        <v>74</v>
      </c>
      <c r="C1309" s="3" t="s">
        <v>74</v>
      </c>
      <c r="D1309" s="3">
        <v>15.98</v>
      </c>
      <c r="E1309" s="3" t="s">
        <v>74</v>
      </c>
      <c r="F1309" s="3" t="s">
        <v>74</v>
      </c>
      <c r="G1309" s="3" t="s">
        <v>74</v>
      </c>
      <c r="H1309" t="s">
        <v>93</v>
      </c>
    </row>
    <row r="1310" spans="1:10" x14ac:dyDescent="0.25">
      <c r="A1310" t="s">
        <v>3588</v>
      </c>
      <c r="B1310" s="3" t="s">
        <v>74</v>
      </c>
      <c r="C1310" s="3" t="s">
        <v>74</v>
      </c>
      <c r="D1310" s="3">
        <v>9.67</v>
      </c>
      <c r="E1310" s="3" t="s">
        <v>74</v>
      </c>
      <c r="F1310" s="3">
        <v>4.79</v>
      </c>
      <c r="G1310" s="3" t="s">
        <v>74</v>
      </c>
      <c r="H1310" t="s">
        <v>1748</v>
      </c>
      <c r="I1310" t="s">
        <v>1749</v>
      </c>
      <c r="J1310" t="s">
        <v>1750</v>
      </c>
    </row>
    <row r="1311" spans="1:10" x14ac:dyDescent="0.25">
      <c r="A1311" t="s">
        <v>3589</v>
      </c>
      <c r="B1311" s="3" t="s">
        <v>74</v>
      </c>
      <c r="C1311" s="3" t="s">
        <v>74</v>
      </c>
      <c r="D1311" s="3" t="s">
        <v>74</v>
      </c>
      <c r="E1311" s="3" t="s">
        <v>74</v>
      </c>
      <c r="F1311" s="3">
        <v>2.83</v>
      </c>
      <c r="G1311" s="3" t="s">
        <v>74</v>
      </c>
      <c r="H1311" t="s">
        <v>3590</v>
      </c>
      <c r="I1311" t="s">
        <v>3591</v>
      </c>
      <c r="J1311" t="s">
        <v>3592</v>
      </c>
    </row>
    <row r="1312" spans="1:10" x14ac:dyDescent="0.25">
      <c r="A1312" t="s">
        <v>3593</v>
      </c>
      <c r="B1312" s="3" t="s">
        <v>74</v>
      </c>
      <c r="C1312" s="3" t="s">
        <v>74</v>
      </c>
      <c r="D1312" s="3">
        <v>3.2</v>
      </c>
      <c r="E1312" s="3" t="s">
        <v>74</v>
      </c>
      <c r="F1312" s="3" t="s">
        <v>74</v>
      </c>
      <c r="G1312" s="3" t="s">
        <v>74</v>
      </c>
      <c r="H1312" t="s">
        <v>3594</v>
      </c>
      <c r="I1312" t="s">
        <v>3595</v>
      </c>
      <c r="J1312" t="s">
        <v>3596</v>
      </c>
    </row>
    <row r="1313" spans="1:10" x14ac:dyDescent="0.25">
      <c r="A1313" t="s">
        <v>3597</v>
      </c>
      <c r="B1313" s="3" t="s">
        <v>74</v>
      </c>
      <c r="C1313" s="3" t="s">
        <v>74</v>
      </c>
      <c r="D1313" s="3">
        <v>2.73</v>
      </c>
      <c r="E1313" s="3" t="s">
        <v>74</v>
      </c>
      <c r="F1313" s="3">
        <v>2.39</v>
      </c>
      <c r="G1313" s="3" t="s">
        <v>74</v>
      </c>
      <c r="H1313" t="s">
        <v>3598</v>
      </c>
      <c r="I1313" t="s">
        <v>3599</v>
      </c>
      <c r="J1313" t="s">
        <v>3600</v>
      </c>
    </row>
    <row r="1314" spans="1:10" x14ac:dyDescent="0.25">
      <c r="A1314" t="s">
        <v>3601</v>
      </c>
      <c r="B1314" s="3" t="s">
        <v>74</v>
      </c>
      <c r="C1314" s="3" t="s">
        <v>74</v>
      </c>
      <c r="D1314" s="3" t="s">
        <v>74</v>
      </c>
      <c r="E1314" s="3" t="s">
        <v>74</v>
      </c>
      <c r="F1314" s="3" t="s">
        <v>74</v>
      </c>
      <c r="G1314" s="3">
        <v>2.0499999999999998</v>
      </c>
      <c r="H1314" t="s">
        <v>3602</v>
      </c>
      <c r="J1314" t="s">
        <v>2950</v>
      </c>
    </row>
    <row r="1315" spans="1:10" x14ac:dyDescent="0.25">
      <c r="A1315" t="s">
        <v>3603</v>
      </c>
      <c r="B1315" s="3" t="s">
        <v>74</v>
      </c>
      <c r="C1315" s="3" t="s">
        <v>74</v>
      </c>
      <c r="D1315" s="3" t="s">
        <v>74</v>
      </c>
      <c r="E1315" s="3" t="s">
        <v>74</v>
      </c>
      <c r="F1315" s="3">
        <v>33.28</v>
      </c>
      <c r="G1315" s="3" t="s">
        <v>74</v>
      </c>
      <c r="H1315" t="s">
        <v>3604</v>
      </c>
      <c r="I1315" t="s">
        <v>3605</v>
      </c>
      <c r="J1315" t="s">
        <v>3606</v>
      </c>
    </row>
    <row r="1316" spans="1:10" x14ac:dyDescent="0.25">
      <c r="A1316" t="s">
        <v>3607</v>
      </c>
      <c r="B1316" s="3" t="s">
        <v>74</v>
      </c>
      <c r="C1316" s="3" t="s">
        <v>74</v>
      </c>
      <c r="D1316" s="3">
        <v>29.81</v>
      </c>
      <c r="E1316" s="3" t="s">
        <v>74</v>
      </c>
      <c r="F1316" s="3" t="s">
        <v>74</v>
      </c>
      <c r="G1316" s="3" t="s">
        <v>74</v>
      </c>
      <c r="H1316" t="s">
        <v>3608</v>
      </c>
      <c r="I1316" t="s">
        <v>3609</v>
      </c>
      <c r="J1316" t="s">
        <v>3610</v>
      </c>
    </row>
    <row r="1317" spans="1:10" x14ac:dyDescent="0.25">
      <c r="A1317" t="s">
        <v>3611</v>
      </c>
      <c r="B1317" s="3" t="s">
        <v>74</v>
      </c>
      <c r="C1317" s="3" t="s">
        <v>74</v>
      </c>
      <c r="D1317" s="3">
        <v>24.97</v>
      </c>
      <c r="E1317" s="3" t="s">
        <v>74</v>
      </c>
      <c r="F1317" s="3" t="s">
        <v>74</v>
      </c>
      <c r="G1317" s="3" t="s">
        <v>74</v>
      </c>
      <c r="H1317" t="s">
        <v>3608</v>
      </c>
      <c r="I1317" t="s">
        <v>3609</v>
      </c>
      <c r="J1317" t="s">
        <v>3610</v>
      </c>
    </row>
    <row r="1318" spans="1:10" x14ac:dyDescent="0.25">
      <c r="A1318" t="s">
        <v>3612</v>
      </c>
      <c r="B1318" s="3" t="s">
        <v>74</v>
      </c>
      <c r="C1318" s="3" t="s">
        <v>74</v>
      </c>
      <c r="D1318" s="3" t="s">
        <v>74</v>
      </c>
      <c r="E1318" s="3" t="s">
        <v>74</v>
      </c>
      <c r="F1318" s="3">
        <v>2.21</v>
      </c>
      <c r="G1318" s="3" t="s">
        <v>74</v>
      </c>
      <c r="H1318" t="s">
        <v>3547</v>
      </c>
      <c r="I1318" t="s">
        <v>3548</v>
      </c>
      <c r="J1318" t="s">
        <v>3549</v>
      </c>
    </row>
    <row r="1319" spans="1:10" x14ac:dyDescent="0.25">
      <c r="A1319" t="s">
        <v>3613</v>
      </c>
      <c r="B1319" s="3" t="s">
        <v>74</v>
      </c>
      <c r="C1319" s="3" t="s">
        <v>74</v>
      </c>
      <c r="D1319" s="3" t="s">
        <v>74</v>
      </c>
      <c r="E1319" s="3" t="s">
        <v>74</v>
      </c>
      <c r="F1319" s="3">
        <v>3.14</v>
      </c>
      <c r="G1319" s="3" t="s">
        <v>74</v>
      </c>
      <c r="H1319" t="s">
        <v>3614</v>
      </c>
      <c r="I1319" t="s">
        <v>3615</v>
      </c>
      <c r="J1319" t="s">
        <v>3616</v>
      </c>
    </row>
    <row r="1320" spans="1:10" x14ac:dyDescent="0.25">
      <c r="A1320" t="s">
        <v>3617</v>
      </c>
      <c r="B1320" s="3" t="s">
        <v>74</v>
      </c>
      <c r="C1320" s="3" t="s">
        <v>74</v>
      </c>
      <c r="D1320" s="3">
        <v>2.21</v>
      </c>
      <c r="E1320" s="3" t="s">
        <v>74</v>
      </c>
      <c r="F1320" s="3" t="s">
        <v>74</v>
      </c>
      <c r="G1320" s="3" t="s">
        <v>74</v>
      </c>
      <c r="H1320" t="s">
        <v>3618</v>
      </c>
      <c r="J1320" t="s">
        <v>3619</v>
      </c>
    </row>
    <row r="1321" spans="1:10" x14ac:dyDescent="0.25">
      <c r="A1321" t="s">
        <v>3620</v>
      </c>
      <c r="B1321" s="3" t="s">
        <v>74</v>
      </c>
      <c r="C1321" s="3" t="s">
        <v>74</v>
      </c>
      <c r="D1321" s="3" t="s">
        <v>74</v>
      </c>
      <c r="E1321" s="3">
        <v>3.45</v>
      </c>
      <c r="F1321" s="3" t="s">
        <v>74</v>
      </c>
      <c r="G1321" s="3" t="s">
        <v>74</v>
      </c>
      <c r="H1321" t="s">
        <v>3621</v>
      </c>
      <c r="I1321" t="s">
        <v>3622</v>
      </c>
      <c r="J1321" t="s">
        <v>3623</v>
      </c>
    </row>
    <row r="1322" spans="1:10" x14ac:dyDescent="0.25">
      <c r="A1322" t="s">
        <v>3624</v>
      </c>
      <c r="B1322" s="3" t="s">
        <v>74</v>
      </c>
      <c r="C1322" s="3" t="s">
        <v>74</v>
      </c>
      <c r="D1322" s="3">
        <v>21.39</v>
      </c>
      <c r="E1322" s="3" t="s">
        <v>74</v>
      </c>
      <c r="F1322" s="3" t="s">
        <v>74</v>
      </c>
      <c r="G1322" s="3" t="s">
        <v>74</v>
      </c>
      <c r="H1322" t="s">
        <v>93</v>
      </c>
    </row>
    <row r="1323" spans="1:10" x14ac:dyDescent="0.25">
      <c r="A1323" t="s">
        <v>3625</v>
      </c>
      <c r="B1323" s="3" t="s">
        <v>74</v>
      </c>
      <c r="C1323" s="3" t="s">
        <v>74</v>
      </c>
      <c r="D1323" s="3">
        <v>5.17</v>
      </c>
      <c r="E1323" s="3" t="s">
        <v>74</v>
      </c>
      <c r="F1323" s="3" t="s">
        <v>74</v>
      </c>
      <c r="G1323" s="3" t="s">
        <v>74</v>
      </c>
      <c r="H1323" t="s">
        <v>3626</v>
      </c>
      <c r="I1323" t="s">
        <v>3627</v>
      </c>
      <c r="J1323" t="s">
        <v>3628</v>
      </c>
    </row>
    <row r="1324" spans="1:10" x14ac:dyDescent="0.25">
      <c r="A1324" t="s">
        <v>3629</v>
      </c>
      <c r="B1324" s="3" t="s">
        <v>74</v>
      </c>
      <c r="C1324" s="3" t="s">
        <v>74</v>
      </c>
      <c r="D1324" s="3">
        <v>19.13</v>
      </c>
      <c r="E1324" s="3" t="s">
        <v>74</v>
      </c>
      <c r="F1324" s="3" t="s">
        <v>74</v>
      </c>
      <c r="G1324" s="3" t="s">
        <v>74</v>
      </c>
      <c r="H1324" t="s">
        <v>3630</v>
      </c>
      <c r="J1324" t="s">
        <v>449</v>
      </c>
    </row>
    <row r="1325" spans="1:10" x14ac:dyDescent="0.25">
      <c r="A1325" t="s">
        <v>3631</v>
      </c>
      <c r="B1325" s="3" t="s">
        <v>74</v>
      </c>
      <c r="C1325" s="3" t="s">
        <v>74</v>
      </c>
      <c r="D1325" s="3">
        <v>3.4</v>
      </c>
      <c r="E1325" s="3" t="s">
        <v>74</v>
      </c>
      <c r="F1325" s="3">
        <v>3.45</v>
      </c>
      <c r="G1325" s="3">
        <v>3.75</v>
      </c>
      <c r="H1325" t="s">
        <v>3632</v>
      </c>
      <c r="I1325" t="s">
        <v>3633</v>
      </c>
      <c r="J1325" t="s">
        <v>3634</v>
      </c>
    </row>
    <row r="1326" spans="1:10" x14ac:dyDescent="0.25">
      <c r="A1326" t="s">
        <v>3635</v>
      </c>
      <c r="B1326" s="3" t="s">
        <v>74</v>
      </c>
      <c r="C1326" s="3" t="s">
        <v>74</v>
      </c>
      <c r="D1326" s="3" t="s">
        <v>74</v>
      </c>
      <c r="E1326" s="3" t="s">
        <v>74</v>
      </c>
      <c r="F1326" s="3">
        <v>2.2799999999999998</v>
      </c>
      <c r="G1326" s="3" t="s">
        <v>74</v>
      </c>
      <c r="H1326" t="s">
        <v>93</v>
      </c>
    </row>
    <row r="1327" spans="1:10" x14ac:dyDescent="0.25">
      <c r="A1327" t="s">
        <v>3636</v>
      </c>
      <c r="B1327" s="3" t="s">
        <v>74</v>
      </c>
      <c r="C1327" s="3" t="s">
        <v>74</v>
      </c>
      <c r="D1327" s="3" t="s">
        <v>74</v>
      </c>
      <c r="E1327" s="3" t="s">
        <v>74</v>
      </c>
      <c r="F1327" s="3" t="s">
        <v>74</v>
      </c>
      <c r="G1327" s="3">
        <v>2.42</v>
      </c>
      <c r="H1327" t="s">
        <v>3637</v>
      </c>
      <c r="J1327" t="s">
        <v>3638</v>
      </c>
    </row>
    <row r="1328" spans="1:10" x14ac:dyDescent="0.25">
      <c r="A1328" t="s">
        <v>3639</v>
      </c>
      <c r="B1328" s="3" t="s">
        <v>74</v>
      </c>
      <c r="C1328" s="3" t="s">
        <v>74</v>
      </c>
      <c r="D1328" s="3">
        <v>2.4900000000000002</v>
      </c>
      <c r="E1328" s="3">
        <v>2.0299999999999998</v>
      </c>
      <c r="F1328" s="3">
        <v>2.54</v>
      </c>
      <c r="G1328" s="3">
        <v>2.5</v>
      </c>
      <c r="H1328" t="s">
        <v>3640</v>
      </c>
      <c r="J1328" t="s">
        <v>452</v>
      </c>
    </row>
    <row r="1329" spans="1:10" x14ac:dyDescent="0.25">
      <c r="A1329" t="s">
        <v>3641</v>
      </c>
      <c r="B1329" s="3" t="s">
        <v>74</v>
      </c>
      <c r="C1329" s="3" t="s">
        <v>74</v>
      </c>
      <c r="D1329" s="3">
        <v>22.29</v>
      </c>
      <c r="E1329" s="3" t="s">
        <v>74</v>
      </c>
      <c r="F1329" s="3" t="s">
        <v>74</v>
      </c>
      <c r="G1329" s="3" t="s">
        <v>74</v>
      </c>
      <c r="H1329" t="s">
        <v>3642</v>
      </c>
      <c r="I1329" t="s">
        <v>3643</v>
      </c>
      <c r="J1329" t="s">
        <v>1637</v>
      </c>
    </row>
    <row r="1330" spans="1:10" x14ac:dyDescent="0.25">
      <c r="A1330" t="s">
        <v>3644</v>
      </c>
      <c r="B1330" s="3" t="s">
        <v>74</v>
      </c>
      <c r="C1330" s="3" t="s">
        <v>74</v>
      </c>
      <c r="D1330" s="3" t="s">
        <v>74</v>
      </c>
      <c r="E1330" s="3">
        <v>5.69</v>
      </c>
      <c r="F1330" s="3" t="s">
        <v>74</v>
      </c>
      <c r="G1330" s="3" t="s">
        <v>74</v>
      </c>
      <c r="H1330" t="s">
        <v>3645</v>
      </c>
      <c r="J1330" t="s">
        <v>3646</v>
      </c>
    </row>
    <row r="1331" spans="1:10" x14ac:dyDescent="0.25">
      <c r="A1331" t="s">
        <v>3647</v>
      </c>
      <c r="B1331" s="3" t="s">
        <v>74</v>
      </c>
      <c r="C1331" s="3" t="s">
        <v>74</v>
      </c>
      <c r="D1331" s="3" t="s">
        <v>74</v>
      </c>
      <c r="E1331" s="3" t="s">
        <v>74</v>
      </c>
      <c r="F1331" s="3">
        <v>2.2799999999999998</v>
      </c>
      <c r="G1331" s="3" t="s">
        <v>74</v>
      </c>
      <c r="H1331" t="s">
        <v>3648</v>
      </c>
      <c r="J1331" t="s">
        <v>3649</v>
      </c>
    </row>
    <row r="1332" spans="1:10" x14ac:dyDescent="0.25">
      <c r="A1332" t="s">
        <v>3650</v>
      </c>
      <c r="B1332" s="3" t="s">
        <v>74</v>
      </c>
      <c r="C1332" s="3" t="s">
        <v>74</v>
      </c>
      <c r="D1332" s="3">
        <v>3.93</v>
      </c>
      <c r="E1332" s="3" t="s">
        <v>74</v>
      </c>
      <c r="F1332" s="3">
        <v>5.8</v>
      </c>
      <c r="G1332" s="3">
        <v>5.97</v>
      </c>
      <c r="H1332" t="s">
        <v>3651</v>
      </c>
      <c r="I1332" t="s">
        <v>3652</v>
      </c>
      <c r="J1332" t="s">
        <v>3653</v>
      </c>
    </row>
    <row r="1333" spans="1:10" x14ac:dyDescent="0.25">
      <c r="A1333" t="s">
        <v>3654</v>
      </c>
      <c r="B1333" s="3" t="s">
        <v>74</v>
      </c>
      <c r="C1333" s="3" t="s">
        <v>74</v>
      </c>
      <c r="D1333" s="3" t="s">
        <v>74</v>
      </c>
      <c r="E1333" s="3">
        <v>4.1100000000000003</v>
      </c>
      <c r="F1333" s="3" t="s">
        <v>74</v>
      </c>
      <c r="G1333" s="3" t="s">
        <v>74</v>
      </c>
      <c r="H1333" t="s">
        <v>3655</v>
      </c>
      <c r="I1333" t="s">
        <v>3656</v>
      </c>
      <c r="J1333" t="s">
        <v>3657</v>
      </c>
    </row>
    <row r="1334" spans="1:10" x14ac:dyDescent="0.25">
      <c r="A1334" t="s">
        <v>3658</v>
      </c>
      <c r="B1334" s="3" t="s">
        <v>74</v>
      </c>
      <c r="C1334" s="3" t="s">
        <v>74</v>
      </c>
      <c r="D1334" s="3">
        <v>2.4</v>
      </c>
      <c r="E1334" s="3" t="s">
        <v>74</v>
      </c>
      <c r="F1334" s="3" t="s">
        <v>74</v>
      </c>
      <c r="G1334" s="3">
        <v>2.04</v>
      </c>
      <c r="H1334" t="s">
        <v>3659</v>
      </c>
      <c r="I1334" t="s">
        <v>3660</v>
      </c>
      <c r="J1334" t="s">
        <v>3661</v>
      </c>
    </row>
    <row r="1335" spans="1:10" x14ac:dyDescent="0.25">
      <c r="A1335" t="s">
        <v>3662</v>
      </c>
      <c r="B1335" s="3" t="s">
        <v>74</v>
      </c>
      <c r="C1335" s="3" t="s">
        <v>74</v>
      </c>
      <c r="D1335" s="3" t="s">
        <v>74</v>
      </c>
      <c r="E1335" s="3" t="s">
        <v>74</v>
      </c>
      <c r="F1335" s="3">
        <v>2.42</v>
      </c>
      <c r="G1335" s="3">
        <v>3.48</v>
      </c>
      <c r="H1335" t="s">
        <v>3663</v>
      </c>
      <c r="I1335" t="s">
        <v>3664</v>
      </c>
      <c r="J1335" t="s">
        <v>2277</v>
      </c>
    </row>
    <row r="1336" spans="1:10" x14ac:dyDescent="0.25">
      <c r="A1336" t="s">
        <v>3665</v>
      </c>
      <c r="B1336" s="3" t="s">
        <v>74</v>
      </c>
      <c r="C1336" s="3" t="s">
        <v>74</v>
      </c>
      <c r="D1336" s="3">
        <v>4.43</v>
      </c>
      <c r="E1336" s="3" t="s">
        <v>74</v>
      </c>
      <c r="F1336" s="3" t="s">
        <v>74</v>
      </c>
      <c r="G1336" s="3" t="s">
        <v>74</v>
      </c>
      <c r="H1336" t="s">
        <v>3666</v>
      </c>
      <c r="I1336" t="s">
        <v>3667</v>
      </c>
      <c r="J1336" t="s">
        <v>3668</v>
      </c>
    </row>
    <row r="1337" spans="1:10" x14ac:dyDescent="0.25">
      <c r="A1337" t="s">
        <v>3669</v>
      </c>
      <c r="B1337" s="3" t="s">
        <v>74</v>
      </c>
      <c r="C1337" s="3" t="s">
        <v>74</v>
      </c>
      <c r="D1337" s="3">
        <v>10.47</v>
      </c>
      <c r="E1337" s="3">
        <v>8.7100000000000009</v>
      </c>
      <c r="F1337" s="3">
        <v>7.25</v>
      </c>
      <c r="G1337" s="3">
        <v>12.49</v>
      </c>
      <c r="H1337" t="s">
        <v>3670</v>
      </c>
      <c r="I1337" t="s">
        <v>3671</v>
      </c>
      <c r="J1337" t="s">
        <v>3672</v>
      </c>
    </row>
    <row r="1338" spans="1:10" x14ac:dyDescent="0.25">
      <c r="A1338" t="s">
        <v>3673</v>
      </c>
      <c r="B1338" s="3" t="s">
        <v>74</v>
      </c>
      <c r="C1338" s="3" t="s">
        <v>74</v>
      </c>
      <c r="D1338" s="3">
        <v>33.880000000000003</v>
      </c>
      <c r="E1338" s="3">
        <v>16.29</v>
      </c>
      <c r="F1338" s="3">
        <v>72.680000000000007</v>
      </c>
      <c r="G1338" s="3">
        <v>56.95</v>
      </c>
      <c r="H1338" t="s">
        <v>3674</v>
      </c>
      <c r="J1338" t="s">
        <v>3675</v>
      </c>
    </row>
    <row r="1339" spans="1:10" x14ac:dyDescent="0.25">
      <c r="A1339" t="s">
        <v>3676</v>
      </c>
      <c r="B1339" s="3" t="s">
        <v>74</v>
      </c>
      <c r="C1339" s="3" t="s">
        <v>74</v>
      </c>
      <c r="D1339" s="3" t="s">
        <v>74</v>
      </c>
      <c r="E1339" s="3" t="s">
        <v>74</v>
      </c>
      <c r="F1339" s="3">
        <v>2.85</v>
      </c>
      <c r="G1339" s="3" t="s">
        <v>74</v>
      </c>
      <c r="H1339" t="s">
        <v>3677</v>
      </c>
      <c r="I1339" t="s">
        <v>3678</v>
      </c>
      <c r="J1339" t="s">
        <v>3679</v>
      </c>
    </row>
    <row r="1340" spans="1:10" x14ac:dyDescent="0.25">
      <c r="A1340" t="s">
        <v>3680</v>
      </c>
      <c r="B1340" s="3" t="s">
        <v>74</v>
      </c>
      <c r="C1340" s="3" t="s">
        <v>74</v>
      </c>
      <c r="D1340" s="3" t="s">
        <v>74</v>
      </c>
      <c r="E1340" s="3" t="s">
        <v>74</v>
      </c>
      <c r="F1340" s="3">
        <v>2.82</v>
      </c>
      <c r="G1340" s="3">
        <v>2.36</v>
      </c>
      <c r="H1340" t="s">
        <v>3681</v>
      </c>
      <c r="I1340" t="s">
        <v>3682</v>
      </c>
      <c r="J1340" t="s">
        <v>3683</v>
      </c>
    </row>
    <row r="1341" spans="1:10" x14ac:dyDescent="0.25">
      <c r="A1341" t="s">
        <v>3684</v>
      </c>
      <c r="B1341" s="3" t="s">
        <v>74</v>
      </c>
      <c r="C1341" s="3" t="s">
        <v>74</v>
      </c>
      <c r="D1341" s="3" t="s">
        <v>74</v>
      </c>
      <c r="E1341" s="3" t="s">
        <v>74</v>
      </c>
      <c r="F1341" s="3">
        <v>3.98</v>
      </c>
      <c r="G1341" s="3">
        <v>3.19</v>
      </c>
      <c r="H1341" t="s">
        <v>3685</v>
      </c>
      <c r="J1341" t="s">
        <v>1437</v>
      </c>
    </row>
    <row r="1342" spans="1:10" x14ac:dyDescent="0.25">
      <c r="A1342" t="s">
        <v>3686</v>
      </c>
      <c r="B1342" s="3" t="s">
        <v>74</v>
      </c>
      <c r="C1342" s="3" t="s">
        <v>74</v>
      </c>
      <c r="D1342" s="3" t="s">
        <v>74</v>
      </c>
      <c r="E1342" s="3" t="s">
        <v>74</v>
      </c>
      <c r="F1342" s="3">
        <v>3.26</v>
      </c>
      <c r="G1342" s="3" t="s">
        <v>74</v>
      </c>
      <c r="H1342" t="s">
        <v>93</v>
      </c>
    </row>
    <row r="1343" spans="1:10" x14ac:dyDescent="0.25">
      <c r="A1343" t="s">
        <v>3687</v>
      </c>
      <c r="B1343" s="3" t="s">
        <v>74</v>
      </c>
      <c r="C1343" s="3" t="s">
        <v>74</v>
      </c>
      <c r="D1343" s="3" t="s">
        <v>74</v>
      </c>
      <c r="E1343" s="3" t="s">
        <v>74</v>
      </c>
      <c r="F1343" s="3" t="s">
        <v>74</v>
      </c>
      <c r="G1343" s="3">
        <v>9.6999999999999993</v>
      </c>
      <c r="H1343" t="s">
        <v>3688</v>
      </c>
      <c r="I1343" t="s">
        <v>3689</v>
      </c>
      <c r="J1343" t="s">
        <v>3690</v>
      </c>
    </row>
    <row r="1344" spans="1:10" x14ac:dyDescent="0.25">
      <c r="A1344" t="s">
        <v>3691</v>
      </c>
      <c r="B1344" s="3" t="s">
        <v>74</v>
      </c>
      <c r="C1344" s="3" t="s">
        <v>74</v>
      </c>
      <c r="D1344" s="3">
        <v>179.83</v>
      </c>
      <c r="E1344" s="3" t="s">
        <v>74</v>
      </c>
      <c r="F1344" s="3" t="s">
        <v>74</v>
      </c>
      <c r="G1344" s="3" t="s">
        <v>74</v>
      </c>
      <c r="H1344" t="s">
        <v>3692</v>
      </c>
      <c r="I1344" t="s">
        <v>3693</v>
      </c>
      <c r="J1344" t="s">
        <v>1690</v>
      </c>
    </row>
    <row r="1345" spans="1:10" x14ac:dyDescent="0.25">
      <c r="A1345" t="s">
        <v>3694</v>
      </c>
      <c r="B1345" s="3" t="s">
        <v>74</v>
      </c>
      <c r="C1345" s="3" t="s">
        <v>74</v>
      </c>
      <c r="D1345" s="3" t="s">
        <v>74</v>
      </c>
      <c r="E1345" s="3" t="s">
        <v>74</v>
      </c>
      <c r="F1345" s="3" t="s">
        <v>74</v>
      </c>
      <c r="G1345" s="3">
        <v>3.68</v>
      </c>
      <c r="H1345" t="s">
        <v>3695</v>
      </c>
      <c r="I1345" t="s">
        <v>3696</v>
      </c>
      <c r="J1345" t="s">
        <v>3697</v>
      </c>
    </row>
    <row r="1346" spans="1:10" x14ac:dyDescent="0.25">
      <c r="A1346" t="s">
        <v>3698</v>
      </c>
      <c r="B1346" s="3" t="s">
        <v>74</v>
      </c>
      <c r="C1346" s="3" t="s">
        <v>74</v>
      </c>
      <c r="D1346" s="3" t="s">
        <v>74</v>
      </c>
      <c r="E1346" s="3" t="s">
        <v>74</v>
      </c>
      <c r="F1346" s="3">
        <v>2.2599999999999998</v>
      </c>
      <c r="G1346" s="3" t="s">
        <v>74</v>
      </c>
      <c r="H1346" t="s">
        <v>3363</v>
      </c>
      <c r="I1346" t="s">
        <v>3364</v>
      </c>
      <c r="J1346" t="s">
        <v>3365</v>
      </c>
    </row>
    <row r="1347" spans="1:10" x14ac:dyDescent="0.25">
      <c r="A1347" t="s">
        <v>3699</v>
      </c>
      <c r="B1347" s="3" t="s">
        <v>74</v>
      </c>
      <c r="C1347" s="3" t="s">
        <v>74</v>
      </c>
      <c r="D1347" s="3" t="s">
        <v>74</v>
      </c>
      <c r="E1347" s="3" t="s">
        <v>74</v>
      </c>
      <c r="F1347" s="3">
        <v>22.58</v>
      </c>
      <c r="G1347" s="3">
        <v>32.39</v>
      </c>
      <c r="H1347" t="s">
        <v>3700</v>
      </c>
      <c r="J1347" t="s">
        <v>2150</v>
      </c>
    </row>
    <row r="1348" spans="1:10" x14ac:dyDescent="0.25">
      <c r="A1348" t="s">
        <v>3701</v>
      </c>
      <c r="B1348" s="3" t="s">
        <v>74</v>
      </c>
      <c r="C1348" s="3" t="s">
        <v>74</v>
      </c>
      <c r="D1348" s="3">
        <v>3.19</v>
      </c>
      <c r="E1348" s="3" t="s">
        <v>74</v>
      </c>
      <c r="F1348" s="3" t="s">
        <v>74</v>
      </c>
      <c r="G1348" s="3" t="s">
        <v>74</v>
      </c>
      <c r="H1348" t="s">
        <v>3702</v>
      </c>
      <c r="I1348" t="s">
        <v>3703</v>
      </c>
      <c r="J1348" t="s">
        <v>3704</v>
      </c>
    </row>
    <row r="1349" spans="1:10" x14ac:dyDescent="0.25">
      <c r="A1349" t="s">
        <v>3705</v>
      </c>
      <c r="B1349" s="3" t="s">
        <v>74</v>
      </c>
      <c r="C1349" s="3" t="s">
        <v>74</v>
      </c>
      <c r="D1349" s="3" t="s">
        <v>74</v>
      </c>
      <c r="E1349" s="3" t="s">
        <v>74</v>
      </c>
      <c r="F1349" s="3">
        <v>16.37</v>
      </c>
      <c r="G1349" s="3" t="s">
        <v>74</v>
      </c>
      <c r="H1349" t="s">
        <v>3706</v>
      </c>
      <c r="I1349" t="s">
        <v>3707</v>
      </c>
      <c r="J1349" t="s">
        <v>3708</v>
      </c>
    </row>
    <row r="1350" spans="1:10" x14ac:dyDescent="0.25">
      <c r="A1350" t="s">
        <v>3709</v>
      </c>
      <c r="B1350" s="3" t="s">
        <v>74</v>
      </c>
      <c r="C1350" s="3" t="s">
        <v>74</v>
      </c>
      <c r="D1350" s="3" t="s">
        <v>74</v>
      </c>
      <c r="E1350" s="3" t="s">
        <v>74</v>
      </c>
      <c r="F1350" s="3" t="s">
        <v>74</v>
      </c>
      <c r="G1350" s="3">
        <v>3.09</v>
      </c>
      <c r="H1350" t="s">
        <v>3710</v>
      </c>
      <c r="I1350" t="s">
        <v>3711</v>
      </c>
      <c r="J1350" t="s">
        <v>3712</v>
      </c>
    </row>
    <row r="1351" spans="1:10" x14ac:dyDescent="0.25">
      <c r="A1351" t="s">
        <v>3713</v>
      </c>
      <c r="B1351" s="3" t="s">
        <v>74</v>
      </c>
      <c r="C1351" s="3" t="s">
        <v>74</v>
      </c>
      <c r="D1351" s="3">
        <v>6.28</v>
      </c>
      <c r="E1351" s="3" t="s">
        <v>74</v>
      </c>
      <c r="F1351" s="3" t="s">
        <v>74</v>
      </c>
      <c r="G1351" s="3" t="s">
        <v>74</v>
      </c>
      <c r="H1351" t="s">
        <v>3714</v>
      </c>
      <c r="J1351" t="s">
        <v>3715</v>
      </c>
    </row>
    <row r="1352" spans="1:10" x14ac:dyDescent="0.25">
      <c r="A1352" t="s">
        <v>3716</v>
      </c>
      <c r="B1352" s="3" t="s">
        <v>74</v>
      </c>
      <c r="C1352" s="3" t="s">
        <v>74</v>
      </c>
      <c r="D1352" s="3" t="s">
        <v>74</v>
      </c>
      <c r="E1352" s="3">
        <v>24.28</v>
      </c>
      <c r="F1352" s="3" t="s">
        <v>74</v>
      </c>
      <c r="G1352" s="3" t="s">
        <v>74</v>
      </c>
      <c r="H1352" t="s">
        <v>3717</v>
      </c>
      <c r="J1352" t="s">
        <v>3718</v>
      </c>
    </row>
    <row r="1353" spans="1:10" x14ac:dyDescent="0.25">
      <c r="A1353" t="s">
        <v>3719</v>
      </c>
      <c r="B1353" s="3" t="s">
        <v>74</v>
      </c>
      <c r="C1353" s="3" t="s">
        <v>74</v>
      </c>
      <c r="D1353" s="3" t="s">
        <v>74</v>
      </c>
      <c r="E1353" s="3" t="s">
        <v>74</v>
      </c>
      <c r="F1353" s="3">
        <v>2.76</v>
      </c>
      <c r="G1353" s="3">
        <v>4.6100000000000003</v>
      </c>
      <c r="H1353" t="s">
        <v>3720</v>
      </c>
      <c r="J1353" t="s">
        <v>3721</v>
      </c>
    </row>
    <row r="1354" spans="1:10" x14ac:dyDescent="0.25">
      <c r="A1354" t="s">
        <v>3722</v>
      </c>
      <c r="B1354" s="3" t="s">
        <v>74</v>
      </c>
      <c r="C1354" s="3" t="s">
        <v>74</v>
      </c>
      <c r="D1354" s="3" t="s">
        <v>74</v>
      </c>
      <c r="E1354" s="3" t="s">
        <v>74</v>
      </c>
      <c r="F1354" s="3" t="s">
        <v>74</v>
      </c>
      <c r="G1354" s="3">
        <v>7.31</v>
      </c>
      <c r="H1354" t="s">
        <v>3723</v>
      </c>
      <c r="J1354" t="s">
        <v>1559</v>
      </c>
    </row>
    <row r="1355" spans="1:10" x14ac:dyDescent="0.25">
      <c r="A1355" t="s">
        <v>3724</v>
      </c>
      <c r="B1355" s="3" t="s">
        <v>74</v>
      </c>
      <c r="C1355" s="3" t="s">
        <v>74</v>
      </c>
      <c r="D1355" s="3">
        <v>3.29</v>
      </c>
      <c r="E1355" s="3" t="s">
        <v>74</v>
      </c>
      <c r="F1355" s="3" t="s">
        <v>74</v>
      </c>
      <c r="G1355" s="3" t="s">
        <v>74</v>
      </c>
      <c r="H1355" t="s">
        <v>3725</v>
      </c>
      <c r="I1355" t="s">
        <v>3726</v>
      </c>
      <c r="J1355" t="s">
        <v>3727</v>
      </c>
    </row>
    <row r="1356" spans="1:10" x14ac:dyDescent="0.25">
      <c r="A1356" t="s">
        <v>3728</v>
      </c>
      <c r="B1356" s="3" t="s">
        <v>74</v>
      </c>
      <c r="C1356" s="3" t="s">
        <v>74</v>
      </c>
      <c r="D1356" s="3" t="s">
        <v>74</v>
      </c>
      <c r="E1356" s="3" t="s">
        <v>74</v>
      </c>
      <c r="F1356" s="3" t="s">
        <v>74</v>
      </c>
      <c r="G1356" s="3">
        <v>2.56</v>
      </c>
      <c r="H1356" t="s">
        <v>3729</v>
      </c>
      <c r="J1356" t="s">
        <v>452</v>
      </c>
    </row>
    <row r="1357" spans="1:10" x14ac:dyDescent="0.25">
      <c r="A1357" t="s">
        <v>3730</v>
      </c>
      <c r="B1357" s="3" t="s">
        <v>74</v>
      </c>
      <c r="C1357" s="3" t="s">
        <v>74</v>
      </c>
      <c r="D1357" s="3" t="s">
        <v>74</v>
      </c>
      <c r="E1357" s="3" t="s">
        <v>74</v>
      </c>
      <c r="F1357" s="3" t="s">
        <v>74</v>
      </c>
      <c r="G1357" s="3">
        <v>2.58</v>
      </c>
      <c r="H1357" t="s">
        <v>3729</v>
      </c>
      <c r="J1357" t="s">
        <v>452</v>
      </c>
    </row>
    <row r="1358" spans="1:10" x14ac:dyDescent="0.25">
      <c r="A1358" t="s">
        <v>3731</v>
      </c>
      <c r="B1358" s="3" t="s">
        <v>74</v>
      </c>
      <c r="C1358" s="3" t="s">
        <v>74</v>
      </c>
      <c r="D1358" s="3" t="s">
        <v>74</v>
      </c>
      <c r="E1358" s="3" t="s">
        <v>74</v>
      </c>
      <c r="F1358" s="3">
        <v>24.98</v>
      </c>
      <c r="G1358" s="3">
        <v>23.05</v>
      </c>
      <c r="H1358" t="s">
        <v>93</v>
      </c>
    </row>
    <row r="1359" spans="1:10" x14ac:dyDescent="0.25">
      <c r="A1359" t="s">
        <v>3732</v>
      </c>
      <c r="B1359" s="3" t="s">
        <v>74</v>
      </c>
      <c r="C1359" s="3" t="s">
        <v>74</v>
      </c>
      <c r="D1359" s="3" t="s">
        <v>74</v>
      </c>
      <c r="E1359" s="3" t="s">
        <v>74</v>
      </c>
      <c r="F1359" s="3" t="s">
        <v>74</v>
      </c>
      <c r="G1359" s="3">
        <v>2.73</v>
      </c>
      <c r="H1359" t="s">
        <v>3729</v>
      </c>
      <c r="J1359" t="s">
        <v>452</v>
      </c>
    </row>
    <row r="1360" spans="1:10" x14ac:dyDescent="0.25">
      <c r="A1360" t="s">
        <v>3733</v>
      </c>
      <c r="B1360" s="3" t="s">
        <v>74</v>
      </c>
      <c r="C1360" s="3" t="s">
        <v>74</v>
      </c>
      <c r="D1360" s="3" t="s">
        <v>74</v>
      </c>
      <c r="E1360" s="3" t="s">
        <v>74</v>
      </c>
      <c r="F1360" s="3" t="s">
        <v>74</v>
      </c>
      <c r="G1360" s="3">
        <v>2.74</v>
      </c>
      <c r="H1360" t="s">
        <v>3729</v>
      </c>
      <c r="J1360" t="s">
        <v>452</v>
      </c>
    </row>
    <row r="1361" spans="1:10" x14ac:dyDescent="0.25">
      <c r="A1361" t="s">
        <v>3734</v>
      </c>
      <c r="B1361" s="3" t="s">
        <v>74</v>
      </c>
      <c r="C1361" s="3" t="s">
        <v>74</v>
      </c>
      <c r="D1361" s="3">
        <v>2.23</v>
      </c>
      <c r="E1361" s="3" t="s">
        <v>74</v>
      </c>
      <c r="F1361" s="3" t="s">
        <v>74</v>
      </c>
      <c r="G1361" s="3">
        <v>2.02</v>
      </c>
      <c r="H1361" t="s">
        <v>3735</v>
      </c>
      <c r="I1361" t="s">
        <v>3736</v>
      </c>
      <c r="J1361" t="s">
        <v>3737</v>
      </c>
    </row>
    <row r="1362" spans="1:10" x14ac:dyDescent="0.25">
      <c r="A1362" t="s">
        <v>3738</v>
      </c>
      <c r="B1362" s="3" t="s">
        <v>74</v>
      </c>
      <c r="C1362" s="3" t="s">
        <v>74</v>
      </c>
      <c r="D1362" s="3">
        <v>8.85</v>
      </c>
      <c r="E1362" s="3" t="s">
        <v>74</v>
      </c>
      <c r="F1362" s="3" t="s">
        <v>74</v>
      </c>
      <c r="G1362" s="3" t="s">
        <v>74</v>
      </c>
      <c r="H1362" t="s">
        <v>3739</v>
      </c>
      <c r="J1362" t="s">
        <v>3740</v>
      </c>
    </row>
    <row r="1363" spans="1:10" x14ac:dyDescent="0.25">
      <c r="A1363" t="s">
        <v>3741</v>
      </c>
      <c r="B1363" s="3" t="s">
        <v>74</v>
      </c>
      <c r="C1363" s="3" t="s">
        <v>74</v>
      </c>
      <c r="D1363" s="3" t="s">
        <v>74</v>
      </c>
      <c r="E1363" s="3">
        <v>22.24</v>
      </c>
      <c r="F1363" s="3" t="s">
        <v>74</v>
      </c>
      <c r="G1363" s="3" t="s">
        <v>74</v>
      </c>
      <c r="H1363" t="s">
        <v>3742</v>
      </c>
      <c r="I1363" t="s">
        <v>3743</v>
      </c>
      <c r="J1363" t="s">
        <v>3744</v>
      </c>
    </row>
    <row r="1364" spans="1:10" x14ac:dyDescent="0.25">
      <c r="A1364" t="s">
        <v>3745</v>
      </c>
      <c r="B1364" s="3" t="s">
        <v>74</v>
      </c>
      <c r="C1364" s="3" t="s">
        <v>74</v>
      </c>
      <c r="D1364" s="3">
        <v>2.84</v>
      </c>
      <c r="E1364" s="3">
        <v>2.91</v>
      </c>
      <c r="F1364" s="3" t="s">
        <v>74</v>
      </c>
      <c r="G1364" s="3" t="s">
        <v>74</v>
      </c>
      <c r="H1364" t="s">
        <v>93</v>
      </c>
    </row>
    <row r="1365" spans="1:10" x14ac:dyDescent="0.25">
      <c r="A1365" t="s">
        <v>3746</v>
      </c>
      <c r="B1365" s="3" t="s">
        <v>74</v>
      </c>
      <c r="C1365" s="3" t="s">
        <v>74</v>
      </c>
      <c r="D1365" s="3">
        <v>3.89</v>
      </c>
      <c r="E1365" s="3">
        <v>4.37</v>
      </c>
      <c r="F1365" s="3">
        <v>4.8</v>
      </c>
      <c r="G1365" s="3">
        <v>5.93</v>
      </c>
      <c r="H1365" t="s">
        <v>3747</v>
      </c>
      <c r="I1365" t="s">
        <v>3748</v>
      </c>
      <c r="J1365" t="s">
        <v>3749</v>
      </c>
    </row>
    <row r="1366" spans="1:10" x14ac:dyDescent="0.25">
      <c r="A1366" t="s">
        <v>3750</v>
      </c>
      <c r="B1366" s="3" t="s">
        <v>74</v>
      </c>
      <c r="C1366" s="3" t="s">
        <v>74</v>
      </c>
      <c r="D1366" s="3" t="s">
        <v>74</v>
      </c>
      <c r="E1366" s="3" t="s">
        <v>74</v>
      </c>
      <c r="F1366" s="3">
        <v>11.62</v>
      </c>
      <c r="G1366" s="3" t="s">
        <v>74</v>
      </c>
      <c r="H1366" t="s">
        <v>3751</v>
      </c>
      <c r="I1366" t="s">
        <v>3752</v>
      </c>
      <c r="J1366" t="s">
        <v>3753</v>
      </c>
    </row>
    <row r="1367" spans="1:10" x14ac:dyDescent="0.25">
      <c r="A1367" t="s">
        <v>3754</v>
      </c>
      <c r="B1367" s="3" t="s">
        <v>74</v>
      </c>
      <c r="C1367" s="3" t="s">
        <v>74</v>
      </c>
      <c r="D1367" s="3">
        <v>3.02</v>
      </c>
      <c r="E1367" s="3" t="s">
        <v>74</v>
      </c>
      <c r="F1367" s="3" t="s">
        <v>74</v>
      </c>
      <c r="G1367" s="3" t="s">
        <v>74</v>
      </c>
      <c r="H1367" t="s">
        <v>3755</v>
      </c>
      <c r="J1367" t="s">
        <v>3756</v>
      </c>
    </row>
    <row r="1368" spans="1:10" x14ac:dyDescent="0.25">
      <c r="A1368" t="s">
        <v>3757</v>
      </c>
      <c r="B1368" s="3" t="s">
        <v>74</v>
      </c>
      <c r="C1368" s="3" t="s">
        <v>74</v>
      </c>
      <c r="D1368" s="3">
        <v>2.16</v>
      </c>
      <c r="E1368" s="3" t="s">
        <v>74</v>
      </c>
      <c r="F1368" s="3" t="s">
        <v>74</v>
      </c>
      <c r="G1368" s="3" t="s">
        <v>74</v>
      </c>
      <c r="H1368" t="s">
        <v>3758</v>
      </c>
      <c r="J1368" t="s">
        <v>3759</v>
      </c>
    </row>
    <row r="1369" spans="1:10" x14ac:dyDescent="0.25">
      <c r="A1369" t="s">
        <v>3760</v>
      </c>
      <c r="B1369" s="3" t="s">
        <v>74</v>
      </c>
      <c r="C1369" s="3" t="s">
        <v>74</v>
      </c>
      <c r="D1369" s="3" t="s">
        <v>74</v>
      </c>
      <c r="E1369" s="3" t="s">
        <v>74</v>
      </c>
      <c r="F1369" s="3" t="s">
        <v>74</v>
      </c>
      <c r="G1369" s="3">
        <v>11.64</v>
      </c>
      <c r="H1369" t="s">
        <v>3761</v>
      </c>
      <c r="I1369" t="s">
        <v>3762</v>
      </c>
      <c r="J1369" t="s">
        <v>3763</v>
      </c>
    </row>
    <row r="1370" spans="1:10" x14ac:dyDescent="0.25">
      <c r="A1370" t="s">
        <v>3764</v>
      </c>
      <c r="B1370" s="3" t="s">
        <v>74</v>
      </c>
      <c r="C1370" s="3" t="s">
        <v>74</v>
      </c>
      <c r="D1370" s="3">
        <v>5.41</v>
      </c>
      <c r="E1370" s="3" t="s">
        <v>74</v>
      </c>
      <c r="F1370" s="3" t="s">
        <v>74</v>
      </c>
      <c r="G1370" s="3" t="s">
        <v>74</v>
      </c>
      <c r="H1370" t="s">
        <v>3765</v>
      </c>
      <c r="J1370" t="s">
        <v>3766</v>
      </c>
    </row>
    <row r="1371" spans="1:10" x14ac:dyDescent="0.25">
      <c r="A1371" t="s">
        <v>3767</v>
      </c>
      <c r="B1371" s="3" t="s">
        <v>74</v>
      </c>
      <c r="C1371" s="3" t="s">
        <v>74</v>
      </c>
      <c r="D1371" s="3">
        <v>2.1800000000000002</v>
      </c>
      <c r="E1371" s="3" t="s">
        <v>74</v>
      </c>
      <c r="F1371" s="3" t="s">
        <v>74</v>
      </c>
      <c r="G1371" s="3" t="s">
        <v>74</v>
      </c>
      <c r="H1371" t="s">
        <v>3768</v>
      </c>
      <c r="I1371" t="s">
        <v>3769</v>
      </c>
      <c r="J1371" t="s">
        <v>3770</v>
      </c>
    </row>
    <row r="1372" spans="1:10" x14ac:dyDescent="0.25">
      <c r="A1372" t="s">
        <v>3771</v>
      </c>
      <c r="B1372" s="3" t="s">
        <v>74</v>
      </c>
      <c r="C1372" s="3" t="s">
        <v>74</v>
      </c>
      <c r="D1372" s="3">
        <v>2.21</v>
      </c>
      <c r="E1372" s="3" t="s">
        <v>74</v>
      </c>
      <c r="F1372" s="3" t="s">
        <v>74</v>
      </c>
      <c r="G1372" s="3">
        <v>2.0299999999999998</v>
      </c>
      <c r="H1372" t="s">
        <v>3772</v>
      </c>
      <c r="I1372" t="s">
        <v>3773</v>
      </c>
      <c r="J1372" t="s">
        <v>3774</v>
      </c>
    </row>
    <row r="1373" spans="1:10" x14ac:dyDescent="0.25">
      <c r="A1373" t="s">
        <v>3775</v>
      </c>
      <c r="B1373" s="3" t="s">
        <v>74</v>
      </c>
      <c r="C1373" s="3" t="s">
        <v>74</v>
      </c>
      <c r="D1373" s="3">
        <v>2.35</v>
      </c>
      <c r="E1373" s="3" t="s">
        <v>74</v>
      </c>
      <c r="F1373" s="3" t="s">
        <v>74</v>
      </c>
      <c r="G1373" s="3">
        <v>2.0099999999999998</v>
      </c>
      <c r="H1373" t="s">
        <v>3772</v>
      </c>
      <c r="I1373" t="s">
        <v>3773</v>
      </c>
      <c r="J1373" t="s">
        <v>3774</v>
      </c>
    </row>
    <row r="1374" spans="1:10" x14ac:dyDescent="0.25">
      <c r="A1374" t="s">
        <v>3776</v>
      </c>
      <c r="B1374" s="3" t="s">
        <v>74</v>
      </c>
      <c r="C1374" s="3" t="s">
        <v>74</v>
      </c>
      <c r="D1374" s="3" t="s">
        <v>74</v>
      </c>
      <c r="E1374" s="3" t="s">
        <v>74</v>
      </c>
      <c r="F1374" s="3">
        <v>3.39</v>
      </c>
      <c r="G1374" s="3" t="s">
        <v>74</v>
      </c>
      <c r="H1374" t="s">
        <v>3777</v>
      </c>
      <c r="I1374" t="s">
        <v>3778</v>
      </c>
      <c r="J1374" t="s">
        <v>3779</v>
      </c>
    </row>
    <row r="1375" spans="1:10" x14ac:dyDescent="0.25">
      <c r="A1375" t="s">
        <v>3780</v>
      </c>
      <c r="B1375" s="3" t="s">
        <v>74</v>
      </c>
      <c r="C1375" s="3" t="s">
        <v>74</v>
      </c>
      <c r="D1375" s="3">
        <v>3.73</v>
      </c>
      <c r="E1375" s="3" t="s">
        <v>74</v>
      </c>
      <c r="F1375" s="3" t="s">
        <v>74</v>
      </c>
      <c r="G1375" s="3" t="s">
        <v>74</v>
      </c>
      <c r="H1375" t="s">
        <v>3781</v>
      </c>
      <c r="J1375" t="s">
        <v>3782</v>
      </c>
    </row>
    <row r="1376" spans="1:10" x14ac:dyDescent="0.25">
      <c r="A1376" t="s">
        <v>3783</v>
      </c>
      <c r="B1376" s="3" t="s">
        <v>74</v>
      </c>
      <c r="C1376" s="3" t="s">
        <v>74</v>
      </c>
      <c r="D1376" s="3" t="s">
        <v>74</v>
      </c>
      <c r="E1376" s="3">
        <v>7.13</v>
      </c>
      <c r="F1376" s="3" t="s">
        <v>74</v>
      </c>
      <c r="G1376" s="3" t="s">
        <v>74</v>
      </c>
      <c r="H1376" t="s">
        <v>3784</v>
      </c>
      <c r="I1376" t="s">
        <v>3785</v>
      </c>
      <c r="J1376" t="s">
        <v>3786</v>
      </c>
    </row>
    <row r="1377" spans="1:10" x14ac:dyDescent="0.25">
      <c r="A1377" t="s">
        <v>3787</v>
      </c>
      <c r="B1377" s="3" t="s">
        <v>74</v>
      </c>
      <c r="C1377" s="3" t="s">
        <v>74</v>
      </c>
      <c r="D1377" s="3">
        <v>3.49</v>
      </c>
      <c r="E1377" s="3" t="s">
        <v>74</v>
      </c>
      <c r="F1377" s="3">
        <v>4.82</v>
      </c>
      <c r="G1377" s="3">
        <v>3.85</v>
      </c>
      <c r="H1377" t="s">
        <v>93</v>
      </c>
    </row>
    <row r="1378" spans="1:10" x14ac:dyDescent="0.25">
      <c r="A1378" t="s">
        <v>3788</v>
      </c>
      <c r="B1378" s="3" t="s">
        <v>74</v>
      </c>
      <c r="C1378" s="3" t="s">
        <v>74</v>
      </c>
      <c r="D1378" s="3" t="s">
        <v>74</v>
      </c>
      <c r="E1378" s="3">
        <v>27.15</v>
      </c>
      <c r="F1378" s="3" t="s">
        <v>74</v>
      </c>
      <c r="G1378" s="3" t="s">
        <v>74</v>
      </c>
      <c r="H1378" t="s">
        <v>3789</v>
      </c>
      <c r="I1378" t="s">
        <v>3790</v>
      </c>
      <c r="J1378" t="s">
        <v>3791</v>
      </c>
    </row>
    <row r="1379" spans="1:10" x14ac:dyDescent="0.25">
      <c r="A1379" t="s">
        <v>3792</v>
      </c>
      <c r="B1379" s="3" t="s">
        <v>74</v>
      </c>
      <c r="C1379" s="3" t="s">
        <v>74</v>
      </c>
      <c r="D1379" s="3" t="s">
        <v>74</v>
      </c>
      <c r="E1379" s="3" t="s">
        <v>74</v>
      </c>
      <c r="F1379" s="3">
        <v>2.08</v>
      </c>
      <c r="G1379" s="3">
        <v>2.1800000000000002</v>
      </c>
      <c r="H1379" t="s">
        <v>3793</v>
      </c>
      <c r="J1379" t="s">
        <v>3794</v>
      </c>
    </row>
    <row r="1380" spans="1:10" x14ac:dyDescent="0.25">
      <c r="A1380" t="s">
        <v>3795</v>
      </c>
      <c r="B1380" s="3" t="s">
        <v>74</v>
      </c>
      <c r="C1380" s="3" t="s">
        <v>74</v>
      </c>
      <c r="D1380" s="3" t="s">
        <v>74</v>
      </c>
      <c r="E1380" s="3" t="s">
        <v>74</v>
      </c>
      <c r="F1380" s="3" t="s">
        <v>74</v>
      </c>
      <c r="G1380" s="3">
        <v>2.02</v>
      </c>
      <c r="H1380" t="s">
        <v>3796</v>
      </c>
      <c r="J1380" t="s">
        <v>3797</v>
      </c>
    </row>
    <row r="1381" spans="1:10" x14ac:dyDescent="0.25">
      <c r="A1381" t="s">
        <v>3798</v>
      </c>
      <c r="B1381" s="3" t="s">
        <v>74</v>
      </c>
      <c r="C1381" s="3" t="s">
        <v>74</v>
      </c>
      <c r="D1381" s="3">
        <v>2.04</v>
      </c>
      <c r="E1381" s="3" t="s">
        <v>74</v>
      </c>
      <c r="F1381" s="3" t="s">
        <v>74</v>
      </c>
      <c r="G1381" s="3" t="s">
        <v>74</v>
      </c>
      <c r="H1381" t="s">
        <v>3799</v>
      </c>
      <c r="I1381" t="s">
        <v>3800</v>
      </c>
      <c r="J1381" t="s">
        <v>3801</v>
      </c>
    </row>
    <row r="1382" spans="1:10" x14ac:dyDescent="0.25">
      <c r="A1382" t="s">
        <v>3802</v>
      </c>
      <c r="B1382" s="3" t="s">
        <v>74</v>
      </c>
      <c r="C1382" s="3" t="s">
        <v>74</v>
      </c>
      <c r="D1382" s="3" t="s">
        <v>74</v>
      </c>
      <c r="E1382" s="3" t="s">
        <v>74</v>
      </c>
      <c r="F1382" s="3">
        <v>2.78</v>
      </c>
      <c r="G1382" s="3">
        <v>2.82</v>
      </c>
      <c r="H1382" t="s">
        <v>93</v>
      </c>
    </row>
    <row r="1383" spans="1:10" x14ac:dyDescent="0.25">
      <c r="A1383" t="s">
        <v>3803</v>
      </c>
      <c r="B1383" s="3" t="s">
        <v>74</v>
      </c>
      <c r="C1383" s="3" t="s">
        <v>74</v>
      </c>
      <c r="D1383" s="3" t="s">
        <v>74</v>
      </c>
      <c r="E1383" s="3">
        <v>2.35</v>
      </c>
      <c r="F1383" s="3" t="s">
        <v>74</v>
      </c>
      <c r="G1383" s="3" t="s">
        <v>74</v>
      </c>
      <c r="H1383" t="s">
        <v>3804</v>
      </c>
      <c r="I1383" t="s">
        <v>3805</v>
      </c>
      <c r="J1383" t="s">
        <v>3806</v>
      </c>
    </row>
    <row r="1384" spans="1:10" x14ac:dyDescent="0.25">
      <c r="A1384" t="s">
        <v>3807</v>
      </c>
      <c r="B1384" s="3" t="s">
        <v>74</v>
      </c>
      <c r="C1384" s="3" t="s">
        <v>74</v>
      </c>
      <c r="D1384" s="3" t="s">
        <v>74</v>
      </c>
      <c r="E1384" s="3" t="s">
        <v>74</v>
      </c>
      <c r="F1384" s="3">
        <v>3.45</v>
      </c>
      <c r="G1384" s="3">
        <v>3.82</v>
      </c>
      <c r="H1384" t="s">
        <v>3808</v>
      </c>
      <c r="I1384" t="s">
        <v>3809</v>
      </c>
      <c r="J1384" t="s">
        <v>414</v>
      </c>
    </row>
    <row r="1385" spans="1:10" x14ac:dyDescent="0.25">
      <c r="A1385" t="s">
        <v>3810</v>
      </c>
      <c r="B1385" s="3" t="s">
        <v>74</v>
      </c>
      <c r="C1385" s="3" t="s">
        <v>74</v>
      </c>
      <c r="D1385" s="3" t="s">
        <v>74</v>
      </c>
      <c r="E1385" s="3" t="s">
        <v>74</v>
      </c>
      <c r="F1385" s="3">
        <v>2.2200000000000002</v>
      </c>
      <c r="G1385" s="3">
        <v>2.74</v>
      </c>
      <c r="H1385" t="s">
        <v>3811</v>
      </c>
      <c r="I1385" t="s">
        <v>3812</v>
      </c>
      <c r="J1385" t="s">
        <v>3813</v>
      </c>
    </row>
    <row r="1386" spans="1:10" x14ac:dyDescent="0.25">
      <c r="A1386" t="s">
        <v>3814</v>
      </c>
      <c r="B1386" s="3" t="s">
        <v>74</v>
      </c>
      <c r="C1386" s="3" t="s">
        <v>74</v>
      </c>
      <c r="D1386" s="3">
        <v>5.61</v>
      </c>
      <c r="E1386" s="3" t="s">
        <v>74</v>
      </c>
      <c r="F1386" s="3">
        <v>7.88</v>
      </c>
      <c r="G1386" s="3">
        <v>10.32</v>
      </c>
      <c r="H1386" t="s">
        <v>3815</v>
      </c>
      <c r="J1386" t="s">
        <v>3816</v>
      </c>
    </row>
    <row r="1387" spans="1:10" x14ac:dyDescent="0.25">
      <c r="A1387" t="s">
        <v>3817</v>
      </c>
      <c r="B1387" s="3" t="s">
        <v>74</v>
      </c>
      <c r="C1387" s="3" t="s">
        <v>74</v>
      </c>
      <c r="D1387" s="3" t="s">
        <v>74</v>
      </c>
      <c r="E1387" s="3">
        <v>8.2200000000000006</v>
      </c>
      <c r="F1387" s="3" t="s">
        <v>74</v>
      </c>
      <c r="G1387" s="3" t="s">
        <v>74</v>
      </c>
      <c r="H1387" t="s">
        <v>972</v>
      </c>
      <c r="I1387" t="s">
        <v>973</v>
      </c>
      <c r="J1387" t="s">
        <v>974</v>
      </c>
    </row>
    <row r="1388" spans="1:10" x14ac:dyDescent="0.25">
      <c r="A1388" t="s">
        <v>3818</v>
      </c>
      <c r="B1388" s="3" t="s">
        <v>74</v>
      </c>
      <c r="C1388" s="3" t="s">
        <v>74</v>
      </c>
      <c r="D1388" s="3" t="s">
        <v>74</v>
      </c>
      <c r="E1388" s="3" t="s">
        <v>74</v>
      </c>
      <c r="F1388" s="3" t="s">
        <v>74</v>
      </c>
      <c r="G1388" s="3">
        <v>2.31</v>
      </c>
      <c r="H1388" t="s">
        <v>3819</v>
      </c>
      <c r="J1388" t="s">
        <v>414</v>
      </c>
    </row>
    <row r="1389" spans="1:10" x14ac:dyDescent="0.25">
      <c r="A1389" t="s">
        <v>3820</v>
      </c>
      <c r="B1389" s="3" t="s">
        <v>74</v>
      </c>
      <c r="C1389" s="3" t="s">
        <v>74</v>
      </c>
      <c r="D1389" s="3">
        <v>11.54</v>
      </c>
      <c r="E1389" s="3" t="s">
        <v>74</v>
      </c>
      <c r="F1389" s="3" t="s">
        <v>74</v>
      </c>
      <c r="G1389" s="3" t="s">
        <v>74</v>
      </c>
      <c r="H1389" t="s">
        <v>93</v>
      </c>
    </row>
    <row r="1390" spans="1:10" x14ac:dyDescent="0.25">
      <c r="A1390" t="s">
        <v>3821</v>
      </c>
      <c r="B1390" s="3" t="s">
        <v>74</v>
      </c>
      <c r="C1390" s="3" t="s">
        <v>74</v>
      </c>
      <c r="D1390" s="3">
        <v>3.32</v>
      </c>
      <c r="E1390" s="3" t="s">
        <v>74</v>
      </c>
      <c r="F1390" s="3">
        <v>2.36</v>
      </c>
      <c r="G1390" s="3">
        <v>2.61</v>
      </c>
      <c r="H1390" t="s">
        <v>3822</v>
      </c>
      <c r="J1390" t="s">
        <v>3823</v>
      </c>
    </row>
    <row r="1391" spans="1:10" x14ac:dyDescent="0.25">
      <c r="A1391" t="s">
        <v>3824</v>
      </c>
      <c r="B1391" s="3" t="s">
        <v>74</v>
      </c>
      <c r="C1391" s="3" t="s">
        <v>74</v>
      </c>
      <c r="D1391" s="3" t="s">
        <v>74</v>
      </c>
      <c r="E1391" s="3" t="s">
        <v>74</v>
      </c>
      <c r="F1391" s="3" t="s">
        <v>74</v>
      </c>
      <c r="G1391" s="3">
        <v>2.95</v>
      </c>
      <c r="H1391" t="s">
        <v>3825</v>
      </c>
      <c r="J1391" t="s">
        <v>452</v>
      </c>
    </row>
    <row r="1392" spans="1:10" x14ac:dyDescent="0.25">
      <c r="A1392" t="s">
        <v>3826</v>
      </c>
      <c r="B1392" s="3" t="s">
        <v>74</v>
      </c>
      <c r="C1392" s="3" t="s">
        <v>74</v>
      </c>
      <c r="D1392" s="3">
        <v>2.79</v>
      </c>
      <c r="E1392" s="3" t="s">
        <v>74</v>
      </c>
      <c r="F1392" s="3">
        <v>2.08</v>
      </c>
      <c r="G1392" s="3">
        <v>2.08</v>
      </c>
      <c r="H1392" t="s">
        <v>3827</v>
      </c>
      <c r="J1392" t="s">
        <v>3828</v>
      </c>
    </row>
    <row r="1393" spans="1:10" x14ac:dyDescent="0.25">
      <c r="A1393" t="s">
        <v>3829</v>
      </c>
      <c r="B1393" s="3" t="s">
        <v>74</v>
      </c>
      <c r="C1393" s="3" t="s">
        <v>74</v>
      </c>
      <c r="D1393" s="3" t="s">
        <v>74</v>
      </c>
      <c r="E1393" s="3" t="s">
        <v>74</v>
      </c>
      <c r="F1393" s="3" t="s">
        <v>74</v>
      </c>
      <c r="G1393" s="3">
        <v>2.14</v>
      </c>
      <c r="H1393" t="s">
        <v>3830</v>
      </c>
      <c r="J1393" t="s">
        <v>449</v>
      </c>
    </row>
    <row r="1394" spans="1:10" x14ac:dyDescent="0.25">
      <c r="A1394" t="s">
        <v>3831</v>
      </c>
      <c r="B1394" s="3" t="s">
        <v>74</v>
      </c>
      <c r="C1394" s="3" t="s">
        <v>74</v>
      </c>
      <c r="D1394" s="3">
        <v>10.11</v>
      </c>
      <c r="E1394" s="3" t="s">
        <v>74</v>
      </c>
      <c r="F1394" s="3" t="s">
        <v>74</v>
      </c>
      <c r="G1394" s="3" t="s">
        <v>74</v>
      </c>
      <c r="H1394" t="s">
        <v>3832</v>
      </c>
      <c r="I1394" t="s">
        <v>3833</v>
      </c>
      <c r="J1394" t="s">
        <v>3834</v>
      </c>
    </row>
    <row r="1395" spans="1:10" x14ac:dyDescent="0.25">
      <c r="A1395" t="s">
        <v>3835</v>
      </c>
      <c r="B1395" s="3" t="s">
        <v>74</v>
      </c>
      <c r="C1395" s="3" t="s">
        <v>74</v>
      </c>
      <c r="D1395" s="3">
        <v>2.76</v>
      </c>
      <c r="E1395" s="3" t="s">
        <v>74</v>
      </c>
      <c r="F1395" s="3" t="s">
        <v>74</v>
      </c>
      <c r="G1395" s="3">
        <v>2.4500000000000002</v>
      </c>
      <c r="H1395" t="s">
        <v>3836</v>
      </c>
      <c r="I1395" t="s">
        <v>3837</v>
      </c>
      <c r="J1395" t="s">
        <v>3838</v>
      </c>
    </row>
    <row r="1396" spans="1:10" x14ac:dyDescent="0.25">
      <c r="A1396" t="s">
        <v>3839</v>
      </c>
      <c r="B1396" s="3" t="s">
        <v>74</v>
      </c>
      <c r="C1396" s="3" t="s">
        <v>74</v>
      </c>
      <c r="D1396" s="3" t="s">
        <v>74</v>
      </c>
      <c r="E1396" s="3" t="s">
        <v>74</v>
      </c>
      <c r="F1396" s="3">
        <v>2.66</v>
      </c>
      <c r="G1396" s="3">
        <v>3.02</v>
      </c>
      <c r="H1396" t="s">
        <v>3840</v>
      </c>
      <c r="I1396" t="s">
        <v>3841</v>
      </c>
      <c r="J1396" t="s">
        <v>3842</v>
      </c>
    </row>
    <row r="1397" spans="1:10" x14ac:dyDescent="0.25">
      <c r="A1397" t="s">
        <v>3843</v>
      </c>
      <c r="B1397" s="3" t="s">
        <v>74</v>
      </c>
      <c r="C1397" s="3" t="s">
        <v>74</v>
      </c>
      <c r="D1397" s="3">
        <v>3.05</v>
      </c>
      <c r="E1397" s="3" t="s">
        <v>74</v>
      </c>
      <c r="F1397" s="3" t="s">
        <v>74</v>
      </c>
      <c r="G1397" s="3" t="s">
        <v>74</v>
      </c>
      <c r="H1397" t="s">
        <v>3844</v>
      </c>
      <c r="J1397" t="s">
        <v>188</v>
      </c>
    </row>
    <row r="1398" spans="1:10" x14ac:dyDescent="0.25">
      <c r="A1398" t="s">
        <v>3845</v>
      </c>
      <c r="B1398" s="3" t="s">
        <v>74</v>
      </c>
      <c r="C1398" s="3" t="s">
        <v>74</v>
      </c>
      <c r="D1398" s="3">
        <v>3.01</v>
      </c>
      <c r="E1398" s="3" t="s">
        <v>74</v>
      </c>
      <c r="F1398" s="3" t="s">
        <v>74</v>
      </c>
      <c r="G1398" s="3" t="s">
        <v>74</v>
      </c>
      <c r="H1398" t="s">
        <v>3846</v>
      </c>
      <c r="J1398" t="s">
        <v>414</v>
      </c>
    </row>
    <row r="1399" spans="1:10" x14ac:dyDescent="0.25">
      <c r="A1399" t="s">
        <v>3847</v>
      </c>
      <c r="B1399" s="3" t="s">
        <v>74</v>
      </c>
      <c r="C1399" s="3" t="s">
        <v>74</v>
      </c>
      <c r="D1399" s="3">
        <v>4.5199999999999996</v>
      </c>
      <c r="E1399" s="3" t="s">
        <v>74</v>
      </c>
      <c r="F1399" s="3">
        <v>4.03</v>
      </c>
      <c r="G1399" s="3" t="s">
        <v>74</v>
      </c>
      <c r="H1399" t="s">
        <v>93</v>
      </c>
    </row>
    <row r="1400" spans="1:10" x14ac:dyDescent="0.25">
      <c r="A1400" t="s">
        <v>3848</v>
      </c>
      <c r="B1400" s="3" t="s">
        <v>74</v>
      </c>
      <c r="C1400" s="3" t="s">
        <v>74</v>
      </c>
      <c r="D1400" s="3" t="s">
        <v>74</v>
      </c>
      <c r="E1400" s="3">
        <v>17.84</v>
      </c>
      <c r="F1400" s="3" t="s">
        <v>74</v>
      </c>
      <c r="G1400" s="3" t="s">
        <v>74</v>
      </c>
      <c r="H1400" t="s">
        <v>3849</v>
      </c>
      <c r="I1400" t="s">
        <v>3850</v>
      </c>
      <c r="J1400" t="s">
        <v>3851</v>
      </c>
    </row>
    <row r="1401" spans="1:10" x14ac:dyDescent="0.25">
      <c r="A1401" t="s">
        <v>3852</v>
      </c>
      <c r="B1401" s="3" t="s">
        <v>74</v>
      </c>
      <c r="C1401" s="3" t="s">
        <v>74</v>
      </c>
      <c r="D1401" s="3">
        <v>2.2400000000000002</v>
      </c>
      <c r="E1401" s="3" t="s">
        <v>74</v>
      </c>
      <c r="F1401" s="3">
        <v>2.04</v>
      </c>
      <c r="G1401" s="3">
        <v>2.13</v>
      </c>
      <c r="H1401" t="s">
        <v>3406</v>
      </c>
      <c r="I1401" t="s">
        <v>3407</v>
      </c>
      <c r="J1401" t="s">
        <v>188</v>
      </c>
    </row>
    <row r="1402" spans="1:10" x14ac:dyDescent="0.25">
      <c r="A1402" t="s">
        <v>3853</v>
      </c>
      <c r="B1402" s="3" t="s">
        <v>74</v>
      </c>
      <c r="C1402" s="3" t="s">
        <v>74</v>
      </c>
      <c r="D1402" s="3" t="s">
        <v>74</v>
      </c>
      <c r="E1402" s="3" t="s">
        <v>74</v>
      </c>
      <c r="F1402" s="3">
        <v>7.04</v>
      </c>
      <c r="G1402" s="3">
        <v>29.62</v>
      </c>
      <c r="H1402" t="s">
        <v>3854</v>
      </c>
      <c r="I1402" t="s">
        <v>3855</v>
      </c>
      <c r="J1402" t="s">
        <v>3856</v>
      </c>
    </row>
    <row r="1403" spans="1:10" x14ac:dyDescent="0.25">
      <c r="A1403" t="s">
        <v>3857</v>
      </c>
      <c r="B1403" s="3" t="s">
        <v>74</v>
      </c>
      <c r="C1403" s="3" t="s">
        <v>74</v>
      </c>
      <c r="D1403" s="3" t="s">
        <v>74</v>
      </c>
      <c r="E1403" s="3" t="s">
        <v>74</v>
      </c>
      <c r="F1403" s="3" t="s">
        <v>74</v>
      </c>
      <c r="G1403" s="3">
        <v>22.67</v>
      </c>
      <c r="H1403" t="s">
        <v>3858</v>
      </c>
      <c r="J1403" t="s">
        <v>2393</v>
      </c>
    </row>
    <row r="1404" spans="1:10" x14ac:dyDescent="0.25">
      <c r="A1404" t="s">
        <v>3859</v>
      </c>
      <c r="B1404" s="3" t="s">
        <v>74</v>
      </c>
      <c r="C1404" s="3" t="s">
        <v>74</v>
      </c>
      <c r="D1404" s="3" t="s">
        <v>74</v>
      </c>
      <c r="E1404" s="3" t="s">
        <v>74</v>
      </c>
      <c r="F1404" s="3">
        <v>20.260000000000002</v>
      </c>
      <c r="G1404" s="3">
        <v>20.81</v>
      </c>
      <c r="H1404" t="s">
        <v>3860</v>
      </c>
      <c r="I1404" t="s">
        <v>3861</v>
      </c>
      <c r="J1404" t="s">
        <v>3862</v>
      </c>
    </row>
    <row r="1405" spans="1:10" x14ac:dyDescent="0.25">
      <c r="A1405" t="s">
        <v>3863</v>
      </c>
      <c r="B1405" s="3" t="s">
        <v>74</v>
      </c>
      <c r="C1405" s="3" t="s">
        <v>74</v>
      </c>
      <c r="D1405" s="3" t="s">
        <v>74</v>
      </c>
      <c r="E1405" s="3" t="s">
        <v>74</v>
      </c>
      <c r="F1405" s="3" t="s">
        <v>74</v>
      </c>
      <c r="G1405" s="3">
        <v>2.21</v>
      </c>
      <c r="H1405" t="s">
        <v>3864</v>
      </c>
      <c r="I1405" t="s">
        <v>3865</v>
      </c>
      <c r="J1405" t="s">
        <v>3866</v>
      </c>
    </row>
    <row r="1406" spans="1:10" x14ac:dyDescent="0.25">
      <c r="A1406" t="s">
        <v>3867</v>
      </c>
      <c r="B1406" s="3" t="s">
        <v>74</v>
      </c>
      <c r="C1406" s="3" t="s">
        <v>74</v>
      </c>
      <c r="D1406" s="3" t="s">
        <v>74</v>
      </c>
      <c r="E1406" s="3" t="s">
        <v>74</v>
      </c>
      <c r="F1406" s="3">
        <v>2.25</v>
      </c>
      <c r="G1406" s="3" t="s">
        <v>74</v>
      </c>
      <c r="H1406" t="s">
        <v>93</v>
      </c>
    </row>
    <row r="1407" spans="1:10" x14ac:dyDescent="0.25">
      <c r="A1407" t="s">
        <v>3868</v>
      </c>
      <c r="B1407" s="3" t="s">
        <v>74</v>
      </c>
      <c r="C1407" s="3" t="s">
        <v>74</v>
      </c>
      <c r="D1407" s="3" t="s">
        <v>74</v>
      </c>
      <c r="E1407" s="3" t="s">
        <v>74</v>
      </c>
      <c r="F1407" s="3" t="s">
        <v>74</v>
      </c>
      <c r="G1407" s="3">
        <v>40.020000000000003</v>
      </c>
      <c r="H1407" t="s">
        <v>3869</v>
      </c>
      <c r="J1407" t="s">
        <v>3870</v>
      </c>
    </row>
    <row r="1408" spans="1:10" x14ac:dyDescent="0.25">
      <c r="A1408" t="s">
        <v>3871</v>
      </c>
      <c r="B1408" s="3" t="s">
        <v>74</v>
      </c>
      <c r="C1408" s="3" t="s">
        <v>74</v>
      </c>
      <c r="D1408" s="3" t="s">
        <v>74</v>
      </c>
      <c r="E1408" s="3" t="s">
        <v>74</v>
      </c>
      <c r="F1408" s="3">
        <v>2.44</v>
      </c>
      <c r="G1408" s="3">
        <v>3.17</v>
      </c>
      <c r="H1408" t="s">
        <v>1056</v>
      </c>
      <c r="I1408" t="s">
        <v>1057</v>
      </c>
      <c r="J1408" t="s">
        <v>1058</v>
      </c>
    </row>
    <row r="1409" spans="1:10" x14ac:dyDescent="0.25">
      <c r="A1409" t="s">
        <v>3872</v>
      </c>
      <c r="B1409" s="3" t="s">
        <v>74</v>
      </c>
      <c r="C1409" s="3" t="s">
        <v>74</v>
      </c>
      <c r="D1409" s="3" t="s">
        <v>74</v>
      </c>
      <c r="E1409" s="3" t="s">
        <v>74</v>
      </c>
      <c r="F1409" s="3" t="s">
        <v>74</v>
      </c>
      <c r="G1409" s="3">
        <v>4.3</v>
      </c>
      <c r="H1409" t="s">
        <v>3873</v>
      </c>
      <c r="I1409" t="s">
        <v>3874</v>
      </c>
      <c r="J1409" t="s">
        <v>3875</v>
      </c>
    </row>
    <row r="1410" spans="1:10" x14ac:dyDescent="0.25">
      <c r="A1410" t="s">
        <v>3876</v>
      </c>
      <c r="B1410" s="3" t="s">
        <v>74</v>
      </c>
      <c r="C1410" s="3" t="s">
        <v>74</v>
      </c>
      <c r="D1410" s="3" t="s">
        <v>74</v>
      </c>
      <c r="E1410" s="3" t="s">
        <v>74</v>
      </c>
      <c r="F1410" s="3">
        <v>2.94</v>
      </c>
      <c r="G1410" s="3" t="s">
        <v>74</v>
      </c>
      <c r="H1410" t="s">
        <v>93</v>
      </c>
    </row>
    <row r="1411" spans="1:10" x14ac:dyDescent="0.25">
      <c r="A1411" t="s">
        <v>3877</v>
      </c>
      <c r="B1411" s="3" t="s">
        <v>74</v>
      </c>
      <c r="C1411" s="3" t="s">
        <v>74</v>
      </c>
      <c r="D1411" s="3" t="s">
        <v>74</v>
      </c>
      <c r="E1411" s="3" t="s">
        <v>74</v>
      </c>
      <c r="F1411" s="3">
        <v>2.16</v>
      </c>
      <c r="G1411" s="3">
        <v>2.5299999999999998</v>
      </c>
      <c r="H1411" t="s">
        <v>3878</v>
      </c>
      <c r="I1411" t="s">
        <v>3879</v>
      </c>
      <c r="J1411" t="s">
        <v>3880</v>
      </c>
    </row>
    <row r="1412" spans="1:10" x14ac:dyDescent="0.25">
      <c r="A1412" t="s">
        <v>3881</v>
      </c>
      <c r="B1412" s="3" t="s">
        <v>74</v>
      </c>
      <c r="C1412" s="3" t="s">
        <v>74</v>
      </c>
      <c r="D1412" s="3" t="s">
        <v>74</v>
      </c>
      <c r="E1412" s="3" t="s">
        <v>74</v>
      </c>
      <c r="F1412" s="3">
        <v>2.76</v>
      </c>
      <c r="G1412" s="3" t="s">
        <v>74</v>
      </c>
      <c r="H1412" t="s">
        <v>3882</v>
      </c>
      <c r="I1412" t="s">
        <v>3883</v>
      </c>
      <c r="J1412" t="s">
        <v>3884</v>
      </c>
    </row>
    <row r="1413" spans="1:10" x14ac:dyDescent="0.25">
      <c r="A1413" t="s">
        <v>3885</v>
      </c>
      <c r="B1413" s="3" t="s">
        <v>74</v>
      </c>
      <c r="C1413" s="3" t="s">
        <v>74</v>
      </c>
      <c r="D1413" s="3" t="s">
        <v>74</v>
      </c>
      <c r="E1413" s="3" t="s">
        <v>74</v>
      </c>
      <c r="F1413" s="3" t="s">
        <v>74</v>
      </c>
      <c r="G1413" s="3">
        <v>2.2000000000000002</v>
      </c>
      <c r="H1413" t="s">
        <v>3886</v>
      </c>
      <c r="I1413" t="s">
        <v>3887</v>
      </c>
      <c r="J1413" t="s">
        <v>3888</v>
      </c>
    </row>
    <row r="1414" spans="1:10" x14ac:dyDescent="0.25">
      <c r="A1414" t="s">
        <v>3889</v>
      </c>
      <c r="B1414" s="3" t="s">
        <v>74</v>
      </c>
      <c r="C1414" s="3" t="s">
        <v>74</v>
      </c>
      <c r="D1414" s="3" t="s">
        <v>74</v>
      </c>
      <c r="E1414" s="3" t="s">
        <v>74</v>
      </c>
      <c r="F1414" s="3" t="s">
        <v>74</v>
      </c>
      <c r="G1414" s="3">
        <v>3.22</v>
      </c>
      <c r="H1414" t="s">
        <v>3890</v>
      </c>
      <c r="I1414" t="s">
        <v>3891</v>
      </c>
      <c r="J1414" t="s">
        <v>3892</v>
      </c>
    </row>
    <row r="1415" spans="1:10" x14ac:dyDescent="0.25">
      <c r="A1415" t="s">
        <v>3893</v>
      </c>
      <c r="B1415" s="3" t="s">
        <v>74</v>
      </c>
      <c r="C1415" s="3" t="s">
        <v>74</v>
      </c>
      <c r="D1415" s="3" t="s">
        <v>74</v>
      </c>
      <c r="E1415" s="3">
        <v>2.54</v>
      </c>
      <c r="F1415" s="3" t="s">
        <v>74</v>
      </c>
      <c r="G1415" s="3" t="s">
        <v>74</v>
      </c>
      <c r="H1415" t="s">
        <v>3894</v>
      </c>
      <c r="I1415" t="s">
        <v>3895</v>
      </c>
      <c r="J1415" t="s">
        <v>3896</v>
      </c>
    </row>
    <row r="1416" spans="1:10" x14ac:dyDescent="0.25">
      <c r="A1416" t="s">
        <v>3897</v>
      </c>
      <c r="B1416" s="3" t="s">
        <v>74</v>
      </c>
      <c r="C1416" s="3" t="s">
        <v>74</v>
      </c>
      <c r="D1416" s="3" t="s">
        <v>74</v>
      </c>
      <c r="E1416" s="3" t="s">
        <v>74</v>
      </c>
      <c r="F1416" s="3" t="s">
        <v>74</v>
      </c>
      <c r="G1416" s="3">
        <v>2.0699999999999998</v>
      </c>
      <c r="H1416" t="s">
        <v>3898</v>
      </c>
      <c r="I1416" t="s">
        <v>3899</v>
      </c>
      <c r="J1416" t="s">
        <v>3900</v>
      </c>
    </row>
    <row r="1417" spans="1:10" x14ac:dyDescent="0.25">
      <c r="A1417" t="s">
        <v>3901</v>
      </c>
      <c r="B1417" s="3" t="s">
        <v>74</v>
      </c>
      <c r="C1417" s="3" t="s">
        <v>74</v>
      </c>
      <c r="D1417" s="3" t="s">
        <v>74</v>
      </c>
      <c r="E1417" s="3" t="s">
        <v>74</v>
      </c>
      <c r="F1417" s="3" t="s">
        <v>74</v>
      </c>
      <c r="G1417" s="3">
        <v>5.25</v>
      </c>
      <c r="H1417" t="s">
        <v>3902</v>
      </c>
      <c r="I1417" t="s">
        <v>3903</v>
      </c>
      <c r="J1417" t="s">
        <v>3904</v>
      </c>
    </row>
    <row r="1418" spans="1:10" x14ac:dyDescent="0.25">
      <c r="A1418" t="s">
        <v>3905</v>
      </c>
      <c r="B1418" s="3" t="s">
        <v>74</v>
      </c>
      <c r="C1418" s="3" t="s">
        <v>74</v>
      </c>
      <c r="D1418" s="3" t="s">
        <v>74</v>
      </c>
      <c r="E1418" s="3" t="s">
        <v>74</v>
      </c>
      <c r="F1418" s="3" t="s">
        <v>74</v>
      </c>
      <c r="G1418" s="3">
        <v>3.88</v>
      </c>
      <c r="H1418" t="s">
        <v>3906</v>
      </c>
      <c r="J1418" t="s">
        <v>3907</v>
      </c>
    </row>
    <row r="1419" spans="1:10" x14ac:dyDescent="0.25">
      <c r="A1419" t="s">
        <v>3908</v>
      </c>
      <c r="B1419" s="3" t="s">
        <v>74</v>
      </c>
      <c r="C1419" s="3" t="s">
        <v>74</v>
      </c>
      <c r="D1419" s="3" t="s">
        <v>74</v>
      </c>
      <c r="E1419" s="3" t="s">
        <v>74</v>
      </c>
      <c r="F1419" s="3">
        <v>4.05</v>
      </c>
      <c r="G1419" s="3">
        <v>3.75</v>
      </c>
      <c r="H1419" t="s">
        <v>3909</v>
      </c>
      <c r="J1419" t="s">
        <v>411</v>
      </c>
    </row>
    <row r="1420" spans="1:10" x14ac:dyDescent="0.25">
      <c r="A1420" t="s">
        <v>3910</v>
      </c>
      <c r="B1420" s="3" t="s">
        <v>74</v>
      </c>
      <c r="C1420" s="3" t="s">
        <v>74</v>
      </c>
      <c r="D1420" s="3" t="s">
        <v>74</v>
      </c>
      <c r="E1420" s="3" t="s">
        <v>74</v>
      </c>
      <c r="F1420" s="3" t="s">
        <v>74</v>
      </c>
      <c r="G1420" s="3">
        <v>3.19</v>
      </c>
      <c r="H1420" t="s">
        <v>3911</v>
      </c>
      <c r="J1420" t="s">
        <v>449</v>
      </c>
    </row>
    <row r="1421" spans="1:10" x14ac:dyDescent="0.25">
      <c r="A1421" t="s">
        <v>3912</v>
      </c>
      <c r="B1421" s="3" t="s">
        <v>74</v>
      </c>
      <c r="C1421" s="3" t="s">
        <v>74</v>
      </c>
      <c r="D1421" s="3">
        <v>3.69</v>
      </c>
      <c r="E1421" s="3" t="s">
        <v>74</v>
      </c>
      <c r="F1421" s="3" t="s">
        <v>74</v>
      </c>
      <c r="G1421" s="3" t="s">
        <v>74</v>
      </c>
      <c r="H1421" t="s">
        <v>3913</v>
      </c>
      <c r="I1421" t="s">
        <v>3914</v>
      </c>
      <c r="J1421" t="s">
        <v>414</v>
      </c>
    </row>
    <row r="1422" spans="1:10" x14ac:dyDescent="0.25">
      <c r="A1422" t="s">
        <v>3915</v>
      </c>
      <c r="B1422" s="3" t="s">
        <v>74</v>
      </c>
      <c r="C1422" s="3" t="s">
        <v>74</v>
      </c>
      <c r="D1422" s="3" t="s">
        <v>74</v>
      </c>
      <c r="E1422" s="3">
        <v>55.71</v>
      </c>
      <c r="F1422" s="3" t="s">
        <v>74</v>
      </c>
      <c r="G1422" s="3" t="s">
        <v>74</v>
      </c>
      <c r="H1422" t="s">
        <v>3916</v>
      </c>
      <c r="I1422" t="s">
        <v>3917</v>
      </c>
      <c r="J1422" t="s">
        <v>3918</v>
      </c>
    </row>
    <row r="1423" spans="1:10" x14ac:dyDescent="0.25">
      <c r="A1423" t="s">
        <v>3919</v>
      </c>
      <c r="B1423" s="3" t="s">
        <v>74</v>
      </c>
      <c r="C1423" s="3" t="s">
        <v>74</v>
      </c>
      <c r="D1423" s="3" t="s">
        <v>74</v>
      </c>
      <c r="E1423" s="3">
        <v>116.84</v>
      </c>
      <c r="F1423" s="3" t="s">
        <v>74</v>
      </c>
      <c r="G1423" s="3" t="s">
        <v>74</v>
      </c>
      <c r="H1423" t="s">
        <v>3916</v>
      </c>
      <c r="I1423" t="s">
        <v>3917</v>
      </c>
      <c r="J1423" t="s">
        <v>3918</v>
      </c>
    </row>
    <row r="1424" spans="1:10" x14ac:dyDescent="0.25">
      <c r="A1424" t="s">
        <v>3920</v>
      </c>
      <c r="B1424" s="3" t="s">
        <v>74</v>
      </c>
      <c r="C1424" s="3" t="s">
        <v>74</v>
      </c>
      <c r="D1424" s="3" t="s">
        <v>74</v>
      </c>
      <c r="E1424" s="3">
        <v>11.18</v>
      </c>
      <c r="F1424" s="3" t="s">
        <v>74</v>
      </c>
      <c r="G1424" s="3" t="s">
        <v>74</v>
      </c>
      <c r="H1424" t="s">
        <v>3916</v>
      </c>
      <c r="I1424" t="s">
        <v>3917</v>
      </c>
      <c r="J1424" t="s">
        <v>3918</v>
      </c>
    </row>
    <row r="1425" spans="1:10" x14ac:dyDescent="0.25">
      <c r="A1425" t="s">
        <v>3921</v>
      </c>
      <c r="B1425" s="3" t="s">
        <v>74</v>
      </c>
      <c r="C1425" s="3" t="s">
        <v>74</v>
      </c>
      <c r="D1425" s="3" t="s">
        <v>74</v>
      </c>
      <c r="E1425" s="3" t="s">
        <v>74</v>
      </c>
      <c r="F1425" s="3" t="s">
        <v>74</v>
      </c>
      <c r="G1425" s="3">
        <v>5.45</v>
      </c>
      <c r="H1425" t="s">
        <v>3922</v>
      </c>
      <c r="I1425" t="s">
        <v>3923</v>
      </c>
      <c r="J1425" t="s">
        <v>188</v>
      </c>
    </row>
    <row r="1426" spans="1:10" x14ac:dyDescent="0.25">
      <c r="A1426" t="s">
        <v>3924</v>
      </c>
      <c r="B1426" s="3" t="s">
        <v>74</v>
      </c>
      <c r="C1426" s="3" t="s">
        <v>74</v>
      </c>
      <c r="D1426" s="3" t="s">
        <v>74</v>
      </c>
      <c r="E1426" s="3" t="s">
        <v>74</v>
      </c>
      <c r="F1426" s="3">
        <v>3.33</v>
      </c>
      <c r="G1426" s="3">
        <v>3.54</v>
      </c>
      <c r="H1426" t="s">
        <v>3925</v>
      </c>
      <c r="I1426" t="s">
        <v>3926</v>
      </c>
      <c r="J1426" t="s">
        <v>3927</v>
      </c>
    </row>
    <row r="1427" spans="1:10" x14ac:dyDescent="0.25">
      <c r="A1427" t="s">
        <v>3928</v>
      </c>
      <c r="B1427" s="3" t="s">
        <v>74</v>
      </c>
      <c r="C1427" s="3" t="s">
        <v>74</v>
      </c>
      <c r="D1427" s="3" t="s">
        <v>74</v>
      </c>
      <c r="E1427" s="3" t="s">
        <v>74</v>
      </c>
      <c r="F1427" s="3" t="s">
        <v>74</v>
      </c>
      <c r="G1427" s="3">
        <v>2.21</v>
      </c>
      <c r="H1427" t="s">
        <v>3929</v>
      </c>
      <c r="J1427" t="s">
        <v>3930</v>
      </c>
    </row>
    <row r="1428" spans="1:10" x14ac:dyDescent="0.25">
      <c r="A1428" t="s">
        <v>3931</v>
      </c>
      <c r="B1428" s="3" t="s">
        <v>74</v>
      </c>
      <c r="C1428" s="3" t="s">
        <v>74</v>
      </c>
      <c r="D1428" s="3">
        <v>2.4300000000000002</v>
      </c>
      <c r="E1428" s="3" t="s">
        <v>74</v>
      </c>
      <c r="F1428" s="3" t="s">
        <v>74</v>
      </c>
      <c r="G1428" s="3" t="s">
        <v>74</v>
      </c>
      <c r="H1428" t="s">
        <v>3932</v>
      </c>
      <c r="I1428" t="s">
        <v>3933</v>
      </c>
      <c r="J1428" t="s">
        <v>3934</v>
      </c>
    </row>
    <row r="1429" spans="1:10" x14ac:dyDescent="0.25">
      <c r="A1429" t="s">
        <v>3935</v>
      </c>
      <c r="B1429" s="3" t="s">
        <v>74</v>
      </c>
      <c r="C1429" s="3" t="s">
        <v>74</v>
      </c>
      <c r="D1429" s="3" t="s">
        <v>74</v>
      </c>
      <c r="E1429" s="3" t="s">
        <v>74</v>
      </c>
      <c r="F1429" s="3">
        <v>3.97</v>
      </c>
      <c r="G1429" s="3">
        <v>6.01</v>
      </c>
      <c r="H1429" t="s">
        <v>3936</v>
      </c>
      <c r="I1429" t="s">
        <v>3937</v>
      </c>
      <c r="J1429" t="s">
        <v>3938</v>
      </c>
    </row>
    <row r="1430" spans="1:10" x14ac:dyDescent="0.25">
      <c r="A1430" t="s">
        <v>3939</v>
      </c>
      <c r="B1430" s="3" t="s">
        <v>74</v>
      </c>
      <c r="C1430" s="3" t="s">
        <v>74</v>
      </c>
      <c r="D1430" s="3">
        <v>16.05</v>
      </c>
      <c r="E1430" s="3">
        <v>195.16</v>
      </c>
      <c r="F1430" s="3" t="s">
        <v>74</v>
      </c>
      <c r="G1430" s="3">
        <v>74.290000000000006</v>
      </c>
      <c r="H1430" t="s">
        <v>3940</v>
      </c>
      <c r="J1430" t="s">
        <v>2010</v>
      </c>
    </row>
    <row r="1431" spans="1:10" x14ac:dyDescent="0.25">
      <c r="A1431" t="s">
        <v>3941</v>
      </c>
      <c r="B1431" s="3" t="s">
        <v>74</v>
      </c>
      <c r="C1431" s="3" t="s">
        <v>74</v>
      </c>
      <c r="D1431" s="3">
        <v>3.47</v>
      </c>
      <c r="E1431" s="3" t="s">
        <v>74</v>
      </c>
      <c r="F1431" s="3" t="s">
        <v>74</v>
      </c>
      <c r="G1431" s="3" t="s">
        <v>74</v>
      </c>
      <c r="H1431" t="s">
        <v>3942</v>
      </c>
      <c r="J1431" t="s">
        <v>2064</v>
      </c>
    </row>
    <row r="1432" spans="1:10" x14ac:dyDescent="0.25">
      <c r="A1432" t="s">
        <v>3943</v>
      </c>
      <c r="B1432" s="3" t="s">
        <v>74</v>
      </c>
      <c r="C1432" s="3" t="s">
        <v>74</v>
      </c>
      <c r="D1432" s="3">
        <v>2.34</v>
      </c>
      <c r="E1432" s="3" t="s">
        <v>74</v>
      </c>
      <c r="F1432" s="3" t="s">
        <v>74</v>
      </c>
      <c r="G1432" s="3" t="s">
        <v>74</v>
      </c>
      <c r="H1432" t="s">
        <v>3944</v>
      </c>
      <c r="I1432" t="s">
        <v>3945</v>
      </c>
      <c r="J1432" t="s">
        <v>1001</v>
      </c>
    </row>
    <row r="1433" spans="1:10" x14ac:dyDescent="0.25">
      <c r="A1433" t="s">
        <v>3946</v>
      </c>
      <c r="B1433" s="3" t="s">
        <v>74</v>
      </c>
      <c r="C1433" s="3" t="s">
        <v>74</v>
      </c>
      <c r="D1433" s="3" t="s">
        <v>74</v>
      </c>
      <c r="E1433" s="3" t="s">
        <v>74</v>
      </c>
      <c r="F1433" s="3">
        <v>2.13</v>
      </c>
      <c r="G1433" s="3" t="s">
        <v>74</v>
      </c>
      <c r="H1433" t="s">
        <v>3947</v>
      </c>
      <c r="I1433" t="s">
        <v>3948</v>
      </c>
      <c r="J1433" t="s">
        <v>3949</v>
      </c>
    </row>
    <row r="1434" spans="1:10" x14ac:dyDescent="0.25">
      <c r="A1434" t="s">
        <v>3950</v>
      </c>
      <c r="B1434" s="3" t="s">
        <v>74</v>
      </c>
      <c r="C1434" s="3" t="s">
        <v>74</v>
      </c>
      <c r="D1434" s="3" t="s">
        <v>74</v>
      </c>
      <c r="E1434" s="3" t="s">
        <v>74</v>
      </c>
      <c r="F1434" s="3">
        <v>3.01</v>
      </c>
      <c r="G1434" s="3" t="s">
        <v>74</v>
      </c>
      <c r="H1434" t="s">
        <v>3947</v>
      </c>
      <c r="I1434" t="s">
        <v>3948</v>
      </c>
      <c r="J1434" t="s">
        <v>3949</v>
      </c>
    </row>
    <row r="1435" spans="1:10" x14ac:dyDescent="0.25">
      <c r="A1435" t="s">
        <v>3951</v>
      </c>
      <c r="B1435" s="3" t="s">
        <v>74</v>
      </c>
      <c r="C1435" s="3" t="s">
        <v>74</v>
      </c>
      <c r="D1435" s="3" t="s">
        <v>74</v>
      </c>
      <c r="E1435" s="3" t="s">
        <v>74</v>
      </c>
      <c r="F1435" s="3">
        <v>2.78</v>
      </c>
      <c r="G1435" s="3">
        <v>2.82</v>
      </c>
      <c r="H1435" t="s">
        <v>3952</v>
      </c>
      <c r="J1435" t="s">
        <v>3953</v>
      </c>
    </row>
    <row r="1436" spans="1:10" x14ac:dyDescent="0.25">
      <c r="A1436" t="s">
        <v>3954</v>
      </c>
      <c r="B1436" s="3" t="s">
        <v>74</v>
      </c>
      <c r="C1436" s="3" t="s">
        <v>74</v>
      </c>
      <c r="D1436" s="3" t="s">
        <v>74</v>
      </c>
      <c r="E1436" s="3" t="s">
        <v>74</v>
      </c>
      <c r="F1436" s="3" t="s">
        <v>74</v>
      </c>
      <c r="G1436" s="3">
        <v>3.44</v>
      </c>
      <c r="H1436" t="s">
        <v>3955</v>
      </c>
      <c r="J1436" t="s">
        <v>147</v>
      </c>
    </row>
    <row r="1437" spans="1:10" x14ac:dyDescent="0.25">
      <c r="A1437" t="s">
        <v>3956</v>
      </c>
      <c r="B1437" s="3" t="s">
        <v>74</v>
      </c>
      <c r="C1437" s="3" t="s">
        <v>74</v>
      </c>
      <c r="D1437" s="3" t="s">
        <v>74</v>
      </c>
      <c r="E1437" s="3" t="s">
        <v>74</v>
      </c>
      <c r="F1437" s="3" t="s">
        <v>74</v>
      </c>
      <c r="G1437" s="3">
        <v>2.95</v>
      </c>
      <c r="H1437" t="s">
        <v>3957</v>
      </c>
      <c r="J1437" t="s">
        <v>3958</v>
      </c>
    </row>
    <row r="1438" spans="1:10" x14ac:dyDescent="0.25">
      <c r="A1438" t="s">
        <v>3959</v>
      </c>
      <c r="B1438" s="3" t="s">
        <v>74</v>
      </c>
      <c r="C1438" s="3" t="s">
        <v>74</v>
      </c>
      <c r="D1438" s="3">
        <v>2.89</v>
      </c>
      <c r="E1438" s="3" t="s">
        <v>74</v>
      </c>
      <c r="F1438" s="3">
        <v>2.85</v>
      </c>
      <c r="G1438" s="3">
        <v>2.74</v>
      </c>
      <c r="H1438" t="s">
        <v>3960</v>
      </c>
      <c r="J1438" t="s">
        <v>3961</v>
      </c>
    </row>
    <row r="1439" spans="1:10" x14ac:dyDescent="0.25">
      <c r="A1439" t="s">
        <v>3962</v>
      </c>
      <c r="B1439" s="3" t="s">
        <v>74</v>
      </c>
      <c r="C1439" s="3" t="s">
        <v>74</v>
      </c>
      <c r="D1439" s="3">
        <v>2.9</v>
      </c>
      <c r="E1439" s="3" t="s">
        <v>74</v>
      </c>
      <c r="F1439" s="3" t="s">
        <v>74</v>
      </c>
      <c r="G1439" s="3" t="s">
        <v>74</v>
      </c>
      <c r="H1439" t="s">
        <v>3963</v>
      </c>
      <c r="J1439" t="s">
        <v>188</v>
      </c>
    </row>
    <row r="1440" spans="1:10" x14ac:dyDescent="0.25">
      <c r="A1440" t="s">
        <v>3964</v>
      </c>
      <c r="B1440" s="3" t="s">
        <v>74</v>
      </c>
      <c r="C1440" s="3" t="s">
        <v>74</v>
      </c>
      <c r="D1440" s="3">
        <v>6.81</v>
      </c>
      <c r="E1440" s="3" t="s">
        <v>74</v>
      </c>
      <c r="F1440" s="3" t="s">
        <v>74</v>
      </c>
      <c r="G1440" s="3" t="s">
        <v>74</v>
      </c>
      <c r="H1440" t="s">
        <v>3965</v>
      </c>
      <c r="I1440" t="s">
        <v>3966</v>
      </c>
      <c r="J1440" t="s">
        <v>3967</v>
      </c>
    </row>
    <row r="1441" spans="1:10" x14ac:dyDescent="0.25">
      <c r="A1441" t="s">
        <v>3968</v>
      </c>
      <c r="B1441" s="3" t="s">
        <v>74</v>
      </c>
      <c r="C1441" s="3" t="s">
        <v>74</v>
      </c>
      <c r="D1441" s="3">
        <v>2.67</v>
      </c>
      <c r="E1441" s="3" t="s">
        <v>74</v>
      </c>
      <c r="F1441" s="3" t="s">
        <v>74</v>
      </c>
      <c r="G1441" s="3" t="s">
        <v>74</v>
      </c>
      <c r="H1441" t="s">
        <v>3969</v>
      </c>
      <c r="J1441" t="s">
        <v>3970</v>
      </c>
    </row>
    <row r="1442" spans="1:10" x14ac:dyDescent="0.25">
      <c r="A1442" t="s">
        <v>3971</v>
      </c>
      <c r="B1442" s="3" t="s">
        <v>74</v>
      </c>
      <c r="C1442" s="3" t="s">
        <v>74</v>
      </c>
      <c r="D1442" s="3">
        <v>2.56</v>
      </c>
      <c r="E1442" s="3" t="s">
        <v>74</v>
      </c>
      <c r="F1442" s="3" t="s">
        <v>74</v>
      </c>
      <c r="G1442" s="3" t="s">
        <v>74</v>
      </c>
      <c r="H1442" t="s">
        <v>3972</v>
      </c>
      <c r="J1442" t="s">
        <v>3973</v>
      </c>
    </row>
    <row r="1443" spans="1:10" x14ac:dyDescent="0.25">
      <c r="A1443" t="s">
        <v>3974</v>
      </c>
      <c r="B1443" s="3" t="s">
        <v>74</v>
      </c>
      <c r="C1443" s="3" t="s">
        <v>74</v>
      </c>
      <c r="D1443" s="3" t="s">
        <v>74</v>
      </c>
      <c r="E1443" s="3">
        <v>6.13</v>
      </c>
      <c r="F1443" s="3">
        <v>5.6</v>
      </c>
      <c r="G1443" s="3">
        <v>8.4</v>
      </c>
      <c r="H1443" t="s">
        <v>3975</v>
      </c>
      <c r="I1443" t="s">
        <v>3976</v>
      </c>
      <c r="J1443" t="s">
        <v>3977</v>
      </c>
    </row>
    <row r="1444" spans="1:10" x14ac:dyDescent="0.25">
      <c r="A1444" t="s">
        <v>3978</v>
      </c>
      <c r="B1444" s="3" t="s">
        <v>74</v>
      </c>
      <c r="C1444" s="3" t="s">
        <v>74</v>
      </c>
      <c r="D1444" s="3" t="s">
        <v>74</v>
      </c>
      <c r="E1444" s="3" t="s">
        <v>74</v>
      </c>
      <c r="F1444" s="3" t="s">
        <v>74</v>
      </c>
      <c r="G1444" s="3">
        <v>2.0299999999999998</v>
      </c>
      <c r="H1444" t="s">
        <v>3979</v>
      </c>
      <c r="I1444" t="s">
        <v>3980</v>
      </c>
      <c r="J1444" t="s">
        <v>3981</v>
      </c>
    </row>
    <row r="1445" spans="1:10" x14ac:dyDescent="0.25">
      <c r="A1445" t="s">
        <v>3982</v>
      </c>
      <c r="B1445" s="3" t="s">
        <v>74</v>
      </c>
      <c r="C1445" s="3" t="s">
        <v>74</v>
      </c>
      <c r="D1445" s="3">
        <v>2.8</v>
      </c>
      <c r="E1445" s="3" t="s">
        <v>74</v>
      </c>
      <c r="F1445" s="3">
        <v>2.54</v>
      </c>
      <c r="G1445" s="3">
        <v>2.88</v>
      </c>
      <c r="H1445" t="s">
        <v>93</v>
      </c>
    </row>
    <row r="1446" spans="1:10" x14ac:dyDescent="0.25">
      <c r="A1446" t="s">
        <v>3983</v>
      </c>
      <c r="B1446" s="3" t="s">
        <v>74</v>
      </c>
      <c r="C1446" s="3" t="s">
        <v>74</v>
      </c>
      <c r="D1446" s="3" t="s">
        <v>74</v>
      </c>
      <c r="E1446" s="3">
        <v>7.33</v>
      </c>
      <c r="F1446" s="3" t="s">
        <v>74</v>
      </c>
      <c r="G1446" s="3" t="s">
        <v>74</v>
      </c>
      <c r="H1446" t="s">
        <v>3984</v>
      </c>
      <c r="I1446" t="s">
        <v>3985</v>
      </c>
      <c r="J1446" t="s">
        <v>3986</v>
      </c>
    </row>
    <row r="1447" spans="1:10" x14ac:dyDescent="0.25">
      <c r="A1447" t="s">
        <v>3987</v>
      </c>
      <c r="B1447" s="3" t="s">
        <v>74</v>
      </c>
      <c r="C1447" s="3" t="s">
        <v>74</v>
      </c>
      <c r="D1447" s="3" t="s">
        <v>74</v>
      </c>
      <c r="E1447" s="3">
        <v>3.75</v>
      </c>
      <c r="F1447" s="3">
        <v>2.41</v>
      </c>
      <c r="G1447" s="3" t="s">
        <v>74</v>
      </c>
      <c r="H1447" t="s">
        <v>3988</v>
      </c>
      <c r="I1447" t="s">
        <v>3989</v>
      </c>
      <c r="J1447" t="s">
        <v>3990</v>
      </c>
    </row>
    <row r="1448" spans="1:10" x14ac:dyDescent="0.25">
      <c r="A1448" t="s">
        <v>3991</v>
      </c>
      <c r="B1448" s="3" t="s">
        <v>74</v>
      </c>
      <c r="C1448" s="3" t="s">
        <v>74</v>
      </c>
      <c r="D1448" s="3" t="s">
        <v>74</v>
      </c>
      <c r="E1448" s="3" t="s">
        <v>74</v>
      </c>
      <c r="F1448" s="3" t="s">
        <v>74</v>
      </c>
      <c r="G1448" s="3">
        <v>2.23</v>
      </c>
      <c r="H1448" t="s">
        <v>93</v>
      </c>
    </row>
    <row r="1449" spans="1:10" x14ac:dyDescent="0.25">
      <c r="A1449" t="s">
        <v>3992</v>
      </c>
      <c r="B1449" s="3" t="s">
        <v>74</v>
      </c>
      <c r="C1449" s="3" t="s">
        <v>74</v>
      </c>
      <c r="D1449" s="3">
        <v>2.66</v>
      </c>
      <c r="E1449" s="3" t="s">
        <v>74</v>
      </c>
      <c r="F1449" s="3" t="s">
        <v>74</v>
      </c>
      <c r="G1449" s="3" t="s">
        <v>74</v>
      </c>
      <c r="H1449" t="s">
        <v>3993</v>
      </c>
      <c r="J1449" t="s">
        <v>370</v>
      </c>
    </row>
    <row r="1450" spans="1:10" x14ac:dyDescent="0.25">
      <c r="A1450" t="s">
        <v>3994</v>
      </c>
      <c r="B1450" s="3" t="s">
        <v>74</v>
      </c>
      <c r="C1450" s="3" t="s">
        <v>74</v>
      </c>
      <c r="D1450" s="3" t="s">
        <v>74</v>
      </c>
      <c r="E1450" s="3" t="s">
        <v>74</v>
      </c>
      <c r="F1450" s="3">
        <v>2.37</v>
      </c>
      <c r="G1450" s="3">
        <v>2.94</v>
      </c>
      <c r="H1450" t="s">
        <v>3993</v>
      </c>
      <c r="J1450" t="s">
        <v>370</v>
      </c>
    </row>
    <row r="1451" spans="1:10" x14ac:dyDescent="0.25">
      <c r="A1451" t="s">
        <v>3995</v>
      </c>
      <c r="B1451" s="3" t="s">
        <v>74</v>
      </c>
      <c r="C1451" s="3" t="s">
        <v>74</v>
      </c>
      <c r="D1451" s="3" t="s">
        <v>74</v>
      </c>
      <c r="E1451" s="3" t="s">
        <v>74</v>
      </c>
      <c r="F1451" s="3">
        <v>5.45</v>
      </c>
      <c r="G1451" s="3">
        <v>8.49</v>
      </c>
      <c r="H1451" t="s">
        <v>93</v>
      </c>
    </row>
    <row r="1452" spans="1:10" x14ac:dyDescent="0.25">
      <c r="A1452" t="s">
        <v>3996</v>
      </c>
      <c r="B1452" s="3" t="s">
        <v>74</v>
      </c>
      <c r="C1452" s="3" t="s">
        <v>74</v>
      </c>
      <c r="D1452" s="3" t="s">
        <v>74</v>
      </c>
      <c r="E1452" s="3" t="s">
        <v>74</v>
      </c>
      <c r="F1452" s="3" t="s">
        <v>74</v>
      </c>
      <c r="G1452" s="3">
        <v>3.56</v>
      </c>
      <c r="H1452" t="s">
        <v>3997</v>
      </c>
      <c r="J1452" t="s">
        <v>3998</v>
      </c>
    </row>
    <row r="1453" spans="1:10" x14ac:dyDescent="0.25">
      <c r="A1453" t="s">
        <v>3999</v>
      </c>
      <c r="B1453" s="3" t="s">
        <v>74</v>
      </c>
      <c r="C1453" s="3" t="s">
        <v>74</v>
      </c>
      <c r="D1453" s="3">
        <v>8.2100000000000009</v>
      </c>
      <c r="E1453" s="3" t="s">
        <v>74</v>
      </c>
      <c r="F1453" s="3">
        <v>4.41</v>
      </c>
      <c r="G1453" s="3">
        <v>3.07</v>
      </c>
      <c r="H1453" t="s">
        <v>4000</v>
      </c>
      <c r="I1453" t="s">
        <v>4001</v>
      </c>
      <c r="J1453" t="s">
        <v>4002</v>
      </c>
    </row>
    <row r="1454" spans="1:10" x14ac:dyDescent="0.25">
      <c r="A1454" t="s">
        <v>4003</v>
      </c>
      <c r="B1454" s="3" t="s">
        <v>74</v>
      </c>
      <c r="C1454" s="3" t="s">
        <v>74</v>
      </c>
      <c r="D1454" s="3" t="s">
        <v>74</v>
      </c>
      <c r="E1454" s="3" t="s">
        <v>74</v>
      </c>
      <c r="F1454" s="3">
        <v>2.21</v>
      </c>
      <c r="G1454" s="3" t="s">
        <v>74</v>
      </c>
      <c r="H1454" t="s">
        <v>4004</v>
      </c>
      <c r="J1454" t="s">
        <v>414</v>
      </c>
    </row>
    <row r="1455" spans="1:10" x14ac:dyDescent="0.25">
      <c r="A1455" t="s">
        <v>4005</v>
      </c>
      <c r="B1455" s="3" t="s">
        <v>74</v>
      </c>
      <c r="C1455" s="3" t="s">
        <v>74</v>
      </c>
      <c r="D1455" s="3" t="s">
        <v>74</v>
      </c>
      <c r="E1455" s="3" t="s">
        <v>74</v>
      </c>
      <c r="F1455" s="3">
        <v>3.31</v>
      </c>
      <c r="G1455" s="3" t="s">
        <v>74</v>
      </c>
      <c r="H1455" t="s">
        <v>4006</v>
      </c>
      <c r="I1455" t="s">
        <v>4007</v>
      </c>
      <c r="J1455" t="s">
        <v>4008</v>
      </c>
    </row>
    <row r="1456" spans="1:10" x14ac:dyDescent="0.25">
      <c r="A1456" t="s">
        <v>4009</v>
      </c>
      <c r="B1456" s="3" t="s">
        <v>74</v>
      </c>
      <c r="C1456" s="3" t="s">
        <v>74</v>
      </c>
      <c r="D1456" s="3" t="s">
        <v>74</v>
      </c>
      <c r="E1456" s="3" t="s">
        <v>74</v>
      </c>
      <c r="F1456" s="3" t="s">
        <v>74</v>
      </c>
      <c r="G1456" s="3">
        <v>5.57</v>
      </c>
      <c r="H1456" t="s">
        <v>4010</v>
      </c>
      <c r="I1456" t="s">
        <v>4011</v>
      </c>
      <c r="J1456" t="s">
        <v>4012</v>
      </c>
    </row>
    <row r="1457" spans="1:10" x14ac:dyDescent="0.25">
      <c r="A1457" t="s">
        <v>4013</v>
      </c>
      <c r="B1457" s="3" t="s">
        <v>74</v>
      </c>
      <c r="C1457" s="3" t="s">
        <v>74</v>
      </c>
      <c r="D1457" s="3">
        <v>2.2999999999999998</v>
      </c>
      <c r="E1457" s="3" t="s">
        <v>74</v>
      </c>
      <c r="F1457" s="3">
        <v>2.2200000000000002</v>
      </c>
      <c r="G1457" s="3">
        <v>2.34</v>
      </c>
      <c r="H1457" t="s">
        <v>4014</v>
      </c>
      <c r="I1457" t="s">
        <v>4015</v>
      </c>
      <c r="J1457" t="s">
        <v>4016</v>
      </c>
    </row>
    <row r="1458" spans="1:10" x14ac:dyDescent="0.25">
      <c r="A1458" t="s">
        <v>4017</v>
      </c>
      <c r="B1458" s="3" t="s">
        <v>74</v>
      </c>
      <c r="C1458" s="3" t="s">
        <v>74</v>
      </c>
      <c r="D1458" s="3" t="s">
        <v>74</v>
      </c>
      <c r="E1458" s="3">
        <v>12.82</v>
      </c>
      <c r="F1458" s="3">
        <v>4.4400000000000004</v>
      </c>
      <c r="G1458" s="3">
        <v>9.6</v>
      </c>
      <c r="H1458" t="s">
        <v>93</v>
      </c>
    </row>
    <row r="1459" spans="1:10" x14ac:dyDescent="0.25">
      <c r="A1459" t="s">
        <v>4018</v>
      </c>
      <c r="B1459" s="3" t="s">
        <v>74</v>
      </c>
      <c r="C1459" s="3" t="s">
        <v>74</v>
      </c>
      <c r="D1459" s="3" t="s">
        <v>74</v>
      </c>
      <c r="E1459" s="3" t="s">
        <v>74</v>
      </c>
      <c r="F1459" s="3">
        <v>2.95</v>
      </c>
      <c r="G1459" s="3">
        <v>4.58</v>
      </c>
      <c r="H1459" t="s">
        <v>4019</v>
      </c>
      <c r="I1459" t="s">
        <v>4020</v>
      </c>
      <c r="J1459" t="s">
        <v>4021</v>
      </c>
    </row>
    <row r="1460" spans="1:10" x14ac:dyDescent="0.25">
      <c r="A1460" t="s">
        <v>4022</v>
      </c>
      <c r="B1460" s="3" t="s">
        <v>74</v>
      </c>
      <c r="C1460" s="3" t="s">
        <v>74</v>
      </c>
      <c r="D1460" s="3">
        <v>9.35</v>
      </c>
      <c r="E1460" s="3" t="s">
        <v>74</v>
      </c>
      <c r="F1460" s="3" t="s">
        <v>74</v>
      </c>
      <c r="G1460" s="3" t="s">
        <v>74</v>
      </c>
      <c r="H1460" t="s">
        <v>4023</v>
      </c>
      <c r="I1460" t="s">
        <v>4024</v>
      </c>
      <c r="J1460" t="s">
        <v>4025</v>
      </c>
    </row>
    <row r="1461" spans="1:10" x14ac:dyDescent="0.25">
      <c r="A1461" t="s">
        <v>4026</v>
      </c>
      <c r="B1461" s="3" t="s">
        <v>74</v>
      </c>
      <c r="C1461" s="3" t="s">
        <v>74</v>
      </c>
      <c r="D1461" s="3" t="s">
        <v>74</v>
      </c>
      <c r="E1461" s="3" t="s">
        <v>74</v>
      </c>
      <c r="F1461" s="3" t="s">
        <v>74</v>
      </c>
      <c r="G1461" s="3">
        <v>3.31</v>
      </c>
      <c r="H1461" t="s">
        <v>4027</v>
      </c>
      <c r="J1461" t="s">
        <v>325</v>
      </c>
    </row>
    <row r="1462" spans="1:10" x14ac:dyDescent="0.25">
      <c r="A1462" t="s">
        <v>4028</v>
      </c>
      <c r="B1462" s="3" t="s">
        <v>74</v>
      </c>
      <c r="C1462" s="3" t="s">
        <v>74</v>
      </c>
      <c r="D1462" s="3">
        <v>6.67</v>
      </c>
      <c r="E1462" s="3" t="s">
        <v>74</v>
      </c>
      <c r="F1462" s="3" t="s">
        <v>74</v>
      </c>
      <c r="G1462" s="3" t="s">
        <v>74</v>
      </c>
      <c r="H1462" t="s">
        <v>4029</v>
      </c>
      <c r="I1462" t="s">
        <v>4030</v>
      </c>
      <c r="J1462" t="s">
        <v>4031</v>
      </c>
    </row>
    <row r="1463" spans="1:10" x14ac:dyDescent="0.25">
      <c r="A1463" t="s">
        <v>4032</v>
      </c>
      <c r="B1463" s="3" t="s">
        <v>74</v>
      </c>
      <c r="C1463" s="3" t="s">
        <v>74</v>
      </c>
      <c r="D1463" s="3" t="s">
        <v>74</v>
      </c>
      <c r="E1463" s="3" t="s">
        <v>74</v>
      </c>
      <c r="F1463" s="3" t="s">
        <v>74</v>
      </c>
      <c r="G1463" s="3">
        <v>12.51</v>
      </c>
      <c r="H1463" t="s">
        <v>93</v>
      </c>
    </row>
    <row r="1464" spans="1:10" x14ac:dyDescent="0.25">
      <c r="A1464" t="s">
        <v>4033</v>
      </c>
      <c r="B1464" s="3" t="s">
        <v>74</v>
      </c>
      <c r="C1464" s="3" t="s">
        <v>74</v>
      </c>
      <c r="D1464" s="3" t="s">
        <v>74</v>
      </c>
      <c r="E1464" s="3" t="s">
        <v>74</v>
      </c>
      <c r="F1464" s="3">
        <v>2.44</v>
      </c>
      <c r="G1464" s="3" t="s">
        <v>74</v>
      </c>
      <c r="H1464" t="s">
        <v>4034</v>
      </c>
      <c r="J1464" t="s">
        <v>4035</v>
      </c>
    </row>
    <row r="1465" spans="1:10" x14ac:dyDescent="0.25">
      <c r="A1465" t="s">
        <v>4036</v>
      </c>
      <c r="B1465" s="3" t="s">
        <v>74</v>
      </c>
      <c r="C1465" s="3" t="s">
        <v>74</v>
      </c>
      <c r="D1465" s="3" t="s">
        <v>74</v>
      </c>
      <c r="E1465" s="3">
        <v>4.91</v>
      </c>
      <c r="F1465" s="3" t="s">
        <v>74</v>
      </c>
      <c r="G1465" s="3" t="s">
        <v>74</v>
      </c>
      <c r="H1465" t="s">
        <v>4037</v>
      </c>
      <c r="I1465" t="s">
        <v>4038</v>
      </c>
      <c r="J1465" t="s">
        <v>4039</v>
      </c>
    </row>
    <row r="1466" spans="1:10" x14ac:dyDescent="0.25">
      <c r="A1466" t="s">
        <v>4040</v>
      </c>
      <c r="B1466" s="3" t="s">
        <v>74</v>
      </c>
      <c r="C1466" s="3" t="s">
        <v>74</v>
      </c>
      <c r="D1466" s="3" t="s">
        <v>74</v>
      </c>
      <c r="E1466" s="3" t="s">
        <v>74</v>
      </c>
      <c r="F1466" s="3" t="s">
        <v>74</v>
      </c>
      <c r="G1466" s="3">
        <v>2.17</v>
      </c>
      <c r="H1466" t="s">
        <v>4041</v>
      </c>
      <c r="J1466" t="s">
        <v>4042</v>
      </c>
    </row>
    <row r="1467" spans="1:10" x14ac:dyDescent="0.25">
      <c r="A1467" t="s">
        <v>4043</v>
      </c>
      <c r="B1467" s="3" t="s">
        <v>74</v>
      </c>
      <c r="C1467" s="3" t="s">
        <v>74</v>
      </c>
      <c r="D1467" s="3">
        <v>2.69</v>
      </c>
      <c r="E1467" s="3" t="s">
        <v>74</v>
      </c>
      <c r="F1467" s="3" t="s">
        <v>74</v>
      </c>
      <c r="G1467" s="3" t="s">
        <v>74</v>
      </c>
      <c r="H1467" t="s">
        <v>4044</v>
      </c>
      <c r="I1467" t="s">
        <v>4045</v>
      </c>
      <c r="J1467" t="s">
        <v>1675</v>
      </c>
    </row>
    <row r="1468" spans="1:10" x14ac:dyDescent="0.25">
      <c r="A1468" t="s">
        <v>4046</v>
      </c>
      <c r="B1468" s="3" t="s">
        <v>74</v>
      </c>
      <c r="C1468" s="3" t="s">
        <v>74</v>
      </c>
      <c r="D1468" s="3" t="s">
        <v>74</v>
      </c>
      <c r="E1468" s="3" t="s">
        <v>74</v>
      </c>
      <c r="F1468" s="3">
        <v>25.84</v>
      </c>
      <c r="G1468" s="3">
        <v>6.91</v>
      </c>
      <c r="H1468" t="s">
        <v>4047</v>
      </c>
      <c r="I1468" t="s">
        <v>3265</v>
      </c>
      <c r="J1468" t="s">
        <v>4048</v>
      </c>
    </row>
    <row r="1469" spans="1:10" x14ac:dyDescent="0.25">
      <c r="A1469" t="s">
        <v>4049</v>
      </c>
      <c r="B1469" s="3" t="s">
        <v>74</v>
      </c>
      <c r="C1469" s="3" t="s">
        <v>74</v>
      </c>
      <c r="D1469" s="3" t="s">
        <v>74</v>
      </c>
      <c r="E1469" s="3" t="s">
        <v>74</v>
      </c>
      <c r="F1469" s="3">
        <v>7.12</v>
      </c>
      <c r="G1469" s="3" t="s">
        <v>74</v>
      </c>
      <c r="H1469" t="s">
        <v>4050</v>
      </c>
      <c r="I1469" t="s">
        <v>4051</v>
      </c>
      <c r="J1469" t="s">
        <v>4052</v>
      </c>
    </row>
    <row r="1470" spans="1:10" x14ac:dyDescent="0.25">
      <c r="A1470" t="s">
        <v>4053</v>
      </c>
      <c r="B1470" s="3" t="s">
        <v>74</v>
      </c>
      <c r="C1470" s="3" t="s">
        <v>74</v>
      </c>
      <c r="D1470" s="3">
        <v>11.49</v>
      </c>
      <c r="E1470" s="3" t="s">
        <v>74</v>
      </c>
      <c r="F1470" s="3">
        <v>15.65</v>
      </c>
      <c r="G1470" s="3">
        <v>9.69</v>
      </c>
      <c r="H1470" t="s">
        <v>4050</v>
      </c>
      <c r="I1470" t="s">
        <v>4051</v>
      </c>
      <c r="J1470" t="s">
        <v>4052</v>
      </c>
    </row>
    <row r="1471" spans="1:10" x14ac:dyDescent="0.25">
      <c r="A1471" t="s">
        <v>4054</v>
      </c>
      <c r="B1471" s="3" t="s">
        <v>74</v>
      </c>
      <c r="C1471" s="3" t="s">
        <v>74</v>
      </c>
      <c r="D1471" s="3">
        <v>2.97</v>
      </c>
      <c r="E1471" s="3">
        <v>3.25</v>
      </c>
      <c r="F1471" s="3">
        <v>7.4</v>
      </c>
      <c r="G1471" s="3">
        <v>4.63</v>
      </c>
      <c r="H1471" t="s">
        <v>1644</v>
      </c>
      <c r="I1471" t="s">
        <v>1645</v>
      </c>
      <c r="J1471" t="s">
        <v>1646</v>
      </c>
    </row>
    <row r="1472" spans="1:10" x14ac:dyDescent="0.25">
      <c r="A1472" t="s">
        <v>4055</v>
      </c>
      <c r="B1472" s="3" t="s">
        <v>74</v>
      </c>
      <c r="C1472" s="3" t="s">
        <v>74</v>
      </c>
      <c r="D1472" s="3">
        <v>6.37</v>
      </c>
      <c r="E1472" s="3">
        <v>7.06</v>
      </c>
      <c r="F1472" s="3">
        <v>6.11</v>
      </c>
      <c r="G1472" s="3">
        <v>3.94</v>
      </c>
      <c r="H1472" t="s">
        <v>1644</v>
      </c>
      <c r="I1472" t="s">
        <v>1645</v>
      </c>
      <c r="J1472" t="s">
        <v>1646</v>
      </c>
    </row>
    <row r="1473" spans="1:10" x14ac:dyDescent="0.25">
      <c r="A1473" t="s">
        <v>4056</v>
      </c>
      <c r="B1473" s="3" t="s">
        <v>74</v>
      </c>
      <c r="C1473" s="3" t="s">
        <v>74</v>
      </c>
      <c r="D1473" s="3" t="s">
        <v>74</v>
      </c>
      <c r="E1473" s="3" t="s">
        <v>74</v>
      </c>
      <c r="F1473" s="3">
        <v>2.27</v>
      </c>
      <c r="G1473" s="3" t="s">
        <v>74</v>
      </c>
      <c r="H1473" t="s">
        <v>1644</v>
      </c>
      <c r="I1473" t="s">
        <v>1645</v>
      </c>
      <c r="J1473" t="s">
        <v>1646</v>
      </c>
    </row>
    <row r="1474" spans="1:10" x14ac:dyDescent="0.25">
      <c r="A1474" t="s">
        <v>4057</v>
      </c>
      <c r="B1474" s="3" t="s">
        <v>74</v>
      </c>
      <c r="C1474" s="3" t="s">
        <v>74</v>
      </c>
      <c r="D1474" s="3">
        <v>3.07</v>
      </c>
      <c r="E1474" s="3">
        <v>3.18</v>
      </c>
      <c r="F1474" s="3">
        <v>15.13</v>
      </c>
      <c r="G1474" s="3">
        <v>11.33</v>
      </c>
      <c r="H1474" t="s">
        <v>1644</v>
      </c>
      <c r="I1474" t="s">
        <v>1645</v>
      </c>
      <c r="J1474" t="s">
        <v>1646</v>
      </c>
    </row>
    <row r="1475" spans="1:10" x14ac:dyDescent="0.25">
      <c r="A1475" t="s">
        <v>4058</v>
      </c>
      <c r="B1475" s="3" t="s">
        <v>74</v>
      </c>
      <c r="C1475" s="3" t="s">
        <v>74</v>
      </c>
      <c r="D1475" s="3">
        <v>2.27</v>
      </c>
      <c r="E1475" s="3" t="s">
        <v>74</v>
      </c>
      <c r="F1475" s="3" t="s">
        <v>74</v>
      </c>
      <c r="G1475" s="3" t="s">
        <v>74</v>
      </c>
      <c r="H1475" t="s">
        <v>4059</v>
      </c>
      <c r="I1475" t="s">
        <v>4060</v>
      </c>
      <c r="J1475" t="s">
        <v>4061</v>
      </c>
    </row>
    <row r="1476" spans="1:10" x14ac:dyDescent="0.25">
      <c r="A1476" t="s">
        <v>4062</v>
      </c>
      <c r="B1476" s="3" t="s">
        <v>74</v>
      </c>
      <c r="C1476" s="3" t="s">
        <v>74</v>
      </c>
      <c r="D1476" s="3">
        <v>9.83</v>
      </c>
      <c r="E1476" s="3">
        <v>14.71</v>
      </c>
      <c r="F1476" s="3">
        <v>7.69</v>
      </c>
      <c r="G1476" s="3">
        <v>8.68</v>
      </c>
      <c r="H1476" t="s">
        <v>4063</v>
      </c>
      <c r="J1476" t="s">
        <v>1844</v>
      </c>
    </row>
    <row r="1477" spans="1:10" x14ac:dyDescent="0.25">
      <c r="A1477" t="s">
        <v>4064</v>
      </c>
      <c r="B1477" s="3" t="s">
        <v>74</v>
      </c>
      <c r="C1477" s="3" t="s">
        <v>74</v>
      </c>
      <c r="D1477" s="3" t="s">
        <v>74</v>
      </c>
      <c r="E1477" s="3" t="s">
        <v>74</v>
      </c>
      <c r="F1477" s="3">
        <v>2.06</v>
      </c>
      <c r="G1477" s="3">
        <v>2.2799999999999998</v>
      </c>
      <c r="H1477" t="s">
        <v>4065</v>
      </c>
      <c r="J1477" t="s">
        <v>1952</v>
      </c>
    </row>
    <row r="1478" spans="1:10" x14ac:dyDescent="0.25">
      <c r="A1478" t="s">
        <v>4066</v>
      </c>
      <c r="B1478" s="3" t="s">
        <v>74</v>
      </c>
      <c r="C1478" s="3" t="s">
        <v>74</v>
      </c>
      <c r="D1478" s="3" t="s">
        <v>74</v>
      </c>
      <c r="E1478" s="3" t="s">
        <v>74</v>
      </c>
      <c r="F1478" s="3">
        <v>14.66</v>
      </c>
      <c r="G1478" s="3">
        <v>8.31</v>
      </c>
      <c r="H1478" t="s">
        <v>4067</v>
      </c>
      <c r="J1478" t="s">
        <v>762</v>
      </c>
    </row>
    <row r="1479" spans="1:10" x14ac:dyDescent="0.25">
      <c r="A1479" t="s">
        <v>4068</v>
      </c>
      <c r="B1479" s="3" t="s">
        <v>74</v>
      </c>
      <c r="C1479" s="3" t="s">
        <v>74</v>
      </c>
      <c r="D1479" s="3" t="s">
        <v>74</v>
      </c>
      <c r="E1479" s="3">
        <v>3.49</v>
      </c>
      <c r="F1479" s="3">
        <v>2.37</v>
      </c>
      <c r="G1479" s="3" t="s">
        <v>74</v>
      </c>
      <c r="H1479" t="s">
        <v>4069</v>
      </c>
      <c r="J1479" t="s">
        <v>722</v>
      </c>
    </row>
    <row r="1480" spans="1:10" x14ac:dyDescent="0.25">
      <c r="A1480" t="s">
        <v>4070</v>
      </c>
      <c r="B1480" s="3" t="s">
        <v>74</v>
      </c>
      <c r="C1480" s="3" t="s">
        <v>74</v>
      </c>
      <c r="D1480" s="3" t="s">
        <v>74</v>
      </c>
      <c r="E1480" s="3" t="s">
        <v>74</v>
      </c>
      <c r="F1480" s="3">
        <v>3.49</v>
      </c>
      <c r="G1480" s="3" t="s">
        <v>74</v>
      </c>
      <c r="H1480" t="s">
        <v>4071</v>
      </c>
      <c r="I1480" t="s">
        <v>4072</v>
      </c>
      <c r="J1480" t="s">
        <v>4073</v>
      </c>
    </row>
    <row r="1481" spans="1:10" x14ac:dyDescent="0.25">
      <c r="A1481" t="s">
        <v>4074</v>
      </c>
      <c r="B1481" s="3" t="s">
        <v>74</v>
      </c>
      <c r="C1481" s="3" t="s">
        <v>74</v>
      </c>
      <c r="D1481" s="3" t="s">
        <v>74</v>
      </c>
      <c r="E1481" s="3" t="s">
        <v>74</v>
      </c>
      <c r="F1481" s="3" t="s">
        <v>74</v>
      </c>
      <c r="G1481" s="3">
        <v>2.77</v>
      </c>
      <c r="H1481" t="s">
        <v>4075</v>
      </c>
      <c r="I1481" t="s">
        <v>4076</v>
      </c>
      <c r="J1481" t="s">
        <v>4077</v>
      </c>
    </row>
    <row r="1482" spans="1:10" x14ac:dyDescent="0.25">
      <c r="A1482" t="s">
        <v>4078</v>
      </c>
      <c r="B1482" s="3" t="s">
        <v>74</v>
      </c>
      <c r="C1482" s="3" t="s">
        <v>74</v>
      </c>
      <c r="D1482" s="3">
        <v>2.23</v>
      </c>
      <c r="E1482" s="3" t="s">
        <v>74</v>
      </c>
      <c r="F1482" s="3" t="s">
        <v>74</v>
      </c>
      <c r="G1482" s="3" t="s">
        <v>74</v>
      </c>
      <c r="H1482" t="s">
        <v>4079</v>
      </c>
      <c r="I1482" t="s">
        <v>4080</v>
      </c>
      <c r="J1482" t="s">
        <v>4081</v>
      </c>
    </row>
    <row r="1483" spans="1:10" x14ac:dyDescent="0.25">
      <c r="A1483" t="s">
        <v>4082</v>
      </c>
      <c r="B1483" s="3" t="s">
        <v>74</v>
      </c>
      <c r="C1483" s="3" t="s">
        <v>74</v>
      </c>
      <c r="D1483" s="3" t="s">
        <v>74</v>
      </c>
      <c r="E1483" s="3" t="s">
        <v>74</v>
      </c>
      <c r="F1483" s="3" t="s">
        <v>74</v>
      </c>
      <c r="G1483" s="3">
        <v>14.27</v>
      </c>
      <c r="H1483" t="s">
        <v>93</v>
      </c>
    </row>
    <row r="1484" spans="1:10" x14ac:dyDescent="0.25">
      <c r="A1484" t="s">
        <v>4083</v>
      </c>
      <c r="B1484" s="3" t="s">
        <v>74</v>
      </c>
      <c r="C1484" s="3" t="s">
        <v>74</v>
      </c>
      <c r="D1484" s="3">
        <v>9.83</v>
      </c>
      <c r="E1484" s="3" t="s">
        <v>74</v>
      </c>
      <c r="F1484" s="3" t="s">
        <v>74</v>
      </c>
      <c r="G1484" s="3" t="s">
        <v>74</v>
      </c>
      <c r="H1484" t="s">
        <v>4084</v>
      </c>
      <c r="I1484" t="s">
        <v>4085</v>
      </c>
      <c r="J1484" t="s">
        <v>4086</v>
      </c>
    </row>
    <row r="1485" spans="1:10" x14ac:dyDescent="0.25">
      <c r="A1485" t="s">
        <v>4087</v>
      </c>
      <c r="B1485" s="3" t="s">
        <v>74</v>
      </c>
      <c r="C1485" s="3" t="s">
        <v>74</v>
      </c>
      <c r="D1485" s="3" t="s">
        <v>74</v>
      </c>
      <c r="E1485" s="3" t="s">
        <v>74</v>
      </c>
      <c r="F1485" s="3">
        <v>3.81</v>
      </c>
      <c r="G1485" s="3" t="s">
        <v>74</v>
      </c>
      <c r="H1485" t="s">
        <v>4088</v>
      </c>
      <c r="I1485" t="s">
        <v>4089</v>
      </c>
      <c r="J1485" t="s">
        <v>4090</v>
      </c>
    </row>
    <row r="1486" spans="1:10" x14ac:dyDescent="0.25">
      <c r="A1486" t="s">
        <v>4091</v>
      </c>
      <c r="B1486" s="3" t="s">
        <v>74</v>
      </c>
      <c r="C1486" s="3" t="s">
        <v>74</v>
      </c>
      <c r="D1486" s="3" t="s">
        <v>74</v>
      </c>
      <c r="E1486" s="3" t="s">
        <v>74</v>
      </c>
      <c r="F1486" s="3" t="s">
        <v>74</v>
      </c>
      <c r="G1486" s="3">
        <v>16.88</v>
      </c>
      <c r="H1486" t="s">
        <v>4092</v>
      </c>
      <c r="I1486" t="s">
        <v>4093</v>
      </c>
      <c r="J1486" t="s">
        <v>4094</v>
      </c>
    </row>
    <row r="1487" spans="1:10" x14ac:dyDescent="0.25">
      <c r="A1487" t="s">
        <v>4095</v>
      </c>
      <c r="B1487" s="3" t="s">
        <v>74</v>
      </c>
      <c r="C1487" s="3" t="s">
        <v>74</v>
      </c>
      <c r="D1487" s="3" t="s">
        <v>74</v>
      </c>
      <c r="E1487" s="3" t="s">
        <v>74</v>
      </c>
      <c r="F1487" s="3">
        <v>2.69</v>
      </c>
      <c r="G1487" s="3">
        <v>3.73</v>
      </c>
      <c r="H1487" t="s">
        <v>4096</v>
      </c>
      <c r="J1487" t="s">
        <v>909</v>
      </c>
    </row>
    <row r="1488" spans="1:10" x14ac:dyDescent="0.25">
      <c r="A1488" t="s">
        <v>4097</v>
      </c>
      <c r="B1488" s="3" t="s">
        <v>74</v>
      </c>
      <c r="C1488" s="3" t="s">
        <v>74</v>
      </c>
      <c r="D1488" s="3" t="s">
        <v>74</v>
      </c>
      <c r="E1488" s="3" t="s">
        <v>74</v>
      </c>
      <c r="F1488" s="3">
        <v>3.83</v>
      </c>
      <c r="G1488" s="3">
        <v>4.57</v>
      </c>
      <c r="H1488" t="s">
        <v>4098</v>
      </c>
      <c r="J1488" t="s">
        <v>4099</v>
      </c>
    </row>
    <row r="1489" spans="1:10" x14ac:dyDescent="0.25">
      <c r="A1489" t="s">
        <v>4100</v>
      </c>
      <c r="B1489" s="3" t="s">
        <v>74</v>
      </c>
      <c r="C1489" s="3" t="s">
        <v>74</v>
      </c>
      <c r="D1489" s="3" t="s">
        <v>74</v>
      </c>
      <c r="E1489" s="3" t="s">
        <v>74</v>
      </c>
      <c r="F1489" s="3" t="s">
        <v>74</v>
      </c>
      <c r="G1489" s="3">
        <v>2.5499999999999998</v>
      </c>
      <c r="H1489" t="s">
        <v>4101</v>
      </c>
      <c r="J1489" t="s">
        <v>4102</v>
      </c>
    </row>
    <row r="1490" spans="1:10" x14ac:dyDescent="0.25">
      <c r="A1490" t="s">
        <v>4103</v>
      </c>
      <c r="B1490" s="3" t="s">
        <v>74</v>
      </c>
      <c r="C1490" s="3" t="s">
        <v>74</v>
      </c>
      <c r="D1490" s="3" t="s">
        <v>74</v>
      </c>
      <c r="E1490" s="3" t="s">
        <v>74</v>
      </c>
      <c r="F1490" s="3" t="s">
        <v>74</v>
      </c>
      <c r="G1490" s="3">
        <v>2.0099999999999998</v>
      </c>
      <c r="H1490" t="s">
        <v>4104</v>
      </c>
      <c r="J1490" t="s">
        <v>317</v>
      </c>
    </row>
    <row r="1491" spans="1:10" x14ac:dyDescent="0.25">
      <c r="A1491" t="s">
        <v>4105</v>
      </c>
      <c r="B1491" s="3" t="s">
        <v>74</v>
      </c>
      <c r="C1491" s="3" t="s">
        <v>74</v>
      </c>
      <c r="D1491" s="3" t="s">
        <v>74</v>
      </c>
      <c r="E1491" s="3" t="s">
        <v>74</v>
      </c>
      <c r="F1491" s="3" t="s">
        <v>74</v>
      </c>
      <c r="G1491" s="3">
        <v>5.62</v>
      </c>
      <c r="H1491" t="s">
        <v>4106</v>
      </c>
      <c r="J1491" t="s">
        <v>4107</v>
      </c>
    </row>
    <row r="1492" spans="1:10" x14ac:dyDescent="0.25">
      <c r="A1492" t="s">
        <v>4108</v>
      </c>
      <c r="B1492" s="3" t="s">
        <v>74</v>
      </c>
      <c r="C1492" s="3" t="s">
        <v>74</v>
      </c>
      <c r="D1492" s="3">
        <v>21.46</v>
      </c>
      <c r="E1492" s="3" t="s">
        <v>74</v>
      </c>
      <c r="F1492" s="3" t="s">
        <v>74</v>
      </c>
      <c r="G1492" s="3" t="s">
        <v>74</v>
      </c>
      <c r="H1492" t="s">
        <v>4109</v>
      </c>
      <c r="I1492" t="s">
        <v>4110</v>
      </c>
      <c r="J1492" t="s">
        <v>4111</v>
      </c>
    </row>
    <row r="1493" spans="1:10" x14ac:dyDescent="0.25">
      <c r="A1493" t="s">
        <v>4112</v>
      </c>
      <c r="B1493" s="3" t="s">
        <v>74</v>
      </c>
      <c r="C1493" s="3" t="s">
        <v>74</v>
      </c>
      <c r="D1493" s="3">
        <v>5.79</v>
      </c>
      <c r="E1493" s="3" t="s">
        <v>74</v>
      </c>
      <c r="F1493" s="3" t="s">
        <v>74</v>
      </c>
      <c r="G1493" s="3" t="s">
        <v>74</v>
      </c>
      <c r="H1493" t="s">
        <v>4109</v>
      </c>
      <c r="I1493" t="s">
        <v>4110</v>
      </c>
      <c r="J1493" t="s">
        <v>4111</v>
      </c>
    </row>
    <row r="1494" spans="1:10" x14ac:dyDescent="0.25">
      <c r="A1494" t="s">
        <v>4113</v>
      </c>
      <c r="B1494" s="3" t="s">
        <v>74</v>
      </c>
      <c r="C1494" s="3" t="s">
        <v>74</v>
      </c>
      <c r="D1494" s="3">
        <v>7.58</v>
      </c>
      <c r="E1494" s="3" t="s">
        <v>74</v>
      </c>
      <c r="F1494" s="3" t="s">
        <v>74</v>
      </c>
      <c r="G1494" s="3" t="s">
        <v>74</v>
      </c>
      <c r="H1494" t="s">
        <v>4109</v>
      </c>
      <c r="I1494" t="s">
        <v>4110</v>
      </c>
      <c r="J1494" t="s">
        <v>4111</v>
      </c>
    </row>
    <row r="1495" spans="1:10" x14ac:dyDescent="0.25">
      <c r="A1495" t="s">
        <v>4114</v>
      </c>
      <c r="B1495" s="3" t="s">
        <v>74</v>
      </c>
      <c r="C1495" s="3" t="s">
        <v>74</v>
      </c>
      <c r="D1495" s="3">
        <v>3.67</v>
      </c>
      <c r="E1495" s="3" t="s">
        <v>74</v>
      </c>
      <c r="F1495" s="3">
        <v>3.46</v>
      </c>
      <c r="G1495" s="3" t="s">
        <v>74</v>
      </c>
      <c r="H1495" t="s">
        <v>4109</v>
      </c>
      <c r="I1495" t="s">
        <v>4110</v>
      </c>
      <c r="J1495" t="s">
        <v>4111</v>
      </c>
    </row>
    <row r="1496" spans="1:10" x14ac:dyDescent="0.25">
      <c r="A1496" t="s">
        <v>4115</v>
      </c>
      <c r="B1496" s="3" t="s">
        <v>74</v>
      </c>
      <c r="C1496" s="3" t="s">
        <v>74</v>
      </c>
      <c r="D1496" s="3">
        <v>25.99</v>
      </c>
      <c r="E1496" s="3" t="s">
        <v>74</v>
      </c>
      <c r="F1496" s="3" t="s">
        <v>74</v>
      </c>
      <c r="G1496" s="3" t="s">
        <v>74</v>
      </c>
      <c r="H1496" t="s">
        <v>4116</v>
      </c>
      <c r="I1496" t="s">
        <v>4117</v>
      </c>
      <c r="J1496" t="s">
        <v>4118</v>
      </c>
    </row>
    <row r="1497" spans="1:10" x14ac:dyDescent="0.25">
      <c r="A1497" t="s">
        <v>4119</v>
      </c>
      <c r="B1497" s="3" t="s">
        <v>74</v>
      </c>
      <c r="C1497" s="3" t="s">
        <v>74</v>
      </c>
      <c r="D1497" s="3">
        <v>2.91</v>
      </c>
      <c r="E1497" s="3" t="s">
        <v>74</v>
      </c>
      <c r="F1497" s="3">
        <v>2.86</v>
      </c>
      <c r="G1497" s="3">
        <v>3.3</v>
      </c>
      <c r="H1497" t="s">
        <v>4120</v>
      </c>
      <c r="J1497" t="s">
        <v>4121</v>
      </c>
    </row>
    <row r="1498" spans="1:10" x14ac:dyDescent="0.25">
      <c r="A1498" t="s">
        <v>4122</v>
      </c>
      <c r="B1498" s="3" t="s">
        <v>74</v>
      </c>
      <c r="C1498" s="3" t="s">
        <v>74</v>
      </c>
      <c r="D1498" s="3">
        <v>3.68</v>
      </c>
      <c r="E1498" s="3" t="s">
        <v>74</v>
      </c>
      <c r="F1498" s="3" t="s">
        <v>74</v>
      </c>
      <c r="G1498" s="3" t="s">
        <v>74</v>
      </c>
      <c r="H1498" t="s">
        <v>4123</v>
      </c>
      <c r="J1498" t="s">
        <v>188</v>
      </c>
    </row>
    <row r="1499" spans="1:10" x14ac:dyDescent="0.25">
      <c r="A1499" t="s">
        <v>4124</v>
      </c>
      <c r="B1499" s="3" t="s">
        <v>74</v>
      </c>
      <c r="C1499" s="3" t="s">
        <v>74</v>
      </c>
      <c r="D1499" s="3" t="s">
        <v>74</v>
      </c>
      <c r="E1499" s="3" t="s">
        <v>74</v>
      </c>
      <c r="F1499" s="3">
        <v>5.36</v>
      </c>
      <c r="G1499" s="3" t="s">
        <v>74</v>
      </c>
      <c r="H1499" t="s">
        <v>4125</v>
      </c>
      <c r="I1499" t="s">
        <v>4126</v>
      </c>
      <c r="J1499" t="s">
        <v>4127</v>
      </c>
    </row>
    <row r="1500" spans="1:10" x14ac:dyDescent="0.25">
      <c r="A1500" t="s">
        <v>4128</v>
      </c>
      <c r="B1500" s="3" t="s">
        <v>74</v>
      </c>
      <c r="C1500" s="3" t="s">
        <v>74</v>
      </c>
      <c r="D1500" s="3" t="s">
        <v>74</v>
      </c>
      <c r="E1500" s="3" t="s">
        <v>74</v>
      </c>
      <c r="F1500" s="3">
        <v>7.06</v>
      </c>
      <c r="G1500" s="3" t="s">
        <v>74</v>
      </c>
      <c r="H1500" t="s">
        <v>4129</v>
      </c>
      <c r="J1500" t="s">
        <v>762</v>
      </c>
    </row>
    <row r="1501" spans="1:10" x14ac:dyDescent="0.25">
      <c r="A1501" t="s">
        <v>4130</v>
      </c>
      <c r="B1501" s="3" t="s">
        <v>74</v>
      </c>
      <c r="C1501" s="3" t="s">
        <v>74</v>
      </c>
      <c r="D1501" s="3" t="s">
        <v>74</v>
      </c>
      <c r="E1501" s="3" t="s">
        <v>74</v>
      </c>
      <c r="F1501" s="3" t="s">
        <v>74</v>
      </c>
      <c r="G1501" s="3">
        <v>3.44</v>
      </c>
      <c r="H1501" t="s">
        <v>4131</v>
      </c>
      <c r="I1501" t="s">
        <v>4132</v>
      </c>
      <c r="J1501" t="s">
        <v>4133</v>
      </c>
    </row>
    <row r="1502" spans="1:10" x14ac:dyDescent="0.25">
      <c r="A1502" t="s">
        <v>4134</v>
      </c>
      <c r="B1502" s="3" t="s">
        <v>74</v>
      </c>
      <c r="C1502" s="3" t="s">
        <v>74</v>
      </c>
      <c r="D1502" s="3" t="s">
        <v>74</v>
      </c>
      <c r="E1502" s="3" t="s">
        <v>74</v>
      </c>
      <c r="F1502" s="3" t="s">
        <v>74</v>
      </c>
      <c r="G1502" s="3">
        <v>5.83</v>
      </c>
      <c r="H1502" t="s">
        <v>93</v>
      </c>
    </row>
    <row r="1503" spans="1:10" x14ac:dyDescent="0.25">
      <c r="A1503" t="s">
        <v>4135</v>
      </c>
      <c r="B1503" s="3" t="s">
        <v>74</v>
      </c>
      <c r="C1503" s="3" t="s">
        <v>74</v>
      </c>
      <c r="D1503" s="3">
        <v>2.08</v>
      </c>
      <c r="E1503" s="3" t="s">
        <v>74</v>
      </c>
      <c r="F1503" s="3" t="s">
        <v>74</v>
      </c>
      <c r="G1503" s="3" t="s">
        <v>74</v>
      </c>
      <c r="H1503" t="s">
        <v>4136</v>
      </c>
      <c r="I1503" t="s">
        <v>4137</v>
      </c>
      <c r="J1503" t="s">
        <v>4138</v>
      </c>
    </row>
    <row r="1504" spans="1:10" x14ac:dyDescent="0.25">
      <c r="A1504" t="s">
        <v>4139</v>
      </c>
      <c r="B1504" s="3" t="s">
        <v>74</v>
      </c>
      <c r="C1504" s="3" t="s">
        <v>74</v>
      </c>
      <c r="D1504" s="3" t="s">
        <v>74</v>
      </c>
      <c r="E1504" s="3" t="s">
        <v>74</v>
      </c>
      <c r="F1504" s="3">
        <v>3.45</v>
      </c>
      <c r="G1504" s="3">
        <v>2.34</v>
      </c>
      <c r="H1504" t="s">
        <v>4140</v>
      </c>
      <c r="J1504" t="s">
        <v>4141</v>
      </c>
    </row>
    <row r="1505" spans="1:10" x14ac:dyDescent="0.25">
      <c r="A1505" t="s">
        <v>4142</v>
      </c>
      <c r="B1505" s="3" t="s">
        <v>74</v>
      </c>
      <c r="C1505" s="3" t="s">
        <v>74</v>
      </c>
      <c r="D1505" s="3" t="s">
        <v>74</v>
      </c>
      <c r="E1505" s="3" t="s">
        <v>74</v>
      </c>
      <c r="F1505" s="3">
        <v>2.4300000000000002</v>
      </c>
      <c r="G1505" s="3" t="s">
        <v>74</v>
      </c>
      <c r="H1505" t="s">
        <v>4143</v>
      </c>
      <c r="I1505" t="s">
        <v>4144</v>
      </c>
      <c r="J1505" t="s">
        <v>3010</v>
      </c>
    </row>
    <row r="1506" spans="1:10" x14ac:dyDescent="0.25">
      <c r="A1506" t="s">
        <v>4145</v>
      </c>
      <c r="B1506" s="3" t="s">
        <v>74</v>
      </c>
      <c r="C1506" s="3" t="s">
        <v>74</v>
      </c>
      <c r="D1506" s="3" t="s">
        <v>74</v>
      </c>
      <c r="E1506" s="3" t="s">
        <v>74</v>
      </c>
      <c r="F1506" s="3">
        <v>7.57</v>
      </c>
      <c r="G1506" s="3" t="s">
        <v>74</v>
      </c>
      <c r="H1506" t="s">
        <v>4146</v>
      </c>
      <c r="J1506" t="s">
        <v>2010</v>
      </c>
    </row>
    <row r="1507" spans="1:10" x14ac:dyDescent="0.25">
      <c r="A1507" t="s">
        <v>4147</v>
      </c>
      <c r="B1507" s="3" t="s">
        <v>74</v>
      </c>
      <c r="C1507" s="3" t="s">
        <v>74</v>
      </c>
      <c r="D1507" s="3" t="s">
        <v>74</v>
      </c>
      <c r="E1507" s="3" t="s">
        <v>74</v>
      </c>
      <c r="F1507" s="3" t="s">
        <v>74</v>
      </c>
      <c r="G1507" s="3">
        <v>2.13</v>
      </c>
      <c r="H1507" t="s">
        <v>4148</v>
      </c>
      <c r="I1507" t="s">
        <v>4149</v>
      </c>
      <c r="J1507" t="s">
        <v>4150</v>
      </c>
    </row>
    <row r="1508" spans="1:10" x14ac:dyDescent="0.25">
      <c r="A1508" t="s">
        <v>4151</v>
      </c>
      <c r="B1508" s="3" t="s">
        <v>74</v>
      </c>
      <c r="C1508" s="3" t="s">
        <v>74</v>
      </c>
      <c r="D1508" s="3" t="s">
        <v>74</v>
      </c>
      <c r="E1508" s="3" t="s">
        <v>74</v>
      </c>
      <c r="F1508" s="3">
        <v>2.42</v>
      </c>
      <c r="G1508" s="3" t="s">
        <v>74</v>
      </c>
      <c r="H1508" t="s">
        <v>93</v>
      </c>
    </row>
    <row r="1509" spans="1:10" x14ac:dyDescent="0.25">
      <c r="A1509" t="s">
        <v>4152</v>
      </c>
      <c r="B1509" s="3" t="s">
        <v>74</v>
      </c>
      <c r="C1509" s="3" t="s">
        <v>74</v>
      </c>
      <c r="D1509" s="3">
        <v>2.23</v>
      </c>
      <c r="E1509" s="3" t="s">
        <v>74</v>
      </c>
      <c r="F1509" s="3" t="s">
        <v>74</v>
      </c>
      <c r="G1509" s="3" t="s">
        <v>74</v>
      </c>
      <c r="H1509" t="s">
        <v>4153</v>
      </c>
      <c r="J1509" t="s">
        <v>4154</v>
      </c>
    </row>
    <row r="1510" spans="1:10" x14ac:dyDescent="0.25">
      <c r="A1510" t="s">
        <v>4155</v>
      </c>
      <c r="B1510" s="3" t="s">
        <v>74</v>
      </c>
      <c r="C1510" s="3" t="s">
        <v>74</v>
      </c>
      <c r="D1510" s="3">
        <v>2.1800000000000002</v>
      </c>
      <c r="E1510" s="3" t="s">
        <v>74</v>
      </c>
      <c r="F1510" s="3" t="s">
        <v>74</v>
      </c>
      <c r="G1510" s="3">
        <v>2.29</v>
      </c>
      <c r="H1510" t="s">
        <v>4156</v>
      </c>
      <c r="J1510" t="s">
        <v>276</v>
      </c>
    </row>
    <row r="1511" spans="1:10" x14ac:dyDescent="0.25">
      <c r="A1511" t="s">
        <v>4157</v>
      </c>
      <c r="B1511" s="3" t="s">
        <v>74</v>
      </c>
      <c r="C1511" s="3" t="s">
        <v>74</v>
      </c>
      <c r="D1511" s="3">
        <v>2.34</v>
      </c>
      <c r="E1511" s="3">
        <v>3.02</v>
      </c>
      <c r="F1511" s="3">
        <v>4.8099999999999996</v>
      </c>
      <c r="G1511" s="3">
        <v>5.67</v>
      </c>
      <c r="H1511" t="s">
        <v>4158</v>
      </c>
      <c r="J1511" t="s">
        <v>713</v>
      </c>
    </row>
    <row r="1512" spans="1:10" x14ac:dyDescent="0.25">
      <c r="A1512" t="s">
        <v>4159</v>
      </c>
      <c r="B1512" s="3" t="s">
        <v>74</v>
      </c>
      <c r="C1512" s="3" t="s">
        <v>74</v>
      </c>
      <c r="D1512" s="3" t="s">
        <v>74</v>
      </c>
      <c r="E1512" s="3" t="s">
        <v>74</v>
      </c>
      <c r="F1512" s="3">
        <v>4.47</v>
      </c>
      <c r="G1512" s="3">
        <v>6.62</v>
      </c>
      <c r="H1512" t="s">
        <v>4160</v>
      </c>
      <c r="J1512" t="s">
        <v>150</v>
      </c>
    </row>
    <row r="1513" spans="1:10" x14ac:dyDescent="0.25">
      <c r="A1513" t="s">
        <v>4161</v>
      </c>
      <c r="B1513" s="3" t="s">
        <v>74</v>
      </c>
      <c r="C1513" s="3" t="s">
        <v>74</v>
      </c>
      <c r="D1513" s="3">
        <v>2.78</v>
      </c>
      <c r="E1513" s="3" t="s">
        <v>74</v>
      </c>
      <c r="F1513" s="3">
        <v>2.06</v>
      </c>
      <c r="G1513" s="3">
        <v>2</v>
      </c>
      <c r="H1513" t="s">
        <v>1765</v>
      </c>
      <c r="I1513" t="s">
        <v>1766</v>
      </c>
      <c r="J1513" t="s">
        <v>1767</v>
      </c>
    </row>
    <row r="1514" spans="1:10" x14ac:dyDescent="0.25">
      <c r="A1514" t="s">
        <v>4162</v>
      </c>
      <c r="B1514" s="3" t="s">
        <v>74</v>
      </c>
      <c r="C1514" s="3" t="s">
        <v>74</v>
      </c>
      <c r="D1514" s="3">
        <v>2.6</v>
      </c>
      <c r="E1514" s="3" t="s">
        <v>74</v>
      </c>
      <c r="F1514" s="3" t="s">
        <v>74</v>
      </c>
      <c r="G1514" s="3" t="s">
        <v>74</v>
      </c>
      <c r="H1514" t="s">
        <v>4163</v>
      </c>
      <c r="J1514" t="s">
        <v>909</v>
      </c>
    </row>
    <row r="1515" spans="1:10" x14ac:dyDescent="0.25">
      <c r="A1515" t="s">
        <v>4164</v>
      </c>
      <c r="B1515" s="3" t="s">
        <v>74</v>
      </c>
      <c r="C1515" s="3" t="s">
        <v>74</v>
      </c>
      <c r="D1515" s="3" t="s">
        <v>74</v>
      </c>
      <c r="E1515" s="3">
        <v>7.93</v>
      </c>
      <c r="F1515" s="3" t="s">
        <v>74</v>
      </c>
      <c r="G1515" s="3">
        <v>3.28</v>
      </c>
      <c r="H1515" t="s">
        <v>4165</v>
      </c>
      <c r="I1515" t="s">
        <v>4166</v>
      </c>
      <c r="J1515" t="s">
        <v>4167</v>
      </c>
    </row>
    <row r="1516" spans="1:10" x14ac:dyDescent="0.25">
      <c r="A1516" t="s">
        <v>4168</v>
      </c>
      <c r="B1516" s="3" t="s">
        <v>74</v>
      </c>
      <c r="C1516" s="3" t="s">
        <v>74</v>
      </c>
      <c r="D1516" s="3">
        <v>2.5</v>
      </c>
      <c r="E1516" s="3" t="s">
        <v>74</v>
      </c>
      <c r="F1516" s="3" t="s">
        <v>74</v>
      </c>
      <c r="G1516" s="3">
        <v>2.4900000000000002</v>
      </c>
      <c r="H1516" t="s">
        <v>4169</v>
      </c>
      <c r="J1516" t="s">
        <v>4170</v>
      </c>
    </row>
    <row r="1517" spans="1:10" x14ac:dyDescent="0.25">
      <c r="A1517" t="s">
        <v>4171</v>
      </c>
      <c r="B1517" s="3" t="s">
        <v>74</v>
      </c>
      <c r="C1517" s="3" t="s">
        <v>74</v>
      </c>
      <c r="D1517" s="3">
        <v>5.89</v>
      </c>
      <c r="E1517" s="3">
        <v>3.53</v>
      </c>
      <c r="F1517" s="3">
        <v>3.07</v>
      </c>
      <c r="G1517" s="3">
        <v>2.64</v>
      </c>
      <c r="H1517" t="s">
        <v>4172</v>
      </c>
      <c r="I1517" t="s">
        <v>4173</v>
      </c>
      <c r="J1517" t="s">
        <v>4174</v>
      </c>
    </row>
    <row r="1518" spans="1:10" x14ac:dyDescent="0.25">
      <c r="A1518" t="s">
        <v>4175</v>
      </c>
      <c r="B1518" s="3" t="s">
        <v>74</v>
      </c>
      <c r="C1518" s="3" t="s">
        <v>74</v>
      </c>
      <c r="D1518" s="3">
        <v>2.17</v>
      </c>
      <c r="E1518" s="3" t="s">
        <v>74</v>
      </c>
      <c r="F1518" s="3" t="s">
        <v>74</v>
      </c>
      <c r="G1518" s="3" t="s">
        <v>74</v>
      </c>
      <c r="H1518" t="s">
        <v>948</v>
      </c>
      <c r="J1518" t="s">
        <v>949</v>
      </c>
    </row>
    <row r="1519" spans="1:10" x14ac:dyDescent="0.25">
      <c r="A1519" t="s">
        <v>4176</v>
      </c>
      <c r="B1519" s="3" t="s">
        <v>74</v>
      </c>
      <c r="C1519" s="3" t="s">
        <v>74</v>
      </c>
      <c r="D1519" s="3" t="s">
        <v>74</v>
      </c>
      <c r="E1519" s="3" t="s">
        <v>74</v>
      </c>
      <c r="F1519" s="3" t="s">
        <v>74</v>
      </c>
      <c r="G1519" s="3">
        <v>2.4300000000000002</v>
      </c>
      <c r="H1519" t="s">
        <v>4177</v>
      </c>
      <c r="I1519" t="s">
        <v>4178</v>
      </c>
      <c r="J1519" t="s">
        <v>4179</v>
      </c>
    </row>
    <row r="1520" spans="1:10" x14ac:dyDescent="0.25">
      <c r="A1520" t="s">
        <v>4180</v>
      </c>
      <c r="B1520" s="3" t="s">
        <v>74</v>
      </c>
      <c r="C1520" s="3" t="s">
        <v>74</v>
      </c>
      <c r="D1520" s="3" t="s">
        <v>74</v>
      </c>
      <c r="E1520" s="3" t="s">
        <v>74</v>
      </c>
      <c r="F1520" s="3" t="s">
        <v>74</v>
      </c>
      <c r="G1520" s="3">
        <v>7.55</v>
      </c>
      <c r="H1520" t="s">
        <v>93</v>
      </c>
    </row>
    <row r="1521" spans="1:10" x14ac:dyDescent="0.25">
      <c r="A1521" t="s">
        <v>4181</v>
      </c>
      <c r="B1521" s="3" t="s">
        <v>74</v>
      </c>
      <c r="C1521" s="3" t="s">
        <v>74</v>
      </c>
      <c r="D1521" s="3">
        <v>3.76</v>
      </c>
      <c r="E1521" s="3" t="s">
        <v>74</v>
      </c>
      <c r="F1521" s="3">
        <v>4.46</v>
      </c>
      <c r="G1521" s="3">
        <v>7.05</v>
      </c>
      <c r="H1521" t="s">
        <v>4182</v>
      </c>
      <c r="J1521" t="s">
        <v>4183</v>
      </c>
    </row>
    <row r="1522" spans="1:10" x14ac:dyDescent="0.25">
      <c r="A1522" t="s">
        <v>4184</v>
      </c>
      <c r="B1522" s="3" t="s">
        <v>74</v>
      </c>
      <c r="C1522" s="3" t="s">
        <v>74</v>
      </c>
      <c r="D1522" s="3" t="s">
        <v>74</v>
      </c>
      <c r="E1522" s="3">
        <v>2.79</v>
      </c>
      <c r="F1522" s="3" t="s">
        <v>74</v>
      </c>
      <c r="G1522" s="3" t="s">
        <v>74</v>
      </c>
      <c r="H1522" t="s">
        <v>4185</v>
      </c>
      <c r="J1522" t="s">
        <v>2217</v>
      </c>
    </row>
    <row r="1523" spans="1:10" x14ac:dyDescent="0.25">
      <c r="A1523" t="s">
        <v>4186</v>
      </c>
      <c r="B1523" s="3" t="s">
        <v>74</v>
      </c>
      <c r="C1523" s="3" t="s">
        <v>74</v>
      </c>
      <c r="D1523" s="3">
        <v>4.8499999999999996</v>
      </c>
      <c r="E1523" s="3" t="s">
        <v>74</v>
      </c>
      <c r="F1523" s="3" t="s">
        <v>74</v>
      </c>
      <c r="G1523" s="3" t="s">
        <v>74</v>
      </c>
      <c r="H1523" t="s">
        <v>4187</v>
      </c>
      <c r="J1523" t="s">
        <v>411</v>
      </c>
    </row>
    <row r="1524" spans="1:10" x14ac:dyDescent="0.25">
      <c r="A1524" t="s">
        <v>4188</v>
      </c>
      <c r="B1524" s="3" t="s">
        <v>74</v>
      </c>
      <c r="C1524" s="3" t="s">
        <v>74</v>
      </c>
      <c r="D1524" s="3" t="s">
        <v>74</v>
      </c>
      <c r="E1524" s="3">
        <v>2.95</v>
      </c>
      <c r="F1524" s="3" t="s">
        <v>74</v>
      </c>
      <c r="G1524" s="3" t="s">
        <v>74</v>
      </c>
      <c r="H1524" t="s">
        <v>4189</v>
      </c>
      <c r="I1524" t="s">
        <v>4190</v>
      </c>
      <c r="J1524" t="s">
        <v>4191</v>
      </c>
    </row>
    <row r="1525" spans="1:10" x14ac:dyDescent="0.25">
      <c r="A1525" t="s">
        <v>4192</v>
      </c>
      <c r="B1525" s="3" t="s">
        <v>74</v>
      </c>
      <c r="C1525" s="3" t="s">
        <v>74</v>
      </c>
      <c r="D1525" s="3" t="s">
        <v>74</v>
      </c>
      <c r="E1525" s="3" t="s">
        <v>74</v>
      </c>
      <c r="F1525" s="3" t="s">
        <v>74</v>
      </c>
      <c r="G1525" s="3">
        <v>6.42</v>
      </c>
      <c r="H1525" t="s">
        <v>2061</v>
      </c>
      <c r="J1525" t="s">
        <v>620</v>
      </c>
    </row>
    <row r="1526" spans="1:10" x14ac:dyDescent="0.25">
      <c r="A1526" t="s">
        <v>4193</v>
      </c>
      <c r="B1526" s="3" t="s">
        <v>74</v>
      </c>
      <c r="C1526" s="3" t="s">
        <v>74</v>
      </c>
      <c r="D1526" s="3">
        <v>7.37</v>
      </c>
      <c r="E1526" s="3" t="s">
        <v>74</v>
      </c>
      <c r="F1526" s="3">
        <v>5.99</v>
      </c>
      <c r="G1526" s="3">
        <v>4.45</v>
      </c>
      <c r="H1526" t="s">
        <v>2061</v>
      </c>
      <c r="J1526" t="s">
        <v>620</v>
      </c>
    </row>
    <row r="1527" spans="1:10" x14ac:dyDescent="0.25">
      <c r="A1527" t="s">
        <v>4194</v>
      </c>
      <c r="B1527" s="3" t="s">
        <v>74</v>
      </c>
      <c r="C1527" s="3" t="s">
        <v>74</v>
      </c>
      <c r="D1527" s="3" t="s">
        <v>74</v>
      </c>
      <c r="E1527" s="3">
        <v>4.3899999999999997</v>
      </c>
      <c r="F1527" s="3" t="s">
        <v>74</v>
      </c>
      <c r="G1527" s="3" t="s">
        <v>74</v>
      </c>
      <c r="H1527" t="s">
        <v>4195</v>
      </c>
      <c r="I1527" t="s">
        <v>4196</v>
      </c>
      <c r="J1527" t="s">
        <v>4197</v>
      </c>
    </row>
    <row r="1528" spans="1:10" x14ac:dyDescent="0.25">
      <c r="A1528" t="s">
        <v>4198</v>
      </c>
      <c r="B1528" s="3" t="s">
        <v>74</v>
      </c>
      <c r="C1528" s="3" t="s">
        <v>74</v>
      </c>
      <c r="D1528" s="3">
        <v>2.2799999999999998</v>
      </c>
      <c r="E1528" s="3" t="s">
        <v>74</v>
      </c>
      <c r="F1528" s="3" t="s">
        <v>74</v>
      </c>
      <c r="G1528" s="3" t="s">
        <v>74</v>
      </c>
      <c r="H1528" t="s">
        <v>4199</v>
      </c>
      <c r="I1528" t="s">
        <v>4200</v>
      </c>
      <c r="J1528" t="s">
        <v>4201</v>
      </c>
    </row>
    <row r="1529" spans="1:10" x14ac:dyDescent="0.25">
      <c r="A1529" t="s">
        <v>4202</v>
      </c>
      <c r="B1529" s="3" t="s">
        <v>74</v>
      </c>
      <c r="C1529" s="3" t="s">
        <v>74</v>
      </c>
      <c r="D1529" s="3" t="s">
        <v>74</v>
      </c>
      <c r="E1529" s="3" t="s">
        <v>74</v>
      </c>
      <c r="F1529" s="3" t="s">
        <v>74</v>
      </c>
      <c r="G1529" s="3">
        <v>2.2200000000000002</v>
      </c>
      <c r="H1529" t="s">
        <v>3955</v>
      </c>
      <c r="J1529" t="s">
        <v>147</v>
      </c>
    </row>
    <row r="1530" spans="1:10" x14ac:dyDescent="0.25">
      <c r="A1530" t="s">
        <v>4203</v>
      </c>
      <c r="B1530" s="3" t="s">
        <v>74</v>
      </c>
      <c r="C1530" s="3" t="s">
        <v>74</v>
      </c>
      <c r="D1530" s="3">
        <v>2.1</v>
      </c>
      <c r="E1530" s="3" t="s">
        <v>74</v>
      </c>
      <c r="F1530" s="3" t="s">
        <v>74</v>
      </c>
      <c r="G1530" s="3" t="s">
        <v>74</v>
      </c>
      <c r="H1530" t="s">
        <v>4204</v>
      </c>
      <c r="I1530" t="s">
        <v>4205</v>
      </c>
      <c r="J1530" t="s">
        <v>826</v>
      </c>
    </row>
    <row r="1531" spans="1:10" x14ac:dyDescent="0.25">
      <c r="A1531" t="s">
        <v>4206</v>
      </c>
      <c r="B1531" s="3" t="s">
        <v>74</v>
      </c>
      <c r="C1531" s="3" t="s">
        <v>74</v>
      </c>
      <c r="D1531" s="3">
        <v>4.3099999999999996</v>
      </c>
      <c r="E1531" s="3">
        <v>3.6</v>
      </c>
      <c r="F1531" s="3">
        <v>19.36</v>
      </c>
      <c r="G1531" s="3">
        <v>4.32</v>
      </c>
      <c r="H1531" t="s">
        <v>4207</v>
      </c>
      <c r="I1531" t="s">
        <v>4208</v>
      </c>
      <c r="J1531" t="s">
        <v>4209</v>
      </c>
    </row>
    <row r="1532" spans="1:10" x14ac:dyDescent="0.25">
      <c r="A1532" t="s">
        <v>4210</v>
      </c>
      <c r="B1532" s="3" t="s">
        <v>74</v>
      </c>
      <c r="C1532" s="3" t="s">
        <v>74</v>
      </c>
      <c r="D1532" s="3" t="s">
        <v>74</v>
      </c>
      <c r="E1532" s="3" t="s">
        <v>74</v>
      </c>
      <c r="F1532" s="3" t="s">
        <v>74</v>
      </c>
      <c r="G1532" s="3">
        <v>2.85</v>
      </c>
      <c r="H1532" t="s">
        <v>4211</v>
      </c>
      <c r="J1532" t="s">
        <v>4212</v>
      </c>
    </row>
    <row r="1533" spans="1:10" x14ac:dyDescent="0.25">
      <c r="A1533" t="s">
        <v>4213</v>
      </c>
      <c r="B1533" s="3" t="s">
        <v>74</v>
      </c>
      <c r="C1533" s="3" t="s">
        <v>74</v>
      </c>
      <c r="D1533" s="3" t="s">
        <v>74</v>
      </c>
      <c r="E1533" s="3" t="s">
        <v>74</v>
      </c>
      <c r="F1533" s="3" t="s">
        <v>74</v>
      </c>
      <c r="G1533" s="3">
        <v>4.8899999999999997</v>
      </c>
      <c r="H1533" t="s">
        <v>93</v>
      </c>
    </row>
    <row r="1534" spans="1:10" x14ac:dyDescent="0.25">
      <c r="A1534" t="s">
        <v>4214</v>
      </c>
      <c r="B1534" s="3" t="s">
        <v>74</v>
      </c>
      <c r="C1534" s="3" t="s">
        <v>74</v>
      </c>
      <c r="D1534" s="3" t="s">
        <v>74</v>
      </c>
      <c r="E1534" s="3" t="s">
        <v>74</v>
      </c>
      <c r="F1534" s="3">
        <v>2.42</v>
      </c>
      <c r="G1534" s="3">
        <v>2.4</v>
      </c>
      <c r="H1534" t="s">
        <v>4215</v>
      </c>
      <c r="J1534" t="s">
        <v>4216</v>
      </c>
    </row>
    <row r="1535" spans="1:10" x14ac:dyDescent="0.25">
      <c r="A1535" t="s">
        <v>4217</v>
      </c>
      <c r="B1535" s="3" t="s">
        <v>74</v>
      </c>
      <c r="C1535" s="3" t="s">
        <v>74</v>
      </c>
      <c r="D1535" s="3" t="s">
        <v>74</v>
      </c>
      <c r="E1535" s="3" t="s">
        <v>74</v>
      </c>
      <c r="F1535" s="3" t="s">
        <v>74</v>
      </c>
      <c r="G1535" s="3">
        <v>4.4400000000000004</v>
      </c>
      <c r="H1535" t="s">
        <v>4218</v>
      </c>
      <c r="J1535" t="s">
        <v>4219</v>
      </c>
    </row>
    <row r="1536" spans="1:10" x14ac:dyDescent="0.25">
      <c r="A1536" t="s">
        <v>4220</v>
      </c>
      <c r="B1536" s="3" t="s">
        <v>74</v>
      </c>
      <c r="C1536" s="3" t="s">
        <v>74</v>
      </c>
      <c r="D1536" s="3">
        <v>2.0299999999999998</v>
      </c>
      <c r="E1536" s="3" t="s">
        <v>74</v>
      </c>
      <c r="F1536" s="3" t="s">
        <v>74</v>
      </c>
      <c r="G1536" s="3" t="s">
        <v>74</v>
      </c>
      <c r="H1536" t="s">
        <v>4221</v>
      </c>
      <c r="I1536" t="s">
        <v>4222</v>
      </c>
      <c r="J1536" t="s">
        <v>4223</v>
      </c>
    </row>
    <row r="1537" spans="1:10" x14ac:dyDescent="0.25">
      <c r="A1537" t="s">
        <v>4224</v>
      </c>
      <c r="B1537" s="3" t="s">
        <v>74</v>
      </c>
      <c r="C1537" s="3" t="s">
        <v>74</v>
      </c>
      <c r="D1537" s="3">
        <v>3.19</v>
      </c>
      <c r="E1537" s="3" t="s">
        <v>74</v>
      </c>
      <c r="F1537" s="3">
        <v>3.34</v>
      </c>
      <c r="G1537" s="3">
        <v>2.84</v>
      </c>
      <c r="H1537" t="s">
        <v>4225</v>
      </c>
      <c r="I1537" t="s">
        <v>4226</v>
      </c>
      <c r="J1537" t="s">
        <v>4227</v>
      </c>
    </row>
    <row r="1538" spans="1:10" x14ac:dyDescent="0.25">
      <c r="A1538" t="s">
        <v>4228</v>
      </c>
      <c r="B1538" s="3" t="s">
        <v>74</v>
      </c>
      <c r="C1538" s="3" t="s">
        <v>74</v>
      </c>
      <c r="D1538" s="3" t="s">
        <v>74</v>
      </c>
      <c r="E1538" s="3" t="s">
        <v>74</v>
      </c>
      <c r="F1538" s="3">
        <v>2.1800000000000002</v>
      </c>
      <c r="G1538" s="3" t="s">
        <v>74</v>
      </c>
      <c r="H1538" t="s">
        <v>4229</v>
      </c>
      <c r="I1538" t="s">
        <v>4230</v>
      </c>
      <c r="J1538" t="s">
        <v>4231</v>
      </c>
    </row>
    <row r="1539" spans="1:10" x14ac:dyDescent="0.25">
      <c r="A1539" t="s">
        <v>4232</v>
      </c>
      <c r="B1539" s="3" t="s">
        <v>74</v>
      </c>
      <c r="C1539" s="3" t="s">
        <v>74</v>
      </c>
      <c r="D1539" s="3">
        <v>2.6</v>
      </c>
      <c r="E1539" s="3">
        <v>2.2799999999999998</v>
      </c>
      <c r="F1539" s="3" t="s">
        <v>74</v>
      </c>
      <c r="G1539" s="3">
        <v>2.41</v>
      </c>
      <c r="H1539" t="s">
        <v>4233</v>
      </c>
      <c r="J1539" t="s">
        <v>4234</v>
      </c>
    </row>
    <row r="1540" spans="1:10" x14ac:dyDescent="0.25">
      <c r="A1540" t="s">
        <v>4235</v>
      </c>
      <c r="B1540" s="3" t="s">
        <v>74</v>
      </c>
      <c r="C1540" s="3" t="s">
        <v>74</v>
      </c>
      <c r="D1540" s="3" t="s">
        <v>74</v>
      </c>
      <c r="E1540" s="3" t="s">
        <v>74</v>
      </c>
      <c r="F1540" s="3">
        <v>3.59</v>
      </c>
      <c r="G1540" s="3">
        <v>3.23</v>
      </c>
      <c r="H1540" t="s">
        <v>4236</v>
      </c>
      <c r="I1540" t="s">
        <v>4237</v>
      </c>
      <c r="J1540" t="s">
        <v>4238</v>
      </c>
    </row>
    <row r="1541" spans="1:10" x14ac:dyDescent="0.25">
      <c r="A1541" t="s">
        <v>4239</v>
      </c>
      <c r="B1541" s="3" t="s">
        <v>74</v>
      </c>
      <c r="C1541" s="3" t="s">
        <v>74</v>
      </c>
      <c r="D1541" s="3">
        <v>2.39</v>
      </c>
      <c r="E1541" s="3" t="s">
        <v>74</v>
      </c>
      <c r="F1541" s="3" t="s">
        <v>74</v>
      </c>
      <c r="G1541" s="3" t="s">
        <v>74</v>
      </c>
      <c r="H1541" t="s">
        <v>4240</v>
      </c>
      <c r="J1541" t="s">
        <v>4241</v>
      </c>
    </row>
    <row r="1542" spans="1:10" x14ac:dyDescent="0.25">
      <c r="A1542" t="s">
        <v>4242</v>
      </c>
      <c r="B1542" s="3" t="s">
        <v>74</v>
      </c>
      <c r="C1542" s="3" t="s">
        <v>74</v>
      </c>
      <c r="D1542" s="3">
        <v>2.71</v>
      </c>
      <c r="E1542" s="3" t="s">
        <v>74</v>
      </c>
      <c r="F1542" s="3" t="s">
        <v>74</v>
      </c>
      <c r="G1542" s="3" t="s">
        <v>74</v>
      </c>
      <c r="H1542" t="s">
        <v>1923</v>
      </c>
      <c r="I1542" t="s">
        <v>1924</v>
      </c>
      <c r="J1542" t="s">
        <v>1925</v>
      </c>
    </row>
    <row r="1543" spans="1:10" x14ac:dyDescent="0.25">
      <c r="A1543" t="s">
        <v>4243</v>
      </c>
      <c r="B1543" s="3" t="s">
        <v>74</v>
      </c>
      <c r="C1543" s="3" t="s">
        <v>74</v>
      </c>
      <c r="D1543" s="3" t="s">
        <v>74</v>
      </c>
      <c r="E1543" s="3" t="s">
        <v>74</v>
      </c>
      <c r="F1543" s="3">
        <v>2.94</v>
      </c>
      <c r="G1543" s="3">
        <v>3.23</v>
      </c>
      <c r="H1543" t="s">
        <v>2045</v>
      </c>
      <c r="J1543" t="s">
        <v>2046</v>
      </c>
    </row>
    <row r="1544" spans="1:10" x14ac:dyDescent="0.25">
      <c r="A1544" t="s">
        <v>4244</v>
      </c>
      <c r="B1544" s="3" t="s">
        <v>74</v>
      </c>
      <c r="C1544" s="3" t="s">
        <v>74</v>
      </c>
      <c r="D1544" s="3">
        <v>17.07</v>
      </c>
      <c r="E1544" s="3" t="s">
        <v>74</v>
      </c>
      <c r="F1544" s="3" t="s">
        <v>74</v>
      </c>
      <c r="G1544" s="3" t="s">
        <v>74</v>
      </c>
      <c r="H1544" t="s">
        <v>4245</v>
      </c>
      <c r="J1544" t="s">
        <v>4246</v>
      </c>
    </row>
    <row r="1545" spans="1:10" x14ac:dyDescent="0.25">
      <c r="A1545" t="s">
        <v>4247</v>
      </c>
      <c r="B1545" s="3" t="s">
        <v>74</v>
      </c>
      <c r="C1545" s="3" t="s">
        <v>74</v>
      </c>
      <c r="D1545" s="3" t="s">
        <v>74</v>
      </c>
      <c r="E1545" s="3" t="s">
        <v>74</v>
      </c>
      <c r="F1545" s="3" t="s">
        <v>74</v>
      </c>
      <c r="G1545" s="3">
        <v>247.09</v>
      </c>
      <c r="H1545" t="s">
        <v>980</v>
      </c>
      <c r="J1545" t="s">
        <v>981</v>
      </c>
    </row>
    <row r="1546" spans="1:10" x14ac:dyDescent="0.25">
      <c r="A1546" t="s">
        <v>4248</v>
      </c>
      <c r="B1546" s="3" t="s">
        <v>74</v>
      </c>
      <c r="C1546" s="3" t="s">
        <v>74</v>
      </c>
      <c r="D1546" s="3">
        <v>2.2999999999999998</v>
      </c>
      <c r="E1546" s="3" t="s">
        <v>74</v>
      </c>
      <c r="F1546" s="3" t="s">
        <v>74</v>
      </c>
      <c r="G1546" s="3" t="s">
        <v>74</v>
      </c>
      <c r="H1546" t="s">
        <v>4249</v>
      </c>
      <c r="I1546" t="s">
        <v>4250</v>
      </c>
      <c r="J1546" t="s">
        <v>4251</v>
      </c>
    </row>
    <row r="1547" spans="1:10" x14ac:dyDescent="0.25">
      <c r="A1547" t="s">
        <v>4252</v>
      </c>
      <c r="B1547" s="3" t="s">
        <v>74</v>
      </c>
      <c r="C1547" s="3" t="s">
        <v>74</v>
      </c>
      <c r="D1547" s="3" t="s">
        <v>74</v>
      </c>
      <c r="E1547" s="3" t="s">
        <v>74</v>
      </c>
      <c r="F1547" s="3">
        <v>2.39</v>
      </c>
      <c r="G1547" s="3" t="s">
        <v>74</v>
      </c>
      <c r="H1547" t="s">
        <v>4253</v>
      </c>
      <c r="I1547" t="s">
        <v>4254</v>
      </c>
      <c r="J1547" t="s">
        <v>4255</v>
      </c>
    </row>
    <row r="1548" spans="1:10" x14ac:dyDescent="0.25">
      <c r="A1548" t="s">
        <v>4256</v>
      </c>
      <c r="B1548" s="3" t="s">
        <v>74</v>
      </c>
      <c r="C1548" s="3" t="s">
        <v>74</v>
      </c>
      <c r="D1548" s="3" t="s">
        <v>74</v>
      </c>
      <c r="E1548" s="3" t="s">
        <v>74</v>
      </c>
      <c r="F1548" s="3">
        <v>3.38</v>
      </c>
      <c r="G1548" s="3">
        <v>3.25</v>
      </c>
      <c r="H1548" t="s">
        <v>4257</v>
      </c>
      <c r="I1548" t="s">
        <v>4258</v>
      </c>
      <c r="J1548" t="s">
        <v>4259</v>
      </c>
    </row>
    <row r="1549" spans="1:10" x14ac:dyDescent="0.25">
      <c r="A1549" t="s">
        <v>4260</v>
      </c>
      <c r="B1549" s="3" t="s">
        <v>74</v>
      </c>
      <c r="C1549" s="3" t="s">
        <v>74</v>
      </c>
      <c r="D1549" s="3" t="s">
        <v>74</v>
      </c>
      <c r="E1549" s="3" t="s">
        <v>74</v>
      </c>
      <c r="F1549" s="3">
        <v>2.58</v>
      </c>
      <c r="G1549" s="3" t="s">
        <v>74</v>
      </c>
      <c r="H1549" t="s">
        <v>4261</v>
      </c>
      <c r="I1549" t="s">
        <v>4262</v>
      </c>
      <c r="J1549" t="s">
        <v>4263</v>
      </c>
    </row>
    <row r="1550" spans="1:10" x14ac:dyDescent="0.25">
      <c r="A1550" t="s">
        <v>4264</v>
      </c>
      <c r="B1550" s="3" t="s">
        <v>74</v>
      </c>
      <c r="C1550" s="3" t="s">
        <v>74</v>
      </c>
      <c r="D1550" s="3">
        <v>3.94</v>
      </c>
      <c r="E1550" s="3" t="s">
        <v>74</v>
      </c>
      <c r="F1550" s="3">
        <v>4.3</v>
      </c>
      <c r="G1550" s="3" t="s">
        <v>74</v>
      </c>
      <c r="H1550" t="s">
        <v>919</v>
      </c>
      <c r="J1550" t="s">
        <v>920</v>
      </c>
    </row>
    <row r="1551" spans="1:10" x14ac:dyDescent="0.25">
      <c r="A1551" t="s">
        <v>4265</v>
      </c>
      <c r="B1551" s="3" t="s">
        <v>74</v>
      </c>
      <c r="C1551" s="3" t="s">
        <v>74</v>
      </c>
      <c r="D1551" s="3">
        <v>3.19</v>
      </c>
      <c r="E1551" s="3" t="s">
        <v>74</v>
      </c>
      <c r="F1551" s="3">
        <v>2.0499999999999998</v>
      </c>
      <c r="G1551" s="3">
        <v>2.67</v>
      </c>
      <c r="H1551" t="s">
        <v>4266</v>
      </c>
      <c r="J1551" t="s">
        <v>4267</v>
      </c>
    </row>
    <row r="1552" spans="1:10" x14ac:dyDescent="0.25">
      <c r="A1552" t="s">
        <v>4268</v>
      </c>
      <c r="B1552" s="3" t="s">
        <v>74</v>
      </c>
      <c r="C1552" s="3" t="s">
        <v>74</v>
      </c>
      <c r="D1552" s="3" t="s">
        <v>74</v>
      </c>
      <c r="E1552" s="3">
        <v>3.39</v>
      </c>
      <c r="F1552" s="3" t="s">
        <v>74</v>
      </c>
      <c r="G1552" s="3" t="s">
        <v>74</v>
      </c>
      <c r="H1552" t="s">
        <v>1311</v>
      </c>
      <c r="J1552" t="s">
        <v>1312</v>
      </c>
    </row>
    <row r="1553" spans="1:10" x14ac:dyDescent="0.25">
      <c r="A1553" t="s">
        <v>4269</v>
      </c>
      <c r="B1553" s="3" t="s">
        <v>74</v>
      </c>
      <c r="C1553" s="3" t="s">
        <v>74</v>
      </c>
      <c r="D1553" s="3" t="s">
        <v>74</v>
      </c>
      <c r="E1553" s="3" t="s">
        <v>74</v>
      </c>
      <c r="F1553" s="3" t="s">
        <v>74</v>
      </c>
      <c r="G1553" s="3">
        <v>2.58</v>
      </c>
      <c r="H1553" t="s">
        <v>4270</v>
      </c>
      <c r="J1553" t="s">
        <v>4271</v>
      </c>
    </row>
    <row r="1554" spans="1:10" x14ac:dyDescent="0.25">
      <c r="A1554" t="s">
        <v>4272</v>
      </c>
      <c r="B1554" s="3" t="s">
        <v>74</v>
      </c>
      <c r="C1554" s="3" t="s">
        <v>74</v>
      </c>
      <c r="D1554" s="3">
        <v>20.45</v>
      </c>
      <c r="E1554" s="3">
        <v>22.04</v>
      </c>
      <c r="F1554" s="3">
        <v>6.16</v>
      </c>
      <c r="G1554" s="3">
        <v>10.19</v>
      </c>
      <c r="H1554" t="s">
        <v>316</v>
      </c>
      <c r="J1554" t="s">
        <v>317</v>
      </c>
    </row>
    <row r="1555" spans="1:10" x14ac:dyDescent="0.25">
      <c r="A1555" t="s">
        <v>4273</v>
      </c>
      <c r="B1555" s="3" t="s">
        <v>74</v>
      </c>
      <c r="C1555" s="3" t="s">
        <v>74</v>
      </c>
      <c r="D1555" s="3">
        <v>3.75</v>
      </c>
      <c r="E1555" s="3" t="s">
        <v>74</v>
      </c>
      <c r="F1555" s="3">
        <v>6.89</v>
      </c>
      <c r="G1555" s="3">
        <v>7.79</v>
      </c>
      <c r="H1555" t="s">
        <v>4274</v>
      </c>
      <c r="I1555" t="s">
        <v>4275</v>
      </c>
      <c r="J1555" t="s">
        <v>4276</v>
      </c>
    </row>
    <row r="1556" spans="1:10" x14ac:dyDescent="0.25">
      <c r="A1556" t="s">
        <v>4277</v>
      </c>
      <c r="B1556" s="3" t="s">
        <v>74</v>
      </c>
      <c r="C1556" s="3" t="s">
        <v>74</v>
      </c>
      <c r="D1556" s="3" t="s">
        <v>74</v>
      </c>
      <c r="E1556" s="3">
        <v>6.78</v>
      </c>
      <c r="F1556" s="3" t="s">
        <v>74</v>
      </c>
      <c r="G1556" s="3" t="s">
        <v>74</v>
      </c>
      <c r="H1556" t="s">
        <v>4278</v>
      </c>
      <c r="J1556" t="s">
        <v>4279</v>
      </c>
    </row>
    <row r="1557" spans="1:10" x14ac:dyDescent="0.25">
      <c r="A1557" t="s">
        <v>4280</v>
      </c>
      <c r="B1557" s="3" t="s">
        <v>74</v>
      </c>
      <c r="C1557" s="3" t="s">
        <v>74</v>
      </c>
      <c r="D1557" s="3" t="s">
        <v>74</v>
      </c>
      <c r="E1557" s="3" t="s">
        <v>74</v>
      </c>
      <c r="F1557" s="3">
        <v>2.4500000000000002</v>
      </c>
      <c r="G1557" s="3">
        <v>2.2400000000000002</v>
      </c>
      <c r="H1557" t="s">
        <v>4281</v>
      </c>
      <c r="J1557" t="s">
        <v>4282</v>
      </c>
    </row>
    <row r="1558" spans="1:10" x14ac:dyDescent="0.25">
      <c r="A1558" t="s">
        <v>4283</v>
      </c>
      <c r="B1558" s="3" t="s">
        <v>74</v>
      </c>
      <c r="C1558" s="3" t="s">
        <v>74</v>
      </c>
      <c r="D1558" s="3" t="s">
        <v>74</v>
      </c>
      <c r="E1558" s="3" t="s">
        <v>74</v>
      </c>
      <c r="F1558" s="3" t="s">
        <v>74</v>
      </c>
      <c r="G1558" s="3">
        <v>3.38</v>
      </c>
      <c r="H1558" t="s">
        <v>4284</v>
      </c>
      <c r="J1558" t="s">
        <v>2059</v>
      </c>
    </row>
    <row r="1559" spans="1:10" x14ac:dyDescent="0.25">
      <c r="A1559" t="s">
        <v>4285</v>
      </c>
      <c r="B1559" s="3" t="s">
        <v>74</v>
      </c>
      <c r="C1559" s="3" t="s">
        <v>74</v>
      </c>
      <c r="D1559" s="3">
        <v>2.04</v>
      </c>
      <c r="E1559" s="3" t="s">
        <v>74</v>
      </c>
      <c r="F1559" s="3" t="s">
        <v>74</v>
      </c>
      <c r="G1559" s="3" t="s">
        <v>74</v>
      </c>
      <c r="H1559" t="s">
        <v>4286</v>
      </c>
      <c r="I1559" t="s">
        <v>4287</v>
      </c>
      <c r="J1559" t="s">
        <v>490</v>
      </c>
    </row>
    <row r="1560" spans="1:10" x14ac:dyDescent="0.25">
      <c r="A1560" t="s">
        <v>4288</v>
      </c>
      <c r="B1560" s="3" t="s">
        <v>74</v>
      </c>
      <c r="C1560" s="3" t="s">
        <v>74</v>
      </c>
      <c r="D1560" s="3">
        <v>2.12</v>
      </c>
      <c r="E1560" s="3" t="s">
        <v>74</v>
      </c>
      <c r="F1560" s="3" t="s">
        <v>74</v>
      </c>
      <c r="G1560" s="3" t="s">
        <v>74</v>
      </c>
      <c r="H1560" t="s">
        <v>4289</v>
      </c>
      <c r="J1560" t="s">
        <v>1437</v>
      </c>
    </row>
    <row r="1561" spans="1:10" x14ac:dyDescent="0.25">
      <c r="A1561" t="s">
        <v>4290</v>
      </c>
      <c r="B1561" s="3" t="s">
        <v>74</v>
      </c>
      <c r="C1561" s="3" t="s">
        <v>74</v>
      </c>
      <c r="D1561" s="3" t="s">
        <v>74</v>
      </c>
      <c r="E1561" s="3">
        <v>11.23</v>
      </c>
      <c r="F1561" s="3" t="s">
        <v>74</v>
      </c>
      <c r="G1561" s="3" t="s">
        <v>74</v>
      </c>
      <c r="H1561" t="s">
        <v>93</v>
      </c>
    </row>
    <row r="1562" spans="1:10" x14ac:dyDescent="0.25">
      <c r="A1562" t="s">
        <v>4291</v>
      </c>
      <c r="B1562" s="3" t="s">
        <v>74</v>
      </c>
      <c r="C1562" s="3" t="s">
        <v>74</v>
      </c>
      <c r="D1562" s="3" t="s">
        <v>74</v>
      </c>
      <c r="E1562" s="3" t="s">
        <v>74</v>
      </c>
      <c r="F1562" s="3">
        <v>5.76</v>
      </c>
      <c r="G1562" s="3">
        <v>3.79</v>
      </c>
      <c r="H1562" t="s">
        <v>4292</v>
      </c>
      <c r="I1562" t="s">
        <v>4293</v>
      </c>
      <c r="J1562" t="s">
        <v>4294</v>
      </c>
    </row>
    <row r="1563" spans="1:10" x14ac:dyDescent="0.25">
      <c r="A1563" t="s">
        <v>4295</v>
      </c>
      <c r="B1563" s="3" t="s">
        <v>74</v>
      </c>
      <c r="C1563" s="3" t="s">
        <v>74</v>
      </c>
      <c r="D1563" s="3" t="s">
        <v>74</v>
      </c>
      <c r="E1563" s="3">
        <v>4.2300000000000004</v>
      </c>
      <c r="F1563" s="3" t="s">
        <v>74</v>
      </c>
      <c r="G1563" s="3" t="s">
        <v>74</v>
      </c>
      <c r="H1563" t="s">
        <v>4296</v>
      </c>
      <c r="J1563" t="s">
        <v>4297</v>
      </c>
    </row>
    <row r="1564" spans="1:10" x14ac:dyDescent="0.25">
      <c r="A1564" t="s">
        <v>4298</v>
      </c>
      <c r="B1564" s="3" t="s">
        <v>74</v>
      </c>
      <c r="C1564" s="3" t="s">
        <v>74</v>
      </c>
      <c r="D1564" s="3">
        <v>6.27</v>
      </c>
      <c r="E1564" s="3" t="s">
        <v>74</v>
      </c>
      <c r="F1564" s="3">
        <v>6.41</v>
      </c>
      <c r="G1564" s="3">
        <v>4.93</v>
      </c>
      <c r="H1564" t="s">
        <v>961</v>
      </c>
      <c r="I1564" t="s">
        <v>962</v>
      </c>
      <c r="J1564" t="s">
        <v>963</v>
      </c>
    </row>
    <row r="1565" spans="1:10" x14ac:dyDescent="0.25">
      <c r="A1565" t="s">
        <v>4299</v>
      </c>
      <c r="B1565" s="3" t="s">
        <v>74</v>
      </c>
      <c r="C1565" s="3" t="s">
        <v>74</v>
      </c>
      <c r="D1565" s="3" t="s">
        <v>74</v>
      </c>
      <c r="E1565" s="3" t="s">
        <v>74</v>
      </c>
      <c r="F1565" s="3">
        <v>3.77</v>
      </c>
      <c r="G1565" s="3" t="s">
        <v>74</v>
      </c>
      <c r="H1565" t="s">
        <v>4300</v>
      </c>
      <c r="I1565" t="s">
        <v>4301</v>
      </c>
      <c r="J1565" t="s">
        <v>4302</v>
      </c>
    </row>
    <row r="1566" spans="1:10" x14ac:dyDescent="0.25">
      <c r="A1566" t="s">
        <v>4303</v>
      </c>
      <c r="B1566" s="3" t="s">
        <v>74</v>
      </c>
      <c r="C1566" s="3" t="s">
        <v>74</v>
      </c>
      <c r="D1566" s="3" t="s">
        <v>74</v>
      </c>
      <c r="E1566" s="3">
        <v>3.04</v>
      </c>
      <c r="F1566" s="3" t="s">
        <v>74</v>
      </c>
      <c r="G1566" s="3" t="s">
        <v>74</v>
      </c>
      <c r="H1566" t="s">
        <v>4304</v>
      </c>
      <c r="I1566" t="s">
        <v>4305</v>
      </c>
      <c r="J1566" t="s">
        <v>4306</v>
      </c>
    </row>
    <row r="1567" spans="1:10" x14ac:dyDescent="0.25">
      <c r="A1567" t="s">
        <v>4307</v>
      </c>
      <c r="B1567" s="3" t="s">
        <v>74</v>
      </c>
      <c r="C1567" s="3" t="s">
        <v>74</v>
      </c>
      <c r="D1567" s="3">
        <v>31.33</v>
      </c>
      <c r="E1567" s="3" t="s">
        <v>74</v>
      </c>
      <c r="F1567" s="3" t="s">
        <v>74</v>
      </c>
      <c r="G1567" s="3" t="s">
        <v>74</v>
      </c>
      <c r="H1567" t="s">
        <v>4308</v>
      </c>
      <c r="I1567" t="s">
        <v>4309</v>
      </c>
      <c r="J1567" t="s">
        <v>4310</v>
      </c>
    </row>
    <row r="1568" spans="1:10" x14ac:dyDescent="0.25">
      <c r="A1568" t="s">
        <v>4311</v>
      </c>
      <c r="B1568" s="3" t="s">
        <v>74</v>
      </c>
      <c r="C1568" s="3" t="s">
        <v>74</v>
      </c>
      <c r="D1568" s="3">
        <v>6.26</v>
      </c>
      <c r="E1568" s="3" t="s">
        <v>74</v>
      </c>
      <c r="F1568" s="3" t="s">
        <v>74</v>
      </c>
      <c r="G1568" s="3" t="s">
        <v>74</v>
      </c>
      <c r="H1568" t="s">
        <v>4308</v>
      </c>
      <c r="I1568" t="s">
        <v>4309</v>
      </c>
      <c r="J1568" t="s">
        <v>4310</v>
      </c>
    </row>
    <row r="1569" spans="1:10" x14ac:dyDescent="0.25">
      <c r="A1569" t="s">
        <v>4312</v>
      </c>
      <c r="B1569" s="3" t="s">
        <v>74</v>
      </c>
      <c r="C1569" s="3" t="s">
        <v>74</v>
      </c>
      <c r="D1569" s="3">
        <v>3.19</v>
      </c>
      <c r="E1569" s="3" t="s">
        <v>74</v>
      </c>
      <c r="F1569" s="3" t="s">
        <v>74</v>
      </c>
      <c r="G1569" s="3" t="s">
        <v>74</v>
      </c>
      <c r="H1569" t="s">
        <v>4313</v>
      </c>
      <c r="J1569" t="s">
        <v>4314</v>
      </c>
    </row>
    <row r="1570" spans="1:10" x14ac:dyDescent="0.25">
      <c r="A1570" t="s">
        <v>4315</v>
      </c>
      <c r="B1570" s="3" t="s">
        <v>74</v>
      </c>
      <c r="C1570" s="3" t="s">
        <v>74</v>
      </c>
      <c r="D1570" s="3" t="s">
        <v>74</v>
      </c>
      <c r="E1570" s="3" t="s">
        <v>74</v>
      </c>
      <c r="F1570" s="3" t="s">
        <v>74</v>
      </c>
      <c r="G1570" s="3">
        <v>2.34</v>
      </c>
      <c r="H1570" t="s">
        <v>93</v>
      </c>
    </row>
    <row r="1571" spans="1:10" x14ac:dyDescent="0.25">
      <c r="A1571" t="s">
        <v>4316</v>
      </c>
      <c r="B1571" s="3" t="s">
        <v>74</v>
      </c>
      <c r="C1571" s="3" t="s">
        <v>74</v>
      </c>
      <c r="D1571" s="3">
        <v>4.1900000000000004</v>
      </c>
      <c r="E1571" s="3">
        <v>4.87</v>
      </c>
      <c r="F1571" s="3">
        <v>6.91</v>
      </c>
      <c r="G1571" s="3" t="s">
        <v>74</v>
      </c>
      <c r="H1571" t="s">
        <v>93</v>
      </c>
    </row>
    <row r="1572" spans="1:10" x14ac:dyDescent="0.25">
      <c r="A1572" t="s">
        <v>4317</v>
      </c>
      <c r="B1572" s="3" t="s">
        <v>74</v>
      </c>
      <c r="C1572" s="3" t="s">
        <v>74</v>
      </c>
      <c r="D1572" s="3">
        <v>2.48</v>
      </c>
      <c r="E1572" s="3" t="s">
        <v>74</v>
      </c>
      <c r="F1572" s="3" t="s">
        <v>74</v>
      </c>
      <c r="G1572" s="3" t="s">
        <v>74</v>
      </c>
      <c r="H1572" t="s">
        <v>999</v>
      </c>
      <c r="I1572" t="s">
        <v>1000</v>
      </c>
      <c r="J1572" t="s">
        <v>1001</v>
      </c>
    </row>
    <row r="1573" spans="1:10" x14ac:dyDescent="0.25">
      <c r="A1573" t="s">
        <v>4318</v>
      </c>
      <c r="B1573" s="3" t="s">
        <v>74</v>
      </c>
      <c r="C1573" s="3" t="s">
        <v>74</v>
      </c>
      <c r="D1573" s="3" t="s">
        <v>74</v>
      </c>
      <c r="E1573" s="3" t="s">
        <v>74</v>
      </c>
      <c r="F1573" s="3">
        <v>2.29</v>
      </c>
      <c r="G1573" s="3">
        <v>2.99</v>
      </c>
      <c r="H1573" t="s">
        <v>4319</v>
      </c>
      <c r="I1573" t="s">
        <v>4320</v>
      </c>
      <c r="J1573" t="s">
        <v>4321</v>
      </c>
    </row>
    <row r="1574" spans="1:10" x14ac:dyDescent="0.25">
      <c r="A1574" t="s">
        <v>4322</v>
      </c>
      <c r="B1574" s="3" t="s">
        <v>74</v>
      </c>
      <c r="C1574" s="3" t="s">
        <v>74</v>
      </c>
      <c r="D1574" s="3">
        <v>2.0499999999999998</v>
      </c>
      <c r="E1574" s="3" t="s">
        <v>74</v>
      </c>
      <c r="F1574" s="3">
        <v>2.0099999999999998</v>
      </c>
      <c r="G1574" s="3" t="s">
        <v>74</v>
      </c>
      <c r="H1574" t="s">
        <v>4323</v>
      </c>
      <c r="J1574" t="s">
        <v>4324</v>
      </c>
    </row>
    <row r="1575" spans="1:10" x14ac:dyDescent="0.25">
      <c r="A1575" t="s">
        <v>4325</v>
      </c>
      <c r="B1575" s="3" t="s">
        <v>74</v>
      </c>
      <c r="C1575" s="3" t="s">
        <v>74</v>
      </c>
      <c r="D1575" s="3" t="s">
        <v>74</v>
      </c>
      <c r="E1575" s="3" t="s">
        <v>74</v>
      </c>
      <c r="F1575" s="3" t="s">
        <v>74</v>
      </c>
      <c r="G1575" s="3">
        <v>2.39</v>
      </c>
      <c r="H1575" t="s">
        <v>93</v>
      </c>
    </row>
    <row r="1576" spans="1:10" x14ac:dyDescent="0.25">
      <c r="A1576" t="s">
        <v>4326</v>
      </c>
      <c r="B1576" s="3" t="s">
        <v>74</v>
      </c>
      <c r="C1576" s="3" t="s">
        <v>74</v>
      </c>
      <c r="D1576" s="3" t="s">
        <v>74</v>
      </c>
      <c r="E1576" s="3" t="s">
        <v>74</v>
      </c>
      <c r="F1576" s="3">
        <v>2.86</v>
      </c>
      <c r="G1576" s="3">
        <v>3.11</v>
      </c>
      <c r="H1576" t="s">
        <v>93</v>
      </c>
    </row>
    <row r="1577" spans="1:10" x14ac:dyDescent="0.25">
      <c r="A1577" t="s">
        <v>4327</v>
      </c>
      <c r="B1577" s="3" t="s">
        <v>74</v>
      </c>
      <c r="C1577" s="3" t="s">
        <v>74</v>
      </c>
      <c r="D1577" s="3">
        <v>5.25</v>
      </c>
      <c r="E1577" s="3" t="s">
        <v>74</v>
      </c>
      <c r="F1577" s="3">
        <v>25.33</v>
      </c>
      <c r="G1577" s="3">
        <v>24.86</v>
      </c>
      <c r="H1577" t="s">
        <v>4328</v>
      </c>
      <c r="J1577" t="s">
        <v>4329</v>
      </c>
    </row>
    <row r="1578" spans="1:10" x14ac:dyDescent="0.25">
      <c r="A1578" t="s">
        <v>4330</v>
      </c>
      <c r="B1578" s="3" t="s">
        <v>74</v>
      </c>
      <c r="C1578" s="3" t="s">
        <v>74</v>
      </c>
      <c r="D1578" s="3">
        <v>3.4</v>
      </c>
      <c r="E1578" s="3" t="s">
        <v>74</v>
      </c>
      <c r="F1578" s="3" t="s">
        <v>74</v>
      </c>
      <c r="G1578" s="3">
        <v>4.42</v>
      </c>
      <c r="H1578" t="s">
        <v>4331</v>
      </c>
      <c r="I1578" t="s">
        <v>4332</v>
      </c>
      <c r="J1578" t="s">
        <v>4333</v>
      </c>
    </row>
    <row r="1579" spans="1:10" x14ac:dyDescent="0.25">
      <c r="A1579" t="s">
        <v>4334</v>
      </c>
      <c r="B1579" s="3" t="s">
        <v>74</v>
      </c>
      <c r="C1579" s="3" t="s">
        <v>74</v>
      </c>
      <c r="D1579" s="3">
        <v>2.2000000000000002</v>
      </c>
      <c r="E1579" s="3" t="s">
        <v>74</v>
      </c>
      <c r="F1579" s="3">
        <v>2.02</v>
      </c>
      <c r="G1579" s="3">
        <v>2.06</v>
      </c>
      <c r="H1579" t="s">
        <v>4335</v>
      </c>
      <c r="I1579" t="s">
        <v>4336</v>
      </c>
      <c r="J1579" t="s">
        <v>4337</v>
      </c>
    </row>
    <row r="1580" spans="1:10" x14ac:dyDescent="0.25">
      <c r="A1580" t="s">
        <v>4338</v>
      </c>
      <c r="B1580" s="3" t="s">
        <v>74</v>
      </c>
      <c r="C1580" s="3" t="s">
        <v>74</v>
      </c>
      <c r="D1580" s="3" t="s">
        <v>74</v>
      </c>
      <c r="E1580" s="3" t="s">
        <v>74</v>
      </c>
      <c r="F1580" s="3" t="s">
        <v>74</v>
      </c>
      <c r="G1580" s="3">
        <v>2.0099999999999998</v>
      </c>
      <c r="H1580" t="s">
        <v>1329</v>
      </c>
      <c r="J1580" t="s">
        <v>1330</v>
      </c>
    </row>
    <row r="1581" spans="1:10" x14ac:dyDescent="0.25">
      <c r="A1581" t="s">
        <v>4339</v>
      </c>
      <c r="B1581" s="3" t="s">
        <v>74</v>
      </c>
      <c r="C1581" s="3" t="s">
        <v>74</v>
      </c>
      <c r="D1581" s="3" t="s">
        <v>74</v>
      </c>
      <c r="E1581" s="3" t="s">
        <v>74</v>
      </c>
      <c r="F1581" s="3">
        <v>2.56</v>
      </c>
      <c r="G1581" s="3" t="s">
        <v>74</v>
      </c>
      <c r="H1581" t="s">
        <v>1748</v>
      </c>
      <c r="I1581" t="s">
        <v>1749</v>
      </c>
      <c r="J1581" t="s">
        <v>1750</v>
      </c>
    </row>
    <row r="1582" spans="1:10" x14ac:dyDescent="0.25">
      <c r="A1582" t="s">
        <v>4340</v>
      </c>
      <c r="B1582" s="3" t="s">
        <v>74</v>
      </c>
      <c r="C1582" s="3" t="s">
        <v>74</v>
      </c>
      <c r="D1582" s="3" t="s">
        <v>74</v>
      </c>
      <c r="E1582" s="3" t="s">
        <v>74</v>
      </c>
      <c r="F1582" s="3">
        <v>2.96</v>
      </c>
      <c r="G1582" s="3">
        <v>2.57</v>
      </c>
      <c r="H1582" t="s">
        <v>4341</v>
      </c>
      <c r="I1582" t="s">
        <v>4342</v>
      </c>
      <c r="J1582" t="s">
        <v>4343</v>
      </c>
    </row>
    <row r="1583" spans="1:10" x14ac:dyDescent="0.25">
      <c r="A1583" t="s">
        <v>4344</v>
      </c>
      <c r="B1583" s="3" t="s">
        <v>74</v>
      </c>
      <c r="C1583" s="3" t="s">
        <v>74</v>
      </c>
      <c r="D1583" s="3">
        <v>8.7799999999999994</v>
      </c>
      <c r="E1583" s="3" t="s">
        <v>74</v>
      </c>
      <c r="F1583" s="3" t="s">
        <v>74</v>
      </c>
      <c r="G1583" s="3" t="s">
        <v>74</v>
      </c>
      <c r="H1583" t="s">
        <v>4069</v>
      </c>
      <c r="J1583" t="s">
        <v>722</v>
      </c>
    </row>
    <row r="1584" spans="1:10" x14ac:dyDescent="0.25">
      <c r="A1584" t="s">
        <v>4345</v>
      </c>
      <c r="B1584" s="3" t="s">
        <v>74</v>
      </c>
      <c r="C1584" s="3" t="s">
        <v>74</v>
      </c>
      <c r="D1584" s="3">
        <v>3.9</v>
      </c>
      <c r="E1584" s="3">
        <v>5.38</v>
      </c>
      <c r="F1584" s="3">
        <v>14.01</v>
      </c>
      <c r="G1584" s="3">
        <v>6.84</v>
      </c>
      <c r="H1584" t="s">
        <v>4346</v>
      </c>
      <c r="I1584" t="s">
        <v>4347</v>
      </c>
      <c r="J1584" t="s">
        <v>4348</v>
      </c>
    </row>
    <row r="1585" spans="1:10" x14ac:dyDescent="0.25">
      <c r="A1585" t="s">
        <v>4349</v>
      </c>
      <c r="B1585" s="3" t="s">
        <v>74</v>
      </c>
      <c r="C1585" s="3" t="s">
        <v>74</v>
      </c>
      <c r="D1585" s="3">
        <v>2.57</v>
      </c>
      <c r="E1585" s="3" t="s">
        <v>74</v>
      </c>
      <c r="F1585" s="3" t="s">
        <v>74</v>
      </c>
      <c r="G1585" s="3" t="s">
        <v>74</v>
      </c>
      <c r="H1585" t="s">
        <v>4350</v>
      </c>
      <c r="J1585" t="s">
        <v>4351</v>
      </c>
    </row>
    <row r="1586" spans="1:10" x14ac:dyDescent="0.25">
      <c r="A1586" t="s">
        <v>4352</v>
      </c>
      <c r="B1586" s="3" t="s">
        <v>74</v>
      </c>
      <c r="C1586" s="3" t="s">
        <v>74</v>
      </c>
      <c r="D1586" s="3">
        <v>2.13</v>
      </c>
      <c r="E1586" s="3" t="s">
        <v>74</v>
      </c>
      <c r="F1586" s="3">
        <v>2.42</v>
      </c>
      <c r="G1586" s="3">
        <v>2.84</v>
      </c>
      <c r="H1586" t="s">
        <v>4353</v>
      </c>
      <c r="J1586" t="s">
        <v>490</v>
      </c>
    </row>
    <row r="1587" spans="1:10" x14ac:dyDescent="0.25">
      <c r="A1587" t="s">
        <v>4354</v>
      </c>
      <c r="B1587" s="3" t="s">
        <v>74</v>
      </c>
      <c r="C1587" s="3" t="s">
        <v>74</v>
      </c>
      <c r="D1587" s="3">
        <v>5.34</v>
      </c>
      <c r="E1587" s="3" t="s">
        <v>74</v>
      </c>
      <c r="F1587" s="3" t="s">
        <v>74</v>
      </c>
      <c r="G1587" s="3" t="s">
        <v>74</v>
      </c>
      <c r="H1587" t="s">
        <v>630</v>
      </c>
      <c r="I1587" t="s">
        <v>631</v>
      </c>
      <c r="J1587" t="s">
        <v>632</v>
      </c>
    </row>
    <row r="1588" spans="1:10" x14ac:dyDescent="0.25">
      <c r="A1588" t="s">
        <v>4355</v>
      </c>
      <c r="B1588" s="3" t="s">
        <v>74</v>
      </c>
      <c r="C1588" s="3" t="s">
        <v>74</v>
      </c>
      <c r="D1588" s="3" t="s">
        <v>74</v>
      </c>
      <c r="E1588" s="3" t="s">
        <v>74</v>
      </c>
      <c r="F1588" s="3">
        <v>2.89</v>
      </c>
      <c r="G1588" s="3">
        <v>3.04</v>
      </c>
      <c r="H1588" t="s">
        <v>4356</v>
      </c>
      <c r="I1588" t="s">
        <v>4357</v>
      </c>
      <c r="J1588" t="s">
        <v>4358</v>
      </c>
    </row>
    <row r="1589" spans="1:10" x14ac:dyDescent="0.25">
      <c r="A1589" t="s">
        <v>4359</v>
      </c>
      <c r="B1589" s="3" t="s">
        <v>74</v>
      </c>
      <c r="C1589" s="3" t="s">
        <v>74</v>
      </c>
      <c r="D1589" s="3" t="s">
        <v>74</v>
      </c>
      <c r="E1589" s="3" t="s">
        <v>74</v>
      </c>
      <c r="F1589" s="3" t="s">
        <v>74</v>
      </c>
      <c r="G1589" s="3">
        <v>2.2599999999999998</v>
      </c>
      <c r="H1589" t="s">
        <v>1329</v>
      </c>
      <c r="J1589" t="s">
        <v>1330</v>
      </c>
    </row>
    <row r="1590" spans="1:10" x14ac:dyDescent="0.25">
      <c r="A1590" t="s">
        <v>4360</v>
      </c>
      <c r="B1590" s="3" t="s">
        <v>74</v>
      </c>
      <c r="C1590" s="3" t="s">
        <v>74</v>
      </c>
      <c r="D1590" s="3" t="s">
        <v>74</v>
      </c>
      <c r="E1590" s="3" t="s">
        <v>74</v>
      </c>
      <c r="F1590" s="3">
        <v>2.69</v>
      </c>
      <c r="G1590" s="3">
        <v>3.37</v>
      </c>
      <c r="H1590" t="s">
        <v>1329</v>
      </c>
      <c r="J1590" t="s">
        <v>1330</v>
      </c>
    </row>
    <row r="1591" spans="1:10" x14ac:dyDescent="0.25">
      <c r="A1591" t="s">
        <v>4361</v>
      </c>
      <c r="B1591" s="3" t="s">
        <v>74</v>
      </c>
      <c r="C1591" s="3" t="s">
        <v>74</v>
      </c>
      <c r="D1591" s="3">
        <v>7.64</v>
      </c>
      <c r="E1591" s="3">
        <v>3.95</v>
      </c>
      <c r="F1591" s="3">
        <v>2.46</v>
      </c>
      <c r="G1591" s="3">
        <v>4.25</v>
      </c>
      <c r="H1591" t="s">
        <v>93</v>
      </c>
    </row>
    <row r="1592" spans="1:10" x14ac:dyDescent="0.25">
      <c r="A1592" t="s">
        <v>4362</v>
      </c>
      <c r="B1592" s="3" t="s">
        <v>74</v>
      </c>
      <c r="C1592" s="3" t="s">
        <v>74</v>
      </c>
      <c r="D1592" s="3">
        <v>2.25</v>
      </c>
      <c r="E1592" s="3" t="s">
        <v>74</v>
      </c>
      <c r="F1592" s="3" t="s">
        <v>74</v>
      </c>
      <c r="G1592" s="3" t="s">
        <v>74</v>
      </c>
      <c r="H1592" t="s">
        <v>4363</v>
      </c>
      <c r="I1592" t="s">
        <v>4364</v>
      </c>
      <c r="J1592" t="s">
        <v>4365</v>
      </c>
    </row>
    <row r="1593" spans="1:10" x14ac:dyDescent="0.25">
      <c r="A1593" t="s">
        <v>4366</v>
      </c>
      <c r="B1593" s="3" t="s">
        <v>74</v>
      </c>
      <c r="C1593" s="3" t="s">
        <v>74</v>
      </c>
      <c r="D1593" s="3">
        <v>2.93</v>
      </c>
      <c r="E1593" s="3">
        <v>2.56</v>
      </c>
      <c r="F1593" s="3">
        <v>2.39</v>
      </c>
      <c r="G1593" s="3">
        <v>2.58</v>
      </c>
      <c r="H1593" t="s">
        <v>4004</v>
      </c>
      <c r="J1593" t="s">
        <v>414</v>
      </c>
    </row>
    <row r="1594" spans="1:10" x14ac:dyDescent="0.25">
      <c r="A1594" t="s">
        <v>4367</v>
      </c>
      <c r="B1594" s="3" t="s">
        <v>74</v>
      </c>
      <c r="C1594" s="3" t="s">
        <v>74</v>
      </c>
      <c r="D1594" s="3" t="s">
        <v>74</v>
      </c>
      <c r="E1594" s="3" t="s">
        <v>74</v>
      </c>
      <c r="F1594" s="3" t="s">
        <v>74</v>
      </c>
      <c r="G1594" s="3">
        <v>2.5</v>
      </c>
      <c r="H1594" t="s">
        <v>4368</v>
      </c>
      <c r="I1594" t="s">
        <v>4369</v>
      </c>
      <c r="J1594" t="s">
        <v>4370</v>
      </c>
    </row>
    <row r="1595" spans="1:10" x14ac:dyDescent="0.25">
      <c r="A1595" t="s">
        <v>4371</v>
      </c>
      <c r="B1595" s="3" t="s">
        <v>74</v>
      </c>
      <c r="C1595" s="3" t="s">
        <v>74</v>
      </c>
      <c r="D1595" s="3">
        <v>3.63</v>
      </c>
      <c r="E1595" s="3" t="s">
        <v>74</v>
      </c>
      <c r="F1595" s="3">
        <v>3.95</v>
      </c>
      <c r="G1595" s="3">
        <v>3.57</v>
      </c>
      <c r="H1595" t="s">
        <v>1329</v>
      </c>
      <c r="J1595" t="s">
        <v>1330</v>
      </c>
    </row>
    <row r="1596" spans="1:10" x14ac:dyDescent="0.25">
      <c r="A1596" t="s">
        <v>4372</v>
      </c>
      <c r="B1596" s="3" t="s">
        <v>74</v>
      </c>
      <c r="C1596" s="3" t="s">
        <v>74</v>
      </c>
      <c r="D1596" s="3">
        <v>4.49</v>
      </c>
      <c r="E1596" s="3" t="s">
        <v>74</v>
      </c>
      <c r="F1596" s="3">
        <v>4.7</v>
      </c>
      <c r="G1596" s="3">
        <v>5.62</v>
      </c>
      <c r="H1596" t="s">
        <v>1329</v>
      </c>
      <c r="J1596" t="s">
        <v>1330</v>
      </c>
    </row>
    <row r="1597" spans="1:10" x14ac:dyDescent="0.25">
      <c r="A1597" t="s">
        <v>4373</v>
      </c>
      <c r="B1597" s="3" t="s">
        <v>74</v>
      </c>
      <c r="C1597" s="3" t="s">
        <v>74</v>
      </c>
      <c r="D1597" s="3" t="s">
        <v>74</v>
      </c>
      <c r="E1597" s="3" t="s">
        <v>74</v>
      </c>
      <c r="F1597" s="3">
        <v>3.11</v>
      </c>
      <c r="G1597" s="3">
        <v>3.06</v>
      </c>
      <c r="H1597" t="s">
        <v>93</v>
      </c>
    </row>
    <row r="1598" spans="1:10" x14ac:dyDescent="0.25">
      <c r="A1598" t="s">
        <v>4374</v>
      </c>
      <c r="B1598" s="3" t="s">
        <v>74</v>
      </c>
      <c r="C1598" s="3" t="s">
        <v>74</v>
      </c>
      <c r="D1598" s="3" t="s">
        <v>74</v>
      </c>
      <c r="E1598" s="3" t="s">
        <v>74</v>
      </c>
      <c r="F1598" s="3">
        <v>3.8</v>
      </c>
      <c r="G1598" s="3">
        <v>4.1500000000000004</v>
      </c>
      <c r="H1598" t="s">
        <v>1120</v>
      </c>
      <c r="J1598" t="s">
        <v>620</v>
      </c>
    </row>
    <row r="1599" spans="1:10" x14ac:dyDescent="0.25">
      <c r="A1599" t="s">
        <v>4375</v>
      </c>
      <c r="B1599" s="3" t="s">
        <v>74</v>
      </c>
      <c r="C1599" s="3" t="s">
        <v>74</v>
      </c>
      <c r="D1599" s="3" t="s">
        <v>74</v>
      </c>
      <c r="E1599" s="3" t="s">
        <v>74</v>
      </c>
      <c r="F1599" s="3">
        <v>9.16</v>
      </c>
      <c r="G1599" s="3">
        <v>9.98</v>
      </c>
      <c r="H1599" t="s">
        <v>481</v>
      </c>
      <c r="I1599" t="s">
        <v>482</v>
      </c>
      <c r="J1599" t="s">
        <v>483</v>
      </c>
    </row>
    <row r="1600" spans="1:10" x14ac:dyDescent="0.25">
      <c r="A1600" t="s">
        <v>4376</v>
      </c>
      <c r="B1600" s="3" t="s">
        <v>74</v>
      </c>
      <c r="C1600" s="3" t="s">
        <v>74</v>
      </c>
      <c r="D1600" s="3">
        <v>2.72</v>
      </c>
      <c r="E1600" s="3" t="s">
        <v>74</v>
      </c>
      <c r="F1600" s="3">
        <v>2.0299999999999998</v>
      </c>
      <c r="G1600" s="3">
        <v>2.34</v>
      </c>
      <c r="H1600" t="s">
        <v>1329</v>
      </c>
      <c r="J1600" t="s">
        <v>1330</v>
      </c>
    </row>
    <row r="1601" spans="1:10" x14ac:dyDescent="0.25">
      <c r="A1601" t="s">
        <v>4377</v>
      </c>
      <c r="B1601" s="3" t="s">
        <v>74</v>
      </c>
      <c r="C1601" s="3" t="s">
        <v>74</v>
      </c>
      <c r="D1601" s="3">
        <v>2.1</v>
      </c>
      <c r="E1601" s="3" t="s">
        <v>74</v>
      </c>
      <c r="F1601" s="3">
        <v>2.2799999999999998</v>
      </c>
      <c r="G1601" s="3">
        <v>2.61</v>
      </c>
      <c r="H1601" t="s">
        <v>1329</v>
      </c>
      <c r="J1601" t="s">
        <v>1330</v>
      </c>
    </row>
    <row r="1602" spans="1:10" x14ac:dyDescent="0.25">
      <c r="A1602" t="s">
        <v>4378</v>
      </c>
      <c r="B1602" s="3" t="s">
        <v>74</v>
      </c>
      <c r="C1602" s="3" t="s">
        <v>74</v>
      </c>
      <c r="D1602" s="3">
        <v>2.69</v>
      </c>
      <c r="E1602" s="3" t="s">
        <v>74</v>
      </c>
      <c r="F1602" s="3">
        <v>2.5</v>
      </c>
      <c r="G1602" s="3">
        <v>2.94</v>
      </c>
      <c r="H1602" t="s">
        <v>1824</v>
      </c>
      <c r="I1602" t="s">
        <v>1825</v>
      </c>
      <c r="J1602" t="s">
        <v>1826</v>
      </c>
    </row>
    <row r="1603" spans="1:10" x14ac:dyDescent="0.25">
      <c r="A1603" t="s">
        <v>4379</v>
      </c>
      <c r="B1603" s="3" t="s">
        <v>74</v>
      </c>
      <c r="C1603" s="3" t="s">
        <v>74</v>
      </c>
      <c r="D1603" s="3">
        <v>4.45</v>
      </c>
      <c r="E1603" s="3" t="s">
        <v>74</v>
      </c>
      <c r="F1603" s="3">
        <v>3.08</v>
      </c>
      <c r="G1603" s="3">
        <v>6.29</v>
      </c>
      <c r="H1603" t="s">
        <v>4380</v>
      </c>
      <c r="J1603" t="s">
        <v>1349</v>
      </c>
    </row>
    <row r="1604" spans="1:10" x14ac:dyDescent="0.25">
      <c r="A1604" t="s">
        <v>4381</v>
      </c>
      <c r="B1604" s="3" t="s">
        <v>74</v>
      </c>
      <c r="C1604" s="3" t="s">
        <v>74</v>
      </c>
      <c r="D1604" s="3">
        <v>4.13</v>
      </c>
      <c r="E1604" s="3" t="s">
        <v>74</v>
      </c>
      <c r="F1604" s="3">
        <v>3</v>
      </c>
      <c r="G1604" s="3">
        <v>2.69</v>
      </c>
      <c r="H1604" t="s">
        <v>1329</v>
      </c>
      <c r="J1604" t="s">
        <v>1330</v>
      </c>
    </row>
    <row r="1605" spans="1:10" x14ac:dyDescent="0.25">
      <c r="A1605" t="s">
        <v>4382</v>
      </c>
      <c r="B1605" s="3" t="s">
        <v>74</v>
      </c>
      <c r="C1605" s="3" t="s">
        <v>74</v>
      </c>
      <c r="D1605" s="3">
        <v>2.89</v>
      </c>
      <c r="E1605" s="3" t="s">
        <v>74</v>
      </c>
      <c r="F1605" s="3">
        <v>2.72</v>
      </c>
      <c r="G1605" s="3">
        <v>2.62</v>
      </c>
      <c r="H1605" t="s">
        <v>1329</v>
      </c>
      <c r="J1605" t="s">
        <v>1330</v>
      </c>
    </row>
    <row r="1606" spans="1:10" x14ac:dyDescent="0.25">
      <c r="A1606" t="s">
        <v>4383</v>
      </c>
      <c r="B1606" s="3" t="s">
        <v>74</v>
      </c>
      <c r="C1606" s="3" t="s">
        <v>74</v>
      </c>
      <c r="D1606" s="3">
        <v>2.5099999999999998</v>
      </c>
      <c r="E1606" s="3" t="s">
        <v>74</v>
      </c>
      <c r="F1606" s="3" t="s">
        <v>74</v>
      </c>
      <c r="G1606" s="3" t="s">
        <v>74</v>
      </c>
      <c r="H1606" t="s">
        <v>4384</v>
      </c>
      <c r="I1606" t="s">
        <v>4385</v>
      </c>
      <c r="J1606" t="s">
        <v>4386</v>
      </c>
    </row>
    <row r="1607" spans="1:10" x14ac:dyDescent="0.25">
      <c r="A1607" t="s">
        <v>4387</v>
      </c>
      <c r="B1607" s="3" t="s">
        <v>74</v>
      </c>
      <c r="C1607" s="3" t="s">
        <v>74</v>
      </c>
      <c r="D1607" s="3" t="s">
        <v>74</v>
      </c>
      <c r="E1607" s="3" t="s">
        <v>74</v>
      </c>
      <c r="F1607" s="3">
        <v>3.6</v>
      </c>
      <c r="G1607" s="3">
        <v>3.23</v>
      </c>
      <c r="H1607" t="s">
        <v>93</v>
      </c>
    </row>
    <row r="1608" spans="1:10" x14ac:dyDescent="0.25">
      <c r="A1608" t="s">
        <v>4388</v>
      </c>
      <c r="B1608" s="3" t="s">
        <v>74</v>
      </c>
      <c r="C1608" s="3" t="s">
        <v>74</v>
      </c>
      <c r="D1608" s="3">
        <v>8.2200000000000006</v>
      </c>
      <c r="E1608" s="3" t="s">
        <v>74</v>
      </c>
      <c r="F1608" s="3">
        <v>6</v>
      </c>
      <c r="G1608" s="3" t="s">
        <v>74</v>
      </c>
      <c r="H1608" t="s">
        <v>4389</v>
      </c>
      <c r="I1608" t="s">
        <v>4390</v>
      </c>
      <c r="J1608" t="s">
        <v>4391</v>
      </c>
    </row>
    <row r="1609" spans="1:10" x14ac:dyDescent="0.25">
      <c r="A1609" t="s">
        <v>4392</v>
      </c>
      <c r="B1609" s="3" t="s">
        <v>74</v>
      </c>
      <c r="C1609" s="3" t="s">
        <v>74</v>
      </c>
      <c r="D1609" s="3">
        <v>2.35</v>
      </c>
      <c r="E1609" s="3" t="s">
        <v>74</v>
      </c>
      <c r="F1609" s="3" t="s">
        <v>74</v>
      </c>
      <c r="G1609" s="3">
        <v>2.0499999999999998</v>
      </c>
      <c r="H1609" t="s">
        <v>4393</v>
      </c>
      <c r="I1609" t="s">
        <v>4394</v>
      </c>
      <c r="J1609" t="s">
        <v>4395</v>
      </c>
    </row>
    <row r="1610" spans="1:10" x14ac:dyDescent="0.25">
      <c r="A1610" t="s">
        <v>4396</v>
      </c>
      <c r="B1610" s="3" t="s">
        <v>74</v>
      </c>
      <c r="C1610" s="3" t="s">
        <v>74</v>
      </c>
      <c r="D1610" s="3" t="s">
        <v>74</v>
      </c>
      <c r="E1610" s="3" t="s">
        <v>74</v>
      </c>
      <c r="F1610" s="3">
        <v>3.67</v>
      </c>
      <c r="G1610" s="3">
        <v>3.42</v>
      </c>
      <c r="H1610" t="s">
        <v>2897</v>
      </c>
      <c r="I1610" t="s">
        <v>2898</v>
      </c>
      <c r="J1610" t="s">
        <v>2899</v>
      </c>
    </row>
    <row r="1611" spans="1:10" x14ac:dyDescent="0.25">
      <c r="A1611" t="s">
        <v>4397</v>
      </c>
      <c r="B1611" s="3" t="s">
        <v>74</v>
      </c>
      <c r="C1611" s="3" t="s">
        <v>74</v>
      </c>
      <c r="D1611" s="3" t="s">
        <v>74</v>
      </c>
      <c r="E1611" s="3" t="s">
        <v>74</v>
      </c>
      <c r="F1611" s="3">
        <v>2.34</v>
      </c>
      <c r="G1611" s="3" t="s">
        <v>74</v>
      </c>
      <c r="H1611" t="s">
        <v>4398</v>
      </c>
      <c r="J1611" t="s">
        <v>4399</v>
      </c>
    </row>
    <row r="1612" spans="1:10" x14ac:dyDescent="0.25">
      <c r="A1612" t="s">
        <v>4400</v>
      </c>
      <c r="B1612" s="3" t="s">
        <v>74</v>
      </c>
      <c r="C1612" s="3" t="s">
        <v>74</v>
      </c>
      <c r="D1612" s="3" t="s">
        <v>74</v>
      </c>
      <c r="E1612" s="3" t="s">
        <v>74</v>
      </c>
      <c r="F1612" s="3">
        <v>4.78</v>
      </c>
      <c r="G1612" s="3" t="s">
        <v>74</v>
      </c>
      <c r="H1612" t="s">
        <v>93</v>
      </c>
    </row>
    <row r="1613" spans="1:10" x14ac:dyDescent="0.25">
      <c r="A1613" t="s">
        <v>4401</v>
      </c>
      <c r="B1613" s="3" t="s">
        <v>74</v>
      </c>
      <c r="C1613" s="3" t="s">
        <v>74</v>
      </c>
      <c r="D1613" s="3">
        <v>4.9000000000000004</v>
      </c>
      <c r="E1613" s="3" t="s">
        <v>74</v>
      </c>
      <c r="F1613" s="3" t="s">
        <v>74</v>
      </c>
      <c r="G1613" s="3" t="s">
        <v>74</v>
      </c>
      <c r="H1613" t="s">
        <v>4402</v>
      </c>
      <c r="I1613" t="s">
        <v>4403</v>
      </c>
      <c r="J1613" t="s">
        <v>188</v>
      </c>
    </row>
    <row r="1614" spans="1:10" x14ac:dyDescent="0.25">
      <c r="A1614" t="s">
        <v>4404</v>
      </c>
      <c r="B1614" s="3" t="s">
        <v>74</v>
      </c>
      <c r="C1614" s="3" t="s">
        <v>74</v>
      </c>
      <c r="D1614" s="3" t="s">
        <v>74</v>
      </c>
      <c r="E1614" s="3" t="s">
        <v>74</v>
      </c>
      <c r="F1614" s="3" t="s">
        <v>74</v>
      </c>
      <c r="G1614" s="3">
        <v>2.16</v>
      </c>
      <c r="H1614" t="s">
        <v>1329</v>
      </c>
      <c r="J1614" t="s">
        <v>1330</v>
      </c>
    </row>
    <row r="1615" spans="1:10" x14ac:dyDescent="0.25">
      <c r="A1615" t="s">
        <v>4405</v>
      </c>
      <c r="B1615" s="3" t="s">
        <v>74</v>
      </c>
      <c r="C1615" s="3" t="s">
        <v>74</v>
      </c>
      <c r="D1615" s="3">
        <v>2.25</v>
      </c>
      <c r="E1615" s="3" t="s">
        <v>74</v>
      </c>
      <c r="F1615" s="3" t="s">
        <v>74</v>
      </c>
      <c r="G1615" s="3" t="s">
        <v>74</v>
      </c>
      <c r="H1615" t="s">
        <v>4406</v>
      </c>
      <c r="J1615" t="s">
        <v>4407</v>
      </c>
    </row>
    <row r="1616" spans="1:10" x14ac:dyDescent="0.25">
      <c r="A1616" t="s">
        <v>4408</v>
      </c>
      <c r="B1616" s="3" t="s">
        <v>74</v>
      </c>
      <c r="C1616" s="3" t="s">
        <v>74</v>
      </c>
      <c r="D1616" s="3" t="s">
        <v>74</v>
      </c>
      <c r="E1616" s="3" t="s">
        <v>74</v>
      </c>
      <c r="F1616" s="3" t="s">
        <v>74</v>
      </c>
      <c r="G1616" s="3">
        <v>2.2799999999999998</v>
      </c>
      <c r="H1616" t="s">
        <v>4409</v>
      </c>
      <c r="I1616" t="s">
        <v>4410</v>
      </c>
      <c r="J1616" t="s">
        <v>4411</v>
      </c>
    </row>
    <row r="1617" spans="1:10" x14ac:dyDescent="0.25">
      <c r="A1617" t="s">
        <v>4412</v>
      </c>
      <c r="B1617" s="3" t="s">
        <v>74</v>
      </c>
      <c r="C1617" s="3" t="s">
        <v>74</v>
      </c>
      <c r="D1617" s="3">
        <v>2.73</v>
      </c>
      <c r="E1617" s="3" t="s">
        <v>74</v>
      </c>
      <c r="F1617" s="3">
        <v>2</v>
      </c>
      <c r="G1617" s="3">
        <v>2.0499999999999998</v>
      </c>
      <c r="H1617" t="s">
        <v>4413</v>
      </c>
      <c r="J1617" t="s">
        <v>213</v>
      </c>
    </row>
    <row r="1618" spans="1:10" x14ac:dyDescent="0.25">
      <c r="A1618" t="s">
        <v>4414</v>
      </c>
      <c r="B1618" s="3" t="s">
        <v>74</v>
      </c>
      <c r="C1618" s="3" t="s">
        <v>74</v>
      </c>
      <c r="D1618" s="3" t="s">
        <v>74</v>
      </c>
      <c r="E1618" s="3" t="s">
        <v>74</v>
      </c>
      <c r="F1618" s="3" t="s">
        <v>74</v>
      </c>
      <c r="G1618" s="3">
        <v>3.75</v>
      </c>
      <c r="H1618" t="s">
        <v>4415</v>
      </c>
      <c r="I1618" t="s">
        <v>4416</v>
      </c>
      <c r="J1618" t="s">
        <v>4417</v>
      </c>
    </row>
    <row r="1619" spans="1:10" x14ac:dyDescent="0.25">
      <c r="A1619" t="s">
        <v>4418</v>
      </c>
      <c r="B1619" s="3" t="s">
        <v>74</v>
      </c>
      <c r="C1619" s="3" t="s">
        <v>74</v>
      </c>
      <c r="D1619" s="3" t="s">
        <v>74</v>
      </c>
      <c r="E1619" s="3" t="s">
        <v>74</v>
      </c>
      <c r="F1619" s="3" t="s">
        <v>74</v>
      </c>
      <c r="G1619" s="3">
        <v>2.59</v>
      </c>
      <c r="H1619" t="s">
        <v>4415</v>
      </c>
      <c r="I1619" t="s">
        <v>4416</v>
      </c>
      <c r="J1619" t="s">
        <v>4417</v>
      </c>
    </row>
    <row r="1620" spans="1:10" x14ac:dyDescent="0.25">
      <c r="A1620" t="s">
        <v>4419</v>
      </c>
      <c r="B1620" s="3" t="s">
        <v>74</v>
      </c>
      <c r="C1620" s="3" t="s">
        <v>74</v>
      </c>
      <c r="D1620" s="3" t="s">
        <v>74</v>
      </c>
      <c r="E1620" s="3" t="s">
        <v>74</v>
      </c>
      <c r="F1620" s="3" t="s">
        <v>74</v>
      </c>
      <c r="G1620" s="3">
        <v>3.49</v>
      </c>
      <c r="H1620" t="s">
        <v>3084</v>
      </c>
      <c r="I1620" t="s">
        <v>3085</v>
      </c>
      <c r="J1620" t="s">
        <v>3086</v>
      </c>
    </row>
    <row r="1621" spans="1:10" x14ac:dyDescent="0.25">
      <c r="A1621" t="s">
        <v>4420</v>
      </c>
      <c r="B1621" s="3" t="s">
        <v>74</v>
      </c>
      <c r="C1621" s="3" t="s">
        <v>74</v>
      </c>
      <c r="D1621" s="3">
        <v>6.02</v>
      </c>
      <c r="E1621" s="3" t="s">
        <v>74</v>
      </c>
      <c r="F1621" s="3">
        <v>2.25</v>
      </c>
      <c r="G1621" s="3" t="s">
        <v>74</v>
      </c>
      <c r="H1621" t="s">
        <v>2182</v>
      </c>
      <c r="I1621" t="s">
        <v>2183</v>
      </c>
      <c r="J1621" t="s">
        <v>2184</v>
      </c>
    </row>
    <row r="1622" spans="1:10" x14ac:dyDescent="0.25">
      <c r="A1622" t="s">
        <v>4421</v>
      </c>
      <c r="B1622" s="3" t="s">
        <v>74</v>
      </c>
      <c r="C1622" s="3" t="s">
        <v>74</v>
      </c>
      <c r="D1622" s="3">
        <v>3.15</v>
      </c>
      <c r="E1622" s="3" t="s">
        <v>74</v>
      </c>
      <c r="F1622" s="3" t="s">
        <v>74</v>
      </c>
      <c r="G1622" s="3" t="s">
        <v>74</v>
      </c>
      <c r="H1622" t="s">
        <v>2182</v>
      </c>
      <c r="I1622" t="s">
        <v>2183</v>
      </c>
      <c r="J1622" t="s">
        <v>2184</v>
      </c>
    </row>
    <row r="1623" spans="1:10" x14ac:dyDescent="0.25">
      <c r="A1623" t="s">
        <v>4422</v>
      </c>
      <c r="B1623" s="3" t="s">
        <v>74</v>
      </c>
      <c r="C1623" s="3" t="s">
        <v>74</v>
      </c>
      <c r="D1623" s="3">
        <v>3.29</v>
      </c>
      <c r="E1623" s="3" t="s">
        <v>74</v>
      </c>
      <c r="F1623" s="3">
        <v>3.42</v>
      </c>
      <c r="G1623" s="3">
        <v>4.13</v>
      </c>
      <c r="H1623" t="s">
        <v>4423</v>
      </c>
      <c r="I1623" t="s">
        <v>4424</v>
      </c>
      <c r="J1623" t="s">
        <v>4425</v>
      </c>
    </row>
    <row r="1624" spans="1:10" x14ac:dyDescent="0.25">
      <c r="A1624" t="s">
        <v>4426</v>
      </c>
      <c r="B1624" s="3" t="s">
        <v>74</v>
      </c>
      <c r="C1624" s="3" t="s">
        <v>74</v>
      </c>
      <c r="D1624" s="3" t="s">
        <v>74</v>
      </c>
      <c r="E1624" s="3" t="s">
        <v>74</v>
      </c>
      <c r="F1624" s="3">
        <v>2.0299999999999998</v>
      </c>
      <c r="G1624" s="3" t="s">
        <v>74</v>
      </c>
      <c r="H1624" t="s">
        <v>4427</v>
      </c>
      <c r="I1624" t="s">
        <v>4428</v>
      </c>
      <c r="J1624" t="s">
        <v>1001</v>
      </c>
    </row>
    <row r="1625" spans="1:10" x14ac:dyDescent="0.25">
      <c r="A1625" t="s">
        <v>4429</v>
      </c>
      <c r="B1625" s="3" t="s">
        <v>74</v>
      </c>
      <c r="C1625" s="3" t="s">
        <v>74</v>
      </c>
      <c r="D1625" s="3" t="s">
        <v>74</v>
      </c>
      <c r="E1625" s="3" t="s">
        <v>74</v>
      </c>
      <c r="F1625" s="3" t="s">
        <v>74</v>
      </c>
      <c r="G1625" s="3">
        <v>4.6100000000000003</v>
      </c>
      <c r="H1625" t="s">
        <v>2897</v>
      </c>
      <c r="I1625" t="s">
        <v>2898</v>
      </c>
      <c r="J1625" t="s">
        <v>2899</v>
      </c>
    </row>
    <row r="1626" spans="1:10" x14ac:dyDescent="0.25">
      <c r="A1626" t="s">
        <v>4430</v>
      </c>
      <c r="B1626" s="3" t="s">
        <v>74</v>
      </c>
      <c r="C1626" s="3" t="s">
        <v>74</v>
      </c>
      <c r="D1626" s="3">
        <v>2.4900000000000002</v>
      </c>
      <c r="E1626" s="3" t="s">
        <v>74</v>
      </c>
      <c r="F1626" s="3" t="s">
        <v>74</v>
      </c>
      <c r="G1626" s="3" t="s">
        <v>74</v>
      </c>
      <c r="H1626" t="s">
        <v>4431</v>
      </c>
      <c r="I1626" t="s">
        <v>4432</v>
      </c>
      <c r="J1626" t="s">
        <v>4433</v>
      </c>
    </row>
    <row r="1627" spans="1:10" x14ac:dyDescent="0.25">
      <c r="A1627" t="s">
        <v>4434</v>
      </c>
      <c r="B1627" s="3" t="s">
        <v>74</v>
      </c>
      <c r="C1627" s="3" t="s">
        <v>74</v>
      </c>
      <c r="D1627" s="3">
        <v>13.16</v>
      </c>
      <c r="E1627" s="3" t="s">
        <v>74</v>
      </c>
      <c r="F1627" s="3" t="s">
        <v>74</v>
      </c>
      <c r="G1627" s="3" t="s">
        <v>74</v>
      </c>
      <c r="H1627" t="s">
        <v>4435</v>
      </c>
      <c r="J1627" t="s">
        <v>325</v>
      </c>
    </row>
    <row r="1628" spans="1:10" x14ac:dyDescent="0.25">
      <c r="A1628" t="s">
        <v>4436</v>
      </c>
      <c r="B1628" s="3" t="s">
        <v>74</v>
      </c>
      <c r="C1628" s="3" t="s">
        <v>74</v>
      </c>
      <c r="D1628" s="3" t="s">
        <v>74</v>
      </c>
      <c r="E1628" s="3" t="s">
        <v>74</v>
      </c>
      <c r="F1628" s="3" t="s">
        <v>74</v>
      </c>
      <c r="G1628" s="3">
        <v>2.41</v>
      </c>
      <c r="H1628" t="s">
        <v>4437</v>
      </c>
      <c r="I1628" t="s">
        <v>4438</v>
      </c>
      <c r="J1628" t="s">
        <v>4439</v>
      </c>
    </row>
    <row r="1629" spans="1:10" x14ac:dyDescent="0.25">
      <c r="A1629" t="s">
        <v>4440</v>
      </c>
      <c r="B1629" s="3" t="s">
        <v>74</v>
      </c>
      <c r="C1629" s="3" t="s">
        <v>74</v>
      </c>
      <c r="D1629" s="3">
        <v>3.34</v>
      </c>
      <c r="E1629" s="3" t="s">
        <v>74</v>
      </c>
      <c r="F1629" s="3">
        <v>2.68</v>
      </c>
      <c r="G1629" s="3">
        <v>2.69</v>
      </c>
      <c r="H1629" t="s">
        <v>4441</v>
      </c>
      <c r="I1629" t="s">
        <v>4442</v>
      </c>
      <c r="J1629" t="s">
        <v>4443</v>
      </c>
    </row>
    <row r="1630" spans="1:10" x14ac:dyDescent="0.25">
      <c r="A1630" t="s">
        <v>4444</v>
      </c>
      <c r="B1630" s="3" t="s">
        <v>74</v>
      </c>
      <c r="C1630" s="3" t="s">
        <v>74</v>
      </c>
      <c r="D1630" s="3">
        <v>4.68</v>
      </c>
      <c r="E1630" s="3" t="s">
        <v>74</v>
      </c>
      <c r="F1630" s="3">
        <v>2.87</v>
      </c>
      <c r="G1630" s="3">
        <v>2.91</v>
      </c>
      <c r="H1630" t="s">
        <v>93</v>
      </c>
    </row>
    <row r="1631" spans="1:10" x14ac:dyDescent="0.25">
      <c r="A1631" t="s">
        <v>4445</v>
      </c>
      <c r="B1631" s="3" t="s">
        <v>74</v>
      </c>
      <c r="C1631" s="3" t="s">
        <v>74</v>
      </c>
      <c r="D1631" s="3">
        <v>2.0699999999999998</v>
      </c>
      <c r="E1631" s="3" t="s">
        <v>74</v>
      </c>
      <c r="F1631" s="3" t="s">
        <v>74</v>
      </c>
      <c r="G1631" s="3" t="s">
        <v>74</v>
      </c>
      <c r="H1631" t="s">
        <v>4446</v>
      </c>
      <c r="I1631" t="s">
        <v>4447</v>
      </c>
      <c r="J1631" t="s">
        <v>4448</v>
      </c>
    </row>
    <row r="1632" spans="1:10" x14ac:dyDescent="0.25">
      <c r="A1632" t="s">
        <v>4449</v>
      </c>
      <c r="B1632" s="3" t="s">
        <v>74</v>
      </c>
      <c r="C1632" s="3" t="s">
        <v>74</v>
      </c>
      <c r="D1632" s="3">
        <v>3.27</v>
      </c>
      <c r="E1632" s="3" t="s">
        <v>74</v>
      </c>
      <c r="F1632" s="3" t="s">
        <v>74</v>
      </c>
      <c r="G1632" s="3" t="s">
        <v>74</v>
      </c>
      <c r="H1632" t="s">
        <v>377</v>
      </c>
      <c r="J1632" t="s">
        <v>164</v>
      </c>
    </row>
    <row r="1633" spans="1:10" x14ac:dyDescent="0.25">
      <c r="A1633" t="s">
        <v>4450</v>
      </c>
      <c r="B1633" s="3" t="s">
        <v>74</v>
      </c>
      <c r="C1633" s="3" t="s">
        <v>74</v>
      </c>
      <c r="D1633" s="3">
        <v>8.34</v>
      </c>
      <c r="E1633" s="3" t="s">
        <v>74</v>
      </c>
      <c r="F1633" s="3">
        <v>7.9</v>
      </c>
      <c r="G1633" s="3">
        <v>8.1199999999999992</v>
      </c>
      <c r="H1633" t="s">
        <v>4451</v>
      </c>
      <c r="I1633" t="s">
        <v>4452</v>
      </c>
      <c r="J1633" t="s">
        <v>4453</v>
      </c>
    </row>
    <row r="1634" spans="1:10" x14ac:dyDescent="0.25">
      <c r="A1634" t="s">
        <v>4454</v>
      </c>
      <c r="B1634" s="3" t="s">
        <v>74</v>
      </c>
      <c r="C1634" s="3" t="s">
        <v>74</v>
      </c>
      <c r="D1634" s="3" t="s">
        <v>74</v>
      </c>
      <c r="E1634" s="3" t="s">
        <v>74</v>
      </c>
      <c r="F1634" s="3">
        <v>4.4000000000000004</v>
      </c>
      <c r="G1634" s="3">
        <v>5.26</v>
      </c>
      <c r="H1634" t="s">
        <v>4451</v>
      </c>
      <c r="I1634" t="s">
        <v>4452</v>
      </c>
      <c r="J1634" t="s">
        <v>4453</v>
      </c>
    </row>
    <row r="1635" spans="1:10" x14ac:dyDescent="0.25">
      <c r="A1635" t="s">
        <v>4455</v>
      </c>
      <c r="B1635" s="3" t="s">
        <v>74</v>
      </c>
      <c r="C1635" s="3" t="s">
        <v>74</v>
      </c>
      <c r="D1635" s="3">
        <v>2.13</v>
      </c>
      <c r="E1635" s="3" t="s">
        <v>74</v>
      </c>
      <c r="F1635" s="3" t="s">
        <v>74</v>
      </c>
      <c r="G1635" s="3" t="s">
        <v>74</v>
      </c>
      <c r="H1635" t="s">
        <v>4456</v>
      </c>
      <c r="I1635" t="s">
        <v>4457</v>
      </c>
      <c r="J1635" t="s">
        <v>4458</v>
      </c>
    </row>
    <row r="1636" spans="1:10" x14ac:dyDescent="0.25">
      <c r="A1636" t="s">
        <v>4459</v>
      </c>
      <c r="B1636" s="3" t="s">
        <v>74</v>
      </c>
      <c r="C1636" s="3" t="s">
        <v>74</v>
      </c>
      <c r="D1636" s="3" t="s">
        <v>74</v>
      </c>
      <c r="E1636" s="3" t="s">
        <v>74</v>
      </c>
      <c r="F1636" s="3">
        <v>2.1</v>
      </c>
      <c r="G1636" s="3" t="s">
        <v>74</v>
      </c>
      <c r="H1636" t="s">
        <v>4460</v>
      </c>
      <c r="I1636" t="s">
        <v>4461</v>
      </c>
      <c r="J1636" t="s">
        <v>4462</v>
      </c>
    </row>
    <row r="1637" spans="1:10" x14ac:dyDescent="0.25">
      <c r="A1637" t="s">
        <v>4463</v>
      </c>
      <c r="B1637" s="3" t="s">
        <v>74</v>
      </c>
      <c r="C1637" s="3" t="s">
        <v>74</v>
      </c>
      <c r="D1637" s="3" t="s">
        <v>74</v>
      </c>
      <c r="E1637" s="3">
        <v>6.03</v>
      </c>
      <c r="F1637" s="3" t="s">
        <v>74</v>
      </c>
      <c r="G1637" s="3" t="s">
        <v>74</v>
      </c>
      <c r="H1637" t="s">
        <v>4464</v>
      </c>
      <c r="I1637" t="s">
        <v>4465</v>
      </c>
      <c r="J1637" t="s">
        <v>2518</v>
      </c>
    </row>
    <row r="1638" spans="1:10" x14ac:dyDescent="0.25">
      <c r="A1638" t="s">
        <v>4466</v>
      </c>
      <c r="B1638" s="3" t="s">
        <v>74</v>
      </c>
      <c r="C1638" s="3" t="s">
        <v>74</v>
      </c>
      <c r="D1638" s="3">
        <v>2.5099999999999998</v>
      </c>
      <c r="E1638" s="3" t="s">
        <v>74</v>
      </c>
      <c r="F1638" s="3">
        <v>2.58</v>
      </c>
      <c r="G1638" s="3" t="s">
        <v>74</v>
      </c>
      <c r="H1638" t="s">
        <v>93</v>
      </c>
    </row>
    <row r="1639" spans="1:10" x14ac:dyDescent="0.25">
      <c r="A1639" t="s">
        <v>4467</v>
      </c>
      <c r="B1639" s="3" t="s">
        <v>74</v>
      </c>
      <c r="C1639" s="3" t="s">
        <v>74</v>
      </c>
      <c r="D1639" s="3" t="s">
        <v>74</v>
      </c>
      <c r="E1639" s="3" t="s">
        <v>74</v>
      </c>
      <c r="F1639" s="3">
        <v>4.7</v>
      </c>
      <c r="G1639" s="3" t="s">
        <v>74</v>
      </c>
      <c r="H1639" t="s">
        <v>93</v>
      </c>
    </row>
    <row r="1640" spans="1:10" x14ac:dyDescent="0.25">
      <c r="A1640" t="s">
        <v>4468</v>
      </c>
      <c r="B1640" s="3" t="s">
        <v>74</v>
      </c>
      <c r="C1640" s="3" t="s">
        <v>74</v>
      </c>
      <c r="D1640" s="3">
        <v>20.18</v>
      </c>
      <c r="E1640" s="3" t="s">
        <v>74</v>
      </c>
      <c r="F1640" s="3" t="s">
        <v>74</v>
      </c>
      <c r="G1640" s="3" t="s">
        <v>74</v>
      </c>
      <c r="H1640" t="s">
        <v>93</v>
      </c>
    </row>
    <row r="1641" spans="1:10" x14ac:dyDescent="0.25">
      <c r="A1641" t="s">
        <v>4469</v>
      </c>
      <c r="B1641" s="3" t="s">
        <v>74</v>
      </c>
      <c r="C1641" s="3" t="s">
        <v>74</v>
      </c>
      <c r="D1641" s="3">
        <v>2.2599999999999998</v>
      </c>
      <c r="E1641" s="3" t="s">
        <v>74</v>
      </c>
      <c r="F1641" s="3">
        <v>2.12</v>
      </c>
      <c r="G1641" s="3" t="s">
        <v>74</v>
      </c>
      <c r="H1641" t="s">
        <v>1629</v>
      </c>
      <c r="I1641" t="s">
        <v>1630</v>
      </c>
      <c r="J1641" t="s">
        <v>1627</v>
      </c>
    </row>
    <row r="1642" spans="1:10" x14ac:dyDescent="0.25">
      <c r="A1642" t="s">
        <v>4470</v>
      </c>
      <c r="B1642" s="3" t="s">
        <v>74</v>
      </c>
      <c r="C1642" s="3" t="s">
        <v>74</v>
      </c>
      <c r="D1642" s="3">
        <v>18.14</v>
      </c>
      <c r="E1642" s="3">
        <v>12.77</v>
      </c>
      <c r="F1642" s="3">
        <v>12.73</v>
      </c>
      <c r="G1642" s="3">
        <v>3.13</v>
      </c>
      <c r="H1642" t="s">
        <v>4471</v>
      </c>
      <c r="I1642" t="s">
        <v>4472</v>
      </c>
      <c r="J1642" t="s">
        <v>4473</v>
      </c>
    </row>
    <row r="1643" spans="1:10" x14ac:dyDescent="0.25">
      <c r="A1643" t="s">
        <v>4474</v>
      </c>
      <c r="B1643" s="3" t="s">
        <v>74</v>
      </c>
      <c r="C1643" s="3" t="s">
        <v>74</v>
      </c>
      <c r="D1643" s="3" t="s">
        <v>74</v>
      </c>
      <c r="E1643" s="3" t="s">
        <v>74</v>
      </c>
      <c r="F1643" s="3">
        <v>4.22</v>
      </c>
      <c r="G1643" s="3" t="s">
        <v>74</v>
      </c>
      <c r="H1643" t="s">
        <v>4475</v>
      </c>
      <c r="J1643" t="s">
        <v>4476</v>
      </c>
    </row>
    <row r="1644" spans="1:10" x14ac:dyDescent="0.25">
      <c r="A1644" t="s">
        <v>4477</v>
      </c>
      <c r="B1644" s="3" t="s">
        <v>74</v>
      </c>
      <c r="C1644" s="3" t="s">
        <v>74</v>
      </c>
      <c r="D1644" s="3" t="s">
        <v>74</v>
      </c>
      <c r="E1644" s="3" t="s">
        <v>74</v>
      </c>
      <c r="F1644" s="3" t="s">
        <v>74</v>
      </c>
      <c r="G1644" s="3">
        <v>4.8499999999999996</v>
      </c>
      <c r="H1644" t="s">
        <v>706</v>
      </c>
      <c r="J1644" t="s">
        <v>707</v>
      </c>
    </row>
    <row r="1645" spans="1:10" x14ac:dyDescent="0.25">
      <c r="A1645" t="s">
        <v>4478</v>
      </c>
      <c r="B1645" s="3" t="s">
        <v>74</v>
      </c>
      <c r="C1645" s="3" t="s">
        <v>74</v>
      </c>
      <c r="D1645" s="3">
        <v>3.28</v>
      </c>
      <c r="E1645" s="3" t="s">
        <v>74</v>
      </c>
      <c r="F1645" s="3">
        <v>6.86</v>
      </c>
      <c r="G1645" s="3">
        <v>4.5599999999999996</v>
      </c>
      <c r="H1645" t="s">
        <v>454</v>
      </c>
      <c r="J1645" t="s">
        <v>150</v>
      </c>
    </row>
    <row r="1646" spans="1:10" x14ac:dyDescent="0.25">
      <c r="A1646" t="s">
        <v>4479</v>
      </c>
      <c r="B1646" s="3" t="s">
        <v>74</v>
      </c>
      <c r="C1646" s="3" t="s">
        <v>74</v>
      </c>
      <c r="D1646" s="3">
        <v>7.56</v>
      </c>
      <c r="E1646" s="3" t="s">
        <v>74</v>
      </c>
      <c r="F1646" s="3" t="s">
        <v>74</v>
      </c>
      <c r="G1646" s="3" t="s">
        <v>74</v>
      </c>
      <c r="H1646" t="s">
        <v>4480</v>
      </c>
      <c r="J1646" t="s">
        <v>4481</v>
      </c>
    </row>
    <row r="1647" spans="1:10" x14ac:dyDescent="0.25">
      <c r="A1647" t="s">
        <v>4482</v>
      </c>
      <c r="B1647" s="3" t="s">
        <v>74</v>
      </c>
      <c r="C1647" s="3" t="s">
        <v>74</v>
      </c>
      <c r="D1647" s="3" t="s">
        <v>74</v>
      </c>
      <c r="E1647" s="3" t="s">
        <v>74</v>
      </c>
      <c r="F1647" s="3">
        <v>2.61</v>
      </c>
      <c r="G1647" s="3" t="s">
        <v>74</v>
      </c>
      <c r="H1647" t="s">
        <v>4480</v>
      </c>
      <c r="J1647" t="s">
        <v>4481</v>
      </c>
    </row>
    <row r="1648" spans="1:10" x14ac:dyDescent="0.25">
      <c r="A1648" t="s">
        <v>4483</v>
      </c>
      <c r="B1648" s="3" t="s">
        <v>74</v>
      </c>
      <c r="C1648" s="3" t="s">
        <v>74</v>
      </c>
      <c r="D1648" s="3" t="s">
        <v>74</v>
      </c>
      <c r="E1648" s="3" t="s">
        <v>74</v>
      </c>
      <c r="F1648" s="3">
        <v>3.03</v>
      </c>
      <c r="G1648" s="3">
        <v>2.97</v>
      </c>
      <c r="H1648" t="s">
        <v>4484</v>
      </c>
      <c r="I1648" t="s">
        <v>4485</v>
      </c>
      <c r="J1648" t="s">
        <v>4486</v>
      </c>
    </row>
    <row r="1649" spans="1:10" x14ac:dyDescent="0.25">
      <c r="A1649" t="s">
        <v>4487</v>
      </c>
      <c r="B1649" s="3" t="s">
        <v>74</v>
      </c>
      <c r="C1649" s="3" t="s">
        <v>74</v>
      </c>
      <c r="D1649" s="3">
        <v>5.08</v>
      </c>
      <c r="E1649" s="3" t="s">
        <v>74</v>
      </c>
      <c r="F1649" s="3">
        <v>6.09</v>
      </c>
      <c r="G1649" s="3">
        <v>4.46</v>
      </c>
      <c r="H1649" t="s">
        <v>1348</v>
      </c>
      <c r="J1649" t="s">
        <v>1349</v>
      </c>
    </row>
    <row r="1650" spans="1:10" x14ac:dyDescent="0.25">
      <c r="A1650" t="s">
        <v>4488</v>
      </c>
      <c r="B1650" s="3" t="s">
        <v>74</v>
      </c>
      <c r="C1650" s="3" t="s">
        <v>74</v>
      </c>
      <c r="D1650" s="3" t="s">
        <v>74</v>
      </c>
      <c r="E1650" s="3" t="s">
        <v>74</v>
      </c>
      <c r="F1650" s="3">
        <v>4.17</v>
      </c>
      <c r="G1650" s="3">
        <v>4.1100000000000003</v>
      </c>
      <c r="H1650" t="s">
        <v>93</v>
      </c>
    </row>
    <row r="1651" spans="1:10" x14ac:dyDescent="0.25">
      <c r="A1651" t="s">
        <v>4489</v>
      </c>
      <c r="B1651" s="3" t="s">
        <v>74</v>
      </c>
      <c r="C1651" s="3" t="s">
        <v>74</v>
      </c>
      <c r="D1651" s="3">
        <v>65.27</v>
      </c>
      <c r="E1651" s="3" t="s">
        <v>74</v>
      </c>
      <c r="F1651" s="3" t="s">
        <v>74</v>
      </c>
      <c r="G1651" s="3" t="s">
        <v>74</v>
      </c>
      <c r="H1651" t="s">
        <v>4490</v>
      </c>
      <c r="I1651" t="s">
        <v>4491</v>
      </c>
      <c r="J1651" t="s">
        <v>4492</v>
      </c>
    </row>
    <row r="1652" spans="1:10" x14ac:dyDescent="0.25">
      <c r="A1652" t="s">
        <v>4493</v>
      </c>
      <c r="B1652" s="3" t="s">
        <v>74</v>
      </c>
      <c r="C1652" s="3" t="s">
        <v>74</v>
      </c>
      <c r="D1652" s="3">
        <v>9.19</v>
      </c>
      <c r="E1652" s="3" t="s">
        <v>74</v>
      </c>
      <c r="F1652" s="3">
        <v>7.96</v>
      </c>
      <c r="G1652" s="3">
        <v>8.23</v>
      </c>
      <c r="H1652" t="s">
        <v>4494</v>
      </c>
      <c r="I1652" t="s">
        <v>4495</v>
      </c>
      <c r="J1652" t="s">
        <v>4496</v>
      </c>
    </row>
    <row r="1653" spans="1:10" x14ac:dyDescent="0.25">
      <c r="A1653" t="s">
        <v>4497</v>
      </c>
      <c r="B1653" s="3" t="s">
        <v>74</v>
      </c>
      <c r="C1653" s="3" t="s">
        <v>74</v>
      </c>
      <c r="D1653" s="3">
        <v>4.2</v>
      </c>
      <c r="E1653" s="3" t="s">
        <v>74</v>
      </c>
      <c r="F1653" s="3" t="s">
        <v>74</v>
      </c>
      <c r="G1653" s="3" t="s">
        <v>74</v>
      </c>
      <c r="H1653" t="s">
        <v>1329</v>
      </c>
      <c r="J1653" t="s">
        <v>1330</v>
      </c>
    </row>
    <row r="1654" spans="1:10" x14ac:dyDescent="0.25">
      <c r="A1654" t="s">
        <v>4498</v>
      </c>
      <c r="B1654" s="3" t="s">
        <v>74</v>
      </c>
      <c r="C1654" s="3" t="s">
        <v>74</v>
      </c>
      <c r="D1654" s="3">
        <v>5.0599999999999996</v>
      </c>
      <c r="E1654" s="3">
        <v>5.21</v>
      </c>
      <c r="F1654" s="3">
        <v>5.07</v>
      </c>
      <c r="G1654" s="3" t="s">
        <v>74</v>
      </c>
      <c r="H1654" t="s">
        <v>4499</v>
      </c>
      <c r="I1654" t="s">
        <v>4500</v>
      </c>
      <c r="J1654" t="s">
        <v>4501</v>
      </c>
    </row>
    <row r="1655" spans="1:10" x14ac:dyDescent="0.25">
      <c r="A1655" t="s">
        <v>4502</v>
      </c>
      <c r="B1655" s="3" t="s">
        <v>74</v>
      </c>
      <c r="C1655" s="3" t="s">
        <v>74</v>
      </c>
      <c r="D1655" s="3" t="s">
        <v>74</v>
      </c>
      <c r="E1655" s="3" t="s">
        <v>74</v>
      </c>
      <c r="F1655" s="3">
        <v>3.29</v>
      </c>
      <c r="G1655" s="3">
        <v>6.89</v>
      </c>
      <c r="H1655" t="s">
        <v>4503</v>
      </c>
      <c r="I1655" t="s">
        <v>4504</v>
      </c>
      <c r="J1655" t="s">
        <v>4505</v>
      </c>
    </row>
    <row r="1656" spans="1:10" x14ac:dyDescent="0.25">
      <c r="A1656" t="s">
        <v>4506</v>
      </c>
      <c r="B1656" s="3" t="s">
        <v>74</v>
      </c>
      <c r="C1656" s="3" t="s">
        <v>74</v>
      </c>
      <c r="D1656" s="3" t="s">
        <v>74</v>
      </c>
      <c r="E1656" s="3" t="s">
        <v>74</v>
      </c>
      <c r="F1656" s="3">
        <v>6.24</v>
      </c>
      <c r="G1656" s="3" t="s">
        <v>74</v>
      </c>
      <c r="H1656" t="s">
        <v>4507</v>
      </c>
      <c r="I1656" t="s">
        <v>4508</v>
      </c>
      <c r="J1656" t="s">
        <v>4509</v>
      </c>
    </row>
    <row r="1657" spans="1:10" x14ac:dyDescent="0.25">
      <c r="A1657" t="s">
        <v>4510</v>
      </c>
      <c r="B1657" s="3" t="s">
        <v>74</v>
      </c>
      <c r="C1657" s="3" t="s">
        <v>74</v>
      </c>
      <c r="D1657" s="3">
        <v>3.69</v>
      </c>
      <c r="E1657" s="3" t="s">
        <v>74</v>
      </c>
      <c r="F1657" s="3" t="s">
        <v>74</v>
      </c>
      <c r="G1657" s="3" t="s">
        <v>74</v>
      </c>
      <c r="H1657" t="s">
        <v>4511</v>
      </c>
      <c r="I1657" t="s">
        <v>4512</v>
      </c>
      <c r="J1657" t="s">
        <v>4513</v>
      </c>
    </row>
    <row r="1658" spans="1:10" x14ac:dyDescent="0.25">
      <c r="A1658" t="s">
        <v>4514</v>
      </c>
      <c r="B1658" s="3" t="s">
        <v>74</v>
      </c>
      <c r="C1658" s="3" t="s">
        <v>74</v>
      </c>
      <c r="D1658" s="3" t="s">
        <v>74</v>
      </c>
      <c r="E1658" s="3" t="s">
        <v>74</v>
      </c>
      <c r="F1658" s="3" t="s">
        <v>74</v>
      </c>
      <c r="G1658" s="3">
        <v>5.04</v>
      </c>
      <c r="H1658" t="s">
        <v>4515</v>
      </c>
      <c r="J1658" t="s">
        <v>4516</v>
      </c>
    </row>
    <row r="1659" spans="1:10" x14ac:dyDescent="0.25">
      <c r="A1659" t="s">
        <v>4517</v>
      </c>
      <c r="B1659" s="3" t="s">
        <v>74</v>
      </c>
      <c r="C1659" s="3" t="s">
        <v>74</v>
      </c>
      <c r="D1659" s="3" t="s">
        <v>74</v>
      </c>
      <c r="E1659" s="3" t="s">
        <v>74</v>
      </c>
      <c r="F1659" s="3">
        <v>3.71</v>
      </c>
      <c r="G1659" s="3">
        <v>6.67</v>
      </c>
      <c r="H1659" t="s">
        <v>4518</v>
      </c>
      <c r="I1659" t="s">
        <v>4519</v>
      </c>
      <c r="J1659" t="s">
        <v>4520</v>
      </c>
    </row>
    <row r="1660" spans="1:10" x14ac:dyDescent="0.25">
      <c r="A1660" t="s">
        <v>4521</v>
      </c>
      <c r="B1660" s="3" t="s">
        <v>74</v>
      </c>
      <c r="C1660" s="3" t="s">
        <v>74</v>
      </c>
      <c r="D1660" s="3">
        <v>2.95</v>
      </c>
      <c r="E1660" s="3" t="s">
        <v>74</v>
      </c>
      <c r="F1660" s="3" t="s">
        <v>74</v>
      </c>
      <c r="G1660" s="3" t="s">
        <v>74</v>
      </c>
      <c r="H1660" t="s">
        <v>4522</v>
      </c>
      <c r="I1660" t="s">
        <v>4523</v>
      </c>
      <c r="J1660" t="s">
        <v>4524</v>
      </c>
    </row>
    <row r="1661" spans="1:10" x14ac:dyDescent="0.25">
      <c r="A1661" t="s">
        <v>4525</v>
      </c>
      <c r="B1661" s="3" t="s">
        <v>74</v>
      </c>
      <c r="C1661" s="3" t="s">
        <v>74</v>
      </c>
      <c r="D1661" s="3" t="s">
        <v>74</v>
      </c>
      <c r="E1661" s="3">
        <v>5.8</v>
      </c>
      <c r="F1661" s="3">
        <v>77.040000000000006</v>
      </c>
      <c r="G1661" s="3">
        <v>80.12</v>
      </c>
      <c r="H1661" t="s">
        <v>4526</v>
      </c>
      <c r="J1661" t="s">
        <v>4527</v>
      </c>
    </row>
    <row r="1662" spans="1:10" x14ac:dyDescent="0.25">
      <c r="A1662" t="s">
        <v>4528</v>
      </c>
      <c r="B1662" s="3" t="s">
        <v>74</v>
      </c>
      <c r="C1662" s="3" t="s">
        <v>74</v>
      </c>
      <c r="D1662" s="3" t="s">
        <v>74</v>
      </c>
      <c r="E1662" s="3" t="s">
        <v>74</v>
      </c>
      <c r="F1662" s="3">
        <v>6.53</v>
      </c>
      <c r="G1662" s="3" t="s">
        <v>74</v>
      </c>
      <c r="H1662" t="s">
        <v>93</v>
      </c>
    </row>
    <row r="1663" spans="1:10" x14ac:dyDescent="0.25">
      <c r="A1663" t="s">
        <v>4529</v>
      </c>
      <c r="B1663" s="3" t="s">
        <v>74</v>
      </c>
      <c r="C1663" s="3" t="s">
        <v>74</v>
      </c>
      <c r="D1663" s="3" t="s">
        <v>74</v>
      </c>
      <c r="E1663" s="3" t="s">
        <v>74</v>
      </c>
      <c r="F1663" s="3" t="s">
        <v>74</v>
      </c>
      <c r="G1663" s="3">
        <v>5.93</v>
      </c>
      <c r="H1663" t="s">
        <v>4530</v>
      </c>
      <c r="I1663" t="s">
        <v>4531</v>
      </c>
      <c r="J1663" t="s">
        <v>4532</v>
      </c>
    </row>
    <row r="1664" spans="1:10" x14ac:dyDescent="0.25">
      <c r="A1664" t="s">
        <v>4533</v>
      </c>
      <c r="B1664" s="3" t="s">
        <v>74</v>
      </c>
      <c r="C1664" s="3" t="s">
        <v>74</v>
      </c>
      <c r="D1664" s="3">
        <v>8.5399999999999991</v>
      </c>
      <c r="E1664" s="3" t="s">
        <v>74</v>
      </c>
      <c r="F1664" s="3" t="s">
        <v>74</v>
      </c>
      <c r="G1664" s="3" t="s">
        <v>74</v>
      </c>
      <c r="H1664" t="s">
        <v>2245</v>
      </c>
      <c r="J1664" t="s">
        <v>490</v>
      </c>
    </row>
    <row r="1665" spans="1:10" x14ac:dyDescent="0.25">
      <c r="A1665" t="s">
        <v>4534</v>
      </c>
      <c r="B1665" s="3" t="s">
        <v>74</v>
      </c>
      <c r="C1665" s="3" t="s">
        <v>74</v>
      </c>
      <c r="D1665" s="3">
        <v>344.41</v>
      </c>
      <c r="E1665" s="3" t="s">
        <v>74</v>
      </c>
      <c r="F1665" s="3" t="s">
        <v>74</v>
      </c>
      <c r="G1665" s="3">
        <v>3.81</v>
      </c>
      <c r="H1665" t="s">
        <v>4535</v>
      </c>
      <c r="I1665" t="s">
        <v>4536</v>
      </c>
      <c r="J1665" t="s">
        <v>4537</v>
      </c>
    </row>
    <row r="1666" spans="1:10" x14ac:dyDescent="0.25">
      <c r="A1666" t="s">
        <v>4538</v>
      </c>
      <c r="B1666" s="3" t="s">
        <v>74</v>
      </c>
      <c r="C1666" s="3" t="s">
        <v>74</v>
      </c>
      <c r="D1666" s="3">
        <v>4.47</v>
      </c>
      <c r="E1666" s="3" t="s">
        <v>74</v>
      </c>
      <c r="F1666" s="3">
        <v>5.95</v>
      </c>
      <c r="G1666" s="3">
        <v>5.99</v>
      </c>
      <c r="H1666" t="s">
        <v>4539</v>
      </c>
      <c r="J1666" t="s">
        <v>4540</v>
      </c>
    </row>
    <row r="1667" spans="1:10" x14ac:dyDescent="0.25">
      <c r="A1667" t="s">
        <v>4541</v>
      </c>
      <c r="B1667" s="3" t="s">
        <v>74</v>
      </c>
      <c r="C1667" s="3" t="s">
        <v>74</v>
      </c>
      <c r="D1667" s="3" t="s">
        <v>74</v>
      </c>
      <c r="E1667" s="3">
        <v>11.92</v>
      </c>
      <c r="F1667" s="3" t="s">
        <v>74</v>
      </c>
      <c r="G1667" s="3" t="s">
        <v>74</v>
      </c>
      <c r="H1667" t="s">
        <v>4542</v>
      </c>
      <c r="I1667" t="s">
        <v>4543</v>
      </c>
      <c r="J1667" t="s">
        <v>4544</v>
      </c>
    </row>
    <row r="1668" spans="1:10" x14ac:dyDescent="0.25">
      <c r="A1668" t="s">
        <v>4545</v>
      </c>
      <c r="B1668" s="3" t="s">
        <v>74</v>
      </c>
      <c r="C1668" s="3" t="s">
        <v>74</v>
      </c>
      <c r="D1668" s="3">
        <v>2.12</v>
      </c>
      <c r="E1668" s="3" t="s">
        <v>74</v>
      </c>
      <c r="F1668" s="3" t="s">
        <v>74</v>
      </c>
      <c r="G1668" s="3" t="s">
        <v>74</v>
      </c>
      <c r="H1668" t="s">
        <v>4546</v>
      </c>
      <c r="J1668" t="s">
        <v>4547</v>
      </c>
    </row>
    <row r="1669" spans="1:10" x14ac:dyDescent="0.25">
      <c r="A1669" t="s">
        <v>4548</v>
      </c>
      <c r="B1669" s="3" t="s">
        <v>74</v>
      </c>
      <c r="C1669" s="3" t="s">
        <v>74</v>
      </c>
      <c r="D1669" s="3">
        <v>2.02</v>
      </c>
      <c r="E1669" s="3" t="s">
        <v>74</v>
      </c>
      <c r="F1669" s="3">
        <v>2.8</v>
      </c>
      <c r="G1669" s="3">
        <v>2.58</v>
      </c>
      <c r="H1669" t="s">
        <v>4549</v>
      </c>
      <c r="J1669" t="s">
        <v>181</v>
      </c>
    </row>
    <row r="1670" spans="1:10" x14ac:dyDescent="0.25">
      <c r="A1670" t="s">
        <v>4550</v>
      </c>
      <c r="B1670" s="3" t="s">
        <v>74</v>
      </c>
      <c r="C1670" s="3" t="s">
        <v>74</v>
      </c>
      <c r="D1670" s="3">
        <v>3.63</v>
      </c>
      <c r="E1670" s="3" t="s">
        <v>74</v>
      </c>
      <c r="F1670" s="3" t="s">
        <v>74</v>
      </c>
      <c r="G1670" s="3" t="s">
        <v>74</v>
      </c>
      <c r="H1670" t="s">
        <v>4551</v>
      </c>
      <c r="I1670" t="s">
        <v>4552</v>
      </c>
      <c r="J1670" t="s">
        <v>4553</v>
      </c>
    </row>
    <row r="1671" spans="1:10" x14ac:dyDescent="0.25">
      <c r="A1671" t="s">
        <v>4554</v>
      </c>
      <c r="B1671" s="3" t="s">
        <v>74</v>
      </c>
      <c r="C1671" s="3" t="s">
        <v>74</v>
      </c>
      <c r="D1671" s="3" t="s">
        <v>74</v>
      </c>
      <c r="E1671" s="3">
        <v>22.97</v>
      </c>
      <c r="F1671" s="3" t="s">
        <v>74</v>
      </c>
      <c r="G1671" s="3">
        <v>9.8800000000000008</v>
      </c>
      <c r="H1671" t="s">
        <v>4555</v>
      </c>
      <c r="J1671" t="s">
        <v>4556</v>
      </c>
    </row>
    <row r="1672" spans="1:10" x14ac:dyDescent="0.25">
      <c r="A1672" t="s">
        <v>4557</v>
      </c>
      <c r="B1672" s="3" t="s">
        <v>74</v>
      </c>
      <c r="C1672" s="3" t="s">
        <v>74</v>
      </c>
      <c r="D1672" s="3" t="s">
        <v>74</v>
      </c>
      <c r="E1672" s="3" t="s">
        <v>74</v>
      </c>
      <c r="F1672" s="3" t="s">
        <v>74</v>
      </c>
      <c r="G1672" s="3">
        <v>18.649999999999999</v>
      </c>
      <c r="H1672" t="s">
        <v>93</v>
      </c>
    </row>
    <row r="1673" spans="1:10" x14ac:dyDescent="0.25">
      <c r="A1673" t="s">
        <v>4558</v>
      </c>
      <c r="B1673" s="3" t="s">
        <v>74</v>
      </c>
      <c r="C1673" s="3" t="s">
        <v>74</v>
      </c>
      <c r="D1673" s="3">
        <v>3.43</v>
      </c>
      <c r="E1673" s="3" t="s">
        <v>74</v>
      </c>
      <c r="F1673" s="3" t="s">
        <v>74</v>
      </c>
      <c r="G1673" s="3" t="s">
        <v>74</v>
      </c>
      <c r="H1673" t="s">
        <v>4559</v>
      </c>
      <c r="I1673" t="s">
        <v>4560</v>
      </c>
      <c r="J1673" t="s">
        <v>4561</v>
      </c>
    </row>
    <row r="1674" spans="1:10" x14ac:dyDescent="0.25">
      <c r="A1674" t="s">
        <v>4562</v>
      </c>
      <c r="B1674" s="3" t="s">
        <v>74</v>
      </c>
      <c r="C1674" s="3" t="s">
        <v>74</v>
      </c>
      <c r="D1674" s="3">
        <v>2.0099999999999998</v>
      </c>
      <c r="E1674" s="3" t="s">
        <v>74</v>
      </c>
      <c r="F1674" s="3">
        <v>2.15</v>
      </c>
      <c r="G1674" s="3">
        <v>2.21</v>
      </c>
      <c r="H1674" t="s">
        <v>4563</v>
      </c>
      <c r="J1674" t="s">
        <v>4564</v>
      </c>
    </row>
    <row r="1675" spans="1:10" x14ac:dyDescent="0.25">
      <c r="A1675" t="s">
        <v>4565</v>
      </c>
      <c r="B1675" s="3" t="s">
        <v>74</v>
      </c>
      <c r="C1675" s="3" t="s">
        <v>74</v>
      </c>
      <c r="D1675" s="3" t="s">
        <v>74</v>
      </c>
      <c r="E1675" s="3" t="s">
        <v>74</v>
      </c>
      <c r="F1675" s="3" t="s">
        <v>74</v>
      </c>
      <c r="G1675" s="3">
        <v>5.95</v>
      </c>
      <c r="H1675" t="s">
        <v>4566</v>
      </c>
      <c r="J1675" t="s">
        <v>449</v>
      </c>
    </row>
    <row r="1676" spans="1:10" x14ac:dyDescent="0.25">
      <c r="A1676" t="s">
        <v>4567</v>
      </c>
      <c r="B1676" s="3" t="s">
        <v>74</v>
      </c>
      <c r="C1676" s="3" t="s">
        <v>74</v>
      </c>
      <c r="D1676" s="3" t="s">
        <v>74</v>
      </c>
      <c r="E1676" s="3" t="s">
        <v>74</v>
      </c>
      <c r="F1676" s="3" t="s">
        <v>74</v>
      </c>
      <c r="G1676" s="3">
        <v>3.55</v>
      </c>
      <c r="H1676" t="s">
        <v>4568</v>
      </c>
      <c r="I1676" t="s">
        <v>4569</v>
      </c>
      <c r="J1676" t="s">
        <v>4570</v>
      </c>
    </row>
    <row r="1677" spans="1:10" x14ac:dyDescent="0.25">
      <c r="A1677" t="s">
        <v>4571</v>
      </c>
      <c r="B1677" s="3" t="s">
        <v>74</v>
      </c>
      <c r="C1677" s="3" t="s">
        <v>74</v>
      </c>
      <c r="D1677" s="3">
        <v>2.5499999999999998</v>
      </c>
      <c r="E1677" s="3">
        <v>3.61</v>
      </c>
      <c r="F1677" s="3">
        <v>7.38</v>
      </c>
      <c r="G1677" s="3">
        <v>7.14</v>
      </c>
      <c r="H1677" t="s">
        <v>4572</v>
      </c>
      <c r="I1677" t="s">
        <v>4573</v>
      </c>
      <c r="J1677" t="s">
        <v>1437</v>
      </c>
    </row>
    <row r="1678" spans="1:10" x14ac:dyDescent="0.25">
      <c r="A1678" t="s">
        <v>4574</v>
      </c>
      <c r="B1678" s="3" t="s">
        <v>74</v>
      </c>
      <c r="C1678" s="3" t="s">
        <v>74</v>
      </c>
      <c r="D1678" s="3">
        <v>7.99</v>
      </c>
      <c r="E1678" s="3">
        <v>5.92</v>
      </c>
      <c r="F1678" s="3">
        <v>5.9</v>
      </c>
      <c r="G1678" s="3">
        <v>7.78</v>
      </c>
      <c r="H1678" t="s">
        <v>4575</v>
      </c>
      <c r="I1678" t="s">
        <v>4576</v>
      </c>
      <c r="J1678" t="s">
        <v>4577</v>
      </c>
    </row>
    <row r="1679" spans="1:10" x14ac:dyDescent="0.25">
      <c r="A1679" t="s">
        <v>4578</v>
      </c>
      <c r="B1679" s="3" t="s">
        <v>74</v>
      </c>
      <c r="C1679" s="3" t="s">
        <v>74</v>
      </c>
      <c r="D1679" s="3" t="s">
        <v>74</v>
      </c>
      <c r="E1679" s="3" t="s">
        <v>74</v>
      </c>
      <c r="F1679" s="3" t="s">
        <v>74</v>
      </c>
      <c r="G1679" s="3">
        <v>5.74</v>
      </c>
      <c r="H1679" t="s">
        <v>4047</v>
      </c>
      <c r="I1679" t="s">
        <v>3265</v>
      </c>
      <c r="J1679" t="s">
        <v>4048</v>
      </c>
    </row>
    <row r="1680" spans="1:10" x14ac:dyDescent="0.25">
      <c r="A1680" t="s">
        <v>4579</v>
      </c>
      <c r="B1680" s="3" t="s">
        <v>74</v>
      </c>
      <c r="C1680" s="3" t="s">
        <v>74</v>
      </c>
      <c r="D1680" s="3" t="s">
        <v>74</v>
      </c>
      <c r="E1680" s="3" t="s">
        <v>74</v>
      </c>
      <c r="F1680" s="3" t="s">
        <v>74</v>
      </c>
      <c r="G1680" s="3">
        <v>2.1</v>
      </c>
      <c r="H1680" t="s">
        <v>4580</v>
      </c>
      <c r="J1680" t="s">
        <v>4581</v>
      </c>
    </row>
    <row r="1681" spans="1:10" x14ac:dyDescent="0.25">
      <c r="A1681" t="s">
        <v>4582</v>
      </c>
      <c r="B1681" s="3" t="s">
        <v>74</v>
      </c>
      <c r="C1681" s="3" t="s">
        <v>74</v>
      </c>
      <c r="D1681" s="3" t="s">
        <v>74</v>
      </c>
      <c r="E1681" s="3">
        <v>9.2100000000000009</v>
      </c>
      <c r="F1681" s="3" t="s">
        <v>74</v>
      </c>
      <c r="G1681" s="3" t="s">
        <v>74</v>
      </c>
      <c r="H1681" t="s">
        <v>4583</v>
      </c>
      <c r="J1681" t="s">
        <v>4584</v>
      </c>
    </row>
    <row r="1682" spans="1:10" x14ac:dyDescent="0.25">
      <c r="A1682" t="s">
        <v>4585</v>
      </c>
      <c r="B1682" s="3" t="s">
        <v>74</v>
      </c>
      <c r="C1682" s="3" t="s">
        <v>74</v>
      </c>
      <c r="D1682" s="3" t="s">
        <v>74</v>
      </c>
      <c r="E1682" s="3" t="s">
        <v>74</v>
      </c>
      <c r="F1682" s="3" t="s">
        <v>74</v>
      </c>
      <c r="G1682" s="3">
        <v>2.42</v>
      </c>
      <c r="H1682" t="s">
        <v>4586</v>
      </c>
      <c r="I1682" t="s">
        <v>4587</v>
      </c>
      <c r="J1682" t="s">
        <v>4588</v>
      </c>
    </row>
    <row r="1683" spans="1:10" x14ac:dyDescent="0.25">
      <c r="A1683" t="s">
        <v>4589</v>
      </c>
      <c r="B1683" s="3" t="s">
        <v>74</v>
      </c>
      <c r="C1683" s="3" t="s">
        <v>74</v>
      </c>
      <c r="D1683" s="3" t="s">
        <v>74</v>
      </c>
      <c r="E1683" s="3" t="s">
        <v>74</v>
      </c>
      <c r="F1683" s="3">
        <v>6.83</v>
      </c>
      <c r="G1683" s="3">
        <v>6.26</v>
      </c>
      <c r="H1683" t="s">
        <v>2034</v>
      </c>
      <c r="I1683" t="s">
        <v>2035</v>
      </c>
      <c r="J1683" t="s">
        <v>2036</v>
      </c>
    </row>
    <row r="1684" spans="1:10" x14ac:dyDescent="0.25">
      <c r="A1684" t="s">
        <v>4590</v>
      </c>
      <c r="B1684" s="3" t="s">
        <v>74</v>
      </c>
      <c r="C1684" s="3" t="s">
        <v>74</v>
      </c>
      <c r="D1684" s="3">
        <v>2.88</v>
      </c>
      <c r="E1684" s="3" t="s">
        <v>74</v>
      </c>
      <c r="F1684" s="3">
        <v>2.5499999999999998</v>
      </c>
      <c r="G1684" s="3">
        <v>2.63</v>
      </c>
      <c r="H1684" t="s">
        <v>4591</v>
      </c>
      <c r="I1684" t="s">
        <v>4592</v>
      </c>
      <c r="J1684" t="s">
        <v>4593</v>
      </c>
    </row>
    <row r="1685" spans="1:10" x14ac:dyDescent="0.25">
      <c r="A1685" t="s">
        <v>4594</v>
      </c>
      <c r="B1685" s="3" t="s">
        <v>74</v>
      </c>
      <c r="C1685" s="3" t="s">
        <v>74</v>
      </c>
      <c r="D1685" s="3">
        <v>20.94</v>
      </c>
      <c r="E1685" s="3" t="s">
        <v>74</v>
      </c>
      <c r="F1685" s="3" t="s">
        <v>74</v>
      </c>
      <c r="G1685" s="3" t="s">
        <v>74</v>
      </c>
      <c r="H1685" t="s">
        <v>4595</v>
      </c>
      <c r="I1685" t="s">
        <v>4596</v>
      </c>
      <c r="J1685" t="s">
        <v>4597</v>
      </c>
    </row>
    <row r="1686" spans="1:10" x14ac:dyDescent="0.25">
      <c r="A1686" t="s">
        <v>4598</v>
      </c>
      <c r="B1686" s="3" t="s">
        <v>74</v>
      </c>
      <c r="C1686" s="3" t="s">
        <v>74</v>
      </c>
      <c r="D1686" s="3" t="s">
        <v>74</v>
      </c>
      <c r="E1686" s="3" t="s">
        <v>74</v>
      </c>
      <c r="F1686" s="3" t="s">
        <v>74</v>
      </c>
      <c r="G1686" s="3">
        <v>3.17</v>
      </c>
      <c r="H1686" t="s">
        <v>4599</v>
      </c>
      <c r="I1686" t="s">
        <v>4600</v>
      </c>
      <c r="J1686" t="s">
        <v>4601</v>
      </c>
    </row>
    <row r="1687" spans="1:10" x14ac:dyDescent="0.25">
      <c r="A1687" t="s">
        <v>4602</v>
      </c>
      <c r="B1687" s="3" t="s">
        <v>74</v>
      </c>
      <c r="C1687" s="3" t="s">
        <v>74</v>
      </c>
      <c r="D1687" s="3" t="s">
        <v>74</v>
      </c>
      <c r="E1687" s="3" t="s">
        <v>74</v>
      </c>
      <c r="F1687" s="3">
        <v>2.5</v>
      </c>
      <c r="G1687" s="3" t="s">
        <v>74</v>
      </c>
      <c r="H1687" t="s">
        <v>4603</v>
      </c>
      <c r="I1687" t="s">
        <v>4604</v>
      </c>
      <c r="J1687" t="s">
        <v>4605</v>
      </c>
    </row>
    <row r="1688" spans="1:10" x14ac:dyDescent="0.25">
      <c r="A1688" t="s">
        <v>4606</v>
      </c>
      <c r="B1688" s="3" t="s">
        <v>74</v>
      </c>
      <c r="C1688" s="3" t="s">
        <v>74</v>
      </c>
      <c r="D1688" s="3" t="s">
        <v>74</v>
      </c>
      <c r="E1688" s="3">
        <v>31.89</v>
      </c>
      <c r="F1688" s="3">
        <v>39.22</v>
      </c>
      <c r="G1688" s="3">
        <v>19.23</v>
      </c>
      <c r="H1688" t="s">
        <v>4607</v>
      </c>
      <c r="I1688" t="s">
        <v>4608</v>
      </c>
      <c r="J1688" t="s">
        <v>4609</v>
      </c>
    </row>
    <row r="1689" spans="1:10" x14ac:dyDescent="0.25">
      <c r="A1689" t="s">
        <v>4610</v>
      </c>
      <c r="B1689" s="3" t="s">
        <v>74</v>
      </c>
      <c r="C1689" s="3" t="s">
        <v>74</v>
      </c>
      <c r="D1689" s="3">
        <v>2.35</v>
      </c>
      <c r="E1689" s="3" t="s">
        <v>74</v>
      </c>
      <c r="F1689" s="3" t="s">
        <v>74</v>
      </c>
      <c r="G1689" s="3" t="s">
        <v>74</v>
      </c>
      <c r="H1689" t="s">
        <v>4611</v>
      </c>
      <c r="I1689" t="s">
        <v>4612</v>
      </c>
      <c r="J1689" t="s">
        <v>4613</v>
      </c>
    </row>
    <row r="1690" spans="1:10" x14ac:dyDescent="0.25">
      <c r="A1690" t="s">
        <v>4614</v>
      </c>
      <c r="B1690" s="3" t="s">
        <v>74</v>
      </c>
      <c r="C1690" s="3" t="s">
        <v>74</v>
      </c>
      <c r="D1690" s="3">
        <v>7.88</v>
      </c>
      <c r="E1690" s="3" t="s">
        <v>74</v>
      </c>
      <c r="F1690" s="3" t="s">
        <v>74</v>
      </c>
      <c r="G1690" s="3" t="s">
        <v>74</v>
      </c>
      <c r="H1690" t="s">
        <v>1348</v>
      </c>
      <c r="J1690" t="s">
        <v>1349</v>
      </c>
    </row>
    <row r="1691" spans="1:10" x14ac:dyDescent="0.25">
      <c r="A1691" t="s">
        <v>4615</v>
      </c>
      <c r="B1691" s="3" t="s">
        <v>74</v>
      </c>
      <c r="C1691" s="3" t="s">
        <v>74</v>
      </c>
      <c r="D1691" s="3">
        <v>2.04</v>
      </c>
      <c r="E1691" s="3" t="s">
        <v>74</v>
      </c>
      <c r="F1691" s="3" t="s">
        <v>74</v>
      </c>
      <c r="G1691" s="3" t="s">
        <v>74</v>
      </c>
      <c r="H1691" t="s">
        <v>4616</v>
      </c>
      <c r="J1691" t="s">
        <v>423</v>
      </c>
    </row>
    <row r="1692" spans="1:10" x14ac:dyDescent="0.25">
      <c r="A1692" t="s">
        <v>4617</v>
      </c>
      <c r="B1692" s="3" t="s">
        <v>74</v>
      </c>
      <c r="C1692" s="3" t="s">
        <v>74</v>
      </c>
      <c r="D1692" s="3" t="s">
        <v>74</v>
      </c>
      <c r="E1692" s="3">
        <v>7.68</v>
      </c>
      <c r="F1692" s="3" t="s">
        <v>74</v>
      </c>
      <c r="G1692" s="3" t="s">
        <v>74</v>
      </c>
      <c r="H1692" t="s">
        <v>4618</v>
      </c>
      <c r="J1692" t="s">
        <v>4619</v>
      </c>
    </row>
    <row r="1693" spans="1:10" x14ac:dyDescent="0.25">
      <c r="A1693" t="s">
        <v>4620</v>
      </c>
      <c r="B1693" s="3" t="s">
        <v>74</v>
      </c>
      <c r="C1693" s="3" t="s">
        <v>74</v>
      </c>
      <c r="D1693" s="3" t="s">
        <v>74</v>
      </c>
      <c r="E1693" s="3">
        <v>11.77</v>
      </c>
      <c r="F1693" s="3">
        <v>4.79</v>
      </c>
      <c r="G1693" s="3">
        <v>4.12</v>
      </c>
      <c r="H1693" t="s">
        <v>4621</v>
      </c>
      <c r="I1693" t="s">
        <v>4622</v>
      </c>
      <c r="J1693" t="s">
        <v>4623</v>
      </c>
    </row>
    <row r="1694" spans="1:10" x14ac:dyDescent="0.25">
      <c r="A1694" t="s">
        <v>4624</v>
      </c>
      <c r="B1694" s="3" t="s">
        <v>74</v>
      </c>
      <c r="C1694" s="3" t="s">
        <v>74</v>
      </c>
      <c r="D1694" s="3" t="s">
        <v>74</v>
      </c>
      <c r="E1694" s="3">
        <v>7.09</v>
      </c>
      <c r="F1694" s="3">
        <v>5.39</v>
      </c>
      <c r="G1694" s="3">
        <v>4.3899999999999997</v>
      </c>
      <c r="H1694" t="s">
        <v>4621</v>
      </c>
      <c r="I1694" t="s">
        <v>4622</v>
      </c>
      <c r="J1694" t="s">
        <v>4623</v>
      </c>
    </row>
    <row r="1695" spans="1:10" x14ac:dyDescent="0.25">
      <c r="A1695" t="s">
        <v>4625</v>
      </c>
      <c r="B1695" s="3" t="s">
        <v>74</v>
      </c>
      <c r="C1695" s="3" t="s">
        <v>74</v>
      </c>
      <c r="D1695" s="3" t="s">
        <v>74</v>
      </c>
      <c r="E1695" s="3">
        <v>17.2</v>
      </c>
      <c r="F1695" s="3" t="s">
        <v>74</v>
      </c>
      <c r="G1695" s="3" t="s">
        <v>74</v>
      </c>
      <c r="H1695" t="s">
        <v>4621</v>
      </c>
      <c r="I1695" t="s">
        <v>4622</v>
      </c>
      <c r="J1695" t="s">
        <v>4623</v>
      </c>
    </row>
    <row r="1696" spans="1:10" x14ac:dyDescent="0.25">
      <c r="A1696" t="s">
        <v>4626</v>
      </c>
      <c r="B1696" s="3" t="s">
        <v>74</v>
      </c>
      <c r="C1696" s="3" t="s">
        <v>74</v>
      </c>
      <c r="D1696" s="3" t="s">
        <v>74</v>
      </c>
      <c r="E1696" s="3" t="s">
        <v>74</v>
      </c>
      <c r="F1696" s="3">
        <v>5.22</v>
      </c>
      <c r="G1696" s="3">
        <v>6.14</v>
      </c>
      <c r="H1696" t="s">
        <v>4627</v>
      </c>
      <c r="I1696" t="s">
        <v>4628</v>
      </c>
      <c r="J1696" t="s">
        <v>4629</v>
      </c>
    </row>
    <row r="1697" spans="1:10" x14ac:dyDescent="0.25">
      <c r="A1697" t="s">
        <v>4630</v>
      </c>
      <c r="B1697" s="3" t="s">
        <v>74</v>
      </c>
      <c r="C1697" s="3" t="s">
        <v>74</v>
      </c>
      <c r="D1697" s="3">
        <v>49.95</v>
      </c>
      <c r="E1697" s="3" t="s">
        <v>74</v>
      </c>
      <c r="F1697" s="3" t="s">
        <v>74</v>
      </c>
      <c r="G1697" s="3">
        <v>197.95</v>
      </c>
      <c r="H1697" t="s">
        <v>93</v>
      </c>
    </row>
    <row r="1698" spans="1:10" x14ac:dyDescent="0.25">
      <c r="A1698" t="s">
        <v>4631</v>
      </c>
      <c r="B1698" s="3" t="s">
        <v>74</v>
      </c>
      <c r="C1698" s="3" t="s">
        <v>74</v>
      </c>
      <c r="D1698" s="3" t="s">
        <v>74</v>
      </c>
      <c r="E1698" s="3" t="s">
        <v>74</v>
      </c>
      <c r="F1698" s="3" t="s">
        <v>74</v>
      </c>
      <c r="G1698" s="3">
        <v>4.34</v>
      </c>
      <c r="H1698" t="s">
        <v>4627</v>
      </c>
      <c r="I1698" t="s">
        <v>4628</v>
      </c>
      <c r="J1698" t="s">
        <v>4629</v>
      </c>
    </row>
    <row r="1699" spans="1:10" x14ac:dyDescent="0.25">
      <c r="A1699" t="s">
        <v>4632</v>
      </c>
      <c r="B1699" s="3" t="s">
        <v>74</v>
      </c>
      <c r="C1699" s="3" t="s">
        <v>74</v>
      </c>
      <c r="D1699" s="3" t="s">
        <v>74</v>
      </c>
      <c r="E1699" s="3">
        <v>11</v>
      </c>
      <c r="F1699" s="3" t="s">
        <v>74</v>
      </c>
      <c r="G1699" s="3" t="s">
        <v>74</v>
      </c>
      <c r="H1699" t="s">
        <v>4633</v>
      </c>
      <c r="I1699" t="s">
        <v>4634</v>
      </c>
      <c r="J1699" t="s">
        <v>4635</v>
      </c>
    </row>
    <row r="1700" spans="1:10" x14ac:dyDescent="0.25">
      <c r="A1700" t="s">
        <v>4636</v>
      </c>
      <c r="B1700" s="3" t="s">
        <v>74</v>
      </c>
      <c r="C1700" s="3" t="s">
        <v>74</v>
      </c>
      <c r="D1700" s="3">
        <v>4.99</v>
      </c>
      <c r="E1700" s="3" t="s">
        <v>74</v>
      </c>
      <c r="F1700" s="3" t="s">
        <v>74</v>
      </c>
      <c r="G1700" s="3" t="s">
        <v>74</v>
      </c>
      <c r="H1700" t="s">
        <v>4637</v>
      </c>
      <c r="I1700" t="s">
        <v>4638</v>
      </c>
      <c r="J1700" t="s">
        <v>4639</v>
      </c>
    </row>
    <row r="1701" spans="1:10" x14ac:dyDescent="0.25">
      <c r="A1701" t="s">
        <v>4640</v>
      </c>
      <c r="B1701" s="3" t="s">
        <v>74</v>
      </c>
      <c r="C1701" s="3" t="s">
        <v>74</v>
      </c>
      <c r="D1701" s="3" t="s">
        <v>74</v>
      </c>
      <c r="E1701" s="3" t="s">
        <v>74</v>
      </c>
      <c r="F1701" s="3" t="s">
        <v>74</v>
      </c>
      <c r="G1701" s="3">
        <v>2.12</v>
      </c>
      <c r="H1701" t="s">
        <v>4641</v>
      </c>
      <c r="I1701" t="s">
        <v>4642</v>
      </c>
      <c r="J1701" t="s">
        <v>4643</v>
      </c>
    </row>
    <row r="1702" spans="1:10" x14ac:dyDescent="0.25">
      <c r="A1702" t="s">
        <v>4644</v>
      </c>
      <c r="B1702" s="3" t="s">
        <v>74</v>
      </c>
      <c r="C1702" s="3" t="s">
        <v>74</v>
      </c>
      <c r="D1702" s="3" t="s">
        <v>74</v>
      </c>
      <c r="E1702" s="3" t="s">
        <v>74</v>
      </c>
      <c r="F1702" s="3" t="s">
        <v>74</v>
      </c>
      <c r="G1702" s="3">
        <v>5.44</v>
      </c>
      <c r="H1702" t="s">
        <v>1062</v>
      </c>
      <c r="J1702" t="s">
        <v>920</v>
      </c>
    </row>
    <row r="1703" spans="1:10" x14ac:dyDescent="0.25">
      <c r="A1703" t="s">
        <v>4645</v>
      </c>
      <c r="B1703" s="3" t="s">
        <v>74</v>
      </c>
      <c r="C1703" s="3" t="s">
        <v>74</v>
      </c>
      <c r="D1703" s="3">
        <v>7.27</v>
      </c>
      <c r="E1703" s="3" t="s">
        <v>74</v>
      </c>
      <c r="F1703" s="3" t="s">
        <v>74</v>
      </c>
      <c r="G1703" s="3" t="s">
        <v>74</v>
      </c>
      <c r="H1703" t="s">
        <v>1062</v>
      </c>
      <c r="J1703" t="s">
        <v>920</v>
      </c>
    </row>
    <row r="1704" spans="1:10" x14ac:dyDescent="0.25">
      <c r="A1704" t="s">
        <v>4646</v>
      </c>
      <c r="B1704" s="3" t="s">
        <v>74</v>
      </c>
      <c r="C1704" s="3" t="s">
        <v>74</v>
      </c>
      <c r="D1704" s="3" t="s">
        <v>74</v>
      </c>
      <c r="E1704" s="3" t="s">
        <v>74</v>
      </c>
      <c r="F1704" s="3" t="s">
        <v>74</v>
      </c>
      <c r="G1704" s="3">
        <v>3.4</v>
      </c>
      <c r="H1704" t="s">
        <v>4647</v>
      </c>
      <c r="J1704" t="s">
        <v>4648</v>
      </c>
    </row>
    <row r="1705" spans="1:10" x14ac:dyDescent="0.25">
      <c r="A1705" t="s">
        <v>4649</v>
      </c>
      <c r="B1705" s="3" t="s">
        <v>74</v>
      </c>
      <c r="C1705" s="3" t="s">
        <v>74</v>
      </c>
      <c r="D1705" s="3">
        <v>78.900000000000006</v>
      </c>
      <c r="E1705" s="3" t="s">
        <v>74</v>
      </c>
      <c r="F1705" s="3" t="s">
        <v>74</v>
      </c>
      <c r="G1705" s="3" t="s">
        <v>74</v>
      </c>
      <c r="H1705" t="s">
        <v>4650</v>
      </c>
      <c r="I1705" t="s">
        <v>4651</v>
      </c>
      <c r="J1705" t="s">
        <v>4652</v>
      </c>
    </row>
    <row r="1706" spans="1:10" x14ac:dyDescent="0.25">
      <c r="A1706" t="s">
        <v>4653</v>
      </c>
      <c r="B1706" s="3" t="s">
        <v>74</v>
      </c>
      <c r="C1706" s="3" t="s">
        <v>74</v>
      </c>
      <c r="D1706" s="3">
        <v>2.34</v>
      </c>
      <c r="E1706" s="3" t="s">
        <v>74</v>
      </c>
      <c r="F1706" s="3" t="s">
        <v>74</v>
      </c>
      <c r="G1706" s="3" t="s">
        <v>74</v>
      </c>
      <c r="H1706" t="s">
        <v>4654</v>
      </c>
      <c r="I1706" t="s">
        <v>4655</v>
      </c>
      <c r="J1706" t="s">
        <v>4656</v>
      </c>
    </row>
    <row r="1707" spans="1:10" x14ac:dyDescent="0.25">
      <c r="A1707" t="s">
        <v>4657</v>
      </c>
      <c r="B1707" s="3" t="s">
        <v>74</v>
      </c>
      <c r="C1707" s="3" t="s">
        <v>74</v>
      </c>
      <c r="D1707" s="3" t="s">
        <v>74</v>
      </c>
      <c r="E1707" s="3" t="s">
        <v>74</v>
      </c>
      <c r="F1707" s="3">
        <v>2.57</v>
      </c>
      <c r="G1707" s="3" t="s">
        <v>74</v>
      </c>
      <c r="H1707" t="s">
        <v>4658</v>
      </c>
      <c r="I1707" t="s">
        <v>4659</v>
      </c>
      <c r="J1707" t="s">
        <v>4660</v>
      </c>
    </row>
    <row r="1708" spans="1:10" x14ac:dyDescent="0.25">
      <c r="A1708" t="s">
        <v>4661</v>
      </c>
      <c r="B1708" s="3" t="s">
        <v>74</v>
      </c>
      <c r="C1708" s="3" t="s">
        <v>74</v>
      </c>
      <c r="D1708" s="3">
        <v>2.23</v>
      </c>
      <c r="E1708" s="3" t="s">
        <v>74</v>
      </c>
      <c r="F1708" s="3" t="s">
        <v>74</v>
      </c>
      <c r="G1708" s="3" t="s">
        <v>74</v>
      </c>
      <c r="H1708" t="s">
        <v>4662</v>
      </c>
      <c r="I1708" t="s">
        <v>4663</v>
      </c>
      <c r="J1708" t="s">
        <v>4664</v>
      </c>
    </row>
    <row r="1709" spans="1:10" x14ac:dyDescent="0.25">
      <c r="A1709" t="s">
        <v>4665</v>
      </c>
      <c r="B1709" s="3" t="s">
        <v>74</v>
      </c>
      <c r="C1709" s="3" t="s">
        <v>74</v>
      </c>
      <c r="D1709" s="3">
        <v>5.54</v>
      </c>
      <c r="E1709" s="3" t="s">
        <v>74</v>
      </c>
      <c r="F1709" s="3" t="s">
        <v>74</v>
      </c>
      <c r="G1709" s="3" t="s">
        <v>74</v>
      </c>
      <c r="H1709" t="s">
        <v>137</v>
      </c>
      <c r="J1709" t="s">
        <v>138</v>
      </c>
    </row>
    <row r="1710" spans="1:10" x14ac:dyDescent="0.25">
      <c r="A1710" t="s">
        <v>4666</v>
      </c>
      <c r="B1710" s="3" t="s">
        <v>74</v>
      </c>
      <c r="C1710" s="3" t="s">
        <v>74</v>
      </c>
      <c r="D1710" s="3">
        <v>5.14</v>
      </c>
      <c r="E1710" s="3" t="s">
        <v>74</v>
      </c>
      <c r="F1710" s="3" t="s">
        <v>74</v>
      </c>
      <c r="G1710" s="3" t="s">
        <v>74</v>
      </c>
      <c r="H1710" t="s">
        <v>137</v>
      </c>
      <c r="J1710" t="s">
        <v>138</v>
      </c>
    </row>
    <row r="1711" spans="1:10" x14ac:dyDescent="0.25">
      <c r="A1711" t="s">
        <v>4667</v>
      </c>
      <c r="B1711" s="3" t="s">
        <v>74</v>
      </c>
      <c r="C1711" s="3" t="s">
        <v>74</v>
      </c>
      <c r="D1711" s="3">
        <v>2.31</v>
      </c>
      <c r="E1711" s="3" t="s">
        <v>74</v>
      </c>
      <c r="F1711" s="3">
        <v>2.12</v>
      </c>
      <c r="G1711" s="3" t="s">
        <v>74</v>
      </c>
      <c r="H1711" t="s">
        <v>4668</v>
      </c>
      <c r="I1711" t="s">
        <v>4669</v>
      </c>
      <c r="J1711" t="s">
        <v>4670</v>
      </c>
    </row>
    <row r="1712" spans="1:10" x14ac:dyDescent="0.25">
      <c r="A1712" t="s">
        <v>4671</v>
      </c>
      <c r="B1712" s="3" t="s">
        <v>74</v>
      </c>
      <c r="C1712" s="3" t="s">
        <v>74</v>
      </c>
      <c r="D1712" s="3" t="s">
        <v>74</v>
      </c>
      <c r="E1712" s="3" t="s">
        <v>74</v>
      </c>
      <c r="F1712" s="3" t="s">
        <v>74</v>
      </c>
      <c r="G1712" s="3">
        <v>3.23</v>
      </c>
      <c r="H1712" t="s">
        <v>4672</v>
      </c>
      <c r="J1712" t="s">
        <v>150</v>
      </c>
    </row>
    <row r="1713" spans="1:10" x14ac:dyDescent="0.25">
      <c r="A1713" t="s">
        <v>4673</v>
      </c>
      <c r="B1713" s="3" t="s">
        <v>74</v>
      </c>
      <c r="C1713" s="3" t="s">
        <v>74</v>
      </c>
      <c r="D1713" s="3" t="s">
        <v>74</v>
      </c>
      <c r="E1713" s="3" t="s">
        <v>74</v>
      </c>
      <c r="F1713" s="3">
        <v>4.32</v>
      </c>
      <c r="G1713" s="3">
        <v>4.5199999999999996</v>
      </c>
      <c r="H1713" t="s">
        <v>4674</v>
      </c>
      <c r="J1713" t="s">
        <v>4675</v>
      </c>
    </row>
    <row r="1714" spans="1:10" x14ac:dyDescent="0.25">
      <c r="A1714" t="s">
        <v>4676</v>
      </c>
      <c r="B1714" s="3" t="s">
        <v>74</v>
      </c>
      <c r="C1714" s="3" t="s">
        <v>74</v>
      </c>
      <c r="D1714" s="3">
        <v>3.2</v>
      </c>
      <c r="E1714" s="3" t="s">
        <v>74</v>
      </c>
      <c r="F1714" s="3" t="s">
        <v>74</v>
      </c>
      <c r="G1714" s="3" t="s">
        <v>74</v>
      </c>
      <c r="H1714" t="s">
        <v>4677</v>
      </c>
      <c r="I1714" t="s">
        <v>4678</v>
      </c>
      <c r="J1714" t="s">
        <v>4679</v>
      </c>
    </row>
    <row r="1715" spans="1:10" x14ac:dyDescent="0.25">
      <c r="A1715" t="s">
        <v>4680</v>
      </c>
      <c r="B1715" s="3" t="s">
        <v>74</v>
      </c>
      <c r="C1715" s="3" t="s">
        <v>74</v>
      </c>
      <c r="D1715" s="3">
        <v>2.35</v>
      </c>
      <c r="E1715" s="3" t="s">
        <v>74</v>
      </c>
      <c r="F1715" s="3" t="s">
        <v>74</v>
      </c>
      <c r="G1715" s="3" t="s">
        <v>74</v>
      </c>
      <c r="H1715" t="s">
        <v>4681</v>
      </c>
      <c r="I1715" t="s">
        <v>4682</v>
      </c>
      <c r="J1715" t="s">
        <v>4683</v>
      </c>
    </row>
    <row r="1716" spans="1:10" x14ac:dyDescent="0.25">
      <c r="A1716" t="s">
        <v>4684</v>
      </c>
      <c r="B1716" s="3" t="s">
        <v>74</v>
      </c>
      <c r="C1716" s="3" t="s">
        <v>74</v>
      </c>
      <c r="D1716" s="3" t="s">
        <v>74</v>
      </c>
      <c r="E1716" s="3" t="s">
        <v>74</v>
      </c>
      <c r="F1716" s="3">
        <v>2.08</v>
      </c>
      <c r="G1716" s="3" t="s">
        <v>74</v>
      </c>
      <c r="H1716" t="s">
        <v>4685</v>
      </c>
      <c r="I1716" t="s">
        <v>4686</v>
      </c>
      <c r="J1716" t="s">
        <v>4687</v>
      </c>
    </row>
    <row r="1717" spans="1:10" x14ac:dyDescent="0.25">
      <c r="A1717" t="s">
        <v>4688</v>
      </c>
      <c r="B1717" s="3" t="s">
        <v>74</v>
      </c>
      <c r="C1717" s="3" t="s">
        <v>74</v>
      </c>
      <c r="D1717" s="3">
        <v>2.12</v>
      </c>
      <c r="E1717" s="3" t="s">
        <v>74</v>
      </c>
      <c r="F1717" s="3" t="s">
        <v>74</v>
      </c>
      <c r="G1717" s="3" t="s">
        <v>74</v>
      </c>
      <c r="H1717" t="s">
        <v>4689</v>
      </c>
      <c r="I1717" t="s">
        <v>4690</v>
      </c>
      <c r="J1717" t="s">
        <v>4691</v>
      </c>
    </row>
    <row r="1718" spans="1:10" x14ac:dyDescent="0.25">
      <c r="A1718" t="s">
        <v>4692</v>
      </c>
      <c r="B1718" s="3" t="s">
        <v>74</v>
      </c>
      <c r="C1718" s="3" t="s">
        <v>74</v>
      </c>
      <c r="D1718" s="3">
        <v>3.07</v>
      </c>
      <c r="E1718" s="3" t="s">
        <v>74</v>
      </c>
      <c r="F1718" s="3" t="s">
        <v>74</v>
      </c>
      <c r="G1718" s="3" t="s">
        <v>74</v>
      </c>
      <c r="H1718" t="s">
        <v>4693</v>
      </c>
      <c r="I1718" t="s">
        <v>4694</v>
      </c>
      <c r="J1718" t="s">
        <v>4695</v>
      </c>
    </row>
    <row r="1719" spans="1:10" x14ac:dyDescent="0.25">
      <c r="A1719" t="s">
        <v>4696</v>
      </c>
      <c r="B1719" s="3" t="s">
        <v>74</v>
      </c>
      <c r="C1719" s="3" t="s">
        <v>74</v>
      </c>
      <c r="D1719" s="3" t="s">
        <v>74</v>
      </c>
      <c r="E1719" s="3" t="s">
        <v>74</v>
      </c>
      <c r="F1719" s="3" t="s">
        <v>74</v>
      </c>
      <c r="G1719" s="3">
        <v>3.2</v>
      </c>
      <c r="H1719" t="s">
        <v>4697</v>
      </c>
      <c r="I1719" t="s">
        <v>4698</v>
      </c>
      <c r="J1719" t="s">
        <v>4699</v>
      </c>
    </row>
    <row r="1720" spans="1:10" x14ac:dyDescent="0.25">
      <c r="A1720" t="s">
        <v>4700</v>
      </c>
      <c r="B1720" s="3" t="s">
        <v>74</v>
      </c>
      <c r="C1720" s="3" t="s">
        <v>74</v>
      </c>
      <c r="D1720" s="3">
        <v>2.2200000000000002</v>
      </c>
      <c r="E1720" s="3" t="s">
        <v>74</v>
      </c>
      <c r="F1720" s="3" t="s">
        <v>74</v>
      </c>
      <c r="G1720" s="3" t="s">
        <v>74</v>
      </c>
      <c r="H1720" t="s">
        <v>4701</v>
      </c>
      <c r="J1720" t="s">
        <v>4702</v>
      </c>
    </row>
    <row r="1721" spans="1:10" x14ac:dyDescent="0.25">
      <c r="A1721" t="s">
        <v>4703</v>
      </c>
      <c r="B1721" s="3" t="s">
        <v>74</v>
      </c>
      <c r="C1721" s="3" t="s">
        <v>74</v>
      </c>
      <c r="D1721" s="3">
        <v>2.16</v>
      </c>
      <c r="E1721" s="3" t="s">
        <v>74</v>
      </c>
      <c r="F1721" s="3" t="s">
        <v>74</v>
      </c>
      <c r="G1721" s="3" t="s">
        <v>74</v>
      </c>
      <c r="H1721" t="s">
        <v>4704</v>
      </c>
      <c r="J1721" t="s">
        <v>4705</v>
      </c>
    </row>
    <row r="1722" spans="1:10" x14ac:dyDescent="0.25">
      <c r="A1722" t="s">
        <v>4706</v>
      </c>
      <c r="B1722" s="3" t="s">
        <v>74</v>
      </c>
      <c r="C1722" s="3" t="s">
        <v>74</v>
      </c>
      <c r="D1722" s="3" t="s">
        <v>74</v>
      </c>
      <c r="E1722" s="3" t="s">
        <v>74</v>
      </c>
      <c r="F1722" s="3">
        <v>3.4</v>
      </c>
      <c r="G1722" s="3" t="s">
        <v>74</v>
      </c>
      <c r="H1722" t="s">
        <v>4707</v>
      </c>
      <c r="I1722" t="s">
        <v>4708</v>
      </c>
      <c r="J1722" t="s">
        <v>4709</v>
      </c>
    </row>
    <row r="1723" spans="1:10" x14ac:dyDescent="0.25">
      <c r="A1723" t="s">
        <v>4710</v>
      </c>
      <c r="B1723" s="3" t="s">
        <v>74</v>
      </c>
      <c r="C1723" s="3" t="s">
        <v>74</v>
      </c>
      <c r="D1723" s="3">
        <v>2.09</v>
      </c>
      <c r="E1723" s="3" t="s">
        <v>74</v>
      </c>
      <c r="F1723" s="3" t="s">
        <v>74</v>
      </c>
      <c r="G1723" s="3" t="s">
        <v>74</v>
      </c>
      <c r="H1723" t="s">
        <v>4711</v>
      </c>
      <c r="I1723" t="s">
        <v>4712</v>
      </c>
      <c r="J1723" t="s">
        <v>4713</v>
      </c>
    </row>
    <row r="1724" spans="1:10" x14ac:dyDescent="0.25">
      <c r="A1724" t="s">
        <v>4714</v>
      </c>
      <c r="B1724" s="3" t="s">
        <v>74</v>
      </c>
      <c r="C1724" s="3" t="s">
        <v>74</v>
      </c>
      <c r="D1724" s="3" t="s">
        <v>74</v>
      </c>
      <c r="E1724" s="3" t="s">
        <v>74</v>
      </c>
      <c r="F1724" s="3" t="s">
        <v>74</v>
      </c>
      <c r="G1724" s="3">
        <v>4.07</v>
      </c>
      <c r="H1724" t="s">
        <v>4715</v>
      </c>
      <c r="J1724" t="s">
        <v>575</v>
      </c>
    </row>
    <row r="1725" spans="1:10" x14ac:dyDescent="0.25">
      <c r="A1725" t="s">
        <v>4716</v>
      </c>
      <c r="B1725" s="3" t="s">
        <v>74</v>
      </c>
      <c r="C1725" s="3" t="s">
        <v>74</v>
      </c>
      <c r="D1725" s="3">
        <v>2.0699999999999998</v>
      </c>
      <c r="E1725" s="3" t="s">
        <v>74</v>
      </c>
      <c r="F1725" s="3">
        <v>2.02</v>
      </c>
      <c r="G1725" s="3">
        <v>2.19</v>
      </c>
      <c r="H1725" t="s">
        <v>4717</v>
      </c>
      <c r="I1725" t="s">
        <v>4718</v>
      </c>
      <c r="J1725" t="s">
        <v>4719</v>
      </c>
    </row>
    <row r="1726" spans="1:10" x14ac:dyDescent="0.25">
      <c r="A1726" t="s">
        <v>4720</v>
      </c>
      <c r="B1726" s="3" t="s">
        <v>74</v>
      </c>
      <c r="C1726" s="3" t="s">
        <v>74</v>
      </c>
      <c r="D1726" s="3">
        <v>2.36</v>
      </c>
      <c r="E1726" s="3" t="s">
        <v>74</v>
      </c>
      <c r="F1726" s="3" t="s">
        <v>74</v>
      </c>
      <c r="G1726" s="3">
        <v>2.15</v>
      </c>
      <c r="H1726" t="s">
        <v>4721</v>
      </c>
      <c r="J1726" t="s">
        <v>4722</v>
      </c>
    </row>
    <row r="1727" spans="1:10" x14ac:dyDescent="0.25">
      <c r="A1727" t="s">
        <v>4723</v>
      </c>
      <c r="B1727" s="3" t="s">
        <v>74</v>
      </c>
      <c r="C1727" s="3" t="s">
        <v>74</v>
      </c>
      <c r="D1727" s="3" t="s">
        <v>74</v>
      </c>
      <c r="E1727" s="3" t="s">
        <v>74</v>
      </c>
      <c r="F1727" s="3" t="s">
        <v>74</v>
      </c>
      <c r="G1727" s="3">
        <v>2.02</v>
      </c>
      <c r="H1727" t="s">
        <v>3503</v>
      </c>
      <c r="I1727" t="s">
        <v>3504</v>
      </c>
      <c r="J1727" t="s">
        <v>3505</v>
      </c>
    </row>
    <row r="1728" spans="1:10" x14ac:dyDescent="0.25">
      <c r="A1728" t="s">
        <v>4724</v>
      </c>
      <c r="B1728" s="3" t="s">
        <v>74</v>
      </c>
      <c r="C1728" s="3" t="s">
        <v>74</v>
      </c>
      <c r="D1728" s="3">
        <v>2.41</v>
      </c>
      <c r="E1728" s="3" t="s">
        <v>74</v>
      </c>
      <c r="F1728" s="3">
        <v>3.07</v>
      </c>
      <c r="G1728" s="3">
        <v>2.56</v>
      </c>
      <c r="H1728" t="s">
        <v>4725</v>
      </c>
      <c r="I1728" t="s">
        <v>4726</v>
      </c>
      <c r="J1728" t="s">
        <v>4727</v>
      </c>
    </row>
    <row r="1729" spans="1:10" x14ac:dyDescent="0.25">
      <c r="A1729" t="s">
        <v>4728</v>
      </c>
      <c r="B1729" s="3" t="s">
        <v>74</v>
      </c>
      <c r="C1729" s="3" t="s">
        <v>74</v>
      </c>
      <c r="D1729" s="3" t="s">
        <v>74</v>
      </c>
      <c r="E1729" s="3" t="s">
        <v>74</v>
      </c>
      <c r="F1729" s="3" t="s">
        <v>74</v>
      </c>
      <c r="G1729" s="3">
        <v>10.36</v>
      </c>
      <c r="H1729" t="s">
        <v>4729</v>
      </c>
      <c r="I1729" t="s">
        <v>4730</v>
      </c>
      <c r="J1729" t="s">
        <v>4731</v>
      </c>
    </row>
    <row r="1730" spans="1:10" x14ac:dyDescent="0.25">
      <c r="A1730" t="s">
        <v>4732</v>
      </c>
      <c r="B1730" s="3" t="s">
        <v>74</v>
      </c>
      <c r="C1730" s="3" t="s">
        <v>74</v>
      </c>
      <c r="D1730" s="3">
        <v>2.2599999999999998</v>
      </c>
      <c r="E1730" s="3" t="s">
        <v>74</v>
      </c>
      <c r="F1730" s="3" t="s">
        <v>74</v>
      </c>
      <c r="G1730" s="3" t="s">
        <v>74</v>
      </c>
      <c r="H1730" t="s">
        <v>4733</v>
      </c>
      <c r="I1730" t="s">
        <v>4734</v>
      </c>
      <c r="J1730" t="s">
        <v>4735</v>
      </c>
    </row>
    <row r="1731" spans="1:10" x14ac:dyDescent="0.25">
      <c r="A1731" t="s">
        <v>4736</v>
      </c>
      <c r="B1731" s="3" t="s">
        <v>74</v>
      </c>
      <c r="C1731" s="3" t="s">
        <v>74</v>
      </c>
      <c r="D1731" s="3">
        <v>2.4300000000000002</v>
      </c>
      <c r="E1731" s="3" t="s">
        <v>74</v>
      </c>
      <c r="F1731" s="3">
        <v>2.12</v>
      </c>
      <c r="G1731" s="3">
        <v>2.2000000000000002</v>
      </c>
      <c r="H1731" t="s">
        <v>4737</v>
      </c>
      <c r="J1731" t="s">
        <v>2626</v>
      </c>
    </row>
    <row r="1732" spans="1:10" x14ac:dyDescent="0.25">
      <c r="A1732" t="s">
        <v>4738</v>
      </c>
      <c r="B1732" s="3" t="s">
        <v>74</v>
      </c>
      <c r="C1732" s="3" t="s">
        <v>74</v>
      </c>
      <c r="D1732" s="3" t="s">
        <v>74</v>
      </c>
      <c r="E1732" s="3" t="s">
        <v>74</v>
      </c>
      <c r="F1732" s="3" t="s">
        <v>74</v>
      </c>
      <c r="G1732" s="3">
        <v>3.58</v>
      </c>
      <c r="H1732" t="s">
        <v>4739</v>
      </c>
      <c r="J1732" t="s">
        <v>4740</v>
      </c>
    </row>
    <row r="1733" spans="1:10" x14ac:dyDescent="0.25">
      <c r="A1733" t="s">
        <v>4741</v>
      </c>
      <c r="B1733" s="3" t="s">
        <v>74</v>
      </c>
      <c r="C1733" s="3" t="s">
        <v>74</v>
      </c>
      <c r="D1733" s="3">
        <v>4.08</v>
      </c>
      <c r="E1733" s="3" t="s">
        <v>74</v>
      </c>
      <c r="F1733" s="3" t="s">
        <v>74</v>
      </c>
      <c r="G1733" s="3" t="s">
        <v>74</v>
      </c>
      <c r="H1733" t="s">
        <v>4742</v>
      </c>
      <c r="J1733" t="s">
        <v>4743</v>
      </c>
    </row>
    <row r="1734" spans="1:10" x14ac:dyDescent="0.25">
      <c r="A1734" t="s">
        <v>4744</v>
      </c>
      <c r="B1734" s="3" t="s">
        <v>74</v>
      </c>
      <c r="C1734" s="3" t="s">
        <v>74</v>
      </c>
      <c r="D1734" s="3">
        <v>2.4700000000000002</v>
      </c>
      <c r="E1734" s="3" t="s">
        <v>74</v>
      </c>
      <c r="F1734" s="3">
        <v>2.72</v>
      </c>
      <c r="G1734" s="3">
        <v>2.19</v>
      </c>
      <c r="H1734" t="s">
        <v>4745</v>
      </c>
      <c r="I1734" t="s">
        <v>4746</v>
      </c>
      <c r="J1734" t="s">
        <v>4747</v>
      </c>
    </row>
    <row r="1735" spans="1:10" x14ac:dyDescent="0.25">
      <c r="A1735" t="s">
        <v>4748</v>
      </c>
      <c r="B1735" s="3" t="s">
        <v>74</v>
      </c>
      <c r="C1735" s="3" t="s">
        <v>74</v>
      </c>
      <c r="D1735" s="3">
        <v>2.27</v>
      </c>
      <c r="E1735" s="3" t="s">
        <v>74</v>
      </c>
      <c r="F1735" s="3" t="s">
        <v>74</v>
      </c>
      <c r="G1735" s="3">
        <v>2.16</v>
      </c>
      <c r="H1735" t="s">
        <v>4749</v>
      </c>
      <c r="I1735" t="s">
        <v>4750</v>
      </c>
      <c r="J1735" t="s">
        <v>4751</v>
      </c>
    </row>
    <row r="1736" spans="1:10" x14ac:dyDescent="0.25">
      <c r="A1736" t="s">
        <v>4752</v>
      </c>
      <c r="B1736" s="3" t="s">
        <v>74</v>
      </c>
      <c r="C1736" s="3" t="s">
        <v>74</v>
      </c>
      <c r="D1736" s="3">
        <v>2.2400000000000002</v>
      </c>
      <c r="E1736" s="3" t="s">
        <v>74</v>
      </c>
      <c r="F1736" s="3" t="s">
        <v>74</v>
      </c>
      <c r="G1736" s="3" t="s">
        <v>74</v>
      </c>
      <c r="H1736" t="s">
        <v>4753</v>
      </c>
      <c r="I1736" t="s">
        <v>4754</v>
      </c>
      <c r="J1736" t="s">
        <v>4755</v>
      </c>
    </row>
    <row r="1737" spans="1:10" x14ac:dyDescent="0.25">
      <c r="A1737" t="s">
        <v>4756</v>
      </c>
      <c r="B1737" s="3" t="s">
        <v>74</v>
      </c>
      <c r="C1737" s="3" t="s">
        <v>74</v>
      </c>
      <c r="D1737" s="3">
        <v>6.27</v>
      </c>
      <c r="E1737" s="3" t="s">
        <v>74</v>
      </c>
      <c r="F1737" s="3" t="s">
        <v>74</v>
      </c>
      <c r="G1737" s="3" t="s">
        <v>74</v>
      </c>
      <c r="H1737" t="s">
        <v>4757</v>
      </c>
      <c r="I1737" t="s">
        <v>4758</v>
      </c>
      <c r="J1737" t="s">
        <v>4759</v>
      </c>
    </row>
    <row r="1738" spans="1:10" x14ac:dyDescent="0.25">
      <c r="A1738" t="s">
        <v>4760</v>
      </c>
      <c r="B1738" s="3" t="s">
        <v>74</v>
      </c>
      <c r="C1738" s="3" t="s">
        <v>74</v>
      </c>
      <c r="D1738" s="3">
        <v>6.12</v>
      </c>
      <c r="E1738" s="3" t="s">
        <v>74</v>
      </c>
      <c r="F1738" s="3" t="s">
        <v>74</v>
      </c>
      <c r="G1738" s="3" t="s">
        <v>74</v>
      </c>
      <c r="H1738" t="s">
        <v>4761</v>
      </c>
      <c r="J1738" t="s">
        <v>4762</v>
      </c>
    </row>
    <row r="1739" spans="1:10" x14ac:dyDescent="0.25">
      <c r="A1739" t="s">
        <v>4763</v>
      </c>
      <c r="B1739" s="3" t="s">
        <v>74</v>
      </c>
      <c r="C1739" s="3" t="s">
        <v>74</v>
      </c>
      <c r="D1739" s="3" t="s">
        <v>74</v>
      </c>
      <c r="E1739" s="3" t="s">
        <v>74</v>
      </c>
      <c r="F1739" s="3" t="s">
        <v>74</v>
      </c>
      <c r="G1739" s="3">
        <v>2.95</v>
      </c>
      <c r="H1739" t="s">
        <v>4764</v>
      </c>
      <c r="J1739" t="s">
        <v>4219</v>
      </c>
    </row>
    <row r="1740" spans="1:10" x14ac:dyDescent="0.25">
      <c r="A1740" t="s">
        <v>4765</v>
      </c>
      <c r="B1740" s="3" t="s">
        <v>74</v>
      </c>
      <c r="C1740" s="3" t="s">
        <v>74</v>
      </c>
      <c r="D1740" s="3">
        <v>5.31</v>
      </c>
      <c r="E1740" s="3" t="s">
        <v>74</v>
      </c>
      <c r="F1740" s="3">
        <v>3.83</v>
      </c>
      <c r="G1740" s="3">
        <v>4.09</v>
      </c>
      <c r="H1740" t="s">
        <v>4766</v>
      </c>
      <c r="J1740" t="s">
        <v>1549</v>
      </c>
    </row>
    <row r="1741" spans="1:10" x14ac:dyDescent="0.25">
      <c r="A1741" t="s">
        <v>4767</v>
      </c>
      <c r="B1741" s="3" t="s">
        <v>74</v>
      </c>
      <c r="C1741" s="3" t="s">
        <v>74</v>
      </c>
      <c r="D1741" s="3" t="s">
        <v>74</v>
      </c>
      <c r="E1741" s="3" t="s">
        <v>74</v>
      </c>
      <c r="F1741" s="3">
        <v>3.64</v>
      </c>
      <c r="G1741" s="3" t="s">
        <v>74</v>
      </c>
      <c r="H1741" t="s">
        <v>4768</v>
      </c>
      <c r="J1741" t="s">
        <v>4769</v>
      </c>
    </row>
    <row r="1742" spans="1:10" x14ac:dyDescent="0.25">
      <c r="A1742" t="s">
        <v>4770</v>
      </c>
      <c r="B1742" s="3" t="s">
        <v>74</v>
      </c>
      <c r="C1742" s="3" t="s">
        <v>74</v>
      </c>
      <c r="D1742" s="3" t="s">
        <v>74</v>
      </c>
      <c r="E1742" s="3" t="s">
        <v>74</v>
      </c>
      <c r="F1742" s="3" t="s">
        <v>74</v>
      </c>
      <c r="G1742" s="3">
        <v>2.54</v>
      </c>
      <c r="H1742" t="s">
        <v>4771</v>
      </c>
      <c r="I1742" t="s">
        <v>4772</v>
      </c>
      <c r="J1742" t="s">
        <v>4773</v>
      </c>
    </row>
    <row r="1743" spans="1:10" x14ac:dyDescent="0.25">
      <c r="A1743" t="s">
        <v>4774</v>
      </c>
      <c r="B1743" s="3" t="s">
        <v>74</v>
      </c>
      <c r="C1743" s="3" t="s">
        <v>74</v>
      </c>
      <c r="D1743" s="3" t="s">
        <v>74</v>
      </c>
      <c r="E1743" s="3">
        <v>2.29</v>
      </c>
      <c r="F1743" s="3" t="s">
        <v>74</v>
      </c>
      <c r="G1743" s="3" t="s">
        <v>74</v>
      </c>
      <c r="H1743" t="s">
        <v>4775</v>
      </c>
      <c r="J1743" t="s">
        <v>490</v>
      </c>
    </row>
    <row r="1744" spans="1:10" x14ac:dyDescent="0.25">
      <c r="A1744" t="s">
        <v>4776</v>
      </c>
      <c r="B1744" s="3" t="s">
        <v>74</v>
      </c>
      <c r="C1744" s="3" t="s">
        <v>74</v>
      </c>
      <c r="D1744" s="3">
        <v>2.34</v>
      </c>
      <c r="E1744" s="3" t="s">
        <v>74</v>
      </c>
      <c r="F1744" s="3" t="s">
        <v>74</v>
      </c>
      <c r="G1744" s="3" t="s">
        <v>74</v>
      </c>
      <c r="H1744" t="s">
        <v>4777</v>
      </c>
      <c r="J1744" t="s">
        <v>4778</v>
      </c>
    </row>
    <row r="1745" spans="1:10" x14ac:dyDescent="0.25">
      <c r="A1745" t="s">
        <v>4779</v>
      </c>
      <c r="B1745" s="3" t="s">
        <v>74</v>
      </c>
      <c r="C1745" s="3" t="s">
        <v>74</v>
      </c>
      <c r="D1745" s="3" t="s">
        <v>74</v>
      </c>
      <c r="E1745" s="3" t="s">
        <v>74</v>
      </c>
      <c r="F1745" s="3">
        <v>4.0999999999999996</v>
      </c>
      <c r="G1745" s="3">
        <v>4.28</v>
      </c>
      <c r="H1745" t="s">
        <v>4780</v>
      </c>
      <c r="J1745" t="s">
        <v>3646</v>
      </c>
    </row>
    <row r="1746" spans="1:10" x14ac:dyDescent="0.25">
      <c r="A1746" t="s">
        <v>4781</v>
      </c>
      <c r="B1746" s="3" t="s">
        <v>74</v>
      </c>
      <c r="C1746" s="3" t="s">
        <v>74</v>
      </c>
      <c r="D1746" s="3">
        <v>50.98</v>
      </c>
      <c r="E1746" s="3" t="s">
        <v>74</v>
      </c>
      <c r="F1746" s="3" t="s">
        <v>74</v>
      </c>
      <c r="G1746" s="3" t="s">
        <v>74</v>
      </c>
      <c r="H1746" t="s">
        <v>127</v>
      </c>
      <c r="J1746" t="s">
        <v>128</v>
      </c>
    </row>
    <row r="1747" spans="1:10" x14ac:dyDescent="0.25">
      <c r="A1747" t="s">
        <v>4782</v>
      </c>
      <c r="B1747" s="3" t="s">
        <v>74</v>
      </c>
      <c r="C1747" s="3" t="s">
        <v>74</v>
      </c>
      <c r="D1747" s="3">
        <v>20.85</v>
      </c>
      <c r="E1747" s="3" t="s">
        <v>74</v>
      </c>
      <c r="F1747" s="3" t="s">
        <v>74</v>
      </c>
      <c r="G1747" s="3" t="s">
        <v>74</v>
      </c>
      <c r="H1747" t="s">
        <v>127</v>
      </c>
      <c r="J1747" t="s">
        <v>128</v>
      </c>
    </row>
    <row r="1748" spans="1:10" x14ac:dyDescent="0.25">
      <c r="A1748" t="s">
        <v>4783</v>
      </c>
      <c r="B1748" s="3" t="s">
        <v>74</v>
      </c>
      <c r="C1748" s="3" t="s">
        <v>74</v>
      </c>
      <c r="D1748" s="3">
        <v>27.08</v>
      </c>
      <c r="E1748" s="3" t="s">
        <v>74</v>
      </c>
      <c r="F1748" s="3">
        <v>168.97</v>
      </c>
      <c r="G1748" s="3">
        <v>137.87</v>
      </c>
      <c r="H1748" t="s">
        <v>4784</v>
      </c>
      <c r="I1748" t="s">
        <v>4785</v>
      </c>
      <c r="J1748" t="s">
        <v>762</v>
      </c>
    </row>
    <row r="1749" spans="1:10" x14ac:dyDescent="0.25">
      <c r="A1749" t="s">
        <v>4786</v>
      </c>
      <c r="B1749" s="3" t="s">
        <v>74</v>
      </c>
      <c r="C1749" s="3" t="s">
        <v>74</v>
      </c>
      <c r="D1749" s="3" t="s">
        <v>74</v>
      </c>
      <c r="E1749" s="3" t="s">
        <v>74</v>
      </c>
      <c r="F1749" s="3">
        <v>5.97</v>
      </c>
      <c r="G1749" s="3">
        <v>5.67</v>
      </c>
      <c r="H1749" t="s">
        <v>1962</v>
      </c>
      <c r="J1749" t="s">
        <v>1963</v>
      </c>
    </row>
    <row r="1750" spans="1:10" x14ac:dyDescent="0.25">
      <c r="A1750" t="s">
        <v>4787</v>
      </c>
      <c r="B1750" s="3" t="s">
        <v>74</v>
      </c>
      <c r="C1750" s="3" t="s">
        <v>74</v>
      </c>
      <c r="D1750" s="3">
        <v>3.58</v>
      </c>
      <c r="E1750" s="3" t="s">
        <v>74</v>
      </c>
      <c r="F1750" s="3">
        <v>2.38</v>
      </c>
      <c r="G1750" s="3">
        <v>2.39</v>
      </c>
      <c r="H1750" t="s">
        <v>4788</v>
      </c>
      <c r="I1750" t="s">
        <v>4789</v>
      </c>
      <c r="J1750" t="s">
        <v>4790</v>
      </c>
    </row>
    <row r="1751" spans="1:10" x14ac:dyDescent="0.25">
      <c r="A1751" t="s">
        <v>4791</v>
      </c>
      <c r="B1751" s="3" t="s">
        <v>74</v>
      </c>
      <c r="C1751" s="3" t="s">
        <v>74</v>
      </c>
      <c r="D1751" s="3" t="s">
        <v>74</v>
      </c>
      <c r="E1751" s="3" t="s">
        <v>74</v>
      </c>
      <c r="F1751" s="3">
        <v>2.27</v>
      </c>
      <c r="G1751" s="3">
        <v>2.72</v>
      </c>
      <c r="H1751" t="s">
        <v>4792</v>
      </c>
      <c r="I1751" t="s">
        <v>4793</v>
      </c>
      <c r="J1751" t="s">
        <v>4794</v>
      </c>
    </row>
    <row r="1752" spans="1:10" x14ac:dyDescent="0.25">
      <c r="A1752" t="s">
        <v>4795</v>
      </c>
      <c r="B1752" s="3">
        <v>1227.18</v>
      </c>
      <c r="C1752" s="3" t="s">
        <v>74</v>
      </c>
      <c r="D1752" s="3">
        <v>183.51</v>
      </c>
      <c r="E1752" s="3">
        <v>98.47</v>
      </c>
      <c r="F1752" s="3">
        <v>84.79</v>
      </c>
      <c r="G1752" s="3">
        <v>42.47</v>
      </c>
      <c r="H1752" t="s">
        <v>4796</v>
      </c>
      <c r="J1752" t="s">
        <v>490</v>
      </c>
    </row>
    <row r="1753" spans="1:10" x14ac:dyDescent="0.25">
      <c r="A1753" t="s">
        <v>4797</v>
      </c>
      <c r="B1753" s="3">
        <v>918.22</v>
      </c>
      <c r="C1753" s="3" t="s">
        <v>74</v>
      </c>
      <c r="D1753" s="3">
        <v>134.69999999999999</v>
      </c>
      <c r="E1753" s="3">
        <v>38.36</v>
      </c>
      <c r="F1753" s="3">
        <v>524.4</v>
      </c>
      <c r="G1753" s="3">
        <v>284</v>
      </c>
      <c r="H1753" t="s">
        <v>93</v>
      </c>
    </row>
    <row r="1754" spans="1:10" x14ac:dyDescent="0.25">
      <c r="A1754" t="s">
        <v>4798</v>
      </c>
      <c r="B1754" s="3">
        <v>548.91999999999996</v>
      </c>
      <c r="C1754" s="3" t="s">
        <v>74</v>
      </c>
      <c r="D1754" s="3">
        <v>14.97</v>
      </c>
      <c r="E1754" s="3" t="s">
        <v>74</v>
      </c>
      <c r="F1754" s="3">
        <v>8.19</v>
      </c>
      <c r="G1754" s="3">
        <v>8.6</v>
      </c>
      <c r="H1754" t="s">
        <v>4799</v>
      </c>
      <c r="J1754" t="s">
        <v>786</v>
      </c>
    </row>
    <row r="1755" spans="1:10" x14ac:dyDescent="0.25">
      <c r="A1755" t="s">
        <v>4800</v>
      </c>
      <c r="B1755" s="3">
        <v>529.04999999999995</v>
      </c>
      <c r="C1755" s="3" t="s">
        <v>74</v>
      </c>
      <c r="D1755" s="3">
        <v>7.47</v>
      </c>
      <c r="E1755" s="3">
        <v>5.25</v>
      </c>
      <c r="F1755" s="3" t="s">
        <v>74</v>
      </c>
      <c r="G1755" s="3" t="s">
        <v>74</v>
      </c>
      <c r="H1755" t="s">
        <v>4801</v>
      </c>
      <c r="I1755" t="s">
        <v>4802</v>
      </c>
      <c r="J1755" t="s">
        <v>4803</v>
      </c>
    </row>
    <row r="1756" spans="1:10" x14ac:dyDescent="0.25">
      <c r="A1756" t="s">
        <v>4804</v>
      </c>
      <c r="B1756" s="3">
        <v>500.48</v>
      </c>
      <c r="C1756" s="3" t="s">
        <v>74</v>
      </c>
      <c r="D1756" s="3">
        <v>331.87</v>
      </c>
      <c r="E1756" s="3" t="s">
        <v>74</v>
      </c>
      <c r="F1756" s="3">
        <v>261.22000000000003</v>
      </c>
      <c r="G1756" s="3" t="s">
        <v>74</v>
      </c>
      <c r="H1756" t="s">
        <v>1329</v>
      </c>
      <c r="J1756" t="s">
        <v>1330</v>
      </c>
    </row>
    <row r="1757" spans="1:10" x14ac:dyDescent="0.25">
      <c r="A1757" t="s">
        <v>4805</v>
      </c>
      <c r="B1757" s="3">
        <v>453.18</v>
      </c>
      <c r="C1757" s="3" t="s">
        <v>74</v>
      </c>
      <c r="D1757" s="3">
        <v>226.58</v>
      </c>
      <c r="E1757" s="3" t="s">
        <v>74</v>
      </c>
      <c r="F1757" s="3">
        <v>55.09</v>
      </c>
      <c r="G1757" s="3" t="s">
        <v>74</v>
      </c>
      <c r="H1757" t="s">
        <v>93</v>
      </c>
    </row>
    <row r="1758" spans="1:10" x14ac:dyDescent="0.25">
      <c r="A1758" t="s">
        <v>4806</v>
      </c>
      <c r="B1758" s="3">
        <v>424.76</v>
      </c>
      <c r="C1758" s="3" t="s">
        <v>74</v>
      </c>
      <c r="D1758" s="3" t="s">
        <v>74</v>
      </c>
      <c r="E1758" s="3" t="s">
        <v>74</v>
      </c>
      <c r="F1758" s="3">
        <v>155.80000000000001</v>
      </c>
      <c r="G1758" s="3" t="s">
        <v>74</v>
      </c>
      <c r="H1758" t="s">
        <v>4807</v>
      </c>
      <c r="J1758" t="s">
        <v>649</v>
      </c>
    </row>
    <row r="1759" spans="1:10" x14ac:dyDescent="0.25">
      <c r="A1759" t="s">
        <v>4808</v>
      </c>
      <c r="B1759" s="3">
        <v>415.1</v>
      </c>
      <c r="C1759" s="3" t="s">
        <v>74</v>
      </c>
      <c r="D1759" s="3">
        <v>255.83</v>
      </c>
      <c r="E1759" s="3" t="s">
        <v>74</v>
      </c>
      <c r="F1759" s="3">
        <v>179.57</v>
      </c>
      <c r="G1759" s="3">
        <v>153.03</v>
      </c>
      <c r="H1759" t="s">
        <v>4809</v>
      </c>
      <c r="I1759" t="s">
        <v>4810</v>
      </c>
      <c r="J1759" t="s">
        <v>4811</v>
      </c>
    </row>
    <row r="1760" spans="1:10" x14ac:dyDescent="0.25">
      <c r="A1760" t="s">
        <v>4812</v>
      </c>
      <c r="B1760" s="3">
        <v>325.08999999999997</v>
      </c>
      <c r="C1760" s="3" t="s">
        <v>74</v>
      </c>
      <c r="D1760" s="3" t="s">
        <v>74</v>
      </c>
      <c r="E1760" s="3" t="s">
        <v>74</v>
      </c>
      <c r="F1760" s="3" t="s">
        <v>74</v>
      </c>
      <c r="G1760" s="3" t="s">
        <v>74</v>
      </c>
      <c r="H1760" t="s">
        <v>4813</v>
      </c>
      <c r="I1760" t="s">
        <v>4814</v>
      </c>
      <c r="J1760" t="s">
        <v>4815</v>
      </c>
    </row>
    <row r="1761" spans="1:10" x14ac:dyDescent="0.25">
      <c r="A1761" t="s">
        <v>4816</v>
      </c>
      <c r="B1761" s="3">
        <v>77.430000000000007</v>
      </c>
      <c r="C1761" s="3" t="s">
        <v>74</v>
      </c>
      <c r="D1761" s="3" t="s">
        <v>74</v>
      </c>
      <c r="E1761" s="3" t="s">
        <v>74</v>
      </c>
      <c r="F1761" s="3" t="s">
        <v>74</v>
      </c>
      <c r="G1761" s="3" t="s">
        <v>74</v>
      </c>
      <c r="H1761" t="s">
        <v>4817</v>
      </c>
      <c r="J1761" t="s">
        <v>4818</v>
      </c>
    </row>
    <row r="1762" spans="1:10" x14ac:dyDescent="0.25">
      <c r="A1762" t="s">
        <v>4819</v>
      </c>
      <c r="B1762" s="3">
        <v>62.76</v>
      </c>
      <c r="C1762" s="3" t="s">
        <v>74</v>
      </c>
      <c r="D1762" s="3" t="s">
        <v>74</v>
      </c>
      <c r="E1762" s="3" t="s">
        <v>74</v>
      </c>
      <c r="F1762" s="3" t="s">
        <v>74</v>
      </c>
      <c r="G1762" s="3" t="s">
        <v>74</v>
      </c>
      <c r="H1762" t="s">
        <v>4820</v>
      </c>
      <c r="J1762" t="s">
        <v>776</v>
      </c>
    </row>
    <row r="1763" spans="1:10" x14ac:dyDescent="0.25">
      <c r="A1763" t="s">
        <v>4821</v>
      </c>
      <c r="B1763" s="3">
        <v>33.76</v>
      </c>
      <c r="C1763" s="3" t="s">
        <v>74</v>
      </c>
      <c r="D1763" s="3" t="s">
        <v>74</v>
      </c>
      <c r="E1763" s="3" t="s">
        <v>74</v>
      </c>
      <c r="F1763" s="3" t="s">
        <v>74</v>
      </c>
      <c r="G1763" s="3" t="s">
        <v>74</v>
      </c>
      <c r="H1763" t="s">
        <v>4822</v>
      </c>
      <c r="J1763" t="s">
        <v>457</v>
      </c>
    </row>
    <row r="1764" spans="1:10" x14ac:dyDescent="0.25">
      <c r="A1764" t="s">
        <v>4823</v>
      </c>
      <c r="B1764" s="3">
        <v>31.67</v>
      </c>
      <c r="C1764" s="3" t="s">
        <v>74</v>
      </c>
      <c r="D1764" s="3">
        <v>8.31</v>
      </c>
      <c r="E1764" s="3" t="s">
        <v>74</v>
      </c>
      <c r="F1764" s="3">
        <v>12.02</v>
      </c>
      <c r="G1764" s="3">
        <v>10.88</v>
      </c>
      <c r="H1764" t="s">
        <v>2209</v>
      </c>
      <c r="J1764" t="s">
        <v>2210</v>
      </c>
    </row>
    <row r="1765" spans="1:10" x14ac:dyDescent="0.25">
      <c r="A1765" t="s">
        <v>4824</v>
      </c>
      <c r="B1765" s="3">
        <v>29.74</v>
      </c>
      <c r="C1765" s="3" t="s">
        <v>74</v>
      </c>
      <c r="D1765" s="3" t="s">
        <v>74</v>
      </c>
      <c r="E1765" s="3" t="s">
        <v>74</v>
      </c>
      <c r="F1765" s="3" t="s">
        <v>74</v>
      </c>
      <c r="G1765" s="3" t="s">
        <v>74</v>
      </c>
      <c r="H1765" t="s">
        <v>93</v>
      </c>
    </row>
    <row r="1766" spans="1:10" x14ac:dyDescent="0.25">
      <c r="A1766" t="s">
        <v>4825</v>
      </c>
      <c r="B1766" s="3">
        <v>29.08</v>
      </c>
      <c r="C1766" s="3" t="s">
        <v>74</v>
      </c>
      <c r="D1766" s="3" t="s">
        <v>74</v>
      </c>
      <c r="E1766" s="3" t="s">
        <v>74</v>
      </c>
      <c r="F1766" s="3" t="s">
        <v>74</v>
      </c>
      <c r="G1766" s="3" t="s">
        <v>74</v>
      </c>
      <c r="H1766" t="s">
        <v>4826</v>
      </c>
      <c r="I1766" t="s">
        <v>4827</v>
      </c>
      <c r="J1766" t="s">
        <v>4828</v>
      </c>
    </row>
    <row r="1767" spans="1:10" x14ac:dyDescent="0.25">
      <c r="A1767" t="s">
        <v>4829</v>
      </c>
      <c r="B1767" s="3">
        <v>27.06</v>
      </c>
      <c r="C1767" s="3" t="s">
        <v>74</v>
      </c>
      <c r="D1767" s="3">
        <v>14.73</v>
      </c>
      <c r="E1767" s="3" t="s">
        <v>74</v>
      </c>
      <c r="F1767" s="3">
        <v>14.1</v>
      </c>
      <c r="G1767" s="3" t="s">
        <v>74</v>
      </c>
      <c r="H1767" t="s">
        <v>4284</v>
      </c>
      <c r="J1767" t="s">
        <v>2059</v>
      </c>
    </row>
    <row r="1768" spans="1:10" x14ac:dyDescent="0.25">
      <c r="A1768" t="s">
        <v>4830</v>
      </c>
      <c r="B1768" s="3">
        <v>25.38</v>
      </c>
      <c r="C1768" s="3" t="s">
        <v>74</v>
      </c>
      <c r="D1768" s="3" t="s">
        <v>74</v>
      </c>
      <c r="E1768" s="3" t="s">
        <v>74</v>
      </c>
      <c r="F1768" s="3" t="s">
        <v>74</v>
      </c>
      <c r="G1768" s="3" t="s">
        <v>74</v>
      </c>
      <c r="H1768" t="s">
        <v>4831</v>
      </c>
      <c r="I1768" t="s">
        <v>4832</v>
      </c>
      <c r="J1768" t="s">
        <v>4833</v>
      </c>
    </row>
    <row r="1769" spans="1:10" x14ac:dyDescent="0.25">
      <c r="A1769" t="s">
        <v>4834</v>
      </c>
      <c r="B1769" s="3">
        <v>22.3</v>
      </c>
      <c r="C1769" s="3" t="s">
        <v>74</v>
      </c>
      <c r="D1769" s="3">
        <v>6.71</v>
      </c>
      <c r="E1769" s="3" t="s">
        <v>74</v>
      </c>
      <c r="F1769" s="3" t="s">
        <v>74</v>
      </c>
      <c r="G1769" s="3" t="s">
        <v>74</v>
      </c>
      <c r="H1769" t="s">
        <v>93</v>
      </c>
    </row>
    <row r="1770" spans="1:10" x14ac:dyDescent="0.25">
      <c r="A1770" t="s">
        <v>4835</v>
      </c>
      <c r="B1770" s="3">
        <v>18.75</v>
      </c>
      <c r="C1770" s="3" t="s">
        <v>74</v>
      </c>
      <c r="D1770" s="3" t="s">
        <v>74</v>
      </c>
      <c r="E1770" s="3" t="s">
        <v>74</v>
      </c>
      <c r="F1770" s="3" t="s">
        <v>74</v>
      </c>
      <c r="G1770" s="3" t="s">
        <v>74</v>
      </c>
      <c r="H1770" t="s">
        <v>976</v>
      </c>
      <c r="I1770" t="s">
        <v>977</v>
      </c>
      <c r="J1770" t="s">
        <v>978</v>
      </c>
    </row>
    <row r="1771" spans="1:10" x14ac:dyDescent="0.25">
      <c r="A1771" t="s">
        <v>4836</v>
      </c>
      <c r="B1771" s="3">
        <v>16.61</v>
      </c>
      <c r="C1771" s="3" t="s">
        <v>74</v>
      </c>
      <c r="D1771" s="3" t="s">
        <v>74</v>
      </c>
      <c r="E1771" s="3" t="s">
        <v>74</v>
      </c>
      <c r="F1771" s="3" t="s">
        <v>74</v>
      </c>
      <c r="G1771" s="3" t="s">
        <v>74</v>
      </c>
      <c r="H1771" t="s">
        <v>4837</v>
      </c>
      <c r="I1771" t="s">
        <v>4838</v>
      </c>
      <c r="J1771" t="s">
        <v>4839</v>
      </c>
    </row>
    <row r="1772" spans="1:10" x14ac:dyDescent="0.25">
      <c r="A1772" t="s">
        <v>4840</v>
      </c>
      <c r="B1772" s="3">
        <v>14.3</v>
      </c>
      <c r="C1772" s="3" t="s">
        <v>74</v>
      </c>
      <c r="D1772" s="3">
        <v>12.66</v>
      </c>
      <c r="E1772" s="3" t="s">
        <v>74</v>
      </c>
      <c r="F1772" s="3">
        <v>154.88</v>
      </c>
      <c r="G1772" s="3" t="s">
        <v>74</v>
      </c>
      <c r="H1772" t="s">
        <v>2404</v>
      </c>
      <c r="I1772" t="s">
        <v>2405</v>
      </c>
      <c r="J1772" t="s">
        <v>400</v>
      </c>
    </row>
    <row r="1773" spans="1:10" x14ac:dyDescent="0.25">
      <c r="A1773" t="s">
        <v>4841</v>
      </c>
      <c r="B1773" s="3">
        <v>13.4</v>
      </c>
      <c r="C1773" s="3" t="s">
        <v>74</v>
      </c>
      <c r="D1773" s="3" t="s">
        <v>74</v>
      </c>
      <c r="E1773" s="3" t="s">
        <v>74</v>
      </c>
      <c r="F1773" s="3" t="s">
        <v>74</v>
      </c>
      <c r="G1773" s="3" t="s">
        <v>74</v>
      </c>
      <c r="H1773" t="s">
        <v>4842</v>
      </c>
      <c r="I1773" t="s">
        <v>4843</v>
      </c>
      <c r="J1773" t="s">
        <v>4844</v>
      </c>
    </row>
    <row r="1774" spans="1:10" x14ac:dyDescent="0.25">
      <c r="A1774" t="s">
        <v>4845</v>
      </c>
      <c r="B1774" s="3">
        <v>12.49</v>
      </c>
      <c r="C1774" s="3" t="s">
        <v>74</v>
      </c>
      <c r="D1774" s="3" t="s">
        <v>74</v>
      </c>
      <c r="E1774" s="3" t="s">
        <v>74</v>
      </c>
      <c r="F1774" s="3" t="s">
        <v>74</v>
      </c>
      <c r="G1774" s="3" t="s">
        <v>74</v>
      </c>
      <c r="H1774" t="s">
        <v>4846</v>
      </c>
      <c r="I1774" t="s">
        <v>4847</v>
      </c>
      <c r="J1774" t="s">
        <v>4848</v>
      </c>
    </row>
    <row r="1775" spans="1:10" x14ac:dyDescent="0.25">
      <c r="A1775" t="s">
        <v>4849</v>
      </c>
      <c r="B1775" s="3">
        <v>11.41</v>
      </c>
      <c r="C1775" s="3" t="s">
        <v>74</v>
      </c>
      <c r="D1775" s="3" t="s">
        <v>74</v>
      </c>
      <c r="E1775" s="3" t="s">
        <v>74</v>
      </c>
      <c r="F1775" s="3" t="s">
        <v>74</v>
      </c>
      <c r="G1775" s="3" t="s">
        <v>74</v>
      </c>
      <c r="H1775" t="s">
        <v>4850</v>
      </c>
      <c r="I1775" t="s">
        <v>4851</v>
      </c>
      <c r="J1775" t="s">
        <v>4852</v>
      </c>
    </row>
    <row r="1776" spans="1:10" x14ac:dyDescent="0.25">
      <c r="A1776" t="s">
        <v>4853</v>
      </c>
      <c r="B1776" s="3">
        <v>11.33</v>
      </c>
      <c r="C1776" s="3" t="s">
        <v>74</v>
      </c>
      <c r="D1776" s="3" t="s">
        <v>74</v>
      </c>
      <c r="E1776" s="3" t="s">
        <v>74</v>
      </c>
      <c r="F1776" s="3" t="s">
        <v>74</v>
      </c>
      <c r="G1776" s="3" t="s">
        <v>74</v>
      </c>
      <c r="H1776" t="s">
        <v>93</v>
      </c>
    </row>
    <row r="1777" spans="1:10" x14ac:dyDescent="0.25">
      <c r="A1777" t="s">
        <v>4854</v>
      </c>
      <c r="B1777" s="3">
        <v>10.53</v>
      </c>
      <c r="C1777" s="3" t="s">
        <v>74</v>
      </c>
      <c r="D1777" s="3" t="s">
        <v>74</v>
      </c>
      <c r="E1777" s="3" t="s">
        <v>74</v>
      </c>
      <c r="F1777" s="3" t="s">
        <v>74</v>
      </c>
      <c r="G1777" s="3" t="s">
        <v>74</v>
      </c>
      <c r="H1777" t="s">
        <v>4855</v>
      </c>
      <c r="I1777" t="s">
        <v>4856</v>
      </c>
      <c r="J1777" t="s">
        <v>4857</v>
      </c>
    </row>
    <row r="1778" spans="1:10" x14ac:dyDescent="0.25">
      <c r="A1778" t="s">
        <v>4858</v>
      </c>
      <c r="B1778" s="3">
        <v>10.34</v>
      </c>
      <c r="C1778" s="3" t="s">
        <v>74</v>
      </c>
      <c r="D1778" s="3" t="s">
        <v>74</v>
      </c>
      <c r="E1778" s="3" t="s">
        <v>74</v>
      </c>
      <c r="F1778" s="3" t="s">
        <v>74</v>
      </c>
      <c r="G1778" s="3" t="s">
        <v>74</v>
      </c>
      <c r="H1778" t="s">
        <v>4859</v>
      </c>
      <c r="I1778" t="s">
        <v>4860</v>
      </c>
      <c r="J1778" t="s">
        <v>4861</v>
      </c>
    </row>
    <row r="1779" spans="1:10" x14ac:dyDescent="0.25">
      <c r="A1779" t="s">
        <v>4862</v>
      </c>
      <c r="B1779" s="3">
        <v>9.94</v>
      </c>
      <c r="C1779" s="3" t="s">
        <v>74</v>
      </c>
      <c r="D1779" s="3" t="s">
        <v>74</v>
      </c>
      <c r="E1779" s="3" t="s">
        <v>74</v>
      </c>
      <c r="F1779" s="3" t="s">
        <v>74</v>
      </c>
      <c r="G1779" s="3" t="s">
        <v>74</v>
      </c>
      <c r="H1779" t="s">
        <v>4863</v>
      </c>
      <c r="I1779" t="s">
        <v>4864</v>
      </c>
      <c r="J1779" t="s">
        <v>4865</v>
      </c>
    </row>
    <row r="1780" spans="1:10" x14ac:dyDescent="0.25">
      <c r="A1780" t="s">
        <v>4866</v>
      </c>
      <c r="B1780" s="3">
        <v>9.75</v>
      </c>
      <c r="C1780" s="3" t="s">
        <v>74</v>
      </c>
      <c r="D1780" s="3" t="s">
        <v>74</v>
      </c>
      <c r="E1780" s="3" t="s">
        <v>74</v>
      </c>
      <c r="F1780" s="3" t="s">
        <v>74</v>
      </c>
      <c r="G1780" s="3" t="s">
        <v>74</v>
      </c>
      <c r="H1780" t="s">
        <v>93</v>
      </c>
    </row>
    <row r="1781" spans="1:10" x14ac:dyDescent="0.25">
      <c r="A1781" t="s">
        <v>4867</v>
      </c>
      <c r="B1781" s="3">
        <v>9.5399999999999991</v>
      </c>
      <c r="C1781" s="3" t="s">
        <v>74</v>
      </c>
      <c r="D1781" s="3">
        <v>3.64</v>
      </c>
      <c r="E1781" s="3" t="s">
        <v>74</v>
      </c>
      <c r="F1781" s="3" t="s">
        <v>74</v>
      </c>
      <c r="G1781" s="3" t="s">
        <v>74</v>
      </c>
      <c r="H1781" t="s">
        <v>4846</v>
      </c>
      <c r="I1781" t="s">
        <v>4847</v>
      </c>
      <c r="J1781" t="s">
        <v>4848</v>
      </c>
    </row>
    <row r="1782" spans="1:10" x14ac:dyDescent="0.25">
      <c r="A1782" t="s">
        <v>4868</v>
      </c>
      <c r="B1782" s="3">
        <v>9.3800000000000008</v>
      </c>
      <c r="C1782" s="3" t="s">
        <v>74</v>
      </c>
      <c r="D1782" s="3" t="s">
        <v>74</v>
      </c>
      <c r="E1782" s="3" t="s">
        <v>74</v>
      </c>
      <c r="F1782" s="3" t="s">
        <v>74</v>
      </c>
      <c r="G1782" s="3" t="s">
        <v>74</v>
      </c>
      <c r="H1782" t="s">
        <v>4869</v>
      </c>
      <c r="J1782" t="s">
        <v>2010</v>
      </c>
    </row>
    <row r="1783" spans="1:10" x14ac:dyDescent="0.25">
      <c r="A1783" t="s">
        <v>4870</v>
      </c>
      <c r="B1783" s="3">
        <v>9.1199999999999992</v>
      </c>
      <c r="C1783" s="3" t="s">
        <v>74</v>
      </c>
      <c r="D1783" s="3">
        <v>63</v>
      </c>
      <c r="E1783" s="3" t="s">
        <v>74</v>
      </c>
      <c r="F1783" s="3" t="s">
        <v>74</v>
      </c>
      <c r="G1783" s="3" t="s">
        <v>74</v>
      </c>
      <c r="H1783" t="s">
        <v>4871</v>
      </c>
      <c r="I1783" t="s">
        <v>4872</v>
      </c>
      <c r="J1783" t="s">
        <v>4873</v>
      </c>
    </row>
    <row r="1784" spans="1:10" x14ac:dyDescent="0.25">
      <c r="A1784" t="s">
        <v>4874</v>
      </c>
      <c r="B1784" s="3">
        <v>8.35</v>
      </c>
      <c r="C1784" s="3" t="s">
        <v>74</v>
      </c>
      <c r="D1784" s="3" t="s">
        <v>74</v>
      </c>
      <c r="E1784" s="3" t="s">
        <v>74</v>
      </c>
      <c r="F1784" s="3" t="s">
        <v>74</v>
      </c>
      <c r="G1784" s="3" t="s">
        <v>74</v>
      </c>
      <c r="H1784" t="s">
        <v>4875</v>
      </c>
      <c r="I1784" t="s">
        <v>4876</v>
      </c>
      <c r="J1784" t="s">
        <v>4877</v>
      </c>
    </row>
    <row r="1785" spans="1:10" x14ac:dyDescent="0.25">
      <c r="A1785" t="s">
        <v>4878</v>
      </c>
      <c r="B1785" s="3">
        <v>8.34</v>
      </c>
      <c r="C1785" s="3" t="s">
        <v>74</v>
      </c>
      <c r="D1785" s="3" t="s">
        <v>74</v>
      </c>
      <c r="E1785" s="3" t="s">
        <v>74</v>
      </c>
      <c r="F1785" s="3" t="s">
        <v>74</v>
      </c>
      <c r="G1785" s="3" t="s">
        <v>74</v>
      </c>
      <c r="H1785" t="s">
        <v>4879</v>
      </c>
      <c r="J1785" t="s">
        <v>4880</v>
      </c>
    </row>
    <row r="1786" spans="1:10" x14ac:dyDescent="0.25">
      <c r="A1786" t="s">
        <v>4881</v>
      </c>
      <c r="B1786" s="3">
        <v>8.18</v>
      </c>
      <c r="C1786" s="3" t="s">
        <v>74</v>
      </c>
      <c r="D1786" s="3" t="s">
        <v>74</v>
      </c>
      <c r="E1786" s="3" t="s">
        <v>74</v>
      </c>
      <c r="F1786" s="3" t="s">
        <v>74</v>
      </c>
      <c r="G1786" s="3" t="s">
        <v>74</v>
      </c>
      <c r="H1786" t="s">
        <v>4882</v>
      </c>
      <c r="I1786" t="s">
        <v>4883</v>
      </c>
      <c r="J1786" t="s">
        <v>4884</v>
      </c>
    </row>
    <row r="1787" spans="1:10" x14ac:dyDescent="0.25">
      <c r="A1787" t="s">
        <v>4885</v>
      </c>
      <c r="B1787" s="3">
        <v>7.91</v>
      </c>
      <c r="C1787" s="3" t="s">
        <v>74</v>
      </c>
      <c r="D1787" s="3">
        <v>13.98</v>
      </c>
      <c r="E1787" s="3" t="s">
        <v>74</v>
      </c>
      <c r="F1787" s="3" t="s">
        <v>74</v>
      </c>
      <c r="G1787" s="3" t="s">
        <v>74</v>
      </c>
      <c r="H1787" t="s">
        <v>4886</v>
      </c>
      <c r="J1787" t="s">
        <v>1349</v>
      </c>
    </row>
    <row r="1788" spans="1:10" x14ac:dyDescent="0.25">
      <c r="A1788" t="s">
        <v>4887</v>
      </c>
      <c r="B1788" s="3">
        <v>7.57</v>
      </c>
      <c r="C1788" s="3" t="s">
        <v>74</v>
      </c>
      <c r="D1788" s="3" t="s">
        <v>74</v>
      </c>
      <c r="E1788" s="3" t="s">
        <v>74</v>
      </c>
      <c r="F1788" s="3" t="s">
        <v>74</v>
      </c>
      <c r="G1788" s="3" t="s">
        <v>74</v>
      </c>
      <c r="H1788" t="s">
        <v>4888</v>
      </c>
      <c r="I1788" t="s">
        <v>4889</v>
      </c>
      <c r="J1788" t="s">
        <v>4890</v>
      </c>
    </row>
    <row r="1789" spans="1:10" x14ac:dyDescent="0.25">
      <c r="A1789" t="s">
        <v>4891</v>
      </c>
      <c r="B1789" s="3">
        <v>7.57</v>
      </c>
      <c r="C1789" s="3" t="s">
        <v>74</v>
      </c>
      <c r="D1789" s="3" t="s">
        <v>74</v>
      </c>
      <c r="E1789" s="3" t="s">
        <v>74</v>
      </c>
      <c r="F1789" s="3" t="s">
        <v>74</v>
      </c>
      <c r="G1789" s="3" t="s">
        <v>74</v>
      </c>
      <c r="H1789" t="s">
        <v>4892</v>
      </c>
      <c r="I1789" t="s">
        <v>4893</v>
      </c>
      <c r="J1789" t="s">
        <v>4894</v>
      </c>
    </row>
    <row r="1790" spans="1:10" x14ac:dyDescent="0.25">
      <c r="A1790" t="s">
        <v>4895</v>
      </c>
      <c r="B1790" s="3">
        <v>7.56</v>
      </c>
      <c r="C1790" s="3" t="s">
        <v>74</v>
      </c>
      <c r="D1790" s="3" t="s">
        <v>74</v>
      </c>
      <c r="E1790" s="3" t="s">
        <v>74</v>
      </c>
      <c r="F1790" s="3" t="s">
        <v>74</v>
      </c>
      <c r="G1790" s="3" t="s">
        <v>74</v>
      </c>
      <c r="H1790" t="s">
        <v>4896</v>
      </c>
      <c r="J1790" t="s">
        <v>4897</v>
      </c>
    </row>
    <row r="1791" spans="1:10" x14ac:dyDescent="0.25">
      <c r="A1791" t="s">
        <v>4898</v>
      </c>
      <c r="B1791" s="3">
        <v>7.42</v>
      </c>
      <c r="C1791" s="3" t="s">
        <v>74</v>
      </c>
      <c r="D1791" s="3" t="s">
        <v>74</v>
      </c>
      <c r="E1791" s="3" t="s">
        <v>74</v>
      </c>
      <c r="F1791" s="3" t="s">
        <v>74</v>
      </c>
      <c r="G1791" s="3" t="s">
        <v>74</v>
      </c>
      <c r="H1791" t="s">
        <v>93</v>
      </c>
    </row>
    <row r="1792" spans="1:10" x14ac:dyDescent="0.25">
      <c r="A1792" t="s">
        <v>4899</v>
      </c>
      <c r="B1792" s="3">
        <v>7.4</v>
      </c>
      <c r="C1792" s="3" t="s">
        <v>74</v>
      </c>
      <c r="D1792" s="3" t="s">
        <v>74</v>
      </c>
      <c r="E1792" s="3" t="s">
        <v>74</v>
      </c>
      <c r="F1792" s="3" t="s">
        <v>74</v>
      </c>
      <c r="G1792" s="3" t="s">
        <v>74</v>
      </c>
      <c r="H1792" t="s">
        <v>93</v>
      </c>
    </row>
    <row r="1793" spans="1:10" x14ac:dyDescent="0.25">
      <c r="A1793" t="s">
        <v>4900</v>
      </c>
      <c r="B1793" s="3">
        <v>7.07</v>
      </c>
      <c r="C1793" s="3" t="s">
        <v>74</v>
      </c>
      <c r="D1793" s="3" t="s">
        <v>74</v>
      </c>
      <c r="E1793" s="3" t="s">
        <v>74</v>
      </c>
      <c r="F1793" s="3" t="s">
        <v>74</v>
      </c>
      <c r="G1793" s="3" t="s">
        <v>74</v>
      </c>
      <c r="H1793" t="s">
        <v>4901</v>
      </c>
      <c r="I1793" t="s">
        <v>4902</v>
      </c>
      <c r="J1793" t="s">
        <v>2117</v>
      </c>
    </row>
    <row r="1794" spans="1:10" x14ac:dyDescent="0.25">
      <c r="A1794" t="s">
        <v>4903</v>
      </c>
      <c r="B1794" s="3">
        <v>6.62</v>
      </c>
      <c r="C1794" s="3" t="s">
        <v>74</v>
      </c>
      <c r="D1794" s="3">
        <v>5.17</v>
      </c>
      <c r="E1794" s="3" t="s">
        <v>74</v>
      </c>
      <c r="F1794" s="3" t="s">
        <v>74</v>
      </c>
      <c r="G1794" s="3" t="s">
        <v>74</v>
      </c>
      <c r="H1794" t="s">
        <v>93</v>
      </c>
    </row>
    <row r="1795" spans="1:10" x14ac:dyDescent="0.25">
      <c r="A1795" t="s">
        <v>4904</v>
      </c>
      <c r="B1795" s="3">
        <v>6.59</v>
      </c>
      <c r="C1795" s="3" t="s">
        <v>74</v>
      </c>
      <c r="D1795" s="3" t="s">
        <v>74</v>
      </c>
      <c r="E1795" s="3" t="s">
        <v>74</v>
      </c>
      <c r="F1795" s="3" t="s">
        <v>74</v>
      </c>
      <c r="G1795" s="3" t="s">
        <v>74</v>
      </c>
      <c r="H1795" t="s">
        <v>4905</v>
      </c>
      <c r="I1795" t="s">
        <v>4906</v>
      </c>
      <c r="J1795" t="s">
        <v>4907</v>
      </c>
    </row>
    <row r="1796" spans="1:10" x14ac:dyDescent="0.25">
      <c r="A1796" t="s">
        <v>4908</v>
      </c>
      <c r="B1796" s="3">
        <v>6.57</v>
      </c>
      <c r="C1796" s="3" t="s">
        <v>74</v>
      </c>
      <c r="D1796" s="3" t="s">
        <v>74</v>
      </c>
      <c r="E1796" s="3" t="s">
        <v>74</v>
      </c>
      <c r="F1796" s="3" t="s">
        <v>74</v>
      </c>
      <c r="G1796" s="3" t="s">
        <v>74</v>
      </c>
      <c r="H1796" t="s">
        <v>4909</v>
      </c>
      <c r="J1796" t="s">
        <v>4839</v>
      </c>
    </row>
    <row r="1797" spans="1:10" x14ac:dyDescent="0.25">
      <c r="A1797" t="s">
        <v>4910</v>
      </c>
      <c r="B1797" s="3">
        <v>6.56</v>
      </c>
      <c r="C1797" s="3" t="s">
        <v>74</v>
      </c>
      <c r="D1797" s="3" t="s">
        <v>74</v>
      </c>
      <c r="E1797" s="3" t="s">
        <v>74</v>
      </c>
      <c r="F1797" s="3" t="s">
        <v>74</v>
      </c>
      <c r="G1797" s="3" t="s">
        <v>74</v>
      </c>
      <c r="H1797" t="s">
        <v>719</v>
      </c>
      <c r="J1797" t="s">
        <v>181</v>
      </c>
    </row>
    <row r="1798" spans="1:10" x14ac:dyDescent="0.25">
      <c r="A1798" t="s">
        <v>4911</v>
      </c>
      <c r="B1798" s="3">
        <v>6.39</v>
      </c>
      <c r="C1798" s="3" t="s">
        <v>74</v>
      </c>
      <c r="D1798" s="3">
        <v>18.809999999999999</v>
      </c>
      <c r="E1798" s="3" t="s">
        <v>74</v>
      </c>
      <c r="F1798" s="3">
        <v>9.08</v>
      </c>
      <c r="G1798" s="3">
        <v>12.26</v>
      </c>
      <c r="H1798" t="s">
        <v>4912</v>
      </c>
      <c r="I1798" t="s">
        <v>4913</v>
      </c>
      <c r="J1798" t="s">
        <v>4914</v>
      </c>
    </row>
    <row r="1799" spans="1:10" x14ac:dyDescent="0.25">
      <c r="A1799" t="s">
        <v>4915</v>
      </c>
      <c r="B1799" s="3">
        <v>6.33</v>
      </c>
      <c r="C1799" s="3" t="s">
        <v>74</v>
      </c>
      <c r="D1799" s="3">
        <v>6.03</v>
      </c>
      <c r="E1799" s="3" t="s">
        <v>74</v>
      </c>
      <c r="F1799" s="3">
        <v>4.7300000000000004</v>
      </c>
      <c r="G1799" s="3">
        <v>5.84</v>
      </c>
      <c r="H1799" t="s">
        <v>4916</v>
      </c>
      <c r="J1799" t="s">
        <v>909</v>
      </c>
    </row>
    <row r="1800" spans="1:10" x14ac:dyDescent="0.25">
      <c r="A1800" t="s">
        <v>4917</v>
      </c>
      <c r="B1800" s="3">
        <v>6.19</v>
      </c>
      <c r="C1800" s="3" t="s">
        <v>74</v>
      </c>
      <c r="D1800" s="3" t="s">
        <v>74</v>
      </c>
      <c r="E1800" s="3" t="s">
        <v>74</v>
      </c>
      <c r="F1800" s="3" t="s">
        <v>74</v>
      </c>
      <c r="G1800" s="3" t="s">
        <v>74</v>
      </c>
      <c r="H1800" t="s">
        <v>2347</v>
      </c>
      <c r="I1800" t="s">
        <v>2348</v>
      </c>
      <c r="J1800" t="s">
        <v>2349</v>
      </c>
    </row>
    <row r="1801" spans="1:10" x14ac:dyDescent="0.25">
      <c r="A1801" t="s">
        <v>4918</v>
      </c>
      <c r="B1801" s="3">
        <v>5.83</v>
      </c>
      <c r="C1801" s="3" t="s">
        <v>74</v>
      </c>
      <c r="D1801" s="3">
        <v>8.9499999999999993</v>
      </c>
      <c r="E1801" s="3" t="s">
        <v>74</v>
      </c>
      <c r="F1801" s="3">
        <v>6.12</v>
      </c>
      <c r="G1801" s="3">
        <v>7.2</v>
      </c>
      <c r="H1801" t="s">
        <v>377</v>
      </c>
      <c r="J1801" t="s">
        <v>164</v>
      </c>
    </row>
    <row r="1802" spans="1:10" x14ac:dyDescent="0.25">
      <c r="A1802" t="s">
        <v>4919</v>
      </c>
      <c r="B1802" s="3">
        <v>5.81</v>
      </c>
      <c r="C1802" s="3" t="s">
        <v>74</v>
      </c>
      <c r="D1802" s="3">
        <v>11.08</v>
      </c>
      <c r="E1802" s="3" t="s">
        <v>74</v>
      </c>
      <c r="F1802" s="3" t="s">
        <v>74</v>
      </c>
      <c r="G1802" s="3" t="s">
        <v>74</v>
      </c>
      <c r="H1802" t="s">
        <v>4920</v>
      </c>
      <c r="J1802" t="s">
        <v>776</v>
      </c>
    </row>
    <row r="1803" spans="1:10" x14ac:dyDescent="0.25">
      <c r="A1803" t="s">
        <v>4921</v>
      </c>
      <c r="B1803" s="3">
        <v>5.79</v>
      </c>
      <c r="C1803" s="3" t="s">
        <v>74</v>
      </c>
      <c r="D1803" s="3" t="s">
        <v>74</v>
      </c>
      <c r="E1803" s="3" t="s">
        <v>74</v>
      </c>
      <c r="F1803" s="3" t="s">
        <v>74</v>
      </c>
      <c r="G1803" s="3" t="s">
        <v>74</v>
      </c>
      <c r="H1803" t="s">
        <v>4050</v>
      </c>
      <c r="I1803" t="s">
        <v>4051</v>
      </c>
      <c r="J1803" t="s">
        <v>4052</v>
      </c>
    </row>
    <row r="1804" spans="1:10" x14ac:dyDescent="0.25">
      <c r="A1804" t="s">
        <v>4922</v>
      </c>
      <c r="B1804" s="3">
        <v>5.74</v>
      </c>
      <c r="C1804" s="3" t="s">
        <v>74</v>
      </c>
      <c r="D1804" s="3">
        <v>15.19</v>
      </c>
      <c r="E1804" s="3" t="s">
        <v>74</v>
      </c>
      <c r="F1804" s="3" t="s">
        <v>74</v>
      </c>
      <c r="G1804" s="3" t="s">
        <v>74</v>
      </c>
      <c r="H1804" t="s">
        <v>4923</v>
      </c>
      <c r="J1804" t="s">
        <v>725</v>
      </c>
    </row>
    <row r="1805" spans="1:10" x14ac:dyDescent="0.25">
      <c r="A1805" t="s">
        <v>4924</v>
      </c>
      <c r="B1805" s="3">
        <v>5.69</v>
      </c>
      <c r="C1805" s="3" t="s">
        <v>74</v>
      </c>
      <c r="D1805" s="3" t="s">
        <v>74</v>
      </c>
      <c r="E1805" s="3" t="s">
        <v>74</v>
      </c>
      <c r="F1805" s="3" t="s">
        <v>74</v>
      </c>
      <c r="G1805" s="3" t="s">
        <v>74</v>
      </c>
      <c r="H1805" t="s">
        <v>4925</v>
      </c>
      <c r="J1805" t="s">
        <v>4926</v>
      </c>
    </row>
    <row r="1806" spans="1:10" x14ac:dyDescent="0.25">
      <c r="A1806" t="s">
        <v>4927</v>
      </c>
      <c r="B1806" s="3">
        <v>5.68</v>
      </c>
      <c r="C1806" s="3" t="s">
        <v>74</v>
      </c>
      <c r="D1806" s="3" t="s">
        <v>74</v>
      </c>
      <c r="E1806" s="3" t="s">
        <v>74</v>
      </c>
      <c r="F1806" s="3" t="s">
        <v>74</v>
      </c>
      <c r="G1806" s="3" t="s">
        <v>74</v>
      </c>
      <c r="H1806" t="s">
        <v>4928</v>
      </c>
      <c r="I1806" t="s">
        <v>4929</v>
      </c>
      <c r="J1806" t="s">
        <v>4930</v>
      </c>
    </row>
    <row r="1807" spans="1:10" x14ac:dyDescent="0.25">
      <c r="A1807" t="s">
        <v>4931</v>
      </c>
      <c r="B1807" s="3">
        <v>5.65</v>
      </c>
      <c r="C1807" s="3" t="s">
        <v>74</v>
      </c>
      <c r="D1807" s="3">
        <v>7.19</v>
      </c>
      <c r="E1807" s="3" t="s">
        <v>74</v>
      </c>
      <c r="F1807" s="3" t="s">
        <v>74</v>
      </c>
      <c r="G1807" s="3" t="s">
        <v>74</v>
      </c>
      <c r="H1807" t="s">
        <v>93</v>
      </c>
    </row>
    <row r="1808" spans="1:10" x14ac:dyDescent="0.25">
      <c r="A1808" t="s">
        <v>4932</v>
      </c>
      <c r="B1808" s="3">
        <v>5.6</v>
      </c>
      <c r="C1808" s="3" t="s">
        <v>74</v>
      </c>
      <c r="D1808" s="3" t="s">
        <v>74</v>
      </c>
      <c r="E1808" s="3" t="s">
        <v>74</v>
      </c>
      <c r="F1808" s="3" t="s">
        <v>74</v>
      </c>
      <c r="G1808" s="3" t="s">
        <v>74</v>
      </c>
      <c r="H1808" t="s">
        <v>93</v>
      </c>
    </row>
    <row r="1809" spans="1:10" x14ac:dyDescent="0.25">
      <c r="A1809" t="s">
        <v>4933</v>
      </c>
      <c r="B1809" s="3">
        <v>5.49</v>
      </c>
      <c r="C1809" s="3" t="s">
        <v>74</v>
      </c>
      <c r="D1809" s="3">
        <v>11.46</v>
      </c>
      <c r="E1809" s="3" t="s">
        <v>74</v>
      </c>
      <c r="F1809" s="3">
        <v>17.100000000000001</v>
      </c>
      <c r="G1809" s="3">
        <v>17.07</v>
      </c>
      <c r="H1809" t="s">
        <v>4934</v>
      </c>
      <c r="J1809" t="s">
        <v>91</v>
      </c>
    </row>
    <row r="1810" spans="1:10" x14ac:dyDescent="0.25">
      <c r="A1810" t="s">
        <v>4935</v>
      </c>
      <c r="B1810" s="3">
        <v>5.49</v>
      </c>
      <c r="C1810" s="3" t="s">
        <v>74</v>
      </c>
      <c r="D1810" s="3" t="s">
        <v>74</v>
      </c>
      <c r="E1810" s="3" t="s">
        <v>74</v>
      </c>
      <c r="F1810" s="3" t="s">
        <v>74</v>
      </c>
      <c r="G1810" s="3" t="s">
        <v>74</v>
      </c>
      <c r="H1810" t="s">
        <v>4936</v>
      </c>
      <c r="I1810" t="s">
        <v>4937</v>
      </c>
      <c r="J1810" t="s">
        <v>4938</v>
      </c>
    </row>
    <row r="1811" spans="1:10" x14ac:dyDescent="0.25">
      <c r="A1811" t="s">
        <v>4939</v>
      </c>
      <c r="B1811" s="3">
        <v>5.47</v>
      </c>
      <c r="C1811" s="3" t="s">
        <v>74</v>
      </c>
      <c r="D1811" s="3" t="s">
        <v>74</v>
      </c>
      <c r="E1811" s="3" t="s">
        <v>74</v>
      </c>
      <c r="F1811" s="3" t="s">
        <v>74</v>
      </c>
      <c r="G1811" s="3" t="s">
        <v>74</v>
      </c>
      <c r="H1811" t="s">
        <v>377</v>
      </c>
      <c r="J1811" t="s">
        <v>164</v>
      </c>
    </row>
    <row r="1812" spans="1:10" x14ac:dyDescent="0.25">
      <c r="A1812" t="s">
        <v>4940</v>
      </c>
      <c r="B1812" s="3">
        <v>5.42</v>
      </c>
      <c r="C1812" s="3" t="s">
        <v>74</v>
      </c>
      <c r="D1812" s="3">
        <v>6.56</v>
      </c>
      <c r="E1812" s="3" t="s">
        <v>74</v>
      </c>
      <c r="F1812" s="3" t="s">
        <v>74</v>
      </c>
      <c r="G1812" s="3" t="s">
        <v>74</v>
      </c>
      <c r="H1812" t="s">
        <v>4941</v>
      </c>
      <c r="I1812" t="s">
        <v>4942</v>
      </c>
      <c r="J1812" t="s">
        <v>4943</v>
      </c>
    </row>
    <row r="1813" spans="1:10" x14ac:dyDescent="0.25">
      <c r="A1813" t="s">
        <v>4944</v>
      </c>
      <c r="B1813" s="3">
        <v>5.29</v>
      </c>
      <c r="C1813" s="3" t="s">
        <v>74</v>
      </c>
      <c r="D1813" s="3">
        <v>3.9</v>
      </c>
      <c r="E1813" s="3">
        <v>3.91</v>
      </c>
      <c r="F1813" s="3" t="s">
        <v>74</v>
      </c>
      <c r="G1813" s="3">
        <v>2.98</v>
      </c>
      <c r="H1813" t="s">
        <v>4945</v>
      </c>
      <c r="J1813" t="s">
        <v>4946</v>
      </c>
    </row>
    <row r="1814" spans="1:10" x14ac:dyDescent="0.25">
      <c r="A1814" t="s">
        <v>4947</v>
      </c>
      <c r="B1814" s="3">
        <v>5.08</v>
      </c>
      <c r="C1814" s="3" t="s">
        <v>74</v>
      </c>
      <c r="D1814" s="3" t="s">
        <v>74</v>
      </c>
      <c r="E1814" s="3" t="s">
        <v>74</v>
      </c>
      <c r="F1814" s="3" t="s">
        <v>74</v>
      </c>
      <c r="G1814" s="3" t="s">
        <v>74</v>
      </c>
      <c r="H1814" t="s">
        <v>1087</v>
      </c>
      <c r="J1814" t="s">
        <v>802</v>
      </c>
    </row>
    <row r="1815" spans="1:10" x14ac:dyDescent="0.25">
      <c r="A1815" t="s">
        <v>4948</v>
      </c>
      <c r="B1815" s="3">
        <v>5.0199999999999996</v>
      </c>
      <c r="C1815" s="3" t="s">
        <v>74</v>
      </c>
      <c r="D1815" s="3" t="s">
        <v>74</v>
      </c>
      <c r="E1815" s="3" t="s">
        <v>74</v>
      </c>
      <c r="F1815" s="3" t="s">
        <v>74</v>
      </c>
      <c r="G1815" s="3" t="s">
        <v>74</v>
      </c>
      <c r="H1815" t="s">
        <v>4949</v>
      </c>
      <c r="I1815" t="s">
        <v>4950</v>
      </c>
      <c r="J1815" t="s">
        <v>4951</v>
      </c>
    </row>
    <row r="1816" spans="1:10" x14ac:dyDescent="0.25">
      <c r="A1816" t="s">
        <v>4952</v>
      </c>
      <c r="B1816" s="3">
        <v>4.91</v>
      </c>
      <c r="C1816" s="3" t="s">
        <v>74</v>
      </c>
      <c r="D1816" s="3" t="s">
        <v>74</v>
      </c>
      <c r="E1816" s="3" t="s">
        <v>74</v>
      </c>
      <c r="F1816" s="3" t="s">
        <v>74</v>
      </c>
      <c r="G1816" s="3" t="s">
        <v>74</v>
      </c>
      <c r="H1816" t="s">
        <v>4953</v>
      </c>
      <c r="I1816" t="s">
        <v>4954</v>
      </c>
      <c r="J1816" t="s">
        <v>4955</v>
      </c>
    </row>
    <row r="1817" spans="1:10" x14ac:dyDescent="0.25">
      <c r="A1817" t="s">
        <v>4956</v>
      </c>
      <c r="B1817" s="3">
        <v>4.9000000000000004</v>
      </c>
      <c r="C1817" s="3" t="s">
        <v>74</v>
      </c>
      <c r="D1817" s="3" t="s">
        <v>74</v>
      </c>
      <c r="E1817" s="3" t="s">
        <v>74</v>
      </c>
      <c r="F1817" s="3" t="s">
        <v>74</v>
      </c>
      <c r="G1817" s="3" t="s">
        <v>74</v>
      </c>
      <c r="H1817" t="s">
        <v>4957</v>
      </c>
      <c r="J1817" t="s">
        <v>4958</v>
      </c>
    </row>
    <row r="1818" spans="1:10" x14ac:dyDescent="0.25">
      <c r="A1818" t="s">
        <v>4959</v>
      </c>
      <c r="B1818" s="3">
        <v>4.8899999999999997</v>
      </c>
      <c r="C1818" s="3" t="s">
        <v>74</v>
      </c>
      <c r="D1818" s="3">
        <v>5.32</v>
      </c>
      <c r="E1818" s="3" t="s">
        <v>74</v>
      </c>
      <c r="F1818" s="3">
        <v>6.75</v>
      </c>
      <c r="G1818" s="3">
        <v>5.62</v>
      </c>
      <c r="H1818" t="s">
        <v>2971</v>
      </c>
      <c r="I1818" t="s">
        <v>2972</v>
      </c>
      <c r="J1818" t="s">
        <v>2973</v>
      </c>
    </row>
    <row r="1819" spans="1:10" x14ac:dyDescent="0.25">
      <c r="A1819" t="s">
        <v>4960</v>
      </c>
      <c r="B1819" s="3">
        <v>4.8899999999999997</v>
      </c>
      <c r="C1819" s="3" t="s">
        <v>74</v>
      </c>
      <c r="D1819" s="3">
        <v>5.07</v>
      </c>
      <c r="E1819" s="3" t="s">
        <v>74</v>
      </c>
      <c r="F1819" s="3">
        <v>2.69</v>
      </c>
      <c r="G1819" s="3" t="s">
        <v>74</v>
      </c>
      <c r="H1819" t="s">
        <v>3250</v>
      </c>
      <c r="I1819" t="s">
        <v>3251</v>
      </c>
      <c r="J1819" t="s">
        <v>3252</v>
      </c>
    </row>
    <row r="1820" spans="1:10" x14ac:dyDescent="0.25">
      <c r="A1820" t="s">
        <v>4961</v>
      </c>
      <c r="B1820" s="3">
        <v>4.8499999999999996</v>
      </c>
      <c r="C1820" s="3" t="s">
        <v>74</v>
      </c>
      <c r="D1820" s="3">
        <v>35.75</v>
      </c>
      <c r="E1820" s="3">
        <v>6.98</v>
      </c>
      <c r="F1820" s="3">
        <v>3.5</v>
      </c>
      <c r="G1820" s="3">
        <v>4.45</v>
      </c>
      <c r="H1820" t="s">
        <v>4962</v>
      </c>
      <c r="J1820" t="s">
        <v>4963</v>
      </c>
    </row>
    <row r="1821" spans="1:10" x14ac:dyDescent="0.25">
      <c r="A1821" t="s">
        <v>4964</v>
      </c>
      <c r="B1821" s="3">
        <v>4.8</v>
      </c>
      <c r="C1821" s="3" t="s">
        <v>74</v>
      </c>
      <c r="D1821" s="3">
        <v>6.76</v>
      </c>
      <c r="E1821" s="3" t="s">
        <v>74</v>
      </c>
      <c r="F1821" s="3" t="s">
        <v>74</v>
      </c>
      <c r="G1821" s="3" t="s">
        <v>74</v>
      </c>
      <c r="H1821" t="s">
        <v>4965</v>
      </c>
      <c r="I1821" t="s">
        <v>4966</v>
      </c>
      <c r="J1821" t="s">
        <v>4967</v>
      </c>
    </row>
    <row r="1822" spans="1:10" x14ac:dyDescent="0.25">
      <c r="A1822" t="s">
        <v>4968</v>
      </c>
      <c r="B1822" s="3">
        <v>4.76</v>
      </c>
      <c r="C1822" s="3" t="s">
        <v>74</v>
      </c>
      <c r="D1822" s="3" t="s">
        <v>74</v>
      </c>
      <c r="E1822" s="3" t="s">
        <v>74</v>
      </c>
      <c r="F1822" s="3" t="s">
        <v>74</v>
      </c>
      <c r="G1822" s="3" t="s">
        <v>74</v>
      </c>
      <c r="H1822" t="s">
        <v>4969</v>
      </c>
      <c r="J1822" t="s">
        <v>2109</v>
      </c>
    </row>
    <row r="1823" spans="1:10" x14ac:dyDescent="0.25">
      <c r="A1823" t="s">
        <v>4970</v>
      </c>
      <c r="B1823" s="3">
        <v>4.5599999999999996</v>
      </c>
      <c r="C1823" s="3" t="s">
        <v>74</v>
      </c>
      <c r="D1823" s="3" t="s">
        <v>74</v>
      </c>
      <c r="E1823" s="3" t="s">
        <v>74</v>
      </c>
      <c r="F1823" s="3">
        <v>13.97</v>
      </c>
      <c r="G1823" s="3">
        <v>14.5</v>
      </c>
      <c r="H1823" t="s">
        <v>1471</v>
      </c>
      <c r="I1823" t="s">
        <v>1472</v>
      </c>
      <c r="J1823" t="s">
        <v>1473</v>
      </c>
    </row>
    <row r="1824" spans="1:10" x14ac:dyDescent="0.25">
      <c r="A1824" t="s">
        <v>4971</v>
      </c>
      <c r="B1824" s="3">
        <v>4.55</v>
      </c>
      <c r="C1824" s="3" t="s">
        <v>74</v>
      </c>
      <c r="D1824" s="3">
        <v>5.9</v>
      </c>
      <c r="E1824" s="3" t="s">
        <v>74</v>
      </c>
      <c r="F1824" s="3" t="s">
        <v>74</v>
      </c>
      <c r="G1824" s="3" t="s">
        <v>74</v>
      </c>
      <c r="H1824" t="s">
        <v>4972</v>
      </c>
      <c r="I1824" t="s">
        <v>4973</v>
      </c>
      <c r="J1824" t="s">
        <v>4974</v>
      </c>
    </row>
    <row r="1825" spans="1:10" x14ac:dyDescent="0.25">
      <c r="A1825" t="s">
        <v>4975</v>
      </c>
      <c r="B1825" s="3">
        <v>4.5199999999999996</v>
      </c>
      <c r="C1825" s="3" t="s">
        <v>74</v>
      </c>
      <c r="D1825" s="3" t="s">
        <v>74</v>
      </c>
      <c r="E1825" s="3" t="s">
        <v>74</v>
      </c>
      <c r="F1825" s="3" t="s">
        <v>74</v>
      </c>
      <c r="G1825" s="3" t="s">
        <v>74</v>
      </c>
      <c r="H1825" t="s">
        <v>93</v>
      </c>
    </row>
    <row r="1826" spans="1:10" x14ac:dyDescent="0.25">
      <c r="A1826" t="s">
        <v>4976</v>
      </c>
      <c r="B1826" s="3">
        <v>4.4800000000000004</v>
      </c>
      <c r="C1826" s="3" t="s">
        <v>74</v>
      </c>
      <c r="D1826" s="3">
        <v>5.33</v>
      </c>
      <c r="E1826" s="3" t="s">
        <v>74</v>
      </c>
      <c r="F1826" s="3" t="s">
        <v>74</v>
      </c>
      <c r="G1826" s="3" t="s">
        <v>74</v>
      </c>
      <c r="H1826" t="s">
        <v>2546</v>
      </c>
      <c r="I1826" t="s">
        <v>2547</v>
      </c>
      <c r="J1826" t="s">
        <v>2548</v>
      </c>
    </row>
    <row r="1827" spans="1:10" x14ac:dyDescent="0.25">
      <c r="A1827" t="s">
        <v>4977</v>
      </c>
      <c r="B1827" s="3">
        <v>4.3899999999999997</v>
      </c>
      <c r="C1827" s="3" t="s">
        <v>74</v>
      </c>
      <c r="D1827" s="3" t="s">
        <v>74</v>
      </c>
      <c r="E1827" s="3" t="s">
        <v>74</v>
      </c>
      <c r="F1827" s="3" t="s">
        <v>74</v>
      </c>
      <c r="G1827" s="3" t="s">
        <v>74</v>
      </c>
      <c r="H1827" t="s">
        <v>4978</v>
      </c>
      <c r="J1827" t="s">
        <v>4540</v>
      </c>
    </row>
    <row r="1828" spans="1:10" x14ac:dyDescent="0.25">
      <c r="A1828" t="s">
        <v>4979</v>
      </c>
      <c r="B1828" s="3">
        <v>4.3899999999999997</v>
      </c>
      <c r="C1828" s="3" t="s">
        <v>74</v>
      </c>
      <c r="D1828" s="3" t="s">
        <v>74</v>
      </c>
      <c r="E1828" s="3" t="s">
        <v>74</v>
      </c>
      <c r="F1828" s="3" t="s">
        <v>74</v>
      </c>
      <c r="G1828" s="3" t="s">
        <v>74</v>
      </c>
      <c r="H1828" t="s">
        <v>4980</v>
      </c>
      <c r="J1828" t="s">
        <v>4981</v>
      </c>
    </row>
    <row r="1829" spans="1:10" x14ac:dyDescent="0.25">
      <c r="A1829" t="s">
        <v>4982</v>
      </c>
      <c r="B1829" s="3">
        <v>4.3</v>
      </c>
      <c r="C1829" s="3" t="s">
        <v>74</v>
      </c>
      <c r="D1829" s="3" t="s">
        <v>74</v>
      </c>
      <c r="E1829" s="3" t="s">
        <v>74</v>
      </c>
      <c r="F1829" s="3" t="s">
        <v>74</v>
      </c>
      <c r="G1829" s="3" t="s">
        <v>74</v>
      </c>
      <c r="H1829" t="s">
        <v>4983</v>
      </c>
      <c r="I1829" t="s">
        <v>4984</v>
      </c>
      <c r="J1829" t="s">
        <v>4985</v>
      </c>
    </row>
    <row r="1830" spans="1:10" x14ac:dyDescent="0.25">
      <c r="A1830" t="s">
        <v>4986</v>
      </c>
      <c r="B1830" s="3">
        <v>4.29</v>
      </c>
      <c r="C1830" s="3" t="s">
        <v>74</v>
      </c>
      <c r="D1830" s="3">
        <v>5.54</v>
      </c>
      <c r="E1830" s="3">
        <v>11.85</v>
      </c>
      <c r="F1830" s="3" t="s">
        <v>74</v>
      </c>
      <c r="G1830" s="3" t="s">
        <v>74</v>
      </c>
      <c r="H1830" t="s">
        <v>4987</v>
      </c>
      <c r="I1830" t="s">
        <v>4988</v>
      </c>
      <c r="J1830" t="s">
        <v>4989</v>
      </c>
    </row>
    <row r="1831" spans="1:10" x14ac:dyDescent="0.25">
      <c r="A1831" t="s">
        <v>4990</v>
      </c>
      <c r="B1831" s="3">
        <v>4.29</v>
      </c>
      <c r="C1831" s="3" t="s">
        <v>74</v>
      </c>
      <c r="D1831" s="3">
        <v>3.4</v>
      </c>
      <c r="E1831" s="3" t="s">
        <v>74</v>
      </c>
      <c r="F1831" s="3">
        <v>4.4800000000000004</v>
      </c>
      <c r="G1831" s="3">
        <v>4.47</v>
      </c>
      <c r="H1831" t="s">
        <v>4991</v>
      </c>
      <c r="I1831" t="s">
        <v>4992</v>
      </c>
      <c r="J1831" t="s">
        <v>4993</v>
      </c>
    </row>
    <row r="1832" spans="1:10" x14ac:dyDescent="0.25">
      <c r="A1832" t="s">
        <v>4994</v>
      </c>
      <c r="B1832" s="3">
        <v>4.25</v>
      </c>
      <c r="C1832" s="3" t="s">
        <v>74</v>
      </c>
      <c r="D1832" s="3">
        <v>10.73</v>
      </c>
      <c r="E1832" s="3" t="s">
        <v>74</v>
      </c>
      <c r="F1832" s="3">
        <v>16.940000000000001</v>
      </c>
      <c r="G1832" s="3">
        <v>13.69</v>
      </c>
      <c r="H1832" t="s">
        <v>1748</v>
      </c>
      <c r="I1832" t="s">
        <v>1749</v>
      </c>
      <c r="J1832" t="s">
        <v>1750</v>
      </c>
    </row>
    <row r="1833" spans="1:10" x14ac:dyDescent="0.25">
      <c r="A1833" t="s">
        <v>4995</v>
      </c>
      <c r="B1833" s="3">
        <v>4.21</v>
      </c>
      <c r="C1833" s="3" t="s">
        <v>74</v>
      </c>
      <c r="D1833" s="3" t="s">
        <v>74</v>
      </c>
      <c r="E1833" s="3" t="s">
        <v>74</v>
      </c>
      <c r="F1833" s="3" t="s">
        <v>74</v>
      </c>
      <c r="G1833" s="3" t="s">
        <v>74</v>
      </c>
      <c r="H1833" t="s">
        <v>4996</v>
      </c>
      <c r="J1833" t="s">
        <v>490</v>
      </c>
    </row>
    <row r="1834" spans="1:10" x14ac:dyDescent="0.25">
      <c r="A1834" t="s">
        <v>4997</v>
      </c>
      <c r="B1834" s="3">
        <v>4.18</v>
      </c>
      <c r="C1834" s="3" t="s">
        <v>74</v>
      </c>
      <c r="D1834" s="3" t="s">
        <v>74</v>
      </c>
      <c r="E1834" s="3" t="s">
        <v>74</v>
      </c>
      <c r="F1834" s="3" t="s">
        <v>74</v>
      </c>
      <c r="G1834" s="3" t="s">
        <v>74</v>
      </c>
      <c r="H1834" t="s">
        <v>2964</v>
      </c>
      <c r="I1834" t="s">
        <v>2965</v>
      </c>
      <c r="J1834" t="s">
        <v>2966</v>
      </c>
    </row>
    <row r="1835" spans="1:10" x14ac:dyDescent="0.25">
      <c r="A1835" t="s">
        <v>4998</v>
      </c>
      <c r="B1835" s="3">
        <v>4.16</v>
      </c>
      <c r="C1835" s="3" t="s">
        <v>74</v>
      </c>
      <c r="D1835" s="3">
        <v>2.2400000000000002</v>
      </c>
      <c r="E1835" s="3" t="s">
        <v>74</v>
      </c>
      <c r="F1835" s="3" t="s">
        <v>74</v>
      </c>
      <c r="G1835" s="3">
        <v>3.07</v>
      </c>
      <c r="H1835" t="s">
        <v>4999</v>
      </c>
      <c r="J1835" t="s">
        <v>2010</v>
      </c>
    </row>
    <row r="1836" spans="1:10" x14ac:dyDescent="0.25">
      <c r="A1836" t="s">
        <v>5000</v>
      </c>
      <c r="B1836" s="3">
        <v>4.1500000000000004</v>
      </c>
      <c r="C1836" s="3" t="s">
        <v>74</v>
      </c>
      <c r="D1836" s="3" t="s">
        <v>74</v>
      </c>
      <c r="E1836" s="3" t="s">
        <v>74</v>
      </c>
      <c r="F1836" s="3" t="s">
        <v>74</v>
      </c>
      <c r="G1836" s="3" t="s">
        <v>74</v>
      </c>
      <c r="H1836" t="s">
        <v>5001</v>
      </c>
      <c r="I1836" t="s">
        <v>5002</v>
      </c>
      <c r="J1836" t="s">
        <v>5003</v>
      </c>
    </row>
    <row r="1837" spans="1:10" x14ac:dyDescent="0.25">
      <c r="A1837" t="s">
        <v>5004</v>
      </c>
      <c r="B1837" s="3">
        <v>4.1500000000000004</v>
      </c>
      <c r="C1837" s="3" t="s">
        <v>74</v>
      </c>
      <c r="D1837" s="3" t="s">
        <v>74</v>
      </c>
      <c r="E1837" s="3" t="s">
        <v>74</v>
      </c>
      <c r="F1837" s="3" t="s">
        <v>74</v>
      </c>
      <c r="G1837" s="3">
        <v>5.17</v>
      </c>
      <c r="H1837" t="s">
        <v>93</v>
      </c>
    </row>
    <row r="1838" spans="1:10" x14ac:dyDescent="0.25">
      <c r="A1838" t="s">
        <v>5005</v>
      </c>
      <c r="B1838" s="3">
        <v>4.0999999999999996</v>
      </c>
      <c r="C1838" s="3" t="s">
        <v>74</v>
      </c>
      <c r="D1838" s="3">
        <v>8.4600000000000009</v>
      </c>
      <c r="E1838" s="3" t="s">
        <v>74</v>
      </c>
      <c r="F1838" s="3">
        <v>17.420000000000002</v>
      </c>
      <c r="G1838" s="3" t="s">
        <v>74</v>
      </c>
      <c r="H1838" t="s">
        <v>5006</v>
      </c>
      <c r="I1838" t="s">
        <v>5007</v>
      </c>
      <c r="J1838" t="s">
        <v>5008</v>
      </c>
    </row>
    <row r="1839" spans="1:10" x14ac:dyDescent="0.25">
      <c r="A1839" t="s">
        <v>5009</v>
      </c>
      <c r="B1839" s="3">
        <v>4.08</v>
      </c>
      <c r="C1839" s="3" t="s">
        <v>74</v>
      </c>
      <c r="D1839" s="3">
        <v>8.69</v>
      </c>
      <c r="E1839" s="3" t="s">
        <v>74</v>
      </c>
      <c r="F1839" s="3">
        <v>9.25</v>
      </c>
      <c r="G1839" s="3" t="s">
        <v>74</v>
      </c>
      <c r="H1839" t="s">
        <v>5010</v>
      </c>
      <c r="J1839" t="s">
        <v>5011</v>
      </c>
    </row>
    <row r="1840" spans="1:10" x14ac:dyDescent="0.25">
      <c r="A1840" t="s">
        <v>5012</v>
      </c>
      <c r="B1840" s="3">
        <v>4.07</v>
      </c>
      <c r="C1840" s="3" t="s">
        <v>74</v>
      </c>
      <c r="D1840" s="3" t="s">
        <v>74</v>
      </c>
      <c r="E1840" s="3" t="s">
        <v>74</v>
      </c>
      <c r="F1840" s="3" t="s">
        <v>74</v>
      </c>
      <c r="G1840" s="3">
        <v>4.57</v>
      </c>
      <c r="H1840" t="s">
        <v>577</v>
      </c>
      <c r="I1840" t="s">
        <v>578</v>
      </c>
      <c r="J1840" t="s">
        <v>142</v>
      </c>
    </row>
    <row r="1841" spans="1:10" x14ac:dyDescent="0.25">
      <c r="A1841" t="s">
        <v>5013</v>
      </c>
      <c r="B1841" s="3">
        <v>4.0599999999999996</v>
      </c>
      <c r="C1841" s="3" t="s">
        <v>74</v>
      </c>
      <c r="D1841" s="3" t="s">
        <v>74</v>
      </c>
      <c r="E1841" s="3" t="s">
        <v>74</v>
      </c>
      <c r="F1841" s="3" t="s">
        <v>74</v>
      </c>
      <c r="G1841" s="3" t="s">
        <v>74</v>
      </c>
      <c r="H1841" t="s">
        <v>5014</v>
      </c>
      <c r="J1841" t="s">
        <v>5015</v>
      </c>
    </row>
    <row r="1842" spans="1:10" x14ac:dyDescent="0.25">
      <c r="A1842" t="s">
        <v>5016</v>
      </c>
      <c r="B1842" s="3">
        <v>4.03</v>
      </c>
      <c r="C1842" s="3" t="s">
        <v>74</v>
      </c>
      <c r="D1842" s="3">
        <v>4.8099999999999996</v>
      </c>
      <c r="E1842" s="3">
        <v>2.77</v>
      </c>
      <c r="F1842" s="3" t="s">
        <v>74</v>
      </c>
      <c r="G1842" s="3" t="s">
        <v>74</v>
      </c>
      <c r="H1842" t="s">
        <v>5017</v>
      </c>
      <c r="J1842" t="s">
        <v>5018</v>
      </c>
    </row>
    <row r="1843" spans="1:10" x14ac:dyDescent="0.25">
      <c r="A1843" t="s">
        <v>5019</v>
      </c>
      <c r="B1843" s="3">
        <v>4</v>
      </c>
      <c r="C1843" s="3" t="s">
        <v>74</v>
      </c>
      <c r="D1843" s="3" t="s">
        <v>74</v>
      </c>
      <c r="E1843" s="3" t="s">
        <v>74</v>
      </c>
      <c r="F1843" s="3">
        <v>9.92</v>
      </c>
      <c r="G1843" s="3" t="s">
        <v>74</v>
      </c>
      <c r="H1843" t="s">
        <v>1120</v>
      </c>
      <c r="J1843" t="s">
        <v>620</v>
      </c>
    </row>
    <row r="1844" spans="1:10" x14ac:dyDescent="0.25">
      <c r="A1844" t="s">
        <v>5020</v>
      </c>
      <c r="B1844" s="3">
        <v>4</v>
      </c>
      <c r="C1844" s="3" t="s">
        <v>74</v>
      </c>
      <c r="D1844" s="3" t="s">
        <v>74</v>
      </c>
      <c r="E1844" s="3" t="s">
        <v>74</v>
      </c>
      <c r="F1844" s="3" t="s">
        <v>74</v>
      </c>
      <c r="G1844" s="3" t="s">
        <v>74</v>
      </c>
      <c r="H1844" t="s">
        <v>5021</v>
      </c>
      <c r="I1844" t="s">
        <v>5022</v>
      </c>
      <c r="J1844" t="s">
        <v>5023</v>
      </c>
    </row>
    <row r="1845" spans="1:10" x14ac:dyDescent="0.25">
      <c r="A1845" t="s">
        <v>5024</v>
      </c>
      <c r="B1845" s="3">
        <v>3.99</v>
      </c>
      <c r="C1845" s="3" t="s">
        <v>74</v>
      </c>
      <c r="D1845" s="3">
        <v>5.49</v>
      </c>
      <c r="E1845" s="3" t="s">
        <v>74</v>
      </c>
      <c r="F1845" s="3" t="s">
        <v>74</v>
      </c>
      <c r="G1845" s="3" t="s">
        <v>74</v>
      </c>
      <c r="H1845" t="s">
        <v>2055</v>
      </c>
      <c r="J1845" t="s">
        <v>2056</v>
      </c>
    </row>
    <row r="1846" spans="1:10" x14ac:dyDescent="0.25">
      <c r="A1846" t="s">
        <v>5025</v>
      </c>
      <c r="B1846" s="3">
        <v>3.98</v>
      </c>
      <c r="C1846" s="3" t="s">
        <v>74</v>
      </c>
      <c r="D1846" s="3" t="s">
        <v>74</v>
      </c>
      <c r="E1846" s="3" t="s">
        <v>74</v>
      </c>
      <c r="F1846" s="3" t="s">
        <v>74</v>
      </c>
      <c r="G1846" s="3" t="s">
        <v>74</v>
      </c>
      <c r="H1846" t="s">
        <v>93</v>
      </c>
    </row>
    <row r="1847" spans="1:10" x14ac:dyDescent="0.25">
      <c r="A1847" t="s">
        <v>5026</v>
      </c>
      <c r="B1847" s="3">
        <v>3.96</v>
      </c>
      <c r="C1847" s="3" t="s">
        <v>74</v>
      </c>
      <c r="D1847" s="3">
        <v>9.3800000000000008</v>
      </c>
      <c r="E1847" s="3" t="s">
        <v>74</v>
      </c>
      <c r="F1847" s="3">
        <v>49.87</v>
      </c>
      <c r="G1847" s="3" t="s">
        <v>74</v>
      </c>
      <c r="H1847" t="s">
        <v>5027</v>
      </c>
      <c r="I1847" t="s">
        <v>5028</v>
      </c>
      <c r="J1847" t="s">
        <v>5029</v>
      </c>
    </row>
    <row r="1848" spans="1:10" x14ac:dyDescent="0.25">
      <c r="A1848" t="s">
        <v>5030</v>
      </c>
      <c r="B1848" s="3">
        <v>3.95</v>
      </c>
      <c r="C1848" s="3" t="s">
        <v>74</v>
      </c>
      <c r="D1848" s="3">
        <v>2.84</v>
      </c>
      <c r="E1848" s="3" t="s">
        <v>74</v>
      </c>
      <c r="F1848" s="3" t="s">
        <v>74</v>
      </c>
      <c r="G1848" s="3" t="s">
        <v>74</v>
      </c>
      <c r="H1848" t="s">
        <v>5031</v>
      </c>
      <c r="I1848" t="s">
        <v>5032</v>
      </c>
      <c r="J1848" t="s">
        <v>5033</v>
      </c>
    </row>
    <row r="1849" spans="1:10" x14ac:dyDescent="0.25">
      <c r="A1849" t="s">
        <v>5034</v>
      </c>
      <c r="B1849" s="3">
        <v>3.83</v>
      </c>
      <c r="C1849" s="3" t="s">
        <v>74</v>
      </c>
      <c r="D1849" s="3">
        <v>5.04</v>
      </c>
      <c r="E1849" s="3" t="s">
        <v>74</v>
      </c>
      <c r="F1849" s="3" t="s">
        <v>74</v>
      </c>
      <c r="G1849" s="3" t="s">
        <v>74</v>
      </c>
      <c r="H1849" t="s">
        <v>5035</v>
      </c>
      <c r="J1849" t="s">
        <v>2059</v>
      </c>
    </row>
    <row r="1850" spans="1:10" x14ac:dyDescent="0.25">
      <c r="A1850" t="s">
        <v>5036</v>
      </c>
      <c r="B1850" s="3">
        <v>3.83</v>
      </c>
      <c r="C1850" s="3" t="s">
        <v>74</v>
      </c>
      <c r="D1850" s="3">
        <v>10.69</v>
      </c>
      <c r="E1850" s="3">
        <v>8.2100000000000009</v>
      </c>
      <c r="F1850" s="3" t="s">
        <v>74</v>
      </c>
      <c r="G1850" s="3">
        <v>4.92</v>
      </c>
      <c r="H1850" t="s">
        <v>5037</v>
      </c>
      <c r="I1850" t="s">
        <v>5038</v>
      </c>
      <c r="J1850" t="s">
        <v>5039</v>
      </c>
    </row>
    <row r="1851" spans="1:10" x14ac:dyDescent="0.25">
      <c r="A1851" t="s">
        <v>5040</v>
      </c>
      <c r="B1851" s="3">
        <v>3.8</v>
      </c>
      <c r="C1851" s="3" t="s">
        <v>74</v>
      </c>
      <c r="D1851" s="3">
        <v>6.33</v>
      </c>
      <c r="E1851" s="3" t="s">
        <v>74</v>
      </c>
      <c r="F1851" s="3" t="s">
        <v>74</v>
      </c>
      <c r="G1851" s="3">
        <v>13.64</v>
      </c>
      <c r="H1851" t="s">
        <v>93</v>
      </c>
    </row>
    <row r="1852" spans="1:10" x14ac:dyDescent="0.25">
      <c r="A1852" t="s">
        <v>5041</v>
      </c>
      <c r="B1852" s="3">
        <v>3.78</v>
      </c>
      <c r="C1852" s="3" t="s">
        <v>74</v>
      </c>
      <c r="D1852" s="3">
        <v>7.28</v>
      </c>
      <c r="E1852" s="3">
        <v>3.05</v>
      </c>
      <c r="F1852" s="3">
        <v>4.8099999999999996</v>
      </c>
      <c r="G1852" s="3">
        <v>4.47</v>
      </c>
      <c r="H1852" t="s">
        <v>5042</v>
      </c>
      <c r="I1852" t="s">
        <v>5043</v>
      </c>
      <c r="J1852" t="s">
        <v>5044</v>
      </c>
    </row>
    <row r="1853" spans="1:10" x14ac:dyDescent="0.25">
      <c r="A1853" t="s">
        <v>5045</v>
      </c>
      <c r="B1853" s="3">
        <v>3.75</v>
      </c>
      <c r="C1853" s="3" t="s">
        <v>74</v>
      </c>
      <c r="D1853" s="3">
        <v>60.02</v>
      </c>
      <c r="E1853" s="3">
        <v>17.91</v>
      </c>
      <c r="F1853" s="3">
        <v>20.170000000000002</v>
      </c>
      <c r="G1853" s="3">
        <v>7.83</v>
      </c>
      <c r="H1853" t="s">
        <v>4886</v>
      </c>
      <c r="J1853" t="s">
        <v>1349</v>
      </c>
    </row>
    <row r="1854" spans="1:10" x14ac:dyDescent="0.25">
      <c r="A1854" t="s">
        <v>5046</v>
      </c>
      <c r="B1854" s="3">
        <v>3.69</v>
      </c>
      <c r="C1854" s="3" t="s">
        <v>74</v>
      </c>
      <c r="D1854" s="3" t="s">
        <v>74</v>
      </c>
      <c r="E1854" s="3" t="s">
        <v>74</v>
      </c>
      <c r="F1854" s="3" t="s">
        <v>74</v>
      </c>
      <c r="G1854" s="3" t="s">
        <v>74</v>
      </c>
      <c r="H1854" t="s">
        <v>4331</v>
      </c>
      <c r="I1854" t="s">
        <v>4332</v>
      </c>
      <c r="J1854" t="s">
        <v>4333</v>
      </c>
    </row>
    <row r="1855" spans="1:10" x14ac:dyDescent="0.25">
      <c r="A1855" t="s">
        <v>5047</v>
      </c>
      <c r="B1855" s="3">
        <v>3.68</v>
      </c>
      <c r="C1855" s="3" t="s">
        <v>74</v>
      </c>
      <c r="D1855" s="3" t="s">
        <v>74</v>
      </c>
      <c r="E1855" s="3" t="s">
        <v>74</v>
      </c>
      <c r="F1855" s="3" t="s">
        <v>74</v>
      </c>
      <c r="G1855" s="3" t="s">
        <v>74</v>
      </c>
      <c r="H1855" t="s">
        <v>5048</v>
      </c>
      <c r="I1855" t="s">
        <v>5049</v>
      </c>
      <c r="J1855" t="s">
        <v>5050</v>
      </c>
    </row>
    <row r="1856" spans="1:10" x14ac:dyDescent="0.25">
      <c r="A1856" t="s">
        <v>5051</v>
      </c>
      <c r="B1856" s="3">
        <v>3.62</v>
      </c>
      <c r="C1856" s="3" t="s">
        <v>74</v>
      </c>
      <c r="D1856" s="3" t="s">
        <v>74</v>
      </c>
      <c r="E1856" s="3" t="s">
        <v>74</v>
      </c>
      <c r="F1856" s="3" t="s">
        <v>74</v>
      </c>
      <c r="G1856" s="3" t="s">
        <v>74</v>
      </c>
      <c r="H1856" t="s">
        <v>5052</v>
      </c>
      <c r="J1856" t="s">
        <v>5053</v>
      </c>
    </row>
    <row r="1857" spans="1:10" x14ac:dyDescent="0.25">
      <c r="A1857" t="s">
        <v>5054</v>
      </c>
      <c r="B1857" s="3">
        <v>3.6</v>
      </c>
      <c r="C1857" s="3" t="s">
        <v>74</v>
      </c>
      <c r="D1857" s="3">
        <v>4.07</v>
      </c>
      <c r="E1857" s="3" t="s">
        <v>74</v>
      </c>
      <c r="F1857" s="3">
        <v>2.74</v>
      </c>
      <c r="G1857" s="3">
        <v>3.44</v>
      </c>
      <c r="H1857" t="s">
        <v>1348</v>
      </c>
      <c r="J1857" t="s">
        <v>1349</v>
      </c>
    </row>
    <row r="1858" spans="1:10" x14ac:dyDescent="0.25">
      <c r="A1858" t="s">
        <v>5055</v>
      </c>
      <c r="B1858" s="3">
        <v>3.58</v>
      </c>
      <c r="C1858" s="3" t="s">
        <v>74</v>
      </c>
      <c r="D1858" s="3" t="s">
        <v>74</v>
      </c>
      <c r="E1858" s="3" t="s">
        <v>74</v>
      </c>
      <c r="F1858" s="3" t="s">
        <v>74</v>
      </c>
      <c r="G1858" s="3" t="s">
        <v>74</v>
      </c>
      <c r="H1858" t="s">
        <v>5014</v>
      </c>
      <c r="J1858" t="s">
        <v>5015</v>
      </c>
    </row>
    <row r="1859" spans="1:10" x14ac:dyDescent="0.25">
      <c r="A1859" t="s">
        <v>5056</v>
      </c>
      <c r="B1859" s="3">
        <v>3.54</v>
      </c>
      <c r="C1859" s="3" t="s">
        <v>74</v>
      </c>
      <c r="D1859" s="3" t="s">
        <v>74</v>
      </c>
      <c r="E1859" s="3" t="s">
        <v>74</v>
      </c>
      <c r="F1859" s="3" t="s">
        <v>74</v>
      </c>
      <c r="G1859" s="3" t="s">
        <v>74</v>
      </c>
      <c r="H1859" t="s">
        <v>5057</v>
      </c>
      <c r="I1859" t="s">
        <v>5058</v>
      </c>
      <c r="J1859" t="s">
        <v>5059</v>
      </c>
    </row>
    <row r="1860" spans="1:10" x14ac:dyDescent="0.25">
      <c r="A1860" t="s">
        <v>5060</v>
      </c>
      <c r="B1860" s="3">
        <v>3.53</v>
      </c>
      <c r="C1860" s="3" t="s">
        <v>74</v>
      </c>
      <c r="D1860" s="3" t="s">
        <v>74</v>
      </c>
      <c r="E1860" s="3" t="s">
        <v>74</v>
      </c>
      <c r="F1860" s="3" t="s">
        <v>74</v>
      </c>
      <c r="G1860" s="3" t="s">
        <v>74</v>
      </c>
      <c r="H1860" t="s">
        <v>5061</v>
      </c>
      <c r="J1860" t="s">
        <v>5062</v>
      </c>
    </row>
    <row r="1861" spans="1:10" x14ac:dyDescent="0.25">
      <c r="A1861" t="s">
        <v>5063</v>
      </c>
      <c r="B1861" s="3">
        <v>3.49</v>
      </c>
      <c r="C1861" s="3" t="s">
        <v>74</v>
      </c>
      <c r="D1861" s="3" t="s">
        <v>74</v>
      </c>
      <c r="E1861" s="3" t="s">
        <v>74</v>
      </c>
      <c r="F1861" s="3" t="s">
        <v>74</v>
      </c>
      <c r="G1861" s="3" t="s">
        <v>74</v>
      </c>
      <c r="H1861" t="s">
        <v>5064</v>
      </c>
      <c r="I1861" t="s">
        <v>5065</v>
      </c>
      <c r="J1861" t="s">
        <v>1559</v>
      </c>
    </row>
    <row r="1862" spans="1:10" x14ac:dyDescent="0.25">
      <c r="A1862" t="s">
        <v>5066</v>
      </c>
      <c r="B1862" s="3">
        <v>3.47</v>
      </c>
      <c r="C1862" s="3" t="s">
        <v>74</v>
      </c>
      <c r="D1862" s="3">
        <v>4.97</v>
      </c>
      <c r="E1862" s="3" t="s">
        <v>74</v>
      </c>
      <c r="F1862" s="3">
        <v>5.62</v>
      </c>
      <c r="G1862" s="3">
        <v>6.38</v>
      </c>
      <c r="H1862" t="s">
        <v>5067</v>
      </c>
      <c r="J1862" t="s">
        <v>213</v>
      </c>
    </row>
    <row r="1863" spans="1:10" x14ac:dyDescent="0.25">
      <c r="A1863" t="s">
        <v>5068</v>
      </c>
      <c r="B1863" s="3">
        <v>3.46</v>
      </c>
      <c r="C1863" s="3" t="s">
        <v>74</v>
      </c>
      <c r="D1863" s="3" t="s">
        <v>74</v>
      </c>
      <c r="E1863" s="3" t="s">
        <v>74</v>
      </c>
      <c r="F1863" s="3" t="s">
        <v>74</v>
      </c>
      <c r="G1863" s="3">
        <v>7.74</v>
      </c>
      <c r="H1863" t="s">
        <v>5069</v>
      </c>
      <c r="J1863" t="s">
        <v>5070</v>
      </c>
    </row>
    <row r="1864" spans="1:10" x14ac:dyDescent="0.25">
      <c r="A1864" t="s">
        <v>5071</v>
      </c>
      <c r="B1864" s="3">
        <v>3.44</v>
      </c>
      <c r="C1864" s="3" t="s">
        <v>74</v>
      </c>
      <c r="D1864" s="3" t="s">
        <v>74</v>
      </c>
      <c r="E1864" s="3" t="s">
        <v>74</v>
      </c>
      <c r="F1864" s="3" t="s">
        <v>74</v>
      </c>
      <c r="G1864" s="3" t="s">
        <v>74</v>
      </c>
      <c r="H1864" t="s">
        <v>5072</v>
      </c>
      <c r="J1864" t="s">
        <v>5073</v>
      </c>
    </row>
    <row r="1865" spans="1:10" x14ac:dyDescent="0.25">
      <c r="A1865" t="s">
        <v>5074</v>
      </c>
      <c r="B1865" s="3">
        <v>3.42</v>
      </c>
      <c r="C1865" s="3" t="s">
        <v>74</v>
      </c>
      <c r="D1865" s="3" t="s">
        <v>74</v>
      </c>
      <c r="E1865" s="3" t="s">
        <v>74</v>
      </c>
      <c r="F1865" s="3">
        <v>3.92</v>
      </c>
      <c r="G1865" s="3" t="s">
        <v>74</v>
      </c>
      <c r="H1865" t="s">
        <v>5075</v>
      </c>
      <c r="J1865" t="s">
        <v>5076</v>
      </c>
    </row>
    <row r="1866" spans="1:10" x14ac:dyDescent="0.25">
      <c r="A1866" t="s">
        <v>5077</v>
      </c>
      <c r="B1866" s="3">
        <v>3.42</v>
      </c>
      <c r="C1866" s="3" t="s">
        <v>74</v>
      </c>
      <c r="D1866" s="3">
        <v>3.11</v>
      </c>
      <c r="E1866" s="3" t="s">
        <v>74</v>
      </c>
      <c r="F1866" s="3" t="s">
        <v>74</v>
      </c>
      <c r="G1866" s="3" t="s">
        <v>74</v>
      </c>
      <c r="H1866" t="s">
        <v>1748</v>
      </c>
      <c r="I1866" t="s">
        <v>1749</v>
      </c>
      <c r="J1866" t="s">
        <v>1750</v>
      </c>
    </row>
    <row r="1867" spans="1:10" x14ac:dyDescent="0.25">
      <c r="A1867" t="s">
        <v>5078</v>
      </c>
      <c r="B1867" s="3">
        <v>3.41</v>
      </c>
      <c r="C1867" s="3" t="s">
        <v>74</v>
      </c>
      <c r="D1867" s="3" t="s">
        <v>74</v>
      </c>
      <c r="E1867" s="3" t="s">
        <v>74</v>
      </c>
      <c r="F1867" s="3" t="s">
        <v>74</v>
      </c>
      <c r="G1867" s="3" t="s">
        <v>74</v>
      </c>
      <c r="H1867" t="s">
        <v>5079</v>
      </c>
      <c r="J1867" t="s">
        <v>5080</v>
      </c>
    </row>
    <row r="1868" spans="1:10" x14ac:dyDescent="0.25">
      <c r="A1868" t="s">
        <v>5081</v>
      </c>
      <c r="B1868" s="3">
        <v>3.4</v>
      </c>
      <c r="C1868" s="3" t="s">
        <v>74</v>
      </c>
      <c r="D1868" s="3">
        <v>3.6</v>
      </c>
      <c r="E1868" s="3" t="s">
        <v>74</v>
      </c>
      <c r="F1868" s="3">
        <v>4.92</v>
      </c>
      <c r="G1868" s="3">
        <v>4.28</v>
      </c>
      <c r="H1868" t="s">
        <v>5082</v>
      </c>
      <c r="I1868" t="s">
        <v>5083</v>
      </c>
      <c r="J1868" t="s">
        <v>5084</v>
      </c>
    </row>
    <row r="1869" spans="1:10" x14ac:dyDescent="0.25">
      <c r="A1869" t="s">
        <v>5085</v>
      </c>
      <c r="B1869" s="3">
        <v>3.39</v>
      </c>
      <c r="C1869" s="3" t="s">
        <v>74</v>
      </c>
      <c r="D1869" s="3">
        <v>5.09</v>
      </c>
      <c r="E1869" s="3" t="s">
        <v>74</v>
      </c>
      <c r="F1869" s="3">
        <v>7.16</v>
      </c>
      <c r="G1869" s="3">
        <v>4.4000000000000004</v>
      </c>
      <c r="H1869" t="s">
        <v>5086</v>
      </c>
      <c r="I1869" t="s">
        <v>5087</v>
      </c>
      <c r="J1869" t="s">
        <v>5088</v>
      </c>
    </row>
    <row r="1870" spans="1:10" x14ac:dyDescent="0.25">
      <c r="A1870" t="s">
        <v>5089</v>
      </c>
      <c r="B1870" s="3">
        <v>3.39</v>
      </c>
      <c r="C1870" s="3" t="s">
        <v>74</v>
      </c>
      <c r="D1870" s="3" t="s">
        <v>74</v>
      </c>
      <c r="E1870" s="3" t="s">
        <v>74</v>
      </c>
      <c r="F1870" s="3" t="s">
        <v>74</v>
      </c>
      <c r="G1870" s="3">
        <v>5.0999999999999996</v>
      </c>
      <c r="H1870" t="s">
        <v>93</v>
      </c>
    </row>
    <row r="1871" spans="1:10" x14ac:dyDescent="0.25">
      <c r="A1871" t="s">
        <v>5090</v>
      </c>
      <c r="B1871" s="3">
        <v>3.38</v>
      </c>
      <c r="C1871" s="3" t="s">
        <v>74</v>
      </c>
      <c r="D1871" s="3">
        <v>3.18</v>
      </c>
      <c r="E1871" s="3" t="s">
        <v>74</v>
      </c>
      <c r="F1871" s="3">
        <v>2.61</v>
      </c>
      <c r="G1871" s="3">
        <v>2</v>
      </c>
      <c r="H1871" t="s">
        <v>5091</v>
      </c>
      <c r="I1871" t="s">
        <v>5092</v>
      </c>
      <c r="J1871" t="s">
        <v>5093</v>
      </c>
    </row>
    <row r="1872" spans="1:10" x14ac:dyDescent="0.25">
      <c r="A1872" t="s">
        <v>5094</v>
      </c>
      <c r="B1872" s="3">
        <v>3.36</v>
      </c>
      <c r="C1872" s="3" t="s">
        <v>74</v>
      </c>
      <c r="D1872" s="3" t="s">
        <v>74</v>
      </c>
      <c r="E1872" s="3" t="s">
        <v>74</v>
      </c>
      <c r="F1872" s="3" t="s">
        <v>74</v>
      </c>
      <c r="G1872" s="3" t="s">
        <v>74</v>
      </c>
      <c r="H1872" t="s">
        <v>5095</v>
      </c>
      <c r="J1872" t="s">
        <v>490</v>
      </c>
    </row>
    <row r="1873" spans="1:10" x14ac:dyDescent="0.25">
      <c r="A1873" t="s">
        <v>5096</v>
      </c>
      <c r="B1873" s="3">
        <v>3.34</v>
      </c>
      <c r="C1873" s="3" t="s">
        <v>74</v>
      </c>
      <c r="D1873" s="3">
        <v>4.49</v>
      </c>
      <c r="E1873" s="3" t="s">
        <v>74</v>
      </c>
      <c r="F1873" s="3">
        <v>2.2200000000000002</v>
      </c>
      <c r="G1873" s="3" t="s">
        <v>74</v>
      </c>
      <c r="H1873" t="s">
        <v>5097</v>
      </c>
      <c r="J1873" t="s">
        <v>164</v>
      </c>
    </row>
    <row r="1874" spans="1:10" x14ac:dyDescent="0.25">
      <c r="A1874" t="s">
        <v>5098</v>
      </c>
      <c r="B1874" s="3">
        <v>3.34</v>
      </c>
      <c r="C1874" s="3" t="s">
        <v>74</v>
      </c>
      <c r="D1874" s="3" t="s">
        <v>74</v>
      </c>
      <c r="E1874" s="3" t="s">
        <v>74</v>
      </c>
      <c r="F1874" s="3" t="s">
        <v>74</v>
      </c>
      <c r="G1874" s="3" t="s">
        <v>74</v>
      </c>
      <c r="H1874" t="s">
        <v>5099</v>
      </c>
      <c r="I1874" t="s">
        <v>5100</v>
      </c>
      <c r="J1874" t="s">
        <v>5101</v>
      </c>
    </row>
    <row r="1875" spans="1:10" x14ac:dyDescent="0.25">
      <c r="A1875" t="s">
        <v>5102</v>
      </c>
      <c r="B1875" s="3">
        <v>3.33</v>
      </c>
      <c r="C1875" s="3" t="s">
        <v>74</v>
      </c>
      <c r="D1875" s="3">
        <v>3.59</v>
      </c>
      <c r="E1875" s="3">
        <v>3.3</v>
      </c>
      <c r="F1875" s="3">
        <v>3.19</v>
      </c>
      <c r="G1875" s="3">
        <v>2.33</v>
      </c>
      <c r="H1875" t="s">
        <v>1985</v>
      </c>
      <c r="I1875" t="s">
        <v>1986</v>
      </c>
      <c r="J1875" t="s">
        <v>1987</v>
      </c>
    </row>
    <row r="1876" spans="1:10" x14ac:dyDescent="0.25">
      <c r="A1876" t="s">
        <v>5103</v>
      </c>
      <c r="B1876" s="3">
        <v>3.28</v>
      </c>
      <c r="C1876" s="3" t="s">
        <v>74</v>
      </c>
      <c r="D1876" s="3">
        <v>2.96</v>
      </c>
      <c r="E1876" s="3" t="s">
        <v>74</v>
      </c>
      <c r="F1876" s="3" t="s">
        <v>74</v>
      </c>
      <c r="G1876" s="3" t="s">
        <v>74</v>
      </c>
      <c r="H1876" t="s">
        <v>5104</v>
      </c>
      <c r="I1876" t="s">
        <v>5105</v>
      </c>
      <c r="J1876" t="s">
        <v>5106</v>
      </c>
    </row>
    <row r="1877" spans="1:10" x14ac:dyDescent="0.25">
      <c r="A1877" t="s">
        <v>5107</v>
      </c>
      <c r="B1877" s="3">
        <v>3.27</v>
      </c>
      <c r="C1877" s="3" t="s">
        <v>74</v>
      </c>
      <c r="D1877" s="3" t="s">
        <v>74</v>
      </c>
      <c r="E1877" s="3" t="s">
        <v>74</v>
      </c>
      <c r="F1877" s="3" t="s">
        <v>74</v>
      </c>
      <c r="G1877" s="3" t="s">
        <v>74</v>
      </c>
      <c r="H1877" t="s">
        <v>5108</v>
      </c>
      <c r="J1877" t="s">
        <v>5109</v>
      </c>
    </row>
    <row r="1878" spans="1:10" x14ac:dyDescent="0.25">
      <c r="A1878" t="s">
        <v>5110</v>
      </c>
      <c r="B1878" s="3">
        <v>3.23</v>
      </c>
      <c r="C1878" s="3" t="s">
        <v>74</v>
      </c>
      <c r="D1878" s="3">
        <v>6.6</v>
      </c>
      <c r="E1878" s="3">
        <v>3.48</v>
      </c>
      <c r="F1878" s="3">
        <v>6.04</v>
      </c>
      <c r="G1878" s="3">
        <v>2.64</v>
      </c>
      <c r="H1878" t="s">
        <v>5111</v>
      </c>
      <c r="J1878" t="s">
        <v>5112</v>
      </c>
    </row>
    <row r="1879" spans="1:10" x14ac:dyDescent="0.25">
      <c r="A1879" t="s">
        <v>5113</v>
      </c>
      <c r="B1879" s="3">
        <v>3.21</v>
      </c>
      <c r="C1879" s="3" t="s">
        <v>74</v>
      </c>
      <c r="D1879" s="3" t="s">
        <v>74</v>
      </c>
      <c r="E1879" s="3" t="s">
        <v>74</v>
      </c>
      <c r="F1879" s="3" t="s">
        <v>74</v>
      </c>
      <c r="G1879" s="3" t="s">
        <v>74</v>
      </c>
      <c r="H1879" t="s">
        <v>5114</v>
      </c>
      <c r="I1879" t="s">
        <v>5115</v>
      </c>
      <c r="J1879" t="s">
        <v>3059</v>
      </c>
    </row>
    <row r="1880" spans="1:10" x14ac:dyDescent="0.25">
      <c r="A1880" t="s">
        <v>5116</v>
      </c>
      <c r="B1880" s="3">
        <v>3.2</v>
      </c>
      <c r="C1880" s="3" t="s">
        <v>74</v>
      </c>
      <c r="D1880" s="3" t="s">
        <v>74</v>
      </c>
      <c r="E1880" s="3" t="s">
        <v>74</v>
      </c>
      <c r="F1880" s="3" t="s">
        <v>74</v>
      </c>
      <c r="G1880" s="3" t="s">
        <v>74</v>
      </c>
      <c r="H1880" t="s">
        <v>5117</v>
      </c>
      <c r="I1880" t="s">
        <v>5118</v>
      </c>
      <c r="J1880" t="s">
        <v>5119</v>
      </c>
    </row>
    <row r="1881" spans="1:10" x14ac:dyDescent="0.25">
      <c r="A1881" t="s">
        <v>5120</v>
      </c>
      <c r="B1881" s="3">
        <v>3.19</v>
      </c>
      <c r="C1881" s="3" t="s">
        <v>74</v>
      </c>
      <c r="D1881" s="3">
        <v>3.5</v>
      </c>
      <c r="E1881" s="3" t="s">
        <v>74</v>
      </c>
      <c r="F1881" s="3" t="s">
        <v>74</v>
      </c>
      <c r="G1881" s="3" t="s">
        <v>74</v>
      </c>
      <c r="H1881" t="s">
        <v>636</v>
      </c>
      <c r="I1881" t="s">
        <v>637</v>
      </c>
      <c r="J1881" t="s">
        <v>638</v>
      </c>
    </row>
    <row r="1882" spans="1:10" x14ac:dyDescent="0.25">
      <c r="A1882" t="s">
        <v>5121</v>
      </c>
      <c r="B1882" s="3">
        <v>3.18</v>
      </c>
      <c r="C1882" s="3" t="s">
        <v>74</v>
      </c>
      <c r="D1882" s="3">
        <v>2.69</v>
      </c>
      <c r="E1882" s="3" t="s">
        <v>74</v>
      </c>
      <c r="F1882" s="3" t="s">
        <v>74</v>
      </c>
      <c r="G1882" s="3" t="s">
        <v>74</v>
      </c>
      <c r="H1882" t="s">
        <v>1951</v>
      </c>
      <c r="J1882" t="s">
        <v>1952</v>
      </c>
    </row>
    <row r="1883" spans="1:10" x14ac:dyDescent="0.25">
      <c r="A1883" t="s">
        <v>5122</v>
      </c>
      <c r="B1883" s="3">
        <v>3.18</v>
      </c>
      <c r="C1883" s="3" t="s">
        <v>74</v>
      </c>
      <c r="D1883" s="3" t="s">
        <v>74</v>
      </c>
      <c r="E1883" s="3" t="s">
        <v>74</v>
      </c>
      <c r="F1883" s="3" t="s">
        <v>74</v>
      </c>
      <c r="G1883" s="3" t="s">
        <v>74</v>
      </c>
      <c r="H1883" t="s">
        <v>2758</v>
      </c>
      <c r="J1883" t="s">
        <v>2759</v>
      </c>
    </row>
    <row r="1884" spans="1:10" x14ac:dyDescent="0.25">
      <c r="A1884" t="s">
        <v>5123</v>
      </c>
      <c r="B1884" s="3">
        <v>3.17</v>
      </c>
      <c r="C1884" s="3" t="s">
        <v>74</v>
      </c>
      <c r="D1884" s="3">
        <v>3.15</v>
      </c>
      <c r="E1884" s="3" t="s">
        <v>74</v>
      </c>
      <c r="F1884" s="3" t="s">
        <v>74</v>
      </c>
      <c r="G1884" s="3" t="s">
        <v>74</v>
      </c>
      <c r="H1884" t="s">
        <v>5124</v>
      </c>
      <c r="J1884" t="s">
        <v>5125</v>
      </c>
    </row>
    <row r="1885" spans="1:10" x14ac:dyDescent="0.25">
      <c r="A1885" t="s">
        <v>5126</v>
      </c>
      <c r="B1885" s="3">
        <v>3.16</v>
      </c>
      <c r="C1885" s="3" t="s">
        <v>74</v>
      </c>
      <c r="D1885" s="3">
        <v>3.48</v>
      </c>
      <c r="E1885" s="3" t="s">
        <v>74</v>
      </c>
      <c r="F1885" s="3" t="s">
        <v>74</v>
      </c>
      <c r="G1885" s="3" t="s">
        <v>74</v>
      </c>
      <c r="H1885" t="s">
        <v>4916</v>
      </c>
      <c r="J1885" t="s">
        <v>909</v>
      </c>
    </row>
    <row r="1886" spans="1:10" x14ac:dyDescent="0.25">
      <c r="A1886" t="s">
        <v>5127</v>
      </c>
      <c r="B1886" s="3">
        <v>3.15</v>
      </c>
      <c r="C1886" s="3" t="s">
        <v>74</v>
      </c>
      <c r="D1886" s="3" t="s">
        <v>74</v>
      </c>
      <c r="E1886" s="3" t="s">
        <v>74</v>
      </c>
      <c r="F1886" s="3" t="s">
        <v>74</v>
      </c>
      <c r="G1886" s="3" t="s">
        <v>74</v>
      </c>
      <c r="H1886" t="s">
        <v>5128</v>
      </c>
      <c r="J1886" t="s">
        <v>762</v>
      </c>
    </row>
    <row r="1887" spans="1:10" x14ac:dyDescent="0.25">
      <c r="A1887" t="s">
        <v>5129</v>
      </c>
      <c r="B1887" s="3">
        <v>3.15</v>
      </c>
      <c r="C1887" s="3" t="s">
        <v>74</v>
      </c>
      <c r="D1887" s="3" t="s">
        <v>74</v>
      </c>
      <c r="E1887" s="3" t="s">
        <v>74</v>
      </c>
      <c r="F1887" s="3" t="s">
        <v>74</v>
      </c>
      <c r="G1887" s="3" t="s">
        <v>74</v>
      </c>
      <c r="H1887" t="s">
        <v>93</v>
      </c>
    </row>
    <row r="1888" spans="1:10" x14ac:dyDescent="0.25">
      <c r="A1888" t="s">
        <v>5130</v>
      </c>
      <c r="B1888" s="3">
        <v>3.15</v>
      </c>
      <c r="C1888" s="3" t="s">
        <v>74</v>
      </c>
      <c r="D1888" s="3">
        <v>2.42</v>
      </c>
      <c r="E1888" s="3" t="s">
        <v>74</v>
      </c>
      <c r="F1888" s="3" t="s">
        <v>74</v>
      </c>
      <c r="G1888" s="3" t="s">
        <v>74</v>
      </c>
      <c r="H1888" t="s">
        <v>5131</v>
      </c>
      <c r="I1888" t="s">
        <v>5132</v>
      </c>
      <c r="J1888" t="s">
        <v>5133</v>
      </c>
    </row>
    <row r="1889" spans="1:10" x14ac:dyDescent="0.25">
      <c r="A1889" t="s">
        <v>5134</v>
      </c>
      <c r="B1889" s="3">
        <v>3.14</v>
      </c>
      <c r="C1889" s="3" t="s">
        <v>74</v>
      </c>
      <c r="D1889" s="3" t="s">
        <v>74</v>
      </c>
      <c r="E1889" s="3">
        <v>8.84</v>
      </c>
      <c r="F1889" s="3" t="s">
        <v>74</v>
      </c>
      <c r="G1889" s="3" t="s">
        <v>74</v>
      </c>
      <c r="H1889" t="s">
        <v>3050</v>
      </c>
      <c r="I1889" t="s">
        <v>3051</v>
      </c>
      <c r="J1889" t="s">
        <v>3052</v>
      </c>
    </row>
    <row r="1890" spans="1:10" x14ac:dyDescent="0.25">
      <c r="A1890" t="s">
        <v>5135</v>
      </c>
      <c r="B1890" s="3">
        <v>3.12</v>
      </c>
      <c r="C1890" s="3" t="s">
        <v>74</v>
      </c>
      <c r="D1890" s="3" t="s">
        <v>74</v>
      </c>
      <c r="E1890" s="3" t="s">
        <v>74</v>
      </c>
      <c r="F1890" s="3" t="s">
        <v>74</v>
      </c>
      <c r="G1890" s="3">
        <v>2.86</v>
      </c>
      <c r="H1890" t="s">
        <v>339</v>
      </c>
      <c r="I1890" t="s">
        <v>340</v>
      </c>
      <c r="J1890" t="s">
        <v>341</v>
      </c>
    </row>
    <row r="1891" spans="1:10" x14ac:dyDescent="0.25">
      <c r="A1891" t="s">
        <v>5136</v>
      </c>
      <c r="B1891" s="3">
        <v>3.12</v>
      </c>
      <c r="C1891" s="3" t="s">
        <v>74</v>
      </c>
      <c r="D1891" s="3">
        <v>3.09</v>
      </c>
      <c r="E1891" s="3" t="s">
        <v>74</v>
      </c>
      <c r="F1891" s="3">
        <v>3.39</v>
      </c>
      <c r="G1891" s="3">
        <v>4.59</v>
      </c>
      <c r="H1891" t="s">
        <v>1629</v>
      </c>
      <c r="I1891" t="s">
        <v>1630</v>
      </c>
      <c r="J1891" t="s">
        <v>1627</v>
      </c>
    </row>
    <row r="1892" spans="1:10" x14ac:dyDescent="0.25">
      <c r="A1892" t="s">
        <v>5137</v>
      </c>
      <c r="B1892" s="3">
        <v>3.07</v>
      </c>
      <c r="C1892" s="3" t="s">
        <v>74</v>
      </c>
      <c r="D1892" s="3" t="s">
        <v>74</v>
      </c>
      <c r="E1892" s="3" t="s">
        <v>74</v>
      </c>
      <c r="F1892" s="3" t="s">
        <v>74</v>
      </c>
      <c r="G1892" s="3" t="s">
        <v>74</v>
      </c>
      <c r="H1892" t="s">
        <v>5138</v>
      </c>
      <c r="I1892" t="s">
        <v>5139</v>
      </c>
      <c r="J1892" t="s">
        <v>5140</v>
      </c>
    </row>
    <row r="1893" spans="1:10" x14ac:dyDescent="0.25">
      <c r="A1893" t="s">
        <v>5141</v>
      </c>
      <c r="B1893" s="3">
        <v>3.04</v>
      </c>
      <c r="C1893" s="3" t="s">
        <v>74</v>
      </c>
      <c r="D1893" s="3" t="s">
        <v>74</v>
      </c>
      <c r="E1893" s="3" t="s">
        <v>74</v>
      </c>
      <c r="F1893" s="3" t="s">
        <v>74</v>
      </c>
      <c r="G1893" s="3" t="s">
        <v>74</v>
      </c>
      <c r="H1893" t="s">
        <v>93</v>
      </c>
    </row>
    <row r="1894" spans="1:10" x14ac:dyDescent="0.25">
      <c r="A1894" t="s">
        <v>5142</v>
      </c>
      <c r="B1894" s="3">
        <v>3.03</v>
      </c>
      <c r="C1894" s="3" t="s">
        <v>74</v>
      </c>
      <c r="D1894" s="3" t="s">
        <v>74</v>
      </c>
      <c r="E1894" s="3" t="s">
        <v>74</v>
      </c>
      <c r="F1894" s="3" t="s">
        <v>74</v>
      </c>
      <c r="G1894" s="3" t="s">
        <v>74</v>
      </c>
      <c r="H1894" t="s">
        <v>5143</v>
      </c>
      <c r="J1894" t="s">
        <v>490</v>
      </c>
    </row>
    <row r="1895" spans="1:10" x14ac:dyDescent="0.25">
      <c r="A1895" t="s">
        <v>5144</v>
      </c>
      <c r="B1895" s="3">
        <v>3.02</v>
      </c>
      <c r="C1895" s="3" t="s">
        <v>74</v>
      </c>
      <c r="D1895" s="3" t="s">
        <v>74</v>
      </c>
      <c r="E1895" s="3" t="s">
        <v>74</v>
      </c>
      <c r="F1895" s="3" t="s">
        <v>74</v>
      </c>
      <c r="G1895" s="3" t="s">
        <v>74</v>
      </c>
      <c r="H1895" t="s">
        <v>5145</v>
      </c>
      <c r="I1895" t="s">
        <v>5146</v>
      </c>
      <c r="J1895" t="s">
        <v>5147</v>
      </c>
    </row>
    <row r="1896" spans="1:10" x14ac:dyDescent="0.25">
      <c r="A1896" t="s">
        <v>5148</v>
      </c>
      <c r="B1896" s="3">
        <v>3.01</v>
      </c>
      <c r="C1896" s="3" t="s">
        <v>74</v>
      </c>
      <c r="D1896" s="3">
        <v>9.3000000000000007</v>
      </c>
      <c r="E1896" s="3" t="s">
        <v>74</v>
      </c>
      <c r="F1896" s="3">
        <v>6.33</v>
      </c>
      <c r="G1896" s="3">
        <v>12.7</v>
      </c>
      <c r="H1896" t="s">
        <v>93</v>
      </c>
    </row>
    <row r="1897" spans="1:10" x14ac:dyDescent="0.25">
      <c r="A1897" t="s">
        <v>5149</v>
      </c>
      <c r="B1897" s="3">
        <v>3.01</v>
      </c>
      <c r="C1897" s="3" t="s">
        <v>74</v>
      </c>
      <c r="D1897" s="3" t="s">
        <v>74</v>
      </c>
      <c r="E1897" s="3" t="s">
        <v>74</v>
      </c>
      <c r="F1897" s="3" t="s">
        <v>74</v>
      </c>
      <c r="G1897" s="3" t="s">
        <v>74</v>
      </c>
      <c r="H1897" t="s">
        <v>5150</v>
      </c>
      <c r="J1897" t="s">
        <v>4481</v>
      </c>
    </row>
    <row r="1898" spans="1:10" x14ac:dyDescent="0.25">
      <c r="A1898" t="s">
        <v>5151</v>
      </c>
      <c r="B1898" s="3">
        <v>3</v>
      </c>
      <c r="C1898" s="3" t="s">
        <v>74</v>
      </c>
      <c r="D1898" s="3">
        <v>3.35</v>
      </c>
      <c r="E1898" s="3" t="s">
        <v>74</v>
      </c>
      <c r="F1898" s="3" t="s">
        <v>74</v>
      </c>
      <c r="G1898" s="3" t="s">
        <v>74</v>
      </c>
      <c r="H1898" t="s">
        <v>5152</v>
      </c>
      <c r="I1898" t="s">
        <v>5153</v>
      </c>
      <c r="J1898" t="s">
        <v>276</v>
      </c>
    </row>
    <row r="1899" spans="1:10" x14ac:dyDescent="0.25">
      <c r="A1899" t="s">
        <v>5154</v>
      </c>
      <c r="B1899" s="3">
        <v>3</v>
      </c>
      <c r="C1899" s="3" t="s">
        <v>74</v>
      </c>
      <c r="D1899" s="3" t="s">
        <v>74</v>
      </c>
      <c r="E1899" s="3" t="s">
        <v>74</v>
      </c>
      <c r="F1899" s="3" t="s">
        <v>74</v>
      </c>
      <c r="G1899" s="3" t="s">
        <v>74</v>
      </c>
      <c r="H1899" t="s">
        <v>5155</v>
      </c>
      <c r="I1899" t="s">
        <v>5156</v>
      </c>
      <c r="J1899" t="s">
        <v>5157</v>
      </c>
    </row>
    <row r="1900" spans="1:10" x14ac:dyDescent="0.25">
      <c r="A1900" t="s">
        <v>5158</v>
      </c>
      <c r="B1900" s="3">
        <v>3</v>
      </c>
      <c r="C1900" s="3" t="s">
        <v>74</v>
      </c>
      <c r="D1900" s="3">
        <v>2.89</v>
      </c>
      <c r="E1900" s="3" t="s">
        <v>74</v>
      </c>
      <c r="F1900" s="3" t="s">
        <v>74</v>
      </c>
      <c r="G1900" s="3" t="s">
        <v>74</v>
      </c>
      <c r="H1900" t="s">
        <v>5159</v>
      </c>
      <c r="I1900" t="s">
        <v>5160</v>
      </c>
      <c r="J1900" t="s">
        <v>5161</v>
      </c>
    </row>
    <row r="1901" spans="1:10" x14ac:dyDescent="0.25">
      <c r="A1901" t="s">
        <v>5162</v>
      </c>
      <c r="B1901" s="3">
        <v>2.97</v>
      </c>
      <c r="C1901" s="3" t="s">
        <v>74</v>
      </c>
      <c r="D1901" s="3" t="s">
        <v>74</v>
      </c>
      <c r="E1901" s="3" t="s">
        <v>74</v>
      </c>
      <c r="F1901" s="3" t="s">
        <v>74</v>
      </c>
      <c r="G1901" s="3" t="s">
        <v>74</v>
      </c>
      <c r="H1901" t="s">
        <v>5163</v>
      </c>
      <c r="I1901" t="s">
        <v>5164</v>
      </c>
      <c r="J1901" t="s">
        <v>5165</v>
      </c>
    </row>
    <row r="1902" spans="1:10" x14ac:dyDescent="0.25">
      <c r="A1902" t="s">
        <v>5166</v>
      </c>
      <c r="B1902" s="3">
        <v>2.92</v>
      </c>
      <c r="C1902" s="3" t="s">
        <v>74</v>
      </c>
      <c r="D1902" s="3" t="s">
        <v>74</v>
      </c>
      <c r="E1902" s="3">
        <v>5.72</v>
      </c>
      <c r="F1902" s="3" t="s">
        <v>74</v>
      </c>
      <c r="G1902" s="3" t="s">
        <v>74</v>
      </c>
      <c r="H1902" t="s">
        <v>152</v>
      </c>
      <c r="J1902" t="s">
        <v>153</v>
      </c>
    </row>
    <row r="1903" spans="1:10" x14ac:dyDescent="0.25">
      <c r="A1903" t="s">
        <v>5167</v>
      </c>
      <c r="B1903" s="3">
        <v>2.9</v>
      </c>
      <c r="C1903" s="3" t="s">
        <v>74</v>
      </c>
      <c r="D1903" s="3" t="s">
        <v>74</v>
      </c>
      <c r="E1903" s="3" t="s">
        <v>74</v>
      </c>
      <c r="F1903" s="3" t="s">
        <v>74</v>
      </c>
      <c r="G1903" s="3">
        <v>5.63</v>
      </c>
      <c r="H1903" t="s">
        <v>4484</v>
      </c>
      <c r="I1903" t="s">
        <v>4485</v>
      </c>
      <c r="J1903" t="s">
        <v>4486</v>
      </c>
    </row>
    <row r="1904" spans="1:10" x14ac:dyDescent="0.25">
      <c r="A1904" t="s">
        <v>5168</v>
      </c>
      <c r="B1904" s="3">
        <v>2.88</v>
      </c>
      <c r="C1904" s="3" t="s">
        <v>74</v>
      </c>
      <c r="D1904" s="3" t="s">
        <v>74</v>
      </c>
      <c r="E1904" s="3" t="s">
        <v>74</v>
      </c>
      <c r="F1904" s="3" t="s">
        <v>74</v>
      </c>
      <c r="G1904" s="3">
        <v>3.1</v>
      </c>
      <c r="H1904" t="s">
        <v>5169</v>
      </c>
      <c r="I1904" t="s">
        <v>5170</v>
      </c>
      <c r="J1904" t="s">
        <v>5171</v>
      </c>
    </row>
    <row r="1905" spans="1:10" x14ac:dyDescent="0.25">
      <c r="A1905" t="s">
        <v>5172</v>
      </c>
      <c r="B1905" s="3">
        <v>2.87</v>
      </c>
      <c r="C1905" s="3" t="s">
        <v>74</v>
      </c>
      <c r="D1905" s="3">
        <v>17.100000000000001</v>
      </c>
      <c r="E1905" s="3">
        <v>3.82</v>
      </c>
      <c r="F1905" s="3">
        <v>24.75</v>
      </c>
      <c r="G1905" s="3">
        <v>22.14</v>
      </c>
      <c r="H1905" t="s">
        <v>5173</v>
      </c>
      <c r="I1905" t="s">
        <v>5174</v>
      </c>
      <c r="J1905" t="s">
        <v>5175</v>
      </c>
    </row>
    <row r="1906" spans="1:10" x14ac:dyDescent="0.25">
      <c r="A1906" t="s">
        <v>5176</v>
      </c>
      <c r="B1906" s="3">
        <v>2.86</v>
      </c>
      <c r="C1906" s="3" t="s">
        <v>74</v>
      </c>
      <c r="D1906" s="3" t="s">
        <v>74</v>
      </c>
      <c r="E1906" s="3" t="s">
        <v>74</v>
      </c>
      <c r="F1906" s="3" t="s">
        <v>74</v>
      </c>
      <c r="G1906" s="3" t="s">
        <v>74</v>
      </c>
      <c r="H1906" t="s">
        <v>724</v>
      </c>
      <c r="J1906" t="s">
        <v>725</v>
      </c>
    </row>
    <row r="1907" spans="1:10" x14ac:dyDescent="0.25">
      <c r="A1907" t="s">
        <v>5177</v>
      </c>
      <c r="B1907" s="3">
        <v>2.82</v>
      </c>
      <c r="C1907" s="3" t="s">
        <v>74</v>
      </c>
      <c r="D1907" s="3" t="s">
        <v>74</v>
      </c>
      <c r="E1907" s="3" t="s">
        <v>74</v>
      </c>
      <c r="F1907" s="3" t="s">
        <v>74</v>
      </c>
      <c r="G1907" s="3">
        <v>2.62</v>
      </c>
      <c r="H1907" t="s">
        <v>5178</v>
      </c>
      <c r="J1907" t="s">
        <v>786</v>
      </c>
    </row>
    <row r="1908" spans="1:10" x14ac:dyDescent="0.25">
      <c r="A1908" t="s">
        <v>5179</v>
      </c>
      <c r="B1908" s="3">
        <v>2.81</v>
      </c>
      <c r="C1908" s="3" t="s">
        <v>74</v>
      </c>
      <c r="D1908" s="3" t="s">
        <v>74</v>
      </c>
      <c r="E1908" s="3" t="s">
        <v>74</v>
      </c>
      <c r="F1908" s="3">
        <v>2.35</v>
      </c>
      <c r="G1908" s="3">
        <v>3.12</v>
      </c>
      <c r="H1908" t="s">
        <v>1629</v>
      </c>
      <c r="I1908" t="s">
        <v>1630</v>
      </c>
      <c r="J1908" t="s">
        <v>1627</v>
      </c>
    </row>
    <row r="1909" spans="1:10" x14ac:dyDescent="0.25">
      <c r="A1909" t="s">
        <v>5180</v>
      </c>
      <c r="B1909" s="3">
        <v>2.8</v>
      </c>
      <c r="C1909" s="3" t="s">
        <v>74</v>
      </c>
      <c r="D1909" s="3">
        <v>2.61</v>
      </c>
      <c r="E1909" s="3" t="s">
        <v>74</v>
      </c>
      <c r="F1909" s="3" t="s">
        <v>74</v>
      </c>
      <c r="G1909" s="3">
        <v>3.88</v>
      </c>
      <c r="H1909" t="s">
        <v>5181</v>
      </c>
      <c r="J1909" t="s">
        <v>762</v>
      </c>
    </row>
    <row r="1910" spans="1:10" x14ac:dyDescent="0.25">
      <c r="A1910" t="s">
        <v>5182</v>
      </c>
      <c r="B1910" s="3">
        <v>2.8</v>
      </c>
      <c r="C1910" s="3" t="s">
        <v>74</v>
      </c>
      <c r="D1910" s="3" t="s">
        <v>74</v>
      </c>
      <c r="E1910" s="3" t="s">
        <v>74</v>
      </c>
      <c r="F1910" s="3" t="s">
        <v>74</v>
      </c>
      <c r="G1910" s="3" t="s">
        <v>74</v>
      </c>
      <c r="H1910" t="s">
        <v>1558</v>
      </c>
      <c r="J1910" t="s">
        <v>1559</v>
      </c>
    </row>
    <row r="1911" spans="1:10" x14ac:dyDescent="0.25">
      <c r="A1911" t="s">
        <v>5183</v>
      </c>
      <c r="B1911" s="3">
        <v>2.79</v>
      </c>
      <c r="C1911" s="3" t="s">
        <v>74</v>
      </c>
      <c r="D1911" s="3" t="s">
        <v>74</v>
      </c>
      <c r="E1911" s="3" t="s">
        <v>74</v>
      </c>
      <c r="F1911" s="3" t="s">
        <v>74</v>
      </c>
      <c r="G1911" s="3" t="s">
        <v>74</v>
      </c>
      <c r="H1911" t="s">
        <v>5184</v>
      </c>
      <c r="I1911" t="s">
        <v>5185</v>
      </c>
      <c r="J1911" t="s">
        <v>5186</v>
      </c>
    </row>
    <row r="1912" spans="1:10" x14ac:dyDescent="0.25">
      <c r="A1912" t="s">
        <v>5187</v>
      </c>
      <c r="B1912" s="3">
        <v>2.79</v>
      </c>
      <c r="C1912" s="3" t="s">
        <v>74</v>
      </c>
      <c r="D1912" s="3">
        <v>2.71</v>
      </c>
      <c r="E1912" s="3" t="s">
        <v>74</v>
      </c>
      <c r="F1912" s="3" t="s">
        <v>74</v>
      </c>
      <c r="G1912" s="3" t="s">
        <v>74</v>
      </c>
      <c r="H1912" t="s">
        <v>5188</v>
      </c>
      <c r="I1912" t="s">
        <v>5189</v>
      </c>
      <c r="J1912" t="s">
        <v>5190</v>
      </c>
    </row>
    <row r="1913" spans="1:10" x14ac:dyDescent="0.25">
      <c r="A1913" t="s">
        <v>5191</v>
      </c>
      <c r="B1913" s="3">
        <v>2.76</v>
      </c>
      <c r="C1913" s="3" t="s">
        <v>74</v>
      </c>
      <c r="D1913" s="3">
        <v>3.65</v>
      </c>
      <c r="E1913" s="3" t="s">
        <v>74</v>
      </c>
      <c r="F1913" s="3">
        <v>3.23</v>
      </c>
      <c r="G1913" s="3">
        <v>3.11</v>
      </c>
      <c r="H1913" t="s">
        <v>5097</v>
      </c>
      <c r="J1913" t="s">
        <v>164</v>
      </c>
    </row>
    <row r="1914" spans="1:10" x14ac:dyDescent="0.25">
      <c r="A1914" t="s">
        <v>5192</v>
      </c>
      <c r="B1914" s="3">
        <v>2.76</v>
      </c>
      <c r="C1914" s="3" t="s">
        <v>74</v>
      </c>
      <c r="D1914" s="3">
        <v>2.2400000000000002</v>
      </c>
      <c r="E1914" s="3" t="s">
        <v>74</v>
      </c>
      <c r="F1914" s="3" t="s">
        <v>74</v>
      </c>
      <c r="G1914" s="3" t="s">
        <v>74</v>
      </c>
      <c r="H1914" t="s">
        <v>5193</v>
      </c>
      <c r="J1914" t="s">
        <v>490</v>
      </c>
    </row>
    <row r="1915" spans="1:10" x14ac:dyDescent="0.25">
      <c r="A1915" t="s">
        <v>5194</v>
      </c>
      <c r="B1915" s="3">
        <v>2.76</v>
      </c>
      <c r="C1915" s="3" t="s">
        <v>74</v>
      </c>
      <c r="D1915" s="3">
        <v>4.46</v>
      </c>
      <c r="E1915" s="3" t="s">
        <v>74</v>
      </c>
      <c r="F1915" s="3" t="s">
        <v>74</v>
      </c>
      <c r="G1915" s="3">
        <v>4.1500000000000004</v>
      </c>
      <c r="H1915" t="s">
        <v>93</v>
      </c>
    </row>
    <row r="1916" spans="1:10" x14ac:dyDescent="0.25">
      <c r="A1916" t="s">
        <v>5195</v>
      </c>
      <c r="B1916" s="3">
        <v>2.76</v>
      </c>
      <c r="C1916" s="3" t="s">
        <v>74</v>
      </c>
      <c r="D1916" s="3">
        <v>2.2799999999999998</v>
      </c>
      <c r="E1916" s="3" t="s">
        <v>74</v>
      </c>
      <c r="F1916" s="3" t="s">
        <v>74</v>
      </c>
      <c r="G1916" s="3" t="s">
        <v>74</v>
      </c>
      <c r="H1916" t="s">
        <v>5196</v>
      </c>
      <c r="I1916" t="s">
        <v>5197</v>
      </c>
      <c r="J1916" t="s">
        <v>5198</v>
      </c>
    </row>
    <row r="1917" spans="1:10" x14ac:dyDescent="0.25">
      <c r="A1917" t="s">
        <v>5199</v>
      </c>
      <c r="B1917" s="3">
        <v>2.75</v>
      </c>
      <c r="C1917" s="3" t="s">
        <v>74</v>
      </c>
      <c r="D1917" s="3">
        <v>2.66</v>
      </c>
      <c r="E1917" s="3" t="s">
        <v>74</v>
      </c>
      <c r="F1917" s="3" t="s">
        <v>74</v>
      </c>
      <c r="G1917" s="3" t="s">
        <v>74</v>
      </c>
      <c r="H1917" t="s">
        <v>5200</v>
      </c>
      <c r="I1917" t="s">
        <v>5201</v>
      </c>
      <c r="J1917" t="s">
        <v>5202</v>
      </c>
    </row>
    <row r="1918" spans="1:10" x14ac:dyDescent="0.25">
      <c r="A1918" t="s">
        <v>5203</v>
      </c>
      <c r="B1918" s="3">
        <v>2.74</v>
      </c>
      <c r="C1918" s="3" t="s">
        <v>74</v>
      </c>
      <c r="D1918" s="3" t="s">
        <v>74</v>
      </c>
      <c r="E1918" s="3" t="s">
        <v>74</v>
      </c>
      <c r="F1918" s="3" t="s">
        <v>74</v>
      </c>
      <c r="G1918" s="3" t="s">
        <v>74</v>
      </c>
      <c r="H1918" t="s">
        <v>5204</v>
      </c>
      <c r="I1918" t="s">
        <v>5205</v>
      </c>
      <c r="J1918" t="s">
        <v>4861</v>
      </c>
    </row>
    <row r="1919" spans="1:10" x14ac:dyDescent="0.25">
      <c r="A1919" t="s">
        <v>5206</v>
      </c>
      <c r="B1919" s="3">
        <v>2.73</v>
      </c>
      <c r="C1919" s="3" t="s">
        <v>74</v>
      </c>
      <c r="D1919" s="3">
        <v>4.3899999999999997</v>
      </c>
      <c r="E1919" s="3" t="s">
        <v>74</v>
      </c>
      <c r="F1919" s="3" t="s">
        <v>74</v>
      </c>
      <c r="G1919" s="3" t="s">
        <v>74</v>
      </c>
      <c r="H1919" t="s">
        <v>5207</v>
      </c>
      <c r="I1919" t="s">
        <v>5208</v>
      </c>
      <c r="J1919" t="s">
        <v>5209</v>
      </c>
    </row>
    <row r="1920" spans="1:10" x14ac:dyDescent="0.25">
      <c r="A1920" t="s">
        <v>5210</v>
      </c>
      <c r="B1920" s="3">
        <v>2.72</v>
      </c>
      <c r="C1920" s="3" t="s">
        <v>74</v>
      </c>
      <c r="D1920" s="3">
        <v>2.74</v>
      </c>
      <c r="E1920" s="3" t="s">
        <v>74</v>
      </c>
      <c r="F1920" s="3" t="s">
        <v>74</v>
      </c>
      <c r="G1920" s="3" t="s">
        <v>74</v>
      </c>
      <c r="H1920" t="s">
        <v>5211</v>
      </c>
      <c r="J1920" t="s">
        <v>3646</v>
      </c>
    </row>
    <row r="1921" spans="1:10" x14ac:dyDescent="0.25">
      <c r="A1921" t="s">
        <v>5212</v>
      </c>
      <c r="B1921" s="3">
        <v>2.72</v>
      </c>
      <c r="C1921" s="3" t="s">
        <v>74</v>
      </c>
      <c r="D1921" s="3" t="s">
        <v>74</v>
      </c>
      <c r="E1921" s="3" t="s">
        <v>74</v>
      </c>
      <c r="F1921" s="3" t="s">
        <v>74</v>
      </c>
      <c r="G1921" s="3" t="s">
        <v>74</v>
      </c>
      <c r="H1921" t="s">
        <v>5213</v>
      </c>
      <c r="J1921" t="s">
        <v>5015</v>
      </c>
    </row>
    <row r="1922" spans="1:10" x14ac:dyDescent="0.25">
      <c r="A1922" t="s">
        <v>5214</v>
      </c>
      <c r="B1922" s="3">
        <v>2.71</v>
      </c>
      <c r="C1922" s="3" t="s">
        <v>74</v>
      </c>
      <c r="D1922" s="3" t="s">
        <v>74</v>
      </c>
      <c r="E1922" s="3" t="s">
        <v>74</v>
      </c>
      <c r="F1922" s="3" t="s">
        <v>74</v>
      </c>
      <c r="G1922" s="3" t="s">
        <v>74</v>
      </c>
      <c r="H1922" t="s">
        <v>5215</v>
      </c>
      <c r="J1922" t="s">
        <v>1832</v>
      </c>
    </row>
    <row r="1923" spans="1:10" x14ac:dyDescent="0.25">
      <c r="A1923" t="s">
        <v>5216</v>
      </c>
      <c r="B1923" s="3">
        <v>2.71</v>
      </c>
      <c r="C1923" s="3" t="s">
        <v>74</v>
      </c>
      <c r="D1923" s="3" t="s">
        <v>74</v>
      </c>
      <c r="E1923" s="3" t="s">
        <v>74</v>
      </c>
      <c r="F1923" s="3" t="s">
        <v>74</v>
      </c>
      <c r="G1923" s="3" t="s">
        <v>74</v>
      </c>
      <c r="H1923" t="s">
        <v>4229</v>
      </c>
      <c r="I1923" t="s">
        <v>4230</v>
      </c>
      <c r="J1923" t="s">
        <v>4231</v>
      </c>
    </row>
    <row r="1924" spans="1:10" x14ac:dyDescent="0.25">
      <c r="A1924" t="s">
        <v>5217</v>
      </c>
      <c r="B1924" s="3">
        <v>2.7</v>
      </c>
      <c r="C1924" s="3" t="s">
        <v>74</v>
      </c>
      <c r="D1924" s="3">
        <v>4.09</v>
      </c>
      <c r="E1924" s="3" t="s">
        <v>74</v>
      </c>
      <c r="F1924" s="3" t="s">
        <v>74</v>
      </c>
      <c r="G1924" s="3" t="s">
        <v>74</v>
      </c>
      <c r="H1924" t="s">
        <v>5218</v>
      </c>
      <c r="J1924" t="s">
        <v>4981</v>
      </c>
    </row>
    <row r="1925" spans="1:10" x14ac:dyDescent="0.25">
      <c r="A1925" t="s">
        <v>5219</v>
      </c>
      <c r="B1925" s="3">
        <v>2.68</v>
      </c>
      <c r="C1925" s="3" t="s">
        <v>74</v>
      </c>
      <c r="D1925" s="3" t="s">
        <v>74</v>
      </c>
      <c r="E1925" s="3" t="s">
        <v>74</v>
      </c>
      <c r="F1925" s="3" t="s">
        <v>74</v>
      </c>
      <c r="G1925" s="3">
        <v>2.63</v>
      </c>
      <c r="H1925" t="s">
        <v>5220</v>
      </c>
      <c r="I1925" t="s">
        <v>5221</v>
      </c>
      <c r="J1925" t="s">
        <v>5222</v>
      </c>
    </row>
    <row r="1926" spans="1:10" x14ac:dyDescent="0.25">
      <c r="A1926" t="s">
        <v>5223</v>
      </c>
      <c r="B1926" s="3">
        <v>2.66</v>
      </c>
      <c r="C1926" s="3" t="s">
        <v>74</v>
      </c>
      <c r="D1926" s="3" t="s">
        <v>74</v>
      </c>
      <c r="E1926" s="3" t="s">
        <v>74</v>
      </c>
      <c r="F1926" s="3">
        <v>2.7</v>
      </c>
      <c r="G1926" s="3" t="s">
        <v>74</v>
      </c>
      <c r="H1926" t="s">
        <v>5224</v>
      </c>
      <c r="I1926" t="s">
        <v>5225</v>
      </c>
      <c r="J1926" t="s">
        <v>5226</v>
      </c>
    </row>
    <row r="1927" spans="1:10" x14ac:dyDescent="0.25">
      <c r="A1927" t="s">
        <v>5227</v>
      </c>
      <c r="B1927" s="3">
        <v>2.65</v>
      </c>
      <c r="C1927" s="3" t="s">
        <v>74</v>
      </c>
      <c r="D1927" s="3">
        <v>2.58</v>
      </c>
      <c r="E1927" s="3" t="s">
        <v>74</v>
      </c>
      <c r="F1927" s="3" t="s">
        <v>74</v>
      </c>
      <c r="G1927" s="3" t="s">
        <v>74</v>
      </c>
      <c r="H1927" t="s">
        <v>5228</v>
      </c>
      <c r="J1927" t="s">
        <v>5229</v>
      </c>
    </row>
    <row r="1928" spans="1:10" x14ac:dyDescent="0.25">
      <c r="A1928" t="s">
        <v>5230</v>
      </c>
      <c r="B1928" s="3">
        <v>2.65</v>
      </c>
      <c r="C1928" s="3" t="s">
        <v>74</v>
      </c>
      <c r="D1928" s="3">
        <v>3.51</v>
      </c>
      <c r="E1928" s="3" t="s">
        <v>74</v>
      </c>
      <c r="F1928" s="3">
        <v>3.71</v>
      </c>
      <c r="G1928" s="3" t="s">
        <v>74</v>
      </c>
      <c r="H1928" t="s">
        <v>5231</v>
      </c>
      <c r="J1928" t="s">
        <v>713</v>
      </c>
    </row>
    <row r="1929" spans="1:10" x14ac:dyDescent="0.25">
      <c r="A1929" t="s">
        <v>5232</v>
      </c>
      <c r="B1929" s="3">
        <v>2.64</v>
      </c>
      <c r="C1929" s="3" t="s">
        <v>74</v>
      </c>
      <c r="D1929" s="3" t="s">
        <v>74</v>
      </c>
      <c r="E1929" s="3" t="s">
        <v>74</v>
      </c>
      <c r="F1929" s="3" t="s">
        <v>74</v>
      </c>
      <c r="G1929" s="3" t="s">
        <v>74</v>
      </c>
      <c r="H1929" t="s">
        <v>5233</v>
      </c>
      <c r="I1929" t="s">
        <v>5234</v>
      </c>
      <c r="J1929" t="s">
        <v>5235</v>
      </c>
    </row>
    <row r="1930" spans="1:10" x14ac:dyDescent="0.25">
      <c r="A1930" t="s">
        <v>5236</v>
      </c>
      <c r="B1930" s="3">
        <v>2.6</v>
      </c>
      <c r="C1930" s="3" t="s">
        <v>74</v>
      </c>
      <c r="D1930" s="3" t="s">
        <v>74</v>
      </c>
      <c r="E1930" s="3" t="s">
        <v>74</v>
      </c>
      <c r="F1930" s="3" t="s">
        <v>74</v>
      </c>
      <c r="G1930" s="3" t="s">
        <v>74</v>
      </c>
      <c r="H1930" t="s">
        <v>5237</v>
      </c>
      <c r="I1930" t="s">
        <v>5238</v>
      </c>
      <c r="J1930" t="s">
        <v>5239</v>
      </c>
    </row>
    <row r="1931" spans="1:10" x14ac:dyDescent="0.25">
      <c r="A1931" t="s">
        <v>5240</v>
      </c>
      <c r="B1931" s="3">
        <v>2.59</v>
      </c>
      <c r="C1931" s="3" t="s">
        <v>74</v>
      </c>
      <c r="D1931" s="3" t="s">
        <v>74</v>
      </c>
      <c r="E1931" s="3" t="s">
        <v>74</v>
      </c>
      <c r="F1931" s="3" t="s">
        <v>74</v>
      </c>
      <c r="G1931" s="3" t="s">
        <v>74</v>
      </c>
      <c r="H1931" t="s">
        <v>93</v>
      </c>
    </row>
    <row r="1932" spans="1:10" x14ac:dyDescent="0.25">
      <c r="A1932" t="s">
        <v>5241</v>
      </c>
      <c r="B1932" s="3">
        <v>2.59</v>
      </c>
      <c r="C1932" s="3" t="s">
        <v>74</v>
      </c>
      <c r="D1932" s="3" t="s">
        <v>74</v>
      </c>
      <c r="E1932" s="3" t="s">
        <v>74</v>
      </c>
      <c r="F1932" s="3" t="s">
        <v>74</v>
      </c>
      <c r="G1932" s="3" t="s">
        <v>74</v>
      </c>
      <c r="H1932" t="s">
        <v>5242</v>
      </c>
      <c r="I1932" t="s">
        <v>5243</v>
      </c>
      <c r="J1932" t="s">
        <v>5244</v>
      </c>
    </row>
    <row r="1933" spans="1:10" x14ac:dyDescent="0.25">
      <c r="A1933" t="s">
        <v>5245</v>
      </c>
      <c r="B1933" s="3">
        <v>2.58</v>
      </c>
      <c r="C1933" s="3" t="s">
        <v>74</v>
      </c>
      <c r="D1933" s="3">
        <v>2.98</v>
      </c>
      <c r="E1933" s="3" t="s">
        <v>74</v>
      </c>
      <c r="F1933" s="3" t="s">
        <v>74</v>
      </c>
      <c r="G1933" s="3" t="s">
        <v>74</v>
      </c>
      <c r="H1933" t="s">
        <v>1748</v>
      </c>
      <c r="I1933" t="s">
        <v>1749</v>
      </c>
      <c r="J1933" t="s">
        <v>1750</v>
      </c>
    </row>
    <row r="1934" spans="1:10" x14ac:dyDescent="0.25">
      <c r="A1934" t="s">
        <v>5246</v>
      </c>
      <c r="B1934" s="3">
        <v>2.57</v>
      </c>
      <c r="C1934" s="3" t="s">
        <v>74</v>
      </c>
      <c r="D1934" s="3" t="s">
        <v>74</v>
      </c>
      <c r="E1934" s="3" t="s">
        <v>74</v>
      </c>
      <c r="F1934" s="3" t="s">
        <v>74</v>
      </c>
      <c r="G1934" s="3" t="s">
        <v>74</v>
      </c>
      <c r="H1934" t="s">
        <v>5247</v>
      </c>
      <c r="J1934" t="s">
        <v>490</v>
      </c>
    </row>
    <row r="1935" spans="1:10" x14ac:dyDescent="0.25">
      <c r="A1935" t="s">
        <v>5248</v>
      </c>
      <c r="B1935" s="3">
        <v>2.57</v>
      </c>
      <c r="C1935" s="3" t="s">
        <v>74</v>
      </c>
      <c r="D1935" s="3">
        <v>2.6</v>
      </c>
      <c r="E1935" s="3" t="s">
        <v>74</v>
      </c>
      <c r="F1935" s="3" t="s">
        <v>74</v>
      </c>
      <c r="G1935" s="3" t="s">
        <v>74</v>
      </c>
      <c r="H1935" t="s">
        <v>2412</v>
      </c>
      <c r="J1935" t="s">
        <v>2210</v>
      </c>
    </row>
    <row r="1936" spans="1:10" x14ac:dyDescent="0.25">
      <c r="A1936" t="s">
        <v>5249</v>
      </c>
      <c r="B1936" s="3">
        <v>2.57</v>
      </c>
      <c r="C1936" s="3" t="s">
        <v>74</v>
      </c>
      <c r="D1936" s="3" t="s">
        <v>74</v>
      </c>
      <c r="E1936" s="3" t="s">
        <v>74</v>
      </c>
      <c r="F1936" s="3" t="s">
        <v>74</v>
      </c>
      <c r="G1936" s="3" t="s">
        <v>74</v>
      </c>
      <c r="H1936" t="s">
        <v>93</v>
      </c>
    </row>
    <row r="1937" spans="1:10" x14ac:dyDescent="0.25">
      <c r="A1937" t="s">
        <v>5250</v>
      </c>
      <c r="B1937" s="3">
        <v>2.54</v>
      </c>
      <c r="C1937" s="3" t="s">
        <v>74</v>
      </c>
      <c r="D1937" s="3" t="s">
        <v>74</v>
      </c>
      <c r="E1937" s="3" t="s">
        <v>74</v>
      </c>
      <c r="F1937" s="3" t="s">
        <v>74</v>
      </c>
      <c r="G1937" s="3" t="s">
        <v>74</v>
      </c>
      <c r="H1937" t="s">
        <v>402</v>
      </c>
      <c r="I1937" t="s">
        <v>403</v>
      </c>
      <c r="J1937" t="s">
        <v>404</v>
      </c>
    </row>
    <row r="1938" spans="1:10" x14ac:dyDescent="0.25">
      <c r="A1938" t="s">
        <v>5251</v>
      </c>
      <c r="B1938" s="3">
        <v>2.54</v>
      </c>
      <c r="C1938" s="3" t="s">
        <v>74</v>
      </c>
      <c r="D1938" s="3">
        <v>4.41</v>
      </c>
      <c r="E1938" s="3" t="s">
        <v>74</v>
      </c>
      <c r="F1938" s="3">
        <v>4.0999999999999996</v>
      </c>
      <c r="G1938" s="3">
        <v>3.46</v>
      </c>
      <c r="H1938" t="s">
        <v>5252</v>
      </c>
      <c r="I1938" t="s">
        <v>5253</v>
      </c>
      <c r="J1938" t="s">
        <v>1808</v>
      </c>
    </row>
    <row r="1939" spans="1:10" x14ac:dyDescent="0.25">
      <c r="A1939" t="s">
        <v>5254</v>
      </c>
      <c r="B1939" s="3">
        <v>2.52</v>
      </c>
      <c r="C1939" s="3" t="s">
        <v>74</v>
      </c>
      <c r="D1939" s="3" t="s">
        <v>74</v>
      </c>
      <c r="E1939" s="3" t="s">
        <v>74</v>
      </c>
      <c r="F1939" s="3" t="s">
        <v>74</v>
      </c>
      <c r="G1939" s="3" t="s">
        <v>74</v>
      </c>
      <c r="H1939" t="s">
        <v>980</v>
      </c>
      <c r="J1939" t="s">
        <v>981</v>
      </c>
    </row>
    <row r="1940" spans="1:10" x14ac:dyDescent="0.25">
      <c r="A1940" t="s">
        <v>5255</v>
      </c>
      <c r="B1940" s="3">
        <v>2.5099999999999998</v>
      </c>
      <c r="C1940" s="3" t="s">
        <v>74</v>
      </c>
      <c r="D1940" s="3">
        <v>3.71</v>
      </c>
      <c r="E1940" s="3" t="s">
        <v>74</v>
      </c>
      <c r="F1940" s="3">
        <v>3.22</v>
      </c>
      <c r="G1940" s="3" t="s">
        <v>74</v>
      </c>
      <c r="H1940" t="s">
        <v>5256</v>
      </c>
      <c r="I1940" t="s">
        <v>5257</v>
      </c>
      <c r="J1940" t="s">
        <v>5258</v>
      </c>
    </row>
    <row r="1941" spans="1:10" x14ac:dyDescent="0.25">
      <c r="A1941" t="s">
        <v>5259</v>
      </c>
      <c r="B1941" s="3">
        <v>2.5099999999999998</v>
      </c>
      <c r="C1941" s="3" t="s">
        <v>74</v>
      </c>
      <c r="D1941" s="3">
        <v>2.88</v>
      </c>
      <c r="E1941" s="3" t="s">
        <v>74</v>
      </c>
      <c r="F1941" s="3">
        <v>2.89</v>
      </c>
      <c r="G1941" s="3" t="s">
        <v>74</v>
      </c>
      <c r="H1941" t="s">
        <v>5260</v>
      </c>
      <c r="J1941" t="s">
        <v>5261</v>
      </c>
    </row>
    <row r="1942" spans="1:10" x14ac:dyDescent="0.25">
      <c r="A1942" t="s">
        <v>5262</v>
      </c>
      <c r="B1942" s="3">
        <v>2.5</v>
      </c>
      <c r="C1942" s="3" t="s">
        <v>74</v>
      </c>
      <c r="D1942" s="3">
        <v>2.15</v>
      </c>
      <c r="E1942" s="3" t="s">
        <v>74</v>
      </c>
      <c r="F1942" s="3">
        <v>4.32</v>
      </c>
      <c r="G1942" s="3">
        <v>2.44</v>
      </c>
      <c r="H1942" t="s">
        <v>1644</v>
      </c>
      <c r="I1942" t="s">
        <v>1645</v>
      </c>
      <c r="J1942" t="s">
        <v>1646</v>
      </c>
    </row>
    <row r="1943" spans="1:10" x14ac:dyDescent="0.25">
      <c r="A1943" t="s">
        <v>5263</v>
      </c>
      <c r="B1943" s="3">
        <v>2.48</v>
      </c>
      <c r="C1943" s="3" t="s">
        <v>74</v>
      </c>
      <c r="D1943" s="3" t="s">
        <v>74</v>
      </c>
      <c r="E1943" s="3" t="s">
        <v>74</v>
      </c>
      <c r="F1943" s="3" t="s">
        <v>74</v>
      </c>
      <c r="G1943" s="3" t="s">
        <v>74</v>
      </c>
      <c r="H1943" t="s">
        <v>5155</v>
      </c>
      <c r="I1943" t="s">
        <v>5156</v>
      </c>
      <c r="J1943" t="s">
        <v>5157</v>
      </c>
    </row>
    <row r="1944" spans="1:10" x14ac:dyDescent="0.25">
      <c r="A1944" t="s">
        <v>5264</v>
      </c>
      <c r="B1944" s="3">
        <v>2.4700000000000002</v>
      </c>
      <c r="C1944" s="3" t="s">
        <v>74</v>
      </c>
      <c r="D1944" s="3">
        <v>2.25</v>
      </c>
      <c r="E1944" s="3" t="s">
        <v>74</v>
      </c>
      <c r="F1944" s="3" t="s">
        <v>74</v>
      </c>
      <c r="G1944" s="3" t="s">
        <v>74</v>
      </c>
      <c r="H1944" t="s">
        <v>5265</v>
      </c>
      <c r="I1944" t="s">
        <v>5266</v>
      </c>
      <c r="J1944" t="s">
        <v>5267</v>
      </c>
    </row>
    <row r="1945" spans="1:10" x14ac:dyDescent="0.25">
      <c r="A1945" t="s">
        <v>5268</v>
      </c>
      <c r="B1945" s="3">
        <v>2.4700000000000002</v>
      </c>
      <c r="C1945" s="3" t="s">
        <v>74</v>
      </c>
      <c r="D1945" s="3" t="s">
        <v>74</v>
      </c>
      <c r="E1945" s="3" t="s">
        <v>74</v>
      </c>
      <c r="F1945" s="3" t="s">
        <v>74</v>
      </c>
      <c r="G1945" s="3" t="s">
        <v>74</v>
      </c>
      <c r="H1945" t="s">
        <v>5269</v>
      </c>
      <c r="I1945" t="s">
        <v>5270</v>
      </c>
      <c r="J1945" t="s">
        <v>400</v>
      </c>
    </row>
    <row r="1946" spans="1:10" x14ac:dyDescent="0.25">
      <c r="A1946" t="s">
        <v>5271</v>
      </c>
      <c r="B1946" s="3">
        <v>2.4700000000000002</v>
      </c>
      <c r="C1946" s="3" t="s">
        <v>74</v>
      </c>
      <c r="D1946" s="3">
        <v>5.22</v>
      </c>
      <c r="E1946" s="3" t="s">
        <v>74</v>
      </c>
      <c r="F1946" s="3">
        <v>2.89</v>
      </c>
      <c r="G1946" s="3">
        <v>2.85</v>
      </c>
      <c r="H1946" t="s">
        <v>4771</v>
      </c>
      <c r="I1946" t="s">
        <v>4772</v>
      </c>
      <c r="J1946" t="s">
        <v>4773</v>
      </c>
    </row>
    <row r="1947" spans="1:10" x14ac:dyDescent="0.25">
      <c r="A1947" t="s">
        <v>5272</v>
      </c>
      <c r="B1947" s="3">
        <v>2.4700000000000002</v>
      </c>
      <c r="C1947" s="3" t="s">
        <v>74</v>
      </c>
      <c r="D1947" s="3">
        <v>4.55</v>
      </c>
      <c r="E1947" s="3" t="s">
        <v>74</v>
      </c>
      <c r="F1947" s="3">
        <v>3.92</v>
      </c>
      <c r="G1947" s="3" t="s">
        <v>74</v>
      </c>
      <c r="H1947" t="s">
        <v>5256</v>
      </c>
      <c r="I1947" t="s">
        <v>5257</v>
      </c>
      <c r="J1947" t="s">
        <v>5258</v>
      </c>
    </row>
    <row r="1948" spans="1:10" x14ac:dyDescent="0.25">
      <c r="A1948" t="s">
        <v>5273</v>
      </c>
      <c r="B1948" s="3">
        <v>2.46</v>
      </c>
      <c r="C1948" s="3" t="s">
        <v>74</v>
      </c>
      <c r="D1948" s="3" t="s">
        <v>74</v>
      </c>
      <c r="E1948" s="3" t="s">
        <v>74</v>
      </c>
      <c r="F1948" s="3" t="s">
        <v>74</v>
      </c>
      <c r="G1948" s="3" t="s">
        <v>74</v>
      </c>
      <c r="H1948" t="s">
        <v>5274</v>
      </c>
      <c r="I1948" t="s">
        <v>5275</v>
      </c>
      <c r="J1948" t="s">
        <v>5276</v>
      </c>
    </row>
    <row r="1949" spans="1:10" x14ac:dyDescent="0.25">
      <c r="A1949" t="s">
        <v>5277</v>
      </c>
      <c r="B1949" s="3">
        <v>2.46</v>
      </c>
      <c r="C1949" s="3" t="s">
        <v>74</v>
      </c>
      <c r="D1949" s="3" t="s">
        <v>74</v>
      </c>
      <c r="E1949" s="3" t="s">
        <v>74</v>
      </c>
      <c r="F1949" s="3" t="s">
        <v>74</v>
      </c>
      <c r="G1949" s="3" t="s">
        <v>74</v>
      </c>
      <c r="H1949" t="s">
        <v>1068</v>
      </c>
      <c r="I1949" t="s">
        <v>1069</v>
      </c>
      <c r="J1949" t="s">
        <v>1070</v>
      </c>
    </row>
    <row r="1950" spans="1:10" x14ac:dyDescent="0.25">
      <c r="A1950" t="s">
        <v>5278</v>
      </c>
      <c r="B1950" s="3">
        <v>2.46</v>
      </c>
      <c r="C1950" s="3" t="s">
        <v>74</v>
      </c>
      <c r="D1950" s="3">
        <v>2.96</v>
      </c>
      <c r="E1950" s="3" t="s">
        <v>74</v>
      </c>
      <c r="F1950" s="3" t="s">
        <v>74</v>
      </c>
      <c r="G1950" s="3">
        <v>3.07</v>
      </c>
      <c r="H1950" t="s">
        <v>5279</v>
      </c>
      <c r="J1950" t="s">
        <v>449</v>
      </c>
    </row>
    <row r="1951" spans="1:10" x14ac:dyDescent="0.25">
      <c r="A1951" t="s">
        <v>5280</v>
      </c>
      <c r="B1951" s="3">
        <v>2.44</v>
      </c>
      <c r="C1951" s="3" t="s">
        <v>74</v>
      </c>
      <c r="D1951" s="3" t="s">
        <v>74</v>
      </c>
      <c r="E1951" s="3" t="s">
        <v>74</v>
      </c>
      <c r="F1951" s="3">
        <v>2.74</v>
      </c>
      <c r="G1951" s="3">
        <v>3.22</v>
      </c>
      <c r="H1951" t="s">
        <v>4484</v>
      </c>
      <c r="I1951" t="s">
        <v>4485</v>
      </c>
      <c r="J1951" t="s">
        <v>4486</v>
      </c>
    </row>
    <row r="1952" spans="1:10" x14ac:dyDescent="0.25">
      <c r="A1952" t="s">
        <v>5281</v>
      </c>
      <c r="B1952" s="3">
        <v>2.4300000000000002</v>
      </c>
      <c r="C1952" s="3" t="s">
        <v>74</v>
      </c>
      <c r="D1952" s="3">
        <v>3.15</v>
      </c>
      <c r="E1952" s="3" t="s">
        <v>74</v>
      </c>
      <c r="F1952" s="3">
        <v>3.08</v>
      </c>
      <c r="G1952" s="3" t="s">
        <v>74</v>
      </c>
      <c r="H1952" t="s">
        <v>603</v>
      </c>
      <c r="I1952" t="s">
        <v>604</v>
      </c>
      <c r="J1952" t="s">
        <v>605</v>
      </c>
    </row>
    <row r="1953" spans="1:10" x14ac:dyDescent="0.25">
      <c r="A1953" t="s">
        <v>5282</v>
      </c>
      <c r="B1953" s="3">
        <v>2.4300000000000002</v>
      </c>
      <c r="C1953" s="3" t="s">
        <v>74</v>
      </c>
      <c r="D1953" s="3">
        <v>3.58</v>
      </c>
      <c r="E1953" s="3">
        <v>4.8600000000000003</v>
      </c>
      <c r="F1953" s="3">
        <v>2.31</v>
      </c>
      <c r="G1953" s="3">
        <v>3.01</v>
      </c>
      <c r="H1953" t="s">
        <v>5283</v>
      </c>
      <c r="I1953" t="s">
        <v>5284</v>
      </c>
      <c r="J1953" t="s">
        <v>5285</v>
      </c>
    </row>
    <row r="1954" spans="1:10" x14ac:dyDescent="0.25">
      <c r="A1954" t="s">
        <v>5286</v>
      </c>
      <c r="B1954" s="3">
        <v>2.4300000000000002</v>
      </c>
      <c r="C1954" s="3" t="s">
        <v>74</v>
      </c>
      <c r="D1954" s="3">
        <v>3.37</v>
      </c>
      <c r="E1954" s="3" t="s">
        <v>74</v>
      </c>
      <c r="F1954" s="3" t="s">
        <v>74</v>
      </c>
      <c r="G1954" s="3" t="s">
        <v>74</v>
      </c>
      <c r="H1954" t="s">
        <v>2645</v>
      </c>
      <c r="J1954" t="s">
        <v>2059</v>
      </c>
    </row>
    <row r="1955" spans="1:10" x14ac:dyDescent="0.25">
      <c r="A1955" t="s">
        <v>5287</v>
      </c>
      <c r="B1955" s="3">
        <v>2.42</v>
      </c>
      <c r="C1955" s="3" t="s">
        <v>74</v>
      </c>
      <c r="D1955" s="3" t="s">
        <v>74</v>
      </c>
      <c r="E1955" s="3" t="s">
        <v>74</v>
      </c>
      <c r="F1955" s="3" t="s">
        <v>74</v>
      </c>
      <c r="G1955" s="3" t="s">
        <v>74</v>
      </c>
      <c r="H1955" t="s">
        <v>5288</v>
      </c>
      <c r="J1955" t="s">
        <v>452</v>
      </c>
    </row>
    <row r="1956" spans="1:10" x14ac:dyDescent="0.25">
      <c r="A1956" t="s">
        <v>5289</v>
      </c>
      <c r="B1956" s="3">
        <v>2.41</v>
      </c>
      <c r="C1956" s="3" t="s">
        <v>74</v>
      </c>
      <c r="D1956" s="3">
        <v>3.4</v>
      </c>
      <c r="E1956" s="3" t="s">
        <v>74</v>
      </c>
      <c r="F1956" s="3">
        <v>2.4900000000000002</v>
      </c>
      <c r="G1956" s="3" t="s">
        <v>74</v>
      </c>
      <c r="H1956" t="s">
        <v>5290</v>
      </c>
      <c r="J1956" t="s">
        <v>5291</v>
      </c>
    </row>
    <row r="1957" spans="1:10" x14ac:dyDescent="0.25">
      <c r="A1957" t="s">
        <v>5292</v>
      </c>
      <c r="B1957" s="3">
        <v>2.41</v>
      </c>
      <c r="C1957" s="3" t="s">
        <v>74</v>
      </c>
      <c r="D1957" s="3" t="s">
        <v>74</v>
      </c>
      <c r="E1957" s="3" t="s">
        <v>74</v>
      </c>
      <c r="F1957" s="3" t="s">
        <v>74</v>
      </c>
      <c r="G1957" s="3" t="s">
        <v>74</v>
      </c>
      <c r="H1957" t="s">
        <v>5293</v>
      </c>
      <c r="J1957" t="s">
        <v>2076</v>
      </c>
    </row>
    <row r="1958" spans="1:10" x14ac:dyDescent="0.25">
      <c r="A1958" t="s">
        <v>5294</v>
      </c>
      <c r="B1958" s="3">
        <v>2.41</v>
      </c>
      <c r="C1958" s="3" t="s">
        <v>74</v>
      </c>
      <c r="D1958" s="3">
        <v>2.57</v>
      </c>
      <c r="E1958" s="3" t="s">
        <v>74</v>
      </c>
      <c r="F1958" s="3" t="s">
        <v>74</v>
      </c>
      <c r="G1958" s="3" t="s">
        <v>74</v>
      </c>
      <c r="H1958" t="s">
        <v>5295</v>
      </c>
      <c r="I1958" t="s">
        <v>5296</v>
      </c>
      <c r="J1958" t="s">
        <v>5297</v>
      </c>
    </row>
    <row r="1959" spans="1:10" x14ac:dyDescent="0.25">
      <c r="A1959" t="s">
        <v>5298</v>
      </c>
      <c r="B1959" s="3">
        <v>2.4</v>
      </c>
      <c r="C1959" s="3" t="s">
        <v>74</v>
      </c>
      <c r="D1959" s="3">
        <v>4.62</v>
      </c>
      <c r="E1959" s="3">
        <v>3.32</v>
      </c>
      <c r="F1959" s="3">
        <v>2.64</v>
      </c>
      <c r="G1959" s="3" t="s">
        <v>74</v>
      </c>
      <c r="H1959" t="s">
        <v>163</v>
      </c>
      <c r="J1959" t="s">
        <v>164</v>
      </c>
    </row>
    <row r="1960" spans="1:10" x14ac:dyDescent="0.25">
      <c r="A1960" t="s">
        <v>5299</v>
      </c>
      <c r="B1960" s="3">
        <v>2.38</v>
      </c>
      <c r="C1960" s="3" t="s">
        <v>74</v>
      </c>
      <c r="D1960" s="3">
        <v>3.53</v>
      </c>
      <c r="E1960" s="3" t="s">
        <v>74</v>
      </c>
      <c r="F1960" s="3" t="s">
        <v>74</v>
      </c>
      <c r="G1960" s="3" t="s">
        <v>74</v>
      </c>
      <c r="H1960" t="s">
        <v>1513</v>
      </c>
      <c r="I1960" t="s">
        <v>1514</v>
      </c>
      <c r="J1960" t="s">
        <v>1515</v>
      </c>
    </row>
    <row r="1961" spans="1:10" x14ac:dyDescent="0.25">
      <c r="A1961" t="s">
        <v>5300</v>
      </c>
      <c r="B1961" s="3">
        <v>2.38</v>
      </c>
      <c r="C1961" s="3" t="s">
        <v>74</v>
      </c>
      <c r="D1961" s="3" t="s">
        <v>74</v>
      </c>
      <c r="E1961" s="3" t="s">
        <v>74</v>
      </c>
      <c r="F1961" s="3" t="s">
        <v>74</v>
      </c>
      <c r="G1961" s="3" t="s">
        <v>74</v>
      </c>
      <c r="H1961" t="s">
        <v>5301</v>
      </c>
      <c r="J1961" t="s">
        <v>5302</v>
      </c>
    </row>
    <row r="1962" spans="1:10" x14ac:dyDescent="0.25">
      <c r="A1962" t="s">
        <v>5303</v>
      </c>
      <c r="B1962" s="3">
        <v>2.37</v>
      </c>
      <c r="C1962" s="3" t="s">
        <v>74</v>
      </c>
      <c r="D1962" s="3" t="s">
        <v>74</v>
      </c>
      <c r="E1962" s="3" t="s">
        <v>74</v>
      </c>
      <c r="F1962" s="3" t="s">
        <v>74</v>
      </c>
      <c r="G1962" s="3" t="s">
        <v>74</v>
      </c>
      <c r="H1962" t="s">
        <v>5304</v>
      </c>
      <c r="I1962" t="s">
        <v>5305</v>
      </c>
      <c r="J1962" t="s">
        <v>5306</v>
      </c>
    </row>
    <row r="1963" spans="1:10" x14ac:dyDescent="0.25">
      <c r="A1963" t="s">
        <v>5307</v>
      </c>
      <c r="B1963" s="3">
        <v>2.36</v>
      </c>
      <c r="C1963" s="3" t="s">
        <v>74</v>
      </c>
      <c r="D1963" s="3" t="s">
        <v>74</v>
      </c>
      <c r="E1963" s="3" t="s">
        <v>74</v>
      </c>
      <c r="F1963" s="3" t="s">
        <v>74</v>
      </c>
      <c r="G1963" s="3" t="s">
        <v>74</v>
      </c>
      <c r="H1963" t="s">
        <v>1068</v>
      </c>
      <c r="I1963" t="s">
        <v>1069</v>
      </c>
      <c r="J1963" t="s">
        <v>1070</v>
      </c>
    </row>
    <row r="1964" spans="1:10" x14ac:dyDescent="0.25">
      <c r="A1964" t="s">
        <v>5308</v>
      </c>
      <c r="B1964" s="3">
        <v>2.36</v>
      </c>
      <c r="C1964" s="3" t="s">
        <v>74</v>
      </c>
      <c r="D1964" s="3">
        <v>3.39</v>
      </c>
      <c r="E1964" s="3" t="s">
        <v>74</v>
      </c>
      <c r="F1964" s="3">
        <v>2.92</v>
      </c>
      <c r="G1964" s="3">
        <v>2.68</v>
      </c>
      <c r="H1964" t="s">
        <v>1329</v>
      </c>
      <c r="J1964" t="s">
        <v>1330</v>
      </c>
    </row>
    <row r="1965" spans="1:10" x14ac:dyDescent="0.25">
      <c r="A1965" t="s">
        <v>5309</v>
      </c>
      <c r="B1965" s="3">
        <v>2.34</v>
      </c>
      <c r="C1965" s="3" t="s">
        <v>74</v>
      </c>
      <c r="D1965" s="3">
        <v>2</v>
      </c>
      <c r="E1965" s="3">
        <v>2.77</v>
      </c>
      <c r="F1965" s="3">
        <v>2.1800000000000002</v>
      </c>
      <c r="G1965" s="3" t="s">
        <v>74</v>
      </c>
      <c r="H1965" t="s">
        <v>5310</v>
      </c>
      <c r="I1965" t="s">
        <v>5311</v>
      </c>
      <c r="J1965" t="s">
        <v>5312</v>
      </c>
    </row>
    <row r="1966" spans="1:10" x14ac:dyDescent="0.25">
      <c r="A1966" t="s">
        <v>5313</v>
      </c>
      <c r="B1966" s="3">
        <v>2.33</v>
      </c>
      <c r="C1966" s="3" t="s">
        <v>74</v>
      </c>
      <c r="D1966" s="3" t="s">
        <v>74</v>
      </c>
      <c r="E1966" s="3" t="s">
        <v>74</v>
      </c>
      <c r="F1966" s="3" t="s">
        <v>74</v>
      </c>
      <c r="G1966" s="3" t="s">
        <v>74</v>
      </c>
      <c r="H1966" t="s">
        <v>5314</v>
      </c>
      <c r="I1966" t="s">
        <v>5315</v>
      </c>
      <c r="J1966" t="s">
        <v>5316</v>
      </c>
    </row>
    <row r="1967" spans="1:10" x14ac:dyDescent="0.25">
      <c r="A1967" t="s">
        <v>5317</v>
      </c>
      <c r="B1967" s="3">
        <v>2.33</v>
      </c>
      <c r="C1967" s="3" t="s">
        <v>74</v>
      </c>
      <c r="D1967" s="3" t="s">
        <v>74</v>
      </c>
      <c r="E1967" s="3" t="s">
        <v>74</v>
      </c>
      <c r="F1967" s="3" t="s">
        <v>74</v>
      </c>
      <c r="G1967" s="3" t="s">
        <v>74</v>
      </c>
      <c r="H1967" t="s">
        <v>5318</v>
      </c>
      <c r="I1967" t="s">
        <v>5319</v>
      </c>
      <c r="J1967" t="s">
        <v>5320</v>
      </c>
    </row>
    <row r="1968" spans="1:10" x14ac:dyDescent="0.25">
      <c r="A1968" t="s">
        <v>5321</v>
      </c>
      <c r="B1968" s="3">
        <v>2.3199999999999998</v>
      </c>
      <c r="C1968" s="3" t="s">
        <v>74</v>
      </c>
      <c r="D1968" s="3" t="s">
        <v>74</v>
      </c>
      <c r="E1968" s="3" t="s">
        <v>74</v>
      </c>
      <c r="F1968" s="3" t="s">
        <v>74</v>
      </c>
      <c r="G1968" s="3" t="s">
        <v>74</v>
      </c>
      <c r="H1968" t="s">
        <v>5322</v>
      </c>
      <c r="I1968" t="s">
        <v>5323</v>
      </c>
      <c r="J1968" t="s">
        <v>5324</v>
      </c>
    </row>
    <row r="1969" spans="1:10" x14ac:dyDescent="0.25">
      <c r="A1969" t="s">
        <v>5325</v>
      </c>
      <c r="B1969" s="3">
        <v>2.3199999999999998</v>
      </c>
      <c r="C1969" s="3" t="s">
        <v>74</v>
      </c>
      <c r="D1969" s="3" t="s">
        <v>74</v>
      </c>
      <c r="E1969" s="3" t="s">
        <v>74</v>
      </c>
      <c r="F1969" s="3" t="s">
        <v>74</v>
      </c>
      <c r="G1969" s="3" t="s">
        <v>74</v>
      </c>
      <c r="H1969" t="s">
        <v>5326</v>
      </c>
      <c r="I1969" t="s">
        <v>5327</v>
      </c>
      <c r="J1969" t="s">
        <v>5328</v>
      </c>
    </row>
    <row r="1970" spans="1:10" x14ac:dyDescent="0.25">
      <c r="A1970" t="s">
        <v>5329</v>
      </c>
      <c r="B1970" s="3">
        <v>2.31</v>
      </c>
      <c r="C1970" s="3" t="s">
        <v>74</v>
      </c>
      <c r="D1970" s="3">
        <v>3.09</v>
      </c>
      <c r="E1970" s="3" t="s">
        <v>74</v>
      </c>
      <c r="F1970" s="3" t="s">
        <v>74</v>
      </c>
      <c r="G1970" s="3">
        <v>3.01</v>
      </c>
      <c r="H1970" t="s">
        <v>1629</v>
      </c>
      <c r="I1970" t="s">
        <v>1630</v>
      </c>
      <c r="J1970" t="s">
        <v>1627</v>
      </c>
    </row>
    <row r="1971" spans="1:10" x14ac:dyDescent="0.25">
      <c r="A1971" t="s">
        <v>5330</v>
      </c>
      <c r="B1971" s="3">
        <v>2.31</v>
      </c>
      <c r="C1971" s="3" t="s">
        <v>74</v>
      </c>
      <c r="D1971" s="3">
        <v>4.21</v>
      </c>
      <c r="E1971" s="3" t="s">
        <v>74</v>
      </c>
      <c r="F1971" s="3" t="s">
        <v>74</v>
      </c>
      <c r="G1971" s="3" t="s">
        <v>74</v>
      </c>
      <c r="H1971" t="s">
        <v>2552</v>
      </c>
      <c r="J1971" t="s">
        <v>1255</v>
      </c>
    </row>
    <row r="1972" spans="1:10" x14ac:dyDescent="0.25">
      <c r="A1972" t="s">
        <v>5331</v>
      </c>
      <c r="B1972" s="3">
        <v>2.31</v>
      </c>
      <c r="C1972" s="3" t="s">
        <v>74</v>
      </c>
      <c r="D1972" s="3">
        <v>3.67</v>
      </c>
      <c r="E1972" s="3" t="s">
        <v>74</v>
      </c>
      <c r="F1972" s="3">
        <v>2.81</v>
      </c>
      <c r="G1972" s="3">
        <v>2.44</v>
      </c>
      <c r="H1972" t="s">
        <v>5332</v>
      </c>
      <c r="I1972" t="s">
        <v>5333</v>
      </c>
      <c r="J1972" t="s">
        <v>2663</v>
      </c>
    </row>
    <row r="1973" spans="1:10" x14ac:dyDescent="0.25">
      <c r="A1973" t="s">
        <v>5334</v>
      </c>
      <c r="B1973" s="3">
        <v>2.31</v>
      </c>
      <c r="C1973" s="3" t="s">
        <v>74</v>
      </c>
      <c r="D1973" s="3" t="s">
        <v>74</v>
      </c>
      <c r="E1973" s="3" t="s">
        <v>74</v>
      </c>
      <c r="F1973" s="3" t="s">
        <v>74</v>
      </c>
      <c r="G1973" s="3" t="s">
        <v>74</v>
      </c>
      <c r="H1973" t="s">
        <v>5335</v>
      </c>
      <c r="I1973" t="s">
        <v>5336</v>
      </c>
      <c r="J1973" t="s">
        <v>5337</v>
      </c>
    </row>
    <row r="1974" spans="1:10" x14ac:dyDescent="0.25">
      <c r="A1974" t="s">
        <v>5338</v>
      </c>
      <c r="B1974" s="3">
        <v>2.27</v>
      </c>
      <c r="C1974" s="3" t="s">
        <v>74</v>
      </c>
      <c r="D1974" s="3" t="s">
        <v>74</v>
      </c>
      <c r="E1974" s="3" t="s">
        <v>74</v>
      </c>
      <c r="F1974" s="3" t="s">
        <v>74</v>
      </c>
      <c r="G1974" s="3" t="s">
        <v>74</v>
      </c>
      <c r="H1974" t="s">
        <v>5339</v>
      </c>
      <c r="J1974" t="s">
        <v>181</v>
      </c>
    </row>
    <row r="1975" spans="1:10" x14ac:dyDescent="0.25">
      <c r="A1975" t="s">
        <v>5340</v>
      </c>
      <c r="B1975" s="3">
        <v>2.27</v>
      </c>
      <c r="C1975" s="3" t="s">
        <v>74</v>
      </c>
      <c r="D1975" s="3" t="s">
        <v>74</v>
      </c>
      <c r="E1975" s="3" t="s">
        <v>74</v>
      </c>
      <c r="F1975" s="3" t="s">
        <v>74</v>
      </c>
      <c r="G1975" s="3" t="s">
        <v>74</v>
      </c>
      <c r="H1975" t="s">
        <v>3089</v>
      </c>
      <c r="J1975" t="s">
        <v>1222</v>
      </c>
    </row>
    <row r="1976" spans="1:10" x14ac:dyDescent="0.25">
      <c r="A1976" t="s">
        <v>5341</v>
      </c>
      <c r="B1976" s="3">
        <v>2.2599999999999998</v>
      </c>
      <c r="C1976" s="3" t="s">
        <v>74</v>
      </c>
      <c r="D1976" s="3">
        <v>3.69</v>
      </c>
      <c r="E1976" s="3" t="s">
        <v>74</v>
      </c>
      <c r="F1976" s="3" t="s">
        <v>74</v>
      </c>
      <c r="G1976" s="3" t="s">
        <v>74</v>
      </c>
      <c r="H1976" t="s">
        <v>5342</v>
      </c>
      <c r="J1976" t="s">
        <v>5343</v>
      </c>
    </row>
    <row r="1977" spans="1:10" x14ac:dyDescent="0.25">
      <c r="A1977" t="s">
        <v>5344</v>
      </c>
      <c r="B1977" s="3">
        <v>2.2599999999999998</v>
      </c>
      <c r="C1977" s="3" t="s">
        <v>74</v>
      </c>
      <c r="D1977" s="3" t="s">
        <v>74</v>
      </c>
      <c r="E1977" s="3" t="s">
        <v>74</v>
      </c>
      <c r="F1977" s="3" t="s">
        <v>74</v>
      </c>
      <c r="G1977" s="3" t="s">
        <v>74</v>
      </c>
      <c r="H1977" t="s">
        <v>5345</v>
      </c>
      <c r="I1977" t="s">
        <v>5346</v>
      </c>
      <c r="J1977" t="s">
        <v>5347</v>
      </c>
    </row>
    <row r="1978" spans="1:10" x14ac:dyDescent="0.25">
      <c r="A1978" t="s">
        <v>5348</v>
      </c>
      <c r="B1978" s="3">
        <v>2.2599999999999998</v>
      </c>
      <c r="C1978" s="3" t="s">
        <v>74</v>
      </c>
      <c r="D1978" s="3">
        <v>2.25</v>
      </c>
      <c r="E1978" s="3" t="s">
        <v>74</v>
      </c>
      <c r="F1978" s="3">
        <v>2.2999999999999998</v>
      </c>
      <c r="G1978" s="3" t="s">
        <v>74</v>
      </c>
      <c r="H1978" t="s">
        <v>5349</v>
      </c>
      <c r="I1978" t="s">
        <v>5350</v>
      </c>
      <c r="J1978" t="s">
        <v>5351</v>
      </c>
    </row>
    <row r="1979" spans="1:10" x14ac:dyDescent="0.25">
      <c r="A1979" t="s">
        <v>5352</v>
      </c>
      <c r="B1979" s="3">
        <v>2.25</v>
      </c>
      <c r="C1979" s="3" t="s">
        <v>74</v>
      </c>
      <c r="D1979" s="3">
        <v>3.18</v>
      </c>
      <c r="E1979" s="3">
        <v>2.33</v>
      </c>
      <c r="F1979" s="3" t="s">
        <v>74</v>
      </c>
      <c r="G1979" s="3" t="s">
        <v>74</v>
      </c>
      <c r="H1979" t="s">
        <v>5353</v>
      </c>
      <c r="J1979" t="s">
        <v>5354</v>
      </c>
    </row>
    <row r="1980" spans="1:10" x14ac:dyDescent="0.25">
      <c r="A1980" t="s">
        <v>5355</v>
      </c>
      <c r="B1980" s="3">
        <v>2.25</v>
      </c>
      <c r="C1980" s="3" t="s">
        <v>74</v>
      </c>
      <c r="D1980" s="3">
        <v>2.4700000000000002</v>
      </c>
      <c r="E1980" s="3" t="s">
        <v>74</v>
      </c>
      <c r="F1980" s="3" t="s">
        <v>74</v>
      </c>
      <c r="G1980" s="3" t="s">
        <v>74</v>
      </c>
      <c r="H1980" t="s">
        <v>5356</v>
      </c>
      <c r="J1980" t="s">
        <v>5357</v>
      </c>
    </row>
    <row r="1981" spans="1:10" x14ac:dyDescent="0.25">
      <c r="A1981" t="s">
        <v>5358</v>
      </c>
      <c r="B1981" s="3">
        <v>2.2400000000000002</v>
      </c>
      <c r="C1981" s="3" t="s">
        <v>74</v>
      </c>
      <c r="D1981" s="3" t="s">
        <v>74</v>
      </c>
      <c r="E1981" s="3" t="s">
        <v>74</v>
      </c>
      <c r="F1981" s="3" t="s">
        <v>74</v>
      </c>
      <c r="G1981" s="3" t="s">
        <v>74</v>
      </c>
      <c r="H1981" t="s">
        <v>5359</v>
      </c>
      <c r="J1981" t="s">
        <v>5360</v>
      </c>
    </row>
    <row r="1982" spans="1:10" x14ac:dyDescent="0.25">
      <c r="A1982" t="s">
        <v>5361</v>
      </c>
      <c r="B1982" s="3">
        <v>2.2400000000000002</v>
      </c>
      <c r="C1982" s="3" t="s">
        <v>74</v>
      </c>
      <c r="D1982" s="3">
        <v>2.33</v>
      </c>
      <c r="E1982" s="3" t="s">
        <v>74</v>
      </c>
      <c r="F1982" s="3" t="s">
        <v>74</v>
      </c>
      <c r="G1982" s="3">
        <v>2.04</v>
      </c>
      <c r="H1982" t="s">
        <v>5362</v>
      </c>
      <c r="J1982" t="s">
        <v>592</v>
      </c>
    </row>
    <row r="1983" spans="1:10" x14ac:dyDescent="0.25">
      <c r="A1983" t="s">
        <v>5363</v>
      </c>
      <c r="B1983" s="3">
        <v>2.2400000000000002</v>
      </c>
      <c r="C1983" s="3" t="s">
        <v>74</v>
      </c>
      <c r="D1983" s="3" t="s">
        <v>74</v>
      </c>
      <c r="E1983" s="3" t="s">
        <v>74</v>
      </c>
      <c r="F1983" s="3" t="s">
        <v>74</v>
      </c>
      <c r="G1983" s="3" t="s">
        <v>74</v>
      </c>
      <c r="H1983" t="s">
        <v>5364</v>
      </c>
      <c r="I1983" t="s">
        <v>5365</v>
      </c>
      <c r="J1983" t="s">
        <v>5366</v>
      </c>
    </row>
    <row r="1984" spans="1:10" x14ac:dyDescent="0.25">
      <c r="A1984" t="s">
        <v>5367</v>
      </c>
      <c r="B1984" s="3">
        <v>2.2400000000000002</v>
      </c>
      <c r="C1984" s="3" t="s">
        <v>74</v>
      </c>
      <c r="D1984" s="3">
        <v>2.61</v>
      </c>
      <c r="E1984" s="3" t="s">
        <v>74</v>
      </c>
      <c r="F1984" s="3">
        <v>2.31</v>
      </c>
      <c r="G1984" s="3">
        <v>2.98</v>
      </c>
      <c r="H1984" t="s">
        <v>5368</v>
      </c>
      <c r="J1984" t="s">
        <v>181</v>
      </c>
    </row>
    <row r="1985" spans="1:10" x14ac:dyDescent="0.25">
      <c r="A1985" t="s">
        <v>5369</v>
      </c>
      <c r="B1985" s="3">
        <v>2.2400000000000002</v>
      </c>
      <c r="C1985" s="3" t="s">
        <v>74</v>
      </c>
      <c r="D1985" s="3" t="s">
        <v>74</v>
      </c>
      <c r="E1985" s="3" t="s">
        <v>74</v>
      </c>
      <c r="F1985" s="3" t="s">
        <v>74</v>
      </c>
      <c r="G1985" s="3" t="s">
        <v>74</v>
      </c>
      <c r="H1985" t="s">
        <v>5370</v>
      </c>
      <c r="J1985" t="s">
        <v>1844</v>
      </c>
    </row>
    <row r="1986" spans="1:10" x14ac:dyDescent="0.25">
      <c r="A1986" t="s">
        <v>5371</v>
      </c>
      <c r="B1986" s="3">
        <v>2.23</v>
      </c>
      <c r="C1986" s="3" t="s">
        <v>74</v>
      </c>
      <c r="D1986" s="3" t="s">
        <v>74</v>
      </c>
      <c r="E1986" s="3" t="s">
        <v>74</v>
      </c>
      <c r="F1986" s="3" t="s">
        <v>74</v>
      </c>
      <c r="G1986" s="3" t="s">
        <v>74</v>
      </c>
      <c r="H1986" t="s">
        <v>5372</v>
      </c>
      <c r="I1986" t="s">
        <v>5373</v>
      </c>
      <c r="J1986" t="s">
        <v>5374</v>
      </c>
    </row>
    <row r="1987" spans="1:10" x14ac:dyDescent="0.25">
      <c r="A1987" t="s">
        <v>5375</v>
      </c>
      <c r="B1987" s="3">
        <v>2.23</v>
      </c>
      <c r="C1987" s="3" t="s">
        <v>74</v>
      </c>
      <c r="D1987" s="3">
        <v>2.2799999999999998</v>
      </c>
      <c r="E1987" s="3" t="s">
        <v>74</v>
      </c>
      <c r="F1987" s="3" t="s">
        <v>74</v>
      </c>
      <c r="G1987" s="3" t="s">
        <v>74</v>
      </c>
      <c r="H1987" t="s">
        <v>5376</v>
      </c>
      <c r="I1987" t="s">
        <v>5377</v>
      </c>
      <c r="J1987" t="s">
        <v>5378</v>
      </c>
    </row>
    <row r="1988" spans="1:10" x14ac:dyDescent="0.25">
      <c r="A1988" t="s">
        <v>5379</v>
      </c>
      <c r="B1988" s="3">
        <v>2.23</v>
      </c>
      <c r="C1988" s="3" t="s">
        <v>74</v>
      </c>
      <c r="D1988" s="3" t="s">
        <v>74</v>
      </c>
      <c r="E1988" s="3" t="s">
        <v>74</v>
      </c>
      <c r="F1988" s="3" t="s">
        <v>74</v>
      </c>
      <c r="G1988" s="3" t="s">
        <v>74</v>
      </c>
      <c r="H1988" t="s">
        <v>5380</v>
      </c>
      <c r="J1988" t="s">
        <v>3262</v>
      </c>
    </row>
    <row r="1989" spans="1:10" x14ac:dyDescent="0.25">
      <c r="A1989" t="s">
        <v>5381</v>
      </c>
      <c r="B1989" s="3">
        <v>2.2200000000000002</v>
      </c>
      <c r="C1989" s="3" t="s">
        <v>74</v>
      </c>
      <c r="D1989" s="3" t="s">
        <v>74</v>
      </c>
      <c r="E1989" s="3" t="s">
        <v>74</v>
      </c>
      <c r="F1989" s="3" t="s">
        <v>74</v>
      </c>
      <c r="G1989" s="3" t="s">
        <v>74</v>
      </c>
      <c r="H1989" t="s">
        <v>5382</v>
      </c>
      <c r="I1989" t="s">
        <v>5383</v>
      </c>
      <c r="J1989" t="s">
        <v>5384</v>
      </c>
    </row>
    <row r="1990" spans="1:10" x14ac:dyDescent="0.25">
      <c r="A1990" t="s">
        <v>5385</v>
      </c>
      <c r="B1990" s="3">
        <v>2.2200000000000002</v>
      </c>
      <c r="C1990" s="3" t="s">
        <v>74</v>
      </c>
      <c r="D1990" s="3">
        <v>3.66</v>
      </c>
      <c r="E1990" s="3" t="s">
        <v>74</v>
      </c>
      <c r="F1990" s="3" t="s">
        <v>74</v>
      </c>
      <c r="G1990" s="3" t="s">
        <v>74</v>
      </c>
      <c r="H1990" t="s">
        <v>93</v>
      </c>
    </row>
    <row r="1991" spans="1:10" x14ac:dyDescent="0.25">
      <c r="A1991" t="s">
        <v>5386</v>
      </c>
      <c r="B1991" s="3">
        <v>2.2200000000000002</v>
      </c>
      <c r="C1991" s="3" t="s">
        <v>74</v>
      </c>
      <c r="D1991" s="3" t="s">
        <v>74</v>
      </c>
      <c r="E1991" s="3" t="s">
        <v>74</v>
      </c>
      <c r="F1991" s="3" t="s">
        <v>74</v>
      </c>
      <c r="G1991" s="3" t="s">
        <v>74</v>
      </c>
      <c r="H1991" t="s">
        <v>5387</v>
      </c>
      <c r="J1991" t="s">
        <v>5388</v>
      </c>
    </row>
    <row r="1992" spans="1:10" x14ac:dyDescent="0.25">
      <c r="A1992" t="s">
        <v>5389</v>
      </c>
      <c r="B1992" s="3">
        <v>2.2200000000000002</v>
      </c>
      <c r="C1992" s="3" t="s">
        <v>74</v>
      </c>
      <c r="D1992" s="3" t="s">
        <v>74</v>
      </c>
      <c r="E1992" s="3" t="s">
        <v>74</v>
      </c>
      <c r="F1992" s="3">
        <v>2.0099999999999998</v>
      </c>
      <c r="G1992" s="3" t="s">
        <v>74</v>
      </c>
      <c r="H1992" t="s">
        <v>5390</v>
      </c>
      <c r="J1992" t="s">
        <v>558</v>
      </c>
    </row>
    <row r="1993" spans="1:10" x14ac:dyDescent="0.25">
      <c r="A1993" t="s">
        <v>5391</v>
      </c>
      <c r="B1993" s="3">
        <v>2.2200000000000002</v>
      </c>
      <c r="C1993" s="3" t="s">
        <v>74</v>
      </c>
      <c r="D1993" s="3">
        <v>2.2599999999999998</v>
      </c>
      <c r="E1993" s="3" t="s">
        <v>74</v>
      </c>
      <c r="F1993" s="3" t="s">
        <v>74</v>
      </c>
      <c r="G1993" s="3" t="s">
        <v>74</v>
      </c>
      <c r="H1993" t="s">
        <v>5392</v>
      </c>
      <c r="J1993" t="s">
        <v>414</v>
      </c>
    </row>
    <row r="1994" spans="1:10" x14ac:dyDescent="0.25">
      <c r="A1994" t="s">
        <v>5393</v>
      </c>
      <c r="B1994" s="3">
        <v>2.2200000000000002</v>
      </c>
      <c r="C1994" s="3" t="s">
        <v>74</v>
      </c>
      <c r="D1994" s="3" t="s">
        <v>74</v>
      </c>
      <c r="E1994" s="3" t="s">
        <v>74</v>
      </c>
      <c r="F1994" s="3" t="s">
        <v>74</v>
      </c>
      <c r="G1994" s="3" t="s">
        <v>74</v>
      </c>
      <c r="H1994" t="s">
        <v>5394</v>
      </c>
      <c r="J1994" t="s">
        <v>5395</v>
      </c>
    </row>
    <row r="1995" spans="1:10" x14ac:dyDescent="0.25">
      <c r="A1995" t="s">
        <v>5396</v>
      </c>
      <c r="B1995" s="3">
        <v>2.21</v>
      </c>
      <c r="C1995" s="3" t="s">
        <v>74</v>
      </c>
      <c r="D1995" s="3" t="s">
        <v>74</v>
      </c>
      <c r="E1995" s="3" t="s">
        <v>74</v>
      </c>
      <c r="F1995" s="3" t="s">
        <v>74</v>
      </c>
      <c r="G1995" s="3" t="s">
        <v>74</v>
      </c>
      <c r="H1995" t="s">
        <v>5397</v>
      </c>
      <c r="I1995" t="s">
        <v>5398</v>
      </c>
      <c r="J1995" t="s">
        <v>5399</v>
      </c>
    </row>
    <row r="1996" spans="1:10" x14ac:dyDescent="0.25">
      <c r="A1996" t="s">
        <v>5400</v>
      </c>
      <c r="B1996" s="3">
        <v>2.21</v>
      </c>
      <c r="C1996" s="3" t="s">
        <v>74</v>
      </c>
      <c r="D1996" s="3">
        <v>4.0599999999999996</v>
      </c>
      <c r="E1996" s="3">
        <v>2.33</v>
      </c>
      <c r="F1996" s="3">
        <v>2.9</v>
      </c>
      <c r="G1996" s="3">
        <v>3.15</v>
      </c>
      <c r="H1996" t="s">
        <v>3200</v>
      </c>
      <c r="I1996" t="s">
        <v>3201</v>
      </c>
      <c r="J1996" t="s">
        <v>3202</v>
      </c>
    </row>
    <row r="1997" spans="1:10" x14ac:dyDescent="0.25">
      <c r="A1997" t="s">
        <v>5401</v>
      </c>
      <c r="B1997" s="3">
        <v>2.2000000000000002</v>
      </c>
      <c r="C1997" s="3" t="s">
        <v>74</v>
      </c>
      <c r="D1997" s="3" t="s">
        <v>74</v>
      </c>
      <c r="E1997" s="3">
        <v>7.3</v>
      </c>
      <c r="F1997" s="3" t="s">
        <v>74</v>
      </c>
      <c r="G1997" s="3" t="s">
        <v>74</v>
      </c>
      <c r="H1997" t="s">
        <v>5402</v>
      </c>
      <c r="I1997" t="s">
        <v>5403</v>
      </c>
      <c r="J1997" t="s">
        <v>5404</v>
      </c>
    </row>
    <row r="1998" spans="1:10" x14ac:dyDescent="0.25">
      <c r="A1998" t="s">
        <v>5405</v>
      </c>
      <c r="B1998" s="3">
        <v>2.2000000000000002</v>
      </c>
      <c r="C1998" s="3" t="s">
        <v>74</v>
      </c>
      <c r="D1998" s="3">
        <v>3.89</v>
      </c>
      <c r="E1998" s="3" t="s">
        <v>74</v>
      </c>
      <c r="F1998" s="3">
        <v>3.22</v>
      </c>
      <c r="G1998" s="3">
        <v>3.4</v>
      </c>
      <c r="H1998" t="s">
        <v>93</v>
      </c>
    </row>
    <row r="1999" spans="1:10" x14ac:dyDescent="0.25">
      <c r="A1999" t="s">
        <v>5406</v>
      </c>
      <c r="B1999" s="3">
        <v>2.2000000000000002</v>
      </c>
      <c r="C1999" s="3" t="s">
        <v>74</v>
      </c>
      <c r="D1999" s="3">
        <v>4.43</v>
      </c>
      <c r="E1999" s="3">
        <v>2.63</v>
      </c>
      <c r="F1999" s="3">
        <v>4.1399999999999997</v>
      </c>
      <c r="G1999" s="3">
        <v>3.45</v>
      </c>
      <c r="H1999" t="s">
        <v>93</v>
      </c>
    </row>
    <row r="2000" spans="1:10" x14ac:dyDescent="0.25">
      <c r="A2000" t="s">
        <v>5407</v>
      </c>
      <c r="B2000" s="3">
        <v>2.19</v>
      </c>
      <c r="C2000" s="3" t="s">
        <v>74</v>
      </c>
      <c r="D2000" s="3" t="s">
        <v>74</v>
      </c>
      <c r="E2000" s="3" t="s">
        <v>74</v>
      </c>
      <c r="F2000" s="3" t="s">
        <v>74</v>
      </c>
      <c r="G2000" s="3" t="s">
        <v>74</v>
      </c>
      <c r="H2000" t="s">
        <v>5408</v>
      </c>
      <c r="I2000" t="s">
        <v>5409</v>
      </c>
      <c r="J2000" t="s">
        <v>5410</v>
      </c>
    </row>
    <row r="2001" spans="1:10" x14ac:dyDescent="0.25">
      <c r="A2001" t="s">
        <v>5411</v>
      </c>
      <c r="B2001" s="3">
        <v>2.1800000000000002</v>
      </c>
      <c r="C2001" s="3" t="s">
        <v>74</v>
      </c>
      <c r="D2001" s="3" t="s">
        <v>74</v>
      </c>
      <c r="E2001" s="3" t="s">
        <v>74</v>
      </c>
      <c r="F2001" s="3" t="s">
        <v>74</v>
      </c>
      <c r="G2001" s="3" t="s">
        <v>74</v>
      </c>
      <c r="H2001" t="s">
        <v>2285</v>
      </c>
      <c r="I2001" t="s">
        <v>2286</v>
      </c>
      <c r="J2001" t="s">
        <v>2287</v>
      </c>
    </row>
    <row r="2002" spans="1:10" x14ac:dyDescent="0.25">
      <c r="A2002" t="s">
        <v>5412</v>
      </c>
      <c r="B2002" s="3">
        <v>2.1800000000000002</v>
      </c>
      <c r="C2002" s="3" t="s">
        <v>74</v>
      </c>
      <c r="D2002" s="3" t="s">
        <v>74</v>
      </c>
      <c r="E2002" s="3" t="s">
        <v>74</v>
      </c>
      <c r="F2002" s="3" t="s">
        <v>74</v>
      </c>
      <c r="G2002" s="3" t="s">
        <v>74</v>
      </c>
      <c r="H2002" t="s">
        <v>5413</v>
      </c>
      <c r="I2002" t="s">
        <v>5414</v>
      </c>
      <c r="J2002" t="s">
        <v>5415</v>
      </c>
    </row>
    <row r="2003" spans="1:10" x14ac:dyDescent="0.25">
      <c r="A2003" t="s">
        <v>5416</v>
      </c>
      <c r="B2003" s="3">
        <v>2.1800000000000002</v>
      </c>
      <c r="C2003" s="3" t="s">
        <v>74</v>
      </c>
      <c r="D2003" s="3" t="s">
        <v>74</v>
      </c>
      <c r="E2003" s="3" t="s">
        <v>74</v>
      </c>
      <c r="F2003" s="3" t="s">
        <v>74</v>
      </c>
      <c r="G2003" s="3" t="s">
        <v>74</v>
      </c>
      <c r="H2003" t="s">
        <v>5417</v>
      </c>
      <c r="I2003" t="s">
        <v>5418</v>
      </c>
      <c r="J2003" t="s">
        <v>5419</v>
      </c>
    </row>
    <row r="2004" spans="1:10" x14ac:dyDescent="0.25">
      <c r="A2004" t="s">
        <v>5420</v>
      </c>
      <c r="B2004" s="3">
        <v>2.17</v>
      </c>
      <c r="C2004" s="3" t="s">
        <v>74</v>
      </c>
      <c r="D2004" s="3">
        <v>2.5099999999999998</v>
      </c>
      <c r="E2004" s="3" t="s">
        <v>74</v>
      </c>
      <c r="F2004" s="3" t="s">
        <v>74</v>
      </c>
      <c r="G2004" s="3" t="s">
        <v>74</v>
      </c>
      <c r="H2004" t="s">
        <v>5421</v>
      </c>
      <c r="I2004" t="s">
        <v>5422</v>
      </c>
      <c r="J2004" t="s">
        <v>5423</v>
      </c>
    </row>
    <row r="2005" spans="1:10" x14ac:dyDescent="0.25">
      <c r="A2005" t="s">
        <v>5424</v>
      </c>
      <c r="B2005" s="3">
        <v>2.17</v>
      </c>
      <c r="C2005" s="3" t="s">
        <v>74</v>
      </c>
      <c r="D2005" s="3">
        <v>3.46</v>
      </c>
      <c r="E2005" s="3" t="s">
        <v>74</v>
      </c>
      <c r="F2005" s="3" t="s">
        <v>74</v>
      </c>
      <c r="G2005" s="3" t="s">
        <v>74</v>
      </c>
      <c r="H2005" t="s">
        <v>1348</v>
      </c>
      <c r="J2005" t="s">
        <v>1349</v>
      </c>
    </row>
    <row r="2006" spans="1:10" x14ac:dyDescent="0.25">
      <c r="A2006" t="s">
        <v>5425</v>
      </c>
      <c r="B2006" s="3">
        <v>2.16</v>
      </c>
      <c r="C2006" s="3" t="s">
        <v>74</v>
      </c>
      <c r="D2006" s="3">
        <v>2.34</v>
      </c>
      <c r="E2006" s="3" t="s">
        <v>74</v>
      </c>
      <c r="F2006" s="3">
        <v>2.59</v>
      </c>
      <c r="G2006" s="3">
        <v>2.52</v>
      </c>
      <c r="H2006" t="s">
        <v>5426</v>
      </c>
      <c r="J2006" t="s">
        <v>411</v>
      </c>
    </row>
    <row r="2007" spans="1:10" x14ac:dyDescent="0.25">
      <c r="A2007" t="s">
        <v>5427</v>
      </c>
      <c r="B2007" s="3">
        <v>2.16</v>
      </c>
      <c r="C2007" s="3" t="s">
        <v>74</v>
      </c>
      <c r="D2007" s="3" t="s">
        <v>74</v>
      </c>
      <c r="E2007" s="3" t="s">
        <v>74</v>
      </c>
      <c r="F2007" s="3" t="s">
        <v>74</v>
      </c>
      <c r="G2007" s="3" t="s">
        <v>74</v>
      </c>
      <c r="H2007" t="s">
        <v>5428</v>
      </c>
      <c r="J2007" t="s">
        <v>5429</v>
      </c>
    </row>
    <row r="2008" spans="1:10" x14ac:dyDescent="0.25">
      <c r="A2008" t="s">
        <v>5430</v>
      </c>
      <c r="B2008" s="3">
        <v>2.15</v>
      </c>
      <c r="C2008" s="3" t="s">
        <v>74</v>
      </c>
      <c r="D2008" s="3" t="s">
        <v>74</v>
      </c>
      <c r="E2008" s="3" t="s">
        <v>74</v>
      </c>
      <c r="F2008" s="3" t="s">
        <v>74</v>
      </c>
      <c r="G2008" s="3" t="s">
        <v>74</v>
      </c>
      <c r="H2008" t="s">
        <v>5431</v>
      </c>
      <c r="I2008" t="s">
        <v>5432</v>
      </c>
      <c r="J2008" t="s">
        <v>5433</v>
      </c>
    </row>
    <row r="2009" spans="1:10" x14ac:dyDescent="0.25">
      <c r="A2009" t="s">
        <v>5434</v>
      </c>
      <c r="B2009" s="3">
        <v>2.15</v>
      </c>
      <c r="C2009" s="3" t="s">
        <v>74</v>
      </c>
      <c r="D2009" s="3" t="s">
        <v>74</v>
      </c>
      <c r="E2009" s="3" t="s">
        <v>74</v>
      </c>
      <c r="F2009" s="3" t="s">
        <v>74</v>
      </c>
      <c r="G2009" s="3" t="s">
        <v>74</v>
      </c>
      <c r="H2009" t="s">
        <v>5435</v>
      </c>
      <c r="J2009" t="s">
        <v>203</v>
      </c>
    </row>
    <row r="2010" spans="1:10" x14ac:dyDescent="0.25">
      <c r="A2010" t="s">
        <v>5436</v>
      </c>
      <c r="B2010" s="3">
        <v>2.14</v>
      </c>
      <c r="C2010" s="3" t="s">
        <v>74</v>
      </c>
      <c r="D2010" s="3" t="s">
        <v>74</v>
      </c>
      <c r="E2010" s="3" t="s">
        <v>74</v>
      </c>
      <c r="F2010" s="3" t="s">
        <v>74</v>
      </c>
      <c r="G2010" s="3" t="s">
        <v>74</v>
      </c>
      <c r="H2010" t="s">
        <v>5437</v>
      </c>
      <c r="I2010" t="s">
        <v>5438</v>
      </c>
      <c r="J2010" t="s">
        <v>5439</v>
      </c>
    </row>
    <row r="2011" spans="1:10" x14ac:dyDescent="0.25">
      <c r="A2011" t="s">
        <v>5440</v>
      </c>
      <c r="B2011" s="3">
        <v>2.14</v>
      </c>
      <c r="C2011" s="3" t="s">
        <v>74</v>
      </c>
      <c r="D2011" s="3">
        <v>3.4</v>
      </c>
      <c r="E2011" s="3" t="s">
        <v>74</v>
      </c>
      <c r="F2011" s="3">
        <v>2.4300000000000002</v>
      </c>
      <c r="G2011" s="3">
        <v>2.33</v>
      </c>
      <c r="H2011" t="s">
        <v>1329</v>
      </c>
      <c r="J2011" t="s">
        <v>1330</v>
      </c>
    </row>
    <row r="2012" spans="1:10" x14ac:dyDescent="0.25">
      <c r="A2012" t="s">
        <v>5441</v>
      </c>
      <c r="B2012" s="3">
        <v>2.14</v>
      </c>
      <c r="C2012" s="3" t="s">
        <v>74</v>
      </c>
      <c r="D2012" s="3" t="s">
        <v>74</v>
      </c>
      <c r="E2012" s="3" t="s">
        <v>74</v>
      </c>
      <c r="F2012" s="3" t="s">
        <v>74</v>
      </c>
      <c r="G2012" s="3" t="s">
        <v>74</v>
      </c>
      <c r="H2012" t="s">
        <v>5442</v>
      </c>
      <c r="I2012" t="s">
        <v>5443</v>
      </c>
      <c r="J2012" t="s">
        <v>5444</v>
      </c>
    </row>
    <row r="2013" spans="1:10" x14ac:dyDescent="0.25">
      <c r="A2013" t="s">
        <v>5445</v>
      </c>
      <c r="B2013" s="3">
        <v>2.14</v>
      </c>
      <c r="C2013" s="3" t="s">
        <v>74</v>
      </c>
      <c r="D2013" s="3">
        <v>2.5</v>
      </c>
      <c r="E2013" s="3" t="s">
        <v>74</v>
      </c>
      <c r="F2013" s="3" t="s">
        <v>74</v>
      </c>
      <c r="G2013" s="3" t="s">
        <v>74</v>
      </c>
      <c r="H2013" t="s">
        <v>847</v>
      </c>
      <c r="I2013" t="s">
        <v>848</v>
      </c>
      <c r="J2013" t="s">
        <v>849</v>
      </c>
    </row>
    <row r="2014" spans="1:10" x14ac:dyDescent="0.25">
      <c r="A2014" t="s">
        <v>5446</v>
      </c>
      <c r="B2014" s="3">
        <v>2.14</v>
      </c>
      <c r="C2014" s="3" t="s">
        <v>74</v>
      </c>
      <c r="D2014" s="3" t="s">
        <v>74</v>
      </c>
      <c r="E2014" s="3" t="s">
        <v>74</v>
      </c>
      <c r="F2014" s="3" t="s">
        <v>74</v>
      </c>
      <c r="G2014" s="3" t="s">
        <v>74</v>
      </c>
      <c r="H2014" t="s">
        <v>4437</v>
      </c>
      <c r="I2014" t="s">
        <v>4438</v>
      </c>
      <c r="J2014" t="s">
        <v>4439</v>
      </c>
    </row>
    <row r="2015" spans="1:10" x14ac:dyDescent="0.25">
      <c r="A2015" t="s">
        <v>5447</v>
      </c>
      <c r="B2015" s="3">
        <v>2.12</v>
      </c>
      <c r="C2015" s="3" t="s">
        <v>74</v>
      </c>
      <c r="D2015" s="3" t="s">
        <v>74</v>
      </c>
      <c r="E2015" s="3" t="s">
        <v>74</v>
      </c>
      <c r="F2015" s="3" t="s">
        <v>74</v>
      </c>
      <c r="G2015" s="3" t="s">
        <v>74</v>
      </c>
      <c r="H2015" t="s">
        <v>2412</v>
      </c>
      <c r="J2015" t="s">
        <v>2210</v>
      </c>
    </row>
    <row r="2016" spans="1:10" x14ac:dyDescent="0.25">
      <c r="A2016" t="s">
        <v>5448</v>
      </c>
      <c r="B2016" s="3">
        <v>2.12</v>
      </c>
      <c r="C2016" s="3" t="s">
        <v>74</v>
      </c>
      <c r="D2016" s="3">
        <v>2.5299999999999998</v>
      </c>
      <c r="E2016" s="3" t="s">
        <v>74</v>
      </c>
      <c r="F2016" s="3" t="s">
        <v>74</v>
      </c>
      <c r="G2016" s="3" t="s">
        <v>74</v>
      </c>
      <c r="H2016" t="s">
        <v>5449</v>
      </c>
      <c r="I2016" t="s">
        <v>5450</v>
      </c>
      <c r="J2016" t="s">
        <v>5451</v>
      </c>
    </row>
    <row r="2017" spans="1:10" x14ac:dyDescent="0.25">
      <c r="A2017" t="s">
        <v>5452</v>
      </c>
      <c r="B2017" s="3">
        <v>2.11</v>
      </c>
      <c r="C2017" s="3" t="s">
        <v>74</v>
      </c>
      <c r="D2017" s="3" t="s">
        <v>74</v>
      </c>
      <c r="E2017" s="3" t="s">
        <v>74</v>
      </c>
      <c r="F2017" s="3" t="s">
        <v>74</v>
      </c>
      <c r="G2017" s="3" t="s">
        <v>74</v>
      </c>
      <c r="H2017" t="s">
        <v>93</v>
      </c>
    </row>
    <row r="2018" spans="1:10" x14ac:dyDescent="0.25">
      <c r="A2018" t="s">
        <v>5453</v>
      </c>
      <c r="B2018" s="3">
        <v>2.1</v>
      </c>
      <c r="C2018" s="3" t="s">
        <v>74</v>
      </c>
      <c r="D2018" s="3" t="s">
        <v>74</v>
      </c>
      <c r="E2018" s="3" t="s">
        <v>74</v>
      </c>
      <c r="F2018" s="3">
        <v>8.44</v>
      </c>
      <c r="G2018" s="3">
        <v>11.94</v>
      </c>
      <c r="H2018" t="s">
        <v>5454</v>
      </c>
      <c r="J2018" t="s">
        <v>786</v>
      </c>
    </row>
    <row r="2019" spans="1:10" x14ac:dyDescent="0.25">
      <c r="A2019" t="s">
        <v>5455</v>
      </c>
      <c r="B2019" s="3">
        <v>2.1</v>
      </c>
      <c r="C2019" s="3" t="s">
        <v>74</v>
      </c>
      <c r="D2019" s="3" t="s">
        <v>74</v>
      </c>
      <c r="E2019" s="3" t="s">
        <v>74</v>
      </c>
      <c r="F2019" s="3" t="s">
        <v>74</v>
      </c>
      <c r="G2019" s="3" t="s">
        <v>74</v>
      </c>
      <c r="H2019" t="s">
        <v>5456</v>
      </c>
      <c r="I2019" t="s">
        <v>5457</v>
      </c>
      <c r="J2019" t="s">
        <v>5458</v>
      </c>
    </row>
    <row r="2020" spans="1:10" x14ac:dyDescent="0.25">
      <c r="A2020" t="s">
        <v>5459</v>
      </c>
      <c r="B2020" s="3">
        <v>2.1</v>
      </c>
      <c r="C2020" s="3" t="s">
        <v>74</v>
      </c>
      <c r="D2020" s="3">
        <v>3.66</v>
      </c>
      <c r="E2020" s="3" t="s">
        <v>74</v>
      </c>
      <c r="F2020" s="3">
        <v>2.35</v>
      </c>
      <c r="G2020" s="3" t="s">
        <v>74</v>
      </c>
      <c r="H2020" t="s">
        <v>5460</v>
      </c>
      <c r="J2020" t="s">
        <v>1330</v>
      </c>
    </row>
    <row r="2021" spans="1:10" x14ac:dyDescent="0.25">
      <c r="A2021" t="s">
        <v>5461</v>
      </c>
      <c r="B2021" s="3">
        <v>2.09</v>
      </c>
      <c r="C2021" s="3" t="s">
        <v>74</v>
      </c>
      <c r="D2021" s="3" t="s">
        <v>74</v>
      </c>
      <c r="E2021" s="3" t="s">
        <v>74</v>
      </c>
      <c r="F2021" s="3" t="s">
        <v>74</v>
      </c>
      <c r="G2021" s="3" t="s">
        <v>74</v>
      </c>
      <c r="H2021" t="s">
        <v>5462</v>
      </c>
      <c r="J2021" t="s">
        <v>5463</v>
      </c>
    </row>
    <row r="2022" spans="1:10" x14ac:dyDescent="0.25">
      <c r="A2022" t="s">
        <v>5464</v>
      </c>
      <c r="B2022" s="3">
        <v>2.09</v>
      </c>
      <c r="C2022" s="3" t="s">
        <v>74</v>
      </c>
      <c r="D2022" s="3" t="s">
        <v>74</v>
      </c>
      <c r="E2022" s="3" t="s">
        <v>74</v>
      </c>
      <c r="F2022" s="3" t="s">
        <v>74</v>
      </c>
      <c r="G2022" s="3" t="s">
        <v>74</v>
      </c>
      <c r="H2022" t="s">
        <v>5465</v>
      </c>
      <c r="I2022" t="s">
        <v>5466</v>
      </c>
      <c r="J2022" t="s">
        <v>5467</v>
      </c>
    </row>
    <row r="2023" spans="1:10" x14ac:dyDescent="0.25">
      <c r="A2023" t="s">
        <v>5468</v>
      </c>
      <c r="B2023" s="3">
        <v>2.09</v>
      </c>
      <c r="C2023" s="3" t="s">
        <v>74</v>
      </c>
      <c r="D2023" s="3">
        <v>3.4</v>
      </c>
      <c r="E2023" s="3" t="s">
        <v>74</v>
      </c>
      <c r="F2023" s="3">
        <v>2.98</v>
      </c>
      <c r="G2023" s="3">
        <v>3.07</v>
      </c>
      <c r="H2023" t="s">
        <v>1329</v>
      </c>
      <c r="J2023" t="s">
        <v>1330</v>
      </c>
    </row>
    <row r="2024" spans="1:10" x14ac:dyDescent="0.25">
      <c r="A2024" t="s">
        <v>5469</v>
      </c>
      <c r="B2024" s="3">
        <v>2.08</v>
      </c>
      <c r="C2024" s="3" t="s">
        <v>74</v>
      </c>
      <c r="D2024" s="3">
        <v>3.45</v>
      </c>
      <c r="E2024" s="3" t="s">
        <v>74</v>
      </c>
      <c r="F2024" s="3">
        <v>3.46</v>
      </c>
      <c r="G2024" s="3">
        <v>2.27</v>
      </c>
      <c r="H2024" t="s">
        <v>5470</v>
      </c>
      <c r="J2024" t="s">
        <v>5471</v>
      </c>
    </row>
    <row r="2025" spans="1:10" x14ac:dyDescent="0.25">
      <c r="A2025" t="s">
        <v>5472</v>
      </c>
      <c r="B2025" s="3">
        <v>2.08</v>
      </c>
      <c r="C2025" s="3" t="s">
        <v>74</v>
      </c>
      <c r="D2025" s="3" t="s">
        <v>74</v>
      </c>
      <c r="E2025" s="3" t="s">
        <v>74</v>
      </c>
      <c r="F2025" s="3" t="s">
        <v>74</v>
      </c>
      <c r="G2025" s="3" t="s">
        <v>74</v>
      </c>
      <c r="H2025" t="s">
        <v>5473</v>
      </c>
      <c r="J2025" t="s">
        <v>909</v>
      </c>
    </row>
    <row r="2026" spans="1:10" x14ac:dyDescent="0.25">
      <c r="A2026" t="s">
        <v>5474</v>
      </c>
      <c r="B2026" s="3">
        <v>2.0499999999999998</v>
      </c>
      <c r="C2026" s="3" t="s">
        <v>74</v>
      </c>
      <c r="D2026" s="3" t="s">
        <v>74</v>
      </c>
      <c r="E2026" s="3" t="s">
        <v>74</v>
      </c>
      <c r="F2026" s="3" t="s">
        <v>74</v>
      </c>
      <c r="G2026" s="3" t="s">
        <v>74</v>
      </c>
      <c r="H2026" t="s">
        <v>5475</v>
      </c>
      <c r="I2026" t="s">
        <v>5476</v>
      </c>
      <c r="J2026" t="s">
        <v>5477</v>
      </c>
    </row>
    <row r="2027" spans="1:10" x14ac:dyDescent="0.25">
      <c r="A2027" t="s">
        <v>5478</v>
      </c>
      <c r="B2027" s="3">
        <v>2.0499999999999998</v>
      </c>
      <c r="C2027" s="3" t="s">
        <v>74</v>
      </c>
      <c r="D2027" s="3" t="s">
        <v>74</v>
      </c>
      <c r="E2027" s="3" t="s">
        <v>74</v>
      </c>
      <c r="F2027" s="3" t="s">
        <v>74</v>
      </c>
      <c r="G2027" s="3" t="s">
        <v>74</v>
      </c>
      <c r="H2027" t="s">
        <v>5479</v>
      </c>
      <c r="I2027" t="s">
        <v>5480</v>
      </c>
      <c r="J2027" t="s">
        <v>5481</v>
      </c>
    </row>
    <row r="2028" spans="1:10" x14ac:dyDescent="0.25">
      <c r="A2028" t="s">
        <v>5482</v>
      </c>
      <c r="B2028" s="3">
        <v>2.0499999999999998</v>
      </c>
      <c r="C2028" s="3" t="s">
        <v>74</v>
      </c>
      <c r="D2028" s="3">
        <v>2.2400000000000002</v>
      </c>
      <c r="E2028" s="3" t="s">
        <v>74</v>
      </c>
      <c r="F2028" s="3" t="s">
        <v>74</v>
      </c>
      <c r="G2028" s="3">
        <v>2.0299999999999998</v>
      </c>
      <c r="H2028" t="s">
        <v>5483</v>
      </c>
      <c r="I2028" t="s">
        <v>5484</v>
      </c>
      <c r="J2028" t="s">
        <v>5485</v>
      </c>
    </row>
    <row r="2029" spans="1:10" x14ac:dyDescent="0.25">
      <c r="A2029" t="s">
        <v>5486</v>
      </c>
      <c r="B2029" s="3">
        <v>2.04</v>
      </c>
      <c r="C2029" s="3" t="s">
        <v>74</v>
      </c>
      <c r="D2029" s="3" t="s">
        <v>74</v>
      </c>
      <c r="E2029" s="3" t="s">
        <v>74</v>
      </c>
      <c r="F2029" s="3" t="s">
        <v>74</v>
      </c>
      <c r="G2029" s="3" t="s">
        <v>74</v>
      </c>
      <c r="H2029" t="s">
        <v>5487</v>
      </c>
      <c r="I2029" t="s">
        <v>5488</v>
      </c>
      <c r="J2029" t="s">
        <v>5489</v>
      </c>
    </row>
    <row r="2030" spans="1:10" x14ac:dyDescent="0.25">
      <c r="A2030" t="s">
        <v>5490</v>
      </c>
      <c r="B2030" s="3">
        <v>2.04</v>
      </c>
      <c r="C2030" s="3" t="s">
        <v>74</v>
      </c>
      <c r="D2030" s="3">
        <v>2.59</v>
      </c>
      <c r="E2030" s="3" t="s">
        <v>74</v>
      </c>
      <c r="F2030" s="3">
        <v>2.7</v>
      </c>
      <c r="G2030" s="3">
        <v>2.57</v>
      </c>
      <c r="H2030" t="s">
        <v>5491</v>
      </c>
      <c r="I2030" t="s">
        <v>5492</v>
      </c>
      <c r="J2030" t="s">
        <v>5493</v>
      </c>
    </row>
    <row r="2031" spans="1:10" x14ac:dyDescent="0.25">
      <c r="A2031" t="s">
        <v>5494</v>
      </c>
      <c r="B2031" s="3">
        <v>2.04</v>
      </c>
      <c r="C2031" s="3" t="s">
        <v>74</v>
      </c>
      <c r="D2031" s="3" t="s">
        <v>74</v>
      </c>
      <c r="E2031" s="3" t="s">
        <v>74</v>
      </c>
      <c r="F2031" s="3" t="s">
        <v>74</v>
      </c>
      <c r="G2031" s="3" t="s">
        <v>74</v>
      </c>
      <c r="H2031" t="s">
        <v>5495</v>
      </c>
      <c r="I2031" t="s">
        <v>5496</v>
      </c>
      <c r="J2031" t="s">
        <v>5497</v>
      </c>
    </row>
    <row r="2032" spans="1:10" x14ac:dyDescent="0.25">
      <c r="A2032" t="s">
        <v>5498</v>
      </c>
      <c r="B2032" s="3">
        <v>2.0299999999999998</v>
      </c>
      <c r="C2032" s="3" t="s">
        <v>74</v>
      </c>
      <c r="D2032" s="3">
        <v>3.75</v>
      </c>
      <c r="E2032" s="3" t="s">
        <v>74</v>
      </c>
      <c r="F2032" s="3">
        <v>2.2000000000000002</v>
      </c>
      <c r="G2032" s="3">
        <v>2.2999999999999998</v>
      </c>
      <c r="H2032" t="s">
        <v>5499</v>
      </c>
      <c r="J2032" t="s">
        <v>5500</v>
      </c>
    </row>
    <row r="2033" spans="1:10" x14ac:dyDescent="0.25">
      <c r="A2033" t="s">
        <v>5501</v>
      </c>
      <c r="B2033" s="3">
        <v>2.0299999999999998</v>
      </c>
      <c r="C2033" s="3" t="s">
        <v>74</v>
      </c>
      <c r="D2033" s="3" t="s">
        <v>74</v>
      </c>
      <c r="E2033" s="3" t="s">
        <v>74</v>
      </c>
      <c r="F2033" s="3" t="s">
        <v>74</v>
      </c>
      <c r="G2033" s="3" t="s">
        <v>74</v>
      </c>
      <c r="H2033" t="s">
        <v>5502</v>
      </c>
      <c r="J2033" t="s">
        <v>452</v>
      </c>
    </row>
    <row r="2034" spans="1:10" x14ac:dyDescent="0.25">
      <c r="A2034" t="s">
        <v>5503</v>
      </c>
      <c r="B2034" s="3">
        <v>2.02</v>
      </c>
      <c r="C2034" s="3" t="s">
        <v>74</v>
      </c>
      <c r="D2034" s="3" t="s">
        <v>74</v>
      </c>
      <c r="E2034" s="3" t="s">
        <v>74</v>
      </c>
      <c r="F2034" s="3" t="s">
        <v>74</v>
      </c>
      <c r="G2034" s="3" t="s">
        <v>74</v>
      </c>
      <c r="H2034" t="s">
        <v>329</v>
      </c>
      <c r="J2034" t="s">
        <v>330</v>
      </c>
    </row>
    <row r="2035" spans="1:10" x14ac:dyDescent="0.25">
      <c r="A2035" t="s">
        <v>5504</v>
      </c>
      <c r="B2035" s="3">
        <v>2.02</v>
      </c>
      <c r="C2035" s="3" t="s">
        <v>74</v>
      </c>
      <c r="D2035" s="3">
        <v>2.89</v>
      </c>
      <c r="E2035" s="3" t="s">
        <v>74</v>
      </c>
      <c r="F2035" s="3">
        <v>2.78</v>
      </c>
      <c r="G2035" s="3">
        <v>4.4000000000000004</v>
      </c>
      <c r="H2035" t="s">
        <v>5505</v>
      </c>
      <c r="I2035" t="s">
        <v>5506</v>
      </c>
      <c r="J2035" t="s">
        <v>5507</v>
      </c>
    </row>
    <row r="2036" spans="1:10" x14ac:dyDescent="0.25">
      <c r="A2036" t="s">
        <v>5508</v>
      </c>
      <c r="B2036" s="3">
        <v>2.0099999999999998</v>
      </c>
      <c r="C2036" s="3" t="s">
        <v>74</v>
      </c>
      <c r="D2036" s="3">
        <v>2.5099999999999998</v>
      </c>
      <c r="E2036" s="3" t="s">
        <v>74</v>
      </c>
      <c r="F2036" s="3">
        <v>2.21</v>
      </c>
      <c r="G2036" s="3">
        <v>2.2999999999999998</v>
      </c>
      <c r="H2036" t="s">
        <v>5509</v>
      </c>
      <c r="I2036" t="s">
        <v>5510</v>
      </c>
      <c r="J2036" t="s">
        <v>5511</v>
      </c>
    </row>
    <row r="2037" spans="1:10" x14ac:dyDescent="0.25">
      <c r="A2037" t="s">
        <v>5512</v>
      </c>
      <c r="B2037" s="3">
        <v>2.0099999999999998</v>
      </c>
      <c r="C2037" s="3" t="s">
        <v>74</v>
      </c>
      <c r="D2037" s="3">
        <v>2.98</v>
      </c>
      <c r="E2037" s="3" t="s">
        <v>74</v>
      </c>
      <c r="F2037" s="3">
        <v>2.13</v>
      </c>
      <c r="G2037" s="3">
        <v>2.0299999999999998</v>
      </c>
      <c r="H2037" t="s">
        <v>93</v>
      </c>
    </row>
    <row r="2038" spans="1:10" x14ac:dyDescent="0.25">
      <c r="A2038" t="s">
        <v>5513</v>
      </c>
      <c r="B2038" s="3">
        <v>2.0099999999999998</v>
      </c>
      <c r="C2038" s="3" t="s">
        <v>74</v>
      </c>
      <c r="D2038" s="3" t="s">
        <v>74</v>
      </c>
      <c r="E2038" s="3" t="s">
        <v>74</v>
      </c>
      <c r="F2038" s="3" t="s">
        <v>74</v>
      </c>
      <c r="G2038" s="3" t="s">
        <v>74</v>
      </c>
      <c r="H2038" t="s">
        <v>5514</v>
      </c>
      <c r="J2038" t="s">
        <v>5515</v>
      </c>
    </row>
    <row r="2039" spans="1:10" x14ac:dyDescent="0.25">
      <c r="A2039" t="s">
        <v>5516</v>
      </c>
      <c r="B2039" s="3">
        <v>2.0099999999999998</v>
      </c>
      <c r="C2039" s="3" t="s">
        <v>74</v>
      </c>
      <c r="D2039" s="3" t="s">
        <v>74</v>
      </c>
      <c r="E2039" s="3" t="s">
        <v>74</v>
      </c>
      <c r="F2039" s="3" t="s">
        <v>74</v>
      </c>
      <c r="G2039" s="3" t="s">
        <v>74</v>
      </c>
      <c r="H2039" t="s">
        <v>5517</v>
      </c>
      <c r="I2039" t="s">
        <v>5518</v>
      </c>
      <c r="J2039" t="s">
        <v>5519</v>
      </c>
    </row>
    <row r="2040" spans="1:10" x14ac:dyDescent="0.25">
      <c r="A2040" t="s">
        <v>5520</v>
      </c>
      <c r="B2040" s="3">
        <v>2.0099999999999998</v>
      </c>
      <c r="C2040" s="3" t="s">
        <v>74</v>
      </c>
      <c r="D2040" s="3" t="s">
        <v>74</v>
      </c>
      <c r="E2040" s="3" t="s">
        <v>74</v>
      </c>
      <c r="F2040" s="3" t="s">
        <v>74</v>
      </c>
      <c r="G2040" s="3" t="s">
        <v>74</v>
      </c>
      <c r="H2040" t="s">
        <v>5521</v>
      </c>
      <c r="J2040" t="s">
        <v>5522</v>
      </c>
    </row>
    <row r="2041" spans="1:10" x14ac:dyDescent="0.25">
      <c r="A2041" t="s">
        <v>5523</v>
      </c>
      <c r="B2041" s="3" t="s">
        <v>74</v>
      </c>
      <c r="C2041" s="3">
        <v>1631.53</v>
      </c>
      <c r="D2041" s="3" t="s">
        <v>74</v>
      </c>
      <c r="E2041" s="3" t="s">
        <v>74</v>
      </c>
      <c r="F2041" s="3">
        <v>121.83</v>
      </c>
      <c r="G2041" s="3">
        <v>284.89</v>
      </c>
      <c r="H2041" t="s">
        <v>5524</v>
      </c>
      <c r="J2041" t="s">
        <v>5525</v>
      </c>
    </row>
    <row r="2042" spans="1:10" x14ac:dyDescent="0.25">
      <c r="A2042" t="s">
        <v>5526</v>
      </c>
      <c r="B2042" s="3" t="s">
        <v>74</v>
      </c>
      <c r="C2042" s="3">
        <v>1227.04</v>
      </c>
      <c r="D2042" s="3" t="s">
        <v>74</v>
      </c>
      <c r="E2042" s="3" t="s">
        <v>74</v>
      </c>
      <c r="F2042" s="3" t="s">
        <v>74</v>
      </c>
      <c r="G2042" s="3" t="s">
        <v>74</v>
      </c>
      <c r="H2042" t="s">
        <v>1462</v>
      </c>
      <c r="J2042" t="s">
        <v>153</v>
      </c>
    </row>
    <row r="2043" spans="1:10" x14ac:dyDescent="0.25">
      <c r="A2043" t="s">
        <v>5527</v>
      </c>
      <c r="B2043" s="3">
        <v>831.45</v>
      </c>
      <c r="C2043" s="3">
        <v>896.31</v>
      </c>
      <c r="D2043" s="3" t="s">
        <v>74</v>
      </c>
      <c r="E2043" s="3" t="s">
        <v>74</v>
      </c>
      <c r="F2043" s="3" t="s">
        <v>74</v>
      </c>
      <c r="G2043" s="3" t="s">
        <v>74</v>
      </c>
      <c r="H2043" t="s">
        <v>5528</v>
      </c>
      <c r="J2043" t="s">
        <v>213</v>
      </c>
    </row>
    <row r="2044" spans="1:10" x14ac:dyDescent="0.25">
      <c r="A2044" t="s">
        <v>5529</v>
      </c>
      <c r="B2044" s="3">
        <v>735.55</v>
      </c>
      <c r="C2044" s="3">
        <v>767.25</v>
      </c>
      <c r="D2044" s="3">
        <v>24.59</v>
      </c>
      <c r="E2044" s="3">
        <v>29.59</v>
      </c>
      <c r="F2044" s="3" t="s">
        <v>74</v>
      </c>
      <c r="G2044" s="3" t="s">
        <v>74</v>
      </c>
      <c r="H2044" t="s">
        <v>5530</v>
      </c>
      <c r="J2044" t="s">
        <v>5531</v>
      </c>
    </row>
    <row r="2045" spans="1:10" x14ac:dyDescent="0.25">
      <c r="A2045" t="s">
        <v>5532</v>
      </c>
      <c r="B2045" s="3">
        <v>668.43</v>
      </c>
      <c r="C2045" s="3">
        <v>727.73</v>
      </c>
      <c r="D2045" s="3">
        <v>65.760000000000005</v>
      </c>
      <c r="E2045" s="3">
        <v>41.62</v>
      </c>
      <c r="F2045" s="3">
        <v>630.65</v>
      </c>
      <c r="G2045" s="3">
        <v>454.3</v>
      </c>
      <c r="H2045" t="s">
        <v>93</v>
      </c>
    </row>
    <row r="2046" spans="1:10" x14ac:dyDescent="0.25">
      <c r="A2046" t="s">
        <v>5533</v>
      </c>
      <c r="B2046" s="3">
        <v>857.66</v>
      </c>
      <c r="C2046" s="3">
        <v>686.98</v>
      </c>
      <c r="D2046" s="3">
        <v>24.41</v>
      </c>
      <c r="E2046" s="3">
        <v>9.42</v>
      </c>
      <c r="F2046" s="3">
        <v>9.84</v>
      </c>
      <c r="G2046" s="3" t="s">
        <v>74</v>
      </c>
      <c r="H2046" t="s">
        <v>5534</v>
      </c>
      <c r="I2046" t="s">
        <v>5535</v>
      </c>
      <c r="J2046" t="s">
        <v>5536</v>
      </c>
    </row>
    <row r="2047" spans="1:10" x14ac:dyDescent="0.25">
      <c r="A2047" t="s">
        <v>5537</v>
      </c>
      <c r="B2047" s="3">
        <v>2048.06</v>
      </c>
      <c r="C2047" s="3">
        <v>681.77</v>
      </c>
      <c r="D2047" s="3">
        <v>1237.29</v>
      </c>
      <c r="E2047" s="3">
        <v>439</v>
      </c>
      <c r="F2047" s="3">
        <v>305.68</v>
      </c>
      <c r="G2047" s="3">
        <v>43.31</v>
      </c>
      <c r="H2047" t="s">
        <v>1329</v>
      </c>
      <c r="J2047" t="s">
        <v>1330</v>
      </c>
    </row>
    <row r="2048" spans="1:10" x14ac:dyDescent="0.25">
      <c r="A2048" t="s">
        <v>5538</v>
      </c>
      <c r="B2048" s="3">
        <v>399.55</v>
      </c>
      <c r="C2048" s="3">
        <v>681.27</v>
      </c>
      <c r="D2048" s="3">
        <v>237.45</v>
      </c>
      <c r="E2048" s="3" t="s">
        <v>74</v>
      </c>
      <c r="F2048" s="3" t="s">
        <v>74</v>
      </c>
      <c r="G2048" s="3">
        <v>268.86</v>
      </c>
      <c r="H2048" t="s">
        <v>5539</v>
      </c>
      <c r="I2048" t="s">
        <v>5540</v>
      </c>
      <c r="J2048" t="s">
        <v>5541</v>
      </c>
    </row>
    <row r="2049" spans="1:10" x14ac:dyDescent="0.25">
      <c r="A2049" t="s">
        <v>5542</v>
      </c>
      <c r="B2049" s="3">
        <v>631.28</v>
      </c>
      <c r="C2049" s="3">
        <v>649.71</v>
      </c>
      <c r="D2049" s="3" t="s">
        <v>74</v>
      </c>
      <c r="E2049" s="3" t="s">
        <v>74</v>
      </c>
      <c r="F2049" s="3">
        <v>162.35</v>
      </c>
      <c r="G2049" s="3" t="s">
        <v>74</v>
      </c>
      <c r="H2049" t="s">
        <v>5543</v>
      </c>
      <c r="J2049" t="s">
        <v>3562</v>
      </c>
    </row>
    <row r="2050" spans="1:10" x14ac:dyDescent="0.25">
      <c r="A2050" t="s">
        <v>5544</v>
      </c>
      <c r="B2050" s="3" t="s">
        <v>74</v>
      </c>
      <c r="C2050" s="3">
        <v>588.19000000000005</v>
      </c>
      <c r="D2050" s="3" t="s">
        <v>74</v>
      </c>
      <c r="E2050" s="3" t="s">
        <v>74</v>
      </c>
      <c r="F2050" s="3">
        <v>302.23</v>
      </c>
      <c r="G2050" s="3">
        <v>555.85</v>
      </c>
      <c r="H2050" t="s">
        <v>1528</v>
      </c>
      <c r="I2050" t="s">
        <v>1529</v>
      </c>
      <c r="J2050" t="s">
        <v>1530</v>
      </c>
    </row>
    <row r="2051" spans="1:10" x14ac:dyDescent="0.25">
      <c r="A2051" t="s">
        <v>5545</v>
      </c>
      <c r="B2051" s="3">
        <v>441.43</v>
      </c>
      <c r="C2051" s="3">
        <v>514.1</v>
      </c>
      <c r="D2051" s="3">
        <v>48.86</v>
      </c>
      <c r="E2051" s="3">
        <v>30.53</v>
      </c>
      <c r="F2051" s="3">
        <v>35.380000000000003</v>
      </c>
      <c r="G2051" s="3">
        <v>25.18</v>
      </c>
      <c r="H2051" t="s">
        <v>93</v>
      </c>
    </row>
    <row r="2052" spans="1:10" x14ac:dyDescent="0.25">
      <c r="A2052" t="s">
        <v>5546</v>
      </c>
      <c r="B2052" s="3" t="s">
        <v>74</v>
      </c>
      <c r="C2052" s="3">
        <v>438.92</v>
      </c>
      <c r="D2052" s="3">
        <v>20.66</v>
      </c>
      <c r="E2052" s="3">
        <v>37.74</v>
      </c>
      <c r="F2052" s="3">
        <v>38.590000000000003</v>
      </c>
      <c r="G2052" s="3">
        <v>72.930000000000007</v>
      </c>
      <c r="H2052" t="s">
        <v>93</v>
      </c>
    </row>
    <row r="2053" spans="1:10" x14ac:dyDescent="0.25">
      <c r="A2053" t="s">
        <v>5547</v>
      </c>
      <c r="B2053" s="3">
        <v>305.99</v>
      </c>
      <c r="C2053" s="3">
        <v>164.79</v>
      </c>
      <c r="D2053" s="3">
        <v>97.26</v>
      </c>
      <c r="E2053" s="3">
        <v>51.06</v>
      </c>
      <c r="F2053" s="3">
        <v>216.71</v>
      </c>
      <c r="G2053" s="3">
        <v>209.33</v>
      </c>
      <c r="H2053" t="s">
        <v>93</v>
      </c>
    </row>
    <row r="2054" spans="1:10" x14ac:dyDescent="0.25">
      <c r="A2054" t="s">
        <v>5548</v>
      </c>
      <c r="B2054" s="3">
        <v>473.45</v>
      </c>
      <c r="C2054" s="3">
        <v>163.13999999999999</v>
      </c>
      <c r="D2054" s="3">
        <v>153.99</v>
      </c>
      <c r="E2054" s="3">
        <v>20.23</v>
      </c>
      <c r="F2054" s="3" t="s">
        <v>74</v>
      </c>
      <c r="G2054" s="3">
        <v>7.59</v>
      </c>
      <c r="H2054" t="s">
        <v>5549</v>
      </c>
      <c r="J2054" t="s">
        <v>786</v>
      </c>
    </row>
    <row r="2055" spans="1:10" x14ac:dyDescent="0.25">
      <c r="A2055" t="s">
        <v>5550</v>
      </c>
      <c r="B2055" s="3">
        <v>242.17</v>
      </c>
      <c r="C2055" s="3">
        <v>152.41</v>
      </c>
      <c r="D2055" s="3">
        <v>480.26</v>
      </c>
      <c r="E2055" s="3" t="s">
        <v>74</v>
      </c>
      <c r="F2055" s="3">
        <v>40.08</v>
      </c>
      <c r="G2055" s="3">
        <v>105.85</v>
      </c>
      <c r="H2055" t="s">
        <v>1430</v>
      </c>
      <c r="J2055" t="s">
        <v>213</v>
      </c>
    </row>
    <row r="2056" spans="1:10" x14ac:dyDescent="0.25">
      <c r="A2056" t="s">
        <v>5551</v>
      </c>
      <c r="B2056" s="3">
        <v>137.85</v>
      </c>
      <c r="C2056" s="3">
        <v>139.72</v>
      </c>
      <c r="D2056" s="3">
        <v>109.95</v>
      </c>
      <c r="E2056" s="3">
        <v>61.73</v>
      </c>
      <c r="F2056" s="3">
        <v>121.89</v>
      </c>
      <c r="G2056" s="3">
        <v>70.569999999999993</v>
      </c>
      <c r="H2056" t="s">
        <v>5552</v>
      </c>
      <c r="I2056" t="s">
        <v>5553</v>
      </c>
      <c r="J2056" t="s">
        <v>5554</v>
      </c>
    </row>
    <row r="2057" spans="1:10" x14ac:dyDescent="0.25">
      <c r="A2057" t="s">
        <v>5555</v>
      </c>
      <c r="B2057" s="3">
        <v>185.24</v>
      </c>
      <c r="C2057" s="3">
        <v>133.91</v>
      </c>
      <c r="D2057" s="3">
        <v>87.34</v>
      </c>
      <c r="E2057" s="3">
        <v>47.67</v>
      </c>
      <c r="F2057" s="3">
        <v>41.67</v>
      </c>
      <c r="G2057" s="3">
        <v>80.89</v>
      </c>
      <c r="H2057" t="s">
        <v>2815</v>
      </c>
      <c r="J2057" t="s">
        <v>722</v>
      </c>
    </row>
    <row r="2058" spans="1:10" x14ac:dyDescent="0.25">
      <c r="A2058" t="s">
        <v>5556</v>
      </c>
      <c r="B2058" s="3" t="s">
        <v>74</v>
      </c>
      <c r="C2058" s="3">
        <v>118.03</v>
      </c>
      <c r="D2058" s="3" t="s">
        <v>74</v>
      </c>
      <c r="E2058" s="3" t="s">
        <v>74</v>
      </c>
      <c r="F2058" s="3" t="s">
        <v>74</v>
      </c>
      <c r="G2058" s="3" t="s">
        <v>74</v>
      </c>
      <c r="H2058" t="s">
        <v>1748</v>
      </c>
      <c r="I2058" t="s">
        <v>1749</v>
      </c>
      <c r="J2058" t="s">
        <v>1750</v>
      </c>
    </row>
    <row r="2059" spans="1:10" x14ac:dyDescent="0.25">
      <c r="A2059" t="s">
        <v>5557</v>
      </c>
      <c r="B2059" s="3" t="s">
        <v>74</v>
      </c>
      <c r="C2059" s="3">
        <v>117.04</v>
      </c>
      <c r="D2059" s="3" t="s">
        <v>74</v>
      </c>
      <c r="E2059" s="3">
        <v>86.8</v>
      </c>
      <c r="F2059" s="3" t="s">
        <v>74</v>
      </c>
      <c r="G2059" s="3">
        <v>55.33</v>
      </c>
      <c r="H2059" t="s">
        <v>93</v>
      </c>
    </row>
    <row r="2060" spans="1:10" x14ac:dyDescent="0.25">
      <c r="A2060" t="s">
        <v>5558</v>
      </c>
      <c r="B2060" s="3">
        <v>247.98</v>
      </c>
      <c r="C2060" s="3">
        <v>113.69</v>
      </c>
      <c r="D2060" s="3">
        <v>1179.78</v>
      </c>
      <c r="E2060" s="3">
        <v>473.46</v>
      </c>
      <c r="F2060" s="3">
        <v>997.51</v>
      </c>
      <c r="G2060" s="3" t="s">
        <v>74</v>
      </c>
      <c r="H2060" t="s">
        <v>5559</v>
      </c>
      <c r="I2060" t="s">
        <v>5560</v>
      </c>
      <c r="J2060" t="s">
        <v>5561</v>
      </c>
    </row>
    <row r="2061" spans="1:10" x14ac:dyDescent="0.25">
      <c r="A2061" t="s">
        <v>5562</v>
      </c>
      <c r="B2061" s="3">
        <v>117.72</v>
      </c>
      <c r="C2061" s="3">
        <v>109.31</v>
      </c>
      <c r="D2061" s="3">
        <v>441.86</v>
      </c>
      <c r="E2061" s="3">
        <v>205.56</v>
      </c>
      <c r="F2061" s="3">
        <v>766.33</v>
      </c>
      <c r="G2061" s="3">
        <v>672.29</v>
      </c>
      <c r="H2061" t="s">
        <v>5563</v>
      </c>
      <c r="I2061" t="s">
        <v>5564</v>
      </c>
      <c r="J2061" t="s">
        <v>5565</v>
      </c>
    </row>
    <row r="2062" spans="1:10" x14ac:dyDescent="0.25">
      <c r="A2062" t="s">
        <v>5566</v>
      </c>
      <c r="B2062" s="3">
        <v>54.57</v>
      </c>
      <c r="C2062" s="3">
        <v>105.39</v>
      </c>
      <c r="D2062" s="3">
        <v>16.91</v>
      </c>
      <c r="E2062" s="3">
        <v>50.69</v>
      </c>
      <c r="F2062" s="3">
        <v>242.85</v>
      </c>
      <c r="G2062" s="3">
        <v>244.43</v>
      </c>
      <c r="H2062" t="s">
        <v>93</v>
      </c>
    </row>
    <row r="2063" spans="1:10" x14ac:dyDescent="0.25">
      <c r="A2063" t="s">
        <v>5567</v>
      </c>
      <c r="B2063" s="3" t="s">
        <v>74</v>
      </c>
      <c r="C2063" s="3">
        <v>102.02</v>
      </c>
      <c r="D2063" s="3" t="s">
        <v>74</v>
      </c>
      <c r="E2063" s="3">
        <v>18.059999999999999</v>
      </c>
      <c r="F2063" s="3">
        <v>25.61</v>
      </c>
      <c r="G2063" s="3">
        <v>267.2</v>
      </c>
      <c r="H2063" t="s">
        <v>3869</v>
      </c>
      <c r="J2063" t="s">
        <v>3870</v>
      </c>
    </row>
    <row r="2064" spans="1:10" x14ac:dyDescent="0.25">
      <c r="A2064" t="s">
        <v>5568</v>
      </c>
      <c r="B2064" s="3">
        <v>117.44</v>
      </c>
      <c r="C2064" s="3">
        <v>101.11</v>
      </c>
      <c r="D2064" s="3" t="s">
        <v>74</v>
      </c>
      <c r="E2064" s="3" t="s">
        <v>74</v>
      </c>
      <c r="F2064" s="3" t="s">
        <v>74</v>
      </c>
      <c r="G2064" s="3" t="s">
        <v>74</v>
      </c>
      <c r="H2064" t="s">
        <v>5569</v>
      </c>
      <c r="I2064" t="s">
        <v>5570</v>
      </c>
      <c r="J2064" t="s">
        <v>5571</v>
      </c>
    </row>
    <row r="2065" spans="1:10" x14ac:dyDescent="0.25">
      <c r="A2065" t="s">
        <v>5572</v>
      </c>
      <c r="B2065" s="3">
        <v>123.19</v>
      </c>
      <c r="C2065" s="3">
        <v>100.63</v>
      </c>
      <c r="D2065" s="3">
        <v>90.09</v>
      </c>
      <c r="E2065" s="3">
        <v>72.37</v>
      </c>
      <c r="F2065" s="3">
        <v>109.45</v>
      </c>
      <c r="G2065" s="3">
        <v>101.29</v>
      </c>
      <c r="H2065" t="s">
        <v>5573</v>
      </c>
      <c r="J2065" t="s">
        <v>213</v>
      </c>
    </row>
    <row r="2066" spans="1:10" x14ac:dyDescent="0.25">
      <c r="A2066" t="s">
        <v>5574</v>
      </c>
      <c r="B2066" s="3">
        <v>146.15</v>
      </c>
      <c r="C2066" s="3">
        <v>100.13</v>
      </c>
      <c r="D2066" s="3">
        <v>32.159999999999997</v>
      </c>
      <c r="E2066" s="3">
        <v>14.68</v>
      </c>
      <c r="F2066" s="3">
        <v>15.14</v>
      </c>
      <c r="G2066" s="3">
        <v>17.260000000000002</v>
      </c>
      <c r="H2066" t="s">
        <v>5575</v>
      </c>
      <c r="J2066" t="s">
        <v>5576</v>
      </c>
    </row>
    <row r="2067" spans="1:10" x14ac:dyDescent="0.25">
      <c r="A2067" t="s">
        <v>5577</v>
      </c>
      <c r="B2067" s="3">
        <v>62.14</v>
      </c>
      <c r="C2067" s="3">
        <v>97.61</v>
      </c>
      <c r="D2067" s="3">
        <v>46.44</v>
      </c>
      <c r="E2067" s="3">
        <v>71.42</v>
      </c>
      <c r="F2067" s="3" t="s">
        <v>74</v>
      </c>
      <c r="G2067" s="3">
        <v>151.24</v>
      </c>
      <c r="H2067" t="s">
        <v>1348</v>
      </c>
      <c r="J2067" t="s">
        <v>1349</v>
      </c>
    </row>
    <row r="2068" spans="1:10" x14ac:dyDescent="0.25">
      <c r="A2068" t="s">
        <v>5578</v>
      </c>
      <c r="B2068" s="3">
        <v>91.99</v>
      </c>
      <c r="C2068" s="3">
        <v>96.43</v>
      </c>
      <c r="D2068" s="3">
        <v>72.97</v>
      </c>
      <c r="E2068" s="3">
        <v>55.23</v>
      </c>
      <c r="F2068" s="3">
        <v>303.89</v>
      </c>
      <c r="G2068" s="3">
        <v>74.69</v>
      </c>
      <c r="H2068" t="s">
        <v>5579</v>
      </c>
      <c r="J2068" t="s">
        <v>153</v>
      </c>
    </row>
    <row r="2069" spans="1:10" x14ac:dyDescent="0.25">
      <c r="A2069" t="s">
        <v>5580</v>
      </c>
      <c r="B2069" s="3">
        <v>43.99</v>
      </c>
      <c r="C2069" s="3">
        <v>95.11</v>
      </c>
      <c r="D2069" s="3" t="s">
        <v>74</v>
      </c>
      <c r="E2069" s="3" t="s">
        <v>74</v>
      </c>
      <c r="F2069" s="3" t="s">
        <v>74</v>
      </c>
      <c r="G2069" s="3" t="s">
        <v>74</v>
      </c>
      <c r="H2069" t="s">
        <v>1120</v>
      </c>
      <c r="J2069" t="s">
        <v>620</v>
      </c>
    </row>
    <row r="2070" spans="1:10" x14ac:dyDescent="0.25">
      <c r="A2070" t="s">
        <v>5581</v>
      </c>
      <c r="B2070" s="3">
        <v>172.16</v>
      </c>
      <c r="C2070" s="3">
        <v>77.63</v>
      </c>
      <c r="D2070" s="3">
        <v>90.89</v>
      </c>
      <c r="E2070" s="3">
        <v>36.42</v>
      </c>
      <c r="F2070" s="3">
        <v>41.24</v>
      </c>
      <c r="G2070" s="3">
        <v>6.7</v>
      </c>
      <c r="H2070" t="s">
        <v>5582</v>
      </c>
      <c r="I2070" t="s">
        <v>5583</v>
      </c>
      <c r="J2070" t="s">
        <v>5584</v>
      </c>
    </row>
    <row r="2071" spans="1:10" x14ac:dyDescent="0.25">
      <c r="A2071" t="s">
        <v>5585</v>
      </c>
      <c r="B2071" s="3">
        <v>33.51</v>
      </c>
      <c r="C2071" s="3">
        <v>67.94</v>
      </c>
      <c r="D2071" s="3">
        <v>138.38</v>
      </c>
      <c r="E2071" s="3">
        <v>192.9</v>
      </c>
      <c r="F2071" s="3">
        <v>34.83</v>
      </c>
      <c r="G2071" s="3">
        <v>88.43</v>
      </c>
      <c r="H2071" t="s">
        <v>5586</v>
      </c>
      <c r="I2071" t="s">
        <v>5587</v>
      </c>
      <c r="J2071" t="s">
        <v>5588</v>
      </c>
    </row>
    <row r="2072" spans="1:10" x14ac:dyDescent="0.25">
      <c r="A2072" t="s">
        <v>5589</v>
      </c>
      <c r="B2072" s="3" t="s">
        <v>74</v>
      </c>
      <c r="C2072" s="3">
        <v>65.150000000000006</v>
      </c>
      <c r="D2072" s="3">
        <v>19.760000000000002</v>
      </c>
      <c r="E2072" s="3">
        <v>47.77</v>
      </c>
      <c r="F2072" s="3">
        <v>615.41</v>
      </c>
      <c r="G2072" s="3">
        <v>707.28</v>
      </c>
      <c r="H2072" t="s">
        <v>93</v>
      </c>
    </row>
    <row r="2073" spans="1:10" x14ac:dyDescent="0.25">
      <c r="A2073" t="s">
        <v>5590</v>
      </c>
      <c r="B2073" s="3">
        <v>27.94</v>
      </c>
      <c r="C2073" s="3">
        <v>63.9</v>
      </c>
      <c r="D2073" s="3">
        <v>5.04</v>
      </c>
      <c r="E2073" s="3">
        <v>11.45</v>
      </c>
      <c r="F2073" s="3">
        <v>3.48</v>
      </c>
      <c r="G2073" s="3">
        <v>8.7899999999999991</v>
      </c>
      <c r="H2073" t="s">
        <v>1120</v>
      </c>
      <c r="J2073" t="s">
        <v>620</v>
      </c>
    </row>
    <row r="2074" spans="1:10" x14ac:dyDescent="0.25">
      <c r="A2074" t="s">
        <v>5591</v>
      </c>
      <c r="B2074" s="3">
        <v>75.45</v>
      </c>
      <c r="C2074" s="3">
        <v>63.8</v>
      </c>
      <c r="D2074" s="3">
        <v>431.42</v>
      </c>
      <c r="E2074" s="3" t="s">
        <v>74</v>
      </c>
      <c r="F2074" s="3">
        <v>291.45</v>
      </c>
      <c r="G2074" s="3">
        <v>275.52999999999997</v>
      </c>
      <c r="H2074" t="s">
        <v>1765</v>
      </c>
      <c r="I2074" t="s">
        <v>1766</v>
      </c>
      <c r="J2074" t="s">
        <v>1767</v>
      </c>
    </row>
    <row r="2075" spans="1:10" x14ac:dyDescent="0.25">
      <c r="A2075" t="s">
        <v>5592</v>
      </c>
      <c r="B2075" s="3" t="s">
        <v>74</v>
      </c>
      <c r="C2075" s="3">
        <v>60.08</v>
      </c>
      <c r="D2075" s="3" t="s">
        <v>74</v>
      </c>
      <c r="E2075" s="3" t="s">
        <v>74</v>
      </c>
      <c r="F2075" s="3" t="s">
        <v>74</v>
      </c>
      <c r="G2075" s="3">
        <v>318.38</v>
      </c>
      <c r="H2075" t="s">
        <v>5593</v>
      </c>
      <c r="J2075" t="s">
        <v>1349</v>
      </c>
    </row>
    <row r="2076" spans="1:10" x14ac:dyDescent="0.25">
      <c r="A2076" t="s">
        <v>5594</v>
      </c>
      <c r="B2076" s="3">
        <v>61.16</v>
      </c>
      <c r="C2076" s="3">
        <v>57.24</v>
      </c>
      <c r="D2076" s="3">
        <v>73</v>
      </c>
      <c r="E2076" s="3">
        <v>61.08</v>
      </c>
      <c r="F2076" s="3" t="s">
        <v>74</v>
      </c>
      <c r="G2076" s="3" t="s">
        <v>74</v>
      </c>
      <c r="H2076" t="s">
        <v>5595</v>
      </c>
      <c r="I2076" t="s">
        <v>5596</v>
      </c>
      <c r="J2076" t="s">
        <v>5597</v>
      </c>
    </row>
    <row r="2077" spans="1:10" x14ac:dyDescent="0.25">
      <c r="A2077" t="s">
        <v>5598</v>
      </c>
      <c r="B2077" s="3">
        <v>76.61</v>
      </c>
      <c r="C2077" s="3">
        <v>55.07</v>
      </c>
      <c r="D2077" s="3">
        <v>39.58</v>
      </c>
      <c r="E2077" s="3" t="s">
        <v>74</v>
      </c>
      <c r="F2077" s="3">
        <v>19.559999999999999</v>
      </c>
      <c r="G2077" s="3" t="s">
        <v>74</v>
      </c>
      <c r="H2077" t="s">
        <v>93</v>
      </c>
    </row>
    <row r="2078" spans="1:10" x14ac:dyDescent="0.25">
      <c r="A2078" t="s">
        <v>5599</v>
      </c>
      <c r="B2078" s="3">
        <v>10.65</v>
      </c>
      <c r="C2078" s="3">
        <v>52.63</v>
      </c>
      <c r="D2078" s="3">
        <v>10.97</v>
      </c>
      <c r="E2078" s="3">
        <v>6.11</v>
      </c>
      <c r="F2078" s="3">
        <v>24</v>
      </c>
      <c r="G2078" s="3">
        <v>13.08</v>
      </c>
      <c r="H2078" t="s">
        <v>1062</v>
      </c>
      <c r="J2078" t="s">
        <v>920</v>
      </c>
    </row>
    <row r="2079" spans="1:10" x14ac:dyDescent="0.25">
      <c r="A2079" t="s">
        <v>5600</v>
      </c>
      <c r="B2079" s="3">
        <v>30.71</v>
      </c>
      <c r="C2079" s="3">
        <v>50.92</v>
      </c>
      <c r="D2079" s="3" t="s">
        <v>74</v>
      </c>
      <c r="E2079" s="3" t="s">
        <v>74</v>
      </c>
      <c r="F2079" s="3" t="s">
        <v>74</v>
      </c>
      <c r="G2079" s="3" t="s">
        <v>74</v>
      </c>
      <c r="H2079" t="s">
        <v>93</v>
      </c>
    </row>
    <row r="2080" spans="1:10" x14ac:dyDescent="0.25">
      <c r="A2080" t="s">
        <v>5601</v>
      </c>
      <c r="B2080" s="3">
        <v>47.45</v>
      </c>
      <c r="C2080" s="3">
        <v>50.85</v>
      </c>
      <c r="D2080" s="3" t="s">
        <v>74</v>
      </c>
      <c r="E2080" s="3" t="s">
        <v>74</v>
      </c>
      <c r="F2080" s="3">
        <v>22.99</v>
      </c>
      <c r="G2080" s="3">
        <v>29.71</v>
      </c>
      <c r="H2080" t="s">
        <v>1348</v>
      </c>
      <c r="J2080" t="s">
        <v>1349</v>
      </c>
    </row>
    <row r="2081" spans="1:10" x14ac:dyDescent="0.25">
      <c r="A2081" t="s">
        <v>5602</v>
      </c>
      <c r="B2081" s="3">
        <v>67.14</v>
      </c>
      <c r="C2081" s="3">
        <v>50.73</v>
      </c>
      <c r="D2081" s="3">
        <v>111.68</v>
      </c>
      <c r="E2081" s="3">
        <v>61.26</v>
      </c>
      <c r="F2081" s="3">
        <v>235.9</v>
      </c>
      <c r="G2081" s="3">
        <v>230.73</v>
      </c>
      <c r="H2081" t="s">
        <v>2452</v>
      </c>
      <c r="J2081" t="s">
        <v>188</v>
      </c>
    </row>
    <row r="2082" spans="1:10" x14ac:dyDescent="0.25">
      <c r="A2082" t="s">
        <v>5603</v>
      </c>
      <c r="B2082" s="3">
        <v>32.020000000000003</v>
      </c>
      <c r="C2082" s="3">
        <v>50.69</v>
      </c>
      <c r="D2082" s="3">
        <v>9.9600000000000009</v>
      </c>
      <c r="E2082" s="3" t="s">
        <v>74</v>
      </c>
      <c r="F2082" s="3">
        <v>32.9</v>
      </c>
      <c r="G2082" s="3">
        <v>28.13</v>
      </c>
      <c r="H2082" t="s">
        <v>2404</v>
      </c>
      <c r="I2082" t="s">
        <v>2405</v>
      </c>
      <c r="J2082" t="s">
        <v>400</v>
      </c>
    </row>
    <row r="2083" spans="1:10" x14ac:dyDescent="0.25">
      <c r="A2083" t="s">
        <v>5604</v>
      </c>
      <c r="B2083" s="3">
        <v>44.57</v>
      </c>
      <c r="C2083" s="3">
        <v>50.38</v>
      </c>
      <c r="D2083" s="3">
        <v>18.95</v>
      </c>
      <c r="E2083" s="3" t="s">
        <v>74</v>
      </c>
      <c r="F2083" s="3">
        <v>37.03</v>
      </c>
      <c r="G2083" s="3">
        <v>38.659999999999997</v>
      </c>
      <c r="H2083" t="s">
        <v>5605</v>
      </c>
      <c r="J2083" t="s">
        <v>5606</v>
      </c>
    </row>
    <row r="2084" spans="1:10" x14ac:dyDescent="0.25">
      <c r="A2084" t="s">
        <v>5607</v>
      </c>
      <c r="B2084" s="3">
        <v>81.5</v>
      </c>
      <c r="C2084" s="3">
        <v>50.06</v>
      </c>
      <c r="D2084" s="3">
        <v>295.27999999999997</v>
      </c>
      <c r="E2084" s="3">
        <v>134.35</v>
      </c>
      <c r="F2084" s="3">
        <v>406.57</v>
      </c>
      <c r="G2084" s="3">
        <v>311.88</v>
      </c>
      <c r="H2084" t="s">
        <v>3674</v>
      </c>
      <c r="J2084" t="s">
        <v>3675</v>
      </c>
    </row>
    <row r="2085" spans="1:10" x14ac:dyDescent="0.25">
      <c r="A2085" t="s">
        <v>5608</v>
      </c>
      <c r="B2085" s="3">
        <v>63.4</v>
      </c>
      <c r="C2085" s="3">
        <v>47.8</v>
      </c>
      <c r="D2085" s="3">
        <v>6.32</v>
      </c>
      <c r="E2085" s="3" t="s">
        <v>74</v>
      </c>
      <c r="F2085" s="3">
        <v>2.33</v>
      </c>
      <c r="G2085" s="3">
        <v>2.7</v>
      </c>
      <c r="H2085" t="s">
        <v>5609</v>
      </c>
      <c r="J2085" t="s">
        <v>4951</v>
      </c>
    </row>
    <row r="2086" spans="1:10" x14ac:dyDescent="0.25">
      <c r="A2086" t="s">
        <v>5610</v>
      </c>
      <c r="B2086" s="3" t="s">
        <v>74</v>
      </c>
      <c r="C2086" s="3">
        <v>47.19</v>
      </c>
      <c r="D2086" s="3" t="s">
        <v>74</v>
      </c>
      <c r="E2086" s="3" t="s">
        <v>74</v>
      </c>
      <c r="F2086" s="3">
        <v>30.45</v>
      </c>
      <c r="G2086" s="3">
        <v>49.83</v>
      </c>
      <c r="H2086" t="s">
        <v>5611</v>
      </c>
      <c r="J2086" t="s">
        <v>452</v>
      </c>
    </row>
    <row r="2087" spans="1:10" x14ac:dyDescent="0.25">
      <c r="A2087" t="s">
        <v>5612</v>
      </c>
      <c r="B2087" s="3" t="s">
        <v>74</v>
      </c>
      <c r="C2087" s="3">
        <v>46.96</v>
      </c>
      <c r="D2087" s="3">
        <v>20.440000000000001</v>
      </c>
      <c r="E2087" s="3" t="s">
        <v>74</v>
      </c>
      <c r="F2087" s="3">
        <v>26.77</v>
      </c>
      <c r="G2087" s="3">
        <v>10.66</v>
      </c>
      <c r="H2087" t="s">
        <v>1440</v>
      </c>
      <c r="I2087" t="s">
        <v>1441</v>
      </c>
      <c r="J2087" t="s">
        <v>826</v>
      </c>
    </row>
    <row r="2088" spans="1:10" x14ac:dyDescent="0.25">
      <c r="A2088" t="s">
        <v>5613</v>
      </c>
      <c r="B2088" s="3">
        <v>76.989999999999995</v>
      </c>
      <c r="C2088" s="3">
        <v>46.12</v>
      </c>
      <c r="D2088" s="3" t="s">
        <v>74</v>
      </c>
      <c r="E2088" s="3" t="s">
        <v>74</v>
      </c>
      <c r="F2088" s="3">
        <v>54.45</v>
      </c>
      <c r="G2088" s="3">
        <v>66.930000000000007</v>
      </c>
      <c r="H2088" t="s">
        <v>980</v>
      </c>
      <c r="J2088" t="s">
        <v>981</v>
      </c>
    </row>
    <row r="2089" spans="1:10" x14ac:dyDescent="0.25">
      <c r="A2089" t="s">
        <v>5614</v>
      </c>
      <c r="B2089" s="3" t="s">
        <v>74</v>
      </c>
      <c r="C2089" s="3">
        <v>43.91</v>
      </c>
      <c r="D2089" s="3" t="s">
        <v>74</v>
      </c>
      <c r="E2089" s="3" t="s">
        <v>74</v>
      </c>
      <c r="F2089" s="3">
        <v>3.49</v>
      </c>
      <c r="G2089" s="3">
        <v>8.61</v>
      </c>
      <c r="H2089" t="s">
        <v>5615</v>
      </c>
      <c r="J2089" t="s">
        <v>3262</v>
      </c>
    </row>
    <row r="2090" spans="1:10" x14ac:dyDescent="0.25">
      <c r="A2090" t="s">
        <v>5616</v>
      </c>
      <c r="B2090" s="3" t="s">
        <v>74</v>
      </c>
      <c r="C2090" s="3">
        <v>43.47</v>
      </c>
      <c r="D2090" s="3" t="s">
        <v>74</v>
      </c>
      <c r="E2090" s="3" t="s">
        <v>74</v>
      </c>
      <c r="F2090" s="3" t="s">
        <v>74</v>
      </c>
      <c r="G2090" s="3" t="s">
        <v>74</v>
      </c>
      <c r="H2090" t="s">
        <v>93</v>
      </c>
    </row>
    <row r="2091" spans="1:10" x14ac:dyDescent="0.25">
      <c r="A2091" t="s">
        <v>5617</v>
      </c>
      <c r="B2091" s="3">
        <v>55.44</v>
      </c>
      <c r="C2091" s="3">
        <v>42.55</v>
      </c>
      <c r="D2091" s="3">
        <v>33.18</v>
      </c>
      <c r="E2091" s="3">
        <v>21.5</v>
      </c>
      <c r="F2091" s="3">
        <v>34.17</v>
      </c>
      <c r="G2091" s="3">
        <v>14.28</v>
      </c>
      <c r="H2091" t="s">
        <v>5618</v>
      </c>
      <c r="I2091" t="s">
        <v>5619</v>
      </c>
      <c r="J2091" t="s">
        <v>5620</v>
      </c>
    </row>
    <row r="2092" spans="1:10" x14ac:dyDescent="0.25">
      <c r="A2092" t="s">
        <v>5621</v>
      </c>
      <c r="B2092" s="3">
        <v>27.71</v>
      </c>
      <c r="C2092" s="3">
        <v>42.19</v>
      </c>
      <c r="D2092" s="3">
        <v>6.29</v>
      </c>
      <c r="E2092" s="3">
        <v>9.61</v>
      </c>
      <c r="F2092" s="3">
        <v>3.65</v>
      </c>
      <c r="G2092" s="3">
        <v>5.52</v>
      </c>
      <c r="H2092" t="s">
        <v>2557</v>
      </c>
      <c r="I2092" t="s">
        <v>2558</v>
      </c>
      <c r="J2092" t="s">
        <v>2559</v>
      </c>
    </row>
    <row r="2093" spans="1:10" x14ac:dyDescent="0.25">
      <c r="A2093" t="s">
        <v>5622</v>
      </c>
      <c r="B2093" s="3" t="s">
        <v>74</v>
      </c>
      <c r="C2093" s="3">
        <v>42</v>
      </c>
      <c r="D2093" s="3" t="s">
        <v>74</v>
      </c>
      <c r="E2093" s="3" t="s">
        <v>74</v>
      </c>
      <c r="F2093" s="3" t="s">
        <v>74</v>
      </c>
      <c r="G2093" s="3" t="s">
        <v>74</v>
      </c>
      <c r="H2093" t="s">
        <v>5569</v>
      </c>
      <c r="I2093" t="s">
        <v>5570</v>
      </c>
      <c r="J2093" t="s">
        <v>5571</v>
      </c>
    </row>
    <row r="2094" spans="1:10" x14ac:dyDescent="0.25">
      <c r="A2094" t="s">
        <v>5623</v>
      </c>
      <c r="B2094" s="3">
        <v>21.13</v>
      </c>
      <c r="C2094" s="3">
        <v>41.77</v>
      </c>
      <c r="D2094" s="3">
        <v>10.74</v>
      </c>
      <c r="E2094" s="3">
        <v>12.44</v>
      </c>
      <c r="F2094" s="3">
        <v>9.49</v>
      </c>
      <c r="G2094" s="3">
        <v>20.43</v>
      </c>
      <c r="H2094" t="s">
        <v>5624</v>
      </c>
      <c r="I2094" t="s">
        <v>5625</v>
      </c>
      <c r="J2094" t="s">
        <v>5626</v>
      </c>
    </row>
    <row r="2095" spans="1:10" x14ac:dyDescent="0.25">
      <c r="A2095" t="s">
        <v>5627</v>
      </c>
      <c r="B2095" s="3">
        <v>22.07</v>
      </c>
      <c r="C2095" s="3">
        <v>41.3</v>
      </c>
      <c r="D2095" s="3">
        <v>9.77</v>
      </c>
      <c r="E2095" s="3">
        <v>10.72</v>
      </c>
      <c r="F2095" s="3">
        <v>15.24</v>
      </c>
      <c r="G2095" s="3">
        <v>19.690000000000001</v>
      </c>
      <c r="H2095" t="s">
        <v>2815</v>
      </c>
      <c r="J2095" t="s">
        <v>722</v>
      </c>
    </row>
    <row r="2096" spans="1:10" x14ac:dyDescent="0.25">
      <c r="A2096" t="s">
        <v>5628</v>
      </c>
      <c r="B2096" s="3" t="s">
        <v>74</v>
      </c>
      <c r="C2096" s="3">
        <v>40.68</v>
      </c>
      <c r="D2096" s="3" t="s">
        <v>74</v>
      </c>
      <c r="E2096" s="3" t="s">
        <v>74</v>
      </c>
      <c r="F2096" s="3" t="s">
        <v>74</v>
      </c>
      <c r="G2096" s="3">
        <v>7.9</v>
      </c>
      <c r="H2096" t="s">
        <v>1329</v>
      </c>
      <c r="J2096" t="s">
        <v>1330</v>
      </c>
    </row>
    <row r="2097" spans="1:10" x14ac:dyDescent="0.25">
      <c r="A2097" t="s">
        <v>5629</v>
      </c>
      <c r="B2097" s="3">
        <v>12.71</v>
      </c>
      <c r="C2097" s="3">
        <v>38.65</v>
      </c>
      <c r="D2097" s="3" t="s">
        <v>74</v>
      </c>
      <c r="E2097" s="3">
        <v>15.42</v>
      </c>
      <c r="F2097" s="3" t="s">
        <v>74</v>
      </c>
      <c r="G2097" s="3" t="s">
        <v>74</v>
      </c>
      <c r="H2097" t="s">
        <v>648</v>
      </c>
      <c r="J2097" t="s">
        <v>649</v>
      </c>
    </row>
    <row r="2098" spans="1:10" x14ac:dyDescent="0.25">
      <c r="A2098" t="s">
        <v>5630</v>
      </c>
      <c r="B2098" s="3" t="s">
        <v>74</v>
      </c>
      <c r="C2098" s="3">
        <v>38.54</v>
      </c>
      <c r="D2098" s="3" t="s">
        <v>74</v>
      </c>
      <c r="E2098" s="3" t="s">
        <v>74</v>
      </c>
      <c r="F2098" s="3" t="s">
        <v>74</v>
      </c>
      <c r="G2098" s="3" t="s">
        <v>74</v>
      </c>
      <c r="H2098" t="s">
        <v>5017</v>
      </c>
      <c r="J2098" t="s">
        <v>5018</v>
      </c>
    </row>
    <row r="2099" spans="1:10" x14ac:dyDescent="0.25">
      <c r="A2099" t="s">
        <v>5631</v>
      </c>
      <c r="B2099" s="3">
        <v>105.7</v>
      </c>
      <c r="C2099" s="3">
        <v>38.450000000000003</v>
      </c>
      <c r="D2099" s="3">
        <v>81.3</v>
      </c>
      <c r="E2099" s="3">
        <v>23.46</v>
      </c>
      <c r="F2099" s="3">
        <v>296.02999999999997</v>
      </c>
      <c r="G2099" s="3">
        <v>193.53</v>
      </c>
      <c r="H2099" t="s">
        <v>5632</v>
      </c>
      <c r="I2099" t="s">
        <v>5633</v>
      </c>
      <c r="J2099" t="s">
        <v>5634</v>
      </c>
    </row>
    <row r="2100" spans="1:10" x14ac:dyDescent="0.25">
      <c r="A2100" t="s">
        <v>5635</v>
      </c>
      <c r="B2100" s="3">
        <v>41.62</v>
      </c>
      <c r="C2100" s="3">
        <v>36.880000000000003</v>
      </c>
      <c r="D2100" s="3" t="s">
        <v>74</v>
      </c>
      <c r="E2100" s="3" t="s">
        <v>74</v>
      </c>
      <c r="F2100" s="3">
        <v>262.5</v>
      </c>
      <c r="G2100" s="3">
        <v>168.43</v>
      </c>
      <c r="H2100" t="s">
        <v>4131</v>
      </c>
      <c r="I2100" t="s">
        <v>4132</v>
      </c>
      <c r="J2100" t="s">
        <v>4133</v>
      </c>
    </row>
    <row r="2101" spans="1:10" x14ac:dyDescent="0.25">
      <c r="A2101" t="s">
        <v>5636</v>
      </c>
      <c r="B2101" s="3">
        <v>57.57</v>
      </c>
      <c r="C2101" s="3">
        <v>36.409999999999997</v>
      </c>
      <c r="D2101" s="3">
        <v>4.57</v>
      </c>
      <c r="E2101" s="3" t="s">
        <v>74</v>
      </c>
      <c r="F2101" s="3" t="s">
        <v>74</v>
      </c>
      <c r="G2101" s="3">
        <v>2.57</v>
      </c>
      <c r="H2101" t="s">
        <v>5163</v>
      </c>
      <c r="I2101" t="s">
        <v>5164</v>
      </c>
      <c r="J2101" t="s">
        <v>5165</v>
      </c>
    </row>
    <row r="2102" spans="1:10" x14ac:dyDescent="0.25">
      <c r="A2102" t="s">
        <v>5637</v>
      </c>
      <c r="B2102" s="3">
        <v>34.93</v>
      </c>
      <c r="C2102" s="3">
        <v>35.020000000000003</v>
      </c>
      <c r="D2102" s="3">
        <v>88.76</v>
      </c>
      <c r="E2102" s="3">
        <v>37.880000000000003</v>
      </c>
      <c r="F2102" s="3">
        <v>66.52</v>
      </c>
      <c r="G2102" s="3">
        <v>88.65</v>
      </c>
      <c r="H2102" t="s">
        <v>5638</v>
      </c>
      <c r="J2102" t="s">
        <v>802</v>
      </c>
    </row>
    <row r="2103" spans="1:10" x14ac:dyDescent="0.25">
      <c r="A2103" t="s">
        <v>5639</v>
      </c>
      <c r="B2103" s="3">
        <v>32.4</v>
      </c>
      <c r="C2103" s="3">
        <v>34.979999999999997</v>
      </c>
      <c r="D2103" s="3">
        <v>39.909999999999997</v>
      </c>
      <c r="E2103" s="3" t="s">
        <v>74</v>
      </c>
      <c r="F2103" s="3">
        <v>31.93</v>
      </c>
      <c r="G2103" s="3" t="s">
        <v>74</v>
      </c>
      <c r="H2103" t="s">
        <v>93</v>
      </c>
    </row>
    <row r="2104" spans="1:10" x14ac:dyDescent="0.25">
      <c r="A2104" t="s">
        <v>5640</v>
      </c>
      <c r="B2104" s="3">
        <v>11.71</v>
      </c>
      <c r="C2104" s="3">
        <v>33.590000000000003</v>
      </c>
      <c r="D2104" s="3">
        <v>4.33</v>
      </c>
      <c r="E2104" s="3">
        <v>3.8</v>
      </c>
      <c r="F2104" s="3">
        <v>2.82</v>
      </c>
      <c r="G2104" s="3">
        <v>11.35</v>
      </c>
      <c r="H2104" t="s">
        <v>5641</v>
      </c>
      <c r="J2104" t="s">
        <v>2109</v>
      </c>
    </row>
    <row r="2105" spans="1:10" x14ac:dyDescent="0.25">
      <c r="A2105" t="s">
        <v>5642</v>
      </c>
      <c r="B2105" s="3">
        <v>34.049999999999997</v>
      </c>
      <c r="C2105" s="3">
        <v>32.96</v>
      </c>
      <c r="D2105" s="3">
        <v>18.7</v>
      </c>
      <c r="E2105" s="3">
        <v>14.43</v>
      </c>
      <c r="F2105" s="3">
        <v>11.41</v>
      </c>
      <c r="G2105" s="3">
        <v>16.25</v>
      </c>
      <c r="H2105" t="s">
        <v>5643</v>
      </c>
      <c r="J2105" t="s">
        <v>5644</v>
      </c>
    </row>
    <row r="2106" spans="1:10" x14ac:dyDescent="0.25">
      <c r="A2106" t="s">
        <v>5645</v>
      </c>
      <c r="B2106" s="3">
        <v>20.34</v>
      </c>
      <c r="C2106" s="3">
        <v>32.25</v>
      </c>
      <c r="D2106" s="3" t="s">
        <v>74</v>
      </c>
      <c r="E2106" s="3" t="s">
        <v>74</v>
      </c>
      <c r="F2106" s="3" t="s">
        <v>74</v>
      </c>
      <c r="G2106" s="3" t="s">
        <v>74</v>
      </c>
      <c r="H2106" t="s">
        <v>5646</v>
      </c>
      <c r="J2106" t="s">
        <v>352</v>
      </c>
    </row>
    <row r="2107" spans="1:10" x14ac:dyDescent="0.25">
      <c r="A2107" t="s">
        <v>5647</v>
      </c>
      <c r="B2107" s="3" t="s">
        <v>74</v>
      </c>
      <c r="C2107" s="3">
        <v>31.92</v>
      </c>
      <c r="D2107" s="3" t="s">
        <v>74</v>
      </c>
      <c r="E2107" s="3">
        <v>63.26</v>
      </c>
      <c r="F2107" s="3" t="s">
        <v>74</v>
      </c>
      <c r="G2107" s="3" t="s">
        <v>74</v>
      </c>
      <c r="H2107" t="s">
        <v>5549</v>
      </c>
      <c r="J2107" t="s">
        <v>786</v>
      </c>
    </row>
    <row r="2108" spans="1:10" x14ac:dyDescent="0.25">
      <c r="A2108" t="s">
        <v>5648</v>
      </c>
      <c r="B2108" s="3">
        <v>16.47</v>
      </c>
      <c r="C2108" s="3">
        <v>30.79</v>
      </c>
      <c r="D2108" s="3" t="s">
        <v>74</v>
      </c>
      <c r="E2108" s="3" t="s">
        <v>74</v>
      </c>
      <c r="F2108" s="3" t="s">
        <v>74</v>
      </c>
      <c r="G2108" s="3" t="s">
        <v>74</v>
      </c>
      <c r="H2108" t="s">
        <v>5649</v>
      </c>
      <c r="J2108" t="s">
        <v>5650</v>
      </c>
    </row>
    <row r="2109" spans="1:10" x14ac:dyDescent="0.25">
      <c r="A2109" t="s">
        <v>5651</v>
      </c>
      <c r="B2109" s="3">
        <v>27.76</v>
      </c>
      <c r="C2109" s="3">
        <v>30.56</v>
      </c>
      <c r="D2109" s="3">
        <v>8</v>
      </c>
      <c r="E2109" s="3">
        <v>4.3899999999999997</v>
      </c>
      <c r="F2109" s="3">
        <v>3.7</v>
      </c>
      <c r="G2109" s="3">
        <v>4.88</v>
      </c>
      <c r="H2109" t="s">
        <v>170</v>
      </c>
      <c r="J2109" t="s">
        <v>171</v>
      </c>
    </row>
    <row r="2110" spans="1:10" x14ac:dyDescent="0.25">
      <c r="A2110" t="s">
        <v>5652</v>
      </c>
      <c r="B2110" s="3" t="s">
        <v>74</v>
      </c>
      <c r="C2110" s="3">
        <v>30.29</v>
      </c>
      <c r="D2110" s="3" t="s">
        <v>74</v>
      </c>
      <c r="E2110" s="3" t="s">
        <v>74</v>
      </c>
      <c r="F2110" s="3" t="s">
        <v>74</v>
      </c>
      <c r="G2110" s="3" t="s">
        <v>74</v>
      </c>
      <c r="H2110" t="s">
        <v>5653</v>
      </c>
      <c r="I2110" t="s">
        <v>5654</v>
      </c>
      <c r="J2110" t="s">
        <v>5655</v>
      </c>
    </row>
    <row r="2111" spans="1:10" x14ac:dyDescent="0.25">
      <c r="A2111" t="s">
        <v>5656</v>
      </c>
      <c r="B2111" s="3">
        <v>5.2</v>
      </c>
      <c r="C2111" s="3">
        <v>30.27</v>
      </c>
      <c r="D2111" s="3">
        <v>6.4</v>
      </c>
      <c r="E2111" s="3">
        <v>4.32</v>
      </c>
      <c r="F2111" s="3">
        <v>4.7699999999999996</v>
      </c>
      <c r="G2111" s="3">
        <v>3.48</v>
      </c>
      <c r="H2111" t="s">
        <v>1062</v>
      </c>
      <c r="J2111" t="s">
        <v>920</v>
      </c>
    </row>
    <row r="2112" spans="1:10" x14ac:dyDescent="0.25">
      <c r="A2112" t="s">
        <v>5657</v>
      </c>
      <c r="B2112" s="3">
        <v>29.8</v>
      </c>
      <c r="C2112" s="3">
        <v>30.22</v>
      </c>
      <c r="D2112" s="3">
        <v>6.19</v>
      </c>
      <c r="E2112" s="3" t="s">
        <v>74</v>
      </c>
      <c r="F2112" s="3">
        <v>17.420000000000002</v>
      </c>
      <c r="G2112" s="3">
        <v>23.73</v>
      </c>
      <c r="H2112" t="s">
        <v>93</v>
      </c>
    </row>
    <row r="2113" spans="1:10" x14ac:dyDescent="0.25">
      <c r="A2113" t="s">
        <v>5658</v>
      </c>
      <c r="B2113" s="3">
        <v>22.63</v>
      </c>
      <c r="C2113" s="3">
        <v>29.93</v>
      </c>
      <c r="D2113" s="3" t="s">
        <v>74</v>
      </c>
      <c r="E2113" s="3" t="s">
        <v>74</v>
      </c>
      <c r="F2113" s="3" t="s">
        <v>74</v>
      </c>
      <c r="G2113" s="3" t="s">
        <v>74</v>
      </c>
      <c r="H2113" t="s">
        <v>173</v>
      </c>
      <c r="I2113" t="s">
        <v>174</v>
      </c>
      <c r="J2113" t="s">
        <v>175</v>
      </c>
    </row>
    <row r="2114" spans="1:10" x14ac:dyDescent="0.25">
      <c r="A2114" t="s">
        <v>5659</v>
      </c>
      <c r="B2114" s="3" t="s">
        <v>74</v>
      </c>
      <c r="C2114" s="3">
        <v>29.34</v>
      </c>
      <c r="D2114" s="3" t="s">
        <v>74</v>
      </c>
      <c r="E2114" s="3" t="s">
        <v>74</v>
      </c>
      <c r="F2114" s="3" t="s">
        <v>74</v>
      </c>
      <c r="G2114" s="3">
        <v>181.35</v>
      </c>
      <c r="H2114" t="s">
        <v>5660</v>
      </c>
      <c r="J2114" t="s">
        <v>213</v>
      </c>
    </row>
    <row r="2115" spans="1:10" x14ac:dyDescent="0.25">
      <c r="A2115" t="s">
        <v>5661</v>
      </c>
      <c r="B2115" s="3">
        <v>12.66</v>
      </c>
      <c r="C2115" s="3">
        <v>28.24</v>
      </c>
      <c r="D2115" s="3">
        <v>8.82</v>
      </c>
      <c r="E2115" s="3">
        <v>10.07</v>
      </c>
      <c r="F2115" s="3">
        <v>4.6100000000000003</v>
      </c>
      <c r="G2115" s="3">
        <v>6.12</v>
      </c>
      <c r="H2115" t="s">
        <v>5662</v>
      </c>
      <c r="I2115" t="s">
        <v>5663</v>
      </c>
      <c r="J2115" t="s">
        <v>5033</v>
      </c>
    </row>
    <row r="2116" spans="1:10" x14ac:dyDescent="0.25">
      <c r="A2116" t="s">
        <v>5664</v>
      </c>
      <c r="B2116" s="3">
        <v>20.91</v>
      </c>
      <c r="C2116" s="3">
        <v>27.04</v>
      </c>
      <c r="D2116" s="3">
        <v>23.07</v>
      </c>
      <c r="E2116" s="3">
        <v>6.26</v>
      </c>
      <c r="F2116" s="3" t="s">
        <v>74</v>
      </c>
      <c r="G2116" s="3" t="s">
        <v>74</v>
      </c>
      <c r="H2116" t="s">
        <v>465</v>
      </c>
      <c r="I2116" t="s">
        <v>466</v>
      </c>
      <c r="J2116" t="s">
        <v>467</v>
      </c>
    </row>
    <row r="2117" spans="1:10" x14ac:dyDescent="0.25">
      <c r="A2117" t="s">
        <v>5665</v>
      </c>
      <c r="B2117" s="3">
        <v>25.66</v>
      </c>
      <c r="C2117" s="3">
        <v>26.95</v>
      </c>
      <c r="D2117" s="3">
        <v>13.6</v>
      </c>
      <c r="E2117" s="3">
        <v>14.54</v>
      </c>
      <c r="F2117" s="3">
        <v>6.64</v>
      </c>
      <c r="G2117" s="3">
        <v>5.88</v>
      </c>
      <c r="H2117" t="s">
        <v>2061</v>
      </c>
      <c r="J2117" t="s">
        <v>620</v>
      </c>
    </row>
    <row r="2118" spans="1:10" x14ac:dyDescent="0.25">
      <c r="A2118" t="s">
        <v>5666</v>
      </c>
      <c r="B2118" s="3">
        <v>36.03</v>
      </c>
      <c r="C2118" s="3">
        <v>26.94</v>
      </c>
      <c r="D2118" s="3">
        <v>24.53</v>
      </c>
      <c r="E2118" s="3" t="s">
        <v>74</v>
      </c>
      <c r="F2118" s="3">
        <v>18.23</v>
      </c>
      <c r="G2118" s="3" t="s">
        <v>74</v>
      </c>
      <c r="H2118" t="s">
        <v>93</v>
      </c>
    </row>
    <row r="2119" spans="1:10" x14ac:dyDescent="0.25">
      <c r="A2119" t="s">
        <v>5667</v>
      </c>
      <c r="B2119" s="3" t="s">
        <v>74</v>
      </c>
      <c r="C2119" s="3">
        <v>26.67</v>
      </c>
      <c r="D2119" s="3" t="s">
        <v>74</v>
      </c>
      <c r="E2119" s="3" t="s">
        <v>74</v>
      </c>
      <c r="F2119" s="3">
        <v>10.57</v>
      </c>
      <c r="G2119" s="3">
        <v>34.1</v>
      </c>
      <c r="H2119" t="s">
        <v>93</v>
      </c>
    </row>
    <row r="2120" spans="1:10" x14ac:dyDescent="0.25">
      <c r="A2120" t="s">
        <v>5668</v>
      </c>
      <c r="B2120" s="3">
        <v>8.4499999999999993</v>
      </c>
      <c r="C2120" s="3">
        <v>26.55</v>
      </c>
      <c r="D2120" s="3">
        <v>9.6999999999999993</v>
      </c>
      <c r="E2120" s="3">
        <v>4.9000000000000004</v>
      </c>
      <c r="F2120" s="3" t="s">
        <v>74</v>
      </c>
      <c r="G2120" s="3">
        <v>3.92</v>
      </c>
      <c r="H2120" t="s">
        <v>297</v>
      </c>
      <c r="I2120" t="s">
        <v>298</v>
      </c>
      <c r="J2120" t="s">
        <v>299</v>
      </c>
    </row>
    <row r="2121" spans="1:10" x14ac:dyDescent="0.25">
      <c r="A2121" t="s">
        <v>5669</v>
      </c>
      <c r="B2121" s="3">
        <v>31.75</v>
      </c>
      <c r="C2121" s="3">
        <v>25.55</v>
      </c>
      <c r="D2121" s="3">
        <v>26.92</v>
      </c>
      <c r="E2121" s="3">
        <v>10.68</v>
      </c>
      <c r="F2121" s="3">
        <v>5.97</v>
      </c>
      <c r="G2121" s="3">
        <v>15.56</v>
      </c>
      <c r="H2121" t="s">
        <v>961</v>
      </c>
      <c r="I2121" t="s">
        <v>962</v>
      </c>
      <c r="J2121" t="s">
        <v>963</v>
      </c>
    </row>
    <row r="2122" spans="1:10" x14ac:dyDescent="0.25">
      <c r="A2122" t="s">
        <v>5670</v>
      </c>
      <c r="B2122" s="3" t="s">
        <v>74</v>
      </c>
      <c r="C2122" s="3">
        <v>25.42</v>
      </c>
      <c r="D2122" s="3" t="s">
        <v>74</v>
      </c>
      <c r="E2122" s="3" t="s">
        <v>74</v>
      </c>
      <c r="F2122" s="3" t="s">
        <v>74</v>
      </c>
      <c r="G2122" s="3" t="s">
        <v>74</v>
      </c>
      <c r="H2122" t="s">
        <v>5671</v>
      </c>
      <c r="I2122" t="s">
        <v>5672</v>
      </c>
      <c r="J2122" t="s">
        <v>5673</v>
      </c>
    </row>
    <row r="2123" spans="1:10" x14ac:dyDescent="0.25">
      <c r="A2123" t="s">
        <v>5674</v>
      </c>
      <c r="B2123" s="3">
        <v>19.22</v>
      </c>
      <c r="C2123" s="3">
        <v>25.31</v>
      </c>
      <c r="D2123" s="3">
        <v>6.01</v>
      </c>
      <c r="E2123" s="3" t="s">
        <v>74</v>
      </c>
      <c r="F2123" s="3">
        <v>8.49</v>
      </c>
      <c r="G2123" s="3" t="s">
        <v>74</v>
      </c>
      <c r="H2123" t="s">
        <v>170</v>
      </c>
      <c r="J2123" t="s">
        <v>171</v>
      </c>
    </row>
    <row r="2124" spans="1:10" x14ac:dyDescent="0.25">
      <c r="A2124" t="s">
        <v>5675</v>
      </c>
      <c r="B2124" s="3">
        <v>37.1</v>
      </c>
      <c r="C2124" s="3">
        <v>24.72</v>
      </c>
      <c r="D2124" s="3">
        <v>26.71</v>
      </c>
      <c r="E2124" s="3">
        <v>16.95</v>
      </c>
      <c r="F2124" s="3">
        <v>27.72</v>
      </c>
      <c r="G2124" s="3">
        <v>11.83</v>
      </c>
      <c r="H2124" t="s">
        <v>93</v>
      </c>
    </row>
    <row r="2125" spans="1:10" x14ac:dyDescent="0.25">
      <c r="A2125" t="s">
        <v>5676</v>
      </c>
      <c r="B2125" s="3">
        <v>13.62</v>
      </c>
      <c r="C2125" s="3">
        <v>24.53</v>
      </c>
      <c r="D2125" s="3">
        <v>8.8699999999999992</v>
      </c>
      <c r="E2125" s="3">
        <v>10.83</v>
      </c>
      <c r="F2125" s="3" t="s">
        <v>74</v>
      </c>
      <c r="G2125" s="3" t="s">
        <v>74</v>
      </c>
      <c r="H2125" t="s">
        <v>5649</v>
      </c>
      <c r="J2125" t="s">
        <v>5650</v>
      </c>
    </row>
    <row r="2126" spans="1:10" x14ac:dyDescent="0.25">
      <c r="A2126" t="s">
        <v>5677</v>
      </c>
      <c r="B2126" s="3">
        <v>18.170000000000002</v>
      </c>
      <c r="C2126" s="3">
        <v>24.19</v>
      </c>
      <c r="D2126" s="3">
        <v>6.95</v>
      </c>
      <c r="E2126" s="3">
        <v>8.7100000000000009</v>
      </c>
      <c r="F2126" s="3">
        <v>3.03</v>
      </c>
      <c r="G2126" s="3" t="s">
        <v>74</v>
      </c>
      <c r="H2126" t="s">
        <v>170</v>
      </c>
      <c r="J2126" t="s">
        <v>171</v>
      </c>
    </row>
    <row r="2127" spans="1:10" x14ac:dyDescent="0.25">
      <c r="A2127" t="s">
        <v>5678</v>
      </c>
      <c r="B2127" s="3" t="s">
        <v>74</v>
      </c>
      <c r="C2127" s="3">
        <v>24.03</v>
      </c>
      <c r="D2127" s="3" t="s">
        <v>74</v>
      </c>
      <c r="E2127" s="3" t="s">
        <v>74</v>
      </c>
      <c r="F2127" s="3" t="s">
        <v>74</v>
      </c>
      <c r="G2127" s="3" t="s">
        <v>74</v>
      </c>
      <c r="H2127" t="s">
        <v>93</v>
      </c>
    </row>
    <row r="2128" spans="1:10" x14ac:dyDescent="0.25">
      <c r="A2128" t="s">
        <v>5679</v>
      </c>
      <c r="B2128" s="3">
        <v>21.9</v>
      </c>
      <c r="C2128" s="3">
        <v>24.01</v>
      </c>
      <c r="D2128" s="3">
        <v>10.96</v>
      </c>
      <c r="E2128" s="3">
        <v>8.5299999999999994</v>
      </c>
      <c r="F2128" s="3">
        <v>2.72</v>
      </c>
      <c r="G2128" s="3">
        <v>2.92</v>
      </c>
      <c r="H2128" t="s">
        <v>2209</v>
      </c>
      <c r="J2128" t="s">
        <v>2210</v>
      </c>
    </row>
    <row r="2129" spans="1:10" x14ac:dyDescent="0.25">
      <c r="A2129" t="s">
        <v>5680</v>
      </c>
      <c r="B2129" s="3">
        <v>5.67</v>
      </c>
      <c r="C2129" s="3">
        <v>23.51</v>
      </c>
      <c r="D2129" s="3">
        <v>16.829999999999998</v>
      </c>
      <c r="E2129" s="3">
        <v>9.01</v>
      </c>
      <c r="F2129" s="3">
        <v>5.05</v>
      </c>
      <c r="G2129" s="3">
        <v>9.25</v>
      </c>
      <c r="H2129" t="s">
        <v>93</v>
      </c>
    </row>
    <row r="2130" spans="1:10" x14ac:dyDescent="0.25">
      <c r="A2130" t="s">
        <v>5681</v>
      </c>
      <c r="B2130" s="3">
        <v>20.71</v>
      </c>
      <c r="C2130" s="3">
        <v>23.46</v>
      </c>
      <c r="D2130" s="3">
        <v>37.840000000000003</v>
      </c>
      <c r="E2130" s="3">
        <v>26.51</v>
      </c>
      <c r="F2130" s="3">
        <v>165.62</v>
      </c>
      <c r="G2130" s="3">
        <v>144.44</v>
      </c>
      <c r="H2130" t="s">
        <v>5638</v>
      </c>
      <c r="J2130" t="s">
        <v>802</v>
      </c>
    </row>
    <row r="2131" spans="1:10" x14ac:dyDescent="0.25">
      <c r="A2131" t="s">
        <v>5682</v>
      </c>
      <c r="B2131" s="3" t="s">
        <v>74</v>
      </c>
      <c r="C2131" s="3">
        <v>22.37</v>
      </c>
      <c r="D2131" s="3" t="s">
        <v>74</v>
      </c>
      <c r="E2131" s="3" t="s">
        <v>74</v>
      </c>
      <c r="F2131" s="3">
        <v>11.35</v>
      </c>
      <c r="G2131" s="3">
        <v>11.91</v>
      </c>
      <c r="H2131" t="s">
        <v>1056</v>
      </c>
      <c r="I2131" t="s">
        <v>1057</v>
      </c>
      <c r="J2131" t="s">
        <v>1058</v>
      </c>
    </row>
    <row r="2132" spans="1:10" x14ac:dyDescent="0.25">
      <c r="A2132" t="s">
        <v>5683</v>
      </c>
      <c r="B2132" s="3" t="s">
        <v>74</v>
      </c>
      <c r="C2132" s="3">
        <v>21.56</v>
      </c>
      <c r="D2132" s="3">
        <v>23.06</v>
      </c>
      <c r="E2132" s="3">
        <v>22.07</v>
      </c>
      <c r="F2132" s="3">
        <v>9.68</v>
      </c>
      <c r="G2132" s="3" t="s">
        <v>74</v>
      </c>
      <c r="H2132" t="s">
        <v>824</v>
      </c>
      <c r="I2132" t="s">
        <v>825</v>
      </c>
      <c r="J2132" t="s">
        <v>826</v>
      </c>
    </row>
    <row r="2133" spans="1:10" x14ac:dyDescent="0.25">
      <c r="A2133" t="s">
        <v>5684</v>
      </c>
      <c r="B2133" s="3">
        <v>16.95</v>
      </c>
      <c r="C2133" s="3">
        <v>21.51</v>
      </c>
      <c r="D2133" s="3">
        <v>3.36</v>
      </c>
      <c r="E2133" s="3" t="s">
        <v>74</v>
      </c>
      <c r="F2133" s="3" t="s">
        <v>74</v>
      </c>
      <c r="G2133" s="3">
        <v>7.61</v>
      </c>
      <c r="H2133" t="s">
        <v>1528</v>
      </c>
      <c r="I2133" t="s">
        <v>1529</v>
      </c>
      <c r="J2133" t="s">
        <v>1530</v>
      </c>
    </row>
    <row r="2134" spans="1:10" x14ac:dyDescent="0.25">
      <c r="A2134" t="s">
        <v>5685</v>
      </c>
      <c r="B2134" s="3">
        <v>11.57</v>
      </c>
      <c r="C2134" s="3">
        <v>21.37</v>
      </c>
      <c r="D2134" s="3">
        <v>6.76</v>
      </c>
      <c r="E2134" s="3" t="s">
        <v>74</v>
      </c>
      <c r="F2134" s="3">
        <v>3.79</v>
      </c>
      <c r="G2134" s="3">
        <v>3.53</v>
      </c>
      <c r="H2134" t="s">
        <v>5686</v>
      </c>
      <c r="I2134" t="s">
        <v>5687</v>
      </c>
      <c r="J2134" t="s">
        <v>5688</v>
      </c>
    </row>
    <row r="2135" spans="1:10" x14ac:dyDescent="0.25">
      <c r="A2135" t="s">
        <v>5689</v>
      </c>
      <c r="B2135" s="3">
        <v>25.23</v>
      </c>
      <c r="C2135" s="3">
        <v>21.09</v>
      </c>
      <c r="D2135" s="3">
        <v>8.89</v>
      </c>
      <c r="E2135" s="3">
        <v>6.7</v>
      </c>
      <c r="F2135" s="3">
        <v>3.65</v>
      </c>
      <c r="G2135" s="3">
        <v>4.21</v>
      </c>
      <c r="H2135" t="s">
        <v>3160</v>
      </c>
      <c r="J2135" t="s">
        <v>649</v>
      </c>
    </row>
    <row r="2136" spans="1:10" x14ac:dyDescent="0.25">
      <c r="A2136" t="s">
        <v>5690</v>
      </c>
      <c r="B2136" s="3">
        <v>32.520000000000003</v>
      </c>
      <c r="C2136" s="3">
        <v>20.77</v>
      </c>
      <c r="D2136" s="3">
        <v>653.6</v>
      </c>
      <c r="E2136" s="3" t="s">
        <v>74</v>
      </c>
      <c r="F2136" s="3">
        <v>162.71</v>
      </c>
      <c r="G2136" s="3">
        <v>211.14</v>
      </c>
      <c r="H2136" t="s">
        <v>980</v>
      </c>
      <c r="J2136" t="s">
        <v>981</v>
      </c>
    </row>
    <row r="2137" spans="1:10" x14ac:dyDescent="0.25">
      <c r="A2137" t="s">
        <v>5691</v>
      </c>
      <c r="B2137" s="3" t="s">
        <v>74</v>
      </c>
      <c r="C2137" s="3">
        <v>20.74</v>
      </c>
      <c r="D2137" s="3" t="s">
        <v>74</v>
      </c>
      <c r="E2137" s="3" t="s">
        <v>74</v>
      </c>
      <c r="F2137" s="3" t="s">
        <v>74</v>
      </c>
      <c r="G2137" s="3" t="s">
        <v>74</v>
      </c>
      <c r="H2137" t="s">
        <v>93</v>
      </c>
    </row>
    <row r="2138" spans="1:10" x14ac:dyDescent="0.25">
      <c r="A2138" t="s">
        <v>5692</v>
      </c>
      <c r="B2138" s="3" t="s">
        <v>74</v>
      </c>
      <c r="C2138" s="3">
        <v>20.52</v>
      </c>
      <c r="D2138" s="3" t="s">
        <v>74</v>
      </c>
      <c r="E2138" s="3" t="s">
        <v>74</v>
      </c>
      <c r="F2138" s="3" t="s">
        <v>74</v>
      </c>
      <c r="G2138" s="3" t="s">
        <v>74</v>
      </c>
      <c r="H2138" t="s">
        <v>5693</v>
      </c>
      <c r="I2138" t="s">
        <v>5694</v>
      </c>
      <c r="J2138" t="s">
        <v>5695</v>
      </c>
    </row>
    <row r="2139" spans="1:10" x14ac:dyDescent="0.25">
      <c r="A2139" t="s">
        <v>5696</v>
      </c>
      <c r="B2139" s="3">
        <v>29.65</v>
      </c>
      <c r="C2139" s="3">
        <v>19.73</v>
      </c>
      <c r="D2139" s="3" t="s">
        <v>74</v>
      </c>
      <c r="E2139" s="3" t="s">
        <v>74</v>
      </c>
      <c r="F2139" s="3" t="s">
        <v>74</v>
      </c>
      <c r="G2139" s="3" t="s">
        <v>74</v>
      </c>
      <c r="H2139" t="s">
        <v>1710</v>
      </c>
      <c r="I2139" t="s">
        <v>1711</v>
      </c>
      <c r="J2139" t="s">
        <v>1712</v>
      </c>
    </row>
    <row r="2140" spans="1:10" x14ac:dyDescent="0.25">
      <c r="A2140" t="s">
        <v>5697</v>
      </c>
      <c r="B2140" s="3">
        <v>10.039999999999999</v>
      </c>
      <c r="C2140" s="3">
        <v>19.2</v>
      </c>
      <c r="D2140" s="3">
        <v>6.81</v>
      </c>
      <c r="E2140" s="3">
        <v>7.02</v>
      </c>
      <c r="F2140" s="3">
        <v>6.15</v>
      </c>
      <c r="G2140" s="3">
        <v>10.98</v>
      </c>
      <c r="H2140" t="s">
        <v>5624</v>
      </c>
      <c r="I2140" t="s">
        <v>5625</v>
      </c>
      <c r="J2140" t="s">
        <v>5626</v>
      </c>
    </row>
    <row r="2141" spans="1:10" x14ac:dyDescent="0.25">
      <c r="A2141" t="s">
        <v>5698</v>
      </c>
      <c r="B2141" s="3">
        <v>15.66</v>
      </c>
      <c r="C2141" s="3">
        <v>19.16</v>
      </c>
      <c r="D2141" s="3">
        <v>13.82</v>
      </c>
      <c r="E2141" s="3">
        <v>7.18</v>
      </c>
      <c r="F2141" s="3">
        <v>20.46</v>
      </c>
      <c r="G2141" s="3">
        <v>16.27</v>
      </c>
      <c r="H2141" t="s">
        <v>1629</v>
      </c>
      <c r="I2141" t="s">
        <v>1630</v>
      </c>
      <c r="J2141" t="s">
        <v>1627</v>
      </c>
    </row>
    <row r="2142" spans="1:10" x14ac:dyDescent="0.25">
      <c r="A2142" t="s">
        <v>5699</v>
      </c>
      <c r="B2142" s="3" t="s">
        <v>74</v>
      </c>
      <c r="C2142" s="3">
        <v>19.05</v>
      </c>
      <c r="D2142" s="3" t="s">
        <v>74</v>
      </c>
      <c r="E2142" s="3" t="s">
        <v>74</v>
      </c>
      <c r="F2142" s="3" t="s">
        <v>74</v>
      </c>
      <c r="G2142" s="3" t="s">
        <v>74</v>
      </c>
      <c r="H2142" t="s">
        <v>912</v>
      </c>
      <c r="I2142" t="s">
        <v>913</v>
      </c>
      <c r="J2142" t="s">
        <v>914</v>
      </c>
    </row>
    <row r="2143" spans="1:10" x14ac:dyDescent="0.25">
      <c r="A2143" t="s">
        <v>5700</v>
      </c>
      <c r="B2143" s="3">
        <v>35.74</v>
      </c>
      <c r="C2143" s="3">
        <v>18.940000000000001</v>
      </c>
      <c r="D2143" s="3">
        <v>62.09</v>
      </c>
      <c r="E2143" s="3" t="s">
        <v>74</v>
      </c>
      <c r="F2143" s="3" t="s">
        <v>74</v>
      </c>
      <c r="G2143" s="3" t="s">
        <v>74</v>
      </c>
      <c r="H2143" t="s">
        <v>5549</v>
      </c>
      <c r="J2143" t="s">
        <v>786</v>
      </c>
    </row>
    <row r="2144" spans="1:10" x14ac:dyDescent="0.25">
      <c r="A2144" t="s">
        <v>5701</v>
      </c>
      <c r="B2144" s="3" t="s">
        <v>74</v>
      </c>
      <c r="C2144" s="3">
        <v>18.84</v>
      </c>
      <c r="D2144" s="3" t="s">
        <v>74</v>
      </c>
      <c r="E2144" s="3" t="s">
        <v>74</v>
      </c>
      <c r="F2144" s="3" t="s">
        <v>74</v>
      </c>
      <c r="G2144" s="3" t="s">
        <v>74</v>
      </c>
      <c r="H2144" t="s">
        <v>1748</v>
      </c>
      <c r="I2144" t="s">
        <v>1749</v>
      </c>
      <c r="J2144" t="s">
        <v>1750</v>
      </c>
    </row>
    <row r="2145" spans="1:10" x14ac:dyDescent="0.25">
      <c r="A2145" t="s">
        <v>5702</v>
      </c>
      <c r="B2145" s="3">
        <v>14.5</v>
      </c>
      <c r="C2145" s="3">
        <v>18.63</v>
      </c>
      <c r="D2145" s="3" t="s">
        <v>74</v>
      </c>
      <c r="E2145" s="3" t="s">
        <v>74</v>
      </c>
      <c r="F2145" s="3" t="s">
        <v>74</v>
      </c>
      <c r="G2145" s="3" t="s">
        <v>74</v>
      </c>
      <c r="H2145" t="s">
        <v>93</v>
      </c>
    </row>
    <row r="2146" spans="1:10" x14ac:dyDescent="0.25">
      <c r="A2146" t="s">
        <v>5703</v>
      </c>
      <c r="B2146" s="3" t="s">
        <v>74</v>
      </c>
      <c r="C2146" s="3">
        <v>18.55</v>
      </c>
      <c r="D2146" s="3" t="s">
        <v>74</v>
      </c>
      <c r="E2146" s="3" t="s">
        <v>74</v>
      </c>
      <c r="F2146" s="3" t="s">
        <v>74</v>
      </c>
      <c r="G2146" s="3" t="s">
        <v>74</v>
      </c>
      <c r="H2146" t="s">
        <v>5704</v>
      </c>
      <c r="I2146" t="s">
        <v>5705</v>
      </c>
      <c r="J2146" t="s">
        <v>3262</v>
      </c>
    </row>
    <row r="2147" spans="1:10" x14ac:dyDescent="0.25">
      <c r="A2147" t="s">
        <v>5706</v>
      </c>
      <c r="B2147" s="3" t="s">
        <v>74</v>
      </c>
      <c r="C2147" s="3">
        <v>18.41</v>
      </c>
      <c r="D2147" s="3" t="s">
        <v>74</v>
      </c>
      <c r="E2147" s="3" t="s">
        <v>74</v>
      </c>
      <c r="F2147" s="3" t="s">
        <v>74</v>
      </c>
      <c r="G2147" s="3">
        <v>7.81</v>
      </c>
      <c r="H2147" t="s">
        <v>377</v>
      </c>
      <c r="J2147" t="s">
        <v>164</v>
      </c>
    </row>
    <row r="2148" spans="1:10" x14ac:dyDescent="0.25">
      <c r="A2148" t="s">
        <v>5707</v>
      </c>
      <c r="B2148" s="3" t="s">
        <v>74</v>
      </c>
      <c r="C2148" s="3">
        <v>18.41</v>
      </c>
      <c r="D2148" s="3" t="s">
        <v>74</v>
      </c>
      <c r="E2148" s="3" t="s">
        <v>74</v>
      </c>
      <c r="F2148" s="3" t="s">
        <v>74</v>
      </c>
      <c r="G2148" s="3" t="s">
        <v>74</v>
      </c>
      <c r="H2148" t="s">
        <v>5708</v>
      </c>
      <c r="J2148" t="s">
        <v>5709</v>
      </c>
    </row>
    <row r="2149" spans="1:10" x14ac:dyDescent="0.25">
      <c r="A2149" t="s">
        <v>5710</v>
      </c>
      <c r="B2149" s="3">
        <v>12.67</v>
      </c>
      <c r="C2149" s="3">
        <v>18.329999999999998</v>
      </c>
      <c r="D2149" s="3">
        <v>10.1</v>
      </c>
      <c r="E2149" s="3">
        <v>9.65</v>
      </c>
      <c r="F2149" s="3">
        <v>14.23</v>
      </c>
      <c r="G2149" s="3">
        <v>12.46</v>
      </c>
      <c r="H2149" t="s">
        <v>1056</v>
      </c>
      <c r="I2149" t="s">
        <v>1057</v>
      </c>
      <c r="J2149" t="s">
        <v>1058</v>
      </c>
    </row>
    <row r="2150" spans="1:10" x14ac:dyDescent="0.25">
      <c r="A2150" t="s">
        <v>5711</v>
      </c>
      <c r="B2150" s="3">
        <v>24.39</v>
      </c>
      <c r="C2150" s="3">
        <v>18.12</v>
      </c>
      <c r="D2150" s="3">
        <v>224.61</v>
      </c>
      <c r="E2150" s="3">
        <v>86.35</v>
      </c>
      <c r="F2150" s="3">
        <v>435.09</v>
      </c>
      <c r="G2150" s="3">
        <v>749.74</v>
      </c>
      <c r="H2150" t="s">
        <v>93</v>
      </c>
    </row>
    <row r="2151" spans="1:10" x14ac:dyDescent="0.25">
      <c r="A2151" t="s">
        <v>5712</v>
      </c>
      <c r="B2151" s="3">
        <v>28.23</v>
      </c>
      <c r="C2151" s="3">
        <v>17.82</v>
      </c>
      <c r="D2151" s="3">
        <v>24.25</v>
      </c>
      <c r="E2151" s="3" t="s">
        <v>74</v>
      </c>
      <c r="F2151" s="3">
        <v>20.62</v>
      </c>
      <c r="G2151" s="3">
        <v>11.4</v>
      </c>
      <c r="H2151" t="s">
        <v>93</v>
      </c>
    </row>
    <row r="2152" spans="1:10" x14ac:dyDescent="0.25">
      <c r="A2152" t="s">
        <v>5713</v>
      </c>
      <c r="B2152" s="3">
        <v>25.77</v>
      </c>
      <c r="C2152" s="3">
        <v>17.73</v>
      </c>
      <c r="D2152" s="3" t="s">
        <v>74</v>
      </c>
      <c r="E2152" s="3" t="s">
        <v>74</v>
      </c>
      <c r="F2152" s="3">
        <v>4.01</v>
      </c>
      <c r="G2152" s="3" t="s">
        <v>74</v>
      </c>
      <c r="H2152" t="s">
        <v>680</v>
      </c>
      <c r="J2152" t="s">
        <v>681</v>
      </c>
    </row>
    <row r="2153" spans="1:10" x14ac:dyDescent="0.25">
      <c r="A2153" t="s">
        <v>5714</v>
      </c>
      <c r="B2153" s="3" t="s">
        <v>74</v>
      </c>
      <c r="C2153" s="3">
        <v>17.670000000000002</v>
      </c>
      <c r="D2153" s="3" t="s">
        <v>74</v>
      </c>
      <c r="E2153" s="3" t="s">
        <v>74</v>
      </c>
      <c r="F2153" s="3">
        <v>262.55</v>
      </c>
      <c r="G2153" s="3">
        <v>380.35</v>
      </c>
      <c r="H2153" t="s">
        <v>5715</v>
      </c>
      <c r="J2153" t="s">
        <v>4731</v>
      </c>
    </row>
    <row r="2154" spans="1:10" x14ac:dyDescent="0.25">
      <c r="A2154" t="s">
        <v>5716</v>
      </c>
      <c r="B2154" s="3">
        <v>5.14</v>
      </c>
      <c r="C2154" s="3">
        <v>17.649999999999999</v>
      </c>
      <c r="D2154" s="3">
        <v>25.5</v>
      </c>
      <c r="E2154" s="3">
        <v>44.48</v>
      </c>
      <c r="F2154" s="3">
        <v>9.7100000000000009</v>
      </c>
      <c r="G2154" s="3">
        <v>57.64</v>
      </c>
      <c r="H2154" t="s">
        <v>712</v>
      </c>
      <c r="J2154" t="s">
        <v>713</v>
      </c>
    </row>
    <row r="2155" spans="1:10" x14ac:dyDescent="0.25">
      <c r="A2155" t="s">
        <v>5717</v>
      </c>
      <c r="B2155" s="3" t="s">
        <v>74</v>
      </c>
      <c r="C2155" s="3">
        <v>17.11</v>
      </c>
      <c r="D2155" s="3" t="s">
        <v>74</v>
      </c>
      <c r="E2155" s="3">
        <v>4.07</v>
      </c>
      <c r="F2155" s="3">
        <v>5.27</v>
      </c>
      <c r="G2155" s="3" t="s">
        <v>74</v>
      </c>
      <c r="H2155" t="s">
        <v>93</v>
      </c>
    </row>
    <row r="2156" spans="1:10" x14ac:dyDescent="0.25">
      <c r="A2156" t="s">
        <v>5718</v>
      </c>
      <c r="B2156" s="3" t="s">
        <v>74</v>
      </c>
      <c r="C2156" s="3">
        <v>16.73</v>
      </c>
      <c r="D2156" s="3" t="s">
        <v>74</v>
      </c>
      <c r="E2156" s="3">
        <v>3.27</v>
      </c>
      <c r="F2156" s="3" t="s">
        <v>74</v>
      </c>
      <c r="G2156" s="3" t="s">
        <v>74</v>
      </c>
      <c r="H2156" t="s">
        <v>93</v>
      </c>
    </row>
    <row r="2157" spans="1:10" x14ac:dyDescent="0.25">
      <c r="A2157" t="s">
        <v>5719</v>
      </c>
      <c r="B2157" s="3">
        <v>22.88</v>
      </c>
      <c r="C2157" s="3">
        <v>16.38</v>
      </c>
      <c r="D2157" s="3" t="s">
        <v>74</v>
      </c>
      <c r="E2157" s="3" t="s">
        <v>74</v>
      </c>
      <c r="F2157" s="3" t="s">
        <v>74</v>
      </c>
      <c r="G2157" s="3" t="s">
        <v>74</v>
      </c>
      <c r="H2157" t="s">
        <v>5720</v>
      </c>
      <c r="I2157" t="s">
        <v>5721</v>
      </c>
      <c r="J2157" t="s">
        <v>5722</v>
      </c>
    </row>
    <row r="2158" spans="1:10" x14ac:dyDescent="0.25">
      <c r="A2158" t="s">
        <v>5723</v>
      </c>
      <c r="B2158" s="3" t="s">
        <v>74</v>
      </c>
      <c r="C2158" s="3">
        <v>16.2</v>
      </c>
      <c r="D2158" s="3">
        <v>7.18</v>
      </c>
      <c r="E2158" s="3">
        <v>9.32</v>
      </c>
      <c r="F2158" s="3">
        <v>4.3899999999999997</v>
      </c>
      <c r="G2158" s="3" t="s">
        <v>74</v>
      </c>
      <c r="H2158" t="s">
        <v>170</v>
      </c>
      <c r="J2158" t="s">
        <v>171</v>
      </c>
    </row>
    <row r="2159" spans="1:10" x14ac:dyDescent="0.25">
      <c r="A2159" t="s">
        <v>5724</v>
      </c>
      <c r="B2159" s="3">
        <v>7.97</v>
      </c>
      <c r="C2159" s="3">
        <v>16.149999999999999</v>
      </c>
      <c r="D2159" s="3">
        <v>10.07</v>
      </c>
      <c r="E2159" s="3">
        <v>8.59</v>
      </c>
      <c r="F2159" s="3">
        <v>35.5</v>
      </c>
      <c r="G2159" s="3">
        <v>51.58</v>
      </c>
      <c r="H2159" t="s">
        <v>5725</v>
      </c>
      <c r="I2159" t="s">
        <v>5726</v>
      </c>
      <c r="J2159" t="s">
        <v>5727</v>
      </c>
    </row>
    <row r="2160" spans="1:10" x14ac:dyDescent="0.25">
      <c r="A2160" t="s">
        <v>5728</v>
      </c>
      <c r="B2160" s="3" t="s">
        <v>74</v>
      </c>
      <c r="C2160" s="3">
        <v>16.03</v>
      </c>
      <c r="D2160" s="3">
        <v>9.74</v>
      </c>
      <c r="E2160" s="3">
        <v>12.44</v>
      </c>
      <c r="F2160" s="3">
        <v>10.96</v>
      </c>
      <c r="G2160" s="3">
        <v>11.03</v>
      </c>
      <c r="H2160" t="s">
        <v>5725</v>
      </c>
      <c r="I2160" t="s">
        <v>5726</v>
      </c>
      <c r="J2160" t="s">
        <v>5727</v>
      </c>
    </row>
    <row r="2161" spans="1:10" x14ac:dyDescent="0.25">
      <c r="A2161" t="s">
        <v>5729</v>
      </c>
      <c r="B2161" s="3" t="s">
        <v>74</v>
      </c>
      <c r="C2161" s="3">
        <v>16.02</v>
      </c>
      <c r="D2161" s="3" t="s">
        <v>74</v>
      </c>
      <c r="E2161" s="3" t="s">
        <v>74</v>
      </c>
      <c r="F2161" s="3" t="s">
        <v>74</v>
      </c>
      <c r="G2161" s="3" t="s">
        <v>74</v>
      </c>
      <c r="H2161" t="s">
        <v>5730</v>
      </c>
      <c r="J2161" t="s">
        <v>203</v>
      </c>
    </row>
    <row r="2162" spans="1:10" x14ac:dyDescent="0.25">
      <c r="A2162" t="s">
        <v>5731</v>
      </c>
      <c r="B2162" s="3">
        <v>20.55</v>
      </c>
      <c r="C2162" s="3">
        <v>15.86</v>
      </c>
      <c r="D2162" s="3" t="s">
        <v>74</v>
      </c>
      <c r="E2162" s="3" t="s">
        <v>74</v>
      </c>
      <c r="F2162" s="3" t="s">
        <v>74</v>
      </c>
      <c r="G2162" s="3" t="s">
        <v>74</v>
      </c>
      <c r="H2162" t="s">
        <v>5559</v>
      </c>
      <c r="I2162" t="s">
        <v>5560</v>
      </c>
      <c r="J2162" t="s">
        <v>5561</v>
      </c>
    </row>
    <row r="2163" spans="1:10" x14ac:dyDescent="0.25">
      <c r="A2163" t="s">
        <v>5732</v>
      </c>
      <c r="B2163" s="3">
        <v>17.45</v>
      </c>
      <c r="C2163" s="3">
        <v>15.84</v>
      </c>
      <c r="D2163" s="3">
        <v>263.26</v>
      </c>
      <c r="E2163" s="3" t="s">
        <v>74</v>
      </c>
      <c r="F2163" s="3" t="s">
        <v>74</v>
      </c>
      <c r="G2163" s="3" t="s">
        <v>74</v>
      </c>
      <c r="H2163" t="s">
        <v>93</v>
      </c>
    </row>
    <row r="2164" spans="1:10" x14ac:dyDescent="0.25">
      <c r="A2164" t="s">
        <v>5733</v>
      </c>
      <c r="B2164" s="3" t="s">
        <v>74</v>
      </c>
      <c r="C2164" s="3">
        <v>15.8</v>
      </c>
      <c r="D2164" s="3" t="s">
        <v>74</v>
      </c>
      <c r="E2164" s="3" t="s">
        <v>74</v>
      </c>
      <c r="F2164" s="3" t="s">
        <v>74</v>
      </c>
      <c r="G2164" s="3" t="s">
        <v>74</v>
      </c>
      <c r="H2164" t="s">
        <v>2192</v>
      </c>
      <c r="I2164" t="s">
        <v>2193</v>
      </c>
      <c r="J2164" t="s">
        <v>2194</v>
      </c>
    </row>
    <row r="2165" spans="1:10" x14ac:dyDescent="0.25">
      <c r="A2165" t="s">
        <v>5734</v>
      </c>
      <c r="B2165" s="3">
        <v>9.81</v>
      </c>
      <c r="C2165" s="3">
        <v>15.78</v>
      </c>
      <c r="D2165" s="3">
        <v>26.86</v>
      </c>
      <c r="E2165" s="3">
        <v>12.83</v>
      </c>
      <c r="F2165" s="3">
        <v>86.94</v>
      </c>
      <c r="G2165" s="3">
        <v>103.71</v>
      </c>
      <c r="H2165" t="s">
        <v>93</v>
      </c>
    </row>
    <row r="2166" spans="1:10" x14ac:dyDescent="0.25">
      <c r="A2166" t="s">
        <v>5735</v>
      </c>
      <c r="B2166" s="3">
        <v>20.73</v>
      </c>
      <c r="C2166" s="3">
        <v>15.66</v>
      </c>
      <c r="D2166" s="3">
        <v>25.9</v>
      </c>
      <c r="E2166" s="3">
        <v>10.77</v>
      </c>
      <c r="F2166" s="3">
        <v>18.420000000000002</v>
      </c>
      <c r="G2166" s="3">
        <v>14.8</v>
      </c>
      <c r="H2166" t="s">
        <v>5736</v>
      </c>
      <c r="I2166" t="s">
        <v>5737</v>
      </c>
      <c r="J2166" t="s">
        <v>5738</v>
      </c>
    </row>
    <row r="2167" spans="1:10" x14ac:dyDescent="0.25">
      <c r="A2167" t="s">
        <v>5739</v>
      </c>
      <c r="B2167" s="3">
        <v>5.0199999999999996</v>
      </c>
      <c r="C2167" s="3">
        <v>15.54</v>
      </c>
      <c r="D2167" s="3">
        <v>11.73</v>
      </c>
      <c r="E2167" s="3">
        <v>31.01</v>
      </c>
      <c r="F2167" s="3" t="s">
        <v>74</v>
      </c>
      <c r="G2167" s="3" t="s">
        <v>74</v>
      </c>
      <c r="H2167" t="s">
        <v>3012</v>
      </c>
      <c r="I2167" t="s">
        <v>3013</v>
      </c>
      <c r="J2167" t="s">
        <v>3014</v>
      </c>
    </row>
    <row r="2168" spans="1:10" x14ac:dyDescent="0.25">
      <c r="A2168" t="s">
        <v>5740</v>
      </c>
      <c r="B2168" s="3" t="s">
        <v>74</v>
      </c>
      <c r="C2168" s="3">
        <v>15.13</v>
      </c>
      <c r="D2168" s="3" t="s">
        <v>74</v>
      </c>
      <c r="E2168" s="3" t="s">
        <v>74</v>
      </c>
      <c r="F2168" s="3" t="s">
        <v>74</v>
      </c>
      <c r="G2168" s="3" t="s">
        <v>74</v>
      </c>
      <c r="H2168" t="s">
        <v>5741</v>
      </c>
      <c r="I2168" t="s">
        <v>5742</v>
      </c>
      <c r="J2168" t="s">
        <v>5743</v>
      </c>
    </row>
    <row r="2169" spans="1:10" x14ac:dyDescent="0.25">
      <c r="A2169" t="s">
        <v>5744</v>
      </c>
      <c r="B2169" s="3">
        <v>11.03</v>
      </c>
      <c r="C2169" s="3">
        <v>14.65</v>
      </c>
      <c r="D2169" s="3">
        <v>3.74</v>
      </c>
      <c r="E2169" s="3" t="s">
        <v>74</v>
      </c>
      <c r="F2169" s="3">
        <v>3.01</v>
      </c>
      <c r="G2169" s="3">
        <v>3.45</v>
      </c>
      <c r="H2169" t="s">
        <v>1586</v>
      </c>
      <c r="I2169" t="s">
        <v>1587</v>
      </c>
      <c r="J2169" t="s">
        <v>181</v>
      </c>
    </row>
    <row r="2170" spans="1:10" x14ac:dyDescent="0.25">
      <c r="A2170" t="s">
        <v>5745</v>
      </c>
      <c r="B2170" s="3">
        <v>21.96</v>
      </c>
      <c r="C2170" s="3">
        <v>14.57</v>
      </c>
      <c r="D2170" s="3">
        <v>51.21</v>
      </c>
      <c r="E2170" s="3" t="s">
        <v>74</v>
      </c>
      <c r="F2170" s="3">
        <v>215.05</v>
      </c>
      <c r="G2170" s="3" t="s">
        <v>74</v>
      </c>
      <c r="H2170" t="s">
        <v>2650</v>
      </c>
      <c r="J2170" t="s">
        <v>2651</v>
      </c>
    </row>
    <row r="2171" spans="1:10" x14ac:dyDescent="0.25">
      <c r="A2171" t="s">
        <v>5746</v>
      </c>
      <c r="B2171" s="3" t="s">
        <v>74</v>
      </c>
      <c r="C2171" s="3">
        <v>14.48</v>
      </c>
      <c r="D2171" s="3" t="s">
        <v>74</v>
      </c>
      <c r="E2171" s="3" t="s">
        <v>74</v>
      </c>
      <c r="F2171" s="3" t="s">
        <v>74</v>
      </c>
      <c r="G2171" s="3">
        <v>16.079999999999998</v>
      </c>
      <c r="H2171" t="s">
        <v>1120</v>
      </c>
      <c r="J2171" t="s">
        <v>620</v>
      </c>
    </row>
    <row r="2172" spans="1:10" x14ac:dyDescent="0.25">
      <c r="A2172" t="s">
        <v>5747</v>
      </c>
      <c r="B2172" s="3">
        <v>11.01</v>
      </c>
      <c r="C2172" s="3">
        <v>14.45</v>
      </c>
      <c r="D2172" s="3">
        <v>30.89</v>
      </c>
      <c r="E2172" s="3">
        <v>11.59</v>
      </c>
      <c r="F2172" s="3">
        <v>5.34</v>
      </c>
      <c r="G2172" s="3">
        <v>5.93</v>
      </c>
      <c r="H2172" t="s">
        <v>2412</v>
      </c>
      <c r="J2172" t="s">
        <v>2210</v>
      </c>
    </row>
    <row r="2173" spans="1:10" x14ac:dyDescent="0.25">
      <c r="A2173" t="s">
        <v>5748</v>
      </c>
      <c r="B2173" s="3">
        <v>8.39</v>
      </c>
      <c r="C2173" s="3">
        <v>14.16</v>
      </c>
      <c r="D2173" s="3" t="s">
        <v>74</v>
      </c>
      <c r="E2173" s="3" t="s">
        <v>74</v>
      </c>
      <c r="F2173" s="3" t="s">
        <v>74</v>
      </c>
      <c r="G2173" s="3" t="s">
        <v>74</v>
      </c>
      <c r="H2173" t="s">
        <v>93</v>
      </c>
    </row>
    <row r="2174" spans="1:10" x14ac:dyDescent="0.25">
      <c r="A2174" t="s">
        <v>5749</v>
      </c>
      <c r="B2174" s="3" t="s">
        <v>74</v>
      </c>
      <c r="C2174" s="3">
        <v>14.04</v>
      </c>
      <c r="D2174" s="3">
        <v>6.82</v>
      </c>
      <c r="E2174" s="3" t="s">
        <v>74</v>
      </c>
      <c r="F2174" s="3" t="s">
        <v>74</v>
      </c>
      <c r="G2174" s="3" t="s">
        <v>74</v>
      </c>
      <c r="H2174" t="s">
        <v>5750</v>
      </c>
      <c r="J2174" t="s">
        <v>5751</v>
      </c>
    </row>
    <row r="2175" spans="1:10" x14ac:dyDescent="0.25">
      <c r="A2175" t="s">
        <v>5752</v>
      </c>
      <c r="B2175" s="3">
        <v>17.59</v>
      </c>
      <c r="C2175" s="3">
        <v>13.79</v>
      </c>
      <c r="D2175" s="3">
        <v>9.49</v>
      </c>
      <c r="E2175" s="3">
        <v>3.49</v>
      </c>
      <c r="F2175" s="3">
        <v>4.58</v>
      </c>
      <c r="G2175" s="3">
        <v>10.37</v>
      </c>
      <c r="H2175" t="s">
        <v>5753</v>
      </c>
      <c r="J2175" t="s">
        <v>449</v>
      </c>
    </row>
    <row r="2176" spans="1:10" x14ac:dyDescent="0.25">
      <c r="A2176" t="s">
        <v>5754</v>
      </c>
      <c r="B2176" s="3">
        <v>30.74</v>
      </c>
      <c r="C2176" s="3">
        <v>13.77</v>
      </c>
      <c r="D2176" s="3">
        <v>794.53</v>
      </c>
      <c r="E2176" s="3" t="s">
        <v>74</v>
      </c>
      <c r="F2176" s="3">
        <v>33.01</v>
      </c>
      <c r="G2176" s="3">
        <v>58.44</v>
      </c>
      <c r="H2176" t="s">
        <v>5755</v>
      </c>
      <c r="I2176" t="s">
        <v>5756</v>
      </c>
      <c r="J2176" t="s">
        <v>5757</v>
      </c>
    </row>
    <row r="2177" spans="1:10" x14ac:dyDescent="0.25">
      <c r="A2177" t="s">
        <v>5758</v>
      </c>
      <c r="B2177" s="3">
        <v>10.51</v>
      </c>
      <c r="C2177" s="3">
        <v>13.48</v>
      </c>
      <c r="D2177" s="3">
        <v>5.37</v>
      </c>
      <c r="E2177" s="3">
        <v>6.86</v>
      </c>
      <c r="F2177" s="3" t="s">
        <v>74</v>
      </c>
      <c r="G2177" s="3" t="s">
        <v>74</v>
      </c>
      <c r="H2177" t="s">
        <v>170</v>
      </c>
      <c r="J2177" t="s">
        <v>171</v>
      </c>
    </row>
    <row r="2178" spans="1:10" x14ac:dyDescent="0.25">
      <c r="A2178" t="s">
        <v>5759</v>
      </c>
      <c r="B2178" s="3">
        <v>12.9</v>
      </c>
      <c r="C2178" s="3">
        <v>13.41</v>
      </c>
      <c r="D2178" s="3">
        <v>28.37</v>
      </c>
      <c r="E2178" s="3" t="s">
        <v>74</v>
      </c>
      <c r="F2178" s="3">
        <v>71.41</v>
      </c>
      <c r="G2178" s="3">
        <v>47.11</v>
      </c>
      <c r="H2178" t="s">
        <v>2404</v>
      </c>
      <c r="I2178" t="s">
        <v>2405</v>
      </c>
      <c r="J2178" t="s">
        <v>400</v>
      </c>
    </row>
    <row r="2179" spans="1:10" x14ac:dyDescent="0.25">
      <c r="A2179" t="s">
        <v>5760</v>
      </c>
      <c r="B2179" s="3">
        <v>8.01</v>
      </c>
      <c r="C2179" s="3">
        <v>13.4</v>
      </c>
      <c r="D2179" s="3" t="s">
        <v>74</v>
      </c>
      <c r="E2179" s="3" t="s">
        <v>74</v>
      </c>
      <c r="F2179" s="3" t="s">
        <v>74</v>
      </c>
      <c r="G2179" s="3" t="s">
        <v>74</v>
      </c>
      <c r="H2179" t="s">
        <v>5761</v>
      </c>
      <c r="I2179" t="s">
        <v>5762</v>
      </c>
      <c r="J2179" t="s">
        <v>722</v>
      </c>
    </row>
    <row r="2180" spans="1:10" x14ac:dyDescent="0.25">
      <c r="A2180" t="s">
        <v>5763</v>
      </c>
      <c r="B2180" s="3" t="s">
        <v>74</v>
      </c>
      <c r="C2180" s="3">
        <v>13.35</v>
      </c>
      <c r="D2180" s="3" t="s">
        <v>74</v>
      </c>
      <c r="E2180" s="3" t="s">
        <v>74</v>
      </c>
      <c r="F2180" s="3" t="s">
        <v>74</v>
      </c>
      <c r="G2180" s="3" t="s">
        <v>74</v>
      </c>
      <c r="H2180" t="s">
        <v>847</v>
      </c>
      <c r="I2180" t="s">
        <v>848</v>
      </c>
      <c r="J2180" t="s">
        <v>849</v>
      </c>
    </row>
    <row r="2181" spans="1:10" x14ac:dyDescent="0.25">
      <c r="A2181" t="s">
        <v>5764</v>
      </c>
      <c r="B2181" s="3">
        <v>37.75</v>
      </c>
      <c r="C2181" s="3">
        <v>13.24</v>
      </c>
      <c r="D2181" s="3">
        <v>6.96</v>
      </c>
      <c r="E2181" s="3" t="s">
        <v>74</v>
      </c>
      <c r="F2181" s="3" t="s">
        <v>74</v>
      </c>
      <c r="G2181" s="3" t="s">
        <v>74</v>
      </c>
      <c r="H2181" t="s">
        <v>5765</v>
      </c>
      <c r="I2181" t="s">
        <v>5766</v>
      </c>
      <c r="J2181" t="s">
        <v>5767</v>
      </c>
    </row>
    <row r="2182" spans="1:10" x14ac:dyDescent="0.25">
      <c r="A2182" t="s">
        <v>5768</v>
      </c>
      <c r="B2182" s="3">
        <v>6.05</v>
      </c>
      <c r="C2182" s="3">
        <v>13.24</v>
      </c>
      <c r="D2182" s="3" t="s">
        <v>74</v>
      </c>
      <c r="E2182" s="3" t="s">
        <v>74</v>
      </c>
      <c r="F2182" s="3">
        <v>3.51</v>
      </c>
      <c r="G2182" s="3">
        <v>5.82</v>
      </c>
      <c r="H2182" t="s">
        <v>93</v>
      </c>
    </row>
    <row r="2183" spans="1:10" x14ac:dyDescent="0.25">
      <c r="A2183" t="s">
        <v>5769</v>
      </c>
      <c r="B2183" s="3" t="s">
        <v>74</v>
      </c>
      <c r="C2183" s="3">
        <v>13.12</v>
      </c>
      <c r="D2183" s="3">
        <v>7.5</v>
      </c>
      <c r="E2183" s="3" t="s">
        <v>74</v>
      </c>
      <c r="F2183" s="3">
        <v>2.8</v>
      </c>
      <c r="G2183" s="3">
        <v>3.55</v>
      </c>
      <c r="H2183" t="s">
        <v>2182</v>
      </c>
      <c r="I2183" t="s">
        <v>2183</v>
      </c>
      <c r="J2183" t="s">
        <v>2184</v>
      </c>
    </row>
    <row r="2184" spans="1:10" x14ac:dyDescent="0.25">
      <c r="A2184" t="s">
        <v>5770</v>
      </c>
      <c r="B2184" s="3" t="s">
        <v>74</v>
      </c>
      <c r="C2184" s="3">
        <v>13.1</v>
      </c>
      <c r="D2184" s="3">
        <v>6.18</v>
      </c>
      <c r="E2184" s="3">
        <v>4.95</v>
      </c>
      <c r="F2184" s="3" t="s">
        <v>74</v>
      </c>
      <c r="G2184" s="3" t="s">
        <v>74</v>
      </c>
      <c r="H2184" t="s">
        <v>5686</v>
      </c>
      <c r="I2184" t="s">
        <v>5687</v>
      </c>
      <c r="J2184" t="s">
        <v>5688</v>
      </c>
    </row>
    <row r="2185" spans="1:10" x14ac:dyDescent="0.25">
      <c r="A2185" t="s">
        <v>5771</v>
      </c>
      <c r="B2185" s="3">
        <v>9.33</v>
      </c>
      <c r="C2185" s="3">
        <v>13.09</v>
      </c>
      <c r="D2185" s="3" t="s">
        <v>74</v>
      </c>
      <c r="E2185" s="3" t="s">
        <v>74</v>
      </c>
      <c r="F2185" s="3" t="s">
        <v>74</v>
      </c>
      <c r="G2185" s="3" t="s">
        <v>74</v>
      </c>
      <c r="H2185" t="s">
        <v>93</v>
      </c>
    </row>
    <row r="2186" spans="1:10" x14ac:dyDescent="0.25">
      <c r="A2186" t="s">
        <v>5772</v>
      </c>
      <c r="B2186" s="3" t="s">
        <v>74</v>
      </c>
      <c r="C2186" s="3">
        <v>13.06</v>
      </c>
      <c r="D2186" s="3" t="s">
        <v>74</v>
      </c>
      <c r="E2186" s="3">
        <v>5.53</v>
      </c>
      <c r="F2186" s="3" t="s">
        <v>74</v>
      </c>
      <c r="G2186" s="3" t="s">
        <v>74</v>
      </c>
      <c r="H2186" t="s">
        <v>5773</v>
      </c>
      <c r="I2186" t="s">
        <v>5774</v>
      </c>
      <c r="J2186" t="s">
        <v>5775</v>
      </c>
    </row>
    <row r="2187" spans="1:10" x14ac:dyDescent="0.25">
      <c r="A2187" t="s">
        <v>5776</v>
      </c>
      <c r="B2187" s="3">
        <v>24.83</v>
      </c>
      <c r="C2187" s="3">
        <v>13.04</v>
      </c>
      <c r="D2187" s="3">
        <v>130.86000000000001</v>
      </c>
      <c r="E2187" s="3">
        <v>27.06</v>
      </c>
      <c r="F2187" s="3">
        <v>1178.4100000000001</v>
      </c>
      <c r="G2187" s="3">
        <v>585.89</v>
      </c>
      <c r="H2187" t="s">
        <v>93</v>
      </c>
    </row>
    <row r="2188" spans="1:10" x14ac:dyDescent="0.25">
      <c r="A2188" t="s">
        <v>5777</v>
      </c>
      <c r="B2188" s="3">
        <v>12.87</v>
      </c>
      <c r="C2188" s="3">
        <v>12.97</v>
      </c>
      <c r="D2188" s="3">
        <v>81.56</v>
      </c>
      <c r="E2188" s="3">
        <v>36.380000000000003</v>
      </c>
      <c r="F2188" s="3">
        <v>37.799999999999997</v>
      </c>
      <c r="G2188" s="3">
        <v>46.67</v>
      </c>
      <c r="H2188" t="s">
        <v>1329</v>
      </c>
      <c r="J2188" t="s">
        <v>1330</v>
      </c>
    </row>
    <row r="2189" spans="1:10" x14ac:dyDescent="0.25">
      <c r="A2189" t="s">
        <v>5778</v>
      </c>
      <c r="B2189" s="3" t="s">
        <v>74</v>
      </c>
      <c r="C2189" s="3">
        <v>12.85</v>
      </c>
      <c r="D2189" s="3">
        <v>22.29</v>
      </c>
      <c r="E2189" s="3">
        <v>17.190000000000001</v>
      </c>
      <c r="F2189" s="3">
        <v>16</v>
      </c>
      <c r="G2189" s="3">
        <v>11.76</v>
      </c>
      <c r="H2189" t="s">
        <v>525</v>
      </c>
      <c r="I2189" t="s">
        <v>526</v>
      </c>
      <c r="J2189" t="s">
        <v>527</v>
      </c>
    </row>
    <row r="2190" spans="1:10" x14ac:dyDescent="0.25">
      <c r="A2190" t="s">
        <v>5779</v>
      </c>
      <c r="B2190" s="3">
        <v>11.6</v>
      </c>
      <c r="C2190" s="3">
        <v>12.8</v>
      </c>
      <c r="D2190" s="3" t="s">
        <v>74</v>
      </c>
      <c r="E2190" s="3" t="s">
        <v>74</v>
      </c>
      <c r="F2190" s="3" t="s">
        <v>74</v>
      </c>
      <c r="G2190" s="3" t="s">
        <v>74</v>
      </c>
      <c r="H2190" t="s">
        <v>5780</v>
      </c>
      <c r="J2190" t="s">
        <v>5781</v>
      </c>
    </row>
    <row r="2191" spans="1:10" x14ac:dyDescent="0.25">
      <c r="A2191" t="s">
        <v>5782</v>
      </c>
      <c r="B2191" s="3">
        <v>10.08</v>
      </c>
      <c r="C2191" s="3">
        <v>12.77</v>
      </c>
      <c r="D2191" s="3">
        <v>5.51</v>
      </c>
      <c r="E2191" s="3" t="s">
        <v>74</v>
      </c>
      <c r="F2191" s="3" t="s">
        <v>74</v>
      </c>
      <c r="G2191" s="3" t="s">
        <v>74</v>
      </c>
      <c r="H2191" t="s">
        <v>170</v>
      </c>
      <c r="J2191" t="s">
        <v>171</v>
      </c>
    </row>
    <row r="2192" spans="1:10" x14ac:dyDescent="0.25">
      <c r="A2192" t="s">
        <v>5783</v>
      </c>
      <c r="B2192" s="3">
        <v>14.14</v>
      </c>
      <c r="C2192" s="3">
        <v>12.67</v>
      </c>
      <c r="D2192" s="3">
        <v>31.17</v>
      </c>
      <c r="E2192" s="3">
        <v>27.86</v>
      </c>
      <c r="F2192" s="3">
        <v>86.25</v>
      </c>
      <c r="G2192" s="3">
        <v>11.91</v>
      </c>
      <c r="H2192" t="s">
        <v>5784</v>
      </c>
      <c r="I2192" t="s">
        <v>5785</v>
      </c>
      <c r="J2192" t="s">
        <v>5786</v>
      </c>
    </row>
    <row r="2193" spans="1:10" x14ac:dyDescent="0.25">
      <c r="A2193" t="s">
        <v>5787</v>
      </c>
      <c r="B2193" s="3">
        <v>13.38</v>
      </c>
      <c r="C2193" s="3">
        <v>12.24</v>
      </c>
      <c r="D2193" s="3" t="s">
        <v>74</v>
      </c>
      <c r="E2193" s="3" t="s">
        <v>74</v>
      </c>
      <c r="F2193" s="3" t="s">
        <v>74</v>
      </c>
      <c r="G2193" s="3" t="s">
        <v>74</v>
      </c>
      <c r="H2193" t="s">
        <v>4034</v>
      </c>
      <c r="J2193" t="s">
        <v>4035</v>
      </c>
    </row>
    <row r="2194" spans="1:10" x14ac:dyDescent="0.25">
      <c r="A2194" t="s">
        <v>5788</v>
      </c>
      <c r="B2194" s="3">
        <v>10.14</v>
      </c>
      <c r="C2194" s="3">
        <v>12.12</v>
      </c>
      <c r="D2194" s="3">
        <v>26.06</v>
      </c>
      <c r="E2194" s="3">
        <v>14.06</v>
      </c>
      <c r="F2194" s="3">
        <v>35.119999999999997</v>
      </c>
      <c r="G2194" s="3">
        <v>40.630000000000003</v>
      </c>
      <c r="H2194" t="s">
        <v>248</v>
      </c>
      <c r="J2194" t="s">
        <v>249</v>
      </c>
    </row>
    <row r="2195" spans="1:10" x14ac:dyDescent="0.25">
      <c r="A2195" t="s">
        <v>5789</v>
      </c>
      <c r="B2195" s="3">
        <v>7.98</v>
      </c>
      <c r="C2195" s="3">
        <v>12.12</v>
      </c>
      <c r="D2195" s="3" t="s">
        <v>74</v>
      </c>
      <c r="E2195" s="3" t="s">
        <v>74</v>
      </c>
      <c r="F2195" s="3">
        <v>2.1800000000000002</v>
      </c>
      <c r="G2195" s="3">
        <v>2.48</v>
      </c>
      <c r="H2195" t="s">
        <v>2557</v>
      </c>
      <c r="I2195" t="s">
        <v>2558</v>
      </c>
      <c r="J2195" t="s">
        <v>2559</v>
      </c>
    </row>
    <row r="2196" spans="1:10" x14ac:dyDescent="0.25">
      <c r="A2196" t="s">
        <v>5790</v>
      </c>
      <c r="B2196" s="3" t="s">
        <v>74</v>
      </c>
      <c r="C2196" s="3">
        <v>12.09</v>
      </c>
      <c r="D2196" s="3">
        <v>8.48</v>
      </c>
      <c r="E2196" s="3">
        <v>14.55</v>
      </c>
      <c r="F2196" s="3">
        <v>6.34</v>
      </c>
      <c r="G2196" s="3">
        <v>6.21</v>
      </c>
      <c r="H2196" t="s">
        <v>1450</v>
      </c>
      <c r="J2196" t="s">
        <v>1451</v>
      </c>
    </row>
    <row r="2197" spans="1:10" x14ac:dyDescent="0.25">
      <c r="A2197" t="s">
        <v>5791</v>
      </c>
      <c r="B2197" s="3">
        <v>14.67</v>
      </c>
      <c r="C2197" s="3">
        <v>11.92</v>
      </c>
      <c r="D2197" s="3" t="s">
        <v>74</v>
      </c>
      <c r="E2197" s="3" t="s">
        <v>74</v>
      </c>
      <c r="F2197" s="3">
        <v>26.2</v>
      </c>
      <c r="G2197" s="3">
        <v>18.559999999999999</v>
      </c>
      <c r="H2197" t="s">
        <v>1670</v>
      </c>
      <c r="J2197" t="s">
        <v>776</v>
      </c>
    </row>
    <row r="2198" spans="1:10" x14ac:dyDescent="0.25">
      <c r="A2198" t="s">
        <v>5792</v>
      </c>
      <c r="B2198" s="3">
        <v>11.93</v>
      </c>
      <c r="C2198" s="3">
        <v>11.77</v>
      </c>
      <c r="D2198" s="3">
        <v>10.15</v>
      </c>
      <c r="E2198" s="3">
        <v>7.63</v>
      </c>
      <c r="F2198" s="3">
        <v>102.61</v>
      </c>
      <c r="G2198" s="3">
        <v>78.33</v>
      </c>
      <c r="H2198" t="s">
        <v>93</v>
      </c>
    </row>
    <row r="2199" spans="1:10" x14ac:dyDescent="0.25">
      <c r="A2199" t="s">
        <v>5793</v>
      </c>
      <c r="B2199" s="3">
        <v>10.34</v>
      </c>
      <c r="C2199" s="3">
        <v>11.74</v>
      </c>
      <c r="D2199" s="3">
        <v>9.24</v>
      </c>
      <c r="E2199" s="3">
        <v>5.56</v>
      </c>
      <c r="F2199" s="3">
        <v>8</v>
      </c>
      <c r="G2199" s="3">
        <v>4.87</v>
      </c>
      <c r="H2199" t="s">
        <v>5794</v>
      </c>
      <c r="J2199" t="s">
        <v>1877</v>
      </c>
    </row>
    <row r="2200" spans="1:10" x14ac:dyDescent="0.25">
      <c r="A2200" t="s">
        <v>5795</v>
      </c>
      <c r="B2200" s="3">
        <v>12.49</v>
      </c>
      <c r="C2200" s="3">
        <v>11.65</v>
      </c>
      <c r="D2200" s="3">
        <v>6.99</v>
      </c>
      <c r="E2200" s="3" t="s">
        <v>74</v>
      </c>
      <c r="F2200" s="3">
        <v>6.12</v>
      </c>
      <c r="G2200" s="3" t="s">
        <v>74</v>
      </c>
      <c r="H2200" t="s">
        <v>5796</v>
      </c>
      <c r="I2200" t="s">
        <v>5797</v>
      </c>
      <c r="J2200" t="s">
        <v>5798</v>
      </c>
    </row>
    <row r="2201" spans="1:10" x14ac:dyDescent="0.25">
      <c r="A2201" t="s">
        <v>5799</v>
      </c>
      <c r="B2201" s="3">
        <v>10.220000000000001</v>
      </c>
      <c r="C2201" s="3">
        <v>11.65</v>
      </c>
      <c r="D2201" s="3" t="s">
        <v>74</v>
      </c>
      <c r="E2201" s="3" t="s">
        <v>74</v>
      </c>
      <c r="F2201" s="3" t="s">
        <v>74</v>
      </c>
      <c r="G2201" s="3" t="s">
        <v>74</v>
      </c>
      <c r="H2201" t="s">
        <v>4859</v>
      </c>
      <c r="I2201" t="s">
        <v>4860</v>
      </c>
      <c r="J2201" t="s">
        <v>4861</v>
      </c>
    </row>
    <row r="2202" spans="1:10" x14ac:dyDescent="0.25">
      <c r="A2202" t="s">
        <v>5800</v>
      </c>
      <c r="B2202" s="3">
        <v>4.28</v>
      </c>
      <c r="C2202" s="3">
        <v>11.55</v>
      </c>
      <c r="D2202" s="3">
        <v>93.93</v>
      </c>
      <c r="E2202" s="3">
        <v>121.69</v>
      </c>
      <c r="F2202" s="3">
        <v>648.66999999999996</v>
      </c>
      <c r="G2202" s="3">
        <v>641.57000000000005</v>
      </c>
      <c r="H2202" t="s">
        <v>5773</v>
      </c>
      <c r="I2202" t="s">
        <v>5774</v>
      </c>
      <c r="J2202" t="s">
        <v>5775</v>
      </c>
    </row>
    <row r="2203" spans="1:10" x14ac:dyDescent="0.25">
      <c r="A2203" t="s">
        <v>5801</v>
      </c>
      <c r="B2203" s="3">
        <v>5.05</v>
      </c>
      <c r="C2203" s="3">
        <v>11.41</v>
      </c>
      <c r="D2203" s="3">
        <v>5.96</v>
      </c>
      <c r="E2203" s="3">
        <v>11.58</v>
      </c>
      <c r="F2203" s="3">
        <v>10.3</v>
      </c>
      <c r="G2203" s="3">
        <v>15.73</v>
      </c>
      <c r="H2203" t="s">
        <v>5802</v>
      </c>
      <c r="I2203" t="s">
        <v>5803</v>
      </c>
      <c r="J2203" t="s">
        <v>5804</v>
      </c>
    </row>
    <row r="2204" spans="1:10" x14ac:dyDescent="0.25">
      <c r="A2204" t="s">
        <v>5805</v>
      </c>
      <c r="B2204" s="3" t="s">
        <v>74</v>
      </c>
      <c r="C2204" s="3">
        <v>11.39</v>
      </c>
      <c r="D2204" s="3" t="s">
        <v>74</v>
      </c>
      <c r="E2204" s="3" t="s">
        <v>74</v>
      </c>
      <c r="F2204" s="3" t="s">
        <v>74</v>
      </c>
      <c r="G2204" s="3" t="s">
        <v>74</v>
      </c>
      <c r="H2204" t="s">
        <v>93</v>
      </c>
    </row>
    <row r="2205" spans="1:10" x14ac:dyDescent="0.25">
      <c r="A2205" t="s">
        <v>5806</v>
      </c>
      <c r="B2205" s="3">
        <v>4.18</v>
      </c>
      <c r="C2205" s="3">
        <v>11.21</v>
      </c>
      <c r="D2205" s="3">
        <v>4.96</v>
      </c>
      <c r="E2205" s="3">
        <v>6.61</v>
      </c>
      <c r="F2205" s="3">
        <v>6.54</v>
      </c>
      <c r="G2205" s="3">
        <v>8</v>
      </c>
      <c r="H2205" t="s">
        <v>93</v>
      </c>
    </row>
    <row r="2206" spans="1:10" x14ac:dyDescent="0.25">
      <c r="A2206" t="s">
        <v>5807</v>
      </c>
      <c r="B2206" s="3">
        <v>12.98</v>
      </c>
      <c r="C2206" s="3">
        <v>11.07</v>
      </c>
      <c r="D2206" s="3">
        <v>50.89</v>
      </c>
      <c r="E2206" s="3" t="s">
        <v>74</v>
      </c>
      <c r="F2206" s="3">
        <v>521.42999999999995</v>
      </c>
      <c r="G2206" s="3">
        <v>409.75</v>
      </c>
      <c r="H2206" t="s">
        <v>5808</v>
      </c>
      <c r="I2206" t="s">
        <v>5809</v>
      </c>
      <c r="J2206" t="s">
        <v>5810</v>
      </c>
    </row>
    <row r="2207" spans="1:10" x14ac:dyDescent="0.25">
      <c r="A2207" t="s">
        <v>5811</v>
      </c>
      <c r="B2207" s="3">
        <v>9.4700000000000006</v>
      </c>
      <c r="C2207" s="3">
        <v>10.89</v>
      </c>
      <c r="D2207" s="3">
        <v>40.21</v>
      </c>
      <c r="E2207" s="3">
        <v>35.840000000000003</v>
      </c>
      <c r="F2207" s="3" t="s">
        <v>74</v>
      </c>
      <c r="G2207" s="3" t="s">
        <v>74</v>
      </c>
      <c r="H2207" t="s">
        <v>5812</v>
      </c>
      <c r="I2207" t="s">
        <v>5813</v>
      </c>
      <c r="J2207" t="s">
        <v>5814</v>
      </c>
    </row>
    <row r="2208" spans="1:10" x14ac:dyDescent="0.25">
      <c r="A2208" t="s">
        <v>5815</v>
      </c>
      <c r="B2208" s="3">
        <v>8.5399999999999991</v>
      </c>
      <c r="C2208" s="3">
        <v>10.76</v>
      </c>
      <c r="D2208" s="3" t="s">
        <v>74</v>
      </c>
      <c r="E2208" s="3" t="s">
        <v>74</v>
      </c>
      <c r="F2208" s="3" t="s">
        <v>74</v>
      </c>
      <c r="G2208" s="3" t="s">
        <v>74</v>
      </c>
      <c r="H2208" t="s">
        <v>3729</v>
      </c>
      <c r="J2208" t="s">
        <v>452</v>
      </c>
    </row>
    <row r="2209" spans="1:10" x14ac:dyDescent="0.25">
      <c r="A2209" t="s">
        <v>5816</v>
      </c>
      <c r="B2209" s="3">
        <v>8.2200000000000006</v>
      </c>
      <c r="C2209" s="3">
        <v>10.7</v>
      </c>
      <c r="D2209" s="3">
        <v>6.2</v>
      </c>
      <c r="E2209" s="3">
        <v>9.59</v>
      </c>
      <c r="F2209" s="3">
        <v>23.81</v>
      </c>
      <c r="G2209" s="3">
        <v>32.85</v>
      </c>
      <c r="H2209" t="s">
        <v>93</v>
      </c>
    </row>
    <row r="2210" spans="1:10" x14ac:dyDescent="0.25">
      <c r="A2210" t="s">
        <v>5817</v>
      </c>
      <c r="B2210" s="3" t="s">
        <v>74</v>
      </c>
      <c r="C2210" s="3">
        <v>10.69</v>
      </c>
      <c r="D2210" s="3" t="s">
        <v>74</v>
      </c>
      <c r="E2210" s="3">
        <v>12.85</v>
      </c>
      <c r="F2210" s="3" t="s">
        <v>74</v>
      </c>
      <c r="G2210" s="3">
        <v>44.69</v>
      </c>
      <c r="H2210" t="s">
        <v>5818</v>
      </c>
      <c r="J2210" t="s">
        <v>150</v>
      </c>
    </row>
    <row r="2211" spans="1:10" x14ac:dyDescent="0.25">
      <c r="A2211" t="s">
        <v>5819</v>
      </c>
      <c r="B2211" s="3">
        <v>15.56</v>
      </c>
      <c r="C2211" s="3">
        <v>10.69</v>
      </c>
      <c r="D2211" s="3">
        <v>4.8</v>
      </c>
      <c r="E2211" s="3" t="s">
        <v>74</v>
      </c>
      <c r="F2211" s="3" t="s">
        <v>74</v>
      </c>
      <c r="G2211" s="3">
        <v>3.58</v>
      </c>
      <c r="H2211" t="s">
        <v>5820</v>
      </c>
      <c r="J2211" t="s">
        <v>5821</v>
      </c>
    </row>
    <row r="2212" spans="1:10" x14ac:dyDescent="0.25">
      <c r="A2212" t="s">
        <v>5822</v>
      </c>
      <c r="B2212" s="3" t="s">
        <v>74</v>
      </c>
      <c r="C2212" s="3">
        <v>10.62</v>
      </c>
      <c r="D2212" s="3">
        <v>3.87</v>
      </c>
      <c r="E2212" s="3">
        <v>8.93</v>
      </c>
      <c r="F2212" s="3" t="s">
        <v>74</v>
      </c>
      <c r="G2212" s="3" t="s">
        <v>74</v>
      </c>
      <c r="H2212" t="s">
        <v>5823</v>
      </c>
      <c r="I2212" t="s">
        <v>5824</v>
      </c>
      <c r="J2212" t="s">
        <v>5743</v>
      </c>
    </row>
    <row r="2213" spans="1:10" x14ac:dyDescent="0.25">
      <c r="A2213" t="s">
        <v>5825</v>
      </c>
      <c r="B2213" s="3" t="s">
        <v>74</v>
      </c>
      <c r="C2213" s="3">
        <v>10.53</v>
      </c>
      <c r="D2213" s="3">
        <v>3.96</v>
      </c>
      <c r="E2213" s="3">
        <v>3.68</v>
      </c>
      <c r="F2213" s="3">
        <v>3.83</v>
      </c>
      <c r="G2213" s="3">
        <v>4.8</v>
      </c>
      <c r="H2213" t="s">
        <v>1748</v>
      </c>
      <c r="I2213" t="s">
        <v>1749</v>
      </c>
      <c r="J2213" t="s">
        <v>1750</v>
      </c>
    </row>
    <row r="2214" spans="1:10" x14ac:dyDescent="0.25">
      <c r="A2214" t="s">
        <v>5826</v>
      </c>
      <c r="B2214" s="3" t="s">
        <v>74</v>
      </c>
      <c r="C2214" s="3">
        <v>10.53</v>
      </c>
      <c r="D2214" s="3" t="s">
        <v>74</v>
      </c>
      <c r="E2214" s="3" t="s">
        <v>74</v>
      </c>
      <c r="F2214" s="3" t="s">
        <v>74</v>
      </c>
      <c r="G2214" s="3" t="s">
        <v>74</v>
      </c>
      <c r="H2214" t="s">
        <v>5827</v>
      </c>
      <c r="J2214" t="s">
        <v>5828</v>
      </c>
    </row>
    <row r="2215" spans="1:10" x14ac:dyDescent="0.25">
      <c r="A2215" t="s">
        <v>5829</v>
      </c>
      <c r="B2215" s="3">
        <v>15.67</v>
      </c>
      <c r="C2215" s="3">
        <v>10.220000000000001</v>
      </c>
      <c r="D2215" s="3" t="s">
        <v>74</v>
      </c>
      <c r="E2215" s="3" t="s">
        <v>74</v>
      </c>
      <c r="F2215" s="3" t="s">
        <v>74</v>
      </c>
      <c r="G2215" s="3" t="s">
        <v>74</v>
      </c>
      <c r="H2215" t="s">
        <v>5830</v>
      </c>
      <c r="J2215" t="s">
        <v>5831</v>
      </c>
    </row>
    <row r="2216" spans="1:10" x14ac:dyDescent="0.25">
      <c r="A2216" t="s">
        <v>5832</v>
      </c>
      <c r="B2216" s="3">
        <v>8.57</v>
      </c>
      <c r="C2216" s="3">
        <v>10.199999999999999</v>
      </c>
      <c r="D2216" s="3">
        <v>10.7</v>
      </c>
      <c r="E2216" s="3">
        <v>5.34</v>
      </c>
      <c r="F2216" s="3">
        <v>6.69</v>
      </c>
      <c r="G2216" s="3">
        <v>7.65</v>
      </c>
      <c r="H2216" t="s">
        <v>5833</v>
      </c>
      <c r="I2216" t="s">
        <v>5834</v>
      </c>
      <c r="J2216" t="s">
        <v>5835</v>
      </c>
    </row>
    <row r="2217" spans="1:10" x14ac:dyDescent="0.25">
      <c r="A2217" t="s">
        <v>5836</v>
      </c>
      <c r="B2217" s="3">
        <v>3.59</v>
      </c>
      <c r="C2217" s="3">
        <v>10.15</v>
      </c>
      <c r="D2217" s="3">
        <v>3.44</v>
      </c>
      <c r="E2217" s="3">
        <v>3.93</v>
      </c>
      <c r="F2217" s="3" t="s">
        <v>74</v>
      </c>
      <c r="G2217" s="3">
        <v>2.86</v>
      </c>
      <c r="H2217" t="s">
        <v>5837</v>
      </c>
      <c r="J2217" t="s">
        <v>449</v>
      </c>
    </row>
    <row r="2218" spans="1:10" x14ac:dyDescent="0.25">
      <c r="A2218" t="s">
        <v>5838</v>
      </c>
      <c r="B2218" s="3" t="s">
        <v>74</v>
      </c>
      <c r="C2218" s="3">
        <v>10.14</v>
      </c>
      <c r="D2218" s="3">
        <v>3.26</v>
      </c>
      <c r="E2218" s="3">
        <v>3.02</v>
      </c>
      <c r="F2218" s="3" t="s">
        <v>74</v>
      </c>
      <c r="G2218" s="3">
        <v>2.3199999999999998</v>
      </c>
      <c r="H2218" t="s">
        <v>2703</v>
      </c>
      <c r="J2218" t="s">
        <v>2704</v>
      </c>
    </row>
    <row r="2219" spans="1:10" x14ac:dyDescent="0.25">
      <c r="A2219" t="s">
        <v>5839</v>
      </c>
      <c r="B2219" s="3">
        <v>8.18</v>
      </c>
      <c r="C2219" s="3">
        <v>10.1</v>
      </c>
      <c r="D2219" s="3">
        <v>8.5500000000000007</v>
      </c>
      <c r="E2219" s="3" t="s">
        <v>74</v>
      </c>
      <c r="F2219" s="3" t="s">
        <v>74</v>
      </c>
      <c r="G2219" s="3">
        <v>217.15</v>
      </c>
      <c r="H2219" t="s">
        <v>93</v>
      </c>
    </row>
    <row r="2220" spans="1:10" x14ac:dyDescent="0.25">
      <c r="A2220" t="s">
        <v>5840</v>
      </c>
      <c r="B2220" s="3" t="s">
        <v>74</v>
      </c>
      <c r="C2220" s="3">
        <v>10.09</v>
      </c>
      <c r="D2220" s="3" t="s">
        <v>74</v>
      </c>
      <c r="E2220" s="3" t="s">
        <v>74</v>
      </c>
      <c r="F2220" s="3" t="s">
        <v>74</v>
      </c>
      <c r="G2220" s="3" t="s">
        <v>74</v>
      </c>
      <c r="H2220" t="s">
        <v>5653</v>
      </c>
      <c r="I2220" t="s">
        <v>5654</v>
      </c>
      <c r="J2220" t="s">
        <v>5655</v>
      </c>
    </row>
    <row r="2221" spans="1:10" x14ac:dyDescent="0.25">
      <c r="A2221" t="s">
        <v>5841</v>
      </c>
      <c r="B2221" s="3" t="s">
        <v>74</v>
      </c>
      <c r="C2221" s="3">
        <v>10.029999999999999</v>
      </c>
      <c r="D2221" s="3">
        <v>15.51</v>
      </c>
      <c r="E2221" s="3">
        <v>6.26</v>
      </c>
      <c r="F2221" s="3">
        <v>11.19</v>
      </c>
      <c r="G2221" s="3">
        <v>29.53</v>
      </c>
      <c r="H2221" t="s">
        <v>93</v>
      </c>
    </row>
    <row r="2222" spans="1:10" x14ac:dyDescent="0.25">
      <c r="A2222" t="s">
        <v>5842</v>
      </c>
      <c r="B2222" s="3">
        <v>17.04</v>
      </c>
      <c r="C2222" s="3">
        <v>9.92</v>
      </c>
      <c r="D2222" s="3">
        <v>27.87</v>
      </c>
      <c r="E2222" s="3">
        <v>9.01</v>
      </c>
      <c r="F2222" s="3">
        <v>36.21</v>
      </c>
      <c r="G2222" s="3">
        <v>56.21</v>
      </c>
      <c r="H2222" t="s">
        <v>5843</v>
      </c>
      <c r="I2222" t="s">
        <v>5844</v>
      </c>
      <c r="J2222" t="s">
        <v>5845</v>
      </c>
    </row>
    <row r="2223" spans="1:10" x14ac:dyDescent="0.25">
      <c r="A2223" t="s">
        <v>5846</v>
      </c>
      <c r="B2223" s="3" t="s">
        <v>74</v>
      </c>
      <c r="C2223" s="3">
        <v>9.86</v>
      </c>
      <c r="D2223" s="3" t="s">
        <v>74</v>
      </c>
      <c r="E2223" s="3">
        <v>10.33</v>
      </c>
      <c r="F2223" s="3">
        <v>7.71</v>
      </c>
      <c r="G2223" s="3">
        <v>6.2</v>
      </c>
      <c r="H2223" t="s">
        <v>93</v>
      </c>
    </row>
    <row r="2224" spans="1:10" x14ac:dyDescent="0.25">
      <c r="A2224" t="s">
        <v>5847</v>
      </c>
      <c r="B2224" s="3">
        <v>7.73</v>
      </c>
      <c r="C2224" s="3">
        <v>9.85</v>
      </c>
      <c r="D2224" s="3">
        <v>9.27</v>
      </c>
      <c r="E2224" s="3" t="s">
        <v>74</v>
      </c>
      <c r="F2224" s="3" t="s">
        <v>74</v>
      </c>
      <c r="G2224" s="3" t="s">
        <v>74</v>
      </c>
      <c r="H2224" t="s">
        <v>5848</v>
      </c>
      <c r="J2224" t="s">
        <v>5849</v>
      </c>
    </row>
    <row r="2225" spans="1:10" x14ac:dyDescent="0.25">
      <c r="A2225" t="s">
        <v>5850</v>
      </c>
      <c r="B2225" s="3">
        <v>19</v>
      </c>
      <c r="C2225" s="3">
        <v>9.77</v>
      </c>
      <c r="D2225" s="3">
        <v>8.68</v>
      </c>
      <c r="E2225" s="3" t="s">
        <v>74</v>
      </c>
      <c r="F2225" s="3" t="s">
        <v>74</v>
      </c>
      <c r="G2225" s="3" t="s">
        <v>74</v>
      </c>
      <c r="H2225" t="s">
        <v>5851</v>
      </c>
      <c r="I2225" t="s">
        <v>5852</v>
      </c>
      <c r="J2225" t="s">
        <v>5853</v>
      </c>
    </row>
    <row r="2226" spans="1:10" x14ac:dyDescent="0.25">
      <c r="A2226" t="s">
        <v>5854</v>
      </c>
      <c r="B2226" s="3" t="s">
        <v>74</v>
      </c>
      <c r="C2226" s="3">
        <v>9.68</v>
      </c>
      <c r="D2226" s="3" t="s">
        <v>74</v>
      </c>
      <c r="E2226" s="3">
        <v>3.59</v>
      </c>
      <c r="F2226" s="3">
        <v>2.0299999999999998</v>
      </c>
      <c r="G2226" s="3">
        <v>3.43</v>
      </c>
      <c r="H2226" t="s">
        <v>5855</v>
      </c>
      <c r="I2226" t="s">
        <v>5856</v>
      </c>
      <c r="J2226" t="s">
        <v>5857</v>
      </c>
    </row>
    <row r="2227" spans="1:10" x14ac:dyDescent="0.25">
      <c r="A2227" t="s">
        <v>5858</v>
      </c>
      <c r="B2227" s="3">
        <v>8.8800000000000008</v>
      </c>
      <c r="C2227" s="3">
        <v>9.61</v>
      </c>
      <c r="D2227" s="3" t="s">
        <v>74</v>
      </c>
      <c r="E2227" s="3" t="s">
        <v>74</v>
      </c>
      <c r="F2227" s="3" t="s">
        <v>74</v>
      </c>
      <c r="G2227" s="3" t="s">
        <v>74</v>
      </c>
      <c r="H2227" t="s">
        <v>5163</v>
      </c>
      <c r="I2227" t="s">
        <v>5164</v>
      </c>
      <c r="J2227" t="s">
        <v>5165</v>
      </c>
    </row>
    <row r="2228" spans="1:10" x14ac:dyDescent="0.25">
      <c r="A2228" t="s">
        <v>5859</v>
      </c>
      <c r="B2228" s="3" t="s">
        <v>74</v>
      </c>
      <c r="C2228" s="3">
        <v>9.58</v>
      </c>
      <c r="D2228" s="3" t="s">
        <v>74</v>
      </c>
      <c r="E2228" s="3" t="s">
        <v>74</v>
      </c>
      <c r="F2228" s="3" t="s">
        <v>74</v>
      </c>
      <c r="G2228" s="3" t="s">
        <v>74</v>
      </c>
      <c r="H2228" t="s">
        <v>93</v>
      </c>
    </row>
    <row r="2229" spans="1:10" x14ac:dyDescent="0.25">
      <c r="A2229" t="s">
        <v>5860</v>
      </c>
      <c r="B2229" s="3" t="s">
        <v>74</v>
      </c>
      <c r="C2229" s="3">
        <v>9.5500000000000007</v>
      </c>
      <c r="D2229" s="3">
        <v>5.5</v>
      </c>
      <c r="E2229" s="3">
        <v>4.7699999999999996</v>
      </c>
      <c r="F2229" s="3" t="s">
        <v>74</v>
      </c>
      <c r="G2229" s="3" t="s">
        <v>74</v>
      </c>
      <c r="H2229" t="s">
        <v>5649</v>
      </c>
      <c r="J2229" t="s">
        <v>5650</v>
      </c>
    </row>
    <row r="2230" spans="1:10" x14ac:dyDescent="0.25">
      <c r="A2230" t="s">
        <v>5861</v>
      </c>
      <c r="B2230" s="3" t="s">
        <v>74</v>
      </c>
      <c r="C2230" s="3">
        <v>9.5</v>
      </c>
      <c r="D2230" s="3">
        <v>5.94</v>
      </c>
      <c r="E2230" s="3" t="s">
        <v>74</v>
      </c>
      <c r="F2230" s="3">
        <v>3.49</v>
      </c>
      <c r="G2230" s="3">
        <v>4.67</v>
      </c>
      <c r="H2230" t="s">
        <v>93</v>
      </c>
    </row>
    <row r="2231" spans="1:10" x14ac:dyDescent="0.25">
      <c r="A2231" t="s">
        <v>5862</v>
      </c>
      <c r="B2231" s="3" t="s">
        <v>74</v>
      </c>
      <c r="C2231" s="3">
        <v>9.49</v>
      </c>
      <c r="D2231" s="3">
        <v>5.07</v>
      </c>
      <c r="E2231" s="3">
        <v>3.36</v>
      </c>
      <c r="F2231" s="3">
        <v>3.37</v>
      </c>
      <c r="G2231" s="3" t="s">
        <v>74</v>
      </c>
      <c r="H2231" t="s">
        <v>5750</v>
      </c>
      <c r="J2231" t="s">
        <v>5751</v>
      </c>
    </row>
    <row r="2232" spans="1:10" x14ac:dyDescent="0.25">
      <c r="A2232" t="s">
        <v>5863</v>
      </c>
      <c r="B2232" s="3" t="s">
        <v>74</v>
      </c>
      <c r="C2232" s="3">
        <v>9.4</v>
      </c>
      <c r="D2232" s="3">
        <v>11.49</v>
      </c>
      <c r="E2232" s="3" t="s">
        <v>74</v>
      </c>
      <c r="F2232" s="3">
        <v>7.06</v>
      </c>
      <c r="G2232" s="3">
        <v>3.21</v>
      </c>
      <c r="H2232" t="s">
        <v>2182</v>
      </c>
      <c r="I2232" t="s">
        <v>2183</v>
      </c>
      <c r="J2232" t="s">
        <v>2184</v>
      </c>
    </row>
    <row r="2233" spans="1:10" x14ac:dyDescent="0.25">
      <c r="A2233" t="s">
        <v>5864</v>
      </c>
      <c r="B2233" s="3">
        <v>6.52</v>
      </c>
      <c r="C2233" s="3">
        <v>9.36</v>
      </c>
      <c r="D2233" s="3">
        <v>12.75</v>
      </c>
      <c r="E2233" s="3">
        <v>14.11</v>
      </c>
      <c r="F2233" s="3">
        <v>20.45</v>
      </c>
      <c r="G2233" s="3">
        <v>14.33</v>
      </c>
      <c r="H2233" t="s">
        <v>5865</v>
      </c>
      <c r="I2233" t="s">
        <v>5866</v>
      </c>
      <c r="J2233" t="s">
        <v>5867</v>
      </c>
    </row>
    <row r="2234" spans="1:10" x14ac:dyDescent="0.25">
      <c r="A2234" t="s">
        <v>5868</v>
      </c>
      <c r="B2234" s="3">
        <v>6.12</v>
      </c>
      <c r="C2234" s="3">
        <v>9.34</v>
      </c>
      <c r="D2234" s="3">
        <v>26.63</v>
      </c>
      <c r="E2234" s="3" t="s">
        <v>74</v>
      </c>
      <c r="F2234" s="3" t="s">
        <v>74</v>
      </c>
      <c r="G2234" s="3">
        <v>184.96</v>
      </c>
      <c r="H2234" t="s">
        <v>4328</v>
      </c>
      <c r="J2234" t="s">
        <v>4329</v>
      </c>
    </row>
    <row r="2235" spans="1:10" x14ac:dyDescent="0.25">
      <c r="A2235" t="s">
        <v>5869</v>
      </c>
      <c r="B2235" s="3" t="s">
        <v>74</v>
      </c>
      <c r="C2235" s="3">
        <v>9.2899999999999991</v>
      </c>
      <c r="D2235" s="3">
        <v>2.75</v>
      </c>
      <c r="E2235" s="3">
        <v>2.85</v>
      </c>
      <c r="F2235" s="3">
        <v>3.58</v>
      </c>
      <c r="G2235" s="3">
        <v>3.58</v>
      </c>
      <c r="H2235" t="s">
        <v>5796</v>
      </c>
      <c r="I2235" t="s">
        <v>5797</v>
      </c>
      <c r="J2235" t="s">
        <v>5798</v>
      </c>
    </row>
    <row r="2236" spans="1:10" x14ac:dyDescent="0.25">
      <c r="A2236" t="s">
        <v>5870</v>
      </c>
      <c r="B2236" s="3" t="s">
        <v>74</v>
      </c>
      <c r="C2236" s="3">
        <v>9.26</v>
      </c>
      <c r="D2236" s="3">
        <v>3.85</v>
      </c>
      <c r="E2236" s="3" t="s">
        <v>74</v>
      </c>
      <c r="F2236" s="3" t="s">
        <v>74</v>
      </c>
      <c r="G2236" s="3" t="s">
        <v>74</v>
      </c>
      <c r="H2236" t="s">
        <v>5871</v>
      </c>
      <c r="I2236" t="s">
        <v>5872</v>
      </c>
      <c r="J2236" t="s">
        <v>5873</v>
      </c>
    </row>
    <row r="2237" spans="1:10" x14ac:dyDescent="0.25">
      <c r="A2237" t="s">
        <v>5874</v>
      </c>
      <c r="B2237" s="3" t="s">
        <v>74</v>
      </c>
      <c r="C2237" s="3">
        <v>9.26</v>
      </c>
      <c r="D2237" s="3" t="s">
        <v>74</v>
      </c>
      <c r="E2237" s="3">
        <v>3.83</v>
      </c>
      <c r="F2237" s="3">
        <v>2.25</v>
      </c>
      <c r="G2237" s="3">
        <v>2.23</v>
      </c>
      <c r="H2237" t="s">
        <v>93</v>
      </c>
    </row>
    <row r="2238" spans="1:10" x14ac:dyDescent="0.25">
      <c r="A2238" t="s">
        <v>5875</v>
      </c>
      <c r="B2238" s="3">
        <v>15.11</v>
      </c>
      <c r="C2238" s="3">
        <v>9.25</v>
      </c>
      <c r="D2238" s="3">
        <v>7.66</v>
      </c>
      <c r="E2238" s="3">
        <v>8.0399999999999991</v>
      </c>
      <c r="F2238" s="3">
        <v>8.39</v>
      </c>
      <c r="G2238" s="3">
        <v>6.83</v>
      </c>
      <c r="H2238" t="s">
        <v>3666</v>
      </c>
      <c r="I2238" t="s">
        <v>3667</v>
      </c>
      <c r="J2238" t="s">
        <v>3668</v>
      </c>
    </row>
    <row r="2239" spans="1:10" x14ac:dyDescent="0.25">
      <c r="A2239" t="s">
        <v>5876</v>
      </c>
      <c r="B2239" s="3">
        <v>9.2799999999999994</v>
      </c>
      <c r="C2239" s="3">
        <v>9.25</v>
      </c>
      <c r="D2239" s="3">
        <v>6.12</v>
      </c>
      <c r="E2239" s="3">
        <v>5.66</v>
      </c>
      <c r="F2239" s="3">
        <v>33.32</v>
      </c>
      <c r="G2239" s="3">
        <v>25.66</v>
      </c>
      <c r="H2239" t="s">
        <v>5150</v>
      </c>
      <c r="J2239" t="s">
        <v>4481</v>
      </c>
    </row>
    <row r="2240" spans="1:10" x14ac:dyDescent="0.25">
      <c r="A2240" t="s">
        <v>5877</v>
      </c>
      <c r="B2240" s="3">
        <v>5.5</v>
      </c>
      <c r="C2240" s="3">
        <v>9.2100000000000009</v>
      </c>
      <c r="D2240" s="3">
        <v>11.89</v>
      </c>
      <c r="E2240" s="3">
        <v>13.37</v>
      </c>
      <c r="F2240" s="3">
        <v>5.17</v>
      </c>
      <c r="G2240" s="3">
        <v>8.99</v>
      </c>
      <c r="H2240" t="s">
        <v>5878</v>
      </c>
      <c r="J2240" t="s">
        <v>5879</v>
      </c>
    </row>
    <row r="2241" spans="1:10" x14ac:dyDescent="0.25">
      <c r="A2241" t="s">
        <v>5880</v>
      </c>
      <c r="B2241" s="3" t="s">
        <v>74</v>
      </c>
      <c r="C2241" s="3">
        <v>9.19</v>
      </c>
      <c r="D2241" s="3" t="s">
        <v>74</v>
      </c>
      <c r="E2241" s="3">
        <v>4.04</v>
      </c>
      <c r="F2241" s="3">
        <v>2.27</v>
      </c>
      <c r="G2241" s="3" t="s">
        <v>74</v>
      </c>
      <c r="H2241" t="s">
        <v>5881</v>
      </c>
      <c r="J2241" t="s">
        <v>5882</v>
      </c>
    </row>
    <row r="2242" spans="1:10" x14ac:dyDescent="0.25">
      <c r="A2242" t="s">
        <v>5883</v>
      </c>
      <c r="B2242" s="3">
        <v>9.9499999999999993</v>
      </c>
      <c r="C2242" s="3">
        <v>9.18</v>
      </c>
      <c r="D2242" s="3" t="s">
        <v>74</v>
      </c>
      <c r="E2242" s="3" t="s">
        <v>74</v>
      </c>
      <c r="F2242" s="3">
        <v>15.91</v>
      </c>
      <c r="G2242" s="3" t="s">
        <v>74</v>
      </c>
      <c r="H2242" t="s">
        <v>5884</v>
      </c>
      <c r="I2242" t="s">
        <v>5885</v>
      </c>
      <c r="J2242" t="s">
        <v>5886</v>
      </c>
    </row>
    <row r="2243" spans="1:10" x14ac:dyDescent="0.25">
      <c r="A2243" t="s">
        <v>5887</v>
      </c>
      <c r="B2243" s="3" t="s">
        <v>74</v>
      </c>
      <c r="C2243" s="3">
        <v>9.14</v>
      </c>
      <c r="D2243" s="3" t="s">
        <v>74</v>
      </c>
      <c r="E2243" s="3" t="s">
        <v>74</v>
      </c>
      <c r="F2243" s="3" t="s">
        <v>74</v>
      </c>
      <c r="G2243" s="3" t="s">
        <v>74</v>
      </c>
      <c r="H2243" t="s">
        <v>5888</v>
      </c>
      <c r="I2243" t="s">
        <v>5889</v>
      </c>
      <c r="J2243" t="s">
        <v>5890</v>
      </c>
    </row>
    <row r="2244" spans="1:10" x14ac:dyDescent="0.25">
      <c r="A2244" t="s">
        <v>5891</v>
      </c>
      <c r="B2244" s="3">
        <v>18.170000000000002</v>
      </c>
      <c r="C2244" s="3">
        <v>9.1300000000000008</v>
      </c>
      <c r="D2244" s="3">
        <v>24.56</v>
      </c>
      <c r="E2244" s="3">
        <v>5.34</v>
      </c>
      <c r="F2244" s="3">
        <v>5.36</v>
      </c>
      <c r="G2244" s="3">
        <v>3.74</v>
      </c>
      <c r="H2244" t="s">
        <v>1329</v>
      </c>
      <c r="J2244" t="s">
        <v>1330</v>
      </c>
    </row>
    <row r="2245" spans="1:10" x14ac:dyDescent="0.25">
      <c r="A2245" t="s">
        <v>5892</v>
      </c>
      <c r="B2245" s="3" t="s">
        <v>74</v>
      </c>
      <c r="C2245" s="3">
        <v>9.11</v>
      </c>
      <c r="D2245" s="3" t="s">
        <v>74</v>
      </c>
      <c r="E2245" s="3" t="s">
        <v>74</v>
      </c>
      <c r="F2245" s="3" t="s">
        <v>74</v>
      </c>
      <c r="G2245" s="3">
        <v>4.49</v>
      </c>
      <c r="H2245" t="s">
        <v>5893</v>
      </c>
      <c r="J2245" t="s">
        <v>5894</v>
      </c>
    </row>
    <row r="2246" spans="1:10" x14ac:dyDescent="0.25">
      <c r="A2246" t="s">
        <v>5895</v>
      </c>
      <c r="B2246" s="3" t="s">
        <v>74</v>
      </c>
      <c r="C2246" s="3">
        <v>9.07</v>
      </c>
      <c r="D2246" s="3" t="s">
        <v>74</v>
      </c>
      <c r="E2246" s="3" t="s">
        <v>74</v>
      </c>
      <c r="F2246" s="3" t="s">
        <v>74</v>
      </c>
      <c r="G2246" s="3">
        <v>12.57</v>
      </c>
      <c r="H2246" t="s">
        <v>5896</v>
      </c>
      <c r="I2246" t="s">
        <v>5897</v>
      </c>
      <c r="J2246" t="s">
        <v>5898</v>
      </c>
    </row>
    <row r="2247" spans="1:10" x14ac:dyDescent="0.25">
      <c r="A2247" t="s">
        <v>5899</v>
      </c>
      <c r="B2247" s="3">
        <v>11.12</v>
      </c>
      <c r="C2247" s="3">
        <v>9</v>
      </c>
      <c r="D2247" s="3" t="s">
        <v>74</v>
      </c>
      <c r="E2247" s="3" t="s">
        <v>74</v>
      </c>
      <c r="F2247" s="3" t="s">
        <v>74</v>
      </c>
      <c r="G2247" s="3" t="s">
        <v>74</v>
      </c>
      <c r="H2247" t="s">
        <v>5900</v>
      </c>
      <c r="I2247" t="s">
        <v>5901</v>
      </c>
      <c r="J2247" t="s">
        <v>5902</v>
      </c>
    </row>
    <row r="2248" spans="1:10" x14ac:dyDescent="0.25">
      <c r="A2248" t="s">
        <v>5903</v>
      </c>
      <c r="B2248" s="3" t="s">
        <v>74</v>
      </c>
      <c r="C2248" s="3">
        <v>8.93</v>
      </c>
      <c r="D2248" s="3">
        <v>7.98</v>
      </c>
      <c r="E2248" s="3" t="s">
        <v>74</v>
      </c>
      <c r="F2248" s="3" t="s">
        <v>74</v>
      </c>
      <c r="G2248" s="3" t="s">
        <v>74</v>
      </c>
      <c r="H2248" t="s">
        <v>5904</v>
      </c>
      <c r="J2248" t="s">
        <v>1234</v>
      </c>
    </row>
    <row r="2249" spans="1:10" x14ac:dyDescent="0.25">
      <c r="A2249" t="s">
        <v>5905</v>
      </c>
      <c r="B2249" s="3">
        <v>7.38</v>
      </c>
      <c r="C2249" s="3">
        <v>8.9</v>
      </c>
      <c r="D2249" s="3">
        <v>13.74</v>
      </c>
      <c r="E2249" s="3">
        <v>13.37</v>
      </c>
      <c r="F2249" s="3">
        <v>9.93</v>
      </c>
      <c r="G2249" s="3">
        <v>7.46</v>
      </c>
      <c r="H2249" t="s">
        <v>648</v>
      </c>
      <c r="J2249" t="s">
        <v>649</v>
      </c>
    </row>
    <row r="2250" spans="1:10" x14ac:dyDescent="0.25">
      <c r="A2250" t="s">
        <v>5906</v>
      </c>
      <c r="B2250" s="3" t="s">
        <v>74</v>
      </c>
      <c r="C2250" s="3">
        <v>8.73</v>
      </c>
      <c r="D2250" s="3" t="s">
        <v>74</v>
      </c>
      <c r="E2250" s="3">
        <v>26.22</v>
      </c>
      <c r="F2250" s="3">
        <v>24.9</v>
      </c>
      <c r="G2250" s="3">
        <v>95.63</v>
      </c>
      <c r="H2250" t="s">
        <v>5907</v>
      </c>
      <c r="J2250" t="s">
        <v>2064</v>
      </c>
    </row>
    <row r="2251" spans="1:10" x14ac:dyDescent="0.25">
      <c r="A2251" t="s">
        <v>5908</v>
      </c>
      <c r="B2251" s="3">
        <v>3.25</v>
      </c>
      <c r="C2251" s="3">
        <v>8.67</v>
      </c>
      <c r="D2251" s="3">
        <v>5.0599999999999996</v>
      </c>
      <c r="E2251" s="3">
        <v>3.08</v>
      </c>
      <c r="F2251" s="3">
        <v>2.39</v>
      </c>
      <c r="G2251" s="3">
        <v>2.2599999999999998</v>
      </c>
      <c r="H2251" t="s">
        <v>1629</v>
      </c>
      <c r="I2251" t="s">
        <v>1630</v>
      </c>
      <c r="J2251" t="s">
        <v>1627</v>
      </c>
    </row>
    <row r="2252" spans="1:10" x14ac:dyDescent="0.25">
      <c r="A2252" t="s">
        <v>5909</v>
      </c>
      <c r="B2252" s="3" t="s">
        <v>74</v>
      </c>
      <c r="C2252" s="3">
        <v>8.61</v>
      </c>
      <c r="D2252" s="3" t="s">
        <v>74</v>
      </c>
      <c r="E2252" s="3" t="s">
        <v>74</v>
      </c>
      <c r="F2252" s="3" t="s">
        <v>74</v>
      </c>
      <c r="G2252" s="3" t="s">
        <v>74</v>
      </c>
      <c r="H2252" t="s">
        <v>4047</v>
      </c>
      <c r="I2252" t="s">
        <v>3265</v>
      </c>
      <c r="J2252" t="s">
        <v>4048</v>
      </c>
    </row>
    <row r="2253" spans="1:10" x14ac:dyDescent="0.25">
      <c r="A2253" t="s">
        <v>5910</v>
      </c>
      <c r="B2253" s="3" t="s">
        <v>74</v>
      </c>
      <c r="C2253" s="3">
        <v>8.5500000000000007</v>
      </c>
      <c r="D2253" s="3" t="s">
        <v>74</v>
      </c>
      <c r="E2253" s="3" t="s">
        <v>74</v>
      </c>
      <c r="F2253" s="3">
        <v>7.21</v>
      </c>
      <c r="G2253" s="3">
        <v>6.78</v>
      </c>
      <c r="H2253" t="s">
        <v>4187</v>
      </c>
      <c r="J2253" t="s">
        <v>411</v>
      </c>
    </row>
    <row r="2254" spans="1:10" x14ac:dyDescent="0.25">
      <c r="A2254" t="s">
        <v>5911</v>
      </c>
      <c r="B2254" s="3">
        <v>12.62</v>
      </c>
      <c r="C2254" s="3">
        <v>8.49</v>
      </c>
      <c r="D2254" s="3">
        <v>17.13</v>
      </c>
      <c r="E2254" s="3">
        <v>4.87</v>
      </c>
      <c r="F2254" s="3">
        <v>16.05</v>
      </c>
      <c r="G2254" s="3">
        <v>25.07</v>
      </c>
      <c r="H2254" t="s">
        <v>5750</v>
      </c>
      <c r="J2254" t="s">
        <v>5751</v>
      </c>
    </row>
    <row r="2255" spans="1:10" x14ac:dyDescent="0.25">
      <c r="A2255" t="s">
        <v>5912</v>
      </c>
      <c r="B2255" s="3">
        <v>16.329999999999998</v>
      </c>
      <c r="C2255" s="3">
        <v>8.42</v>
      </c>
      <c r="D2255" s="3">
        <v>6.8</v>
      </c>
      <c r="E2255" s="3">
        <v>2.87</v>
      </c>
      <c r="F2255" s="3" t="s">
        <v>74</v>
      </c>
      <c r="G2255" s="3">
        <v>2.46</v>
      </c>
      <c r="H2255" t="s">
        <v>5549</v>
      </c>
      <c r="J2255" t="s">
        <v>786</v>
      </c>
    </row>
    <row r="2256" spans="1:10" x14ac:dyDescent="0.25">
      <c r="A2256" t="s">
        <v>5913</v>
      </c>
      <c r="B2256" s="3" t="s">
        <v>74</v>
      </c>
      <c r="C2256" s="3">
        <v>8.3699999999999992</v>
      </c>
      <c r="D2256" s="3" t="s">
        <v>74</v>
      </c>
      <c r="E2256" s="3">
        <v>4.7300000000000004</v>
      </c>
      <c r="F2256" s="3" t="s">
        <v>74</v>
      </c>
      <c r="G2256" s="3">
        <v>8.9</v>
      </c>
      <c r="H2256" t="s">
        <v>980</v>
      </c>
      <c r="J2256" t="s">
        <v>981</v>
      </c>
    </row>
    <row r="2257" spans="1:10" x14ac:dyDescent="0.25">
      <c r="A2257" t="s">
        <v>5914</v>
      </c>
      <c r="B2257" s="3" t="s">
        <v>74</v>
      </c>
      <c r="C2257" s="3">
        <v>8.36</v>
      </c>
      <c r="D2257" s="3" t="s">
        <v>74</v>
      </c>
      <c r="E2257" s="3" t="s">
        <v>74</v>
      </c>
      <c r="F2257" s="3" t="s">
        <v>74</v>
      </c>
      <c r="G2257" s="3" t="s">
        <v>74</v>
      </c>
      <c r="H2257" t="s">
        <v>5915</v>
      </c>
      <c r="J2257" t="s">
        <v>620</v>
      </c>
    </row>
    <row r="2258" spans="1:10" x14ac:dyDescent="0.25">
      <c r="A2258" t="s">
        <v>5916</v>
      </c>
      <c r="B2258" s="3" t="s">
        <v>74</v>
      </c>
      <c r="C2258" s="3">
        <v>8.2899999999999991</v>
      </c>
      <c r="D2258" s="3">
        <v>2.92</v>
      </c>
      <c r="E2258" s="3" t="s">
        <v>74</v>
      </c>
      <c r="F2258" s="3">
        <v>2.83</v>
      </c>
      <c r="G2258" s="3" t="s">
        <v>74</v>
      </c>
      <c r="H2258" t="s">
        <v>5917</v>
      </c>
      <c r="I2258" t="s">
        <v>5918</v>
      </c>
      <c r="J2258" t="s">
        <v>5919</v>
      </c>
    </row>
    <row r="2259" spans="1:10" x14ac:dyDescent="0.25">
      <c r="A2259" t="s">
        <v>5920</v>
      </c>
      <c r="B2259" s="3" t="s">
        <v>74</v>
      </c>
      <c r="C2259" s="3">
        <v>8.1999999999999993</v>
      </c>
      <c r="D2259" s="3">
        <v>2.42</v>
      </c>
      <c r="E2259" s="3">
        <v>3.15</v>
      </c>
      <c r="F2259" s="3">
        <v>4.45</v>
      </c>
      <c r="G2259" s="3">
        <v>5.88</v>
      </c>
      <c r="H2259" t="s">
        <v>5921</v>
      </c>
      <c r="I2259" t="s">
        <v>5922</v>
      </c>
      <c r="J2259" t="s">
        <v>400</v>
      </c>
    </row>
    <row r="2260" spans="1:10" x14ac:dyDescent="0.25">
      <c r="A2260" t="s">
        <v>5923</v>
      </c>
      <c r="B2260" s="3" t="s">
        <v>74</v>
      </c>
      <c r="C2260" s="3">
        <v>8.1999999999999993</v>
      </c>
      <c r="D2260" s="3" t="s">
        <v>74</v>
      </c>
      <c r="E2260" s="3" t="s">
        <v>74</v>
      </c>
      <c r="F2260" s="3" t="s">
        <v>74</v>
      </c>
      <c r="G2260" s="3" t="s">
        <v>74</v>
      </c>
      <c r="H2260" t="s">
        <v>1056</v>
      </c>
      <c r="I2260" t="s">
        <v>1057</v>
      </c>
      <c r="J2260" t="s">
        <v>1058</v>
      </c>
    </row>
    <row r="2261" spans="1:10" x14ac:dyDescent="0.25">
      <c r="A2261" t="s">
        <v>5924</v>
      </c>
      <c r="B2261" s="3" t="s">
        <v>74</v>
      </c>
      <c r="C2261" s="3">
        <v>8.0399999999999991</v>
      </c>
      <c r="D2261" s="3" t="s">
        <v>74</v>
      </c>
      <c r="E2261" s="3" t="s">
        <v>74</v>
      </c>
      <c r="F2261" s="3" t="s">
        <v>74</v>
      </c>
      <c r="G2261" s="3" t="s">
        <v>74</v>
      </c>
      <c r="H2261" t="s">
        <v>5925</v>
      </c>
      <c r="I2261" t="s">
        <v>5926</v>
      </c>
      <c r="J2261" t="s">
        <v>5927</v>
      </c>
    </row>
    <row r="2262" spans="1:10" x14ac:dyDescent="0.25">
      <c r="A2262" t="s">
        <v>5928</v>
      </c>
      <c r="B2262" s="3">
        <v>4.2300000000000004</v>
      </c>
      <c r="C2262" s="3">
        <v>8.02</v>
      </c>
      <c r="D2262" s="3">
        <v>6.28</v>
      </c>
      <c r="E2262" s="3" t="s">
        <v>74</v>
      </c>
      <c r="F2262" s="3">
        <v>19.82</v>
      </c>
      <c r="G2262" s="3">
        <v>14.2</v>
      </c>
      <c r="H2262" t="s">
        <v>93</v>
      </c>
    </row>
    <row r="2263" spans="1:10" x14ac:dyDescent="0.25">
      <c r="A2263" t="s">
        <v>5929</v>
      </c>
      <c r="B2263" s="3">
        <v>10.8</v>
      </c>
      <c r="C2263" s="3">
        <v>7.98</v>
      </c>
      <c r="D2263" s="3">
        <v>4.92</v>
      </c>
      <c r="E2263" s="3" t="s">
        <v>74</v>
      </c>
      <c r="F2263" s="3" t="s">
        <v>74</v>
      </c>
      <c r="G2263" s="3">
        <v>8.06</v>
      </c>
      <c r="H2263" t="s">
        <v>93</v>
      </c>
    </row>
    <row r="2264" spans="1:10" x14ac:dyDescent="0.25">
      <c r="A2264" t="s">
        <v>5930</v>
      </c>
      <c r="B2264" s="3" t="s">
        <v>74</v>
      </c>
      <c r="C2264" s="3">
        <v>7.97</v>
      </c>
      <c r="D2264" s="3" t="s">
        <v>74</v>
      </c>
      <c r="E2264" s="3">
        <v>3.65</v>
      </c>
      <c r="F2264" s="3">
        <v>2.56</v>
      </c>
      <c r="G2264" s="3">
        <v>5.24</v>
      </c>
      <c r="H2264" t="s">
        <v>1629</v>
      </c>
      <c r="I2264" t="s">
        <v>1630</v>
      </c>
      <c r="J2264" t="s">
        <v>1627</v>
      </c>
    </row>
    <row r="2265" spans="1:10" x14ac:dyDescent="0.25">
      <c r="A2265" t="s">
        <v>5931</v>
      </c>
      <c r="B2265" s="3" t="s">
        <v>74</v>
      </c>
      <c r="C2265" s="3">
        <v>7.97</v>
      </c>
      <c r="D2265" s="3" t="s">
        <v>74</v>
      </c>
      <c r="E2265" s="3" t="s">
        <v>74</v>
      </c>
      <c r="F2265" s="3">
        <v>3.29</v>
      </c>
      <c r="G2265" s="3" t="s">
        <v>74</v>
      </c>
      <c r="H2265" t="s">
        <v>5932</v>
      </c>
      <c r="I2265" t="s">
        <v>5933</v>
      </c>
      <c r="J2265" t="s">
        <v>5934</v>
      </c>
    </row>
    <row r="2266" spans="1:10" x14ac:dyDescent="0.25">
      <c r="A2266" t="s">
        <v>5935</v>
      </c>
      <c r="B2266" s="3">
        <v>15.09</v>
      </c>
      <c r="C2266" s="3">
        <v>7.95</v>
      </c>
      <c r="D2266" s="3" t="s">
        <v>74</v>
      </c>
      <c r="E2266" s="3" t="s">
        <v>74</v>
      </c>
      <c r="F2266" s="3" t="s">
        <v>74</v>
      </c>
      <c r="G2266" s="3" t="s">
        <v>74</v>
      </c>
      <c r="H2266" t="s">
        <v>5936</v>
      </c>
      <c r="I2266" t="s">
        <v>5937</v>
      </c>
      <c r="J2266" t="s">
        <v>5938</v>
      </c>
    </row>
    <row r="2267" spans="1:10" x14ac:dyDescent="0.25">
      <c r="A2267" t="s">
        <v>5939</v>
      </c>
      <c r="B2267" s="3">
        <v>5.8</v>
      </c>
      <c r="C2267" s="3">
        <v>7.87</v>
      </c>
      <c r="D2267" s="3">
        <v>5.36</v>
      </c>
      <c r="E2267" s="3">
        <v>5.76</v>
      </c>
      <c r="F2267" s="3">
        <v>3.76</v>
      </c>
      <c r="G2267" s="3">
        <v>3.33</v>
      </c>
      <c r="H2267" t="s">
        <v>3483</v>
      </c>
      <c r="I2267" t="s">
        <v>3484</v>
      </c>
      <c r="J2267" t="s">
        <v>3485</v>
      </c>
    </row>
    <row r="2268" spans="1:10" x14ac:dyDescent="0.25">
      <c r="A2268" t="s">
        <v>5940</v>
      </c>
      <c r="B2268" s="3" t="s">
        <v>74</v>
      </c>
      <c r="C2268" s="3">
        <v>7.86</v>
      </c>
      <c r="D2268" s="3">
        <v>8.1</v>
      </c>
      <c r="E2268" s="3" t="s">
        <v>74</v>
      </c>
      <c r="F2268" s="3" t="s">
        <v>74</v>
      </c>
      <c r="G2268" s="3" t="s">
        <v>74</v>
      </c>
      <c r="H2268" t="s">
        <v>5941</v>
      </c>
      <c r="J2268" t="s">
        <v>5942</v>
      </c>
    </row>
    <row r="2269" spans="1:10" x14ac:dyDescent="0.25">
      <c r="A2269" t="s">
        <v>5943</v>
      </c>
      <c r="B2269" s="3">
        <v>3.79</v>
      </c>
      <c r="C2269" s="3">
        <v>7.8</v>
      </c>
      <c r="D2269" s="3" t="s">
        <v>74</v>
      </c>
      <c r="E2269" s="3" t="s">
        <v>74</v>
      </c>
      <c r="F2269" s="3">
        <v>3.1</v>
      </c>
      <c r="G2269" s="3">
        <v>5.61</v>
      </c>
      <c r="H2269" t="s">
        <v>93</v>
      </c>
    </row>
    <row r="2270" spans="1:10" x14ac:dyDescent="0.25">
      <c r="A2270" t="s">
        <v>5944</v>
      </c>
      <c r="B2270" s="3">
        <v>5.28</v>
      </c>
      <c r="C2270" s="3">
        <v>7.74</v>
      </c>
      <c r="D2270" s="3">
        <v>22.59</v>
      </c>
      <c r="E2270" s="3">
        <v>12.31</v>
      </c>
      <c r="F2270" s="3">
        <v>75.13</v>
      </c>
      <c r="G2270" s="3">
        <v>78.84</v>
      </c>
      <c r="H2270" t="s">
        <v>248</v>
      </c>
      <c r="J2270" t="s">
        <v>249</v>
      </c>
    </row>
    <row r="2271" spans="1:10" x14ac:dyDescent="0.25">
      <c r="A2271" t="s">
        <v>5945</v>
      </c>
      <c r="B2271" s="3">
        <v>4.5999999999999996</v>
      </c>
      <c r="C2271" s="3">
        <v>7.74</v>
      </c>
      <c r="D2271" s="3" t="s">
        <v>74</v>
      </c>
      <c r="E2271" s="3" t="s">
        <v>74</v>
      </c>
      <c r="F2271" s="3" t="s">
        <v>74</v>
      </c>
      <c r="G2271" s="3" t="s">
        <v>74</v>
      </c>
      <c r="H2271" t="s">
        <v>5946</v>
      </c>
      <c r="I2271" t="s">
        <v>5947</v>
      </c>
      <c r="J2271" t="s">
        <v>3262</v>
      </c>
    </row>
    <row r="2272" spans="1:10" x14ac:dyDescent="0.25">
      <c r="A2272" t="s">
        <v>5948</v>
      </c>
      <c r="B2272" s="3">
        <v>7.84</v>
      </c>
      <c r="C2272" s="3">
        <v>7.72</v>
      </c>
      <c r="D2272" s="3">
        <v>8.0500000000000007</v>
      </c>
      <c r="E2272" s="3">
        <v>6.43</v>
      </c>
      <c r="F2272" s="3">
        <v>5.62</v>
      </c>
      <c r="G2272" s="3">
        <v>5.96</v>
      </c>
      <c r="H2272" t="s">
        <v>93</v>
      </c>
    </row>
    <row r="2273" spans="1:10" x14ac:dyDescent="0.25">
      <c r="A2273" t="s">
        <v>5949</v>
      </c>
      <c r="B2273" s="3" t="s">
        <v>74</v>
      </c>
      <c r="C2273" s="3">
        <v>7.62</v>
      </c>
      <c r="D2273" s="3" t="s">
        <v>74</v>
      </c>
      <c r="E2273" s="3" t="s">
        <v>74</v>
      </c>
      <c r="F2273" s="3" t="s">
        <v>74</v>
      </c>
      <c r="G2273" s="3" t="s">
        <v>74</v>
      </c>
      <c r="H2273" t="s">
        <v>1348</v>
      </c>
      <c r="J2273" t="s">
        <v>1349</v>
      </c>
    </row>
    <row r="2274" spans="1:10" x14ac:dyDescent="0.25">
      <c r="A2274" t="s">
        <v>5950</v>
      </c>
      <c r="B2274" s="3">
        <v>5.59</v>
      </c>
      <c r="C2274" s="3">
        <v>7.58</v>
      </c>
      <c r="D2274" s="3">
        <v>5.41</v>
      </c>
      <c r="E2274" s="3" t="s">
        <v>74</v>
      </c>
      <c r="F2274" s="3">
        <v>3.61</v>
      </c>
      <c r="G2274" s="3">
        <v>4.08</v>
      </c>
      <c r="H2274" t="s">
        <v>5951</v>
      </c>
      <c r="J2274" t="s">
        <v>213</v>
      </c>
    </row>
    <row r="2275" spans="1:10" x14ac:dyDescent="0.25">
      <c r="A2275" t="s">
        <v>5952</v>
      </c>
      <c r="B2275" s="3">
        <v>9.64</v>
      </c>
      <c r="C2275" s="3">
        <v>7.56</v>
      </c>
      <c r="D2275" s="3">
        <v>7.05</v>
      </c>
      <c r="E2275" s="3" t="s">
        <v>74</v>
      </c>
      <c r="F2275" s="3">
        <v>5.13</v>
      </c>
      <c r="G2275" s="3">
        <v>3.31</v>
      </c>
      <c r="H2275" t="s">
        <v>93</v>
      </c>
    </row>
    <row r="2276" spans="1:10" x14ac:dyDescent="0.25">
      <c r="A2276" t="s">
        <v>5953</v>
      </c>
      <c r="B2276" s="3">
        <v>6.65</v>
      </c>
      <c r="C2276" s="3">
        <v>7.55</v>
      </c>
      <c r="D2276" s="3">
        <v>2.57</v>
      </c>
      <c r="E2276" s="3" t="s">
        <v>74</v>
      </c>
      <c r="F2276" s="3" t="s">
        <v>74</v>
      </c>
      <c r="G2276" s="3" t="s">
        <v>74</v>
      </c>
      <c r="H2276" t="s">
        <v>5954</v>
      </c>
      <c r="I2276" t="s">
        <v>5955</v>
      </c>
      <c r="J2276" t="s">
        <v>5956</v>
      </c>
    </row>
    <row r="2277" spans="1:10" x14ac:dyDescent="0.25">
      <c r="A2277" t="s">
        <v>5957</v>
      </c>
      <c r="B2277" s="3" t="s">
        <v>74</v>
      </c>
      <c r="C2277" s="3">
        <v>7.5</v>
      </c>
      <c r="D2277" s="3">
        <v>3.85</v>
      </c>
      <c r="E2277" s="3" t="s">
        <v>74</v>
      </c>
      <c r="F2277" s="3" t="s">
        <v>74</v>
      </c>
      <c r="G2277" s="3">
        <v>3.91</v>
      </c>
      <c r="H2277" t="s">
        <v>2182</v>
      </c>
      <c r="I2277" t="s">
        <v>2183</v>
      </c>
      <c r="J2277" t="s">
        <v>2184</v>
      </c>
    </row>
    <row r="2278" spans="1:10" x14ac:dyDescent="0.25">
      <c r="A2278" t="s">
        <v>5958</v>
      </c>
      <c r="B2278" s="3" t="s">
        <v>74</v>
      </c>
      <c r="C2278" s="3">
        <v>7.5</v>
      </c>
      <c r="D2278" s="3" t="s">
        <v>74</v>
      </c>
      <c r="E2278" s="3" t="s">
        <v>74</v>
      </c>
      <c r="F2278" s="3" t="s">
        <v>74</v>
      </c>
      <c r="G2278" s="3" t="s">
        <v>74</v>
      </c>
      <c r="H2278" t="s">
        <v>5830</v>
      </c>
      <c r="J2278" t="s">
        <v>5831</v>
      </c>
    </row>
    <row r="2279" spans="1:10" x14ac:dyDescent="0.25">
      <c r="A2279" t="s">
        <v>5959</v>
      </c>
      <c r="B2279" s="3">
        <v>3.53</v>
      </c>
      <c r="C2279" s="3">
        <v>7.5</v>
      </c>
      <c r="D2279" s="3">
        <v>3.24</v>
      </c>
      <c r="E2279" s="3">
        <v>5.21</v>
      </c>
      <c r="F2279" s="3">
        <v>2.73</v>
      </c>
      <c r="G2279" s="3">
        <v>4.76</v>
      </c>
      <c r="H2279" t="s">
        <v>5097</v>
      </c>
      <c r="J2279" t="s">
        <v>164</v>
      </c>
    </row>
    <row r="2280" spans="1:10" x14ac:dyDescent="0.25">
      <c r="A2280" t="s">
        <v>5960</v>
      </c>
      <c r="B2280" s="3">
        <v>17.82</v>
      </c>
      <c r="C2280" s="3">
        <v>7.47</v>
      </c>
      <c r="D2280" s="3">
        <v>7.5</v>
      </c>
      <c r="E2280" s="3">
        <v>2.95</v>
      </c>
      <c r="F2280" s="3">
        <v>7.19</v>
      </c>
      <c r="G2280" s="3">
        <v>7.12</v>
      </c>
      <c r="H2280" t="s">
        <v>5042</v>
      </c>
      <c r="I2280" t="s">
        <v>5043</v>
      </c>
      <c r="J2280" t="s">
        <v>5044</v>
      </c>
    </row>
    <row r="2281" spans="1:10" x14ac:dyDescent="0.25">
      <c r="A2281" t="s">
        <v>5961</v>
      </c>
      <c r="B2281" s="3" t="s">
        <v>74</v>
      </c>
      <c r="C2281" s="3">
        <v>7.44</v>
      </c>
      <c r="D2281" s="3" t="s">
        <v>74</v>
      </c>
      <c r="E2281" s="3">
        <v>4.07</v>
      </c>
      <c r="F2281" s="3">
        <v>2.71</v>
      </c>
      <c r="G2281" s="3" t="s">
        <v>74</v>
      </c>
      <c r="H2281" t="s">
        <v>5962</v>
      </c>
      <c r="I2281" t="s">
        <v>5963</v>
      </c>
      <c r="J2281" t="s">
        <v>400</v>
      </c>
    </row>
    <row r="2282" spans="1:10" x14ac:dyDescent="0.25">
      <c r="A2282" t="s">
        <v>5964</v>
      </c>
      <c r="B2282" s="3" t="s">
        <v>74</v>
      </c>
      <c r="C2282" s="3">
        <v>7.43</v>
      </c>
      <c r="D2282" s="3" t="s">
        <v>74</v>
      </c>
      <c r="E2282" s="3" t="s">
        <v>74</v>
      </c>
      <c r="F2282" s="3" t="s">
        <v>74</v>
      </c>
      <c r="G2282" s="3" t="s">
        <v>74</v>
      </c>
      <c r="H2282" t="s">
        <v>1876</v>
      </c>
      <c r="J2282" t="s">
        <v>1877</v>
      </c>
    </row>
    <row r="2283" spans="1:10" x14ac:dyDescent="0.25">
      <c r="A2283" t="s">
        <v>5965</v>
      </c>
      <c r="B2283" s="3">
        <v>6.81</v>
      </c>
      <c r="C2283" s="3">
        <v>7.43</v>
      </c>
      <c r="D2283" s="3">
        <v>9.66</v>
      </c>
      <c r="E2283" s="3">
        <v>7.18</v>
      </c>
      <c r="F2283" s="3" t="s">
        <v>74</v>
      </c>
      <c r="G2283" s="3" t="s">
        <v>74</v>
      </c>
      <c r="H2283" t="s">
        <v>5966</v>
      </c>
      <c r="J2283" t="s">
        <v>592</v>
      </c>
    </row>
    <row r="2284" spans="1:10" x14ac:dyDescent="0.25">
      <c r="A2284" t="s">
        <v>5967</v>
      </c>
      <c r="B2284" s="3" t="s">
        <v>74</v>
      </c>
      <c r="C2284" s="3">
        <v>7.39</v>
      </c>
      <c r="D2284" s="3" t="s">
        <v>74</v>
      </c>
      <c r="E2284" s="3" t="s">
        <v>74</v>
      </c>
      <c r="F2284" s="3" t="s">
        <v>74</v>
      </c>
      <c r="G2284" s="3" t="s">
        <v>74</v>
      </c>
      <c r="H2284" t="s">
        <v>3997</v>
      </c>
      <c r="J2284" t="s">
        <v>3998</v>
      </c>
    </row>
    <row r="2285" spans="1:10" x14ac:dyDescent="0.25">
      <c r="A2285" t="s">
        <v>5968</v>
      </c>
      <c r="B2285" s="3">
        <v>4.17</v>
      </c>
      <c r="C2285" s="3">
        <v>7.36</v>
      </c>
      <c r="D2285" s="3">
        <v>4.71</v>
      </c>
      <c r="E2285" s="3">
        <v>4.04</v>
      </c>
      <c r="F2285" s="3">
        <v>4.4400000000000004</v>
      </c>
      <c r="G2285" s="3">
        <v>4.1100000000000003</v>
      </c>
      <c r="H2285" t="s">
        <v>5951</v>
      </c>
      <c r="J2285" t="s">
        <v>213</v>
      </c>
    </row>
    <row r="2286" spans="1:10" x14ac:dyDescent="0.25">
      <c r="A2286" t="s">
        <v>5969</v>
      </c>
      <c r="B2286" s="3">
        <v>6.19</v>
      </c>
      <c r="C2286" s="3">
        <v>7.33</v>
      </c>
      <c r="D2286" s="3">
        <v>6.03</v>
      </c>
      <c r="E2286" s="3" t="s">
        <v>74</v>
      </c>
      <c r="F2286" s="3" t="s">
        <v>74</v>
      </c>
      <c r="G2286" s="3">
        <v>4.34</v>
      </c>
      <c r="H2286" t="s">
        <v>5970</v>
      </c>
      <c r="I2286" t="s">
        <v>5971</v>
      </c>
      <c r="J2286" t="s">
        <v>5972</v>
      </c>
    </row>
    <row r="2287" spans="1:10" x14ac:dyDescent="0.25">
      <c r="A2287" t="s">
        <v>5973</v>
      </c>
      <c r="B2287" s="3" t="s">
        <v>74</v>
      </c>
      <c r="C2287" s="3">
        <v>7.3</v>
      </c>
      <c r="D2287" s="3" t="s">
        <v>74</v>
      </c>
      <c r="E2287" s="3" t="s">
        <v>74</v>
      </c>
      <c r="F2287" s="3" t="s">
        <v>74</v>
      </c>
      <c r="G2287" s="3" t="s">
        <v>74</v>
      </c>
      <c r="H2287" t="s">
        <v>1056</v>
      </c>
      <c r="I2287" t="s">
        <v>1057</v>
      </c>
      <c r="J2287" t="s">
        <v>1058</v>
      </c>
    </row>
    <row r="2288" spans="1:10" x14ac:dyDescent="0.25">
      <c r="A2288" t="s">
        <v>5974</v>
      </c>
      <c r="B2288" s="3">
        <v>9.15</v>
      </c>
      <c r="C2288" s="3">
        <v>7.21</v>
      </c>
      <c r="D2288" s="3" t="s">
        <v>74</v>
      </c>
      <c r="E2288" s="3" t="s">
        <v>74</v>
      </c>
      <c r="F2288" s="3" t="s">
        <v>74</v>
      </c>
      <c r="G2288" s="3" t="s">
        <v>74</v>
      </c>
      <c r="H2288" t="s">
        <v>5975</v>
      </c>
      <c r="I2288" t="s">
        <v>5976</v>
      </c>
      <c r="J2288" t="s">
        <v>3027</v>
      </c>
    </row>
    <row r="2289" spans="1:10" x14ac:dyDescent="0.25">
      <c r="A2289" t="s">
        <v>5977</v>
      </c>
      <c r="B2289" s="3" t="s">
        <v>74</v>
      </c>
      <c r="C2289" s="3">
        <v>7.1</v>
      </c>
      <c r="D2289" s="3" t="s">
        <v>74</v>
      </c>
      <c r="E2289" s="3" t="s">
        <v>74</v>
      </c>
      <c r="F2289" s="3" t="s">
        <v>74</v>
      </c>
      <c r="G2289" s="3" t="s">
        <v>74</v>
      </c>
      <c r="H2289" t="s">
        <v>1337</v>
      </c>
      <c r="I2289" t="s">
        <v>1338</v>
      </c>
      <c r="J2289" t="s">
        <v>1339</v>
      </c>
    </row>
    <row r="2290" spans="1:10" x14ac:dyDescent="0.25">
      <c r="A2290" t="s">
        <v>5978</v>
      </c>
      <c r="B2290" s="3">
        <v>9.3800000000000008</v>
      </c>
      <c r="C2290" s="3">
        <v>7.09</v>
      </c>
      <c r="D2290" s="3" t="s">
        <v>74</v>
      </c>
      <c r="E2290" s="3" t="s">
        <v>74</v>
      </c>
      <c r="F2290" s="3" t="s">
        <v>74</v>
      </c>
      <c r="G2290" s="3" t="s">
        <v>74</v>
      </c>
      <c r="H2290" t="s">
        <v>4034</v>
      </c>
      <c r="J2290" t="s">
        <v>4035</v>
      </c>
    </row>
    <row r="2291" spans="1:10" x14ac:dyDescent="0.25">
      <c r="A2291" t="s">
        <v>5979</v>
      </c>
      <c r="B2291" s="3">
        <v>5.58</v>
      </c>
      <c r="C2291" s="3">
        <v>7.09</v>
      </c>
      <c r="D2291" s="3" t="s">
        <v>74</v>
      </c>
      <c r="E2291" s="3" t="s">
        <v>74</v>
      </c>
      <c r="F2291" s="3" t="s">
        <v>74</v>
      </c>
      <c r="G2291" s="3">
        <v>2.86</v>
      </c>
      <c r="H2291" t="s">
        <v>5980</v>
      </c>
      <c r="J2291" t="s">
        <v>592</v>
      </c>
    </row>
    <row r="2292" spans="1:10" x14ac:dyDescent="0.25">
      <c r="A2292" t="s">
        <v>5981</v>
      </c>
      <c r="B2292" s="3">
        <v>5.24</v>
      </c>
      <c r="C2292" s="3">
        <v>7.06</v>
      </c>
      <c r="D2292" s="3">
        <v>7.76</v>
      </c>
      <c r="E2292" s="3">
        <v>4.93</v>
      </c>
      <c r="F2292" s="3">
        <v>8.5500000000000007</v>
      </c>
      <c r="G2292" s="3">
        <v>9.34</v>
      </c>
      <c r="H2292" t="s">
        <v>1329</v>
      </c>
      <c r="J2292" t="s">
        <v>1330</v>
      </c>
    </row>
    <row r="2293" spans="1:10" x14ac:dyDescent="0.25">
      <c r="A2293" t="s">
        <v>5982</v>
      </c>
      <c r="B2293" s="3" t="s">
        <v>74</v>
      </c>
      <c r="C2293" s="3">
        <v>7.04</v>
      </c>
      <c r="D2293" s="3">
        <v>7.56</v>
      </c>
      <c r="E2293" s="3">
        <v>6.47</v>
      </c>
      <c r="F2293" s="3" t="s">
        <v>74</v>
      </c>
      <c r="G2293" s="3" t="s">
        <v>74</v>
      </c>
      <c r="H2293" t="s">
        <v>5983</v>
      </c>
      <c r="I2293" t="s">
        <v>5984</v>
      </c>
      <c r="J2293" t="s">
        <v>5985</v>
      </c>
    </row>
    <row r="2294" spans="1:10" x14ac:dyDescent="0.25">
      <c r="A2294" t="s">
        <v>5986</v>
      </c>
      <c r="B2294" s="3" t="s">
        <v>74</v>
      </c>
      <c r="C2294" s="3">
        <v>7.02</v>
      </c>
      <c r="D2294" s="3" t="s">
        <v>74</v>
      </c>
      <c r="E2294" s="3" t="s">
        <v>74</v>
      </c>
      <c r="F2294" s="3" t="s">
        <v>74</v>
      </c>
      <c r="G2294" s="3" t="s">
        <v>74</v>
      </c>
      <c r="H2294" t="s">
        <v>170</v>
      </c>
      <c r="J2294" t="s">
        <v>171</v>
      </c>
    </row>
    <row r="2295" spans="1:10" x14ac:dyDescent="0.25">
      <c r="A2295" t="s">
        <v>5987</v>
      </c>
      <c r="B2295" s="3">
        <v>8.42</v>
      </c>
      <c r="C2295" s="3">
        <v>7.02</v>
      </c>
      <c r="D2295" s="3" t="s">
        <v>74</v>
      </c>
      <c r="E2295" s="3" t="s">
        <v>74</v>
      </c>
      <c r="F2295" s="3" t="s">
        <v>74</v>
      </c>
      <c r="G2295" s="3" t="s">
        <v>74</v>
      </c>
      <c r="H2295" t="s">
        <v>4987</v>
      </c>
      <c r="I2295" t="s">
        <v>4988</v>
      </c>
      <c r="J2295" t="s">
        <v>4989</v>
      </c>
    </row>
    <row r="2296" spans="1:10" x14ac:dyDescent="0.25">
      <c r="A2296" t="s">
        <v>5988</v>
      </c>
      <c r="B2296" s="3">
        <v>5.0599999999999996</v>
      </c>
      <c r="C2296" s="3">
        <v>7.01</v>
      </c>
      <c r="D2296" s="3">
        <v>3.91</v>
      </c>
      <c r="E2296" s="3">
        <v>3.76</v>
      </c>
      <c r="F2296" s="3">
        <v>2.2200000000000002</v>
      </c>
      <c r="G2296" s="3" t="s">
        <v>74</v>
      </c>
      <c r="H2296" t="s">
        <v>5989</v>
      </c>
      <c r="I2296" t="s">
        <v>5990</v>
      </c>
      <c r="J2296" t="s">
        <v>5991</v>
      </c>
    </row>
    <row r="2297" spans="1:10" x14ac:dyDescent="0.25">
      <c r="A2297" t="s">
        <v>5992</v>
      </c>
      <c r="B2297" s="3" t="s">
        <v>74</v>
      </c>
      <c r="C2297" s="3">
        <v>7</v>
      </c>
      <c r="D2297" s="3">
        <v>3.89</v>
      </c>
      <c r="E2297" s="3" t="s">
        <v>74</v>
      </c>
      <c r="F2297" s="3" t="s">
        <v>74</v>
      </c>
      <c r="G2297" s="3" t="s">
        <v>74</v>
      </c>
      <c r="H2297" t="s">
        <v>2182</v>
      </c>
      <c r="I2297" t="s">
        <v>2183</v>
      </c>
      <c r="J2297" t="s">
        <v>2184</v>
      </c>
    </row>
    <row r="2298" spans="1:10" x14ac:dyDescent="0.25">
      <c r="A2298" t="s">
        <v>5993</v>
      </c>
      <c r="B2298" s="3">
        <v>5.93</v>
      </c>
      <c r="C2298" s="3">
        <v>7</v>
      </c>
      <c r="D2298" s="3">
        <v>8.41</v>
      </c>
      <c r="E2298" s="3">
        <v>11.04</v>
      </c>
      <c r="F2298" s="3" t="s">
        <v>74</v>
      </c>
      <c r="G2298" s="3" t="s">
        <v>74</v>
      </c>
      <c r="H2298" t="s">
        <v>2043</v>
      </c>
      <c r="J2298" t="s">
        <v>213</v>
      </c>
    </row>
    <row r="2299" spans="1:10" x14ac:dyDescent="0.25">
      <c r="A2299" t="s">
        <v>5994</v>
      </c>
      <c r="B2299" s="3" t="s">
        <v>74</v>
      </c>
      <c r="C2299" s="3">
        <v>6.98</v>
      </c>
      <c r="D2299" s="3">
        <v>7.44</v>
      </c>
      <c r="E2299" s="3" t="s">
        <v>74</v>
      </c>
      <c r="F2299" s="3" t="s">
        <v>74</v>
      </c>
      <c r="G2299" s="3" t="s">
        <v>74</v>
      </c>
      <c r="H2299" t="s">
        <v>5995</v>
      </c>
      <c r="I2299" t="s">
        <v>5996</v>
      </c>
      <c r="J2299" t="s">
        <v>4683</v>
      </c>
    </row>
    <row r="2300" spans="1:10" x14ac:dyDescent="0.25">
      <c r="A2300" t="s">
        <v>5997</v>
      </c>
      <c r="B2300" s="3">
        <v>4.93</v>
      </c>
      <c r="C2300" s="3">
        <v>6.92</v>
      </c>
      <c r="D2300" s="3" t="s">
        <v>74</v>
      </c>
      <c r="E2300" s="3" t="s">
        <v>74</v>
      </c>
      <c r="F2300" s="3" t="s">
        <v>74</v>
      </c>
      <c r="G2300" s="3" t="s">
        <v>74</v>
      </c>
      <c r="H2300" t="s">
        <v>1430</v>
      </c>
      <c r="J2300" t="s">
        <v>213</v>
      </c>
    </row>
    <row r="2301" spans="1:10" x14ac:dyDescent="0.25">
      <c r="A2301" t="s">
        <v>5998</v>
      </c>
      <c r="B2301" s="3">
        <v>6.85</v>
      </c>
      <c r="C2301" s="3">
        <v>6.91</v>
      </c>
      <c r="D2301" s="3">
        <v>19.71</v>
      </c>
      <c r="E2301" s="3">
        <v>10.25</v>
      </c>
      <c r="F2301" s="3">
        <v>17.07</v>
      </c>
      <c r="G2301" s="3">
        <v>21.84</v>
      </c>
      <c r="H2301" t="s">
        <v>93</v>
      </c>
    </row>
    <row r="2302" spans="1:10" x14ac:dyDescent="0.25">
      <c r="A2302" t="s">
        <v>5999</v>
      </c>
      <c r="B2302" s="3">
        <v>6.74</v>
      </c>
      <c r="C2302" s="3">
        <v>6.9</v>
      </c>
      <c r="D2302" s="3">
        <v>17.75</v>
      </c>
      <c r="E2302" s="3" t="s">
        <v>74</v>
      </c>
      <c r="F2302" s="3">
        <v>10.8</v>
      </c>
      <c r="G2302" s="3">
        <v>5.74</v>
      </c>
      <c r="H2302" t="s">
        <v>6000</v>
      </c>
      <c r="I2302" t="s">
        <v>6001</v>
      </c>
      <c r="J2302" t="s">
        <v>6002</v>
      </c>
    </row>
    <row r="2303" spans="1:10" x14ac:dyDescent="0.25">
      <c r="A2303" t="s">
        <v>6003</v>
      </c>
      <c r="B2303" s="3" t="s">
        <v>74</v>
      </c>
      <c r="C2303" s="3">
        <v>6.89</v>
      </c>
      <c r="D2303" s="3" t="s">
        <v>74</v>
      </c>
      <c r="E2303" s="3" t="s">
        <v>74</v>
      </c>
      <c r="F2303" s="3">
        <v>4.97</v>
      </c>
      <c r="G2303" s="3">
        <v>3.35</v>
      </c>
      <c r="H2303" t="s">
        <v>5686</v>
      </c>
      <c r="I2303" t="s">
        <v>5687</v>
      </c>
      <c r="J2303" t="s">
        <v>5688</v>
      </c>
    </row>
    <row r="2304" spans="1:10" x14ac:dyDescent="0.25">
      <c r="A2304" t="s">
        <v>6004</v>
      </c>
      <c r="B2304" s="3" t="s">
        <v>74</v>
      </c>
      <c r="C2304" s="3">
        <v>6.89</v>
      </c>
      <c r="D2304" s="3" t="s">
        <v>74</v>
      </c>
      <c r="E2304" s="3" t="s">
        <v>74</v>
      </c>
      <c r="F2304" s="3" t="s">
        <v>74</v>
      </c>
      <c r="G2304" s="3">
        <v>9</v>
      </c>
      <c r="H2304" t="s">
        <v>6005</v>
      </c>
      <c r="I2304" t="s">
        <v>6006</v>
      </c>
      <c r="J2304" t="s">
        <v>6007</v>
      </c>
    </row>
    <row r="2305" spans="1:10" x14ac:dyDescent="0.25">
      <c r="A2305" t="s">
        <v>6008</v>
      </c>
      <c r="B2305" s="3" t="s">
        <v>74</v>
      </c>
      <c r="C2305" s="3">
        <v>6.86</v>
      </c>
      <c r="D2305" s="3">
        <v>6.36</v>
      </c>
      <c r="E2305" s="3">
        <v>8.42</v>
      </c>
      <c r="F2305" s="3">
        <v>6.11</v>
      </c>
      <c r="G2305" s="3">
        <v>6.87</v>
      </c>
      <c r="H2305" t="s">
        <v>2069</v>
      </c>
      <c r="J2305" t="s">
        <v>213</v>
      </c>
    </row>
    <row r="2306" spans="1:10" x14ac:dyDescent="0.25">
      <c r="A2306" t="s">
        <v>6009</v>
      </c>
      <c r="B2306" s="3">
        <v>6.06</v>
      </c>
      <c r="C2306" s="3">
        <v>6.85</v>
      </c>
      <c r="D2306" s="3" t="s">
        <v>74</v>
      </c>
      <c r="E2306" s="3" t="s">
        <v>74</v>
      </c>
      <c r="F2306" s="3" t="s">
        <v>74</v>
      </c>
      <c r="G2306" s="3">
        <v>2.63</v>
      </c>
      <c r="H2306" t="s">
        <v>1748</v>
      </c>
      <c r="I2306" t="s">
        <v>1749</v>
      </c>
      <c r="J2306" t="s">
        <v>1750</v>
      </c>
    </row>
    <row r="2307" spans="1:10" x14ac:dyDescent="0.25">
      <c r="A2307" t="s">
        <v>6010</v>
      </c>
      <c r="B2307" s="3" t="s">
        <v>74</v>
      </c>
      <c r="C2307" s="3">
        <v>6.81</v>
      </c>
      <c r="D2307" s="3" t="s">
        <v>74</v>
      </c>
      <c r="E2307" s="3" t="s">
        <v>74</v>
      </c>
      <c r="F2307" s="3" t="s">
        <v>74</v>
      </c>
      <c r="G2307" s="3" t="s">
        <v>74</v>
      </c>
      <c r="H2307" t="s">
        <v>6011</v>
      </c>
      <c r="I2307" t="s">
        <v>6012</v>
      </c>
      <c r="J2307" t="s">
        <v>6013</v>
      </c>
    </row>
    <row r="2308" spans="1:10" x14ac:dyDescent="0.25">
      <c r="A2308" t="s">
        <v>6014</v>
      </c>
      <c r="B2308" s="3" t="s">
        <v>74</v>
      </c>
      <c r="C2308" s="3">
        <v>6.79</v>
      </c>
      <c r="D2308" s="3" t="s">
        <v>74</v>
      </c>
      <c r="E2308" s="3" t="s">
        <v>74</v>
      </c>
      <c r="F2308" s="3" t="s">
        <v>74</v>
      </c>
      <c r="G2308" s="3" t="s">
        <v>74</v>
      </c>
      <c r="H2308" t="s">
        <v>4165</v>
      </c>
      <c r="I2308" t="s">
        <v>4166</v>
      </c>
      <c r="J2308" t="s">
        <v>4167</v>
      </c>
    </row>
    <row r="2309" spans="1:10" x14ac:dyDescent="0.25">
      <c r="A2309" t="s">
        <v>6015</v>
      </c>
      <c r="B2309" s="3">
        <v>10.19</v>
      </c>
      <c r="C2309" s="3">
        <v>6.79</v>
      </c>
      <c r="D2309" s="3">
        <v>5.18</v>
      </c>
      <c r="E2309" s="3" t="s">
        <v>74</v>
      </c>
      <c r="F2309" s="3">
        <v>5.88</v>
      </c>
      <c r="G2309" s="3">
        <v>3.41</v>
      </c>
      <c r="H2309" t="s">
        <v>6016</v>
      </c>
      <c r="I2309" t="s">
        <v>6017</v>
      </c>
      <c r="J2309" t="s">
        <v>6018</v>
      </c>
    </row>
    <row r="2310" spans="1:10" x14ac:dyDescent="0.25">
      <c r="A2310" t="s">
        <v>6019</v>
      </c>
      <c r="B2310" s="3">
        <v>13.57</v>
      </c>
      <c r="C2310" s="3">
        <v>6.75</v>
      </c>
      <c r="D2310" s="3">
        <v>11.32</v>
      </c>
      <c r="E2310" s="3">
        <v>9.02</v>
      </c>
      <c r="F2310" s="3">
        <v>9.3699999999999992</v>
      </c>
      <c r="G2310" s="3">
        <v>7.54</v>
      </c>
      <c r="H2310" t="s">
        <v>6020</v>
      </c>
      <c r="J2310" t="s">
        <v>153</v>
      </c>
    </row>
    <row r="2311" spans="1:10" x14ac:dyDescent="0.25">
      <c r="A2311" t="s">
        <v>6021</v>
      </c>
      <c r="B2311" s="3" t="s">
        <v>74</v>
      </c>
      <c r="C2311" s="3">
        <v>6.73</v>
      </c>
      <c r="D2311" s="3" t="s">
        <v>74</v>
      </c>
      <c r="E2311" s="3" t="s">
        <v>74</v>
      </c>
      <c r="F2311" s="3">
        <v>3.43</v>
      </c>
      <c r="G2311" s="3">
        <v>4.2699999999999996</v>
      </c>
      <c r="H2311" t="s">
        <v>93</v>
      </c>
    </row>
    <row r="2312" spans="1:10" x14ac:dyDescent="0.25">
      <c r="A2312" t="s">
        <v>6022</v>
      </c>
      <c r="B2312" s="3">
        <v>4.07</v>
      </c>
      <c r="C2312" s="3">
        <v>6.73</v>
      </c>
      <c r="D2312" s="3">
        <v>35.68</v>
      </c>
      <c r="E2312" s="3">
        <v>19.64</v>
      </c>
      <c r="F2312" s="3">
        <v>20.57</v>
      </c>
      <c r="G2312" s="3">
        <v>26.3</v>
      </c>
      <c r="H2312" t="s">
        <v>6023</v>
      </c>
      <c r="J2312" t="s">
        <v>317</v>
      </c>
    </row>
    <row r="2313" spans="1:10" x14ac:dyDescent="0.25">
      <c r="A2313" t="s">
        <v>6024</v>
      </c>
      <c r="B2313" s="3">
        <v>4.54</v>
      </c>
      <c r="C2313" s="3">
        <v>6.7</v>
      </c>
      <c r="D2313" s="3" t="s">
        <v>74</v>
      </c>
      <c r="E2313" s="3" t="s">
        <v>74</v>
      </c>
      <c r="F2313" s="3">
        <v>3.99</v>
      </c>
      <c r="G2313" s="3">
        <v>4.58</v>
      </c>
      <c r="H2313" t="s">
        <v>170</v>
      </c>
      <c r="J2313" t="s">
        <v>171</v>
      </c>
    </row>
    <row r="2314" spans="1:10" x14ac:dyDescent="0.25">
      <c r="A2314" t="s">
        <v>6025</v>
      </c>
      <c r="B2314" s="3" t="s">
        <v>74</v>
      </c>
      <c r="C2314" s="3">
        <v>6.66</v>
      </c>
      <c r="D2314" s="3" t="s">
        <v>74</v>
      </c>
      <c r="E2314" s="3" t="s">
        <v>74</v>
      </c>
      <c r="F2314" s="3" t="s">
        <v>74</v>
      </c>
      <c r="G2314" s="3" t="s">
        <v>74</v>
      </c>
      <c r="H2314" t="s">
        <v>6026</v>
      </c>
      <c r="J2314" t="s">
        <v>6027</v>
      </c>
    </row>
    <row r="2315" spans="1:10" x14ac:dyDescent="0.25">
      <c r="A2315" t="s">
        <v>6028</v>
      </c>
      <c r="B2315" s="3" t="s">
        <v>74</v>
      </c>
      <c r="C2315" s="3">
        <v>6.64</v>
      </c>
      <c r="D2315" s="3">
        <v>2.48</v>
      </c>
      <c r="E2315" s="3">
        <v>3.04</v>
      </c>
      <c r="F2315" s="3">
        <v>3.23</v>
      </c>
      <c r="G2315" s="3">
        <v>4.01</v>
      </c>
      <c r="H2315" t="s">
        <v>5921</v>
      </c>
      <c r="I2315" t="s">
        <v>5922</v>
      </c>
      <c r="J2315" t="s">
        <v>400</v>
      </c>
    </row>
    <row r="2316" spans="1:10" x14ac:dyDescent="0.25">
      <c r="A2316" t="s">
        <v>6029</v>
      </c>
      <c r="B2316" s="3" t="s">
        <v>74</v>
      </c>
      <c r="C2316" s="3">
        <v>6.62</v>
      </c>
      <c r="D2316" s="3" t="s">
        <v>74</v>
      </c>
      <c r="E2316" s="3" t="s">
        <v>74</v>
      </c>
      <c r="F2316" s="3" t="s">
        <v>74</v>
      </c>
      <c r="G2316" s="3" t="s">
        <v>74</v>
      </c>
      <c r="H2316" t="s">
        <v>170</v>
      </c>
      <c r="J2316" t="s">
        <v>171</v>
      </c>
    </row>
    <row r="2317" spans="1:10" x14ac:dyDescent="0.25">
      <c r="A2317" t="s">
        <v>6030</v>
      </c>
      <c r="B2317" s="3">
        <v>19.3</v>
      </c>
      <c r="C2317" s="3">
        <v>6.62</v>
      </c>
      <c r="D2317" s="3">
        <v>17.43</v>
      </c>
      <c r="E2317" s="3">
        <v>5.37</v>
      </c>
      <c r="F2317" s="3">
        <v>4.7</v>
      </c>
      <c r="G2317" s="3">
        <v>3.81</v>
      </c>
      <c r="H2317" t="s">
        <v>4284</v>
      </c>
      <c r="J2317" t="s">
        <v>2059</v>
      </c>
    </row>
    <row r="2318" spans="1:10" x14ac:dyDescent="0.25">
      <c r="A2318" t="s">
        <v>6031</v>
      </c>
      <c r="B2318" s="3" t="s">
        <v>74</v>
      </c>
      <c r="C2318" s="3">
        <v>6.61</v>
      </c>
      <c r="D2318" s="3" t="s">
        <v>74</v>
      </c>
      <c r="E2318" s="3" t="s">
        <v>74</v>
      </c>
      <c r="F2318" s="3">
        <v>4.75</v>
      </c>
      <c r="G2318" s="3">
        <v>4.2300000000000004</v>
      </c>
      <c r="H2318" t="s">
        <v>93</v>
      </c>
    </row>
    <row r="2319" spans="1:10" x14ac:dyDescent="0.25">
      <c r="A2319" t="s">
        <v>6032</v>
      </c>
      <c r="B2319" s="3" t="s">
        <v>74</v>
      </c>
      <c r="C2319" s="3">
        <v>6.59</v>
      </c>
      <c r="D2319" s="3" t="s">
        <v>74</v>
      </c>
      <c r="E2319" s="3" t="s">
        <v>74</v>
      </c>
      <c r="F2319" s="3" t="s">
        <v>74</v>
      </c>
      <c r="G2319" s="3" t="s">
        <v>74</v>
      </c>
      <c r="H2319" t="s">
        <v>5951</v>
      </c>
      <c r="J2319" t="s">
        <v>213</v>
      </c>
    </row>
    <row r="2320" spans="1:10" x14ac:dyDescent="0.25">
      <c r="A2320" t="s">
        <v>6033</v>
      </c>
      <c r="B2320" s="3">
        <v>6.05</v>
      </c>
      <c r="C2320" s="3">
        <v>6.53</v>
      </c>
      <c r="D2320" s="3">
        <v>6.56</v>
      </c>
      <c r="E2320" s="3" t="s">
        <v>74</v>
      </c>
      <c r="F2320" s="3">
        <v>5.0199999999999996</v>
      </c>
      <c r="G2320" s="3" t="s">
        <v>74</v>
      </c>
      <c r="H2320" t="s">
        <v>6034</v>
      </c>
      <c r="J2320" t="s">
        <v>1591</v>
      </c>
    </row>
    <row r="2321" spans="1:10" x14ac:dyDescent="0.25">
      <c r="A2321" t="s">
        <v>6035</v>
      </c>
      <c r="B2321" s="3">
        <v>8.51</v>
      </c>
      <c r="C2321" s="3">
        <v>6.45</v>
      </c>
      <c r="D2321" s="3">
        <v>70.78</v>
      </c>
      <c r="E2321" s="3">
        <v>53.97</v>
      </c>
      <c r="F2321" s="3">
        <v>16.059999999999999</v>
      </c>
      <c r="G2321" s="3" t="s">
        <v>74</v>
      </c>
      <c r="H2321" t="s">
        <v>93</v>
      </c>
    </row>
    <row r="2322" spans="1:10" x14ac:dyDescent="0.25">
      <c r="A2322" t="s">
        <v>6036</v>
      </c>
      <c r="B2322" s="3" t="s">
        <v>74</v>
      </c>
      <c r="C2322" s="3">
        <v>6.44</v>
      </c>
      <c r="D2322" s="3">
        <v>2.67</v>
      </c>
      <c r="E2322" s="3">
        <v>3.61</v>
      </c>
      <c r="F2322" s="3">
        <v>2.2200000000000002</v>
      </c>
      <c r="G2322" s="3" t="s">
        <v>74</v>
      </c>
      <c r="H2322" t="s">
        <v>6037</v>
      </c>
      <c r="J2322" t="s">
        <v>6038</v>
      </c>
    </row>
    <row r="2323" spans="1:10" x14ac:dyDescent="0.25">
      <c r="A2323" t="s">
        <v>6039</v>
      </c>
      <c r="B2323" s="3">
        <v>6.74</v>
      </c>
      <c r="C2323" s="3">
        <v>6.44</v>
      </c>
      <c r="D2323" s="3" t="s">
        <v>74</v>
      </c>
      <c r="E2323" s="3" t="s">
        <v>74</v>
      </c>
      <c r="F2323" s="3" t="s">
        <v>74</v>
      </c>
      <c r="G2323" s="3" t="s">
        <v>74</v>
      </c>
      <c r="H2323" t="s">
        <v>4229</v>
      </c>
      <c r="I2323" t="s">
        <v>4230</v>
      </c>
      <c r="J2323" t="s">
        <v>4231</v>
      </c>
    </row>
    <row r="2324" spans="1:10" x14ac:dyDescent="0.25">
      <c r="A2324" t="s">
        <v>6040</v>
      </c>
      <c r="B2324" s="3">
        <v>4.75</v>
      </c>
      <c r="C2324" s="3">
        <v>6.44</v>
      </c>
      <c r="D2324" s="3">
        <v>6.78</v>
      </c>
      <c r="E2324" s="3">
        <v>7.54</v>
      </c>
      <c r="F2324" s="3">
        <v>5.73</v>
      </c>
      <c r="G2324" s="3">
        <v>13.18</v>
      </c>
      <c r="H2324" t="s">
        <v>5569</v>
      </c>
      <c r="I2324" t="s">
        <v>5570</v>
      </c>
      <c r="J2324" t="s">
        <v>5571</v>
      </c>
    </row>
    <row r="2325" spans="1:10" x14ac:dyDescent="0.25">
      <c r="A2325" t="s">
        <v>6041</v>
      </c>
      <c r="B2325" s="3">
        <v>3.87</v>
      </c>
      <c r="C2325" s="3">
        <v>6.43</v>
      </c>
      <c r="D2325" s="3" t="s">
        <v>74</v>
      </c>
      <c r="E2325" s="3" t="s">
        <v>74</v>
      </c>
      <c r="F2325" s="3">
        <v>3.76</v>
      </c>
      <c r="G2325" s="3">
        <v>5.43</v>
      </c>
      <c r="H2325" t="s">
        <v>6042</v>
      </c>
      <c r="I2325" t="s">
        <v>6043</v>
      </c>
      <c r="J2325" t="s">
        <v>6044</v>
      </c>
    </row>
    <row r="2326" spans="1:10" x14ac:dyDescent="0.25">
      <c r="A2326" t="s">
        <v>6045</v>
      </c>
      <c r="B2326" s="3" t="s">
        <v>74</v>
      </c>
      <c r="C2326" s="3">
        <v>6.4</v>
      </c>
      <c r="D2326" s="3" t="s">
        <v>74</v>
      </c>
      <c r="E2326" s="3" t="s">
        <v>74</v>
      </c>
      <c r="F2326" s="3" t="s">
        <v>74</v>
      </c>
      <c r="G2326" s="3">
        <v>3.57</v>
      </c>
      <c r="H2326" t="s">
        <v>2182</v>
      </c>
      <c r="I2326" t="s">
        <v>2183</v>
      </c>
      <c r="J2326" t="s">
        <v>2184</v>
      </c>
    </row>
    <row r="2327" spans="1:10" x14ac:dyDescent="0.25">
      <c r="A2327" t="s">
        <v>6046</v>
      </c>
      <c r="B2327" s="3" t="s">
        <v>74</v>
      </c>
      <c r="C2327" s="3">
        <v>6.38</v>
      </c>
      <c r="D2327" s="3">
        <v>5.72</v>
      </c>
      <c r="E2327" s="3" t="s">
        <v>74</v>
      </c>
      <c r="F2327" s="3" t="s">
        <v>74</v>
      </c>
      <c r="G2327" s="3" t="s">
        <v>74</v>
      </c>
      <c r="H2327" t="s">
        <v>6047</v>
      </c>
      <c r="I2327" t="s">
        <v>6048</v>
      </c>
      <c r="J2327" t="s">
        <v>6049</v>
      </c>
    </row>
    <row r="2328" spans="1:10" x14ac:dyDescent="0.25">
      <c r="A2328" t="s">
        <v>6050</v>
      </c>
      <c r="B2328" s="3" t="s">
        <v>74</v>
      </c>
      <c r="C2328" s="3">
        <v>6.38</v>
      </c>
      <c r="D2328" s="3" t="s">
        <v>74</v>
      </c>
      <c r="E2328" s="3" t="s">
        <v>74</v>
      </c>
      <c r="F2328" s="3">
        <v>2.35</v>
      </c>
      <c r="G2328" s="3">
        <v>2.2200000000000002</v>
      </c>
      <c r="H2328" t="s">
        <v>6051</v>
      </c>
      <c r="I2328" t="s">
        <v>6052</v>
      </c>
      <c r="J2328" t="s">
        <v>6053</v>
      </c>
    </row>
    <row r="2329" spans="1:10" x14ac:dyDescent="0.25">
      <c r="A2329" t="s">
        <v>6054</v>
      </c>
      <c r="B2329" s="3" t="s">
        <v>74</v>
      </c>
      <c r="C2329" s="3">
        <v>6.37</v>
      </c>
      <c r="D2329" s="3" t="s">
        <v>74</v>
      </c>
      <c r="E2329" s="3" t="s">
        <v>74</v>
      </c>
      <c r="F2329" s="3" t="s">
        <v>74</v>
      </c>
      <c r="G2329" s="3" t="s">
        <v>74</v>
      </c>
      <c r="H2329" t="s">
        <v>6055</v>
      </c>
      <c r="I2329" t="s">
        <v>6056</v>
      </c>
      <c r="J2329" t="s">
        <v>6057</v>
      </c>
    </row>
    <row r="2330" spans="1:10" x14ac:dyDescent="0.25">
      <c r="A2330" t="s">
        <v>6058</v>
      </c>
      <c r="B2330" s="3">
        <v>4.72</v>
      </c>
      <c r="C2330" s="3">
        <v>6.37</v>
      </c>
      <c r="D2330" s="3" t="s">
        <v>74</v>
      </c>
      <c r="E2330" s="3" t="s">
        <v>74</v>
      </c>
      <c r="F2330" s="3">
        <v>2.67</v>
      </c>
      <c r="G2330" s="3">
        <v>2.56</v>
      </c>
      <c r="H2330" t="s">
        <v>6059</v>
      </c>
      <c r="J2330" t="s">
        <v>6060</v>
      </c>
    </row>
    <row r="2331" spans="1:10" x14ac:dyDescent="0.25">
      <c r="A2331" t="s">
        <v>6061</v>
      </c>
      <c r="B2331" s="3">
        <v>4.53</v>
      </c>
      <c r="C2331" s="3">
        <v>6.36</v>
      </c>
      <c r="D2331" s="3" t="s">
        <v>74</v>
      </c>
      <c r="E2331" s="3" t="s">
        <v>74</v>
      </c>
      <c r="F2331" s="3" t="s">
        <v>74</v>
      </c>
      <c r="G2331" s="3" t="s">
        <v>74</v>
      </c>
      <c r="H2331" t="s">
        <v>6062</v>
      </c>
      <c r="I2331" t="s">
        <v>6063</v>
      </c>
      <c r="J2331" t="s">
        <v>4516</v>
      </c>
    </row>
    <row r="2332" spans="1:10" x14ac:dyDescent="0.25">
      <c r="A2332" t="s">
        <v>6064</v>
      </c>
      <c r="B2332" s="3">
        <v>5.51</v>
      </c>
      <c r="C2332" s="3">
        <v>6.34</v>
      </c>
      <c r="D2332" s="3">
        <v>26.02</v>
      </c>
      <c r="E2332" s="3">
        <v>13.94</v>
      </c>
      <c r="F2332" s="3">
        <v>25.36</v>
      </c>
      <c r="G2332" s="3">
        <v>28.91</v>
      </c>
      <c r="H2332" t="s">
        <v>6065</v>
      </c>
      <c r="I2332" t="s">
        <v>6066</v>
      </c>
      <c r="J2332" t="s">
        <v>6067</v>
      </c>
    </row>
    <row r="2333" spans="1:10" x14ac:dyDescent="0.25">
      <c r="A2333" t="s">
        <v>6068</v>
      </c>
      <c r="B2333" s="3" t="s">
        <v>74</v>
      </c>
      <c r="C2333" s="3">
        <v>6.33</v>
      </c>
      <c r="D2333" s="3">
        <v>11.87</v>
      </c>
      <c r="E2333" s="3" t="s">
        <v>74</v>
      </c>
      <c r="F2333" s="3">
        <v>9.09</v>
      </c>
      <c r="G2333" s="3">
        <v>18.28</v>
      </c>
      <c r="H2333" t="s">
        <v>6069</v>
      </c>
      <c r="I2333" t="s">
        <v>6070</v>
      </c>
      <c r="J2333" t="s">
        <v>6071</v>
      </c>
    </row>
    <row r="2334" spans="1:10" x14ac:dyDescent="0.25">
      <c r="A2334" t="s">
        <v>6072</v>
      </c>
      <c r="B2334" s="3" t="s">
        <v>74</v>
      </c>
      <c r="C2334" s="3">
        <v>6.33</v>
      </c>
      <c r="D2334" s="3" t="s">
        <v>74</v>
      </c>
      <c r="E2334" s="3" t="s">
        <v>74</v>
      </c>
      <c r="F2334" s="3">
        <v>5.81</v>
      </c>
      <c r="G2334" s="3" t="s">
        <v>74</v>
      </c>
      <c r="H2334" t="s">
        <v>1889</v>
      </c>
      <c r="I2334" t="s">
        <v>1890</v>
      </c>
      <c r="J2334" t="s">
        <v>1891</v>
      </c>
    </row>
    <row r="2335" spans="1:10" x14ac:dyDescent="0.25">
      <c r="A2335" t="s">
        <v>6073</v>
      </c>
      <c r="B2335" s="3">
        <v>16.739999999999998</v>
      </c>
      <c r="C2335" s="3">
        <v>6.33</v>
      </c>
      <c r="D2335" s="3">
        <v>9.73</v>
      </c>
      <c r="E2335" s="3">
        <v>3.73</v>
      </c>
      <c r="F2335" s="3">
        <v>10.77</v>
      </c>
      <c r="G2335" s="3">
        <v>12.47</v>
      </c>
      <c r="H2335" t="s">
        <v>5042</v>
      </c>
      <c r="I2335" t="s">
        <v>5043</v>
      </c>
      <c r="J2335" t="s">
        <v>5044</v>
      </c>
    </row>
    <row r="2336" spans="1:10" x14ac:dyDescent="0.25">
      <c r="A2336" t="s">
        <v>6074</v>
      </c>
      <c r="B2336" s="3" t="s">
        <v>74</v>
      </c>
      <c r="C2336" s="3">
        <v>6.32</v>
      </c>
      <c r="D2336" s="3" t="s">
        <v>74</v>
      </c>
      <c r="E2336" s="3" t="s">
        <v>74</v>
      </c>
      <c r="F2336" s="3" t="s">
        <v>74</v>
      </c>
      <c r="G2336" s="3" t="s">
        <v>74</v>
      </c>
      <c r="H2336" t="s">
        <v>4165</v>
      </c>
      <c r="I2336" t="s">
        <v>4166</v>
      </c>
      <c r="J2336" t="s">
        <v>4167</v>
      </c>
    </row>
    <row r="2337" spans="1:10" x14ac:dyDescent="0.25">
      <c r="A2337" t="s">
        <v>6075</v>
      </c>
      <c r="B2337" s="3">
        <v>6.02</v>
      </c>
      <c r="C2337" s="3">
        <v>6.32</v>
      </c>
      <c r="D2337" s="3">
        <v>4.1100000000000003</v>
      </c>
      <c r="E2337" s="3">
        <v>4.42</v>
      </c>
      <c r="F2337" s="3" t="s">
        <v>74</v>
      </c>
      <c r="G2337" s="3" t="s">
        <v>74</v>
      </c>
      <c r="H2337" t="s">
        <v>93</v>
      </c>
    </row>
    <row r="2338" spans="1:10" x14ac:dyDescent="0.25">
      <c r="A2338" t="s">
        <v>6076</v>
      </c>
      <c r="B2338" s="3">
        <v>11.88</v>
      </c>
      <c r="C2338" s="3">
        <v>6.31</v>
      </c>
      <c r="D2338" s="3">
        <v>10.92</v>
      </c>
      <c r="E2338" s="3">
        <v>10.46</v>
      </c>
      <c r="F2338" s="3" t="s">
        <v>74</v>
      </c>
      <c r="G2338" s="3" t="s">
        <v>74</v>
      </c>
      <c r="H2338" t="s">
        <v>6077</v>
      </c>
      <c r="I2338" t="s">
        <v>6078</v>
      </c>
      <c r="J2338" t="s">
        <v>6079</v>
      </c>
    </row>
    <row r="2339" spans="1:10" x14ac:dyDescent="0.25">
      <c r="A2339" t="s">
        <v>6080</v>
      </c>
      <c r="B2339" s="3">
        <v>11.18</v>
      </c>
      <c r="C2339" s="3">
        <v>6.28</v>
      </c>
      <c r="D2339" s="3">
        <v>30.26</v>
      </c>
      <c r="E2339" s="3">
        <v>17.23</v>
      </c>
      <c r="F2339" s="3">
        <v>142.01</v>
      </c>
      <c r="G2339" s="3">
        <v>30.94</v>
      </c>
      <c r="H2339" t="s">
        <v>93</v>
      </c>
    </row>
    <row r="2340" spans="1:10" x14ac:dyDescent="0.25">
      <c r="A2340" t="s">
        <v>6081</v>
      </c>
      <c r="B2340" s="3">
        <v>16.010000000000002</v>
      </c>
      <c r="C2340" s="3">
        <v>6.26</v>
      </c>
      <c r="D2340" s="3">
        <v>9.36</v>
      </c>
      <c r="E2340" s="3">
        <v>3.85</v>
      </c>
      <c r="F2340" s="3">
        <v>8.94</v>
      </c>
      <c r="G2340" s="3">
        <v>7.32</v>
      </c>
      <c r="H2340" t="s">
        <v>5042</v>
      </c>
      <c r="I2340" t="s">
        <v>5043</v>
      </c>
      <c r="J2340" t="s">
        <v>5044</v>
      </c>
    </row>
    <row r="2341" spans="1:10" x14ac:dyDescent="0.25">
      <c r="A2341" t="s">
        <v>6082</v>
      </c>
      <c r="B2341" s="3">
        <v>6.95</v>
      </c>
      <c r="C2341" s="3">
        <v>6.26</v>
      </c>
      <c r="D2341" s="3" t="s">
        <v>74</v>
      </c>
      <c r="E2341" s="3" t="s">
        <v>74</v>
      </c>
      <c r="F2341" s="3">
        <v>2.41</v>
      </c>
      <c r="G2341" s="3">
        <v>2.21</v>
      </c>
      <c r="H2341" t="s">
        <v>1068</v>
      </c>
      <c r="I2341" t="s">
        <v>1069</v>
      </c>
      <c r="J2341" t="s">
        <v>1070</v>
      </c>
    </row>
    <row r="2342" spans="1:10" x14ac:dyDescent="0.25">
      <c r="A2342" t="s">
        <v>6083</v>
      </c>
      <c r="B2342" s="3">
        <v>5.18</v>
      </c>
      <c r="C2342" s="3">
        <v>6.26</v>
      </c>
      <c r="D2342" s="3">
        <v>5.32</v>
      </c>
      <c r="E2342" s="3" t="s">
        <v>74</v>
      </c>
      <c r="F2342" s="3">
        <v>2.64</v>
      </c>
      <c r="G2342" s="3">
        <v>3.06</v>
      </c>
      <c r="H2342" t="s">
        <v>1056</v>
      </c>
      <c r="I2342" t="s">
        <v>1057</v>
      </c>
      <c r="J2342" t="s">
        <v>1058</v>
      </c>
    </row>
    <row r="2343" spans="1:10" x14ac:dyDescent="0.25">
      <c r="A2343" t="s">
        <v>6084</v>
      </c>
      <c r="B2343" s="3">
        <v>15.03</v>
      </c>
      <c r="C2343" s="3">
        <v>6.23</v>
      </c>
      <c r="D2343" s="3">
        <v>15.24</v>
      </c>
      <c r="E2343" s="3" t="s">
        <v>74</v>
      </c>
      <c r="F2343" s="3">
        <v>6.32</v>
      </c>
      <c r="G2343" s="3">
        <v>3.82</v>
      </c>
      <c r="H2343" t="s">
        <v>6085</v>
      </c>
      <c r="J2343" t="s">
        <v>2059</v>
      </c>
    </row>
    <row r="2344" spans="1:10" x14ac:dyDescent="0.25">
      <c r="A2344" t="s">
        <v>6086</v>
      </c>
      <c r="B2344" s="3" t="s">
        <v>74</v>
      </c>
      <c r="C2344" s="3">
        <v>6.22</v>
      </c>
      <c r="D2344" s="3" t="s">
        <v>74</v>
      </c>
      <c r="E2344" s="3" t="s">
        <v>74</v>
      </c>
      <c r="F2344" s="3" t="s">
        <v>74</v>
      </c>
      <c r="G2344" s="3" t="s">
        <v>74</v>
      </c>
      <c r="H2344" t="s">
        <v>6087</v>
      </c>
      <c r="J2344" t="s">
        <v>2109</v>
      </c>
    </row>
    <row r="2345" spans="1:10" x14ac:dyDescent="0.25">
      <c r="A2345" t="s">
        <v>6088</v>
      </c>
      <c r="B2345" s="3">
        <v>6.48</v>
      </c>
      <c r="C2345" s="3">
        <v>6.22</v>
      </c>
      <c r="D2345" s="3">
        <v>10.11</v>
      </c>
      <c r="E2345" s="3">
        <v>5.74</v>
      </c>
      <c r="F2345" s="3">
        <v>6.37</v>
      </c>
      <c r="G2345" s="3">
        <v>3.9</v>
      </c>
      <c r="H2345" t="s">
        <v>2650</v>
      </c>
      <c r="J2345" t="s">
        <v>2651</v>
      </c>
    </row>
    <row r="2346" spans="1:10" x14ac:dyDescent="0.25">
      <c r="A2346" t="s">
        <v>6089</v>
      </c>
      <c r="B2346" s="3" t="s">
        <v>74</v>
      </c>
      <c r="C2346" s="3">
        <v>6.21</v>
      </c>
      <c r="D2346" s="3" t="s">
        <v>74</v>
      </c>
      <c r="E2346" s="3">
        <v>20.12</v>
      </c>
      <c r="F2346" s="3" t="s">
        <v>74</v>
      </c>
      <c r="G2346" s="3">
        <v>10.4</v>
      </c>
      <c r="H2346" t="s">
        <v>6090</v>
      </c>
      <c r="I2346" t="s">
        <v>6091</v>
      </c>
      <c r="J2346" t="s">
        <v>6092</v>
      </c>
    </row>
    <row r="2347" spans="1:10" x14ac:dyDescent="0.25">
      <c r="A2347" t="s">
        <v>6093</v>
      </c>
      <c r="B2347" s="3" t="s">
        <v>74</v>
      </c>
      <c r="C2347" s="3">
        <v>6.14</v>
      </c>
      <c r="D2347" s="3" t="s">
        <v>74</v>
      </c>
      <c r="E2347" s="3" t="s">
        <v>74</v>
      </c>
      <c r="F2347" s="3" t="s">
        <v>74</v>
      </c>
      <c r="G2347" s="3" t="s">
        <v>74</v>
      </c>
      <c r="H2347" t="s">
        <v>5951</v>
      </c>
      <c r="J2347" t="s">
        <v>213</v>
      </c>
    </row>
    <row r="2348" spans="1:10" x14ac:dyDescent="0.25">
      <c r="A2348" t="s">
        <v>6094</v>
      </c>
      <c r="B2348" s="3">
        <v>5</v>
      </c>
      <c r="C2348" s="3">
        <v>6.12</v>
      </c>
      <c r="D2348" s="3">
        <v>4.12</v>
      </c>
      <c r="E2348" s="3" t="s">
        <v>74</v>
      </c>
      <c r="F2348" s="3">
        <v>3.71</v>
      </c>
      <c r="G2348" s="3">
        <v>3.72</v>
      </c>
      <c r="H2348" t="s">
        <v>1629</v>
      </c>
      <c r="I2348" t="s">
        <v>1630</v>
      </c>
      <c r="J2348" t="s">
        <v>1627</v>
      </c>
    </row>
    <row r="2349" spans="1:10" x14ac:dyDescent="0.25">
      <c r="A2349" t="s">
        <v>6095</v>
      </c>
      <c r="B2349" s="3" t="s">
        <v>74</v>
      </c>
      <c r="C2349" s="3">
        <v>6.1</v>
      </c>
      <c r="D2349" s="3" t="s">
        <v>74</v>
      </c>
      <c r="E2349" s="3" t="s">
        <v>74</v>
      </c>
      <c r="F2349" s="3">
        <v>2.65</v>
      </c>
      <c r="G2349" s="3">
        <v>2.92</v>
      </c>
      <c r="H2349" t="s">
        <v>6096</v>
      </c>
      <c r="I2349" t="s">
        <v>6097</v>
      </c>
      <c r="J2349" t="s">
        <v>6098</v>
      </c>
    </row>
    <row r="2350" spans="1:10" x14ac:dyDescent="0.25">
      <c r="A2350" t="s">
        <v>6099</v>
      </c>
      <c r="B2350" s="3" t="s">
        <v>74</v>
      </c>
      <c r="C2350" s="3">
        <v>6.09</v>
      </c>
      <c r="D2350" s="3">
        <v>3.72</v>
      </c>
      <c r="E2350" s="3">
        <v>4</v>
      </c>
      <c r="F2350" s="3">
        <v>2.84</v>
      </c>
      <c r="G2350" s="3">
        <v>2.62</v>
      </c>
      <c r="H2350" t="s">
        <v>6100</v>
      </c>
      <c r="I2350" t="s">
        <v>6101</v>
      </c>
      <c r="J2350" t="s">
        <v>6102</v>
      </c>
    </row>
    <row r="2351" spans="1:10" x14ac:dyDescent="0.25">
      <c r="A2351" t="s">
        <v>6103</v>
      </c>
      <c r="B2351" s="3">
        <v>8.02</v>
      </c>
      <c r="C2351" s="3">
        <v>6.09</v>
      </c>
      <c r="D2351" s="3">
        <v>11.86</v>
      </c>
      <c r="E2351" s="3" t="s">
        <v>74</v>
      </c>
      <c r="F2351" s="3" t="s">
        <v>74</v>
      </c>
      <c r="G2351" s="3" t="s">
        <v>74</v>
      </c>
      <c r="H2351" t="s">
        <v>451</v>
      </c>
      <c r="J2351" t="s">
        <v>452</v>
      </c>
    </row>
    <row r="2352" spans="1:10" x14ac:dyDescent="0.25">
      <c r="A2352" t="s">
        <v>6104</v>
      </c>
      <c r="B2352" s="3">
        <v>9.2899999999999991</v>
      </c>
      <c r="C2352" s="3">
        <v>6.01</v>
      </c>
      <c r="D2352" s="3">
        <v>16.100000000000001</v>
      </c>
      <c r="E2352" s="3" t="s">
        <v>74</v>
      </c>
      <c r="F2352" s="3" t="s">
        <v>74</v>
      </c>
      <c r="G2352" s="3" t="s">
        <v>74</v>
      </c>
      <c r="H2352" t="s">
        <v>93</v>
      </c>
    </row>
    <row r="2353" spans="1:10" x14ac:dyDescent="0.25">
      <c r="A2353" t="s">
        <v>6105</v>
      </c>
      <c r="B2353" s="3" t="s">
        <v>74</v>
      </c>
      <c r="C2353" s="3">
        <v>5.99</v>
      </c>
      <c r="D2353" s="3" t="s">
        <v>74</v>
      </c>
      <c r="E2353" s="3" t="s">
        <v>74</v>
      </c>
      <c r="F2353" s="3" t="s">
        <v>74</v>
      </c>
      <c r="G2353" s="3" t="s">
        <v>74</v>
      </c>
      <c r="H2353" t="s">
        <v>3854</v>
      </c>
      <c r="I2353" t="s">
        <v>3855</v>
      </c>
      <c r="J2353" t="s">
        <v>3856</v>
      </c>
    </row>
    <row r="2354" spans="1:10" x14ac:dyDescent="0.25">
      <c r="A2354" t="s">
        <v>6106</v>
      </c>
      <c r="B2354" s="3">
        <v>6.29</v>
      </c>
      <c r="C2354" s="3">
        <v>5.99</v>
      </c>
      <c r="D2354" s="3">
        <v>6.27</v>
      </c>
      <c r="E2354" s="3" t="s">
        <v>74</v>
      </c>
      <c r="F2354" s="3">
        <v>3.23</v>
      </c>
      <c r="G2354" s="3">
        <v>2.99</v>
      </c>
      <c r="H2354" t="s">
        <v>158</v>
      </c>
      <c r="I2354" t="s">
        <v>159</v>
      </c>
      <c r="J2354" t="s">
        <v>160</v>
      </c>
    </row>
    <row r="2355" spans="1:10" x14ac:dyDescent="0.25">
      <c r="A2355" t="s">
        <v>6107</v>
      </c>
      <c r="B2355" s="3" t="s">
        <v>74</v>
      </c>
      <c r="C2355" s="3">
        <v>5.91</v>
      </c>
      <c r="D2355" s="3" t="s">
        <v>74</v>
      </c>
      <c r="E2355" s="3" t="s">
        <v>74</v>
      </c>
      <c r="F2355" s="3" t="s">
        <v>74</v>
      </c>
      <c r="G2355" s="3" t="s">
        <v>74</v>
      </c>
      <c r="H2355" t="s">
        <v>3037</v>
      </c>
      <c r="J2355" t="s">
        <v>325</v>
      </c>
    </row>
    <row r="2356" spans="1:10" x14ac:dyDescent="0.25">
      <c r="A2356" t="s">
        <v>6108</v>
      </c>
      <c r="B2356" s="3">
        <v>5.01</v>
      </c>
      <c r="C2356" s="3">
        <v>5.91</v>
      </c>
      <c r="D2356" s="3" t="s">
        <v>74</v>
      </c>
      <c r="E2356" s="3" t="s">
        <v>74</v>
      </c>
      <c r="F2356" s="3" t="s">
        <v>74</v>
      </c>
      <c r="G2356" s="3" t="s">
        <v>74</v>
      </c>
      <c r="H2356" t="s">
        <v>5954</v>
      </c>
      <c r="I2356" t="s">
        <v>5955</v>
      </c>
      <c r="J2356" t="s">
        <v>5956</v>
      </c>
    </row>
    <row r="2357" spans="1:10" x14ac:dyDescent="0.25">
      <c r="A2357" t="s">
        <v>6109</v>
      </c>
      <c r="B2357" s="3">
        <v>3.71</v>
      </c>
      <c r="C2357" s="3">
        <v>5.9</v>
      </c>
      <c r="D2357" s="3">
        <v>4.68</v>
      </c>
      <c r="E2357" s="3">
        <v>3.58</v>
      </c>
      <c r="F2357" s="3">
        <v>3.23</v>
      </c>
      <c r="G2357" s="3">
        <v>3.62</v>
      </c>
      <c r="H2357" t="s">
        <v>961</v>
      </c>
      <c r="I2357" t="s">
        <v>962</v>
      </c>
      <c r="J2357" t="s">
        <v>963</v>
      </c>
    </row>
    <row r="2358" spans="1:10" x14ac:dyDescent="0.25">
      <c r="A2358" t="s">
        <v>6110</v>
      </c>
      <c r="B2358" s="3" t="s">
        <v>74</v>
      </c>
      <c r="C2358" s="3">
        <v>5.89</v>
      </c>
      <c r="D2358" s="3">
        <v>3.73</v>
      </c>
      <c r="E2358" s="3" t="s">
        <v>74</v>
      </c>
      <c r="F2358" s="3" t="s">
        <v>74</v>
      </c>
      <c r="G2358" s="3">
        <v>3.68</v>
      </c>
      <c r="H2358" t="s">
        <v>2182</v>
      </c>
      <c r="I2358" t="s">
        <v>2183</v>
      </c>
      <c r="J2358" t="s">
        <v>2184</v>
      </c>
    </row>
    <row r="2359" spans="1:10" x14ac:dyDescent="0.25">
      <c r="A2359" t="s">
        <v>6111</v>
      </c>
      <c r="B2359" s="3">
        <v>5.13</v>
      </c>
      <c r="C2359" s="3">
        <v>5.89</v>
      </c>
      <c r="D2359" s="3">
        <v>5.56</v>
      </c>
      <c r="E2359" s="3">
        <v>4.3099999999999996</v>
      </c>
      <c r="F2359" s="3">
        <v>3.97</v>
      </c>
      <c r="G2359" s="3">
        <v>3.81</v>
      </c>
      <c r="H2359" t="s">
        <v>2404</v>
      </c>
      <c r="I2359" t="s">
        <v>2405</v>
      </c>
      <c r="J2359" t="s">
        <v>400</v>
      </c>
    </row>
    <row r="2360" spans="1:10" x14ac:dyDescent="0.25">
      <c r="A2360" t="s">
        <v>6112</v>
      </c>
      <c r="B2360" s="3">
        <v>4.45</v>
      </c>
      <c r="C2360" s="3">
        <v>5.85</v>
      </c>
      <c r="D2360" s="3">
        <v>5.08</v>
      </c>
      <c r="E2360" s="3">
        <v>4.9800000000000004</v>
      </c>
      <c r="F2360" s="3">
        <v>4.67</v>
      </c>
      <c r="G2360" s="3">
        <v>4.05</v>
      </c>
      <c r="H2360" t="s">
        <v>5951</v>
      </c>
      <c r="J2360" t="s">
        <v>213</v>
      </c>
    </row>
    <row r="2361" spans="1:10" x14ac:dyDescent="0.25">
      <c r="A2361" t="s">
        <v>6113</v>
      </c>
      <c r="B2361" s="3" t="s">
        <v>74</v>
      </c>
      <c r="C2361" s="3">
        <v>5.84</v>
      </c>
      <c r="D2361" s="3" t="s">
        <v>74</v>
      </c>
      <c r="E2361" s="3" t="s">
        <v>74</v>
      </c>
      <c r="F2361" s="3" t="s">
        <v>74</v>
      </c>
      <c r="G2361" s="3">
        <v>4.32</v>
      </c>
      <c r="H2361" t="s">
        <v>2182</v>
      </c>
      <c r="I2361" t="s">
        <v>2183</v>
      </c>
      <c r="J2361" t="s">
        <v>2184</v>
      </c>
    </row>
    <row r="2362" spans="1:10" x14ac:dyDescent="0.25">
      <c r="A2362" t="s">
        <v>6114</v>
      </c>
      <c r="B2362" s="3" t="s">
        <v>74</v>
      </c>
      <c r="C2362" s="3">
        <v>5.81</v>
      </c>
      <c r="D2362" s="3">
        <v>5.01</v>
      </c>
      <c r="E2362" s="3" t="s">
        <v>74</v>
      </c>
      <c r="F2362" s="3" t="s">
        <v>74</v>
      </c>
      <c r="G2362" s="3" t="s">
        <v>74</v>
      </c>
      <c r="H2362" t="s">
        <v>1056</v>
      </c>
      <c r="I2362" t="s">
        <v>1057</v>
      </c>
      <c r="J2362" t="s">
        <v>1058</v>
      </c>
    </row>
    <row r="2363" spans="1:10" x14ac:dyDescent="0.25">
      <c r="A2363" t="s">
        <v>6115</v>
      </c>
      <c r="B2363" s="3" t="s">
        <v>74</v>
      </c>
      <c r="C2363" s="3">
        <v>5.77</v>
      </c>
      <c r="D2363" s="3" t="s">
        <v>74</v>
      </c>
      <c r="E2363" s="3" t="s">
        <v>74</v>
      </c>
      <c r="F2363" s="3" t="s">
        <v>74</v>
      </c>
      <c r="G2363" s="3" t="s">
        <v>74</v>
      </c>
      <c r="H2363" t="s">
        <v>1062</v>
      </c>
      <c r="J2363" t="s">
        <v>920</v>
      </c>
    </row>
    <row r="2364" spans="1:10" x14ac:dyDescent="0.25">
      <c r="A2364" t="s">
        <v>6116</v>
      </c>
      <c r="B2364" s="3">
        <v>8.32</v>
      </c>
      <c r="C2364" s="3">
        <v>5.77</v>
      </c>
      <c r="D2364" s="3">
        <v>72.12</v>
      </c>
      <c r="E2364" s="3">
        <v>37.729999999999997</v>
      </c>
      <c r="F2364" s="3">
        <v>18.850000000000001</v>
      </c>
      <c r="G2364" s="3">
        <v>8.35</v>
      </c>
      <c r="H2364" t="s">
        <v>93</v>
      </c>
    </row>
    <row r="2365" spans="1:10" x14ac:dyDescent="0.25">
      <c r="A2365" t="s">
        <v>6117</v>
      </c>
      <c r="B2365" s="3">
        <v>5.57</v>
      </c>
      <c r="C2365" s="3">
        <v>5.75</v>
      </c>
      <c r="D2365" s="3">
        <v>8.08</v>
      </c>
      <c r="E2365" s="3">
        <v>3.95</v>
      </c>
      <c r="F2365" s="3">
        <v>16.98</v>
      </c>
      <c r="G2365" s="3">
        <v>12.03</v>
      </c>
      <c r="H2365" t="s">
        <v>1629</v>
      </c>
      <c r="I2365" t="s">
        <v>1630</v>
      </c>
      <c r="J2365" t="s">
        <v>1627</v>
      </c>
    </row>
    <row r="2366" spans="1:10" x14ac:dyDescent="0.25">
      <c r="A2366" t="s">
        <v>6118</v>
      </c>
      <c r="B2366" s="3">
        <v>5.48</v>
      </c>
      <c r="C2366" s="3">
        <v>5.75</v>
      </c>
      <c r="D2366" s="3" t="s">
        <v>74</v>
      </c>
      <c r="E2366" s="3" t="s">
        <v>74</v>
      </c>
      <c r="F2366" s="3">
        <v>3.18</v>
      </c>
      <c r="G2366" s="3">
        <v>2.73</v>
      </c>
      <c r="H2366" t="s">
        <v>93</v>
      </c>
    </row>
    <row r="2367" spans="1:10" x14ac:dyDescent="0.25">
      <c r="A2367" t="s">
        <v>6119</v>
      </c>
      <c r="B2367" s="3" t="s">
        <v>74</v>
      </c>
      <c r="C2367" s="3">
        <v>5.71</v>
      </c>
      <c r="D2367" s="3">
        <v>7.98</v>
      </c>
      <c r="E2367" s="3" t="s">
        <v>74</v>
      </c>
      <c r="F2367" s="3">
        <v>2.68</v>
      </c>
      <c r="G2367" s="3" t="s">
        <v>74</v>
      </c>
      <c r="H2367" t="s">
        <v>2182</v>
      </c>
      <c r="I2367" t="s">
        <v>2183</v>
      </c>
      <c r="J2367" t="s">
        <v>2184</v>
      </c>
    </row>
    <row r="2368" spans="1:10" x14ac:dyDescent="0.25">
      <c r="A2368" t="s">
        <v>6120</v>
      </c>
      <c r="B2368" s="3" t="s">
        <v>74</v>
      </c>
      <c r="C2368" s="3">
        <v>5.71</v>
      </c>
      <c r="D2368" s="3" t="s">
        <v>74</v>
      </c>
      <c r="E2368" s="3" t="s">
        <v>74</v>
      </c>
      <c r="F2368" s="3" t="s">
        <v>74</v>
      </c>
      <c r="G2368" s="3" t="s">
        <v>74</v>
      </c>
      <c r="H2368" t="s">
        <v>6121</v>
      </c>
      <c r="I2368" t="s">
        <v>6122</v>
      </c>
      <c r="J2368" t="s">
        <v>6123</v>
      </c>
    </row>
    <row r="2369" spans="1:10" x14ac:dyDescent="0.25">
      <c r="A2369" t="s">
        <v>6124</v>
      </c>
      <c r="B2369" s="3" t="s">
        <v>74</v>
      </c>
      <c r="C2369" s="3">
        <v>5.7</v>
      </c>
      <c r="D2369" s="3" t="s">
        <v>74</v>
      </c>
      <c r="E2369" s="3">
        <v>7.75</v>
      </c>
      <c r="F2369" s="3">
        <v>7.8</v>
      </c>
      <c r="G2369" s="3">
        <v>11.26</v>
      </c>
      <c r="H2369" t="s">
        <v>1348</v>
      </c>
      <c r="J2369" t="s">
        <v>1349</v>
      </c>
    </row>
    <row r="2370" spans="1:10" x14ac:dyDescent="0.25">
      <c r="A2370" t="s">
        <v>6125</v>
      </c>
      <c r="B2370" s="3">
        <v>8.76</v>
      </c>
      <c r="C2370" s="3">
        <v>5.69</v>
      </c>
      <c r="D2370" s="3">
        <v>3.93</v>
      </c>
      <c r="E2370" s="3">
        <v>6.41</v>
      </c>
      <c r="F2370" s="3">
        <v>37.29</v>
      </c>
      <c r="G2370" s="3">
        <v>15.73</v>
      </c>
      <c r="H2370" t="s">
        <v>93</v>
      </c>
    </row>
    <row r="2371" spans="1:10" x14ac:dyDescent="0.25">
      <c r="A2371" t="s">
        <v>6126</v>
      </c>
      <c r="B2371" s="3">
        <v>4.09</v>
      </c>
      <c r="C2371" s="3">
        <v>5.64</v>
      </c>
      <c r="D2371" s="3" t="s">
        <v>74</v>
      </c>
      <c r="E2371" s="3" t="s">
        <v>74</v>
      </c>
      <c r="F2371" s="3" t="s">
        <v>74</v>
      </c>
      <c r="G2371" s="3" t="s">
        <v>74</v>
      </c>
      <c r="H2371" t="s">
        <v>6127</v>
      </c>
      <c r="I2371" t="s">
        <v>6128</v>
      </c>
      <c r="J2371" t="s">
        <v>6129</v>
      </c>
    </row>
    <row r="2372" spans="1:10" x14ac:dyDescent="0.25">
      <c r="A2372" t="s">
        <v>6130</v>
      </c>
      <c r="B2372" s="3" t="s">
        <v>74</v>
      </c>
      <c r="C2372" s="3">
        <v>5.59</v>
      </c>
      <c r="D2372" s="3" t="s">
        <v>74</v>
      </c>
      <c r="E2372" s="3" t="s">
        <v>74</v>
      </c>
      <c r="F2372" s="3">
        <v>2.31</v>
      </c>
      <c r="G2372" s="3" t="s">
        <v>74</v>
      </c>
      <c r="H2372" t="s">
        <v>170</v>
      </c>
      <c r="J2372" t="s">
        <v>171</v>
      </c>
    </row>
    <row r="2373" spans="1:10" x14ac:dyDescent="0.25">
      <c r="A2373" t="s">
        <v>6131</v>
      </c>
      <c r="B2373" s="3">
        <v>3.95</v>
      </c>
      <c r="C2373" s="3">
        <v>5.57</v>
      </c>
      <c r="D2373" s="3">
        <v>5.08</v>
      </c>
      <c r="E2373" s="3" t="s">
        <v>74</v>
      </c>
      <c r="F2373" s="3">
        <v>2.92</v>
      </c>
      <c r="G2373" s="3">
        <v>3.47</v>
      </c>
      <c r="H2373" t="s">
        <v>451</v>
      </c>
      <c r="J2373" t="s">
        <v>452</v>
      </c>
    </row>
    <row r="2374" spans="1:10" x14ac:dyDescent="0.25">
      <c r="A2374" t="s">
        <v>6132</v>
      </c>
      <c r="B2374" s="3" t="s">
        <v>74</v>
      </c>
      <c r="C2374" s="3">
        <v>5.56</v>
      </c>
      <c r="D2374" s="3" t="s">
        <v>74</v>
      </c>
      <c r="E2374" s="3">
        <v>5.09</v>
      </c>
      <c r="F2374" s="3">
        <v>4.66</v>
      </c>
      <c r="G2374" s="3">
        <v>3.67</v>
      </c>
      <c r="H2374" t="s">
        <v>6133</v>
      </c>
      <c r="I2374" t="s">
        <v>6134</v>
      </c>
      <c r="J2374" t="s">
        <v>6135</v>
      </c>
    </row>
    <row r="2375" spans="1:10" x14ac:dyDescent="0.25">
      <c r="A2375" t="s">
        <v>6136</v>
      </c>
      <c r="B2375" s="3">
        <v>4.37</v>
      </c>
      <c r="C2375" s="3">
        <v>5.56</v>
      </c>
      <c r="D2375" s="3">
        <v>9.59</v>
      </c>
      <c r="E2375" s="3">
        <v>6.51</v>
      </c>
      <c r="F2375" s="3">
        <v>5.82</v>
      </c>
      <c r="G2375" s="3">
        <v>7.78</v>
      </c>
      <c r="H2375" t="s">
        <v>1348</v>
      </c>
      <c r="J2375" t="s">
        <v>1349</v>
      </c>
    </row>
    <row r="2376" spans="1:10" x14ac:dyDescent="0.25">
      <c r="A2376" t="s">
        <v>6137</v>
      </c>
      <c r="B2376" s="3">
        <v>4.55</v>
      </c>
      <c r="C2376" s="3">
        <v>5.52</v>
      </c>
      <c r="D2376" s="3">
        <v>4.3600000000000003</v>
      </c>
      <c r="E2376" s="3">
        <v>4.3</v>
      </c>
      <c r="F2376" s="3" t="s">
        <v>74</v>
      </c>
      <c r="G2376" s="3" t="s">
        <v>74</v>
      </c>
      <c r="H2376" t="s">
        <v>3541</v>
      </c>
      <c r="J2376" t="s">
        <v>1956</v>
      </c>
    </row>
    <row r="2377" spans="1:10" x14ac:dyDescent="0.25">
      <c r="A2377" t="s">
        <v>6138</v>
      </c>
      <c r="B2377" s="3">
        <v>5.17</v>
      </c>
      <c r="C2377" s="3">
        <v>5.51</v>
      </c>
      <c r="D2377" s="3">
        <v>3.2</v>
      </c>
      <c r="E2377" s="3" t="s">
        <v>74</v>
      </c>
      <c r="F2377" s="3" t="s">
        <v>74</v>
      </c>
      <c r="G2377" s="3">
        <v>3.34</v>
      </c>
      <c r="H2377" t="s">
        <v>170</v>
      </c>
      <c r="J2377" t="s">
        <v>171</v>
      </c>
    </row>
    <row r="2378" spans="1:10" x14ac:dyDescent="0.25">
      <c r="A2378" t="s">
        <v>6139</v>
      </c>
      <c r="B2378" s="3">
        <v>4.38</v>
      </c>
      <c r="C2378" s="3">
        <v>5.48</v>
      </c>
      <c r="D2378" s="3">
        <v>8.1</v>
      </c>
      <c r="E2378" s="3">
        <v>5.21</v>
      </c>
      <c r="F2378" s="3">
        <v>7.22</v>
      </c>
      <c r="G2378" s="3">
        <v>9.08</v>
      </c>
      <c r="H2378" t="s">
        <v>3048</v>
      </c>
      <c r="J2378" t="s">
        <v>153</v>
      </c>
    </row>
    <row r="2379" spans="1:10" x14ac:dyDescent="0.25">
      <c r="A2379" t="s">
        <v>6140</v>
      </c>
      <c r="B2379" s="3" t="s">
        <v>74</v>
      </c>
      <c r="C2379" s="3">
        <v>5.47</v>
      </c>
      <c r="D2379" s="3">
        <v>6.58</v>
      </c>
      <c r="E2379" s="3">
        <v>7.93</v>
      </c>
      <c r="F2379" s="3" t="s">
        <v>74</v>
      </c>
      <c r="G2379" s="3">
        <v>6.99</v>
      </c>
      <c r="H2379" t="s">
        <v>6141</v>
      </c>
      <c r="I2379" t="s">
        <v>6142</v>
      </c>
      <c r="J2379" t="s">
        <v>6143</v>
      </c>
    </row>
    <row r="2380" spans="1:10" x14ac:dyDescent="0.25">
      <c r="A2380" t="s">
        <v>6144</v>
      </c>
      <c r="B2380" s="3">
        <v>6.66</v>
      </c>
      <c r="C2380" s="3">
        <v>5.44</v>
      </c>
      <c r="D2380" s="3">
        <v>4.59</v>
      </c>
      <c r="E2380" s="3" t="s">
        <v>74</v>
      </c>
      <c r="F2380" s="3" t="s">
        <v>74</v>
      </c>
      <c r="G2380" s="3" t="s">
        <v>74</v>
      </c>
      <c r="H2380" t="s">
        <v>6145</v>
      </c>
      <c r="J2380" t="s">
        <v>2109</v>
      </c>
    </row>
    <row r="2381" spans="1:10" x14ac:dyDescent="0.25">
      <c r="A2381" t="s">
        <v>6146</v>
      </c>
      <c r="B2381" s="3" t="s">
        <v>74</v>
      </c>
      <c r="C2381" s="3">
        <v>5.43</v>
      </c>
      <c r="D2381" s="3">
        <v>4.1399999999999997</v>
      </c>
      <c r="E2381" s="3">
        <v>6.19</v>
      </c>
      <c r="F2381" s="3">
        <v>12.52</v>
      </c>
      <c r="G2381" s="3">
        <v>15.12</v>
      </c>
      <c r="H2381" t="s">
        <v>1348</v>
      </c>
      <c r="J2381" t="s">
        <v>1349</v>
      </c>
    </row>
    <row r="2382" spans="1:10" x14ac:dyDescent="0.25">
      <c r="A2382" t="s">
        <v>6147</v>
      </c>
      <c r="B2382" s="3" t="s">
        <v>74</v>
      </c>
      <c r="C2382" s="3">
        <v>5.42</v>
      </c>
      <c r="D2382" s="3">
        <v>4.97</v>
      </c>
      <c r="E2382" s="3" t="s">
        <v>74</v>
      </c>
      <c r="F2382" s="3">
        <v>3.88</v>
      </c>
      <c r="G2382" s="3">
        <v>3.28</v>
      </c>
      <c r="H2382" t="s">
        <v>170</v>
      </c>
      <c r="J2382" t="s">
        <v>171</v>
      </c>
    </row>
    <row r="2383" spans="1:10" x14ac:dyDescent="0.25">
      <c r="A2383" t="s">
        <v>6148</v>
      </c>
      <c r="B2383" s="3">
        <v>10.32</v>
      </c>
      <c r="C2383" s="3">
        <v>5.42</v>
      </c>
      <c r="D2383" s="3">
        <v>9.43</v>
      </c>
      <c r="E2383" s="3" t="s">
        <v>74</v>
      </c>
      <c r="F2383" s="3" t="s">
        <v>74</v>
      </c>
      <c r="G2383" s="3" t="s">
        <v>74</v>
      </c>
      <c r="H2383" t="s">
        <v>5031</v>
      </c>
      <c r="I2383" t="s">
        <v>5032</v>
      </c>
      <c r="J2383" t="s">
        <v>5033</v>
      </c>
    </row>
    <row r="2384" spans="1:10" x14ac:dyDescent="0.25">
      <c r="A2384" t="s">
        <v>6149</v>
      </c>
      <c r="B2384" s="3">
        <v>4.51</v>
      </c>
      <c r="C2384" s="3">
        <v>5.38</v>
      </c>
      <c r="D2384" s="3" t="s">
        <v>74</v>
      </c>
      <c r="E2384" s="3" t="s">
        <v>74</v>
      </c>
      <c r="F2384" s="3" t="s">
        <v>74</v>
      </c>
      <c r="G2384" s="3" t="s">
        <v>74</v>
      </c>
      <c r="H2384" t="s">
        <v>6150</v>
      </c>
      <c r="J2384" t="s">
        <v>5109</v>
      </c>
    </row>
    <row r="2385" spans="1:10" x14ac:dyDescent="0.25">
      <c r="A2385" t="s">
        <v>6151</v>
      </c>
      <c r="B2385" s="3">
        <v>3.9</v>
      </c>
      <c r="C2385" s="3">
        <v>5.38</v>
      </c>
      <c r="D2385" s="3">
        <v>4.4000000000000004</v>
      </c>
      <c r="E2385" s="3">
        <v>4.32</v>
      </c>
      <c r="F2385" s="3">
        <v>5.14</v>
      </c>
      <c r="G2385" s="3">
        <v>4.8600000000000003</v>
      </c>
      <c r="H2385" t="s">
        <v>5951</v>
      </c>
      <c r="J2385" t="s">
        <v>213</v>
      </c>
    </row>
    <row r="2386" spans="1:10" x14ac:dyDescent="0.25">
      <c r="A2386" t="s">
        <v>6152</v>
      </c>
      <c r="B2386" s="3">
        <v>3.8</v>
      </c>
      <c r="C2386" s="3">
        <v>5.28</v>
      </c>
      <c r="D2386" s="3">
        <v>9.2899999999999991</v>
      </c>
      <c r="E2386" s="3">
        <v>11.7</v>
      </c>
      <c r="F2386" s="3">
        <v>19.71</v>
      </c>
      <c r="G2386" s="3">
        <v>20.99</v>
      </c>
      <c r="H2386" t="s">
        <v>4160</v>
      </c>
      <c r="J2386" t="s">
        <v>150</v>
      </c>
    </row>
    <row r="2387" spans="1:10" x14ac:dyDescent="0.25">
      <c r="A2387" t="s">
        <v>6153</v>
      </c>
      <c r="B2387" s="3">
        <v>6.09</v>
      </c>
      <c r="C2387" s="3">
        <v>5.26</v>
      </c>
      <c r="D2387" s="3" t="s">
        <v>74</v>
      </c>
      <c r="E2387" s="3" t="s">
        <v>74</v>
      </c>
      <c r="F2387" s="3">
        <v>2.83</v>
      </c>
      <c r="G2387" s="3" t="s">
        <v>74</v>
      </c>
      <c r="H2387" t="s">
        <v>6154</v>
      </c>
      <c r="I2387" t="s">
        <v>6155</v>
      </c>
      <c r="J2387" t="s">
        <v>6156</v>
      </c>
    </row>
    <row r="2388" spans="1:10" x14ac:dyDescent="0.25">
      <c r="A2388" t="s">
        <v>6157</v>
      </c>
      <c r="B2388" s="3">
        <v>15.64</v>
      </c>
      <c r="C2388" s="3">
        <v>5.22</v>
      </c>
      <c r="D2388" s="3">
        <v>14.8</v>
      </c>
      <c r="E2388" s="3">
        <v>10.18</v>
      </c>
      <c r="F2388" s="3">
        <v>10.32</v>
      </c>
      <c r="G2388" s="3" t="s">
        <v>74</v>
      </c>
      <c r="H2388" t="s">
        <v>2232</v>
      </c>
      <c r="J2388" t="s">
        <v>620</v>
      </c>
    </row>
    <row r="2389" spans="1:10" x14ac:dyDescent="0.25">
      <c r="A2389" t="s">
        <v>6158</v>
      </c>
      <c r="B2389" s="3">
        <v>6.11</v>
      </c>
      <c r="C2389" s="3">
        <v>5.13</v>
      </c>
      <c r="D2389" s="3">
        <v>6.51</v>
      </c>
      <c r="E2389" s="3">
        <v>2.57</v>
      </c>
      <c r="F2389" s="3">
        <v>3.35</v>
      </c>
      <c r="G2389" s="3">
        <v>5.38</v>
      </c>
      <c r="H2389" t="s">
        <v>6159</v>
      </c>
      <c r="I2389" t="s">
        <v>6160</v>
      </c>
      <c r="J2389" t="s">
        <v>6161</v>
      </c>
    </row>
    <row r="2390" spans="1:10" x14ac:dyDescent="0.25">
      <c r="A2390" t="s">
        <v>6162</v>
      </c>
      <c r="B2390" s="3">
        <v>3.24</v>
      </c>
      <c r="C2390" s="3">
        <v>5.0999999999999996</v>
      </c>
      <c r="D2390" s="3">
        <v>3.7</v>
      </c>
      <c r="E2390" s="3" t="s">
        <v>74</v>
      </c>
      <c r="F2390" s="3" t="s">
        <v>74</v>
      </c>
      <c r="G2390" s="3">
        <v>2.4</v>
      </c>
      <c r="H2390" t="s">
        <v>1348</v>
      </c>
      <c r="J2390" t="s">
        <v>1349</v>
      </c>
    </row>
    <row r="2391" spans="1:10" x14ac:dyDescent="0.25">
      <c r="A2391" t="s">
        <v>6163</v>
      </c>
      <c r="B2391" s="3" t="s">
        <v>74</v>
      </c>
      <c r="C2391" s="3">
        <v>5.08</v>
      </c>
      <c r="D2391" s="3" t="s">
        <v>74</v>
      </c>
      <c r="E2391" s="3">
        <v>4.5</v>
      </c>
      <c r="F2391" s="3">
        <v>2.69</v>
      </c>
      <c r="G2391" s="3">
        <v>2.86</v>
      </c>
      <c r="H2391" t="s">
        <v>6164</v>
      </c>
      <c r="I2391" t="s">
        <v>6165</v>
      </c>
      <c r="J2391" t="s">
        <v>400</v>
      </c>
    </row>
    <row r="2392" spans="1:10" x14ac:dyDescent="0.25">
      <c r="A2392" t="s">
        <v>6166</v>
      </c>
      <c r="B2392" s="3">
        <v>8.2100000000000009</v>
      </c>
      <c r="C2392" s="3">
        <v>5.07</v>
      </c>
      <c r="D2392" s="3">
        <v>33.14</v>
      </c>
      <c r="E2392" s="3" t="s">
        <v>74</v>
      </c>
      <c r="F2392" s="3">
        <v>16.89</v>
      </c>
      <c r="G2392" s="3">
        <v>28.83</v>
      </c>
      <c r="H2392" t="s">
        <v>6167</v>
      </c>
      <c r="I2392" t="s">
        <v>6168</v>
      </c>
      <c r="J2392" t="s">
        <v>6169</v>
      </c>
    </row>
    <row r="2393" spans="1:10" x14ac:dyDescent="0.25">
      <c r="A2393" t="s">
        <v>6170</v>
      </c>
      <c r="B2393" s="3">
        <v>3.1</v>
      </c>
      <c r="C2393" s="3">
        <v>5.07</v>
      </c>
      <c r="D2393" s="3">
        <v>3.81</v>
      </c>
      <c r="E2393" s="3">
        <v>2.97</v>
      </c>
      <c r="F2393" s="3">
        <v>3.72</v>
      </c>
      <c r="G2393" s="3">
        <v>4.1100000000000003</v>
      </c>
      <c r="H2393" t="s">
        <v>170</v>
      </c>
      <c r="J2393" t="s">
        <v>171</v>
      </c>
    </row>
    <row r="2394" spans="1:10" x14ac:dyDescent="0.25">
      <c r="A2394" t="s">
        <v>6171</v>
      </c>
      <c r="B2394" s="3">
        <v>8.99</v>
      </c>
      <c r="C2394" s="3">
        <v>5.05</v>
      </c>
      <c r="D2394" s="3">
        <v>6.98</v>
      </c>
      <c r="E2394" s="3" t="s">
        <v>74</v>
      </c>
      <c r="F2394" s="3">
        <v>3.33</v>
      </c>
      <c r="G2394" s="3">
        <v>4.01</v>
      </c>
      <c r="H2394" t="s">
        <v>590</v>
      </c>
      <c r="I2394" t="s">
        <v>591</v>
      </c>
      <c r="J2394" t="s">
        <v>592</v>
      </c>
    </row>
    <row r="2395" spans="1:10" x14ac:dyDescent="0.25">
      <c r="A2395" t="s">
        <v>6172</v>
      </c>
      <c r="B2395" s="3" t="s">
        <v>74</v>
      </c>
      <c r="C2395" s="3">
        <v>4.97</v>
      </c>
      <c r="D2395" s="3" t="s">
        <v>74</v>
      </c>
      <c r="E2395" s="3" t="s">
        <v>74</v>
      </c>
      <c r="F2395" s="3" t="s">
        <v>74</v>
      </c>
      <c r="G2395" s="3" t="s">
        <v>74</v>
      </c>
      <c r="H2395" t="s">
        <v>6173</v>
      </c>
      <c r="J2395" t="s">
        <v>6174</v>
      </c>
    </row>
    <row r="2396" spans="1:10" x14ac:dyDescent="0.25">
      <c r="A2396" t="s">
        <v>6175</v>
      </c>
      <c r="B2396" s="3">
        <v>3.99</v>
      </c>
      <c r="C2396" s="3">
        <v>4.96</v>
      </c>
      <c r="D2396" s="3" t="s">
        <v>74</v>
      </c>
      <c r="E2396" s="3" t="s">
        <v>74</v>
      </c>
      <c r="F2396" s="3" t="s">
        <v>74</v>
      </c>
      <c r="G2396" s="3" t="s">
        <v>74</v>
      </c>
      <c r="H2396" t="s">
        <v>6176</v>
      </c>
      <c r="I2396" t="s">
        <v>6177</v>
      </c>
      <c r="J2396" t="s">
        <v>6178</v>
      </c>
    </row>
    <row r="2397" spans="1:10" x14ac:dyDescent="0.25">
      <c r="A2397" t="s">
        <v>6179</v>
      </c>
      <c r="B2397" s="3" t="s">
        <v>74</v>
      </c>
      <c r="C2397" s="3">
        <v>4.93</v>
      </c>
      <c r="D2397" s="3">
        <v>9.64</v>
      </c>
      <c r="E2397" s="3">
        <v>6.58</v>
      </c>
      <c r="F2397" s="3" t="s">
        <v>74</v>
      </c>
      <c r="G2397" s="3">
        <v>5.26</v>
      </c>
      <c r="H2397" t="s">
        <v>680</v>
      </c>
      <c r="J2397" t="s">
        <v>681</v>
      </c>
    </row>
    <row r="2398" spans="1:10" x14ac:dyDescent="0.25">
      <c r="A2398" t="s">
        <v>6180</v>
      </c>
      <c r="B2398" s="3" t="s">
        <v>74</v>
      </c>
      <c r="C2398" s="3">
        <v>4.93</v>
      </c>
      <c r="D2398" s="3" t="s">
        <v>74</v>
      </c>
      <c r="E2398" s="3" t="s">
        <v>74</v>
      </c>
      <c r="F2398" s="3">
        <v>6.75</v>
      </c>
      <c r="G2398" s="3">
        <v>10.85</v>
      </c>
      <c r="H2398" t="s">
        <v>901</v>
      </c>
      <c r="I2398" t="s">
        <v>902</v>
      </c>
      <c r="J2398" t="s">
        <v>132</v>
      </c>
    </row>
    <row r="2399" spans="1:10" x14ac:dyDescent="0.25">
      <c r="A2399" t="s">
        <v>6181</v>
      </c>
      <c r="B2399" s="3" t="s">
        <v>74</v>
      </c>
      <c r="C2399" s="3">
        <v>4.9000000000000004</v>
      </c>
      <c r="D2399" s="3" t="s">
        <v>74</v>
      </c>
      <c r="E2399" s="3" t="s">
        <v>74</v>
      </c>
      <c r="F2399" s="3">
        <v>6.33</v>
      </c>
      <c r="G2399" s="3">
        <v>16.62</v>
      </c>
      <c r="H2399" t="s">
        <v>1748</v>
      </c>
      <c r="I2399" t="s">
        <v>1749</v>
      </c>
      <c r="J2399" t="s">
        <v>1750</v>
      </c>
    </row>
    <row r="2400" spans="1:10" x14ac:dyDescent="0.25">
      <c r="A2400" t="s">
        <v>6182</v>
      </c>
      <c r="B2400" s="3" t="s">
        <v>74</v>
      </c>
      <c r="C2400" s="3">
        <v>4.8899999999999997</v>
      </c>
      <c r="D2400" s="3" t="s">
        <v>74</v>
      </c>
      <c r="E2400" s="3" t="s">
        <v>74</v>
      </c>
      <c r="F2400" s="3" t="s">
        <v>74</v>
      </c>
      <c r="G2400" s="3" t="s">
        <v>74</v>
      </c>
      <c r="H2400" t="s">
        <v>6183</v>
      </c>
      <c r="J2400" t="s">
        <v>490</v>
      </c>
    </row>
    <row r="2401" spans="1:10" x14ac:dyDescent="0.25">
      <c r="A2401" t="s">
        <v>6184</v>
      </c>
      <c r="B2401" s="3">
        <v>5.49</v>
      </c>
      <c r="C2401" s="3">
        <v>4.8</v>
      </c>
      <c r="D2401" s="3">
        <v>4.6500000000000004</v>
      </c>
      <c r="E2401" s="3" t="s">
        <v>74</v>
      </c>
      <c r="F2401" s="3" t="s">
        <v>74</v>
      </c>
      <c r="G2401" s="3" t="s">
        <v>74</v>
      </c>
      <c r="H2401" t="s">
        <v>93</v>
      </c>
    </row>
    <row r="2402" spans="1:10" x14ac:dyDescent="0.25">
      <c r="A2402" t="s">
        <v>6185</v>
      </c>
      <c r="B2402" s="3">
        <v>3.6</v>
      </c>
      <c r="C2402" s="3">
        <v>4.8</v>
      </c>
      <c r="D2402" s="3" t="s">
        <v>74</v>
      </c>
      <c r="E2402" s="3" t="s">
        <v>74</v>
      </c>
      <c r="F2402" s="3" t="s">
        <v>74</v>
      </c>
      <c r="G2402" s="3">
        <v>2.2200000000000002</v>
      </c>
      <c r="H2402" t="s">
        <v>170</v>
      </c>
      <c r="J2402" t="s">
        <v>171</v>
      </c>
    </row>
    <row r="2403" spans="1:10" x14ac:dyDescent="0.25">
      <c r="A2403" t="s">
        <v>6186</v>
      </c>
      <c r="B2403" s="3">
        <v>7.27</v>
      </c>
      <c r="C2403" s="3">
        <v>4.79</v>
      </c>
      <c r="D2403" s="3">
        <v>3.89</v>
      </c>
      <c r="E2403" s="3" t="s">
        <v>74</v>
      </c>
      <c r="F2403" s="3" t="s">
        <v>74</v>
      </c>
      <c r="G2403" s="3" t="s">
        <v>74</v>
      </c>
      <c r="H2403" t="s">
        <v>93</v>
      </c>
    </row>
    <row r="2404" spans="1:10" x14ac:dyDescent="0.25">
      <c r="A2404" t="s">
        <v>6187</v>
      </c>
      <c r="B2404" s="3" t="s">
        <v>74</v>
      </c>
      <c r="C2404" s="3">
        <v>4.7699999999999996</v>
      </c>
      <c r="D2404" s="3" t="s">
        <v>74</v>
      </c>
      <c r="E2404" s="3">
        <v>9.51</v>
      </c>
      <c r="F2404" s="3" t="s">
        <v>74</v>
      </c>
      <c r="G2404" s="3" t="s">
        <v>74</v>
      </c>
      <c r="H2404" t="s">
        <v>93</v>
      </c>
    </row>
    <row r="2405" spans="1:10" x14ac:dyDescent="0.25">
      <c r="A2405" t="s">
        <v>6188</v>
      </c>
      <c r="B2405" s="3" t="s">
        <v>74</v>
      </c>
      <c r="C2405" s="3">
        <v>4.7300000000000004</v>
      </c>
      <c r="D2405" s="3">
        <v>2.82</v>
      </c>
      <c r="E2405" s="3" t="s">
        <v>74</v>
      </c>
      <c r="F2405" s="3">
        <v>2.08</v>
      </c>
      <c r="G2405" s="3">
        <v>2.56</v>
      </c>
      <c r="H2405" t="s">
        <v>2182</v>
      </c>
      <c r="I2405" t="s">
        <v>2183</v>
      </c>
      <c r="J2405" t="s">
        <v>2184</v>
      </c>
    </row>
    <row r="2406" spans="1:10" x14ac:dyDescent="0.25">
      <c r="A2406" t="s">
        <v>6189</v>
      </c>
      <c r="B2406" s="3" t="s">
        <v>74</v>
      </c>
      <c r="C2406" s="3">
        <v>4.6900000000000004</v>
      </c>
      <c r="D2406" s="3" t="s">
        <v>74</v>
      </c>
      <c r="E2406" s="3" t="s">
        <v>74</v>
      </c>
      <c r="F2406" s="3" t="s">
        <v>74</v>
      </c>
      <c r="G2406" s="3" t="s">
        <v>74</v>
      </c>
      <c r="H2406" t="s">
        <v>93</v>
      </c>
    </row>
    <row r="2407" spans="1:10" x14ac:dyDescent="0.25">
      <c r="A2407" t="s">
        <v>6190</v>
      </c>
      <c r="B2407" s="3" t="s">
        <v>74</v>
      </c>
      <c r="C2407" s="3">
        <v>4.6500000000000004</v>
      </c>
      <c r="D2407" s="3" t="s">
        <v>74</v>
      </c>
      <c r="E2407" s="3" t="s">
        <v>74</v>
      </c>
      <c r="F2407" s="3" t="s">
        <v>74</v>
      </c>
      <c r="G2407" s="3" t="s">
        <v>74</v>
      </c>
      <c r="H2407" t="s">
        <v>6191</v>
      </c>
      <c r="I2407" t="s">
        <v>6192</v>
      </c>
      <c r="J2407" t="s">
        <v>6193</v>
      </c>
    </row>
    <row r="2408" spans="1:10" x14ac:dyDescent="0.25">
      <c r="A2408" t="s">
        <v>6194</v>
      </c>
      <c r="B2408" s="3">
        <v>5.54</v>
      </c>
      <c r="C2408" s="3">
        <v>4.62</v>
      </c>
      <c r="D2408" s="3">
        <v>6.28</v>
      </c>
      <c r="E2408" s="3" t="s">
        <v>74</v>
      </c>
      <c r="F2408" s="3">
        <v>3.52</v>
      </c>
      <c r="G2408" s="3">
        <v>3.55</v>
      </c>
      <c r="H2408" t="s">
        <v>93</v>
      </c>
    </row>
    <row r="2409" spans="1:10" x14ac:dyDescent="0.25">
      <c r="A2409" t="s">
        <v>6195</v>
      </c>
      <c r="B2409" s="3">
        <v>6.04</v>
      </c>
      <c r="C2409" s="3">
        <v>4.59</v>
      </c>
      <c r="D2409" s="3">
        <v>8.07</v>
      </c>
      <c r="E2409" s="3" t="s">
        <v>74</v>
      </c>
      <c r="F2409" s="3" t="s">
        <v>74</v>
      </c>
      <c r="G2409" s="3">
        <v>5.08</v>
      </c>
      <c r="H2409" t="s">
        <v>6196</v>
      </c>
      <c r="I2409" t="s">
        <v>6197</v>
      </c>
      <c r="J2409" t="s">
        <v>6198</v>
      </c>
    </row>
    <row r="2410" spans="1:10" x14ac:dyDescent="0.25">
      <c r="A2410" t="s">
        <v>6199</v>
      </c>
      <c r="B2410" s="3" t="s">
        <v>74</v>
      </c>
      <c r="C2410" s="3">
        <v>4.5599999999999996</v>
      </c>
      <c r="D2410" s="3" t="s">
        <v>74</v>
      </c>
      <c r="E2410" s="3" t="s">
        <v>74</v>
      </c>
      <c r="F2410" s="3" t="s">
        <v>74</v>
      </c>
      <c r="G2410" s="3" t="s">
        <v>74</v>
      </c>
      <c r="H2410" t="s">
        <v>2182</v>
      </c>
      <c r="I2410" t="s">
        <v>2183</v>
      </c>
      <c r="J2410" t="s">
        <v>2184</v>
      </c>
    </row>
    <row r="2411" spans="1:10" x14ac:dyDescent="0.25">
      <c r="A2411" t="s">
        <v>6200</v>
      </c>
      <c r="B2411" s="3" t="s">
        <v>74</v>
      </c>
      <c r="C2411" s="3">
        <v>4.5599999999999996</v>
      </c>
      <c r="D2411" s="3" t="s">
        <v>74</v>
      </c>
      <c r="E2411" s="3" t="s">
        <v>74</v>
      </c>
      <c r="F2411" s="3" t="s">
        <v>74</v>
      </c>
      <c r="G2411" s="3" t="s">
        <v>74</v>
      </c>
      <c r="H2411" t="s">
        <v>170</v>
      </c>
      <c r="J2411" t="s">
        <v>171</v>
      </c>
    </row>
    <row r="2412" spans="1:10" x14ac:dyDescent="0.25">
      <c r="A2412" t="s">
        <v>6201</v>
      </c>
      <c r="B2412" s="3">
        <v>5.16</v>
      </c>
      <c r="C2412" s="3">
        <v>4.5599999999999996</v>
      </c>
      <c r="D2412" s="3">
        <v>2.82</v>
      </c>
      <c r="E2412" s="3" t="s">
        <v>74</v>
      </c>
      <c r="F2412" s="3" t="s">
        <v>74</v>
      </c>
      <c r="G2412" s="3" t="s">
        <v>74</v>
      </c>
      <c r="H2412" t="s">
        <v>6202</v>
      </c>
      <c r="J2412" t="s">
        <v>3059</v>
      </c>
    </row>
    <row r="2413" spans="1:10" x14ac:dyDescent="0.25">
      <c r="A2413" t="s">
        <v>6203</v>
      </c>
      <c r="B2413" s="3">
        <v>2.63</v>
      </c>
      <c r="C2413" s="3">
        <v>4.5599999999999996</v>
      </c>
      <c r="D2413" s="3">
        <v>2.2999999999999998</v>
      </c>
      <c r="E2413" s="3" t="s">
        <v>74</v>
      </c>
      <c r="F2413" s="3">
        <v>2.72</v>
      </c>
      <c r="G2413" s="3">
        <v>2.86</v>
      </c>
      <c r="H2413" t="s">
        <v>5224</v>
      </c>
      <c r="I2413" t="s">
        <v>5225</v>
      </c>
      <c r="J2413" t="s">
        <v>5226</v>
      </c>
    </row>
    <row r="2414" spans="1:10" x14ac:dyDescent="0.25">
      <c r="A2414" t="s">
        <v>6204</v>
      </c>
      <c r="B2414" s="3" t="s">
        <v>74</v>
      </c>
      <c r="C2414" s="3">
        <v>4.55</v>
      </c>
      <c r="D2414" s="3" t="s">
        <v>74</v>
      </c>
      <c r="E2414" s="3" t="s">
        <v>74</v>
      </c>
      <c r="F2414" s="3" t="s">
        <v>74</v>
      </c>
      <c r="G2414" s="3" t="s">
        <v>74</v>
      </c>
      <c r="H2414" t="s">
        <v>6205</v>
      </c>
      <c r="J2414" t="s">
        <v>6206</v>
      </c>
    </row>
    <row r="2415" spans="1:10" x14ac:dyDescent="0.25">
      <c r="A2415" t="s">
        <v>6207</v>
      </c>
      <c r="B2415" s="3">
        <v>3.23</v>
      </c>
      <c r="C2415" s="3">
        <v>4.54</v>
      </c>
      <c r="D2415" s="3">
        <v>4.9000000000000004</v>
      </c>
      <c r="E2415" s="3" t="s">
        <v>74</v>
      </c>
      <c r="F2415" s="3">
        <v>4.22</v>
      </c>
      <c r="G2415" s="3">
        <v>3.95</v>
      </c>
      <c r="H2415" t="s">
        <v>6208</v>
      </c>
      <c r="I2415" t="s">
        <v>6209</v>
      </c>
      <c r="J2415" t="s">
        <v>400</v>
      </c>
    </row>
    <row r="2416" spans="1:10" x14ac:dyDescent="0.25">
      <c r="A2416" t="s">
        <v>6210</v>
      </c>
      <c r="B2416" s="3" t="s">
        <v>74</v>
      </c>
      <c r="C2416" s="3">
        <v>4.53</v>
      </c>
      <c r="D2416" s="3" t="s">
        <v>74</v>
      </c>
      <c r="E2416" s="3">
        <v>4.5599999999999996</v>
      </c>
      <c r="F2416" s="3">
        <v>3.14</v>
      </c>
      <c r="G2416" s="3">
        <v>3.72</v>
      </c>
      <c r="H2416" t="s">
        <v>5031</v>
      </c>
      <c r="I2416" t="s">
        <v>5032</v>
      </c>
      <c r="J2416" t="s">
        <v>5033</v>
      </c>
    </row>
    <row r="2417" spans="1:10" x14ac:dyDescent="0.25">
      <c r="A2417" t="s">
        <v>6211</v>
      </c>
      <c r="B2417" s="3" t="s">
        <v>74</v>
      </c>
      <c r="C2417" s="3">
        <v>4.53</v>
      </c>
      <c r="D2417" s="3" t="s">
        <v>74</v>
      </c>
      <c r="E2417" s="3" t="s">
        <v>74</v>
      </c>
      <c r="F2417" s="3" t="s">
        <v>74</v>
      </c>
      <c r="G2417" s="3" t="s">
        <v>74</v>
      </c>
      <c r="H2417" t="s">
        <v>961</v>
      </c>
      <c r="I2417" t="s">
        <v>962</v>
      </c>
      <c r="J2417" t="s">
        <v>963</v>
      </c>
    </row>
    <row r="2418" spans="1:10" x14ac:dyDescent="0.25">
      <c r="A2418" t="s">
        <v>6212</v>
      </c>
      <c r="B2418" s="3">
        <v>9.15</v>
      </c>
      <c r="C2418" s="3">
        <v>4.53</v>
      </c>
      <c r="D2418" s="3">
        <v>6.09</v>
      </c>
      <c r="E2418" s="3" t="s">
        <v>74</v>
      </c>
      <c r="F2418" s="3" t="s">
        <v>74</v>
      </c>
      <c r="G2418" s="3" t="s">
        <v>74</v>
      </c>
      <c r="H2418" t="s">
        <v>1629</v>
      </c>
      <c r="I2418" t="s">
        <v>1630</v>
      </c>
      <c r="J2418" t="s">
        <v>1627</v>
      </c>
    </row>
    <row r="2419" spans="1:10" x14ac:dyDescent="0.25">
      <c r="A2419" t="s">
        <v>6213</v>
      </c>
      <c r="B2419" s="3" t="s">
        <v>74</v>
      </c>
      <c r="C2419" s="3">
        <v>4.5199999999999996</v>
      </c>
      <c r="D2419" s="3" t="s">
        <v>74</v>
      </c>
      <c r="E2419" s="3" t="s">
        <v>74</v>
      </c>
      <c r="F2419" s="3" t="s">
        <v>74</v>
      </c>
      <c r="G2419" s="3" t="s">
        <v>74</v>
      </c>
      <c r="H2419" t="s">
        <v>2535</v>
      </c>
      <c r="I2419" t="s">
        <v>2536</v>
      </c>
      <c r="J2419" t="s">
        <v>2537</v>
      </c>
    </row>
    <row r="2420" spans="1:10" x14ac:dyDescent="0.25">
      <c r="A2420" t="s">
        <v>6214</v>
      </c>
      <c r="B2420" s="3" t="s">
        <v>74</v>
      </c>
      <c r="C2420" s="3">
        <v>4.5</v>
      </c>
      <c r="D2420" s="3" t="s">
        <v>74</v>
      </c>
      <c r="E2420" s="3" t="s">
        <v>74</v>
      </c>
      <c r="F2420" s="3" t="s">
        <v>74</v>
      </c>
      <c r="G2420" s="3" t="s">
        <v>74</v>
      </c>
      <c r="H2420" t="s">
        <v>1605</v>
      </c>
      <c r="J2420" t="s">
        <v>1606</v>
      </c>
    </row>
    <row r="2421" spans="1:10" x14ac:dyDescent="0.25">
      <c r="A2421" t="s">
        <v>6215</v>
      </c>
      <c r="B2421" s="3">
        <v>6.57</v>
      </c>
      <c r="C2421" s="3">
        <v>4.5</v>
      </c>
      <c r="D2421" s="3" t="s">
        <v>74</v>
      </c>
      <c r="E2421" s="3" t="s">
        <v>74</v>
      </c>
      <c r="F2421" s="3">
        <v>2.4500000000000002</v>
      </c>
      <c r="G2421" s="3" t="s">
        <v>74</v>
      </c>
      <c r="H2421" t="s">
        <v>1430</v>
      </c>
      <c r="J2421" t="s">
        <v>213</v>
      </c>
    </row>
    <row r="2422" spans="1:10" x14ac:dyDescent="0.25">
      <c r="A2422" t="s">
        <v>6216</v>
      </c>
      <c r="B2422" s="3">
        <v>2.98</v>
      </c>
      <c r="C2422" s="3">
        <v>4.5</v>
      </c>
      <c r="D2422" s="3">
        <v>6.07</v>
      </c>
      <c r="E2422" s="3">
        <v>6.7</v>
      </c>
      <c r="F2422" s="3">
        <v>2.29</v>
      </c>
      <c r="G2422" s="3">
        <v>2.42</v>
      </c>
      <c r="H2422" t="s">
        <v>6217</v>
      </c>
      <c r="I2422" t="s">
        <v>6218</v>
      </c>
      <c r="J2422" t="s">
        <v>6219</v>
      </c>
    </row>
    <row r="2423" spans="1:10" x14ac:dyDescent="0.25">
      <c r="A2423" t="s">
        <v>6220</v>
      </c>
      <c r="B2423" s="3" t="s">
        <v>74</v>
      </c>
      <c r="C2423" s="3">
        <v>4.46</v>
      </c>
      <c r="D2423" s="3">
        <v>6.86</v>
      </c>
      <c r="E2423" s="3">
        <v>3.9</v>
      </c>
      <c r="F2423" s="3" t="s">
        <v>74</v>
      </c>
      <c r="G2423" s="3" t="s">
        <v>74</v>
      </c>
      <c r="H2423" t="s">
        <v>6221</v>
      </c>
      <c r="I2423" t="s">
        <v>6222</v>
      </c>
      <c r="J2423" t="s">
        <v>6223</v>
      </c>
    </row>
    <row r="2424" spans="1:10" x14ac:dyDescent="0.25">
      <c r="A2424" t="s">
        <v>6224</v>
      </c>
      <c r="B2424" s="3">
        <v>3.79</v>
      </c>
      <c r="C2424" s="3">
        <v>4.46</v>
      </c>
      <c r="D2424" s="3">
        <v>2.11</v>
      </c>
      <c r="E2424" s="3">
        <v>4.03</v>
      </c>
      <c r="F2424" s="3">
        <v>3.19</v>
      </c>
      <c r="G2424" s="3">
        <v>4.0599999999999996</v>
      </c>
      <c r="H2424" t="s">
        <v>6225</v>
      </c>
      <c r="I2424" t="s">
        <v>6226</v>
      </c>
      <c r="J2424" t="s">
        <v>6227</v>
      </c>
    </row>
    <row r="2425" spans="1:10" x14ac:dyDescent="0.25">
      <c r="A2425" t="s">
        <v>6228</v>
      </c>
      <c r="B2425" s="3" t="s">
        <v>74</v>
      </c>
      <c r="C2425" s="3">
        <v>4.4400000000000004</v>
      </c>
      <c r="D2425" s="3" t="s">
        <v>74</v>
      </c>
      <c r="E2425" s="3" t="s">
        <v>74</v>
      </c>
      <c r="F2425" s="3" t="s">
        <v>74</v>
      </c>
      <c r="G2425" s="3">
        <v>11.03</v>
      </c>
      <c r="H2425" t="s">
        <v>6229</v>
      </c>
      <c r="J2425" t="s">
        <v>6230</v>
      </c>
    </row>
    <row r="2426" spans="1:10" x14ac:dyDescent="0.25">
      <c r="A2426" t="s">
        <v>6231</v>
      </c>
      <c r="B2426" s="3">
        <v>9.36</v>
      </c>
      <c r="C2426" s="3">
        <v>4.4400000000000004</v>
      </c>
      <c r="D2426" s="3">
        <v>2.0499999999999998</v>
      </c>
      <c r="E2426" s="3" t="s">
        <v>74</v>
      </c>
      <c r="F2426" s="3" t="s">
        <v>74</v>
      </c>
      <c r="G2426" s="3" t="s">
        <v>74</v>
      </c>
      <c r="H2426" t="s">
        <v>6232</v>
      </c>
      <c r="I2426" t="s">
        <v>6233</v>
      </c>
      <c r="J2426" t="s">
        <v>6234</v>
      </c>
    </row>
    <row r="2427" spans="1:10" x14ac:dyDescent="0.25">
      <c r="A2427" t="s">
        <v>6235</v>
      </c>
      <c r="B2427" s="3">
        <v>5.19</v>
      </c>
      <c r="C2427" s="3">
        <v>4.4400000000000004</v>
      </c>
      <c r="D2427" s="3">
        <v>9.3000000000000007</v>
      </c>
      <c r="E2427" s="3" t="s">
        <v>74</v>
      </c>
      <c r="F2427" s="3">
        <v>12.7</v>
      </c>
      <c r="G2427" s="3">
        <v>9.3699999999999992</v>
      </c>
      <c r="H2427" t="s">
        <v>2650</v>
      </c>
      <c r="J2427" t="s">
        <v>2651</v>
      </c>
    </row>
    <row r="2428" spans="1:10" x14ac:dyDescent="0.25">
      <c r="A2428" t="s">
        <v>6236</v>
      </c>
      <c r="B2428" s="3">
        <v>4.63</v>
      </c>
      <c r="C2428" s="3">
        <v>4.4400000000000004</v>
      </c>
      <c r="D2428" s="3">
        <v>3.85</v>
      </c>
      <c r="E2428" s="3" t="s">
        <v>74</v>
      </c>
      <c r="F2428" s="3">
        <v>3.38</v>
      </c>
      <c r="G2428" s="3">
        <v>3.1</v>
      </c>
      <c r="H2428" t="s">
        <v>1748</v>
      </c>
      <c r="I2428" t="s">
        <v>1749</v>
      </c>
      <c r="J2428" t="s">
        <v>1750</v>
      </c>
    </row>
    <row r="2429" spans="1:10" x14ac:dyDescent="0.25">
      <c r="A2429" t="s">
        <v>6237</v>
      </c>
      <c r="B2429" s="3">
        <v>3.58</v>
      </c>
      <c r="C2429" s="3">
        <v>4.42</v>
      </c>
      <c r="D2429" s="3">
        <v>4.28</v>
      </c>
      <c r="E2429" s="3" t="s">
        <v>74</v>
      </c>
      <c r="F2429" s="3">
        <v>6.87</v>
      </c>
      <c r="G2429" s="3">
        <v>13.97</v>
      </c>
      <c r="H2429" t="s">
        <v>6238</v>
      </c>
      <c r="I2429" t="s">
        <v>6239</v>
      </c>
      <c r="J2429" t="s">
        <v>6240</v>
      </c>
    </row>
    <row r="2430" spans="1:10" x14ac:dyDescent="0.25">
      <c r="A2430" t="s">
        <v>6241</v>
      </c>
      <c r="B2430" s="3">
        <v>3.57</v>
      </c>
      <c r="C2430" s="3">
        <v>4.42</v>
      </c>
      <c r="D2430" s="3">
        <v>11.21</v>
      </c>
      <c r="E2430" s="3">
        <v>9.5500000000000007</v>
      </c>
      <c r="F2430" s="3">
        <v>5.35</v>
      </c>
      <c r="G2430" s="3" t="s">
        <v>74</v>
      </c>
      <c r="H2430" t="s">
        <v>93</v>
      </c>
    </row>
    <row r="2431" spans="1:10" x14ac:dyDescent="0.25">
      <c r="A2431" t="s">
        <v>6242</v>
      </c>
      <c r="B2431" s="3" t="s">
        <v>74</v>
      </c>
      <c r="C2431" s="3">
        <v>4.4000000000000004</v>
      </c>
      <c r="D2431" s="3">
        <v>8.48</v>
      </c>
      <c r="E2431" s="3">
        <v>7.22</v>
      </c>
      <c r="F2431" s="3">
        <v>6.46</v>
      </c>
      <c r="G2431" s="3">
        <v>7.32</v>
      </c>
      <c r="H2431" t="s">
        <v>630</v>
      </c>
      <c r="I2431" t="s">
        <v>631</v>
      </c>
      <c r="J2431" t="s">
        <v>632</v>
      </c>
    </row>
    <row r="2432" spans="1:10" x14ac:dyDescent="0.25">
      <c r="A2432" t="s">
        <v>6243</v>
      </c>
      <c r="B2432" s="3">
        <v>4.9800000000000004</v>
      </c>
      <c r="C2432" s="3">
        <v>4.3600000000000003</v>
      </c>
      <c r="D2432" s="3">
        <v>4.8899999999999997</v>
      </c>
      <c r="E2432" s="3" t="s">
        <v>74</v>
      </c>
      <c r="F2432" s="3">
        <v>4.0999999999999996</v>
      </c>
      <c r="G2432" s="3">
        <v>4.03</v>
      </c>
      <c r="H2432" t="s">
        <v>6244</v>
      </c>
      <c r="J2432" t="s">
        <v>449</v>
      </c>
    </row>
    <row r="2433" spans="1:10" x14ac:dyDescent="0.25">
      <c r="A2433" t="s">
        <v>6245</v>
      </c>
      <c r="B2433" s="3">
        <v>4.62</v>
      </c>
      <c r="C2433" s="3">
        <v>4.3600000000000003</v>
      </c>
      <c r="D2433" s="3">
        <v>8.06</v>
      </c>
      <c r="E2433" s="3">
        <v>4.2699999999999996</v>
      </c>
      <c r="F2433" s="3">
        <v>10.85</v>
      </c>
      <c r="G2433" s="3">
        <v>11.05</v>
      </c>
      <c r="H2433" t="s">
        <v>6246</v>
      </c>
      <c r="J2433" t="s">
        <v>6247</v>
      </c>
    </row>
    <row r="2434" spans="1:10" x14ac:dyDescent="0.25">
      <c r="A2434" t="s">
        <v>6248</v>
      </c>
      <c r="B2434" s="3">
        <v>3.86</v>
      </c>
      <c r="C2434" s="3">
        <v>4.3600000000000003</v>
      </c>
      <c r="D2434" s="3">
        <v>5.25</v>
      </c>
      <c r="E2434" s="3" t="s">
        <v>74</v>
      </c>
      <c r="F2434" s="3" t="s">
        <v>74</v>
      </c>
      <c r="G2434" s="3" t="s">
        <v>74</v>
      </c>
      <c r="H2434" t="s">
        <v>93</v>
      </c>
    </row>
    <row r="2435" spans="1:10" x14ac:dyDescent="0.25">
      <c r="A2435" t="s">
        <v>6249</v>
      </c>
      <c r="B2435" s="3" t="s">
        <v>74</v>
      </c>
      <c r="C2435" s="3">
        <v>4.34</v>
      </c>
      <c r="D2435" s="3" t="s">
        <v>74</v>
      </c>
      <c r="E2435" s="3" t="s">
        <v>74</v>
      </c>
      <c r="F2435" s="3" t="s">
        <v>74</v>
      </c>
      <c r="G2435" s="3" t="s">
        <v>74</v>
      </c>
      <c r="H2435" t="s">
        <v>6250</v>
      </c>
      <c r="J2435" t="s">
        <v>4099</v>
      </c>
    </row>
    <row r="2436" spans="1:10" x14ac:dyDescent="0.25">
      <c r="A2436" t="s">
        <v>6251</v>
      </c>
      <c r="B2436" s="3">
        <v>4.57</v>
      </c>
      <c r="C2436" s="3">
        <v>4.34</v>
      </c>
      <c r="D2436" s="3">
        <v>3.04</v>
      </c>
      <c r="E2436" s="3" t="s">
        <v>74</v>
      </c>
      <c r="F2436" s="3">
        <v>3.43</v>
      </c>
      <c r="G2436" s="3">
        <v>2.4700000000000002</v>
      </c>
      <c r="H2436" t="s">
        <v>6154</v>
      </c>
      <c r="I2436" t="s">
        <v>6155</v>
      </c>
      <c r="J2436" t="s">
        <v>6156</v>
      </c>
    </row>
    <row r="2437" spans="1:10" x14ac:dyDescent="0.25">
      <c r="A2437" t="s">
        <v>6252</v>
      </c>
      <c r="B2437" s="3">
        <v>3.5</v>
      </c>
      <c r="C2437" s="3">
        <v>4.34</v>
      </c>
      <c r="D2437" s="3">
        <v>3.93</v>
      </c>
      <c r="E2437" s="3" t="s">
        <v>74</v>
      </c>
      <c r="F2437" s="3" t="s">
        <v>74</v>
      </c>
      <c r="G2437" s="3" t="s">
        <v>74</v>
      </c>
      <c r="H2437" t="s">
        <v>1450</v>
      </c>
      <c r="J2437" t="s">
        <v>1451</v>
      </c>
    </row>
    <row r="2438" spans="1:10" x14ac:dyDescent="0.25">
      <c r="A2438" t="s">
        <v>6253</v>
      </c>
      <c r="B2438" s="3">
        <v>3.07</v>
      </c>
      <c r="C2438" s="3">
        <v>4.34</v>
      </c>
      <c r="D2438" s="3">
        <v>4.68</v>
      </c>
      <c r="E2438" s="3">
        <v>6.33</v>
      </c>
      <c r="F2438" s="3">
        <v>3.28</v>
      </c>
      <c r="G2438" s="3">
        <v>2.6</v>
      </c>
      <c r="H2438" t="s">
        <v>630</v>
      </c>
      <c r="I2438" t="s">
        <v>631</v>
      </c>
      <c r="J2438" t="s">
        <v>632</v>
      </c>
    </row>
    <row r="2439" spans="1:10" x14ac:dyDescent="0.25">
      <c r="A2439" t="s">
        <v>6254</v>
      </c>
      <c r="B2439" s="3" t="s">
        <v>74</v>
      </c>
      <c r="C2439" s="3">
        <v>4.3</v>
      </c>
      <c r="D2439" s="3" t="s">
        <v>74</v>
      </c>
      <c r="E2439" s="3" t="s">
        <v>74</v>
      </c>
      <c r="F2439" s="3" t="s">
        <v>74</v>
      </c>
      <c r="G2439" s="3" t="s">
        <v>74</v>
      </c>
      <c r="H2439" t="s">
        <v>6255</v>
      </c>
      <c r="J2439" t="s">
        <v>80</v>
      </c>
    </row>
    <row r="2440" spans="1:10" x14ac:dyDescent="0.25">
      <c r="A2440" t="s">
        <v>6256</v>
      </c>
      <c r="B2440" s="3" t="s">
        <v>74</v>
      </c>
      <c r="C2440" s="3">
        <v>4.3</v>
      </c>
      <c r="D2440" s="3" t="s">
        <v>74</v>
      </c>
      <c r="E2440" s="3" t="s">
        <v>74</v>
      </c>
      <c r="F2440" s="3">
        <v>5.36</v>
      </c>
      <c r="G2440" s="3">
        <v>5.88</v>
      </c>
      <c r="H2440" t="s">
        <v>901</v>
      </c>
      <c r="I2440" t="s">
        <v>902</v>
      </c>
      <c r="J2440" t="s">
        <v>132</v>
      </c>
    </row>
    <row r="2441" spans="1:10" x14ac:dyDescent="0.25">
      <c r="A2441" t="s">
        <v>6257</v>
      </c>
      <c r="B2441" s="3">
        <v>4.45</v>
      </c>
      <c r="C2441" s="3">
        <v>4.3</v>
      </c>
      <c r="D2441" s="3" t="s">
        <v>74</v>
      </c>
      <c r="E2441" s="3" t="s">
        <v>74</v>
      </c>
      <c r="F2441" s="3" t="s">
        <v>74</v>
      </c>
      <c r="G2441" s="3" t="s">
        <v>74</v>
      </c>
      <c r="H2441" t="s">
        <v>6258</v>
      </c>
      <c r="J2441" t="s">
        <v>3262</v>
      </c>
    </row>
    <row r="2442" spans="1:10" x14ac:dyDescent="0.25">
      <c r="A2442" t="s">
        <v>6259</v>
      </c>
      <c r="B2442" s="3">
        <v>2.4900000000000002</v>
      </c>
      <c r="C2442" s="3">
        <v>4.28</v>
      </c>
      <c r="D2442" s="3">
        <v>7.44</v>
      </c>
      <c r="E2442" s="3">
        <v>6.32</v>
      </c>
      <c r="F2442" s="3">
        <v>9.5500000000000007</v>
      </c>
      <c r="G2442" s="3">
        <v>7.42</v>
      </c>
      <c r="H2442" t="s">
        <v>6260</v>
      </c>
      <c r="J2442" t="s">
        <v>1437</v>
      </c>
    </row>
    <row r="2443" spans="1:10" x14ac:dyDescent="0.25">
      <c r="A2443" t="s">
        <v>6261</v>
      </c>
      <c r="B2443" s="3" t="s">
        <v>74</v>
      </c>
      <c r="C2443" s="3">
        <v>4.2699999999999996</v>
      </c>
      <c r="D2443" s="3" t="s">
        <v>74</v>
      </c>
      <c r="E2443" s="3" t="s">
        <v>74</v>
      </c>
      <c r="F2443" s="3" t="s">
        <v>74</v>
      </c>
      <c r="G2443" s="3" t="s">
        <v>74</v>
      </c>
      <c r="H2443" t="s">
        <v>6260</v>
      </c>
      <c r="J2443" t="s">
        <v>1437</v>
      </c>
    </row>
    <row r="2444" spans="1:10" x14ac:dyDescent="0.25">
      <c r="A2444" t="s">
        <v>6262</v>
      </c>
      <c r="B2444" s="3">
        <v>3.57</v>
      </c>
      <c r="C2444" s="3">
        <v>4.2699999999999996</v>
      </c>
      <c r="D2444" s="3" t="s">
        <v>74</v>
      </c>
      <c r="E2444" s="3">
        <v>2.5</v>
      </c>
      <c r="F2444" s="3">
        <v>4.05</v>
      </c>
      <c r="G2444" s="3">
        <v>5.41</v>
      </c>
      <c r="H2444" t="s">
        <v>6263</v>
      </c>
      <c r="I2444" t="s">
        <v>6264</v>
      </c>
      <c r="J2444" t="s">
        <v>3059</v>
      </c>
    </row>
    <row r="2445" spans="1:10" x14ac:dyDescent="0.25">
      <c r="A2445" t="s">
        <v>6265</v>
      </c>
      <c r="B2445" s="3">
        <v>3.04</v>
      </c>
      <c r="C2445" s="3">
        <v>4.25</v>
      </c>
      <c r="D2445" s="3">
        <v>2.8</v>
      </c>
      <c r="E2445" s="3">
        <v>4.4400000000000004</v>
      </c>
      <c r="F2445" s="3">
        <v>6.71</v>
      </c>
      <c r="G2445" s="3">
        <v>5.79</v>
      </c>
      <c r="H2445" t="s">
        <v>5818</v>
      </c>
      <c r="J2445" t="s">
        <v>150</v>
      </c>
    </row>
    <row r="2446" spans="1:10" x14ac:dyDescent="0.25">
      <c r="A2446" t="s">
        <v>6266</v>
      </c>
      <c r="B2446" s="3">
        <v>4.12</v>
      </c>
      <c r="C2446" s="3">
        <v>4.22</v>
      </c>
      <c r="D2446" s="3" t="s">
        <v>74</v>
      </c>
      <c r="E2446" s="3" t="s">
        <v>74</v>
      </c>
      <c r="F2446" s="3" t="s">
        <v>74</v>
      </c>
      <c r="G2446" s="3" t="s">
        <v>74</v>
      </c>
      <c r="H2446" t="s">
        <v>6085</v>
      </c>
      <c r="J2446" t="s">
        <v>2059</v>
      </c>
    </row>
    <row r="2447" spans="1:10" x14ac:dyDescent="0.25">
      <c r="A2447" t="s">
        <v>6267</v>
      </c>
      <c r="B2447" s="3" t="s">
        <v>74</v>
      </c>
      <c r="C2447" s="3">
        <v>4.21</v>
      </c>
      <c r="D2447" s="3">
        <v>3.21</v>
      </c>
      <c r="E2447" s="3" t="s">
        <v>74</v>
      </c>
      <c r="F2447" s="3" t="s">
        <v>74</v>
      </c>
      <c r="G2447" s="3" t="s">
        <v>74</v>
      </c>
      <c r="H2447" t="s">
        <v>6268</v>
      </c>
      <c r="I2447" t="s">
        <v>6269</v>
      </c>
      <c r="J2447" t="s">
        <v>4951</v>
      </c>
    </row>
    <row r="2448" spans="1:10" x14ac:dyDescent="0.25">
      <c r="A2448" t="s">
        <v>6270</v>
      </c>
      <c r="B2448" s="3">
        <v>4.2</v>
      </c>
      <c r="C2448" s="3">
        <v>4.2</v>
      </c>
      <c r="D2448" s="3">
        <v>4.51</v>
      </c>
      <c r="E2448" s="3">
        <v>3.86</v>
      </c>
      <c r="F2448" s="3">
        <v>2.56</v>
      </c>
      <c r="G2448" s="3">
        <v>2.2999999999999998</v>
      </c>
      <c r="H2448" t="s">
        <v>1748</v>
      </c>
      <c r="I2448" t="s">
        <v>1749</v>
      </c>
      <c r="J2448" t="s">
        <v>1750</v>
      </c>
    </row>
    <row r="2449" spans="1:10" x14ac:dyDescent="0.25">
      <c r="A2449" t="s">
        <v>6271</v>
      </c>
      <c r="B2449" s="3" t="s">
        <v>74</v>
      </c>
      <c r="C2449" s="3">
        <v>4.1900000000000004</v>
      </c>
      <c r="D2449" s="3" t="s">
        <v>74</v>
      </c>
      <c r="E2449" s="3" t="s">
        <v>74</v>
      </c>
      <c r="F2449" s="3">
        <v>2.62</v>
      </c>
      <c r="G2449" s="3" t="s">
        <v>74</v>
      </c>
      <c r="H2449" t="s">
        <v>6272</v>
      </c>
      <c r="I2449" t="s">
        <v>6273</v>
      </c>
      <c r="J2449" t="s">
        <v>6274</v>
      </c>
    </row>
    <row r="2450" spans="1:10" x14ac:dyDescent="0.25">
      <c r="A2450" t="s">
        <v>6275</v>
      </c>
      <c r="B2450" s="3" t="s">
        <v>74</v>
      </c>
      <c r="C2450" s="3">
        <v>4.1900000000000004</v>
      </c>
      <c r="D2450" s="3" t="s">
        <v>74</v>
      </c>
      <c r="E2450" s="3" t="s">
        <v>74</v>
      </c>
      <c r="F2450" s="3" t="s">
        <v>74</v>
      </c>
      <c r="G2450" s="3" t="s">
        <v>74</v>
      </c>
      <c r="H2450" t="s">
        <v>93</v>
      </c>
    </row>
    <row r="2451" spans="1:10" x14ac:dyDescent="0.25">
      <c r="A2451" t="s">
        <v>6276</v>
      </c>
      <c r="B2451" s="3">
        <v>3.21</v>
      </c>
      <c r="C2451" s="3">
        <v>4.1900000000000004</v>
      </c>
      <c r="D2451" s="3" t="s">
        <v>74</v>
      </c>
      <c r="E2451" s="3" t="s">
        <v>74</v>
      </c>
      <c r="F2451" s="3" t="s">
        <v>74</v>
      </c>
      <c r="G2451" s="3">
        <v>6.36</v>
      </c>
      <c r="H2451" t="s">
        <v>6277</v>
      </c>
      <c r="I2451" t="s">
        <v>6278</v>
      </c>
      <c r="J2451" t="s">
        <v>6279</v>
      </c>
    </row>
    <row r="2452" spans="1:10" x14ac:dyDescent="0.25">
      <c r="A2452" t="s">
        <v>6280</v>
      </c>
      <c r="B2452" s="3" t="s">
        <v>74</v>
      </c>
      <c r="C2452" s="3">
        <v>4.18</v>
      </c>
      <c r="D2452" s="3" t="s">
        <v>74</v>
      </c>
      <c r="E2452" s="3" t="s">
        <v>74</v>
      </c>
      <c r="F2452" s="3" t="s">
        <v>74</v>
      </c>
      <c r="G2452" s="3">
        <v>2.16</v>
      </c>
      <c r="H2452" t="s">
        <v>6281</v>
      </c>
      <c r="I2452" t="s">
        <v>6282</v>
      </c>
      <c r="J2452" t="s">
        <v>6283</v>
      </c>
    </row>
    <row r="2453" spans="1:10" x14ac:dyDescent="0.25">
      <c r="A2453" t="s">
        <v>6284</v>
      </c>
      <c r="B2453" s="3" t="s">
        <v>74</v>
      </c>
      <c r="C2453" s="3">
        <v>4.1500000000000004</v>
      </c>
      <c r="D2453" s="3" t="s">
        <v>74</v>
      </c>
      <c r="E2453" s="3" t="s">
        <v>74</v>
      </c>
      <c r="F2453" s="3" t="s">
        <v>74</v>
      </c>
      <c r="G2453" s="3" t="s">
        <v>74</v>
      </c>
      <c r="H2453" t="s">
        <v>3076</v>
      </c>
      <c r="J2453" t="s">
        <v>3077</v>
      </c>
    </row>
    <row r="2454" spans="1:10" x14ac:dyDescent="0.25">
      <c r="A2454" t="s">
        <v>6285</v>
      </c>
      <c r="B2454" s="3" t="s">
        <v>74</v>
      </c>
      <c r="C2454" s="3">
        <v>4.1399999999999997</v>
      </c>
      <c r="D2454" s="3">
        <v>5.1100000000000003</v>
      </c>
      <c r="E2454" s="3">
        <v>3.7</v>
      </c>
      <c r="F2454" s="3">
        <v>2.93</v>
      </c>
      <c r="G2454" s="3">
        <v>2.3199999999999998</v>
      </c>
      <c r="H2454" t="s">
        <v>163</v>
      </c>
      <c r="J2454" t="s">
        <v>164</v>
      </c>
    </row>
    <row r="2455" spans="1:10" x14ac:dyDescent="0.25">
      <c r="A2455" t="s">
        <v>6286</v>
      </c>
      <c r="B2455" s="3" t="s">
        <v>74</v>
      </c>
      <c r="C2455" s="3">
        <v>4.1399999999999997</v>
      </c>
      <c r="D2455" s="3" t="s">
        <v>74</v>
      </c>
      <c r="E2455" s="3">
        <v>3.25</v>
      </c>
      <c r="F2455" s="3" t="s">
        <v>74</v>
      </c>
      <c r="G2455" s="3" t="s">
        <v>74</v>
      </c>
      <c r="H2455" t="s">
        <v>93</v>
      </c>
    </row>
    <row r="2456" spans="1:10" x14ac:dyDescent="0.25">
      <c r="A2456" t="s">
        <v>6287</v>
      </c>
      <c r="B2456" s="3" t="s">
        <v>74</v>
      </c>
      <c r="C2456" s="3">
        <v>4.13</v>
      </c>
      <c r="D2456" s="3" t="s">
        <v>74</v>
      </c>
      <c r="E2456" s="3" t="s">
        <v>74</v>
      </c>
      <c r="F2456" s="3" t="s">
        <v>74</v>
      </c>
      <c r="G2456" s="3">
        <v>6.48</v>
      </c>
      <c r="H2456" t="s">
        <v>6288</v>
      </c>
      <c r="J2456" t="s">
        <v>6289</v>
      </c>
    </row>
    <row r="2457" spans="1:10" x14ac:dyDescent="0.25">
      <c r="A2457" t="s">
        <v>6290</v>
      </c>
      <c r="B2457" s="3" t="s">
        <v>74</v>
      </c>
      <c r="C2457" s="3">
        <v>4.12</v>
      </c>
      <c r="D2457" s="3" t="s">
        <v>74</v>
      </c>
      <c r="E2457" s="3" t="s">
        <v>74</v>
      </c>
      <c r="F2457" s="3" t="s">
        <v>74</v>
      </c>
      <c r="G2457" s="3" t="s">
        <v>74</v>
      </c>
      <c r="H2457" t="s">
        <v>170</v>
      </c>
      <c r="J2457" t="s">
        <v>171</v>
      </c>
    </row>
    <row r="2458" spans="1:10" x14ac:dyDescent="0.25">
      <c r="A2458" t="s">
        <v>6291</v>
      </c>
      <c r="B2458" s="3">
        <v>5.37</v>
      </c>
      <c r="C2458" s="3">
        <v>4.12</v>
      </c>
      <c r="D2458" s="3" t="s">
        <v>74</v>
      </c>
      <c r="E2458" s="3" t="s">
        <v>74</v>
      </c>
      <c r="F2458" s="3">
        <v>10.11</v>
      </c>
      <c r="G2458" s="3">
        <v>17.64</v>
      </c>
      <c r="H2458" t="s">
        <v>1329</v>
      </c>
      <c r="J2458" t="s">
        <v>1330</v>
      </c>
    </row>
    <row r="2459" spans="1:10" x14ac:dyDescent="0.25">
      <c r="A2459" t="s">
        <v>6292</v>
      </c>
      <c r="B2459" s="3" t="s">
        <v>74</v>
      </c>
      <c r="C2459" s="3">
        <v>4.09</v>
      </c>
      <c r="D2459" s="3">
        <v>5.83</v>
      </c>
      <c r="E2459" s="3">
        <v>3.79</v>
      </c>
      <c r="F2459" s="3">
        <v>2.4900000000000002</v>
      </c>
      <c r="G2459" s="3">
        <v>4.8899999999999997</v>
      </c>
      <c r="H2459" t="s">
        <v>6293</v>
      </c>
      <c r="J2459" t="s">
        <v>6294</v>
      </c>
    </row>
    <row r="2460" spans="1:10" x14ac:dyDescent="0.25">
      <c r="A2460" t="s">
        <v>6295</v>
      </c>
      <c r="B2460" s="3" t="s">
        <v>74</v>
      </c>
      <c r="C2460" s="3">
        <v>4.08</v>
      </c>
      <c r="D2460" s="3" t="s">
        <v>74</v>
      </c>
      <c r="E2460" s="3" t="s">
        <v>74</v>
      </c>
      <c r="F2460" s="3" t="s">
        <v>74</v>
      </c>
      <c r="G2460" s="3">
        <v>5.38</v>
      </c>
      <c r="H2460" t="s">
        <v>6296</v>
      </c>
      <c r="J2460" t="s">
        <v>3361</v>
      </c>
    </row>
    <row r="2461" spans="1:10" x14ac:dyDescent="0.25">
      <c r="A2461" t="s">
        <v>6297</v>
      </c>
      <c r="B2461" s="3" t="s">
        <v>74</v>
      </c>
      <c r="C2461" s="3">
        <v>4.08</v>
      </c>
      <c r="D2461" s="3">
        <v>6.92</v>
      </c>
      <c r="E2461" s="3">
        <v>6.45</v>
      </c>
      <c r="F2461" s="3">
        <v>7.52</v>
      </c>
      <c r="G2461" s="3">
        <v>7.69</v>
      </c>
      <c r="H2461" t="s">
        <v>6298</v>
      </c>
      <c r="I2461" t="s">
        <v>6299</v>
      </c>
      <c r="J2461" t="s">
        <v>6300</v>
      </c>
    </row>
    <row r="2462" spans="1:10" x14ac:dyDescent="0.25">
      <c r="A2462" t="s">
        <v>6301</v>
      </c>
      <c r="B2462" s="3">
        <v>3.66</v>
      </c>
      <c r="C2462" s="3">
        <v>4.07</v>
      </c>
      <c r="D2462" s="3">
        <v>4.3499999999999996</v>
      </c>
      <c r="E2462" s="3" t="s">
        <v>74</v>
      </c>
      <c r="F2462" s="3">
        <v>2.08</v>
      </c>
      <c r="G2462" s="3">
        <v>3.14</v>
      </c>
      <c r="H2462" t="s">
        <v>6302</v>
      </c>
      <c r="I2462" t="s">
        <v>6303</v>
      </c>
      <c r="J2462" t="s">
        <v>6304</v>
      </c>
    </row>
    <row r="2463" spans="1:10" x14ac:dyDescent="0.25">
      <c r="A2463" t="s">
        <v>6305</v>
      </c>
      <c r="B2463" s="3">
        <v>4.22</v>
      </c>
      <c r="C2463" s="3">
        <v>4.0599999999999996</v>
      </c>
      <c r="D2463" s="3">
        <v>12.88</v>
      </c>
      <c r="E2463" s="3" t="s">
        <v>74</v>
      </c>
      <c r="F2463" s="3">
        <v>5.79</v>
      </c>
      <c r="G2463" s="3">
        <v>7.8</v>
      </c>
      <c r="H2463" t="s">
        <v>6306</v>
      </c>
      <c r="J2463" t="s">
        <v>3072</v>
      </c>
    </row>
    <row r="2464" spans="1:10" x14ac:dyDescent="0.25">
      <c r="A2464" t="s">
        <v>6307</v>
      </c>
      <c r="B2464" s="3">
        <v>2.76</v>
      </c>
      <c r="C2464" s="3">
        <v>4.04</v>
      </c>
      <c r="D2464" s="3">
        <v>2.65</v>
      </c>
      <c r="E2464" s="3">
        <v>2.4900000000000002</v>
      </c>
      <c r="F2464" s="3">
        <v>4.16</v>
      </c>
      <c r="G2464" s="3">
        <v>3.33</v>
      </c>
      <c r="H2464" t="s">
        <v>6308</v>
      </c>
      <c r="J2464" t="s">
        <v>1572</v>
      </c>
    </row>
    <row r="2465" spans="1:10" x14ac:dyDescent="0.25">
      <c r="A2465" t="s">
        <v>6309</v>
      </c>
      <c r="B2465" s="3">
        <v>5.75</v>
      </c>
      <c r="C2465" s="3">
        <v>4.03</v>
      </c>
      <c r="D2465" s="3">
        <v>20.02</v>
      </c>
      <c r="E2465" s="3">
        <v>4.7699999999999996</v>
      </c>
      <c r="F2465" s="3">
        <v>46.73</v>
      </c>
      <c r="G2465" s="3">
        <v>27.15</v>
      </c>
      <c r="H2465" t="s">
        <v>93</v>
      </c>
    </row>
    <row r="2466" spans="1:10" x14ac:dyDescent="0.25">
      <c r="A2466" t="s">
        <v>6310</v>
      </c>
      <c r="B2466" s="3">
        <v>4.42</v>
      </c>
      <c r="C2466" s="3">
        <v>4.03</v>
      </c>
      <c r="D2466" s="3">
        <v>15.05</v>
      </c>
      <c r="E2466" s="3">
        <v>5.13</v>
      </c>
      <c r="F2466" s="3">
        <v>8.65</v>
      </c>
      <c r="G2466" s="3">
        <v>8.2799999999999994</v>
      </c>
      <c r="H2466" t="s">
        <v>2650</v>
      </c>
      <c r="J2466" t="s">
        <v>2651</v>
      </c>
    </row>
    <row r="2467" spans="1:10" x14ac:dyDescent="0.25">
      <c r="A2467" t="s">
        <v>6311</v>
      </c>
      <c r="B2467" s="3" t="s">
        <v>74</v>
      </c>
      <c r="C2467" s="3">
        <v>4.0199999999999996</v>
      </c>
      <c r="D2467" s="3" t="s">
        <v>74</v>
      </c>
      <c r="E2467" s="3" t="s">
        <v>74</v>
      </c>
      <c r="F2467" s="3">
        <v>3.38</v>
      </c>
      <c r="G2467" s="3">
        <v>2.54</v>
      </c>
      <c r="H2467" t="s">
        <v>6312</v>
      </c>
      <c r="J2467" t="s">
        <v>6313</v>
      </c>
    </row>
    <row r="2468" spans="1:10" x14ac:dyDescent="0.25">
      <c r="A2468" t="s">
        <v>6314</v>
      </c>
      <c r="B2468" s="3">
        <v>4.13</v>
      </c>
      <c r="C2468" s="3">
        <v>4.0199999999999996</v>
      </c>
      <c r="D2468" s="3">
        <v>3.86</v>
      </c>
      <c r="E2468" s="3" t="s">
        <v>74</v>
      </c>
      <c r="F2468" s="3" t="s">
        <v>74</v>
      </c>
      <c r="G2468" s="3">
        <v>3.45</v>
      </c>
      <c r="H2468" t="s">
        <v>2063</v>
      </c>
      <c r="J2468" t="s">
        <v>2064</v>
      </c>
    </row>
    <row r="2469" spans="1:10" x14ac:dyDescent="0.25">
      <c r="A2469" t="s">
        <v>6315</v>
      </c>
      <c r="B2469" s="3">
        <v>3.45</v>
      </c>
      <c r="C2469" s="3">
        <v>4.0199999999999996</v>
      </c>
      <c r="D2469" s="3" t="s">
        <v>74</v>
      </c>
      <c r="E2469" s="3" t="s">
        <v>74</v>
      </c>
      <c r="F2469" s="3" t="s">
        <v>74</v>
      </c>
      <c r="G2469" s="3" t="s">
        <v>74</v>
      </c>
      <c r="H2469" t="s">
        <v>3523</v>
      </c>
      <c r="I2469" t="s">
        <v>3524</v>
      </c>
      <c r="J2469" t="s">
        <v>2059</v>
      </c>
    </row>
    <row r="2470" spans="1:10" x14ac:dyDescent="0.25">
      <c r="A2470" t="s">
        <v>6316</v>
      </c>
      <c r="B2470" s="3">
        <v>2.88</v>
      </c>
      <c r="C2470" s="3">
        <v>4.0199999999999996</v>
      </c>
      <c r="D2470" s="3" t="s">
        <v>74</v>
      </c>
      <c r="E2470" s="3" t="s">
        <v>74</v>
      </c>
      <c r="F2470" s="3" t="s">
        <v>74</v>
      </c>
      <c r="G2470" s="3" t="s">
        <v>74</v>
      </c>
      <c r="H2470" t="s">
        <v>6317</v>
      </c>
      <c r="I2470" t="s">
        <v>6318</v>
      </c>
      <c r="J2470" t="s">
        <v>6319</v>
      </c>
    </row>
    <row r="2471" spans="1:10" x14ac:dyDescent="0.25">
      <c r="A2471" t="s">
        <v>6320</v>
      </c>
      <c r="B2471" s="3">
        <v>7.13</v>
      </c>
      <c r="C2471" s="3">
        <v>4</v>
      </c>
      <c r="D2471" s="3">
        <v>5.86</v>
      </c>
      <c r="E2471" s="3" t="s">
        <v>74</v>
      </c>
      <c r="F2471" s="3">
        <v>4.9800000000000004</v>
      </c>
      <c r="G2471" s="3">
        <v>4.2300000000000004</v>
      </c>
      <c r="H2471" t="s">
        <v>6321</v>
      </c>
      <c r="I2471" t="s">
        <v>6322</v>
      </c>
      <c r="J2471" t="s">
        <v>6323</v>
      </c>
    </row>
    <row r="2472" spans="1:10" x14ac:dyDescent="0.25">
      <c r="A2472" t="s">
        <v>6324</v>
      </c>
      <c r="B2472" s="3">
        <v>3.85</v>
      </c>
      <c r="C2472" s="3">
        <v>3.99</v>
      </c>
      <c r="D2472" s="3">
        <v>4.17</v>
      </c>
      <c r="E2472" s="3" t="s">
        <v>74</v>
      </c>
      <c r="F2472" s="3">
        <v>5.18</v>
      </c>
      <c r="G2472" s="3">
        <v>4.5599999999999996</v>
      </c>
      <c r="H2472" t="s">
        <v>1329</v>
      </c>
      <c r="J2472" t="s">
        <v>1330</v>
      </c>
    </row>
    <row r="2473" spans="1:10" x14ac:dyDescent="0.25">
      <c r="A2473" t="s">
        <v>6325</v>
      </c>
      <c r="B2473" s="3">
        <v>3.92</v>
      </c>
      <c r="C2473" s="3">
        <v>3.98</v>
      </c>
      <c r="D2473" s="3">
        <v>3.81</v>
      </c>
      <c r="E2473" s="3">
        <v>3.51</v>
      </c>
      <c r="F2473" s="3">
        <v>3.52</v>
      </c>
      <c r="G2473" s="3">
        <v>3.54</v>
      </c>
      <c r="H2473" t="s">
        <v>6326</v>
      </c>
      <c r="I2473" t="s">
        <v>6327</v>
      </c>
      <c r="J2473" t="s">
        <v>6328</v>
      </c>
    </row>
    <row r="2474" spans="1:10" x14ac:dyDescent="0.25">
      <c r="A2474" t="s">
        <v>6329</v>
      </c>
      <c r="B2474" s="3">
        <v>2.69</v>
      </c>
      <c r="C2474" s="3">
        <v>3.98</v>
      </c>
      <c r="D2474" s="3">
        <v>4.2300000000000004</v>
      </c>
      <c r="E2474" s="3">
        <v>3.58</v>
      </c>
      <c r="F2474" s="3">
        <v>6.64</v>
      </c>
      <c r="G2474" s="3">
        <v>7.91</v>
      </c>
      <c r="H2474" t="s">
        <v>1337</v>
      </c>
      <c r="I2474" t="s">
        <v>1338</v>
      </c>
      <c r="J2474" t="s">
        <v>1339</v>
      </c>
    </row>
    <row r="2475" spans="1:10" x14ac:dyDescent="0.25">
      <c r="A2475" t="s">
        <v>6330</v>
      </c>
      <c r="B2475" s="3" t="s">
        <v>74</v>
      </c>
      <c r="C2475" s="3">
        <v>3.97</v>
      </c>
      <c r="D2475" s="3" t="s">
        <v>74</v>
      </c>
      <c r="E2475" s="3" t="s">
        <v>74</v>
      </c>
      <c r="F2475" s="3" t="s">
        <v>74</v>
      </c>
      <c r="G2475" s="3" t="s">
        <v>74</v>
      </c>
      <c r="H2475" t="s">
        <v>5117</v>
      </c>
      <c r="I2475" t="s">
        <v>5118</v>
      </c>
      <c r="J2475" t="s">
        <v>5119</v>
      </c>
    </row>
    <row r="2476" spans="1:10" x14ac:dyDescent="0.25">
      <c r="A2476" t="s">
        <v>6331</v>
      </c>
      <c r="B2476" s="3">
        <v>5.83</v>
      </c>
      <c r="C2476" s="3">
        <v>3.95</v>
      </c>
      <c r="D2476" s="3">
        <v>10.61</v>
      </c>
      <c r="E2476" s="3" t="s">
        <v>74</v>
      </c>
      <c r="F2476" s="3" t="s">
        <v>74</v>
      </c>
      <c r="G2476" s="3">
        <v>3.05</v>
      </c>
      <c r="H2476" t="s">
        <v>4187</v>
      </c>
      <c r="J2476" t="s">
        <v>411</v>
      </c>
    </row>
    <row r="2477" spans="1:10" x14ac:dyDescent="0.25">
      <c r="A2477" t="s">
        <v>6332</v>
      </c>
      <c r="B2477" s="3" t="s">
        <v>74</v>
      </c>
      <c r="C2477" s="3">
        <v>3.94</v>
      </c>
      <c r="D2477" s="3" t="s">
        <v>74</v>
      </c>
      <c r="E2477" s="3" t="s">
        <v>74</v>
      </c>
      <c r="F2477" s="3" t="s">
        <v>74</v>
      </c>
      <c r="G2477" s="3" t="s">
        <v>74</v>
      </c>
      <c r="H2477" t="s">
        <v>4047</v>
      </c>
      <c r="I2477" t="s">
        <v>3265</v>
      </c>
      <c r="J2477" t="s">
        <v>4048</v>
      </c>
    </row>
    <row r="2478" spans="1:10" x14ac:dyDescent="0.25">
      <c r="A2478" t="s">
        <v>6333</v>
      </c>
      <c r="B2478" s="3" t="s">
        <v>74</v>
      </c>
      <c r="C2478" s="3">
        <v>3.93</v>
      </c>
      <c r="D2478" s="3" t="s">
        <v>74</v>
      </c>
      <c r="E2478" s="3" t="s">
        <v>74</v>
      </c>
      <c r="F2478" s="3" t="s">
        <v>74</v>
      </c>
      <c r="G2478" s="3" t="s">
        <v>74</v>
      </c>
      <c r="H2478" t="s">
        <v>6334</v>
      </c>
      <c r="J2478" t="s">
        <v>6335</v>
      </c>
    </row>
    <row r="2479" spans="1:10" x14ac:dyDescent="0.25">
      <c r="A2479" t="s">
        <v>6336</v>
      </c>
      <c r="B2479" s="3">
        <v>3.4</v>
      </c>
      <c r="C2479" s="3">
        <v>3.93</v>
      </c>
      <c r="D2479" s="3" t="s">
        <v>74</v>
      </c>
      <c r="E2479" s="3" t="s">
        <v>74</v>
      </c>
      <c r="F2479" s="3" t="s">
        <v>74</v>
      </c>
      <c r="G2479" s="3" t="s">
        <v>74</v>
      </c>
      <c r="H2479" t="s">
        <v>5006</v>
      </c>
      <c r="I2479" t="s">
        <v>5007</v>
      </c>
      <c r="J2479" t="s">
        <v>5008</v>
      </c>
    </row>
    <row r="2480" spans="1:10" x14ac:dyDescent="0.25">
      <c r="A2480" t="s">
        <v>6337</v>
      </c>
      <c r="B2480" s="3" t="s">
        <v>74</v>
      </c>
      <c r="C2480" s="3">
        <v>3.92</v>
      </c>
      <c r="D2480" s="3">
        <v>3.51</v>
      </c>
      <c r="E2480" s="3" t="s">
        <v>74</v>
      </c>
      <c r="F2480" s="3">
        <v>3.13</v>
      </c>
      <c r="G2480" s="3">
        <v>2.4300000000000002</v>
      </c>
      <c r="H2480" t="s">
        <v>3882</v>
      </c>
      <c r="I2480" t="s">
        <v>3883</v>
      </c>
      <c r="J2480" t="s">
        <v>3884</v>
      </c>
    </row>
    <row r="2481" spans="1:10" x14ac:dyDescent="0.25">
      <c r="A2481" t="s">
        <v>6338</v>
      </c>
      <c r="B2481" s="3">
        <v>5.8</v>
      </c>
      <c r="C2481" s="3">
        <v>3.9</v>
      </c>
      <c r="D2481" s="3" t="s">
        <v>74</v>
      </c>
      <c r="E2481" s="3" t="s">
        <v>74</v>
      </c>
      <c r="F2481" s="3" t="s">
        <v>74</v>
      </c>
      <c r="G2481" s="3" t="s">
        <v>74</v>
      </c>
      <c r="H2481" t="s">
        <v>93</v>
      </c>
    </row>
    <row r="2482" spans="1:10" x14ac:dyDescent="0.25">
      <c r="A2482" t="s">
        <v>6339</v>
      </c>
      <c r="B2482" s="3">
        <v>3.57</v>
      </c>
      <c r="C2482" s="3">
        <v>3.88</v>
      </c>
      <c r="D2482" s="3">
        <v>3.02</v>
      </c>
      <c r="E2482" s="3" t="s">
        <v>74</v>
      </c>
      <c r="F2482" s="3">
        <v>4.6399999999999997</v>
      </c>
      <c r="G2482" s="3">
        <v>5.94</v>
      </c>
      <c r="H2482" t="s">
        <v>1329</v>
      </c>
      <c r="J2482" t="s">
        <v>1330</v>
      </c>
    </row>
    <row r="2483" spans="1:10" x14ac:dyDescent="0.25">
      <c r="A2483" t="s">
        <v>6340</v>
      </c>
      <c r="B2483" s="3" t="s">
        <v>74</v>
      </c>
      <c r="C2483" s="3">
        <v>3.87</v>
      </c>
      <c r="D2483" s="3" t="s">
        <v>74</v>
      </c>
      <c r="E2483" s="3" t="s">
        <v>74</v>
      </c>
      <c r="F2483" s="3" t="s">
        <v>74</v>
      </c>
      <c r="G2483" s="3" t="s">
        <v>74</v>
      </c>
      <c r="H2483" t="s">
        <v>2552</v>
      </c>
      <c r="J2483" t="s">
        <v>1255</v>
      </c>
    </row>
    <row r="2484" spans="1:10" x14ac:dyDescent="0.25">
      <c r="A2484" t="s">
        <v>6341</v>
      </c>
      <c r="B2484" s="3">
        <v>4.1100000000000003</v>
      </c>
      <c r="C2484" s="3">
        <v>3.85</v>
      </c>
      <c r="D2484" s="3">
        <v>8.27</v>
      </c>
      <c r="E2484" s="3" t="s">
        <v>74</v>
      </c>
      <c r="F2484" s="3">
        <v>4.5199999999999996</v>
      </c>
      <c r="G2484" s="3">
        <v>6.58</v>
      </c>
      <c r="H2484" t="s">
        <v>93</v>
      </c>
    </row>
    <row r="2485" spans="1:10" x14ac:dyDescent="0.25">
      <c r="A2485" t="s">
        <v>6342</v>
      </c>
      <c r="B2485" s="3" t="s">
        <v>74</v>
      </c>
      <c r="C2485" s="3">
        <v>3.84</v>
      </c>
      <c r="D2485" s="3">
        <v>10.93</v>
      </c>
      <c r="E2485" s="3" t="s">
        <v>74</v>
      </c>
      <c r="F2485" s="3" t="s">
        <v>74</v>
      </c>
      <c r="G2485" s="3" t="s">
        <v>74</v>
      </c>
      <c r="H2485" t="s">
        <v>297</v>
      </c>
      <c r="I2485" t="s">
        <v>298</v>
      </c>
      <c r="J2485" t="s">
        <v>299</v>
      </c>
    </row>
    <row r="2486" spans="1:10" x14ac:dyDescent="0.25">
      <c r="A2486" t="s">
        <v>6343</v>
      </c>
      <c r="B2486" s="3" t="s">
        <v>74</v>
      </c>
      <c r="C2486" s="3">
        <v>3.84</v>
      </c>
      <c r="D2486" s="3">
        <v>2.98</v>
      </c>
      <c r="E2486" s="3">
        <v>3.39</v>
      </c>
      <c r="F2486" s="3" t="s">
        <v>74</v>
      </c>
      <c r="G2486" s="3" t="s">
        <v>74</v>
      </c>
      <c r="H2486" t="s">
        <v>3012</v>
      </c>
      <c r="I2486" t="s">
        <v>3013</v>
      </c>
      <c r="J2486" t="s">
        <v>3014</v>
      </c>
    </row>
    <row r="2487" spans="1:10" x14ac:dyDescent="0.25">
      <c r="A2487" t="s">
        <v>6344</v>
      </c>
      <c r="B2487" s="3">
        <v>5.83</v>
      </c>
      <c r="C2487" s="3">
        <v>3.82</v>
      </c>
      <c r="D2487" s="3">
        <v>5.86</v>
      </c>
      <c r="E2487" s="3">
        <v>2.85</v>
      </c>
      <c r="F2487" s="3">
        <v>2.63</v>
      </c>
      <c r="G2487" s="3" t="s">
        <v>74</v>
      </c>
      <c r="H2487" t="s">
        <v>163</v>
      </c>
      <c r="J2487" t="s">
        <v>164</v>
      </c>
    </row>
    <row r="2488" spans="1:10" x14ac:dyDescent="0.25">
      <c r="A2488" t="s">
        <v>6345</v>
      </c>
      <c r="B2488" s="3">
        <v>3.72</v>
      </c>
      <c r="C2488" s="3">
        <v>3.82</v>
      </c>
      <c r="D2488" s="3">
        <v>3.38</v>
      </c>
      <c r="E2488" s="3">
        <v>6.73</v>
      </c>
      <c r="F2488" s="3">
        <v>3.48</v>
      </c>
      <c r="G2488" s="3">
        <v>3.73</v>
      </c>
      <c r="H2488" t="s">
        <v>6346</v>
      </c>
      <c r="J2488" t="s">
        <v>6347</v>
      </c>
    </row>
    <row r="2489" spans="1:10" x14ac:dyDescent="0.25">
      <c r="A2489" t="s">
        <v>6348</v>
      </c>
      <c r="B2489" s="3" t="s">
        <v>74</v>
      </c>
      <c r="C2489" s="3">
        <v>3.81</v>
      </c>
      <c r="D2489" s="3" t="s">
        <v>74</v>
      </c>
      <c r="E2489" s="3" t="s">
        <v>74</v>
      </c>
      <c r="F2489" s="3">
        <v>5.54</v>
      </c>
      <c r="G2489" s="3">
        <v>3.47</v>
      </c>
      <c r="H2489" t="s">
        <v>6349</v>
      </c>
      <c r="I2489" t="s">
        <v>6350</v>
      </c>
      <c r="J2489" t="s">
        <v>6351</v>
      </c>
    </row>
    <row r="2490" spans="1:10" x14ac:dyDescent="0.25">
      <c r="A2490" t="s">
        <v>6352</v>
      </c>
      <c r="B2490" s="3">
        <v>2.86</v>
      </c>
      <c r="C2490" s="3">
        <v>3.81</v>
      </c>
      <c r="D2490" s="3">
        <v>2.68</v>
      </c>
      <c r="E2490" s="3">
        <v>3.8</v>
      </c>
      <c r="F2490" s="3">
        <v>8.33</v>
      </c>
      <c r="G2490" s="3">
        <v>8.76</v>
      </c>
      <c r="H2490" t="s">
        <v>93</v>
      </c>
    </row>
    <row r="2491" spans="1:10" x14ac:dyDescent="0.25">
      <c r="A2491" t="s">
        <v>6353</v>
      </c>
      <c r="B2491" s="3">
        <v>4.1500000000000004</v>
      </c>
      <c r="C2491" s="3">
        <v>3.79</v>
      </c>
      <c r="D2491" s="3">
        <v>2.69</v>
      </c>
      <c r="E2491" s="3" t="s">
        <v>74</v>
      </c>
      <c r="F2491" s="3" t="s">
        <v>74</v>
      </c>
      <c r="G2491" s="3" t="s">
        <v>74</v>
      </c>
      <c r="H2491" t="s">
        <v>6354</v>
      </c>
      <c r="J2491" t="s">
        <v>414</v>
      </c>
    </row>
    <row r="2492" spans="1:10" x14ac:dyDescent="0.25">
      <c r="A2492" t="s">
        <v>6355</v>
      </c>
      <c r="B2492" s="3" t="s">
        <v>74</v>
      </c>
      <c r="C2492" s="3">
        <v>3.78</v>
      </c>
      <c r="D2492" s="3" t="s">
        <v>74</v>
      </c>
      <c r="E2492" s="3" t="s">
        <v>74</v>
      </c>
      <c r="F2492" s="3" t="s">
        <v>74</v>
      </c>
      <c r="G2492" s="3">
        <v>3.37</v>
      </c>
      <c r="H2492" t="s">
        <v>6356</v>
      </c>
      <c r="J2492" t="s">
        <v>620</v>
      </c>
    </row>
    <row r="2493" spans="1:10" x14ac:dyDescent="0.25">
      <c r="A2493" t="s">
        <v>6357</v>
      </c>
      <c r="B2493" s="3" t="s">
        <v>74</v>
      </c>
      <c r="C2493" s="3">
        <v>3.78</v>
      </c>
      <c r="D2493" s="3" t="s">
        <v>74</v>
      </c>
      <c r="E2493" s="3" t="s">
        <v>74</v>
      </c>
      <c r="F2493" s="3" t="s">
        <v>74</v>
      </c>
      <c r="G2493" s="3">
        <v>2.82</v>
      </c>
      <c r="H2493" t="s">
        <v>6358</v>
      </c>
      <c r="I2493" t="s">
        <v>6359</v>
      </c>
      <c r="J2493" t="s">
        <v>6360</v>
      </c>
    </row>
    <row r="2494" spans="1:10" x14ac:dyDescent="0.25">
      <c r="A2494" t="s">
        <v>6361</v>
      </c>
      <c r="B2494" s="3" t="s">
        <v>74</v>
      </c>
      <c r="C2494" s="3">
        <v>3.75</v>
      </c>
      <c r="D2494" s="3">
        <v>2.2999999999999998</v>
      </c>
      <c r="E2494" s="3" t="s">
        <v>74</v>
      </c>
      <c r="F2494" s="3" t="s">
        <v>74</v>
      </c>
      <c r="G2494" s="3">
        <v>3.17</v>
      </c>
      <c r="H2494" t="s">
        <v>1348</v>
      </c>
      <c r="J2494" t="s">
        <v>1349</v>
      </c>
    </row>
    <row r="2495" spans="1:10" x14ac:dyDescent="0.25">
      <c r="A2495" t="s">
        <v>6362</v>
      </c>
      <c r="B2495" s="3">
        <v>4.92</v>
      </c>
      <c r="C2495" s="3">
        <v>3.75</v>
      </c>
      <c r="D2495" s="3">
        <v>3.4</v>
      </c>
      <c r="E2495" s="3" t="s">
        <v>74</v>
      </c>
      <c r="F2495" s="3" t="s">
        <v>74</v>
      </c>
      <c r="G2495" s="3" t="s">
        <v>74</v>
      </c>
      <c r="H2495" t="s">
        <v>93</v>
      </c>
    </row>
    <row r="2496" spans="1:10" x14ac:dyDescent="0.25">
      <c r="A2496" t="s">
        <v>6363</v>
      </c>
      <c r="B2496" s="3">
        <v>3.86</v>
      </c>
      <c r="C2496" s="3">
        <v>3.74</v>
      </c>
      <c r="D2496" s="3">
        <v>5.67</v>
      </c>
      <c r="E2496" s="3" t="s">
        <v>74</v>
      </c>
      <c r="F2496" s="3">
        <v>3.19</v>
      </c>
      <c r="G2496" s="3" t="s">
        <v>74</v>
      </c>
      <c r="H2496" t="s">
        <v>93</v>
      </c>
    </row>
    <row r="2497" spans="1:10" x14ac:dyDescent="0.25">
      <c r="A2497" t="s">
        <v>6364</v>
      </c>
      <c r="B2497" s="3">
        <v>3.1</v>
      </c>
      <c r="C2497" s="3">
        <v>3.73</v>
      </c>
      <c r="D2497" s="3" t="s">
        <v>74</v>
      </c>
      <c r="E2497" s="3">
        <v>3.07</v>
      </c>
      <c r="F2497" s="3">
        <v>2.12</v>
      </c>
      <c r="G2497" s="3">
        <v>3.1</v>
      </c>
      <c r="H2497" t="s">
        <v>93</v>
      </c>
    </row>
    <row r="2498" spans="1:10" x14ac:dyDescent="0.25">
      <c r="A2498" t="s">
        <v>6365</v>
      </c>
      <c r="B2498" s="3" t="s">
        <v>74</v>
      </c>
      <c r="C2498" s="3">
        <v>3.72</v>
      </c>
      <c r="D2498" s="3" t="s">
        <v>74</v>
      </c>
      <c r="E2498" s="3" t="s">
        <v>74</v>
      </c>
      <c r="F2498" s="3" t="s">
        <v>74</v>
      </c>
      <c r="G2498" s="3" t="s">
        <v>74</v>
      </c>
      <c r="H2498" t="s">
        <v>6366</v>
      </c>
      <c r="I2498" t="s">
        <v>6367</v>
      </c>
      <c r="J2498" t="s">
        <v>6368</v>
      </c>
    </row>
    <row r="2499" spans="1:10" x14ac:dyDescent="0.25">
      <c r="A2499" t="s">
        <v>6369</v>
      </c>
      <c r="B2499" s="3" t="s">
        <v>74</v>
      </c>
      <c r="C2499" s="3">
        <v>3.72</v>
      </c>
      <c r="D2499" s="3" t="s">
        <v>74</v>
      </c>
      <c r="E2499" s="3" t="s">
        <v>74</v>
      </c>
      <c r="F2499" s="3" t="s">
        <v>74</v>
      </c>
      <c r="G2499" s="3" t="s">
        <v>74</v>
      </c>
      <c r="H2499" t="s">
        <v>6370</v>
      </c>
      <c r="I2499" t="s">
        <v>6371</v>
      </c>
      <c r="J2499" t="s">
        <v>6372</v>
      </c>
    </row>
    <row r="2500" spans="1:10" x14ac:dyDescent="0.25">
      <c r="A2500" t="s">
        <v>6373</v>
      </c>
      <c r="B2500" s="3">
        <v>2.4300000000000002</v>
      </c>
      <c r="C2500" s="3">
        <v>3.72</v>
      </c>
      <c r="D2500" s="3" t="s">
        <v>74</v>
      </c>
      <c r="E2500" s="3" t="s">
        <v>74</v>
      </c>
      <c r="F2500" s="3" t="s">
        <v>74</v>
      </c>
      <c r="G2500" s="3">
        <v>2.4500000000000002</v>
      </c>
      <c r="H2500" t="s">
        <v>6374</v>
      </c>
      <c r="J2500" t="s">
        <v>6375</v>
      </c>
    </row>
    <row r="2501" spans="1:10" x14ac:dyDescent="0.25">
      <c r="A2501" t="s">
        <v>6376</v>
      </c>
      <c r="B2501" s="3" t="s">
        <v>74</v>
      </c>
      <c r="C2501" s="3">
        <v>3.71</v>
      </c>
      <c r="D2501" s="3" t="s">
        <v>74</v>
      </c>
      <c r="E2501" s="3" t="s">
        <v>74</v>
      </c>
      <c r="F2501" s="3" t="s">
        <v>74</v>
      </c>
      <c r="G2501" s="3" t="s">
        <v>74</v>
      </c>
      <c r="H2501" t="s">
        <v>6127</v>
      </c>
      <c r="I2501" t="s">
        <v>6128</v>
      </c>
      <c r="J2501" t="s">
        <v>6129</v>
      </c>
    </row>
    <row r="2502" spans="1:10" x14ac:dyDescent="0.25">
      <c r="A2502" t="s">
        <v>6377</v>
      </c>
      <c r="B2502" s="3" t="s">
        <v>74</v>
      </c>
      <c r="C2502" s="3">
        <v>3.68</v>
      </c>
      <c r="D2502" s="3" t="s">
        <v>74</v>
      </c>
      <c r="E2502" s="3" t="s">
        <v>74</v>
      </c>
      <c r="F2502" s="3" t="s">
        <v>74</v>
      </c>
      <c r="G2502" s="3" t="s">
        <v>74</v>
      </c>
      <c r="H2502" t="s">
        <v>377</v>
      </c>
      <c r="J2502" t="s">
        <v>164</v>
      </c>
    </row>
    <row r="2503" spans="1:10" x14ac:dyDescent="0.25">
      <c r="A2503" t="s">
        <v>6378</v>
      </c>
      <c r="B2503" s="3" t="s">
        <v>74</v>
      </c>
      <c r="C2503" s="3">
        <v>3.68</v>
      </c>
      <c r="D2503" s="3" t="s">
        <v>74</v>
      </c>
      <c r="E2503" s="3" t="s">
        <v>74</v>
      </c>
      <c r="F2503" s="3">
        <v>7.33</v>
      </c>
      <c r="G2503" s="3">
        <v>7.56</v>
      </c>
      <c r="H2503" t="s">
        <v>6379</v>
      </c>
      <c r="I2503" t="s">
        <v>6380</v>
      </c>
      <c r="J2503" t="s">
        <v>6381</v>
      </c>
    </row>
    <row r="2504" spans="1:10" x14ac:dyDescent="0.25">
      <c r="A2504" t="s">
        <v>6382</v>
      </c>
      <c r="B2504" s="3" t="s">
        <v>74</v>
      </c>
      <c r="C2504" s="3">
        <v>3.67</v>
      </c>
      <c r="D2504" s="3">
        <v>15.02</v>
      </c>
      <c r="E2504" s="3" t="s">
        <v>74</v>
      </c>
      <c r="F2504" s="3" t="s">
        <v>74</v>
      </c>
      <c r="G2504" s="3" t="s">
        <v>74</v>
      </c>
      <c r="H2504" t="s">
        <v>93</v>
      </c>
    </row>
    <row r="2505" spans="1:10" x14ac:dyDescent="0.25">
      <c r="A2505" t="s">
        <v>6383</v>
      </c>
      <c r="B2505" s="3" t="s">
        <v>74</v>
      </c>
      <c r="C2505" s="3">
        <v>3.67</v>
      </c>
      <c r="D2505" s="3" t="s">
        <v>74</v>
      </c>
      <c r="E2505" s="3">
        <v>3.61</v>
      </c>
      <c r="F2505" s="3" t="s">
        <v>74</v>
      </c>
      <c r="G2505" s="3">
        <v>2.2799999999999998</v>
      </c>
      <c r="H2505" t="s">
        <v>93</v>
      </c>
    </row>
    <row r="2506" spans="1:10" x14ac:dyDescent="0.25">
      <c r="A2506" t="s">
        <v>6384</v>
      </c>
      <c r="B2506" s="3">
        <v>3.17</v>
      </c>
      <c r="C2506" s="3">
        <v>3.67</v>
      </c>
      <c r="D2506" s="3">
        <v>8.74</v>
      </c>
      <c r="E2506" s="3" t="s">
        <v>74</v>
      </c>
      <c r="F2506" s="3">
        <v>8.27</v>
      </c>
      <c r="G2506" s="3">
        <v>13.03</v>
      </c>
      <c r="H2506" t="s">
        <v>6385</v>
      </c>
      <c r="I2506" t="s">
        <v>6386</v>
      </c>
      <c r="J2506" t="s">
        <v>6387</v>
      </c>
    </row>
    <row r="2507" spans="1:10" x14ac:dyDescent="0.25">
      <c r="A2507" t="s">
        <v>6388</v>
      </c>
      <c r="B2507" s="3">
        <v>2.87</v>
      </c>
      <c r="C2507" s="3">
        <v>3.67</v>
      </c>
      <c r="D2507" s="3">
        <v>2.65</v>
      </c>
      <c r="E2507" s="3" t="s">
        <v>74</v>
      </c>
      <c r="F2507" s="3" t="s">
        <v>74</v>
      </c>
      <c r="G2507" s="3">
        <v>2.29</v>
      </c>
      <c r="H2507" t="s">
        <v>6389</v>
      </c>
      <c r="I2507" t="s">
        <v>6390</v>
      </c>
      <c r="J2507" t="s">
        <v>2996</v>
      </c>
    </row>
    <row r="2508" spans="1:10" x14ac:dyDescent="0.25">
      <c r="A2508" t="s">
        <v>6391</v>
      </c>
      <c r="B2508" s="3" t="s">
        <v>74</v>
      </c>
      <c r="C2508" s="3">
        <v>3.65</v>
      </c>
      <c r="D2508" s="3">
        <v>5.12</v>
      </c>
      <c r="E2508" s="3">
        <v>5.83</v>
      </c>
      <c r="F2508" s="3">
        <v>5</v>
      </c>
      <c r="G2508" s="3">
        <v>9.27</v>
      </c>
      <c r="H2508" t="s">
        <v>6392</v>
      </c>
      <c r="I2508" t="s">
        <v>6393</v>
      </c>
      <c r="J2508" t="s">
        <v>6394</v>
      </c>
    </row>
    <row r="2509" spans="1:10" x14ac:dyDescent="0.25">
      <c r="A2509" t="s">
        <v>6395</v>
      </c>
      <c r="B2509" s="3">
        <v>2.63</v>
      </c>
      <c r="C2509" s="3">
        <v>3.65</v>
      </c>
      <c r="D2509" s="3">
        <v>3.37</v>
      </c>
      <c r="E2509" s="3" t="s">
        <v>74</v>
      </c>
      <c r="F2509" s="3">
        <v>2.2599999999999998</v>
      </c>
      <c r="G2509" s="3">
        <v>2.61</v>
      </c>
      <c r="H2509" t="s">
        <v>1348</v>
      </c>
      <c r="J2509" t="s">
        <v>1349</v>
      </c>
    </row>
    <row r="2510" spans="1:10" x14ac:dyDescent="0.25">
      <c r="A2510" t="s">
        <v>6396</v>
      </c>
      <c r="B2510" s="3" t="s">
        <v>74</v>
      </c>
      <c r="C2510" s="3">
        <v>3.64</v>
      </c>
      <c r="D2510" s="3">
        <v>4.59</v>
      </c>
      <c r="E2510" s="3">
        <v>5.72</v>
      </c>
      <c r="F2510" s="3">
        <v>7.29</v>
      </c>
      <c r="G2510" s="3">
        <v>10.52</v>
      </c>
      <c r="H2510" t="s">
        <v>1430</v>
      </c>
      <c r="J2510" t="s">
        <v>213</v>
      </c>
    </row>
    <row r="2511" spans="1:10" x14ac:dyDescent="0.25">
      <c r="A2511" t="s">
        <v>6397</v>
      </c>
      <c r="B2511" s="3" t="s">
        <v>74</v>
      </c>
      <c r="C2511" s="3">
        <v>3.64</v>
      </c>
      <c r="D2511" s="3" t="s">
        <v>74</v>
      </c>
      <c r="E2511" s="3" t="s">
        <v>74</v>
      </c>
      <c r="F2511" s="3" t="s">
        <v>74</v>
      </c>
      <c r="G2511" s="3">
        <v>2.79</v>
      </c>
      <c r="H2511" t="s">
        <v>4859</v>
      </c>
      <c r="I2511" t="s">
        <v>4860</v>
      </c>
      <c r="J2511" t="s">
        <v>4861</v>
      </c>
    </row>
    <row r="2512" spans="1:10" x14ac:dyDescent="0.25">
      <c r="A2512" t="s">
        <v>6398</v>
      </c>
      <c r="B2512" s="3">
        <v>5.23</v>
      </c>
      <c r="C2512" s="3">
        <v>3.63</v>
      </c>
      <c r="D2512" s="3" t="s">
        <v>74</v>
      </c>
      <c r="E2512" s="3" t="s">
        <v>74</v>
      </c>
      <c r="F2512" s="3" t="s">
        <v>74</v>
      </c>
      <c r="G2512" s="3" t="s">
        <v>74</v>
      </c>
      <c r="H2512" t="s">
        <v>6399</v>
      </c>
      <c r="I2512" t="s">
        <v>6400</v>
      </c>
      <c r="J2512" t="s">
        <v>6401</v>
      </c>
    </row>
    <row r="2513" spans="1:10" x14ac:dyDescent="0.25">
      <c r="A2513" t="s">
        <v>6402</v>
      </c>
      <c r="B2513" s="3">
        <v>2.5499999999999998</v>
      </c>
      <c r="C2513" s="3">
        <v>3.6</v>
      </c>
      <c r="D2513" s="3">
        <v>5.72</v>
      </c>
      <c r="E2513" s="3">
        <v>7.18</v>
      </c>
      <c r="F2513" s="3">
        <v>2.0499999999999998</v>
      </c>
      <c r="G2513" s="3">
        <v>2.27</v>
      </c>
      <c r="H2513" t="s">
        <v>6217</v>
      </c>
      <c r="I2513" t="s">
        <v>6218</v>
      </c>
      <c r="J2513" t="s">
        <v>6219</v>
      </c>
    </row>
    <row r="2514" spans="1:10" x14ac:dyDescent="0.25">
      <c r="A2514" t="s">
        <v>6403</v>
      </c>
      <c r="B2514" s="3" t="s">
        <v>74</v>
      </c>
      <c r="C2514" s="3">
        <v>3.59</v>
      </c>
      <c r="D2514" s="3" t="s">
        <v>74</v>
      </c>
      <c r="E2514" s="3" t="s">
        <v>74</v>
      </c>
      <c r="F2514" s="3">
        <v>2.12</v>
      </c>
      <c r="G2514" s="3" t="s">
        <v>74</v>
      </c>
      <c r="H2514" t="s">
        <v>6404</v>
      </c>
      <c r="J2514" t="s">
        <v>150</v>
      </c>
    </row>
    <row r="2515" spans="1:10" x14ac:dyDescent="0.25">
      <c r="A2515" t="s">
        <v>6405</v>
      </c>
      <c r="B2515" s="3">
        <v>3.41</v>
      </c>
      <c r="C2515" s="3">
        <v>3.56</v>
      </c>
      <c r="D2515" s="3">
        <v>4.7</v>
      </c>
      <c r="E2515" s="3">
        <v>5.87</v>
      </c>
      <c r="F2515" s="3">
        <v>3.06</v>
      </c>
      <c r="G2515" s="3">
        <v>3.07</v>
      </c>
      <c r="H2515" t="s">
        <v>6406</v>
      </c>
      <c r="I2515" t="s">
        <v>6407</v>
      </c>
      <c r="J2515" t="s">
        <v>6408</v>
      </c>
    </row>
    <row r="2516" spans="1:10" x14ac:dyDescent="0.25">
      <c r="A2516" t="s">
        <v>6409</v>
      </c>
      <c r="B2516" s="3" t="s">
        <v>74</v>
      </c>
      <c r="C2516" s="3">
        <v>3.55</v>
      </c>
      <c r="D2516" s="3" t="s">
        <v>74</v>
      </c>
      <c r="E2516" s="3">
        <v>6.98</v>
      </c>
      <c r="F2516" s="3" t="s">
        <v>74</v>
      </c>
      <c r="G2516" s="3">
        <v>4.24</v>
      </c>
      <c r="H2516" t="s">
        <v>5951</v>
      </c>
      <c r="J2516" t="s">
        <v>213</v>
      </c>
    </row>
    <row r="2517" spans="1:10" x14ac:dyDescent="0.25">
      <c r="A2517" t="s">
        <v>6410</v>
      </c>
      <c r="B2517" s="3">
        <v>3.49</v>
      </c>
      <c r="C2517" s="3">
        <v>3.51</v>
      </c>
      <c r="D2517" s="3">
        <v>21.16</v>
      </c>
      <c r="E2517" s="3" t="s">
        <v>74</v>
      </c>
      <c r="F2517" s="3" t="s">
        <v>74</v>
      </c>
      <c r="G2517" s="3" t="s">
        <v>74</v>
      </c>
      <c r="H2517" t="s">
        <v>2665</v>
      </c>
      <c r="I2517" t="s">
        <v>2666</v>
      </c>
      <c r="J2517" t="s">
        <v>2667</v>
      </c>
    </row>
    <row r="2518" spans="1:10" x14ac:dyDescent="0.25">
      <c r="A2518" t="s">
        <v>6411</v>
      </c>
      <c r="B2518" s="3" t="s">
        <v>74</v>
      </c>
      <c r="C2518" s="3">
        <v>3.49</v>
      </c>
      <c r="D2518" s="3" t="s">
        <v>74</v>
      </c>
      <c r="E2518" s="3" t="s">
        <v>74</v>
      </c>
      <c r="F2518" s="3" t="s">
        <v>74</v>
      </c>
      <c r="G2518" s="3" t="s">
        <v>74</v>
      </c>
      <c r="H2518" t="s">
        <v>170</v>
      </c>
      <c r="J2518" t="s">
        <v>171</v>
      </c>
    </row>
    <row r="2519" spans="1:10" x14ac:dyDescent="0.25">
      <c r="A2519" t="s">
        <v>6412</v>
      </c>
      <c r="B2519" s="3" t="s">
        <v>74</v>
      </c>
      <c r="C2519" s="3">
        <v>3.47</v>
      </c>
      <c r="D2519" s="3" t="s">
        <v>74</v>
      </c>
      <c r="E2519" s="3" t="s">
        <v>74</v>
      </c>
      <c r="F2519" s="3" t="s">
        <v>74</v>
      </c>
      <c r="G2519" s="3" t="s">
        <v>74</v>
      </c>
      <c r="H2519" t="s">
        <v>6413</v>
      </c>
      <c r="I2519" t="s">
        <v>6414</v>
      </c>
      <c r="J2519" t="s">
        <v>6415</v>
      </c>
    </row>
    <row r="2520" spans="1:10" x14ac:dyDescent="0.25">
      <c r="A2520" t="s">
        <v>6416</v>
      </c>
      <c r="B2520" s="3" t="s">
        <v>74</v>
      </c>
      <c r="C2520" s="3">
        <v>3.47</v>
      </c>
      <c r="D2520" s="3" t="s">
        <v>74</v>
      </c>
      <c r="E2520" s="3">
        <v>3.66</v>
      </c>
      <c r="F2520" s="3" t="s">
        <v>74</v>
      </c>
      <c r="G2520" s="3" t="s">
        <v>74</v>
      </c>
      <c r="H2520" t="s">
        <v>6417</v>
      </c>
      <c r="I2520" t="s">
        <v>6418</v>
      </c>
      <c r="J2520" t="s">
        <v>6419</v>
      </c>
    </row>
    <row r="2521" spans="1:10" x14ac:dyDescent="0.25">
      <c r="A2521" t="s">
        <v>6420</v>
      </c>
      <c r="B2521" s="3">
        <v>5.85</v>
      </c>
      <c r="C2521" s="3">
        <v>3.47</v>
      </c>
      <c r="D2521" s="3">
        <v>4.07</v>
      </c>
      <c r="E2521" s="3" t="s">
        <v>74</v>
      </c>
      <c r="F2521" s="3">
        <v>3.21</v>
      </c>
      <c r="G2521" s="3">
        <v>3.74</v>
      </c>
      <c r="H2521" t="s">
        <v>6421</v>
      </c>
      <c r="J2521" t="s">
        <v>513</v>
      </c>
    </row>
    <row r="2522" spans="1:10" x14ac:dyDescent="0.25">
      <c r="A2522" t="s">
        <v>6422</v>
      </c>
      <c r="B2522" s="3">
        <v>4.1900000000000004</v>
      </c>
      <c r="C2522" s="3">
        <v>3.44</v>
      </c>
      <c r="D2522" s="3" t="s">
        <v>74</v>
      </c>
      <c r="E2522" s="3" t="s">
        <v>74</v>
      </c>
      <c r="F2522" s="3" t="s">
        <v>74</v>
      </c>
      <c r="G2522" s="3" t="s">
        <v>74</v>
      </c>
      <c r="H2522" t="s">
        <v>6423</v>
      </c>
      <c r="J2522" t="s">
        <v>6424</v>
      </c>
    </row>
    <row r="2523" spans="1:10" x14ac:dyDescent="0.25">
      <c r="A2523" t="s">
        <v>6425</v>
      </c>
      <c r="B2523" s="3" t="s">
        <v>74</v>
      </c>
      <c r="C2523" s="3">
        <v>3.43</v>
      </c>
      <c r="D2523" s="3" t="s">
        <v>74</v>
      </c>
      <c r="E2523" s="3">
        <v>3.95</v>
      </c>
      <c r="F2523" s="3">
        <v>4.7</v>
      </c>
      <c r="G2523" s="3">
        <v>3.76</v>
      </c>
      <c r="H2523" t="s">
        <v>6426</v>
      </c>
      <c r="I2523" t="s">
        <v>6427</v>
      </c>
      <c r="J2523" t="s">
        <v>6428</v>
      </c>
    </row>
    <row r="2524" spans="1:10" x14ac:dyDescent="0.25">
      <c r="A2524" t="s">
        <v>6429</v>
      </c>
      <c r="B2524" s="3">
        <v>4.04</v>
      </c>
      <c r="C2524" s="3">
        <v>3.43</v>
      </c>
      <c r="D2524" s="3">
        <v>9.4</v>
      </c>
      <c r="E2524" s="3">
        <v>6.07</v>
      </c>
      <c r="F2524" s="3">
        <v>6.88</v>
      </c>
      <c r="G2524" s="3">
        <v>8.0500000000000007</v>
      </c>
      <c r="H2524" t="s">
        <v>93</v>
      </c>
    </row>
    <row r="2525" spans="1:10" x14ac:dyDescent="0.25">
      <c r="A2525" t="s">
        <v>6430</v>
      </c>
      <c r="B2525" s="3">
        <v>3.2</v>
      </c>
      <c r="C2525" s="3">
        <v>3.43</v>
      </c>
      <c r="D2525" s="3">
        <v>5.43</v>
      </c>
      <c r="E2525" s="3">
        <v>3.56</v>
      </c>
      <c r="F2525" s="3">
        <v>7.24</v>
      </c>
      <c r="G2525" s="3">
        <v>4.82</v>
      </c>
      <c r="H2525" t="s">
        <v>377</v>
      </c>
      <c r="J2525" t="s">
        <v>164</v>
      </c>
    </row>
    <row r="2526" spans="1:10" x14ac:dyDescent="0.25">
      <c r="A2526" t="s">
        <v>6431</v>
      </c>
      <c r="B2526" s="3" t="s">
        <v>74</v>
      </c>
      <c r="C2526" s="3">
        <v>3.42</v>
      </c>
      <c r="D2526" s="3" t="s">
        <v>74</v>
      </c>
      <c r="E2526" s="3">
        <v>2.5299999999999998</v>
      </c>
      <c r="F2526" s="3" t="s">
        <v>74</v>
      </c>
      <c r="G2526" s="3">
        <v>3.25</v>
      </c>
      <c r="H2526" t="s">
        <v>1430</v>
      </c>
      <c r="J2526" t="s">
        <v>213</v>
      </c>
    </row>
    <row r="2527" spans="1:10" x14ac:dyDescent="0.25">
      <c r="A2527" t="s">
        <v>6432</v>
      </c>
      <c r="B2527" s="3" t="s">
        <v>74</v>
      </c>
      <c r="C2527" s="3">
        <v>3.42</v>
      </c>
      <c r="D2527" s="3" t="s">
        <v>74</v>
      </c>
      <c r="E2527" s="3" t="s">
        <v>74</v>
      </c>
      <c r="F2527" s="3" t="s">
        <v>74</v>
      </c>
      <c r="G2527" s="3" t="s">
        <v>74</v>
      </c>
      <c r="H2527" t="s">
        <v>6433</v>
      </c>
      <c r="J2527" t="s">
        <v>6434</v>
      </c>
    </row>
    <row r="2528" spans="1:10" x14ac:dyDescent="0.25">
      <c r="A2528" t="s">
        <v>6435</v>
      </c>
      <c r="B2528" s="3">
        <v>3.62</v>
      </c>
      <c r="C2528" s="3">
        <v>3.41</v>
      </c>
      <c r="D2528" s="3">
        <v>3.37</v>
      </c>
      <c r="E2528" s="3" t="s">
        <v>74</v>
      </c>
      <c r="F2528" s="3" t="s">
        <v>74</v>
      </c>
      <c r="G2528" s="3">
        <v>3.26</v>
      </c>
      <c r="H2528" t="s">
        <v>6436</v>
      </c>
      <c r="I2528" t="s">
        <v>6437</v>
      </c>
      <c r="J2528" t="s">
        <v>6438</v>
      </c>
    </row>
    <row r="2529" spans="1:10" x14ac:dyDescent="0.25">
      <c r="A2529" t="s">
        <v>6439</v>
      </c>
      <c r="B2529" s="3" t="s">
        <v>74</v>
      </c>
      <c r="C2529" s="3">
        <v>3.4</v>
      </c>
      <c r="D2529" s="3">
        <v>10.79</v>
      </c>
      <c r="E2529" s="3">
        <v>9.32</v>
      </c>
      <c r="F2529" s="3">
        <v>4.34</v>
      </c>
      <c r="G2529" s="3">
        <v>14.29</v>
      </c>
      <c r="H2529" t="s">
        <v>93</v>
      </c>
    </row>
    <row r="2530" spans="1:10" x14ac:dyDescent="0.25">
      <c r="A2530" t="s">
        <v>6440</v>
      </c>
      <c r="B2530" s="3">
        <v>5.35</v>
      </c>
      <c r="C2530" s="3">
        <v>3.38</v>
      </c>
      <c r="D2530" s="3">
        <v>4.67</v>
      </c>
      <c r="E2530" s="3" t="s">
        <v>74</v>
      </c>
      <c r="F2530" s="3" t="s">
        <v>74</v>
      </c>
      <c r="G2530" s="3">
        <v>2.4</v>
      </c>
      <c r="H2530" t="s">
        <v>6441</v>
      </c>
      <c r="I2530" t="s">
        <v>6442</v>
      </c>
      <c r="J2530" t="s">
        <v>6443</v>
      </c>
    </row>
    <row r="2531" spans="1:10" x14ac:dyDescent="0.25">
      <c r="A2531" t="s">
        <v>6444</v>
      </c>
      <c r="B2531" s="3" t="s">
        <v>74</v>
      </c>
      <c r="C2531" s="3">
        <v>3.37</v>
      </c>
      <c r="D2531" s="3" t="s">
        <v>74</v>
      </c>
      <c r="E2531" s="3" t="s">
        <v>74</v>
      </c>
      <c r="F2531" s="3" t="s">
        <v>74</v>
      </c>
      <c r="G2531" s="3">
        <v>3.26</v>
      </c>
      <c r="H2531" t="s">
        <v>93</v>
      </c>
    </row>
    <row r="2532" spans="1:10" x14ac:dyDescent="0.25">
      <c r="A2532" t="s">
        <v>6445</v>
      </c>
      <c r="B2532" s="3" t="s">
        <v>74</v>
      </c>
      <c r="C2532" s="3">
        <v>3.37</v>
      </c>
      <c r="D2532" s="3" t="s">
        <v>74</v>
      </c>
      <c r="E2532" s="3" t="s">
        <v>74</v>
      </c>
      <c r="F2532" s="3" t="s">
        <v>74</v>
      </c>
      <c r="G2532" s="3">
        <v>3</v>
      </c>
      <c r="H2532" t="s">
        <v>2728</v>
      </c>
      <c r="J2532" t="s">
        <v>2059</v>
      </c>
    </row>
    <row r="2533" spans="1:10" x14ac:dyDescent="0.25">
      <c r="A2533" t="s">
        <v>6446</v>
      </c>
      <c r="B2533" s="3">
        <v>3.27</v>
      </c>
      <c r="C2533" s="3">
        <v>3.37</v>
      </c>
      <c r="D2533" s="3">
        <v>5.41</v>
      </c>
      <c r="E2533" s="3">
        <v>3.86</v>
      </c>
      <c r="F2533" s="3" t="s">
        <v>74</v>
      </c>
      <c r="G2533" s="3" t="s">
        <v>74</v>
      </c>
      <c r="H2533" t="s">
        <v>1329</v>
      </c>
      <c r="J2533" t="s">
        <v>1330</v>
      </c>
    </row>
    <row r="2534" spans="1:10" x14ac:dyDescent="0.25">
      <c r="A2534" t="s">
        <v>6447</v>
      </c>
      <c r="B2534" s="3" t="s">
        <v>74</v>
      </c>
      <c r="C2534" s="3">
        <v>3.35</v>
      </c>
      <c r="D2534" s="3" t="s">
        <v>74</v>
      </c>
      <c r="E2534" s="3" t="s">
        <v>74</v>
      </c>
      <c r="F2534" s="3" t="s">
        <v>74</v>
      </c>
      <c r="G2534" s="3" t="s">
        <v>74</v>
      </c>
      <c r="H2534" t="s">
        <v>6448</v>
      </c>
      <c r="I2534" t="s">
        <v>6449</v>
      </c>
      <c r="J2534" t="s">
        <v>6450</v>
      </c>
    </row>
    <row r="2535" spans="1:10" x14ac:dyDescent="0.25">
      <c r="A2535" t="s">
        <v>6451</v>
      </c>
      <c r="B2535" s="3">
        <v>3.89</v>
      </c>
      <c r="C2535" s="3">
        <v>3.35</v>
      </c>
      <c r="D2535" s="3" t="s">
        <v>74</v>
      </c>
      <c r="E2535" s="3" t="s">
        <v>74</v>
      </c>
      <c r="F2535" s="3" t="s">
        <v>74</v>
      </c>
      <c r="G2535" s="3" t="s">
        <v>74</v>
      </c>
      <c r="H2535" t="s">
        <v>6452</v>
      </c>
      <c r="I2535" t="s">
        <v>6453</v>
      </c>
      <c r="J2535" t="s">
        <v>6454</v>
      </c>
    </row>
    <row r="2536" spans="1:10" x14ac:dyDescent="0.25">
      <c r="A2536" t="s">
        <v>6455</v>
      </c>
      <c r="B2536" s="3">
        <v>3.28</v>
      </c>
      <c r="C2536" s="3">
        <v>3.34</v>
      </c>
      <c r="D2536" s="3" t="s">
        <v>74</v>
      </c>
      <c r="E2536" s="3" t="s">
        <v>74</v>
      </c>
      <c r="F2536" s="3" t="s">
        <v>74</v>
      </c>
      <c r="G2536" s="3" t="s">
        <v>74</v>
      </c>
      <c r="H2536" t="s">
        <v>1748</v>
      </c>
      <c r="I2536" t="s">
        <v>1749</v>
      </c>
      <c r="J2536" t="s">
        <v>1750</v>
      </c>
    </row>
    <row r="2537" spans="1:10" x14ac:dyDescent="0.25">
      <c r="A2537" t="s">
        <v>6456</v>
      </c>
      <c r="B2537" s="3">
        <v>8.42</v>
      </c>
      <c r="C2537" s="3">
        <v>3.33</v>
      </c>
      <c r="D2537" s="3" t="s">
        <v>74</v>
      </c>
      <c r="E2537" s="3" t="s">
        <v>74</v>
      </c>
      <c r="F2537" s="3" t="s">
        <v>74</v>
      </c>
      <c r="G2537" s="3" t="s">
        <v>74</v>
      </c>
      <c r="H2537" t="s">
        <v>2650</v>
      </c>
      <c r="J2537" t="s">
        <v>2651</v>
      </c>
    </row>
    <row r="2538" spans="1:10" x14ac:dyDescent="0.25">
      <c r="A2538" t="s">
        <v>6457</v>
      </c>
      <c r="B2538" s="3">
        <v>2.39</v>
      </c>
      <c r="C2538" s="3">
        <v>3.32</v>
      </c>
      <c r="D2538" s="3">
        <v>2.87</v>
      </c>
      <c r="E2538" s="3" t="s">
        <v>74</v>
      </c>
      <c r="F2538" s="3" t="s">
        <v>74</v>
      </c>
      <c r="G2538" s="3" t="s">
        <v>74</v>
      </c>
      <c r="H2538" t="s">
        <v>6458</v>
      </c>
      <c r="I2538" t="s">
        <v>6459</v>
      </c>
      <c r="J2538" t="s">
        <v>5008</v>
      </c>
    </row>
    <row r="2539" spans="1:10" x14ac:dyDescent="0.25">
      <c r="A2539" t="s">
        <v>6460</v>
      </c>
      <c r="B2539" s="3" t="s">
        <v>74</v>
      </c>
      <c r="C2539" s="3">
        <v>3.29</v>
      </c>
      <c r="D2539" s="3" t="s">
        <v>74</v>
      </c>
      <c r="E2539" s="3" t="s">
        <v>74</v>
      </c>
      <c r="F2539" s="3" t="s">
        <v>74</v>
      </c>
      <c r="G2539" s="3" t="s">
        <v>74</v>
      </c>
      <c r="H2539" t="s">
        <v>6461</v>
      </c>
      <c r="J2539" t="s">
        <v>909</v>
      </c>
    </row>
    <row r="2540" spans="1:10" x14ac:dyDescent="0.25">
      <c r="A2540" t="s">
        <v>6462</v>
      </c>
      <c r="B2540" s="3">
        <v>3.79</v>
      </c>
      <c r="C2540" s="3">
        <v>3.28</v>
      </c>
      <c r="D2540" s="3" t="s">
        <v>74</v>
      </c>
      <c r="E2540" s="3" t="s">
        <v>74</v>
      </c>
      <c r="F2540" s="3">
        <v>4.3899999999999997</v>
      </c>
      <c r="G2540" s="3" t="s">
        <v>74</v>
      </c>
      <c r="H2540" t="s">
        <v>1300</v>
      </c>
      <c r="I2540" t="s">
        <v>1301</v>
      </c>
      <c r="J2540" t="s">
        <v>1302</v>
      </c>
    </row>
    <row r="2541" spans="1:10" x14ac:dyDescent="0.25">
      <c r="A2541" t="s">
        <v>6463</v>
      </c>
      <c r="B2541" s="3" t="s">
        <v>74</v>
      </c>
      <c r="C2541" s="3">
        <v>3.27</v>
      </c>
      <c r="D2541" s="3" t="s">
        <v>74</v>
      </c>
      <c r="E2541" s="3" t="s">
        <v>74</v>
      </c>
      <c r="F2541" s="3" t="s">
        <v>74</v>
      </c>
      <c r="G2541" s="3" t="s">
        <v>74</v>
      </c>
      <c r="H2541" t="s">
        <v>93</v>
      </c>
    </row>
    <row r="2542" spans="1:10" x14ac:dyDescent="0.25">
      <c r="A2542" t="s">
        <v>6464</v>
      </c>
      <c r="B2542" s="3">
        <v>3.61</v>
      </c>
      <c r="C2542" s="3">
        <v>3.26</v>
      </c>
      <c r="D2542" s="3" t="s">
        <v>74</v>
      </c>
      <c r="E2542" s="3" t="s">
        <v>74</v>
      </c>
      <c r="F2542" s="3">
        <v>2.37</v>
      </c>
      <c r="G2542" s="3">
        <v>2.59</v>
      </c>
      <c r="H2542" t="s">
        <v>6465</v>
      </c>
      <c r="J2542" t="s">
        <v>6466</v>
      </c>
    </row>
    <row r="2543" spans="1:10" x14ac:dyDescent="0.25">
      <c r="A2543" t="s">
        <v>6467</v>
      </c>
      <c r="B2543" s="3" t="s">
        <v>74</v>
      </c>
      <c r="C2543" s="3">
        <v>3.25</v>
      </c>
      <c r="D2543" s="3" t="s">
        <v>74</v>
      </c>
      <c r="E2543" s="3">
        <v>3.61</v>
      </c>
      <c r="F2543" s="3" t="s">
        <v>74</v>
      </c>
      <c r="G2543" s="3" t="s">
        <v>74</v>
      </c>
      <c r="H2543" t="s">
        <v>1794</v>
      </c>
      <c r="I2543" t="s">
        <v>1795</v>
      </c>
      <c r="J2543" t="s">
        <v>1796</v>
      </c>
    </row>
    <row r="2544" spans="1:10" x14ac:dyDescent="0.25">
      <c r="A2544" t="s">
        <v>6468</v>
      </c>
      <c r="B2544" s="3">
        <v>3.51</v>
      </c>
      <c r="C2544" s="3">
        <v>3.23</v>
      </c>
      <c r="D2544" s="3">
        <v>12.68</v>
      </c>
      <c r="E2544" s="3" t="s">
        <v>74</v>
      </c>
      <c r="F2544" s="3">
        <v>6</v>
      </c>
      <c r="G2544" s="3">
        <v>17.649999999999999</v>
      </c>
      <c r="H2544" t="s">
        <v>93</v>
      </c>
    </row>
    <row r="2545" spans="1:10" x14ac:dyDescent="0.25">
      <c r="A2545" t="s">
        <v>6469</v>
      </c>
      <c r="B2545" s="3">
        <v>3.4</v>
      </c>
      <c r="C2545" s="3">
        <v>3.23</v>
      </c>
      <c r="D2545" s="3" t="s">
        <v>74</v>
      </c>
      <c r="E2545" s="3" t="s">
        <v>74</v>
      </c>
      <c r="F2545" s="3">
        <v>3.94</v>
      </c>
      <c r="G2545" s="3">
        <v>4.41</v>
      </c>
      <c r="H2545" t="s">
        <v>6470</v>
      </c>
      <c r="J2545" t="s">
        <v>3870</v>
      </c>
    </row>
    <row r="2546" spans="1:10" x14ac:dyDescent="0.25">
      <c r="A2546" t="s">
        <v>6471</v>
      </c>
      <c r="B2546" s="3" t="s">
        <v>74</v>
      </c>
      <c r="C2546" s="3">
        <v>3.22</v>
      </c>
      <c r="D2546" s="3" t="s">
        <v>74</v>
      </c>
      <c r="E2546" s="3" t="s">
        <v>74</v>
      </c>
      <c r="F2546" s="3">
        <v>2.95</v>
      </c>
      <c r="G2546" s="3" t="s">
        <v>74</v>
      </c>
      <c r="H2546" t="s">
        <v>6472</v>
      </c>
      <c r="I2546" t="s">
        <v>6473</v>
      </c>
      <c r="J2546" t="s">
        <v>6474</v>
      </c>
    </row>
    <row r="2547" spans="1:10" x14ac:dyDescent="0.25">
      <c r="A2547" t="s">
        <v>6475</v>
      </c>
      <c r="B2547" s="3">
        <v>2.5099999999999998</v>
      </c>
      <c r="C2547" s="3">
        <v>3.22</v>
      </c>
      <c r="D2547" s="3" t="s">
        <v>74</v>
      </c>
      <c r="E2547" s="3" t="s">
        <v>74</v>
      </c>
      <c r="F2547" s="3" t="s">
        <v>74</v>
      </c>
      <c r="G2547" s="3" t="s">
        <v>74</v>
      </c>
      <c r="H2547" t="s">
        <v>525</v>
      </c>
      <c r="I2547" t="s">
        <v>526</v>
      </c>
      <c r="J2547" t="s">
        <v>527</v>
      </c>
    </row>
    <row r="2548" spans="1:10" x14ac:dyDescent="0.25">
      <c r="A2548" t="s">
        <v>6476</v>
      </c>
      <c r="B2548" s="3" t="s">
        <v>74</v>
      </c>
      <c r="C2548" s="3">
        <v>3.2</v>
      </c>
      <c r="D2548" s="3">
        <v>3.58</v>
      </c>
      <c r="E2548" s="3">
        <v>3.33</v>
      </c>
      <c r="F2548" s="3">
        <v>3.15</v>
      </c>
      <c r="G2548" s="3">
        <v>2.4</v>
      </c>
      <c r="H2548" t="s">
        <v>1379</v>
      </c>
      <c r="I2548" t="s">
        <v>1380</v>
      </c>
      <c r="J2548" t="s">
        <v>1381</v>
      </c>
    </row>
    <row r="2549" spans="1:10" x14ac:dyDescent="0.25">
      <c r="A2549" t="s">
        <v>6477</v>
      </c>
      <c r="B2549" s="3" t="s">
        <v>74</v>
      </c>
      <c r="C2549" s="3">
        <v>3.2</v>
      </c>
      <c r="D2549" s="3" t="s">
        <v>74</v>
      </c>
      <c r="E2549" s="3" t="s">
        <v>74</v>
      </c>
      <c r="F2549" s="3">
        <v>3.22</v>
      </c>
      <c r="G2549" s="3">
        <v>4.08</v>
      </c>
      <c r="H2549" t="s">
        <v>93</v>
      </c>
    </row>
    <row r="2550" spans="1:10" x14ac:dyDescent="0.25">
      <c r="A2550" t="s">
        <v>6478</v>
      </c>
      <c r="B2550" s="3">
        <v>2.61</v>
      </c>
      <c r="C2550" s="3">
        <v>3.2</v>
      </c>
      <c r="D2550" s="3" t="s">
        <v>74</v>
      </c>
      <c r="E2550" s="3" t="s">
        <v>74</v>
      </c>
      <c r="F2550" s="3" t="s">
        <v>74</v>
      </c>
      <c r="G2550" s="3" t="s">
        <v>74</v>
      </c>
      <c r="H2550" t="s">
        <v>1748</v>
      </c>
      <c r="I2550" t="s">
        <v>1749</v>
      </c>
      <c r="J2550" t="s">
        <v>1750</v>
      </c>
    </row>
    <row r="2551" spans="1:10" x14ac:dyDescent="0.25">
      <c r="A2551" t="s">
        <v>6479</v>
      </c>
      <c r="B2551" s="3" t="s">
        <v>74</v>
      </c>
      <c r="C2551" s="3">
        <v>3.19</v>
      </c>
      <c r="D2551" s="3">
        <v>4.3600000000000003</v>
      </c>
      <c r="E2551" s="3" t="s">
        <v>74</v>
      </c>
      <c r="F2551" s="3" t="s">
        <v>74</v>
      </c>
      <c r="G2551" s="3" t="s">
        <v>74</v>
      </c>
      <c r="H2551" t="s">
        <v>6480</v>
      </c>
      <c r="J2551" t="s">
        <v>6481</v>
      </c>
    </row>
    <row r="2552" spans="1:10" x14ac:dyDescent="0.25">
      <c r="A2552" t="s">
        <v>6482</v>
      </c>
      <c r="B2552" s="3">
        <v>5.05</v>
      </c>
      <c r="C2552" s="3">
        <v>3.19</v>
      </c>
      <c r="D2552" s="3">
        <v>7.18</v>
      </c>
      <c r="E2552" s="3">
        <v>3.46</v>
      </c>
      <c r="F2552" s="3">
        <v>4.71</v>
      </c>
      <c r="G2552" s="3">
        <v>4.07</v>
      </c>
      <c r="H2552" t="s">
        <v>163</v>
      </c>
      <c r="J2552" t="s">
        <v>164</v>
      </c>
    </row>
    <row r="2553" spans="1:10" x14ac:dyDescent="0.25">
      <c r="A2553" t="s">
        <v>6483</v>
      </c>
      <c r="B2553" s="3">
        <v>4.34</v>
      </c>
      <c r="C2553" s="3">
        <v>3.19</v>
      </c>
      <c r="D2553" s="3">
        <v>3.42</v>
      </c>
      <c r="E2553" s="3" t="s">
        <v>74</v>
      </c>
      <c r="F2553" s="3">
        <v>2.0499999999999998</v>
      </c>
      <c r="G2553" s="3" t="s">
        <v>74</v>
      </c>
      <c r="H2553" t="s">
        <v>6484</v>
      </c>
      <c r="J2553" t="s">
        <v>2059</v>
      </c>
    </row>
    <row r="2554" spans="1:10" x14ac:dyDescent="0.25">
      <c r="A2554" t="s">
        <v>6485</v>
      </c>
      <c r="B2554" s="3">
        <v>4.22</v>
      </c>
      <c r="C2554" s="3">
        <v>3.19</v>
      </c>
      <c r="D2554" s="3">
        <v>3.27</v>
      </c>
      <c r="E2554" s="3" t="s">
        <v>74</v>
      </c>
      <c r="F2554" s="3" t="s">
        <v>74</v>
      </c>
      <c r="G2554" s="3">
        <v>6.33</v>
      </c>
      <c r="H2554" t="s">
        <v>2063</v>
      </c>
      <c r="J2554" t="s">
        <v>2064</v>
      </c>
    </row>
    <row r="2555" spans="1:10" x14ac:dyDescent="0.25">
      <c r="A2555" t="s">
        <v>6486</v>
      </c>
      <c r="B2555" s="3">
        <v>3.13</v>
      </c>
      <c r="C2555" s="3">
        <v>3.19</v>
      </c>
      <c r="D2555" s="3">
        <v>4.1900000000000004</v>
      </c>
      <c r="E2555" s="3" t="s">
        <v>74</v>
      </c>
      <c r="F2555" s="3">
        <v>5.18</v>
      </c>
      <c r="G2555" s="3">
        <v>4.7699999999999996</v>
      </c>
      <c r="H2555" t="s">
        <v>6487</v>
      </c>
      <c r="I2555" t="s">
        <v>6488</v>
      </c>
      <c r="J2555" t="s">
        <v>6489</v>
      </c>
    </row>
    <row r="2556" spans="1:10" x14ac:dyDescent="0.25">
      <c r="A2556" t="s">
        <v>6490</v>
      </c>
      <c r="B2556" s="3">
        <v>2.34</v>
      </c>
      <c r="C2556" s="3">
        <v>3.19</v>
      </c>
      <c r="D2556" s="3">
        <v>4.25</v>
      </c>
      <c r="E2556" s="3">
        <v>4.53</v>
      </c>
      <c r="F2556" s="3">
        <v>3.58</v>
      </c>
      <c r="G2556" s="3">
        <v>3.59</v>
      </c>
      <c r="H2556" t="s">
        <v>1578</v>
      </c>
      <c r="I2556" t="s">
        <v>1579</v>
      </c>
      <c r="J2556" t="s">
        <v>1580</v>
      </c>
    </row>
    <row r="2557" spans="1:10" x14ac:dyDescent="0.25">
      <c r="A2557" t="s">
        <v>6491</v>
      </c>
      <c r="B2557" s="3" t="s">
        <v>74</v>
      </c>
      <c r="C2557" s="3">
        <v>3.16</v>
      </c>
      <c r="D2557" s="3">
        <v>2.54</v>
      </c>
      <c r="E2557" s="3" t="s">
        <v>74</v>
      </c>
      <c r="F2557" s="3" t="s">
        <v>74</v>
      </c>
      <c r="G2557" s="3">
        <v>2.56</v>
      </c>
      <c r="H2557" t="s">
        <v>3772</v>
      </c>
      <c r="I2557" t="s">
        <v>3773</v>
      </c>
      <c r="J2557" t="s">
        <v>3774</v>
      </c>
    </row>
    <row r="2558" spans="1:10" x14ac:dyDescent="0.25">
      <c r="A2558" t="s">
        <v>6492</v>
      </c>
      <c r="B2558" s="3" t="s">
        <v>74</v>
      </c>
      <c r="C2558" s="3">
        <v>3.14</v>
      </c>
      <c r="D2558" s="3">
        <v>8.7200000000000006</v>
      </c>
      <c r="E2558" s="3">
        <v>4.2699999999999996</v>
      </c>
      <c r="F2558" s="3">
        <v>4.58</v>
      </c>
      <c r="G2558" s="3">
        <v>5.77</v>
      </c>
      <c r="H2558" t="s">
        <v>6238</v>
      </c>
      <c r="I2558" t="s">
        <v>6239</v>
      </c>
      <c r="J2558" t="s">
        <v>6240</v>
      </c>
    </row>
    <row r="2559" spans="1:10" x14ac:dyDescent="0.25">
      <c r="A2559" t="s">
        <v>6493</v>
      </c>
      <c r="B2559" s="3" t="s">
        <v>74</v>
      </c>
      <c r="C2559" s="3">
        <v>3.14</v>
      </c>
      <c r="D2559" s="3" t="s">
        <v>74</v>
      </c>
      <c r="E2559" s="3" t="s">
        <v>74</v>
      </c>
      <c r="F2559" s="3">
        <v>6.99</v>
      </c>
      <c r="G2559" s="3">
        <v>3.48</v>
      </c>
      <c r="H2559" t="s">
        <v>1982</v>
      </c>
      <c r="J2559" t="s">
        <v>153</v>
      </c>
    </row>
    <row r="2560" spans="1:10" x14ac:dyDescent="0.25">
      <c r="A2560" t="s">
        <v>6494</v>
      </c>
      <c r="B2560" s="3" t="s">
        <v>74</v>
      </c>
      <c r="C2560" s="3">
        <v>3.14</v>
      </c>
      <c r="D2560" s="3">
        <v>3.21</v>
      </c>
      <c r="E2560" s="3">
        <v>3.1</v>
      </c>
      <c r="F2560" s="3" t="s">
        <v>74</v>
      </c>
      <c r="G2560" s="3" t="s">
        <v>74</v>
      </c>
      <c r="H2560" t="s">
        <v>6495</v>
      </c>
      <c r="J2560" t="s">
        <v>1437</v>
      </c>
    </row>
    <row r="2561" spans="1:10" x14ac:dyDescent="0.25">
      <c r="A2561" t="s">
        <v>6496</v>
      </c>
      <c r="B2561" s="3">
        <v>4.24</v>
      </c>
      <c r="C2561" s="3">
        <v>3.14</v>
      </c>
      <c r="D2561" s="3">
        <v>6.27</v>
      </c>
      <c r="E2561" s="3">
        <v>3.01</v>
      </c>
      <c r="F2561" s="3">
        <v>4.03</v>
      </c>
      <c r="G2561" s="3">
        <v>3.56</v>
      </c>
      <c r="H2561" t="s">
        <v>6497</v>
      </c>
      <c r="I2561" t="s">
        <v>6498</v>
      </c>
      <c r="J2561" t="s">
        <v>6499</v>
      </c>
    </row>
    <row r="2562" spans="1:10" x14ac:dyDescent="0.25">
      <c r="A2562" t="s">
        <v>6500</v>
      </c>
      <c r="B2562" s="3" t="s">
        <v>74</v>
      </c>
      <c r="C2562" s="3">
        <v>3.13</v>
      </c>
      <c r="D2562" s="3">
        <v>3.37</v>
      </c>
      <c r="E2562" s="3" t="s">
        <v>74</v>
      </c>
      <c r="F2562" s="3">
        <v>4.04</v>
      </c>
      <c r="G2562" s="3">
        <v>4.3899999999999997</v>
      </c>
      <c r="H2562" t="s">
        <v>93</v>
      </c>
    </row>
    <row r="2563" spans="1:10" x14ac:dyDescent="0.25">
      <c r="A2563" t="s">
        <v>6501</v>
      </c>
      <c r="B2563" s="3">
        <v>4.68</v>
      </c>
      <c r="C2563" s="3">
        <v>3.13</v>
      </c>
      <c r="D2563" s="3">
        <v>5.08</v>
      </c>
      <c r="E2563" s="3" t="s">
        <v>74</v>
      </c>
      <c r="F2563" s="3" t="s">
        <v>74</v>
      </c>
      <c r="G2563" s="3" t="s">
        <v>74</v>
      </c>
      <c r="H2563" t="s">
        <v>1062</v>
      </c>
      <c r="J2563" t="s">
        <v>920</v>
      </c>
    </row>
    <row r="2564" spans="1:10" x14ac:dyDescent="0.25">
      <c r="A2564" t="s">
        <v>6502</v>
      </c>
      <c r="B2564" s="3">
        <v>3.03</v>
      </c>
      <c r="C2564" s="3">
        <v>3.13</v>
      </c>
      <c r="D2564" s="3">
        <v>3.06</v>
      </c>
      <c r="E2564" s="3">
        <v>3.42</v>
      </c>
      <c r="F2564" s="3" t="s">
        <v>74</v>
      </c>
      <c r="G2564" s="3">
        <v>3.49</v>
      </c>
      <c r="H2564" t="s">
        <v>6503</v>
      </c>
      <c r="I2564" t="s">
        <v>6504</v>
      </c>
      <c r="J2564" t="s">
        <v>6505</v>
      </c>
    </row>
    <row r="2565" spans="1:10" x14ac:dyDescent="0.25">
      <c r="A2565" t="s">
        <v>6506</v>
      </c>
      <c r="B2565" s="3" t="s">
        <v>74</v>
      </c>
      <c r="C2565" s="3">
        <v>3.12</v>
      </c>
      <c r="D2565" s="3" t="s">
        <v>74</v>
      </c>
      <c r="E2565" s="3" t="s">
        <v>74</v>
      </c>
      <c r="F2565" s="3" t="s">
        <v>74</v>
      </c>
      <c r="G2565" s="3" t="s">
        <v>74</v>
      </c>
      <c r="H2565" t="s">
        <v>5833</v>
      </c>
      <c r="I2565" t="s">
        <v>5834</v>
      </c>
      <c r="J2565" t="s">
        <v>5835</v>
      </c>
    </row>
    <row r="2566" spans="1:10" x14ac:dyDescent="0.25">
      <c r="A2566" t="s">
        <v>6507</v>
      </c>
      <c r="B2566" s="3" t="s">
        <v>74</v>
      </c>
      <c r="C2566" s="3">
        <v>3.12</v>
      </c>
      <c r="D2566" s="3" t="s">
        <v>74</v>
      </c>
      <c r="E2566" s="3" t="s">
        <v>74</v>
      </c>
      <c r="F2566" s="3">
        <v>4</v>
      </c>
      <c r="G2566" s="3">
        <v>5.23</v>
      </c>
      <c r="H2566" t="s">
        <v>5559</v>
      </c>
      <c r="I2566" t="s">
        <v>5560</v>
      </c>
      <c r="J2566" t="s">
        <v>5561</v>
      </c>
    </row>
    <row r="2567" spans="1:10" x14ac:dyDescent="0.25">
      <c r="A2567" t="s">
        <v>6508</v>
      </c>
      <c r="B2567" s="3">
        <v>2.56</v>
      </c>
      <c r="C2567" s="3">
        <v>3.12</v>
      </c>
      <c r="D2567" s="3">
        <v>2.1800000000000002</v>
      </c>
      <c r="E2567" s="3">
        <v>2.35</v>
      </c>
      <c r="F2567" s="3" t="s">
        <v>74</v>
      </c>
      <c r="G2567" s="3" t="s">
        <v>74</v>
      </c>
      <c r="H2567" t="s">
        <v>6509</v>
      </c>
      <c r="I2567" t="s">
        <v>6510</v>
      </c>
      <c r="J2567" t="s">
        <v>3035</v>
      </c>
    </row>
    <row r="2568" spans="1:10" x14ac:dyDescent="0.25">
      <c r="A2568" t="s">
        <v>6511</v>
      </c>
      <c r="B2568" s="3" t="s">
        <v>74</v>
      </c>
      <c r="C2568" s="3">
        <v>3.1</v>
      </c>
      <c r="D2568" s="3" t="s">
        <v>74</v>
      </c>
      <c r="E2568" s="3" t="s">
        <v>74</v>
      </c>
      <c r="F2568" s="3">
        <v>3.89</v>
      </c>
      <c r="G2568" s="3">
        <v>3.06</v>
      </c>
      <c r="H2568" t="s">
        <v>6512</v>
      </c>
      <c r="I2568" t="s">
        <v>6513</v>
      </c>
      <c r="J2568" t="s">
        <v>6514</v>
      </c>
    </row>
    <row r="2569" spans="1:10" x14ac:dyDescent="0.25">
      <c r="A2569" t="s">
        <v>6515</v>
      </c>
      <c r="B2569" s="3">
        <v>3.52</v>
      </c>
      <c r="C2569" s="3">
        <v>3.09</v>
      </c>
      <c r="D2569" s="3">
        <v>5.44</v>
      </c>
      <c r="E2569" s="3">
        <v>3.41</v>
      </c>
      <c r="F2569" s="3">
        <v>4.6900000000000004</v>
      </c>
      <c r="G2569" s="3">
        <v>2.9</v>
      </c>
      <c r="H2569" t="s">
        <v>6516</v>
      </c>
      <c r="J2569" t="s">
        <v>188</v>
      </c>
    </row>
    <row r="2570" spans="1:10" x14ac:dyDescent="0.25">
      <c r="A2570" t="s">
        <v>6517</v>
      </c>
      <c r="B2570" s="3" t="s">
        <v>74</v>
      </c>
      <c r="C2570" s="3">
        <v>3.08</v>
      </c>
      <c r="D2570" s="3" t="s">
        <v>74</v>
      </c>
      <c r="E2570" s="3" t="s">
        <v>74</v>
      </c>
      <c r="F2570" s="3" t="s">
        <v>74</v>
      </c>
      <c r="G2570" s="3">
        <v>4.0999999999999996</v>
      </c>
      <c r="H2570" t="s">
        <v>5951</v>
      </c>
      <c r="J2570" t="s">
        <v>213</v>
      </c>
    </row>
    <row r="2571" spans="1:10" x14ac:dyDescent="0.25">
      <c r="A2571" t="s">
        <v>6518</v>
      </c>
      <c r="B2571" s="3">
        <v>2.95</v>
      </c>
      <c r="C2571" s="3">
        <v>3.08</v>
      </c>
      <c r="D2571" s="3">
        <v>4.7699999999999996</v>
      </c>
      <c r="E2571" s="3">
        <v>3.24</v>
      </c>
      <c r="F2571" s="3">
        <v>3.25</v>
      </c>
      <c r="G2571" s="3" t="s">
        <v>74</v>
      </c>
      <c r="H2571" t="s">
        <v>163</v>
      </c>
      <c r="J2571" t="s">
        <v>164</v>
      </c>
    </row>
    <row r="2572" spans="1:10" x14ac:dyDescent="0.25">
      <c r="A2572" t="s">
        <v>6519</v>
      </c>
      <c r="B2572" s="3">
        <v>4.1500000000000004</v>
      </c>
      <c r="C2572" s="3">
        <v>3.06</v>
      </c>
      <c r="D2572" s="3">
        <v>3.59</v>
      </c>
      <c r="E2572" s="3" t="s">
        <v>74</v>
      </c>
      <c r="F2572" s="3">
        <v>2.38</v>
      </c>
      <c r="G2572" s="3">
        <v>3.52</v>
      </c>
      <c r="H2572" t="s">
        <v>6520</v>
      </c>
      <c r="I2572" t="s">
        <v>6521</v>
      </c>
      <c r="J2572" t="s">
        <v>2150</v>
      </c>
    </row>
    <row r="2573" spans="1:10" x14ac:dyDescent="0.25">
      <c r="A2573" t="s">
        <v>6522</v>
      </c>
      <c r="B2573" s="3">
        <v>3.34</v>
      </c>
      <c r="C2573" s="3">
        <v>3.06</v>
      </c>
      <c r="D2573" s="3">
        <v>2.54</v>
      </c>
      <c r="E2573" s="3" t="s">
        <v>74</v>
      </c>
      <c r="F2573" s="3">
        <v>2.75</v>
      </c>
      <c r="G2573" s="3">
        <v>3.04</v>
      </c>
      <c r="H2573" t="s">
        <v>6523</v>
      </c>
      <c r="J2573" t="s">
        <v>830</v>
      </c>
    </row>
    <row r="2574" spans="1:10" x14ac:dyDescent="0.25">
      <c r="A2574" t="s">
        <v>6524</v>
      </c>
      <c r="B2574" s="3">
        <v>3.2</v>
      </c>
      <c r="C2574" s="3">
        <v>3.04</v>
      </c>
      <c r="D2574" s="3">
        <v>2.86</v>
      </c>
      <c r="E2574" s="3" t="s">
        <v>74</v>
      </c>
      <c r="F2574" s="3" t="s">
        <v>74</v>
      </c>
      <c r="G2574" s="3" t="s">
        <v>74</v>
      </c>
      <c r="H2574" t="s">
        <v>6525</v>
      </c>
      <c r="I2574" t="s">
        <v>6526</v>
      </c>
      <c r="J2574" t="s">
        <v>6527</v>
      </c>
    </row>
    <row r="2575" spans="1:10" x14ac:dyDescent="0.25">
      <c r="A2575" t="s">
        <v>6528</v>
      </c>
      <c r="B2575" s="3" t="s">
        <v>74</v>
      </c>
      <c r="C2575" s="3">
        <v>3.03</v>
      </c>
      <c r="D2575" s="3" t="s">
        <v>74</v>
      </c>
      <c r="E2575" s="3" t="s">
        <v>74</v>
      </c>
      <c r="F2575" s="3" t="s">
        <v>74</v>
      </c>
      <c r="G2575" s="3" t="s">
        <v>74</v>
      </c>
      <c r="H2575" t="s">
        <v>5376</v>
      </c>
      <c r="I2575" t="s">
        <v>5377</v>
      </c>
      <c r="J2575" t="s">
        <v>5378</v>
      </c>
    </row>
    <row r="2576" spans="1:10" x14ac:dyDescent="0.25">
      <c r="A2576" t="s">
        <v>6529</v>
      </c>
      <c r="B2576" s="3">
        <v>2.2799999999999998</v>
      </c>
      <c r="C2576" s="3">
        <v>3.03</v>
      </c>
      <c r="D2576" s="3">
        <v>2.08</v>
      </c>
      <c r="E2576" s="3" t="s">
        <v>74</v>
      </c>
      <c r="F2576" s="3" t="s">
        <v>74</v>
      </c>
      <c r="G2576" s="3">
        <v>2.2799999999999998</v>
      </c>
      <c r="H2576" t="s">
        <v>2645</v>
      </c>
      <c r="J2576" t="s">
        <v>2059</v>
      </c>
    </row>
    <row r="2577" spans="1:10" x14ac:dyDescent="0.25">
      <c r="A2577" t="s">
        <v>6530</v>
      </c>
      <c r="B2577" s="3" t="s">
        <v>74</v>
      </c>
      <c r="C2577" s="3">
        <v>3.02</v>
      </c>
      <c r="D2577" s="3">
        <v>3.14</v>
      </c>
      <c r="E2577" s="3">
        <v>2.75</v>
      </c>
      <c r="F2577" s="3">
        <v>2.37</v>
      </c>
      <c r="G2577" s="3">
        <v>3.48</v>
      </c>
      <c r="H2577" t="s">
        <v>1586</v>
      </c>
      <c r="I2577" t="s">
        <v>1587</v>
      </c>
      <c r="J2577" t="s">
        <v>181</v>
      </c>
    </row>
    <row r="2578" spans="1:10" x14ac:dyDescent="0.25">
      <c r="A2578" t="s">
        <v>6531</v>
      </c>
      <c r="B2578" s="3" t="s">
        <v>74</v>
      </c>
      <c r="C2578" s="3">
        <v>3.02</v>
      </c>
      <c r="D2578" s="3">
        <v>6.95</v>
      </c>
      <c r="E2578" s="3">
        <v>5.33</v>
      </c>
      <c r="F2578" s="3">
        <v>5.92</v>
      </c>
      <c r="G2578" s="3">
        <v>6.37</v>
      </c>
      <c r="H2578" t="s">
        <v>1430</v>
      </c>
      <c r="J2578" t="s">
        <v>213</v>
      </c>
    </row>
    <row r="2579" spans="1:10" x14ac:dyDescent="0.25">
      <c r="A2579" t="s">
        <v>6532</v>
      </c>
      <c r="B2579" s="3">
        <v>4.2300000000000004</v>
      </c>
      <c r="C2579" s="3">
        <v>3.01</v>
      </c>
      <c r="D2579" s="3">
        <v>2.84</v>
      </c>
      <c r="E2579" s="3" t="s">
        <v>74</v>
      </c>
      <c r="F2579" s="3" t="s">
        <v>74</v>
      </c>
      <c r="G2579" s="3" t="s">
        <v>74</v>
      </c>
      <c r="H2579" t="s">
        <v>6533</v>
      </c>
      <c r="J2579" t="s">
        <v>230</v>
      </c>
    </row>
    <row r="2580" spans="1:10" x14ac:dyDescent="0.25">
      <c r="A2580" t="s">
        <v>6534</v>
      </c>
      <c r="B2580" s="3">
        <v>3.81</v>
      </c>
      <c r="C2580" s="3">
        <v>3.01</v>
      </c>
      <c r="D2580" s="3">
        <v>6.95</v>
      </c>
      <c r="E2580" s="3" t="s">
        <v>74</v>
      </c>
      <c r="F2580" s="3">
        <v>4.55</v>
      </c>
      <c r="G2580" s="3">
        <v>4.32</v>
      </c>
      <c r="H2580" t="s">
        <v>93</v>
      </c>
    </row>
    <row r="2581" spans="1:10" x14ac:dyDescent="0.25">
      <c r="A2581" t="s">
        <v>6535</v>
      </c>
      <c r="B2581" s="3">
        <v>3.77</v>
      </c>
      <c r="C2581" s="3">
        <v>3.01</v>
      </c>
      <c r="D2581" s="3" t="s">
        <v>74</v>
      </c>
      <c r="E2581" s="3" t="s">
        <v>74</v>
      </c>
      <c r="F2581" s="3" t="s">
        <v>74</v>
      </c>
      <c r="G2581" s="3" t="s">
        <v>74</v>
      </c>
      <c r="H2581" t="s">
        <v>93</v>
      </c>
    </row>
    <row r="2582" spans="1:10" x14ac:dyDescent="0.25">
      <c r="A2582" t="s">
        <v>6536</v>
      </c>
      <c r="B2582" s="3">
        <v>2.59</v>
      </c>
      <c r="C2582" s="3">
        <v>3.01</v>
      </c>
      <c r="D2582" s="3">
        <v>3.26</v>
      </c>
      <c r="E2582" s="3">
        <v>3.05</v>
      </c>
      <c r="F2582" s="3">
        <v>3.67</v>
      </c>
      <c r="G2582" s="3">
        <v>2.88</v>
      </c>
      <c r="H2582" t="s">
        <v>1329</v>
      </c>
      <c r="J2582" t="s">
        <v>1330</v>
      </c>
    </row>
    <row r="2583" spans="1:10" x14ac:dyDescent="0.25">
      <c r="A2583" t="s">
        <v>6537</v>
      </c>
      <c r="B2583" s="3" t="s">
        <v>74</v>
      </c>
      <c r="C2583" s="3">
        <v>3</v>
      </c>
      <c r="D2583" s="3" t="s">
        <v>74</v>
      </c>
      <c r="E2583" s="3" t="s">
        <v>74</v>
      </c>
      <c r="F2583" s="3" t="s">
        <v>74</v>
      </c>
      <c r="G2583" s="3">
        <v>2.4700000000000002</v>
      </c>
      <c r="H2583" t="s">
        <v>6100</v>
      </c>
      <c r="I2583" t="s">
        <v>6101</v>
      </c>
      <c r="J2583" t="s">
        <v>6102</v>
      </c>
    </row>
    <row r="2584" spans="1:10" x14ac:dyDescent="0.25">
      <c r="A2584" t="s">
        <v>6538</v>
      </c>
      <c r="B2584" s="3">
        <v>4.8600000000000003</v>
      </c>
      <c r="C2584" s="3">
        <v>3</v>
      </c>
      <c r="D2584" s="3">
        <v>9.33</v>
      </c>
      <c r="E2584" s="3" t="s">
        <v>74</v>
      </c>
      <c r="F2584" s="3">
        <v>6.77</v>
      </c>
      <c r="G2584" s="3">
        <v>4.8899999999999997</v>
      </c>
      <c r="H2584" t="s">
        <v>6539</v>
      </c>
      <c r="J2584" t="s">
        <v>213</v>
      </c>
    </row>
    <row r="2585" spans="1:10" x14ac:dyDescent="0.25">
      <c r="A2585" t="s">
        <v>6540</v>
      </c>
      <c r="B2585" s="3" t="s">
        <v>74</v>
      </c>
      <c r="C2585" s="3">
        <v>2.98</v>
      </c>
      <c r="D2585" s="3">
        <v>2.35</v>
      </c>
      <c r="E2585" s="3">
        <v>2.48</v>
      </c>
      <c r="F2585" s="3" t="s">
        <v>74</v>
      </c>
      <c r="G2585" s="3">
        <v>2.5099999999999998</v>
      </c>
      <c r="H2585" t="s">
        <v>6541</v>
      </c>
      <c r="I2585" t="s">
        <v>6542</v>
      </c>
      <c r="J2585" t="s">
        <v>6543</v>
      </c>
    </row>
    <row r="2586" spans="1:10" x14ac:dyDescent="0.25">
      <c r="A2586" t="s">
        <v>6544</v>
      </c>
      <c r="B2586" s="3" t="s">
        <v>74</v>
      </c>
      <c r="C2586" s="3">
        <v>2.97</v>
      </c>
      <c r="D2586" s="3">
        <v>2.54</v>
      </c>
      <c r="E2586" s="3" t="s">
        <v>74</v>
      </c>
      <c r="F2586" s="3">
        <v>2.06</v>
      </c>
      <c r="G2586" s="3">
        <v>2.77</v>
      </c>
      <c r="H2586" t="s">
        <v>2994</v>
      </c>
      <c r="I2586" t="s">
        <v>2995</v>
      </c>
      <c r="J2586" t="s">
        <v>2996</v>
      </c>
    </row>
    <row r="2587" spans="1:10" x14ac:dyDescent="0.25">
      <c r="A2587" t="s">
        <v>6545</v>
      </c>
      <c r="B2587" s="3" t="s">
        <v>74</v>
      </c>
      <c r="C2587" s="3">
        <v>2.97</v>
      </c>
      <c r="D2587" s="3">
        <v>2.86</v>
      </c>
      <c r="E2587" s="3">
        <v>2.67</v>
      </c>
      <c r="F2587" s="3">
        <v>3</v>
      </c>
      <c r="G2587" s="3">
        <v>4.92</v>
      </c>
      <c r="H2587" t="s">
        <v>6546</v>
      </c>
      <c r="I2587" t="s">
        <v>6547</v>
      </c>
      <c r="J2587" t="s">
        <v>6548</v>
      </c>
    </row>
    <row r="2588" spans="1:10" x14ac:dyDescent="0.25">
      <c r="A2588" t="s">
        <v>6549</v>
      </c>
      <c r="B2588" s="3">
        <v>2.5099999999999998</v>
      </c>
      <c r="C2588" s="3">
        <v>2.97</v>
      </c>
      <c r="D2588" s="3">
        <v>6.85</v>
      </c>
      <c r="E2588" s="3">
        <v>4.07</v>
      </c>
      <c r="F2588" s="3">
        <v>2.99</v>
      </c>
      <c r="G2588" s="3">
        <v>3.2</v>
      </c>
      <c r="H2588" t="s">
        <v>6550</v>
      </c>
      <c r="J2588" t="s">
        <v>6551</v>
      </c>
    </row>
    <row r="2589" spans="1:10" x14ac:dyDescent="0.25">
      <c r="A2589" t="s">
        <v>6552</v>
      </c>
      <c r="B2589" s="3">
        <v>2.33</v>
      </c>
      <c r="C2589" s="3">
        <v>2.97</v>
      </c>
      <c r="D2589" s="3">
        <v>5.32</v>
      </c>
      <c r="E2589" s="3">
        <v>3.96</v>
      </c>
      <c r="F2589" s="3">
        <v>3.86</v>
      </c>
      <c r="G2589" s="3">
        <v>4.0199999999999996</v>
      </c>
      <c r="H2589" t="s">
        <v>1329</v>
      </c>
      <c r="J2589" t="s">
        <v>1330</v>
      </c>
    </row>
    <row r="2590" spans="1:10" x14ac:dyDescent="0.25">
      <c r="A2590" t="s">
        <v>6553</v>
      </c>
      <c r="B2590" s="3" t="s">
        <v>74</v>
      </c>
      <c r="C2590" s="3">
        <v>2.96</v>
      </c>
      <c r="D2590" s="3">
        <v>3.79</v>
      </c>
      <c r="E2590" s="3">
        <v>3.11</v>
      </c>
      <c r="F2590" s="3">
        <v>2.79</v>
      </c>
      <c r="G2590" s="3">
        <v>2.36</v>
      </c>
      <c r="H2590" t="s">
        <v>630</v>
      </c>
      <c r="I2590" t="s">
        <v>631</v>
      </c>
      <c r="J2590" t="s">
        <v>632</v>
      </c>
    </row>
    <row r="2591" spans="1:10" x14ac:dyDescent="0.25">
      <c r="A2591" t="s">
        <v>6554</v>
      </c>
      <c r="B2591" s="3" t="s">
        <v>74</v>
      </c>
      <c r="C2591" s="3">
        <v>2.95</v>
      </c>
      <c r="D2591" s="3" t="s">
        <v>74</v>
      </c>
      <c r="E2591" s="3" t="s">
        <v>74</v>
      </c>
      <c r="F2591" s="3" t="s">
        <v>74</v>
      </c>
      <c r="G2591" s="3" t="s">
        <v>74</v>
      </c>
      <c r="H2591" t="s">
        <v>6555</v>
      </c>
      <c r="I2591" t="s">
        <v>6556</v>
      </c>
      <c r="J2591" t="s">
        <v>6557</v>
      </c>
    </row>
    <row r="2592" spans="1:10" x14ac:dyDescent="0.25">
      <c r="A2592" t="s">
        <v>6558</v>
      </c>
      <c r="B2592" s="3" t="s">
        <v>74</v>
      </c>
      <c r="C2592" s="3">
        <v>2.95</v>
      </c>
      <c r="D2592" s="3" t="s">
        <v>74</v>
      </c>
      <c r="E2592" s="3" t="s">
        <v>74</v>
      </c>
      <c r="F2592" s="3">
        <v>3.25</v>
      </c>
      <c r="G2592" s="3">
        <v>4.28</v>
      </c>
      <c r="H2592" t="s">
        <v>4566</v>
      </c>
      <c r="J2592" t="s">
        <v>449</v>
      </c>
    </row>
    <row r="2593" spans="1:10" x14ac:dyDescent="0.25">
      <c r="A2593" t="s">
        <v>6559</v>
      </c>
      <c r="B2593" s="3" t="s">
        <v>74</v>
      </c>
      <c r="C2593" s="3">
        <v>2.94</v>
      </c>
      <c r="D2593" s="3" t="s">
        <v>74</v>
      </c>
      <c r="E2593" s="3" t="s">
        <v>74</v>
      </c>
      <c r="F2593" s="3" t="s">
        <v>74</v>
      </c>
      <c r="G2593" s="3" t="s">
        <v>74</v>
      </c>
      <c r="H2593" t="s">
        <v>1629</v>
      </c>
      <c r="I2593" t="s">
        <v>1630</v>
      </c>
      <c r="J2593" t="s">
        <v>1627</v>
      </c>
    </row>
    <row r="2594" spans="1:10" x14ac:dyDescent="0.25">
      <c r="A2594" t="s">
        <v>6560</v>
      </c>
      <c r="B2594" s="3" t="s">
        <v>74</v>
      </c>
      <c r="C2594" s="3">
        <v>2.94</v>
      </c>
      <c r="D2594" s="3" t="s">
        <v>74</v>
      </c>
      <c r="E2594" s="3" t="s">
        <v>74</v>
      </c>
      <c r="F2594" s="3" t="s">
        <v>74</v>
      </c>
      <c r="G2594" s="3" t="s">
        <v>74</v>
      </c>
      <c r="H2594" t="s">
        <v>1629</v>
      </c>
      <c r="I2594" t="s">
        <v>1630</v>
      </c>
      <c r="J2594" t="s">
        <v>1627</v>
      </c>
    </row>
    <row r="2595" spans="1:10" x14ac:dyDescent="0.25">
      <c r="A2595" t="s">
        <v>6561</v>
      </c>
      <c r="B2595" s="3">
        <v>3.36</v>
      </c>
      <c r="C2595" s="3">
        <v>2.94</v>
      </c>
      <c r="D2595" s="3">
        <v>4.3600000000000003</v>
      </c>
      <c r="E2595" s="3" t="s">
        <v>74</v>
      </c>
      <c r="F2595" s="3">
        <v>4.4800000000000004</v>
      </c>
      <c r="G2595" s="3">
        <v>3.67</v>
      </c>
      <c r="H2595" t="s">
        <v>398</v>
      </c>
      <c r="I2595" t="s">
        <v>399</v>
      </c>
      <c r="J2595" t="s">
        <v>400</v>
      </c>
    </row>
    <row r="2596" spans="1:10" x14ac:dyDescent="0.25">
      <c r="A2596" t="s">
        <v>6562</v>
      </c>
      <c r="B2596" s="3" t="s">
        <v>74</v>
      </c>
      <c r="C2596" s="3">
        <v>2.93</v>
      </c>
      <c r="D2596" s="3" t="s">
        <v>74</v>
      </c>
      <c r="E2596" s="3" t="s">
        <v>74</v>
      </c>
      <c r="F2596" s="3" t="s">
        <v>74</v>
      </c>
      <c r="G2596" s="3" t="s">
        <v>74</v>
      </c>
      <c r="H2596" t="s">
        <v>6563</v>
      </c>
      <c r="I2596" t="s">
        <v>6564</v>
      </c>
      <c r="J2596" t="s">
        <v>389</v>
      </c>
    </row>
    <row r="2597" spans="1:10" x14ac:dyDescent="0.25">
      <c r="A2597" t="s">
        <v>6565</v>
      </c>
      <c r="B2597" s="3">
        <v>3.42</v>
      </c>
      <c r="C2597" s="3">
        <v>2.91</v>
      </c>
      <c r="D2597" s="3" t="s">
        <v>74</v>
      </c>
      <c r="E2597" s="3" t="s">
        <v>74</v>
      </c>
      <c r="F2597" s="3" t="s">
        <v>74</v>
      </c>
      <c r="G2597" s="3" t="s">
        <v>74</v>
      </c>
      <c r="H2597" t="s">
        <v>6566</v>
      </c>
      <c r="I2597" t="s">
        <v>6567</v>
      </c>
      <c r="J2597" t="s">
        <v>6568</v>
      </c>
    </row>
    <row r="2598" spans="1:10" x14ac:dyDescent="0.25">
      <c r="A2598" t="s">
        <v>6569</v>
      </c>
      <c r="B2598" s="3" t="s">
        <v>74</v>
      </c>
      <c r="C2598" s="3">
        <v>2.88</v>
      </c>
      <c r="D2598" s="3" t="s">
        <v>74</v>
      </c>
      <c r="E2598" s="3" t="s">
        <v>74</v>
      </c>
      <c r="F2598" s="3" t="s">
        <v>74</v>
      </c>
      <c r="G2598" s="3" t="s">
        <v>74</v>
      </c>
      <c r="H2598" t="s">
        <v>2653</v>
      </c>
      <c r="I2598" t="s">
        <v>2654</v>
      </c>
      <c r="J2598" t="s">
        <v>2655</v>
      </c>
    </row>
    <row r="2599" spans="1:10" x14ac:dyDescent="0.25">
      <c r="A2599" t="s">
        <v>6570</v>
      </c>
      <c r="B2599" s="3" t="s">
        <v>74</v>
      </c>
      <c r="C2599" s="3">
        <v>2.88</v>
      </c>
      <c r="D2599" s="3" t="s">
        <v>74</v>
      </c>
      <c r="E2599" s="3" t="s">
        <v>74</v>
      </c>
      <c r="F2599" s="3" t="s">
        <v>74</v>
      </c>
      <c r="G2599" s="3">
        <v>3.4</v>
      </c>
      <c r="H2599" t="s">
        <v>3048</v>
      </c>
      <c r="J2599" t="s">
        <v>153</v>
      </c>
    </row>
    <row r="2600" spans="1:10" x14ac:dyDescent="0.25">
      <c r="A2600" t="s">
        <v>6571</v>
      </c>
      <c r="B2600" s="3" t="s">
        <v>74</v>
      </c>
      <c r="C2600" s="3">
        <v>2.88</v>
      </c>
      <c r="D2600" s="3">
        <v>3.85</v>
      </c>
      <c r="E2600" s="3" t="s">
        <v>74</v>
      </c>
      <c r="F2600" s="3">
        <v>3.06</v>
      </c>
      <c r="G2600" s="3">
        <v>3.19</v>
      </c>
      <c r="H2600" t="s">
        <v>1329</v>
      </c>
      <c r="J2600" t="s">
        <v>1330</v>
      </c>
    </row>
    <row r="2601" spans="1:10" x14ac:dyDescent="0.25">
      <c r="A2601" t="s">
        <v>6572</v>
      </c>
      <c r="B2601" s="3" t="s">
        <v>74</v>
      </c>
      <c r="C2601" s="3">
        <v>2.86</v>
      </c>
      <c r="D2601" s="3">
        <v>5.27</v>
      </c>
      <c r="E2601" s="3">
        <v>4.96</v>
      </c>
      <c r="F2601" s="3">
        <v>13.42</v>
      </c>
      <c r="G2601" s="3">
        <v>8.49</v>
      </c>
      <c r="H2601" t="s">
        <v>4050</v>
      </c>
      <c r="I2601" t="s">
        <v>4051</v>
      </c>
      <c r="J2601" t="s">
        <v>4052</v>
      </c>
    </row>
    <row r="2602" spans="1:10" x14ac:dyDescent="0.25">
      <c r="A2602" t="s">
        <v>6573</v>
      </c>
      <c r="B2602" s="3" t="s">
        <v>74</v>
      </c>
      <c r="C2602" s="3">
        <v>2.85</v>
      </c>
      <c r="D2602" s="3">
        <v>4.4000000000000004</v>
      </c>
      <c r="E2602" s="3">
        <v>6.63</v>
      </c>
      <c r="F2602" s="3" t="s">
        <v>74</v>
      </c>
      <c r="G2602" s="3" t="s">
        <v>74</v>
      </c>
      <c r="H2602" t="s">
        <v>1396</v>
      </c>
      <c r="J2602" t="s">
        <v>1397</v>
      </c>
    </row>
    <row r="2603" spans="1:10" x14ac:dyDescent="0.25">
      <c r="A2603" t="s">
        <v>6574</v>
      </c>
      <c r="B2603" s="3">
        <v>4.45</v>
      </c>
      <c r="C2603" s="3">
        <v>2.85</v>
      </c>
      <c r="D2603" s="3" t="s">
        <v>74</v>
      </c>
      <c r="E2603" s="3" t="s">
        <v>74</v>
      </c>
      <c r="F2603" s="3">
        <v>3.94</v>
      </c>
      <c r="G2603" s="3">
        <v>3.97</v>
      </c>
      <c r="H2603" t="s">
        <v>6575</v>
      </c>
      <c r="I2603" t="s">
        <v>6576</v>
      </c>
      <c r="J2603" t="s">
        <v>6577</v>
      </c>
    </row>
    <row r="2604" spans="1:10" x14ac:dyDescent="0.25">
      <c r="A2604" t="s">
        <v>6578</v>
      </c>
      <c r="B2604" s="3">
        <v>3.35</v>
      </c>
      <c r="C2604" s="3">
        <v>2.85</v>
      </c>
      <c r="D2604" s="3">
        <v>5.26</v>
      </c>
      <c r="E2604" s="3">
        <v>3.41</v>
      </c>
      <c r="F2604" s="3">
        <v>3.17</v>
      </c>
      <c r="G2604" s="3">
        <v>3.62</v>
      </c>
      <c r="H2604" t="s">
        <v>2500</v>
      </c>
      <c r="I2604" t="s">
        <v>2501</v>
      </c>
      <c r="J2604" t="s">
        <v>2502</v>
      </c>
    </row>
    <row r="2605" spans="1:10" x14ac:dyDescent="0.25">
      <c r="A2605" t="s">
        <v>6579</v>
      </c>
      <c r="B2605" s="3">
        <v>2.9</v>
      </c>
      <c r="C2605" s="3">
        <v>2.85</v>
      </c>
      <c r="D2605" s="3">
        <v>3.51</v>
      </c>
      <c r="E2605" s="3" t="s">
        <v>74</v>
      </c>
      <c r="F2605" s="3" t="s">
        <v>74</v>
      </c>
      <c r="G2605" s="3">
        <v>2.12</v>
      </c>
      <c r="H2605" t="s">
        <v>6580</v>
      </c>
      <c r="I2605" t="s">
        <v>6581</v>
      </c>
      <c r="J2605" t="s">
        <v>116</v>
      </c>
    </row>
    <row r="2606" spans="1:10" x14ac:dyDescent="0.25">
      <c r="A2606" t="s">
        <v>6582</v>
      </c>
      <c r="B2606" s="3" t="s">
        <v>74</v>
      </c>
      <c r="C2606" s="3">
        <v>2.83</v>
      </c>
      <c r="D2606" s="3" t="s">
        <v>74</v>
      </c>
      <c r="E2606" s="3" t="s">
        <v>74</v>
      </c>
      <c r="F2606" s="3" t="s">
        <v>74</v>
      </c>
      <c r="G2606" s="3" t="s">
        <v>74</v>
      </c>
      <c r="H2606" t="s">
        <v>6583</v>
      </c>
      <c r="I2606" t="s">
        <v>6584</v>
      </c>
      <c r="J2606" t="s">
        <v>6585</v>
      </c>
    </row>
    <row r="2607" spans="1:10" x14ac:dyDescent="0.25">
      <c r="A2607" t="s">
        <v>6586</v>
      </c>
      <c r="B2607" s="3">
        <v>2.65</v>
      </c>
      <c r="C2607" s="3">
        <v>2.83</v>
      </c>
      <c r="D2607" s="3">
        <v>2.81</v>
      </c>
      <c r="E2607" s="3" t="s">
        <v>74</v>
      </c>
      <c r="F2607" s="3">
        <v>2.96</v>
      </c>
      <c r="G2607" s="3">
        <v>3.01</v>
      </c>
      <c r="H2607" t="s">
        <v>6587</v>
      </c>
      <c r="J2607" t="s">
        <v>181</v>
      </c>
    </row>
    <row r="2608" spans="1:10" x14ac:dyDescent="0.25">
      <c r="A2608" t="s">
        <v>6588</v>
      </c>
      <c r="B2608" s="3" t="s">
        <v>74</v>
      </c>
      <c r="C2608" s="3">
        <v>2.82</v>
      </c>
      <c r="D2608" s="3" t="s">
        <v>74</v>
      </c>
      <c r="E2608" s="3" t="s">
        <v>74</v>
      </c>
      <c r="F2608" s="3" t="s">
        <v>74</v>
      </c>
      <c r="G2608" s="3">
        <v>3.4</v>
      </c>
      <c r="H2608" t="s">
        <v>4859</v>
      </c>
      <c r="I2608" t="s">
        <v>4860</v>
      </c>
      <c r="J2608" t="s">
        <v>4861</v>
      </c>
    </row>
    <row r="2609" spans="1:10" x14ac:dyDescent="0.25">
      <c r="A2609" t="s">
        <v>6589</v>
      </c>
      <c r="B2609" s="3">
        <v>3.9</v>
      </c>
      <c r="C2609" s="3">
        <v>2.82</v>
      </c>
      <c r="D2609" s="3">
        <v>6.23</v>
      </c>
      <c r="E2609" s="3">
        <v>3.54</v>
      </c>
      <c r="F2609" s="3" t="s">
        <v>74</v>
      </c>
      <c r="G2609" s="3">
        <v>3.22</v>
      </c>
      <c r="H2609" t="s">
        <v>6590</v>
      </c>
      <c r="I2609" t="s">
        <v>6591</v>
      </c>
      <c r="J2609" t="s">
        <v>6178</v>
      </c>
    </row>
    <row r="2610" spans="1:10" x14ac:dyDescent="0.25">
      <c r="A2610" t="s">
        <v>6592</v>
      </c>
      <c r="B2610" s="3">
        <v>2.57</v>
      </c>
      <c r="C2610" s="3">
        <v>2.82</v>
      </c>
      <c r="D2610" s="3">
        <v>3.07</v>
      </c>
      <c r="E2610" s="3">
        <v>2.56</v>
      </c>
      <c r="F2610" s="3" t="s">
        <v>74</v>
      </c>
      <c r="G2610" s="3" t="s">
        <v>74</v>
      </c>
      <c r="H2610" t="s">
        <v>6593</v>
      </c>
      <c r="I2610" t="s">
        <v>6594</v>
      </c>
      <c r="J2610" t="s">
        <v>6595</v>
      </c>
    </row>
    <row r="2611" spans="1:10" x14ac:dyDescent="0.25">
      <c r="A2611" t="s">
        <v>6596</v>
      </c>
      <c r="B2611" s="3">
        <v>3.9</v>
      </c>
      <c r="C2611" s="3">
        <v>2.81</v>
      </c>
      <c r="D2611" s="3">
        <v>5.14</v>
      </c>
      <c r="E2611" s="3">
        <v>3.32</v>
      </c>
      <c r="F2611" s="3">
        <v>2.77</v>
      </c>
      <c r="G2611" s="3" t="s">
        <v>74</v>
      </c>
      <c r="H2611" t="s">
        <v>3250</v>
      </c>
      <c r="I2611" t="s">
        <v>3251</v>
      </c>
      <c r="J2611" t="s">
        <v>3252</v>
      </c>
    </row>
    <row r="2612" spans="1:10" x14ac:dyDescent="0.25">
      <c r="A2612" t="s">
        <v>6597</v>
      </c>
      <c r="B2612" s="3">
        <v>3.19</v>
      </c>
      <c r="C2612" s="3">
        <v>2.8</v>
      </c>
      <c r="D2612" s="3">
        <v>4.12</v>
      </c>
      <c r="E2612" s="3">
        <v>4.53</v>
      </c>
      <c r="F2612" s="3">
        <v>5.53</v>
      </c>
      <c r="G2612" s="3" t="s">
        <v>74</v>
      </c>
      <c r="H2612" t="s">
        <v>6598</v>
      </c>
      <c r="I2612" t="s">
        <v>6599</v>
      </c>
      <c r="J2612" t="s">
        <v>6600</v>
      </c>
    </row>
    <row r="2613" spans="1:10" x14ac:dyDescent="0.25">
      <c r="A2613" t="s">
        <v>6601</v>
      </c>
      <c r="B2613" s="3">
        <v>2.95</v>
      </c>
      <c r="C2613" s="3">
        <v>2.79</v>
      </c>
      <c r="D2613" s="3" t="s">
        <v>74</v>
      </c>
      <c r="E2613" s="3" t="s">
        <v>74</v>
      </c>
      <c r="F2613" s="3" t="s">
        <v>74</v>
      </c>
      <c r="G2613" s="3" t="s">
        <v>74</v>
      </c>
      <c r="H2613" t="s">
        <v>6602</v>
      </c>
      <c r="I2613" t="s">
        <v>6603</v>
      </c>
      <c r="J2613" t="s">
        <v>6604</v>
      </c>
    </row>
    <row r="2614" spans="1:10" x14ac:dyDescent="0.25">
      <c r="A2614" t="s">
        <v>6605</v>
      </c>
      <c r="B2614" s="3" t="s">
        <v>74</v>
      </c>
      <c r="C2614" s="3">
        <v>2.78</v>
      </c>
      <c r="D2614" s="3" t="s">
        <v>74</v>
      </c>
      <c r="E2614" s="3" t="s">
        <v>74</v>
      </c>
      <c r="F2614" s="3" t="s">
        <v>74</v>
      </c>
      <c r="G2614" s="3" t="s">
        <v>74</v>
      </c>
      <c r="H2614" t="s">
        <v>525</v>
      </c>
      <c r="I2614" t="s">
        <v>526</v>
      </c>
      <c r="J2614" t="s">
        <v>527</v>
      </c>
    </row>
    <row r="2615" spans="1:10" x14ac:dyDescent="0.25">
      <c r="A2615" t="s">
        <v>6606</v>
      </c>
      <c r="B2615" s="3" t="s">
        <v>74</v>
      </c>
      <c r="C2615" s="3">
        <v>2.76</v>
      </c>
      <c r="D2615" s="3" t="s">
        <v>74</v>
      </c>
      <c r="E2615" s="3" t="s">
        <v>74</v>
      </c>
      <c r="F2615" s="3" t="s">
        <v>74</v>
      </c>
      <c r="G2615" s="3" t="s">
        <v>74</v>
      </c>
      <c r="H2615" t="s">
        <v>6607</v>
      </c>
      <c r="I2615" t="s">
        <v>6608</v>
      </c>
      <c r="J2615" t="s">
        <v>6609</v>
      </c>
    </row>
    <row r="2616" spans="1:10" x14ac:dyDescent="0.25">
      <c r="A2616" t="s">
        <v>6610</v>
      </c>
      <c r="B2616" s="3">
        <v>2.79</v>
      </c>
      <c r="C2616" s="3">
        <v>2.76</v>
      </c>
      <c r="D2616" s="3">
        <v>3.98</v>
      </c>
      <c r="E2616" s="3">
        <v>3.12</v>
      </c>
      <c r="F2616" s="3">
        <v>3.97</v>
      </c>
      <c r="G2616" s="3">
        <v>3.26</v>
      </c>
      <c r="H2616" t="s">
        <v>6611</v>
      </c>
      <c r="J2616" t="s">
        <v>6612</v>
      </c>
    </row>
    <row r="2617" spans="1:10" x14ac:dyDescent="0.25">
      <c r="A2617" t="s">
        <v>6613</v>
      </c>
      <c r="B2617" s="3">
        <v>3.63</v>
      </c>
      <c r="C2617" s="3">
        <v>2.75</v>
      </c>
      <c r="D2617" s="3">
        <v>3.24</v>
      </c>
      <c r="E2617" s="3" t="s">
        <v>74</v>
      </c>
      <c r="F2617" s="3">
        <v>7.17</v>
      </c>
      <c r="G2617" s="3">
        <v>9.41</v>
      </c>
      <c r="H2617" t="s">
        <v>6614</v>
      </c>
      <c r="J2617" t="s">
        <v>6615</v>
      </c>
    </row>
    <row r="2618" spans="1:10" x14ac:dyDescent="0.25">
      <c r="A2618" t="s">
        <v>6616</v>
      </c>
      <c r="B2618" s="3">
        <v>2.13</v>
      </c>
      <c r="C2618" s="3">
        <v>2.75</v>
      </c>
      <c r="D2618" s="3">
        <v>5.59</v>
      </c>
      <c r="E2618" s="3">
        <v>6.57</v>
      </c>
      <c r="F2618" s="3">
        <v>9.5500000000000007</v>
      </c>
      <c r="G2618" s="3">
        <v>11.28</v>
      </c>
      <c r="H2618" t="s">
        <v>1629</v>
      </c>
      <c r="I2618" t="s">
        <v>1630</v>
      </c>
      <c r="J2618" t="s">
        <v>1627</v>
      </c>
    </row>
    <row r="2619" spans="1:10" x14ac:dyDescent="0.25">
      <c r="A2619" t="s">
        <v>6617</v>
      </c>
      <c r="B2619" s="3" t="s">
        <v>74</v>
      </c>
      <c r="C2619" s="3">
        <v>2.74</v>
      </c>
      <c r="D2619" s="3">
        <v>2.97</v>
      </c>
      <c r="E2619" s="3">
        <v>2.62</v>
      </c>
      <c r="F2619" s="3">
        <v>2.83</v>
      </c>
      <c r="G2619" s="3">
        <v>3.21</v>
      </c>
      <c r="H2619" t="s">
        <v>2039</v>
      </c>
      <c r="I2619" t="s">
        <v>2040</v>
      </c>
      <c r="J2619" t="s">
        <v>2041</v>
      </c>
    </row>
    <row r="2620" spans="1:10" x14ac:dyDescent="0.25">
      <c r="A2620" t="s">
        <v>6618</v>
      </c>
      <c r="B2620" s="3" t="s">
        <v>74</v>
      </c>
      <c r="C2620" s="3">
        <v>2.74</v>
      </c>
      <c r="D2620" s="3" t="s">
        <v>74</v>
      </c>
      <c r="E2620" s="3" t="s">
        <v>74</v>
      </c>
      <c r="F2620" s="3" t="s">
        <v>74</v>
      </c>
      <c r="G2620" s="3">
        <v>2.77</v>
      </c>
      <c r="H2620" t="s">
        <v>1348</v>
      </c>
      <c r="J2620" t="s">
        <v>1349</v>
      </c>
    </row>
    <row r="2621" spans="1:10" x14ac:dyDescent="0.25">
      <c r="A2621" t="s">
        <v>6619</v>
      </c>
      <c r="B2621" s="3">
        <v>3.98</v>
      </c>
      <c r="C2621" s="3">
        <v>2.74</v>
      </c>
      <c r="D2621" s="3">
        <v>2.09</v>
      </c>
      <c r="E2621" s="3" t="s">
        <v>74</v>
      </c>
      <c r="F2621" s="3">
        <v>3.06</v>
      </c>
      <c r="G2621" s="3">
        <v>5.22</v>
      </c>
      <c r="H2621" t="s">
        <v>6620</v>
      </c>
      <c r="J2621" t="s">
        <v>1385</v>
      </c>
    </row>
    <row r="2622" spans="1:10" x14ac:dyDescent="0.25">
      <c r="A2622" t="s">
        <v>6621</v>
      </c>
      <c r="B2622" s="3">
        <v>3.02</v>
      </c>
      <c r="C2622" s="3">
        <v>2.74</v>
      </c>
      <c r="D2622" s="3" t="s">
        <v>74</v>
      </c>
      <c r="E2622" s="3" t="s">
        <v>74</v>
      </c>
      <c r="F2622" s="3" t="s">
        <v>74</v>
      </c>
      <c r="G2622" s="3" t="s">
        <v>74</v>
      </c>
      <c r="H2622" t="s">
        <v>6622</v>
      </c>
      <c r="I2622" t="s">
        <v>6623</v>
      </c>
      <c r="J2622" t="s">
        <v>6624</v>
      </c>
    </row>
    <row r="2623" spans="1:10" x14ac:dyDescent="0.25">
      <c r="A2623" t="s">
        <v>6625</v>
      </c>
      <c r="B2623" s="3" t="s">
        <v>74</v>
      </c>
      <c r="C2623" s="3">
        <v>2.71</v>
      </c>
      <c r="D2623" s="3" t="s">
        <v>74</v>
      </c>
      <c r="E2623" s="3" t="s">
        <v>74</v>
      </c>
      <c r="F2623" s="3" t="s">
        <v>74</v>
      </c>
      <c r="G2623" s="3" t="s">
        <v>74</v>
      </c>
      <c r="H2623" t="s">
        <v>5138</v>
      </c>
      <c r="I2623" t="s">
        <v>5139</v>
      </c>
      <c r="J2623" t="s">
        <v>5140</v>
      </c>
    </row>
    <row r="2624" spans="1:10" x14ac:dyDescent="0.25">
      <c r="A2624" t="s">
        <v>6626</v>
      </c>
      <c r="B2624" s="3">
        <v>2.63</v>
      </c>
      <c r="C2624" s="3">
        <v>2.69</v>
      </c>
      <c r="D2624" s="3">
        <v>2.4500000000000002</v>
      </c>
      <c r="E2624" s="3" t="s">
        <v>74</v>
      </c>
      <c r="F2624" s="3">
        <v>2.4900000000000002</v>
      </c>
      <c r="G2624" s="3">
        <v>2.4</v>
      </c>
      <c r="H2624" t="s">
        <v>6627</v>
      </c>
      <c r="J2624" t="s">
        <v>449</v>
      </c>
    </row>
    <row r="2625" spans="1:10" x14ac:dyDescent="0.25">
      <c r="A2625" t="s">
        <v>6628</v>
      </c>
      <c r="B2625" s="3" t="s">
        <v>74</v>
      </c>
      <c r="C2625" s="3">
        <v>2.67</v>
      </c>
      <c r="D2625" s="3">
        <v>2.5299999999999998</v>
      </c>
      <c r="E2625" s="3">
        <v>2.64</v>
      </c>
      <c r="F2625" s="3">
        <v>2.37</v>
      </c>
      <c r="G2625" s="3">
        <v>2.87</v>
      </c>
      <c r="H2625" t="s">
        <v>1505</v>
      </c>
      <c r="I2625" t="s">
        <v>1506</v>
      </c>
      <c r="J2625" t="s">
        <v>1507</v>
      </c>
    </row>
    <row r="2626" spans="1:10" x14ac:dyDescent="0.25">
      <c r="A2626" t="s">
        <v>6629</v>
      </c>
      <c r="B2626" s="3" t="s">
        <v>74</v>
      </c>
      <c r="C2626" s="3">
        <v>2.67</v>
      </c>
      <c r="D2626" s="3" t="s">
        <v>74</v>
      </c>
      <c r="E2626" s="3" t="s">
        <v>74</v>
      </c>
      <c r="F2626" s="3" t="s">
        <v>74</v>
      </c>
      <c r="G2626" s="3" t="s">
        <v>74</v>
      </c>
      <c r="H2626" t="s">
        <v>451</v>
      </c>
      <c r="J2626" t="s">
        <v>452</v>
      </c>
    </row>
    <row r="2627" spans="1:10" x14ac:dyDescent="0.25">
      <c r="A2627" t="s">
        <v>6630</v>
      </c>
      <c r="B2627" s="3">
        <v>4.28</v>
      </c>
      <c r="C2627" s="3">
        <v>2.66</v>
      </c>
      <c r="D2627" s="3">
        <v>2.0499999999999998</v>
      </c>
      <c r="E2627" s="3">
        <v>2.7</v>
      </c>
      <c r="F2627" s="3" t="s">
        <v>74</v>
      </c>
      <c r="G2627" s="3" t="s">
        <v>74</v>
      </c>
      <c r="H2627" t="s">
        <v>6631</v>
      </c>
      <c r="J2627" t="s">
        <v>620</v>
      </c>
    </row>
    <row r="2628" spans="1:10" x14ac:dyDescent="0.25">
      <c r="A2628" t="s">
        <v>6632</v>
      </c>
      <c r="B2628" s="3">
        <v>3.5</v>
      </c>
      <c r="C2628" s="3">
        <v>2.65</v>
      </c>
      <c r="D2628" s="3">
        <v>2.4300000000000002</v>
      </c>
      <c r="E2628" s="3" t="s">
        <v>74</v>
      </c>
      <c r="F2628" s="3">
        <v>4</v>
      </c>
      <c r="G2628" s="3">
        <v>5.44</v>
      </c>
      <c r="H2628" t="s">
        <v>93</v>
      </c>
    </row>
    <row r="2629" spans="1:10" x14ac:dyDescent="0.25">
      <c r="A2629" t="s">
        <v>6633</v>
      </c>
      <c r="B2629" s="3">
        <v>2.71</v>
      </c>
      <c r="C2629" s="3">
        <v>2.65</v>
      </c>
      <c r="D2629" s="3">
        <v>2.81</v>
      </c>
      <c r="E2629" s="3" t="s">
        <v>74</v>
      </c>
      <c r="F2629" s="3">
        <v>3.09</v>
      </c>
      <c r="G2629" s="3">
        <v>2.46</v>
      </c>
      <c r="H2629" t="s">
        <v>6634</v>
      </c>
      <c r="I2629" t="s">
        <v>6635</v>
      </c>
      <c r="J2629" t="s">
        <v>6636</v>
      </c>
    </row>
    <row r="2630" spans="1:10" x14ac:dyDescent="0.25">
      <c r="A2630" t="s">
        <v>6637</v>
      </c>
      <c r="B2630" s="3">
        <v>2.56</v>
      </c>
      <c r="C2630" s="3">
        <v>2.65</v>
      </c>
      <c r="D2630" s="3">
        <v>2.73</v>
      </c>
      <c r="E2630" s="3" t="s">
        <v>74</v>
      </c>
      <c r="F2630" s="3">
        <v>2.77</v>
      </c>
      <c r="G2630" s="3">
        <v>2.56</v>
      </c>
      <c r="H2630" t="s">
        <v>3772</v>
      </c>
      <c r="I2630" t="s">
        <v>3773</v>
      </c>
      <c r="J2630" t="s">
        <v>3774</v>
      </c>
    </row>
    <row r="2631" spans="1:10" x14ac:dyDescent="0.25">
      <c r="A2631" t="s">
        <v>6638</v>
      </c>
      <c r="B2631" s="3">
        <v>3.75</v>
      </c>
      <c r="C2631" s="3">
        <v>2.64</v>
      </c>
      <c r="D2631" s="3">
        <v>3.84</v>
      </c>
      <c r="E2631" s="3" t="s">
        <v>74</v>
      </c>
      <c r="F2631" s="3">
        <v>2.5</v>
      </c>
      <c r="G2631" s="3">
        <v>2.2200000000000002</v>
      </c>
      <c r="H2631" t="s">
        <v>6639</v>
      </c>
      <c r="J2631" t="s">
        <v>6640</v>
      </c>
    </row>
    <row r="2632" spans="1:10" x14ac:dyDescent="0.25">
      <c r="A2632" t="s">
        <v>6641</v>
      </c>
      <c r="B2632" s="3">
        <v>2.65</v>
      </c>
      <c r="C2632" s="3">
        <v>2.64</v>
      </c>
      <c r="D2632" s="3">
        <v>4</v>
      </c>
      <c r="E2632" s="3">
        <v>3.11</v>
      </c>
      <c r="F2632" s="3">
        <v>4.4000000000000004</v>
      </c>
      <c r="G2632" s="3">
        <v>4.3099999999999996</v>
      </c>
      <c r="H2632" t="s">
        <v>93</v>
      </c>
    </row>
    <row r="2633" spans="1:10" x14ac:dyDescent="0.25">
      <c r="A2633" t="s">
        <v>6642</v>
      </c>
      <c r="B2633" s="3" t="s">
        <v>74</v>
      </c>
      <c r="C2633" s="3">
        <v>2.62</v>
      </c>
      <c r="D2633" s="3" t="s">
        <v>74</v>
      </c>
      <c r="E2633" s="3">
        <v>3.02</v>
      </c>
      <c r="F2633" s="3" t="s">
        <v>74</v>
      </c>
      <c r="G2633" s="3" t="s">
        <v>74</v>
      </c>
      <c r="H2633" t="s">
        <v>1794</v>
      </c>
      <c r="I2633" t="s">
        <v>1795</v>
      </c>
      <c r="J2633" t="s">
        <v>1796</v>
      </c>
    </row>
    <row r="2634" spans="1:10" x14ac:dyDescent="0.25">
      <c r="A2634" t="s">
        <v>6643</v>
      </c>
      <c r="B2634" s="3" t="s">
        <v>74</v>
      </c>
      <c r="C2634" s="3">
        <v>2.62</v>
      </c>
      <c r="D2634" s="3" t="s">
        <v>74</v>
      </c>
      <c r="E2634" s="3" t="s">
        <v>74</v>
      </c>
      <c r="F2634" s="3" t="s">
        <v>74</v>
      </c>
      <c r="G2634" s="3" t="s">
        <v>74</v>
      </c>
      <c r="H2634" t="s">
        <v>5505</v>
      </c>
      <c r="I2634" t="s">
        <v>5506</v>
      </c>
      <c r="J2634" t="s">
        <v>5507</v>
      </c>
    </row>
    <row r="2635" spans="1:10" x14ac:dyDescent="0.25">
      <c r="A2635" t="s">
        <v>6644</v>
      </c>
      <c r="B2635" s="3">
        <v>3.91</v>
      </c>
      <c r="C2635" s="3">
        <v>2.61</v>
      </c>
      <c r="D2635" s="3">
        <v>5.4</v>
      </c>
      <c r="E2635" s="3" t="s">
        <v>74</v>
      </c>
      <c r="F2635" s="3" t="s">
        <v>74</v>
      </c>
      <c r="G2635" s="3" t="s">
        <v>74</v>
      </c>
      <c r="H2635" t="s">
        <v>2645</v>
      </c>
      <c r="J2635" t="s">
        <v>2059</v>
      </c>
    </row>
    <row r="2636" spans="1:10" x14ac:dyDescent="0.25">
      <c r="A2636" t="s">
        <v>6645</v>
      </c>
      <c r="B2636" s="3" t="s">
        <v>74</v>
      </c>
      <c r="C2636" s="3">
        <v>2.6</v>
      </c>
      <c r="D2636" s="3">
        <v>2.5299999999999998</v>
      </c>
      <c r="E2636" s="3">
        <v>2.3199999999999998</v>
      </c>
      <c r="F2636" s="3" t="s">
        <v>74</v>
      </c>
      <c r="G2636" s="3">
        <v>2</v>
      </c>
      <c r="H2636" t="s">
        <v>1629</v>
      </c>
      <c r="I2636" t="s">
        <v>1630</v>
      </c>
      <c r="J2636" t="s">
        <v>1627</v>
      </c>
    </row>
    <row r="2637" spans="1:10" x14ac:dyDescent="0.25">
      <c r="A2637" t="s">
        <v>6646</v>
      </c>
      <c r="B2637" s="3" t="s">
        <v>74</v>
      </c>
      <c r="C2637" s="3">
        <v>2.6</v>
      </c>
      <c r="D2637" s="3" t="s">
        <v>74</v>
      </c>
      <c r="E2637" s="3">
        <v>3.94</v>
      </c>
      <c r="F2637" s="3" t="s">
        <v>74</v>
      </c>
      <c r="G2637" s="3" t="s">
        <v>74</v>
      </c>
      <c r="H2637" t="s">
        <v>6647</v>
      </c>
      <c r="I2637" t="s">
        <v>6648</v>
      </c>
      <c r="J2637" t="s">
        <v>6649</v>
      </c>
    </row>
    <row r="2638" spans="1:10" x14ac:dyDescent="0.25">
      <c r="A2638" t="s">
        <v>6650</v>
      </c>
      <c r="B2638" s="3">
        <v>2.2999999999999998</v>
      </c>
      <c r="C2638" s="3">
        <v>2.6</v>
      </c>
      <c r="D2638" s="3">
        <v>3.49</v>
      </c>
      <c r="E2638" s="3" t="s">
        <v>74</v>
      </c>
      <c r="F2638" s="3" t="s">
        <v>74</v>
      </c>
      <c r="G2638" s="3" t="s">
        <v>74</v>
      </c>
      <c r="H2638" t="s">
        <v>6651</v>
      </c>
      <c r="J2638" t="s">
        <v>414</v>
      </c>
    </row>
    <row r="2639" spans="1:10" x14ac:dyDescent="0.25">
      <c r="A2639" t="s">
        <v>6652</v>
      </c>
      <c r="B2639" s="3" t="s">
        <v>74</v>
      </c>
      <c r="C2639" s="3">
        <v>2.59</v>
      </c>
      <c r="D2639" s="3" t="s">
        <v>74</v>
      </c>
      <c r="E2639" s="3" t="s">
        <v>74</v>
      </c>
      <c r="F2639" s="3">
        <v>2.86</v>
      </c>
      <c r="G2639" s="3">
        <v>3.06</v>
      </c>
      <c r="H2639" t="s">
        <v>731</v>
      </c>
      <c r="I2639" t="s">
        <v>732</v>
      </c>
      <c r="J2639" t="s">
        <v>733</v>
      </c>
    </row>
    <row r="2640" spans="1:10" x14ac:dyDescent="0.25">
      <c r="A2640" t="s">
        <v>6653</v>
      </c>
      <c r="B2640" s="3" t="s">
        <v>74</v>
      </c>
      <c r="C2640" s="3">
        <v>2.58</v>
      </c>
      <c r="D2640" s="3">
        <v>2.5</v>
      </c>
      <c r="E2640" s="3" t="s">
        <v>74</v>
      </c>
      <c r="F2640" s="3">
        <v>2.87</v>
      </c>
      <c r="G2640" s="3" t="s">
        <v>74</v>
      </c>
      <c r="H2640" t="s">
        <v>2182</v>
      </c>
      <c r="I2640" t="s">
        <v>2183</v>
      </c>
      <c r="J2640" t="s">
        <v>2184</v>
      </c>
    </row>
    <row r="2641" spans="1:10" x14ac:dyDescent="0.25">
      <c r="A2641" t="s">
        <v>6654</v>
      </c>
      <c r="B2641" s="3">
        <v>2.31</v>
      </c>
      <c r="C2641" s="3">
        <v>2.57</v>
      </c>
      <c r="D2641" s="3">
        <v>2.56</v>
      </c>
      <c r="E2641" s="3" t="s">
        <v>74</v>
      </c>
      <c r="F2641" s="3">
        <v>2.4700000000000002</v>
      </c>
      <c r="G2641" s="3">
        <v>2.87</v>
      </c>
      <c r="H2641" t="s">
        <v>3048</v>
      </c>
      <c r="J2641" t="s">
        <v>153</v>
      </c>
    </row>
    <row r="2642" spans="1:10" x14ac:dyDescent="0.25">
      <c r="A2642" t="s">
        <v>6655</v>
      </c>
      <c r="B2642" s="3" t="s">
        <v>74</v>
      </c>
      <c r="C2642" s="3">
        <v>2.56</v>
      </c>
      <c r="D2642" s="3" t="s">
        <v>74</v>
      </c>
      <c r="E2642" s="3">
        <v>3.18</v>
      </c>
      <c r="F2642" s="3" t="s">
        <v>74</v>
      </c>
      <c r="G2642" s="3" t="s">
        <v>74</v>
      </c>
      <c r="H2642" t="s">
        <v>6656</v>
      </c>
      <c r="J2642" t="s">
        <v>909</v>
      </c>
    </row>
    <row r="2643" spans="1:10" x14ac:dyDescent="0.25">
      <c r="A2643" t="s">
        <v>6657</v>
      </c>
      <c r="B2643" s="3">
        <v>3.79</v>
      </c>
      <c r="C2643" s="3">
        <v>2.56</v>
      </c>
      <c r="D2643" s="3" t="s">
        <v>74</v>
      </c>
      <c r="E2643" s="3" t="s">
        <v>74</v>
      </c>
      <c r="F2643" s="3" t="s">
        <v>74</v>
      </c>
      <c r="G2643" s="3" t="s">
        <v>74</v>
      </c>
      <c r="H2643" t="s">
        <v>6658</v>
      </c>
      <c r="J2643" t="s">
        <v>6585</v>
      </c>
    </row>
    <row r="2644" spans="1:10" x14ac:dyDescent="0.25">
      <c r="A2644" t="s">
        <v>6659</v>
      </c>
      <c r="B2644" s="3">
        <v>2.35</v>
      </c>
      <c r="C2644" s="3">
        <v>2.56</v>
      </c>
      <c r="D2644" s="3" t="s">
        <v>74</v>
      </c>
      <c r="E2644" s="3" t="s">
        <v>74</v>
      </c>
      <c r="F2644" s="3" t="s">
        <v>74</v>
      </c>
      <c r="G2644" s="3" t="s">
        <v>74</v>
      </c>
      <c r="H2644" t="s">
        <v>93</v>
      </c>
    </row>
    <row r="2645" spans="1:10" x14ac:dyDescent="0.25">
      <c r="A2645" t="s">
        <v>6660</v>
      </c>
      <c r="B2645" s="3">
        <v>2.13</v>
      </c>
      <c r="C2645" s="3">
        <v>2.5499999999999998</v>
      </c>
      <c r="D2645" s="3" t="s">
        <v>74</v>
      </c>
      <c r="E2645" s="3" t="s">
        <v>74</v>
      </c>
      <c r="F2645" s="3" t="s">
        <v>74</v>
      </c>
      <c r="G2645" s="3" t="s">
        <v>74</v>
      </c>
      <c r="H2645" t="s">
        <v>525</v>
      </c>
      <c r="I2645" t="s">
        <v>526</v>
      </c>
      <c r="J2645" t="s">
        <v>527</v>
      </c>
    </row>
    <row r="2646" spans="1:10" x14ac:dyDescent="0.25">
      <c r="A2646" t="s">
        <v>6661</v>
      </c>
      <c r="B2646" s="3" t="s">
        <v>74</v>
      </c>
      <c r="C2646" s="3">
        <v>2.5299999999999998</v>
      </c>
      <c r="D2646" s="3" t="s">
        <v>74</v>
      </c>
      <c r="E2646" s="3" t="s">
        <v>74</v>
      </c>
      <c r="F2646" s="3" t="s">
        <v>74</v>
      </c>
      <c r="G2646" s="3" t="s">
        <v>74</v>
      </c>
      <c r="H2646" t="s">
        <v>6662</v>
      </c>
      <c r="J2646" t="s">
        <v>1437</v>
      </c>
    </row>
    <row r="2647" spans="1:10" x14ac:dyDescent="0.25">
      <c r="A2647" t="s">
        <v>6663</v>
      </c>
      <c r="B2647" s="3">
        <v>2.4900000000000002</v>
      </c>
      <c r="C2647" s="3">
        <v>2.5299999999999998</v>
      </c>
      <c r="D2647" s="3">
        <v>2.91</v>
      </c>
      <c r="E2647" s="3" t="s">
        <v>74</v>
      </c>
      <c r="F2647" s="3" t="s">
        <v>74</v>
      </c>
      <c r="G2647" s="3" t="s">
        <v>74</v>
      </c>
      <c r="H2647" t="s">
        <v>1528</v>
      </c>
      <c r="I2647" t="s">
        <v>1529</v>
      </c>
      <c r="J2647" t="s">
        <v>1530</v>
      </c>
    </row>
    <row r="2648" spans="1:10" x14ac:dyDescent="0.25">
      <c r="A2648" t="s">
        <v>6664</v>
      </c>
      <c r="B2648" s="3">
        <v>2.2999999999999998</v>
      </c>
      <c r="C2648" s="3">
        <v>2.52</v>
      </c>
      <c r="D2648" s="3" t="s">
        <v>74</v>
      </c>
      <c r="E2648" s="3" t="s">
        <v>74</v>
      </c>
      <c r="F2648" s="3" t="s">
        <v>74</v>
      </c>
      <c r="G2648" s="3" t="s">
        <v>74</v>
      </c>
      <c r="H2648" t="s">
        <v>6665</v>
      </c>
      <c r="J2648" t="s">
        <v>6666</v>
      </c>
    </row>
    <row r="2649" spans="1:10" x14ac:dyDescent="0.25">
      <c r="A2649" t="s">
        <v>6667</v>
      </c>
      <c r="B2649" s="3" t="s">
        <v>74</v>
      </c>
      <c r="C2649" s="3">
        <v>2.5099999999999998</v>
      </c>
      <c r="D2649" s="3" t="s">
        <v>74</v>
      </c>
      <c r="E2649" s="3" t="s">
        <v>74</v>
      </c>
      <c r="F2649" s="3">
        <v>2.5299999999999998</v>
      </c>
      <c r="G2649" s="3">
        <v>2.67</v>
      </c>
      <c r="H2649" t="s">
        <v>439</v>
      </c>
      <c r="J2649" t="s">
        <v>440</v>
      </c>
    </row>
    <row r="2650" spans="1:10" x14ac:dyDescent="0.25">
      <c r="A2650" t="s">
        <v>6668</v>
      </c>
      <c r="B2650" s="3" t="s">
        <v>74</v>
      </c>
      <c r="C2650" s="3">
        <v>2.5099999999999998</v>
      </c>
      <c r="D2650" s="3" t="s">
        <v>74</v>
      </c>
      <c r="E2650" s="3" t="s">
        <v>74</v>
      </c>
      <c r="F2650" s="3" t="s">
        <v>74</v>
      </c>
      <c r="G2650" s="3" t="s">
        <v>74</v>
      </c>
      <c r="H2650" t="s">
        <v>6669</v>
      </c>
      <c r="J2650" t="s">
        <v>150</v>
      </c>
    </row>
    <row r="2651" spans="1:10" x14ac:dyDescent="0.25">
      <c r="A2651" t="s">
        <v>6670</v>
      </c>
      <c r="B2651" s="3" t="s">
        <v>74</v>
      </c>
      <c r="C2651" s="3">
        <v>2.48</v>
      </c>
      <c r="D2651" s="3">
        <v>3.16</v>
      </c>
      <c r="E2651" s="3">
        <v>2.84</v>
      </c>
      <c r="F2651" s="3">
        <v>3.31</v>
      </c>
      <c r="G2651" s="3">
        <v>4.1500000000000004</v>
      </c>
      <c r="H2651" t="s">
        <v>1329</v>
      </c>
      <c r="J2651" t="s">
        <v>1330</v>
      </c>
    </row>
    <row r="2652" spans="1:10" x14ac:dyDescent="0.25">
      <c r="A2652" t="s">
        <v>6671</v>
      </c>
      <c r="B2652" s="3">
        <v>2.96</v>
      </c>
      <c r="C2652" s="3">
        <v>2.4700000000000002</v>
      </c>
      <c r="D2652" s="3" t="s">
        <v>74</v>
      </c>
      <c r="E2652" s="3" t="s">
        <v>74</v>
      </c>
      <c r="F2652" s="3" t="s">
        <v>74</v>
      </c>
      <c r="G2652" s="3" t="s">
        <v>74</v>
      </c>
      <c r="H2652" t="s">
        <v>6672</v>
      </c>
      <c r="J2652" t="s">
        <v>6673</v>
      </c>
    </row>
    <row r="2653" spans="1:10" x14ac:dyDescent="0.25">
      <c r="A2653" t="s">
        <v>6674</v>
      </c>
      <c r="B2653" s="3" t="s">
        <v>74</v>
      </c>
      <c r="C2653" s="3">
        <v>2.46</v>
      </c>
      <c r="D2653" s="3">
        <v>3.21</v>
      </c>
      <c r="E2653" s="3" t="s">
        <v>74</v>
      </c>
      <c r="F2653" s="3">
        <v>2.59</v>
      </c>
      <c r="G2653" s="3">
        <v>2.78</v>
      </c>
      <c r="H2653" t="s">
        <v>6675</v>
      </c>
      <c r="J2653" t="s">
        <v>6676</v>
      </c>
    </row>
    <row r="2654" spans="1:10" x14ac:dyDescent="0.25">
      <c r="A2654" t="s">
        <v>6677</v>
      </c>
      <c r="B2654" s="3" t="s">
        <v>74</v>
      </c>
      <c r="C2654" s="3">
        <v>2.46</v>
      </c>
      <c r="D2654" s="3">
        <v>2.38</v>
      </c>
      <c r="E2654" s="3" t="s">
        <v>74</v>
      </c>
      <c r="F2654" s="3" t="s">
        <v>74</v>
      </c>
      <c r="G2654" s="3" t="s">
        <v>74</v>
      </c>
      <c r="H2654" t="s">
        <v>2691</v>
      </c>
      <c r="I2654" t="s">
        <v>2692</v>
      </c>
      <c r="J2654" t="s">
        <v>2693</v>
      </c>
    </row>
    <row r="2655" spans="1:10" x14ac:dyDescent="0.25">
      <c r="A2655" t="s">
        <v>6678</v>
      </c>
      <c r="B2655" s="3" t="s">
        <v>74</v>
      </c>
      <c r="C2655" s="3">
        <v>2.4500000000000002</v>
      </c>
      <c r="D2655" s="3" t="s">
        <v>74</v>
      </c>
      <c r="E2655" s="3" t="s">
        <v>74</v>
      </c>
      <c r="F2655" s="3" t="s">
        <v>74</v>
      </c>
      <c r="G2655" s="3" t="s">
        <v>74</v>
      </c>
      <c r="H2655" t="s">
        <v>1329</v>
      </c>
      <c r="J2655" t="s">
        <v>1330</v>
      </c>
    </row>
    <row r="2656" spans="1:10" x14ac:dyDescent="0.25">
      <c r="A2656" t="s">
        <v>6679</v>
      </c>
      <c r="B2656" s="3" t="s">
        <v>74</v>
      </c>
      <c r="C2656" s="3">
        <v>2.4300000000000002</v>
      </c>
      <c r="D2656" s="3">
        <v>2.31</v>
      </c>
      <c r="E2656" s="3" t="s">
        <v>74</v>
      </c>
      <c r="F2656" s="3">
        <v>2.63</v>
      </c>
      <c r="G2656" s="3">
        <v>2.44</v>
      </c>
      <c r="H2656" t="s">
        <v>1329</v>
      </c>
      <c r="J2656" t="s">
        <v>1330</v>
      </c>
    </row>
    <row r="2657" spans="1:10" x14ac:dyDescent="0.25">
      <c r="A2657" t="s">
        <v>6680</v>
      </c>
      <c r="B2657" s="3">
        <v>3.71</v>
      </c>
      <c r="C2657" s="3">
        <v>2.4300000000000002</v>
      </c>
      <c r="D2657" s="3">
        <v>3.4</v>
      </c>
      <c r="E2657" s="3" t="s">
        <v>74</v>
      </c>
      <c r="F2657" s="3">
        <v>4.07</v>
      </c>
      <c r="G2657" s="3">
        <v>3.64</v>
      </c>
      <c r="H2657" t="s">
        <v>6681</v>
      </c>
      <c r="I2657" t="s">
        <v>6682</v>
      </c>
      <c r="J2657" t="s">
        <v>6683</v>
      </c>
    </row>
    <row r="2658" spans="1:10" x14ac:dyDescent="0.25">
      <c r="A2658" t="s">
        <v>6684</v>
      </c>
      <c r="B2658" s="3" t="s">
        <v>74</v>
      </c>
      <c r="C2658" s="3">
        <v>2.41</v>
      </c>
      <c r="D2658" s="3">
        <v>2.68</v>
      </c>
      <c r="E2658" s="3" t="s">
        <v>74</v>
      </c>
      <c r="F2658" s="3">
        <v>4.2</v>
      </c>
      <c r="G2658" s="3" t="s">
        <v>74</v>
      </c>
      <c r="H2658" t="s">
        <v>961</v>
      </c>
      <c r="I2658" t="s">
        <v>962</v>
      </c>
      <c r="J2658" t="s">
        <v>963</v>
      </c>
    </row>
    <row r="2659" spans="1:10" x14ac:dyDescent="0.25">
      <c r="A2659" t="s">
        <v>6685</v>
      </c>
      <c r="B2659" s="3" t="s">
        <v>74</v>
      </c>
      <c r="C2659" s="3">
        <v>2.4</v>
      </c>
      <c r="D2659" s="3">
        <v>2.91</v>
      </c>
      <c r="E2659" s="3">
        <v>3.41</v>
      </c>
      <c r="F2659" s="3" t="s">
        <v>74</v>
      </c>
      <c r="G2659" s="3" t="s">
        <v>74</v>
      </c>
      <c r="H2659" t="s">
        <v>6686</v>
      </c>
      <c r="J2659" t="s">
        <v>325</v>
      </c>
    </row>
    <row r="2660" spans="1:10" x14ac:dyDescent="0.25">
      <c r="A2660" t="s">
        <v>6687</v>
      </c>
      <c r="B2660" s="3" t="s">
        <v>74</v>
      </c>
      <c r="C2660" s="3">
        <v>2.4</v>
      </c>
      <c r="D2660" s="3" t="s">
        <v>74</v>
      </c>
      <c r="E2660" s="3" t="s">
        <v>74</v>
      </c>
      <c r="F2660" s="3" t="s">
        <v>74</v>
      </c>
      <c r="G2660" s="3" t="s">
        <v>74</v>
      </c>
      <c r="H2660" t="s">
        <v>6688</v>
      </c>
      <c r="J2660" t="s">
        <v>3262</v>
      </c>
    </row>
    <row r="2661" spans="1:10" x14ac:dyDescent="0.25">
      <c r="A2661" t="s">
        <v>6689</v>
      </c>
      <c r="B2661" s="3" t="s">
        <v>74</v>
      </c>
      <c r="C2661" s="3">
        <v>2.39</v>
      </c>
      <c r="D2661" s="3" t="s">
        <v>74</v>
      </c>
      <c r="E2661" s="3" t="s">
        <v>74</v>
      </c>
      <c r="F2661" s="3">
        <v>3.64</v>
      </c>
      <c r="G2661" s="3">
        <v>4.12</v>
      </c>
      <c r="H2661" t="s">
        <v>1348</v>
      </c>
      <c r="J2661" t="s">
        <v>1349</v>
      </c>
    </row>
    <row r="2662" spans="1:10" x14ac:dyDescent="0.25">
      <c r="A2662" t="s">
        <v>6690</v>
      </c>
      <c r="B2662" s="3">
        <v>2.23</v>
      </c>
      <c r="C2662" s="3">
        <v>2.39</v>
      </c>
      <c r="D2662" s="3">
        <v>3.18</v>
      </c>
      <c r="E2662" s="3">
        <v>2.97</v>
      </c>
      <c r="F2662" s="3">
        <v>2.99</v>
      </c>
      <c r="G2662" s="3">
        <v>2.86</v>
      </c>
      <c r="H2662" t="s">
        <v>648</v>
      </c>
      <c r="J2662" t="s">
        <v>649</v>
      </c>
    </row>
    <row r="2663" spans="1:10" x14ac:dyDescent="0.25">
      <c r="A2663" t="s">
        <v>6691</v>
      </c>
      <c r="B2663" s="3" t="s">
        <v>74</v>
      </c>
      <c r="C2663" s="3">
        <v>2.38</v>
      </c>
      <c r="D2663" s="3" t="s">
        <v>74</v>
      </c>
      <c r="E2663" s="3" t="s">
        <v>74</v>
      </c>
      <c r="F2663" s="3" t="s">
        <v>74</v>
      </c>
      <c r="G2663" s="3" t="s">
        <v>74</v>
      </c>
      <c r="H2663" t="s">
        <v>93</v>
      </c>
    </row>
    <row r="2664" spans="1:10" x14ac:dyDescent="0.25">
      <c r="A2664" t="s">
        <v>6692</v>
      </c>
      <c r="B2664" s="3">
        <v>2.4700000000000002</v>
      </c>
      <c r="C2664" s="3">
        <v>2.38</v>
      </c>
      <c r="D2664" s="3" t="s">
        <v>74</v>
      </c>
      <c r="E2664" s="3" t="s">
        <v>74</v>
      </c>
      <c r="F2664" s="3" t="s">
        <v>74</v>
      </c>
      <c r="G2664" s="3" t="s">
        <v>74</v>
      </c>
      <c r="H2664" t="s">
        <v>901</v>
      </c>
      <c r="I2664" t="s">
        <v>902</v>
      </c>
      <c r="J2664" t="s">
        <v>132</v>
      </c>
    </row>
    <row r="2665" spans="1:10" x14ac:dyDescent="0.25">
      <c r="A2665" t="s">
        <v>6693</v>
      </c>
      <c r="B2665" s="3" t="s">
        <v>74</v>
      </c>
      <c r="C2665" s="3">
        <v>2.37</v>
      </c>
      <c r="D2665" s="3" t="s">
        <v>74</v>
      </c>
      <c r="E2665" s="3" t="s">
        <v>74</v>
      </c>
      <c r="F2665" s="3">
        <v>2.0299999999999998</v>
      </c>
      <c r="G2665" s="3">
        <v>2.67</v>
      </c>
      <c r="H2665" t="s">
        <v>6154</v>
      </c>
      <c r="I2665" t="s">
        <v>6155</v>
      </c>
      <c r="J2665" t="s">
        <v>6156</v>
      </c>
    </row>
    <row r="2666" spans="1:10" x14ac:dyDescent="0.25">
      <c r="A2666" t="s">
        <v>6694</v>
      </c>
      <c r="B2666" s="3">
        <v>2.5299999999999998</v>
      </c>
      <c r="C2666" s="3">
        <v>2.37</v>
      </c>
      <c r="D2666" s="3" t="s">
        <v>74</v>
      </c>
      <c r="E2666" s="3" t="s">
        <v>74</v>
      </c>
      <c r="F2666" s="3" t="s">
        <v>74</v>
      </c>
      <c r="G2666" s="3" t="s">
        <v>74</v>
      </c>
      <c r="H2666" t="s">
        <v>6695</v>
      </c>
      <c r="I2666" t="s">
        <v>6696</v>
      </c>
      <c r="J2666" t="s">
        <v>6697</v>
      </c>
    </row>
    <row r="2667" spans="1:10" x14ac:dyDescent="0.25">
      <c r="A2667" t="s">
        <v>6698</v>
      </c>
      <c r="B2667" s="3" t="s">
        <v>74</v>
      </c>
      <c r="C2667" s="3">
        <v>2.36</v>
      </c>
      <c r="D2667" s="3">
        <v>2.0299999999999998</v>
      </c>
      <c r="E2667" s="3" t="s">
        <v>74</v>
      </c>
      <c r="F2667" s="3" t="s">
        <v>74</v>
      </c>
      <c r="G2667" s="3" t="s">
        <v>74</v>
      </c>
      <c r="H2667" t="s">
        <v>1329</v>
      </c>
      <c r="J2667" t="s">
        <v>1330</v>
      </c>
    </row>
    <row r="2668" spans="1:10" x14ac:dyDescent="0.25">
      <c r="A2668" t="s">
        <v>6699</v>
      </c>
      <c r="B2668" s="3" t="s">
        <v>74</v>
      </c>
      <c r="C2668" s="3">
        <v>2.36</v>
      </c>
      <c r="D2668" s="3" t="s">
        <v>74</v>
      </c>
      <c r="E2668" s="3" t="s">
        <v>74</v>
      </c>
      <c r="F2668" s="3" t="s">
        <v>74</v>
      </c>
      <c r="G2668" s="3" t="s">
        <v>74</v>
      </c>
      <c r="H2668" t="s">
        <v>1348</v>
      </c>
      <c r="J2668" t="s">
        <v>1349</v>
      </c>
    </row>
    <row r="2669" spans="1:10" x14ac:dyDescent="0.25">
      <c r="A2669" t="s">
        <v>6700</v>
      </c>
      <c r="B2669" s="3" t="s">
        <v>74</v>
      </c>
      <c r="C2669" s="3">
        <v>2.35</v>
      </c>
      <c r="D2669" s="3">
        <v>2.33</v>
      </c>
      <c r="E2669" s="3" t="s">
        <v>74</v>
      </c>
      <c r="F2669" s="3" t="s">
        <v>74</v>
      </c>
      <c r="G2669" s="3" t="s">
        <v>74</v>
      </c>
      <c r="H2669" t="s">
        <v>2500</v>
      </c>
      <c r="I2669" t="s">
        <v>2501</v>
      </c>
      <c r="J2669" t="s">
        <v>2502</v>
      </c>
    </row>
    <row r="2670" spans="1:10" x14ac:dyDescent="0.25">
      <c r="A2670" t="s">
        <v>6701</v>
      </c>
      <c r="B2670" s="3" t="s">
        <v>74</v>
      </c>
      <c r="C2670" s="3">
        <v>2.35</v>
      </c>
      <c r="D2670" s="3" t="s">
        <v>74</v>
      </c>
      <c r="E2670" s="3" t="s">
        <v>74</v>
      </c>
      <c r="F2670" s="3">
        <v>2.95</v>
      </c>
      <c r="G2670" s="3">
        <v>6.39</v>
      </c>
      <c r="H2670" t="s">
        <v>6702</v>
      </c>
      <c r="J2670" t="s">
        <v>6703</v>
      </c>
    </row>
    <row r="2671" spans="1:10" x14ac:dyDescent="0.25">
      <c r="A2671" t="s">
        <v>6704</v>
      </c>
      <c r="B2671" s="3" t="s">
        <v>74</v>
      </c>
      <c r="C2671" s="3">
        <v>2.35</v>
      </c>
      <c r="D2671" s="3" t="s">
        <v>74</v>
      </c>
      <c r="E2671" s="3" t="s">
        <v>74</v>
      </c>
      <c r="F2671" s="3" t="s">
        <v>74</v>
      </c>
      <c r="G2671" s="3" t="s">
        <v>74</v>
      </c>
      <c r="H2671" t="s">
        <v>6705</v>
      </c>
      <c r="J2671" t="s">
        <v>6706</v>
      </c>
    </row>
    <row r="2672" spans="1:10" x14ac:dyDescent="0.25">
      <c r="A2672" t="s">
        <v>6707</v>
      </c>
      <c r="B2672" s="3">
        <v>2.65</v>
      </c>
      <c r="C2672" s="3">
        <v>2.35</v>
      </c>
      <c r="D2672" s="3">
        <v>2.57</v>
      </c>
      <c r="E2672" s="3" t="s">
        <v>74</v>
      </c>
      <c r="F2672" s="3">
        <v>2.14</v>
      </c>
      <c r="G2672" s="3">
        <v>2.27</v>
      </c>
      <c r="H2672" t="s">
        <v>6708</v>
      </c>
      <c r="J2672" t="s">
        <v>802</v>
      </c>
    </row>
    <row r="2673" spans="1:10" x14ac:dyDescent="0.25">
      <c r="A2673" t="s">
        <v>6709</v>
      </c>
      <c r="B2673" s="3" t="s">
        <v>74</v>
      </c>
      <c r="C2673" s="3">
        <v>2.34</v>
      </c>
      <c r="D2673" s="3" t="s">
        <v>74</v>
      </c>
      <c r="E2673" s="3" t="s">
        <v>74</v>
      </c>
      <c r="F2673" s="3" t="s">
        <v>74</v>
      </c>
      <c r="G2673" s="3">
        <v>2.31</v>
      </c>
      <c r="H2673" t="s">
        <v>93</v>
      </c>
    </row>
    <row r="2674" spans="1:10" x14ac:dyDescent="0.25">
      <c r="A2674" t="s">
        <v>6710</v>
      </c>
      <c r="B2674" s="3" t="s">
        <v>74</v>
      </c>
      <c r="C2674" s="3">
        <v>2.34</v>
      </c>
      <c r="D2674" s="3">
        <v>2.76</v>
      </c>
      <c r="E2674" s="3" t="s">
        <v>74</v>
      </c>
      <c r="F2674" s="3">
        <v>5</v>
      </c>
      <c r="G2674" s="3">
        <v>4.8</v>
      </c>
      <c r="H2674" t="s">
        <v>843</v>
      </c>
      <c r="I2674" t="s">
        <v>844</v>
      </c>
      <c r="J2674" t="s">
        <v>845</v>
      </c>
    </row>
    <row r="2675" spans="1:10" x14ac:dyDescent="0.25">
      <c r="A2675" t="s">
        <v>6711</v>
      </c>
      <c r="B2675" s="3" t="s">
        <v>74</v>
      </c>
      <c r="C2675" s="3">
        <v>2.33</v>
      </c>
      <c r="D2675" s="3">
        <v>2.52</v>
      </c>
      <c r="E2675" s="3" t="s">
        <v>74</v>
      </c>
      <c r="F2675" s="3" t="s">
        <v>74</v>
      </c>
      <c r="G2675" s="3">
        <v>2.2400000000000002</v>
      </c>
      <c r="H2675" t="s">
        <v>6389</v>
      </c>
      <c r="I2675" t="s">
        <v>6390</v>
      </c>
      <c r="J2675" t="s">
        <v>2996</v>
      </c>
    </row>
    <row r="2676" spans="1:10" x14ac:dyDescent="0.25">
      <c r="A2676" t="s">
        <v>6712</v>
      </c>
      <c r="B2676" s="3" t="s">
        <v>74</v>
      </c>
      <c r="C2676" s="3">
        <v>2.33</v>
      </c>
      <c r="D2676" s="3" t="s">
        <v>74</v>
      </c>
      <c r="E2676" s="3" t="s">
        <v>74</v>
      </c>
      <c r="F2676" s="3" t="s">
        <v>74</v>
      </c>
      <c r="G2676" s="3">
        <v>2.04</v>
      </c>
      <c r="H2676" t="s">
        <v>6713</v>
      </c>
      <c r="J2676" t="s">
        <v>5879</v>
      </c>
    </row>
    <row r="2677" spans="1:10" x14ac:dyDescent="0.25">
      <c r="A2677" t="s">
        <v>6714</v>
      </c>
      <c r="B2677" s="3">
        <v>3.56</v>
      </c>
      <c r="C2677" s="3">
        <v>2.33</v>
      </c>
      <c r="D2677" s="3">
        <v>2.33</v>
      </c>
      <c r="E2677" s="3" t="s">
        <v>74</v>
      </c>
      <c r="F2677" s="3" t="s">
        <v>74</v>
      </c>
      <c r="G2677" s="3" t="s">
        <v>74</v>
      </c>
      <c r="H2677" t="s">
        <v>6715</v>
      </c>
      <c r="I2677" t="s">
        <v>6716</v>
      </c>
      <c r="J2677" t="s">
        <v>4839</v>
      </c>
    </row>
    <row r="2678" spans="1:10" x14ac:dyDescent="0.25">
      <c r="A2678" t="s">
        <v>6717</v>
      </c>
      <c r="B2678" s="3">
        <v>2.27</v>
      </c>
      <c r="C2678" s="3">
        <v>2.33</v>
      </c>
      <c r="D2678" s="3" t="s">
        <v>74</v>
      </c>
      <c r="E2678" s="3" t="s">
        <v>74</v>
      </c>
      <c r="F2678" s="3" t="s">
        <v>74</v>
      </c>
      <c r="G2678" s="3">
        <v>2.2799999999999998</v>
      </c>
      <c r="H2678" t="s">
        <v>439</v>
      </c>
      <c r="J2678" t="s">
        <v>440</v>
      </c>
    </row>
    <row r="2679" spans="1:10" x14ac:dyDescent="0.25">
      <c r="A2679" t="s">
        <v>6718</v>
      </c>
      <c r="B2679" s="3">
        <v>2.0699999999999998</v>
      </c>
      <c r="C2679" s="3">
        <v>2.33</v>
      </c>
      <c r="D2679" s="3">
        <v>2.2400000000000002</v>
      </c>
      <c r="E2679" s="3" t="s">
        <v>74</v>
      </c>
      <c r="F2679" s="3">
        <v>2.4300000000000002</v>
      </c>
      <c r="G2679" s="3">
        <v>2.27</v>
      </c>
      <c r="H2679" t="s">
        <v>2498</v>
      </c>
      <c r="J2679" t="s">
        <v>1255</v>
      </c>
    </row>
    <row r="2680" spans="1:10" x14ac:dyDescent="0.25">
      <c r="A2680" t="s">
        <v>6719</v>
      </c>
      <c r="B2680" s="3" t="s">
        <v>74</v>
      </c>
      <c r="C2680" s="3">
        <v>2.3199999999999998</v>
      </c>
      <c r="D2680" s="3">
        <v>2.36</v>
      </c>
      <c r="E2680" s="3" t="s">
        <v>74</v>
      </c>
      <c r="F2680" s="3" t="s">
        <v>74</v>
      </c>
      <c r="G2680" s="3" t="s">
        <v>74</v>
      </c>
      <c r="H2680" t="s">
        <v>6720</v>
      </c>
      <c r="J2680" t="s">
        <v>6721</v>
      </c>
    </row>
    <row r="2681" spans="1:10" x14ac:dyDescent="0.25">
      <c r="A2681" t="s">
        <v>6722</v>
      </c>
      <c r="B2681" s="3">
        <v>2.46</v>
      </c>
      <c r="C2681" s="3">
        <v>2.3199999999999998</v>
      </c>
      <c r="D2681" s="3" t="s">
        <v>74</v>
      </c>
      <c r="E2681" s="3" t="s">
        <v>74</v>
      </c>
      <c r="F2681" s="3">
        <v>2.63</v>
      </c>
      <c r="G2681" s="3">
        <v>2.63</v>
      </c>
      <c r="H2681" t="s">
        <v>3048</v>
      </c>
      <c r="J2681" t="s">
        <v>153</v>
      </c>
    </row>
    <row r="2682" spans="1:10" x14ac:dyDescent="0.25">
      <c r="A2682" t="s">
        <v>6723</v>
      </c>
      <c r="B2682" s="3">
        <v>2.12</v>
      </c>
      <c r="C2682" s="3">
        <v>2.3199999999999998</v>
      </c>
      <c r="D2682" s="3">
        <v>2.5499999999999998</v>
      </c>
      <c r="E2682" s="3" t="s">
        <v>74</v>
      </c>
      <c r="F2682" s="3" t="s">
        <v>74</v>
      </c>
      <c r="G2682" s="3">
        <v>3.92</v>
      </c>
      <c r="H2682" t="s">
        <v>5750</v>
      </c>
      <c r="J2682" t="s">
        <v>5751</v>
      </c>
    </row>
    <row r="2683" spans="1:10" x14ac:dyDescent="0.25">
      <c r="A2683" t="s">
        <v>6724</v>
      </c>
      <c r="B2683" s="3" t="s">
        <v>74</v>
      </c>
      <c r="C2683" s="3">
        <v>2.2999999999999998</v>
      </c>
      <c r="D2683" s="3">
        <v>2.62</v>
      </c>
      <c r="E2683" s="3" t="s">
        <v>74</v>
      </c>
      <c r="F2683" s="3">
        <v>2.31</v>
      </c>
      <c r="G2683" s="3">
        <v>2.41</v>
      </c>
      <c r="H2683" t="s">
        <v>6725</v>
      </c>
      <c r="I2683" t="s">
        <v>6726</v>
      </c>
      <c r="J2683" t="s">
        <v>6727</v>
      </c>
    </row>
    <row r="2684" spans="1:10" x14ac:dyDescent="0.25">
      <c r="A2684" t="s">
        <v>6728</v>
      </c>
      <c r="B2684" s="3">
        <v>2.78</v>
      </c>
      <c r="C2684" s="3">
        <v>2.2999999999999998</v>
      </c>
      <c r="D2684" s="3">
        <v>2.95</v>
      </c>
      <c r="E2684" s="3" t="s">
        <v>74</v>
      </c>
      <c r="F2684" s="3">
        <v>4.13</v>
      </c>
      <c r="G2684" s="3">
        <v>2.4</v>
      </c>
      <c r="H2684" t="s">
        <v>6191</v>
      </c>
      <c r="I2684" t="s">
        <v>6192</v>
      </c>
      <c r="J2684" t="s">
        <v>6193</v>
      </c>
    </row>
    <row r="2685" spans="1:10" x14ac:dyDescent="0.25">
      <c r="A2685" t="s">
        <v>6729</v>
      </c>
      <c r="B2685" s="3">
        <v>2.66</v>
      </c>
      <c r="C2685" s="3">
        <v>2.2999999999999998</v>
      </c>
      <c r="D2685" s="3" t="s">
        <v>74</v>
      </c>
      <c r="E2685" s="3" t="s">
        <v>74</v>
      </c>
      <c r="F2685" s="3" t="s">
        <v>74</v>
      </c>
      <c r="G2685" s="3" t="s">
        <v>74</v>
      </c>
      <c r="H2685" t="s">
        <v>6730</v>
      </c>
      <c r="I2685" t="s">
        <v>6731</v>
      </c>
      <c r="J2685" t="s">
        <v>6732</v>
      </c>
    </row>
    <row r="2686" spans="1:10" x14ac:dyDescent="0.25">
      <c r="A2686" t="s">
        <v>6733</v>
      </c>
      <c r="B2686" s="3">
        <v>2.58</v>
      </c>
      <c r="C2686" s="3">
        <v>2.2999999999999998</v>
      </c>
      <c r="D2686" s="3" t="s">
        <v>74</v>
      </c>
      <c r="E2686" s="3" t="s">
        <v>74</v>
      </c>
      <c r="F2686" s="3" t="s">
        <v>74</v>
      </c>
      <c r="G2686" s="3" t="s">
        <v>74</v>
      </c>
      <c r="H2686" t="s">
        <v>6734</v>
      </c>
      <c r="I2686" t="s">
        <v>6735</v>
      </c>
      <c r="J2686" t="s">
        <v>6736</v>
      </c>
    </row>
    <row r="2687" spans="1:10" x14ac:dyDescent="0.25">
      <c r="A2687" t="s">
        <v>6737</v>
      </c>
      <c r="B2687" s="3" t="s">
        <v>74</v>
      </c>
      <c r="C2687" s="3">
        <v>2.29</v>
      </c>
      <c r="D2687" s="3">
        <v>3.02</v>
      </c>
      <c r="E2687" s="3" t="s">
        <v>74</v>
      </c>
      <c r="F2687" s="3" t="s">
        <v>74</v>
      </c>
      <c r="G2687" s="3">
        <v>2.16</v>
      </c>
      <c r="H2687" t="s">
        <v>6738</v>
      </c>
      <c r="J2687" t="s">
        <v>1255</v>
      </c>
    </row>
    <row r="2688" spans="1:10" x14ac:dyDescent="0.25">
      <c r="A2688" t="s">
        <v>6739</v>
      </c>
      <c r="B2688" s="3">
        <v>2.63</v>
      </c>
      <c r="C2688" s="3">
        <v>2.29</v>
      </c>
      <c r="D2688" s="3">
        <v>3.2</v>
      </c>
      <c r="E2688" s="3" t="s">
        <v>74</v>
      </c>
      <c r="F2688" s="3" t="s">
        <v>74</v>
      </c>
      <c r="G2688" s="3" t="s">
        <v>74</v>
      </c>
      <c r="H2688" t="s">
        <v>1329</v>
      </c>
      <c r="J2688" t="s">
        <v>1330</v>
      </c>
    </row>
    <row r="2689" spans="1:10" x14ac:dyDescent="0.25">
      <c r="A2689" t="s">
        <v>6740</v>
      </c>
      <c r="B2689" s="3" t="s">
        <v>74</v>
      </c>
      <c r="C2689" s="3">
        <v>2.2799999999999998</v>
      </c>
      <c r="D2689" s="3" t="s">
        <v>74</v>
      </c>
      <c r="E2689" s="3" t="s">
        <v>74</v>
      </c>
      <c r="F2689" s="3" t="s">
        <v>74</v>
      </c>
      <c r="G2689" s="3">
        <v>2.67</v>
      </c>
      <c r="H2689" t="s">
        <v>6741</v>
      </c>
      <c r="J2689" t="s">
        <v>909</v>
      </c>
    </row>
    <row r="2690" spans="1:10" x14ac:dyDescent="0.25">
      <c r="A2690" t="s">
        <v>6742</v>
      </c>
      <c r="B2690" s="3" t="s">
        <v>74</v>
      </c>
      <c r="C2690" s="3">
        <v>2.27</v>
      </c>
      <c r="D2690" s="3">
        <v>2.2799999999999998</v>
      </c>
      <c r="E2690" s="3" t="s">
        <v>74</v>
      </c>
      <c r="F2690" s="3" t="s">
        <v>74</v>
      </c>
      <c r="G2690" s="3" t="s">
        <v>74</v>
      </c>
      <c r="H2690" t="s">
        <v>93</v>
      </c>
    </row>
    <row r="2691" spans="1:10" x14ac:dyDescent="0.25">
      <c r="A2691" t="s">
        <v>6743</v>
      </c>
      <c r="B2691" s="3" t="s">
        <v>74</v>
      </c>
      <c r="C2691" s="3">
        <v>2.2599999999999998</v>
      </c>
      <c r="D2691" s="3" t="s">
        <v>74</v>
      </c>
      <c r="E2691" s="3" t="s">
        <v>74</v>
      </c>
      <c r="F2691" s="3" t="s">
        <v>74</v>
      </c>
      <c r="G2691" s="3" t="s">
        <v>74</v>
      </c>
      <c r="H2691" t="s">
        <v>6744</v>
      </c>
      <c r="I2691" t="s">
        <v>6745</v>
      </c>
      <c r="J2691" t="s">
        <v>6746</v>
      </c>
    </row>
    <row r="2692" spans="1:10" x14ac:dyDescent="0.25">
      <c r="A2692" t="s">
        <v>6747</v>
      </c>
      <c r="B2692" s="3" t="s">
        <v>74</v>
      </c>
      <c r="C2692" s="3">
        <v>2.25</v>
      </c>
      <c r="D2692" s="3" t="s">
        <v>74</v>
      </c>
      <c r="E2692" s="3" t="s">
        <v>74</v>
      </c>
      <c r="F2692" s="3" t="s">
        <v>74</v>
      </c>
      <c r="G2692" s="3" t="s">
        <v>74</v>
      </c>
      <c r="H2692" t="s">
        <v>6748</v>
      </c>
      <c r="J2692" t="s">
        <v>6749</v>
      </c>
    </row>
    <row r="2693" spans="1:10" x14ac:dyDescent="0.25">
      <c r="A2693" t="s">
        <v>6750</v>
      </c>
      <c r="B2693" s="3">
        <v>2.14</v>
      </c>
      <c r="C2693" s="3">
        <v>2.25</v>
      </c>
      <c r="D2693" s="3">
        <v>3.54</v>
      </c>
      <c r="E2693" s="3" t="s">
        <v>74</v>
      </c>
      <c r="F2693" s="3">
        <v>3.62</v>
      </c>
      <c r="G2693" s="3">
        <v>3.84</v>
      </c>
      <c r="H2693" t="s">
        <v>2061</v>
      </c>
      <c r="J2693" t="s">
        <v>620</v>
      </c>
    </row>
    <row r="2694" spans="1:10" x14ac:dyDescent="0.25">
      <c r="A2694" t="s">
        <v>6751</v>
      </c>
      <c r="B2694" s="3" t="s">
        <v>74</v>
      </c>
      <c r="C2694" s="3">
        <v>2.2400000000000002</v>
      </c>
      <c r="D2694" s="3" t="s">
        <v>74</v>
      </c>
      <c r="E2694" s="3" t="s">
        <v>74</v>
      </c>
      <c r="F2694" s="3" t="s">
        <v>74</v>
      </c>
      <c r="G2694" s="3">
        <v>3.02</v>
      </c>
      <c r="H2694" t="s">
        <v>1348</v>
      </c>
      <c r="J2694" t="s">
        <v>1349</v>
      </c>
    </row>
    <row r="2695" spans="1:10" x14ac:dyDescent="0.25">
      <c r="A2695" t="s">
        <v>6752</v>
      </c>
      <c r="B2695" s="3">
        <v>2.3199999999999998</v>
      </c>
      <c r="C2695" s="3">
        <v>2.2400000000000002</v>
      </c>
      <c r="D2695" s="3">
        <v>2.65</v>
      </c>
      <c r="E2695" s="3">
        <v>3.01</v>
      </c>
      <c r="F2695" s="3">
        <v>2.7</v>
      </c>
      <c r="G2695" s="3" t="s">
        <v>74</v>
      </c>
      <c r="H2695" t="s">
        <v>93</v>
      </c>
    </row>
    <row r="2696" spans="1:10" x14ac:dyDescent="0.25">
      <c r="A2696" t="s">
        <v>6753</v>
      </c>
      <c r="B2696" s="3">
        <v>2.11</v>
      </c>
      <c r="C2696" s="3">
        <v>2.2400000000000002</v>
      </c>
      <c r="D2696" s="3">
        <v>3.1</v>
      </c>
      <c r="E2696" s="3" t="s">
        <v>74</v>
      </c>
      <c r="F2696" s="3">
        <v>3.01</v>
      </c>
      <c r="G2696" s="3">
        <v>2.78</v>
      </c>
      <c r="H2696" t="s">
        <v>6754</v>
      </c>
      <c r="I2696" t="s">
        <v>6755</v>
      </c>
      <c r="J2696" t="s">
        <v>6756</v>
      </c>
    </row>
    <row r="2697" spans="1:10" x14ac:dyDescent="0.25">
      <c r="A2697" t="s">
        <v>6757</v>
      </c>
      <c r="B2697" s="3">
        <v>2.17</v>
      </c>
      <c r="C2697" s="3">
        <v>2.23</v>
      </c>
      <c r="D2697" s="3" t="s">
        <v>74</v>
      </c>
      <c r="E2697" s="3" t="s">
        <v>74</v>
      </c>
      <c r="F2697" s="3" t="s">
        <v>74</v>
      </c>
      <c r="G2697" s="3" t="s">
        <v>74</v>
      </c>
      <c r="H2697" t="s">
        <v>6758</v>
      </c>
      <c r="I2697" t="s">
        <v>6759</v>
      </c>
      <c r="J2697" t="s">
        <v>6760</v>
      </c>
    </row>
    <row r="2698" spans="1:10" x14ac:dyDescent="0.25">
      <c r="A2698" t="s">
        <v>6761</v>
      </c>
      <c r="B2698" s="3">
        <v>2.09</v>
      </c>
      <c r="C2698" s="3">
        <v>2.23</v>
      </c>
      <c r="D2698" s="3">
        <v>4.72</v>
      </c>
      <c r="E2698" s="3">
        <v>2.72</v>
      </c>
      <c r="F2698" s="3">
        <v>3.47</v>
      </c>
      <c r="G2698" s="3">
        <v>3</v>
      </c>
      <c r="H2698" t="s">
        <v>377</v>
      </c>
      <c r="J2698" t="s">
        <v>164</v>
      </c>
    </row>
    <row r="2699" spans="1:10" x14ac:dyDescent="0.25">
      <c r="A2699" t="s">
        <v>6762</v>
      </c>
      <c r="B2699" s="3">
        <v>3.29</v>
      </c>
      <c r="C2699" s="3">
        <v>2.2200000000000002</v>
      </c>
      <c r="D2699" s="3">
        <v>3.11</v>
      </c>
      <c r="E2699" s="3" t="s">
        <v>74</v>
      </c>
      <c r="F2699" s="3" t="s">
        <v>74</v>
      </c>
      <c r="G2699" s="3" t="s">
        <v>74</v>
      </c>
      <c r="H2699" t="s">
        <v>2055</v>
      </c>
      <c r="J2699" t="s">
        <v>2056</v>
      </c>
    </row>
    <row r="2700" spans="1:10" x14ac:dyDescent="0.25">
      <c r="A2700" t="s">
        <v>6763</v>
      </c>
      <c r="B2700" s="3">
        <v>2.16</v>
      </c>
      <c r="C2700" s="3">
        <v>2.2200000000000002</v>
      </c>
      <c r="D2700" s="3">
        <v>2.72</v>
      </c>
      <c r="E2700" s="3" t="s">
        <v>74</v>
      </c>
      <c r="F2700" s="3">
        <v>2.12</v>
      </c>
      <c r="G2700" s="3">
        <v>2.06</v>
      </c>
      <c r="H2700" t="s">
        <v>6764</v>
      </c>
      <c r="I2700" t="s">
        <v>6765</v>
      </c>
      <c r="J2700" t="s">
        <v>6766</v>
      </c>
    </row>
    <row r="2701" spans="1:10" x14ac:dyDescent="0.25">
      <c r="A2701" t="s">
        <v>6767</v>
      </c>
      <c r="B2701" s="3" t="s">
        <v>74</v>
      </c>
      <c r="C2701" s="3">
        <v>2.21</v>
      </c>
      <c r="D2701" s="3" t="s">
        <v>74</v>
      </c>
      <c r="E2701" s="3" t="s">
        <v>74</v>
      </c>
      <c r="F2701" s="3" t="s">
        <v>74</v>
      </c>
      <c r="G2701" s="3" t="s">
        <v>74</v>
      </c>
      <c r="H2701" t="s">
        <v>3604</v>
      </c>
      <c r="I2701" t="s">
        <v>3605</v>
      </c>
      <c r="J2701" t="s">
        <v>3606</v>
      </c>
    </row>
    <row r="2702" spans="1:10" x14ac:dyDescent="0.25">
      <c r="A2702" t="s">
        <v>6768</v>
      </c>
      <c r="B2702" s="3" t="s">
        <v>74</v>
      </c>
      <c r="C2702" s="3">
        <v>2.21</v>
      </c>
      <c r="D2702" s="3" t="s">
        <v>74</v>
      </c>
      <c r="E2702" s="3" t="s">
        <v>74</v>
      </c>
      <c r="F2702" s="3" t="s">
        <v>74</v>
      </c>
      <c r="G2702" s="3">
        <v>2.62</v>
      </c>
      <c r="H2702" t="s">
        <v>6769</v>
      </c>
      <c r="J2702" t="s">
        <v>6770</v>
      </c>
    </row>
    <row r="2703" spans="1:10" x14ac:dyDescent="0.25">
      <c r="A2703" t="s">
        <v>6771</v>
      </c>
      <c r="B2703" s="3">
        <v>3.2</v>
      </c>
      <c r="C2703" s="3">
        <v>2.21</v>
      </c>
      <c r="D2703" s="3">
        <v>3.38</v>
      </c>
      <c r="E2703" s="3">
        <v>2.72</v>
      </c>
      <c r="F2703" s="3">
        <v>2.44</v>
      </c>
      <c r="G2703" s="3">
        <v>3.01</v>
      </c>
      <c r="H2703" t="s">
        <v>93</v>
      </c>
    </row>
    <row r="2704" spans="1:10" x14ac:dyDescent="0.25">
      <c r="A2704" t="s">
        <v>6772</v>
      </c>
      <c r="B2704" s="3">
        <v>2.12</v>
      </c>
      <c r="C2704" s="3">
        <v>2.21</v>
      </c>
      <c r="D2704" s="3">
        <v>2.36</v>
      </c>
      <c r="E2704" s="3" t="s">
        <v>74</v>
      </c>
      <c r="F2704" s="3">
        <v>2.75</v>
      </c>
      <c r="G2704" s="3">
        <v>3.04</v>
      </c>
      <c r="H2704" t="s">
        <v>6773</v>
      </c>
      <c r="J2704" t="s">
        <v>713</v>
      </c>
    </row>
    <row r="2705" spans="1:10" x14ac:dyDescent="0.25">
      <c r="A2705" t="s">
        <v>6774</v>
      </c>
      <c r="B2705" s="3">
        <v>2.2999999999999998</v>
      </c>
      <c r="C2705" s="3">
        <v>2.2000000000000002</v>
      </c>
      <c r="D2705" s="3">
        <v>3.02</v>
      </c>
      <c r="E2705" s="3">
        <v>2.2599999999999998</v>
      </c>
      <c r="F2705" s="3">
        <v>2.98</v>
      </c>
      <c r="G2705" s="3">
        <v>3.13</v>
      </c>
      <c r="H2705" t="s">
        <v>6775</v>
      </c>
      <c r="I2705" t="s">
        <v>6776</v>
      </c>
      <c r="J2705" t="s">
        <v>6777</v>
      </c>
    </row>
    <row r="2706" spans="1:10" x14ac:dyDescent="0.25">
      <c r="A2706" t="s">
        <v>6778</v>
      </c>
      <c r="B2706" s="3" t="s">
        <v>74</v>
      </c>
      <c r="C2706" s="3">
        <v>2.19</v>
      </c>
      <c r="D2706" s="3" t="s">
        <v>74</v>
      </c>
      <c r="E2706" s="3">
        <v>2.36</v>
      </c>
      <c r="F2706" s="3">
        <v>2.67</v>
      </c>
      <c r="G2706" s="3">
        <v>3.71</v>
      </c>
      <c r="H2706" t="s">
        <v>5559</v>
      </c>
      <c r="I2706" t="s">
        <v>5560</v>
      </c>
      <c r="J2706" t="s">
        <v>5561</v>
      </c>
    </row>
    <row r="2707" spans="1:10" x14ac:dyDescent="0.25">
      <c r="A2707" t="s">
        <v>6779</v>
      </c>
      <c r="B2707" s="3">
        <v>2.35</v>
      </c>
      <c r="C2707" s="3">
        <v>2.19</v>
      </c>
      <c r="D2707" s="3">
        <v>4.51</v>
      </c>
      <c r="E2707" s="3" t="s">
        <v>74</v>
      </c>
      <c r="F2707" s="3">
        <v>3.7</v>
      </c>
      <c r="G2707" s="3">
        <v>3.06</v>
      </c>
      <c r="H2707" t="s">
        <v>1329</v>
      </c>
      <c r="J2707" t="s">
        <v>1330</v>
      </c>
    </row>
    <row r="2708" spans="1:10" x14ac:dyDescent="0.25">
      <c r="A2708" t="s">
        <v>6780</v>
      </c>
      <c r="B2708" s="3" t="s">
        <v>74</v>
      </c>
      <c r="C2708" s="3">
        <v>2.1800000000000002</v>
      </c>
      <c r="D2708" s="3" t="s">
        <v>74</v>
      </c>
      <c r="E2708" s="3" t="s">
        <v>74</v>
      </c>
      <c r="F2708" s="3" t="s">
        <v>74</v>
      </c>
      <c r="G2708" s="3" t="s">
        <v>74</v>
      </c>
      <c r="H2708" t="s">
        <v>6781</v>
      </c>
      <c r="I2708" t="s">
        <v>6782</v>
      </c>
      <c r="J2708" t="s">
        <v>6783</v>
      </c>
    </row>
    <row r="2709" spans="1:10" x14ac:dyDescent="0.25">
      <c r="A2709" t="s">
        <v>6784</v>
      </c>
      <c r="B2709" s="3" t="s">
        <v>74</v>
      </c>
      <c r="C2709" s="3">
        <v>2.17</v>
      </c>
      <c r="D2709" s="3" t="s">
        <v>74</v>
      </c>
      <c r="E2709" s="3" t="s">
        <v>74</v>
      </c>
      <c r="F2709" s="3" t="s">
        <v>74</v>
      </c>
      <c r="G2709" s="3" t="s">
        <v>74</v>
      </c>
      <c r="H2709" t="s">
        <v>525</v>
      </c>
      <c r="I2709" t="s">
        <v>526</v>
      </c>
      <c r="J2709" t="s">
        <v>527</v>
      </c>
    </row>
    <row r="2710" spans="1:10" x14ac:dyDescent="0.25">
      <c r="A2710" t="s">
        <v>6785</v>
      </c>
      <c r="B2710" s="3">
        <v>2.17</v>
      </c>
      <c r="C2710" s="3">
        <v>2.17</v>
      </c>
      <c r="D2710" s="3">
        <v>2.2799999999999998</v>
      </c>
      <c r="E2710" s="3" t="s">
        <v>74</v>
      </c>
      <c r="F2710" s="3" t="s">
        <v>74</v>
      </c>
      <c r="G2710" s="3">
        <v>2.0299999999999998</v>
      </c>
      <c r="H2710" t="s">
        <v>6786</v>
      </c>
      <c r="J2710" t="s">
        <v>6787</v>
      </c>
    </row>
    <row r="2711" spans="1:10" x14ac:dyDescent="0.25">
      <c r="A2711" t="s">
        <v>6788</v>
      </c>
      <c r="B2711" s="3">
        <v>2.17</v>
      </c>
      <c r="C2711" s="3">
        <v>2.17</v>
      </c>
      <c r="D2711" s="3" t="s">
        <v>74</v>
      </c>
      <c r="E2711" s="3" t="s">
        <v>74</v>
      </c>
      <c r="F2711" s="3" t="s">
        <v>74</v>
      </c>
      <c r="G2711" s="3" t="s">
        <v>74</v>
      </c>
      <c r="H2711" t="s">
        <v>6789</v>
      </c>
      <c r="I2711" t="s">
        <v>6790</v>
      </c>
      <c r="J2711" t="s">
        <v>6791</v>
      </c>
    </row>
    <row r="2712" spans="1:10" x14ac:dyDescent="0.25">
      <c r="A2712" t="s">
        <v>6792</v>
      </c>
      <c r="B2712" s="3" t="s">
        <v>74</v>
      </c>
      <c r="C2712" s="3">
        <v>2.16</v>
      </c>
      <c r="D2712" s="3" t="s">
        <v>74</v>
      </c>
      <c r="E2712" s="3" t="s">
        <v>74</v>
      </c>
      <c r="F2712" s="3" t="s">
        <v>74</v>
      </c>
      <c r="G2712" s="3">
        <v>2.12</v>
      </c>
      <c r="H2712" t="s">
        <v>4437</v>
      </c>
      <c r="I2712" t="s">
        <v>4438</v>
      </c>
      <c r="J2712" t="s">
        <v>4439</v>
      </c>
    </row>
    <row r="2713" spans="1:10" x14ac:dyDescent="0.25">
      <c r="A2713" t="s">
        <v>6793</v>
      </c>
      <c r="B2713" s="3" t="s">
        <v>74</v>
      </c>
      <c r="C2713" s="3">
        <v>2.16</v>
      </c>
      <c r="D2713" s="3" t="s">
        <v>74</v>
      </c>
      <c r="E2713" s="3" t="s">
        <v>74</v>
      </c>
      <c r="F2713" s="3" t="s">
        <v>74</v>
      </c>
      <c r="G2713" s="3" t="s">
        <v>74</v>
      </c>
      <c r="H2713" t="s">
        <v>93</v>
      </c>
    </row>
    <row r="2714" spans="1:10" x14ac:dyDescent="0.25">
      <c r="A2714" t="s">
        <v>6794</v>
      </c>
      <c r="B2714" s="3">
        <v>2.23</v>
      </c>
      <c r="C2714" s="3">
        <v>2.15</v>
      </c>
      <c r="D2714" s="3">
        <v>2.59</v>
      </c>
      <c r="E2714" s="3">
        <v>2.6</v>
      </c>
      <c r="F2714" s="3" t="s">
        <v>74</v>
      </c>
      <c r="G2714" s="3" t="s">
        <v>74</v>
      </c>
      <c r="H2714" t="s">
        <v>93</v>
      </c>
    </row>
    <row r="2715" spans="1:10" x14ac:dyDescent="0.25">
      <c r="A2715" t="s">
        <v>6795</v>
      </c>
      <c r="B2715" s="3">
        <v>2.21</v>
      </c>
      <c r="C2715" s="3">
        <v>2.15</v>
      </c>
      <c r="D2715" s="3">
        <v>2.44</v>
      </c>
      <c r="E2715" s="3" t="s">
        <v>74</v>
      </c>
      <c r="F2715" s="3">
        <v>2.0299999999999998</v>
      </c>
      <c r="G2715" s="3">
        <v>2.2799999999999998</v>
      </c>
      <c r="H2715" t="s">
        <v>6796</v>
      </c>
      <c r="J2715" t="s">
        <v>370</v>
      </c>
    </row>
    <row r="2716" spans="1:10" x14ac:dyDescent="0.25">
      <c r="A2716" t="s">
        <v>6797</v>
      </c>
      <c r="B2716" s="3">
        <v>2.04</v>
      </c>
      <c r="C2716" s="3">
        <v>2.15</v>
      </c>
      <c r="D2716" s="3" t="s">
        <v>74</v>
      </c>
      <c r="E2716" s="3" t="s">
        <v>74</v>
      </c>
      <c r="F2716" s="3" t="s">
        <v>74</v>
      </c>
      <c r="G2716" s="3" t="s">
        <v>74</v>
      </c>
      <c r="H2716" t="s">
        <v>6798</v>
      </c>
      <c r="J2716" t="s">
        <v>830</v>
      </c>
    </row>
    <row r="2717" spans="1:10" x14ac:dyDescent="0.25">
      <c r="A2717" t="s">
        <v>6799</v>
      </c>
      <c r="B2717" s="3">
        <v>3.13</v>
      </c>
      <c r="C2717" s="3">
        <v>2.14</v>
      </c>
      <c r="D2717" s="3" t="s">
        <v>74</v>
      </c>
      <c r="E2717" s="3" t="s">
        <v>74</v>
      </c>
      <c r="F2717" s="3" t="s">
        <v>74</v>
      </c>
      <c r="G2717" s="3">
        <v>2.85</v>
      </c>
      <c r="H2717" t="s">
        <v>2800</v>
      </c>
      <c r="J2717" t="s">
        <v>2801</v>
      </c>
    </row>
    <row r="2718" spans="1:10" x14ac:dyDescent="0.25">
      <c r="A2718" t="s">
        <v>6800</v>
      </c>
      <c r="B2718" s="3" t="s">
        <v>74</v>
      </c>
      <c r="C2718" s="3">
        <v>2.13</v>
      </c>
      <c r="D2718" s="3">
        <v>3.43</v>
      </c>
      <c r="E2718" s="3" t="s">
        <v>74</v>
      </c>
      <c r="F2718" s="3">
        <v>2.67</v>
      </c>
      <c r="G2718" s="3">
        <v>3.03</v>
      </c>
      <c r="H2718" t="s">
        <v>2500</v>
      </c>
      <c r="I2718" t="s">
        <v>2501</v>
      </c>
      <c r="J2718" t="s">
        <v>2502</v>
      </c>
    </row>
    <row r="2719" spans="1:10" x14ac:dyDescent="0.25">
      <c r="A2719" t="s">
        <v>6801</v>
      </c>
      <c r="B2719" s="3" t="s">
        <v>74</v>
      </c>
      <c r="C2719" s="3">
        <v>2.11</v>
      </c>
      <c r="D2719" s="3" t="s">
        <v>74</v>
      </c>
      <c r="E2719" s="3" t="s">
        <v>74</v>
      </c>
      <c r="F2719" s="3" t="s">
        <v>74</v>
      </c>
      <c r="G2719" s="3" t="s">
        <v>74</v>
      </c>
      <c r="H2719" t="s">
        <v>6802</v>
      </c>
      <c r="J2719" t="s">
        <v>6803</v>
      </c>
    </row>
    <row r="2720" spans="1:10" x14ac:dyDescent="0.25">
      <c r="A2720" t="s">
        <v>6804</v>
      </c>
      <c r="B2720" s="3" t="s">
        <v>74</v>
      </c>
      <c r="C2720" s="3">
        <v>2.11</v>
      </c>
      <c r="D2720" s="3" t="s">
        <v>74</v>
      </c>
      <c r="E2720" s="3" t="s">
        <v>74</v>
      </c>
      <c r="F2720" s="3" t="s">
        <v>74</v>
      </c>
      <c r="G2720" s="3" t="s">
        <v>74</v>
      </c>
      <c r="H2720" t="s">
        <v>6805</v>
      </c>
      <c r="J2720" t="s">
        <v>6806</v>
      </c>
    </row>
    <row r="2721" spans="1:10" x14ac:dyDescent="0.25">
      <c r="A2721" t="s">
        <v>6807</v>
      </c>
      <c r="B2721" s="3">
        <v>3.07</v>
      </c>
      <c r="C2721" s="3">
        <v>2.11</v>
      </c>
      <c r="D2721" s="3">
        <v>4.07</v>
      </c>
      <c r="E2721" s="3">
        <v>2.73</v>
      </c>
      <c r="F2721" s="3" t="s">
        <v>74</v>
      </c>
      <c r="G2721" s="3" t="s">
        <v>74</v>
      </c>
      <c r="H2721" t="s">
        <v>6808</v>
      </c>
      <c r="J2721" t="s">
        <v>6809</v>
      </c>
    </row>
    <row r="2722" spans="1:10" x14ac:dyDescent="0.25">
      <c r="A2722" t="s">
        <v>6810</v>
      </c>
      <c r="B2722" s="3">
        <v>2.5</v>
      </c>
      <c r="C2722" s="3">
        <v>2.11</v>
      </c>
      <c r="D2722" s="3" t="s">
        <v>74</v>
      </c>
      <c r="E2722" s="3">
        <v>2.4300000000000002</v>
      </c>
      <c r="F2722" s="3" t="s">
        <v>74</v>
      </c>
      <c r="G2722" s="3" t="s">
        <v>74</v>
      </c>
      <c r="H2722" t="s">
        <v>6811</v>
      </c>
      <c r="J2722" t="s">
        <v>6812</v>
      </c>
    </row>
    <row r="2723" spans="1:10" x14ac:dyDescent="0.25">
      <c r="A2723" t="s">
        <v>6813</v>
      </c>
      <c r="B2723" s="3">
        <v>2.34</v>
      </c>
      <c r="C2723" s="3">
        <v>2.11</v>
      </c>
      <c r="D2723" s="3">
        <v>2.67</v>
      </c>
      <c r="E2723" s="3" t="s">
        <v>74</v>
      </c>
      <c r="F2723" s="3" t="s">
        <v>74</v>
      </c>
      <c r="G2723" s="3">
        <v>2.08</v>
      </c>
      <c r="H2723" t="s">
        <v>6814</v>
      </c>
      <c r="I2723" t="s">
        <v>6815</v>
      </c>
      <c r="J2723" t="s">
        <v>6816</v>
      </c>
    </row>
    <row r="2724" spans="1:10" x14ac:dyDescent="0.25">
      <c r="A2724" t="s">
        <v>6817</v>
      </c>
      <c r="B2724" s="3">
        <v>2.27</v>
      </c>
      <c r="C2724" s="3">
        <v>2.11</v>
      </c>
      <c r="D2724" s="3" t="s">
        <v>74</v>
      </c>
      <c r="E2724" s="3" t="s">
        <v>74</v>
      </c>
      <c r="F2724" s="3" t="s">
        <v>74</v>
      </c>
      <c r="G2724" s="3" t="s">
        <v>74</v>
      </c>
      <c r="H2724" t="s">
        <v>2061</v>
      </c>
      <c r="J2724" t="s">
        <v>620</v>
      </c>
    </row>
    <row r="2725" spans="1:10" x14ac:dyDescent="0.25">
      <c r="A2725" t="s">
        <v>6818</v>
      </c>
      <c r="B2725" s="3">
        <v>2.09</v>
      </c>
      <c r="C2725" s="3">
        <v>2.11</v>
      </c>
      <c r="D2725" s="3">
        <v>2.68</v>
      </c>
      <c r="E2725" s="3" t="s">
        <v>74</v>
      </c>
      <c r="F2725" s="3" t="s">
        <v>74</v>
      </c>
      <c r="G2725" s="3" t="s">
        <v>74</v>
      </c>
      <c r="H2725" t="s">
        <v>6819</v>
      </c>
      <c r="J2725" t="s">
        <v>6820</v>
      </c>
    </row>
    <row r="2726" spans="1:10" x14ac:dyDescent="0.25">
      <c r="A2726" t="s">
        <v>6821</v>
      </c>
      <c r="B2726" s="3">
        <v>2.2000000000000002</v>
      </c>
      <c r="C2726" s="3">
        <v>2.1</v>
      </c>
      <c r="D2726" s="3">
        <v>2.2000000000000002</v>
      </c>
      <c r="E2726" s="3">
        <v>2.71</v>
      </c>
      <c r="F2726" s="3" t="s">
        <v>74</v>
      </c>
      <c r="G2726" s="3" t="s">
        <v>74</v>
      </c>
      <c r="H2726" t="s">
        <v>6822</v>
      </c>
      <c r="I2726" t="s">
        <v>6823</v>
      </c>
      <c r="J2726" t="s">
        <v>6824</v>
      </c>
    </row>
    <row r="2727" spans="1:10" x14ac:dyDescent="0.25">
      <c r="A2727" t="s">
        <v>6825</v>
      </c>
      <c r="B2727" s="3" t="s">
        <v>74</v>
      </c>
      <c r="C2727" s="3">
        <v>2.09</v>
      </c>
      <c r="D2727" s="3" t="s">
        <v>74</v>
      </c>
      <c r="E2727" s="3" t="s">
        <v>74</v>
      </c>
      <c r="F2727" s="3" t="s">
        <v>74</v>
      </c>
      <c r="G2727" s="3" t="s">
        <v>74</v>
      </c>
      <c r="H2727" t="s">
        <v>6826</v>
      </c>
      <c r="I2727" t="s">
        <v>6827</v>
      </c>
      <c r="J2727" t="s">
        <v>6828</v>
      </c>
    </row>
    <row r="2728" spans="1:10" x14ac:dyDescent="0.25">
      <c r="A2728" t="s">
        <v>6829</v>
      </c>
      <c r="B2728" s="3">
        <v>2.35</v>
      </c>
      <c r="C2728" s="3">
        <v>2.09</v>
      </c>
      <c r="D2728" s="3" t="s">
        <v>74</v>
      </c>
      <c r="E2728" s="3" t="s">
        <v>74</v>
      </c>
      <c r="F2728" s="3" t="s">
        <v>74</v>
      </c>
      <c r="G2728" s="3" t="s">
        <v>74</v>
      </c>
      <c r="H2728" t="s">
        <v>6830</v>
      </c>
      <c r="J2728" t="s">
        <v>513</v>
      </c>
    </row>
    <row r="2729" spans="1:10" x14ac:dyDescent="0.25">
      <c r="A2729" t="s">
        <v>6831</v>
      </c>
      <c r="B2729" s="3">
        <v>2.31</v>
      </c>
      <c r="C2729" s="3">
        <v>2.09</v>
      </c>
      <c r="D2729" s="3">
        <v>2.21</v>
      </c>
      <c r="E2729" s="3">
        <v>2.08</v>
      </c>
      <c r="F2729" s="3">
        <v>2.8</v>
      </c>
      <c r="G2729" s="3">
        <v>3.14</v>
      </c>
      <c r="H2729" t="s">
        <v>6832</v>
      </c>
      <c r="I2729" t="s">
        <v>6833</v>
      </c>
      <c r="J2729" t="s">
        <v>6834</v>
      </c>
    </row>
    <row r="2730" spans="1:10" x14ac:dyDescent="0.25">
      <c r="A2730" t="s">
        <v>6835</v>
      </c>
      <c r="B2730" s="3" t="s">
        <v>74</v>
      </c>
      <c r="C2730" s="3">
        <v>2.08</v>
      </c>
      <c r="D2730" s="3" t="s">
        <v>74</v>
      </c>
      <c r="E2730" s="3" t="s">
        <v>74</v>
      </c>
      <c r="F2730" s="3" t="s">
        <v>74</v>
      </c>
      <c r="G2730" s="3" t="s">
        <v>74</v>
      </c>
      <c r="H2730" t="s">
        <v>6836</v>
      </c>
      <c r="J2730" t="s">
        <v>6837</v>
      </c>
    </row>
    <row r="2731" spans="1:10" x14ac:dyDescent="0.25">
      <c r="A2731" t="s">
        <v>6838</v>
      </c>
      <c r="B2731" s="3" t="s">
        <v>74</v>
      </c>
      <c r="C2731" s="3">
        <v>2.0699999999999998</v>
      </c>
      <c r="D2731" s="3" t="s">
        <v>74</v>
      </c>
      <c r="E2731" s="3" t="s">
        <v>74</v>
      </c>
      <c r="F2731" s="3" t="s">
        <v>74</v>
      </c>
      <c r="G2731" s="3" t="s">
        <v>74</v>
      </c>
      <c r="H2731" t="s">
        <v>6839</v>
      </c>
      <c r="I2731" t="s">
        <v>6840</v>
      </c>
      <c r="J2731" t="s">
        <v>6841</v>
      </c>
    </row>
    <row r="2732" spans="1:10" x14ac:dyDescent="0.25">
      <c r="A2732" t="s">
        <v>6842</v>
      </c>
      <c r="B2732" s="3" t="s">
        <v>74</v>
      </c>
      <c r="C2732" s="3">
        <v>2.0499999999999998</v>
      </c>
      <c r="D2732" s="3" t="s">
        <v>74</v>
      </c>
      <c r="E2732" s="3" t="s">
        <v>74</v>
      </c>
      <c r="F2732" s="3">
        <v>2.4500000000000002</v>
      </c>
      <c r="G2732" s="3">
        <v>4.05</v>
      </c>
      <c r="H2732" t="s">
        <v>93</v>
      </c>
    </row>
    <row r="2733" spans="1:10" x14ac:dyDescent="0.25">
      <c r="A2733" t="s">
        <v>6843</v>
      </c>
      <c r="B2733" s="3" t="s">
        <v>74</v>
      </c>
      <c r="C2733" s="3">
        <v>2.0499999999999998</v>
      </c>
      <c r="D2733" s="3">
        <v>2.5499999999999998</v>
      </c>
      <c r="E2733" s="3" t="s">
        <v>74</v>
      </c>
      <c r="F2733" s="3" t="s">
        <v>74</v>
      </c>
      <c r="G2733" s="3" t="s">
        <v>74</v>
      </c>
      <c r="H2733" t="s">
        <v>1329</v>
      </c>
      <c r="J2733" t="s">
        <v>1330</v>
      </c>
    </row>
    <row r="2734" spans="1:10" x14ac:dyDescent="0.25">
      <c r="A2734" t="s">
        <v>6844</v>
      </c>
      <c r="B2734" s="3">
        <v>2.19</v>
      </c>
      <c r="C2734" s="3">
        <v>2.0499999999999998</v>
      </c>
      <c r="D2734" s="3">
        <v>2.1800000000000002</v>
      </c>
      <c r="E2734" s="3" t="s">
        <v>74</v>
      </c>
      <c r="F2734" s="3" t="s">
        <v>74</v>
      </c>
      <c r="G2734" s="3" t="s">
        <v>74</v>
      </c>
      <c r="H2734" t="s">
        <v>6845</v>
      </c>
      <c r="I2734" t="s">
        <v>6846</v>
      </c>
      <c r="J2734" t="s">
        <v>6847</v>
      </c>
    </row>
    <row r="2735" spans="1:10" x14ac:dyDescent="0.25">
      <c r="A2735" t="s">
        <v>6848</v>
      </c>
      <c r="B2735" s="3" t="s">
        <v>74</v>
      </c>
      <c r="C2735" s="3">
        <v>2.02</v>
      </c>
      <c r="D2735" s="3">
        <v>2.38</v>
      </c>
      <c r="E2735" s="3" t="s">
        <v>74</v>
      </c>
      <c r="F2735" s="3" t="s">
        <v>74</v>
      </c>
      <c r="G2735" s="3" t="s">
        <v>74</v>
      </c>
      <c r="H2735" t="s">
        <v>2500</v>
      </c>
      <c r="I2735" t="s">
        <v>2501</v>
      </c>
      <c r="J2735" t="s">
        <v>2502</v>
      </c>
    </row>
    <row r="2736" spans="1:10" x14ac:dyDescent="0.25">
      <c r="A2736" t="s">
        <v>6849</v>
      </c>
      <c r="B2736" s="3" t="s">
        <v>74</v>
      </c>
      <c r="C2736" s="3">
        <v>2.02</v>
      </c>
      <c r="D2736" s="3" t="s">
        <v>74</v>
      </c>
      <c r="E2736" s="3" t="s">
        <v>74</v>
      </c>
      <c r="F2736" s="3" t="s">
        <v>74</v>
      </c>
      <c r="G2736" s="3" t="s">
        <v>74</v>
      </c>
      <c r="H2736" t="s">
        <v>6850</v>
      </c>
      <c r="I2736" t="s">
        <v>6851</v>
      </c>
      <c r="J2736" t="s">
        <v>6852</v>
      </c>
    </row>
    <row r="2737" spans="1:10" x14ac:dyDescent="0.25">
      <c r="A2737" t="s">
        <v>6853</v>
      </c>
      <c r="B2737" s="3" t="s">
        <v>74</v>
      </c>
      <c r="C2737" s="3">
        <v>2.0099999999999998</v>
      </c>
      <c r="D2737" s="3" t="s">
        <v>74</v>
      </c>
      <c r="E2737" s="3" t="s">
        <v>74</v>
      </c>
      <c r="F2737" s="3">
        <v>3.77</v>
      </c>
      <c r="G2737" s="3">
        <v>3.86</v>
      </c>
      <c r="H2737" t="s">
        <v>3076</v>
      </c>
      <c r="J2737" t="s">
        <v>3077</v>
      </c>
    </row>
    <row r="2738" spans="1:10" x14ac:dyDescent="0.25">
      <c r="A2738" t="s">
        <v>6854</v>
      </c>
      <c r="B2738" s="3">
        <v>2.13</v>
      </c>
      <c r="C2738" s="3">
        <v>2.0099999999999998</v>
      </c>
      <c r="D2738" s="3" t="s">
        <v>74</v>
      </c>
      <c r="E2738" s="3" t="s">
        <v>74</v>
      </c>
      <c r="F2738" s="3" t="s">
        <v>74</v>
      </c>
      <c r="G2738" s="3" t="s">
        <v>74</v>
      </c>
      <c r="H2738" t="s">
        <v>6855</v>
      </c>
      <c r="J2738" t="s">
        <v>6856</v>
      </c>
    </row>
    <row r="2739" spans="1:10" x14ac:dyDescent="0.25">
      <c r="A2739" t="s">
        <v>6857</v>
      </c>
      <c r="B2739" s="3" t="s">
        <v>74</v>
      </c>
      <c r="C2739" s="3">
        <v>2</v>
      </c>
      <c r="D2739" s="3" t="s">
        <v>74</v>
      </c>
      <c r="E2739" s="3" t="s">
        <v>74</v>
      </c>
      <c r="F2739" s="3" t="s">
        <v>74</v>
      </c>
      <c r="G2739" s="3" t="s">
        <v>74</v>
      </c>
      <c r="H2739" t="s">
        <v>6839</v>
      </c>
      <c r="I2739" t="s">
        <v>6840</v>
      </c>
      <c r="J2739" t="s">
        <v>6841</v>
      </c>
    </row>
    <row r="2740" spans="1:10" x14ac:dyDescent="0.25">
      <c r="A2740" t="s">
        <v>6858</v>
      </c>
      <c r="B2740" s="3" t="s">
        <v>74</v>
      </c>
      <c r="C2740" s="3">
        <v>2</v>
      </c>
      <c r="D2740" s="3" t="s">
        <v>74</v>
      </c>
      <c r="E2740" s="3" t="s">
        <v>74</v>
      </c>
      <c r="F2740" s="3" t="s">
        <v>74</v>
      </c>
      <c r="G2740" s="3" t="s">
        <v>74</v>
      </c>
      <c r="H2740" t="s">
        <v>6859</v>
      </c>
      <c r="J2740" t="s">
        <v>6860</v>
      </c>
    </row>
    <row r="2741" spans="1:10" x14ac:dyDescent="0.25">
      <c r="B2741" s="3"/>
      <c r="C2741" s="3"/>
      <c r="D2741" s="3"/>
      <c r="E2741" s="3"/>
      <c r="F2741" s="3"/>
      <c r="G2741" s="3"/>
    </row>
    <row r="2742" spans="1:10" x14ac:dyDescent="0.25">
      <c r="B2742" s="3"/>
      <c r="C2742" s="3"/>
      <c r="D2742" s="3"/>
      <c r="E2742" s="3"/>
      <c r="F2742" s="3"/>
      <c r="G2742" s="3"/>
    </row>
    <row r="2743" spans="1:10" x14ac:dyDescent="0.25">
      <c r="B2743" s="3"/>
      <c r="C2743" s="3"/>
      <c r="D2743" s="3"/>
      <c r="E2743" s="3"/>
      <c r="F2743" s="3"/>
      <c r="G2743" s="3"/>
    </row>
    <row r="2744" spans="1:10" x14ac:dyDescent="0.25">
      <c r="B2744" s="3"/>
      <c r="C2744" s="3"/>
      <c r="D2744" s="3"/>
      <c r="E2744" s="3"/>
      <c r="F2744" s="3"/>
      <c r="G2744" s="3"/>
    </row>
    <row r="2745" spans="1:10" x14ac:dyDescent="0.25">
      <c r="B2745" s="3"/>
      <c r="C2745" s="3"/>
      <c r="D2745" s="3"/>
      <c r="E2745" s="3"/>
      <c r="F2745" s="3"/>
      <c r="G2745" s="3"/>
    </row>
    <row r="2746" spans="1:10" x14ac:dyDescent="0.25">
      <c r="B2746" s="3"/>
      <c r="C2746" s="3"/>
      <c r="D2746" s="3"/>
      <c r="E2746" s="3"/>
      <c r="F2746" s="3"/>
      <c r="G2746" s="3"/>
    </row>
    <row r="2747" spans="1:10" x14ac:dyDescent="0.25">
      <c r="B2747" s="3"/>
      <c r="C2747" s="3"/>
      <c r="D2747" s="3"/>
      <c r="E2747" s="3"/>
      <c r="F2747" s="3"/>
      <c r="G2747" s="3"/>
    </row>
    <row r="2748" spans="1:10" x14ac:dyDescent="0.25">
      <c r="B2748" s="3"/>
      <c r="C2748" s="3"/>
      <c r="D2748" s="3"/>
      <c r="E2748" s="3"/>
      <c r="F2748" s="3"/>
      <c r="G2748" s="3"/>
    </row>
    <row r="2749" spans="1:10" x14ac:dyDescent="0.25">
      <c r="B2749" s="3"/>
      <c r="C2749" s="3"/>
      <c r="D2749" s="3"/>
      <c r="E2749" s="3"/>
      <c r="F2749" s="3"/>
      <c r="G2749" s="3"/>
    </row>
    <row r="2750" spans="1:10" x14ac:dyDescent="0.25">
      <c r="B2750" s="3"/>
      <c r="C2750" s="3"/>
      <c r="D2750" s="3"/>
      <c r="E2750" s="3"/>
      <c r="F2750" s="3"/>
      <c r="G2750" s="3"/>
    </row>
    <row r="2751" spans="1:10" x14ac:dyDescent="0.25">
      <c r="B2751" s="3"/>
      <c r="C2751" s="3"/>
      <c r="D2751" s="3"/>
      <c r="E2751" s="3"/>
      <c r="F2751" s="3"/>
      <c r="G2751" s="3"/>
    </row>
    <row r="2752" spans="1:10" x14ac:dyDescent="0.25">
      <c r="B2752" s="3"/>
      <c r="C2752" s="3"/>
      <c r="D2752" s="3"/>
      <c r="E2752" s="3"/>
      <c r="F2752" s="3"/>
      <c r="G2752" s="3"/>
    </row>
    <row r="2753" spans="2:7" x14ac:dyDescent="0.25">
      <c r="B2753" s="3"/>
      <c r="C2753" s="3"/>
      <c r="D2753" s="3"/>
      <c r="E2753" s="3"/>
      <c r="F2753" s="3"/>
      <c r="G2753" s="3"/>
    </row>
    <row r="2754" spans="2:7" x14ac:dyDescent="0.25">
      <c r="B2754" s="3"/>
      <c r="C2754" s="3"/>
      <c r="D2754" s="3"/>
      <c r="E2754" s="3"/>
      <c r="F2754" s="3"/>
      <c r="G2754" s="3"/>
    </row>
    <row r="2755" spans="2:7" x14ac:dyDescent="0.25">
      <c r="B2755" s="3"/>
      <c r="C2755" s="3"/>
      <c r="D2755" s="3"/>
      <c r="E2755" s="3"/>
      <c r="F2755" s="3"/>
      <c r="G2755" s="3"/>
    </row>
    <row r="2756" spans="2:7" x14ac:dyDescent="0.25">
      <c r="B2756" s="3"/>
      <c r="C2756" s="3"/>
      <c r="D2756" s="3"/>
      <c r="E2756" s="3"/>
      <c r="F2756" s="3"/>
      <c r="G2756" s="3"/>
    </row>
    <row r="2757" spans="2:7" x14ac:dyDescent="0.25">
      <c r="B2757" s="3"/>
      <c r="C2757" s="3"/>
      <c r="D2757" s="3"/>
      <c r="E2757" s="3"/>
      <c r="F2757" s="3"/>
      <c r="G2757" s="3"/>
    </row>
    <row r="2758" spans="2:7" x14ac:dyDescent="0.25">
      <c r="B2758" s="3"/>
      <c r="C2758" s="3"/>
      <c r="D2758" s="3"/>
      <c r="E2758" s="3"/>
      <c r="F2758" s="3"/>
      <c r="G2758" s="3"/>
    </row>
    <row r="2759" spans="2:7" x14ac:dyDescent="0.25">
      <c r="B2759" s="3"/>
      <c r="C2759" s="3"/>
      <c r="D2759" s="3"/>
      <c r="E2759" s="3"/>
      <c r="F2759" s="3"/>
      <c r="G2759" s="3"/>
    </row>
    <row r="2760" spans="2:7" x14ac:dyDescent="0.25">
      <c r="B2760" s="3"/>
      <c r="C2760" s="3"/>
      <c r="D2760" s="3"/>
      <c r="E2760" s="3"/>
      <c r="F2760" s="3"/>
      <c r="G2760" s="3"/>
    </row>
    <row r="2761" spans="2:7" x14ac:dyDescent="0.25">
      <c r="B2761" s="3"/>
      <c r="C2761" s="3"/>
      <c r="D2761" s="3"/>
      <c r="E2761" s="3"/>
      <c r="F2761" s="3"/>
      <c r="G2761" s="3"/>
    </row>
    <row r="2762" spans="2:7" x14ac:dyDescent="0.25">
      <c r="B2762" s="3"/>
      <c r="C2762" s="3"/>
      <c r="D2762" s="3"/>
      <c r="E2762" s="3"/>
      <c r="F2762" s="3"/>
      <c r="G2762" s="3"/>
    </row>
    <row r="2763" spans="2:7" x14ac:dyDescent="0.25">
      <c r="B2763" s="3"/>
      <c r="C2763" s="3"/>
      <c r="D2763" s="3"/>
      <c r="E2763" s="3"/>
      <c r="F2763" s="3"/>
      <c r="G2763" s="3"/>
    </row>
    <row r="2764" spans="2:7" x14ac:dyDescent="0.25">
      <c r="B2764" s="3"/>
      <c r="C2764" s="3"/>
      <c r="D2764" s="3"/>
      <c r="E2764" s="3"/>
      <c r="F2764" s="3"/>
      <c r="G2764" s="3"/>
    </row>
    <row r="2765" spans="2:7" x14ac:dyDescent="0.25">
      <c r="B2765" s="3"/>
      <c r="C2765" s="3"/>
      <c r="D2765" s="3"/>
      <c r="E2765" s="3"/>
      <c r="F2765" s="3"/>
      <c r="G2765" s="3"/>
    </row>
    <row r="2766" spans="2:7" x14ac:dyDescent="0.25">
      <c r="B2766" s="3"/>
      <c r="C2766" s="3"/>
      <c r="D2766" s="3"/>
      <c r="E2766" s="3"/>
      <c r="F2766" s="3"/>
      <c r="G2766" s="3"/>
    </row>
    <row r="2767" spans="2:7" x14ac:dyDescent="0.25">
      <c r="B2767" s="3"/>
      <c r="C2767" s="3"/>
      <c r="D2767" s="3"/>
      <c r="E2767" s="3"/>
      <c r="F2767" s="3"/>
      <c r="G2767" s="3"/>
    </row>
    <row r="2768" spans="2:7" x14ac:dyDescent="0.25">
      <c r="B2768" s="3"/>
      <c r="C2768" s="3"/>
      <c r="D2768" s="3"/>
      <c r="E2768" s="3"/>
      <c r="F2768" s="3"/>
      <c r="G2768" s="3"/>
    </row>
    <row r="2769" spans="2:7" x14ac:dyDescent="0.25">
      <c r="B2769" s="3"/>
      <c r="C2769" s="3"/>
      <c r="D2769" s="3"/>
      <c r="E2769" s="3"/>
      <c r="F2769" s="3"/>
      <c r="G2769" s="3"/>
    </row>
    <row r="2770" spans="2:7" x14ac:dyDescent="0.25">
      <c r="B2770" s="3"/>
      <c r="C2770" s="3"/>
      <c r="D2770" s="3"/>
      <c r="E2770" s="3"/>
      <c r="F2770" s="3"/>
      <c r="G2770" s="3"/>
    </row>
    <row r="2771" spans="2:7" x14ac:dyDescent="0.25">
      <c r="B2771" s="3"/>
      <c r="C2771" s="3"/>
      <c r="D2771" s="3"/>
      <c r="E2771" s="3"/>
      <c r="F2771" s="3"/>
      <c r="G2771" s="3"/>
    </row>
    <row r="2772" spans="2:7" x14ac:dyDescent="0.25">
      <c r="B2772" s="3"/>
      <c r="C2772" s="3"/>
      <c r="D2772" s="3"/>
      <c r="E2772" s="3"/>
      <c r="F2772" s="3"/>
      <c r="G2772" s="3"/>
    </row>
    <row r="2773" spans="2:7" x14ac:dyDescent="0.25">
      <c r="B2773" s="3"/>
      <c r="C2773" s="3"/>
      <c r="D2773" s="3"/>
      <c r="E2773" s="3"/>
      <c r="F2773" s="3"/>
      <c r="G2773" s="3"/>
    </row>
    <row r="2774" spans="2:7" x14ac:dyDescent="0.25">
      <c r="B2774" s="3"/>
      <c r="C2774" s="3"/>
      <c r="D2774" s="3"/>
      <c r="E2774" s="3"/>
      <c r="F2774" s="3"/>
      <c r="G2774" s="3"/>
    </row>
    <row r="2775" spans="2:7" x14ac:dyDescent="0.25">
      <c r="B2775" s="3"/>
      <c r="C2775" s="3"/>
      <c r="D2775" s="3"/>
      <c r="E2775" s="3"/>
      <c r="F2775" s="3"/>
      <c r="G2775" s="3"/>
    </row>
    <row r="2776" spans="2:7" x14ac:dyDescent="0.25">
      <c r="B2776" s="3"/>
      <c r="C2776" s="3"/>
      <c r="D2776" s="3"/>
      <c r="E2776" s="3"/>
      <c r="F2776" s="3"/>
      <c r="G2776" s="3"/>
    </row>
    <row r="2777" spans="2:7" x14ac:dyDescent="0.25">
      <c r="B2777" s="3"/>
      <c r="C2777" s="3"/>
      <c r="D2777" s="3"/>
      <c r="E2777" s="3"/>
      <c r="F2777" s="3"/>
      <c r="G2777" s="3"/>
    </row>
    <row r="2778" spans="2:7" x14ac:dyDescent="0.25">
      <c r="B2778" s="3"/>
      <c r="C2778" s="3"/>
      <c r="D2778" s="3"/>
      <c r="E2778" s="3"/>
      <c r="F2778" s="3"/>
      <c r="G2778" s="3"/>
    </row>
    <row r="2779" spans="2:7" x14ac:dyDescent="0.25">
      <c r="B2779" s="3"/>
      <c r="C2779" s="3"/>
      <c r="D2779" s="3"/>
      <c r="E2779" s="3"/>
      <c r="F2779" s="3"/>
      <c r="G2779" s="3"/>
    </row>
    <row r="2780" spans="2:7" x14ac:dyDescent="0.25">
      <c r="B2780" s="3"/>
      <c r="C2780" s="3"/>
      <c r="D2780" s="3"/>
      <c r="E2780" s="3"/>
      <c r="F2780" s="3"/>
      <c r="G2780" s="3"/>
    </row>
    <row r="2781" spans="2:7" x14ac:dyDescent="0.25">
      <c r="B2781" s="3"/>
      <c r="C2781" s="3"/>
      <c r="D2781" s="3"/>
      <c r="E2781" s="3"/>
      <c r="F2781" s="3"/>
      <c r="G2781" s="3"/>
    </row>
    <row r="2782" spans="2:7" x14ac:dyDescent="0.25">
      <c r="B2782" s="3"/>
      <c r="C2782" s="3"/>
      <c r="D2782" s="3"/>
      <c r="E2782" s="3"/>
      <c r="F2782" s="3"/>
      <c r="G2782" s="3"/>
    </row>
    <row r="2783" spans="2:7" x14ac:dyDescent="0.25">
      <c r="B2783" s="3"/>
      <c r="C2783" s="3"/>
      <c r="D2783" s="3"/>
      <c r="E2783" s="3"/>
      <c r="F2783" s="3"/>
      <c r="G2783" s="3"/>
    </row>
    <row r="2784" spans="2:7" x14ac:dyDescent="0.25">
      <c r="B2784" s="3"/>
      <c r="C2784" s="3"/>
      <c r="D2784" s="3"/>
      <c r="E2784" s="3"/>
      <c r="F2784" s="3"/>
      <c r="G2784" s="3"/>
    </row>
    <row r="2785" spans="2:7" x14ac:dyDescent="0.25">
      <c r="B2785" s="3"/>
      <c r="C2785" s="3"/>
      <c r="D2785" s="3"/>
      <c r="E2785" s="3"/>
      <c r="F2785" s="3"/>
      <c r="G2785" s="3"/>
    </row>
    <row r="2786" spans="2:7" x14ac:dyDescent="0.25">
      <c r="B2786" s="3"/>
      <c r="C2786" s="3"/>
      <c r="D2786" s="3"/>
      <c r="E2786" s="3"/>
      <c r="F2786" s="3"/>
      <c r="G2786" s="3"/>
    </row>
    <row r="2787" spans="2:7" x14ac:dyDescent="0.25">
      <c r="B2787" s="3"/>
      <c r="C2787" s="3"/>
      <c r="D2787" s="3"/>
      <c r="E2787" s="3"/>
      <c r="F2787" s="3"/>
      <c r="G2787" s="3"/>
    </row>
    <row r="2788" spans="2:7" x14ac:dyDescent="0.25">
      <c r="B2788" s="3"/>
      <c r="C2788" s="3"/>
      <c r="D2788" s="3"/>
      <c r="E2788" s="3"/>
      <c r="F2788" s="3"/>
      <c r="G2788" s="3"/>
    </row>
    <row r="2789" spans="2:7" x14ac:dyDescent="0.25">
      <c r="B2789" s="3"/>
      <c r="C2789" s="3"/>
      <c r="D2789" s="3"/>
      <c r="E2789" s="3"/>
      <c r="F2789" s="3"/>
      <c r="G2789" s="3"/>
    </row>
    <row r="2790" spans="2:7" x14ac:dyDescent="0.25">
      <c r="B2790" s="3"/>
      <c r="C2790" s="3"/>
      <c r="D2790" s="3"/>
      <c r="E2790" s="3"/>
      <c r="F2790" s="3"/>
      <c r="G2790" s="3"/>
    </row>
    <row r="2791" spans="2:7" x14ac:dyDescent="0.25">
      <c r="B2791" s="3"/>
      <c r="C2791" s="3"/>
      <c r="D2791" s="3"/>
      <c r="E2791" s="3"/>
      <c r="F2791" s="3"/>
      <c r="G2791" s="3"/>
    </row>
    <row r="2792" spans="2:7" x14ac:dyDescent="0.25">
      <c r="B2792" s="3"/>
      <c r="C2792" s="3"/>
      <c r="D2792" s="3"/>
      <c r="E2792" s="3"/>
      <c r="F2792" s="3"/>
      <c r="G2792" s="3"/>
    </row>
    <row r="2793" spans="2:7" x14ac:dyDescent="0.25">
      <c r="B2793" s="3"/>
      <c r="C2793" s="3"/>
      <c r="D2793" s="3"/>
      <c r="E2793" s="3"/>
      <c r="F2793" s="3"/>
      <c r="G2793" s="3"/>
    </row>
    <row r="2794" spans="2:7" x14ac:dyDescent="0.25">
      <c r="B2794" s="3"/>
      <c r="C2794" s="3"/>
      <c r="D2794" s="3"/>
      <c r="E2794" s="3"/>
      <c r="F2794" s="3"/>
      <c r="G2794" s="3"/>
    </row>
    <row r="2795" spans="2:7" x14ac:dyDescent="0.25">
      <c r="B2795" s="3"/>
      <c r="C2795" s="3"/>
      <c r="D2795" s="3"/>
      <c r="E2795" s="3"/>
      <c r="F2795" s="3"/>
      <c r="G2795" s="3"/>
    </row>
    <row r="2796" spans="2:7" x14ac:dyDescent="0.25">
      <c r="B2796" s="3"/>
      <c r="C2796" s="3"/>
      <c r="D2796" s="3"/>
      <c r="E2796" s="3"/>
      <c r="F2796" s="3"/>
      <c r="G2796" s="3"/>
    </row>
    <row r="2797" spans="2:7" x14ac:dyDescent="0.25">
      <c r="B2797" s="3"/>
      <c r="C2797" s="3"/>
      <c r="D2797" s="3"/>
      <c r="E2797" s="3"/>
      <c r="F2797" s="3"/>
      <c r="G2797" s="3"/>
    </row>
    <row r="2798" spans="2:7" x14ac:dyDescent="0.25">
      <c r="B2798" s="3"/>
      <c r="C2798" s="3"/>
      <c r="D2798" s="3"/>
      <c r="E2798" s="3"/>
      <c r="F2798" s="3"/>
      <c r="G2798" s="3"/>
    </row>
    <row r="2799" spans="2:7" x14ac:dyDescent="0.25">
      <c r="B2799" s="3"/>
      <c r="C2799" s="3"/>
      <c r="D2799" s="3"/>
      <c r="E2799" s="3"/>
      <c r="F2799" s="3"/>
      <c r="G2799" s="3"/>
    </row>
    <row r="2800" spans="2:7" x14ac:dyDescent="0.25">
      <c r="B2800" s="3"/>
      <c r="C2800" s="3"/>
      <c r="D2800" s="3"/>
      <c r="E2800" s="3"/>
      <c r="F2800" s="3"/>
      <c r="G2800" s="3"/>
    </row>
    <row r="2801" spans="2:7" x14ac:dyDescent="0.25">
      <c r="B2801" s="3"/>
      <c r="C2801" s="3"/>
      <c r="D2801" s="3"/>
      <c r="E2801" s="3"/>
      <c r="F2801" s="3"/>
      <c r="G2801" s="3"/>
    </row>
    <row r="2802" spans="2:7" x14ac:dyDescent="0.25">
      <c r="B2802" s="3"/>
      <c r="C2802" s="3"/>
      <c r="D2802" s="3"/>
      <c r="E2802" s="3"/>
      <c r="F2802" s="3"/>
      <c r="G2802" s="3"/>
    </row>
    <row r="2803" spans="2:7" x14ac:dyDescent="0.25">
      <c r="B2803" s="3"/>
      <c r="C2803" s="3"/>
      <c r="D2803" s="3"/>
      <c r="E2803" s="3"/>
      <c r="F2803" s="3"/>
      <c r="G2803" s="3"/>
    </row>
    <row r="2804" spans="2:7" x14ac:dyDescent="0.25">
      <c r="B2804" s="3"/>
      <c r="C2804" s="3"/>
      <c r="D2804" s="3"/>
      <c r="E2804" s="3"/>
      <c r="F2804" s="3"/>
      <c r="G2804" s="3"/>
    </row>
    <row r="2805" spans="2:7" x14ac:dyDescent="0.25">
      <c r="B2805" s="3"/>
      <c r="C2805" s="3"/>
      <c r="D2805" s="3"/>
      <c r="E2805" s="3"/>
      <c r="F2805" s="3"/>
      <c r="G2805" s="3"/>
    </row>
    <row r="2806" spans="2:7" x14ac:dyDescent="0.25">
      <c r="B2806" s="3"/>
      <c r="C2806" s="3"/>
      <c r="D2806" s="3"/>
      <c r="E2806" s="3"/>
      <c r="F2806" s="3"/>
      <c r="G2806" s="3"/>
    </row>
    <row r="2807" spans="2:7" x14ac:dyDescent="0.25">
      <c r="B2807" s="3"/>
      <c r="C2807" s="3"/>
      <c r="D2807" s="3"/>
      <c r="E2807" s="3"/>
      <c r="F2807" s="3"/>
      <c r="G2807" s="3"/>
    </row>
    <row r="2808" spans="2:7" x14ac:dyDescent="0.25">
      <c r="B2808" s="3"/>
      <c r="C2808" s="3"/>
      <c r="D2808" s="3"/>
      <c r="E2808" s="3"/>
      <c r="F2808" s="3"/>
      <c r="G2808" s="3"/>
    </row>
    <row r="2809" spans="2:7" x14ac:dyDescent="0.25">
      <c r="B2809" s="3"/>
      <c r="C2809" s="3"/>
      <c r="D2809" s="3"/>
      <c r="E2809" s="3"/>
      <c r="F2809" s="3"/>
      <c r="G2809" s="3"/>
    </row>
    <row r="2810" spans="2:7" x14ac:dyDescent="0.25">
      <c r="B2810" s="3"/>
      <c r="C2810" s="3"/>
      <c r="D2810" s="3"/>
      <c r="E2810" s="3"/>
      <c r="F2810" s="3"/>
      <c r="G2810" s="3"/>
    </row>
    <row r="2811" spans="2:7" x14ac:dyDescent="0.25">
      <c r="B2811" s="3"/>
      <c r="C2811" s="3"/>
      <c r="D2811" s="3"/>
      <c r="E2811" s="3"/>
      <c r="F2811" s="3"/>
      <c r="G2811" s="3"/>
    </row>
    <row r="2812" spans="2:7" x14ac:dyDescent="0.25">
      <c r="B2812" s="3"/>
      <c r="C2812" s="3"/>
      <c r="D2812" s="3"/>
      <c r="E2812" s="3"/>
      <c r="F2812" s="3"/>
      <c r="G2812" s="3"/>
    </row>
    <row r="2813" spans="2:7" x14ac:dyDescent="0.25">
      <c r="B2813" s="3"/>
      <c r="C2813" s="3"/>
      <c r="D2813" s="3"/>
      <c r="E2813" s="3"/>
      <c r="F2813" s="3"/>
      <c r="G2813" s="3"/>
    </row>
    <row r="2814" spans="2:7" x14ac:dyDescent="0.25">
      <c r="B2814" s="3"/>
      <c r="C2814" s="3"/>
      <c r="D2814" s="3"/>
      <c r="E2814" s="3"/>
      <c r="F2814" s="3"/>
      <c r="G2814" s="3"/>
    </row>
    <row r="2815" spans="2:7" x14ac:dyDescent="0.25">
      <c r="B2815" s="3"/>
      <c r="C2815" s="3"/>
      <c r="D2815" s="3"/>
      <c r="E2815" s="3"/>
      <c r="F2815" s="3"/>
      <c r="G2815" s="3"/>
    </row>
    <row r="2816" spans="2:7" x14ac:dyDescent="0.25">
      <c r="B2816" s="3"/>
      <c r="C2816" s="3"/>
      <c r="D2816" s="3"/>
      <c r="E2816" s="3"/>
      <c r="F2816" s="3"/>
      <c r="G2816" s="3"/>
    </row>
    <row r="2817" spans="2:7" x14ac:dyDescent="0.25">
      <c r="B2817" s="3"/>
      <c r="C2817" s="3"/>
      <c r="D2817" s="3"/>
      <c r="E2817" s="3"/>
      <c r="F2817" s="3"/>
      <c r="G2817" s="3"/>
    </row>
    <row r="2818" spans="2:7" x14ac:dyDescent="0.25">
      <c r="B2818" s="3"/>
      <c r="C2818" s="3"/>
      <c r="D2818" s="3"/>
      <c r="E2818" s="3"/>
      <c r="F2818" s="3"/>
      <c r="G2818" s="3"/>
    </row>
    <row r="2819" spans="2:7" x14ac:dyDescent="0.25">
      <c r="B2819" s="3"/>
      <c r="C2819" s="3"/>
      <c r="D2819" s="3"/>
      <c r="E2819" s="3"/>
      <c r="F2819" s="3"/>
      <c r="G2819" s="3"/>
    </row>
    <row r="2820" spans="2:7" x14ac:dyDescent="0.25">
      <c r="B2820" s="3"/>
      <c r="C2820" s="3"/>
      <c r="D2820" s="3"/>
      <c r="E2820" s="3"/>
      <c r="F2820" s="3"/>
      <c r="G2820" s="3"/>
    </row>
    <row r="2821" spans="2:7" x14ac:dyDescent="0.25">
      <c r="B2821" s="3"/>
      <c r="C2821" s="3"/>
      <c r="D2821" s="3"/>
      <c r="E2821" s="3"/>
      <c r="F2821" s="3"/>
      <c r="G2821" s="3"/>
    </row>
    <row r="2822" spans="2:7" x14ac:dyDescent="0.25">
      <c r="B2822" s="3"/>
      <c r="C2822" s="3"/>
      <c r="D2822" s="3"/>
      <c r="E2822" s="3"/>
      <c r="F2822" s="3"/>
      <c r="G2822" s="3"/>
    </row>
    <row r="2823" spans="2:7" x14ac:dyDescent="0.25">
      <c r="B2823" s="3"/>
      <c r="C2823" s="3"/>
      <c r="D2823" s="3"/>
      <c r="E2823" s="3"/>
      <c r="F2823" s="3"/>
      <c r="G2823" s="3"/>
    </row>
    <row r="2824" spans="2:7" x14ac:dyDescent="0.25">
      <c r="B2824" s="3"/>
      <c r="C2824" s="3"/>
      <c r="D2824" s="3"/>
      <c r="E2824" s="3"/>
      <c r="F2824" s="3"/>
      <c r="G2824" s="3"/>
    </row>
    <row r="2825" spans="2:7" x14ac:dyDescent="0.25">
      <c r="B2825" s="3"/>
      <c r="C2825" s="3"/>
      <c r="D2825" s="3"/>
      <c r="E2825" s="3"/>
      <c r="F2825" s="3"/>
      <c r="G2825" s="3"/>
    </row>
    <row r="2826" spans="2:7" x14ac:dyDescent="0.25">
      <c r="B2826" s="3"/>
      <c r="C2826" s="3"/>
      <c r="D2826" s="3"/>
      <c r="E2826" s="3"/>
      <c r="F2826" s="3"/>
      <c r="G2826" s="3"/>
    </row>
    <row r="2827" spans="2:7" x14ac:dyDescent="0.25">
      <c r="B2827" s="3"/>
      <c r="C2827" s="3"/>
      <c r="D2827" s="3"/>
      <c r="E2827" s="3"/>
      <c r="F2827" s="3"/>
      <c r="G2827" s="3"/>
    </row>
    <row r="2828" spans="2:7" x14ac:dyDescent="0.25">
      <c r="B2828" s="3"/>
      <c r="C2828" s="3"/>
      <c r="D2828" s="3"/>
      <c r="E2828" s="3"/>
      <c r="F2828" s="3"/>
      <c r="G2828" s="3"/>
    </row>
    <row r="2829" spans="2:7" x14ac:dyDescent="0.25">
      <c r="B2829" s="3"/>
      <c r="C2829" s="3"/>
      <c r="D2829" s="3"/>
      <c r="E2829" s="3"/>
      <c r="F2829" s="3"/>
      <c r="G2829" s="3"/>
    </row>
    <row r="2830" spans="2:7" x14ac:dyDescent="0.25">
      <c r="B2830" s="3"/>
      <c r="C2830" s="3"/>
      <c r="D2830" s="3"/>
      <c r="E2830" s="3"/>
      <c r="F2830" s="3"/>
      <c r="G2830" s="3"/>
    </row>
    <row r="2831" spans="2:7" x14ac:dyDescent="0.25">
      <c r="B2831" s="3"/>
      <c r="C2831" s="3"/>
      <c r="D2831" s="3"/>
      <c r="E2831" s="3"/>
      <c r="F2831" s="3"/>
      <c r="G2831" s="3"/>
    </row>
    <row r="2832" spans="2:7" x14ac:dyDescent="0.25">
      <c r="B2832" s="3"/>
      <c r="C2832" s="3"/>
      <c r="D2832" s="3"/>
      <c r="E2832" s="3"/>
      <c r="F2832" s="3"/>
      <c r="G2832" s="3"/>
    </row>
    <row r="2833" spans="2:7" x14ac:dyDescent="0.25">
      <c r="B2833" s="3"/>
      <c r="C2833" s="3"/>
      <c r="D2833" s="3"/>
      <c r="E2833" s="3"/>
      <c r="F2833" s="3"/>
      <c r="G2833" s="3"/>
    </row>
    <row r="2834" spans="2:7" x14ac:dyDescent="0.25">
      <c r="B2834" s="3"/>
      <c r="C2834" s="3"/>
      <c r="D2834" s="3"/>
      <c r="E2834" s="3"/>
      <c r="F2834" s="3"/>
      <c r="G2834" s="3"/>
    </row>
    <row r="2835" spans="2:7" x14ac:dyDescent="0.25">
      <c r="B2835" s="3"/>
      <c r="C2835" s="3"/>
      <c r="D2835" s="3"/>
      <c r="E2835" s="3"/>
      <c r="F2835" s="3"/>
      <c r="G2835" s="3"/>
    </row>
    <row r="2836" spans="2:7" x14ac:dyDescent="0.25">
      <c r="B2836" s="3"/>
      <c r="C2836" s="3"/>
      <c r="D2836" s="3"/>
      <c r="E2836" s="3"/>
      <c r="F2836" s="3"/>
      <c r="G2836" s="3"/>
    </row>
    <row r="2837" spans="2:7" x14ac:dyDescent="0.25">
      <c r="B2837" s="3"/>
      <c r="C2837" s="3"/>
      <c r="D2837" s="3"/>
      <c r="E2837" s="3"/>
      <c r="F2837" s="3"/>
      <c r="G2837" s="3"/>
    </row>
    <row r="2838" spans="2:7" x14ac:dyDescent="0.25">
      <c r="B2838" s="3"/>
      <c r="C2838" s="3"/>
      <c r="D2838" s="3"/>
      <c r="E2838" s="3"/>
      <c r="F2838" s="3"/>
      <c r="G2838" s="3"/>
    </row>
    <row r="2839" spans="2:7" x14ac:dyDescent="0.25">
      <c r="B2839" s="3"/>
      <c r="C2839" s="3"/>
      <c r="D2839" s="3"/>
      <c r="E2839" s="3"/>
      <c r="F2839" s="3"/>
      <c r="G2839" s="3"/>
    </row>
    <row r="2840" spans="2:7" x14ac:dyDescent="0.25">
      <c r="B2840" s="3"/>
      <c r="C2840" s="3"/>
      <c r="D2840" s="3"/>
      <c r="E2840" s="3"/>
      <c r="F2840" s="3"/>
      <c r="G2840" s="3"/>
    </row>
    <row r="2841" spans="2:7" x14ac:dyDescent="0.25">
      <c r="B2841" s="3"/>
      <c r="C2841" s="3"/>
      <c r="D2841" s="3"/>
      <c r="E2841" s="3"/>
      <c r="F2841" s="3"/>
      <c r="G2841" s="3"/>
    </row>
    <row r="2842" spans="2:7" x14ac:dyDescent="0.25">
      <c r="B2842" s="3"/>
      <c r="C2842" s="3"/>
      <c r="D2842" s="3"/>
      <c r="E2842" s="3"/>
      <c r="F2842" s="3"/>
      <c r="G2842" s="3"/>
    </row>
    <row r="2843" spans="2:7" x14ac:dyDescent="0.25">
      <c r="B2843" s="3"/>
      <c r="C2843" s="3"/>
      <c r="D2843" s="3"/>
      <c r="E2843" s="3"/>
      <c r="F2843" s="3"/>
      <c r="G2843" s="3"/>
    </row>
    <row r="2844" spans="2:7" x14ac:dyDescent="0.25">
      <c r="B2844" s="3"/>
      <c r="C2844" s="3"/>
      <c r="D2844" s="3"/>
      <c r="E2844" s="3"/>
      <c r="F2844" s="3"/>
      <c r="G2844" s="3"/>
    </row>
    <row r="2845" spans="2:7" x14ac:dyDescent="0.25">
      <c r="B2845" s="3"/>
      <c r="C2845" s="3"/>
      <c r="D2845" s="3"/>
      <c r="E2845" s="3"/>
      <c r="F2845" s="3"/>
      <c r="G2845" s="3"/>
    </row>
    <row r="2846" spans="2:7" x14ac:dyDescent="0.25">
      <c r="B2846" s="3"/>
      <c r="C2846" s="3"/>
      <c r="D2846" s="3"/>
      <c r="E2846" s="3"/>
      <c r="F2846" s="3"/>
      <c r="G2846" s="3"/>
    </row>
    <row r="2847" spans="2:7" x14ac:dyDescent="0.25">
      <c r="B2847" s="3"/>
      <c r="C2847" s="3"/>
      <c r="D2847" s="3"/>
      <c r="E2847" s="3"/>
      <c r="F2847" s="3"/>
      <c r="G2847" s="3"/>
    </row>
    <row r="2848" spans="2:7" x14ac:dyDescent="0.25">
      <c r="B2848" s="3"/>
      <c r="C2848" s="3"/>
      <c r="D2848" s="3"/>
      <c r="E2848" s="3"/>
      <c r="F2848" s="3"/>
      <c r="G2848" s="3"/>
    </row>
    <row r="2849" spans="2:7" x14ac:dyDescent="0.25">
      <c r="B2849" s="3"/>
      <c r="C2849" s="3"/>
      <c r="D2849" s="3"/>
      <c r="E2849" s="3"/>
      <c r="F2849" s="3"/>
      <c r="G2849" s="3"/>
    </row>
    <row r="2850" spans="2:7" x14ac:dyDescent="0.25">
      <c r="B2850" s="3"/>
      <c r="C2850" s="3"/>
      <c r="D2850" s="3"/>
      <c r="E2850" s="3"/>
      <c r="F2850" s="3"/>
      <c r="G2850" s="3"/>
    </row>
    <row r="2851" spans="2:7" x14ac:dyDescent="0.25">
      <c r="B2851" s="3"/>
      <c r="C2851" s="3"/>
      <c r="D2851" s="3"/>
      <c r="E2851" s="3"/>
      <c r="F2851" s="3"/>
      <c r="G2851" s="3"/>
    </row>
    <row r="2852" spans="2:7" x14ac:dyDescent="0.25">
      <c r="B2852" s="3"/>
      <c r="C2852" s="3"/>
      <c r="D2852" s="3"/>
      <c r="E2852" s="3"/>
      <c r="F2852" s="3"/>
      <c r="G2852" s="3"/>
    </row>
    <row r="2853" spans="2:7" x14ac:dyDescent="0.25">
      <c r="B2853" s="3"/>
      <c r="C2853" s="3"/>
      <c r="D2853" s="3"/>
      <c r="E2853" s="3"/>
      <c r="F2853" s="3"/>
      <c r="G2853" s="3"/>
    </row>
    <row r="2854" spans="2:7" x14ac:dyDescent="0.25">
      <c r="B2854" s="3"/>
      <c r="C2854" s="3"/>
      <c r="D2854" s="3"/>
      <c r="E2854" s="3"/>
      <c r="F2854" s="3"/>
      <c r="G2854" s="3"/>
    </row>
    <row r="2855" spans="2:7" x14ac:dyDescent="0.25">
      <c r="B2855" s="3"/>
      <c r="C2855" s="3"/>
      <c r="D2855" s="3"/>
      <c r="E2855" s="3"/>
      <c r="F2855" s="3"/>
      <c r="G2855" s="3"/>
    </row>
    <row r="2856" spans="2:7" x14ac:dyDescent="0.25">
      <c r="B2856" s="3"/>
      <c r="C2856" s="3"/>
      <c r="D2856" s="3"/>
      <c r="E2856" s="3"/>
      <c r="F2856" s="3"/>
      <c r="G2856" s="3"/>
    </row>
    <row r="2857" spans="2:7" x14ac:dyDescent="0.25">
      <c r="B2857" s="3"/>
      <c r="C2857" s="3"/>
      <c r="D2857" s="3"/>
      <c r="E2857" s="3"/>
      <c r="F2857" s="3"/>
      <c r="G2857" s="3"/>
    </row>
    <row r="2858" spans="2:7" x14ac:dyDescent="0.25">
      <c r="B2858" s="3"/>
      <c r="C2858" s="3"/>
      <c r="D2858" s="3"/>
      <c r="E2858" s="3"/>
      <c r="F2858" s="3"/>
      <c r="G2858" s="3"/>
    </row>
    <row r="2859" spans="2:7" x14ac:dyDescent="0.25">
      <c r="B2859" s="3"/>
      <c r="C2859" s="3"/>
      <c r="D2859" s="3"/>
      <c r="E2859" s="3"/>
      <c r="F2859" s="3"/>
      <c r="G2859" s="3"/>
    </row>
    <row r="2860" spans="2:7" x14ac:dyDescent="0.25">
      <c r="B2860" s="3"/>
      <c r="C2860" s="3"/>
      <c r="D2860" s="3"/>
      <c r="E2860" s="3"/>
      <c r="F2860" s="3"/>
      <c r="G2860" s="3"/>
    </row>
    <row r="2861" spans="2:7" x14ac:dyDescent="0.25">
      <c r="B2861" s="3"/>
      <c r="C2861" s="3"/>
      <c r="D2861" s="3"/>
      <c r="E2861" s="3"/>
      <c r="F2861" s="3"/>
      <c r="G2861" s="3"/>
    </row>
    <row r="2862" spans="2:7" x14ac:dyDescent="0.25">
      <c r="B2862" s="3"/>
      <c r="C2862" s="3"/>
      <c r="D2862" s="3"/>
      <c r="E2862" s="3"/>
      <c r="F2862" s="3"/>
      <c r="G2862" s="3"/>
    </row>
    <row r="2863" spans="2:7" x14ac:dyDescent="0.25">
      <c r="B2863" s="3"/>
      <c r="C2863" s="3"/>
      <c r="D2863" s="3"/>
      <c r="E2863" s="3"/>
      <c r="F2863" s="3"/>
      <c r="G2863" s="3"/>
    </row>
    <row r="2864" spans="2:7" x14ac:dyDescent="0.25">
      <c r="B2864" s="3"/>
      <c r="C2864" s="3"/>
      <c r="D2864" s="3"/>
      <c r="E2864" s="3"/>
      <c r="F2864" s="3"/>
      <c r="G2864" s="3"/>
    </row>
    <row r="2865" spans="2:7" x14ac:dyDescent="0.25">
      <c r="B2865" s="3"/>
      <c r="C2865" s="3"/>
      <c r="D2865" s="3"/>
      <c r="E2865" s="3"/>
      <c r="F2865" s="3"/>
      <c r="G2865" s="3"/>
    </row>
    <row r="2866" spans="2:7" x14ac:dyDescent="0.25">
      <c r="B2866" s="3"/>
      <c r="C2866" s="3"/>
      <c r="D2866" s="3"/>
      <c r="E2866" s="3"/>
      <c r="F2866" s="3"/>
      <c r="G2866" s="3"/>
    </row>
    <row r="2867" spans="2:7" x14ac:dyDescent="0.25">
      <c r="B2867" s="3"/>
      <c r="C2867" s="3"/>
      <c r="D2867" s="3"/>
      <c r="E2867" s="3"/>
      <c r="F2867" s="3"/>
      <c r="G2867" s="3"/>
    </row>
    <row r="2868" spans="2:7" x14ac:dyDescent="0.25">
      <c r="B2868" s="3"/>
      <c r="C2868" s="3"/>
      <c r="D2868" s="3"/>
      <c r="E2868" s="3"/>
      <c r="F2868" s="3"/>
      <c r="G2868" s="3"/>
    </row>
    <row r="2869" spans="2:7" x14ac:dyDescent="0.25">
      <c r="B2869" s="3"/>
      <c r="C2869" s="3"/>
      <c r="D2869" s="3"/>
      <c r="E2869" s="3"/>
      <c r="F2869" s="3"/>
      <c r="G2869" s="3"/>
    </row>
    <row r="2870" spans="2:7" x14ac:dyDescent="0.25">
      <c r="B2870" s="3"/>
      <c r="C2870" s="3"/>
      <c r="D2870" s="3"/>
      <c r="E2870" s="3"/>
      <c r="F2870" s="3"/>
      <c r="G2870" s="3"/>
    </row>
    <row r="2871" spans="2:7" x14ac:dyDescent="0.25">
      <c r="B2871" s="3"/>
      <c r="C2871" s="3"/>
      <c r="D2871" s="3"/>
      <c r="E2871" s="3"/>
      <c r="F2871" s="3"/>
      <c r="G2871" s="3"/>
    </row>
    <row r="2872" spans="2:7" x14ac:dyDescent="0.25">
      <c r="B2872" s="3"/>
      <c r="C2872" s="3"/>
      <c r="D2872" s="3"/>
      <c r="E2872" s="3"/>
      <c r="F2872" s="3"/>
      <c r="G2872" s="3"/>
    </row>
    <row r="2873" spans="2:7" x14ac:dyDescent="0.25">
      <c r="B2873" s="3"/>
      <c r="C2873" s="3"/>
      <c r="D2873" s="3"/>
      <c r="E2873" s="3"/>
      <c r="F2873" s="3"/>
      <c r="G2873" s="3"/>
    </row>
    <row r="2874" spans="2:7" x14ac:dyDescent="0.25">
      <c r="B2874" s="3"/>
      <c r="C2874" s="3"/>
      <c r="D2874" s="3"/>
      <c r="E2874" s="3"/>
      <c r="F2874" s="3"/>
      <c r="G2874" s="3"/>
    </row>
    <row r="2875" spans="2:7" x14ac:dyDescent="0.25">
      <c r="B2875" s="3"/>
      <c r="C2875" s="3"/>
      <c r="D2875" s="3"/>
      <c r="E2875" s="3"/>
      <c r="F2875" s="3"/>
      <c r="G2875" s="3"/>
    </row>
    <row r="2876" spans="2:7" x14ac:dyDescent="0.25">
      <c r="B2876" s="3"/>
      <c r="C2876" s="3"/>
      <c r="D2876" s="3"/>
      <c r="E2876" s="3"/>
      <c r="F2876" s="3"/>
      <c r="G2876" s="3"/>
    </row>
    <row r="2877" spans="2:7" x14ac:dyDescent="0.25">
      <c r="B2877" s="3"/>
      <c r="C2877" s="3"/>
      <c r="D2877" s="3"/>
      <c r="E2877" s="3"/>
      <c r="F2877" s="3"/>
      <c r="G2877" s="3"/>
    </row>
    <row r="2878" spans="2:7" x14ac:dyDescent="0.25">
      <c r="B2878" s="3"/>
      <c r="C2878" s="3"/>
      <c r="D2878" s="3"/>
      <c r="E2878" s="3"/>
      <c r="F2878" s="3"/>
      <c r="G2878" s="3"/>
    </row>
    <row r="2879" spans="2:7" x14ac:dyDescent="0.25">
      <c r="B2879" s="3"/>
      <c r="C2879" s="3"/>
      <c r="D2879" s="3"/>
      <c r="E2879" s="3"/>
      <c r="F2879" s="3"/>
      <c r="G2879" s="3"/>
    </row>
    <row r="2880" spans="2:7" x14ac:dyDescent="0.25">
      <c r="B2880" s="3"/>
      <c r="C2880" s="3"/>
      <c r="D2880" s="3"/>
      <c r="E2880" s="3"/>
      <c r="F2880" s="3"/>
      <c r="G2880" s="3"/>
    </row>
    <row r="2881" spans="2:7" x14ac:dyDescent="0.25">
      <c r="B2881" s="3"/>
      <c r="C2881" s="3"/>
      <c r="D2881" s="3"/>
      <c r="E2881" s="3"/>
      <c r="F2881" s="3"/>
      <c r="G2881" s="3"/>
    </row>
    <row r="2882" spans="2:7" x14ac:dyDescent="0.25">
      <c r="B2882" s="3"/>
      <c r="C2882" s="3"/>
      <c r="D2882" s="3"/>
      <c r="E2882" s="3"/>
      <c r="F2882" s="3"/>
      <c r="G2882" s="3"/>
    </row>
    <row r="2883" spans="2:7" x14ac:dyDescent="0.25">
      <c r="B2883" s="3"/>
      <c r="C2883" s="3"/>
      <c r="D2883" s="3"/>
      <c r="E2883" s="3"/>
      <c r="F2883" s="3"/>
      <c r="G2883" s="3"/>
    </row>
    <row r="2884" spans="2:7" x14ac:dyDescent="0.25">
      <c r="B2884" s="3"/>
      <c r="C2884" s="3"/>
      <c r="D2884" s="3"/>
      <c r="E2884" s="3"/>
      <c r="F2884" s="3"/>
      <c r="G2884" s="3"/>
    </row>
    <row r="2885" spans="2:7" x14ac:dyDescent="0.25">
      <c r="B2885" s="3"/>
      <c r="C2885" s="3"/>
      <c r="D2885" s="3"/>
      <c r="E2885" s="3"/>
      <c r="F2885" s="3"/>
      <c r="G2885" s="3"/>
    </row>
    <row r="2886" spans="2:7" x14ac:dyDescent="0.25">
      <c r="B2886" s="3"/>
      <c r="C2886" s="3"/>
      <c r="D2886" s="3"/>
      <c r="E2886" s="3"/>
      <c r="F2886" s="3"/>
      <c r="G2886" s="3"/>
    </row>
    <row r="2887" spans="2:7" x14ac:dyDescent="0.25">
      <c r="B2887" s="3"/>
      <c r="C2887" s="3"/>
      <c r="D2887" s="3"/>
      <c r="E2887" s="3"/>
      <c r="F2887" s="3"/>
      <c r="G2887" s="3"/>
    </row>
    <row r="2888" spans="2:7" x14ac:dyDescent="0.25">
      <c r="B2888" s="3"/>
      <c r="C2888" s="3"/>
      <c r="D2888" s="3"/>
      <c r="E2888" s="3"/>
      <c r="F2888" s="3"/>
      <c r="G2888" s="3"/>
    </row>
    <row r="2889" spans="2:7" x14ac:dyDescent="0.25">
      <c r="B2889" s="3"/>
      <c r="C2889" s="3"/>
      <c r="D2889" s="3"/>
      <c r="E2889" s="3"/>
      <c r="F2889" s="3"/>
      <c r="G2889" s="3"/>
    </row>
    <row r="2890" spans="2:7" x14ac:dyDescent="0.25">
      <c r="B2890" s="3"/>
      <c r="C2890" s="3"/>
      <c r="D2890" s="3"/>
      <c r="E2890" s="3"/>
      <c r="F2890" s="3"/>
      <c r="G2890" s="3"/>
    </row>
    <row r="2891" spans="2:7" x14ac:dyDescent="0.25">
      <c r="B2891" s="3"/>
      <c r="C2891" s="3"/>
      <c r="D2891" s="3"/>
      <c r="E2891" s="3"/>
      <c r="F2891" s="3"/>
      <c r="G2891" s="3"/>
    </row>
    <row r="2892" spans="2:7" x14ac:dyDescent="0.25">
      <c r="B2892" s="3"/>
      <c r="C2892" s="3"/>
      <c r="D2892" s="3"/>
      <c r="E2892" s="3"/>
      <c r="F2892" s="3"/>
      <c r="G2892" s="3"/>
    </row>
    <row r="2893" spans="2:7" x14ac:dyDescent="0.25">
      <c r="B2893" s="3"/>
      <c r="C2893" s="3"/>
      <c r="D2893" s="3"/>
      <c r="E2893" s="3"/>
      <c r="F2893" s="3"/>
      <c r="G2893" s="3"/>
    </row>
    <row r="2894" spans="2:7" x14ac:dyDescent="0.25">
      <c r="B2894" s="3"/>
      <c r="C2894" s="3"/>
      <c r="D2894" s="3"/>
      <c r="E2894" s="3"/>
      <c r="F2894" s="3"/>
      <c r="G2894" s="3"/>
    </row>
    <row r="2895" spans="2:7" x14ac:dyDescent="0.25">
      <c r="B2895" s="3"/>
      <c r="C2895" s="3"/>
      <c r="D2895" s="3"/>
      <c r="E2895" s="3"/>
      <c r="F2895" s="3"/>
      <c r="G2895" s="3"/>
    </row>
    <row r="2896" spans="2:7" x14ac:dyDescent="0.25">
      <c r="B2896" s="3"/>
      <c r="C2896" s="3"/>
      <c r="D2896" s="3"/>
      <c r="E2896" s="3"/>
      <c r="F2896" s="3"/>
      <c r="G2896" s="3"/>
    </row>
    <row r="2897" spans="2:7" x14ac:dyDescent="0.25">
      <c r="B2897" s="3"/>
      <c r="C2897" s="3"/>
      <c r="D2897" s="3"/>
      <c r="E2897" s="3"/>
      <c r="F2897" s="3"/>
      <c r="G2897" s="3"/>
    </row>
    <row r="2898" spans="2:7" x14ac:dyDescent="0.25">
      <c r="B2898" s="3"/>
      <c r="C2898" s="3"/>
      <c r="D2898" s="3"/>
      <c r="E2898" s="3"/>
      <c r="F2898" s="3"/>
      <c r="G2898" s="3"/>
    </row>
    <row r="2899" spans="2:7" x14ac:dyDescent="0.25">
      <c r="B2899" s="3"/>
      <c r="C2899" s="3"/>
      <c r="D2899" s="3"/>
      <c r="E2899" s="3"/>
      <c r="F2899" s="3"/>
      <c r="G2899" s="3"/>
    </row>
    <row r="2900" spans="2:7" x14ac:dyDescent="0.25">
      <c r="B2900" s="3"/>
      <c r="C2900" s="3"/>
      <c r="D2900" s="3"/>
      <c r="E2900" s="3"/>
      <c r="F2900" s="3"/>
      <c r="G2900" s="3"/>
    </row>
    <row r="2901" spans="2:7" x14ac:dyDescent="0.25">
      <c r="B2901" s="3"/>
      <c r="C2901" s="3"/>
      <c r="D2901" s="3"/>
      <c r="E2901" s="3"/>
      <c r="F2901" s="3"/>
      <c r="G2901" s="3"/>
    </row>
    <row r="2902" spans="2:7" x14ac:dyDescent="0.25">
      <c r="B2902" s="3"/>
      <c r="C2902" s="3"/>
      <c r="D2902" s="3"/>
      <c r="E2902" s="3"/>
      <c r="F2902" s="3"/>
      <c r="G2902" s="3"/>
    </row>
    <row r="2903" spans="2:7" x14ac:dyDescent="0.25">
      <c r="B2903" s="3"/>
      <c r="C2903" s="3"/>
      <c r="D2903" s="3"/>
      <c r="E2903" s="3"/>
      <c r="F2903" s="3"/>
      <c r="G2903" s="3"/>
    </row>
    <row r="2904" spans="2:7" x14ac:dyDescent="0.25">
      <c r="B2904" s="3"/>
      <c r="C2904" s="3"/>
      <c r="D2904" s="3"/>
      <c r="E2904" s="3"/>
      <c r="F2904" s="3"/>
      <c r="G2904" s="3"/>
    </row>
    <row r="2905" spans="2:7" x14ac:dyDescent="0.25">
      <c r="B2905" s="3"/>
      <c r="C2905" s="3"/>
      <c r="D2905" s="3"/>
      <c r="E2905" s="3"/>
      <c r="F2905" s="3"/>
      <c r="G2905" s="3"/>
    </row>
    <row r="2906" spans="2:7" x14ac:dyDescent="0.25">
      <c r="B2906" s="3"/>
      <c r="C2906" s="3"/>
      <c r="D2906" s="3"/>
      <c r="E2906" s="3"/>
      <c r="F2906" s="3"/>
      <c r="G2906" s="3"/>
    </row>
    <row r="2907" spans="2:7" x14ac:dyDescent="0.25">
      <c r="B2907" s="3"/>
      <c r="C2907" s="3"/>
      <c r="D2907" s="3"/>
      <c r="E2907" s="3"/>
      <c r="F2907" s="3"/>
      <c r="G2907" s="3"/>
    </row>
    <row r="2908" spans="2:7" x14ac:dyDescent="0.25">
      <c r="B2908" s="3"/>
      <c r="C2908" s="3"/>
      <c r="D2908" s="3"/>
      <c r="E2908" s="3"/>
      <c r="F2908" s="3"/>
      <c r="G2908" s="3"/>
    </row>
    <row r="2909" spans="2:7" x14ac:dyDescent="0.25">
      <c r="B2909" s="3"/>
      <c r="C2909" s="3"/>
      <c r="D2909" s="3"/>
      <c r="E2909" s="3"/>
      <c r="F2909" s="3"/>
      <c r="G2909" s="3"/>
    </row>
    <row r="2910" spans="2:7" x14ac:dyDescent="0.25">
      <c r="B2910" s="3"/>
      <c r="C2910" s="3"/>
      <c r="D2910" s="3"/>
      <c r="E2910" s="3"/>
      <c r="F2910" s="3"/>
      <c r="G2910" s="3"/>
    </row>
    <row r="2911" spans="2:7" x14ac:dyDescent="0.25">
      <c r="B2911" s="3"/>
      <c r="C2911" s="3"/>
      <c r="D2911" s="3"/>
      <c r="E2911" s="3"/>
      <c r="F2911" s="3"/>
      <c r="G2911" s="3"/>
    </row>
    <row r="2912" spans="2:7" x14ac:dyDescent="0.25">
      <c r="B2912" s="3"/>
      <c r="C2912" s="3"/>
      <c r="D2912" s="3"/>
      <c r="E2912" s="3"/>
      <c r="F2912" s="3"/>
      <c r="G2912" s="3"/>
    </row>
    <row r="2913" spans="2:7" x14ac:dyDescent="0.25">
      <c r="B2913" s="3"/>
      <c r="C2913" s="3"/>
      <c r="D2913" s="3"/>
      <c r="E2913" s="3"/>
      <c r="F2913" s="3"/>
      <c r="G2913" s="3"/>
    </row>
    <row r="2914" spans="2:7" x14ac:dyDescent="0.25">
      <c r="B2914" s="3"/>
      <c r="C2914" s="3"/>
      <c r="D2914" s="3"/>
      <c r="E2914" s="3"/>
      <c r="F2914" s="3"/>
      <c r="G2914" s="3"/>
    </row>
    <row r="2915" spans="2:7" x14ac:dyDescent="0.25">
      <c r="B2915" s="3"/>
      <c r="C2915" s="3"/>
      <c r="D2915" s="3"/>
      <c r="E2915" s="3"/>
      <c r="F2915" s="3"/>
      <c r="G2915" s="3"/>
    </row>
    <row r="2916" spans="2:7" x14ac:dyDescent="0.25">
      <c r="B2916" s="3"/>
      <c r="C2916" s="3"/>
      <c r="D2916" s="3"/>
      <c r="E2916" s="3"/>
      <c r="F2916" s="3"/>
      <c r="G2916" s="3"/>
    </row>
    <row r="2917" spans="2:7" x14ac:dyDescent="0.25">
      <c r="B2917" s="3"/>
      <c r="C2917" s="3"/>
      <c r="D2917" s="3"/>
      <c r="E2917" s="3"/>
      <c r="F2917" s="3"/>
      <c r="G2917" s="3"/>
    </row>
    <row r="2918" spans="2:7" x14ac:dyDescent="0.25">
      <c r="B2918" s="3"/>
      <c r="C2918" s="3"/>
      <c r="D2918" s="3"/>
      <c r="E2918" s="3"/>
      <c r="F2918" s="3"/>
      <c r="G2918" s="3"/>
    </row>
    <row r="2919" spans="2:7" x14ac:dyDescent="0.25">
      <c r="B2919" s="3"/>
      <c r="C2919" s="3"/>
      <c r="D2919" s="3"/>
      <c r="E2919" s="3"/>
      <c r="F2919" s="3"/>
      <c r="G2919" s="3"/>
    </row>
    <row r="2920" spans="2:7" x14ac:dyDescent="0.25">
      <c r="B2920" s="3"/>
      <c r="C2920" s="3"/>
      <c r="D2920" s="3"/>
      <c r="E2920" s="3"/>
      <c r="F2920" s="3"/>
      <c r="G2920" s="3"/>
    </row>
    <row r="2921" spans="2:7" x14ac:dyDescent="0.25">
      <c r="B2921" s="3"/>
      <c r="C2921" s="3"/>
      <c r="D2921" s="3"/>
      <c r="E2921" s="3"/>
      <c r="F2921" s="3"/>
      <c r="G2921" s="3"/>
    </row>
    <row r="2922" spans="2:7" x14ac:dyDescent="0.25">
      <c r="B2922" s="3"/>
      <c r="C2922" s="3"/>
      <c r="D2922" s="3"/>
      <c r="E2922" s="3"/>
      <c r="F2922" s="3"/>
      <c r="G2922" s="3"/>
    </row>
    <row r="2923" spans="2:7" x14ac:dyDescent="0.25">
      <c r="B2923" s="3"/>
      <c r="C2923" s="3"/>
      <c r="D2923" s="3"/>
      <c r="E2923" s="3"/>
      <c r="F2923" s="3"/>
      <c r="G2923" s="3"/>
    </row>
    <row r="2924" spans="2:7" x14ac:dyDescent="0.25">
      <c r="B2924" s="3"/>
      <c r="C2924" s="3"/>
      <c r="D2924" s="3"/>
      <c r="E2924" s="3"/>
      <c r="F2924" s="3"/>
      <c r="G2924" s="3"/>
    </row>
    <row r="2925" spans="2:7" x14ac:dyDescent="0.25">
      <c r="B2925" s="3"/>
      <c r="C2925" s="3"/>
      <c r="D2925" s="3"/>
      <c r="E2925" s="3"/>
      <c r="F2925" s="3"/>
      <c r="G2925" s="3"/>
    </row>
    <row r="2926" spans="2:7" x14ac:dyDescent="0.25">
      <c r="B2926" s="3"/>
      <c r="C2926" s="3"/>
      <c r="D2926" s="3"/>
      <c r="E2926" s="3"/>
      <c r="F2926" s="3"/>
      <c r="G2926" s="3"/>
    </row>
    <row r="2927" spans="2:7" x14ac:dyDescent="0.25">
      <c r="B2927" s="3"/>
      <c r="C2927" s="3"/>
      <c r="D2927" s="3"/>
      <c r="E2927" s="3"/>
      <c r="F2927" s="3"/>
      <c r="G2927" s="3"/>
    </row>
    <row r="2928" spans="2:7" x14ac:dyDescent="0.25">
      <c r="B2928" s="3"/>
      <c r="C2928" s="3"/>
      <c r="D2928" s="3"/>
      <c r="E2928" s="3"/>
      <c r="F2928" s="3"/>
      <c r="G2928" s="3"/>
    </row>
    <row r="2929" spans="2:7" x14ac:dyDescent="0.25">
      <c r="B2929" s="3"/>
      <c r="C2929" s="3"/>
      <c r="D2929" s="3"/>
      <c r="E2929" s="3"/>
      <c r="F2929" s="3"/>
      <c r="G2929" s="3"/>
    </row>
    <row r="2930" spans="2:7" x14ac:dyDescent="0.25">
      <c r="B2930" s="3"/>
      <c r="C2930" s="3"/>
      <c r="D2930" s="3"/>
      <c r="E2930" s="3"/>
      <c r="F2930" s="3"/>
      <c r="G2930" s="3"/>
    </row>
    <row r="2931" spans="2:7" x14ac:dyDescent="0.25">
      <c r="B2931" s="3"/>
      <c r="C2931" s="3"/>
      <c r="D2931" s="3"/>
      <c r="E2931" s="3"/>
      <c r="F2931" s="3"/>
      <c r="G2931" s="3"/>
    </row>
    <row r="2932" spans="2:7" x14ac:dyDescent="0.25">
      <c r="B2932" s="3"/>
      <c r="C2932" s="3"/>
      <c r="D2932" s="3"/>
      <c r="E2932" s="3"/>
      <c r="F2932" s="3"/>
      <c r="G2932" s="3"/>
    </row>
    <row r="2933" spans="2:7" x14ac:dyDescent="0.25">
      <c r="B2933" s="3"/>
      <c r="C2933" s="3"/>
      <c r="D2933" s="3"/>
      <c r="E2933" s="3"/>
      <c r="F2933" s="3"/>
      <c r="G2933" s="3"/>
    </row>
    <row r="2934" spans="2:7" x14ac:dyDescent="0.25">
      <c r="B2934" s="3"/>
      <c r="C2934" s="3"/>
      <c r="D2934" s="3"/>
      <c r="E2934" s="3"/>
      <c r="F2934" s="3"/>
      <c r="G2934" s="3"/>
    </row>
    <row r="2935" spans="2:7" x14ac:dyDescent="0.25">
      <c r="B2935" s="3"/>
      <c r="C2935" s="3"/>
      <c r="D2935" s="3"/>
      <c r="E2935" s="3"/>
      <c r="F2935" s="3"/>
      <c r="G2935" s="3"/>
    </row>
    <row r="2936" spans="2:7" x14ac:dyDescent="0.25">
      <c r="B2936" s="3"/>
      <c r="C2936" s="3"/>
      <c r="D2936" s="3"/>
      <c r="E2936" s="3"/>
      <c r="F2936" s="3"/>
      <c r="G2936" s="3"/>
    </row>
    <row r="2937" spans="2:7" x14ac:dyDescent="0.25">
      <c r="B2937" s="3"/>
      <c r="C2937" s="3"/>
      <c r="D2937" s="3"/>
      <c r="E2937" s="3"/>
      <c r="F2937" s="3"/>
      <c r="G2937" s="3"/>
    </row>
    <row r="2938" spans="2:7" x14ac:dyDescent="0.25">
      <c r="B2938" s="3"/>
      <c r="C2938" s="3"/>
      <c r="D2938" s="3"/>
      <c r="E2938" s="3"/>
      <c r="F2938" s="3"/>
      <c r="G2938" s="3"/>
    </row>
    <row r="2939" spans="2:7" x14ac:dyDescent="0.25">
      <c r="B2939" s="3"/>
      <c r="C2939" s="3"/>
      <c r="D2939" s="3"/>
      <c r="E2939" s="3"/>
      <c r="F2939" s="3"/>
      <c r="G2939" s="3"/>
    </row>
    <row r="2940" spans="2:7" x14ac:dyDescent="0.25">
      <c r="B2940" s="3"/>
      <c r="C2940" s="3"/>
      <c r="D2940" s="3"/>
      <c r="E2940" s="3"/>
      <c r="F2940" s="3"/>
      <c r="G2940" s="3"/>
    </row>
    <row r="2941" spans="2:7" x14ac:dyDescent="0.25">
      <c r="B2941" s="3"/>
      <c r="C2941" s="3"/>
      <c r="D2941" s="3"/>
      <c r="E2941" s="3"/>
      <c r="F2941" s="3"/>
      <c r="G2941" s="3"/>
    </row>
    <row r="2942" spans="2:7" x14ac:dyDescent="0.25">
      <c r="B2942" s="3"/>
      <c r="C2942" s="3"/>
      <c r="D2942" s="3"/>
      <c r="E2942" s="3"/>
      <c r="F2942" s="3"/>
      <c r="G2942" s="3"/>
    </row>
    <row r="2943" spans="2:7" x14ac:dyDescent="0.25">
      <c r="B2943" s="3"/>
      <c r="C2943" s="3"/>
      <c r="D2943" s="3"/>
      <c r="E2943" s="3"/>
      <c r="F2943" s="3"/>
      <c r="G2943" s="3"/>
    </row>
    <row r="2944" spans="2:7" x14ac:dyDescent="0.25">
      <c r="B2944" s="3"/>
      <c r="C2944" s="3"/>
      <c r="D2944" s="3"/>
      <c r="E2944" s="3"/>
      <c r="F2944" s="3"/>
      <c r="G2944" s="3"/>
    </row>
    <row r="2945" spans="2:7" x14ac:dyDescent="0.25">
      <c r="B2945" s="3"/>
      <c r="C2945" s="3"/>
      <c r="D2945" s="3"/>
      <c r="E2945" s="3"/>
      <c r="F2945" s="3"/>
      <c r="G2945" s="3"/>
    </row>
    <row r="2946" spans="2:7" x14ac:dyDescent="0.25">
      <c r="B2946" s="3"/>
      <c r="C2946" s="3"/>
      <c r="D2946" s="3"/>
      <c r="E2946" s="3"/>
      <c r="F2946" s="3"/>
      <c r="G2946" s="3"/>
    </row>
    <row r="2947" spans="2:7" x14ac:dyDescent="0.25">
      <c r="B2947" s="3"/>
      <c r="C2947" s="3"/>
      <c r="D2947" s="3"/>
      <c r="E2947" s="3"/>
      <c r="F2947" s="3"/>
      <c r="G2947" s="3"/>
    </row>
    <row r="2948" spans="2:7" x14ac:dyDescent="0.25">
      <c r="B2948" s="3"/>
      <c r="C2948" s="3"/>
      <c r="D2948" s="3"/>
      <c r="E2948" s="3"/>
      <c r="F2948" s="3"/>
      <c r="G2948" s="3"/>
    </row>
    <row r="2949" spans="2:7" x14ac:dyDescent="0.25">
      <c r="B2949" s="3"/>
      <c r="C2949" s="3"/>
      <c r="D2949" s="3"/>
      <c r="E2949" s="3"/>
      <c r="F2949" s="3"/>
      <c r="G2949" s="3"/>
    </row>
    <row r="2950" spans="2:7" x14ac:dyDescent="0.25">
      <c r="B2950" s="3"/>
      <c r="C2950" s="3"/>
      <c r="D2950" s="3"/>
      <c r="E2950" s="3"/>
      <c r="F2950" s="3"/>
      <c r="G2950" s="3"/>
    </row>
    <row r="2951" spans="2:7" x14ac:dyDescent="0.25">
      <c r="B2951" s="3"/>
      <c r="C2951" s="3"/>
      <c r="D2951" s="3"/>
      <c r="E2951" s="3"/>
      <c r="F2951" s="3"/>
      <c r="G2951" s="3"/>
    </row>
    <row r="2952" spans="2:7" x14ac:dyDescent="0.25">
      <c r="B2952" s="3"/>
      <c r="C2952" s="3"/>
      <c r="D2952" s="3"/>
      <c r="E2952" s="3"/>
      <c r="F2952" s="3"/>
      <c r="G2952" s="3"/>
    </row>
    <row r="2953" spans="2:7" x14ac:dyDescent="0.25">
      <c r="B2953" s="3"/>
      <c r="C2953" s="3"/>
      <c r="D2953" s="3"/>
      <c r="E2953" s="3"/>
      <c r="F2953" s="3"/>
      <c r="G2953" s="3"/>
    </row>
    <row r="2954" spans="2:7" x14ac:dyDescent="0.25">
      <c r="B2954" s="3"/>
      <c r="C2954" s="3"/>
      <c r="D2954" s="3"/>
      <c r="E2954" s="3"/>
      <c r="F2954" s="3"/>
      <c r="G2954" s="3"/>
    </row>
    <row r="2955" spans="2:7" x14ac:dyDescent="0.25">
      <c r="B2955" s="3"/>
      <c r="C2955" s="3"/>
      <c r="D2955" s="3"/>
      <c r="E2955" s="3"/>
      <c r="F2955" s="3"/>
      <c r="G2955" s="3"/>
    </row>
    <row r="2956" spans="2:7" x14ac:dyDescent="0.25">
      <c r="B2956" s="3"/>
      <c r="C2956" s="3"/>
      <c r="D2956" s="3"/>
      <c r="E2956" s="3"/>
      <c r="F2956" s="3"/>
      <c r="G2956" s="3"/>
    </row>
    <row r="2957" spans="2:7" x14ac:dyDescent="0.25">
      <c r="B2957" s="3"/>
      <c r="C2957" s="3"/>
      <c r="D2957" s="3"/>
      <c r="E2957" s="3"/>
      <c r="F2957" s="3"/>
      <c r="G2957" s="3"/>
    </row>
    <row r="2958" spans="2:7" x14ac:dyDescent="0.25">
      <c r="B2958" s="3"/>
      <c r="C2958" s="3"/>
      <c r="D2958" s="3"/>
      <c r="E2958" s="3"/>
      <c r="F2958" s="3"/>
      <c r="G2958" s="3"/>
    </row>
    <row r="2959" spans="2:7" x14ac:dyDescent="0.25">
      <c r="B2959" s="3"/>
      <c r="C2959" s="3"/>
      <c r="D2959" s="3"/>
      <c r="E2959" s="3"/>
      <c r="F2959" s="3"/>
      <c r="G2959" s="3"/>
    </row>
    <row r="2960" spans="2:7" x14ac:dyDescent="0.25">
      <c r="B2960" s="3"/>
      <c r="C2960" s="3"/>
      <c r="D2960" s="3"/>
      <c r="E2960" s="3"/>
      <c r="F2960" s="3"/>
      <c r="G2960" s="3"/>
    </row>
    <row r="2961" spans="2:7" x14ac:dyDescent="0.25">
      <c r="B2961" s="3"/>
      <c r="C2961" s="3"/>
      <c r="D2961" s="3"/>
      <c r="E2961" s="3"/>
      <c r="F2961" s="3"/>
      <c r="G2961" s="3"/>
    </row>
    <row r="2962" spans="2:7" x14ac:dyDescent="0.25">
      <c r="B2962" s="3"/>
      <c r="C2962" s="3"/>
      <c r="D2962" s="3"/>
      <c r="E2962" s="3"/>
      <c r="F2962" s="3"/>
      <c r="G2962" s="3"/>
    </row>
    <row r="2963" spans="2:7" x14ac:dyDescent="0.25">
      <c r="B2963" s="3"/>
      <c r="C2963" s="3"/>
      <c r="D2963" s="3"/>
      <c r="E2963" s="3"/>
      <c r="F2963" s="3"/>
      <c r="G2963" s="3"/>
    </row>
    <row r="2964" spans="2:7" x14ac:dyDescent="0.25">
      <c r="B2964" s="3"/>
      <c r="C2964" s="3"/>
      <c r="D2964" s="3"/>
      <c r="E2964" s="3"/>
      <c r="F2964" s="3"/>
      <c r="G2964" s="3"/>
    </row>
    <row r="2965" spans="2:7" x14ac:dyDescent="0.25">
      <c r="B2965" s="3"/>
      <c r="C2965" s="3"/>
      <c r="D2965" s="3"/>
      <c r="E2965" s="3"/>
      <c r="F2965" s="3"/>
      <c r="G2965" s="3"/>
    </row>
    <row r="2966" spans="2:7" x14ac:dyDescent="0.25">
      <c r="B2966" s="3"/>
      <c r="C2966" s="3"/>
      <c r="D2966" s="3"/>
      <c r="E2966" s="3"/>
      <c r="F2966" s="3"/>
      <c r="G2966" s="3"/>
    </row>
    <row r="2967" spans="2:7" x14ac:dyDescent="0.25">
      <c r="B2967" s="3"/>
      <c r="C2967" s="3"/>
      <c r="D2967" s="3"/>
      <c r="E2967" s="3"/>
      <c r="F2967" s="3"/>
      <c r="G2967" s="3"/>
    </row>
    <row r="2968" spans="2:7" x14ac:dyDescent="0.25">
      <c r="B2968" s="3"/>
      <c r="C2968" s="3"/>
      <c r="D2968" s="3"/>
      <c r="E2968" s="3"/>
      <c r="F2968" s="3"/>
      <c r="G2968" s="3"/>
    </row>
    <row r="2969" spans="2:7" x14ac:dyDescent="0.25">
      <c r="B2969" s="3"/>
      <c r="C2969" s="3"/>
      <c r="D2969" s="3"/>
      <c r="E2969" s="3"/>
      <c r="F2969" s="3"/>
      <c r="G2969" s="3"/>
    </row>
    <row r="2970" spans="2:7" x14ac:dyDescent="0.25">
      <c r="B2970" s="3"/>
      <c r="C2970" s="3"/>
      <c r="D2970" s="3"/>
      <c r="E2970" s="3"/>
      <c r="F2970" s="3"/>
      <c r="G2970" s="3"/>
    </row>
    <row r="2971" spans="2:7" x14ac:dyDescent="0.25">
      <c r="B2971" s="3"/>
      <c r="C2971" s="3"/>
      <c r="D2971" s="3"/>
      <c r="E2971" s="3"/>
      <c r="F2971" s="3"/>
      <c r="G2971" s="3"/>
    </row>
    <row r="2972" spans="2:7" x14ac:dyDescent="0.25">
      <c r="B2972" s="3"/>
      <c r="C2972" s="3"/>
      <c r="D2972" s="3"/>
      <c r="E2972" s="3"/>
      <c r="F2972" s="3"/>
      <c r="G2972" s="3"/>
    </row>
    <row r="2973" spans="2:7" x14ac:dyDescent="0.25">
      <c r="B2973" s="3"/>
      <c r="C2973" s="3"/>
      <c r="D2973" s="3"/>
      <c r="E2973" s="3"/>
      <c r="F2973" s="3"/>
      <c r="G2973" s="3"/>
    </row>
    <row r="2974" spans="2:7" x14ac:dyDescent="0.25">
      <c r="B2974" s="3"/>
      <c r="C2974" s="3"/>
      <c r="D2974" s="3"/>
      <c r="E2974" s="3"/>
      <c r="F2974" s="3"/>
      <c r="G2974" s="3"/>
    </row>
    <row r="2975" spans="2:7" x14ac:dyDescent="0.25">
      <c r="B2975" s="3"/>
      <c r="C2975" s="3"/>
      <c r="D2975" s="3"/>
      <c r="E2975" s="3"/>
      <c r="F2975" s="3"/>
      <c r="G2975" s="3"/>
    </row>
    <row r="2976" spans="2:7" x14ac:dyDescent="0.25">
      <c r="B2976" s="3"/>
      <c r="C2976" s="3"/>
      <c r="D2976" s="3"/>
      <c r="E2976" s="3"/>
      <c r="F2976" s="3"/>
      <c r="G2976" s="3"/>
    </row>
    <row r="2977" spans="2:7" x14ac:dyDescent="0.25">
      <c r="B2977" s="3"/>
      <c r="C2977" s="3"/>
      <c r="D2977" s="3"/>
      <c r="E2977" s="3"/>
      <c r="F2977" s="3"/>
      <c r="G2977" s="3"/>
    </row>
    <row r="2978" spans="2:7" x14ac:dyDescent="0.25">
      <c r="B2978" s="3"/>
      <c r="C2978" s="3"/>
      <c r="D2978" s="3"/>
      <c r="E2978" s="3"/>
      <c r="F2978" s="3"/>
      <c r="G2978" s="3"/>
    </row>
    <row r="2979" spans="2:7" x14ac:dyDescent="0.25">
      <c r="B2979" s="3"/>
      <c r="C2979" s="3"/>
      <c r="D2979" s="3"/>
      <c r="E2979" s="3"/>
      <c r="F2979" s="3"/>
      <c r="G2979" s="3"/>
    </row>
    <row r="2980" spans="2:7" x14ac:dyDescent="0.25">
      <c r="B2980" s="3"/>
      <c r="C2980" s="3"/>
      <c r="D2980" s="3"/>
      <c r="E2980" s="3"/>
      <c r="F2980" s="3"/>
      <c r="G2980" s="3"/>
    </row>
    <row r="2981" spans="2:7" x14ac:dyDescent="0.25">
      <c r="B2981" s="3"/>
      <c r="C2981" s="3"/>
      <c r="D2981" s="3"/>
      <c r="E2981" s="3"/>
      <c r="F2981" s="3"/>
      <c r="G2981" s="3"/>
    </row>
    <row r="2982" spans="2:7" x14ac:dyDescent="0.25">
      <c r="B2982" s="3"/>
      <c r="C2982" s="3"/>
      <c r="D2982" s="3"/>
      <c r="E2982" s="3"/>
      <c r="F2982" s="3"/>
      <c r="G2982" s="3"/>
    </row>
    <row r="2983" spans="2:7" x14ac:dyDescent="0.25">
      <c r="B2983" s="3"/>
      <c r="C2983" s="3"/>
      <c r="D2983" s="3"/>
      <c r="E2983" s="3"/>
      <c r="F2983" s="3"/>
      <c r="G2983" s="3"/>
    </row>
    <row r="2984" spans="2:7" x14ac:dyDescent="0.25">
      <c r="B2984" s="3"/>
      <c r="C2984" s="3"/>
      <c r="D2984" s="3"/>
      <c r="E2984" s="3"/>
      <c r="F2984" s="3"/>
      <c r="G2984" s="3"/>
    </row>
    <row r="2985" spans="2:7" x14ac:dyDescent="0.25">
      <c r="B2985" s="3"/>
      <c r="C2985" s="3"/>
      <c r="D2985" s="3"/>
      <c r="E2985" s="3"/>
      <c r="F2985" s="3"/>
      <c r="G2985" s="3"/>
    </row>
    <row r="2986" spans="2:7" x14ac:dyDescent="0.25">
      <c r="B2986" s="3"/>
      <c r="C2986" s="3"/>
      <c r="D2986" s="3"/>
      <c r="E2986" s="3"/>
      <c r="F2986" s="3"/>
      <c r="G2986" s="3"/>
    </row>
    <row r="2987" spans="2:7" x14ac:dyDescent="0.25">
      <c r="B2987" s="3"/>
      <c r="C2987" s="3"/>
      <c r="D2987" s="3"/>
      <c r="E2987" s="3"/>
      <c r="F2987" s="3"/>
      <c r="G2987" s="3"/>
    </row>
    <row r="2988" spans="2:7" x14ac:dyDescent="0.25">
      <c r="B2988" s="3"/>
      <c r="C2988" s="3"/>
      <c r="D2988" s="3"/>
      <c r="E2988" s="3"/>
      <c r="F2988" s="3"/>
      <c r="G2988" s="3"/>
    </row>
    <row r="2989" spans="2:7" x14ac:dyDescent="0.25">
      <c r="B2989" s="3"/>
      <c r="C2989" s="3"/>
      <c r="D2989" s="3"/>
      <c r="E2989" s="3"/>
      <c r="F2989" s="3"/>
      <c r="G2989" s="3"/>
    </row>
    <row r="2990" spans="2:7" x14ac:dyDescent="0.25">
      <c r="B2990" s="3"/>
      <c r="C2990" s="3"/>
      <c r="D2990" s="3"/>
      <c r="E2990" s="3"/>
      <c r="F2990" s="3"/>
      <c r="G2990" s="3"/>
    </row>
    <row r="2991" spans="2:7" x14ac:dyDescent="0.25">
      <c r="B2991" s="3"/>
      <c r="C2991" s="3"/>
      <c r="D2991" s="3"/>
      <c r="E2991" s="3"/>
      <c r="F2991" s="3"/>
      <c r="G2991" s="3"/>
    </row>
    <row r="2992" spans="2:7" x14ac:dyDescent="0.25">
      <c r="B2992" s="3"/>
      <c r="C2992" s="3"/>
      <c r="D2992" s="3"/>
      <c r="E2992" s="3"/>
      <c r="F2992" s="3"/>
      <c r="G2992" s="3"/>
    </row>
    <row r="2993" spans="2:7" x14ac:dyDescent="0.25">
      <c r="B2993" s="3"/>
      <c r="C2993" s="3"/>
      <c r="D2993" s="3"/>
      <c r="E2993" s="3"/>
      <c r="F2993" s="3"/>
      <c r="G2993" s="3"/>
    </row>
    <row r="2994" spans="2:7" x14ac:dyDescent="0.25">
      <c r="B2994" s="3"/>
      <c r="C2994" s="3"/>
      <c r="D2994" s="3"/>
      <c r="E2994" s="3"/>
      <c r="F2994" s="3"/>
      <c r="G2994" s="3"/>
    </row>
    <row r="2995" spans="2:7" x14ac:dyDescent="0.25">
      <c r="B2995" s="3"/>
      <c r="C2995" s="3"/>
      <c r="D2995" s="3"/>
      <c r="E2995" s="3"/>
      <c r="F2995" s="3"/>
      <c r="G2995" s="3"/>
    </row>
    <row r="2996" spans="2:7" x14ac:dyDescent="0.25">
      <c r="B2996" s="3"/>
      <c r="C2996" s="3"/>
      <c r="D2996" s="3"/>
      <c r="E2996" s="3"/>
      <c r="F2996" s="3"/>
      <c r="G2996" s="3"/>
    </row>
    <row r="2997" spans="2:7" x14ac:dyDescent="0.25">
      <c r="B2997" s="3"/>
      <c r="C2997" s="3"/>
      <c r="D2997" s="3"/>
      <c r="E2997" s="3"/>
      <c r="F2997" s="3"/>
      <c r="G2997" s="3"/>
    </row>
    <row r="2998" spans="2:7" x14ac:dyDescent="0.25">
      <c r="B2998" s="3"/>
      <c r="C2998" s="3"/>
      <c r="D2998" s="3"/>
      <c r="E2998" s="3"/>
      <c r="F2998" s="3"/>
      <c r="G2998" s="3"/>
    </row>
    <row r="2999" spans="2:7" x14ac:dyDescent="0.25">
      <c r="B2999" s="3"/>
      <c r="C2999" s="3"/>
      <c r="D2999" s="3"/>
      <c r="E2999" s="3"/>
      <c r="F2999" s="3"/>
      <c r="G2999" s="3"/>
    </row>
    <row r="3000" spans="2:7" x14ac:dyDescent="0.25">
      <c r="B3000" s="3"/>
      <c r="C3000" s="3"/>
      <c r="D3000" s="3"/>
      <c r="E3000" s="3"/>
      <c r="F3000" s="3"/>
      <c r="G3000" s="3"/>
    </row>
    <row r="3001" spans="2:7" x14ac:dyDescent="0.25">
      <c r="B3001" s="3"/>
      <c r="C3001" s="3"/>
      <c r="D3001" s="3"/>
      <c r="E3001" s="3"/>
      <c r="F3001" s="3"/>
      <c r="G3001" s="3"/>
    </row>
    <row r="3002" spans="2:7" x14ac:dyDescent="0.25">
      <c r="B3002" s="3"/>
      <c r="C3002" s="3"/>
      <c r="D3002" s="3"/>
      <c r="E3002" s="3"/>
      <c r="F3002" s="3"/>
      <c r="G3002" s="3"/>
    </row>
    <row r="3003" spans="2:7" x14ac:dyDescent="0.25">
      <c r="B3003" s="3"/>
      <c r="C3003" s="3"/>
      <c r="D3003" s="3"/>
      <c r="E3003" s="3"/>
      <c r="F3003" s="3"/>
      <c r="G3003" s="3"/>
    </row>
    <row r="3004" spans="2:7" x14ac:dyDescent="0.25">
      <c r="B3004" s="3"/>
      <c r="C3004" s="3"/>
      <c r="D3004" s="3"/>
      <c r="E3004" s="3"/>
      <c r="F3004" s="3"/>
      <c r="G3004" s="3"/>
    </row>
    <row r="3005" spans="2:7" x14ac:dyDescent="0.25">
      <c r="B3005" s="3"/>
      <c r="C3005" s="3"/>
      <c r="D3005" s="3"/>
      <c r="E3005" s="3"/>
      <c r="F3005" s="3"/>
      <c r="G3005" s="3"/>
    </row>
    <row r="3006" spans="2:7" x14ac:dyDescent="0.25">
      <c r="B3006" s="3"/>
      <c r="C3006" s="3"/>
      <c r="D3006" s="3"/>
      <c r="E3006" s="3"/>
      <c r="F3006" s="3"/>
      <c r="G3006" s="3"/>
    </row>
    <row r="3007" spans="2:7" x14ac:dyDescent="0.25">
      <c r="B3007" s="3"/>
      <c r="C3007" s="3"/>
      <c r="D3007" s="3"/>
      <c r="E3007" s="3"/>
      <c r="F3007" s="3"/>
      <c r="G3007" s="3"/>
    </row>
    <row r="3008" spans="2:7" x14ac:dyDescent="0.25">
      <c r="B3008" s="3"/>
      <c r="C3008" s="3"/>
      <c r="D3008" s="3"/>
      <c r="E3008" s="3"/>
      <c r="F3008" s="3"/>
      <c r="G3008" s="3"/>
    </row>
    <row r="3009" spans="2:7" x14ac:dyDescent="0.25">
      <c r="B3009" s="3"/>
      <c r="C3009" s="3"/>
      <c r="D3009" s="3"/>
      <c r="E3009" s="3"/>
      <c r="F3009" s="3"/>
      <c r="G3009" s="3"/>
    </row>
    <row r="3010" spans="2:7" x14ac:dyDescent="0.25">
      <c r="B3010" s="3"/>
      <c r="C3010" s="3"/>
      <c r="D3010" s="3"/>
      <c r="E3010" s="3"/>
      <c r="F3010" s="3"/>
      <c r="G3010" s="3"/>
    </row>
    <row r="3011" spans="2:7" x14ac:dyDescent="0.25">
      <c r="B3011" s="3"/>
      <c r="C3011" s="3"/>
      <c r="D3011" s="3"/>
      <c r="E3011" s="3"/>
      <c r="F3011" s="3"/>
      <c r="G3011" s="3"/>
    </row>
    <row r="3012" spans="2:7" x14ac:dyDescent="0.25">
      <c r="B3012" s="3"/>
      <c r="C3012" s="3"/>
      <c r="D3012" s="3"/>
      <c r="E3012" s="3"/>
      <c r="F3012" s="3"/>
      <c r="G3012" s="3"/>
    </row>
    <row r="3013" spans="2:7" x14ac:dyDescent="0.25">
      <c r="B3013" s="3"/>
      <c r="C3013" s="3"/>
      <c r="D3013" s="3"/>
      <c r="E3013" s="3"/>
      <c r="F3013" s="3"/>
      <c r="G3013" s="3"/>
    </row>
    <row r="3014" spans="2:7" x14ac:dyDescent="0.25">
      <c r="B3014" s="3"/>
      <c r="C3014" s="3"/>
      <c r="D3014" s="3"/>
      <c r="E3014" s="3"/>
      <c r="F3014" s="3"/>
      <c r="G3014" s="3"/>
    </row>
    <row r="3015" spans="2:7" x14ac:dyDescent="0.25">
      <c r="B3015" s="3"/>
      <c r="C3015" s="3"/>
      <c r="D3015" s="3"/>
      <c r="E3015" s="3"/>
      <c r="F3015" s="3"/>
      <c r="G3015" s="3"/>
    </row>
    <row r="3016" spans="2:7" x14ac:dyDescent="0.25">
      <c r="B3016" s="3"/>
      <c r="C3016" s="3"/>
      <c r="D3016" s="3"/>
      <c r="E3016" s="3"/>
      <c r="F3016" s="3"/>
      <c r="G3016" s="3"/>
    </row>
    <row r="3017" spans="2:7" x14ac:dyDescent="0.25">
      <c r="B3017" s="3"/>
      <c r="C3017" s="3"/>
      <c r="D3017" s="3"/>
      <c r="E3017" s="3"/>
      <c r="F3017" s="3"/>
      <c r="G3017" s="3"/>
    </row>
    <row r="3018" spans="2:7" x14ac:dyDescent="0.25">
      <c r="B3018" s="3"/>
      <c r="C3018" s="3"/>
      <c r="D3018" s="3"/>
      <c r="E3018" s="3"/>
      <c r="F3018" s="3"/>
      <c r="G3018" s="3"/>
    </row>
    <row r="3019" spans="2:7" x14ac:dyDescent="0.25">
      <c r="B3019" s="3"/>
      <c r="C3019" s="3"/>
      <c r="D3019" s="3"/>
      <c r="E3019" s="3"/>
      <c r="F3019" s="3"/>
      <c r="G3019" s="3"/>
    </row>
    <row r="3020" spans="2:7" x14ac:dyDescent="0.25">
      <c r="B3020" s="3"/>
      <c r="C3020" s="3"/>
      <c r="D3020" s="3"/>
      <c r="E3020" s="3"/>
      <c r="F3020" s="3"/>
      <c r="G3020" s="3"/>
    </row>
    <row r="3021" spans="2:7" x14ac:dyDescent="0.25">
      <c r="B3021" s="3"/>
      <c r="C3021" s="3"/>
      <c r="D3021" s="3"/>
      <c r="E3021" s="3"/>
      <c r="F3021" s="3"/>
      <c r="G3021" s="3"/>
    </row>
    <row r="3022" spans="2:7" x14ac:dyDescent="0.25">
      <c r="B3022" s="3"/>
      <c r="C3022" s="3"/>
      <c r="D3022" s="3"/>
      <c r="E3022" s="3"/>
      <c r="F3022" s="3"/>
      <c r="G3022" s="3"/>
    </row>
    <row r="3023" spans="2:7" x14ac:dyDescent="0.25">
      <c r="B3023" s="3"/>
      <c r="C3023" s="3"/>
      <c r="D3023" s="3"/>
      <c r="E3023" s="3"/>
      <c r="F3023" s="3"/>
      <c r="G3023" s="3"/>
    </row>
    <row r="3024" spans="2:7" x14ac:dyDescent="0.25">
      <c r="B3024" s="3"/>
      <c r="C3024" s="3"/>
      <c r="D3024" s="3"/>
      <c r="E3024" s="3"/>
      <c r="F3024" s="3"/>
      <c r="G3024" s="3"/>
    </row>
    <row r="3025" spans="2:7" x14ac:dyDescent="0.25">
      <c r="B3025" s="3"/>
      <c r="C3025" s="3"/>
      <c r="D3025" s="3"/>
      <c r="E3025" s="3"/>
      <c r="F3025" s="3"/>
      <c r="G3025" s="3"/>
    </row>
    <row r="3026" spans="2:7" x14ac:dyDescent="0.25">
      <c r="B3026" s="3"/>
      <c r="C3026" s="3"/>
      <c r="D3026" s="3"/>
      <c r="E3026" s="3"/>
      <c r="F3026" s="3"/>
      <c r="G3026" s="3"/>
    </row>
    <row r="3027" spans="2:7" x14ac:dyDescent="0.25">
      <c r="B3027" s="3"/>
      <c r="C3027" s="3"/>
      <c r="D3027" s="3"/>
      <c r="E3027" s="3"/>
      <c r="F3027" s="3"/>
      <c r="G3027" s="3"/>
    </row>
    <row r="3028" spans="2:7" x14ac:dyDescent="0.25">
      <c r="B3028" s="3"/>
      <c r="C3028" s="3"/>
      <c r="D3028" s="3"/>
      <c r="E3028" s="3"/>
      <c r="F3028" s="3"/>
      <c r="G3028" s="3"/>
    </row>
    <row r="3029" spans="2:7" x14ac:dyDescent="0.25">
      <c r="B3029" s="3"/>
      <c r="C3029" s="3"/>
      <c r="D3029" s="3"/>
      <c r="E3029" s="3"/>
      <c r="F3029" s="3"/>
      <c r="G3029" s="3"/>
    </row>
    <row r="3030" spans="2:7" x14ac:dyDescent="0.25">
      <c r="B3030" s="3"/>
      <c r="C3030" s="3"/>
      <c r="D3030" s="3"/>
      <c r="E3030" s="3"/>
      <c r="F3030" s="3"/>
      <c r="G3030" s="3"/>
    </row>
    <row r="3031" spans="2:7" x14ac:dyDescent="0.25">
      <c r="B3031" s="3"/>
      <c r="C3031" s="3"/>
      <c r="D3031" s="3"/>
      <c r="E3031" s="3"/>
      <c r="F3031" s="3"/>
      <c r="G3031" s="3"/>
    </row>
    <row r="3032" spans="2:7" x14ac:dyDescent="0.25">
      <c r="B3032" s="3"/>
      <c r="C3032" s="3"/>
      <c r="D3032" s="3"/>
      <c r="E3032" s="3"/>
      <c r="F3032" s="3"/>
      <c r="G3032" s="3"/>
    </row>
    <row r="3033" spans="2:7" x14ac:dyDescent="0.25">
      <c r="B3033" s="3"/>
      <c r="C3033" s="3"/>
      <c r="D3033" s="3"/>
      <c r="E3033" s="3"/>
      <c r="F3033" s="3"/>
      <c r="G3033" s="3"/>
    </row>
    <row r="3034" spans="2:7" x14ac:dyDescent="0.25">
      <c r="B3034" s="3"/>
      <c r="C3034" s="3"/>
      <c r="D3034" s="3"/>
      <c r="E3034" s="3"/>
      <c r="F3034" s="3"/>
      <c r="G3034" s="3"/>
    </row>
    <row r="3035" spans="2:7" x14ac:dyDescent="0.25">
      <c r="B3035" s="3"/>
      <c r="C3035" s="3"/>
      <c r="D3035" s="3"/>
      <c r="E3035" s="3"/>
      <c r="F3035" s="3"/>
      <c r="G3035" s="3"/>
    </row>
    <row r="3036" spans="2:7" x14ac:dyDescent="0.25">
      <c r="B3036" s="3"/>
      <c r="C3036" s="3"/>
      <c r="D3036" s="3"/>
      <c r="E3036" s="3"/>
      <c r="F3036" s="3"/>
      <c r="G3036" s="3"/>
    </row>
    <row r="3037" spans="2:7" x14ac:dyDescent="0.25">
      <c r="B3037" s="3"/>
      <c r="C3037" s="3"/>
      <c r="D3037" s="3"/>
      <c r="E3037" s="3"/>
      <c r="F3037" s="3"/>
      <c r="G3037" s="3"/>
    </row>
    <row r="3038" spans="2:7" x14ac:dyDescent="0.25">
      <c r="B3038" s="3"/>
      <c r="C3038" s="3"/>
      <c r="D3038" s="3"/>
      <c r="E3038" s="3"/>
      <c r="F3038" s="3"/>
      <c r="G3038" s="3"/>
    </row>
    <row r="3039" spans="2:7" x14ac:dyDescent="0.25">
      <c r="B3039" s="3"/>
      <c r="C3039" s="3"/>
      <c r="D3039" s="3"/>
      <c r="E3039" s="3"/>
      <c r="F3039" s="3"/>
      <c r="G3039" s="3"/>
    </row>
    <row r="3040" spans="2:7" x14ac:dyDescent="0.25">
      <c r="B3040" s="3"/>
      <c r="C3040" s="3"/>
      <c r="D3040" s="3"/>
      <c r="E3040" s="3"/>
      <c r="F3040" s="3"/>
      <c r="G3040" s="3"/>
    </row>
    <row r="3041" spans="2:7" x14ac:dyDescent="0.25">
      <c r="B3041" s="3"/>
      <c r="C3041" s="3"/>
      <c r="D3041" s="3"/>
      <c r="E3041" s="3"/>
      <c r="F3041" s="3"/>
      <c r="G3041" s="3"/>
    </row>
    <row r="3042" spans="2:7" x14ac:dyDescent="0.25">
      <c r="B3042" s="3"/>
      <c r="C3042" s="3"/>
      <c r="D3042" s="3"/>
      <c r="E3042" s="3"/>
      <c r="F3042" s="3"/>
      <c r="G3042" s="3"/>
    </row>
    <row r="3043" spans="2:7" x14ac:dyDescent="0.25">
      <c r="B3043" s="3"/>
      <c r="C3043" s="3"/>
      <c r="D3043" s="3"/>
      <c r="E3043" s="3"/>
      <c r="F3043" s="3"/>
      <c r="G3043" s="3"/>
    </row>
    <row r="3044" spans="2:7" x14ac:dyDescent="0.25">
      <c r="B3044" s="3"/>
      <c r="C3044" s="3"/>
      <c r="D3044" s="3"/>
      <c r="E3044" s="3"/>
      <c r="F3044" s="3"/>
      <c r="G3044" s="3"/>
    </row>
    <row r="3045" spans="2:7" x14ac:dyDescent="0.25">
      <c r="B3045" s="3"/>
      <c r="C3045" s="3"/>
      <c r="D3045" s="3"/>
      <c r="E3045" s="3"/>
      <c r="F3045" s="3"/>
      <c r="G3045" s="3"/>
    </row>
    <row r="3046" spans="2:7" x14ac:dyDescent="0.25">
      <c r="B3046" s="3"/>
      <c r="C3046" s="3"/>
      <c r="D3046" s="3"/>
      <c r="E3046" s="3"/>
      <c r="F3046" s="3"/>
      <c r="G3046" s="3"/>
    </row>
    <row r="3047" spans="2:7" x14ac:dyDescent="0.25">
      <c r="B3047" s="3"/>
      <c r="C3047" s="3"/>
      <c r="D3047" s="3"/>
      <c r="E3047" s="3"/>
      <c r="F3047" s="3"/>
      <c r="G3047" s="3"/>
    </row>
    <row r="3048" spans="2:7" x14ac:dyDescent="0.25">
      <c r="B3048" s="3"/>
      <c r="C3048" s="3"/>
      <c r="D3048" s="3"/>
      <c r="E3048" s="3"/>
      <c r="F3048" s="3"/>
      <c r="G3048" s="3"/>
    </row>
    <row r="3049" spans="2:7" x14ac:dyDescent="0.25">
      <c r="B3049" s="3"/>
      <c r="C3049" s="3"/>
      <c r="D3049" s="3"/>
      <c r="E3049" s="3"/>
      <c r="F3049" s="3"/>
      <c r="G3049" s="3"/>
    </row>
    <row r="3050" spans="2:7" x14ac:dyDescent="0.25">
      <c r="B3050" s="3"/>
      <c r="C3050" s="3"/>
      <c r="D3050" s="3"/>
      <c r="E3050" s="3"/>
      <c r="F3050" s="3"/>
      <c r="G3050" s="3"/>
    </row>
    <row r="3051" spans="2:7" x14ac:dyDescent="0.25">
      <c r="B3051" s="3"/>
      <c r="C3051" s="3"/>
      <c r="D3051" s="3"/>
      <c r="E3051" s="3"/>
      <c r="F3051" s="3"/>
      <c r="G3051" s="3"/>
    </row>
    <row r="3052" spans="2:7" x14ac:dyDescent="0.25">
      <c r="B3052" s="3"/>
      <c r="C3052" s="3"/>
      <c r="D3052" s="3"/>
      <c r="E3052" s="3"/>
      <c r="F3052" s="3"/>
      <c r="G3052" s="3"/>
    </row>
    <row r="3053" spans="2:7" x14ac:dyDescent="0.25">
      <c r="B3053" s="3"/>
      <c r="C3053" s="3"/>
      <c r="D3053" s="3"/>
      <c r="E3053" s="3"/>
      <c r="F3053" s="3"/>
      <c r="G3053" s="3"/>
    </row>
    <row r="3054" spans="2:7" x14ac:dyDescent="0.25">
      <c r="B3054" s="3"/>
      <c r="C3054" s="3"/>
      <c r="D3054" s="3"/>
      <c r="E3054" s="3"/>
      <c r="F3054" s="3"/>
      <c r="G3054" s="3"/>
    </row>
    <row r="3055" spans="2:7" x14ac:dyDescent="0.25">
      <c r="B3055" s="3"/>
      <c r="C3055" s="3"/>
      <c r="D3055" s="3"/>
      <c r="E3055" s="3"/>
      <c r="F3055" s="3"/>
      <c r="G3055" s="3"/>
    </row>
    <row r="3056" spans="2:7" x14ac:dyDescent="0.25">
      <c r="B3056" s="3"/>
      <c r="C3056" s="3"/>
      <c r="D3056" s="3"/>
      <c r="E3056" s="3"/>
      <c r="F3056" s="3"/>
      <c r="G3056" s="3"/>
    </row>
    <row r="3057" spans="2:7" x14ac:dyDescent="0.25">
      <c r="B3057" s="3"/>
      <c r="C3057" s="3"/>
      <c r="D3057" s="3"/>
      <c r="E3057" s="3"/>
      <c r="F3057" s="3"/>
      <c r="G3057" s="3"/>
    </row>
    <row r="3058" spans="2:7" x14ac:dyDescent="0.25">
      <c r="B3058" s="3"/>
      <c r="C3058" s="3"/>
      <c r="D3058" s="3"/>
      <c r="E3058" s="3"/>
      <c r="F3058" s="3"/>
      <c r="G3058" s="3"/>
    </row>
    <row r="3059" spans="2:7" x14ac:dyDescent="0.25">
      <c r="B3059" s="3"/>
      <c r="C3059" s="3"/>
      <c r="D3059" s="3"/>
      <c r="E3059" s="3"/>
      <c r="F3059" s="3"/>
      <c r="G3059" s="3"/>
    </row>
    <row r="3060" spans="2:7" x14ac:dyDescent="0.25">
      <c r="B3060" s="3"/>
      <c r="C3060" s="3"/>
      <c r="D3060" s="3"/>
      <c r="E3060" s="3"/>
      <c r="F3060" s="3"/>
      <c r="G3060" s="3"/>
    </row>
    <row r="3061" spans="2:7" x14ac:dyDescent="0.25">
      <c r="B3061" s="3"/>
      <c r="C3061" s="3"/>
      <c r="D3061" s="3"/>
      <c r="E3061" s="3"/>
      <c r="F3061" s="3"/>
      <c r="G3061" s="3"/>
    </row>
    <row r="3062" spans="2:7" x14ac:dyDescent="0.25">
      <c r="B3062" s="3"/>
      <c r="C3062" s="3"/>
      <c r="D3062" s="3"/>
      <c r="E3062" s="3"/>
      <c r="F3062" s="3"/>
      <c r="G3062" s="3"/>
    </row>
    <row r="3063" spans="2:7" x14ac:dyDescent="0.25">
      <c r="B3063" s="3"/>
      <c r="C3063" s="3"/>
      <c r="D3063" s="3"/>
      <c r="E3063" s="3"/>
      <c r="F3063" s="3"/>
      <c r="G3063" s="3"/>
    </row>
    <row r="3064" spans="2:7" x14ac:dyDescent="0.25">
      <c r="B3064" s="3"/>
      <c r="C3064" s="3"/>
      <c r="D3064" s="3"/>
      <c r="E3064" s="3"/>
      <c r="F3064" s="3"/>
      <c r="G3064" s="3"/>
    </row>
    <row r="3065" spans="2:7" x14ac:dyDescent="0.25">
      <c r="B3065" s="3"/>
      <c r="C3065" s="3"/>
      <c r="D3065" s="3"/>
      <c r="E3065" s="3"/>
      <c r="F3065" s="3"/>
      <c r="G3065" s="3"/>
    </row>
    <row r="3066" spans="2:7" x14ac:dyDescent="0.25">
      <c r="B3066" s="3"/>
      <c r="C3066" s="3"/>
      <c r="D3066" s="3"/>
      <c r="E3066" s="3"/>
      <c r="F3066" s="3"/>
      <c r="G3066" s="3"/>
    </row>
    <row r="3067" spans="2:7" x14ac:dyDescent="0.25">
      <c r="B3067" s="3"/>
      <c r="C3067" s="3"/>
      <c r="D3067" s="3"/>
      <c r="E3067" s="3"/>
      <c r="F3067" s="3"/>
      <c r="G3067" s="3"/>
    </row>
    <row r="3068" spans="2:7" x14ac:dyDescent="0.25">
      <c r="B3068" s="3"/>
      <c r="C3068" s="3"/>
      <c r="D3068" s="3"/>
      <c r="E3068" s="3"/>
      <c r="F3068" s="3"/>
      <c r="G3068" s="3"/>
    </row>
    <row r="3069" spans="2:7" x14ac:dyDescent="0.25">
      <c r="B3069" s="3"/>
      <c r="C3069" s="3"/>
      <c r="D3069" s="3"/>
      <c r="E3069" s="3"/>
      <c r="F3069" s="3"/>
      <c r="G3069" s="3"/>
    </row>
    <row r="3070" spans="2:7" x14ac:dyDescent="0.25">
      <c r="B3070" s="3"/>
      <c r="C3070" s="3"/>
      <c r="D3070" s="3"/>
      <c r="E3070" s="3"/>
      <c r="F3070" s="3"/>
      <c r="G3070" s="3"/>
    </row>
    <row r="3071" spans="2:7" x14ac:dyDescent="0.25">
      <c r="B3071" s="3"/>
      <c r="C3071" s="3"/>
      <c r="D3071" s="3"/>
      <c r="E3071" s="3"/>
      <c r="F3071" s="3"/>
      <c r="G3071" s="3"/>
    </row>
    <row r="3072" spans="2:7" x14ac:dyDescent="0.25">
      <c r="B3072" s="3"/>
      <c r="C3072" s="3"/>
      <c r="D3072" s="3"/>
      <c r="E3072" s="3"/>
      <c r="F3072" s="3"/>
      <c r="G3072" s="3"/>
    </row>
    <row r="3073" spans="2:7" x14ac:dyDescent="0.25">
      <c r="B3073" s="3"/>
      <c r="C3073" s="3"/>
      <c r="D3073" s="3"/>
      <c r="E3073" s="3"/>
      <c r="F3073" s="3"/>
      <c r="G3073" s="3"/>
    </row>
    <row r="3074" spans="2:7" x14ac:dyDescent="0.25">
      <c r="B3074" s="3"/>
      <c r="C3074" s="3"/>
      <c r="D3074" s="3"/>
      <c r="E3074" s="3"/>
      <c r="F3074" s="3"/>
      <c r="G3074" s="3"/>
    </row>
    <row r="3075" spans="2:7" x14ac:dyDescent="0.25">
      <c r="B3075" s="3"/>
      <c r="C3075" s="3"/>
      <c r="D3075" s="3"/>
      <c r="E3075" s="3"/>
      <c r="F3075" s="3"/>
      <c r="G3075" s="3"/>
    </row>
    <row r="3076" spans="2:7" x14ac:dyDescent="0.25">
      <c r="B3076" s="3"/>
      <c r="C3076" s="3"/>
      <c r="D3076" s="3"/>
      <c r="E3076" s="3"/>
      <c r="F3076" s="3"/>
      <c r="G3076" s="3"/>
    </row>
    <row r="3077" spans="2:7" x14ac:dyDescent="0.25">
      <c r="B3077" s="3"/>
      <c r="C3077" s="3"/>
      <c r="D3077" s="3"/>
      <c r="E3077" s="3"/>
      <c r="F3077" s="3"/>
      <c r="G3077" s="3"/>
    </row>
    <row r="3078" spans="2:7" x14ac:dyDescent="0.25">
      <c r="B3078" s="3"/>
      <c r="C3078" s="3"/>
      <c r="D3078" s="3"/>
      <c r="E3078" s="3"/>
      <c r="F3078" s="3"/>
      <c r="G3078" s="3"/>
    </row>
    <row r="3079" spans="2:7" x14ac:dyDescent="0.25">
      <c r="B3079" s="3"/>
      <c r="C3079" s="3"/>
      <c r="D3079" s="3"/>
      <c r="E3079" s="3"/>
      <c r="F3079" s="3"/>
      <c r="G3079" s="3"/>
    </row>
    <row r="3080" spans="2:7" x14ac:dyDescent="0.25">
      <c r="B3080" s="3"/>
      <c r="C3080" s="3"/>
      <c r="D3080" s="3"/>
      <c r="E3080" s="3"/>
      <c r="F3080" s="3"/>
      <c r="G3080" s="3"/>
    </row>
    <row r="3081" spans="2:7" x14ac:dyDescent="0.25">
      <c r="B3081" s="3"/>
      <c r="C3081" s="3"/>
      <c r="D3081" s="3"/>
      <c r="E3081" s="3"/>
      <c r="F3081" s="3"/>
      <c r="G3081" s="3"/>
    </row>
    <row r="3082" spans="2:7" x14ac:dyDescent="0.25">
      <c r="B3082" s="3"/>
      <c r="C3082" s="3"/>
      <c r="D3082" s="3"/>
      <c r="E3082" s="3"/>
      <c r="F3082" s="3"/>
      <c r="G3082" s="3"/>
    </row>
    <row r="3083" spans="2:7" x14ac:dyDescent="0.25">
      <c r="B3083" s="3"/>
      <c r="C3083" s="3"/>
      <c r="D3083" s="3"/>
      <c r="E3083" s="3"/>
      <c r="F3083" s="3"/>
      <c r="G3083" s="3"/>
    </row>
    <row r="3084" spans="2:7" x14ac:dyDescent="0.25">
      <c r="B3084" s="3"/>
      <c r="C3084" s="3"/>
      <c r="D3084" s="3"/>
      <c r="E3084" s="3"/>
      <c r="F3084" s="3"/>
      <c r="G3084" s="3"/>
    </row>
    <row r="3085" spans="2:7" x14ac:dyDescent="0.25">
      <c r="B3085" s="3"/>
      <c r="C3085" s="3"/>
      <c r="D3085" s="3"/>
      <c r="E3085" s="3"/>
      <c r="F3085" s="3"/>
      <c r="G3085" s="3"/>
    </row>
    <row r="3086" spans="2:7" x14ac:dyDescent="0.25">
      <c r="B3086" s="3"/>
      <c r="C3086" s="3"/>
      <c r="D3086" s="3"/>
      <c r="E3086" s="3"/>
      <c r="F3086" s="3"/>
      <c r="G3086" s="3"/>
    </row>
    <row r="3087" spans="2:7" x14ac:dyDescent="0.25">
      <c r="B3087" s="3"/>
      <c r="C3087" s="3"/>
      <c r="D3087" s="3"/>
      <c r="E3087" s="3"/>
      <c r="F3087" s="3"/>
      <c r="G3087" s="3"/>
    </row>
    <row r="3088" spans="2:7" x14ac:dyDescent="0.25">
      <c r="B3088" s="3"/>
      <c r="C3088" s="3"/>
      <c r="D3088" s="3"/>
      <c r="E3088" s="3"/>
      <c r="F3088" s="3"/>
      <c r="G3088" s="3"/>
    </row>
    <row r="3089" spans="2:7" x14ac:dyDescent="0.25">
      <c r="B3089" s="3"/>
      <c r="C3089" s="3"/>
      <c r="D3089" s="3"/>
      <c r="E3089" s="3"/>
      <c r="F3089" s="3"/>
      <c r="G3089" s="3"/>
    </row>
    <row r="3090" spans="2:7" x14ac:dyDescent="0.25">
      <c r="B3090" s="3"/>
      <c r="C3090" s="3"/>
      <c r="D3090" s="3"/>
      <c r="E3090" s="3"/>
      <c r="F3090" s="3"/>
      <c r="G3090" s="3"/>
    </row>
    <row r="3091" spans="2:7" x14ac:dyDescent="0.25">
      <c r="B3091" s="3"/>
      <c r="C3091" s="3"/>
      <c r="D3091" s="3"/>
      <c r="E3091" s="3"/>
      <c r="F3091" s="3"/>
      <c r="G3091" s="3"/>
    </row>
    <row r="3092" spans="2:7" x14ac:dyDescent="0.25">
      <c r="B3092" s="3"/>
      <c r="C3092" s="3"/>
      <c r="D3092" s="3"/>
      <c r="E3092" s="3"/>
      <c r="F3092" s="3"/>
      <c r="G3092" s="3"/>
    </row>
    <row r="3093" spans="2:7" x14ac:dyDescent="0.25">
      <c r="B3093" s="3"/>
      <c r="C3093" s="3"/>
      <c r="D3093" s="3"/>
      <c r="E3093" s="3"/>
      <c r="F3093" s="3"/>
      <c r="G3093" s="3"/>
    </row>
    <row r="3094" spans="2:7" x14ac:dyDescent="0.25">
      <c r="B3094" s="3"/>
      <c r="C3094" s="3"/>
      <c r="D3094" s="3"/>
      <c r="E3094" s="3"/>
      <c r="F3094" s="3"/>
      <c r="G3094" s="3"/>
    </row>
    <row r="3095" spans="2:7" x14ac:dyDescent="0.25">
      <c r="B3095" s="3"/>
      <c r="C3095" s="3"/>
      <c r="D3095" s="3"/>
      <c r="E3095" s="3"/>
      <c r="F3095" s="3"/>
      <c r="G3095" s="3"/>
    </row>
    <row r="3096" spans="2:7" x14ac:dyDescent="0.25">
      <c r="B3096" s="3"/>
      <c r="C3096" s="3"/>
      <c r="D3096" s="3"/>
      <c r="E3096" s="3"/>
      <c r="F3096" s="3"/>
      <c r="G3096" s="3"/>
    </row>
    <row r="3097" spans="2:7" x14ac:dyDescent="0.25">
      <c r="B3097" s="3"/>
      <c r="C3097" s="3"/>
      <c r="D3097" s="3"/>
      <c r="E3097" s="3"/>
      <c r="F3097" s="3"/>
      <c r="G3097" s="3"/>
    </row>
    <row r="3098" spans="2:7" x14ac:dyDescent="0.25">
      <c r="B3098" s="3"/>
      <c r="C3098" s="3"/>
      <c r="D3098" s="3"/>
      <c r="E3098" s="3"/>
      <c r="F3098" s="3"/>
      <c r="G3098" s="3"/>
    </row>
    <row r="3099" spans="2:7" x14ac:dyDescent="0.25">
      <c r="B3099" s="3"/>
      <c r="C3099" s="3"/>
      <c r="D3099" s="3"/>
      <c r="E3099" s="3"/>
      <c r="F3099" s="3"/>
      <c r="G3099" s="3"/>
    </row>
    <row r="3100" spans="2:7" x14ac:dyDescent="0.25">
      <c r="B3100" s="3"/>
      <c r="C3100" s="3"/>
      <c r="D3100" s="3"/>
      <c r="E3100" s="3"/>
      <c r="F3100" s="3"/>
      <c r="G3100" s="3"/>
    </row>
    <row r="3101" spans="2:7" x14ac:dyDescent="0.25">
      <c r="B3101" s="3"/>
      <c r="C3101" s="3"/>
      <c r="D3101" s="3"/>
      <c r="E3101" s="3"/>
      <c r="F3101" s="3"/>
      <c r="G3101" s="3"/>
    </row>
    <row r="3102" spans="2:7" x14ac:dyDescent="0.25">
      <c r="B3102" s="3"/>
      <c r="C3102" s="3"/>
      <c r="D3102" s="3"/>
      <c r="E3102" s="3"/>
      <c r="F3102" s="3"/>
      <c r="G3102" s="3"/>
    </row>
    <row r="3103" spans="2:7" x14ac:dyDescent="0.25">
      <c r="B3103" s="3"/>
      <c r="C3103" s="3"/>
      <c r="D3103" s="3"/>
      <c r="E3103" s="3"/>
      <c r="F3103" s="3"/>
      <c r="G3103" s="3"/>
    </row>
    <row r="3104" spans="2:7" x14ac:dyDescent="0.25">
      <c r="B3104" s="3"/>
      <c r="C3104" s="3"/>
      <c r="D3104" s="3"/>
      <c r="E3104" s="3"/>
      <c r="F3104" s="3"/>
      <c r="G3104" s="3"/>
    </row>
    <row r="3105" spans="2:7" x14ac:dyDescent="0.25">
      <c r="B3105" s="3"/>
      <c r="C3105" s="3"/>
      <c r="D3105" s="3"/>
      <c r="E3105" s="3"/>
      <c r="F3105" s="3"/>
      <c r="G3105" s="3"/>
    </row>
    <row r="3106" spans="2:7" x14ac:dyDescent="0.25">
      <c r="B3106" s="3"/>
      <c r="C3106" s="3"/>
      <c r="D3106" s="3"/>
      <c r="E3106" s="3"/>
      <c r="F3106" s="3"/>
      <c r="G3106" s="3"/>
    </row>
    <row r="3107" spans="2:7" x14ac:dyDescent="0.25">
      <c r="B3107" s="3"/>
      <c r="C3107" s="3"/>
      <c r="D3107" s="3"/>
      <c r="E3107" s="3"/>
      <c r="F3107" s="3"/>
      <c r="G3107" s="3"/>
    </row>
    <row r="3108" spans="2:7" x14ac:dyDescent="0.25">
      <c r="B3108" s="3"/>
      <c r="C3108" s="3"/>
      <c r="D3108" s="3"/>
      <c r="E3108" s="3"/>
      <c r="F3108" s="3"/>
      <c r="G3108" s="3"/>
    </row>
    <row r="3109" spans="2:7" x14ac:dyDescent="0.25">
      <c r="B3109" s="3"/>
      <c r="C3109" s="3"/>
      <c r="D3109" s="3"/>
      <c r="E3109" s="3"/>
      <c r="F3109" s="3"/>
      <c r="G3109" s="3"/>
    </row>
    <row r="3110" spans="2:7" x14ac:dyDescent="0.25">
      <c r="B3110" s="3"/>
      <c r="C3110" s="3"/>
      <c r="D3110" s="3"/>
      <c r="E3110" s="3"/>
      <c r="F3110" s="3"/>
      <c r="G3110" s="3"/>
    </row>
    <row r="3111" spans="2:7" x14ac:dyDescent="0.25">
      <c r="B3111" s="3"/>
      <c r="C3111" s="3"/>
      <c r="D3111" s="3"/>
      <c r="E3111" s="3"/>
      <c r="F3111" s="3"/>
      <c r="G3111" s="3"/>
    </row>
    <row r="3112" spans="2:7" x14ac:dyDescent="0.25">
      <c r="B3112" s="3"/>
      <c r="C3112" s="3"/>
      <c r="D3112" s="3"/>
      <c r="E3112" s="3"/>
      <c r="F3112" s="3"/>
      <c r="G3112" s="3"/>
    </row>
    <row r="3113" spans="2:7" x14ac:dyDescent="0.25">
      <c r="B3113" s="3"/>
      <c r="C3113" s="3"/>
      <c r="D3113" s="3"/>
      <c r="E3113" s="3"/>
      <c r="F3113" s="3"/>
      <c r="G3113" s="3"/>
    </row>
    <row r="3114" spans="2:7" x14ac:dyDescent="0.25">
      <c r="B3114" s="3"/>
      <c r="C3114" s="3"/>
      <c r="D3114" s="3"/>
      <c r="E3114" s="3"/>
      <c r="F3114" s="3"/>
      <c r="G3114" s="3"/>
    </row>
    <row r="3115" spans="2:7" x14ac:dyDescent="0.25">
      <c r="B3115" s="3"/>
      <c r="C3115" s="3"/>
      <c r="D3115" s="3"/>
      <c r="E3115" s="3"/>
      <c r="F3115" s="3"/>
      <c r="G3115" s="3"/>
    </row>
    <row r="3116" spans="2:7" x14ac:dyDescent="0.25">
      <c r="B3116" s="3"/>
      <c r="C3116" s="3"/>
      <c r="D3116" s="3"/>
      <c r="E3116" s="3"/>
      <c r="F3116" s="3"/>
      <c r="G3116" s="3"/>
    </row>
    <row r="3117" spans="2:7" x14ac:dyDescent="0.25">
      <c r="B3117" s="3"/>
      <c r="C3117" s="3"/>
      <c r="D3117" s="3"/>
      <c r="E3117" s="3"/>
      <c r="F3117" s="3"/>
      <c r="G3117" s="3"/>
    </row>
    <row r="3118" spans="2:7" x14ac:dyDescent="0.25">
      <c r="B3118" s="3"/>
      <c r="C3118" s="3"/>
      <c r="D3118" s="3"/>
      <c r="E3118" s="3"/>
      <c r="F3118" s="3"/>
      <c r="G3118" s="3"/>
    </row>
    <row r="3119" spans="2:7" x14ac:dyDescent="0.25">
      <c r="B3119" s="3"/>
      <c r="C3119" s="3"/>
      <c r="D3119" s="3"/>
      <c r="E3119" s="3"/>
      <c r="F3119" s="3"/>
      <c r="G3119" s="3"/>
    </row>
    <row r="3120" spans="2:7" x14ac:dyDescent="0.25">
      <c r="B3120" s="3"/>
      <c r="C3120" s="3"/>
      <c r="D3120" s="3"/>
      <c r="E3120" s="3"/>
      <c r="F3120" s="3"/>
      <c r="G3120" s="3"/>
    </row>
    <row r="3121" spans="2:7" x14ac:dyDescent="0.25">
      <c r="B3121" s="3"/>
      <c r="C3121" s="3"/>
      <c r="D3121" s="3"/>
      <c r="E3121" s="3"/>
      <c r="F3121" s="3"/>
      <c r="G3121" s="3"/>
    </row>
    <row r="3122" spans="2:7" x14ac:dyDescent="0.25">
      <c r="B3122" s="3"/>
      <c r="C3122" s="3"/>
      <c r="D3122" s="3"/>
      <c r="E3122" s="3"/>
      <c r="F3122" s="3"/>
      <c r="G3122" s="3"/>
    </row>
    <row r="3123" spans="2:7" x14ac:dyDescent="0.25">
      <c r="B3123" s="3"/>
      <c r="C3123" s="3"/>
      <c r="D3123" s="3"/>
      <c r="E3123" s="3"/>
      <c r="F3123" s="3"/>
      <c r="G3123" s="3"/>
    </row>
    <row r="3124" spans="2:7" x14ac:dyDescent="0.25">
      <c r="B3124" s="3"/>
      <c r="C3124" s="3"/>
      <c r="D3124" s="3"/>
      <c r="E3124" s="3"/>
      <c r="F3124" s="3"/>
      <c r="G3124" s="3"/>
    </row>
    <row r="3125" spans="2:7" x14ac:dyDescent="0.25">
      <c r="B3125" s="3"/>
      <c r="C3125" s="3"/>
      <c r="D3125" s="3"/>
      <c r="E3125" s="3"/>
      <c r="F3125" s="3"/>
      <c r="G3125" s="3"/>
    </row>
    <row r="3126" spans="2:7" x14ac:dyDescent="0.25">
      <c r="B3126" s="3"/>
      <c r="C3126" s="3"/>
      <c r="D3126" s="3"/>
      <c r="E3126" s="3"/>
      <c r="F3126" s="3"/>
      <c r="G3126" s="3"/>
    </row>
    <row r="3127" spans="2:7" x14ac:dyDescent="0.25">
      <c r="B3127" s="3"/>
      <c r="C3127" s="3"/>
      <c r="D3127" s="3"/>
      <c r="E3127" s="3"/>
      <c r="F3127" s="3"/>
      <c r="G3127" s="3"/>
    </row>
    <row r="3128" spans="2:7" x14ac:dyDescent="0.25">
      <c r="B3128" s="3"/>
      <c r="C3128" s="3"/>
      <c r="D3128" s="3"/>
      <c r="E3128" s="3"/>
      <c r="F3128" s="3"/>
      <c r="G3128" s="3"/>
    </row>
    <row r="3129" spans="2:7" x14ac:dyDescent="0.25">
      <c r="B3129" s="3"/>
      <c r="C3129" s="3"/>
      <c r="D3129" s="3"/>
      <c r="E3129" s="3"/>
      <c r="F3129" s="3"/>
      <c r="G3129" s="3"/>
    </row>
    <row r="3130" spans="2:7" x14ac:dyDescent="0.25">
      <c r="B3130" s="3"/>
      <c r="C3130" s="3"/>
      <c r="D3130" s="3"/>
      <c r="E3130" s="3"/>
      <c r="F3130" s="3"/>
      <c r="G3130" s="3"/>
    </row>
    <row r="3131" spans="2:7" x14ac:dyDescent="0.25">
      <c r="B3131" s="3"/>
      <c r="C3131" s="3"/>
      <c r="D3131" s="3"/>
      <c r="E3131" s="3"/>
      <c r="F3131" s="3"/>
      <c r="G3131" s="3"/>
    </row>
    <row r="3132" spans="2:7" x14ac:dyDescent="0.25">
      <c r="B3132" s="3"/>
      <c r="C3132" s="3"/>
      <c r="D3132" s="3"/>
      <c r="E3132" s="3"/>
      <c r="F3132" s="3"/>
      <c r="G3132" s="3"/>
    </row>
    <row r="3133" spans="2:7" x14ac:dyDescent="0.25">
      <c r="B3133" s="3"/>
      <c r="C3133" s="3"/>
      <c r="D3133" s="3"/>
      <c r="E3133" s="3"/>
      <c r="F3133" s="3"/>
      <c r="G3133" s="3"/>
    </row>
    <row r="3134" spans="2:7" x14ac:dyDescent="0.25">
      <c r="B3134" s="3"/>
      <c r="C3134" s="3"/>
      <c r="D3134" s="3"/>
      <c r="E3134" s="3"/>
      <c r="F3134" s="3"/>
      <c r="G3134" s="3"/>
    </row>
    <row r="3135" spans="2:7" x14ac:dyDescent="0.25">
      <c r="B3135" s="3"/>
      <c r="C3135" s="3"/>
      <c r="D3135" s="3"/>
      <c r="E3135" s="3"/>
      <c r="F3135" s="3"/>
      <c r="G3135" s="3"/>
    </row>
    <row r="3136" spans="2:7" x14ac:dyDescent="0.25">
      <c r="B3136" s="3"/>
      <c r="C3136" s="3"/>
      <c r="D3136" s="3"/>
      <c r="E3136" s="3"/>
      <c r="F3136" s="3"/>
      <c r="G3136" s="3"/>
    </row>
    <row r="3137" spans="2:7" x14ac:dyDescent="0.25">
      <c r="B3137" s="3"/>
      <c r="C3137" s="3"/>
      <c r="D3137" s="3"/>
      <c r="E3137" s="3"/>
      <c r="F3137" s="3"/>
      <c r="G3137" s="3"/>
    </row>
    <row r="3138" spans="2:7" x14ac:dyDescent="0.25">
      <c r="B3138" s="3"/>
      <c r="C3138" s="3"/>
      <c r="D3138" s="3"/>
      <c r="E3138" s="3"/>
      <c r="F3138" s="3"/>
      <c r="G3138" s="3"/>
    </row>
    <row r="3139" spans="2:7" x14ac:dyDescent="0.25">
      <c r="B3139" s="3"/>
      <c r="C3139" s="3"/>
      <c r="D3139" s="3"/>
      <c r="E3139" s="3"/>
      <c r="F3139" s="3"/>
      <c r="G3139" s="3"/>
    </row>
    <row r="3140" spans="2:7" x14ac:dyDescent="0.25">
      <c r="B3140" s="3"/>
      <c r="C3140" s="3"/>
      <c r="D3140" s="3"/>
      <c r="E3140" s="3"/>
      <c r="F3140" s="3"/>
      <c r="G3140" s="3"/>
    </row>
    <row r="3141" spans="2:7" x14ac:dyDescent="0.25">
      <c r="B3141" s="3"/>
      <c r="C3141" s="3"/>
      <c r="D3141" s="3"/>
      <c r="E3141" s="3"/>
      <c r="F3141" s="3"/>
      <c r="G3141" s="3"/>
    </row>
    <row r="3142" spans="2:7" x14ac:dyDescent="0.25">
      <c r="B3142" s="3"/>
      <c r="C3142" s="3"/>
      <c r="D3142" s="3"/>
      <c r="E3142" s="3"/>
      <c r="F3142" s="3"/>
      <c r="G3142" s="3"/>
    </row>
    <row r="3143" spans="2:7" x14ac:dyDescent="0.25">
      <c r="B3143" s="3"/>
      <c r="C3143" s="3"/>
      <c r="D3143" s="3"/>
      <c r="E3143" s="3"/>
      <c r="F3143" s="3"/>
      <c r="G3143" s="3"/>
    </row>
    <row r="3144" spans="2:7" x14ac:dyDescent="0.25">
      <c r="B3144" s="3"/>
      <c r="C3144" s="3"/>
      <c r="D3144" s="3"/>
      <c r="E3144" s="3"/>
      <c r="F3144" s="3"/>
      <c r="G3144" s="3"/>
    </row>
    <row r="3145" spans="2:7" x14ac:dyDescent="0.25">
      <c r="B3145" s="3"/>
      <c r="C3145" s="3"/>
      <c r="D3145" s="3"/>
      <c r="E3145" s="3"/>
      <c r="F3145" s="3"/>
      <c r="G3145" s="3"/>
    </row>
    <row r="3146" spans="2:7" x14ac:dyDescent="0.25">
      <c r="B3146" s="3"/>
      <c r="C3146" s="3"/>
      <c r="D3146" s="3"/>
      <c r="E3146" s="3"/>
      <c r="F3146" s="3"/>
      <c r="G3146" s="3"/>
    </row>
    <row r="3147" spans="2:7" x14ac:dyDescent="0.25">
      <c r="B3147" s="3"/>
      <c r="C3147" s="3"/>
      <c r="D3147" s="3"/>
      <c r="E3147" s="3"/>
      <c r="F3147" s="3"/>
      <c r="G3147" s="3"/>
    </row>
    <row r="3148" spans="2:7" x14ac:dyDescent="0.25">
      <c r="B3148" s="3"/>
      <c r="C3148" s="3"/>
      <c r="D3148" s="3"/>
      <c r="E3148" s="3"/>
      <c r="F3148" s="3"/>
      <c r="G3148" s="3"/>
    </row>
    <row r="3149" spans="2:7" x14ac:dyDescent="0.25">
      <c r="B3149" s="3"/>
      <c r="C3149" s="3"/>
      <c r="D3149" s="3"/>
      <c r="E3149" s="3"/>
      <c r="F3149" s="3"/>
      <c r="G3149" s="3"/>
    </row>
    <row r="3150" spans="2:7" x14ac:dyDescent="0.25">
      <c r="B3150" s="3"/>
      <c r="C3150" s="3"/>
      <c r="D3150" s="3"/>
      <c r="E3150" s="3"/>
      <c r="F3150" s="3"/>
      <c r="G3150" s="3"/>
    </row>
    <row r="3151" spans="2:7" x14ac:dyDescent="0.25">
      <c r="B3151" s="3"/>
      <c r="C3151" s="3"/>
      <c r="D3151" s="3"/>
      <c r="E3151" s="3"/>
      <c r="F3151" s="3"/>
      <c r="G3151" s="3"/>
    </row>
    <row r="3152" spans="2:7" x14ac:dyDescent="0.25">
      <c r="B3152" s="3"/>
      <c r="C3152" s="3"/>
      <c r="D3152" s="3"/>
      <c r="E3152" s="3"/>
      <c r="F3152" s="3"/>
      <c r="G3152" s="3"/>
    </row>
    <row r="3153" spans="2:7" x14ac:dyDescent="0.25">
      <c r="B3153" s="3"/>
      <c r="C3153" s="3"/>
      <c r="D3153" s="3"/>
      <c r="E3153" s="3"/>
      <c r="F3153" s="3"/>
      <c r="G3153" s="3"/>
    </row>
    <row r="3154" spans="2:7" x14ac:dyDescent="0.25">
      <c r="B3154" s="3"/>
      <c r="C3154" s="3"/>
      <c r="D3154" s="3"/>
      <c r="E3154" s="3"/>
      <c r="F3154" s="3"/>
      <c r="G3154" s="3"/>
    </row>
    <row r="3155" spans="2:7" x14ac:dyDescent="0.25">
      <c r="B3155" s="3"/>
      <c r="C3155" s="3"/>
      <c r="D3155" s="3"/>
      <c r="E3155" s="3"/>
      <c r="F3155" s="3"/>
      <c r="G3155" s="3"/>
    </row>
    <row r="3156" spans="2:7" x14ac:dyDescent="0.25">
      <c r="B3156" s="3"/>
      <c r="C3156" s="3"/>
      <c r="D3156" s="3"/>
      <c r="E3156" s="3"/>
      <c r="F3156" s="3"/>
      <c r="G3156" s="3"/>
    </row>
    <row r="3157" spans="2:7" x14ac:dyDescent="0.25">
      <c r="B3157" s="3"/>
      <c r="C3157" s="3"/>
      <c r="D3157" s="3"/>
      <c r="E3157" s="3"/>
      <c r="F3157" s="3"/>
      <c r="G3157" s="3"/>
    </row>
    <row r="3158" spans="2:7" x14ac:dyDescent="0.25">
      <c r="B3158" s="3"/>
      <c r="C3158" s="3"/>
      <c r="D3158" s="3"/>
      <c r="E3158" s="3"/>
      <c r="F3158" s="3"/>
      <c r="G3158" s="3"/>
    </row>
    <row r="3159" spans="2:7" x14ac:dyDescent="0.25">
      <c r="B3159" s="3"/>
      <c r="C3159" s="3"/>
      <c r="D3159" s="3"/>
      <c r="E3159" s="3"/>
      <c r="F3159" s="3"/>
      <c r="G3159" s="3"/>
    </row>
    <row r="3160" spans="2:7" x14ac:dyDescent="0.25">
      <c r="B3160" s="3"/>
      <c r="C3160" s="3"/>
      <c r="D3160" s="3"/>
      <c r="E3160" s="3"/>
      <c r="F3160" s="3"/>
      <c r="G3160" s="3"/>
    </row>
    <row r="3161" spans="2:7" x14ac:dyDescent="0.25">
      <c r="B3161" s="3"/>
      <c r="C3161" s="3"/>
      <c r="D3161" s="3"/>
      <c r="E3161" s="3"/>
      <c r="F3161" s="3"/>
      <c r="G3161" s="3"/>
    </row>
    <row r="3162" spans="2:7" x14ac:dyDescent="0.25">
      <c r="B3162" s="3"/>
      <c r="C3162" s="3"/>
      <c r="D3162" s="3"/>
      <c r="E3162" s="3"/>
      <c r="F3162" s="3"/>
      <c r="G3162" s="3"/>
    </row>
    <row r="3163" spans="2:7" x14ac:dyDescent="0.25">
      <c r="B3163" s="3"/>
      <c r="C3163" s="3"/>
      <c r="D3163" s="3"/>
      <c r="E3163" s="3"/>
      <c r="F3163" s="3"/>
      <c r="G3163" s="3"/>
    </row>
    <row r="3164" spans="2:7" x14ac:dyDescent="0.25">
      <c r="B3164" s="3"/>
      <c r="C3164" s="3"/>
      <c r="D3164" s="3"/>
      <c r="E3164" s="3"/>
      <c r="F3164" s="3"/>
      <c r="G3164" s="3"/>
    </row>
    <row r="3165" spans="2:7" x14ac:dyDescent="0.25">
      <c r="B3165" s="3"/>
      <c r="C3165" s="3"/>
      <c r="D3165" s="3"/>
      <c r="E3165" s="3"/>
      <c r="F3165" s="3"/>
      <c r="G3165" s="3"/>
    </row>
    <row r="3166" spans="2:7" x14ac:dyDescent="0.25">
      <c r="B3166" s="3"/>
      <c r="C3166" s="3"/>
      <c r="D3166" s="3"/>
      <c r="E3166" s="3"/>
      <c r="F3166" s="3"/>
      <c r="G3166" s="3"/>
    </row>
    <row r="3167" spans="2:7" x14ac:dyDescent="0.25">
      <c r="B3167" s="3"/>
      <c r="C3167" s="3"/>
      <c r="D3167" s="3"/>
      <c r="E3167" s="3"/>
      <c r="F3167" s="3"/>
      <c r="G3167" s="3"/>
    </row>
    <row r="3168" spans="2:7" x14ac:dyDescent="0.25">
      <c r="B3168" s="3"/>
      <c r="C3168" s="3"/>
      <c r="D3168" s="3"/>
      <c r="E3168" s="3"/>
      <c r="F3168" s="3"/>
      <c r="G3168" s="3"/>
    </row>
    <row r="3169" spans="2:7" x14ac:dyDescent="0.25">
      <c r="B3169" s="3"/>
      <c r="C3169" s="3"/>
      <c r="D3169" s="3"/>
      <c r="E3169" s="3"/>
      <c r="F3169" s="3"/>
      <c r="G3169" s="3"/>
    </row>
    <row r="3170" spans="2:7" x14ac:dyDescent="0.25">
      <c r="B3170" s="3"/>
      <c r="C3170" s="3"/>
      <c r="D3170" s="3"/>
      <c r="E3170" s="3"/>
      <c r="F3170" s="3"/>
      <c r="G3170" s="3"/>
    </row>
    <row r="3171" spans="2:7" x14ac:dyDescent="0.25">
      <c r="B3171" s="3"/>
      <c r="C3171" s="3"/>
      <c r="D3171" s="3"/>
      <c r="E3171" s="3"/>
      <c r="F3171" s="3"/>
      <c r="G3171" s="3"/>
    </row>
    <row r="3172" spans="2:7" x14ac:dyDescent="0.25">
      <c r="B3172" s="3"/>
      <c r="C3172" s="3"/>
      <c r="D3172" s="3"/>
      <c r="E3172" s="3"/>
      <c r="F3172" s="3"/>
      <c r="G3172" s="3"/>
    </row>
    <row r="3173" spans="2:7" x14ac:dyDescent="0.25">
      <c r="B3173" s="3"/>
      <c r="C3173" s="3"/>
      <c r="D3173" s="3"/>
      <c r="E3173" s="3"/>
      <c r="F3173" s="3"/>
      <c r="G3173" s="3"/>
    </row>
    <row r="3174" spans="2:7" x14ac:dyDescent="0.25">
      <c r="B3174" s="3"/>
      <c r="C3174" s="3"/>
      <c r="D3174" s="3"/>
      <c r="E3174" s="3"/>
      <c r="F3174" s="3"/>
      <c r="G3174" s="3"/>
    </row>
    <row r="3175" spans="2:7" x14ac:dyDescent="0.25">
      <c r="B3175" s="3"/>
      <c r="C3175" s="3"/>
      <c r="D3175" s="3"/>
      <c r="E3175" s="3"/>
      <c r="F3175" s="3"/>
      <c r="G3175" s="3"/>
    </row>
    <row r="3176" spans="2:7" x14ac:dyDescent="0.25">
      <c r="B3176" s="3"/>
      <c r="C3176" s="3"/>
      <c r="D3176" s="3"/>
      <c r="E3176" s="3"/>
      <c r="F3176" s="3"/>
      <c r="G3176" s="3"/>
    </row>
    <row r="3177" spans="2:7" x14ac:dyDescent="0.25">
      <c r="B3177" s="3"/>
      <c r="C3177" s="3"/>
      <c r="D3177" s="3"/>
      <c r="E3177" s="3"/>
      <c r="F3177" s="3"/>
      <c r="G3177" s="3"/>
    </row>
    <row r="3178" spans="2:7" x14ac:dyDescent="0.25">
      <c r="B3178" s="3"/>
      <c r="C3178" s="3"/>
      <c r="D3178" s="3"/>
      <c r="E3178" s="3"/>
      <c r="F3178" s="3"/>
      <c r="G3178" s="3"/>
    </row>
    <row r="3179" spans="2:7" x14ac:dyDescent="0.25">
      <c r="B3179" s="3"/>
      <c r="C3179" s="3"/>
      <c r="D3179" s="3"/>
      <c r="E3179" s="3"/>
      <c r="F3179" s="3"/>
      <c r="G3179" s="3"/>
    </row>
    <row r="3180" spans="2:7" x14ac:dyDescent="0.25">
      <c r="B3180" s="3"/>
      <c r="C3180" s="3"/>
      <c r="D3180" s="3"/>
      <c r="E3180" s="3"/>
      <c r="F3180" s="3"/>
      <c r="G3180" s="3"/>
    </row>
    <row r="3181" spans="2:7" x14ac:dyDescent="0.25">
      <c r="B3181" s="3"/>
      <c r="C3181" s="3"/>
      <c r="D3181" s="3"/>
      <c r="E3181" s="3"/>
      <c r="F3181" s="3"/>
      <c r="G3181" s="3"/>
    </row>
    <row r="3182" spans="2:7" x14ac:dyDescent="0.25">
      <c r="B3182" s="3"/>
      <c r="C3182" s="3"/>
      <c r="D3182" s="3"/>
      <c r="E3182" s="3"/>
      <c r="F3182" s="3"/>
      <c r="G3182" s="3"/>
    </row>
    <row r="3183" spans="2:7" x14ac:dyDescent="0.25">
      <c r="B3183" s="3"/>
      <c r="C3183" s="3"/>
      <c r="D3183" s="3"/>
      <c r="E3183" s="3"/>
      <c r="F3183" s="3"/>
      <c r="G3183" s="3"/>
    </row>
    <row r="3184" spans="2:7" x14ac:dyDescent="0.25">
      <c r="B3184" s="3"/>
      <c r="C3184" s="3"/>
      <c r="D3184" s="3"/>
      <c r="E3184" s="3"/>
      <c r="F3184" s="3"/>
      <c r="G3184" s="3"/>
    </row>
    <row r="3185" spans="2:7" x14ac:dyDescent="0.25">
      <c r="B3185" s="3"/>
      <c r="C3185" s="3"/>
      <c r="D3185" s="3"/>
      <c r="E3185" s="3"/>
      <c r="F3185" s="3"/>
      <c r="G3185" s="3"/>
    </row>
    <row r="3186" spans="2:7" x14ac:dyDescent="0.25">
      <c r="B3186" s="3"/>
      <c r="C3186" s="3"/>
      <c r="D3186" s="3"/>
      <c r="E3186" s="3"/>
      <c r="F3186" s="3"/>
      <c r="G3186" s="3"/>
    </row>
    <row r="3187" spans="2:7" x14ac:dyDescent="0.25">
      <c r="B3187" s="3"/>
      <c r="C3187" s="3"/>
      <c r="D3187" s="3"/>
      <c r="E3187" s="3"/>
      <c r="F3187" s="3"/>
      <c r="G3187" s="3"/>
    </row>
    <row r="3188" spans="2:7" x14ac:dyDescent="0.25">
      <c r="B3188" s="3"/>
      <c r="C3188" s="3"/>
      <c r="D3188" s="3"/>
      <c r="E3188" s="3"/>
      <c r="F3188" s="3"/>
      <c r="G3188" s="3"/>
    </row>
    <row r="3189" spans="2:7" x14ac:dyDescent="0.25">
      <c r="B3189" s="3"/>
      <c r="C3189" s="3"/>
      <c r="D3189" s="3"/>
      <c r="E3189" s="3"/>
      <c r="F3189" s="3"/>
      <c r="G3189" s="3"/>
    </row>
    <row r="3190" spans="2:7" x14ac:dyDescent="0.25">
      <c r="B3190" s="3"/>
      <c r="C3190" s="3"/>
      <c r="D3190" s="3"/>
      <c r="E3190" s="3"/>
      <c r="F3190" s="3"/>
      <c r="G3190" s="3"/>
    </row>
    <row r="3191" spans="2:7" x14ac:dyDescent="0.25">
      <c r="B3191" s="3"/>
      <c r="C3191" s="3"/>
      <c r="D3191" s="3"/>
      <c r="E3191" s="3"/>
      <c r="F3191" s="3"/>
      <c r="G3191" s="3"/>
    </row>
    <row r="3192" spans="2:7" x14ac:dyDescent="0.25">
      <c r="B3192" s="3"/>
      <c r="C3192" s="3"/>
      <c r="D3192" s="3"/>
      <c r="E3192" s="3"/>
      <c r="F3192" s="3"/>
      <c r="G3192" s="3"/>
    </row>
    <row r="3193" spans="2:7" x14ac:dyDescent="0.25">
      <c r="B3193" s="3"/>
      <c r="C3193" s="3"/>
      <c r="D3193" s="3"/>
      <c r="E3193" s="3"/>
      <c r="F3193" s="3"/>
      <c r="G3193" s="3"/>
    </row>
    <row r="3194" spans="2:7" x14ac:dyDescent="0.25">
      <c r="B3194" s="3"/>
      <c r="C3194" s="3"/>
      <c r="D3194" s="3"/>
      <c r="E3194" s="3"/>
      <c r="F3194" s="3"/>
      <c r="G3194" s="3"/>
    </row>
    <row r="3195" spans="2:7" x14ac:dyDescent="0.25">
      <c r="B3195" s="3"/>
      <c r="C3195" s="3"/>
      <c r="D3195" s="3"/>
      <c r="E3195" s="3"/>
      <c r="F3195" s="3"/>
      <c r="G3195" s="3"/>
    </row>
    <row r="3196" spans="2:7" x14ac:dyDescent="0.25">
      <c r="B3196" s="3"/>
      <c r="C3196" s="3"/>
      <c r="D3196" s="3"/>
      <c r="E3196" s="3"/>
      <c r="F3196" s="3"/>
      <c r="G3196" s="3"/>
    </row>
    <row r="3197" spans="2:7" x14ac:dyDescent="0.25">
      <c r="B3197" s="3"/>
      <c r="C3197" s="3"/>
      <c r="D3197" s="3"/>
      <c r="E3197" s="3"/>
      <c r="F3197" s="3"/>
      <c r="G3197" s="3"/>
    </row>
    <row r="3198" spans="2:7" x14ac:dyDescent="0.25">
      <c r="B3198" s="3"/>
      <c r="C3198" s="3"/>
      <c r="D3198" s="3"/>
      <c r="E3198" s="3"/>
      <c r="F3198" s="3"/>
      <c r="G3198" s="3"/>
    </row>
    <row r="3199" spans="2:7" x14ac:dyDescent="0.25">
      <c r="B3199" s="3"/>
      <c r="C3199" s="3"/>
      <c r="D3199" s="3"/>
      <c r="E3199" s="3"/>
      <c r="F3199" s="3"/>
      <c r="G3199" s="3"/>
    </row>
    <row r="3200" spans="2:7" x14ac:dyDescent="0.25">
      <c r="B3200" s="3"/>
      <c r="C3200" s="3"/>
      <c r="D3200" s="3"/>
      <c r="E3200" s="3"/>
      <c r="F3200" s="3"/>
      <c r="G3200" s="3"/>
    </row>
    <row r="3201" spans="2:7" x14ac:dyDescent="0.25">
      <c r="B3201" s="3"/>
      <c r="C3201" s="3"/>
      <c r="D3201" s="3"/>
      <c r="E3201" s="3"/>
      <c r="F3201" s="3"/>
      <c r="G3201" s="3"/>
    </row>
    <row r="3202" spans="2:7" x14ac:dyDescent="0.25">
      <c r="B3202" s="3"/>
      <c r="C3202" s="3"/>
      <c r="D3202" s="3"/>
      <c r="E3202" s="3"/>
      <c r="F3202" s="3"/>
      <c r="G3202" s="3"/>
    </row>
    <row r="3203" spans="2:7" x14ac:dyDescent="0.25">
      <c r="B3203" s="3"/>
      <c r="C3203" s="3"/>
      <c r="D3203" s="3"/>
      <c r="E3203" s="3"/>
      <c r="F3203" s="3"/>
      <c r="G3203" s="3"/>
    </row>
    <row r="3204" spans="2:7" x14ac:dyDescent="0.25">
      <c r="B3204" s="3"/>
      <c r="C3204" s="3"/>
      <c r="D3204" s="3"/>
      <c r="E3204" s="3"/>
      <c r="F3204" s="3"/>
      <c r="G3204" s="3"/>
    </row>
    <row r="3205" spans="2:7" x14ac:dyDescent="0.25">
      <c r="B3205" s="3"/>
      <c r="C3205" s="3"/>
      <c r="D3205" s="3"/>
      <c r="E3205" s="3"/>
      <c r="F3205" s="3"/>
      <c r="G3205" s="3"/>
    </row>
    <row r="3206" spans="2:7" x14ac:dyDescent="0.25">
      <c r="B3206" s="3"/>
      <c r="C3206" s="3"/>
      <c r="D3206" s="3"/>
      <c r="E3206" s="3"/>
      <c r="F3206" s="3"/>
      <c r="G3206" s="3"/>
    </row>
    <row r="3207" spans="2:7" x14ac:dyDescent="0.25">
      <c r="B3207" s="3"/>
      <c r="C3207" s="3"/>
      <c r="D3207" s="3"/>
      <c r="E3207" s="3"/>
      <c r="F3207" s="3"/>
      <c r="G3207" s="3"/>
    </row>
    <row r="3208" spans="2:7" x14ac:dyDescent="0.25">
      <c r="B3208" s="3"/>
      <c r="C3208" s="3"/>
      <c r="D3208" s="3"/>
      <c r="E3208" s="3"/>
      <c r="F3208" s="3"/>
      <c r="G3208" s="3"/>
    </row>
    <row r="3209" spans="2:7" x14ac:dyDescent="0.25">
      <c r="B3209" s="3"/>
      <c r="C3209" s="3"/>
      <c r="D3209" s="3"/>
      <c r="E3209" s="3"/>
      <c r="F3209" s="3"/>
      <c r="G3209" s="3"/>
    </row>
    <row r="3210" spans="2:7" x14ac:dyDescent="0.25">
      <c r="B3210" s="3"/>
      <c r="C3210" s="3"/>
      <c r="D3210" s="3"/>
      <c r="E3210" s="3"/>
      <c r="F3210" s="3"/>
      <c r="G3210" s="3"/>
    </row>
    <row r="3211" spans="2:7" x14ac:dyDescent="0.25">
      <c r="B3211" s="3"/>
      <c r="C3211" s="3"/>
      <c r="D3211" s="3"/>
      <c r="E3211" s="3"/>
      <c r="F3211" s="3"/>
      <c r="G3211" s="3"/>
    </row>
    <row r="3212" spans="2:7" x14ac:dyDescent="0.25">
      <c r="B3212" s="3"/>
      <c r="C3212" s="3"/>
      <c r="D3212" s="3"/>
      <c r="E3212" s="3"/>
      <c r="F3212" s="3"/>
      <c r="G3212" s="3"/>
    </row>
    <row r="3213" spans="2:7" x14ac:dyDescent="0.25">
      <c r="B3213" s="3"/>
      <c r="C3213" s="3"/>
      <c r="D3213" s="3"/>
      <c r="E3213" s="3"/>
      <c r="F3213" s="3"/>
      <c r="G3213" s="3"/>
    </row>
    <row r="3214" spans="2:7" x14ac:dyDescent="0.25">
      <c r="B3214" s="3"/>
      <c r="C3214" s="3"/>
      <c r="D3214" s="3"/>
      <c r="E3214" s="3"/>
      <c r="F3214" s="3"/>
      <c r="G3214" s="3"/>
    </row>
    <row r="3215" spans="2:7" x14ac:dyDescent="0.25">
      <c r="B3215" s="3"/>
      <c r="C3215" s="3"/>
      <c r="D3215" s="3"/>
      <c r="E3215" s="3"/>
      <c r="F3215" s="3"/>
      <c r="G3215" s="3"/>
    </row>
    <row r="3216" spans="2:7" x14ac:dyDescent="0.25">
      <c r="B3216" s="3"/>
      <c r="C3216" s="3"/>
      <c r="D3216" s="3"/>
      <c r="E3216" s="3"/>
      <c r="F3216" s="3"/>
      <c r="G3216" s="3"/>
    </row>
    <row r="3217" spans="2:7" x14ac:dyDescent="0.25">
      <c r="B3217" s="3"/>
      <c r="C3217" s="3"/>
      <c r="D3217" s="3"/>
      <c r="E3217" s="3"/>
      <c r="F3217" s="3"/>
      <c r="G3217" s="3"/>
    </row>
    <row r="3218" spans="2:7" x14ac:dyDescent="0.25">
      <c r="B3218" s="3"/>
      <c r="C3218" s="3"/>
      <c r="D3218" s="3"/>
      <c r="E3218" s="3"/>
      <c r="F3218" s="3"/>
      <c r="G3218" s="3"/>
    </row>
    <row r="3219" spans="2:7" x14ac:dyDescent="0.25">
      <c r="B3219" s="3"/>
      <c r="C3219" s="3"/>
      <c r="D3219" s="3"/>
      <c r="E3219" s="3"/>
      <c r="F3219" s="3"/>
      <c r="G3219" s="3"/>
    </row>
    <row r="3220" spans="2:7" x14ac:dyDescent="0.25">
      <c r="B3220" s="3"/>
      <c r="C3220" s="3"/>
      <c r="D3220" s="3"/>
      <c r="E3220" s="3"/>
      <c r="F3220" s="3"/>
      <c r="G3220" s="3"/>
    </row>
    <row r="3221" spans="2:7" x14ac:dyDescent="0.25">
      <c r="B3221" s="3"/>
      <c r="C3221" s="3"/>
      <c r="D3221" s="3"/>
      <c r="E3221" s="3"/>
      <c r="F3221" s="3"/>
      <c r="G3221" s="3"/>
    </row>
    <row r="3222" spans="2:7" x14ac:dyDescent="0.25">
      <c r="B3222" s="3"/>
      <c r="C3222" s="3"/>
      <c r="D3222" s="3"/>
      <c r="E3222" s="3"/>
      <c r="F3222" s="3"/>
      <c r="G3222" s="3"/>
    </row>
    <row r="3223" spans="2:7" x14ac:dyDescent="0.25">
      <c r="B3223" s="3"/>
      <c r="C3223" s="3"/>
      <c r="D3223" s="3"/>
      <c r="E3223" s="3"/>
      <c r="F3223" s="3"/>
      <c r="G3223" s="3"/>
    </row>
    <row r="3224" spans="2:7" x14ac:dyDescent="0.25">
      <c r="B3224" s="3"/>
      <c r="C3224" s="3"/>
      <c r="D3224" s="3"/>
      <c r="E3224" s="3"/>
      <c r="F3224" s="3"/>
      <c r="G3224" s="3"/>
    </row>
    <row r="3225" spans="2:7" x14ac:dyDescent="0.25">
      <c r="B3225" s="3"/>
      <c r="C3225" s="3"/>
      <c r="D3225" s="3"/>
      <c r="E3225" s="3"/>
      <c r="F3225" s="3"/>
      <c r="G3225" s="3"/>
    </row>
    <row r="3226" spans="2:7" x14ac:dyDescent="0.25">
      <c r="B3226" s="3"/>
      <c r="C3226" s="3"/>
      <c r="D3226" s="3"/>
      <c r="E3226" s="3"/>
      <c r="F3226" s="3"/>
      <c r="G3226" s="3"/>
    </row>
    <row r="3227" spans="2:7" x14ac:dyDescent="0.25">
      <c r="B3227" s="3"/>
      <c r="C3227" s="3"/>
      <c r="D3227" s="3"/>
      <c r="E3227" s="3"/>
      <c r="F3227" s="3"/>
      <c r="G3227" s="3"/>
    </row>
    <row r="3228" spans="2:7" x14ac:dyDescent="0.25">
      <c r="B3228" s="3"/>
      <c r="C3228" s="3"/>
      <c r="D3228" s="3"/>
      <c r="E3228" s="3"/>
      <c r="F3228" s="3"/>
      <c r="G3228" s="3"/>
    </row>
    <row r="3229" spans="2:7" x14ac:dyDescent="0.25">
      <c r="B3229" s="3"/>
      <c r="C3229" s="3"/>
      <c r="D3229" s="3"/>
      <c r="E3229" s="3"/>
      <c r="F3229" s="3"/>
      <c r="G3229" s="3"/>
    </row>
    <row r="3230" spans="2:7" x14ac:dyDescent="0.25">
      <c r="B3230" s="3"/>
      <c r="C3230" s="3"/>
      <c r="D3230" s="3"/>
      <c r="E3230" s="3"/>
      <c r="F3230" s="3"/>
      <c r="G3230" s="3"/>
    </row>
    <row r="3231" spans="2:7" x14ac:dyDescent="0.25">
      <c r="B3231" s="3"/>
      <c r="C3231" s="3"/>
      <c r="D3231" s="3"/>
      <c r="E3231" s="3"/>
      <c r="F3231" s="3"/>
      <c r="G3231" s="3"/>
    </row>
    <row r="3232" spans="2:7" x14ac:dyDescent="0.25">
      <c r="B3232" s="3"/>
      <c r="C3232" s="3"/>
      <c r="D3232" s="3"/>
      <c r="E3232" s="3"/>
      <c r="F3232" s="3"/>
      <c r="G3232" s="3"/>
    </row>
    <row r="3233" spans="2:7" x14ac:dyDescent="0.25">
      <c r="B3233" s="3"/>
      <c r="C3233" s="3"/>
      <c r="D3233" s="3"/>
      <c r="E3233" s="3"/>
      <c r="F3233" s="3"/>
      <c r="G3233" s="3"/>
    </row>
    <row r="3234" spans="2:7" x14ac:dyDescent="0.25">
      <c r="B3234" s="3"/>
      <c r="C3234" s="3"/>
      <c r="D3234" s="3"/>
      <c r="E3234" s="3"/>
      <c r="F3234" s="3"/>
      <c r="G3234" s="3"/>
    </row>
    <row r="3235" spans="2:7" x14ac:dyDescent="0.25">
      <c r="B3235" s="3"/>
      <c r="C3235" s="3"/>
      <c r="D3235" s="3"/>
      <c r="E3235" s="3"/>
      <c r="F3235" s="3"/>
      <c r="G3235" s="3"/>
    </row>
    <row r="3236" spans="2:7" x14ac:dyDescent="0.25">
      <c r="B3236" s="3"/>
      <c r="C3236" s="3"/>
      <c r="D3236" s="3"/>
      <c r="E3236" s="3"/>
      <c r="F3236" s="3"/>
      <c r="G3236" s="3"/>
    </row>
    <row r="3237" spans="2:7" x14ac:dyDescent="0.25">
      <c r="B3237" s="3"/>
      <c r="C3237" s="3"/>
      <c r="D3237" s="3"/>
      <c r="E3237" s="3"/>
      <c r="F3237" s="3"/>
      <c r="G3237" s="3"/>
    </row>
    <row r="3238" spans="2:7" x14ac:dyDescent="0.25">
      <c r="B3238" s="3"/>
      <c r="C3238" s="3"/>
      <c r="D3238" s="3"/>
      <c r="E3238" s="3"/>
      <c r="F3238" s="3"/>
      <c r="G3238" s="3"/>
    </row>
    <row r="3239" spans="2:7" x14ac:dyDescent="0.25">
      <c r="B3239" s="3"/>
      <c r="C3239" s="3"/>
      <c r="D3239" s="3"/>
      <c r="E3239" s="3"/>
      <c r="F3239" s="3"/>
      <c r="G3239" s="3"/>
    </row>
    <row r="3240" spans="2:7" x14ac:dyDescent="0.25">
      <c r="B3240" s="3"/>
      <c r="C3240" s="3"/>
      <c r="D3240" s="3"/>
      <c r="E3240" s="3"/>
      <c r="F3240" s="3"/>
      <c r="G3240" s="3"/>
    </row>
    <row r="3241" spans="2:7" x14ac:dyDescent="0.25">
      <c r="B3241" s="3"/>
      <c r="C3241" s="3"/>
      <c r="D3241" s="3"/>
      <c r="E3241" s="3"/>
      <c r="F3241" s="3"/>
      <c r="G3241" s="3"/>
    </row>
    <row r="3242" spans="2:7" x14ac:dyDescent="0.25">
      <c r="B3242" s="3"/>
      <c r="C3242" s="3"/>
      <c r="D3242" s="3"/>
      <c r="E3242" s="3"/>
      <c r="F3242" s="3"/>
      <c r="G3242" s="3"/>
    </row>
    <row r="3243" spans="2:7" x14ac:dyDescent="0.25">
      <c r="B3243" s="3"/>
      <c r="C3243" s="3"/>
      <c r="D3243" s="3"/>
      <c r="E3243" s="3"/>
      <c r="F3243" s="3"/>
      <c r="G3243" s="3"/>
    </row>
    <row r="3244" spans="2:7" x14ac:dyDescent="0.25">
      <c r="B3244" s="3"/>
      <c r="C3244" s="3"/>
      <c r="D3244" s="3"/>
      <c r="E3244" s="3"/>
      <c r="F3244" s="3"/>
      <c r="G3244" s="3"/>
    </row>
    <row r="3245" spans="2:7" x14ac:dyDescent="0.25">
      <c r="B3245" s="3"/>
      <c r="C3245" s="3"/>
      <c r="D3245" s="3"/>
      <c r="E3245" s="3"/>
      <c r="F3245" s="3"/>
      <c r="G3245" s="3"/>
    </row>
    <row r="3246" spans="2:7" x14ac:dyDescent="0.25">
      <c r="B3246" s="3"/>
      <c r="C3246" s="3"/>
      <c r="D3246" s="3"/>
      <c r="E3246" s="3"/>
      <c r="F3246" s="3"/>
      <c r="G3246" s="3"/>
    </row>
    <row r="3247" spans="2:7" x14ac:dyDescent="0.25">
      <c r="B3247" s="3"/>
      <c r="C3247" s="3"/>
      <c r="D3247" s="3"/>
      <c r="E3247" s="3"/>
      <c r="F3247" s="3"/>
      <c r="G3247" s="3"/>
    </row>
    <row r="3248" spans="2:7" x14ac:dyDescent="0.25">
      <c r="B3248" s="3"/>
      <c r="C3248" s="3"/>
      <c r="D3248" s="3"/>
      <c r="E3248" s="3"/>
      <c r="F3248" s="3"/>
      <c r="G3248" s="3"/>
    </row>
    <row r="3249" spans="2:7" x14ac:dyDescent="0.25">
      <c r="B3249" s="3"/>
      <c r="C3249" s="3"/>
      <c r="D3249" s="3"/>
      <c r="E3249" s="3"/>
      <c r="F3249" s="3"/>
      <c r="G3249" s="3"/>
    </row>
    <row r="3250" spans="2:7" x14ac:dyDescent="0.25">
      <c r="B3250" s="3"/>
      <c r="C3250" s="3"/>
      <c r="D3250" s="3"/>
      <c r="E3250" s="3"/>
      <c r="F3250" s="3"/>
      <c r="G3250" s="3"/>
    </row>
    <row r="3251" spans="2:7" x14ac:dyDescent="0.25">
      <c r="B3251" s="3"/>
      <c r="C3251" s="3"/>
      <c r="D3251" s="3"/>
      <c r="E3251" s="3"/>
      <c r="F3251" s="3"/>
      <c r="G3251" s="3"/>
    </row>
    <row r="3252" spans="2:7" x14ac:dyDescent="0.25">
      <c r="B3252" s="3"/>
      <c r="C3252" s="3"/>
      <c r="D3252" s="3"/>
      <c r="E3252" s="3"/>
      <c r="F3252" s="3"/>
      <c r="G3252" s="3"/>
    </row>
    <row r="3253" spans="2:7" x14ac:dyDescent="0.25">
      <c r="B3253" s="3"/>
      <c r="C3253" s="3"/>
      <c r="D3253" s="3"/>
      <c r="E3253" s="3"/>
      <c r="F3253" s="3"/>
      <c r="G3253" s="3"/>
    </row>
    <row r="3254" spans="2:7" x14ac:dyDescent="0.25">
      <c r="B3254" s="3"/>
      <c r="C3254" s="3"/>
      <c r="D3254" s="3"/>
      <c r="E3254" s="3"/>
      <c r="F3254" s="3"/>
      <c r="G3254" s="3"/>
    </row>
    <row r="3255" spans="2:7" x14ac:dyDescent="0.25">
      <c r="B3255" s="3"/>
      <c r="C3255" s="3"/>
      <c r="D3255" s="3"/>
      <c r="E3255" s="3"/>
      <c r="F3255" s="3"/>
      <c r="G3255" s="3"/>
    </row>
    <row r="3256" spans="2:7" x14ac:dyDescent="0.25">
      <c r="B3256" s="3"/>
      <c r="C3256" s="3"/>
      <c r="D3256" s="3"/>
      <c r="E3256" s="3"/>
      <c r="F3256" s="3"/>
      <c r="G3256" s="3"/>
    </row>
    <row r="3257" spans="2:7" x14ac:dyDescent="0.25">
      <c r="B3257" s="3"/>
      <c r="C3257" s="3"/>
      <c r="D3257" s="3"/>
      <c r="E3257" s="3"/>
      <c r="F3257" s="3"/>
      <c r="G3257" s="3"/>
    </row>
    <row r="3258" spans="2:7" x14ac:dyDescent="0.25">
      <c r="B3258" s="3"/>
      <c r="C3258" s="3"/>
      <c r="D3258" s="3"/>
      <c r="E3258" s="3"/>
      <c r="F3258" s="3"/>
      <c r="G3258" s="3"/>
    </row>
    <row r="3259" spans="2:7" x14ac:dyDescent="0.25">
      <c r="B3259" s="3"/>
      <c r="C3259" s="3"/>
      <c r="D3259" s="3"/>
      <c r="E3259" s="3"/>
      <c r="F3259" s="3"/>
      <c r="G3259" s="3"/>
    </row>
    <row r="3260" spans="2:7" x14ac:dyDescent="0.25">
      <c r="B3260" s="3"/>
      <c r="C3260" s="3"/>
      <c r="D3260" s="3"/>
      <c r="E3260" s="3"/>
      <c r="F3260" s="3"/>
      <c r="G3260" s="3"/>
    </row>
    <row r="3261" spans="2:7" x14ac:dyDescent="0.25">
      <c r="B3261" s="3"/>
      <c r="C3261" s="3"/>
      <c r="D3261" s="3"/>
      <c r="E3261" s="3"/>
      <c r="F3261" s="3"/>
      <c r="G3261" s="3"/>
    </row>
    <row r="3262" spans="2:7" x14ac:dyDescent="0.25">
      <c r="B3262" s="3"/>
      <c r="C3262" s="3"/>
      <c r="D3262" s="3"/>
      <c r="E3262" s="3"/>
      <c r="F3262" s="3"/>
      <c r="G3262" s="3"/>
    </row>
    <row r="3263" spans="2:7" x14ac:dyDescent="0.25">
      <c r="B3263" s="3"/>
      <c r="C3263" s="3"/>
      <c r="D3263" s="3"/>
      <c r="E3263" s="3"/>
      <c r="F3263" s="3"/>
      <c r="G3263" s="3"/>
    </row>
    <row r="3264" spans="2:7" x14ac:dyDescent="0.25">
      <c r="B3264" s="3"/>
      <c r="C3264" s="3"/>
      <c r="D3264" s="3"/>
      <c r="E3264" s="3"/>
      <c r="F3264" s="3"/>
      <c r="G3264" s="3"/>
    </row>
    <row r="3265" spans="2:7" x14ac:dyDescent="0.25">
      <c r="B3265" s="3"/>
      <c r="C3265" s="3"/>
      <c r="D3265" s="3"/>
      <c r="E3265" s="3"/>
      <c r="F3265" s="3"/>
      <c r="G3265" s="3"/>
    </row>
    <row r="3266" spans="2:7" x14ac:dyDescent="0.25">
      <c r="B3266" s="3"/>
      <c r="C3266" s="3"/>
      <c r="D3266" s="3"/>
      <c r="E3266" s="3"/>
      <c r="F3266" s="3"/>
      <c r="G3266" s="3"/>
    </row>
    <row r="3267" spans="2:7" x14ac:dyDescent="0.25">
      <c r="B3267" s="3"/>
      <c r="C3267" s="3"/>
      <c r="D3267" s="3"/>
      <c r="E3267" s="3"/>
      <c r="F3267" s="3"/>
      <c r="G3267" s="3"/>
    </row>
    <row r="3268" spans="2:7" x14ac:dyDescent="0.25">
      <c r="B3268" s="3"/>
      <c r="C3268" s="3"/>
      <c r="D3268" s="3"/>
      <c r="E3268" s="3"/>
      <c r="F3268" s="3"/>
      <c r="G3268" s="3"/>
    </row>
    <row r="3269" spans="2:7" x14ac:dyDescent="0.25">
      <c r="B3269" s="3"/>
      <c r="C3269" s="3"/>
      <c r="D3269" s="3"/>
      <c r="E3269" s="3"/>
      <c r="F3269" s="3"/>
      <c r="G3269" s="3"/>
    </row>
    <row r="3270" spans="2:7" x14ac:dyDescent="0.25">
      <c r="B3270" s="3"/>
      <c r="C3270" s="3"/>
      <c r="D3270" s="3"/>
      <c r="E3270" s="3"/>
      <c r="F3270" s="3"/>
      <c r="G3270" s="3"/>
    </row>
    <row r="3271" spans="2:7" x14ac:dyDescent="0.25">
      <c r="B3271" s="3"/>
      <c r="C3271" s="3"/>
      <c r="D3271" s="3"/>
      <c r="E3271" s="3"/>
      <c r="F3271" s="3"/>
      <c r="G3271" s="3"/>
    </row>
    <row r="3272" spans="2:7" x14ac:dyDescent="0.25">
      <c r="B3272" s="3"/>
      <c r="C3272" s="3"/>
      <c r="D3272" s="3"/>
      <c r="E3272" s="3"/>
      <c r="F3272" s="3"/>
      <c r="G3272" s="3"/>
    </row>
    <row r="3273" spans="2:7" x14ac:dyDescent="0.25">
      <c r="B3273" s="3"/>
      <c r="C3273" s="3"/>
      <c r="D3273" s="3"/>
      <c r="E3273" s="3"/>
      <c r="F3273" s="3"/>
      <c r="G3273" s="3"/>
    </row>
    <row r="3274" spans="2:7" x14ac:dyDescent="0.25">
      <c r="B3274" s="3"/>
      <c r="C3274" s="3"/>
      <c r="D3274" s="3"/>
      <c r="E3274" s="3"/>
      <c r="F3274" s="3"/>
      <c r="G3274" s="3"/>
    </row>
    <row r="3275" spans="2:7" x14ac:dyDescent="0.25">
      <c r="B3275" s="3"/>
      <c r="C3275" s="3"/>
      <c r="D3275" s="3"/>
      <c r="E3275" s="3"/>
      <c r="F3275" s="3"/>
      <c r="G3275" s="3"/>
    </row>
    <row r="3276" spans="2:7" x14ac:dyDescent="0.25">
      <c r="B3276" s="3"/>
      <c r="C3276" s="3"/>
      <c r="D3276" s="3"/>
      <c r="E3276" s="3"/>
      <c r="F3276" s="3"/>
      <c r="G3276" s="3"/>
    </row>
    <row r="3277" spans="2:7" x14ac:dyDescent="0.25">
      <c r="B3277" s="3"/>
      <c r="C3277" s="3"/>
      <c r="D3277" s="3"/>
      <c r="E3277" s="3"/>
      <c r="F3277" s="3"/>
      <c r="G3277" s="3"/>
    </row>
    <row r="3278" spans="2:7" x14ac:dyDescent="0.25">
      <c r="B3278" s="3"/>
      <c r="C3278" s="3"/>
      <c r="D3278" s="3"/>
      <c r="E3278" s="3"/>
      <c r="F3278" s="3"/>
      <c r="G3278" s="3"/>
    </row>
    <row r="3279" spans="2:7" x14ac:dyDescent="0.25">
      <c r="B3279" s="3"/>
      <c r="C3279" s="3"/>
      <c r="D3279" s="3"/>
      <c r="E3279" s="3"/>
      <c r="F3279" s="3"/>
      <c r="G3279" s="3"/>
    </row>
    <row r="3280" spans="2:7" x14ac:dyDescent="0.25">
      <c r="B3280" s="3"/>
      <c r="C3280" s="3"/>
      <c r="D3280" s="3"/>
      <c r="E3280" s="3"/>
      <c r="F3280" s="3"/>
      <c r="G3280" s="3"/>
    </row>
    <row r="3281" spans="2:7" x14ac:dyDescent="0.25">
      <c r="B3281" s="3"/>
      <c r="C3281" s="3"/>
      <c r="D3281" s="3"/>
      <c r="E3281" s="3"/>
      <c r="F3281" s="3"/>
      <c r="G3281" s="3"/>
    </row>
    <row r="3282" spans="2:7" x14ac:dyDescent="0.25">
      <c r="B3282" s="3"/>
      <c r="C3282" s="3"/>
      <c r="D3282" s="3"/>
      <c r="E3282" s="3"/>
      <c r="F3282" s="3"/>
      <c r="G3282" s="3"/>
    </row>
    <row r="3283" spans="2:7" x14ac:dyDescent="0.25">
      <c r="B3283" s="3"/>
      <c r="C3283" s="3"/>
      <c r="D3283" s="3"/>
      <c r="E3283" s="3"/>
      <c r="F3283" s="3"/>
      <c r="G3283" s="3"/>
    </row>
    <row r="3284" spans="2:7" x14ac:dyDescent="0.25">
      <c r="B3284" s="3"/>
      <c r="C3284" s="3"/>
      <c r="D3284" s="3"/>
      <c r="E3284" s="3"/>
      <c r="F3284" s="3"/>
      <c r="G3284" s="3"/>
    </row>
    <row r="3285" spans="2:7" x14ac:dyDescent="0.25">
      <c r="B3285" s="3"/>
      <c r="C3285" s="3"/>
      <c r="D3285" s="3"/>
      <c r="E3285" s="3"/>
      <c r="F3285" s="3"/>
      <c r="G3285" s="3"/>
    </row>
    <row r="3286" spans="2:7" x14ac:dyDescent="0.25">
      <c r="B3286" s="3"/>
      <c r="C3286" s="3"/>
      <c r="D3286" s="3"/>
      <c r="E3286" s="3"/>
      <c r="F3286" s="3"/>
      <c r="G3286" s="3"/>
    </row>
    <row r="3287" spans="2:7" x14ac:dyDescent="0.25">
      <c r="B3287" s="3"/>
      <c r="C3287" s="3"/>
      <c r="D3287" s="3"/>
      <c r="E3287" s="3"/>
      <c r="F3287" s="3"/>
      <c r="G3287" s="3"/>
    </row>
    <row r="3288" spans="2:7" x14ac:dyDescent="0.25">
      <c r="B3288" s="3"/>
      <c r="C3288" s="3"/>
      <c r="D3288" s="3"/>
      <c r="E3288" s="3"/>
      <c r="F3288" s="3"/>
      <c r="G3288" s="3"/>
    </row>
    <row r="3289" spans="2:7" x14ac:dyDescent="0.25">
      <c r="B3289" s="3"/>
      <c r="C3289" s="3"/>
      <c r="D3289" s="3"/>
      <c r="E3289" s="3"/>
      <c r="F3289" s="3"/>
      <c r="G3289" s="3"/>
    </row>
    <row r="3290" spans="2:7" x14ac:dyDescent="0.25">
      <c r="B3290" s="3"/>
      <c r="C3290" s="3"/>
      <c r="D3290" s="3"/>
      <c r="E3290" s="3"/>
      <c r="F3290" s="3"/>
      <c r="G3290" s="3"/>
    </row>
    <row r="3291" spans="2:7" x14ac:dyDescent="0.25">
      <c r="B3291" s="3"/>
      <c r="C3291" s="3"/>
      <c r="D3291" s="3"/>
      <c r="E3291" s="3"/>
      <c r="F3291" s="3"/>
      <c r="G3291" s="3"/>
    </row>
    <row r="3292" spans="2:7" x14ac:dyDescent="0.25">
      <c r="B3292" s="3"/>
      <c r="C3292" s="3"/>
      <c r="D3292" s="3"/>
      <c r="E3292" s="3"/>
      <c r="F3292" s="3"/>
      <c r="G3292" s="3"/>
    </row>
    <row r="3293" spans="2:7" x14ac:dyDescent="0.25">
      <c r="B3293" s="3"/>
      <c r="C3293" s="3"/>
      <c r="D3293" s="3"/>
      <c r="E3293" s="3"/>
      <c r="F3293" s="3"/>
      <c r="G3293" s="3"/>
    </row>
    <row r="3294" spans="2:7" x14ac:dyDescent="0.25">
      <c r="B3294" s="3"/>
      <c r="C3294" s="3"/>
      <c r="D3294" s="3"/>
      <c r="E3294" s="3"/>
      <c r="F3294" s="3"/>
      <c r="G3294" s="3"/>
    </row>
    <row r="3295" spans="2:7" x14ac:dyDescent="0.25">
      <c r="B3295" s="3"/>
      <c r="C3295" s="3"/>
      <c r="D3295" s="3"/>
      <c r="E3295" s="3"/>
      <c r="F3295" s="3"/>
      <c r="G3295" s="3"/>
    </row>
    <row r="3296" spans="2:7" x14ac:dyDescent="0.25">
      <c r="B3296" s="3"/>
      <c r="C3296" s="3"/>
      <c r="D3296" s="3"/>
      <c r="E3296" s="3"/>
      <c r="F3296" s="3"/>
      <c r="G3296" s="3"/>
    </row>
    <row r="3297" spans="2:7" x14ac:dyDescent="0.25">
      <c r="B3297" s="3"/>
      <c r="C3297" s="3"/>
      <c r="D3297" s="3"/>
      <c r="E3297" s="3"/>
      <c r="F3297" s="3"/>
      <c r="G3297" s="3"/>
    </row>
    <row r="3298" spans="2:7" x14ac:dyDescent="0.25">
      <c r="B3298" s="3"/>
      <c r="C3298" s="3"/>
      <c r="D3298" s="3"/>
      <c r="E3298" s="3"/>
      <c r="F3298" s="3"/>
      <c r="G3298" s="3"/>
    </row>
    <row r="3299" spans="2:7" x14ac:dyDescent="0.25">
      <c r="B3299" s="3"/>
      <c r="C3299" s="3"/>
      <c r="D3299" s="3"/>
      <c r="E3299" s="3"/>
      <c r="F3299" s="3"/>
      <c r="G3299" s="3"/>
    </row>
    <row r="3300" spans="2:7" x14ac:dyDescent="0.25">
      <c r="B3300" s="3"/>
      <c r="C3300" s="3"/>
      <c r="D3300" s="3"/>
      <c r="E3300" s="3"/>
      <c r="F3300" s="3"/>
      <c r="G3300" s="3"/>
    </row>
    <row r="3301" spans="2:7" x14ac:dyDescent="0.25">
      <c r="B3301" s="3"/>
      <c r="C3301" s="3"/>
      <c r="D3301" s="3"/>
      <c r="E3301" s="3"/>
      <c r="F3301" s="3"/>
      <c r="G3301" s="3"/>
    </row>
    <row r="3302" spans="2:7" x14ac:dyDescent="0.25">
      <c r="B3302" s="3"/>
      <c r="C3302" s="3"/>
      <c r="D3302" s="3"/>
      <c r="E3302" s="3"/>
      <c r="F3302" s="3"/>
      <c r="G3302" s="3"/>
    </row>
    <row r="3303" spans="2:7" x14ac:dyDescent="0.25">
      <c r="B3303" s="3"/>
      <c r="C3303" s="3"/>
      <c r="D3303" s="3"/>
      <c r="E3303" s="3"/>
      <c r="F3303" s="3"/>
      <c r="G3303" s="3"/>
    </row>
    <row r="3304" spans="2:7" x14ac:dyDescent="0.25">
      <c r="B3304" s="3"/>
      <c r="C3304" s="3"/>
      <c r="D3304" s="3"/>
      <c r="E3304" s="3"/>
      <c r="F3304" s="3"/>
      <c r="G3304" s="3"/>
    </row>
    <row r="3305" spans="2:7" x14ac:dyDescent="0.25">
      <c r="B3305" s="3"/>
      <c r="C3305" s="3"/>
      <c r="D3305" s="3"/>
      <c r="E3305" s="3"/>
      <c r="F3305" s="3"/>
      <c r="G3305" s="3"/>
    </row>
    <row r="3306" spans="2:7" x14ac:dyDescent="0.25">
      <c r="B3306" s="3"/>
      <c r="C3306" s="3"/>
      <c r="D3306" s="3"/>
      <c r="E3306" s="3"/>
      <c r="F3306" s="3"/>
      <c r="G3306" s="3"/>
    </row>
    <row r="3307" spans="2:7" x14ac:dyDescent="0.25">
      <c r="B3307" s="3"/>
      <c r="C3307" s="3"/>
      <c r="D3307" s="3"/>
      <c r="E3307" s="3"/>
      <c r="F3307" s="3"/>
      <c r="G3307" s="3"/>
    </row>
    <row r="3308" spans="2:7" x14ac:dyDescent="0.25">
      <c r="B3308" s="3"/>
      <c r="C3308" s="3"/>
      <c r="D3308" s="3"/>
      <c r="E3308" s="3"/>
      <c r="F3308" s="3"/>
      <c r="G3308" s="3"/>
    </row>
    <row r="3309" spans="2:7" x14ac:dyDescent="0.25">
      <c r="B3309" s="3"/>
      <c r="C3309" s="3"/>
      <c r="D3309" s="3"/>
      <c r="E3309" s="3"/>
      <c r="F3309" s="3"/>
      <c r="G3309" s="3"/>
    </row>
    <row r="3310" spans="2:7" x14ac:dyDescent="0.25">
      <c r="B3310" s="3"/>
      <c r="C3310" s="3"/>
      <c r="D3310" s="3"/>
      <c r="E3310" s="3"/>
      <c r="F3310" s="3"/>
      <c r="G3310" s="3"/>
    </row>
    <row r="3311" spans="2:7" x14ac:dyDescent="0.25">
      <c r="B3311" s="3"/>
      <c r="C3311" s="3"/>
      <c r="D3311" s="3"/>
      <c r="E3311" s="3"/>
      <c r="F3311" s="3"/>
      <c r="G3311" s="3"/>
    </row>
    <row r="3312" spans="2:7" x14ac:dyDescent="0.25">
      <c r="B3312" s="3"/>
      <c r="C3312" s="3"/>
      <c r="D3312" s="3"/>
      <c r="E3312" s="3"/>
      <c r="F3312" s="3"/>
      <c r="G3312" s="3"/>
    </row>
    <row r="3313" spans="2:7" x14ac:dyDescent="0.25">
      <c r="B3313" s="3"/>
      <c r="C3313" s="3"/>
      <c r="D3313" s="3"/>
      <c r="E3313" s="3"/>
      <c r="F3313" s="3"/>
      <c r="G3313" s="3"/>
    </row>
    <row r="3314" spans="2:7" x14ac:dyDescent="0.25">
      <c r="B3314" s="3"/>
      <c r="C3314" s="3"/>
      <c r="D3314" s="3"/>
      <c r="E3314" s="3"/>
      <c r="F3314" s="3"/>
      <c r="G3314" s="3"/>
    </row>
    <row r="3315" spans="2:7" x14ac:dyDescent="0.25">
      <c r="B3315" s="3"/>
      <c r="C3315" s="3"/>
      <c r="D3315" s="3"/>
      <c r="E3315" s="3"/>
      <c r="F3315" s="3"/>
      <c r="G3315" s="3"/>
    </row>
    <row r="3316" spans="2:7" x14ac:dyDescent="0.25">
      <c r="B3316" s="3"/>
      <c r="C3316" s="3"/>
      <c r="D3316" s="3"/>
      <c r="E3316" s="3"/>
      <c r="F3316" s="3"/>
      <c r="G3316" s="3"/>
    </row>
    <row r="3317" spans="2:7" x14ac:dyDescent="0.25">
      <c r="B3317" s="3"/>
      <c r="C3317" s="3"/>
      <c r="D3317" s="3"/>
      <c r="E3317" s="3"/>
      <c r="F3317" s="3"/>
      <c r="G3317" s="3"/>
    </row>
    <row r="3318" spans="2:7" x14ac:dyDescent="0.25">
      <c r="B3318" s="3"/>
      <c r="C3318" s="3"/>
      <c r="D3318" s="3"/>
      <c r="E3318" s="3"/>
      <c r="F3318" s="3"/>
      <c r="G3318" s="3"/>
    </row>
    <row r="3319" spans="2:7" x14ac:dyDescent="0.25">
      <c r="B3319" s="3"/>
      <c r="C3319" s="3"/>
      <c r="D3319" s="3"/>
      <c r="E3319" s="3"/>
      <c r="F3319" s="3"/>
      <c r="G3319" s="3"/>
    </row>
    <row r="3320" spans="2:7" x14ac:dyDescent="0.25">
      <c r="B3320" s="3"/>
      <c r="C3320" s="3"/>
      <c r="D3320" s="3"/>
      <c r="E3320" s="3"/>
      <c r="F3320" s="3"/>
      <c r="G3320" s="3"/>
    </row>
    <row r="3321" spans="2:7" x14ac:dyDescent="0.25">
      <c r="B3321" s="3"/>
      <c r="C3321" s="3"/>
      <c r="D3321" s="3"/>
      <c r="E3321" s="3"/>
      <c r="F3321" s="3"/>
      <c r="G3321" s="3"/>
    </row>
    <row r="3322" spans="2:7" x14ac:dyDescent="0.25">
      <c r="B3322" s="3"/>
      <c r="C3322" s="3"/>
      <c r="D3322" s="3"/>
      <c r="E3322" s="3"/>
      <c r="F3322" s="3"/>
      <c r="G3322" s="3"/>
    </row>
    <row r="3323" spans="2:7" x14ac:dyDescent="0.25">
      <c r="B3323" s="3"/>
      <c r="C3323" s="3"/>
      <c r="D3323" s="3"/>
      <c r="E3323" s="3"/>
      <c r="F3323" s="3"/>
      <c r="G3323" s="3"/>
    </row>
    <row r="3324" spans="2:7" x14ac:dyDescent="0.25">
      <c r="B3324" s="3"/>
      <c r="C3324" s="3"/>
      <c r="D3324" s="3"/>
      <c r="E3324" s="3"/>
      <c r="F3324" s="3"/>
      <c r="G3324" s="3"/>
    </row>
    <row r="3325" spans="2:7" x14ac:dyDescent="0.25">
      <c r="B3325" s="3"/>
      <c r="C3325" s="3"/>
      <c r="D3325" s="3"/>
      <c r="E3325" s="3"/>
      <c r="F3325" s="3"/>
      <c r="G3325" s="3"/>
    </row>
    <row r="3326" spans="2:7" x14ac:dyDescent="0.25">
      <c r="B3326" s="3"/>
      <c r="C3326" s="3"/>
      <c r="D3326" s="3"/>
      <c r="E3326" s="3"/>
      <c r="F3326" s="3"/>
      <c r="G3326" s="3"/>
    </row>
    <row r="3327" spans="2:7" x14ac:dyDescent="0.25">
      <c r="B3327" s="3"/>
      <c r="C3327" s="3"/>
      <c r="D3327" s="3"/>
      <c r="E3327" s="3"/>
      <c r="F3327" s="3"/>
      <c r="G3327" s="3"/>
    </row>
    <row r="3328" spans="2:7" x14ac:dyDescent="0.25">
      <c r="B3328" s="3"/>
      <c r="C3328" s="3"/>
      <c r="D3328" s="3"/>
      <c r="E3328" s="3"/>
      <c r="F3328" s="3"/>
      <c r="G3328" s="3"/>
    </row>
    <row r="3329" spans="2:7" x14ac:dyDescent="0.25">
      <c r="B3329" s="3"/>
      <c r="C3329" s="3"/>
      <c r="D3329" s="3"/>
      <c r="E3329" s="3"/>
      <c r="F3329" s="3"/>
      <c r="G3329" s="3"/>
    </row>
    <row r="3330" spans="2:7" x14ac:dyDescent="0.25">
      <c r="B3330" s="3"/>
      <c r="C3330" s="3"/>
      <c r="D3330" s="3"/>
      <c r="E3330" s="3"/>
      <c r="F3330" s="3"/>
      <c r="G3330" s="3"/>
    </row>
    <row r="3331" spans="2:7" x14ac:dyDescent="0.25">
      <c r="B3331" s="3"/>
      <c r="C3331" s="3"/>
      <c r="D3331" s="3"/>
      <c r="E3331" s="3"/>
      <c r="F3331" s="3"/>
      <c r="G3331" s="3"/>
    </row>
    <row r="3332" spans="2:7" x14ac:dyDescent="0.25">
      <c r="B3332" s="3"/>
      <c r="C3332" s="3"/>
      <c r="D3332" s="3"/>
      <c r="E3332" s="3"/>
      <c r="F3332" s="3"/>
      <c r="G3332" s="3"/>
    </row>
    <row r="3333" spans="2:7" x14ac:dyDescent="0.25">
      <c r="B3333" s="3"/>
      <c r="C3333" s="3"/>
      <c r="D3333" s="3"/>
      <c r="E3333" s="3"/>
      <c r="F3333" s="3"/>
      <c r="G3333" s="3"/>
    </row>
    <row r="3334" spans="2:7" x14ac:dyDescent="0.25">
      <c r="B3334" s="3"/>
      <c r="C3334" s="3"/>
      <c r="D3334" s="3"/>
      <c r="E3334" s="3"/>
      <c r="F3334" s="3"/>
      <c r="G3334" s="3"/>
    </row>
    <row r="3335" spans="2:7" x14ac:dyDescent="0.25">
      <c r="B3335" s="3"/>
      <c r="C3335" s="3"/>
      <c r="D3335" s="3"/>
      <c r="E3335" s="3"/>
      <c r="F3335" s="3"/>
      <c r="G3335" s="3"/>
    </row>
    <row r="3336" spans="2:7" x14ac:dyDescent="0.25">
      <c r="B3336" s="3"/>
      <c r="C3336" s="3"/>
      <c r="D3336" s="3"/>
      <c r="E3336" s="3"/>
      <c r="F3336" s="3"/>
      <c r="G3336" s="3"/>
    </row>
    <row r="3337" spans="2:7" x14ac:dyDescent="0.25">
      <c r="B3337" s="3"/>
      <c r="C3337" s="3"/>
      <c r="D3337" s="3"/>
      <c r="E3337" s="3"/>
      <c r="F3337" s="3"/>
      <c r="G3337" s="3"/>
    </row>
    <row r="3338" spans="2:7" x14ac:dyDescent="0.25">
      <c r="B3338" s="3"/>
      <c r="C3338" s="3"/>
      <c r="D3338" s="3"/>
      <c r="E3338" s="3"/>
      <c r="F3338" s="3"/>
      <c r="G3338" s="3"/>
    </row>
    <row r="3339" spans="2:7" x14ac:dyDescent="0.25">
      <c r="B3339" s="3"/>
      <c r="C3339" s="3"/>
      <c r="D3339" s="3"/>
      <c r="E3339" s="3"/>
      <c r="F3339" s="3"/>
      <c r="G3339" s="3"/>
    </row>
    <row r="3340" spans="2:7" x14ac:dyDescent="0.25">
      <c r="B3340" s="3"/>
      <c r="C3340" s="3"/>
      <c r="D3340" s="3"/>
      <c r="E3340" s="3"/>
      <c r="F3340" s="3"/>
      <c r="G3340" s="3"/>
    </row>
    <row r="3341" spans="2:7" x14ac:dyDescent="0.25">
      <c r="B3341" s="3"/>
      <c r="C3341" s="3"/>
      <c r="D3341" s="3"/>
      <c r="E3341" s="3"/>
      <c r="F3341" s="3"/>
      <c r="G3341" s="3"/>
    </row>
    <row r="3342" spans="2:7" x14ac:dyDescent="0.25">
      <c r="B3342" s="3"/>
      <c r="C3342" s="3"/>
      <c r="D3342" s="3"/>
      <c r="E3342" s="3"/>
      <c r="F3342" s="3"/>
      <c r="G3342" s="3"/>
    </row>
    <row r="3343" spans="2:7" x14ac:dyDescent="0.25">
      <c r="B3343" s="3"/>
      <c r="C3343" s="3"/>
      <c r="D3343" s="3"/>
      <c r="E3343" s="3"/>
      <c r="F3343" s="3"/>
      <c r="G3343" s="3"/>
    </row>
    <row r="3344" spans="2:7" x14ac:dyDescent="0.25">
      <c r="B3344" s="3"/>
      <c r="C3344" s="3"/>
      <c r="D3344" s="3"/>
      <c r="E3344" s="3"/>
      <c r="F3344" s="3"/>
      <c r="G3344" s="3"/>
    </row>
    <row r="3345" spans="2:7" x14ac:dyDescent="0.25">
      <c r="B3345" s="3"/>
      <c r="C3345" s="3"/>
      <c r="D3345" s="3"/>
      <c r="E3345" s="3"/>
      <c r="F3345" s="3"/>
      <c r="G3345" s="3"/>
    </row>
    <row r="3346" spans="2:7" x14ac:dyDescent="0.25">
      <c r="B3346" s="3"/>
      <c r="C3346" s="3"/>
      <c r="D3346" s="3"/>
      <c r="E3346" s="3"/>
      <c r="F3346" s="3"/>
      <c r="G3346" s="3"/>
    </row>
    <row r="3347" spans="2:7" x14ac:dyDescent="0.25">
      <c r="B3347" s="3"/>
      <c r="C3347" s="3"/>
      <c r="D3347" s="3"/>
      <c r="E3347" s="3"/>
      <c r="F3347" s="3"/>
      <c r="G3347" s="3"/>
    </row>
    <row r="3348" spans="2:7" x14ac:dyDescent="0.25">
      <c r="B3348" s="3"/>
      <c r="C3348" s="3"/>
      <c r="D3348" s="3"/>
      <c r="E3348" s="3"/>
      <c r="F3348" s="3"/>
      <c r="G3348" s="3"/>
    </row>
    <row r="3349" spans="2:7" x14ac:dyDescent="0.25">
      <c r="B3349" s="3"/>
      <c r="C3349" s="3"/>
      <c r="D3349" s="3"/>
      <c r="E3349" s="3"/>
      <c r="F3349" s="3"/>
      <c r="G3349" s="3"/>
    </row>
    <row r="3350" spans="2:7" x14ac:dyDescent="0.25">
      <c r="B3350" s="3"/>
      <c r="C3350" s="3"/>
      <c r="D3350" s="3"/>
      <c r="E3350" s="3"/>
      <c r="F3350" s="3"/>
      <c r="G3350" s="3"/>
    </row>
    <row r="3351" spans="2:7" x14ac:dyDescent="0.25">
      <c r="B3351" s="3"/>
      <c r="C3351" s="3"/>
      <c r="D3351" s="3"/>
      <c r="E3351" s="3"/>
      <c r="F3351" s="3"/>
      <c r="G3351" s="3"/>
    </row>
    <row r="3352" spans="2:7" x14ac:dyDescent="0.25">
      <c r="B3352" s="3"/>
      <c r="C3352" s="3"/>
      <c r="D3352" s="3"/>
      <c r="E3352" s="3"/>
      <c r="F3352" s="3"/>
      <c r="G3352" s="3"/>
    </row>
    <row r="3353" spans="2:7" x14ac:dyDescent="0.25">
      <c r="B3353" s="3"/>
      <c r="C3353" s="3"/>
      <c r="D3353" s="3"/>
      <c r="E3353" s="3"/>
      <c r="F3353" s="3"/>
      <c r="G3353" s="3"/>
    </row>
    <row r="3354" spans="2:7" x14ac:dyDescent="0.25">
      <c r="B3354" s="3"/>
      <c r="C3354" s="3"/>
      <c r="D3354" s="3"/>
      <c r="E3354" s="3"/>
      <c r="F3354" s="3"/>
      <c r="G3354" s="3"/>
    </row>
    <row r="3355" spans="2:7" x14ac:dyDescent="0.25">
      <c r="B3355" s="3"/>
      <c r="C3355" s="3"/>
      <c r="D3355" s="3"/>
      <c r="E3355" s="3"/>
      <c r="F3355" s="3"/>
      <c r="G3355" s="3"/>
    </row>
    <row r="3356" spans="2:7" x14ac:dyDescent="0.25">
      <c r="B3356" s="3"/>
      <c r="C3356" s="3"/>
      <c r="D3356" s="3"/>
      <c r="E3356" s="3"/>
      <c r="F3356" s="3"/>
      <c r="G3356" s="3"/>
    </row>
    <row r="3357" spans="2:7" x14ac:dyDescent="0.25">
      <c r="B3357" s="3"/>
      <c r="C3357" s="3"/>
      <c r="D3357" s="3"/>
      <c r="E3357" s="3"/>
      <c r="F3357" s="3"/>
      <c r="G3357" s="3"/>
    </row>
    <row r="3358" spans="2:7" x14ac:dyDescent="0.25">
      <c r="B3358" s="3"/>
      <c r="C3358" s="3"/>
      <c r="D3358" s="3"/>
      <c r="E3358" s="3"/>
      <c r="F3358" s="3"/>
      <c r="G3358" s="3"/>
    </row>
    <row r="3359" spans="2:7" x14ac:dyDescent="0.25">
      <c r="B3359" s="3"/>
      <c r="C3359" s="3"/>
      <c r="D3359" s="3"/>
      <c r="E3359" s="3"/>
      <c r="F3359" s="3"/>
      <c r="G3359" s="3"/>
    </row>
    <row r="3360" spans="2:7" x14ac:dyDescent="0.25">
      <c r="B3360" s="3"/>
      <c r="C3360" s="3"/>
      <c r="D3360" s="3"/>
      <c r="E3360" s="3"/>
      <c r="F3360" s="3"/>
      <c r="G3360" s="3"/>
    </row>
    <row r="3361" spans="2:7" x14ac:dyDescent="0.25">
      <c r="B3361" s="3"/>
      <c r="C3361" s="3"/>
      <c r="D3361" s="3"/>
      <c r="E3361" s="3"/>
      <c r="F3361" s="3"/>
      <c r="G3361" s="3"/>
    </row>
    <row r="3362" spans="2:7" x14ac:dyDescent="0.25">
      <c r="B3362" s="3"/>
      <c r="C3362" s="3"/>
      <c r="D3362" s="3"/>
      <c r="E3362" s="3"/>
      <c r="F3362" s="3"/>
      <c r="G3362" s="3"/>
    </row>
    <row r="3363" spans="2:7" x14ac:dyDescent="0.25">
      <c r="B3363" s="3"/>
      <c r="C3363" s="3"/>
      <c r="D3363" s="3"/>
      <c r="E3363" s="3"/>
      <c r="F3363" s="3"/>
      <c r="G3363" s="3"/>
    </row>
    <row r="3364" spans="2:7" x14ac:dyDescent="0.25">
      <c r="B3364" s="3"/>
      <c r="C3364" s="3"/>
      <c r="D3364" s="3"/>
      <c r="E3364" s="3"/>
      <c r="F3364" s="3"/>
      <c r="G3364" s="3"/>
    </row>
    <row r="3365" spans="2:7" x14ac:dyDescent="0.25">
      <c r="B3365" s="3"/>
      <c r="C3365" s="3"/>
      <c r="D3365" s="3"/>
      <c r="E3365" s="3"/>
      <c r="F3365" s="3"/>
      <c r="G3365" s="3"/>
    </row>
    <row r="3366" spans="2:7" x14ac:dyDescent="0.25">
      <c r="B3366" s="3"/>
      <c r="C3366" s="3"/>
      <c r="D3366" s="3"/>
      <c r="E3366" s="3"/>
      <c r="F3366" s="3"/>
      <c r="G3366" s="3"/>
    </row>
    <row r="3367" spans="2:7" x14ac:dyDescent="0.25">
      <c r="B3367" s="3"/>
      <c r="C3367" s="3"/>
      <c r="D3367" s="3"/>
      <c r="E3367" s="3"/>
      <c r="F3367" s="3"/>
      <c r="G3367" s="3"/>
    </row>
    <row r="3368" spans="2:7" x14ac:dyDescent="0.25">
      <c r="B3368" s="3"/>
      <c r="C3368" s="3"/>
      <c r="D3368" s="3"/>
      <c r="E3368" s="3"/>
      <c r="F3368" s="3"/>
      <c r="G3368" s="3"/>
    </row>
    <row r="3369" spans="2:7" x14ac:dyDescent="0.25">
      <c r="B3369" s="3"/>
      <c r="C3369" s="3"/>
      <c r="D3369" s="3"/>
      <c r="E3369" s="3"/>
      <c r="F3369" s="3"/>
      <c r="G3369" s="3"/>
    </row>
    <row r="3370" spans="2:7" x14ac:dyDescent="0.25">
      <c r="B3370" s="3"/>
      <c r="C3370" s="3"/>
      <c r="D3370" s="3"/>
      <c r="E3370" s="3"/>
      <c r="F3370" s="3"/>
      <c r="G3370" s="3"/>
    </row>
    <row r="3371" spans="2:7" x14ac:dyDescent="0.25">
      <c r="B3371" s="3"/>
      <c r="C3371" s="3"/>
      <c r="D3371" s="3"/>
      <c r="E3371" s="3"/>
      <c r="F3371" s="3"/>
      <c r="G3371" s="3"/>
    </row>
    <row r="3372" spans="2:7" x14ac:dyDescent="0.25">
      <c r="B3372" s="3"/>
      <c r="C3372" s="3"/>
      <c r="D3372" s="3"/>
      <c r="E3372" s="3"/>
      <c r="F3372" s="3"/>
      <c r="G3372" s="3"/>
    </row>
    <row r="3373" spans="2:7" x14ac:dyDescent="0.25">
      <c r="B3373" s="3"/>
      <c r="C3373" s="3"/>
      <c r="D3373" s="3"/>
      <c r="E3373" s="3"/>
      <c r="F3373" s="3"/>
      <c r="G3373" s="3"/>
    </row>
    <row r="3374" spans="2:7" x14ac:dyDescent="0.25">
      <c r="B3374" s="3"/>
      <c r="C3374" s="3"/>
      <c r="D3374" s="3"/>
      <c r="E3374" s="3"/>
      <c r="F3374" s="3"/>
      <c r="G3374" s="3"/>
    </row>
    <row r="3375" spans="2:7" x14ac:dyDescent="0.25">
      <c r="B3375" s="3"/>
      <c r="C3375" s="3"/>
      <c r="D3375" s="3"/>
      <c r="E3375" s="3"/>
      <c r="F3375" s="3"/>
      <c r="G3375" s="3"/>
    </row>
    <row r="3376" spans="2:7" x14ac:dyDescent="0.25">
      <c r="B3376" s="3"/>
      <c r="C3376" s="3"/>
      <c r="D3376" s="3"/>
      <c r="E3376" s="3"/>
      <c r="F3376" s="3"/>
      <c r="G3376" s="3"/>
    </row>
    <row r="3377" spans="2:7" x14ac:dyDescent="0.25">
      <c r="B3377" s="3"/>
      <c r="C3377" s="3"/>
      <c r="D3377" s="3"/>
      <c r="E3377" s="3"/>
      <c r="F3377" s="3"/>
      <c r="G3377" s="3"/>
    </row>
    <row r="3378" spans="2:7" x14ac:dyDescent="0.25">
      <c r="B3378" s="3"/>
      <c r="C3378" s="3"/>
      <c r="D3378" s="3"/>
      <c r="E3378" s="3"/>
      <c r="F3378" s="3"/>
      <c r="G3378" s="3"/>
    </row>
    <row r="3379" spans="2:7" x14ac:dyDescent="0.25">
      <c r="B3379" s="3"/>
      <c r="C3379" s="3"/>
      <c r="D3379" s="3"/>
      <c r="E3379" s="3"/>
      <c r="F3379" s="3"/>
      <c r="G3379" s="3"/>
    </row>
    <row r="3380" spans="2:7" x14ac:dyDescent="0.25">
      <c r="B3380" s="3"/>
      <c r="C3380" s="3"/>
      <c r="D3380" s="3"/>
      <c r="E3380" s="3"/>
      <c r="F3380" s="3"/>
      <c r="G3380" s="3"/>
    </row>
    <row r="3381" spans="2:7" x14ac:dyDescent="0.25">
      <c r="B3381" s="3"/>
      <c r="C3381" s="3"/>
      <c r="D3381" s="3"/>
      <c r="E3381" s="3"/>
      <c r="F3381" s="3"/>
      <c r="G3381" s="3"/>
    </row>
    <row r="3382" spans="2:7" x14ac:dyDescent="0.25">
      <c r="B3382" s="3"/>
      <c r="C3382" s="3"/>
      <c r="D3382" s="3"/>
      <c r="E3382" s="3"/>
      <c r="F3382" s="3"/>
      <c r="G3382" s="3"/>
    </row>
    <row r="3383" spans="2:7" x14ac:dyDescent="0.25">
      <c r="B3383" s="3"/>
      <c r="C3383" s="3"/>
      <c r="D3383" s="3"/>
      <c r="E3383" s="3"/>
      <c r="F3383" s="3"/>
      <c r="G3383" s="3"/>
    </row>
    <row r="3384" spans="2:7" x14ac:dyDescent="0.25">
      <c r="B3384" s="3"/>
      <c r="C3384" s="3"/>
      <c r="D3384" s="3"/>
      <c r="E3384" s="3"/>
      <c r="F3384" s="3"/>
      <c r="G3384" s="3"/>
    </row>
    <row r="3385" spans="2:7" x14ac:dyDescent="0.25">
      <c r="B3385" s="3"/>
      <c r="C3385" s="3"/>
      <c r="D3385" s="3"/>
      <c r="E3385" s="3"/>
      <c r="F3385" s="3"/>
      <c r="G3385" s="3"/>
    </row>
    <row r="3386" spans="2:7" x14ac:dyDescent="0.25">
      <c r="B3386" s="3"/>
      <c r="C3386" s="3"/>
      <c r="D3386" s="3"/>
      <c r="E3386" s="3"/>
      <c r="F3386" s="3"/>
      <c r="G3386" s="3"/>
    </row>
    <row r="3387" spans="2:7" x14ac:dyDescent="0.25">
      <c r="B3387" s="3"/>
      <c r="C3387" s="3"/>
      <c r="D3387" s="3"/>
      <c r="E3387" s="3"/>
      <c r="F3387" s="3"/>
      <c r="G3387" s="3"/>
    </row>
    <row r="3388" spans="2:7" x14ac:dyDescent="0.25">
      <c r="B3388" s="3"/>
      <c r="C3388" s="3"/>
      <c r="D3388" s="3"/>
      <c r="E3388" s="3"/>
      <c r="F3388" s="3"/>
      <c r="G3388" s="3"/>
    </row>
    <row r="3389" spans="2:7" x14ac:dyDescent="0.25">
      <c r="B3389" s="3"/>
      <c r="C3389" s="3"/>
      <c r="D3389" s="3"/>
      <c r="E3389" s="3"/>
      <c r="F3389" s="3"/>
      <c r="G3389" s="3"/>
    </row>
    <row r="3390" spans="2:7" x14ac:dyDescent="0.25">
      <c r="B3390" s="3"/>
      <c r="C3390" s="3"/>
      <c r="D3390" s="3"/>
      <c r="E3390" s="3"/>
      <c r="F3390" s="3"/>
      <c r="G3390" s="3"/>
    </row>
    <row r="3391" spans="2:7" x14ac:dyDescent="0.25">
      <c r="B3391" s="3"/>
      <c r="C3391" s="3"/>
      <c r="D3391" s="3"/>
      <c r="E3391" s="3"/>
      <c r="F3391" s="3"/>
      <c r="G3391" s="3"/>
    </row>
    <row r="3392" spans="2:7" x14ac:dyDescent="0.25">
      <c r="B3392" s="3"/>
      <c r="C3392" s="3"/>
      <c r="D3392" s="3"/>
      <c r="E3392" s="3"/>
      <c r="F3392" s="3"/>
      <c r="G3392" s="3"/>
    </row>
    <row r="3393" spans="2:7" x14ac:dyDescent="0.25">
      <c r="B3393" s="3"/>
      <c r="C3393" s="3"/>
      <c r="D3393" s="3"/>
      <c r="E3393" s="3"/>
      <c r="F3393" s="3"/>
      <c r="G3393" s="3"/>
    </row>
    <row r="3394" spans="2:7" x14ac:dyDescent="0.25">
      <c r="B3394" s="3"/>
      <c r="C3394" s="3"/>
      <c r="D3394" s="3"/>
      <c r="E3394" s="3"/>
      <c r="F3394" s="3"/>
      <c r="G3394" s="3"/>
    </row>
    <row r="3395" spans="2:7" x14ac:dyDescent="0.25">
      <c r="B3395" s="3"/>
      <c r="C3395" s="3"/>
      <c r="D3395" s="3"/>
      <c r="E3395" s="3"/>
      <c r="F3395" s="3"/>
      <c r="G3395" s="3"/>
    </row>
    <row r="3396" spans="2:7" x14ac:dyDescent="0.25">
      <c r="B3396" s="3"/>
      <c r="C3396" s="3"/>
      <c r="D3396" s="3"/>
      <c r="E3396" s="3"/>
      <c r="F3396" s="3"/>
      <c r="G3396" s="3"/>
    </row>
    <row r="3397" spans="2:7" x14ac:dyDescent="0.25">
      <c r="B3397" s="3"/>
      <c r="C3397" s="3"/>
      <c r="D3397" s="3"/>
      <c r="E3397" s="3"/>
      <c r="F3397" s="3"/>
      <c r="G3397" s="3"/>
    </row>
    <row r="3398" spans="2:7" x14ac:dyDescent="0.25">
      <c r="B3398" s="3"/>
      <c r="C3398" s="3"/>
      <c r="D3398" s="3"/>
      <c r="E3398" s="3"/>
      <c r="F3398" s="3"/>
      <c r="G3398" s="3"/>
    </row>
    <row r="3399" spans="2:7" x14ac:dyDescent="0.25">
      <c r="B3399" s="3"/>
      <c r="C3399" s="3"/>
      <c r="D3399" s="3"/>
      <c r="E3399" s="3"/>
      <c r="F3399" s="3"/>
      <c r="G3399" s="3"/>
    </row>
    <row r="3400" spans="2:7" x14ac:dyDescent="0.25">
      <c r="B3400" s="3"/>
      <c r="C3400" s="3"/>
      <c r="D3400" s="3"/>
      <c r="E3400" s="3"/>
      <c r="F3400" s="3"/>
      <c r="G3400" s="3"/>
    </row>
    <row r="3401" spans="2:7" x14ac:dyDescent="0.25">
      <c r="B3401" s="3"/>
      <c r="C3401" s="3"/>
      <c r="D3401" s="3"/>
      <c r="E3401" s="3"/>
      <c r="F3401" s="3"/>
      <c r="G3401" s="3"/>
    </row>
    <row r="3402" spans="2:7" x14ac:dyDescent="0.25">
      <c r="B3402" s="3"/>
      <c r="C3402" s="3"/>
      <c r="D3402" s="3"/>
      <c r="E3402" s="3"/>
      <c r="F3402" s="3"/>
      <c r="G3402" s="3"/>
    </row>
    <row r="3403" spans="2:7" x14ac:dyDescent="0.25">
      <c r="B3403" s="3"/>
      <c r="C3403" s="3"/>
      <c r="D3403" s="3"/>
      <c r="E3403" s="3"/>
      <c r="F3403" s="3"/>
      <c r="G3403" s="3"/>
    </row>
    <row r="3404" spans="2:7" x14ac:dyDescent="0.25">
      <c r="B3404" s="3"/>
      <c r="C3404" s="3"/>
      <c r="D3404" s="3"/>
      <c r="E3404" s="3"/>
      <c r="F3404" s="3"/>
      <c r="G3404" s="3"/>
    </row>
    <row r="3405" spans="2:7" x14ac:dyDescent="0.25">
      <c r="B3405" s="3"/>
      <c r="C3405" s="3"/>
      <c r="D3405" s="3"/>
      <c r="E3405" s="3"/>
      <c r="F3405" s="3"/>
      <c r="G3405" s="3"/>
    </row>
    <row r="3406" spans="2:7" x14ac:dyDescent="0.25">
      <c r="B3406" s="3"/>
      <c r="C3406" s="3"/>
      <c r="D3406" s="3"/>
      <c r="E3406" s="3"/>
      <c r="F3406" s="3"/>
      <c r="G3406" s="3"/>
    </row>
    <row r="3407" spans="2:7" x14ac:dyDescent="0.25">
      <c r="B3407" s="3"/>
      <c r="C3407" s="3"/>
      <c r="D3407" s="3"/>
      <c r="E3407" s="3"/>
      <c r="F3407" s="3"/>
      <c r="G3407" s="3"/>
    </row>
    <row r="3408" spans="2:7" x14ac:dyDescent="0.25">
      <c r="B3408" s="3"/>
      <c r="C3408" s="3"/>
      <c r="D3408" s="3"/>
      <c r="E3408" s="3"/>
      <c r="F3408" s="3"/>
      <c r="G3408" s="3"/>
    </row>
    <row r="3409" spans="2:7" x14ac:dyDescent="0.25">
      <c r="B3409" s="3"/>
      <c r="C3409" s="3"/>
      <c r="D3409" s="3"/>
      <c r="E3409" s="3"/>
      <c r="F3409" s="3"/>
      <c r="G3409" s="3"/>
    </row>
    <row r="3410" spans="2:7" x14ac:dyDescent="0.25">
      <c r="B3410" s="3"/>
      <c r="C3410" s="3"/>
      <c r="D3410" s="3"/>
      <c r="E3410" s="3"/>
      <c r="F3410" s="3"/>
      <c r="G3410" s="3"/>
    </row>
    <row r="3411" spans="2:7" x14ac:dyDescent="0.25">
      <c r="B3411" s="3"/>
      <c r="C3411" s="3"/>
      <c r="D3411" s="3"/>
      <c r="E3411" s="3"/>
      <c r="F3411" s="3"/>
      <c r="G3411" s="3"/>
    </row>
    <row r="3412" spans="2:7" x14ac:dyDescent="0.25">
      <c r="B3412" s="3"/>
      <c r="C3412" s="3"/>
      <c r="D3412" s="3"/>
      <c r="E3412" s="3"/>
      <c r="F3412" s="3"/>
      <c r="G3412" s="3"/>
    </row>
    <row r="3413" spans="2:7" x14ac:dyDescent="0.25">
      <c r="B3413" s="3"/>
      <c r="C3413" s="3"/>
      <c r="D3413" s="3"/>
      <c r="E3413" s="3"/>
      <c r="F3413" s="3"/>
      <c r="G3413" s="3"/>
    </row>
    <row r="3414" spans="2:7" x14ac:dyDescent="0.25">
      <c r="B3414" s="3"/>
      <c r="C3414" s="3"/>
      <c r="D3414" s="3"/>
      <c r="E3414" s="3"/>
      <c r="F3414" s="3"/>
      <c r="G3414" s="3"/>
    </row>
    <row r="3415" spans="2:7" x14ac:dyDescent="0.25">
      <c r="B3415" s="3"/>
      <c r="C3415" s="3"/>
      <c r="D3415" s="3"/>
      <c r="E3415" s="3"/>
      <c r="F3415" s="3"/>
      <c r="G3415" s="3"/>
    </row>
    <row r="3416" spans="2:7" x14ac:dyDescent="0.25">
      <c r="B3416" s="3"/>
      <c r="C3416" s="3"/>
      <c r="D3416" s="3"/>
      <c r="E3416" s="3"/>
      <c r="F3416" s="3"/>
      <c r="G3416" s="3"/>
    </row>
    <row r="3417" spans="2:7" x14ac:dyDescent="0.25">
      <c r="B3417" s="3"/>
      <c r="C3417" s="3"/>
      <c r="D3417" s="3"/>
      <c r="E3417" s="3"/>
      <c r="F3417" s="3"/>
      <c r="G3417" s="3"/>
    </row>
    <row r="3418" spans="2:7" x14ac:dyDescent="0.25">
      <c r="B3418" s="3"/>
      <c r="C3418" s="3"/>
      <c r="D3418" s="3"/>
      <c r="E3418" s="3"/>
      <c r="F3418" s="3"/>
      <c r="G3418" s="3"/>
    </row>
    <row r="3419" spans="2:7" x14ac:dyDescent="0.25">
      <c r="B3419" s="3"/>
      <c r="C3419" s="3"/>
      <c r="D3419" s="3"/>
      <c r="E3419" s="3"/>
      <c r="F3419" s="3"/>
      <c r="G3419" s="3"/>
    </row>
    <row r="3420" spans="2:7" x14ac:dyDescent="0.25">
      <c r="B3420" s="3"/>
      <c r="C3420" s="3"/>
      <c r="D3420" s="3"/>
      <c r="E3420" s="3"/>
      <c r="F3420" s="3"/>
      <c r="G3420" s="3"/>
    </row>
    <row r="3421" spans="2:7" x14ac:dyDescent="0.25">
      <c r="B3421" s="3"/>
      <c r="C3421" s="3"/>
      <c r="D3421" s="3"/>
      <c r="E3421" s="3"/>
      <c r="F3421" s="3"/>
      <c r="G3421" s="3"/>
    </row>
    <row r="3422" spans="2:7" x14ac:dyDescent="0.25">
      <c r="B3422" s="3"/>
      <c r="C3422" s="3"/>
      <c r="D3422" s="3"/>
      <c r="E3422" s="3"/>
      <c r="F3422" s="3"/>
      <c r="G3422" s="3"/>
    </row>
    <row r="3423" spans="2:7" x14ac:dyDescent="0.25">
      <c r="B3423" s="3"/>
      <c r="C3423" s="3"/>
      <c r="D3423" s="3"/>
      <c r="E3423" s="3"/>
      <c r="F3423" s="3"/>
      <c r="G3423" s="3"/>
    </row>
    <row r="3424" spans="2:7" x14ac:dyDescent="0.25">
      <c r="B3424" s="3"/>
      <c r="C3424" s="3"/>
      <c r="D3424" s="3"/>
      <c r="E3424" s="3"/>
      <c r="F3424" s="3"/>
      <c r="G3424" s="3"/>
    </row>
    <row r="3425" spans="2:7" x14ac:dyDescent="0.25">
      <c r="B3425" s="3"/>
      <c r="C3425" s="3"/>
      <c r="D3425" s="3"/>
      <c r="E3425" s="3"/>
      <c r="F3425" s="3"/>
      <c r="G3425" s="3"/>
    </row>
    <row r="3426" spans="2:7" x14ac:dyDescent="0.25">
      <c r="B3426" s="3"/>
      <c r="C3426" s="3"/>
      <c r="D3426" s="3"/>
      <c r="E3426" s="3"/>
      <c r="F3426" s="3"/>
      <c r="G3426" s="3"/>
    </row>
    <row r="3427" spans="2:7" x14ac:dyDescent="0.25">
      <c r="B3427" s="3"/>
      <c r="C3427" s="3"/>
      <c r="D3427" s="3"/>
      <c r="E3427" s="3"/>
      <c r="F3427" s="3"/>
      <c r="G3427" s="3"/>
    </row>
    <row r="3428" spans="2:7" x14ac:dyDescent="0.25">
      <c r="B3428" s="3"/>
      <c r="C3428" s="3"/>
      <c r="D3428" s="3"/>
      <c r="E3428" s="3"/>
      <c r="F3428" s="3"/>
      <c r="G3428" s="3"/>
    </row>
    <row r="3429" spans="2:7" x14ac:dyDescent="0.25">
      <c r="B3429" s="3"/>
      <c r="C3429" s="3"/>
      <c r="D3429" s="3"/>
      <c r="E3429" s="3"/>
      <c r="F3429" s="3"/>
      <c r="G3429" s="3"/>
    </row>
    <row r="3430" spans="2:7" x14ac:dyDescent="0.25">
      <c r="B3430" s="3"/>
      <c r="C3430" s="3"/>
      <c r="D3430" s="3"/>
      <c r="E3430" s="3"/>
      <c r="F3430" s="3"/>
      <c r="G3430" s="3"/>
    </row>
    <row r="3431" spans="2:7" x14ac:dyDescent="0.25">
      <c r="B3431" s="3"/>
      <c r="C3431" s="3"/>
      <c r="D3431" s="3"/>
      <c r="E3431" s="3"/>
      <c r="F3431" s="3"/>
      <c r="G3431" s="3"/>
    </row>
    <row r="3432" spans="2:7" x14ac:dyDescent="0.25">
      <c r="B3432" s="3"/>
      <c r="C3432" s="3"/>
      <c r="D3432" s="3"/>
      <c r="E3432" s="3"/>
      <c r="F3432" s="3"/>
      <c r="G3432" s="3"/>
    </row>
    <row r="3433" spans="2:7" x14ac:dyDescent="0.25">
      <c r="B3433" s="3"/>
      <c r="C3433" s="3"/>
      <c r="D3433" s="3"/>
      <c r="E3433" s="3"/>
      <c r="F3433" s="3"/>
      <c r="G3433" s="3"/>
    </row>
    <row r="3434" spans="2:7" x14ac:dyDescent="0.25">
      <c r="B3434" s="3"/>
      <c r="C3434" s="3"/>
      <c r="D3434" s="3"/>
      <c r="E3434" s="3"/>
      <c r="F3434" s="3"/>
      <c r="G3434" s="3"/>
    </row>
    <row r="3435" spans="2:7" x14ac:dyDescent="0.25">
      <c r="B3435" s="3"/>
      <c r="C3435" s="3"/>
      <c r="D3435" s="3"/>
      <c r="E3435" s="3"/>
      <c r="F3435" s="3"/>
      <c r="G3435" s="3"/>
    </row>
    <row r="3436" spans="2:7" x14ac:dyDescent="0.25">
      <c r="B3436" s="3"/>
      <c r="C3436" s="3"/>
      <c r="D3436" s="3"/>
      <c r="E3436" s="3"/>
      <c r="F3436" s="3"/>
      <c r="G3436" s="3"/>
    </row>
    <row r="3437" spans="2:7" x14ac:dyDescent="0.25">
      <c r="B3437" s="3"/>
      <c r="C3437" s="3"/>
      <c r="D3437" s="3"/>
      <c r="E3437" s="3"/>
      <c r="F3437" s="3"/>
      <c r="G3437" s="3"/>
    </row>
    <row r="3438" spans="2:7" x14ac:dyDescent="0.25">
      <c r="B3438" s="3"/>
      <c r="C3438" s="3"/>
      <c r="D3438" s="3"/>
      <c r="E3438" s="3"/>
      <c r="F3438" s="3"/>
      <c r="G3438" s="3"/>
    </row>
    <row r="3439" spans="2:7" x14ac:dyDescent="0.25">
      <c r="B3439" s="3"/>
      <c r="C3439" s="3"/>
      <c r="D3439" s="3"/>
      <c r="E3439" s="3"/>
      <c r="F3439" s="3"/>
      <c r="G3439" s="3"/>
    </row>
    <row r="3440" spans="2:7" x14ac:dyDescent="0.25">
      <c r="B3440" s="3"/>
      <c r="C3440" s="3"/>
      <c r="D3440" s="3"/>
      <c r="E3440" s="3"/>
      <c r="F3440" s="3"/>
      <c r="G3440" s="3"/>
    </row>
    <row r="3441" spans="2:7" x14ac:dyDescent="0.25">
      <c r="B3441" s="3"/>
      <c r="C3441" s="3"/>
      <c r="D3441" s="3"/>
      <c r="E3441" s="3"/>
      <c r="F3441" s="3"/>
      <c r="G3441" s="3"/>
    </row>
    <row r="3442" spans="2:7" x14ac:dyDescent="0.25">
      <c r="B3442" s="3"/>
      <c r="C3442" s="3"/>
      <c r="D3442" s="3"/>
      <c r="E3442" s="3"/>
      <c r="F3442" s="3"/>
      <c r="G3442" s="3"/>
    </row>
    <row r="3443" spans="2:7" x14ac:dyDescent="0.25">
      <c r="B3443" s="3"/>
      <c r="C3443" s="3"/>
      <c r="D3443" s="3"/>
      <c r="E3443" s="3"/>
      <c r="F3443" s="3"/>
      <c r="G3443" s="3"/>
    </row>
    <row r="3444" spans="2:7" x14ac:dyDescent="0.25">
      <c r="B3444" s="3"/>
      <c r="C3444" s="3"/>
      <c r="D3444" s="3"/>
      <c r="E3444" s="3"/>
      <c r="F3444" s="3"/>
      <c r="G3444" s="3"/>
    </row>
    <row r="3445" spans="2:7" x14ac:dyDescent="0.25">
      <c r="B3445" s="3"/>
      <c r="C3445" s="3"/>
      <c r="D3445" s="3"/>
      <c r="E3445" s="3"/>
      <c r="F3445" s="3"/>
      <c r="G3445" s="3"/>
    </row>
    <row r="3446" spans="2:7" x14ac:dyDescent="0.25">
      <c r="B3446" s="3"/>
      <c r="C3446" s="3"/>
      <c r="D3446" s="3"/>
      <c r="E3446" s="3"/>
      <c r="F3446" s="3"/>
      <c r="G3446" s="3"/>
    </row>
    <row r="3447" spans="2:7" x14ac:dyDescent="0.25">
      <c r="B3447" s="3"/>
      <c r="C3447" s="3"/>
      <c r="D3447" s="3"/>
      <c r="E3447" s="3"/>
      <c r="F3447" s="3"/>
      <c r="G3447" s="3"/>
    </row>
    <row r="3448" spans="2:7" x14ac:dyDescent="0.25">
      <c r="B3448" s="3"/>
      <c r="C3448" s="3"/>
      <c r="D3448" s="3"/>
      <c r="E3448" s="3"/>
      <c r="F3448" s="3"/>
      <c r="G3448" s="3"/>
    </row>
    <row r="3449" spans="2:7" x14ac:dyDescent="0.25">
      <c r="B3449" s="3"/>
      <c r="C3449" s="3"/>
      <c r="D3449" s="3"/>
      <c r="E3449" s="3"/>
      <c r="F3449" s="3"/>
      <c r="G3449" s="3"/>
    </row>
    <row r="3450" spans="2:7" x14ac:dyDescent="0.25">
      <c r="B3450" s="3"/>
      <c r="C3450" s="3"/>
      <c r="D3450" s="3"/>
      <c r="E3450" s="3"/>
      <c r="F3450" s="3"/>
      <c r="G3450" s="3"/>
    </row>
    <row r="3451" spans="2:7" x14ac:dyDescent="0.25">
      <c r="B3451" s="3"/>
      <c r="C3451" s="3"/>
      <c r="D3451" s="3"/>
      <c r="E3451" s="3"/>
      <c r="F3451" s="3"/>
      <c r="G3451" s="3"/>
    </row>
    <row r="3452" spans="2:7" x14ac:dyDescent="0.25">
      <c r="B3452" s="3"/>
      <c r="C3452" s="3"/>
      <c r="D3452" s="3"/>
      <c r="E3452" s="3"/>
      <c r="F3452" s="3"/>
      <c r="G3452" s="3"/>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91"/>
  <sheetViews>
    <sheetView workbookViewId="0"/>
  </sheetViews>
  <sheetFormatPr defaultRowHeight="15" x14ac:dyDescent="0.25"/>
  <cols>
    <col min="1" max="1" width="13" customWidth="1"/>
    <col min="2" max="2" width="10.5703125" bestFit="1" customWidth="1"/>
    <col min="3" max="3" width="7.85546875" bestFit="1" customWidth="1"/>
    <col min="4" max="4" width="10" bestFit="1" customWidth="1"/>
    <col min="5" max="5" width="255.7109375" bestFit="1" customWidth="1"/>
  </cols>
  <sheetData>
    <row r="1" spans="1:5" x14ac:dyDescent="0.25">
      <c r="A1" t="s">
        <v>7092</v>
      </c>
    </row>
    <row r="3" spans="1:5" x14ac:dyDescent="0.25">
      <c r="A3" t="s">
        <v>6861</v>
      </c>
      <c r="B3" t="s">
        <v>6862</v>
      </c>
      <c r="C3" t="s">
        <v>35</v>
      </c>
      <c r="D3" t="s">
        <v>31</v>
      </c>
      <c r="E3" t="s">
        <v>6863</v>
      </c>
    </row>
    <row r="4" spans="1:5" x14ac:dyDescent="0.25">
      <c r="A4" t="s">
        <v>6864</v>
      </c>
      <c r="B4" t="s">
        <v>2557</v>
      </c>
      <c r="C4" s="4" t="s">
        <v>6865</v>
      </c>
      <c r="D4" s="4" t="s">
        <v>6865</v>
      </c>
      <c r="E4" t="s">
        <v>2559</v>
      </c>
    </row>
    <row r="5" spans="1:5" x14ac:dyDescent="0.25">
      <c r="A5" t="s">
        <v>6866</v>
      </c>
      <c r="B5" t="s">
        <v>2653</v>
      </c>
      <c r="C5" s="4" t="s">
        <v>6865</v>
      </c>
      <c r="D5" s="4" t="s">
        <v>6865</v>
      </c>
      <c r="E5" t="s">
        <v>2655</v>
      </c>
    </row>
    <row r="6" spans="1:5" x14ac:dyDescent="0.25">
      <c r="A6" t="s">
        <v>6867</v>
      </c>
      <c r="B6" t="s">
        <v>2301</v>
      </c>
      <c r="C6" s="4" t="s">
        <v>6865</v>
      </c>
      <c r="D6" s="4" t="s">
        <v>6865</v>
      </c>
      <c r="E6" t="s">
        <v>6868</v>
      </c>
    </row>
    <row r="7" spans="1:5" x14ac:dyDescent="0.25">
      <c r="A7" t="s">
        <v>6869</v>
      </c>
      <c r="B7" t="s">
        <v>244</v>
      </c>
      <c r="C7" t="s">
        <v>6870</v>
      </c>
      <c r="D7" s="4" t="s">
        <v>6865</v>
      </c>
      <c r="E7" t="s">
        <v>6871</v>
      </c>
    </row>
    <row r="8" spans="1:5" x14ac:dyDescent="0.25">
      <c r="A8" t="s">
        <v>6872</v>
      </c>
      <c r="B8" t="s">
        <v>2131</v>
      </c>
      <c r="C8" s="4" t="s">
        <v>6865</v>
      </c>
      <c r="D8" t="s">
        <v>6870</v>
      </c>
      <c r="E8" t="s">
        <v>2133</v>
      </c>
    </row>
    <row r="9" spans="1:5" x14ac:dyDescent="0.25">
      <c r="A9" t="s">
        <v>6873</v>
      </c>
      <c r="B9" t="s">
        <v>5586</v>
      </c>
      <c r="C9" s="4" t="s">
        <v>6865</v>
      </c>
      <c r="D9" s="4" t="s">
        <v>6865</v>
      </c>
      <c r="E9" t="s">
        <v>6874</v>
      </c>
    </row>
    <row r="10" spans="1:5" x14ac:dyDescent="0.25">
      <c r="A10" t="s">
        <v>6875</v>
      </c>
      <c r="B10" t="s">
        <v>4274</v>
      </c>
      <c r="C10" s="4" t="s">
        <v>6865</v>
      </c>
      <c r="D10" s="4" t="s">
        <v>6865</v>
      </c>
      <c r="E10" t="s">
        <v>6876</v>
      </c>
    </row>
    <row r="11" spans="1:5" x14ac:dyDescent="0.25">
      <c r="A11" t="s">
        <v>6877</v>
      </c>
      <c r="B11" t="s">
        <v>594</v>
      </c>
      <c r="C11" t="s">
        <v>6870</v>
      </c>
      <c r="D11" s="4" t="s">
        <v>6865</v>
      </c>
      <c r="E11" t="s">
        <v>6878</v>
      </c>
    </row>
    <row r="12" spans="1:5" x14ac:dyDescent="0.25">
      <c r="A12" t="s">
        <v>6879</v>
      </c>
      <c r="B12" t="s">
        <v>771</v>
      </c>
      <c r="C12" t="s">
        <v>6870</v>
      </c>
      <c r="D12" s="4" t="s">
        <v>6865</v>
      </c>
      <c r="E12" t="s">
        <v>773</v>
      </c>
    </row>
    <row r="13" spans="1:5" x14ac:dyDescent="0.25">
      <c r="A13" t="s">
        <v>6880</v>
      </c>
      <c r="B13" t="s">
        <v>5465</v>
      </c>
      <c r="C13" t="s">
        <v>6870</v>
      </c>
      <c r="D13" s="4" t="s">
        <v>6865</v>
      </c>
      <c r="E13" t="s">
        <v>6881</v>
      </c>
    </row>
    <row r="14" spans="1:5" x14ac:dyDescent="0.25">
      <c r="A14" t="s">
        <v>6882</v>
      </c>
      <c r="B14" t="s">
        <v>4901</v>
      </c>
      <c r="C14" t="s">
        <v>6870</v>
      </c>
      <c r="D14" s="4" t="s">
        <v>6865</v>
      </c>
      <c r="E14" t="s">
        <v>6883</v>
      </c>
    </row>
    <row r="15" spans="1:5" x14ac:dyDescent="0.25">
      <c r="A15" t="s">
        <v>6884</v>
      </c>
      <c r="B15" t="s">
        <v>2365</v>
      </c>
      <c r="C15" s="4" t="s">
        <v>6865</v>
      </c>
      <c r="D15" t="s">
        <v>6870</v>
      </c>
      <c r="E15" t="s">
        <v>6885</v>
      </c>
    </row>
    <row r="16" spans="1:5" x14ac:dyDescent="0.25">
      <c r="A16" t="s">
        <v>6886</v>
      </c>
      <c r="B16" t="s">
        <v>2709</v>
      </c>
      <c r="C16" s="4" t="s">
        <v>6865</v>
      </c>
      <c r="D16" s="4" t="s">
        <v>6865</v>
      </c>
      <c r="E16" t="s">
        <v>2711</v>
      </c>
    </row>
    <row r="17" spans="1:5" x14ac:dyDescent="0.25">
      <c r="A17" t="s">
        <v>6887</v>
      </c>
      <c r="B17" t="s">
        <v>6272</v>
      </c>
      <c r="C17" s="4" t="s">
        <v>6865</v>
      </c>
      <c r="D17" s="4" t="s">
        <v>6865</v>
      </c>
      <c r="E17" t="s">
        <v>6888</v>
      </c>
    </row>
    <row r="18" spans="1:5" x14ac:dyDescent="0.25">
      <c r="A18" t="s">
        <v>6889</v>
      </c>
      <c r="B18" t="s">
        <v>3988</v>
      </c>
      <c r="C18" s="4" t="s">
        <v>6865</v>
      </c>
      <c r="D18" s="4" t="s">
        <v>6865</v>
      </c>
      <c r="E18" t="s">
        <v>3990</v>
      </c>
    </row>
    <row r="19" spans="1:5" x14ac:dyDescent="0.25">
      <c r="A19" t="s">
        <v>6890</v>
      </c>
      <c r="B19" t="s">
        <v>4384</v>
      </c>
      <c r="C19" t="s">
        <v>6870</v>
      </c>
      <c r="D19" s="4" t="s">
        <v>6865</v>
      </c>
      <c r="E19" t="s">
        <v>4386</v>
      </c>
    </row>
    <row r="20" spans="1:5" x14ac:dyDescent="0.25">
      <c r="A20" t="s">
        <v>6891</v>
      </c>
      <c r="B20" t="s">
        <v>6892</v>
      </c>
      <c r="C20" t="s">
        <v>6870</v>
      </c>
      <c r="D20" t="s">
        <v>6870</v>
      </c>
      <c r="E20" t="s">
        <v>6893</v>
      </c>
    </row>
    <row r="21" spans="1:5" x14ac:dyDescent="0.25">
      <c r="A21" t="s">
        <v>6894</v>
      </c>
      <c r="B21" t="s">
        <v>6895</v>
      </c>
      <c r="C21" t="s">
        <v>6870</v>
      </c>
      <c r="D21" t="s">
        <v>6870</v>
      </c>
      <c r="E21" t="s">
        <v>6896</v>
      </c>
    </row>
    <row r="22" spans="1:5" x14ac:dyDescent="0.25">
      <c r="A22" t="s">
        <v>6897</v>
      </c>
      <c r="B22" t="s">
        <v>6898</v>
      </c>
      <c r="C22" t="s">
        <v>6870</v>
      </c>
      <c r="D22" t="s">
        <v>6870</v>
      </c>
      <c r="E22" t="s">
        <v>6899</v>
      </c>
    </row>
    <row r="23" spans="1:5" x14ac:dyDescent="0.25">
      <c r="A23" t="s">
        <v>6900</v>
      </c>
      <c r="B23" t="s">
        <v>6901</v>
      </c>
      <c r="C23" t="s">
        <v>6870</v>
      </c>
      <c r="D23" t="s">
        <v>6870</v>
      </c>
      <c r="E23" t="s">
        <v>6902</v>
      </c>
    </row>
    <row r="24" spans="1:5" x14ac:dyDescent="0.25">
      <c r="A24" t="s">
        <v>6903</v>
      </c>
      <c r="B24" t="s">
        <v>6904</v>
      </c>
      <c r="C24" t="s">
        <v>6870</v>
      </c>
      <c r="D24" t="s">
        <v>6870</v>
      </c>
      <c r="E24" t="s">
        <v>325</v>
      </c>
    </row>
    <row r="25" spans="1:5" x14ac:dyDescent="0.25">
      <c r="A25" t="s">
        <v>6905</v>
      </c>
      <c r="B25" t="s">
        <v>6906</v>
      </c>
      <c r="C25" t="s">
        <v>6870</v>
      </c>
      <c r="D25" t="s">
        <v>6870</v>
      </c>
      <c r="E25" t="s">
        <v>6907</v>
      </c>
    </row>
    <row r="26" spans="1:5" x14ac:dyDescent="0.25">
      <c r="A26" t="s">
        <v>6908</v>
      </c>
      <c r="B26" t="s">
        <v>6909</v>
      </c>
      <c r="C26" t="s">
        <v>6870</v>
      </c>
      <c r="D26" t="s">
        <v>6870</v>
      </c>
      <c r="E26" t="s">
        <v>6883</v>
      </c>
    </row>
    <row r="27" spans="1:5" x14ac:dyDescent="0.25">
      <c r="A27" t="s">
        <v>6910</v>
      </c>
      <c r="B27" t="s">
        <v>6911</v>
      </c>
      <c r="C27" t="s">
        <v>6870</v>
      </c>
      <c r="D27" t="s">
        <v>6870</v>
      </c>
      <c r="E27" t="s">
        <v>6912</v>
      </c>
    </row>
    <row r="28" spans="1:5" x14ac:dyDescent="0.25">
      <c r="A28" t="s">
        <v>6913</v>
      </c>
      <c r="B28" t="s">
        <v>6914</v>
      </c>
      <c r="C28" t="s">
        <v>6870</v>
      </c>
      <c r="D28" t="s">
        <v>6870</v>
      </c>
      <c r="E28" t="s">
        <v>352</v>
      </c>
    </row>
    <row r="29" spans="1:5" x14ac:dyDescent="0.25">
      <c r="A29" t="s">
        <v>6915</v>
      </c>
      <c r="B29" t="s">
        <v>6916</v>
      </c>
      <c r="C29" t="s">
        <v>6870</v>
      </c>
      <c r="D29" t="s">
        <v>6870</v>
      </c>
      <c r="E29" t="s">
        <v>6917</v>
      </c>
    </row>
    <row r="30" spans="1:5" x14ac:dyDescent="0.25">
      <c r="A30" t="s">
        <v>6918</v>
      </c>
      <c r="B30" t="s">
        <v>6919</v>
      </c>
      <c r="C30" t="s">
        <v>6870</v>
      </c>
      <c r="D30" t="s">
        <v>6870</v>
      </c>
      <c r="E30" t="s">
        <v>6920</v>
      </c>
    </row>
    <row r="31" spans="1:5" x14ac:dyDescent="0.25">
      <c r="A31" t="s">
        <v>6921</v>
      </c>
      <c r="B31" t="s">
        <v>6922</v>
      </c>
      <c r="C31" t="s">
        <v>6870</v>
      </c>
      <c r="D31" t="s">
        <v>6870</v>
      </c>
      <c r="E31" t="s">
        <v>6883</v>
      </c>
    </row>
    <row r="32" spans="1:5" x14ac:dyDescent="0.25">
      <c r="A32" t="s">
        <v>6923</v>
      </c>
      <c r="B32" t="s">
        <v>6924</v>
      </c>
      <c r="C32" t="s">
        <v>6870</v>
      </c>
      <c r="D32" t="s">
        <v>6870</v>
      </c>
      <c r="E32" t="s">
        <v>6925</v>
      </c>
    </row>
    <row r="33" spans="1:5" x14ac:dyDescent="0.25">
      <c r="A33" t="s">
        <v>6926</v>
      </c>
      <c r="B33" t="s">
        <v>6927</v>
      </c>
      <c r="C33" t="s">
        <v>6870</v>
      </c>
      <c r="D33" t="s">
        <v>6870</v>
      </c>
      <c r="E33" t="s">
        <v>6928</v>
      </c>
    </row>
    <row r="34" spans="1:5" x14ac:dyDescent="0.25">
      <c r="A34" t="s">
        <v>6929</v>
      </c>
      <c r="B34" t="s">
        <v>6930</v>
      </c>
      <c r="C34" t="s">
        <v>6870</v>
      </c>
      <c r="D34" t="s">
        <v>6870</v>
      </c>
      <c r="E34" t="s">
        <v>6931</v>
      </c>
    </row>
    <row r="35" spans="1:5" x14ac:dyDescent="0.25">
      <c r="A35" t="s">
        <v>6932</v>
      </c>
      <c r="B35" t="s">
        <v>6933</v>
      </c>
      <c r="C35" t="s">
        <v>6870</v>
      </c>
      <c r="D35" t="s">
        <v>6870</v>
      </c>
      <c r="E35" t="s">
        <v>6883</v>
      </c>
    </row>
    <row r="36" spans="1:5" x14ac:dyDescent="0.25">
      <c r="A36" t="s">
        <v>6934</v>
      </c>
      <c r="B36" t="s">
        <v>6935</v>
      </c>
      <c r="C36" t="s">
        <v>6870</v>
      </c>
      <c r="D36" t="s">
        <v>6870</v>
      </c>
      <c r="E36" t="s">
        <v>6936</v>
      </c>
    </row>
    <row r="37" spans="1:5" x14ac:dyDescent="0.25">
      <c r="A37" t="s">
        <v>6937</v>
      </c>
      <c r="B37" t="s">
        <v>6938</v>
      </c>
      <c r="C37" t="s">
        <v>6870</v>
      </c>
      <c r="D37" t="s">
        <v>6870</v>
      </c>
      <c r="E37" t="s">
        <v>6939</v>
      </c>
    </row>
    <row r="38" spans="1:5" x14ac:dyDescent="0.25">
      <c r="A38" t="s">
        <v>6940</v>
      </c>
      <c r="B38" t="s">
        <v>6941</v>
      </c>
      <c r="C38" t="s">
        <v>6870</v>
      </c>
      <c r="D38" t="s">
        <v>6870</v>
      </c>
      <c r="E38" t="s">
        <v>662</v>
      </c>
    </row>
    <row r="39" spans="1:5" x14ac:dyDescent="0.25">
      <c r="A39" t="s">
        <v>6942</v>
      </c>
      <c r="B39" t="s">
        <v>6943</v>
      </c>
      <c r="C39" t="s">
        <v>6870</v>
      </c>
      <c r="D39" t="s">
        <v>6870</v>
      </c>
      <c r="E39" t="s">
        <v>662</v>
      </c>
    </row>
    <row r="40" spans="1:5" x14ac:dyDescent="0.25">
      <c r="A40" t="s">
        <v>6944</v>
      </c>
      <c r="B40" t="s">
        <v>6945</v>
      </c>
      <c r="C40" t="s">
        <v>6870</v>
      </c>
      <c r="D40" t="s">
        <v>6870</v>
      </c>
      <c r="E40" t="s">
        <v>6946</v>
      </c>
    </row>
    <row r="41" spans="1:5" x14ac:dyDescent="0.25">
      <c r="A41" t="s">
        <v>6947</v>
      </c>
      <c r="B41" t="s">
        <v>6948</v>
      </c>
      <c r="C41" t="s">
        <v>6870</v>
      </c>
      <c r="D41" t="s">
        <v>6870</v>
      </c>
      <c r="E41" t="s">
        <v>6949</v>
      </c>
    </row>
    <row r="42" spans="1:5" x14ac:dyDescent="0.25">
      <c r="A42" t="s">
        <v>6950</v>
      </c>
      <c r="B42" t="s">
        <v>6951</v>
      </c>
      <c r="C42" t="s">
        <v>6870</v>
      </c>
      <c r="D42" t="s">
        <v>6870</v>
      </c>
      <c r="E42" t="s">
        <v>6952</v>
      </c>
    </row>
    <row r="43" spans="1:5" x14ac:dyDescent="0.25">
      <c r="A43" t="s">
        <v>6953</v>
      </c>
      <c r="B43" t="s">
        <v>6954</v>
      </c>
      <c r="C43" t="s">
        <v>6870</v>
      </c>
      <c r="D43" t="s">
        <v>6870</v>
      </c>
      <c r="E43" t="s">
        <v>6955</v>
      </c>
    </row>
    <row r="44" spans="1:5" x14ac:dyDescent="0.25">
      <c r="A44" t="s">
        <v>6956</v>
      </c>
      <c r="B44" t="s">
        <v>6957</v>
      </c>
      <c r="C44" t="s">
        <v>6870</v>
      </c>
      <c r="D44" t="s">
        <v>6870</v>
      </c>
      <c r="E44" t="s">
        <v>6958</v>
      </c>
    </row>
    <row r="45" spans="1:5" x14ac:dyDescent="0.25">
      <c r="A45" t="s">
        <v>6959</v>
      </c>
      <c r="B45" t="s">
        <v>6960</v>
      </c>
      <c r="C45" t="s">
        <v>6870</v>
      </c>
      <c r="D45" t="s">
        <v>6870</v>
      </c>
      <c r="E45" t="s">
        <v>6961</v>
      </c>
    </row>
    <row r="46" spans="1:5" x14ac:dyDescent="0.25">
      <c r="A46" t="s">
        <v>6962</v>
      </c>
      <c r="B46" t="s">
        <v>6963</v>
      </c>
      <c r="C46" t="s">
        <v>6870</v>
      </c>
      <c r="D46" t="s">
        <v>6870</v>
      </c>
      <c r="E46" t="s">
        <v>6964</v>
      </c>
    </row>
    <row r="47" spans="1:5" x14ac:dyDescent="0.25">
      <c r="A47" t="s">
        <v>6965</v>
      </c>
      <c r="B47" t="s">
        <v>6966</v>
      </c>
      <c r="C47" t="s">
        <v>6870</v>
      </c>
      <c r="D47" t="s">
        <v>6870</v>
      </c>
      <c r="E47" t="s">
        <v>6896</v>
      </c>
    </row>
    <row r="48" spans="1:5" x14ac:dyDescent="0.25">
      <c r="A48" t="s">
        <v>6967</v>
      </c>
      <c r="B48" t="s">
        <v>6968</v>
      </c>
      <c r="C48" t="s">
        <v>6870</v>
      </c>
      <c r="D48" t="s">
        <v>6870</v>
      </c>
      <c r="E48" t="s">
        <v>6969</v>
      </c>
    </row>
    <row r="49" spans="1:5" x14ac:dyDescent="0.25">
      <c r="A49" t="s">
        <v>6970</v>
      </c>
      <c r="B49" t="s">
        <v>6971</v>
      </c>
      <c r="C49" t="s">
        <v>6870</v>
      </c>
      <c r="D49" t="s">
        <v>6870</v>
      </c>
      <c r="E49" t="s">
        <v>6972</v>
      </c>
    </row>
    <row r="50" spans="1:5" x14ac:dyDescent="0.25">
      <c r="A50" t="s">
        <v>6973</v>
      </c>
      <c r="B50" t="s">
        <v>6974</v>
      </c>
      <c r="C50" t="s">
        <v>6870</v>
      </c>
      <c r="D50" t="s">
        <v>6870</v>
      </c>
      <c r="E50" t="s">
        <v>6319</v>
      </c>
    </row>
    <row r="51" spans="1:5" x14ac:dyDescent="0.25">
      <c r="A51" t="s">
        <v>6975</v>
      </c>
      <c r="B51" t="s">
        <v>6976</v>
      </c>
      <c r="C51" t="s">
        <v>6870</v>
      </c>
      <c r="D51" t="s">
        <v>6870</v>
      </c>
      <c r="E51" t="s">
        <v>6977</v>
      </c>
    </row>
    <row r="52" spans="1:5" x14ac:dyDescent="0.25">
      <c r="A52" t="s">
        <v>6978</v>
      </c>
      <c r="B52" t="s">
        <v>6979</v>
      </c>
      <c r="C52" t="s">
        <v>6870</v>
      </c>
      <c r="D52" t="s">
        <v>6870</v>
      </c>
      <c r="E52" t="s">
        <v>4926</v>
      </c>
    </row>
    <row r="53" spans="1:5" x14ac:dyDescent="0.25">
      <c r="A53" t="s">
        <v>6980</v>
      </c>
      <c r="B53" t="s">
        <v>6981</v>
      </c>
      <c r="C53" t="s">
        <v>6870</v>
      </c>
      <c r="D53" t="s">
        <v>6870</v>
      </c>
      <c r="E53" t="s">
        <v>6982</v>
      </c>
    </row>
    <row r="54" spans="1:5" x14ac:dyDescent="0.25">
      <c r="A54" t="s">
        <v>6983</v>
      </c>
      <c r="B54" t="s">
        <v>6984</v>
      </c>
      <c r="C54" t="s">
        <v>6870</v>
      </c>
      <c r="D54" t="s">
        <v>6870</v>
      </c>
      <c r="E54" t="s">
        <v>6985</v>
      </c>
    </row>
    <row r="55" spans="1:5" x14ac:dyDescent="0.25">
      <c r="A55" t="s">
        <v>6986</v>
      </c>
      <c r="B55" t="s">
        <v>6987</v>
      </c>
      <c r="C55" t="s">
        <v>6870</v>
      </c>
      <c r="D55" t="s">
        <v>6870</v>
      </c>
      <c r="E55" t="s">
        <v>6988</v>
      </c>
    </row>
    <row r="56" spans="1:5" x14ac:dyDescent="0.25">
      <c r="A56" t="s">
        <v>6989</v>
      </c>
      <c r="B56" t="s">
        <v>6990</v>
      </c>
      <c r="C56" t="s">
        <v>6870</v>
      </c>
      <c r="D56" t="s">
        <v>6870</v>
      </c>
      <c r="E56" t="s">
        <v>6991</v>
      </c>
    </row>
    <row r="57" spans="1:5" x14ac:dyDescent="0.25">
      <c r="A57" t="s">
        <v>6992</v>
      </c>
      <c r="B57" t="s">
        <v>6993</v>
      </c>
      <c r="C57" t="s">
        <v>6870</v>
      </c>
      <c r="D57" t="s">
        <v>6870</v>
      </c>
      <c r="E57" t="s">
        <v>6994</v>
      </c>
    </row>
    <row r="58" spans="1:5" x14ac:dyDescent="0.25">
      <c r="A58" t="s">
        <v>6995</v>
      </c>
      <c r="B58" t="s">
        <v>6996</v>
      </c>
      <c r="C58" t="s">
        <v>6870</v>
      </c>
      <c r="D58" t="s">
        <v>6870</v>
      </c>
      <c r="E58" t="s">
        <v>6997</v>
      </c>
    </row>
    <row r="59" spans="1:5" x14ac:dyDescent="0.25">
      <c r="A59" t="s">
        <v>6998</v>
      </c>
      <c r="B59" t="s">
        <v>6999</v>
      </c>
      <c r="C59" t="s">
        <v>6870</v>
      </c>
      <c r="D59" t="s">
        <v>6870</v>
      </c>
      <c r="E59" t="s">
        <v>2150</v>
      </c>
    </row>
    <row r="60" spans="1:5" x14ac:dyDescent="0.25">
      <c r="A60" t="s">
        <v>7000</v>
      </c>
      <c r="B60" t="s">
        <v>7001</v>
      </c>
      <c r="C60" t="s">
        <v>6870</v>
      </c>
      <c r="D60" t="s">
        <v>6870</v>
      </c>
      <c r="E60" t="s">
        <v>6876</v>
      </c>
    </row>
    <row r="61" spans="1:5" x14ac:dyDescent="0.25">
      <c r="A61" t="s">
        <v>7002</v>
      </c>
      <c r="B61" t="s">
        <v>7003</v>
      </c>
      <c r="C61" t="s">
        <v>6870</v>
      </c>
      <c r="D61" t="s">
        <v>6870</v>
      </c>
      <c r="E61" t="s">
        <v>7004</v>
      </c>
    </row>
    <row r="62" spans="1:5" x14ac:dyDescent="0.25">
      <c r="A62" t="s">
        <v>7005</v>
      </c>
      <c r="B62" t="s">
        <v>7006</v>
      </c>
      <c r="C62" t="s">
        <v>6870</v>
      </c>
      <c r="D62" t="s">
        <v>6870</v>
      </c>
      <c r="E62" t="s">
        <v>7007</v>
      </c>
    </row>
    <row r="63" spans="1:5" x14ac:dyDescent="0.25">
      <c r="A63" t="s">
        <v>7008</v>
      </c>
      <c r="B63" t="s">
        <v>7009</v>
      </c>
      <c r="C63" t="s">
        <v>6870</v>
      </c>
      <c r="D63" t="s">
        <v>6870</v>
      </c>
      <c r="E63" t="s">
        <v>7010</v>
      </c>
    </row>
    <row r="64" spans="1:5" x14ac:dyDescent="0.25">
      <c r="A64" t="s">
        <v>7011</v>
      </c>
      <c r="B64" t="s">
        <v>7012</v>
      </c>
      <c r="C64" t="s">
        <v>6870</v>
      </c>
      <c r="D64" t="s">
        <v>6870</v>
      </c>
      <c r="E64" t="s">
        <v>7013</v>
      </c>
    </row>
    <row r="65" spans="1:5" x14ac:dyDescent="0.25">
      <c r="A65" t="s">
        <v>7014</v>
      </c>
      <c r="B65" t="s">
        <v>7015</v>
      </c>
      <c r="C65" t="s">
        <v>6870</v>
      </c>
      <c r="D65" t="s">
        <v>6870</v>
      </c>
      <c r="E65" t="s">
        <v>7016</v>
      </c>
    </row>
    <row r="66" spans="1:5" x14ac:dyDescent="0.25">
      <c r="A66" t="s">
        <v>7017</v>
      </c>
      <c r="B66" t="s">
        <v>7018</v>
      </c>
      <c r="C66" t="s">
        <v>6870</v>
      </c>
      <c r="D66" t="s">
        <v>6870</v>
      </c>
      <c r="E66" t="s">
        <v>7019</v>
      </c>
    </row>
    <row r="67" spans="1:5" x14ac:dyDescent="0.25">
      <c r="A67" t="s">
        <v>7020</v>
      </c>
      <c r="B67" t="s">
        <v>7021</v>
      </c>
      <c r="C67" t="s">
        <v>6870</v>
      </c>
      <c r="D67" t="s">
        <v>6870</v>
      </c>
      <c r="E67" t="s">
        <v>6883</v>
      </c>
    </row>
    <row r="68" spans="1:5" x14ac:dyDescent="0.25">
      <c r="A68" t="s">
        <v>7022</v>
      </c>
      <c r="B68" t="s">
        <v>7023</v>
      </c>
      <c r="C68" t="s">
        <v>6870</v>
      </c>
      <c r="D68" t="s">
        <v>6870</v>
      </c>
      <c r="E68" t="s">
        <v>7024</v>
      </c>
    </row>
    <row r="69" spans="1:5" x14ac:dyDescent="0.25">
      <c r="A69" t="s">
        <v>7025</v>
      </c>
      <c r="B69" t="s">
        <v>7026</v>
      </c>
      <c r="C69" t="s">
        <v>6870</v>
      </c>
      <c r="D69" t="s">
        <v>6870</v>
      </c>
      <c r="E69" t="s">
        <v>7027</v>
      </c>
    </row>
    <row r="70" spans="1:5" x14ac:dyDescent="0.25">
      <c r="A70" t="s">
        <v>7028</v>
      </c>
      <c r="B70" t="s">
        <v>7029</v>
      </c>
      <c r="C70" t="s">
        <v>6870</v>
      </c>
      <c r="D70" t="s">
        <v>6870</v>
      </c>
      <c r="E70" t="s">
        <v>7030</v>
      </c>
    </row>
    <row r="71" spans="1:5" x14ac:dyDescent="0.25">
      <c r="A71" t="s">
        <v>7031</v>
      </c>
      <c r="B71" t="s">
        <v>7032</v>
      </c>
      <c r="C71" t="s">
        <v>6870</v>
      </c>
      <c r="D71" t="s">
        <v>6870</v>
      </c>
      <c r="E71" t="s">
        <v>7033</v>
      </c>
    </row>
    <row r="72" spans="1:5" x14ac:dyDescent="0.25">
      <c r="A72" t="s">
        <v>7034</v>
      </c>
      <c r="B72" t="s">
        <v>7035</v>
      </c>
      <c r="C72" t="s">
        <v>6870</v>
      </c>
      <c r="D72" t="s">
        <v>6870</v>
      </c>
      <c r="E72" t="s">
        <v>7036</v>
      </c>
    </row>
    <row r="73" spans="1:5" x14ac:dyDescent="0.25">
      <c r="A73" t="s">
        <v>7037</v>
      </c>
      <c r="B73" t="s">
        <v>7038</v>
      </c>
      <c r="C73" t="s">
        <v>6870</v>
      </c>
      <c r="D73" t="s">
        <v>6870</v>
      </c>
      <c r="E73" t="s">
        <v>7039</v>
      </c>
    </row>
    <row r="74" spans="1:5" x14ac:dyDescent="0.25">
      <c r="A74" t="s">
        <v>7040</v>
      </c>
      <c r="B74" t="s">
        <v>7041</v>
      </c>
      <c r="C74" t="s">
        <v>6870</v>
      </c>
      <c r="D74" t="s">
        <v>6870</v>
      </c>
      <c r="E74" t="s">
        <v>7042</v>
      </c>
    </row>
    <row r="75" spans="1:5" x14ac:dyDescent="0.25">
      <c r="A75" t="s">
        <v>7043</v>
      </c>
      <c r="B75" t="s">
        <v>7044</v>
      </c>
      <c r="C75" t="s">
        <v>6870</v>
      </c>
      <c r="D75" t="s">
        <v>6870</v>
      </c>
      <c r="E75" t="s">
        <v>7045</v>
      </c>
    </row>
    <row r="76" spans="1:5" x14ac:dyDescent="0.25">
      <c r="A76" t="s">
        <v>7046</v>
      </c>
      <c r="B76" t="s">
        <v>7047</v>
      </c>
      <c r="C76" t="s">
        <v>6870</v>
      </c>
      <c r="D76" t="s">
        <v>6870</v>
      </c>
      <c r="E76" t="s">
        <v>7048</v>
      </c>
    </row>
    <row r="77" spans="1:5" x14ac:dyDescent="0.25">
      <c r="A77" t="s">
        <v>7049</v>
      </c>
      <c r="B77" t="s">
        <v>7050</v>
      </c>
      <c r="C77" t="s">
        <v>6870</v>
      </c>
      <c r="D77" t="s">
        <v>6870</v>
      </c>
      <c r="E77" t="s">
        <v>7051</v>
      </c>
    </row>
    <row r="78" spans="1:5" x14ac:dyDescent="0.25">
      <c r="A78" t="s">
        <v>7052</v>
      </c>
      <c r="B78" t="s">
        <v>7053</v>
      </c>
      <c r="C78" t="s">
        <v>6870</v>
      </c>
      <c r="D78" t="s">
        <v>6870</v>
      </c>
      <c r="E78" t="s">
        <v>7054</v>
      </c>
    </row>
    <row r="79" spans="1:5" x14ac:dyDescent="0.25">
      <c r="A79" t="s">
        <v>7055</v>
      </c>
      <c r="B79" t="s">
        <v>7056</v>
      </c>
      <c r="C79" t="s">
        <v>6870</v>
      </c>
      <c r="D79" t="s">
        <v>6870</v>
      </c>
      <c r="E79" t="s">
        <v>7057</v>
      </c>
    </row>
    <row r="80" spans="1:5" x14ac:dyDescent="0.25">
      <c r="A80" t="s">
        <v>7058</v>
      </c>
      <c r="B80" t="s">
        <v>7059</v>
      </c>
      <c r="C80" t="s">
        <v>6870</v>
      </c>
      <c r="D80" t="s">
        <v>6870</v>
      </c>
      <c r="E80" t="s">
        <v>7060</v>
      </c>
    </row>
    <row r="81" spans="1:5" x14ac:dyDescent="0.25">
      <c r="A81" t="s">
        <v>7061</v>
      </c>
      <c r="B81" t="s">
        <v>7062</v>
      </c>
      <c r="C81" t="s">
        <v>6870</v>
      </c>
      <c r="D81" t="s">
        <v>6870</v>
      </c>
      <c r="E81" t="s">
        <v>7063</v>
      </c>
    </row>
    <row r="82" spans="1:5" x14ac:dyDescent="0.25">
      <c r="A82" t="s">
        <v>7064</v>
      </c>
      <c r="B82" t="s">
        <v>7065</v>
      </c>
      <c r="C82" t="s">
        <v>6870</v>
      </c>
      <c r="D82" t="s">
        <v>6870</v>
      </c>
      <c r="E82" t="s">
        <v>7013</v>
      </c>
    </row>
    <row r="83" spans="1:5" x14ac:dyDescent="0.25">
      <c r="A83" t="s">
        <v>7066</v>
      </c>
      <c r="B83" t="s">
        <v>7067</v>
      </c>
      <c r="C83" t="s">
        <v>6870</v>
      </c>
      <c r="D83" t="s">
        <v>6870</v>
      </c>
      <c r="E83" t="s">
        <v>7068</v>
      </c>
    </row>
    <row r="84" spans="1:5" x14ac:dyDescent="0.25">
      <c r="A84" t="s">
        <v>7069</v>
      </c>
      <c r="B84" t="s">
        <v>7070</v>
      </c>
      <c r="C84" t="s">
        <v>6870</v>
      </c>
      <c r="D84" t="s">
        <v>6870</v>
      </c>
      <c r="E84" t="s">
        <v>7071</v>
      </c>
    </row>
    <row r="85" spans="1:5" x14ac:dyDescent="0.25">
      <c r="A85" t="s">
        <v>7072</v>
      </c>
      <c r="B85" t="s">
        <v>7073</v>
      </c>
      <c r="C85" t="s">
        <v>6870</v>
      </c>
      <c r="D85" t="s">
        <v>6870</v>
      </c>
      <c r="E85" t="s">
        <v>7074</v>
      </c>
    </row>
    <row r="86" spans="1:5" x14ac:dyDescent="0.25">
      <c r="A86" t="s">
        <v>7075</v>
      </c>
      <c r="B86" t="s">
        <v>7076</v>
      </c>
      <c r="C86" t="s">
        <v>6870</v>
      </c>
      <c r="D86" t="s">
        <v>6870</v>
      </c>
      <c r="E86" t="s">
        <v>7077</v>
      </c>
    </row>
    <row r="87" spans="1:5" x14ac:dyDescent="0.25">
      <c r="A87" t="s">
        <v>7078</v>
      </c>
      <c r="B87" t="s">
        <v>7079</v>
      </c>
      <c r="C87" t="s">
        <v>6870</v>
      </c>
      <c r="D87" t="s">
        <v>6870</v>
      </c>
      <c r="E87" t="s">
        <v>7080</v>
      </c>
    </row>
    <row r="88" spans="1:5" x14ac:dyDescent="0.25">
      <c r="A88" t="s">
        <v>7081</v>
      </c>
      <c r="B88" t="s">
        <v>7082</v>
      </c>
      <c r="C88" t="s">
        <v>6870</v>
      </c>
      <c r="D88" t="s">
        <v>6870</v>
      </c>
      <c r="E88" t="s">
        <v>7083</v>
      </c>
    </row>
    <row r="89" spans="1:5" x14ac:dyDescent="0.25">
      <c r="A89" t="s">
        <v>7084</v>
      </c>
      <c r="B89" t="s">
        <v>7085</v>
      </c>
      <c r="C89" t="s">
        <v>6870</v>
      </c>
      <c r="D89" t="s">
        <v>6870</v>
      </c>
      <c r="E89" t="s">
        <v>7086</v>
      </c>
    </row>
    <row r="90" spans="1:5" x14ac:dyDescent="0.25">
      <c r="A90" t="s">
        <v>7087</v>
      </c>
      <c r="B90" t="s">
        <v>7088</v>
      </c>
      <c r="C90" t="s">
        <v>6870</v>
      </c>
      <c r="D90" t="s">
        <v>6870</v>
      </c>
      <c r="E90" t="s">
        <v>1832</v>
      </c>
    </row>
    <row r="91" spans="1:5" x14ac:dyDescent="0.25">
      <c r="A91" t="s">
        <v>7089</v>
      </c>
      <c r="B91" t="s">
        <v>7090</v>
      </c>
      <c r="C91" t="s">
        <v>6870</v>
      </c>
      <c r="D91" t="s">
        <v>6870</v>
      </c>
      <c r="E91" t="s">
        <v>7091</v>
      </c>
    </row>
  </sheetData>
  <conditionalFormatting sqref="B3:B91">
    <cfRule type="duplicateValues" dxfId="2" priority="1"/>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81"/>
  <sheetViews>
    <sheetView workbookViewId="0"/>
  </sheetViews>
  <sheetFormatPr defaultRowHeight="15" x14ac:dyDescent="0.25"/>
  <cols>
    <col min="1" max="1" width="12.140625" bestFit="1" customWidth="1"/>
    <col min="2" max="2" width="10.5703125" bestFit="1" customWidth="1"/>
    <col min="3" max="3" width="7.85546875" bestFit="1" customWidth="1"/>
    <col min="4" max="4" width="10" bestFit="1" customWidth="1"/>
    <col min="5" max="5" width="255.7109375" bestFit="1" customWidth="1"/>
  </cols>
  <sheetData>
    <row r="1" spans="1:5" x14ac:dyDescent="0.25">
      <c r="A1" t="s">
        <v>7293</v>
      </c>
    </row>
    <row r="3" spans="1:5" x14ac:dyDescent="0.25">
      <c r="A3" t="s">
        <v>6861</v>
      </c>
      <c r="B3" t="s">
        <v>6862</v>
      </c>
      <c r="C3" t="s">
        <v>35</v>
      </c>
      <c r="D3" t="s">
        <v>31</v>
      </c>
      <c r="E3" t="s">
        <v>6863</v>
      </c>
    </row>
    <row r="4" spans="1:5" x14ac:dyDescent="0.25">
      <c r="A4" t="s">
        <v>7093</v>
      </c>
      <c r="B4" t="s">
        <v>1206</v>
      </c>
      <c r="C4" s="4" t="s">
        <v>6865</v>
      </c>
      <c r="D4" s="4" t="s">
        <v>6865</v>
      </c>
      <c r="E4" t="s">
        <v>7094</v>
      </c>
    </row>
    <row r="5" spans="1:5" x14ac:dyDescent="0.25">
      <c r="A5" t="s">
        <v>7095</v>
      </c>
      <c r="B5" t="s">
        <v>580</v>
      </c>
      <c r="C5" t="s">
        <v>6870</v>
      </c>
      <c r="D5" s="4" t="s">
        <v>6865</v>
      </c>
      <c r="E5" t="s">
        <v>7096</v>
      </c>
    </row>
    <row r="6" spans="1:5" x14ac:dyDescent="0.25">
      <c r="A6" t="s">
        <v>6882</v>
      </c>
      <c r="B6" t="s">
        <v>4901</v>
      </c>
      <c r="C6" t="s">
        <v>6870</v>
      </c>
      <c r="D6" s="4" t="s">
        <v>6865</v>
      </c>
      <c r="E6" t="s">
        <v>6883</v>
      </c>
    </row>
    <row r="7" spans="1:5" x14ac:dyDescent="0.25">
      <c r="A7" t="s">
        <v>7097</v>
      </c>
      <c r="B7" t="s">
        <v>1517</v>
      </c>
      <c r="C7" t="s">
        <v>6870</v>
      </c>
      <c r="D7" s="4" t="s">
        <v>6865</v>
      </c>
      <c r="E7" t="s">
        <v>1519</v>
      </c>
    </row>
    <row r="8" spans="1:5" x14ac:dyDescent="0.25">
      <c r="A8" t="s">
        <v>7098</v>
      </c>
      <c r="B8" t="s">
        <v>7099</v>
      </c>
      <c r="C8" t="s">
        <v>6870</v>
      </c>
      <c r="D8" t="s">
        <v>6870</v>
      </c>
      <c r="E8" t="s">
        <v>7100</v>
      </c>
    </row>
    <row r="9" spans="1:5" x14ac:dyDescent="0.25">
      <c r="A9" t="s">
        <v>7101</v>
      </c>
      <c r="B9" t="s">
        <v>7102</v>
      </c>
      <c r="C9" t="s">
        <v>6870</v>
      </c>
      <c r="D9" t="s">
        <v>6870</v>
      </c>
      <c r="E9" t="s">
        <v>7103</v>
      </c>
    </row>
    <row r="10" spans="1:5" x14ac:dyDescent="0.25">
      <c r="A10" t="s">
        <v>7104</v>
      </c>
      <c r="B10" t="s">
        <v>7105</v>
      </c>
      <c r="C10" t="s">
        <v>6870</v>
      </c>
      <c r="D10" t="s">
        <v>6870</v>
      </c>
      <c r="E10" t="s">
        <v>7106</v>
      </c>
    </row>
    <row r="11" spans="1:5" x14ac:dyDescent="0.25">
      <c r="A11" t="s">
        <v>7107</v>
      </c>
      <c r="B11" t="s">
        <v>7108</v>
      </c>
      <c r="C11" t="s">
        <v>6870</v>
      </c>
      <c r="D11" t="s">
        <v>6870</v>
      </c>
      <c r="E11" t="s">
        <v>7109</v>
      </c>
    </row>
    <row r="12" spans="1:5" x14ac:dyDescent="0.25">
      <c r="A12" t="s">
        <v>7110</v>
      </c>
      <c r="B12" t="s">
        <v>7111</v>
      </c>
      <c r="C12" t="s">
        <v>6870</v>
      </c>
      <c r="D12" t="s">
        <v>6870</v>
      </c>
      <c r="E12" t="s">
        <v>7112</v>
      </c>
    </row>
    <row r="13" spans="1:5" x14ac:dyDescent="0.25">
      <c r="A13" t="s">
        <v>7113</v>
      </c>
      <c r="B13" t="s">
        <v>7114</v>
      </c>
      <c r="C13" t="s">
        <v>6870</v>
      </c>
      <c r="D13" t="s">
        <v>6870</v>
      </c>
      <c r="E13" t="s">
        <v>7115</v>
      </c>
    </row>
    <row r="14" spans="1:5" x14ac:dyDescent="0.25">
      <c r="A14" t="s">
        <v>7116</v>
      </c>
      <c r="B14" t="s">
        <v>7117</v>
      </c>
      <c r="C14" t="s">
        <v>6870</v>
      </c>
      <c r="D14" t="s">
        <v>6870</v>
      </c>
      <c r="E14" t="s">
        <v>6883</v>
      </c>
    </row>
    <row r="15" spans="1:5" x14ac:dyDescent="0.25">
      <c r="A15" t="s">
        <v>7118</v>
      </c>
      <c r="B15" t="s">
        <v>7119</v>
      </c>
      <c r="C15" t="s">
        <v>6870</v>
      </c>
      <c r="D15" t="s">
        <v>6870</v>
      </c>
      <c r="E15" t="s">
        <v>7120</v>
      </c>
    </row>
    <row r="16" spans="1:5" x14ac:dyDescent="0.25">
      <c r="A16" t="s">
        <v>7121</v>
      </c>
      <c r="B16" t="s">
        <v>7122</v>
      </c>
      <c r="C16" t="s">
        <v>6870</v>
      </c>
      <c r="D16" t="s">
        <v>6870</v>
      </c>
      <c r="E16" t="s">
        <v>7123</v>
      </c>
    </row>
    <row r="17" spans="1:5" x14ac:dyDescent="0.25">
      <c r="A17" t="s">
        <v>7124</v>
      </c>
      <c r="B17" t="s">
        <v>7125</v>
      </c>
      <c r="C17" t="s">
        <v>6870</v>
      </c>
      <c r="D17" t="s">
        <v>6870</v>
      </c>
      <c r="E17" t="s">
        <v>7126</v>
      </c>
    </row>
    <row r="18" spans="1:5" x14ac:dyDescent="0.25">
      <c r="A18" t="s">
        <v>7127</v>
      </c>
      <c r="B18" t="s">
        <v>7128</v>
      </c>
      <c r="C18" t="s">
        <v>6870</v>
      </c>
      <c r="D18" t="s">
        <v>6870</v>
      </c>
      <c r="E18" t="s">
        <v>7129</v>
      </c>
    </row>
    <row r="19" spans="1:5" x14ac:dyDescent="0.25">
      <c r="A19" t="s">
        <v>7130</v>
      </c>
      <c r="B19" t="s">
        <v>7131</v>
      </c>
      <c r="C19" t="s">
        <v>6870</v>
      </c>
      <c r="D19" t="s">
        <v>6870</v>
      </c>
      <c r="E19" t="s">
        <v>7132</v>
      </c>
    </row>
    <row r="20" spans="1:5" x14ac:dyDescent="0.25">
      <c r="A20" t="s">
        <v>7133</v>
      </c>
      <c r="B20" t="s">
        <v>7134</v>
      </c>
      <c r="C20" t="s">
        <v>6870</v>
      </c>
      <c r="D20" t="s">
        <v>6870</v>
      </c>
      <c r="E20" t="s">
        <v>4652</v>
      </c>
    </row>
    <row r="21" spans="1:5" x14ac:dyDescent="0.25">
      <c r="A21" t="s">
        <v>7135</v>
      </c>
      <c r="B21" t="s">
        <v>7136</v>
      </c>
      <c r="C21" t="s">
        <v>6870</v>
      </c>
      <c r="D21" t="s">
        <v>6870</v>
      </c>
      <c r="E21" t="s">
        <v>7137</v>
      </c>
    </row>
    <row r="22" spans="1:5" x14ac:dyDescent="0.25">
      <c r="A22" t="s">
        <v>7138</v>
      </c>
      <c r="B22" t="s">
        <v>7139</v>
      </c>
      <c r="C22" t="s">
        <v>6870</v>
      </c>
      <c r="D22" t="s">
        <v>6870</v>
      </c>
      <c r="E22" t="s">
        <v>7140</v>
      </c>
    </row>
    <row r="23" spans="1:5" x14ac:dyDescent="0.25">
      <c r="A23" t="s">
        <v>6932</v>
      </c>
      <c r="B23" t="s">
        <v>6933</v>
      </c>
      <c r="C23" t="s">
        <v>6870</v>
      </c>
      <c r="D23" t="s">
        <v>6870</v>
      </c>
      <c r="E23" t="s">
        <v>6883</v>
      </c>
    </row>
    <row r="24" spans="1:5" x14ac:dyDescent="0.25">
      <c r="A24" t="s">
        <v>7141</v>
      </c>
      <c r="B24" t="s">
        <v>7142</v>
      </c>
      <c r="C24" t="s">
        <v>6870</v>
      </c>
      <c r="D24" t="s">
        <v>6870</v>
      </c>
      <c r="E24" t="s">
        <v>7143</v>
      </c>
    </row>
    <row r="25" spans="1:5" x14ac:dyDescent="0.25">
      <c r="A25" t="s">
        <v>7144</v>
      </c>
      <c r="B25" t="s">
        <v>7145</v>
      </c>
      <c r="C25" t="s">
        <v>6870</v>
      </c>
      <c r="D25" t="s">
        <v>6870</v>
      </c>
      <c r="E25" t="s">
        <v>7146</v>
      </c>
    </row>
    <row r="26" spans="1:5" x14ac:dyDescent="0.25">
      <c r="A26" t="s">
        <v>7147</v>
      </c>
      <c r="B26" t="s">
        <v>7148</v>
      </c>
      <c r="C26" t="s">
        <v>6870</v>
      </c>
      <c r="D26" t="s">
        <v>6870</v>
      </c>
      <c r="E26" t="s">
        <v>7149</v>
      </c>
    </row>
    <row r="27" spans="1:5" x14ac:dyDescent="0.25">
      <c r="A27" t="s">
        <v>7150</v>
      </c>
      <c r="B27" t="s">
        <v>7151</v>
      </c>
      <c r="C27" t="s">
        <v>6870</v>
      </c>
      <c r="D27" t="s">
        <v>6870</v>
      </c>
      <c r="E27" t="s">
        <v>7152</v>
      </c>
    </row>
    <row r="28" spans="1:5" x14ac:dyDescent="0.25">
      <c r="A28" t="s">
        <v>7153</v>
      </c>
      <c r="B28" t="s">
        <v>7154</v>
      </c>
      <c r="C28" t="s">
        <v>6870</v>
      </c>
      <c r="D28" t="s">
        <v>6870</v>
      </c>
      <c r="E28" t="s">
        <v>7155</v>
      </c>
    </row>
    <row r="29" spans="1:5" x14ac:dyDescent="0.25">
      <c r="A29" t="s">
        <v>7156</v>
      </c>
      <c r="B29" t="s">
        <v>7157</v>
      </c>
      <c r="C29" t="s">
        <v>6870</v>
      </c>
      <c r="D29" t="s">
        <v>6870</v>
      </c>
      <c r="E29" t="s">
        <v>7158</v>
      </c>
    </row>
    <row r="30" spans="1:5" x14ac:dyDescent="0.25">
      <c r="A30" t="s">
        <v>7159</v>
      </c>
      <c r="B30" t="s">
        <v>7160</v>
      </c>
      <c r="C30" t="s">
        <v>6870</v>
      </c>
      <c r="D30" t="s">
        <v>6870</v>
      </c>
      <c r="E30" t="s">
        <v>6883</v>
      </c>
    </row>
    <row r="31" spans="1:5" x14ac:dyDescent="0.25">
      <c r="A31" t="s">
        <v>7161</v>
      </c>
      <c r="B31" t="s">
        <v>7162</v>
      </c>
      <c r="C31" t="s">
        <v>6870</v>
      </c>
      <c r="D31" t="s">
        <v>6870</v>
      </c>
      <c r="E31" t="s">
        <v>7163</v>
      </c>
    </row>
    <row r="32" spans="1:5" x14ac:dyDescent="0.25">
      <c r="A32" t="s">
        <v>7164</v>
      </c>
      <c r="B32" t="s">
        <v>7165</v>
      </c>
      <c r="C32" t="s">
        <v>6870</v>
      </c>
      <c r="D32" t="s">
        <v>6870</v>
      </c>
      <c r="E32" t="s">
        <v>7166</v>
      </c>
    </row>
    <row r="33" spans="1:5" x14ac:dyDescent="0.25">
      <c r="A33" t="s">
        <v>7167</v>
      </c>
      <c r="B33" t="s">
        <v>7168</v>
      </c>
      <c r="C33" t="s">
        <v>6870</v>
      </c>
      <c r="D33" t="s">
        <v>6870</v>
      </c>
      <c r="E33" t="s">
        <v>4652</v>
      </c>
    </row>
    <row r="34" spans="1:5" x14ac:dyDescent="0.25">
      <c r="A34" t="s">
        <v>7169</v>
      </c>
      <c r="B34" t="s">
        <v>7170</v>
      </c>
      <c r="C34" t="s">
        <v>6870</v>
      </c>
      <c r="D34" t="s">
        <v>6870</v>
      </c>
      <c r="E34" t="s">
        <v>7171</v>
      </c>
    </row>
    <row r="35" spans="1:5" x14ac:dyDescent="0.25">
      <c r="A35" t="s">
        <v>7172</v>
      </c>
      <c r="B35" t="s">
        <v>7173</v>
      </c>
      <c r="C35" t="s">
        <v>6870</v>
      </c>
      <c r="D35" t="s">
        <v>6870</v>
      </c>
      <c r="E35" t="s">
        <v>7174</v>
      </c>
    </row>
    <row r="36" spans="1:5" x14ac:dyDescent="0.25">
      <c r="A36" t="s">
        <v>7175</v>
      </c>
      <c r="B36" t="s">
        <v>7176</v>
      </c>
      <c r="C36" t="s">
        <v>6870</v>
      </c>
      <c r="D36" t="s">
        <v>6870</v>
      </c>
      <c r="E36" t="s">
        <v>7177</v>
      </c>
    </row>
    <row r="37" spans="1:5" x14ac:dyDescent="0.25">
      <c r="A37" t="s">
        <v>7178</v>
      </c>
      <c r="B37" t="s">
        <v>7179</v>
      </c>
      <c r="C37" t="s">
        <v>6870</v>
      </c>
      <c r="D37" t="s">
        <v>6870</v>
      </c>
      <c r="E37" t="s">
        <v>7180</v>
      </c>
    </row>
    <row r="38" spans="1:5" x14ac:dyDescent="0.25">
      <c r="A38" t="s">
        <v>7181</v>
      </c>
      <c r="B38" t="s">
        <v>7182</v>
      </c>
      <c r="C38" t="s">
        <v>6870</v>
      </c>
      <c r="D38" t="s">
        <v>6870</v>
      </c>
      <c r="E38" t="s">
        <v>7183</v>
      </c>
    </row>
    <row r="39" spans="1:5" x14ac:dyDescent="0.25">
      <c r="A39" t="s">
        <v>7184</v>
      </c>
      <c r="B39" t="s">
        <v>7185</v>
      </c>
      <c r="C39" t="s">
        <v>6870</v>
      </c>
      <c r="D39" t="s">
        <v>6870</v>
      </c>
      <c r="E39" t="s">
        <v>7146</v>
      </c>
    </row>
    <row r="40" spans="1:5" x14ac:dyDescent="0.25">
      <c r="A40" t="s">
        <v>7186</v>
      </c>
      <c r="B40" t="s">
        <v>7187</v>
      </c>
      <c r="C40" t="s">
        <v>6870</v>
      </c>
      <c r="D40" t="s">
        <v>6870</v>
      </c>
      <c r="E40" t="s">
        <v>7188</v>
      </c>
    </row>
    <row r="41" spans="1:5" x14ac:dyDescent="0.25">
      <c r="A41" t="s">
        <v>7189</v>
      </c>
      <c r="B41" t="s">
        <v>7190</v>
      </c>
      <c r="C41" t="s">
        <v>6870</v>
      </c>
      <c r="D41" t="s">
        <v>6870</v>
      </c>
      <c r="E41" t="s">
        <v>7191</v>
      </c>
    </row>
    <row r="42" spans="1:5" x14ac:dyDescent="0.25">
      <c r="A42" t="s">
        <v>7192</v>
      </c>
      <c r="B42" t="s">
        <v>7193</v>
      </c>
      <c r="C42" t="s">
        <v>6870</v>
      </c>
      <c r="D42" t="s">
        <v>6870</v>
      </c>
      <c r="E42" t="s">
        <v>7194</v>
      </c>
    </row>
    <row r="43" spans="1:5" x14ac:dyDescent="0.25">
      <c r="A43" t="s">
        <v>7195</v>
      </c>
      <c r="B43" t="s">
        <v>7196</v>
      </c>
      <c r="C43" t="s">
        <v>6870</v>
      </c>
      <c r="D43" t="s">
        <v>6870</v>
      </c>
      <c r="E43" t="s">
        <v>7197</v>
      </c>
    </row>
    <row r="44" spans="1:5" x14ac:dyDescent="0.25">
      <c r="A44" t="s">
        <v>7198</v>
      </c>
      <c r="B44" t="s">
        <v>7199</v>
      </c>
      <c r="C44" t="s">
        <v>6870</v>
      </c>
      <c r="D44" t="s">
        <v>6870</v>
      </c>
      <c r="E44" t="s">
        <v>7200</v>
      </c>
    </row>
    <row r="45" spans="1:5" x14ac:dyDescent="0.25">
      <c r="A45" t="s">
        <v>7201</v>
      </c>
      <c r="B45" t="s">
        <v>7202</v>
      </c>
      <c r="C45" t="s">
        <v>6870</v>
      </c>
      <c r="D45" t="s">
        <v>6870</v>
      </c>
      <c r="E45" t="s">
        <v>7203</v>
      </c>
    </row>
    <row r="46" spans="1:5" x14ac:dyDescent="0.25">
      <c r="A46" t="s">
        <v>7204</v>
      </c>
      <c r="B46" t="s">
        <v>7205</v>
      </c>
      <c r="C46" t="s">
        <v>6870</v>
      </c>
      <c r="D46" t="s">
        <v>6870</v>
      </c>
      <c r="E46" t="s">
        <v>7206</v>
      </c>
    </row>
    <row r="47" spans="1:5" x14ac:dyDescent="0.25">
      <c r="A47" t="s">
        <v>7207</v>
      </c>
      <c r="B47" t="s">
        <v>7208</v>
      </c>
      <c r="C47" t="s">
        <v>6870</v>
      </c>
      <c r="D47" t="s">
        <v>6870</v>
      </c>
      <c r="E47" t="s">
        <v>7209</v>
      </c>
    </row>
    <row r="48" spans="1:5" x14ac:dyDescent="0.25">
      <c r="A48" t="s">
        <v>7210</v>
      </c>
      <c r="B48" t="s">
        <v>7211</v>
      </c>
      <c r="C48" t="s">
        <v>6870</v>
      </c>
      <c r="D48" t="s">
        <v>6870</v>
      </c>
      <c r="E48" t="s">
        <v>7212</v>
      </c>
    </row>
    <row r="49" spans="1:5" x14ac:dyDescent="0.25">
      <c r="A49" t="s">
        <v>7213</v>
      </c>
      <c r="B49" t="s">
        <v>7214</v>
      </c>
      <c r="C49" t="s">
        <v>6870</v>
      </c>
      <c r="D49" t="s">
        <v>6870</v>
      </c>
      <c r="E49" t="s">
        <v>7096</v>
      </c>
    </row>
    <row r="50" spans="1:5" x14ac:dyDescent="0.25">
      <c r="A50" t="s">
        <v>7215</v>
      </c>
      <c r="B50" t="s">
        <v>7216</v>
      </c>
      <c r="C50" t="s">
        <v>6870</v>
      </c>
      <c r="D50" t="s">
        <v>6870</v>
      </c>
      <c r="E50" t="s">
        <v>7217</v>
      </c>
    </row>
    <row r="51" spans="1:5" x14ac:dyDescent="0.25">
      <c r="A51" t="s">
        <v>7020</v>
      </c>
      <c r="B51" t="s">
        <v>7021</v>
      </c>
      <c r="C51" t="s">
        <v>6870</v>
      </c>
      <c r="D51" t="s">
        <v>6870</v>
      </c>
      <c r="E51" t="s">
        <v>6883</v>
      </c>
    </row>
    <row r="52" spans="1:5" x14ac:dyDescent="0.25">
      <c r="A52" t="s">
        <v>7025</v>
      </c>
      <c r="B52" t="s">
        <v>7026</v>
      </c>
      <c r="C52" t="s">
        <v>6870</v>
      </c>
      <c r="D52" t="s">
        <v>6870</v>
      </c>
      <c r="E52" t="s">
        <v>7027</v>
      </c>
    </row>
    <row r="53" spans="1:5" x14ac:dyDescent="0.25">
      <c r="A53" t="s">
        <v>7218</v>
      </c>
      <c r="B53" t="s">
        <v>7219</v>
      </c>
      <c r="C53" t="s">
        <v>6870</v>
      </c>
      <c r="D53" t="s">
        <v>6870</v>
      </c>
      <c r="E53" t="s">
        <v>7220</v>
      </c>
    </row>
    <row r="54" spans="1:5" x14ac:dyDescent="0.25">
      <c r="A54" t="s">
        <v>7221</v>
      </c>
      <c r="B54" t="s">
        <v>7222</v>
      </c>
      <c r="C54" t="s">
        <v>6870</v>
      </c>
      <c r="D54" t="s">
        <v>6870</v>
      </c>
      <c r="E54" t="s">
        <v>7223</v>
      </c>
    </row>
    <row r="55" spans="1:5" x14ac:dyDescent="0.25">
      <c r="A55" t="s">
        <v>7224</v>
      </c>
      <c r="B55" t="s">
        <v>7225</v>
      </c>
      <c r="C55" t="s">
        <v>6870</v>
      </c>
      <c r="D55" t="s">
        <v>6870</v>
      </c>
      <c r="E55" t="s">
        <v>7226</v>
      </c>
    </row>
    <row r="56" spans="1:5" x14ac:dyDescent="0.25">
      <c r="A56" t="s">
        <v>7227</v>
      </c>
      <c r="B56" t="s">
        <v>7228</v>
      </c>
      <c r="C56" t="s">
        <v>6870</v>
      </c>
      <c r="D56" t="s">
        <v>6870</v>
      </c>
      <c r="E56" t="s">
        <v>7229</v>
      </c>
    </row>
    <row r="57" spans="1:5" x14ac:dyDescent="0.25">
      <c r="A57" t="s">
        <v>7040</v>
      </c>
      <c r="B57" t="s">
        <v>7041</v>
      </c>
      <c r="C57" t="s">
        <v>6870</v>
      </c>
      <c r="D57" t="s">
        <v>6870</v>
      </c>
      <c r="E57" t="s">
        <v>7042</v>
      </c>
    </row>
    <row r="58" spans="1:5" x14ac:dyDescent="0.25">
      <c r="A58" t="s">
        <v>7230</v>
      </c>
      <c r="B58" t="s">
        <v>7231</v>
      </c>
      <c r="C58" t="s">
        <v>6870</v>
      </c>
      <c r="D58" t="s">
        <v>6870</v>
      </c>
      <c r="E58" t="s">
        <v>7232</v>
      </c>
    </row>
    <row r="59" spans="1:5" x14ac:dyDescent="0.25">
      <c r="A59" t="s">
        <v>7233</v>
      </c>
      <c r="B59" t="s">
        <v>7234</v>
      </c>
      <c r="C59" t="s">
        <v>6870</v>
      </c>
      <c r="D59" t="s">
        <v>6870</v>
      </c>
      <c r="E59" t="s">
        <v>7235</v>
      </c>
    </row>
    <row r="60" spans="1:5" x14ac:dyDescent="0.25">
      <c r="A60" t="s">
        <v>7236</v>
      </c>
      <c r="B60" t="s">
        <v>7237</v>
      </c>
      <c r="C60" t="s">
        <v>6870</v>
      </c>
      <c r="D60" t="s">
        <v>6870</v>
      </c>
      <c r="E60" t="s">
        <v>7238</v>
      </c>
    </row>
    <row r="61" spans="1:5" x14ac:dyDescent="0.25">
      <c r="A61" t="s">
        <v>7239</v>
      </c>
      <c r="B61" t="s">
        <v>7240</v>
      </c>
      <c r="C61" t="s">
        <v>6870</v>
      </c>
      <c r="D61" t="s">
        <v>6870</v>
      </c>
      <c r="E61" t="s">
        <v>7241</v>
      </c>
    </row>
    <row r="62" spans="1:5" x14ac:dyDescent="0.25">
      <c r="A62" t="s">
        <v>7242</v>
      </c>
      <c r="B62" t="s">
        <v>7243</v>
      </c>
      <c r="C62" t="s">
        <v>6870</v>
      </c>
      <c r="D62" t="s">
        <v>6870</v>
      </c>
      <c r="E62" t="s">
        <v>7244</v>
      </c>
    </row>
    <row r="63" spans="1:5" x14ac:dyDescent="0.25">
      <c r="A63" t="s">
        <v>7245</v>
      </c>
      <c r="B63" t="s">
        <v>7246</v>
      </c>
      <c r="C63" t="s">
        <v>6870</v>
      </c>
      <c r="D63" t="s">
        <v>6870</v>
      </c>
      <c r="E63" t="s">
        <v>7247</v>
      </c>
    </row>
    <row r="64" spans="1:5" x14ac:dyDescent="0.25">
      <c r="A64" t="s">
        <v>7248</v>
      </c>
      <c r="B64" t="s">
        <v>7249</v>
      </c>
      <c r="C64" t="s">
        <v>6870</v>
      </c>
      <c r="D64" t="s">
        <v>6870</v>
      </c>
      <c r="E64" t="s">
        <v>4652</v>
      </c>
    </row>
    <row r="65" spans="1:5" x14ac:dyDescent="0.25">
      <c r="A65" t="s">
        <v>7250</v>
      </c>
      <c r="B65" t="s">
        <v>7251</v>
      </c>
      <c r="C65" t="s">
        <v>6870</v>
      </c>
      <c r="D65" t="s">
        <v>6870</v>
      </c>
      <c r="E65" t="s">
        <v>7126</v>
      </c>
    </row>
    <row r="66" spans="1:5" x14ac:dyDescent="0.25">
      <c r="A66" t="s">
        <v>7252</v>
      </c>
      <c r="B66" t="s">
        <v>7253</v>
      </c>
      <c r="C66" t="s">
        <v>6870</v>
      </c>
      <c r="D66" t="s">
        <v>6870</v>
      </c>
      <c r="E66" t="s">
        <v>7254</v>
      </c>
    </row>
    <row r="67" spans="1:5" x14ac:dyDescent="0.25">
      <c r="A67" t="s">
        <v>7255</v>
      </c>
      <c r="B67" t="s">
        <v>7256</v>
      </c>
      <c r="C67" t="s">
        <v>6870</v>
      </c>
      <c r="D67" t="s">
        <v>6870</v>
      </c>
      <c r="E67" t="s">
        <v>7257</v>
      </c>
    </row>
    <row r="68" spans="1:5" x14ac:dyDescent="0.25">
      <c r="A68" t="s">
        <v>7052</v>
      </c>
      <c r="B68" t="s">
        <v>7053</v>
      </c>
      <c r="C68" t="s">
        <v>6870</v>
      </c>
      <c r="D68" t="s">
        <v>6870</v>
      </c>
      <c r="E68" t="s">
        <v>7054</v>
      </c>
    </row>
    <row r="69" spans="1:5" x14ac:dyDescent="0.25">
      <c r="A69" t="s">
        <v>7258</v>
      </c>
      <c r="B69" t="s">
        <v>7259</v>
      </c>
      <c r="C69" t="s">
        <v>6870</v>
      </c>
      <c r="D69" t="s">
        <v>6870</v>
      </c>
      <c r="E69" t="s">
        <v>7260</v>
      </c>
    </row>
    <row r="70" spans="1:5" x14ac:dyDescent="0.25">
      <c r="A70" t="s">
        <v>7261</v>
      </c>
      <c r="B70" t="s">
        <v>7262</v>
      </c>
      <c r="C70" t="s">
        <v>6870</v>
      </c>
      <c r="D70" t="s">
        <v>6870</v>
      </c>
      <c r="E70" t="s">
        <v>7263</v>
      </c>
    </row>
    <row r="71" spans="1:5" x14ac:dyDescent="0.25">
      <c r="A71" t="s">
        <v>7264</v>
      </c>
      <c r="B71" t="s">
        <v>7265</v>
      </c>
      <c r="C71" t="s">
        <v>6870</v>
      </c>
      <c r="D71" t="s">
        <v>6870</v>
      </c>
      <c r="E71" t="s">
        <v>7266</v>
      </c>
    </row>
    <row r="72" spans="1:5" x14ac:dyDescent="0.25">
      <c r="A72" t="s">
        <v>7267</v>
      </c>
      <c r="B72" t="s">
        <v>7268</v>
      </c>
      <c r="C72" t="s">
        <v>6870</v>
      </c>
      <c r="D72" t="s">
        <v>6870</v>
      </c>
      <c r="E72" t="s">
        <v>7269</v>
      </c>
    </row>
    <row r="73" spans="1:5" x14ac:dyDescent="0.25">
      <c r="A73" t="s">
        <v>7270</v>
      </c>
      <c r="B73" t="s">
        <v>7271</v>
      </c>
      <c r="C73" t="s">
        <v>6870</v>
      </c>
      <c r="D73" t="s">
        <v>6870</v>
      </c>
      <c r="E73" t="s">
        <v>7272</v>
      </c>
    </row>
    <row r="74" spans="1:5" x14ac:dyDescent="0.25">
      <c r="A74" t="s">
        <v>7273</v>
      </c>
      <c r="B74" t="s">
        <v>7274</v>
      </c>
      <c r="C74" t="s">
        <v>6870</v>
      </c>
      <c r="D74" t="s">
        <v>6870</v>
      </c>
      <c r="E74" t="s">
        <v>7146</v>
      </c>
    </row>
    <row r="75" spans="1:5" x14ac:dyDescent="0.25">
      <c r="A75" t="s">
        <v>7275</v>
      </c>
      <c r="B75" t="s">
        <v>7276</v>
      </c>
      <c r="C75" t="s">
        <v>6870</v>
      </c>
      <c r="D75" t="s">
        <v>6870</v>
      </c>
      <c r="E75" t="s">
        <v>7277</v>
      </c>
    </row>
    <row r="76" spans="1:5" x14ac:dyDescent="0.25">
      <c r="A76" t="s">
        <v>7278</v>
      </c>
      <c r="B76" t="s">
        <v>7279</v>
      </c>
      <c r="C76" t="s">
        <v>6870</v>
      </c>
      <c r="D76" t="s">
        <v>6870</v>
      </c>
      <c r="E76" t="s">
        <v>7280</v>
      </c>
    </row>
    <row r="77" spans="1:5" x14ac:dyDescent="0.25">
      <c r="A77" t="s">
        <v>7281</v>
      </c>
      <c r="B77" t="s">
        <v>7282</v>
      </c>
      <c r="C77" t="s">
        <v>6870</v>
      </c>
      <c r="D77" t="s">
        <v>6870</v>
      </c>
      <c r="E77" t="s">
        <v>7283</v>
      </c>
    </row>
    <row r="78" spans="1:5" x14ac:dyDescent="0.25">
      <c r="A78" t="s">
        <v>7087</v>
      </c>
      <c r="B78" t="s">
        <v>7088</v>
      </c>
      <c r="C78" t="s">
        <v>6870</v>
      </c>
      <c r="D78" t="s">
        <v>6870</v>
      </c>
      <c r="E78" t="s">
        <v>1832</v>
      </c>
    </row>
    <row r="79" spans="1:5" x14ac:dyDescent="0.25">
      <c r="A79" t="s">
        <v>7284</v>
      </c>
      <c r="B79" t="s">
        <v>7285</v>
      </c>
      <c r="C79" t="s">
        <v>6870</v>
      </c>
      <c r="D79" t="s">
        <v>6870</v>
      </c>
      <c r="E79" t="s">
        <v>7286</v>
      </c>
    </row>
    <row r="80" spans="1:5" x14ac:dyDescent="0.25">
      <c r="A80" t="s">
        <v>7287</v>
      </c>
      <c r="B80" t="s">
        <v>7288</v>
      </c>
      <c r="C80" t="s">
        <v>6870</v>
      </c>
      <c r="D80" t="s">
        <v>6870</v>
      </c>
      <c r="E80" t="s">
        <v>7289</v>
      </c>
    </row>
    <row r="81" spans="1:5" x14ac:dyDescent="0.25">
      <c r="A81" t="s">
        <v>7290</v>
      </c>
      <c r="B81" t="s">
        <v>7291</v>
      </c>
      <c r="C81" t="s">
        <v>6870</v>
      </c>
      <c r="D81" t="s">
        <v>6870</v>
      </c>
      <c r="E81" t="s">
        <v>7292</v>
      </c>
    </row>
  </sheetData>
  <conditionalFormatting sqref="B3:B81">
    <cfRule type="duplicateValues" dxfId="1" priority="1"/>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1110"/>
  <sheetViews>
    <sheetView workbookViewId="0"/>
  </sheetViews>
  <sheetFormatPr defaultRowHeight="15" x14ac:dyDescent="0.25"/>
  <cols>
    <col min="1" max="1" width="15.28515625" bestFit="1" customWidth="1"/>
    <col min="2" max="2" width="14.140625" bestFit="1" customWidth="1"/>
    <col min="3" max="3" width="10.7109375" bestFit="1" customWidth="1"/>
    <col min="4" max="4" width="14.28515625" bestFit="1" customWidth="1"/>
    <col min="5" max="5" width="10.7109375" bestFit="1" customWidth="1"/>
    <col min="6" max="6" width="14.28515625" bestFit="1" customWidth="1"/>
    <col min="7" max="7" width="10.7109375" bestFit="1" customWidth="1"/>
    <col min="8" max="8" width="12.85546875" customWidth="1"/>
    <col min="9" max="9" width="14.7109375" customWidth="1"/>
    <col min="10" max="10" width="18.140625" customWidth="1"/>
    <col min="11" max="11" width="15.28515625" bestFit="1" customWidth="1"/>
    <col min="12" max="12" width="12" customWidth="1"/>
  </cols>
  <sheetData>
    <row r="1" spans="1:19" x14ac:dyDescent="0.25">
      <c r="A1" t="s">
        <v>7307</v>
      </c>
    </row>
    <row r="2" spans="1:19" x14ac:dyDescent="0.25">
      <c r="A2" t="s">
        <v>59</v>
      </c>
    </row>
    <row r="3" spans="1:19" x14ac:dyDescent="0.25">
      <c r="A3" t="s">
        <v>60</v>
      </c>
    </row>
    <row r="4" spans="1:19" x14ac:dyDescent="0.25">
      <c r="A4" t="s">
        <v>62</v>
      </c>
    </row>
    <row r="5" spans="1:19" x14ac:dyDescent="0.25">
      <c r="A5" t="s">
        <v>7294</v>
      </c>
    </row>
    <row r="6" spans="1:19" x14ac:dyDescent="0.25">
      <c r="A6" t="s">
        <v>7295</v>
      </c>
    </row>
    <row r="10" spans="1:19" x14ac:dyDescent="0.25">
      <c r="A10" s="2" t="s">
        <v>63</v>
      </c>
      <c r="B10" s="2" t="s">
        <v>64</v>
      </c>
      <c r="C10" s="2" t="s">
        <v>65</v>
      </c>
      <c r="D10" s="2" t="s">
        <v>66</v>
      </c>
      <c r="E10" s="2" t="s">
        <v>67</v>
      </c>
      <c r="F10" s="2" t="s">
        <v>68</v>
      </c>
      <c r="G10" s="2" t="s">
        <v>69</v>
      </c>
      <c r="H10" s="2" t="s">
        <v>70</v>
      </c>
      <c r="I10" s="2" t="s">
        <v>71</v>
      </c>
      <c r="J10" s="2" t="s">
        <v>72</v>
      </c>
      <c r="K10" s="2" t="s">
        <v>7296</v>
      </c>
      <c r="L10" s="2" t="s">
        <v>7297</v>
      </c>
      <c r="M10" s="2" t="s">
        <v>7298</v>
      </c>
      <c r="N10" s="2" t="s">
        <v>7299</v>
      </c>
      <c r="O10" s="2" t="s">
        <v>7300</v>
      </c>
      <c r="P10" s="2" t="s">
        <v>7299</v>
      </c>
      <c r="Q10" s="2" t="s">
        <v>7301</v>
      </c>
      <c r="R10" s="2" t="s">
        <v>7302</v>
      </c>
      <c r="S10" s="2" t="s">
        <v>7299</v>
      </c>
    </row>
    <row r="11" spans="1:19" x14ac:dyDescent="0.25">
      <c r="A11" t="s">
        <v>6502</v>
      </c>
      <c r="B11">
        <v>3.03</v>
      </c>
      <c r="C11">
        <v>3.13</v>
      </c>
      <c r="D11">
        <v>3.06</v>
      </c>
      <c r="E11">
        <v>3.42</v>
      </c>
      <c r="F11" t="s">
        <v>74</v>
      </c>
      <c r="G11">
        <v>3.49</v>
      </c>
      <c r="H11" t="s">
        <v>6503</v>
      </c>
      <c r="I11" t="s">
        <v>6504</v>
      </c>
      <c r="J11" t="s">
        <v>6505</v>
      </c>
      <c r="K11" t="s">
        <v>6502</v>
      </c>
      <c r="L11" t="s">
        <v>7303</v>
      </c>
      <c r="M11" s="5">
        <v>5.31</v>
      </c>
      <c r="N11" s="5">
        <v>1.3E-7</v>
      </c>
      <c r="O11" s="5">
        <v>3.15</v>
      </c>
      <c r="P11" s="5">
        <v>0.01</v>
      </c>
      <c r="Q11" t="s">
        <v>7303</v>
      </c>
      <c r="R11" s="5">
        <v>3.67</v>
      </c>
      <c r="S11" s="5">
        <v>1.4899999999999999E-4</v>
      </c>
    </row>
    <row r="12" spans="1:19" x14ac:dyDescent="0.25">
      <c r="A12" t="s">
        <v>101</v>
      </c>
      <c r="B12" t="s">
        <v>74</v>
      </c>
      <c r="C12" t="s">
        <v>74</v>
      </c>
      <c r="D12" t="s">
        <v>74</v>
      </c>
      <c r="E12" t="s">
        <v>74</v>
      </c>
      <c r="F12">
        <v>11.44</v>
      </c>
      <c r="G12">
        <v>4.9400000000000004</v>
      </c>
      <c r="H12" t="s">
        <v>102</v>
      </c>
      <c r="I12" t="s">
        <v>103</v>
      </c>
      <c r="J12" t="s">
        <v>104</v>
      </c>
      <c r="K12" t="s">
        <v>101</v>
      </c>
      <c r="L12" t="s">
        <v>7303</v>
      </c>
      <c r="M12" s="5">
        <v>3.26</v>
      </c>
      <c r="N12" s="5">
        <v>0.01</v>
      </c>
      <c r="O12" s="5">
        <v>3.05</v>
      </c>
      <c r="P12" s="5">
        <v>0.08</v>
      </c>
      <c r="Q12" t="s">
        <v>7303</v>
      </c>
      <c r="R12" s="5">
        <v>18.059999999999999</v>
      </c>
      <c r="S12" s="5">
        <v>2.84E-7</v>
      </c>
    </row>
    <row r="13" spans="1:19" x14ac:dyDescent="0.25">
      <c r="A13" t="s">
        <v>5568</v>
      </c>
      <c r="B13">
        <v>117.44</v>
      </c>
      <c r="C13">
        <v>101.11</v>
      </c>
      <c r="D13" t="s">
        <v>74</v>
      </c>
      <c r="E13" t="s">
        <v>74</v>
      </c>
      <c r="F13">
        <v>-5.82</v>
      </c>
      <c r="G13">
        <v>-16.559999999999999</v>
      </c>
      <c r="H13" t="s">
        <v>5569</v>
      </c>
      <c r="I13" t="s">
        <v>5570</v>
      </c>
      <c r="J13" t="s">
        <v>5571</v>
      </c>
      <c r="K13" t="s">
        <v>5568</v>
      </c>
      <c r="L13" t="s">
        <v>7303</v>
      </c>
      <c r="M13" s="5">
        <v>23.74</v>
      </c>
      <c r="N13" s="5">
        <v>5.02E-5</v>
      </c>
      <c r="O13" s="5">
        <v>15.89</v>
      </c>
      <c r="P13" s="5">
        <v>5.6599999999999999E-4</v>
      </c>
      <c r="Q13" t="s">
        <v>7304</v>
      </c>
      <c r="R13" s="5">
        <v>-78.67</v>
      </c>
      <c r="S13" s="5">
        <v>2.2E-13</v>
      </c>
    </row>
    <row r="14" spans="1:19" x14ac:dyDescent="0.25">
      <c r="A14" t="s">
        <v>133</v>
      </c>
      <c r="B14" t="s">
        <v>74</v>
      </c>
      <c r="C14" t="s">
        <v>74</v>
      </c>
      <c r="D14">
        <v>9.16</v>
      </c>
      <c r="E14">
        <v>8.07</v>
      </c>
      <c r="F14">
        <v>24.17</v>
      </c>
      <c r="G14">
        <v>22.91</v>
      </c>
      <c r="H14" t="s">
        <v>134</v>
      </c>
      <c r="J14" t="s">
        <v>135</v>
      </c>
      <c r="K14" t="s">
        <v>133</v>
      </c>
      <c r="L14" t="s">
        <v>7303</v>
      </c>
      <c r="M14" s="5">
        <v>2.08</v>
      </c>
      <c r="N14" s="5">
        <v>2.4299999999999999E-3</v>
      </c>
      <c r="O14" s="5">
        <v>1.67</v>
      </c>
      <c r="P14" s="5">
        <v>0.48</v>
      </c>
      <c r="Q14" t="s">
        <v>7303</v>
      </c>
      <c r="R14" s="5">
        <v>30.55</v>
      </c>
      <c r="S14" s="5">
        <v>0</v>
      </c>
    </row>
    <row r="15" spans="1:19" x14ac:dyDescent="0.25">
      <c r="A15" t="s">
        <v>5664</v>
      </c>
      <c r="B15">
        <v>20.91</v>
      </c>
      <c r="C15">
        <v>27.04</v>
      </c>
      <c r="D15">
        <v>23.07</v>
      </c>
      <c r="E15">
        <v>6.26</v>
      </c>
      <c r="F15" t="s">
        <v>74</v>
      </c>
      <c r="G15" t="s">
        <v>74</v>
      </c>
      <c r="H15" t="s">
        <v>465</v>
      </c>
      <c r="I15" t="s">
        <v>466</v>
      </c>
      <c r="J15" t="s">
        <v>467</v>
      </c>
      <c r="K15" t="s">
        <v>5664</v>
      </c>
      <c r="L15" t="s">
        <v>7303</v>
      </c>
      <c r="M15" s="5">
        <v>61.03</v>
      </c>
      <c r="N15" s="5">
        <v>2.5199999999999999E-13</v>
      </c>
      <c r="O15" s="5">
        <v>21.44</v>
      </c>
      <c r="P15" s="5">
        <v>2.8600000000000001E-3</v>
      </c>
      <c r="Q15" t="s">
        <v>7303</v>
      </c>
      <c r="R15" s="5">
        <v>7.28</v>
      </c>
      <c r="S15" s="5">
        <v>1.83E-4</v>
      </c>
    </row>
    <row r="16" spans="1:19" x14ac:dyDescent="0.25">
      <c r="A16" t="s">
        <v>6657</v>
      </c>
      <c r="B16">
        <v>3.79</v>
      </c>
      <c r="C16">
        <v>2.56</v>
      </c>
      <c r="D16" t="s">
        <v>74</v>
      </c>
      <c r="E16" t="s">
        <v>74</v>
      </c>
      <c r="F16" t="s">
        <v>74</v>
      </c>
      <c r="G16" t="s">
        <v>74</v>
      </c>
      <c r="H16" t="s">
        <v>6658</v>
      </c>
      <c r="J16" t="s">
        <v>6585</v>
      </c>
      <c r="K16" t="s">
        <v>6657</v>
      </c>
      <c r="L16" t="s">
        <v>7303</v>
      </c>
      <c r="M16" s="5">
        <v>102.2</v>
      </c>
      <c r="N16" s="5">
        <v>0</v>
      </c>
      <c r="O16" s="5">
        <v>41.98</v>
      </c>
      <c r="P16" s="5">
        <v>8.9500000000000002E-13</v>
      </c>
      <c r="Q16" t="s">
        <v>7303</v>
      </c>
      <c r="R16" s="5">
        <v>236.69</v>
      </c>
      <c r="S16" s="5">
        <v>0</v>
      </c>
    </row>
    <row r="17" spans="1:19" x14ac:dyDescent="0.25">
      <c r="A17" t="s">
        <v>6757</v>
      </c>
      <c r="B17">
        <v>2.17</v>
      </c>
      <c r="C17">
        <v>2.23</v>
      </c>
      <c r="D17" t="s">
        <v>74</v>
      </c>
      <c r="E17" t="s">
        <v>74</v>
      </c>
      <c r="F17" t="s">
        <v>74</v>
      </c>
      <c r="G17" t="s">
        <v>74</v>
      </c>
      <c r="H17" t="s">
        <v>6758</v>
      </c>
      <c r="I17" t="s">
        <v>6759</v>
      </c>
      <c r="J17" t="s">
        <v>6760</v>
      </c>
      <c r="K17" t="s">
        <v>6757</v>
      </c>
      <c r="L17" t="s">
        <v>7303</v>
      </c>
      <c r="M17" s="5">
        <v>2.0299999999999998</v>
      </c>
      <c r="N17" s="5">
        <v>0.01</v>
      </c>
      <c r="O17" s="5">
        <v>1.6</v>
      </c>
      <c r="P17" s="5">
        <v>0.4</v>
      </c>
      <c r="Q17" t="s">
        <v>7305</v>
      </c>
      <c r="R17" s="5">
        <v>-1.33</v>
      </c>
      <c r="S17" s="5">
        <v>0.41</v>
      </c>
    </row>
    <row r="18" spans="1:19" x14ac:dyDescent="0.25">
      <c r="A18" t="s">
        <v>5527</v>
      </c>
      <c r="B18">
        <v>831.45</v>
      </c>
      <c r="C18">
        <v>896.31</v>
      </c>
      <c r="D18" t="s">
        <v>74</v>
      </c>
      <c r="E18" t="s">
        <v>74</v>
      </c>
      <c r="F18" t="s">
        <v>74</v>
      </c>
      <c r="G18" t="s">
        <v>74</v>
      </c>
      <c r="H18" t="s">
        <v>5528</v>
      </c>
      <c r="J18" t="s">
        <v>213</v>
      </c>
      <c r="K18" t="s">
        <v>5527</v>
      </c>
      <c r="L18" t="s">
        <v>7303</v>
      </c>
      <c r="M18" s="5">
        <v>12.83</v>
      </c>
      <c r="N18" s="5">
        <v>8.2400000000000007E-6</v>
      </c>
      <c r="O18" s="5">
        <v>50.59</v>
      </c>
      <c r="P18" s="5">
        <v>8.3699999999999995E-6</v>
      </c>
      <c r="Q18" t="s">
        <v>7305</v>
      </c>
      <c r="R18" s="5" t="s">
        <v>7306</v>
      </c>
      <c r="S18" s="5" t="s">
        <v>7306</v>
      </c>
    </row>
    <row r="19" spans="1:19" x14ac:dyDescent="0.25">
      <c r="A19" t="s">
        <v>5752</v>
      </c>
      <c r="B19">
        <v>17.59</v>
      </c>
      <c r="C19">
        <v>13.79</v>
      </c>
      <c r="D19">
        <v>9.49</v>
      </c>
      <c r="E19">
        <v>3.49</v>
      </c>
      <c r="F19">
        <v>4.58</v>
      </c>
      <c r="G19">
        <v>10.37</v>
      </c>
      <c r="H19" t="s">
        <v>5753</v>
      </c>
      <c r="J19" t="s">
        <v>449</v>
      </c>
      <c r="K19" t="s">
        <v>5752</v>
      </c>
      <c r="L19" t="s">
        <v>7303</v>
      </c>
      <c r="M19" s="5">
        <v>8.9</v>
      </c>
      <c r="N19" s="5">
        <v>9.0599999999999997E-9</v>
      </c>
      <c r="O19" s="5">
        <v>2.95</v>
      </c>
      <c r="P19" s="5">
        <v>4.5999999999999999E-3</v>
      </c>
      <c r="Q19" t="s">
        <v>7303</v>
      </c>
      <c r="R19" s="5">
        <v>3.18</v>
      </c>
      <c r="S19" s="5">
        <v>3.2200000000000002E-3</v>
      </c>
    </row>
    <row r="20" spans="1:19" x14ac:dyDescent="0.25">
      <c r="A20" t="s">
        <v>5648</v>
      </c>
      <c r="B20">
        <v>16.47</v>
      </c>
      <c r="C20">
        <v>30.79</v>
      </c>
      <c r="D20" t="s">
        <v>74</v>
      </c>
      <c r="E20" t="s">
        <v>74</v>
      </c>
      <c r="F20" t="s">
        <v>74</v>
      </c>
      <c r="G20" t="s">
        <v>74</v>
      </c>
      <c r="H20" t="s">
        <v>5649</v>
      </c>
      <c r="J20" t="s">
        <v>5650</v>
      </c>
      <c r="K20" t="s">
        <v>5648</v>
      </c>
      <c r="L20" t="s">
        <v>7303</v>
      </c>
      <c r="M20" s="5">
        <v>64.930000000000007</v>
      </c>
      <c r="N20" s="5">
        <v>4.1199999999999998E-9</v>
      </c>
      <c r="O20" s="5">
        <v>489.67</v>
      </c>
      <c r="P20" s="5">
        <v>5.6999999999999996E-6</v>
      </c>
      <c r="Q20" t="s">
        <v>7305</v>
      </c>
      <c r="R20" s="5">
        <v>8.9</v>
      </c>
      <c r="S20" s="5">
        <v>0.3</v>
      </c>
    </row>
    <row r="21" spans="1:19" x14ac:dyDescent="0.25">
      <c r="A21" t="s">
        <v>254</v>
      </c>
      <c r="B21" t="s">
        <v>74</v>
      </c>
      <c r="C21" t="s">
        <v>74</v>
      </c>
      <c r="D21" t="s">
        <v>74</v>
      </c>
      <c r="E21">
        <v>6.84</v>
      </c>
      <c r="F21">
        <v>3.76</v>
      </c>
      <c r="G21">
        <v>10.18</v>
      </c>
      <c r="H21" t="s">
        <v>255</v>
      </c>
      <c r="I21" t="s">
        <v>256</v>
      </c>
      <c r="J21" t="s">
        <v>257</v>
      </c>
      <c r="K21" t="s">
        <v>254</v>
      </c>
      <c r="L21" t="s">
        <v>7303</v>
      </c>
      <c r="M21" s="5">
        <v>8.9</v>
      </c>
      <c r="N21" s="5">
        <v>0</v>
      </c>
      <c r="O21" s="5">
        <v>3.22</v>
      </c>
      <c r="P21" s="5">
        <v>7.0000000000000007E-2</v>
      </c>
      <c r="Q21" t="s">
        <v>7303</v>
      </c>
      <c r="R21" s="5">
        <v>31.57</v>
      </c>
      <c r="S21" s="5">
        <v>0</v>
      </c>
    </row>
    <row r="22" spans="1:19" x14ac:dyDescent="0.25">
      <c r="A22" t="s">
        <v>262</v>
      </c>
      <c r="B22" t="s">
        <v>74</v>
      </c>
      <c r="C22" t="s">
        <v>74</v>
      </c>
      <c r="D22" t="s">
        <v>74</v>
      </c>
      <c r="E22" t="s">
        <v>74</v>
      </c>
      <c r="F22">
        <v>3.58</v>
      </c>
      <c r="G22">
        <v>4.88</v>
      </c>
      <c r="H22" t="s">
        <v>263</v>
      </c>
      <c r="I22" t="s">
        <v>264</v>
      </c>
      <c r="J22" t="s">
        <v>265</v>
      </c>
      <c r="K22" t="s">
        <v>262</v>
      </c>
      <c r="L22" t="s">
        <v>7303</v>
      </c>
      <c r="M22" s="5">
        <v>11.48</v>
      </c>
      <c r="N22" s="5">
        <v>0</v>
      </c>
      <c r="O22" s="5">
        <v>9.15</v>
      </c>
      <c r="P22" s="5">
        <v>1.88E-5</v>
      </c>
      <c r="Q22" t="s">
        <v>7303</v>
      </c>
      <c r="R22" s="5">
        <v>40.03</v>
      </c>
      <c r="S22" s="5">
        <v>0</v>
      </c>
    </row>
    <row r="23" spans="1:19" x14ac:dyDescent="0.25">
      <c r="A23" t="s">
        <v>5081</v>
      </c>
      <c r="B23">
        <v>3.4</v>
      </c>
      <c r="C23" t="s">
        <v>74</v>
      </c>
      <c r="D23">
        <v>3.6</v>
      </c>
      <c r="E23" t="s">
        <v>74</v>
      </c>
      <c r="F23">
        <v>4.92</v>
      </c>
      <c r="G23">
        <v>4.28</v>
      </c>
      <c r="H23" t="s">
        <v>5082</v>
      </c>
      <c r="I23" t="s">
        <v>5083</v>
      </c>
      <c r="J23" t="s">
        <v>5084</v>
      </c>
      <c r="K23" t="s">
        <v>5081</v>
      </c>
      <c r="L23" t="s">
        <v>7303</v>
      </c>
      <c r="M23" s="5">
        <v>3.17</v>
      </c>
      <c r="N23" s="5">
        <v>4.9699999999999996E-3</v>
      </c>
      <c r="O23" s="5">
        <v>3.11</v>
      </c>
      <c r="P23" s="5">
        <v>0.02</v>
      </c>
      <c r="Q23" t="s">
        <v>7303</v>
      </c>
      <c r="R23" s="5">
        <v>4.47</v>
      </c>
      <c r="S23" s="5">
        <v>3.1900000000000001E-3</v>
      </c>
    </row>
    <row r="24" spans="1:19" x14ac:dyDescent="0.25">
      <c r="A24" t="s">
        <v>6195</v>
      </c>
      <c r="B24">
        <v>6.04</v>
      </c>
      <c r="C24">
        <v>4.59</v>
      </c>
      <c r="D24">
        <v>8.07</v>
      </c>
      <c r="E24" t="s">
        <v>74</v>
      </c>
      <c r="F24" t="s">
        <v>74</v>
      </c>
      <c r="G24">
        <v>5.08</v>
      </c>
      <c r="H24" t="s">
        <v>6196</v>
      </c>
      <c r="I24" t="s">
        <v>6197</v>
      </c>
      <c r="J24" t="s">
        <v>6198</v>
      </c>
      <c r="K24" t="s">
        <v>6195</v>
      </c>
      <c r="L24" t="s">
        <v>7303</v>
      </c>
      <c r="M24" s="5">
        <v>4.12</v>
      </c>
      <c r="N24" s="5">
        <v>0.01</v>
      </c>
      <c r="O24" s="5">
        <v>1.87</v>
      </c>
      <c r="P24" s="5">
        <v>0.59</v>
      </c>
      <c r="Q24" t="s">
        <v>7305</v>
      </c>
      <c r="R24" s="5">
        <v>1.83</v>
      </c>
      <c r="S24" s="5">
        <v>0.47</v>
      </c>
    </row>
    <row r="25" spans="1:19" x14ac:dyDescent="0.25">
      <c r="A25" t="s">
        <v>6482</v>
      </c>
      <c r="B25">
        <v>5.05</v>
      </c>
      <c r="C25">
        <v>3.19</v>
      </c>
      <c r="D25">
        <v>7.18</v>
      </c>
      <c r="E25">
        <v>3.46</v>
      </c>
      <c r="F25">
        <v>4.71</v>
      </c>
      <c r="G25">
        <v>4.07</v>
      </c>
      <c r="H25" t="s">
        <v>163</v>
      </c>
      <c r="J25" t="s">
        <v>164</v>
      </c>
      <c r="K25" t="s">
        <v>6482</v>
      </c>
      <c r="L25" t="s">
        <v>7303</v>
      </c>
      <c r="M25" s="5">
        <v>2.06</v>
      </c>
      <c r="N25" s="5">
        <v>9.2300000000000004E-3</v>
      </c>
      <c r="O25" s="5">
        <v>1.47</v>
      </c>
      <c r="P25" s="5">
        <v>0.54</v>
      </c>
      <c r="Q25" t="s">
        <v>7305</v>
      </c>
      <c r="R25" s="5">
        <v>1.88</v>
      </c>
      <c r="S25" s="5">
        <v>0.04</v>
      </c>
    </row>
    <row r="26" spans="1:19" x14ac:dyDescent="0.25">
      <c r="A26" t="s">
        <v>441</v>
      </c>
      <c r="B26" t="s">
        <v>74</v>
      </c>
      <c r="C26" t="s">
        <v>74</v>
      </c>
      <c r="D26">
        <v>5.15</v>
      </c>
      <c r="E26" t="s">
        <v>74</v>
      </c>
      <c r="F26">
        <v>7.41</v>
      </c>
      <c r="G26">
        <v>10.029999999999999</v>
      </c>
      <c r="H26" t="s">
        <v>93</v>
      </c>
      <c r="K26" t="s">
        <v>441</v>
      </c>
      <c r="L26" t="s">
        <v>7303</v>
      </c>
      <c r="M26" s="5">
        <v>1.35</v>
      </c>
      <c r="N26" s="5">
        <v>0.74</v>
      </c>
      <c r="O26" s="5">
        <v>3.29</v>
      </c>
      <c r="P26" s="5">
        <v>0.03</v>
      </c>
      <c r="Q26" t="s">
        <v>7303</v>
      </c>
      <c r="R26" s="5">
        <v>6.58</v>
      </c>
      <c r="S26" s="5">
        <v>4.7100000000000002E-7</v>
      </c>
    </row>
    <row r="27" spans="1:19" x14ac:dyDescent="0.25">
      <c r="A27" t="s">
        <v>480</v>
      </c>
      <c r="B27" t="s">
        <v>74</v>
      </c>
      <c r="C27" t="s">
        <v>74</v>
      </c>
      <c r="D27">
        <v>3.85</v>
      </c>
      <c r="E27">
        <v>6.78</v>
      </c>
      <c r="F27" t="s">
        <v>74</v>
      </c>
      <c r="G27" t="s">
        <v>74</v>
      </c>
      <c r="H27" t="s">
        <v>481</v>
      </c>
      <c r="I27" t="s">
        <v>482</v>
      </c>
      <c r="J27" t="s">
        <v>483</v>
      </c>
      <c r="K27" t="s">
        <v>480</v>
      </c>
      <c r="L27" t="s">
        <v>7303</v>
      </c>
      <c r="M27" s="5">
        <v>12.34</v>
      </c>
      <c r="N27" s="5">
        <v>0</v>
      </c>
      <c r="O27" s="5">
        <v>12.67</v>
      </c>
      <c r="P27" s="5">
        <v>5.5999999999999999E-5</v>
      </c>
      <c r="Q27" t="s">
        <v>7303</v>
      </c>
      <c r="R27" s="5">
        <v>17.940000000000001</v>
      </c>
      <c r="S27" s="5">
        <v>0</v>
      </c>
    </row>
    <row r="28" spans="1:19" x14ac:dyDescent="0.25">
      <c r="A28" t="s">
        <v>546</v>
      </c>
      <c r="B28" t="s">
        <v>74</v>
      </c>
      <c r="C28" t="s">
        <v>74</v>
      </c>
      <c r="D28">
        <v>6.1</v>
      </c>
      <c r="E28" t="s">
        <v>74</v>
      </c>
      <c r="F28">
        <v>19.920000000000002</v>
      </c>
      <c r="G28">
        <v>23.54</v>
      </c>
      <c r="H28" t="s">
        <v>547</v>
      </c>
      <c r="I28" t="s">
        <v>548</v>
      </c>
      <c r="J28" t="s">
        <v>549</v>
      </c>
      <c r="K28" t="s">
        <v>546</v>
      </c>
      <c r="L28" t="s">
        <v>7303</v>
      </c>
      <c r="M28" s="5">
        <v>3.3</v>
      </c>
      <c r="N28" s="5">
        <v>4.9699999999999996E-3</v>
      </c>
      <c r="O28" s="5">
        <v>3.37</v>
      </c>
      <c r="P28" s="5">
        <v>0.22</v>
      </c>
      <c r="Q28" t="s">
        <v>7303</v>
      </c>
      <c r="R28" s="5">
        <v>28.33</v>
      </c>
      <c r="S28" s="5">
        <v>3.5800000000000003E-8</v>
      </c>
    </row>
    <row r="29" spans="1:19" x14ac:dyDescent="0.25">
      <c r="A29" t="s">
        <v>555</v>
      </c>
      <c r="B29" t="s">
        <v>74</v>
      </c>
      <c r="C29" t="s">
        <v>74</v>
      </c>
      <c r="D29">
        <v>6.33</v>
      </c>
      <c r="E29">
        <v>4.6500000000000004</v>
      </c>
      <c r="F29">
        <v>3.33</v>
      </c>
      <c r="G29">
        <v>5.63</v>
      </c>
      <c r="H29" t="s">
        <v>93</v>
      </c>
      <c r="K29" t="s">
        <v>555</v>
      </c>
      <c r="L29" t="s">
        <v>7303</v>
      </c>
      <c r="M29" s="5">
        <v>5.0199999999999996</v>
      </c>
      <c r="N29" s="5">
        <v>4.0099999999999999E-5</v>
      </c>
      <c r="O29" s="5">
        <v>3.02</v>
      </c>
      <c r="P29" s="5">
        <v>0.04</v>
      </c>
      <c r="Q29" t="s">
        <v>7303</v>
      </c>
      <c r="R29" s="5">
        <v>7.33</v>
      </c>
      <c r="S29" s="5">
        <v>1.57E-9</v>
      </c>
    </row>
    <row r="30" spans="1:19" x14ac:dyDescent="0.25">
      <c r="A30" t="s">
        <v>673</v>
      </c>
      <c r="B30" t="s">
        <v>74</v>
      </c>
      <c r="C30" t="s">
        <v>74</v>
      </c>
      <c r="D30" t="s">
        <v>74</v>
      </c>
      <c r="E30" t="s">
        <v>74</v>
      </c>
      <c r="F30">
        <v>8.07</v>
      </c>
      <c r="G30">
        <v>7.79</v>
      </c>
      <c r="H30" t="s">
        <v>674</v>
      </c>
      <c r="J30" t="s">
        <v>675</v>
      </c>
      <c r="K30" t="s">
        <v>673</v>
      </c>
      <c r="L30" t="s">
        <v>7303</v>
      </c>
      <c r="M30" s="5">
        <v>5.96</v>
      </c>
      <c r="N30" s="5">
        <v>3.9099999999999999E-8</v>
      </c>
      <c r="O30" s="5">
        <v>4.0199999999999996</v>
      </c>
      <c r="P30" s="5">
        <v>0.12</v>
      </c>
      <c r="Q30" t="s">
        <v>7303</v>
      </c>
      <c r="R30" s="5">
        <v>32.39</v>
      </c>
      <c r="S30" s="5">
        <v>0</v>
      </c>
    </row>
    <row r="31" spans="1:19" x14ac:dyDescent="0.25">
      <c r="A31" t="s">
        <v>6771</v>
      </c>
      <c r="B31">
        <v>3.2</v>
      </c>
      <c r="C31">
        <v>2.21</v>
      </c>
      <c r="D31">
        <v>3.38</v>
      </c>
      <c r="E31">
        <v>2.72</v>
      </c>
      <c r="F31">
        <v>2.44</v>
      </c>
      <c r="G31">
        <v>3.01</v>
      </c>
      <c r="H31" t="s">
        <v>93</v>
      </c>
      <c r="K31" t="s">
        <v>6771</v>
      </c>
      <c r="L31" t="s">
        <v>7303</v>
      </c>
      <c r="M31" s="5">
        <v>2.48</v>
      </c>
      <c r="N31" s="5">
        <v>2.5799999999999998E-4</v>
      </c>
      <c r="O31" s="5">
        <v>1.34</v>
      </c>
      <c r="P31" s="5">
        <v>0.78</v>
      </c>
      <c r="Q31" t="s">
        <v>7305</v>
      </c>
      <c r="R31" s="5">
        <v>1.82</v>
      </c>
      <c r="S31" s="5">
        <v>0.03</v>
      </c>
    </row>
    <row r="32" spans="1:19" x14ac:dyDescent="0.25">
      <c r="A32" t="s">
        <v>5716</v>
      </c>
      <c r="B32">
        <v>5.14</v>
      </c>
      <c r="C32">
        <v>17.649999999999999</v>
      </c>
      <c r="D32">
        <v>25.5</v>
      </c>
      <c r="E32">
        <v>44.48</v>
      </c>
      <c r="F32">
        <v>9.7100000000000009</v>
      </c>
      <c r="G32">
        <v>57.64</v>
      </c>
      <c r="H32" t="s">
        <v>712</v>
      </c>
      <c r="J32" t="s">
        <v>713</v>
      </c>
      <c r="K32" t="s">
        <v>5716</v>
      </c>
      <c r="L32" t="s">
        <v>7303</v>
      </c>
      <c r="M32" s="5">
        <v>4.8600000000000003</v>
      </c>
      <c r="N32" s="5">
        <v>6.8300000000000001E-3</v>
      </c>
      <c r="O32" s="5">
        <v>1.39</v>
      </c>
      <c r="P32" s="5">
        <v>0.82</v>
      </c>
      <c r="Q32" t="s">
        <v>7305</v>
      </c>
      <c r="R32" s="5">
        <v>3.52</v>
      </c>
      <c r="S32" s="5">
        <v>0.39</v>
      </c>
    </row>
    <row r="33" spans="1:19" x14ac:dyDescent="0.25">
      <c r="A33" t="s">
        <v>5754</v>
      </c>
      <c r="B33">
        <v>30.74</v>
      </c>
      <c r="C33">
        <v>13.77</v>
      </c>
      <c r="D33">
        <v>794.53</v>
      </c>
      <c r="E33" t="s">
        <v>74</v>
      </c>
      <c r="F33">
        <v>33.01</v>
      </c>
      <c r="G33">
        <v>58.44</v>
      </c>
      <c r="H33" t="s">
        <v>5755</v>
      </c>
      <c r="I33" t="s">
        <v>5756</v>
      </c>
      <c r="J33" t="s">
        <v>5757</v>
      </c>
      <c r="K33" t="s">
        <v>5754</v>
      </c>
      <c r="L33" t="s">
        <v>7303</v>
      </c>
      <c r="M33" s="5">
        <v>5.73</v>
      </c>
      <c r="N33" s="5">
        <v>5.1400000000000003E-5</v>
      </c>
      <c r="O33" s="5">
        <v>1.1299999999999999</v>
      </c>
      <c r="P33" s="5">
        <v>1</v>
      </c>
      <c r="Q33" t="s">
        <v>7305</v>
      </c>
      <c r="R33" s="5">
        <v>18.309999999999999</v>
      </c>
      <c r="S33" s="5">
        <v>0.1</v>
      </c>
    </row>
    <row r="34" spans="1:19" x14ac:dyDescent="0.25">
      <c r="A34" t="s">
        <v>6601</v>
      </c>
      <c r="B34">
        <v>2.95</v>
      </c>
      <c r="C34">
        <v>2.79</v>
      </c>
      <c r="D34" t="s">
        <v>74</v>
      </c>
      <c r="E34" t="s">
        <v>74</v>
      </c>
      <c r="F34" t="s">
        <v>74</v>
      </c>
      <c r="G34" t="s">
        <v>74</v>
      </c>
      <c r="H34" t="s">
        <v>6602</v>
      </c>
      <c r="I34" t="s">
        <v>6603</v>
      </c>
      <c r="J34" t="s">
        <v>6604</v>
      </c>
      <c r="K34" t="s">
        <v>6601</v>
      </c>
      <c r="L34" t="s">
        <v>7303</v>
      </c>
      <c r="M34" s="5">
        <v>2.74</v>
      </c>
      <c r="N34" s="5">
        <v>0.02</v>
      </c>
      <c r="O34" s="5">
        <v>4.7300000000000004</v>
      </c>
      <c r="P34" s="5">
        <v>3.0300000000000001E-3</v>
      </c>
      <c r="Q34" t="s">
        <v>7303</v>
      </c>
      <c r="R34" s="5">
        <v>4.43</v>
      </c>
      <c r="S34" s="5">
        <v>3.2899999999999998E-6</v>
      </c>
    </row>
    <row r="35" spans="1:19" x14ac:dyDescent="0.25">
      <c r="A35" t="s">
        <v>5640</v>
      </c>
      <c r="B35">
        <v>11.71</v>
      </c>
      <c r="C35">
        <v>33.590000000000003</v>
      </c>
      <c r="D35">
        <v>4.33</v>
      </c>
      <c r="E35">
        <v>3.8</v>
      </c>
      <c r="F35">
        <v>2.82</v>
      </c>
      <c r="G35">
        <v>11.35</v>
      </c>
      <c r="H35" t="s">
        <v>5641</v>
      </c>
      <c r="J35" t="s">
        <v>2109</v>
      </c>
      <c r="K35" t="s">
        <v>5640</v>
      </c>
      <c r="L35" t="s">
        <v>7303</v>
      </c>
      <c r="M35" s="5">
        <v>4.54</v>
      </c>
      <c r="N35" s="5">
        <v>5.4700000000000001E-6</v>
      </c>
      <c r="O35" s="5">
        <v>3.12</v>
      </c>
      <c r="P35" s="5">
        <v>3.63E-3</v>
      </c>
      <c r="Q35" t="s">
        <v>7303</v>
      </c>
      <c r="R35" s="5">
        <v>2.98</v>
      </c>
      <c r="S35" s="5">
        <v>1.9599999999999999E-3</v>
      </c>
    </row>
    <row r="36" spans="1:19" x14ac:dyDescent="0.25">
      <c r="A36" t="s">
        <v>1015</v>
      </c>
      <c r="B36" t="s">
        <v>74</v>
      </c>
      <c r="C36" t="s">
        <v>74</v>
      </c>
      <c r="D36">
        <v>3.37</v>
      </c>
      <c r="E36">
        <v>4.5</v>
      </c>
      <c r="F36" t="s">
        <v>74</v>
      </c>
      <c r="G36">
        <v>2.99</v>
      </c>
      <c r="H36" t="s">
        <v>1016</v>
      </c>
      <c r="I36" t="s">
        <v>1017</v>
      </c>
      <c r="J36" t="s">
        <v>1018</v>
      </c>
      <c r="K36" t="s">
        <v>1015</v>
      </c>
      <c r="L36" t="s">
        <v>7303</v>
      </c>
      <c r="M36" s="5">
        <v>4.99</v>
      </c>
      <c r="N36" s="5">
        <v>1.0099999999999999E-12</v>
      </c>
      <c r="O36" s="5">
        <v>3.07</v>
      </c>
      <c r="P36" s="5">
        <v>7.0000000000000007E-2</v>
      </c>
      <c r="Q36" t="s">
        <v>7303</v>
      </c>
      <c r="R36" s="5">
        <v>6.25</v>
      </c>
      <c r="S36" s="5">
        <v>0</v>
      </c>
    </row>
    <row r="37" spans="1:19" x14ac:dyDescent="0.25">
      <c r="A37" t="s">
        <v>1093</v>
      </c>
      <c r="B37" t="s">
        <v>74</v>
      </c>
      <c r="C37" t="s">
        <v>74</v>
      </c>
      <c r="D37">
        <v>2.83</v>
      </c>
      <c r="E37" t="s">
        <v>74</v>
      </c>
      <c r="F37">
        <v>2.34</v>
      </c>
      <c r="G37">
        <v>2.19</v>
      </c>
      <c r="H37" t="s">
        <v>377</v>
      </c>
      <c r="J37" t="s">
        <v>164</v>
      </c>
      <c r="K37" t="s">
        <v>1093</v>
      </c>
      <c r="L37" t="s">
        <v>7303</v>
      </c>
      <c r="M37" s="5">
        <v>1.44</v>
      </c>
      <c r="N37" s="5">
        <v>0.43</v>
      </c>
      <c r="O37" s="5">
        <v>3.93</v>
      </c>
      <c r="P37" s="5">
        <v>4.4299999999999999E-3</v>
      </c>
      <c r="Q37" t="s">
        <v>7303</v>
      </c>
      <c r="R37" s="5">
        <v>2.6</v>
      </c>
      <c r="S37" s="5">
        <v>1.6200000000000001E-4</v>
      </c>
    </row>
    <row r="38" spans="1:19" x14ac:dyDescent="0.25">
      <c r="A38" t="s">
        <v>1209</v>
      </c>
      <c r="B38" t="s">
        <v>74</v>
      </c>
      <c r="C38" t="s">
        <v>74</v>
      </c>
      <c r="D38" t="s">
        <v>74</v>
      </c>
      <c r="E38" t="s">
        <v>74</v>
      </c>
      <c r="F38">
        <v>2.02</v>
      </c>
      <c r="G38">
        <v>2.5</v>
      </c>
      <c r="H38" t="s">
        <v>1206</v>
      </c>
      <c r="I38" t="s">
        <v>1207</v>
      </c>
      <c r="J38" t="s">
        <v>1208</v>
      </c>
      <c r="K38" t="s">
        <v>1209</v>
      </c>
      <c r="L38" t="s">
        <v>7303</v>
      </c>
      <c r="M38" s="5">
        <v>6.87</v>
      </c>
      <c r="N38" s="5">
        <v>5.5699999999999999E-12</v>
      </c>
      <c r="O38" s="5">
        <v>5.66</v>
      </c>
      <c r="P38" s="5">
        <v>3.5199999999999999E-4</v>
      </c>
      <c r="Q38" t="s">
        <v>7303</v>
      </c>
      <c r="R38" s="5">
        <v>13.2</v>
      </c>
      <c r="S38" s="5">
        <v>0</v>
      </c>
    </row>
    <row r="39" spans="1:19" x14ac:dyDescent="0.25">
      <c r="A39" t="s">
        <v>1260</v>
      </c>
      <c r="B39" t="s">
        <v>74</v>
      </c>
      <c r="C39" t="s">
        <v>74</v>
      </c>
      <c r="D39" t="s">
        <v>74</v>
      </c>
      <c r="E39" t="s">
        <v>74</v>
      </c>
      <c r="F39">
        <v>2.62</v>
      </c>
      <c r="G39">
        <v>3.61</v>
      </c>
      <c r="H39" t="s">
        <v>1261</v>
      </c>
      <c r="J39" t="s">
        <v>1262</v>
      </c>
      <c r="K39" t="s">
        <v>1260</v>
      </c>
      <c r="L39" t="s">
        <v>7303</v>
      </c>
      <c r="M39" s="5">
        <v>36.18</v>
      </c>
      <c r="N39" s="5">
        <v>0</v>
      </c>
      <c r="O39" s="5">
        <v>22.07</v>
      </c>
      <c r="P39" s="5">
        <v>1.6799999999999999E-12</v>
      </c>
      <c r="Q39" t="s">
        <v>7303</v>
      </c>
      <c r="R39" s="5">
        <v>60.59</v>
      </c>
      <c r="S39" s="5">
        <v>0</v>
      </c>
    </row>
    <row r="40" spans="1:19" x14ac:dyDescent="0.25">
      <c r="A40" t="s">
        <v>6262</v>
      </c>
      <c r="B40">
        <v>3.57</v>
      </c>
      <c r="C40">
        <v>4.2699999999999996</v>
      </c>
      <c r="D40" t="s">
        <v>74</v>
      </c>
      <c r="E40">
        <v>2.5</v>
      </c>
      <c r="F40">
        <v>4.05</v>
      </c>
      <c r="G40">
        <v>5.41</v>
      </c>
      <c r="H40" t="s">
        <v>6263</v>
      </c>
      <c r="I40" t="s">
        <v>6264</v>
      </c>
      <c r="J40" t="s">
        <v>3059</v>
      </c>
      <c r="K40" t="s">
        <v>6262</v>
      </c>
      <c r="L40" t="s">
        <v>7303</v>
      </c>
      <c r="M40" s="5">
        <v>2.82</v>
      </c>
      <c r="N40" s="5">
        <v>6.2799999999999998E-4</v>
      </c>
      <c r="O40" s="5">
        <v>2.25</v>
      </c>
      <c r="P40" s="5">
        <v>0.08</v>
      </c>
      <c r="Q40" t="s">
        <v>7303</v>
      </c>
      <c r="R40" s="5">
        <v>3.18</v>
      </c>
      <c r="S40" s="5">
        <v>1.35E-4</v>
      </c>
    </row>
    <row r="41" spans="1:19" x14ac:dyDescent="0.25">
      <c r="A41" t="s">
        <v>6157</v>
      </c>
      <c r="B41">
        <v>15.64</v>
      </c>
      <c r="C41">
        <v>5.22</v>
      </c>
      <c r="D41">
        <v>14.8</v>
      </c>
      <c r="E41">
        <v>10.18</v>
      </c>
      <c r="F41">
        <v>10.32</v>
      </c>
      <c r="G41" t="s">
        <v>74</v>
      </c>
      <c r="H41" t="s">
        <v>2232</v>
      </c>
      <c r="J41" t="s">
        <v>620</v>
      </c>
      <c r="K41" t="s">
        <v>6157</v>
      </c>
      <c r="L41" t="s">
        <v>7303</v>
      </c>
      <c r="M41" s="5">
        <v>3.4</v>
      </c>
      <c r="N41" s="5">
        <v>1.27E-5</v>
      </c>
      <c r="O41" s="5">
        <v>5.66</v>
      </c>
      <c r="P41" s="5">
        <v>0.02</v>
      </c>
      <c r="Q41" t="s">
        <v>7305</v>
      </c>
      <c r="R41" s="5">
        <v>2.2400000000000002</v>
      </c>
      <c r="S41" s="5">
        <v>0.36</v>
      </c>
    </row>
    <row r="42" spans="1:19" x14ac:dyDescent="0.25">
      <c r="A42" t="s">
        <v>6641</v>
      </c>
      <c r="B42">
        <v>2.65</v>
      </c>
      <c r="C42">
        <v>2.64</v>
      </c>
      <c r="D42">
        <v>4</v>
      </c>
      <c r="E42">
        <v>3.11</v>
      </c>
      <c r="F42">
        <v>4.4000000000000004</v>
      </c>
      <c r="G42">
        <v>4.3099999999999996</v>
      </c>
      <c r="H42" t="s">
        <v>93</v>
      </c>
      <c r="K42" t="s">
        <v>6641</v>
      </c>
      <c r="L42" t="s">
        <v>7303</v>
      </c>
      <c r="M42" s="5">
        <v>2.5099999999999998</v>
      </c>
      <c r="N42" s="5">
        <v>0.02</v>
      </c>
      <c r="O42" s="5">
        <v>2.4700000000000002</v>
      </c>
      <c r="P42" s="5">
        <v>0.05</v>
      </c>
      <c r="Q42" t="s">
        <v>7303</v>
      </c>
      <c r="R42" s="5">
        <v>4.1100000000000003</v>
      </c>
      <c r="S42" s="5">
        <v>1.6E-7</v>
      </c>
    </row>
    <row r="43" spans="1:19" x14ac:dyDescent="0.25">
      <c r="A43" t="s">
        <v>6723</v>
      </c>
      <c r="B43">
        <v>2.12</v>
      </c>
      <c r="C43">
        <v>2.3199999999999998</v>
      </c>
      <c r="D43">
        <v>2.5499999999999998</v>
      </c>
      <c r="E43" t="s">
        <v>74</v>
      </c>
      <c r="F43" t="s">
        <v>74</v>
      </c>
      <c r="G43">
        <v>3.92</v>
      </c>
      <c r="H43" t="s">
        <v>5750</v>
      </c>
      <c r="J43" t="s">
        <v>5751</v>
      </c>
      <c r="K43" t="s">
        <v>6723</v>
      </c>
      <c r="L43" t="s">
        <v>7303</v>
      </c>
      <c r="M43" s="5">
        <v>3.53</v>
      </c>
      <c r="N43" s="5">
        <v>3.8600000000000003E-5</v>
      </c>
      <c r="O43" s="5">
        <v>2.4700000000000002</v>
      </c>
      <c r="P43" s="5">
        <v>0.03</v>
      </c>
      <c r="Q43" t="s">
        <v>7303</v>
      </c>
      <c r="R43" s="5">
        <v>4.26</v>
      </c>
      <c r="S43" s="5">
        <v>1.39E-8</v>
      </c>
    </row>
    <row r="44" spans="1:19" x14ac:dyDescent="0.25">
      <c r="A44" t="s">
        <v>5987</v>
      </c>
      <c r="B44">
        <v>8.42</v>
      </c>
      <c r="C44">
        <v>7.02</v>
      </c>
      <c r="D44" t="s">
        <v>74</v>
      </c>
      <c r="E44" t="s">
        <v>74</v>
      </c>
      <c r="F44" t="s">
        <v>74</v>
      </c>
      <c r="G44" t="s">
        <v>74</v>
      </c>
      <c r="H44" t="s">
        <v>4987</v>
      </c>
      <c r="I44" t="s">
        <v>4988</v>
      </c>
      <c r="J44" t="s">
        <v>4989</v>
      </c>
      <c r="K44" t="s">
        <v>5987</v>
      </c>
      <c r="L44" t="s">
        <v>7303</v>
      </c>
      <c r="M44" s="5">
        <v>60.79</v>
      </c>
      <c r="N44" s="5">
        <v>0</v>
      </c>
      <c r="O44" s="5">
        <v>20.45</v>
      </c>
      <c r="P44" s="5">
        <v>5.7300000000000002E-6</v>
      </c>
      <c r="Q44" t="s">
        <v>7303</v>
      </c>
      <c r="R44" s="5">
        <v>75.900000000000006</v>
      </c>
      <c r="S44" s="5">
        <v>2.6400000000000001E-5</v>
      </c>
    </row>
    <row r="45" spans="1:19" x14ac:dyDescent="0.25">
      <c r="A45" t="s">
        <v>4986</v>
      </c>
      <c r="B45">
        <v>4.29</v>
      </c>
      <c r="C45" t="s">
        <v>74</v>
      </c>
      <c r="D45">
        <v>5.54</v>
      </c>
      <c r="E45">
        <v>11.85</v>
      </c>
      <c r="F45" t="s">
        <v>74</v>
      </c>
      <c r="G45" t="s">
        <v>74</v>
      </c>
      <c r="H45" t="s">
        <v>4987</v>
      </c>
      <c r="I45" t="s">
        <v>4988</v>
      </c>
      <c r="J45" t="s">
        <v>4989</v>
      </c>
      <c r="K45" t="s">
        <v>4986</v>
      </c>
      <c r="L45" t="s">
        <v>7303</v>
      </c>
      <c r="M45" s="5">
        <v>196.09</v>
      </c>
      <c r="N45" s="5">
        <v>0</v>
      </c>
      <c r="O45" s="5">
        <v>87.97</v>
      </c>
      <c r="P45" s="5">
        <v>9.8400000000000007E-6</v>
      </c>
      <c r="Q45" t="s">
        <v>7303</v>
      </c>
      <c r="R45" s="5">
        <v>177.18</v>
      </c>
      <c r="S45" s="5">
        <v>0</v>
      </c>
    </row>
    <row r="46" spans="1:19" x14ac:dyDescent="0.25">
      <c r="A46" t="s">
        <v>1470</v>
      </c>
      <c r="B46" t="s">
        <v>74</v>
      </c>
      <c r="C46" t="s">
        <v>74</v>
      </c>
      <c r="D46">
        <v>2.56</v>
      </c>
      <c r="E46" t="s">
        <v>74</v>
      </c>
      <c r="F46">
        <v>3.22</v>
      </c>
      <c r="G46">
        <v>3.34</v>
      </c>
      <c r="H46" t="s">
        <v>1471</v>
      </c>
      <c r="I46" t="s">
        <v>1472</v>
      </c>
      <c r="J46" t="s">
        <v>1473</v>
      </c>
      <c r="K46" t="s">
        <v>1470</v>
      </c>
      <c r="L46" t="s">
        <v>7303</v>
      </c>
      <c r="M46" s="5">
        <v>2.19</v>
      </c>
      <c r="N46" s="5">
        <v>2.7100000000000002E-3</v>
      </c>
      <c r="O46" s="5">
        <v>2.67</v>
      </c>
      <c r="P46" s="5">
        <v>0.01</v>
      </c>
      <c r="Q46" t="s">
        <v>7303</v>
      </c>
      <c r="R46" s="5">
        <v>4.51</v>
      </c>
      <c r="S46" s="5">
        <v>8.3999999999999999E-10</v>
      </c>
    </row>
    <row r="47" spans="1:19" x14ac:dyDescent="0.25">
      <c r="A47" t="s">
        <v>5547</v>
      </c>
      <c r="B47">
        <v>305.99</v>
      </c>
      <c r="C47">
        <v>164.79</v>
      </c>
      <c r="D47">
        <v>97.26</v>
      </c>
      <c r="E47">
        <v>51.06</v>
      </c>
      <c r="F47">
        <v>216.71</v>
      </c>
      <c r="G47">
        <v>209.33</v>
      </c>
      <c r="H47" t="s">
        <v>93</v>
      </c>
      <c r="K47" t="s">
        <v>5547</v>
      </c>
      <c r="L47" t="s">
        <v>7303</v>
      </c>
      <c r="M47" s="5">
        <v>3.65</v>
      </c>
      <c r="N47" s="5">
        <v>2.3799999999999999E-5</v>
      </c>
      <c r="O47" s="5">
        <v>1.93</v>
      </c>
      <c r="P47" s="5">
        <v>0.48</v>
      </c>
      <c r="Q47" t="s">
        <v>7305</v>
      </c>
      <c r="R47" s="5">
        <v>6.51</v>
      </c>
      <c r="S47" s="5">
        <v>0.54</v>
      </c>
    </row>
    <row r="48" spans="1:19" x14ac:dyDescent="0.25">
      <c r="A48" t="s">
        <v>6364</v>
      </c>
      <c r="B48">
        <v>3.1</v>
      </c>
      <c r="C48">
        <v>3.73</v>
      </c>
      <c r="D48" t="s">
        <v>74</v>
      </c>
      <c r="E48">
        <v>3.07</v>
      </c>
      <c r="F48">
        <v>2.12</v>
      </c>
      <c r="G48">
        <v>3.1</v>
      </c>
      <c r="H48" t="s">
        <v>93</v>
      </c>
      <c r="K48" t="s">
        <v>6364</v>
      </c>
      <c r="L48" t="s">
        <v>7303</v>
      </c>
      <c r="M48" s="5">
        <v>2.0699999999999998</v>
      </c>
      <c r="N48" s="5">
        <v>0.02</v>
      </c>
      <c r="O48" s="5">
        <v>1.79</v>
      </c>
      <c r="P48" s="5">
        <v>0.25</v>
      </c>
      <c r="Q48" t="s">
        <v>7305</v>
      </c>
      <c r="R48" s="5">
        <v>1.87</v>
      </c>
      <c r="S48" s="5">
        <v>7.0000000000000007E-2</v>
      </c>
    </row>
    <row r="49" spans="1:19" x14ac:dyDescent="0.25">
      <c r="A49" t="s">
        <v>1567</v>
      </c>
      <c r="B49" t="s">
        <v>74</v>
      </c>
      <c r="C49" t="s">
        <v>74</v>
      </c>
      <c r="D49" t="s">
        <v>74</v>
      </c>
      <c r="E49" t="s">
        <v>74</v>
      </c>
      <c r="F49">
        <v>4.18</v>
      </c>
      <c r="G49">
        <v>5.03</v>
      </c>
      <c r="H49" t="s">
        <v>1568</v>
      </c>
      <c r="J49" t="s">
        <v>1569</v>
      </c>
      <c r="K49" t="s">
        <v>1567</v>
      </c>
      <c r="L49" t="s">
        <v>7303</v>
      </c>
      <c r="M49" s="5">
        <v>4.97</v>
      </c>
      <c r="N49" s="5">
        <v>9.9799999999999994E-11</v>
      </c>
      <c r="O49" s="5">
        <v>3.3</v>
      </c>
      <c r="P49" s="5">
        <v>9.8099999999999993E-3</v>
      </c>
      <c r="Q49" t="s">
        <v>7303</v>
      </c>
      <c r="R49" s="5">
        <v>11.12</v>
      </c>
      <c r="S49" s="5">
        <v>0</v>
      </c>
    </row>
    <row r="50" spans="1:19" x14ac:dyDescent="0.25">
      <c r="A50" t="s">
        <v>1600</v>
      </c>
      <c r="B50" t="s">
        <v>74</v>
      </c>
      <c r="C50" t="s">
        <v>74</v>
      </c>
      <c r="D50">
        <v>3.71</v>
      </c>
      <c r="E50">
        <v>2.4700000000000002</v>
      </c>
      <c r="F50" t="s">
        <v>74</v>
      </c>
      <c r="G50" t="s">
        <v>74</v>
      </c>
      <c r="H50" t="s">
        <v>1601</v>
      </c>
      <c r="I50" t="s">
        <v>1602</v>
      </c>
      <c r="J50" t="s">
        <v>1201</v>
      </c>
      <c r="K50" t="s">
        <v>1600</v>
      </c>
      <c r="L50" t="s">
        <v>7303</v>
      </c>
      <c r="M50" s="5">
        <v>3.51</v>
      </c>
      <c r="N50" s="5">
        <v>6.5400000000000001E-6</v>
      </c>
      <c r="O50" s="5">
        <v>2.0299999999999998</v>
      </c>
      <c r="P50" s="5">
        <v>0.17</v>
      </c>
      <c r="Q50" t="s">
        <v>7303</v>
      </c>
      <c r="R50" s="5">
        <v>2.57</v>
      </c>
      <c r="S50" s="5">
        <v>1.7600000000000001E-5</v>
      </c>
    </row>
    <row r="51" spans="1:19" x14ac:dyDescent="0.25">
      <c r="A51" t="s">
        <v>6435</v>
      </c>
      <c r="B51">
        <v>3.62</v>
      </c>
      <c r="C51">
        <v>3.41</v>
      </c>
      <c r="D51">
        <v>3.37</v>
      </c>
      <c r="E51" t="s">
        <v>74</v>
      </c>
      <c r="F51" t="s">
        <v>74</v>
      </c>
      <c r="G51">
        <v>3.26</v>
      </c>
      <c r="H51" t="s">
        <v>6436</v>
      </c>
      <c r="I51" t="s">
        <v>6437</v>
      </c>
      <c r="J51" t="s">
        <v>6438</v>
      </c>
      <c r="K51" t="s">
        <v>6435</v>
      </c>
      <c r="L51" t="s">
        <v>7303</v>
      </c>
      <c r="M51" s="5">
        <v>2.91</v>
      </c>
      <c r="N51" s="5">
        <v>2.0699999999999998E-3</v>
      </c>
      <c r="O51" s="5">
        <v>1.87</v>
      </c>
      <c r="P51" s="5">
        <v>0.4</v>
      </c>
      <c r="Q51" t="s">
        <v>7305</v>
      </c>
      <c r="R51" s="5">
        <v>1.86</v>
      </c>
      <c r="S51" s="5">
        <v>0.3</v>
      </c>
    </row>
    <row r="52" spans="1:19" x14ac:dyDescent="0.25">
      <c r="A52" t="s">
        <v>1604</v>
      </c>
      <c r="B52" t="s">
        <v>74</v>
      </c>
      <c r="C52" t="s">
        <v>74</v>
      </c>
      <c r="D52" t="s">
        <v>74</v>
      </c>
      <c r="E52" t="s">
        <v>74</v>
      </c>
      <c r="F52">
        <v>2.33</v>
      </c>
      <c r="G52">
        <v>2.38</v>
      </c>
      <c r="H52" t="s">
        <v>1605</v>
      </c>
      <c r="J52" t="s">
        <v>1606</v>
      </c>
      <c r="K52" t="s">
        <v>1604</v>
      </c>
      <c r="L52" t="s">
        <v>7303</v>
      </c>
      <c r="M52" s="5">
        <v>2.73</v>
      </c>
      <c r="N52" s="5">
        <v>1.0399999999999999E-4</v>
      </c>
      <c r="O52" s="5">
        <v>2.48</v>
      </c>
      <c r="P52" s="5">
        <v>0.05</v>
      </c>
      <c r="Q52" t="s">
        <v>7303</v>
      </c>
      <c r="R52" s="5">
        <v>4.07</v>
      </c>
      <c r="S52" s="5">
        <v>2.1299999999999999E-8</v>
      </c>
    </row>
    <row r="53" spans="1:19" x14ac:dyDescent="0.25">
      <c r="A53" t="s">
        <v>1613</v>
      </c>
      <c r="B53" t="s">
        <v>74</v>
      </c>
      <c r="C53" t="s">
        <v>74</v>
      </c>
      <c r="D53">
        <v>2.97</v>
      </c>
      <c r="E53" t="s">
        <v>74</v>
      </c>
      <c r="F53">
        <v>2.2799999999999998</v>
      </c>
      <c r="G53">
        <v>2.06</v>
      </c>
      <c r="H53" t="s">
        <v>1614</v>
      </c>
      <c r="J53" t="s">
        <v>1615</v>
      </c>
      <c r="K53" t="s">
        <v>1613</v>
      </c>
      <c r="L53" t="s">
        <v>7303</v>
      </c>
      <c r="M53" s="5">
        <v>4.83</v>
      </c>
      <c r="N53" s="5">
        <v>1.4000000000000001E-7</v>
      </c>
      <c r="O53" s="5">
        <v>3.9</v>
      </c>
      <c r="P53" s="5">
        <v>1.7000000000000001E-4</v>
      </c>
      <c r="Q53" t="s">
        <v>7303</v>
      </c>
      <c r="R53" s="5">
        <v>5.91</v>
      </c>
      <c r="S53" s="5">
        <v>2.3900000000000002E-15</v>
      </c>
    </row>
    <row r="54" spans="1:19" x14ac:dyDescent="0.25">
      <c r="A54" t="s">
        <v>6671</v>
      </c>
      <c r="B54">
        <v>2.96</v>
      </c>
      <c r="C54">
        <v>2.4700000000000002</v>
      </c>
      <c r="D54" t="s">
        <v>74</v>
      </c>
      <c r="E54" t="s">
        <v>74</v>
      </c>
      <c r="F54" t="s">
        <v>74</v>
      </c>
      <c r="G54" t="s">
        <v>74</v>
      </c>
      <c r="H54" t="s">
        <v>6672</v>
      </c>
      <c r="J54" t="s">
        <v>6673</v>
      </c>
      <c r="K54" t="s">
        <v>6671</v>
      </c>
      <c r="L54" t="s">
        <v>7303</v>
      </c>
      <c r="M54" s="5">
        <v>5.77</v>
      </c>
      <c r="N54" s="5">
        <v>8.9299999999999999E-8</v>
      </c>
      <c r="O54" s="5">
        <v>2.77</v>
      </c>
      <c r="P54" s="5">
        <v>0.12</v>
      </c>
      <c r="Q54" t="s">
        <v>7305</v>
      </c>
      <c r="R54" s="5">
        <v>2.13</v>
      </c>
      <c r="S54" s="5">
        <v>7.0000000000000007E-2</v>
      </c>
    </row>
    <row r="55" spans="1:19" x14ac:dyDescent="0.25">
      <c r="A55" t="s">
        <v>1624</v>
      </c>
      <c r="B55" t="s">
        <v>74</v>
      </c>
      <c r="C55" t="s">
        <v>74</v>
      </c>
      <c r="D55">
        <v>3.26</v>
      </c>
      <c r="E55" t="s">
        <v>74</v>
      </c>
      <c r="F55">
        <v>26.57</v>
      </c>
      <c r="G55">
        <v>27.03</v>
      </c>
      <c r="H55" t="s">
        <v>1625</v>
      </c>
      <c r="I55" t="s">
        <v>1626</v>
      </c>
      <c r="J55" t="s">
        <v>1627</v>
      </c>
      <c r="K55" t="s">
        <v>1624</v>
      </c>
      <c r="L55" t="s">
        <v>7303</v>
      </c>
      <c r="M55" s="5">
        <v>6.59</v>
      </c>
      <c r="N55" s="5">
        <v>0</v>
      </c>
      <c r="O55" s="5">
        <v>5.0999999999999996</v>
      </c>
      <c r="P55" s="5">
        <v>3.1900000000000001E-8</v>
      </c>
      <c r="Q55" t="s">
        <v>7303</v>
      </c>
      <c r="R55" s="5">
        <v>200.39</v>
      </c>
      <c r="S55" s="5">
        <v>0</v>
      </c>
    </row>
    <row r="56" spans="1:19" x14ac:dyDescent="0.25">
      <c r="A56" t="s">
        <v>1628</v>
      </c>
      <c r="B56" t="s">
        <v>74</v>
      </c>
      <c r="C56" t="s">
        <v>74</v>
      </c>
      <c r="D56">
        <v>3.17</v>
      </c>
      <c r="E56">
        <v>5.85</v>
      </c>
      <c r="F56">
        <v>6.09</v>
      </c>
      <c r="G56">
        <v>9.2100000000000009</v>
      </c>
      <c r="H56" t="s">
        <v>1629</v>
      </c>
      <c r="I56" t="s">
        <v>1630</v>
      </c>
      <c r="J56" t="s">
        <v>1627</v>
      </c>
      <c r="K56" t="s">
        <v>1628</v>
      </c>
      <c r="L56" t="s">
        <v>7303</v>
      </c>
      <c r="M56" s="5">
        <v>2.2599999999999998</v>
      </c>
      <c r="N56" s="5">
        <v>0.02</v>
      </c>
      <c r="O56" s="5">
        <v>-1.77</v>
      </c>
      <c r="P56" s="5">
        <v>0.44</v>
      </c>
      <c r="Q56" t="s">
        <v>7303</v>
      </c>
      <c r="R56" s="5">
        <v>8.0500000000000007</v>
      </c>
      <c r="S56" s="5">
        <v>6.9899999999999998E-14</v>
      </c>
    </row>
    <row r="57" spans="1:19" x14ac:dyDescent="0.25">
      <c r="A57" t="s">
        <v>5965</v>
      </c>
      <c r="B57">
        <v>6.81</v>
      </c>
      <c r="C57">
        <v>7.43</v>
      </c>
      <c r="D57">
        <v>9.66</v>
      </c>
      <c r="E57">
        <v>7.18</v>
      </c>
      <c r="F57" t="s">
        <v>74</v>
      </c>
      <c r="G57" t="s">
        <v>74</v>
      </c>
      <c r="H57" t="s">
        <v>5966</v>
      </c>
      <c r="J57" t="s">
        <v>592</v>
      </c>
      <c r="K57" t="s">
        <v>5965</v>
      </c>
      <c r="L57" t="s">
        <v>7303</v>
      </c>
      <c r="M57" s="5">
        <v>8.7100000000000009</v>
      </c>
      <c r="N57" s="5">
        <v>7.2099999999999996E-6</v>
      </c>
      <c r="O57" s="5">
        <v>9.58</v>
      </c>
      <c r="P57" s="5">
        <v>1.3200000000000001E-4</v>
      </c>
      <c r="Q57" t="s">
        <v>7303</v>
      </c>
      <c r="R57" s="5">
        <v>6.69</v>
      </c>
      <c r="S57" s="5">
        <v>0.01</v>
      </c>
    </row>
    <row r="58" spans="1:19" x14ac:dyDescent="0.25">
      <c r="A58" t="s">
        <v>1676</v>
      </c>
      <c r="B58" t="s">
        <v>74</v>
      </c>
      <c r="C58" t="s">
        <v>74</v>
      </c>
      <c r="D58" t="s">
        <v>74</v>
      </c>
      <c r="E58" t="s">
        <v>74</v>
      </c>
      <c r="F58">
        <v>2.35</v>
      </c>
      <c r="G58">
        <v>2.06</v>
      </c>
      <c r="H58" t="s">
        <v>1677</v>
      </c>
      <c r="I58" t="s">
        <v>1678</v>
      </c>
      <c r="J58" t="s">
        <v>1679</v>
      </c>
      <c r="K58" t="s">
        <v>1676</v>
      </c>
      <c r="L58" t="s">
        <v>7303</v>
      </c>
      <c r="M58" s="5">
        <v>2.2000000000000002</v>
      </c>
      <c r="N58" s="5">
        <v>1.12E-4</v>
      </c>
      <c r="O58" s="5">
        <v>2.21</v>
      </c>
      <c r="P58" s="5">
        <v>7.0000000000000007E-2</v>
      </c>
      <c r="Q58" t="s">
        <v>7303</v>
      </c>
      <c r="R58" s="5">
        <v>3.86</v>
      </c>
      <c r="S58" s="5">
        <v>7.0299999999999997E-12</v>
      </c>
    </row>
    <row r="59" spans="1:19" x14ac:dyDescent="0.25">
      <c r="A59" t="s">
        <v>1680</v>
      </c>
      <c r="B59" t="s">
        <v>74</v>
      </c>
      <c r="C59" t="s">
        <v>74</v>
      </c>
      <c r="D59" t="s">
        <v>74</v>
      </c>
      <c r="E59">
        <v>2.64</v>
      </c>
      <c r="F59">
        <v>2.4300000000000002</v>
      </c>
      <c r="G59">
        <v>2.25</v>
      </c>
      <c r="H59" t="s">
        <v>1681</v>
      </c>
      <c r="J59" t="s">
        <v>1682</v>
      </c>
      <c r="K59" t="s">
        <v>1680</v>
      </c>
      <c r="L59" t="s">
        <v>7303</v>
      </c>
      <c r="M59" s="5">
        <v>2.4300000000000002</v>
      </c>
      <c r="N59" s="5">
        <v>1.34E-4</v>
      </c>
      <c r="O59" s="5">
        <v>2.89</v>
      </c>
      <c r="P59" s="5">
        <v>0.03</v>
      </c>
      <c r="Q59" t="s">
        <v>7303</v>
      </c>
      <c r="R59" s="5">
        <v>3.83</v>
      </c>
      <c r="S59" s="5">
        <v>7.9599999999999992E-12</v>
      </c>
    </row>
    <row r="60" spans="1:19" x14ac:dyDescent="0.25">
      <c r="A60" t="s">
        <v>1721</v>
      </c>
      <c r="B60" t="s">
        <v>74</v>
      </c>
      <c r="C60" t="s">
        <v>74</v>
      </c>
      <c r="D60">
        <v>2.38</v>
      </c>
      <c r="E60">
        <v>2.36</v>
      </c>
      <c r="F60" t="s">
        <v>74</v>
      </c>
      <c r="G60" t="s">
        <v>74</v>
      </c>
      <c r="H60" t="s">
        <v>1722</v>
      </c>
      <c r="I60" t="s">
        <v>1723</v>
      </c>
      <c r="J60" t="s">
        <v>1724</v>
      </c>
      <c r="K60" t="s">
        <v>1721</v>
      </c>
      <c r="L60" t="s">
        <v>7303</v>
      </c>
      <c r="M60" s="5">
        <v>2.11</v>
      </c>
      <c r="N60" s="5">
        <v>4.15E-3</v>
      </c>
      <c r="O60" s="5">
        <v>1.67</v>
      </c>
      <c r="P60" s="5">
        <v>0.38</v>
      </c>
      <c r="Q60" t="s">
        <v>7303</v>
      </c>
      <c r="R60" s="5">
        <v>2.59</v>
      </c>
      <c r="S60" s="5">
        <v>9.7E-5</v>
      </c>
    </row>
    <row r="61" spans="1:19" x14ac:dyDescent="0.25">
      <c r="A61" t="s">
        <v>1751</v>
      </c>
      <c r="B61" t="s">
        <v>74</v>
      </c>
      <c r="C61" t="s">
        <v>74</v>
      </c>
      <c r="D61" t="s">
        <v>74</v>
      </c>
      <c r="E61" t="s">
        <v>74</v>
      </c>
      <c r="F61">
        <v>3.66</v>
      </c>
      <c r="G61">
        <v>4.7300000000000004</v>
      </c>
      <c r="H61" t="s">
        <v>1752</v>
      </c>
      <c r="I61" t="s">
        <v>1753</v>
      </c>
      <c r="J61" t="s">
        <v>1754</v>
      </c>
      <c r="K61" t="s">
        <v>1751</v>
      </c>
      <c r="L61" t="s">
        <v>7303</v>
      </c>
      <c r="M61" s="5">
        <v>3.57</v>
      </c>
      <c r="N61" s="5">
        <v>5.7599999999999997E-7</v>
      </c>
      <c r="O61" s="5">
        <v>3.05</v>
      </c>
      <c r="P61" s="5">
        <v>2.31E-3</v>
      </c>
      <c r="Q61" t="s">
        <v>7303</v>
      </c>
      <c r="R61" s="5">
        <v>10.39</v>
      </c>
      <c r="S61" s="5">
        <v>0</v>
      </c>
    </row>
    <row r="62" spans="1:19" x14ac:dyDescent="0.25">
      <c r="A62" t="s">
        <v>6574</v>
      </c>
      <c r="B62">
        <v>4.45</v>
      </c>
      <c r="C62">
        <v>2.85</v>
      </c>
      <c r="D62" t="s">
        <v>74</v>
      </c>
      <c r="E62" t="s">
        <v>74</v>
      </c>
      <c r="F62">
        <v>3.94</v>
      </c>
      <c r="G62">
        <v>3.97</v>
      </c>
      <c r="H62" t="s">
        <v>6575</v>
      </c>
      <c r="I62" t="s">
        <v>6576</v>
      </c>
      <c r="J62" t="s">
        <v>6577</v>
      </c>
      <c r="K62" t="s">
        <v>6574</v>
      </c>
      <c r="L62" t="s">
        <v>7303</v>
      </c>
      <c r="M62" s="5">
        <v>7.46</v>
      </c>
      <c r="N62" s="5">
        <v>6.2000000000000002E-12</v>
      </c>
      <c r="O62" s="5">
        <v>4.66</v>
      </c>
      <c r="P62" s="5">
        <v>2.49E-3</v>
      </c>
      <c r="Q62" t="s">
        <v>7303</v>
      </c>
      <c r="R62" s="5">
        <v>6.44</v>
      </c>
      <c r="S62" s="5">
        <v>2.94E-5</v>
      </c>
    </row>
    <row r="63" spans="1:19" x14ac:dyDescent="0.25">
      <c r="A63" t="s">
        <v>5819</v>
      </c>
      <c r="B63">
        <v>15.56</v>
      </c>
      <c r="C63">
        <v>10.69</v>
      </c>
      <c r="D63">
        <v>4.8</v>
      </c>
      <c r="E63" t="s">
        <v>74</v>
      </c>
      <c r="F63" t="s">
        <v>74</v>
      </c>
      <c r="G63">
        <v>3.58</v>
      </c>
      <c r="H63" t="s">
        <v>5820</v>
      </c>
      <c r="J63" t="s">
        <v>5821</v>
      </c>
      <c r="K63" t="s">
        <v>5819</v>
      </c>
      <c r="L63" t="s">
        <v>7303</v>
      </c>
      <c r="M63" s="5">
        <v>50.42</v>
      </c>
      <c r="N63" s="5">
        <v>1.0999999999999999E-9</v>
      </c>
      <c r="O63" s="5">
        <v>29.37</v>
      </c>
      <c r="P63" s="5">
        <v>9.2900000000000008E-9</v>
      </c>
      <c r="Q63" t="s">
        <v>7303</v>
      </c>
      <c r="R63" s="5">
        <v>32.869999999999997</v>
      </c>
      <c r="S63" s="5">
        <v>0</v>
      </c>
    </row>
    <row r="64" spans="1:19" x14ac:dyDescent="0.25">
      <c r="A64" t="s">
        <v>1813</v>
      </c>
      <c r="B64" t="s">
        <v>74</v>
      </c>
      <c r="C64" t="s">
        <v>74</v>
      </c>
      <c r="D64" t="s">
        <v>74</v>
      </c>
      <c r="E64" t="s">
        <v>74</v>
      </c>
      <c r="F64">
        <v>2.08</v>
      </c>
      <c r="G64">
        <v>2.39</v>
      </c>
      <c r="H64" t="s">
        <v>1814</v>
      </c>
      <c r="J64" t="s">
        <v>1815</v>
      </c>
      <c r="K64" t="s">
        <v>1813</v>
      </c>
      <c r="L64" t="s">
        <v>7303</v>
      </c>
      <c r="M64" s="5">
        <v>2.86</v>
      </c>
      <c r="N64" s="5">
        <v>9.3700000000000001E-4</v>
      </c>
      <c r="O64" s="5">
        <v>2.71</v>
      </c>
      <c r="P64" s="5">
        <v>0.03</v>
      </c>
      <c r="Q64" t="s">
        <v>7303</v>
      </c>
      <c r="R64" s="5">
        <v>6.31</v>
      </c>
      <c r="S64" s="5">
        <v>0</v>
      </c>
    </row>
    <row r="65" spans="1:19" x14ac:dyDescent="0.25">
      <c r="A65" t="s">
        <v>6108</v>
      </c>
      <c r="B65">
        <v>5.01</v>
      </c>
      <c r="C65">
        <v>5.91</v>
      </c>
      <c r="D65" t="s">
        <v>74</v>
      </c>
      <c r="E65" t="s">
        <v>74</v>
      </c>
      <c r="F65" t="s">
        <v>74</v>
      </c>
      <c r="G65" t="s">
        <v>74</v>
      </c>
      <c r="H65" t="s">
        <v>5954</v>
      </c>
      <c r="I65" t="s">
        <v>5955</v>
      </c>
      <c r="J65" t="s">
        <v>5956</v>
      </c>
      <c r="K65" t="s">
        <v>6108</v>
      </c>
      <c r="L65" t="s">
        <v>7303</v>
      </c>
      <c r="M65" s="5">
        <v>2.35</v>
      </c>
      <c r="N65" s="5">
        <v>9.4400000000000004E-5</v>
      </c>
      <c r="O65" s="5">
        <v>3</v>
      </c>
      <c r="P65" s="5">
        <v>5.2499999999999997E-4</v>
      </c>
      <c r="Q65" t="s">
        <v>7304</v>
      </c>
      <c r="R65" s="5">
        <v>-2.59</v>
      </c>
      <c r="S65" s="5">
        <v>2.5899999999999998E-7</v>
      </c>
    </row>
    <row r="66" spans="1:19" x14ac:dyDescent="0.25">
      <c r="A66" t="s">
        <v>5953</v>
      </c>
      <c r="B66">
        <v>6.65</v>
      </c>
      <c r="C66">
        <v>7.55</v>
      </c>
      <c r="D66">
        <v>2.57</v>
      </c>
      <c r="E66" t="s">
        <v>74</v>
      </c>
      <c r="F66" t="s">
        <v>74</v>
      </c>
      <c r="G66" t="s">
        <v>74</v>
      </c>
      <c r="H66" t="s">
        <v>5954</v>
      </c>
      <c r="I66" t="s">
        <v>5955</v>
      </c>
      <c r="J66" t="s">
        <v>5956</v>
      </c>
      <c r="K66" t="s">
        <v>5953</v>
      </c>
      <c r="L66" t="s">
        <v>7303</v>
      </c>
      <c r="M66" s="5">
        <v>6.2</v>
      </c>
      <c r="N66" s="5">
        <v>8.9100000000000004E-13</v>
      </c>
      <c r="O66" s="5">
        <v>6.35</v>
      </c>
      <c r="P66" s="5">
        <v>3.9099999999999998E-6</v>
      </c>
      <c r="Q66" t="s">
        <v>7305</v>
      </c>
      <c r="R66" s="5">
        <v>-1.39</v>
      </c>
      <c r="S66" s="5">
        <v>0.41</v>
      </c>
    </row>
    <row r="67" spans="1:19" x14ac:dyDescent="0.25">
      <c r="A67" t="s">
        <v>6336</v>
      </c>
      <c r="B67">
        <v>3.4</v>
      </c>
      <c r="C67">
        <v>3.93</v>
      </c>
      <c r="D67" t="s">
        <v>74</v>
      </c>
      <c r="E67" t="s">
        <v>74</v>
      </c>
      <c r="F67" t="s">
        <v>74</v>
      </c>
      <c r="G67" t="s">
        <v>74</v>
      </c>
      <c r="H67" t="s">
        <v>5006</v>
      </c>
      <c r="I67" t="s">
        <v>5007</v>
      </c>
      <c r="J67" t="s">
        <v>5008</v>
      </c>
      <c r="K67" t="s">
        <v>6336</v>
      </c>
      <c r="L67" t="s">
        <v>7303</v>
      </c>
      <c r="M67" s="5">
        <v>4.09</v>
      </c>
      <c r="N67" s="5">
        <v>2.72E-4</v>
      </c>
      <c r="O67" s="5">
        <v>2.5099999999999998</v>
      </c>
      <c r="P67" s="5">
        <v>0.23</v>
      </c>
      <c r="Q67" t="s">
        <v>7305</v>
      </c>
      <c r="R67" s="5">
        <v>2.08</v>
      </c>
      <c r="S67" s="5">
        <v>0.21</v>
      </c>
    </row>
    <row r="68" spans="1:19" x14ac:dyDescent="0.25">
      <c r="A68" t="s">
        <v>6455</v>
      </c>
      <c r="B68">
        <v>3.28</v>
      </c>
      <c r="C68">
        <v>3.34</v>
      </c>
      <c r="D68" t="s">
        <v>74</v>
      </c>
      <c r="E68" t="s">
        <v>74</v>
      </c>
      <c r="F68" t="s">
        <v>74</v>
      </c>
      <c r="G68" t="s">
        <v>74</v>
      </c>
      <c r="H68" t="s">
        <v>1748</v>
      </c>
      <c r="I68" t="s">
        <v>1749</v>
      </c>
      <c r="J68" t="s">
        <v>1750</v>
      </c>
      <c r="K68" t="s">
        <v>6455</v>
      </c>
      <c r="L68" t="s">
        <v>7303</v>
      </c>
      <c r="M68" s="5">
        <v>6.66</v>
      </c>
      <c r="N68" s="5">
        <v>1.54E-4</v>
      </c>
      <c r="O68" s="5">
        <v>5.3</v>
      </c>
      <c r="P68" s="5">
        <v>0.08</v>
      </c>
      <c r="Q68" t="s">
        <v>7305</v>
      </c>
      <c r="R68" s="5">
        <v>2.96</v>
      </c>
      <c r="S68" s="5">
        <v>0.21</v>
      </c>
    </row>
    <row r="69" spans="1:19" x14ac:dyDescent="0.25">
      <c r="A69" t="s">
        <v>6797</v>
      </c>
      <c r="B69">
        <v>2.04</v>
      </c>
      <c r="C69">
        <v>2.15</v>
      </c>
      <c r="D69" t="s">
        <v>74</v>
      </c>
      <c r="E69" t="s">
        <v>74</v>
      </c>
      <c r="F69" t="s">
        <v>74</v>
      </c>
      <c r="G69" t="s">
        <v>74</v>
      </c>
      <c r="H69" t="s">
        <v>6798</v>
      </c>
      <c r="J69" t="s">
        <v>830</v>
      </c>
      <c r="K69" t="s">
        <v>6797</v>
      </c>
      <c r="L69" t="s">
        <v>7303</v>
      </c>
      <c r="M69" s="5">
        <v>2.74</v>
      </c>
      <c r="N69" s="5">
        <v>1.22E-4</v>
      </c>
      <c r="O69" s="5">
        <v>2.54</v>
      </c>
      <c r="P69" s="5">
        <v>0.05</v>
      </c>
      <c r="Q69" t="s">
        <v>7303</v>
      </c>
      <c r="R69" s="5">
        <v>2.67</v>
      </c>
      <c r="S69" s="5">
        <v>1.3100000000000001E-4</v>
      </c>
    </row>
    <row r="70" spans="1:19" x14ac:dyDescent="0.25">
      <c r="A70" t="s">
        <v>5974</v>
      </c>
      <c r="B70">
        <v>9.15</v>
      </c>
      <c r="C70">
        <v>7.21</v>
      </c>
      <c r="D70" t="s">
        <v>74</v>
      </c>
      <c r="E70" t="s">
        <v>74</v>
      </c>
      <c r="F70" t="s">
        <v>74</v>
      </c>
      <c r="G70" t="s">
        <v>74</v>
      </c>
      <c r="H70" t="s">
        <v>5975</v>
      </c>
      <c r="I70" t="s">
        <v>5976</v>
      </c>
      <c r="J70" t="s">
        <v>3027</v>
      </c>
      <c r="K70" t="s">
        <v>5974</v>
      </c>
      <c r="L70" t="s">
        <v>7303</v>
      </c>
      <c r="M70" s="5">
        <v>29.49</v>
      </c>
      <c r="N70" s="5">
        <v>3.3500000000000001E-5</v>
      </c>
      <c r="O70" s="5">
        <v>13.74</v>
      </c>
      <c r="P70" s="5">
        <v>0.02</v>
      </c>
      <c r="Q70" t="s">
        <v>7305</v>
      </c>
      <c r="R70" s="5">
        <v>-3.55</v>
      </c>
      <c r="S70" s="5">
        <v>0.65</v>
      </c>
    </row>
    <row r="71" spans="1:19" x14ac:dyDescent="0.25">
      <c r="A71" t="s">
        <v>5770</v>
      </c>
      <c r="B71" t="s">
        <v>74</v>
      </c>
      <c r="C71">
        <v>13.1</v>
      </c>
      <c r="D71">
        <v>6.18</v>
      </c>
      <c r="E71">
        <v>4.95</v>
      </c>
      <c r="F71" t="s">
        <v>74</v>
      </c>
      <c r="G71" t="s">
        <v>74</v>
      </c>
      <c r="H71" t="s">
        <v>5686</v>
      </c>
      <c r="I71" t="s">
        <v>5687</v>
      </c>
      <c r="J71" t="s">
        <v>5688</v>
      </c>
      <c r="K71" t="s">
        <v>5770</v>
      </c>
      <c r="L71" t="s">
        <v>7303</v>
      </c>
      <c r="M71" s="5">
        <v>4.63</v>
      </c>
      <c r="N71" s="5">
        <v>4.3299999999999996E-3</v>
      </c>
      <c r="O71" s="5">
        <v>12.56</v>
      </c>
      <c r="P71" s="5">
        <v>1.85E-4</v>
      </c>
      <c r="Q71" t="s">
        <v>7305</v>
      </c>
      <c r="R71" s="5">
        <v>1.82</v>
      </c>
      <c r="S71" s="5">
        <v>0.6</v>
      </c>
    </row>
    <row r="72" spans="1:19" x14ac:dyDescent="0.25">
      <c r="A72" t="s">
        <v>5271</v>
      </c>
      <c r="B72">
        <v>2.4700000000000002</v>
      </c>
      <c r="C72" t="s">
        <v>74</v>
      </c>
      <c r="D72">
        <v>5.22</v>
      </c>
      <c r="E72" t="s">
        <v>74</v>
      </c>
      <c r="F72">
        <v>2.89</v>
      </c>
      <c r="G72">
        <v>2.85</v>
      </c>
      <c r="H72" t="s">
        <v>4771</v>
      </c>
      <c r="I72" t="s">
        <v>4772</v>
      </c>
      <c r="J72" t="s">
        <v>4773</v>
      </c>
      <c r="K72" t="s">
        <v>5271</v>
      </c>
      <c r="L72" t="s">
        <v>7303</v>
      </c>
      <c r="M72" s="5">
        <v>2.38</v>
      </c>
      <c r="N72" s="5">
        <v>0.01</v>
      </c>
      <c r="O72" s="5">
        <v>3.05</v>
      </c>
      <c r="P72" s="5">
        <v>7.0000000000000007E-2</v>
      </c>
      <c r="Q72" t="s">
        <v>7303</v>
      </c>
      <c r="R72" s="5">
        <v>3.72</v>
      </c>
      <c r="S72" s="5">
        <v>4.6500000000000003E-4</v>
      </c>
    </row>
    <row r="73" spans="1:19" x14ac:dyDescent="0.25">
      <c r="A73" t="s">
        <v>5041</v>
      </c>
      <c r="B73">
        <v>3.78</v>
      </c>
      <c r="C73" t="s">
        <v>74</v>
      </c>
      <c r="D73">
        <v>7.28</v>
      </c>
      <c r="E73">
        <v>3.05</v>
      </c>
      <c r="F73">
        <v>4.8099999999999996</v>
      </c>
      <c r="G73">
        <v>4.47</v>
      </c>
      <c r="H73" t="s">
        <v>5042</v>
      </c>
      <c r="I73" t="s">
        <v>5043</v>
      </c>
      <c r="J73" t="s">
        <v>5044</v>
      </c>
      <c r="K73" t="s">
        <v>5041</v>
      </c>
      <c r="L73" t="s">
        <v>7303</v>
      </c>
      <c r="M73" s="5">
        <v>2.88</v>
      </c>
      <c r="N73" s="5">
        <v>5.2599999999999999E-4</v>
      </c>
      <c r="O73" s="5">
        <v>1.62</v>
      </c>
      <c r="P73" s="5">
        <v>0.7</v>
      </c>
      <c r="Q73" t="s">
        <v>7303</v>
      </c>
      <c r="R73" s="5">
        <v>3.7</v>
      </c>
      <c r="S73" s="5">
        <v>1.1000000000000001E-3</v>
      </c>
    </row>
    <row r="74" spans="1:19" x14ac:dyDescent="0.25">
      <c r="A74" t="s">
        <v>6073</v>
      </c>
      <c r="B74">
        <v>16.739999999999998</v>
      </c>
      <c r="C74">
        <v>6.33</v>
      </c>
      <c r="D74">
        <v>9.73</v>
      </c>
      <c r="E74">
        <v>3.73</v>
      </c>
      <c r="F74">
        <v>10.77</v>
      </c>
      <c r="G74">
        <v>12.47</v>
      </c>
      <c r="H74" t="s">
        <v>5042</v>
      </c>
      <c r="I74" t="s">
        <v>5043</v>
      </c>
      <c r="J74" t="s">
        <v>5044</v>
      </c>
      <c r="K74" t="s">
        <v>6073</v>
      </c>
      <c r="L74" t="s">
        <v>7303</v>
      </c>
      <c r="M74" s="5">
        <v>2.74</v>
      </c>
      <c r="N74" s="5">
        <v>9.1400000000000006E-3</v>
      </c>
      <c r="O74" s="5">
        <v>-1.19</v>
      </c>
      <c r="P74" s="5">
        <v>1</v>
      </c>
      <c r="Q74" t="s">
        <v>7305</v>
      </c>
      <c r="R74" s="5">
        <v>2.89</v>
      </c>
      <c r="S74" s="5">
        <v>0.26</v>
      </c>
    </row>
    <row r="75" spans="1:19" x14ac:dyDescent="0.25">
      <c r="A75" t="s">
        <v>6081</v>
      </c>
      <c r="B75">
        <v>16.010000000000002</v>
      </c>
      <c r="C75">
        <v>6.26</v>
      </c>
      <c r="D75">
        <v>9.36</v>
      </c>
      <c r="E75">
        <v>3.85</v>
      </c>
      <c r="F75">
        <v>8.94</v>
      </c>
      <c r="G75">
        <v>7.32</v>
      </c>
      <c r="H75" t="s">
        <v>5042</v>
      </c>
      <c r="I75" t="s">
        <v>5043</v>
      </c>
      <c r="J75" t="s">
        <v>5044</v>
      </c>
      <c r="K75" t="s">
        <v>6081</v>
      </c>
      <c r="L75" t="s">
        <v>7303</v>
      </c>
      <c r="M75" s="5">
        <v>2.09</v>
      </c>
      <c r="N75" s="5">
        <v>0.03</v>
      </c>
      <c r="O75" s="5">
        <v>-1.04</v>
      </c>
      <c r="P75" s="5">
        <v>1</v>
      </c>
      <c r="Q75" t="s">
        <v>7305</v>
      </c>
      <c r="R75" s="5">
        <v>1.98</v>
      </c>
      <c r="S75" s="5">
        <v>0.28000000000000003</v>
      </c>
    </row>
    <row r="76" spans="1:19" x14ac:dyDescent="0.25">
      <c r="A76" t="s">
        <v>5960</v>
      </c>
      <c r="B76">
        <v>17.82</v>
      </c>
      <c r="C76">
        <v>7.47</v>
      </c>
      <c r="D76">
        <v>7.5</v>
      </c>
      <c r="E76">
        <v>2.95</v>
      </c>
      <c r="F76">
        <v>7.19</v>
      </c>
      <c r="G76">
        <v>7.12</v>
      </c>
      <c r="H76" t="s">
        <v>5042</v>
      </c>
      <c r="I76" t="s">
        <v>5043</v>
      </c>
      <c r="J76" t="s">
        <v>5044</v>
      </c>
      <c r="K76" t="s">
        <v>5960</v>
      </c>
      <c r="L76" t="s">
        <v>7303</v>
      </c>
      <c r="M76" s="5">
        <v>2.68</v>
      </c>
      <c r="N76" s="5">
        <v>1.0399999999999999E-3</v>
      </c>
      <c r="O76" s="5">
        <v>-1.06</v>
      </c>
      <c r="P76" s="5">
        <v>1</v>
      </c>
      <c r="Q76" t="s">
        <v>7304</v>
      </c>
      <c r="R76" s="5">
        <v>-2.72</v>
      </c>
      <c r="S76" s="5">
        <v>2.8699999999999998E-4</v>
      </c>
    </row>
    <row r="77" spans="1:19" x14ac:dyDescent="0.25">
      <c r="A77" t="s">
        <v>2003</v>
      </c>
      <c r="B77" t="s">
        <v>74</v>
      </c>
      <c r="C77" t="s">
        <v>74</v>
      </c>
      <c r="D77" t="s">
        <v>74</v>
      </c>
      <c r="E77">
        <v>5.59</v>
      </c>
      <c r="F77">
        <v>7.96</v>
      </c>
      <c r="G77">
        <v>6.88</v>
      </c>
      <c r="H77" t="s">
        <v>2004</v>
      </c>
      <c r="I77" t="s">
        <v>2005</v>
      </c>
      <c r="J77" t="s">
        <v>2006</v>
      </c>
      <c r="K77" t="s">
        <v>2003</v>
      </c>
      <c r="L77" t="s">
        <v>7303</v>
      </c>
      <c r="M77" s="5">
        <v>8.06</v>
      </c>
      <c r="N77" s="5">
        <v>5.0600000000000003E-9</v>
      </c>
      <c r="O77" s="5">
        <v>8.8699999999999992</v>
      </c>
      <c r="P77" s="5">
        <v>4.13E-3</v>
      </c>
      <c r="Q77" t="s">
        <v>7303</v>
      </c>
      <c r="R77" s="5">
        <v>56.82</v>
      </c>
      <c r="S77" s="5">
        <v>0</v>
      </c>
    </row>
    <row r="78" spans="1:19" x14ac:dyDescent="0.25">
      <c r="A78" t="s">
        <v>6630</v>
      </c>
      <c r="B78">
        <v>4.28</v>
      </c>
      <c r="C78">
        <v>2.66</v>
      </c>
      <c r="D78">
        <v>2.0499999999999998</v>
      </c>
      <c r="E78">
        <v>2.7</v>
      </c>
      <c r="F78" t="s">
        <v>74</v>
      </c>
      <c r="G78" t="s">
        <v>74</v>
      </c>
      <c r="H78" t="s">
        <v>6631</v>
      </c>
      <c r="J78" t="s">
        <v>620</v>
      </c>
      <c r="K78" t="s">
        <v>6630</v>
      </c>
      <c r="L78" t="s">
        <v>7303</v>
      </c>
      <c r="M78" s="5">
        <v>3.59</v>
      </c>
      <c r="N78" s="5">
        <v>2.36E-13</v>
      </c>
      <c r="O78" s="5">
        <v>2.25</v>
      </c>
      <c r="P78" s="5">
        <v>0.09</v>
      </c>
      <c r="Q78" t="s">
        <v>7305</v>
      </c>
      <c r="R78" s="5">
        <v>1.42</v>
      </c>
      <c r="S78" s="5">
        <v>0.3</v>
      </c>
    </row>
    <row r="79" spans="1:19" x14ac:dyDescent="0.25">
      <c r="A79" t="s">
        <v>2050</v>
      </c>
      <c r="B79" t="s">
        <v>74</v>
      </c>
      <c r="C79" t="s">
        <v>74</v>
      </c>
      <c r="D79">
        <v>2.75</v>
      </c>
      <c r="E79" t="s">
        <v>74</v>
      </c>
      <c r="F79">
        <v>2.33</v>
      </c>
      <c r="G79">
        <v>3.41</v>
      </c>
      <c r="H79" t="s">
        <v>2051</v>
      </c>
      <c r="I79" t="s">
        <v>2052</v>
      </c>
      <c r="J79" t="s">
        <v>2053</v>
      </c>
      <c r="K79" t="s">
        <v>2050</v>
      </c>
      <c r="L79" t="s">
        <v>7303</v>
      </c>
      <c r="M79" s="5">
        <v>2.15</v>
      </c>
      <c r="N79" s="5">
        <v>0.01</v>
      </c>
      <c r="O79" s="5">
        <v>2.94</v>
      </c>
      <c r="P79" s="5">
        <v>0.02</v>
      </c>
      <c r="Q79" t="s">
        <v>7303</v>
      </c>
      <c r="R79" s="5">
        <v>3.97</v>
      </c>
      <c r="S79" s="5">
        <v>9.1799999999999993E-12</v>
      </c>
    </row>
    <row r="80" spans="1:19" x14ac:dyDescent="0.25">
      <c r="A80" t="s">
        <v>5550</v>
      </c>
      <c r="B80">
        <v>242.17</v>
      </c>
      <c r="C80">
        <v>152.41</v>
      </c>
      <c r="D80">
        <v>480.26</v>
      </c>
      <c r="E80" t="s">
        <v>74</v>
      </c>
      <c r="F80">
        <v>40.08</v>
      </c>
      <c r="G80">
        <v>105.85</v>
      </c>
      <c r="H80" t="s">
        <v>1430</v>
      </c>
      <c r="J80" t="s">
        <v>213</v>
      </c>
      <c r="K80" t="s">
        <v>5550</v>
      </c>
      <c r="L80" t="s">
        <v>7303</v>
      </c>
      <c r="M80" s="5">
        <v>3.93</v>
      </c>
      <c r="N80" s="5">
        <v>0.04</v>
      </c>
      <c r="O80" s="5">
        <v>-3.51</v>
      </c>
      <c r="P80" s="5">
        <v>0.11</v>
      </c>
      <c r="Q80" t="s">
        <v>7305</v>
      </c>
      <c r="R80" s="5">
        <v>-3.79</v>
      </c>
      <c r="S80" s="5">
        <v>0.91</v>
      </c>
    </row>
    <row r="81" spans="1:19" x14ac:dyDescent="0.25">
      <c r="A81" t="s">
        <v>6456</v>
      </c>
      <c r="B81">
        <v>8.42</v>
      </c>
      <c r="C81">
        <v>3.33</v>
      </c>
      <c r="D81" t="s">
        <v>74</v>
      </c>
      <c r="E81" t="s">
        <v>74</v>
      </c>
      <c r="F81" t="s">
        <v>74</v>
      </c>
      <c r="G81" t="s">
        <v>74</v>
      </c>
      <c r="H81" t="s">
        <v>2650</v>
      </c>
      <c r="J81" t="s">
        <v>2651</v>
      </c>
      <c r="K81" t="s">
        <v>6456</v>
      </c>
      <c r="L81" t="s">
        <v>7303</v>
      </c>
      <c r="M81" s="5">
        <v>46.05</v>
      </c>
      <c r="N81" s="5">
        <v>0</v>
      </c>
      <c r="O81" s="5">
        <v>10.37</v>
      </c>
      <c r="P81" s="5">
        <v>8.7200000000000005E-4</v>
      </c>
      <c r="Q81" t="s">
        <v>7303</v>
      </c>
      <c r="R81" s="5">
        <v>8.23</v>
      </c>
      <c r="S81" s="5">
        <v>1.41E-3</v>
      </c>
    </row>
    <row r="82" spans="1:19" x14ac:dyDescent="0.25">
      <c r="A82" t="s">
        <v>6210</v>
      </c>
      <c r="B82" t="s">
        <v>74</v>
      </c>
      <c r="C82">
        <v>4.53</v>
      </c>
      <c r="D82" t="s">
        <v>74</v>
      </c>
      <c r="E82">
        <v>4.5599999999999996</v>
      </c>
      <c r="F82">
        <v>3.14</v>
      </c>
      <c r="G82">
        <v>3.72</v>
      </c>
      <c r="H82" t="s">
        <v>5031</v>
      </c>
      <c r="I82" t="s">
        <v>5032</v>
      </c>
      <c r="J82" t="s">
        <v>5033</v>
      </c>
      <c r="K82" t="s">
        <v>6210</v>
      </c>
      <c r="L82" t="s">
        <v>7303</v>
      </c>
      <c r="M82" s="5">
        <v>-2.37</v>
      </c>
      <c r="N82" s="5">
        <v>0.02</v>
      </c>
      <c r="O82" s="5">
        <v>4.47</v>
      </c>
      <c r="P82" s="5">
        <v>1.4300000000000001E-3</v>
      </c>
      <c r="Q82" t="s">
        <v>7303</v>
      </c>
      <c r="R82" s="5">
        <v>3.71</v>
      </c>
      <c r="S82" s="5">
        <v>7.5700000000000004E-6</v>
      </c>
    </row>
    <row r="83" spans="1:19" x14ac:dyDescent="0.25">
      <c r="A83" t="s">
        <v>6148</v>
      </c>
      <c r="B83">
        <v>10.32</v>
      </c>
      <c r="C83">
        <v>5.42</v>
      </c>
      <c r="D83">
        <v>9.43</v>
      </c>
      <c r="E83" t="s">
        <v>74</v>
      </c>
      <c r="F83" t="s">
        <v>74</v>
      </c>
      <c r="G83" t="s">
        <v>74</v>
      </c>
      <c r="H83" t="s">
        <v>5031</v>
      </c>
      <c r="I83" t="s">
        <v>5032</v>
      </c>
      <c r="J83" t="s">
        <v>5033</v>
      </c>
      <c r="K83" t="s">
        <v>6148</v>
      </c>
      <c r="L83" t="s">
        <v>7303</v>
      </c>
      <c r="M83" s="5">
        <v>8.5500000000000007</v>
      </c>
      <c r="N83" s="5">
        <v>2.72E-5</v>
      </c>
      <c r="O83" s="5">
        <v>8.67</v>
      </c>
      <c r="P83" s="5">
        <v>2.0600000000000002E-3</v>
      </c>
      <c r="Q83" t="s">
        <v>7305</v>
      </c>
      <c r="R83" s="5">
        <v>2.61</v>
      </c>
      <c r="S83" s="5">
        <v>0.39</v>
      </c>
    </row>
    <row r="84" spans="1:19" x14ac:dyDescent="0.25">
      <c r="A84" t="s">
        <v>2166</v>
      </c>
      <c r="B84" t="s">
        <v>74</v>
      </c>
      <c r="C84" t="s">
        <v>74</v>
      </c>
      <c r="D84" t="s">
        <v>74</v>
      </c>
      <c r="E84">
        <v>7.73</v>
      </c>
      <c r="F84">
        <v>4.88</v>
      </c>
      <c r="G84">
        <v>4.7699999999999996</v>
      </c>
      <c r="H84" t="s">
        <v>2167</v>
      </c>
      <c r="J84" t="s">
        <v>2168</v>
      </c>
      <c r="K84" t="s">
        <v>2166</v>
      </c>
      <c r="L84" t="s">
        <v>7303</v>
      </c>
      <c r="M84" s="5">
        <v>14.36</v>
      </c>
      <c r="N84" s="5">
        <v>0</v>
      </c>
      <c r="O84" s="5">
        <v>12.82</v>
      </c>
      <c r="P84" s="5">
        <v>8.5900000000000001E-5</v>
      </c>
      <c r="Q84" t="s">
        <v>7303</v>
      </c>
      <c r="R84" s="5">
        <v>50.91</v>
      </c>
      <c r="S84" s="5">
        <v>0</v>
      </c>
    </row>
    <row r="85" spans="1:19" x14ac:dyDescent="0.25">
      <c r="A85" t="s">
        <v>5935</v>
      </c>
      <c r="B85">
        <v>15.09</v>
      </c>
      <c r="C85">
        <v>7.95</v>
      </c>
      <c r="D85" t="s">
        <v>74</v>
      </c>
      <c r="E85" t="s">
        <v>74</v>
      </c>
      <c r="F85" t="s">
        <v>74</v>
      </c>
      <c r="G85" t="s">
        <v>74</v>
      </c>
      <c r="H85" t="s">
        <v>5936</v>
      </c>
      <c r="I85" t="s">
        <v>5937</v>
      </c>
      <c r="J85" t="s">
        <v>5938</v>
      </c>
      <c r="K85" t="s">
        <v>5935</v>
      </c>
      <c r="L85" t="s">
        <v>7303</v>
      </c>
      <c r="M85" s="5">
        <v>12.01</v>
      </c>
      <c r="N85" s="5">
        <v>5.06E-7</v>
      </c>
      <c r="O85" s="5">
        <v>7.19</v>
      </c>
      <c r="P85" s="5">
        <v>4.7499999999999999E-3</v>
      </c>
      <c r="Q85" t="s">
        <v>7305</v>
      </c>
      <c r="R85" s="5">
        <v>14.21</v>
      </c>
      <c r="S85" s="5">
        <v>0.21</v>
      </c>
    </row>
    <row r="86" spans="1:19" x14ac:dyDescent="0.25">
      <c r="A86" t="s">
        <v>6420</v>
      </c>
      <c r="B86">
        <v>5.85</v>
      </c>
      <c r="C86">
        <v>3.47</v>
      </c>
      <c r="D86">
        <v>4.07</v>
      </c>
      <c r="E86" t="s">
        <v>74</v>
      </c>
      <c r="F86">
        <v>3.21</v>
      </c>
      <c r="G86">
        <v>3.74</v>
      </c>
      <c r="H86" t="s">
        <v>6421</v>
      </c>
      <c r="J86" t="s">
        <v>513</v>
      </c>
      <c r="K86" t="s">
        <v>6420</v>
      </c>
      <c r="L86" t="s">
        <v>7303</v>
      </c>
      <c r="M86" s="5">
        <v>4.29</v>
      </c>
      <c r="N86" s="5">
        <v>4.9399999999999995E-7</v>
      </c>
      <c r="O86" s="5">
        <v>3.42</v>
      </c>
      <c r="P86" s="5">
        <v>0.03</v>
      </c>
      <c r="Q86" t="s">
        <v>7303</v>
      </c>
      <c r="R86" s="5">
        <v>2.34</v>
      </c>
      <c r="S86" s="5">
        <v>5.5999999999999999E-3</v>
      </c>
    </row>
    <row r="87" spans="1:19" x14ac:dyDescent="0.25">
      <c r="A87" t="s">
        <v>6579</v>
      </c>
      <c r="B87">
        <v>2.9</v>
      </c>
      <c r="C87">
        <v>2.85</v>
      </c>
      <c r="D87">
        <v>3.51</v>
      </c>
      <c r="E87" t="s">
        <v>74</v>
      </c>
      <c r="F87" t="s">
        <v>74</v>
      </c>
      <c r="G87">
        <v>2.12</v>
      </c>
      <c r="H87" t="s">
        <v>6580</v>
      </c>
      <c r="I87" t="s">
        <v>6581</v>
      </c>
      <c r="J87" t="s">
        <v>116</v>
      </c>
      <c r="K87" t="s">
        <v>6579</v>
      </c>
      <c r="L87" t="s">
        <v>7303</v>
      </c>
      <c r="M87" s="5">
        <v>2.37</v>
      </c>
      <c r="N87" s="5">
        <v>2.66E-3</v>
      </c>
      <c r="O87" s="5">
        <v>1.95</v>
      </c>
      <c r="P87" s="5">
        <v>0.14000000000000001</v>
      </c>
      <c r="Q87" t="s">
        <v>7305</v>
      </c>
      <c r="R87" s="5">
        <v>1.48</v>
      </c>
      <c r="S87" s="5">
        <v>0.36</v>
      </c>
    </row>
    <row r="88" spans="1:19" x14ac:dyDescent="0.25">
      <c r="A88" t="s">
        <v>6519</v>
      </c>
      <c r="B88">
        <v>4.1500000000000004</v>
      </c>
      <c r="C88">
        <v>3.06</v>
      </c>
      <c r="D88">
        <v>3.59</v>
      </c>
      <c r="E88" t="s">
        <v>74</v>
      </c>
      <c r="F88">
        <v>2.38</v>
      </c>
      <c r="G88">
        <v>3.52</v>
      </c>
      <c r="H88" t="s">
        <v>6520</v>
      </c>
      <c r="I88" t="s">
        <v>6521</v>
      </c>
      <c r="J88" t="s">
        <v>2150</v>
      </c>
      <c r="K88" t="s">
        <v>6519</v>
      </c>
      <c r="L88" t="s">
        <v>7303</v>
      </c>
      <c r="M88" s="5">
        <v>2.41</v>
      </c>
      <c r="N88" s="5">
        <v>6.5399999999999998E-3</v>
      </c>
      <c r="O88" s="5">
        <v>2.66</v>
      </c>
      <c r="P88" s="5">
        <v>0.06</v>
      </c>
      <c r="Q88" t="s">
        <v>7305</v>
      </c>
      <c r="R88" s="5">
        <v>1.34</v>
      </c>
      <c r="S88" s="5">
        <v>0.31</v>
      </c>
    </row>
    <row r="89" spans="1:19" x14ac:dyDescent="0.25">
      <c r="A89" t="s">
        <v>6378</v>
      </c>
      <c r="B89" t="s">
        <v>74</v>
      </c>
      <c r="C89">
        <v>3.68</v>
      </c>
      <c r="D89" t="s">
        <v>74</v>
      </c>
      <c r="E89" t="s">
        <v>74</v>
      </c>
      <c r="F89">
        <v>7.33</v>
      </c>
      <c r="G89">
        <v>7.56</v>
      </c>
      <c r="H89" t="s">
        <v>6379</v>
      </c>
      <c r="I89" t="s">
        <v>6380</v>
      </c>
      <c r="J89" t="s">
        <v>6381</v>
      </c>
      <c r="K89" t="s">
        <v>6378</v>
      </c>
      <c r="L89" t="s">
        <v>7303</v>
      </c>
      <c r="M89" s="5">
        <v>1.98</v>
      </c>
      <c r="N89" s="5">
        <v>0.11</v>
      </c>
      <c r="O89" s="5">
        <v>2.8</v>
      </c>
      <c r="P89" s="5">
        <v>0.04</v>
      </c>
      <c r="Q89" t="s">
        <v>7303</v>
      </c>
      <c r="R89" s="5">
        <v>14.23</v>
      </c>
      <c r="S89" s="5">
        <v>1.56E-9</v>
      </c>
    </row>
    <row r="90" spans="1:19" x14ac:dyDescent="0.25">
      <c r="A90" t="s">
        <v>5943</v>
      </c>
      <c r="B90">
        <v>3.79</v>
      </c>
      <c r="C90">
        <v>7.8</v>
      </c>
      <c r="D90" t="s">
        <v>74</v>
      </c>
      <c r="E90" t="s">
        <v>74</v>
      </c>
      <c r="F90">
        <v>3.1</v>
      </c>
      <c r="G90">
        <v>5.61</v>
      </c>
      <c r="H90" t="s">
        <v>93</v>
      </c>
      <c r="K90" t="s">
        <v>5943</v>
      </c>
      <c r="L90" t="s">
        <v>7303</v>
      </c>
      <c r="M90" s="5">
        <v>3.02</v>
      </c>
      <c r="N90" s="5">
        <v>2.8700000000000002E-3</v>
      </c>
      <c r="O90" s="5">
        <v>3.32</v>
      </c>
      <c r="P90" s="5">
        <v>4.8399999999999997E-3</v>
      </c>
      <c r="Q90" t="s">
        <v>7303</v>
      </c>
      <c r="R90" s="5">
        <v>4.0999999999999996</v>
      </c>
      <c r="S90" s="5">
        <v>2.2100000000000002E-3</v>
      </c>
    </row>
    <row r="91" spans="1:19" x14ac:dyDescent="0.25">
      <c r="A91" t="s">
        <v>5959</v>
      </c>
      <c r="B91">
        <v>3.53</v>
      </c>
      <c r="C91">
        <v>7.5</v>
      </c>
      <c r="D91">
        <v>3.24</v>
      </c>
      <c r="E91">
        <v>5.21</v>
      </c>
      <c r="F91">
        <v>2.73</v>
      </c>
      <c r="G91">
        <v>4.76</v>
      </c>
      <c r="H91" t="s">
        <v>5097</v>
      </c>
      <c r="J91" t="s">
        <v>164</v>
      </c>
      <c r="K91" t="s">
        <v>5959</v>
      </c>
      <c r="L91" t="s">
        <v>7303</v>
      </c>
      <c r="M91" s="5">
        <v>2.06</v>
      </c>
      <c r="N91" s="5">
        <v>5.64E-3</v>
      </c>
      <c r="O91" s="5">
        <v>2.4</v>
      </c>
      <c r="P91" s="5">
        <v>0.01</v>
      </c>
      <c r="Q91" t="s">
        <v>7305</v>
      </c>
      <c r="R91" s="5">
        <v>1.54</v>
      </c>
      <c r="S91" s="5">
        <v>0.15</v>
      </c>
    </row>
    <row r="92" spans="1:19" x14ac:dyDescent="0.25">
      <c r="A92" t="s">
        <v>6439</v>
      </c>
      <c r="B92" t="s">
        <v>74</v>
      </c>
      <c r="C92">
        <v>3.4</v>
      </c>
      <c r="D92">
        <v>10.79</v>
      </c>
      <c r="E92">
        <v>9.32</v>
      </c>
      <c r="F92">
        <v>4.34</v>
      </c>
      <c r="G92">
        <v>14.29</v>
      </c>
      <c r="H92" t="s">
        <v>93</v>
      </c>
      <c r="K92" t="s">
        <v>6439</v>
      </c>
      <c r="L92" t="s">
        <v>7303</v>
      </c>
      <c r="M92" s="5">
        <v>39.81</v>
      </c>
      <c r="N92" s="5">
        <v>0</v>
      </c>
      <c r="O92" s="5">
        <v>14.35</v>
      </c>
      <c r="P92" s="5">
        <v>9.0800000000000006E-8</v>
      </c>
      <c r="Q92" t="s">
        <v>7303</v>
      </c>
      <c r="R92" s="5">
        <v>61.41</v>
      </c>
      <c r="S92" s="5">
        <v>0</v>
      </c>
    </row>
    <row r="93" spans="1:19" x14ac:dyDescent="0.25">
      <c r="A93" t="s">
        <v>6821</v>
      </c>
      <c r="B93">
        <v>2.2000000000000002</v>
      </c>
      <c r="C93">
        <v>2.1</v>
      </c>
      <c r="D93">
        <v>2.2000000000000002</v>
      </c>
      <c r="E93">
        <v>2.71</v>
      </c>
      <c r="F93" t="s">
        <v>74</v>
      </c>
      <c r="G93" t="s">
        <v>74</v>
      </c>
      <c r="H93" t="s">
        <v>6822</v>
      </c>
      <c r="I93" t="s">
        <v>6823</v>
      </c>
      <c r="J93" t="s">
        <v>6824</v>
      </c>
      <c r="K93" t="s">
        <v>6821</v>
      </c>
      <c r="L93" t="s">
        <v>7303</v>
      </c>
      <c r="M93" s="5">
        <v>4.0999999999999996</v>
      </c>
      <c r="N93" s="5">
        <v>3.8700000000000002E-8</v>
      </c>
      <c r="O93" s="5">
        <v>2.72</v>
      </c>
      <c r="P93" s="5">
        <v>3.5200000000000001E-3</v>
      </c>
      <c r="Q93" t="s">
        <v>7303</v>
      </c>
      <c r="R93" s="5">
        <v>2.25</v>
      </c>
      <c r="S93" s="5">
        <v>2.13E-4</v>
      </c>
    </row>
    <row r="94" spans="1:19" x14ac:dyDescent="0.25">
      <c r="A94" t="s">
        <v>6104</v>
      </c>
      <c r="B94">
        <v>9.2899999999999991</v>
      </c>
      <c r="C94">
        <v>6.01</v>
      </c>
      <c r="D94">
        <v>16.100000000000001</v>
      </c>
      <c r="E94" t="s">
        <v>74</v>
      </c>
      <c r="F94" t="s">
        <v>74</v>
      </c>
      <c r="G94" t="s">
        <v>74</v>
      </c>
      <c r="H94" t="s">
        <v>93</v>
      </c>
      <c r="K94" t="s">
        <v>6104</v>
      </c>
      <c r="L94" t="s">
        <v>7303</v>
      </c>
      <c r="M94" s="5">
        <v>6.74</v>
      </c>
      <c r="N94" s="5">
        <v>4.0999999999999999E-4</v>
      </c>
      <c r="O94" s="5">
        <v>3.39</v>
      </c>
      <c r="P94" s="5">
        <v>0.27</v>
      </c>
      <c r="Q94" t="s">
        <v>7305</v>
      </c>
      <c r="R94" s="5">
        <v>2.4</v>
      </c>
      <c r="S94" s="5">
        <v>0.68</v>
      </c>
    </row>
    <row r="95" spans="1:19" x14ac:dyDescent="0.25">
      <c r="A95" t="s">
        <v>6578</v>
      </c>
      <c r="B95">
        <v>3.35</v>
      </c>
      <c r="C95">
        <v>2.85</v>
      </c>
      <c r="D95">
        <v>5.26</v>
      </c>
      <c r="E95">
        <v>3.41</v>
      </c>
      <c r="F95">
        <v>3.17</v>
      </c>
      <c r="G95">
        <v>3.62</v>
      </c>
      <c r="H95" t="s">
        <v>2500</v>
      </c>
      <c r="I95" t="s">
        <v>2501</v>
      </c>
      <c r="J95" t="s">
        <v>2502</v>
      </c>
      <c r="K95" t="s">
        <v>6578</v>
      </c>
      <c r="L95" t="s">
        <v>7303</v>
      </c>
      <c r="M95" s="5">
        <v>2.31</v>
      </c>
      <c r="N95" s="5">
        <v>2.5799999999999998E-3</v>
      </c>
      <c r="O95" s="5">
        <v>1.67</v>
      </c>
      <c r="P95" s="5">
        <v>0.47</v>
      </c>
      <c r="Q95" t="s">
        <v>7303</v>
      </c>
      <c r="R95" s="5">
        <v>2.15</v>
      </c>
      <c r="S95" s="5">
        <v>0.03</v>
      </c>
    </row>
    <row r="96" spans="1:19" x14ac:dyDescent="0.25">
      <c r="A96" t="s">
        <v>5787</v>
      </c>
      <c r="B96">
        <v>13.38</v>
      </c>
      <c r="C96">
        <v>12.24</v>
      </c>
      <c r="D96" t="s">
        <v>74</v>
      </c>
      <c r="E96" t="s">
        <v>74</v>
      </c>
      <c r="F96" t="s">
        <v>74</v>
      </c>
      <c r="G96" t="s">
        <v>74</v>
      </c>
      <c r="H96" t="s">
        <v>4034</v>
      </c>
      <c r="J96" t="s">
        <v>4035</v>
      </c>
      <c r="K96" t="s">
        <v>5787</v>
      </c>
      <c r="L96" t="s">
        <v>7303</v>
      </c>
      <c r="M96" s="5">
        <v>14.76</v>
      </c>
      <c r="N96" s="5">
        <v>6.5000000000000002E-12</v>
      </c>
      <c r="O96" s="5">
        <v>16.079999999999998</v>
      </c>
      <c r="P96" s="5">
        <v>3.3599999999999997E-5</v>
      </c>
      <c r="Q96" t="s">
        <v>7305</v>
      </c>
      <c r="R96" s="5">
        <v>1.93</v>
      </c>
      <c r="S96" s="5">
        <v>0.63</v>
      </c>
    </row>
    <row r="97" spans="1:19" x14ac:dyDescent="0.25">
      <c r="A97" t="s">
        <v>6619</v>
      </c>
      <c r="B97">
        <v>3.98</v>
      </c>
      <c r="C97">
        <v>2.74</v>
      </c>
      <c r="D97">
        <v>2.09</v>
      </c>
      <c r="E97" t="s">
        <v>74</v>
      </c>
      <c r="F97">
        <v>3.06</v>
      </c>
      <c r="G97">
        <v>5.22</v>
      </c>
      <c r="H97" t="s">
        <v>6620</v>
      </c>
      <c r="J97" t="s">
        <v>1385</v>
      </c>
      <c r="K97" t="s">
        <v>6619</v>
      </c>
      <c r="L97" t="s">
        <v>7303</v>
      </c>
      <c r="M97" s="5">
        <v>2.88</v>
      </c>
      <c r="N97" s="5">
        <v>6.92E-7</v>
      </c>
      <c r="O97" s="5">
        <v>2.46</v>
      </c>
      <c r="P97" s="5">
        <v>0.05</v>
      </c>
      <c r="Q97" t="s">
        <v>7303</v>
      </c>
      <c r="R97" s="5">
        <v>2.4500000000000002</v>
      </c>
      <c r="S97" s="5">
        <v>3.0899999999999999E-5</v>
      </c>
    </row>
    <row r="98" spans="1:19" x14ac:dyDescent="0.25">
      <c r="A98" t="s">
        <v>2597</v>
      </c>
      <c r="B98" t="s">
        <v>74</v>
      </c>
      <c r="C98" t="s">
        <v>74</v>
      </c>
      <c r="D98">
        <v>20.13</v>
      </c>
      <c r="E98">
        <v>12.6</v>
      </c>
      <c r="F98" t="s">
        <v>74</v>
      </c>
      <c r="G98" t="s">
        <v>74</v>
      </c>
      <c r="H98" t="s">
        <v>2598</v>
      </c>
      <c r="I98" t="s">
        <v>2599</v>
      </c>
      <c r="J98" t="s">
        <v>2600</v>
      </c>
      <c r="K98" t="s">
        <v>2597</v>
      </c>
      <c r="L98" t="s">
        <v>7303</v>
      </c>
      <c r="M98" s="5">
        <v>8.8699999999999992</v>
      </c>
      <c r="N98" s="5">
        <v>3.6900000000000002E-4</v>
      </c>
      <c r="O98" s="5">
        <v>9.07</v>
      </c>
      <c r="P98" s="5">
        <v>4.8999999999999998E-4</v>
      </c>
      <c r="Q98" t="s">
        <v>7303</v>
      </c>
      <c r="R98" s="5">
        <v>103.04</v>
      </c>
      <c r="S98" s="5">
        <v>1.36E-7</v>
      </c>
    </row>
    <row r="99" spans="1:19" x14ac:dyDescent="0.25">
      <c r="A99" t="s">
        <v>5453</v>
      </c>
      <c r="B99">
        <v>2.1</v>
      </c>
      <c r="C99" t="s">
        <v>74</v>
      </c>
      <c r="D99" t="s">
        <v>74</v>
      </c>
      <c r="E99" t="s">
        <v>74</v>
      </c>
      <c r="F99">
        <v>8.44</v>
      </c>
      <c r="G99">
        <v>11.94</v>
      </c>
      <c r="H99" t="s">
        <v>5454</v>
      </c>
      <c r="J99" t="s">
        <v>786</v>
      </c>
      <c r="K99" t="s">
        <v>5453</v>
      </c>
      <c r="L99" t="s">
        <v>7303</v>
      </c>
      <c r="M99" s="5">
        <v>10.9</v>
      </c>
      <c r="N99" s="5">
        <v>0</v>
      </c>
      <c r="O99" s="5">
        <v>5.41</v>
      </c>
      <c r="P99" s="5">
        <v>2.27E-5</v>
      </c>
      <c r="Q99" t="s">
        <v>7303</v>
      </c>
      <c r="R99" s="5">
        <v>43.09</v>
      </c>
      <c r="S99" s="5">
        <v>0</v>
      </c>
    </row>
    <row r="100" spans="1:19" x14ac:dyDescent="0.25">
      <c r="A100" t="s">
        <v>6410</v>
      </c>
      <c r="B100">
        <v>3.49</v>
      </c>
      <c r="C100">
        <v>3.51</v>
      </c>
      <c r="D100">
        <v>21.16</v>
      </c>
      <c r="E100" t="s">
        <v>74</v>
      </c>
      <c r="F100" t="s">
        <v>74</v>
      </c>
      <c r="G100" t="s">
        <v>74</v>
      </c>
      <c r="H100" t="s">
        <v>2665</v>
      </c>
      <c r="I100" t="s">
        <v>2666</v>
      </c>
      <c r="J100" t="s">
        <v>2667</v>
      </c>
      <c r="K100" t="s">
        <v>6410</v>
      </c>
      <c r="L100" t="s">
        <v>7303</v>
      </c>
      <c r="M100" s="5">
        <v>6.43</v>
      </c>
      <c r="N100" s="5">
        <v>1.17E-4</v>
      </c>
      <c r="O100" s="5">
        <v>17.079999999999998</v>
      </c>
      <c r="P100" s="5">
        <v>1.53E-6</v>
      </c>
      <c r="Q100" t="s">
        <v>7303</v>
      </c>
      <c r="R100" s="5">
        <v>14.66</v>
      </c>
      <c r="S100" s="5">
        <v>4.2399999999999998E-3</v>
      </c>
    </row>
    <row r="101" spans="1:19" x14ac:dyDescent="0.25">
      <c r="A101" t="s">
        <v>2668</v>
      </c>
      <c r="B101" t="s">
        <v>74</v>
      </c>
      <c r="C101" t="s">
        <v>74</v>
      </c>
      <c r="D101" t="s">
        <v>74</v>
      </c>
      <c r="E101" t="s">
        <v>74</v>
      </c>
      <c r="F101">
        <v>3.21</v>
      </c>
      <c r="G101">
        <v>4.51</v>
      </c>
      <c r="H101" t="s">
        <v>2669</v>
      </c>
      <c r="I101" t="s">
        <v>2670</v>
      </c>
      <c r="J101" t="s">
        <v>2671</v>
      </c>
      <c r="K101" t="s">
        <v>2668</v>
      </c>
      <c r="L101" t="s">
        <v>7303</v>
      </c>
      <c r="M101" s="5">
        <v>3.93</v>
      </c>
      <c r="N101" s="5">
        <v>4.65E-10</v>
      </c>
      <c r="O101" s="5">
        <v>2.93</v>
      </c>
      <c r="P101" s="5">
        <v>0.04</v>
      </c>
      <c r="Q101" t="s">
        <v>7303</v>
      </c>
      <c r="R101" s="5">
        <v>11.48</v>
      </c>
      <c r="S101" s="5">
        <v>2.3900000000000002E-15</v>
      </c>
    </row>
    <row r="102" spans="1:19" x14ac:dyDescent="0.25">
      <c r="A102" t="s">
        <v>5581</v>
      </c>
      <c r="B102">
        <v>172.16</v>
      </c>
      <c r="C102">
        <v>77.63</v>
      </c>
      <c r="D102">
        <v>90.89</v>
      </c>
      <c r="E102">
        <v>36.42</v>
      </c>
      <c r="F102">
        <v>41.24</v>
      </c>
      <c r="G102">
        <v>6.7</v>
      </c>
      <c r="H102" t="s">
        <v>5582</v>
      </c>
      <c r="I102" t="s">
        <v>5583</v>
      </c>
      <c r="J102" t="s">
        <v>5584</v>
      </c>
      <c r="K102" t="s">
        <v>5581</v>
      </c>
      <c r="L102" t="s">
        <v>7303</v>
      </c>
      <c r="M102" s="5">
        <v>2.63</v>
      </c>
      <c r="N102" s="5">
        <v>2.9100000000000003E-4</v>
      </c>
      <c r="O102" s="5">
        <v>6.76</v>
      </c>
      <c r="P102" s="5">
        <v>0.12</v>
      </c>
      <c r="Q102" t="s">
        <v>7305</v>
      </c>
      <c r="R102" s="5">
        <v>-2.09</v>
      </c>
      <c r="S102" s="5">
        <v>0.56000000000000005</v>
      </c>
    </row>
    <row r="103" spans="1:19" x14ac:dyDescent="0.25">
      <c r="A103" t="s">
        <v>5490</v>
      </c>
      <c r="B103">
        <v>2.04</v>
      </c>
      <c r="C103" t="s">
        <v>74</v>
      </c>
      <c r="D103">
        <v>2.59</v>
      </c>
      <c r="E103" t="s">
        <v>74</v>
      </c>
      <c r="F103">
        <v>2.7</v>
      </c>
      <c r="G103">
        <v>2.57</v>
      </c>
      <c r="H103" t="s">
        <v>5491</v>
      </c>
      <c r="I103" t="s">
        <v>5492</v>
      </c>
      <c r="J103" t="s">
        <v>5493</v>
      </c>
      <c r="K103" t="s">
        <v>5490</v>
      </c>
      <c r="L103" t="s">
        <v>7303</v>
      </c>
      <c r="M103" s="5">
        <v>2.4500000000000002</v>
      </c>
      <c r="N103" s="5">
        <v>1.45E-4</v>
      </c>
      <c r="O103" s="5">
        <v>2.16</v>
      </c>
      <c r="P103" s="5">
        <v>0.06</v>
      </c>
      <c r="Q103" t="s">
        <v>7303</v>
      </c>
      <c r="R103" s="5">
        <v>3.16</v>
      </c>
      <c r="S103" s="5">
        <v>3.4400000000000001E-9</v>
      </c>
    </row>
    <row r="104" spans="1:19" x14ac:dyDescent="0.25">
      <c r="A104" t="s">
        <v>5529</v>
      </c>
      <c r="B104">
        <v>735.55</v>
      </c>
      <c r="C104">
        <v>767.25</v>
      </c>
      <c r="D104">
        <v>24.59</v>
      </c>
      <c r="E104">
        <v>29.59</v>
      </c>
      <c r="F104" t="s">
        <v>74</v>
      </c>
      <c r="G104" t="s">
        <v>74</v>
      </c>
      <c r="H104" t="s">
        <v>5530</v>
      </c>
      <c r="J104" t="s">
        <v>5531</v>
      </c>
      <c r="K104" t="s">
        <v>5529</v>
      </c>
      <c r="L104" t="s">
        <v>7303</v>
      </c>
      <c r="M104" s="5">
        <v>3.6</v>
      </c>
      <c r="N104" s="5">
        <v>1.5299999999999999E-3</v>
      </c>
      <c r="O104" s="5">
        <v>4.28</v>
      </c>
      <c r="P104" s="5">
        <v>0.1</v>
      </c>
      <c r="Q104" t="s">
        <v>7305</v>
      </c>
      <c r="R104" s="5">
        <v>-10.16</v>
      </c>
      <c r="S104" s="5">
        <v>0.33</v>
      </c>
    </row>
    <row r="105" spans="1:19" x14ac:dyDescent="0.25">
      <c r="A105" t="s">
        <v>5815</v>
      </c>
      <c r="B105">
        <v>8.5399999999999991</v>
      </c>
      <c r="C105">
        <v>10.76</v>
      </c>
      <c r="D105" t="s">
        <v>74</v>
      </c>
      <c r="E105" t="s">
        <v>74</v>
      </c>
      <c r="F105" t="s">
        <v>74</v>
      </c>
      <c r="G105" t="s">
        <v>74</v>
      </c>
      <c r="H105" t="s">
        <v>3729</v>
      </c>
      <c r="J105" t="s">
        <v>452</v>
      </c>
      <c r="K105" t="s">
        <v>5815</v>
      </c>
      <c r="L105" t="s">
        <v>7303</v>
      </c>
      <c r="M105" s="5">
        <v>11.89</v>
      </c>
      <c r="N105" s="5">
        <v>6.4700000000000001E-5</v>
      </c>
      <c r="O105" s="5">
        <v>3.82</v>
      </c>
      <c r="P105" s="5">
        <v>0.12</v>
      </c>
      <c r="Q105" t="s">
        <v>7303</v>
      </c>
      <c r="R105" s="5">
        <v>4.54</v>
      </c>
      <c r="S105" s="5">
        <v>0.04</v>
      </c>
    </row>
    <row r="106" spans="1:19" x14ac:dyDescent="0.25">
      <c r="A106" t="s">
        <v>4944</v>
      </c>
      <c r="B106">
        <v>5.29</v>
      </c>
      <c r="C106" t="s">
        <v>74</v>
      </c>
      <c r="D106">
        <v>3.9</v>
      </c>
      <c r="E106">
        <v>3.91</v>
      </c>
      <c r="F106" t="s">
        <v>74</v>
      </c>
      <c r="G106">
        <v>2.98</v>
      </c>
      <c r="H106" t="s">
        <v>4945</v>
      </c>
      <c r="J106" t="s">
        <v>4946</v>
      </c>
      <c r="K106" t="s">
        <v>4944</v>
      </c>
      <c r="L106" t="s">
        <v>7303</v>
      </c>
      <c r="M106" s="5">
        <v>4.47</v>
      </c>
      <c r="N106" s="5">
        <v>1.7400000000000001E-6</v>
      </c>
      <c r="O106" s="5">
        <v>-2.48</v>
      </c>
      <c r="P106" s="5">
        <v>0.13</v>
      </c>
      <c r="Q106" t="s">
        <v>7305</v>
      </c>
      <c r="R106" s="5">
        <v>1.59</v>
      </c>
      <c r="S106" s="5">
        <v>0.71</v>
      </c>
    </row>
    <row r="107" spans="1:19" x14ac:dyDescent="0.25">
      <c r="A107" t="s">
        <v>2805</v>
      </c>
      <c r="B107" t="s">
        <v>74</v>
      </c>
      <c r="C107" t="s">
        <v>74</v>
      </c>
      <c r="D107" t="s">
        <v>74</v>
      </c>
      <c r="E107">
        <v>3.05</v>
      </c>
      <c r="F107">
        <v>3.17</v>
      </c>
      <c r="G107">
        <v>3.93</v>
      </c>
      <c r="H107" t="s">
        <v>2806</v>
      </c>
      <c r="I107" t="s">
        <v>2807</v>
      </c>
      <c r="J107" t="s">
        <v>2808</v>
      </c>
      <c r="K107" t="s">
        <v>2805</v>
      </c>
      <c r="L107" t="s">
        <v>7303</v>
      </c>
      <c r="M107" s="5">
        <v>3.71</v>
      </c>
      <c r="N107" s="5">
        <v>1.86E-7</v>
      </c>
      <c r="O107" s="5">
        <v>3.19</v>
      </c>
      <c r="P107" s="5">
        <v>0.03</v>
      </c>
      <c r="Q107" t="s">
        <v>7303</v>
      </c>
      <c r="R107" s="5">
        <v>17.12</v>
      </c>
      <c r="S107" s="5">
        <v>0</v>
      </c>
    </row>
    <row r="108" spans="1:19" x14ac:dyDescent="0.25">
      <c r="A108" t="s">
        <v>2829</v>
      </c>
      <c r="B108" t="s">
        <v>74</v>
      </c>
      <c r="C108" t="s">
        <v>74</v>
      </c>
      <c r="D108">
        <v>5.71</v>
      </c>
      <c r="E108">
        <v>4.74</v>
      </c>
      <c r="F108">
        <v>5.17</v>
      </c>
      <c r="G108" t="s">
        <v>74</v>
      </c>
      <c r="H108" t="s">
        <v>2830</v>
      </c>
      <c r="I108" t="s">
        <v>2831</v>
      </c>
      <c r="J108" t="s">
        <v>2832</v>
      </c>
      <c r="K108" t="s">
        <v>2829</v>
      </c>
      <c r="L108" t="s">
        <v>7303</v>
      </c>
      <c r="M108" s="5">
        <v>2.56</v>
      </c>
      <c r="N108" s="5">
        <v>4.7800000000000004E-3</v>
      </c>
      <c r="O108" s="5">
        <v>4.6399999999999997</v>
      </c>
      <c r="P108" s="5">
        <v>2.2399999999999998E-3</v>
      </c>
      <c r="Q108" t="s">
        <v>7303</v>
      </c>
      <c r="R108" s="5">
        <v>7.47</v>
      </c>
      <c r="S108" s="5">
        <v>2.07E-13</v>
      </c>
    </row>
    <row r="109" spans="1:19" x14ac:dyDescent="0.25">
      <c r="A109" t="s">
        <v>2862</v>
      </c>
      <c r="B109" t="s">
        <v>74</v>
      </c>
      <c r="C109" t="s">
        <v>74</v>
      </c>
      <c r="D109">
        <v>5.85</v>
      </c>
      <c r="E109">
        <v>9.75</v>
      </c>
      <c r="F109">
        <v>8.8800000000000008</v>
      </c>
      <c r="G109">
        <v>13.81</v>
      </c>
      <c r="H109" t="s">
        <v>2863</v>
      </c>
      <c r="I109" t="s">
        <v>2864</v>
      </c>
      <c r="J109" t="s">
        <v>2865</v>
      </c>
      <c r="K109" t="s">
        <v>2862</v>
      </c>
      <c r="L109" t="s">
        <v>7303</v>
      </c>
      <c r="M109" s="5">
        <v>2.16</v>
      </c>
      <c r="N109" s="5">
        <v>1.9E-3</v>
      </c>
      <c r="O109" s="5">
        <v>1.61</v>
      </c>
      <c r="P109" s="5">
        <v>0.49</v>
      </c>
      <c r="Q109" t="s">
        <v>7303</v>
      </c>
      <c r="R109" s="5">
        <v>13.65</v>
      </c>
      <c r="S109" s="5">
        <v>0</v>
      </c>
    </row>
    <row r="110" spans="1:19" x14ac:dyDescent="0.25">
      <c r="A110" t="s">
        <v>6353</v>
      </c>
      <c r="B110">
        <v>4.1500000000000004</v>
      </c>
      <c r="C110">
        <v>3.79</v>
      </c>
      <c r="D110">
        <v>2.69</v>
      </c>
      <c r="E110" t="s">
        <v>74</v>
      </c>
      <c r="F110" t="s">
        <v>74</v>
      </c>
      <c r="G110" t="s">
        <v>74</v>
      </c>
      <c r="H110" t="s">
        <v>6354</v>
      </c>
      <c r="J110" t="s">
        <v>414</v>
      </c>
      <c r="K110" t="s">
        <v>6353</v>
      </c>
      <c r="L110" t="s">
        <v>7303</v>
      </c>
      <c r="M110" s="5">
        <v>2.56</v>
      </c>
      <c r="N110" s="5">
        <v>4.0499999999999998E-3</v>
      </c>
      <c r="O110" s="5">
        <v>1.79</v>
      </c>
      <c r="P110" s="5">
        <v>0.44</v>
      </c>
      <c r="Q110" t="s">
        <v>7305</v>
      </c>
      <c r="R110" s="5">
        <v>-1.38</v>
      </c>
      <c r="S110" s="5">
        <v>0.65</v>
      </c>
    </row>
    <row r="111" spans="1:19" x14ac:dyDescent="0.25">
      <c r="A111" t="s">
        <v>5739</v>
      </c>
      <c r="B111">
        <v>5.0199999999999996</v>
      </c>
      <c r="C111">
        <v>15.54</v>
      </c>
      <c r="D111">
        <v>11.73</v>
      </c>
      <c r="E111">
        <v>31.01</v>
      </c>
      <c r="F111" t="s">
        <v>74</v>
      </c>
      <c r="G111" t="s">
        <v>74</v>
      </c>
      <c r="H111" t="s">
        <v>3012</v>
      </c>
      <c r="I111" t="s">
        <v>3013</v>
      </c>
      <c r="J111" t="s">
        <v>3014</v>
      </c>
      <c r="K111" t="s">
        <v>5739</v>
      </c>
      <c r="L111" t="s">
        <v>7303</v>
      </c>
      <c r="M111" s="5">
        <v>7.97</v>
      </c>
      <c r="N111" s="5">
        <v>0</v>
      </c>
      <c r="O111" s="5">
        <v>10.63</v>
      </c>
      <c r="P111" s="5">
        <v>3.9099999999999999E-9</v>
      </c>
      <c r="Q111" t="s">
        <v>7305</v>
      </c>
      <c r="R111" s="5">
        <v>-2.25</v>
      </c>
      <c r="S111" s="5">
        <v>7.0000000000000007E-2</v>
      </c>
    </row>
    <row r="112" spans="1:19" x14ac:dyDescent="0.25">
      <c r="A112" t="s">
        <v>5779</v>
      </c>
      <c r="B112">
        <v>11.6</v>
      </c>
      <c r="C112">
        <v>12.8</v>
      </c>
      <c r="D112" t="s">
        <v>74</v>
      </c>
      <c r="E112" t="s">
        <v>74</v>
      </c>
      <c r="F112" t="s">
        <v>74</v>
      </c>
      <c r="G112" t="s">
        <v>74</v>
      </c>
      <c r="H112" t="s">
        <v>5780</v>
      </c>
      <c r="J112" t="s">
        <v>5781</v>
      </c>
      <c r="K112" t="s">
        <v>5779</v>
      </c>
      <c r="L112" t="s">
        <v>7303</v>
      </c>
      <c r="M112" s="5">
        <v>11.16</v>
      </c>
      <c r="N112" s="5">
        <v>3.9100000000000003E-3</v>
      </c>
      <c r="O112" s="5">
        <v>7.03</v>
      </c>
      <c r="P112" s="5">
        <v>0.14000000000000001</v>
      </c>
      <c r="Q112" t="s">
        <v>7305</v>
      </c>
      <c r="R112" s="5">
        <v>4.42</v>
      </c>
      <c r="S112" s="5">
        <v>0.68</v>
      </c>
    </row>
    <row r="113" spans="1:19" x14ac:dyDescent="0.25">
      <c r="A113" t="s">
        <v>3024</v>
      </c>
      <c r="B113" t="s">
        <v>74</v>
      </c>
      <c r="C113" t="s">
        <v>74</v>
      </c>
      <c r="D113" t="s">
        <v>74</v>
      </c>
      <c r="E113" t="s">
        <v>74</v>
      </c>
      <c r="F113">
        <v>4.82</v>
      </c>
      <c r="G113">
        <v>5.96</v>
      </c>
      <c r="H113" t="s">
        <v>3025</v>
      </c>
      <c r="I113" t="s">
        <v>3026</v>
      </c>
      <c r="J113" t="s">
        <v>3027</v>
      </c>
      <c r="K113" t="s">
        <v>3024</v>
      </c>
      <c r="L113" t="s">
        <v>7303</v>
      </c>
      <c r="M113" s="5">
        <v>8.0299999999999994</v>
      </c>
      <c r="N113" s="5">
        <v>4.4800000000000003E-11</v>
      </c>
      <c r="O113" s="5">
        <v>4.28</v>
      </c>
      <c r="P113" s="5">
        <v>7.6100000000000007E-5</v>
      </c>
      <c r="Q113" t="s">
        <v>7303</v>
      </c>
      <c r="R113" s="5">
        <v>18.16</v>
      </c>
      <c r="S113" s="5">
        <v>0</v>
      </c>
    </row>
    <row r="114" spans="1:19" x14ac:dyDescent="0.25">
      <c r="A114" t="s">
        <v>4915</v>
      </c>
      <c r="B114">
        <v>6.33</v>
      </c>
      <c r="C114" t="s">
        <v>74</v>
      </c>
      <c r="D114">
        <v>6.03</v>
      </c>
      <c r="E114" t="s">
        <v>74</v>
      </c>
      <c r="F114">
        <v>4.7300000000000004</v>
      </c>
      <c r="G114">
        <v>5.84</v>
      </c>
      <c r="H114" t="s">
        <v>4916</v>
      </c>
      <c r="J114" t="s">
        <v>909</v>
      </c>
      <c r="K114" t="s">
        <v>4915</v>
      </c>
      <c r="L114" t="s">
        <v>7303</v>
      </c>
      <c r="M114" s="5">
        <v>14.73</v>
      </c>
      <c r="N114" s="5">
        <v>3.7300000000000003E-8</v>
      </c>
      <c r="O114" s="5">
        <v>-2.27</v>
      </c>
      <c r="P114" s="5">
        <v>0.5</v>
      </c>
      <c r="Q114" t="s">
        <v>7303</v>
      </c>
      <c r="R114" s="5">
        <v>11.57</v>
      </c>
      <c r="S114" s="5">
        <v>1.9100000000000001E-11</v>
      </c>
    </row>
    <row r="115" spans="1:19" x14ac:dyDescent="0.25">
      <c r="A115" t="s">
        <v>3049</v>
      </c>
      <c r="B115" t="s">
        <v>74</v>
      </c>
      <c r="C115" t="s">
        <v>74</v>
      </c>
      <c r="D115">
        <v>45.27</v>
      </c>
      <c r="E115">
        <v>44.44</v>
      </c>
      <c r="F115">
        <v>12.05</v>
      </c>
      <c r="G115">
        <v>14.01</v>
      </c>
      <c r="H115" t="s">
        <v>3050</v>
      </c>
      <c r="I115" t="s">
        <v>3051</v>
      </c>
      <c r="J115" t="s">
        <v>3052</v>
      </c>
      <c r="K115" t="s">
        <v>3049</v>
      </c>
      <c r="L115" t="s">
        <v>7303</v>
      </c>
      <c r="M115" s="5">
        <v>7.45</v>
      </c>
      <c r="N115" s="5">
        <v>4.5900000000000002E-7</v>
      </c>
      <c r="O115" s="5">
        <v>3.23</v>
      </c>
      <c r="P115" s="5">
        <v>0.31</v>
      </c>
      <c r="Q115" t="s">
        <v>7303</v>
      </c>
      <c r="R115" s="5">
        <v>102.88</v>
      </c>
      <c r="S115" s="5">
        <v>0</v>
      </c>
    </row>
    <row r="116" spans="1:19" x14ac:dyDescent="0.25">
      <c r="A116" t="s">
        <v>3070</v>
      </c>
      <c r="B116" t="s">
        <v>74</v>
      </c>
      <c r="C116" t="s">
        <v>74</v>
      </c>
      <c r="D116" t="s">
        <v>74</v>
      </c>
      <c r="E116" t="s">
        <v>74</v>
      </c>
      <c r="F116">
        <v>15.5</v>
      </c>
      <c r="G116">
        <v>7.13</v>
      </c>
      <c r="H116" t="s">
        <v>3071</v>
      </c>
      <c r="J116" t="s">
        <v>3072</v>
      </c>
      <c r="K116" t="s">
        <v>3070</v>
      </c>
      <c r="L116" t="s">
        <v>7303</v>
      </c>
      <c r="M116" s="5">
        <v>3.94</v>
      </c>
      <c r="N116" s="5">
        <v>9.9300000000000001E-5</v>
      </c>
      <c r="O116" s="5">
        <v>5.65</v>
      </c>
      <c r="P116" s="5">
        <v>6.6299999999999996E-3</v>
      </c>
      <c r="Q116" t="s">
        <v>7303</v>
      </c>
      <c r="R116" s="5">
        <v>26.03</v>
      </c>
      <c r="S116" s="5">
        <v>3.6300000000000001E-9</v>
      </c>
    </row>
    <row r="117" spans="1:19" x14ac:dyDescent="0.25">
      <c r="A117" t="s">
        <v>3087</v>
      </c>
      <c r="B117" t="s">
        <v>74</v>
      </c>
      <c r="C117" t="s">
        <v>74</v>
      </c>
      <c r="D117">
        <v>8.01</v>
      </c>
      <c r="E117">
        <v>7.41</v>
      </c>
      <c r="F117" t="s">
        <v>74</v>
      </c>
      <c r="G117" t="s">
        <v>74</v>
      </c>
      <c r="H117" t="s">
        <v>1311</v>
      </c>
      <c r="J117" t="s">
        <v>1312</v>
      </c>
      <c r="K117" t="s">
        <v>3087</v>
      </c>
      <c r="L117" t="s">
        <v>7303</v>
      </c>
      <c r="M117" s="5">
        <v>6.53</v>
      </c>
      <c r="N117" s="5">
        <v>2.7800000000000001E-5</v>
      </c>
      <c r="O117" s="5">
        <v>3.84</v>
      </c>
      <c r="P117" s="5">
        <v>7.0000000000000007E-2</v>
      </c>
      <c r="Q117" t="s">
        <v>7303</v>
      </c>
      <c r="R117" s="5">
        <v>6.55</v>
      </c>
      <c r="S117" s="5">
        <v>8.2799999999999993E-5</v>
      </c>
    </row>
    <row r="118" spans="1:19" x14ac:dyDescent="0.25">
      <c r="A118" t="s">
        <v>6212</v>
      </c>
      <c r="B118">
        <v>9.15</v>
      </c>
      <c r="C118">
        <v>4.53</v>
      </c>
      <c r="D118">
        <v>6.09</v>
      </c>
      <c r="E118" t="s">
        <v>74</v>
      </c>
      <c r="F118" t="s">
        <v>74</v>
      </c>
      <c r="G118" t="s">
        <v>74</v>
      </c>
      <c r="H118" t="s">
        <v>1629</v>
      </c>
      <c r="I118" t="s">
        <v>1630</v>
      </c>
      <c r="J118" t="s">
        <v>1627</v>
      </c>
      <c r="K118" t="s">
        <v>6212</v>
      </c>
      <c r="L118" t="s">
        <v>7303</v>
      </c>
      <c r="M118" s="5">
        <v>49.07</v>
      </c>
      <c r="N118" s="5">
        <v>0</v>
      </c>
      <c r="O118" s="5">
        <v>31.03</v>
      </c>
      <c r="P118" s="5">
        <v>1.7400000000000001E-6</v>
      </c>
      <c r="Q118" t="s">
        <v>7303</v>
      </c>
      <c r="R118" s="5">
        <v>11.58</v>
      </c>
      <c r="S118" s="5">
        <v>2.2600000000000001E-9</v>
      </c>
    </row>
    <row r="119" spans="1:19" x14ac:dyDescent="0.25">
      <c r="A119" t="s">
        <v>3135</v>
      </c>
      <c r="B119" t="s">
        <v>74</v>
      </c>
      <c r="C119" t="s">
        <v>74</v>
      </c>
      <c r="D119">
        <v>12.16</v>
      </c>
      <c r="E119">
        <v>16.39</v>
      </c>
      <c r="F119" t="s">
        <v>74</v>
      </c>
      <c r="G119">
        <v>3.48</v>
      </c>
      <c r="H119" t="s">
        <v>3136</v>
      </c>
      <c r="J119" t="s">
        <v>3137</v>
      </c>
      <c r="K119" t="s">
        <v>3135</v>
      </c>
      <c r="L119" t="s">
        <v>7303</v>
      </c>
      <c r="M119" s="5">
        <v>9.5399999999999991</v>
      </c>
      <c r="N119" s="5">
        <v>0</v>
      </c>
      <c r="O119" s="5">
        <v>6.61</v>
      </c>
      <c r="P119" s="5">
        <v>0.01</v>
      </c>
      <c r="Q119" t="s">
        <v>7303</v>
      </c>
      <c r="R119" s="5">
        <v>33.78</v>
      </c>
      <c r="S119" s="5">
        <v>0</v>
      </c>
    </row>
    <row r="120" spans="1:19" x14ac:dyDescent="0.25">
      <c r="A120" t="s">
        <v>5978</v>
      </c>
      <c r="B120">
        <v>9.3800000000000008</v>
      </c>
      <c r="C120">
        <v>7.09</v>
      </c>
      <c r="D120" t="s">
        <v>74</v>
      </c>
      <c r="E120" t="s">
        <v>74</v>
      </c>
      <c r="F120" t="s">
        <v>74</v>
      </c>
      <c r="G120" t="s">
        <v>74</v>
      </c>
      <c r="H120" t="s">
        <v>4034</v>
      </c>
      <c r="J120" t="s">
        <v>4035</v>
      </c>
      <c r="K120" t="s">
        <v>5978</v>
      </c>
      <c r="L120" t="s">
        <v>7303</v>
      </c>
      <c r="M120" s="5">
        <v>4.91</v>
      </c>
      <c r="N120" s="5">
        <v>2.2200000000000002E-3</v>
      </c>
      <c r="O120" s="5">
        <v>4.67</v>
      </c>
      <c r="P120" s="5">
        <v>0.15</v>
      </c>
      <c r="Q120" t="s">
        <v>7305</v>
      </c>
      <c r="R120" s="5">
        <v>9.2200000000000006</v>
      </c>
      <c r="S120" s="5">
        <v>0.22</v>
      </c>
    </row>
    <row r="121" spans="1:19" x14ac:dyDescent="0.25">
      <c r="A121" t="s">
        <v>3225</v>
      </c>
      <c r="B121" t="s">
        <v>74</v>
      </c>
      <c r="C121" t="s">
        <v>74</v>
      </c>
      <c r="D121">
        <v>3.76</v>
      </c>
      <c r="E121">
        <v>4.3</v>
      </c>
      <c r="F121" t="s">
        <v>74</v>
      </c>
      <c r="G121" t="s">
        <v>74</v>
      </c>
      <c r="H121" t="s">
        <v>3226</v>
      </c>
      <c r="I121" t="s">
        <v>3227</v>
      </c>
      <c r="J121" t="s">
        <v>3228</v>
      </c>
      <c r="K121" t="s">
        <v>3225</v>
      </c>
      <c r="L121" t="s">
        <v>7303</v>
      </c>
      <c r="M121" s="5">
        <v>3.3</v>
      </c>
      <c r="N121" s="5">
        <v>3.3199999999999999E-4</v>
      </c>
      <c r="O121" s="5">
        <v>1.53</v>
      </c>
      <c r="P121" s="5">
        <v>0.73</v>
      </c>
      <c r="Q121" t="s">
        <v>7303</v>
      </c>
      <c r="R121" s="5">
        <v>2.94</v>
      </c>
      <c r="S121" s="5">
        <v>1.1800000000000001E-3</v>
      </c>
    </row>
    <row r="122" spans="1:19" x14ac:dyDescent="0.25">
      <c r="A122" t="s">
        <v>6076</v>
      </c>
      <c r="B122">
        <v>11.88</v>
      </c>
      <c r="C122">
        <v>6.31</v>
      </c>
      <c r="D122">
        <v>10.92</v>
      </c>
      <c r="E122">
        <v>10.46</v>
      </c>
      <c r="F122" t="s">
        <v>74</v>
      </c>
      <c r="G122" t="s">
        <v>74</v>
      </c>
      <c r="H122" t="s">
        <v>6077</v>
      </c>
      <c r="I122" t="s">
        <v>6078</v>
      </c>
      <c r="J122" t="s">
        <v>6079</v>
      </c>
      <c r="K122" t="s">
        <v>6076</v>
      </c>
      <c r="L122" t="s">
        <v>7303</v>
      </c>
      <c r="M122" s="5">
        <v>14.52</v>
      </c>
      <c r="N122" s="5">
        <v>3.2700000000000002E-13</v>
      </c>
      <c r="O122" s="5">
        <v>39.43</v>
      </c>
      <c r="P122" s="5">
        <v>2.2900000000000001E-5</v>
      </c>
      <c r="Q122" t="s">
        <v>7305</v>
      </c>
      <c r="R122" s="5">
        <v>2.02</v>
      </c>
      <c r="S122" s="5">
        <v>0.36</v>
      </c>
    </row>
    <row r="123" spans="1:19" x14ac:dyDescent="0.25">
      <c r="A123" t="s">
        <v>3296</v>
      </c>
      <c r="B123" t="s">
        <v>74</v>
      </c>
      <c r="C123" t="s">
        <v>74</v>
      </c>
      <c r="D123" t="s">
        <v>74</v>
      </c>
      <c r="E123" t="s">
        <v>74</v>
      </c>
      <c r="F123">
        <v>2.65</v>
      </c>
      <c r="G123">
        <v>3.02</v>
      </c>
      <c r="H123" t="s">
        <v>3297</v>
      </c>
      <c r="I123" t="s">
        <v>3298</v>
      </c>
      <c r="J123" t="s">
        <v>3299</v>
      </c>
      <c r="K123" t="s">
        <v>3296</v>
      </c>
      <c r="L123" t="s">
        <v>7303</v>
      </c>
      <c r="M123" s="5">
        <v>2.61</v>
      </c>
      <c r="N123" s="5">
        <v>1.2500000000000001E-5</v>
      </c>
      <c r="O123" s="5">
        <v>3.03</v>
      </c>
      <c r="P123" s="5">
        <v>0.01</v>
      </c>
      <c r="Q123" t="s">
        <v>7303</v>
      </c>
      <c r="R123" s="5">
        <v>6.65</v>
      </c>
      <c r="S123" s="5">
        <v>0</v>
      </c>
    </row>
    <row r="124" spans="1:19" x14ac:dyDescent="0.25">
      <c r="A124" t="s">
        <v>3336</v>
      </c>
      <c r="B124" t="s">
        <v>74</v>
      </c>
      <c r="C124" t="s">
        <v>74</v>
      </c>
      <c r="D124">
        <v>4.43</v>
      </c>
      <c r="E124">
        <v>3.7</v>
      </c>
      <c r="F124">
        <v>3.98</v>
      </c>
      <c r="G124">
        <v>4</v>
      </c>
      <c r="H124" t="s">
        <v>3337</v>
      </c>
      <c r="J124" t="s">
        <v>936</v>
      </c>
      <c r="K124" t="s">
        <v>3336</v>
      </c>
      <c r="L124" t="s">
        <v>7303</v>
      </c>
      <c r="M124" s="5">
        <v>3.1</v>
      </c>
      <c r="N124" s="5">
        <v>1.1100000000000001E-3</v>
      </c>
      <c r="O124" s="5">
        <v>2.4700000000000002</v>
      </c>
      <c r="P124" s="5">
        <v>0.19</v>
      </c>
      <c r="Q124" t="s">
        <v>7303</v>
      </c>
      <c r="R124" s="5">
        <v>6.76</v>
      </c>
      <c r="S124" s="5">
        <v>1.4100000000000001E-8</v>
      </c>
    </row>
    <row r="125" spans="1:19" x14ac:dyDescent="0.25">
      <c r="A125" t="s">
        <v>5982</v>
      </c>
      <c r="B125" t="s">
        <v>74</v>
      </c>
      <c r="C125">
        <v>7.04</v>
      </c>
      <c r="D125">
        <v>7.56</v>
      </c>
      <c r="E125">
        <v>6.47</v>
      </c>
      <c r="F125" t="s">
        <v>74</v>
      </c>
      <c r="G125" t="s">
        <v>74</v>
      </c>
      <c r="H125" t="s">
        <v>5983</v>
      </c>
      <c r="I125" t="s">
        <v>5984</v>
      </c>
      <c r="J125" t="s">
        <v>5985</v>
      </c>
      <c r="K125" t="s">
        <v>5982</v>
      </c>
      <c r="L125" t="s">
        <v>7303</v>
      </c>
      <c r="M125" s="5">
        <v>4.45</v>
      </c>
      <c r="N125" s="5">
        <v>5.0499999999999998E-3</v>
      </c>
      <c r="O125" s="5">
        <v>2.17</v>
      </c>
      <c r="P125" s="5">
        <v>0.61</v>
      </c>
      <c r="Q125" t="s">
        <v>7305</v>
      </c>
      <c r="R125" s="5">
        <v>-1.18</v>
      </c>
      <c r="S125" s="5">
        <v>1</v>
      </c>
    </row>
    <row r="126" spans="1:19" x14ac:dyDescent="0.25">
      <c r="A126" t="s">
        <v>6621</v>
      </c>
      <c r="B126">
        <v>3.02</v>
      </c>
      <c r="C126">
        <v>2.74</v>
      </c>
      <c r="D126" t="s">
        <v>74</v>
      </c>
      <c r="E126" t="s">
        <v>74</v>
      </c>
      <c r="F126" t="s">
        <v>74</v>
      </c>
      <c r="G126" t="s">
        <v>74</v>
      </c>
      <c r="H126" t="s">
        <v>6622</v>
      </c>
      <c r="I126" t="s">
        <v>6623</v>
      </c>
      <c r="J126" t="s">
        <v>6624</v>
      </c>
      <c r="K126" t="s">
        <v>6621</v>
      </c>
      <c r="L126" t="s">
        <v>7303</v>
      </c>
      <c r="M126" s="5">
        <v>9</v>
      </c>
      <c r="N126" s="5">
        <v>4.4400000000000001E-8</v>
      </c>
      <c r="O126" s="5">
        <v>8.99</v>
      </c>
      <c r="P126" s="5">
        <v>5.5500000000000005E-4</v>
      </c>
      <c r="Q126" t="s">
        <v>7303</v>
      </c>
      <c r="R126" s="5">
        <v>147.34</v>
      </c>
      <c r="S126" s="5">
        <v>7.4300000000000002E-10</v>
      </c>
    </row>
    <row r="127" spans="1:19" x14ac:dyDescent="0.25">
      <c r="A127" t="s">
        <v>6140</v>
      </c>
      <c r="B127" t="s">
        <v>74</v>
      </c>
      <c r="C127">
        <v>5.47</v>
      </c>
      <c r="D127">
        <v>6.58</v>
      </c>
      <c r="E127">
        <v>7.93</v>
      </c>
      <c r="F127" t="s">
        <v>74</v>
      </c>
      <c r="G127">
        <v>6.99</v>
      </c>
      <c r="H127" t="s">
        <v>6141</v>
      </c>
      <c r="I127" t="s">
        <v>6142</v>
      </c>
      <c r="J127" t="s">
        <v>6143</v>
      </c>
      <c r="K127" t="s">
        <v>6140</v>
      </c>
      <c r="L127" t="s">
        <v>7303</v>
      </c>
      <c r="M127" s="5">
        <v>4.41</v>
      </c>
      <c r="N127" s="5">
        <v>4.1399999999999998E-4</v>
      </c>
      <c r="O127" s="5">
        <v>5.0999999999999996</v>
      </c>
      <c r="P127" s="5">
        <v>2.5200000000000001E-3</v>
      </c>
      <c r="Q127" t="s">
        <v>7303</v>
      </c>
      <c r="R127" s="5">
        <v>6.23</v>
      </c>
      <c r="S127" s="5">
        <v>2.42E-4</v>
      </c>
    </row>
    <row r="128" spans="1:19" x14ac:dyDescent="0.25">
      <c r="A128" t="s">
        <v>3442</v>
      </c>
      <c r="B128" t="s">
        <v>74</v>
      </c>
      <c r="C128" t="s">
        <v>74</v>
      </c>
      <c r="D128">
        <v>14.15</v>
      </c>
      <c r="E128">
        <v>4.66</v>
      </c>
      <c r="F128" t="s">
        <v>74</v>
      </c>
      <c r="G128" t="s">
        <v>74</v>
      </c>
      <c r="H128" t="s">
        <v>3443</v>
      </c>
      <c r="I128" t="s">
        <v>3444</v>
      </c>
      <c r="J128" t="s">
        <v>3445</v>
      </c>
      <c r="K128" t="s">
        <v>3442</v>
      </c>
      <c r="L128" t="s">
        <v>7303</v>
      </c>
      <c r="M128" s="5">
        <v>5.73</v>
      </c>
      <c r="N128" s="5">
        <v>1.1799999999999999E-6</v>
      </c>
      <c r="O128" s="5">
        <v>-1.52</v>
      </c>
      <c r="P128" s="5">
        <v>0.85</v>
      </c>
      <c r="Q128" t="s">
        <v>7305</v>
      </c>
      <c r="R128" s="5">
        <v>-1.46</v>
      </c>
      <c r="S128" s="5">
        <v>0.76</v>
      </c>
    </row>
    <row r="129" spans="1:19" x14ac:dyDescent="0.25">
      <c r="A129" t="s">
        <v>3447</v>
      </c>
      <c r="B129" t="s">
        <v>74</v>
      </c>
      <c r="C129" t="s">
        <v>74</v>
      </c>
      <c r="D129">
        <v>4.17</v>
      </c>
      <c r="E129">
        <v>4.91</v>
      </c>
      <c r="F129" t="s">
        <v>74</v>
      </c>
      <c r="G129">
        <v>3.12</v>
      </c>
      <c r="H129" t="s">
        <v>3448</v>
      </c>
      <c r="I129" t="s">
        <v>3449</v>
      </c>
      <c r="J129" t="s">
        <v>3450</v>
      </c>
      <c r="K129" t="s">
        <v>3447</v>
      </c>
      <c r="L129" t="s">
        <v>7303</v>
      </c>
      <c r="M129" s="5">
        <v>6.04</v>
      </c>
      <c r="N129" s="5">
        <v>0</v>
      </c>
      <c r="O129" s="5">
        <v>3.85</v>
      </c>
      <c r="P129" s="5">
        <v>0.01</v>
      </c>
      <c r="Q129" t="s">
        <v>7303</v>
      </c>
      <c r="R129" s="5">
        <v>10.48</v>
      </c>
      <c r="S129" s="5">
        <v>0</v>
      </c>
    </row>
    <row r="130" spans="1:19" x14ac:dyDescent="0.25">
      <c r="A130" t="s">
        <v>3492</v>
      </c>
      <c r="B130" t="s">
        <v>74</v>
      </c>
      <c r="C130" t="s">
        <v>74</v>
      </c>
      <c r="D130" t="s">
        <v>74</v>
      </c>
      <c r="E130">
        <v>4.13</v>
      </c>
      <c r="F130">
        <v>4.5599999999999996</v>
      </c>
      <c r="G130">
        <v>2.77</v>
      </c>
      <c r="H130" t="s">
        <v>3493</v>
      </c>
      <c r="J130" t="s">
        <v>150</v>
      </c>
      <c r="K130" t="s">
        <v>3492</v>
      </c>
      <c r="L130" t="s">
        <v>7303</v>
      </c>
      <c r="M130" s="5">
        <v>5.83</v>
      </c>
      <c r="N130" s="5">
        <v>0</v>
      </c>
      <c r="O130" s="5">
        <v>8.2100000000000009</v>
      </c>
      <c r="P130" s="5">
        <v>3.1199999999999999E-4</v>
      </c>
      <c r="Q130" t="s">
        <v>7303</v>
      </c>
      <c r="R130" s="5">
        <v>22.69</v>
      </c>
      <c r="S130" s="5">
        <v>0</v>
      </c>
    </row>
    <row r="131" spans="1:19" x14ac:dyDescent="0.25">
      <c r="A131" t="s">
        <v>6464</v>
      </c>
      <c r="B131">
        <v>3.61</v>
      </c>
      <c r="C131">
        <v>3.26</v>
      </c>
      <c r="D131" t="s">
        <v>74</v>
      </c>
      <c r="E131" t="s">
        <v>74</v>
      </c>
      <c r="F131">
        <v>2.37</v>
      </c>
      <c r="G131">
        <v>2.59</v>
      </c>
      <c r="H131" t="s">
        <v>6465</v>
      </c>
      <c r="J131" t="s">
        <v>6466</v>
      </c>
      <c r="K131" t="s">
        <v>6464</v>
      </c>
      <c r="L131" t="s">
        <v>7303</v>
      </c>
      <c r="M131" s="5">
        <v>2.36</v>
      </c>
      <c r="N131" s="5">
        <v>2.2699999999999999E-3</v>
      </c>
      <c r="O131" s="5">
        <v>1.91</v>
      </c>
      <c r="P131" s="5">
        <v>0.26</v>
      </c>
      <c r="Q131" t="s">
        <v>7303</v>
      </c>
      <c r="R131" s="5">
        <v>2.34</v>
      </c>
      <c r="S131" s="5">
        <v>0.02</v>
      </c>
    </row>
    <row r="132" spans="1:19" x14ac:dyDescent="0.25">
      <c r="A132" t="s">
        <v>6752</v>
      </c>
      <c r="B132">
        <v>2.3199999999999998</v>
      </c>
      <c r="C132">
        <v>2.2400000000000002</v>
      </c>
      <c r="D132">
        <v>2.65</v>
      </c>
      <c r="E132">
        <v>3.01</v>
      </c>
      <c r="F132">
        <v>2.7</v>
      </c>
      <c r="G132" t="s">
        <v>74</v>
      </c>
      <c r="H132" t="s">
        <v>93</v>
      </c>
      <c r="K132" t="s">
        <v>6752</v>
      </c>
      <c r="L132" t="s">
        <v>7303</v>
      </c>
      <c r="M132" s="5">
        <v>3.34</v>
      </c>
      <c r="N132" s="5">
        <v>2.2000000000000001E-4</v>
      </c>
      <c r="O132" s="5">
        <v>4.0199999999999996</v>
      </c>
      <c r="P132" s="5">
        <v>3.2100000000000002E-3</v>
      </c>
      <c r="Q132" t="s">
        <v>7303</v>
      </c>
      <c r="R132" s="5">
        <v>3.8</v>
      </c>
      <c r="S132" s="5">
        <v>5.1799999999999999E-5</v>
      </c>
    </row>
    <row r="133" spans="1:19" x14ac:dyDescent="0.25">
      <c r="A133" t="s">
        <v>6425</v>
      </c>
      <c r="B133" t="s">
        <v>74</v>
      </c>
      <c r="C133">
        <v>3.43</v>
      </c>
      <c r="D133" t="s">
        <v>74</v>
      </c>
      <c r="E133">
        <v>3.95</v>
      </c>
      <c r="F133">
        <v>4.7</v>
      </c>
      <c r="G133">
        <v>3.76</v>
      </c>
      <c r="H133" t="s">
        <v>6426</v>
      </c>
      <c r="I133" t="s">
        <v>6427</v>
      </c>
      <c r="J133" t="s">
        <v>6428</v>
      </c>
      <c r="K133" t="s">
        <v>6425</v>
      </c>
      <c r="L133" t="s">
        <v>7303</v>
      </c>
      <c r="M133" s="5">
        <v>2.12</v>
      </c>
      <c r="N133" s="5">
        <v>0.06</v>
      </c>
      <c r="O133" s="5">
        <v>3.64</v>
      </c>
      <c r="P133" s="5">
        <v>0.02</v>
      </c>
      <c r="Q133" t="s">
        <v>7303</v>
      </c>
      <c r="R133" s="5">
        <v>4.07</v>
      </c>
      <c r="S133" s="5">
        <v>5.3899999999999998E-4</v>
      </c>
    </row>
    <row r="134" spans="1:19" x14ac:dyDescent="0.25">
      <c r="A134" t="s">
        <v>5594</v>
      </c>
      <c r="B134">
        <v>61.16</v>
      </c>
      <c r="C134">
        <v>57.24</v>
      </c>
      <c r="D134">
        <v>73</v>
      </c>
      <c r="E134">
        <v>61.08</v>
      </c>
      <c r="F134" t="s">
        <v>74</v>
      </c>
      <c r="G134" t="s">
        <v>74</v>
      </c>
      <c r="H134" t="s">
        <v>5595</v>
      </c>
      <c r="I134" t="s">
        <v>5596</v>
      </c>
      <c r="J134" t="s">
        <v>5597</v>
      </c>
      <c r="K134" t="s">
        <v>5594</v>
      </c>
      <c r="L134" t="s">
        <v>7303</v>
      </c>
      <c r="M134" s="5">
        <v>19.809999999999999</v>
      </c>
      <c r="N134" s="5">
        <v>2.25E-11</v>
      </c>
      <c r="O134" s="5">
        <v>12.53</v>
      </c>
      <c r="P134" s="5">
        <v>1.36E-4</v>
      </c>
      <c r="Q134" t="s">
        <v>7305</v>
      </c>
      <c r="R134" s="5">
        <v>1.96</v>
      </c>
      <c r="S134" s="5">
        <v>0.92</v>
      </c>
    </row>
    <row r="135" spans="1:19" x14ac:dyDescent="0.25">
      <c r="A135" t="s">
        <v>3719</v>
      </c>
      <c r="B135" t="s">
        <v>74</v>
      </c>
      <c r="C135" t="s">
        <v>74</v>
      </c>
      <c r="D135" t="s">
        <v>74</v>
      </c>
      <c r="E135" t="s">
        <v>74</v>
      </c>
      <c r="F135">
        <v>2.76</v>
      </c>
      <c r="G135">
        <v>4.6100000000000003</v>
      </c>
      <c r="H135" t="s">
        <v>3720</v>
      </c>
      <c r="J135" t="s">
        <v>3721</v>
      </c>
      <c r="K135" t="s">
        <v>3719</v>
      </c>
      <c r="L135" t="s">
        <v>7303</v>
      </c>
      <c r="M135" s="5">
        <v>5.55</v>
      </c>
      <c r="N135" s="5">
        <v>0</v>
      </c>
      <c r="O135" s="5">
        <v>2.85</v>
      </c>
      <c r="P135" s="5">
        <v>0.09</v>
      </c>
      <c r="Q135" t="s">
        <v>7303</v>
      </c>
      <c r="R135" s="5">
        <v>16.690000000000001</v>
      </c>
      <c r="S135" s="5">
        <v>0</v>
      </c>
    </row>
    <row r="136" spans="1:19" x14ac:dyDescent="0.25">
      <c r="A136" t="s">
        <v>6126</v>
      </c>
      <c r="B136">
        <v>4.09</v>
      </c>
      <c r="C136">
        <v>5.64</v>
      </c>
      <c r="D136" t="s">
        <v>74</v>
      </c>
      <c r="E136" t="s">
        <v>74</v>
      </c>
      <c r="F136" t="s">
        <v>74</v>
      </c>
      <c r="G136" t="s">
        <v>74</v>
      </c>
      <c r="H136" t="s">
        <v>6127</v>
      </c>
      <c r="I136" t="s">
        <v>6128</v>
      </c>
      <c r="J136" t="s">
        <v>6129</v>
      </c>
      <c r="K136" t="s">
        <v>6126</v>
      </c>
      <c r="L136" t="s">
        <v>7303</v>
      </c>
      <c r="M136" s="5">
        <v>5.26</v>
      </c>
      <c r="N136" s="5">
        <v>1.5699999999999999E-4</v>
      </c>
      <c r="O136" s="5">
        <v>2.3199999999999998</v>
      </c>
      <c r="P136" s="5">
        <v>0.33</v>
      </c>
      <c r="Q136" t="s">
        <v>7304</v>
      </c>
      <c r="R136" s="5">
        <v>-4.17</v>
      </c>
      <c r="S136" s="5">
        <v>3.79E-4</v>
      </c>
    </row>
    <row r="137" spans="1:19" x14ac:dyDescent="0.25">
      <c r="A137" t="s">
        <v>3746</v>
      </c>
      <c r="B137" t="s">
        <v>74</v>
      </c>
      <c r="C137" t="s">
        <v>74</v>
      </c>
      <c r="D137">
        <v>3.89</v>
      </c>
      <c r="E137">
        <v>4.37</v>
      </c>
      <c r="F137">
        <v>4.8</v>
      </c>
      <c r="G137">
        <v>5.93</v>
      </c>
      <c r="H137" t="s">
        <v>3747</v>
      </c>
      <c r="I137" t="s">
        <v>3748</v>
      </c>
      <c r="J137" t="s">
        <v>3749</v>
      </c>
      <c r="K137" t="s">
        <v>3746</v>
      </c>
      <c r="L137" t="s">
        <v>7303</v>
      </c>
      <c r="M137" s="5">
        <v>3.38</v>
      </c>
      <c r="N137" s="5">
        <v>2.1499999999999999E-4</v>
      </c>
      <c r="O137" s="5">
        <v>2.96</v>
      </c>
      <c r="P137" s="5">
        <v>7.0000000000000007E-2</v>
      </c>
      <c r="Q137" t="s">
        <v>7303</v>
      </c>
      <c r="R137" s="5">
        <v>10.62</v>
      </c>
      <c r="S137" s="5">
        <v>6.9700000000000001E-15</v>
      </c>
    </row>
    <row r="138" spans="1:19" x14ac:dyDescent="0.25">
      <c r="A138" t="s">
        <v>5899</v>
      </c>
      <c r="B138">
        <v>11.12</v>
      </c>
      <c r="C138">
        <v>9</v>
      </c>
      <c r="D138" t="s">
        <v>74</v>
      </c>
      <c r="E138" t="s">
        <v>74</v>
      </c>
      <c r="F138" t="s">
        <v>74</v>
      </c>
      <c r="G138" t="s">
        <v>74</v>
      </c>
      <c r="H138" t="s">
        <v>5900</v>
      </c>
      <c r="I138" t="s">
        <v>5901</v>
      </c>
      <c r="J138" t="s">
        <v>5902</v>
      </c>
      <c r="K138" t="s">
        <v>5899</v>
      </c>
      <c r="L138" t="s">
        <v>7303</v>
      </c>
      <c r="M138" s="5">
        <v>5.33</v>
      </c>
      <c r="N138" s="5">
        <v>0.03</v>
      </c>
      <c r="O138" s="5">
        <v>17.05</v>
      </c>
      <c r="P138" s="5">
        <v>0.04</v>
      </c>
      <c r="Q138" t="s">
        <v>7303</v>
      </c>
      <c r="R138" s="5">
        <v>19.21</v>
      </c>
      <c r="S138" s="5">
        <v>0.01</v>
      </c>
    </row>
    <row r="139" spans="1:19" x14ac:dyDescent="0.25">
      <c r="A139" t="s">
        <v>6245</v>
      </c>
      <c r="B139">
        <v>4.62</v>
      </c>
      <c r="C139">
        <v>4.3600000000000003</v>
      </c>
      <c r="D139">
        <v>8.06</v>
      </c>
      <c r="E139">
        <v>4.2699999999999996</v>
      </c>
      <c r="F139">
        <v>10.85</v>
      </c>
      <c r="G139">
        <v>11.05</v>
      </c>
      <c r="H139" t="s">
        <v>6246</v>
      </c>
      <c r="J139" t="s">
        <v>6247</v>
      </c>
      <c r="K139" t="s">
        <v>6245</v>
      </c>
      <c r="L139" t="s">
        <v>7303</v>
      </c>
      <c r="M139" s="5">
        <v>2.42</v>
      </c>
      <c r="N139" s="5">
        <v>0.01</v>
      </c>
      <c r="O139" s="5">
        <v>2.4</v>
      </c>
      <c r="P139" s="5">
        <v>0.01</v>
      </c>
      <c r="Q139" t="s">
        <v>7303</v>
      </c>
      <c r="R139" s="5">
        <v>5.57</v>
      </c>
      <c r="S139" s="5">
        <v>1.7E-6</v>
      </c>
    </row>
    <row r="140" spans="1:19" x14ac:dyDescent="0.25">
      <c r="A140" t="s">
        <v>6276</v>
      </c>
      <c r="B140">
        <v>3.21</v>
      </c>
      <c r="C140">
        <v>4.1900000000000004</v>
      </c>
      <c r="D140" t="s">
        <v>74</v>
      </c>
      <c r="E140" t="s">
        <v>74</v>
      </c>
      <c r="F140" t="s">
        <v>74</v>
      </c>
      <c r="G140">
        <v>6.36</v>
      </c>
      <c r="H140" t="s">
        <v>6277</v>
      </c>
      <c r="I140" t="s">
        <v>6278</v>
      </c>
      <c r="J140" t="s">
        <v>6279</v>
      </c>
      <c r="K140" t="s">
        <v>6276</v>
      </c>
      <c r="L140" t="s">
        <v>7303</v>
      </c>
      <c r="M140" s="5">
        <v>4.4800000000000004</v>
      </c>
      <c r="N140" s="5">
        <v>3.5100000000000002E-4</v>
      </c>
      <c r="O140" s="5">
        <v>2.94</v>
      </c>
      <c r="P140" s="5">
        <v>0.09</v>
      </c>
      <c r="Q140" t="s">
        <v>7303</v>
      </c>
      <c r="R140" s="5">
        <v>4.6100000000000003</v>
      </c>
      <c r="S140" s="5">
        <v>6.5199999999999998E-3</v>
      </c>
    </row>
    <row r="141" spans="1:19" x14ac:dyDescent="0.25">
      <c r="A141" t="s">
        <v>3810</v>
      </c>
      <c r="B141" t="s">
        <v>74</v>
      </c>
      <c r="C141" t="s">
        <v>74</v>
      </c>
      <c r="D141" t="s">
        <v>74</v>
      </c>
      <c r="E141" t="s">
        <v>74</v>
      </c>
      <c r="F141">
        <v>2.2200000000000002</v>
      </c>
      <c r="G141">
        <v>2.74</v>
      </c>
      <c r="H141" t="s">
        <v>3811</v>
      </c>
      <c r="I141" t="s">
        <v>3812</v>
      </c>
      <c r="J141" t="s">
        <v>3813</v>
      </c>
      <c r="K141" t="s">
        <v>3810</v>
      </c>
      <c r="L141" t="s">
        <v>7303</v>
      </c>
      <c r="M141" s="5">
        <v>3.28</v>
      </c>
      <c r="N141" s="5">
        <v>1.0000000000000001E-5</v>
      </c>
      <c r="O141" s="5">
        <v>2.76</v>
      </c>
      <c r="P141" s="5">
        <v>0.01</v>
      </c>
      <c r="Q141" t="s">
        <v>7303</v>
      </c>
      <c r="R141" s="5">
        <v>5.62</v>
      </c>
      <c r="S141" s="5">
        <v>9.1800000000000001E-15</v>
      </c>
    </row>
    <row r="142" spans="1:19" x14ac:dyDescent="0.25">
      <c r="A142" t="s">
        <v>6680</v>
      </c>
      <c r="B142">
        <v>3.71</v>
      </c>
      <c r="C142">
        <v>2.4300000000000002</v>
      </c>
      <c r="D142">
        <v>3.4</v>
      </c>
      <c r="E142" t="s">
        <v>74</v>
      </c>
      <c r="F142">
        <v>4.07</v>
      </c>
      <c r="G142">
        <v>3.64</v>
      </c>
      <c r="H142" t="s">
        <v>6681</v>
      </c>
      <c r="I142" t="s">
        <v>6682</v>
      </c>
      <c r="J142" t="s">
        <v>6683</v>
      </c>
      <c r="K142" t="s">
        <v>6680</v>
      </c>
      <c r="L142" t="s">
        <v>7303</v>
      </c>
      <c r="M142" s="5">
        <v>2.96</v>
      </c>
      <c r="N142" s="5">
        <v>1.2899999999999999E-4</v>
      </c>
      <c r="O142" s="5">
        <v>2.09</v>
      </c>
      <c r="P142" s="5">
        <v>0.11</v>
      </c>
      <c r="Q142" t="s">
        <v>7303</v>
      </c>
      <c r="R142" s="5">
        <v>3.28</v>
      </c>
      <c r="S142" s="5">
        <v>5.2000000000000002E-6</v>
      </c>
    </row>
    <row r="143" spans="1:19" x14ac:dyDescent="0.25">
      <c r="A143" t="s">
        <v>5572</v>
      </c>
      <c r="B143">
        <v>123.19</v>
      </c>
      <c r="C143">
        <v>100.63</v>
      </c>
      <c r="D143">
        <v>90.09</v>
      </c>
      <c r="E143">
        <v>72.37</v>
      </c>
      <c r="F143">
        <v>109.45</v>
      </c>
      <c r="G143">
        <v>101.29</v>
      </c>
      <c r="H143" t="s">
        <v>5573</v>
      </c>
      <c r="J143" t="s">
        <v>213</v>
      </c>
      <c r="K143" t="s">
        <v>5572</v>
      </c>
      <c r="L143" t="s">
        <v>7303</v>
      </c>
      <c r="M143" s="5">
        <v>2.74</v>
      </c>
      <c r="N143" s="5">
        <v>6.3299999999999997E-3</v>
      </c>
      <c r="O143" s="5">
        <v>2.34</v>
      </c>
      <c r="P143" s="5">
        <v>0.2</v>
      </c>
      <c r="Q143" t="s">
        <v>7305</v>
      </c>
      <c r="R143" s="5">
        <v>2.4</v>
      </c>
      <c r="S143" s="5">
        <v>0.72</v>
      </c>
    </row>
    <row r="144" spans="1:19" x14ac:dyDescent="0.25">
      <c r="A144" t="s">
        <v>3959</v>
      </c>
      <c r="B144" t="s">
        <v>74</v>
      </c>
      <c r="C144" t="s">
        <v>74</v>
      </c>
      <c r="D144">
        <v>2.89</v>
      </c>
      <c r="E144" t="s">
        <v>74</v>
      </c>
      <c r="F144">
        <v>2.85</v>
      </c>
      <c r="G144">
        <v>2.74</v>
      </c>
      <c r="H144" t="s">
        <v>3960</v>
      </c>
      <c r="J144" t="s">
        <v>3961</v>
      </c>
      <c r="K144" t="s">
        <v>3959</v>
      </c>
      <c r="L144" t="s">
        <v>7303</v>
      </c>
      <c r="M144" s="5">
        <v>2.96</v>
      </c>
      <c r="N144" s="5">
        <v>1.01E-5</v>
      </c>
      <c r="O144" s="5">
        <v>2.74</v>
      </c>
      <c r="P144" s="5">
        <v>9.92E-3</v>
      </c>
      <c r="Q144" t="s">
        <v>7303</v>
      </c>
      <c r="R144" s="5">
        <v>6.35</v>
      </c>
      <c r="S144" s="5">
        <v>3.9099999999999999E-14</v>
      </c>
    </row>
    <row r="145" spans="1:19" x14ac:dyDescent="0.25">
      <c r="A145" t="s">
        <v>5912</v>
      </c>
      <c r="B145">
        <v>16.329999999999998</v>
      </c>
      <c r="C145">
        <v>8.42</v>
      </c>
      <c r="D145">
        <v>6.8</v>
      </c>
      <c r="E145">
        <v>2.87</v>
      </c>
      <c r="F145" t="s">
        <v>74</v>
      </c>
      <c r="G145">
        <v>2.46</v>
      </c>
      <c r="H145" t="s">
        <v>5549</v>
      </c>
      <c r="J145" t="s">
        <v>786</v>
      </c>
      <c r="K145" t="s">
        <v>5912</v>
      </c>
      <c r="L145" t="s">
        <v>7303</v>
      </c>
      <c r="M145" s="5">
        <v>5.56</v>
      </c>
      <c r="N145" s="5">
        <v>5.8899999999999998E-8</v>
      </c>
      <c r="O145" s="5">
        <v>2.02</v>
      </c>
      <c r="P145" s="5">
        <v>0.06</v>
      </c>
      <c r="Q145" t="s">
        <v>7305</v>
      </c>
      <c r="R145" s="5">
        <v>-1.74</v>
      </c>
      <c r="S145" s="5">
        <v>0.05</v>
      </c>
    </row>
    <row r="146" spans="1:19" x14ac:dyDescent="0.25">
      <c r="A146" t="s">
        <v>5700</v>
      </c>
      <c r="B146">
        <v>35.74</v>
      </c>
      <c r="C146">
        <v>18.940000000000001</v>
      </c>
      <c r="D146">
        <v>62.09</v>
      </c>
      <c r="E146" t="s">
        <v>74</v>
      </c>
      <c r="F146" t="s">
        <v>74</v>
      </c>
      <c r="G146" t="s">
        <v>74</v>
      </c>
      <c r="H146" t="s">
        <v>5549</v>
      </c>
      <c r="J146" t="s">
        <v>786</v>
      </c>
      <c r="K146" t="s">
        <v>5700</v>
      </c>
      <c r="L146" t="s">
        <v>7303</v>
      </c>
      <c r="M146" s="5">
        <v>30.05</v>
      </c>
      <c r="N146" s="5">
        <v>2.98E-9</v>
      </c>
      <c r="O146" s="5">
        <v>9.75</v>
      </c>
      <c r="P146" s="5">
        <v>0.01</v>
      </c>
      <c r="Q146" t="s">
        <v>7305</v>
      </c>
      <c r="R146" s="5">
        <v>10.56</v>
      </c>
      <c r="S146" s="5">
        <v>0.23</v>
      </c>
    </row>
    <row r="147" spans="1:19" x14ac:dyDescent="0.25">
      <c r="A147" t="s">
        <v>5548</v>
      </c>
      <c r="B147">
        <v>473.45</v>
      </c>
      <c r="C147">
        <v>163.13999999999999</v>
      </c>
      <c r="D147">
        <v>153.99</v>
      </c>
      <c r="E147">
        <v>20.23</v>
      </c>
      <c r="F147" t="s">
        <v>74</v>
      </c>
      <c r="G147">
        <v>7.59</v>
      </c>
      <c r="H147" t="s">
        <v>5549</v>
      </c>
      <c r="J147" t="s">
        <v>786</v>
      </c>
      <c r="K147" t="s">
        <v>5548</v>
      </c>
      <c r="L147" t="s">
        <v>7303</v>
      </c>
      <c r="M147" s="5">
        <v>742.33</v>
      </c>
      <c r="N147" s="5">
        <v>0</v>
      </c>
      <c r="O147" s="5">
        <v>53.31</v>
      </c>
      <c r="P147" s="5">
        <v>0</v>
      </c>
      <c r="Q147" t="s">
        <v>7305</v>
      </c>
      <c r="R147" s="5">
        <v>2.81</v>
      </c>
      <c r="S147" s="5">
        <v>0.44</v>
      </c>
    </row>
    <row r="148" spans="1:19" x14ac:dyDescent="0.25">
      <c r="A148" t="s">
        <v>4097</v>
      </c>
      <c r="B148" t="s">
        <v>74</v>
      </c>
      <c r="C148" t="s">
        <v>74</v>
      </c>
      <c r="D148" t="s">
        <v>74</v>
      </c>
      <c r="E148" t="s">
        <v>74</v>
      </c>
      <c r="F148">
        <v>3.83</v>
      </c>
      <c r="G148">
        <v>4.57</v>
      </c>
      <c r="H148" t="s">
        <v>4098</v>
      </c>
      <c r="J148" t="s">
        <v>4099</v>
      </c>
      <c r="K148" t="s">
        <v>4097</v>
      </c>
      <c r="L148" t="s">
        <v>7303</v>
      </c>
      <c r="M148" s="5">
        <v>6.79</v>
      </c>
      <c r="N148" s="5">
        <v>9.0900000000000004E-11</v>
      </c>
      <c r="O148" s="5">
        <v>7.49</v>
      </c>
      <c r="P148" s="5">
        <v>2.6899999999999999E-7</v>
      </c>
      <c r="Q148" t="s">
        <v>7303</v>
      </c>
      <c r="R148" s="5">
        <v>25.35</v>
      </c>
      <c r="S148" s="5">
        <v>0</v>
      </c>
    </row>
    <row r="149" spans="1:19" x14ac:dyDescent="0.25">
      <c r="A149" t="s">
        <v>4159</v>
      </c>
      <c r="B149" t="s">
        <v>74</v>
      </c>
      <c r="C149" t="s">
        <v>74</v>
      </c>
      <c r="D149" t="s">
        <v>74</v>
      </c>
      <c r="E149" t="s">
        <v>74</v>
      </c>
      <c r="F149">
        <v>4.47</v>
      </c>
      <c r="G149">
        <v>6.62</v>
      </c>
      <c r="H149" t="s">
        <v>4160</v>
      </c>
      <c r="J149" t="s">
        <v>150</v>
      </c>
      <c r="K149" t="s">
        <v>4159</v>
      </c>
      <c r="L149" t="s">
        <v>7303</v>
      </c>
      <c r="M149" s="5">
        <v>3.11</v>
      </c>
      <c r="N149" s="5">
        <v>7.25E-5</v>
      </c>
      <c r="O149" s="5">
        <v>2.36</v>
      </c>
      <c r="P149" s="5">
        <v>0.02</v>
      </c>
      <c r="Q149" t="s">
        <v>7303</v>
      </c>
      <c r="R149" s="5">
        <v>24.82</v>
      </c>
      <c r="S149" s="5">
        <v>0</v>
      </c>
    </row>
    <row r="150" spans="1:19" x14ac:dyDescent="0.25">
      <c r="A150" t="s">
        <v>4206</v>
      </c>
      <c r="B150" t="s">
        <v>74</v>
      </c>
      <c r="C150" t="s">
        <v>74</v>
      </c>
      <c r="D150">
        <v>4.3099999999999996</v>
      </c>
      <c r="E150">
        <v>3.6</v>
      </c>
      <c r="F150">
        <v>19.36</v>
      </c>
      <c r="G150">
        <v>4.32</v>
      </c>
      <c r="H150" t="s">
        <v>4207</v>
      </c>
      <c r="I150" t="s">
        <v>4208</v>
      </c>
      <c r="J150" t="s">
        <v>4209</v>
      </c>
      <c r="K150" t="s">
        <v>4206</v>
      </c>
      <c r="L150" t="s">
        <v>7303</v>
      </c>
      <c r="M150" s="5">
        <v>1.92</v>
      </c>
      <c r="N150" s="5">
        <v>0.02</v>
      </c>
      <c r="O150" s="5">
        <v>5.18</v>
      </c>
      <c r="P150" s="5">
        <v>0.03</v>
      </c>
      <c r="Q150" t="s">
        <v>7303</v>
      </c>
      <c r="R150" s="5">
        <v>22.98</v>
      </c>
      <c r="S150" s="5">
        <v>0</v>
      </c>
    </row>
    <row r="151" spans="1:19" x14ac:dyDescent="0.25">
      <c r="A151" t="s">
        <v>6039</v>
      </c>
      <c r="B151">
        <v>6.74</v>
      </c>
      <c r="C151">
        <v>6.44</v>
      </c>
      <c r="D151" t="s">
        <v>74</v>
      </c>
      <c r="E151" t="s">
        <v>74</v>
      </c>
      <c r="F151" t="s">
        <v>74</v>
      </c>
      <c r="G151" t="s">
        <v>74</v>
      </c>
      <c r="H151" t="s">
        <v>4229</v>
      </c>
      <c r="I151" t="s">
        <v>4230</v>
      </c>
      <c r="J151" t="s">
        <v>4231</v>
      </c>
      <c r="K151" t="s">
        <v>6039</v>
      </c>
      <c r="L151" t="s">
        <v>7303</v>
      </c>
      <c r="M151" s="5">
        <v>193.08</v>
      </c>
      <c r="N151" s="5">
        <v>0</v>
      </c>
      <c r="O151" s="5">
        <v>170.62</v>
      </c>
      <c r="P151" s="5">
        <v>5.0000000000000001E-9</v>
      </c>
      <c r="Q151" t="s">
        <v>7303</v>
      </c>
      <c r="R151" s="5">
        <v>32.42</v>
      </c>
      <c r="S151" s="5">
        <v>1.3999999999999999E-6</v>
      </c>
    </row>
    <row r="152" spans="1:19" x14ac:dyDescent="0.25">
      <c r="A152" t="s">
        <v>4243</v>
      </c>
      <c r="B152" t="s">
        <v>74</v>
      </c>
      <c r="C152" t="s">
        <v>74</v>
      </c>
      <c r="D152" t="s">
        <v>74</v>
      </c>
      <c r="E152" t="s">
        <v>74</v>
      </c>
      <c r="F152">
        <v>2.94</v>
      </c>
      <c r="G152">
        <v>3.23</v>
      </c>
      <c r="H152" t="s">
        <v>2045</v>
      </c>
      <c r="J152" t="s">
        <v>2046</v>
      </c>
      <c r="K152" t="s">
        <v>4243</v>
      </c>
      <c r="L152" t="s">
        <v>7303</v>
      </c>
      <c r="M152" s="5">
        <v>5.09</v>
      </c>
      <c r="N152" s="5">
        <v>1.9000000000000001E-8</v>
      </c>
      <c r="O152" s="5">
        <v>4.32</v>
      </c>
      <c r="P152" s="5">
        <v>0.01</v>
      </c>
      <c r="Q152" t="s">
        <v>7303</v>
      </c>
      <c r="R152" s="5">
        <v>13.8</v>
      </c>
      <c r="S152" s="5">
        <v>0</v>
      </c>
    </row>
    <row r="153" spans="1:19" x14ac:dyDescent="0.25">
      <c r="A153" t="s">
        <v>5760</v>
      </c>
      <c r="B153">
        <v>8.01</v>
      </c>
      <c r="C153">
        <v>13.4</v>
      </c>
      <c r="D153" t="s">
        <v>74</v>
      </c>
      <c r="E153" t="s">
        <v>74</v>
      </c>
      <c r="F153" t="s">
        <v>74</v>
      </c>
      <c r="G153" t="s">
        <v>74</v>
      </c>
      <c r="H153" t="s">
        <v>5761</v>
      </c>
      <c r="I153" t="s">
        <v>5762</v>
      </c>
      <c r="J153" t="s">
        <v>722</v>
      </c>
      <c r="K153" t="s">
        <v>5760</v>
      </c>
      <c r="L153" t="s">
        <v>7303</v>
      </c>
      <c r="M153" s="5">
        <v>356.64</v>
      </c>
      <c r="N153" s="5">
        <v>7.3300000000000001E-9</v>
      </c>
      <c r="O153" s="5">
        <v>548.26</v>
      </c>
      <c r="P153" s="5">
        <v>2.77E-8</v>
      </c>
      <c r="Q153" t="s">
        <v>7303</v>
      </c>
      <c r="R153" s="5">
        <v>131.81</v>
      </c>
      <c r="S153" s="5">
        <v>7.96E-6</v>
      </c>
    </row>
    <row r="154" spans="1:19" x14ac:dyDescent="0.25">
      <c r="A154" t="s">
        <v>4361</v>
      </c>
      <c r="B154" t="s">
        <v>74</v>
      </c>
      <c r="C154" t="s">
        <v>74</v>
      </c>
      <c r="D154">
        <v>7.64</v>
      </c>
      <c r="E154">
        <v>3.95</v>
      </c>
      <c r="F154">
        <v>2.46</v>
      </c>
      <c r="G154">
        <v>4.25</v>
      </c>
      <c r="H154" t="s">
        <v>93</v>
      </c>
      <c r="K154" t="s">
        <v>4361</v>
      </c>
      <c r="L154" t="s">
        <v>7303</v>
      </c>
      <c r="M154" s="5">
        <v>5.94</v>
      </c>
      <c r="N154" s="5">
        <v>1.92E-7</v>
      </c>
      <c r="O154" s="5">
        <v>3.1</v>
      </c>
      <c r="P154" s="5">
        <v>0.14000000000000001</v>
      </c>
      <c r="Q154" t="s">
        <v>7303</v>
      </c>
      <c r="R154" s="5">
        <v>7.88</v>
      </c>
      <c r="S154" s="5">
        <v>0</v>
      </c>
    </row>
    <row r="155" spans="1:19" x14ac:dyDescent="0.25">
      <c r="A155" t="s">
        <v>4366</v>
      </c>
      <c r="B155" t="s">
        <v>74</v>
      </c>
      <c r="C155" t="s">
        <v>74</v>
      </c>
      <c r="D155">
        <v>2.93</v>
      </c>
      <c r="E155">
        <v>2.56</v>
      </c>
      <c r="F155">
        <v>2.39</v>
      </c>
      <c r="G155">
        <v>2.58</v>
      </c>
      <c r="H155" t="s">
        <v>4004</v>
      </c>
      <c r="J155" t="s">
        <v>414</v>
      </c>
      <c r="K155" t="s">
        <v>4366</v>
      </c>
      <c r="L155" t="s">
        <v>7303</v>
      </c>
      <c r="M155" s="5">
        <v>2.4500000000000002</v>
      </c>
      <c r="N155" s="5">
        <v>1.16E-3</v>
      </c>
      <c r="O155" s="5">
        <v>1.83</v>
      </c>
      <c r="P155" s="5">
        <v>0.3</v>
      </c>
      <c r="Q155" t="s">
        <v>7303</v>
      </c>
      <c r="R155" s="5">
        <v>3.31</v>
      </c>
      <c r="S155" s="5">
        <v>1.8200000000000001E-8</v>
      </c>
    </row>
    <row r="156" spans="1:19" x14ac:dyDescent="0.25">
      <c r="A156" t="s">
        <v>5590</v>
      </c>
      <c r="B156">
        <v>27.94</v>
      </c>
      <c r="C156">
        <v>63.9</v>
      </c>
      <c r="D156">
        <v>5.04</v>
      </c>
      <c r="E156">
        <v>11.45</v>
      </c>
      <c r="F156">
        <v>3.48</v>
      </c>
      <c r="G156">
        <v>8.7899999999999991</v>
      </c>
      <c r="H156" t="s">
        <v>1120</v>
      </c>
      <c r="J156" t="s">
        <v>620</v>
      </c>
      <c r="K156" t="s">
        <v>5590</v>
      </c>
      <c r="L156" t="s">
        <v>7303</v>
      </c>
      <c r="M156" s="5">
        <v>20.97</v>
      </c>
      <c r="N156" s="5">
        <v>0</v>
      </c>
      <c r="O156" s="5">
        <v>18.34</v>
      </c>
      <c r="P156" s="5">
        <v>6.2900000000000001E-12</v>
      </c>
      <c r="Q156" t="s">
        <v>7305</v>
      </c>
      <c r="R156" s="5">
        <v>2.58</v>
      </c>
      <c r="S156" s="5">
        <v>0.09</v>
      </c>
    </row>
    <row r="157" spans="1:19" x14ac:dyDescent="0.25">
      <c r="A157" t="s">
        <v>5580</v>
      </c>
      <c r="B157">
        <v>43.99</v>
      </c>
      <c r="C157">
        <v>95.11</v>
      </c>
      <c r="D157" t="s">
        <v>74</v>
      </c>
      <c r="E157" t="s">
        <v>74</v>
      </c>
      <c r="F157" t="s">
        <v>74</v>
      </c>
      <c r="G157" t="s">
        <v>74</v>
      </c>
      <c r="H157" t="s">
        <v>1120</v>
      </c>
      <c r="J157" t="s">
        <v>620</v>
      </c>
      <c r="K157" t="s">
        <v>5580</v>
      </c>
      <c r="L157" t="s">
        <v>7303</v>
      </c>
      <c r="M157" s="5">
        <v>27.38</v>
      </c>
      <c r="N157" s="5">
        <v>2.7499999999999999E-13</v>
      </c>
      <c r="O157" s="5">
        <v>21.15</v>
      </c>
      <c r="P157" s="5">
        <v>5.1399999999999998E-10</v>
      </c>
      <c r="Q157" t="s">
        <v>7305</v>
      </c>
      <c r="R157" s="5">
        <v>5.51</v>
      </c>
      <c r="S157" s="5">
        <v>0.12</v>
      </c>
    </row>
    <row r="158" spans="1:19" x14ac:dyDescent="0.25">
      <c r="A158" t="s">
        <v>4396</v>
      </c>
      <c r="B158" t="s">
        <v>74</v>
      </c>
      <c r="C158" t="s">
        <v>74</v>
      </c>
      <c r="D158" t="s">
        <v>74</v>
      </c>
      <c r="E158" t="s">
        <v>74</v>
      </c>
      <c r="F158">
        <v>3.67</v>
      </c>
      <c r="G158">
        <v>3.42</v>
      </c>
      <c r="H158" t="s">
        <v>2897</v>
      </c>
      <c r="I158" t="s">
        <v>2898</v>
      </c>
      <c r="J158" t="s">
        <v>2899</v>
      </c>
      <c r="K158" t="s">
        <v>4396</v>
      </c>
      <c r="L158" t="s">
        <v>7303</v>
      </c>
      <c r="M158" s="5">
        <v>1.34</v>
      </c>
      <c r="N158" s="5">
        <v>0.71</v>
      </c>
      <c r="O158" s="5">
        <v>3.17</v>
      </c>
      <c r="P158" s="5">
        <v>0.04</v>
      </c>
      <c r="Q158" t="s">
        <v>7303</v>
      </c>
      <c r="R158" s="5">
        <v>6.13</v>
      </c>
      <c r="S158" s="5">
        <v>3.0600000000000003E-11</v>
      </c>
    </row>
    <row r="159" spans="1:19" x14ac:dyDescent="0.25">
      <c r="A159" t="s">
        <v>6019</v>
      </c>
      <c r="B159">
        <v>13.57</v>
      </c>
      <c r="C159">
        <v>6.75</v>
      </c>
      <c r="D159">
        <v>11.32</v>
      </c>
      <c r="E159">
        <v>9.02</v>
      </c>
      <c r="F159">
        <v>9.3699999999999992</v>
      </c>
      <c r="G159">
        <v>7.54</v>
      </c>
      <c r="H159" t="s">
        <v>6020</v>
      </c>
      <c r="J159" t="s">
        <v>153</v>
      </c>
      <c r="K159" t="s">
        <v>6019</v>
      </c>
      <c r="L159" t="s">
        <v>7303</v>
      </c>
      <c r="M159" s="5">
        <v>3.95</v>
      </c>
      <c r="N159" s="5">
        <v>6.5899999999999997E-4</v>
      </c>
      <c r="O159" s="5">
        <v>2.4</v>
      </c>
      <c r="P159" s="5">
        <v>0.33</v>
      </c>
      <c r="Q159" t="s">
        <v>7305</v>
      </c>
      <c r="R159" s="5">
        <v>2.77</v>
      </c>
      <c r="S159" s="5">
        <v>0.46</v>
      </c>
    </row>
    <row r="160" spans="1:19" x14ac:dyDescent="0.25">
      <c r="A160" t="s">
        <v>5858</v>
      </c>
      <c r="B160">
        <v>8.8800000000000008</v>
      </c>
      <c r="C160">
        <v>9.61</v>
      </c>
      <c r="D160" t="s">
        <v>74</v>
      </c>
      <c r="E160" t="s">
        <v>74</v>
      </c>
      <c r="F160" t="s">
        <v>74</v>
      </c>
      <c r="G160" t="s">
        <v>74</v>
      </c>
      <c r="H160" t="s">
        <v>5163</v>
      </c>
      <c r="I160" t="s">
        <v>5164</v>
      </c>
      <c r="J160" t="s">
        <v>5165</v>
      </c>
      <c r="K160" t="s">
        <v>5858</v>
      </c>
      <c r="L160" t="s">
        <v>7303</v>
      </c>
      <c r="M160" s="5">
        <v>5.29</v>
      </c>
      <c r="N160" s="5">
        <v>1.8699999999999999E-4</v>
      </c>
      <c r="O160" s="5">
        <v>1.9</v>
      </c>
      <c r="P160" s="5">
        <v>0.77</v>
      </c>
      <c r="Q160" t="s">
        <v>7304</v>
      </c>
      <c r="R160" s="5">
        <v>-9.1300000000000008</v>
      </c>
      <c r="S160" s="5">
        <v>3.7399999999999999E-7</v>
      </c>
    </row>
    <row r="161" spans="1:19" x14ac:dyDescent="0.25">
      <c r="A161" t="s">
        <v>5850</v>
      </c>
      <c r="B161">
        <v>19</v>
      </c>
      <c r="C161">
        <v>9.77</v>
      </c>
      <c r="D161">
        <v>8.68</v>
      </c>
      <c r="E161" t="s">
        <v>74</v>
      </c>
      <c r="F161" t="s">
        <v>74</v>
      </c>
      <c r="G161" t="s">
        <v>74</v>
      </c>
      <c r="H161" t="s">
        <v>5851</v>
      </c>
      <c r="I161" t="s">
        <v>5852</v>
      </c>
      <c r="J161" t="s">
        <v>5853</v>
      </c>
      <c r="K161" t="s">
        <v>5850</v>
      </c>
      <c r="L161" t="s">
        <v>7303</v>
      </c>
      <c r="M161" s="5">
        <v>4.4400000000000004</v>
      </c>
      <c r="N161" s="5">
        <v>0.01</v>
      </c>
      <c r="O161" s="5">
        <v>3.49</v>
      </c>
      <c r="P161" s="5">
        <v>0.26</v>
      </c>
      <c r="Q161" t="s">
        <v>7305</v>
      </c>
      <c r="R161" s="5">
        <v>12.13</v>
      </c>
      <c r="S161" s="5">
        <v>0.22</v>
      </c>
    </row>
    <row r="162" spans="1:19" x14ac:dyDescent="0.25">
      <c r="A162" t="s">
        <v>5719</v>
      </c>
      <c r="B162">
        <v>22.88</v>
      </c>
      <c r="C162">
        <v>16.38</v>
      </c>
      <c r="D162" t="s">
        <v>74</v>
      </c>
      <c r="E162" t="s">
        <v>74</v>
      </c>
      <c r="F162" t="s">
        <v>74</v>
      </c>
      <c r="G162" t="s">
        <v>74</v>
      </c>
      <c r="H162" t="s">
        <v>5720</v>
      </c>
      <c r="I162" t="s">
        <v>5721</v>
      </c>
      <c r="J162" t="s">
        <v>5722</v>
      </c>
      <c r="K162" t="s">
        <v>5719</v>
      </c>
      <c r="L162" t="s">
        <v>7303</v>
      </c>
      <c r="M162" s="5">
        <v>5.07</v>
      </c>
      <c r="N162" s="5">
        <v>3.2899999999999997E-4</v>
      </c>
      <c r="O162" s="5">
        <v>3.24</v>
      </c>
      <c r="P162" s="5">
        <v>0.14000000000000001</v>
      </c>
      <c r="Q162" t="s">
        <v>7304</v>
      </c>
      <c r="R162" s="5">
        <v>-25.77</v>
      </c>
      <c r="S162" s="5">
        <v>5.7699999999999996E-14</v>
      </c>
    </row>
    <row r="163" spans="1:19" x14ac:dyDescent="0.25">
      <c r="A163" t="s">
        <v>5280</v>
      </c>
      <c r="B163">
        <v>2.44</v>
      </c>
      <c r="C163" t="s">
        <v>74</v>
      </c>
      <c r="D163" t="s">
        <v>74</v>
      </c>
      <c r="E163" t="s">
        <v>74</v>
      </c>
      <c r="F163">
        <v>2.74</v>
      </c>
      <c r="G163">
        <v>3.22</v>
      </c>
      <c r="H163" t="s">
        <v>4484</v>
      </c>
      <c r="I163" t="s">
        <v>4485</v>
      </c>
      <c r="J163" t="s">
        <v>4486</v>
      </c>
      <c r="K163" t="s">
        <v>5280</v>
      </c>
      <c r="L163" t="s">
        <v>7303</v>
      </c>
      <c r="M163" s="5">
        <v>11.05</v>
      </c>
      <c r="N163" s="5">
        <v>4.21E-12</v>
      </c>
      <c r="O163" s="5">
        <v>6.12</v>
      </c>
      <c r="P163" s="5">
        <v>1.1999999999999999E-6</v>
      </c>
      <c r="Q163" t="s">
        <v>7303</v>
      </c>
      <c r="R163" s="5">
        <v>12.05</v>
      </c>
      <c r="S163" s="5">
        <v>0</v>
      </c>
    </row>
    <row r="164" spans="1:19" x14ac:dyDescent="0.25">
      <c r="A164" t="s">
        <v>4483</v>
      </c>
      <c r="B164" t="s">
        <v>74</v>
      </c>
      <c r="C164" t="s">
        <v>74</v>
      </c>
      <c r="D164" t="s">
        <v>74</v>
      </c>
      <c r="E164" t="s">
        <v>74</v>
      </c>
      <c r="F164">
        <v>3.03</v>
      </c>
      <c r="G164">
        <v>2.97</v>
      </c>
      <c r="H164" t="s">
        <v>4484</v>
      </c>
      <c r="I164" t="s">
        <v>4485</v>
      </c>
      <c r="J164" t="s">
        <v>4486</v>
      </c>
      <c r="K164" t="s">
        <v>4483</v>
      </c>
      <c r="L164" t="s">
        <v>7303</v>
      </c>
      <c r="M164" s="5">
        <v>2.73</v>
      </c>
      <c r="N164" s="5">
        <v>2.3700000000000001E-3</v>
      </c>
      <c r="O164" s="5">
        <v>4.7</v>
      </c>
      <c r="P164" s="5">
        <v>5.3399999999999997E-5</v>
      </c>
      <c r="Q164" t="s">
        <v>7303</v>
      </c>
      <c r="R164" s="5">
        <v>11.58</v>
      </c>
      <c r="S164" s="5">
        <v>1.1600000000000001E-13</v>
      </c>
    </row>
    <row r="165" spans="1:19" x14ac:dyDescent="0.25">
      <c r="A165" t="s">
        <v>4498</v>
      </c>
      <c r="B165" t="s">
        <v>74</v>
      </c>
      <c r="C165" t="s">
        <v>74</v>
      </c>
      <c r="D165">
        <v>5.0599999999999996</v>
      </c>
      <c r="E165">
        <v>5.21</v>
      </c>
      <c r="F165">
        <v>5.07</v>
      </c>
      <c r="G165" t="s">
        <v>74</v>
      </c>
      <c r="H165" t="s">
        <v>4499</v>
      </c>
      <c r="I165" t="s">
        <v>4500</v>
      </c>
      <c r="J165" t="s">
        <v>4501</v>
      </c>
      <c r="K165" t="s">
        <v>4498</v>
      </c>
      <c r="L165" t="s">
        <v>7303</v>
      </c>
      <c r="M165" s="5">
        <v>10.01</v>
      </c>
      <c r="N165" s="5">
        <v>0</v>
      </c>
      <c r="O165" s="5">
        <v>25.95</v>
      </c>
      <c r="P165" s="5">
        <v>4.07E-6</v>
      </c>
      <c r="Q165" t="s">
        <v>7303</v>
      </c>
      <c r="R165" s="5">
        <v>36.770000000000003</v>
      </c>
      <c r="S165" s="5">
        <v>0</v>
      </c>
    </row>
    <row r="166" spans="1:19" x14ac:dyDescent="0.25">
      <c r="A166" t="s">
        <v>6762</v>
      </c>
      <c r="B166">
        <v>3.29</v>
      </c>
      <c r="C166">
        <v>2.2200000000000002</v>
      </c>
      <c r="D166">
        <v>3.11</v>
      </c>
      <c r="E166" t="s">
        <v>74</v>
      </c>
      <c r="F166" t="s">
        <v>74</v>
      </c>
      <c r="G166" t="s">
        <v>74</v>
      </c>
      <c r="H166" t="s">
        <v>2055</v>
      </c>
      <c r="J166" t="s">
        <v>2056</v>
      </c>
      <c r="K166" t="s">
        <v>6762</v>
      </c>
      <c r="L166" t="s">
        <v>7303</v>
      </c>
      <c r="M166" s="5">
        <v>8.81</v>
      </c>
      <c r="N166" s="5">
        <v>7.9299999999999995E-13</v>
      </c>
      <c r="O166" s="5">
        <v>3.37</v>
      </c>
      <c r="P166" s="5">
        <v>4.2099999999999999E-4</v>
      </c>
      <c r="Q166" t="s">
        <v>7303</v>
      </c>
      <c r="R166" s="5">
        <v>2.1</v>
      </c>
      <c r="S166" s="5">
        <v>4.75E-4</v>
      </c>
    </row>
    <row r="167" spans="1:19" x14ac:dyDescent="0.25">
      <c r="A167" t="s">
        <v>6854</v>
      </c>
      <c r="B167">
        <v>2.13</v>
      </c>
      <c r="C167">
        <v>2.0099999999999998</v>
      </c>
      <c r="D167" t="s">
        <v>74</v>
      </c>
      <c r="E167" t="s">
        <v>74</v>
      </c>
      <c r="F167" t="s">
        <v>74</v>
      </c>
      <c r="G167" t="s">
        <v>74</v>
      </c>
      <c r="H167" t="s">
        <v>6855</v>
      </c>
      <c r="J167" t="s">
        <v>6856</v>
      </c>
      <c r="K167" t="s">
        <v>6854</v>
      </c>
      <c r="L167" t="s">
        <v>7303</v>
      </c>
      <c r="M167" s="5">
        <v>2.5299999999999998</v>
      </c>
      <c r="N167" s="5">
        <v>7.0899999999999999E-4</v>
      </c>
      <c r="O167" s="5">
        <v>2.4700000000000002</v>
      </c>
      <c r="P167" s="5">
        <v>0.06</v>
      </c>
      <c r="Q167" t="s">
        <v>7303</v>
      </c>
      <c r="R167" s="5">
        <v>2.4700000000000002</v>
      </c>
      <c r="S167" s="5">
        <v>3.8500000000000001E-5</v>
      </c>
    </row>
    <row r="168" spans="1:19" x14ac:dyDescent="0.25">
      <c r="A168" t="s">
        <v>5669</v>
      </c>
      <c r="B168">
        <v>31.75</v>
      </c>
      <c r="C168">
        <v>25.55</v>
      </c>
      <c r="D168">
        <v>26.92</v>
      </c>
      <c r="E168">
        <v>10.68</v>
      </c>
      <c r="F168">
        <v>5.97</v>
      </c>
      <c r="G168">
        <v>15.56</v>
      </c>
      <c r="H168" t="s">
        <v>961</v>
      </c>
      <c r="I168" t="s">
        <v>962</v>
      </c>
      <c r="J168" t="s">
        <v>963</v>
      </c>
      <c r="K168" t="s">
        <v>5669</v>
      </c>
      <c r="L168" t="s">
        <v>7303</v>
      </c>
      <c r="M168" s="5">
        <v>4.26</v>
      </c>
      <c r="N168" s="5">
        <v>1.2999999999999999E-10</v>
      </c>
      <c r="O168" s="5">
        <v>2.12</v>
      </c>
      <c r="P168" s="5">
        <v>0.31</v>
      </c>
      <c r="Q168" t="s">
        <v>7305</v>
      </c>
      <c r="R168" s="5">
        <v>-1.31</v>
      </c>
      <c r="S168" s="5">
        <v>1</v>
      </c>
    </row>
    <row r="169" spans="1:19" x14ac:dyDescent="0.25">
      <c r="A169" t="s">
        <v>5504</v>
      </c>
      <c r="B169">
        <v>2.02</v>
      </c>
      <c r="C169" t="s">
        <v>74</v>
      </c>
      <c r="D169">
        <v>2.89</v>
      </c>
      <c r="E169" t="s">
        <v>74</v>
      </c>
      <c r="F169">
        <v>2.78</v>
      </c>
      <c r="G169">
        <v>4.4000000000000004</v>
      </c>
      <c r="H169" t="s">
        <v>5505</v>
      </c>
      <c r="I169" t="s">
        <v>5506</v>
      </c>
      <c r="J169" t="s">
        <v>5507</v>
      </c>
      <c r="K169" t="s">
        <v>5504</v>
      </c>
      <c r="L169" t="s">
        <v>7303</v>
      </c>
      <c r="M169" s="5">
        <v>2.2999999999999998</v>
      </c>
      <c r="N169" s="5">
        <v>2.6099999999999999E-3</v>
      </c>
      <c r="O169" s="5">
        <v>1.85</v>
      </c>
      <c r="P169" s="5">
        <v>0.33</v>
      </c>
      <c r="Q169" t="s">
        <v>7303</v>
      </c>
      <c r="R169" s="5">
        <v>2.96</v>
      </c>
      <c r="S169" s="5">
        <v>6.1299999999999999E-5</v>
      </c>
    </row>
    <row r="170" spans="1:19" x14ac:dyDescent="0.25">
      <c r="A170" t="s">
        <v>4765</v>
      </c>
      <c r="B170" t="s">
        <v>74</v>
      </c>
      <c r="C170" t="s">
        <v>74</v>
      </c>
      <c r="D170">
        <v>5.31</v>
      </c>
      <c r="E170" t="s">
        <v>74</v>
      </c>
      <c r="F170">
        <v>3.83</v>
      </c>
      <c r="G170">
        <v>4.09</v>
      </c>
      <c r="H170" t="s">
        <v>4766</v>
      </c>
      <c r="J170" t="s">
        <v>1549</v>
      </c>
      <c r="K170" t="s">
        <v>4765</v>
      </c>
      <c r="L170" t="s">
        <v>7303</v>
      </c>
      <c r="M170" s="5">
        <v>3.95</v>
      </c>
      <c r="N170" s="5">
        <v>4.0099999999999999E-5</v>
      </c>
      <c r="O170" s="5">
        <v>3.7</v>
      </c>
      <c r="P170" s="5">
        <v>0.01</v>
      </c>
      <c r="Q170" t="s">
        <v>7303</v>
      </c>
      <c r="R170" s="5">
        <v>6.66</v>
      </c>
      <c r="S170" s="5">
        <v>8.0399999999999995E-9</v>
      </c>
    </row>
    <row r="171" spans="1:19" x14ac:dyDescent="0.25">
      <c r="A171" t="s">
        <v>6316</v>
      </c>
      <c r="B171">
        <v>2.88</v>
      </c>
      <c r="C171">
        <v>4.0199999999999996</v>
      </c>
      <c r="D171" t="s">
        <v>74</v>
      </c>
      <c r="E171" t="s">
        <v>74</v>
      </c>
      <c r="F171" t="s">
        <v>74</v>
      </c>
      <c r="G171" t="s">
        <v>74</v>
      </c>
      <c r="H171" t="s">
        <v>6317</v>
      </c>
      <c r="I171" t="s">
        <v>6318</v>
      </c>
      <c r="J171" t="s">
        <v>6319</v>
      </c>
      <c r="K171" t="s">
        <v>6316</v>
      </c>
      <c r="L171" t="s">
        <v>7303</v>
      </c>
      <c r="M171" s="5">
        <v>10.3</v>
      </c>
      <c r="N171" s="5">
        <v>5.7000000000000001E-8</v>
      </c>
      <c r="O171" s="5">
        <v>7.28</v>
      </c>
      <c r="P171" s="5">
        <v>5.1999999999999997E-5</v>
      </c>
      <c r="Q171" t="s">
        <v>7303</v>
      </c>
      <c r="R171" s="5">
        <v>7.66</v>
      </c>
      <c r="S171" s="5">
        <v>1.2799999999999999E-5</v>
      </c>
    </row>
    <row r="172" spans="1:19" x14ac:dyDescent="0.25">
      <c r="A172" t="s">
        <v>73</v>
      </c>
      <c r="B172" t="s">
        <v>74</v>
      </c>
      <c r="C172" t="s">
        <v>74</v>
      </c>
      <c r="D172" t="s">
        <v>74</v>
      </c>
      <c r="E172" t="s">
        <v>74</v>
      </c>
      <c r="F172">
        <v>3.01</v>
      </c>
      <c r="G172">
        <v>3.02</v>
      </c>
      <c r="H172" t="s">
        <v>75</v>
      </c>
      <c r="I172" t="s">
        <v>76</v>
      </c>
      <c r="J172" t="s">
        <v>77</v>
      </c>
      <c r="K172" t="s">
        <v>73</v>
      </c>
      <c r="L172" t="s">
        <v>7305</v>
      </c>
      <c r="M172" s="5">
        <v>-1.31</v>
      </c>
      <c r="N172" s="5">
        <v>0.72</v>
      </c>
      <c r="O172" s="5">
        <v>1.77</v>
      </c>
      <c r="P172" s="5">
        <v>0.44</v>
      </c>
      <c r="Q172" t="s">
        <v>7303</v>
      </c>
      <c r="R172" s="5">
        <v>2.36</v>
      </c>
      <c r="S172" s="5">
        <v>5.7400000000000003E-3</v>
      </c>
    </row>
    <row r="173" spans="1:19" x14ac:dyDescent="0.25">
      <c r="A173" t="s">
        <v>81</v>
      </c>
      <c r="B173" t="s">
        <v>74</v>
      </c>
      <c r="C173" t="s">
        <v>74</v>
      </c>
      <c r="D173" t="s">
        <v>74</v>
      </c>
      <c r="E173" t="s">
        <v>74</v>
      </c>
      <c r="F173">
        <v>7.29</v>
      </c>
      <c r="G173">
        <v>5.71</v>
      </c>
      <c r="H173" t="s">
        <v>82</v>
      </c>
      <c r="I173" t="s">
        <v>83</v>
      </c>
      <c r="J173" t="s">
        <v>84</v>
      </c>
      <c r="K173" t="s">
        <v>81</v>
      </c>
      <c r="L173" t="s">
        <v>7305</v>
      </c>
      <c r="M173" s="5">
        <v>-1.1200000000000001</v>
      </c>
      <c r="N173" s="5">
        <v>1</v>
      </c>
      <c r="O173" s="5">
        <v>1.76</v>
      </c>
      <c r="P173" s="5">
        <v>0.8</v>
      </c>
      <c r="Q173" t="s">
        <v>7303</v>
      </c>
      <c r="R173" s="5">
        <v>8.15</v>
      </c>
      <c r="S173" s="5">
        <v>6.6299999999999996E-3</v>
      </c>
    </row>
    <row r="174" spans="1:19" x14ac:dyDescent="0.25">
      <c r="A174" t="s">
        <v>85</v>
      </c>
      <c r="B174" t="s">
        <v>74</v>
      </c>
      <c r="C174" t="s">
        <v>74</v>
      </c>
      <c r="D174">
        <v>4.68</v>
      </c>
      <c r="E174" t="s">
        <v>74</v>
      </c>
      <c r="F174">
        <v>4.8499999999999996</v>
      </c>
      <c r="G174">
        <v>7.71</v>
      </c>
      <c r="H174" t="s">
        <v>86</v>
      </c>
      <c r="I174" t="s">
        <v>87</v>
      </c>
      <c r="J174" t="s">
        <v>88</v>
      </c>
      <c r="K174" t="s">
        <v>85</v>
      </c>
      <c r="L174" t="s">
        <v>7305</v>
      </c>
      <c r="M174" s="5">
        <v>-1.45</v>
      </c>
      <c r="N174" s="5">
        <v>0.66</v>
      </c>
      <c r="O174" s="5">
        <v>-2.3199999999999998</v>
      </c>
      <c r="P174" s="5">
        <v>0.37</v>
      </c>
      <c r="Q174" t="s">
        <v>7305</v>
      </c>
      <c r="R174" s="5">
        <v>1.77</v>
      </c>
      <c r="S174" s="5">
        <v>0.7</v>
      </c>
    </row>
    <row r="175" spans="1:19" x14ac:dyDescent="0.25">
      <c r="A175" t="s">
        <v>6149</v>
      </c>
      <c r="B175">
        <v>4.51</v>
      </c>
      <c r="C175">
        <v>5.38</v>
      </c>
      <c r="D175" t="s">
        <v>74</v>
      </c>
      <c r="E175" t="s">
        <v>74</v>
      </c>
      <c r="F175" t="s">
        <v>74</v>
      </c>
      <c r="G175" t="s">
        <v>74</v>
      </c>
      <c r="H175" t="s">
        <v>6150</v>
      </c>
      <c r="J175" t="s">
        <v>5109</v>
      </c>
      <c r="K175" t="s">
        <v>6149</v>
      </c>
      <c r="L175" t="s">
        <v>7305</v>
      </c>
      <c r="M175" s="5">
        <v>2.27</v>
      </c>
      <c r="N175" s="5">
        <v>0.08</v>
      </c>
      <c r="O175" s="5">
        <v>1.1000000000000001</v>
      </c>
      <c r="P175" s="5">
        <v>1</v>
      </c>
      <c r="Q175" t="s">
        <v>7305</v>
      </c>
      <c r="R175" s="5">
        <v>-3.26</v>
      </c>
      <c r="S175" s="5">
        <v>7.0000000000000007E-2</v>
      </c>
    </row>
    <row r="176" spans="1:19" x14ac:dyDescent="0.25">
      <c r="A176" t="s">
        <v>6685</v>
      </c>
      <c r="B176" t="s">
        <v>74</v>
      </c>
      <c r="C176">
        <v>2.4</v>
      </c>
      <c r="D176">
        <v>2.91</v>
      </c>
      <c r="E176">
        <v>3.41</v>
      </c>
      <c r="F176" t="s">
        <v>74</v>
      </c>
      <c r="G176" t="s">
        <v>74</v>
      </c>
      <c r="H176" t="s">
        <v>6686</v>
      </c>
      <c r="J176" t="s">
        <v>325</v>
      </c>
      <c r="K176" t="s">
        <v>6685</v>
      </c>
      <c r="L176" t="s">
        <v>7305</v>
      </c>
      <c r="M176" s="5">
        <v>1.42</v>
      </c>
      <c r="N176" s="5">
        <v>0.33</v>
      </c>
      <c r="O176" s="5">
        <v>-1.25</v>
      </c>
      <c r="P176" s="5">
        <v>0.93</v>
      </c>
      <c r="Q176" t="s">
        <v>7305</v>
      </c>
      <c r="R176" s="5">
        <v>-1.36</v>
      </c>
      <c r="S176" s="5">
        <v>0.65</v>
      </c>
    </row>
    <row r="177" spans="1:19" x14ac:dyDescent="0.25">
      <c r="A177" t="s">
        <v>151</v>
      </c>
      <c r="B177" t="s">
        <v>74</v>
      </c>
      <c r="C177" t="s">
        <v>74</v>
      </c>
      <c r="D177" t="s">
        <v>74</v>
      </c>
      <c r="E177" t="s">
        <v>74</v>
      </c>
      <c r="F177">
        <v>16.399999999999999</v>
      </c>
      <c r="G177">
        <v>12.46</v>
      </c>
      <c r="H177" t="s">
        <v>152</v>
      </c>
      <c r="J177" t="s">
        <v>153</v>
      </c>
      <c r="K177" t="s">
        <v>151</v>
      </c>
      <c r="L177" t="s">
        <v>7305</v>
      </c>
      <c r="M177" s="5">
        <v>-3.73</v>
      </c>
      <c r="N177" s="5">
        <v>0.05</v>
      </c>
      <c r="O177" s="5">
        <v>-2.95</v>
      </c>
      <c r="P177" s="5">
        <v>0.32</v>
      </c>
      <c r="Q177" t="s">
        <v>7305</v>
      </c>
      <c r="R177" s="5">
        <v>-4.0599999999999996</v>
      </c>
      <c r="S177" s="5">
        <v>0.56000000000000005</v>
      </c>
    </row>
    <row r="178" spans="1:19" x14ac:dyDescent="0.25">
      <c r="A178" t="s">
        <v>154</v>
      </c>
      <c r="B178" t="s">
        <v>74</v>
      </c>
      <c r="C178" t="s">
        <v>74</v>
      </c>
      <c r="D178" t="s">
        <v>74</v>
      </c>
      <c r="E178" t="s">
        <v>74</v>
      </c>
      <c r="F178">
        <v>2.75</v>
      </c>
      <c r="G178">
        <v>2.15</v>
      </c>
      <c r="H178" t="s">
        <v>155</v>
      </c>
      <c r="J178" t="s">
        <v>156</v>
      </c>
      <c r="K178" t="s">
        <v>154</v>
      </c>
      <c r="L178" t="s">
        <v>7305</v>
      </c>
      <c r="M178" s="5">
        <v>1.72</v>
      </c>
      <c r="N178" s="5">
        <v>0.01</v>
      </c>
      <c r="O178" s="5">
        <v>2.14</v>
      </c>
      <c r="P178" s="5">
        <v>0.1</v>
      </c>
      <c r="Q178" t="s">
        <v>7303</v>
      </c>
      <c r="R178" s="5">
        <v>3.37</v>
      </c>
      <c r="S178" s="5">
        <v>4.4900000000000001E-7</v>
      </c>
    </row>
    <row r="179" spans="1:19" x14ac:dyDescent="0.25">
      <c r="A179" t="s">
        <v>161</v>
      </c>
      <c r="B179" t="s">
        <v>74</v>
      </c>
      <c r="C179" t="s">
        <v>74</v>
      </c>
      <c r="D179" t="s">
        <v>74</v>
      </c>
      <c r="E179" t="s">
        <v>74</v>
      </c>
      <c r="F179">
        <v>4.32</v>
      </c>
      <c r="G179">
        <v>5.07</v>
      </c>
      <c r="H179" t="s">
        <v>93</v>
      </c>
      <c r="K179" t="s">
        <v>161</v>
      </c>
      <c r="L179" t="s">
        <v>7305</v>
      </c>
      <c r="M179" s="5">
        <v>1.51</v>
      </c>
      <c r="N179" s="5">
        <v>0.67</v>
      </c>
      <c r="O179" s="5">
        <v>2.16</v>
      </c>
      <c r="P179" s="5">
        <v>0.32</v>
      </c>
      <c r="Q179" t="s">
        <v>7303</v>
      </c>
      <c r="R179" s="5">
        <v>3.07</v>
      </c>
      <c r="S179" s="5">
        <v>0.03</v>
      </c>
    </row>
    <row r="180" spans="1:19" x14ac:dyDescent="0.25">
      <c r="A180" t="s">
        <v>162</v>
      </c>
      <c r="B180" t="s">
        <v>74</v>
      </c>
      <c r="C180" t="s">
        <v>74</v>
      </c>
      <c r="D180" t="s">
        <v>74</v>
      </c>
      <c r="E180" t="s">
        <v>74</v>
      </c>
      <c r="F180">
        <v>4.43</v>
      </c>
      <c r="G180">
        <v>5.24</v>
      </c>
      <c r="H180" t="s">
        <v>163</v>
      </c>
      <c r="J180" t="s">
        <v>164</v>
      </c>
      <c r="K180" t="s">
        <v>162</v>
      </c>
      <c r="L180" t="s">
        <v>7305</v>
      </c>
      <c r="M180" s="5">
        <v>-2.2599999999999998</v>
      </c>
      <c r="N180" s="5">
        <v>0.16</v>
      </c>
      <c r="O180" s="5">
        <v>-2.5</v>
      </c>
      <c r="P180" s="5">
        <v>0.12</v>
      </c>
      <c r="Q180" t="s">
        <v>7305</v>
      </c>
      <c r="R180" s="5">
        <v>2.75</v>
      </c>
      <c r="S180" s="5">
        <v>0.06</v>
      </c>
    </row>
    <row r="181" spans="1:19" x14ac:dyDescent="0.25">
      <c r="A181" t="s">
        <v>5658</v>
      </c>
      <c r="B181">
        <v>22.63</v>
      </c>
      <c r="C181">
        <v>29.93</v>
      </c>
      <c r="D181" t="s">
        <v>74</v>
      </c>
      <c r="E181" t="s">
        <v>74</v>
      </c>
      <c r="F181" t="s">
        <v>74</v>
      </c>
      <c r="G181" t="s">
        <v>74</v>
      </c>
      <c r="H181" t="s">
        <v>173</v>
      </c>
      <c r="I181" t="s">
        <v>174</v>
      </c>
      <c r="J181" t="s">
        <v>175</v>
      </c>
      <c r="K181" t="s">
        <v>5658</v>
      </c>
      <c r="L181" t="s">
        <v>7305</v>
      </c>
      <c r="M181" s="5">
        <v>-2.12</v>
      </c>
      <c r="N181" s="5">
        <v>0.36</v>
      </c>
      <c r="O181" s="5">
        <v>-3.11</v>
      </c>
      <c r="P181" s="5">
        <v>0.44</v>
      </c>
      <c r="Q181" t="s">
        <v>7304</v>
      </c>
      <c r="R181" s="5">
        <v>-40.94</v>
      </c>
      <c r="S181" s="5">
        <v>1.07E-3</v>
      </c>
    </row>
    <row r="182" spans="1:19" x14ac:dyDescent="0.25">
      <c r="A182" t="s">
        <v>5562</v>
      </c>
      <c r="B182">
        <v>117.72</v>
      </c>
      <c r="C182">
        <v>109.31</v>
      </c>
      <c r="D182">
        <v>441.86</v>
      </c>
      <c r="E182">
        <v>205.56</v>
      </c>
      <c r="F182">
        <v>766.33</v>
      </c>
      <c r="G182">
        <v>672.29</v>
      </c>
      <c r="H182" t="s">
        <v>5563</v>
      </c>
      <c r="I182" t="s">
        <v>5564</v>
      </c>
      <c r="J182" t="s">
        <v>5565</v>
      </c>
      <c r="K182" t="s">
        <v>5562</v>
      </c>
      <c r="L182" t="s">
        <v>7305</v>
      </c>
      <c r="M182" s="5">
        <v>-1.36</v>
      </c>
      <c r="N182" s="5">
        <v>0.53</v>
      </c>
      <c r="O182" s="5">
        <v>-1.72</v>
      </c>
      <c r="P182" s="5">
        <v>0.42</v>
      </c>
      <c r="Q182" t="s">
        <v>7305</v>
      </c>
      <c r="R182" s="5">
        <v>5.2</v>
      </c>
      <c r="S182" s="5">
        <v>0.34</v>
      </c>
    </row>
    <row r="183" spans="1:19" x14ac:dyDescent="0.25">
      <c r="A183" t="s">
        <v>194</v>
      </c>
      <c r="B183" t="s">
        <v>74</v>
      </c>
      <c r="C183" t="s">
        <v>74</v>
      </c>
      <c r="D183">
        <v>5.35</v>
      </c>
      <c r="E183">
        <v>7.66</v>
      </c>
      <c r="F183">
        <v>6.41</v>
      </c>
      <c r="G183">
        <v>4.7300000000000004</v>
      </c>
      <c r="H183" t="s">
        <v>195</v>
      </c>
      <c r="J183" t="s">
        <v>196</v>
      </c>
      <c r="K183" t="s">
        <v>194</v>
      </c>
      <c r="L183" t="s">
        <v>7305</v>
      </c>
      <c r="M183" s="5">
        <v>-1.96</v>
      </c>
      <c r="N183" s="5">
        <v>0.14000000000000001</v>
      </c>
      <c r="O183" s="5">
        <v>-2.33</v>
      </c>
      <c r="P183" s="5">
        <v>0.39</v>
      </c>
      <c r="Q183" t="s">
        <v>7305</v>
      </c>
      <c r="R183" s="5">
        <v>1.61</v>
      </c>
      <c r="S183" s="5">
        <v>0.53</v>
      </c>
    </row>
    <row r="184" spans="1:19" x14ac:dyDescent="0.25">
      <c r="A184" t="s">
        <v>204</v>
      </c>
      <c r="B184" t="s">
        <v>74</v>
      </c>
      <c r="C184" t="s">
        <v>74</v>
      </c>
      <c r="D184" t="s">
        <v>74</v>
      </c>
      <c r="E184" t="s">
        <v>74</v>
      </c>
      <c r="F184">
        <v>2.64</v>
      </c>
      <c r="G184">
        <v>2.79</v>
      </c>
      <c r="H184" t="s">
        <v>205</v>
      </c>
      <c r="I184" t="s">
        <v>206</v>
      </c>
      <c r="J184" t="s">
        <v>207</v>
      </c>
      <c r="K184" t="s">
        <v>204</v>
      </c>
      <c r="L184" t="s">
        <v>7305</v>
      </c>
      <c r="M184" s="5">
        <v>-1.51</v>
      </c>
      <c r="N184" s="5">
        <v>0.2</v>
      </c>
      <c r="O184" s="5">
        <v>-2.02</v>
      </c>
      <c r="P184" s="5">
        <v>0.18</v>
      </c>
      <c r="Q184" t="s">
        <v>7305</v>
      </c>
      <c r="R184" s="5">
        <v>1.58</v>
      </c>
      <c r="S184" s="5">
        <v>0.15</v>
      </c>
    </row>
    <row r="185" spans="1:19" x14ac:dyDescent="0.25">
      <c r="A185" t="s">
        <v>5637</v>
      </c>
      <c r="B185">
        <v>34.93</v>
      </c>
      <c r="C185">
        <v>35.020000000000003</v>
      </c>
      <c r="D185">
        <v>88.76</v>
      </c>
      <c r="E185">
        <v>37.880000000000003</v>
      </c>
      <c r="F185">
        <v>66.52</v>
      </c>
      <c r="G185">
        <v>88.65</v>
      </c>
      <c r="H185" t="s">
        <v>5638</v>
      </c>
      <c r="J185" t="s">
        <v>802</v>
      </c>
      <c r="K185" t="s">
        <v>5637</v>
      </c>
      <c r="L185" t="s">
        <v>7305</v>
      </c>
      <c r="M185" s="5">
        <v>1.5</v>
      </c>
      <c r="N185" s="5">
        <v>0.53</v>
      </c>
      <c r="O185" s="5">
        <v>2.2400000000000002</v>
      </c>
      <c r="P185" s="5">
        <v>0.3</v>
      </c>
      <c r="Q185" t="s">
        <v>7305</v>
      </c>
      <c r="R185" s="5">
        <v>2.63</v>
      </c>
      <c r="S185" s="5">
        <v>0.72</v>
      </c>
    </row>
    <row r="186" spans="1:19" x14ac:dyDescent="0.25">
      <c r="A186" t="s">
        <v>5732</v>
      </c>
      <c r="B186">
        <v>17.45</v>
      </c>
      <c r="C186">
        <v>15.84</v>
      </c>
      <c r="D186">
        <v>263.26</v>
      </c>
      <c r="E186" t="s">
        <v>74</v>
      </c>
      <c r="F186" t="s">
        <v>74</v>
      </c>
      <c r="G186" t="s">
        <v>74</v>
      </c>
      <c r="H186" t="s">
        <v>93</v>
      </c>
      <c r="K186" t="s">
        <v>5732</v>
      </c>
      <c r="L186" t="s">
        <v>7305</v>
      </c>
      <c r="M186" s="5">
        <v>2.34</v>
      </c>
      <c r="N186" s="5">
        <v>0.14000000000000001</v>
      </c>
      <c r="O186" s="5">
        <v>3.21</v>
      </c>
      <c r="P186" s="5">
        <v>0.17</v>
      </c>
      <c r="Q186" t="s">
        <v>7305</v>
      </c>
      <c r="R186" s="5">
        <v>15.17</v>
      </c>
      <c r="S186" s="5">
        <v>7.0000000000000007E-2</v>
      </c>
    </row>
    <row r="187" spans="1:19" x14ac:dyDescent="0.25">
      <c r="A187" t="s">
        <v>5676</v>
      </c>
      <c r="B187">
        <v>13.62</v>
      </c>
      <c r="C187">
        <v>24.53</v>
      </c>
      <c r="D187">
        <v>8.8699999999999992</v>
      </c>
      <c r="E187">
        <v>10.83</v>
      </c>
      <c r="F187" t="s">
        <v>74</v>
      </c>
      <c r="G187" t="s">
        <v>74</v>
      </c>
      <c r="H187" t="s">
        <v>5649</v>
      </c>
      <c r="J187" t="s">
        <v>5650</v>
      </c>
      <c r="K187" t="s">
        <v>5676</v>
      </c>
      <c r="L187" t="s">
        <v>7305</v>
      </c>
      <c r="M187" s="5">
        <v>2.68</v>
      </c>
      <c r="N187" s="5">
        <v>0.08</v>
      </c>
      <c r="O187" s="5">
        <v>2.6</v>
      </c>
      <c r="P187" s="5">
        <v>0.41</v>
      </c>
      <c r="Q187" t="s">
        <v>7305</v>
      </c>
      <c r="R187" s="5">
        <v>-3.26</v>
      </c>
      <c r="S187" s="5">
        <v>0.14000000000000001</v>
      </c>
    </row>
    <row r="188" spans="1:19" x14ac:dyDescent="0.25">
      <c r="A188" t="s">
        <v>5498</v>
      </c>
      <c r="B188">
        <v>2.0299999999999998</v>
      </c>
      <c r="C188" t="s">
        <v>74</v>
      </c>
      <c r="D188">
        <v>3.75</v>
      </c>
      <c r="E188" t="s">
        <v>74</v>
      </c>
      <c r="F188">
        <v>2.2000000000000002</v>
      </c>
      <c r="G188">
        <v>2.2999999999999998</v>
      </c>
      <c r="H188" t="s">
        <v>5499</v>
      </c>
      <c r="J188" t="s">
        <v>5500</v>
      </c>
      <c r="K188" t="s">
        <v>5498</v>
      </c>
      <c r="L188" t="s">
        <v>7305</v>
      </c>
      <c r="M188" s="5">
        <v>-1.1100000000000001</v>
      </c>
      <c r="N188" s="5">
        <v>1</v>
      </c>
      <c r="O188" s="5">
        <v>-2.14</v>
      </c>
      <c r="P188" s="5">
        <v>0.12</v>
      </c>
      <c r="Q188" t="s">
        <v>7305</v>
      </c>
      <c r="R188" s="5">
        <v>1.61</v>
      </c>
      <c r="S188" s="5">
        <v>0.1</v>
      </c>
    </row>
    <row r="189" spans="1:19" x14ac:dyDescent="0.25">
      <c r="A189" t="s">
        <v>5788</v>
      </c>
      <c r="B189">
        <v>10.14</v>
      </c>
      <c r="C189">
        <v>12.12</v>
      </c>
      <c r="D189">
        <v>26.06</v>
      </c>
      <c r="E189">
        <v>14.06</v>
      </c>
      <c r="F189">
        <v>35.119999999999997</v>
      </c>
      <c r="G189">
        <v>40.630000000000003</v>
      </c>
      <c r="H189" t="s">
        <v>248</v>
      </c>
      <c r="J189" t="s">
        <v>249</v>
      </c>
      <c r="K189" t="s">
        <v>5788</v>
      </c>
      <c r="L189" t="s">
        <v>7305</v>
      </c>
      <c r="M189" s="5">
        <v>-1.44</v>
      </c>
      <c r="N189" s="5">
        <v>0.54</v>
      </c>
      <c r="O189" s="5">
        <v>-2.2000000000000002</v>
      </c>
      <c r="P189" s="5">
        <v>0.32</v>
      </c>
      <c r="Q189" t="s">
        <v>7305</v>
      </c>
      <c r="R189" s="5">
        <v>2.39</v>
      </c>
      <c r="S189" s="5">
        <v>0.55000000000000004</v>
      </c>
    </row>
    <row r="190" spans="1:19" x14ac:dyDescent="0.25">
      <c r="A190" t="s">
        <v>5944</v>
      </c>
      <c r="B190">
        <v>5.28</v>
      </c>
      <c r="C190">
        <v>7.74</v>
      </c>
      <c r="D190">
        <v>22.59</v>
      </c>
      <c r="E190">
        <v>12.31</v>
      </c>
      <c r="F190">
        <v>75.13</v>
      </c>
      <c r="G190">
        <v>78.84</v>
      </c>
      <c r="H190" t="s">
        <v>248</v>
      </c>
      <c r="J190" t="s">
        <v>249</v>
      </c>
      <c r="K190" t="s">
        <v>5944</v>
      </c>
      <c r="L190" t="s">
        <v>7305</v>
      </c>
      <c r="M190" s="5">
        <v>-2.2000000000000002</v>
      </c>
      <c r="N190" s="5">
        <v>0.1</v>
      </c>
      <c r="O190" s="5">
        <v>-2.2799999999999998</v>
      </c>
      <c r="P190" s="5">
        <v>0.44</v>
      </c>
      <c r="Q190" t="s">
        <v>7305</v>
      </c>
      <c r="R190" s="5">
        <v>5.8</v>
      </c>
      <c r="S190" s="5">
        <v>0.26</v>
      </c>
    </row>
    <row r="191" spans="1:19" x14ac:dyDescent="0.25">
      <c r="A191" t="s">
        <v>247</v>
      </c>
      <c r="B191" t="s">
        <v>74</v>
      </c>
      <c r="C191" t="s">
        <v>74</v>
      </c>
      <c r="D191">
        <v>5.88</v>
      </c>
      <c r="E191" t="s">
        <v>74</v>
      </c>
      <c r="F191">
        <v>4.0199999999999996</v>
      </c>
      <c r="G191">
        <v>4.66</v>
      </c>
      <c r="H191" t="s">
        <v>248</v>
      </c>
      <c r="J191" t="s">
        <v>249</v>
      </c>
      <c r="K191" t="s">
        <v>247</v>
      </c>
      <c r="L191" t="s">
        <v>7305</v>
      </c>
      <c r="M191" s="5">
        <v>1.39</v>
      </c>
      <c r="N191" s="5">
        <v>0.71</v>
      </c>
      <c r="O191" s="5">
        <v>-1.94</v>
      </c>
      <c r="P191" s="5">
        <v>0.63</v>
      </c>
      <c r="Q191" t="s">
        <v>7305</v>
      </c>
      <c r="R191" s="5">
        <v>1.35</v>
      </c>
      <c r="S191" s="5">
        <v>0.76</v>
      </c>
    </row>
    <row r="192" spans="1:19" x14ac:dyDescent="0.25">
      <c r="A192" t="s">
        <v>6341</v>
      </c>
      <c r="B192">
        <v>4.1100000000000003</v>
      </c>
      <c r="C192">
        <v>3.85</v>
      </c>
      <c r="D192">
        <v>8.27</v>
      </c>
      <c r="E192" t="s">
        <v>74</v>
      </c>
      <c r="F192">
        <v>4.5199999999999996</v>
      </c>
      <c r="G192">
        <v>6.58</v>
      </c>
      <c r="H192" t="s">
        <v>93</v>
      </c>
      <c r="K192" t="s">
        <v>6341</v>
      </c>
      <c r="L192" t="s">
        <v>7305</v>
      </c>
      <c r="M192" s="5">
        <v>2.17</v>
      </c>
      <c r="N192" s="5">
        <v>0.12</v>
      </c>
      <c r="O192" s="5">
        <v>2.87</v>
      </c>
      <c r="P192" s="5">
        <v>0.17</v>
      </c>
      <c r="Q192" t="s">
        <v>7305</v>
      </c>
      <c r="R192" s="5">
        <v>2.72</v>
      </c>
      <c r="S192" s="5">
        <v>0.08</v>
      </c>
    </row>
    <row r="193" spans="1:19" x14ac:dyDescent="0.25">
      <c r="A193" t="s">
        <v>288</v>
      </c>
      <c r="B193" t="s">
        <v>74</v>
      </c>
      <c r="C193" t="s">
        <v>74</v>
      </c>
      <c r="D193">
        <v>4.18</v>
      </c>
      <c r="E193">
        <v>3.11</v>
      </c>
      <c r="F193" t="s">
        <v>74</v>
      </c>
      <c r="G193" t="s">
        <v>74</v>
      </c>
      <c r="H193" t="s">
        <v>289</v>
      </c>
      <c r="I193" t="s">
        <v>290</v>
      </c>
      <c r="J193" t="s">
        <v>291</v>
      </c>
      <c r="K193" t="s">
        <v>288</v>
      </c>
      <c r="L193" t="s">
        <v>7305</v>
      </c>
      <c r="M193" s="5">
        <v>-1.49</v>
      </c>
      <c r="N193" s="5">
        <v>0.39</v>
      </c>
      <c r="O193" s="5">
        <v>-2.46</v>
      </c>
      <c r="P193" s="5">
        <v>0.23</v>
      </c>
      <c r="Q193" t="s">
        <v>7304</v>
      </c>
      <c r="R193" s="5">
        <v>-5.97</v>
      </c>
      <c r="S193" s="5">
        <v>1.1700000000000001E-10</v>
      </c>
    </row>
    <row r="194" spans="1:19" x14ac:dyDescent="0.25">
      <c r="A194" t="s">
        <v>314</v>
      </c>
      <c r="B194" t="s">
        <v>74</v>
      </c>
      <c r="C194" t="s">
        <v>74</v>
      </c>
      <c r="D194">
        <v>4.83</v>
      </c>
      <c r="E194">
        <v>3.61</v>
      </c>
      <c r="F194">
        <v>4.5599999999999996</v>
      </c>
      <c r="G194" t="s">
        <v>74</v>
      </c>
      <c r="H194" t="s">
        <v>312</v>
      </c>
      <c r="J194" t="s">
        <v>313</v>
      </c>
      <c r="K194" t="s">
        <v>314</v>
      </c>
      <c r="L194" t="s">
        <v>7305</v>
      </c>
      <c r="M194" s="5">
        <v>1.36</v>
      </c>
      <c r="N194" s="5">
        <v>0.85</v>
      </c>
      <c r="O194" s="5">
        <v>1.47</v>
      </c>
      <c r="P194" s="5">
        <v>0.91</v>
      </c>
      <c r="Q194" t="s">
        <v>7305</v>
      </c>
      <c r="R194" s="5">
        <v>1.73</v>
      </c>
      <c r="S194" s="5">
        <v>0.45</v>
      </c>
    </row>
    <row r="195" spans="1:19" x14ac:dyDescent="0.25">
      <c r="A195" t="s">
        <v>322</v>
      </c>
      <c r="B195" t="s">
        <v>74</v>
      </c>
      <c r="C195" t="s">
        <v>74</v>
      </c>
      <c r="D195">
        <v>3.8</v>
      </c>
      <c r="E195">
        <v>3.58</v>
      </c>
      <c r="F195" t="s">
        <v>74</v>
      </c>
      <c r="G195">
        <v>2.4500000000000002</v>
      </c>
      <c r="H195" t="s">
        <v>323</v>
      </c>
      <c r="I195" t="s">
        <v>324</v>
      </c>
      <c r="J195" t="s">
        <v>325</v>
      </c>
      <c r="K195" t="s">
        <v>322</v>
      </c>
      <c r="L195" t="s">
        <v>7305</v>
      </c>
      <c r="M195" s="5">
        <v>1.1499999999999999</v>
      </c>
      <c r="N195" s="5">
        <v>1</v>
      </c>
      <c r="O195" s="5">
        <v>1.1499999999999999</v>
      </c>
      <c r="P195" s="5">
        <v>1</v>
      </c>
      <c r="Q195" t="s">
        <v>7303</v>
      </c>
      <c r="R195" s="5">
        <v>2.5099999999999998</v>
      </c>
      <c r="S195" s="5">
        <v>0.04</v>
      </c>
    </row>
    <row r="196" spans="1:19" x14ac:dyDescent="0.25">
      <c r="A196" t="s">
        <v>5608</v>
      </c>
      <c r="B196">
        <v>63.4</v>
      </c>
      <c r="C196">
        <v>47.8</v>
      </c>
      <c r="D196">
        <v>6.32</v>
      </c>
      <c r="E196" t="s">
        <v>74</v>
      </c>
      <c r="F196">
        <v>2.33</v>
      </c>
      <c r="G196">
        <v>2.7</v>
      </c>
      <c r="H196" t="s">
        <v>5609</v>
      </c>
      <c r="J196" t="s">
        <v>4951</v>
      </c>
      <c r="K196" t="s">
        <v>5608</v>
      </c>
      <c r="L196" t="s">
        <v>7305</v>
      </c>
      <c r="M196" s="5">
        <v>1.34</v>
      </c>
      <c r="N196" s="5">
        <v>0.62</v>
      </c>
      <c r="O196" s="5">
        <v>-3.14</v>
      </c>
      <c r="P196" s="5">
        <v>0.34</v>
      </c>
      <c r="Q196" t="s">
        <v>7304</v>
      </c>
      <c r="R196" s="5">
        <v>-25.12</v>
      </c>
      <c r="S196" s="5">
        <v>1.1400000000000001E-14</v>
      </c>
    </row>
    <row r="197" spans="1:19" x14ac:dyDescent="0.25">
      <c r="A197" t="s">
        <v>6586</v>
      </c>
      <c r="B197">
        <v>2.65</v>
      </c>
      <c r="C197">
        <v>2.83</v>
      </c>
      <c r="D197">
        <v>2.81</v>
      </c>
      <c r="E197" t="s">
        <v>74</v>
      </c>
      <c r="F197">
        <v>2.96</v>
      </c>
      <c r="G197">
        <v>3.01</v>
      </c>
      <c r="H197" t="s">
        <v>6587</v>
      </c>
      <c r="J197" t="s">
        <v>181</v>
      </c>
      <c r="K197" t="s">
        <v>6586</v>
      </c>
      <c r="L197" t="s">
        <v>7305</v>
      </c>
      <c r="M197" s="5">
        <v>-1.5</v>
      </c>
      <c r="N197" s="5">
        <v>0.33</v>
      </c>
      <c r="O197" s="5">
        <v>-1.97</v>
      </c>
      <c r="P197" s="5">
        <v>0.28000000000000003</v>
      </c>
      <c r="Q197" t="s">
        <v>7305</v>
      </c>
      <c r="R197" s="5">
        <v>-1.38</v>
      </c>
      <c r="S197" s="5">
        <v>0.56999999999999995</v>
      </c>
    </row>
    <row r="198" spans="1:19" x14ac:dyDescent="0.25">
      <c r="A198" t="s">
        <v>385</v>
      </c>
      <c r="B198" t="s">
        <v>74</v>
      </c>
      <c r="C198" t="s">
        <v>74</v>
      </c>
      <c r="D198">
        <v>3.43</v>
      </c>
      <c r="E198" t="s">
        <v>74</v>
      </c>
      <c r="F198">
        <v>5.08</v>
      </c>
      <c r="G198">
        <v>4.3899999999999997</v>
      </c>
      <c r="H198" t="s">
        <v>93</v>
      </c>
      <c r="K198" t="s">
        <v>385</v>
      </c>
      <c r="L198" t="s">
        <v>7305</v>
      </c>
      <c r="M198" s="5">
        <v>1.29</v>
      </c>
      <c r="N198" s="5">
        <v>0.86</v>
      </c>
      <c r="O198" s="5">
        <v>2.36</v>
      </c>
      <c r="P198" s="5">
        <v>0.23</v>
      </c>
      <c r="Q198" t="s">
        <v>7303</v>
      </c>
      <c r="R198" s="5">
        <v>3.61</v>
      </c>
      <c r="S198" s="5">
        <v>1.89E-3</v>
      </c>
    </row>
    <row r="199" spans="1:19" x14ac:dyDescent="0.25">
      <c r="A199" t="s">
        <v>392</v>
      </c>
      <c r="B199" t="s">
        <v>74</v>
      </c>
      <c r="C199" t="s">
        <v>74</v>
      </c>
      <c r="D199">
        <v>2.74</v>
      </c>
      <c r="E199" t="s">
        <v>74</v>
      </c>
      <c r="F199">
        <v>3.96</v>
      </c>
      <c r="G199">
        <v>3.5</v>
      </c>
      <c r="H199" t="s">
        <v>93</v>
      </c>
      <c r="K199" t="s">
        <v>392</v>
      </c>
      <c r="L199" t="s">
        <v>7305</v>
      </c>
      <c r="M199" s="5">
        <v>1.92</v>
      </c>
      <c r="N199" s="5">
        <v>0.08</v>
      </c>
      <c r="O199" s="5">
        <v>2.78</v>
      </c>
      <c r="P199" s="5">
        <v>0.06</v>
      </c>
      <c r="Q199" t="s">
        <v>7303</v>
      </c>
      <c r="R199" s="5">
        <v>4.3</v>
      </c>
      <c r="S199" s="5">
        <v>5.7299999999999997E-5</v>
      </c>
    </row>
    <row r="200" spans="1:19" x14ac:dyDescent="0.25">
      <c r="A200" t="s">
        <v>5791</v>
      </c>
      <c r="B200">
        <v>14.67</v>
      </c>
      <c r="C200">
        <v>11.92</v>
      </c>
      <c r="D200" t="s">
        <v>74</v>
      </c>
      <c r="E200" t="s">
        <v>74</v>
      </c>
      <c r="F200">
        <v>26.2</v>
      </c>
      <c r="G200">
        <v>18.559999999999999</v>
      </c>
      <c r="H200" t="s">
        <v>1670</v>
      </c>
      <c r="J200" t="s">
        <v>776</v>
      </c>
      <c r="K200" t="s">
        <v>5791</v>
      </c>
      <c r="L200" t="s">
        <v>7305</v>
      </c>
      <c r="M200" s="5">
        <v>-1.72</v>
      </c>
      <c r="N200" s="5">
        <v>0.56999999999999995</v>
      </c>
      <c r="O200" s="5">
        <v>-2.61</v>
      </c>
      <c r="P200" s="5">
        <v>0.59</v>
      </c>
      <c r="Q200" t="s">
        <v>7305</v>
      </c>
      <c r="R200" s="5">
        <v>4.42</v>
      </c>
      <c r="S200" s="5">
        <v>0.8</v>
      </c>
    </row>
    <row r="201" spans="1:19" x14ac:dyDescent="0.25">
      <c r="A201" t="s">
        <v>6186</v>
      </c>
      <c r="B201">
        <v>7.27</v>
      </c>
      <c r="C201">
        <v>4.79</v>
      </c>
      <c r="D201">
        <v>3.89</v>
      </c>
      <c r="E201" t="s">
        <v>74</v>
      </c>
      <c r="F201" t="s">
        <v>74</v>
      </c>
      <c r="G201" t="s">
        <v>74</v>
      </c>
      <c r="H201" t="s">
        <v>93</v>
      </c>
      <c r="K201" t="s">
        <v>6186</v>
      </c>
      <c r="L201" t="s">
        <v>7305</v>
      </c>
      <c r="M201" s="5">
        <v>-1.32</v>
      </c>
      <c r="N201" s="5">
        <v>0.8</v>
      </c>
      <c r="O201" s="5">
        <v>-1.83</v>
      </c>
      <c r="P201" s="5">
        <v>0.59</v>
      </c>
      <c r="Q201" t="s">
        <v>7304</v>
      </c>
      <c r="R201" s="5">
        <v>-4.7699999999999996</v>
      </c>
      <c r="S201" s="5">
        <v>5.3999999999999998E-5</v>
      </c>
    </row>
    <row r="202" spans="1:19" x14ac:dyDescent="0.25">
      <c r="A202" t="s">
        <v>5816</v>
      </c>
      <c r="B202">
        <v>8.2200000000000006</v>
      </c>
      <c r="C202">
        <v>10.7</v>
      </c>
      <c r="D202">
        <v>6.2</v>
      </c>
      <c r="E202">
        <v>9.59</v>
      </c>
      <c r="F202">
        <v>23.81</v>
      </c>
      <c r="G202">
        <v>32.85</v>
      </c>
      <c r="H202" t="s">
        <v>93</v>
      </c>
      <c r="K202" t="s">
        <v>5816</v>
      </c>
      <c r="L202" t="s">
        <v>7305</v>
      </c>
      <c r="M202" s="5">
        <v>2.0499999999999998</v>
      </c>
      <c r="N202" s="5">
        <v>0.09</v>
      </c>
      <c r="O202" s="5">
        <v>1.88</v>
      </c>
      <c r="P202" s="5">
        <v>0.48</v>
      </c>
      <c r="Q202" t="s">
        <v>7303</v>
      </c>
      <c r="R202" s="5">
        <v>5.87</v>
      </c>
      <c r="S202" s="5">
        <v>0.02</v>
      </c>
    </row>
    <row r="203" spans="1:19" x14ac:dyDescent="0.25">
      <c r="A203" t="s">
        <v>425</v>
      </c>
      <c r="B203" t="s">
        <v>74</v>
      </c>
      <c r="C203" t="s">
        <v>74</v>
      </c>
      <c r="D203" t="s">
        <v>74</v>
      </c>
      <c r="E203" t="s">
        <v>74</v>
      </c>
      <c r="F203">
        <v>5.66</v>
      </c>
      <c r="G203">
        <v>3.61</v>
      </c>
      <c r="H203" t="s">
        <v>93</v>
      </c>
      <c r="K203" t="s">
        <v>425</v>
      </c>
      <c r="L203" t="s">
        <v>7305</v>
      </c>
      <c r="M203" s="5">
        <v>-2.2000000000000002</v>
      </c>
      <c r="N203" s="5">
        <v>0.19</v>
      </c>
      <c r="O203" s="5">
        <v>-3.23</v>
      </c>
      <c r="P203" s="5">
        <v>7.0000000000000007E-2</v>
      </c>
      <c r="Q203" t="s">
        <v>7305</v>
      </c>
      <c r="R203" s="5">
        <v>2.0499999999999998</v>
      </c>
      <c r="S203" s="5">
        <v>0.39</v>
      </c>
    </row>
    <row r="204" spans="1:19" x14ac:dyDescent="0.25">
      <c r="A204" t="s">
        <v>5952</v>
      </c>
      <c r="B204">
        <v>9.64</v>
      </c>
      <c r="C204">
        <v>7.56</v>
      </c>
      <c r="D204">
        <v>7.05</v>
      </c>
      <c r="E204" t="s">
        <v>74</v>
      </c>
      <c r="F204">
        <v>5.13</v>
      </c>
      <c r="G204">
        <v>3.31</v>
      </c>
      <c r="H204" t="s">
        <v>93</v>
      </c>
      <c r="K204" t="s">
        <v>5952</v>
      </c>
      <c r="L204" t="s">
        <v>7305</v>
      </c>
      <c r="M204" s="5">
        <v>-1.82</v>
      </c>
      <c r="N204" s="5">
        <v>0.19</v>
      </c>
      <c r="O204" s="5">
        <v>1.08</v>
      </c>
      <c r="P204" s="5">
        <v>1</v>
      </c>
      <c r="Q204" t="s">
        <v>7305</v>
      </c>
      <c r="R204" s="5">
        <v>-2.57</v>
      </c>
      <c r="S204" s="5">
        <v>0.14000000000000001</v>
      </c>
    </row>
    <row r="205" spans="1:19" x14ac:dyDescent="0.25">
      <c r="A205" t="s">
        <v>5298</v>
      </c>
      <c r="B205">
        <v>2.4</v>
      </c>
      <c r="C205" t="s">
        <v>74</v>
      </c>
      <c r="D205">
        <v>4.62</v>
      </c>
      <c r="E205">
        <v>3.32</v>
      </c>
      <c r="F205">
        <v>2.64</v>
      </c>
      <c r="G205" t="s">
        <v>74</v>
      </c>
      <c r="H205" t="s">
        <v>163</v>
      </c>
      <c r="J205" t="s">
        <v>164</v>
      </c>
      <c r="K205" t="s">
        <v>5298</v>
      </c>
      <c r="L205" t="s">
        <v>7305</v>
      </c>
      <c r="M205" s="5">
        <v>-1.1100000000000001</v>
      </c>
      <c r="N205" s="5">
        <v>1</v>
      </c>
      <c r="O205" s="5">
        <v>1.34</v>
      </c>
      <c r="P205" s="5">
        <v>0.89</v>
      </c>
      <c r="Q205" t="s">
        <v>7305</v>
      </c>
      <c r="R205" s="5">
        <v>1.68</v>
      </c>
      <c r="S205" s="5">
        <v>0.22</v>
      </c>
    </row>
    <row r="206" spans="1:19" x14ac:dyDescent="0.25">
      <c r="A206" t="s">
        <v>5016</v>
      </c>
      <c r="B206">
        <v>4.03</v>
      </c>
      <c r="C206" t="s">
        <v>74</v>
      </c>
      <c r="D206">
        <v>4.8099999999999996</v>
      </c>
      <c r="E206">
        <v>2.77</v>
      </c>
      <c r="F206" t="s">
        <v>74</v>
      </c>
      <c r="G206" t="s">
        <v>74</v>
      </c>
      <c r="H206" t="s">
        <v>5017</v>
      </c>
      <c r="J206" t="s">
        <v>5018</v>
      </c>
      <c r="K206" t="s">
        <v>5016</v>
      </c>
      <c r="L206" t="s">
        <v>7305</v>
      </c>
      <c r="M206" s="5">
        <v>1.05</v>
      </c>
      <c r="N206" s="5">
        <v>1</v>
      </c>
      <c r="O206" s="5">
        <v>-1.1599999999999999</v>
      </c>
      <c r="P206" s="5">
        <v>1</v>
      </c>
      <c r="Q206" t="s">
        <v>7304</v>
      </c>
      <c r="R206" s="5">
        <v>-2.36</v>
      </c>
      <c r="S206" s="5">
        <v>0.01</v>
      </c>
    </row>
    <row r="207" spans="1:19" x14ac:dyDescent="0.25">
      <c r="A207" t="s">
        <v>6674</v>
      </c>
      <c r="B207" t="s">
        <v>74</v>
      </c>
      <c r="C207">
        <v>2.46</v>
      </c>
      <c r="D207">
        <v>3.21</v>
      </c>
      <c r="E207" t="s">
        <v>74</v>
      </c>
      <c r="F207">
        <v>2.59</v>
      </c>
      <c r="G207">
        <v>2.78</v>
      </c>
      <c r="H207" t="s">
        <v>6675</v>
      </c>
      <c r="J207" t="s">
        <v>6676</v>
      </c>
      <c r="K207" t="s">
        <v>6674</v>
      </c>
      <c r="L207" t="s">
        <v>7305</v>
      </c>
      <c r="M207" s="5">
        <v>1.27</v>
      </c>
      <c r="N207" s="5">
        <v>0.87</v>
      </c>
      <c r="O207" s="5">
        <v>1.86</v>
      </c>
      <c r="P207" s="5">
        <v>0.45</v>
      </c>
      <c r="Q207" t="s">
        <v>7305</v>
      </c>
      <c r="R207" s="5">
        <v>1.82</v>
      </c>
      <c r="S207" s="5">
        <v>0.22</v>
      </c>
    </row>
    <row r="208" spans="1:19" x14ac:dyDescent="0.25">
      <c r="A208" t="s">
        <v>6040</v>
      </c>
      <c r="B208">
        <v>4.75</v>
      </c>
      <c r="C208">
        <v>6.44</v>
      </c>
      <c r="D208">
        <v>6.78</v>
      </c>
      <c r="E208">
        <v>7.54</v>
      </c>
      <c r="F208">
        <v>5.73</v>
      </c>
      <c r="G208">
        <v>13.18</v>
      </c>
      <c r="H208" t="s">
        <v>5569</v>
      </c>
      <c r="I208" t="s">
        <v>5570</v>
      </c>
      <c r="J208" t="s">
        <v>5571</v>
      </c>
      <c r="K208" t="s">
        <v>6040</v>
      </c>
      <c r="L208" t="s">
        <v>7305</v>
      </c>
      <c r="M208" s="5">
        <v>-1.35</v>
      </c>
      <c r="N208" s="5">
        <v>0.86</v>
      </c>
      <c r="O208" s="5">
        <v>-2.06</v>
      </c>
      <c r="P208" s="5">
        <v>0.55000000000000004</v>
      </c>
      <c r="Q208" t="s">
        <v>7305</v>
      </c>
      <c r="R208" s="5">
        <v>1.08</v>
      </c>
      <c r="S208" s="5">
        <v>1</v>
      </c>
    </row>
    <row r="209" spans="1:19" x14ac:dyDescent="0.25">
      <c r="A209" t="s">
        <v>468</v>
      </c>
      <c r="B209" t="s">
        <v>74</v>
      </c>
      <c r="C209" t="s">
        <v>74</v>
      </c>
      <c r="D209" t="s">
        <v>74</v>
      </c>
      <c r="E209" t="s">
        <v>74</v>
      </c>
      <c r="F209">
        <v>3.55</v>
      </c>
      <c r="G209">
        <v>2.58</v>
      </c>
      <c r="H209" t="s">
        <v>469</v>
      </c>
      <c r="J209" t="s">
        <v>203</v>
      </c>
      <c r="K209" t="s">
        <v>468</v>
      </c>
      <c r="L209" t="s">
        <v>7305</v>
      </c>
      <c r="M209" s="5">
        <v>-1.72</v>
      </c>
      <c r="N209" s="5">
        <v>0.19</v>
      </c>
      <c r="O209" s="5">
        <v>-2.36</v>
      </c>
      <c r="P209" s="5">
        <v>0.22</v>
      </c>
      <c r="Q209" t="s">
        <v>7303</v>
      </c>
      <c r="R209" s="5">
        <v>2.29</v>
      </c>
      <c r="S209" s="5">
        <v>0.02</v>
      </c>
    </row>
    <row r="210" spans="1:19" x14ac:dyDescent="0.25">
      <c r="A210" t="s">
        <v>477</v>
      </c>
      <c r="B210" t="s">
        <v>74</v>
      </c>
      <c r="C210" t="s">
        <v>74</v>
      </c>
      <c r="D210" t="s">
        <v>74</v>
      </c>
      <c r="E210" t="s">
        <v>74</v>
      </c>
      <c r="F210">
        <v>2.39</v>
      </c>
      <c r="G210">
        <v>3.15</v>
      </c>
      <c r="H210" t="s">
        <v>478</v>
      </c>
      <c r="J210" t="s">
        <v>479</v>
      </c>
      <c r="K210" t="s">
        <v>477</v>
      </c>
      <c r="L210" t="s">
        <v>7305</v>
      </c>
      <c r="M210" s="5">
        <v>-1.1399999999999999</v>
      </c>
      <c r="N210" s="5">
        <v>0.93</v>
      </c>
      <c r="O210" s="5">
        <v>-2.29</v>
      </c>
      <c r="P210" s="5">
        <v>0.09</v>
      </c>
      <c r="Q210" t="s">
        <v>7305</v>
      </c>
      <c r="R210" s="5">
        <v>1.07</v>
      </c>
      <c r="S210" s="5">
        <v>1</v>
      </c>
    </row>
    <row r="211" spans="1:19" x14ac:dyDescent="0.25">
      <c r="A211" t="s">
        <v>6530</v>
      </c>
      <c r="B211" t="s">
        <v>74</v>
      </c>
      <c r="C211">
        <v>3.02</v>
      </c>
      <c r="D211">
        <v>3.14</v>
      </c>
      <c r="E211">
        <v>2.75</v>
      </c>
      <c r="F211">
        <v>2.37</v>
      </c>
      <c r="G211">
        <v>3.48</v>
      </c>
      <c r="H211" t="s">
        <v>1586</v>
      </c>
      <c r="I211" t="s">
        <v>1587</v>
      </c>
      <c r="J211" t="s">
        <v>181</v>
      </c>
      <c r="K211" t="s">
        <v>6530</v>
      </c>
      <c r="L211" t="s">
        <v>7305</v>
      </c>
      <c r="M211" s="5">
        <v>-1.41</v>
      </c>
      <c r="N211" s="5">
        <v>0.53</v>
      </c>
      <c r="O211" s="5">
        <v>-1.42</v>
      </c>
      <c r="P211" s="5">
        <v>0.81</v>
      </c>
      <c r="Q211" t="s">
        <v>7305</v>
      </c>
      <c r="R211" s="5">
        <v>-1.07</v>
      </c>
      <c r="S211" s="5">
        <v>1</v>
      </c>
    </row>
    <row r="212" spans="1:19" x14ac:dyDescent="0.25">
      <c r="A212" t="s">
        <v>6344</v>
      </c>
      <c r="B212">
        <v>5.83</v>
      </c>
      <c r="C212">
        <v>3.82</v>
      </c>
      <c r="D212">
        <v>5.86</v>
      </c>
      <c r="E212">
        <v>2.85</v>
      </c>
      <c r="F212">
        <v>2.63</v>
      </c>
      <c r="G212" t="s">
        <v>74</v>
      </c>
      <c r="H212" t="s">
        <v>163</v>
      </c>
      <c r="J212" t="s">
        <v>164</v>
      </c>
      <c r="K212" t="s">
        <v>6344</v>
      </c>
      <c r="L212" t="s">
        <v>7305</v>
      </c>
      <c r="M212" s="5">
        <v>1.47</v>
      </c>
      <c r="N212" s="5">
        <v>0.34</v>
      </c>
      <c r="O212" s="5">
        <v>1.76</v>
      </c>
      <c r="P212" s="5">
        <v>0.56999999999999995</v>
      </c>
      <c r="Q212" t="s">
        <v>7305</v>
      </c>
      <c r="R212" s="5">
        <v>-1.95</v>
      </c>
      <c r="S212" s="5">
        <v>0.05</v>
      </c>
    </row>
    <row r="213" spans="1:19" x14ac:dyDescent="0.25">
      <c r="A213" t="s">
        <v>6518</v>
      </c>
      <c r="B213">
        <v>2.95</v>
      </c>
      <c r="C213">
        <v>3.08</v>
      </c>
      <c r="D213">
        <v>4.7699999999999996</v>
      </c>
      <c r="E213">
        <v>3.24</v>
      </c>
      <c r="F213">
        <v>3.25</v>
      </c>
      <c r="G213" t="s">
        <v>74</v>
      </c>
      <c r="H213" t="s">
        <v>163</v>
      </c>
      <c r="J213" t="s">
        <v>164</v>
      </c>
      <c r="K213" t="s">
        <v>6518</v>
      </c>
      <c r="L213" t="s">
        <v>7305</v>
      </c>
      <c r="M213" s="5">
        <v>-1.71</v>
      </c>
      <c r="N213" s="5">
        <v>0.08</v>
      </c>
      <c r="O213" s="5">
        <v>1.27</v>
      </c>
      <c r="P213" s="5">
        <v>0.97</v>
      </c>
      <c r="Q213" t="s">
        <v>7305</v>
      </c>
      <c r="R213" s="5">
        <v>-2.12</v>
      </c>
      <c r="S213" s="5">
        <v>0.06</v>
      </c>
    </row>
    <row r="214" spans="1:19" x14ac:dyDescent="0.25">
      <c r="A214" t="s">
        <v>5783</v>
      </c>
      <c r="B214">
        <v>14.14</v>
      </c>
      <c r="C214">
        <v>12.67</v>
      </c>
      <c r="D214">
        <v>31.17</v>
      </c>
      <c r="E214">
        <v>27.86</v>
      </c>
      <c r="F214">
        <v>86.25</v>
      </c>
      <c r="G214">
        <v>11.91</v>
      </c>
      <c r="H214" t="s">
        <v>5784</v>
      </c>
      <c r="I214" t="s">
        <v>5785</v>
      </c>
      <c r="J214" t="s">
        <v>5786</v>
      </c>
      <c r="K214" t="s">
        <v>5783</v>
      </c>
      <c r="L214" t="s">
        <v>7305</v>
      </c>
      <c r="M214" s="5">
        <v>-2.44</v>
      </c>
      <c r="N214" s="5">
        <v>0.02</v>
      </c>
      <c r="O214" s="5">
        <v>2.72</v>
      </c>
      <c r="P214" s="5">
        <v>0.51</v>
      </c>
      <c r="Q214" t="s">
        <v>7305</v>
      </c>
      <c r="R214" s="5">
        <v>2.69</v>
      </c>
      <c r="S214" s="5">
        <v>0.56000000000000005</v>
      </c>
    </row>
    <row r="215" spans="1:19" x14ac:dyDescent="0.25">
      <c r="A215" t="s">
        <v>518</v>
      </c>
      <c r="B215" t="s">
        <v>74</v>
      </c>
      <c r="C215" t="s">
        <v>74</v>
      </c>
      <c r="D215">
        <v>2.74</v>
      </c>
      <c r="E215" t="s">
        <v>74</v>
      </c>
      <c r="F215">
        <v>2.56</v>
      </c>
      <c r="G215">
        <v>2.64</v>
      </c>
      <c r="H215" t="s">
        <v>519</v>
      </c>
      <c r="J215" t="s">
        <v>520</v>
      </c>
      <c r="K215" t="s">
        <v>518</v>
      </c>
      <c r="L215" t="s">
        <v>7305</v>
      </c>
      <c r="M215" s="5">
        <v>-1.1000000000000001</v>
      </c>
      <c r="N215" s="5">
        <v>1</v>
      </c>
      <c r="O215" s="5">
        <v>-1.84</v>
      </c>
      <c r="P215" s="5">
        <v>0.36</v>
      </c>
      <c r="Q215" t="s">
        <v>7303</v>
      </c>
      <c r="R215" s="5">
        <v>2.11</v>
      </c>
      <c r="S215" s="5">
        <v>5.4000000000000003E-3</v>
      </c>
    </row>
    <row r="216" spans="1:19" x14ac:dyDescent="0.25">
      <c r="A216" t="s">
        <v>559</v>
      </c>
      <c r="B216" t="s">
        <v>74</v>
      </c>
      <c r="C216" t="s">
        <v>74</v>
      </c>
      <c r="D216">
        <v>2.5</v>
      </c>
      <c r="E216" t="s">
        <v>74</v>
      </c>
      <c r="F216">
        <v>2.15</v>
      </c>
      <c r="G216">
        <v>2.0299999999999998</v>
      </c>
      <c r="H216" t="s">
        <v>560</v>
      </c>
      <c r="I216" t="s">
        <v>561</v>
      </c>
      <c r="J216" t="s">
        <v>562</v>
      </c>
      <c r="K216" t="s">
        <v>559</v>
      </c>
      <c r="L216" t="s">
        <v>7305</v>
      </c>
      <c r="M216" s="5">
        <v>1.17</v>
      </c>
      <c r="N216" s="5">
        <v>0.94</v>
      </c>
      <c r="O216" s="5">
        <v>2.13</v>
      </c>
      <c r="P216" s="5">
        <v>0.19</v>
      </c>
      <c r="Q216" t="s">
        <v>7303</v>
      </c>
      <c r="R216" s="5">
        <v>2.25</v>
      </c>
      <c r="S216" s="5">
        <v>3.6499999999999998E-4</v>
      </c>
    </row>
    <row r="217" spans="1:19" x14ac:dyDescent="0.25">
      <c r="A217" t="s">
        <v>5836</v>
      </c>
      <c r="B217">
        <v>3.59</v>
      </c>
      <c r="C217">
        <v>10.15</v>
      </c>
      <c r="D217">
        <v>3.44</v>
      </c>
      <c r="E217">
        <v>3.93</v>
      </c>
      <c r="F217" t="s">
        <v>74</v>
      </c>
      <c r="G217">
        <v>2.86</v>
      </c>
      <c r="H217" t="s">
        <v>5837</v>
      </c>
      <c r="J217" t="s">
        <v>449</v>
      </c>
      <c r="K217" t="s">
        <v>5836</v>
      </c>
      <c r="L217" t="s">
        <v>7305</v>
      </c>
      <c r="M217" s="5">
        <v>-2.21</v>
      </c>
      <c r="N217" s="5">
        <v>0.09</v>
      </c>
      <c r="O217" s="5">
        <v>1.62</v>
      </c>
      <c r="P217" s="5">
        <v>0.76</v>
      </c>
      <c r="Q217" t="s">
        <v>7305</v>
      </c>
      <c r="R217" s="5">
        <v>-2.42</v>
      </c>
      <c r="S217" s="5">
        <v>0.1</v>
      </c>
    </row>
    <row r="218" spans="1:19" x14ac:dyDescent="0.25">
      <c r="A218" t="s">
        <v>576</v>
      </c>
      <c r="B218" t="s">
        <v>74</v>
      </c>
      <c r="C218" t="s">
        <v>74</v>
      </c>
      <c r="D218">
        <v>4.1900000000000004</v>
      </c>
      <c r="E218" t="s">
        <v>74</v>
      </c>
      <c r="F218">
        <v>2.74</v>
      </c>
      <c r="G218">
        <v>3.55</v>
      </c>
      <c r="H218" t="s">
        <v>577</v>
      </c>
      <c r="I218" t="s">
        <v>578</v>
      </c>
      <c r="J218" t="s">
        <v>142</v>
      </c>
      <c r="K218" t="s">
        <v>576</v>
      </c>
      <c r="L218" t="s">
        <v>7305</v>
      </c>
      <c r="M218" s="5">
        <v>1.6</v>
      </c>
      <c r="N218" s="5">
        <v>0.32</v>
      </c>
      <c r="O218" s="5">
        <v>-2.11</v>
      </c>
      <c r="P218" s="5">
        <v>0.43</v>
      </c>
      <c r="Q218" t="s">
        <v>7303</v>
      </c>
      <c r="R218" s="5">
        <v>2.3199999999999998</v>
      </c>
      <c r="S218" s="5">
        <v>0.01</v>
      </c>
    </row>
    <row r="219" spans="1:19" x14ac:dyDescent="0.25">
      <c r="A219" t="s">
        <v>587</v>
      </c>
      <c r="B219" t="s">
        <v>74</v>
      </c>
      <c r="C219" t="s">
        <v>74</v>
      </c>
      <c r="D219" t="s">
        <v>74</v>
      </c>
      <c r="E219" t="s">
        <v>74</v>
      </c>
      <c r="F219">
        <v>4.22</v>
      </c>
      <c r="G219">
        <v>3.3</v>
      </c>
      <c r="H219" t="s">
        <v>588</v>
      </c>
      <c r="J219" t="s">
        <v>414</v>
      </c>
      <c r="K219" t="s">
        <v>587</v>
      </c>
      <c r="L219" t="s">
        <v>7305</v>
      </c>
      <c r="M219" s="5">
        <v>-2.12</v>
      </c>
      <c r="N219" s="5">
        <v>0.03</v>
      </c>
      <c r="O219" s="5">
        <v>-2.34</v>
      </c>
      <c r="P219" s="5">
        <v>0.21</v>
      </c>
      <c r="Q219" t="s">
        <v>7305</v>
      </c>
      <c r="R219" s="5">
        <v>1.86</v>
      </c>
      <c r="S219" s="5">
        <v>0.18</v>
      </c>
    </row>
    <row r="220" spans="1:19" x14ac:dyDescent="0.25">
      <c r="A220" t="s">
        <v>4933</v>
      </c>
      <c r="B220">
        <v>5.49</v>
      </c>
      <c r="C220" t="s">
        <v>74</v>
      </c>
      <c r="D220">
        <v>11.46</v>
      </c>
      <c r="E220" t="s">
        <v>74</v>
      </c>
      <c r="F220">
        <v>17.100000000000001</v>
      </c>
      <c r="G220">
        <v>17.07</v>
      </c>
      <c r="H220" t="s">
        <v>4934</v>
      </c>
      <c r="J220" t="s">
        <v>91</v>
      </c>
      <c r="K220" t="s">
        <v>4933</v>
      </c>
      <c r="L220" t="s">
        <v>7305</v>
      </c>
      <c r="M220" s="5">
        <v>1.85</v>
      </c>
      <c r="N220" s="5">
        <v>0.09</v>
      </c>
      <c r="O220" s="5">
        <v>-2.4900000000000002</v>
      </c>
      <c r="P220" s="5">
        <v>0.68</v>
      </c>
      <c r="Q220" t="s">
        <v>7303</v>
      </c>
      <c r="R220" s="5">
        <v>5.7</v>
      </c>
      <c r="S220" s="5">
        <v>7.9399999999999991E-3</v>
      </c>
    </row>
    <row r="221" spans="1:19" x14ac:dyDescent="0.25">
      <c r="A221" t="s">
        <v>614</v>
      </c>
      <c r="B221" t="s">
        <v>74</v>
      </c>
      <c r="C221" t="s">
        <v>74</v>
      </c>
      <c r="D221">
        <v>2.79</v>
      </c>
      <c r="E221" t="s">
        <v>74</v>
      </c>
      <c r="F221">
        <v>2.62</v>
      </c>
      <c r="G221">
        <v>2.74</v>
      </c>
      <c r="H221" t="s">
        <v>615</v>
      </c>
      <c r="I221" t="s">
        <v>616</v>
      </c>
      <c r="J221" t="s">
        <v>617</v>
      </c>
      <c r="K221" t="s">
        <v>614</v>
      </c>
      <c r="L221" t="s">
        <v>7305</v>
      </c>
      <c r="M221" s="5">
        <v>-1.48</v>
      </c>
      <c r="N221" s="5">
        <v>0.22</v>
      </c>
      <c r="O221" s="5">
        <v>-1.6</v>
      </c>
      <c r="P221" s="5">
        <v>0.47</v>
      </c>
      <c r="Q221" t="s">
        <v>7305</v>
      </c>
      <c r="R221" s="5">
        <v>1.2</v>
      </c>
      <c r="S221" s="5">
        <v>0.9</v>
      </c>
    </row>
    <row r="222" spans="1:19" x14ac:dyDescent="0.25">
      <c r="A222" t="s">
        <v>6451</v>
      </c>
      <c r="B222">
        <v>3.89</v>
      </c>
      <c r="C222">
        <v>3.35</v>
      </c>
      <c r="D222" t="s">
        <v>74</v>
      </c>
      <c r="E222" t="s">
        <v>74</v>
      </c>
      <c r="F222" t="s">
        <v>74</v>
      </c>
      <c r="G222" t="s">
        <v>74</v>
      </c>
      <c r="H222" t="s">
        <v>6452</v>
      </c>
      <c r="I222" t="s">
        <v>6453</v>
      </c>
      <c r="J222" t="s">
        <v>6454</v>
      </c>
      <c r="K222" t="s">
        <v>6451</v>
      </c>
      <c r="L222" t="s">
        <v>7305</v>
      </c>
      <c r="M222" s="5">
        <v>-1.62</v>
      </c>
      <c r="N222" s="5">
        <v>0.1</v>
      </c>
      <c r="O222" s="5">
        <v>-1.6</v>
      </c>
      <c r="P222" s="5">
        <v>0.56000000000000005</v>
      </c>
      <c r="Q222" t="s">
        <v>7304</v>
      </c>
      <c r="R222" s="5">
        <v>-5.01</v>
      </c>
      <c r="S222" s="5">
        <v>3.1700000000000001E-13</v>
      </c>
    </row>
    <row r="223" spans="1:19" x14ac:dyDescent="0.25">
      <c r="A223" t="s">
        <v>618</v>
      </c>
      <c r="B223" t="s">
        <v>74</v>
      </c>
      <c r="C223" t="s">
        <v>74</v>
      </c>
      <c r="D223" t="s">
        <v>74</v>
      </c>
      <c r="E223" t="s">
        <v>74</v>
      </c>
      <c r="F223">
        <v>2.9</v>
      </c>
      <c r="G223">
        <v>2.63</v>
      </c>
      <c r="H223" t="s">
        <v>619</v>
      </c>
      <c r="J223" t="s">
        <v>620</v>
      </c>
      <c r="K223" t="s">
        <v>618</v>
      </c>
      <c r="L223" t="s">
        <v>7305</v>
      </c>
      <c r="M223" s="5">
        <v>-1.79</v>
      </c>
      <c r="N223" s="5">
        <v>7.0000000000000007E-2</v>
      </c>
      <c r="O223" s="5">
        <v>-1.19</v>
      </c>
      <c r="P223" s="5">
        <v>1</v>
      </c>
      <c r="Q223" t="s">
        <v>7305</v>
      </c>
      <c r="R223" s="5">
        <v>1.43</v>
      </c>
      <c r="S223" s="5">
        <v>0.36</v>
      </c>
    </row>
    <row r="224" spans="1:19" x14ac:dyDescent="0.25">
      <c r="A224" t="s">
        <v>6253</v>
      </c>
      <c r="B224">
        <v>3.07</v>
      </c>
      <c r="C224">
        <v>4.34</v>
      </c>
      <c r="D224">
        <v>4.68</v>
      </c>
      <c r="E224">
        <v>6.33</v>
      </c>
      <c r="F224">
        <v>3.28</v>
      </c>
      <c r="G224">
        <v>2.6</v>
      </c>
      <c r="H224" t="s">
        <v>630</v>
      </c>
      <c r="I224" t="s">
        <v>631</v>
      </c>
      <c r="J224" t="s">
        <v>632</v>
      </c>
      <c r="K224" t="s">
        <v>6253</v>
      </c>
      <c r="L224" t="s">
        <v>7305</v>
      </c>
      <c r="M224" s="5">
        <v>-1.99</v>
      </c>
      <c r="N224" s="5">
        <v>7.0000000000000007E-2</v>
      </c>
      <c r="O224" s="5">
        <v>-1.49</v>
      </c>
      <c r="P224" s="5">
        <v>0.77</v>
      </c>
      <c r="Q224" t="s">
        <v>7305</v>
      </c>
      <c r="R224" s="5">
        <v>-1.9</v>
      </c>
      <c r="S224" s="5">
        <v>0.17</v>
      </c>
    </row>
    <row r="225" spans="1:19" x14ac:dyDescent="0.25">
      <c r="A225" t="s">
        <v>634</v>
      </c>
      <c r="B225" t="s">
        <v>74</v>
      </c>
      <c r="C225" t="s">
        <v>74</v>
      </c>
      <c r="D225" t="s">
        <v>74</v>
      </c>
      <c r="E225">
        <v>9.06</v>
      </c>
      <c r="F225">
        <v>5.25</v>
      </c>
      <c r="G225">
        <v>4.0199999999999996</v>
      </c>
      <c r="H225" t="s">
        <v>630</v>
      </c>
      <c r="I225" t="s">
        <v>631</v>
      </c>
      <c r="J225" t="s">
        <v>632</v>
      </c>
      <c r="K225" t="s">
        <v>634</v>
      </c>
      <c r="L225" t="s">
        <v>7305</v>
      </c>
      <c r="M225" s="5">
        <v>-2.14</v>
      </c>
      <c r="N225" s="5">
        <v>0.21</v>
      </c>
      <c r="O225" s="5">
        <v>-1.45</v>
      </c>
      <c r="P225" s="5">
        <v>0.96</v>
      </c>
      <c r="Q225" t="s">
        <v>7305</v>
      </c>
      <c r="R225" s="5">
        <v>-2.29</v>
      </c>
      <c r="S225" s="5">
        <v>0.61</v>
      </c>
    </row>
    <row r="226" spans="1:19" x14ac:dyDescent="0.25">
      <c r="A226" t="s">
        <v>6242</v>
      </c>
      <c r="B226" t="s">
        <v>74</v>
      </c>
      <c r="C226">
        <v>4.4000000000000004</v>
      </c>
      <c r="D226">
        <v>8.48</v>
      </c>
      <c r="E226">
        <v>7.22</v>
      </c>
      <c r="F226">
        <v>6.46</v>
      </c>
      <c r="G226">
        <v>7.32</v>
      </c>
      <c r="H226" t="s">
        <v>630</v>
      </c>
      <c r="I226" t="s">
        <v>631</v>
      </c>
      <c r="J226" t="s">
        <v>632</v>
      </c>
      <c r="K226" t="s">
        <v>6242</v>
      </c>
      <c r="L226" t="s">
        <v>7305</v>
      </c>
      <c r="M226" s="5">
        <v>-2.0499999999999998</v>
      </c>
      <c r="N226" s="5">
        <v>0.12</v>
      </c>
      <c r="O226" s="5">
        <v>1.07</v>
      </c>
      <c r="P226" s="5">
        <v>1</v>
      </c>
      <c r="Q226" t="s">
        <v>7305</v>
      </c>
      <c r="R226" s="5">
        <v>1.71</v>
      </c>
      <c r="S226" s="5">
        <v>0.45</v>
      </c>
    </row>
    <row r="227" spans="1:19" x14ac:dyDescent="0.25">
      <c r="A227" t="s">
        <v>6553</v>
      </c>
      <c r="B227" t="s">
        <v>74</v>
      </c>
      <c r="C227">
        <v>2.96</v>
      </c>
      <c r="D227">
        <v>3.79</v>
      </c>
      <c r="E227">
        <v>3.11</v>
      </c>
      <c r="F227">
        <v>2.79</v>
      </c>
      <c r="G227">
        <v>2.36</v>
      </c>
      <c r="H227" t="s">
        <v>630</v>
      </c>
      <c r="I227" t="s">
        <v>631</v>
      </c>
      <c r="J227" t="s">
        <v>632</v>
      </c>
      <c r="K227" t="s">
        <v>6553</v>
      </c>
      <c r="L227" t="s">
        <v>7305</v>
      </c>
      <c r="M227" s="5">
        <v>-1.65</v>
      </c>
      <c r="N227" s="5">
        <v>0.22</v>
      </c>
      <c r="O227" s="5">
        <v>1.27</v>
      </c>
      <c r="P227" s="5">
        <v>0.96</v>
      </c>
      <c r="Q227" t="s">
        <v>7305</v>
      </c>
      <c r="R227" s="5">
        <v>-1.51</v>
      </c>
      <c r="S227" s="5">
        <v>0.5</v>
      </c>
    </row>
    <row r="228" spans="1:19" x14ac:dyDescent="0.25">
      <c r="A228" t="s">
        <v>667</v>
      </c>
      <c r="B228" t="s">
        <v>74</v>
      </c>
      <c r="C228" t="s">
        <v>74</v>
      </c>
      <c r="D228" t="s">
        <v>74</v>
      </c>
      <c r="E228" t="s">
        <v>74</v>
      </c>
      <c r="F228">
        <v>2.29</v>
      </c>
      <c r="G228">
        <v>2.0699999999999998</v>
      </c>
      <c r="H228" t="s">
        <v>668</v>
      </c>
      <c r="J228" t="s">
        <v>213</v>
      </c>
      <c r="K228" t="s">
        <v>667</v>
      </c>
      <c r="L228" t="s">
        <v>7305</v>
      </c>
      <c r="M228" s="5">
        <v>-1.54</v>
      </c>
      <c r="N228" s="5">
        <v>0.26</v>
      </c>
      <c r="O228" s="5">
        <v>-2.37</v>
      </c>
      <c r="P228" s="5">
        <v>0.06</v>
      </c>
      <c r="Q228" t="s">
        <v>7305</v>
      </c>
      <c r="R228" s="5">
        <v>1.57</v>
      </c>
      <c r="S228" s="5">
        <v>0.04</v>
      </c>
    </row>
    <row r="229" spans="1:19" x14ac:dyDescent="0.25">
      <c r="A229" t="s">
        <v>6179</v>
      </c>
      <c r="B229" t="s">
        <v>74</v>
      </c>
      <c r="C229">
        <v>4.93</v>
      </c>
      <c r="D229">
        <v>9.64</v>
      </c>
      <c r="E229">
        <v>6.58</v>
      </c>
      <c r="F229" t="s">
        <v>74</v>
      </c>
      <c r="G229">
        <v>5.26</v>
      </c>
      <c r="H229" t="s">
        <v>680</v>
      </c>
      <c r="J229" t="s">
        <v>681</v>
      </c>
      <c r="K229" t="s">
        <v>6179</v>
      </c>
      <c r="L229" t="s">
        <v>7305</v>
      </c>
      <c r="M229" s="5">
        <v>-2.2599999999999998</v>
      </c>
      <c r="N229" s="5">
        <v>0.26</v>
      </c>
      <c r="O229" s="5">
        <v>-1.05</v>
      </c>
      <c r="P229" s="5">
        <v>1</v>
      </c>
      <c r="Q229" t="s">
        <v>7305</v>
      </c>
      <c r="R229" s="5">
        <v>-1.1499999999999999</v>
      </c>
      <c r="S229" s="5">
        <v>1</v>
      </c>
    </row>
    <row r="230" spans="1:19" x14ac:dyDescent="0.25">
      <c r="A230" t="s">
        <v>5282</v>
      </c>
      <c r="B230">
        <v>2.4300000000000002</v>
      </c>
      <c r="C230" t="s">
        <v>74</v>
      </c>
      <c r="D230">
        <v>3.58</v>
      </c>
      <c r="E230">
        <v>4.8600000000000003</v>
      </c>
      <c r="F230">
        <v>2.31</v>
      </c>
      <c r="G230">
        <v>3.01</v>
      </c>
      <c r="H230" t="s">
        <v>5283</v>
      </c>
      <c r="I230" t="s">
        <v>5284</v>
      </c>
      <c r="J230" t="s">
        <v>5285</v>
      </c>
      <c r="K230" t="s">
        <v>5282</v>
      </c>
      <c r="L230" t="s">
        <v>7305</v>
      </c>
      <c r="M230" s="5">
        <v>-1.54</v>
      </c>
      <c r="N230" s="5">
        <v>0.4</v>
      </c>
      <c r="O230" s="5">
        <v>-2.23</v>
      </c>
      <c r="P230" s="5">
        <v>0.33</v>
      </c>
      <c r="Q230" t="s">
        <v>7304</v>
      </c>
      <c r="R230" s="5">
        <v>-2.1800000000000002</v>
      </c>
      <c r="S230" s="5">
        <v>0.02</v>
      </c>
    </row>
    <row r="231" spans="1:19" x14ac:dyDescent="0.25">
      <c r="A231" t="s">
        <v>6153</v>
      </c>
      <c r="B231">
        <v>6.09</v>
      </c>
      <c r="C231">
        <v>5.26</v>
      </c>
      <c r="D231" t="s">
        <v>74</v>
      </c>
      <c r="E231" t="s">
        <v>74</v>
      </c>
      <c r="F231">
        <v>2.83</v>
      </c>
      <c r="G231" t="s">
        <v>74</v>
      </c>
      <c r="H231" t="s">
        <v>6154</v>
      </c>
      <c r="I231" t="s">
        <v>6155</v>
      </c>
      <c r="J231" t="s">
        <v>6156</v>
      </c>
      <c r="K231" t="s">
        <v>6153</v>
      </c>
      <c r="L231" t="s">
        <v>7305</v>
      </c>
      <c r="M231" s="5">
        <v>1.21</v>
      </c>
      <c r="N231" s="5">
        <v>0.96</v>
      </c>
      <c r="O231" s="5">
        <v>1.22</v>
      </c>
      <c r="P231" s="5">
        <v>1</v>
      </c>
      <c r="Q231" t="s">
        <v>7305</v>
      </c>
      <c r="R231" s="5">
        <v>-2.56</v>
      </c>
      <c r="S231" s="5">
        <v>0.05</v>
      </c>
    </row>
    <row r="232" spans="1:19" x14ac:dyDescent="0.25">
      <c r="A232" t="s">
        <v>6251</v>
      </c>
      <c r="B232">
        <v>4.57</v>
      </c>
      <c r="C232">
        <v>4.34</v>
      </c>
      <c r="D232">
        <v>3.04</v>
      </c>
      <c r="E232" t="s">
        <v>74</v>
      </c>
      <c r="F232">
        <v>3.43</v>
      </c>
      <c r="G232">
        <v>2.4700000000000002</v>
      </c>
      <c r="H232" t="s">
        <v>6154</v>
      </c>
      <c r="I232" t="s">
        <v>6155</v>
      </c>
      <c r="J232" t="s">
        <v>6156</v>
      </c>
      <c r="K232" t="s">
        <v>6251</v>
      </c>
      <c r="L232" t="s">
        <v>7305</v>
      </c>
      <c r="M232" s="5">
        <v>-1.18</v>
      </c>
      <c r="N232" s="5">
        <v>0.98</v>
      </c>
      <c r="O232" s="5">
        <v>1.22</v>
      </c>
      <c r="P232" s="5">
        <v>1</v>
      </c>
      <c r="Q232" t="s">
        <v>7305</v>
      </c>
      <c r="R232" s="5">
        <v>-1.76</v>
      </c>
      <c r="S232" s="5">
        <v>0.27</v>
      </c>
    </row>
    <row r="233" spans="1:19" x14ac:dyDescent="0.25">
      <c r="A233" t="s">
        <v>6693</v>
      </c>
      <c r="B233" t="s">
        <v>74</v>
      </c>
      <c r="C233">
        <v>2.37</v>
      </c>
      <c r="D233" t="s">
        <v>74</v>
      </c>
      <c r="E233" t="s">
        <v>74</v>
      </c>
      <c r="F233">
        <v>2.0299999999999998</v>
      </c>
      <c r="G233">
        <v>2.67</v>
      </c>
      <c r="H233" t="s">
        <v>6154</v>
      </c>
      <c r="I233" t="s">
        <v>6155</v>
      </c>
      <c r="J233" t="s">
        <v>6156</v>
      </c>
      <c r="K233" t="s">
        <v>6693</v>
      </c>
      <c r="L233" t="s">
        <v>7305</v>
      </c>
      <c r="M233" s="5">
        <v>1.1599999999999999</v>
      </c>
      <c r="N233" s="5">
        <v>0.93</v>
      </c>
      <c r="O233" s="5">
        <v>1.46</v>
      </c>
      <c r="P233" s="5">
        <v>0.6</v>
      </c>
      <c r="Q233" t="s">
        <v>7305</v>
      </c>
      <c r="R233" s="5">
        <v>1.66</v>
      </c>
      <c r="S233" s="5">
        <v>0.02</v>
      </c>
    </row>
    <row r="234" spans="1:19" x14ac:dyDescent="0.25">
      <c r="A234" t="s">
        <v>730</v>
      </c>
      <c r="B234" t="s">
        <v>74</v>
      </c>
      <c r="C234" t="s">
        <v>74</v>
      </c>
      <c r="D234" t="s">
        <v>74</v>
      </c>
      <c r="E234" t="s">
        <v>74</v>
      </c>
      <c r="F234">
        <v>2.2200000000000002</v>
      </c>
      <c r="G234">
        <v>2.1</v>
      </c>
      <c r="H234" t="s">
        <v>731</v>
      </c>
      <c r="I234" t="s">
        <v>732</v>
      </c>
      <c r="J234" t="s">
        <v>733</v>
      </c>
      <c r="K234" t="s">
        <v>730</v>
      </c>
      <c r="L234" t="s">
        <v>7305</v>
      </c>
      <c r="M234" s="5">
        <v>-1.82</v>
      </c>
      <c r="N234" s="5">
        <v>0.03</v>
      </c>
      <c r="O234" s="5">
        <v>-1.89</v>
      </c>
      <c r="P234" s="5">
        <v>0.14000000000000001</v>
      </c>
      <c r="Q234" t="s">
        <v>7305</v>
      </c>
      <c r="R234" s="5">
        <v>-1.49</v>
      </c>
      <c r="S234" s="5">
        <v>0.04</v>
      </c>
    </row>
    <row r="235" spans="1:19" x14ac:dyDescent="0.25">
      <c r="A235" t="s">
        <v>5969</v>
      </c>
      <c r="B235">
        <v>6.19</v>
      </c>
      <c r="C235">
        <v>7.33</v>
      </c>
      <c r="D235">
        <v>6.03</v>
      </c>
      <c r="E235" t="s">
        <v>74</v>
      </c>
      <c r="F235" t="s">
        <v>74</v>
      </c>
      <c r="G235">
        <v>4.34</v>
      </c>
      <c r="H235" t="s">
        <v>5970</v>
      </c>
      <c r="I235" t="s">
        <v>5971</v>
      </c>
      <c r="J235" t="s">
        <v>5972</v>
      </c>
      <c r="K235" t="s">
        <v>5969</v>
      </c>
      <c r="L235" t="s">
        <v>7305</v>
      </c>
      <c r="M235" s="5">
        <v>2.81</v>
      </c>
      <c r="N235" s="5">
        <v>0.04</v>
      </c>
      <c r="O235" s="5">
        <v>1.68</v>
      </c>
      <c r="P235" s="5">
        <v>0.77</v>
      </c>
      <c r="Q235" t="s">
        <v>7305</v>
      </c>
      <c r="R235" s="5">
        <v>-1.08</v>
      </c>
      <c r="S235" s="5">
        <v>1</v>
      </c>
    </row>
    <row r="236" spans="1:19" x14ac:dyDescent="0.25">
      <c r="A236" t="s">
        <v>5801</v>
      </c>
      <c r="B236">
        <v>5.05</v>
      </c>
      <c r="C236">
        <v>11.41</v>
      </c>
      <c r="D236">
        <v>5.96</v>
      </c>
      <c r="E236">
        <v>11.58</v>
      </c>
      <c r="F236">
        <v>10.3</v>
      </c>
      <c r="G236">
        <v>15.73</v>
      </c>
      <c r="H236" t="s">
        <v>5802</v>
      </c>
      <c r="I236" t="s">
        <v>5803</v>
      </c>
      <c r="J236" t="s">
        <v>5804</v>
      </c>
      <c r="K236" t="s">
        <v>5801</v>
      </c>
      <c r="L236" t="s">
        <v>7305</v>
      </c>
      <c r="M236" s="5">
        <v>-2.12</v>
      </c>
      <c r="N236" s="5">
        <v>0.19</v>
      </c>
      <c r="O236" s="5">
        <v>-1.49</v>
      </c>
      <c r="P236" s="5">
        <v>0.75</v>
      </c>
      <c r="Q236" t="s">
        <v>7305</v>
      </c>
      <c r="R236" s="5">
        <v>-1.46</v>
      </c>
      <c r="S236" s="5">
        <v>0.86</v>
      </c>
    </row>
    <row r="237" spans="1:19" x14ac:dyDescent="0.25">
      <c r="A237" t="s">
        <v>6243</v>
      </c>
      <c r="B237">
        <v>4.9800000000000004</v>
      </c>
      <c r="C237">
        <v>4.3600000000000003</v>
      </c>
      <c r="D237">
        <v>4.8899999999999997</v>
      </c>
      <c r="E237" t="s">
        <v>74</v>
      </c>
      <c r="F237">
        <v>4.0999999999999996</v>
      </c>
      <c r="G237">
        <v>4.03</v>
      </c>
      <c r="H237" t="s">
        <v>6244</v>
      </c>
      <c r="J237" t="s">
        <v>449</v>
      </c>
      <c r="K237" t="s">
        <v>6243</v>
      </c>
      <c r="L237" t="s">
        <v>7305</v>
      </c>
      <c r="M237" s="5">
        <v>-2.41</v>
      </c>
      <c r="N237" s="5">
        <v>0.05</v>
      </c>
      <c r="O237" s="5">
        <v>-1.58</v>
      </c>
      <c r="P237" s="5">
        <v>0.78</v>
      </c>
      <c r="Q237" t="s">
        <v>7305</v>
      </c>
      <c r="R237" s="5">
        <v>-2.61</v>
      </c>
      <c r="S237" s="5">
        <v>0.06</v>
      </c>
    </row>
    <row r="238" spans="1:19" x14ac:dyDescent="0.25">
      <c r="A238" t="s">
        <v>6022</v>
      </c>
      <c r="B238">
        <v>4.07</v>
      </c>
      <c r="C238">
        <v>6.73</v>
      </c>
      <c r="D238">
        <v>35.68</v>
      </c>
      <c r="E238">
        <v>19.64</v>
      </c>
      <c r="F238">
        <v>20.57</v>
      </c>
      <c r="G238">
        <v>26.3</v>
      </c>
      <c r="H238" t="s">
        <v>6023</v>
      </c>
      <c r="J238" t="s">
        <v>317</v>
      </c>
      <c r="K238" t="s">
        <v>6022</v>
      </c>
      <c r="L238" t="s">
        <v>7305</v>
      </c>
      <c r="M238" s="5">
        <v>2.2400000000000002</v>
      </c>
      <c r="N238" s="5">
        <v>0.04</v>
      </c>
      <c r="O238" s="5">
        <v>3.03</v>
      </c>
      <c r="P238" s="5">
        <v>0.05</v>
      </c>
      <c r="Q238" t="s">
        <v>7303</v>
      </c>
      <c r="R238" s="5">
        <v>10.55</v>
      </c>
      <c r="S238" s="5">
        <v>5.5999999999999999E-8</v>
      </c>
    </row>
    <row r="239" spans="1:19" x14ac:dyDescent="0.25">
      <c r="A239" t="s">
        <v>780</v>
      </c>
      <c r="B239" t="s">
        <v>74</v>
      </c>
      <c r="C239" t="s">
        <v>74</v>
      </c>
      <c r="D239">
        <v>3.87</v>
      </c>
      <c r="E239">
        <v>3.21</v>
      </c>
      <c r="F239">
        <v>2.2599999999999998</v>
      </c>
      <c r="G239">
        <v>2.7</v>
      </c>
      <c r="H239" t="s">
        <v>781</v>
      </c>
      <c r="I239" t="s">
        <v>782</v>
      </c>
      <c r="J239" t="s">
        <v>783</v>
      </c>
      <c r="K239" t="s">
        <v>780</v>
      </c>
      <c r="L239" t="s">
        <v>7305</v>
      </c>
      <c r="M239" s="5">
        <v>1.2</v>
      </c>
      <c r="N239" s="5">
        <v>0.92</v>
      </c>
      <c r="O239" s="5">
        <v>1.35</v>
      </c>
      <c r="P239" s="5">
        <v>0.82</v>
      </c>
      <c r="Q239" t="s">
        <v>7305</v>
      </c>
      <c r="R239" s="5">
        <v>1.97</v>
      </c>
      <c r="S239" s="5">
        <v>0.08</v>
      </c>
    </row>
    <row r="240" spans="1:19" x14ac:dyDescent="0.25">
      <c r="A240" t="s">
        <v>784</v>
      </c>
      <c r="B240" t="s">
        <v>74</v>
      </c>
      <c r="C240" t="s">
        <v>74</v>
      </c>
      <c r="D240" t="s">
        <v>74</v>
      </c>
      <c r="E240" t="s">
        <v>74</v>
      </c>
      <c r="F240">
        <v>4.1500000000000004</v>
      </c>
      <c r="G240">
        <v>3.81</v>
      </c>
      <c r="H240" t="s">
        <v>785</v>
      </c>
      <c r="J240" t="s">
        <v>786</v>
      </c>
      <c r="K240" t="s">
        <v>784</v>
      </c>
      <c r="L240" t="s">
        <v>7305</v>
      </c>
      <c r="M240" s="5">
        <v>-1.35</v>
      </c>
      <c r="N240" s="5">
        <v>0.64</v>
      </c>
      <c r="O240" s="5">
        <v>-1.68</v>
      </c>
      <c r="P240" s="5">
        <v>0.62</v>
      </c>
      <c r="Q240" t="s">
        <v>7305</v>
      </c>
      <c r="R240" s="5">
        <v>1.83</v>
      </c>
      <c r="S240" s="5">
        <v>0.18</v>
      </c>
    </row>
    <row r="241" spans="1:19" x14ac:dyDescent="0.25">
      <c r="A241" t="s">
        <v>5734</v>
      </c>
      <c r="B241">
        <v>9.81</v>
      </c>
      <c r="C241">
        <v>15.78</v>
      </c>
      <c r="D241">
        <v>26.86</v>
      </c>
      <c r="E241">
        <v>12.83</v>
      </c>
      <c r="F241">
        <v>86.94</v>
      </c>
      <c r="G241">
        <v>103.71</v>
      </c>
      <c r="H241" t="s">
        <v>93</v>
      </c>
      <c r="K241" t="s">
        <v>5734</v>
      </c>
      <c r="L241" t="s">
        <v>7305</v>
      </c>
      <c r="M241" s="5">
        <v>-1.6</v>
      </c>
      <c r="N241" s="5">
        <v>0.73</v>
      </c>
      <c r="O241" s="5">
        <v>-2.89</v>
      </c>
      <c r="P241" s="5">
        <v>0.2</v>
      </c>
      <c r="Q241" t="s">
        <v>7305</v>
      </c>
      <c r="R241" s="5">
        <v>5.54</v>
      </c>
      <c r="S241" s="5">
        <v>0.27</v>
      </c>
    </row>
    <row r="242" spans="1:19" x14ac:dyDescent="0.25">
      <c r="A242" t="s">
        <v>828</v>
      </c>
      <c r="B242" t="s">
        <v>74</v>
      </c>
      <c r="C242" t="s">
        <v>74</v>
      </c>
      <c r="D242">
        <v>2.77</v>
      </c>
      <c r="E242" t="s">
        <v>74</v>
      </c>
      <c r="F242">
        <v>2.5099999999999998</v>
      </c>
      <c r="G242">
        <v>3.23</v>
      </c>
      <c r="H242" t="s">
        <v>829</v>
      </c>
      <c r="J242" t="s">
        <v>830</v>
      </c>
      <c r="K242" t="s">
        <v>828</v>
      </c>
      <c r="L242" t="s">
        <v>7305</v>
      </c>
      <c r="M242" s="5">
        <v>-1.1599999999999999</v>
      </c>
      <c r="N242" s="5">
        <v>0.99</v>
      </c>
      <c r="O242" s="5">
        <v>-2.33</v>
      </c>
      <c r="P242" s="5">
        <v>0.13</v>
      </c>
      <c r="Q242" t="s">
        <v>7303</v>
      </c>
      <c r="R242" s="5">
        <v>2.06</v>
      </c>
      <c r="S242" s="5">
        <v>5.1500000000000001E-3</v>
      </c>
    </row>
    <row r="243" spans="1:19" x14ac:dyDescent="0.25">
      <c r="A243" t="s">
        <v>854</v>
      </c>
      <c r="B243" t="s">
        <v>74</v>
      </c>
      <c r="C243" t="s">
        <v>74</v>
      </c>
      <c r="D243">
        <v>2.42</v>
      </c>
      <c r="E243" t="s">
        <v>74</v>
      </c>
      <c r="F243">
        <v>2.6</v>
      </c>
      <c r="G243">
        <v>2.76</v>
      </c>
      <c r="H243" t="s">
        <v>824</v>
      </c>
      <c r="I243" t="s">
        <v>825</v>
      </c>
      <c r="J243" t="s">
        <v>826</v>
      </c>
      <c r="K243" t="s">
        <v>854</v>
      </c>
      <c r="L243" t="s">
        <v>7305</v>
      </c>
      <c r="M243" s="5">
        <v>1.55</v>
      </c>
      <c r="N243" s="5">
        <v>0.39</v>
      </c>
      <c r="O243" s="5">
        <v>1.62</v>
      </c>
      <c r="P243" s="5">
        <v>0.51</v>
      </c>
      <c r="Q243" t="s">
        <v>7303</v>
      </c>
      <c r="R243" s="5">
        <v>2.87</v>
      </c>
      <c r="S243" s="5">
        <v>3.8200000000000002E-4</v>
      </c>
    </row>
    <row r="244" spans="1:19" x14ac:dyDescent="0.25">
      <c r="A244" t="s">
        <v>855</v>
      </c>
      <c r="B244" t="s">
        <v>74</v>
      </c>
      <c r="C244" t="s">
        <v>74</v>
      </c>
      <c r="D244">
        <v>2.0699999999999998</v>
      </c>
      <c r="E244" t="s">
        <v>74</v>
      </c>
      <c r="F244">
        <v>2.67</v>
      </c>
      <c r="G244">
        <v>3.11</v>
      </c>
      <c r="H244" t="s">
        <v>856</v>
      </c>
      <c r="J244" t="s">
        <v>857</v>
      </c>
      <c r="K244" t="s">
        <v>855</v>
      </c>
      <c r="L244" t="s">
        <v>7305</v>
      </c>
      <c r="M244" s="5">
        <v>-1.26</v>
      </c>
      <c r="N244" s="5">
        <v>0.73</v>
      </c>
      <c r="O244" s="5">
        <v>-2.04</v>
      </c>
      <c r="P244" s="5">
        <v>0.19</v>
      </c>
      <c r="Q244" t="s">
        <v>7305</v>
      </c>
      <c r="R244" s="5">
        <v>1.53</v>
      </c>
      <c r="S244" s="5">
        <v>0.09</v>
      </c>
    </row>
    <row r="245" spans="1:19" x14ac:dyDescent="0.25">
      <c r="A245" t="s">
        <v>862</v>
      </c>
      <c r="B245" t="s">
        <v>74</v>
      </c>
      <c r="C245" t="s">
        <v>74</v>
      </c>
      <c r="D245">
        <v>3.91</v>
      </c>
      <c r="E245">
        <v>2.95</v>
      </c>
      <c r="F245">
        <v>2.39</v>
      </c>
      <c r="G245" t="s">
        <v>74</v>
      </c>
      <c r="H245" t="s">
        <v>863</v>
      </c>
      <c r="I245" t="s">
        <v>864</v>
      </c>
      <c r="J245" t="s">
        <v>865</v>
      </c>
      <c r="K245" t="s">
        <v>862</v>
      </c>
      <c r="L245" t="s">
        <v>7305</v>
      </c>
      <c r="M245" s="5">
        <v>-1.81</v>
      </c>
      <c r="N245" s="5">
        <v>0.05</v>
      </c>
      <c r="O245" s="5">
        <v>-1.67</v>
      </c>
      <c r="P245" s="5">
        <v>0.49</v>
      </c>
      <c r="Q245" t="s">
        <v>7304</v>
      </c>
      <c r="R245" s="5">
        <v>-2.21</v>
      </c>
      <c r="S245" s="5">
        <v>0.02</v>
      </c>
    </row>
    <row r="246" spans="1:19" x14ac:dyDescent="0.25">
      <c r="A246" t="s">
        <v>5627</v>
      </c>
      <c r="B246">
        <v>22.07</v>
      </c>
      <c r="C246">
        <v>41.3</v>
      </c>
      <c r="D246">
        <v>9.77</v>
      </c>
      <c r="E246">
        <v>10.72</v>
      </c>
      <c r="F246">
        <v>15.24</v>
      </c>
      <c r="G246">
        <v>19.690000000000001</v>
      </c>
      <c r="H246" t="s">
        <v>2815</v>
      </c>
      <c r="J246" t="s">
        <v>722</v>
      </c>
      <c r="K246" t="s">
        <v>5627</v>
      </c>
      <c r="L246" t="s">
        <v>7305</v>
      </c>
      <c r="M246" s="5">
        <v>-1.52</v>
      </c>
      <c r="N246" s="5">
        <v>0.6</v>
      </c>
      <c r="O246" s="5">
        <v>-1.59</v>
      </c>
      <c r="P246" s="5">
        <v>0.73</v>
      </c>
      <c r="Q246" t="s">
        <v>7305</v>
      </c>
      <c r="R246" s="5">
        <v>-2.58</v>
      </c>
      <c r="S246" s="5">
        <v>0.63</v>
      </c>
    </row>
    <row r="247" spans="1:19" x14ac:dyDescent="0.25">
      <c r="A247" t="s">
        <v>910</v>
      </c>
      <c r="B247" t="s">
        <v>74</v>
      </c>
      <c r="C247" t="s">
        <v>74</v>
      </c>
      <c r="D247" t="s">
        <v>74</v>
      </c>
      <c r="E247" t="s">
        <v>74</v>
      </c>
      <c r="F247">
        <v>13.15</v>
      </c>
      <c r="G247">
        <v>14.7</v>
      </c>
      <c r="H247" t="s">
        <v>93</v>
      </c>
      <c r="K247" t="s">
        <v>910</v>
      </c>
      <c r="L247" t="s">
        <v>7305</v>
      </c>
      <c r="M247" s="5">
        <v>1.32</v>
      </c>
      <c r="N247" s="5">
        <v>0.91</v>
      </c>
      <c r="O247" s="5">
        <v>-4.74</v>
      </c>
      <c r="P247" s="5">
        <v>0.13</v>
      </c>
      <c r="Q247" t="s">
        <v>7305</v>
      </c>
      <c r="R247" s="5">
        <v>5.55</v>
      </c>
      <c r="S247" s="5">
        <v>0.12</v>
      </c>
    </row>
    <row r="248" spans="1:19" x14ac:dyDescent="0.25">
      <c r="A248" t="s">
        <v>915</v>
      </c>
      <c r="B248" t="s">
        <v>74</v>
      </c>
      <c r="C248" t="s">
        <v>74</v>
      </c>
      <c r="D248">
        <v>2.76</v>
      </c>
      <c r="E248" t="s">
        <v>74</v>
      </c>
      <c r="F248">
        <v>2.56</v>
      </c>
      <c r="G248">
        <v>2.83</v>
      </c>
      <c r="H248" t="s">
        <v>916</v>
      </c>
      <c r="I248" t="s">
        <v>917</v>
      </c>
      <c r="K248" t="s">
        <v>915</v>
      </c>
      <c r="L248" t="s">
        <v>7305</v>
      </c>
      <c r="M248" s="5">
        <v>1.1299999999999999</v>
      </c>
      <c r="N248" s="5">
        <v>0.97</v>
      </c>
      <c r="O248" s="5">
        <v>-2.02</v>
      </c>
      <c r="P248" s="5">
        <v>0.15</v>
      </c>
      <c r="Q248" t="s">
        <v>7305</v>
      </c>
      <c r="R248" s="5">
        <v>1.49</v>
      </c>
      <c r="S248" s="5">
        <v>0.06</v>
      </c>
    </row>
    <row r="249" spans="1:19" x14ac:dyDescent="0.25">
      <c r="A249" t="s">
        <v>937</v>
      </c>
      <c r="B249" t="s">
        <v>74</v>
      </c>
      <c r="C249" t="s">
        <v>74</v>
      </c>
      <c r="D249" t="s">
        <v>74</v>
      </c>
      <c r="E249" t="s">
        <v>74</v>
      </c>
      <c r="F249">
        <v>2.29</v>
      </c>
      <c r="G249">
        <v>2.57</v>
      </c>
      <c r="H249" t="s">
        <v>938</v>
      </c>
      <c r="J249" t="s">
        <v>939</v>
      </c>
      <c r="K249" t="s">
        <v>937</v>
      </c>
      <c r="L249" t="s">
        <v>7305</v>
      </c>
      <c r="M249" s="5">
        <v>-1.48</v>
      </c>
      <c r="N249" s="5">
        <v>0.31</v>
      </c>
      <c r="O249" s="5">
        <v>-1.94</v>
      </c>
      <c r="P249" s="5">
        <v>0.3</v>
      </c>
      <c r="Q249" t="s">
        <v>7305</v>
      </c>
      <c r="R249" s="5">
        <v>1.33</v>
      </c>
      <c r="S249" s="5">
        <v>0.64</v>
      </c>
    </row>
    <row r="250" spans="1:19" x14ac:dyDescent="0.25">
      <c r="A250" t="s">
        <v>6158</v>
      </c>
      <c r="B250">
        <v>6.11</v>
      </c>
      <c r="C250">
        <v>5.13</v>
      </c>
      <c r="D250">
        <v>6.51</v>
      </c>
      <c r="E250">
        <v>2.57</v>
      </c>
      <c r="F250">
        <v>3.35</v>
      </c>
      <c r="G250">
        <v>5.38</v>
      </c>
      <c r="H250" t="s">
        <v>6159</v>
      </c>
      <c r="I250" t="s">
        <v>6160</v>
      </c>
      <c r="J250" t="s">
        <v>6161</v>
      </c>
      <c r="K250" t="s">
        <v>6158</v>
      </c>
      <c r="L250" t="s">
        <v>7305</v>
      </c>
      <c r="M250" s="5">
        <v>2.34</v>
      </c>
      <c r="N250" s="5">
        <v>0.04</v>
      </c>
      <c r="O250" s="5">
        <v>-1.83</v>
      </c>
      <c r="P250" s="5">
        <v>0.16</v>
      </c>
      <c r="Q250" t="s">
        <v>7304</v>
      </c>
      <c r="R250" s="5">
        <v>-2.12</v>
      </c>
      <c r="S250" s="5">
        <v>0.02</v>
      </c>
    </row>
    <row r="251" spans="1:19" x14ac:dyDescent="0.25">
      <c r="A251" t="s">
        <v>994</v>
      </c>
      <c r="B251" t="s">
        <v>74</v>
      </c>
      <c r="C251" t="s">
        <v>74</v>
      </c>
      <c r="D251" t="s">
        <v>74</v>
      </c>
      <c r="E251" t="s">
        <v>74</v>
      </c>
      <c r="F251">
        <v>4.1500000000000004</v>
      </c>
      <c r="G251">
        <v>3.23</v>
      </c>
      <c r="H251" t="s">
        <v>995</v>
      </c>
      <c r="I251" t="s">
        <v>996</v>
      </c>
      <c r="J251" t="s">
        <v>997</v>
      </c>
      <c r="K251" t="s">
        <v>994</v>
      </c>
      <c r="L251" t="s">
        <v>7305</v>
      </c>
      <c r="M251" s="5">
        <v>-1.81</v>
      </c>
      <c r="N251" s="5">
        <v>0.03</v>
      </c>
      <c r="O251" s="5">
        <v>-1.5</v>
      </c>
      <c r="P251" s="5">
        <v>0.6</v>
      </c>
      <c r="Q251" t="s">
        <v>7305</v>
      </c>
      <c r="R251" s="5">
        <v>1.45</v>
      </c>
      <c r="S251" s="5">
        <v>0.43</v>
      </c>
    </row>
    <row r="252" spans="1:19" x14ac:dyDescent="0.25">
      <c r="A252" t="s">
        <v>1006</v>
      </c>
      <c r="B252" t="s">
        <v>74</v>
      </c>
      <c r="C252" t="s">
        <v>74</v>
      </c>
      <c r="D252" t="s">
        <v>74</v>
      </c>
      <c r="E252" t="s">
        <v>74</v>
      </c>
      <c r="F252">
        <v>2.92</v>
      </c>
      <c r="G252">
        <v>3.31</v>
      </c>
      <c r="H252" t="s">
        <v>1007</v>
      </c>
      <c r="J252" t="s">
        <v>752</v>
      </c>
      <c r="K252" t="s">
        <v>1006</v>
      </c>
      <c r="L252" t="s">
        <v>7305</v>
      </c>
      <c r="M252" s="5">
        <v>1.53</v>
      </c>
      <c r="N252" s="5">
        <v>0.56000000000000005</v>
      </c>
      <c r="O252" s="5">
        <v>2.17</v>
      </c>
      <c r="P252" s="5">
        <v>0.32</v>
      </c>
      <c r="Q252" t="s">
        <v>7303</v>
      </c>
      <c r="R252" s="5">
        <v>2.99</v>
      </c>
      <c r="S252" s="5">
        <v>0.03</v>
      </c>
    </row>
    <row r="253" spans="1:19" x14ac:dyDescent="0.25">
      <c r="A253" t="s">
        <v>1008</v>
      </c>
      <c r="B253" t="s">
        <v>74</v>
      </c>
      <c r="C253" t="s">
        <v>74</v>
      </c>
      <c r="D253">
        <v>2.2799999999999998</v>
      </c>
      <c r="E253" t="s">
        <v>74</v>
      </c>
      <c r="F253">
        <v>2.15</v>
      </c>
      <c r="G253">
        <v>2.19</v>
      </c>
      <c r="H253" t="s">
        <v>1009</v>
      </c>
      <c r="I253" t="s">
        <v>1010</v>
      </c>
      <c r="J253" t="s">
        <v>1011</v>
      </c>
      <c r="K253" t="s">
        <v>1008</v>
      </c>
      <c r="L253" t="s">
        <v>7305</v>
      </c>
      <c r="M253" s="5">
        <v>-1.05</v>
      </c>
      <c r="N253" s="5">
        <v>1</v>
      </c>
      <c r="O253" s="5">
        <v>-2.29</v>
      </c>
      <c r="P253" s="5">
        <v>7.0000000000000007E-2</v>
      </c>
      <c r="Q253" t="s">
        <v>7305</v>
      </c>
      <c r="R253" s="5">
        <v>1.87</v>
      </c>
      <c r="S253" s="5">
        <v>5.4000000000000003E-3</v>
      </c>
    </row>
    <row r="254" spans="1:19" x14ac:dyDescent="0.25">
      <c r="A254" t="s">
        <v>1053</v>
      </c>
      <c r="B254" t="s">
        <v>74</v>
      </c>
      <c r="C254" t="s">
        <v>74</v>
      </c>
      <c r="D254">
        <v>2.79</v>
      </c>
      <c r="E254" t="s">
        <v>74</v>
      </c>
      <c r="F254">
        <v>2.61</v>
      </c>
      <c r="G254">
        <v>3.37</v>
      </c>
      <c r="H254" t="s">
        <v>93</v>
      </c>
      <c r="K254" t="s">
        <v>1053</v>
      </c>
      <c r="L254" t="s">
        <v>7305</v>
      </c>
      <c r="M254" s="5">
        <v>-1.44</v>
      </c>
      <c r="N254" s="5">
        <v>0.63</v>
      </c>
      <c r="O254" s="5">
        <v>1.17</v>
      </c>
      <c r="P254" s="5">
        <v>1</v>
      </c>
      <c r="Q254" t="s">
        <v>7305</v>
      </c>
      <c r="R254" s="5">
        <v>2.16</v>
      </c>
      <c r="S254" s="5">
        <v>0.05</v>
      </c>
    </row>
    <row r="255" spans="1:19" x14ac:dyDescent="0.25">
      <c r="A255" t="s">
        <v>1054</v>
      </c>
      <c r="B255" t="s">
        <v>74</v>
      </c>
      <c r="C255" t="s">
        <v>74</v>
      </c>
      <c r="D255">
        <v>2.5299999999999998</v>
      </c>
      <c r="E255" t="s">
        <v>74</v>
      </c>
      <c r="F255">
        <v>2.65</v>
      </c>
      <c r="G255">
        <v>3.66</v>
      </c>
      <c r="H255" t="s">
        <v>93</v>
      </c>
      <c r="K255" t="s">
        <v>1054</v>
      </c>
      <c r="L255" t="s">
        <v>7305</v>
      </c>
      <c r="M255" s="5">
        <v>1.37</v>
      </c>
      <c r="N255" s="5">
        <v>0.47</v>
      </c>
      <c r="O255" s="5">
        <v>2.81</v>
      </c>
      <c r="P255" s="5">
        <v>0.06</v>
      </c>
      <c r="Q255" t="s">
        <v>7303</v>
      </c>
      <c r="R255" s="5">
        <v>2.98</v>
      </c>
      <c r="S255" s="5">
        <v>8.16E-7</v>
      </c>
    </row>
    <row r="256" spans="1:19" x14ac:dyDescent="0.25">
      <c r="A256" t="s">
        <v>5469</v>
      </c>
      <c r="B256">
        <v>2.08</v>
      </c>
      <c r="C256" t="s">
        <v>74</v>
      </c>
      <c r="D256">
        <v>3.45</v>
      </c>
      <c r="E256" t="s">
        <v>74</v>
      </c>
      <c r="F256">
        <v>3.46</v>
      </c>
      <c r="G256">
        <v>2.27</v>
      </c>
      <c r="H256" t="s">
        <v>5470</v>
      </c>
      <c r="J256" t="s">
        <v>5471</v>
      </c>
      <c r="K256" t="s">
        <v>5469</v>
      </c>
      <c r="L256" t="s">
        <v>7305</v>
      </c>
      <c r="M256" s="5">
        <v>1.41</v>
      </c>
      <c r="N256" s="5">
        <v>0.43</v>
      </c>
      <c r="O256" s="5">
        <v>1.42</v>
      </c>
      <c r="P256" s="5">
        <v>0.74</v>
      </c>
      <c r="Q256" t="s">
        <v>7303</v>
      </c>
      <c r="R256" s="5">
        <v>2.2000000000000002</v>
      </c>
      <c r="S256" s="5">
        <v>2.0500000000000002E-3</v>
      </c>
    </row>
    <row r="257" spans="1:19" x14ac:dyDescent="0.25">
      <c r="A257" t="s">
        <v>5440</v>
      </c>
      <c r="B257">
        <v>2.14</v>
      </c>
      <c r="C257" t="s">
        <v>74</v>
      </c>
      <c r="D257">
        <v>3.4</v>
      </c>
      <c r="E257" t="s">
        <v>74</v>
      </c>
      <c r="F257">
        <v>2.4300000000000002</v>
      </c>
      <c r="G257">
        <v>2.33</v>
      </c>
      <c r="H257" t="s">
        <v>1329</v>
      </c>
      <c r="J257" t="s">
        <v>1330</v>
      </c>
      <c r="K257" t="s">
        <v>5440</v>
      </c>
      <c r="L257" t="s">
        <v>7305</v>
      </c>
      <c r="M257" s="5">
        <v>-1.3</v>
      </c>
      <c r="N257" s="5">
        <v>0.56999999999999995</v>
      </c>
      <c r="O257" s="5">
        <v>-2.4700000000000002</v>
      </c>
      <c r="P257" s="5">
        <v>7.0000000000000007E-2</v>
      </c>
      <c r="Q257" t="s">
        <v>7305</v>
      </c>
      <c r="R257" s="5">
        <v>-1.36</v>
      </c>
      <c r="S257" s="5">
        <v>0.63</v>
      </c>
    </row>
    <row r="258" spans="1:19" x14ac:dyDescent="0.25">
      <c r="A258" t="s">
        <v>6739</v>
      </c>
      <c r="B258">
        <v>2.63</v>
      </c>
      <c r="C258">
        <v>2.29</v>
      </c>
      <c r="D258">
        <v>3.2</v>
      </c>
      <c r="E258" t="s">
        <v>74</v>
      </c>
      <c r="F258" t="s">
        <v>74</v>
      </c>
      <c r="G258" t="s">
        <v>74</v>
      </c>
      <c r="H258" t="s">
        <v>1329</v>
      </c>
      <c r="J258" t="s">
        <v>1330</v>
      </c>
      <c r="K258" t="s">
        <v>6739</v>
      </c>
      <c r="L258" t="s">
        <v>7305</v>
      </c>
      <c r="M258" s="5">
        <v>-1.32</v>
      </c>
      <c r="N258" s="5">
        <v>0.69</v>
      </c>
      <c r="O258" s="5">
        <v>-2.33</v>
      </c>
      <c r="P258" s="5">
        <v>0.1</v>
      </c>
      <c r="Q258" t="s">
        <v>7304</v>
      </c>
      <c r="R258" s="5">
        <v>-2.39</v>
      </c>
      <c r="S258" s="5">
        <v>5.5500000000000005E-4</v>
      </c>
    </row>
    <row r="259" spans="1:19" x14ac:dyDescent="0.25">
      <c r="A259" t="s">
        <v>6844</v>
      </c>
      <c r="B259">
        <v>2.19</v>
      </c>
      <c r="C259">
        <v>2.0499999999999998</v>
      </c>
      <c r="D259">
        <v>2.1800000000000002</v>
      </c>
      <c r="E259" t="s">
        <v>74</v>
      </c>
      <c r="F259" t="s">
        <v>74</v>
      </c>
      <c r="G259" t="s">
        <v>74</v>
      </c>
      <c r="H259" t="s">
        <v>6845</v>
      </c>
      <c r="I259" t="s">
        <v>6846</v>
      </c>
      <c r="J259" t="s">
        <v>6847</v>
      </c>
      <c r="K259" t="s">
        <v>6844</v>
      </c>
      <c r="L259" t="s">
        <v>7305</v>
      </c>
      <c r="M259" s="5">
        <v>1.31</v>
      </c>
      <c r="N259" s="5">
        <v>0.66</v>
      </c>
      <c r="O259" s="5">
        <v>1.24</v>
      </c>
      <c r="P259" s="5">
        <v>0.95</v>
      </c>
      <c r="Q259" t="s">
        <v>7305</v>
      </c>
      <c r="R259" s="5">
        <v>-1.07</v>
      </c>
      <c r="S259" s="5">
        <v>1</v>
      </c>
    </row>
    <row r="260" spans="1:19" x14ac:dyDescent="0.25">
      <c r="A260" t="s">
        <v>1108</v>
      </c>
      <c r="B260" t="s">
        <v>74</v>
      </c>
      <c r="C260" t="s">
        <v>74</v>
      </c>
      <c r="D260" t="s">
        <v>74</v>
      </c>
      <c r="E260">
        <v>2.23</v>
      </c>
      <c r="F260">
        <v>2.11</v>
      </c>
      <c r="G260">
        <v>2.34</v>
      </c>
      <c r="H260" t="s">
        <v>1109</v>
      </c>
      <c r="J260" t="s">
        <v>1110</v>
      </c>
      <c r="K260" t="s">
        <v>1108</v>
      </c>
      <c r="L260" t="s">
        <v>7305</v>
      </c>
      <c r="M260" s="5">
        <v>-1.52</v>
      </c>
      <c r="N260" s="5">
        <v>0.09</v>
      </c>
      <c r="O260" s="5">
        <v>-1.21</v>
      </c>
      <c r="P260" s="5">
        <v>0.91</v>
      </c>
      <c r="Q260" t="s">
        <v>7305</v>
      </c>
      <c r="R260" s="5">
        <v>1.31</v>
      </c>
      <c r="S260" s="5">
        <v>0.31</v>
      </c>
    </row>
    <row r="261" spans="1:19" x14ac:dyDescent="0.25">
      <c r="A261" t="s">
        <v>1118</v>
      </c>
      <c r="B261" t="s">
        <v>74</v>
      </c>
      <c r="C261" t="s">
        <v>74</v>
      </c>
      <c r="D261">
        <v>2.85</v>
      </c>
      <c r="E261">
        <v>2.23</v>
      </c>
      <c r="F261">
        <v>2.08</v>
      </c>
      <c r="G261">
        <v>3.07</v>
      </c>
      <c r="H261" t="s">
        <v>377</v>
      </c>
      <c r="J261" t="s">
        <v>164</v>
      </c>
      <c r="K261" t="s">
        <v>1118</v>
      </c>
      <c r="L261" t="s">
        <v>7305</v>
      </c>
      <c r="M261" s="5">
        <v>1.25</v>
      </c>
      <c r="N261" s="5">
        <v>0.48</v>
      </c>
      <c r="O261" s="5">
        <v>-1.56</v>
      </c>
      <c r="P261" s="5">
        <v>0.5</v>
      </c>
      <c r="Q261" t="s">
        <v>7305</v>
      </c>
      <c r="R261" s="5">
        <v>1.78</v>
      </c>
      <c r="S261" s="5">
        <v>0.01</v>
      </c>
    </row>
    <row r="262" spans="1:19" x14ac:dyDescent="0.25">
      <c r="A262" t="s">
        <v>5623</v>
      </c>
      <c r="B262">
        <v>21.13</v>
      </c>
      <c r="C262">
        <v>41.77</v>
      </c>
      <c r="D262">
        <v>10.74</v>
      </c>
      <c r="E262">
        <v>12.44</v>
      </c>
      <c r="F262">
        <v>9.49</v>
      </c>
      <c r="G262">
        <v>20.43</v>
      </c>
      <c r="H262" t="s">
        <v>5624</v>
      </c>
      <c r="I262" t="s">
        <v>5625</v>
      </c>
      <c r="J262" t="s">
        <v>5626</v>
      </c>
      <c r="K262" t="s">
        <v>5623</v>
      </c>
      <c r="L262" t="s">
        <v>7305</v>
      </c>
      <c r="M262" s="5">
        <v>1.82</v>
      </c>
      <c r="N262" s="5">
        <v>0.06</v>
      </c>
      <c r="O262" s="5">
        <v>1.62</v>
      </c>
      <c r="P262" s="5">
        <v>0.36</v>
      </c>
      <c r="Q262" t="s">
        <v>7305</v>
      </c>
      <c r="R262" s="5">
        <v>-2.09</v>
      </c>
      <c r="S262" s="5">
        <v>0.32</v>
      </c>
    </row>
    <row r="263" spans="1:19" x14ac:dyDescent="0.25">
      <c r="A263" t="s">
        <v>5697</v>
      </c>
      <c r="B263">
        <v>10.039999999999999</v>
      </c>
      <c r="C263">
        <v>19.2</v>
      </c>
      <c r="D263">
        <v>6.81</v>
      </c>
      <c r="E263">
        <v>7.02</v>
      </c>
      <c r="F263">
        <v>6.15</v>
      </c>
      <c r="G263">
        <v>10.98</v>
      </c>
      <c r="H263" t="s">
        <v>5624</v>
      </c>
      <c r="I263" t="s">
        <v>5625</v>
      </c>
      <c r="J263" t="s">
        <v>5626</v>
      </c>
      <c r="K263" t="s">
        <v>5697</v>
      </c>
      <c r="L263" t="s">
        <v>7305</v>
      </c>
      <c r="M263" s="5">
        <v>1.53</v>
      </c>
      <c r="N263" s="5">
        <v>0.77</v>
      </c>
      <c r="O263" s="5">
        <v>1.61</v>
      </c>
      <c r="P263" s="5">
        <v>0.75</v>
      </c>
      <c r="Q263" t="s">
        <v>7305</v>
      </c>
      <c r="R263" s="5">
        <v>-1.68</v>
      </c>
      <c r="S263" s="5">
        <v>0.84</v>
      </c>
    </row>
    <row r="264" spans="1:19" x14ac:dyDescent="0.25">
      <c r="A264" t="s">
        <v>6818</v>
      </c>
      <c r="B264">
        <v>2.09</v>
      </c>
      <c r="C264">
        <v>2.11</v>
      </c>
      <c r="D264">
        <v>2.68</v>
      </c>
      <c r="E264" t="s">
        <v>74</v>
      </c>
      <c r="F264" t="s">
        <v>74</v>
      </c>
      <c r="G264" t="s">
        <v>74</v>
      </c>
      <c r="H264" t="s">
        <v>6819</v>
      </c>
      <c r="J264" t="s">
        <v>6820</v>
      </c>
      <c r="K264" t="s">
        <v>6818</v>
      </c>
      <c r="L264" t="s">
        <v>7305</v>
      </c>
      <c r="M264" s="5">
        <v>-1.17</v>
      </c>
      <c r="N264" s="5">
        <v>0.89</v>
      </c>
      <c r="O264" s="5">
        <v>-1.48</v>
      </c>
      <c r="P264" s="5">
        <v>0.61</v>
      </c>
      <c r="Q264" t="s">
        <v>7305</v>
      </c>
      <c r="R264" s="5">
        <v>-1.73</v>
      </c>
      <c r="S264" s="5">
        <v>0.11</v>
      </c>
    </row>
    <row r="265" spans="1:19" x14ac:dyDescent="0.25">
      <c r="A265" t="s">
        <v>6391</v>
      </c>
      <c r="B265" t="s">
        <v>74</v>
      </c>
      <c r="C265">
        <v>3.65</v>
      </c>
      <c r="D265">
        <v>5.12</v>
      </c>
      <c r="E265">
        <v>5.83</v>
      </c>
      <c r="F265">
        <v>5</v>
      </c>
      <c r="G265">
        <v>9.27</v>
      </c>
      <c r="H265" t="s">
        <v>6392</v>
      </c>
      <c r="I265" t="s">
        <v>6393</v>
      </c>
      <c r="J265" t="s">
        <v>6394</v>
      </c>
      <c r="K265" t="s">
        <v>6391</v>
      </c>
      <c r="L265" t="s">
        <v>7305</v>
      </c>
      <c r="M265" s="5">
        <v>1.17</v>
      </c>
      <c r="N265" s="5">
        <v>0.93</v>
      </c>
      <c r="O265" s="5">
        <v>-1.9</v>
      </c>
      <c r="P265" s="5">
        <v>0.14000000000000001</v>
      </c>
      <c r="Q265" t="s">
        <v>7303</v>
      </c>
      <c r="R265" s="5">
        <v>2.96</v>
      </c>
      <c r="S265" s="5">
        <v>1.4799999999999999E-4</v>
      </c>
    </row>
    <row r="266" spans="1:19" x14ac:dyDescent="0.25">
      <c r="A266" t="s">
        <v>1165</v>
      </c>
      <c r="B266" t="s">
        <v>74</v>
      </c>
      <c r="C266" t="s">
        <v>74</v>
      </c>
      <c r="D266">
        <v>2.42</v>
      </c>
      <c r="E266" t="s">
        <v>74</v>
      </c>
      <c r="F266">
        <v>2.44</v>
      </c>
      <c r="G266">
        <v>2.76</v>
      </c>
      <c r="H266" t="s">
        <v>1166</v>
      </c>
      <c r="J266" t="s">
        <v>592</v>
      </c>
      <c r="K266" t="s">
        <v>1165</v>
      </c>
      <c r="L266" t="s">
        <v>7305</v>
      </c>
      <c r="M266" s="5">
        <v>1.1399999999999999</v>
      </c>
      <c r="N266" s="5">
        <v>0.96</v>
      </c>
      <c r="O266" s="5">
        <v>2.19</v>
      </c>
      <c r="P266" s="5">
        <v>0.1</v>
      </c>
      <c r="Q266" t="s">
        <v>7303</v>
      </c>
      <c r="R266" s="5">
        <v>2.2200000000000002</v>
      </c>
      <c r="S266" s="5">
        <v>5.0500000000000002E-4</v>
      </c>
    </row>
    <row r="267" spans="1:19" x14ac:dyDescent="0.25">
      <c r="A267" t="s">
        <v>1167</v>
      </c>
      <c r="B267" t="s">
        <v>74</v>
      </c>
      <c r="C267" t="s">
        <v>74</v>
      </c>
      <c r="D267" t="s">
        <v>74</v>
      </c>
      <c r="E267" t="s">
        <v>74</v>
      </c>
      <c r="F267">
        <v>6.83</v>
      </c>
      <c r="G267">
        <v>8.35</v>
      </c>
      <c r="H267" t="s">
        <v>1168</v>
      </c>
      <c r="I267" t="s">
        <v>1169</v>
      </c>
      <c r="J267" t="s">
        <v>1170</v>
      </c>
      <c r="K267" t="s">
        <v>1167</v>
      </c>
      <c r="L267" t="s">
        <v>7305</v>
      </c>
      <c r="M267" s="5">
        <v>1.75</v>
      </c>
      <c r="N267" s="5">
        <v>0.68</v>
      </c>
      <c r="O267" s="5">
        <v>2.16</v>
      </c>
      <c r="P267" s="5">
        <v>0.4</v>
      </c>
      <c r="Q267" t="s">
        <v>7303</v>
      </c>
      <c r="R267" s="5">
        <v>9.86</v>
      </c>
      <c r="S267" s="5">
        <v>6.78E-4</v>
      </c>
    </row>
    <row r="268" spans="1:19" x14ac:dyDescent="0.25">
      <c r="A268" t="s">
        <v>6810</v>
      </c>
      <c r="B268">
        <v>2.5</v>
      </c>
      <c r="C268">
        <v>2.11</v>
      </c>
      <c r="D268" t="s">
        <v>74</v>
      </c>
      <c r="E268">
        <v>2.4300000000000002</v>
      </c>
      <c r="F268" t="s">
        <v>74</v>
      </c>
      <c r="G268" t="s">
        <v>74</v>
      </c>
      <c r="H268" t="s">
        <v>6811</v>
      </c>
      <c r="J268" t="s">
        <v>6812</v>
      </c>
      <c r="K268" t="s">
        <v>6810</v>
      </c>
      <c r="L268" t="s">
        <v>7305</v>
      </c>
      <c r="M268" s="5">
        <v>1.43</v>
      </c>
      <c r="N268" s="5">
        <v>0.22</v>
      </c>
      <c r="O268" s="5">
        <v>1.37</v>
      </c>
      <c r="P268" s="5">
        <v>0.73</v>
      </c>
      <c r="Q268" t="s">
        <v>7305</v>
      </c>
      <c r="R268" s="5">
        <v>-1.19</v>
      </c>
      <c r="S268" s="5">
        <v>0.85</v>
      </c>
    </row>
    <row r="269" spans="1:19" x14ac:dyDescent="0.25">
      <c r="A269" t="s">
        <v>1175</v>
      </c>
      <c r="B269" t="s">
        <v>74</v>
      </c>
      <c r="C269" t="s">
        <v>74</v>
      </c>
      <c r="D269" t="s">
        <v>74</v>
      </c>
      <c r="E269" t="s">
        <v>74</v>
      </c>
      <c r="F269">
        <v>11.29</v>
      </c>
      <c r="G269">
        <v>11.73</v>
      </c>
      <c r="H269" t="s">
        <v>93</v>
      </c>
      <c r="K269" t="s">
        <v>1175</v>
      </c>
      <c r="L269" t="s">
        <v>7305</v>
      </c>
      <c r="M269" s="5">
        <v>1.3</v>
      </c>
      <c r="N269" s="5">
        <v>0.93</v>
      </c>
      <c r="O269" s="5">
        <v>-1.87</v>
      </c>
      <c r="P269" s="5">
        <v>0.78</v>
      </c>
      <c r="Q269" t="s">
        <v>7305</v>
      </c>
      <c r="R269" s="5">
        <v>6.4</v>
      </c>
      <c r="S269" s="5">
        <v>0.08</v>
      </c>
    </row>
    <row r="270" spans="1:19" x14ac:dyDescent="0.25">
      <c r="A270" t="s">
        <v>6492</v>
      </c>
      <c r="B270" t="s">
        <v>74</v>
      </c>
      <c r="C270">
        <v>3.14</v>
      </c>
      <c r="D270">
        <v>8.7200000000000006</v>
      </c>
      <c r="E270">
        <v>4.2699999999999996</v>
      </c>
      <c r="F270">
        <v>4.58</v>
      </c>
      <c r="G270">
        <v>5.77</v>
      </c>
      <c r="H270" t="s">
        <v>6238</v>
      </c>
      <c r="I270" t="s">
        <v>6239</v>
      </c>
      <c r="J270" t="s">
        <v>6240</v>
      </c>
      <c r="K270" t="s">
        <v>6492</v>
      </c>
      <c r="L270" t="s">
        <v>7305</v>
      </c>
      <c r="M270" s="5">
        <v>1.19</v>
      </c>
      <c r="N270" s="5">
        <v>0.97</v>
      </c>
      <c r="O270" s="5">
        <v>2.36</v>
      </c>
      <c r="P270" s="5">
        <v>0.18</v>
      </c>
      <c r="Q270" t="s">
        <v>7305</v>
      </c>
      <c r="R270" s="5">
        <v>3.08</v>
      </c>
      <c r="S270" s="5">
        <v>0.06</v>
      </c>
    </row>
    <row r="271" spans="1:19" x14ac:dyDescent="0.25">
      <c r="A271" t="s">
        <v>6237</v>
      </c>
      <c r="B271">
        <v>3.58</v>
      </c>
      <c r="C271">
        <v>4.42</v>
      </c>
      <c r="D271">
        <v>4.28</v>
      </c>
      <c r="E271" t="s">
        <v>74</v>
      </c>
      <c r="F271">
        <v>6.87</v>
      </c>
      <c r="G271">
        <v>13.97</v>
      </c>
      <c r="H271" t="s">
        <v>6238</v>
      </c>
      <c r="I271" t="s">
        <v>6239</v>
      </c>
      <c r="J271" t="s">
        <v>6240</v>
      </c>
      <c r="K271" t="s">
        <v>6237</v>
      </c>
      <c r="L271" t="s">
        <v>7305</v>
      </c>
      <c r="M271" s="5">
        <v>1.88</v>
      </c>
      <c r="N271" s="5">
        <v>0.15</v>
      </c>
      <c r="O271" s="5">
        <v>2.61</v>
      </c>
      <c r="P271" s="5">
        <v>0.09</v>
      </c>
      <c r="Q271" t="s">
        <v>7303</v>
      </c>
      <c r="R271" s="5">
        <v>3.59</v>
      </c>
      <c r="S271" s="5">
        <v>2.2399999999999998E-3</v>
      </c>
    </row>
    <row r="272" spans="1:19" x14ac:dyDescent="0.25">
      <c r="A272" t="s">
        <v>1185</v>
      </c>
      <c r="B272" t="s">
        <v>74</v>
      </c>
      <c r="C272" t="s">
        <v>74</v>
      </c>
      <c r="D272" t="s">
        <v>74</v>
      </c>
      <c r="E272" t="s">
        <v>74</v>
      </c>
      <c r="F272">
        <v>2.44</v>
      </c>
      <c r="G272">
        <v>2.4</v>
      </c>
      <c r="H272" t="s">
        <v>1186</v>
      </c>
      <c r="J272" t="s">
        <v>1187</v>
      </c>
      <c r="K272" t="s">
        <v>1185</v>
      </c>
      <c r="L272" t="s">
        <v>7305</v>
      </c>
      <c r="M272" s="5">
        <v>1.19</v>
      </c>
      <c r="N272" s="5">
        <v>0.79</v>
      </c>
      <c r="O272" s="5">
        <v>1.81</v>
      </c>
      <c r="P272" s="5">
        <v>0.28999999999999998</v>
      </c>
      <c r="Q272" t="s">
        <v>7303</v>
      </c>
      <c r="R272" s="5">
        <v>2.25</v>
      </c>
      <c r="S272" s="5">
        <v>1.8699999999999999E-4</v>
      </c>
    </row>
    <row r="273" spans="1:19" x14ac:dyDescent="0.25">
      <c r="A273" t="s">
        <v>1195</v>
      </c>
      <c r="B273" t="s">
        <v>74</v>
      </c>
      <c r="C273" t="s">
        <v>74</v>
      </c>
      <c r="D273">
        <v>3.33</v>
      </c>
      <c r="E273" t="s">
        <v>74</v>
      </c>
      <c r="F273">
        <v>2.34</v>
      </c>
      <c r="G273">
        <v>2.7</v>
      </c>
      <c r="H273" t="s">
        <v>1196</v>
      </c>
      <c r="I273" t="s">
        <v>1197</v>
      </c>
      <c r="J273" t="s">
        <v>1198</v>
      </c>
      <c r="K273" t="s">
        <v>1195</v>
      </c>
      <c r="L273" t="s">
        <v>7305</v>
      </c>
      <c r="M273" s="5">
        <v>1.06</v>
      </c>
      <c r="N273" s="5">
        <v>1</v>
      </c>
      <c r="O273" s="5">
        <v>-1.87</v>
      </c>
      <c r="P273" s="5">
        <v>0.31</v>
      </c>
      <c r="Q273" t="s">
        <v>7303</v>
      </c>
      <c r="R273" s="5">
        <v>2.33</v>
      </c>
      <c r="S273" s="5">
        <v>9.4000000000000004E-3</v>
      </c>
    </row>
    <row r="274" spans="1:19" x14ac:dyDescent="0.25">
      <c r="A274" t="s">
        <v>1214</v>
      </c>
      <c r="B274" t="s">
        <v>74</v>
      </c>
      <c r="C274" t="s">
        <v>74</v>
      </c>
      <c r="D274" t="s">
        <v>74</v>
      </c>
      <c r="E274" t="s">
        <v>74</v>
      </c>
      <c r="F274">
        <v>2.34</v>
      </c>
      <c r="G274">
        <v>2.39</v>
      </c>
      <c r="H274" t="s">
        <v>1215</v>
      </c>
      <c r="J274" t="s">
        <v>1216</v>
      </c>
      <c r="K274" t="s">
        <v>1214</v>
      </c>
      <c r="L274" t="s">
        <v>7305</v>
      </c>
      <c r="M274" s="5">
        <v>-1.41</v>
      </c>
      <c r="N274" s="5">
        <v>0.44</v>
      </c>
      <c r="O274" s="5">
        <v>-1.9</v>
      </c>
      <c r="P274" s="5">
        <v>0.37</v>
      </c>
      <c r="Q274" t="s">
        <v>7305</v>
      </c>
      <c r="R274" s="5">
        <v>1.49</v>
      </c>
      <c r="S274" s="5">
        <v>0.34</v>
      </c>
    </row>
    <row r="275" spans="1:19" x14ac:dyDescent="0.25">
      <c r="A275" t="s">
        <v>1220</v>
      </c>
      <c r="B275" t="s">
        <v>74</v>
      </c>
      <c r="C275" t="s">
        <v>74</v>
      </c>
      <c r="D275">
        <v>2.66</v>
      </c>
      <c r="E275" t="s">
        <v>74</v>
      </c>
      <c r="F275">
        <v>2.0499999999999998</v>
      </c>
      <c r="G275">
        <v>2.23</v>
      </c>
      <c r="H275" t="s">
        <v>1221</v>
      </c>
      <c r="J275" t="s">
        <v>1222</v>
      </c>
      <c r="K275" t="s">
        <v>1220</v>
      </c>
      <c r="L275" t="s">
        <v>7305</v>
      </c>
      <c r="M275" s="5">
        <v>1.29</v>
      </c>
      <c r="N275" s="5">
        <v>0.6</v>
      </c>
      <c r="O275" s="5">
        <v>2.17</v>
      </c>
      <c r="P275" s="5">
        <v>0.09</v>
      </c>
      <c r="Q275" t="s">
        <v>7303</v>
      </c>
      <c r="R275" s="5">
        <v>2.23</v>
      </c>
      <c r="S275" s="5">
        <v>4.4799999999999999E-4</v>
      </c>
    </row>
    <row r="276" spans="1:19" x14ac:dyDescent="0.25">
      <c r="A276" t="s">
        <v>1232</v>
      </c>
      <c r="B276" t="s">
        <v>74</v>
      </c>
      <c r="C276" t="s">
        <v>74</v>
      </c>
      <c r="D276">
        <v>2.62</v>
      </c>
      <c r="E276" t="s">
        <v>74</v>
      </c>
      <c r="F276">
        <v>2.77</v>
      </c>
      <c r="G276">
        <v>2.78</v>
      </c>
      <c r="H276" t="s">
        <v>1233</v>
      </c>
      <c r="J276" t="s">
        <v>1234</v>
      </c>
      <c r="K276" t="s">
        <v>1232</v>
      </c>
      <c r="L276" t="s">
        <v>7305</v>
      </c>
      <c r="M276" s="5">
        <v>-1.1100000000000001</v>
      </c>
      <c r="N276" s="5">
        <v>1</v>
      </c>
      <c r="O276" s="5">
        <v>-2.04</v>
      </c>
      <c r="P276" s="5">
        <v>0.13</v>
      </c>
      <c r="Q276" t="s">
        <v>7305</v>
      </c>
      <c r="R276" s="5">
        <v>1.64</v>
      </c>
      <c r="S276" s="5">
        <v>0.04</v>
      </c>
    </row>
    <row r="277" spans="1:19" x14ac:dyDescent="0.25">
      <c r="A277" t="s">
        <v>6035</v>
      </c>
      <c r="B277">
        <v>8.51</v>
      </c>
      <c r="C277">
        <v>6.45</v>
      </c>
      <c r="D277">
        <v>70.78</v>
      </c>
      <c r="E277">
        <v>53.97</v>
      </c>
      <c r="F277">
        <v>16.059999999999999</v>
      </c>
      <c r="G277" t="s">
        <v>74</v>
      </c>
      <c r="H277" t="s">
        <v>93</v>
      </c>
      <c r="K277" t="s">
        <v>6035</v>
      </c>
      <c r="L277" t="s">
        <v>7305</v>
      </c>
      <c r="M277" s="5">
        <v>-1.24</v>
      </c>
      <c r="N277" s="5">
        <v>0.94</v>
      </c>
      <c r="O277" s="5">
        <v>2.77</v>
      </c>
      <c r="P277" s="5">
        <v>0.48</v>
      </c>
      <c r="Q277" t="s">
        <v>7305</v>
      </c>
      <c r="R277" s="5">
        <v>6.87</v>
      </c>
      <c r="S277" s="5">
        <v>0.17</v>
      </c>
    </row>
    <row r="278" spans="1:19" x14ac:dyDescent="0.25">
      <c r="A278" t="s">
        <v>6617</v>
      </c>
      <c r="B278" t="s">
        <v>74</v>
      </c>
      <c r="C278">
        <v>2.74</v>
      </c>
      <c r="D278">
        <v>2.97</v>
      </c>
      <c r="E278">
        <v>2.62</v>
      </c>
      <c r="F278">
        <v>2.83</v>
      </c>
      <c r="G278">
        <v>3.21</v>
      </c>
      <c r="H278" t="s">
        <v>2039</v>
      </c>
      <c r="I278" t="s">
        <v>2040</v>
      </c>
      <c r="J278" t="s">
        <v>2041</v>
      </c>
      <c r="K278" t="s">
        <v>6617</v>
      </c>
      <c r="L278" t="s">
        <v>7305</v>
      </c>
      <c r="M278" s="5">
        <v>1.19</v>
      </c>
      <c r="N278" s="5">
        <v>0.86</v>
      </c>
      <c r="O278" s="5">
        <v>1.74</v>
      </c>
      <c r="P278" s="5">
        <v>0.33</v>
      </c>
      <c r="Q278" t="s">
        <v>7305</v>
      </c>
      <c r="R278" s="5">
        <v>1.84</v>
      </c>
      <c r="S278" s="5">
        <v>0.03</v>
      </c>
    </row>
    <row r="279" spans="1:19" x14ac:dyDescent="0.25">
      <c r="A279" t="s">
        <v>5657</v>
      </c>
      <c r="B279">
        <v>29.8</v>
      </c>
      <c r="C279">
        <v>30.22</v>
      </c>
      <c r="D279">
        <v>6.19</v>
      </c>
      <c r="E279" t="s">
        <v>74</v>
      </c>
      <c r="F279">
        <v>17.420000000000002</v>
      </c>
      <c r="G279">
        <v>23.73</v>
      </c>
      <c r="H279" t="s">
        <v>93</v>
      </c>
      <c r="K279" t="s">
        <v>5657</v>
      </c>
      <c r="L279" t="s">
        <v>7305</v>
      </c>
      <c r="M279" s="5">
        <v>2.2000000000000002</v>
      </c>
      <c r="N279" s="5">
        <v>0.22</v>
      </c>
      <c r="O279" s="5">
        <v>-1.75</v>
      </c>
      <c r="P279" s="5">
        <v>0.77</v>
      </c>
      <c r="Q279" t="s">
        <v>7304</v>
      </c>
      <c r="R279" s="5">
        <v>-8.8000000000000007</v>
      </c>
      <c r="S279" s="5">
        <v>0.01</v>
      </c>
    </row>
    <row r="280" spans="1:19" x14ac:dyDescent="0.25">
      <c r="A280" t="s">
        <v>5839</v>
      </c>
      <c r="B280">
        <v>8.18</v>
      </c>
      <c r="C280">
        <v>10.1</v>
      </c>
      <c r="D280">
        <v>8.5500000000000007</v>
      </c>
      <c r="E280" t="s">
        <v>74</v>
      </c>
      <c r="F280" t="s">
        <v>74</v>
      </c>
      <c r="G280">
        <v>217.15</v>
      </c>
      <c r="H280" t="s">
        <v>93</v>
      </c>
      <c r="K280" t="s">
        <v>5839</v>
      </c>
      <c r="L280" t="s">
        <v>7305</v>
      </c>
      <c r="M280" s="5">
        <v>1.25</v>
      </c>
      <c r="N280" s="5">
        <v>0.97</v>
      </c>
      <c r="O280" s="5">
        <v>-4.1399999999999997</v>
      </c>
      <c r="P280" s="5">
        <v>0.15</v>
      </c>
      <c r="Q280" t="s">
        <v>7305</v>
      </c>
      <c r="R280" s="5">
        <v>14.93</v>
      </c>
      <c r="S280" s="5">
        <v>0.13</v>
      </c>
    </row>
    <row r="281" spans="1:19" x14ac:dyDescent="0.25">
      <c r="A281" t="s">
        <v>6772</v>
      </c>
      <c r="B281">
        <v>2.12</v>
      </c>
      <c r="C281">
        <v>2.21</v>
      </c>
      <c r="D281">
        <v>2.36</v>
      </c>
      <c r="E281" t="s">
        <v>74</v>
      </c>
      <c r="F281">
        <v>2.75</v>
      </c>
      <c r="G281">
        <v>3.04</v>
      </c>
      <c r="H281" t="s">
        <v>6773</v>
      </c>
      <c r="J281" t="s">
        <v>713</v>
      </c>
      <c r="K281" t="s">
        <v>6772</v>
      </c>
      <c r="L281" t="s">
        <v>7305</v>
      </c>
      <c r="M281" s="5">
        <v>1.34</v>
      </c>
      <c r="N281" s="5">
        <v>0.47</v>
      </c>
      <c r="O281" s="5">
        <v>1.5</v>
      </c>
      <c r="P281" s="5">
        <v>0.59</v>
      </c>
      <c r="Q281" t="s">
        <v>7305</v>
      </c>
      <c r="R281" s="5">
        <v>1.71</v>
      </c>
      <c r="S281" s="5">
        <v>0.08</v>
      </c>
    </row>
    <row r="282" spans="1:19" x14ac:dyDescent="0.25">
      <c r="A282" t="s">
        <v>1279</v>
      </c>
      <c r="B282" t="s">
        <v>74</v>
      </c>
      <c r="C282" t="s">
        <v>74</v>
      </c>
      <c r="D282">
        <v>2.78</v>
      </c>
      <c r="E282" t="s">
        <v>74</v>
      </c>
      <c r="F282">
        <v>2.59</v>
      </c>
      <c r="G282">
        <v>2.0099999999999998</v>
      </c>
      <c r="H282" t="s">
        <v>377</v>
      </c>
      <c r="J282" t="s">
        <v>164</v>
      </c>
      <c r="K282" t="s">
        <v>1279</v>
      </c>
      <c r="L282" t="s">
        <v>7305</v>
      </c>
      <c r="M282" s="5">
        <v>-1.76</v>
      </c>
      <c r="N282" s="5">
        <v>0.06</v>
      </c>
      <c r="O282" s="5">
        <v>-1.34</v>
      </c>
      <c r="P282" s="5">
        <v>0.73</v>
      </c>
      <c r="Q282" t="s">
        <v>7305</v>
      </c>
      <c r="R282" s="5">
        <v>-1.36</v>
      </c>
      <c r="S282" s="5">
        <v>0.31</v>
      </c>
    </row>
    <row r="283" spans="1:19" x14ac:dyDescent="0.25">
      <c r="A283" t="s">
        <v>1280</v>
      </c>
      <c r="B283" t="s">
        <v>74</v>
      </c>
      <c r="C283" t="s">
        <v>74</v>
      </c>
      <c r="D283">
        <v>2.27</v>
      </c>
      <c r="E283" t="s">
        <v>74</v>
      </c>
      <c r="F283">
        <v>3.11</v>
      </c>
      <c r="G283">
        <v>2.17</v>
      </c>
      <c r="H283" t="s">
        <v>377</v>
      </c>
      <c r="J283" t="s">
        <v>164</v>
      </c>
      <c r="K283" t="s">
        <v>1280</v>
      </c>
      <c r="L283" t="s">
        <v>7305</v>
      </c>
      <c r="M283" s="5">
        <v>-1.85</v>
      </c>
      <c r="N283" s="5">
        <v>7.0000000000000007E-2</v>
      </c>
      <c r="O283" s="5">
        <v>-1.33</v>
      </c>
      <c r="P283" s="5">
        <v>0.74</v>
      </c>
      <c r="Q283" t="s">
        <v>7305</v>
      </c>
      <c r="R283" s="5">
        <v>-1.22</v>
      </c>
      <c r="S283" s="5">
        <v>0.6</v>
      </c>
    </row>
    <row r="284" spans="1:19" x14ac:dyDescent="0.25">
      <c r="A284" t="s">
        <v>5191</v>
      </c>
      <c r="B284">
        <v>2.76</v>
      </c>
      <c r="C284" t="s">
        <v>74</v>
      </c>
      <c r="D284">
        <v>3.65</v>
      </c>
      <c r="E284" t="s">
        <v>74</v>
      </c>
      <c r="F284">
        <v>3.23</v>
      </c>
      <c r="G284">
        <v>3.11</v>
      </c>
      <c r="H284" t="s">
        <v>5097</v>
      </c>
      <c r="J284" t="s">
        <v>164</v>
      </c>
      <c r="K284" t="s">
        <v>5191</v>
      </c>
      <c r="L284" t="s">
        <v>7305</v>
      </c>
      <c r="M284" s="5">
        <v>-1.17</v>
      </c>
      <c r="N284" s="5">
        <v>0.94</v>
      </c>
      <c r="O284" s="5">
        <v>-2.5299999999999998</v>
      </c>
      <c r="P284" s="5">
        <v>0.14000000000000001</v>
      </c>
      <c r="Q284" t="s">
        <v>7305</v>
      </c>
      <c r="R284" s="5">
        <v>1.08</v>
      </c>
      <c r="S284" s="5">
        <v>1</v>
      </c>
    </row>
    <row r="285" spans="1:19" x14ac:dyDescent="0.25">
      <c r="A285" t="s">
        <v>1283</v>
      </c>
      <c r="B285" t="s">
        <v>74</v>
      </c>
      <c r="C285" t="s">
        <v>74</v>
      </c>
      <c r="D285">
        <v>5.25</v>
      </c>
      <c r="E285" t="s">
        <v>74</v>
      </c>
      <c r="F285">
        <v>2.95</v>
      </c>
      <c r="G285">
        <v>3.11</v>
      </c>
      <c r="H285" t="s">
        <v>377</v>
      </c>
      <c r="J285" t="s">
        <v>164</v>
      </c>
      <c r="K285" t="s">
        <v>1283</v>
      </c>
      <c r="L285" t="s">
        <v>7305</v>
      </c>
      <c r="M285" s="5">
        <v>1.75</v>
      </c>
      <c r="N285" s="5">
        <v>0.3</v>
      </c>
      <c r="O285" s="5">
        <v>2.2200000000000002</v>
      </c>
      <c r="P285" s="5">
        <v>0.35</v>
      </c>
      <c r="Q285" t="s">
        <v>7303</v>
      </c>
      <c r="R285" s="5">
        <v>2.4500000000000002</v>
      </c>
      <c r="S285" s="5">
        <v>0.03</v>
      </c>
    </row>
    <row r="286" spans="1:19" x14ac:dyDescent="0.25">
      <c r="A286" t="s">
        <v>5532</v>
      </c>
      <c r="B286">
        <v>668.43</v>
      </c>
      <c r="C286">
        <v>727.73</v>
      </c>
      <c r="D286">
        <v>65.760000000000005</v>
      </c>
      <c r="E286">
        <v>41.62</v>
      </c>
      <c r="F286">
        <v>630.65</v>
      </c>
      <c r="G286">
        <v>454.3</v>
      </c>
      <c r="H286" t="s">
        <v>93</v>
      </c>
      <c r="K286" t="s">
        <v>5532</v>
      </c>
      <c r="L286" t="s">
        <v>7305</v>
      </c>
      <c r="M286" s="5">
        <v>-1.92</v>
      </c>
      <c r="N286" s="5">
        <v>0.11</v>
      </c>
      <c r="O286" s="5">
        <v>-1.1499999999999999</v>
      </c>
      <c r="P286" s="5">
        <v>1</v>
      </c>
      <c r="Q286" t="s">
        <v>7305</v>
      </c>
      <c r="R286" s="5">
        <v>-14.55</v>
      </c>
      <c r="S286" s="5">
        <v>0.13</v>
      </c>
    </row>
    <row r="287" spans="1:19" x14ac:dyDescent="0.25">
      <c r="A287" t="s">
        <v>6440</v>
      </c>
      <c r="B287">
        <v>5.35</v>
      </c>
      <c r="C287">
        <v>3.38</v>
      </c>
      <c r="D287">
        <v>4.67</v>
      </c>
      <c r="E287" t="s">
        <v>74</v>
      </c>
      <c r="F287" t="s">
        <v>74</v>
      </c>
      <c r="G287">
        <v>2.4</v>
      </c>
      <c r="H287" t="s">
        <v>6441</v>
      </c>
      <c r="I287" t="s">
        <v>6442</v>
      </c>
      <c r="J287" t="s">
        <v>6443</v>
      </c>
      <c r="K287" t="s">
        <v>6440</v>
      </c>
      <c r="L287" t="s">
        <v>7305</v>
      </c>
      <c r="M287" s="5">
        <v>1.1599999999999999</v>
      </c>
      <c r="N287" s="5">
        <v>0.97</v>
      </c>
      <c r="O287" s="5">
        <v>-2.08</v>
      </c>
      <c r="P287" s="5">
        <v>0.38</v>
      </c>
      <c r="Q287" t="s">
        <v>7305</v>
      </c>
      <c r="R287" s="5">
        <v>-2.13</v>
      </c>
      <c r="S287" s="5">
        <v>0.12</v>
      </c>
    </row>
    <row r="288" spans="1:19" x14ac:dyDescent="0.25">
      <c r="A288" t="s">
        <v>1284</v>
      </c>
      <c r="B288" t="s">
        <v>74</v>
      </c>
      <c r="C288" t="s">
        <v>74</v>
      </c>
      <c r="D288" t="s">
        <v>74</v>
      </c>
      <c r="E288" t="s">
        <v>74</v>
      </c>
      <c r="F288">
        <v>4.84</v>
      </c>
      <c r="G288">
        <v>5.0599999999999996</v>
      </c>
      <c r="H288" t="s">
        <v>1285</v>
      </c>
      <c r="J288" t="s">
        <v>1286</v>
      </c>
      <c r="K288" t="s">
        <v>1284</v>
      </c>
      <c r="L288" t="s">
        <v>7305</v>
      </c>
      <c r="M288" s="5">
        <v>-1.89</v>
      </c>
      <c r="N288" s="5">
        <v>0.47</v>
      </c>
      <c r="O288" s="5">
        <v>1.37</v>
      </c>
      <c r="P288" s="5">
        <v>0.98</v>
      </c>
      <c r="Q288" t="s">
        <v>7305</v>
      </c>
      <c r="R288" s="5">
        <v>3.71</v>
      </c>
      <c r="S288" s="5">
        <v>0.18</v>
      </c>
    </row>
    <row r="289" spans="1:19" x14ac:dyDescent="0.25">
      <c r="A289" t="s">
        <v>1299</v>
      </c>
      <c r="B289" t="s">
        <v>74</v>
      </c>
      <c r="C289" t="s">
        <v>74</v>
      </c>
      <c r="D289">
        <v>3.18</v>
      </c>
      <c r="E289">
        <v>3.3</v>
      </c>
      <c r="F289">
        <v>2.94</v>
      </c>
      <c r="G289">
        <v>3.8</v>
      </c>
      <c r="H289" t="s">
        <v>1300</v>
      </c>
      <c r="I289" t="s">
        <v>1301</v>
      </c>
      <c r="J289" t="s">
        <v>1302</v>
      </c>
      <c r="K289" t="s">
        <v>1299</v>
      </c>
      <c r="L289" t="s">
        <v>7305</v>
      </c>
      <c r="M289" s="5">
        <v>-1.53</v>
      </c>
      <c r="N289" s="5">
        <v>0.23</v>
      </c>
      <c r="O289" s="5">
        <v>-1.95</v>
      </c>
      <c r="P289" s="5">
        <v>0.19</v>
      </c>
      <c r="Q289" t="s">
        <v>7303</v>
      </c>
      <c r="R289" s="5">
        <v>4.5599999999999996</v>
      </c>
      <c r="S289" s="5">
        <v>4.1100000000000003E-14</v>
      </c>
    </row>
    <row r="290" spans="1:19" x14ac:dyDescent="0.25">
      <c r="A290" t="s">
        <v>5405</v>
      </c>
      <c r="B290">
        <v>2.2000000000000002</v>
      </c>
      <c r="C290" t="s">
        <v>74</v>
      </c>
      <c r="D290">
        <v>3.89</v>
      </c>
      <c r="E290" t="s">
        <v>74</v>
      </c>
      <c r="F290">
        <v>3.22</v>
      </c>
      <c r="G290">
        <v>3.4</v>
      </c>
      <c r="H290" t="s">
        <v>93</v>
      </c>
      <c r="K290" t="s">
        <v>5405</v>
      </c>
      <c r="L290" t="s">
        <v>7305</v>
      </c>
      <c r="M290" s="5">
        <v>1.97</v>
      </c>
      <c r="N290" s="5">
        <v>0.01</v>
      </c>
      <c r="O290" s="5">
        <v>2.4500000000000002</v>
      </c>
      <c r="P290" s="5">
        <v>0.05</v>
      </c>
      <c r="Q290" t="s">
        <v>7303</v>
      </c>
      <c r="R290" s="5">
        <v>2.79</v>
      </c>
      <c r="S290" s="5">
        <v>5.9599999999999999E-5</v>
      </c>
    </row>
    <row r="291" spans="1:19" x14ac:dyDescent="0.25">
      <c r="A291" t="s">
        <v>1316</v>
      </c>
      <c r="B291" t="s">
        <v>74</v>
      </c>
      <c r="C291" t="s">
        <v>74</v>
      </c>
      <c r="D291" t="s">
        <v>74</v>
      </c>
      <c r="E291" t="s">
        <v>74</v>
      </c>
      <c r="F291">
        <v>3.38</v>
      </c>
      <c r="G291">
        <v>3.12</v>
      </c>
      <c r="H291" t="s">
        <v>1317</v>
      </c>
      <c r="I291" t="s">
        <v>1318</v>
      </c>
      <c r="J291" t="s">
        <v>1319</v>
      </c>
      <c r="K291" t="s">
        <v>1316</v>
      </c>
      <c r="L291" t="s">
        <v>7305</v>
      </c>
      <c r="M291" s="5">
        <v>1.26</v>
      </c>
      <c r="N291" s="5">
        <v>0.86</v>
      </c>
      <c r="O291" s="5">
        <v>2.39</v>
      </c>
      <c r="P291" s="5">
        <v>0.28000000000000003</v>
      </c>
      <c r="Q291" t="s">
        <v>7305</v>
      </c>
      <c r="R291" s="5">
        <v>2.6</v>
      </c>
      <c r="S291" s="5">
        <v>0.05</v>
      </c>
    </row>
    <row r="292" spans="1:19" x14ac:dyDescent="0.25">
      <c r="A292" t="s">
        <v>1320</v>
      </c>
      <c r="B292" t="s">
        <v>74</v>
      </c>
      <c r="C292" t="s">
        <v>74</v>
      </c>
      <c r="D292">
        <v>5.36</v>
      </c>
      <c r="E292" t="s">
        <v>74</v>
      </c>
      <c r="F292">
        <v>3.86</v>
      </c>
      <c r="G292">
        <v>2.2400000000000002</v>
      </c>
      <c r="H292" t="s">
        <v>377</v>
      </c>
      <c r="J292" t="s">
        <v>164</v>
      </c>
      <c r="K292" t="s">
        <v>1320</v>
      </c>
      <c r="L292" t="s">
        <v>7305</v>
      </c>
      <c r="M292" s="5">
        <v>-1.54</v>
      </c>
      <c r="N292" s="5">
        <v>0.33</v>
      </c>
      <c r="O292" s="5">
        <v>-2.13</v>
      </c>
      <c r="P292" s="5">
        <v>0.33</v>
      </c>
      <c r="Q292" t="s">
        <v>7305</v>
      </c>
      <c r="R292" s="5">
        <v>1.9</v>
      </c>
      <c r="S292" s="5">
        <v>0.15</v>
      </c>
    </row>
    <row r="293" spans="1:19" x14ac:dyDescent="0.25">
      <c r="A293" t="s">
        <v>1324</v>
      </c>
      <c r="B293" t="s">
        <v>74</v>
      </c>
      <c r="C293" t="s">
        <v>74</v>
      </c>
      <c r="D293">
        <v>2.46</v>
      </c>
      <c r="E293" t="s">
        <v>74</v>
      </c>
      <c r="F293">
        <v>2.67</v>
      </c>
      <c r="G293">
        <v>2.21</v>
      </c>
      <c r="H293" t="s">
        <v>1325</v>
      </c>
      <c r="I293" t="s">
        <v>1326</v>
      </c>
      <c r="J293" t="s">
        <v>1327</v>
      </c>
      <c r="K293" t="s">
        <v>1324</v>
      </c>
      <c r="L293" t="s">
        <v>7305</v>
      </c>
      <c r="M293" s="5">
        <v>-1.2</v>
      </c>
      <c r="N293" s="5">
        <v>0.73</v>
      </c>
      <c r="O293" s="5">
        <v>-1.45</v>
      </c>
      <c r="P293" s="5">
        <v>0.6</v>
      </c>
      <c r="Q293" t="s">
        <v>7305</v>
      </c>
      <c r="R293" s="5">
        <v>1.38</v>
      </c>
      <c r="S293" s="5">
        <v>0.21</v>
      </c>
    </row>
    <row r="294" spans="1:19" x14ac:dyDescent="0.25">
      <c r="A294" t="s">
        <v>6362</v>
      </c>
      <c r="B294">
        <v>4.92</v>
      </c>
      <c r="C294">
        <v>3.75</v>
      </c>
      <c r="D294">
        <v>3.4</v>
      </c>
      <c r="E294" t="s">
        <v>74</v>
      </c>
      <c r="F294" t="s">
        <v>74</v>
      </c>
      <c r="G294" t="s">
        <v>74</v>
      </c>
      <c r="H294" t="s">
        <v>93</v>
      </c>
      <c r="K294" t="s">
        <v>6362</v>
      </c>
      <c r="L294" t="s">
        <v>7305</v>
      </c>
      <c r="M294" s="5">
        <v>1.89</v>
      </c>
      <c r="N294" s="5">
        <v>0.16</v>
      </c>
      <c r="O294" s="5">
        <v>1.94</v>
      </c>
      <c r="P294" s="5">
        <v>0.49</v>
      </c>
      <c r="Q294" t="s">
        <v>7305</v>
      </c>
      <c r="R294" s="5">
        <v>1.34</v>
      </c>
      <c r="S294" s="5">
        <v>0.93</v>
      </c>
    </row>
    <row r="295" spans="1:19" x14ac:dyDescent="0.25">
      <c r="A295" t="s">
        <v>6538</v>
      </c>
      <c r="B295">
        <v>4.8600000000000003</v>
      </c>
      <c r="C295">
        <v>3</v>
      </c>
      <c r="D295">
        <v>9.33</v>
      </c>
      <c r="E295" t="s">
        <v>74</v>
      </c>
      <c r="F295">
        <v>6.77</v>
      </c>
      <c r="G295">
        <v>4.8899999999999997</v>
      </c>
      <c r="H295" t="s">
        <v>6539</v>
      </c>
      <c r="J295" t="s">
        <v>213</v>
      </c>
      <c r="K295" t="s">
        <v>6538</v>
      </c>
      <c r="L295" t="s">
        <v>7305</v>
      </c>
      <c r="M295" s="5">
        <v>1.51</v>
      </c>
      <c r="N295" s="5">
        <v>0.45</v>
      </c>
      <c r="O295" s="5">
        <v>2.35</v>
      </c>
      <c r="P295" s="5">
        <v>0.39</v>
      </c>
      <c r="Q295" t="s">
        <v>7305</v>
      </c>
      <c r="R295" s="5">
        <v>2.2000000000000002</v>
      </c>
      <c r="S295" s="5">
        <v>0.09</v>
      </c>
    </row>
    <row r="296" spans="1:19" x14ac:dyDescent="0.25">
      <c r="A296" t="s">
        <v>6785</v>
      </c>
      <c r="B296">
        <v>2.17</v>
      </c>
      <c r="C296">
        <v>2.17</v>
      </c>
      <c r="D296">
        <v>2.2799999999999998</v>
      </c>
      <c r="E296" t="s">
        <v>74</v>
      </c>
      <c r="F296" t="s">
        <v>74</v>
      </c>
      <c r="G296">
        <v>2.0299999999999998</v>
      </c>
      <c r="H296" t="s">
        <v>6786</v>
      </c>
      <c r="J296" t="s">
        <v>6787</v>
      </c>
      <c r="K296" t="s">
        <v>6785</v>
      </c>
      <c r="L296" t="s">
        <v>7305</v>
      </c>
      <c r="M296" s="5">
        <v>1.1299999999999999</v>
      </c>
      <c r="N296" s="5">
        <v>0.93</v>
      </c>
      <c r="O296" s="5">
        <v>1.34</v>
      </c>
      <c r="P296" s="5">
        <v>0.75</v>
      </c>
      <c r="Q296" t="s">
        <v>7305</v>
      </c>
      <c r="R296" s="5">
        <v>1.03</v>
      </c>
      <c r="S296" s="5">
        <v>1</v>
      </c>
    </row>
    <row r="297" spans="1:19" x14ac:dyDescent="0.25">
      <c r="A297" t="s">
        <v>6689</v>
      </c>
      <c r="B297" t="s">
        <v>74</v>
      </c>
      <c r="C297">
        <v>2.39</v>
      </c>
      <c r="D297" t="s">
        <v>74</v>
      </c>
      <c r="E297" t="s">
        <v>74</v>
      </c>
      <c r="F297">
        <v>3.64</v>
      </c>
      <c r="G297">
        <v>4.12</v>
      </c>
      <c r="H297" t="s">
        <v>1348</v>
      </c>
      <c r="J297" t="s">
        <v>1349</v>
      </c>
      <c r="K297" t="s">
        <v>6689</v>
      </c>
      <c r="L297" t="s">
        <v>7305</v>
      </c>
      <c r="M297" s="5">
        <v>1.2</v>
      </c>
      <c r="N297" s="5">
        <v>0.87</v>
      </c>
      <c r="O297" s="5">
        <v>1.74</v>
      </c>
      <c r="P297" s="5">
        <v>0.53</v>
      </c>
      <c r="Q297" t="s">
        <v>7303</v>
      </c>
      <c r="R297" s="5">
        <v>2.59</v>
      </c>
      <c r="S297" s="5">
        <v>0.02</v>
      </c>
    </row>
    <row r="298" spans="1:19" x14ac:dyDescent="0.25">
      <c r="A298" t="s">
        <v>1350</v>
      </c>
      <c r="B298" t="s">
        <v>74</v>
      </c>
      <c r="C298" t="s">
        <v>74</v>
      </c>
      <c r="D298">
        <v>4.4000000000000004</v>
      </c>
      <c r="E298" t="s">
        <v>74</v>
      </c>
      <c r="F298">
        <v>3.21</v>
      </c>
      <c r="G298">
        <v>2.82</v>
      </c>
      <c r="H298" t="s">
        <v>1329</v>
      </c>
      <c r="J298" t="s">
        <v>1330</v>
      </c>
      <c r="K298" t="s">
        <v>1350</v>
      </c>
      <c r="L298" t="s">
        <v>7305</v>
      </c>
      <c r="M298" s="5">
        <v>-1.29</v>
      </c>
      <c r="N298" s="5">
        <v>0.88</v>
      </c>
      <c r="O298" s="5">
        <v>1.43</v>
      </c>
      <c r="P298" s="5">
        <v>0.87</v>
      </c>
      <c r="Q298" t="s">
        <v>7305</v>
      </c>
      <c r="R298" s="5">
        <v>1.98</v>
      </c>
      <c r="S298" s="5">
        <v>0.33</v>
      </c>
    </row>
    <row r="299" spans="1:19" x14ac:dyDescent="0.25">
      <c r="A299" t="s">
        <v>1351</v>
      </c>
      <c r="B299" t="s">
        <v>74</v>
      </c>
      <c r="C299" t="s">
        <v>74</v>
      </c>
      <c r="D299">
        <v>3.55</v>
      </c>
      <c r="E299">
        <v>4.1100000000000003</v>
      </c>
      <c r="F299">
        <v>4.25</v>
      </c>
      <c r="G299">
        <v>4.6900000000000004</v>
      </c>
      <c r="H299" t="s">
        <v>1352</v>
      </c>
      <c r="I299" t="s">
        <v>1353</v>
      </c>
      <c r="J299" t="s">
        <v>1354</v>
      </c>
      <c r="K299" t="s">
        <v>1351</v>
      </c>
      <c r="L299" t="s">
        <v>7305</v>
      </c>
      <c r="M299" s="5">
        <v>-1.0900000000000001</v>
      </c>
      <c r="N299" s="5">
        <v>1</v>
      </c>
      <c r="O299" s="5">
        <v>1.1399999999999999</v>
      </c>
      <c r="P299" s="5">
        <v>1</v>
      </c>
      <c r="Q299" t="s">
        <v>7303</v>
      </c>
      <c r="R299" s="5">
        <v>3.09</v>
      </c>
      <c r="S299" s="5">
        <v>7.4099999999999999E-5</v>
      </c>
    </row>
    <row r="300" spans="1:19" x14ac:dyDescent="0.25">
      <c r="A300" t="s">
        <v>6476</v>
      </c>
      <c r="B300" t="s">
        <v>74</v>
      </c>
      <c r="C300">
        <v>3.2</v>
      </c>
      <c r="D300">
        <v>3.58</v>
      </c>
      <c r="E300">
        <v>3.33</v>
      </c>
      <c r="F300">
        <v>3.15</v>
      </c>
      <c r="G300">
        <v>2.4</v>
      </c>
      <c r="H300" t="s">
        <v>1379</v>
      </c>
      <c r="I300" t="s">
        <v>1380</v>
      </c>
      <c r="J300" t="s">
        <v>1381</v>
      </c>
      <c r="K300" t="s">
        <v>6476</v>
      </c>
      <c r="L300" t="s">
        <v>7305</v>
      </c>
      <c r="M300" s="5">
        <v>1.27</v>
      </c>
      <c r="N300" s="5">
        <v>0.86</v>
      </c>
      <c r="O300" s="5">
        <v>2.13</v>
      </c>
      <c r="P300" s="5">
        <v>0.32</v>
      </c>
      <c r="Q300" t="s">
        <v>7305</v>
      </c>
      <c r="R300" s="5">
        <v>1.73</v>
      </c>
      <c r="S300" s="5">
        <v>0.21</v>
      </c>
    </row>
    <row r="301" spans="1:19" x14ac:dyDescent="0.25">
      <c r="A301" t="s">
        <v>6679</v>
      </c>
      <c r="B301" t="s">
        <v>74</v>
      </c>
      <c r="C301">
        <v>2.4300000000000002</v>
      </c>
      <c r="D301">
        <v>2.31</v>
      </c>
      <c r="E301" t="s">
        <v>74</v>
      </c>
      <c r="F301">
        <v>2.63</v>
      </c>
      <c r="G301">
        <v>2.44</v>
      </c>
      <c r="H301" t="s">
        <v>1329</v>
      </c>
      <c r="J301" t="s">
        <v>1330</v>
      </c>
      <c r="K301" t="s">
        <v>6679</v>
      </c>
      <c r="L301" t="s">
        <v>7305</v>
      </c>
      <c r="M301" s="5">
        <v>1.25</v>
      </c>
      <c r="N301" s="5">
        <v>0.76</v>
      </c>
      <c r="O301" s="5">
        <v>1.75</v>
      </c>
      <c r="P301" s="5">
        <v>0.37</v>
      </c>
      <c r="Q301" t="s">
        <v>7305</v>
      </c>
      <c r="R301" s="5">
        <v>1.82</v>
      </c>
      <c r="S301" s="5">
        <v>0.05</v>
      </c>
    </row>
    <row r="302" spans="1:19" x14ac:dyDescent="0.25">
      <c r="A302" t="s">
        <v>1355</v>
      </c>
      <c r="B302" t="s">
        <v>74</v>
      </c>
      <c r="C302" t="s">
        <v>74</v>
      </c>
      <c r="D302">
        <v>3.97</v>
      </c>
      <c r="E302" t="s">
        <v>74</v>
      </c>
      <c r="F302">
        <v>3.19</v>
      </c>
      <c r="G302">
        <v>3.05</v>
      </c>
      <c r="H302" t="s">
        <v>1356</v>
      </c>
      <c r="I302" t="s">
        <v>1357</v>
      </c>
      <c r="J302" t="s">
        <v>1358</v>
      </c>
      <c r="K302" t="s">
        <v>1355</v>
      </c>
      <c r="L302" t="s">
        <v>7305</v>
      </c>
      <c r="M302" s="5">
        <v>1.1499999999999999</v>
      </c>
      <c r="N302" s="5">
        <v>1</v>
      </c>
      <c r="O302" s="5">
        <v>1.66</v>
      </c>
      <c r="P302" s="5">
        <v>0.75</v>
      </c>
      <c r="Q302" t="s">
        <v>7305</v>
      </c>
      <c r="R302" s="5">
        <v>1.52</v>
      </c>
      <c r="S302" s="5">
        <v>0.6</v>
      </c>
    </row>
    <row r="303" spans="1:19" x14ac:dyDescent="0.25">
      <c r="A303" t="s">
        <v>6536</v>
      </c>
      <c r="B303">
        <v>2.59</v>
      </c>
      <c r="C303">
        <v>3.01</v>
      </c>
      <c r="D303">
        <v>3.26</v>
      </c>
      <c r="E303">
        <v>3.05</v>
      </c>
      <c r="F303">
        <v>3.67</v>
      </c>
      <c r="G303">
        <v>2.88</v>
      </c>
      <c r="H303" t="s">
        <v>1329</v>
      </c>
      <c r="J303" t="s">
        <v>1330</v>
      </c>
      <c r="K303" t="s">
        <v>6536</v>
      </c>
      <c r="L303" t="s">
        <v>7305</v>
      </c>
      <c r="M303" s="5">
        <v>1.59</v>
      </c>
      <c r="N303" s="5">
        <v>0.22</v>
      </c>
      <c r="O303" s="5">
        <v>2.2599999999999998</v>
      </c>
      <c r="P303" s="5">
        <v>0.15</v>
      </c>
      <c r="Q303" t="s">
        <v>7303</v>
      </c>
      <c r="R303" s="5">
        <v>2.21</v>
      </c>
      <c r="S303" s="5">
        <v>0.03</v>
      </c>
    </row>
    <row r="304" spans="1:19" x14ac:dyDescent="0.25">
      <c r="A304" t="s">
        <v>5558</v>
      </c>
      <c r="B304">
        <v>247.98</v>
      </c>
      <c r="C304">
        <v>113.69</v>
      </c>
      <c r="D304">
        <v>1179.78</v>
      </c>
      <c r="E304">
        <v>473.46</v>
      </c>
      <c r="F304">
        <v>997.51</v>
      </c>
      <c r="G304" t="s">
        <v>74</v>
      </c>
      <c r="H304" t="s">
        <v>5559</v>
      </c>
      <c r="I304" t="s">
        <v>5560</v>
      </c>
      <c r="J304" t="s">
        <v>5561</v>
      </c>
      <c r="K304" t="s">
        <v>5558</v>
      </c>
      <c r="L304" t="s">
        <v>7305</v>
      </c>
      <c r="M304" s="5">
        <v>-1.41</v>
      </c>
      <c r="N304" s="5">
        <v>0.49</v>
      </c>
      <c r="O304" s="5">
        <v>3.54</v>
      </c>
      <c r="P304" s="5">
        <v>0.52</v>
      </c>
      <c r="Q304" t="s">
        <v>7305</v>
      </c>
      <c r="R304" s="5">
        <v>2.57</v>
      </c>
      <c r="S304" s="5">
        <v>0.97</v>
      </c>
    </row>
    <row r="305" spans="1:19" x14ac:dyDescent="0.25">
      <c r="A305" t="s">
        <v>5537</v>
      </c>
      <c r="B305">
        <v>2048.06</v>
      </c>
      <c r="C305">
        <v>681.77</v>
      </c>
      <c r="D305">
        <v>1237.29</v>
      </c>
      <c r="E305">
        <v>439</v>
      </c>
      <c r="F305">
        <v>305.68</v>
      </c>
      <c r="G305">
        <v>43.31</v>
      </c>
      <c r="H305" t="s">
        <v>1329</v>
      </c>
      <c r="J305" t="s">
        <v>1330</v>
      </c>
      <c r="K305" t="s">
        <v>5537</v>
      </c>
      <c r="L305" t="s">
        <v>7305</v>
      </c>
      <c r="M305" s="5">
        <v>-1.04</v>
      </c>
      <c r="N305" s="5">
        <v>1</v>
      </c>
      <c r="O305" s="5">
        <v>2.4300000000000002</v>
      </c>
      <c r="P305" s="5">
        <v>0.78</v>
      </c>
      <c r="Q305" t="s">
        <v>7305</v>
      </c>
      <c r="R305" s="5">
        <v>-5.29</v>
      </c>
      <c r="S305" s="5">
        <v>0.71</v>
      </c>
    </row>
    <row r="306" spans="1:19" x14ac:dyDescent="0.25">
      <c r="A306" t="s">
        <v>6080</v>
      </c>
      <c r="B306">
        <v>11.18</v>
      </c>
      <c r="C306">
        <v>6.28</v>
      </c>
      <c r="D306">
        <v>30.26</v>
      </c>
      <c r="E306">
        <v>17.23</v>
      </c>
      <c r="F306">
        <v>142.01</v>
      </c>
      <c r="G306">
        <v>30.94</v>
      </c>
      <c r="H306" t="s">
        <v>93</v>
      </c>
      <c r="K306" t="s">
        <v>6080</v>
      </c>
      <c r="L306" t="s">
        <v>7305</v>
      </c>
      <c r="M306" s="5">
        <v>1.1299999999999999</v>
      </c>
      <c r="N306" s="5">
        <v>1</v>
      </c>
      <c r="O306" s="5">
        <v>2.86</v>
      </c>
      <c r="P306" s="5">
        <v>0.18</v>
      </c>
      <c r="Q306" t="s">
        <v>7303</v>
      </c>
      <c r="R306" s="5">
        <v>13.3</v>
      </c>
      <c r="S306" s="5">
        <v>0.01</v>
      </c>
    </row>
    <row r="307" spans="1:19" x14ac:dyDescent="0.25">
      <c r="A307" t="s">
        <v>5712</v>
      </c>
      <c r="B307">
        <v>28.23</v>
      </c>
      <c r="C307">
        <v>17.82</v>
      </c>
      <c r="D307">
        <v>24.25</v>
      </c>
      <c r="E307" t="s">
        <v>74</v>
      </c>
      <c r="F307">
        <v>20.62</v>
      </c>
      <c r="G307">
        <v>11.4</v>
      </c>
      <c r="H307" t="s">
        <v>93</v>
      </c>
      <c r="K307" t="s">
        <v>5712</v>
      </c>
      <c r="L307" t="s">
        <v>7305</v>
      </c>
      <c r="M307" s="5">
        <v>-1.35</v>
      </c>
      <c r="N307" s="5">
        <v>0.92</v>
      </c>
      <c r="O307" s="5">
        <v>1.1100000000000001</v>
      </c>
      <c r="P307" s="5">
        <v>1</v>
      </c>
      <c r="Q307" t="s">
        <v>7305</v>
      </c>
      <c r="R307" s="5">
        <v>-1.56</v>
      </c>
      <c r="S307" s="5">
        <v>1</v>
      </c>
    </row>
    <row r="308" spans="1:19" x14ac:dyDescent="0.25">
      <c r="A308" t="s">
        <v>5675</v>
      </c>
      <c r="B308">
        <v>37.1</v>
      </c>
      <c r="C308">
        <v>24.72</v>
      </c>
      <c r="D308">
        <v>26.71</v>
      </c>
      <c r="E308">
        <v>16.95</v>
      </c>
      <c r="F308">
        <v>27.72</v>
      </c>
      <c r="G308">
        <v>11.83</v>
      </c>
      <c r="H308" t="s">
        <v>93</v>
      </c>
      <c r="K308" t="s">
        <v>5675</v>
      </c>
      <c r="L308" t="s">
        <v>7305</v>
      </c>
      <c r="M308" s="5">
        <v>-1.19</v>
      </c>
      <c r="N308" s="5">
        <v>1</v>
      </c>
      <c r="O308" s="5">
        <v>1.62</v>
      </c>
      <c r="P308" s="5">
        <v>0.79</v>
      </c>
      <c r="Q308" t="s">
        <v>7305</v>
      </c>
      <c r="R308" s="5">
        <v>-1.66</v>
      </c>
      <c r="S308" s="5">
        <v>0.96</v>
      </c>
    </row>
    <row r="309" spans="1:19" x14ac:dyDescent="0.25">
      <c r="A309" t="s">
        <v>1363</v>
      </c>
      <c r="B309" t="s">
        <v>74</v>
      </c>
      <c r="C309" t="s">
        <v>74</v>
      </c>
      <c r="D309">
        <v>3.86</v>
      </c>
      <c r="E309">
        <v>4.0599999999999996</v>
      </c>
      <c r="F309" t="s">
        <v>74</v>
      </c>
      <c r="G309" t="s">
        <v>74</v>
      </c>
      <c r="H309" t="s">
        <v>1364</v>
      </c>
      <c r="J309" t="s">
        <v>188</v>
      </c>
      <c r="K309" t="s">
        <v>1363</v>
      </c>
      <c r="L309" t="s">
        <v>7305</v>
      </c>
      <c r="M309" s="5">
        <v>1.54</v>
      </c>
      <c r="N309" s="5">
        <v>0.44</v>
      </c>
      <c r="O309" s="5">
        <v>1.37</v>
      </c>
      <c r="P309" s="5">
        <v>0.88</v>
      </c>
      <c r="Q309" t="s">
        <v>7303</v>
      </c>
      <c r="R309" s="5">
        <v>4.01</v>
      </c>
      <c r="S309" s="5">
        <v>1.0900000000000001E-4</v>
      </c>
    </row>
    <row r="310" spans="1:19" x14ac:dyDescent="0.25">
      <c r="A310" t="s">
        <v>1375</v>
      </c>
      <c r="B310" t="s">
        <v>74</v>
      </c>
      <c r="C310" t="s">
        <v>74</v>
      </c>
      <c r="D310">
        <v>9</v>
      </c>
      <c r="E310">
        <v>6.29</v>
      </c>
      <c r="F310">
        <v>7.18</v>
      </c>
      <c r="G310">
        <v>4.59</v>
      </c>
      <c r="H310" t="s">
        <v>1356</v>
      </c>
      <c r="I310" t="s">
        <v>1357</v>
      </c>
      <c r="J310" t="s">
        <v>1358</v>
      </c>
      <c r="K310" t="s">
        <v>1375</v>
      </c>
      <c r="L310" t="s">
        <v>7305</v>
      </c>
      <c r="M310" s="5">
        <v>-1.92</v>
      </c>
      <c r="N310" s="5">
        <v>0.16</v>
      </c>
      <c r="O310" s="5">
        <v>-1.9</v>
      </c>
      <c r="P310" s="5">
        <v>0.51</v>
      </c>
      <c r="Q310" t="s">
        <v>7305</v>
      </c>
      <c r="R310" s="5">
        <v>2.1800000000000002</v>
      </c>
      <c r="S310" s="5">
        <v>0.33</v>
      </c>
    </row>
    <row r="311" spans="1:19" x14ac:dyDescent="0.25">
      <c r="A311" t="s">
        <v>1376</v>
      </c>
      <c r="B311" t="s">
        <v>74</v>
      </c>
      <c r="C311" t="s">
        <v>74</v>
      </c>
      <c r="D311">
        <v>2.92</v>
      </c>
      <c r="E311" t="s">
        <v>74</v>
      </c>
      <c r="F311">
        <v>2.63</v>
      </c>
      <c r="G311">
        <v>3.01</v>
      </c>
      <c r="H311" t="s">
        <v>1329</v>
      </c>
      <c r="J311" t="s">
        <v>1330</v>
      </c>
      <c r="K311" t="s">
        <v>1376</v>
      </c>
      <c r="L311" t="s">
        <v>7305</v>
      </c>
      <c r="M311" s="5">
        <v>1.21</v>
      </c>
      <c r="N311" s="5">
        <v>0.86</v>
      </c>
      <c r="O311" s="5">
        <v>1.74</v>
      </c>
      <c r="P311" s="5">
        <v>0.48</v>
      </c>
      <c r="Q311" t="s">
        <v>7303</v>
      </c>
      <c r="R311" s="5">
        <v>2.2999999999999998</v>
      </c>
      <c r="S311" s="5">
        <v>9.7400000000000004E-3</v>
      </c>
    </row>
    <row r="312" spans="1:19" x14ac:dyDescent="0.25">
      <c r="A312" t="s">
        <v>1377</v>
      </c>
      <c r="B312" t="s">
        <v>74</v>
      </c>
      <c r="C312" t="s">
        <v>74</v>
      </c>
      <c r="D312" t="s">
        <v>74</v>
      </c>
      <c r="E312" t="s">
        <v>74</v>
      </c>
      <c r="F312">
        <v>3.99</v>
      </c>
      <c r="G312">
        <v>5.03</v>
      </c>
      <c r="H312" t="s">
        <v>1329</v>
      </c>
      <c r="J312" t="s">
        <v>1330</v>
      </c>
      <c r="K312" t="s">
        <v>1377</v>
      </c>
      <c r="L312" t="s">
        <v>7305</v>
      </c>
      <c r="M312" s="5">
        <v>1.1499999999999999</v>
      </c>
      <c r="N312" s="5">
        <v>1</v>
      </c>
      <c r="O312" s="5">
        <v>1.78</v>
      </c>
      <c r="P312" s="5">
        <v>0.46</v>
      </c>
      <c r="Q312" t="s">
        <v>7303</v>
      </c>
      <c r="R312" s="5">
        <v>3.46</v>
      </c>
      <c r="S312" s="5">
        <v>3.3300000000000002E-4</v>
      </c>
    </row>
    <row r="313" spans="1:19" x14ac:dyDescent="0.25">
      <c r="A313" t="s">
        <v>5731</v>
      </c>
      <c r="B313">
        <v>20.55</v>
      </c>
      <c r="C313">
        <v>15.86</v>
      </c>
      <c r="D313" t="s">
        <v>74</v>
      </c>
      <c r="E313" t="s">
        <v>74</v>
      </c>
      <c r="F313" t="s">
        <v>74</v>
      </c>
      <c r="G313" t="s">
        <v>74</v>
      </c>
      <c r="H313" t="s">
        <v>5559</v>
      </c>
      <c r="I313" t="s">
        <v>5560</v>
      </c>
      <c r="J313" t="s">
        <v>5561</v>
      </c>
      <c r="K313" t="s">
        <v>5731</v>
      </c>
      <c r="L313" t="s">
        <v>7305</v>
      </c>
      <c r="M313" s="5">
        <v>2.2000000000000002</v>
      </c>
      <c r="N313" s="5">
        <v>0.41</v>
      </c>
      <c r="O313" s="5">
        <v>2.5299999999999998</v>
      </c>
      <c r="P313" s="5">
        <v>0.56000000000000005</v>
      </c>
      <c r="Q313" t="s">
        <v>7305</v>
      </c>
      <c r="R313" s="5">
        <v>-2.2000000000000002</v>
      </c>
      <c r="S313" s="5">
        <v>0.84</v>
      </c>
    </row>
    <row r="314" spans="1:19" x14ac:dyDescent="0.25">
      <c r="A314" t="s">
        <v>6446</v>
      </c>
      <c r="B314">
        <v>3.27</v>
      </c>
      <c r="C314">
        <v>3.37</v>
      </c>
      <c r="D314">
        <v>5.41</v>
      </c>
      <c r="E314">
        <v>3.86</v>
      </c>
      <c r="F314" t="s">
        <v>74</v>
      </c>
      <c r="G314" t="s">
        <v>74</v>
      </c>
      <c r="H314" t="s">
        <v>1329</v>
      </c>
      <c r="J314" t="s">
        <v>1330</v>
      </c>
      <c r="K314" t="s">
        <v>6446</v>
      </c>
      <c r="L314" t="s">
        <v>7305</v>
      </c>
      <c r="M314" s="5">
        <v>1.2</v>
      </c>
      <c r="N314" s="5">
        <v>0.94</v>
      </c>
      <c r="O314" s="5">
        <v>1.65</v>
      </c>
      <c r="P314" s="5">
        <v>0.73</v>
      </c>
      <c r="Q314" t="s">
        <v>7305</v>
      </c>
      <c r="R314" s="5">
        <v>-1.91</v>
      </c>
      <c r="S314" s="5">
        <v>0.34</v>
      </c>
    </row>
    <row r="315" spans="1:19" x14ac:dyDescent="0.25">
      <c r="A315" t="s">
        <v>6549</v>
      </c>
      <c r="B315">
        <v>2.5099999999999998</v>
      </c>
      <c r="C315">
        <v>2.97</v>
      </c>
      <c r="D315">
        <v>6.85</v>
      </c>
      <c r="E315">
        <v>4.07</v>
      </c>
      <c r="F315">
        <v>2.99</v>
      </c>
      <c r="G315">
        <v>3.2</v>
      </c>
      <c r="H315" t="s">
        <v>6550</v>
      </c>
      <c r="J315" t="s">
        <v>6551</v>
      </c>
      <c r="K315" t="s">
        <v>6549</v>
      </c>
      <c r="L315" t="s">
        <v>7305</v>
      </c>
      <c r="M315" s="5">
        <v>1.33</v>
      </c>
      <c r="N315" s="5">
        <v>0.56999999999999995</v>
      </c>
      <c r="O315" s="5">
        <v>2.39</v>
      </c>
      <c r="P315" s="5">
        <v>0.11</v>
      </c>
      <c r="Q315" t="s">
        <v>7303</v>
      </c>
      <c r="R315" s="5">
        <v>3.14</v>
      </c>
      <c r="S315" s="5">
        <v>5.7099999999999998E-3</v>
      </c>
    </row>
    <row r="316" spans="1:19" x14ac:dyDescent="0.25">
      <c r="A316" t="s">
        <v>1395</v>
      </c>
      <c r="B316" t="s">
        <v>74</v>
      </c>
      <c r="C316" t="s">
        <v>74</v>
      </c>
      <c r="D316">
        <v>3.73</v>
      </c>
      <c r="E316" t="s">
        <v>74</v>
      </c>
      <c r="F316">
        <v>3.44</v>
      </c>
      <c r="G316">
        <v>3.68</v>
      </c>
      <c r="H316" t="s">
        <v>1396</v>
      </c>
      <c r="J316" t="s">
        <v>1397</v>
      </c>
      <c r="K316" t="s">
        <v>1395</v>
      </c>
      <c r="L316" t="s">
        <v>7305</v>
      </c>
      <c r="M316" s="5">
        <v>-1.23</v>
      </c>
      <c r="N316" s="5">
        <v>0.91</v>
      </c>
      <c r="O316" s="5">
        <v>1.47</v>
      </c>
      <c r="P316" s="5">
        <v>0.78</v>
      </c>
      <c r="Q316" t="s">
        <v>7305</v>
      </c>
      <c r="R316" s="5">
        <v>2.15</v>
      </c>
      <c r="S316" s="5">
        <v>0.08</v>
      </c>
    </row>
    <row r="317" spans="1:19" x14ac:dyDescent="0.25">
      <c r="A317" t="s">
        <v>6573</v>
      </c>
      <c r="B317" t="s">
        <v>74</v>
      </c>
      <c r="C317">
        <v>2.85</v>
      </c>
      <c r="D317">
        <v>4.4000000000000004</v>
      </c>
      <c r="E317">
        <v>6.63</v>
      </c>
      <c r="F317" t="s">
        <v>74</v>
      </c>
      <c r="G317" t="s">
        <v>74</v>
      </c>
      <c r="H317" t="s">
        <v>1396</v>
      </c>
      <c r="J317" t="s">
        <v>1397</v>
      </c>
      <c r="K317" t="s">
        <v>6573</v>
      </c>
      <c r="L317" t="s">
        <v>7305</v>
      </c>
      <c r="M317" s="5">
        <v>1.31</v>
      </c>
      <c r="N317" s="5">
        <v>0.91</v>
      </c>
      <c r="O317" s="5">
        <v>1.67</v>
      </c>
      <c r="P317" s="5">
        <v>0.68</v>
      </c>
      <c r="Q317" t="s">
        <v>7305</v>
      </c>
      <c r="R317" s="5">
        <v>2.29</v>
      </c>
      <c r="S317" s="5">
        <v>0.32</v>
      </c>
    </row>
    <row r="318" spans="1:19" x14ac:dyDescent="0.25">
      <c r="A318" t="s">
        <v>1403</v>
      </c>
      <c r="B318" t="s">
        <v>74</v>
      </c>
      <c r="C318" t="s">
        <v>74</v>
      </c>
      <c r="D318" t="s">
        <v>74</v>
      </c>
      <c r="E318" t="s">
        <v>74</v>
      </c>
      <c r="F318">
        <v>4.12</v>
      </c>
      <c r="G318">
        <v>3.2</v>
      </c>
      <c r="H318" t="s">
        <v>1404</v>
      </c>
      <c r="I318" t="s">
        <v>1405</v>
      </c>
      <c r="J318" t="s">
        <v>359</v>
      </c>
      <c r="K318" t="s">
        <v>1403</v>
      </c>
      <c r="L318" t="s">
        <v>7305</v>
      </c>
      <c r="M318" s="5">
        <v>-1.1599999999999999</v>
      </c>
      <c r="N318" s="5">
        <v>0.97</v>
      </c>
      <c r="O318" s="5">
        <v>1.29</v>
      </c>
      <c r="P318" s="5">
        <v>0.89</v>
      </c>
      <c r="Q318" t="s">
        <v>7303</v>
      </c>
      <c r="R318" s="5">
        <v>4.88</v>
      </c>
      <c r="S318" s="5">
        <v>9.5399999999999994E-8</v>
      </c>
    </row>
    <row r="319" spans="1:19" x14ac:dyDescent="0.25">
      <c r="A319" t="s">
        <v>6535</v>
      </c>
      <c r="B319">
        <v>3.77</v>
      </c>
      <c r="C319">
        <v>3.01</v>
      </c>
      <c r="D319" t="s">
        <v>74</v>
      </c>
      <c r="E319" t="s">
        <v>74</v>
      </c>
      <c r="F319" t="s">
        <v>74</v>
      </c>
      <c r="G319" t="s">
        <v>74</v>
      </c>
      <c r="H319" t="s">
        <v>93</v>
      </c>
      <c r="K319" t="s">
        <v>6535</v>
      </c>
      <c r="L319" t="s">
        <v>7305</v>
      </c>
      <c r="M319" s="5">
        <v>1.58</v>
      </c>
      <c r="N319" s="5">
        <v>0.53</v>
      </c>
      <c r="O319" s="5">
        <v>1.64</v>
      </c>
      <c r="P319" s="5">
        <v>0.76</v>
      </c>
      <c r="Q319" t="s">
        <v>7305</v>
      </c>
      <c r="R319" s="5">
        <v>1.17</v>
      </c>
      <c r="S319" s="5">
        <v>1</v>
      </c>
    </row>
    <row r="320" spans="1:19" x14ac:dyDescent="0.25">
      <c r="A320" t="s">
        <v>5085</v>
      </c>
      <c r="B320">
        <v>3.39</v>
      </c>
      <c r="C320" t="s">
        <v>74</v>
      </c>
      <c r="D320">
        <v>5.09</v>
      </c>
      <c r="E320" t="s">
        <v>74</v>
      </c>
      <c r="F320">
        <v>7.16</v>
      </c>
      <c r="G320">
        <v>4.4000000000000004</v>
      </c>
      <c r="H320" t="s">
        <v>5086</v>
      </c>
      <c r="I320" t="s">
        <v>5087</v>
      </c>
      <c r="J320" t="s">
        <v>5088</v>
      </c>
      <c r="K320" t="s">
        <v>5085</v>
      </c>
      <c r="L320" t="s">
        <v>7305</v>
      </c>
      <c r="M320" s="5">
        <v>1.55</v>
      </c>
      <c r="N320" s="5">
        <v>0.33</v>
      </c>
      <c r="O320" s="5">
        <v>1.89</v>
      </c>
      <c r="P320" s="5">
        <v>0.44</v>
      </c>
      <c r="Q320" t="s">
        <v>7303</v>
      </c>
      <c r="R320" s="5">
        <v>3.27</v>
      </c>
      <c r="S320" s="5">
        <v>5.3200000000000001E-3</v>
      </c>
    </row>
    <row r="321" spans="1:19" x14ac:dyDescent="0.25">
      <c r="A321" t="s">
        <v>5950</v>
      </c>
      <c r="B321">
        <v>5.59</v>
      </c>
      <c r="C321">
        <v>7.58</v>
      </c>
      <c r="D321">
        <v>5.41</v>
      </c>
      <c r="E321" t="s">
        <v>74</v>
      </c>
      <c r="F321">
        <v>3.61</v>
      </c>
      <c r="G321">
        <v>4.08</v>
      </c>
      <c r="H321" t="s">
        <v>5951</v>
      </c>
      <c r="J321" t="s">
        <v>213</v>
      </c>
      <c r="K321" t="s">
        <v>5950</v>
      </c>
      <c r="L321" t="s">
        <v>7305</v>
      </c>
      <c r="M321" s="5">
        <v>-2.36</v>
      </c>
      <c r="N321" s="5">
        <v>0.16</v>
      </c>
      <c r="O321" s="5">
        <v>-2.11</v>
      </c>
      <c r="P321" s="5">
        <v>0.46</v>
      </c>
      <c r="Q321" t="s">
        <v>7305</v>
      </c>
      <c r="R321" s="5">
        <v>-3.68</v>
      </c>
      <c r="S321" s="5">
        <v>7.0000000000000007E-2</v>
      </c>
    </row>
    <row r="322" spans="1:19" x14ac:dyDescent="0.25">
      <c r="A322" t="s">
        <v>6151</v>
      </c>
      <c r="B322">
        <v>3.9</v>
      </c>
      <c r="C322">
        <v>5.38</v>
      </c>
      <c r="D322">
        <v>4.4000000000000004</v>
      </c>
      <c r="E322">
        <v>4.32</v>
      </c>
      <c r="F322">
        <v>5.14</v>
      </c>
      <c r="G322">
        <v>4.8600000000000003</v>
      </c>
      <c r="H322" t="s">
        <v>5951</v>
      </c>
      <c r="J322" t="s">
        <v>213</v>
      </c>
      <c r="K322" t="s">
        <v>6151</v>
      </c>
      <c r="L322" t="s">
        <v>7305</v>
      </c>
      <c r="M322" s="5">
        <v>1.41</v>
      </c>
      <c r="N322" s="5">
        <v>0.47</v>
      </c>
      <c r="O322" s="5">
        <v>1.81</v>
      </c>
      <c r="P322" s="5">
        <v>0.33</v>
      </c>
      <c r="Q322" t="s">
        <v>7305</v>
      </c>
      <c r="R322" s="5">
        <v>1.66</v>
      </c>
      <c r="S322" s="5">
        <v>0.25</v>
      </c>
    </row>
    <row r="323" spans="1:19" x14ac:dyDescent="0.25">
      <c r="A323" t="s">
        <v>6329</v>
      </c>
      <c r="B323">
        <v>2.69</v>
      </c>
      <c r="C323">
        <v>3.98</v>
      </c>
      <c r="D323">
        <v>4.2300000000000004</v>
      </c>
      <c r="E323">
        <v>3.58</v>
      </c>
      <c r="F323">
        <v>6.64</v>
      </c>
      <c r="G323">
        <v>7.91</v>
      </c>
      <c r="H323" t="s">
        <v>1337</v>
      </c>
      <c r="I323" t="s">
        <v>1338</v>
      </c>
      <c r="J323" t="s">
        <v>1339</v>
      </c>
      <c r="K323" t="s">
        <v>6329</v>
      </c>
      <c r="L323" t="s">
        <v>7305</v>
      </c>
      <c r="M323" s="5">
        <v>1.44</v>
      </c>
      <c r="N323" s="5">
        <v>0.57999999999999996</v>
      </c>
      <c r="O323" s="5">
        <v>1.91</v>
      </c>
      <c r="P323" s="5">
        <v>0.15</v>
      </c>
      <c r="Q323" t="s">
        <v>7303</v>
      </c>
      <c r="R323" s="5">
        <v>3.46</v>
      </c>
      <c r="S323" s="5">
        <v>4.49E-5</v>
      </c>
    </row>
    <row r="324" spans="1:19" x14ac:dyDescent="0.25">
      <c r="A324" t="s">
        <v>5968</v>
      </c>
      <c r="B324">
        <v>4.17</v>
      </c>
      <c r="C324">
        <v>7.36</v>
      </c>
      <c r="D324">
        <v>4.71</v>
      </c>
      <c r="E324">
        <v>4.04</v>
      </c>
      <c r="F324">
        <v>4.4400000000000004</v>
      </c>
      <c r="G324">
        <v>4.1100000000000003</v>
      </c>
      <c r="H324" t="s">
        <v>5951</v>
      </c>
      <c r="J324" t="s">
        <v>213</v>
      </c>
      <c r="K324" t="s">
        <v>5968</v>
      </c>
      <c r="L324" t="s">
        <v>7305</v>
      </c>
      <c r="M324" s="5">
        <v>-1.58</v>
      </c>
      <c r="N324" s="5">
        <v>0.32</v>
      </c>
      <c r="O324" s="5">
        <v>1.29</v>
      </c>
      <c r="P324" s="5">
        <v>0.9</v>
      </c>
      <c r="Q324" t="s">
        <v>7305</v>
      </c>
      <c r="R324" s="5">
        <v>-1.46</v>
      </c>
      <c r="S324" s="5">
        <v>0.49</v>
      </c>
    </row>
    <row r="325" spans="1:19" x14ac:dyDescent="0.25">
      <c r="A325" t="s">
        <v>6112</v>
      </c>
      <c r="B325">
        <v>4.45</v>
      </c>
      <c r="C325">
        <v>5.85</v>
      </c>
      <c r="D325">
        <v>5.08</v>
      </c>
      <c r="E325">
        <v>4.9800000000000004</v>
      </c>
      <c r="F325">
        <v>4.67</v>
      </c>
      <c r="G325">
        <v>4.05</v>
      </c>
      <c r="H325" t="s">
        <v>5951</v>
      </c>
      <c r="J325" t="s">
        <v>213</v>
      </c>
      <c r="K325" t="s">
        <v>6112</v>
      </c>
      <c r="L325" t="s">
        <v>7305</v>
      </c>
      <c r="M325" s="5">
        <v>-1.32</v>
      </c>
      <c r="N325" s="5">
        <v>0.88</v>
      </c>
      <c r="O325" s="5">
        <v>1.22</v>
      </c>
      <c r="P325" s="5">
        <v>1</v>
      </c>
      <c r="Q325" t="s">
        <v>7305</v>
      </c>
      <c r="R325" s="5">
        <v>-1.1399999999999999</v>
      </c>
      <c r="S325" s="5">
        <v>1</v>
      </c>
    </row>
    <row r="326" spans="1:19" x14ac:dyDescent="0.25">
      <c r="A326" t="s">
        <v>6248</v>
      </c>
      <c r="B326">
        <v>3.86</v>
      </c>
      <c r="C326">
        <v>4.3600000000000003</v>
      </c>
      <c r="D326">
        <v>5.25</v>
      </c>
      <c r="E326" t="s">
        <v>74</v>
      </c>
      <c r="F326" t="s">
        <v>74</v>
      </c>
      <c r="G326" t="s">
        <v>74</v>
      </c>
      <c r="H326" t="s">
        <v>93</v>
      </c>
      <c r="K326" t="s">
        <v>6248</v>
      </c>
      <c r="L326" t="s">
        <v>7305</v>
      </c>
      <c r="M326" s="5">
        <v>1.67</v>
      </c>
      <c r="N326" s="5">
        <v>0.56999999999999995</v>
      </c>
      <c r="O326" s="5">
        <v>2.0699999999999998</v>
      </c>
      <c r="P326" s="5">
        <v>0.56999999999999995</v>
      </c>
      <c r="Q326" t="s">
        <v>7305</v>
      </c>
      <c r="R326" s="5">
        <v>1.53</v>
      </c>
      <c r="S326" s="5">
        <v>0.9</v>
      </c>
    </row>
    <row r="327" spans="1:19" x14ac:dyDescent="0.25">
      <c r="A327" t="s">
        <v>1414</v>
      </c>
      <c r="B327" t="s">
        <v>74</v>
      </c>
      <c r="C327" t="s">
        <v>74</v>
      </c>
      <c r="D327" t="s">
        <v>74</v>
      </c>
      <c r="E327" t="s">
        <v>74</v>
      </c>
      <c r="F327">
        <v>6.35</v>
      </c>
      <c r="G327">
        <v>6.03</v>
      </c>
      <c r="H327" t="s">
        <v>1415</v>
      </c>
      <c r="I327" t="s">
        <v>1416</v>
      </c>
      <c r="J327" t="s">
        <v>1417</v>
      </c>
      <c r="K327" t="s">
        <v>1414</v>
      </c>
      <c r="L327" t="s">
        <v>7305</v>
      </c>
      <c r="M327" s="5">
        <v>-1.43</v>
      </c>
      <c r="N327" s="5">
        <v>0.68</v>
      </c>
      <c r="O327" s="5">
        <v>1.84</v>
      </c>
      <c r="P327" s="5">
        <v>0.63</v>
      </c>
      <c r="Q327" t="s">
        <v>7303</v>
      </c>
      <c r="R327" s="5">
        <v>3.61</v>
      </c>
      <c r="S327" s="5">
        <v>0.03</v>
      </c>
    </row>
    <row r="328" spans="1:19" x14ac:dyDescent="0.25">
      <c r="A328" t="s">
        <v>1418</v>
      </c>
      <c r="B328" t="s">
        <v>74</v>
      </c>
      <c r="C328" t="s">
        <v>74</v>
      </c>
      <c r="D328">
        <v>2.21</v>
      </c>
      <c r="E328" t="s">
        <v>74</v>
      </c>
      <c r="F328">
        <v>3.16</v>
      </c>
      <c r="G328">
        <v>2.97</v>
      </c>
      <c r="H328" t="s">
        <v>1419</v>
      </c>
      <c r="I328" t="s">
        <v>1420</v>
      </c>
      <c r="J328" t="s">
        <v>1421</v>
      </c>
      <c r="K328" t="s">
        <v>1418</v>
      </c>
      <c r="L328" t="s">
        <v>7305</v>
      </c>
      <c r="M328" s="5">
        <v>1.54</v>
      </c>
      <c r="N328" s="5">
        <v>0.06</v>
      </c>
      <c r="O328" s="5">
        <v>1.85</v>
      </c>
      <c r="P328" s="5">
        <v>0.3</v>
      </c>
      <c r="Q328" t="s">
        <v>7303</v>
      </c>
      <c r="R328" s="5">
        <v>4.21</v>
      </c>
      <c r="S328" s="5">
        <v>9.1900000000000001E-11</v>
      </c>
    </row>
    <row r="329" spans="1:19" x14ac:dyDescent="0.25">
      <c r="A329" t="s">
        <v>1426</v>
      </c>
      <c r="B329" t="s">
        <v>74</v>
      </c>
      <c r="C329" t="s">
        <v>74</v>
      </c>
      <c r="D329">
        <v>2.36</v>
      </c>
      <c r="E329" t="s">
        <v>74</v>
      </c>
      <c r="F329">
        <v>2.89</v>
      </c>
      <c r="G329">
        <v>3.01</v>
      </c>
      <c r="H329" t="s">
        <v>93</v>
      </c>
      <c r="K329" t="s">
        <v>1426</v>
      </c>
      <c r="L329" t="s">
        <v>7305</v>
      </c>
      <c r="M329" s="5">
        <v>1.61</v>
      </c>
      <c r="N329" s="5">
        <v>0.22</v>
      </c>
      <c r="O329" s="5">
        <v>1.49</v>
      </c>
      <c r="P329" s="5">
        <v>0.64</v>
      </c>
      <c r="Q329" t="s">
        <v>7303</v>
      </c>
      <c r="R329" s="5">
        <v>2.8</v>
      </c>
      <c r="S329" s="5">
        <v>6.7199999999999994E-5</v>
      </c>
    </row>
    <row r="330" spans="1:19" x14ac:dyDescent="0.25">
      <c r="A330" t="s">
        <v>6788</v>
      </c>
      <c r="B330">
        <v>2.17</v>
      </c>
      <c r="C330">
        <v>2.17</v>
      </c>
      <c r="D330" t="s">
        <v>74</v>
      </c>
      <c r="E330" t="s">
        <v>74</v>
      </c>
      <c r="F330" t="s">
        <v>74</v>
      </c>
      <c r="G330" t="s">
        <v>74</v>
      </c>
      <c r="H330" t="s">
        <v>6789</v>
      </c>
      <c r="I330" t="s">
        <v>6790</v>
      </c>
      <c r="J330" t="s">
        <v>6791</v>
      </c>
      <c r="K330" t="s">
        <v>6788</v>
      </c>
      <c r="L330" t="s">
        <v>7305</v>
      </c>
      <c r="M330" s="5">
        <v>2.76</v>
      </c>
      <c r="N330" s="5">
        <v>0.02</v>
      </c>
      <c r="O330" s="5">
        <v>-1.25</v>
      </c>
      <c r="P330" s="5">
        <v>0.96</v>
      </c>
      <c r="Q330" t="s">
        <v>7305</v>
      </c>
      <c r="R330" s="5">
        <v>-1.75</v>
      </c>
      <c r="S330" s="5">
        <v>0.1</v>
      </c>
    </row>
    <row r="331" spans="1:19" x14ac:dyDescent="0.25">
      <c r="A331" t="s">
        <v>5639</v>
      </c>
      <c r="B331">
        <v>32.4</v>
      </c>
      <c r="C331">
        <v>34.979999999999997</v>
      </c>
      <c r="D331">
        <v>39.909999999999997</v>
      </c>
      <c r="E331" t="s">
        <v>74</v>
      </c>
      <c r="F331">
        <v>31.93</v>
      </c>
      <c r="G331" t="s">
        <v>74</v>
      </c>
      <c r="H331" t="s">
        <v>93</v>
      </c>
      <c r="K331" t="s">
        <v>5639</v>
      </c>
      <c r="L331" t="s">
        <v>7305</v>
      </c>
      <c r="M331" s="5">
        <v>-2.59</v>
      </c>
      <c r="N331" s="5">
        <v>0.1</v>
      </c>
      <c r="O331" s="5">
        <v>1.61</v>
      </c>
      <c r="P331" s="5">
        <v>0.98</v>
      </c>
      <c r="Q331" t="s">
        <v>7305</v>
      </c>
      <c r="R331" s="5">
        <v>-2.52</v>
      </c>
      <c r="S331" s="5">
        <v>0.86</v>
      </c>
    </row>
    <row r="332" spans="1:19" x14ac:dyDescent="0.25">
      <c r="A332" t="s">
        <v>5696</v>
      </c>
      <c r="B332">
        <v>29.65</v>
      </c>
      <c r="C332">
        <v>19.73</v>
      </c>
      <c r="D332" t="s">
        <v>74</v>
      </c>
      <c r="E332" t="s">
        <v>74</v>
      </c>
      <c r="F332" t="s">
        <v>74</v>
      </c>
      <c r="G332" t="s">
        <v>74</v>
      </c>
      <c r="H332" t="s">
        <v>1710</v>
      </c>
      <c r="I332" t="s">
        <v>1711</v>
      </c>
      <c r="J332" t="s">
        <v>1712</v>
      </c>
      <c r="K332" t="s">
        <v>5696</v>
      </c>
      <c r="L332" t="s">
        <v>7305</v>
      </c>
      <c r="M332" s="5">
        <v>2.98</v>
      </c>
      <c r="N332" s="5">
        <v>7.0000000000000007E-2</v>
      </c>
      <c r="O332" s="5">
        <v>3.28</v>
      </c>
      <c r="P332" s="5">
        <v>0.36</v>
      </c>
      <c r="Q332" t="s">
        <v>7305</v>
      </c>
      <c r="R332" s="5">
        <v>1.92</v>
      </c>
      <c r="S332" s="5">
        <v>0.96</v>
      </c>
    </row>
    <row r="333" spans="1:19" x14ac:dyDescent="0.25">
      <c r="A333" t="s">
        <v>6162</v>
      </c>
      <c r="B333">
        <v>3.24</v>
      </c>
      <c r="C333">
        <v>5.0999999999999996</v>
      </c>
      <c r="D333">
        <v>3.7</v>
      </c>
      <c r="E333" t="s">
        <v>74</v>
      </c>
      <c r="F333" t="s">
        <v>74</v>
      </c>
      <c r="G333">
        <v>2.4</v>
      </c>
      <c r="H333" t="s">
        <v>1348</v>
      </c>
      <c r="J333" t="s">
        <v>1349</v>
      </c>
      <c r="K333" t="s">
        <v>6162</v>
      </c>
      <c r="L333" t="s">
        <v>7305</v>
      </c>
      <c r="M333" s="5">
        <v>-1.94</v>
      </c>
      <c r="N333" s="5">
        <v>0.05</v>
      </c>
      <c r="O333" s="5">
        <v>-2.2000000000000002</v>
      </c>
      <c r="P333" s="5">
        <v>0.2</v>
      </c>
      <c r="Q333" t="s">
        <v>7304</v>
      </c>
      <c r="R333" s="5">
        <v>-3.49</v>
      </c>
      <c r="S333" s="5">
        <v>7.7600000000000002E-5</v>
      </c>
    </row>
    <row r="334" spans="1:19" x14ac:dyDescent="0.25">
      <c r="A334" t="s">
        <v>5601</v>
      </c>
      <c r="B334">
        <v>47.45</v>
      </c>
      <c r="C334">
        <v>50.85</v>
      </c>
      <c r="D334" t="s">
        <v>74</v>
      </c>
      <c r="E334" t="s">
        <v>74</v>
      </c>
      <c r="F334">
        <v>22.99</v>
      </c>
      <c r="G334">
        <v>29.71</v>
      </c>
      <c r="H334" t="s">
        <v>1348</v>
      </c>
      <c r="J334" t="s">
        <v>1349</v>
      </c>
      <c r="K334" t="s">
        <v>5601</v>
      </c>
      <c r="L334" t="s">
        <v>7305</v>
      </c>
      <c r="M334" s="5">
        <v>2.5099999999999998</v>
      </c>
      <c r="N334" s="5">
        <v>0.12</v>
      </c>
      <c r="O334" s="5">
        <v>2.11</v>
      </c>
      <c r="P334" s="5">
        <v>0.33</v>
      </c>
      <c r="Q334" t="s">
        <v>7305</v>
      </c>
      <c r="R334" s="5">
        <v>4.42</v>
      </c>
      <c r="S334" s="5">
        <v>0.8</v>
      </c>
    </row>
    <row r="335" spans="1:19" x14ac:dyDescent="0.25">
      <c r="A335" t="s">
        <v>6395</v>
      </c>
      <c r="B335">
        <v>2.63</v>
      </c>
      <c r="C335">
        <v>3.65</v>
      </c>
      <c r="D335">
        <v>3.37</v>
      </c>
      <c r="E335" t="s">
        <v>74</v>
      </c>
      <c r="F335">
        <v>2.2599999999999998</v>
      </c>
      <c r="G335">
        <v>2.61</v>
      </c>
      <c r="H335" t="s">
        <v>1348</v>
      </c>
      <c r="J335" t="s">
        <v>1349</v>
      </c>
      <c r="K335" t="s">
        <v>6395</v>
      </c>
      <c r="L335" t="s">
        <v>7305</v>
      </c>
      <c r="M335" s="5">
        <v>-2.2000000000000002</v>
      </c>
      <c r="N335" s="5">
        <v>0.05</v>
      </c>
      <c r="O335" s="5">
        <v>-2.35</v>
      </c>
      <c r="P335" s="5">
        <v>0.18</v>
      </c>
      <c r="Q335" t="s">
        <v>7304</v>
      </c>
      <c r="R335" s="5">
        <v>-2.68</v>
      </c>
      <c r="S335" s="5">
        <v>0.01</v>
      </c>
    </row>
    <row r="336" spans="1:19" x14ac:dyDescent="0.25">
      <c r="A336" t="s">
        <v>5768</v>
      </c>
      <c r="B336">
        <v>6.05</v>
      </c>
      <c r="C336">
        <v>13.24</v>
      </c>
      <c r="D336" t="s">
        <v>74</v>
      </c>
      <c r="E336" t="s">
        <v>74</v>
      </c>
      <c r="F336">
        <v>3.51</v>
      </c>
      <c r="G336">
        <v>5.82</v>
      </c>
      <c r="H336" t="s">
        <v>93</v>
      </c>
      <c r="K336" t="s">
        <v>5768</v>
      </c>
      <c r="L336" t="s">
        <v>7305</v>
      </c>
      <c r="M336" s="5">
        <v>-3.22</v>
      </c>
      <c r="N336" s="5">
        <v>0.06</v>
      </c>
      <c r="O336" s="5">
        <v>-2.57</v>
      </c>
      <c r="P336" s="5">
        <v>0.16</v>
      </c>
      <c r="Q336" t="s">
        <v>7304</v>
      </c>
      <c r="R336" s="5">
        <v>-6.46</v>
      </c>
      <c r="S336" s="5">
        <v>9.9700000000000006E-4</v>
      </c>
    </row>
    <row r="337" spans="1:19" x14ac:dyDescent="0.25">
      <c r="A337" t="s">
        <v>6031</v>
      </c>
      <c r="B337" t="s">
        <v>74</v>
      </c>
      <c r="C337">
        <v>6.61</v>
      </c>
      <c r="D337" t="s">
        <v>74</v>
      </c>
      <c r="E337" t="s">
        <v>74</v>
      </c>
      <c r="F337">
        <v>4.75</v>
      </c>
      <c r="G337">
        <v>4.2300000000000004</v>
      </c>
      <c r="H337" t="s">
        <v>93</v>
      </c>
      <c r="K337" t="s">
        <v>6031</v>
      </c>
      <c r="L337" t="s">
        <v>7305</v>
      </c>
      <c r="M337" s="5">
        <v>-2.13</v>
      </c>
      <c r="N337" s="5">
        <v>0.25</v>
      </c>
      <c r="O337" s="5">
        <v>-1.63</v>
      </c>
      <c r="P337" s="5">
        <v>0.73</v>
      </c>
      <c r="Q337" t="s">
        <v>7305</v>
      </c>
      <c r="R337" s="5">
        <v>-2.23</v>
      </c>
      <c r="S337" s="5">
        <v>0.43</v>
      </c>
    </row>
    <row r="338" spans="1:19" x14ac:dyDescent="0.25">
      <c r="A338" t="s">
        <v>1495</v>
      </c>
      <c r="B338" t="s">
        <v>74</v>
      </c>
      <c r="C338" t="s">
        <v>74</v>
      </c>
      <c r="D338">
        <v>3.61</v>
      </c>
      <c r="E338" t="s">
        <v>74</v>
      </c>
      <c r="F338">
        <v>2.81</v>
      </c>
      <c r="G338">
        <v>3.64</v>
      </c>
      <c r="H338" t="s">
        <v>93</v>
      </c>
      <c r="K338" t="s">
        <v>1495</v>
      </c>
      <c r="L338" t="s">
        <v>7305</v>
      </c>
      <c r="M338" s="5">
        <v>1.96</v>
      </c>
      <c r="N338" s="5">
        <v>0.1</v>
      </c>
      <c r="O338" s="5">
        <v>2.1</v>
      </c>
      <c r="P338" s="5">
        <v>0.34</v>
      </c>
      <c r="Q338" t="s">
        <v>7303</v>
      </c>
      <c r="R338" s="5">
        <v>2.83</v>
      </c>
      <c r="S338" s="5">
        <v>1.7100000000000001E-4</v>
      </c>
    </row>
    <row r="339" spans="1:19" x14ac:dyDescent="0.25">
      <c r="A339" t="s">
        <v>1508</v>
      </c>
      <c r="B339" t="s">
        <v>74</v>
      </c>
      <c r="C339" t="s">
        <v>74</v>
      </c>
      <c r="D339" t="s">
        <v>74</v>
      </c>
      <c r="E339" t="s">
        <v>74</v>
      </c>
      <c r="F339">
        <v>4.0999999999999996</v>
      </c>
      <c r="G339">
        <v>5.22</v>
      </c>
      <c r="H339" t="s">
        <v>1509</v>
      </c>
      <c r="I339" t="s">
        <v>1510</v>
      </c>
      <c r="J339" t="s">
        <v>1511</v>
      </c>
      <c r="K339" t="s">
        <v>1508</v>
      </c>
      <c r="L339" t="s">
        <v>7305</v>
      </c>
      <c r="M339" s="5">
        <v>-1.27</v>
      </c>
      <c r="N339" s="5">
        <v>0.79</v>
      </c>
      <c r="O339" s="5">
        <v>1.84</v>
      </c>
      <c r="P339" s="5">
        <v>0.38</v>
      </c>
      <c r="Q339" t="s">
        <v>7303</v>
      </c>
      <c r="R339" s="5">
        <v>3.08</v>
      </c>
      <c r="S339" s="5">
        <v>1.7899999999999999E-3</v>
      </c>
    </row>
    <row r="340" spans="1:19" x14ac:dyDescent="0.25">
      <c r="A340" t="s">
        <v>6325</v>
      </c>
      <c r="B340">
        <v>3.92</v>
      </c>
      <c r="C340">
        <v>3.98</v>
      </c>
      <c r="D340">
        <v>3.81</v>
      </c>
      <c r="E340">
        <v>3.51</v>
      </c>
      <c r="F340">
        <v>3.52</v>
      </c>
      <c r="G340">
        <v>3.54</v>
      </c>
      <c r="H340" t="s">
        <v>6326</v>
      </c>
      <c r="I340" t="s">
        <v>6327</v>
      </c>
      <c r="J340" t="s">
        <v>6328</v>
      </c>
      <c r="K340" t="s">
        <v>6325</v>
      </c>
      <c r="L340" t="s">
        <v>7305</v>
      </c>
      <c r="M340" s="5">
        <v>-1.46</v>
      </c>
      <c r="N340" s="5">
        <v>0.27</v>
      </c>
      <c r="O340" s="5">
        <v>-1.51</v>
      </c>
      <c r="P340" s="5">
        <v>0.47</v>
      </c>
      <c r="Q340" t="s">
        <v>7305</v>
      </c>
      <c r="R340" s="5">
        <v>-1.68</v>
      </c>
      <c r="S340" s="5">
        <v>0.04</v>
      </c>
    </row>
    <row r="341" spans="1:19" x14ac:dyDescent="0.25">
      <c r="A341" t="s">
        <v>1520</v>
      </c>
      <c r="B341" t="s">
        <v>74</v>
      </c>
      <c r="C341" t="s">
        <v>74</v>
      </c>
      <c r="D341">
        <v>3.81</v>
      </c>
      <c r="E341" t="s">
        <v>74</v>
      </c>
      <c r="F341">
        <v>3.88</v>
      </c>
      <c r="G341">
        <v>4.1399999999999997</v>
      </c>
      <c r="H341" t="s">
        <v>93</v>
      </c>
      <c r="K341" t="s">
        <v>1520</v>
      </c>
      <c r="L341" t="s">
        <v>7305</v>
      </c>
      <c r="M341" s="5">
        <v>-1.59</v>
      </c>
      <c r="N341" s="5">
        <v>0.47</v>
      </c>
      <c r="O341" s="5">
        <v>-2.1800000000000002</v>
      </c>
      <c r="P341" s="5">
        <v>0.49</v>
      </c>
      <c r="Q341" t="s">
        <v>7305</v>
      </c>
      <c r="R341" s="5">
        <v>1.37</v>
      </c>
      <c r="S341" s="5">
        <v>0.84</v>
      </c>
    </row>
    <row r="342" spans="1:19" x14ac:dyDescent="0.25">
      <c r="A342" t="s">
        <v>5811</v>
      </c>
      <c r="B342">
        <v>9.4700000000000006</v>
      </c>
      <c r="C342">
        <v>10.89</v>
      </c>
      <c r="D342">
        <v>40.21</v>
      </c>
      <c r="E342">
        <v>35.840000000000003</v>
      </c>
      <c r="F342" t="s">
        <v>74</v>
      </c>
      <c r="G342" t="s">
        <v>74</v>
      </c>
      <c r="H342" t="s">
        <v>5812</v>
      </c>
      <c r="I342" t="s">
        <v>5813</v>
      </c>
      <c r="J342" t="s">
        <v>5814</v>
      </c>
      <c r="K342" t="s">
        <v>5811</v>
      </c>
      <c r="L342" t="s">
        <v>7305</v>
      </c>
      <c r="M342" s="5">
        <v>1.83</v>
      </c>
      <c r="N342" s="5">
        <v>0.51</v>
      </c>
      <c r="O342" s="5">
        <v>-1.1299999999999999</v>
      </c>
      <c r="P342" s="5">
        <v>1</v>
      </c>
      <c r="Q342" t="s">
        <v>7305</v>
      </c>
      <c r="R342" s="5">
        <v>-8</v>
      </c>
      <c r="S342" s="5">
        <v>7.0000000000000007E-2</v>
      </c>
    </row>
    <row r="343" spans="1:19" x14ac:dyDescent="0.25">
      <c r="A343" t="s">
        <v>1526</v>
      </c>
      <c r="B343" t="s">
        <v>74</v>
      </c>
      <c r="C343" t="s">
        <v>74</v>
      </c>
      <c r="D343" t="s">
        <v>74</v>
      </c>
      <c r="E343" t="s">
        <v>74</v>
      </c>
      <c r="F343">
        <v>2.57</v>
      </c>
      <c r="G343">
        <v>2.4</v>
      </c>
      <c r="H343" t="s">
        <v>93</v>
      </c>
      <c r="K343" t="s">
        <v>1526</v>
      </c>
      <c r="L343" t="s">
        <v>7305</v>
      </c>
      <c r="M343" s="5">
        <v>1.19</v>
      </c>
      <c r="N343" s="5">
        <v>0.87</v>
      </c>
      <c r="O343" s="5">
        <v>1.96</v>
      </c>
      <c r="P343" s="5">
        <v>0.41</v>
      </c>
      <c r="Q343" t="s">
        <v>7303</v>
      </c>
      <c r="R343" s="5">
        <v>2.3199999999999998</v>
      </c>
      <c r="S343" s="5">
        <v>6.94E-3</v>
      </c>
    </row>
    <row r="344" spans="1:19" x14ac:dyDescent="0.25">
      <c r="A344" t="s">
        <v>5758</v>
      </c>
      <c r="B344">
        <v>10.51</v>
      </c>
      <c r="C344">
        <v>13.48</v>
      </c>
      <c r="D344">
        <v>5.37</v>
      </c>
      <c r="E344">
        <v>6.86</v>
      </c>
      <c r="F344" t="s">
        <v>74</v>
      </c>
      <c r="G344" t="s">
        <v>74</v>
      </c>
      <c r="H344" t="s">
        <v>170</v>
      </c>
      <c r="J344" t="s">
        <v>171</v>
      </c>
      <c r="K344" t="s">
        <v>5758</v>
      </c>
      <c r="L344" t="s">
        <v>7305</v>
      </c>
      <c r="M344" s="5">
        <v>-1.63</v>
      </c>
      <c r="N344" s="5">
        <v>0.56999999999999995</v>
      </c>
      <c r="O344" s="5">
        <v>2.2400000000000002</v>
      </c>
      <c r="P344" s="5">
        <v>0.4</v>
      </c>
      <c r="Q344" t="s">
        <v>7305</v>
      </c>
      <c r="R344" s="5">
        <v>-5.42</v>
      </c>
      <c r="S344" s="5">
        <v>0.11</v>
      </c>
    </row>
    <row r="345" spans="1:19" x14ac:dyDescent="0.25">
      <c r="A345" t="s">
        <v>6024</v>
      </c>
      <c r="B345">
        <v>4.54</v>
      </c>
      <c r="C345">
        <v>6.7</v>
      </c>
      <c r="D345" t="s">
        <v>74</v>
      </c>
      <c r="E345" t="s">
        <v>74</v>
      </c>
      <c r="F345">
        <v>3.99</v>
      </c>
      <c r="G345">
        <v>4.58</v>
      </c>
      <c r="H345" t="s">
        <v>170</v>
      </c>
      <c r="J345" t="s">
        <v>171</v>
      </c>
      <c r="K345" t="s">
        <v>6024</v>
      </c>
      <c r="L345" t="s">
        <v>7305</v>
      </c>
      <c r="M345" s="5">
        <v>-2.27</v>
      </c>
      <c r="N345" s="5">
        <v>0.21</v>
      </c>
      <c r="O345" s="5">
        <v>-1.83</v>
      </c>
      <c r="P345" s="5">
        <v>0.76</v>
      </c>
      <c r="Q345" t="s">
        <v>7305</v>
      </c>
      <c r="R345" s="5">
        <v>-2.5299999999999998</v>
      </c>
      <c r="S345" s="5">
        <v>0.19</v>
      </c>
    </row>
    <row r="346" spans="1:19" x14ac:dyDescent="0.25">
      <c r="A346" t="s">
        <v>1535</v>
      </c>
      <c r="B346" t="s">
        <v>74</v>
      </c>
      <c r="C346" t="s">
        <v>74</v>
      </c>
      <c r="D346" t="s">
        <v>74</v>
      </c>
      <c r="E346" t="s">
        <v>74</v>
      </c>
      <c r="F346">
        <v>7.25</v>
      </c>
      <c r="G346">
        <v>4.74</v>
      </c>
      <c r="H346" t="s">
        <v>1536</v>
      </c>
      <c r="I346" t="s">
        <v>1537</v>
      </c>
      <c r="J346" t="s">
        <v>1538</v>
      </c>
      <c r="K346" t="s">
        <v>1535</v>
      </c>
      <c r="L346" t="s">
        <v>7305</v>
      </c>
      <c r="M346" s="5">
        <v>1.69</v>
      </c>
      <c r="N346" s="5">
        <v>0.51</v>
      </c>
      <c r="O346" s="5">
        <v>2.16</v>
      </c>
      <c r="P346" s="5">
        <v>0.54</v>
      </c>
      <c r="Q346" t="s">
        <v>7303</v>
      </c>
      <c r="R346" s="5">
        <v>6.04</v>
      </c>
      <c r="S346" s="5">
        <v>5.8100000000000003E-4</v>
      </c>
    </row>
    <row r="347" spans="1:19" x14ac:dyDescent="0.25">
      <c r="A347" t="s">
        <v>6170</v>
      </c>
      <c r="B347">
        <v>3.1</v>
      </c>
      <c r="C347">
        <v>5.07</v>
      </c>
      <c r="D347">
        <v>3.81</v>
      </c>
      <c r="E347">
        <v>2.97</v>
      </c>
      <c r="F347">
        <v>3.72</v>
      </c>
      <c r="G347">
        <v>4.1100000000000003</v>
      </c>
      <c r="H347" t="s">
        <v>170</v>
      </c>
      <c r="J347" t="s">
        <v>171</v>
      </c>
      <c r="K347" t="s">
        <v>6170</v>
      </c>
      <c r="L347" t="s">
        <v>7305</v>
      </c>
      <c r="M347" s="5">
        <v>1.29</v>
      </c>
      <c r="N347" s="5">
        <v>0.69</v>
      </c>
      <c r="O347" s="5">
        <v>2.0699999999999998</v>
      </c>
      <c r="P347" s="5">
        <v>0.19</v>
      </c>
      <c r="Q347" t="s">
        <v>7305</v>
      </c>
      <c r="R347" s="5">
        <v>1.54</v>
      </c>
      <c r="S347" s="5">
        <v>0.49</v>
      </c>
    </row>
    <row r="348" spans="1:19" x14ac:dyDescent="0.25">
      <c r="A348" t="s">
        <v>1557</v>
      </c>
      <c r="B348" t="s">
        <v>74</v>
      </c>
      <c r="C348" t="s">
        <v>74</v>
      </c>
      <c r="D348">
        <v>11.61</v>
      </c>
      <c r="E348">
        <v>8.68</v>
      </c>
      <c r="F348" t="s">
        <v>74</v>
      </c>
      <c r="G348" t="s">
        <v>74</v>
      </c>
      <c r="H348" t="s">
        <v>1558</v>
      </c>
      <c r="J348" t="s">
        <v>1559</v>
      </c>
      <c r="K348" t="s">
        <v>1557</v>
      </c>
      <c r="L348" t="s">
        <v>7305</v>
      </c>
      <c r="M348" s="5">
        <v>-3.78</v>
      </c>
      <c r="N348" s="5">
        <v>0.03</v>
      </c>
      <c r="O348" s="5">
        <v>-3.45</v>
      </c>
      <c r="P348" s="5">
        <v>0.16</v>
      </c>
      <c r="Q348" t="s">
        <v>7305</v>
      </c>
      <c r="R348" s="5">
        <v>-3.58</v>
      </c>
      <c r="S348" s="5">
        <v>0.13</v>
      </c>
    </row>
    <row r="349" spans="1:19" x14ac:dyDescent="0.25">
      <c r="A349" t="s">
        <v>6352</v>
      </c>
      <c r="B349">
        <v>2.86</v>
      </c>
      <c r="C349">
        <v>3.81</v>
      </c>
      <c r="D349">
        <v>2.68</v>
      </c>
      <c r="E349">
        <v>3.8</v>
      </c>
      <c r="F349">
        <v>8.33</v>
      </c>
      <c r="G349">
        <v>8.76</v>
      </c>
      <c r="H349" t="s">
        <v>93</v>
      </c>
      <c r="K349" t="s">
        <v>6352</v>
      </c>
      <c r="L349" t="s">
        <v>7305</v>
      </c>
      <c r="M349" s="5">
        <v>-1.57</v>
      </c>
      <c r="N349" s="5">
        <v>0.28000000000000003</v>
      </c>
      <c r="O349" s="5">
        <v>-1.21</v>
      </c>
      <c r="P349" s="5">
        <v>1</v>
      </c>
      <c r="Q349" t="s">
        <v>7305</v>
      </c>
      <c r="R349" s="5">
        <v>2.1800000000000002</v>
      </c>
      <c r="S349" s="5">
        <v>0.08</v>
      </c>
    </row>
    <row r="350" spans="1:19" x14ac:dyDescent="0.25">
      <c r="A350" t="s">
        <v>6075</v>
      </c>
      <c r="B350">
        <v>6.02</v>
      </c>
      <c r="C350">
        <v>6.32</v>
      </c>
      <c r="D350">
        <v>4.1100000000000003</v>
      </c>
      <c r="E350">
        <v>4.42</v>
      </c>
      <c r="F350" t="s">
        <v>74</v>
      </c>
      <c r="G350" t="s">
        <v>74</v>
      </c>
      <c r="H350" t="s">
        <v>93</v>
      </c>
      <c r="K350" t="s">
        <v>6075</v>
      </c>
      <c r="L350" t="s">
        <v>7305</v>
      </c>
      <c r="M350" s="5">
        <v>1.88</v>
      </c>
      <c r="N350" s="5">
        <v>0.06</v>
      </c>
      <c r="O350" s="5">
        <v>1.72</v>
      </c>
      <c r="P350" s="5">
        <v>0.7</v>
      </c>
      <c r="Q350" t="s">
        <v>7305</v>
      </c>
      <c r="R350" s="5">
        <v>-1.77</v>
      </c>
      <c r="S350" s="5">
        <v>0.44</v>
      </c>
    </row>
    <row r="351" spans="1:19" x14ac:dyDescent="0.25">
      <c r="A351" t="s">
        <v>1570</v>
      </c>
      <c r="B351" t="s">
        <v>74</v>
      </c>
      <c r="C351" t="s">
        <v>74</v>
      </c>
      <c r="D351" t="s">
        <v>74</v>
      </c>
      <c r="E351" t="s">
        <v>74</v>
      </c>
      <c r="F351">
        <v>2.83</v>
      </c>
      <c r="G351">
        <v>3.95</v>
      </c>
      <c r="H351" t="s">
        <v>1571</v>
      </c>
      <c r="J351" t="s">
        <v>1572</v>
      </c>
      <c r="K351" t="s">
        <v>1570</v>
      </c>
      <c r="L351" t="s">
        <v>7305</v>
      </c>
      <c r="M351" s="5">
        <v>1.3</v>
      </c>
      <c r="N351" s="5">
        <v>0.52</v>
      </c>
      <c r="O351" s="5">
        <v>-2.3199999999999998</v>
      </c>
      <c r="P351" s="5">
        <v>0.08</v>
      </c>
      <c r="Q351" t="s">
        <v>7305</v>
      </c>
      <c r="R351" s="5">
        <v>1.74</v>
      </c>
      <c r="S351" s="5">
        <v>7.0000000000000007E-2</v>
      </c>
    </row>
    <row r="352" spans="1:19" x14ac:dyDescent="0.25">
      <c r="A352" t="s">
        <v>6508</v>
      </c>
      <c r="B352">
        <v>2.56</v>
      </c>
      <c r="C352">
        <v>3.12</v>
      </c>
      <c r="D352">
        <v>2.1800000000000002</v>
      </c>
      <c r="E352">
        <v>2.35</v>
      </c>
      <c r="F352" t="s">
        <v>74</v>
      </c>
      <c r="G352" t="s">
        <v>74</v>
      </c>
      <c r="H352" t="s">
        <v>6509</v>
      </c>
      <c r="I352" t="s">
        <v>6510</v>
      </c>
      <c r="J352" t="s">
        <v>3035</v>
      </c>
      <c r="K352" t="s">
        <v>6508</v>
      </c>
      <c r="L352" t="s">
        <v>7305</v>
      </c>
      <c r="M352" s="5">
        <v>1.58</v>
      </c>
      <c r="N352" s="5">
        <v>0.28999999999999998</v>
      </c>
      <c r="O352" s="5">
        <v>1.47</v>
      </c>
      <c r="P352" s="5">
        <v>0.67</v>
      </c>
      <c r="Q352" t="s">
        <v>7305</v>
      </c>
      <c r="R352" s="5">
        <v>-1.33</v>
      </c>
      <c r="S352" s="5">
        <v>0.64</v>
      </c>
    </row>
    <row r="353" spans="1:19" x14ac:dyDescent="0.25">
      <c r="A353" t="s">
        <v>1577</v>
      </c>
      <c r="B353" t="s">
        <v>74</v>
      </c>
      <c r="C353" t="s">
        <v>74</v>
      </c>
      <c r="D353" t="s">
        <v>74</v>
      </c>
      <c r="E353" t="s">
        <v>74</v>
      </c>
      <c r="F353">
        <v>3.7</v>
      </c>
      <c r="G353">
        <v>4.8</v>
      </c>
      <c r="H353" t="s">
        <v>1578</v>
      </c>
      <c r="I353" t="s">
        <v>1579</v>
      </c>
      <c r="J353" t="s">
        <v>1580</v>
      </c>
      <c r="K353" t="s">
        <v>1577</v>
      </c>
      <c r="L353" t="s">
        <v>7305</v>
      </c>
      <c r="M353" s="5">
        <v>1.77</v>
      </c>
      <c r="N353" s="5">
        <v>0.08</v>
      </c>
      <c r="O353" s="5">
        <v>2.57</v>
      </c>
      <c r="P353" s="5">
        <v>0.24</v>
      </c>
      <c r="Q353" t="s">
        <v>7303</v>
      </c>
      <c r="R353" s="5">
        <v>3.14</v>
      </c>
      <c r="S353" s="5">
        <v>2.3900000000000002E-3</v>
      </c>
    </row>
    <row r="354" spans="1:19" x14ac:dyDescent="0.25">
      <c r="A354" t="s">
        <v>6305</v>
      </c>
      <c r="B354">
        <v>4.22</v>
      </c>
      <c r="C354">
        <v>4.0599999999999996</v>
      </c>
      <c r="D354">
        <v>12.88</v>
      </c>
      <c r="E354" t="s">
        <v>74</v>
      </c>
      <c r="F354">
        <v>5.79</v>
      </c>
      <c r="G354">
        <v>7.8</v>
      </c>
      <c r="H354" t="s">
        <v>6306</v>
      </c>
      <c r="J354" t="s">
        <v>3072</v>
      </c>
      <c r="K354" t="s">
        <v>6305</v>
      </c>
      <c r="L354" t="s">
        <v>7305</v>
      </c>
      <c r="M354" s="5">
        <v>1.87</v>
      </c>
      <c r="N354" s="5">
        <v>0.32</v>
      </c>
      <c r="O354" s="5">
        <v>-1.72</v>
      </c>
      <c r="P354" s="5">
        <v>0.76</v>
      </c>
      <c r="Q354" t="s">
        <v>7305</v>
      </c>
      <c r="R354" s="5">
        <v>2.2599999999999998</v>
      </c>
      <c r="S354" s="5">
        <v>0.45</v>
      </c>
    </row>
    <row r="355" spans="1:19" x14ac:dyDescent="0.25">
      <c r="A355" t="s">
        <v>6118</v>
      </c>
      <c r="B355">
        <v>5.48</v>
      </c>
      <c r="C355">
        <v>5.75</v>
      </c>
      <c r="D355" t="s">
        <v>74</v>
      </c>
      <c r="E355" t="s">
        <v>74</v>
      </c>
      <c r="F355">
        <v>3.18</v>
      </c>
      <c r="G355">
        <v>2.73</v>
      </c>
      <c r="H355" t="s">
        <v>93</v>
      </c>
      <c r="K355" t="s">
        <v>6118</v>
      </c>
      <c r="L355" t="s">
        <v>7305</v>
      </c>
      <c r="M355" s="5">
        <v>-1.89</v>
      </c>
      <c r="N355" s="5">
        <v>0.31</v>
      </c>
      <c r="O355" s="5">
        <v>-1.63</v>
      </c>
      <c r="P355" s="5">
        <v>0.84</v>
      </c>
      <c r="Q355" t="s">
        <v>7304</v>
      </c>
      <c r="R355" s="5">
        <v>-4.0199999999999996</v>
      </c>
      <c r="S355" s="5">
        <v>3.9500000000000004E-3</v>
      </c>
    </row>
    <row r="356" spans="1:19" x14ac:dyDescent="0.25">
      <c r="A356" t="s">
        <v>4911</v>
      </c>
      <c r="B356">
        <v>6.39</v>
      </c>
      <c r="C356" t="s">
        <v>74</v>
      </c>
      <c r="D356">
        <v>18.809999999999999</v>
      </c>
      <c r="E356" t="s">
        <v>74</v>
      </c>
      <c r="F356">
        <v>9.08</v>
      </c>
      <c r="G356">
        <v>12.26</v>
      </c>
      <c r="H356" t="s">
        <v>4912</v>
      </c>
      <c r="I356" t="s">
        <v>4913</v>
      </c>
      <c r="J356" t="s">
        <v>4914</v>
      </c>
      <c r="K356" t="s">
        <v>4911</v>
      </c>
      <c r="L356" t="s">
        <v>7305</v>
      </c>
      <c r="M356" s="5">
        <v>2.58</v>
      </c>
      <c r="N356" s="5">
        <v>0.09</v>
      </c>
      <c r="O356" s="5">
        <v>-5.08</v>
      </c>
      <c r="P356" s="5">
        <v>0.06</v>
      </c>
      <c r="Q356" t="s">
        <v>7305</v>
      </c>
      <c r="R356" s="5">
        <v>7.23</v>
      </c>
      <c r="S356" s="5">
        <v>0.17</v>
      </c>
    </row>
    <row r="357" spans="1:19" x14ac:dyDescent="0.25">
      <c r="A357" t="s">
        <v>6524</v>
      </c>
      <c r="B357">
        <v>3.2</v>
      </c>
      <c r="C357">
        <v>3.04</v>
      </c>
      <c r="D357">
        <v>2.86</v>
      </c>
      <c r="E357" t="s">
        <v>74</v>
      </c>
      <c r="F357" t="s">
        <v>74</v>
      </c>
      <c r="G357" t="s">
        <v>74</v>
      </c>
      <c r="H357" t="s">
        <v>6525</v>
      </c>
      <c r="I357" t="s">
        <v>6526</v>
      </c>
      <c r="J357" t="s">
        <v>6527</v>
      </c>
      <c r="K357" t="s">
        <v>6524</v>
      </c>
      <c r="L357" t="s">
        <v>7305</v>
      </c>
      <c r="M357" s="5">
        <v>1.65</v>
      </c>
      <c r="N357" s="5">
        <v>0.28000000000000003</v>
      </c>
      <c r="O357" s="5">
        <v>1.96</v>
      </c>
      <c r="P357" s="5">
        <v>0.42</v>
      </c>
      <c r="Q357" t="s">
        <v>7305</v>
      </c>
      <c r="R357" s="5">
        <v>-1.26</v>
      </c>
      <c r="S357" s="5">
        <v>0.85</v>
      </c>
    </row>
    <row r="358" spans="1:19" x14ac:dyDescent="0.25">
      <c r="A358" t="s">
        <v>1603</v>
      </c>
      <c r="B358" t="s">
        <v>74</v>
      </c>
      <c r="C358" t="s">
        <v>74</v>
      </c>
      <c r="D358" t="s">
        <v>74</v>
      </c>
      <c r="E358" t="s">
        <v>74</v>
      </c>
      <c r="F358">
        <v>4.51</v>
      </c>
      <c r="G358">
        <v>3.89</v>
      </c>
      <c r="H358" t="s">
        <v>93</v>
      </c>
      <c r="K358" t="s">
        <v>1603</v>
      </c>
      <c r="L358" t="s">
        <v>7305</v>
      </c>
      <c r="M358" s="5">
        <v>-2.37</v>
      </c>
      <c r="N358" s="5">
        <v>0.09</v>
      </c>
      <c r="O358" s="5">
        <v>-2.6</v>
      </c>
      <c r="P358" s="5">
        <v>0.28000000000000003</v>
      </c>
      <c r="Q358" t="s">
        <v>7305</v>
      </c>
      <c r="R358" s="5">
        <v>-1.71</v>
      </c>
      <c r="S358" s="5">
        <v>0.68</v>
      </c>
    </row>
    <row r="359" spans="1:19" x14ac:dyDescent="0.25">
      <c r="A359" t="s">
        <v>1616</v>
      </c>
      <c r="B359" t="s">
        <v>74</v>
      </c>
      <c r="C359" t="s">
        <v>74</v>
      </c>
      <c r="D359" t="s">
        <v>74</v>
      </c>
      <c r="E359" t="s">
        <v>74</v>
      </c>
      <c r="F359">
        <v>2.2599999999999998</v>
      </c>
      <c r="G359">
        <v>2.48</v>
      </c>
      <c r="H359" t="s">
        <v>1617</v>
      </c>
      <c r="J359" t="s">
        <v>317</v>
      </c>
      <c r="K359" t="s">
        <v>1616</v>
      </c>
      <c r="L359" t="s">
        <v>7305</v>
      </c>
      <c r="M359" s="5">
        <v>-1.18</v>
      </c>
      <c r="N359" s="5">
        <v>0.94</v>
      </c>
      <c r="O359" s="5">
        <v>1.7</v>
      </c>
      <c r="P359" s="5">
        <v>0.49</v>
      </c>
      <c r="Q359" t="s">
        <v>7305</v>
      </c>
      <c r="R359" s="5">
        <v>1.48</v>
      </c>
      <c r="S359" s="5">
        <v>0.56999999999999995</v>
      </c>
    </row>
    <row r="360" spans="1:19" x14ac:dyDescent="0.25">
      <c r="A360" t="s">
        <v>5425</v>
      </c>
      <c r="B360">
        <v>2.16</v>
      </c>
      <c r="C360" t="s">
        <v>74</v>
      </c>
      <c r="D360">
        <v>2.34</v>
      </c>
      <c r="E360" t="s">
        <v>74</v>
      </c>
      <c r="F360">
        <v>2.59</v>
      </c>
      <c r="G360">
        <v>2.52</v>
      </c>
      <c r="H360" t="s">
        <v>5426</v>
      </c>
      <c r="J360" t="s">
        <v>411</v>
      </c>
      <c r="K360" t="s">
        <v>5425</v>
      </c>
      <c r="L360" t="s">
        <v>7305</v>
      </c>
      <c r="M360" s="5">
        <v>1.07</v>
      </c>
      <c r="N360" s="5">
        <v>1</v>
      </c>
      <c r="O360" s="5">
        <v>-1.66</v>
      </c>
      <c r="P360" s="5">
        <v>0.49</v>
      </c>
      <c r="Q360" t="s">
        <v>7305</v>
      </c>
      <c r="R360" s="5">
        <v>1.26</v>
      </c>
      <c r="S360" s="5">
        <v>0.72</v>
      </c>
    </row>
    <row r="361" spans="1:19" x14ac:dyDescent="0.25">
      <c r="A361" t="s">
        <v>6345</v>
      </c>
      <c r="B361">
        <v>3.72</v>
      </c>
      <c r="C361">
        <v>3.82</v>
      </c>
      <c r="D361">
        <v>3.38</v>
      </c>
      <c r="E361">
        <v>6.73</v>
      </c>
      <c r="F361">
        <v>3.48</v>
      </c>
      <c r="G361">
        <v>3.73</v>
      </c>
      <c r="H361" t="s">
        <v>6346</v>
      </c>
      <c r="J361" t="s">
        <v>6347</v>
      </c>
      <c r="K361" t="s">
        <v>6345</v>
      </c>
      <c r="L361" t="s">
        <v>7305</v>
      </c>
      <c r="M361" s="5">
        <v>1.59</v>
      </c>
      <c r="N361" s="5">
        <v>0.27</v>
      </c>
      <c r="O361" s="5">
        <v>1.63</v>
      </c>
      <c r="P361" s="5">
        <v>0.65</v>
      </c>
      <c r="Q361" t="s">
        <v>7305</v>
      </c>
      <c r="R361" s="5">
        <v>1.41</v>
      </c>
      <c r="S361" s="5">
        <v>0.67</v>
      </c>
    </row>
    <row r="362" spans="1:19" x14ac:dyDescent="0.25">
      <c r="A362" t="s">
        <v>6774</v>
      </c>
      <c r="B362">
        <v>2.2999999999999998</v>
      </c>
      <c r="C362">
        <v>2.2000000000000002</v>
      </c>
      <c r="D362">
        <v>3.02</v>
      </c>
      <c r="E362">
        <v>2.2599999999999998</v>
      </c>
      <c r="F362">
        <v>2.98</v>
      </c>
      <c r="G362">
        <v>3.13</v>
      </c>
      <c r="H362" t="s">
        <v>6775</v>
      </c>
      <c r="I362" t="s">
        <v>6776</v>
      </c>
      <c r="J362" t="s">
        <v>6777</v>
      </c>
      <c r="K362" t="s">
        <v>6774</v>
      </c>
      <c r="L362" t="s">
        <v>7305</v>
      </c>
      <c r="M362" s="5">
        <v>1.96</v>
      </c>
      <c r="N362" s="5">
        <v>7.6800000000000002E-3</v>
      </c>
      <c r="O362" s="5">
        <v>1.51</v>
      </c>
      <c r="P362" s="5">
        <v>0.5</v>
      </c>
      <c r="Q362" t="s">
        <v>7303</v>
      </c>
      <c r="R362" s="5">
        <v>2.1800000000000002</v>
      </c>
      <c r="S362" s="5">
        <v>4.6900000000000002E-5</v>
      </c>
    </row>
    <row r="363" spans="1:19" x14ac:dyDescent="0.25">
      <c r="A363" t="s">
        <v>1631</v>
      </c>
      <c r="B363" t="s">
        <v>74</v>
      </c>
      <c r="C363" t="s">
        <v>74</v>
      </c>
      <c r="D363">
        <v>13</v>
      </c>
      <c r="E363" t="s">
        <v>74</v>
      </c>
      <c r="F363">
        <v>6.97</v>
      </c>
      <c r="G363">
        <v>11.81</v>
      </c>
      <c r="H363" t="s">
        <v>1629</v>
      </c>
      <c r="I363" t="s">
        <v>1630</v>
      </c>
      <c r="J363" t="s">
        <v>1627</v>
      </c>
      <c r="K363" t="s">
        <v>1631</v>
      </c>
      <c r="L363" t="s">
        <v>7305</v>
      </c>
      <c r="M363" s="5">
        <v>-1.43</v>
      </c>
      <c r="N363" s="5">
        <v>0.78</v>
      </c>
      <c r="O363" s="5">
        <v>-2.63</v>
      </c>
      <c r="P363" s="5">
        <v>0.3</v>
      </c>
      <c r="Q363" t="s">
        <v>7303</v>
      </c>
      <c r="R363" s="5">
        <v>6.5</v>
      </c>
      <c r="S363" s="5">
        <v>1.9599999999999999E-3</v>
      </c>
    </row>
    <row r="364" spans="1:19" x14ac:dyDescent="0.25">
      <c r="A364" t="s">
        <v>1632</v>
      </c>
      <c r="B364" t="s">
        <v>74</v>
      </c>
      <c r="C364" t="s">
        <v>74</v>
      </c>
      <c r="D364">
        <v>3.93</v>
      </c>
      <c r="E364">
        <v>7.61</v>
      </c>
      <c r="F364">
        <v>10.34</v>
      </c>
      <c r="G364">
        <v>12.98</v>
      </c>
      <c r="H364" t="s">
        <v>1629</v>
      </c>
      <c r="I364" t="s">
        <v>1630</v>
      </c>
      <c r="J364" t="s">
        <v>1627</v>
      </c>
      <c r="K364" t="s">
        <v>1632</v>
      </c>
      <c r="L364" t="s">
        <v>7305</v>
      </c>
      <c r="M364" s="5">
        <v>-2.14</v>
      </c>
      <c r="N364" s="5">
        <v>0.09</v>
      </c>
      <c r="O364" s="5">
        <v>-1.91</v>
      </c>
      <c r="P364" s="5">
        <v>0.52</v>
      </c>
      <c r="Q364" t="s">
        <v>7303</v>
      </c>
      <c r="R364" s="5">
        <v>6.18</v>
      </c>
      <c r="S364" s="5">
        <v>4.5200000000000002E-7</v>
      </c>
    </row>
    <row r="365" spans="1:19" x14ac:dyDescent="0.25">
      <c r="A365" t="s">
        <v>1633</v>
      </c>
      <c r="B365" t="s">
        <v>74</v>
      </c>
      <c r="C365" t="s">
        <v>74</v>
      </c>
      <c r="D365">
        <v>45.83</v>
      </c>
      <c r="E365">
        <v>58.06</v>
      </c>
      <c r="F365">
        <v>26.82</v>
      </c>
      <c r="G365">
        <v>20.45</v>
      </c>
      <c r="H365" t="s">
        <v>1629</v>
      </c>
      <c r="I365" t="s">
        <v>1630</v>
      </c>
      <c r="J365" t="s">
        <v>1627</v>
      </c>
      <c r="K365" t="s">
        <v>1633</v>
      </c>
      <c r="L365" t="s">
        <v>7305</v>
      </c>
      <c r="M365" s="5">
        <v>-1.57</v>
      </c>
      <c r="N365" s="5">
        <v>0.36</v>
      </c>
      <c r="O365" s="5">
        <v>1.18</v>
      </c>
      <c r="P365" s="5">
        <v>1</v>
      </c>
      <c r="Q365" t="s">
        <v>7303</v>
      </c>
      <c r="R365" s="5">
        <v>59.3</v>
      </c>
      <c r="S365" s="5">
        <v>0</v>
      </c>
    </row>
    <row r="366" spans="1:19" x14ac:dyDescent="0.25">
      <c r="A366" t="s">
        <v>5179</v>
      </c>
      <c r="B366">
        <v>2.81</v>
      </c>
      <c r="C366" t="s">
        <v>74</v>
      </c>
      <c r="D366" t="s">
        <v>74</v>
      </c>
      <c r="E366" t="s">
        <v>74</v>
      </c>
      <c r="F366">
        <v>2.35</v>
      </c>
      <c r="G366">
        <v>3.12</v>
      </c>
      <c r="H366" t="s">
        <v>1629</v>
      </c>
      <c r="I366" t="s">
        <v>1630</v>
      </c>
      <c r="J366" t="s">
        <v>1627</v>
      </c>
      <c r="K366" t="s">
        <v>5179</v>
      </c>
      <c r="L366" t="s">
        <v>7305</v>
      </c>
      <c r="M366" s="5">
        <v>1.52</v>
      </c>
      <c r="N366" s="5">
        <v>0.21</v>
      </c>
      <c r="O366" s="5">
        <v>-2.61</v>
      </c>
      <c r="P366" s="5">
        <v>0.14000000000000001</v>
      </c>
      <c r="Q366" t="s">
        <v>7305</v>
      </c>
      <c r="R366" s="5">
        <v>1.6</v>
      </c>
      <c r="S366" s="5">
        <v>0.14000000000000001</v>
      </c>
    </row>
    <row r="367" spans="1:19" x14ac:dyDescent="0.25">
      <c r="A367" t="s">
        <v>6469</v>
      </c>
      <c r="B367">
        <v>3.4</v>
      </c>
      <c r="C367">
        <v>3.23</v>
      </c>
      <c r="D367" t="s">
        <v>74</v>
      </c>
      <c r="E367" t="s">
        <v>74</v>
      </c>
      <c r="F367">
        <v>3.94</v>
      </c>
      <c r="G367">
        <v>4.41</v>
      </c>
      <c r="H367" t="s">
        <v>6470</v>
      </c>
      <c r="J367" t="s">
        <v>3870</v>
      </c>
      <c r="K367" t="s">
        <v>6469</v>
      </c>
      <c r="L367" t="s">
        <v>7305</v>
      </c>
      <c r="M367" s="5">
        <v>2.19</v>
      </c>
      <c r="N367" s="5">
        <v>0.08</v>
      </c>
      <c r="O367" s="5">
        <v>-1.61</v>
      </c>
      <c r="P367" s="5">
        <v>0.75</v>
      </c>
      <c r="Q367" t="s">
        <v>7305</v>
      </c>
      <c r="R367" s="5">
        <v>1.57</v>
      </c>
      <c r="S367" s="5">
        <v>0.63</v>
      </c>
    </row>
    <row r="368" spans="1:19" x14ac:dyDescent="0.25">
      <c r="A368" t="s">
        <v>5574</v>
      </c>
      <c r="B368">
        <v>146.15</v>
      </c>
      <c r="C368">
        <v>100.13</v>
      </c>
      <c r="D368">
        <v>32.159999999999997</v>
      </c>
      <c r="E368">
        <v>14.68</v>
      </c>
      <c r="F368">
        <v>15.14</v>
      </c>
      <c r="G368">
        <v>17.260000000000002</v>
      </c>
      <c r="H368" t="s">
        <v>5575</v>
      </c>
      <c r="J368" t="s">
        <v>5576</v>
      </c>
      <c r="K368" t="s">
        <v>5574</v>
      </c>
      <c r="L368" t="s">
        <v>7305</v>
      </c>
      <c r="M368" s="5">
        <v>2.62</v>
      </c>
      <c r="N368" s="5">
        <v>7.0000000000000007E-2</v>
      </c>
      <c r="O368" s="5">
        <v>1.51</v>
      </c>
      <c r="P368" s="5">
        <v>0.86</v>
      </c>
      <c r="Q368" t="s">
        <v>7305</v>
      </c>
      <c r="R368" s="5">
        <v>-4.29</v>
      </c>
      <c r="S368" s="5">
        <v>0.52</v>
      </c>
    </row>
    <row r="369" spans="1:19" x14ac:dyDescent="0.25">
      <c r="A369" t="s">
        <v>5906</v>
      </c>
      <c r="B369" t="s">
        <v>74</v>
      </c>
      <c r="C369">
        <v>8.73</v>
      </c>
      <c r="D369" t="s">
        <v>74</v>
      </c>
      <c r="E369">
        <v>26.22</v>
      </c>
      <c r="F369">
        <v>24.9</v>
      </c>
      <c r="G369">
        <v>95.63</v>
      </c>
      <c r="H369" t="s">
        <v>5907</v>
      </c>
      <c r="J369" t="s">
        <v>2064</v>
      </c>
      <c r="K369" t="s">
        <v>5906</v>
      </c>
      <c r="L369" t="s">
        <v>7305</v>
      </c>
      <c r="M369" s="5">
        <v>-3.44</v>
      </c>
      <c r="N369" s="5">
        <v>0.22</v>
      </c>
      <c r="O369" s="5">
        <v>2.1</v>
      </c>
      <c r="P369" s="5">
        <v>0.35</v>
      </c>
      <c r="Q369" t="s">
        <v>7303</v>
      </c>
      <c r="R369" s="5">
        <v>22.99</v>
      </c>
      <c r="S369" s="5">
        <v>9.09E-5</v>
      </c>
    </row>
    <row r="370" spans="1:19" x14ac:dyDescent="0.25">
      <c r="A370" t="s">
        <v>1663</v>
      </c>
      <c r="B370" t="s">
        <v>74</v>
      </c>
      <c r="C370" t="s">
        <v>74</v>
      </c>
      <c r="D370">
        <v>2.4700000000000002</v>
      </c>
      <c r="E370" t="s">
        <v>74</v>
      </c>
      <c r="F370">
        <v>2.4500000000000002</v>
      </c>
      <c r="G370">
        <v>2.86</v>
      </c>
      <c r="H370" t="s">
        <v>1664</v>
      </c>
      <c r="I370" t="s">
        <v>1665</v>
      </c>
      <c r="J370" t="s">
        <v>1666</v>
      </c>
      <c r="K370" t="s">
        <v>1663</v>
      </c>
      <c r="L370" t="s">
        <v>7305</v>
      </c>
      <c r="M370" s="5">
        <v>1.25</v>
      </c>
      <c r="N370" s="5">
        <v>0.6</v>
      </c>
      <c r="O370" s="5">
        <v>1.84</v>
      </c>
      <c r="P370" s="5">
        <v>0.24</v>
      </c>
      <c r="Q370" t="s">
        <v>7303</v>
      </c>
      <c r="R370" s="5">
        <v>2.0499999999999998</v>
      </c>
      <c r="S370" s="5">
        <v>1.75E-3</v>
      </c>
    </row>
    <row r="371" spans="1:19" x14ac:dyDescent="0.25">
      <c r="A371" t="s">
        <v>1669</v>
      </c>
      <c r="B371" t="s">
        <v>74</v>
      </c>
      <c r="C371" t="s">
        <v>74</v>
      </c>
      <c r="D371">
        <v>2.36</v>
      </c>
      <c r="E371" t="s">
        <v>74</v>
      </c>
      <c r="F371">
        <v>2.4500000000000002</v>
      </c>
      <c r="G371">
        <v>2.25</v>
      </c>
      <c r="H371" t="s">
        <v>1670</v>
      </c>
      <c r="J371" t="s">
        <v>776</v>
      </c>
      <c r="K371" t="s">
        <v>1669</v>
      </c>
      <c r="L371" t="s">
        <v>7305</v>
      </c>
      <c r="M371" s="5">
        <v>-1.26</v>
      </c>
      <c r="N371" s="5">
        <v>0.71</v>
      </c>
      <c r="O371" s="5">
        <v>-1.59</v>
      </c>
      <c r="P371" s="5">
        <v>0.55000000000000004</v>
      </c>
      <c r="Q371" t="s">
        <v>7305</v>
      </c>
      <c r="R371" s="5">
        <v>1.31</v>
      </c>
      <c r="S371" s="5">
        <v>0.52</v>
      </c>
    </row>
    <row r="372" spans="1:19" x14ac:dyDescent="0.25">
      <c r="A372" t="s">
        <v>1672</v>
      </c>
      <c r="B372" t="s">
        <v>74</v>
      </c>
      <c r="C372" t="s">
        <v>74</v>
      </c>
      <c r="D372" t="s">
        <v>74</v>
      </c>
      <c r="E372" t="s">
        <v>74</v>
      </c>
      <c r="F372">
        <v>2.19</v>
      </c>
      <c r="G372">
        <v>2.06</v>
      </c>
      <c r="H372" t="s">
        <v>1673</v>
      </c>
      <c r="I372" t="s">
        <v>1674</v>
      </c>
      <c r="J372" t="s">
        <v>1675</v>
      </c>
      <c r="K372" t="s">
        <v>1672</v>
      </c>
      <c r="L372" t="s">
        <v>7305</v>
      </c>
      <c r="M372" s="5">
        <v>1.86</v>
      </c>
      <c r="N372" s="5">
        <v>0.03</v>
      </c>
      <c r="O372" s="5">
        <v>1.62</v>
      </c>
      <c r="P372" s="5">
        <v>0.49</v>
      </c>
      <c r="Q372" t="s">
        <v>7303</v>
      </c>
      <c r="R372" s="5">
        <v>2.83</v>
      </c>
      <c r="S372" s="5">
        <v>5.0699999999999997E-7</v>
      </c>
    </row>
    <row r="373" spans="1:19" x14ac:dyDescent="0.25">
      <c r="A373" t="s">
        <v>6799</v>
      </c>
      <c r="B373">
        <v>3.13</v>
      </c>
      <c r="C373">
        <v>2.14</v>
      </c>
      <c r="D373" t="s">
        <v>74</v>
      </c>
      <c r="E373" t="s">
        <v>74</v>
      </c>
      <c r="F373" t="s">
        <v>74</v>
      </c>
      <c r="G373">
        <v>2.85</v>
      </c>
      <c r="H373" t="s">
        <v>2800</v>
      </c>
      <c r="J373" t="s">
        <v>2801</v>
      </c>
      <c r="K373" t="s">
        <v>6799</v>
      </c>
      <c r="L373" t="s">
        <v>7305</v>
      </c>
      <c r="M373" s="5">
        <v>2</v>
      </c>
      <c r="N373" s="5">
        <v>0.09</v>
      </c>
      <c r="O373" s="5">
        <v>-1.66</v>
      </c>
      <c r="P373" s="5">
        <v>0.51</v>
      </c>
      <c r="Q373" t="s">
        <v>7305</v>
      </c>
      <c r="R373" s="5">
        <v>1.29</v>
      </c>
      <c r="S373" s="5">
        <v>0.76</v>
      </c>
    </row>
    <row r="374" spans="1:19" x14ac:dyDescent="0.25">
      <c r="A374" t="s">
        <v>1704</v>
      </c>
      <c r="B374" t="s">
        <v>74</v>
      </c>
      <c r="C374" t="s">
        <v>74</v>
      </c>
      <c r="D374" t="s">
        <v>74</v>
      </c>
      <c r="E374" t="s">
        <v>74</v>
      </c>
      <c r="F374">
        <v>3.22</v>
      </c>
      <c r="G374">
        <v>4.1399999999999997</v>
      </c>
      <c r="H374" t="s">
        <v>1705</v>
      </c>
      <c r="J374" t="s">
        <v>77</v>
      </c>
      <c r="K374" t="s">
        <v>1704</v>
      </c>
      <c r="L374" t="s">
        <v>7305</v>
      </c>
      <c r="M374" s="5">
        <v>1.87</v>
      </c>
      <c r="N374" s="5">
        <v>0.22</v>
      </c>
      <c r="O374" s="5">
        <v>1.45</v>
      </c>
      <c r="P374" s="5">
        <v>0.78</v>
      </c>
      <c r="Q374" t="s">
        <v>7303</v>
      </c>
      <c r="R374" s="5">
        <v>4.8099999999999996</v>
      </c>
      <c r="S374" s="5">
        <v>9.2699999999999993E-6</v>
      </c>
    </row>
    <row r="375" spans="1:19" x14ac:dyDescent="0.25">
      <c r="A375" t="s">
        <v>4970</v>
      </c>
      <c r="B375">
        <v>4.5599999999999996</v>
      </c>
      <c r="C375" t="s">
        <v>74</v>
      </c>
      <c r="D375" t="s">
        <v>74</v>
      </c>
      <c r="E375" t="s">
        <v>74</v>
      </c>
      <c r="F375">
        <v>13.97</v>
      </c>
      <c r="G375">
        <v>14.5</v>
      </c>
      <c r="H375" t="s">
        <v>1471</v>
      </c>
      <c r="I375" t="s">
        <v>1472</v>
      </c>
      <c r="J375" t="s">
        <v>1473</v>
      </c>
      <c r="K375" t="s">
        <v>4970</v>
      </c>
      <c r="L375" t="s">
        <v>7305</v>
      </c>
      <c r="M375" s="5">
        <v>1.39</v>
      </c>
      <c r="N375" s="5">
        <v>0.9</v>
      </c>
      <c r="O375" s="5">
        <v>1.32</v>
      </c>
      <c r="P375" s="5">
        <v>1</v>
      </c>
      <c r="Q375" t="s">
        <v>7305</v>
      </c>
      <c r="R375" s="5">
        <v>4.4000000000000004</v>
      </c>
      <c r="S375" s="5">
        <v>0.35</v>
      </c>
    </row>
    <row r="376" spans="1:19" x14ac:dyDescent="0.25">
      <c r="A376" t="s">
        <v>6522</v>
      </c>
      <c r="B376">
        <v>3.34</v>
      </c>
      <c r="C376">
        <v>3.06</v>
      </c>
      <c r="D376">
        <v>2.54</v>
      </c>
      <c r="E376" t="s">
        <v>74</v>
      </c>
      <c r="F376">
        <v>2.75</v>
      </c>
      <c r="G376">
        <v>3.04</v>
      </c>
      <c r="H376" t="s">
        <v>6523</v>
      </c>
      <c r="J376" t="s">
        <v>830</v>
      </c>
      <c r="K376" t="s">
        <v>6522</v>
      </c>
      <c r="L376" t="s">
        <v>7305</v>
      </c>
      <c r="M376" s="5">
        <v>1.17</v>
      </c>
      <c r="N376" s="5">
        <v>0.91</v>
      </c>
      <c r="O376" s="5">
        <v>-1.48</v>
      </c>
      <c r="P376" s="5">
        <v>0.68</v>
      </c>
      <c r="Q376" t="s">
        <v>7305</v>
      </c>
      <c r="R376" s="5">
        <v>-1.51</v>
      </c>
      <c r="S376" s="5">
        <v>0.41</v>
      </c>
    </row>
    <row r="377" spans="1:19" x14ac:dyDescent="0.25">
      <c r="A377" t="s">
        <v>6009</v>
      </c>
      <c r="B377">
        <v>6.06</v>
      </c>
      <c r="C377">
        <v>6.85</v>
      </c>
      <c r="D377" t="s">
        <v>74</v>
      </c>
      <c r="E377" t="s">
        <v>74</v>
      </c>
      <c r="F377" t="s">
        <v>74</v>
      </c>
      <c r="G377">
        <v>2.63</v>
      </c>
      <c r="H377" t="s">
        <v>1748</v>
      </c>
      <c r="I377" t="s">
        <v>1749</v>
      </c>
      <c r="J377" t="s">
        <v>1750</v>
      </c>
      <c r="K377" t="s">
        <v>6009</v>
      </c>
      <c r="L377" t="s">
        <v>7305</v>
      </c>
      <c r="M377" s="5">
        <v>-1.65</v>
      </c>
      <c r="N377" s="5">
        <v>0.51</v>
      </c>
      <c r="O377" s="5">
        <v>-2.12</v>
      </c>
      <c r="P377" s="5">
        <v>0.45</v>
      </c>
      <c r="Q377" t="s">
        <v>7304</v>
      </c>
      <c r="R377" s="5">
        <v>-5.1100000000000003</v>
      </c>
      <c r="S377" s="5">
        <v>2.0500000000000002E-3</v>
      </c>
    </row>
    <row r="378" spans="1:19" x14ac:dyDescent="0.25">
      <c r="A378" t="s">
        <v>4990</v>
      </c>
      <c r="B378">
        <v>4.29</v>
      </c>
      <c r="C378" t="s">
        <v>74</v>
      </c>
      <c r="D378">
        <v>3.4</v>
      </c>
      <c r="E378" t="s">
        <v>74</v>
      </c>
      <c r="F378">
        <v>4.4800000000000004</v>
      </c>
      <c r="G378">
        <v>4.47</v>
      </c>
      <c r="H378" t="s">
        <v>4991</v>
      </c>
      <c r="I378" t="s">
        <v>4992</v>
      </c>
      <c r="J378" t="s">
        <v>4993</v>
      </c>
      <c r="K378" t="s">
        <v>4990</v>
      </c>
      <c r="L378" t="s">
        <v>7305</v>
      </c>
      <c r="M378" s="5">
        <v>1.18</v>
      </c>
      <c r="N378" s="5">
        <v>0.98</v>
      </c>
      <c r="O378" s="5">
        <v>-1.94</v>
      </c>
      <c r="P378" s="5">
        <v>0.57999999999999996</v>
      </c>
      <c r="Q378" t="s">
        <v>7305</v>
      </c>
      <c r="R378" s="5">
        <v>1.52</v>
      </c>
      <c r="S378" s="5">
        <v>0.57999999999999996</v>
      </c>
    </row>
    <row r="379" spans="1:19" x14ac:dyDescent="0.25">
      <c r="A379" t="s">
        <v>1775</v>
      </c>
      <c r="B379" t="s">
        <v>74</v>
      </c>
      <c r="C379" t="s">
        <v>74</v>
      </c>
      <c r="D379" t="s">
        <v>74</v>
      </c>
      <c r="E379" t="s">
        <v>74</v>
      </c>
      <c r="F379">
        <v>2.64</v>
      </c>
      <c r="G379">
        <v>3.32</v>
      </c>
      <c r="H379" t="s">
        <v>1776</v>
      </c>
      <c r="J379" t="s">
        <v>802</v>
      </c>
      <c r="K379" t="s">
        <v>1775</v>
      </c>
      <c r="L379" t="s">
        <v>7305</v>
      </c>
      <c r="M379" s="5">
        <v>1.89</v>
      </c>
      <c r="N379" s="5">
        <v>0.03</v>
      </c>
      <c r="O379" s="5">
        <v>1.5</v>
      </c>
      <c r="P379" s="5">
        <v>0.7</v>
      </c>
      <c r="Q379" t="s">
        <v>7303</v>
      </c>
      <c r="R379" s="5">
        <v>5.71</v>
      </c>
      <c r="S379" s="5">
        <v>0</v>
      </c>
    </row>
    <row r="380" spans="1:19" x14ac:dyDescent="0.25">
      <c r="A380" t="s">
        <v>1778</v>
      </c>
      <c r="B380" t="s">
        <v>74</v>
      </c>
      <c r="C380" t="s">
        <v>74</v>
      </c>
      <c r="D380">
        <v>14.09</v>
      </c>
      <c r="E380">
        <v>6.93</v>
      </c>
      <c r="F380">
        <v>5.24</v>
      </c>
      <c r="G380">
        <v>4.1399999999999997</v>
      </c>
      <c r="H380" t="s">
        <v>1300</v>
      </c>
      <c r="I380" t="s">
        <v>1301</v>
      </c>
      <c r="J380" t="s">
        <v>1302</v>
      </c>
      <c r="K380" t="s">
        <v>1778</v>
      </c>
      <c r="L380" t="s">
        <v>7305</v>
      </c>
      <c r="M380" s="5">
        <v>1.43</v>
      </c>
      <c r="N380" s="5">
        <v>0.7</v>
      </c>
      <c r="O380" s="5">
        <v>1.33</v>
      </c>
      <c r="P380" s="5">
        <v>1</v>
      </c>
      <c r="Q380" t="s">
        <v>7303</v>
      </c>
      <c r="R380" s="5">
        <v>4.34</v>
      </c>
      <c r="S380" s="5">
        <v>7.26E-3</v>
      </c>
    </row>
    <row r="381" spans="1:19" x14ac:dyDescent="0.25">
      <c r="A381" t="s">
        <v>6462</v>
      </c>
      <c r="B381">
        <v>3.79</v>
      </c>
      <c r="C381">
        <v>3.28</v>
      </c>
      <c r="D381" t="s">
        <v>74</v>
      </c>
      <c r="E381" t="s">
        <v>74</v>
      </c>
      <c r="F381">
        <v>4.3899999999999997</v>
      </c>
      <c r="G381" t="s">
        <v>74</v>
      </c>
      <c r="H381" t="s">
        <v>1300</v>
      </c>
      <c r="I381" t="s">
        <v>1301</v>
      </c>
      <c r="J381" t="s">
        <v>1302</v>
      </c>
      <c r="K381" t="s">
        <v>6462</v>
      </c>
      <c r="L381" t="s">
        <v>7305</v>
      </c>
      <c r="M381" s="5">
        <v>1.58</v>
      </c>
      <c r="N381" s="5">
        <v>0.65</v>
      </c>
      <c r="O381" s="5">
        <v>1.41</v>
      </c>
      <c r="P381" s="5">
        <v>0.94</v>
      </c>
      <c r="Q381" t="s">
        <v>7305</v>
      </c>
      <c r="R381" s="5">
        <v>2.31</v>
      </c>
      <c r="S381" s="5">
        <v>0.27</v>
      </c>
    </row>
    <row r="382" spans="1:19" x14ac:dyDescent="0.25">
      <c r="A382" t="s">
        <v>1779</v>
      </c>
      <c r="B382" t="s">
        <v>74</v>
      </c>
      <c r="C382" t="s">
        <v>74</v>
      </c>
      <c r="D382">
        <v>2.76</v>
      </c>
      <c r="E382" t="s">
        <v>74</v>
      </c>
      <c r="F382">
        <v>3.12</v>
      </c>
      <c r="G382">
        <v>2.97</v>
      </c>
      <c r="H382" t="s">
        <v>1780</v>
      </c>
      <c r="I382" t="s">
        <v>1781</v>
      </c>
      <c r="J382" t="s">
        <v>1782</v>
      </c>
      <c r="K382" t="s">
        <v>1779</v>
      </c>
      <c r="L382" t="s">
        <v>7305</v>
      </c>
      <c r="M382" s="5">
        <v>1.1299999999999999</v>
      </c>
      <c r="N382" s="5">
        <v>0.99</v>
      </c>
      <c r="O382" s="5">
        <v>-2.04</v>
      </c>
      <c r="P382" s="5">
        <v>0.51</v>
      </c>
      <c r="Q382" t="s">
        <v>7303</v>
      </c>
      <c r="R382" s="5">
        <v>2.1</v>
      </c>
      <c r="S382" s="5">
        <v>0.03</v>
      </c>
    </row>
    <row r="383" spans="1:19" x14ac:dyDescent="0.25">
      <c r="A383" t="s">
        <v>6813</v>
      </c>
      <c r="B383">
        <v>2.34</v>
      </c>
      <c r="C383">
        <v>2.11</v>
      </c>
      <c r="D383">
        <v>2.67</v>
      </c>
      <c r="E383" t="s">
        <v>74</v>
      </c>
      <c r="F383" t="s">
        <v>74</v>
      </c>
      <c r="G383">
        <v>2.08</v>
      </c>
      <c r="H383" t="s">
        <v>6814</v>
      </c>
      <c r="I383" t="s">
        <v>6815</v>
      </c>
      <c r="J383" t="s">
        <v>6816</v>
      </c>
      <c r="K383" t="s">
        <v>6813</v>
      </c>
      <c r="L383" t="s">
        <v>7305</v>
      </c>
      <c r="M383" s="5">
        <v>1.37</v>
      </c>
      <c r="N383" s="5">
        <v>0.35</v>
      </c>
      <c r="O383" s="5">
        <v>1.17</v>
      </c>
      <c r="P383" s="5">
        <v>1</v>
      </c>
      <c r="Q383" t="s">
        <v>7305</v>
      </c>
      <c r="R383" s="5">
        <v>1.07</v>
      </c>
      <c r="S383" s="5">
        <v>1</v>
      </c>
    </row>
    <row r="384" spans="1:19" x14ac:dyDescent="0.25">
      <c r="A384" t="s">
        <v>5842</v>
      </c>
      <c r="B384">
        <v>17.04</v>
      </c>
      <c r="C384">
        <v>9.92</v>
      </c>
      <c r="D384">
        <v>27.87</v>
      </c>
      <c r="E384">
        <v>9.01</v>
      </c>
      <c r="F384">
        <v>36.21</v>
      </c>
      <c r="G384">
        <v>56.21</v>
      </c>
      <c r="H384" t="s">
        <v>5843</v>
      </c>
      <c r="I384" t="s">
        <v>5844</v>
      </c>
      <c r="J384" t="s">
        <v>5845</v>
      </c>
      <c r="K384" t="s">
        <v>5842</v>
      </c>
      <c r="L384" t="s">
        <v>7305</v>
      </c>
      <c r="M384" s="5">
        <v>1.84</v>
      </c>
      <c r="N384" s="5">
        <v>0.13</v>
      </c>
      <c r="O384" s="5">
        <v>-2.71</v>
      </c>
      <c r="P384" s="5">
        <v>0.1</v>
      </c>
      <c r="Q384" t="s">
        <v>7305</v>
      </c>
      <c r="R384" s="5">
        <v>3.37</v>
      </c>
      <c r="S384" s="5">
        <v>0.16</v>
      </c>
    </row>
    <row r="385" spans="1:19" x14ac:dyDescent="0.25">
      <c r="A385" t="s">
        <v>1837</v>
      </c>
      <c r="B385" t="s">
        <v>74</v>
      </c>
      <c r="C385" t="s">
        <v>74</v>
      </c>
      <c r="D385">
        <v>2.4900000000000002</v>
      </c>
      <c r="E385" t="s">
        <v>74</v>
      </c>
      <c r="F385">
        <v>2.76</v>
      </c>
      <c r="G385">
        <v>2.73</v>
      </c>
      <c r="H385" t="s">
        <v>93</v>
      </c>
      <c r="K385" t="s">
        <v>1837</v>
      </c>
      <c r="L385" t="s">
        <v>7305</v>
      </c>
      <c r="M385" s="5">
        <v>-1.1399999999999999</v>
      </c>
      <c r="N385" s="5">
        <v>0.98</v>
      </c>
      <c r="O385" s="5">
        <v>-1.86</v>
      </c>
      <c r="P385" s="5">
        <v>0.28999999999999998</v>
      </c>
      <c r="Q385" t="s">
        <v>7305</v>
      </c>
      <c r="R385" s="5">
        <v>1.8</v>
      </c>
      <c r="S385" s="5">
        <v>0.03</v>
      </c>
    </row>
    <row r="386" spans="1:19" x14ac:dyDescent="0.25">
      <c r="A386" t="s">
        <v>1851</v>
      </c>
      <c r="B386" t="s">
        <v>74</v>
      </c>
      <c r="C386" t="s">
        <v>74</v>
      </c>
      <c r="D386" t="s">
        <v>74</v>
      </c>
      <c r="E386" t="s">
        <v>74</v>
      </c>
      <c r="F386">
        <v>5.58</v>
      </c>
      <c r="G386">
        <v>6.55</v>
      </c>
      <c r="H386" t="s">
        <v>93</v>
      </c>
      <c r="K386" t="s">
        <v>1851</v>
      </c>
      <c r="L386" t="s">
        <v>7305</v>
      </c>
      <c r="M386" s="5">
        <v>1.42</v>
      </c>
      <c r="N386" s="5">
        <v>0.85</v>
      </c>
      <c r="O386" s="5">
        <v>2.08</v>
      </c>
      <c r="P386" s="5">
        <v>0.55000000000000004</v>
      </c>
      <c r="Q386" t="s">
        <v>7305</v>
      </c>
      <c r="R386" s="5">
        <v>3.12</v>
      </c>
      <c r="S386" s="5">
        <v>0.08</v>
      </c>
    </row>
    <row r="387" spans="1:19" x14ac:dyDescent="0.25">
      <c r="A387" t="s">
        <v>1878</v>
      </c>
      <c r="B387" t="s">
        <v>74</v>
      </c>
      <c r="C387" t="s">
        <v>74</v>
      </c>
      <c r="D387">
        <v>3</v>
      </c>
      <c r="E387" t="s">
        <v>74</v>
      </c>
      <c r="F387">
        <v>2.04</v>
      </c>
      <c r="G387">
        <v>2.0699999999999998</v>
      </c>
      <c r="H387" t="s">
        <v>1879</v>
      </c>
      <c r="J387" t="s">
        <v>188</v>
      </c>
      <c r="K387" t="s">
        <v>1878</v>
      </c>
      <c r="L387" t="s">
        <v>7305</v>
      </c>
      <c r="M387" s="5">
        <v>-1.27</v>
      </c>
      <c r="N387" s="5">
        <v>0.64</v>
      </c>
      <c r="O387" s="5">
        <v>-2.02</v>
      </c>
      <c r="P387" s="5">
        <v>0.25</v>
      </c>
      <c r="Q387" t="s">
        <v>7305</v>
      </c>
      <c r="R387" s="5">
        <v>1.87</v>
      </c>
      <c r="S387" s="5">
        <v>0.04</v>
      </c>
    </row>
    <row r="388" spans="1:19" x14ac:dyDescent="0.25">
      <c r="A388" t="s">
        <v>1883</v>
      </c>
      <c r="B388" t="s">
        <v>74</v>
      </c>
      <c r="C388" t="s">
        <v>74</v>
      </c>
      <c r="D388">
        <v>4.1500000000000004</v>
      </c>
      <c r="E388">
        <v>2.63</v>
      </c>
      <c r="F388">
        <v>4.46</v>
      </c>
      <c r="G388">
        <v>3.28</v>
      </c>
      <c r="H388" t="s">
        <v>1884</v>
      </c>
      <c r="J388" t="s">
        <v>1885</v>
      </c>
      <c r="K388" t="s">
        <v>1883</v>
      </c>
      <c r="L388" t="s">
        <v>7305</v>
      </c>
      <c r="M388" s="5">
        <v>1.99</v>
      </c>
      <c r="N388" s="5">
        <v>0.01</v>
      </c>
      <c r="O388" s="5">
        <v>2.12</v>
      </c>
      <c r="P388" s="5">
        <v>0.12</v>
      </c>
      <c r="Q388" t="s">
        <v>7303</v>
      </c>
      <c r="R388" s="5">
        <v>6.03</v>
      </c>
      <c r="S388" s="5">
        <v>0</v>
      </c>
    </row>
    <row r="389" spans="1:19" x14ac:dyDescent="0.25">
      <c r="A389" t="s">
        <v>5538</v>
      </c>
      <c r="B389">
        <v>399.55</v>
      </c>
      <c r="C389">
        <v>681.27</v>
      </c>
      <c r="D389">
        <v>237.45</v>
      </c>
      <c r="E389" t="s">
        <v>74</v>
      </c>
      <c r="F389" t="s">
        <v>74</v>
      </c>
      <c r="G389">
        <v>268.86</v>
      </c>
      <c r="H389" t="s">
        <v>5539</v>
      </c>
      <c r="I389" t="s">
        <v>5540</v>
      </c>
      <c r="J389" t="s">
        <v>5541</v>
      </c>
      <c r="K389" t="s">
        <v>5538</v>
      </c>
      <c r="L389" t="s">
        <v>7305</v>
      </c>
      <c r="M389" s="5">
        <v>1.59</v>
      </c>
      <c r="N389" s="5">
        <v>0.63</v>
      </c>
      <c r="O389" s="5">
        <v>2.2599999999999998</v>
      </c>
      <c r="P389" s="5">
        <v>0.57999999999999996</v>
      </c>
      <c r="Q389" t="s">
        <v>7305</v>
      </c>
      <c r="R389" s="5" t="s">
        <v>7306</v>
      </c>
      <c r="S389" s="5" t="s">
        <v>7306</v>
      </c>
    </row>
    <row r="390" spans="1:19" x14ac:dyDescent="0.25">
      <c r="A390" t="s">
        <v>1896</v>
      </c>
      <c r="B390" t="s">
        <v>74</v>
      </c>
      <c r="C390" t="s">
        <v>74</v>
      </c>
      <c r="D390" t="s">
        <v>74</v>
      </c>
      <c r="E390" t="s">
        <v>74</v>
      </c>
      <c r="F390">
        <v>4.22</v>
      </c>
      <c r="G390">
        <v>5.64</v>
      </c>
      <c r="H390" t="s">
        <v>1893</v>
      </c>
      <c r="I390" t="s">
        <v>1894</v>
      </c>
      <c r="J390" t="s">
        <v>1895</v>
      </c>
      <c r="K390" t="s">
        <v>1896</v>
      </c>
      <c r="L390" t="s">
        <v>7305</v>
      </c>
      <c r="M390" s="5">
        <v>-1.46</v>
      </c>
      <c r="N390" s="5">
        <v>0.89</v>
      </c>
      <c r="O390" s="5">
        <v>-2.94</v>
      </c>
      <c r="P390" s="5">
        <v>0.4</v>
      </c>
      <c r="Q390" t="s">
        <v>7303</v>
      </c>
      <c r="R390" s="5">
        <v>4.8099999999999996</v>
      </c>
      <c r="S390" s="5">
        <v>5.9400000000000002E-4</v>
      </c>
    </row>
    <row r="391" spans="1:19" x14ac:dyDescent="0.25">
      <c r="A391" t="s">
        <v>6710</v>
      </c>
      <c r="B391" t="s">
        <v>74</v>
      </c>
      <c r="C391">
        <v>2.34</v>
      </c>
      <c r="D391">
        <v>2.76</v>
      </c>
      <c r="E391" t="s">
        <v>74</v>
      </c>
      <c r="F391">
        <v>5</v>
      </c>
      <c r="G391">
        <v>4.8</v>
      </c>
      <c r="H391" t="s">
        <v>843</v>
      </c>
      <c r="I391" t="s">
        <v>844</v>
      </c>
      <c r="J391" t="s">
        <v>845</v>
      </c>
      <c r="K391" t="s">
        <v>6710</v>
      </c>
      <c r="L391" t="s">
        <v>7305</v>
      </c>
      <c r="M391" s="5">
        <v>-1.97</v>
      </c>
      <c r="N391" s="5">
        <v>0.01</v>
      </c>
      <c r="O391" s="5">
        <v>-2.02</v>
      </c>
      <c r="P391" s="5">
        <v>0.18</v>
      </c>
      <c r="Q391" t="s">
        <v>7305</v>
      </c>
      <c r="R391" s="5">
        <v>1.93</v>
      </c>
      <c r="S391" s="5">
        <v>0.05</v>
      </c>
    </row>
    <row r="392" spans="1:19" x14ac:dyDescent="0.25">
      <c r="A392" t="s">
        <v>1930</v>
      </c>
      <c r="B392" t="s">
        <v>74</v>
      </c>
      <c r="C392" t="s">
        <v>74</v>
      </c>
      <c r="D392">
        <v>2.54</v>
      </c>
      <c r="E392" t="s">
        <v>74</v>
      </c>
      <c r="F392">
        <v>2.5099999999999998</v>
      </c>
      <c r="G392">
        <v>2.38</v>
      </c>
      <c r="H392" t="s">
        <v>1931</v>
      </c>
      <c r="J392" t="s">
        <v>1932</v>
      </c>
      <c r="K392" t="s">
        <v>1930</v>
      </c>
      <c r="L392" t="s">
        <v>7305</v>
      </c>
      <c r="M392" s="5">
        <v>-1.47</v>
      </c>
      <c r="N392" s="5">
        <v>0.2</v>
      </c>
      <c r="O392" s="5">
        <v>-1.9</v>
      </c>
      <c r="P392" s="5">
        <v>0.15</v>
      </c>
      <c r="Q392" t="s">
        <v>7305</v>
      </c>
      <c r="R392" s="5">
        <v>-1.39</v>
      </c>
      <c r="S392" s="5">
        <v>0.25</v>
      </c>
    </row>
    <row r="393" spans="1:19" x14ac:dyDescent="0.25">
      <c r="A393" t="s">
        <v>5793</v>
      </c>
      <c r="B393">
        <v>10.34</v>
      </c>
      <c r="C393">
        <v>11.74</v>
      </c>
      <c r="D393">
        <v>9.24</v>
      </c>
      <c r="E393">
        <v>5.56</v>
      </c>
      <c r="F393">
        <v>8</v>
      </c>
      <c r="G393">
        <v>4.87</v>
      </c>
      <c r="H393" t="s">
        <v>5794</v>
      </c>
      <c r="J393" t="s">
        <v>1877</v>
      </c>
      <c r="K393" t="s">
        <v>5793</v>
      </c>
      <c r="L393" t="s">
        <v>7305</v>
      </c>
      <c r="M393" s="5">
        <v>-1.32</v>
      </c>
      <c r="N393" s="5">
        <v>0.57999999999999996</v>
      </c>
      <c r="O393" s="5">
        <v>1.43</v>
      </c>
      <c r="P393" s="5">
        <v>0.69</v>
      </c>
      <c r="Q393" t="s">
        <v>7305</v>
      </c>
      <c r="R393" s="5">
        <v>-1.75</v>
      </c>
      <c r="S393" s="5">
        <v>0.49</v>
      </c>
    </row>
    <row r="394" spans="1:19" x14ac:dyDescent="0.25">
      <c r="A394" t="s">
        <v>5533</v>
      </c>
      <c r="B394">
        <v>857.66</v>
      </c>
      <c r="C394">
        <v>686.98</v>
      </c>
      <c r="D394">
        <v>24.41</v>
      </c>
      <c r="E394">
        <v>9.42</v>
      </c>
      <c r="F394">
        <v>9.84</v>
      </c>
      <c r="G394" t="s">
        <v>74</v>
      </c>
      <c r="H394" t="s">
        <v>5534</v>
      </c>
      <c r="I394" t="s">
        <v>5535</v>
      </c>
      <c r="J394" t="s">
        <v>5536</v>
      </c>
      <c r="K394" t="s">
        <v>5533</v>
      </c>
      <c r="L394" t="s">
        <v>7305</v>
      </c>
      <c r="M394" s="5">
        <v>2.37</v>
      </c>
      <c r="N394" s="5">
        <v>0.08</v>
      </c>
      <c r="O394" s="5">
        <v>4.2300000000000004</v>
      </c>
      <c r="P394" s="5">
        <v>0.51</v>
      </c>
      <c r="Q394" t="s">
        <v>7304</v>
      </c>
      <c r="R394" s="5">
        <v>-50.15</v>
      </c>
      <c r="S394" s="5">
        <v>1.8400000000000001E-3</v>
      </c>
    </row>
    <row r="395" spans="1:19" x14ac:dyDescent="0.25">
      <c r="A395" t="s">
        <v>5352</v>
      </c>
      <c r="B395">
        <v>2.25</v>
      </c>
      <c r="C395" t="s">
        <v>74</v>
      </c>
      <c r="D395">
        <v>3.18</v>
      </c>
      <c r="E395">
        <v>2.33</v>
      </c>
      <c r="F395" t="s">
        <v>74</v>
      </c>
      <c r="G395" t="s">
        <v>74</v>
      </c>
      <c r="H395" t="s">
        <v>5353</v>
      </c>
      <c r="J395" t="s">
        <v>5354</v>
      </c>
      <c r="K395" t="s">
        <v>5352</v>
      </c>
      <c r="L395" t="s">
        <v>7305</v>
      </c>
      <c r="M395" s="5">
        <v>1.7</v>
      </c>
      <c r="N395" s="5">
        <v>0.03</v>
      </c>
      <c r="O395" s="5">
        <v>1.3</v>
      </c>
      <c r="P395" s="5">
        <v>0.85</v>
      </c>
      <c r="Q395" t="s">
        <v>7305</v>
      </c>
      <c r="R395" s="5">
        <v>1.78</v>
      </c>
      <c r="S395" s="5">
        <v>0.06</v>
      </c>
    </row>
    <row r="396" spans="1:19" x14ac:dyDescent="0.25">
      <c r="A396" t="s">
        <v>4795</v>
      </c>
      <c r="B396">
        <v>1227.18</v>
      </c>
      <c r="C396" t="s">
        <v>74</v>
      </c>
      <c r="D396">
        <v>183.51</v>
      </c>
      <c r="E396">
        <v>98.47</v>
      </c>
      <c r="F396">
        <v>84.79</v>
      </c>
      <c r="G396">
        <v>42.47</v>
      </c>
      <c r="H396" t="s">
        <v>4796</v>
      </c>
      <c r="J396" t="s">
        <v>490</v>
      </c>
      <c r="K396" t="s">
        <v>4795</v>
      </c>
      <c r="L396" t="s">
        <v>7305</v>
      </c>
      <c r="M396" s="5">
        <v>1.36</v>
      </c>
      <c r="N396" s="5">
        <v>0.67</v>
      </c>
      <c r="O396" s="5">
        <v>-2.09</v>
      </c>
      <c r="P396" s="5">
        <v>0.48</v>
      </c>
      <c r="Q396" t="s">
        <v>7305</v>
      </c>
      <c r="R396" s="5">
        <v>-9.01</v>
      </c>
      <c r="S396" s="5">
        <v>0.43</v>
      </c>
    </row>
    <row r="397" spans="1:19" x14ac:dyDescent="0.25">
      <c r="A397" t="s">
        <v>1983</v>
      </c>
      <c r="B397" t="s">
        <v>74</v>
      </c>
      <c r="C397" t="s">
        <v>74</v>
      </c>
      <c r="D397" t="s">
        <v>74</v>
      </c>
      <c r="E397" t="s">
        <v>74</v>
      </c>
      <c r="F397">
        <v>4.26</v>
      </c>
      <c r="G397">
        <v>3.7</v>
      </c>
      <c r="H397" t="s">
        <v>1982</v>
      </c>
      <c r="J397" t="s">
        <v>153</v>
      </c>
      <c r="K397" t="s">
        <v>1983</v>
      </c>
      <c r="L397" t="s">
        <v>7305</v>
      </c>
      <c r="M397" s="5">
        <v>-1.3</v>
      </c>
      <c r="N397" s="5">
        <v>0.88</v>
      </c>
      <c r="O397" s="5">
        <v>1.63</v>
      </c>
      <c r="P397" s="5">
        <v>0.83</v>
      </c>
      <c r="Q397" t="s">
        <v>7305</v>
      </c>
      <c r="R397" s="5">
        <v>2.39</v>
      </c>
      <c r="S397" s="5">
        <v>0.27</v>
      </c>
    </row>
    <row r="398" spans="1:19" x14ac:dyDescent="0.25">
      <c r="A398" t="s">
        <v>6493</v>
      </c>
      <c r="B398" t="s">
        <v>74</v>
      </c>
      <c r="C398">
        <v>3.14</v>
      </c>
      <c r="D398" t="s">
        <v>74</v>
      </c>
      <c r="E398" t="s">
        <v>74</v>
      </c>
      <c r="F398">
        <v>6.99</v>
      </c>
      <c r="G398">
        <v>3.48</v>
      </c>
      <c r="H398" t="s">
        <v>1982</v>
      </c>
      <c r="J398" t="s">
        <v>153</v>
      </c>
      <c r="K398" t="s">
        <v>6493</v>
      </c>
      <c r="L398" t="s">
        <v>7305</v>
      </c>
      <c r="M398" s="5">
        <v>-2.0499999999999998</v>
      </c>
      <c r="N398" s="5">
        <v>0.11</v>
      </c>
      <c r="O398" s="5">
        <v>1.43</v>
      </c>
      <c r="P398" s="5">
        <v>0.88</v>
      </c>
      <c r="Q398" t="s">
        <v>7305</v>
      </c>
      <c r="R398" s="5">
        <v>1.59</v>
      </c>
      <c r="S398" s="5">
        <v>0.43</v>
      </c>
    </row>
    <row r="399" spans="1:19" x14ac:dyDescent="0.25">
      <c r="A399" t="s">
        <v>1984</v>
      </c>
      <c r="B399" t="s">
        <v>74</v>
      </c>
      <c r="C399" t="s">
        <v>74</v>
      </c>
      <c r="D399" t="s">
        <v>74</v>
      </c>
      <c r="E399" t="s">
        <v>74</v>
      </c>
      <c r="F399">
        <v>4.3899999999999997</v>
      </c>
      <c r="G399">
        <v>3.84</v>
      </c>
      <c r="H399" t="s">
        <v>1985</v>
      </c>
      <c r="I399" t="s">
        <v>1986</v>
      </c>
      <c r="J399" t="s">
        <v>1987</v>
      </c>
      <c r="K399" t="s">
        <v>1984</v>
      </c>
      <c r="L399" t="s">
        <v>7305</v>
      </c>
      <c r="M399" s="5">
        <v>1.4</v>
      </c>
      <c r="N399" s="5">
        <v>0.78</v>
      </c>
      <c r="O399" s="5">
        <v>1.25</v>
      </c>
      <c r="P399" s="5">
        <v>1</v>
      </c>
      <c r="Q399" t="s">
        <v>7305</v>
      </c>
      <c r="R399" s="5">
        <v>2.31</v>
      </c>
      <c r="S399" s="5">
        <v>0.18</v>
      </c>
    </row>
    <row r="400" spans="1:19" x14ac:dyDescent="0.25">
      <c r="A400" t="s">
        <v>1994</v>
      </c>
      <c r="B400" t="s">
        <v>74</v>
      </c>
      <c r="C400" t="s">
        <v>74</v>
      </c>
      <c r="D400" t="s">
        <v>74</v>
      </c>
      <c r="E400" t="s">
        <v>74</v>
      </c>
      <c r="F400">
        <v>3.45</v>
      </c>
      <c r="G400">
        <v>5.0999999999999996</v>
      </c>
      <c r="H400" t="s">
        <v>377</v>
      </c>
      <c r="J400" t="s">
        <v>164</v>
      </c>
      <c r="K400" t="s">
        <v>1994</v>
      </c>
      <c r="L400" t="s">
        <v>7305</v>
      </c>
      <c r="M400" s="5">
        <v>1.1399999999999999</v>
      </c>
      <c r="N400" s="5">
        <v>1</v>
      </c>
      <c r="O400" s="5">
        <v>-3.04</v>
      </c>
      <c r="P400" s="5">
        <v>0.15</v>
      </c>
      <c r="Q400" t="s">
        <v>7303</v>
      </c>
      <c r="R400" s="5">
        <v>2.6</v>
      </c>
      <c r="S400" s="5">
        <v>0.03</v>
      </c>
    </row>
    <row r="401" spans="1:19" x14ac:dyDescent="0.25">
      <c r="A401" t="s">
        <v>5508</v>
      </c>
      <c r="B401">
        <v>2.0099999999999998</v>
      </c>
      <c r="C401" t="s">
        <v>74</v>
      </c>
      <c r="D401">
        <v>2.5099999999999998</v>
      </c>
      <c r="E401" t="s">
        <v>74</v>
      </c>
      <c r="F401">
        <v>2.21</v>
      </c>
      <c r="G401">
        <v>2.2999999999999998</v>
      </c>
      <c r="H401" t="s">
        <v>5509</v>
      </c>
      <c r="I401" t="s">
        <v>5510</v>
      </c>
      <c r="J401" t="s">
        <v>5511</v>
      </c>
      <c r="K401" t="s">
        <v>5508</v>
      </c>
      <c r="L401" t="s">
        <v>7305</v>
      </c>
      <c r="M401" s="5">
        <v>-1.22</v>
      </c>
      <c r="N401" s="5">
        <v>0.77</v>
      </c>
      <c r="O401" s="5">
        <v>-2.4</v>
      </c>
      <c r="P401" s="5">
        <v>0.05</v>
      </c>
      <c r="Q401" t="s">
        <v>7305</v>
      </c>
      <c r="R401" s="5">
        <v>-1.24</v>
      </c>
      <c r="S401" s="5">
        <v>0.64</v>
      </c>
    </row>
    <row r="402" spans="1:19" x14ac:dyDescent="0.25">
      <c r="A402" t="s">
        <v>6194</v>
      </c>
      <c r="B402">
        <v>5.54</v>
      </c>
      <c r="C402">
        <v>4.62</v>
      </c>
      <c r="D402">
        <v>6.28</v>
      </c>
      <c r="E402" t="s">
        <v>74</v>
      </c>
      <c r="F402">
        <v>3.52</v>
      </c>
      <c r="G402">
        <v>3.55</v>
      </c>
      <c r="H402" t="s">
        <v>93</v>
      </c>
      <c r="K402" t="s">
        <v>6194</v>
      </c>
      <c r="L402" t="s">
        <v>7305</v>
      </c>
      <c r="M402" s="5">
        <v>-1.25</v>
      </c>
      <c r="N402" s="5">
        <v>0.9</v>
      </c>
      <c r="O402" s="5">
        <v>-2.15</v>
      </c>
      <c r="P402" s="5">
        <v>0.3</v>
      </c>
      <c r="Q402" t="s">
        <v>7305</v>
      </c>
      <c r="R402" s="5">
        <v>-2</v>
      </c>
      <c r="S402" s="5">
        <v>0.1</v>
      </c>
    </row>
    <row r="403" spans="1:19" x14ac:dyDescent="0.25">
      <c r="A403" t="s">
        <v>6494</v>
      </c>
      <c r="B403" t="s">
        <v>74</v>
      </c>
      <c r="C403">
        <v>3.14</v>
      </c>
      <c r="D403">
        <v>3.21</v>
      </c>
      <c r="E403">
        <v>3.1</v>
      </c>
      <c r="F403" t="s">
        <v>74</v>
      </c>
      <c r="G403" t="s">
        <v>74</v>
      </c>
      <c r="H403" t="s">
        <v>6495</v>
      </c>
      <c r="J403" t="s">
        <v>1437</v>
      </c>
      <c r="K403" t="s">
        <v>6494</v>
      </c>
      <c r="L403" t="s">
        <v>7305</v>
      </c>
      <c r="M403" s="5">
        <v>-1.52</v>
      </c>
      <c r="N403" s="5">
        <v>0.23</v>
      </c>
      <c r="O403" s="5">
        <v>1.33</v>
      </c>
      <c r="P403" s="5">
        <v>0.84</v>
      </c>
      <c r="Q403" t="s">
        <v>7305</v>
      </c>
      <c r="R403" s="5">
        <v>-1.45</v>
      </c>
      <c r="S403" s="5">
        <v>0.37</v>
      </c>
    </row>
    <row r="404" spans="1:19" x14ac:dyDescent="0.25">
      <c r="A404" t="s">
        <v>2007</v>
      </c>
      <c r="B404" t="s">
        <v>74</v>
      </c>
      <c r="C404" t="s">
        <v>74</v>
      </c>
      <c r="D404" t="s">
        <v>74</v>
      </c>
      <c r="E404" t="s">
        <v>74</v>
      </c>
      <c r="F404">
        <v>6.24</v>
      </c>
      <c r="G404">
        <v>10.25</v>
      </c>
      <c r="H404" t="s">
        <v>93</v>
      </c>
      <c r="K404" t="s">
        <v>2007</v>
      </c>
      <c r="L404" t="s">
        <v>7305</v>
      </c>
      <c r="M404" s="5">
        <v>1.54</v>
      </c>
      <c r="N404" s="5">
        <v>0.39</v>
      </c>
      <c r="O404" s="5">
        <v>-2.21</v>
      </c>
      <c r="P404" s="5">
        <v>0.36</v>
      </c>
      <c r="Q404" t="s">
        <v>7303</v>
      </c>
      <c r="R404" s="5">
        <v>5.31</v>
      </c>
      <c r="S404" s="5">
        <v>3.7500000000000001E-4</v>
      </c>
    </row>
    <row r="405" spans="1:19" x14ac:dyDescent="0.25">
      <c r="A405" t="s">
        <v>2008</v>
      </c>
      <c r="B405" t="s">
        <v>74</v>
      </c>
      <c r="C405" t="s">
        <v>74</v>
      </c>
      <c r="D405" t="s">
        <v>74</v>
      </c>
      <c r="E405" t="s">
        <v>74</v>
      </c>
      <c r="F405">
        <v>2.66</v>
      </c>
      <c r="G405">
        <v>3.73</v>
      </c>
      <c r="H405" t="s">
        <v>2009</v>
      </c>
      <c r="J405" t="s">
        <v>2010</v>
      </c>
      <c r="K405" t="s">
        <v>2008</v>
      </c>
      <c r="L405" t="s">
        <v>7305</v>
      </c>
      <c r="M405" s="5">
        <v>1.66</v>
      </c>
      <c r="N405" s="5">
        <v>0.16</v>
      </c>
      <c r="O405" s="5">
        <v>1.78</v>
      </c>
      <c r="P405" s="5">
        <v>0.38</v>
      </c>
      <c r="Q405" t="s">
        <v>7303</v>
      </c>
      <c r="R405" s="5">
        <v>3.06</v>
      </c>
      <c r="S405" s="5">
        <v>7.0400000000000004E-5</v>
      </c>
    </row>
    <row r="406" spans="1:19" x14ac:dyDescent="0.25">
      <c r="A406" t="s">
        <v>2011</v>
      </c>
      <c r="B406" t="s">
        <v>74</v>
      </c>
      <c r="C406" t="s">
        <v>74</v>
      </c>
      <c r="D406" t="s">
        <v>74</v>
      </c>
      <c r="E406" t="s">
        <v>74</v>
      </c>
      <c r="F406">
        <v>2.54</v>
      </c>
      <c r="G406">
        <v>2.65</v>
      </c>
      <c r="H406" t="s">
        <v>93</v>
      </c>
      <c r="K406" t="s">
        <v>2011</v>
      </c>
      <c r="L406" t="s">
        <v>7305</v>
      </c>
      <c r="M406" s="5">
        <v>1.32</v>
      </c>
      <c r="N406" s="5">
        <v>0.79</v>
      </c>
      <c r="O406" s="5">
        <v>1.52</v>
      </c>
      <c r="P406" s="5">
        <v>0.8</v>
      </c>
      <c r="Q406" t="s">
        <v>7305</v>
      </c>
      <c r="R406" s="5">
        <v>2.19</v>
      </c>
      <c r="S406" s="5">
        <v>0.06</v>
      </c>
    </row>
    <row r="407" spans="1:19" x14ac:dyDescent="0.25">
      <c r="A407" t="s">
        <v>2012</v>
      </c>
      <c r="B407" t="s">
        <v>74</v>
      </c>
      <c r="C407" t="s">
        <v>74</v>
      </c>
      <c r="D407" t="s">
        <v>74</v>
      </c>
      <c r="E407" t="s">
        <v>74</v>
      </c>
      <c r="F407">
        <v>2.85</v>
      </c>
      <c r="G407">
        <v>3.36</v>
      </c>
      <c r="H407" t="s">
        <v>2009</v>
      </c>
      <c r="J407" t="s">
        <v>2010</v>
      </c>
      <c r="K407" t="s">
        <v>2012</v>
      </c>
      <c r="L407" t="s">
        <v>7305</v>
      </c>
      <c r="M407" s="5">
        <v>1.1399999999999999</v>
      </c>
      <c r="N407" s="5">
        <v>1</v>
      </c>
      <c r="O407" s="5">
        <v>-1.24</v>
      </c>
      <c r="P407" s="5">
        <v>0.98</v>
      </c>
      <c r="Q407" t="s">
        <v>7305</v>
      </c>
      <c r="R407" s="5">
        <v>1.63</v>
      </c>
      <c r="S407" s="5">
        <v>0.56000000000000005</v>
      </c>
    </row>
    <row r="408" spans="1:19" x14ac:dyDescent="0.25">
      <c r="A408" t="s">
        <v>6256</v>
      </c>
      <c r="B408" t="s">
        <v>74</v>
      </c>
      <c r="C408">
        <v>4.3</v>
      </c>
      <c r="D408" t="s">
        <v>74</v>
      </c>
      <c r="E408" t="s">
        <v>74</v>
      </c>
      <c r="F408">
        <v>5.36</v>
      </c>
      <c r="G408">
        <v>5.88</v>
      </c>
      <c r="H408" t="s">
        <v>901</v>
      </c>
      <c r="I408" t="s">
        <v>902</v>
      </c>
      <c r="J408" t="s">
        <v>132</v>
      </c>
      <c r="K408" t="s">
        <v>6256</v>
      </c>
      <c r="L408" t="s">
        <v>7305</v>
      </c>
      <c r="M408" s="5">
        <v>1.07</v>
      </c>
      <c r="N408" s="5">
        <v>1</v>
      </c>
      <c r="O408" s="5">
        <v>2.64</v>
      </c>
      <c r="P408" s="5">
        <v>0.41</v>
      </c>
      <c r="Q408" t="s">
        <v>7305</v>
      </c>
      <c r="R408" s="5">
        <v>2.85</v>
      </c>
      <c r="S408" s="5">
        <v>0.28000000000000003</v>
      </c>
    </row>
    <row r="409" spans="1:19" x14ac:dyDescent="0.25">
      <c r="A409" t="s">
        <v>2013</v>
      </c>
      <c r="B409" t="s">
        <v>74</v>
      </c>
      <c r="C409" t="s">
        <v>74</v>
      </c>
      <c r="D409">
        <v>3.33</v>
      </c>
      <c r="E409">
        <v>3.98</v>
      </c>
      <c r="F409" t="s">
        <v>74</v>
      </c>
      <c r="G409" t="s">
        <v>74</v>
      </c>
      <c r="H409" t="s">
        <v>339</v>
      </c>
      <c r="I409" t="s">
        <v>340</v>
      </c>
      <c r="J409" t="s">
        <v>341</v>
      </c>
      <c r="K409" t="s">
        <v>2013</v>
      </c>
      <c r="L409" t="s">
        <v>7305</v>
      </c>
      <c r="M409" s="5">
        <v>-1.1599999999999999</v>
      </c>
      <c r="N409" s="5">
        <v>0.98</v>
      </c>
      <c r="O409" s="5">
        <v>-1.1200000000000001</v>
      </c>
      <c r="P409" s="5">
        <v>1</v>
      </c>
      <c r="Q409" t="s">
        <v>7305</v>
      </c>
      <c r="R409" s="5">
        <v>-1.63</v>
      </c>
      <c r="S409" s="5">
        <v>0.54</v>
      </c>
    </row>
    <row r="410" spans="1:19" x14ac:dyDescent="0.25">
      <c r="A410" t="s">
        <v>2014</v>
      </c>
      <c r="B410" t="s">
        <v>74</v>
      </c>
      <c r="C410" t="s">
        <v>74</v>
      </c>
      <c r="D410">
        <v>2.7</v>
      </c>
      <c r="E410" t="s">
        <v>74</v>
      </c>
      <c r="F410">
        <v>2.52</v>
      </c>
      <c r="G410">
        <v>2.69</v>
      </c>
      <c r="H410" t="s">
        <v>2015</v>
      </c>
      <c r="J410" t="s">
        <v>429</v>
      </c>
      <c r="K410" t="s">
        <v>2014</v>
      </c>
      <c r="L410" t="s">
        <v>7305</v>
      </c>
      <c r="M410" s="5">
        <v>1.81</v>
      </c>
      <c r="N410" s="5">
        <v>0.06</v>
      </c>
      <c r="O410" s="5">
        <v>1.9</v>
      </c>
      <c r="P410" s="5">
        <v>0.4</v>
      </c>
      <c r="Q410" t="s">
        <v>7303</v>
      </c>
      <c r="R410" s="5">
        <v>2.52</v>
      </c>
      <c r="S410" s="5">
        <v>3.1099999999999999E-3</v>
      </c>
    </row>
    <row r="411" spans="1:19" x14ac:dyDescent="0.25">
      <c r="A411" t="s">
        <v>6501</v>
      </c>
      <c r="B411">
        <v>4.68</v>
      </c>
      <c r="C411">
        <v>3.13</v>
      </c>
      <c r="D411">
        <v>5.08</v>
      </c>
      <c r="E411" t="s">
        <v>74</v>
      </c>
      <c r="F411" t="s">
        <v>74</v>
      </c>
      <c r="G411" t="s">
        <v>74</v>
      </c>
      <c r="H411" t="s">
        <v>1062</v>
      </c>
      <c r="J411" t="s">
        <v>920</v>
      </c>
      <c r="K411" t="s">
        <v>6501</v>
      </c>
      <c r="L411" t="s">
        <v>7305</v>
      </c>
      <c r="M411" s="5">
        <v>1.67</v>
      </c>
      <c r="N411" s="5">
        <v>0.35</v>
      </c>
      <c r="O411" s="5">
        <v>-1.87</v>
      </c>
      <c r="P411" s="5">
        <v>0.52</v>
      </c>
      <c r="Q411" t="s">
        <v>7305</v>
      </c>
      <c r="R411" s="5">
        <v>-1.86</v>
      </c>
      <c r="S411" s="5">
        <v>0.15</v>
      </c>
    </row>
    <row r="412" spans="1:19" x14ac:dyDescent="0.25">
      <c r="A412" t="s">
        <v>2022</v>
      </c>
      <c r="B412" t="s">
        <v>74</v>
      </c>
      <c r="C412" t="s">
        <v>74</v>
      </c>
      <c r="D412">
        <v>3.56</v>
      </c>
      <c r="E412" t="s">
        <v>74</v>
      </c>
      <c r="F412">
        <v>3.88</v>
      </c>
      <c r="G412">
        <v>4.91</v>
      </c>
      <c r="H412" t="s">
        <v>2023</v>
      </c>
      <c r="I412" t="s">
        <v>2024</v>
      </c>
      <c r="J412" t="s">
        <v>2025</v>
      </c>
      <c r="K412" t="s">
        <v>2022</v>
      </c>
      <c r="L412" t="s">
        <v>7305</v>
      </c>
      <c r="M412" s="5">
        <v>-1.4</v>
      </c>
      <c r="N412" s="5">
        <v>0.45</v>
      </c>
      <c r="O412" s="5">
        <v>-2.62</v>
      </c>
      <c r="P412" s="5">
        <v>7.0000000000000007E-2</v>
      </c>
      <c r="Q412" t="s">
        <v>7303</v>
      </c>
      <c r="R412" s="5">
        <v>2</v>
      </c>
      <c r="S412" s="5">
        <v>0.02</v>
      </c>
    </row>
    <row r="413" spans="1:19" x14ac:dyDescent="0.25">
      <c r="A413" t="s">
        <v>5651</v>
      </c>
      <c r="B413">
        <v>27.76</v>
      </c>
      <c r="C413">
        <v>30.56</v>
      </c>
      <c r="D413">
        <v>8</v>
      </c>
      <c r="E413">
        <v>4.3899999999999997</v>
      </c>
      <c r="F413">
        <v>3.7</v>
      </c>
      <c r="G413">
        <v>4.88</v>
      </c>
      <c r="H413" t="s">
        <v>170</v>
      </c>
      <c r="J413" t="s">
        <v>171</v>
      </c>
      <c r="K413" t="s">
        <v>5651</v>
      </c>
      <c r="L413" t="s">
        <v>7305</v>
      </c>
      <c r="M413" s="5">
        <v>-1.59</v>
      </c>
      <c r="N413" s="5">
        <v>0.38</v>
      </c>
      <c r="O413" s="5">
        <v>-1.75</v>
      </c>
      <c r="P413" s="5">
        <v>0.73</v>
      </c>
      <c r="Q413" t="s">
        <v>7304</v>
      </c>
      <c r="R413" s="5">
        <v>-8.67</v>
      </c>
      <c r="S413" s="5">
        <v>6.5000000000000002E-7</v>
      </c>
    </row>
    <row r="414" spans="1:19" x14ac:dyDescent="0.25">
      <c r="A414" t="s">
        <v>5792</v>
      </c>
      <c r="B414">
        <v>11.93</v>
      </c>
      <c r="C414">
        <v>11.77</v>
      </c>
      <c r="D414">
        <v>10.15</v>
      </c>
      <c r="E414">
        <v>7.63</v>
      </c>
      <c r="F414">
        <v>102.61</v>
      </c>
      <c r="G414">
        <v>78.33</v>
      </c>
      <c r="H414" t="s">
        <v>93</v>
      </c>
      <c r="K414" t="s">
        <v>5792</v>
      </c>
      <c r="L414" t="s">
        <v>7305</v>
      </c>
      <c r="M414" s="5">
        <v>1.04</v>
      </c>
      <c r="N414" s="5">
        <v>1</v>
      </c>
      <c r="O414" s="5">
        <v>1.33</v>
      </c>
      <c r="P414" s="5">
        <v>0.94</v>
      </c>
      <c r="Q414" t="s">
        <v>7303</v>
      </c>
      <c r="R414" s="5">
        <v>10.220000000000001</v>
      </c>
      <c r="S414" s="5">
        <v>0.02</v>
      </c>
    </row>
    <row r="415" spans="1:19" x14ac:dyDescent="0.25">
      <c r="A415" t="s">
        <v>2038</v>
      </c>
      <c r="B415" t="s">
        <v>74</v>
      </c>
      <c r="C415" t="s">
        <v>74</v>
      </c>
      <c r="D415" t="s">
        <v>74</v>
      </c>
      <c r="E415" t="s">
        <v>74</v>
      </c>
      <c r="F415">
        <v>3.12</v>
      </c>
      <c r="G415">
        <v>4.33</v>
      </c>
      <c r="H415" t="s">
        <v>2039</v>
      </c>
      <c r="I415" t="s">
        <v>2040</v>
      </c>
      <c r="J415" t="s">
        <v>2041</v>
      </c>
      <c r="K415" t="s">
        <v>2038</v>
      </c>
      <c r="L415" t="s">
        <v>7305</v>
      </c>
      <c r="M415" s="5">
        <v>-2.5499999999999998</v>
      </c>
      <c r="N415" s="5">
        <v>0.02</v>
      </c>
      <c r="O415" s="5">
        <v>-2.0299999999999998</v>
      </c>
      <c r="P415" s="5">
        <v>0.39</v>
      </c>
      <c r="Q415" t="s">
        <v>7305</v>
      </c>
      <c r="R415" s="5">
        <v>1.68</v>
      </c>
      <c r="S415" s="5">
        <v>0.37</v>
      </c>
    </row>
    <row r="416" spans="1:19" x14ac:dyDescent="0.25">
      <c r="A416" t="s">
        <v>2044</v>
      </c>
      <c r="B416" t="s">
        <v>74</v>
      </c>
      <c r="C416" t="s">
        <v>74</v>
      </c>
      <c r="D416" t="s">
        <v>74</v>
      </c>
      <c r="E416" t="s">
        <v>74</v>
      </c>
      <c r="F416">
        <v>2.76</v>
      </c>
      <c r="G416">
        <v>3.17</v>
      </c>
      <c r="H416" t="s">
        <v>2045</v>
      </c>
      <c r="J416" t="s">
        <v>2046</v>
      </c>
      <c r="K416" t="s">
        <v>2044</v>
      </c>
      <c r="L416" t="s">
        <v>7305</v>
      </c>
      <c r="M416" s="5">
        <v>1.22</v>
      </c>
      <c r="N416" s="5">
        <v>0.92</v>
      </c>
      <c r="O416" s="5">
        <v>2.19</v>
      </c>
      <c r="P416" s="5">
        <v>0.25</v>
      </c>
      <c r="Q416" t="s">
        <v>7303</v>
      </c>
      <c r="R416" s="5">
        <v>2.33</v>
      </c>
      <c r="S416" s="5">
        <v>0.02</v>
      </c>
    </row>
    <row r="417" spans="1:19" x14ac:dyDescent="0.25">
      <c r="A417" t="s">
        <v>2047</v>
      </c>
      <c r="B417" t="s">
        <v>74</v>
      </c>
      <c r="C417" t="s">
        <v>74</v>
      </c>
      <c r="D417">
        <v>2.69</v>
      </c>
      <c r="E417" t="s">
        <v>74</v>
      </c>
      <c r="F417">
        <v>3.98</v>
      </c>
      <c r="G417">
        <v>4.53</v>
      </c>
      <c r="H417" t="s">
        <v>93</v>
      </c>
      <c r="K417" t="s">
        <v>2047</v>
      </c>
      <c r="L417" t="s">
        <v>7305</v>
      </c>
      <c r="M417" s="5">
        <v>-1.87</v>
      </c>
      <c r="N417" s="5">
        <v>0.03</v>
      </c>
      <c r="O417" s="5">
        <v>-1.97</v>
      </c>
      <c r="P417" s="5">
        <v>0.23</v>
      </c>
      <c r="Q417" t="s">
        <v>7303</v>
      </c>
      <c r="R417" s="5">
        <v>2.19</v>
      </c>
      <c r="S417" s="5">
        <v>0.01</v>
      </c>
    </row>
    <row r="418" spans="1:19" x14ac:dyDescent="0.25">
      <c r="A418" t="s">
        <v>6817</v>
      </c>
      <c r="B418">
        <v>2.27</v>
      </c>
      <c r="C418">
        <v>2.11</v>
      </c>
      <c r="D418" t="s">
        <v>74</v>
      </c>
      <c r="E418" t="s">
        <v>74</v>
      </c>
      <c r="F418" t="s">
        <v>74</v>
      </c>
      <c r="G418" t="s">
        <v>74</v>
      </c>
      <c r="H418" t="s">
        <v>2061</v>
      </c>
      <c r="J418" t="s">
        <v>620</v>
      </c>
      <c r="K418" t="s">
        <v>6817</v>
      </c>
      <c r="L418" t="s">
        <v>7305</v>
      </c>
      <c r="M418" s="5">
        <v>1.72</v>
      </c>
      <c r="N418" s="5">
        <v>7.0000000000000007E-2</v>
      </c>
      <c r="O418" s="5">
        <v>1.59</v>
      </c>
      <c r="P418" s="5">
        <v>0.56999999999999995</v>
      </c>
      <c r="Q418" t="s">
        <v>7305</v>
      </c>
      <c r="R418" s="5">
        <v>-1.17</v>
      </c>
      <c r="S418" s="5">
        <v>0.9</v>
      </c>
    </row>
    <row r="419" spans="1:19" x14ac:dyDescent="0.25">
      <c r="A419" t="s">
        <v>2057</v>
      </c>
      <c r="B419" t="s">
        <v>74</v>
      </c>
      <c r="C419" t="s">
        <v>74</v>
      </c>
      <c r="D419">
        <v>6.6</v>
      </c>
      <c r="E419" t="s">
        <v>74</v>
      </c>
      <c r="F419">
        <v>10.039999999999999</v>
      </c>
      <c r="G419">
        <v>11.34</v>
      </c>
      <c r="H419" t="s">
        <v>2058</v>
      </c>
      <c r="J419" t="s">
        <v>2059</v>
      </c>
      <c r="K419" t="s">
        <v>2057</v>
      </c>
      <c r="L419" t="s">
        <v>7305</v>
      </c>
      <c r="M419" s="5">
        <v>1.98</v>
      </c>
      <c r="N419" s="5">
        <v>0.22</v>
      </c>
      <c r="O419" s="5">
        <v>1.58</v>
      </c>
      <c r="P419" s="5">
        <v>0.88</v>
      </c>
      <c r="Q419" t="s">
        <v>7303</v>
      </c>
      <c r="R419" s="5">
        <v>7.87</v>
      </c>
      <c r="S419" s="5">
        <v>0.01</v>
      </c>
    </row>
    <row r="420" spans="1:19" x14ac:dyDescent="0.25">
      <c r="A420" t="s">
        <v>5911</v>
      </c>
      <c r="B420">
        <v>12.62</v>
      </c>
      <c r="C420">
        <v>8.49</v>
      </c>
      <c r="D420">
        <v>17.13</v>
      </c>
      <c r="E420">
        <v>4.87</v>
      </c>
      <c r="F420">
        <v>16.05</v>
      </c>
      <c r="G420">
        <v>25.07</v>
      </c>
      <c r="H420" t="s">
        <v>5750</v>
      </c>
      <c r="J420" t="s">
        <v>5751</v>
      </c>
      <c r="K420" t="s">
        <v>5911</v>
      </c>
      <c r="L420" t="s">
        <v>7305</v>
      </c>
      <c r="M420" s="5">
        <v>1.84</v>
      </c>
      <c r="N420" s="5">
        <v>0.46</v>
      </c>
      <c r="O420" s="5">
        <v>-3.12</v>
      </c>
      <c r="P420" s="5">
        <v>0.1</v>
      </c>
      <c r="Q420" t="s">
        <v>7305</v>
      </c>
      <c r="R420" s="5">
        <v>1.72</v>
      </c>
      <c r="S420" s="5">
        <v>0.79</v>
      </c>
    </row>
    <row r="421" spans="1:19" x14ac:dyDescent="0.25">
      <c r="A421" t="s">
        <v>6215</v>
      </c>
      <c r="B421">
        <v>6.57</v>
      </c>
      <c r="C421">
        <v>4.5</v>
      </c>
      <c r="D421" t="s">
        <v>74</v>
      </c>
      <c r="E421" t="s">
        <v>74</v>
      </c>
      <c r="F421">
        <v>2.4500000000000002</v>
      </c>
      <c r="G421" t="s">
        <v>74</v>
      </c>
      <c r="H421" t="s">
        <v>1430</v>
      </c>
      <c r="J421" t="s">
        <v>213</v>
      </c>
      <c r="K421" t="s">
        <v>6215</v>
      </c>
      <c r="L421" t="s">
        <v>7305</v>
      </c>
      <c r="M421" s="5">
        <v>-1.91</v>
      </c>
      <c r="N421" s="5">
        <v>0.25</v>
      </c>
      <c r="O421" s="5">
        <v>-2</v>
      </c>
      <c r="P421" s="5">
        <v>0.6</v>
      </c>
      <c r="Q421" t="s">
        <v>7304</v>
      </c>
      <c r="R421" s="5">
        <v>-5.3</v>
      </c>
      <c r="S421" s="5">
        <v>2.02E-5</v>
      </c>
    </row>
    <row r="422" spans="1:19" x14ac:dyDescent="0.25">
      <c r="A422" t="s">
        <v>2067</v>
      </c>
      <c r="B422" t="s">
        <v>74</v>
      </c>
      <c r="C422" t="s">
        <v>74</v>
      </c>
      <c r="D422" t="s">
        <v>74</v>
      </c>
      <c r="E422" t="s">
        <v>74</v>
      </c>
      <c r="F422">
        <v>3.99</v>
      </c>
      <c r="G422">
        <v>3.8</v>
      </c>
      <c r="H422" t="s">
        <v>1430</v>
      </c>
      <c r="J422" t="s">
        <v>213</v>
      </c>
      <c r="K422" t="s">
        <v>2067</v>
      </c>
      <c r="L422" t="s">
        <v>7305</v>
      </c>
      <c r="M422" s="5">
        <v>-1.86</v>
      </c>
      <c r="N422" s="5">
        <v>0.14000000000000001</v>
      </c>
      <c r="O422" s="5">
        <v>-1.9</v>
      </c>
      <c r="P422" s="5">
        <v>0.37</v>
      </c>
      <c r="Q422" t="s">
        <v>7305</v>
      </c>
      <c r="R422" s="5">
        <v>1.4</v>
      </c>
      <c r="S422" s="5">
        <v>0.68</v>
      </c>
    </row>
    <row r="423" spans="1:19" x14ac:dyDescent="0.25">
      <c r="A423" t="s">
        <v>5713</v>
      </c>
      <c r="B423">
        <v>25.77</v>
      </c>
      <c r="C423">
        <v>17.73</v>
      </c>
      <c r="D423" t="s">
        <v>74</v>
      </c>
      <c r="E423" t="s">
        <v>74</v>
      </c>
      <c r="F423">
        <v>4.01</v>
      </c>
      <c r="G423" t="s">
        <v>74</v>
      </c>
      <c r="H423" t="s">
        <v>680</v>
      </c>
      <c r="J423" t="s">
        <v>681</v>
      </c>
      <c r="K423" t="s">
        <v>5713</v>
      </c>
      <c r="L423" t="s">
        <v>7305</v>
      </c>
      <c r="M423" s="5">
        <v>-1.95</v>
      </c>
      <c r="N423" s="5">
        <v>0.49</v>
      </c>
      <c r="O423" s="5">
        <v>-2.06</v>
      </c>
      <c r="P423" s="5">
        <v>0.67</v>
      </c>
      <c r="Q423" t="s">
        <v>7304</v>
      </c>
      <c r="R423" s="5">
        <v>-12.49</v>
      </c>
      <c r="S423" s="5">
        <v>4.0899999999999999E-3</v>
      </c>
    </row>
    <row r="424" spans="1:19" x14ac:dyDescent="0.25">
      <c r="A424" t="s">
        <v>6532</v>
      </c>
      <c r="B424">
        <v>4.2300000000000004</v>
      </c>
      <c r="C424">
        <v>3.01</v>
      </c>
      <c r="D424">
        <v>2.84</v>
      </c>
      <c r="E424" t="s">
        <v>74</v>
      </c>
      <c r="F424" t="s">
        <v>74</v>
      </c>
      <c r="G424" t="s">
        <v>74</v>
      </c>
      <c r="H424" t="s">
        <v>6533</v>
      </c>
      <c r="J424" t="s">
        <v>230</v>
      </c>
      <c r="K424" t="s">
        <v>6532</v>
      </c>
      <c r="L424" t="s">
        <v>7305</v>
      </c>
      <c r="M424" s="5">
        <v>3.42</v>
      </c>
      <c r="N424" s="5">
        <v>0.02</v>
      </c>
      <c r="O424" s="5">
        <v>-1.95</v>
      </c>
      <c r="P424" s="5">
        <v>0.5</v>
      </c>
      <c r="Q424" t="s">
        <v>7304</v>
      </c>
      <c r="R424" s="5">
        <v>-3.39</v>
      </c>
      <c r="S424" s="5">
        <v>7.6000000000000003E-7</v>
      </c>
    </row>
    <row r="425" spans="1:19" x14ac:dyDescent="0.25">
      <c r="A425" t="s">
        <v>6252</v>
      </c>
      <c r="B425">
        <v>3.5</v>
      </c>
      <c r="C425">
        <v>4.34</v>
      </c>
      <c r="D425">
        <v>3.93</v>
      </c>
      <c r="E425" t="s">
        <v>74</v>
      </c>
      <c r="F425" t="s">
        <v>74</v>
      </c>
      <c r="G425" t="s">
        <v>74</v>
      </c>
      <c r="H425" t="s">
        <v>1450</v>
      </c>
      <c r="J425" t="s">
        <v>1451</v>
      </c>
      <c r="K425" t="s">
        <v>6252</v>
      </c>
      <c r="L425" t="s">
        <v>7305</v>
      </c>
      <c r="M425" s="5">
        <v>2.04</v>
      </c>
      <c r="N425" s="5">
        <v>0.12</v>
      </c>
      <c r="O425" s="5">
        <v>1.1299999999999999</v>
      </c>
      <c r="P425" s="5">
        <v>1</v>
      </c>
      <c r="Q425" t="s">
        <v>7305</v>
      </c>
      <c r="R425" s="5">
        <v>-1.97</v>
      </c>
      <c r="S425" s="5">
        <v>0.34</v>
      </c>
    </row>
    <row r="426" spans="1:19" x14ac:dyDescent="0.25">
      <c r="A426" t="s">
        <v>2086</v>
      </c>
      <c r="B426" t="s">
        <v>74</v>
      </c>
      <c r="C426" t="s">
        <v>74</v>
      </c>
      <c r="D426" t="s">
        <v>74</v>
      </c>
      <c r="E426" t="s">
        <v>74</v>
      </c>
      <c r="F426">
        <v>2.54</v>
      </c>
      <c r="G426">
        <v>3.74</v>
      </c>
      <c r="H426" t="s">
        <v>93</v>
      </c>
      <c r="K426" t="s">
        <v>2086</v>
      </c>
      <c r="L426" t="s">
        <v>7305</v>
      </c>
      <c r="M426" s="5">
        <v>1.42</v>
      </c>
      <c r="N426" s="5">
        <v>0.65</v>
      </c>
      <c r="O426" s="5">
        <v>1.6</v>
      </c>
      <c r="P426" s="5">
        <v>0.57999999999999996</v>
      </c>
      <c r="Q426" t="s">
        <v>7303</v>
      </c>
      <c r="R426" s="5">
        <v>2.31</v>
      </c>
      <c r="S426" s="5">
        <v>0.02</v>
      </c>
    </row>
    <row r="427" spans="1:19" x14ac:dyDescent="0.25">
      <c r="A427" t="s">
        <v>6241</v>
      </c>
      <c r="B427">
        <v>3.57</v>
      </c>
      <c r="C427">
        <v>4.42</v>
      </c>
      <c r="D427">
        <v>11.21</v>
      </c>
      <c r="E427">
        <v>9.5500000000000007</v>
      </c>
      <c r="F427">
        <v>5.35</v>
      </c>
      <c r="G427" t="s">
        <v>74</v>
      </c>
      <c r="H427" t="s">
        <v>93</v>
      </c>
      <c r="K427" t="s">
        <v>6241</v>
      </c>
      <c r="L427" t="s">
        <v>7305</v>
      </c>
      <c r="M427" s="5">
        <v>-1.26</v>
      </c>
      <c r="N427" s="5">
        <v>0.97</v>
      </c>
      <c r="O427" s="5">
        <v>1.41</v>
      </c>
      <c r="P427" s="5">
        <v>0.98</v>
      </c>
      <c r="Q427" t="s">
        <v>7305</v>
      </c>
      <c r="R427" s="5">
        <v>2.46</v>
      </c>
      <c r="S427" s="5">
        <v>0.54</v>
      </c>
    </row>
    <row r="428" spans="1:19" x14ac:dyDescent="0.25">
      <c r="A428" t="s">
        <v>6422</v>
      </c>
      <c r="B428">
        <v>4.1900000000000004</v>
      </c>
      <c r="C428">
        <v>3.44</v>
      </c>
      <c r="D428" t="s">
        <v>74</v>
      </c>
      <c r="E428" t="s">
        <v>74</v>
      </c>
      <c r="F428" t="s">
        <v>74</v>
      </c>
      <c r="G428" t="s">
        <v>74</v>
      </c>
      <c r="H428" t="s">
        <v>6423</v>
      </c>
      <c r="J428" t="s">
        <v>6424</v>
      </c>
      <c r="K428" t="s">
        <v>6422</v>
      </c>
      <c r="L428" t="s">
        <v>7305</v>
      </c>
      <c r="M428" s="5">
        <v>1.28</v>
      </c>
      <c r="N428" s="5">
        <v>0.87</v>
      </c>
      <c r="O428" s="5">
        <v>1.84</v>
      </c>
      <c r="P428" s="5">
        <v>0.67</v>
      </c>
      <c r="Q428" t="s">
        <v>7305</v>
      </c>
      <c r="R428" s="5">
        <v>-1.1399999999999999</v>
      </c>
      <c r="S428" s="5">
        <v>1</v>
      </c>
    </row>
    <row r="429" spans="1:19" x14ac:dyDescent="0.25">
      <c r="A429" t="s">
        <v>5617</v>
      </c>
      <c r="B429">
        <v>55.44</v>
      </c>
      <c r="C429">
        <v>42.55</v>
      </c>
      <c r="D429">
        <v>33.18</v>
      </c>
      <c r="E429">
        <v>21.5</v>
      </c>
      <c r="F429">
        <v>34.17</v>
      </c>
      <c r="G429">
        <v>14.28</v>
      </c>
      <c r="H429" t="s">
        <v>5618</v>
      </c>
      <c r="I429" t="s">
        <v>5619</v>
      </c>
      <c r="J429" t="s">
        <v>5620</v>
      </c>
      <c r="K429" t="s">
        <v>5617</v>
      </c>
      <c r="L429" t="s">
        <v>7305</v>
      </c>
      <c r="M429" s="5">
        <v>1.1299999999999999</v>
      </c>
      <c r="N429" s="5">
        <v>1</v>
      </c>
      <c r="O429" s="5">
        <v>1.95</v>
      </c>
      <c r="P429" s="5">
        <v>0.59</v>
      </c>
      <c r="Q429" t="s">
        <v>7305</v>
      </c>
      <c r="R429" s="5">
        <v>-1.66</v>
      </c>
      <c r="S429" s="5">
        <v>0.96</v>
      </c>
    </row>
    <row r="430" spans="1:19" x14ac:dyDescent="0.25">
      <c r="A430" t="s">
        <v>2105</v>
      </c>
      <c r="B430" t="s">
        <v>74</v>
      </c>
      <c r="C430" t="s">
        <v>74</v>
      </c>
      <c r="D430" t="s">
        <v>74</v>
      </c>
      <c r="E430" t="s">
        <v>74</v>
      </c>
      <c r="F430">
        <v>2.21</v>
      </c>
      <c r="G430">
        <v>2.4</v>
      </c>
      <c r="H430" t="s">
        <v>2106</v>
      </c>
      <c r="J430" t="s">
        <v>414</v>
      </c>
      <c r="K430" t="s">
        <v>2105</v>
      </c>
      <c r="L430" t="s">
        <v>7305</v>
      </c>
      <c r="M430" s="5">
        <v>1.2</v>
      </c>
      <c r="N430" s="5">
        <v>0.87</v>
      </c>
      <c r="O430" s="5">
        <v>1.48</v>
      </c>
      <c r="P430" s="5">
        <v>0.75</v>
      </c>
      <c r="Q430" t="s">
        <v>7303</v>
      </c>
      <c r="R430" s="5">
        <v>2.58</v>
      </c>
      <c r="S430" s="5">
        <v>7.36E-4</v>
      </c>
    </row>
    <row r="431" spans="1:19" x14ac:dyDescent="0.25">
      <c r="A431" t="s">
        <v>6718</v>
      </c>
      <c r="B431">
        <v>2.0699999999999998</v>
      </c>
      <c r="C431">
        <v>2.33</v>
      </c>
      <c r="D431">
        <v>2.2400000000000002</v>
      </c>
      <c r="E431" t="s">
        <v>74</v>
      </c>
      <c r="F431">
        <v>2.4300000000000002</v>
      </c>
      <c r="G431">
        <v>2.27</v>
      </c>
      <c r="H431" t="s">
        <v>2498</v>
      </c>
      <c r="J431" t="s">
        <v>1255</v>
      </c>
      <c r="K431" t="s">
        <v>6718</v>
      </c>
      <c r="L431" t="s">
        <v>7305</v>
      </c>
      <c r="M431" s="5">
        <v>-1.43</v>
      </c>
      <c r="N431" s="5">
        <v>0.33</v>
      </c>
      <c r="O431" s="5">
        <v>-1.93</v>
      </c>
      <c r="P431" s="5">
        <v>0.16</v>
      </c>
      <c r="Q431" t="s">
        <v>7305</v>
      </c>
      <c r="R431" s="5">
        <v>-1.3</v>
      </c>
      <c r="S431" s="5">
        <v>0.55000000000000004</v>
      </c>
    </row>
    <row r="432" spans="1:19" x14ac:dyDescent="0.25">
      <c r="A432" t="s">
        <v>5661</v>
      </c>
      <c r="B432">
        <v>12.66</v>
      </c>
      <c r="C432">
        <v>28.24</v>
      </c>
      <c r="D432">
        <v>8.82</v>
      </c>
      <c r="E432">
        <v>10.07</v>
      </c>
      <c r="F432">
        <v>4.6100000000000003</v>
      </c>
      <c r="G432">
        <v>6.12</v>
      </c>
      <c r="H432" t="s">
        <v>5662</v>
      </c>
      <c r="I432" t="s">
        <v>5663</v>
      </c>
      <c r="J432" t="s">
        <v>5033</v>
      </c>
      <c r="K432" t="s">
        <v>5661</v>
      </c>
      <c r="L432" t="s">
        <v>7305</v>
      </c>
      <c r="M432" s="5">
        <v>-1.68</v>
      </c>
      <c r="N432" s="5">
        <v>0.66</v>
      </c>
      <c r="O432" s="5">
        <v>-1.47</v>
      </c>
      <c r="P432" s="5">
        <v>0.89</v>
      </c>
      <c r="Q432" t="s">
        <v>7305</v>
      </c>
      <c r="R432" s="5">
        <v>-4.74</v>
      </c>
      <c r="S432" s="5">
        <v>7.0000000000000007E-2</v>
      </c>
    </row>
    <row r="433" spans="1:19" x14ac:dyDescent="0.25">
      <c r="A433" t="s">
        <v>5832</v>
      </c>
      <c r="B433">
        <v>8.57</v>
      </c>
      <c r="C433">
        <v>10.199999999999999</v>
      </c>
      <c r="D433">
        <v>10.7</v>
      </c>
      <c r="E433">
        <v>5.34</v>
      </c>
      <c r="F433">
        <v>6.69</v>
      </c>
      <c r="G433">
        <v>7.65</v>
      </c>
      <c r="H433" t="s">
        <v>5833</v>
      </c>
      <c r="I433" t="s">
        <v>5834</v>
      </c>
      <c r="J433" t="s">
        <v>5835</v>
      </c>
      <c r="K433" t="s">
        <v>5832</v>
      </c>
      <c r="L433" t="s">
        <v>7305</v>
      </c>
      <c r="M433" s="5">
        <v>1.68</v>
      </c>
      <c r="N433" s="5">
        <v>0.36</v>
      </c>
      <c r="O433" s="5">
        <v>1.84</v>
      </c>
      <c r="P433" s="5">
        <v>0.43</v>
      </c>
      <c r="Q433" t="s">
        <v>7305</v>
      </c>
      <c r="R433" s="5">
        <v>-1.0900000000000001</v>
      </c>
      <c r="S433" s="5">
        <v>1</v>
      </c>
    </row>
    <row r="434" spans="1:19" x14ac:dyDescent="0.25">
      <c r="A434" t="s">
        <v>6338</v>
      </c>
      <c r="B434">
        <v>5.8</v>
      </c>
      <c r="C434">
        <v>3.9</v>
      </c>
      <c r="D434" t="s">
        <v>74</v>
      </c>
      <c r="E434" t="s">
        <v>74</v>
      </c>
      <c r="F434" t="s">
        <v>74</v>
      </c>
      <c r="G434" t="s">
        <v>74</v>
      </c>
      <c r="H434" t="s">
        <v>93</v>
      </c>
      <c r="K434" t="s">
        <v>6338</v>
      </c>
      <c r="L434" t="s">
        <v>7305</v>
      </c>
      <c r="M434" s="5">
        <v>-1.95</v>
      </c>
      <c r="N434" s="5">
        <v>0.16</v>
      </c>
      <c r="O434" s="5">
        <v>-2.62</v>
      </c>
      <c r="P434" s="5">
        <v>0.12</v>
      </c>
      <c r="Q434" t="s">
        <v>7304</v>
      </c>
      <c r="R434" s="5">
        <v>-6.3</v>
      </c>
      <c r="S434" s="5">
        <v>0</v>
      </c>
    </row>
    <row r="435" spans="1:19" x14ac:dyDescent="0.25">
      <c r="A435" t="s">
        <v>2165</v>
      </c>
      <c r="B435" t="s">
        <v>74</v>
      </c>
      <c r="C435" t="s">
        <v>74</v>
      </c>
      <c r="D435" t="s">
        <v>74</v>
      </c>
      <c r="E435" t="s">
        <v>74</v>
      </c>
      <c r="F435">
        <v>4.88</v>
      </c>
      <c r="G435">
        <v>4.3099999999999996</v>
      </c>
      <c r="H435" t="s">
        <v>93</v>
      </c>
      <c r="K435" t="s">
        <v>2165</v>
      </c>
      <c r="L435" t="s">
        <v>7305</v>
      </c>
      <c r="M435" s="5">
        <v>-1.51</v>
      </c>
      <c r="N435" s="5">
        <v>0.76</v>
      </c>
      <c r="O435" s="5">
        <v>-1.23</v>
      </c>
      <c r="P435" s="5">
        <v>1</v>
      </c>
      <c r="Q435" t="s">
        <v>7305</v>
      </c>
      <c r="R435" s="5">
        <v>2.63</v>
      </c>
      <c r="S435" s="5">
        <v>0.15</v>
      </c>
    </row>
    <row r="436" spans="1:19" x14ac:dyDescent="0.25">
      <c r="A436" t="s">
        <v>2200</v>
      </c>
      <c r="B436" t="s">
        <v>74</v>
      </c>
      <c r="C436" t="s">
        <v>74</v>
      </c>
      <c r="D436" t="s">
        <v>74</v>
      </c>
      <c r="E436" t="s">
        <v>74</v>
      </c>
      <c r="F436">
        <v>4.58</v>
      </c>
      <c r="G436">
        <v>16.55</v>
      </c>
      <c r="H436" t="s">
        <v>2201</v>
      </c>
      <c r="J436" t="s">
        <v>802</v>
      </c>
      <c r="K436" t="s">
        <v>2200</v>
      </c>
      <c r="L436" t="s">
        <v>7305</v>
      </c>
      <c r="M436" s="5">
        <v>2.44</v>
      </c>
      <c r="N436" s="5">
        <v>0.04</v>
      </c>
      <c r="O436" s="5">
        <v>-2.16</v>
      </c>
      <c r="P436" s="5">
        <v>0.2</v>
      </c>
      <c r="Q436" t="s">
        <v>7303</v>
      </c>
      <c r="R436" s="5">
        <v>9.4700000000000006</v>
      </c>
      <c r="S436" s="5">
        <v>1.2299999999999999E-8</v>
      </c>
    </row>
    <row r="437" spans="1:19" x14ac:dyDescent="0.25">
      <c r="A437" t="s">
        <v>2202</v>
      </c>
      <c r="B437" t="s">
        <v>74</v>
      </c>
      <c r="C437" t="s">
        <v>74</v>
      </c>
      <c r="D437">
        <v>2.04</v>
      </c>
      <c r="E437" t="s">
        <v>74</v>
      </c>
      <c r="F437">
        <v>2.4300000000000002</v>
      </c>
      <c r="G437">
        <v>2.44</v>
      </c>
      <c r="H437" t="s">
        <v>2203</v>
      </c>
      <c r="J437" t="s">
        <v>1222</v>
      </c>
      <c r="K437" t="s">
        <v>2202</v>
      </c>
      <c r="L437" t="s">
        <v>7305</v>
      </c>
      <c r="M437" s="5">
        <v>-1.22</v>
      </c>
      <c r="N437" s="5">
        <v>0.82</v>
      </c>
      <c r="O437" s="5">
        <v>-1.99</v>
      </c>
      <c r="P437" s="5">
        <v>0.16</v>
      </c>
      <c r="Q437" t="s">
        <v>7305</v>
      </c>
      <c r="R437" s="5">
        <v>1.65</v>
      </c>
      <c r="S437" s="5">
        <v>8.0000000000000002E-3</v>
      </c>
    </row>
    <row r="438" spans="1:19" x14ac:dyDescent="0.25">
      <c r="A438" t="s">
        <v>5512</v>
      </c>
      <c r="B438">
        <v>2.0099999999999998</v>
      </c>
      <c r="C438" t="s">
        <v>74</v>
      </c>
      <c r="D438">
        <v>2.98</v>
      </c>
      <c r="E438" t="s">
        <v>74</v>
      </c>
      <c r="F438">
        <v>2.13</v>
      </c>
      <c r="G438">
        <v>2.0299999999999998</v>
      </c>
      <c r="H438" t="s">
        <v>93</v>
      </c>
      <c r="K438" t="s">
        <v>5512</v>
      </c>
      <c r="L438" t="s">
        <v>7305</v>
      </c>
      <c r="M438" s="5">
        <v>1.24</v>
      </c>
      <c r="N438" s="5">
        <v>0.73</v>
      </c>
      <c r="O438" s="5">
        <v>-1.32</v>
      </c>
      <c r="P438" s="5">
        <v>0.84</v>
      </c>
      <c r="Q438" t="s">
        <v>7305</v>
      </c>
      <c r="R438" s="5">
        <v>1.21</v>
      </c>
      <c r="S438" s="5">
        <v>0.84</v>
      </c>
    </row>
    <row r="439" spans="1:19" x14ac:dyDescent="0.25">
      <c r="A439" t="s">
        <v>6030</v>
      </c>
      <c r="B439">
        <v>19.3</v>
      </c>
      <c r="C439">
        <v>6.62</v>
      </c>
      <c r="D439">
        <v>17.43</v>
      </c>
      <c r="E439">
        <v>5.37</v>
      </c>
      <c r="F439">
        <v>4.7</v>
      </c>
      <c r="G439">
        <v>3.81</v>
      </c>
      <c r="H439" t="s">
        <v>4284</v>
      </c>
      <c r="J439" t="s">
        <v>2059</v>
      </c>
      <c r="K439" t="s">
        <v>6030</v>
      </c>
      <c r="L439" t="s">
        <v>7305</v>
      </c>
      <c r="M439" s="5">
        <v>1.84</v>
      </c>
      <c r="N439" s="5">
        <v>0.21</v>
      </c>
      <c r="O439" s="5">
        <v>-1.64</v>
      </c>
      <c r="P439" s="5">
        <v>0.63</v>
      </c>
      <c r="Q439" t="s">
        <v>7305</v>
      </c>
      <c r="R439" s="5">
        <v>-2.76</v>
      </c>
      <c r="S439" s="5">
        <v>0.05</v>
      </c>
    </row>
    <row r="440" spans="1:19" x14ac:dyDescent="0.25">
      <c r="A440" t="s">
        <v>5110</v>
      </c>
      <c r="B440">
        <v>3.23</v>
      </c>
      <c r="C440" t="s">
        <v>74</v>
      </c>
      <c r="D440">
        <v>6.6</v>
      </c>
      <c r="E440">
        <v>3.48</v>
      </c>
      <c r="F440">
        <v>6.04</v>
      </c>
      <c r="G440">
        <v>2.64</v>
      </c>
      <c r="H440" t="s">
        <v>5111</v>
      </c>
      <c r="J440" t="s">
        <v>5112</v>
      </c>
      <c r="K440" t="s">
        <v>5110</v>
      </c>
      <c r="L440" t="s">
        <v>7305</v>
      </c>
      <c r="M440" s="5">
        <v>-1.1299999999999999</v>
      </c>
      <c r="N440" s="5">
        <v>0.97</v>
      </c>
      <c r="O440" s="5">
        <v>1.29</v>
      </c>
      <c r="P440" s="5">
        <v>0.98</v>
      </c>
      <c r="Q440" t="s">
        <v>7305</v>
      </c>
      <c r="R440" s="5">
        <v>1.84</v>
      </c>
      <c r="S440" s="5">
        <v>7.0000000000000007E-2</v>
      </c>
    </row>
    <row r="441" spans="1:19" x14ac:dyDescent="0.25">
      <c r="A441" t="s">
        <v>2211</v>
      </c>
      <c r="B441" t="s">
        <v>74</v>
      </c>
      <c r="C441" t="s">
        <v>74</v>
      </c>
      <c r="D441" t="s">
        <v>74</v>
      </c>
      <c r="E441">
        <v>13.31</v>
      </c>
      <c r="F441">
        <v>24.77</v>
      </c>
      <c r="G441">
        <v>39.380000000000003</v>
      </c>
      <c r="H441" t="s">
        <v>2212</v>
      </c>
      <c r="I441" t="s">
        <v>2213</v>
      </c>
      <c r="J441" t="s">
        <v>2214</v>
      </c>
      <c r="K441" t="s">
        <v>2211</v>
      </c>
      <c r="L441" t="s">
        <v>7305</v>
      </c>
      <c r="M441" s="5">
        <v>-1.39</v>
      </c>
      <c r="N441" s="5">
        <v>0.96</v>
      </c>
      <c r="O441" s="5">
        <v>1.8</v>
      </c>
      <c r="P441" s="5">
        <v>0.74</v>
      </c>
      <c r="Q441" t="s">
        <v>7303</v>
      </c>
      <c r="R441" s="5">
        <v>17.68</v>
      </c>
      <c r="S441" s="5">
        <v>2.5100000000000001E-3</v>
      </c>
    </row>
    <row r="442" spans="1:19" x14ac:dyDescent="0.25">
      <c r="A442" t="s">
        <v>2233</v>
      </c>
      <c r="B442" t="s">
        <v>74</v>
      </c>
      <c r="C442" t="s">
        <v>74</v>
      </c>
      <c r="D442" t="s">
        <v>74</v>
      </c>
      <c r="E442" t="s">
        <v>74</v>
      </c>
      <c r="F442">
        <v>5.72</v>
      </c>
      <c r="G442">
        <v>6.74</v>
      </c>
      <c r="H442" t="s">
        <v>2234</v>
      </c>
      <c r="I442" t="s">
        <v>2235</v>
      </c>
      <c r="J442" t="s">
        <v>2236</v>
      </c>
      <c r="K442" t="s">
        <v>2233</v>
      </c>
      <c r="L442" t="s">
        <v>7305</v>
      </c>
      <c r="M442" s="5">
        <v>-3.17</v>
      </c>
      <c r="N442" s="5">
        <v>0.03</v>
      </c>
      <c r="O442" s="5">
        <v>-2.91</v>
      </c>
      <c r="P442" s="5">
        <v>0.22</v>
      </c>
      <c r="Q442" t="s">
        <v>7305</v>
      </c>
      <c r="R442" s="5">
        <v>2.4300000000000002</v>
      </c>
      <c r="S442" s="5">
        <v>0.42</v>
      </c>
    </row>
    <row r="443" spans="1:19" x14ac:dyDescent="0.25">
      <c r="A443" t="s">
        <v>2246</v>
      </c>
      <c r="B443" t="s">
        <v>74</v>
      </c>
      <c r="C443" t="s">
        <v>74</v>
      </c>
      <c r="D443">
        <v>2.59</v>
      </c>
      <c r="E443">
        <v>2.1800000000000002</v>
      </c>
      <c r="F443">
        <v>2.17</v>
      </c>
      <c r="G443">
        <v>2.2200000000000002</v>
      </c>
      <c r="H443" t="s">
        <v>2247</v>
      </c>
      <c r="J443" t="s">
        <v>2248</v>
      </c>
      <c r="K443" t="s">
        <v>2246</v>
      </c>
      <c r="L443" t="s">
        <v>7305</v>
      </c>
      <c r="M443" s="5">
        <v>-1.95</v>
      </c>
      <c r="N443" s="5">
        <v>3.5799999999999998E-3</v>
      </c>
      <c r="O443" s="5">
        <v>-1.58</v>
      </c>
      <c r="P443" s="5">
        <v>0.35</v>
      </c>
      <c r="Q443" t="s">
        <v>7305</v>
      </c>
      <c r="R443" s="5">
        <v>-1.48</v>
      </c>
      <c r="S443" s="5">
        <v>0.15</v>
      </c>
    </row>
    <row r="444" spans="1:19" x14ac:dyDescent="0.25">
      <c r="A444" t="s">
        <v>4798</v>
      </c>
      <c r="B444">
        <v>548.91999999999996</v>
      </c>
      <c r="C444" t="s">
        <v>74</v>
      </c>
      <c r="D444">
        <v>14.97</v>
      </c>
      <c r="E444" t="s">
        <v>74</v>
      </c>
      <c r="F444">
        <v>8.19</v>
      </c>
      <c r="G444">
        <v>8.6</v>
      </c>
      <c r="H444" t="s">
        <v>4799</v>
      </c>
      <c r="J444" t="s">
        <v>786</v>
      </c>
      <c r="K444" t="s">
        <v>4798</v>
      </c>
      <c r="L444" t="s">
        <v>7305</v>
      </c>
      <c r="M444" s="5">
        <v>2.74</v>
      </c>
      <c r="N444" s="5">
        <v>0.03</v>
      </c>
      <c r="O444" s="5">
        <v>-5.92</v>
      </c>
      <c r="P444" s="5">
        <v>0.1</v>
      </c>
      <c r="Q444" t="s">
        <v>7304</v>
      </c>
      <c r="R444" s="5">
        <v>-36.479999999999997</v>
      </c>
      <c r="S444" s="5">
        <v>0.01</v>
      </c>
    </row>
    <row r="445" spans="1:19" x14ac:dyDescent="0.25">
      <c r="A445" t="s">
        <v>2259</v>
      </c>
      <c r="B445" t="s">
        <v>74</v>
      </c>
      <c r="C445" t="s">
        <v>74</v>
      </c>
      <c r="D445">
        <v>6.45</v>
      </c>
      <c r="E445" t="s">
        <v>74</v>
      </c>
      <c r="F445">
        <v>3.57</v>
      </c>
      <c r="G445">
        <v>3.39</v>
      </c>
      <c r="H445" t="s">
        <v>2260</v>
      </c>
      <c r="J445" t="s">
        <v>786</v>
      </c>
      <c r="K445" t="s">
        <v>2259</v>
      </c>
      <c r="L445" t="s">
        <v>7305</v>
      </c>
      <c r="M445" s="5">
        <v>-1.32</v>
      </c>
      <c r="N445" s="5">
        <v>0.89</v>
      </c>
      <c r="O445" s="5">
        <v>-1.84</v>
      </c>
      <c r="P445" s="5">
        <v>0.5</v>
      </c>
      <c r="Q445" t="s">
        <v>7303</v>
      </c>
      <c r="R445" s="5">
        <v>2.76</v>
      </c>
      <c r="S445" s="5">
        <v>0.04</v>
      </c>
    </row>
    <row r="446" spans="1:19" x14ac:dyDescent="0.25">
      <c r="A446" t="s">
        <v>2278</v>
      </c>
      <c r="B446" t="s">
        <v>74</v>
      </c>
      <c r="C446" t="s">
        <v>74</v>
      </c>
      <c r="D446" t="s">
        <v>74</v>
      </c>
      <c r="E446" t="s">
        <v>74</v>
      </c>
      <c r="F446">
        <v>6.17</v>
      </c>
      <c r="G446">
        <v>6.21</v>
      </c>
      <c r="H446" t="s">
        <v>2279</v>
      </c>
      <c r="I446" t="s">
        <v>2280</v>
      </c>
      <c r="J446" t="s">
        <v>2281</v>
      </c>
      <c r="K446" t="s">
        <v>2278</v>
      </c>
      <c r="L446" t="s">
        <v>7305</v>
      </c>
      <c r="M446" s="5">
        <v>-2.11</v>
      </c>
      <c r="N446" s="5">
        <v>0.31</v>
      </c>
      <c r="O446" s="5">
        <v>1.82</v>
      </c>
      <c r="P446" s="5">
        <v>0.67</v>
      </c>
      <c r="Q446" t="s">
        <v>7303</v>
      </c>
      <c r="R446" s="5">
        <v>4.3600000000000003</v>
      </c>
      <c r="S446" s="5">
        <v>1.63E-4</v>
      </c>
    </row>
    <row r="447" spans="1:19" x14ac:dyDescent="0.25">
      <c r="A447" t="s">
        <v>2292</v>
      </c>
      <c r="B447" t="s">
        <v>74</v>
      </c>
      <c r="C447" t="s">
        <v>74</v>
      </c>
      <c r="D447" t="s">
        <v>74</v>
      </c>
      <c r="E447" t="s">
        <v>74</v>
      </c>
      <c r="F447">
        <v>22.47</v>
      </c>
      <c r="G447">
        <v>26.34</v>
      </c>
      <c r="H447" t="s">
        <v>2293</v>
      </c>
      <c r="I447" t="s">
        <v>2294</v>
      </c>
      <c r="J447" t="s">
        <v>2295</v>
      </c>
      <c r="K447" t="s">
        <v>2292</v>
      </c>
      <c r="L447" t="s">
        <v>7305</v>
      </c>
      <c r="M447" s="5">
        <v>1.47</v>
      </c>
      <c r="N447" s="5">
        <v>0.82</v>
      </c>
      <c r="O447" s="5">
        <v>-1.6</v>
      </c>
      <c r="P447" s="5">
        <v>0.87</v>
      </c>
      <c r="Q447" t="s">
        <v>7305</v>
      </c>
      <c r="R447" s="5">
        <v>-5.29</v>
      </c>
      <c r="S447" s="5">
        <v>0.71</v>
      </c>
    </row>
    <row r="448" spans="1:19" x14ac:dyDescent="0.25">
      <c r="A448" t="s">
        <v>2342</v>
      </c>
      <c r="B448" t="s">
        <v>74</v>
      </c>
      <c r="C448" t="s">
        <v>74</v>
      </c>
      <c r="D448" t="s">
        <v>74</v>
      </c>
      <c r="E448" t="s">
        <v>74</v>
      </c>
      <c r="F448">
        <v>5.7</v>
      </c>
      <c r="G448">
        <v>6.07</v>
      </c>
      <c r="H448" t="s">
        <v>2343</v>
      </c>
      <c r="I448" t="s">
        <v>2344</v>
      </c>
      <c r="J448" t="s">
        <v>2345</v>
      </c>
      <c r="K448" t="s">
        <v>2342</v>
      </c>
      <c r="L448" t="s">
        <v>7305</v>
      </c>
      <c r="M448" s="5">
        <v>-2.2799999999999998</v>
      </c>
      <c r="N448" s="5">
        <v>0.28000000000000003</v>
      </c>
      <c r="O448" s="5">
        <v>2.27</v>
      </c>
      <c r="P448" s="5">
        <v>0.61</v>
      </c>
      <c r="Q448" t="s">
        <v>7305</v>
      </c>
      <c r="R448" s="5">
        <v>2.09</v>
      </c>
      <c r="S448" s="5">
        <v>0.52</v>
      </c>
    </row>
    <row r="449" spans="1:19" x14ac:dyDescent="0.25">
      <c r="A449" t="s">
        <v>5604</v>
      </c>
      <c r="B449">
        <v>44.57</v>
      </c>
      <c r="C449">
        <v>50.38</v>
      </c>
      <c r="D449">
        <v>18.95</v>
      </c>
      <c r="E449" t="s">
        <v>74</v>
      </c>
      <c r="F449">
        <v>37.03</v>
      </c>
      <c r="G449">
        <v>38.659999999999997</v>
      </c>
      <c r="H449" t="s">
        <v>5605</v>
      </c>
      <c r="J449" t="s">
        <v>5606</v>
      </c>
      <c r="K449" t="s">
        <v>5604</v>
      </c>
      <c r="L449" t="s">
        <v>7305</v>
      </c>
      <c r="M449" s="5">
        <v>-1.25</v>
      </c>
      <c r="N449" s="5">
        <v>1</v>
      </c>
      <c r="O449" s="5">
        <v>-2.13</v>
      </c>
      <c r="P449" s="5">
        <v>0.65</v>
      </c>
      <c r="Q449" t="s">
        <v>7305</v>
      </c>
      <c r="R449" s="5">
        <v>-2.84</v>
      </c>
      <c r="S449" s="5">
        <v>0.79</v>
      </c>
    </row>
    <row r="450" spans="1:19" x14ac:dyDescent="0.25">
      <c r="A450" t="s">
        <v>2362</v>
      </c>
      <c r="B450" t="s">
        <v>74</v>
      </c>
      <c r="C450" t="s">
        <v>74</v>
      </c>
      <c r="D450">
        <v>6.73</v>
      </c>
      <c r="E450">
        <v>3.98</v>
      </c>
      <c r="F450" t="s">
        <v>74</v>
      </c>
      <c r="G450" t="s">
        <v>74</v>
      </c>
      <c r="H450" t="s">
        <v>2176</v>
      </c>
      <c r="I450" t="s">
        <v>2177</v>
      </c>
      <c r="J450" t="s">
        <v>2178</v>
      </c>
      <c r="K450" t="s">
        <v>2362</v>
      </c>
      <c r="L450" t="s">
        <v>7305</v>
      </c>
      <c r="M450" s="5">
        <v>1.88</v>
      </c>
      <c r="N450" s="5">
        <v>0.2</v>
      </c>
      <c r="O450" s="5">
        <v>1.77</v>
      </c>
      <c r="P450" s="5">
        <v>0.47</v>
      </c>
      <c r="Q450" t="s">
        <v>7303</v>
      </c>
      <c r="R450" s="5">
        <v>4.08</v>
      </c>
      <c r="S450" s="5">
        <v>3.1599999999999998E-4</v>
      </c>
    </row>
    <row r="451" spans="1:19" x14ac:dyDescent="0.25">
      <c r="A451" t="s">
        <v>2369</v>
      </c>
      <c r="B451" t="s">
        <v>74</v>
      </c>
      <c r="C451" t="s">
        <v>74</v>
      </c>
      <c r="D451">
        <v>5.13</v>
      </c>
      <c r="E451" t="s">
        <v>74</v>
      </c>
      <c r="F451">
        <v>5.0999999999999996</v>
      </c>
      <c r="G451">
        <v>5.23</v>
      </c>
      <c r="H451" t="s">
        <v>93</v>
      </c>
      <c r="K451" t="s">
        <v>2369</v>
      </c>
      <c r="L451" t="s">
        <v>7305</v>
      </c>
      <c r="M451" s="5">
        <v>1.36</v>
      </c>
      <c r="N451" s="5">
        <v>0.8</v>
      </c>
      <c r="O451" s="5">
        <v>3.76</v>
      </c>
      <c r="P451" s="5">
        <v>7.0000000000000007E-2</v>
      </c>
      <c r="Q451" t="s">
        <v>7303</v>
      </c>
      <c r="R451" s="5">
        <v>4.78</v>
      </c>
      <c r="S451" s="5">
        <v>4.7299999999999998E-5</v>
      </c>
    </row>
    <row r="452" spans="1:19" x14ac:dyDescent="0.25">
      <c r="A452" t="s">
        <v>6633</v>
      </c>
      <c r="B452">
        <v>2.71</v>
      </c>
      <c r="C452">
        <v>2.65</v>
      </c>
      <c r="D452">
        <v>2.81</v>
      </c>
      <c r="E452" t="s">
        <v>74</v>
      </c>
      <c r="F452">
        <v>3.09</v>
      </c>
      <c r="G452">
        <v>2.46</v>
      </c>
      <c r="H452" t="s">
        <v>6634</v>
      </c>
      <c r="I452" t="s">
        <v>6635</v>
      </c>
      <c r="J452" t="s">
        <v>6636</v>
      </c>
      <c r="K452" t="s">
        <v>6633</v>
      </c>
      <c r="L452" t="s">
        <v>7305</v>
      </c>
      <c r="M452" s="5">
        <v>1.19</v>
      </c>
      <c r="N452" s="5">
        <v>0.93</v>
      </c>
      <c r="O452" s="5">
        <v>1.51</v>
      </c>
      <c r="P452" s="5">
        <v>0.56999999999999995</v>
      </c>
      <c r="Q452" t="s">
        <v>7305</v>
      </c>
      <c r="R452" s="5">
        <v>1.31</v>
      </c>
      <c r="S452" s="5">
        <v>0.74</v>
      </c>
    </row>
    <row r="453" spans="1:19" x14ac:dyDescent="0.25">
      <c r="A453" t="s">
        <v>2383</v>
      </c>
      <c r="B453" t="s">
        <v>74</v>
      </c>
      <c r="C453" t="s">
        <v>74</v>
      </c>
      <c r="D453" t="s">
        <v>74</v>
      </c>
      <c r="E453" t="s">
        <v>74</v>
      </c>
      <c r="F453">
        <v>2.4700000000000002</v>
      </c>
      <c r="G453">
        <v>2.2799999999999998</v>
      </c>
      <c r="H453" t="s">
        <v>93</v>
      </c>
      <c r="K453" t="s">
        <v>2383</v>
      </c>
      <c r="L453" t="s">
        <v>7305</v>
      </c>
      <c r="M453" s="5">
        <v>1.04</v>
      </c>
      <c r="N453" s="5">
        <v>1</v>
      </c>
      <c r="O453" s="5">
        <v>2.2400000000000002</v>
      </c>
      <c r="P453" s="5">
        <v>0.23</v>
      </c>
      <c r="Q453" t="s">
        <v>7303</v>
      </c>
      <c r="R453" s="5">
        <v>2.52</v>
      </c>
      <c r="S453" s="5">
        <v>8.7100000000000003E-5</v>
      </c>
    </row>
    <row r="454" spans="1:19" x14ac:dyDescent="0.25">
      <c r="A454" t="s">
        <v>2386</v>
      </c>
      <c r="B454" t="s">
        <v>74</v>
      </c>
      <c r="C454" t="s">
        <v>74</v>
      </c>
      <c r="D454">
        <v>4.3600000000000003</v>
      </c>
      <c r="E454">
        <v>4.7699999999999996</v>
      </c>
      <c r="F454" t="s">
        <v>74</v>
      </c>
      <c r="G454" t="s">
        <v>74</v>
      </c>
      <c r="H454" t="s">
        <v>2201</v>
      </c>
      <c r="J454" t="s">
        <v>802</v>
      </c>
      <c r="K454" t="s">
        <v>2386</v>
      </c>
      <c r="L454" t="s">
        <v>7305</v>
      </c>
      <c r="M454" s="5">
        <v>-1.49</v>
      </c>
      <c r="N454" s="5">
        <v>0.45</v>
      </c>
      <c r="O454" s="5">
        <v>-1.6</v>
      </c>
      <c r="P454" s="5">
        <v>0.55000000000000004</v>
      </c>
      <c r="Q454" t="s">
        <v>7304</v>
      </c>
      <c r="R454" s="5">
        <v>-3.86</v>
      </c>
      <c r="S454" s="5">
        <v>5.0500000000000002E-4</v>
      </c>
    </row>
    <row r="455" spans="1:19" x14ac:dyDescent="0.25">
      <c r="A455" t="s">
        <v>2387</v>
      </c>
      <c r="B455" t="s">
        <v>74</v>
      </c>
      <c r="C455" t="s">
        <v>74</v>
      </c>
      <c r="D455">
        <v>3.71</v>
      </c>
      <c r="E455" t="s">
        <v>74</v>
      </c>
      <c r="F455">
        <v>3.48</v>
      </c>
      <c r="G455">
        <v>3.72</v>
      </c>
      <c r="H455" t="s">
        <v>2388</v>
      </c>
      <c r="I455" t="s">
        <v>2389</v>
      </c>
      <c r="J455" t="s">
        <v>2390</v>
      </c>
      <c r="K455" t="s">
        <v>2387</v>
      </c>
      <c r="L455" t="s">
        <v>7305</v>
      </c>
      <c r="M455" s="5">
        <v>1.73</v>
      </c>
      <c r="N455" s="5">
        <v>0.21</v>
      </c>
      <c r="O455" s="5">
        <v>1.77</v>
      </c>
      <c r="P455" s="5">
        <v>0.56000000000000005</v>
      </c>
      <c r="Q455" t="s">
        <v>7303</v>
      </c>
      <c r="R455" s="5">
        <v>4.01</v>
      </c>
      <c r="S455" s="5">
        <v>7.5300000000000001E-5</v>
      </c>
    </row>
    <row r="456" spans="1:19" x14ac:dyDescent="0.25">
      <c r="A456" t="s">
        <v>2391</v>
      </c>
      <c r="B456" t="s">
        <v>74</v>
      </c>
      <c r="C456" t="s">
        <v>74</v>
      </c>
      <c r="D456" t="s">
        <v>74</v>
      </c>
      <c r="E456">
        <v>3.03</v>
      </c>
      <c r="F456">
        <v>3.01</v>
      </c>
      <c r="G456">
        <v>5.78</v>
      </c>
      <c r="H456" t="s">
        <v>2392</v>
      </c>
      <c r="J456" t="s">
        <v>2393</v>
      </c>
      <c r="K456" t="s">
        <v>2391</v>
      </c>
      <c r="L456" t="s">
        <v>7305</v>
      </c>
      <c r="M456" s="5">
        <v>-1.18</v>
      </c>
      <c r="N456" s="5">
        <v>1</v>
      </c>
      <c r="O456" s="5">
        <v>-1.1599999999999999</v>
      </c>
      <c r="P456" s="5">
        <v>1</v>
      </c>
      <c r="Q456" t="s">
        <v>7303</v>
      </c>
      <c r="R456" s="5">
        <v>2.0699999999999998</v>
      </c>
      <c r="S456" s="5">
        <v>0.01</v>
      </c>
    </row>
    <row r="457" spans="1:19" x14ac:dyDescent="0.25">
      <c r="A457" t="s">
        <v>2397</v>
      </c>
      <c r="B457" t="s">
        <v>74</v>
      </c>
      <c r="C457" t="s">
        <v>74</v>
      </c>
      <c r="D457">
        <v>8.06</v>
      </c>
      <c r="E457">
        <v>5.57</v>
      </c>
      <c r="F457">
        <v>12.42</v>
      </c>
      <c r="G457">
        <v>8.27</v>
      </c>
      <c r="H457" t="s">
        <v>2398</v>
      </c>
      <c r="I457" t="s">
        <v>2399</v>
      </c>
      <c r="J457" t="s">
        <v>2400</v>
      </c>
      <c r="K457" t="s">
        <v>2397</v>
      </c>
      <c r="L457" t="s">
        <v>7305</v>
      </c>
      <c r="M457" s="5" t="s">
        <v>7306</v>
      </c>
      <c r="N457" s="5" t="s">
        <v>7306</v>
      </c>
      <c r="O457" s="5">
        <v>-1.6</v>
      </c>
      <c r="P457" s="5">
        <v>0.74</v>
      </c>
      <c r="Q457" t="s">
        <v>7303</v>
      </c>
      <c r="R457" s="5">
        <v>5.22</v>
      </c>
      <c r="S457" s="5">
        <v>1.4600000000000001E-7</v>
      </c>
    </row>
    <row r="458" spans="1:19" x14ac:dyDescent="0.25">
      <c r="A458" t="s">
        <v>6111</v>
      </c>
      <c r="B458">
        <v>5.13</v>
      </c>
      <c r="C458">
        <v>5.89</v>
      </c>
      <c r="D458">
        <v>5.56</v>
      </c>
      <c r="E458">
        <v>4.3099999999999996</v>
      </c>
      <c r="F458">
        <v>3.97</v>
      </c>
      <c r="G458">
        <v>3.81</v>
      </c>
      <c r="H458" t="s">
        <v>2404</v>
      </c>
      <c r="I458" t="s">
        <v>2405</v>
      </c>
      <c r="J458" t="s">
        <v>400</v>
      </c>
      <c r="K458" t="s">
        <v>6111</v>
      </c>
      <c r="L458" t="s">
        <v>7305</v>
      </c>
      <c r="M458" s="5">
        <v>-1.8</v>
      </c>
      <c r="N458" s="5">
        <v>0.23</v>
      </c>
      <c r="O458" s="5">
        <v>-1.28</v>
      </c>
      <c r="P458" s="5">
        <v>0.95</v>
      </c>
      <c r="Q458" t="s">
        <v>7305</v>
      </c>
      <c r="R458" s="5">
        <v>-1.98</v>
      </c>
      <c r="S458" s="5">
        <v>0.15</v>
      </c>
    </row>
    <row r="459" spans="1:19" x14ac:dyDescent="0.25">
      <c r="A459" t="s">
        <v>5939</v>
      </c>
      <c r="B459">
        <v>5.8</v>
      </c>
      <c r="C459">
        <v>7.87</v>
      </c>
      <c r="D459">
        <v>5.36</v>
      </c>
      <c r="E459">
        <v>5.76</v>
      </c>
      <c r="F459">
        <v>3.76</v>
      </c>
      <c r="G459">
        <v>3.33</v>
      </c>
      <c r="H459" t="s">
        <v>3483</v>
      </c>
      <c r="I459" t="s">
        <v>3484</v>
      </c>
      <c r="J459" t="s">
        <v>3485</v>
      </c>
      <c r="K459" t="s">
        <v>5939</v>
      </c>
      <c r="L459" t="s">
        <v>7305</v>
      </c>
      <c r="M459" s="5">
        <v>-1.46</v>
      </c>
      <c r="N459" s="5">
        <v>0.53</v>
      </c>
      <c r="O459" s="5">
        <v>1.24</v>
      </c>
      <c r="P459" s="5">
        <v>0.97</v>
      </c>
      <c r="Q459" t="s">
        <v>7305</v>
      </c>
      <c r="R459" s="5">
        <v>-2.2999999999999998</v>
      </c>
      <c r="S459" s="5">
        <v>0.11</v>
      </c>
    </row>
    <row r="460" spans="1:19" x14ac:dyDescent="0.25">
      <c r="A460" t="s">
        <v>2403</v>
      </c>
      <c r="B460" t="s">
        <v>74</v>
      </c>
      <c r="C460" t="s">
        <v>74</v>
      </c>
      <c r="D460">
        <v>5.32</v>
      </c>
      <c r="E460">
        <v>5.34</v>
      </c>
      <c r="F460" t="s">
        <v>74</v>
      </c>
      <c r="G460">
        <v>2.46</v>
      </c>
      <c r="H460" t="s">
        <v>2404</v>
      </c>
      <c r="I460" t="s">
        <v>2405</v>
      </c>
      <c r="J460" t="s">
        <v>400</v>
      </c>
      <c r="K460" t="s">
        <v>2403</v>
      </c>
      <c r="L460" t="s">
        <v>7305</v>
      </c>
      <c r="M460" s="5">
        <v>-1.49</v>
      </c>
      <c r="N460" s="5">
        <v>0.59</v>
      </c>
      <c r="O460" s="5">
        <v>-1.36</v>
      </c>
      <c r="P460" s="5">
        <v>0.95</v>
      </c>
      <c r="Q460" t="s">
        <v>7304</v>
      </c>
      <c r="R460" s="5">
        <v>-2.82</v>
      </c>
      <c r="S460" s="5">
        <v>0.02</v>
      </c>
    </row>
    <row r="461" spans="1:19" x14ac:dyDescent="0.25">
      <c r="A461" t="s">
        <v>6028</v>
      </c>
      <c r="B461" t="s">
        <v>74</v>
      </c>
      <c r="C461">
        <v>6.64</v>
      </c>
      <c r="D461">
        <v>2.48</v>
      </c>
      <c r="E461">
        <v>3.04</v>
      </c>
      <c r="F461">
        <v>3.23</v>
      </c>
      <c r="G461">
        <v>4.01</v>
      </c>
      <c r="H461" t="s">
        <v>5921</v>
      </c>
      <c r="I461" t="s">
        <v>5922</v>
      </c>
      <c r="J461" t="s">
        <v>400</v>
      </c>
      <c r="K461" t="s">
        <v>6028</v>
      </c>
      <c r="L461" t="s">
        <v>7305</v>
      </c>
      <c r="M461" s="5">
        <v>-1.96</v>
      </c>
      <c r="N461" s="5">
        <v>0.05</v>
      </c>
      <c r="O461" s="5">
        <v>1.3</v>
      </c>
      <c r="P461" s="5">
        <v>0.97</v>
      </c>
      <c r="Q461" t="s">
        <v>7305</v>
      </c>
      <c r="R461" s="5">
        <v>-1.72</v>
      </c>
      <c r="S461" s="5">
        <v>0.28999999999999998</v>
      </c>
    </row>
    <row r="462" spans="1:19" x14ac:dyDescent="0.25">
      <c r="A462" t="s">
        <v>6163</v>
      </c>
      <c r="B462" t="s">
        <v>74</v>
      </c>
      <c r="C462">
        <v>5.08</v>
      </c>
      <c r="D462" t="s">
        <v>74</v>
      </c>
      <c r="E462">
        <v>4.5</v>
      </c>
      <c r="F462">
        <v>2.69</v>
      </c>
      <c r="G462">
        <v>2.86</v>
      </c>
      <c r="H462" t="s">
        <v>6164</v>
      </c>
      <c r="I462" t="s">
        <v>6165</v>
      </c>
      <c r="J462" t="s">
        <v>400</v>
      </c>
      <c r="K462" t="s">
        <v>6163</v>
      </c>
      <c r="L462" t="s">
        <v>7305</v>
      </c>
      <c r="M462" s="5">
        <v>-1.5</v>
      </c>
      <c r="N462" s="5">
        <v>0.38</v>
      </c>
      <c r="O462" s="5">
        <v>2.72</v>
      </c>
      <c r="P462" s="5">
        <v>0.06</v>
      </c>
      <c r="Q462" t="s">
        <v>7305</v>
      </c>
      <c r="R462" s="5">
        <v>1.79</v>
      </c>
      <c r="S462" s="5">
        <v>0.05</v>
      </c>
    </row>
    <row r="463" spans="1:19" x14ac:dyDescent="0.25">
      <c r="A463" t="s">
        <v>6561</v>
      </c>
      <c r="B463">
        <v>3.36</v>
      </c>
      <c r="C463">
        <v>2.94</v>
      </c>
      <c r="D463">
        <v>4.3600000000000003</v>
      </c>
      <c r="E463" t="s">
        <v>74</v>
      </c>
      <c r="F463">
        <v>4.4800000000000004</v>
      </c>
      <c r="G463">
        <v>3.67</v>
      </c>
      <c r="H463" t="s">
        <v>398</v>
      </c>
      <c r="I463" t="s">
        <v>399</v>
      </c>
      <c r="J463" t="s">
        <v>400</v>
      </c>
      <c r="K463" t="s">
        <v>6561</v>
      </c>
      <c r="L463" t="s">
        <v>7305</v>
      </c>
      <c r="M463" s="5">
        <v>-1.35</v>
      </c>
      <c r="N463" s="5">
        <v>0.69</v>
      </c>
      <c r="O463" s="5">
        <v>-1.24</v>
      </c>
      <c r="P463" s="5">
        <v>1</v>
      </c>
      <c r="Q463" t="s">
        <v>7305</v>
      </c>
      <c r="R463" s="5">
        <v>-1.1200000000000001</v>
      </c>
      <c r="S463" s="5">
        <v>1</v>
      </c>
    </row>
    <row r="464" spans="1:19" x14ac:dyDescent="0.25">
      <c r="A464" t="s">
        <v>2411</v>
      </c>
      <c r="B464" t="s">
        <v>74</v>
      </c>
      <c r="C464" t="s">
        <v>74</v>
      </c>
      <c r="D464">
        <v>3.37</v>
      </c>
      <c r="E464">
        <v>2.59</v>
      </c>
      <c r="F464" t="s">
        <v>74</v>
      </c>
      <c r="G464" t="s">
        <v>74</v>
      </c>
      <c r="H464" t="s">
        <v>2412</v>
      </c>
      <c r="J464" t="s">
        <v>2210</v>
      </c>
      <c r="K464" t="s">
        <v>2411</v>
      </c>
      <c r="L464" t="s">
        <v>7305</v>
      </c>
      <c r="M464" s="5">
        <v>1.47</v>
      </c>
      <c r="N464" s="5">
        <v>0.25</v>
      </c>
      <c r="O464" s="5">
        <v>-1.1399999999999999</v>
      </c>
      <c r="P464" s="5">
        <v>1</v>
      </c>
      <c r="Q464" t="s">
        <v>7305</v>
      </c>
      <c r="R464" s="5">
        <v>-1.53</v>
      </c>
      <c r="S464" s="5">
        <v>0.25</v>
      </c>
    </row>
    <row r="465" spans="1:19" x14ac:dyDescent="0.25">
      <c r="A465" t="s">
        <v>6266</v>
      </c>
      <c r="B465">
        <v>4.12</v>
      </c>
      <c r="C465">
        <v>4.22</v>
      </c>
      <c r="D465" t="s">
        <v>74</v>
      </c>
      <c r="E465" t="s">
        <v>74</v>
      </c>
      <c r="F465" t="s">
        <v>74</v>
      </c>
      <c r="G465" t="s">
        <v>74</v>
      </c>
      <c r="H465" t="s">
        <v>6085</v>
      </c>
      <c r="J465" t="s">
        <v>2059</v>
      </c>
      <c r="K465" t="s">
        <v>6266</v>
      </c>
      <c r="L465" t="s">
        <v>7305</v>
      </c>
      <c r="M465" s="5">
        <v>2.99</v>
      </c>
      <c r="N465" s="5">
        <v>0.06</v>
      </c>
      <c r="O465" s="5">
        <v>2.57</v>
      </c>
      <c r="P465" s="5">
        <v>0.15</v>
      </c>
      <c r="Q465" t="s">
        <v>7305</v>
      </c>
      <c r="R465" s="5">
        <v>1.58</v>
      </c>
      <c r="S465" s="5">
        <v>0.89</v>
      </c>
    </row>
    <row r="466" spans="1:19" x14ac:dyDescent="0.25">
      <c r="A466" t="s">
        <v>6831</v>
      </c>
      <c r="B466">
        <v>2.31</v>
      </c>
      <c r="C466">
        <v>2.09</v>
      </c>
      <c r="D466">
        <v>2.21</v>
      </c>
      <c r="E466">
        <v>2.08</v>
      </c>
      <c r="F466">
        <v>2.8</v>
      </c>
      <c r="G466">
        <v>3.14</v>
      </c>
      <c r="H466" t="s">
        <v>6832</v>
      </c>
      <c r="I466" t="s">
        <v>6833</v>
      </c>
      <c r="J466" t="s">
        <v>6834</v>
      </c>
      <c r="K466" t="s">
        <v>6831</v>
      </c>
      <c r="L466" t="s">
        <v>7305</v>
      </c>
      <c r="M466" s="5">
        <v>-1.2</v>
      </c>
      <c r="N466" s="5">
        <v>0.83</v>
      </c>
      <c r="O466" s="5">
        <v>-1.55</v>
      </c>
      <c r="P466" s="5">
        <v>0.56000000000000005</v>
      </c>
      <c r="Q466" t="s">
        <v>7305</v>
      </c>
      <c r="R466" s="5">
        <v>-1.29</v>
      </c>
      <c r="S466" s="5">
        <v>0.47</v>
      </c>
    </row>
    <row r="467" spans="1:19" x14ac:dyDescent="0.25">
      <c r="A467" t="s">
        <v>6486</v>
      </c>
      <c r="B467">
        <v>3.13</v>
      </c>
      <c r="C467">
        <v>3.19</v>
      </c>
      <c r="D467">
        <v>4.1900000000000004</v>
      </c>
      <c r="E467" t="s">
        <v>74</v>
      </c>
      <c r="F467">
        <v>5.18</v>
      </c>
      <c r="G467">
        <v>4.7699999999999996</v>
      </c>
      <c r="H467" t="s">
        <v>6487</v>
      </c>
      <c r="I467" t="s">
        <v>6488</v>
      </c>
      <c r="J467" t="s">
        <v>6489</v>
      </c>
      <c r="K467" t="s">
        <v>6486</v>
      </c>
      <c r="L467" t="s">
        <v>7305</v>
      </c>
      <c r="M467" s="5">
        <v>2.08</v>
      </c>
      <c r="N467" s="5">
        <v>0.12</v>
      </c>
      <c r="O467" s="5">
        <v>2.5099999999999998</v>
      </c>
      <c r="P467" s="5">
        <v>7.0000000000000007E-2</v>
      </c>
      <c r="Q467" t="s">
        <v>7303</v>
      </c>
      <c r="R467" s="5">
        <v>3.39</v>
      </c>
      <c r="S467" s="5">
        <v>4.9100000000000003E-3</v>
      </c>
    </row>
    <row r="468" spans="1:19" x14ac:dyDescent="0.25">
      <c r="A468" t="s">
        <v>4808</v>
      </c>
      <c r="B468">
        <v>415.1</v>
      </c>
      <c r="C468" t="s">
        <v>74</v>
      </c>
      <c r="D468">
        <v>255.83</v>
      </c>
      <c r="E468" t="s">
        <v>74</v>
      </c>
      <c r="F468">
        <v>179.57</v>
      </c>
      <c r="G468">
        <v>153.03</v>
      </c>
      <c r="H468" t="s">
        <v>4809</v>
      </c>
      <c r="I468" t="s">
        <v>4810</v>
      </c>
      <c r="J468" t="s">
        <v>4811</v>
      </c>
      <c r="K468" t="s">
        <v>4808</v>
      </c>
      <c r="L468" t="s">
        <v>7305</v>
      </c>
      <c r="M468" s="5">
        <v>1.31</v>
      </c>
      <c r="N468" s="5">
        <v>0.92</v>
      </c>
      <c r="O468" s="5">
        <v>-3.48</v>
      </c>
      <c r="P468" s="5">
        <v>0.35</v>
      </c>
      <c r="Q468" t="s">
        <v>7305</v>
      </c>
      <c r="R468" s="5" t="s">
        <v>7306</v>
      </c>
      <c r="S468" s="5" t="s">
        <v>7306</v>
      </c>
    </row>
    <row r="469" spans="1:19" x14ac:dyDescent="0.25">
      <c r="A469" t="s">
        <v>2458</v>
      </c>
      <c r="B469" t="s">
        <v>74</v>
      </c>
      <c r="C469" t="s">
        <v>74</v>
      </c>
      <c r="D469">
        <v>6.26</v>
      </c>
      <c r="E469" t="s">
        <v>74</v>
      </c>
      <c r="F469">
        <v>7.38</v>
      </c>
      <c r="G469">
        <v>5.94</v>
      </c>
      <c r="H469" t="s">
        <v>824</v>
      </c>
      <c r="I469" t="s">
        <v>825</v>
      </c>
      <c r="J469" t="s">
        <v>826</v>
      </c>
      <c r="K469" t="s">
        <v>2458</v>
      </c>
      <c r="L469" t="s">
        <v>7305</v>
      </c>
      <c r="M469" s="5">
        <v>-1.88</v>
      </c>
      <c r="N469" s="5">
        <v>0.43</v>
      </c>
      <c r="O469" s="5">
        <v>-1.79</v>
      </c>
      <c r="P469" s="5">
        <v>0.69</v>
      </c>
      <c r="Q469" t="s">
        <v>7305</v>
      </c>
      <c r="R469" s="5">
        <v>1.67</v>
      </c>
      <c r="S469" s="5">
        <v>0.73</v>
      </c>
    </row>
    <row r="470" spans="1:19" x14ac:dyDescent="0.25">
      <c r="A470" t="s">
        <v>2461</v>
      </c>
      <c r="B470" t="s">
        <v>74</v>
      </c>
      <c r="C470" t="s">
        <v>74</v>
      </c>
      <c r="D470" t="s">
        <v>74</v>
      </c>
      <c r="E470">
        <v>2.8</v>
      </c>
      <c r="F470">
        <v>2.42</v>
      </c>
      <c r="G470">
        <v>2.66</v>
      </c>
      <c r="H470" t="s">
        <v>2462</v>
      </c>
      <c r="J470" t="s">
        <v>2463</v>
      </c>
      <c r="K470" t="s">
        <v>2461</v>
      </c>
      <c r="L470" t="s">
        <v>7305</v>
      </c>
      <c r="M470" s="5">
        <v>-1.17</v>
      </c>
      <c r="N470" s="5">
        <v>0.91</v>
      </c>
      <c r="O470" s="5">
        <v>-1.36</v>
      </c>
      <c r="P470" s="5">
        <v>0.84</v>
      </c>
      <c r="Q470" t="s">
        <v>7305</v>
      </c>
      <c r="R470" s="5">
        <v>1.29</v>
      </c>
      <c r="S470" s="5">
        <v>0.63</v>
      </c>
    </row>
    <row r="471" spans="1:19" x14ac:dyDescent="0.25">
      <c r="A471" t="s">
        <v>2474</v>
      </c>
      <c r="B471" t="s">
        <v>74</v>
      </c>
      <c r="C471" t="s">
        <v>74</v>
      </c>
      <c r="D471">
        <v>5.09</v>
      </c>
      <c r="E471">
        <v>3.85</v>
      </c>
      <c r="F471" t="s">
        <v>74</v>
      </c>
      <c r="G471" t="s">
        <v>74</v>
      </c>
      <c r="H471" t="s">
        <v>2475</v>
      </c>
      <c r="I471" t="s">
        <v>2476</v>
      </c>
      <c r="J471" t="s">
        <v>2477</v>
      </c>
      <c r="K471" t="s">
        <v>2474</v>
      </c>
      <c r="L471" t="s">
        <v>7305</v>
      </c>
      <c r="M471" s="5">
        <v>1.49</v>
      </c>
      <c r="N471" s="5">
        <v>0.37</v>
      </c>
      <c r="O471" s="5">
        <v>-1.66</v>
      </c>
      <c r="P471" s="5">
        <v>0.62</v>
      </c>
      <c r="Q471" t="s">
        <v>7304</v>
      </c>
      <c r="R471" s="5">
        <v>-6.01</v>
      </c>
      <c r="S471" s="5">
        <v>2.5999999999999998E-4</v>
      </c>
    </row>
    <row r="472" spans="1:19" x14ac:dyDescent="0.25">
      <c r="A472" t="s">
        <v>2482</v>
      </c>
      <c r="B472" t="s">
        <v>74</v>
      </c>
      <c r="C472" t="s">
        <v>74</v>
      </c>
      <c r="D472">
        <v>2.34</v>
      </c>
      <c r="E472" t="s">
        <v>74</v>
      </c>
      <c r="F472">
        <v>2.36</v>
      </c>
      <c r="G472">
        <v>2.48</v>
      </c>
      <c r="H472" t="s">
        <v>2483</v>
      </c>
      <c r="J472" t="s">
        <v>317</v>
      </c>
      <c r="K472" t="s">
        <v>2482</v>
      </c>
      <c r="L472" t="s">
        <v>7305</v>
      </c>
      <c r="M472" s="5">
        <v>-1.42</v>
      </c>
      <c r="N472" s="5">
        <v>0.3</v>
      </c>
      <c r="O472" s="5">
        <v>-1.73</v>
      </c>
      <c r="P472" s="5">
        <v>0.28999999999999998</v>
      </c>
      <c r="Q472" t="s">
        <v>7305</v>
      </c>
      <c r="R472" s="5">
        <v>1.19</v>
      </c>
      <c r="S472" s="5">
        <v>0.71</v>
      </c>
    </row>
    <row r="473" spans="1:19" x14ac:dyDescent="0.25">
      <c r="A473" t="s">
        <v>5861</v>
      </c>
      <c r="B473" t="s">
        <v>74</v>
      </c>
      <c r="C473">
        <v>9.5</v>
      </c>
      <c r="D473">
        <v>5.94</v>
      </c>
      <c r="E473" t="s">
        <v>74</v>
      </c>
      <c r="F473">
        <v>3.49</v>
      </c>
      <c r="G473">
        <v>4.67</v>
      </c>
      <c r="H473" t="s">
        <v>93</v>
      </c>
      <c r="K473" t="s">
        <v>5861</v>
      </c>
      <c r="L473" t="s">
        <v>7305</v>
      </c>
      <c r="M473" s="5">
        <v>-1.96</v>
      </c>
      <c r="N473" s="5">
        <v>0.32</v>
      </c>
      <c r="O473" s="5">
        <v>-1.88</v>
      </c>
      <c r="P473" s="5">
        <v>0.68</v>
      </c>
      <c r="Q473" t="s">
        <v>7305</v>
      </c>
      <c r="R473" s="5">
        <v>-2.98</v>
      </c>
      <c r="S473" s="5">
        <v>0.32</v>
      </c>
    </row>
    <row r="474" spans="1:19" x14ac:dyDescent="0.25">
      <c r="A474" t="s">
        <v>6496</v>
      </c>
      <c r="B474">
        <v>4.24</v>
      </c>
      <c r="C474">
        <v>3.14</v>
      </c>
      <c r="D474">
        <v>6.27</v>
      </c>
      <c r="E474">
        <v>3.01</v>
      </c>
      <c r="F474">
        <v>4.03</v>
      </c>
      <c r="G474">
        <v>3.56</v>
      </c>
      <c r="H474" t="s">
        <v>6497</v>
      </c>
      <c r="I474" t="s">
        <v>6498</v>
      </c>
      <c r="J474" t="s">
        <v>6499</v>
      </c>
      <c r="K474" t="s">
        <v>6496</v>
      </c>
      <c r="L474" t="s">
        <v>7305</v>
      </c>
      <c r="M474" s="5">
        <v>1.19</v>
      </c>
      <c r="N474" s="5">
        <v>0.89</v>
      </c>
      <c r="O474" s="5">
        <v>-1.59</v>
      </c>
      <c r="P474" s="5">
        <v>0.49</v>
      </c>
      <c r="Q474" t="s">
        <v>7305</v>
      </c>
      <c r="R474" s="5">
        <v>1.34</v>
      </c>
      <c r="S474" s="5">
        <v>0.4</v>
      </c>
    </row>
    <row r="475" spans="1:19" x14ac:dyDescent="0.25">
      <c r="A475" t="s">
        <v>2504</v>
      </c>
      <c r="B475" t="s">
        <v>74</v>
      </c>
      <c r="C475" t="s">
        <v>74</v>
      </c>
      <c r="D475" t="s">
        <v>74</v>
      </c>
      <c r="E475" t="s">
        <v>74</v>
      </c>
      <c r="F475">
        <v>3.15</v>
      </c>
      <c r="G475">
        <v>5.53</v>
      </c>
      <c r="H475" t="s">
        <v>2498</v>
      </c>
      <c r="J475" t="s">
        <v>1255</v>
      </c>
      <c r="K475" t="s">
        <v>2504</v>
      </c>
      <c r="L475" t="s">
        <v>7305</v>
      </c>
      <c r="M475" s="5">
        <v>-1.93</v>
      </c>
      <c r="N475" s="5">
        <v>0.08</v>
      </c>
      <c r="O475" s="5">
        <v>-2.37</v>
      </c>
      <c r="P475" s="5">
        <v>0.09</v>
      </c>
      <c r="Q475" t="s">
        <v>7303</v>
      </c>
      <c r="R475" s="5">
        <v>2.38</v>
      </c>
      <c r="S475" s="5">
        <v>3.63E-3</v>
      </c>
    </row>
    <row r="476" spans="1:19" x14ac:dyDescent="0.25">
      <c r="A476" t="s">
        <v>2508</v>
      </c>
      <c r="B476" t="s">
        <v>74</v>
      </c>
      <c r="C476" t="s">
        <v>74</v>
      </c>
      <c r="D476">
        <v>18.61</v>
      </c>
      <c r="E476" t="s">
        <v>74</v>
      </c>
      <c r="F476">
        <v>7.08</v>
      </c>
      <c r="G476">
        <v>5.67</v>
      </c>
      <c r="H476" t="s">
        <v>2509</v>
      </c>
      <c r="I476" t="s">
        <v>2510</v>
      </c>
      <c r="J476" t="s">
        <v>2511</v>
      </c>
      <c r="K476" t="s">
        <v>2508</v>
      </c>
      <c r="L476" t="s">
        <v>7305</v>
      </c>
      <c r="M476" s="5">
        <v>-2.64</v>
      </c>
      <c r="N476" s="5">
        <v>0.17</v>
      </c>
      <c r="O476" s="5">
        <v>-2.87</v>
      </c>
      <c r="P476" s="5">
        <v>0.55000000000000004</v>
      </c>
      <c r="Q476" t="s">
        <v>7305</v>
      </c>
      <c r="R476" s="5">
        <v>-3.08</v>
      </c>
      <c r="S476" s="5">
        <v>0.4</v>
      </c>
    </row>
    <row r="477" spans="1:19" x14ac:dyDescent="0.25">
      <c r="A477" t="s">
        <v>2534</v>
      </c>
      <c r="B477" t="s">
        <v>74</v>
      </c>
      <c r="C477" t="s">
        <v>74</v>
      </c>
      <c r="D477">
        <v>3.31</v>
      </c>
      <c r="E477">
        <v>3.14</v>
      </c>
      <c r="F477">
        <v>2.13</v>
      </c>
      <c r="G477">
        <v>2.1800000000000002</v>
      </c>
      <c r="H477" t="s">
        <v>2535</v>
      </c>
      <c r="I477" t="s">
        <v>2536</v>
      </c>
      <c r="J477" t="s">
        <v>2537</v>
      </c>
      <c r="K477" t="s">
        <v>2534</v>
      </c>
      <c r="L477" t="s">
        <v>7305</v>
      </c>
      <c r="M477" s="5">
        <v>-2.08</v>
      </c>
      <c r="N477" s="5">
        <v>0.02</v>
      </c>
      <c r="O477" s="5">
        <v>-1.41</v>
      </c>
      <c r="P477" s="5">
        <v>0.8</v>
      </c>
      <c r="Q477" t="s">
        <v>7305</v>
      </c>
      <c r="R477" s="5">
        <v>-1.71</v>
      </c>
      <c r="S477" s="5">
        <v>0.21</v>
      </c>
    </row>
    <row r="478" spans="1:19" x14ac:dyDescent="0.25">
      <c r="A478" t="s">
        <v>6616</v>
      </c>
      <c r="B478">
        <v>2.13</v>
      </c>
      <c r="C478">
        <v>2.75</v>
      </c>
      <c r="D478">
        <v>5.59</v>
      </c>
      <c r="E478">
        <v>6.57</v>
      </c>
      <c r="F478">
        <v>9.5500000000000007</v>
      </c>
      <c r="G478">
        <v>11.28</v>
      </c>
      <c r="H478" t="s">
        <v>1629</v>
      </c>
      <c r="I478" t="s">
        <v>1630</v>
      </c>
      <c r="J478" t="s">
        <v>1627</v>
      </c>
      <c r="K478" t="s">
        <v>6616</v>
      </c>
      <c r="L478" t="s">
        <v>7305</v>
      </c>
      <c r="M478" s="5">
        <v>-1.69</v>
      </c>
      <c r="N478" s="5">
        <v>0.06</v>
      </c>
      <c r="O478" s="5">
        <v>-1.6</v>
      </c>
      <c r="P478" s="5">
        <v>0.57999999999999996</v>
      </c>
      <c r="Q478" t="s">
        <v>7303</v>
      </c>
      <c r="R478" s="5">
        <v>2.58</v>
      </c>
      <c r="S478" s="5">
        <v>5.3E-3</v>
      </c>
    </row>
    <row r="479" spans="1:19" x14ac:dyDescent="0.25">
      <c r="A479" t="s">
        <v>2550</v>
      </c>
      <c r="B479" t="s">
        <v>74</v>
      </c>
      <c r="C479" t="s">
        <v>74</v>
      </c>
      <c r="D479" t="s">
        <v>74</v>
      </c>
      <c r="E479" t="s">
        <v>74</v>
      </c>
      <c r="F479">
        <v>5.67</v>
      </c>
      <c r="G479">
        <v>5.95</v>
      </c>
      <c r="H479" t="s">
        <v>2079</v>
      </c>
      <c r="I479" t="s">
        <v>2080</v>
      </c>
      <c r="J479" t="s">
        <v>2081</v>
      </c>
      <c r="K479" t="s">
        <v>2550</v>
      </c>
      <c r="L479" t="s">
        <v>7305</v>
      </c>
      <c r="M479" s="5">
        <v>-1.41</v>
      </c>
      <c r="N479" s="5">
        <v>0.72</v>
      </c>
      <c r="O479" s="5">
        <v>1.2</v>
      </c>
      <c r="P479" s="5">
        <v>1</v>
      </c>
      <c r="Q479" t="s">
        <v>7305</v>
      </c>
      <c r="R479" s="5">
        <v>2.4500000000000002</v>
      </c>
      <c r="S479" s="5">
        <v>0.31</v>
      </c>
    </row>
    <row r="480" spans="1:19" x14ac:dyDescent="0.25">
      <c r="A480" t="s">
        <v>6363</v>
      </c>
      <c r="B480">
        <v>3.86</v>
      </c>
      <c r="C480">
        <v>3.74</v>
      </c>
      <c r="D480">
        <v>5.67</v>
      </c>
      <c r="E480" t="s">
        <v>74</v>
      </c>
      <c r="F480">
        <v>3.19</v>
      </c>
      <c r="G480" t="s">
        <v>74</v>
      </c>
      <c r="H480" t="s">
        <v>93</v>
      </c>
      <c r="K480" t="s">
        <v>6363</v>
      </c>
      <c r="L480" t="s">
        <v>7305</v>
      </c>
      <c r="M480" s="5">
        <v>1.38</v>
      </c>
      <c r="N480" s="5">
        <v>0.66</v>
      </c>
      <c r="O480" s="5">
        <v>2.02</v>
      </c>
      <c r="P480" s="5">
        <v>0.41</v>
      </c>
      <c r="Q480" t="s">
        <v>7305</v>
      </c>
      <c r="R480" s="5">
        <v>1.44</v>
      </c>
      <c r="S480" s="5">
        <v>0.87</v>
      </c>
    </row>
    <row r="481" spans="1:19" x14ac:dyDescent="0.25">
      <c r="A481" t="s">
        <v>5645</v>
      </c>
      <c r="B481">
        <v>20.34</v>
      </c>
      <c r="C481">
        <v>32.25</v>
      </c>
      <c r="D481" t="s">
        <v>74</v>
      </c>
      <c r="E481" t="s">
        <v>74</v>
      </c>
      <c r="F481" t="s">
        <v>74</v>
      </c>
      <c r="G481" t="s">
        <v>74</v>
      </c>
      <c r="H481" t="s">
        <v>5646</v>
      </c>
      <c r="J481" t="s">
        <v>352</v>
      </c>
      <c r="K481" t="s">
        <v>5645</v>
      </c>
      <c r="L481" t="s">
        <v>7305</v>
      </c>
      <c r="M481" s="5">
        <v>2.61</v>
      </c>
      <c r="N481" s="5">
        <v>0.28999999999999998</v>
      </c>
      <c r="O481" s="5">
        <v>2.12</v>
      </c>
      <c r="P481" s="5">
        <v>0.68</v>
      </c>
      <c r="Q481" t="s">
        <v>7305</v>
      </c>
      <c r="R481" s="5">
        <v>2.57</v>
      </c>
      <c r="S481" s="5">
        <v>0.97</v>
      </c>
    </row>
    <row r="482" spans="1:19" x14ac:dyDescent="0.25">
      <c r="A482" t="s">
        <v>2560</v>
      </c>
      <c r="B482" t="s">
        <v>74</v>
      </c>
      <c r="C482" t="s">
        <v>74</v>
      </c>
      <c r="D482" t="s">
        <v>74</v>
      </c>
      <c r="E482" t="s">
        <v>74</v>
      </c>
      <c r="F482">
        <v>6.94</v>
      </c>
      <c r="G482">
        <v>7.13</v>
      </c>
      <c r="H482" t="s">
        <v>2561</v>
      </c>
      <c r="I482" t="s">
        <v>2562</v>
      </c>
      <c r="J482" t="s">
        <v>2563</v>
      </c>
      <c r="K482" t="s">
        <v>2560</v>
      </c>
      <c r="L482" t="s">
        <v>7305</v>
      </c>
      <c r="M482" s="5">
        <v>-1.77</v>
      </c>
      <c r="N482" s="5">
        <v>0.2</v>
      </c>
      <c r="O482" s="5">
        <v>-2.79</v>
      </c>
      <c r="P482" s="5">
        <v>0.16</v>
      </c>
      <c r="Q482" t="s">
        <v>7305</v>
      </c>
      <c r="R482" s="5">
        <v>2.98</v>
      </c>
      <c r="S482" s="5">
        <v>0.05</v>
      </c>
    </row>
    <row r="483" spans="1:19" x14ac:dyDescent="0.25">
      <c r="A483" t="s">
        <v>2564</v>
      </c>
      <c r="B483" t="s">
        <v>74</v>
      </c>
      <c r="C483" t="s">
        <v>74</v>
      </c>
      <c r="D483">
        <v>3.08</v>
      </c>
      <c r="E483" t="s">
        <v>74</v>
      </c>
      <c r="F483">
        <v>2.77</v>
      </c>
      <c r="G483">
        <v>2.89</v>
      </c>
      <c r="H483" t="s">
        <v>2561</v>
      </c>
      <c r="I483" t="s">
        <v>2562</v>
      </c>
      <c r="J483" t="s">
        <v>2563</v>
      </c>
      <c r="K483" t="s">
        <v>2564</v>
      </c>
      <c r="L483" t="s">
        <v>7305</v>
      </c>
      <c r="M483" s="5">
        <v>-1.26</v>
      </c>
      <c r="N483" s="5">
        <v>0.79</v>
      </c>
      <c r="O483" s="5">
        <v>1.92</v>
      </c>
      <c r="P483" s="5">
        <v>0.31</v>
      </c>
      <c r="Q483" t="s">
        <v>7303</v>
      </c>
      <c r="R483" s="5">
        <v>2.41</v>
      </c>
      <c r="S483" s="5">
        <v>4.6499999999999996E-3</v>
      </c>
    </row>
    <row r="484" spans="1:19" x14ac:dyDescent="0.25">
      <c r="A484" t="s">
        <v>5642</v>
      </c>
      <c r="B484">
        <v>34.049999999999997</v>
      </c>
      <c r="C484">
        <v>32.96</v>
      </c>
      <c r="D484">
        <v>18.7</v>
      </c>
      <c r="E484">
        <v>14.43</v>
      </c>
      <c r="F484">
        <v>11.41</v>
      </c>
      <c r="G484">
        <v>16.25</v>
      </c>
      <c r="H484" t="s">
        <v>5643</v>
      </c>
      <c r="J484" t="s">
        <v>5644</v>
      </c>
      <c r="K484" t="s">
        <v>5642</v>
      </c>
      <c r="L484" t="s">
        <v>7305</v>
      </c>
      <c r="M484" s="5">
        <v>2.39</v>
      </c>
      <c r="N484" s="5">
        <v>0.28000000000000003</v>
      </c>
      <c r="O484" s="5">
        <v>1.58</v>
      </c>
      <c r="P484" s="5">
        <v>0.79</v>
      </c>
      <c r="Q484" t="s">
        <v>7305</v>
      </c>
      <c r="R484" s="5">
        <v>-1.55</v>
      </c>
      <c r="S484" s="5">
        <v>0.98</v>
      </c>
    </row>
    <row r="485" spans="1:19" x14ac:dyDescent="0.25">
      <c r="A485" t="s">
        <v>2588</v>
      </c>
      <c r="B485" t="s">
        <v>74</v>
      </c>
      <c r="C485" t="s">
        <v>74</v>
      </c>
      <c r="D485" t="s">
        <v>74</v>
      </c>
      <c r="E485" t="s">
        <v>74</v>
      </c>
      <c r="F485">
        <v>11.7</v>
      </c>
      <c r="G485">
        <v>9.8699999999999992</v>
      </c>
      <c r="H485" t="s">
        <v>2589</v>
      </c>
      <c r="J485" t="s">
        <v>490</v>
      </c>
      <c r="K485" t="s">
        <v>2588</v>
      </c>
      <c r="L485" t="s">
        <v>7305</v>
      </c>
      <c r="M485" s="5">
        <v>-3.03</v>
      </c>
      <c r="N485" s="5">
        <v>0.13</v>
      </c>
      <c r="O485" s="5">
        <v>6</v>
      </c>
      <c r="P485" s="5">
        <v>0.05</v>
      </c>
      <c r="Q485" t="s">
        <v>7303</v>
      </c>
      <c r="R485" s="5">
        <v>6.99</v>
      </c>
      <c r="S485" s="5">
        <v>0.02</v>
      </c>
    </row>
    <row r="486" spans="1:19" x14ac:dyDescent="0.25">
      <c r="A486" t="s">
        <v>5674</v>
      </c>
      <c r="B486">
        <v>19.22</v>
      </c>
      <c r="C486">
        <v>25.31</v>
      </c>
      <c r="D486">
        <v>6.01</v>
      </c>
      <c r="E486" t="s">
        <v>74</v>
      </c>
      <c r="F486">
        <v>8.49</v>
      </c>
      <c r="G486" t="s">
        <v>74</v>
      </c>
      <c r="H486" t="s">
        <v>170</v>
      </c>
      <c r="J486" t="s">
        <v>171</v>
      </c>
      <c r="K486" t="s">
        <v>5674</v>
      </c>
      <c r="L486" t="s">
        <v>7305</v>
      </c>
      <c r="M486" s="5">
        <v>-1.27</v>
      </c>
      <c r="N486" s="5">
        <v>0.97</v>
      </c>
      <c r="O486" s="5">
        <v>3.04</v>
      </c>
      <c r="P486" s="5">
        <v>0.53</v>
      </c>
      <c r="Q486" t="s">
        <v>7305</v>
      </c>
      <c r="R486" s="5">
        <v>-3.78</v>
      </c>
      <c r="S486" s="5">
        <v>0.42</v>
      </c>
    </row>
    <row r="487" spans="1:19" x14ac:dyDescent="0.25">
      <c r="A487" t="s">
        <v>6041</v>
      </c>
      <c r="B487">
        <v>3.87</v>
      </c>
      <c r="C487">
        <v>6.43</v>
      </c>
      <c r="D487" t="s">
        <v>74</v>
      </c>
      <c r="E487" t="s">
        <v>74</v>
      </c>
      <c r="F487">
        <v>3.76</v>
      </c>
      <c r="G487">
        <v>5.43</v>
      </c>
      <c r="H487" t="s">
        <v>6042</v>
      </c>
      <c r="I487" t="s">
        <v>6043</v>
      </c>
      <c r="J487" t="s">
        <v>6044</v>
      </c>
      <c r="K487" t="s">
        <v>6041</v>
      </c>
      <c r="L487" t="s">
        <v>7305</v>
      </c>
      <c r="M487" s="5">
        <v>-1.33</v>
      </c>
      <c r="N487" s="5">
        <v>0.88</v>
      </c>
      <c r="O487" s="5">
        <v>-2.34</v>
      </c>
      <c r="P487" s="5">
        <v>0.33</v>
      </c>
      <c r="Q487" t="s">
        <v>7305</v>
      </c>
      <c r="R487" s="5">
        <v>-1.69</v>
      </c>
      <c r="S487" s="5">
        <v>0.8</v>
      </c>
    </row>
    <row r="488" spans="1:19" x14ac:dyDescent="0.25">
      <c r="A488" t="s">
        <v>5689</v>
      </c>
      <c r="B488">
        <v>25.23</v>
      </c>
      <c r="C488">
        <v>21.09</v>
      </c>
      <c r="D488">
        <v>8.89</v>
      </c>
      <c r="E488">
        <v>6.7</v>
      </c>
      <c r="F488">
        <v>3.65</v>
      </c>
      <c r="G488">
        <v>4.21</v>
      </c>
      <c r="H488" t="s">
        <v>3160</v>
      </c>
      <c r="J488" t="s">
        <v>649</v>
      </c>
      <c r="K488" t="s">
        <v>5689</v>
      </c>
      <c r="L488" t="s">
        <v>7305</v>
      </c>
      <c r="M488" s="5">
        <v>-1.94</v>
      </c>
      <c r="N488" s="5">
        <v>0.21</v>
      </c>
      <c r="O488" s="5">
        <v>-2.56</v>
      </c>
      <c r="P488" s="5">
        <v>0.33</v>
      </c>
      <c r="Q488" t="s">
        <v>7304</v>
      </c>
      <c r="R488" s="5">
        <v>-12.64</v>
      </c>
      <c r="S488" s="5">
        <v>3.0800000000000003E-5</v>
      </c>
    </row>
    <row r="489" spans="1:19" x14ac:dyDescent="0.25">
      <c r="A489" t="s">
        <v>2602</v>
      </c>
      <c r="B489" t="s">
        <v>74</v>
      </c>
      <c r="C489" t="s">
        <v>74</v>
      </c>
      <c r="D489">
        <v>19.21</v>
      </c>
      <c r="E489">
        <v>27.88</v>
      </c>
      <c r="F489" t="s">
        <v>74</v>
      </c>
      <c r="G489" t="s">
        <v>74</v>
      </c>
      <c r="H489" t="s">
        <v>2603</v>
      </c>
      <c r="I489" t="s">
        <v>2604</v>
      </c>
      <c r="J489" t="s">
        <v>2605</v>
      </c>
      <c r="K489" t="s">
        <v>2602</v>
      </c>
      <c r="L489" t="s">
        <v>7305</v>
      </c>
      <c r="M489" s="5">
        <v>4.4400000000000004</v>
      </c>
      <c r="N489" s="5">
        <v>0.03</v>
      </c>
      <c r="O489" s="5">
        <v>3.36</v>
      </c>
      <c r="P489" s="5">
        <v>0.26</v>
      </c>
      <c r="Q489" t="s">
        <v>7305</v>
      </c>
      <c r="R489" s="5">
        <v>4.57</v>
      </c>
      <c r="S489" s="5">
        <v>0.49</v>
      </c>
    </row>
    <row r="490" spans="1:19" x14ac:dyDescent="0.25">
      <c r="A490" t="s">
        <v>2616</v>
      </c>
      <c r="B490" t="s">
        <v>74</v>
      </c>
      <c r="C490" t="s">
        <v>74</v>
      </c>
      <c r="D490" t="s">
        <v>74</v>
      </c>
      <c r="E490" t="s">
        <v>74</v>
      </c>
      <c r="F490">
        <v>2.57</v>
      </c>
      <c r="G490">
        <v>2.2200000000000002</v>
      </c>
      <c r="H490" t="s">
        <v>2617</v>
      </c>
      <c r="I490" t="s">
        <v>2618</v>
      </c>
      <c r="J490" t="s">
        <v>2619</v>
      </c>
      <c r="K490" t="s">
        <v>2616</v>
      </c>
      <c r="L490" t="s">
        <v>7305</v>
      </c>
      <c r="M490" s="5">
        <v>1.97</v>
      </c>
      <c r="N490" s="5">
        <v>0.02</v>
      </c>
      <c r="O490" s="5">
        <v>1.92</v>
      </c>
      <c r="P490" s="5">
        <v>0.45</v>
      </c>
      <c r="Q490" t="s">
        <v>7303</v>
      </c>
      <c r="R490" s="5">
        <v>3.37</v>
      </c>
      <c r="S490" s="5">
        <v>1.4300000000000001E-6</v>
      </c>
    </row>
    <row r="491" spans="1:19" x14ac:dyDescent="0.25">
      <c r="A491" t="s">
        <v>2623</v>
      </c>
      <c r="B491" t="s">
        <v>74</v>
      </c>
      <c r="C491" t="s">
        <v>74</v>
      </c>
      <c r="D491" t="s">
        <v>74</v>
      </c>
      <c r="E491" t="s">
        <v>74</v>
      </c>
      <c r="F491">
        <v>4.67</v>
      </c>
      <c r="G491">
        <v>6.49</v>
      </c>
      <c r="H491" t="s">
        <v>93</v>
      </c>
      <c r="K491" t="s">
        <v>2623</v>
      </c>
      <c r="L491" t="s">
        <v>7305</v>
      </c>
      <c r="M491" s="5">
        <v>-1.42</v>
      </c>
      <c r="N491" s="5">
        <v>0.74</v>
      </c>
      <c r="O491" s="5">
        <v>-2.54</v>
      </c>
      <c r="P491" s="5">
        <v>0.36</v>
      </c>
      <c r="Q491" t="s">
        <v>7305</v>
      </c>
      <c r="R491" s="5">
        <v>2.2000000000000002</v>
      </c>
      <c r="S491" s="5">
        <v>0.2</v>
      </c>
    </row>
    <row r="492" spans="1:19" x14ac:dyDescent="0.25">
      <c r="A492" t="s">
        <v>5782</v>
      </c>
      <c r="B492">
        <v>10.08</v>
      </c>
      <c r="C492">
        <v>12.77</v>
      </c>
      <c r="D492">
        <v>5.51</v>
      </c>
      <c r="E492" t="s">
        <v>74</v>
      </c>
      <c r="F492" t="s">
        <v>74</v>
      </c>
      <c r="G492" t="s">
        <v>74</v>
      </c>
      <c r="H492" t="s">
        <v>170</v>
      </c>
      <c r="J492" t="s">
        <v>171</v>
      </c>
      <c r="K492" t="s">
        <v>5782</v>
      </c>
      <c r="L492" t="s">
        <v>7305</v>
      </c>
      <c r="M492" s="5">
        <v>-1.69</v>
      </c>
      <c r="N492" s="5">
        <v>0.51</v>
      </c>
      <c r="O492" s="5">
        <v>-1.7</v>
      </c>
      <c r="P492" s="5">
        <v>0.77</v>
      </c>
      <c r="Q492" t="s">
        <v>7304</v>
      </c>
      <c r="R492" s="5">
        <v>-6.66</v>
      </c>
      <c r="S492" s="5">
        <v>2.3800000000000002E-3</v>
      </c>
    </row>
    <row r="493" spans="1:19" x14ac:dyDescent="0.25">
      <c r="A493" t="s">
        <v>6185</v>
      </c>
      <c r="B493">
        <v>3.6</v>
      </c>
      <c r="C493">
        <v>4.8</v>
      </c>
      <c r="D493" t="s">
        <v>74</v>
      </c>
      <c r="E493" t="s">
        <v>74</v>
      </c>
      <c r="F493" t="s">
        <v>74</v>
      </c>
      <c r="G493">
        <v>2.2200000000000002</v>
      </c>
      <c r="H493" t="s">
        <v>170</v>
      </c>
      <c r="J493" t="s">
        <v>171</v>
      </c>
      <c r="K493" t="s">
        <v>6185</v>
      </c>
      <c r="L493" t="s">
        <v>7305</v>
      </c>
      <c r="M493" s="5">
        <v>-2</v>
      </c>
      <c r="N493" s="5">
        <v>7.0000000000000007E-2</v>
      </c>
      <c r="O493" s="5">
        <v>-1.68</v>
      </c>
      <c r="P493" s="5">
        <v>0.62</v>
      </c>
      <c r="Q493" t="s">
        <v>7304</v>
      </c>
      <c r="R493" s="5">
        <v>-3.73</v>
      </c>
      <c r="S493" s="5">
        <v>6.9099999999999999E-5</v>
      </c>
    </row>
    <row r="494" spans="1:19" x14ac:dyDescent="0.25">
      <c r="A494" t="s">
        <v>2635</v>
      </c>
      <c r="B494" t="s">
        <v>74</v>
      </c>
      <c r="C494" t="s">
        <v>74</v>
      </c>
      <c r="D494" t="s">
        <v>74</v>
      </c>
      <c r="E494" t="s">
        <v>74</v>
      </c>
      <c r="F494">
        <v>2.2400000000000002</v>
      </c>
      <c r="G494">
        <v>2.69</v>
      </c>
      <c r="H494" t="s">
        <v>2636</v>
      </c>
      <c r="I494" t="s">
        <v>2637</v>
      </c>
      <c r="J494" t="s">
        <v>2638</v>
      </c>
      <c r="K494" t="s">
        <v>2635</v>
      </c>
      <c r="L494" t="s">
        <v>7305</v>
      </c>
      <c r="M494" s="5">
        <v>-1.29</v>
      </c>
      <c r="N494" s="5">
        <v>0.69</v>
      </c>
      <c r="O494" s="5">
        <v>-1.67</v>
      </c>
      <c r="P494" s="5">
        <v>0.43</v>
      </c>
      <c r="Q494" t="s">
        <v>7305</v>
      </c>
      <c r="R494" s="5">
        <v>1.62</v>
      </c>
      <c r="S494" s="5">
        <v>0.09</v>
      </c>
    </row>
    <row r="495" spans="1:19" x14ac:dyDescent="0.25">
      <c r="A495" t="s">
        <v>6644</v>
      </c>
      <c r="B495">
        <v>3.91</v>
      </c>
      <c r="C495">
        <v>2.61</v>
      </c>
      <c r="D495">
        <v>5.4</v>
      </c>
      <c r="E495" t="s">
        <v>74</v>
      </c>
      <c r="F495" t="s">
        <v>74</v>
      </c>
      <c r="G495" t="s">
        <v>74</v>
      </c>
      <c r="H495" t="s">
        <v>2645</v>
      </c>
      <c r="J495" t="s">
        <v>2059</v>
      </c>
      <c r="K495" t="s">
        <v>6644</v>
      </c>
      <c r="L495" t="s">
        <v>7305</v>
      </c>
      <c r="M495" s="5">
        <v>-1.58</v>
      </c>
      <c r="N495" s="5">
        <v>0.2</v>
      </c>
      <c r="O495" s="5">
        <v>-1.67</v>
      </c>
      <c r="P495" s="5">
        <v>0.51</v>
      </c>
      <c r="Q495" t="s">
        <v>7304</v>
      </c>
      <c r="R495" s="5">
        <v>-3.01</v>
      </c>
      <c r="S495" s="5">
        <v>6.3999999999999997E-5</v>
      </c>
    </row>
    <row r="496" spans="1:19" x14ac:dyDescent="0.25">
      <c r="A496" t="s">
        <v>4994</v>
      </c>
      <c r="B496">
        <v>4.25</v>
      </c>
      <c r="C496" t="s">
        <v>74</v>
      </c>
      <c r="D496">
        <v>10.73</v>
      </c>
      <c r="E496" t="s">
        <v>74</v>
      </c>
      <c r="F496">
        <v>16.940000000000001</v>
      </c>
      <c r="G496">
        <v>13.69</v>
      </c>
      <c r="H496" t="s">
        <v>1748</v>
      </c>
      <c r="I496" t="s">
        <v>1749</v>
      </c>
      <c r="J496" t="s">
        <v>1750</v>
      </c>
      <c r="K496" t="s">
        <v>4994</v>
      </c>
      <c r="L496" t="s">
        <v>7305</v>
      </c>
      <c r="M496" s="5">
        <v>2.38</v>
      </c>
      <c r="N496" s="5">
        <v>0.33</v>
      </c>
      <c r="O496" s="5">
        <v>-1.06</v>
      </c>
      <c r="P496" s="5">
        <v>1</v>
      </c>
      <c r="Q496" t="s">
        <v>7303</v>
      </c>
      <c r="R496" s="5">
        <v>4.3600000000000003</v>
      </c>
      <c r="S496" s="5">
        <v>0.03</v>
      </c>
    </row>
    <row r="497" spans="1:19" x14ac:dyDescent="0.25">
      <c r="A497" t="s">
        <v>2675</v>
      </c>
      <c r="B497" t="s">
        <v>74</v>
      </c>
      <c r="C497" t="s">
        <v>74</v>
      </c>
      <c r="D497" t="s">
        <v>74</v>
      </c>
      <c r="E497" t="s">
        <v>74</v>
      </c>
      <c r="F497">
        <v>2.79</v>
      </c>
      <c r="G497">
        <v>2.85</v>
      </c>
      <c r="H497" t="s">
        <v>2676</v>
      </c>
      <c r="I497" t="s">
        <v>2677</v>
      </c>
      <c r="J497" t="s">
        <v>2678</v>
      </c>
      <c r="K497" t="s">
        <v>2675</v>
      </c>
      <c r="L497" t="s">
        <v>7305</v>
      </c>
      <c r="M497" s="5">
        <v>1.1599999999999999</v>
      </c>
      <c r="N497" s="5">
        <v>1</v>
      </c>
      <c r="O497" s="5">
        <v>-1.22</v>
      </c>
      <c r="P497" s="5">
        <v>0.99</v>
      </c>
      <c r="Q497" t="s">
        <v>7303</v>
      </c>
      <c r="R497" s="5">
        <v>2.54</v>
      </c>
      <c r="S497" s="5">
        <v>6.4999999999999997E-3</v>
      </c>
    </row>
    <row r="498" spans="1:19" x14ac:dyDescent="0.25">
      <c r="A498" t="s">
        <v>2702</v>
      </c>
      <c r="B498" t="s">
        <v>74</v>
      </c>
      <c r="C498" t="s">
        <v>74</v>
      </c>
      <c r="D498" t="s">
        <v>74</v>
      </c>
      <c r="E498" t="s">
        <v>74</v>
      </c>
      <c r="F498">
        <v>14.06</v>
      </c>
      <c r="G498">
        <v>13.69</v>
      </c>
      <c r="H498" t="s">
        <v>2703</v>
      </c>
      <c r="J498" t="s">
        <v>2704</v>
      </c>
      <c r="K498" t="s">
        <v>2702</v>
      </c>
      <c r="L498" t="s">
        <v>7305</v>
      </c>
      <c r="M498" s="5">
        <v>-1.94</v>
      </c>
      <c r="N498" s="5">
        <v>0.6</v>
      </c>
      <c r="O498" s="5">
        <v>-3.17</v>
      </c>
      <c r="P498" s="5">
        <v>0.28000000000000003</v>
      </c>
      <c r="Q498" t="s">
        <v>7305</v>
      </c>
      <c r="R498" s="5">
        <v>1.96</v>
      </c>
      <c r="S498" s="5">
        <v>0.97</v>
      </c>
    </row>
    <row r="499" spans="1:19" x14ac:dyDescent="0.25">
      <c r="A499" t="s">
        <v>6529</v>
      </c>
      <c r="B499">
        <v>2.2799999999999998</v>
      </c>
      <c r="C499">
        <v>3.03</v>
      </c>
      <c r="D499">
        <v>2.08</v>
      </c>
      <c r="E499" t="s">
        <v>74</v>
      </c>
      <c r="F499" t="s">
        <v>74</v>
      </c>
      <c r="G499">
        <v>2.2799999999999998</v>
      </c>
      <c r="H499" t="s">
        <v>2645</v>
      </c>
      <c r="J499" t="s">
        <v>2059</v>
      </c>
      <c r="K499" t="s">
        <v>6529</v>
      </c>
      <c r="L499" t="s">
        <v>7305</v>
      </c>
      <c r="M499" s="5">
        <v>-1.4</v>
      </c>
      <c r="N499" s="5">
        <v>0.6</v>
      </c>
      <c r="O499" s="5">
        <v>-1.94</v>
      </c>
      <c r="P499" s="5">
        <v>0.25</v>
      </c>
      <c r="Q499" t="s">
        <v>7305</v>
      </c>
      <c r="R499" s="5">
        <v>-1.89</v>
      </c>
      <c r="S499" s="5">
        <v>0.01</v>
      </c>
    </row>
    <row r="500" spans="1:19" x14ac:dyDescent="0.25">
      <c r="A500" t="s">
        <v>6088</v>
      </c>
      <c r="B500">
        <v>6.48</v>
      </c>
      <c r="C500">
        <v>6.22</v>
      </c>
      <c r="D500">
        <v>10.11</v>
      </c>
      <c r="E500">
        <v>5.74</v>
      </c>
      <c r="F500">
        <v>6.37</v>
      </c>
      <c r="G500">
        <v>3.9</v>
      </c>
      <c r="H500" t="s">
        <v>2650</v>
      </c>
      <c r="J500" t="s">
        <v>2651</v>
      </c>
      <c r="K500" t="s">
        <v>6088</v>
      </c>
      <c r="L500" t="s">
        <v>7305</v>
      </c>
      <c r="M500" s="5">
        <v>-1.18</v>
      </c>
      <c r="N500" s="5">
        <v>1</v>
      </c>
      <c r="O500" s="5">
        <v>1.74</v>
      </c>
      <c r="P500" s="5">
        <v>0.7</v>
      </c>
      <c r="Q500" t="s">
        <v>7305</v>
      </c>
      <c r="R500" s="5">
        <v>-1.88</v>
      </c>
      <c r="S500" s="5">
        <v>0.47</v>
      </c>
    </row>
    <row r="501" spans="1:19" x14ac:dyDescent="0.25">
      <c r="A501" t="s">
        <v>6235</v>
      </c>
      <c r="B501">
        <v>5.19</v>
      </c>
      <c r="C501">
        <v>4.4400000000000004</v>
      </c>
      <c r="D501">
        <v>9.3000000000000007</v>
      </c>
      <c r="E501" t="s">
        <v>74</v>
      </c>
      <c r="F501">
        <v>12.7</v>
      </c>
      <c r="G501">
        <v>9.3699999999999992</v>
      </c>
      <c r="H501" t="s">
        <v>2650</v>
      </c>
      <c r="J501" t="s">
        <v>2651</v>
      </c>
      <c r="K501" t="s">
        <v>6235</v>
      </c>
      <c r="L501" t="s">
        <v>7305</v>
      </c>
      <c r="M501" s="5">
        <v>-1.21</v>
      </c>
      <c r="N501" s="5">
        <v>0.95</v>
      </c>
      <c r="O501" s="5">
        <v>-2.27</v>
      </c>
      <c r="P501" s="5">
        <v>0.25</v>
      </c>
      <c r="Q501" t="s">
        <v>7305</v>
      </c>
      <c r="R501" s="5">
        <v>2.14</v>
      </c>
      <c r="S501" s="5">
        <v>0.33</v>
      </c>
    </row>
    <row r="502" spans="1:19" x14ac:dyDescent="0.25">
      <c r="A502" t="s">
        <v>6310</v>
      </c>
      <c r="B502">
        <v>4.42</v>
      </c>
      <c r="C502">
        <v>4.03</v>
      </c>
      <c r="D502">
        <v>15.05</v>
      </c>
      <c r="E502">
        <v>5.13</v>
      </c>
      <c r="F502">
        <v>8.65</v>
      </c>
      <c r="G502">
        <v>8.2799999999999994</v>
      </c>
      <c r="H502" t="s">
        <v>2650</v>
      </c>
      <c r="J502" t="s">
        <v>2651</v>
      </c>
      <c r="K502" t="s">
        <v>6310</v>
      </c>
      <c r="L502" t="s">
        <v>7305</v>
      </c>
      <c r="M502" s="5">
        <v>-1.07</v>
      </c>
      <c r="N502" s="5">
        <v>1</v>
      </c>
      <c r="O502" s="5">
        <v>-3.15</v>
      </c>
      <c r="P502" s="5">
        <v>0.06</v>
      </c>
      <c r="Q502" t="s">
        <v>7305</v>
      </c>
      <c r="R502" s="5">
        <v>3.34</v>
      </c>
      <c r="S502" s="5">
        <v>0.05</v>
      </c>
    </row>
    <row r="503" spans="1:19" x14ac:dyDescent="0.25">
      <c r="A503" t="s">
        <v>6064</v>
      </c>
      <c r="B503">
        <v>5.51</v>
      </c>
      <c r="C503">
        <v>6.34</v>
      </c>
      <c r="D503">
        <v>26.02</v>
      </c>
      <c r="E503">
        <v>13.94</v>
      </c>
      <c r="F503">
        <v>25.36</v>
      </c>
      <c r="G503">
        <v>28.91</v>
      </c>
      <c r="H503" t="s">
        <v>6065</v>
      </c>
      <c r="I503" t="s">
        <v>6066</v>
      </c>
      <c r="J503" t="s">
        <v>6067</v>
      </c>
      <c r="K503" t="s">
        <v>6064</v>
      </c>
      <c r="L503" t="s">
        <v>7305</v>
      </c>
      <c r="M503" s="5">
        <v>1.36</v>
      </c>
      <c r="N503" s="5">
        <v>0.6</v>
      </c>
      <c r="O503" s="5">
        <v>2.2999999999999998</v>
      </c>
      <c r="P503" s="5">
        <v>0.19</v>
      </c>
      <c r="Q503" t="s">
        <v>7303</v>
      </c>
      <c r="R503" s="5">
        <v>6.09</v>
      </c>
      <c r="S503" s="5">
        <v>2.12E-6</v>
      </c>
    </row>
    <row r="504" spans="1:19" x14ac:dyDescent="0.25">
      <c r="A504" t="s">
        <v>2749</v>
      </c>
      <c r="B504" t="s">
        <v>74</v>
      </c>
      <c r="C504" t="s">
        <v>74</v>
      </c>
      <c r="D504">
        <v>2.17</v>
      </c>
      <c r="E504" t="s">
        <v>74</v>
      </c>
      <c r="F504">
        <v>2.14</v>
      </c>
      <c r="G504">
        <v>2.17</v>
      </c>
      <c r="H504" t="s">
        <v>2750</v>
      </c>
      <c r="J504" t="s">
        <v>2751</v>
      </c>
      <c r="K504" t="s">
        <v>2749</v>
      </c>
      <c r="L504" t="s">
        <v>7305</v>
      </c>
      <c r="M504" s="5">
        <v>-1.04</v>
      </c>
      <c r="N504" s="5">
        <v>1</v>
      </c>
      <c r="O504" s="5">
        <v>-1.95</v>
      </c>
      <c r="P504" s="5">
        <v>0.2</v>
      </c>
      <c r="Q504" t="s">
        <v>7305</v>
      </c>
      <c r="R504" s="5">
        <v>1.71</v>
      </c>
      <c r="S504" s="5">
        <v>0.01</v>
      </c>
    </row>
    <row r="505" spans="1:19" x14ac:dyDescent="0.25">
      <c r="A505" t="s">
        <v>2752</v>
      </c>
      <c r="B505" t="s">
        <v>74</v>
      </c>
      <c r="C505" t="s">
        <v>74</v>
      </c>
      <c r="D505">
        <v>2.06</v>
      </c>
      <c r="E505">
        <v>2.2200000000000002</v>
      </c>
      <c r="F505" t="s">
        <v>74</v>
      </c>
      <c r="G505" t="s">
        <v>74</v>
      </c>
      <c r="H505" t="s">
        <v>2753</v>
      </c>
      <c r="I505" t="s">
        <v>2754</v>
      </c>
      <c r="J505" t="s">
        <v>2755</v>
      </c>
      <c r="K505" t="s">
        <v>2752</v>
      </c>
      <c r="L505" t="s">
        <v>7305</v>
      </c>
      <c r="M505" s="5">
        <v>1.23</v>
      </c>
      <c r="N505" s="5">
        <v>0.72</v>
      </c>
      <c r="O505" s="5">
        <v>1.37</v>
      </c>
      <c r="P505" s="5">
        <v>0.72</v>
      </c>
      <c r="Q505" t="s">
        <v>7303</v>
      </c>
      <c r="R505" s="5">
        <v>2.06</v>
      </c>
      <c r="S505" s="5">
        <v>2.4600000000000002E-4</v>
      </c>
    </row>
    <row r="506" spans="1:19" x14ac:dyDescent="0.25">
      <c r="A506" t="s">
        <v>6597</v>
      </c>
      <c r="B506">
        <v>3.19</v>
      </c>
      <c r="C506">
        <v>2.8</v>
      </c>
      <c r="D506">
        <v>4.12</v>
      </c>
      <c r="E506">
        <v>4.53</v>
      </c>
      <c r="F506">
        <v>5.53</v>
      </c>
      <c r="G506" t="s">
        <v>74</v>
      </c>
      <c r="H506" t="s">
        <v>6598</v>
      </c>
      <c r="I506" t="s">
        <v>6599</v>
      </c>
      <c r="J506" t="s">
        <v>6600</v>
      </c>
      <c r="K506" t="s">
        <v>6597</v>
      </c>
      <c r="L506" t="s">
        <v>7305</v>
      </c>
      <c r="M506" s="5">
        <v>2.38</v>
      </c>
      <c r="N506" s="5">
        <v>0.1</v>
      </c>
      <c r="O506" s="5">
        <v>2.99</v>
      </c>
      <c r="P506" s="5">
        <v>0.12</v>
      </c>
      <c r="Q506" t="s">
        <v>7303</v>
      </c>
      <c r="R506" s="5">
        <v>3.95</v>
      </c>
      <c r="S506" s="5">
        <v>6.1599999999999997E-3</v>
      </c>
    </row>
    <row r="507" spans="1:19" x14ac:dyDescent="0.25">
      <c r="A507" t="s">
        <v>5331</v>
      </c>
      <c r="B507">
        <v>2.31</v>
      </c>
      <c r="C507" t="s">
        <v>74</v>
      </c>
      <c r="D507">
        <v>3.67</v>
      </c>
      <c r="E507" t="s">
        <v>74</v>
      </c>
      <c r="F507">
        <v>2.81</v>
      </c>
      <c r="G507">
        <v>2.44</v>
      </c>
      <c r="H507" t="s">
        <v>5332</v>
      </c>
      <c r="I507" t="s">
        <v>5333</v>
      </c>
      <c r="J507" t="s">
        <v>2663</v>
      </c>
      <c r="K507" t="s">
        <v>5331</v>
      </c>
      <c r="L507" t="s">
        <v>7305</v>
      </c>
      <c r="M507" s="5">
        <v>-1.26</v>
      </c>
      <c r="N507" s="5">
        <v>0.77</v>
      </c>
      <c r="O507" s="5">
        <v>-1.88</v>
      </c>
      <c r="P507" s="5">
        <v>0.48</v>
      </c>
      <c r="Q507" t="s">
        <v>7305</v>
      </c>
      <c r="R507" s="5">
        <v>-1.38</v>
      </c>
      <c r="S507" s="5">
        <v>0.7</v>
      </c>
    </row>
    <row r="508" spans="1:19" x14ac:dyDescent="0.25">
      <c r="A508" t="s">
        <v>2761</v>
      </c>
      <c r="B508" t="s">
        <v>74</v>
      </c>
      <c r="C508" t="s">
        <v>74</v>
      </c>
      <c r="D508" t="s">
        <v>74</v>
      </c>
      <c r="E508" t="s">
        <v>74</v>
      </c>
      <c r="F508">
        <v>2.97</v>
      </c>
      <c r="G508">
        <v>3.2</v>
      </c>
      <c r="H508" t="s">
        <v>93</v>
      </c>
      <c r="K508" t="s">
        <v>2761</v>
      </c>
      <c r="L508" t="s">
        <v>7305</v>
      </c>
      <c r="M508" s="5">
        <v>-2.16</v>
      </c>
      <c r="N508" s="5">
        <v>0.2</v>
      </c>
      <c r="O508" s="5">
        <v>-2.36</v>
      </c>
      <c r="P508" s="5">
        <v>0.5</v>
      </c>
      <c r="Q508" t="s">
        <v>7303</v>
      </c>
      <c r="R508" s="5">
        <v>3.01</v>
      </c>
      <c r="S508" s="5">
        <v>0.01</v>
      </c>
    </row>
    <row r="509" spans="1:19" x14ac:dyDescent="0.25">
      <c r="A509" t="s">
        <v>2774</v>
      </c>
      <c r="B509" t="s">
        <v>74</v>
      </c>
      <c r="C509" t="s">
        <v>74</v>
      </c>
      <c r="D509">
        <v>3.08</v>
      </c>
      <c r="E509" t="s">
        <v>74</v>
      </c>
      <c r="F509">
        <v>2.66</v>
      </c>
      <c r="G509">
        <v>4.4800000000000004</v>
      </c>
      <c r="H509" t="s">
        <v>2775</v>
      </c>
      <c r="I509" t="s">
        <v>2776</v>
      </c>
      <c r="J509" t="s">
        <v>2777</v>
      </c>
      <c r="K509" t="s">
        <v>2774</v>
      </c>
      <c r="L509" t="s">
        <v>7305</v>
      </c>
      <c r="M509" s="5">
        <v>1.4</v>
      </c>
      <c r="N509" s="5">
        <v>0.6</v>
      </c>
      <c r="O509" s="5">
        <v>-2.33</v>
      </c>
      <c r="P509" s="5">
        <v>0.16</v>
      </c>
      <c r="Q509" t="s">
        <v>7303</v>
      </c>
      <c r="R509" s="5">
        <v>2.19</v>
      </c>
      <c r="S509" s="5">
        <v>0.01</v>
      </c>
    </row>
    <row r="510" spans="1:19" x14ac:dyDescent="0.25">
      <c r="A510" t="s">
        <v>6405</v>
      </c>
      <c r="B510">
        <v>3.41</v>
      </c>
      <c r="C510">
        <v>3.56</v>
      </c>
      <c r="D510">
        <v>4.7</v>
      </c>
      <c r="E510">
        <v>5.87</v>
      </c>
      <c r="F510">
        <v>3.06</v>
      </c>
      <c r="G510">
        <v>3.07</v>
      </c>
      <c r="H510" t="s">
        <v>6406</v>
      </c>
      <c r="I510" t="s">
        <v>6407</v>
      </c>
      <c r="J510" t="s">
        <v>6408</v>
      </c>
      <c r="K510" t="s">
        <v>6405</v>
      </c>
      <c r="L510" t="s">
        <v>7305</v>
      </c>
      <c r="M510" s="5">
        <v>-1.92</v>
      </c>
      <c r="N510" s="5">
        <v>0.03</v>
      </c>
      <c r="O510" s="5">
        <v>-1.9</v>
      </c>
      <c r="P510" s="5">
        <v>0.65</v>
      </c>
      <c r="Q510" t="s">
        <v>7304</v>
      </c>
      <c r="R510" s="5">
        <v>-2.1800000000000002</v>
      </c>
      <c r="S510" s="5">
        <v>9.0900000000000009E-3</v>
      </c>
    </row>
    <row r="511" spans="1:19" x14ac:dyDescent="0.25">
      <c r="A511" t="s">
        <v>6171</v>
      </c>
      <c r="B511">
        <v>8.99</v>
      </c>
      <c r="C511">
        <v>5.05</v>
      </c>
      <c r="D511">
        <v>6.98</v>
      </c>
      <c r="E511" t="s">
        <v>74</v>
      </c>
      <c r="F511">
        <v>3.33</v>
      </c>
      <c r="G511">
        <v>4.01</v>
      </c>
      <c r="H511" t="s">
        <v>590</v>
      </c>
      <c r="I511" t="s">
        <v>591</v>
      </c>
      <c r="J511" t="s">
        <v>592</v>
      </c>
      <c r="K511" t="s">
        <v>6171</v>
      </c>
      <c r="L511" t="s">
        <v>7305</v>
      </c>
      <c r="M511" s="5">
        <v>1.59</v>
      </c>
      <c r="N511" s="5">
        <v>0.53</v>
      </c>
      <c r="O511" s="5">
        <v>-2.87</v>
      </c>
      <c r="P511" s="5">
        <v>0.2</v>
      </c>
      <c r="Q511" t="s">
        <v>7305</v>
      </c>
      <c r="R511" s="5">
        <v>-2.34</v>
      </c>
      <c r="S511" s="5">
        <v>0.08</v>
      </c>
    </row>
    <row r="512" spans="1:19" x14ac:dyDescent="0.25">
      <c r="A512" t="s">
        <v>2782</v>
      </c>
      <c r="B512" t="s">
        <v>74</v>
      </c>
      <c r="C512" t="s">
        <v>74</v>
      </c>
      <c r="D512">
        <v>3.23</v>
      </c>
      <c r="E512">
        <v>3.35</v>
      </c>
      <c r="F512">
        <v>2.84</v>
      </c>
      <c r="G512" t="s">
        <v>74</v>
      </c>
      <c r="H512" t="s">
        <v>2783</v>
      </c>
      <c r="J512" t="s">
        <v>2784</v>
      </c>
      <c r="K512" t="s">
        <v>2782</v>
      </c>
      <c r="L512" t="s">
        <v>7305</v>
      </c>
      <c r="M512" s="5">
        <v>1.79</v>
      </c>
      <c r="N512" s="5">
        <v>0.06</v>
      </c>
      <c r="O512" s="5">
        <v>1.85</v>
      </c>
      <c r="P512" s="5">
        <v>0.39</v>
      </c>
      <c r="Q512" t="s">
        <v>7303</v>
      </c>
      <c r="R512" s="5">
        <v>2.56</v>
      </c>
      <c r="S512" s="5">
        <v>2.2200000000000002E-3</v>
      </c>
    </row>
    <row r="513" spans="1:19" x14ac:dyDescent="0.25">
      <c r="A513" t="s">
        <v>2785</v>
      </c>
      <c r="B513" t="s">
        <v>74</v>
      </c>
      <c r="C513" t="s">
        <v>74</v>
      </c>
      <c r="D513">
        <v>4.58</v>
      </c>
      <c r="E513" t="s">
        <v>74</v>
      </c>
      <c r="F513">
        <v>4.08</v>
      </c>
      <c r="G513">
        <v>5.66</v>
      </c>
      <c r="H513" t="s">
        <v>93</v>
      </c>
      <c r="K513" t="s">
        <v>2785</v>
      </c>
      <c r="L513" t="s">
        <v>7305</v>
      </c>
      <c r="M513" s="5">
        <v>-1.39</v>
      </c>
      <c r="N513" s="5">
        <v>0.66</v>
      </c>
      <c r="O513" s="5">
        <v>-3.71</v>
      </c>
      <c r="P513" s="5">
        <v>7.0000000000000007E-2</v>
      </c>
      <c r="Q513" t="s">
        <v>7305</v>
      </c>
      <c r="R513" s="5">
        <v>1.64</v>
      </c>
      <c r="S513" s="5">
        <v>0.44</v>
      </c>
    </row>
    <row r="514" spans="1:19" x14ac:dyDescent="0.25">
      <c r="A514" t="s">
        <v>2787</v>
      </c>
      <c r="B514" t="s">
        <v>74</v>
      </c>
      <c r="C514" t="s">
        <v>74</v>
      </c>
      <c r="D514">
        <v>2.5299999999999998</v>
      </c>
      <c r="E514" t="s">
        <v>74</v>
      </c>
      <c r="F514">
        <v>2.75</v>
      </c>
      <c r="G514">
        <v>2.62</v>
      </c>
      <c r="H514" t="s">
        <v>2788</v>
      </c>
      <c r="I514" t="s">
        <v>2789</v>
      </c>
      <c r="J514" t="s">
        <v>2790</v>
      </c>
      <c r="K514" t="s">
        <v>2787</v>
      </c>
      <c r="L514" t="s">
        <v>7305</v>
      </c>
      <c r="M514" s="5">
        <v>-1.64</v>
      </c>
      <c r="N514" s="5">
        <v>7.0000000000000007E-2</v>
      </c>
      <c r="O514" s="5">
        <v>-2.37</v>
      </c>
      <c r="P514" s="5">
        <v>0.09</v>
      </c>
      <c r="Q514" t="s">
        <v>7305</v>
      </c>
      <c r="R514" s="5">
        <v>1.36</v>
      </c>
      <c r="S514" s="5">
        <v>0.43</v>
      </c>
    </row>
    <row r="515" spans="1:19" x14ac:dyDescent="0.25">
      <c r="A515" t="s">
        <v>2793</v>
      </c>
      <c r="B515" t="s">
        <v>74</v>
      </c>
      <c r="C515" t="s">
        <v>74</v>
      </c>
      <c r="D515" t="s">
        <v>74</v>
      </c>
      <c r="E515" t="s">
        <v>74</v>
      </c>
      <c r="F515">
        <v>4.54</v>
      </c>
      <c r="G515">
        <v>5.36</v>
      </c>
      <c r="H515" t="s">
        <v>2794</v>
      </c>
      <c r="J515" t="s">
        <v>2795</v>
      </c>
      <c r="K515" t="s">
        <v>2793</v>
      </c>
      <c r="L515" t="s">
        <v>7305</v>
      </c>
      <c r="M515" s="5">
        <v>1.33</v>
      </c>
      <c r="N515" s="5">
        <v>0.68</v>
      </c>
      <c r="O515" s="5">
        <v>-1.57</v>
      </c>
      <c r="P515" s="5">
        <v>0.53</v>
      </c>
      <c r="Q515" t="s">
        <v>7303</v>
      </c>
      <c r="R515" s="5">
        <v>2.94</v>
      </c>
      <c r="S515" s="5">
        <v>2.73E-5</v>
      </c>
    </row>
    <row r="516" spans="1:19" x14ac:dyDescent="0.25">
      <c r="A516" t="s">
        <v>5591</v>
      </c>
      <c r="B516">
        <v>75.45</v>
      </c>
      <c r="C516">
        <v>63.8</v>
      </c>
      <c r="D516">
        <v>431.42</v>
      </c>
      <c r="E516" t="s">
        <v>74</v>
      </c>
      <c r="F516">
        <v>291.45</v>
      </c>
      <c r="G516">
        <v>275.52999999999997</v>
      </c>
      <c r="H516" t="s">
        <v>1765</v>
      </c>
      <c r="I516" t="s">
        <v>1766</v>
      </c>
      <c r="J516" t="s">
        <v>1767</v>
      </c>
      <c r="K516" t="s">
        <v>5591</v>
      </c>
      <c r="L516" t="s">
        <v>7305</v>
      </c>
      <c r="M516" s="5">
        <v>1.36</v>
      </c>
      <c r="N516" s="5">
        <v>0.76</v>
      </c>
      <c r="O516" s="5">
        <v>2.96</v>
      </c>
      <c r="P516" s="5">
        <v>0.24</v>
      </c>
      <c r="Q516" t="s">
        <v>7305</v>
      </c>
      <c r="R516" s="5">
        <v>4.42</v>
      </c>
      <c r="S516" s="5">
        <v>0.68</v>
      </c>
    </row>
    <row r="517" spans="1:19" x14ac:dyDescent="0.25">
      <c r="A517" t="s">
        <v>2809</v>
      </c>
      <c r="B517" t="s">
        <v>74</v>
      </c>
      <c r="C517" t="s">
        <v>74</v>
      </c>
      <c r="D517">
        <v>2.78</v>
      </c>
      <c r="E517" t="s">
        <v>74</v>
      </c>
      <c r="F517">
        <v>3.28</v>
      </c>
      <c r="G517">
        <v>3.41</v>
      </c>
      <c r="H517" t="s">
        <v>2810</v>
      </c>
      <c r="I517" t="s">
        <v>2811</v>
      </c>
      <c r="J517" t="s">
        <v>2812</v>
      </c>
      <c r="K517" t="s">
        <v>2809</v>
      </c>
      <c r="L517" t="s">
        <v>7305</v>
      </c>
      <c r="M517" s="5">
        <v>1.41</v>
      </c>
      <c r="N517" s="5">
        <v>0.36</v>
      </c>
      <c r="O517" s="5">
        <v>1.85</v>
      </c>
      <c r="P517" s="5">
        <v>0.27</v>
      </c>
      <c r="Q517" t="s">
        <v>7303</v>
      </c>
      <c r="R517" s="5">
        <v>2.4700000000000002</v>
      </c>
      <c r="S517" s="5">
        <v>1.6100000000000001E-4</v>
      </c>
    </row>
    <row r="518" spans="1:19" x14ac:dyDescent="0.25">
      <c r="A518" t="s">
        <v>5929</v>
      </c>
      <c r="B518">
        <v>10.8</v>
      </c>
      <c r="C518">
        <v>7.98</v>
      </c>
      <c r="D518">
        <v>4.92</v>
      </c>
      <c r="E518" t="s">
        <v>74</v>
      </c>
      <c r="F518" t="s">
        <v>74</v>
      </c>
      <c r="G518">
        <v>8.06</v>
      </c>
      <c r="H518" t="s">
        <v>93</v>
      </c>
      <c r="K518" t="s">
        <v>5929</v>
      </c>
      <c r="L518" t="s">
        <v>7305</v>
      </c>
      <c r="M518" s="5">
        <v>1.7</v>
      </c>
      <c r="N518" s="5">
        <v>0.69</v>
      </c>
      <c r="O518" s="5">
        <v>-1.41</v>
      </c>
      <c r="P518" s="5">
        <v>0.95</v>
      </c>
      <c r="Q518" t="s">
        <v>7305</v>
      </c>
      <c r="R518" s="5">
        <v>-2.5</v>
      </c>
      <c r="S518" s="5">
        <v>0.42</v>
      </c>
    </row>
    <row r="519" spans="1:19" x14ac:dyDescent="0.25">
      <c r="A519" t="s">
        <v>2837</v>
      </c>
      <c r="B519" t="s">
        <v>74</v>
      </c>
      <c r="C519" t="s">
        <v>74</v>
      </c>
      <c r="D519" t="s">
        <v>74</v>
      </c>
      <c r="E519" t="s">
        <v>74</v>
      </c>
      <c r="F519">
        <v>6.63</v>
      </c>
      <c r="G519">
        <v>7.29</v>
      </c>
      <c r="H519" t="s">
        <v>93</v>
      </c>
      <c r="K519" t="s">
        <v>2837</v>
      </c>
      <c r="L519" t="s">
        <v>7305</v>
      </c>
      <c r="M519" s="5">
        <v>-1.18</v>
      </c>
      <c r="N519" s="5">
        <v>1</v>
      </c>
      <c r="O519" s="5">
        <v>2.33</v>
      </c>
      <c r="P519" s="5">
        <v>0.35</v>
      </c>
      <c r="Q519" t="s">
        <v>7303</v>
      </c>
      <c r="R519" s="5">
        <v>4.0999999999999996</v>
      </c>
      <c r="S519" s="5">
        <v>5.9100000000000003E-3</v>
      </c>
    </row>
    <row r="520" spans="1:19" x14ac:dyDescent="0.25">
      <c r="A520" t="s">
        <v>2852</v>
      </c>
      <c r="B520" t="s">
        <v>74</v>
      </c>
      <c r="C520" t="s">
        <v>74</v>
      </c>
      <c r="D520" t="s">
        <v>74</v>
      </c>
      <c r="E520" t="s">
        <v>74</v>
      </c>
      <c r="F520">
        <v>5.16</v>
      </c>
      <c r="G520">
        <v>5.26</v>
      </c>
      <c r="H520" t="s">
        <v>93</v>
      </c>
      <c r="K520" t="s">
        <v>2852</v>
      </c>
      <c r="L520" t="s">
        <v>7305</v>
      </c>
      <c r="M520" s="5">
        <v>-1.64</v>
      </c>
      <c r="N520" s="5">
        <v>0.57999999999999996</v>
      </c>
      <c r="O520" s="5">
        <v>-2.12</v>
      </c>
      <c r="P520" s="5">
        <v>0.64</v>
      </c>
      <c r="Q520" t="s">
        <v>7305</v>
      </c>
      <c r="R520" s="5">
        <v>2.4300000000000002</v>
      </c>
      <c r="S520" s="5">
        <v>0.36</v>
      </c>
    </row>
    <row r="521" spans="1:19" x14ac:dyDescent="0.25">
      <c r="A521" t="s">
        <v>2870</v>
      </c>
      <c r="B521" t="s">
        <v>74</v>
      </c>
      <c r="C521" t="s">
        <v>74</v>
      </c>
      <c r="D521">
        <v>2.64</v>
      </c>
      <c r="E521" t="s">
        <v>74</v>
      </c>
      <c r="F521">
        <v>3.88</v>
      </c>
      <c r="G521">
        <v>3.49</v>
      </c>
      <c r="H521" t="s">
        <v>2871</v>
      </c>
      <c r="I521" t="s">
        <v>2872</v>
      </c>
      <c r="J521" t="s">
        <v>2873</v>
      </c>
      <c r="K521" t="s">
        <v>2870</v>
      </c>
      <c r="L521" t="s">
        <v>7305</v>
      </c>
      <c r="M521" s="5">
        <v>1.39</v>
      </c>
      <c r="N521" s="5">
        <v>0.6</v>
      </c>
      <c r="O521" s="5">
        <v>2</v>
      </c>
      <c r="P521" s="5">
        <v>0.42</v>
      </c>
      <c r="Q521" t="s">
        <v>7303</v>
      </c>
      <c r="R521" s="5">
        <v>2.81</v>
      </c>
      <c r="S521" s="5">
        <v>6.5900000000000004E-3</v>
      </c>
    </row>
    <row r="522" spans="1:19" x14ac:dyDescent="0.25">
      <c r="A522" t="s">
        <v>2874</v>
      </c>
      <c r="B522" t="s">
        <v>74</v>
      </c>
      <c r="C522" t="s">
        <v>74</v>
      </c>
      <c r="D522" t="s">
        <v>74</v>
      </c>
      <c r="E522" t="s">
        <v>74</v>
      </c>
      <c r="F522">
        <v>6.45</v>
      </c>
      <c r="G522">
        <v>6.33</v>
      </c>
      <c r="H522" t="s">
        <v>93</v>
      </c>
      <c r="K522" t="s">
        <v>2874</v>
      </c>
      <c r="L522" t="s">
        <v>7305</v>
      </c>
      <c r="M522" s="5">
        <v>-2.38</v>
      </c>
      <c r="N522" s="5">
        <v>0.19</v>
      </c>
      <c r="O522" s="5">
        <v>-1.33</v>
      </c>
      <c r="P522" s="5">
        <v>1</v>
      </c>
      <c r="Q522" t="s">
        <v>7305</v>
      </c>
      <c r="R522" s="5">
        <v>2.34</v>
      </c>
      <c r="S522" s="5">
        <v>0.41</v>
      </c>
    </row>
    <row r="523" spans="1:19" x14ac:dyDescent="0.25">
      <c r="A523" t="s">
        <v>2879</v>
      </c>
      <c r="B523" t="s">
        <v>74</v>
      </c>
      <c r="C523" t="s">
        <v>74</v>
      </c>
      <c r="D523" t="s">
        <v>74</v>
      </c>
      <c r="E523" t="s">
        <v>74</v>
      </c>
      <c r="F523">
        <v>3.81</v>
      </c>
      <c r="G523">
        <v>4.21</v>
      </c>
      <c r="H523" t="s">
        <v>439</v>
      </c>
      <c r="J523" t="s">
        <v>440</v>
      </c>
      <c r="K523" t="s">
        <v>2879</v>
      </c>
      <c r="L523" t="s">
        <v>7305</v>
      </c>
      <c r="M523" s="5">
        <v>-1.55</v>
      </c>
      <c r="N523" s="5">
        <v>0.53</v>
      </c>
      <c r="O523" s="5">
        <v>-3.38</v>
      </c>
      <c r="P523" s="5">
        <v>7.0000000000000007E-2</v>
      </c>
      <c r="Q523" t="s">
        <v>7305</v>
      </c>
      <c r="R523" s="5">
        <v>-1.1399999999999999</v>
      </c>
      <c r="S523" s="5">
        <v>1</v>
      </c>
    </row>
    <row r="524" spans="1:19" x14ac:dyDescent="0.25">
      <c r="A524" t="s">
        <v>6842</v>
      </c>
      <c r="B524" t="s">
        <v>74</v>
      </c>
      <c r="C524">
        <v>2.0499999999999998</v>
      </c>
      <c r="D524" t="s">
        <v>74</v>
      </c>
      <c r="E524" t="s">
        <v>74</v>
      </c>
      <c r="F524">
        <v>2.4500000000000002</v>
      </c>
      <c r="G524">
        <v>4.05</v>
      </c>
      <c r="H524" t="s">
        <v>93</v>
      </c>
      <c r="K524" t="s">
        <v>6842</v>
      </c>
      <c r="L524" t="s">
        <v>7305</v>
      </c>
      <c r="M524" s="5">
        <v>1.07</v>
      </c>
      <c r="N524" s="5">
        <v>1</v>
      </c>
      <c r="O524" s="5">
        <v>1.86</v>
      </c>
      <c r="P524" s="5">
        <v>0.31</v>
      </c>
      <c r="Q524" t="s">
        <v>7303</v>
      </c>
      <c r="R524" s="5">
        <v>2.52</v>
      </c>
      <c r="S524" s="5">
        <v>2.63E-4</v>
      </c>
    </row>
    <row r="525" spans="1:19" x14ac:dyDescent="0.25">
      <c r="A525" t="s">
        <v>6717</v>
      </c>
      <c r="B525">
        <v>2.27</v>
      </c>
      <c r="C525">
        <v>2.33</v>
      </c>
      <c r="D525" t="s">
        <v>74</v>
      </c>
      <c r="E525" t="s">
        <v>74</v>
      </c>
      <c r="F525" t="s">
        <v>74</v>
      </c>
      <c r="G525">
        <v>2.2799999999999998</v>
      </c>
      <c r="H525" t="s">
        <v>439</v>
      </c>
      <c r="J525" t="s">
        <v>440</v>
      </c>
      <c r="K525" t="s">
        <v>6717</v>
      </c>
      <c r="L525" t="s">
        <v>7305</v>
      </c>
      <c r="M525" s="5">
        <v>1.26</v>
      </c>
      <c r="N525" s="5">
        <v>0.72</v>
      </c>
      <c r="O525" s="5">
        <v>-2.1800000000000002</v>
      </c>
      <c r="P525" s="5">
        <v>0.19</v>
      </c>
      <c r="Q525" t="s">
        <v>7305</v>
      </c>
      <c r="R525" s="5">
        <v>-1.31</v>
      </c>
      <c r="S525" s="5">
        <v>0.53</v>
      </c>
    </row>
    <row r="526" spans="1:19" x14ac:dyDescent="0.25">
      <c r="A526" t="s">
        <v>6667</v>
      </c>
      <c r="B526" t="s">
        <v>74</v>
      </c>
      <c r="C526">
        <v>2.5099999999999998</v>
      </c>
      <c r="D526" t="s">
        <v>74</v>
      </c>
      <c r="E526" t="s">
        <v>74</v>
      </c>
      <c r="F526">
        <v>2.5299999999999998</v>
      </c>
      <c r="G526">
        <v>2.67</v>
      </c>
      <c r="H526" t="s">
        <v>439</v>
      </c>
      <c r="J526" t="s">
        <v>440</v>
      </c>
      <c r="K526" t="s">
        <v>6667</v>
      </c>
      <c r="L526" t="s">
        <v>7305</v>
      </c>
      <c r="M526" s="5">
        <v>-1.64</v>
      </c>
      <c r="N526" s="5">
        <v>0.15</v>
      </c>
      <c r="O526" s="5">
        <v>1.32</v>
      </c>
      <c r="P526" s="5">
        <v>0.9</v>
      </c>
      <c r="Q526" t="s">
        <v>7303</v>
      </c>
      <c r="R526" s="5">
        <v>2.69</v>
      </c>
      <c r="S526" s="5">
        <v>2.5599999999999999E-4</v>
      </c>
    </row>
    <row r="527" spans="1:19" x14ac:dyDescent="0.25">
      <c r="A527" t="s">
        <v>5309</v>
      </c>
      <c r="B527">
        <v>2.34</v>
      </c>
      <c r="C527" t="s">
        <v>74</v>
      </c>
      <c r="D527">
        <v>2</v>
      </c>
      <c r="E527">
        <v>2.77</v>
      </c>
      <c r="F527">
        <v>2.1800000000000002</v>
      </c>
      <c r="G527" t="s">
        <v>74</v>
      </c>
      <c r="H527" t="s">
        <v>5310</v>
      </c>
      <c r="I527" t="s">
        <v>5311</v>
      </c>
      <c r="J527" t="s">
        <v>5312</v>
      </c>
      <c r="K527" t="s">
        <v>5309</v>
      </c>
      <c r="L527" t="s">
        <v>7305</v>
      </c>
      <c r="M527" s="5">
        <v>1.1200000000000001</v>
      </c>
      <c r="N527" s="5">
        <v>0.97</v>
      </c>
      <c r="O527" s="5">
        <v>1.58</v>
      </c>
      <c r="P527" s="5">
        <v>0.5</v>
      </c>
      <c r="Q527" t="s">
        <v>7305</v>
      </c>
      <c r="R527" s="5">
        <v>-1.07</v>
      </c>
      <c r="S527" s="5">
        <v>1</v>
      </c>
    </row>
    <row r="528" spans="1:19" x14ac:dyDescent="0.25">
      <c r="A528" t="s">
        <v>2891</v>
      </c>
      <c r="B528" t="s">
        <v>74</v>
      </c>
      <c r="C528" t="s">
        <v>74</v>
      </c>
      <c r="D528" t="s">
        <v>74</v>
      </c>
      <c r="E528" t="s">
        <v>74</v>
      </c>
      <c r="F528">
        <v>2.3199999999999998</v>
      </c>
      <c r="G528">
        <v>2.8</v>
      </c>
      <c r="H528" t="s">
        <v>1839</v>
      </c>
      <c r="I528" t="s">
        <v>1840</v>
      </c>
      <c r="J528" t="s">
        <v>1841</v>
      </c>
      <c r="K528" t="s">
        <v>2891</v>
      </c>
      <c r="L528" t="s">
        <v>7305</v>
      </c>
      <c r="M528" s="5">
        <v>1.76</v>
      </c>
      <c r="N528" s="5">
        <v>0.06</v>
      </c>
      <c r="O528" s="5">
        <v>1.62</v>
      </c>
      <c r="P528" s="5">
        <v>0.69</v>
      </c>
      <c r="Q528" t="s">
        <v>7303</v>
      </c>
      <c r="R528" s="5">
        <v>2.73</v>
      </c>
      <c r="S528" s="5">
        <v>6.0399999999999998E-5</v>
      </c>
    </row>
    <row r="529" spans="1:19" x14ac:dyDescent="0.25">
      <c r="A529" t="s">
        <v>2902</v>
      </c>
      <c r="B529" t="s">
        <v>74</v>
      </c>
      <c r="C529" t="s">
        <v>74</v>
      </c>
      <c r="D529" t="s">
        <v>74</v>
      </c>
      <c r="E529" t="s">
        <v>74</v>
      </c>
      <c r="F529">
        <v>2.92</v>
      </c>
      <c r="G529">
        <v>3.04</v>
      </c>
      <c r="H529" t="s">
        <v>2903</v>
      </c>
      <c r="I529" t="s">
        <v>2904</v>
      </c>
      <c r="J529" t="s">
        <v>2905</v>
      </c>
      <c r="K529" t="s">
        <v>2902</v>
      </c>
      <c r="L529" t="s">
        <v>7305</v>
      </c>
      <c r="M529" s="5">
        <v>-1.04</v>
      </c>
      <c r="N529" s="5">
        <v>1</v>
      </c>
      <c r="O529" s="5">
        <v>-1.33</v>
      </c>
      <c r="P529" s="5">
        <v>0.97</v>
      </c>
      <c r="Q529" t="s">
        <v>7303</v>
      </c>
      <c r="R529" s="5">
        <v>3.23</v>
      </c>
      <c r="S529" s="5">
        <v>3.32E-3</v>
      </c>
    </row>
    <row r="530" spans="1:19" x14ac:dyDescent="0.25">
      <c r="A530" t="s">
        <v>2914</v>
      </c>
      <c r="B530" t="s">
        <v>74</v>
      </c>
      <c r="C530" t="s">
        <v>74</v>
      </c>
      <c r="D530" t="s">
        <v>74</v>
      </c>
      <c r="E530" t="s">
        <v>74</v>
      </c>
      <c r="F530">
        <v>3.73</v>
      </c>
      <c r="G530">
        <v>3.28</v>
      </c>
      <c r="H530" t="s">
        <v>2915</v>
      </c>
      <c r="I530" t="s">
        <v>2916</v>
      </c>
      <c r="J530" t="s">
        <v>2917</v>
      </c>
      <c r="K530" t="s">
        <v>2914</v>
      </c>
      <c r="L530" t="s">
        <v>7305</v>
      </c>
      <c r="M530" s="5">
        <v>1.1299999999999999</v>
      </c>
      <c r="N530" s="5">
        <v>1</v>
      </c>
      <c r="O530" s="5">
        <v>1.55</v>
      </c>
      <c r="P530" s="5">
        <v>0.78</v>
      </c>
      <c r="Q530" t="s">
        <v>7303</v>
      </c>
      <c r="R530" s="5">
        <v>6.06</v>
      </c>
      <c r="S530" s="5">
        <v>3.3700000000000001E-7</v>
      </c>
    </row>
    <row r="531" spans="1:19" x14ac:dyDescent="0.25">
      <c r="A531" t="s">
        <v>2947</v>
      </c>
      <c r="B531" t="s">
        <v>74</v>
      </c>
      <c r="C531" t="s">
        <v>74</v>
      </c>
      <c r="D531">
        <v>2.2999999999999998</v>
      </c>
      <c r="E531" t="s">
        <v>74</v>
      </c>
      <c r="F531">
        <v>3.01</v>
      </c>
      <c r="G531">
        <v>2.73</v>
      </c>
      <c r="H531" t="s">
        <v>93</v>
      </c>
      <c r="K531" t="s">
        <v>2947</v>
      </c>
      <c r="L531" t="s">
        <v>7305</v>
      </c>
      <c r="M531" s="5">
        <v>-1.18</v>
      </c>
      <c r="N531" s="5">
        <v>0.87</v>
      </c>
      <c r="O531" s="5">
        <v>2.06</v>
      </c>
      <c r="P531" s="5">
        <v>0.2</v>
      </c>
      <c r="Q531" t="s">
        <v>7303</v>
      </c>
      <c r="R531" s="5">
        <v>2.4300000000000002</v>
      </c>
      <c r="S531" s="5">
        <v>4.5300000000000001E-4</v>
      </c>
    </row>
    <row r="532" spans="1:19" x14ac:dyDescent="0.25">
      <c r="A532" t="s">
        <v>6116</v>
      </c>
      <c r="B532">
        <v>8.32</v>
      </c>
      <c r="C532">
        <v>5.77</v>
      </c>
      <c r="D532">
        <v>72.12</v>
      </c>
      <c r="E532">
        <v>37.729999999999997</v>
      </c>
      <c r="F532">
        <v>18.850000000000001</v>
      </c>
      <c r="G532">
        <v>8.35</v>
      </c>
      <c r="H532" t="s">
        <v>93</v>
      </c>
      <c r="K532" t="s">
        <v>6116</v>
      </c>
      <c r="L532" t="s">
        <v>7305</v>
      </c>
      <c r="M532" s="5">
        <v>1.39</v>
      </c>
      <c r="N532" s="5">
        <v>0.75</v>
      </c>
      <c r="O532" s="5">
        <v>2.0699999999999998</v>
      </c>
      <c r="P532" s="5">
        <v>0.64</v>
      </c>
      <c r="Q532" t="s">
        <v>7305</v>
      </c>
      <c r="R532" s="5">
        <v>9.09</v>
      </c>
      <c r="S532" s="5">
        <v>0.05</v>
      </c>
    </row>
    <row r="533" spans="1:19" x14ac:dyDescent="0.25">
      <c r="A533" t="s">
        <v>4959</v>
      </c>
      <c r="B533">
        <v>4.8899999999999997</v>
      </c>
      <c r="C533" t="s">
        <v>74</v>
      </c>
      <c r="D533">
        <v>5.32</v>
      </c>
      <c r="E533" t="s">
        <v>74</v>
      </c>
      <c r="F533">
        <v>6.75</v>
      </c>
      <c r="G533">
        <v>5.62</v>
      </c>
      <c r="H533" t="s">
        <v>2971</v>
      </c>
      <c r="I533" t="s">
        <v>2972</v>
      </c>
      <c r="J533" t="s">
        <v>2973</v>
      </c>
      <c r="K533" t="s">
        <v>4959</v>
      </c>
      <c r="L533" t="s">
        <v>7305</v>
      </c>
      <c r="M533" s="5">
        <v>1.05</v>
      </c>
      <c r="N533" s="5">
        <v>1</v>
      </c>
      <c r="O533" s="5">
        <v>-3.1</v>
      </c>
      <c r="P533" s="5">
        <v>0.22</v>
      </c>
      <c r="Q533" t="s">
        <v>7305</v>
      </c>
      <c r="R533" s="5">
        <v>1.43</v>
      </c>
      <c r="S533" s="5">
        <v>1</v>
      </c>
    </row>
    <row r="534" spans="1:19" x14ac:dyDescent="0.25">
      <c r="A534" t="s">
        <v>2974</v>
      </c>
      <c r="B534" t="s">
        <v>74</v>
      </c>
      <c r="C534" t="s">
        <v>74</v>
      </c>
      <c r="D534">
        <v>3.88</v>
      </c>
      <c r="E534" t="s">
        <v>74</v>
      </c>
      <c r="F534">
        <v>5.38</v>
      </c>
      <c r="G534">
        <v>4.2</v>
      </c>
      <c r="H534" t="s">
        <v>93</v>
      </c>
      <c r="K534" t="s">
        <v>2974</v>
      </c>
      <c r="L534" t="s">
        <v>7305</v>
      </c>
      <c r="M534" s="5">
        <v>1.34</v>
      </c>
      <c r="N534" s="5">
        <v>0.86</v>
      </c>
      <c r="O534" s="5">
        <v>1.78</v>
      </c>
      <c r="P534" s="5">
        <v>0.64</v>
      </c>
      <c r="Q534" t="s">
        <v>7303</v>
      </c>
      <c r="R534" s="5">
        <v>4</v>
      </c>
      <c r="S534" s="5">
        <v>6.5100000000000002E-3</v>
      </c>
    </row>
    <row r="535" spans="1:19" x14ac:dyDescent="0.25">
      <c r="A535" t="s">
        <v>2982</v>
      </c>
      <c r="B535" t="s">
        <v>74</v>
      </c>
      <c r="C535" t="s">
        <v>74</v>
      </c>
      <c r="D535">
        <v>2.6</v>
      </c>
      <c r="E535" t="s">
        <v>74</v>
      </c>
      <c r="F535">
        <v>3.83</v>
      </c>
      <c r="G535">
        <v>3.48</v>
      </c>
      <c r="H535" t="s">
        <v>93</v>
      </c>
      <c r="K535" t="s">
        <v>2982</v>
      </c>
      <c r="L535" t="s">
        <v>7305</v>
      </c>
      <c r="M535" s="5">
        <v>1.4</v>
      </c>
      <c r="N535" s="5">
        <v>0.6</v>
      </c>
      <c r="O535" s="5">
        <v>-1.79</v>
      </c>
      <c r="P535" s="5">
        <v>0.43</v>
      </c>
      <c r="Q535" t="s">
        <v>7303</v>
      </c>
      <c r="R535" s="5">
        <v>2.81</v>
      </c>
      <c r="S535" s="5">
        <v>1.5100000000000001E-3</v>
      </c>
    </row>
    <row r="536" spans="1:19" x14ac:dyDescent="0.25">
      <c r="A536" t="s">
        <v>2983</v>
      </c>
      <c r="B536" t="s">
        <v>74</v>
      </c>
      <c r="C536" t="s">
        <v>74</v>
      </c>
      <c r="D536" t="s">
        <v>74</v>
      </c>
      <c r="E536" t="s">
        <v>74</v>
      </c>
      <c r="F536">
        <v>2.1</v>
      </c>
      <c r="G536">
        <v>2.23</v>
      </c>
      <c r="H536" t="s">
        <v>2984</v>
      </c>
      <c r="J536" t="s">
        <v>150</v>
      </c>
      <c r="K536" t="s">
        <v>2983</v>
      </c>
      <c r="L536" t="s">
        <v>7305</v>
      </c>
      <c r="M536" s="5">
        <v>-1.33</v>
      </c>
      <c r="N536" s="5">
        <v>0.62</v>
      </c>
      <c r="O536" s="5">
        <v>-1.88</v>
      </c>
      <c r="P536" s="5">
        <v>0.38</v>
      </c>
      <c r="Q536" t="s">
        <v>7305</v>
      </c>
      <c r="R536" s="5">
        <v>1.33</v>
      </c>
      <c r="S536" s="5">
        <v>0.59</v>
      </c>
    </row>
    <row r="537" spans="1:19" x14ac:dyDescent="0.25">
      <c r="A537" t="s">
        <v>2989</v>
      </c>
      <c r="B537" t="s">
        <v>74</v>
      </c>
      <c r="C537" t="s">
        <v>74</v>
      </c>
      <c r="D537">
        <v>2.66</v>
      </c>
      <c r="E537">
        <v>2.57</v>
      </c>
      <c r="F537">
        <v>3.15</v>
      </c>
      <c r="G537">
        <v>2.46</v>
      </c>
      <c r="H537" t="s">
        <v>2990</v>
      </c>
      <c r="I537" t="s">
        <v>2991</v>
      </c>
      <c r="J537" t="s">
        <v>2992</v>
      </c>
      <c r="K537" t="s">
        <v>2989</v>
      </c>
      <c r="L537" t="s">
        <v>7305</v>
      </c>
      <c r="M537" s="5">
        <v>-1.57</v>
      </c>
      <c r="N537" s="5">
        <v>0.09</v>
      </c>
      <c r="O537" s="5">
        <v>-1.53</v>
      </c>
      <c r="P537" s="5">
        <v>0.63</v>
      </c>
      <c r="Q537" t="s">
        <v>7305</v>
      </c>
      <c r="R537" s="5">
        <v>1.4</v>
      </c>
      <c r="S537" s="5">
        <v>0.47</v>
      </c>
    </row>
    <row r="538" spans="1:19" x14ac:dyDescent="0.25">
      <c r="A538" t="s">
        <v>2993</v>
      </c>
      <c r="B538" t="s">
        <v>74</v>
      </c>
      <c r="C538" t="s">
        <v>74</v>
      </c>
      <c r="D538">
        <v>4.68</v>
      </c>
      <c r="E538" t="s">
        <v>74</v>
      </c>
      <c r="F538">
        <v>10.64</v>
      </c>
      <c r="G538">
        <v>19.47</v>
      </c>
      <c r="H538" t="s">
        <v>2994</v>
      </c>
      <c r="I538" t="s">
        <v>2995</v>
      </c>
      <c r="J538" t="s">
        <v>2996</v>
      </c>
      <c r="K538" t="s">
        <v>2993</v>
      </c>
      <c r="L538" t="s">
        <v>7305</v>
      </c>
      <c r="M538" s="5">
        <v>-2.17</v>
      </c>
      <c r="N538" s="5">
        <v>0.16</v>
      </c>
      <c r="O538" s="5">
        <v>-3.32</v>
      </c>
      <c r="P538" s="5">
        <v>0.05</v>
      </c>
      <c r="Q538" t="s">
        <v>7303</v>
      </c>
      <c r="R538" s="5">
        <v>9.61</v>
      </c>
      <c r="S538" s="5">
        <v>1.7799999999999999E-5</v>
      </c>
    </row>
    <row r="539" spans="1:19" x14ac:dyDescent="0.25">
      <c r="A539" t="s">
        <v>3001</v>
      </c>
      <c r="B539" t="s">
        <v>74</v>
      </c>
      <c r="C539" t="s">
        <v>74</v>
      </c>
      <c r="D539">
        <v>2.99</v>
      </c>
      <c r="E539" t="s">
        <v>74</v>
      </c>
      <c r="F539">
        <v>2.58</v>
      </c>
      <c r="G539">
        <v>2.4700000000000002</v>
      </c>
      <c r="H539" t="s">
        <v>3002</v>
      </c>
      <c r="J539" t="s">
        <v>414</v>
      </c>
      <c r="K539" t="s">
        <v>3001</v>
      </c>
      <c r="L539" t="s">
        <v>7305</v>
      </c>
      <c r="M539" s="5">
        <v>1.19</v>
      </c>
      <c r="N539" s="5">
        <v>0.85</v>
      </c>
      <c r="O539" s="5">
        <v>-1.58</v>
      </c>
      <c r="P539" s="5">
        <v>0.46</v>
      </c>
      <c r="Q539" t="s">
        <v>7305</v>
      </c>
      <c r="R539" s="5">
        <v>1.67</v>
      </c>
      <c r="S539" s="5">
        <v>0.03</v>
      </c>
    </row>
    <row r="540" spans="1:19" x14ac:dyDescent="0.25">
      <c r="A540" t="s">
        <v>5684</v>
      </c>
      <c r="B540">
        <v>16.95</v>
      </c>
      <c r="C540">
        <v>21.51</v>
      </c>
      <c r="D540">
        <v>3.36</v>
      </c>
      <c r="E540" t="s">
        <v>74</v>
      </c>
      <c r="F540" t="s">
        <v>74</v>
      </c>
      <c r="G540">
        <v>7.61</v>
      </c>
      <c r="H540" t="s">
        <v>1528</v>
      </c>
      <c r="I540" t="s">
        <v>1529</v>
      </c>
      <c r="J540" t="s">
        <v>1530</v>
      </c>
      <c r="K540" t="s">
        <v>5684</v>
      </c>
      <c r="L540" t="s">
        <v>7305</v>
      </c>
      <c r="M540" s="5">
        <v>1.89</v>
      </c>
      <c r="N540" s="5">
        <v>0.52</v>
      </c>
      <c r="O540" s="5">
        <v>-1.92</v>
      </c>
      <c r="P540" s="5">
        <v>0.37</v>
      </c>
      <c r="Q540" t="s">
        <v>7304</v>
      </c>
      <c r="R540" s="5">
        <v>-7.58</v>
      </c>
      <c r="S540" s="5">
        <v>1.8799999999999999E-3</v>
      </c>
    </row>
    <row r="541" spans="1:19" x14ac:dyDescent="0.25">
      <c r="A541" t="s">
        <v>3040</v>
      </c>
      <c r="B541" t="s">
        <v>74</v>
      </c>
      <c r="C541" t="s">
        <v>74</v>
      </c>
      <c r="D541" t="s">
        <v>74</v>
      </c>
      <c r="E541" t="s">
        <v>74</v>
      </c>
      <c r="F541">
        <v>2.1</v>
      </c>
      <c r="G541">
        <v>2.09</v>
      </c>
      <c r="H541" t="s">
        <v>3041</v>
      </c>
      <c r="J541" t="s">
        <v>3042</v>
      </c>
      <c r="K541" t="s">
        <v>3040</v>
      </c>
      <c r="L541" t="s">
        <v>7305</v>
      </c>
      <c r="M541" s="5">
        <v>-1.07</v>
      </c>
      <c r="N541" s="5">
        <v>1</v>
      </c>
      <c r="O541" s="5">
        <v>-1.99</v>
      </c>
      <c r="P541" s="5">
        <v>0.25</v>
      </c>
      <c r="Q541" t="s">
        <v>7305</v>
      </c>
      <c r="R541" s="5">
        <v>1.48</v>
      </c>
      <c r="S541" s="5">
        <v>0.12</v>
      </c>
    </row>
    <row r="542" spans="1:19" x14ac:dyDescent="0.25">
      <c r="A542" t="s">
        <v>5367</v>
      </c>
      <c r="B542">
        <v>2.2400000000000002</v>
      </c>
      <c r="C542" t="s">
        <v>74</v>
      </c>
      <c r="D542">
        <v>2.61</v>
      </c>
      <c r="E542" t="s">
        <v>74</v>
      </c>
      <c r="F542">
        <v>2.31</v>
      </c>
      <c r="G542">
        <v>2.98</v>
      </c>
      <c r="H542" t="s">
        <v>5368</v>
      </c>
      <c r="J542" t="s">
        <v>181</v>
      </c>
      <c r="K542" t="s">
        <v>5367</v>
      </c>
      <c r="L542" t="s">
        <v>7305</v>
      </c>
      <c r="M542" s="5">
        <v>1.84</v>
      </c>
      <c r="N542" s="5">
        <v>0.04</v>
      </c>
      <c r="O542" s="5">
        <v>-2.25</v>
      </c>
      <c r="P542" s="5">
        <v>0.09</v>
      </c>
      <c r="Q542" t="s">
        <v>7305</v>
      </c>
      <c r="R542" s="5">
        <v>1.84</v>
      </c>
      <c r="S542" s="5">
        <v>0.02</v>
      </c>
    </row>
    <row r="543" spans="1:19" x14ac:dyDescent="0.25">
      <c r="A543" t="s">
        <v>6853</v>
      </c>
      <c r="B543" t="s">
        <v>74</v>
      </c>
      <c r="C543">
        <v>2.0099999999999998</v>
      </c>
      <c r="D543" t="s">
        <v>74</v>
      </c>
      <c r="E543" t="s">
        <v>74</v>
      </c>
      <c r="F543">
        <v>3.77</v>
      </c>
      <c r="G543">
        <v>3.86</v>
      </c>
      <c r="H543" t="s">
        <v>3076</v>
      </c>
      <c r="J543" t="s">
        <v>3077</v>
      </c>
      <c r="K543" t="s">
        <v>6853</v>
      </c>
      <c r="L543" t="s">
        <v>7305</v>
      </c>
      <c r="M543" s="5">
        <v>1.4</v>
      </c>
      <c r="N543" s="5">
        <v>0.67</v>
      </c>
      <c r="O543" s="5">
        <v>1.54</v>
      </c>
      <c r="P543" s="5">
        <v>0.53</v>
      </c>
      <c r="Q543" t="s">
        <v>7303</v>
      </c>
      <c r="R543" s="5">
        <v>2.77</v>
      </c>
      <c r="S543" s="5">
        <v>3.15E-5</v>
      </c>
    </row>
    <row r="544" spans="1:19" x14ac:dyDescent="0.25">
      <c r="A544" t="s">
        <v>6545</v>
      </c>
      <c r="B544" t="s">
        <v>74</v>
      </c>
      <c r="C544">
        <v>2.97</v>
      </c>
      <c r="D544">
        <v>2.86</v>
      </c>
      <c r="E544">
        <v>2.67</v>
      </c>
      <c r="F544">
        <v>3</v>
      </c>
      <c r="G544">
        <v>4.92</v>
      </c>
      <c r="H544" t="s">
        <v>6546</v>
      </c>
      <c r="I544" t="s">
        <v>6547</v>
      </c>
      <c r="J544" t="s">
        <v>6548</v>
      </c>
      <c r="K544" t="s">
        <v>6545</v>
      </c>
      <c r="L544" t="s">
        <v>7305</v>
      </c>
      <c r="M544" s="5">
        <v>1.1200000000000001</v>
      </c>
      <c r="N544" s="5">
        <v>0.95</v>
      </c>
      <c r="O544" s="5">
        <v>-2.0099999999999998</v>
      </c>
      <c r="P544" s="5">
        <v>0.14000000000000001</v>
      </c>
      <c r="Q544" t="s">
        <v>7305</v>
      </c>
      <c r="R544" s="5">
        <v>1.71</v>
      </c>
      <c r="S544" s="5">
        <v>0.01</v>
      </c>
    </row>
    <row r="545" spans="1:19" x14ac:dyDescent="0.25">
      <c r="A545" t="s">
        <v>3079</v>
      </c>
      <c r="B545" t="s">
        <v>74</v>
      </c>
      <c r="C545" t="s">
        <v>74</v>
      </c>
      <c r="D545">
        <v>2.63</v>
      </c>
      <c r="E545" t="s">
        <v>74</v>
      </c>
      <c r="F545">
        <v>2.97</v>
      </c>
      <c r="G545">
        <v>3.02</v>
      </c>
      <c r="H545" t="s">
        <v>3080</v>
      </c>
      <c r="I545" t="s">
        <v>3081</v>
      </c>
      <c r="J545" t="s">
        <v>3082</v>
      </c>
      <c r="K545" t="s">
        <v>3079</v>
      </c>
      <c r="L545" t="s">
        <v>7305</v>
      </c>
      <c r="M545" s="5">
        <v>-1.1499999999999999</v>
      </c>
      <c r="N545" s="5">
        <v>0.93</v>
      </c>
      <c r="O545" s="5">
        <v>-1.51</v>
      </c>
      <c r="P545" s="5">
        <v>0.63</v>
      </c>
      <c r="Q545" t="s">
        <v>7305</v>
      </c>
      <c r="R545" s="5">
        <v>1.88</v>
      </c>
      <c r="S545" s="5">
        <v>7.6299999999999996E-3</v>
      </c>
    </row>
    <row r="546" spans="1:19" x14ac:dyDescent="0.25">
      <c r="A546" t="s">
        <v>6309</v>
      </c>
      <c r="B546">
        <v>5.75</v>
      </c>
      <c r="C546">
        <v>4.03</v>
      </c>
      <c r="D546">
        <v>20.02</v>
      </c>
      <c r="E546">
        <v>4.7699999999999996</v>
      </c>
      <c r="F546">
        <v>46.73</v>
      </c>
      <c r="G546">
        <v>27.15</v>
      </c>
      <c r="H546" t="s">
        <v>93</v>
      </c>
      <c r="K546" t="s">
        <v>6309</v>
      </c>
      <c r="L546" t="s">
        <v>7305</v>
      </c>
      <c r="M546" s="5">
        <v>1.1499999999999999</v>
      </c>
      <c r="N546" s="5">
        <v>0.97</v>
      </c>
      <c r="O546" s="5">
        <v>2.65</v>
      </c>
      <c r="P546" s="5">
        <v>0.08</v>
      </c>
      <c r="Q546" t="s">
        <v>7303</v>
      </c>
      <c r="R546" s="5">
        <v>7.93</v>
      </c>
      <c r="S546" s="5">
        <v>3.54E-5</v>
      </c>
    </row>
    <row r="547" spans="1:19" x14ac:dyDescent="0.25">
      <c r="A547" t="s">
        <v>5776</v>
      </c>
      <c r="B547">
        <v>24.83</v>
      </c>
      <c r="C547">
        <v>13.04</v>
      </c>
      <c r="D547">
        <v>130.86000000000001</v>
      </c>
      <c r="E547">
        <v>27.06</v>
      </c>
      <c r="F547">
        <v>1178.4100000000001</v>
      </c>
      <c r="G547">
        <v>585.89</v>
      </c>
      <c r="H547" t="s">
        <v>93</v>
      </c>
      <c r="K547" t="s">
        <v>5776</v>
      </c>
      <c r="L547" t="s">
        <v>7305</v>
      </c>
      <c r="M547" s="5">
        <v>1.22</v>
      </c>
      <c r="N547" s="5">
        <v>0.85</v>
      </c>
      <c r="O547" s="5">
        <v>2.08</v>
      </c>
      <c r="P547" s="5">
        <v>0.27</v>
      </c>
      <c r="Q547" t="s">
        <v>7303</v>
      </c>
      <c r="R547" s="5">
        <v>40.29</v>
      </c>
      <c r="S547" s="5">
        <v>1.0499999999999999E-3</v>
      </c>
    </row>
    <row r="548" spans="1:19" x14ac:dyDescent="0.25">
      <c r="A548" t="s">
        <v>6807</v>
      </c>
      <c r="B548">
        <v>3.07</v>
      </c>
      <c r="C548">
        <v>2.11</v>
      </c>
      <c r="D548">
        <v>4.07</v>
      </c>
      <c r="E548">
        <v>2.73</v>
      </c>
      <c r="F548" t="s">
        <v>74</v>
      </c>
      <c r="G548" t="s">
        <v>74</v>
      </c>
      <c r="H548" t="s">
        <v>6808</v>
      </c>
      <c r="J548" t="s">
        <v>6809</v>
      </c>
      <c r="K548" t="s">
        <v>6807</v>
      </c>
      <c r="L548" t="s">
        <v>7305</v>
      </c>
      <c r="M548" s="5">
        <v>1.91</v>
      </c>
      <c r="N548" s="5">
        <v>1.47E-3</v>
      </c>
      <c r="O548" s="5">
        <v>1.55</v>
      </c>
      <c r="P548" s="5">
        <v>0.55000000000000004</v>
      </c>
      <c r="Q548" t="s">
        <v>7305</v>
      </c>
      <c r="R548" s="5">
        <v>1.34</v>
      </c>
      <c r="S548" s="5">
        <v>0.59</v>
      </c>
    </row>
    <row r="549" spans="1:19" x14ac:dyDescent="0.25">
      <c r="A549" t="s">
        <v>3121</v>
      </c>
      <c r="B549" t="s">
        <v>74</v>
      </c>
      <c r="C549" t="s">
        <v>74</v>
      </c>
      <c r="D549">
        <v>2.38</v>
      </c>
      <c r="E549" t="s">
        <v>74</v>
      </c>
      <c r="F549">
        <v>2.12</v>
      </c>
      <c r="G549">
        <v>2.6</v>
      </c>
      <c r="H549" t="s">
        <v>3122</v>
      </c>
      <c r="J549" t="s">
        <v>1145</v>
      </c>
      <c r="K549" t="s">
        <v>3121</v>
      </c>
      <c r="L549" t="s">
        <v>7305</v>
      </c>
      <c r="M549" s="5">
        <v>1.1399999999999999</v>
      </c>
      <c r="N549" s="5">
        <v>0.97</v>
      </c>
      <c r="O549" s="5">
        <v>-2.59</v>
      </c>
      <c r="P549" s="5">
        <v>0.05</v>
      </c>
      <c r="Q549" t="s">
        <v>7305</v>
      </c>
      <c r="R549" s="5">
        <v>1.56</v>
      </c>
      <c r="S549" s="5">
        <v>0.05</v>
      </c>
    </row>
    <row r="550" spans="1:19" x14ac:dyDescent="0.25">
      <c r="A550" t="s">
        <v>6701</v>
      </c>
      <c r="B550" t="s">
        <v>74</v>
      </c>
      <c r="C550">
        <v>2.35</v>
      </c>
      <c r="D550" t="s">
        <v>74</v>
      </c>
      <c r="E550" t="s">
        <v>74</v>
      </c>
      <c r="F550">
        <v>2.95</v>
      </c>
      <c r="G550">
        <v>6.39</v>
      </c>
      <c r="H550" t="s">
        <v>6702</v>
      </c>
      <c r="J550" t="s">
        <v>6703</v>
      </c>
      <c r="K550" t="s">
        <v>6701</v>
      </c>
      <c r="L550" t="s">
        <v>7305</v>
      </c>
      <c r="M550" s="5">
        <v>1.37</v>
      </c>
      <c r="N550" s="5">
        <v>0.67</v>
      </c>
      <c r="O550" s="5">
        <v>-2.33</v>
      </c>
      <c r="P550" s="5">
        <v>0.15</v>
      </c>
      <c r="Q550" t="s">
        <v>7303</v>
      </c>
      <c r="R550" s="5">
        <v>2.59</v>
      </c>
      <c r="S550" s="5">
        <v>2.2699999999999999E-3</v>
      </c>
    </row>
    <row r="551" spans="1:19" x14ac:dyDescent="0.25">
      <c r="A551" t="s">
        <v>3153</v>
      </c>
      <c r="B551" t="s">
        <v>74</v>
      </c>
      <c r="C551" t="s">
        <v>74</v>
      </c>
      <c r="D551">
        <v>2.81</v>
      </c>
      <c r="E551" t="s">
        <v>74</v>
      </c>
      <c r="F551">
        <v>4.25</v>
      </c>
      <c r="G551">
        <v>5.6</v>
      </c>
      <c r="H551" t="s">
        <v>3151</v>
      </c>
      <c r="J551" t="s">
        <v>3152</v>
      </c>
      <c r="K551" t="s">
        <v>3153</v>
      </c>
      <c r="L551" t="s">
        <v>7305</v>
      </c>
      <c r="M551" s="5">
        <v>1.18</v>
      </c>
      <c r="N551" s="5">
        <v>0.89</v>
      </c>
      <c r="O551" s="5">
        <v>-2.2999999999999998</v>
      </c>
      <c r="P551" s="5">
        <v>0.17</v>
      </c>
      <c r="Q551" t="s">
        <v>7303</v>
      </c>
      <c r="R551" s="5">
        <v>2.4900000000000002</v>
      </c>
      <c r="S551" s="5">
        <v>0.01</v>
      </c>
    </row>
    <row r="552" spans="1:19" x14ac:dyDescent="0.25">
      <c r="A552" t="s">
        <v>3161</v>
      </c>
      <c r="B552" t="s">
        <v>74</v>
      </c>
      <c r="C552" t="s">
        <v>74</v>
      </c>
      <c r="D552" t="s">
        <v>74</v>
      </c>
      <c r="E552" t="s">
        <v>74</v>
      </c>
      <c r="F552">
        <v>2.3199999999999998</v>
      </c>
      <c r="G552">
        <v>2.44</v>
      </c>
      <c r="H552" t="s">
        <v>3162</v>
      </c>
      <c r="I552" t="s">
        <v>3163</v>
      </c>
      <c r="J552" t="s">
        <v>3164</v>
      </c>
      <c r="K552" t="s">
        <v>3161</v>
      </c>
      <c r="L552" t="s">
        <v>7305</v>
      </c>
      <c r="M552" s="5">
        <v>1.17</v>
      </c>
      <c r="N552" s="5">
        <v>0.96</v>
      </c>
      <c r="O552" s="5">
        <v>2.08</v>
      </c>
      <c r="P552" s="5">
        <v>0.18</v>
      </c>
      <c r="Q552" t="s">
        <v>7303</v>
      </c>
      <c r="R552" s="5">
        <v>2.2999999999999998</v>
      </c>
      <c r="S552" s="5">
        <v>2.3599999999999999E-4</v>
      </c>
    </row>
    <row r="553" spans="1:19" x14ac:dyDescent="0.25">
      <c r="A553" t="s">
        <v>5997</v>
      </c>
      <c r="B553">
        <v>4.93</v>
      </c>
      <c r="C553">
        <v>6.92</v>
      </c>
      <c r="D553" t="s">
        <v>74</v>
      </c>
      <c r="E553" t="s">
        <v>74</v>
      </c>
      <c r="F553" t="s">
        <v>74</v>
      </c>
      <c r="G553" t="s">
        <v>74</v>
      </c>
      <c r="H553" t="s">
        <v>1430</v>
      </c>
      <c r="J553" t="s">
        <v>213</v>
      </c>
      <c r="K553" t="s">
        <v>5997</v>
      </c>
      <c r="L553" t="s">
        <v>7305</v>
      </c>
      <c r="M553" s="5">
        <v>2.38</v>
      </c>
      <c r="N553" s="5">
        <v>0.11</v>
      </c>
      <c r="O553" s="5">
        <v>2.77</v>
      </c>
      <c r="P553" s="5">
        <v>0.14000000000000001</v>
      </c>
      <c r="Q553" t="s">
        <v>7305</v>
      </c>
      <c r="R553" s="5">
        <v>-2.41</v>
      </c>
      <c r="S553" s="5">
        <v>0.12</v>
      </c>
    </row>
    <row r="554" spans="1:19" x14ac:dyDescent="0.25">
      <c r="A554" t="s">
        <v>6638</v>
      </c>
      <c r="B554">
        <v>3.75</v>
      </c>
      <c r="C554">
        <v>2.64</v>
      </c>
      <c r="D554">
        <v>3.84</v>
      </c>
      <c r="E554" t="s">
        <v>74</v>
      </c>
      <c r="F554">
        <v>2.5</v>
      </c>
      <c r="G554">
        <v>2.2200000000000002</v>
      </c>
      <c r="H554" t="s">
        <v>6639</v>
      </c>
      <c r="J554" t="s">
        <v>6640</v>
      </c>
      <c r="K554" t="s">
        <v>6638</v>
      </c>
      <c r="L554" t="s">
        <v>7305</v>
      </c>
      <c r="M554" s="5">
        <v>1.7</v>
      </c>
      <c r="N554" s="5">
        <v>0.05</v>
      </c>
      <c r="O554" s="5">
        <v>1.0900000000000001</v>
      </c>
      <c r="P554" s="5">
        <v>1</v>
      </c>
      <c r="Q554" t="s">
        <v>7305</v>
      </c>
      <c r="R554" s="5">
        <v>-1.19</v>
      </c>
      <c r="S554" s="5">
        <v>0.98</v>
      </c>
    </row>
    <row r="555" spans="1:19" x14ac:dyDescent="0.25">
      <c r="A555" t="s">
        <v>3193</v>
      </c>
      <c r="B555" t="s">
        <v>74</v>
      </c>
      <c r="C555" t="s">
        <v>74</v>
      </c>
      <c r="D555">
        <v>2.4</v>
      </c>
      <c r="E555" t="s">
        <v>74</v>
      </c>
      <c r="F555">
        <v>3.36</v>
      </c>
      <c r="G555">
        <v>2.82</v>
      </c>
      <c r="H555" t="s">
        <v>3194</v>
      </c>
      <c r="I555" t="s">
        <v>3195</v>
      </c>
      <c r="J555" t="s">
        <v>3196</v>
      </c>
      <c r="K555" t="s">
        <v>3193</v>
      </c>
      <c r="L555" t="s">
        <v>7305</v>
      </c>
      <c r="M555" s="5">
        <v>-1.54</v>
      </c>
      <c r="N555" s="5">
        <v>0.31</v>
      </c>
      <c r="O555" s="5">
        <v>-2.08</v>
      </c>
      <c r="P555" s="5">
        <v>0.18</v>
      </c>
      <c r="Q555" t="s">
        <v>7303</v>
      </c>
      <c r="R555" s="5">
        <v>2.0699999999999998</v>
      </c>
      <c r="S555" s="5">
        <v>2.9399999999999999E-3</v>
      </c>
    </row>
    <row r="556" spans="1:19" x14ac:dyDescent="0.25">
      <c r="A556" t="s">
        <v>3203</v>
      </c>
      <c r="B556" t="s">
        <v>74</v>
      </c>
      <c r="C556" t="s">
        <v>74</v>
      </c>
      <c r="D556" t="s">
        <v>74</v>
      </c>
      <c r="E556" t="s">
        <v>74</v>
      </c>
      <c r="F556">
        <v>2.4300000000000002</v>
      </c>
      <c r="G556">
        <v>2.67</v>
      </c>
      <c r="H556" t="s">
        <v>3204</v>
      </c>
      <c r="I556" t="s">
        <v>3205</v>
      </c>
      <c r="J556" t="s">
        <v>3206</v>
      </c>
      <c r="K556" t="s">
        <v>3203</v>
      </c>
      <c r="L556" t="s">
        <v>7305</v>
      </c>
      <c r="M556" s="5">
        <v>-1.1200000000000001</v>
      </c>
      <c r="N556" s="5">
        <v>1</v>
      </c>
      <c r="O556" s="5">
        <v>-1.4</v>
      </c>
      <c r="P556" s="5">
        <v>0.8</v>
      </c>
      <c r="Q556" t="s">
        <v>7305</v>
      </c>
      <c r="R556" s="5">
        <v>1.24</v>
      </c>
      <c r="S556" s="5">
        <v>0.87</v>
      </c>
    </row>
    <row r="557" spans="1:19" x14ac:dyDescent="0.25">
      <c r="A557" t="s">
        <v>3207</v>
      </c>
      <c r="B557" t="s">
        <v>74</v>
      </c>
      <c r="C557" t="s">
        <v>74</v>
      </c>
      <c r="D557">
        <v>2.41</v>
      </c>
      <c r="E557" t="s">
        <v>74</v>
      </c>
      <c r="F557">
        <v>2.02</v>
      </c>
      <c r="G557">
        <v>2.09</v>
      </c>
      <c r="H557" t="s">
        <v>3208</v>
      </c>
      <c r="I557" t="s">
        <v>3209</v>
      </c>
      <c r="J557" t="s">
        <v>3210</v>
      </c>
      <c r="K557" t="s">
        <v>3207</v>
      </c>
      <c r="L557" t="s">
        <v>7305</v>
      </c>
      <c r="M557" s="5">
        <v>-1.05</v>
      </c>
      <c r="N557" s="5">
        <v>1</v>
      </c>
      <c r="O557" s="5">
        <v>-2</v>
      </c>
      <c r="P557" s="5">
        <v>0.2</v>
      </c>
      <c r="Q557" t="s">
        <v>7305</v>
      </c>
      <c r="R557" s="5">
        <v>1.42</v>
      </c>
      <c r="S557" s="5">
        <v>0.18</v>
      </c>
    </row>
    <row r="558" spans="1:19" x14ac:dyDescent="0.25">
      <c r="A558" t="s">
        <v>3217</v>
      </c>
      <c r="B558" t="s">
        <v>74</v>
      </c>
      <c r="C558" t="s">
        <v>74</v>
      </c>
      <c r="D558" t="s">
        <v>74</v>
      </c>
      <c r="E558" t="s">
        <v>74</v>
      </c>
      <c r="F558">
        <v>2.85</v>
      </c>
      <c r="G558">
        <v>2.5499999999999998</v>
      </c>
      <c r="H558" t="s">
        <v>3218</v>
      </c>
      <c r="I558" t="s">
        <v>3219</v>
      </c>
      <c r="J558" t="s">
        <v>3220</v>
      </c>
      <c r="K558" t="s">
        <v>3217</v>
      </c>
      <c r="L558" t="s">
        <v>7305</v>
      </c>
      <c r="M558" s="5">
        <v>1.88</v>
      </c>
      <c r="N558" s="5">
        <v>0.01</v>
      </c>
      <c r="O558" s="5">
        <v>2.0299999999999998</v>
      </c>
      <c r="P558" s="5">
        <v>0.11</v>
      </c>
      <c r="Q558" t="s">
        <v>7303</v>
      </c>
      <c r="R558" s="5">
        <v>3.18</v>
      </c>
      <c r="S558" s="5">
        <v>5.02E-5</v>
      </c>
    </row>
    <row r="559" spans="1:19" x14ac:dyDescent="0.25">
      <c r="A559" t="s">
        <v>3229</v>
      </c>
      <c r="B559" t="s">
        <v>74</v>
      </c>
      <c r="C559" t="s">
        <v>74</v>
      </c>
      <c r="D559" t="s">
        <v>74</v>
      </c>
      <c r="E559" t="s">
        <v>74</v>
      </c>
      <c r="F559">
        <v>12.36</v>
      </c>
      <c r="G559">
        <v>12.48</v>
      </c>
      <c r="H559" t="s">
        <v>3230</v>
      </c>
      <c r="I559" t="s">
        <v>3231</v>
      </c>
      <c r="J559" t="s">
        <v>3232</v>
      </c>
      <c r="K559" t="s">
        <v>3229</v>
      </c>
      <c r="L559" t="s">
        <v>7305</v>
      </c>
      <c r="M559" s="5">
        <v>-1.31</v>
      </c>
      <c r="N559" s="5">
        <v>0.97</v>
      </c>
      <c r="O559" s="5">
        <v>2.81</v>
      </c>
      <c r="P559" s="5">
        <v>0.33</v>
      </c>
      <c r="Q559" t="s">
        <v>7303</v>
      </c>
      <c r="R559" s="5">
        <v>11.18</v>
      </c>
      <c r="S559" s="5">
        <v>6.3299999999999999E-4</v>
      </c>
    </row>
    <row r="560" spans="1:19" x14ac:dyDescent="0.25">
      <c r="A560" t="s">
        <v>5847</v>
      </c>
      <c r="B560">
        <v>7.73</v>
      </c>
      <c r="C560">
        <v>9.85</v>
      </c>
      <c r="D560">
        <v>9.27</v>
      </c>
      <c r="E560" t="s">
        <v>74</v>
      </c>
      <c r="F560" t="s">
        <v>74</v>
      </c>
      <c r="G560" t="s">
        <v>74</v>
      </c>
      <c r="H560" t="s">
        <v>5848</v>
      </c>
      <c r="J560" t="s">
        <v>5849</v>
      </c>
      <c r="K560" t="s">
        <v>5847</v>
      </c>
      <c r="L560" t="s">
        <v>7305</v>
      </c>
      <c r="M560" s="5">
        <v>3.37</v>
      </c>
      <c r="N560" s="5">
        <v>0.1</v>
      </c>
      <c r="O560" s="5">
        <v>2.42</v>
      </c>
      <c r="P560" s="5">
        <v>0.42</v>
      </c>
      <c r="Q560" t="s">
        <v>7305</v>
      </c>
      <c r="R560" s="5">
        <v>3.61</v>
      </c>
      <c r="S560" s="5">
        <v>0.55000000000000004</v>
      </c>
    </row>
    <row r="561" spans="1:19" x14ac:dyDescent="0.25">
      <c r="A561" t="s">
        <v>3253</v>
      </c>
      <c r="B561" t="s">
        <v>74</v>
      </c>
      <c r="C561" t="s">
        <v>74</v>
      </c>
      <c r="D561" t="s">
        <v>74</v>
      </c>
      <c r="E561" t="s">
        <v>74</v>
      </c>
      <c r="F561">
        <v>17.829999999999998</v>
      </c>
      <c r="G561">
        <v>14.55</v>
      </c>
      <c r="H561" t="s">
        <v>3254</v>
      </c>
      <c r="I561" t="s">
        <v>3255</v>
      </c>
      <c r="J561" t="s">
        <v>3256</v>
      </c>
      <c r="K561" t="s">
        <v>3253</v>
      </c>
      <c r="L561" t="s">
        <v>7305</v>
      </c>
      <c r="M561" s="5">
        <v>1.24</v>
      </c>
      <c r="N561" s="5">
        <v>1</v>
      </c>
      <c r="O561" s="5">
        <v>3.49</v>
      </c>
      <c r="P561" s="5">
        <v>0.33</v>
      </c>
      <c r="Q561" t="s">
        <v>7303</v>
      </c>
      <c r="R561" s="5">
        <v>41.84</v>
      </c>
      <c r="S561" s="5">
        <v>8.7999999999999994E-9</v>
      </c>
    </row>
    <row r="562" spans="1:19" x14ac:dyDescent="0.25">
      <c r="A562" t="s">
        <v>3258</v>
      </c>
      <c r="B562" t="s">
        <v>74</v>
      </c>
      <c r="C562" t="s">
        <v>74</v>
      </c>
      <c r="D562">
        <v>3.96</v>
      </c>
      <c r="E562">
        <v>3.69</v>
      </c>
      <c r="F562">
        <v>3.44</v>
      </c>
      <c r="G562" t="s">
        <v>74</v>
      </c>
      <c r="H562" t="s">
        <v>3250</v>
      </c>
      <c r="I562" t="s">
        <v>3251</v>
      </c>
      <c r="J562" t="s">
        <v>3252</v>
      </c>
      <c r="K562" t="s">
        <v>3258</v>
      </c>
      <c r="L562" t="s">
        <v>7305</v>
      </c>
      <c r="M562" s="5">
        <v>-1.79</v>
      </c>
      <c r="N562" s="5">
        <v>0.27</v>
      </c>
      <c r="O562" s="5">
        <v>-1.57</v>
      </c>
      <c r="P562" s="5">
        <v>0.78</v>
      </c>
      <c r="Q562" t="s">
        <v>7305</v>
      </c>
      <c r="R562" s="5">
        <v>-1.54</v>
      </c>
      <c r="S562" s="5">
        <v>0.61</v>
      </c>
    </row>
    <row r="563" spans="1:19" x14ac:dyDescent="0.25">
      <c r="A563" t="s">
        <v>6728</v>
      </c>
      <c r="B563">
        <v>2.78</v>
      </c>
      <c r="C563">
        <v>2.2999999999999998</v>
      </c>
      <c r="D563">
        <v>2.95</v>
      </c>
      <c r="E563" t="s">
        <v>74</v>
      </c>
      <c r="F563">
        <v>4.13</v>
      </c>
      <c r="G563">
        <v>2.4</v>
      </c>
      <c r="H563" t="s">
        <v>6191</v>
      </c>
      <c r="I563" t="s">
        <v>6192</v>
      </c>
      <c r="J563" t="s">
        <v>6193</v>
      </c>
      <c r="K563" t="s">
        <v>6728</v>
      </c>
      <c r="L563" t="s">
        <v>7305</v>
      </c>
      <c r="M563" s="5">
        <v>-1.82</v>
      </c>
      <c r="N563" s="5">
        <v>0.02</v>
      </c>
      <c r="O563" s="5">
        <v>-1.32</v>
      </c>
      <c r="P563" s="5">
        <v>0.89</v>
      </c>
      <c r="Q563" t="s">
        <v>7305</v>
      </c>
      <c r="R563" s="5">
        <v>-1.26</v>
      </c>
      <c r="S563" s="5">
        <v>0.77</v>
      </c>
    </row>
    <row r="564" spans="1:19" x14ac:dyDescent="0.25">
      <c r="A564" t="s">
        <v>3303</v>
      </c>
      <c r="B564" t="s">
        <v>74</v>
      </c>
      <c r="C564" t="s">
        <v>74</v>
      </c>
      <c r="D564">
        <v>2.42</v>
      </c>
      <c r="E564" t="s">
        <v>74</v>
      </c>
      <c r="F564">
        <v>2.2000000000000002</v>
      </c>
      <c r="G564">
        <v>2.41</v>
      </c>
      <c r="H564" t="s">
        <v>3304</v>
      </c>
      <c r="J564" t="s">
        <v>3305</v>
      </c>
      <c r="K564" t="s">
        <v>3303</v>
      </c>
      <c r="L564" t="s">
        <v>7305</v>
      </c>
      <c r="M564" s="5">
        <v>-1.07</v>
      </c>
      <c r="N564" s="5">
        <v>1</v>
      </c>
      <c r="O564" s="5">
        <v>-2.08</v>
      </c>
      <c r="P564" s="5">
        <v>0.17</v>
      </c>
      <c r="Q564" t="s">
        <v>7305</v>
      </c>
      <c r="R564" s="5">
        <v>1.79</v>
      </c>
      <c r="S564" s="5">
        <v>0.02</v>
      </c>
    </row>
    <row r="565" spans="1:19" x14ac:dyDescent="0.25">
      <c r="A565" t="s">
        <v>3306</v>
      </c>
      <c r="B565" t="s">
        <v>74</v>
      </c>
      <c r="C565" t="s">
        <v>74</v>
      </c>
      <c r="D565">
        <v>8.57</v>
      </c>
      <c r="E565">
        <v>4.0599999999999996</v>
      </c>
      <c r="F565">
        <v>6.68</v>
      </c>
      <c r="G565" t="s">
        <v>74</v>
      </c>
      <c r="H565" t="s">
        <v>1710</v>
      </c>
      <c r="I565" t="s">
        <v>1711</v>
      </c>
      <c r="J565" t="s">
        <v>1712</v>
      </c>
      <c r="K565" t="s">
        <v>3306</v>
      </c>
      <c r="L565" t="s">
        <v>7305</v>
      </c>
      <c r="M565" s="5">
        <v>-2.35</v>
      </c>
      <c r="N565" s="5">
        <v>0.02</v>
      </c>
      <c r="O565" s="5">
        <v>-1.78</v>
      </c>
      <c r="P565" s="5">
        <v>0.73</v>
      </c>
      <c r="Q565" t="s">
        <v>7305</v>
      </c>
      <c r="R565" s="5">
        <v>1.57</v>
      </c>
      <c r="S565" s="5">
        <v>0.66</v>
      </c>
    </row>
    <row r="566" spans="1:19" x14ac:dyDescent="0.25">
      <c r="A566" t="s">
        <v>3319</v>
      </c>
      <c r="B566" t="s">
        <v>74</v>
      </c>
      <c r="C566" t="s">
        <v>74</v>
      </c>
      <c r="D566">
        <v>9.2200000000000006</v>
      </c>
      <c r="E566" t="s">
        <v>74</v>
      </c>
      <c r="F566">
        <v>4.9800000000000004</v>
      </c>
      <c r="G566">
        <v>3.94</v>
      </c>
      <c r="H566" t="s">
        <v>3320</v>
      </c>
      <c r="I566" t="s">
        <v>3321</v>
      </c>
      <c r="J566" t="s">
        <v>3322</v>
      </c>
      <c r="K566" t="s">
        <v>3319</v>
      </c>
      <c r="L566" t="s">
        <v>7305</v>
      </c>
      <c r="M566" s="5">
        <v>-1.61</v>
      </c>
      <c r="N566" s="5">
        <v>0.44</v>
      </c>
      <c r="O566" s="5">
        <v>-2.89</v>
      </c>
      <c r="P566" s="5">
        <v>0.23</v>
      </c>
      <c r="Q566" t="s">
        <v>7305</v>
      </c>
      <c r="R566" s="5">
        <v>2.11</v>
      </c>
      <c r="S566" s="5">
        <v>0.28999999999999998</v>
      </c>
    </row>
    <row r="567" spans="1:19" x14ac:dyDescent="0.25">
      <c r="A567" t="s">
        <v>3347</v>
      </c>
      <c r="B567" t="s">
        <v>74</v>
      </c>
      <c r="C567" t="s">
        <v>74</v>
      </c>
      <c r="D567">
        <v>3.74</v>
      </c>
      <c r="E567" t="s">
        <v>74</v>
      </c>
      <c r="F567">
        <v>3.48</v>
      </c>
      <c r="G567">
        <v>2.2999999999999998</v>
      </c>
      <c r="H567" t="s">
        <v>3348</v>
      </c>
      <c r="I567" t="s">
        <v>3349</v>
      </c>
      <c r="J567" t="s">
        <v>3350</v>
      </c>
      <c r="K567" t="s">
        <v>3347</v>
      </c>
      <c r="L567" t="s">
        <v>7305</v>
      </c>
      <c r="M567" s="5">
        <v>-1.24</v>
      </c>
      <c r="N567" s="5">
        <v>0.78</v>
      </c>
      <c r="O567" s="5">
        <v>1.49</v>
      </c>
      <c r="P567" s="5">
        <v>0.82</v>
      </c>
      <c r="Q567" t="s">
        <v>7303</v>
      </c>
      <c r="R567" s="5">
        <v>2.25</v>
      </c>
      <c r="S567" s="5">
        <v>9.2800000000000001E-3</v>
      </c>
    </row>
    <row r="568" spans="1:19" x14ac:dyDescent="0.25">
      <c r="A568" t="s">
        <v>3351</v>
      </c>
      <c r="B568" t="s">
        <v>74</v>
      </c>
      <c r="C568" t="s">
        <v>74</v>
      </c>
      <c r="D568">
        <v>4.49</v>
      </c>
      <c r="E568">
        <v>5.69</v>
      </c>
      <c r="F568" t="s">
        <v>74</v>
      </c>
      <c r="G568" t="s">
        <v>74</v>
      </c>
      <c r="H568" t="s">
        <v>3352</v>
      </c>
      <c r="I568" t="s">
        <v>3353</v>
      </c>
      <c r="J568" t="s">
        <v>3354</v>
      </c>
      <c r="K568" t="s">
        <v>3351</v>
      </c>
      <c r="L568" t="s">
        <v>7305</v>
      </c>
      <c r="M568" s="5">
        <v>2.66</v>
      </c>
      <c r="N568" s="5">
        <v>0.03</v>
      </c>
      <c r="O568" s="5">
        <v>-3.17</v>
      </c>
      <c r="P568" s="5">
        <v>0.09</v>
      </c>
      <c r="Q568" t="s">
        <v>7303</v>
      </c>
      <c r="R568" s="5">
        <v>2.75</v>
      </c>
      <c r="S568" s="5">
        <v>1.3799999999999999E-3</v>
      </c>
    </row>
    <row r="569" spans="1:19" x14ac:dyDescent="0.25">
      <c r="A569" t="s">
        <v>3366</v>
      </c>
      <c r="B569" t="s">
        <v>74</v>
      </c>
      <c r="C569" t="s">
        <v>74</v>
      </c>
      <c r="D569" t="s">
        <v>74</v>
      </c>
      <c r="E569" t="s">
        <v>74</v>
      </c>
      <c r="F569">
        <v>4.22</v>
      </c>
      <c r="G569">
        <v>3.58</v>
      </c>
      <c r="H569" t="s">
        <v>3367</v>
      </c>
      <c r="J569" t="s">
        <v>3368</v>
      </c>
      <c r="K569" t="s">
        <v>3366</v>
      </c>
      <c r="L569" t="s">
        <v>7305</v>
      </c>
      <c r="M569" s="5">
        <v>-1.77</v>
      </c>
      <c r="N569" s="5">
        <v>0.52</v>
      </c>
      <c r="O569" s="5">
        <v>-2.41</v>
      </c>
      <c r="P569" s="5">
        <v>0.37</v>
      </c>
      <c r="Q569" t="s">
        <v>7305</v>
      </c>
      <c r="R569" s="5">
        <v>1.77</v>
      </c>
      <c r="S569" s="5">
        <v>0.6</v>
      </c>
    </row>
    <row r="570" spans="1:19" x14ac:dyDescent="0.25">
      <c r="A570" t="s">
        <v>3381</v>
      </c>
      <c r="B570" t="s">
        <v>74</v>
      </c>
      <c r="C570" t="s">
        <v>74</v>
      </c>
      <c r="D570">
        <v>2.08</v>
      </c>
      <c r="E570" t="s">
        <v>74</v>
      </c>
      <c r="F570">
        <v>2.15</v>
      </c>
      <c r="G570">
        <v>2.21</v>
      </c>
      <c r="H570" t="s">
        <v>3382</v>
      </c>
      <c r="J570" t="s">
        <v>3383</v>
      </c>
      <c r="K570" t="s">
        <v>3381</v>
      </c>
      <c r="L570" t="s">
        <v>7305</v>
      </c>
      <c r="M570" s="5">
        <v>-1.38</v>
      </c>
      <c r="N570" s="5">
        <v>0.54</v>
      </c>
      <c r="O570" s="5">
        <v>-2.27</v>
      </c>
      <c r="P570" s="5">
        <v>0.12</v>
      </c>
      <c r="Q570" t="s">
        <v>7305</v>
      </c>
      <c r="R570" s="5">
        <v>1.3</v>
      </c>
      <c r="S570" s="5">
        <v>0.47</v>
      </c>
    </row>
    <row r="571" spans="1:19" x14ac:dyDescent="0.25">
      <c r="A571" t="s">
        <v>3395</v>
      </c>
      <c r="B571" t="s">
        <v>74</v>
      </c>
      <c r="C571" t="s">
        <v>74</v>
      </c>
      <c r="D571" t="s">
        <v>74</v>
      </c>
      <c r="E571" t="s">
        <v>74</v>
      </c>
      <c r="F571">
        <v>8.5299999999999994</v>
      </c>
      <c r="G571">
        <v>7.38</v>
      </c>
      <c r="H571" t="s">
        <v>3396</v>
      </c>
      <c r="I571" t="s">
        <v>3397</v>
      </c>
      <c r="J571" t="s">
        <v>3398</v>
      </c>
      <c r="K571" t="s">
        <v>3395</v>
      </c>
      <c r="L571" t="s">
        <v>7305</v>
      </c>
      <c r="M571" s="5">
        <v>-1.47</v>
      </c>
      <c r="N571" s="5">
        <v>0.71</v>
      </c>
      <c r="O571" s="5">
        <v>-1.94</v>
      </c>
      <c r="P571" s="5">
        <v>0.56000000000000005</v>
      </c>
      <c r="Q571" t="s">
        <v>7303</v>
      </c>
      <c r="R571" s="5">
        <v>4.57</v>
      </c>
      <c r="S571" s="5">
        <v>0.03</v>
      </c>
    </row>
    <row r="572" spans="1:19" x14ac:dyDescent="0.25">
      <c r="A572" t="s">
        <v>5748</v>
      </c>
      <c r="B572">
        <v>8.39</v>
      </c>
      <c r="C572">
        <v>14.16</v>
      </c>
      <c r="D572" t="s">
        <v>74</v>
      </c>
      <c r="E572" t="s">
        <v>74</v>
      </c>
      <c r="F572" t="s">
        <v>74</v>
      </c>
      <c r="G572" t="s">
        <v>74</v>
      </c>
      <c r="H572" t="s">
        <v>93</v>
      </c>
      <c r="K572" t="s">
        <v>5748</v>
      </c>
      <c r="L572" t="s">
        <v>7305</v>
      </c>
      <c r="M572" s="5">
        <v>-2.09</v>
      </c>
      <c r="N572" s="5">
        <v>0.6</v>
      </c>
      <c r="O572" s="5">
        <v>1.1399999999999999</v>
      </c>
      <c r="P572" s="5">
        <v>1</v>
      </c>
      <c r="Q572" t="s">
        <v>7304</v>
      </c>
      <c r="R572" s="5">
        <v>-8.42</v>
      </c>
      <c r="S572" s="5">
        <v>0.02</v>
      </c>
    </row>
    <row r="573" spans="1:19" x14ac:dyDescent="0.25">
      <c r="A573" t="s">
        <v>3429</v>
      </c>
      <c r="B573" t="s">
        <v>74</v>
      </c>
      <c r="C573" t="s">
        <v>74</v>
      </c>
      <c r="D573" t="s">
        <v>74</v>
      </c>
      <c r="E573" t="s">
        <v>74</v>
      </c>
      <c r="F573">
        <v>5.22</v>
      </c>
      <c r="G573">
        <v>5.5</v>
      </c>
      <c r="H573" t="s">
        <v>3430</v>
      </c>
      <c r="J573" t="s">
        <v>3431</v>
      </c>
      <c r="K573" t="s">
        <v>3429</v>
      </c>
      <c r="L573" t="s">
        <v>7305</v>
      </c>
      <c r="M573" s="5">
        <v>1.62</v>
      </c>
      <c r="N573" s="5">
        <v>0.67</v>
      </c>
      <c r="O573" s="5">
        <v>1.92</v>
      </c>
      <c r="P573" s="5">
        <v>0.75</v>
      </c>
      <c r="Q573" t="s">
        <v>7305</v>
      </c>
      <c r="R573" s="5">
        <v>3.49</v>
      </c>
      <c r="S573" s="5">
        <v>0.13</v>
      </c>
    </row>
    <row r="574" spans="1:19" x14ac:dyDescent="0.25">
      <c r="A574" t="s">
        <v>3451</v>
      </c>
      <c r="B574" t="s">
        <v>74</v>
      </c>
      <c r="C574" t="s">
        <v>74</v>
      </c>
      <c r="D574">
        <v>3.49</v>
      </c>
      <c r="E574" t="s">
        <v>74</v>
      </c>
      <c r="F574">
        <v>4.1100000000000003</v>
      </c>
      <c r="G574">
        <v>4.93</v>
      </c>
      <c r="H574" t="s">
        <v>3452</v>
      </c>
      <c r="I574" t="s">
        <v>3453</v>
      </c>
      <c r="J574" t="s">
        <v>3454</v>
      </c>
      <c r="K574" t="s">
        <v>3451</v>
      </c>
      <c r="L574" t="s">
        <v>7305</v>
      </c>
      <c r="M574" s="5">
        <v>1.58</v>
      </c>
      <c r="N574" s="5">
        <v>0.47</v>
      </c>
      <c r="O574" s="5">
        <v>2.19</v>
      </c>
      <c r="P574" s="5">
        <v>0.37</v>
      </c>
      <c r="Q574" t="s">
        <v>7303</v>
      </c>
      <c r="R574" s="5">
        <v>3.16</v>
      </c>
      <c r="S574" s="5">
        <v>7.1500000000000001E-3</v>
      </c>
    </row>
    <row r="575" spans="1:19" x14ac:dyDescent="0.25">
      <c r="A575" t="s">
        <v>3470</v>
      </c>
      <c r="B575" t="s">
        <v>74</v>
      </c>
      <c r="C575" t="s">
        <v>74</v>
      </c>
      <c r="D575" t="s">
        <v>74</v>
      </c>
      <c r="E575" t="s">
        <v>74</v>
      </c>
      <c r="F575">
        <v>2.12</v>
      </c>
      <c r="G575">
        <v>2.11</v>
      </c>
      <c r="H575" t="s">
        <v>3471</v>
      </c>
      <c r="J575" t="s">
        <v>620</v>
      </c>
      <c r="K575" t="s">
        <v>3470</v>
      </c>
      <c r="L575" t="s">
        <v>7305</v>
      </c>
      <c r="M575" s="5">
        <v>-1.38</v>
      </c>
      <c r="N575" s="5">
        <v>0.43</v>
      </c>
      <c r="O575" s="5">
        <v>-1.42</v>
      </c>
      <c r="P575" s="5">
        <v>0.73</v>
      </c>
      <c r="Q575" t="s">
        <v>7305</v>
      </c>
      <c r="R575" s="5">
        <v>1.19</v>
      </c>
      <c r="S575" s="5">
        <v>0.75</v>
      </c>
    </row>
    <row r="576" spans="1:19" x14ac:dyDescent="0.25">
      <c r="A576" t="s">
        <v>3481</v>
      </c>
      <c r="B576" t="s">
        <v>74</v>
      </c>
      <c r="C576" t="s">
        <v>74</v>
      </c>
      <c r="D576" t="s">
        <v>74</v>
      </c>
      <c r="E576" t="s">
        <v>74</v>
      </c>
      <c r="F576">
        <v>2.9</v>
      </c>
      <c r="G576">
        <v>2.77</v>
      </c>
      <c r="H576" t="s">
        <v>2019</v>
      </c>
      <c r="I576" t="s">
        <v>2020</v>
      </c>
      <c r="J576" t="s">
        <v>2021</v>
      </c>
      <c r="K576" t="s">
        <v>3481</v>
      </c>
      <c r="L576" t="s">
        <v>7305</v>
      </c>
      <c r="M576" s="5">
        <v>1.55</v>
      </c>
      <c r="N576" s="5">
        <v>0.26</v>
      </c>
      <c r="O576" s="5">
        <v>2.3199999999999998</v>
      </c>
      <c r="P576" s="5">
        <v>0.08</v>
      </c>
      <c r="Q576" t="s">
        <v>7303</v>
      </c>
      <c r="R576" s="5">
        <v>2.79</v>
      </c>
      <c r="S576" s="5">
        <v>4.7699999999999999E-4</v>
      </c>
    </row>
    <row r="577" spans="1:19" x14ac:dyDescent="0.25">
      <c r="A577" t="s">
        <v>5036</v>
      </c>
      <c r="B577">
        <v>3.83</v>
      </c>
      <c r="C577" t="s">
        <v>74</v>
      </c>
      <c r="D577">
        <v>10.69</v>
      </c>
      <c r="E577">
        <v>8.2100000000000009</v>
      </c>
      <c r="F577" t="s">
        <v>74</v>
      </c>
      <c r="G577">
        <v>4.92</v>
      </c>
      <c r="H577" t="s">
        <v>5037</v>
      </c>
      <c r="I577" t="s">
        <v>5038</v>
      </c>
      <c r="J577" t="s">
        <v>5039</v>
      </c>
      <c r="K577" t="s">
        <v>5036</v>
      </c>
      <c r="L577" t="s">
        <v>7305</v>
      </c>
      <c r="M577" s="5">
        <v>2.27</v>
      </c>
      <c r="N577" s="5">
        <v>0.11</v>
      </c>
      <c r="O577" s="5">
        <v>1.36</v>
      </c>
      <c r="P577" s="5">
        <v>0.98</v>
      </c>
      <c r="Q577" t="s">
        <v>7305</v>
      </c>
      <c r="R577" s="5">
        <v>3.7</v>
      </c>
      <c r="S577" s="5">
        <v>7.0000000000000007E-2</v>
      </c>
    </row>
    <row r="578" spans="1:19" x14ac:dyDescent="0.25">
      <c r="A578" t="s">
        <v>6592</v>
      </c>
      <c r="B578">
        <v>2.57</v>
      </c>
      <c r="C578">
        <v>2.82</v>
      </c>
      <c r="D578">
        <v>3.07</v>
      </c>
      <c r="E578">
        <v>2.56</v>
      </c>
      <c r="F578" t="s">
        <v>74</v>
      </c>
      <c r="G578" t="s">
        <v>74</v>
      </c>
      <c r="H578" t="s">
        <v>6593</v>
      </c>
      <c r="I578" t="s">
        <v>6594</v>
      </c>
      <c r="J578" t="s">
        <v>6595</v>
      </c>
      <c r="K578" t="s">
        <v>6592</v>
      </c>
      <c r="L578" t="s">
        <v>7305</v>
      </c>
      <c r="M578" s="5">
        <v>1.56</v>
      </c>
      <c r="N578" s="5">
        <v>0.15</v>
      </c>
      <c r="O578" s="5">
        <v>1.76</v>
      </c>
      <c r="P578" s="5">
        <v>0.39</v>
      </c>
      <c r="Q578" t="s">
        <v>7305</v>
      </c>
      <c r="R578" s="5">
        <v>-1.23</v>
      </c>
      <c r="S578" s="5">
        <v>0.7</v>
      </c>
    </row>
    <row r="579" spans="1:19" x14ac:dyDescent="0.25">
      <c r="A579" t="s">
        <v>3508</v>
      </c>
      <c r="B579" t="s">
        <v>74</v>
      </c>
      <c r="C579" t="s">
        <v>74</v>
      </c>
      <c r="D579" t="s">
        <v>74</v>
      </c>
      <c r="E579" t="s">
        <v>74</v>
      </c>
      <c r="F579">
        <v>2.4</v>
      </c>
      <c r="G579">
        <v>2.57</v>
      </c>
      <c r="H579" t="s">
        <v>3509</v>
      </c>
      <c r="I579" t="s">
        <v>3510</v>
      </c>
      <c r="J579" t="s">
        <v>3511</v>
      </c>
      <c r="K579" t="s">
        <v>3508</v>
      </c>
      <c r="L579" t="s">
        <v>7305</v>
      </c>
      <c r="M579" s="5">
        <v>-1.4</v>
      </c>
      <c r="N579" s="5">
        <v>0.57999999999999996</v>
      </c>
      <c r="O579" s="5">
        <v>-1.17</v>
      </c>
      <c r="P579" s="5">
        <v>1</v>
      </c>
      <c r="Q579" t="s">
        <v>7305</v>
      </c>
      <c r="R579" s="5">
        <v>1.43</v>
      </c>
      <c r="S579" s="5">
        <v>0.59</v>
      </c>
    </row>
    <row r="580" spans="1:19" x14ac:dyDescent="0.25">
      <c r="A580" t="s">
        <v>4823</v>
      </c>
      <c r="B580">
        <v>31.67</v>
      </c>
      <c r="C580" t="s">
        <v>74</v>
      </c>
      <c r="D580">
        <v>8.31</v>
      </c>
      <c r="E580" t="s">
        <v>74</v>
      </c>
      <c r="F580">
        <v>12.02</v>
      </c>
      <c r="G580">
        <v>10.88</v>
      </c>
      <c r="H580" t="s">
        <v>2209</v>
      </c>
      <c r="J580" t="s">
        <v>2210</v>
      </c>
      <c r="K580" t="s">
        <v>4823</v>
      </c>
      <c r="L580" t="s">
        <v>7305</v>
      </c>
      <c r="M580" s="5">
        <v>-2.69</v>
      </c>
      <c r="N580" s="5">
        <v>0.1</v>
      </c>
      <c r="O580" s="5">
        <v>-4.05</v>
      </c>
      <c r="P580" s="5">
        <v>0.06</v>
      </c>
      <c r="Q580" t="s">
        <v>7305</v>
      </c>
      <c r="R580" s="5">
        <v>-7.74</v>
      </c>
      <c r="S580" s="5">
        <v>0.11</v>
      </c>
    </row>
    <row r="581" spans="1:19" x14ac:dyDescent="0.25">
      <c r="A581" t="s">
        <v>6477</v>
      </c>
      <c r="B581" t="s">
        <v>74</v>
      </c>
      <c r="C581">
        <v>3.2</v>
      </c>
      <c r="D581" t="s">
        <v>74</v>
      </c>
      <c r="E581" t="s">
        <v>74</v>
      </c>
      <c r="F581">
        <v>3.22</v>
      </c>
      <c r="G581">
        <v>4.08</v>
      </c>
      <c r="H581" t="s">
        <v>93</v>
      </c>
      <c r="K581" t="s">
        <v>6477</v>
      </c>
      <c r="L581" t="s">
        <v>7305</v>
      </c>
      <c r="M581" s="5">
        <v>1.94</v>
      </c>
      <c r="N581" s="5">
        <v>0.1</v>
      </c>
      <c r="O581" s="5">
        <v>1.34</v>
      </c>
      <c r="P581" s="5">
        <v>0.92</v>
      </c>
      <c r="Q581" t="s">
        <v>7303</v>
      </c>
      <c r="R581" s="5">
        <v>4.3899999999999997</v>
      </c>
      <c r="S581" s="5">
        <v>1.5200000000000001E-6</v>
      </c>
    </row>
    <row r="582" spans="1:19" x14ac:dyDescent="0.25">
      <c r="A582" t="s">
        <v>5666</v>
      </c>
      <c r="B582">
        <v>36.03</v>
      </c>
      <c r="C582">
        <v>26.94</v>
      </c>
      <c r="D582">
        <v>24.53</v>
      </c>
      <c r="E582" t="s">
        <v>74</v>
      </c>
      <c r="F582">
        <v>18.23</v>
      </c>
      <c r="G582" t="s">
        <v>74</v>
      </c>
      <c r="H582" t="s">
        <v>93</v>
      </c>
      <c r="K582" t="s">
        <v>5666</v>
      </c>
      <c r="L582" t="s">
        <v>7305</v>
      </c>
      <c r="M582" s="5">
        <v>2.35</v>
      </c>
      <c r="N582" s="5">
        <v>0.23</v>
      </c>
      <c r="O582" s="5">
        <v>2.5499999999999998</v>
      </c>
      <c r="P582" s="5">
        <v>0.28000000000000003</v>
      </c>
      <c r="Q582" t="s">
        <v>7305</v>
      </c>
      <c r="R582" s="5">
        <v>1.17</v>
      </c>
      <c r="S582" s="5">
        <v>1</v>
      </c>
    </row>
    <row r="583" spans="1:19" x14ac:dyDescent="0.25">
      <c r="A583" t="s">
        <v>3537</v>
      </c>
      <c r="B583" t="s">
        <v>74</v>
      </c>
      <c r="C583" t="s">
        <v>74</v>
      </c>
      <c r="D583" t="s">
        <v>74</v>
      </c>
      <c r="E583" t="s">
        <v>74</v>
      </c>
      <c r="F583">
        <v>2.62</v>
      </c>
      <c r="G583">
        <v>3.25</v>
      </c>
      <c r="H583" t="s">
        <v>3538</v>
      </c>
      <c r="J583" t="s">
        <v>3539</v>
      </c>
      <c r="K583" t="s">
        <v>3537</v>
      </c>
      <c r="L583" t="s">
        <v>7305</v>
      </c>
      <c r="M583" s="5">
        <v>-1.51</v>
      </c>
      <c r="N583" s="5">
        <v>0.41</v>
      </c>
      <c r="O583" s="5">
        <v>-2.11</v>
      </c>
      <c r="P583" s="5">
        <v>0.36</v>
      </c>
      <c r="Q583" t="s">
        <v>7305</v>
      </c>
      <c r="R583" s="5">
        <v>1.37</v>
      </c>
      <c r="S583" s="5">
        <v>0.62</v>
      </c>
    </row>
    <row r="584" spans="1:19" x14ac:dyDescent="0.25">
      <c r="A584" t="s">
        <v>3542</v>
      </c>
      <c r="B584" t="s">
        <v>74</v>
      </c>
      <c r="C584" t="s">
        <v>74</v>
      </c>
      <c r="D584" t="s">
        <v>74</v>
      </c>
      <c r="E584" t="s">
        <v>74</v>
      </c>
      <c r="F584">
        <v>2.2400000000000002</v>
      </c>
      <c r="G584">
        <v>3.07</v>
      </c>
      <c r="H584" t="s">
        <v>3538</v>
      </c>
      <c r="J584" t="s">
        <v>3539</v>
      </c>
      <c r="K584" t="s">
        <v>3542</v>
      </c>
      <c r="L584" t="s">
        <v>7305</v>
      </c>
      <c r="M584" s="5">
        <v>-1.65</v>
      </c>
      <c r="N584" s="5">
        <v>0.21</v>
      </c>
      <c r="O584" s="5">
        <v>-2.77</v>
      </c>
      <c r="P584" s="5">
        <v>0.1</v>
      </c>
      <c r="Q584" t="s">
        <v>7305</v>
      </c>
      <c r="R584" s="5">
        <v>1.1299999999999999</v>
      </c>
      <c r="S584" s="5">
        <v>1</v>
      </c>
    </row>
    <row r="585" spans="1:19" x14ac:dyDescent="0.25">
      <c r="A585" t="s">
        <v>5993</v>
      </c>
      <c r="B585">
        <v>5.93</v>
      </c>
      <c r="C585">
        <v>7</v>
      </c>
      <c r="D585">
        <v>8.41</v>
      </c>
      <c r="E585">
        <v>11.04</v>
      </c>
      <c r="F585" t="s">
        <v>74</v>
      </c>
      <c r="G585" t="s">
        <v>74</v>
      </c>
      <c r="H585" t="s">
        <v>2043</v>
      </c>
      <c r="J585" t="s">
        <v>213</v>
      </c>
      <c r="K585" t="s">
        <v>5993</v>
      </c>
      <c r="L585" t="s">
        <v>7305</v>
      </c>
      <c r="M585" s="5">
        <v>4.16</v>
      </c>
      <c r="N585" s="5">
        <v>0.02</v>
      </c>
      <c r="O585" s="5">
        <v>3.76</v>
      </c>
      <c r="P585" s="5">
        <v>0.26</v>
      </c>
      <c r="Q585" t="s">
        <v>7305</v>
      </c>
      <c r="R585" s="5">
        <v>4.59</v>
      </c>
      <c r="S585" s="5">
        <v>0.05</v>
      </c>
    </row>
    <row r="586" spans="1:19" x14ac:dyDescent="0.25">
      <c r="A586" t="s">
        <v>3563</v>
      </c>
      <c r="B586" t="s">
        <v>74</v>
      </c>
      <c r="C586" t="s">
        <v>74</v>
      </c>
      <c r="D586" t="s">
        <v>74</v>
      </c>
      <c r="E586" t="s">
        <v>74</v>
      </c>
      <c r="F586">
        <v>3.03</v>
      </c>
      <c r="G586">
        <v>2.87</v>
      </c>
      <c r="H586" t="s">
        <v>3564</v>
      </c>
      <c r="J586" t="s">
        <v>3565</v>
      </c>
      <c r="K586" t="s">
        <v>3563</v>
      </c>
      <c r="L586" t="s">
        <v>7305</v>
      </c>
      <c r="M586" s="5">
        <v>1.51</v>
      </c>
      <c r="N586" s="5">
        <v>0.39</v>
      </c>
      <c r="O586" s="5">
        <v>1.45</v>
      </c>
      <c r="P586" s="5">
        <v>0.84</v>
      </c>
      <c r="Q586" t="s">
        <v>7303</v>
      </c>
      <c r="R586" s="5">
        <v>3.63</v>
      </c>
      <c r="S586" s="5">
        <v>1.3100000000000001E-4</v>
      </c>
    </row>
    <row r="587" spans="1:19" x14ac:dyDescent="0.25">
      <c r="A587" t="s">
        <v>3582</v>
      </c>
      <c r="B587" t="s">
        <v>74</v>
      </c>
      <c r="C587" t="s">
        <v>74</v>
      </c>
      <c r="D587" t="s">
        <v>74</v>
      </c>
      <c r="E587" t="s">
        <v>74</v>
      </c>
      <c r="F587">
        <v>3.06</v>
      </c>
      <c r="G587">
        <v>2.96</v>
      </c>
      <c r="H587" t="s">
        <v>3583</v>
      </c>
      <c r="J587" t="s">
        <v>3584</v>
      </c>
      <c r="K587" t="s">
        <v>3582</v>
      </c>
      <c r="L587" t="s">
        <v>7305</v>
      </c>
      <c r="M587" s="5">
        <v>1.28</v>
      </c>
      <c r="N587" s="5">
        <v>0.88</v>
      </c>
      <c r="O587" s="5">
        <v>2.2599999999999998</v>
      </c>
      <c r="P587" s="5">
        <v>0.28000000000000003</v>
      </c>
      <c r="Q587" t="s">
        <v>7303</v>
      </c>
      <c r="R587" s="5">
        <v>4.0599999999999996</v>
      </c>
      <c r="S587" s="5">
        <v>2.0299999999999999E-5</v>
      </c>
    </row>
    <row r="588" spans="1:19" x14ac:dyDescent="0.25">
      <c r="A588" t="s">
        <v>5598</v>
      </c>
      <c r="B588">
        <v>76.61</v>
      </c>
      <c r="C588">
        <v>55.07</v>
      </c>
      <c r="D588">
        <v>39.58</v>
      </c>
      <c r="E588" t="s">
        <v>74</v>
      </c>
      <c r="F588">
        <v>19.559999999999999</v>
      </c>
      <c r="G588" t="s">
        <v>74</v>
      </c>
      <c r="H588" t="s">
        <v>93</v>
      </c>
      <c r="K588" t="s">
        <v>5598</v>
      </c>
      <c r="L588" t="s">
        <v>7305</v>
      </c>
      <c r="M588" s="5">
        <v>1.1499999999999999</v>
      </c>
      <c r="N588" s="5">
        <v>1</v>
      </c>
      <c r="O588" s="5">
        <v>2.4</v>
      </c>
      <c r="P588" s="5">
        <v>0.55000000000000004</v>
      </c>
      <c r="Q588" t="s">
        <v>7305</v>
      </c>
      <c r="R588" s="5">
        <v>-3.64</v>
      </c>
      <c r="S588" s="5">
        <v>0.66</v>
      </c>
    </row>
    <row r="589" spans="1:19" x14ac:dyDescent="0.25">
      <c r="A589" t="s">
        <v>6478</v>
      </c>
      <c r="B589">
        <v>2.61</v>
      </c>
      <c r="C589">
        <v>3.2</v>
      </c>
      <c r="D589" t="s">
        <v>74</v>
      </c>
      <c r="E589" t="s">
        <v>74</v>
      </c>
      <c r="F589" t="s">
        <v>74</v>
      </c>
      <c r="G589" t="s">
        <v>74</v>
      </c>
      <c r="H589" t="s">
        <v>1748</v>
      </c>
      <c r="I589" t="s">
        <v>1749</v>
      </c>
      <c r="J589" t="s">
        <v>1750</v>
      </c>
      <c r="K589" t="s">
        <v>6478</v>
      </c>
      <c r="L589" t="s">
        <v>7305</v>
      </c>
      <c r="M589" s="5">
        <v>1.49</v>
      </c>
      <c r="N589" s="5">
        <v>0.45</v>
      </c>
      <c r="O589" s="5">
        <v>-1.67</v>
      </c>
      <c r="P589" s="5">
        <v>0.61</v>
      </c>
      <c r="Q589" t="s">
        <v>7305</v>
      </c>
      <c r="R589" s="5">
        <v>-2.02</v>
      </c>
      <c r="S589" s="5">
        <v>0.09</v>
      </c>
    </row>
    <row r="590" spans="1:19" x14ac:dyDescent="0.25">
      <c r="A590" t="s">
        <v>5799</v>
      </c>
      <c r="B590">
        <v>10.220000000000001</v>
      </c>
      <c r="C590">
        <v>11.65</v>
      </c>
      <c r="D590" t="s">
        <v>74</v>
      </c>
      <c r="E590" t="s">
        <v>74</v>
      </c>
      <c r="F590" t="s">
        <v>74</v>
      </c>
      <c r="G590" t="s">
        <v>74</v>
      </c>
      <c r="H590" t="s">
        <v>4859</v>
      </c>
      <c r="I590" t="s">
        <v>4860</v>
      </c>
      <c r="J590" t="s">
        <v>4861</v>
      </c>
      <c r="K590" t="s">
        <v>5799</v>
      </c>
      <c r="L590" t="s">
        <v>7305</v>
      </c>
      <c r="M590" s="5">
        <v>4.53</v>
      </c>
      <c r="N590" s="5">
        <v>0.05</v>
      </c>
      <c r="O590" s="5">
        <v>2.98</v>
      </c>
      <c r="P590" s="5">
        <v>0.4</v>
      </c>
      <c r="Q590" t="s">
        <v>7305</v>
      </c>
      <c r="R590" s="5">
        <v>6.15</v>
      </c>
      <c r="S590" s="5">
        <v>0.17</v>
      </c>
    </row>
    <row r="591" spans="1:19" x14ac:dyDescent="0.25">
      <c r="A591" t="s">
        <v>3631</v>
      </c>
      <c r="B591" t="s">
        <v>74</v>
      </c>
      <c r="C591" t="s">
        <v>74</v>
      </c>
      <c r="D591">
        <v>3.4</v>
      </c>
      <c r="E591" t="s">
        <v>74</v>
      </c>
      <c r="F591">
        <v>3.45</v>
      </c>
      <c r="G591">
        <v>3.75</v>
      </c>
      <c r="H591" t="s">
        <v>3632</v>
      </c>
      <c r="I591" t="s">
        <v>3633</v>
      </c>
      <c r="J591" t="s">
        <v>3634</v>
      </c>
      <c r="K591" t="s">
        <v>3631</v>
      </c>
      <c r="L591" t="s">
        <v>7305</v>
      </c>
      <c r="M591" s="5">
        <v>-1.24</v>
      </c>
      <c r="N591" s="5">
        <v>0.81</v>
      </c>
      <c r="O591" s="5">
        <v>-2.58</v>
      </c>
      <c r="P591" s="5">
        <v>0.06</v>
      </c>
      <c r="Q591" t="s">
        <v>7303</v>
      </c>
      <c r="R591" s="5">
        <v>2.27</v>
      </c>
      <c r="S591" s="5">
        <v>3.7599999999999999E-3</v>
      </c>
    </row>
    <row r="592" spans="1:19" x14ac:dyDescent="0.25">
      <c r="A592" t="s">
        <v>3639</v>
      </c>
      <c r="B592" t="s">
        <v>74</v>
      </c>
      <c r="C592" t="s">
        <v>74</v>
      </c>
      <c r="D592">
        <v>2.4900000000000002</v>
      </c>
      <c r="E592">
        <v>2.0299999999999998</v>
      </c>
      <c r="F592">
        <v>2.54</v>
      </c>
      <c r="G592">
        <v>2.5</v>
      </c>
      <c r="H592" t="s">
        <v>3640</v>
      </c>
      <c r="J592" t="s">
        <v>452</v>
      </c>
      <c r="K592" t="s">
        <v>3639</v>
      </c>
      <c r="L592" t="s">
        <v>7305</v>
      </c>
      <c r="M592" s="5">
        <v>1.35</v>
      </c>
      <c r="N592" s="5">
        <v>0.35</v>
      </c>
      <c r="O592" s="5">
        <v>1.49</v>
      </c>
      <c r="P592" s="5">
        <v>0.56000000000000005</v>
      </c>
      <c r="Q592" t="s">
        <v>7305</v>
      </c>
      <c r="R592" s="5">
        <v>1.75</v>
      </c>
      <c r="S592" s="5">
        <v>0.01</v>
      </c>
    </row>
    <row r="593" spans="1:19" x14ac:dyDescent="0.25">
      <c r="A593" t="s">
        <v>5702</v>
      </c>
      <c r="B593">
        <v>14.5</v>
      </c>
      <c r="C593">
        <v>18.63</v>
      </c>
      <c r="D593" t="s">
        <v>74</v>
      </c>
      <c r="E593" t="s">
        <v>74</v>
      </c>
      <c r="F593" t="s">
        <v>74</v>
      </c>
      <c r="G593" t="s">
        <v>74</v>
      </c>
      <c r="H593" t="s">
        <v>93</v>
      </c>
      <c r="K593" t="s">
        <v>5702</v>
      </c>
      <c r="L593" t="s">
        <v>7305</v>
      </c>
      <c r="M593" s="5">
        <v>1.41</v>
      </c>
      <c r="N593" s="5">
        <v>0.87</v>
      </c>
      <c r="O593" s="5">
        <v>2.4300000000000002</v>
      </c>
      <c r="P593" s="5">
        <v>0.4</v>
      </c>
      <c r="Q593" t="s">
        <v>7305</v>
      </c>
      <c r="R593" s="5">
        <v>-3.48</v>
      </c>
      <c r="S593" s="5">
        <v>0.36</v>
      </c>
    </row>
    <row r="594" spans="1:19" x14ac:dyDescent="0.25">
      <c r="A594" t="s">
        <v>3650</v>
      </c>
      <c r="B594" t="s">
        <v>74</v>
      </c>
      <c r="C594" t="s">
        <v>74</v>
      </c>
      <c r="D594">
        <v>3.93</v>
      </c>
      <c r="E594" t="s">
        <v>74</v>
      </c>
      <c r="F594">
        <v>5.8</v>
      </c>
      <c r="G594">
        <v>5.97</v>
      </c>
      <c r="H594" t="s">
        <v>3651</v>
      </c>
      <c r="I594" t="s">
        <v>3652</v>
      </c>
      <c r="J594" t="s">
        <v>3653</v>
      </c>
      <c r="K594" t="s">
        <v>3650</v>
      </c>
      <c r="L594" t="s">
        <v>7305</v>
      </c>
      <c r="M594" s="5">
        <v>1.48</v>
      </c>
      <c r="N594" s="5">
        <v>0.63</v>
      </c>
      <c r="O594" s="5">
        <v>-1.55</v>
      </c>
      <c r="P594" s="5">
        <v>0.81</v>
      </c>
      <c r="Q594" t="s">
        <v>7303</v>
      </c>
      <c r="R594" s="5">
        <v>8.08</v>
      </c>
      <c r="S594" s="5">
        <v>1.4100000000000001E-8</v>
      </c>
    </row>
    <row r="595" spans="1:19" x14ac:dyDescent="0.25">
      <c r="A595" t="s">
        <v>3662</v>
      </c>
      <c r="B595" t="s">
        <v>74</v>
      </c>
      <c r="C595" t="s">
        <v>74</v>
      </c>
      <c r="D595" t="s">
        <v>74</v>
      </c>
      <c r="E595" t="s">
        <v>74</v>
      </c>
      <c r="F595">
        <v>2.42</v>
      </c>
      <c r="G595">
        <v>3.48</v>
      </c>
      <c r="H595" t="s">
        <v>3663</v>
      </c>
      <c r="I595" t="s">
        <v>3664</v>
      </c>
      <c r="J595" t="s">
        <v>2277</v>
      </c>
      <c r="K595" t="s">
        <v>3662</v>
      </c>
      <c r="L595" t="s">
        <v>7305</v>
      </c>
      <c r="M595" s="5">
        <v>2.15</v>
      </c>
      <c r="N595" s="5">
        <v>0.02</v>
      </c>
      <c r="O595" s="5">
        <v>1.76</v>
      </c>
      <c r="P595" s="5">
        <v>0.46</v>
      </c>
      <c r="Q595" t="s">
        <v>7303</v>
      </c>
      <c r="R595" s="5">
        <v>6.84</v>
      </c>
      <c r="S595" s="5">
        <v>0</v>
      </c>
    </row>
    <row r="596" spans="1:19" x14ac:dyDescent="0.25">
      <c r="A596" t="s">
        <v>3699</v>
      </c>
      <c r="B596" t="s">
        <v>74</v>
      </c>
      <c r="C596" t="s">
        <v>74</v>
      </c>
      <c r="D596" t="s">
        <v>74</v>
      </c>
      <c r="E596" t="s">
        <v>74</v>
      </c>
      <c r="F596">
        <v>22.58</v>
      </c>
      <c r="G596">
        <v>32.39</v>
      </c>
      <c r="H596" t="s">
        <v>3700</v>
      </c>
      <c r="J596" t="s">
        <v>2150</v>
      </c>
      <c r="K596" t="s">
        <v>3699</v>
      </c>
      <c r="L596" t="s">
        <v>7305</v>
      </c>
      <c r="M596" s="5">
        <v>-5.24</v>
      </c>
      <c r="N596" s="5">
        <v>0.02</v>
      </c>
      <c r="O596" s="5">
        <v>-1.76</v>
      </c>
      <c r="P596" s="5">
        <v>0.77</v>
      </c>
      <c r="Q596" t="s">
        <v>7303</v>
      </c>
      <c r="R596" s="5">
        <v>16.98</v>
      </c>
      <c r="S596" s="5">
        <v>2.15E-3</v>
      </c>
    </row>
    <row r="597" spans="1:19" x14ac:dyDescent="0.25">
      <c r="A597" t="s">
        <v>6184</v>
      </c>
      <c r="B597">
        <v>5.49</v>
      </c>
      <c r="C597">
        <v>4.8</v>
      </c>
      <c r="D597">
        <v>4.6500000000000004</v>
      </c>
      <c r="E597" t="s">
        <v>74</v>
      </c>
      <c r="F597" t="s">
        <v>74</v>
      </c>
      <c r="G597" t="s">
        <v>74</v>
      </c>
      <c r="H597" t="s">
        <v>93</v>
      </c>
      <c r="K597" t="s">
        <v>6184</v>
      </c>
      <c r="L597" t="s">
        <v>7305</v>
      </c>
      <c r="M597" s="5">
        <v>1.68</v>
      </c>
      <c r="N597" s="5">
        <v>0.47</v>
      </c>
      <c r="O597" s="5">
        <v>-1.27</v>
      </c>
      <c r="P597" s="5">
        <v>1</v>
      </c>
      <c r="Q597" t="s">
        <v>7305</v>
      </c>
      <c r="R597" s="5">
        <v>-1.42</v>
      </c>
      <c r="S597" s="5">
        <v>0.89</v>
      </c>
    </row>
    <row r="598" spans="1:19" x14ac:dyDescent="0.25">
      <c r="A598" t="s">
        <v>6175</v>
      </c>
      <c r="B598">
        <v>3.99</v>
      </c>
      <c r="C598">
        <v>4.96</v>
      </c>
      <c r="D598" t="s">
        <v>74</v>
      </c>
      <c r="E598" t="s">
        <v>74</v>
      </c>
      <c r="F598" t="s">
        <v>74</v>
      </c>
      <c r="G598" t="s">
        <v>74</v>
      </c>
      <c r="H598" t="s">
        <v>6176</v>
      </c>
      <c r="I598" t="s">
        <v>6177</v>
      </c>
      <c r="J598" t="s">
        <v>6178</v>
      </c>
      <c r="K598" t="s">
        <v>6175</v>
      </c>
      <c r="L598" t="s">
        <v>7305</v>
      </c>
      <c r="M598" s="5">
        <v>2.21</v>
      </c>
      <c r="N598" s="5">
        <v>0.05</v>
      </c>
      <c r="O598" s="5">
        <v>1.93</v>
      </c>
      <c r="P598" s="5">
        <v>0.25</v>
      </c>
      <c r="Q598" t="s">
        <v>7305</v>
      </c>
      <c r="R598" s="5">
        <v>-1.58</v>
      </c>
      <c r="S598" s="5">
        <v>0.52</v>
      </c>
    </row>
    <row r="599" spans="1:19" x14ac:dyDescent="0.25">
      <c r="A599" t="s">
        <v>3745</v>
      </c>
      <c r="B599" t="s">
        <v>74</v>
      </c>
      <c r="C599" t="s">
        <v>74</v>
      </c>
      <c r="D599">
        <v>2.84</v>
      </c>
      <c r="E599">
        <v>2.91</v>
      </c>
      <c r="F599" t="s">
        <v>74</v>
      </c>
      <c r="G599" t="s">
        <v>74</v>
      </c>
      <c r="H599" t="s">
        <v>93</v>
      </c>
      <c r="K599" t="s">
        <v>3745</v>
      </c>
      <c r="L599" t="s">
        <v>7305</v>
      </c>
      <c r="M599" s="5">
        <v>1.26</v>
      </c>
      <c r="N599" s="5">
        <v>0.7</v>
      </c>
      <c r="O599" s="5">
        <v>1.33</v>
      </c>
      <c r="P599" s="5">
        <v>0.85</v>
      </c>
      <c r="Q599" t="s">
        <v>7305</v>
      </c>
      <c r="R599" s="5">
        <v>1.68</v>
      </c>
      <c r="S599" s="5">
        <v>0.26</v>
      </c>
    </row>
    <row r="600" spans="1:19" x14ac:dyDescent="0.25">
      <c r="A600" t="s">
        <v>5600</v>
      </c>
      <c r="B600">
        <v>30.71</v>
      </c>
      <c r="C600">
        <v>50.92</v>
      </c>
      <c r="D600" t="s">
        <v>74</v>
      </c>
      <c r="E600" t="s">
        <v>74</v>
      </c>
      <c r="F600" t="s">
        <v>74</v>
      </c>
      <c r="G600" t="s">
        <v>74</v>
      </c>
      <c r="H600" t="s">
        <v>93</v>
      </c>
      <c r="K600" t="s">
        <v>5600</v>
      </c>
      <c r="L600" t="s">
        <v>7305</v>
      </c>
      <c r="M600" s="5">
        <v>3.29</v>
      </c>
      <c r="N600" s="5">
        <v>0.19</v>
      </c>
      <c r="O600" s="5">
        <v>2.2000000000000002</v>
      </c>
      <c r="P600" s="5">
        <v>0.56000000000000005</v>
      </c>
      <c r="Q600" t="s">
        <v>7305</v>
      </c>
      <c r="R600" s="5">
        <v>3.7</v>
      </c>
      <c r="S600" s="5">
        <v>0.89</v>
      </c>
    </row>
    <row r="601" spans="1:19" x14ac:dyDescent="0.25">
      <c r="A601" t="s">
        <v>6637</v>
      </c>
      <c r="B601">
        <v>2.56</v>
      </c>
      <c r="C601">
        <v>2.65</v>
      </c>
      <c r="D601">
        <v>2.73</v>
      </c>
      <c r="E601" t="s">
        <v>74</v>
      </c>
      <c r="F601">
        <v>2.77</v>
      </c>
      <c r="G601">
        <v>2.56</v>
      </c>
      <c r="H601" t="s">
        <v>3772</v>
      </c>
      <c r="I601" t="s">
        <v>3773</v>
      </c>
      <c r="J601" t="s">
        <v>3774</v>
      </c>
      <c r="K601" t="s">
        <v>6637</v>
      </c>
      <c r="L601" t="s">
        <v>7305</v>
      </c>
      <c r="M601" s="5">
        <v>1.6</v>
      </c>
      <c r="N601" s="5">
        <v>0.19</v>
      </c>
      <c r="O601" s="5">
        <v>1.72</v>
      </c>
      <c r="P601" s="5">
        <v>0.33</v>
      </c>
      <c r="Q601" t="s">
        <v>7305</v>
      </c>
      <c r="R601" s="5">
        <v>1.68</v>
      </c>
      <c r="S601" s="5">
        <v>0.34</v>
      </c>
    </row>
    <row r="602" spans="1:19" x14ac:dyDescent="0.25">
      <c r="A602" t="s">
        <v>3787</v>
      </c>
      <c r="B602" t="s">
        <v>74</v>
      </c>
      <c r="C602" t="s">
        <v>74</v>
      </c>
      <c r="D602">
        <v>3.49</v>
      </c>
      <c r="E602" t="s">
        <v>74</v>
      </c>
      <c r="F602">
        <v>4.82</v>
      </c>
      <c r="G602">
        <v>3.85</v>
      </c>
      <c r="H602" t="s">
        <v>93</v>
      </c>
      <c r="K602" t="s">
        <v>3787</v>
      </c>
      <c r="L602" t="s">
        <v>7305</v>
      </c>
      <c r="M602" s="5">
        <v>1.37</v>
      </c>
      <c r="N602" s="5">
        <v>0.75</v>
      </c>
      <c r="O602" s="5">
        <v>1.52</v>
      </c>
      <c r="P602" s="5">
        <v>0.86</v>
      </c>
      <c r="Q602" t="s">
        <v>7303</v>
      </c>
      <c r="R602" s="5">
        <v>2.87</v>
      </c>
      <c r="S602" s="5">
        <v>0.04</v>
      </c>
    </row>
    <row r="603" spans="1:19" x14ac:dyDescent="0.25">
      <c r="A603" t="s">
        <v>5829</v>
      </c>
      <c r="B603">
        <v>15.67</v>
      </c>
      <c r="C603">
        <v>10.220000000000001</v>
      </c>
      <c r="D603" t="s">
        <v>74</v>
      </c>
      <c r="E603" t="s">
        <v>74</v>
      </c>
      <c r="F603" t="s">
        <v>74</v>
      </c>
      <c r="G603" t="s">
        <v>74</v>
      </c>
      <c r="H603" t="s">
        <v>5830</v>
      </c>
      <c r="J603" t="s">
        <v>5831</v>
      </c>
      <c r="K603" t="s">
        <v>5829</v>
      </c>
      <c r="L603" t="s">
        <v>7305</v>
      </c>
      <c r="M603" s="5">
        <v>3.95</v>
      </c>
      <c r="N603" s="5">
        <v>0.03</v>
      </c>
      <c r="O603" s="5">
        <v>2.96</v>
      </c>
      <c r="P603" s="5">
        <v>0.43</v>
      </c>
      <c r="Q603" t="s">
        <v>7305</v>
      </c>
      <c r="R603" s="5">
        <v>7.25</v>
      </c>
      <c r="S603" s="5">
        <v>0.44</v>
      </c>
    </row>
    <row r="604" spans="1:19" x14ac:dyDescent="0.25">
      <c r="A604" t="s">
        <v>3792</v>
      </c>
      <c r="B604" t="s">
        <v>74</v>
      </c>
      <c r="C604" t="s">
        <v>74</v>
      </c>
      <c r="D604" t="s">
        <v>74</v>
      </c>
      <c r="E604" t="s">
        <v>74</v>
      </c>
      <c r="F604">
        <v>2.08</v>
      </c>
      <c r="G604">
        <v>2.1800000000000002</v>
      </c>
      <c r="H604" t="s">
        <v>3793</v>
      </c>
      <c r="J604" t="s">
        <v>3794</v>
      </c>
      <c r="K604" t="s">
        <v>3792</v>
      </c>
      <c r="L604" t="s">
        <v>7305</v>
      </c>
      <c r="M604" s="5">
        <v>-1.1599999999999999</v>
      </c>
      <c r="N604" s="5">
        <v>0.91</v>
      </c>
      <c r="O604" s="5">
        <v>-1.66</v>
      </c>
      <c r="P604" s="5">
        <v>0.43</v>
      </c>
      <c r="Q604" t="s">
        <v>7305</v>
      </c>
      <c r="R604" s="5">
        <v>1.1000000000000001</v>
      </c>
      <c r="S604" s="5">
        <v>1</v>
      </c>
    </row>
    <row r="605" spans="1:19" x14ac:dyDescent="0.25">
      <c r="A605" t="s">
        <v>3802</v>
      </c>
      <c r="B605" t="s">
        <v>74</v>
      </c>
      <c r="C605" t="s">
        <v>74</v>
      </c>
      <c r="D605" t="s">
        <v>74</v>
      </c>
      <c r="E605" t="s">
        <v>74</v>
      </c>
      <c r="F605">
        <v>2.78</v>
      </c>
      <c r="G605">
        <v>2.82</v>
      </c>
      <c r="H605" t="s">
        <v>93</v>
      </c>
      <c r="K605" t="s">
        <v>3802</v>
      </c>
      <c r="L605" t="s">
        <v>7305</v>
      </c>
      <c r="M605" s="5">
        <v>2.16</v>
      </c>
      <c r="N605" s="5">
        <v>0.1</v>
      </c>
      <c r="O605" s="5">
        <v>2.71</v>
      </c>
      <c r="P605" s="5">
        <v>7.0000000000000007E-2</v>
      </c>
      <c r="Q605" t="s">
        <v>7303</v>
      </c>
      <c r="R605" s="5">
        <v>4.68</v>
      </c>
      <c r="S605" s="5">
        <v>8.6200000000000005E-6</v>
      </c>
    </row>
    <row r="606" spans="1:19" x14ac:dyDescent="0.25">
      <c r="A606" t="s">
        <v>3814</v>
      </c>
      <c r="B606" t="s">
        <v>74</v>
      </c>
      <c r="C606" t="s">
        <v>74</v>
      </c>
      <c r="D606">
        <v>5.61</v>
      </c>
      <c r="E606" t="s">
        <v>74</v>
      </c>
      <c r="F606">
        <v>7.88</v>
      </c>
      <c r="G606">
        <v>10.32</v>
      </c>
      <c r="H606" t="s">
        <v>3815</v>
      </c>
      <c r="J606" t="s">
        <v>3816</v>
      </c>
      <c r="K606" t="s">
        <v>3814</v>
      </c>
      <c r="L606" t="s">
        <v>7305</v>
      </c>
      <c r="M606" s="5">
        <v>1.79</v>
      </c>
      <c r="N606" s="5">
        <v>0.38</v>
      </c>
      <c r="O606" s="5">
        <v>-2.81</v>
      </c>
      <c r="P606" s="5">
        <v>0.28999999999999998</v>
      </c>
      <c r="Q606" t="s">
        <v>7303</v>
      </c>
      <c r="R606" s="5">
        <v>5.87</v>
      </c>
      <c r="S606" s="5">
        <v>7.2599999999999997E-4</v>
      </c>
    </row>
    <row r="607" spans="1:19" x14ac:dyDescent="0.25">
      <c r="A607" t="s">
        <v>5602</v>
      </c>
      <c r="B607">
        <v>67.14</v>
      </c>
      <c r="C607">
        <v>50.73</v>
      </c>
      <c r="D607">
        <v>111.68</v>
      </c>
      <c r="E607">
        <v>61.26</v>
      </c>
      <c r="F607">
        <v>235.9</v>
      </c>
      <c r="G607">
        <v>230.73</v>
      </c>
      <c r="H607" t="s">
        <v>2452</v>
      </c>
      <c r="J607" t="s">
        <v>188</v>
      </c>
      <c r="K607" t="s">
        <v>5602</v>
      </c>
      <c r="L607" t="s">
        <v>7305</v>
      </c>
      <c r="M607" s="5">
        <v>2</v>
      </c>
      <c r="N607" s="5">
        <v>0.36</v>
      </c>
      <c r="O607" s="5">
        <v>-1.1299999999999999</v>
      </c>
      <c r="P607" s="5">
        <v>1</v>
      </c>
      <c r="Q607" t="s">
        <v>7305</v>
      </c>
      <c r="R607" s="5">
        <v>3.95</v>
      </c>
      <c r="S607" s="5">
        <v>0.78</v>
      </c>
    </row>
    <row r="608" spans="1:19" x14ac:dyDescent="0.25">
      <c r="A608" t="s">
        <v>3821</v>
      </c>
      <c r="B608" t="s">
        <v>74</v>
      </c>
      <c r="C608" t="s">
        <v>74</v>
      </c>
      <c r="D608">
        <v>3.32</v>
      </c>
      <c r="E608" t="s">
        <v>74</v>
      </c>
      <c r="F608">
        <v>2.36</v>
      </c>
      <c r="G608">
        <v>2.61</v>
      </c>
      <c r="H608" t="s">
        <v>3822</v>
      </c>
      <c r="J608" t="s">
        <v>3823</v>
      </c>
      <c r="K608" t="s">
        <v>3821</v>
      </c>
      <c r="L608" t="s">
        <v>7305</v>
      </c>
      <c r="M608" s="5">
        <v>1.38</v>
      </c>
      <c r="N608" s="5">
        <v>0.4</v>
      </c>
      <c r="O608" s="5">
        <v>-1.77</v>
      </c>
      <c r="P608" s="5">
        <v>0.38</v>
      </c>
      <c r="Q608" t="s">
        <v>7305</v>
      </c>
      <c r="R608" s="5">
        <v>1.79</v>
      </c>
      <c r="S608" s="5">
        <v>0.03</v>
      </c>
    </row>
    <row r="609" spans="1:19" x14ac:dyDescent="0.25">
      <c r="A609" t="s">
        <v>3826</v>
      </c>
      <c r="B609" t="s">
        <v>74</v>
      </c>
      <c r="C609" t="s">
        <v>74</v>
      </c>
      <c r="D609">
        <v>2.79</v>
      </c>
      <c r="E609" t="s">
        <v>74</v>
      </c>
      <c r="F609">
        <v>2.08</v>
      </c>
      <c r="G609">
        <v>2.08</v>
      </c>
      <c r="H609" t="s">
        <v>3827</v>
      </c>
      <c r="J609" t="s">
        <v>3828</v>
      </c>
      <c r="K609" t="s">
        <v>3826</v>
      </c>
      <c r="L609" t="s">
        <v>7305</v>
      </c>
      <c r="M609" s="5">
        <v>1.17</v>
      </c>
      <c r="N609" s="5">
        <v>0.93</v>
      </c>
      <c r="O609" s="5">
        <v>2.48</v>
      </c>
      <c r="P609" s="5">
        <v>0.08</v>
      </c>
      <c r="Q609" t="s">
        <v>7305</v>
      </c>
      <c r="R609" s="5">
        <v>1.88</v>
      </c>
      <c r="S609" s="5">
        <v>0.05</v>
      </c>
    </row>
    <row r="610" spans="1:19" x14ac:dyDescent="0.25">
      <c r="A610" t="s">
        <v>6763</v>
      </c>
      <c r="B610">
        <v>2.16</v>
      </c>
      <c r="C610">
        <v>2.2200000000000002</v>
      </c>
      <c r="D610">
        <v>2.72</v>
      </c>
      <c r="E610" t="s">
        <v>74</v>
      </c>
      <c r="F610">
        <v>2.12</v>
      </c>
      <c r="G610">
        <v>2.06</v>
      </c>
      <c r="H610" t="s">
        <v>6764</v>
      </c>
      <c r="I610" t="s">
        <v>6765</v>
      </c>
      <c r="J610" t="s">
        <v>6766</v>
      </c>
      <c r="K610" t="s">
        <v>6763</v>
      </c>
      <c r="L610" t="s">
        <v>7305</v>
      </c>
      <c r="M610" s="5">
        <v>-1.57</v>
      </c>
      <c r="N610" s="5">
        <v>0.15</v>
      </c>
      <c r="O610" s="5">
        <v>-2.12</v>
      </c>
      <c r="P610" s="5">
        <v>0.09</v>
      </c>
      <c r="Q610" t="s">
        <v>7305</v>
      </c>
      <c r="R610" s="5">
        <v>-1.64</v>
      </c>
      <c r="S610" s="5">
        <v>6.4799999999999996E-3</v>
      </c>
    </row>
    <row r="611" spans="1:19" x14ac:dyDescent="0.25">
      <c r="A611" t="s">
        <v>3839</v>
      </c>
      <c r="B611" t="s">
        <v>74</v>
      </c>
      <c r="C611" t="s">
        <v>74</v>
      </c>
      <c r="D611" t="s">
        <v>74</v>
      </c>
      <c r="E611" t="s">
        <v>74</v>
      </c>
      <c r="F611">
        <v>2.66</v>
      </c>
      <c r="G611">
        <v>3.02</v>
      </c>
      <c r="H611" t="s">
        <v>3840</v>
      </c>
      <c r="I611" t="s">
        <v>3841</v>
      </c>
      <c r="J611" t="s">
        <v>3842</v>
      </c>
      <c r="K611" t="s">
        <v>3839</v>
      </c>
      <c r="L611" t="s">
        <v>7305</v>
      </c>
      <c r="M611" s="5">
        <v>1.46</v>
      </c>
      <c r="N611" s="5">
        <v>0.55000000000000004</v>
      </c>
      <c r="O611" s="5">
        <v>1.48</v>
      </c>
      <c r="P611" s="5">
        <v>0.8</v>
      </c>
      <c r="Q611" t="s">
        <v>7303</v>
      </c>
      <c r="R611" s="5">
        <v>2.5099999999999998</v>
      </c>
      <c r="S611" s="5">
        <v>0.02</v>
      </c>
    </row>
    <row r="612" spans="1:19" x14ac:dyDescent="0.25">
      <c r="A612" t="s">
        <v>3852</v>
      </c>
      <c r="B612" t="s">
        <v>74</v>
      </c>
      <c r="C612" t="s">
        <v>74</v>
      </c>
      <c r="D612">
        <v>2.2400000000000002</v>
      </c>
      <c r="E612" t="s">
        <v>74</v>
      </c>
      <c r="F612">
        <v>2.04</v>
      </c>
      <c r="G612">
        <v>2.13</v>
      </c>
      <c r="H612" t="s">
        <v>3406</v>
      </c>
      <c r="I612" t="s">
        <v>3407</v>
      </c>
      <c r="J612" t="s">
        <v>188</v>
      </c>
      <c r="K612" t="s">
        <v>3852</v>
      </c>
      <c r="L612" t="s">
        <v>7305</v>
      </c>
      <c r="M612" s="5">
        <v>-1.22</v>
      </c>
      <c r="N612" s="5">
        <v>0.82</v>
      </c>
      <c r="O612" s="5">
        <v>-2.1800000000000002</v>
      </c>
      <c r="P612" s="5">
        <v>0.15</v>
      </c>
      <c r="Q612" t="s">
        <v>7305</v>
      </c>
      <c r="R612" s="5">
        <v>1.69</v>
      </c>
      <c r="S612" s="5">
        <v>0.03</v>
      </c>
    </row>
    <row r="613" spans="1:19" x14ac:dyDescent="0.25">
      <c r="A613" t="s">
        <v>3853</v>
      </c>
      <c r="B613" t="s">
        <v>74</v>
      </c>
      <c r="C613" t="s">
        <v>74</v>
      </c>
      <c r="D613" t="s">
        <v>74</v>
      </c>
      <c r="E613" t="s">
        <v>74</v>
      </c>
      <c r="F613">
        <v>7.04</v>
      </c>
      <c r="G613">
        <v>29.62</v>
      </c>
      <c r="H613" t="s">
        <v>3854</v>
      </c>
      <c r="I613" t="s">
        <v>3855</v>
      </c>
      <c r="J613" t="s">
        <v>3856</v>
      </c>
      <c r="K613" t="s">
        <v>3853</v>
      </c>
      <c r="L613" t="s">
        <v>7305</v>
      </c>
      <c r="M613" s="5">
        <v>3.13</v>
      </c>
      <c r="N613" s="5">
        <v>0.06</v>
      </c>
      <c r="O613" s="5">
        <v>-3.67</v>
      </c>
      <c r="P613" s="5">
        <v>0.05</v>
      </c>
      <c r="Q613" t="s">
        <v>7303</v>
      </c>
      <c r="R613" s="5">
        <v>7.92</v>
      </c>
      <c r="S613" s="5">
        <v>1.17E-5</v>
      </c>
    </row>
    <row r="614" spans="1:19" x14ac:dyDescent="0.25">
      <c r="A614" t="s">
        <v>3859</v>
      </c>
      <c r="B614" t="s">
        <v>74</v>
      </c>
      <c r="C614" t="s">
        <v>74</v>
      </c>
      <c r="D614" t="s">
        <v>74</v>
      </c>
      <c r="E614" t="s">
        <v>74</v>
      </c>
      <c r="F614">
        <v>20.260000000000002</v>
      </c>
      <c r="G614">
        <v>20.81</v>
      </c>
      <c r="H614" t="s">
        <v>3860</v>
      </c>
      <c r="I614" t="s">
        <v>3861</v>
      </c>
      <c r="J614" t="s">
        <v>3862</v>
      </c>
      <c r="K614" t="s">
        <v>3859</v>
      </c>
      <c r="L614" t="s">
        <v>7305</v>
      </c>
      <c r="M614" s="5">
        <v>1.76</v>
      </c>
      <c r="N614" s="5">
        <v>0.56000000000000005</v>
      </c>
      <c r="O614" s="5">
        <v>2.34</v>
      </c>
      <c r="P614" s="5">
        <v>0.55000000000000004</v>
      </c>
      <c r="Q614" t="s">
        <v>7305</v>
      </c>
      <c r="R614" s="5">
        <v>7.49</v>
      </c>
      <c r="S614" s="5">
        <v>0.11</v>
      </c>
    </row>
    <row r="615" spans="1:19" x14ac:dyDescent="0.25">
      <c r="A615" t="s">
        <v>4797</v>
      </c>
      <c r="B615">
        <v>918.22</v>
      </c>
      <c r="C615" t="s">
        <v>74</v>
      </c>
      <c r="D615">
        <v>134.69999999999999</v>
      </c>
      <c r="E615">
        <v>38.36</v>
      </c>
      <c r="F615">
        <v>524.4</v>
      </c>
      <c r="G615">
        <v>284</v>
      </c>
      <c r="H615" t="s">
        <v>93</v>
      </c>
      <c r="K615" t="s">
        <v>4797</v>
      </c>
      <c r="L615" t="s">
        <v>7305</v>
      </c>
      <c r="M615" s="5">
        <v>-1.1299999999999999</v>
      </c>
      <c r="N615" s="5">
        <v>1</v>
      </c>
      <c r="O615" s="5">
        <v>-1.81</v>
      </c>
      <c r="P615" s="5">
        <v>0.63</v>
      </c>
      <c r="Q615" t="s">
        <v>7305</v>
      </c>
      <c r="R615" s="5">
        <v>-5.78</v>
      </c>
      <c r="S615" s="5">
        <v>0.7</v>
      </c>
    </row>
    <row r="616" spans="1:19" x14ac:dyDescent="0.25">
      <c r="A616" t="s">
        <v>3877</v>
      </c>
      <c r="B616" t="s">
        <v>74</v>
      </c>
      <c r="C616" t="s">
        <v>74</v>
      </c>
      <c r="D616" t="s">
        <v>74</v>
      </c>
      <c r="E616" t="s">
        <v>74</v>
      </c>
      <c r="F616">
        <v>2.16</v>
      </c>
      <c r="G616">
        <v>2.5299999999999998</v>
      </c>
      <c r="H616" t="s">
        <v>3878</v>
      </c>
      <c r="I616" t="s">
        <v>3879</v>
      </c>
      <c r="J616" t="s">
        <v>3880</v>
      </c>
      <c r="K616" t="s">
        <v>3877</v>
      </c>
      <c r="L616" t="s">
        <v>7305</v>
      </c>
      <c r="M616" s="5">
        <v>-1.7</v>
      </c>
      <c r="N616" s="5">
        <v>0.27</v>
      </c>
      <c r="O616" s="5">
        <v>-1.43</v>
      </c>
      <c r="P616" s="5">
        <v>0.84</v>
      </c>
      <c r="Q616" t="s">
        <v>7305</v>
      </c>
      <c r="R616" s="5">
        <v>-1.27</v>
      </c>
      <c r="S616" s="5">
        <v>0.84</v>
      </c>
    </row>
    <row r="617" spans="1:19" x14ac:dyDescent="0.25">
      <c r="A617" t="s">
        <v>6626</v>
      </c>
      <c r="B617">
        <v>2.63</v>
      </c>
      <c r="C617">
        <v>2.69</v>
      </c>
      <c r="D617">
        <v>2.4500000000000002</v>
      </c>
      <c r="E617" t="s">
        <v>74</v>
      </c>
      <c r="F617">
        <v>2.4900000000000002</v>
      </c>
      <c r="G617">
        <v>2.4</v>
      </c>
      <c r="H617" t="s">
        <v>6627</v>
      </c>
      <c r="J617" t="s">
        <v>449</v>
      </c>
      <c r="K617" t="s">
        <v>6626</v>
      </c>
      <c r="L617" t="s">
        <v>7305</v>
      </c>
      <c r="M617" s="5">
        <v>-1.68</v>
      </c>
      <c r="N617" s="5">
        <v>0.2</v>
      </c>
      <c r="O617" s="5">
        <v>-1.33</v>
      </c>
      <c r="P617" s="5">
        <v>0.86</v>
      </c>
      <c r="Q617" t="s">
        <v>7305</v>
      </c>
      <c r="R617" s="5">
        <v>-1.86</v>
      </c>
      <c r="S617" s="5">
        <v>0.13</v>
      </c>
    </row>
    <row r="618" spans="1:19" x14ac:dyDescent="0.25">
      <c r="A618" t="s">
        <v>3924</v>
      </c>
      <c r="B618" t="s">
        <v>74</v>
      </c>
      <c r="C618" t="s">
        <v>74</v>
      </c>
      <c r="D618" t="s">
        <v>74</v>
      </c>
      <c r="E618" t="s">
        <v>74</v>
      </c>
      <c r="F618">
        <v>3.33</v>
      </c>
      <c r="G618">
        <v>3.54</v>
      </c>
      <c r="H618" t="s">
        <v>3925</v>
      </c>
      <c r="I618" t="s">
        <v>3926</v>
      </c>
      <c r="J618" t="s">
        <v>3927</v>
      </c>
      <c r="K618" t="s">
        <v>3924</v>
      </c>
      <c r="L618" t="s">
        <v>7305</v>
      </c>
      <c r="M618" s="5">
        <v>-1.61</v>
      </c>
      <c r="N618" s="5">
        <v>0.67</v>
      </c>
      <c r="O618" s="5">
        <v>2.02</v>
      </c>
      <c r="P618" s="5">
        <v>0.56000000000000005</v>
      </c>
      <c r="Q618" t="s">
        <v>7303</v>
      </c>
      <c r="R618" s="5">
        <v>5.05</v>
      </c>
      <c r="S618" s="5">
        <v>2.6299999999999999E-5</v>
      </c>
    </row>
    <row r="619" spans="1:19" x14ac:dyDescent="0.25">
      <c r="A619" t="s">
        <v>3935</v>
      </c>
      <c r="B619" t="s">
        <v>74</v>
      </c>
      <c r="C619" t="s">
        <v>74</v>
      </c>
      <c r="D619" t="s">
        <v>74</v>
      </c>
      <c r="E619" t="s">
        <v>74</v>
      </c>
      <c r="F619">
        <v>3.97</v>
      </c>
      <c r="G619">
        <v>6.01</v>
      </c>
      <c r="H619" t="s">
        <v>3936</v>
      </c>
      <c r="I619" t="s">
        <v>3937</v>
      </c>
      <c r="J619" t="s">
        <v>3938</v>
      </c>
      <c r="K619" t="s">
        <v>3935</v>
      </c>
      <c r="L619" t="s">
        <v>7305</v>
      </c>
      <c r="M619" s="5">
        <v>1.18</v>
      </c>
      <c r="N619" s="5">
        <v>1</v>
      </c>
      <c r="O619" s="5">
        <v>1.64</v>
      </c>
      <c r="P619" s="5">
        <v>0.59</v>
      </c>
      <c r="Q619" t="s">
        <v>7305</v>
      </c>
      <c r="R619" s="5">
        <v>2.5</v>
      </c>
      <c r="S619" s="5">
        <v>0.05</v>
      </c>
    </row>
    <row r="620" spans="1:19" x14ac:dyDescent="0.25">
      <c r="A620" t="s">
        <v>6138</v>
      </c>
      <c r="B620">
        <v>5.17</v>
      </c>
      <c r="C620">
        <v>5.51</v>
      </c>
      <c r="D620">
        <v>3.2</v>
      </c>
      <c r="E620" t="s">
        <v>74</v>
      </c>
      <c r="F620" t="s">
        <v>74</v>
      </c>
      <c r="G620">
        <v>3.34</v>
      </c>
      <c r="H620" t="s">
        <v>170</v>
      </c>
      <c r="J620" t="s">
        <v>171</v>
      </c>
      <c r="K620" t="s">
        <v>6138</v>
      </c>
      <c r="L620" t="s">
        <v>7305</v>
      </c>
      <c r="M620" s="5">
        <v>-1.67</v>
      </c>
      <c r="N620" s="5">
        <v>0.25</v>
      </c>
      <c r="O620" s="5">
        <v>-2.02</v>
      </c>
      <c r="P620" s="5">
        <v>0.42</v>
      </c>
      <c r="Q620" t="s">
        <v>7304</v>
      </c>
      <c r="R620" s="5">
        <v>-2.94</v>
      </c>
      <c r="S620" s="5">
        <v>1.5299999999999999E-3</v>
      </c>
    </row>
    <row r="621" spans="1:19" x14ac:dyDescent="0.25">
      <c r="A621" t="s">
        <v>3982</v>
      </c>
      <c r="B621" t="s">
        <v>74</v>
      </c>
      <c r="C621" t="s">
        <v>74</v>
      </c>
      <c r="D621">
        <v>2.8</v>
      </c>
      <c r="E621" t="s">
        <v>74</v>
      </c>
      <c r="F621">
        <v>2.54</v>
      </c>
      <c r="G621">
        <v>2.88</v>
      </c>
      <c r="H621" t="s">
        <v>93</v>
      </c>
      <c r="K621" t="s">
        <v>3982</v>
      </c>
      <c r="L621" t="s">
        <v>7305</v>
      </c>
      <c r="M621" s="5">
        <v>1.1200000000000001</v>
      </c>
      <c r="N621" s="5">
        <v>1</v>
      </c>
      <c r="O621" s="5">
        <v>2.04</v>
      </c>
      <c r="P621" s="5">
        <v>0.18</v>
      </c>
      <c r="Q621" t="s">
        <v>7305</v>
      </c>
      <c r="R621" s="5">
        <v>1.73</v>
      </c>
      <c r="S621" s="5">
        <v>0.16</v>
      </c>
    </row>
    <row r="622" spans="1:19" x14ac:dyDescent="0.25">
      <c r="A622" t="s">
        <v>3994</v>
      </c>
      <c r="B622" t="s">
        <v>74</v>
      </c>
      <c r="C622" t="s">
        <v>74</v>
      </c>
      <c r="D622" t="s">
        <v>74</v>
      </c>
      <c r="E622" t="s">
        <v>74</v>
      </c>
      <c r="F622">
        <v>2.37</v>
      </c>
      <c r="G622">
        <v>2.94</v>
      </c>
      <c r="H622" t="s">
        <v>3993</v>
      </c>
      <c r="J622" t="s">
        <v>370</v>
      </c>
      <c r="K622" t="s">
        <v>3994</v>
      </c>
      <c r="L622" t="s">
        <v>7305</v>
      </c>
      <c r="M622" s="5">
        <v>-1.47</v>
      </c>
      <c r="N622" s="5">
        <v>0.48</v>
      </c>
      <c r="O622" s="5">
        <v>-1.81</v>
      </c>
      <c r="P622" s="5">
        <v>0.42</v>
      </c>
      <c r="Q622" t="s">
        <v>7305</v>
      </c>
      <c r="R622" s="5">
        <v>1.33</v>
      </c>
      <c r="S622" s="5">
        <v>0.56999999999999995</v>
      </c>
    </row>
    <row r="623" spans="1:19" x14ac:dyDescent="0.25">
      <c r="A623" t="s">
        <v>5542</v>
      </c>
      <c r="B623">
        <v>631.28</v>
      </c>
      <c r="C623">
        <v>649.71</v>
      </c>
      <c r="D623" t="s">
        <v>74</v>
      </c>
      <c r="E623" t="s">
        <v>74</v>
      </c>
      <c r="F623">
        <v>162.35</v>
      </c>
      <c r="G623" t="s">
        <v>74</v>
      </c>
      <c r="H623" t="s">
        <v>5543</v>
      </c>
      <c r="J623" t="s">
        <v>3562</v>
      </c>
      <c r="K623" t="s">
        <v>5542</v>
      </c>
      <c r="L623" t="s">
        <v>7305</v>
      </c>
      <c r="M623" s="5">
        <v>2.16</v>
      </c>
      <c r="N623" s="5">
        <v>7.0000000000000007E-2</v>
      </c>
      <c r="O623" s="5">
        <v>3.52</v>
      </c>
      <c r="P623" s="5">
        <v>0.13</v>
      </c>
      <c r="Q623" t="s">
        <v>7305</v>
      </c>
      <c r="R623" s="5" t="s">
        <v>7306</v>
      </c>
      <c r="S623" s="5" t="s">
        <v>7306</v>
      </c>
    </row>
    <row r="624" spans="1:19" x14ac:dyDescent="0.25">
      <c r="A624" t="s">
        <v>5876</v>
      </c>
      <c r="B624">
        <v>9.2799999999999994</v>
      </c>
      <c r="C624">
        <v>9.25</v>
      </c>
      <c r="D624">
        <v>6.12</v>
      </c>
      <c r="E624">
        <v>5.66</v>
      </c>
      <c r="F624">
        <v>33.32</v>
      </c>
      <c r="G624">
        <v>25.66</v>
      </c>
      <c r="H624" t="s">
        <v>5150</v>
      </c>
      <c r="J624" t="s">
        <v>4481</v>
      </c>
      <c r="K624" t="s">
        <v>5876</v>
      </c>
      <c r="L624" t="s">
        <v>7305</v>
      </c>
      <c r="M624" s="5">
        <v>1.1399999999999999</v>
      </c>
      <c r="N624" s="5">
        <v>0.98</v>
      </c>
      <c r="O624" s="5">
        <v>1.4</v>
      </c>
      <c r="P624" s="5">
        <v>0.88</v>
      </c>
      <c r="Q624" t="s">
        <v>7303</v>
      </c>
      <c r="R624" s="5">
        <v>5.9</v>
      </c>
      <c r="S624" s="5">
        <v>4.1899999999999999E-4</v>
      </c>
    </row>
    <row r="625" spans="1:19" x14ac:dyDescent="0.25">
      <c r="A625" t="s">
        <v>3995</v>
      </c>
      <c r="B625" t="s">
        <v>74</v>
      </c>
      <c r="C625" t="s">
        <v>74</v>
      </c>
      <c r="D625" t="s">
        <v>74</v>
      </c>
      <c r="E625" t="s">
        <v>74</v>
      </c>
      <c r="F625">
        <v>5.45</v>
      </c>
      <c r="G625">
        <v>8.49</v>
      </c>
      <c r="H625" t="s">
        <v>93</v>
      </c>
      <c r="K625" t="s">
        <v>3995</v>
      </c>
      <c r="L625" t="s">
        <v>7305</v>
      </c>
      <c r="M625" s="5">
        <v>-1.41</v>
      </c>
      <c r="N625" s="5">
        <v>0.89</v>
      </c>
      <c r="O625" s="5">
        <v>1.41</v>
      </c>
      <c r="P625" s="5">
        <v>0.9</v>
      </c>
      <c r="Q625" t="s">
        <v>7303</v>
      </c>
      <c r="R625" s="5">
        <v>4.32</v>
      </c>
      <c r="S625" s="5">
        <v>0.01</v>
      </c>
    </row>
    <row r="626" spans="1:19" x14ac:dyDescent="0.25">
      <c r="A626" t="s">
        <v>4013</v>
      </c>
      <c r="B626" t="s">
        <v>74</v>
      </c>
      <c r="C626" t="s">
        <v>74</v>
      </c>
      <c r="D626">
        <v>2.2999999999999998</v>
      </c>
      <c r="E626" t="s">
        <v>74</v>
      </c>
      <c r="F626">
        <v>2.2200000000000002</v>
      </c>
      <c r="G626">
        <v>2.34</v>
      </c>
      <c r="H626" t="s">
        <v>4014</v>
      </c>
      <c r="I626" t="s">
        <v>4015</v>
      </c>
      <c r="J626" t="s">
        <v>4016</v>
      </c>
      <c r="K626" t="s">
        <v>4013</v>
      </c>
      <c r="L626" t="s">
        <v>7305</v>
      </c>
      <c r="M626" s="5">
        <v>-1.1399999999999999</v>
      </c>
      <c r="N626" s="5">
        <v>0.94</v>
      </c>
      <c r="O626" s="5">
        <v>-1.87</v>
      </c>
      <c r="P626" s="5">
        <v>0.3</v>
      </c>
      <c r="Q626" t="s">
        <v>7305</v>
      </c>
      <c r="R626" s="5">
        <v>1.46</v>
      </c>
      <c r="S626" s="5">
        <v>0.17</v>
      </c>
    </row>
    <row r="627" spans="1:19" x14ac:dyDescent="0.25">
      <c r="A627" t="s">
        <v>4018</v>
      </c>
      <c r="B627" t="s">
        <v>74</v>
      </c>
      <c r="C627" t="s">
        <v>74</v>
      </c>
      <c r="D627" t="s">
        <v>74</v>
      </c>
      <c r="E627" t="s">
        <v>74</v>
      </c>
      <c r="F627">
        <v>2.95</v>
      </c>
      <c r="G627">
        <v>4.58</v>
      </c>
      <c r="H627" t="s">
        <v>4019</v>
      </c>
      <c r="I627" t="s">
        <v>4020</v>
      </c>
      <c r="J627" t="s">
        <v>4021</v>
      </c>
      <c r="K627" t="s">
        <v>4018</v>
      </c>
      <c r="L627" t="s">
        <v>7305</v>
      </c>
      <c r="M627" s="5">
        <v>-2.04</v>
      </c>
      <c r="N627" s="5">
        <v>0.11</v>
      </c>
      <c r="O627" s="5">
        <v>-3.26</v>
      </c>
      <c r="P627" s="5">
        <v>0.15</v>
      </c>
      <c r="Q627" t="s">
        <v>7305</v>
      </c>
      <c r="R627" s="5">
        <v>1.54</v>
      </c>
      <c r="S627" s="5">
        <v>0.49</v>
      </c>
    </row>
    <row r="628" spans="1:19" x14ac:dyDescent="0.25">
      <c r="A628" t="s">
        <v>6231</v>
      </c>
      <c r="B628">
        <v>9.36</v>
      </c>
      <c r="C628">
        <v>4.4400000000000004</v>
      </c>
      <c r="D628">
        <v>2.0499999999999998</v>
      </c>
      <c r="E628" t="s">
        <v>74</v>
      </c>
      <c r="F628" t="s">
        <v>74</v>
      </c>
      <c r="G628" t="s">
        <v>74</v>
      </c>
      <c r="H628" t="s">
        <v>6232</v>
      </c>
      <c r="I628" t="s">
        <v>6233</v>
      </c>
      <c r="J628" t="s">
        <v>6234</v>
      </c>
      <c r="K628" t="s">
        <v>6231</v>
      </c>
      <c r="L628" t="s">
        <v>7305</v>
      </c>
      <c r="M628" s="5">
        <v>2.09</v>
      </c>
      <c r="N628" s="5">
        <v>0.1</v>
      </c>
      <c r="O628" s="5">
        <v>1.05</v>
      </c>
      <c r="P628" s="5">
        <v>1</v>
      </c>
      <c r="Q628" t="s">
        <v>7304</v>
      </c>
      <c r="R628" s="5">
        <v>-3.05</v>
      </c>
      <c r="S628" s="5">
        <v>7.0199999999999997E-6</v>
      </c>
    </row>
    <row r="629" spans="1:19" x14ac:dyDescent="0.25">
      <c r="A629" t="s">
        <v>4055</v>
      </c>
      <c r="B629" t="s">
        <v>74</v>
      </c>
      <c r="C629" t="s">
        <v>74</v>
      </c>
      <c r="D629">
        <v>6.37</v>
      </c>
      <c r="E629">
        <v>7.06</v>
      </c>
      <c r="F629">
        <v>6.11</v>
      </c>
      <c r="G629">
        <v>3.94</v>
      </c>
      <c r="H629" t="s">
        <v>1644</v>
      </c>
      <c r="I629" t="s">
        <v>1645</v>
      </c>
      <c r="J629" t="s">
        <v>1646</v>
      </c>
      <c r="K629" t="s">
        <v>4055</v>
      </c>
      <c r="L629" t="s">
        <v>7305</v>
      </c>
      <c r="M629" s="5">
        <v>-1.64</v>
      </c>
      <c r="N629" s="5">
        <v>0.3</v>
      </c>
      <c r="O629" s="5">
        <v>-1.75</v>
      </c>
      <c r="P629" s="5">
        <v>0.64</v>
      </c>
      <c r="Q629" t="s">
        <v>7303</v>
      </c>
      <c r="R629" s="5">
        <v>2.31</v>
      </c>
      <c r="S629" s="5">
        <v>0.01</v>
      </c>
    </row>
    <row r="630" spans="1:19" x14ac:dyDescent="0.25">
      <c r="A630" t="s">
        <v>5262</v>
      </c>
      <c r="B630">
        <v>2.5</v>
      </c>
      <c r="C630" t="s">
        <v>74</v>
      </c>
      <c r="D630">
        <v>2.15</v>
      </c>
      <c r="E630" t="s">
        <v>74</v>
      </c>
      <c r="F630">
        <v>4.32</v>
      </c>
      <c r="G630">
        <v>2.44</v>
      </c>
      <c r="H630" t="s">
        <v>1644</v>
      </c>
      <c r="I630" t="s">
        <v>1645</v>
      </c>
      <c r="J630" t="s">
        <v>1646</v>
      </c>
      <c r="K630" t="s">
        <v>5262</v>
      </c>
      <c r="L630" t="s">
        <v>7305</v>
      </c>
      <c r="M630" s="5">
        <v>1.53</v>
      </c>
      <c r="N630" s="5">
        <v>0.19</v>
      </c>
      <c r="O630" s="5">
        <v>-1.17</v>
      </c>
      <c r="P630" s="5">
        <v>1</v>
      </c>
      <c r="Q630" t="s">
        <v>7303</v>
      </c>
      <c r="R630" s="5">
        <v>2.63</v>
      </c>
      <c r="S630" s="5">
        <v>4.2199999999999999E-7</v>
      </c>
    </row>
    <row r="631" spans="1:19" x14ac:dyDescent="0.25">
      <c r="A631" t="s">
        <v>4062</v>
      </c>
      <c r="B631" t="s">
        <v>74</v>
      </c>
      <c r="C631" t="s">
        <v>74</v>
      </c>
      <c r="D631">
        <v>9.83</v>
      </c>
      <c r="E631">
        <v>14.71</v>
      </c>
      <c r="F631">
        <v>7.69</v>
      </c>
      <c r="G631">
        <v>8.68</v>
      </c>
      <c r="H631" t="s">
        <v>4063</v>
      </c>
      <c r="J631" t="s">
        <v>1844</v>
      </c>
      <c r="K631" t="s">
        <v>4062</v>
      </c>
      <c r="L631" t="s">
        <v>7305</v>
      </c>
      <c r="M631" s="5">
        <v>-1.79</v>
      </c>
      <c r="N631" s="5">
        <v>0.28000000000000003</v>
      </c>
      <c r="O631" s="5">
        <v>-2.0699999999999998</v>
      </c>
      <c r="P631" s="5">
        <v>0.48</v>
      </c>
      <c r="Q631" t="s">
        <v>7303</v>
      </c>
      <c r="R631" s="5">
        <v>3.89</v>
      </c>
      <c r="S631" s="5">
        <v>1.8699999999999999E-4</v>
      </c>
    </row>
    <row r="632" spans="1:19" x14ac:dyDescent="0.25">
      <c r="A632" t="s">
        <v>4064</v>
      </c>
      <c r="B632" t="s">
        <v>74</v>
      </c>
      <c r="C632" t="s">
        <v>74</v>
      </c>
      <c r="D632" t="s">
        <v>74</v>
      </c>
      <c r="E632" t="s">
        <v>74</v>
      </c>
      <c r="F632">
        <v>2.06</v>
      </c>
      <c r="G632">
        <v>2.2799999999999998</v>
      </c>
      <c r="H632" t="s">
        <v>4065</v>
      </c>
      <c r="J632" t="s">
        <v>1952</v>
      </c>
      <c r="K632" t="s">
        <v>4064</v>
      </c>
      <c r="L632" t="s">
        <v>7305</v>
      </c>
      <c r="M632" s="5">
        <v>-1.9</v>
      </c>
      <c r="N632" s="5">
        <v>0.02</v>
      </c>
      <c r="O632" s="5">
        <v>-1.87</v>
      </c>
      <c r="P632" s="5">
        <v>0.12</v>
      </c>
      <c r="Q632" t="s">
        <v>7304</v>
      </c>
      <c r="R632" s="5">
        <v>-2.44</v>
      </c>
      <c r="S632" s="5">
        <v>7.3899999999999994E-5</v>
      </c>
    </row>
    <row r="633" spans="1:19" x14ac:dyDescent="0.25">
      <c r="A633" t="s">
        <v>5631</v>
      </c>
      <c r="B633">
        <v>105.7</v>
      </c>
      <c r="C633">
        <v>38.450000000000003</v>
      </c>
      <c r="D633">
        <v>81.3</v>
      </c>
      <c r="E633">
        <v>23.46</v>
      </c>
      <c r="F633">
        <v>296.02999999999997</v>
      </c>
      <c r="G633">
        <v>193.53</v>
      </c>
      <c r="H633" t="s">
        <v>5632</v>
      </c>
      <c r="I633" t="s">
        <v>5633</v>
      </c>
      <c r="J633" t="s">
        <v>5634</v>
      </c>
      <c r="K633" t="s">
        <v>5631</v>
      </c>
      <c r="L633" t="s">
        <v>7305</v>
      </c>
      <c r="M633" s="5">
        <v>1.52</v>
      </c>
      <c r="N633" s="5">
        <v>0.2</v>
      </c>
      <c r="O633" s="5">
        <v>-1.51</v>
      </c>
      <c r="P633" s="5">
        <v>0.83</v>
      </c>
      <c r="Q633" t="s">
        <v>7305</v>
      </c>
      <c r="R633" s="5">
        <v>5.48</v>
      </c>
      <c r="S633" s="5">
        <v>0.31</v>
      </c>
    </row>
    <row r="634" spans="1:19" x14ac:dyDescent="0.25">
      <c r="A634" t="s">
        <v>6139</v>
      </c>
      <c r="B634">
        <v>4.38</v>
      </c>
      <c r="C634">
        <v>5.48</v>
      </c>
      <c r="D634">
        <v>8.1</v>
      </c>
      <c r="E634">
        <v>5.21</v>
      </c>
      <c r="F634">
        <v>7.22</v>
      </c>
      <c r="G634">
        <v>9.08</v>
      </c>
      <c r="H634" t="s">
        <v>3048</v>
      </c>
      <c r="J634" t="s">
        <v>153</v>
      </c>
      <c r="K634" t="s">
        <v>6139</v>
      </c>
      <c r="L634" t="s">
        <v>7305</v>
      </c>
      <c r="M634" s="5">
        <v>1.47</v>
      </c>
      <c r="N634" s="5">
        <v>0.65</v>
      </c>
      <c r="O634" s="5">
        <v>1.53</v>
      </c>
      <c r="P634" s="5">
        <v>0.87</v>
      </c>
      <c r="Q634" t="s">
        <v>7305</v>
      </c>
      <c r="R634" s="5">
        <v>1.92</v>
      </c>
      <c r="S634" s="5">
        <v>0.31</v>
      </c>
    </row>
    <row r="635" spans="1:19" x14ac:dyDescent="0.25">
      <c r="A635" t="s">
        <v>6722</v>
      </c>
      <c r="B635">
        <v>2.46</v>
      </c>
      <c r="C635">
        <v>2.3199999999999998</v>
      </c>
      <c r="D635" t="s">
        <v>74</v>
      </c>
      <c r="E635" t="s">
        <v>74</v>
      </c>
      <c r="F635">
        <v>2.63</v>
      </c>
      <c r="G635">
        <v>2.63</v>
      </c>
      <c r="H635" t="s">
        <v>3048</v>
      </c>
      <c r="J635" t="s">
        <v>153</v>
      </c>
      <c r="K635" t="s">
        <v>6722</v>
      </c>
      <c r="L635" t="s">
        <v>7305</v>
      </c>
      <c r="M635" s="5">
        <v>1.4</v>
      </c>
      <c r="N635" s="5">
        <v>0.56999999999999995</v>
      </c>
      <c r="O635" s="5">
        <v>1.28</v>
      </c>
      <c r="P635" s="5">
        <v>0.93</v>
      </c>
      <c r="Q635" t="s">
        <v>7305</v>
      </c>
      <c r="R635" s="5">
        <v>1.47</v>
      </c>
      <c r="S635" s="5">
        <v>0.43</v>
      </c>
    </row>
    <row r="636" spans="1:19" x14ac:dyDescent="0.25">
      <c r="A636" t="s">
        <v>6654</v>
      </c>
      <c r="B636">
        <v>2.31</v>
      </c>
      <c r="C636">
        <v>2.57</v>
      </c>
      <c r="D636">
        <v>2.56</v>
      </c>
      <c r="E636" t="s">
        <v>74</v>
      </c>
      <c r="F636">
        <v>2.4700000000000002</v>
      </c>
      <c r="G636">
        <v>2.87</v>
      </c>
      <c r="H636" t="s">
        <v>3048</v>
      </c>
      <c r="J636" t="s">
        <v>153</v>
      </c>
      <c r="K636" t="s">
        <v>6654</v>
      </c>
      <c r="L636" t="s">
        <v>7305</v>
      </c>
      <c r="M636" s="5">
        <v>1.25</v>
      </c>
      <c r="N636" s="5">
        <v>0.71</v>
      </c>
      <c r="O636" s="5">
        <v>1.34</v>
      </c>
      <c r="P636" s="5">
        <v>0.82</v>
      </c>
      <c r="Q636" t="s">
        <v>7305</v>
      </c>
      <c r="R636" s="5">
        <v>1.25</v>
      </c>
      <c r="S636" s="5">
        <v>0.74</v>
      </c>
    </row>
    <row r="637" spans="1:19" x14ac:dyDescent="0.25">
      <c r="A637" t="s">
        <v>5868</v>
      </c>
      <c r="B637">
        <v>6.12</v>
      </c>
      <c r="C637">
        <v>9.34</v>
      </c>
      <c r="D637">
        <v>26.63</v>
      </c>
      <c r="E637" t="s">
        <v>74</v>
      </c>
      <c r="F637" t="s">
        <v>74</v>
      </c>
      <c r="G637">
        <v>184.96</v>
      </c>
      <c r="H637" t="s">
        <v>4328</v>
      </c>
      <c r="J637" t="s">
        <v>4329</v>
      </c>
      <c r="K637" t="s">
        <v>5868</v>
      </c>
      <c r="L637" t="s">
        <v>7305</v>
      </c>
      <c r="M637" s="5">
        <v>1.83</v>
      </c>
      <c r="N637" s="5">
        <v>0.42</v>
      </c>
      <c r="O637" s="5">
        <v>2.95</v>
      </c>
      <c r="P637" s="5">
        <v>0.23</v>
      </c>
      <c r="Q637" t="s">
        <v>7303</v>
      </c>
      <c r="R637" s="5">
        <v>25.55</v>
      </c>
      <c r="S637" s="5">
        <v>0.03</v>
      </c>
    </row>
    <row r="638" spans="1:19" x14ac:dyDescent="0.25">
      <c r="A638" t="s">
        <v>4119</v>
      </c>
      <c r="B638" t="s">
        <v>74</v>
      </c>
      <c r="C638" t="s">
        <v>74</v>
      </c>
      <c r="D638">
        <v>2.91</v>
      </c>
      <c r="E638" t="s">
        <v>74</v>
      </c>
      <c r="F638">
        <v>2.86</v>
      </c>
      <c r="G638">
        <v>3.3</v>
      </c>
      <c r="H638" t="s">
        <v>4120</v>
      </c>
      <c r="J638" t="s">
        <v>4121</v>
      </c>
      <c r="K638" t="s">
        <v>4119</v>
      </c>
      <c r="L638" t="s">
        <v>7305</v>
      </c>
      <c r="M638" s="5">
        <v>1.47</v>
      </c>
      <c r="N638" s="5">
        <v>0.39</v>
      </c>
      <c r="O638" s="5">
        <v>1.45</v>
      </c>
      <c r="P638" s="5">
        <v>0.76</v>
      </c>
      <c r="Q638" t="s">
        <v>7303</v>
      </c>
      <c r="R638" s="5">
        <v>2.1800000000000002</v>
      </c>
      <c r="S638" s="5">
        <v>0.04</v>
      </c>
    </row>
    <row r="639" spans="1:19" x14ac:dyDescent="0.25">
      <c r="A639" t="s">
        <v>6610</v>
      </c>
      <c r="B639">
        <v>2.79</v>
      </c>
      <c r="C639">
        <v>2.76</v>
      </c>
      <c r="D639">
        <v>3.98</v>
      </c>
      <c r="E639">
        <v>3.12</v>
      </c>
      <c r="F639">
        <v>3.97</v>
      </c>
      <c r="G639">
        <v>3.26</v>
      </c>
      <c r="H639" t="s">
        <v>6611</v>
      </c>
      <c r="J639" t="s">
        <v>6612</v>
      </c>
      <c r="K639" t="s">
        <v>6610</v>
      </c>
      <c r="L639" t="s">
        <v>7305</v>
      </c>
      <c r="M639" s="5">
        <v>1.21</v>
      </c>
      <c r="N639" s="5">
        <v>0.82</v>
      </c>
      <c r="O639" s="5">
        <v>1.42</v>
      </c>
      <c r="P639" s="5">
        <v>0.56000000000000005</v>
      </c>
      <c r="Q639" t="s">
        <v>7305</v>
      </c>
      <c r="R639" s="5">
        <v>1.68</v>
      </c>
      <c r="S639" s="5">
        <v>0.11</v>
      </c>
    </row>
    <row r="640" spans="1:19" x14ac:dyDescent="0.25">
      <c r="A640" t="s">
        <v>5635</v>
      </c>
      <c r="B640">
        <v>41.62</v>
      </c>
      <c r="C640">
        <v>36.880000000000003</v>
      </c>
      <c r="D640" t="s">
        <v>74</v>
      </c>
      <c r="E640" t="s">
        <v>74</v>
      </c>
      <c r="F640">
        <v>262.5</v>
      </c>
      <c r="G640">
        <v>168.43</v>
      </c>
      <c r="H640" t="s">
        <v>4131</v>
      </c>
      <c r="I640" t="s">
        <v>4132</v>
      </c>
      <c r="J640" t="s">
        <v>4133</v>
      </c>
      <c r="K640" t="s">
        <v>5635</v>
      </c>
      <c r="L640" t="s">
        <v>7305</v>
      </c>
      <c r="M640" s="5">
        <v>-2.44</v>
      </c>
      <c r="N640" s="5">
        <v>0.12</v>
      </c>
      <c r="O640" s="5">
        <v>-2.13</v>
      </c>
      <c r="P640" s="5">
        <v>0.65</v>
      </c>
      <c r="Q640" t="s">
        <v>7305</v>
      </c>
      <c r="R640" s="5">
        <v>2.57</v>
      </c>
      <c r="S640" s="5">
        <v>0.97</v>
      </c>
    </row>
    <row r="641" spans="1:19" x14ac:dyDescent="0.25">
      <c r="A641" t="s">
        <v>4139</v>
      </c>
      <c r="B641" t="s">
        <v>74</v>
      </c>
      <c r="C641" t="s">
        <v>74</v>
      </c>
      <c r="D641" t="s">
        <v>74</v>
      </c>
      <c r="E641" t="s">
        <v>74</v>
      </c>
      <c r="F641">
        <v>3.45</v>
      </c>
      <c r="G641">
        <v>2.34</v>
      </c>
      <c r="H641" t="s">
        <v>4140</v>
      </c>
      <c r="J641" t="s">
        <v>4141</v>
      </c>
      <c r="K641" t="s">
        <v>4139</v>
      </c>
      <c r="L641" t="s">
        <v>7305</v>
      </c>
      <c r="M641" s="5">
        <v>-1.94</v>
      </c>
      <c r="N641" s="5">
        <v>0.11</v>
      </c>
      <c r="O641" s="5">
        <v>-1.5</v>
      </c>
      <c r="P641" s="5">
        <v>0.82</v>
      </c>
      <c r="Q641" t="s">
        <v>7305</v>
      </c>
      <c r="R641" s="5">
        <v>1.67</v>
      </c>
      <c r="S641" s="5">
        <v>0.24</v>
      </c>
    </row>
    <row r="642" spans="1:19" x14ac:dyDescent="0.25">
      <c r="A642" t="s">
        <v>5883</v>
      </c>
      <c r="B642">
        <v>9.9499999999999993</v>
      </c>
      <c r="C642">
        <v>9.18</v>
      </c>
      <c r="D642" t="s">
        <v>74</v>
      </c>
      <c r="E642" t="s">
        <v>74</v>
      </c>
      <c r="F642">
        <v>15.91</v>
      </c>
      <c r="G642" t="s">
        <v>74</v>
      </c>
      <c r="H642" t="s">
        <v>5884</v>
      </c>
      <c r="I642" t="s">
        <v>5885</v>
      </c>
      <c r="J642" t="s">
        <v>5886</v>
      </c>
      <c r="K642" t="s">
        <v>5883</v>
      </c>
      <c r="L642" t="s">
        <v>7305</v>
      </c>
      <c r="M642" s="5">
        <v>-1.55</v>
      </c>
      <c r="N642" s="5">
        <v>0.68</v>
      </c>
      <c r="O642" s="5">
        <v>1.3</v>
      </c>
      <c r="P642" s="5">
        <v>1</v>
      </c>
      <c r="Q642" t="s">
        <v>7305</v>
      </c>
      <c r="R642" s="5">
        <v>-3.67</v>
      </c>
      <c r="S642" s="5">
        <v>0.28000000000000003</v>
      </c>
    </row>
    <row r="643" spans="1:19" x14ac:dyDescent="0.25">
      <c r="A643" t="s">
        <v>4157</v>
      </c>
      <c r="B643" t="s">
        <v>74</v>
      </c>
      <c r="C643" t="s">
        <v>74</v>
      </c>
      <c r="D643">
        <v>2.34</v>
      </c>
      <c r="E643">
        <v>3.02</v>
      </c>
      <c r="F643">
        <v>4.8099999999999996</v>
      </c>
      <c r="G643">
        <v>5.67</v>
      </c>
      <c r="H643" t="s">
        <v>4158</v>
      </c>
      <c r="J643" t="s">
        <v>713</v>
      </c>
      <c r="K643" t="s">
        <v>4157</v>
      </c>
      <c r="L643" t="s">
        <v>7305</v>
      </c>
      <c r="M643" s="5">
        <v>1.88</v>
      </c>
      <c r="N643" s="5">
        <v>0.13</v>
      </c>
      <c r="O643" s="5">
        <v>1.56</v>
      </c>
      <c r="P643" s="5">
        <v>0.61</v>
      </c>
      <c r="Q643" t="s">
        <v>7303</v>
      </c>
      <c r="R643" s="5">
        <v>5.36</v>
      </c>
      <c r="S643" s="5">
        <v>2.2400000000000001E-9</v>
      </c>
    </row>
    <row r="644" spans="1:19" x14ac:dyDescent="0.25">
      <c r="A644" t="s">
        <v>6511</v>
      </c>
      <c r="B644" t="s">
        <v>74</v>
      </c>
      <c r="C644">
        <v>3.1</v>
      </c>
      <c r="D644" t="s">
        <v>74</v>
      </c>
      <c r="E644" t="s">
        <v>74</v>
      </c>
      <c r="F644">
        <v>3.89</v>
      </c>
      <c r="G644">
        <v>3.06</v>
      </c>
      <c r="H644" t="s">
        <v>6512</v>
      </c>
      <c r="I644" t="s">
        <v>6513</v>
      </c>
      <c r="J644" t="s">
        <v>6514</v>
      </c>
      <c r="K644" t="s">
        <v>6511</v>
      </c>
      <c r="L644" t="s">
        <v>7305</v>
      </c>
      <c r="M644" s="5">
        <v>-2.19</v>
      </c>
      <c r="N644" s="5">
        <v>0.06</v>
      </c>
      <c r="O644" s="5">
        <v>1.24</v>
      </c>
      <c r="P644" s="5">
        <v>1</v>
      </c>
      <c r="Q644" t="s">
        <v>7303</v>
      </c>
      <c r="R644" s="5">
        <v>2.27</v>
      </c>
      <c r="S644" s="5">
        <v>0.03</v>
      </c>
    </row>
    <row r="645" spans="1:19" x14ac:dyDescent="0.25">
      <c r="A645" t="s">
        <v>6152</v>
      </c>
      <c r="B645">
        <v>3.8</v>
      </c>
      <c r="C645">
        <v>5.28</v>
      </c>
      <c r="D645">
        <v>9.2899999999999991</v>
      </c>
      <c r="E645">
        <v>11.7</v>
      </c>
      <c r="F645">
        <v>19.71</v>
      </c>
      <c r="G645">
        <v>20.99</v>
      </c>
      <c r="H645" t="s">
        <v>4160</v>
      </c>
      <c r="J645" t="s">
        <v>150</v>
      </c>
      <c r="K645" t="s">
        <v>6152</v>
      </c>
      <c r="L645" t="s">
        <v>7305</v>
      </c>
      <c r="M645" s="5">
        <v>1.19</v>
      </c>
      <c r="N645" s="5">
        <v>1</v>
      </c>
      <c r="O645" s="5">
        <v>1.48</v>
      </c>
      <c r="P645" s="5">
        <v>0.76</v>
      </c>
      <c r="Q645" t="s">
        <v>7303</v>
      </c>
      <c r="R645" s="5">
        <v>5.74</v>
      </c>
      <c r="S645" s="5">
        <v>9.2299999999999999E-4</v>
      </c>
    </row>
    <row r="646" spans="1:19" x14ac:dyDescent="0.25">
      <c r="A646" t="s">
        <v>6265</v>
      </c>
      <c r="B646">
        <v>3.04</v>
      </c>
      <c r="C646">
        <v>4.25</v>
      </c>
      <c r="D646">
        <v>2.8</v>
      </c>
      <c r="E646">
        <v>4.4400000000000004</v>
      </c>
      <c r="F646">
        <v>6.71</v>
      </c>
      <c r="G646">
        <v>5.79</v>
      </c>
      <c r="H646" t="s">
        <v>5818</v>
      </c>
      <c r="J646" t="s">
        <v>150</v>
      </c>
      <c r="K646" t="s">
        <v>6265</v>
      </c>
      <c r="L646" t="s">
        <v>7305</v>
      </c>
      <c r="M646" s="5">
        <v>1.66</v>
      </c>
      <c r="N646" s="5">
        <v>0.17</v>
      </c>
      <c r="O646" s="5">
        <v>2.37</v>
      </c>
      <c r="P646" s="5">
        <v>0.1</v>
      </c>
      <c r="Q646" t="s">
        <v>7303</v>
      </c>
      <c r="R646" s="5">
        <v>3.22</v>
      </c>
      <c r="S646" s="5">
        <v>1.08E-3</v>
      </c>
    </row>
    <row r="647" spans="1:19" x14ac:dyDescent="0.25">
      <c r="A647" t="s">
        <v>4161</v>
      </c>
      <c r="B647" t="s">
        <v>74</v>
      </c>
      <c r="C647" t="s">
        <v>74</v>
      </c>
      <c r="D647">
        <v>2.78</v>
      </c>
      <c r="E647" t="s">
        <v>74</v>
      </c>
      <c r="F647">
        <v>2.06</v>
      </c>
      <c r="G647">
        <v>2</v>
      </c>
      <c r="H647" t="s">
        <v>1765</v>
      </c>
      <c r="I647" t="s">
        <v>1766</v>
      </c>
      <c r="J647" t="s">
        <v>1767</v>
      </c>
      <c r="K647" t="s">
        <v>4161</v>
      </c>
      <c r="L647" t="s">
        <v>7305</v>
      </c>
      <c r="M647" s="5">
        <v>1.23</v>
      </c>
      <c r="N647" s="5">
        <v>0.84</v>
      </c>
      <c r="O647" s="5">
        <v>-1.35</v>
      </c>
      <c r="P647" s="5">
        <v>0.89</v>
      </c>
      <c r="Q647" t="s">
        <v>7305</v>
      </c>
      <c r="R647" s="5">
        <v>1.2</v>
      </c>
      <c r="S647" s="5">
        <v>0.96</v>
      </c>
    </row>
    <row r="648" spans="1:19" x14ac:dyDescent="0.25">
      <c r="A648" t="s">
        <v>4171</v>
      </c>
      <c r="B648" t="s">
        <v>74</v>
      </c>
      <c r="C648" t="s">
        <v>74</v>
      </c>
      <c r="D648">
        <v>5.89</v>
      </c>
      <c r="E648">
        <v>3.53</v>
      </c>
      <c r="F648">
        <v>3.07</v>
      </c>
      <c r="G648">
        <v>2.64</v>
      </c>
      <c r="H648" t="s">
        <v>4172</v>
      </c>
      <c r="I648" t="s">
        <v>4173</v>
      </c>
      <c r="J648" t="s">
        <v>4174</v>
      </c>
      <c r="K648" t="s">
        <v>4171</v>
      </c>
      <c r="L648" t="s">
        <v>7305</v>
      </c>
      <c r="M648" s="5">
        <v>1.25</v>
      </c>
      <c r="N648" s="5">
        <v>0.78</v>
      </c>
      <c r="O648" s="5">
        <v>1.73</v>
      </c>
      <c r="P648" s="5">
        <v>0.41</v>
      </c>
      <c r="Q648" t="s">
        <v>7303</v>
      </c>
      <c r="R648" s="5">
        <v>3.16</v>
      </c>
      <c r="S648" s="5">
        <v>5.7700000000000004E-4</v>
      </c>
    </row>
    <row r="649" spans="1:19" x14ac:dyDescent="0.25">
      <c r="A649" t="s">
        <v>4181</v>
      </c>
      <c r="B649" t="s">
        <v>74</v>
      </c>
      <c r="C649" t="s">
        <v>74</v>
      </c>
      <c r="D649">
        <v>3.76</v>
      </c>
      <c r="E649" t="s">
        <v>74</v>
      </c>
      <c r="F649">
        <v>4.46</v>
      </c>
      <c r="G649">
        <v>7.05</v>
      </c>
      <c r="H649" t="s">
        <v>4182</v>
      </c>
      <c r="J649" t="s">
        <v>4183</v>
      </c>
      <c r="K649" t="s">
        <v>4181</v>
      </c>
      <c r="L649" t="s">
        <v>7305</v>
      </c>
      <c r="M649" s="5">
        <v>2.2599999999999998</v>
      </c>
      <c r="N649" s="5">
        <v>0.02</v>
      </c>
      <c r="O649" s="5">
        <v>1.8</v>
      </c>
      <c r="P649" s="5">
        <v>0.35</v>
      </c>
      <c r="Q649" t="s">
        <v>7303</v>
      </c>
      <c r="R649" s="5">
        <v>7.61</v>
      </c>
      <c r="S649" s="5">
        <v>4.7200000000000002E-11</v>
      </c>
    </row>
    <row r="650" spans="1:19" x14ac:dyDescent="0.25">
      <c r="A650" t="s">
        <v>6348</v>
      </c>
      <c r="B650" t="s">
        <v>74</v>
      </c>
      <c r="C650">
        <v>3.81</v>
      </c>
      <c r="D650" t="s">
        <v>74</v>
      </c>
      <c r="E650" t="s">
        <v>74</v>
      </c>
      <c r="F650">
        <v>5.54</v>
      </c>
      <c r="G650">
        <v>3.47</v>
      </c>
      <c r="H650" t="s">
        <v>6349</v>
      </c>
      <c r="I650" t="s">
        <v>6350</v>
      </c>
      <c r="J650" t="s">
        <v>6351</v>
      </c>
      <c r="K650" t="s">
        <v>6348</v>
      </c>
      <c r="L650" t="s">
        <v>7305</v>
      </c>
      <c r="M650" s="5">
        <v>-2.34</v>
      </c>
      <c r="N650" s="5">
        <v>0.03</v>
      </c>
      <c r="O650" s="5">
        <v>-1.07</v>
      </c>
      <c r="P650" s="5">
        <v>1</v>
      </c>
      <c r="Q650" t="s">
        <v>7305</v>
      </c>
      <c r="R650" s="5">
        <v>-3.09</v>
      </c>
      <c r="S650" s="5">
        <v>0.05</v>
      </c>
    </row>
    <row r="651" spans="1:19" x14ac:dyDescent="0.25">
      <c r="A651" t="s">
        <v>5745</v>
      </c>
      <c r="B651">
        <v>21.96</v>
      </c>
      <c r="C651">
        <v>14.57</v>
      </c>
      <c r="D651">
        <v>51.21</v>
      </c>
      <c r="E651" t="s">
        <v>74</v>
      </c>
      <c r="F651">
        <v>215.05</v>
      </c>
      <c r="G651" t="s">
        <v>74</v>
      </c>
      <c r="H651" t="s">
        <v>2650</v>
      </c>
      <c r="J651" t="s">
        <v>2651</v>
      </c>
      <c r="K651" t="s">
        <v>5745</v>
      </c>
      <c r="L651" t="s">
        <v>7305</v>
      </c>
      <c r="M651" s="5">
        <v>-2.17</v>
      </c>
      <c r="N651" s="5">
        <v>0.16</v>
      </c>
      <c r="O651" s="5">
        <v>-1.1599999999999999</v>
      </c>
      <c r="P651" s="5">
        <v>1</v>
      </c>
      <c r="Q651" t="s">
        <v>7305</v>
      </c>
      <c r="R651" s="5">
        <v>3.95</v>
      </c>
      <c r="S651" s="5">
        <v>0.79</v>
      </c>
    </row>
    <row r="652" spans="1:19" x14ac:dyDescent="0.25">
      <c r="A652" t="s">
        <v>4224</v>
      </c>
      <c r="B652" t="s">
        <v>74</v>
      </c>
      <c r="C652" t="s">
        <v>74</v>
      </c>
      <c r="D652">
        <v>3.19</v>
      </c>
      <c r="E652" t="s">
        <v>74</v>
      </c>
      <c r="F652">
        <v>3.34</v>
      </c>
      <c r="G652">
        <v>2.84</v>
      </c>
      <c r="H652" t="s">
        <v>4225</v>
      </c>
      <c r="I652" t="s">
        <v>4226</v>
      </c>
      <c r="J652" t="s">
        <v>4227</v>
      </c>
      <c r="K652" t="s">
        <v>4224</v>
      </c>
      <c r="L652" t="s">
        <v>7305</v>
      </c>
      <c r="M652" s="5">
        <v>1.41</v>
      </c>
      <c r="N652" s="5">
        <v>0.52</v>
      </c>
      <c r="O652" s="5">
        <v>1.9</v>
      </c>
      <c r="P652" s="5">
        <v>0.31</v>
      </c>
      <c r="Q652" t="s">
        <v>7303</v>
      </c>
      <c r="R652" s="5">
        <v>3.39</v>
      </c>
      <c r="S652" s="5">
        <v>6.7299999999999995E-7</v>
      </c>
    </row>
    <row r="653" spans="1:19" x14ac:dyDescent="0.25">
      <c r="A653" t="s">
        <v>4232</v>
      </c>
      <c r="B653" t="s">
        <v>74</v>
      </c>
      <c r="C653" t="s">
        <v>74</v>
      </c>
      <c r="D653">
        <v>2.6</v>
      </c>
      <c r="E653">
        <v>2.2799999999999998</v>
      </c>
      <c r="F653" t="s">
        <v>74</v>
      </c>
      <c r="G653">
        <v>2.41</v>
      </c>
      <c r="H653" t="s">
        <v>4233</v>
      </c>
      <c r="J653" t="s">
        <v>4234</v>
      </c>
      <c r="K653" t="s">
        <v>4232</v>
      </c>
      <c r="L653" t="s">
        <v>7305</v>
      </c>
      <c r="M653" s="5">
        <v>1.1499999999999999</v>
      </c>
      <c r="N653" s="5">
        <v>0.89</v>
      </c>
      <c r="O653" s="5">
        <v>-1.41</v>
      </c>
      <c r="P653" s="5">
        <v>0.61</v>
      </c>
      <c r="Q653" t="s">
        <v>7305</v>
      </c>
      <c r="R653" s="5">
        <v>1.49</v>
      </c>
      <c r="S653" s="5">
        <v>0.21</v>
      </c>
    </row>
    <row r="654" spans="1:19" x14ac:dyDescent="0.25">
      <c r="A654" t="s">
        <v>5613</v>
      </c>
      <c r="B654">
        <v>76.989999999999995</v>
      </c>
      <c r="C654">
        <v>46.12</v>
      </c>
      <c r="D654" t="s">
        <v>74</v>
      </c>
      <c r="E654" t="s">
        <v>74</v>
      </c>
      <c r="F654">
        <v>54.45</v>
      </c>
      <c r="G654">
        <v>66.930000000000007</v>
      </c>
      <c r="H654" t="s">
        <v>980</v>
      </c>
      <c r="J654" t="s">
        <v>981</v>
      </c>
      <c r="K654" t="s">
        <v>5613</v>
      </c>
      <c r="L654" t="s">
        <v>7305</v>
      </c>
      <c r="M654" s="5">
        <v>-1.07</v>
      </c>
      <c r="N654" s="5">
        <v>1</v>
      </c>
      <c r="O654" s="5">
        <v>-2.85</v>
      </c>
      <c r="P654" s="5">
        <v>0.24</v>
      </c>
      <c r="Q654" t="s">
        <v>7305</v>
      </c>
      <c r="R654" s="5">
        <v>-3.79</v>
      </c>
      <c r="S654" s="5">
        <v>0.91</v>
      </c>
    </row>
    <row r="655" spans="1:19" x14ac:dyDescent="0.25">
      <c r="A655" t="s">
        <v>4265</v>
      </c>
      <c r="B655" t="s">
        <v>74</v>
      </c>
      <c r="C655" t="s">
        <v>74</v>
      </c>
      <c r="D655">
        <v>3.19</v>
      </c>
      <c r="E655" t="s">
        <v>74</v>
      </c>
      <c r="F655">
        <v>2.0499999999999998</v>
      </c>
      <c r="G655">
        <v>2.67</v>
      </c>
      <c r="H655" t="s">
        <v>4266</v>
      </c>
      <c r="J655" t="s">
        <v>4267</v>
      </c>
      <c r="K655" t="s">
        <v>4265</v>
      </c>
      <c r="L655" t="s">
        <v>7305</v>
      </c>
      <c r="M655" s="5">
        <v>-1.23</v>
      </c>
      <c r="N655" s="5">
        <v>0.78</v>
      </c>
      <c r="O655" s="5">
        <v>-2.04</v>
      </c>
      <c r="P655" s="5">
        <v>0.19</v>
      </c>
      <c r="Q655" t="s">
        <v>7305</v>
      </c>
      <c r="R655" s="5">
        <v>1.84</v>
      </c>
      <c r="S655" s="5">
        <v>7.0000000000000007E-2</v>
      </c>
    </row>
    <row r="656" spans="1:19" x14ac:dyDescent="0.25">
      <c r="A656" t="s">
        <v>4272</v>
      </c>
      <c r="B656" t="s">
        <v>74</v>
      </c>
      <c r="C656" t="s">
        <v>74</v>
      </c>
      <c r="D656">
        <v>20.45</v>
      </c>
      <c r="E656">
        <v>22.04</v>
      </c>
      <c r="F656">
        <v>6.16</v>
      </c>
      <c r="G656">
        <v>10.19</v>
      </c>
      <c r="H656" t="s">
        <v>316</v>
      </c>
      <c r="J656" t="s">
        <v>317</v>
      </c>
      <c r="K656" t="s">
        <v>4272</v>
      </c>
      <c r="L656" t="s">
        <v>7305</v>
      </c>
      <c r="M656" s="5">
        <v>-1.48</v>
      </c>
      <c r="N656" s="5">
        <v>0.75</v>
      </c>
      <c r="O656" s="5">
        <v>1.24</v>
      </c>
      <c r="P656" s="5">
        <v>1</v>
      </c>
      <c r="Q656" t="s">
        <v>7303</v>
      </c>
      <c r="R656" s="5">
        <v>11.02</v>
      </c>
      <c r="S656" s="5">
        <v>2.81E-4</v>
      </c>
    </row>
    <row r="657" spans="1:19" x14ac:dyDescent="0.25">
      <c r="A657" t="s">
        <v>4280</v>
      </c>
      <c r="B657" t="s">
        <v>74</v>
      </c>
      <c r="C657" t="s">
        <v>74</v>
      </c>
      <c r="D657" t="s">
        <v>74</v>
      </c>
      <c r="E657" t="s">
        <v>74</v>
      </c>
      <c r="F657">
        <v>2.4500000000000002</v>
      </c>
      <c r="G657">
        <v>2.2400000000000002</v>
      </c>
      <c r="H657" t="s">
        <v>4281</v>
      </c>
      <c r="J657" t="s">
        <v>4282</v>
      </c>
      <c r="K657" t="s">
        <v>4280</v>
      </c>
      <c r="L657" t="s">
        <v>7305</v>
      </c>
      <c r="M657" s="5">
        <v>-1.27</v>
      </c>
      <c r="N657" s="5">
        <v>0.87</v>
      </c>
      <c r="O657" s="5">
        <v>1.95</v>
      </c>
      <c r="P657" s="5">
        <v>0.41</v>
      </c>
      <c r="Q657" t="s">
        <v>7305</v>
      </c>
      <c r="R657" s="5">
        <v>1.84</v>
      </c>
      <c r="S657" s="5">
        <v>0.12</v>
      </c>
    </row>
    <row r="658" spans="1:19" x14ac:dyDescent="0.25">
      <c r="A658" t="s">
        <v>6384</v>
      </c>
      <c r="B658">
        <v>3.17</v>
      </c>
      <c r="C658">
        <v>3.67</v>
      </c>
      <c r="D658">
        <v>8.74</v>
      </c>
      <c r="E658" t="s">
        <v>74</v>
      </c>
      <c r="F658">
        <v>8.27</v>
      </c>
      <c r="G658">
        <v>13.03</v>
      </c>
      <c r="H658" t="s">
        <v>6385</v>
      </c>
      <c r="I658" t="s">
        <v>6386</v>
      </c>
      <c r="J658" t="s">
        <v>6387</v>
      </c>
      <c r="K658" t="s">
        <v>6384</v>
      </c>
      <c r="L658" t="s">
        <v>7305</v>
      </c>
      <c r="M658" s="5">
        <v>1.39</v>
      </c>
      <c r="N658" s="5">
        <v>0.83</v>
      </c>
      <c r="O658" s="5">
        <v>-3.14</v>
      </c>
      <c r="P658" s="5">
        <v>0.1</v>
      </c>
      <c r="Q658" t="s">
        <v>7303</v>
      </c>
      <c r="R658" s="5">
        <v>3.41</v>
      </c>
      <c r="S658" s="5">
        <v>0.04</v>
      </c>
    </row>
    <row r="659" spans="1:19" x14ac:dyDescent="0.25">
      <c r="A659" t="s">
        <v>4291</v>
      </c>
      <c r="B659" t="s">
        <v>74</v>
      </c>
      <c r="C659" t="s">
        <v>74</v>
      </c>
      <c r="D659" t="s">
        <v>74</v>
      </c>
      <c r="E659" t="s">
        <v>74</v>
      </c>
      <c r="F659">
        <v>5.76</v>
      </c>
      <c r="G659">
        <v>3.79</v>
      </c>
      <c r="H659" t="s">
        <v>4292</v>
      </c>
      <c r="I659" t="s">
        <v>4293</v>
      </c>
      <c r="J659" t="s">
        <v>4294</v>
      </c>
      <c r="K659" t="s">
        <v>4291</v>
      </c>
      <c r="L659" t="s">
        <v>7305</v>
      </c>
      <c r="M659" s="5">
        <v>-1.71</v>
      </c>
      <c r="N659" s="5">
        <v>0.52</v>
      </c>
      <c r="O659" s="5">
        <v>1.78</v>
      </c>
      <c r="P659" s="5">
        <v>0.71</v>
      </c>
      <c r="Q659" t="s">
        <v>7305</v>
      </c>
      <c r="R659" s="5">
        <v>3.02</v>
      </c>
      <c r="S659" s="5">
        <v>0.06</v>
      </c>
    </row>
    <row r="660" spans="1:19" x14ac:dyDescent="0.25">
      <c r="A660" t="s">
        <v>4298</v>
      </c>
      <c r="B660" t="s">
        <v>74</v>
      </c>
      <c r="C660" t="s">
        <v>74</v>
      </c>
      <c r="D660">
        <v>6.27</v>
      </c>
      <c r="E660" t="s">
        <v>74</v>
      </c>
      <c r="F660">
        <v>6.41</v>
      </c>
      <c r="G660">
        <v>4.93</v>
      </c>
      <c r="H660" t="s">
        <v>961</v>
      </c>
      <c r="I660" t="s">
        <v>962</v>
      </c>
      <c r="J660" t="s">
        <v>963</v>
      </c>
      <c r="K660" t="s">
        <v>4298</v>
      </c>
      <c r="L660" t="s">
        <v>7305</v>
      </c>
      <c r="M660" s="5">
        <v>-1.39</v>
      </c>
      <c r="N660" s="5">
        <v>0.86</v>
      </c>
      <c r="O660" s="5">
        <v>2.9</v>
      </c>
      <c r="P660" s="5">
        <v>0.23</v>
      </c>
      <c r="Q660" t="s">
        <v>7303</v>
      </c>
      <c r="R660" s="5">
        <v>3.28</v>
      </c>
      <c r="S660" s="5">
        <v>0.04</v>
      </c>
    </row>
    <row r="661" spans="1:19" x14ac:dyDescent="0.25">
      <c r="A661" t="s">
        <v>4316</v>
      </c>
      <c r="B661" t="s">
        <v>74</v>
      </c>
      <c r="C661" t="s">
        <v>74</v>
      </c>
      <c r="D661">
        <v>4.1900000000000004</v>
      </c>
      <c r="E661">
        <v>4.87</v>
      </c>
      <c r="F661">
        <v>6.91</v>
      </c>
      <c r="G661" t="s">
        <v>74</v>
      </c>
      <c r="H661" t="s">
        <v>93</v>
      </c>
      <c r="K661" t="s">
        <v>4316</v>
      </c>
      <c r="L661" t="s">
        <v>7305</v>
      </c>
      <c r="M661" s="5">
        <v>1.63</v>
      </c>
      <c r="N661" s="5">
        <v>0.37</v>
      </c>
      <c r="O661" s="5">
        <v>5.12</v>
      </c>
      <c r="P661" s="5">
        <v>0.2</v>
      </c>
      <c r="Q661" t="s">
        <v>7303</v>
      </c>
      <c r="R661" s="5">
        <v>3.62</v>
      </c>
      <c r="S661" s="5">
        <v>9.9799999999999993E-3</v>
      </c>
    </row>
    <row r="662" spans="1:19" x14ac:dyDescent="0.25">
      <c r="A662" t="s">
        <v>4318</v>
      </c>
      <c r="B662" t="s">
        <v>74</v>
      </c>
      <c r="C662" t="s">
        <v>74</v>
      </c>
      <c r="D662" t="s">
        <v>74</v>
      </c>
      <c r="E662" t="s">
        <v>74</v>
      </c>
      <c r="F662">
        <v>2.29</v>
      </c>
      <c r="G662">
        <v>2.99</v>
      </c>
      <c r="H662" t="s">
        <v>4319</v>
      </c>
      <c r="I662" t="s">
        <v>4320</v>
      </c>
      <c r="J662" t="s">
        <v>4321</v>
      </c>
      <c r="K662" t="s">
        <v>4318</v>
      </c>
      <c r="L662" t="s">
        <v>7305</v>
      </c>
      <c r="M662" s="5">
        <v>1.1499999999999999</v>
      </c>
      <c r="N662" s="5">
        <v>1</v>
      </c>
      <c r="O662" s="5">
        <v>-1.57</v>
      </c>
      <c r="P662" s="5">
        <v>0.7</v>
      </c>
      <c r="Q662" t="s">
        <v>7303</v>
      </c>
      <c r="R662" s="5">
        <v>2.29</v>
      </c>
      <c r="S662" s="5">
        <v>9.8399999999999998E-3</v>
      </c>
    </row>
    <row r="663" spans="1:19" x14ac:dyDescent="0.25">
      <c r="A663" t="s">
        <v>4326</v>
      </c>
      <c r="B663" t="s">
        <v>74</v>
      </c>
      <c r="C663" t="s">
        <v>74</v>
      </c>
      <c r="D663" t="s">
        <v>74</v>
      </c>
      <c r="E663" t="s">
        <v>74</v>
      </c>
      <c r="F663">
        <v>2.86</v>
      </c>
      <c r="G663">
        <v>3.11</v>
      </c>
      <c r="H663" t="s">
        <v>93</v>
      </c>
      <c r="K663" t="s">
        <v>4326</v>
      </c>
      <c r="L663" t="s">
        <v>7305</v>
      </c>
      <c r="M663" s="5">
        <v>1.1200000000000001</v>
      </c>
      <c r="N663" s="5">
        <v>1</v>
      </c>
      <c r="O663" s="5">
        <v>1.77</v>
      </c>
      <c r="P663" s="5">
        <v>0.39</v>
      </c>
      <c r="Q663" t="s">
        <v>7303</v>
      </c>
      <c r="R663" s="5">
        <v>2.46</v>
      </c>
      <c r="S663" s="5">
        <v>2.3500000000000001E-3</v>
      </c>
    </row>
    <row r="664" spans="1:19" x14ac:dyDescent="0.25">
      <c r="A664" t="s">
        <v>4327</v>
      </c>
      <c r="B664" t="s">
        <v>74</v>
      </c>
      <c r="C664" t="s">
        <v>74</v>
      </c>
      <c r="D664">
        <v>5.25</v>
      </c>
      <c r="E664" t="s">
        <v>74</v>
      </c>
      <c r="F664">
        <v>25.33</v>
      </c>
      <c r="G664">
        <v>24.86</v>
      </c>
      <c r="H664" t="s">
        <v>4328</v>
      </c>
      <c r="J664" t="s">
        <v>4329</v>
      </c>
      <c r="K664" t="s">
        <v>4327</v>
      </c>
      <c r="L664" t="s">
        <v>7305</v>
      </c>
      <c r="M664" s="5">
        <v>2.93</v>
      </c>
      <c r="N664" s="5">
        <v>0.14000000000000001</v>
      </c>
      <c r="O664" s="5">
        <v>-1.1399999999999999</v>
      </c>
      <c r="P664" s="5">
        <v>1</v>
      </c>
      <c r="Q664" t="s">
        <v>7303</v>
      </c>
      <c r="R664" s="5">
        <v>16.57</v>
      </c>
      <c r="S664" s="5">
        <v>1.4300000000000001E-3</v>
      </c>
    </row>
    <row r="665" spans="1:19" x14ac:dyDescent="0.25">
      <c r="A665" t="s">
        <v>4334</v>
      </c>
      <c r="B665" t="s">
        <v>74</v>
      </c>
      <c r="C665" t="s">
        <v>74</v>
      </c>
      <c r="D665">
        <v>2.2000000000000002</v>
      </c>
      <c r="E665" t="s">
        <v>74</v>
      </c>
      <c r="F665">
        <v>2.02</v>
      </c>
      <c r="G665">
        <v>2.06</v>
      </c>
      <c r="H665" t="s">
        <v>4335</v>
      </c>
      <c r="I665" t="s">
        <v>4336</v>
      </c>
      <c r="J665" t="s">
        <v>4337</v>
      </c>
      <c r="K665" t="s">
        <v>4334</v>
      </c>
      <c r="L665" t="s">
        <v>7305</v>
      </c>
      <c r="M665" s="5">
        <v>1.02</v>
      </c>
      <c r="N665" s="5">
        <v>1</v>
      </c>
      <c r="O665" s="5">
        <v>1.66</v>
      </c>
      <c r="P665" s="5">
        <v>0.4</v>
      </c>
      <c r="Q665" t="s">
        <v>7305</v>
      </c>
      <c r="R665" s="5">
        <v>1.62</v>
      </c>
      <c r="S665" s="5">
        <v>7.0000000000000007E-2</v>
      </c>
    </row>
    <row r="666" spans="1:19" x14ac:dyDescent="0.25">
      <c r="A666" t="s">
        <v>5981</v>
      </c>
      <c r="B666">
        <v>5.24</v>
      </c>
      <c r="C666">
        <v>7.06</v>
      </c>
      <c r="D666">
        <v>7.76</v>
      </c>
      <c r="E666">
        <v>4.93</v>
      </c>
      <c r="F666">
        <v>8.5500000000000007</v>
      </c>
      <c r="G666">
        <v>9.34</v>
      </c>
      <c r="H666" t="s">
        <v>1329</v>
      </c>
      <c r="J666" t="s">
        <v>1330</v>
      </c>
      <c r="K666" t="s">
        <v>5981</v>
      </c>
      <c r="L666" t="s">
        <v>7305</v>
      </c>
      <c r="M666" s="5">
        <v>-1.38</v>
      </c>
      <c r="N666" s="5">
        <v>0.56999999999999995</v>
      </c>
      <c r="O666" s="5">
        <v>-1.76</v>
      </c>
      <c r="P666" s="5">
        <v>0.55000000000000004</v>
      </c>
      <c r="Q666" t="s">
        <v>7305</v>
      </c>
      <c r="R666" s="5">
        <v>1.19</v>
      </c>
      <c r="S666" s="5">
        <v>1</v>
      </c>
    </row>
    <row r="667" spans="1:19" x14ac:dyDescent="0.25">
      <c r="A667" t="s">
        <v>6650</v>
      </c>
      <c r="B667">
        <v>2.2999999999999998</v>
      </c>
      <c r="C667">
        <v>2.6</v>
      </c>
      <c r="D667">
        <v>3.49</v>
      </c>
      <c r="E667" t="s">
        <v>74</v>
      </c>
      <c r="F667" t="s">
        <v>74</v>
      </c>
      <c r="G667" t="s">
        <v>74</v>
      </c>
      <c r="H667" t="s">
        <v>6651</v>
      </c>
      <c r="J667" t="s">
        <v>414</v>
      </c>
      <c r="K667" t="s">
        <v>6650</v>
      </c>
      <c r="L667" t="s">
        <v>7305</v>
      </c>
      <c r="M667" s="5">
        <v>1.73</v>
      </c>
      <c r="N667" s="5">
        <v>0.21</v>
      </c>
      <c r="O667" s="5">
        <v>1.86</v>
      </c>
      <c r="P667" s="5">
        <v>0.51</v>
      </c>
      <c r="Q667" t="s">
        <v>7305</v>
      </c>
      <c r="R667" s="5">
        <v>-1.64</v>
      </c>
      <c r="S667" s="5">
        <v>0.21</v>
      </c>
    </row>
    <row r="668" spans="1:19" x14ac:dyDescent="0.25">
      <c r="A668" t="s">
        <v>4340</v>
      </c>
      <c r="B668" t="s">
        <v>74</v>
      </c>
      <c r="C668" t="s">
        <v>74</v>
      </c>
      <c r="D668" t="s">
        <v>74</v>
      </c>
      <c r="E668" t="s">
        <v>74</v>
      </c>
      <c r="F668">
        <v>2.96</v>
      </c>
      <c r="G668">
        <v>2.57</v>
      </c>
      <c r="H668" t="s">
        <v>4341</v>
      </c>
      <c r="I668" t="s">
        <v>4342</v>
      </c>
      <c r="J668" t="s">
        <v>4343</v>
      </c>
      <c r="K668" t="s">
        <v>4340</v>
      </c>
      <c r="L668" t="s">
        <v>7305</v>
      </c>
      <c r="M668" s="5">
        <v>1.4</v>
      </c>
      <c r="N668" s="5">
        <v>0.56000000000000005</v>
      </c>
      <c r="O668" s="5">
        <v>2</v>
      </c>
      <c r="P668" s="5">
        <v>0.34</v>
      </c>
      <c r="Q668" t="s">
        <v>7303</v>
      </c>
      <c r="R668" s="5">
        <v>2.2000000000000002</v>
      </c>
      <c r="S668" s="5">
        <v>0.02</v>
      </c>
    </row>
    <row r="669" spans="1:19" x14ac:dyDescent="0.25">
      <c r="A669" t="s">
        <v>6236</v>
      </c>
      <c r="B669">
        <v>4.63</v>
      </c>
      <c r="C669">
        <v>4.4400000000000004</v>
      </c>
      <c r="D669">
        <v>3.85</v>
      </c>
      <c r="E669" t="s">
        <v>74</v>
      </c>
      <c r="F669">
        <v>3.38</v>
      </c>
      <c r="G669">
        <v>3.1</v>
      </c>
      <c r="H669" t="s">
        <v>1748</v>
      </c>
      <c r="I669" t="s">
        <v>1749</v>
      </c>
      <c r="J669" t="s">
        <v>1750</v>
      </c>
      <c r="K669" t="s">
        <v>6236</v>
      </c>
      <c r="L669" t="s">
        <v>7305</v>
      </c>
      <c r="M669" s="5">
        <v>1.19</v>
      </c>
      <c r="N669" s="5">
        <v>0.94</v>
      </c>
      <c r="O669" s="5">
        <v>1.87</v>
      </c>
      <c r="P669" s="5">
        <v>0.51</v>
      </c>
      <c r="Q669" t="s">
        <v>7305</v>
      </c>
      <c r="R669" s="5">
        <v>-1.33</v>
      </c>
      <c r="S669" s="5">
        <v>0.81</v>
      </c>
    </row>
    <row r="670" spans="1:19" x14ac:dyDescent="0.25">
      <c r="A670" t="s">
        <v>6015</v>
      </c>
      <c r="B670">
        <v>10.19</v>
      </c>
      <c r="C670">
        <v>6.79</v>
      </c>
      <c r="D670">
        <v>5.18</v>
      </c>
      <c r="E670" t="s">
        <v>74</v>
      </c>
      <c r="F670">
        <v>5.88</v>
      </c>
      <c r="G670">
        <v>3.41</v>
      </c>
      <c r="H670" t="s">
        <v>6016</v>
      </c>
      <c r="I670" t="s">
        <v>6017</v>
      </c>
      <c r="J670" t="s">
        <v>6018</v>
      </c>
      <c r="K670" t="s">
        <v>6015</v>
      </c>
      <c r="L670" t="s">
        <v>7305</v>
      </c>
      <c r="M670" s="5">
        <v>-1.3</v>
      </c>
      <c r="N670" s="5">
        <v>0.82</v>
      </c>
      <c r="O670" s="5">
        <v>-1.81</v>
      </c>
      <c r="P670" s="5">
        <v>0.73</v>
      </c>
      <c r="Q670" t="s">
        <v>7305</v>
      </c>
      <c r="R670" s="5">
        <v>-2.31</v>
      </c>
      <c r="S670" s="5">
        <v>0.35</v>
      </c>
    </row>
    <row r="671" spans="1:19" x14ac:dyDescent="0.25">
      <c r="A671" t="s">
        <v>4345</v>
      </c>
      <c r="B671" t="s">
        <v>74</v>
      </c>
      <c r="C671" t="s">
        <v>74</v>
      </c>
      <c r="D671">
        <v>3.9</v>
      </c>
      <c r="E671">
        <v>5.38</v>
      </c>
      <c r="F671">
        <v>14.01</v>
      </c>
      <c r="G671">
        <v>6.84</v>
      </c>
      <c r="H671" t="s">
        <v>4346</v>
      </c>
      <c r="I671" t="s">
        <v>4347</v>
      </c>
      <c r="J671" t="s">
        <v>4348</v>
      </c>
      <c r="K671" t="s">
        <v>4345</v>
      </c>
      <c r="L671" t="s">
        <v>7305</v>
      </c>
      <c r="M671" s="5">
        <v>-1.52</v>
      </c>
      <c r="N671" s="5">
        <v>0.62</v>
      </c>
      <c r="O671" s="5">
        <v>1.81</v>
      </c>
      <c r="P671" s="5">
        <v>0.62</v>
      </c>
      <c r="Q671" t="s">
        <v>7303</v>
      </c>
      <c r="R671" s="5">
        <v>7.54</v>
      </c>
      <c r="S671" s="5">
        <v>2.4199999999999999E-5</v>
      </c>
    </row>
    <row r="672" spans="1:19" x14ac:dyDescent="0.25">
      <c r="A672" t="s">
        <v>4352</v>
      </c>
      <c r="B672" t="s">
        <v>74</v>
      </c>
      <c r="C672" t="s">
        <v>74</v>
      </c>
      <c r="D672">
        <v>2.13</v>
      </c>
      <c r="E672" t="s">
        <v>74</v>
      </c>
      <c r="F672">
        <v>2.42</v>
      </c>
      <c r="G672">
        <v>2.84</v>
      </c>
      <c r="H672" t="s">
        <v>4353</v>
      </c>
      <c r="J672" t="s">
        <v>490</v>
      </c>
      <c r="K672" t="s">
        <v>4352</v>
      </c>
      <c r="L672" t="s">
        <v>7305</v>
      </c>
      <c r="M672" s="5">
        <v>-1.3</v>
      </c>
      <c r="N672" s="5">
        <v>0.64</v>
      </c>
      <c r="O672" s="5">
        <v>-1.51</v>
      </c>
      <c r="P672" s="5">
        <v>0.59</v>
      </c>
      <c r="Q672" t="s">
        <v>7305</v>
      </c>
      <c r="R672" s="5">
        <v>1.48</v>
      </c>
      <c r="S672" s="5">
        <v>0.11</v>
      </c>
    </row>
    <row r="673" spans="1:19" x14ac:dyDescent="0.25">
      <c r="A673" t="s">
        <v>4355</v>
      </c>
      <c r="B673" t="s">
        <v>74</v>
      </c>
      <c r="C673" t="s">
        <v>74</v>
      </c>
      <c r="D673" t="s">
        <v>74</v>
      </c>
      <c r="E673" t="s">
        <v>74</v>
      </c>
      <c r="F673">
        <v>2.89</v>
      </c>
      <c r="G673">
        <v>3.04</v>
      </c>
      <c r="H673" t="s">
        <v>4356</v>
      </c>
      <c r="I673" t="s">
        <v>4357</v>
      </c>
      <c r="J673" t="s">
        <v>4358</v>
      </c>
      <c r="K673" t="s">
        <v>4355</v>
      </c>
      <c r="L673" t="s">
        <v>7305</v>
      </c>
      <c r="M673" s="5">
        <v>-1.18</v>
      </c>
      <c r="N673" s="5">
        <v>0.99</v>
      </c>
      <c r="O673" s="5">
        <v>1.28</v>
      </c>
      <c r="P673" s="5">
        <v>0.98</v>
      </c>
      <c r="Q673" t="s">
        <v>7303</v>
      </c>
      <c r="R673" s="5">
        <v>3.23</v>
      </c>
      <c r="S673" s="5">
        <v>2.5600000000000002E-3</v>
      </c>
    </row>
    <row r="674" spans="1:19" x14ac:dyDescent="0.25">
      <c r="A674" t="s">
        <v>6670</v>
      </c>
      <c r="B674" t="s">
        <v>74</v>
      </c>
      <c r="C674">
        <v>2.48</v>
      </c>
      <c r="D674">
        <v>3.16</v>
      </c>
      <c r="E674">
        <v>2.84</v>
      </c>
      <c r="F674">
        <v>3.31</v>
      </c>
      <c r="G674">
        <v>4.1500000000000004</v>
      </c>
      <c r="H674" t="s">
        <v>1329</v>
      </c>
      <c r="J674" t="s">
        <v>1330</v>
      </c>
      <c r="K674" t="s">
        <v>6670</v>
      </c>
      <c r="L674" t="s">
        <v>7305</v>
      </c>
      <c r="M674" s="5">
        <v>-1.46</v>
      </c>
      <c r="N674" s="5">
        <v>0.28000000000000003</v>
      </c>
      <c r="O674" s="5">
        <v>-1.88</v>
      </c>
      <c r="P674" s="5">
        <v>0.3</v>
      </c>
      <c r="Q674" t="s">
        <v>7305</v>
      </c>
      <c r="R674" s="5">
        <v>1.58</v>
      </c>
      <c r="S674" s="5">
        <v>0.15</v>
      </c>
    </row>
    <row r="675" spans="1:19" x14ac:dyDescent="0.25">
      <c r="A675" t="s">
        <v>4360</v>
      </c>
      <c r="B675" t="s">
        <v>74</v>
      </c>
      <c r="C675" t="s">
        <v>74</v>
      </c>
      <c r="D675" t="s">
        <v>74</v>
      </c>
      <c r="E675" t="s">
        <v>74</v>
      </c>
      <c r="F675">
        <v>2.69</v>
      </c>
      <c r="G675">
        <v>3.37</v>
      </c>
      <c r="H675" t="s">
        <v>1329</v>
      </c>
      <c r="J675" t="s">
        <v>1330</v>
      </c>
      <c r="K675" t="s">
        <v>4360</v>
      </c>
      <c r="L675" t="s">
        <v>7305</v>
      </c>
      <c r="M675" s="5">
        <v>-1.41</v>
      </c>
      <c r="N675" s="5">
        <v>0.31</v>
      </c>
      <c r="O675" s="5">
        <v>-1.79</v>
      </c>
      <c r="P675" s="5">
        <v>0.33</v>
      </c>
      <c r="Q675" t="s">
        <v>7305</v>
      </c>
      <c r="R675" s="5">
        <v>1.55</v>
      </c>
      <c r="S675" s="5">
        <v>0.16</v>
      </c>
    </row>
    <row r="676" spans="1:19" x14ac:dyDescent="0.25">
      <c r="A676" t="s">
        <v>6552</v>
      </c>
      <c r="B676">
        <v>2.33</v>
      </c>
      <c r="C676">
        <v>2.97</v>
      </c>
      <c r="D676">
        <v>5.32</v>
      </c>
      <c r="E676">
        <v>3.96</v>
      </c>
      <c r="F676">
        <v>3.86</v>
      </c>
      <c r="G676">
        <v>4.0199999999999996</v>
      </c>
      <c r="H676" t="s">
        <v>1329</v>
      </c>
      <c r="J676" t="s">
        <v>1330</v>
      </c>
      <c r="K676" t="s">
        <v>6552</v>
      </c>
      <c r="L676" t="s">
        <v>7305</v>
      </c>
      <c r="M676" s="5">
        <v>-1.56</v>
      </c>
      <c r="N676" s="5">
        <v>0.21</v>
      </c>
      <c r="O676" s="5">
        <v>-1.69</v>
      </c>
      <c r="P676" s="5">
        <v>0.44</v>
      </c>
      <c r="Q676" t="s">
        <v>7305</v>
      </c>
      <c r="R676" s="5">
        <v>1.66</v>
      </c>
      <c r="S676" s="5">
        <v>0.22</v>
      </c>
    </row>
    <row r="677" spans="1:19" x14ac:dyDescent="0.25">
      <c r="A677" t="s">
        <v>4371</v>
      </c>
      <c r="B677" t="s">
        <v>74</v>
      </c>
      <c r="C677" t="s">
        <v>74</v>
      </c>
      <c r="D677">
        <v>3.63</v>
      </c>
      <c r="E677" t="s">
        <v>74</v>
      </c>
      <c r="F677">
        <v>3.95</v>
      </c>
      <c r="G677">
        <v>3.57</v>
      </c>
      <c r="H677" t="s">
        <v>1329</v>
      </c>
      <c r="J677" t="s">
        <v>1330</v>
      </c>
      <c r="K677" t="s">
        <v>4371</v>
      </c>
      <c r="L677" t="s">
        <v>7305</v>
      </c>
      <c r="M677" s="5">
        <v>1.19</v>
      </c>
      <c r="N677" s="5">
        <v>0.93</v>
      </c>
      <c r="O677" s="5">
        <v>1.48</v>
      </c>
      <c r="P677" s="5">
        <v>0.77</v>
      </c>
      <c r="Q677" t="s">
        <v>7305</v>
      </c>
      <c r="R677" s="5">
        <v>1.9</v>
      </c>
      <c r="S677" s="5">
        <v>0.37</v>
      </c>
    </row>
    <row r="678" spans="1:19" x14ac:dyDescent="0.25">
      <c r="A678" t="s">
        <v>4372</v>
      </c>
      <c r="B678" t="s">
        <v>74</v>
      </c>
      <c r="C678" t="s">
        <v>74</v>
      </c>
      <c r="D678">
        <v>4.49</v>
      </c>
      <c r="E678" t="s">
        <v>74</v>
      </c>
      <c r="F678">
        <v>4.7</v>
      </c>
      <c r="G678">
        <v>5.62</v>
      </c>
      <c r="H678" t="s">
        <v>1329</v>
      </c>
      <c r="J678" t="s">
        <v>1330</v>
      </c>
      <c r="K678" t="s">
        <v>4372</v>
      </c>
      <c r="L678" t="s">
        <v>7305</v>
      </c>
      <c r="M678" s="5">
        <v>1.3</v>
      </c>
      <c r="N678" s="5">
        <v>0.9</v>
      </c>
      <c r="O678" s="5">
        <v>-1.75</v>
      </c>
      <c r="P678" s="5">
        <v>0.64</v>
      </c>
      <c r="Q678" t="s">
        <v>7305</v>
      </c>
      <c r="R678" s="5">
        <v>2.42</v>
      </c>
      <c r="S678" s="5">
        <v>0.28999999999999998</v>
      </c>
    </row>
    <row r="679" spans="1:19" x14ac:dyDescent="0.25">
      <c r="A679" t="s">
        <v>6339</v>
      </c>
      <c r="B679">
        <v>3.57</v>
      </c>
      <c r="C679">
        <v>3.88</v>
      </c>
      <c r="D679">
        <v>3.02</v>
      </c>
      <c r="E679" t="s">
        <v>74</v>
      </c>
      <c r="F679">
        <v>4.6399999999999997</v>
      </c>
      <c r="G679">
        <v>5.94</v>
      </c>
      <c r="H679" t="s">
        <v>1329</v>
      </c>
      <c r="J679" t="s">
        <v>1330</v>
      </c>
      <c r="K679" t="s">
        <v>6339</v>
      </c>
      <c r="L679" t="s">
        <v>7305</v>
      </c>
      <c r="M679" s="5">
        <v>1.62</v>
      </c>
      <c r="N679" s="5">
        <v>0.34</v>
      </c>
      <c r="O679" s="5">
        <v>1.53</v>
      </c>
      <c r="P679" s="5">
        <v>0.77</v>
      </c>
      <c r="Q679" t="s">
        <v>7305</v>
      </c>
      <c r="R679" s="5">
        <v>2.5099999999999998</v>
      </c>
      <c r="S679" s="5">
        <v>0.1</v>
      </c>
    </row>
    <row r="680" spans="1:19" x14ac:dyDescent="0.25">
      <c r="A680" t="s">
        <v>4373</v>
      </c>
      <c r="B680" t="s">
        <v>74</v>
      </c>
      <c r="C680" t="s">
        <v>74</v>
      </c>
      <c r="D680" t="s">
        <v>74</v>
      </c>
      <c r="E680" t="s">
        <v>74</v>
      </c>
      <c r="F680">
        <v>3.11</v>
      </c>
      <c r="G680">
        <v>3.06</v>
      </c>
      <c r="H680" t="s">
        <v>93</v>
      </c>
      <c r="K680" t="s">
        <v>4373</v>
      </c>
      <c r="L680" t="s">
        <v>7305</v>
      </c>
      <c r="M680" s="5">
        <v>-1.92</v>
      </c>
      <c r="N680" s="5">
        <v>0.1</v>
      </c>
      <c r="O680" s="5">
        <v>-2.15</v>
      </c>
      <c r="P680" s="5">
        <v>0.28999999999999998</v>
      </c>
      <c r="Q680" t="s">
        <v>7305</v>
      </c>
      <c r="R680" s="5">
        <v>1.66</v>
      </c>
      <c r="S680" s="5">
        <v>0.36</v>
      </c>
    </row>
    <row r="681" spans="1:19" x14ac:dyDescent="0.25">
      <c r="A681" t="s">
        <v>5621</v>
      </c>
      <c r="B681">
        <v>27.71</v>
      </c>
      <c r="C681">
        <v>42.19</v>
      </c>
      <c r="D681">
        <v>6.29</v>
      </c>
      <c r="E681">
        <v>9.61</v>
      </c>
      <c r="F681">
        <v>3.65</v>
      </c>
      <c r="G681">
        <v>5.52</v>
      </c>
      <c r="H681" t="s">
        <v>2557</v>
      </c>
      <c r="I681" t="s">
        <v>2558</v>
      </c>
      <c r="J681" t="s">
        <v>2559</v>
      </c>
      <c r="K681" t="s">
        <v>5621</v>
      </c>
      <c r="L681" t="s">
        <v>7305</v>
      </c>
      <c r="M681" s="5">
        <v>1.5</v>
      </c>
      <c r="N681" s="5">
        <v>0.15</v>
      </c>
      <c r="O681" s="5">
        <v>1.47</v>
      </c>
      <c r="P681" s="5">
        <v>0.71</v>
      </c>
      <c r="Q681" t="s">
        <v>7304</v>
      </c>
      <c r="R681" s="5">
        <v>-7.8</v>
      </c>
      <c r="S681" s="5">
        <v>7.0500000000000005E-10</v>
      </c>
    </row>
    <row r="682" spans="1:19" x14ac:dyDescent="0.25">
      <c r="A682" t="s">
        <v>5789</v>
      </c>
      <c r="B682">
        <v>7.98</v>
      </c>
      <c r="C682">
        <v>12.12</v>
      </c>
      <c r="D682" t="s">
        <v>74</v>
      </c>
      <c r="E682" t="s">
        <v>74</v>
      </c>
      <c r="F682">
        <v>2.1800000000000002</v>
      </c>
      <c r="G682">
        <v>2.48</v>
      </c>
      <c r="H682" t="s">
        <v>2557</v>
      </c>
      <c r="I682" t="s">
        <v>2558</v>
      </c>
      <c r="J682" t="s">
        <v>2559</v>
      </c>
      <c r="K682" t="s">
        <v>5789</v>
      </c>
      <c r="L682" t="s">
        <v>7305</v>
      </c>
      <c r="M682" s="5">
        <v>-2.12</v>
      </c>
      <c r="N682" s="5">
        <v>7.0000000000000007E-2</v>
      </c>
      <c r="O682" s="5">
        <v>-1.65</v>
      </c>
      <c r="P682" s="5">
        <v>0.73</v>
      </c>
      <c r="Q682" t="s">
        <v>7304</v>
      </c>
      <c r="R682" s="5">
        <v>-8.07</v>
      </c>
      <c r="S682" s="5">
        <v>7.4700000000000001E-8</v>
      </c>
    </row>
    <row r="683" spans="1:19" x14ac:dyDescent="0.25">
      <c r="A683" t="s">
        <v>4375</v>
      </c>
      <c r="B683" t="s">
        <v>74</v>
      </c>
      <c r="C683" t="s">
        <v>74</v>
      </c>
      <c r="D683" t="s">
        <v>74</v>
      </c>
      <c r="E683" t="s">
        <v>74</v>
      </c>
      <c r="F683">
        <v>9.16</v>
      </c>
      <c r="G683">
        <v>9.98</v>
      </c>
      <c r="H683" t="s">
        <v>481</v>
      </c>
      <c r="I683" t="s">
        <v>482</v>
      </c>
      <c r="J683" t="s">
        <v>483</v>
      </c>
      <c r="K683" t="s">
        <v>4375</v>
      </c>
      <c r="L683" t="s">
        <v>7305</v>
      </c>
      <c r="M683" s="5">
        <v>-1.34</v>
      </c>
      <c r="N683" s="5">
        <v>0.95</v>
      </c>
      <c r="O683" s="5">
        <v>-2.08</v>
      </c>
      <c r="P683" s="5">
        <v>0.57999999999999996</v>
      </c>
      <c r="Q683" t="s">
        <v>7305</v>
      </c>
      <c r="R683" s="5">
        <v>3.73</v>
      </c>
      <c r="S683" s="5">
        <v>0.26</v>
      </c>
    </row>
    <row r="684" spans="1:19" x14ac:dyDescent="0.25">
      <c r="A684" t="s">
        <v>4376</v>
      </c>
      <c r="B684" t="s">
        <v>74</v>
      </c>
      <c r="C684" t="s">
        <v>74</v>
      </c>
      <c r="D684">
        <v>2.72</v>
      </c>
      <c r="E684" t="s">
        <v>74</v>
      </c>
      <c r="F684">
        <v>2.0299999999999998</v>
      </c>
      <c r="G684">
        <v>2.34</v>
      </c>
      <c r="H684" t="s">
        <v>1329</v>
      </c>
      <c r="J684" t="s">
        <v>1330</v>
      </c>
      <c r="K684" t="s">
        <v>4376</v>
      </c>
      <c r="L684" t="s">
        <v>7305</v>
      </c>
      <c r="M684" s="5">
        <v>1.1200000000000001</v>
      </c>
      <c r="N684" s="5">
        <v>0.99</v>
      </c>
      <c r="O684" s="5">
        <v>-2.2400000000000002</v>
      </c>
      <c r="P684" s="5">
        <v>0.11</v>
      </c>
      <c r="Q684" t="s">
        <v>7305</v>
      </c>
      <c r="R684" s="5">
        <v>1.38</v>
      </c>
      <c r="S684" s="5">
        <v>0.49</v>
      </c>
    </row>
    <row r="685" spans="1:19" x14ac:dyDescent="0.25">
      <c r="A685" t="s">
        <v>5308</v>
      </c>
      <c r="B685">
        <v>2.36</v>
      </c>
      <c r="C685" t="s">
        <v>74</v>
      </c>
      <c r="D685">
        <v>3.39</v>
      </c>
      <c r="E685" t="s">
        <v>74</v>
      </c>
      <c r="F685">
        <v>2.92</v>
      </c>
      <c r="G685">
        <v>2.68</v>
      </c>
      <c r="H685" t="s">
        <v>1329</v>
      </c>
      <c r="J685" t="s">
        <v>1330</v>
      </c>
      <c r="K685" t="s">
        <v>5308</v>
      </c>
      <c r="L685" t="s">
        <v>7305</v>
      </c>
      <c r="M685" s="5">
        <v>1.63</v>
      </c>
      <c r="N685" s="5">
        <v>0.21</v>
      </c>
      <c r="O685" s="5">
        <v>-2.1</v>
      </c>
      <c r="P685" s="5">
        <v>0.17</v>
      </c>
      <c r="Q685" t="s">
        <v>7305</v>
      </c>
      <c r="R685" s="5">
        <v>1.96</v>
      </c>
      <c r="S685" s="5">
        <v>7.7600000000000004E-3</v>
      </c>
    </row>
    <row r="686" spans="1:19" x14ac:dyDescent="0.25">
      <c r="A686" t="s">
        <v>4377</v>
      </c>
      <c r="B686" t="s">
        <v>74</v>
      </c>
      <c r="C686" t="s">
        <v>74</v>
      </c>
      <c r="D686">
        <v>2.1</v>
      </c>
      <c r="E686" t="s">
        <v>74</v>
      </c>
      <c r="F686">
        <v>2.2799999999999998</v>
      </c>
      <c r="G686">
        <v>2.61</v>
      </c>
      <c r="H686" t="s">
        <v>1329</v>
      </c>
      <c r="J686" t="s">
        <v>1330</v>
      </c>
      <c r="K686" t="s">
        <v>4377</v>
      </c>
      <c r="L686" t="s">
        <v>7305</v>
      </c>
      <c r="M686" s="5">
        <v>1.19</v>
      </c>
      <c r="N686" s="5">
        <v>0.79</v>
      </c>
      <c r="O686" s="5">
        <v>-2.36</v>
      </c>
      <c r="P686" s="5">
        <v>7.0000000000000007E-2</v>
      </c>
      <c r="Q686" t="s">
        <v>7305</v>
      </c>
      <c r="R686" s="5">
        <v>1.42</v>
      </c>
      <c r="S686" s="5">
        <v>0.24</v>
      </c>
    </row>
    <row r="687" spans="1:19" x14ac:dyDescent="0.25">
      <c r="A687" t="s">
        <v>4378</v>
      </c>
      <c r="B687" t="s">
        <v>74</v>
      </c>
      <c r="C687" t="s">
        <v>74</v>
      </c>
      <c r="D687">
        <v>2.69</v>
      </c>
      <c r="E687" t="s">
        <v>74</v>
      </c>
      <c r="F687">
        <v>2.5</v>
      </c>
      <c r="G687">
        <v>2.94</v>
      </c>
      <c r="H687" t="s">
        <v>1824</v>
      </c>
      <c r="I687" t="s">
        <v>1825</v>
      </c>
      <c r="J687" t="s">
        <v>1826</v>
      </c>
      <c r="K687" t="s">
        <v>4378</v>
      </c>
      <c r="L687" t="s">
        <v>7305</v>
      </c>
      <c r="M687" s="5">
        <v>1.25</v>
      </c>
      <c r="N687" s="5">
        <v>0.69</v>
      </c>
      <c r="O687" s="5">
        <v>2.1800000000000002</v>
      </c>
      <c r="P687" s="5">
        <v>0.08</v>
      </c>
      <c r="Q687" t="s">
        <v>7303</v>
      </c>
      <c r="R687" s="5">
        <v>2.41</v>
      </c>
      <c r="S687" s="5">
        <v>7.7500000000000003E-6</v>
      </c>
    </row>
    <row r="688" spans="1:19" x14ac:dyDescent="0.25">
      <c r="A688" t="s">
        <v>4381</v>
      </c>
      <c r="B688" t="s">
        <v>74</v>
      </c>
      <c r="C688" t="s">
        <v>74</v>
      </c>
      <c r="D688">
        <v>4.13</v>
      </c>
      <c r="E688" t="s">
        <v>74</v>
      </c>
      <c r="F688">
        <v>3</v>
      </c>
      <c r="G688">
        <v>2.69</v>
      </c>
      <c r="H688" t="s">
        <v>1329</v>
      </c>
      <c r="J688" t="s">
        <v>1330</v>
      </c>
      <c r="K688" t="s">
        <v>4381</v>
      </c>
      <c r="L688" t="s">
        <v>7305</v>
      </c>
      <c r="M688" s="5">
        <v>1.26</v>
      </c>
      <c r="N688" s="5">
        <v>0.75</v>
      </c>
      <c r="O688" s="5">
        <v>2.2000000000000002</v>
      </c>
      <c r="P688" s="5">
        <v>0.35</v>
      </c>
      <c r="Q688" t="s">
        <v>7305</v>
      </c>
      <c r="R688" s="5">
        <v>2.19</v>
      </c>
      <c r="S688" s="5">
        <v>0.1</v>
      </c>
    </row>
    <row r="689" spans="1:19" x14ac:dyDescent="0.25">
      <c r="A689" t="s">
        <v>4382</v>
      </c>
      <c r="B689" t="s">
        <v>74</v>
      </c>
      <c r="C689" t="s">
        <v>74</v>
      </c>
      <c r="D689">
        <v>2.89</v>
      </c>
      <c r="E689" t="s">
        <v>74</v>
      </c>
      <c r="F689">
        <v>2.72</v>
      </c>
      <c r="G689">
        <v>2.62</v>
      </c>
      <c r="H689" t="s">
        <v>1329</v>
      </c>
      <c r="J689" t="s">
        <v>1330</v>
      </c>
      <c r="K689" t="s">
        <v>4382</v>
      </c>
      <c r="L689" t="s">
        <v>7305</v>
      </c>
      <c r="M689" s="5">
        <v>1.21</v>
      </c>
      <c r="N689" s="5">
        <v>0.92</v>
      </c>
      <c r="O689" s="5">
        <v>-2.17</v>
      </c>
      <c r="P689" s="5">
        <v>0.19</v>
      </c>
      <c r="Q689" t="s">
        <v>7305</v>
      </c>
      <c r="R689" s="5">
        <v>1.7</v>
      </c>
      <c r="S689" s="5">
        <v>0.1</v>
      </c>
    </row>
    <row r="690" spans="1:19" x14ac:dyDescent="0.25">
      <c r="A690" t="s">
        <v>4387</v>
      </c>
      <c r="B690" t="s">
        <v>74</v>
      </c>
      <c r="C690" t="s">
        <v>74</v>
      </c>
      <c r="D690" t="s">
        <v>74</v>
      </c>
      <c r="E690" t="s">
        <v>74</v>
      </c>
      <c r="F690">
        <v>3.6</v>
      </c>
      <c r="G690">
        <v>3.23</v>
      </c>
      <c r="H690" t="s">
        <v>93</v>
      </c>
      <c r="K690" t="s">
        <v>4387</v>
      </c>
      <c r="L690" t="s">
        <v>7305</v>
      </c>
      <c r="M690" s="5">
        <v>-1.36</v>
      </c>
      <c r="N690" s="5">
        <v>0.79</v>
      </c>
      <c r="O690" s="5">
        <v>2.4700000000000002</v>
      </c>
      <c r="P690" s="5">
        <v>0.24</v>
      </c>
      <c r="Q690" t="s">
        <v>7303</v>
      </c>
      <c r="R690" s="5">
        <v>3.29</v>
      </c>
      <c r="S690" s="5">
        <v>2.5200000000000001E-3</v>
      </c>
    </row>
    <row r="691" spans="1:19" x14ac:dyDescent="0.25">
      <c r="A691" t="s">
        <v>5603</v>
      </c>
      <c r="B691">
        <v>32.020000000000003</v>
      </c>
      <c r="C691">
        <v>50.69</v>
      </c>
      <c r="D691">
        <v>9.9600000000000009</v>
      </c>
      <c r="E691" t="s">
        <v>74</v>
      </c>
      <c r="F691">
        <v>32.9</v>
      </c>
      <c r="G691">
        <v>28.13</v>
      </c>
      <c r="H691" t="s">
        <v>2404</v>
      </c>
      <c r="I691" t="s">
        <v>2405</v>
      </c>
      <c r="J691" t="s">
        <v>400</v>
      </c>
      <c r="K691" t="s">
        <v>5603</v>
      </c>
      <c r="L691" t="s">
        <v>7305</v>
      </c>
      <c r="M691" s="5">
        <v>-2.5299999999999998</v>
      </c>
      <c r="N691" s="5">
        <v>0.13</v>
      </c>
      <c r="O691" s="5">
        <v>1.43</v>
      </c>
      <c r="P691" s="5">
        <v>0.98</v>
      </c>
      <c r="Q691" t="s">
        <v>7305</v>
      </c>
      <c r="R691" s="5">
        <v>-7.74</v>
      </c>
      <c r="S691" s="5">
        <v>7.0000000000000007E-2</v>
      </c>
    </row>
    <row r="692" spans="1:19" x14ac:dyDescent="0.25">
      <c r="A692" t="s">
        <v>5468</v>
      </c>
      <c r="B692">
        <v>2.09</v>
      </c>
      <c r="C692" t="s">
        <v>74</v>
      </c>
      <c r="D692">
        <v>3.4</v>
      </c>
      <c r="E692" t="s">
        <v>74</v>
      </c>
      <c r="F692">
        <v>2.98</v>
      </c>
      <c r="G692">
        <v>3.07</v>
      </c>
      <c r="H692" t="s">
        <v>1329</v>
      </c>
      <c r="J692" t="s">
        <v>1330</v>
      </c>
      <c r="K692" t="s">
        <v>5468</v>
      </c>
      <c r="L692" t="s">
        <v>7305</v>
      </c>
      <c r="M692" s="5">
        <v>1.61</v>
      </c>
      <c r="N692" s="5">
        <v>0.22</v>
      </c>
      <c r="O692" s="5">
        <v>2.09</v>
      </c>
      <c r="P692" s="5">
        <v>0.12</v>
      </c>
      <c r="Q692" t="s">
        <v>7303</v>
      </c>
      <c r="R692" s="5">
        <v>2.23</v>
      </c>
      <c r="S692" s="5">
        <v>1.8699999999999999E-3</v>
      </c>
    </row>
    <row r="693" spans="1:19" x14ac:dyDescent="0.25">
      <c r="A693" t="s">
        <v>6571</v>
      </c>
      <c r="B693" t="s">
        <v>74</v>
      </c>
      <c r="C693">
        <v>2.88</v>
      </c>
      <c r="D693">
        <v>3.85</v>
      </c>
      <c r="E693" t="s">
        <v>74</v>
      </c>
      <c r="F693">
        <v>3.06</v>
      </c>
      <c r="G693">
        <v>3.19</v>
      </c>
      <c r="H693" t="s">
        <v>1329</v>
      </c>
      <c r="J693" t="s">
        <v>1330</v>
      </c>
      <c r="K693" t="s">
        <v>6571</v>
      </c>
      <c r="L693" t="s">
        <v>7305</v>
      </c>
      <c r="M693" s="5">
        <v>1.03</v>
      </c>
      <c r="N693" s="5">
        <v>1</v>
      </c>
      <c r="O693" s="5">
        <v>1.68</v>
      </c>
      <c r="P693" s="5">
        <v>0.61</v>
      </c>
      <c r="Q693" t="s">
        <v>7305</v>
      </c>
      <c r="R693" s="5">
        <v>1.64</v>
      </c>
      <c r="S693" s="5">
        <v>0.44</v>
      </c>
    </row>
    <row r="694" spans="1:19" x14ac:dyDescent="0.25">
      <c r="A694" t="s">
        <v>4422</v>
      </c>
      <c r="B694" t="s">
        <v>74</v>
      </c>
      <c r="C694" t="s">
        <v>74</v>
      </c>
      <c r="D694">
        <v>3.29</v>
      </c>
      <c r="E694" t="s">
        <v>74</v>
      </c>
      <c r="F694">
        <v>3.42</v>
      </c>
      <c r="G694">
        <v>4.13</v>
      </c>
      <c r="H694" t="s">
        <v>4423</v>
      </c>
      <c r="I694" t="s">
        <v>4424</v>
      </c>
      <c r="J694" t="s">
        <v>4425</v>
      </c>
      <c r="K694" t="s">
        <v>4422</v>
      </c>
      <c r="L694" t="s">
        <v>7305</v>
      </c>
      <c r="M694" s="5">
        <v>1.19</v>
      </c>
      <c r="N694" s="5">
        <v>0.96</v>
      </c>
      <c r="O694" s="5">
        <v>2.42</v>
      </c>
      <c r="P694" s="5">
        <v>0.26</v>
      </c>
      <c r="Q694" t="s">
        <v>7303</v>
      </c>
      <c r="R694" s="5">
        <v>2.48</v>
      </c>
      <c r="S694" s="5">
        <v>0.03</v>
      </c>
    </row>
    <row r="695" spans="1:19" x14ac:dyDescent="0.25">
      <c r="A695" t="s">
        <v>5771</v>
      </c>
      <c r="B695">
        <v>9.33</v>
      </c>
      <c r="C695">
        <v>13.09</v>
      </c>
      <c r="D695" t="s">
        <v>74</v>
      </c>
      <c r="E695" t="s">
        <v>74</v>
      </c>
      <c r="F695" t="s">
        <v>74</v>
      </c>
      <c r="G695" t="s">
        <v>74</v>
      </c>
      <c r="H695" t="s">
        <v>93</v>
      </c>
      <c r="K695" t="s">
        <v>5771</v>
      </c>
      <c r="L695" t="s">
        <v>7305</v>
      </c>
      <c r="M695" s="5">
        <v>3.35</v>
      </c>
      <c r="N695" s="5">
        <v>0.22</v>
      </c>
      <c r="O695" s="5">
        <v>4.96</v>
      </c>
      <c r="P695" s="5">
        <v>0.16</v>
      </c>
      <c r="Q695" t="s">
        <v>7305</v>
      </c>
      <c r="R695" s="5">
        <v>-9.1300000000000008</v>
      </c>
      <c r="S695" s="5">
        <v>0.5</v>
      </c>
    </row>
    <row r="696" spans="1:19" x14ac:dyDescent="0.25">
      <c r="A696" t="s">
        <v>5406</v>
      </c>
      <c r="B696">
        <v>2.2000000000000002</v>
      </c>
      <c r="C696" t="s">
        <v>74</v>
      </c>
      <c r="D696">
        <v>4.43</v>
      </c>
      <c r="E696">
        <v>2.63</v>
      </c>
      <c r="F696">
        <v>4.1399999999999997</v>
      </c>
      <c r="G696">
        <v>3.45</v>
      </c>
      <c r="H696" t="s">
        <v>93</v>
      </c>
      <c r="K696" t="s">
        <v>5406</v>
      </c>
      <c r="L696" t="s">
        <v>7305</v>
      </c>
      <c r="M696" s="5">
        <v>-1.39</v>
      </c>
      <c r="N696" s="5">
        <v>0.49</v>
      </c>
      <c r="O696" s="5">
        <v>-1.34</v>
      </c>
      <c r="P696" s="5">
        <v>0.84</v>
      </c>
      <c r="Q696" t="s">
        <v>7305</v>
      </c>
      <c r="R696" s="5">
        <v>1.4</v>
      </c>
      <c r="S696" s="5">
        <v>0.56000000000000005</v>
      </c>
    </row>
    <row r="697" spans="1:19" x14ac:dyDescent="0.25">
      <c r="A697" t="s">
        <v>5636</v>
      </c>
      <c r="B697">
        <v>57.57</v>
      </c>
      <c r="C697">
        <v>36.409999999999997</v>
      </c>
      <c r="D697">
        <v>4.57</v>
      </c>
      <c r="E697" t="s">
        <v>74</v>
      </c>
      <c r="F697" t="s">
        <v>74</v>
      </c>
      <c r="G697">
        <v>2.57</v>
      </c>
      <c r="H697" t="s">
        <v>5163</v>
      </c>
      <c r="I697" t="s">
        <v>5164</v>
      </c>
      <c r="J697" t="s">
        <v>5165</v>
      </c>
      <c r="K697" t="s">
        <v>5636</v>
      </c>
      <c r="L697" t="s">
        <v>7305</v>
      </c>
      <c r="M697" s="5">
        <v>1.9</v>
      </c>
      <c r="N697" s="5">
        <v>0.11</v>
      </c>
      <c r="O697" s="5">
        <v>-1.54</v>
      </c>
      <c r="P697" s="5">
        <v>0.84</v>
      </c>
      <c r="Q697" t="s">
        <v>7304</v>
      </c>
      <c r="R697" s="5">
        <v>-21.15</v>
      </c>
      <c r="S697" s="5">
        <v>6.3299999999999999E-10</v>
      </c>
    </row>
    <row r="698" spans="1:19" x14ac:dyDescent="0.25">
      <c r="A698" t="s">
        <v>4450</v>
      </c>
      <c r="B698" t="s">
        <v>74</v>
      </c>
      <c r="C698" t="s">
        <v>74</v>
      </c>
      <c r="D698">
        <v>8.34</v>
      </c>
      <c r="E698" t="s">
        <v>74</v>
      </c>
      <c r="F698">
        <v>7.9</v>
      </c>
      <c r="G698">
        <v>8.1199999999999992</v>
      </c>
      <c r="H698" t="s">
        <v>4451</v>
      </c>
      <c r="I698" t="s">
        <v>4452</v>
      </c>
      <c r="J698" t="s">
        <v>4453</v>
      </c>
      <c r="K698" t="s">
        <v>4450</v>
      </c>
      <c r="L698" t="s">
        <v>7305</v>
      </c>
      <c r="M698" s="5">
        <v>1.48</v>
      </c>
      <c r="N698" s="5">
        <v>0.68</v>
      </c>
      <c r="O698" s="5">
        <v>-1.73</v>
      </c>
      <c r="P698" s="5">
        <v>0.74</v>
      </c>
      <c r="Q698" t="s">
        <v>7305</v>
      </c>
      <c r="R698" s="5">
        <v>3.77</v>
      </c>
      <c r="S698" s="5">
        <v>0.06</v>
      </c>
    </row>
    <row r="699" spans="1:19" x14ac:dyDescent="0.25">
      <c r="A699" t="s">
        <v>4454</v>
      </c>
      <c r="B699" t="s">
        <v>74</v>
      </c>
      <c r="C699" t="s">
        <v>74</v>
      </c>
      <c r="D699" t="s">
        <v>74</v>
      </c>
      <c r="E699" t="s">
        <v>74</v>
      </c>
      <c r="F699">
        <v>4.4000000000000004</v>
      </c>
      <c r="G699">
        <v>5.26</v>
      </c>
      <c r="H699" t="s">
        <v>4451</v>
      </c>
      <c r="I699" t="s">
        <v>4452</v>
      </c>
      <c r="J699" t="s">
        <v>4453</v>
      </c>
      <c r="K699" t="s">
        <v>4454</v>
      </c>
      <c r="L699" t="s">
        <v>7305</v>
      </c>
      <c r="M699" s="5">
        <v>1.18</v>
      </c>
      <c r="N699" s="5">
        <v>1</v>
      </c>
      <c r="O699" s="5">
        <v>1.99</v>
      </c>
      <c r="P699" s="5">
        <v>0.54</v>
      </c>
      <c r="Q699" t="s">
        <v>7305</v>
      </c>
      <c r="R699" s="5">
        <v>2.5499999999999998</v>
      </c>
      <c r="S699" s="5">
        <v>0.12</v>
      </c>
    </row>
    <row r="700" spans="1:19" x14ac:dyDescent="0.25">
      <c r="A700" t="s">
        <v>6033</v>
      </c>
      <c r="B700">
        <v>6.05</v>
      </c>
      <c r="C700">
        <v>6.53</v>
      </c>
      <c r="D700">
        <v>6.56</v>
      </c>
      <c r="E700" t="s">
        <v>74</v>
      </c>
      <c r="F700">
        <v>5.0199999999999996</v>
      </c>
      <c r="G700" t="s">
        <v>74</v>
      </c>
      <c r="H700" t="s">
        <v>6034</v>
      </c>
      <c r="J700" t="s">
        <v>1591</v>
      </c>
      <c r="K700" t="s">
        <v>6033</v>
      </c>
      <c r="L700" t="s">
        <v>7305</v>
      </c>
      <c r="M700" s="5">
        <v>-1.58</v>
      </c>
      <c r="N700" s="5">
        <v>0.54</v>
      </c>
      <c r="O700" s="5">
        <v>1.78</v>
      </c>
      <c r="P700" s="5">
        <v>0.75</v>
      </c>
      <c r="Q700" t="s">
        <v>7305</v>
      </c>
      <c r="R700" s="5">
        <v>-1.98</v>
      </c>
      <c r="S700" s="5">
        <v>0.59</v>
      </c>
    </row>
    <row r="701" spans="1:19" x14ac:dyDescent="0.25">
      <c r="A701" t="s">
        <v>4478</v>
      </c>
      <c r="B701" t="s">
        <v>74</v>
      </c>
      <c r="C701" t="s">
        <v>74</v>
      </c>
      <c r="D701">
        <v>3.28</v>
      </c>
      <c r="E701" t="s">
        <v>74</v>
      </c>
      <c r="F701">
        <v>6.86</v>
      </c>
      <c r="G701">
        <v>4.5599999999999996</v>
      </c>
      <c r="H701" t="s">
        <v>454</v>
      </c>
      <c r="J701" t="s">
        <v>150</v>
      </c>
      <c r="K701" t="s">
        <v>4478</v>
      </c>
      <c r="L701" t="s">
        <v>7305</v>
      </c>
      <c r="M701" s="5">
        <v>-1.24</v>
      </c>
      <c r="N701" s="5">
        <v>0.93</v>
      </c>
      <c r="O701" s="5">
        <v>1.64</v>
      </c>
      <c r="P701" s="5">
        <v>0.63</v>
      </c>
      <c r="Q701" t="s">
        <v>7303</v>
      </c>
      <c r="R701" s="5">
        <v>3.05</v>
      </c>
      <c r="S701" s="5">
        <v>8.9899999999999997E-3</v>
      </c>
    </row>
    <row r="702" spans="1:19" x14ac:dyDescent="0.25">
      <c r="A702" t="s">
        <v>4488</v>
      </c>
      <c r="B702" t="s">
        <v>74</v>
      </c>
      <c r="C702" t="s">
        <v>74</v>
      </c>
      <c r="D702" t="s">
        <v>74</v>
      </c>
      <c r="E702" t="s">
        <v>74</v>
      </c>
      <c r="F702">
        <v>4.17</v>
      </c>
      <c r="G702">
        <v>4.1100000000000003</v>
      </c>
      <c r="H702" t="s">
        <v>93</v>
      </c>
      <c r="K702" t="s">
        <v>4488</v>
      </c>
      <c r="L702" t="s">
        <v>7305</v>
      </c>
      <c r="M702" s="5">
        <v>-1.64</v>
      </c>
      <c r="N702" s="5">
        <v>0.49</v>
      </c>
      <c r="O702" s="5">
        <v>-2.0299999999999998</v>
      </c>
      <c r="P702" s="5">
        <v>0.54</v>
      </c>
      <c r="Q702" t="s">
        <v>7305</v>
      </c>
      <c r="R702" s="5">
        <v>2.69</v>
      </c>
      <c r="S702" s="5">
        <v>7.0000000000000007E-2</v>
      </c>
    </row>
    <row r="703" spans="1:19" x14ac:dyDescent="0.25">
      <c r="A703" t="s">
        <v>5665</v>
      </c>
      <c r="B703">
        <v>25.66</v>
      </c>
      <c r="C703">
        <v>26.95</v>
      </c>
      <c r="D703">
        <v>13.6</v>
      </c>
      <c r="E703">
        <v>14.54</v>
      </c>
      <c r="F703">
        <v>6.64</v>
      </c>
      <c r="G703">
        <v>5.88</v>
      </c>
      <c r="H703" t="s">
        <v>2061</v>
      </c>
      <c r="J703" t="s">
        <v>620</v>
      </c>
      <c r="K703" t="s">
        <v>5665</v>
      </c>
      <c r="L703" t="s">
        <v>7305</v>
      </c>
      <c r="M703" s="5">
        <v>1.43</v>
      </c>
      <c r="N703" s="5">
        <v>0.47</v>
      </c>
      <c r="O703" s="5">
        <v>1.64</v>
      </c>
      <c r="P703" s="5">
        <v>0.72</v>
      </c>
      <c r="Q703" t="s">
        <v>7305</v>
      </c>
      <c r="R703" s="5">
        <v>-2.78</v>
      </c>
      <c r="S703" s="5">
        <v>0.14000000000000001</v>
      </c>
    </row>
    <row r="704" spans="1:19" x14ac:dyDescent="0.25">
      <c r="A704" t="s">
        <v>6540</v>
      </c>
      <c r="B704" t="s">
        <v>74</v>
      </c>
      <c r="C704">
        <v>2.98</v>
      </c>
      <c r="D704">
        <v>2.35</v>
      </c>
      <c r="E704">
        <v>2.48</v>
      </c>
      <c r="F704" t="s">
        <v>74</v>
      </c>
      <c r="G704">
        <v>2.5099999999999998</v>
      </c>
      <c r="H704" t="s">
        <v>6541</v>
      </c>
      <c r="I704" t="s">
        <v>6542</v>
      </c>
      <c r="J704" t="s">
        <v>6543</v>
      </c>
      <c r="K704" t="s">
        <v>6540</v>
      </c>
      <c r="L704" t="s">
        <v>7305</v>
      </c>
      <c r="M704" s="5">
        <v>-1.36</v>
      </c>
      <c r="N704" s="5">
        <v>0.36</v>
      </c>
      <c r="O704" s="5">
        <v>1.24</v>
      </c>
      <c r="P704" s="5">
        <v>0.91</v>
      </c>
      <c r="Q704" t="s">
        <v>7305</v>
      </c>
      <c r="R704" s="5">
        <v>-1.1599999999999999</v>
      </c>
      <c r="S704" s="5">
        <v>0.83</v>
      </c>
    </row>
    <row r="705" spans="1:19" x14ac:dyDescent="0.25">
      <c r="A705" t="s">
        <v>5102</v>
      </c>
      <c r="B705">
        <v>3.33</v>
      </c>
      <c r="C705" t="s">
        <v>74</v>
      </c>
      <c r="D705">
        <v>3.59</v>
      </c>
      <c r="E705">
        <v>3.3</v>
      </c>
      <c r="F705">
        <v>3.19</v>
      </c>
      <c r="G705">
        <v>2.33</v>
      </c>
      <c r="H705" t="s">
        <v>1985</v>
      </c>
      <c r="I705" t="s">
        <v>1986</v>
      </c>
      <c r="J705" t="s">
        <v>1987</v>
      </c>
      <c r="K705" t="s">
        <v>5102</v>
      </c>
      <c r="L705" t="s">
        <v>7305</v>
      </c>
      <c r="M705" s="5">
        <v>1.48</v>
      </c>
      <c r="N705" s="5">
        <v>0.42</v>
      </c>
      <c r="O705" s="5">
        <v>1.62</v>
      </c>
      <c r="P705" s="5">
        <v>0.66</v>
      </c>
      <c r="Q705" t="s">
        <v>7305</v>
      </c>
      <c r="R705" s="5">
        <v>1.36</v>
      </c>
      <c r="S705" s="5">
        <v>0.67</v>
      </c>
    </row>
    <row r="706" spans="1:19" x14ac:dyDescent="0.25">
      <c r="A706" t="s">
        <v>4493</v>
      </c>
      <c r="B706" t="s">
        <v>74</v>
      </c>
      <c r="C706" t="s">
        <v>74</v>
      </c>
      <c r="D706">
        <v>9.19</v>
      </c>
      <c r="E706" t="s">
        <v>74</v>
      </c>
      <c r="F706">
        <v>7.96</v>
      </c>
      <c r="G706">
        <v>8.23</v>
      </c>
      <c r="H706" t="s">
        <v>4494</v>
      </c>
      <c r="I706" t="s">
        <v>4495</v>
      </c>
      <c r="J706" t="s">
        <v>4496</v>
      </c>
      <c r="K706" t="s">
        <v>4493</v>
      </c>
      <c r="L706" t="s">
        <v>7305</v>
      </c>
      <c r="M706" s="5">
        <v>-2.09</v>
      </c>
      <c r="N706" s="5">
        <v>0.41</v>
      </c>
      <c r="O706" s="5">
        <v>-2.44</v>
      </c>
      <c r="P706" s="5">
        <v>0.5</v>
      </c>
      <c r="Q706" t="s">
        <v>7305</v>
      </c>
      <c r="R706" s="5">
        <v>1.2</v>
      </c>
      <c r="S706" s="5">
        <v>1</v>
      </c>
    </row>
    <row r="707" spans="1:19" x14ac:dyDescent="0.25">
      <c r="A707" t="s">
        <v>6507</v>
      </c>
      <c r="B707" t="s">
        <v>74</v>
      </c>
      <c r="C707">
        <v>3.12</v>
      </c>
      <c r="D707" t="s">
        <v>74</v>
      </c>
      <c r="E707" t="s">
        <v>74</v>
      </c>
      <c r="F707">
        <v>4</v>
      </c>
      <c r="G707">
        <v>5.23</v>
      </c>
      <c r="H707" t="s">
        <v>5559</v>
      </c>
      <c r="I707" t="s">
        <v>5560</v>
      </c>
      <c r="J707" t="s">
        <v>5561</v>
      </c>
      <c r="K707" t="s">
        <v>6507</v>
      </c>
      <c r="L707" t="s">
        <v>7305</v>
      </c>
      <c r="M707" s="5">
        <v>-1.08</v>
      </c>
      <c r="N707" s="5">
        <v>1</v>
      </c>
      <c r="O707" s="5">
        <v>2.0099999999999998</v>
      </c>
      <c r="P707" s="5">
        <v>0.45</v>
      </c>
      <c r="Q707" t="s">
        <v>7305</v>
      </c>
      <c r="R707" s="5">
        <v>2.19</v>
      </c>
      <c r="S707" s="5">
        <v>0.21</v>
      </c>
    </row>
    <row r="708" spans="1:19" x14ac:dyDescent="0.25">
      <c r="A708" t="s">
        <v>5577</v>
      </c>
      <c r="B708">
        <v>62.14</v>
      </c>
      <c r="C708">
        <v>97.61</v>
      </c>
      <c r="D708">
        <v>46.44</v>
      </c>
      <c r="E708">
        <v>71.42</v>
      </c>
      <c r="F708" t="s">
        <v>74</v>
      </c>
      <c r="G708">
        <v>151.24</v>
      </c>
      <c r="H708" t="s">
        <v>1348</v>
      </c>
      <c r="J708" t="s">
        <v>1349</v>
      </c>
      <c r="K708" t="s">
        <v>5577</v>
      </c>
      <c r="L708" t="s">
        <v>7305</v>
      </c>
      <c r="M708" s="5">
        <v>2.12</v>
      </c>
      <c r="N708" s="5">
        <v>0.15</v>
      </c>
      <c r="O708" s="5">
        <v>2.82</v>
      </c>
      <c r="P708" s="5">
        <v>0.17</v>
      </c>
      <c r="Q708" t="s">
        <v>7305</v>
      </c>
      <c r="R708" s="5">
        <v>3.95</v>
      </c>
      <c r="S708" s="5">
        <v>0.79</v>
      </c>
    </row>
    <row r="709" spans="1:19" x14ac:dyDescent="0.25">
      <c r="A709" t="s">
        <v>4502</v>
      </c>
      <c r="B709" t="s">
        <v>74</v>
      </c>
      <c r="C709" t="s">
        <v>74</v>
      </c>
      <c r="D709" t="s">
        <v>74</v>
      </c>
      <c r="E709" t="s">
        <v>74</v>
      </c>
      <c r="F709">
        <v>3.29</v>
      </c>
      <c r="G709">
        <v>6.89</v>
      </c>
      <c r="H709" t="s">
        <v>4503</v>
      </c>
      <c r="I709" t="s">
        <v>4504</v>
      </c>
      <c r="J709" t="s">
        <v>4505</v>
      </c>
      <c r="K709" t="s">
        <v>4502</v>
      </c>
      <c r="L709" t="s">
        <v>7305</v>
      </c>
      <c r="M709" s="5">
        <v>1.36</v>
      </c>
      <c r="N709" s="5">
        <v>0.68</v>
      </c>
      <c r="O709" s="5">
        <v>2.4</v>
      </c>
      <c r="P709" s="5">
        <v>0.13</v>
      </c>
      <c r="Q709" t="s">
        <v>7303</v>
      </c>
      <c r="R709" s="5">
        <v>3.71</v>
      </c>
      <c r="S709" s="5">
        <v>4.4999999999999999E-4</v>
      </c>
    </row>
    <row r="710" spans="1:19" x14ac:dyDescent="0.25">
      <c r="A710" t="s">
        <v>6181</v>
      </c>
      <c r="B710" t="s">
        <v>74</v>
      </c>
      <c r="C710">
        <v>4.9000000000000004</v>
      </c>
      <c r="D710" t="s">
        <v>74</v>
      </c>
      <c r="E710" t="s">
        <v>74</v>
      </c>
      <c r="F710">
        <v>6.33</v>
      </c>
      <c r="G710">
        <v>16.62</v>
      </c>
      <c r="H710" t="s">
        <v>1748</v>
      </c>
      <c r="I710" t="s">
        <v>1749</v>
      </c>
      <c r="J710" t="s">
        <v>1750</v>
      </c>
      <c r="K710" t="s">
        <v>6181</v>
      </c>
      <c r="L710" t="s">
        <v>7305</v>
      </c>
      <c r="M710" s="5">
        <v>-1.77</v>
      </c>
      <c r="N710" s="5">
        <v>0.56999999999999995</v>
      </c>
      <c r="O710" s="5">
        <v>-1.78</v>
      </c>
      <c r="P710" s="5">
        <v>0.68</v>
      </c>
      <c r="Q710" t="s">
        <v>7305</v>
      </c>
      <c r="R710" s="5">
        <v>3.55</v>
      </c>
      <c r="S710" s="5">
        <v>0.23</v>
      </c>
    </row>
    <row r="711" spans="1:19" x14ac:dyDescent="0.25">
      <c r="A711" t="s">
        <v>4517</v>
      </c>
      <c r="B711" t="s">
        <v>74</v>
      </c>
      <c r="C711" t="s">
        <v>74</v>
      </c>
      <c r="D711" t="s">
        <v>74</v>
      </c>
      <c r="E711" t="s">
        <v>74</v>
      </c>
      <c r="F711">
        <v>3.71</v>
      </c>
      <c r="G711">
        <v>6.67</v>
      </c>
      <c r="H711" t="s">
        <v>4518</v>
      </c>
      <c r="I711" t="s">
        <v>4519</v>
      </c>
      <c r="J711" t="s">
        <v>4520</v>
      </c>
      <c r="K711" t="s">
        <v>4517</v>
      </c>
      <c r="L711" t="s">
        <v>7305</v>
      </c>
      <c r="M711" s="5">
        <v>1.5</v>
      </c>
      <c r="N711" s="5">
        <v>0.55000000000000004</v>
      </c>
      <c r="O711" s="5">
        <v>-2.76</v>
      </c>
      <c r="P711" s="5">
        <v>0.16</v>
      </c>
      <c r="Q711" t="s">
        <v>7303</v>
      </c>
      <c r="R711" s="5">
        <v>5.63</v>
      </c>
      <c r="S711" s="5">
        <v>1.04E-6</v>
      </c>
    </row>
    <row r="712" spans="1:19" x14ac:dyDescent="0.25">
      <c r="A712" t="s">
        <v>4525</v>
      </c>
      <c r="B712" t="s">
        <v>74</v>
      </c>
      <c r="C712" t="s">
        <v>74</v>
      </c>
      <c r="D712" t="s">
        <v>74</v>
      </c>
      <c r="E712">
        <v>5.8</v>
      </c>
      <c r="F712">
        <v>77.040000000000006</v>
      </c>
      <c r="G712">
        <v>80.12</v>
      </c>
      <c r="H712" t="s">
        <v>4526</v>
      </c>
      <c r="J712" t="s">
        <v>4527</v>
      </c>
      <c r="K712" t="s">
        <v>4525</v>
      </c>
      <c r="L712" t="s">
        <v>7305</v>
      </c>
      <c r="M712" s="5">
        <v>1.27</v>
      </c>
      <c r="N712" s="5">
        <v>0.9</v>
      </c>
      <c r="O712" s="5">
        <v>1.28</v>
      </c>
      <c r="P712" s="5">
        <v>1</v>
      </c>
      <c r="Q712" t="s">
        <v>7303</v>
      </c>
      <c r="R712" s="5">
        <v>64.19</v>
      </c>
      <c r="S712" s="5">
        <v>4.3099999999999998E-13</v>
      </c>
    </row>
    <row r="713" spans="1:19" x14ac:dyDescent="0.25">
      <c r="A713" t="s">
        <v>5629</v>
      </c>
      <c r="B713">
        <v>12.71</v>
      </c>
      <c r="C713">
        <v>38.65</v>
      </c>
      <c r="D713" t="s">
        <v>74</v>
      </c>
      <c r="E713">
        <v>15.42</v>
      </c>
      <c r="F713" t="s">
        <v>74</v>
      </c>
      <c r="G713" t="s">
        <v>74</v>
      </c>
      <c r="H713" t="s">
        <v>648</v>
      </c>
      <c r="J713" t="s">
        <v>649</v>
      </c>
      <c r="K713" t="s">
        <v>5629</v>
      </c>
      <c r="L713" t="s">
        <v>7305</v>
      </c>
      <c r="M713" s="5">
        <v>1.83</v>
      </c>
      <c r="N713" s="5">
        <v>0.6</v>
      </c>
      <c r="O713" s="5">
        <v>2.14</v>
      </c>
      <c r="P713" s="5">
        <v>0.61</v>
      </c>
      <c r="Q713" t="s">
        <v>7305</v>
      </c>
      <c r="R713" s="5">
        <v>6.51</v>
      </c>
      <c r="S713" s="5">
        <v>0.59</v>
      </c>
    </row>
    <row r="714" spans="1:19" x14ac:dyDescent="0.25">
      <c r="A714" t="s">
        <v>5905</v>
      </c>
      <c r="B714">
        <v>7.38</v>
      </c>
      <c r="C714">
        <v>8.9</v>
      </c>
      <c r="D714">
        <v>13.74</v>
      </c>
      <c r="E714">
        <v>13.37</v>
      </c>
      <c r="F714">
        <v>9.93</v>
      </c>
      <c r="G714">
        <v>7.46</v>
      </c>
      <c r="H714" t="s">
        <v>648</v>
      </c>
      <c r="J714" t="s">
        <v>649</v>
      </c>
      <c r="K714" t="s">
        <v>5905</v>
      </c>
      <c r="L714" t="s">
        <v>7305</v>
      </c>
      <c r="M714" s="5">
        <v>1.5</v>
      </c>
      <c r="N714" s="5">
        <v>0.28000000000000003</v>
      </c>
      <c r="O714" s="5">
        <v>2.3199999999999998</v>
      </c>
      <c r="P714" s="5">
        <v>0.06</v>
      </c>
      <c r="Q714" t="s">
        <v>7305</v>
      </c>
      <c r="R714" s="5">
        <v>2.14</v>
      </c>
      <c r="S714" s="5">
        <v>0.12</v>
      </c>
    </row>
    <row r="715" spans="1:19" x14ac:dyDescent="0.25">
      <c r="A715" t="s">
        <v>6690</v>
      </c>
      <c r="B715">
        <v>2.23</v>
      </c>
      <c r="C715">
        <v>2.39</v>
      </c>
      <c r="D715">
        <v>3.18</v>
      </c>
      <c r="E715">
        <v>2.97</v>
      </c>
      <c r="F715">
        <v>2.99</v>
      </c>
      <c r="G715">
        <v>2.86</v>
      </c>
      <c r="H715" t="s">
        <v>648</v>
      </c>
      <c r="J715" t="s">
        <v>649</v>
      </c>
      <c r="K715" t="s">
        <v>6690</v>
      </c>
      <c r="L715" t="s">
        <v>7305</v>
      </c>
      <c r="M715" s="5">
        <v>1.52</v>
      </c>
      <c r="N715" s="5">
        <v>0.34</v>
      </c>
      <c r="O715" s="5">
        <v>1.65</v>
      </c>
      <c r="P715" s="5">
        <v>0.59</v>
      </c>
      <c r="Q715" t="s">
        <v>7305</v>
      </c>
      <c r="R715" s="5">
        <v>2.0299999999999998</v>
      </c>
      <c r="S715" s="5">
        <v>7.0000000000000007E-2</v>
      </c>
    </row>
    <row r="716" spans="1:19" x14ac:dyDescent="0.25">
      <c r="A716" t="s">
        <v>4538</v>
      </c>
      <c r="B716" t="s">
        <v>74</v>
      </c>
      <c r="C716" t="s">
        <v>74</v>
      </c>
      <c r="D716">
        <v>4.47</v>
      </c>
      <c r="E716" t="s">
        <v>74</v>
      </c>
      <c r="F716">
        <v>5.95</v>
      </c>
      <c r="G716">
        <v>5.99</v>
      </c>
      <c r="H716" t="s">
        <v>4539</v>
      </c>
      <c r="J716" t="s">
        <v>4540</v>
      </c>
      <c r="K716" t="s">
        <v>4538</v>
      </c>
      <c r="L716" t="s">
        <v>7305</v>
      </c>
      <c r="M716" s="5">
        <v>2.04</v>
      </c>
      <c r="N716" s="5">
        <v>0.33</v>
      </c>
      <c r="O716" s="5">
        <v>1.26</v>
      </c>
      <c r="P716" s="5">
        <v>1</v>
      </c>
      <c r="Q716" t="s">
        <v>7305</v>
      </c>
      <c r="R716" s="5">
        <v>2.8</v>
      </c>
      <c r="S716" s="5">
        <v>0.3</v>
      </c>
    </row>
    <row r="717" spans="1:19" x14ac:dyDescent="0.25">
      <c r="A717" t="s">
        <v>4548</v>
      </c>
      <c r="B717" t="s">
        <v>74</v>
      </c>
      <c r="C717" t="s">
        <v>74</v>
      </c>
      <c r="D717">
        <v>2.02</v>
      </c>
      <c r="E717" t="s">
        <v>74</v>
      </c>
      <c r="F717">
        <v>2.8</v>
      </c>
      <c r="G717">
        <v>2.58</v>
      </c>
      <c r="H717" t="s">
        <v>4549</v>
      </c>
      <c r="J717" t="s">
        <v>181</v>
      </c>
      <c r="K717" t="s">
        <v>4548</v>
      </c>
      <c r="L717" t="s">
        <v>7305</v>
      </c>
      <c r="M717" s="5">
        <v>1.4</v>
      </c>
      <c r="N717" s="5">
        <v>0.39</v>
      </c>
      <c r="O717" s="5">
        <v>2.13</v>
      </c>
      <c r="P717" s="5">
        <v>0.15</v>
      </c>
      <c r="Q717" t="s">
        <v>7303</v>
      </c>
      <c r="R717" s="5">
        <v>2.92</v>
      </c>
      <c r="S717" s="5">
        <v>1.73E-7</v>
      </c>
    </row>
    <row r="718" spans="1:19" x14ac:dyDescent="0.25">
      <c r="A718" t="s">
        <v>4562</v>
      </c>
      <c r="B718" t="s">
        <v>74</v>
      </c>
      <c r="C718" t="s">
        <v>74</v>
      </c>
      <c r="D718">
        <v>2.0099999999999998</v>
      </c>
      <c r="E718" t="s">
        <v>74</v>
      </c>
      <c r="F718">
        <v>2.15</v>
      </c>
      <c r="G718">
        <v>2.21</v>
      </c>
      <c r="H718" t="s">
        <v>4563</v>
      </c>
      <c r="J718" t="s">
        <v>4564</v>
      </c>
      <c r="K718" t="s">
        <v>4562</v>
      </c>
      <c r="L718" t="s">
        <v>7305</v>
      </c>
      <c r="M718" s="5">
        <v>-1.3</v>
      </c>
      <c r="N718" s="5">
        <v>0.35</v>
      </c>
      <c r="O718" s="5">
        <v>1.35</v>
      </c>
      <c r="P718" s="5">
        <v>0.75</v>
      </c>
      <c r="Q718" t="s">
        <v>7305</v>
      </c>
      <c r="R718" s="5">
        <v>1.64</v>
      </c>
      <c r="S718" s="5">
        <v>0.06</v>
      </c>
    </row>
    <row r="719" spans="1:19" x14ac:dyDescent="0.25">
      <c r="A719" t="s">
        <v>6558</v>
      </c>
      <c r="B719" t="s">
        <v>74</v>
      </c>
      <c r="C719">
        <v>2.95</v>
      </c>
      <c r="D719" t="s">
        <v>74</v>
      </c>
      <c r="E719" t="s">
        <v>74</v>
      </c>
      <c r="F719">
        <v>3.25</v>
      </c>
      <c r="G719">
        <v>4.28</v>
      </c>
      <c r="H719" t="s">
        <v>4566</v>
      </c>
      <c r="J719" t="s">
        <v>449</v>
      </c>
      <c r="K719" t="s">
        <v>6558</v>
      </c>
      <c r="L719" t="s">
        <v>7305</v>
      </c>
      <c r="M719" s="5">
        <v>-2.42</v>
      </c>
      <c r="N719" s="5">
        <v>0.03</v>
      </c>
      <c r="O719" s="5">
        <v>-2.15</v>
      </c>
      <c r="P719" s="5">
        <v>0.26</v>
      </c>
      <c r="Q719" t="s">
        <v>7305</v>
      </c>
      <c r="R719" s="5">
        <v>-1.8</v>
      </c>
      <c r="S719" s="5">
        <v>0.49</v>
      </c>
    </row>
    <row r="720" spans="1:19" x14ac:dyDescent="0.25">
      <c r="A720" t="s">
        <v>4571</v>
      </c>
      <c r="B720" t="s">
        <v>74</v>
      </c>
      <c r="C720" t="s">
        <v>74</v>
      </c>
      <c r="D720">
        <v>2.5499999999999998</v>
      </c>
      <c r="E720">
        <v>3.61</v>
      </c>
      <c r="F720">
        <v>7.38</v>
      </c>
      <c r="G720">
        <v>7.14</v>
      </c>
      <c r="H720" t="s">
        <v>4572</v>
      </c>
      <c r="I720" t="s">
        <v>4573</v>
      </c>
      <c r="J720" t="s">
        <v>1437</v>
      </c>
      <c r="K720" t="s">
        <v>4571</v>
      </c>
      <c r="L720" t="s">
        <v>7305</v>
      </c>
      <c r="M720" s="5">
        <v>-1.7</v>
      </c>
      <c r="N720" s="5">
        <v>0.03</v>
      </c>
      <c r="O720" s="5">
        <v>-1.58</v>
      </c>
      <c r="P720" s="5">
        <v>0.44</v>
      </c>
      <c r="Q720" t="s">
        <v>7303</v>
      </c>
      <c r="R720" s="5">
        <v>4.09</v>
      </c>
      <c r="S720" s="5">
        <v>1.6799999999999999E-10</v>
      </c>
    </row>
    <row r="721" spans="1:19" x14ac:dyDescent="0.25">
      <c r="A721" t="s">
        <v>4574</v>
      </c>
      <c r="B721" t="s">
        <v>74</v>
      </c>
      <c r="C721" t="s">
        <v>74</v>
      </c>
      <c r="D721">
        <v>7.99</v>
      </c>
      <c r="E721">
        <v>5.92</v>
      </c>
      <c r="F721">
        <v>5.9</v>
      </c>
      <c r="G721">
        <v>7.78</v>
      </c>
      <c r="H721" t="s">
        <v>4575</v>
      </c>
      <c r="I721" t="s">
        <v>4576</v>
      </c>
      <c r="J721" t="s">
        <v>4577</v>
      </c>
      <c r="K721" t="s">
        <v>4574</v>
      </c>
      <c r="L721" t="s">
        <v>7305</v>
      </c>
      <c r="M721" s="5">
        <v>2.17</v>
      </c>
      <c r="N721" s="5">
        <v>0.02</v>
      </c>
      <c r="O721" s="5">
        <v>2.72</v>
      </c>
      <c r="P721" s="5">
        <v>0.12</v>
      </c>
      <c r="Q721" t="s">
        <v>7303</v>
      </c>
      <c r="R721" s="5">
        <v>8.33</v>
      </c>
      <c r="S721" s="5">
        <v>8.1599999999999995E-11</v>
      </c>
    </row>
    <row r="722" spans="1:19" x14ac:dyDescent="0.25">
      <c r="A722" t="s">
        <v>6373</v>
      </c>
      <c r="B722">
        <v>2.4300000000000002</v>
      </c>
      <c r="C722">
        <v>3.72</v>
      </c>
      <c r="D722" t="s">
        <v>74</v>
      </c>
      <c r="E722" t="s">
        <v>74</v>
      </c>
      <c r="F722" t="s">
        <v>74</v>
      </c>
      <c r="G722">
        <v>2.4500000000000002</v>
      </c>
      <c r="H722" t="s">
        <v>6374</v>
      </c>
      <c r="J722" t="s">
        <v>6375</v>
      </c>
      <c r="K722" t="s">
        <v>6373</v>
      </c>
      <c r="L722" t="s">
        <v>7305</v>
      </c>
      <c r="M722" s="5">
        <v>-1.08</v>
      </c>
      <c r="N722" s="5">
        <v>1</v>
      </c>
      <c r="O722" s="5">
        <v>1.1100000000000001</v>
      </c>
      <c r="P722" s="5">
        <v>1</v>
      </c>
      <c r="Q722" t="s">
        <v>7305</v>
      </c>
      <c r="R722" s="5">
        <v>-1.47</v>
      </c>
      <c r="S722" s="5">
        <v>0.27</v>
      </c>
    </row>
    <row r="723" spans="1:19" x14ac:dyDescent="0.25">
      <c r="A723" t="s">
        <v>4589</v>
      </c>
      <c r="B723" t="s">
        <v>74</v>
      </c>
      <c r="C723" t="s">
        <v>74</v>
      </c>
      <c r="D723" t="s">
        <v>74</v>
      </c>
      <c r="E723" t="s">
        <v>74</v>
      </c>
      <c r="F723">
        <v>6.83</v>
      </c>
      <c r="G723">
        <v>6.26</v>
      </c>
      <c r="H723" t="s">
        <v>2034</v>
      </c>
      <c r="I723" t="s">
        <v>2035</v>
      </c>
      <c r="J723" t="s">
        <v>2036</v>
      </c>
      <c r="K723" t="s">
        <v>4589</v>
      </c>
      <c r="L723" t="s">
        <v>7305</v>
      </c>
      <c r="M723" s="5">
        <v>-1.76</v>
      </c>
      <c r="N723" s="5">
        <v>0.54</v>
      </c>
      <c r="O723" s="5">
        <v>-1.53</v>
      </c>
      <c r="P723" s="5">
        <v>0.91</v>
      </c>
      <c r="Q723" t="s">
        <v>7305</v>
      </c>
      <c r="R723" s="5">
        <v>3.28</v>
      </c>
      <c r="S723" s="5">
        <v>0.27</v>
      </c>
    </row>
    <row r="724" spans="1:19" x14ac:dyDescent="0.25">
      <c r="A724" t="s">
        <v>4590</v>
      </c>
      <c r="B724" t="s">
        <v>74</v>
      </c>
      <c r="C724" t="s">
        <v>74</v>
      </c>
      <c r="D724">
        <v>2.88</v>
      </c>
      <c r="E724" t="s">
        <v>74</v>
      </c>
      <c r="F724">
        <v>2.5499999999999998</v>
      </c>
      <c r="G724">
        <v>2.63</v>
      </c>
      <c r="H724" t="s">
        <v>4591</v>
      </c>
      <c r="I724" t="s">
        <v>4592</v>
      </c>
      <c r="J724" t="s">
        <v>4593</v>
      </c>
      <c r="K724" t="s">
        <v>4590</v>
      </c>
      <c r="L724" t="s">
        <v>7305</v>
      </c>
      <c r="M724" s="5">
        <v>-1.26</v>
      </c>
      <c r="N724" s="5">
        <v>0.68</v>
      </c>
      <c r="O724" s="5">
        <v>-2.1</v>
      </c>
      <c r="P724" s="5">
        <v>0.13</v>
      </c>
      <c r="Q724" t="s">
        <v>7305</v>
      </c>
      <c r="R724" s="5">
        <v>1.79</v>
      </c>
      <c r="S724" s="5">
        <v>7.0000000000000007E-2</v>
      </c>
    </row>
    <row r="725" spans="1:19" x14ac:dyDescent="0.25">
      <c r="A725" t="s">
        <v>5910</v>
      </c>
      <c r="B725" t="s">
        <v>74</v>
      </c>
      <c r="C725">
        <v>8.5500000000000007</v>
      </c>
      <c r="D725" t="s">
        <v>74</v>
      </c>
      <c r="E725" t="s">
        <v>74</v>
      </c>
      <c r="F725">
        <v>7.21</v>
      </c>
      <c r="G725">
        <v>6.78</v>
      </c>
      <c r="H725" t="s">
        <v>4187</v>
      </c>
      <c r="J725" t="s">
        <v>411</v>
      </c>
      <c r="K725" t="s">
        <v>5910</v>
      </c>
      <c r="L725" t="s">
        <v>7305</v>
      </c>
      <c r="M725" s="5">
        <v>-2.2599999999999998</v>
      </c>
      <c r="N725" s="5">
        <v>0.09</v>
      </c>
      <c r="O725" s="5">
        <v>1.5</v>
      </c>
      <c r="P725" s="5">
        <v>0.9</v>
      </c>
      <c r="Q725" t="s">
        <v>7303</v>
      </c>
      <c r="R725" s="5">
        <v>5.63</v>
      </c>
      <c r="S725" s="5">
        <v>1.37E-4</v>
      </c>
    </row>
    <row r="726" spans="1:19" x14ac:dyDescent="0.25">
      <c r="A726" t="s">
        <v>6257</v>
      </c>
      <c r="B726">
        <v>4.45</v>
      </c>
      <c r="C726">
        <v>4.3</v>
      </c>
      <c r="D726" t="s">
        <v>74</v>
      </c>
      <c r="E726" t="s">
        <v>74</v>
      </c>
      <c r="F726" t="s">
        <v>74</v>
      </c>
      <c r="G726" t="s">
        <v>74</v>
      </c>
      <c r="H726" t="s">
        <v>6258</v>
      </c>
      <c r="J726" t="s">
        <v>3262</v>
      </c>
      <c r="K726" t="s">
        <v>6257</v>
      </c>
      <c r="L726" t="s">
        <v>7305</v>
      </c>
      <c r="M726" s="5">
        <v>1.4</v>
      </c>
      <c r="N726" s="5">
        <v>0.93</v>
      </c>
      <c r="O726" s="5">
        <v>3.09</v>
      </c>
      <c r="P726" s="5">
        <v>0.28999999999999998</v>
      </c>
      <c r="Q726" t="s">
        <v>7305</v>
      </c>
      <c r="R726" s="5">
        <v>1.71</v>
      </c>
      <c r="S726" s="5">
        <v>0.86</v>
      </c>
    </row>
    <row r="727" spans="1:19" x14ac:dyDescent="0.25">
      <c r="A727" t="s">
        <v>5999</v>
      </c>
      <c r="B727">
        <v>6.74</v>
      </c>
      <c r="C727">
        <v>6.9</v>
      </c>
      <c r="D727">
        <v>17.75</v>
      </c>
      <c r="E727" t="s">
        <v>74</v>
      </c>
      <c r="F727">
        <v>10.8</v>
      </c>
      <c r="G727">
        <v>5.74</v>
      </c>
      <c r="H727" t="s">
        <v>6000</v>
      </c>
      <c r="I727" t="s">
        <v>6001</v>
      </c>
      <c r="J727" t="s">
        <v>6002</v>
      </c>
      <c r="K727" t="s">
        <v>5999</v>
      </c>
      <c r="L727" t="s">
        <v>7305</v>
      </c>
      <c r="M727" s="5">
        <v>1.32</v>
      </c>
      <c r="N727" s="5">
        <v>0.82</v>
      </c>
      <c r="O727" s="5">
        <v>2.4</v>
      </c>
      <c r="P727" s="5">
        <v>0.28000000000000003</v>
      </c>
      <c r="Q727" t="s">
        <v>7305</v>
      </c>
      <c r="R727" s="5">
        <v>2.25</v>
      </c>
      <c r="S727" s="5">
        <v>0.63</v>
      </c>
    </row>
    <row r="728" spans="1:19" x14ac:dyDescent="0.25">
      <c r="A728" t="s">
        <v>6515</v>
      </c>
      <c r="B728">
        <v>3.52</v>
      </c>
      <c r="C728">
        <v>3.09</v>
      </c>
      <c r="D728">
        <v>5.44</v>
      </c>
      <c r="E728">
        <v>3.41</v>
      </c>
      <c r="F728">
        <v>4.6900000000000004</v>
      </c>
      <c r="G728">
        <v>2.9</v>
      </c>
      <c r="H728" t="s">
        <v>6516</v>
      </c>
      <c r="J728" t="s">
        <v>188</v>
      </c>
      <c r="K728" t="s">
        <v>6515</v>
      </c>
      <c r="L728" t="s">
        <v>7305</v>
      </c>
      <c r="M728" s="5">
        <v>-1.67</v>
      </c>
      <c r="N728" s="5">
        <v>0.1</v>
      </c>
      <c r="O728" s="5">
        <v>-1.22</v>
      </c>
      <c r="P728" s="5">
        <v>0.99</v>
      </c>
      <c r="Q728" t="s">
        <v>7305</v>
      </c>
      <c r="R728" s="5">
        <v>-1.32</v>
      </c>
      <c r="S728" s="5">
        <v>0.7</v>
      </c>
    </row>
    <row r="729" spans="1:19" x14ac:dyDescent="0.25">
      <c r="A729" t="s">
        <v>5877</v>
      </c>
      <c r="B729">
        <v>5.5</v>
      </c>
      <c r="C729">
        <v>9.2100000000000009</v>
      </c>
      <c r="D729">
        <v>11.89</v>
      </c>
      <c r="E729">
        <v>13.37</v>
      </c>
      <c r="F729">
        <v>5.17</v>
      </c>
      <c r="G729">
        <v>8.99</v>
      </c>
      <c r="H729" t="s">
        <v>5878</v>
      </c>
      <c r="J729" t="s">
        <v>5879</v>
      </c>
      <c r="K729" t="s">
        <v>5877</v>
      </c>
      <c r="L729" t="s">
        <v>7305</v>
      </c>
      <c r="M729" s="5">
        <v>1.79</v>
      </c>
      <c r="N729" s="5">
        <v>0.33</v>
      </c>
      <c r="O729" s="5">
        <v>-1.1599999999999999</v>
      </c>
      <c r="P729" s="5">
        <v>1</v>
      </c>
      <c r="Q729" t="s">
        <v>7305</v>
      </c>
      <c r="R729" s="5">
        <v>-1.27</v>
      </c>
      <c r="S729" s="5">
        <v>1</v>
      </c>
    </row>
    <row r="730" spans="1:19" x14ac:dyDescent="0.25">
      <c r="A730" t="s">
        <v>4624</v>
      </c>
      <c r="B730" t="s">
        <v>74</v>
      </c>
      <c r="C730" t="s">
        <v>74</v>
      </c>
      <c r="D730" t="s">
        <v>74</v>
      </c>
      <c r="E730">
        <v>7.09</v>
      </c>
      <c r="F730">
        <v>5.39</v>
      </c>
      <c r="G730">
        <v>4.3899999999999997</v>
      </c>
      <c r="H730" t="s">
        <v>4621</v>
      </c>
      <c r="I730" t="s">
        <v>4622</v>
      </c>
      <c r="J730" t="s">
        <v>4623</v>
      </c>
      <c r="K730" t="s">
        <v>4624</v>
      </c>
      <c r="L730" t="s">
        <v>7305</v>
      </c>
      <c r="M730" s="5">
        <v>-2.58</v>
      </c>
      <c r="N730" s="5">
        <v>0.13</v>
      </c>
      <c r="O730" s="5">
        <v>-4.25</v>
      </c>
      <c r="P730" s="5">
        <v>0.05</v>
      </c>
      <c r="Q730" t="s">
        <v>7305</v>
      </c>
      <c r="R730" s="5">
        <v>-1.42</v>
      </c>
      <c r="S730" s="5">
        <v>0.88</v>
      </c>
    </row>
    <row r="731" spans="1:19" x14ac:dyDescent="0.25">
      <c r="A731" t="s">
        <v>5711</v>
      </c>
      <c r="B731">
        <v>24.39</v>
      </c>
      <c r="C731">
        <v>18.12</v>
      </c>
      <c r="D731">
        <v>224.61</v>
      </c>
      <c r="E731">
        <v>86.35</v>
      </c>
      <c r="F731">
        <v>435.09</v>
      </c>
      <c r="G731">
        <v>749.74</v>
      </c>
      <c r="H731" t="s">
        <v>93</v>
      </c>
      <c r="K731" t="s">
        <v>5711</v>
      </c>
      <c r="L731" t="s">
        <v>7305</v>
      </c>
      <c r="M731" s="5">
        <v>2.63</v>
      </c>
      <c r="N731" s="5">
        <v>0.08</v>
      </c>
      <c r="O731" s="5">
        <v>2.31</v>
      </c>
      <c r="P731" s="5">
        <v>0.17</v>
      </c>
      <c r="Q731" t="s">
        <v>7303</v>
      </c>
      <c r="R731" s="5">
        <v>39.75</v>
      </c>
      <c r="S731" s="5">
        <v>3.4299999999999999E-4</v>
      </c>
    </row>
    <row r="732" spans="1:19" x14ac:dyDescent="0.25">
      <c r="A732" t="s">
        <v>6534</v>
      </c>
      <c r="B732">
        <v>3.81</v>
      </c>
      <c r="C732">
        <v>3.01</v>
      </c>
      <c r="D732">
        <v>6.95</v>
      </c>
      <c r="E732" t="s">
        <v>74</v>
      </c>
      <c r="F732">
        <v>4.55</v>
      </c>
      <c r="G732">
        <v>4.32</v>
      </c>
      <c r="H732" t="s">
        <v>93</v>
      </c>
      <c r="K732" t="s">
        <v>6534</v>
      </c>
      <c r="L732" t="s">
        <v>7305</v>
      </c>
      <c r="M732" s="5">
        <v>2.06</v>
      </c>
      <c r="N732" s="5">
        <v>0.15</v>
      </c>
      <c r="O732" s="5">
        <v>2.04</v>
      </c>
      <c r="P732" s="5">
        <v>0.42</v>
      </c>
      <c r="Q732" t="s">
        <v>7305</v>
      </c>
      <c r="R732" s="5">
        <v>2.5099999999999998</v>
      </c>
      <c r="S732" s="5">
        <v>0.12</v>
      </c>
    </row>
    <row r="733" spans="1:19" x14ac:dyDescent="0.25">
      <c r="A733" t="s">
        <v>5735</v>
      </c>
      <c r="B733">
        <v>20.73</v>
      </c>
      <c r="C733">
        <v>15.66</v>
      </c>
      <c r="D733">
        <v>25.9</v>
      </c>
      <c r="E733">
        <v>10.77</v>
      </c>
      <c r="F733">
        <v>18.420000000000002</v>
      </c>
      <c r="G733">
        <v>14.8</v>
      </c>
      <c r="H733" t="s">
        <v>5736</v>
      </c>
      <c r="I733" t="s">
        <v>5737</v>
      </c>
      <c r="J733" t="s">
        <v>5738</v>
      </c>
      <c r="K733" t="s">
        <v>5735</v>
      </c>
      <c r="L733" t="s">
        <v>7305</v>
      </c>
      <c r="M733" s="5">
        <v>1.35</v>
      </c>
      <c r="N733" s="5">
        <v>0.65</v>
      </c>
      <c r="O733" s="5">
        <v>1.55</v>
      </c>
      <c r="P733" s="5">
        <v>0.69</v>
      </c>
      <c r="Q733" t="s">
        <v>7305</v>
      </c>
      <c r="R733" s="5">
        <v>1.1200000000000001</v>
      </c>
      <c r="S733" s="5">
        <v>1</v>
      </c>
    </row>
    <row r="734" spans="1:19" x14ac:dyDescent="0.25">
      <c r="A734" t="s">
        <v>6729</v>
      </c>
      <c r="B734">
        <v>2.66</v>
      </c>
      <c r="C734">
        <v>2.2999999999999998</v>
      </c>
      <c r="D734" t="s">
        <v>74</v>
      </c>
      <c r="E734" t="s">
        <v>74</v>
      </c>
      <c r="F734" t="s">
        <v>74</v>
      </c>
      <c r="G734" t="s">
        <v>74</v>
      </c>
      <c r="H734" t="s">
        <v>6730</v>
      </c>
      <c r="I734" t="s">
        <v>6731</v>
      </c>
      <c r="J734" t="s">
        <v>6732</v>
      </c>
      <c r="K734" t="s">
        <v>6729</v>
      </c>
      <c r="L734" t="s">
        <v>7305</v>
      </c>
      <c r="M734" s="5">
        <v>1.44</v>
      </c>
      <c r="N734" s="5">
        <v>0.41</v>
      </c>
      <c r="O734" s="5">
        <v>1.56</v>
      </c>
      <c r="P734" s="5">
        <v>0.6</v>
      </c>
      <c r="Q734" t="s">
        <v>7305</v>
      </c>
      <c r="R734" s="5">
        <v>-1.6</v>
      </c>
      <c r="S734" s="5">
        <v>0.08</v>
      </c>
    </row>
    <row r="735" spans="1:19" x14ac:dyDescent="0.25">
      <c r="A735" t="s">
        <v>6829</v>
      </c>
      <c r="B735">
        <v>2.35</v>
      </c>
      <c r="C735">
        <v>2.09</v>
      </c>
      <c r="D735" t="s">
        <v>74</v>
      </c>
      <c r="E735" t="s">
        <v>74</v>
      </c>
      <c r="F735" t="s">
        <v>74</v>
      </c>
      <c r="G735" t="s">
        <v>74</v>
      </c>
      <c r="H735" t="s">
        <v>6830</v>
      </c>
      <c r="J735" t="s">
        <v>513</v>
      </c>
      <c r="K735" t="s">
        <v>6829</v>
      </c>
      <c r="L735" t="s">
        <v>7305</v>
      </c>
      <c r="M735" s="5">
        <v>-1.08</v>
      </c>
      <c r="N735" s="5">
        <v>1</v>
      </c>
      <c r="O735" s="5">
        <v>-1.34</v>
      </c>
      <c r="P735" s="5">
        <v>0.78</v>
      </c>
      <c r="Q735" t="s">
        <v>7305</v>
      </c>
      <c r="R735" s="5">
        <v>-1.62</v>
      </c>
      <c r="S735" s="5">
        <v>0.09</v>
      </c>
    </row>
    <row r="736" spans="1:19" x14ac:dyDescent="0.25">
      <c r="A736" t="s">
        <v>4673</v>
      </c>
      <c r="B736" t="s">
        <v>74</v>
      </c>
      <c r="C736" t="s">
        <v>74</v>
      </c>
      <c r="D736" t="s">
        <v>74</v>
      </c>
      <c r="E736" t="s">
        <v>74</v>
      </c>
      <c r="F736">
        <v>4.32</v>
      </c>
      <c r="G736">
        <v>4.5199999999999996</v>
      </c>
      <c r="H736" t="s">
        <v>4674</v>
      </c>
      <c r="J736" t="s">
        <v>4675</v>
      </c>
      <c r="K736" t="s">
        <v>4673</v>
      </c>
      <c r="L736" t="s">
        <v>7305</v>
      </c>
      <c r="M736" s="5">
        <v>-3.13</v>
      </c>
      <c r="N736" s="5">
        <v>0.04</v>
      </c>
      <c r="O736" s="5">
        <v>-2.08</v>
      </c>
      <c r="P736" s="5">
        <v>0.42</v>
      </c>
      <c r="Q736" t="s">
        <v>7305</v>
      </c>
      <c r="R736" s="5">
        <v>-2.86</v>
      </c>
      <c r="S736" s="5">
        <v>0.3</v>
      </c>
    </row>
    <row r="737" spans="1:19" x14ac:dyDescent="0.25">
      <c r="A737" t="s">
        <v>6778</v>
      </c>
      <c r="B737" t="s">
        <v>74</v>
      </c>
      <c r="C737">
        <v>2.19</v>
      </c>
      <c r="D737" t="s">
        <v>74</v>
      </c>
      <c r="E737">
        <v>2.36</v>
      </c>
      <c r="F737">
        <v>2.67</v>
      </c>
      <c r="G737">
        <v>3.71</v>
      </c>
      <c r="H737" t="s">
        <v>5559</v>
      </c>
      <c r="I737" t="s">
        <v>5560</v>
      </c>
      <c r="J737" t="s">
        <v>5561</v>
      </c>
      <c r="K737" t="s">
        <v>6778</v>
      </c>
      <c r="L737" t="s">
        <v>7305</v>
      </c>
      <c r="M737" s="5">
        <v>-1.3</v>
      </c>
      <c r="N737" s="5">
        <v>0.59</v>
      </c>
      <c r="O737" s="5">
        <v>1.56</v>
      </c>
      <c r="P737" s="5">
        <v>0.56999999999999995</v>
      </c>
      <c r="Q737" t="s">
        <v>7303</v>
      </c>
      <c r="R737" s="5">
        <v>2.1</v>
      </c>
      <c r="S737" s="5">
        <v>4.8799999999999999E-4</v>
      </c>
    </row>
    <row r="738" spans="1:19" x14ac:dyDescent="0.25">
      <c r="A738" t="s">
        <v>4716</v>
      </c>
      <c r="B738" t="s">
        <v>74</v>
      </c>
      <c r="C738" t="s">
        <v>74</v>
      </c>
      <c r="D738">
        <v>2.0699999999999998</v>
      </c>
      <c r="E738" t="s">
        <v>74</v>
      </c>
      <c r="F738">
        <v>2.02</v>
      </c>
      <c r="G738">
        <v>2.19</v>
      </c>
      <c r="H738" t="s">
        <v>4717</v>
      </c>
      <c r="I738" t="s">
        <v>4718</v>
      </c>
      <c r="J738" t="s">
        <v>4719</v>
      </c>
      <c r="K738" t="s">
        <v>4716</v>
      </c>
      <c r="L738" t="s">
        <v>7305</v>
      </c>
      <c r="M738" s="5">
        <v>-1.19</v>
      </c>
      <c r="N738" s="5">
        <v>0.88</v>
      </c>
      <c r="O738" s="5">
        <v>-1.34</v>
      </c>
      <c r="P738" s="5">
        <v>0.76</v>
      </c>
      <c r="Q738" t="s">
        <v>7305</v>
      </c>
      <c r="R738" s="5">
        <v>1.1299999999999999</v>
      </c>
      <c r="S738" s="5">
        <v>0.96</v>
      </c>
    </row>
    <row r="739" spans="1:19" x14ac:dyDescent="0.25">
      <c r="A739" t="s">
        <v>4724</v>
      </c>
      <c r="B739" t="s">
        <v>74</v>
      </c>
      <c r="C739" t="s">
        <v>74</v>
      </c>
      <c r="D739">
        <v>2.41</v>
      </c>
      <c r="E739" t="s">
        <v>74</v>
      </c>
      <c r="F739">
        <v>3.07</v>
      </c>
      <c r="G739">
        <v>2.56</v>
      </c>
      <c r="H739" t="s">
        <v>4725</v>
      </c>
      <c r="I739" t="s">
        <v>4726</v>
      </c>
      <c r="J739" t="s">
        <v>4727</v>
      </c>
      <c r="K739" t="s">
        <v>4724</v>
      </c>
      <c r="L739" t="s">
        <v>7305</v>
      </c>
      <c r="M739" s="5">
        <v>1.57</v>
      </c>
      <c r="N739" s="5">
        <v>0.18</v>
      </c>
      <c r="O739" s="5">
        <v>1.65</v>
      </c>
      <c r="P739" s="5">
        <v>0.3</v>
      </c>
      <c r="Q739" t="s">
        <v>7303</v>
      </c>
      <c r="R739" s="5">
        <v>2.59</v>
      </c>
      <c r="S739" s="5">
        <v>1.4600000000000001E-5</v>
      </c>
    </row>
    <row r="740" spans="1:19" x14ac:dyDescent="0.25">
      <c r="A740" t="s">
        <v>4736</v>
      </c>
      <c r="B740" t="s">
        <v>74</v>
      </c>
      <c r="C740" t="s">
        <v>74</v>
      </c>
      <c r="D740">
        <v>2.4300000000000002</v>
      </c>
      <c r="E740" t="s">
        <v>74</v>
      </c>
      <c r="F740">
        <v>2.12</v>
      </c>
      <c r="G740">
        <v>2.2000000000000002</v>
      </c>
      <c r="H740" t="s">
        <v>4737</v>
      </c>
      <c r="J740" t="s">
        <v>2626</v>
      </c>
      <c r="K740" t="s">
        <v>4736</v>
      </c>
      <c r="L740" t="s">
        <v>7305</v>
      </c>
      <c r="M740" s="5">
        <v>1.22</v>
      </c>
      <c r="N740" s="5">
        <v>0.81</v>
      </c>
      <c r="O740" s="5">
        <v>1.47</v>
      </c>
      <c r="P740" s="5">
        <v>0.62</v>
      </c>
      <c r="Q740" t="s">
        <v>7303</v>
      </c>
      <c r="R740" s="5">
        <v>2</v>
      </c>
      <c r="S740" s="5">
        <v>1.6000000000000001E-3</v>
      </c>
    </row>
    <row r="741" spans="1:19" x14ac:dyDescent="0.25">
      <c r="A741" t="s">
        <v>4744</v>
      </c>
      <c r="B741" t="s">
        <v>74</v>
      </c>
      <c r="C741" t="s">
        <v>74</v>
      </c>
      <c r="D741">
        <v>2.4700000000000002</v>
      </c>
      <c r="E741" t="s">
        <v>74</v>
      </c>
      <c r="F741">
        <v>2.72</v>
      </c>
      <c r="G741">
        <v>2.19</v>
      </c>
      <c r="H741" t="s">
        <v>4745</v>
      </c>
      <c r="I741" t="s">
        <v>4746</v>
      </c>
      <c r="J741" t="s">
        <v>4747</v>
      </c>
      <c r="K741" t="s">
        <v>4744</v>
      </c>
      <c r="L741" t="s">
        <v>7305</v>
      </c>
      <c r="M741" s="5">
        <v>1.1100000000000001</v>
      </c>
      <c r="N741" s="5">
        <v>1</v>
      </c>
      <c r="O741" s="5">
        <v>2.75</v>
      </c>
      <c r="P741" s="5">
        <v>0.05</v>
      </c>
      <c r="Q741" t="s">
        <v>7305</v>
      </c>
      <c r="R741" s="5">
        <v>1.78</v>
      </c>
      <c r="S741" s="5">
        <v>0.1</v>
      </c>
    </row>
    <row r="742" spans="1:19" x14ac:dyDescent="0.25">
      <c r="A742" t="s">
        <v>4787</v>
      </c>
      <c r="B742" t="s">
        <v>74</v>
      </c>
      <c r="C742" t="s">
        <v>74</v>
      </c>
      <c r="D742">
        <v>3.58</v>
      </c>
      <c r="E742" t="s">
        <v>74</v>
      </c>
      <c r="F742">
        <v>2.38</v>
      </c>
      <c r="G742">
        <v>2.39</v>
      </c>
      <c r="H742" t="s">
        <v>4788</v>
      </c>
      <c r="I742" t="s">
        <v>4789</v>
      </c>
      <c r="J742" t="s">
        <v>4790</v>
      </c>
      <c r="K742" t="s">
        <v>4787</v>
      </c>
      <c r="L742" t="s">
        <v>7305</v>
      </c>
      <c r="M742" s="5">
        <v>-1.41</v>
      </c>
      <c r="N742" s="5">
        <v>1</v>
      </c>
      <c r="O742" s="5">
        <v>-1.51</v>
      </c>
      <c r="P742" s="5">
        <v>0.73</v>
      </c>
      <c r="Q742" t="s">
        <v>7305</v>
      </c>
      <c r="R742" s="5">
        <v>-1.57</v>
      </c>
      <c r="S742" s="5">
        <v>0.54</v>
      </c>
    </row>
    <row r="743" spans="1:19" x14ac:dyDescent="0.25">
      <c r="A743" t="s">
        <v>5681</v>
      </c>
      <c r="B743">
        <v>20.71</v>
      </c>
      <c r="C743">
        <v>23.46</v>
      </c>
      <c r="D743">
        <v>37.840000000000003</v>
      </c>
      <c r="E743">
        <v>26.51</v>
      </c>
      <c r="F743">
        <v>165.62</v>
      </c>
      <c r="G743">
        <v>144.44</v>
      </c>
      <c r="H743" t="s">
        <v>5638</v>
      </c>
      <c r="J743" t="s">
        <v>802</v>
      </c>
      <c r="K743" t="s">
        <v>5681</v>
      </c>
      <c r="L743" t="s">
        <v>7305</v>
      </c>
      <c r="M743" s="5">
        <v>2.91</v>
      </c>
      <c r="N743" s="5">
        <v>0.39</v>
      </c>
      <c r="O743" s="5">
        <v>1.79</v>
      </c>
      <c r="P743" s="5">
        <v>0.7</v>
      </c>
      <c r="Q743" t="s">
        <v>7305</v>
      </c>
      <c r="R743" s="5">
        <v>7.16</v>
      </c>
      <c r="S743" s="5">
        <v>0.55000000000000004</v>
      </c>
    </row>
    <row r="744" spans="1:19" x14ac:dyDescent="0.25">
      <c r="A744" t="s">
        <v>4791</v>
      </c>
      <c r="B744" t="s">
        <v>74</v>
      </c>
      <c r="C744" t="s">
        <v>74</v>
      </c>
      <c r="D744" t="s">
        <v>74</v>
      </c>
      <c r="E744" t="s">
        <v>74</v>
      </c>
      <c r="F744">
        <v>2.27</v>
      </c>
      <c r="G744">
        <v>2.72</v>
      </c>
      <c r="H744" t="s">
        <v>4792</v>
      </c>
      <c r="I744" t="s">
        <v>4793</v>
      </c>
      <c r="J744" t="s">
        <v>4794</v>
      </c>
      <c r="K744" t="s">
        <v>4791</v>
      </c>
      <c r="L744" t="s">
        <v>7305</v>
      </c>
      <c r="M744" s="5" t="s">
        <v>7306</v>
      </c>
      <c r="N744" s="5" t="s">
        <v>7306</v>
      </c>
      <c r="O744" s="5">
        <v>1.57</v>
      </c>
      <c r="P744" s="5">
        <v>0.5</v>
      </c>
      <c r="Q744" t="s">
        <v>7303</v>
      </c>
      <c r="R744" s="5">
        <v>2.68</v>
      </c>
      <c r="S744" s="5">
        <v>4.57E-4</v>
      </c>
    </row>
    <row r="745" spans="1:19" x14ac:dyDescent="0.25">
      <c r="A745" t="s">
        <v>144</v>
      </c>
      <c r="B745" t="s">
        <v>74</v>
      </c>
      <c r="C745" t="s">
        <v>74</v>
      </c>
      <c r="D745" t="s">
        <v>74</v>
      </c>
      <c r="E745" t="s">
        <v>74</v>
      </c>
      <c r="F745">
        <v>11.99</v>
      </c>
      <c r="G745">
        <v>10.9</v>
      </c>
      <c r="H745" t="s">
        <v>93</v>
      </c>
      <c r="K745" t="s">
        <v>144</v>
      </c>
      <c r="L745" t="s">
        <v>7304</v>
      </c>
      <c r="M745" s="5">
        <v>-18.440000000000001</v>
      </c>
      <c r="N745" s="5">
        <v>2.7500000000000001E-7</v>
      </c>
      <c r="O745" s="5">
        <v>-9.75</v>
      </c>
      <c r="P745" s="5">
        <v>0.02</v>
      </c>
      <c r="Q745" t="s">
        <v>7305</v>
      </c>
      <c r="R745" s="5">
        <v>-20.18</v>
      </c>
      <c r="S745" s="5">
        <v>0.1</v>
      </c>
    </row>
    <row r="746" spans="1:19" x14ac:dyDescent="0.25">
      <c r="A746" t="s">
        <v>6285</v>
      </c>
      <c r="B746" t="s">
        <v>74</v>
      </c>
      <c r="C746">
        <v>4.1399999999999997</v>
      </c>
      <c r="D746">
        <v>5.1100000000000003</v>
      </c>
      <c r="E746">
        <v>3.7</v>
      </c>
      <c r="F746">
        <v>2.93</v>
      </c>
      <c r="G746">
        <v>2.3199999999999998</v>
      </c>
      <c r="H746" t="s">
        <v>163</v>
      </c>
      <c r="J746" t="s">
        <v>164</v>
      </c>
      <c r="K746" t="s">
        <v>6285</v>
      </c>
      <c r="L746" t="s">
        <v>7304</v>
      </c>
      <c r="M746" s="5">
        <v>-4.54</v>
      </c>
      <c r="N746" s="5">
        <v>1.7099999999999999E-6</v>
      </c>
      <c r="O746" s="5">
        <v>-2.54</v>
      </c>
      <c r="P746" s="5">
        <v>0.13</v>
      </c>
      <c r="Q746" t="s">
        <v>7304</v>
      </c>
      <c r="R746" s="5">
        <v>-4.54</v>
      </c>
      <c r="S746" s="5">
        <v>1.6799999999999999E-4</v>
      </c>
    </row>
    <row r="747" spans="1:19" x14ac:dyDescent="0.25">
      <c r="A747" t="s">
        <v>6311</v>
      </c>
      <c r="B747" t="s">
        <v>74</v>
      </c>
      <c r="C747">
        <v>4.0199999999999996</v>
      </c>
      <c r="D747" t="s">
        <v>74</v>
      </c>
      <c r="E747" t="s">
        <v>74</v>
      </c>
      <c r="F747">
        <v>3.38</v>
      </c>
      <c r="G747">
        <v>2.54</v>
      </c>
      <c r="H747" t="s">
        <v>6312</v>
      </c>
      <c r="J747" t="s">
        <v>6313</v>
      </c>
      <c r="K747" t="s">
        <v>6311</v>
      </c>
      <c r="L747" t="s">
        <v>7304</v>
      </c>
      <c r="M747" s="5">
        <v>-6.19</v>
      </c>
      <c r="N747" s="5">
        <v>2.4899999999999999E-11</v>
      </c>
      <c r="O747" s="5">
        <v>-4.16</v>
      </c>
      <c r="P747" s="5">
        <v>0.08</v>
      </c>
      <c r="Q747" t="s">
        <v>7304</v>
      </c>
      <c r="R747" s="5">
        <v>-5.79</v>
      </c>
      <c r="S747" s="5">
        <v>1.8299999999999998E-8</v>
      </c>
    </row>
    <row r="748" spans="1:19" x14ac:dyDescent="0.25">
      <c r="A748" t="s">
        <v>6106</v>
      </c>
      <c r="B748">
        <v>6.29</v>
      </c>
      <c r="C748">
        <v>5.99</v>
      </c>
      <c r="D748">
        <v>6.27</v>
      </c>
      <c r="E748" t="s">
        <v>74</v>
      </c>
      <c r="F748">
        <v>3.23</v>
      </c>
      <c r="G748">
        <v>2.99</v>
      </c>
      <c r="H748" t="s">
        <v>158</v>
      </c>
      <c r="I748" t="s">
        <v>159</v>
      </c>
      <c r="J748" t="s">
        <v>160</v>
      </c>
      <c r="K748" t="s">
        <v>6106</v>
      </c>
      <c r="L748" t="s">
        <v>7304</v>
      </c>
      <c r="M748" s="5">
        <v>-3.96</v>
      </c>
      <c r="N748" s="5">
        <v>7.5499999999999997E-7</v>
      </c>
      <c r="O748" s="5">
        <v>-4.03</v>
      </c>
      <c r="P748" s="5">
        <v>0.03</v>
      </c>
      <c r="Q748" t="s">
        <v>7304</v>
      </c>
      <c r="R748" s="5">
        <v>-8.19</v>
      </c>
      <c r="S748" s="5">
        <v>9.2099999999999997E-12</v>
      </c>
    </row>
    <row r="749" spans="1:19" x14ac:dyDescent="0.25">
      <c r="A749" t="s">
        <v>165</v>
      </c>
      <c r="B749" t="s">
        <v>74</v>
      </c>
      <c r="C749" t="s">
        <v>74</v>
      </c>
      <c r="D749" t="s">
        <v>74</v>
      </c>
      <c r="E749">
        <v>10.78</v>
      </c>
      <c r="F749">
        <v>21.44</v>
      </c>
      <c r="G749">
        <v>21.34</v>
      </c>
      <c r="H749" t="s">
        <v>166</v>
      </c>
      <c r="I749" t="s">
        <v>167</v>
      </c>
      <c r="J749" t="s">
        <v>168</v>
      </c>
      <c r="K749" t="s">
        <v>165</v>
      </c>
      <c r="L749" t="s">
        <v>7304</v>
      </c>
      <c r="M749" s="5">
        <v>-4.25</v>
      </c>
      <c r="N749" s="5">
        <v>4.5999999999999999E-3</v>
      </c>
      <c r="O749" s="5">
        <v>-3.44</v>
      </c>
      <c r="P749" s="5">
        <v>0.12</v>
      </c>
      <c r="Q749" t="s">
        <v>7305</v>
      </c>
      <c r="R749" s="5">
        <v>3.19</v>
      </c>
      <c r="S749" s="5">
        <v>0.18</v>
      </c>
    </row>
    <row r="750" spans="1:19" x14ac:dyDescent="0.25">
      <c r="A750" t="s">
        <v>169</v>
      </c>
      <c r="B750" t="s">
        <v>74</v>
      </c>
      <c r="C750" t="s">
        <v>74</v>
      </c>
      <c r="D750" t="s">
        <v>74</v>
      </c>
      <c r="E750" t="s">
        <v>74</v>
      </c>
      <c r="F750">
        <v>8.2899999999999991</v>
      </c>
      <c r="G750">
        <v>5.66</v>
      </c>
      <c r="H750" t="s">
        <v>170</v>
      </c>
      <c r="J750" t="s">
        <v>171</v>
      </c>
      <c r="K750" t="s">
        <v>169</v>
      </c>
      <c r="L750" t="s">
        <v>7304</v>
      </c>
      <c r="M750" s="5">
        <v>-59.28</v>
      </c>
      <c r="N750" s="5">
        <v>2.3300000000000002E-10</v>
      </c>
      <c r="O750" s="5">
        <v>-9.1999999999999993</v>
      </c>
      <c r="P750" s="5">
        <v>4.1700000000000001E-3</v>
      </c>
      <c r="Q750" t="s">
        <v>7304</v>
      </c>
      <c r="R750" s="5">
        <v>-6.39</v>
      </c>
      <c r="S750" s="5">
        <v>0.03</v>
      </c>
    </row>
    <row r="751" spans="1:19" x14ac:dyDescent="0.25">
      <c r="A751" t="s">
        <v>182</v>
      </c>
      <c r="B751" t="s">
        <v>74</v>
      </c>
      <c r="C751" t="s">
        <v>74</v>
      </c>
      <c r="D751">
        <v>11.85</v>
      </c>
      <c r="E751" t="s">
        <v>74</v>
      </c>
      <c r="F751">
        <v>4.5999999999999996</v>
      </c>
      <c r="G751">
        <v>12.26</v>
      </c>
      <c r="H751" t="s">
        <v>93</v>
      </c>
      <c r="K751" t="s">
        <v>182</v>
      </c>
      <c r="L751" t="s">
        <v>7304</v>
      </c>
      <c r="M751" s="5">
        <v>-1.53</v>
      </c>
      <c r="N751" s="5">
        <v>0.67</v>
      </c>
      <c r="O751" s="5">
        <v>-7.35</v>
      </c>
      <c r="P751" s="5">
        <v>0.02</v>
      </c>
      <c r="Q751" t="s">
        <v>7303</v>
      </c>
      <c r="R751" s="5">
        <v>3.93</v>
      </c>
      <c r="S751" s="5">
        <v>0.02</v>
      </c>
    </row>
    <row r="752" spans="1:19" x14ac:dyDescent="0.25">
      <c r="A752" t="s">
        <v>5148</v>
      </c>
      <c r="B752">
        <v>3.01</v>
      </c>
      <c r="C752" t="s">
        <v>74</v>
      </c>
      <c r="D752">
        <v>9.3000000000000007</v>
      </c>
      <c r="E752" t="s">
        <v>74</v>
      </c>
      <c r="F752">
        <v>6.33</v>
      </c>
      <c r="G752">
        <v>12.7</v>
      </c>
      <c r="H752" t="s">
        <v>93</v>
      </c>
      <c r="K752" t="s">
        <v>5148</v>
      </c>
      <c r="L752" t="s">
        <v>7304</v>
      </c>
      <c r="M752" s="5">
        <v>-1.47</v>
      </c>
      <c r="N752" s="5">
        <v>0.57999999999999996</v>
      </c>
      <c r="O752" s="5">
        <v>-4.97</v>
      </c>
      <c r="P752" s="5">
        <v>0.01</v>
      </c>
      <c r="Q752" t="s">
        <v>7305</v>
      </c>
      <c r="R752" s="5">
        <v>1.88</v>
      </c>
      <c r="S752" s="5">
        <v>0.09</v>
      </c>
    </row>
    <row r="753" spans="1:19" x14ac:dyDescent="0.25">
      <c r="A753" t="s">
        <v>208</v>
      </c>
      <c r="B753" t="s">
        <v>74</v>
      </c>
      <c r="C753" t="s">
        <v>74</v>
      </c>
      <c r="D753">
        <v>3.59</v>
      </c>
      <c r="E753">
        <v>3.98</v>
      </c>
      <c r="F753">
        <v>2.62</v>
      </c>
      <c r="G753">
        <v>2.4500000000000002</v>
      </c>
      <c r="H753" t="s">
        <v>209</v>
      </c>
      <c r="J753" t="s">
        <v>210</v>
      </c>
      <c r="K753" t="s">
        <v>208</v>
      </c>
      <c r="L753" t="s">
        <v>7304</v>
      </c>
      <c r="M753" s="5">
        <v>-2.62</v>
      </c>
      <c r="N753" s="5">
        <v>1.01E-4</v>
      </c>
      <c r="O753" s="5">
        <v>-2.79</v>
      </c>
      <c r="P753" s="5">
        <v>7.0000000000000007E-2</v>
      </c>
      <c r="Q753" t="s">
        <v>7304</v>
      </c>
      <c r="R753" s="5">
        <v>-2.74</v>
      </c>
      <c r="S753" s="5">
        <v>1.31E-3</v>
      </c>
    </row>
    <row r="754" spans="1:19" x14ac:dyDescent="0.25">
      <c r="A754" t="s">
        <v>5860</v>
      </c>
      <c r="B754" t="s">
        <v>74</v>
      </c>
      <c r="C754">
        <v>9.5500000000000007</v>
      </c>
      <c r="D754">
        <v>5.5</v>
      </c>
      <c r="E754">
        <v>4.7699999999999996</v>
      </c>
      <c r="F754" t="s">
        <v>74</v>
      </c>
      <c r="G754" t="s">
        <v>74</v>
      </c>
      <c r="H754" t="s">
        <v>5649</v>
      </c>
      <c r="J754" t="s">
        <v>5650</v>
      </c>
      <c r="K754" t="s">
        <v>5860</v>
      </c>
      <c r="L754" t="s">
        <v>7304</v>
      </c>
      <c r="M754" s="5">
        <v>-7.14</v>
      </c>
      <c r="N754" s="5">
        <v>2.3799999999999999E-5</v>
      </c>
      <c r="O754" s="5">
        <v>-2.46</v>
      </c>
      <c r="P754" s="5">
        <v>0.51</v>
      </c>
      <c r="Q754" t="s">
        <v>7304</v>
      </c>
      <c r="R754" s="5">
        <v>-5.26</v>
      </c>
      <c r="S754" s="5">
        <v>3.8999999999999998E-3</v>
      </c>
    </row>
    <row r="755" spans="1:19" x14ac:dyDescent="0.25">
      <c r="A755" t="s">
        <v>239</v>
      </c>
      <c r="B755" t="s">
        <v>74</v>
      </c>
      <c r="C755" t="s">
        <v>74</v>
      </c>
      <c r="D755" t="s">
        <v>74</v>
      </c>
      <c r="E755" t="s">
        <v>74</v>
      </c>
      <c r="F755">
        <v>5.65</v>
      </c>
      <c r="G755">
        <v>3.62</v>
      </c>
      <c r="H755" t="s">
        <v>240</v>
      </c>
      <c r="I755" t="s">
        <v>241</v>
      </c>
      <c r="J755" t="s">
        <v>242</v>
      </c>
      <c r="K755" t="s">
        <v>239</v>
      </c>
      <c r="L755" t="s">
        <v>7304</v>
      </c>
      <c r="M755" s="5">
        <v>-36.75</v>
      </c>
      <c r="N755" s="5">
        <v>0</v>
      </c>
      <c r="O755" s="5">
        <v>-22.13</v>
      </c>
      <c r="P755" s="5">
        <v>8.0700000000000005E-9</v>
      </c>
      <c r="Q755" t="s">
        <v>7304</v>
      </c>
      <c r="R755" s="5">
        <v>-9.59</v>
      </c>
      <c r="S755" s="5">
        <v>1.88E-10</v>
      </c>
    </row>
    <row r="756" spans="1:19" x14ac:dyDescent="0.25">
      <c r="A756" t="s">
        <v>6203</v>
      </c>
      <c r="B756">
        <v>2.63</v>
      </c>
      <c r="C756">
        <v>4.5599999999999996</v>
      </c>
      <c r="D756">
        <v>2.2999999999999998</v>
      </c>
      <c r="E756" t="s">
        <v>74</v>
      </c>
      <c r="F756">
        <v>2.72</v>
      </c>
      <c r="G756">
        <v>2.86</v>
      </c>
      <c r="H756" t="s">
        <v>5224</v>
      </c>
      <c r="I756" t="s">
        <v>5225</v>
      </c>
      <c r="J756" t="s">
        <v>5226</v>
      </c>
      <c r="K756" t="s">
        <v>6203</v>
      </c>
      <c r="L756" t="s">
        <v>7304</v>
      </c>
      <c r="M756" s="5">
        <v>-2.09</v>
      </c>
      <c r="N756" s="5">
        <v>1.42E-3</v>
      </c>
      <c r="O756" s="5">
        <v>-1.32</v>
      </c>
      <c r="P756" s="5">
        <v>0.87</v>
      </c>
      <c r="Q756" t="s">
        <v>7304</v>
      </c>
      <c r="R756" s="5">
        <v>-2.5</v>
      </c>
      <c r="S756" s="5">
        <v>1.17E-4</v>
      </c>
    </row>
    <row r="757" spans="1:19" x14ac:dyDescent="0.25">
      <c r="A757" t="s">
        <v>5668</v>
      </c>
      <c r="B757">
        <v>8.4499999999999993</v>
      </c>
      <c r="C757">
        <v>26.55</v>
      </c>
      <c r="D757">
        <v>9.6999999999999993</v>
      </c>
      <c r="E757">
        <v>4.9000000000000004</v>
      </c>
      <c r="F757" t="s">
        <v>74</v>
      </c>
      <c r="G757">
        <v>3.92</v>
      </c>
      <c r="H757" t="s">
        <v>297</v>
      </c>
      <c r="I757" t="s">
        <v>298</v>
      </c>
      <c r="J757" t="s">
        <v>299</v>
      </c>
      <c r="K757" t="s">
        <v>5668</v>
      </c>
      <c r="L757" t="s">
        <v>7304</v>
      </c>
      <c r="M757" s="5">
        <v>-7.06</v>
      </c>
      <c r="N757" s="5">
        <v>4.6500000000000004E-6</v>
      </c>
      <c r="O757" s="5">
        <v>-3.07</v>
      </c>
      <c r="P757" s="5">
        <v>6.62E-3</v>
      </c>
      <c r="Q757" t="s">
        <v>7304</v>
      </c>
      <c r="R757" s="5">
        <v>-20.059999999999999</v>
      </c>
      <c r="S757" s="5">
        <v>3.0799999999999999E-14</v>
      </c>
    </row>
    <row r="758" spans="1:19" x14ac:dyDescent="0.25">
      <c r="A758" t="s">
        <v>376</v>
      </c>
      <c r="B758" t="s">
        <v>74</v>
      </c>
      <c r="C758" t="s">
        <v>74</v>
      </c>
      <c r="D758">
        <v>3.46</v>
      </c>
      <c r="E758" t="s">
        <v>74</v>
      </c>
      <c r="F758">
        <v>2.2799999999999998</v>
      </c>
      <c r="G758">
        <v>2.44</v>
      </c>
      <c r="H758" t="s">
        <v>377</v>
      </c>
      <c r="J758" t="s">
        <v>164</v>
      </c>
      <c r="K758" t="s">
        <v>376</v>
      </c>
      <c r="L758" t="s">
        <v>7304</v>
      </c>
      <c r="M758" s="5">
        <v>-1.82</v>
      </c>
      <c r="N758" s="5">
        <v>0.13</v>
      </c>
      <c r="O758" s="5">
        <v>-3.07</v>
      </c>
      <c r="P758" s="5">
        <v>2.49E-3</v>
      </c>
      <c r="Q758" t="s">
        <v>7305</v>
      </c>
      <c r="R758" s="5">
        <v>-1.99</v>
      </c>
      <c r="S758" s="5">
        <v>0.03</v>
      </c>
    </row>
    <row r="759" spans="1:19" x14ac:dyDescent="0.25">
      <c r="A759" t="s">
        <v>6779</v>
      </c>
      <c r="B759">
        <v>2.35</v>
      </c>
      <c r="C759">
        <v>2.19</v>
      </c>
      <c r="D759">
        <v>4.51</v>
      </c>
      <c r="E759" t="s">
        <v>74</v>
      </c>
      <c r="F759">
        <v>3.7</v>
      </c>
      <c r="G759">
        <v>3.06</v>
      </c>
      <c r="H759" t="s">
        <v>1329</v>
      </c>
      <c r="J759" t="s">
        <v>1330</v>
      </c>
      <c r="K759" t="s">
        <v>6779</v>
      </c>
      <c r="L759" t="s">
        <v>7304</v>
      </c>
      <c r="M759" s="5">
        <v>-2.08</v>
      </c>
      <c r="N759" s="5">
        <v>0.03</v>
      </c>
      <c r="O759" s="5">
        <v>-2.4</v>
      </c>
      <c r="P759" s="5">
        <v>0.05</v>
      </c>
      <c r="Q759" t="s">
        <v>7305</v>
      </c>
      <c r="R759" s="5">
        <v>-1.35</v>
      </c>
      <c r="S759" s="5">
        <v>0.49</v>
      </c>
    </row>
    <row r="760" spans="1:19" x14ac:dyDescent="0.25">
      <c r="A760" t="s">
        <v>6094</v>
      </c>
      <c r="B760">
        <v>5</v>
      </c>
      <c r="C760">
        <v>6.12</v>
      </c>
      <c r="D760">
        <v>4.12</v>
      </c>
      <c r="E760" t="s">
        <v>74</v>
      </c>
      <c r="F760">
        <v>3.71</v>
      </c>
      <c r="G760">
        <v>3.72</v>
      </c>
      <c r="H760" t="s">
        <v>1629</v>
      </c>
      <c r="I760" t="s">
        <v>1630</v>
      </c>
      <c r="J760" t="s">
        <v>1627</v>
      </c>
      <c r="K760" t="s">
        <v>6094</v>
      </c>
      <c r="L760" t="s">
        <v>7304</v>
      </c>
      <c r="M760" s="5">
        <v>-2.64</v>
      </c>
      <c r="N760" s="5">
        <v>6.7499999999999999E-3</v>
      </c>
      <c r="O760" s="5">
        <v>-2.0499999999999998</v>
      </c>
      <c r="P760" s="5">
        <v>0.4</v>
      </c>
      <c r="Q760" t="s">
        <v>7304</v>
      </c>
      <c r="R760" s="5">
        <v>-3.35</v>
      </c>
      <c r="S760" s="5">
        <v>3.3299999999999999E-9</v>
      </c>
    </row>
    <row r="761" spans="1:19" x14ac:dyDescent="0.25">
      <c r="A761" t="s">
        <v>5544</v>
      </c>
      <c r="B761" t="s">
        <v>74</v>
      </c>
      <c r="C761">
        <v>588.19000000000005</v>
      </c>
      <c r="D761" t="s">
        <v>74</v>
      </c>
      <c r="E761" t="s">
        <v>74</v>
      </c>
      <c r="F761">
        <v>302.23</v>
      </c>
      <c r="G761">
        <v>555.85</v>
      </c>
      <c r="H761" t="s">
        <v>1528</v>
      </c>
      <c r="I761" t="s">
        <v>1529</v>
      </c>
      <c r="J761" t="s">
        <v>1530</v>
      </c>
      <c r="K761" t="s">
        <v>5544</v>
      </c>
      <c r="L761" t="s">
        <v>7304</v>
      </c>
      <c r="M761" s="5">
        <v>-605.22</v>
      </c>
      <c r="N761" s="5">
        <v>1.5900000000000001E-12</v>
      </c>
      <c r="O761" s="5">
        <v>-5.67</v>
      </c>
      <c r="P761" s="5">
        <v>0.01</v>
      </c>
      <c r="Q761" t="s">
        <v>7305</v>
      </c>
      <c r="R761" s="5" t="s">
        <v>7306</v>
      </c>
      <c r="S761" s="5" t="s">
        <v>7306</v>
      </c>
    </row>
    <row r="762" spans="1:19" x14ac:dyDescent="0.25">
      <c r="A762" t="s">
        <v>401</v>
      </c>
      <c r="B762" t="s">
        <v>74</v>
      </c>
      <c r="C762" t="s">
        <v>74</v>
      </c>
      <c r="D762">
        <v>3.92</v>
      </c>
      <c r="E762">
        <v>3.53</v>
      </c>
      <c r="F762" t="s">
        <v>74</v>
      </c>
      <c r="G762" t="s">
        <v>74</v>
      </c>
      <c r="H762" t="s">
        <v>402</v>
      </c>
      <c r="I762" t="s">
        <v>403</v>
      </c>
      <c r="J762" t="s">
        <v>404</v>
      </c>
      <c r="K762" t="s">
        <v>401</v>
      </c>
      <c r="L762" t="s">
        <v>7304</v>
      </c>
      <c r="M762" s="5">
        <v>-4.84</v>
      </c>
      <c r="N762" s="5">
        <v>6.3099999999999997E-7</v>
      </c>
      <c r="O762" s="5">
        <v>-3.25</v>
      </c>
      <c r="P762" s="5">
        <v>0.16</v>
      </c>
      <c r="Q762" t="s">
        <v>7304</v>
      </c>
      <c r="R762" s="5">
        <v>-4.82</v>
      </c>
      <c r="S762" s="5">
        <v>1.7499999999999999E-10</v>
      </c>
    </row>
    <row r="763" spans="1:19" x14ac:dyDescent="0.25">
      <c r="A763" t="s">
        <v>409</v>
      </c>
      <c r="B763" t="s">
        <v>74</v>
      </c>
      <c r="C763" t="s">
        <v>74</v>
      </c>
      <c r="D763" t="s">
        <v>74</v>
      </c>
      <c r="E763" t="s">
        <v>74</v>
      </c>
      <c r="F763">
        <v>3.12</v>
      </c>
      <c r="G763">
        <v>3.15</v>
      </c>
      <c r="H763" t="s">
        <v>410</v>
      </c>
      <c r="J763" t="s">
        <v>411</v>
      </c>
      <c r="K763" t="s">
        <v>409</v>
      </c>
      <c r="L763" t="s">
        <v>7304</v>
      </c>
      <c r="M763" s="5">
        <v>-16.940000000000001</v>
      </c>
      <c r="N763" s="5">
        <v>1.1400000000000001E-6</v>
      </c>
      <c r="O763" s="5">
        <v>-9.81</v>
      </c>
      <c r="P763" s="5">
        <v>0.02</v>
      </c>
      <c r="Q763" t="s">
        <v>7304</v>
      </c>
      <c r="R763" s="5">
        <v>-19.72</v>
      </c>
      <c r="S763" s="5">
        <v>1.32E-11</v>
      </c>
    </row>
    <row r="764" spans="1:19" x14ac:dyDescent="0.25">
      <c r="A764" t="s">
        <v>5545</v>
      </c>
      <c r="B764">
        <v>441.43</v>
      </c>
      <c r="C764">
        <v>514.1</v>
      </c>
      <c r="D764">
        <v>48.86</v>
      </c>
      <c r="E764">
        <v>30.53</v>
      </c>
      <c r="F764">
        <v>35.380000000000003</v>
      </c>
      <c r="G764">
        <v>25.18</v>
      </c>
      <c r="H764" t="s">
        <v>93</v>
      </c>
      <c r="K764" t="s">
        <v>5545</v>
      </c>
      <c r="L764" t="s">
        <v>7304</v>
      </c>
      <c r="M764" s="5">
        <v>-2.98</v>
      </c>
      <c r="N764" s="5">
        <v>2.16E-3</v>
      </c>
      <c r="O764" s="5">
        <v>-1.86</v>
      </c>
      <c r="P764" s="5">
        <v>0.6</v>
      </c>
      <c r="Q764" t="s">
        <v>7305</v>
      </c>
      <c r="R764" s="5">
        <v>-27.75</v>
      </c>
      <c r="S764" s="5">
        <v>0.05</v>
      </c>
    </row>
    <row r="765" spans="1:19" x14ac:dyDescent="0.25">
      <c r="A765" t="s">
        <v>438</v>
      </c>
      <c r="B765" t="s">
        <v>74</v>
      </c>
      <c r="C765" t="s">
        <v>74</v>
      </c>
      <c r="D765">
        <v>2.42</v>
      </c>
      <c r="E765" t="s">
        <v>74</v>
      </c>
      <c r="F765">
        <v>2.0499999999999998</v>
      </c>
      <c r="G765">
        <v>2.19</v>
      </c>
      <c r="H765" t="s">
        <v>439</v>
      </c>
      <c r="J765" t="s">
        <v>440</v>
      </c>
      <c r="K765" t="s">
        <v>438</v>
      </c>
      <c r="L765" t="s">
        <v>7304</v>
      </c>
      <c r="M765" s="5">
        <v>-2.41</v>
      </c>
      <c r="N765" s="5">
        <v>3.47E-3</v>
      </c>
      <c r="O765" s="5">
        <v>-2.65</v>
      </c>
      <c r="P765" s="5">
        <v>4.4900000000000001E-3</v>
      </c>
      <c r="Q765" t="s">
        <v>7304</v>
      </c>
      <c r="R765" s="5">
        <v>-2.2000000000000002</v>
      </c>
      <c r="S765" s="5">
        <v>3.0000000000000001E-5</v>
      </c>
    </row>
    <row r="766" spans="1:19" x14ac:dyDescent="0.25">
      <c r="A766" t="s">
        <v>443</v>
      </c>
      <c r="B766" t="s">
        <v>74</v>
      </c>
      <c r="C766" t="s">
        <v>74</v>
      </c>
      <c r="D766" t="s">
        <v>74</v>
      </c>
      <c r="E766" t="s">
        <v>74</v>
      </c>
      <c r="F766">
        <v>2.3199999999999998</v>
      </c>
      <c r="G766">
        <v>2.2599999999999998</v>
      </c>
      <c r="H766" t="s">
        <v>444</v>
      </c>
      <c r="I766" t="s">
        <v>445</v>
      </c>
      <c r="J766" t="s">
        <v>446</v>
      </c>
      <c r="K766" t="s">
        <v>443</v>
      </c>
      <c r="L766" t="s">
        <v>7304</v>
      </c>
      <c r="M766" s="5">
        <v>-2.65</v>
      </c>
      <c r="N766" s="5">
        <v>2.8999999999999998E-3</v>
      </c>
      <c r="O766" s="5">
        <v>-2.36</v>
      </c>
      <c r="P766" s="5">
        <v>7.0000000000000007E-2</v>
      </c>
      <c r="Q766" t="s">
        <v>7305</v>
      </c>
      <c r="R766" s="5">
        <v>-1.4</v>
      </c>
      <c r="S766" s="5">
        <v>0.6</v>
      </c>
    </row>
    <row r="767" spans="1:19" x14ac:dyDescent="0.25">
      <c r="A767" t="s">
        <v>458</v>
      </c>
      <c r="B767" t="s">
        <v>74</v>
      </c>
      <c r="C767" t="s">
        <v>74</v>
      </c>
      <c r="D767" t="s">
        <v>74</v>
      </c>
      <c r="E767" t="s">
        <v>74</v>
      </c>
      <c r="F767">
        <v>2.48</v>
      </c>
      <c r="G767">
        <v>3.21</v>
      </c>
      <c r="H767" t="s">
        <v>454</v>
      </c>
      <c r="J767" t="s">
        <v>150</v>
      </c>
      <c r="K767" t="s">
        <v>458</v>
      </c>
      <c r="L767" t="s">
        <v>7304</v>
      </c>
      <c r="M767" s="5">
        <v>-2.57</v>
      </c>
      <c r="N767" s="5">
        <v>0.01</v>
      </c>
      <c r="O767" s="5">
        <v>-4.37</v>
      </c>
      <c r="P767" s="5">
        <v>3.2399999999999998E-3</v>
      </c>
      <c r="Q767" t="s">
        <v>7305</v>
      </c>
      <c r="R767" s="5">
        <v>-2.13</v>
      </c>
      <c r="S767" s="5">
        <v>0.16</v>
      </c>
    </row>
    <row r="768" spans="1:19" x14ac:dyDescent="0.25">
      <c r="A768" t="s">
        <v>498</v>
      </c>
      <c r="B768" t="s">
        <v>74</v>
      </c>
      <c r="C768" t="s">
        <v>74</v>
      </c>
      <c r="D768">
        <v>2.2599999999999998</v>
      </c>
      <c r="E768" t="s">
        <v>74</v>
      </c>
      <c r="F768">
        <v>2.09</v>
      </c>
      <c r="G768">
        <v>2.54</v>
      </c>
      <c r="H768" t="s">
        <v>454</v>
      </c>
      <c r="J768" t="s">
        <v>150</v>
      </c>
      <c r="K768" t="s">
        <v>498</v>
      </c>
      <c r="L768" t="s">
        <v>7304</v>
      </c>
      <c r="M768" s="5">
        <v>-1.81</v>
      </c>
      <c r="N768" s="5">
        <v>0.06</v>
      </c>
      <c r="O768" s="5">
        <v>-2.6</v>
      </c>
      <c r="P768" s="5">
        <v>0.03</v>
      </c>
      <c r="Q768" t="s">
        <v>7305</v>
      </c>
      <c r="R768" s="5">
        <v>-1.5</v>
      </c>
      <c r="S768" s="5">
        <v>0.3</v>
      </c>
    </row>
    <row r="769" spans="1:19" x14ac:dyDescent="0.25">
      <c r="A769" t="s">
        <v>511</v>
      </c>
      <c r="B769" t="s">
        <v>74</v>
      </c>
      <c r="C769" t="s">
        <v>74</v>
      </c>
      <c r="D769">
        <v>3.15</v>
      </c>
      <c r="E769">
        <v>2.61</v>
      </c>
      <c r="F769" t="s">
        <v>74</v>
      </c>
      <c r="G769" t="s">
        <v>74</v>
      </c>
      <c r="H769" t="s">
        <v>512</v>
      </c>
      <c r="J769" t="s">
        <v>513</v>
      </c>
      <c r="K769" t="s">
        <v>511</v>
      </c>
      <c r="L769" t="s">
        <v>7304</v>
      </c>
      <c r="M769" s="5">
        <v>-3.74</v>
      </c>
      <c r="N769" s="5">
        <v>5.8599999999999998E-6</v>
      </c>
      <c r="O769" s="5">
        <v>-6.88</v>
      </c>
      <c r="P769" s="5">
        <v>2.4700000000000001E-5</v>
      </c>
      <c r="Q769" t="s">
        <v>7304</v>
      </c>
      <c r="R769" s="5">
        <v>-6.14</v>
      </c>
      <c r="S769" s="5">
        <v>0</v>
      </c>
    </row>
    <row r="770" spans="1:19" x14ac:dyDescent="0.25">
      <c r="A770" t="s">
        <v>524</v>
      </c>
      <c r="B770" t="s">
        <v>74</v>
      </c>
      <c r="C770" t="s">
        <v>74</v>
      </c>
      <c r="D770">
        <v>4.18</v>
      </c>
      <c r="E770">
        <v>7.41</v>
      </c>
      <c r="F770">
        <v>2.5299999999999998</v>
      </c>
      <c r="G770" t="s">
        <v>74</v>
      </c>
      <c r="H770" t="s">
        <v>525</v>
      </c>
      <c r="I770" t="s">
        <v>526</v>
      </c>
      <c r="J770" t="s">
        <v>527</v>
      </c>
      <c r="K770" t="s">
        <v>524</v>
      </c>
      <c r="L770" t="s">
        <v>7304</v>
      </c>
      <c r="M770" s="5">
        <v>-5.75</v>
      </c>
      <c r="N770" s="5">
        <v>2.4099999999999999E-10</v>
      </c>
      <c r="O770" s="5">
        <v>-2.04</v>
      </c>
      <c r="P770" s="5">
        <v>0.54</v>
      </c>
      <c r="Q770" t="s">
        <v>7304</v>
      </c>
      <c r="R770" s="5">
        <v>-5.72</v>
      </c>
      <c r="S770" s="5">
        <v>8.1499999999999995E-8</v>
      </c>
    </row>
    <row r="771" spans="1:19" x14ac:dyDescent="0.25">
      <c r="A771" t="s">
        <v>528</v>
      </c>
      <c r="B771" t="s">
        <v>74</v>
      </c>
      <c r="C771" t="s">
        <v>74</v>
      </c>
      <c r="D771" t="s">
        <v>74</v>
      </c>
      <c r="E771" t="s">
        <v>74</v>
      </c>
      <c r="F771">
        <v>15.76</v>
      </c>
      <c r="G771">
        <v>16.52</v>
      </c>
      <c r="H771" t="s">
        <v>525</v>
      </c>
      <c r="I771" t="s">
        <v>526</v>
      </c>
      <c r="J771" t="s">
        <v>527</v>
      </c>
      <c r="K771" t="s">
        <v>528</v>
      </c>
      <c r="L771" t="s">
        <v>7304</v>
      </c>
      <c r="M771" s="5">
        <v>-858.72</v>
      </c>
      <c r="N771" s="5">
        <v>1.8399999999999999E-11</v>
      </c>
      <c r="O771" s="5">
        <v>-24.54</v>
      </c>
      <c r="P771" s="5">
        <v>2.77E-8</v>
      </c>
      <c r="Q771" t="s">
        <v>7305</v>
      </c>
      <c r="R771" s="5">
        <v>-8.8000000000000007</v>
      </c>
      <c r="S771" s="5">
        <v>0.15</v>
      </c>
    </row>
    <row r="772" spans="1:19" x14ac:dyDescent="0.25">
      <c r="A772" t="s">
        <v>5778</v>
      </c>
      <c r="B772" t="s">
        <v>74</v>
      </c>
      <c r="C772">
        <v>12.85</v>
      </c>
      <c r="D772">
        <v>22.29</v>
      </c>
      <c r="E772">
        <v>17.190000000000001</v>
      </c>
      <c r="F772">
        <v>16</v>
      </c>
      <c r="G772">
        <v>11.76</v>
      </c>
      <c r="H772" t="s">
        <v>525</v>
      </c>
      <c r="I772" t="s">
        <v>526</v>
      </c>
      <c r="J772" t="s">
        <v>527</v>
      </c>
      <c r="K772" t="s">
        <v>5778</v>
      </c>
      <c r="L772" t="s">
        <v>7304</v>
      </c>
      <c r="M772" s="5">
        <v>-69.400000000000006</v>
      </c>
      <c r="N772" s="5">
        <v>3.8299999999999998E-13</v>
      </c>
      <c r="O772" s="5">
        <v>-7.07</v>
      </c>
      <c r="P772" s="5">
        <v>1.16E-4</v>
      </c>
      <c r="Q772" t="s">
        <v>7304</v>
      </c>
      <c r="R772" s="5">
        <v>-10.14</v>
      </c>
      <c r="S772" s="5">
        <v>2.7300000000000002E-7</v>
      </c>
    </row>
    <row r="773" spans="1:19" x14ac:dyDescent="0.25">
      <c r="A773" t="s">
        <v>535</v>
      </c>
      <c r="B773" t="s">
        <v>74</v>
      </c>
      <c r="C773" t="s">
        <v>74</v>
      </c>
      <c r="D773">
        <v>2.82</v>
      </c>
      <c r="E773" t="s">
        <v>74</v>
      </c>
      <c r="F773">
        <v>2.78</v>
      </c>
      <c r="G773">
        <v>2.76</v>
      </c>
      <c r="H773" t="s">
        <v>536</v>
      </c>
      <c r="J773" t="s">
        <v>537</v>
      </c>
      <c r="K773" t="s">
        <v>535</v>
      </c>
      <c r="L773" t="s">
        <v>7304</v>
      </c>
      <c r="M773" s="5">
        <v>-1.36</v>
      </c>
      <c r="N773" s="5">
        <v>0.53</v>
      </c>
      <c r="O773" s="5">
        <v>-2.62</v>
      </c>
      <c r="P773" s="5">
        <v>0.03</v>
      </c>
      <c r="Q773" t="s">
        <v>7305</v>
      </c>
      <c r="R773" s="5">
        <v>1.79</v>
      </c>
      <c r="S773" s="5">
        <v>0.03</v>
      </c>
    </row>
    <row r="774" spans="1:19" x14ac:dyDescent="0.25">
      <c r="A774" t="s">
        <v>541</v>
      </c>
      <c r="B774" t="s">
        <v>74</v>
      </c>
      <c r="C774" t="s">
        <v>74</v>
      </c>
      <c r="D774" t="s">
        <v>74</v>
      </c>
      <c r="E774" t="s">
        <v>74</v>
      </c>
      <c r="F774">
        <v>2.93</v>
      </c>
      <c r="G774">
        <v>2.62</v>
      </c>
      <c r="H774" t="s">
        <v>542</v>
      </c>
      <c r="I774" t="s">
        <v>543</v>
      </c>
      <c r="J774" t="s">
        <v>544</v>
      </c>
      <c r="K774" t="s">
        <v>541</v>
      </c>
      <c r="L774" t="s">
        <v>7304</v>
      </c>
      <c r="M774" s="5">
        <v>-3.03</v>
      </c>
      <c r="N774" s="5">
        <v>2.9100000000000003E-4</v>
      </c>
      <c r="O774" s="5">
        <v>-3.17</v>
      </c>
      <c r="P774" s="5">
        <v>0.03</v>
      </c>
      <c r="Q774" t="s">
        <v>7305</v>
      </c>
      <c r="R774" s="5">
        <v>-1.55</v>
      </c>
      <c r="S774" s="5">
        <v>0.53</v>
      </c>
    </row>
    <row r="775" spans="1:19" x14ac:dyDescent="0.25">
      <c r="A775" t="s">
        <v>545</v>
      </c>
      <c r="B775" t="s">
        <v>74</v>
      </c>
      <c r="C775" t="s">
        <v>74</v>
      </c>
      <c r="D775" t="s">
        <v>74</v>
      </c>
      <c r="E775">
        <v>47.23</v>
      </c>
      <c r="F775">
        <v>165.95</v>
      </c>
      <c r="G775">
        <v>503.62</v>
      </c>
      <c r="H775" t="s">
        <v>93</v>
      </c>
      <c r="K775" t="s">
        <v>545</v>
      </c>
      <c r="L775" t="s">
        <v>7304</v>
      </c>
      <c r="M775" s="5">
        <v>-332.77</v>
      </c>
      <c r="N775" s="5">
        <v>1.5900000000000001E-9</v>
      </c>
      <c r="O775" s="5">
        <v>-5.93</v>
      </c>
      <c r="P775" s="5">
        <v>7.0000000000000007E-2</v>
      </c>
      <c r="Q775" t="s">
        <v>7305</v>
      </c>
      <c r="R775" s="5">
        <v>-5.78</v>
      </c>
      <c r="S775" s="5">
        <v>0.7</v>
      </c>
    </row>
    <row r="776" spans="1:19" x14ac:dyDescent="0.25">
      <c r="A776" t="s">
        <v>5807</v>
      </c>
      <c r="B776">
        <v>12.98</v>
      </c>
      <c r="C776">
        <v>11.07</v>
      </c>
      <c r="D776">
        <v>50.89</v>
      </c>
      <c r="E776" t="s">
        <v>74</v>
      </c>
      <c r="F776">
        <v>521.42999999999995</v>
      </c>
      <c r="G776">
        <v>409.75</v>
      </c>
      <c r="H776" t="s">
        <v>5808</v>
      </c>
      <c r="I776" t="s">
        <v>5809</v>
      </c>
      <c r="J776" t="s">
        <v>5810</v>
      </c>
      <c r="K776" t="s">
        <v>5807</v>
      </c>
      <c r="L776" t="s">
        <v>7304</v>
      </c>
      <c r="M776" s="5">
        <v>-6.16</v>
      </c>
      <c r="N776" s="5">
        <v>4.8500000000000002E-6</v>
      </c>
      <c r="O776" s="5">
        <v>-7.29</v>
      </c>
      <c r="P776" s="5">
        <v>2.63E-4</v>
      </c>
      <c r="Q776" t="s">
        <v>7305</v>
      </c>
      <c r="R776" s="5">
        <v>5.6</v>
      </c>
      <c r="S776" s="5">
        <v>0.63</v>
      </c>
    </row>
    <row r="777" spans="1:19" x14ac:dyDescent="0.25">
      <c r="A777" t="s">
        <v>656</v>
      </c>
      <c r="B777" t="s">
        <v>74</v>
      </c>
      <c r="C777" t="s">
        <v>74</v>
      </c>
      <c r="D777" t="s">
        <v>74</v>
      </c>
      <c r="E777" t="s">
        <v>74</v>
      </c>
      <c r="F777">
        <v>2.99</v>
      </c>
      <c r="G777">
        <v>2.38</v>
      </c>
      <c r="H777" t="s">
        <v>657</v>
      </c>
      <c r="I777" t="s">
        <v>658</v>
      </c>
      <c r="J777" t="s">
        <v>659</v>
      </c>
      <c r="K777" t="s">
        <v>656</v>
      </c>
      <c r="L777" t="s">
        <v>7304</v>
      </c>
      <c r="M777" s="5">
        <v>-13.35</v>
      </c>
      <c r="N777" s="5">
        <v>0</v>
      </c>
      <c r="O777" s="5">
        <v>-10.91</v>
      </c>
      <c r="P777" s="5">
        <v>4.1099999999999996E-6</v>
      </c>
      <c r="Q777" t="s">
        <v>7304</v>
      </c>
      <c r="R777" s="5">
        <v>-7.81</v>
      </c>
      <c r="S777" s="5">
        <v>0</v>
      </c>
    </row>
    <row r="778" spans="1:19" x14ac:dyDescent="0.25">
      <c r="A778" t="s">
        <v>5945</v>
      </c>
      <c r="B778">
        <v>4.5999999999999996</v>
      </c>
      <c r="C778">
        <v>7.74</v>
      </c>
      <c r="D778" t="s">
        <v>74</v>
      </c>
      <c r="E778" t="s">
        <v>74</v>
      </c>
      <c r="F778" t="s">
        <v>74</v>
      </c>
      <c r="G778" t="s">
        <v>74</v>
      </c>
      <c r="H778" t="s">
        <v>5946</v>
      </c>
      <c r="I778" t="s">
        <v>5947</v>
      </c>
      <c r="J778" t="s">
        <v>3262</v>
      </c>
      <c r="K778" t="s">
        <v>5945</v>
      </c>
      <c r="L778" t="s">
        <v>7304</v>
      </c>
      <c r="M778" s="5">
        <v>-10.039999999999999</v>
      </c>
      <c r="N778" s="5">
        <v>1.36E-14</v>
      </c>
      <c r="O778" s="5">
        <v>-6.37</v>
      </c>
      <c r="P778" s="5">
        <v>6.5399999999999996E-4</v>
      </c>
      <c r="Q778" t="s">
        <v>7304</v>
      </c>
      <c r="R778" s="5">
        <v>-43.31</v>
      </c>
      <c r="S778" s="5">
        <v>0</v>
      </c>
    </row>
    <row r="779" spans="1:19" x14ac:dyDescent="0.25">
      <c r="A779" t="s">
        <v>6531</v>
      </c>
      <c r="B779" t="s">
        <v>74</v>
      </c>
      <c r="C779">
        <v>3.02</v>
      </c>
      <c r="D779">
        <v>6.95</v>
      </c>
      <c r="E779">
        <v>5.33</v>
      </c>
      <c r="F779">
        <v>5.92</v>
      </c>
      <c r="G779">
        <v>6.37</v>
      </c>
      <c r="H779" t="s">
        <v>1430</v>
      </c>
      <c r="J779" t="s">
        <v>213</v>
      </c>
      <c r="K779" t="s">
        <v>6531</v>
      </c>
      <c r="L779" t="s">
        <v>7304</v>
      </c>
      <c r="M779" s="5">
        <v>-2.92</v>
      </c>
      <c r="N779" s="5">
        <v>6.6100000000000004E-3</v>
      </c>
      <c r="O779" s="5">
        <v>-1.54</v>
      </c>
      <c r="P779" s="5">
        <v>0.72</v>
      </c>
      <c r="Q779" t="s">
        <v>7305</v>
      </c>
      <c r="R779" s="5">
        <v>1.4</v>
      </c>
      <c r="S779" s="5">
        <v>0.67</v>
      </c>
    </row>
    <row r="780" spans="1:19" x14ac:dyDescent="0.25">
      <c r="A780" t="s">
        <v>676</v>
      </c>
      <c r="B780" t="s">
        <v>74</v>
      </c>
      <c r="C780" t="s">
        <v>74</v>
      </c>
      <c r="D780" t="s">
        <v>74</v>
      </c>
      <c r="E780" t="s">
        <v>74</v>
      </c>
      <c r="F780">
        <v>26.27</v>
      </c>
      <c r="G780">
        <v>34.71</v>
      </c>
      <c r="H780" t="s">
        <v>677</v>
      </c>
      <c r="I780" t="s">
        <v>678</v>
      </c>
      <c r="J780" t="s">
        <v>213</v>
      </c>
      <c r="K780" t="s">
        <v>676</v>
      </c>
      <c r="L780" t="s">
        <v>7304</v>
      </c>
      <c r="M780" s="5">
        <v>-36.549999999999997</v>
      </c>
      <c r="N780" s="5">
        <v>3.54E-6</v>
      </c>
      <c r="O780" s="5">
        <v>-2.77</v>
      </c>
      <c r="P780" s="5">
        <v>0.32</v>
      </c>
      <c r="Q780" t="s">
        <v>7305</v>
      </c>
      <c r="R780" s="5">
        <v>-5.78</v>
      </c>
      <c r="S780" s="5">
        <v>0.66</v>
      </c>
    </row>
    <row r="781" spans="1:19" x14ac:dyDescent="0.25">
      <c r="A781" t="s">
        <v>701</v>
      </c>
      <c r="B781" t="s">
        <v>74</v>
      </c>
      <c r="C781" t="s">
        <v>74</v>
      </c>
      <c r="D781" t="s">
        <v>74</v>
      </c>
      <c r="E781" t="s">
        <v>74</v>
      </c>
      <c r="F781">
        <v>3.06</v>
      </c>
      <c r="G781">
        <v>2.84</v>
      </c>
      <c r="H781" t="s">
        <v>702</v>
      </c>
      <c r="I781" t="s">
        <v>703</v>
      </c>
      <c r="J781" t="s">
        <v>704</v>
      </c>
      <c r="K781" t="s">
        <v>701</v>
      </c>
      <c r="L781" t="s">
        <v>7304</v>
      </c>
      <c r="M781" s="5">
        <v>-2.02</v>
      </c>
      <c r="N781" s="5">
        <v>5.8799999999999998E-3</v>
      </c>
      <c r="O781" s="5">
        <v>-1.61</v>
      </c>
      <c r="P781" s="5">
        <v>0.5</v>
      </c>
      <c r="Q781" t="s">
        <v>7305</v>
      </c>
      <c r="R781" s="5">
        <v>1.17</v>
      </c>
      <c r="S781" s="5">
        <v>0.83</v>
      </c>
    </row>
    <row r="782" spans="1:19" x14ac:dyDescent="0.25">
      <c r="A782" t="s">
        <v>708</v>
      </c>
      <c r="B782" t="s">
        <v>74</v>
      </c>
      <c r="C782" t="s">
        <v>74</v>
      </c>
      <c r="D782" t="s">
        <v>74</v>
      </c>
      <c r="E782" t="s">
        <v>74</v>
      </c>
      <c r="F782">
        <v>6.12</v>
      </c>
      <c r="G782">
        <v>10.15</v>
      </c>
      <c r="H782" t="s">
        <v>709</v>
      </c>
      <c r="J782" t="s">
        <v>710</v>
      </c>
      <c r="K782" t="s">
        <v>708</v>
      </c>
      <c r="L782" t="s">
        <v>7304</v>
      </c>
      <c r="M782" s="5">
        <v>-8.91</v>
      </c>
      <c r="N782" s="5">
        <v>3.8300000000000003E-5</v>
      </c>
      <c r="O782" s="5">
        <v>-2.4</v>
      </c>
      <c r="P782" s="5">
        <v>0.42</v>
      </c>
      <c r="Q782" t="s">
        <v>7305</v>
      </c>
      <c r="R782" s="5">
        <v>1.67</v>
      </c>
      <c r="S782" s="5">
        <v>0.66</v>
      </c>
    </row>
    <row r="783" spans="1:19" x14ac:dyDescent="0.25">
      <c r="A783" t="s">
        <v>5869</v>
      </c>
      <c r="B783" t="s">
        <v>74</v>
      </c>
      <c r="C783">
        <v>9.2899999999999991</v>
      </c>
      <c r="D783">
        <v>2.75</v>
      </c>
      <c r="E783">
        <v>2.85</v>
      </c>
      <c r="F783">
        <v>3.58</v>
      </c>
      <c r="G783">
        <v>3.58</v>
      </c>
      <c r="H783" t="s">
        <v>5796</v>
      </c>
      <c r="I783" t="s">
        <v>5797</v>
      </c>
      <c r="J783" t="s">
        <v>5798</v>
      </c>
      <c r="K783" t="s">
        <v>5869</v>
      </c>
      <c r="L783" t="s">
        <v>7304</v>
      </c>
      <c r="M783" s="5">
        <v>-8.2899999999999991</v>
      </c>
      <c r="N783" s="5">
        <v>1.95E-13</v>
      </c>
      <c r="O783" s="5">
        <v>-2.65</v>
      </c>
      <c r="P783" s="5">
        <v>0.18</v>
      </c>
      <c r="Q783" t="s">
        <v>7304</v>
      </c>
      <c r="R783" s="5">
        <v>-7.13</v>
      </c>
      <c r="S783" s="5">
        <v>6.2600000000000004E-12</v>
      </c>
    </row>
    <row r="784" spans="1:19" x14ac:dyDescent="0.25">
      <c r="A784" t="s">
        <v>711</v>
      </c>
      <c r="B784" t="s">
        <v>74</v>
      </c>
      <c r="C784" t="s">
        <v>74</v>
      </c>
      <c r="D784" t="s">
        <v>74</v>
      </c>
      <c r="E784" t="s">
        <v>74</v>
      </c>
      <c r="F784">
        <v>11.89</v>
      </c>
      <c r="G784">
        <v>8.9700000000000006</v>
      </c>
      <c r="H784" t="s">
        <v>712</v>
      </c>
      <c r="J784" t="s">
        <v>713</v>
      </c>
      <c r="K784" t="s">
        <v>711</v>
      </c>
      <c r="L784" t="s">
        <v>7304</v>
      </c>
      <c r="M784" s="5">
        <v>-15.5</v>
      </c>
      <c r="N784" s="5">
        <v>5.0300000000000002E-12</v>
      </c>
      <c r="O784" s="5">
        <v>-8.1199999999999992</v>
      </c>
      <c r="P784" s="5">
        <v>7.2100000000000004E-5</v>
      </c>
      <c r="Q784" t="s">
        <v>7305</v>
      </c>
      <c r="R784" s="5">
        <v>-3.18</v>
      </c>
      <c r="S784" s="5">
        <v>0.1</v>
      </c>
    </row>
    <row r="785" spans="1:19" x14ac:dyDescent="0.25">
      <c r="A785" t="s">
        <v>723</v>
      </c>
      <c r="B785" t="s">
        <v>74</v>
      </c>
      <c r="C785" t="s">
        <v>74</v>
      </c>
      <c r="D785">
        <v>4.83</v>
      </c>
      <c r="E785" t="s">
        <v>74</v>
      </c>
      <c r="F785">
        <v>3.49</v>
      </c>
      <c r="G785">
        <v>4.72</v>
      </c>
      <c r="H785" t="s">
        <v>724</v>
      </c>
      <c r="J785" t="s">
        <v>725</v>
      </c>
      <c r="K785" t="s">
        <v>723</v>
      </c>
      <c r="L785" t="s">
        <v>7304</v>
      </c>
      <c r="M785" s="5">
        <v>-18.989999999999998</v>
      </c>
      <c r="N785" s="5">
        <v>0</v>
      </c>
      <c r="O785" s="5">
        <v>-10.94</v>
      </c>
      <c r="P785" s="5">
        <v>2.88E-11</v>
      </c>
      <c r="Q785" t="s">
        <v>7305</v>
      </c>
      <c r="R785" s="5">
        <v>-2.2200000000000002</v>
      </c>
      <c r="S785" s="5">
        <v>0.06</v>
      </c>
    </row>
    <row r="786" spans="1:19" x14ac:dyDescent="0.25">
      <c r="A786" t="s">
        <v>726</v>
      </c>
      <c r="B786" t="s">
        <v>74</v>
      </c>
      <c r="C786" t="s">
        <v>74</v>
      </c>
      <c r="D786">
        <v>2.39</v>
      </c>
      <c r="E786" t="s">
        <v>74</v>
      </c>
      <c r="F786">
        <v>2.23</v>
      </c>
      <c r="G786">
        <v>2.76</v>
      </c>
      <c r="H786" t="s">
        <v>727</v>
      </c>
      <c r="I786" t="s">
        <v>728</v>
      </c>
      <c r="J786" t="s">
        <v>729</v>
      </c>
      <c r="K786" t="s">
        <v>726</v>
      </c>
      <c r="L786" t="s">
        <v>7304</v>
      </c>
      <c r="M786" s="5">
        <v>-1.37</v>
      </c>
      <c r="N786" s="5">
        <v>0.48</v>
      </c>
      <c r="O786" s="5">
        <v>-2.4300000000000002</v>
      </c>
      <c r="P786" s="5">
        <v>0.01</v>
      </c>
      <c r="Q786" t="s">
        <v>7305</v>
      </c>
      <c r="R786" s="5">
        <v>1.25</v>
      </c>
      <c r="S786" s="5">
        <v>0.56999999999999995</v>
      </c>
    </row>
    <row r="787" spans="1:19" x14ac:dyDescent="0.25">
      <c r="A787" t="s">
        <v>6652</v>
      </c>
      <c r="B787" t="s">
        <v>74</v>
      </c>
      <c r="C787">
        <v>2.59</v>
      </c>
      <c r="D787" t="s">
        <v>74</v>
      </c>
      <c r="E787" t="s">
        <v>74</v>
      </c>
      <c r="F787">
        <v>2.86</v>
      </c>
      <c r="G787">
        <v>3.06</v>
      </c>
      <c r="H787" t="s">
        <v>731</v>
      </c>
      <c r="I787" t="s">
        <v>732</v>
      </c>
      <c r="J787" t="s">
        <v>733</v>
      </c>
      <c r="K787" t="s">
        <v>6652</v>
      </c>
      <c r="L787" t="s">
        <v>7304</v>
      </c>
      <c r="M787" s="5">
        <v>-8.02</v>
      </c>
      <c r="N787" s="5">
        <v>5.6599999999999997E-12</v>
      </c>
      <c r="O787" s="5">
        <v>-4.93</v>
      </c>
      <c r="P787" s="5">
        <v>8.2600000000000002E-4</v>
      </c>
      <c r="Q787" t="s">
        <v>7304</v>
      </c>
      <c r="R787" s="5">
        <v>-4.21</v>
      </c>
      <c r="S787" s="5">
        <v>3.0299999999999999E-10</v>
      </c>
    </row>
    <row r="788" spans="1:19" x14ac:dyDescent="0.25">
      <c r="A788" t="s">
        <v>4961</v>
      </c>
      <c r="B788">
        <v>4.8499999999999996</v>
      </c>
      <c r="C788" t="s">
        <v>74</v>
      </c>
      <c r="D788">
        <v>35.75</v>
      </c>
      <c r="E788">
        <v>6.98</v>
      </c>
      <c r="F788">
        <v>3.5</v>
      </c>
      <c r="G788">
        <v>4.45</v>
      </c>
      <c r="H788" t="s">
        <v>4962</v>
      </c>
      <c r="J788" t="s">
        <v>4963</v>
      </c>
      <c r="K788" t="s">
        <v>4961</v>
      </c>
      <c r="L788" t="s">
        <v>7304</v>
      </c>
      <c r="M788" s="5">
        <v>-4.28</v>
      </c>
      <c r="N788" s="5">
        <v>1.31E-5</v>
      </c>
      <c r="O788" s="5">
        <v>-16.79</v>
      </c>
      <c r="P788" s="5">
        <v>4.9899999999999996E-3</v>
      </c>
      <c r="Q788" t="s">
        <v>7304</v>
      </c>
      <c r="R788" s="5">
        <v>-7.78</v>
      </c>
      <c r="S788" s="5">
        <v>1.03E-9</v>
      </c>
    </row>
    <row r="789" spans="1:19" x14ac:dyDescent="0.25">
      <c r="A789" t="s">
        <v>4800</v>
      </c>
      <c r="B789">
        <v>529.04999999999995</v>
      </c>
      <c r="C789" t="s">
        <v>74</v>
      </c>
      <c r="D789">
        <v>7.47</v>
      </c>
      <c r="E789">
        <v>5.25</v>
      </c>
      <c r="F789" t="s">
        <v>74</v>
      </c>
      <c r="G789" t="s">
        <v>74</v>
      </c>
      <c r="H789" t="s">
        <v>4801</v>
      </c>
      <c r="I789" t="s">
        <v>4802</v>
      </c>
      <c r="J789" t="s">
        <v>4803</v>
      </c>
      <c r="K789" t="s">
        <v>4800</v>
      </c>
      <c r="L789" t="s">
        <v>7304</v>
      </c>
      <c r="M789" s="5">
        <v>-4.4400000000000004</v>
      </c>
      <c r="N789" s="5">
        <v>1.66E-8</v>
      </c>
      <c r="O789" s="5">
        <v>-7.76</v>
      </c>
      <c r="P789" s="5">
        <v>8.3900000000000001E-4</v>
      </c>
      <c r="Q789" t="s">
        <v>7304</v>
      </c>
      <c r="R789" s="5">
        <v>-1747.98</v>
      </c>
      <c r="S789" s="5">
        <v>0</v>
      </c>
    </row>
    <row r="790" spans="1:19" x14ac:dyDescent="0.25">
      <c r="A790" t="s">
        <v>5928</v>
      </c>
      <c r="B790">
        <v>4.2300000000000004</v>
      </c>
      <c r="C790">
        <v>8.02</v>
      </c>
      <c r="D790">
        <v>6.28</v>
      </c>
      <c r="E790" t="s">
        <v>74</v>
      </c>
      <c r="F790">
        <v>19.82</v>
      </c>
      <c r="G790">
        <v>14.2</v>
      </c>
      <c r="H790" t="s">
        <v>93</v>
      </c>
      <c r="K790" t="s">
        <v>5928</v>
      </c>
      <c r="L790" t="s">
        <v>7304</v>
      </c>
      <c r="M790" s="5">
        <v>-3.58</v>
      </c>
      <c r="N790" s="5">
        <v>1.2700000000000001E-3</v>
      </c>
      <c r="O790" s="5">
        <v>-3.08</v>
      </c>
      <c r="P790" s="5">
        <v>0.09</v>
      </c>
      <c r="Q790" t="s">
        <v>7305</v>
      </c>
      <c r="R790" s="5">
        <v>1.44</v>
      </c>
      <c r="S790" s="5">
        <v>0.91</v>
      </c>
    </row>
    <row r="791" spans="1:19" x14ac:dyDescent="0.25">
      <c r="A791" t="s">
        <v>805</v>
      </c>
      <c r="B791" t="s">
        <v>74</v>
      </c>
      <c r="C791" t="s">
        <v>74</v>
      </c>
      <c r="D791" t="s">
        <v>74</v>
      </c>
      <c r="E791" t="s">
        <v>74</v>
      </c>
      <c r="F791">
        <v>2.09</v>
      </c>
      <c r="G791">
        <v>2.0299999999999998</v>
      </c>
      <c r="H791" t="s">
        <v>806</v>
      </c>
      <c r="I791" t="s">
        <v>807</v>
      </c>
      <c r="J791" t="s">
        <v>808</v>
      </c>
      <c r="K791" t="s">
        <v>805</v>
      </c>
      <c r="L791" t="s">
        <v>7304</v>
      </c>
      <c r="M791" s="5">
        <v>-16.940000000000001</v>
      </c>
      <c r="N791" s="5">
        <v>6.0199999999999996E-13</v>
      </c>
      <c r="O791" s="5">
        <v>-15.36</v>
      </c>
      <c r="P791" s="5">
        <v>1.4200000000000001E-4</v>
      </c>
      <c r="Q791" t="s">
        <v>7304</v>
      </c>
      <c r="R791" s="5">
        <v>-24.56</v>
      </c>
      <c r="S791" s="5">
        <v>0</v>
      </c>
    </row>
    <row r="792" spans="1:19" x14ac:dyDescent="0.25">
      <c r="A792" t="s">
        <v>813</v>
      </c>
      <c r="B792" t="s">
        <v>74</v>
      </c>
      <c r="C792" t="s">
        <v>74</v>
      </c>
      <c r="D792" t="s">
        <v>74</v>
      </c>
      <c r="E792" t="s">
        <v>74</v>
      </c>
      <c r="F792">
        <v>2.3199999999999998</v>
      </c>
      <c r="G792">
        <v>2.09</v>
      </c>
      <c r="H792" t="s">
        <v>814</v>
      </c>
      <c r="I792" t="s">
        <v>815</v>
      </c>
      <c r="J792" t="s">
        <v>816</v>
      </c>
      <c r="K792" t="s">
        <v>813</v>
      </c>
      <c r="L792" t="s">
        <v>7304</v>
      </c>
      <c r="M792" s="5">
        <v>-2.69</v>
      </c>
      <c r="N792" s="5">
        <v>7.8399999999999995E-5</v>
      </c>
      <c r="O792" s="5">
        <v>-1.52</v>
      </c>
      <c r="P792" s="5">
        <v>0.51</v>
      </c>
      <c r="Q792" t="s">
        <v>7305</v>
      </c>
      <c r="R792" s="5">
        <v>-1.63</v>
      </c>
      <c r="S792" s="5">
        <v>0.06</v>
      </c>
    </row>
    <row r="793" spans="1:19" x14ac:dyDescent="0.25">
      <c r="A793" t="s">
        <v>6457</v>
      </c>
      <c r="B793">
        <v>2.39</v>
      </c>
      <c r="C793">
        <v>3.32</v>
      </c>
      <c r="D793">
        <v>2.87</v>
      </c>
      <c r="E793" t="s">
        <v>74</v>
      </c>
      <c r="F793" t="s">
        <v>74</v>
      </c>
      <c r="G793" t="s">
        <v>74</v>
      </c>
      <c r="H793" t="s">
        <v>6458</v>
      </c>
      <c r="I793" t="s">
        <v>6459</v>
      </c>
      <c r="J793" t="s">
        <v>5008</v>
      </c>
      <c r="K793" t="s">
        <v>6457</v>
      </c>
      <c r="L793" t="s">
        <v>7304</v>
      </c>
      <c r="M793" s="5">
        <v>-2.4700000000000002</v>
      </c>
      <c r="N793" s="5">
        <v>4.2200000000000003E-5</v>
      </c>
      <c r="O793" s="5">
        <v>-1.71</v>
      </c>
      <c r="P793" s="5">
        <v>0.25</v>
      </c>
      <c r="Q793" t="s">
        <v>7304</v>
      </c>
      <c r="R793" s="5">
        <v>-4.08</v>
      </c>
      <c r="S793" s="5">
        <v>2.5100000000000001E-10</v>
      </c>
    </row>
    <row r="794" spans="1:19" x14ac:dyDescent="0.25">
      <c r="A794" t="s">
        <v>5683</v>
      </c>
      <c r="B794" t="s">
        <v>74</v>
      </c>
      <c r="C794">
        <v>21.56</v>
      </c>
      <c r="D794">
        <v>23.06</v>
      </c>
      <c r="E794">
        <v>22.07</v>
      </c>
      <c r="F794">
        <v>9.68</v>
      </c>
      <c r="G794" t="s">
        <v>74</v>
      </c>
      <c r="H794" t="s">
        <v>824</v>
      </c>
      <c r="I794" t="s">
        <v>825</v>
      </c>
      <c r="J794" t="s">
        <v>826</v>
      </c>
      <c r="K794" t="s">
        <v>5683</v>
      </c>
      <c r="L794" t="s">
        <v>7304</v>
      </c>
      <c r="M794" s="5">
        <v>-12.77</v>
      </c>
      <c r="N794" s="5">
        <v>1.3799999999999999E-4</v>
      </c>
      <c r="O794" s="5">
        <v>-1.0900000000000001</v>
      </c>
      <c r="P794" s="5">
        <v>1</v>
      </c>
      <c r="Q794" t="s">
        <v>7304</v>
      </c>
      <c r="R794" s="5">
        <v>-8.3800000000000008</v>
      </c>
      <c r="S794" s="5">
        <v>0.01</v>
      </c>
    </row>
    <row r="795" spans="1:19" x14ac:dyDescent="0.25">
      <c r="A795" t="s">
        <v>6103</v>
      </c>
      <c r="B795">
        <v>8.02</v>
      </c>
      <c r="C795">
        <v>6.09</v>
      </c>
      <c r="D795">
        <v>11.86</v>
      </c>
      <c r="E795" t="s">
        <v>74</v>
      </c>
      <c r="F795" t="s">
        <v>74</v>
      </c>
      <c r="G795" t="s">
        <v>74</v>
      </c>
      <c r="H795" t="s">
        <v>451</v>
      </c>
      <c r="J795" t="s">
        <v>452</v>
      </c>
      <c r="K795" t="s">
        <v>6103</v>
      </c>
      <c r="L795" t="s">
        <v>7304</v>
      </c>
      <c r="M795" s="5">
        <v>-3.24</v>
      </c>
      <c r="N795" s="5">
        <v>0.03</v>
      </c>
      <c r="O795" s="5">
        <v>-1.89</v>
      </c>
      <c r="P795" s="5">
        <v>0.76</v>
      </c>
      <c r="Q795" t="s">
        <v>7304</v>
      </c>
      <c r="R795" s="5">
        <v>-13.32</v>
      </c>
      <c r="S795" s="5">
        <v>2.7500000000000001E-8</v>
      </c>
    </row>
    <row r="796" spans="1:19" x14ac:dyDescent="0.25">
      <c r="A796" t="s">
        <v>5551</v>
      </c>
      <c r="B796">
        <v>137.85</v>
      </c>
      <c r="C796">
        <v>139.72</v>
      </c>
      <c r="D796">
        <v>109.95</v>
      </c>
      <c r="E796">
        <v>61.73</v>
      </c>
      <c r="F796">
        <v>121.89</v>
      </c>
      <c r="G796">
        <v>70.569999999999993</v>
      </c>
      <c r="H796" t="s">
        <v>5552</v>
      </c>
      <c r="I796" t="s">
        <v>5553</v>
      </c>
      <c r="J796" t="s">
        <v>5554</v>
      </c>
      <c r="K796" t="s">
        <v>5551</v>
      </c>
      <c r="L796" t="s">
        <v>7304</v>
      </c>
      <c r="M796" s="5">
        <v>-2.35</v>
      </c>
      <c r="N796" s="5">
        <v>2.5999999999999999E-3</v>
      </c>
      <c r="O796" s="5">
        <v>-1.95</v>
      </c>
      <c r="P796" s="5">
        <v>0.7</v>
      </c>
      <c r="Q796" t="s">
        <v>7305</v>
      </c>
      <c r="R796" s="5">
        <v>-2.67</v>
      </c>
      <c r="S796" s="5">
        <v>0.72</v>
      </c>
    </row>
    <row r="797" spans="1:19" x14ac:dyDescent="0.25">
      <c r="A797" t="s">
        <v>5667</v>
      </c>
      <c r="B797" t="s">
        <v>74</v>
      </c>
      <c r="C797">
        <v>26.67</v>
      </c>
      <c r="D797" t="s">
        <v>74</v>
      </c>
      <c r="E797" t="s">
        <v>74</v>
      </c>
      <c r="F797">
        <v>10.57</v>
      </c>
      <c r="G797">
        <v>34.1</v>
      </c>
      <c r="H797" t="s">
        <v>93</v>
      </c>
      <c r="K797" t="s">
        <v>5667</v>
      </c>
      <c r="L797" t="s">
        <v>7304</v>
      </c>
      <c r="M797" s="5">
        <v>-5.69</v>
      </c>
      <c r="N797" s="5">
        <v>0.02</v>
      </c>
      <c r="O797" s="5">
        <v>-5.55</v>
      </c>
      <c r="P797" s="5">
        <v>8.7100000000000007E-3</v>
      </c>
      <c r="Q797" t="s">
        <v>7305</v>
      </c>
      <c r="R797" s="5">
        <v>-6.63</v>
      </c>
      <c r="S797" s="5">
        <v>0.11</v>
      </c>
    </row>
    <row r="798" spans="1:19" x14ac:dyDescent="0.25">
      <c r="A798" t="s">
        <v>6131</v>
      </c>
      <c r="B798">
        <v>3.95</v>
      </c>
      <c r="C798">
        <v>5.57</v>
      </c>
      <c r="D798">
        <v>5.08</v>
      </c>
      <c r="E798" t="s">
        <v>74</v>
      </c>
      <c r="F798">
        <v>2.92</v>
      </c>
      <c r="G798">
        <v>3.47</v>
      </c>
      <c r="H798" t="s">
        <v>451</v>
      </c>
      <c r="J798" t="s">
        <v>452</v>
      </c>
      <c r="K798" t="s">
        <v>6131</v>
      </c>
      <c r="L798" t="s">
        <v>7304</v>
      </c>
      <c r="M798" s="5">
        <v>-3.68</v>
      </c>
      <c r="N798" s="5">
        <v>1.1399999999999999E-5</v>
      </c>
      <c r="O798" s="5">
        <v>-4.1900000000000004</v>
      </c>
      <c r="P798" s="5">
        <v>2.7399999999999999E-4</v>
      </c>
      <c r="Q798" t="s">
        <v>7304</v>
      </c>
      <c r="R798" s="5">
        <v>-5.0999999999999996</v>
      </c>
      <c r="S798" s="5">
        <v>9.5100000000000004E-6</v>
      </c>
    </row>
    <row r="799" spans="1:19" x14ac:dyDescent="0.25">
      <c r="A799" t="s">
        <v>942</v>
      </c>
      <c r="B799" t="s">
        <v>74</v>
      </c>
      <c r="C799" t="s">
        <v>74</v>
      </c>
      <c r="D799">
        <v>2.3199999999999998</v>
      </c>
      <c r="E799" t="s">
        <v>74</v>
      </c>
      <c r="F799">
        <v>2.6</v>
      </c>
      <c r="G799">
        <v>2.63</v>
      </c>
      <c r="H799" t="s">
        <v>943</v>
      </c>
      <c r="J799" t="s">
        <v>944</v>
      </c>
      <c r="K799" t="s">
        <v>942</v>
      </c>
      <c r="L799" t="s">
        <v>7304</v>
      </c>
      <c r="M799" s="5">
        <v>-1.22</v>
      </c>
      <c r="N799" s="5">
        <v>0.83</v>
      </c>
      <c r="O799" s="5">
        <v>-2.6</v>
      </c>
      <c r="P799" s="5">
        <v>0.02</v>
      </c>
      <c r="Q799" t="s">
        <v>7305</v>
      </c>
      <c r="R799" s="5">
        <v>1.39</v>
      </c>
      <c r="S799" s="5">
        <v>0.24</v>
      </c>
    </row>
    <row r="800" spans="1:19" x14ac:dyDescent="0.25">
      <c r="A800" t="s">
        <v>6794</v>
      </c>
      <c r="B800">
        <v>2.23</v>
      </c>
      <c r="C800">
        <v>2.15</v>
      </c>
      <c r="D800">
        <v>2.59</v>
      </c>
      <c r="E800">
        <v>2.6</v>
      </c>
      <c r="F800" t="s">
        <v>74</v>
      </c>
      <c r="G800" t="s">
        <v>74</v>
      </c>
      <c r="H800" t="s">
        <v>93</v>
      </c>
      <c r="K800" t="s">
        <v>6794</v>
      </c>
      <c r="L800" t="s">
        <v>7304</v>
      </c>
      <c r="M800" s="5">
        <v>-3.18</v>
      </c>
      <c r="N800" s="5">
        <v>5.4200000000000002E-8</v>
      </c>
      <c r="O800" s="5">
        <v>-2.5099999999999998</v>
      </c>
      <c r="P800" s="5">
        <v>7.4900000000000001E-3</v>
      </c>
      <c r="Q800" t="s">
        <v>7304</v>
      </c>
      <c r="R800" s="5">
        <v>-4.33</v>
      </c>
      <c r="S800" s="5">
        <v>5.3700000000000001E-14</v>
      </c>
    </row>
    <row r="801" spans="1:19" x14ac:dyDescent="0.25">
      <c r="A801" t="s">
        <v>6398</v>
      </c>
      <c r="B801">
        <v>5.23</v>
      </c>
      <c r="C801">
        <v>3.63</v>
      </c>
      <c r="D801" t="s">
        <v>74</v>
      </c>
      <c r="E801" t="s">
        <v>74</v>
      </c>
      <c r="F801" t="s">
        <v>74</v>
      </c>
      <c r="G801" t="s">
        <v>74</v>
      </c>
      <c r="H801" t="s">
        <v>6399</v>
      </c>
      <c r="I801" t="s">
        <v>6400</v>
      </c>
      <c r="J801" t="s">
        <v>6401</v>
      </c>
      <c r="K801" t="s">
        <v>6398</v>
      </c>
      <c r="L801" t="s">
        <v>7304</v>
      </c>
      <c r="M801" s="5">
        <v>-6.4</v>
      </c>
      <c r="N801" s="5">
        <v>8.3500000000000003E-9</v>
      </c>
      <c r="O801" s="5">
        <v>-7.17</v>
      </c>
      <c r="P801" s="5">
        <v>3.1600000000000002E-5</v>
      </c>
      <c r="Q801" t="s">
        <v>7304</v>
      </c>
      <c r="R801" s="5">
        <v>-31.09</v>
      </c>
      <c r="S801" s="5">
        <v>0</v>
      </c>
    </row>
    <row r="802" spans="1:19" x14ac:dyDescent="0.25">
      <c r="A802" t="s">
        <v>1055</v>
      </c>
      <c r="B802" t="s">
        <v>74</v>
      </c>
      <c r="C802" t="s">
        <v>74</v>
      </c>
      <c r="D802" t="s">
        <v>74</v>
      </c>
      <c r="E802" t="s">
        <v>74</v>
      </c>
      <c r="F802">
        <v>2.13</v>
      </c>
      <c r="G802">
        <v>2.2599999999999998</v>
      </c>
      <c r="H802" t="s">
        <v>1056</v>
      </c>
      <c r="I802" t="s">
        <v>1057</v>
      </c>
      <c r="J802" t="s">
        <v>1058</v>
      </c>
      <c r="K802" t="s">
        <v>1055</v>
      </c>
      <c r="L802" t="s">
        <v>7304</v>
      </c>
      <c r="M802" s="5">
        <v>-48.89</v>
      </c>
      <c r="N802" s="5">
        <v>4.5199999999999999E-14</v>
      </c>
      <c r="O802" s="5">
        <v>-9.31</v>
      </c>
      <c r="P802" s="5">
        <v>9.5699999999999995E-5</v>
      </c>
      <c r="Q802" t="s">
        <v>7304</v>
      </c>
      <c r="R802" s="5">
        <v>-10.86</v>
      </c>
      <c r="S802" s="5">
        <v>3.0799999999999999E-14</v>
      </c>
    </row>
    <row r="803" spans="1:19" x14ac:dyDescent="0.25">
      <c r="A803" t="s">
        <v>1059</v>
      </c>
      <c r="B803" t="s">
        <v>74</v>
      </c>
      <c r="C803" t="s">
        <v>74</v>
      </c>
      <c r="D803">
        <v>2.37</v>
      </c>
      <c r="E803" t="s">
        <v>74</v>
      </c>
      <c r="F803">
        <v>3.7</v>
      </c>
      <c r="G803">
        <v>3.56</v>
      </c>
      <c r="H803" t="s">
        <v>1060</v>
      </c>
      <c r="J803" t="s">
        <v>317</v>
      </c>
      <c r="K803" t="s">
        <v>1059</v>
      </c>
      <c r="L803" t="s">
        <v>7304</v>
      </c>
      <c r="M803" s="5">
        <v>-1.69</v>
      </c>
      <c r="N803" s="5">
        <v>0.05</v>
      </c>
      <c r="O803" s="5">
        <v>-2.93</v>
      </c>
      <c r="P803" s="5">
        <v>0.01</v>
      </c>
      <c r="Q803" t="s">
        <v>7305</v>
      </c>
      <c r="R803" s="5">
        <v>1.49</v>
      </c>
      <c r="S803" s="5">
        <v>0.24</v>
      </c>
    </row>
    <row r="804" spans="1:19" x14ac:dyDescent="0.25">
      <c r="A804" t="s">
        <v>1061</v>
      </c>
      <c r="B804" t="s">
        <v>74</v>
      </c>
      <c r="C804" t="s">
        <v>74</v>
      </c>
      <c r="D804" t="s">
        <v>74</v>
      </c>
      <c r="E804" t="s">
        <v>74</v>
      </c>
      <c r="F804">
        <v>2.08</v>
      </c>
      <c r="G804">
        <v>2.2200000000000002</v>
      </c>
      <c r="H804" t="s">
        <v>1062</v>
      </c>
      <c r="J804" t="s">
        <v>920</v>
      </c>
      <c r="K804" t="s">
        <v>1061</v>
      </c>
      <c r="L804" t="s">
        <v>7304</v>
      </c>
      <c r="M804" s="5">
        <v>-75.78</v>
      </c>
      <c r="N804" s="5">
        <v>0</v>
      </c>
      <c r="O804" s="5">
        <v>-9.99</v>
      </c>
      <c r="P804" s="5">
        <v>1.7899999999999999E-4</v>
      </c>
      <c r="Q804" t="s">
        <v>7304</v>
      </c>
      <c r="R804" s="5">
        <v>-10.94</v>
      </c>
      <c r="S804" s="5">
        <v>0</v>
      </c>
    </row>
    <row r="805" spans="1:19" x14ac:dyDescent="0.25">
      <c r="A805" t="s">
        <v>5656</v>
      </c>
      <c r="B805">
        <v>5.2</v>
      </c>
      <c r="C805">
        <v>30.27</v>
      </c>
      <c r="D805">
        <v>6.4</v>
      </c>
      <c r="E805">
        <v>4.32</v>
      </c>
      <c r="F805">
        <v>4.7699999999999996</v>
      </c>
      <c r="G805">
        <v>3.48</v>
      </c>
      <c r="H805" t="s">
        <v>1062</v>
      </c>
      <c r="J805" t="s">
        <v>920</v>
      </c>
      <c r="K805" t="s">
        <v>5656</v>
      </c>
      <c r="L805" t="s">
        <v>7304</v>
      </c>
      <c r="M805" s="5">
        <v>-13.49</v>
      </c>
      <c r="N805" s="5">
        <v>1.18E-7</v>
      </c>
      <c r="O805" s="5">
        <v>-2.19</v>
      </c>
      <c r="P805" s="5">
        <v>0.38</v>
      </c>
      <c r="Q805" t="s">
        <v>7304</v>
      </c>
      <c r="R805" s="5">
        <v>-15.14</v>
      </c>
      <c r="S805" s="5">
        <v>1.28E-8</v>
      </c>
    </row>
    <row r="806" spans="1:19" x14ac:dyDescent="0.25">
      <c r="A806" t="s">
        <v>5599</v>
      </c>
      <c r="B806">
        <v>10.65</v>
      </c>
      <c r="C806">
        <v>52.63</v>
      </c>
      <c r="D806">
        <v>10.97</v>
      </c>
      <c r="E806">
        <v>6.11</v>
      </c>
      <c r="F806">
        <v>24</v>
      </c>
      <c r="G806">
        <v>13.08</v>
      </c>
      <c r="H806" t="s">
        <v>1062</v>
      </c>
      <c r="J806" t="s">
        <v>920</v>
      </c>
      <c r="K806" t="s">
        <v>5599</v>
      </c>
      <c r="L806" t="s">
        <v>7304</v>
      </c>
      <c r="M806" s="5">
        <v>-8.2799999999999994</v>
      </c>
      <c r="N806" s="5">
        <v>1.4600000000000001E-5</v>
      </c>
      <c r="O806" s="5">
        <v>1.97</v>
      </c>
      <c r="P806" s="5">
        <v>0.67</v>
      </c>
      <c r="Q806" t="s">
        <v>7305</v>
      </c>
      <c r="R806" s="5">
        <v>-4.08</v>
      </c>
      <c r="S806" s="5">
        <v>7.0000000000000007E-2</v>
      </c>
    </row>
    <row r="807" spans="1:19" x14ac:dyDescent="0.25">
      <c r="A807" t="s">
        <v>1071</v>
      </c>
      <c r="B807" t="s">
        <v>74</v>
      </c>
      <c r="C807" t="s">
        <v>74</v>
      </c>
      <c r="D807">
        <v>15.47</v>
      </c>
      <c r="E807">
        <v>12.43</v>
      </c>
      <c r="F807">
        <v>11.95</v>
      </c>
      <c r="G807">
        <v>7.07</v>
      </c>
      <c r="H807" t="s">
        <v>1068</v>
      </c>
      <c r="I807" t="s">
        <v>1069</v>
      </c>
      <c r="J807" t="s">
        <v>1070</v>
      </c>
      <c r="K807" t="s">
        <v>1071</v>
      </c>
      <c r="L807" t="s">
        <v>7304</v>
      </c>
      <c r="M807" s="5">
        <v>-95.29</v>
      </c>
      <c r="N807" s="5">
        <v>0</v>
      </c>
      <c r="O807" s="5">
        <v>-31.93</v>
      </c>
      <c r="P807" s="5">
        <v>1.08E-6</v>
      </c>
      <c r="Q807" t="s">
        <v>7304</v>
      </c>
      <c r="R807" s="5">
        <v>-29.19</v>
      </c>
      <c r="S807" s="5">
        <v>3.7399999999999999E-9</v>
      </c>
    </row>
    <row r="808" spans="1:19" x14ac:dyDescent="0.25">
      <c r="A808" t="s">
        <v>6082</v>
      </c>
      <c r="B808">
        <v>6.95</v>
      </c>
      <c r="C808">
        <v>6.26</v>
      </c>
      <c r="D808" t="s">
        <v>74</v>
      </c>
      <c r="E808" t="s">
        <v>74</v>
      </c>
      <c r="F808">
        <v>2.41</v>
      </c>
      <c r="G808">
        <v>2.21</v>
      </c>
      <c r="H808" t="s">
        <v>1068</v>
      </c>
      <c r="I808" t="s">
        <v>1069</v>
      </c>
      <c r="J808" t="s">
        <v>1070</v>
      </c>
      <c r="K808" t="s">
        <v>6082</v>
      </c>
      <c r="L808" t="s">
        <v>7304</v>
      </c>
      <c r="M808" s="5">
        <v>-23.1</v>
      </c>
      <c r="N808" s="5">
        <v>1.07E-13</v>
      </c>
      <c r="O808" s="5">
        <v>-24.49</v>
      </c>
      <c r="P808" s="5">
        <v>2.8900000000000001E-7</v>
      </c>
      <c r="Q808" t="s">
        <v>7304</v>
      </c>
      <c r="R808" s="5">
        <v>-82.23</v>
      </c>
      <c r="S808" s="5">
        <v>0</v>
      </c>
    </row>
    <row r="809" spans="1:19" x14ac:dyDescent="0.25">
      <c r="A809" t="s">
        <v>1072</v>
      </c>
      <c r="B809" t="s">
        <v>74</v>
      </c>
      <c r="C809" t="s">
        <v>74</v>
      </c>
      <c r="D809" t="s">
        <v>74</v>
      </c>
      <c r="E809" t="s">
        <v>74</v>
      </c>
      <c r="F809">
        <v>2.2999999999999998</v>
      </c>
      <c r="G809">
        <v>2.11</v>
      </c>
      <c r="H809" t="s">
        <v>1068</v>
      </c>
      <c r="I809" t="s">
        <v>1069</v>
      </c>
      <c r="J809" t="s">
        <v>1070</v>
      </c>
      <c r="K809" t="s">
        <v>1072</v>
      </c>
      <c r="L809" t="s">
        <v>7304</v>
      </c>
      <c r="M809" s="5">
        <v>-25.01</v>
      </c>
      <c r="N809" s="5">
        <v>3.6300000000000002E-15</v>
      </c>
      <c r="O809" s="5">
        <v>-19.559999999999999</v>
      </c>
      <c r="P809" s="5">
        <v>2.9000000000000002E-6</v>
      </c>
      <c r="Q809" t="s">
        <v>7304</v>
      </c>
      <c r="R809" s="5">
        <v>-53.19</v>
      </c>
      <c r="S809" s="5">
        <v>0</v>
      </c>
    </row>
    <row r="810" spans="1:19" x14ac:dyDescent="0.25">
      <c r="A810" t="s">
        <v>1076</v>
      </c>
      <c r="B810" t="s">
        <v>74</v>
      </c>
      <c r="C810" t="s">
        <v>74</v>
      </c>
      <c r="D810">
        <v>2.62</v>
      </c>
      <c r="E810" t="s">
        <v>74</v>
      </c>
      <c r="F810">
        <v>2.77</v>
      </c>
      <c r="G810">
        <v>2.2799999999999998</v>
      </c>
      <c r="H810" t="s">
        <v>1077</v>
      </c>
      <c r="J810" t="s">
        <v>1078</v>
      </c>
      <c r="K810" t="s">
        <v>1076</v>
      </c>
      <c r="L810" t="s">
        <v>7304</v>
      </c>
      <c r="M810" s="5">
        <v>-2.13</v>
      </c>
      <c r="N810" s="5">
        <v>5.3699999999999998E-3</v>
      </c>
      <c r="O810" s="5">
        <v>-1.86</v>
      </c>
      <c r="P810" s="5">
        <v>7.0000000000000007E-2</v>
      </c>
      <c r="Q810" t="s">
        <v>7305</v>
      </c>
      <c r="R810" s="5">
        <v>1.45</v>
      </c>
      <c r="S810" s="5">
        <v>0.12</v>
      </c>
    </row>
    <row r="811" spans="1:19" x14ac:dyDescent="0.25">
      <c r="A811" t="s">
        <v>5066</v>
      </c>
      <c r="B811">
        <v>3.47</v>
      </c>
      <c r="C811" t="s">
        <v>74</v>
      </c>
      <c r="D811">
        <v>4.97</v>
      </c>
      <c r="E811" t="s">
        <v>74</v>
      </c>
      <c r="F811">
        <v>5.62</v>
      </c>
      <c r="G811">
        <v>6.38</v>
      </c>
      <c r="H811" t="s">
        <v>5067</v>
      </c>
      <c r="J811" t="s">
        <v>213</v>
      </c>
      <c r="K811" t="s">
        <v>5066</v>
      </c>
      <c r="L811" t="s">
        <v>7304</v>
      </c>
      <c r="M811" s="5">
        <v>-2.83</v>
      </c>
      <c r="N811" s="5">
        <v>0.02</v>
      </c>
      <c r="O811" s="5">
        <v>-5.21</v>
      </c>
      <c r="P811" s="5">
        <v>2.5999999999999998E-5</v>
      </c>
      <c r="Q811" t="s">
        <v>7304</v>
      </c>
      <c r="R811" s="5">
        <v>-2.06</v>
      </c>
      <c r="S811" s="5">
        <v>0.04</v>
      </c>
    </row>
    <row r="812" spans="1:19" x14ac:dyDescent="0.25">
      <c r="A812" t="s">
        <v>6753</v>
      </c>
      <c r="B812">
        <v>2.11</v>
      </c>
      <c r="C812">
        <v>2.2400000000000002</v>
      </c>
      <c r="D812">
        <v>3.1</v>
      </c>
      <c r="E812" t="s">
        <v>74</v>
      </c>
      <c r="F812">
        <v>3.01</v>
      </c>
      <c r="G812">
        <v>2.78</v>
      </c>
      <c r="H812" t="s">
        <v>6754</v>
      </c>
      <c r="I812" t="s">
        <v>6755</v>
      </c>
      <c r="J812" t="s">
        <v>6756</v>
      </c>
      <c r="K812" t="s">
        <v>6753</v>
      </c>
      <c r="L812" t="s">
        <v>7304</v>
      </c>
      <c r="M812" s="5">
        <v>-2.4300000000000002</v>
      </c>
      <c r="N812" s="5">
        <v>2.5000000000000001E-4</v>
      </c>
      <c r="O812" s="5">
        <v>-4.13</v>
      </c>
      <c r="P812" s="5">
        <v>4.8200000000000001E-4</v>
      </c>
      <c r="Q812" t="s">
        <v>7305</v>
      </c>
      <c r="R812" s="5">
        <v>-1.74</v>
      </c>
      <c r="S812" s="5">
        <v>0.03</v>
      </c>
    </row>
    <row r="813" spans="1:19" x14ac:dyDescent="0.25">
      <c r="A813" t="s">
        <v>1100</v>
      </c>
      <c r="B813" t="s">
        <v>74</v>
      </c>
      <c r="C813" t="s">
        <v>74</v>
      </c>
      <c r="D813" t="s">
        <v>74</v>
      </c>
      <c r="E813" t="s">
        <v>74</v>
      </c>
      <c r="F813">
        <v>2.48</v>
      </c>
      <c r="G813">
        <v>2.16</v>
      </c>
      <c r="H813" t="s">
        <v>1101</v>
      </c>
      <c r="I813" t="s">
        <v>1102</v>
      </c>
      <c r="J813" t="s">
        <v>1103</v>
      </c>
      <c r="K813" t="s">
        <v>1100</v>
      </c>
      <c r="L813" t="s">
        <v>7304</v>
      </c>
      <c r="M813" s="5">
        <v>-4.22</v>
      </c>
      <c r="N813" s="5">
        <v>2.51E-8</v>
      </c>
      <c r="O813" s="5">
        <v>-2.73</v>
      </c>
      <c r="P813" s="5">
        <v>3.3700000000000002E-3</v>
      </c>
      <c r="Q813" t="s">
        <v>7305</v>
      </c>
      <c r="R813" s="5">
        <v>-1.48</v>
      </c>
      <c r="S813" s="5">
        <v>0.14000000000000001</v>
      </c>
    </row>
    <row r="814" spans="1:19" x14ac:dyDescent="0.25">
      <c r="A814" t="s">
        <v>1119</v>
      </c>
      <c r="B814" t="s">
        <v>74</v>
      </c>
      <c r="C814" t="s">
        <v>74</v>
      </c>
      <c r="D814" t="s">
        <v>74</v>
      </c>
      <c r="E814" t="s">
        <v>74</v>
      </c>
      <c r="F814">
        <v>4.62</v>
      </c>
      <c r="G814">
        <v>2.68</v>
      </c>
      <c r="H814" t="s">
        <v>1120</v>
      </c>
      <c r="J814" t="s">
        <v>620</v>
      </c>
      <c r="K814" t="s">
        <v>1119</v>
      </c>
      <c r="L814" t="s">
        <v>7304</v>
      </c>
      <c r="M814" s="5">
        <v>-4.12</v>
      </c>
      <c r="N814" s="5">
        <v>7.6700000000000005E-8</v>
      </c>
      <c r="O814" s="5">
        <v>1.36</v>
      </c>
      <c r="P814" s="5">
        <v>0.87</v>
      </c>
      <c r="Q814" t="s">
        <v>7303</v>
      </c>
      <c r="R814" s="5">
        <v>2</v>
      </c>
      <c r="S814" s="5">
        <v>0.01</v>
      </c>
    </row>
    <row r="815" spans="1:19" x14ac:dyDescent="0.25">
      <c r="A815" t="s">
        <v>1161</v>
      </c>
      <c r="B815" t="s">
        <v>74</v>
      </c>
      <c r="C815" t="s">
        <v>74</v>
      </c>
      <c r="D815">
        <v>2.69</v>
      </c>
      <c r="E815" t="s">
        <v>74</v>
      </c>
      <c r="F815">
        <v>2.08</v>
      </c>
      <c r="G815">
        <v>2.0699999999999998</v>
      </c>
      <c r="H815" t="s">
        <v>1162</v>
      </c>
      <c r="I815" t="s">
        <v>1163</v>
      </c>
      <c r="J815" t="s">
        <v>1164</v>
      </c>
      <c r="K815" t="s">
        <v>1161</v>
      </c>
      <c r="L815" t="s">
        <v>7304</v>
      </c>
      <c r="M815" s="5">
        <v>-3.58</v>
      </c>
      <c r="N815" s="5">
        <v>1.04E-7</v>
      </c>
      <c r="O815" s="5">
        <v>-2.62</v>
      </c>
      <c r="P815" s="5">
        <v>0.04</v>
      </c>
      <c r="Q815" t="s">
        <v>7304</v>
      </c>
      <c r="R815" s="5">
        <v>-2.21</v>
      </c>
      <c r="S815" s="5">
        <v>2.5700000000000001E-4</v>
      </c>
    </row>
    <row r="816" spans="1:19" x14ac:dyDescent="0.25">
      <c r="A816" t="s">
        <v>1178</v>
      </c>
      <c r="B816" t="s">
        <v>74</v>
      </c>
      <c r="C816" t="s">
        <v>74</v>
      </c>
      <c r="D816">
        <v>2.0299999999999998</v>
      </c>
      <c r="E816" t="s">
        <v>74</v>
      </c>
      <c r="F816">
        <v>2.5299999999999998</v>
      </c>
      <c r="G816">
        <v>3.05</v>
      </c>
      <c r="H816" t="s">
        <v>93</v>
      </c>
      <c r="K816" t="s">
        <v>1178</v>
      </c>
      <c r="L816" t="s">
        <v>7304</v>
      </c>
      <c r="M816" s="5">
        <v>-1.51</v>
      </c>
      <c r="N816" s="5">
        <v>0.28000000000000003</v>
      </c>
      <c r="O816" s="5">
        <v>-2.98</v>
      </c>
      <c r="P816" s="5">
        <v>0.02</v>
      </c>
      <c r="Q816" t="s">
        <v>7305</v>
      </c>
      <c r="R816" s="5">
        <v>1.62</v>
      </c>
      <c r="S816" s="5">
        <v>0.03</v>
      </c>
    </row>
    <row r="817" spans="1:19" x14ac:dyDescent="0.25">
      <c r="A817" t="s">
        <v>1189</v>
      </c>
      <c r="B817" t="s">
        <v>74</v>
      </c>
      <c r="C817" t="s">
        <v>74</v>
      </c>
      <c r="D817">
        <v>5.75</v>
      </c>
      <c r="E817" t="s">
        <v>74</v>
      </c>
      <c r="F817">
        <v>5.6</v>
      </c>
      <c r="G817">
        <v>3.91</v>
      </c>
      <c r="H817" t="s">
        <v>170</v>
      </c>
      <c r="J817" t="s">
        <v>171</v>
      </c>
      <c r="K817" t="s">
        <v>1189</v>
      </c>
      <c r="L817" t="s">
        <v>7304</v>
      </c>
      <c r="M817" s="5">
        <v>-53.36</v>
      </c>
      <c r="N817" s="5">
        <v>4.0100000000000001E-13</v>
      </c>
      <c r="O817" s="5">
        <v>-8.16</v>
      </c>
      <c r="P817" s="5">
        <v>3.62E-3</v>
      </c>
      <c r="Q817" t="s">
        <v>7304</v>
      </c>
      <c r="R817" s="5">
        <v>-9.73</v>
      </c>
      <c r="S817" s="5">
        <v>1.6799999999999998E-5</v>
      </c>
    </row>
    <row r="818" spans="1:19" x14ac:dyDescent="0.25">
      <c r="A818" t="s">
        <v>1239</v>
      </c>
      <c r="B818" t="s">
        <v>74</v>
      </c>
      <c r="C818" t="s">
        <v>74</v>
      </c>
      <c r="D818" t="s">
        <v>74</v>
      </c>
      <c r="E818" t="s">
        <v>74</v>
      </c>
      <c r="F818">
        <v>21.32</v>
      </c>
      <c r="G818">
        <v>51.41</v>
      </c>
      <c r="H818" t="s">
        <v>93</v>
      </c>
      <c r="K818" t="s">
        <v>1239</v>
      </c>
      <c r="L818" t="s">
        <v>7304</v>
      </c>
      <c r="M818" s="5">
        <v>-31.53</v>
      </c>
      <c r="N818" s="5">
        <v>1.5600000000000001E-8</v>
      </c>
      <c r="O818" s="5">
        <v>-57.17</v>
      </c>
      <c r="P818" s="5">
        <v>7.8399999999999994E-9</v>
      </c>
      <c r="Q818" t="s">
        <v>7304</v>
      </c>
      <c r="R818" s="5">
        <v>-118.89</v>
      </c>
      <c r="S818" s="5">
        <v>2.3499999999999999E-5</v>
      </c>
    </row>
    <row r="819" spans="1:19" x14ac:dyDescent="0.25">
      <c r="A819" t="s">
        <v>6430</v>
      </c>
      <c r="B819">
        <v>3.2</v>
      </c>
      <c r="C819">
        <v>3.43</v>
      </c>
      <c r="D819">
        <v>5.43</v>
      </c>
      <c r="E819">
        <v>3.56</v>
      </c>
      <c r="F819">
        <v>7.24</v>
      </c>
      <c r="G819">
        <v>4.82</v>
      </c>
      <c r="H819" t="s">
        <v>377</v>
      </c>
      <c r="J819" t="s">
        <v>164</v>
      </c>
      <c r="K819" t="s">
        <v>6430</v>
      </c>
      <c r="L819" t="s">
        <v>7304</v>
      </c>
      <c r="M819" s="5">
        <v>-2.44</v>
      </c>
      <c r="N819" s="5">
        <v>5.2099999999999998E-4</v>
      </c>
      <c r="O819" s="5">
        <v>-1.62</v>
      </c>
      <c r="P819" s="5">
        <v>0.31</v>
      </c>
      <c r="Q819" t="s">
        <v>7305</v>
      </c>
      <c r="R819" s="5">
        <v>-1.1499999999999999</v>
      </c>
      <c r="S819" s="5">
        <v>0.96</v>
      </c>
    </row>
    <row r="820" spans="1:19" x14ac:dyDescent="0.25">
      <c r="A820" t="s">
        <v>1274</v>
      </c>
      <c r="B820" t="s">
        <v>74</v>
      </c>
      <c r="C820" t="s">
        <v>74</v>
      </c>
      <c r="D820">
        <v>5.15</v>
      </c>
      <c r="E820">
        <v>3.3</v>
      </c>
      <c r="F820">
        <v>5.07</v>
      </c>
      <c r="G820">
        <v>2.74</v>
      </c>
      <c r="H820" t="s">
        <v>377</v>
      </c>
      <c r="J820" t="s">
        <v>164</v>
      </c>
      <c r="K820" t="s">
        <v>1274</v>
      </c>
      <c r="L820" t="s">
        <v>7304</v>
      </c>
      <c r="M820" s="5">
        <v>-2.63</v>
      </c>
      <c r="N820" s="5">
        <v>1.0300000000000001E-3</v>
      </c>
      <c r="O820" s="5">
        <v>-1.42</v>
      </c>
      <c r="P820" s="5">
        <v>0.78</v>
      </c>
      <c r="Q820" t="s">
        <v>7305</v>
      </c>
      <c r="R820" s="5">
        <v>1.63</v>
      </c>
      <c r="S820" s="5">
        <v>0.3</v>
      </c>
    </row>
    <row r="821" spans="1:19" x14ac:dyDescent="0.25">
      <c r="A821" t="s">
        <v>6761</v>
      </c>
      <c r="B821">
        <v>2.09</v>
      </c>
      <c r="C821">
        <v>2.23</v>
      </c>
      <c r="D821">
        <v>4.72</v>
      </c>
      <c r="E821">
        <v>2.72</v>
      </c>
      <c r="F821">
        <v>3.47</v>
      </c>
      <c r="G821">
        <v>3</v>
      </c>
      <c r="H821" t="s">
        <v>377</v>
      </c>
      <c r="J821" t="s">
        <v>164</v>
      </c>
      <c r="K821" t="s">
        <v>6761</v>
      </c>
      <c r="L821" t="s">
        <v>7304</v>
      </c>
      <c r="M821" s="5">
        <v>-2.5099999999999998</v>
      </c>
      <c r="N821" s="5">
        <v>3.3199999999999999E-4</v>
      </c>
      <c r="O821" s="5">
        <v>-2.14</v>
      </c>
      <c r="P821" s="5">
        <v>0.02</v>
      </c>
      <c r="Q821" t="s">
        <v>7305</v>
      </c>
      <c r="R821" s="5">
        <v>-1.85</v>
      </c>
      <c r="S821" s="5">
        <v>8.9099999999999995E-3</v>
      </c>
    </row>
    <row r="822" spans="1:19" x14ac:dyDescent="0.25">
      <c r="A822" t="s">
        <v>5172</v>
      </c>
      <c r="B822">
        <v>2.87</v>
      </c>
      <c r="C822" t="s">
        <v>74</v>
      </c>
      <c r="D822">
        <v>17.100000000000001</v>
      </c>
      <c r="E822">
        <v>3.82</v>
      </c>
      <c r="F822">
        <v>24.75</v>
      </c>
      <c r="G822">
        <v>22.14</v>
      </c>
      <c r="H822" t="s">
        <v>5173</v>
      </c>
      <c r="I822" t="s">
        <v>5174</v>
      </c>
      <c r="J822" t="s">
        <v>5175</v>
      </c>
      <c r="K822" t="s">
        <v>5172</v>
      </c>
      <c r="L822" t="s">
        <v>7304</v>
      </c>
      <c r="M822" s="5">
        <v>-5.14</v>
      </c>
      <c r="N822" s="5">
        <v>5.5600000000000001E-6</v>
      </c>
      <c r="O822" s="5">
        <v>-10.28</v>
      </c>
      <c r="P822" s="5">
        <v>2.7199999999999998E-6</v>
      </c>
      <c r="Q822" t="s">
        <v>7305</v>
      </c>
      <c r="R822" s="5">
        <v>1.75</v>
      </c>
      <c r="S822" s="5">
        <v>0.43</v>
      </c>
    </row>
    <row r="823" spans="1:19" x14ac:dyDescent="0.25">
      <c r="A823" t="s">
        <v>6224</v>
      </c>
      <c r="B823">
        <v>3.79</v>
      </c>
      <c r="C823">
        <v>4.46</v>
      </c>
      <c r="D823">
        <v>2.11</v>
      </c>
      <c r="E823">
        <v>4.03</v>
      </c>
      <c r="F823">
        <v>3.19</v>
      </c>
      <c r="G823">
        <v>4.0599999999999996</v>
      </c>
      <c r="H823" t="s">
        <v>6225</v>
      </c>
      <c r="I823" t="s">
        <v>6226</v>
      </c>
      <c r="J823" t="s">
        <v>6227</v>
      </c>
      <c r="K823" t="s">
        <v>6224</v>
      </c>
      <c r="L823" t="s">
        <v>7304</v>
      </c>
      <c r="M823" s="5">
        <v>-2.13</v>
      </c>
      <c r="N823" s="5">
        <v>6.7099999999999998E-3</v>
      </c>
      <c r="O823" s="5">
        <v>-2.59</v>
      </c>
      <c r="P823" s="5">
        <v>0.04</v>
      </c>
      <c r="Q823" t="s">
        <v>7304</v>
      </c>
      <c r="R823" s="5">
        <v>-3.05</v>
      </c>
      <c r="S823" s="5">
        <v>7.2100000000000004E-5</v>
      </c>
    </row>
    <row r="824" spans="1:19" x14ac:dyDescent="0.25">
      <c r="A824" t="s">
        <v>1321</v>
      </c>
      <c r="B824" t="s">
        <v>74</v>
      </c>
      <c r="C824" t="s">
        <v>74</v>
      </c>
      <c r="D824">
        <v>3.65</v>
      </c>
      <c r="E824">
        <v>2.66</v>
      </c>
      <c r="F824" t="s">
        <v>74</v>
      </c>
      <c r="G824" t="s">
        <v>74</v>
      </c>
      <c r="H824" t="s">
        <v>1322</v>
      </c>
      <c r="I824" t="s">
        <v>1323</v>
      </c>
      <c r="J824" t="s">
        <v>490</v>
      </c>
      <c r="K824" t="s">
        <v>1321</v>
      </c>
      <c r="L824" t="s">
        <v>7304</v>
      </c>
      <c r="M824" s="5">
        <v>-3.9</v>
      </c>
      <c r="N824" s="5">
        <v>4.5600000000000004E-6</v>
      </c>
      <c r="O824" s="5">
        <v>-4.71</v>
      </c>
      <c r="P824" s="5">
        <v>9.3200000000000002E-5</v>
      </c>
      <c r="Q824" t="s">
        <v>7304</v>
      </c>
      <c r="R824" s="5">
        <v>-8.02</v>
      </c>
      <c r="S824" s="5">
        <v>2.51E-5</v>
      </c>
    </row>
    <row r="825" spans="1:19" x14ac:dyDescent="0.25">
      <c r="A825" t="s">
        <v>6095</v>
      </c>
      <c r="B825" t="s">
        <v>74</v>
      </c>
      <c r="C825">
        <v>6.1</v>
      </c>
      <c r="D825" t="s">
        <v>74</v>
      </c>
      <c r="E825" t="s">
        <v>74</v>
      </c>
      <c r="F825">
        <v>2.65</v>
      </c>
      <c r="G825">
        <v>2.92</v>
      </c>
      <c r="H825" t="s">
        <v>6096</v>
      </c>
      <c r="I825" t="s">
        <v>6097</v>
      </c>
      <c r="J825" t="s">
        <v>6098</v>
      </c>
      <c r="K825" t="s">
        <v>6095</v>
      </c>
      <c r="L825" t="s">
        <v>7304</v>
      </c>
      <c r="M825" s="5">
        <v>-125.99</v>
      </c>
      <c r="N825" s="5">
        <v>0</v>
      </c>
      <c r="O825" s="5">
        <v>-17.809999999999999</v>
      </c>
      <c r="P825" s="5">
        <v>1.3699999999999999E-3</v>
      </c>
      <c r="Q825" t="s">
        <v>7304</v>
      </c>
      <c r="R825" s="5">
        <v>-37.840000000000003</v>
      </c>
      <c r="S825" s="5">
        <v>0</v>
      </c>
    </row>
    <row r="826" spans="1:19" x14ac:dyDescent="0.25">
      <c r="A826" t="s">
        <v>1331</v>
      </c>
      <c r="B826" t="s">
        <v>74</v>
      </c>
      <c r="C826" t="s">
        <v>74</v>
      </c>
      <c r="D826" t="s">
        <v>74</v>
      </c>
      <c r="E826" t="s">
        <v>74</v>
      </c>
      <c r="F826">
        <v>6.3</v>
      </c>
      <c r="G826">
        <v>5.03</v>
      </c>
      <c r="H826" t="s">
        <v>1332</v>
      </c>
      <c r="I826" t="s">
        <v>1333</v>
      </c>
      <c r="J826" t="s">
        <v>142</v>
      </c>
      <c r="K826" t="s">
        <v>1331</v>
      </c>
      <c r="L826" t="s">
        <v>7304</v>
      </c>
      <c r="M826" s="5">
        <v>-18.649999999999999</v>
      </c>
      <c r="N826" s="5">
        <v>0</v>
      </c>
      <c r="O826" s="5">
        <v>-12.04</v>
      </c>
      <c r="P826" s="5">
        <v>2.0100000000000001E-5</v>
      </c>
      <c r="Q826" t="s">
        <v>7304</v>
      </c>
      <c r="R826" s="5">
        <v>-5.51</v>
      </c>
      <c r="S826" s="5">
        <v>1.77E-8</v>
      </c>
    </row>
    <row r="827" spans="1:19" x14ac:dyDescent="0.25">
      <c r="A827" t="s">
        <v>6008</v>
      </c>
      <c r="B827" t="s">
        <v>74</v>
      </c>
      <c r="C827">
        <v>6.86</v>
      </c>
      <c r="D827">
        <v>6.36</v>
      </c>
      <c r="E827">
        <v>8.42</v>
      </c>
      <c r="F827">
        <v>6.11</v>
      </c>
      <c r="G827">
        <v>6.87</v>
      </c>
      <c r="H827" t="s">
        <v>2069</v>
      </c>
      <c r="J827" t="s">
        <v>213</v>
      </c>
      <c r="K827" t="s">
        <v>6008</v>
      </c>
      <c r="L827" t="s">
        <v>7304</v>
      </c>
      <c r="M827" s="5">
        <v>-16.5</v>
      </c>
      <c r="N827" s="5">
        <v>0</v>
      </c>
      <c r="O827" s="5">
        <v>-3.95</v>
      </c>
      <c r="P827" s="5">
        <v>3.2399999999999998E-3</v>
      </c>
      <c r="Q827" t="s">
        <v>7304</v>
      </c>
      <c r="R827" s="5">
        <v>-4.0199999999999996</v>
      </c>
      <c r="S827" s="5">
        <v>3.8000000000000002E-5</v>
      </c>
    </row>
    <row r="828" spans="1:19" x14ac:dyDescent="0.25">
      <c r="A828" t="s">
        <v>6396</v>
      </c>
      <c r="B828" t="s">
        <v>74</v>
      </c>
      <c r="C828">
        <v>3.64</v>
      </c>
      <c r="D828">
        <v>4.59</v>
      </c>
      <c r="E828">
        <v>5.72</v>
      </c>
      <c r="F828">
        <v>7.29</v>
      </c>
      <c r="G828">
        <v>10.52</v>
      </c>
      <c r="H828" t="s">
        <v>1430</v>
      </c>
      <c r="J828" t="s">
        <v>213</v>
      </c>
      <c r="K828" t="s">
        <v>6396</v>
      </c>
      <c r="L828" t="s">
        <v>7304</v>
      </c>
      <c r="M828" s="5">
        <v>-4.1900000000000004</v>
      </c>
      <c r="N828" s="5">
        <v>2.0600000000000001E-10</v>
      </c>
      <c r="O828" s="5">
        <v>-2.93</v>
      </c>
      <c r="P828" s="5">
        <v>2.3700000000000001E-3</v>
      </c>
      <c r="Q828" t="s">
        <v>7305</v>
      </c>
      <c r="R828" s="5">
        <v>-1.54</v>
      </c>
      <c r="S828" s="5">
        <v>0.16</v>
      </c>
    </row>
    <row r="829" spans="1:19" x14ac:dyDescent="0.25">
      <c r="A829" t="s">
        <v>5998</v>
      </c>
      <c r="B829">
        <v>6.85</v>
      </c>
      <c r="C829">
        <v>6.91</v>
      </c>
      <c r="D829">
        <v>19.71</v>
      </c>
      <c r="E829">
        <v>10.25</v>
      </c>
      <c r="F829">
        <v>17.07</v>
      </c>
      <c r="G829">
        <v>21.84</v>
      </c>
      <c r="H829" t="s">
        <v>93</v>
      </c>
      <c r="K829" t="s">
        <v>5998</v>
      </c>
      <c r="L829" t="s">
        <v>7304</v>
      </c>
      <c r="M829" s="5">
        <v>-3.79</v>
      </c>
      <c r="N829" s="5">
        <v>5.3499999999999996E-7</v>
      </c>
      <c r="O829" s="5">
        <v>-4.97</v>
      </c>
      <c r="P829" s="5">
        <v>5.1799999999999997E-3</v>
      </c>
      <c r="Q829" t="s">
        <v>7305</v>
      </c>
      <c r="R829" s="5">
        <v>-1.56</v>
      </c>
      <c r="S829" s="5">
        <v>0.49</v>
      </c>
    </row>
    <row r="830" spans="1:19" x14ac:dyDescent="0.25">
      <c r="A830" t="s">
        <v>6125</v>
      </c>
      <c r="B830">
        <v>8.76</v>
      </c>
      <c r="C830">
        <v>5.69</v>
      </c>
      <c r="D830">
        <v>3.93</v>
      </c>
      <c r="E830">
        <v>6.41</v>
      </c>
      <c r="F830">
        <v>37.29</v>
      </c>
      <c r="G830">
        <v>15.73</v>
      </c>
      <c r="H830" t="s">
        <v>93</v>
      </c>
      <c r="K830" t="s">
        <v>6125</v>
      </c>
      <c r="L830" t="s">
        <v>7304</v>
      </c>
      <c r="M830" s="5">
        <v>-2.8</v>
      </c>
      <c r="N830" s="5">
        <v>0.01</v>
      </c>
      <c r="O830" s="5">
        <v>-1.76</v>
      </c>
      <c r="P830" s="5">
        <v>0.63</v>
      </c>
      <c r="Q830" t="s">
        <v>7305</v>
      </c>
      <c r="R830" s="5">
        <v>3.33</v>
      </c>
      <c r="S830" s="5">
        <v>0.22</v>
      </c>
    </row>
    <row r="831" spans="1:19" x14ac:dyDescent="0.25">
      <c r="A831" t="s">
        <v>5546</v>
      </c>
      <c r="B831" t="s">
        <v>74</v>
      </c>
      <c r="C831">
        <v>438.92</v>
      </c>
      <c r="D831">
        <v>20.66</v>
      </c>
      <c r="E831">
        <v>37.74</v>
      </c>
      <c r="F831">
        <v>38.590000000000003</v>
      </c>
      <c r="G831">
        <v>72.930000000000007</v>
      </c>
      <c r="H831" t="s">
        <v>93</v>
      </c>
      <c r="K831" t="s">
        <v>5546</v>
      </c>
      <c r="L831" t="s">
        <v>7304</v>
      </c>
      <c r="M831" s="5">
        <v>-24</v>
      </c>
      <c r="N831" s="5">
        <v>2.9399999999999999E-4</v>
      </c>
      <c r="O831" s="5">
        <v>-2.04</v>
      </c>
      <c r="P831" s="5">
        <v>0.73</v>
      </c>
      <c r="Q831" t="s">
        <v>7305</v>
      </c>
      <c r="R831" s="5">
        <v>-10.17</v>
      </c>
      <c r="S831" s="5">
        <v>0.32</v>
      </c>
    </row>
    <row r="832" spans="1:19" x14ac:dyDescent="0.25">
      <c r="A832" t="s">
        <v>1365</v>
      </c>
      <c r="B832" t="s">
        <v>74</v>
      </c>
      <c r="C832" t="s">
        <v>74</v>
      </c>
      <c r="D832" t="s">
        <v>74</v>
      </c>
      <c r="E832" t="s">
        <v>74</v>
      </c>
      <c r="F832">
        <v>3.66</v>
      </c>
      <c r="G832">
        <v>3.39</v>
      </c>
      <c r="H832" t="s">
        <v>1056</v>
      </c>
      <c r="I832" t="s">
        <v>1057</v>
      </c>
      <c r="J832" t="s">
        <v>1058</v>
      </c>
      <c r="K832" t="s">
        <v>1365</v>
      </c>
      <c r="L832" t="s">
        <v>7304</v>
      </c>
      <c r="M832" s="5">
        <v>-8.2100000000000009</v>
      </c>
      <c r="N832" s="5">
        <v>2.24E-4</v>
      </c>
      <c r="O832" s="5">
        <v>-2.39</v>
      </c>
      <c r="P832" s="5">
        <v>0.68</v>
      </c>
      <c r="Q832" t="s">
        <v>7304</v>
      </c>
      <c r="R832" s="5">
        <v>-61.15</v>
      </c>
      <c r="S832" s="5">
        <v>4.8000000000000001E-4</v>
      </c>
    </row>
    <row r="833" spans="1:19" x14ac:dyDescent="0.25">
      <c r="A833" t="s">
        <v>5567</v>
      </c>
      <c r="B833" t="s">
        <v>74</v>
      </c>
      <c r="C833">
        <v>102.02</v>
      </c>
      <c r="D833" t="s">
        <v>74</v>
      </c>
      <c r="E833">
        <v>18.059999999999999</v>
      </c>
      <c r="F833">
        <v>25.61</v>
      </c>
      <c r="G833">
        <v>267.2</v>
      </c>
      <c r="H833" t="s">
        <v>3869</v>
      </c>
      <c r="J833" t="s">
        <v>3870</v>
      </c>
      <c r="K833" t="s">
        <v>5567</v>
      </c>
      <c r="L833" t="s">
        <v>7304</v>
      </c>
      <c r="M833" s="5">
        <v>-4.8899999999999997</v>
      </c>
      <c r="N833" s="5">
        <v>0.05</v>
      </c>
      <c r="O833" s="5">
        <v>-6.17</v>
      </c>
      <c r="P833" s="5">
        <v>8.0800000000000004E-3</v>
      </c>
      <c r="Q833" t="s">
        <v>7305</v>
      </c>
      <c r="R833" s="5">
        <v>-4.0599999999999996</v>
      </c>
      <c r="S833" s="5">
        <v>0.59</v>
      </c>
    </row>
    <row r="834" spans="1:19" x14ac:dyDescent="0.25">
      <c r="A834" t="s">
        <v>4918</v>
      </c>
      <c r="B834">
        <v>5.83</v>
      </c>
      <c r="C834" t="s">
        <v>74</v>
      </c>
      <c r="D834">
        <v>8.9499999999999993</v>
      </c>
      <c r="E834" t="s">
        <v>74</v>
      </c>
      <c r="F834">
        <v>6.12</v>
      </c>
      <c r="G834">
        <v>7.2</v>
      </c>
      <c r="H834" t="s">
        <v>377</v>
      </c>
      <c r="J834" t="s">
        <v>164</v>
      </c>
      <c r="K834" t="s">
        <v>4918</v>
      </c>
      <c r="L834" t="s">
        <v>7304</v>
      </c>
      <c r="M834" s="5">
        <v>1.57</v>
      </c>
      <c r="N834" s="5">
        <v>0.47</v>
      </c>
      <c r="O834" s="5">
        <v>-12.38</v>
      </c>
      <c r="P834" s="5">
        <v>0.03</v>
      </c>
      <c r="Q834" t="s">
        <v>7305</v>
      </c>
      <c r="R834" s="5">
        <v>1.63</v>
      </c>
      <c r="S834" s="5">
        <v>0.64</v>
      </c>
    </row>
    <row r="835" spans="1:19" x14ac:dyDescent="0.25">
      <c r="A835" t="s">
        <v>1374</v>
      </c>
      <c r="B835" t="s">
        <v>74</v>
      </c>
      <c r="C835" t="s">
        <v>74</v>
      </c>
      <c r="D835">
        <v>2.39</v>
      </c>
      <c r="E835" t="s">
        <v>74</v>
      </c>
      <c r="F835">
        <v>2.81</v>
      </c>
      <c r="G835">
        <v>2.0099999999999998</v>
      </c>
      <c r="H835" t="s">
        <v>377</v>
      </c>
      <c r="J835" t="s">
        <v>164</v>
      </c>
      <c r="K835" t="s">
        <v>1374</v>
      </c>
      <c r="L835" t="s">
        <v>7304</v>
      </c>
      <c r="M835" s="5">
        <v>-2.86</v>
      </c>
      <c r="N835" s="5">
        <v>1.7699999999999999E-4</v>
      </c>
      <c r="O835" s="5">
        <v>-2.21</v>
      </c>
      <c r="P835" s="5">
        <v>7.0000000000000007E-2</v>
      </c>
      <c r="Q835" t="s">
        <v>7305</v>
      </c>
      <c r="R835" s="5">
        <v>-1.35</v>
      </c>
      <c r="S835" s="5">
        <v>0.56000000000000005</v>
      </c>
    </row>
    <row r="836" spans="1:19" x14ac:dyDescent="0.25">
      <c r="A836" t="s">
        <v>5589</v>
      </c>
      <c r="B836" t="s">
        <v>74</v>
      </c>
      <c r="C836">
        <v>65.150000000000006</v>
      </c>
      <c r="D836">
        <v>19.760000000000002</v>
      </c>
      <c r="E836">
        <v>47.77</v>
      </c>
      <c r="F836">
        <v>615.41</v>
      </c>
      <c r="G836">
        <v>707.28</v>
      </c>
      <c r="H836" t="s">
        <v>93</v>
      </c>
      <c r="K836" t="s">
        <v>5589</v>
      </c>
      <c r="L836" t="s">
        <v>7304</v>
      </c>
      <c r="M836" s="5">
        <v>-11.26</v>
      </c>
      <c r="N836" s="5">
        <v>2.8200000000000002E-9</v>
      </c>
      <c r="O836" s="5">
        <v>-3.93</v>
      </c>
      <c r="P836" s="5">
        <v>0.1</v>
      </c>
      <c r="Q836" t="s">
        <v>7305</v>
      </c>
      <c r="R836" s="5">
        <v>6.54</v>
      </c>
      <c r="S836" s="5">
        <v>0.57999999999999996</v>
      </c>
    </row>
    <row r="837" spans="1:19" x14ac:dyDescent="0.25">
      <c r="A837" t="s">
        <v>5566</v>
      </c>
      <c r="B837">
        <v>54.57</v>
      </c>
      <c r="C837">
        <v>105.39</v>
      </c>
      <c r="D837">
        <v>16.91</v>
      </c>
      <c r="E837">
        <v>50.69</v>
      </c>
      <c r="F837">
        <v>242.85</v>
      </c>
      <c r="G837">
        <v>244.43</v>
      </c>
      <c r="H837" t="s">
        <v>93</v>
      </c>
      <c r="K837" t="s">
        <v>5566</v>
      </c>
      <c r="L837" t="s">
        <v>7304</v>
      </c>
      <c r="M837" s="5">
        <v>-6.62</v>
      </c>
      <c r="N837" s="5">
        <v>7.7299999999999997E-8</v>
      </c>
      <c r="O837" s="5">
        <v>-3.53</v>
      </c>
      <c r="P837" s="5">
        <v>0.1</v>
      </c>
      <c r="Q837" t="s">
        <v>7305</v>
      </c>
      <c r="R837" s="5">
        <v>-5.75</v>
      </c>
      <c r="S837" s="5">
        <v>0.38</v>
      </c>
    </row>
    <row r="838" spans="1:19" x14ac:dyDescent="0.25">
      <c r="A838" t="s">
        <v>1406</v>
      </c>
      <c r="B838" t="s">
        <v>74</v>
      </c>
      <c r="C838" t="s">
        <v>74</v>
      </c>
      <c r="D838" t="s">
        <v>74</v>
      </c>
      <c r="E838" t="s">
        <v>74</v>
      </c>
      <c r="F838">
        <v>475.77</v>
      </c>
      <c r="G838">
        <v>380.99</v>
      </c>
      <c r="H838" t="s">
        <v>170</v>
      </c>
      <c r="J838" t="s">
        <v>171</v>
      </c>
      <c r="K838" t="s">
        <v>1406</v>
      </c>
      <c r="L838" t="s">
        <v>7304</v>
      </c>
      <c r="M838" s="5">
        <v>-958.21</v>
      </c>
      <c r="N838" s="5">
        <v>1.3200000000000001E-6</v>
      </c>
      <c r="O838" s="5">
        <v>-7.41</v>
      </c>
      <c r="P838" s="5">
        <v>0.17</v>
      </c>
      <c r="Q838" t="s">
        <v>7303</v>
      </c>
      <c r="R838" s="5">
        <v>187.2</v>
      </c>
      <c r="S838" s="5">
        <v>1.9E-3</v>
      </c>
    </row>
    <row r="839" spans="1:19" x14ac:dyDescent="0.25">
      <c r="A839" t="s">
        <v>5862</v>
      </c>
      <c r="B839" t="s">
        <v>74</v>
      </c>
      <c r="C839">
        <v>9.49</v>
      </c>
      <c r="D839">
        <v>5.07</v>
      </c>
      <c r="E839">
        <v>3.36</v>
      </c>
      <c r="F839">
        <v>3.37</v>
      </c>
      <c r="G839" t="s">
        <v>74</v>
      </c>
      <c r="H839" t="s">
        <v>5750</v>
      </c>
      <c r="J839" t="s">
        <v>5751</v>
      </c>
      <c r="K839" t="s">
        <v>5862</v>
      </c>
      <c r="L839" t="s">
        <v>7304</v>
      </c>
      <c r="M839" s="5">
        <v>-7.49</v>
      </c>
      <c r="N839" s="5">
        <v>4.9400000000000001E-5</v>
      </c>
      <c r="O839" s="5">
        <v>-1.27</v>
      </c>
      <c r="P839" s="5">
        <v>1</v>
      </c>
      <c r="Q839" t="s">
        <v>7304</v>
      </c>
      <c r="R839" s="5">
        <v>-7.61</v>
      </c>
      <c r="S839" s="5">
        <v>1.2099999999999999E-5</v>
      </c>
    </row>
    <row r="840" spans="1:19" x14ac:dyDescent="0.25">
      <c r="A840" t="s">
        <v>1410</v>
      </c>
      <c r="B840" t="s">
        <v>74</v>
      </c>
      <c r="C840" t="s">
        <v>74</v>
      </c>
      <c r="D840">
        <v>2.54</v>
      </c>
      <c r="E840" t="s">
        <v>74</v>
      </c>
      <c r="F840">
        <v>3.34</v>
      </c>
      <c r="G840">
        <v>5.96</v>
      </c>
      <c r="H840" t="s">
        <v>1411</v>
      </c>
      <c r="I840" t="s">
        <v>1412</v>
      </c>
      <c r="J840" t="s">
        <v>1413</v>
      </c>
      <c r="K840" t="s">
        <v>1410</v>
      </c>
      <c r="L840" t="s">
        <v>7304</v>
      </c>
      <c r="M840" s="5">
        <v>-3.08</v>
      </c>
      <c r="N840" s="5">
        <v>1.8100000000000001E-4</v>
      </c>
      <c r="O840" s="5">
        <v>-1.46</v>
      </c>
      <c r="P840" s="5">
        <v>0.76</v>
      </c>
      <c r="Q840" t="s">
        <v>7303</v>
      </c>
      <c r="R840" s="5">
        <v>3.33</v>
      </c>
      <c r="S840" s="5">
        <v>4.0900000000000002E-4</v>
      </c>
    </row>
    <row r="841" spans="1:19" x14ac:dyDescent="0.25">
      <c r="A841" t="s">
        <v>1435</v>
      </c>
      <c r="B841" t="s">
        <v>74</v>
      </c>
      <c r="C841" t="s">
        <v>74</v>
      </c>
      <c r="D841" t="s">
        <v>74</v>
      </c>
      <c r="E841" t="s">
        <v>74</v>
      </c>
      <c r="F841">
        <v>4.6399999999999997</v>
      </c>
      <c r="G841">
        <v>4.08</v>
      </c>
      <c r="H841" t="s">
        <v>1436</v>
      </c>
      <c r="J841" t="s">
        <v>1437</v>
      </c>
      <c r="K841" t="s">
        <v>1435</v>
      </c>
      <c r="L841" t="s">
        <v>7304</v>
      </c>
      <c r="M841" s="5">
        <v>-19.940000000000001</v>
      </c>
      <c r="N841" s="5">
        <v>5.5400000000000005E-10</v>
      </c>
      <c r="O841" s="5">
        <v>-12.58</v>
      </c>
      <c r="P841" s="5">
        <v>5.06E-7</v>
      </c>
      <c r="Q841" t="s">
        <v>7304</v>
      </c>
      <c r="R841" s="5">
        <v>-8.66</v>
      </c>
      <c r="S841" s="5">
        <v>1.7399999999999999E-5</v>
      </c>
    </row>
    <row r="842" spans="1:19" x14ac:dyDescent="0.25">
      <c r="A842" t="s">
        <v>1439</v>
      </c>
      <c r="B842" t="s">
        <v>74</v>
      </c>
      <c r="C842" t="s">
        <v>74</v>
      </c>
      <c r="D842" t="s">
        <v>74</v>
      </c>
      <c r="E842" t="s">
        <v>74</v>
      </c>
      <c r="F842">
        <v>31.33</v>
      </c>
      <c r="G842">
        <v>12.61</v>
      </c>
      <c r="H842" t="s">
        <v>1440</v>
      </c>
      <c r="I842" t="s">
        <v>1441</v>
      </c>
      <c r="J842" t="s">
        <v>826</v>
      </c>
      <c r="K842" t="s">
        <v>1439</v>
      </c>
      <c r="L842" t="s">
        <v>7304</v>
      </c>
      <c r="M842" s="5">
        <v>-166.03</v>
      </c>
      <c r="N842" s="5">
        <v>1.5300000000000001E-8</v>
      </c>
      <c r="O842" s="5">
        <v>-12.16</v>
      </c>
      <c r="P842" s="5">
        <v>0.01</v>
      </c>
      <c r="Q842" t="s">
        <v>7305</v>
      </c>
      <c r="R842" s="5">
        <v>-19.89</v>
      </c>
      <c r="S842" s="5">
        <v>0.06</v>
      </c>
    </row>
    <row r="843" spans="1:19" x14ac:dyDescent="0.25">
      <c r="A843" t="s">
        <v>5612</v>
      </c>
      <c r="B843" t="s">
        <v>74</v>
      </c>
      <c r="C843">
        <v>46.96</v>
      </c>
      <c r="D843">
        <v>20.440000000000001</v>
      </c>
      <c r="E843" t="s">
        <v>74</v>
      </c>
      <c r="F843">
        <v>26.77</v>
      </c>
      <c r="G843">
        <v>10.66</v>
      </c>
      <c r="H843" t="s">
        <v>1440</v>
      </c>
      <c r="I843" t="s">
        <v>1441</v>
      </c>
      <c r="J843" t="s">
        <v>826</v>
      </c>
      <c r="K843" t="s">
        <v>5612</v>
      </c>
      <c r="L843" t="s">
        <v>7304</v>
      </c>
      <c r="M843" s="5">
        <v>-144.96</v>
      </c>
      <c r="N843" s="5">
        <v>7.7999999999999996E-14</v>
      </c>
      <c r="O843" s="5">
        <v>-3.18</v>
      </c>
      <c r="P843" s="5">
        <v>0.3</v>
      </c>
      <c r="Q843" t="s">
        <v>7304</v>
      </c>
      <c r="R843" s="5">
        <v>-9.92</v>
      </c>
      <c r="S843" s="5">
        <v>0.01</v>
      </c>
    </row>
    <row r="844" spans="1:19" x14ac:dyDescent="0.25">
      <c r="A844" t="s">
        <v>1443</v>
      </c>
      <c r="B844" t="s">
        <v>74</v>
      </c>
      <c r="C844" t="s">
        <v>74</v>
      </c>
      <c r="D844">
        <v>14.76</v>
      </c>
      <c r="E844" t="s">
        <v>74</v>
      </c>
      <c r="F844">
        <v>15.55</v>
      </c>
      <c r="G844">
        <v>6.11</v>
      </c>
      <c r="H844" t="s">
        <v>1440</v>
      </c>
      <c r="I844" t="s">
        <v>1441</v>
      </c>
      <c r="J844" t="s">
        <v>826</v>
      </c>
      <c r="K844" t="s">
        <v>1443</v>
      </c>
      <c r="L844" t="s">
        <v>7304</v>
      </c>
      <c r="M844" s="5">
        <v>-73.59</v>
      </c>
      <c r="N844" s="5">
        <v>6.6499999999999998E-10</v>
      </c>
      <c r="O844" s="5">
        <v>-11.05</v>
      </c>
      <c r="P844" s="5">
        <v>5.5400000000000002E-4</v>
      </c>
      <c r="Q844" t="s">
        <v>7305</v>
      </c>
      <c r="R844" s="5">
        <v>-3.18</v>
      </c>
      <c r="S844" s="5">
        <v>0.32</v>
      </c>
    </row>
    <row r="845" spans="1:19" x14ac:dyDescent="0.25">
      <c r="A845" t="s">
        <v>1444</v>
      </c>
      <c r="B845" t="s">
        <v>74</v>
      </c>
      <c r="C845" t="s">
        <v>74</v>
      </c>
      <c r="D845" t="s">
        <v>74</v>
      </c>
      <c r="E845" t="s">
        <v>74</v>
      </c>
      <c r="F845">
        <v>62.2</v>
      </c>
      <c r="G845">
        <v>27.46</v>
      </c>
      <c r="H845" t="s">
        <v>1440</v>
      </c>
      <c r="I845" t="s">
        <v>1441</v>
      </c>
      <c r="J845" t="s">
        <v>826</v>
      </c>
      <c r="K845" t="s">
        <v>1444</v>
      </c>
      <c r="L845" t="s">
        <v>7304</v>
      </c>
      <c r="M845" s="5">
        <v>-483.8</v>
      </c>
      <c r="N845" s="5">
        <v>8.8800000000000001E-8</v>
      </c>
      <c r="O845" s="5">
        <v>-19.23</v>
      </c>
      <c r="P845" s="5">
        <v>0.03</v>
      </c>
      <c r="Q845" t="s">
        <v>7305</v>
      </c>
      <c r="R845" s="5">
        <v>-5.29</v>
      </c>
      <c r="S845" s="5">
        <v>0.71</v>
      </c>
    </row>
    <row r="846" spans="1:19" x14ac:dyDescent="0.25">
      <c r="A846" t="s">
        <v>1449</v>
      </c>
      <c r="B846" t="s">
        <v>74</v>
      </c>
      <c r="C846" t="s">
        <v>74</v>
      </c>
      <c r="D846" t="s">
        <v>74</v>
      </c>
      <c r="E846" t="s">
        <v>74</v>
      </c>
      <c r="F846">
        <v>4.91</v>
      </c>
      <c r="G846">
        <v>5.14</v>
      </c>
      <c r="H846" t="s">
        <v>1450</v>
      </c>
      <c r="J846" t="s">
        <v>1451</v>
      </c>
      <c r="K846" t="s">
        <v>1449</v>
      </c>
      <c r="L846" t="s">
        <v>7304</v>
      </c>
      <c r="M846" s="5">
        <v>-1.42</v>
      </c>
      <c r="N846" s="5">
        <v>0.42</v>
      </c>
      <c r="O846" s="5">
        <v>-3.07</v>
      </c>
      <c r="P846" s="5">
        <v>0.03</v>
      </c>
      <c r="Q846" t="s">
        <v>7303</v>
      </c>
      <c r="R846" s="5">
        <v>3.81</v>
      </c>
      <c r="S846" s="5">
        <v>2.5600000000000001E-11</v>
      </c>
    </row>
    <row r="847" spans="1:19" x14ac:dyDescent="0.25">
      <c r="A847" t="s">
        <v>5578</v>
      </c>
      <c r="B847">
        <v>91.99</v>
      </c>
      <c r="C847">
        <v>96.43</v>
      </c>
      <c r="D847">
        <v>72.97</v>
      </c>
      <c r="E847">
        <v>55.23</v>
      </c>
      <c r="F847">
        <v>303.89</v>
      </c>
      <c r="G847">
        <v>74.69</v>
      </c>
      <c r="H847" t="s">
        <v>5579</v>
      </c>
      <c r="J847" t="s">
        <v>153</v>
      </c>
      <c r="K847" t="s">
        <v>5578</v>
      </c>
      <c r="L847" t="s">
        <v>7304</v>
      </c>
      <c r="M847" s="5">
        <v>-5.15</v>
      </c>
      <c r="N847" s="5">
        <v>1.1E-5</v>
      </c>
      <c r="O847" s="5">
        <v>-1.83</v>
      </c>
      <c r="P847" s="5">
        <v>0.94</v>
      </c>
      <c r="Q847" t="s">
        <v>7305</v>
      </c>
      <c r="R847" s="5">
        <v>-2.84</v>
      </c>
      <c r="S847" s="5">
        <v>0.79</v>
      </c>
    </row>
    <row r="848" spans="1:19" x14ac:dyDescent="0.25">
      <c r="A848" t="s">
        <v>6144</v>
      </c>
      <c r="B848">
        <v>6.66</v>
      </c>
      <c r="C848">
        <v>5.44</v>
      </c>
      <c r="D848">
        <v>4.59</v>
      </c>
      <c r="E848" t="s">
        <v>74</v>
      </c>
      <c r="F848" t="s">
        <v>74</v>
      </c>
      <c r="G848" t="s">
        <v>74</v>
      </c>
      <c r="H848" t="s">
        <v>6145</v>
      </c>
      <c r="J848" t="s">
        <v>2109</v>
      </c>
      <c r="K848" t="s">
        <v>6144</v>
      </c>
      <c r="L848" t="s">
        <v>7304</v>
      </c>
      <c r="M848" s="5">
        <v>-3.8</v>
      </c>
      <c r="N848" s="5">
        <v>1.7899999999999999E-3</v>
      </c>
      <c r="O848" s="5">
        <v>-5.39</v>
      </c>
      <c r="P848" s="5">
        <v>1.9400000000000001E-3</v>
      </c>
      <c r="Q848" t="s">
        <v>7304</v>
      </c>
      <c r="R848" s="5">
        <v>-14.37</v>
      </c>
      <c r="S848" s="5">
        <v>3.1800000000000003E-11</v>
      </c>
    </row>
    <row r="849" spans="1:19" x14ac:dyDescent="0.25">
      <c r="A849" t="s">
        <v>6188</v>
      </c>
      <c r="B849" t="s">
        <v>74</v>
      </c>
      <c r="C849">
        <v>4.7300000000000004</v>
      </c>
      <c r="D849">
        <v>2.82</v>
      </c>
      <c r="E849" t="s">
        <v>74</v>
      </c>
      <c r="F849">
        <v>2.08</v>
      </c>
      <c r="G849">
        <v>2.56</v>
      </c>
      <c r="H849" t="s">
        <v>2182</v>
      </c>
      <c r="I849" t="s">
        <v>2183</v>
      </c>
      <c r="J849" t="s">
        <v>2184</v>
      </c>
      <c r="K849" t="s">
        <v>6188</v>
      </c>
      <c r="L849" t="s">
        <v>7304</v>
      </c>
      <c r="M849" s="5">
        <v>-10.98</v>
      </c>
      <c r="N849" s="5">
        <v>4.6000000000000003E-11</v>
      </c>
      <c r="O849" s="5">
        <v>-4.92</v>
      </c>
      <c r="P849" s="5">
        <v>6.7500000000000001E-5</v>
      </c>
      <c r="Q849" t="s">
        <v>7304</v>
      </c>
      <c r="R849" s="5">
        <v>-9.18</v>
      </c>
      <c r="S849" s="5">
        <v>0</v>
      </c>
    </row>
    <row r="850" spans="1:19" x14ac:dyDescent="0.25">
      <c r="A850" t="s">
        <v>5769</v>
      </c>
      <c r="B850" t="s">
        <v>74</v>
      </c>
      <c r="C850">
        <v>13.12</v>
      </c>
      <c r="D850">
        <v>7.5</v>
      </c>
      <c r="E850" t="s">
        <v>74</v>
      </c>
      <c r="F850">
        <v>2.8</v>
      </c>
      <c r="G850">
        <v>3.55</v>
      </c>
      <c r="H850" t="s">
        <v>2182</v>
      </c>
      <c r="I850" t="s">
        <v>2183</v>
      </c>
      <c r="J850" t="s">
        <v>2184</v>
      </c>
      <c r="K850" t="s">
        <v>5769</v>
      </c>
      <c r="L850" t="s">
        <v>7304</v>
      </c>
      <c r="M850" s="5">
        <v>-6.73</v>
      </c>
      <c r="N850" s="5">
        <v>9.9599999999999995E-5</v>
      </c>
      <c r="O850" s="5">
        <v>-3.86</v>
      </c>
      <c r="P850" s="5">
        <v>0.04</v>
      </c>
      <c r="Q850" t="s">
        <v>7304</v>
      </c>
      <c r="R850" s="5">
        <v>-10.59</v>
      </c>
      <c r="S850" s="5">
        <v>2.48E-7</v>
      </c>
    </row>
    <row r="851" spans="1:19" x14ac:dyDescent="0.25">
      <c r="A851" t="s">
        <v>6136</v>
      </c>
      <c r="B851">
        <v>4.37</v>
      </c>
      <c r="C851">
        <v>5.56</v>
      </c>
      <c r="D851">
        <v>9.59</v>
      </c>
      <c r="E851">
        <v>6.51</v>
      </c>
      <c r="F851">
        <v>5.82</v>
      </c>
      <c r="G851">
        <v>7.78</v>
      </c>
      <c r="H851" t="s">
        <v>1348</v>
      </c>
      <c r="J851" t="s">
        <v>1349</v>
      </c>
      <c r="K851" t="s">
        <v>6136</v>
      </c>
      <c r="L851" t="s">
        <v>7304</v>
      </c>
      <c r="M851" s="5">
        <v>-2.09</v>
      </c>
      <c r="N851" s="5">
        <v>0.06</v>
      </c>
      <c r="O851" s="5">
        <v>-2.65</v>
      </c>
      <c r="P851" s="5">
        <v>0.03</v>
      </c>
      <c r="Q851" t="s">
        <v>7305</v>
      </c>
      <c r="R851" s="5">
        <v>-2.09</v>
      </c>
      <c r="S851" s="5">
        <v>0.21</v>
      </c>
    </row>
    <row r="852" spans="1:19" x14ac:dyDescent="0.25">
      <c r="A852" t="s">
        <v>1504</v>
      </c>
      <c r="B852" t="s">
        <v>74</v>
      </c>
      <c r="C852" t="s">
        <v>74</v>
      </c>
      <c r="D852" t="s">
        <v>74</v>
      </c>
      <c r="E852" t="s">
        <v>74</v>
      </c>
      <c r="F852">
        <v>10.96</v>
      </c>
      <c r="G852">
        <v>6.41</v>
      </c>
      <c r="H852" t="s">
        <v>1505</v>
      </c>
      <c r="I852" t="s">
        <v>1506</v>
      </c>
      <c r="J852" t="s">
        <v>1507</v>
      </c>
      <c r="K852" t="s">
        <v>1504</v>
      </c>
      <c r="L852" t="s">
        <v>7304</v>
      </c>
      <c r="M852" s="5">
        <v>-6.35</v>
      </c>
      <c r="N852" s="5">
        <v>1.4500000000000001E-6</v>
      </c>
      <c r="O852" s="5">
        <v>-3.5</v>
      </c>
      <c r="P852" s="5">
        <v>0.08</v>
      </c>
      <c r="Q852" t="s">
        <v>7305</v>
      </c>
      <c r="R852" s="5">
        <v>1.37</v>
      </c>
      <c r="S852" s="5">
        <v>0.88</v>
      </c>
    </row>
    <row r="853" spans="1:19" x14ac:dyDescent="0.25">
      <c r="A853" t="s">
        <v>6628</v>
      </c>
      <c r="B853" t="s">
        <v>74</v>
      </c>
      <c r="C853">
        <v>2.67</v>
      </c>
      <c r="D853">
        <v>2.5299999999999998</v>
      </c>
      <c r="E853">
        <v>2.64</v>
      </c>
      <c r="F853">
        <v>2.37</v>
      </c>
      <c r="G853">
        <v>2.87</v>
      </c>
      <c r="H853" t="s">
        <v>1505</v>
      </c>
      <c r="I853" t="s">
        <v>1506</v>
      </c>
      <c r="J853" t="s">
        <v>1507</v>
      </c>
      <c r="K853" t="s">
        <v>6628</v>
      </c>
      <c r="L853" t="s">
        <v>7304</v>
      </c>
      <c r="M853" s="5">
        <v>-2.95</v>
      </c>
      <c r="N853" s="5">
        <v>3.0200000000000002E-4</v>
      </c>
      <c r="O853" s="5">
        <v>-2.5</v>
      </c>
      <c r="P853" s="5">
        <v>0.04</v>
      </c>
      <c r="Q853" t="s">
        <v>7304</v>
      </c>
      <c r="R853" s="5">
        <v>-2.35</v>
      </c>
      <c r="S853" s="5">
        <v>1.0399999999999999E-4</v>
      </c>
    </row>
    <row r="854" spans="1:19" x14ac:dyDescent="0.25">
      <c r="A854" t="s">
        <v>6663</v>
      </c>
      <c r="B854">
        <v>2.4900000000000002</v>
      </c>
      <c r="C854">
        <v>2.5299999999999998</v>
      </c>
      <c r="D854">
        <v>2.91</v>
      </c>
      <c r="E854" t="s">
        <v>74</v>
      </c>
      <c r="F854" t="s">
        <v>74</v>
      </c>
      <c r="G854" t="s">
        <v>74</v>
      </c>
      <c r="H854" t="s">
        <v>1528</v>
      </c>
      <c r="I854" t="s">
        <v>1529</v>
      </c>
      <c r="J854" t="s">
        <v>1530</v>
      </c>
      <c r="K854" t="s">
        <v>6663</v>
      </c>
      <c r="L854" t="s">
        <v>7304</v>
      </c>
      <c r="M854" s="5">
        <v>-3.65</v>
      </c>
      <c r="N854" s="5">
        <v>5.6800000000000002E-9</v>
      </c>
      <c r="O854" s="5">
        <v>-3.47</v>
      </c>
      <c r="P854" s="5">
        <v>3.0999999999999999E-3</v>
      </c>
      <c r="Q854" t="s">
        <v>7304</v>
      </c>
      <c r="R854" s="5">
        <v>-4.76</v>
      </c>
      <c r="S854" s="5">
        <v>8.2699999999999996E-11</v>
      </c>
    </row>
    <row r="855" spans="1:19" x14ac:dyDescent="0.25">
      <c r="A855" t="s">
        <v>1532</v>
      </c>
      <c r="B855" t="s">
        <v>74</v>
      </c>
      <c r="C855" t="s">
        <v>74</v>
      </c>
      <c r="D855">
        <v>7.8</v>
      </c>
      <c r="E855" t="s">
        <v>74</v>
      </c>
      <c r="F855">
        <v>3.92</v>
      </c>
      <c r="G855">
        <v>3.09</v>
      </c>
      <c r="H855" t="s">
        <v>170</v>
      </c>
      <c r="J855" t="s">
        <v>171</v>
      </c>
      <c r="K855" t="s">
        <v>1532</v>
      </c>
      <c r="L855" t="s">
        <v>7304</v>
      </c>
      <c r="M855" s="5">
        <v>-14.37</v>
      </c>
      <c r="N855" s="5">
        <v>2.2499999999999999E-9</v>
      </c>
      <c r="O855" s="5">
        <v>-4.3899999999999997</v>
      </c>
      <c r="P855" s="5">
        <v>0.02</v>
      </c>
      <c r="Q855" t="s">
        <v>7304</v>
      </c>
      <c r="R855" s="5">
        <v>-5.27</v>
      </c>
      <c r="S855" s="5">
        <v>3.6099999999999999E-4</v>
      </c>
    </row>
    <row r="856" spans="1:19" x14ac:dyDescent="0.25">
      <c r="A856" t="s">
        <v>5723</v>
      </c>
      <c r="B856" t="s">
        <v>74</v>
      </c>
      <c r="C856">
        <v>16.2</v>
      </c>
      <c r="D856">
        <v>7.18</v>
      </c>
      <c r="E856">
        <v>9.32</v>
      </c>
      <c r="F856">
        <v>4.3899999999999997</v>
      </c>
      <c r="G856" t="s">
        <v>74</v>
      </c>
      <c r="H856" t="s">
        <v>170</v>
      </c>
      <c r="J856" t="s">
        <v>171</v>
      </c>
      <c r="K856" t="s">
        <v>5723</v>
      </c>
      <c r="L856" t="s">
        <v>7304</v>
      </c>
      <c r="M856" s="5">
        <v>-8.33</v>
      </c>
      <c r="N856" s="5">
        <v>2.22E-4</v>
      </c>
      <c r="O856" s="5">
        <v>-1.47</v>
      </c>
      <c r="P856" s="5">
        <v>0.95</v>
      </c>
      <c r="Q856" t="s">
        <v>7304</v>
      </c>
      <c r="R856" s="5">
        <v>-5.47</v>
      </c>
      <c r="S856" s="5">
        <v>0.04</v>
      </c>
    </row>
    <row r="857" spans="1:19" x14ac:dyDescent="0.25">
      <c r="A857" t="s">
        <v>6147</v>
      </c>
      <c r="B857" t="s">
        <v>74</v>
      </c>
      <c r="C857">
        <v>5.42</v>
      </c>
      <c r="D857">
        <v>4.97</v>
      </c>
      <c r="E857" t="s">
        <v>74</v>
      </c>
      <c r="F857">
        <v>3.88</v>
      </c>
      <c r="G857">
        <v>3.28</v>
      </c>
      <c r="H857" t="s">
        <v>170</v>
      </c>
      <c r="J857" t="s">
        <v>171</v>
      </c>
      <c r="K857" t="s">
        <v>6147</v>
      </c>
      <c r="L857" t="s">
        <v>7304</v>
      </c>
      <c r="M857" s="5">
        <v>-12.16</v>
      </c>
      <c r="N857" s="5">
        <v>3.9999999999999998E-11</v>
      </c>
      <c r="O857" s="5">
        <v>-5.03</v>
      </c>
      <c r="P857" s="5">
        <v>1.5E-3</v>
      </c>
      <c r="Q857" t="s">
        <v>7304</v>
      </c>
      <c r="R857" s="5">
        <v>-8.2200000000000006</v>
      </c>
      <c r="S857" s="5">
        <v>8.6199999999999997E-11</v>
      </c>
    </row>
    <row r="858" spans="1:19" x14ac:dyDescent="0.25">
      <c r="A858" t="s">
        <v>1533</v>
      </c>
      <c r="B858" t="s">
        <v>74</v>
      </c>
      <c r="C858" t="s">
        <v>74</v>
      </c>
      <c r="D858">
        <v>9.89</v>
      </c>
      <c r="E858" t="s">
        <v>74</v>
      </c>
      <c r="F858">
        <v>6.49</v>
      </c>
      <c r="G858">
        <v>17.36</v>
      </c>
      <c r="H858" t="s">
        <v>93</v>
      </c>
      <c r="K858" t="s">
        <v>1533</v>
      </c>
      <c r="L858" t="s">
        <v>7304</v>
      </c>
      <c r="M858" s="5">
        <v>-1.44</v>
      </c>
      <c r="N858" s="5">
        <v>0.77</v>
      </c>
      <c r="O858" s="5">
        <v>-10.18</v>
      </c>
      <c r="P858" s="5">
        <v>1.63E-4</v>
      </c>
      <c r="Q858" t="s">
        <v>7305</v>
      </c>
      <c r="R858" s="5">
        <v>2.3199999999999998</v>
      </c>
      <c r="S858" s="5">
        <v>0.15</v>
      </c>
    </row>
    <row r="859" spans="1:19" x14ac:dyDescent="0.25">
      <c r="A859" t="s">
        <v>5677</v>
      </c>
      <c r="B859">
        <v>18.170000000000002</v>
      </c>
      <c r="C859">
        <v>24.19</v>
      </c>
      <c r="D859">
        <v>6.95</v>
      </c>
      <c r="E859">
        <v>8.7100000000000009</v>
      </c>
      <c r="F859">
        <v>3.03</v>
      </c>
      <c r="G859" t="s">
        <v>74</v>
      </c>
      <c r="H859" t="s">
        <v>170</v>
      </c>
      <c r="J859" t="s">
        <v>171</v>
      </c>
      <c r="K859" t="s">
        <v>5677</v>
      </c>
      <c r="L859" t="s">
        <v>7304</v>
      </c>
      <c r="M859" s="5">
        <v>-2.86</v>
      </c>
      <c r="N859" s="5">
        <v>0.03</v>
      </c>
      <c r="O859" s="5">
        <v>-1.86</v>
      </c>
      <c r="P859" s="5">
        <v>0.64</v>
      </c>
      <c r="Q859" t="s">
        <v>7304</v>
      </c>
      <c r="R859" s="5">
        <v>-16.95</v>
      </c>
      <c r="S859" s="5">
        <v>8.4099999999999998E-5</v>
      </c>
    </row>
    <row r="860" spans="1:19" x14ac:dyDescent="0.25">
      <c r="A860" t="s">
        <v>5948</v>
      </c>
      <c r="B860">
        <v>7.84</v>
      </c>
      <c r="C860">
        <v>7.72</v>
      </c>
      <c r="D860">
        <v>8.0500000000000007</v>
      </c>
      <c r="E860">
        <v>6.43</v>
      </c>
      <c r="F860">
        <v>5.62</v>
      </c>
      <c r="G860">
        <v>5.96</v>
      </c>
      <c r="H860" t="s">
        <v>93</v>
      </c>
      <c r="K860" t="s">
        <v>5948</v>
      </c>
      <c r="L860" t="s">
        <v>7304</v>
      </c>
      <c r="M860" s="5">
        <v>-2.46</v>
      </c>
      <c r="N860" s="5">
        <v>2.7000000000000001E-3</v>
      </c>
      <c r="O860" s="5">
        <v>-2.75</v>
      </c>
      <c r="P860" s="5">
        <v>2.7299999999999998E-3</v>
      </c>
      <c r="Q860" t="s">
        <v>7304</v>
      </c>
      <c r="R860" s="5">
        <v>-3.63</v>
      </c>
      <c r="S860" s="5">
        <v>1.9900000000000001E-4</v>
      </c>
    </row>
    <row r="861" spans="1:19" x14ac:dyDescent="0.25">
      <c r="A861" t="s">
        <v>6021</v>
      </c>
      <c r="B861" t="s">
        <v>74</v>
      </c>
      <c r="C861">
        <v>6.73</v>
      </c>
      <c r="D861" t="s">
        <v>74</v>
      </c>
      <c r="E861" t="s">
        <v>74</v>
      </c>
      <c r="F861">
        <v>3.43</v>
      </c>
      <c r="G861">
        <v>4.2699999999999996</v>
      </c>
      <c r="H861" t="s">
        <v>93</v>
      </c>
      <c r="K861" t="s">
        <v>6021</v>
      </c>
      <c r="L861" t="s">
        <v>7304</v>
      </c>
      <c r="M861" s="5">
        <v>-2.86</v>
      </c>
      <c r="N861" s="5">
        <v>0.02</v>
      </c>
      <c r="O861" s="5">
        <v>-1.51</v>
      </c>
      <c r="P861" s="5">
        <v>0.86</v>
      </c>
      <c r="Q861" t="s">
        <v>7305</v>
      </c>
      <c r="R861" s="5">
        <v>-2.41</v>
      </c>
      <c r="S861" s="5">
        <v>0.25</v>
      </c>
    </row>
    <row r="862" spans="1:19" x14ac:dyDescent="0.25">
      <c r="A862" t="s">
        <v>5908</v>
      </c>
      <c r="B862">
        <v>3.25</v>
      </c>
      <c r="C862">
        <v>8.67</v>
      </c>
      <c r="D862">
        <v>5.0599999999999996</v>
      </c>
      <c r="E862">
        <v>3.08</v>
      </c>
      <c r="F862">
        <v>2.39</v>
      </c>
      <c r="G862">
        <v>2.2599999999999998</v>
      </c>
      <c r="H862" t="s">
        <v>1629</v>
      </c>
      <c r="I862" t="s">
        <v>1630</v>
      </c>
      <c r="J862" t="s">
        <v>1627</v>
      </c>
      <c r="K862" t="s">
        <v>5908</v>
      </c>
      <c r="L862" t="s">
        <v>7304</v>
      </c>
      <c r="M862" s="5">
        <v>-10.72</v>
      </c>
      <c r="N862" s="5">
        <v>0</v>
      </c>
      <c r="O862" s="5">
        <v>-3.97</v>
      </c>
      <c r="P862" s="5">
        <v>7.0500000000000001E-4</v>
      </c>
      <c r="Q862" t="s">
        <v>7304</v>
      </c>
      <c r="R862" s="5">
        <v>-16.03</v>
      </c>
      <c r="S862" s="5">
        <v>0</v>
      </c>
    </row>
    <row r="863" spans="1:19" x14ac:dyDescent="0.25">
      <c r="A863" t="s">
        <v>6645</v>
      </c>
      <c r="B863" t="s">
        <v>74</v>
      </c>
      <c r="C863">
        <v>2.6</v>
      </c>
      <c r="D863">
        <v>2.5299999999999998</v>
      </c>
      <c r="E863">
        <v>2.3199999999999998</v>
      </c>
      <c r="F863" t="s">
        <v>74</v>
      </c>
      <c r="G863">
        <v>2</v>
      </c>
      <c r="H863" t="s">
        <v>1629</v>
      </c>
      <c r="I863" t="s">
        <v>1630</v>
      </c>
      <c r="J863" t="s">
        <v>1627</v>
      </c>
      <c r="K863" t="s">
        <v>6645</v>
      </c>
      <c r="L863" t="s">
        <v>7304</v>
      </c>
      <c r="M863" s="5">
        <v>-4.4800000000000004</v>
      </c>
      <c r="N863" s="5">
        <v>6.5300000000000002E-10</v>
      </c>
      <c r="O863" s="5">
        <v>-2.5499999999999998</v>
      </c>
      <c r="P863" s="5">
        <v>6.2100000000000002E-3</v>
      </c>
      <c r="Q863" t="s">
        <v>7304</v>
      </c>
      <c r="R863" s="5">
        <v>-3.29</v>
      </c>
      <c r="S863" s="5">
        <v>9.6100000000000005E-13</v>
      </c>
    </row>
    <row r="864" spans="1:19" x14ac:dyDescent="0.25">
      <c r="A864" t="s">
        <v>1607</v>
      </c>
      <c r="B864" t="s">
        <v>74</v>
      </c>
      <c r="C864" t="s">
        <v>74</v>
      </c>
      <c r="D864" t="s">
        <v>74</v>
      </c>
      <c r="E864" t="s">
        <v>74</v>
      </c>
      <c r="F864">
        <v>2.57</v>
      </c>
      <c r="G864">
        <v>2.62</v>
      </c>
      <c r="H864" t="s">
        <v>1608</v>
      </c>
      <c r="J864" t="s">
        <v>1437</v>
      </c>
      <c r="K864" t="s">
        <v>1607</v>
      </c>
      <c r="L864" t="s">
        <v>7304</v>
      </c>
      <c r="M864" s="5">
        <v>-60.15</v>
      </c>
      <c r="N864" s="5">
        <v>0</v>
      </c>
      <c r="O864" s="5">
        <v>-12.63</v>
      </c>
      <c r="P864" s="5">
        <v>1.17E-5</v>
      </c>
      <c r="Q864" t="s">
        <v>7304</v>
      </c>
      <c r="R864" s="5">
        <v>-13.91</v>
      </c>
      <c r="S864" s="5">
        <v>3.9299999999999999E-13</v>
      </c>
    </row>
    <row r="865" spans="1:19" x14ac:dyDescent="0.25">
      <c r="A865" t="s">
        <v>1610</v>
      </c>
      <c r="B865" t="s">
        <v>74</v>
      </c>
      <c r="C865" t="s">
        <v>74</v>
      </c>
      <c r="D865" t="s">
        <v>74</v>
      </c>
      <c r="E865" t="s">
        <v>74</v>
      </c>
      <c r="F865">
        <v>36.15</v>
      </c>
      <c r="G865">
        <v>10.41</v>
      </c>
      <c r="H865" t="s">
        <v>1611</v>
      </c>
      <c r="J865" t="s">
        <v>1612</v>
      </c>
      <c r="K865" t="s">
        <v>1610</v>
      </c>
      <c r="L865" t="s">
        <v>7304</v>
      </c>
      <c r="M865" s="5">
        <v>-34.39</v>
      </c>
      <c r="N865" s="5">
        <v>0</v>
      </c>
      <c r="O865" s="5">
        <v>-15.71</v>
      </c>
      <c r="P865" s="5">
        <v>7.5700000000000003E-3</v>
      </c>
      <c r="Q865" t="s">
        <v>7305</v>
      </c>
      <c r="R865" s="5">
        <v>-2.74</v>
      </c>
      <c r="S865" s="5">
        <v>0.55000000000000004</v>
      </c>
    </row>
    <row r="866" spans="1:19" x14ac:dyDescent="0.25">
      <c r="A866" t="s">
        <v>5930</v>
      </c>
      <c r="B866" t="s">
        <v>74</v>
      </c>
      <c r="C866">
        <v>7.97</v>
      </c>
      <c r="D866" t="s">
        <v>74</v>
      </c>
      <c r="E866">
        <v>3.65</v>
      </c>
      <c r="F866">
        <v>2.56</v>
      </c>
      <c r="G866">
        <v>5.24</v>
      </c>
      <c r="H866" t="s">
        <v>1629</v>
      </c>
      <c r="I866" t="s">
        <v>1630</v>
      </c>
      <c r="J866" t="s">
        <v>1627</v>
      </c>
      <c r="K866" t="s">
        <v>5930</v>
      </c>
      <c r="L866" t="s">
        <v>7304</v>
      </c>
      <c r="M866" s="5">
        <v>-16.899999999999999</v>
      </c>
      <c r="N866" s="5">
        <v>0</v>
      </c>
      <c r="O866" s="5">
        <v>-2.62</v>
      </c>
      <c r="P866" s="5">
        <v>0.09</v>
      </c>
      <c r="Q866" t="s">
        <v>7304</v>
      </c>
      <c r="R866" s="5">
        <v>-3.94</v>
      </c>
      <c r="S866" s="5">
        <v>2.69E-10</v>
      </c>
    </row>
    <row r="867" spans="1:19" x14ac:dyDescent="0.25">
      <c r="A867" t="s">
        <v>5698</v>
      </c>
      <c r="B867">
        <v>15.66</v>
      </c>
      <c r="C867">
        <v>19.16</v>
      </c>
      <c r="D867">
        <v>13.82</v>
      </c>
      <c r="E867">
        <v>7.18</v>
      </c>
      <c r="F867">
        <v>20.46</v>
      </c>
      <c r="G867">
        <v>16.27</v>
      </c>
      <c r="H867" t="s">
        <v>1629</v>
      </c>
      <c r="I867" t="s">
        <v>1630</v>
      </c>
      <c r="J867" t="s">
        <v>1627</v>
      </c>
      <c r="K867" t="s">
        <v>5698</v>
      </c>
      <c r="L867" t="s">
        <v>7304</v>
      </c>
      <c r="M867" s="5">
        <v>-4.88</v>
      </c>
      <c r="N867" s="5">
        <v>3.0699999999999999E-9</v>
      </c>
      <c r="O867" s="5">
        <v>-3.29</v>
      </c>
      <c r="P867" s="5">
        <v>5.64E-3</v>
      </c>
      <c r="Q867" t="s">
        <v>7305</v>
      </c>
      <c r="R867" s="5">
        <v>-3.81</v>
      </c>
      <c r="S867" s="5">
        <v>0.06</v>
      </c>
    </row>
    <row r="868" spans="1:19" x14ac:dyDescent="0.25">
      <c r="A868" t="s">
        <v>6117</v>
      </c>
      <c r="B868">
        <v>5.57</v>
      </c>
      <c r="C868">
        <v>5.75</v>
      </c>
      <c r="D868">
        <v>8.08</v>
      </c>
      <c r="E868">
        <v>3.95</v>
      </c>
      <c r="F868">
        <v>16.98</v>
      </c>
      <c r="G868">
        <v>12.03</v>
      </c>
      <c r="H868" t="s">
        <v>1629</v>
      </c>
      <c r="I868" t="s">
        <v>1630</v>
      </c>
      <c r="J868" t="s">
        <v>1627</v>
      </c>
      <c r="K868" t="s">
        <v>6117</v>
      </c>
      <c r="L868" t="s">
        <v>7304</v>
      </c>
      <c r="M868" s="5">
        <v>-4.79</v>
      </c>
      <c r="N868" s="5">
        <v>2.9200000000000002E-7</v>
      </c>
      <c r="O868" s="5">
        <v>-3.42</v>
      </c>
      <c r="P868" s="5">
        <v>0.02</v>
      </c>
      <c r="Q868" t="s">
        <v>7305</v>
      </c>
      <c r="R868" s="5">
        <v>-2.0299999999999998</v>
      </c>
      <c r="S868" s="5">
        <v>0.48</v>
      </c>
    </row>
    <row r="869" spans="1:19" x14ac:dyDescent="0.25">
      <c r="A869" t="s">
        <v>5136</v>
      </c>
      <c r="B869">
        <v>3.12</v>
      </c>
      <c r="C869" t="s">
        <v>74</v>
      </c>
      <c r="D869">
        <v>3.09</v>
      </c>
      <c r="E869" t="s">
        <v>74</v>
      </c>
      <c r="F869">
        <v>3.39</v>
      </c>
      <c r="G869">
        <v>4.59</v>
      </c>
      <c r="H869" t="s">
        <v>1629</v>
      </c>
      <c r="I869" t="s">
        <v>1630</v>
      </c>
      <c r="J869" t="s">
        <v>1627</v>
      </c>
      <c r="K869" t="s">
        <v>5136</v>
      </c>
      <c r="L869" t="s">
        <v>7304</v>
      </c>
      <c r="M869" s="5">
        <v>1.31</v>
      </c>
      <c r="N869" s="5">
        <v>0.48</v>
      </c>
      <c r="O869" s="5">
        <v>-2.54</v>
      </c>
      <c r="P869" s="5">
        <v>0.03</v>
      </c>
      <c r="Q869" t="s">
        <v>7305</v>
      </c>
      <c r="R869" s="5">
        <v>1.45</v>
      </c>
      <c r="S869" s="5">
        <v>0.2</v>
      </c>
    </row>
    <row r="870" spans="1:19" x14ac:dyDescent="0.25">
      <c r="A870" t="s">
        <v>1638</v>
      </c>
      <c r="B870" t="s">
        <v>74</v>
      </c>
      <c r="C870" t="s">
        <v>74</v>
      </c>
      <c r="D870">
        <v>2.25</v>
      </c>
      <c r="E870" t="s">
        <v>74</v>
      </c>
      <c r="F870">
        <v>2.36</v>
      </c>
      <c r="G870">
        <v>2.08</v>
      </c>
      <c r="H870" t="s">
        <v>1639</v>
      </c>
      <c r="J870" t="s">
        <v>1640</v>
      </c>
      <c r="K870" t="s">
        <v>1638</v>
      </c>
      <c r="L870" t="s">
        <v>7304</v>
      </c>
      <c r="M870" s="5">
        <v>-1.69</v>
      </c>
      <c r="N870" s="5">
        <v>7.0000000000000007E-2</v>
      </c>
      <c r="O870" s="5">
        <v>-2.86</v>
      </c>
      <c r="P870" s="5">
        <v>0.02</v>
      </c>
      <c r="Q870" t="s">
        <v>7305</v>
      </c>
      <c r="R870" s="5">
        <v>1.29</v>
      </c>
      <c r="S870" s="5">
        <v>0.4</v>
      </c>
    </row>
    <row r="871" spans="1:19" x14ac:dyDescent="0.25">
      <c r="A871" t="s">
        <v>1643</v>
      </c>
      <c r="B871" t="s">
        <v>74</v>
      </c>
      <c r="C871" t="s">
        <v>74</v>
      </c>
      <c r="D871" t="s">
        <v>74</v>
      </c>
      <c r="E871" t="s">
        <v>74</v>
      </c>
      <c r="F871">
        <v>3.6</v>
      </c>
      <c r="G871">
        <v>2.62</v>
      </c>
      <c r="H871" t="s">
        <v>1644</v>
      </c>
      <c r="I871" t="s">
        <v>1645</v>
      </c>
      <c r="J871" t="s">
        <v>1646</v>
      </c>
      <c r="K871" t="s">
        <v>1643</v>
      </c>
      <c r="L871" t="s">
        <v>7304</v>
      </c>
      <c r="M871" s="5">
        <v>-6.16</v>
      </c>
      <c r="N871" s="5">
        <v>1.13E-6</v>
      </c>
      <c r="O871" s="5">
        <v>-1.76</v>
      </c>
      <c r="P871" s="5">
        <v>0.42</v>
      </c>
      <c r="Q871" t="s">
        <v>7303</v>
      </c>
      <c r="R871" s="5">
        <v>3.13</v>
      </c>
      <c r="S871" s="5">
        <v>5.0799999999999999E-4</v>
      </c>
    </row>
    <row r="872" spans="1:19" x14ac:dyDescent="0.25">
      <c r="A872" t="s">
        <v>1655</v>
      </c>
      <c r="B872" t="s">
        <v>74</v>
      </c>
      <c r="C872" t="s">
        <v>74</v>
      </c>
      <c r="D872" t="s">
        <v>74</v>
      </c>
      <c r="E872" t="s">
        <v>74</v>
      </c>
      <c r="F872">
        <v>2.25</v>
      </c>
      <c r="G872">
        <v>2.96</v>
      </c>
      <c r="H872" t="s">
        <v>1656</v>
      </c>
      <c r="I872" t="s">
        <v>1657</v>
      </c>
      <c r="J872" t="s">
        <v>1658</v>
      </c>
      <c r="K872" t="s">
        <v>1655</v>
      </c>
      <c r="L872" t="s">
        <v>7304</v>
      </c>
      <c r="M872" s="5">
        <v>-7.38</v>
      </c>
      <c r="N872" s="5">
        <v>4.87E-6</v>
      </c>
      <c r="O872" s="5">
        <v>-15.18</v>
      </c>
      <c r="P872" s="5">
        <v>2.3800000000000001E-6</v>
      </c>
      <c r="Q872" t="s">
        <v>7304</v>
      </c>
      <c r="R872" s="5">
        <v>-10.56</v>
      </c>
      <c r="S872" s="5">
        <v>2.8500000000000002E-5</v>
      </c>
    </row>
    <row r="873" spans="1:19" x14ac:dyDescent="0.25">
      <c r="A873" t="s">
        <v>1717</v>
      </c>
      <c r="B873" t="s">
        <v>74</v>
      </c>
      <c r="C873" t="s">
        <v>74</v>
      </c>
      <c r="D873">
        <v>4.6399999999999997</v>
      </c>
      <c r="E873" t="s">
        <v>74</v>
      </c>
      <c r="F873">
        <v>8.4600000000000009</v>
      </c>
      <c r="G873">
        <v>6.74</v>
      </c>
      <c r="H873" t="s">
        <v>1718</v>
      </c>
      <c r="I873" t="s">
        <v>1719</v>
      </c>
      <c r="J873" t="s">
        <v>1720</v>
      </c>
      <c r="K873" t="s">
        <v>1717</v>
      </c>
      <c r="L873" t="s">
        <v>7304</v>
      </c>
      <c r="M873" s="5">
        <v>-9.06</v>
      </c>
      <c r="N873" s="5">
        <v>3.9099999999999999E-14</v>
      </c>
      <c r="O873" s="5">
        <v>-9.4700000000000006</v>
      </c>
      <c r="P873" s="5">
        <v>5.4000000000000001E-4</v>
      </c>
      <c r="Q873" t="s">
        <v>7304</v>
      </c>
      <c r="R873" s="5">
        <v>-3</v>
      </c>
      <c r="S873" s="5">
        <v>0.01</v>
      </c>
    </row>
    <row r="874" spans="1:19" x14ac:dyDescent="0.25">
      <c r="A874" t="s">
        <v>6714</v>
      </c>
      <c r="B874">
        <v>3.56</v>
      </c>
      <c r="C874">
        <v>2.33</v>
      </c>
      <c r="D874">
        <v>2.33</v>
      </c>
      <c r="E874" t="s">
        <v>74</v>
      </c>
      <c r="F874" t="s">
        <v>74</v>
      </c>
      <c r="G874" t="s">
        <v>74</v>
      </c>
      <c r="H874" t="s">
        <v>6715</v>
      </c>
      <c r="I874" t="s">
        <v>6716</v>
      </c>
      <c r="J874" t="s">
        <v>4839</v>
      </c>
      <c r="K874" t="s">
        <v>6714</v>
      </c>
      <c r="L874" t="s">
        <v>7304</v>
      </c>
      <c r="M874" s="5">
        <v>-2.4700000000000002</v>
      </c>
      <c r="N874" s="5">
        <v>3.3700000000000002E-3</v>
      </c>
      <c r="O874" s="5">
        <v>-3.87</v>
      </c>
      <c r="P874" s="5">
        <v>8.25E-4</v>
      </c>
      <c r="Q874" t="s">
        <v>7304</v>
      </c>
      <c r="R874" s="5">
        <v>-9.36</v>
      </c>
      <c r="S874" s="5">
        <v>0</v>
      </c>
    </row>
    <row r="875" spans="1:19" x14ac:dyDescent="0.25">
      <c r="A875" t="s">
        <v>6259</v>
      </c>
      <c r="B875">
        <v>2.4900000000000002</v>
      </c>
      <c r="C875">
        <v>4.28</v>
      </c>
      <c r="D875">
        <v>7.44</v>
      </c>
      <c r="E875">
        <v>6.32</v>
      </c>
      <c r="F875">
        <v>9.5500000000000007</v>
      </c>
      <c r="G875">
        <v>7.42</v>
      </c>
      <c r="H875" t="s">
        <v>6260</v>
      </c>
      <c r="J875" t="s">
        <v>1437</v>
      </c>
      <c r="K875" t="s">
        <v>6259</v>
      </c>
      <c r="L875" t="s">
        <v>7304</v>
      </c>
      <c r="M875" s="5">
        <v>-2.54</v>
      </c>
      <c r="N875" s="5">
        <v>6.1799999999999995E-4</v>
      </c>
      <c r="O875" s="5">
        <v>-1.26</v>
      </c>
      <c r="P875" s="5">
        <v>0.99</v>
      </c>
      <c r="Q875" t="s">
        <v>7305</v>
      </c>
      <c r="R875" s="5">
        <v>1.66</v>
      </c>
      <c r="S875" s="5">
        <v>0.46</v>
      </c>
    </row>
    <row r="876" spans="1:19" x14ac:dyDescent="0.25">
      <c r="A876" t="s">
        <v>6166</v>
      </c>
      <c r="B876">
        <v>8.2100000000000009</v>
      </c>
      <c r="C876">
        <v>5.07</v>
      </c>
      <c r="D876">
        <v>33.14</v>
      </c>
      <c r="E876" t="s">
        <v>74</v>
      </c>
      <c r="F876">
        <v>16.89</v>
      </c>
      <c r="G876">
        <v>28.83</v>
      </c>
      <c r="H876" t="s">
        <v>6167</v>
      </c>
      <c r="I876" t="s">
        <v>6168</v>
      </c>
      <c r="J876" t="s">
        <v>6169</v>
      </c>
      <c r="K876" t="s">
        <v>6166</v>
      </c>
      <c r="L876" t="s">
        <v>7304</v>
      </c>
      <c r="M876" s="5">
        <v>1.26</v>
      </c>
      <c r="N876" s="5">
        <v>1</v>
      </c>
      <c r="O876" s="5">
        <v>-15.53</v>
      </c>
      <c r="P876" s="5">
        <v>3.1900000000000001E-3</v>
      </c>
      <c r="Q876" t="s">
        <v>7305</v>
      </c>
      <c r="R876" s="5">
        <v>3.42</v>
      </c>
      <c r="S876" s="5">
        <v>0.19</v>
      </c>
    </row>
    <row r="877" spans="1:19" x14ac:dyDescent="0.25">
      <c r="A877" t="s">
        <v>1734</v>
      </c>
      <c r="B877" t="s">
        <v>74</v>
      </c>
      <c r="C877" t="s">
        <v>74</v>
      </c>
      <c r="D877">
        <v>2.5299999999999998</v>
      </c>
      <c r="E877" t="s">
        <v>74</v>
      </c>
      <c r="F877">
        <v>3.39</v>
      </c>
      <c r="G877">
        <v>4.28</v>
      </c>
      <c r="H877" t="s">
        <v>1735</v>
      </c>
      <c r="I877" t="s">
        <v>1736</v>
      </c>
      <c r="J877" t="s">
        <v>1737</v>
      </c>
      <c r="K877" t="s">
        <v>1734</v>
      </c>
      <c r="L877" t="s">
        <v>7304</v>
      </c>
      <c r="M877" s="5">
        <v>-1.96</v>
      </c>
      <c r="N877" s="5">
        <v>0.06</v>
      </c>
      <c r="O877" s="5">
        <v>-2.54</v>
      </c>
      <c r="P877" s="5">
        <v>0.04</v>
      </c>
      <c r="Q877" t="s">
        <v>7305</v>
      </c>
      <c r="R877" s="5">
        <v>1.58</v>
      </c>
      <c r="S877" s="5">
        <v>0.1</v>
      </c>
    </row>
    <row r="878" spans="1:19" x14ac:dyDescent="0.25">
      <c r="A878" t="s">
        <v>1756</v>
      </c>
      <c r="B878" t="s">
        <v>74</v>
      </c>
      <c r="C878" t="s">
        <v>74</v>
      </c>
      <c r="D878" t="s">
        <v>74</v>
      </c>
      <c r="E878" t="s">
        <v>74</v>
      </c>
      <c r="F878">
        <v>38.39</v>
      </c>
      <c r="G878">
        <v>102.25</v>
      </c>
      <c r="H878" t="s">
        <v>1757</v>
      </c>
      <c r="I878" t="s">
        <v>1758</v>
      </c>
      <c r="J878" t="s">
        <v>1759</v>
      </c>
      <c r="K878" t="s">
        <v>1756</v>
      </c>
      <c r="L878" t="s">
        <v>7304</v>
      </c>
      <c r="M878" s="5">
        <v>-15.15</v>
      </c>
      <c r="N878" s="5">
        <v>1.09E-3</v>
      </c>
      <c r="O878" s="5">
        <v>-26.93</v>
      </c>
      <c r="P878" s="5">
        <v>4.2299999999999998E-5</v>
      </c>
      <c r="Q878" t="s">
        <v>7305</v>
      </c>
      <c r="R878" s="5">
        <v>-5.29</v>
      </c>
      <c r="S878" s="5">
        <v>0.71</v>
      </c>
    </row>
    <row r="879" spans="1:19" x14ac:dyDescent="0.25">
      <c r="A879" t="s">
        <v>6490</v>
      </c>
      <c r="B879">
        <v>2.34</v>
      </c>
      <c r="C879">
        <v>3.19</v>
      </c>
      <c r="D879">
        <v>4.25</v>
      </c>
      <c r="E879">
        <v>4.53</v>
      </c>
      <c r="F879">
        <v>3.58</v>
      </c>
      <c r="G879">
        <v>3.59</v>
      </c>
      <c r="H879" t="s">
        <v>1578</v>
      </c>
      <c r="I879" t="s">
        <v>1579</v>
      </c>
      <c r="J879" t="s">
        <v>1580</v>
      </c>
      <c r="K879" t="s">
        <v>6490</v>
      </c>
      <c r="L879" t="s">
        <v>7304</v>
      </c>
      <c r="M879" s="5">
        <v>-5.34</v>
      </c>
      <c r="N879" s="5">
        <v>1.21E-10</v>
      </c>
      <c r="O879" s="5">
        <v>-4.0599999999999996</v>
      </c>
      <c r="P879" s="5">
        <v>1.49E-3</v>
      </c>
      <c r="Q879" t="s">
        <v>7304</v>
      </c>
      <c r="R879" s="5">
        <v>-3.61</v>
      </c>
      <c r="S879" s="5">
        <v>6.5899999999999996E-6</v>
      </c>
    </row>
    <row r="880" spans="1:19" x14ac:dyDescent="0.25">
      <c r="A880" t="s">
        <v>5744</v>
      </c>
      <c r="B880">
        <v>11.03</v>
      </c>
      <c r="C880">
        <v>14.65</v>
      </c>
      <c r="D880">
        <v>3.74</v>
      </c>
      <c r="E880" t="s">
        <v>74</v>
      </c>
      <c r="F880">
        <v>3.01</v>
      </c>
      <c r="G880">
        <v>3.45</v>
      </c>
      <c r="H880" t="s">
        <v>1586</v>
      </c>
      <c r="I880" t="s">
        <v>1587</v>
      </c>
      <c r="J880" t="s">
        <v>181</v>
      </c>
      <c r="K880" t="s">
        <v>5744</v>
      </c>
      <c r="L880" t="s">
        <v>7304</v>
      </c>
      <c r="M880" s="5">
        <v>-2.63</v>
      </c>
      <c r="N880" s="5">
        <v>1.7899999999999999E-3</v>
      </c>
      <c r="O880" s="5">
        <v>-2.36</v>
      </c>
      <c r="P880" s="5">
        <v>0.16</v>
      </c>
      <c r="Q880" t="s">
        <v>7304</v>
      </c>
      <c r="R880" s="5">
        <v>-9.8800000000000008</v>
      </c>
      <c r="S880" s="5">
        <v>5.8400000000000005E-10</v>
      </c>
    </row>
    <row r="881" spans="1:19" x14ac:dyDescent="0.25">
      <c r="A881" t="s">
        <v>1833</v>
      </c>
      <c r="B881" t="s">
        <v>74</v>
      </c>
      <c r="C881" t="s">
        <v>74</v>
      </c>
      <c r="D881" t="s">
        <v>74</v>
      </c>
      <c r="E881" t="s">
        <v>74</v>
      </c>
      <c r="F881">
        <v>2.0099999999999998</v>
      </c>
      <c r="G881">
        <v>2.14</v>
      </c>
      <c r="H881" t="s">
        <v>1834</v>
      </c>
      <c r="I881" t="s">
        <v>1835</v>
      </c>
      <c r="J881" t="s">
        <v>1836</v>
      </c>
      <c r="K881" t="s">
        <v>1833</v>
      </c>
      <c r="L881" t="s">
        <v>7304</v>
      </c>
      <c r="M881" s="5">
        <v>-4.91</v>
      </c>
      <c r="N881" s="5">
        <v>7.6700000000000004E-10</v>
      </c>
      <c r="O881" s="5">
        <v>-4.38</v>
      </c>
      <c r="P881" s="5">
        <v>4.9299999999999995E-4</v>
      </c>
      <c r="Q881" t="s">
        <v>7305</v>
      </c>
      <c r="R881" s="5">
        <v>-1.34</v>
      </c>
      <c r="S881" s="5">
        <v>0.64</v>
      </c>
    </row>
    <row r="882" spans="1:19" x14ac:dyDescent="0.25">
      <c r="A882" t="s">
        <v>1842</v>
      </c>
      <c r="B882" t="s">
        <v>74</v>
      </c>
      <c r="C882" t="s">
        <v>74</v>
      </c>
      <c r="D882" t="s">
        <v>74</v>
      </c>
      <c r="E882" t="s">
        <v>74</v>
      </c>
      <c r="F882">
        <v>2.44</v>
      </c>
      <c r="G882">
        <v>2.69</v>
      </c>
      <c r="H882" t="s">
        <v>1843</v>
      </c>
      <c r="J882" t="s">
        <v>1844</v>
      </c>
      <c r="K882" t="s">
        <v>1842</v>
      </c>
      <c r="L882" t="s">
        <v>7304</v>
      </c>
      <c r="M882" s="5">
        <v>-6.59</v>
      </c>
      <c r="N882" s="5">
        <v>5.6700000000000002E-11</v>
      </c>
      <c r="O882" s="5">
        <v>-7.14</v>
      </c>
      <c r="P882" s="5">
        <v>5.13E-7</v>
      </c>
      <c r="Q882" t="s">
        <v>7304</v>
      </c>
      <c r="R882" s="5">
        <v>-5.85</v>
      </c>
      <c r="S882" s="5">
        <v>4.0000000000000001E-10</v>
      </c>
    </row>
    <row r="883" spans="1:19" x14ac:dyDescent="0.25">
      <c r="A883" t="s">
        <v>1845</v>
      </c>
      <c r="B883" t="s">
        <v>74</v>
      </c>
      <c r="C883" t="s">
        <v>74</v>
      </c>
      <c r="D883">
        <v>7.69</v>
      </c>
      <c r="E883" t="s">
        <v>74</v>
      </c>
      <c r="F883">
        <v>9.67</v>
      </c>
      <c r="G883">
        <v>6.77</v>
      </c>
      <c r="H883" t="s">
        <v>1846</v>
      </c>
      <c r="I883" t="s">
        <v>1847</v>
      </c>
      <c r="J883" t="s">
        <v>1848</v>
      </c>
      <c r="K883" t="s">
        <v>1845</v>
      </c>
      <c r="L883" t="s">
        <v>7304</v>
      </c>
      <c r="M883" s="5">
        <v>-17.010000000000002</v>
      </c>
      <c r="N883" s="5">
        <v>2.18E-8</v>
      </c>
      <c r="O883" s="5">
        <v>-6.73</v>
      </c>
      <c r="P883" s="5">
        <v>3.3199999999999999E-4</v>
      </c>
      <c r="Q883" t="s">
        <v>7305</v>
      </c>
      <c r="R883" s="5">
        <v>-3.53</v>
      </c>
      <c r="S883" s="5">
        <v>0.1</v>
      </c>
    </row>
    <row r="884" spans="1:19" x14ac:dyDescent="0.25">
      <c r="A884" t="s">
        <v>1852</v>
      </c>
      <c r="B884" t="s">
        <v>74</v>
      </c>
      <c r="C884" t="s">
        <v>74</v>
      </c>
      <c r="D884" t="s">
        <v>74</v>
      </c>
      <c r="E884" t="s">
        <v>74</v>
      </c>
      <c r="F884">
        <v>3.44</v>
      </c>
      <c r="G884">
        <v>3.93</v>
      </c>
      <c r="H884" t="s">
        <v>93</v>
      </c>
      <c r="K884" t="s">
        <v>1852</v>
      </c>
      <c r="L884" t="s">
        <v>7304</v>
      </c>
      <c r="M884" s="5">
        <v>-3.66</v>
      </c>
      <c r="N884" s="5">
        <v>0.01</v>
      </c>
      <c r="O884" s="5">
        <v>-2.58</v>
      </c>
      <c r="P884" s="5">
        <v>0.13</v>
      </c>
      <c r="Q884" t="s">
        <v>7305</v>
      </c>
      <c r="R884" s="5">
        <v>-1.94</v>
      </c>
      <c r="S884" s="5">
        <v>0.43</v>
      </c>
    </row>
    <row r="885" spans="1:19" x14ac:dyDescent="0.25">
      <c r="A885" t="s">
        <v>1866</v>
      </c>
      <c r="B885" t="s">
        <v>74</v>
      </c>
      <c r="C885" t="s">
        <v>74</v>
      </c>
      <c r="D885">
        <v>3.5</v>
      </c>
      <c r="E885" t="s">
        <v>74</v>
      </c>
      <c r="F885">
        <v>2.6</v>
      </c>
      <c r="G885">
        <v>3.09</v>
      </c>
      <c r="H885" t="s">
        <v>1282</v>
      </c>
      <c r="J885" t="s">
        <v>164</v>
      </c>
      <c r="K885" t="s">
        <v>1866</v>
      </c>
      <c r="L885" t="s">
        <v>7304</v>
      </c>
      <c r="M885" s="5">
        <v>-2.2799999999999998</v>
      </c>
      <c r="N885" s="5">
        <v>0.06</v>
      </c>
      <c r="O885" s="5">
        <v>-3.02</v>
      </c>
      <c r="P885" s="5">
        <v>0.04</v>
      </c>
      <c r="Q885" t="s">
        <v>7305</v>
      </c>
      <c r="R885" s="5">
        <v>-1.8</v>
      </c>
      <c r="S885" s="5">
        <v>0.13</v>
      </c>
    </row>
    <row r="886" spans="1:19" x14ac:dyDescent="0.25">
      <c r="A886" t="s">
        <v>6068</v>
      </c>
      <c r="B886" t="s">
        <v>74</v>
      </c>
      <c r="C886">
        <v>6.33</v>
      </c>
      <c r="D886">
        <v>11.87</v>
      </c>
      <c r="E886" t="s">
        <v>74</v>
      </c>
      <c r="F886">
        <v>9.09</v>
      </c>
      <c r="G886">
        <v>18.28</v>
      </c>
      <c r="H886" t="s">
        <v>6069</v>
      </c>
      <c r="I886" t="s">
        <v>6070</v>
      </c>
      <c r="J886" t="s">
        <v>6071</v>
      </c>
      <c r="K886" t="s">
        <v>6068</v>
      </c>
      <c r="L886" t="s">
        <v>7304</v>
      </c>
      <c r="M886" s="5">
        <v>-2.9</v>
      </c>
      <c r="N886" s="5">
        <v>0.12</v>
      </c>
      <c r="O886" s="5">
        <v>-7.04</v>
      </c>
      <c r="P886" s="5">
        <v>0.01</v>
      </c>
      <c r="Q886" t="s">
        <v>7305</v>
      </c>
      <c r="R886" s="5">
        <v>-2.14</v>
      </c>
      <c r="S886" s="5">
        <v>0.61</v>
      </c>
    </row>
    <row r="887" spans="1:19" x14ac:dyDescent="0.25">
      <c r="A887" t="s">
        <v>1936</v>
      </c>
      <c r="B887" t="s">
        <v>74</v>
      </c>
      <c r="C887" t="s">
        <v>74</v>
      </c>
      <c r="D887">
        <v>3.25</v>
      </c>
      <c r="E887" t="s">
        <v>74</v>
      </c>
      <c r="F887">
        <v>5.53</v>
      </c>
      <c r="G887">
        <v>3.4</v>
      </c>
      <c r="H887" t="s">
        <v>1937</v>
      </c>
      <c r="I887" t="s">
        <v>1938</v>
      </c>
      <c r="J887" t="s">
        <v>1939</v>
      </c>
      <c r="K887" t="s">
        <v>1936</v>
      </c>
      <c r="L887" t="s">
        <v>7304</v>
      </c>
      <c r="M887" s="5">
        <v>-48.46</v>
      </c>
      <c r="N887" s="5">
        <v>0</v>
      </c>
      <c r="O887" s="5">
        <v>-25.57</v>
      </c>
      <c r="P887" s="5">
        <v>2.4E-8</v>
      </c>
      <c r="Q887" t="s">
        <v>7304</v>
      </c>
      <c r="R887" s="5">
        <v>-19.809999999999999</v>
      </c>
      <c r="S887" s="5">
        <v>2.3900000000000002E-15</v>
      </c>
    </row>
    <row r="888" spans="1:19" x14ac:dyDescent="0.25">
      <c r="A888" t="s">
        <v>1940</v>
      </c>
      <c r="B888" t="s">
        <v>74</v>
      </c>
      <c r="C888" t="s">
        <v>74</v>
      </c>
      <c r="D888" t="s">
        <v>74</v>
      </c>
      <c r="E888" t="s">
        <v>74</v>
      </c>
      <c r="F888">
        <v>3.08</v>
      </c>
      <c r="G888">
        <v>2.67</v>
      </c>
      <c r="H888" t="s">
        <v>1937</v>
      </c>
      <c r="I888" t="s">
        <v>1938</v>
      </c>
      <c r="J888" t="s">
        <v>1939</v>
      </c>
      <c r="K888" t="s">
        <v>1940</v>
      </c>
      <c r="L888" t="s">
        <v>7304</v>
      </c>
      <c r="M888" s="5">
        <v>-4.46</v>
      </c>
      <c r="N888" s="5">
        <v>7.8000000000000005E-7</v>
      </c>
      <c r="O888" s="5">
        <v>-1.25</v>
      </c>
      <c r="P888" s="5">
        <v>1</v>
      </c>
      <c r="Q888" t="s">
        <v>7303</v>
      </c>
      <c r="R888" s="5">
        <v>7.84</v>
      </c>
      <c r="S888" s="5">
        <v>1.03E-4</v>
      </c>
    </row>
    <row r="889" spans="1:19" x14ac:dyDescent="0.25">
      <c r="A889" t="s">
        <v>5685</v>
      </c>
      <c r="B889">
        <v>11.57</v>
      </c>
      <c r="C889">
        <v>21.37</v>
      </c>
      <c r="D889">
        <v>6.76</v>
      </c>
      <c r="E889" t="s">
        <v>74</v>
      </c>
      <c r="F889">
        <v>3.79</v>
      </c>
      <c r="G889">
        <v>3.53</v>
      </c>
      <c r="H889" t="s">
        <v>5686</v>
      </c>
      <c r="I889" t="s">
        <v>5687</v>
      </c>
      <c r="J889" t="s">
        <v>5688</v>
      </c>
      <c r="K889" t="s">
        <v>5685</v>
      </c>
      <c r="L889" t="s">
        <v>7304</v>
      </c>
      <c r="M889" s="5">
        <v>-5.24</v>
      </c>
      <c r="N889" s="5">
        <v>2.7899999999999999E-3</v>
      </c>
      <c r="O889" s="5">
        <v>-4.3</v>
      </c>
      <c r="P889" s="5">
        <v>0.06</v>
      </c>
      <c r="Q889" t="s">
        <v>7304</v>
      </c>
      <c r="R889" s="5">
        <v>-21.88</v>
      </c>
      <c r="S889" s="5">
        <v>5.5199999999999997E-7</v>
      </c>
    </row>
    <row r="890" spans="1:19" x14ac:dyDescent="0.25">
      <c r="A890" t="s">
        <v>6003</v>
      </c>
      <c r="B890" t="s">
        <v>74</v>
      </c>
      <c r="C890">
        <v>6.89</v>
      </c>
      <c r="D890" t="s">
        <v>74</v>
      </c>
      <c r="E890" t="s">
        <v>74</v>
      </c>
      <c r="F890">
        <v>4.97</v>
      </c>
      <c r="G890">
        <v>3.35</v>
      </c>
      <c r="H890" t="s">
        <v>5686</v>
      </c>
      <c r="I890" t="s">
        <v>5687</v>
      </c>
      <c r="J890" t="s">
        <v>5688</v>
      </c>
      <c r="K890" t="s">
        <v>6003</v>
      </c>
      <c r="L890" t="s">
        <v>7304</v>
      </c>
      <c r="M890" s="5">
        <v>-10.52</v>
      </c>
      <c r="N890" s="5">
        <v>4.7600000000000002E-6</v>
      </c>
      <c r="O890" s="5">
        <v>-1.1100000000000001</v>
      </c>
      <c r="P890" s="5">
        <v>1</v>
      </c>
      <c r="Q890" t="s">
        <v>7304</v>
      </c>
      <c r="R890" s="5">
        <v>-4.18</v>
      </c>
      <c r="S890" s="5">
        <v>7.0899999999999999E-4</v>
      </c>
    </row>
    <row r="891" spans="1:19" x14ac:dyDescent="0.25">
      <c r="A891" t="s">
        <v>1947</v>
      </c>
      <c r="B891" t="s">
        <v>74</v>
      </c>
      <c r="C891" t="s">
        <v>74</v>
      </c>
      <c r="D891" t="s">
        <v>74</v>
      </c>
      <c r="E891" t="s">
        <v>74</v>
      </c>
      <c r="F891">
        <v>5.49</v>
      </c>
      <c r="G891">
        <v>3.22</v>
      </c>
      <c r="H891" t="s">
        <v>416</v>
      </c>
      <c r="I891" t="s">
        <v>417</v>
      </c>
      <c r="J891" t="s">
        <v>418</v>
      </c>
      <c r="K891" t="s">
        <v>1947</v>
      </c>
      <c r="L891" t="s">
        <v>7304</v>
      </c>
      <c r="M891" s="5">
        <v>-16.57</v>
      </c>
      <c r="N891" s="5">
        <v>4.9699999999999996E-7</v>
      </c>
      <c r="O891" s="5">
        <v>-3.93</v>
      </c>
      <c r="P891" s="5">
        <v>0.2</v>
      </c>
      <c r="Q891" t="s">
        <v>7304</v>
      </c>
      <c r="R891" s="5">
        <v>-3.43</v>
      </c>
      <c r="S891" s="5">
        <v>8.5100000000000002E-3</v>
      </c>
    </row>
    <row r="892" spans="1:19" x14ac:dyDescent="0.25">
      <c r="A892" t="s">
        <v>1961</v>
      </c>
      <c r="B892" t="s">
        <v>74</v>
      </c>
      <c r="C892" t="s">
        <v>74</v>
      </c>
      <c r="D892" t="s">
        <v>74</v>
      </c>
      <c r="E892" t="s">
        <v>74</v>
      </c>
      <c r="F892">
        <v>8.76</v>
      </c>
      <c r="G892">
        <v>9.17</v>
      </c>
      <c r="H892" t="s">
        <v>1962</v>
      </c>
      <c r="J892" t="s">
        <v>1963</v>
      </c>
      <c r="K892" t="s">
        <v>1961</v>
      </c>
      <c r="L892" t="s">
        <v>7304</v>
      </c>
      <c r="M892" s="5">
        <v>-13.19</v>
      </c>
      <c r="N892" s="5">
        <v>7.9600000000000004E-10</v>
      </c>
      <c r="O892" s="5">
        <v>-8.83</v>
      </c>
      <c r="P892" s="5">
        <v>7.9600000000000001E-3</v>
      </c>
      <c r="Q892" t="s">
        <v>7304</v>
      </c>
      <c r="R892" s="5">
        <v>-6.1</v>
      </c>
      <c r="S892" s="5">
        <v>0.02</v>
      </c>
    </row>
    <row r="893" spans="1:19" x14ac:dyDescent="0.25">
      <c r="A893" t="s">
        <v>1977</v>
      </c>
      <c r="B893" t="s">
        <v>74</v>
      </c>
      <c r="C893" t="s">
        <v>74</v>
      </c>
      <c r="D893" t="s">
        <v>74</v>
      </c>
      <c r="E893" t="s">
        <v>74</v>
      </c>
      <c r="F893">
        <v>12.67</v>
      </c>
      <c r="G893">
        <v>30.54</v>
      </c>
      <c r="H893" t="s">
        <v>1978</v>
      </c>
      <c r="I893" t="s">
        <v>1979</v>
      </c>
      <c r="J893" t="s">
        <v>1980</v>
      </c>
      <c r="K893" t="s">
        <v>1977</v>
      </c>
      <c r="L893" t="s">
        <v>7304</v>
      </c>
      <c r="M893" s="5">
        <v>-8.36</v>
      </c>
      <c r="N893" s="5">
        <v>1.29E-5</v>
      </c>
      <c r="O893" s="5">
        <v>-17.760000000000002</v>
      </c>
      <c r="P893" s="5">
        <v>2.99E-4</v>
      </c>
      <c r="Q893" t="s">
        <v>7305</v>
      </c>
      <c r="R893" s="5">
        <v>-3.78</v>
      </c>
      <c r="S893" s="5">
        <v>0.49</v>
      </c>
    </row>
    <row r="894" spans="1:19" x14ac:dyDescent="0.25">
      <c r="A894" t="s">
        <v>1992</v>
      </c>
      <c r="B894" t="s">
        <v>74</v>
      </c>
      <c r="C894" t="s">
        <v>74</v>
      </c>
      <c r="D894">
        <v>4.3899999999999997</v>
      </c>
      <c r="E894" t="s">
        <v>74</v>
      </c>
      <c r="F894">
        <v>10.1</v>
      </c>
      <c r="G894">
        <v>3.93</v>
      </c>
      <c r="H894" t="s">
        <v>1982</v>
      </c>
      <c r="J894" t="s">
        <v>153</v>
      </c>
      <c r="K894" t="s">
        <v>1992</v>
      </c>
      <c r="L894" t="s">
        <v>7304</v>
      </c>
      <c r="M894" s="5">
        <v>-2.85</v>
      </c>
      <c r="N894" s="5">
        <v>0.01</v>
      </c>
      <c r="O894" s="5">
        <v>1.0900000000000001</v>
      </c>
      <c r="P894" s="5">
        <v>1</v>
      </c>
      <c r="Q894" t="s">
        <v>7305</v>
      </c>
      <c r="R894" s="5">
        <v>1.27</v>
      </c>
      <c r="S894" s="5">
        <v>1</v>
      </c>
    </row>
    <row r="895" spans="1:19" x14ac:dyDescent="0.25">
      <c r="A895" t="s">
        <v>6307</v>
      </c>
      <c r="B895">
        <v>2.76</v>
      </c>
      <c r="C895">
        <v>4.04</v>
      </c>
      <c r="D895">
        <v>2.65</v>
      </c>
      <c r="E895">
        <v>2.4900000000000002</v>
      </c>
      <c r="F895">
        <v>4.16</v>
      </c>
      <c r="G895">
        <v>3.33</v>
      </c>
      <c r="H895" t="s">
        <v>6308</v>
      </c>
      <c r="J895" t="s">
        <v>1572</v>
      </c>
      <c r="K895" t="s">
        <v>6307</v>
      </c>
      <c r="L895" t="s">
        <v>7304</v>
      </c>
      <c r="M895" s="5">
        <v>-3.09</v>
      </c>
      <c r="N895" s="5">
        <v>4.4700000000000002E-5</v>
      </c>
      <c r="O895" s="5">
        <v>-1.76</v>
      </c>
      <c r="P895" s="5">
        <v>0.26</v>
      </c>
      <c r="Q895" t="s">
        <v>7305</v>
      </c>
      <c r="R895" s="5">
        <v>-2.0699999999999998</v>
      </c>
      <c r="S895" s="5">
        <v>0.05</v>
      </c>
    </row>
    <row r="896" spans="1:19" x14ac:dyDescent="0.25">
      <c r="A896" t="s">
        <v>6180</v>
      </c>
      <c r="B896" t="s">
        <v>74</v>
      </c>
      <c r="C896">
        <v>4.93</v>
      </c>
      <c r="D896" t="s">
        <v>74</v>
      </c>
      <c r="E896" t="s">
        <v>74</v>
      </c>
      <c r="F896">
        <v>6.75</v>
      </c>
      <c r="G896">
        <v>10.85</v>
      </c>
      <c r="H896" t="s">
        <v>901</v>
      </c>
      <c r="I896" t="s">
        <v>902</v>
      </c>
      <c r="J896" t="s">
        <v>132</v>
      </c>
      <c r="K896" t="s">
        <v>6180</v>
      </c>
      <c r="L896" t="s">
        <v>7304</v>
      </c>
      <c r="M896" s="5">
        <v>1.43</v>
      </c>
      <c r="N896" s="5">
        <v>0.88</v>
      </c>
      <c r="O896" s="5">
        <v>-4.7699999999999996</v>
      </c>
      <c r="P896" s="5">
        <v>0.04</v>
      </c>
      <c r="Q896" t="s">
        <v>7305</v>
      </c>
      <c r="R896" s="5">
        <v>2.93</v>
      </c>
      <c r="S896" s="5">
        <v>0.46</v>
      </c>
    </row>
    <row r="897" spans="1:19" x14ac:dyDescent="0.25">
      <c r="A897" t="s">
        <v>2016</v>
      </c>
      <c r="B897" t="s">
        <v>74</v>
      </c>
      <c r="C897" t="s">
        <v>74</v>
      </c>
      <c r="D897" t="s">
        <v>74</v>
      </c>
      <c r="E897" t="s">
        <v>74</v>
      </c>
      <c r="F897">
        <v>2.78</v>
      </c>
      <c r="G897">
        <v>2.5099999999999998</v>
      </c>
      <c r="H897" t="s">
        <v>1056</v>
      </c>
      <c r="I897" t="s">
        <v>1057</v>
      </c>
      <c r="J897" t="s">
        <v>1058</v>
      </c>
      <c r="K897" t="s">
        <v>2016</v>
      </c>
      <c r="L897" t="s">
        <v>7304</v>
      </c>
      <c r="M897" s="5">
        <v>-51.7</v>
      </c>
      <c r="N897" s="5">
        <v>2.0600000000000001E-13</v>
      </c>
      <c r="O897" s="5">
        <v>-10.26</v>
      </c>
      <c r="P897" s="5">
        <v>3.4900000000000003E-4</v>
      </c>
      <c r="Q897" t="s">
        <v>7304</v>
      </c>
      <c r="R897" s="5">
        <v>-17.420000000000002</v>
      </c>
      <c r="S897" s="5">
        <v>0</v>
      </c>
    </row>
    <row r="898" spans="1:19" x14ac:dyDescent="0.25">
      <c r="A898" t="s">
        <v>2017</v>
      </c>
      <c r="B898" t="s">
        <v>74</v>
      </c>
      <c r="C898" t="s">
        <v>74</v>
      </c>
      <c r="D898">
        <v>16.239999999999998</v>
      </c>
      <c r="E898">
        <v>18.170000000000002</v>
      </c>
      <c r="F898" t="s">
        <v>74</v>
      </c>
      <c r="G898">
        <v>5.16</v>
      </c>
      <c r="H898" t="s">
        <v>93</v>
      </c>
      <c r="K898" t="s">
        <v>2017</v>
      </c>
      <c r="L898" t="s">
        <v>7304</v>
      </c>
      <c r="M898" s="5">
        <v>-26.72</v>
      </c>
      <c r="N898" s="5">
        <v>8.5299999999999996E-6</v>
      </c>
      <c r="O898" s="5">
        <v>-25.96</v>
      </c>
      <c r="P898" s="5">
        <v>5.0399999999999999E-5</v>
      </c>
      <c r="Q898" t="s">
        <v>7304</v>
      </c>
      <c r="R898" s="5">
        <v>-33.94</v>
      </c>
      <c r="S898" s="5">
        <v>2.2299999999999998E-6</v>
      </c>
    </row>
    <row r="899" spans="1:19" x14ac:dyDescent="0.25">
      <c r="A899" t="s">
        <v>2018</v>
      </c>
      <c r="B899" t="s">
        <v>74</v>
      </c>
      <c r="C899" t="s">
        <v>74</v>
      </c>
      <c r="D899" t="s">
        <v>74</v>
      </c>
      <c r="E899" t="s">
        <v>74</v>
      </c>
      <c r="F899">
        <v>3.7</v>
      </c>
      <c r="G899">
        <v>2.4500000000000002</v>
      </c>
      <c r="H899" t="s">
        <v>2019</v>
      </c>
      <c r="I899" t="s">
        <v>2020</v>
      </c>
      <c r="J899" t="s">
        <v>2021</v>
      </c>
      <c r="K899" t="s">
        <v>2018</v>
      </c>
      <c r="L899" t="s">
        <v>7304</v>
      </c>
      <c r="M899" s="5">
        <v>-11.78</v>
      </c>
      <c r="N899" s="5">
        <v>0</v>
      </c>
      <c r="O899" s="5">
        <v>-7.19</v>
      </c>
      <c r="P899" s="5">
        <v>1.22E-6</v>
      </c>
      <c r="Q899" t="s">
        <v>7304</v>
      </c>
      <c r="R899" s="5">
        <v>-2.66</v>
      </c>
      <c r="S899" s="5">
        <v>5.0099999999999998E-5</v>
      </c>
    </row>
    <row r="900" spans="1:19" x14ac:dyDescent="0.25">
      <c r="A900" t="s">
        <v>2032</v>
      </c>
      <c r="B900" t="s">
        <v>74</v>
      </c>
      <c r="C900" t="s">
        <v>74</v>
      </c>
      <c r="D900">
        <v>8.06</v>
      </c>
      <c r="E900" t="s">
        <v>74</v>
      </c>
      <c r="F900">
        <v>20.57</v>
      </c>
      <c r="G900">
        <v>7.4</v>
      </c>
      <c r="H900" t="s">
        <v>93</v>
      </c>
      <c r="K900" t="s">
        <v>2032</v>
      </c>
      <c r="L900" t="s">
        <v>7304</v>
      </c>
      <c r="M900" s="5">
        <v>-17.73</v>
      </c>
      <c r="N900" s="5">
        <v>0</v>
      </c>
      <c r="O900" s="5">
        <v>-9.73</v>
      </c>
      <c r="P900" s="5">
        <v>7.7899999999999996E-5</v>
      </c>
      <c r="Q900" t="s">
        <v>7305</v>
      </c>
      <c r="R900" s="5">
        <v>-2.37</v>
      </c>
      <c r="S900" s="5">
        <v>0.22</v>
      </c>
    </row>
    <row r="901" spans="1:19" x14ac:dyDescent="0.25">
      <c r="A901" t="s">
        <v>6613</v>
      </c>
      <c r="B901">
        <v>3.63</v>
      </c>
      <c r="C901">
        <v>2.75</v>
      </c>
      <c r="D901">
        <v>3.24</v>
      </c>
      <c r="E901" t="s">
        <v>74</v>
      </c>
      <c r="F901">
        <v>7.17</v>
      </c>
      <c r="G901">
        <v>9.41</v>
      </c>
      <c r="H901" t="s">
        <v>6614</v>
      </c>
      <c r="J901" t="s">
        <v>6615</v>
      </c>
      <c r="K901" t="s">
        <v>6613</v>
      </c>
      <c r="L901" t="s">
        <v>7304</v>
      </c>
      <c r="M901" s="5">
        <v>1.31</v>
      </c>
      <c r="N901" s="5">
        <v>0.72</v>
      </c>
      <c r="O901" s="5">
        <v>-3.19</v>
      </c>
      <c r="P901" s="5">
        <v>0.04</v>
      </c>
      <c r="Q901" t="s">
        <v>7303</v>
      </c>
      <c r="R901" s="5">
        <v>2.97</v>
      </c>
      <c r="S901" s="5">
        <v>0.03</v>
      </c>
    </row>
    <row r="902" spans="1:19" x14ac:dyDescent="0.25">
      <c r="A902" t="s">
        <v>5790</v>
      </c>
      <c r="B902" t="s">
        <v>74</v>
      </c>
      <c r="C902">
        <v>12.09</v>
      </c>
      <c r="D902">
        <v>8.48</v>
      </c>
      <c r="E902">
        <v>14.55</v>
      </c>
      <c r="F902">
        <v>6.34</v>
      </c>
      <c r="G902">
        <v>6.21</v>
      </c>
      <c r="H902" t="s">
        <v>1450</v>
      </c>
      <c r="J902" t="s">
        <v>1451</v>
      </c>
      <c r="K902" t="s">
        <v>5790</v>
      </c>
      <c r="L902" t="s">
        <v>7304</v>
      </c>
      <c r="M902" s="5">
        <v>-7.85</v>
      </c>
      <c r="N902" s="5">
        <v>1.34E-5</v>
      </c>
      <c r="O902" s="5">
        <v>-2.46</v>
      </c>
      <c r="P902" s="5">
        <v>0.55000000000000004</v>
      </c>
      <c r="Q902" t="s">
        <v>7305</v>
      </c>
      <c r="R902" s="5">
        <v>-3.6</v>
      </c>
      <c r="S902" s="5">
        <v>0.06</v>
      </c>
    </row>
    <row r="903" spans="1:19" x14ac:dyDescent="0.25">
      <c r="A903" t="s">
        <v>2060</v>
      </c>
      <c r="B903" t="s">
        <v>74</v>
      </c>
      <c r="C903" t="s">
        <v>74</v>
      </c>
      <c r="D903">
        <v>10.79</v>
      </c>
      <c r="E903">
        <v>15.03</v>
      </c>
      <c r="F903">
        <v>8.33</v>
      </c>
      <c r="G903">
        <v>8.41</v>
      </c>
      <c r="H903" t="s">
        <v>2061</v>
      </c>
      <c r="J903" t="s">
        <v>620</v>
      </c>
      <c r="K903" t="s">
        <v>2060</v>
      </c>
      <c r="L903" t="s">
        <v>7304</v>
      </c>
      <c r="M903" s="5">
        <v>-4.21</v>
      </c>
      <c r="N903" s="5">
        <v>3.4499999999999999E-3</v>
      </c>
      <c r="O903" s="5">
        <v>-2.2599999999999998</v>
      </c>
      <c r="P903" s="5">
        <v>0.66</v>
      </c>
      <c r="Q903" t="s">
        <v>7305</v>
      </c>
      <c r="R903" s="5">
        <v>-2.11</v>
      </c>
      <c r="S903" s="5">
        <v>0.48</v>
      </c>
    </row>
    <row r="904" spans="1:19" x14ac:dyDescent="0.25">
      <c r="A904" t="s">
        <v>2065</v>
      </c>
      <c r="B904" t="s">
        <v>74</v>
      </c>
      <c r="C904" t="s">
        <v>74</v>
      </c>
      <c r="D904">
        <v>134.56</v>
      </c>
      <c r="E904" t="s">
        <v>74</v>
      </c>
      <c r="F904">
        <v>7.97</v>
      </c>
      <c r="G904">
        <v>7.71</v>
      </c>
      <c r="H904" t="s">
        <v>2063</v>
      </c>
      <c r="J904" t="s">
        <v>2064</v>
      </c>
      <c r="K904" t="s">
        <v>2065</v>
      </c>
      <c r="L904" t="s">
        <v>7304</v>
      </c>
      <c r="M904" s="5">
        <v>-440.35</v>
      </c>
      <c r="N904" s="5">
        <v>0</v>
      </c>
      <c r="O904" s="5">
        <v>-1.97</v>
      </c>
      <c r="P904" s="5">
        <v>0.84</v>
      </c>
      <c r="Q904" t="s">
        <v>7303</v>
      </c>
      <c r="R904" s="5">
        <v>7.17</v>
      </c>
      <c r="S904" s="5">
        <v>0.02</v>
      </c>
    </row>
    <row r="905" spans="1:19" x14ac:dyDescent="0.25">
      <c r="A905" t="s">
        <v>2074</v>
      </c>
      <c r="B905" t="s">
        <v>74</v>
      </c>
      <c r="C905" t="s">
        <v>74</v>
      </c>
      <c r="D905" t="s">
        <v>74</v>
      </c>
      <c r="E905" t="s">
        <v>74</v>
      </c>
      <c r="F905">
        <v>25.08</v>
      </c>
      <c r="G905">
        <v>45.87</v>
      </c>
      <c r="H905" t="s">
        <v>2075</v>
      </c>
      <c r="J905" t="s">
        <v>2076</v>
      </c>
      <c r="K905" t="s">
        <v>2074</v>
      </c>
      <c r="L905" t="s">
        <v>7304</v>
      </c>
      <c r="M905" s="5">
        <v>-5.27</v>
      </c>
      <c r="N905" s="5">
        <v>0.12</v>
      </c>
      <c r="O905" s="5">
        <v>-12.66</v>
      </c>
      <c r="P905" s="5">
        <v>1.8899999999999999E-5</v>
      </c>
      <c r="Q905" t="s">
        <v>7305</v>
      </c>
      <c r="R905" s="5">
        <v>-12.73</v>
      </c>
      <c r="S905" s="5">
        <v>0.17</v>
      </c>
    </row>
    <row r="906" spans="1:19" x14ac:dyDescent="0.25">
      <c r="A906" t="s">
        <v>2077</v>
      </c>
      <c r="B906" t="s">
        <v>74</v>
      </c>
      <c r="C906" t="s">
        <v>74</v>
      </c>
      <c r="D906">
        <v>228.99</v>
      </c>
      <c r="E906">
        <v>10.02</v>
      </c>
      <c r="F906">
        <v>7.06</v>
      </c>
      <c r="G906" t="s">
        <v>74</v>
      </c>
      <c r="H906" t="s">
        <v>2063</v>
      </c>
      <c r="J906" t="s">
        <v>2064</v>
      </c>
      <c r="K906" t="s">
        <v>2077</v>
      </c>
      <c r="L906" t="s">
        <v>7304</v>
      </c>
      <c r="M906" s="5">
        <v>-446.58</v>
      </c>
      <c r="N906" s="5">
        <v>0</v>
      </c>
      <c r="O906" s="5">
        <v>2.14</v>
      </c>
      <c r="P906" s="5">
        <v>0.82</v>
      </c>
      <c r="Q906" t="s">
        <v>7305</v>
      </c>
      <c r="R906" s="5">
        <v>3.89</v>
      </c>
      <c r="S906" s="5">
        <v>7.0000000000000007E-2</v>
      </c>
    </row>
    <row r="907" spans="1:19" x14ac:dyDescent="0.25">
      <c r="A907" t="s">
        <v>2087</v>
      </c>
      <c r="B907" t="s">
        <v>74</v>
      </c>
      <c r="C907" t="s">
        <v>74</v>
      </c>
      <c r="D907">
        <v>2.3199999999999998</v>
      </c>
      <c r="E907" t="s">
        <v>74</v>
      </c>
      <c r="F907">
        <v>3.09</v>
      </c>
      <c r="G907">
        <v>3.75</v>
      </c>
      <c r="H907" t="s">
        <v>93</v>
      </c>
      <c r="K907" t="s">
        <v>2087</v>
      </c>
      <c r="L907" t="s">
        <v>7304</v>
      </c>
      <c r="M907" s="5">
        <v>-3.26</v>
      </c>
      <c r="N907" s="5">
        <v>1.4699999999999999E-8</v>
      </c>
      <c r="O907" s="5">
        <v>-4.87</v>
      </c>
      <c r="P907" s="5">
        <v>5.4500000000000002E-4</v>
      </c>
      <c r="Q907" t="s">
        <v>7305</v>
      </c>
      <c r="R907" s="5">
        <v>-1.26</v>
      </c>
      <c r="S907" s="5">
        <v>0.7</v>
      </c>
    </row>
    <row r="908" spans="1:19" x14ac:dyDescent="0.25">
      <c r="A908" t="s">
        <v>2097</v>
      </c>
      <c r="B908" t="s">
        <v>74</v>
      </c>
      <c r="C908" t="s">
        <v>74</v>
      </c>
      <c r="D908">
        <v>5.01</v>
      </c>
      <c r="E908" t="s">
        <v>74</v>
      </c>
      <c r="F908">
        <v>3.18</v>
      </c>
      <c r="G908">
        <v>2.13</v>
      </c>
      <c r="H908" t="s">
        <v>1062</v>
      </c>
      <c r="J908" t="s">
        <v>920</v>
      </c>
      <c r="K908" t="s">
        <v>2097</v>
      </c>
      <c r="L908" t="s">
        <v>7304</v>
      </c>
      <c r="M908" s="5">
        <v>-81.61</v>
      </c>
      <c r="N908" s="5">
        <v>0</v>
      </c>
      <c r="O908" s="5">
        <v>-11.88</v>
      </c>
      <c r="P908" s="5">
        <v>4.35E-5</v>
      </c>
      <c r="Q908" t="s">
        <v>7304</v>
      </c>
      <c r="R908" s="5">
        <v>-24.3</v>
      </c>
      <c r="S908" s="5">
        <v>0</v>
      </c>
    </row>
    <row r="909" spans="1:19" x14ac:dyDescent="0.25">
      <c r="A909" t="s">
        <v>6061</v>
      </c>
      <c r="B909">
        <v>4.53</v>
      </c>
      <c r="C909">
        <v>6.36</v>
      </c>
      <c r="D909" t="s">
        <v>74</v>
      </c>
      <c r="E909" t="s">
        <v>74</v>
      </c>
      <c r="F909" t="s">
        <v>74</v>
      </c>
      <c r="G909" t="s">
        <v>74</v>
      </c>
      <c r="H909" t="s">
        <v>6062</v>
      </c>
      <c r="I909" t="s">
        <v>6063</v>
      </c>
      <c r="J909" t="s">
        <v>4516</v>
      </c>
      <c r="K909" t="s">
        <v>6061</v>
      </c>
      <c r="L909" t="s">
        <v>7304</v>
      </c>
      <c r="M909" s="5">
        <v>-4.42</v>
      </c>
      <c r="N909" s="5">
        <v>2.1100000000000001E-4</v>
      </c>
      <c r="O909" s="5">
        <v>-2.09</v>
      </c>
      <c r="P909" s="5">
        <v>0.56999999999999995</v>
      </c>
      <c r="Q909" t="s">
        <v>7304</v>
      </c>
      <c r="R909" s="5">
        <v>-14.78</v>
      </c>
      <c r="S909" s="5">
        <v>1.1700000000000001E-8</v>
      </c>
    </row>
    <row r="910" spans="1:19" x14ac:dyDescent="0.25">
      <c r="A910" t="s">
        <v>2110</v>
      </c>
      <c r="B910" t="s">
        <v>74</v>
      </c>
      <c r="C910" t="s">
        <v>74</v>
      </c>
      <c r="D910" t="s">
        <v>74</v>
      </c>
      <c r="E910" t="s">
        <v>74</v>
      </c>
      <c r="F910">
        <v>2.75</v>
      </c>
      <c r="G910">
        <v>3.06</v>
      </c>
      <c r="H910" t="s">
        <v>2111</v>
      </c>
      <c r="I910" t="s">
        <v>2112</v>
      </c>
      <c r="J910" t="s">
        <v>2113</v>
      </c>
      <c r="K910" t="s">
        <v>2110</v>
      </c>
      <c r="L910" t="s">
        <v>7304</v>
      </c>
      <c r="M910" s="5">
        <v>-2.0499999999999998</v>
      </c>
      <c r="N910" s="5">
        <v>0.02</v>
      </c>
      <c r="O910" s="5">
        <v>-3.7</v>
      </c>
      <c r="P910" s="5">
        <v>0.02</v>
      </c>
      <c r="Q910" t="s">
        <v>7305</v>
      </c>
      <c r="R910" s="5">
        <v>1.63</v>
      </c>
      <c r="S910" s="5">
        <v>0.22</v>
      </c>
    </row>
    <row r="911" spans="1:19" x14ac:dyDescent="0.25">
      <c r="A911" t="s">
        <v>2164</v>
      </c>
      <c r="B911" t="s">
        <v>74</v>
      </c>
      <c r="C911" t="s">
        <v>74</v>
      </c>
      <c r="D911">
        <v>3.47</v>
      </c>
      <c r="E911" t="s">
        <v>74</v>
      </c>
      <c r="F911">
        <v>2.16</v>
      </c>
      <c r="G911">
        <v>2.38</v>
      </c>
      <c r="H911" t="s">
        <v>166</v>
      </c>
      <c r="I911" t="s">
        <v>167</v>
      </c>
      <c r="J911" t="s">
        <v>168</v>
      </c>
      <c r="K911" t="s">
        <v>2164</v>
      </c>
      <c r="L911" t="s">
        <v>7304</v>
      </c>
      <c r="M911" s="5">
        <v>-2.1800000000000002</v>
      </c>
      <c r="N911" s="5">
        <v>0.01</v>
      </c>
      <c r="O911" s="5">
        <v>-3</v>
      </c>
      <c r="P911" s="5">
        <v>0.09</v>
      </c>
      <c r="Q911" t="s">
        <v>7305</v>
      </c>
      <c r="R911" s="5">
        <v>-1.91</v>
      </c>
      <c r="S911" s="5">
        <v>0.04</v>
      </c>
    </row>
    <row r="912" spans="1:19" x14ac:dyDescent="0.25">
      <c r="A912" t="s">
        <v>2169</v>
      </c>
      <c r="B912" t="s">
        <v>74</v>
      </c>
      <c r="C912" t="s">
        <v>74</v>
      </c>
      <c r="D912" t="s">
        <v>74</v>
      </c>
      <c r="E912" t="s">
        <v>74</v>
      </c>
      <c r="F912">
        <v>3.17</v>
      </c>
      <c r="G912">
        <v>3.55</v>
      </c>
      <c r="H912" t="s">
        <v>2170</v>
      </c>
      <c r="J912" t="s">
        <v>449</v>
      </c>
      <c r="K912" t="s">
        <v>2169</v>
      </c>
      <c r="L912" t="s">
        <v>7304</v>
      </c>
      <c r="M912" s="5">
        <v>-4.37</v>
      </c>
      <c r="N912" s="5">
        <v>1.2099999999999999E-3</v>
      </c>
      <c r="O912" s="5">
        <v>-3.44</v>
      </c>
      <c r="P912" s="5">
        <v>7.0000000000000007E-2</v>
      </c>
      <c r="Q912" t="s">
        <v>7305</v>
      </c>
      <c r="R912" s="5">
        <v>-2.76</v>
      </c>
      <c r="S912" s="5">
        <v>0.11</v>
      </c>
    </row>
    <row r="913" spans="1:19" x14ac:dyDescent="0.25">
      <c r="A913" t="s">
        <v>2175</v>
      </c>
      <c r="B913" t="s">
        <v>74</v>
      </c>
      <c r="C913" t="s">
        <v>74</v>
      </c>
      <c r="D913">
        <v>13.55</v>
      </c>
      <c r="E913">
        <v>7.41</v>
      </c>
      <c r="F913">
        <v>2.41</v>
      </c>
      <c r="G913">
        <v>3.1</v>
      </c>
      <c r="H913" t="s">
        <v>2176</v>
      </c>
      <c r="I913" t="s">
        <v>2177</v>
      </c>
      <c r="J913" t="s">
        <v>2178</v>
      </c>
      <c r="K913" t="s">
        <v>2175</v>
      </c>
      <c r="L913" t="s">
        <v>7304</v>
      </c>
      <c r="M913" s="5">
        <v>-10.55</v>
      </c>
      <c r="N913" s="5">
        <v>1.7100000000000001E-7</v>
      </c>
      <c r="O913" s="5">
        <v>-8.9499999999999993</v>
      </c>
      <c r="P913" s="5">
        <v>4.7299999999999998E-5</v>
      </c>
      <c r="Q913" t="s">
        <v>7304</v>
      </c>
      <c r="R913" s="5">
        <v>-9.6300000000000008</v>
      </c>
      <c r="S913" s="5">
        <v>4.7799999999999996E-9</v>
      </c>
    </row>
    <row r="914" spans="1:19" x14ac:dyDescent="0.25">
      <c r="A914" t="s">
        <v>2185</v>
      </c>
      <c r="B914" t="s">
        <v>74</v>
      </c>
      <c r="C914" t="s">
        <v>74</v>
      </c>
      <c r="D914" t="s">
        <v>74</v>
      </c>
      <c r="E914" t="s">
        <v>74</v>
      </c>
      <c r="F914">
        <v>3.83</v>
      </c>
      <c r="G914">
        <v>2.71</v>
      </c>
      <c r="H914" t="s">
        <v>2182</v>
      </c>
      <c r="I914" t="s">
        <v>2183</v>
      </c>
      <c r="J914" t="s">
        <v>2184</v>
      </c>
      <c r="K914" t="s">
        <v>2185</v>
      </c>
      <c r="L914" t="s">
        <v>7304</v>
      </c>
      <c r="M914" s="5">
        <v>-21.64</v>
      </c>
      <c r="N914" s="5">
        <v>0</v>
      </c>
      <c r="O914" s="5">
        <v>-4.3499999999999996</v>
      </c>
      <c r="P914" s="5">
        <v>4.3300000000000001E-4</v>
      </c>
      <c r="Q914" t="s">
        <v>7304</v>
      </c>
      <c r="R914" s="5">
        <v>-3.51</v>
      </c>
      <c r="S914" s="5">
        <v>5.2499999999999997E-6</v>
      </c>
    </row>
    <row r="915" spans="1:19" x14ac:dyDescent="0.25">
      <c r="A915" t="s">
        <v>6659</v>
      </c>
      <c r="B915">
        <v>2.35</v>
      </c>
      <c r="C915">
        <v>2.56</v>
      </c>
      <c r="D915" t="s">
        <v>74</v>
      </c>
      <c r="E915" t="s">
        <v>74</v>
      </c>
      <c r="F915" t="s">
        <v>74</v>
      </c>
      <c r="G915" t="s">
        <v>74</v>
      </c>
      <c r="H915" t="s">
        <v>93</v>
      </c>
      <c r="K915" t="s">
        <v>6659</v>
      </c>
      <c r="L915" t="s">
        <v>7304</v>
      </c>
      <c r="M915" s="5">
        <v>-12.28</v>
      </c>
      <c r="N915" s="5">
        <v>5.7300000000000006E-14</v>
      </c>
      <c r="O915" s="5">
        <v>-10.119999999999999</v>
      </c>
      <c r="P915" s="5">
        <v>2.5999999999999998E-4</v>
      </c>
      <c r="Q915" t="s">
        <v>7304</v>
      </c>
      <c r="R915" s="5">
        <v>-14.67</v>
      </c>
      <c r="S915" s="5">
        <v>0</v>
      </c>
    </row>
    <row r="916" spans="1:19" x14ac:dyDescent="0.25">
      <c r="A916" t="s">
        <v>2196</v>
      </c>
      <c r="B916" t="s">
        <v>74</v>
      </c>
      <c r="C916" t="s">
        <v>74</v>
      </c>
      <c r="D916" t="s">
        <v>74</v>
      </c>
      <c r="E916" t="s">
        <v>74</v>
      </c>
      <c r="F916">
        <v>9.5</v>
      </c>
      <c r="G916">
        <v>10.62</v>
      </c>
      <c r="H916" t="s">
        <v>2197</v>
      </c>
      <c r="J916" t="s">
        <v>452</v>
      </c>
      <c r="K916" t="s">
        <v>2196</v>
      </c>
      <c r="L916" t="s">
        <v>7304</v>
      </c>
      <c r="M916" s="5">
        <v>-54.43</v>
      </c>
      <c r="N916" s="5">
        <v>9.2399999999999996E-7</v>
      </c>
      <c r="O916" s="5">
        <v>-19.55</v>
      </c>
      <c r="P916" s="5">
        <v>2.7499999999999998E-3</v>
      </c>
      <c r="Q916" t="s">
        <v>7305</v>
      </c>
      <c r="R916" s="5">
        <v>-12.73</v>
      </c>
      <c r="S916" s="5">
        <v>0.17</v>
      </c>
    </row>
    <row r="917" spans="1:19" x14ac:dyDescent="0.25">
      <c r="A917" t="s">
        <v>6315</v>
      </c>
      <c r="B917">
        <v>3.45</v>
      </c>
      <c r="C917">
        <v>4.0199999999999996</v>
      </c>
      <c r="D917" t="s">
        <v>74</v>
      </c>
      <c r="E917" t="s">
        <v>74</v>
      </c>
      <c r="F917" t="s">
        <v>74</v>
      </c>
      <c r="G917" t="s">
        <v>74</v>
      </c>
      <c r="H917" t="s">
        <v>3523</v>
      </c>
      <c r="I917" t="s">
        <v>3524</v>
      </c>
      <c r="J917" t="s">
        <v>2059</v>
      </c>
      <c r="K917" t="s">
        <v>6315</v>
      </c>
      <c r="L917" t="s">
        <v>7304</v>
      </c>
      <c r="M917" s="5">
        <v>-8.2799999999999994</v>
      </c>
      <c r="N917" s="5">
        <v>0</v>
      </c>
      <c r="O917" s="5">
        <v>-6.28</v>
      </c>
      <c r="P917" s="5">
        <v>2.4499999999999999E-3</v>
      </c>
      <c r="Q917" t="s">
        <v>7304</v>
      </c>
      <c r="R917" s="5">
        <v>-22.23</v>
      </c>
      <c r="S917" s="5">
        <v>0</v>
      </c>
    </row>
    <row r="918" spans="1:19" x14ac:dyDescent="0.25">
      <c r="A918" t="s">
        <v>5679</v>
      </c>
      <c r="B918">
        <v>21.9</v>
      </c>
      <c r="C918">
        <v>24.01</v>
      </c>
      <c r="D918">
        <v>10.96</v>
      </c>
      <c r="E918">
        <v>8.5299999999999994</v>
      </c>
      <c r="F918">
        <v>2.72</v>
      </c>
      <c r="G918">
        <v>2.92</v>
      </c>
      <c r="H918" t="s">
        <v>2209</v>
      </c>
      <c r="J918" t="s">
        <v>2210</v>
      </c>
      <c r="K918" t="s">
        <v>5679</v>
      </c>
      <c r="L918" t="s">
        <v>7304</v>
      </c>
      <c r="M918" s="5">
        <v>-3.5</v>
      </c>
      <c r="N918" s="5">
        <v>4.9800000000000001E-3</v>
      </c>
      <c r="O918" s="5">
        <v>-3.6</v>
      </c>
      <c r="P918" s="5">
        <v>0.19</v>
      </c>
      <c r="Q918" t="s">
        <v>7304</v>
      </c>
      <c r="R918" s="5">
        <v>-27.59</v>
      </c>
      <c r="S918" s="5">
        <v>6.64E-6</v>
      </c>
    </row>
    <row r="919" spans="1:19" x14ac:dyDescent="0.25">
      <c r="A919" t="s">
        <v>5523</v>
      </c>
      <c r="B919" t="s">
        <v>74</v>
      </c>
      <c r="C919">
        <v>1631.53</v>
      </c>
      <c r="D919" t="s">
        <v>74</v>
      </c>
      <c r="E919" t="s">
        <v>74</v>
      </c>
      <c r="F919">
        <v>121.83</v>
      </c>
      <c r="G919">
        <v>284.89</v>
      </c>
      <c r="H919" t="s">
        <v>5524</v>
      </c>
      <c r="J919" t="s">
        <v>5525</v>
      </c>
      <c r="K919" t="s">
        <v>5523</v>
      </c>
      <c r="L919" t="s">
        <v>7304</v>
      </c>
      <c r="M919" s="5">
        <v>-927.12</v>
      </c>
      <c r="N919" s="5">
        <v>0</v>
      </c>
      <c r="O919" s="5">
        <v>-3.91</v>
      </c>
      <c r="P919" s="5">
        <v>8.3700000000000007E-3</v>
      </c>
      <c r="Q919" t="s">
        <v>7305</v>
      </c>
      <c r="R919" s="5">
        <v>-5.29</v>
      </c>
      <c r="S919" s="5">
        <v>0.71</v>
      </c>
    </row>
    <row r="920" spans="1:19" x14ac:dyDescent="0.25">
      <c r="A920" t="s">
        <v>2231</v>
      </c>
      <c r="B920" t="s">
        <v>74</v>
      </c>
      <c r="C920" t="s">
        <v>74</v>
      </c>
      <c r="D920" t="s">
        <v>74</v>
      </c>
      <c r="E920" t="s">
        <v>74</v>
      </c>
      <c r="F920">
        <v>3.51</v>
      </c>
      <c r="G920">
        <v>4.1100000000000003</v>
      </c>
      <c r="H920" t="s">
        <v>2232</v>
      </c>
      <c r="J920" t="s">
        <v>620</v>
      </c>
      <c r="K920" t="s">
        <v>2231</v>
      </c>
      <c r="L920" t="s">
        <v>7304</v>
      </c>
      <c r="M920" s="5">
        <v>-2.88</v>
      </c>
      <c r="N920" s="5">
        <v>1.27E-5</v>
      </c>
      <c r="O920" s="5">
        <v>-2.54</v>
      </c>
      <c r="P920" s="5">
        <v>8.8199999999999997E-3</v>
      </c>
      <c r="Q920" t="s">
        <v>7305</v>
      </c>
      <c r="R920" s="5">
        <v>1.38</v>
      </c>
      <c r="S920" s="5">
        <v>0.44</v>
      </c>
    </row>
    <row r="921" spans="1:19" x14ac:dyDescent="0.25">
      <c r="A921" t="s">
        <v>2240</v>
      </c>
      <c r="B921" t="s">
        <v>74</v>
      </c>
      <c r="C921" t="s">
        <v>74</v>
      </c>
      <c r="D921">
        <v>3.96</v>
      </c>
      <c r="E921" t="s">
        <v>74</v>
      </c>
      <c r="F921">
        <v>11.64</v>
      </c>
      <c r="G921">
        <v>14.52</v>
      </c>
      <c r="H921" t="s">
        <v>2241</v>
      </c>
      <c r="I921" t="s">
        <v>2242</v>
      </c>
      <c r="J921" t="s">
        <v>359</v>
      </c>
      <c r="K921" t="s">
        <v>2240</v>
      </c>
      <c r="L921" t="s">
        <v>7304</v>
      </c>
      <c r="M921" s="5">
        <v>-9.31</v>
      </c>
      <c r="N921" s="5">
        <v>9.1800000000000002E-6</v>
      </c>
      <c r="O921" s="5">
        <v>-4.99</v>
      </c>
      <c r="P921" s="5">
        <v>0.03</v>
      </c>
      <c r="Q921" t="s">
        <v>7303</v>
      </c>
      <c r="R921" s="5">
        <v>4.3099999999999996</v>
      </c>
      <c r="S921" s="5">
        <v>4.7999999999999996E-3</v>
      </c>
    </row>
    <row r="922" spans="1:19" x14ac:dyDescent="0.25">
      <c r="A922" t="s">
        <v>2249</v>
      </c>
      <c r="B922" t="s">
        <v>74</v>
      </c>
      <c r="C922" t="s">
        <v>74</v>
      </c>
      <c r="D922">
        <v>15.8</v>
      </c>
      <c r="E922">
        <v>4.46</v>
      </c>
      <c r="F922">
        <v>15.54</v>
      </c>
      <c r="G922">
        <v>20.04</v>
      </c>
      <c r="H922" t="s">
        <v>2241</v>
      </c>
      <c r="I922" t="s">
        <v>2242</v>
      </c>
      <c r="J922" t="s">
        <v>359</v>
      </c>
      <c r="K922" t="s">
        <v>2249</v>
      </c>
      <c r="L922" t="s">
        <v>7304</v>
      </c>
      <c r="M922" s="5">
        <v>-13.89</v>
      </c>
      <c r="N922" s="5">
        <v>2.5699999999999999E-7</v>
      </c>
      <c r="O922" s="5">
        <v>-12.08</v>
      </c>
      <c r="P922" s="5">
        <v>5.3699999999999998E-3</v>
      </c>
      <c r="Q922" t="s">
        <v>7304</v>
      </c>
      <c r="R922" s="5">
        <v>-6.46</v>
      </c>
      <c r="S922" s="5">
        <v>5.2999999999999998E-4</v>
      </c>
    </row>
    <row r="923" spans="1:19" x14ac:dyDescent="0.25">
      <c r="A923" t="s">
        <v>5714</v>
      </c>
      <c r="B923" t="s">
        <v>74</v>
      </c>
      <c r="C923">
        <v>17.670000000000002</v>
      </c>
      <c r="D923" t="s">
        <v>74</v>
      </c>
      <c r="E923" t="s">
        <v>74</v>
      </c>
      <c r="F923">
        <v>262.55</v>
      </c>
      <c r="G923">
        <v>380.35</v>
      </c>
      <c r="H923" t="s">
        <v>5715</v>
      </c>
      <c r="J923" t="s">
        <v>4731</v>
      </c>
      <c r="K923" t="s">
        <v>5714</v>
      </c>
      <c r="L923" t="s">
        <v>7304</v>
      </c>
      <c r="M923" s="5">
        <v>-92.3</v>
      </c>
      <c r="N923" s="5">
        <v>1.5799999999999999E-8</v>
      </c>
      <c r="O923" s="5">
        <v>-3.48</v>
      </c>
      <c r="P923" s="5">
        <v>0.06</v>
      </c>
      <c r="Q923" t="s">
        <v>7305</v>
      </c>
      <c r="R923" s="5">
        <v>14.93</v>
      </c>
      <c r="S923" s="5">
        <v>0.15</v>
      </c>
    </row>
    <row r="924" spans="1:19" x14ac:dyDescent="0.25">
      <c r="A924" t="s">
        <v>2261</v>
      </c>
      <c r="B924" t="s">
        <v>74</v>
      </c>
      <c r="C924" t="s">
        <v>74</v>
      </c>
      <c r="D924">
        <v>2.27</v>
      </c>
      <c r="E924" t="s">
        <v>74</v>
      </c>
      <c r="F924">
        <v>2.27</v>
      </c>
      <c r="G924">
        <v>2.27</v>
      </c>
      <c r="H924" t="s">
        <v>2262</v>
      </c>
      <c r="I924" t="s">
        <v>2263</v>
      </c>
      <c r="J924" t="s">
        <v>2264</v>
      </c>
      <c r="K924" t="s">
        <v>2261</v>
      </c>
      <c r="L924" t="s">
        <v>7304</v>
      </c>
      <c r="M924" s="5">
        <v>-1.87</v>
      </c>
      <c r="N924" s="5">
        <v>0.08</v>
      </c>
      <c r="O924" s="5">
        <v>-2.79</v>
      </c>
      <c r="P924" s="5">
        <v>0.04</v>
      </c>
      <c r="Q924" t="s">
        <v>7305</v>
      </c>
      <c r="R924" s="5">
        <v>1.33</v>
      </c>
      <c r="S924" s="5">
        <v>0.45</v>
      </c>
    </row>
    <row r="925" spans="1:19" x14ac:dyDescent="0.25">
      <c r="A925" t="s">
        <v>2282</v>
      </c>
      <c r="B925" t="s">
        <v>74</v>
      </c>
      <c r="C925" t="s">
        <v>74</v>
      </c>
      <c r="D925" t="s">
        <v>74</v>
      </c>
      <c r="E925" t="s">
        <v>74</v>
      </c>
      <c r="F925">
        <v>2.2000000000000002</v>
      </c>
      <c r="G925">
        <v>2.2400000000000002</v>
      </c>
      <c r="H925" t="s">
        <v>2283</v>
      </c>
      <c r="J925" t="s">
        <v>1569</v>
      </c>
      <c r="K925" t="s">
        <v>2282</v>
      </c>
      <c r="L925" t="s">
        <v>7304</v>
      </c>
      <c r="M925" s="5">
        <v>-2.0099999999999998</v>
      </c>
      <c r="N925" s="5">
        <v>2.4599999999999999E-3</v>
      </c>
      <c r="O925" s="5">
        <v>-1.4</v>
      </c>
      <c r="P925" s="5">
        <v>0.7</v>
      </c>
      <c r="Q925" t="s">
        <v>7305</v>
      </c>
      <c r="R925" s="5">
        <v>1.37</v>
      </c>
      <c r="S925" s="5">
        <v>0.36</v>
      </c>
    </row>
    <row r="926" spans="1:19" x14ac:dyDescent="0.25">
      <c r="A926" t="s">
        <v>2296</v>
      </c>
      <c r="B926" t="s">
        <v>74</v>
      </c>
      <c r="C926" t="s">
        <v>74</v>
      </c>
      <c r="D926" t="s">
        <v>74</v>
      </c>
      <c r="E926" t="s">
        <v>74</v>
      </c>
      <c r="F926">
        <v>33.25</v>
      </c>
      <c r="G926">
        <v>12.88</v>
      </c>
      <c r="H926" t="s">
        <v>2297</v>
      </c>
      <c r="I926" t="s">
        <v>2298</v>
      </c>
      <c r="J926" t="s">
        <v>2299</v>
      </c>
      <c r="K926" t="s">
        <v>2296</v>
      </c>
      <c r="L926" t="s">
        <v>7304</v>
      </c>
      <c r="M926" s="5">
        <v>-4.91</v>
      </c>
      <c r="N926" s="5">
        <v>2.87E-5</v>
      </c>
      <c r="O926" s="5">
        <v>-3.34</v>
      </c>
      <c r="P926" s="5">
        <v>0.23</v>
      </c>
      <c r="Q926" t="s">
        <v>7303</v>
      </c>
      <c r="R926" s="5">
        <v>5.34</v>
      </c>
      <c r="S926" s="5">
        <v>5.13E-3</v>
      </c>
    </row>
    <row r="927" spans="1:19" x14ac:dyDescent="0.25">
      <c r="A927" t="s">
        <v>2300</v>
      </c>
      <c r="B927" t="s">
        <v>74</v>
      </c>
      <c r="C927" t="s">
        <v>74</v>
      </c>
      <c r="D927" t="s">
        <v>74</v>
      </c>
      <c r="E927" t="s">
        <v>74</v>
      </c>
      <c r="F927">
        <v>7.67</v>
      </c>
      <c r="G927">
        <v>7.98</v>
      </c>
      <c r="H927" t="s">
        <v>2301</v>
      </c>
      <c r="I927" t="s">
        <v>2302</v>
      </c>
      <c r="J927" t="s">
        <v>2303</v>
      </c>
      <c r="K927" t="s">
        <v>2300</v>
      </c>
      <c r="L927" t="s">
        <v>7304</v>
      </c>
      <c r="M927" s="5">
        <v>-31.81</v>
      </c>
      <c r="N927" s="5">
        <v>2E-14</v>
      </c>
      <c r="O927" s="5">
        <v>-13.12</v>
      </c>
      <c r="P927" s="5">
        <v>3.7899999999999999E-7</v>
      </c>
      <c r="Q927" t="s">
        <v>7304</v>
      </c>
      <c r="R927" s="5">
        <v>-3.49</v>
      </c>
      <c r="S927" s="5">
        <v>0.02</v>
      </c>
    </row>
    <row r="928" spans="1:19" x14ac:dyDescent="0.25">
      <c r="A928" t="s">
        <v>2304</v>
      </c>
      <c r="B928" t="s">
        <v>74</v>
      </c>
      <c r="C928" t="s">
        <v>74</v>
      </c>
      <c r="D928" t="s">
        <v>74</v>
      </c>
      <c r="E928" t="s">
        <v>74</v>
      </c>
      <c r="F928">
        <v>2.4</v>
      </c>
      <c r="G928">
        <v>2.12</v>
      </c>
      <c r="H928" t="s">
        <v>2301</v>
      </c>
      <c r="I928" t="s">
        <v>2302</v>
      </c>
      <c r="J928" t="s">
        <v>2303</v>
      </c>
      <c r="K928" t="s">
        <v>2304</v>
      </c>
      <c r="L928" t="s">
        <v>7304</v>
      </c>
      <c r="M928" s="5">
        <v>-3.92</v>
      </c>
      <c r="N928" s="5">
        <v>1.33E-6</v>
      </c>
      <c r="O928" s="5">
        <v>-3.63</v>
      </c>
      <c r="P928" s="5">
        <v>4.7899999999999999E-4</v>
      </c>
      <c r="Q928" t="s">
        <v>7304</v>
      </c>
      <c r="R928" s="5">
        <v>-2.4700000000000002</v>
      </c>
      <c r="S928" s="5">
        <v>1.4599999999999999E-3</v>
      </c>
    </row>
    <row r="929" spans="1:19" x14ac:dyDescent="0.25">
      <c r="A929" t="s">
        <v>2350</v>
      </c>
      <c r="B929" t="s">
        <v>74</v>
      </c>
      <c r="C929" t="s">
        <v>74</v>
      </c>
      <c r="D929" t="s">
        <v>74</v>
      </c>
      <c r="E929" t="s">
        <v>74</v>
      </c>
      <c r="F929">
        <v>2.7</v>
      </c>
      <c r="G929">
        <v>2.87</v>
      </c>
      <c r="H929" t="s">
        <v>2351</v>
      </c>
      <c r="I929" t="s">
        <v>2352</v>
      </c>
      <c r="J929" t="s">
        <v>2353</v>
      </c>
      <c r="K929" t="s">
        <v>2350</v>
      </c>
      <c r="L929" t="s">
        <v>7304</v>
      </c>
      <c r="M929" s="5">
        <v>-3.91</v>
      </c>
      <c r="N929" s="5">
        <v>5.6900000000000001E-5</v>
      </c>
      <c r="O929" s="5">
        <v>-3.07</v>
      </c>
      <c r="P929" s="5">
        <v>0.06</v>
      </c>
      <c r="Q929" t="s">
        <v>7305</v>
      </c>
      <c r="R929" s="5">
        <v>-2.06</v>
      </c>
      <c r="S929" s="5">
        <v>7.0000000000000007E-2</v>
      </c>
    </row>
    <row r="930" spans="1:19" x14ac:dyDescent="0.25">
      <c r="A930" t="s">
        <v>2368</v>
      </c>
      <c r="B930" t="s">
        <v>74</v>
      </c>
      <c r="C930" t="s">
        <v>74</v>
      </c>
      <c r="D930">
        <v>3.61</v>
      </c>
      <c r="E930" t="s">
        <v>74</v>
      </c>
      <c r="F930">
        <v>4.01</v>
      </c>
      <c r="G930">
        <v>3.92</v>
      </c>
      <c r="H930" t="s">
        <v>93</v>
      </c>
      <c r="K930" t="s">
        <v>2368</v>
      </c>
      <c r="L930" t="s">
        <v>7304</v>
      </c>
      <c r="M930" s="5">
        <v>-1.29</v>
      </c>
      <c r="N930" s="5">
        <v>0.9</v>
      </c>
      <c r="O930" s="5">
        <v>-4.46</v>
      </c>
      <c r="P930" s="5">
        <v>0.03</v>
      </c>
      <c r="Q930" t="s">
        <v>7303</v>
      </c>
      <c r="R930" s="5">
        <v>2.57</v>
      </c>
      <c r="S930" s="5">
        <v>9.8600000000000007E-3</v>
      </c>
    </row>
    <row r="931" spans="1:19" x14ac:dyDescent="0.25">
      <c r="A931" t="s">
        <v>2378</v>
      </c>
      <c r="B931" t="s">
        <v>74</v>
      </c>
      <c r="C931" t="s">
        <v>74</v>
      </c>
      <c r="D931" t="s">
        <v>74</v>
      </c>
      <c r="E931" t="s">
        <v>74</v>
      </c>
      <c r="F931">
        <v>2.67</v>
      </c>
      <c r="G931">
        <v>2.97</v>
      </c>
      <c r="H931" t="s">
        <v>1120</v>
      </c>
      <c r="J931" t="s">
        <v>620</v>
      </c>
      <c r="K931" t="s">
        <v>2378</v>
      </c>
      <c r="L931" t="s">
        <v>7304</v>
      </c>
      <c r="M931" s="5">
        <v>-14.49</v>
      </c>
      <c r="N931" s="5">
        <v>0</v>
      </c>
      <c r="O931" s="5">
        <v>-9.5299999999999994</v>
      </c>
      <c r="P931" s="5">
        <v>3.8299999999999998E-6</v>
      </c>
      <c r="Q931" t="s">
        <v>7304</v>
      </c>
      <c r="R931" s="5">
        <v>-2.2599999999999998</v>
      </c>
      <c r="S931" s="5">
        <v>2.7500000000000002E-4</v>
      </c>
    </row>
    <row r="932" spans="1:19" x14ac:dyDescent="0.25">
      <c r="A932" t="s">
        <v>2379</v>
      </c>
      <c r="B932" t="s">
        <v>74</v>
      </c>
      <c r="C932" t="s">
        <v>74</v>
      </c>
      <c r="D932" t="s">
        <v>74</v>
      </c>
      <c r="E932" t="s">
        <v>74</v>
      </c>
      <c r="F932">
        <v>2.62</v>
      </c>
      <c r="G932">
        <v>2.7</v>
      </c>
      <c r="H932" t="s">
        <v>1120</v>
      </c>
      <c r="J932" t="s">
        <v>620</v>
      </c>
      <c r="K932" t="s">
        <v>2379</v>
      </c>
      <c r="L932" t="s">
        <v>7304</v>
      </c>
      <c r="M932" s="5">
        <v>-12.38</v>
      </c>
      <c r="N932" s="5">
        <v>0</v>
      </c>
      <c r="O932" s="5">
        <v>-11.33</v>
      </c>
      <c r="P932" s="5">
        <v>9.6500000000000008E-7</v>
      </c>
      <c r="Q932" t="s">
        <v>7304</v>
      </c>
      <c r="R932" s="5">
        <v>-9.52</v>
      </c>
      <c r="S932" s="5">
        <v>1.7200000000000001E-9</v>
      </c>
    </row>
    <row r="933" spans="1:19" x14ac:dyDescent="0.25">
      <c r="A933" t="s">
        <v>2380</v>
      </c>
      <c r="B933" t="s">
        <v>74</v>
      </c>
      <c r="C933" t="s">
        <v>74</v>
      </c>
      <c r="D933" t="s">
        <v>74</v>
      </c>
      <c r="E933" t="s">
        <v>74</v>
      </c>
      <c r="F933">
        <v>2.69</v>
      </c>
      <c r="G933">
        <v>2.85</v>
      </c>
      <c r="H933" t="s">
        <v>1120</v>
      </c>
      <c r="J933" t="s">
        <v>620</v>
      </c>
      <c r="K933" t="s">
        <v>2380</v>
      </c>
      <c r="L933" t="s">
        <v>7304</v>
      </c>
      <c r="M933" s="5">
        <v>-14.38</v>
      </c>
      <c r="N933" s="5">
        <v>0</v>
      </c>
      <c r="O933" s="5">
        <v>-12.58</v>
      </c>
      <c r="P933" s="5">
        <v>1.2499999999999999E-8</v>
      </c>
      <c r="Q933" t="s">
        <v>7304</v>
      </c>
      <c r="R933" s="5">
        <v>-5.34</v>
      </c>
      <c r="S933" s="5">
        <v>1.45E-11</v>
      </c>
    </row>
    <row r="934" spans="1:19" x14ac:dyDescent="0.25">
      <c r="A934" t="s">
        <v>5759</v>
      </c>
      <c r="B934">
        <v>12.9</v>
      </c>
      <c r="C934">
        <v>13.41</v>
      </c>
      <c r="D934">
        <v>28.37</v>
      </c>
      <c r="E934" t="s">
        <v>74</v>
      </c>
      <c r="F934">
        <v>71.41</v>
      </c>
      <c r="G934">
        <v>47.11</v>
      </c>
      <c r="H934" t="s">
        <v>2404</v>
      </c>
      <c r="I934" t="s">
        <v>2405</v>
      </c>
      <c r="J934" t="s">
        <v>400</v>
      </c>
      <c r="K934" t="s">
        <v>5759</v>
      </c>
      <c r="L934" t="s">
        <v>7304</v>
      </c>
      <c r="M934" s="5">
        <v>-4.2</v>
      </c>
      <c r="N934" s="5">
        <v>6.6100000000000004E-3</v>
      </c>
      <c r="O934" s="5">
        <v>-3.41</v>
      </c>
      <c r="P934" s="5">
        <v>0.15</v>
      </c>
      <c r="Q934" t="s">
        <v>7305</v>
      </c>
      <c r="R934" s="5">
        <v>2.59</v>
      </c>
      <c r="S934" s="5">
        <v>0.65</v>
      </c>
    </row>
    <row r="935" spans="1:19" x14ac:dyDescent="0.25">
      <c r="A935" t="s">
        <v>5920</v>
      </c>
      <c r="B935" t="s">
        <v>74</v>
      </c>
      <c r="C935">
        <v>8.1999999999999993</v>
      </c>
      <c r="D935">
        <v>2.42</v>
      </c>
      <c r="E935">
        <v>3.15</v>
      </c>
      <c r="F935">
        <v>4.45</v>
      </c>
      <c r="G935">
        <v>5.88</v>
      </c>
      <c r="H935" t="s">
        <v>5921</v>
      </c>
      <c r="I935" t="s">
        <v>5922</v>
      </c>
      <c r="J935" t="s">
        <v>400</v>
      </c>
      <c r="K935" t="s">
        <v>5920</v>
      </c>
      <c r="L935" t="s">
        <v>7304</v>
      </c>
      <c r="M935" s="5">
        <v>-2.63</v>
      </c>
      <c r="N935" s="5">
        <v>6.0699999999999999E-3</v>
      </c>
      <c r="O935" s="5">
        <v>-1.37</v>
      </c>
      <c r="P935" s="5">
        <v>0.92</v>
      </c>
      <c r="Q935" t="s">
        <v>7305</v>
      </c>
      <c r="R935" s="5">
        <v>-2.19</v>
      </c>
      <c r="S935" s="5">
        <v>0.06</v>
      </c>
    </row>
    <row r="936" spans="1:19" x14ac:dyDescent="0.25">
      <c r="A936" t="s">
        <v>5747</v>
      </c>
      <c r="B936">
        <v>11.01</v>
      </c>
      <c r="C936">
        <v>14.45</v>
      </c>
      <c r="D936">
        <v>30.89</v>
      </c>
      <c r="E936">
        <v>11.59</v>
      </c>
      <c r="F936">
        <v>5.34</v>
      </c>
      <c r="G936">
        <v>5.93</v>
      </c>
      <c r="H936" t="s">
        <v>2412</v>
      </c>
      <c r="J936" t="s">
        <v>2210</v>
      </c>
      <c r="K936" t="s">
        <v>5747</v>
      </c>
      <c r="L936" t="s">
        <v>7304</v>
      </c>
      <c r="M936" s="5">
        <v>-5.69</v>
      </c>
      <c r="N936" s="5">
        <v>1.0399999999999999E-4</v>
      </c>
      <c r="O936" s="5">
        <v>-5.07</v>
      </c>
      <c r="P936" s="5">
        <v>0.01</v>
      </c>
      <c r="Q936" t="s">
        <v>7304</v>
      </c>
      <c r="R936" s="5">
        <v>-11.32</v>
      </c>
      <c r="S936" s="5">
        <v>3.54E-5</v>
      </c>
    </row>
    <row r="937" spans="1:19" x14ac:dyDescent="0.25">
      <c r="A937" t="s">
        <v>6084</v>
      </c>
      <c r="B937">
        <v>15.03</v>
      </c>
      <c r="C937">
        <v>6.23</v>
      </c>
      <c r="D937">
        <v>15.24</v>
      </c>
      <c r="E937" t="s">
        <v>74</v>
      </c>
      <c r="F937">
        <v>6.32</v>
      </c>
      <c r="G937">
        <v>3.82</v>
      </c>
      <c r="H937" t="s">
        <v>6085</v>
      </c>
      <c r="J937" t="s">
        <v>2059</v>
      </c>
      <c r="K937" t="s">
        <v>6084</v>
      </c>
      <c r="L937" t="s">
        <v>7304</v>
      </c>
      <c r="M937" s="5">
        <v>-6.6</v>
      </c>
      <c r="N937" s="5">
        <v>4.6800000000000004E-9</v>
      </c>
      <c r="O937" s="5">
        <v>-11.36</v>
      </c>
      <c r="P937" s="5">
        <v>9.8900000000000002E-11</v>
      </c>
      <c r="Q937" t="s">
        <v>7304</v>
      </c>
      <c r="R937" s="5">
        <v>-16.64</v>
      </c>
      <c r="S937" s="5">
        <v>2.0100000000000001E-14</v>
      </c>
    </row>
    <row r="938" spans="1:19" x14ac:dyDescent="0.25">
      <c r="A938" t="s">
        <v>5680</v>
      </c>
      <c r="B938">
        <v>5.67</v>
      </c>
      <c r="C938">
        <v>23.51</v>
      </c>
      <c r="D938">
        <v>16.829999999999998</v>
      </c>
      <c r="E938">
        <v>9.01</v>
      </c>
      <c r="F938">
        <v>5.05</v>
      </c>
      <c r="G938">
        <v>9.25</v>
      </c>
      <c r="H938" t="s">
        <v>93</v>
      </c>
      <c r="K938" t="s">
        <v>5680</v>
      </c>
      <c r="L938" t="s">
        <v>7304</v>
      </c>
      <c r="M938" s="5">
        <v>-15.05</v>
      </c>
      <c r="N938" s="5">
        <v>3.79E-11</v>
      </c>
      <c r="O938" s="5">
        <v>-4.03</v>
      </c>
      <c r="P938" s="5">
        <v>1.34E-3</v>
      </c>
      <c r="Q938" t="s">
        <v>7304</v>
      </c>
      <c r="R938" s="5">
        <v>-10.08</v>
      </c>
      <c r="S938" s="5">
        <v>3.32E-8</v>
      </c>
    </row>
    <row r="939" spans="1:19" x14ac:dyDescent="0.25">
      <c r="A939" t="s">
        <v>2445</v>
      </c>
      <c r="B939" t="s">
        <v>74</v>
      </c>
      <c r="C939" t="s">
        <v>74</v>
      </c>
      <c r="D939">
        <v>13.16</v>
      </c>
      <c r="E939">
        <v>16.57</v>
      </c>
      <c r="F939" t="s">
        <v>74</v>
      </c>
      <c r="G939" t="s">
        <v>74</v>
      </c>
      <c r="H939" t="s">
        <v>2446</v>
      </c>
      <c r="I939" t="s">
        <v>2447</v>
      </c>
      <c r="J939" t="s">
        <v>2448</v>
      </c>
      <c r="K939" t="s">
        <v>2445</v>
      </c>
      <c r="L939" t="s">
        <v>7304</v>
      </c>
      <c r="M939" s="5">
        <v>-5.77</v>
      </c>
      <c r="N939" s="5">
        <v>2.5899999999999999E-5</v>
      </c>
      <c r="O939" s="5">
        <v>-3.93</v>
      </c>
      <c r="P939" s="5">
        <v>7.0000000000000007E-2</v>
      </c>
      <c r="Q939" t="s">
        <v>7305</v>
      </c>
      <c r="R939" s="5">
        <v>-2.38</v>
      </c>
      <c r="S939" s="5">
        <v>0.15</v>
      </c>
    </row>
    <row r="940" spans="1:19" x14ac:dyDescent="0.25">
      <c r="A940" t="s">
        <v>2479</v>
      </c>
      <c r="B940" t="s">
        <v>74</v>
      </c>
      <c r="C940" t="s">
        <v>74</v>
      </c>
      <c r="D940">
        <v>3.72</v>
      </c>
      <c r="E940" t="s">
        <v>74</v>
      </c>
      <c r="F940">
        <v>2.71</v>
      </c>
      <c r="G940">
        <v>2.62</v>
      </c>
      <c r="H940" t="s">
        <v>451</v>
      </c>
      <c r="J940" t="s">
        <v>452</v>
      </c>
      <c r="K940" t="s">
        <v>2479</v>
      </c>
      <c r="L940" t="s">
        <v>7304</v>
      </c>
      <c r="M940" s="5">
        <v>-13.83</v>
      </c>
      <c r="N940" s="5">
        <v>3.5000000000000002E-8</v>
      </c>
      <c r="O940" s="5">
        <v>-6.81</v>
      </c>
      <c r="P940" s="5">
        <v>3.6300000000000001E-5</v>
      </c>
      <c r="Q940" t="s">
        <v>7304</v>
      </c>
      <c r="R940" s="5">
        <v>-4.9000000000000004</v>
      </c>
      <c r="S940" s="5">
        <v>4.9799999999999996E-4</v>
      </c>
    </row>
    <row r="941" spans="1:19" x14ac:dyDescent="0.25">
      <c r="A941" t="s">
        <v>2481</v>
      </c>
      <c r="B941" t="s">
        <v>74</v>
      </c>
      <c r="C941" t="s">
        <v>74</v>
      </c>
      <c r="D941" t="s">
        <v>74</v>
      </c>
      <c r="E941" t="s">
        <v>74</v>
      </c>
      <c r="F941">
        <v>2.21</v>
      </c>
      <c r="G941">
        <v>3.54</v>
      </c>
      <c r="H941" t="s">
        <v>451</v>
      </c>
      <c r="J941" t="s">
        <v>452</v>
      </c>
      <c r="K941" t="s">
        <v>2481</v>
      </c>
      <c r="L941" t="s">
        <v>7304</v>
      </c>
      <c r="M941" s="5">
        <v>-20.3</v>
      </c>
      <c r="N941" s="5">
        <v>0</v>
      </c>
      <c r="O941" s="5">
        <v>-10.33</v>
      </c>
      <c r="P941" s="5">
        <v>4.6200000000000002E-9</v>
      </c>
      <c r="Q941" t="s">
        <v>7304</v>
      </c>
      <c r="R941" s="5">
        <v>-7.48</v>
      </c>
      <c r="S941" s="5">
        <v>1.65E-13</v>
      </c>
    </row>
    <row r="942" spans="1:19" x14ac:dyDescent="0.25">
      <c r="A942" t="s">
        <v>6800</v>
      </c>
      <c r="B942" t="s">
        <v>74</v>
      </c>
      <c r="C942">
        <v>2.13</v>
      </c>
      <c r="D942">
        <v>3.43</v>
      </c>
      <c r="E942" t="s">
        <v>74</v>
      </c>
      <c r="F942">
        <v>2.67</v>
      </c>
      <c r="G942">
        <v>3.03</v>
      </c>
      <c r="H942" t="s">
        <v>2500</v>
      </c>
      <c r="I942" t="s">
        <v>2501</v>
      </c>
      <c r="J942" t="s">
        <v>2502</v>
      </c>
      <c r="K942" t="s">
        <v>6800</v>
      </c>
      <c r="L942" t="s">
        <v>7304</v>
      </c>
      <c r="M942" s="5">
        <v>-7.34</v>
      </c>
      <c r="N942" s="5">
        <v>7.0500000000000002E-11</v>
      </c>
      <c r="O942" s="5">
        <v>-5.68</v>
      </c>
      <c r="P942" s="5">
        <v>4.1900000000000002E-5</v>
      </c>
      <c r="Q942" t="s">
        <v>7304</v>
      </c>
      <c r="R942" s="5">
        <v>-3.95</v>
      </c>
      <c r="S942" s="5">
        <v>2.3900000000000002E-15</v>
      </c>
    </row>
    <row r="943" spans="1:19" x14ac:dyDescent="0.25">
      <c r="A943" t="s">
        <v>2497</v>
      </c>
      <c r="B943" t="s">
        <v>74</v>
      </c>
      <c r="C943" t="s">
        <v>74</v>
      </c>
      <c r="D943" t="s">
        <v>74</v>
      </c>
      <c r="E943" t="s">
        <v>74</v>
      </c>
      <c r="F943">
        <v>2.1</v>
      </c>
      <c r="G943">
        <v>2.29</v>
      </c>
      <c r="H943" t="s">
        <v>2498</v>
      </c>
      <c r="J943" t="s">
        <v>1255</v>
      </c>
      <c r="K943" t="s">
        <v>2497</v>
      </c>
      <c r="L943" t="s">
        <v>7304</v>
      </c>
      <c r="M943" s="5">
        <v>-3.39</v>
      </c>
      <c r="N943" s="5">
        <v>8.5599999999999994E-5</v>
      </c>
      <c r="O943" s="5">
        <v>-3.34</v>
      </c>
      <c r="P943" s="5">
        <v>3.8700000000000002E-3</v>
      </c>
      <c r="Q943" t="s">
        <v>7304</v>
      </c>
      <c r="R943" s="5">
        <v>-2.4</v>
      </c>
      <c r="S943" s="5">
        <v>1.04E-5</v>
      </c>
    </row>
    <row r="944" spans="1:19" x14ac:dyDescent="0.25">
      <c r="A944" t="s">
        <v>2505</v>
      </c>
      <c r="B944" t="s">
        <v>74</v>
      </c>
      <c r="C944" t="s">
        <v>74</v>
      </c>
      <c r="D944" t="s">
        <v>74</v>
      </c>
      <c r="E944">
        <v>2.48</v>
      </c>
      <c r="F944">
        <v>3.25</v>
      </c>
      <c r="G944">
        <v>3.64</v>
      </c>
      <c r="H944" t="s">
        <v>2506</v>
      </c>
      <c r="J944" t="s">
        <v>2507</v>
      </c>
      <c r="K944" t="s">
        <v>2505</v>
      </c>
      <c r="L944" t="s">
        <v>7304</v>
      </c>
      <c r="M944" s="5">
        <v>-2.04</v>
      </c>
      <c r="N944" s="5">
        <v>4.8300000000000001E-3</v>
      </c>
      <c r="O944" s="5">
        <v>-1.94</v>
      </c>
      <c r="P944" s="5">
        <v>0.28000000000000003</v>
      </c>
      <c r="Q944" t="s">
        <v>7305</v>
      </c>
      <c r="R944" s="5">
        <v>-1.32</v>
      </c>
      <c r="S944" s="5">
        <v>0.62</v>
      </c>
    </row>
    <row r="945" spans="1:19" x14ac:dyDescent="0.25">
      <c r="A945" t="s">
        <v>6692</v>
      </c>
      <c r="B945">
        <v>2.4700000000000002</v>
      </c>
      <c r="C945">
        <v>2.38</v>
      </c>
      <c r="D945" t="s">
        <v>74</v>
      </c>
      <c r="E945" t="s">
        <v>74</v>
      </c>
      <c r="F945" t="s">
        <v>74</v>
      </c>
      <c r="G945" t="s">
        <v>74</v>
      </c>
      <c r="H945" t="s">
        <v>901</v>
      </c>
      <c r="I945" t="s">
        <v>902</v>
      </c>
      <c r="J945" t="s">
        <v>132</v>
      </c>
      <c r="K945" t="s">
        <v>6692</v>
      </c>
      <c r="L945" t="s">
        <v>7304</v>
      </c>
      <c r="M945" s="5">
        <v>-2.38</v>
      </c>
      <c r="N945" s="5">
        <v>8.5000000000000006E-3</v>
      </c>
      <c r="O945" s="5">
        <v>-2.54</v>
      </c>
      <c r="P945" s="5">
        <v>7.0000000000000007E-2</v>
      </c>
      <c r="Q945" t="s">
        <v>7304</v>
      </c>
      <c r="R945" s="5">
        <v>-4.07</v>
      </c>
      <c r="S945" s="5">
        <v>1.1700000000000001E-11</v>
      </c>
    </row>
    <row r="946" spans="1:19" x14ac:dyDescent="0.25">
      <c r="A946" t="s">
        <v>2555</v>
      </c>
      <c r="B946" t="s">
        <v>74</v>
      </c>
      <c r="C946" t="s">
        <v>74</v>
      </c>
      <c r="D946">
        <v>2.2599999999999998</v>
      </c>
      <c r="E946" t="s">
        <v>74</v>
      </c>
      <c r="F946">
        <v>2</v>
      </c>
      <c r="G946">
        <v>2.1</v>
      </c>
      <c r="H946" t="s">
        <v>2552</v>
      </c>
      <c r="J946" t="s">
        <v>1255</v>
      </c>
      <c r="K946" t="s">
        <v>2555</v>
      </c>
      <c r="L946" t="s">
        <v>7304</v>
      </c>
      <c r="M946" s="5">
        <v>-2.3199999999999998</v>
      </c>
      <c r="N946" s="5">
        <v>1.8400000000000001E-3</v>
      </c>
      <c r="O946" s="5">
        <v>-2.54</v>
      </c>
      <c r="P946" s="5">
        <v>0.01</v>
      </c>
      <c r="Q946" t="s">
        <v>7305</v>
      </c>
      <c r="R946" s="5">
        <v>-1.79</v>
      </c>
      <c r="S946" s="5">
        <v>0.01</v>
      </c>
    </row>
    <row r="947" spans="1:19" x14ac:dyDescent="0.25">
      <c r="A947" t="s">
        <v>2556</v>
      </c>
      <c r="B947" t="s">
        <v>74</v>
      </c>
      <c r="C947" t="s">
        <v>74</v>
      </c>
      <c r="D947">
        <v>3.06</v>
      </c>
      <c r="E947" t="s">
        <v>74</v>
      </c>
      <c r="F947">
        <v>2.85</v>
      </c>
      <c r="G947">
        <v>2.4700000000000002</v>
      </c>
      <c r="H947" t="s">
        <v>2557</v>
      </c>
      <c r="I947" t="s">
        <v>2558</v>
      </c>
      <c r="J947" t="s">
        <v>2559</v>
      </c>
      <c r="K947" t="s">
        <v>2556</v>
      </c>
      <c r="L947" t="s">
        <v>7304</v>
      </c>
      <c r="M947" s="5">
        <v>-10.65</v>
      </c>
      <c r="N947" s="5">
        <v>1.0200000000000001E-12</v>
      </c>
      <c r="O947" s="5">
        <v>-8.5500000000000007</v>
      </c>
      <c r="P947" s="5">
        <v>1.0499999999999999E-6</v>
      </c>
      <c r="Q947" t="s">
        <v>7304</v>
      </c>
      <c r="R947" s="5">
        <v>-7.01</v>
      </c>
      <c r="S947" s="5">
        <v>6.9700000000000001E-15</v>
      </c>
    </row>
    <row r="948" spans="1:19" x14ac:dyDescent="0.25">
      <c r="A948" t="s">
        <v>5710</v>
      </c>
      <c r="B948">
        <v>12.67</v>
      </c>
      <c r="C948">
        <v>18.329999999999998</v>
      </c>
      <c r="D948">
        <v>10.1</v>
      </c>
      <c r="E948">
        <v>9.65</v>
      </c>
      <c r="F948">
        <v>14.23</v>
      </c>
      <c r="G948">
        <v>12.46</v>
      </c>
      <c r="H948" t="s">
        <v>1056</v>
      </c>
      <c r="I948" t="s">
        <v>1057</v>
      </c>
      <c r="J948" t="s">
        <v>1058</v>
      </c>
      <c r="K948" t="s">
        <v>5710</v>
      </c>
      <c r="L948" t="s">
        <v>7304</v>
      </c>
      <c r="M948" s="5">
        <v>-4.12</v>
      </c>
      <c r="N948" s="5">
        <v>1.2500000000000001E-5</v>
      </c>
      <c r="O948" s="5">
        <v>-2.56</v>
      </c>
      <c r="P948" s="5">
        <v>0.26</v>
      </c>
      <c r="Q948" t="s">
        <v>7305</v>
      </c>
      <c r="R948" s="5">
        <v>-3.7</v>
      </c>
      <c r="S948" s="5">
        <v>0.12</v>
      </c>
    </row>
    <row r="949" spans="1:19" x14ac:dyDescent="0.25">
      <c r="A949" t="s">
        <v>5682</v>
      </c>
      <c r="B949" t="s">
        <v>74</v>
      </c>
      <c r="C949">
        <v>22.37</v>
      </c>
      <c r="D949" t="s">
        <v>74</v>
      </c>
      <c r="E949" t="s">
        <v>74</v>
      </c>
      <c r="F949">
        <v>11.35</v>
      </c>
      <c r="G949">
        <v>11.91</v>
      </c>
      <c r="H949" t="s">
        <v>1056</v>
      </c>
      <c r="I949" t="s">
        <v>1057</v>
      </c>
      <c r="J949" t="s">
        <v>1058</v>
      </c>
      <c r="K949" t="s">
        <v>5682</v>
      </c>
      <c r="L949" t="s">
        <v>7304</v>
      </c>
      <c r="M949" s="5">
        <v>-5.24</v>
      </c>
      <c r="N949" s="5">
        <v>2.65E-3</v>
      </c>
      <c r="O949" s="5">
        <v>-3.8</v>
      </c>
      <c r="P949" s="5">
        <v>0.13</v>
      </c>
      <c r="Q949" t="s">
        <v>7305</v>
      </c>
      <c r="R949" s="5">
        <v>-17.13</v>
      </c>
      <c r="S949" s="5">
        <v>0.05</v>
      </c>
    </row>
    <row r="950" spans="1:19" x14ac:dyDescent="0.25">
      <c r="A950" t="s">
        <v>2652</v>
      </c>
      <c r="B950" t="s">
        <v>74</v>
      </c>
      <c r="C950" t="s">
        <v>74</v>
      </c>
      <c r="D950">
        <v>8.73</v>
      </c>
      <c r="E950">
        <v>8.9499999999999993</v>
      </c>
      <c r="F950" t="s">
        <v>74</v>
      </c>
      <c r="G950">
        <v>6.01</v>
      </c>
      <c r="H950" t="s">
        <v>2653</v>
      </c>
      <c r="I950" t="s">
        <v>2654</v>
      </c>
      <c r="J950" t="s">
        <v>2655</v>
      </c>
      <c r="K950" t="s">
        <v>2652</v>
      </c>
      <c r="L950" t="s">
        <v>7304</v>
      </c>
      <c r="M950" s="5">
        <v>-71.349999999999994</v>
      </c>
      <c r="N950" s="5">
        <v>1.46E-8</v>
      </c>
      <c r="O950" s="5">
        <v>-23.65</v>
      </c>
      <c r="P950" s="5">
        <v>9.58E-3</v>
      </c>
      <c r="Q950" t="s">
        <v>7304</v>
      </c>
      <c r="R950" s="5">
        <v>-17.39</v>
      </c>
      <c r="S950" s="5">
        <v>1.8899999999999999E-6</v>
      </c>
    </row>
    <row r="951" spans="1:19" x14ac:dyDescent="0.25">
      <c r="A951" t="s">
        <v>6036</v>
      </c>
      <c r="B951" t="s">
        <v>74</v>
      </c>
      <c r="C951">
        <v>6.44</v>
      </c>
      <c r="D951">
        <v>2.67</v>
      </c>
      <c r="E951">
        <v>3.61</v>
      </c>
      <c r="F951">
        <v>2.2200000000000002</v>
      </c>
      <c r="G951" t="s">
        <v>74</v>
      </c>
      <c r="H951" t="s">
        <v>6037</v>
      </c>
      <c r="J951" t="s">
        <v>6038</v>
      </c>
      <c r="K951" t="s">
        <v>6036</v>
      </c>
      <c r="L951" t="s">
        <v>7304</v>
      </c>
      <c r="M951" s="5">
        <v>-13.46</v>
      </c>
      <c r="N951" s="5">
        <v>8.3900000000000002E-11</v>
      </c>
      <c r="O951" s="5">
        <v>-4.99</v>
      </c>
      <c r="P951" s="5">
        <v>0.01</v>
      </c>
      <c r="Q951" t="s">
        <v>7304</v>
      </c>
      <c r="R951" s="5">
        <v>-18.59</v>
      </c>
      <c r="S951" s="5">
        <v>0</v>
      </c>
    </row>
    <row r="952" spans="1:19" x14ac:dyDescent="0.25">
      <c r="A952" t="s">
        <v>5825</v>
      </c>
      <c r="B952" t="s">
        <v>74</v>
      </c>
      <c r="C952">
        <v>10.53</v>
      </c>
      <c r="D952">
        <v>3.96</v>
      </c>
      <c r="E952">
        <v>3.68</v>
      </c>
      <c r="F952">
        <v>3.83</v>
      </c>
      <c r="G952">
        <v>4.8</v>
      </c>
      <c r="H952" t="s">
        <v>1748</v>
      </c>
      <c r="I952" t="s">
        <v>1749</v>
      </c>
      <c r="J952" t="s">
        <v>1750</v>
      </c>
      <c r="K952" t="s">
        <v>5825</v>
      </c>
      <c r="L952" t="s">
        <v>7304</v>
      </c>
      <c r="M952" s="5">
        <v>-57.48</v>
      </c>
      <c r="N952" s="5">
        <v>5.1199999999999999E-14</v>
      </c>
      <c r="O952" s="5">
        <v>-27.15</v>
      </c>
      <c r="P952" s="5">
        <v>7.6899999999999996E-7</v>
      </c>
      <c r="Q952" t="s">
        <v>7304</v>
      </c>
      <c r="R952" s="5">
        <v>-61.23</v>
      </c>
      <c r="S952" s="5">
        <v>0</v>
      </c>
    </row>
    <row r="953" spans="1:19" x14ac:dyDescent="0.25">
      <c r="A953" t="s">
        <v>6694</v>
      </c>
      <c r="B953">
        <v>2.5299999999999998</v>
      </c>
      <c r="C953">
        <v>2.37</v>
      </c>
      <c r="D953" t="s">
        <v>74</v>
      </c>
      <c r="E953" t="s">
        <v>74</v>
      </c>
      <c r="F953" t="s">
        <v>74</v>
      </c>
      <c r="G953" t="s">
        <v>74</v>
      </c>
      <c r="H953" t="s">
        <v>6695</v>
      </c>
      <c r="I953" t="s">
        <v>6696</v>
      </c>
      <c r="J953" t="s">
        <v>6697</v>
      </c>
      <c r="K953" t="s">
        <v>6694</v>
      </c>
      <c r="L953" t="s">
        <v>7304</v>
      </c>
      <c r="M953" s="5">
        <v>-2.2999999999999998</v>
      </c>
      <c r="N953" s="5">
        <v>1.9E-3</v>
      </c>
      <c r="O953" s="5">
        <v>-2.13</v>
      </c>
      <c r="P953" s="5">
        <v>0.16</v>
      </c>
      <c r="Q953" t="s">
        <v>7304</v>
      </c>
      <c r="R953" s="5">
        <v>-3.86</v>
      </c>
      <c r="S953" s="5">
        <v>8.3100000000000003E-10</v>
      </c>
    </row>
    <row r="954" spans="1:19" x14ac:dyDescent="0.25">
      <c r="A954" t="s">
        <v>5806</v>
      </c>
      <c r="B954">
        <v>4.18</v>
      </c>
      <c r="C954">
        <v>11.21</v>
      </c>
      <c r="D954">
        <v>4.96</v>
      </c>
      <c r="E954">
        <v>6.61</v>
      </c>
      <c r="F954">
        <v>6.54</v>
      </c>
      <c r="G954">
        <v>8</v>
      </c>
      <c r="H954" t="s">
        <v>93</v>
      </c>
      <c r="K954" t="s">
        <v>5806</v>
      </c>
      <c r="L954" t="s">
        <v>7304</v>
      </c>
      <c r="M954" s="5">
        <v>-5.71</v>
      </c>
      <c r="N954" s="5">
        <v>8.6999999999999998E-8</v>
      </c>
      <c r="O954" s="5">
        <v>-2.7</v>
      </c>
      <c r="P954" s="5">
        <v>0.27</v>
      </c>
      <c r="Q954" t="s">
        <v>7304</v>
      </c>
      <c r="R954" s="5">
        <v>-4.3600000000000003</v>
      </c>
      <c r="S954" s="5">
        <v>6.6800000000000003E-8</v>
      </c>
    </row>
    <row r="955" spans="1:19" x14ac:dyDescent="0.25">
      <c r="A955" t="s">
        <v>2695</v>
      </c>
      <c r="B955" t="s">
        <v>74</v>
      </c>
      <c r="C955" t="s">
        <v>74</v>
      </c>
      <c r="D955">
        <v>7.42</v>
      </c>
      <c r="E955" t="s">
        <v>74</v>
      </c>
      <c r="F955">
        <v>3.15</v>
      </c>
      <c r="G955">
        <v>3.62</v>
      </c>
      <c r="H955" t="s">
        <v>2182</v>
      </c>
      <c r="I955" t="s">
        <v>2183</v>
      </c>
      <c r="J955" t="s">
        <v>2184</v>
      </c>
      <c r="K955" t="s">
        <v>2695</v>
      </c>
      <c r="L955" t="s">
        <v>7304</v>
      </c>
      <c r="M955" s="5">
        <v>-26.53</v>
      </c>
      <c r="N955" s="5">
        <v>2.0099999999999998E-6</v>
      </c>
      <c r="O955" s="5">
        <v>-16.18</v>
      </c>
      <c r="P955" s="5">
        <v>1.15E-5</v>
      </c>
      <c r="Q955" t="s">
        <v>7304</v>
      </c>
      <c r="R955" s="5">
        <v>-68.040000000000006</v>
      </c>
      <c r="S955" s="5">
        <v>3.6800000000000002E-10</v>
      </c>
    </row>
    <row r="956" spans="1:19" x14ac:dyDescent="0.25">
      <c r="A956" t="s">
        <v>5764</v>
      </c>
      <c r="B956">
        <v>37.75</v>
      </c>
      <c r="C956">
        <v>13.24</v>
      </c>
      <c r="D956">
        <v>6.96</v>
      </c>
      <c r="E956" t="s">
        <v>74</v>
      </c>
      <c r="F956" t="s">
        <v>74</v>
      </c>
      <c r="G956" t="s">
        <v>74</v>
      </c>
      <c r="H956" t="s">
        <v>5765</v>
      </c>
      <c r="I956" t="s">
        <v>5766</v>
      </c>
      <c r="J956" t="s">
        <v>5767</v>
      </c>
      <c r="K956" t="s">
        <v>5764</v>
      </c>
      <c r="L956" t="s">
        <v>7304</v>
      </c>
      <c r="M956" s="5">
        <v>-4.32</v>
      </c>
      <c r="N956" s="5">
        <v>2.4399999999999999E-4</v>
      </c>
      <c r="O956" s="5">
        <v>-9.0500000000000007</v>
      </c>
      <c r="P956" s="5">
        <v>3.9800000000000002E-4</v>
      </c>
      <c r="Q956" t="s">
        <v>7304</v>
      </c>
      <c r="R956" s="5">
        <v>-95.81</v>
      </c>
      <c r="S956" s="5">
        <v>0</v>
      </c>
    </row>
    <row r="957" spans="1:19" x14ac:dyDescent="0.25">
      <c r="A957" t="s">
        <v>2696</v>
      </c>
      <c r="B957" t="s">
        <v>74</v>
      </c>
      <c r="C957" t="s">
        <v>74</v>
      </c>
      <c r="D957" t="s">
        <v>74</v>
      </c>
      <c r="E957" t="s">
        <v>74</v>
      </c>
      <c r="F957">
        <v>29.71</v>
      </c>
      <c r="G957">
        <v>35.19</v>
      </c>
      <c r="H957" t="s">
        <v>824</v>
      </c>
      <c r="I957" t="s">
        <v>825</v>
      </c>
      <c r="J957" t="s">
        <v>826</v>
      </c>
      <c r="K957" t="s">
        <v>2696</v>
      </c>
      <c r="L957" t="s">
        <v>7304</v>
      </c>
      <c r="M957" s="5">
        <v>-6.46</v>
      </c>
      <c r="N957" s="5">
        <v>2.0200000000000001E-3</v>
      </c>
      <c r="O957" s="5">
        <v>-12.9</v>
      </c>
      <c r="P957" s="5">
        <v>0.01</v>
      </c>
      <c r="Q957" t="s">
        <v>7305</v>
      </c>
      <c r="R957" s="5">
        <v>-14.55</v>
      </c>
      <c r="S957" s="5">
        <v>0.22</v>
      </c>
    </row>
    <row r="958" spans="1:19" x14ac:dyDescent="0.25">
      <c r="A958" t="s">
        <v>5838</v>
      </c>
      <c r="B958" t="s">
        <v>74</v>
      </c>
      <c r="C958">
        <v>10.14</v>
      </c>
      <c r="D958">
        <v>3.26</v>
      </c>
      <c r="E958">
        <v>3.02</v>
      </c>
      <c r="F958" t="s">
        <v>74</v>
      </c>
      <c r="G958">
        <v>2.3199999999999998</v>
      </c>
      <c r="H958" t="s">
        <v>2703</v>
      </c>
      <c r="J958" t="s">
        <v>2704</v>
      </c>
      <c r="K958" t="s">
        <v>5838</v>
      </c>
      <c r="L958" t="s">
        <v>7304</v>
      </c>
      <c r="M958" s="5">
        <v>-11.01</v>
      </c>
      <c r="N958" s="5">
        <v>1.0299999999999999E-14</v>
      </c>
      <c r="O958" s="5">
        <v>-3.99</v>
      </c>
      <c r="P958" s="5">
        <v>0.04</v>
      </c>
      <c r="Q958" t="s">
        <v>7304</v>
      </c>
      <c r="R958" s="5">
        <v>-17.920000000000002</v>
      </c>
      <c r="S958" s="5">
        <v>0</v>
      </c>
    </row>
    <row r="959" spans="1:19" x14ac:dyDescent="0.25">
      <c r="A959" t="s">
        <v>2708</v>
      </c>
      <c r="B959" t="s">
        <v>74</v>
      </c>
      <c r="C959" t="s">
        <v>74</v>
      </c>
      <c r="D959" t="s">
        <v>74</v>
      </c>
      <c r="E959" t="s">
        <v>74</v>
      </c>
      <c r="F959">
        <v>5.39</v>
      </c>
      <c r="G959">
        <v>2.46</v>
      </c>
      <c r="H959" t="s">
        <v>2709</v>
      </c>
      <c r="I959" t="s">
        <v>2710</v>
      </c>
      <c r="J959" t="s">
        <v>2711</v>
      </c>
      <c r="K959" t="s">
        <v>2708</v>
      </c>
      <c r="L959" t="s">
        <v>7304</v>
      </c>
      <c r="M959" s="5">
        <v>-58.11</v>
      </c>
      <c r="N959" s="5">
        <v>0</v>
      </c>
      <c r="O959" s="5">
        <v>-9.4499999999999993</v>
      </c>
      <c r="P959" s="5">
        <v>4.0499999999999998E-4</v>
      </c>
      <c r="Q959" t="s">
        <v>7304</v>
      </c>
      <c r="R959" s="5">
        <v>-8.26</v>
      </c>
      <c r="S959" s="5">
        <v>2.9200000000000002E-5</v>
      </c>
    </row>
    <row r="960" spans="1:19" x14ac:dyDescent="0.25">
      <c r="A960" t="s">
        <v>2722</v>
      </c>
      <c r="B960" t="s">
        <v>74</v>
      </c>
      <c r="C960" t="s">
        <v>74</v>
      </c>
      <c r="D960" t="s">
        <v>74</v>
      </c>
      <c r="E960" t="s">
        <v>74</v>
      </c>
      <c r="F960">
        <v>15.84</v>
      </c>
      <c r="G960">
        <v>7.89</v>
      </c>
      <c r="H960" t="s">
        <v>93</v>
      </c>
      <c r="K960" t="s">
        <v>2722</v>
      </c>
      <c r="L960" t="s">
        <v>7304</v>
      </c>
      <c r="M960" s="5">
        <v>-7.19</v>
      </c>
      <c r="N960" s="5">
        <v>3.0499999999999999E-4</v>
      </c>
      <c r="O960" s="5">
        <v>-5.26</v>
      </c>
      <c r="P960" s="5">
        <v>0.02</v>
      </c>
      <c r="Q960" t="s">
        <v>7305</v>
      </c>
      <c r="R960" s="5">
        <v>-3.22</v>
      </c>
      <c r="S960" s="5">
        <v>0.38</v>
      </c>
    </row>
    <row r="961" spans="1:19" x14ac:dyDescent="0.25">
      <c r="A961" t="s">
        <v>2732</v>
      </c>
      <c r="B961" t="s">
        <v>74</v>
      </c>
      <c r="C961" t="s">
        <v>74</v>
      </c>
      <c r="D961" t="s">
        <v>74</v>
      </c>
      <c r="E961" t="s">
        <v>74</v>
      </c>
      <c r="F961">
        <v>2.14</v>
      </c>
      <c r="G961">
        <v>2.06</v>
      </c>
      <c r="H961" t="s">
        <v>2733</v>
      </c>
      <c r="I961" t="s">
        <v>2734</v>
      </c>
      <c r="J961" t="s">
        <v>2735</v>
      </c>
      <c r="K961" t="s">
        <v>2732</v>
      </c>
      <c r="L961" t="s">
        <v>7304</v>
      </c>
      <c r="M961" s="5">
        <v>-2.31</v>
      </c>
      <c r="N961" s="5">
        <v>6.1399999999999996E-3</v>
      </c>
      <c r="O961" s="5">
        <v>-3.4</v>
      </c>
      <c r="P961" s="5">
        <v>3.3899999999999998E-3</v>
      </c>
      <c r="Q961" t="s">
        <v>7305</v>
      </c>
      <c r="R961" s="5">
        <v>-1.68</v>
      </c>
      <c r="S961" s="5">
        <v>0.1</v>
      </c>
    </row>
    <row r="962" spans="1:19" x14ac:dyDescent="0.25">
      <c r="A962" t="s">
        <v>5614</v>
      </c>
      <c r="B962" t="s">
        <v>74</v>
      </c>
      <c r="C962">
        <v>43.91</v>
      </c>
      <c r="D962" t="s">
        <v>74</v>
      </c>
      <c r="E962" t="s">
        <v>74</v>
      </c>
      <c r="F962">
        <v>3.49</v>
      </c>
      <c r="G962">
        <v>8.61</v>
      </c>
      <c r="H962" t="s">
        <v>5615</v>
      </c>
      <c r="J962" t="s">
        <v>3262</v>
      </c>
      <c r="K962" t="s">
        <v>5614</v>
      </c>
      <c r="L962" t="s">
        <v>7304</v>
      </c>
      <c r="M962" s="5">
        <v>-6.79</v>
      </c>
      <c r="N962" s="5">
        <v>1.0399999999999999E-4</v>
      </c>
      <c r="O962" s="5">
        <v>-4.24</v>
      </c>
      <c r="P962" s="5">
        <v>0.17</v>
      </c>
      <c r="Q962" t="s">
        <v>7304</v>
      </c>
      <c r="R962" s="5">
        <v>-20.28</v>
      </c>
      <c r="S962" s="5">
        <v>0.01</v>
      </c>
    </row>
    <row r="963" spans="1:19" x14ac:dyDescent="0.25">
      <c r="A963" t="s">
        <v>6291</v>
      </c>
      <c r="B963">
        <v>5.37</v>
      </c>
      <c r="C963">
        <v>4.12</v>
      </c>
      <c r="D963" t="s">
        <v>74</v>
      </c>
      <c r="E963" t="s">
        <v>74</v>
      </c>
      <c r="F963">
        <v>10.11</v>
      </c>
      <c r="G963">
        <v>17.64</v>
      </c>
      <c r="H963" t="s">
        <v>1329</v>
      </c>
      <c r="J963" t="s">
        <v>1330</v>
      </c>
      <c r="K963" t="s">
        <v>6291</v>
      </c>
      <c r="L963" t="s">
        <v>7304</v>
      </c>
      <c r="M963" s="5">
        <v>-1.78</v>
      </c>
      <c r="N963" s="5">
        <v>0.63</v>
      </c>
      <c r="O963" s="5">
        <v>-4.24</v>
      </c>
      <c r="P963" s="5">
        <v>2.4199999999999998E-3</v>
      </c>
      <c r="Q963" t="s">
        <v>7305</v>
      </c>
      <c r="R963" s="5">
        <v>2.71</v>
      </c>
      <c r="S963" s="5">
        <v>0.11</v>
      </c>
    </row>
    <row r="964" spans="1:19" x14ac:dyDescent="0.25">
      <c r="A964" t="s">
        <v>5874</v>
      </c>
      <c r="B964" t="s">
        <v>74</v>
      </c>
      <c r="C964">
        <v>9.26</v>
      </c>
      <c r="D964" t="s">
        <v>74</v>
      </c>
      <c r="E964">
        <v>3.83</v>
      </c>
      <c r="F964">
        <v>2.25</v>
      </c>
      <c r="G964">
        <v>2.23</v>
      </c>
      <c r="H964" t="s">
        <v>93</v>
      </c>
      <c r="K964" t="s">
        <v>5874</v>
      </c>
      <c r="L964" t="s">
        <v>7304</v>
      </c>
      <c r="M964" s="5">
        <v>-43.14</v>
      </c>
      <c r="N964" s="5">
        <v>0</v>
      </c>
      <c r="O964" s="5">
        <v>-10.46</v>
      </c>
      <c r="P964" s="5">
        <v>1.15E-4</v>
      </c>
      <c r="Q964" t="s">
        <v>7304</v>
      </c>
      <c r="R964" s="5">
        <v>-44.4</v>
      </c>
      <c r="S964" s="5">
        <v>0</v>
      </c>
    </row>
    <row r="965" spans="1:19" x14ac:dyDescent="0.25">
      <c r="A965" t="s">
        <v>5610</v>
      </c>
      <c r="B965" t="s">
        <v>74</v>
      </c>
      <c r="C965">
        <v>47.19</v>
      </c>
      <c r="D965" t="s">
        <v>74</v>
      </c>
      <c r="E965" t="s">
        <v>74</v>
      </c>
      <c r="F965">
        <v>30.45</v>
      </c>
      <c r="G965">
        <v>49.83</v>
      </c>
      <c r="H965" t="s">
        <v>5611</v>
      </c>
      <c r="J965" t="s">
        <v>452</v>
      </c>
      <c r="K965" t="s">
        <v>5610</v>
      </c>
      <c r="L965" t="s">
        <v>7304</v>
      </c>
      <c r="M965" s="5">
        <v>-8.4700000000000006</v>
      </c>
      <c r="N965" s="5">
        <v>2.2599999999999999E-3</v>
      </c>
      <c r="O965" s="5">
        <v>2.0299999999999998</v>
      </c>
      <c r="P965" s="5">
        <v>0.63</v>
      </c>
      <c r="Q965" t="s">
        <v>7305</v>
      </c>
      <c r="R965" s="5">
        <v>4.42</v>
      </c>
      <c r="S965" s="5">
        <v>0.8</v>
      </c>
    </row>
    <row r="966" spans="1:19" x14ac:dyDescent="0.25">
      <c r="A966" t="s">
        <v>2768</v>
      </c>
      <c r="B966" t="s">
        <v>74</v>
      </c>
      <c r="C966" t="s">
        <v>74</v>
      </c>
      <c r="D966">
        <v>7.95</v>
      </c>
      <c r="E966" t="s">
        <v>74</v>
      </c>
      <c r="F966">
        <v>7.43</v>
      </c>
      <c r="G966">
        <v>3.6</v>
      </c>
      <c r="H966" t="s">
        <v>2769</v>
      </c>
      <c r="I966" t="s">
        <v>2770</v>
      </c>
      <c r="J966" t="s">
        <v>2771</v>
      </c>
      <c r="K966" t="s">
        <v>2768</v>
      </c>
      <c r="L966" t="s">
        <v>7304</v>
      </c>
      <c r="M966" s="5">
        <v>-3088.6</v>
      </c>
      <c r="N966" s="5">
        <v>0</v>
      </c>
      <c r="O966" s="5">
        <v>-17.46</v>
      </c>
      <c r="P966" s="5">
        <v>8.2899999999999998E-4</v>
      </c>
      <c r="Q966" t="s">
        <v>7304</v>
      </c>
      <c r="R966" s="5">
        <v>-9.0500000000000007</v>
      </c>
      <c r="S966" s="5">
        <v>8.1499999999999999E-6</v>
      </c>
    </row>
    <row r="967" spans="1:19" x14ac:dyDescent="0.25">
      <c r="A967" t="s">
        <v>5863</v>
      </c>
      <c r="B967" t="s">
        <v>74</v>
      </c>
      <c r="C967">
        <v>9.4</v>
      </c>
      <c r="D967">
        <v>11.49</v>
      </c>
      <c r="E967" t="s">
        <v>74</v>
      </c>
      <c r="F967">
        <v>7.06</v>
      </c>
      <c r="G967">
        <v>3.21</v>
      </c>
      <c r="H967" t="s">
        <v>2182</v>
      </c>
      <c r="I967" t="s">
        <v>2183</v>
      </c>
      <c r="J967" t="s">
        <v>2184</v>
      </c>
      <c r="K967" t="s">
        <v>5863</v>
      </c>
      <c r="L967" t="s">
        <v>7304</v>
      </c>
      <c r="M967" s="5">
        <v>-62.88</v>
      </c>
      <c r="N967" s="5">
        <v>3.6300000000000002E-15</v>
      </c>
      <c r="O967" s="5">
        <v>-8.08</v>
      </c>
      <c r="P967" s="5">
        <v>0.03</v>
      </c>
      <c r="Q967" t="s">
        <v>7304</v>
      </c>
      <c r="R967" s="5">
        <v>-26.23</v>
      </c>
      <c r="S967" s="5">
        <v>0</v>
      </c>
    </row>
    <row r="968" spans="1:19" x14ac:dyDescent="0.25">
      <c r="A968" t="s">
        <v>6475</v>
      </c>
      <c r="B968">
        <v>2.5099999999999998</v>
      </c>
      <c r="C968">
        <v>3.22</v>
      </c>
      <c r="D968" t="s">
        <v>74</v>
      </c>
      <c r="E968" t="s">
        <v>74</v>
      </c>
      <c r="F968" t="s">
        <v>74</v>
      </c>
      <c r="G968" t="s">
        <v>74</v>
      </c>
      <c r="H968" t="s">
        <v>525</v>
      </c>
      <c r="I968" t="s">
        <v>526</v>
      </c>
      <c r="J968" t="s">
        <v>527</v>
      </c>
      <c r="K968" t="s">
        <v>6475</v>
      </c>
      <c r="L968" t="s">
        <v>7304</v>
      </c>
      <c r="M968" s="5">
        <v>-5.16</v>
      </c>
      <c r="N968" s="5">
        <v>1.8700000000000001E-5</v>
      </c>
      <c r="O968" s="5">
        <v>-4.8499999999999996</v>
      </c>
      <c r="P968" s="5">
        <v>1.1999999999999999E-3</v>
      </c>
      <c r="Q968" t="s">
        <v>7304</v>
      </c>
      <c r="R968" s="5">
        <v>-11.72</v>
      </c>
      <c r="S968" s="5">
        <v>0</v>
      </c>
    </row>
    <row r="969" spans="1:19" x14ac:dyDescent="0.25">
      <c r="A969" t="s">
        <v>6660</v>
      </c>
      <c r="B969">
        <v>2.13</v>
      </c>
      <c r="C969">
        <v>2.5499999999999998</v>
      </c>
      <c r="D969" t="s">
        <v>74</v>
      </c>
      <c r="E969" t="s">
        <v>74</v>
      </c>
      <c r="F969" t="s">
        <v>74</v>
      </c>
      <c r="G969" t="s">
        <v>74</v>
      </c>
      <c r="H969" t="s">
        <v>525</v>
      </c>
      <c r="I969" t="s">
        <v>526</v>
      </c>
      <c r="J969" t="s">
        <v>527</v>
      </c>
      <c r="K969" t="s">
        <v>6660</v>
      </c>
      <c r="L969" t="s">
        <v>7304</v>
      </c>
      <c r="M969" s="5">
        <v>-5.55</v>
      </c>
      <c r="N969" s="5">
        <v>6.5600000000000005E-7</v>
      </c>
      <c r="O969" s="5">
        <v>-5.82</v>
      </c>
      <c r="P969" s="5">
        <v>2.65E-5</v>
      </c>
      <c r="Q969" t="s">
        <v>7304</v>
      </c>
      <c r="R969" s="5">
        <v>-12.73</v>
      </c>
      <c r="S969" s="5">
        <v>0</v>
      </c>
    </row>
    <row r="970" spans="1:19" x14ac:dyDescent="0.25">
      <c r="A970" t="s">
        <v>2778</v>
      </c>
      <c r="B970" t="s">
        <v>74</v>
      </c>
      <c r="C970" t="s">
        <v>74</v>
      </c>
      <c r="D970" t="s">
        <v>74</v>
      </c>
      <c r="E970" t="s">
        <v>74</v>
      </c>
      <c r="F970">
        <v>3.83</v>
      </c>
      <c r="G970">
        <v>3.25</v>
      </c>
      <c r="H970" t="s">
        <v>2779</v>
      </c>
      <c r="I970" t="s">
        <v>2780</v>
      </c>
      <c r="J970" t="s">
        <v>2781</v>
      </c>
      <c r="K970" t="s">
        <v>2778</v>
      </c>
      <c r="L970" t="s">
        <v>7304</v>
      </c>
      <c r="M970" s="5">
        <v>-27.97</v>
      </c>
      <c r="N970" s="5">
        <v>1.31E-11</v>
      </c>
      <c r="O970" s="5">
        <v>-12.12</v>
      </c>
      <c r="P970" s="5">
        <v>5.8500000000000002E-3</v>
      </c>
      <c r="Q970" t="s">
        <v>7304</v>
      </c>
      <c r="R970" s="5">
        <v>-5.36</v>
      </c>
      <c r="S970" s="5">
        <v>2.5799999999999998E-4</v>
      </c>
    </row>
    <row r="971" spans="1:19" x14ac:dyDescent="0.25">
      <c r="A971" t="s">
        <v>6707</v>
      </c>
      <c r="B971">
        <v>2.65</v>
      </c>
      <c r="C971">
        <v>2.35</v>
      </c>
      <c r="D971">
        <v>2.57</v>
      </c>
      <c r="E971" t="s">
        <v>74</v>
      </c>
      <c r="F971">
        <v>2.14</v>
      </c>
      <c r="G971">
        <v>2.27</v>
      </c>
      <c r="H971" t="s">
        <v>6708</v>
      </c>
      <c r="J971" t="s">
        <v>802</v>
      </c>
      <c r="K971" t="s">
        <v>6707</v>
      </c>
      <c r="L971" t="s">
        <v>7304</v>
      </c>
      <c r="M971" s="5">
        <v>-2.4300000000000002</v>
      </c>
      <c r="N971" s="5">
        <v>2.2000000000000001E-4</v>
      </c>
      <c r="O971" s="5">
        <v>-2.99</v>
      </c>
      <c r="P971" s="5">
        <v>7.8100000000000001E-3</v>
      </c>
      <c r="Q971" t="s">
        <v>7304</v>
      </c>
      <c r="R971" s="5">
        <v>-3.09</v>
      </c>
      <c r="S971" s="5">
        <v>1.2300000000000001E-5</v>
      </c>
    </row>
    <row r="972" spans="1:19" x14ac:dyDescent="0.25">
      <c r="A972" t="s">
        <v>2792</v>
      </c>
      <c r="B972" t="s">
        <v>74</v>
      </c>
      <c r="C972" t="s">
        <v>74</v>
      </c>
      <c r="D972" t="s">
        <v>74</v>
      </c>
      <c r="E972" t="s">
        <v>74</v>
      </c>
      <c r="F972">
        <v>3.84</v>
      </c>
      <c r="G972">
        <v>4.6900000000000004</v>
      </c>
      <c r="H972" t="s">
        <v>93</v>
      </c>
      <c r="K972" t="s">
        <v>2792</v>
      </c>
      <c r="L972" t="s">
        <v>7304</v>
      </c>
      <c r="M972" s="5">
        <v>-5.81</v>
      </c>
      <c r="N972" s="5">
        <v>5.6400000000000002E-5</v>
      </c>
      <c r="O972" s="5">
        <v>-3.18</v>
      </c>
      <c r="P972" s="5">
        <v>0.18</v>
      </c>
      <c r="Q972" t="s">
        <v>7305</v>
      </c>
      <c r="R972" s="5">
        <v>-1.29</v>
      </c>
      <c r="S972" s="5">
        <v>0.93</v>
      </c>
    </row>
    <row r="973" spans="1:19" x14ac:dyDescent="0.25">
      <c r="A973" t="s">
        <v>2816</v>
      </c>
      <c r="B973" t="s">
        <v>74</v>
      </c>
      <c r="C973" t="s">
        <v>74</v>
      </c>
      <c r="D973">
        <v>15.52</v>
      </c>
      <c r="E973">
        <v>16.3</v>
      </c>
      <c r="F973">
        <v>17.989999999999998</v>
      </c>
      <c r="G973">
        <v>15.02</v>
      </c>
      <c r="H973" t="s">
        <v>1056</v>
      </c>
      <c r="I973" t="s">
        <v>1057</v>
      </c>
      <c r="J973" t="s">
        <v>1058</v>
      </c>
      <c r="K973" t="s">
        <v>2816</v>
      </c>
      <c r="L973" t="s">
        <v>7304</v>
      </c>
      <c r="M973" s="5">
        <v>-4.1900000000000004</v>
      </c>
      <c r="N973" s="5">
        <v>1.58E-3</v>
      </c>
      <c r="O973" s="5">
        <v>-2.82</v>
      </c>
      <c r="P973" s="5">
        <v>0.28999999999999998</v>
      </c>
      <c r="Q973" t="s">
        <v>7305</v>
      </c>
      <c r="R973" s="5">
        <v>-27.63</v>
      </c>
      <c r="S973" s="5">
        <v>0.05</v>
      </c>
    </row>
    <row r="974" spans="1:19" x14ac:dyDescent="0.25">
      <c r="A974" t="s">
        <v>2817</v>
      </c>
      <c r="B974" t="s">
        <v>74</v>
      </c>
      <c r="C974" t="s">
        <v>74</v>
      </c>
      <c r="D974" t="s">
        <v>74</v>
      </c>
      <c r="E974" t="s">
        <v>74</v>
      </c>
      <c r="F974">
        <v>3.35</v>
      </c>
      <c r="G974">
        <v>2.65</v>
      </c>
      <c r="H974" t="s">
        <v>2818</v>
      </c>
      <c r="I974" t="s">
        <v>2819</v>
      </c>
      <c r="J974" t="s">
        <v>2820</v>
      </c>
      <c r="K974" t="s">
        <v>2817</v>
      </c>
      <c r="L974" t="s">
        <v>7304</v>
      </c>
      <c r="M974" s="5">
        <v>-4.53</v>
      </c>
      <c r="N974" s="5">
        <v>1.5800000000000001E-5</v>
      </c>
      <c r="O974" s="5">
        <v>-4.18</v>
      </c>
      <c r="P974" s="5">
        <v>0.01</v>
      </c>
      <c r="Q974" t="s">
        <v>7305</v>
      </c>
      <c r="R974" s="5">
        <v>1.74</v>
      </c>
      <c r="S974" s="5">
        <v>0.33</v>
      </c>
    </row>
    <row r="975" spans="1:19" x14ac:dyDescent="0.25">
      <c r="A975" t="s">
        <v>6468</v>
      </c>
      <c r="B975">
        <v>3.51</v>
      </c>
      <c r="C975">
        <v>3.23</v>
      </c>
      <c r="D975">
        <v>12.68</v>
      </c>
      <c r="E975" t="s">
        <v>74</v>
      </c>
      <c r="F975">
        <v>6</v>
      </c>
      <c r="G975">
        <v>17.649999999999999</v>
      </c>
      <c r="H975" t="s">
        <v>93</v>
      </c>
      <c r="K975" t="s">
        <v>6468</v>
      </c>
      <c r="L975" t="s">
        <v>7304</v>
      </c>
      <c r="M975" s="5">
        <v>-1.28</v>
      </c>
      <c r="N975" s="5">
        <v>0.91</v>
      </c>
      <c r="O975" s="5">
        <v>-9.09</v>
      </c>
      <c r="P975" s="5">
        <v>5.0199999999999995E-4</v>
      </c>
      <c r="Q975" t="s">
        <v>7305</v>
      </c>
      <c r="R975" s="5">
        <v>2.4500000000000002</v>
      </c>
      <c r="S975" s="5">
        <v>7.0000000000000007E-2</v>
      </c>
    </row>
    <row r="976" spans="1:19" x14ac:dyDescent="0.25">
      <c r="A976" t="s">
        <v>2839</v>
      </c>
      <c r="B976" t="s">
        <v>74</v>
      </c>
      <c r="C976" t="s">
        <v>74</v>
      </c>
      <c r="D976" t="s">
        <v>74</v>
      </c>
      <c r="E976" t="s">
        <v>74</v>
      </c>
      <c r="F976">
        <v>6.41</v>
      </c>
      <c r="G976">
        <v>6.01</v>
      </c>
      <c r="H976" t="s">
        <v>2840</v>
      </c>
      <c r="I976" t="s">
        <v>2841</v>
      </c>
      <c r="J976" t="s">
        <v>2842</v>
      </c>
      <c r="K976" t="s">
        <v>2839</v>
      </c>
      <c r="L976" t="s">
        <v>7304</v>
      </c>
      <c r="M976" s="5">
        <v>-91.92</v>
      </c>
      <c r="N976" s="5">
        <v>7.7400000000000002E-9</v>
      </c>
      <c r="O976" s="5">
        <v>-54.07</v>
      </c>
      <c r="P976" s="5">
        <v>2.1500000000000001E-7</v>
      </c>
      <c r="Q976" t="s">
        <v>7304</v>
      </c>
      <c r="R976" s="5">
        <v>-31.35</v>
      </c>
      <c r="S976" s="5">
        <v>0.01</v>
      </c>
    </row>
    <row r="977" spans="1:19" x14ac:dyDescent="0.25">
      <c r="A977" t="s">
        <v>2875</v>
      </c>
      <c r="B977" t="s">
        <v>74</v>
      </c>
      <c r="C977" t="s">
        <v>74</v>
      </c>
      <c r="D977">
        <v>4.5199999999999996</v>
      </c>
      <c r="E977" t="s">
        <v>74</v>
      </c>
      <c r="F977">
        <v>2.58</v>
      </c>
      <c r="G977">
        <v>2.2000000000000002</v>
      </c>
      <c r="H977" t="s">
        <v>2876</v>
      </c>
      <c r="J977" t="s">
        <v>2877</v>
      </c>
      <c r="K977" t="s">
        <v>2875</v>
      </c>
      <c r="L977" t="s">
        <v>7304</v>
      </c>
      <c r="M977" s="5">
        <v>-40.57</v>
      </c>
      <c r="N977" s="5">
        <v>0</v>
      </c>
      <c r="O977" s="5">
        <v>-27.19</v>
      </c>
      <c r="P977" s="5">
        <v>8.2099999999999996E-10</v>
      </c>
      <c r="Q977" t="s">
        <v>7304</v>
      </c>
      <c r="R977" s="5">
        <v>-16.07</v>
      </c>
      <c r="S977" s="5">
        <v>0</v>
      </c>
    </row>
    <row r="978" spans="1:19" x14ac:dyDescent="0.25">
      <c r="A978" t="s">
        <v>6589</v>
      </c>
      <c r="B978">
        <v>3.9</v>
      </c>
      <c r="C978">
        <v>2.82</v>
      </c>
      <c r="D978">
        <v>6.23</v>
      </c>
      <c r="E978">
        <v>3.54</v>
      </c>
      <c r="F978" t="s">
        <v>74</v>
      </c>
      <c r="G978">
        <v>3.22</v>
      </c>
      <c r="H978" t="s">
        <v>6590</v>
      </c>
      <c r="I978" t="s">
        <v>6591</v>
      </c>
      <c r="J978" t="s">
        <v>6178</v>
      </c>
      <c r="K978" t="s">
        <v>6589</v>
      </c>
      <c r="L978" t="s">
        <v>7304</v>
      </c>
      <c r="M978" s="5">
        <v>-1.8</v>
      </c>
      <c r="N978" s="5">
        <v>0.17</v>
      </c>
      <c r="O978" s="5">
        <v>-3.33</v>
      </c>
      <c r="P978" s="5">
        <v>0.01</v>
      </c>
      <c r="Q978" t="s">
        <v>7304</v>
      </c>
      <c r="R978" s="5">
        <v>-2.89</v>
      </c>
      <c r="S978" s="5">
        <v>2.6500000000000002E-9</v>
      </c>
    </row>
    <row r="979" spans="1:19" x14ac:dyDescent="0.25">
      <c r="A979" t="s">
        <v>2896</v>
      </c>
      <c r="B979" t="s">
        <v>74</v>
      </c>
      <c r="C979" t="s">
        <v>74</v>
      </c>
      <c r="D979" t="s">
        <v>74</v>
      </c>
      <c r="E979" t="s">
        <v>74</v>
      </c>
      <c r="F979">
        <v>12.03</v>
      </c>
      <c r="G979">
        <v>17.54</v>
      </c>
      <c r="H979" t="s">
        <v>2897</v>
      </c>
      <c r="I979" t="s">
        <v>2898</v>
      </c>
      <c r="J979" t="s">
        <v>2899</v>
      </c>
      <c r="K979" t="s">
        <v>2896</v>
      </c>
      <c r="L979" t="s">
        <v>7304</v>
      </c>
      <c r="M979" s="5">
        <v>-3.45</v>
      </c>
      <c r="N979" s="5">
        <v>0.02</v>
      </c>
      <c r="O979" s="5">
        <v>-4.3099999999999996</v>
      </c>
      <c r="P979" s="5">
        <v>0.03</v>
      </c>
      <c r="Q979" t="s">
        <v>7305</v>
      </c>
      <c r="R979" s="5">
        <v>4.13</v>
      </c>
      <c r="S979" s="5">
        <v>7.0000000000000007E-2</v>
      </c>
    </row>
    <row r="980" spans="1:19" x14ac:dyDescent="0.25">
      <c r="A980" t="s">
        <v>5841</v>
      </c>
      <c r="B980" t="s">
        <v>74</v>
      </c>
      <c r="C980">
        <v>10.029999999999999</v>
      </c>
      <c r="D980">
        <v>15.51</v>
      </c>
      <c r="E980">
        <v>6.26</v>
      </c>
      <c r="F980">
        <v>11.19</v>
      </c>
      <c r="G980">
        <v>29.53</v>
      </c>
      <c r="H980" t="s">
        <v>93</v>
      </c>
      <c r="K980" t="s">
        <v>5841</v>
      </c>
      <c r="L980" t="s">
        <v>7304</v>
      </c>
      <c r="M980" s="5">
        <v>-12.01</v>
      </c>
      <c r="N980" s="5">
        <v>4.7300000000000001E-7</v>
      </c>
      <c r="O980" s="5">
        <v>-7.5</v>
      </c>
      <c r="P980" s="5">
        <v>0.04</v>
      </c>
      <c r="Q980" t="s">
        <v>7304</v>
      </c>
      <c r="R980" s="5">
        <v>-6.69</v>
      </c>
      <c r="S980" s="5">
        <v>0.02</v>
      </c>
    </row>
    <row r="981" spans="1:19" x14ac:dyDescent="0.25">
      <c r="A981" t="s">
        <v>2923</v>
      </c>
      <c r="B981" t="s">
        <v>74</v>
      </c>
      <c r="C981" t="s">
        <v>74</v>
      </c>
      <c r="D981" t="s">
        <v>74</v>
      </c>
      <c r="E981" t="s">
        <v>74</v>
      </c>
      <c r="F981">
        <v>3.27</v>
      </c>
      <c r="G981">
        <v>6.18</v>
      </c>
      <c r="H981" t="s">
        <v>2924</v>
      </c>
      <c r="I981" t="s">
        <v>2925</v>
      </c>
      <c r="J981" t="s">
        <v>2926</v>
      </c>
      <c r="K981" t="s">
        <v>2923</v>
      </c>
      <c r="L981" t="s">
        <v>7304</v>
      </c>
      <c r="M981" s="5">
        <v>-2.12</v>
      </c>
      <c r="N981" s="5">
        <v>0.19</v>
      </c>
      <c r="O981" s="5">
        <v>-2.92</v>
      </c>
      <c r="P981" s="5">
        <v>0.03</v>
      </c>
      <c r="Q981" t="s">
        <v>7305</v>
      </c>
      <c r="R981" s="5">
        <v>1.81</v>
      </c>
      <c r="S981" s="5">
        <v>0.38</v>
      </c>
    </row>
    <row r="982" spans="1:19" x14ac:dyDescent="0.25">
      <c r="A982" t="s">
        <v>2927</v>
      </c>
      <c r="B982" t="s">
        <v>74</v>
      </c>
      <c r="C982" t="s">
        <v>74</v>
      </c>
      <c r="D982" t="s">
        <v>74</v>
      </c>
      <c r="E982" t="s">
        <v>74</v>
      </c>
      <c r="F982">
        <v>5.9</v>
      </c>
      <c r="G982">
        <v>2.95</v>
      </c>
      <c r="H982" t="s">
        <v>1457</v>
      </c>
      <c r="I982" t="s">
        <v>1458</v>
      </c>
      <c r="J982" t="s">
        <v>1459</v>
      </c>
      <c r="K982" t="s">
        <v>2927</v>
      </c>
      <c r="L982" t="s">
        <v>7304</v>
      </c>
      <c r="M982" s="5">
        <v>-7.23</v>
      </c>
      <c r="N982" s="5">
        <v>1.36E-14</v>
      </c>
      <c r="O982" s="5">
        <v>-4.2300000000000004</v>
      </c>
      <c r="P982" s="5">
        <v>2.81E-8</v>
      </c>
      <c r="Q982" t="s">
        <v>7304</v>
      </c>
      <c r="R982" s="5">
        <v>-2.31</v>
      </c>
      <c r="S982" s="5">
        <v>1.06E-3</v>
      </c>
    </row>
    <row r="983" spans="1:19" x14ac:dyDescent="0.25">
      <c r="A983" t="s">
        <v>5555</v>
      </c>
      <c r="B983">
        <v>185.24</v>
      </c>
      <c r="C983">
        <v>133.91</v>
      </c>
      <c r="D983">
        <v>87.34</v>
      </c>
      <c r="E983">
        <v>47.67</v>
      </c>
      <c r="F983">
        <v>41.67</v>
      </c>
      <c r="G983">
        <v>80.89</v>
      </c>
      <c r="H983" t="s">
        <v>2815</v>
      </c>
      <c r="J983" t="s">
        <v>722</v>
      </c>
      <c r="K983" t="s">
        <v>5555</v>
      </c>
      <c r="L983" t="s">
        <v>7304</v>
      </c>
      <c r="M983" s="5">
        <v>1.38</v>
      </c>
      <c r="N983" s="5">
        <v>0.68</v>
      </c>
      <c r="O983" s="5">
        <v>-2.67</v>
      </c>
      <c r="P983" s="5">
        <v>0.02</v>
      </c>
      <c r="Q983" t="s">
        <v>7305</v>
      </c>
      <c r="R983" s="5">
        <v>-4.01</v>
      </c>
      <c r="S983" s="5">
        <v>0.24</v>
      </c>
    </row>
    <row r="984" spans="1:19" x14ac:dyDescent="0.25">
      <c r="A984" t="s">
        <v>2940</v>
      </c>
      <c r="B984" t="s">
        <v>74</v>
      </c>
      <c r="C984" t="s">
        <v>74</v>
      </c>
      <c r="D984" t="s">
        <v>74</v>
      </c>
      <c r="E984" t="s">
        <v>74</v>
      </c>
      <c r="F984">
        <v>2.89</v>
      </c>
      <c r="G984">
        <v>3.95</v>
      </c>
      <c r="H984" t="s">
        <v>2941</v>
      </c>
      <c r="J984" t="s">
        <v>1385</v>
      </c>
      <c r="K984" t="s">
        <v>2940</v>
      </c>
      <c r="L984" t="s">
        <v>7304</v>
      </c>
      <c r="M984" s="5">
        <v>-1.91</v>
      </c>
      <c r="N984" s="5">
        <v>0.19</v>
      </c>
      <c r="O984" s="5">
        <v>-2.9</v>
      </c>
      <c r="P984" s="5">
        <v>0.03</v>
      </c>
      <c r="Q984" t="s">
        <v>7305</v>
      </c>
      <c r="R984" s="5">
        <v>1.1499999999999999</v>
      </c>
      <c r="S984" s="5">
        <v>0.97</v>
      </c>
    </row>
    <row r="985" spans="1:19" x14ac:dyDescent="0.25">
      <c r="A985" t="s">
        <v>5054</v>
      </c>
      <c r="B985">
        <v>3.6</v>
      </c>
      <c r="C985" t="s">
        <v>74</v>
      </c>
      <c r="D985">
        <v>4.07</v>
      </c>
      <c r="E985" t="s">
        <v>74</v>
      </c>
      <c r="F985">
        <v>2.74</v>
      </c>
      <c r="G985">
        <v>3.44</v>
      </c>
      <c r="H985" t="s">
        <v>1348</v>
      </c>
      <c r="J985" t="s">
        <v>1349</v>
      </c>
      <c r="K985" t="s">
        <v>5054</v>
      </c>
      <c r="L985" t="s">
        <v>7304</v>
      </c>
      <c r="M985" s="5">
        <v>-3.61</v>
      </c>
      <c r="N985" s="5">
        <v>1.7600000000000001E-3</v>
      </c>
      <c r="O985" s="5">
        <v>-5.65</v>
      </c>
      <c r="P985" s="5">
        <v>5.6499999999999996E-4</v>
      </c>
      <c r="Q985" t="s">
        <v>7304</v>
      </c>
      <c r="R985" s="5">
        <v>-5.09</v>
      </c>
      <c r="S985" s="5">
        <v>2.12E-4</v>
      </c>
    </row>
    <row r="986" spans="1:19" x14ac:dyDescent="0.25">
      <c r="A986" t="s">
        <v>6544</v>
      </c>
      <c r="B986" t="s">
        <v>74</v>
      </c>
      <c r="C986">
        <v>2.97</v>
      </c>
      <c r="D986">
        <v>2.54</v>
      </c>
      <c r="E986" t="s">
        <v>74</v>
      </c>
      <c r="F986">
        <v>2.06</v>
      </c>
      <c r="G986">
        <v>2.77</v>
      </c>
      <c r="H986" t="s">
        <v>2994</v>
      </c>
      <c r="I986" t="s">
        <v>2995</v>
      </c>
      <c r="J986" t="s">
        <v>2996</v>
      </c>
      <c r="K986" t="s">
        <v>6544</v>
      </c>
      <c r="L986" t="s">
        <v>7304</v>
      </c>
      <c r="M986" s="5">
        <v>-4.43</v>
      </c>
      <c r="N986" s="5">
        <v>1.9399999999999999E-9</v>
      </c>
      <c r="O986" s="5">
        <v>-3.92</v>
      </c>
      <c r="P986" s="5">
        <v>1.47E-4</v>
      </c>
      <c r="Q986" t="s">
        <v>7304</v>
      </c>
      <c r="R986" s="5">
        <v>-4.1900000000000004</v>
      </c>
      <c r="S986" s="5">
        <v>2.1299999999999999E-8</v>
      </c>
    </row>
    <row r="987" spans="1:19" x14ac:dyDescent="0.25">
      <c r="A987" t="s">
        <v>6388</v>
      </c>
      <c r="B987">
        <v>2.87</v>
      </c>
      <c r="C987">
        <v>3.67</v>
      </c>
      <c r="D987">
        <v>2.65</v>
      </c>
      <c r="E987" t="s">
        <v>74</v>
      </c>
      <c r="F987" t="s">
        <v>74</v>
      </c>
      <c r="G987">
        <v>2.29</v>
      </c>
      <c r="H987" t="s">
        <v>6389</v>
      </c>
      <c r="I987" t="s">
        <v>6390</v>
      </c>
      <c r="J987" t="s">
        <v>2996</v>
      </c>
      <c r="K987" t="s">
        <v>6388</v>
      </c>
      <c r="L987" t="s">
        <v>7304</v>
      </c>
      <c r="M987" s="5">
        <v>-2.2599999999999998</v>
      </c>
      <c r="N987" s="5">
        <v>0.01</v>
      </c>
      <c r="O987" s="5">
        <v>-3.15</v>
      </c>
      <c r="P987" s="5">
        <v>0.01</v>
      </c>
      <c r="Q987" t="s">
        <v>7304</v>
      </c>
      <c r="R987" s="5">
        <v>-3.91</v>
      </c>
      <c r="S987" s="5">
        <v>1.2300000000000001E-6</v>
      </c>
    </row>
    <row r="988" spans="1:19" x14ac:dyDescent="0.25">
      <c r="A988" t="s">
        <v>6343</v>
      </c>
      <c r="B988" t="s">
        <v>74</v>
      </c>
      <c r="C988">
        <v>3.84</v>
      </c>
      <c r="D988">
        <v>2.98</v>
      </c>
      <c r="E988">
        <v>3.39</v>
      </c>
      <c r="F988" t="s">
        <v>74</v>
      </c>
      <c r="G988" t="s">
        <v>74</v>
      </c>
      <c r="H988" t="s">
        <v>3012</v>
      </c>
      <c r="I988" t="s">
        <v>3013</v>
      </c>
      <c r="J988" t="s">
        <v>3014</v>
      </c>
      <c r="K988" t="s">
        <v>6343</v>
      </c>
      <c r="L988" t="s">
        <v>7304</v>
      </c>
      <c r="M988" s="5">
        <v>-17.350000000000001</v>
      </c>
      <c r="N988" s="5">
        <v>3.6300000000000002E-15</v>
      </c>
      <c r="O988" s="5">
        <v>-4.76</v>
      </c>
      <c r="P988" s="5">
        <v>2.0500000000000002E-3</v>
      </c>
      <c r="Q988" t="s">
        <v>7304</v>
      </c>
      <c r="R988" s="5">
        <v>-6.65</v>
      </c>
      <c r="S988" s="5">
        <v>3.5000000000000002E-14</v>
      </c>
    </row>
    <row r="989" spans="1:19" x14ac:dyDescent="0.25">
      <c r="A989" t="s">
        <v>6201</v>
      </c>
      <c r="B989">
        <v>5.16</v>
      </c>
      <c r="C989">
        <v>4.5599999999999996</v>
      </c>
      <c r="D989">
        <v>2.82</v>
      </c>
      <c r="E989" t="s">
        <v>74</v>
      </c>
      <c r="F989" t="s">
        <v>74</v>
      </c>
      <c r="G989" t="s">
        <v>74</v>
      </c>
      <c r="H989" t="s">
        <v>6202</v>
      </c>
      <c r="J989" t="s">
        <v>3059</v>
      </c>
      <c r="K989" t="s">
        <v>6201</v>
      </c>
      <c r="L989" t="s">
        <v>7304</v>
      </c>
      <c r="M989" s="5">
        <v>-4.7</v>
      </c>
      <c r="N989" s="5">
        <v>3.8099999999999997E-8</v>
      </c>
      <c r="O989" s="5">
        <v>-5.35</v>
      </c>
      <c r="P989" s="5">
        <v>5.1900000000000004E-4</v>
      </c>
      <c r="Q989" t="s">
        <v>7304</v>
      </c>
      <c r="R989" s="5">
        <v>-17.61</v>
      </c>
      <c r="S989" s="5">
        <v>0</v>
      </c>
    </row>
    <row r="990" spans="1:19" x14ac:dyDescent="0.25">
      <c r="A990" t="s">
        <v>3038</v>
      </c>
      <c r="B990" t="s">
        <v>74</v>
      </c>
      <c r="C990" t="s">
        <v>74</v>
      </c>
      <c r="D990">
        <v>9.0500000000000007</v>
      </c>
      <c r="E990" t="s">
        <v>74</v>
      </c>
      <c r="F990">
        <v>5.0199999999999996</v>
      </c>
      <c r="G990">
        <v>3.1</v>
      </c>
      <c r="H990" t="s">
        <v>3039</v>
      </c>
      <c r="J990" t="s">
        <v>490</v>
      </c>
      <c r="K990" t="s">
        <v>3038</v>
      </c>
      <c r="L990" t="s">
        <v>7304</v>
      </c>
      <c r="M990" s="5">
        <v>-36.950000000000003</v>
      </c>
      <c r="N990" s="5">
        <v>2.7799999999999999E-12</v>
      </c>
      <c r="O990" s="5">
        <v>-19.34</v>
      </c>
      <c r="P990" s="5">
        <v>4.75E-4</v>
      </c>
      <c r="Q990" t="s">
        <v>7304</v>
      </c>
      <c r="R990" s="5">
        <v>-15</v>
      </c>
      <c r="S990" s="5">
        <v>3.2299999999999998E-8</v>
      </c>
    </row>
    <row r="991" spans="1:19" x14ac:dyDescent="0.25">
      <c r="A991" t="s">
        <v>3047</v>
      </c>
      <c r="B991" t="s">
        <v>74</v>
      </c>
      <c r="C991" t="s">
        <v>74</v>
      </c>
      <c r="D991">
        <v>2.91</v>
      </c>
      <c r="E991" t="s">
        <v>74</v>
      </c>
      <c r="F991">
        <v>2.48</v>
      </c>
      <c r="G991">
        <v>2.93</v>
      </c>
      <c r="H991" t="s">
        <v>3048</v>
      </c>
      <c r="J991" t="s">
        <v>153</v>
      </c>
      <c r="K991" t="s">
        <v>3047</v>
      </c>
      <c r="L991" t="s">
        <v>7304</v>
      </c>
      <c r="M991" s="5">
        <v>-1.47</v>
      </c>
      <c r="N991" s="5">
        <v>0.28999999999999998</v>
      </c>
      <c r="O991" s="5">
        <v>-2.74</v>
      </c>
      <c r="P991" s="5">
        <v>0.03</v>
      </c>
      <c r="Q991" t="s">
        <v>7305</v>
      </c>
      <c r="R991" s="5">
        <v>1.6</v>
      </c>
      <c r="S991" s="5">
        <v>7.0000000000000007E-2</v>
      </c>
    </row>
    <row r="992" spans="1:19" x14ac:dyDescent="0.25">
      <c r="A992" t="s">
        <v>3057</v>
      </c>
      <c r="B992" t="s">
        <v>74</v>
      </c>
      <c r="C992" t="s">
        <v>74</v>
      </c>
      <c r="D992" t="s">
        <v>74</v>
      </c>
      <c r="E992" t="s">
        <v>74</v>
      </c>
      <c r="F992">
        <v>4.9800000000000004</v>
      </c>
      <c r="G992">
        <v>2.77</v>
      </c>
      <c r="H992" t="s">
        <v>3058</v>
      </c>
      <c r="J992" t="s">
        <v>3059</v>
      </c>
      <c r="K992" t="s">
        <v>3057</v>
      </c>
      <c r="L992" t="s">
        <v>7304</v>
      </c>
      <c r="M992" s="5">
        <v>-4.97</v>
      </c>
      <c r="N992" s="5">
        <v>4.1099999999999996E-6</v>
      </c>
      <c r="O992" s="5">
        <v>-2.4900000000000002</v>
      </c>
      <c r="P992" s="5">
        <v>0.48</v>
      </c>
      <c r="Q992" t="s">
        <v>7304</v>
      </c>
      <c r="R992" s="5">
        <v>-2.66</v>
      </c>
      <c r="S992" s="5">
        <v>0.04</v>
      </c>
    </row>
    <row r="993" spans="1:19" x14ac:dyDescent="0.25">
      <c r="A993" t="s">
        <v>5864</v>
      </c>
      <c r="B993">
        <v>6.52</v>
      </c>
      <c r="C993">
        <v>9.36</v>
      </c>
      <c r="D993">
        <v>12.75</v>
      </c>
      <c r="E993">
        <v>14.11</v>
      </c>
      <c r="F993">
        <v>20.45</v>
      </c>
      <c r="G993">
        <v>14.33</v>
      </c>
      <c r="H993" t="s">
        <v>5865</v>
      </c>
      <c r="I993" t="s">
        <v>5866</v>
      </c>
      <c r="J993" t="s">
        <v>5867</v>
      </c>
      <c r="K993" t="s">
        <v>5864</v>
      </c>
      <c r="L993" t="s">
        <v>7304</v>
      </c>
      <c r="M993" s="5">
        <v>-3.92</v>
      </c>
      <c r="N993" s="5">
        <v>1.2600000000000001E-3</v>
      </c>
      <c r="O993" s="5">
        <v>-1.97</v>
      </c>
      <c r="P993" s="5">
        <v>0.64</v>
      </c>
      <c r="Q993" t="s">
        <v>7305</v>
      </c>
      <c r="R993" s="5">
        <v>-1.29</v>
      </c>
      <c r="S993" s="5">
        <v>1</v>
      </c>
    </row>
    <row r="994" spans="1:19" x14ac:dyDescent="0.25">
      <c r="A994" t="s">
        <v>3094</v>
      </c>
      <c r="B994" t="s">
        <v>74</v>
      </c>
      <c r="C994" t="s">
        <v>74</v>
      </c>
      <c r="D994" t="s">
        <v>74</v>
      </c>
      <c r="E994" t="s">
        <v>74</v>
      </c>
      <c r="F994">
        <v>10.4</v>
      </c>
      <c r="G994">
        <v>6.56</v>
      </c>
      <c r="H994" t="s">
        <v>1629</v>
      </c>
      <c r="I994" t="s">
        <v>1630</v>
      </c>
      <c r="J994" t="s">
        <v>1627</v>
      </c>
      <c r="K994" t="s">
        <v>3094</v>
      </c>
      <c r="L994" t="s">
        <v>7304</v>
      </c>
      <c r="M994" s="5">
        <v>-7.27</v>
      </c>
      <c r="N994" s="5">
        <v>1.33E-6</v>
      </c>
      <c r="O994" s="5">
        <v>-3.42</v>
      </c>
      <c r="P994" s="5">
        <v>0.2</v>
      </c>
      <c r="Q994" t="s">
        <v>7305</v>
      </c>
      <c r="R994" s="5">
        <v>-1.44</v>
      </c>
      <c r="S994" s="5">
        <v>0.95</v>
      </c>
    </row>
    <row r="995" spans="1:19" x14ac:dyDescent="0.25">
      <c r="A995" t="s">
        <v>3102</v>
      </c>
      <c r="B995" t="s">
        <v>74</v>
      </c>
      <c r="C995" t="s">
        <v>74</v>
      </c>
      <c r="D995" t="s">
        <v>74</v>
      </c>
      <c r="E995" t="s">
        <v>74</v>
      </c>
      <c r="F995">
        <v>2.8</v>
      </c>
      <c r="G995">
        <v>2.56</v>
      </c>
      <c r="H995" t="s">
        <v>263</v>
      </c>
      <c r="I995" t="s">
        <v>264</v>
      </c>
      <c r="J995" t="s">
        <v>265</v>
      </c>
      <c r="K995" t="s">
        <v>3102</v>
      </c>
      <c r="L995" t="s">
        <v>7304</v>
      </c>
      <c r="M995" s="5">
        <v>-2.79</v>
      </c>
      <c r="N995" s="5">
        <v>3.9100000000000003E-3</v>
      </c>
      <c r="O995" s="5">
        <v>-3.6</v>
      </c>
      <c r="P995" s="5">
        <v>9.0799999999999995E-4</v>
      </c>
      <c r="Q995" t="s">
        <v>7305</v>
      </c>
      <c r="R995" s="5">
        <v>-1.67</v>
      </c>
      <c r="S995" s="5">
        <v>0.04</v>
      </c>
    </row>
    <row r="996" spans="1:19" x14ac:dyDescent="0.25">
      <c r="A996" t="s">
        <v>6099</v>
      </c>
      <c r="B996" t="s">
        <v>74</v>
      </c>
      <c r="C996">
        <v>6.09</v>
      </c>
      <c r="D996">
        <v>3.72</v>
      </c>
      <c r="E996">
        <v>4</v>
      </c>
      <c r="F996">
        <v>2.84</v>
      </c>
      <c r="G996">
        <v>2.62</v>
      </c>
      <c r="H996" t="s">
        <v>6100</v>
      </c>
      <c r="I996" t="s">
        <v>6101</v>
      </c>
      <c r="J996" t="s">
        <v>6102</v>
      </c>
      <c r="K996" t="s">
        <v>6099</v>
      </c>
      <c r="L996" t="s">
        <v>7304</v>
      </c>
      <c r="M996" s="5">
        <v>-4.42</v>
      </c>
      <c r="N996" s="5">
        <v>2.26E-5</v>
      </c>
      <c r="O996" s="5">
        <v>-1.42</v>
      </c>
      <c r="P996" s="5">
        <v>0.85</v>
      </c>
      <c r="Q996" t="s">
        <v>7304</v>
      </c>
      <c r="R996" s="5">
        <v>-3.36</v>
      </c>
      <c r="S996" s="5">
        <v>2.15E-3</v>
      </c>
    </row>
    <row r="997" spans="1:19" x14ac:dyDescent="0.25">
      <c r="A997" t="s">
        <v>3199</v>
      </c>
      <c r="B997" t="s">
        <v>74</v>
      </c>
      <c r="C997" t="s">
        <v>74</v>
      </c>
      <c r="D997">
        <v>2.39</v>
      </c>
      <c r="E997" t="s">
        <v>74</v>
      </c>
      <c r="F997">
        <v>2.65</v>
      </c>
      <c r="G997">
        <v>2.9</v>
      </c>
      <c r="H997" t="s">
        <v>3200</v>
      </c>
      <c r="I997" t="s">
        <v>3201</v>
      </c>
      <c r="J997" t="s">
        <v>3202</v>
      </c>
      <c r="K997" t="s">
        <v>3199</v>
      </c>
      <c r="L997" t="s">
        <v>7304</v>
      </c>
      <c r="M997" s="5">
        <v>-1.43</v>
      </c>
      <c r="N997" s="5">
        <v>0.21</v>
      </c>
      <c r="O997" s="5">
        <v>-2.39</v>
      </c>
      <c r="P997" s="5">
        <v>0.03</v>
      </c>
      <c r="Q997" t="s">
        <v>7305</v>
      </c>
      <c r="R997" s="5">
        <v>-1.0900000000000001</v>
      </c>
      <c r="S997" s="5">
        <v>1</v>
      </c>
    </row>
    <row r="998" spans="1:19" x14ac:dyDescent="0.25">
      <c r="A998" t="s">
        <v>5400</v>
      </c>
      <c r="B998">
        <v>2.21</v>
      </c>
      <c r="C998" t="s">
        <v>74</v>
      </c>
      <c r="D998">
        <v>4.0599999999999996</v>
      </c>
      <c r="E998">
        <v>2.33</v>
      </c>
      <c r="F998">
        <v>2.9</v>
      </c>
      <c r="G998">
        <v>3.15</v>
      </c>
      <c r="H998" t="s">
        <v>3200</v>
      </c>
      <c r="I998" t="s">
        <v>3201</v>
      </c>
      <c r="J998" t="s">
        <v>3202</v>
      </c>
      <c r="K998" t="s">
        <v>5400</v>
      </c>
      <c r="L998" t="s">
        <v>7304</v>
      </c>
      <c r="M998" s="5">
        <v>-1.58</v>
      </c>
      <c r="N998" s="5">
        <v>0.11</v>
      </c>
      <c r="O998" s="5">
        <v>-2.64</v>
      </c>
      <c r="P998" s="5">
        <v>7.7499999999999999E-3</v>
      </c>
      <c r="Q998" t="s">
        <v>7305</v>
      </c>
      <c r="R998" s="5">
        <v>-1.59</v>
      </c>
      <c r="S998" s="5">
        <v>0.2</v>
      </c>
    </row>
    <row r="999" spans="1:19" x14ac:dyDescent="0.25">
      <c r="A999" t="s">
        <v>6664</v>
      </c>
      <c r="B999">
        <v>2.2999999999999998</v>
      </c>
      <c r="C999">
        <v>2.52</v>
      </c>
      <c r="D999" t="s">
        <v>74</v>
      </c>
      <c r="E999" t="s">
        <v>74</v>
      </c>
      <c r="F999" t="s">
        <v>74</v>
      </c>
      <c r="G999" t="s">
        <v>74</v>
      </c>
      <c r="H999" t="s">
        <v>6665</v>
      </c>
      <c r="J999" t="s">
        <v>6666</v>
      </c>
      <c r="K999" t="s">
        <v>6664</v>
      </c>
      <c r="L999" t="s">
        <v>7304</v>
      </c>
      <c r="M999" s="5">
        <v>-2.2999999999999998</v>
      </c>
      <c r="N999" s="5">
        <v>5.2099999999999998E-4</v>
      </c>
      <c r="O999" s="5">
        <v>-1.86</v>
      </c>
      <c r="P999" s="5">
        <v>0.22</v>
      </c>
      <c r="Q999" t="s">
        <v>7304</v>
      </c>
      <c r="R999" s="5">
        <v>-5.08</v>
      </c>
      <c r="S999" s="5">
        <v>1.84E-13</v>
      </c>
    </row>
    <row r="1000" spans="1:19" x14ac:dyDescent="0.25">
      <c r="A1000" t="s">
        <v>3221</v>
      </c>
      <c r="B1000" t="s">
        <v>74</v>
      </c>
      <c r="C1000" t="s">
        <v>74</v>
      </c>
      <c r="D1000" t="s">
        <v>74</v>
      </c>
      <c r="E1000" t="s">
        <v>74</v>
      </c>
      <c r="F1000">
        <v>2.78</v>
      </c>
      <c r="G1000">
        <v>2.4</v>
      </c>
      <c r="H1000" t="s">
        <v>3222</v>
      </c>
      <c r="I1000" t="s">
        <v>3223</v>
      </c>
      <c r="J1000" t="s">
        <v>3224</v>
      </c>
      <c r="K1000" t="s">
        <v>3221</v>
      </c>
      <c r="L1000" t="s">
        <v>7304</v>
      </c>
      <c r="M1000" s="5">
        <v>-2.2799999999999998</v>
      </c>
      <c r="N1000" s="5">
        <v>0.13</v>
      </c>
      <c r="O1000" s="5">
        <v>-2.41</v>
      </c>
      <c r="P1000" s="5">
        <v>0.02</v>
      </c>
      <c r="Q1000" t="s">
        <v>7305</v>
      </c>
      <c r="R1000" s="5">
        <v>1.9</v>
      </c>
      <c r="S1000" s="5">
        <v>0.02</v>
      </c>
    </row>
    <row r="1001" spans="1:19" x14ac:dyDescent="0.25">
      <c r="A1001" t="s">
        <v>6596</v>
      </c>
      <c r="B1001">
        <v>3.9</v>
      </c>
      <c r="C1001">
        <v>2.81</v>
      </c>
      <c r="D1001">
        <v>5.14</v>
      </c>
      <c r="E1001">
        <v>3.32</v>
      </c>
      <c r="F1001">
        <v>2.77</v>
      </c>
      <c r="G1001" t="s">
        <v>74</v>
      </c>
      <c r="H1001" t="s">
        <v>3250</v>
      </c>
      <c r="I1001" t="s">
        <v>3251</v>
      </c>
      <c r="J1001" t="s">
        <v>3252</v>
      </c>
      <c r="K1001" t="s">
        <v>6596</v>
      </c>
      <c r="L1001" t="s">
        <v>7304</v>
      </c>
      <c r="M1001" s="5">
        <v>-2.17</v>
      </c>
      <c r="N1001" s="5">
        <v>6.0499999999999998E-3</v>
      </c>
      <c r="O1001" s="5">
        <v>-2.0499999999999998</v>
      </c>
      <c r="P1001" s="5">
        <v>0.27</v>
      </c>
      <c r="Q1001" t="s">
        <v>7304</v>
      </c>
      <c r="R1001" s="5">
        <v>-3.09</v>
      </c>
      <c r="S1001" s="5">
        <v>1.08E-3</v>
      </c>
    </row>
    <row r="1002" spans="1:19" x14ac:dyDescent="0.25">
      <c r="A1002" t="s">
        <v>3294</v>
      </c>
      <c r="B1002" t="s">
        <v>74</v>
      </c>
      <c r="C1002" t="s">
        <v>74</v>
      </c>
      <c r="D1002">
        <v>10.33</v>
      </c>
      <c r="E1002">
        <v>9.42</v>
      </c>
      <c r="F1002">
        <v>3.49</v>
      </c>
      <c r="G1002">
        <v>5.36</v>
      </c>
      <c r="H1002" t="s">
        <v>93</v>
      </c>
      <c r="K1002" t="s">
        <v>3294</v>
      </c>
      <c r="L1002" t="s">
        <v>7304</v>
      </c>
      <c r="M1002" s="5">
        <v>-98.18</v>
      </c>
      <c r="N1002" s="5">
        <v>2.84E-11</v>
      </c>
      <c r="O1002" s="5">
        <v>-18.329999999999998</v>
      </c>
      <c r="P1002" s="5">
        <v>8.7299999999999997E-4</v>
      </c>
      <c r="Q1002" t="s">
        <v>7304</v>
      </c>
      <c r="R1002" s="5">
        <v>-44.81</v>
      </c>
      <c r="S1002" s="5">
        <v>8.1499999999999998E-10</v>
      </c>
    </row>
    <row r="1003" spans="1:19" x14ac:dyDescent="0.25">
      <c r="A1003" t="s">
        <v>3295</v>
      </c>
      <c r="B1003" t="s">
        <v>74</v>
      </c>
      <c r="C1003" t="s">
        <v>74</v>
      </c>
      <c r="D1003">
        <v>3.73</v>
      </c>
      <c r="E1003" t="s">
        <v>74</v>
      </c>
      <c r="F1003">
        <v>3.04</v>
      </c>
      <c r="G1003">
        <v>4.2699999999999996</v>
      </c>
      <c r="H1003" t="s">
        <v>93</v>
      </c>
      <c r="K1003" t="s">
        <v>3295</v>
      </c>
      <c r="L1003" t="s">
        <v>7304</v>
      </c>
      <c r="M1003" s="5">
        <v>-1.88</v>
      </c>
      <c r="N1003" s="5">
        <v>0.08</v>
      </c>
      <c r="O1003" s="5">
        <v>-2.63</v>
      </c>
      <c r="P1003" s="5">
        <v>0.03</v>
      </c>
      <c r="Q1003" t="s">
        <v>7305</v>
      </c>
      <c r="R1003" s="5">
        <v>1.62</v>
      </c>
      <c r="S1003" s="5">
        <v>0.4</v>
      </c>
    </row>
    <row r="1004" spans="1:19" x14ac:dyDescent="0.25">
      <c r="A1004" t="s">
        <v>3314</v>
      </c>
      <c r="B1004" t="s">
        <v>74</v>
      </c>
      <c r="C1004" t="s">
        <v>74</v>
      </c>
      <c r="D1004">
        <v>18.010000000000002</v>
      </c>
      <c r="E1004">
        <v>10.55</v>
      </c>
      <c r="F1004" t="s">
        <v>74</v>
      </c>
      <c r="G1004" t="s">
        <v>74</v>
      </c>
      <c r="H1004" t="s">
        <v>3315</v>
      </c>
      <c r="I1004" t="s">
        <v>3316</v>
      </c>
      <c r="J1004" t="s">
        <v>3317</v>
      </c>
      <c r="K1004" t="s">
        <v>3314</v>
      </c>
      <c r="L1004" t="s">
        <v>7304</v>
      </c>
      <c r="M1004" s="5">
        <v>-314.52999999999997</v>
      </c>
      <c r="N1004" s="5">
        <v>1.0299999999999999E-14</v>
      </c>
      <c r="O1004" s="5">
        <v>-372.33</v>
      </c>
      <c r="P1004" s="5">
        <v>6.7000000000000004E-7</v>
      </c>
      <c r="Q1004" t="s">
        <v>7304</v>
      </c>
      <c r="R1004" s="5">
        <v>-82.95</v>
      </c>
      <c r="S1004" s="5">
        <v>0</v>
      </c>
    </row>
    <row r="1005" spans="1:19" x14ac:dyDescent="0.25">
      <c r="A1005" t="s">
        <v>3355</v>
      </c>
      <c r="B1005" t="s">
        <v>74</v>
      </c>
      <c r="C1005" t="s">
        <v>74</v>
      </c>
      <c r="D1005" t="s">
        <v>74</v>
      </c>
      <c r="E1005" t="s">
        <v>74</v>
      </c>
      <c r="F1005">
        <v>2.2599999999999998</v>
      </c>
      <c r="G1005">
        <v>2.4500000000000002</v>
      </c>
      <c r="H1005" t="s">
        <v>3356</v>
      </c>
      <c r="I1005" t="s">
        <v>3357</v>
      </c>
      <c r="J1005" t="s">
        <v>3358</v>
      </c>
      <c r="K1005" t="s">
        <v>3355</v>
      </c>
      <c r="L1005" t="s">
        <v>7304</v>
      </c>
      <c r="M1005" s="5">
        <v>-4.03</v>
      </c>
      <c r="N1005" s="5">
        <v>3.5700000000000002E-8</v>
      </c>
      <c r="O1005" s="5">
        <v>-3.77</v>
      </c>
      <c r="P1005" s="5">
        <v>3.98E-3</v>
      </c>
      <c r="Q1005" t="s">
        <v>7304</v>
      </c>
      <c r="R1005" s="5">
        <v>-3.24</v>
      </c>
      <c r="S1005" s="5">
        <v>1.33E-5</v>
      </c>
    </row>
    <row r="1006" spans="1:19" x14ac:dyDescent="0.25">
      <c r="A1006" t="s">
        <v>6292</v>
      </c>
      <c r="B1006" t="s">
        <v>74</v>
      </c>
      <c r="C1006">
        <v>4.09</v>
      </c>
      <c r="D1006">
        <v>5.83</v>
      </c>
      <c r="E1006">
        <v>3.79</v>
      </c>
      <c r="F1006">
        <v>2.4900000000000002</v>
      </c>
      <c r="G1006">
        <v>4.8899999999999997</v>
      </c>
      <c r="H1006" t="s">
        <v>6293</v>
      </c>
      <c r="J1006" t="s">
        <v>6294</v>
      </c>
      <c r="K1006" t="s">
        <v>6292</v>
      </c>
      <c r="L1006" t="s">
        <v>7304</v>
      </c>
      <c r="M1006" s="5">
        <v>-5.21</v>
      </c>
      <c r="N1006" s="5">
        <v>2.3899999999999999E-8</v>
      </c>
      <c r="O1006" s="5">
        <v>-6.09</v>
      </c>
      <c r="P1006" s="5">
        <v>9.9000000000000001E-6</v>
      </c>
      <c r="Q1006" t="s">
        <v>7304</v>
      </c>
      <c r="R1006" s="5">
        <v>-5.03</v>
      </c>
      <c r="S1006" s="5">
        <v>8.3999999999999992E-6</v>
      </c>
    </row>
    <row r="1007" spans="1:19" x14ac:dyDescent="0.25">
      <c r="A1007" t="s">
        <v>3399</v>
      </c>
      <c r="B1007" t="s">
        <v>74</v>
      </c>
      <c r="C1007" t="s">
        <v>74</v>
      </c>
      <c r="D1007" t="s">
        <v>74</v>
      </c>
      <c r="E1007" t="s">
        <v>74</v>
      </c>
      <c r="F1007">
        <v>4.5999999999999996</v>
      </c>
      <c r="G1007">
        <v>5.72</v>
      </c>
      <c r="H1007" t="s">
        <v>3400</v>
      </c>
      <c r="I1007" t="s">
        <v>3401</v>
      </c>
      <c r="J1007" t="s">
        <v>3402</v>
      </c>
      <c r="K1007" t="s">
        <v>3399</v>
      </c>
      <c r="L1007" t="s">
        <v>7304</v>
      </c>
      <c r="M1007" s="5">
        <v>-2.35</v>
      </c>
      <c r="N1007" s="5">
        <v>1.5399999999999999E-3</v>
      </c>
      <c r="O1007" s="5">
        <v>-4.5</v>
      </c>
      <c r="P1007" s="5">
        <v>9.1700000000000006E-5</v>
      </c>
      <c r="Q1007" t="s">
        <v>7305</v>
      </c>
      <c r="R1007" s="5">
        <v>1.95</v>
      </c>
      <c r="S1007" s="5">
        <v>0.06</v>
      </c>
    </row>
    <row r="1008" spans="1:19" x14ac:dyDescent="0.25">
      <c r="A1008" t="s">
        <v>5090</v>
      </c>
      <c r="B1008">
        <v>3.38</v>
      </c>
      <c r="C1008" t="s">
        <v>74</v>
      </c>
      <c r="D1008">
        <v>3.18</v>
      </c>
      <c r="E1008" t="s">
        <v>74</v>
      </c>
      <c r="F1008">
        <v>2.61</v>
      </c>
      <c r="G1008">
        <v>2</v>
      </c>
      <c r="H1008" t="s">
        <v>5091</v>
      </c>
      <c r="I1008" t="s">
        <v>5092</v>
      </c>
      <c r="J1008" t="s">
        <v>5093</v>
      </c>
      <c r="K1008" t="s">
        <v>5090</v>
      </c>
      <c r="L1008" t="s">
        <v>7304</v>
      </c>
      <c r="M1008" s="5">
        <v>-3.42</v>
      </c>
      <c r="N1008" s="5">
        <v>3.6900000000000001E-3</v>
      </c>
      <c r="O1008" s="5">
        <v>-5.12</v>
      </c>
      <c r="P1008" s="5">
        <v>2.63E-4</v>
      </c>
      <c r="Q1008" t="s">
        <v>7304</v>
      </c>
      <c r="R1008" s="5">
        <v>-5.0199999999999996</v>
      </c>
      <c r="S1008" s="5">
        <v>3.0199999999999999E-9</v>
      </c>
    </row>
    <row r="1009" spans="1:19" x14ac:dyDescent="0.25">
      <c r="A1009" t="s">
        <v>5846</v>
      </c>
      <c r="B1009" t="s">
        <v>74</v>
      </c>
      <c r="C1009">
        <v>9.86</v>
      </c>
      <c r="D1009" t="s">
        <v>74</v>
      </c>
      <c r="E1009">
        <v>10.33</v>
      </c>
      <c r="F1009">
        <v>7.71</v>
      </c>
      <c r="G1009">
        <v>6.2</v>
      </c>
      <c r="H1009" t="s">
        <v>93</v>
      </c>
      <c r="K1009" t="s">
        <v>5846</v>
      </c>
      <c r="L1009" t="s">
        <v>7304</v>
      </c>
      <c r="M1009" s="5">
        <v>-67.48</v>
      </c>
      <c r="N1009" s="5">
        <v>0</v>
      </c>
      <c r="O1009" s="5">
        <v>-8.11</v>
      </c>
      <c r="P1009" s="5">
        <v>9.9100000000000004E-3</v>
      </c>
      <c r="Q1009" t="s">
        <v>7304</v>
      </c>
      <c r="R1009" s="5">
        <v>-8.02</v>
      </c>
      <c r="S1009" s="5">
        <v>3.6299999999999999E-4</v>
      </c>
    </row>
    <row r="1010" spans="1:19" x14ac:dyDescent="0.25">
      <c r="A1010" t="s">
        <v>3469</v>
      </c>
      <c r="B1010" t="s">
        <v>74</v>
      </c>
      <c r="C1010" t="s">
        <v>74</v>
      </c>
      <c r="D1010">
        <v>2.5</v>
      </c>
      <c r="E1010" t="s">
        <v>74</v>
      </c>
      <c r="F1010">
        <v>3.43</v>
      </c>
      <c r="G1010">
        <v>2.2599999999999998</v>
      </c>
      <c r="H1010" t="s">
        <v>377</v>
      </c>
      <c r="J1010" t="s">
        <v>164</v>
      </c>
      <c r="K1010" t="s">
        <v>3469</v>
      </c>
      <c r="L1010" t="s">
        <v>7304</v>
      </c>
      <c r="M1010" s="5">
        <v>-5.31</v>
      </c>
      <c r="N1010" s="5">
        <v>4.5900000000000001E-9</v>
      </c>
      <c r="O1010" s="5">
        <v>-3.49</v>
      </c>
      <c r="P1010" s="5">
        <v>2.2599999999999999E-3</v>
      </c>
      <c r="Q1010" t="s">
        <v>7304</v>
      </c>
      <c r="R1010" s="5">
        <v>-3.39</v>
      </c>
      <c r="S1010" s="5">
        <v>9.7899999999999994E-5</v>
      </c>
    </row>
    <row r="1011" spans="1:19" x14ac:dyDescent="0.25">
      <c r="A1011" t="s">
        <v>3472</v>
      </c>
      <c r="B1011" t="s">
        <v>74</v>
      </c>
      <c r="C1011" t="s">
        <v>74</v>
      </c>
      <c r="D1011" t="s">
        <v>74</v>
      </c>
      <c r="E1011" t="s">
        <v>74</v>
      </c>
      <c r="F1011">
        <v>2.15</v>
      </c>
      <c r="G1011">
        <v>2.21</v>
      </c>
      <c r="H1011" t="s">
        <v>3473</v>
      </c>
      <c r="J1011" t="s">
        <v>3474</v>
      </c>
      <c r="K1011" t="s">
        <v>3472</v>
      </c>
      <c r="L1011" t="s">
        <v>7304</v>
      </c>
      <c r="M1011" s="5">
        <v>-2.96</v>
      </c>
      <c r="N1011" s="5">
        <v>5.49E-6</v>
      </c>
      <c r="O1011" s="5">
        <v>-1.87</v>
      </c>
      <c r="P1011" s="5">
        <v>0.28000000000000003</v>
      </c>
      <c r="Q1011" t="s">
        <v>7305</v>
      </c>
      <c r="R1011" s="5">
        <v>-1.59</v>
      </c>
      <c r="S1011" s="5">
        <v>0.08</v>
      </c>
    </row>
    <row r="1012" spans="1:19" x14ac:dyDescent="0.25">
      <c r="A1012" t="s">
        <v>3476</v>
      </c>
      <c r="B1012" t="s">
        <v>74</v>
      </c>
      <c r="C1012" t="s">
        <v>74</v>
      </c>
      <c r="D1012" t="s">
        <v>74</v>
      </c>
      <c r="E1012" t="s">
        <v>74</v>
      </c>
      <c r="F1012">
        <v>2.71</v>
      </c>
      <c r="G1012">
        <v>2.66</v>
      </c>
      <c r="H1012" t="s">
        <v>3264</v>
      </c>
      <c r="I1012" t="s">
        <v>3265</v>
      </c>
      <c r="J1012" t="s">
        <v>3266</v>
      </c>
      <c r="K1012" t="s">
        <v>3476</v>
      </c>
      <c r="L1012" t="s">
        <v>7304</v>
      </c>
      <c r="M1012" s="5">
        <v>-4.24</v>
      </c>
      <c r="N1012" s="5">
        <v>1.8300000000000001E-5</v>
      </c>
      <c r="O1012" s="5">
        <v>-10.06</v>
      </c>
      <c r="P1012" s="5">
        <v>1.6000000000000001E-3</v>
      </c>
      <c r="Q1012" t="s">
        <v>7304</v>
      </c>
      <c r="R1012" s="5">
        <v>-3.42</v>
      </c>
      <c r="S1012" s="5">
        <v>2.16E-7</v>
      </c>
    </row>
    <row r="1013" spans="1:19" x14ac:dyDescent="0.25">
      <c r="A1013" t="s">
        <v>3479</v>
      </c>
      <c r="B1013" t="s">
        <v>74</v>
      </c>
      <c r="C1013" t="s">
        <v>74</v>
      </c>
      <c r="D1013">
        <v>4.07</v>
      </c>
      <c r="E1013" t="s">
        <v>74</v>
      </c>
      <c r="F1013">
        <v>4.5599999999999996</v>
      </c>
      <c r="G1013">
        <v>2.89</v>
      </c>
      <c r="H1013" t="s">
        <v>3480</v>
      </c>
      <c r="J1013" t="s">
        <v>213</v>
      </c>
      <c r="K1013" t="s">
        <v>3479</v>
      </c>
      <c r="L1013" t="s">
        <v>7304</v>
      </c>
      <c r="M1013" s="5">
        <v>-20.56</v>
      </c>
      <c r="N1013" s="5">
        <v>0</v>
      </c>
      <c r="O1013" s="5">
        <v>-8.41</v>
      </c>
      <c r="P1013" s="5">
        <v>1.8100000000000001E-4</v>
      </c>
      <c r="Q1013" t="s">
        <v>7304</v>
      </c>
      <c r="R1013" s="5">
        <v>-6.06</v>
      </c>
      <c r="S1013" s="5">
        <v>2.8500000000000002E-7</v>
      </c>
    </row>
    <row r="1014" spans="1:19" x14ac:dyDescent="0.25">
      <c r="A1014" t="s">
        <v>6724</v>
      </c>
      <c r="B1014" t="s">
        <v>74</v>
      </c>
      <c r="C1014">
        <v>2.2999999999999998</v>
      </c>
      <c r="D1014">
        <v>2.62</v>
      </c>
      <c r="E1014" t="s">
        <v>74</v>
      </c>
      <c r="F1014">
        <v>2.31</v>
      </c>
      <c r="G1014">
        <v>2.41</v>
      </c>
      <c r="H1014" t="s">
        <v>6725</v>
      </c>
      <c r="I1014" t="s">
        <v>6726</v>
      </c>
      <c r="J1014" t="s">
        <v>6727</v>
      </c>
      <c r="K1014" t="s">
        <v>6724</v>
      </c>
      <c r="L1014" t="s">
        <v>7304</v>
      </c>
      <c r="M1014" s="5">
        <v>-1.87</v>
      </c>
      <c r="N1014" s="5">
        <v>0.02</v>
      </c>
      <c r="O1014" s="5">
        <v>-2.4700000000000002</v>
      </c>
      <c r="P1014" s="5">
        <v>0.04</v>
      </c>
      <c r="Q1014" t="s">
        <v>7305</v>
      </c>
      <c r="R1014" s="5">
        <v>-1.86</v>
      </c>
      <c r="S1014" s="5">
        <v>0.04</v>
      </c>
    </row>
    <row r="1015" spans="1:19" x14ac:dyDescent="0.25">
      <c r="A1015" t="s">
        <v>6220</v>
      </c>
      <c r="B1015" t="s">
        <v>74</v>
      </c>
      <c r="C1015">
        <v>4.46</v>
      </c>
      <c r="D1015">
        <v>6.86</v>
      </c>
      <c r="E1015">
        <v>3.9</v>
      </c>
      <c r="F1015" t="s">
        <v>74</v>
      </c>
      <c r="G1015" t="s">
        <v>74</v>
      </c>
      <c r="H1015" t="s">
        <v>6221</v>
      </c>
      <c r="I1015" t="s">
        <v>6222</v>
      </c>
      <c r="J1015" t="s">
        <v>6223</v>
      </c>
      <c r="K1015" t="s">
        <v>6220</v>
      </c>
      <c r="L1015" t="s">
        <v>7304</v>
      </c>
      <c r="M1015" s="5">
        <v>-6.86</v>
      </c>
      <c r="N1015" s="5">
        <v>8.6000000000000002E-7</v>
      </c>
      <c r="O1015" s="5">
        <v>6.57</v>
      </c>
      <c r="P1015" s="5">
        <v>1.2099999999999999E-3</v>
      </c>
      <c r="Q1015" t="s">
        <v>7303</v>
      </c>
      <c r="R1015" s="5">
        <v>3.34</v>
      </c>
      <c r="S1015" s="5">
        <v>0.02</v>
      </c>
    </row>
    <row r="1016" spans="1:19" x14ac:dyDescent="0.25">
      <c r="A1016" t="s">
        <v>3488</v>
      </c>
      <c r="B1016" t="s">
        <v>74</v>
      </c>
      <c r="C1016" t="s">
        <v>74</v>
      </c>
      <c r="D1016" t="s">
        <v>74</v>
      </c>
      <c r="E1016" t="s">
        <v>74</v>
      </c>
      <c r="F1016">
        <v>4.9000000000000004</v>
      </c>
      <c r="G1016">
        <v>3.17</v>
      </c>
      <c r="H1016" t="s">
        <v>1337</v>
      </c>
      <c r="I1016" t="s">
        <v>1338</v>
      </c>
      <c r="J1016" t="s">
        <v>1339</v>
      </c>
      <c r="K1016" t="s">
        <v>3488</v>
      </c>
      <c r="L1016" t="s">
        <v>7304</v>
      </c>
      <c r="M1016" s="5">
        <v>-16.440000000000001</v>
      </c>
      <c r="N1016" s="5">
        <v>1.92E-7</v>
      </c>
      <c r="O1016" s="5">
        <v>-8.66</v>
      </c>
      <c r="P1016" s="5">
        <v>0.01</v>
      </c>
      <c r="Q1016" t="s">
        <v>7304</v>
      </c>
      <c r="R1016" s="5">
        <v>-4.84</v>
      </c>
      <c r="S1016" s="5">
        <v>0.04</v>
      </c>
    </row>
    <row r="1017" spans="1:19" x14ac:dyDescent="0.25">
      <c r="A1017" t="s">
        <v>3489</v>
      </c>
      <c r="B1017" t="s">
        <v>74</v>
      </c>
      <c r="C1017" t="s">
        <v>74</v>
      </c>
      <c r="D1017" t="s">
        <v>74</v>
      </c>
      <c r="E1017" t="s">
        <v>74</v>
      </c>
      <c r="F1017">
        <v>2.34</v>
      </c>
      <c r="G1017">
        <v>2.13</v>
      </c>
      <c r="H1017" t="s">
        <v>3480</v>
      </c>
      <c r="J1017" t="s">
        <v>213</v>
      </c>
      <c r="K1017" t="s">
        <v>3489</v>
      </c>
      <c r="L1017" t="s">
        <v>7304</v>
      </c>
      <c r="M1017" s="5">
        <v>-10.31</v>
      </c>
      <c r="N1017" s="5">
        <v>3.6300000000000002E-15</v>
      </c>
      <c r="O1017" s="5">
        <v>-5.1100000000000003</v>
      </c>
      <c r="P1017" s="5">
        <v>2.2300000000000002E-3</v>
      </c>
      <c r="Q1017" t="s">
        <v>7304</v>
      </c>
      <c r="R1017" s="5">
        <v>-5.68</v>
      </c>
      <c r="S1017" s="5">
        <v>0</v>
      </c>
    </row>
    <row r="1018" spans="1:19" x14ac:dyDescent="0.25">
      <c r="A1018" t="s">
        <v>3490</v>
      </c>
      <c r="B1018" t="s">
        <v>74</v>
      </c>
      <c r="C1018" t="s">
        <v>74</v>
      </c>
      <c r="D1018" t="s">
        <v>74</v>
      </c>
      <c r="E1018" t="s">
        <v>74</v>
      </c>
      <c r="F1018">
        <v>2.48</v>
      </c>
      <c r="G1018">
        <v>2.19</v>
      </c>
      <c r="H1018" t="s">
        <v>1629</v>
      </c>
      <c r="I1018" t="s">
        <v>1630</v>
      </c>
      <c r="J1018" t="s">
        <v>1627</v>
      </c>
      <c r="K1018" t="s">
        <v>3490</v>
      </c>
      <c r="L1018" t="s">
        <v>7304</v>
      </c>
      <c r="M1018" s="5">
        <v>-2.5099999999999998</v>
      </c>
      <c r="N1018" s="5">
        <v>6.1699999999999995E-5</v>
      </c>
      <c r="O1018" s="5">
        <v>-1.66</v>
      </c>
      <c r="P1018" s="5">
        <v>0.4</v>
      </c>
      <c r="Q1018" t="s">
        <v>7305</v>
      </c>
      <c r="R1018" s="5">
        <v>-1.18</v>
      </c>
      <c r="S1018" s="5">
        <v>0.7</v>
      </c>
    </row>
    <row r="1019" spans="1:19" x14ac:dyDescent="0.25">
      <c r="A1019" t="s">
        <v>3512</v>
      </c>
      <c r="B1019" t="s">
        <v>74</v>
      </c>
      <c r="C1019" t="s">
        <v>74</v>
      </c>
      <c r="D1019" t="s">
        <v>74</v>
      </c>
      <c r="E1019">
        <v>2.54</v>
      </c>
      <c r="F1019">
        <v>3.77</v>
      </c>
      <c r="G1019">
        <v>2.89</v>
      </c>
      <c r="H1019" t="s">
        <v>3513</v>
      </c>
      <c r="I1019" t="s">
        <v>3514</v>
      </c>
      <c r="J1019" t="s">
        <v>3515</v>
      </c>
      <c r="K1019" t="s">
        <v>3512</v>
      </c>
      <c r="L1019" t="s">
        <v>7304</v>
      </c>
      <c r="M1019" s="5">
        <v>-2.42</v>
      </c>
      <c r="N1019" s="5">
        <v>2.8700000000000002E-3</v>
      </c>
      <c r="O1019" s="5">
        <v>-1.3</v>
      </c>
      <c r="P1019" s="5">
        <v>0.89</v>
      </c>
      <c r="Q1019" t="s">
        <v>7305</v>
      </c>
      <c r="R1019" s="5">
        <v>1.22</v>
      </c>
      <c r="S1019" s="5">
        <v>0.84</v>
      </c>
    </row>
    <row r="1020" spans="1:19" x14ac:dyDescent="0.25">
      <c r="A1020" t="s">
        <v>3516</v>
      </c>
      <c r="B1020" t="s">
        <v>74</v>
      </c>
      <c r="C1020" t="s">
        <v>74</v>
      </c>
      <c r="D1020" t="s">
        <v>74</v>
      </c>
      <c r="E1020" t="s">
        <v>74</v>
      </c>
      <c r="F1020">
        <v>3.89</v>
      </c>
      <c r="G1020">
        <v>2.72</v>
      </c>
      <c r="H1020" t="s">
        <v>3513</v>
      </c>
      <c r="I1020" t="s">
        <v>3514</v>
      </c>
      <c r="J1020" t="s">
        <v>3515</v>
      </c>
      <c r="K1020" t="s">
        <v>3516</v>
      </c>
      <c r="L1020" t="s">
        <v>7304</v>
      </c>
      <c r="M1020" s="5">
        <v>-2.6</v>
      </c>
      <c r="N1020" s="5">
        <v>6.4000000000000003E-3</v>
      </c>
      <c r="O1020" s="5">
        <v>-1.27</v>
      </c>
      <c r="P1020" s="5">
        <v>0.95</v>
      </c>
      <c r="Q1020" t="s">
        <v>7305</v>
      </c>
      <c r="R1020" s="5">
        <v>1.3</v>
      </c>
      <c r="S1020" s="5">
        <v>0.75</v>
      </c>
    </row>
    <row r="1021" spans="1:19" x14ac:dyDescent="0.25">
      <c r="A1021" t="s">
        <v>3522</v>
      </c>
      <c r="B1021" t="s">
        <v>74</v>
      </c>
      <c r="C1021" t="s">
        <v>74</v>
      </c>
      <c r="D1021">
        <v>6.75</v>
      </c>
      <c r="E1021" t="s">
        <v>74</v>
      </c>
      <c r="F1021">
        <v>34.85</v>
      </c>
      <c r="G1021">
        <v>50.79</v>
      </c>
      <c r="H1021" t="s">
        <v>3523</v>
      </c>
      <c r="I1021" t="s">
        <v>3524</v>
      </c>
      <c r="J1021" t="s">
        <v>2059</v>
      </c>
      <c r="K1021" t="s">
        <v>3522</v>
      </c>
      <c r="L1021" t="s">
        <v>7304</v>
      </c>
      <c r="M1021" s="5">
        <v>-4.37</v>
      </c>
      <c r="N1021" s="5">
        <v>2.3999999999999998E-3</v>
      </c>
      <c r="O1021" s="5">
        <v>-5.42</v>
      </c>
      <c r="P1021" s="5">
        <v>8.2900000000000005E-3</v>
      </c>
      <c r="Q1021" t="s">
        <v>7305</v>
      </c>
      <c r="R1021" s="5">
        <v>3.21</v>
      </c>
      <c r="S1021" s="5">
        <v>0.34</v>
      </c>
    </row>
    <row r="1022" spans="1:19" x14ac:dyDescent="0.25">
      <c r="A1022" t="s">
        <v>3525</v>
      </c>
      <c r="B1022" t="s">
        <v>74</v>
      </c>
      <c r="C1022" t="s">
        <v>74</v>
      </c>
      <c r="D1022">
        <v>5.35</v>
      </c>
      <c r="E1022" t="s">
        <v>74</v>
      </c>
      <c r="F1022">
        <v>12.37</v>
      </c>
      <c r="G1022">
        <v>12.78</v>
      </c>
      <c r="H1022" t="s">
        <v>3526</v>
      </c>
      <c r="I1022" t="s">
        <v>3527</v>
      </c>
      <c r="J1022" t="s">
        <v>3528</v>
      </c>
      <c r="K1022" t="s">
        <v>3525</v>
      </c>
      <c r="L1022" t="s">
        <v>7304</v>
      </c>
      <c r="M1022" s="5">
        <v>-3.15</v>
      </c>
      <c r="N1022" s="5">
        <v>8.1099999999999992E-3</v>
      </c>
      <c r="O1022" s="5">
        <v>-6.77</v>
      </c>
      <c r="P1022" s="5">
        <v>1.4499999999999999E-3</v>
      </c>
      <c r="Q1022" t="s">
        <v>7305</v>
      </c>
      <c r="R1022" s="5">
        <v>1.38</v>
      </c>
      <c r="S1022" s="5">
        <v>1</v>
      </c>
    </row>
    <row r="1023" spans="1:19" x14ac:dyDescent="0.25">
      <c r="A1023" t="s">
        <v>3533</v>
      </c>
      <c r="B1023" t="s">
        <v>74</v>
      </c>
      <c r="C1023" t="s">
        <v>74</v>
      </c>
      <c r="D1023" t="s">
        <v>74</v>
      </c>
      <c r="E1023" t="s">
        <v>74</v>
      </c>
      <c r="F1023">
        <v>2.4700000000000002</v>
      </c>
      <c r="G1023">
        <v>3.33</v>
      </c>
      <c r="H1023" t="s">
        <v>93</v>
      </c>
      <c r="K1023" t="s">
        <v>3533</v>
      </c>
      <c r="L1023" t="s">
        <v>7304</v>
      </c>
      <c r="M1023" s="5">
        <v>-2.13</v>
      </c>
      <c r="N1023" s="5">
        <v>2.3800000000000002E-3</v>
      </c>
      <c r="O1023" s="5">
        <v>-3.06</v>
      </c>
      <c r="P1023" s="5">
        <v>9.8300000000000002E-3</v>
      </c>
      <c r="Q1023" t="s">
        <v>7305</v>
      </c>
      <c r="R1023" s="5">
        <v>1.46</v>
      </c>
      <c r="S1023" s="5">
        <v>0.19</v>
      </c>
    </row>
    <row r="1024" spans="1:19" x14ac:dyDescent="0.25">
      <c r="A1024" t="s">
        <v>3534</v>
      </c>
      <c r="B1024" t="s">
        <v>74</v>
      </c>
      <c r="C1024" t="s">
        <v>74</v>
      </c>
      <c r="D1024" t="s">
        <v>74</v>
      </c>
      <c r="E1024" t="s">
        <v>74</v>
      </c>
      <c r="F1024">
        <v>2.65</v>
      </c>
      <c r="G1024">
        <v>2.86</v>
      </c>
      <c r="H1024" t="s">
        <v>3461</v>
      </c>
      <c r="J1024" t="s">
        <v>452</v>
      </c>
      <c r="K1024" t="s">
        <v>3534</v>
      </c>
      <c r="L1024" t="s">
        <v>7304</v>
      </c>
      <c r="M1024" s="5">
        <v>-15.92</v>
      </c>
      <c r="N1024" s="5">
        <v>5.0800000000000002E-11</v>
      </c>
      <c r="O1024" s="5">
        <v>-7.75</v>
      </c>
      <c r="P1024" s="5">
        <v>3.18E-5</v>
      </c>
      <c r="Q1024" t="s">
        <v>7304</v>
      </c>
      <c r="R1024" s="5">
        <v>-5.88</v>
      </c>
      <c r="S1024" s="5">
        <v>3.1499999999999998E-8</v>
      </c>
    </row>
    <row r="1025" spans="1:19" x14ac:dyDescent="0.25">
      <c r="A1025" t="s">
        <v>3535</v>
      </c>
      <c r="B1025" t="s">
        <v>74</v>
      </c>
      <c r="C1025" t="s">
        <v>74</v>
      </c>
      <c r="D1025" t="s">
        <v>74</v>
      </c>
      <c r="E1025" t="s">
        <v>74</v>
      </c>
      <c r="F1025">
        <v>2.23</v>
      </c>
      <c r="G1025">
        <v>2.92</v>
      </c>
      <c r="H1025" t="s">
        <v>451</v>
      </c>
      <c r="J1025" t="s">
        <v>452</v>
      </c>
      <c r="K1025" t="s">
        <v>3535</v>
      </c>
      <c r="L1025" t="s">
        <v>7304</v>
      </c>
      <c r="M1025" s="5">
        <v>-14.63</v>
      </c>
      <c r="N1025" s="5">
        <v>5.9500000000000003E-9</v>
      </c>
      <c r="O1025" s="5">
        <v>-8.5399999999999991</v>
      </c>
      <c r="P1025" s="5">
        <v>2.2400000000000002E-6</v>
      </c>
      <c r="Q1025" t="s">
        <v>7304</v>
      </c>
      <c r="R1025" s="5">
        <v>-6.86</v>
      </c>
      <c r="S1025" s="5">
        <v>7.2E-10</v>
      </c>
    </row>
    <row r="1026" spans="1:19" x14ac:dyDescent="0.25">
      <c r="A1026" t="s">
        <v>3536</v>
      </c>
      <c r="B1026" t="s">
        <v>74</v>
      </c>
      <c r="C1026" t="s">
        <v>74</v>
      </c>
      <c r="D1026" t="s">
        <v>74</v>
      </c>
      <c r="E1026" t="s">
        <v>74</v>
      </c>
      <c r="F1026">
        <v>4.22</v>
      </c>
      <c r="G1026">
        <v>4.5999999999999996</v>
      </c>
      <c r="H1026" t="s">
        <v>1056</v>
      </c>
      <c r="I1026" t="s">
        <v>1057</v>
      </c>
      <c r="J1026" t="s">
        <v>1058</v>
      </c>
      <c r="K1026" t="s">
        <v>3536</v>
      </c>
      <c r="L1026" t="s">
        <v>7304</v>
      </c>
      <c r="M1026" s="5">
        <v>-27.41</v>
      </c>
      <c r="N1026" s="5">
        <v>1.8199999999999999E-11</v>
      </c>
      <c r="O1026" s="5">
        <v>-6.44</v>
      </c>
      <c r="P1026" s="5">
        <v>2.2300000000000002E-3</v>
      </c>
      <c r="Q1026" t="s">
        <v>7304</v>
      </c>
      <c r="R1026" s="5">
        <v>-8.14</v>
      </c>
      <c r="S1026" s="5">
        <v>3.6599999999999997E-8</v>
      </c>
    </row>
    <row r="1027" spans="1:19" x14ac:dyDescent="0.25">
      <c r="A1027" t="s">
        <v>3546</v>
      </c>
      <c r="B1027" t="s">
        <v>74</v>
      </c>
      <c r="C1027" t="s">
        <v>74</v>
      </c>
      <c r="D1027" t="s">
        <v>74</v>
      </c>
      <c r="E1027">
        <v>2.2000000000000002</v>
      </c>
      <c r="F1027">
        <v>2.64</v>
      </c>
      <c r="G1027">
        <v>2.15</v>
      </c>
      <c r="H1027" t="s">
        <v>3547</v>
      </c>
      <c r="I1027" t="s">
        <v>3548</v>
      </c>
      <c r="J1027" t="s">
        <v>3549</v>
      </c>
      <c r="K1027" t="s">
        <v>3546</v>
      </c>
      <c r="L1027" t="s">
        <v>7304</v>
      </c>
      <c r="M1027" s="5">
        <v>-2.72</v>
      </c>
      <c r="N1027" s="5">
        <v>2.48E-5</v>
      </c>
      <c r="O1027" s="5">
        <v>-1.7</v>
      </c>
      <c r="P1027" s="5">
        <v>0.23</v>
      </c>
      <c r="Q1027" t="s">
        <v>7305</v>
      </c>
      <c r="R1027" s="5">
        <v>-1.55</v>
      </c>
      <c r="S1027" s="5">
        <v>0.03</v>
      </c>
    </row>
    <row r="1028" spans="1:19" x14ac:dyDescent="0.25">
      <c r="A1028" t="s">
        <v>5822</v>
      </c>
      <c r="B1028" t="s">
        <v>74</v>
      </c>
      <c r="C1028">
        <v>10.62</v>
      </c>
      <c r="D1028">
        <v>3.87</v>
      </c>
      <c r="E1028">
        <v>8.93</v>
      </c>
      <c r="F1028" t="s">
        <v>74</v>
      </c>
      <c r="G1028" t="s">
        <v>74</v>
      </c>
      <c r="H1028" t="s">
        <v>5823</v>
      </c>
      <c r="I1028" t="s">
        <v>5824</v>
      </c>
      <c r="J1028" t="s">
        <v>5743</v>
      </c>
      <c r="K1028" t="s">
        <v>5822</v>
      </c>
      <c r="L1028" t="s">
        <v>7304</v>
      </c>
      <c r="M1028" s="5">
        <v>-2.69</v>
      </c>
      <c r="N1028" s="5">
        <v>0.03</v>
      </c>
      <c r="O1028" s="5">
        <v>2.17</v>
      </c>
      <c r="P1028" s="5">
        <v>0.55000000000000004</v>
      </c>
      <c r="Q1028" t="s">
        <v>7305</v>
      </c>
      <c r="R1028" s="5">
        <v>-2.36</v>
      </c>
      <c r="S1028" s="5">
        <v>0.28999999999999998</v>
      </c>
    </row>
    <row r="1029" spans="1:19" x14ac:dyDescent="0.25">
      <c r="A1029" t="s">
        <v>6297</v>
      </c>
      <c r="B1029" t="s">
        <v>74</v>
      </c>
      <c r="C1029">
        <v>4.08</v>
      </c>
      <c r="D1029">
        <v>6.92</v>
      </c>
      <c r="E1029">
        <v>6.45</v>
      </c>
      <c r="F1029">
        <v>7.52</v>
      </c>
      <c r="G1029">
        <v>7.69</v>
      </c>
      <c r="H1029" t="s">
        <v>6298</v>
      </c>
      <c r="I1029" t="s">
        <v>6299</v>
      </c>
      <c r="J1029" t="s">
        <v>6300</v>
      </c>
      <c r="K1029" t="s">
        <v>6297</v>
      </c>
      <c r="L1029" t="s">
        <v>7304</v>
      </c>
      <c r="M1029" s="5">
        <v>-23.03</v>
      </c>
      <c r="N1029" s="5">
        <v>7.1E-12</v>
      </c>
      <c r="O1029" s="5">
        <v>-14.54</v>
      </c>
      <c r="P1029" s="5">
        <v>1.1700000000000001E-11</v>
      </c>
      <c r="Q1029" t="s">
        <v>7304</v>
      </c>
      <c r="R1029" s="5">
        <v>-8</v>
      </c>
      <c r="S1029" s="5">
        <v>2.4699999999999997E-10</v>
      </c>
    </row>
    <row r="1030" spans="1:19" x14ac:dyDescent="0.25">
      <c r="A1030" t="s">
        <v>3571</v>
      </c>
      <c r="B1030" t="s">
        <v>74</v>
      </c>
      <c r="C1030" t="s">
        <v>74</v>
      </c>
      <c r="D1030">
        <v>2.38</v>
      </c>
      <c r="E1030" t="s">
        <v>74</v>
      </c>
      <c r="F1030">
        <v>2.2000000000000002</v>
      </c>
      <c r="G1030">
        <v>2.08</v>
      </c>
      <c r="H1030" t="s">
        <v>3572</v>
      </c>
      <c r="I1030" t="s">
        <v>3573</v>
      </c>
      <c r="J1030" t="s">
        <v>3574</v>
      </c>
      <c r="K1030" t="s">
        <v>3571</v>
      </c>
      <c r="L1030" t="s">
        <v>7304</v>
      </c>
      <c r="M1030" s="5">
        <v>-1.52</v>
      </c>
      <c r="N1030" s="5">
        <v>0.28999999999999998</v>
      </c>
      <c r="O1030" s="5">
        <v>-2.88</v>
      </c>
      <c r="P1030" s="5">
        <v>0.03</v>
      </c>
      <c r="Q1030" t="s">
        <v>7305</v>
      </c>
      <c r="R1030" s="5">
        <v>-1.37</v>
      </c>
      <c r="S1030" s="5">
        <v>0.52</v>
      </c>
    </row>
    <row r="1031" spans="1:19" x14ac:dyDescent="0.25">
      <c r="A1031" t="s">
        <v>5585</v>
      </c>
      <c r="B1031">
        <v>33.51</v>
      </c>
      <c r="C1031">
        <v>67.94</v>
      </c>
      <c r="D1031">
        <v>138.38</v>
      </c>
      <c r="E1031">
        <v>192.9</v>
      </c>
      <c r="F1031">
        <v>34.83</v>
      </c>
      <c r="G1031">
        <v>88.43</v>
      </c>
      <c r="H1031" t="s">
        <v>5586</v>
      </c>
      <c r="I1031" t="s">
        <v>5587</v>
      </c>
      <c r="J1031" t="s">
        <v>5588</v>
      </c>
      <c r="K1031" t="s">
        <v>5585</v>
      </c>
      <c r="L1031" t="s">
        <v>7304</v>
      </c>
      <c r="M1031" s="5">
        <v>-6.75</v>
      </c>
      <c r="N1031" s="5">
        <v>2.0799999999999998E-3</v>
      </c>
      <c r="O1031" s="5">
        <v>-6.66</v>
      </c>
      <c r="P1031" s="5">
        <v>0.02</v>
      </c>
      <c r="Q1031" t="s">
        <v>7305</v>
      </c>
      <c r="R1031" s="5">
        <v>-4.5999999999999996</v>
      </c>
      <c r="S1031" s="5">
        <v>0.42</v>
      </c>
    </row>
    <row r="1032" spans="1:19" x14ac:dyDescent="0.25">
      <c r="A1032" t="s">
        <v>5875</v>
      </c>
      <c r="B1032">
        <v>15.11</v>
      </c>
      <c r="C1032">
        <v>9.25</v>
      </c>
      <c r="D1032">
        <v>7.66</v>
      </c>
      <c r="E1032">
        <v>8.0399999999999991</v>
      </c>
      <c r="F1032">
        <v>8.39</v>
      </c>
      <c r="G1032">
        <v>6.83</v>
      </c>
      <c r="H1032" t="s">
        <v>3666</v>
      </c>
      <c r="I1032" t="s">
        <v>3667</v>
      </c>
      <c r="J1032" t="s">
        <v>3668</v>
      </c>
      <c r="K1032" t="s">
        <v>5875</v>
      </c>
      <c r="L1032" t="s">
        <v>7304</v>
      </c>
      <c r="M1032" s="5">
        <v>-2.9</v>
      </c>
      <c r="N1032" s="5">
        <v>1.5800000000000001E-5</v>
      </c>
      <c r="O1032" s="5">
        <v>-4.0199999999999996</v>
      </c>
      <c r="P1032" s="5">
        <v>0.02</v>
      </c>
      <c r="Q1032" t="s">
        <v>7304</v>
      </c>
      <c r="R1032" s="5">
        <v>-5.81</v>
      </c>
      <c r="S1032" s="5">
        <v>5.6999999999999998E-4</v>
      </c>
    </row>
    <row r="1033" spans="1:19" x14ac:dyDescent="0.25">
      <c r="A1033" t="s">
        <v>3669</v>
      </c>
      <c r="B1033" t="s">
        <v>74</v>
      </c>
      <c r="C1033" t="s">
        <v>74</v>
      </c>
      <c r="D1033">
        <v>10.47</v>
      </c>
      <c r="E1033">
        <v>8.7100000000000009</v>
      </c>
      <c r="F1033">
        <v>7.25</v>
      </c>
      <c r="G1033">
        <v>12.49</v>
      </c>
      <c r="H1033" t="s">
        <v>3670</v>
      </c>
      <c r="I1033" t="s">
        <v>3671</v>
      </c>
      <c r="J1033" t="s">
        <v>3672</v>
      </c>
      <c r="K1033" t="s">
        <v>3669</v>
      </c>
      <c r="L1033" t="s">
        <v>7304</v>
      </c>
      <c r="M1033" s="5">
        <v>-4.79</v>
      </c>
      <c r="N1033" s="5">
        <v>1.6199999999999999E-6</v>
      </c>
      <c r="O1033" s="5">
        <v>-6.76</v>
      </c>
      <c r="P1033" s="5">
        <v>2.2499999999999998E-3</v>
      </c>
      <c r="Q1033" t="s">
        <v>7305</v>
      </c>
      <c r="R1033" s="5">
        <v>-2.0299999999999998</v>
      </c>
      <c r="S1033" s="5">
        <v>0.26</v>
      </c>
    </row>
    <row r="1034" spans="1:19" x14ac:dyDescent="0.25">
      <c r="A1034" t="s">
        <v>3673</v>
      </c>
      <c r="B1034" t="s">
        <v>74</v>
      </c>
      <c r="C1034" t="s">
        <v>74</v>
      </c>
      <c r="D1034">
        <v>33.880000000000003</v>
      </c>
      <c r="E1034">
        <v>16.29</v>
      </c>
      <c r="F1034">
        <v>72.680000000000007</v>
      </c>
      <c r="G1034">
        <v>56.95</v>
      </c>
      <c r="H1034" t="s">
        <v>3674</v>
      </c>
      <c r="J1034" t="s">
        <v>3675</v>
      </c>
      <c r="K1034" t="s">
        <v>3673</v>
      </c>
      <c r="L1034" t="s">
        <v>7304</v>
      </c>
      <c r="M1034" s="5">
        <v>-11.27</v>
      </c>
      <c r="N1034" s="5">
        <v>6.8100000000000002E-5</v>
      </c>
      <c r="O1034" s="5">
        <v>-18.53</v>
      </c>
      <c r="P1034" s="5">
        <v>1.81E-3</v>
      </c>
      <c r="Q1034" t="s">
        <v>7305</v>
      </c>
      <c r="R1034" s="5">
        <v>-2.84</v>
      </c>
      <c r="S1034" s="5">
        <v>0.45</v>
      </c>
    </row>
    <row r="1035" spans="1:19" x14ac:dyDescent="0.25">
      <c r="A1035" t="s">
        <v>5607</v>
      </c>
      <c r="B1035">
        <v>81.5</v>
      </c>
      <c r="C1035">
        <v>50.06</v>
      </c>
      <c r="D1035">
        <v>295.27999999999997</v>
      </c>
      <c r="E1035">
        <v>134.35</v>
      </c>
      <c r="F1035">
        <v>406.57</v>
      </c>
      <c r="G1035">
        <v>311.88</v>
      </c>
      <c r="H1035" t="s">
        <v>3674</v>
      </c>
      <c r="J1035" t="s">
        <v>3675</v>
      </c>
      <c r="K1035" t="s">
        <v>5607</v>
      </c>
      <c r="L1035" t="s">
        <v>7304</v>
      </c>
      <c r="M1035" s="5">
        <v>-11.89</v>
      </c>
      <c r="N1035" s="5">
        <v>1.35E-4</v>
      </c>
      <c r="O1035" s="5">
        <v>-15.44</v>
      </c>
      <c r="P1035" s="5">
        <v>1.6900000000000001E-3</v>
      </c>
      <c r="Q1035" t="s">
        <v>7305</v>
      </c>
      <c r="R1035" s="5">
        <v>-3.59</v>
      </c>
      <c r="S1035" s="5">
        <v>0.56999999999999995</v>
      </c>
    </row>
    <row r="1036" spans="1:19" x14ac:dyDescent="0.25">
      <c r="A1036" t="s">
        <v>6137</v>
      </c>
      <c r="B1036">
        <v>4.55</v>
      </c>
      <c r="C1036">
        <v>5.52</v>
      </c>
      <c r="D1036">
        <v>4.3600000000000003</v>
      </c>
      <c r="E1036">
        <v>4.3</v>
      </c>
      <c r="F1036" t="s">
        <v>74</v>
      </c>
      <c r="G1036" t="s">
        <v>74</v>
      </c>
      <c r="H1036" t="s">
        <v>3541</v>
      </c>
      <c r="J1036" t="s">
        <v>1956</v>
      </c>
      <c r="K1036" t="s">
        <v>6137</v>
      </c>
      <c r="L1036" t="s">
        <v>7304</v>
      </c>
      <c r="M1036" s="5">
        <v>-4.4400000000000004</v>
      </c>
      <c r="N1036" s="5">
        <v>3.8300000000000003E-5</v>
      </c>
      <c r="O1036" s="5">
        <v>-3.16</v>
      </c>
      <c r="P1036" s="5">
        <v>7.0000000000000007E-2</v>
      </c>
      <c r="Q1036" t="s">
        <v>7304</v>
      </c>
      <c r="R1036" s="5">
        <v>-17.97</v>
      </c>
      <c r="S1036" s="5">
        <v>0</v>
      </c>
    </row>
    <row r="1037" spans="1:19" x14ac:dyDescent="0.25">
      <c r="A1037" t="s">
        <v>3680</v>
      </c>
      <c r="B1037" t="s">
        <v>74</v>
      </c>
      <c r="C1037" t="s">
        <v>74</v>
      </c>
      <c r="D1037" t="s">
        <v>74</v>
      </c>
      <c r="E1037" t="s">
        <v>74</v>
      </c>
      <c r="F1037">
        <v>2.82</v>
      </c>
      <c r="G1037">
        <v>2.36</v>
      </c>
      <c r="H1037" t="s">
        <v>3681</v>
      </c>
      <c r="I1037" t="s">
        <v>3682</v>
      </c>
      <c r="J1037" t="s">
        <v>3683</v>
      </c>
      <c r="K1037" t="s">
        <v>3680</v>
      </c>
      <c r="L1037" t="s">
        <v>7304</v>
      </c>
      <c r="M1037" s="5">
        <v>-9.65</v>
      </c>
      <c r="N1037" s="5">
        <v>1.8300000000000001E-9</v>
      </c>
      <c r="O1037" s="5">
        <v>-5.24</v>
      </c>
      <c r="P1037" s="5">
        <v>1.64E-3</v>
      </c>
      <c r="Q1037" t="s">
        <v>7304</v>
      </c>
      <c r="R1037" s="5">
        <v>-2.3199999999999998</v>
      </c>
      <c r="S1037" s="5">
        <v>4.9699999999999996E-3</v>
      </c>
    </row>
    <row r="1038" spans="1:19" x14ac:dyDescent="0.25">
      <c r="A1038" t="s">
        <v>3684</v>
      </c>
      <c r="B1038" t="s">
        <v>74</v>
      </c>
      <c r="C1038" t="s">
        <v>74</v>
      </c>
      <c r="D1038" t="s">
        <v>74</v>
      </c>
      <c r="E1038" t="s">
        <v>74</v>
      </c>
      <c r="F1038">
        <v>3.98</v>
      </c>
      <c r="G1038">
        <v>3.19</v>
      </c>
      <c r="H1038" t="s">
        <v>3685</v>
      </c>
      <c r="J1038" t="s">
        <v>1437</v>
      </c>
      <c r="K1038" t="s">
        <v>3684</v>
      </c>
      <c r="L1038" t="s">
        <v>7304</v>
      </c>
      <c r="M1038" s="5">
        <v>-11.19</v>
      </c>
      <c r="N1038" s="5">
        <v>1.0299999999999999E-14</v>
      </c>
      <c r="O1038" s="5">
        <v>-9.11</v>
      </c>
      <c r="P1038" s="5">
        <v>3.54E-5</v>
      </c>
      <c r="Q1038" t="s">
        <v>7304</v>
      </c>
      <c r="R1038" s="5">
        <v>-4.38</v>
      </c>
      <c r="S1038" s="5">
        <v>1.2500000000000001E-6</v>
      </c>
    </row>
    <row r="1039" spans="1:19" x14ac:dyDescent="0.25">
      <c r="A1039" t="s">
        <v>3731</v>
      </c>
      <c r="B1039" t="s">
        <v>74</v>
      </c>
      <c r="C1039" t="s">
        <v>74</v>
      </c>
      <c r="D1039" t="s">
        <v>74</v>
      </c>
      <c r="E1039" t="s">
        <v>74</v>
      </c>
      <c r="F1039">
        <v>24.98</v>
      </c>
      <c r="G1039">
        <v>23.05</v>
      </c>
      <c r="H1039" t="s">
        <v>93</v>
      </c>
      <c r="K1039" t="s">
        <v>3731</v>
      </c>
      <c r="L1039" t="s">
        <v>7304</v>
      </c>
      <c r="M1039" s="5">
        <v>-4.33</v>
      </c>
      <c r="N1039" s="5">
        <v>0.02</v>
      </c>
      <c r="O1039" s="5">
        <v>-19.48</v>
      </c>
      <c r="P1039" s="5">
        <v>0.03</v>
      </c>
      <c r="Q1039" t="s">
        <v>7305</v>
      </c>
      <c r="R1039" s="5">
        <v>-3.79</v>
      </c>
      <c r="S1039" s="5">
        <v>0.91</v>
      </c>
    </row>
    <row r="1040" spans="1:19" x14ac:dyDescent="0.25">
      <c r="A1040" t="s">
        <v>6320</v>
      </c>
      <c r="B1040">
        <v>7.13</v>
      </c>
      <c r="C1040">
        <v>4</v>
      </c>
      <c r="D1040">
        <v>5.86</v>
      </c>
      <c r="E1040" t="s">
        <v>74</v>
      </c>
      <c r="F1040">
        <v>4.9800000000000004</v>
      </c>
      <c r="G1040">
        <v>4.2300000000000004</v>
      </c>
      <c r="H1040" t="s">
        <v>6321</v>
      </c>
      <c r="I1040" t="s">
        <v>6322</v>
      </c>
      <c r="J1040" t="s">
        <v>6323</v>
      </c>
      <c r="K1040" t="s">
        <v>6320</v>
      </c>
      <c r="L1040" t="s">
        <v>7304</v>
      </c>
      <c r="M1040" s="5">
        <v>-8.2100000000000009</v>
      </c>
      <c r="N1040" s="5">
        <v>4.28E-4</v>
      </c>
      <c r="O1040" s="5">
        <v>-12.86</v>
      </c>
      <c r="P1040" s="5">
        <v>9.9499999999999998E-9</v>
      </c>
      <c r="Q1040" t="s">
        <v>7304</v>
      </c>
      <c r="R1040" s="5">
        <v>-12.07</v>
      </c>
      <c r="S1040" s="5">
        <v>3.9199999999999997E-6</v>
      </c>
    </row>
    <row r="1041" spans="1:19" x14ac:dyDescent="0.25">
      <c r="A1041" t="s">
        <v>6058</v>
      </c>
      <c r="B1041">
        <v>4.72</v>
      </c>
      <c r="C1041">
        <v>6.37</v>
      </c>
      <c r="D1041" t="s">
        <v>74</v>
      </c>
      <c r="E1041" t="s">
        <v>74</v>
      </c>
      <c r="F1041">
        <v>2.67</v>
      </c>
      <c r="G1041">
        <v>2.56</v>
      </c>
      <c r="H1041" t="s">
        <v>6059</v>
      </c>
      <c r="J1041" t="s">
        <v>6060</v>
      </c>
      <c r="K1041" t="s">
        <v>6058</v>
      </c>
      <c r="L1041" t="s">
        <v>7304</v>
      </c>
      <c r="M1041" s="5">
        <v>-2.66</v>
      </c>
      <c r="N1041" s="5">
        <v>3.8600000000000001E-3</v>
      </c>
      <c r="O1041" s="5">
        <v>-1.99</v>
      </c>
      <c r="P1041" s="5">
        <v>0.22</v>
      </c>
      <c r="Q1041" t="s">
        <v>7304</v>
      </c>
      <c r="R1041" s="5">
        <v>-4.59</v>
      </c>
      <c r="S1041" s="5">
        <v>7.1500000000000003E-4</v>
      </c>
    </row>
    <row r="1042" spans="1:19" x14ac:dyDescent="0.25">
      <c r="A1042" t="s">
        <v>3807</v>
      </c>
      <c r="B1042" t="s">
        <v>74</v>
      </c>
      <c r="C1042" t="s">
        <v>74</v>
      </c>
      <c r="D1042" t="s">
        <v>74</v>
      </c>
      <c r="E1042" t="s">
        <v>74</v>
      </c>
      <c r="F1042">
        <v>3.45</v>
      </c>
      <c r="G1042">
        <v>3.82</v>
      </c>
      <c r="H1042" t="s">
        <v>3808</v>
      </c>
      <c r="I1042" t="s">
        <v>3809</v>
      </c>
      <c r="J1042" t="s">
        <v>414</v>
      </c>
      <c r="K1042" t="s">
        <v>3807</v>
      </c>
      <c r="L1042" t="s">
        <v>7304</v>
      </c>
      <c r="M1042" s="5">
        <v>-2.0099999999999998</v>
      </c>
      <c r="N1042" s="5">
        <v>0.27</v>
      </c>
      <c r="O1042" s="5">
        <v>-4.96</v>
      </c>
      <c r="P1042" s="5">
        <v>0.03</v>
      </c>
      <c r="Q1042" t="s">
        <v>7305</v>
      </c>
      <c r="R1042" s="5">
        <v>1.31</v>
      </c>
      <c r="S1042" s="5">
        <v>0.97</v>
      </c>
    </row>
    <row r="1043" spans="1:19" x14ac:dyDescent="0.25">
      <c r="A1043" t="s">
        <v>5988</v>
      </c>
      <c r="B1043">
        <v>5.0599999999999996</v>
      </c>
      <c r="C1043">
        <v>7.01</v>
      </c>
      <c r="D1043">
        <v>3.91</v>
      </c>
      <c r="E1043">
        <v>3.76</v>
      </c>
      <c r="F1043">
        <v>2.2200000000000002</v>
      </c>
      <c r="G1043" t="s">
        <v>74</v>
      </c>
      <c r="H1043" t="s">
        <v>5989</v>
      </c>
      <c r="I1043" t="s">
        <v>5990</v>
      </c>
      <c r="J1043" t="s">
        <v>5991</v>
      </c>
      <c r="K1043" t="s">
        <v>5988</v>
      </c>
      <c r="L1043" t="s">
        <v>7304</v>
      </c>
      <c r="M1043" s="5">
        <v>-8.11</v>
      </c>
      <c r="N1043" s="5">
        <v>3.6300000000000002E-15</v>
      </c>
      <c r="O1043" s="5">
        <v>-5.05</v>
      </c>
      <c r="P1043" s="5">
        <v>9.8999999999999994E-5</v>
      </c>
      <c r="Q1043" t="s">
        <v>7304</v>
      </c>
      <c r="R1043" s="5">
        <v>-18.91</v>
      </c>
      <c r="S1043" s="5">
        <v>0</v>
      </c>
    </row>
    <row r="1044" spans="1:19" x14ac:dyDescent="0.25">
      <c r="A1044" t="s">
        <v>6050</v>
      </c>
      <c r="B1044" t="s">
        <v>74</v>
      </c>
      <c r="C1044">
        <v>6.38</v>
      </c>
      <c r="D1044" t="s">
        <v>74</v>
      </c>
      <c r="E1044" t="s">
        <v>74</v>
      </c>
      <c r="F1044">
        <v>2.35</v>
      </c>
      <c r="G1044">
        <v>2.2200000000000002</v>
      </c>
      <c r="H1044" t="s">
        <v>6051</v>
      </c>
      <c r="I1044" t="s">
        <v>6052</v>
      </c>
      <c r="J1044" t="s">
        <v>6053</v>
      </c>
      <c r="K1044" t="s">
        <v>6050</v>
      </c>
      <c r="L1044" t="s">
        <v>7304</v>
      </c>
      <c r="M1044" s="5">
        <v>-5.53</v>
      </c>
      <c r="N1044" s="5">
        <v>3.3399999999999999E-13</v>
      </c>
      <c r="O1044" s="5">
        <v>-1.31</v>
      </c>
      <c r="P1044" s="5">
        <v>0.93</v>
      </c>
      <c r="Q1044" t="s">
        <v>7304</v>
      </c>
      <c r="R1044" s="5">
        <v>-3.97</v>
      </c>
      <c r="S1044" s="5">
        <v>1.1199999999999999E-8</v>
      </c>
    </row>
    <row r="1045" spans="1:19" x14ac:dyDescent="0.25">
      <c r="A1045" t="s">
        <v>6632</v>
      </c>
      <c r="B1045">
        <v>3.5</v>
      </c>
      <c r="C1045">
        <v>2.65</v>
      </c>
      <c r="D1045">
        <v>2.4300000000000002</v>
      </c>
      <c r="E1045" t="s">
        <v>74</v>
      </c>
      <c r="F1045">
        <v>4</v>
      </c>
      <c r="G1045">
        <v>5.44</v>
      </c>
      <c r="H1045" t="s">
        <v>93</v>
      </c>
      <c r="K1045" t="s">
        <v>6632</v>
      </c>
      <c r="L1045" t="s">
        <v>7304</v>
      </c>
      <c r="M1045" s="5">
        <v>1.23</v>
      </c>
      <c r="N1045" s="5">
        <v>0.88</v>
      </c>
      <c r="O1045" s="5">
        <v>-2.81</v>
      </c>
      <c r="P1045" s="5">
        <v>0.03</v>
      </c>
      <c r="Q1045" t="s">
        <v>7305</v>
      </c>
      <c r="R1045" s="5">
        <v>1.42</v>
      </c>
      <c r="S1045" s="5">
        <v>0.26</v>
      </c>
    </row>
    <row r="1046" spans="1:19" x14ac:dyDescent="0.25">
      <c r="A1046" t="s">
        <v>3871</v>
      </c>
      <c r="B1046" t="s">
        <v>74</v>
      </c>
      <c r="C1046" t="s">
        <v>74</v>
      </c>
      <c r="D1046" t="s">
        <v>74</v>
      </c>
      <c r="E1046" t="s">
        <v>74</v>
      </c>
      <c r="F1046">
        <v>2.44</v>
      </c>
      <c r="G1046">
        <v>3.17</v>
      </c>
      <c r="H1046" t="s">
        <v>1056</v>
      </c>
      <c r="I1046" t="s">
        <v>1057</v>
      </c>
      <c r="J1046" t="s">
        <v>1058</v>
      </c>
      <c r="K1046" t="s">
        <v>3871</v>
      </c>
      <c r="L1046" t="s">
        <v>7304</v>
      </c>
      <c r="M1046" s="5">
        <v>-49.97</v>
      </c>
      <c r="N1046" s="5">
        <v>0</v>
      </c>
      <c r="O1046" s="5">
        <v>-4.41</v>
      </c>
      <c r="P1046" s="5">
        <v>0.01</v>
      </c>
      <c r="Q1046" t="s">
        <v>7304</v>
      </c>
      <c r="R1046" s="5">
        <v>-5.09</v>
      </c>
      <c r="S1046" s="5">
        <v>4.25E-6</v>
      </c>
    </row>
    <row r="1047" spans="1:19" x14ac:dyDescent="0.25">
      <c r="A1047" t="s">
        <v>6337</v>
      </c>
      <c r="B1047" t="s">
        <v>74</v>
      </c>
      <c r="C1047">
        <v>3.92</v>
      </c>
      <c r="D1047">
        <v>3.51</v>
      </c>
      <c r="E1047" t="s">
        <v>74</v>
      </c>
      <c r="F1047">
        <v>3.13</v>
      </c>
      <c r="G1047">
        <v>2.4300000000000002</v>
      </c>
      <c r="H1047" t="s">
        <v>3882</v>
      </c>
      <c r="I1047" t="s">
        <v>3883</v>
      </c>
      <c r="J1047" t="s">
        <v>3884</v>
      </c>
      <c r="K1047" t="s">
        <v>6337</v>
      </c>
      <c r="L1047" t="s">
        <v>7304</v>
      </c>
      <c r="M1047" s="5">
        <v>-2.35</v>
      </c>
      <c r="N1047" s="5">
        <v>1.8400000000000001E-3</v>
      </c>
      <c r="O1047" s="5">
        <v>1.75</v>
      </c>
      <c r="P1047" s="5">
        <v>0.63</v>
      </c>
      <c r="Q1047" t="s">
        <v>7305</v>
      </c>
      <c r="R1047" s="5">
        <v>-1.33</v>
      </c>
      <c r="S1047" s="5">
        <v>0.57999999999999996</v>
      </c>
    </row>
    <row r="1048" spans="1:19" x14ac:dyDescent="0.25">
      <c r="A1048" t="s">
        <v>3908</v>
      </c>
      <c r="B1048" t="s">
        <v>74</v>
      </c>
      <c r="C1048" t="s">
        <v>74</v>
      </c>
      <c r="D1048" t="s">
        <v>74</v>
      </c>
      <c r="E1048" t="s">
        <v>74</v>
      </c>
      <c r="F1048">
        <v>4.05</v>
      </c>
      <c r="G1048">
        <v>3.75</v>
      </c>
      <c r="H1048" t="s">
        <v>3909</v>
      </c>
      <c r="J1048" t="s">
        <v>411</v>
      </c>
      <c r="K1048" t="s">
        <v>3908</v>
      </c>
      <c r="L1048" t="s">
        <v>7304</v>
      </c>
      <c r="M1048" s="5">
        <v>-9.5</v>
      </c>
      <c r="N1048" s="5">
        <v>0</v>
      </c>
      <c r="O1048" s="5">
        <v>-6.63</v>
      </c>
      <c r="P1048" s="5">
        <v>7.6599999999999998E-8</v>
      </c>
      <c r="Q1048" t="s">
        <v>7304</v>
      </c>
      <c r="R1048" s="5">
        <v>-2.04</v>
      </c>
      <c r="S1048" s="5">
        <v>0.03</v>
      </c>
    </row>
    <row r="1049" spans="1:19" x14ac:dyDescent="0.25">
      <c r="A1049" t="s">
        <v>3939</v>
      </c>
      <c r="B1049" t="s">
        <v>74</v>
      </c>
      <c r="C1049" t="s">
        <v>74</v>
      </c>
      <c r="D1049">
        <v>16.05</v>
      </c>
      <c r="E1049">
        <v>195.16</v>
      </c>
      <c r="F1049" t="s">
        <v>74</v>
      </c>
      <c r="G1049">
        <v>74.290000000000006</v>
      </c>
      <c r="H1049" t="s">
        <v>3940</v>
      </c>
      <c r="J1049" t="s">
        <v>2010</v>
      </c>
      <c r="K1049" t="s">
        <v>3939</v>
      </c>
      <c r="L1049" t="s">
        <v>7304</v>
      </c>
      <c r="M1049" s="5">
        <v>-34.21</v>
      </c>
      <c r="N1049" s="5">
        <v>4.0500000000000002E-6</v>
      </c>
      <c r="O1049" s="5">
        <v>-7.94</v>
      </c>
      <c r="P1049" s="5">
        <v>0.18</v>
      </c>
      <c r="Q1049" t="s">
        <v>7303</v>
      </c>
      <c r="R1049" s="5">
        <v>14.4</v>
      </c>
      <c r="S1049" s="5">
        <v>0.04</v>
      </c>
    </row>
    <row r="1050" spans="1:19" x14ac:dyDescent="0.25">
      <c r="A1050" t="s">
        <v>5728</v>
      </c>
      <c r="B1050" t="s">
        <v>74</v>
      </c>
      <c r="C1050">
        <v>16.03</v>
      </c>
      <c r="D1050">
        <v>9.74</v>
      </c>
      <c r="E1050">
        <v>12.44</v>
      </c>
      <c r="F1050">
        <v>10.96</v>
      </c>
      <c r="G1050">
        <v>11.03</v>
      </c>
      <c r="H1050" t="s">
        <v>5725</v>
      </c>
      <c r="I1050" t="s">
        <v>5726</v>
      </c>
      <c r="J1050" t="s">
        <v>5727</v>
      </c>
      <c r="K1050" t="s">
        <v>5728</v>
      </c>
      <c r="L1050" t="s">
        <v>7304</v>
      </c>
      <c r="M1050" s="5">
        <v>-17.66</v>
      </c>
      <c r="N1050" s="5">
        <v>0</v>
      </c>
      <c r="O1050" s="5">
        <v>-4.4000000000000004</v>
      </c>
      <c r="P1050" s="5">
        <v>0.28999999999999998</v>
      </c>
      <c r="Q1050" t="s">
        <v>7304</v>
      </c>
      <c r="R1050" s="5">
        <v>-6.83</v>
      </c>
      <c r="S1050" s="5">
        <v>7.4800000000000002E-5</v>
      </c>
    </row>
    <row r="1051" spans="1:19" x14ac:dyDescent="0.25">
      <c r="A1051" t="s">
        <v>5724</v>
      </c>
      <c r="B1051">
        <v>7.97</v>
      </c>
      <c r="C1051">
        <v>16.149999999999999</v>
      </c>
      <c r="D1051">
        <v>10.07</v>
      </c>
      <c r="E1051">
        <v>8.59</v>
      </c>
      <c r="F1051">
        <v>35.5</v>
      </c>
      <c r="G1051">
        <v>51.58</v>
      </c>
      <c r="H1051" t="s">
        <v>5725</v>
      </c>
      <c r="I1051" t="s">
        <v>5726</v>
      </c>
      <c r="J1051" t="s">
        <v>5727</v>
      </c>
      <c r="K1051" t="s">
        <v>5724</v>
      </c>
      <c r="L1051" t="s">
        <v>7304</v>
      </c>
      <c r="M1051" s="5">
        <v>-8.3000000000000007</v>
      </c>
      <c r="N1051" s="5">
        <v>2.81E-8</v>
      </c>
      <c r="O1051" s="5">
        <v>-4.97</v>
      </c>
      <c r="P1051" s="5">
        <v>0.14000000000000001</v>
      </c>
      <c r="Q1051" t="s">
        <v>7304</v>
      </c>
      <c r="R1051" s="5">
        <v>-6.81</v>
      </c>
      <c r="S1051" s="5">
        <v>1.48E-3</v>
      </c>
    </row>
    <row r="1052" spans="1:19" x14ac:dyDescent="0.25">
      <c r="A1052" t="s">
        <v>6314</v>
      </c>
      <c r="B1052">
        <v>4.13</v>
      </c>
      <c r="C1052">
        <v>4.0199999999999996</v>
      </c>
      <c r="D1052">
        <v>3.86</v>
      </c>
      <c r="E1052" t="s">
        <v>74</v>
      </c>
      <c r="F1052" t="s">
        <v>74</v>
      </c>
      <c r="G1052">
        <v>3.45</v>
      </c>
      <c r="H1052" t="s">
        <v>2063</v>
      </c>
      <c r="J1052" t="s">
        <v>2064</v>
      </c>
      <c r="K1052" t="s">
        <v>6314</v>
      </c>
      <c r="L1052" t="s">
        <v>7304</v>
      </c>
      <c r="M1052" s="5">
        <v>-3.27</v>
      </c>
      <c r="N1052" s="5">
        <v>5.9300000000000004E-3</v>
      </c>
      <c r="O1052" s="5">
        <v>-4.97</v>
      </c>
      <c r="P1052" s="5">
        <v>0.09</v>
      </c>
      <c r="Q1052" t="s">
        <v>7304</v>
      </c>
      <c r="R1052" s="5">
        <v>-5.71</v>
      </c>
      <c r="S1052" s="5">
        <v>5.5600000000000001E-6</v>
      </c>
    </row>
    <row r="1053" spans="1:19" x14ac:dyDescent="0.25">
      <c r="A1053" t="s">
        <v>6485</v>
      </c>
      <c r="B1053">
        <v>4.22</v>
      </c>
      <c r="C1053">
        <v>3.19</v>
      </c>
      <c r="D1053">
        <v>3.27</v>
      </c>
      <c r="E1053" t="s">
        <v>74</v>
      </c>
      <c r="F1053" t="s">
        <v>74</v>
      </c>
      <c r="G1053">
        <v>6.33</v>
      </c>
      <c r="H1053" t="s">
        <v>2063</v>
      </c>
      <c r="J1053" t="s">
        <v>2064</v>
      </c>
      <c r="K1053" t="s">
        <v>6485</v>
      </c>
      <c r="L1053" t="s">
        <v>7304</v>
      </c>
      <c r="M1053" s="5">
        <v>-2.09</v>
      </c>
      <c r="N1053" s="5">
        <v>0.14000000000000001</v>
      </c>
      <c r="O1053" s="5">
        <v>-5.27</v>
      </c>
      <c r="P1053" s="5">
        <v>0.04</v>
      </c>
      <c r="Q1053" t="s">
        <v>7304</v>
      </c>
      <c r="R1053" s="5">
        <v>-2.79</v>
      </c>
      <c r="S1053" s="5">
        <v>9.7199999999999999E-4</v>
      </c>
    </row>
    <row r="1054" spans="1:19" x14ac:dyDescent="0.25">
      <c r="A1054" t="s">
        <v>3951</v>
      </c>
      <c r="B1054" t="s">
        <v>74</v>
      </c>
      <c r="C1054" t="s">
        <v>74</v>
      </c>
      <c r="D1054" t="s">
        <v>74</v>
      </c>
      <c r="E1054" t="s">
        <v>74</v>
      </c>
      <c r="F1054">
        <v>2.78</v>
      </c>
      <c r="G1054">
        <v>2.82</v>
      </c>
      <c r="H1054" t="s">
        <v>3952</v>
      </c>
      <c r="J1054" t="s">
        <v>3953</v>
      </c>
      <c r="K1054" t="s">
        <v>3951</v>
      </c>
      <c r="L1054" t="s">
        <v>7304</v>
      </c>
      <c r="M1054" s="5">
        <v>-5.29</v>
      </c>
      <c r="N1054" s="5">
        <v>1.5300000000000001E-7</v>
      </c>
      <c r="O1054" s="5">
        <v>-5.33</v>
      </c>
      <c r="P1054" s="5">
        <v>1.8799999999999999E-3</v>
      </c>
      <c r="Q1054" t="s">
        <v>7304</v>
      </c>
      <c r="R1054" s="5">
        <v>-2.0099999999999998</v>
      </c>
      <c r="S1054" s="5">
        <v>0.04</v>
      </c>
    </row>
    <row r="1055" spans="1:19" x14ac:dyDescent="0.25">
      <c r="A1055" t="s">
        <v>3974</v>
      </c>
      <c r="B1055" t="s">
        <v>74</v>
      </c>
      <c r="C1055" t="s">
        <v>74</v>
      </c>
      <c r="D1055" t="s">
        <v>74</v>
      </c>
      <c r="E1055">
        <v>6.13</v>
      </c>
      <c r="F1055">
        <v>5.6</v>
      </c>
      <c r="G1055">
        <v>8.4</v>
      </c>
      <c r="H1055" t="s">
        <v>3975</v>
      </c>
      <c r="I1055" t="s">
        <v>3976</v>
      </c>
      <c r="J1055" t="s">
        <v>3977</v>
      </c>
      <c r="K1055" t="s">
        <v>3974</v>
      </c>
      <c r="L1055" t="s">
        <v>7304</v>
      </c>
      <c r="M1055" s="5">
        <v>-3.25</v>
      </c>
      <c r="N1055" s="5">
        <v>5.8500000000000002E-4</v>
      </c>
      <c r="O1055" s="5">
        <v>-4.28</v>
      </c>
      <c r="P1055" s="5">
        <v>0.04</v>
      </c>
      <c r="Q1055" t="s">
        <v>7305</v>
      </c>
      <c r="R1055" s="5">
        <v>1.76</v>
      </c>
      <c r="S1055" s="5">
        <v>0.32</v>
      </c>
    </row>
    <row r="1056" spans="1:19" x14ac:dyDescent="0.25">
      <c r="A1056" t="s">
        <v>3999</v>
      </c>
      <c r="B1056" t="s">
        <v>74</v>
      </c>
      <c r="C1056" t="s">
        <v>74</v>
      </c>
      <c r="D1056">
        <v>8.2100000000000009</v>
      </c>
      <c r="E1056" t="s">
        <v>74</v>
      </c>
      <c r="F1056">
        <v>4.41</v>
      </c>
      <c r="G1056">
        <v>3.07</v>
      </c>
      <c r="H1056" t="s">
        <v>4000</v>
      </c>
      <c r="I1056" t="s">
        <v>4001</v>
      </c>
      <c r="J1056" t="s">
        <v>4002</v>
      </c>
      <c r="K1056" t="s">
        <v>3999</v>
      </c>
      <c r="L1056" t="s">
        <v>7304</v>
      </c>
      <c r="M1056" s="5">
        <v>-9.6300000000000008</v>
      </c>
      <c r="N1056" s="5">
        <v>2.23E-5</v>
      </c>
      <c r="O1056" s="5">
        <v>-2.5099999999999998</v>
      </c>
      <c r="P1056" s="5">
        <v>0.43</v>
      </c>
      <c r="Q1056" t="s">
        <v>7305</v>
      </c>
      <c r="R1056" s="5">
        <v>-2.52</v>
      </c>
      <c r="S1056" s="5">
        <v>0.27</v>
      </c>
    </row>
    <row r="1057" spans="1:19" x14ac:dyDescent="0.25">
      <c r="A1057" t="s">
        <v>4017</v>
      </c>
      <c r="B1057" t="s">
        <v>74</v>
      </c>
      <c r="C1057" t="s">
        <v>74</v>
      </c>
      <c r="D1057" t="s">
        <v>74</v>
      </c>
      <c r="E1057">
        <v>12.82</v>
      </c>
      <c r="F1057">
        <v>4.4400000000000004</v>
      </c>
      <c r="G1057">
        <v>9.6</v>
      </c>
      <c r="H1057" t="s">
        <v>93</v>
      </c>
      <c r="K1057" t="s">
        <v>4017</v>
      </c>
      <c r="L1057" t="s">
        <v>7304</v>
      </c>
      <c r="M1057" s="5">
        <v>-13.52</v>
      </c>
      <c r="N1057" s="5">
        <v>2.3800000000000001E-4</v>
      </c>
      <c r="O1057" s="5">
        <v>-45.79</v>
      </c>
      <c r="P1057" s="5">
        <v>5.1E-5</v>
      </c>
      <c r="Q1057" t="s">
        <v>7305</v>
      </c>
      <c r="R1057" s="5">
        <v>-4.1900000000000004</v>
      </c>
      <c r="S1057" s="5">
        <v>0.05</v>
      </c>
    </row>
    <row r="1058" spans="1:19" x14ac:dyDescent="0.25">
      <c r="A1058" t="s">
        <v>4046</v>
      </c>
      <c r="B1058" t="s">
        <v>74</v>
      </c>
      <c r="C1058" t="s">
        <v>74</v>
      </c>
      <c r="D1058" t="s">
        <v>74</v>
      </c>
      <c r="E1058" t="s">
        <v>74</v>
      </c>
      <c r="F1058">
        <v>25.84</v>
      </c>
      <c r="G1058">
        <v>6.91</v>
      </c>
      <c r="H1058" t="s">
        <v>4047</v>
      </c>
      <c r="I1058" t="s">
        <v>3265</v>
      </c>
      <c r="J1058" t="s">
        <v>4048</v>
      </c>
      <c r="K1058" t="s">
        <v>4046</v>
      </c>
      <c r="L1058" t="s">
        <v>7304</v>
      </c>
      <c r="M1058" s="5">
        <v>-42.7</v>
      </c>
      <c r="N1058" s="5">
        <v>1.36E-14</v>
      </c>
      <c r="O1058" s="5">
        <v>-32.17</v>
      </c>
      <c r="P1058" s="5">
        <v>1.1700000000000001E-11</v>
      </c>
      <c r="Q1058" t="s">
        <v>7305</v>
      </c>
      <c r="R1058" s="5">
        <v>-2.86</v>
      </c>
      <c r="S1058" s="5">
        <v>0.36</v>
      </c>
    </row>
    <row r="1059" spans="1:19" x14ac:dyDescent="0.25">
      <c r="A1059" t="s">
        <v>4053</v>
      </c>
      <c r="B1059" t="s">
        <v>74</v>
      </c>
      <c r="C1059" t="s">
        <v>74</v>
      </c>
      <c r="D1059">
        <v>11.49</v>
      </c>
      <c r="E1059" t="s">
        <v>74</v>
      </c>
      <c r="F1059">
        <v>15.65</v>
      </c>
      <c r="G1059">
        <v>9.69</v>
      </c>
      <c r="H1059" t="s">
        <v>4050</v>
      </c>
      <c r="I1059" t="s">
        <v>4051</v>
      </c>
      <c r="J1059" t="s">
        <v>4052</v>
      </c>
      <c r="K1059" t="s">
        <v>4053</v>
      </c>
      <c r="L1059" t="s">
        <v>7304</v>
      </c>
      <c r="M1059" s="5">
        <v>-21.17</v>
      </c>
      <c r="N1059" s="5">
        <v>4.5900000000000002E-7</v>
      </c>
      <c r="O1059" s="5">
        <v>-6.41</v>
      </c>
      <c r="P1059" s="5">
        <v>0.13</v>
      </c>
      <c r="Q1059" t="s">
        <v>7305</v>
      </c>
      <c r="R1059" s="5">
        <v>1.92</v>
      </c>
      <c r="S1059" s="5">
        <v>0.67</v>
      </c>
    </row>
    <row r="1060" spans="1:19" x14ac:dyDescent="0.25">
      <c r="A1060" t="s">
        <v>4054</v>
      </c>
      <c r="B1060" t="s">
        <v>74</v>
      </c>
      <c r="C1060" t="s">
        <v>74</v>
      </c>
      <c r="D1060">
        <v>2.97</v>
      </c>
      <c r="E1060">
        <v>3.25</v>
      </c>
      <c r="F1060">
        <v>7.4</v>
      </c>
      <c r="G1060">
        <v>4.63</v>
      </c>
      <c r="H1060" t="s">
        <v>1644</v>
      </c>
      <c r="I1060" t="s">
        <v>1645</v>
      </c>
      <c r="J1060" t="s">
        <v>1646</v>
      </c>
      <c r="K1060" t="s">
        <v>4054</v>
      </c>
      <c r="L1060" t="s">
        <v>7304</v>
      </c>
      <c r="M1060" s="5">
        <v>-5.3</v>
      </c>
      <c r="N1060" s="5">
        <v>1.55E-9</v>
      </c>
      <c r="O1060" s="5">
        <v>-2.98</v>
      </c>
      <c r="P1060" s="5">
        <v>0.18</v>
      </c>
      <c r="Q1060" t="s">
        <v>7305</v>
      </c>
      <c r="R1060" s="5">
        <v>1.92</v>
      </c>
      <c r="S1060" s="5">
        <v>0.01</v>
      </c>
    </row>
    <row r="1061" spans="1:19" x14ac:dyDescent="0.25">
      <c r="A1061" t="s">
        <v>6572</v>
      </c>
      <c r="B1061" t="s">
        <v>74</v>
      </c>
      <c r="C1061">
        <v>2.86</v>
      </c>
      <c r="D1061">
        <v>5.27</v>
      </c>
      <c r="E1061">
        <v>4.96</v>
      </c>
      <c r="F1061">
        <v>13.42</v>
      </c>
      <c r="G1061">
        <v>8.49</v>
      </c>
      <c r="H1061" t="s">
        <v>4050</v>
      </c>
      <c r="I1061" t="s">
        <v>4051</v>
      </c>
      <c r="J1061" t="s">
        <v>4052</v>
      </c>
      <c r="K1061" t="s">
        <v>6572</v>
      </c>
      <c r="L1061" t="s">
        <v>7304</v>
      </c>
      <c r="M1061" s="5">
        <v>-2.84</v>
      </c>
      <c r="N1061" s="5">
        <v>6.1600000000000001E-4</v>
      </c>
      <c r="O1061" s="5">
        <v>-2.17</v>
      </c>
      <c r="P1061" s="5">
        <v>0.57999999999999996</v>
      </c>
      <c r="Q1061" t="s">
        <v>7303</v>
      </c>
      <c r="R1061" s="5">
        <v>2.48</v>
      </c>
      <c r="S1061" s="5">
        <v>0.03</v>
      </c>
    </row>
    <row r="1062" spans="1:19" x14ac:dyDescent="0.25">
      <c r="A1062" t="s">
        <v>4057</v>
      </c>
      <c r="B1062" t="s">
        <v>74</v>
      </c>
      <c r="C1062" t="s">
        <v>74</v>
      </c>
      <c r="D1062">
        <v>3.07</v>
      </c>
      <c r="E1062">
        <v>3.18</v>
      </c>
      <c r="F1062">
        <v>15.13</v>
      </c>
      <c r="G1062">
        <v>11.33</v>
      </c>
      <c r="H1062" t="s">
        <v>1644</v>
      </c>
      <c r="I1062" t="s">
        <v>1645</v>
      </c>
      <c r="J1062" t="s">
        <v>1646</v>
      </c>
      <c r="K1062" t="s">
        <v>4057</v>
      </c>
      <c r="L1062" t="s">
        <v>7304</v>
      </c>
      <c r="M1062" s="5">
        <v>-7.06</v>
      </c>
      <c r="N1062" s="5">
        <v>6.6599999999999995E-11</v>
      </c>
      <c r="O1062" s="5">
        <v>-5.47</v>
      </c>
      <c r="P1062" s="5">
        <v>0.03</v>
      </c>
      <c r="Q1062" t="s">
        <v>7303</v>
      </c>
      <c r="R1062" s="5">
        <v>3.9</v>
      </c>
      <c r="S1062" s="5">
        <v>2.6800000000000002E-6</v>
      </c>
    </row>
    <row r="1063" spans="1:19" x14ac:dyDescent="0.25">
      <c r="A1063" t="s">
        <v>4066</v>
      </c>
      <c r="B1063" t="s">
        <v>74</v>
      </c>
      <c r="C1063" t="s">
        <v>74</v>
      </c>
      <c r="D1063" t="s">
        <v>74</v>
      </c>
      <c r="E1063" t="s">
        <v>74</v>
      </c>
      <c r="F1063">
        <v>14.66</v>
      </c>
      <c r="G1063">
        <v>8.31</v>
      </c>
      <c r="H1063" t="s">
        <v>4067</v>
      </c>
      <c r="J1063" t="s">
        <v>762</v>
      </c>
      <c r="K1063" t="s">
        <v>4066</v>
      </c>
      <c r="L1063" t="s">
        <v>7304</v>
      </c>
      <c r="M1063" s="5">
        <v>-3.27</v>
      </c>
      <c r="N1063" s="5">
        <v>4.6999999999999999E-4</v>
      </c>
      <c r="O1063" s="5">
        <v>-1.6</v>
      </c>
      <c r="P1063" s="5">
        <v>0.78</v>
      </c>
      <c r="Q1063" t="s">
        <v>7303</v>
      </c>
      <c r="R1063" s="5">
        <v>7.69</v>
      </c>
      <c r="S1063" s="5">
        <v>1.37E-4</v>
      </c>
    </row>
    <row r="1064" spans="1:19" x14ac:dyDescent="0.25">
      <c r="A1064" t="s">
        <v>4095</v>
      </c>
      <c r="B1064" t="s">
        <v>74</v>
      </c>
      <c r="C1064" t="s">
        <v>74</v>
      </c>
      <c r="D1064" t="s">
        <v>74</v>
      </c>
      <c r="E1064" t="s">
        <v>74</v>
      </c>
      <c r="F1064">
        <v>2.69</v>
      </c>
      <c r="G1064">
        <v>3.73</v>
      </c>
      <c r="H1064" t="s">
        <v>4096</v>
      </c>
      <c r="J1064" t="s">
        <v>909</v>
      </c>
      <c r="K1064" t="s">
        <v>4095</v>
      </c>
      <c r="L1064" t="s">
        <v>7304</v>
      </c>
      <c r="M1064" s="5">
        <v>-9.76</v>
      </c>
      <c r="N1064" s="5">
        <v>1.4100000000000001E-7</v>
      </c>
      <c r="O1064" s="5">
        <v>-3.93</v>
      </c>
      <c r="P1064" s="5">
        <v>0.05</v>
      </c>
      <c r="Q1064" t="s">
        <v>7304</v>
      </c>
      <c r="R1064" s="5">
        <v>-3.46</v>
      </c>
      <c r="S1064" s="5">
        <v>3.1700000000000001E-3</v>
      </c>
    </row>
    <row r="1065" spans="1:19" x14ac:dyDescent="0.25">
      <c r="A1065" t="s">
        <v>5979</v>
      </c>
      <c r="B1065">
        <v>5.58</v>
      </c>
      <c r="C1065">
        <v>7.09</v>
      </c>
      <c r="D1065" t="s">
        <v>74</v>
      </c>
      <c r="E1065" t="s">
        <v>74</v>
      </c>
      <c r="F1065" t="s">
        <v>74</v>
      </c>
      <c r="G1065">
        <v>2.86</v>
      </c>
      <c r="H1065" t="s">
        <v>5980</v>
      </c>
      <c r="J1065" t="s">
        <v>592</v>
      </c>
      <c r="K1065" t="s">
        <v>5979</v>
      </c>
      <c r="L1065" t="s">
        <v>7304</v>
      </c>
      <c r="M1065" s="5">
        <v>-48.4</v>
      </c>
      <c r="N1065" s="5">
        <v>1.1200000000000001E-12</v>
      </c>
      <c r="O1065" s="5">
        <v>-63.21</v>
      </c>
      <c r="P1065" s="5">
        <v>6.0900000000000001E-6</v>
      </c>
      <c r="Q1065" t="s">
        <v>7304</v>
      </c>
      <c r="R1065" s="5">
        <v>-178.54</v>
      </c>
      <c r="S1065" s="5">
        <v>0</v>
      </c>
    </row>
    <row r="1066" spans="1:19" x14ac:dyDescent="0.25">
      <c r="A1066" t="s">
        <v>6750</v>
      </c>
      <c r="B1066">
        <v>2.14</v>
      </c>
      <c r="C1066">
        <v>2.25</v>
      </c>
      <c r="D1066">
        <v>3.54</v>
      </c>
      <c r="E1066" t="s">
        <v>74</v>
      </c>
      <c r="F1066">
        <v>3.62</v>
      </c>
      <c r="G1066">
        <v>3.84</v>
      </c>
      <c r="H1066" t="s">
        <v>2061</v>
      </c>
      <c r="J1066" t="s">
        <v>620</v>
      </c>
      <c r="K1066" t="s">
        <v>6750</v>
      </c>
      <c r="L1066" t="s">
        <v>7304</v>
      </c>
      <c r="M1066" s="5">
        <v>-2.61</v>
      </c>
      <c r="N1066" s="5">
        <v>3.6699999999999998E-5</v>
      </c>
      <c r="O1066" s="5">
        <v>-2.5299999999999998</v>
      </c>
      <c r="P1066" s="5">
        <v>0.06</v>
      </c>
      <c r="Q1066" t="s">
        <v>7305</v>
      </c>
      <c r="R1066" s="5">
        <v>-1.63</v>
      </c>
      <c r="S1066" s="5">
        <v>0.14000000000000001</v>
      </c>
    </row>
    <row r="1067" spans="1:19" x14ac:dyDescent="0.25">
      <c r="A1067" t="s">
        <v>4193</v>
      </c>
      <c r="B1067" t="s">
        <v>74</v>
      </c>
      <c r="C1067" t="s">
        <v>74</v>
      </c>
      <c r="D1067">
        <v>7.37</v>
      </c>
      <c r="E1067" t="s">
        <v>74</v>
      </c>
      <c r="F1067">
        <v>5.99</v>
      </c>
      <c r="G1067">
        <v>4.45</v>
      </c>
      <c r="H1067" t="s">
        <v>2061</v>
      </c>
      <c r="J1067" t="s">
        <v>620</v>
      </c>
      <c r="K1067" t="s">
        <v>4193</v>
      </c>
      <c r="L1067" t="s">
        <v>7304</v>
      </c>
      <c r="M1067" s="5">
        <v>-2.88</v>
      </c>
      <c r="N1067" s="5">
        <v>0.04</v>
      </c>
      <c r="O1067" s="5">
        <v>-3.7</v>
      </c>
      <c r="P1067" s="5">
        <v>0.09</v>
      </c>
      <c r="Q1067" t="s">
        <v>7305</v>
      </c>
      <c r="R1067" s="5">
        <v>-1.44</v>
      </c>
      <c r="S1067" s="5">
        <v>0.91</v>
      </c>
    </row>
    <row r="1068" spans="1:19" x14ac:dyDescent="0.25">
      <c r="A1068" t="s">
        <v>4214</v>
      </c>
      <c r="B1068" t="s">
        <v>74</v>
      </c>
      <c r="C1068" t="s">
        <v>74</v>
      </c>
      <c r="D1068" t="s">
        <v>74</v>
      </c>
      <c r="E1068" t="s">
        <v>74</v>
      </c>
      <c r="F1068">
        <v>2.42</v>
      </c>
      <c r="G1068">
        <v>2.4</v>
      </c>
      <c r="H1068" t="s">
        <v>4215</v>
      </c>
      <c r="J1068" t="s">
        <v>4216</v>
      </c>
      <c r="K1068" t="s">
        <v>4214</v>
      </c>
      <c r="L1068" t="s">
        <v>7304</v>
      </c>
      <c r="M1068" s="5">
        <v>-3.11</v>
      </c>
      <c r="N1068" s="5">
        <v>1.6000000000000001E-4</v>
      </c>
      <c r="O1068" s="5">
        <v>-2.73</v>
      </c>
      <c r="P1068" s="5">
        <v>0.16</v>
      </c>
      <c r="Q1068" t="s">
        <v>7305</v>
      </c>
      <c r="R1068" s="5">
        <v>-1.56</v>
      </c>
      <c r="S1068" s="5">
        <v>0.37</v>
      </c>
    </row>
    <row r="1069" spans="1:19" x14ac:dyDescent="0.25">
      <c r="A1069" t="s">
        <v>4235</v>
      </c>
      <c r="B1069" t="s">
        <v>74</v>
      </c>
      <c r="C1069" t="s">
        <v>74</v>
      </c>
      <c r="D1069" t="s">
        <v>74</v>
      </c>
      <c r="E1069" t="s">
        <v>74</v>
      </c>
      <c r="F1069">
        <v>3.59</v>
      </c>
      <c r="G1069">
        <v>3.23</v>
      </c>
      <c r="H1069" t="s">
        <v>4236</v>
      </c>
      <c r="I1069" t="s">
        <v>4237</v>
      </c>
      <c r="J1069" t="s">
        <v>4238</v>
      </c>
      <c r="K1069" t="s">
        <v>4235</v>
      </c>
      <c r="L1069" t="s">
        <v>7304</v>
      </c>
      <c r="M1069" s="5">
        <v>-3.12</v>
      </c>
      <c r="N1069" s="5">
        <v>0.04</v>
      </c>
      <c r="O1069" s="5">
        <v>-1.82</v>
      </c>
      <c r="P1069" s="5">
        <v>0.76</v>
      </c>
      <c r="Q1069" t="s">
        <v>7305</v>
      </c>
      <c r="R1069" s="5">
        <v>1.26</v>
      </c>
      <c r="S1069" s="5">
        <v>1</v>
      </c>
    </row>
    <row r="1070" spans="1:19" x14ac:dyDescent="0.25">
      <c r="A1070" t="s">
        <v>5690</v>
      </c>
      <c r="B1070">
        <v>32.520000000000003</v>
      </c>
      <c r="C1070">
        <v>20.77</v>
      </c>
      <c r="D1070">
        <v>653.6</v>
      </c>
      <c r="E1070" t="s">
        <v>74</v>
      </c>
      <c r="F1070">
        <v>162.71</v>
      </c>
      <c r="G1070">
        <v>211.14</v>
      </c>
      <c r="H1070" t="s">
        <v>980</v>
      </c>
      <c r="J1070" t="s">
        <v>981</v>
      </c>
      <c r="K1070" t="s">
        <v>5690</v>
      </c>
      <c r="L1070" t="s">
        <v>7304</v>
      </c>
      <c r="M1070" s="5">
        <v>-1.25</v>
      </c>
      <c r="N1070" s="5">
        <v>0.88</v>
      </c>
      <c r="O1070" s="5">
        <v>-6.36</v>
      </c>
      <c r="P1070" s="5">
        <v>0.01</v>
      </c>
      <c r="Q1070" t="s">
        <v>7305</v>
      </c>
      <c r="R1070" s="5">
        <v>13.67</v>
      </c>
      <c r="S1070" s="5">
        <v>0.14000000000000001</v>
      </c>
    </row>
    <row r="1071" spans="1:19" x14ac:dyDescent="0.25">
      <c r="A1071" t="s">
        <v>4256</v>
      </c>
      <c r="B1071" t="s">
        <v>74</v>
      </c>
      <c r="C1071" t="s">
        <v>74</v>
      </c>
      <c r="D1071" t="s">
        <v>74</v>
      </c>
      <c r="E1071" t="s">
        <v>74</v>
      </c>
      <c r="F1071">
        <v>3.38</v>
      </c>
      <c r="G1071">
        <v>3.25</v>
      </c>
      <c r="H1071" t="s">
        <v>4257</v>
      </c>
      <c r="I1071" t="s">
        <v>4258</v>
      </c>
      <c r="J1071" t="s">
        <v>4259</v>
      </c>
      <c r="K1071" t="s">
        <v>4256</v>
      </c>
      <c r="L1071" t="s">
        <v>7304</v>
      </c>
      <c r="M1071" s="5">
        <v>-33.44</v>
      </c>
      <c r="N1071" s="5">
        <v>0</v>
      </c>
      <c r="O1071" s="5">
        <v>-24.39</v>
      </c>
      <c r="P1071" s="5">
        <v>3.0699999999999998E-7</v>
      </c>
      <c r="Q1071" t="s">
        <v>7304</v>
      </c>
      <c r="R1071" s="5">
        <v>-15.09</v>
      </c>
      <c r="S1071" s="5">
        <v>1.87E-10</v>
      </c>
    </row>
    <row r="1072" spans="1:19" x14ac:dyDescent="0.25">
      <c r="A1072" t="s">
        <v>4273</v>
      </c>
      <c r="B1072" t="s">
        <v>74</v>
      </c>
      <c r="C1072" t="s">
        <v>74</v>
      </c>
      <c r="D1072">
        <v>3.75</v>
      </c>
      <c r="E1072" t="s">
        <v>74</v>
      </c>
      <c r="F1072">
        <v>6.89</v>
      </c>
      <c r="G1072">
        <v>7.79</v>
      </c>
      <c r="H1072" t="s">
        <v>4274</v>
      </c>
      <c r="I1072" t="s">
        <v>4275</v>
      </c>
      <c r="J1072" t="s">
        <v>4276</v>
      </c>
      <c r="K1072" t="s">
        <v>4273</v>
      </c>
      <c r="L1072" t="s">
        <v>7304</v>
      </c>
      <c r="M1072" s="5">
        <v>-1.4</v>
      </c>
      <c r="N1072" s="5">
        <v>0.54</v>
      </c>
      <c r="O1072" s="5">
        <v>-2.94</v>
      </c>
      <c r="P1072" s="5">
        <v>0.02</v>
      </c>
      <c r="Q1072" t="s">
        <v>7303</v>
      </c>
      <c r="R1072" s="5">
        <v>3.12</v>
      </c>
      <c r="S1072" s="5">
        <v>7.8200000000000003E-4</v>
      </c>
    </row>
    <row r="1073" spans="1:19" x14ac:dyDescent="0.25">
      <c r="A1073" t="s">
        <v>6565</v>
      </c>
      <c r="B1073">
        <v>3.42</v>
      </c>
      <c r="C1073">
        <v>2.91</v>
      </c>
      <c r="D1073" t="s">
        <v>74</v>
      </c>
      <c r="E1073" t="s">
        <v>74</v>
      </c>
      <c r="F1073" t="s">
        <v>74</v>
      </c>
      <c r="G1073" t="s">
        <v>74</v>
      </c>
      <c r="H1073" t="s">
        <v>6566</v>
      </c>
      <c r="I1073" t="s">
        <v>6567</v>
      </c>
      <c r="J1073" t="s">
        <v>6568</v>
      </c>
      <c r="K1073" t="s">
        <v>6565</v>
      </c>
      <c r="L1073" t="s">
        <v>7304</v>
      </c>
      <c r="M1073" s="5">
        <v>-5.35</v>
      </c>
      <c r="N1073" s="5">
        <v>3.6399999999999998E-12</v>
      </c>
      <c r="O1073" s="5">
        <v>-6.15</v>
      </c>
      <c r="P1073" s="5">
        <v>2.2599999999999999E-4</v>
      </c>
      <c r="Q1073" t="s">
        <v>7304</v>
      </c>
      <c r="R1073" s="5">
        <v>-17.329999999999998</v>
      </c>
      <c r="S1073" s="5">
        <v>0</v>
      </c>
    </row>
    <row r="1074" spans="1:19" x14ac:dyDescent="0.25">
      <c r="A1074" t="s">
        <v>6207</v>
      </c>
      <c r="B1074">
        <v>3.23</v>
      </c>
      <c r="C1074">
        <v>4.54</v>
      </c>
      <c r="D1074">
        <v>4.9000000000000004</v>
      </c>
      <c r="E1074" t="s">
        <v>74</v>
      </c>
      <c r="F1074">
        <v>4.22</v>
      </c>
      <c r="G1074">
        <v>3.95</v>
      </c>
      <c r="H1074" t="s">
        <v>6208</v>
      </c>
      <c r="I1074" t="s">
        <v>6209</v>
      </c>
      <c r="J1074" t="s">
        <v>400</v>
      </c>
      <c r="K1074" t="s">
        <v>6207</v>
      </c>
      <c r="L1074" t="s">
        <v>7304</v>
      </c>
      <c r="M1074" s="5">
        <v>-4</v>
      </c>
      <c r="N1074" s="5">
        <v>8.6600000000000001E-6</v>
      </c>
      <c r="O1074" s="5">
        <v>-2.78</v>
      </c>
      <c r="P1074" s="5">
        <v>9.11E-3</v>
      </c>
      <c r="Q1074" t="s">
        <v>7304</v>
      </c>
      <c r="R1074" s="5">
        <v>-3.26</v>
      </c>
      <c r="S1074" s="5">
        <v>3.32E-6</v>
      </c>
    </row>
    <row r="1075" spans="1:19" x14ac:dyDescent="0.25">
      <c r="A1075" t="s">
        <v>6301</v>
      </c>
      <c r="B1075">
        <v>3.66</v>
      </c>
      <c r="C1075">
        <v>4.07</v>
      </c>
      <c r="D1075">
        <v>4.3499999999999996</v>
      </c>
      <c r="E1075" t="s">
        <v>74</v>
      </c>
      <c r="F1075">
        <v>2.08</v>
      </c>
      <c r="G1075">
        <v>3.14</v>
      </c>
      <c r="H1075" t="s">
        <v>6302</v>
      </c>
      <c r="I1075" t="s">
        <v>6303</v>
      </c>
      <c r="J1075" t="s">
        <v>6304</v>
      </c>
      <c r="K1075" t="s">
        <v>6301</v>
      </c>
      <c r="L1075" t="s">
        <v>7304</v>
      </c>
      <c r="M1075" s="5">
        <v>-2.7</v>
      </c>
      <c r="N1075" s="5">
        <v>3.88E-4</v>
      </c>
      <c r="O1075" s="5">
        <v>-4.49</v>
      </c>
      <c r="P1075" s="5">
        <v>9.7499999999999998E-6</v>
      </c>
      <c r="Q1075" t="s">
        <v>7304</v>
      </c>
      <c r="R1075" s="5">
        <v>-4.78</v>
      </c>
      <c r="S1075" s="5">
        <v>4.3999999999999998E-10</v>
      </c>
    </row>
    <row r="1076" spans="1:19" x14ac:dyDescent="0.25">
      <c r="A1076" t="s">
        <v>5777</v>
      </c>
      <c r="B1076">
        <v>12.87</v>
      </c>
      <c r="C1076">
        <v>12.97</v>
      </c>
      <c r="D1076">
        <v>81.56</v>
      </c>
      <c r="E1076">
        <v>36.380000000000003</v>
      </c>
      <c r="F1076">
        <v>37.799999999999997</v>
      </c>
      <c r="G1076">
        <v>46.67</v>
      </c>
      <c r="H1076" t="s">
        <v>1329</v>
      </c>
      <c r="J1076" t="s">
        <v>1330</v>
      </c>
      <c r="K1076" t="s">
        <v>5777</v>
      </c>
      <c r="L1076" t="s">
        <v>7304</v>
      </c>
      <c r="M1076" s="5">
        <v>-2.54</v>
      </c>
      <c r="N1076" s="5">
        <v>5.2700000000000004E-3</v>
      </c>
      <c r="O1076" s="5">
        <v>-2.69</v>
      </c>
      <c r="P1076" s="5">
        <v>0.01</v>
      </c>
      <c r="Q1076" t="s">
        <v>7305</v>
      </c>
      <c r="R1076" s="5">
        <v>2.31</v>
      </c>
      <c r="S1076" s="5">
        <v>0.28000000000000003</v>
      </c>
    </row>
    <row r="1077" spans="1:19" x14ac:dyDescent="0.25">
      <c r="A1077" t="s">
        <v>6270</v>
      </c>
      <c r="B1077">
        <v>4.2</v>
      </c>
      <c r="C1077">
        <v>4.2</v>
      </c>
      <c r="D1077">
        <v>4.51</v>
      </c>
      <c r="E1077">
        <v>3.86</v>
      </c>
      <c r="F1077">
        <v>2.56</v>
      </c>
      <c r="G1077">
        <v>2.2999999999999998</v>
      </c>
      <c r="H1077" t="s">
        <v>1748</v>
      </c>
      <c r="I1077" t="s">
        <v>1749</v>
      </c>
      <c r="J1077" t="s">
        <v>1750</v>
      </c>
      <c r="K1077" t="s">
        <v>6270</v>
      </c>
      <c r="L1077" t="s">
        <v>7304</v>
      </c>
      <c r="M1077" s="5">
        <v>-2.69</v>
      </c>
      <c r="N1077" s="5">
        <v>9.7499999999999996E-4</v>
      </c>
      <c r="O1077" s="5">
        <v>-2.5099999999999998</v>
      </c>
      <c r="P1077" s="5">
        <v>0.1</v>
      </c>
      <c r="Q1077" t="s">
        <v>7304</v>
      </c>
      <c r="R1077" s="5">
        <v>-4.8</v>
      </c>
      <c r="S1077" s="5">
        <v>1.63E-4</v>
      </c>
    </row>
    <row r="1078" spans="1:19" x14ac:dyDescent="0.25">
      <c r="A1078" t="s">
        <v>6429</v>
      </c>
      <c r="B1078">
        <v>4.04</v>
      </c>
      <c r="C1078">
        <v>3.43</v>
      </c>
      <c r="D1078">
        <v>9.4</v>
      </c>
      <c r="E1078">
        <v>6.07</v>
      </c>
      <c r="F1078">
        <v>6.88</v>
      </c>
      <c r="G1078">
        <v>8.0500000000000007</v>
      </c>
      <c r="H1078" t="s">
        <v>93</v>
      </c>
      <c r="K1078" t="s">
        <v>6429</v>
      </c>
      <c r="L1078" t="s">
        <v>7304</v>
      </c>
      <c r="M1078" s="5">
        <v>-1.96</v>
      </c>
      <c r="N1078" s="5">
        <v>0.19</v>
      </c>
      <c r="O1078" s="5">
        <v>-2.87</v>
      </c>
      <c r="P1078" s="5">
        <v>0.03</v>
      </c>
      <c r="Q1078" t="s">
        <v>7305</v>
      </c>
      <c r="R1078" s="5">
        <v>-2.0499999999999998</v>
      </c>
      <c r="S1078" s="5">
        <v>0.53</v>
      </c>
    </row>
    <row r="1079" spans="1:19" x14ac:dyDescent="0.25">
      <c r="A1079" t="s">
        <v>6324</v>
      </c>
      <c r="B1079">
        <v>3.85</v>
      </c>
      <c r="C1079">
        <v>3.99</v>
      </c>
      <c r="D1079">
        <v>4.17</v>
      </c>
      <c r="E1079" t="s">
        <v>74</v>
      </c>
      <c r="F1079">
        <v>5.18</v>
      </c>
      <c r="G1079">
        <v>4.5599999999999996</v>
      </c>
      <c r="H1079" t="s">
        <v>1329</v>
      </c>
      <c r="J1079" t="s">
        <v>1330</v>
      </c>
      <c r="K1079" t="s">
        <v>6324</v>
      </c>
      <c r="L1079" t="s">
        <v>7304</v>
      </c>
      <c r="M1079" s="5">
        <v>-2.25</v>
      </c>
      <c r="N1079" s="5">
        <v>0.01</v>
      </c>
      <c r="O1079" s="5">
        <v>-2.75</v>
      </c>
      <c r="P1079" s="5">
        <v>0.02</v>
      </c>
      <c r="Q1079" t="s">
        <v>7305</v>
      </c>
      <c r="R1079" s="5">
        <v>-1.75</v>
      </c>
      <c r="S1079" s="5">
        <v>0.16</v>
      </c>
    </row>
    <row r="1080" spans="1:19" x14ac:dyDescent="0.25">
      <c r="A1080" t="s">
        <v>5891</v>
      </c>
      <c r="B1080">
        <v>18.170000000000002</v>
      </c>
      <c r="C1080">
        <v>9.1300000000000008</v>
      </c>
      <c r="D1080">
        <v>24.56</v>
      </c>
      <c r="E1080">
        <v>5.34</v>
      </c>
      <c r="F1080">
        <v>5.36</v>
      </c>
      <c r="G1080">
        <v>3.74</v>
      </c>
      <c r="H1080" t="s">
        <v>1329</v>
      </c>
      <c r="J1080" t="s">
        <v>1330</v>
      </c>
      <c r="K1080" t="s">
        <v>5891</v>
      </c>
      <c r="L1080" t="s">
        <v>7304</v>
      </c>
      <c r="M1080" s="5">
        <v>-3.48</v>
      </c>
      <c r="N1080" s="5">
        <v>2.3799999999999999E-5</v>
      </c>
      <c r="O1080" s="5">
        <v>-5.04</v>
      </c>
      <c r="P1080" s="5">
        <v>2.1899999999999999E-7</v>
      </c>
      <c r="Q1080" t="s">
        <v>7304</v>
      </c>
      <c r="R1080" s="5">
        <v>-12.64</v>
      </c>
      <c r="S1080" s="5">
        <v>0</v>
      </c>
    </row>
    <row r="1081" spans="1:19" x14ac:dyDescent="0.25">
      <c r="A1081" t="s">
        <v>4374</v>
      </c>
      <c r="B1081" t="s">
        <v>74</v>
      </c>
      <c r="C1081" t="s">
        <v>74</v>
      </c>
      <c r="D1081" t="s">
        <v>74</v>
      </c>
      <c r="E1081" t="s">
        <v>74</v>
      </c>
      <c r="F1081">
        <v>3.8</v>
      </c>
      <c r="G1081">
        <v>4.1500000000000004</v>
      </c>
      <c r="H1081" t="s">
        <v>1120</v>
      </c>
      <c r="J1081" t="s">
        <v>620</v>
      </c>
      <c r="K1081" t="s">
        <v>4374</v>
      </c>
      <c r="L1081" t="s">
        <v>7304</v>
      </c>
      <c r="M1081" s="5">
        <v>-4.34</v>
      </c>
      <c r="N1081" s="5">
        <v>1.75E-4</v>
      </c>
      <c r="O1081" s="5">
        <v>-4.0999999999999996</v>
      </c>
      <c r="P1081" s="5">
        <v>0.02</v>
      </c>
      <c r="Q1081" t="s">
        <v>7304</v>
      </c>
      <c r="R1081" s="5">
        <v>-4.43</v>
      </c>
      <c r="S1081" s="5">
        <v>4.3400000000000001E-3</v>
      </c>
    </row>
    <row r="1082" spans="1:19" x14ac:dyDescent="0.25">
      <c r="A1082" t="s">
        <v>4379</v>
      </c>
      <c r="B1082" t="s">
        <v>74</v>
      </c>
      <c r="C1082" t="s">
        <v>74</v>
      </c>
      <c r="D1082">
        <v>4.45</v>
      </c>
      <c r="E1082" t="s">
        <v>74</v>
      </c>
      <c r="F1082">
        <v>3.08</v>
      </c>
      <c r="G1082">
        <v>6.29</v>
      </c>
      <c r="H1082" t="s">
        <v>4380</v>
      </c>
      <c r="J1082" t="s">
        <v>1349</v>
      </c>
      <c r="K1082" t="s">
        <v>4379</v>
      </c>
      <c r="L1082" t="s">
        <v>7304</v>
      </c>
      <c r="M1082" s="5">
        <v>1.26</v>
      </c>
      <c r="N1082" s="5">
        <v>0.94</v>
      </c>
      <c r="O1082" s="5">
        <v>-4.67</v>
      </c>
      <c r="P1082" s="5">
        <v>0.03</v>
      </c>
      <c r="Q1082" t="s">
        <v>7305</v>
      </c>
      <c r="R1082" s="5">
        <v>1.51</v>
      </c>
      <c r="S1082" s="5">
        <v>0.57999999999999996</v>
      </c>
    </row>
    <row r="1083" spans="1:19" x14ac:dyDescent="0.25">
      <c r="A1083" t="s">
        <v>4412</v>
      </c>
      <c r="B1083" t="s">
        <v>74</v>
      </c>
      <c r="C1083" t="s">
        <v>74</v>
      </c>
      <c r="D1083">
        <v>2.73</v>
      </c>
      <c r="E1083" t="s">
        <v>74</v>
      </c>
      <c r="F1083">
        <v>2</v>
      </c>
      <c r="G1083">
        <v>2.0499999999999998</v>
      </c>
      <c r="H1083" t="s">
        <v>4413</v>
      </c>
      <c r="J1083" t="s">
        <v>213</v>
      </c>
      <c r="K1083" t="s">
        <v>4412</v>
      </c>
      <c r="L1083" t="s">
        <v>7304</v>
      </c>
      <c r="M1083" s="5">
        <v>-1.8</v>
      </c>
      <c r="N1083" s="5">
        <v>7.0000000000000007E-2</v>
      </c>
      <c r="O1083" s="5">
        <v>-2.76</v>
      </c>
      <c r="P1083" s="5">
        <v>5.2300000000000003E-3</v>
      </c>
      <c r="Q1083" t="s">
        <v>7305</v>
      </c>
      <c r="R1083" s="5">
        <v>-1.46</v>
      </c>
      <c r="S1083" s="5">
        <v>0.11</v>
      </c>
    </row>
    <row r="1084" spans="1:19" x14ac:dyDescent="0.25">
      <c r="A1084" t="s">
        <v>4440</v>
      </c>
      <c r="B1084" t="s">
        <v>74</v>
      </c>
      <c r="C1084" t="s">
        <v>74</v>
      </c>
      <c r="D1084">
        <v>3.34</v>
      </c>
      <c r="E1084" t="s">
        <v>74</v>
      </c>
      <c r="F1084">
        <v>2.68</v>
      </c>
      <c r="G1084">
        <v>2.69</v>
      </c>
      <c r="H1084" t="s">
        <v>4441</v>
      </c>
      <c r="I1084" t="s">
        <v>4442</v>
      </c>
      <c r="J1084" t="s">
        <v>4443</v>
      </c>
      <c r="K1084" t="s">
        <v>4440</v>
      </c>
      <c r="L1084" t="s">
        <v>7304</v>
      </c>
      <c r="M1084" s="5">
        <v>-3.6</v>
      </c>
      <c r="N1084" s="5">
        <v>8.2600000000000002E-5</v>
      </c>
      <c r="O1084" s="5">
        <v>-2.86</v>
      </c>
      <c r="P1084" s="5">
        <v>3.6600000000000001E-3</v>
      </c>
      <c r="Q1084" t="s">
        <v>7305</v>
      </c>
      <c r="R1084" s="5">
        <v>-1.97</v>
      </c>
      <c r="S1084" s="5">
        <v>0.03</v>
      </c>
    </row>
    <row r="1085" spans="1:19" x14ac:dyDescent="0.25">
      <c r="A1085" t="s">
        <v>4444</v>
      </c>
      <c r="B1085" t="s">
        <v>74</v>
      </c>
      <c r="C1085" t="s">
        <v>74</v>
      </c>
      <c r="D1085">
        <v>4.68</v>
      </c>
      <c r="E1085" t="s">
        <v>74</v>
      </c>
      <c r="F1085">
        <v>2.87</v>
      </c>
      <c r="G1085">
        <v>2.91</v>
      </c>
      <c r="H1085" t="s">
        <v>93</v>
      </c>
      <c r="K1085" t="s">
        <v>4444</v>
      </c>
      <c r="L1085" t="s">
        <v>7304</v>
      </c>
      <c r="M1085" s="5">
        <v>-3.21</v>
      </c>
      <c r="N1085" s="5">
        <v>1.9E-3</v>
      </c>
      <c r="O1085" s="5">
        <v>-2.4900000000000002</v>
      </c>
      <c r="P1085" s="5">
        <v>0.08</v>
      </c>
      <c r="Q1085" t="s">
        <v>7305</v>
      </c>
      <c r="R1085" s="5">
        <v>-1.92</v>
      </c>
      <c r="S1085" s="5">
        <v>0.23</v>
      </c>
    </row>
    <row r="1086" spans="1:19" x14ac:dyDescent="0.25">
      <c r="A1086" t="s">
        <v>5251</v>
      </c>
      <c r="B1086">
        <v>2.54</v>
      </c>
      <c r="C1086" t="s">
        <v>74</v>
      </c>
      <c r="D1086">
        <v>4.41</v>
      </c>
      <c r="E1086" t="s">
        <v>74</v>
      </c>
      <c r="F1086">
        <v>4.0999999999999996</v>
      </c>
      <c r="G1086">
        <v>3.46</v>
      </c>
      <c r="H1086" t="s">
        <v>5252</v>
      </c>
      <c r="I1086" t="s">
        <v>5253</v>
      </c>
      <c r="J1086" t="s">
        <v>1808</v>
      </c>
      <c r="K1086" t="s">
        <v>5251</v>
      </c>
      <c r="L1086" t="s">
        <v>7304</v>
      </c>
      <c r="M1086" s="5">
        <v>-4.08</v>
      </c>
      <c r="N1086" s="5">
        <v>1.48E-6</v>
      </c>
      <c r="O1086" s="5">
        <v>-5.3</v>
      </c>
      <c r="P1086" s="5">
        <v>1.4600000000000001E-5</v>
      </c>
      <c r="Q1086" t="s">
        <v>7304</v>
      </c>
      <c r="R1086" s="5">
        <v>-2.62</v>
      </c>
      <c r="S1086" s="5">
        <v>1.02E-4</v>
      </c>
    </row>
    <row r="1087" spans="1:19" x14ac:dyDescent="0.25">
      <c r="A1087" t="s">
        <v>6402</v>
      </c>
      <c r="B1087">
        <v>2.5499999999999998</v>
      </c>
      <c r="C1087">
        <v>3.6</v>
      </c>
      <c r="D1087">
        <v>5.72</v>
      </c>
      <c r="E1087">
        <v>7.18</v>
      </c>
      <c r="F1087">
        <v>2.0499999999999998</v>
      </c>
      <c r="G1087">
        <v>2.27</v>
      </c>
      <c r="H1087" t="s">
        <v>6217</v>
      </c>
      <c r="I1087" t="s">
        <v>6218</v>
      </c>
      <c r="J1087" t="s">
        <v>6219</v>
      </c>
      <c r="K1087" t="s">
        <v>6402</v>
      </c>
      <c r="L1087" t="s">
        <v>7304</v>
      </c>
      <c r="M1087" s="5">
        <v>-13.82</v>
      </c>
      <c r="N1087" s="5">
        <v>0</v>
      </c>
      <c r="O1087" s="5">
        <v>-11.22</v>
      </c>
      <c r="P1087" s="5">
        <v>6.7500000000000001E-5</v>
      </c>
      <c r="Q1087" t="s">
        <v>7304</v>
      </c>
      <c r="R1087" s="5">
        <v>-17.54</v>
      </c>
      <c r="S1087" s="5">
        <v>0</v>
      </c>
    </row>
    <row r="1088" spans="1:19" x14ac:dyDescent="0.25">
      <c r="A1088" t="s">
        <v>4470</v>
      </c>
      <c r="B1088" t="s">
        <v>74</v>
      </c>
      <c r="C1088" t="s">
        <v>74</v>
      </c>
      <c r="D1088">
        <v>18.14</v>
      </c>
      <c r="E1088">
        <v>12.77</v>
      </c>
      <c r="F1088">
        <v>12.73</v>
      </c>
      <c r="G1088">
        <v>3.13</v>
      </c>
      <c r="H1088" t="s">
        <v>4471</v>
      </c>
      <c r="I1088" t="s">
        <v>4472</v>
      </c>
      <c r="J1088" t="s">
        <v>4473</v>
      </c>
      <c r="K1088" t="s">
        <v>4470</v>
      </c>
      <c r="L1088" t="s">
        <v>7304</v>
      </c>
      <c r="M1088" s="5">
        <v>-32.79</v>
      </c>
      <c r="N1088" s="5">
        <v>0</v>
      </c>
      <c r="O1088" s="5">
        <v>-15.23</v>
      </c>
      <c r="P1088" s="5">
        <v>1.49E-3</v>
      </c>
      <c r="Q1088" t="s">
        <v>7304</v>
      </c>
      <c r="R1088" s="5">
        <v>-10.33</v>
      </c>
      <c r="S1088" s="5">
        <v>2.63E-4</v>
      </c>
    </row>
    <row r="1089" spans="1:19" x14ac:dyDescent="0.25">
      <c r="A1089" t="s">
        <v>6216</v>
      </c>
      <c r="B1089">
        <v>2.98</v>
      </c>
      <c r="C1089">
        <v>4.5</v>
      </c>
      <c r="D1089">
        <v>6.07</v>
      </c>
      <c r="E1089">
        <v>6.7</v>
      </c>
      <c r="F1089">
        <v>2.29</v>
      </c>
      <c r="G1089">
        <v>2.42</v>
      </c>
      <c r="H1089" t="s">
        <v>6217</v>
      </c>
      <c r="I1089" t="s">
        <v>6218</v>
      </c>
      <c r="J1089" t="s">
        <v>6219</v>
      </c>
      <c r="K1089" t="s">
        <v>6216</v>
      </c>
      <c r="L1089" t="s">
        <v>7304</v>
      </c>
      <c r="M1089" s="5">
        <v>-12.15</v>
      </c>
      <c r="N1089" s="5">
        <v>0</v>
      </c>
      <c r="O1089" s="5">
        <v>-8.76</v>
      </c>
      <c r="P1089" s="5">
        <v>1.6000000000000001E-4</v>
      </c>
      <c r="Q1089" t="s">
        <v>7304</v>
      </c>
      <c r="R1089" s="5">
        <v>-16.2</v>
      </c>
      <c r="S1089" s="5">
        <v>0</v>
      </c>
    </row>
    <row r="1090" spans="1:19" x14ac:dyDescent="0.25">
      <c r="A1090" t="s">
        <v>6146</v>
      </c>
      <c r="B1090" t="s">
        <v>74</v>
      </c>
      <c r="C1090">
        <v>5.43</v>
      </c>
      <c r="D1090">
        <v>4.1399999999999997</v>
      </c>
      <c r="E1090">
        <v>6.19</v>
      </c>
      <c r="F1090">
        <v>12.52</v>
      </c>
      <c r="G1090">
        <v>15.12</v>
      </c>
      <c r="H1090" t="s">
        <v>1348</v>
      </c>
      <c r="J1090" t="s">
        <v>1349</v>
      </c>
      <c r="K1090" t="s">
        <v>6146</v>
      </c>
      <c r="L1090" t="s">
        <v>7304</v>
      </c>
      <c r="M1090" s="5">
        <v>-6.23</v>
      </c>
      <c r="N1090" s="5">
        <v>2.9799999999999999E-5</v>
      </c>
      <c r="O1090" s="5">
        <v>-1.63</v>
      </c>
      <c r="P1090" s="5">
        <v>0.65</v>
      </c>
      <c r="Q1090" t="s">
        <v>7305</v>
      </c>
      <c r="R1090" s="5">
        <v>1.86</v>
      </c>
      <c r="S1090" s="5">
        <v>0.72</v>
      </c>
    </row>
    <row r="1091" spans="1:19" x14ac:dyDescent="0.25">
      <c r="A1091" t="s">
        <v>6124</v>
      </c>
      <c r="B1091" t="s">
        <v>74</v>
      </c>
      <c r="C1091">
        <v>5.7</v>
      </c>
      <c r="D1091" t="s">
        <v>74</v>
      </c>
      <c r="E1091">
        <v>7.75</v>
      </c>
      <c r="F1091">
        <v>7.8</v>
      </c>
      <c r="G1091">
        <v>11.26</v>
      </c>
      <c r="H1091" t="s">
        <v>1348</v>
      </c>
      <c r="J1091" t="s">
        <v>1349</v>
      </c>
      <c r="K1091" t="s">
        <v>6124</v>
      </c>
      <c r="L1091" t="s">
        <v>7304</v>
      </c>
      <c r="M1091" s="5">
        <v>-5.09</v>
      </c>
      <c r="N1091" s="5">
        <v>6.1600000000000001E-4</v>
      </c>
      <c r="O1091" s="5">
        <v>-1.57</v>
      </c>
      <c r="P1091" s="5">
        <v>0.73</v>
      </c>
      <c r="Q1091" t="s">
        <v>7305</v>
      </c>
      <c r="R1091" s="5">
        <v>1.5</v>
      </c>
      <c r="S1091" s="5">
        <v>0.79</v>
      </c>
    </row>
    <row r="1092" spans="1:19" x14ac:dyDescent="0.25">
      <c r="A1092" t="s">
        <v>4487</v>
      </c>
      <c r="B1092" t="s">
        <v>74</v>
      </c>
      <c r="C1092" t="s">
        <v>74</v>
      </c>
      <c r="D1092">
        <v>5.08</v>
      </c>
      <c r="E1092" t="s">
        <v>74</v>
      </c>
      <c r="F1092">
        <v>6.09</v>
      </c>
      <c r="G1092">
        <v>4.46</v>
      </c>
      <c r="H1092" t="s">
        <v>1348</v>
      </c>
      <c r="J1092" t="s">
        <v>1349</v>
      </c>
      <c r="K1092" t="s">
        <v>4487</v>
      </c>
      <c r="L1092" t="s">
        <v>7304</v>
      </c>
      <c r="M1092" s="5">
        <v>-4.6500000000000004</v>
      </c>
      <c r="N1092" s="5">
        <v>1.6999999999999999E-3</v>
      </c>
      <c r="O1092" s="5">
        <v>-1.62</v>
      </c>
      <c r="P1092" s="5">
        <v>0.76</v>
      </c>
      <c r="Q1092" t="s">
        <v>7305</v>
      </c>
      <c r="R1092" s="5">
        <v>1.89</v>
      </c>
      <c r="S1092" s="5">
        <v>0.51</v>
      </c>
    </row>
    <row r="1093" spans="1:19" x14ac:dyDescent="0.25">
      <c r="A1093" t="s">
        <v>5045</v>
      </c>
      <c r="B1093">
        <v>3.75</v>
      </c>
      <c r="C1093" t="s">
        <v>74</v>
      </c>
      <c r="D1093">
        <v>60.02</v>
      </c>
      <c r="E1093">
        <v>17.91</v>
      </c>
      <c r="F1093">
        <v>20.170000000000002</v>
      </c>
      <c r="G1093">
        <v>7.83</v>
      </c>
      <c r="H1093" t="s">
        <v>4886</v>
      </c>
      <c r="J1093" t="s">
        <v>1349</v>
      </c>
      <c r="K1093" t="s">
        <v>5045</v>
      </c>
      <c r="L1093" t="s">
        <v>7304</v>
      </c>
      <c r="M1093" s="5">
        <v>-4.4800000000000004</v>
      </c>
      <c r="N1093" s="5">
        <v>7.5400000000000003E-5</v>
      </c>
      <c r="O1093" s="5">
        <v>3</v>
      </c>
      <c r="P1093" s="5">
        <v>0.4</v>
      </c>
      <c r="Q1093" t="s">
        <v>7303</v>
      </c>
      <c r="R1093" s="5">
        <v>4.74</v>
      </c>
      <c r="S1093" s="5">
        <v>6.7299999999999999E-4</v>
      </c>
    </row>
    <row r="1094" spans="1:19" x14ac:dyDescent="0.25">
      <c r="A1094" t="s">
        <v>5795</v>
      </c>
      <c r="B1094">
        <v>12.49</v>
      </c>
      <c r="C1094">
        <v>11.65</v>
      </c>
      <c r="D1094">
        <v>6.99</v>
      </c>
      <c r="E1094" t="s">
        <v>74</v>
      </c>
      <c r="F1094">
        <v>6.12</v>
      </c>
      <c r="G1094" t="s">
        <v>74</v>
      </c>
      <c r="H1094" t="s">
        <v>5796</v>
      </c>
      <c r="I1094" t="s">
        <v>5797</v>
      </c>
      <c r="J1094" t="s">
        <v>5798</v>
      </c>
      <c r="K1094" t="s">
        <v>5795</v>
      </c>
      <c r="L1094" t="s">
        <v>7304</v>
      </c>
      <c r="M1094" s="5">
        <v>-6.42</v>
      </c>
      <c r="N1094" s="5">
        <v>5.4400000000000004E-3</v>
      </c>
      <c r="O1094" s="5">
        <v>-1.5</v>
      </c>
      <c r="P1094" s="5">
        <v>0.98</v>
      </c>
      <c r="Q1094" t="s">
        <v>7304</v>
      </c>
      <c r="R1094" s="5">
        <v>-12.57</v>
      </c>
      <c r="S1094" s="5">
        <v>3.3899999999999998E-3</v>
      </c>
    </row>
    <row r="1095" spans="1:19" x14ac:dyDescent="0.25">
      <c r="A1095" t="s">
        <v>5854</v>
      </c>
      <c r="B1095" t="s">
        <v>74</v>
      </c>
      <c r="C1095">
        <v>9.68</v>
      </c>
      <c r="D1095" t="s">
        <v>74</v>
      </c>
      <c r="E1095">
        <v>3.59</v>
      </c>
      <c r="F1095">
        <v>2.0299999999999998</v>
      </c>
      <c r="G1095">
        <v>3.43</v>
      </c>
      <c r="H1095" t="s">
        <v>5855</v>
      </c>
      <c r="I1095" t="s">
        <v>5856</v>
      </c>
      <c r="J1095" t="s">
        <v>5857</v>
      </c>
      <c r="K1095" t="s">
        <v>5854</v>
      </c>
      <c r="L1095" t="s">
        <v>7304</v>
      </c>
      <c r="M1095" s="5">
        <v>-4.3099999999999996</v>
      </c>
      <c r="N1095" s="5">
        <v>8.4700000000000002E-6</v>
      </c>
      <c r="O1095" s="5">
        <v>-2.06</v>
      </c>
      <c r="P1095" s="5">
        <v>0.16</v>
      </c>
      <c r="Q1095" t="s">
        <v>7304</v>
      </c>
      <c r="R1095" s="5">
        <v>-4.47</v>
      </c>
      <c r="S1095" s="5">
        <v>4.1600000000000002E-8</v>
      </c>
    </row>
    <row r="1096" spans="1:19" x14ac:dyDescent="0.25">
      <c r="A1096" t="s">
        <v>5800</v>
      </c>
      <c r="B1096">
        <v>4.28</v>
      </c>
      <c r="C1096">
        <v>11.55</v>
      </c>
      <c r="D1096">
        <v>93.93</v>
      </c>
      <c r="E1096">
        <v>121.69</v>
      </c>
      <c r="F1096">
        <v>648.66999999999996</v>
      </c>
      <c r="G1096">
        <v>641.57000000000005</v>
      </c>
      <c r="H1096" t="s">
        <v>5773</v>
      </c>
      <c r="I1096" t="s">
        <v>5774</v>
      </c>
      <c r="J1096" t="s">
        <v>5775</v>
      </c>
      <c r="K1096" t="s">
        <v>5800</v>
      </c>
      <c r="L1096" t="s">
        <v>7304</v>
      </c>
      <c r="M1096" s="5">
        <v>-15.31</v>
      </c>
      <c r="N1096" s="5">
        <v>1.67E-12</v>
      </c>
      <c r="O1096" s="5">
        <v>-5.78</v>
      </c>
      <c r="P1096" s="5">
        <v>5.2300000000000003E-4</v>
      </c>
      <c r="Q1096" t="s">
        <v>7303</v>
      </c>
      <c r="R1096" s="5">
        <v>9.6999999999999993</v>
      </c>
      <c r="S1096" s="5">
        <v>8.6999999999999994E-3</v>
      </c>
    </row>
    <row r="1097" spans="1:19" x14ac:dyDescent="0.25">
      <c r="A1097" t="s">
        <v>6331</v>
      </c>
      <c r="B1097">
        <v>5.83</v>
      </c>
      <c r="C1097">
        <v>3.95</v>
      </c>
      <c r="D1097">
        <v>10.61</v>
      </c>
      <c r="E1097" t="s">
        <v>74</v>
      </c>
      <c r="F1097" t="s">
        <v>74</v>
      </c>
      <c r="G1097">
        <v>3.05</v>
      </c>
      <c r="H1097" t="s">
        <v>4187</v>
      </c>
      <c r="J1097" t="s">
        <v>411</v>
      </c>
      <c r="K1097" t="s">
        <v>6331</v>
      </c>
      <c r="L1097" t="s">
        <v>7304</v>
      </c>
      <c r="M1097" s="5">
        <v>-15.82</v>
      </c>
      <c r="N1097" s="5">
        <v>2.57E-9</v>
      </c>
      <c r="O1097" s="5">
        <v>-37.71</v>
      </c>
      <c r="P1097" s="5">
        <v>4.1999999999999999E-8</v>
      </c>
      <c r="Q1097" t="s">
        <v>7304</v>
      </c>
      <c r="R1097" s="5">
        <v>-47.98</v>
      </c>
      <c r="S1097" s="5">
        <v>0</v>
      </c>
    </row>
    <row r="1098" spans="1:19" x14ac:dyDescent="0.25">
      <c r="A1098" t="s">
        <v>6500</v>
      </c>
      <c r="B1098" t="s">
        <v>74</v>
      </c>
      <c r="C1098">
        <v>3.13</v>
      </c>
      <c r="D1098">
        <v>3.37</v>
      </c>
      <c r="E1098" t="s">
        <v>74</v>
      </c>
      <c r="F1098">
        <v>4.04</v>
      </c>
      <c r="G1098">
        <v>4.3899999999999997</v>
      </c>
      <c r="H1098" t="s">
        <v>93</v>
      </c>
      <c r="K1098" t="s">
        <v>6500</v>
      </c>
      <c r="L1098" t="s">
        <v>7304</v>
      </c>
      <c r="M1098" s="5">
        <v>-2.4300000000000002</v>
      </c>
      <c r="N1098" s="5">
        <v>3.0899999999999999E-3</v>
      </c>
      <c r="O1098" s="5">
        <v>-1.25</v>
      </c>
      <c r="P1098" s="5">
        <v>0.97</v>
      </c>
      <c r="Q1098" t="s">
        <v>7305</v>
      </c>
      <c r="R1098" s="5">
        <v>1.57</v>
      </c>
      <c r="S1098" s="5">
        <v>0.4</v>
      </c>
    </row>
    <row r="1099" spans="1:19" x14ac:dyDescent="0.25">
      <c r="A1099" t="s">
        <v>6132</v>
      </c>
      <c r="B1099" t="s">
        <v>74</v>
      </c>
      <c r="C1099">
        <v>5.56</v>
      </c>
      <c r="D1099" t="s">
        <v>74</v>
      </c>
      <c r="E1099">
        <v>5.09</v>
      </c>
      <c r="F1099">
        <v>4.66</v>
      </c>
      <c r="G1099">
        <v>3.67</v>
      </c>
      <c r="H1099" t="s">
        <v>6133</v>
      </c>
      <c r="I1099" t="s">
        <v>6134</v>
      </c>
      <c r="J1099" t="s">
        <v>6135</v>
      </c>
      <c r="K1099" t="s">
        <v>6132</v>
      </c>
      <c r="L1099" t="s">
        <v>7304</v>
      </c>
      <c r="M1099" s="5">
        <v>-19.239999999999998</v>
      </c>
      <c r="N1099" s="5">
        <v>0</v>
      </c>
      <c r="O1099" s="5">
        <v>-3.46</v>
      </c>
      <c r="P1099" s="5">
        <v>0.03</v>
      </c>
      <c r="Q1099" t="s">
        <v>7304</v>
      </c>
      <c r="R1099" s="5">
        <v>-4.88</v>
      </c>
      <c r="S1099" s="5">
        <v>4.2299999999999997E-9</v>
      </c>
    </row>
    <row r="1100" spans="1:19" x14ac:dyDescent="0.25">
      <c r="A1100" t="s">
        <v>4606</v>
      </c>
      <c r="B1100" t="s">
        <v>74</v>
      </c>
      <c r="C1100" t="s">
        <v>74</v>
      </c>
      <c r="D1100" t="s">
        <v>74</v>
      </c>
      <c r="E1100">
        <v>31.89</v>
      </c>
      <c r="F1100">
        <v>39.22</v>
      </c>
      <c r="G1100">
        <v>19.23</v>
      </c>
      <c r="H1100" t="s">
        <v>4607</v>
      </c>
      <c r="I1100" t="s">
        <v>4608</v>
      </c>
      <c r="J1100" t="s">
        <v>4609</v>
      </c>
      <c r="K1100" t="s">
        <v>4606</v>
      </c>
      <c r="L1100" t="s">
        <v>7304</v>
      </c>
      <c r="M1100" s="5">
        <v>-30.23</v>
      </c>
      <c r="N1100" s="5">
        <v>5.2000000000000002E-6</v>
      </c>
      <c r="O1100" s="5">
        <v>5.35</v>
      </c>
      <c r="P1100" s="5">
        <v>0.03</v>
      </c>
      <c r="Q1100" t="s">
        <v>7303</v>
      </c>
      <c r="R1100" s="5">
        <v>49.84</v>
      </c>
      <c r="S1100" s="5">
        <v>0</v>
      </c>
    </row>
    <row r="1101" spans="1:19" x14ac:dyDescent="0.25">
      <c r="A1101" t="s">
        <v>4620</v>
      </c>
      <c r="B1101" t="s">
        <v>74</v>
      </c>
      <c r="C1101" t="s">
        <v>74</v>
      </c>
      <c r="D1101" t="s">
        <v>74</v>
      </c>
      <c r="E1101">
        <v>11.77</v>
      </c>
      <c r="F1101">
        <v>4.79</v>
      </c>
      <c r="G1101">
        <v>4.12</v>
      </c>
      <c r="H1101" t="s">
        <v>4621</v>
      </c>
      <c r="I1101" t="s">
        <v>4622</v>
      </c>
      <c r="J1101" t="s">
        <v>4623</v>
      </c>
      <c r="K1101" t="s">
        <v>4620</v>
      </c>
      <c r="L1101" t="s">
        <v>7304</v>
      </c>
      <c r="M1101" s="5">
        <v>-3.15</v>
      </c>
      <c r="N1101" s="5">
        <v>7.0000000000000007E-2</v>
      </c>
      <c r="O1101" s="5">
        <v>-7.32</v>
      </c>
      <c r="P1101" s="5">
        <v>0.02</v>
      </c>
      <c r="Q1101" t="s">
        <v>7305</v>
      </c>
      <c r="R1101" s="5">
        <v>-2.8</v>
      </c>
      <c r="S1101" s="5">
        <v>0.5</v>
      </c>
    </row>
    <row r="1102" spans="1:19" x14ac:dyDescent="0.25">
      <c r="A1102" t="s">
        <v>4626</v>
      </c>
      <c r="B1102" t="s">
        <v>74</v>
      </c>
      <c r="C1102" t="s">
        <v>74</v>
      </c>
      <c r="D1102" t="s">
        <v>74</v>
      </c>
      <c r="E1102" t="s">
        <v>74</v>
      </c>
      <c r="F1102">
        <v>5.22</v>
      </c>
      <c r="G1102">
        <v>6.14</v>
      </c>
      <c r="H1102" t="s">
        <v>4627</v>
      </c>
      <c r="I1102" t="s">
        <v>4628</v>
      </c>
      <c r="J1102" t="s">
        <v>4629</v>
      </c>
      <c r="K1102" t="s">
        <v>4626</v>
      </c>
      <c r="L1102" t="s">
        <v>7304</v>
      </c>
      <c r="M1102" s="5">
        <v>-4.62</v>
      </c>
      <c r="N1102" s="5">
        <v>2.5099999999999998E-4</v>
      </c>
      <c r="O1102" s="5">
        <v>-3.98</v>
      </c>
      <c r="P1102" s="5">
        <v>0.12</v>
      </c>
      <c r="Q1102" t="s">
        <v>7305</v>
      </c>
      <c r="R1102" s="5">
        <v>-2.42</v>
      </c>
      <c r="S1102" s="5">
        <v>0.12</v>
      </c>
    </row>
    <row r="1103" spans="1:19" x14ac:dyDescent="0.25">
      <c r="A1103" t="s">
        <v>6795</v>
      </c>
      <c r="B1103">
        <v>2.21</v>
      </c>
      <c r="C1103">
        <v>2.15</v>
      </c>
      <c r="D1103">
        <v>2.44</v>
      </c>
      <c r="E1103" t="s">
        <v>74</v>
      </c>
      <c r="F1103">
        <v>2.0299999999999998</v>
      </c>
      <c r="G1103">
        <v>2.2799999999999998</v>
      </c>
      <c r="H1103" t="s">
        <v>6796</v>
      </c>
      <c r="J1103" t="s">
        <v>370</v>
      </c>
      <c r="K1103" t="s">
        <v>6795</v>
      </c>
      <c r="L1103" t="s">
        <v>7304</v>
      </c>
      <c r="M1103" s="5">
        <v>-2.2799999999999998</v>
      </c>
      <c r="N1103" s="5">
        <v>3.14E-3</v>
      </c>
      <c r="O1103" s="5">
        <v>-2.73</v>
      </c>
      <c r="P1103" s="5">
        <v>2.4399999999999999E-3</v>
      </c>
      <c r="Q1103" t="s">
        <v>7304</v>
      </c>
      <c r="R1103" s="5">
        <v>-2.5499999999999998</v>
      </c>
      <c r="S1103" s="5">
        <v>6.4999999999999996E-6</v>
      </c>
    </row>
    <row r="1104" spans="1:19" x14ac:dyDescent="0.25">
      <c r="A1104" t="s">
        <v>6109</v>
      </c>
      <c r="B1104">
        <v>3.71</v>
      </c>
      <c r="C1104">
        <v>5.9</v>
      </c>
      <c r="D1104">
        <v>4.68</v>
      </c>
      <c r="E1104">
        <v>3.58</v>
      </c>
      <c r="F1104">
        <v>3.23</v>
      </c>
      <c r="G1104">
        <v>3.62</v>
      </c>
      <c r="H1104" t="s">
        <v>961</v>
      </c>
      <c r="I1104" t="s">
        <v>962</v>
      </c>
      <c r="J1104" t="s">
        <v>963</v>
      </c>
      <c r="K1104" t="s">
        <v>6109</v>
      </c>
      <c r="L1104" t="s">
        <v>7304</v>
      </c>
      <c r="M1104" s="5">
        <v>-2.73</v>
      </c>
      <c r="N1104" s="5">
        <v>2.65E-5</v>
      </c>
      <c r="O1104" s="5">
        <v>-2</v>
      </c>
      <c r="P1104" s="5">
        <v>0.25</v>
      </c>
      <c r="Q1104" t="s">
        <v>7304</v>
      </c>
      <c r="R1104" s="5">
        <v>-3.25</v>
      </c>
      <c r="S1104" s="5">
        <v>3.8500000000000004E-6</v>
      </c>
    </row>
    <row r="1105" spans="1:19" x14ac:dyDescent="0.25">
      <c r="A1105" t="s">
        <v>6083</v>
      </c>
      <c r="B1105">
        <v>5.18</v>
      </c>
      <c r="C1105">
        <v>6.26</v>
      </c>
      <c r="D1105">
        <v>5.32</v>
      </c>
      <c r="E1105" t="s">
        <v>74</v>
      </c>
      <c r="F1105">
        <v>2.64</v>
      </c>
      <c r="G1105">
        <v>3.06</v>
      </c>
      <c r="H1105" t="s">
        <v>1056</v>
      </c>
      <c r="I1105" t="s">
        <v>1057</v>
      </c>
      <c r="J1105" t="s">
        <v>1058</v>
      </c>
      <c r="K1105" t="s">
        <v>6083</v>
      </c>
      <c r="L1105" t="s">
        <v>7304</v>
      </c>
      <c r="M1105" s="5">
        <v>-2.15</v>
      </c>
      <c r="N1105" s="5">
        <v>0.02</v>
      </c>
      <c r="O1105" s="5">
        <v>-2.63</v>
      </c>
      <c r="P1105" s="5">
        <v>0.12</v>
      </c>
      <c r="Q1105" t="s">
        <v>7304</v>
      </c>
      <c r="R1105" s="5">
        <v>-4.47</v>
      </c>
      <c r="S1105" s="5">
        <v>1.8899999999999999E-6</v>
      </c>
    </row>
    <row r="1106" spans="1:19" x14ac:dyDescent="0.25">
      <c r="A1106" t="s">
        <v>6483</v>
      </c>
      <c r="B1106">
        <v>4.34</v>
      </c>
      <c r="C1106">
        <v>3.19</v>
      </c>
      <c r="D1106">
        <v>3.42</v>
      </c>
      <c r="E1106" t="s">
        <v>74</v>
      </c>
      <c r="F1106">
        <v>2.0499999999999998</v>
      </c>
      <c r="G1106" t="s">
        <v>74</v>
      </c>
      <c r="H1106" t="s">
        <v>6484</v>
      </c>
      <c r="J1106" t="s">
        <v>2059</v>
      </c>
      <c r="K1106" t="s">
        <v>6483</v>
      </c>
      <c r="L1106" t="s">
        <v>7304</v>
      </c>
      <c r="M1106" s="5">
        <v>-4.92</v>
      </c>
      <c r="N1106" s="5">
        <v>1.72E-6</v>
      </c>
      <c r="O1106" s="5">
        <v>-5.48</v>
      </c>
      <c r="P1106" s="5">
        <v>1.8300000000000001E-5</v>
      </c>
      <c r="Q1106" t="s">
        <v>7304</v>
      </c>
      <c r="R1106" s="5">
        <v>-10.78</v>
      </c>
      <c r="S1106" s="5">
        <v>0</v>
      </c>
    </row>
    <row r="1107" spans="1:19" x14ac:dyDescent="0.25">
      <c r="A1107" t="s">
        <v>6733</v>
      </c>
      <c r="B1107">
        <v>2.58</v>
      </c>
      <c r="C1107">
        <v>2.2999999999999998</v>
      </c>
      <c r="D1107" t="s">
        <v>74</v>
      </c>
      <c r="E1107" t="s">
        <v>74</v>
      </c>
      <c r="F1107" t="s">
        <v>74</v>
      </c>
      <c r="G1107" t="s">
        <v>74</v>
      </c>
      <c r="H1107" t="s">
        <v>6734</v>
      </c>
      <c r="I1107" t="s">
        <v>6735</v>
      </c>
      <c r="J1107" t="s">
        <v>6736</v>
      </c>
      <c r="K1107" t="s">
        <v>6733</v>
      </c>
      <c r="L1107" t="s">
        <v>7304</v>
      </c>
      <c r="M1107" s="5">
        <v>-3.36</v>
      </c>
      <c r="N1107" s="5">
        <v>6.2199999999999994E-5</v>
      </c>
      <c r="O1107" s="5">
        <v>-4.5199999999999996</v>
      </c>
      <c r="P1107" s="5">
        <v>0.02</v>
      </c>
      <c r="Q1107" t="s">
        <v>7304</v>
      </c>
      <c r="R1107" s="5">
        <v>-11.01</v>
      </c>
      <c r="S1107" s="5">
        <v>0</v>
      </c>
    </row>
    <row r="1108" spans="1:19" x14ac:dyDescent="0.25">
      <c r="A1108" t="s">
        <v>4779</v>
      </c>
      <c r="B1108" t="s">
        <v>74</v>
      </c>
      <c r="C1108" t="s">
        <v>74</v>
      </c>
      <c r="D1108" t="s">
        <v>74</v>
      </c>
      <c r="E1108" t="s">
        <v>74</v>
      </c>
      <c r="F1108">
        <v>4.0999999999999996</v>
      </c>
      <c r="G1108">
        <v>4.28</v>
      </c>
      <c r="H1108" t="s">
        <v>4780</v>
      </c>
      <c r="J1108" t="s">
        <v>3646</v>
      </c>
      <c r="K1108" t="s">
        <v>4779</v>
      </c>
      <c r="L1108" t="s">
        <v>7304</v>
      </c>
      <c r="M1108" s="5">
        <v>-2.69</v>
      </c>
      <c r="N1108" s="5">
        <v>7.1799999999999998E-3</v>
      </c>
      <c r="O1108" s="5">
        <v>-3.46</v>
      </c>
      <c r="P1108" s="5">
        <v>0.03</v>
      </c>
      <c r="Q1108" t="s">
        <v>7303</v>
      </c>
      <c r="R1108" s="5">
        <v>2.5</v>
      </c>
      <c r="S1108" s="5">
        <v>0.02</v>
      </c>
    </row>
    <row r="1109" spans="1:19" x14ac:dyDescent="0.25">
      <c r="A1109" t="s">
        <v>4783</v>
      </c>
      <c r="B1109" t="s">
        <v>74</v>
      </c>
      <c r="C1109" t="s">
        <v>74</v>
      </c>
      <c r="D1109">
        <v>27.08</v>
      </c>
      <c r="E1109" t="s">
        <v>74</v>
      </c>
      <c r="F1109">
        <v>168.97</v>
      </c>
      <c r="G1109">
        <v>137.87</v>
      </c>
      <c r="H1109" t="s">
        <v>4784</v>
      </c>
      <c r="I1109" t="s">
        <v>4785</v>
      </c>
      <c r="J1109" t="s">
        <v>762</v>
      </c>
      <c r="K1109" t="s">
        <v>4783</v>
      </c>
      <c r="L1109" t="s">
        <v>7304</v>
      </c>
      <c r="M1109" s="5">
        <v>-10.91</v>
      </c>
      <c r="N1109" s="5">
        <v>1.17E-7</v>
      </c>
      <c r="O1109" s="5">
        <v>-2.84</v>
      </c>
      <c r="P1109" s="5">
        <v>0.39</v>
      </c>
      <c r="Q1109" t="s">
        <v>7305</v>
      </c>
      <c r="R1109" s="5">
        <v>-5.78</v>
      </c>
      <c r="S1109" s="5">
        <v>0.7</v>
      </c>
    </row>
    <row r="1110" spans="1:19" x14ac:dyDescent="0.25">
      <c r="A1110" t="s">
        <v>4786</v>
      </c>
      <c r="B1110" t="s">
        <v>74</v>
      </c>
      <c r="C1110" t="s">
        <v>74</v>
      </c>
      <c r="D1110" t="s">
        <v>74</v>
      </c>
      <c r="E1110" t="s">
        <v>74</v>
      </c>
      <c r="F1110">
        <v>5.97</v>
      </c>
      <c r="G1110">
        <v>5.67</v>
      </c>
      <c r="H1110" t="s">
        <v>1962</v>
      </c>
      <c r="J1110" t="s">
        <v>1963</v>
      </c>
      <c r="K1110" t="s">
        <v>4786</v>
      </c>
      <c r="L1110" t="s">
        <v>7304</v>
      </c>
      <c r="M1110" s="5">
        <v>-1.66</v>
      </c>
      <c r="N1110" s="5">
        <v>0.59</v>
      </c>
      <c r="O1110" s="5">
        <v>-10.85</v>
      </c>
      <c r="P1110" s="5">
        <v>4.8599999999999997E-3</v>
      </c>
      <c r="Q1110" t="s">
        <v>7304</v>
      </c>
      <c r="R1110" s="5">
        <v>-18.43</v>
      </c>
      <c r="S1110" s="5">
        <v>5.2100000000000001E-6</v>
      </c>
    </row>
  </sheetData>
  <conditionalFormatting sqref="A10:A1110">
    <cfRule type="duplicateValues" dxfId="0" priority="1"/>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36"/>
  <sheetViews>
    <sheetView workbookViewId="0"/>
  </sheetViews>
  <sheetFormatPr defaultRowHeight="15" x14ac:dyDescent="0.25"/>
  <cols>
    <col min="1" max="1" width="17.42578125" bestFit="1" customWidth="1"/>
    <col min="2" max="2" width="15.28515625" bestFit="1" customWidth="1"/>
    <col min="3" max="3" width="14.140625" bestFit="1" customWidth="1"/>
    <col min="4" max="4" width="10.5703125" bestFit="1" customWidth="1"/>
    <col min="5" max="5" width="14.140625" bestFit="1" customWidth="1"/>
    <col min="6" max="6" width="10.5703125" bestFit="1" customWidth="1"/>
    <col min="7" max="7" width="14.140625" bestFit="1" customWidth="1"/>
    <col min="8" max="8" width="10.5703125" bestFit="1" customWidth="1"/>
    <col min="9" max="9" width="13.28515625" bestFit="1" customWidth="1"/>
    <col min="10" max="10" width="50" customWidth="1"/>
    <col min="11" max="11" width="45.140625" customWidth="1"/>
  </cols>
  <sheetData>
    <row r="1" spans="1:15" x14ac:dyDescent="0.25">
      <c r="A1" t="s">
        <v>7322</v>
      </c>
    </row>
    <row r="2" spans="1:15" x14ac:dyDescent="0.25">
      <c r="A2" t="s">
        <v>59</v>
      </c>
    </row>
    <row r="3" spans="1:15" x14ac:dyDescent="0.25">
      <c r="A3" t="s">
        <v>60</v>
      </c>
    </row>
    <row r="4" spans="1:15" x14ac:dyDescent="0.25">
      <c r="A4" t="s">
        <v>7294</v>
      </c>
    </row>
    <row r="5" spans="1:15" x14ac:dyDescent="0.25">
      <c r="A5" t="s">
        <v>7295</v>
      </c>
    </row>
    <row r="8" spans="1:15" x14ac:dyDescent="0.25">
      <c r="A8" s="2" t="s">
        <v>63</v>
      </c>
      <c r="B8" s="2" t="s">
        <v>64</v>
      </c>
      <c r="C8" s="2" t="s">
        <v>65</v>
      </c>
      <c r="D8" s="2" t="s">
        <v>66</v>
      </c>
      <c r="E8" s="2" t="s">
        <v>67</v>
      </c>
      <c r="F8" s="2" t="s">
        <v>68</v>
      </c>
      <c r="G8" s="2" t="s">
        <v>69</v>
      </c>
      <c r="H8" s="2" t="s">
        <v>70</v>
      </c>
      <c r="I8" s="2" t="s">
        <v>71</v>
      </c>
      <c r="J8" s="2" t="s">
        <v>72</v>
      </c>
      <c r="K8" s="2" t="s">
        <v>7308</v>
      </c>
      <c r="L8" s="2" t="s">
        <v>7309</v>
      </c>
      <c r="M8" s="2" t="s">
        <v>7299</v>
      </c>
      <c r="N8" s="2" t="s">
        <v>7310</v>
      </c>
      <c r="O8" s="2" t="s">
        <v>7299</v>
      </c>
    </row>
    <row r="9" spans="1:15" x14ac:dyDescent="0.25">
      <c r="A9" t="s">
        <v>5590</v>
      </c>
      <c r="B9">
        <v>27.94</v>
      </c>
      <c r="C9">
        <v>63.9</v>
      </c>
      <c r="D9">
        <v>5.04</v>
      </c>
      <c r="E9">
        <v>11.45</v>
      </c>
      <c r="F9">
        <v>3.48</v>
      </c>
      <c r="G9">
        <v>8.7899999999999991</v>
      </c>
      <c r="H9" t="s">
        <v>1120</v>
      </c>
      <c r="J9" t="s">
        <v>620</v>
      </c>
      <c r="K9" t="s">
        <v>7303</v>
      </c>
      <c r="L9" s="5">
        <v>20.97</v>
      </c>
      <c r="M9" s="5">
        <v>0</v>
      </c>
      <c r="N9" s="5">
        <v>18.34</v>
      </c>
      <c r="O9" s="5">
        <v>6.2900000000000001E-12</v>
      </c>
    </row>
    <row r="10" spans="1:15" x14ac:dyDescent="0.25">
      <c r="A10" t="s">
        <v>5640</v>
      </c>
      <c r="B10">
        <v>11.71</v>
      </c>
      <c r="C10">
        <v>33.590000000000003</v>
      </c>
      <c r="D10">
        <v>4.33</v>
      </c>
      <c r="E10">
        <v>3.8</v>
      </c>
      <c r="F10">
        <v>2.82</v>
      </c>
      <c r="G10">
        <v>11.35</v>
      </c>
      <c r="H10" t="s">
        <v>5641</v>
      </c>
      <c r="J10" t="s">
        <v>2109</v>
      </c>
      <c r="K10" t="s">
        <v>7303</v>
      </c>
      <c r="L10" s="5">
        <v>4.54</v>
      </c>
      <c r="M10" s="5">
        <v>5.4700000000000001E-6</v>
      </c>
      <c r="N10" s="5">
        <v>3.12</v>
      </c>
      <c r="O10" s="5">
        <v>3.63E-3</v>
      </c>
    </row>
    <row r="11" spans="1:15" x14ac:dyDescent="0.25">
      <c r="A11" t="s">
        <v>5752</v>
      </c>
      <c r="B11">
        <v>17.59</v>
      </c>
      <c r="C11">
        <v>13.79</v>
      </c>
      <c r="D11">
        <v>9.49</v>
      </c>
      <c r="E11">
        <v>3.49</v>
      </c>
      <c r="F11">
        <v>4.58</v>
      </c>
      <c r="G11">
        <v>10.37</v>
      </c>
      <c r="H11" t="s">
        <v>5753</v>
      </c>
      <c r="J11" t="s">
        <v>449</v>
      </c>
      <c r="K11" t="s">
        <v>7303</v>
      </c>
      <c r="L11" s="5">
        <v>8.9</v>
      </c>
      <c r="M11" s="5">
        <v>9.0599999999999997E-9</v>
      </c>
      <c r="N11" s="5">
        <v>2.95</v>
      </c>
      <c r="O11" s="5">
        <v>4.5999999999999999E-3</v>
      </c>
    </row>
    <row r="12" spans="1:15" x14ac:dyDescent="0.25">
      <c r="A12" t="s">
        <v>5959</v>
      </c>
      <c r="B12">
        <v>3.53</v>
      </c>
      <c r="C12">
        <v>7.5</v>
      </c>
      <c r="D12">
        <v>3.24</v>
      </c>
      <c r="E12">
        <v>5.21</v>
      </c>
      <c r="F12">
        <v>2.73</v>
      </c>
      <c r="G12">
        <v>4.76</v>
      </c>
      <c r="H12" t="s">
        <v>5097</v>
      </c>
      <c r="J12" t="s">
        <v>164</v>
      </c>
      <c r="K12" t="s">
        <v>7303</v>
      </c>
      <c r="L12" s="5">
        <v>2.06</v>
      </c>
      <c r="M12" s="5">
        <v>5.64E-3</v>
      </c>
      <c r="N12" s="5">
        <v>2.4</v>
      </c>
      <c r="O12" s="5">
        <v>0.01</v>
      </c>
    </row>
    <row r="13" spans="1:15" x14ac:dyDescent="0.25">
      <c r="A13" t="s">
        <v>6245</v>
      </c>
      <c r="B13">
        <v>4.62</v>
      </c>
      <c r="C13">
        <v>4.3600000000000003</v>
      </c>
      <c r="D13">
        <v>8.06</v>
      </c>
      <c r="E13">
        <v>4.2699999999999996</v>
      </c>
      <c r="F13">
        <v>10.85</v>
      </c>
      <c r="G13">
        <v>11.05</v>
      </c>
      <c r="H13" t="s">
        <v>6246</v>
      </c>
      <c r="J13" t="s">
        <v>6247</v>
      </c>
      <c r="K13" t="s">
        <v>7303</v>
      </c>
      <c r="L13" s="5">
        <v>2.42</v>
      </c>
      <c r="M13" s="5">
        <v>0.01</v>
      </c>
      <c r="N13" s="5">
        <v>2.4</v>
      </c>
      <c r="O13" s="5">
        <v>0.01</v>
      </c>
    </row>
    <row r="14" spans="1:15" x14ac:dyDescent="0.25">
      <c r="A14" t="s">
        <v>6641</v>
      </c>
      <c r="B14">
        <v>2.65</v>
      </c>
      <c r="C14">
        <v>2.64</v>
      </c>
      <c r="D14">
        <v>4</v>
      </c>
      <c r="E14">
        <v>3.11</v>
      </c>
      <c r="F14">
        <v>4.4000000000000004</v>
      </c>
      <c r="G14">
        <v>4.3099999999999996</v>
      </c>
      <c r="H14" t="s">
        <v>93</v>
      </c>
      <c r="K14" t="s">
        <v>7303</v>
      </c>
      <c r="L14" s="5">
        <v>2.5099999999999998</v>
      </c>
      <c r="M14" s="5">
        <v>0.02</v>
      </c>
      <c r="N14" s="5">
        <v>2.4700000000000002</v>
      </c>
      <c r="O14" s="5">
        <v>0.05</v>
      </c>
    </row>
    <row r="15" spans="1:15" x14ac:dyDescent="0.25">
      <c r="A15" t="s">
        <v>5581</v>
      </c>
      <c r="B15">
        <v>172.16</v>
      </c>
      <c r="C15">
        <v>77.63</v>
      </c>
      <c r="D15">
        <v>90.89</v>
      </c>
      <c r="E15">
        <v>36.42</v>
      </c>
      <c r="F15">
        <v>41.24</v>
      </c>
      <c r="G15">
        <v>6.7</v>
      </c>
      <c r="H15" t="s">
        <v>5582</v>
      </c>
      <c r="I15" t="s">
        <v>5583</v>
      </c>
      <c r="J15" t="s">
        <v>5584</v>
      </c>
      <c r="K15" t="s">
        <v>7303</v>
      </c>
      <c r="L15" s="5">
        <v>2.63</v>
      </c>
      <c r="M15" s="5">
        <v>2.9100000000000003E-4</v>
      </c>
      <c r="N15" s="5">
        <v>6.76</v>
      </c>
      <c r="O15" s="5">
        <v>0.12</v>
      </c>
    </row>
    <row r="16" spans="1:15" x14ac:dyDescent="0.25">
      <c r="A16" t="s">
        <v>5572</v>
      </c>
      <c r="B16">
        <v>123.19</v>
      </c>
      <c r="C16">
        <v>100.63</v>
      </c>
      <c r="D16">
        <v>90.09</v>
      </c>
      <c r="E16">
        <v>72.37</v>
      </c>
      <c r="F16">
        <v>109.45</v>
      </c>
      <c r="G16">
        <v>101.29</v>
      </c>
      <c r="H16" t="s">
        <v>5573</v>
      </c>
      <c r="J16" t="s">
        <v>213</v>
      </c>
      <c r="K16" t="s">
        <v>7303</v>
      </c>
      <c r="L16" s="5">
        <v>2.74</v>
      </c>
      <c r="M16" s="5">
        <v>6.3299999999999997E-3</v>
      </c>
      <c r="N16" s="5">
        <v>2.34</v>
      </c>
      <c r="O16" s="5">
        <v>0.2</v>
      </c>
    </row>
    <row r="17" spans="1:15" x14ac:dyDescent="0.25">
      <c r="A17" t="s">
        <v>5669</v>
      </c>
      <c r="B17">
        <v>31.75</v>
      </c>
      <c r="C17">
        <v>25.55</v>
      </c>
      <c r="D17">
        <v>26.92</v>
      </c>
      <c r="E17">
        <v>10.68</v>
      </c>
      <c r="F17">
        <v>5.97</v>
      </c>
      <c r="G17">
        <v>15.56</v>
      </c>
      <c r="H17" t="s">
        <v>961</v>
      </c>
      <c r="I17" t="s">
        <v>962</v>
      </c>
      <c r="J17" t="s">
        <v>963</v>
      </c>
      <c r="K17" t="s">
        <v>7303</v>
      </c>
      <c r="L17" s="5">
        <v>4.26</v>
      </c>
      <c r="M17" s="5">
        <v>1.2999999999999999E-10</v>
      </c>
      <c r="N17" s="5">
        <v>2.12</v>
      </c>
      <c r="O17" s="5">
        <v>0.31</v>
      </c>
    </row>
    <row r="18" spans="1:15" x14ac:dyDescent="0.25">
      <c r="A18" t="s">
        <v>6019</v>
      </c>
      <c r="B18">
        <v>13.57</v>
      </c>
      <c r="C18">
        <v>6.75</v>
      </c>
      <c r="D18">
        <v>11.32</v>
      </c>
      <c r="E18">
        <v>9.02</v>
      </c>
      <c r="F18">
        <v>9.3699999999999992</v>
      </c>
      <c r="G18">
        <v>7.54</v>
      </c>
      <c r="H18" t="s">
        <v>6020</v>
      </c>
      <c r="J18" t="s">
        <v>153</v>
      </c>
      <c r="K18" t="s">
        <v>7303</v>
      </c>
      <c r="L18" s="5">
        <v>3.95</v>
      </c>
      <c r="M18" s="5">
        <v>6.5899999999999997E-4</v>
      </c>
      <c r="N18" s="5">
        <v>2.4</v>
      </c>
      <c r="O18" s="5">
        <v>0.33</v>
      </c>
    </row>
    <row r="19" spans="1:15" x14ac:dyDescent="0.25">
      <c r="A19" t="s">
        <v>6578</v>
      </c>
      <c r="B19">
        <v>3.35</v>
      </c>
      <c r="C19">
        <v>2.85</v>
      </c>
      <c r="D19">
        <v>5.26</v>
      </c>
      <c r="E19">
        <v>3.41</v>
      </c>
      <c r="F19">
        <v>3.17</v>
      </c>
      <c r="G19">
        <v>3.62</v>
      </c>
      <c r="H19" t="s">
        <v>2500</v>
      </c>
      <c r="I19" t="s">
        <v>2501</v>
      </c>
      <c r="J19" t="s">
        <v>7311</v>
      </c>
      <c r="K19" t="s">
        <v>7303</v>
      </c>
      <c r="L19" s="5">
        <v>2.31</v>
      </c>
      <c r="M19" s="5">
        <v>2.5799999999999998E-3</v>
      </c>
      <c r="N19" s="5">
        <v>1.67</v>
      </c>
      <c r="O19" s="5">
        <v>0.47</v>
      </c>
    </row>
    <row r="20" spans="1:15" x14ac:dyDescent="0.25">
      <c r="A20" t="s">
        <v>5547</v>
      </c>
      <c r="B20">
        <v>305.99</v>
      </c>
      <c r="C20">
        <v>164.79</v>
      </c>
      <c r="D20">
        <v>97.26</v>
      </c>
      <c r="E20">
        <v>51.06</v>
      </c>
      <c r="F20">
        <v>216.71</v>
      </c>
      <c r="G20">
        <v>209.33</v>
      </c>
      <c r="H20" t="s">
        <v>93</v>
      </c>
      <c r="K20" t="s">
        <v>7303</v>
      </c>
      <c r="L20" s="5">
        <v>3.65</v>
      </c>
      <c r="M20" s="5">
        <v>2.3799999999999999E-5</v>
      </c>
      <c r="N20" s="5">
        <v>1.93</v>
      </c>
      <c r="O20" s="5">
        <v>0.48</v>
      </c>
    </row>
    <row r="21" spans="1:15" x14ac:dyDescent="0.25">
      <c r="A21" t="s">
        <v>6482</v>
      </c>
      <c r="B21">
        <v>5.05</v>
      </c>
      <c r="C21">
        <v>3.19</v>
      </c>
      <c r="D21">
        <v>7.18</v>
      </c>
      <c r="E21">
        <v>3.46</v>
      </c>
      <c r="F21">
        <v>4.71</v>
      </c>
      <c r="G21">
        <v>4.07</v>
      </c>
      <c r="H21" t="s">
        <v>163</v>
      </c>
      <c r="J21" t="s">
        <v>164</v>
      </c>
      <c r="K21" t="s">
        <v>7303</v>
      </c>
      <c r="L21" s="5">
        <v>2.06</v>
      </c>
      <c r="M21" s="5">
        <v>9.2300000000000004E-3</v>
      </c>
      <c r="N21" s="5">
        <v>1.47</v>
      </c>
      <c r="O21" s="5">
        <v>0.54</v>
      </c>
    </row>
    <row r="22" spans="1:15" x14ac:dyDescent="0.25">
      <c r="A22" t="s">
        <v>6771</v>
      </c>
      <c r="B22">
        <v>3.2</v>
      </c>
      <c r="C22">
        <v>2.21</v>
      </c>
      <c r="D22">
        <v>3.38</v>
      </c>
      <c r="E22">
        <v>2.72</v>
      </c>
      <c r="F22">
        <v>2.44</v>
      </c>
      <c r="G22">
        <v>3.01</v>
      </c>
      <c r="H22" t="s">
        <v>93</v>
      </c>
      <c r="K22" t="s">
        <v>7303</v>
      </c>
      <c r="L22" s="5">
        <v>2.48</v>
      </c>
      <c r="M22" s="5">
        <v>2.5799999999999998E-4</v>
      </c>
      <c r="N22" s="5">
        <v>1.34</v>
      </c>
      <c r="O22" s="5">
        <v>0.78</v>
      </c>
    </row>
    <row r="23" spans="1:15" x14ac:dyDescent="0.25">
      <c r="A23" t="s">
        <v>5716</v>
      </c>
      <c r="B23">
        <v>5.14</v>
      </c>
      <c r="C23">
        <v>17.649999999999999</v>
      </c>
      <c r="D23">
        <v>25.5</v>
      </c>
      <c r="E23">
        <v>44.48</v>
      </c>
      <c r="F23">
        <v>9.7100000000000009</v>
      </c>
      <c r="G23">
        <v>57.64</v>
      </c>
      <c r="H23" t="s">
        <v>712</v>
      </c>
      <c r="J23" t="s">
        <v>713</v>
      </c>
      <c r="K23" t="s">
        <v>7303</v>
      </c>
      <c r="L23" s="5">
        <v>4.8600000000000003</v>
      </c>
      <c r="M23" s="5">
        <v>6.8300000000000001E-3</v>
      </c>
      <c r="N23" s="5">
        <v>1.39</v>
      </c>
      <c r="O23" s="5">
        <v>0.82</v>
      </c>
    </row>
    <row r="24" spans="1:15" x14ac:dyDescent="0.25">
      <c r="A24" t="s">
        <v>5960</v>
      </c>
      <c r="B24">
        <v>17.82</v>
      </c>
      <c r="C24">
        <v>7.47</v>
      </c>
      <c r="D24">
        <v>7.5</v>
      </c>
      <c r="E24">
        <v>2.95</v>
      </c>
      <c r="F24">
        <v>7.19</v>
      </c>
      <c r="G24">
        <v>7.12</v>
      </c>
      <c r="H24" t="s">
        <v>5042</v>
      </c>
      <c r="I24" t="s">
        <v>5043</v>
      </c>
      <c r="J24" t="s">
        <v>7312</v>
      </c>
      <c r="K24" t="s">
        <v>7303</v>
      </c>
      <c r="L24" s="5">
        <v>2.68</v>
      </c>
      <c r="M24" s="5">
        <v>1.0399999999999999E-3</v>
      </c>
      <c r="N24" s="5">
        <v>-1.06</v>
      </c>
      <c r="O24" s="5">
        <v>1</v>
      </c>
    </row>
    <row r="25" spans="1:15" x14ac:dyDescent="0.25">
      <c r="A25" t="s">
        <v>6073</v>
      </c>
      <c r="B25">
        <v>16.739999999999998</v>
      </c>
      <c r="C25">
        <v>6.33</v>
      </c>
      <c r="D25">
        <v>9.73</v>
      </c>
      <c r="E25">
        <v>3.73</v>
      </c>
      <c r="F25">
        <v>10.77</v>
      </c>
      <c r="G25">
        <v>12.47</v>
      </c>
      <c r="H25" t="s">
        <v>5042</v>
      </c>
      <c r="I25" t="s">
        <v>5043</v>
      </c>
      <c r="J25" t="s">
        <v>7312</v>
      </c>
      <c r="K25" t="s">
        <v>7303</v>
      </c>
      <c r="L25" s="5">
        <v>2.74</v>
      </c>
      <c r="M25" s="5">
        <v>9.1400000000000006E-3</v>
      </c>
      <c r="N25" s="5">
        <v>-1.19</v>
      </c>
      <c r="O25" s="5">
        <v>1</v>
      </c>
    </row>
    <row r="26" spans="1:15" x14ac:dyDescent="0.25">
      <c r="A26" t="s">
        <v>6081</v>
      </c>
      <c r="B26">
        <v>16.010000000000002</v>
      </c>
      <c r="C26">
        <v>6.26</v>
      </c>
      <c r="D26">
        <v>9.36</v>
      </c>
      <c r="E26">
        <v>3.85</v>
      </c>
      <c r="F26">
        <v>8.94</v>
      </c>
      <c r="G26">
        <v>7.32</v>
      </c>
      <c r="H26" t="s">
        <v>5042</v>
      </c>
      <c r="I26" t="s">
        <v>5043</v>
      </c>
      <c r="J26" t="s">
        <v>7312</v>
      </c>
      <c r="K26" t="s">
        <v>7303</v>
      </c>
      <c r="L26" s="5">
        <v>2.09</v>
      </c>
      <c r="M26" s="5">
        <v>0.03</v>
      </c>
      <c r="N26" s="5">
        <v>-1.04</v>
      </c>
      <c r="O26" s="5">
        <v>1</v>
      </c>
    </row>
    <row r="27" spans="1:15" x14ac:dyDescent="0.25">
      <c r="A27" t="s">
        <v>6022</v>
      </c>
      <c r="B27">
        <v>4.07</v>
      </c>
      <c r="C27">
        <v>6.73</v>
      </c>
      <c r="D27">
        <v>35.68</v>
      </c>
      <c r="E27">
        <v>19.64</v>
      </c>
      <c r="F27">
        <v>20.57</v>
      </c>
      <c r="G27">
        <v>26.3</v>
      </c>
      <c r="H27" t="s">
        <v>6023</v>
      </c>
      <c r="J27" t="s">
        <v>317</v>
      </c>
      <c r="K27" t="s">
        <v>7305</v>
      </c>
      <c r="L27" s="5">
        <v>2.2400000000000002</v>
      </c>
      <c r="M27" s="5">
        <v>0.04</v>
      </c>
      <c r="N27" s="5">
        <v>3.03</v>
      </c>
      <c r="O27" s="5">
        <v>0.05</v>
      </c>
    </row>
    <row r="28" spans="1:15" x14ac:dyDescent="0.25">
      <c r="A28" t="s">
        <v>6158</v>
      </c>
      <c r="B28">
        <v>6.11</v>
      </c>
      <c r="C28">
        <v>5.13</v>
      </c>
      <c r="D28">
        <v>6.51</v>
      </c>
      <c r="E28">
        <v>2.57</v>
      </c>
      <c r="F28">
        <v>3.35</v>
      </c>
      <c r="G28">
        <v>5.38</v>
      </c>
      <c r="H28" t="s">
        <v>6159</v>
      </c>
      <c r="I28" t="s">
        <v>6160</v>
      </c>
      <c r="J28" t="s">
        <v>6161</v>
      </c>
      <c r="K28" t="s">
        <v>7305</v>
      </c>
      <c r="L28" s="5">
        <v>2.34</v>
      </c>
      <c r="M28" s="5">
        <v>0.04</v>
      </c>
      <c r="N28" s="5">
        <v>-1.83</v>
      </c>
      <c r="O28" s="5">
        <v>0.16</v>
      </c>
    </row>
    <row r="29" spans="1:15" x14ac:dyDescent="0.25">
      <c r="A29" t="s">
        <v>5905</v>
      </c>
      <c r="B29">
        <v>7.38</v>
      </c>
      <c r="C29">
        <v>8.9</v>
      </c>
      <c r="D29">
        <v>13.74</v>
      </c>
      <c r="E29">
        <v>13.37</v>
      </c>
      <c r="F29">
        <v>9.93</v>
      </c>
      <c r="G29">
        <v>7.46</v>
      </c>
      <c r="H29" t="s">
        <v>648</v>
      </c>
      <c r="J29" t="s">
        <v>649</v>
      </c>
      <c r="K29" t="s">
        <v>7305</v>
      </c>
      <c r="L29" s="5">
        <v>1.5</v>
      </c>
      <c r="M29" s="5">
        <v>0.28000000000000003</v>
      </c>
      <c r="N29" s="5">
        <v>2.3199999999999998</v>
      </c>
      <c r="O29" s="5">
        <v>0.06</v>
      </c>
    </row>
    <row r="30" spans="1:15" x14ac:dyDescent="0.25">
      <c r="A30" t="s">
        <v>6310</v>
      </c>
      <c r="B30">
        <v>4.42</v>
      </c>
      <c r="C30">
        <v>4.03</v>
      </c>
      <c r="D30">
        <v>15.05</v>
      </c>
      <c r="E30">
        <v>5.13</v>
      </c>
      <c r="F30">
        <v>8.65</v>
      </c>
      <c r="G30">
        <v>8.2799999999999994</v>
      </c>
      <c r="H30" t="s">
        <v>2650</v>
      </c>
      <c r="J30" t="s">
        <v>2651</v>
      </c>
      <c r="K30" t="s">
        <v>7305</v>
      </c>
      <c r="L30" s="5">
        <v>-1.07</v>
      </c>
      <c r="M30" s="5">
        <v>1</v>
      </c>
      <c r="N30" s="5">
        <v>-3.15</v>
      </c>
      <c r="O30" s="5">
        <v>0.06</v>
      </c>
    </row>
    <row r="31" spans="1:15" x14ac:dyDescent="0.25">
      <c r="A31" t="s">
        <v>6309</v>
      </c>
      <c r="B31">
        <v>5.75</v>
      </c>
      <c r="C31">
        <v>4.03</v>
      </c>
      <c r="D31">
        <v>20.02</v>
      </c>
      <c r="E31">
        <v>4.7699999999999996</v>
      </c>
      <c r="F31">
        <v>46.73</v>
      </c>
      <c r="G31">
        <v>27.15</v>
      </c>
      <c r="H31" t="s">
        <v>93</v>
      </c>
      <c r="K31" t="s">
        <v>7305</v>
      </c>
      <c r="L31" s="5">
        <v>1.1499999999999999</v>
      </c>
      <c r="M31" s="5">
        <v>0.97</v>
      </c>
      <c r="N31" s="5">
        <v>2.65</v>
      </c>
      <c r="O31" s="5">
        <v>0.08</v>
      </c>
    </row>
    <row r="32" spans="1:15" x14ac:dyDescent="0.25">
      <c r="A32" t="s">
        <v>5842</v>
      </c>
      <c r="B32">
        <v>17.04</v>
      </c>
      <c r="C32">
        <v>9.92</v>
      </c>
      <c r="D32">
        <v>27.87</v>
      </c>
      <c r="E32">
        <v>9.01</v>
      </c>
      <c r="F32">
        <v>36.21</v>
      </c>
      <c r="G32">
        <v>56.21</v>
      </c>
      <c r="H32" t="s">
        <v>5843</v>
      </c>
      <c r="I32" t="s">
        <v>5844</v>
      </c>
      <c r="J32" t="s">
        <v>5845</v>
      </c>
      <c r="K32" t="s">
        <v>7305</v>
      </c>
      <c r="L32" s="5">
        <v>1.84</v>
      </c>
      <c r="M32" s="5">
        <v>0.13</v>
      </c>
      <c r="N32" s="5">
        <v>-2.71</v>
      </c>
      <c r="O32" s="5">
        <v>0.1</v>
      </c>
    </row>
    <row r="33" spans="1:15" x14ac:dyDescent="0.25">
      <c r="A33" t="s">
        <v>6265</v>
      </c>
      <c r="B33">
        <v>3.04</v>
      </c>
      <c r="C33">
        <v>4.25</v>
      </c>
      <c r="D33">
        <v>2.8</v>
      </c>
      <c r="E33">
        <v>4.4400000000000004</v>
      </c>
      <c r="F33">
        <v>6.71</v>
      </c>
      <c r="G33">
        <v>5.79</v>
      </c>
      <c r="H33" t="s">
        <v>5818</v>
      </c>
      <c r="J33" t="s">
        <v>150</v>
      </c>
      <c r="K33" t="s">
        <v>7305</v>
      </c>
      <c r="L33" s="5">
        <v>1.66</v>
      </c>
      <c r="M33" s="5">
        <v>0.17</v>
      </c>
      <c r="N33" s="5">
        <v>2.37</v>
      </c>
      <c r="O33" s="5">
        <v>0.1</v>
      </c>
    </row>
    <row r="34" spans="1:15" x14ac:dyDescent="0.25">
      <c r="A34" t="s">
        <v>5911</v>
      </c>
      <c r="B34">
        <v>12.62</v>
      </c>
      <c r="C34">
        <v>8.49</v>
      </c>
      <c r="D34">
        <v>17.13</v>
      </c>
      <c r="E34">
        <v>4.87</v>
      </c>
      <c r="F34">
        <v>16.05</v>
      </c>
      <c r="G34">
        <v>25.07</v>
      </c>
      <c r="H34" t="s">
        <v>5750</v>
      </c>
      <c r="J34" t="s">
        <v>5751</v>
      </c>
      <c r="K34" t="s">
        <v>7305</v>
      </c>
      <c r="L34" s="5">
        <v>1.84</v>
      </c>
      <c r="M34" s="5">
        <v>0.46</v>
      </c>
      <c r="N34" s="5">
        <v>-3.12</v>
      </c>
      <c r="O34" s="5">
        <v>0.1</v>
      </c>
    </row>
    <row r="35" spans="1:15" x14ac:dyDescent="0.25">
      <c r="A35" t="s">
        <v>6549</v>
      </c>
      <c r="B35">
        <v>2.5099999999999998</v>
      </c>
      <c r="C35">
        <v>2.97</v>
      </c>
      <c r="D35">
        <v>6.85</v>
      </c>
      <c r="E35">
        <v>4.07</v>
      </c>
      <c r="F35">
        <v>2.99</v>
      </c>
      <c r="G35">
        <v>3.2</v>
      </c>
      <c r="H35" t="s">
        <v>6550</v>
      </c>
      <c r="J35" t="s">
        <v>6551</v>
      </c>
      <c r="K35" t="s">
        <v>7305</v>
      </c>
      <c r="L35" s="5">
        <v>1.33</v>
      </c>
      <c r="M35" s="5">
        <v>0.56999999999999995</v>
      </c>
      <c r="N35" s="5">
        <v>2.39</v>
      </c>
      <c r="O35" s="5">
        <v>0.11</v>
      </c>
    </row>
    <row r="36" spans="1:15" x14ac:dyDescent="0.25">
      <c r="A36" t="s">
        <v>6536</v>
      </c>
      <c r="B36">
        <v>2.59</v>
      </c>
      <c r="C36">
        <v>3.01</v>
      </c>
      <c r="D36">
        <v>3.26</v>
      </c>
      <c r="E36">
        <v>3.05</v>
      </c>
      <c r="F36">
        <v>3.67</v>
      </c>
      <c r="G36">
        <v>2.88</v>
      </c>
      <c r="H36" t="s">
        <v>1329</v>
      </c>
      <c r="J36" t="s">
        <v>1330</v>
      </c>
      <c r="K36" t="s">
        <v>7305</v>
      </c>
      <c r="L36" s="5">
        <v>1.59</v>
      </c>
      <c r="M36" s="5">
        <v>0.22</v>
      </c>
      <c r="N36" s="5">
        <v>2.2599999999999998</v>
      </c>
      <c r="O36" s="5">
        <v>0.15</v>
      </c>
    </row>
    <row r="37" spans="1:15" x14ac:dyDescent="0.25">
      <c r="A37" t="s">
        <v>6329</v>
      </c>
      <c r="B37">
        <v>2.69</v>
      </c>
      <c r="C37">
        <v>3.98</v>
      </c>
      <c r="D37">
        <v>4.2300000000000004</v>
      </c>
      <c r="E37">
        <v>3.58</v>
      </c>
      <c r="F37">
        <v>6.64</v>
      </c>
      <c r="G37">
        <v>7.91</v>
      </c>
      <c r="H37" t="s">
        <v>1337</v>
      </c>
      <c r="I37" t="s">
        <v>1338</v>
      </c>
      <c r="J37" t="s">
        <v>7313</v>
      </c>
      <c r="K37" t="s">
        <v>7305</v>
      </c>
      <c r="L37" s="5">
        <v>1.44</v>
      </c>
      <c r="M37" s="5">
        <v>0.57999999999999996</v>
      </c>
      <c r="N37" s="5">
        <v>1.91</v>
      </c>
      <c r="O37" s="5">
        <v>0.15</v>
      </c>
    </row>
    <row r="38" spans="1:15" x14ac:dyDescent="0.25">
      <c r="A38" t="s">
        <v>5711</v>
      </c>
      <c r="B38">
        <v>24.39</v>
      </c>
      <c r="C38">
        <v>18.12</v>
      </c>
      <c r="D38">
        <v>224.61</v>
      </c>
      <c r="E38">
        <v>86.35</v>
      </c>
      <c r="F38">
        <v>435.09</v>
      </c>
      <c r="G38">
        <v>749.74</v>
      </c>
      <c r="H38" t="s">
        <v>93</v>
      </c>
      <c r="K38" t="s">
        <v>7305</v>
      </c>
      <c r="L38" s="5">
        <v>2.63</v>
      </c>
      <c r="M38" s="5">
        <v>0.08</v>
      </c>
      <c r="N38" s="5">
        <v>2.31</v>
      </c>
      <c r="O38" s="5">
        <v>0.17</v>
      </c>
    </row>
    <row r="39" spans="1:15" x14ac:dyDescent="0.25">
      <c r="A39" t="s">
        <v>6080</v>
      </c>
      <c r="B39">
        <v>11.18</v>
      </c>
      <c r="C39">
        <v>6.28</v>
      </c>
      <c r="D39">
        <v>30.26</v>
      </c>
      <c r="E39">
        <v>17.23</v>
      </c>
      <c r="F39">
        <v>142.01</v>
      </c>
      <c r="G39">
        <v>30.94</v>
      </c>
      <c r="H39" t="s">
        <v>93</v>
      </c>
      <c r="K39" t="s">
        <v>7305</v>
      </c>
      <c r="L39" s="5">
        <v>1.1299999999999999</v>
      </c>
      <c r="M39" s="5">
        <v>1</v>
      </c>
      <c r="N39" s="5">
        <v>2.86</v>
      </c>
      <c r="O39" s="5">
        <v>0.18</v>
      </c>
    </row>
    <row r="40" spans="1:15" x14ac:dyDescent="0.25">
      <c r="A40" t="s">
        <v>6064</v>
      </c>
      <c r="B40">
        <v>5.51</v>
      </c>
      <c r="C40">
        <v>6.34</v>
      </c>
      <c r="D40">
        <v>26.02</v>
      </c>
      <c r="E40">
        <v>13.94</v>
      </c>
      <c r="F40">
        <v>25.36</v>
      </c>
      <c r="G40">
        <v>28.91</v>
      </c>
      <c r="H40" t="s">
        <v>6065</v>
      </c>
      <c r="I40" t="s">
        <v>6066</v>
      </c>
      <c r="J40" t="s">
        <v>6067</v>
      </c>
      <c r="K40" t="s">
        <v>7305</v>
      </c>
      <c r="L40" s="5">
        <v>1.36</v>
      </c>
      <c r="M40" s="5">
        <v>0.6</v>
      </c>
      <c r="N40" s="5">
        <v>2.2999999999999998</v>
      </c>
      <c r="O40" s="5">
        <v>0.19</v>
      </c>
    </row>
    <row r="41" spans="1:15" x14ac:dyDescent="0.25">
      <c r="A41" t="s">
        <v>6170</v>
      </c>
      <c r="B41">
        <v>3.1</v>
      </c>
      <c r="C41">
        <v>5.07</v>
      </c>
      <c r="D41">
        <v>3.81</v>
      </c>
      <c r="E41">
        <v>2.97</v>
      </c>
      <c r="F41">
        <v>3.72</v>
      </c>
      <c r="G41">
        <v>4.1100000000000003</v>
      </c>
      <c r="H41" t="s">
        <v>170</v>
      </c>
      <c r="J41" t="s">
        <v>171</v>
      </c>
      <c r="K41" t="s">
        <v>7305</v>
      </c>
      <c r="L41" s="5">
        <v>1.29</v>
      </c>
      <c r="M41" s="5">
        <v>0.69</v>
      </c>
      <c r="N41" s="5">
        <v>2.0699999999999998</v>
      </c>
      <c r="O41" s="5">
        <v>0.19</v>
      </c>
    </row>
    <row r="42" spans="1:15" x14ac:dyDescent="0.25">
      <c r="A42" t="s">
        <v>5734</v>
      </c>
      <c r="B42">
        <v>9.81</v>
      </c>
      <c r="C42">
        <v>15.78</v>
      </c>
      <c r="D42">
        <v>26.86</v>
      </c>
      <c r="E42">
        <v>12.83</v>
      </c>
      <c r="F42">
        <v>86.94</v>
      </c>
      <c r="G42">
        <v>103.71</v>
      </c>
      <c r="H42" t="s">
        <v>93</v>
      </c>
      <c r="K42" t="s">
        <v>7305</v>
      </c>
      <c r="L42" s="5">
        <v>-1.6</v>
      </c>
      <c r="M42" s="5">
        <v>0.73</v>
      </c>
      <c r="N42" s="5">
        <v>-2.89</v>
      </c>
      <c r="O42" s="5">
        <v>0.2</v>
      </c>
    </row>
    <row r="43" spans="1:15" x14ac:dyDescent="0.25">
      <c r="A43" t="s">
        <v>5776</v>
      </c>
      <c r="B43">
        <v>24.83</v>
      </c>
      <c r="C43">
        <v>13.04</v>
      </c>
      <c r="D43">
        <v>130.86000000000001</v>
      </c>
      <c r="E43">
        <v>27.06</v>
      </c>
      <c r="F43">
        <v>1178.4100000000001</v>
      </c>
      <c r="G43">
        <v>585.89</v>
      </c>
      <c r="H43" t="s">
        <v>93</v>
      </c>
      <c r="K43" t="s">
        <v>7305</v>
      </c>
      <c r="L43" s="5">
        <v>1.22</v>
      </c>
      <c r="M43" s="5">
        <v>0.85</v>
      </c>
      <c r="N43" s="5">
        <v>2.08</v>
      </c>
      <c r="O43" s="5">
        <v>0.27</v>
      </c>
    </row>
    <row r="44" spans="1:15" x14ac:dyDescent="0.25">
      <c r="A44" t="s">
        <v>5637</v>
      </c>
      <c r="B44">
        <v>34.93</v>
      </c>
      <c r="C44">
        <v>35.020000000000003</v>
      </c>
      <c r="D44">
        <v>88.76</v>
      </c>
      <c r="E44">
        <v>37.880000000000003</v>
      </c>
      <c r="F44">
        <v>66.52</v>
      </c>
      <c r="G44">
        <v>88.65</v>
      </c>
      <c r="H44" t="s">
        <v>5638</v>
      </c>
      <c r="J44" t="s">
        <v>802</v>
      </c>
      <c r="K44" t="s">
        <v>7305</v>
      </c>
      <c r="L44" s="5">
        <v>1.5</v>
      </c>
      <c r="M44" s="5">
        <v>0.53</v>
      </c>
      <c r="N44" s="5">
        <v>2.2400000000000002</v>
      </c>
      <c r="O44" s="5">
        <v>0.3</v>
      </c>
    </row>
    <row r="45" spans="1:15" x14ac:dyDescent="0.25">
      <c r="A45" t="s">
        <v>5788</v>
      </c>
      <c r="B45">
        <v>10.14</v>
      </c>
      <c r="C45">
        <v>12.12</v>
      </c>
      <c r="D45">
        <v>26.06</v>
      </c>
      <c r="E45">
        <v>14.06</v>
      </c>
      <c r="F45">
        <v>35.119999999999997</v>
      </c>
      <c r="G45">
        <v>40.630000000000003</v>
      </c>
      <c r="H45" t="s">
        <v>248</v>
      </c>
      <c r="J45" t="s">
        <v>249</v>
      </c>
      <c r="K45" t="s">
        <v>7305</v>
      </c>
      <c r="L45" s="5">
        <v>-1.44</v>
      </c>
      <c r="M45" s="5">
        <v>0.54</v>
      </c>
      <c r="N45" s="5">
        <v>-2.2000000000000002</v>
      </c>
      <c r="O45" s="5">
        <v>0.32</v>
      </c>
    </row>
    <row r="46" spans="1:15" x14ac:dyDescent="0.25">
      <c r="A46" t="s">
        <v>5689</v>
      </c>
      <c r="B46">
        <v>25.23</v>
      </c>
      <c r="C46">
        <v>21.09</v>
      </c>
      <c r="D46">
        <v>8.89</v>
      </c>
      <c r="E46">
        <v>6.7</v>
      </c>
      <c r="F46">
        <v>3.65</v>
      </c>
      <c r="G46">
        <v>4.21</v>
      </c>
      <c r="H46" t="s">
        <v>3160</v>
      </c>
      <c r="J46" t="s">
        <v>649</v>
      </c>
      <c r="K46" t="s">
        <v>7305</v>
      </c>
      <c r="L46" s="5">
        <v>-1.94</v>
      </c>
      <c r="M46" s="5">
        <v>0.21</v>
      </c>
      <c r="N46" s="5">
        <v>-2.56</v>
      </c>
      <c r="O46" s="5">
        <v>0.33</v>
      </c>
    </row>
    <row r="47" spans="1:15" x14ac:dyDescent="0.25">
      <c r="A47" t="s">
        <v>6151</v>
      </c>
      <c r="B47">
        <v>3.9</v>
      </c>
      <c r="C47">
        <v>5.38</v>
      </c>
      <c r="D47">
        <v>4.4000000000000004</v>
      </c>
      <c r="E47">
        <v>4.32</v>
      </c>
      <c r="F47">
        <v>5.14</v>
      </c>
      <c r="G47">
        <v>4.8600000000000003</v>
      </c>
      <c r="H47" t="s">
        <v>5951</v>
      </c>
      <c r="J47" t="s">
        <v>213</v>
      </c>
      <c r="K47" t="s">
        <v>7305</v>
      </c>
      <c r="L47" s="5">
        <v>1.41</v>
      </c>
      <c r="M47" s="5">
        <v>0.47</v>
      </c>
      <c r="N47" s="5">
        <v>1.81</v>
      </c>
      <c r="O47" s="5">
        <v>0.33</v>
      </c>
    </row>
    <row r="48" spans="1:15" x14ac:dyDescent="0.25">
      <c r="A48" t="s">
        <v>5623</v>
      </c>
      <c r="B48">
        <v>21.13</v>
      </c>
      <c r="C48">
        <v>41.77</v>
      </c>
      <c r="D48">
        <v>10.74</v>
      </c>
      <c r="E48">
        <v>12.44</v>
      </c>
      <c r="F48">
        <v>9.49</v>
      </c>
      <c r="G48">
        <v>20.43</v>
      </c>
      <c r="H48" t="s">
        <v>5624</v>
      </c>
      <c r="I48" t="s">
        <v>5625</v>
      </c>
      <c r="J48" t="s">
        <v>7314</v>
      </c>
      <c r="K48" t="s">
        <v>7305</v>
      </c>
      <c r="L48" s="5">
        <v>1.82</v>
      </c>
      <c r="M48" s="5">
        <v>0.06</v>
      </c>
      <c r="N48" s="5">
        <v>1.62</v>
      </c>
      <c r="O48" s="5">
        <v>0.36</v>
      </c>
    </row>
    <row r="49" spans="1:15" x14ac:dyDescent="0.25">
      <c r="A49" t="s">
        <v>5562</v>
      </c>
      <c r="B49">
        <v>117.72</v>
      </c>
      <c r="C49">
        <v>109.31</v>
      </c>
      <c r="D49">
        <v>441.86</v>
      </c>
      <c r="E49">
        <v>205.56</v>
      </c>
      <c r="F49">
        <v>766.33</v>
      </c>
      <c r="G49">
        <v>672.29</v>
      </c>
      <c r="H49" t="s">
        <v>5563</v>
      </c>
      <c r="I49" t="s">
        <v>5564</v>
      </c>
      <c r="J49" t="s">
        <v>5565</v>
      </c>
      <c r="K49" t="s">
        <v>7305</v>
      </c>
      <c r="L49" s="5">
        <v>-1.36</v>
      </c>
      <c r="M49" s="5">
        <v>0.53</v>
      </c>
      <c r="N49" s="5">
        <v>-1.72</v>
      </c>
      <c r="O49" s="5">
        <v>0.42</v>
      </c>
    </row>
    <row r="50" spans="1:15" x14ac:dyDescent="0.25">
      <c r="A50" t="s">
        <v>5832</v>
      </c>
      <c r="B50">
        <v>8.57</v>
      </c>
      <c r="C50">
        <v>10.199999999999999</v>
      </c>
      <c r="D50">
        <v>10.7</v>
      </c>
      <c r="E50">
        <v>5.34</v>
      </c>
      <c r="F50">
        <v>6.69</v>
      </c>
      <c r="G50">
        <v>7.65</v>
      </c>
      <c r="H50" t="s">
        <v>5833</v>
      </c>
      <c r="I50" t="s">
        <v>5834</v>
      </c>
      <c r="J50" t="s">
        <v>5835</v>
      </c>
      <c r="K50" t="s">
        <v>7305</v>
      </c>
      <c r="L50" s="5">
        <v>1.68</v>
      </c>
      <c r="M50" s="5">
        <v>0.36</v>
      </c>
      <c r="N50" s="5">
        <v>1.84</v>
      </c>
      <c r="O50" s="5">
        <v>0.43</v>
      </c>
    </row>
    <row r="51" spans="1:15" x14ac:dyDescent="0.25">
      <c r="A51" t="s">
        <v>5944</v>
      </c>
      <c r="B51">
        <v>5.28</v>
      </c>
      <c r="C51">
        <v>7.74</v>
      </c>
      <c r="D51">
        <v>22.59</v>
      </c>
      <c r="E51">
        <v>12.31</v>
      </c>
      <c r="F51">
        <v>75.13</v>
      </c>
      <c r="G51">
        <v>78.84</v>
      </c>
      <c r="H51" t="s">
        <v>248</v>
      </c>
      <c r="J51" t="s">
        <v>249</v>
      </c>
      <c r="K51" t="s">
        <v>7305</v>
      </c>
      <c r="L51" s="5">
        <v>-2.2000000000000002</v>
      </c>
      <c r="M51" s="5">
        <v>0.1</v>
      </c>
      <c r="N51" s="5">
        <v>-2.2799999999999998</v>
      </c>
      <c r="O51" s="5">
        <v>0.44</v>
      </c>
    </row>
    <row r="52" spans="1:15" x14ac:dyDescent="0.25">
      <c r="A52" t="s">
        <v>6552</v>
      </c>
      <c r="B52">
        <v>2.33</v>
      </c>
      <c r="C52">
        <v>2.97</v>
      </c>
      <c r="D52">
        <v>5.32</v>
      </c>
      <c r="E52">
        <v>3.96</v>
      </c>
      <c r="F52">
        <v>3.86</v>
      </c>
      <c r="G52">
        <v>4.0199999999999996</v>
      </c>
      <c r="H52" t="s">
        <v>1329</v>
      </c>
      <c r="J52" t="s">
        <v>1330</v>
      </c>
      <c r="K52" t="s">
        <v>7305</v>
      </c>
      <c r="L52" s="5">
        <v>-1.56</v>
      </c>
      <c r="M52" s="5">
        <v>0.21</v>
      </c>
      <c r="N52" s="5">
        <v>-1.69</v>
      </c>
      <c r="O52" s="5">
        <v>0.44</v>
      </c>
    </row>
    <row r="53" spans="1:15" x14ac:dyDescent="0.25">
      <c r="A53" t="s">
        <v>6325</v>
      </c>
      <c r="B53">
        <v>3.92</v>
      </c>
      <c r="C53">
        <v>3.98</v>
      </c>
      <c r="D53">
        <v>3.81</v>
      </c>
      <c r="E53">
        <v>3.51</v>
      </c>
      <c r="F53">
        <v>3.52</v>
      </c>
      <c r="G53">
        <v>3.54</v>
      </c>
      <c r="H53" t="s">
        <v>6326</v>
      </c>
      <c r="I53" t="s">
        <v>6327</v>
      </c>
      <c r="J53" t="s">
        <v>6328</v>
      </c>
      <c r="K53" t="s">
        <v>7305</v>
      </c>
      <c r="L53" s="5">
        <v>-1.46</v>
      </c>
      <c r="M53" s="5">
        <v>0.27</v>
      </c>
      <c r="N53" s="5">
        <v>-1.51</v>
      </c>
      <c r="O53" s="5">
        <v>0.47</v>
      </c>
    </row>
    <row r="54" spans="1:15" x14ac:dyDescent="0.25">
      <c r="A54" t="s">
        <v>5816</v>
      </c>
      <c r="B54">
        <v>8.2200000000000006</v>
      </c>
      <c r="C54">
        <v>10.7</v>
      </c>
      <c r="D54">
        <v>6.2</v>
      </c>
      <c r="E54">
        <v>9.59</v>
      </c>
      <c r="F54">
        <v>23.81</v>
      </c>
      <c r="G54">
        <v>32.85</v>
      </c>
      <c r="H54" t="s">
        <v>93</v>
      </c>
      <c r="K54" t="s">
        <v>7305</v>
      </c>
      <c r="L54" s="5">
        <v>2.0499999999999998</v>
      </c>
      <c r="M54" s="5">
        <v>0.09</v>
      </c>
      <c r="N54" s="5">
        <v>1.88</v>
      </c>
      <c r="O54" s="5">
        <v>0.48</v>
      </c>
    </row>
    <row r="55" spans="1:15" x14ac:dyDescent="0.25">
      <c r="A55" t="s">
        <v>6496</v>
      </c>
      <c r="B55">
        <v>4.24</v>
      </c>
      <c r="C55">
        <v>3.14</v>
      </c>
      <c r="D55">
        <v>6.27</v>
      </c>
      <c r="E55">
        <v>3.01</v>
      </c>
      <c r="F55">
        <v>4.03</v>
      </c>
      <c r="G55">
        <v>3.56</v>
      </c>
      <c r="H55" t="s">
        <v>6497</v>
      </c>
      <c r="I55" t="s">
        <v>6498</v>
      </c>
      <c r="J55" t="s">
        <v>6499</v>
      </c>
      <c r="K55" t="s">
        <v>7305</v>
      </c>
      <c r="L55" s="5">
        <v>1.19</v>
      </c>
      <c r="M55" s="5">
        <v>0.89</v>
      </c>
      <c r="N55" s="5">
        <v>-1.59</v>
      </c>
      <c r="O55" s="5">
        <v>0.49</v>
      </c>
    </row>
    <row r="56" spans="1:15" x14ac:dyDescent="0.25">
      <c r="A56" t="s">
        <v>6774</v>
      </c>
      <c r="B56">
        <v>2.2999999999999998</v>
      </c>
      <c r="C56">
        <v>2.2000000000000002</v>
      </c>
      <c r="D56">
        <v>3.02</v>
      </c>
      <c r="E56">
        <v>2.2599999999999998</v>
      </c>
      <c r="F56">
        <v>2.98</v>
      </c>
      <c r="G56">
        <v>3.13</v>
      </c>
      <c r="H56" t="s">
        <v>6775</v>
      </c>
      <c r="I56" t="s">
        <v>6776</v>
      </c>
      <c r="J56" t="s">
        <v>6777</v>
      </c>
      <c r="K56" t="s">
        <v>7305</v>
      </c>
      <c r="L56" s="5">
        <v>1.96</v>
      </c>
      <c r="M56" s="5">
        <v>7.6800000000000002E-3</v>
      </c>
      <c r="N56" s="5">
        <v>1.51</v>
      </c>
      <c r="O56" s="5">
        <v>0.5</v>
      </c>
    </row>
    <row r="57" spans="1:15" x14ac:dyDescent="0.25">
      <c r="A57" t="s">
        <v>5981</v>
      </c>
      <c r="B57">
        <v>5.24</v>
      </c>
      <c r="C57">
        <v>7.06</v>
      </c>
      <c r="D57">
        <v>7.76</v>
      </c>
      <c r="E57">
        <v>4.93</v>
      </c>
      <c r="F57">
        <v>8.5500000000000007</v>
      </c>
      <c r="G57">
        <v>9.34</v>
      </c>
      <c r="H57" t="s">
        <v>1329</v>
      </c>
      <c r="J57" t="s">
        <v>1330</v>
      </c>
      <c r="K57" t="s">
        <v>7305</v>
      </c>
      <c r="L57" s="5">
        <v>-1.38</v>
      </c>
      <c r="M57" s="5">
        <v>0.56999999999999995</v>
      </c>
      <c r="N57" s="5">
        <v>-1.76</v>
      </c>
      <c r="O57" s="5">
        <v>0.55000000000000004</v>
      </c>
    </row>
    <row r="58" spans="1:15" x14ac:dyDescent="0.25">
      <c r="A58" t="s">
        <v>6040</v>
      </c>
      <c r="B58">
        <v>4.75</v>
      </c>
      <c r="C58">
        <v>6.44</v>
      </c>
      <c r="D58">
        <v>6.78</v>
      </c>
      <c r="E58">
        <v>7.54</v>
      </c>
      <c r="F58">
        <v>5.73</v>
      </c>
      <c r="G58">
        <v>13.18</v>
      </c>
      <c r="H58" t="s">
        <v>5569</v>
      </c>
      <c r="I58" t="s">
        <v>5570</v>
      </c>
      <c r="J58" t="s">
        <v>5571</v>
      </c>
      <c r="K58" t="s">
        <v>7305</v>
      </c>
      <c r="L58" s="5">
        <v>-1.35</v>
      </c>
      <c r="M58" s="5">
        <v>0.86</v>
      </c>
      <c r="N58" s="5">
        <v>-2.06</v>
      </c>
      <c r="O58" s="5">
        <v>0.55000000000000004</v>
      </c>
    </row>
    <row r="59" spans="1:15" x14ac:dyDescent="0.25">
      <c r="A59" t="s">
        <v>6610</v>
      </c>
      <c r="B59">
        <v>2.79</v>
      </c>
      <c r="C59">
        <v>2.76</v>
      </c>
      <c r="D59">
        <v>3.98</v>
      </c>
      <c r="E59">
        <v>3.12</v>
      </c>
      <c r="F59">
        <v>3.97</v>
      </c>
      <c r="G59">
        <v>3.26</v>
      </c>
      <c r="H59" t="s">
        <v>6611</v>
      </c>
      <c r="J59" t="s">
        <v>6612</v>
      </c>
      <c r="K59" t="s">
        <v>7305</v>
      </c>
      <c r="L59" s="5">
        <v>1.21</v>
      </c>
      <c r="M59" s="5">
        <v>0.82</v>
      </c>
      <c r="N59" s="5">
        <v>1.42</v>
      </c>
      <c r="O59" s="5">
        <v>0.56000000000000005</v>
      </c>
    </row>
    <row r="60" spans="1:15" x14ac:dyDescent="0.25">
      <c r="A60" t="s">
        <v>6831</v>
      </c>
      <c r="B60">
        <v>2.31</v>
      </c>
      <c r="C60">
        <v>2.09</v>
      </c>
      <c r="D60">
        <v>2.21</v>
      </c>
      <c r="E60">
        <v>2.08</v>
      </c>
      <c r="F60">
        <v>2.8</v>
      </c>
      <c r="G60">
        <v>3.14</v>
      </c>
      <c r="H60" t="s">
        <v>6832</v>
      </c>
      <c r="I60" t="s">
        <v>6833</v>
      </c>
      <c r="J60" t="s">
        <v>6834</v>
      </c>
      <c r="K60" t="s">
        <v>7305</v>
      </c>
      <c r="L60" s="5">
        <v>-1.2</v>
      </c>
      <c r="M60" s="5">
        <v>0.83</v>
      </c>
      <c r="N60" s="5">
        <v>-1.55</v>
      </c>
      <c r="O60" s="5">
        <v>0.56000000000000005</v>
      </c>
    </row>
    <row r="61" spans="1:15" x14ac:dyDescent="0.25">
      <c r="A61" t="s">
        <v>6616</v>
      </c>
      <c r="B61">
        <v>2.13</v>
      </c>
      <c r="C61">
        <v>2.75</v>
      </c>
      <c r="D61">
        <v>5.59</v>
      </c>
      <c r="E61">
        <v>6.57</v>
      </c>
      <c r="F61">
        <v>9.5500000000000007</v>
      </c>
      <c r="G61">
        <v>11.28</v>
      </c>
      <c r="H61" t="s">
        <v>1629</v>
      </c>
      <c r="I61" t="s">
        <v>1630</v>
      </c>
      <c r="J61" t="s">
        <v>1627</v>
      </c>
      <c r="K61" t="s">
        <v>7305</v>
      </c>
      <c r="L61" s="5">
        <v>-1.69</v>
      </c>
      <c r="M61" s="5">
        <v>0.06</v>
      </c>
      <c r="N61" s="5">
        <v>-1.6</v>
      </c>
      <c r="O61" s="5">
        <v>0.57999999999999996</v>
      </c>
    </row>
    <row r="62" spans="1:15" x14ac:dyDescent="0.25">
      <c r="A62" t="s">
        <v>6690</v>
      </c>
      <c r="B62">
        <v>2.23</v>
      </c>
      <c r="C62">
        <v>2.39</v>
      </c>
      <c r="D62">
        <v>3.18</v>
      </c>
      <c r="E62">
        <v>2.97</v>
      </c>
      <c r="F62">
        <v>2.99</v>
      </c>
      <c r="G62">
        <v>2.86</v>
      </c>
      <c r="H62" t="s">
        <v>648</v>
      </c>
      <c r="J62" t="s">
        <v>649</v>
      </c>
      <c r="K62" t="s">
        <v>7305</v>
      </c>
      <c r="L62" s="5">
        <v>1.52</v>
      </c>
      <c r="M62" s="5">
        <v>0.34</v>
      </c>
      <c r="N62" s="5">
        <v>1.65</v>
      </c>
      <c r="O62" s="5">
        <v>0.59</v>
      </c>
    </row>
    <row r="63" spans="1:15" x14ac:dyDescent="0.25">
      <c r="A63" t="s">
        <v>5617</v>
      </c>
      <c r="B63">
        <v>55.44</v>
      </c>
      <c r="C63">
        <v>42.55</v>
      </c>
      <c r="D63">
        <v>33.18</v>
      </c>
      <c r="E63">
        <v>21.5</v>
      </c>
      <c r="F63">
        <v>34.17</v>
      </c>
      <c r="G63">
        <v>14.28</v>
      </c>
      <c r="H63" t="s">
        <v>5618</v>
      </c>
      <c r="I63" t="s">
        <v>5619</v>
      </c>
      <c r="J63" t="s">
        <v>5620</v>
      </c>
      <c r="K63" t="s">
        <v>7305</v>
      </c>
      <c r="L63" s="5">
        <v>1.1299999999999999</v>
      </c>
      <c r="M63" s="5">
        <v>1</v>
      </c>
      <c r="N63" s="5">
        <v>1.95</v>
      </c>
      <c r="O63" s="5">
        <v>0.59</v>
      </c>
    </row>
    <row r="64" spans="1:15" x14ac:dyDescent="0.25">
      <c r="A64" t="s">
        <v>6030</v>
      </c>
      <c r="B64">
        <v>19.3</v>
      </c>
      <c r="C64">
        <v>6.62</v>
      </c>
      <c r="D64">
        <v>17.43</v>
      </c>
      <c r="E64">
        <v>5.37</v>
      </c>
      <c r="F64">
        <v>4.7</v>
      </c>
      <c r="G64">
        <v>3.81</v>
      </c>
      <c r="H64" t="s">
        <v>4284</v>
      </c>
      <c r="J64" t="s">
        <v>2059</v>
      </c>
      <c r="K64" t="s">
        <v>7305</v>
      </c>
      <c r="L64" s="5">
        <v>1.84</v>
      </c>
      <c r="M64" s="5">
        <v>0.21</v>
      </c>
      <c r="N64" s="5">
        <v>-1.64</v>
      </c>
      <c r="O64" s="5">
        <v>0.63</v>
      </c>
    </row>
    <row r="65" spans="1:15" x14ac:dyDescent="0.25">
      <c r="A65" t="s">
        <v>6116</v>
      </c>
      <c r="B65">
        <v>8.32</v>
      </c>
      <c r="C65">
        <v>5.77</v>
      </c>
      <c r="D65">
        <v>72.12</v>
      </c>
      <c r="E65">
        <v>37.729999999999997</v>
      </c>
      <c r="F65">
        <v>18.850000000000001</v>
      </c>
      <c r="G65">
        <v>8.35</v>
      </c>
      <c r="H65" t="s">
        <v>93</v>
      </c>
      <c r="K65" t="s">
        <v>7305</v>
      </c>
      <c r="L65" s="5">
        <v>1.39</v>
      </c>
      <c r="M65" s="5">
        <v>0.75</v>
      </c>
      <c r="N65" s="5">
        <v>2.0699999999999998</v>
      </c>
      <c r="O65" s="5">
        <v>0.64</v>
      </c>
    </row>
    <row r="66" spans="1:15" x14ac:dyDescent="0.25">
      <c r="A66" t="s">
        <v>6405</v>
      </c>
      <c r="B66">
        <v>3.41</v>
      </c>
      <c r="C66">
        <v>3.56</v>
      </c>
      <c r="D66">
        <v>4.7</v>
      </c>
      <c r="E66">
        <v>5.87</v>
      </c>
      <c r="F66">
        <v>3.06</v>
      </c>
      <c r="G66">
        <v>3.07</v>
      </c>
      <c r="H66" t="s">
        <v>6406</v>
      </c>
      <c r="I66" t="s">
        <v>6407</v>
      </c>
      <c r="J66" t="s">
        <v>7315</v>
      </c>
      <c r="K66" t="s">
        <v>7305</v>
      </c>
      <c r="L66" s="5">
        <v>-1.92</v>
      </c>
      <c r="M66" s="5">
        <v>0.03</v>
      </c>
      <c r="N66" s="5">
        <v>-1.9</v>
      </c>
      <c r="O66" s="5">
        <v>0.65</v>
      </c>
    </row>
    <row r="67" spans="1:15" x14ac:dyDescent="0.25">
      <c r="A67" t="s">
        <v>6345</v>
      </c>
      <c r="B67">
        <v>3.72</v>
      </c>
      <c r="C67">
        <v>3.82</v>
      </c>
      <c r="D67">
        <v>3.38</v>
      </c>
      <c r="E67">
        <v>6.73</v>
      </c>
      <c r="F67">
        <v>3.48</v>
      </c>
      <c r="G67">
        <v>3.73</v>
      </c>
      <c r="H67" t="s">
        <v>6346</v>
      </c>
      <c r="J67" t="s">
        <v>6347</v>
      </c>
      <c r="K67" t="s">
        <v>7305</v>
      </c>
      <c r="L67" s="5">
        <v>1.59</v>
      </c>
      <c r="M67" s="5">
        <v>0.27</v>
      </c>
      <c r="N67" s="5">
        <v>1.63</v>
      </c>
      <c r="O67" s="5">
        <v>0.65</v>
      </c>
    </row>
    <row r="68" spans="1:15" x14ac:dyDescent="0.25">
      <c r="A68" t="s">
        <v>5793</v>
      </c>
      <c r="B68">
        <v>10.34</v>
      </c>
      <c r="C68">
        <v>11.74</v>
      </c>
      <c r="D68">
        <v>9.24</v>
      </c>
      <c r="E68">
        <v>5.56</v>
      </c>
      <c r="F68">
        <v>8</v>
      </c>
      <c r="G68">
        <v>4.87</v>
      </c>
      <c r="H68" t="s">
        <v>5794</v>
      </c>
      <c r="J68" t="s">
        <v>1877</v>
      </c>
      <c r="K68" t="s">
        <v>7305</v>
      </c>
      <c r="L68" s="5">
        <v>-1.32</v>
      </c>
      <c r="M68" s="5">
        <v>0.57999999999999996</v>
      </c>
      <c r="N68" s="5">
        <v>1.43</v>
      </c>
      <c r="O68" s="5">
        <v>0.69</v>
      </c>
    </row>
    <row r="69" spans="1:15" x14ac:dyDescent="0.25">
      <c r="A69" t="s">
        <v>5735</v>
      </c>
      <c r="B69">
        <v>20.73</v>
      </c>
      <c r="C69">
        <v>15.66</v>
      </c>
      <c r="D69">
        <v>25.9</v>
      </c>
      <c r="E69">
        <v>10.77</v>
      </c>
      <c r="F69">
        <v>18.420000000000002</v>
      </c>
      <c r="G69">
        <v>14.8</v>
      </c>
      <c r="H69" t="s">
        <v>5736</v>
      </c>
      <c r="I69" t="s">
        <v>5737</v>
      </c>
      <c r="J69" t="s">
        <v>5738</v>
      </c>
      <c r="K69" t="s">
        <v>7305</v>
      </c>
      <c r="L69" s="5">
        <v>1.35</v>
      </c>
      <c r="M69" s="5">
        <v>0.65</v>
      </c>
      <c r="N69" s="5">
        <v>1.55</v>
      </c>
      <c r="O69" s="5">
        <v>0.69</v>
      </c>
    </row>
    <row r="70" spans="1:15" x14ac:dyDescent="0.25">
      <c r="A70" t="s">
        <v>6088</v>
      </c>
      <c r="B70">
        <v>6.48</v>
      </c>
      <c r="C70">
        <v>6.22</v>
      </c>
      <c r="D70">
        <v>10.11</v>
      </c>
      <c r="E70">
        <v>5.74</v>
      </c>
      <c r="F70">
        <v>6.37</v>
      </c>
      <c r="G70">
        <v>3.9</v>
      </c>
      <c r="H70" t="s">
        <v>2650</v>
      </c>
      <c r="J70" t="s">
        <v>2651</v>
      </c>
      <c r="K70" t="s">
        <v>7305</v>
      </c>
      <c r="L70" s="5">
        <v>-1.18</v>
      </c>
      <c r="M70" s="5">
        <v>1</v>
      </c>
      <c r="N70" s="5">
        <v>1.74</v>
      </c>
      <c r="O70" s="5">
        <v>0.7</v>
      </c>
    </row>
    <row r="71" spans="1:15" x14ac:dyDescent="0.25">
      <c r="A71" t="s">
        <v>5681</v>
      </c>
      <c r="B71">
        <v>20.71</v>
      </c>
      <c r="C71">
        <v>23.46</v>
      </c>
      <c r="D71">
        <v>37.840000000000003</v>
      </c>
      <c r="E71">
        <v>26.51</v>
      </c>
      <c r="F71">
        <v>165.62</v>
      </c>
      <c r="G71">
        <v>144.44</v>
      </c>
      <c r="H71" t="s">
        <v>5638</v>
      </c>
      <c r="J71" t="s">
        <v>802</v>
      </c>
      <c r="K71" t="s">
        <v>7305</v>
      </c>
      <c r="L71" s="5">
        <v>1.1100000000000001</v>
      </c>
      <c r="M71" s="5">
        <v>1</v>
      </c>
      <c r="N71" s="5">
        <v>1.79</v>
      </c>
      <c r="O71" s="5">
        <v>0.7</v>
      </c>
    </row>
    <row r="72" spans="1:15" x14ac:dyDescent="0.25">
      <c r="A72" t="s">
        <v>5621</v>
      </c>
      <c r="B72">
        <v>27.71</v>
      </c>
      <c r="C72">
        <v>42.19</v>
      </c>
      <c r="D72">
        <v>6.29</v>
      </c>
      <c r="E72">
        <v>9.61</v>
      </c>
      <c r="F72">
        <v>3.65</v>
      </c>
      <c r="G72">
        <v>5.52</v>
      </c>
      <c r="H72" t="s">
        <v>2557</v>
      </c>
      <c r="I72" t="s">
        <v>2558</v>
      </c>
      <c r="J72" t="s">
        <v>2559</v>
      </c>
      <c r="K72" t="s">
        <v>7305</v>
      </c>
      <c r="L72" s="5">
        <v>1.5</v>
      </c>
      <c r="M72" s="5">
        <v>0.15</v>
      </c>
      <c r="N72" s="5">
        <v>1.47</v>
      </c>
      <c r="O72" s="5">
        <v>0.71</v>
      </c>
    </row>
    <row r="73" spans="1:15" x14ac:dyDescent="0.25">
      <c r="A73" t="s">
        <v>5665</v>
      </c>
      <c r="B73">
        <v>25.66</v>
      </c>
      <c r="C73">
        <v>26.95</v>
      </c>
      <c r="D73">
        <v>13.6</v>
      </c>
      <c r="E73">
        <v>14.54</v>
      </c>
      <c r="F73">
        <v>6.64</v>
      </c>
      <c r="G73">
        <v>5.88</v>
      </c>
      <c r="H73" t="s">
        <v>2061</v>
      </c>
      <c r="J73" t="s">
        <v>620</v>
      </c>
      <c r="K73" t="s">
        <v>7305</v>
      </c>
      <c r="L73" s="5">
        <v>1.43</v>
      </c>
      <c r="M73" s="5">
        <v>0.47</v>
      </c>
      <c r="N73" s="5">
        <v>1.64</v>
      </c>
      <c r="O73" s="5">
        <v>0.72</v>
      </c>
    </row>
    <row r="74" spans="1:15" x14ac:dyDescent="0.25">
      <c r="A74" t="s">
        <v>5651</v>
      </c>
      <c r="B74">
        <v>27.76</v>
      </c>
      <c r="C74">
        <v>30.56</v>
      </c>
      <c r="D74">
        <v>8</v>
      </c>
      <c r="E74">
        <v>4.3899999999999997</v>
      </c>
      <c r="F74">
        <v>3.7</v>
      </c>
      <c r="G74">
        <v>4.88</v>
      </c>
      <c r="H74" t="s">
        <v>170</v>
      </c>
      <c r="J74" t="s">
        <v>171</v>
      </c>
      <c r="K74" t="s">
        <v>7305</v>
      </c>
      <c r="L74" s="5">
        <v>-1.59</v>
      </c>
      <c r="M74" s="5">
        <v>0.38</v>
      </c>
      <c r="N74" s="5">
        <v>-1.75</v>
      </c>
      <c r="O74" s="5">
        <v>0.73</v>
      </c>
    </row>
    <row r="75" spans="1:15" x14ac:dyDescent="0.25">
      <c r="A75" t="s">
        <v>5627</v>
      </c>
      <c r="B75">
        <v>22.07</v>
      </c>
      <c r="C75">
        <v>41.3</v>
      </c>
      <c r="D75">
        <v>9.77</v>
      </c>
      <c r="E75">
        <v>10.72</v>
      </c>
      <c r="F75">
        <v>15.24</v>
      </c>
      <c r="G75">
        <v>19.690000000000001</v>
      </c>
      <c r="H75" t="s">
        <v>2815</v>
      </c>
      <c r="J75" t="s">
        <v>722</v>
      </c>
      <c r="K75" t="s">
        <v>7305</v>
      </c>
      <c r="L75" s="5">
        <v>-1.52</v>
      </c>
      <c r="M75" s="5">
        <v>0.6</v>
      </c>
      <c r="N75" s="5">
        <v>-1.59</v>
      </c>
      <c r="O75" s="5">
        <v>0.73</v>
      </c>
    </row>
    <row r="76" spans="1:15" x14ac:dyDescent="0.25">
      <c r="A76" t="s">
        <v>5801</v>
      </c>
      <c r="B76">
        <v>5.05</v>
      </c>
      <c r="C76">
        <v>11.41</v>
      </c>
      <c r="D76">
        <v>5.96</v>
      </c>
      <c r="E76">
        <v>11.58</v>
      </c>
      <c r="F76">
        <v>10.3</v>
      </c>
      <c r="G76">
        <v>15.73</v>
      </c>
      <c r="H76" t="s">
        <v>5802</v>
      </c>
      <c r="I76" t="s">
        <v>5803</v>
      </c>
      <c r="J76" t="s">
        <v>5804</v>
      </c>
      <c r="K76" t="s">
        <v>7305</v>
      </c>
      <c r="L76" s="5">
        <v>-2.12</v>
      </c>
      <c r="M76" s="5">
        <v>0.19</v>
      </c>
      <c r="N76" s="5">
        <v>-1.49</v>
      </c>
      <c r="O76" s="5">
        <v>0.75</v>
      </c>
    </row>
    <row r="77" spans="1:15" x14ac:dyDescent="0.25">
      <c r="A77" t="s">
        <v>5697</v>
      </c>
      <c r="B77">
        <v>10.039999999999999</v>
      </c>
      <c r="C77">
        <v>19.2</v>
      </c>
      <c r="D77">
        <v>6.81</v>
      </c>
      <c r="E77">
        <v>7.02</v>
      </c>
      <c r="F77">
        <v>6.15</v>
      </c>
      <c r="G77">
        <v>10.98</v>
      </c>
      <c r="H77" t="s">
        <v>5624</v>
      </c>
      <c r="I77" t="s">
        <v>5625</v>
      </c>
      <c r="J77" t="s">
        <v>7314</v>
      </c>
      <c r="K77" t="s">
        <v>7305</v>
      </c>
      <c r="L77" s="5">
        <v>1.53</v>
      </c>
      <c r="M77" s="5">
        <v>0.77</v>
      </c>
      <c r="N77" s="5">
        <v>1.61</v>
      </c>
      <c r="O77" s="5">
        <v>0.75</v>
      </c>
    </row>
    <row r="78" spans="1:15" x14ac:dyDescent="0.25">
      <c r="A78" t="s">
        <v>6152</v>
      </c>
      <c r="B78">
        <v>3.8</v>
      </c>
      <c r="C78">
        <v>5.28</v>
      </c>
      <c r="D78">
        <v>9.2899999999999991</v>
      </c>
      <c r="E78">
        <v>11.7</v>
      </c>
      <c r="F78">
        <v>19.71</v>
      </c>
      <c r="G78">
        <v>20.99</v>
      </c>
      <c r="H78" t="s">
        <v>4160</v>
      </c>
      <c r="J78" t="s">
        <v>150</v>
      </c>
      <c r="K78" t="s">
        <v>7305</v>
      </c>
      <c r="L78" s="5">
        <v>1.19</v>
      </c>
      <c r="M78" s="5">
        <v>1</v>
      </c>
      <c r="N78" s="5">
        <v>1.48</v>
      </c>
      <c r="O78" s="5">
        <v>0.76</v>
      </c>
    </row>
    <row r="79" spans="1:15" x14ac:dyDescent="0.25">
      <c r="A79" t="s">
        <v>6253</v>
      </c>
      <c r="B79">
        <v>3.07</v>
      </c>
      <c r="C79">
        <v>4.34</v>
      </c>
      <c r="D79">
        <v>4.68</v>
      </c>
      <c r="E79">
        <v>6.33</v>
      </c>
      <c r="F79">
        <v>3.28</v>
      </c>
      <c r="G79">
        <v>2.6</v>
      </c>
      <c r="H79" t="s">
        <v>630</v>
      </c>
      <c r="I79" t="s">
        <v>631</v>
      </c>
      <c r="J79" t="s">
        <v>632</v>
      </c>
      <c r="K79" t="s">
        <v>7305</v>
      </c>
      <c r="L79" s="5">
        <v>-1.99</v>
      </c>
      <c r="M79" s="5">
        <v>7.0000000000000007E-2</v>
      </c>
      <c r="N79" s="5">
        <v>-1.49</v>
      </c>
      <c r="O79" s="5">
        <v>0.77</v>
      </c>
    </row>
    <row r="80" spans="1:15" x14ac:dyDescent="0.25">
      <c r="A80" t="s">
        <v>5537</v>
      </c>
      <c r="B80">
        <v>2048.06</v>
      </c>
      <c r="C80">
        <v>681.77</v>
      </c>
      <c r="D80">
        <v>1237.29</v>
      </c>
      <c r="E80">
        <v>439</v>
      </c>
      <c r="F80">
        <v>305.68</v>
      </c>
      <c r="G80">
        <v>43.31</v>
      </c>
      <c r="H80" t="s">
        <v>1329</v>
      </c>
      <c r="J80" t="s">
        <v>1330</v>
      </c>
      <c r="K80" t="s">
        <v>7305</v>
      </c>
      <c r="L80" s="5">
        <v>-1.04</v>
      </c>
      <c r="M80" s="5">
        <v>1</v>
      </c>
      <c r="N80" s="5">
        <v>2.4300000000000002</v>
      </c>
      <c r="O80" s="5">
        <v>0.78</v>
      </c>
    </row>
    <row r="81" spans="1:15" x14ac:dyDescent="0.25">
      <c r="A81" t="s">
        <v>5642</v>
      </c>
      <c r="B81">
        <v>34.049999999999997</v>
      </c>
      <c r="C81">
        <v>32.96</v>
      </c>
      <c r="D81">
        <v>18.7</v>
      </c>
      <c r="E81">
        <v>14.43</v>
      </c>
      <c r="F81">
        <v>11.41</v>
      </c>
      <c r="G81">
        <v>16.25</v>
      </c>
      <c r="H81" t="s">
        <v>5643</v>
      </c>
      <c r="J81" t="s">
        <v>5644</v>
      </c>
      <c r="K81" t="s">
        <v>7305</v>
      </c>
      <c r="L81" s="5">
        <v>2.39</v>
      </c>
      <c r="M81" s="5">
        <v>0.28000000000000003</v>
      </c>
      <c r="N81" s="5">
        <v>1.58</v>
      </c>
      <c r="O81" s="5">
        <v>0.79</v>
      </c>
    </row>
    <row r="82" spans="1:15" x14ac:dyDescent="0.25">
      <c r="A82" t="s">
        <v>5675</v>
      </c>
      <c r="B82">
        <v>37.1</v>
      </c>
      <c r="C82">
        <v>24.72</v>
      </c>
      <c r="D82">
        <v>26.71</v>
      </c>
      <c r="E82">
        <v>16.95</v>
      </c>
      <c r="F82">
        <v>27.72</v>
      </c>
      <c r="G82">
        <v>11.83</v>
      </c>
      <c r="H82" t="s">
        <v>93</v>
      </c>
      <c r="K82" t="s">
        <v>7305</v>
      </c>
      <c r="L82" s="5">
        <v>-1.19</v>
      </c>
      <c r="M82" s="5">
        <v>1</v>
      </c>
      <c r="N82" s="5">
        <v>1.62</v>
      </c>
      <c r="O82" s="5">
        <v>0.79</v>
      </c>
    </row>
    <row r="83" spans="1:15" x14ac:dyDescent="0.25">
      <c r="A83" t="s">
        <v>5631</v>
      </c>
      <c r="B83">
        <v>105.7</v>
      </c>
      <c r="C83">
        <v>38.450000000000003</v>
      </c>
      <c r="D83">
        <v>81.3</v>
      </c>
      <c r="E83">
        <v>23.46</v>
      </c>
      <c r="F83">
        <v>296.02999999999997</v>
      </c>
      <c r="G83">
        <v>193.53</v>
      </c>
      <c r="H83" t="s">
        <v>5632</v>
      </c>
      <c r="I83" t="s">
        <v>5633</v>
      </c>
      <c r="J83" t="s">
        <v>5634</v>
      </c>
      <c r="K83" t="s">
        <v>7305</v>
      </c>
      <c r="L83" s="5">
        <v>1.52</v>
      </c>
      <c r="M83" s="5">
        <v>0.2</v>
      </c>
      <c r="N83" s="5">
        <v>-1.51</v>
      </c>
      <c r="O83" s="5">
        <v>0.83</v>
      </c>
    </row>
    <row r="84" spans="1:15" x14ac:dyDescent="0.25">
      <c r="A84" t="s">
        <v>5574</v>
      </c>
      <c r="B84">
        <v>146.15</v>
      </c>
      <c r="C84">
        <v>100.13</v>
      </c>
      <c r="D84">
        <v>32.159999999999997</v>
      </c>
      <c r="E84">
        <v>14.68</v>
      </c>
      <c r="F84">
        <v>15.14</v>
      </c>
      <c r="G84">
        <v>17.260000000000002</v>
      </c>
      <c r="H84" t="s">
        <v>5575</v>
      </c>
      <c r="J84" t="s">
        <v>5576</v>
      </c>
      <c r="K84" t="s">
        <v>7305</v>
      </c>
      <c r="L84" s="5">
        <v>2.62</v>
      </c>
      <c r="M84" s="5">
        <v>7.0000000000000007E-2</v>
      </c>
      <c r="N84" s="5">
        <v>1.51</v>
      </c>
      <c r="O84" s="5">
        <v>0.86</v>
      </c>
    </row>
    <row r="85" spans="1:15" x14ac:dyDescent="0.25">
      <c r="A85" t="s">
        <v>6139</v>
      </c>
      <c r="B85">
        <v>4.38</v>
      </c>
      <c r="C85">
        <v>5.48</v>
      </c>
      <c r="D85">
        <v>8.1</v>
      </c>
      <c r="E85">
        <v>5.21</v>
      </c>
      <c r="F85">
        <v>7.22</v>
      </c>
      <c r="G85">
        <v>9.08</v>
      </c>
      <c r="H85" t="s">
        <v>3048</v>
      </c>
      <c r="J85" t="s">
        <v>153</v>
      </c>
      <c r="K85" t="s">
        <v>7305</v>
      </c>
      <c r="L85" s="5">
        <v>1.47</v>
      </c>
      <c r="M85" s="5">
        <v>0.65</v>
      </c>
      <c r="N85" s="5">
        <v>1.53</v>
      </c>
      <c r="O85" s="5">
        <v>0.87</v>
      </c>
    </row>
    <row r="86" spans="1:15" x14ac:dyDescent="0.25">
      <c r="A86" t="s">
        <v>5876</v>
      </c>
      <c r="B86">
        <v>9.2799999999999994</v>
      </c>
      <c r="C86">
        <v>9.25</v>
      </c>
      <c r="D86">
        <v>6.12</v>
      </c>
      <c r="E86">
        <v>5.66</v>
      </c>
      <c r="F86">
        <v>33.32</v>
      </c>
      <c r="G86">
        <v>25.66</v>
      </c>
      <c r="H86" t="s">
        <v>5150</v>
      </c>
      <c r="J86" t="s">
        <v>4481</v>
      </c>
      <c r="K86" t="s">
        <v>7305</v>
      </c>
      <c r="L86" s="5">
        <v>1.1399999999999999</v>
      </c>
      <c r="M86" s="5">
        <v>0.98</v>
      </c>
      <c r="N86" s="5">
        <v>1.4</v>
      </c>
      <c r="O86" s="5">
        <v>0.88</v>
      </c>
    </row>
    <row r="87" spans="1:15" x14ac:dyDescent="0.25">
      <c r="A87" t="s">
        <v>5661</v>
      </c>
      <c r="B87">
        <v>12.66</v>
      </c>
      <c r="C87">
        <v>28.24</v>
      </c>
      <c r="D87">
        <v>8.82</v>
      </c>
      <c r="E87">
        <v>10.07</v>
      </c>
      <c r="F87">
        <v>4.6100000000000003</v>
      </c>
      <c r="G87">
        <v>6.12</v>
      </c>
      <c r="H87" t="s">
        <v>5662</v>
      </c>
      <c r="I87" t="s">
        <v>5663</v>
      </c>
      <c r="J87" t="s">
        <v>5033</v>
      </c>
      <c r="K87" t="s">
        <v>7305</v>
      </c>
      <c r="L87" s="5">
        <v>-1.68</v>
      </c>
      <c r="M87" s="5">
        <v>0.66</v>
      </c>
      <c r="N87" s="5">
        <v>-1.47</v>
      </c>
      <c r="O87" s="5">
        <v>0.89</v>
      </c>
    </row>
    <row r="88" spans="1:15" x14ac:dyDescent="0.25">
      <c r="A88" t="s">
        <v>5968</v>
      </c>
      <c r="B88">
        <v>4.17</v>
      </c>
      <c r="C88">
        <v>7.36</v>
      </c>
      <c r="D88">
        <v>4.71</v>
      </c>
      <c r="E88">
        <v>4.04</v>
      </c>
      <c r="F88">
        <v>4.4400000000000004</v>
      </c>
      <c r="G88">
        <v>4.1100000000000003</v>
      </c>
      <c r="H88" t="s">
        <v>5951</v>
      </c>
      <c r="J88" t="s">
        <v>213</v>
      </c>
      <c r="K88" t="s">
        <v>7305</v>
      </c>
      <c r="L88" s="5">
        <v>-1.58</v>
      </c>
      <c r="M88" s="5">
        <v>0.32</v>
      </c>
      <c r="N88" s="5">
        <v>1.29</v>
      </c>
      <c r="O88" s="5">
        <v>0.9</v>
      </c>
    </row>
    <row r="89" spans="1:15" x14ac:dyDescent="0.25">
      <c r="A89" t="s">
        <v>5792</v>
      </c>
      <c r="B89">
        <v>11.93</v>
      </c>
      <c r="C89">
        <v>11.77</v>
      </c>
      <c r="D89">
        <v>10.15</v>
      </c>
      <c r="E89">
        <v>7.63</v>
      </c>
      <c r="F89">
        <v>102.61</v>
      </c>
      <c r="G89">
        <v>78.33</v>
      </c>
      <c r="H89" t="s">
        <v>93</v>
      </c>
      <c r="K89" t="s">
        <v>7305</v>
      </c>
      <c r="L89" s="5">
        <v>1.04</v>
      </c>
      <c r="M89" s="5">
        <v>1</v>
      </c>
      <c r="N89" s="5">
        <v>1.33</v>
      </c>
      <c r="O89" s="5">
        <v>0.94</v>
      </c>
    </row>
    <row r="90" spans="1:15" x14ac:dyDescent="0.25">
      <c r="A90" t="s">
        <v>6111</v>
      </c>
      <c r="B90">
        <v>5.13</v>
      </c>
      <c r="C90">
        <v>5.89</v>
      </c>
      <c r="D90">
        <v>5.56</v>
      </c>
      <c r="E90">
        <v>4.3099999999999996</v>
      </c>
      <c r="F90">
        <v>3.97</v>
      </c>
      <c r="G90">
        <v>3.81</v>
      </c>
      <c r="H90" t="s">
        <v>2404</v>
      </c>
      <c r="I90" t="s">
        <v>2405</v>
      </c>
      <c r="J90" t="s">
        <v>400</v>
      </c>
      <c r="K90" t="s">
        <v>7305</v>
      </c>
      <c r="L90" s="5">
        <v>-1.8</v>
      </c>
      <c r="M90" s="5">
        <v>0.23</v>
      </c>
      <c r="N90" s="5">
        <v>-1.28</v>
      </c>
      <c r="O90" s="5">
        <v>0.95</v>
      </c>
    </row>
    <row r="91" spans="1:15" x14ac:dyDescent="0.25">
      <c r="A91" t="s">
        <v>5939</v>
      </c>
      <c r="B91">
        <v>5.8</v>
      </c>
      <c r="C91">
        <v>7.87</v>
      </c>
      <c r="D91">
        <v>5.36</v>
      </c>
      <c r="E91">
        <v>5.76</v>
      </c>
      <c r="F91">
        <v>3.76</v>
      </c>
      <c r="G91">
        <v>3.33</v>
      </c>
      <c r="H91" t="s">
        <v>3483</v>
      </c>
      <c r="I91" t="s">
        <v>3484</v>
      </c>
      <c r="J91" t="s">
        <v>3485</v>
      </c>
      <c r="K91" t="s">
        <v>7305</v>
      </c>
      <c r="L91" s="5">
        <v>-1.46</v>
      </c>
      <c r="M91" s="5">
        <v>0.53</v>
      </c>
      <c r="N91" s="5">
        <v>1.24</v>
      </c>
      <c r="O91" s="5">
        <v>0.97</v>
      </c>
    </row>
    <row r="92" spans="1:15" x14ac:dyDescent="0.25">
      <c r="A92" t="s">
        <v>6515</v>
      </c>
      <c r="B92">
        <v>3.52</v>
      </c>
      <c r="C92">
        <v>3.09</v>
      </c>
      <c r="D92">
        <v>5.44</v>
      </c>
      <c r="E92">
        <v>3.41</v>
      </c>
      <c r="F92">
        <v>4.6900000000000004</v>
      </c>
      <c r="G92">
        <v>2.9</v>
      </c>
      <c r="H92" t="s">
        <v>6516</v>
      </c>
      <c r="J92" t="s">
        <v>188</v>
      </c>
      <c r="K92" t="s">
        <v>7305</v>
      </c>
      <c r="L92" s="5">
        <v>-1.67</v>
      </c>
      <c r="M92" s="5">
        <v>0.1</v>
      </c>
      <c r="N92" s="5">
        <v>-1.22</v>
      </c>
      <c r="O92" s="5">
        <v>0.99</v>
      </c>
    </row>
    <row r="93" spans="1:15" x14ac:dyDescent="0.25">
      <c r="A93" t="s">
        <v>5532</v>
      </c>
      <c r="B93">
        <v>668.43</v>
      </c>
      <c r="C93">
        <v>727.73</v>
      </c>
      <c r="D93">
        <v>65.760000000000005</v>
      </c>
      <c r="E93">
        <v>41.62</v>
      </c>
      <c r="F93">
        <v>630.65</v>
      </c>
      <c r="G93">
        <v>454.3</v>
      </c>
      <c r="H93" t="s">
        <v>93</v>
      </c>
      <c r="K93" t="s">
        <v>7305</v>
      </c>
      <c r="L93" s="5">
        <v>-1.92</v>
      </c>
      <c r="M93" s="5">
        <v>0.11</v>
      </c>
      <c r="N93" s="5">
        <v>-1.1499999999999999</v>
      </c>
      <c r="O93" s="5">
        <v>1</v>
      </c>
    </row>
    <row r="94" spans="1:15" x14ac:dyDescent="0.25">
      <c r="A94" t="s">
        <v>6352</v>
      </c>
      <c r="B94">
        <v>2.86</v>
      </c>
      <c r="C94">
        <v>3.81</v>
      </c>
      <c r="D94">
        <v>2.68</v>
      </c>
      <c r="E94">
        <v>3.8</v>
      </c>
      <c r="F94">
        <v>8.33</v>
      </c>
      <c r="G94">
        <v>8.76</v>
      </c>
      <c r="H94" t="s">
        <v>93</v>
      </c>
      <c r="K94" t="s">
        <v>7305</v>
      </c>
      <c r="L94" s="5">
        <v>-1.57</v>
      </c>
      <c r="M94" s="5">
        <v>0.28000000000000003</v>
      </c>
      <c r="N94" s="5">
        <v>-1.21</v>
      </c>
      <c r="O94" s="5">
        <v>1</v>
      </c>
    </row>
    <row r="95" spans="1:15" x14ac:dyDescent="0.25">
      <c r="A95" t="s">
        <v>5877</v>
      </c>
      <c r="B95">
        <v>5.5</v>
      </c>
      <c r="C95">
        <v>9.2100000000000009</v>
      </c>
      <c r="D95">
        <v>11.89</v>
      </c>
      <c r="E95">
        <v>13.37</v>
      </c>
      <c r="F95">
        <v>5.17</v>
      </c>
      <c r="G95">
        <v>8.99</v>
      </c>
      <c r="H95" t="s">
        <v>5878</v>
      </c>
      <c r="J95" t="s">
        <v>5879</v>
      </c>
      <c r="K95" t="s">
        <v>7305</v>
      </c>
      <c r="L95" s="5">
        <v>1.79</v>
      </c>
      <c r="M95" s="5">
        <v>0.33</v>
      </c>
      <c r="N95" s="5">
        <v>-1.1599999999999999</v>
      </c>
      <c r="O95" s="5">
        <v>1</v>
      </c>
    </row>
    <row r="96" spans="1:15" x14ac:dyDescent="0.25">
      <c r="A96" t="s">
        <v>5602</v>
      </c>
      <c r="B96">
        <v>67.14</v>
      </c>
      <c r="C96">
        <v>50.73</v>
      </c>
      <c r="D96">
        <v>111.68</v>
      </c>
      <c r="E96">
        <v>61.26</v>
      </c>
      <c r="F96">
        <v>235.9</v>
      </c>
      <c r="G96">
        <v>230.73</v>
      </c>
      <c r="H96" t="s">
        <v>2452</v>
      </c>
      <c r="J96" t="s">
        <v>188</v>
      </c>
      <c r="K96" t="s">
        <v>7305</v>
      </c>
      <c r="L96" s="5">
        <v>2</v>
      </c>
      <c r="M96" s="5">
        <v>0.36</v>
      </c>
      <c r="N96" s="5">
        <v>-1.1299999999999999</v>
      </c>
      <c r="O96" s="5">
        <v>1</v>
      </c>
    </row>
    <row r="97" spans="1:15" x14ac:dyDescent="0.25">
      <c r="A97" t="s">
        <v>6112</v>
      </c>
      <c r="B97">
        <v>4.45</v>
      </c>
      <c r="C97">
        <v>5.85</v>
      </c>
      <c r="D97">
        <v>5.08</v>
      </c>
      <c r="E97">
        <v>4.9800000000000004</v>
      </c>
      <c r="F97">
        <v>4.67</v>
      </c>
      <c r="G97">
        <v>4.05</v>
      </c>
      <c r="H97" t="s">
        <v>5951</v>
      </c>
      <c r="J97" t="s">
        <v>213</v>
      </c>
      <c r="K97" t="s">
        <v>7305</v>
      </c>
      <c r="L97" s="5">
        <v>-1.32</v>
      </c>
      <c r="M97" s="5">
        <v>0.88</v>
      </c>
      <c r="N97" s="5">
        <v>1.22</v>
      </c>
      <c r="O97" s="5">
        <v>1</v>
      </c>
    </row>
    <row r="98" spans="1:15" x14ac:dyDescent="0.25">
      <c r="A98" t="s">
        <v>5783</v>
      </c>
      <c r="B98">
        <v>14.14</v>
      </c>
      <c r="C98">
        <v>12.67</v>
      </c>
      <c r="D98">
        <v>31.17</v>
      </c>
      <c r="E98">
        <v>27.86</v>
      </c>
      <c r="F98">
        <v>86.25</v>
      </c>
      <c r="G98">
        <v>11.91</v>
      </c>
      <c r="H98" t="s">
        <v>5784</v>
      </c>
      <c r="I98" t="s">
        <v>5785</v>
      </c>
      <c r="J98" t="s">
        <v>7316</v>
      </c>
      <c r="K98" t="s">
        <v>7305</v>
      </c>
      <c r="L98" s="5">
        <v>-2.44</v>
      </c>
      <c r="M98" s="5">
        <v>0.02</v>
      </c>
      <c r="N98" s="5">
        <v>2.72</v>
      </c>
      <c r="O98" s="5">
        <v>0.51</v>
      </c>
    </row>
    <row r="99" spans="1:15" x14ac:dyDescent="0.25">
      <c r="A99" t="s">
        <v>5891</v>
      </c>
      <c r="B99">
        <v>18.170000000000002</v>
      </c>
      <c r="C99">
        <v>9.1300000000000008</v>
      </c>
      <c r="D99">
        <v>24.56</v>
      </c>
      <c r="E99">
        <v>5.34</v>
      </c>
      <c r="F99">
        <v>5.36</v>
      </c>
      <c r="G99">
        <v>3.74</v>
      </c>
      <c r="H99" t="s">
        <v>1329</v>
      </c>
      <c r="J99" t="s">
        <v>1330</v>
      </c>
      <c r="K99" t="s">
        <v>7304</v>
      </c>
      <c r="L99" s="5">
        <v>-3.48</v>
      </c>
      <c r="M99" s="5">
        <v>2.3799999999999999E-5</v>
      </c>
      <c r="N99" s="5">
        <v>-5.04</v>
      </c>
      <c r="O99" s="5">
        <v>2.1899999999999999E-7</v>
      </c>
    </row>
    <row r="100" spans="1:15" x14ac:dyDescent="0.25">
      <c r="A100" t="s">
        <v>6402</v>
      </c>
      <c r="B100">
        <v>2.5499999999999998</v>
      </c>
      <c r="C100">
        <v>3.6</v>
      </c>
      <c r="D100">
        <v>5.72</v>
      </c>
      <c r="E100">
        <v>7.18</v>
      </c>
      <c r="F100">
        <v>2.0499999999999998</v>
      </c>
      <c r="G100">
        <v>2.27</v>
      </c>
      <c r="H100" t="s">
        <v>6217</v>
      </c>
      <c r="I100" t="s">
        <v>6218</v>
      </c>
      <c r="J100" t="s">
        <v>7317</v>
      </c>
      <c r="K100" t="s">
        <v>7304</v>
      </c>
      <c r="L100" s="5">
        <v>-13.82</v>
      </c>
      <c r="M100" s="5">
        <v>0</v>
      </c>
      <c r="N100" s="5">
        <v>-11.22</v>
      </c>
      <c r="O100" s="5">
        <v>6.7500000000000001E-5</v>
      </c>
    </row>
    <row r="101" spans="1:15" x14ac:dyDescent="0.25">
      <c r="A101" t="s">
        <v>6216</v>
      </c>
      <c r="B101">
        <v>2.98</v>
      </c>
      <c r="C101">
        <v>4.5</v>
      </c>
      <c r="D101">
        <v>6.07</v>
      </c>
      <c r="E101">
        <v>6.7</v>
      </c>
      <c r="F101">
        <v>2.29</v>
      </c>
      <c r="G101">
        <v>2.42</v>
      </c>
      <c r="H101" t="s">
        <v>6217</v>
      </c>
      <c r="I101" t="s">
        <v>6218</v>
      </c>
      <c r="J101" t="s">
        <v>7317</v>
      </c>
      <c r="K101" t="s">
        <v>7304</v>
      </c>
      <c r="L101" s="5">
        <v>-12.15</v>
      </c>
      <c r="M101" s="5">
        <v>0</v>
      </c>
      <c r="N101" s="5">
        <v>-8.76</v>
      </c>
      <c r="O101" s="5">
        <v>1.6000000000000001E-4</v>
      </c>
    </row>
    <row r="102" spans="1:15" x14ac:dyDescent="0.25">
      <c r="A102" t="s">
        <v>5800</v>
      </c>
      <c r="B102">
        <v>4.28</v>
      </c>
      <c r="C102">
        <v>11.55</v>
      </c>
      <c r="D102">
        <v>93.93</v>
      </c>
      <c r="E102">
        <v>121.69</v>
      </c>
      <c r="F102">
        <v>648.66999999999996</v>
      </c>
      <c r="G102">
        <v>641.57000000000005</v>
      </c>
      <c r="H102" t="s">
        <v>5773</v>
      </c>
      <c r="I102" t="s">
        <v>5774</v>
      </c>
      <c r="J102" t="s">
        <v>5775</v>
      </c>
      <c r="K102" t="s">
        <v>7304</v>
      </c>
      <c r="L102" s="5">
        <v>-15.31</v>
      </c>
      <c r="M102" s="5">
        <v>1.67E-12</v>
      </c>
      <c r="N102" s="5">
        <v>-5.78</v>
      </c>
      <c r="O102" s="5">
        <v>5.2300000000000003E-4</v>
      </c>
    </row>
    <row r="103" spans="1:15" x14ac:dyDescent="0.25">
      <c r="A103" t="s">
        <v>5908</v>
      </c>
      <c r="B103">
        <v>3.25</v>
      </c>
      <c r="C103">
        <v>8.67</v>
      </c>
      <c r="D103">
        <v>5.0599999999999996</v>
      </c>
      <c r="E103">
        <v>3.08</v>
      </c>
      <c r="F103">
        <v>2.39</v>
      </c>
      <c r="G103">
        <v>2.2599999999999998</v>
      </c>
      <c r="H103" t="s">
        <v>1629</v>
      </c>
      <c r="I103" t="s">
        <v>1630</v>
      </c>
      <c r="J103" t="s">
        <v>1627</v>
      </c>
      <c r="K103" t="s">
        <v>7304</v>
      </c>
      <c r="L103" s="5">
        <v>-10.72</v>
      </c>
      <c r="M103" s="5">
        <v>0</v>
      </c>
      <c r="N103" s="5">
        <v>-3.97</v>
      </c>
      <c r="O103" s="5">
        <v>7.0500000000000001E-4</v>
      </c>
    </row>
    <row r="104" spans="1:15" x14ac:dyDescent="0.25">
      <c r="A104" t="s">
        <v>5680</v>
      </c>
      <c r="B104">
        <v>5.67</v>
      </c>
      <c r="C104">
        <v>23.51</v>
      </c>
      <c r="D104">
        <v>16.829999999999998</v>
      </c>
      <c r="E104">
        <v>9.01</v>
      </c>
      <c r="F104">
        <v>5.05</v>
      </c>
      <c r="G104">
        <v>9.25</v>
      </c>
      <c r="H104" t="s">
        <v>93</v>
      </c>
      <c r="K104" t="s">
        <v>7304</v>
      </c>
      <c r="L104" s="5">
        <v>-15.05</v>
      </c>
      <c r="M104" s="5">
        <v>3.79E-11</v>
      </c>
      <c r="N104" s="5">
        <v>-4.03</v>
      </c>
      <c r="O104" s="5">
        <v>1.34E-3</v>
      </c>
    </row>
    <row r="105" spans="1:15" x14ac:dyDescent="0.25">
      <c r="A105" t="s">
        <v>6490</v>
      </c>
      <c r="B105">
        <v>2.34</v>
      </c>
      <c r="C105">
        <v>3.19</v>
      </c>
      <c r="D105">
        <v>4.25</v>
      </c>
      <c r="E105">
        <v>4.53</v>
      </c>
      <c r="F105">
        <v>3.58</v>
      </c>
      <c r="G105">
        <v>3.59</v>
      </c>
      <c r="H105" t="s">
        <v>1578</v>
      </c>
      <c r="I105" t="s">
        <v>1579</v>
      </c>
      <c r="J105" t="s">
        <v>7318</v>
      </c>
      <c r="K105" t="s">
        <v>7304</v>
      </c>
      <c r="L105" s="5">
        <v>-5.34</v>
      </c>
      <c r="M105" s="5">
        <v>1.21E-10</v>
      </c>
      <c r="N105" s="5">
        <v>-4.0599999999999996</v>
      </c>
      <c r="O105" s="5">
        <v>1.49E-3</v>
      </c>
    </row>
    <row r="106" spans="1:15" x14ac:dyDescent="0.25">
      <c r="A106" t="s">
        <v>5607</v>
      </c>
      <c r="B106">
        <v>81.5</v>
      </c>
      <c r="C106">
        <v>50.06</v>
      </c>
      <c r="D106">
        <v>295.27999999999997</v>
      </c>
      <c r="E106">
        <v>134.35</v>
      </c>
      <c r="F106">
        <v>406.57</v>
      </c>
      <c r="G106">
        <v>311.88</v>
      </c>
      <c r="H106" t="s">
        <v>3674</v>
      </c>
      <c r="J106" t="s">
        <v>3675</v>
      </c>
      <c r="K106" t="s">
        <v>7304</v>
      </c>
      <c r="L106" s="5">
        <v>-11.89</v>
      </c>
      <c r="M106" s="5">
        <v>1.35E-4</v>
      </c>
      <c r="N106" s="5">
        <v>-15.44</v>
      </c>
      <c r="O106" s="5">
        <v>1.6900000000000001E-3</v>
      </c>
    </row>
    <row r="107" spans="1:15" x14ac:dyDescent="0.25">
      <c r="A107" t="s">
        <v>5948</v>
      </c>
      <c r="B107">
        <v>7.84</v>
      </c>
      <c r="C107">
        <v>7.72</v>
      </c>
      <c r="D107">
        <v>8.0500000000000007</v>
      </c>
      <c r="E107">
        <v>6.43</v>
      </c>
      <c r="F107">
        <v>5.62</v>
      </c>
      <c r="G107">
        <v>5.96</v>
      </c>
      <c r="H107" t="s">
        <v>93</v>
      </c>
      <c r="K107" t="s">
        <v>7304</v>
      </c>
      <c r="L107" s="5">
        <v>-2.46</v>
      </c>
      <c r="M107" s="5">
        <v>2.7000000000000001E-3</v>
      </c>
      <c r="N107" s="5">
        <v>-2.75</v>
      </c>
      <c r="O107" s="5">
        <v>2.7299999999999998E-3</v>
      </c>
    </row>
    <row r="108" spans="1:15" x14ac:dyDescent="0.25">
      <c r="A108" t="s">
        <v>5998</v>
      </c>
      <c r="B108">
        <v>6.85</v>
      </c>
      <c r="C108">
        <v>6.91</v>
      </c>
      <c r="D108">
        <v>19.71</v>
      </c>
      <c r="E108">
        <v>10.25</v>
      </c>
      <c r="F108">
        <v>17.07</v>
      </c>
      <c r="G108">
        <v>21.84</v>
      </c>
      <c r="H108" t="s">
        <v>93</v>
      </c>
      <c r="K108" t="s">
        <v>7304</v>
      </c>
      <c r="L108" s="5">
        <v>-3.79</v>
      </c>
      <c r="M108" s="5">
        <v>5.3499999999999996E-7</v>
      </c>
      <c r="N108" s="5">
        <v>-4.97</v>
      </c>
      <c r="O108" s="5">
        <v>5.1799999999999997E-3</v>
      </c>
    </row>
    <row r="109" spans="1:15" x14ac:dyDescent="0.25">
      <c r="A109" t="s">
        <v>5698</v>
      </c>
      <c r="B109">
        <v>15.66</v>
      </c>
      <c r="C109">
        <v>19.16</v>
      </c>
      <c r="D109">
        <v>13.82</v>
      </c>
      <c r="E109">
        <v>7.18</v>
      </c>
      <c r="F109">
        <v>20.46</v>
      </c>
      <c r="G109">
        <v>16.27</v>
      </c>
      <c r="H109" t="s">
        <v>1629</v>
      </c>
      <c r="I109" t="s">
        <v>1630</v>
      </c>
      <c r="J109" t="s">
        <v>1627</v>
      </c>
      <c r="K109" t="s">
        <v>7304</v>
      </c>
      <c r="L109" s="5">
        <v>-4.88</v>
      </c>
      <c r="M109" s="5">
        <v>3.0699999999999999E-9</v>
      </c>
      <c r="N109" s="5">
        <v>-3.29</v>
      </c>
      <c r="O109" s="5">
        <v>5.64E-3</v>
      </c>
    </row>
    <row r="110" spans="1:15" x14ac:dyDescent="0.25">
      <c r="A110" t="s">
        <v>5747</v>
      </c>
      <c r="B110">
        <v>11.01</v>
      </c>
      <c r="C110">
        <v>14.45</v>
      </c>
      <c r="D110">
        <v>30.89</v>
      </c>
      <c r="E110">
        <v>11.59</v>
      </c>
      <c r="F110">
        <v>5.34</v>
      </c>
      <c r="G110">
        <v>5.93</v>
      </c>
      <c r="H110" t="s">
        <v>2412</v>
      </c>
      <c r="J110" t="s">
        <v>2210</v>
      </c>
      <c r="K110" t="s">
        <v>7304</v>
      </c>
      <c r="L110" s="5">
        <v>-5.69</v>
      </c>
      <c r="M110" s="5">
        <v>1.0399999999999999E-4</v>
      </c>
      <c r="N110" s="5">
        <v>-5.07</v>
      </c>
      <c r="O110" s="5">
        <v>0.01</v>
      </c>
    </row>
    <row r="111" spans="1:15" x14ac:dyDescent="0.25">
      <c r="A111" t="s">
        <v>5777</v>
      </c>
      <c r="B111">
        <v>12.87</v>
      </c>
      <c r="C111">
        <v>12.97</v>
      </c>
      <c r="D111">
        <v>81.56</v>
      </c>
      <c r="E111">
        <v>36.380000000000003</v>
      </c>
      <c r="F111">
        <v>37.799999999999997</v>
      </c>
      <c r="G111">
        <v>46.67</v>
      </c>
      <c r="H111" t="s">
        <v>1329</v>
      </c>
      <c r="J111" t="s">
        <v>1330</v>
      </c>
      <c r="K111" t="s">
        <v>7304</v>
      </c>
      <c r="L111" s="5">
        <v>-2.54</v>
      </c>
      <c r="M111" s="5">
        <v>5.2700000000000004E-3</v>
      </c>
      <c r="N111" s="5">
        <v>-2.69</v>
      </c>
      <c r="O111" s="5">
        <v>0.01</v>
      </c>
    </row>
    <row r="112" spans="1:15" x14ac:dyDescent="0.25">
      <c r="A112" t="s">
        <v>6117</v>
      </c>
      <c r="B112">
        <v>5.57</v>
      </c>
      <c r="C112">
        <v>5.75</v>
      </c>
      <c r="D112">
        <v>8.08</v>
      </c>
      <c r="E112">
        <v>3.95</v>
      </c>
      <c r="F112">
        <v>16.98</v>
      </c>
      <c r="G112">
        <v>12.03</v>
      </c>
      <c r="H112" t="s">
        <v>1629</v>
      </c>
      <c r="I112" t="s">
        <v>1630</v>
      </c>
      <c r="J112" t="s">
        <v>1627</v>
      </c>
      <c r="K112" t="s">
        <v>7304</v>
      </c>
      <c r="L112" s="5">
        <v>-4.79</v>
      </c>
      <c r="M112" s="5">
        <v>2.9200000000000002E-7</v>
      </c>
      <c r="N112" s="5">
        <v>-3.42</v>
      </c>
      <c r="O112" s="5">
        <v>0.02</v>
      </c>
    </row>
    <row r="113" spans="1:15" x14ac:dyDescent="0.25">
      <c r="A113" t="s">
        <v>5875</v>
      </c>
      <c r="B113">
        <v>15.11</v>
      </c>
      <c r="C113">
        <v>9.25</v>
      </c>
      <c r="D113">
        <v>7.66</v>
      </c>
      <c r="E113">
        <v>8.0399999999999991</v>
      </c>
      <c r="F113">
        <v>8.39</v>
      </c>
      <c r="G113">
        <v>6.83</v>
      </c>
      <c r="H113" t="s">
        <v>3666</v>
      </c>
      <c r="I113" t="s">
        <v>3667</v>
      </c>
      <c r="J113" t="s">
        <v>3668</v>
      </c>
      <c r="K113" t="s">
        <v>7304</v>
      </c>
      <c r="L113" s="5">
        <v>-2.9</v>
      </c>
      <c r="M113" s="5">
        <v>1.5800000000000001E-5</v>
      </c>
      <c r="N113" s="5">
        <v>-4.0199999999999996</v>
      </c>
      <c r="O113" s="5">
        <v>0.02</v>
      </c>
    </row>
    <row r="114" spans="1:15" x14ac:dyDescent="0.25">
      <c r="A114" t="s">
        <v>6761</v>
      </c>
      <c r="B114">
        <v>2.09</v>
      </c>
      <c r="C114">
        <v>2.23</v>
      </c>
      <c r="D114">
        <v>4.72</v>
      </c>
      <c r="E114">
        <v>2.72</v>
      </c>
      <c r="F114">
        <v>3.47</v>
      </c>
      <c r="G114">
        <v>3</v>
      </c>
      <c r="H114" t="s">
        <v>377</v>
      </c>
      <c r="J114" t="s">
        <v>164</v>
      </c>
      <c r="K114" t="s">
        <v>7304</v>
      </c>
      <c r="L114" s="5">
        <v>-2.5099999999999998</v>
      </c>
      <c r="M114" s="5">
        <v>3.3199999999999999E-4</v>
      </c>
      <c r="N114" s="5">
        <v>-2.14</v>
      </c>
      <c r="O114" s="5">
        <v>0.02</v>
      </c>
    </row>
    <row r="115" spans="1:15" x14ac:dyDescent="0.25">
      <c r="A115" t="s">
        <v>5585</v>
      </c>
      <c r="B115">
        <v>33.51</v>
      </c>
      <c r="C115">
        <v>67.94</v>
      </c>
      <c r="D115">
        <v>138.38</v>
      </c>
      <c r="E115">
        <v>192.9</v>
      </c>
      <c r="F115">
        <v>34.83</v>
      </c>
      <c r="G115">
        <v>88.43</v>
      </c>
      <c r="H115" t="s">
        <v>5586</v>
      </c>
      <c r="I115" t="s">
        <v>5587</v>
      </c>
      <c r="J115" t="s">
        <v>6874</v>
      </c>
      <c r="K115" t="s">
        <v>7304</v>
      </c>
      <c r="L115" s="5">
        <v>-6.75</v>
      </c>
      <c r="M115" s="5">
        <v>2.0799999999999998E-3</v>
      </c>
      <c r="N115" s="5">
        <v>-6.66</v>
      </c>
      <c r="O115" s="5">
        <v>0.02</v>
      </c>
    </row>
    <row r="116" spans="1:15" x14ac:dyDescent="0.25">
      <c r="A116" t="s">
        <v>5555</v>
      </c>
      <c r="B116">
        <v>185.24</v>
      </c>
      <c r="C116">
        <v>133.91</v>
      </c>
      <c r="D116">
        <v>87.34</v>
      </c>
      <c r="E116">
        <v>47.67</v>
      </c>
      <c r="F116">
        <v>41.67</v>
      </c>
      <c r="G116">
        <v>80.89</v>
      </c>
      <c r="H116" t="s">
        <v>2815</v>
      </c>
      <c r="J116" t="s">
        <v>722</v>
      </c>
      <c r="K116" t="s">
        <v>7304</v>
      </c>
      <c r="L116" s="5">
        <v>1.38</v>
      </c>
      <c r="M116" s="5">
        <v>0.68</v>
      </c>
      <c r="N116" s="5">
        <v>-2.67</v>
      </c>
      <c r="O116" s="5">
        <v>0.02</v>
      </c>
    </row>
    <row r="117" spans="1:15" x14ac:dyDescent="0.25">
      <c r="A117" t="s">
        <v>6136</v>
      </c>
      <c r="B117">
        <v>4.37</v>
      </c>
      <c r="C117">
        <v>5.56</v>
      </c>
      <c r="D117">
        <v>9.59</v>
      </c>
      <c r="E117">
        <v>6.51</v>
      </c>
      <c r="F117">
        <v>5.82</v>
      </c>
      <c r="G117">
        <v>7.78</v>
      </c>
      <c r="H117" t="s">
        <v>1348</v>
      </c>
      <c r="J117" t="s">
        <v>1349</v>
      </c>
      <c r="K117" t="s">
        <v>7304</v>
      </c>
      <c r="L117" s="5">
        <v>-2.09</v>
      </c>
      <c r="M117" s="5">
        <v>0.06</v>
      </c>
      <c r="N117" s="5">
        <v>-2.65</v>
      </c>
      <c r="O117" s="5">
        <v>0.03</v>
      </c>
    </row>
    <row r="118" spans="1:15" x14ac:dyDescent="0.25">
      <c r="A118" t="s">
        <v>6429</v>
      </c>
      <c r="B118">
        <v>4.04</v>
      </c>
      <c r="C118">
        <v>3.43</v>
      </c>
      <c r="D118">
        <v>9.4</v>
      </c>
      <c r="E118">
        <v>6.07</v>
      </c>
      <c r="F118">
        <v>6.88</v>
      </c>
      <c r="G118">
        <v>8.0500000000000007</v>
      </c>
      <c r="H118" t="s">
        <v>93</v>
      </c>
      <c r="K118" t="s">
        <v>7304</v>
      </c>
      <c r="L118" s="5">
        <v>-1.96</v>
      </c>
      <c r="M118" s="5">
        <v>0.19</v>
      </c>
      <c r="N118" s="5">
        <v>-2.87</v>
      </c>
      <c r="O118" s="5">
        <v>0.03</v>
      </c>
    </row>
    <row r="119" spans="1:15" x14ac:dyDescent="0.25">
      <c r="A119" t="s">
        <v>6224</v>
      </c>
      <c r="B119">
        <v>3.79</v>
      </c>
      <c r="C119">
        <v>4.46</v>
      </c>
      <c r="D119">
        <v>2.11</v>
      </c>
      <c r="E119">
        <v>4.03</v>
      </c>
      <c r="F119">
        <v>3.19</v>
      </c>
      <c r="G119">
        <v>4.0599999999999996</v>
      </c>
      <c r="H119" t="s">
        <v>6225</v>
      </c>
      <c r="I119" t="s">
        <v>6226</v>
      </c>
      <c r="J119" t="s">
        <v>6227</v>
      </c>
      <c r="K119" t="s">
        <v>7304</v>
      </c>
      <c r="L119" s="5">
        <v>-2.13</v>
      </c>
      <c r="M119" s="5">
        <v>6.7099999999999998E-3</v>
      </c>
      <c r="N119" s="5">
        <v>-2.59</v>
      </c>
      <c r="O119" s="5">
        <v>0.04</v>
      </c>
    </row>
    <row r="120" spans="1:15" x14ac:dyDescent="0.25">
      <c r="A120" t="s">
        <v>5566</v>
      </c>
      <c r="B120">
        <v>54.57</v>
      </c>
      <c r="C120">
        <v>105.39</v>
      </c>
      <c r="D120">
        <v>16.91</v>
      </c>
      <c r="E120">
        <v>50.69</v>
      </c>
      <c r="F120">
        <v>242.85</v>
      </c>
      <c r="G120">
        <v>244.43</v>
      </c>
      <c r="H120" t="s">
        <v>93</v>
      </c>
      <c r="K120" t="s">
        <v>7304</v>
      </c>
      <c r="L120" s="5">
        <v>-6.62</v>
      </c>
      <c r="M120" s="5">
        <v>7.7299999999999997E-8</v>
      </c>
      <c r="N120" s="5">
        <v>-3.53</v>
      </c>
      <c r="O120" s="5">
        <v>0.1</v>
      </c>
    </row>
    <row r="121" spans="1:15" x14ac:dyDescent="0.25">
      <c r="A121" t="s">
        <v>6270</v>
      </c>
      <c r="B121">
        <v>4.2</v>
      </c>
      <c r="C121">
        <v>4.2</v>
      </c>
      <c r="D121">
        <v>4.51</v>
      </c>
      <c r="E121">
        <v>3.86</v>
      </c>
      <c r="F121">
        <v>2.56</v>
      </c>
      <c r="G121">
        <v>2.2999999999999998</v>
      </c>
      <c r="H121" t="s">
        <v>1748</v>
      </c>
      <c r="I121" t="s">
        <v>1749</v>
      </c>
      <c r="J121" t="s">
        <v>1750</v>
      </c>
      <c r="K121" t="s">
        <v>7304</v>
      </c>
      <c r="L121" s="5">
        <v>-2.69</v>
      </c>
      <c r="M121" s="5">
        <v>9.7499999999999996E-4</v>
      </c>
      <c r="N121" s="5">
        <v>-2.5099999999999998</v>
      </c>
      <c r="O121" s="5">
        <v>0.1</v>
      </c>
    </row>
    <row r="122" spans="1:15" x14ac:dyDescent="0.25">
      <c r="A122" t="s">
        <v>5724</v>
      </c>
      <c r="B122">
        <v>7.97</v>
      </c>
      <c r="C122">
        <v>16.149999999999999</v>
      </c>
      <c r="D122">
        <v>10.07</v>
      </c>
      <c r="E122">
        <v>8.59</v>
      </c>
      <c r="F122">
        <v>35.5</v>
      </c>
      <c r="G122">
        <v>51.58</v>
      </c>
      <c r="H122" t="s">
        <v>5725</v>
      </c>
      <c r="I122" t="s">
        <v>5726</v>
      </c>
      <c r="J122" t="s">
        <v>7319</v>
      </c>
      <c r="K122" t="s">
        <v>7304</v>
      </c>
      <c r="L122" s="5">
        <v>-8.3000000000000007</v>
      </c>
      <c r="M122" s="5">
        <v>2.81E-8</v>
      </c>
      <c r="N122" s="5">
        <v>-4.97</v>
      </c>
      <c r="O122" s="5">
        <v>0.14000000000000001</v>
      </c>
    </row>
    <row r="123" spans="1:15" x14ac:dyDescent="0.25">
      <c r="A123" t="s">
        <v>5679</v>
      </c>
      <c r="B123">
        <v>21.9</v>
      </c>
      <c r="C123">
        <v>24.01</v>
      </c>
      <c r="D123">
        <v>10.96</v>
      </c>
      <c r="E123">
        <v>8.5299999999999994</v>
      </c>
      <c r="F123">
        <v>2.72</v>
      </c>
      <c r="G123">
        <v>2.92</v>
      </c>
      <c r="H123" t="s">
        <v>2209</v>
      </c>
      <c r="J123" t="s">
        <v>2210</v>
      </c>
      <c r="K123" t="s">
        <v>7304</v>
      </c>
      <c r="L123" s="5">
        <v>-3.5</v>
      </c>
      <c r="M123" s="5">
        <v>4.9800000000000001E-3</v>
      </c>
      <c r="N123" s="5">
        <v>-3.6</v>
      </c>
      <c r="O123" s="5">
        <v>0.19</v>
      </c>
    </row>
    <row r="124" spans="1:15" x14ac:dyDescent="0.25">
      <c r="A124" t="s">
        <v>6109</v>
      </c>
      <c r="B124">
        <v>3.71</v>
      </c>
      <c r="C124">
        <v>5.9</v>
      </c>
      <c r="D124">
        <v>4.68</v>
      </c>
      <c r="E124">
        <v>3.58</v>
      </c>
      <c r="F124">
        <v>3.23</v>
      </c>
      <c r="G124">
        <v>3.62</v>
      </c>
      <c r="H124" t="s">
        <v>961</v>
      </c>
      <c r="I124" t="s">
        <v>962</v>
      </c>
      <c r="J124" t="s">
        <v>963</v>
      </c>
      <c r="K124" t="s">
        <v>7304</v>
      </c>
      <c r="L124" s="5">
        <v>-2.73</v>
      </c>
      <c r="M124" s="5">
        <v>2.65E-5</v>
      </c>
      <c r="N124" s="5">
        <v>-2</v>
      </c>
      <c r="O124" s="5">
        <v>0.25</v>
      </c>
    </row>
    <row r="125" spans="1:15" x14ac:dyDescent="0.25">
      <c r="A125" t="s">
        <v>5710</v>
      </c>
      <c r="B125">
        <v>12.67</v>
      </c>
      <c r="C125">
        <v>18.329999999999998</v>
      </c>
      <c r="D125">
        <v>10.1</v>
      </c>
      <c r="E125">
        <v>9.65</v>
      </c>
      <c r="F125">
        <v>14.23</v>
      </c>
      <c r="G125">
        <v>12.46</v>
      </c>
      <c r="H125" t="s">
        <v>1056</v>
      </c>
      <c r="I125" t="s">
        <v>1057</v>
      </c>
      <c r="J125" t="s">
        <v>1058</v>
      </c>
      <c r="K125" t="s">
        <v>7304</v>
      </c>
      <c r="L125" s="5">
        <v>-4.12</v>
      </c>
      <c r="M125" s="5">
        <v>1.2500000000000001E-5</v>
      </c>
      <c r="N125" s="5">
        <v>-2.56</v>
      </c>
      <c r="O125" s="5">
        <v>0.26</v>
      </c>
    </row>
    <row r="126" spans="1:15" x14ac:dyDescent="0.25">
      <c r="A126" t="s">
        <v>6307</v>
      </c>
      <c r="B126">
        <v>2.76</v>
      </c>
      <c r="C126">
        <v>4.04</v>
      </c>
      <c r="D126">
        <v>2.65</v>
      </c>
      <c r="E126">
        <v>2.4900000000000002</v>
      </c>
      <c r="F126">
        <v>4.16</v>
      </c>
      <c r="G126">
        <v>3.33</v>
      </c>
      <c r="H126" t="s">
        <v>6308</v>
      </c>
      <c r="J126" t="s">
        <v>1572</v>
      </c>
      <c r="K126" t="s">
        <v>7304</v>
      </c>
      <c r="L126" s="5">
        <v>-3.09</v>
      </c>
      <c r="M126" s="5">
        <v>4.4700000000000002E-5</v>
      </c>
      <c r="N126" s="5">
        <v>-1.76</v>
      </c>
      <c r="O126" s="5">
        <v>0.26</v>
      </c>
    </row>
    <row r="127" spans="1:15" x14ac:dyDescent="0.25">
      <c r="A127" t="s">
        <v>5806</v>
      </c>
      <c r="B127">
        <v>4.18</v>
      </c>
      <c r="C127">
        <v>11.21</v>
      </c>
      <c r="D127">
        <v>4.96</v>
      </c>
      <c r="E127">
        <v>6.61</v>
      </c>
      <c r="F127">
        <v>6.54</v>
      </c>
      <c r="G127">
        <v>8</v>
      </c>
      <c r="H127" t="s">
        <v>93</v>
      </c>
      <c r="K127" t="s">
        <v>7304</v>
      </c>
      <c r="L127" s="5">
        <v>-5.71</v>
      </c>
      <c r="M127" s="5">
        <v>8.6999999999999998E-8</v>
      </c>
      <c r="N127" s="5">
        <v>-2.7</v>
      </c>
      <c r="O127" s="5">
        <v>0.27</v>
      </c>
    </row>
    <row r="128" spans="1:15" x14ac:dyDescent="0.25">
      <c r="A128" t="s">
        <v>6430</v>
      </c>
      <c r="B128">
        <v>3.2</v>
      </c>
      <c r="C128">
        <v>3.43</v>
      </c>
      <c r="D128">
        <v>5.43</v>
      </c>
      <c r="E128">
        <v>3.56</v>
      </c>
      <c r="F128">
        <v>7.24</v>
      </c>
      <c r="G128">
        <v>4.82</v>
      </c>
      <c r="H128" t="s">
        <v>377</v>
      </c>
      <c r="J128" t="s">
        <v>164</v>
      </c>
      <c r="K128" t="s">
        <v>7304</v>
      </c>
      <c r="L128" s="5">
        <v>-2.44</v>
      </c>
      <c r="M128" s="5">
        <v>5.2099999999999998E-4</v>
      </c>
      <c r="N128" s="5">
        <v>-1.62</v>
      </c>
      <c r="O128" s="5">
        <v>0.31</v>
      </c>
    </row>
    <row r="129" spans="1:15" x14ac:dyDescent="0.25">
      <c r="A129" t="s">
        <v>5656</v>
      </c>
      <c r="B129">
        <v>5.2</v>
      </c>
      <c r="C129">
        <v>30.27</v>
      </c>
      <c r="D129">
        <v>6.4</v>
      </c>
      <c r="E129">
        <v>4.32</v>
      </c>
      <c r="F129">
        <v>4.7699999999999996</v>
      </c>
      <c r="G129">
        <v>3.48</v>
      </c>
      <c r="H129" t="s">
        <v>1062</v>
      </c>
      <c r="J129" t="s">
        <v>920</v>
      </c>
      <c r="K129" t="s">
        <v>7304</v>
      </c>
      <c r="L129" s="5">
        <v>-13.49</v>
      </c>
      <c r="M129" s="5">
        <v>1.18E-7</v>
      </c>
      <c r="N129" s="5">
        <v>-2.19</v>
      </c>
      <c r="O129" s="5">
        <v>0.38</v>
      </c>
    </row>
    <row r="130" spans="1:15" x14ac:dyDescent="0.25">
      <c r="A130" t="s">
        <v>5545</v>
      </c>
      <c r="B130">
        <v>441.43</v>
      </c>
      <c r="C130">
        <v>514.1</v>
      </c>
      <c r="D130">
        <v>48.86</v>
      </c>
      <c r="E130">
        <v>30.53</v>
      </c>
      <c r="F130">
        <v>35.380000000000003</v>
      </c>
      <c r="G130">
        <v>25.18</v>
      </c>
      <c r="H130" t="s">
        <v>93</v>
      </c>
      <c r="K130" t="s">
        <v>7304</v>
      </c>
      <c r="L130" s="5">
        <v>-2.98</v>
      </c>
      <c r="M130" s="5">
        <v>2.16E-3</v>
      </c>
      <c r="N130" s="5">
        <v>-1.86</v>
      </c>
      <c r="O130" s="5">
        <v>0.6</v>
      </c>
    </row>
    <row r="131" spans="1:15" x14ac:dyDescent="0.25">
      <c r="A131" t="s">
        <v>6125</v>
      </c>
      <c r="B131">
        <v>8.76</v>
      </c>
      <c r="C131">
        <v>5.69</v>
      </c>
      <c r="D131">
        <v>3.93</v>
      </c>
      <c r="E131">
        <v>6.41</v>
      </c>
      <c r="F131">
        <v>37.29</v>
      </c>
      <c r="G131">
        <v>15.73</v>
      </c>
      <c r="H131" t="s">
        <v>93</v>
      </c>
      <c r="K131" t="s">
        <v>7304</v>
      </c>
      <c r="L131" s="5">
        <v>-2.8</v>
      </c>
      <c r="M131" s="5">
        <v>0.01</v>
      </c>
      <c r="N131" s="5">
        <v>-1.76</v>
      </c>
      <c r="O131" s="5">
        <v>0.63</v>
      </c>
    </row>
    <row r="132" spans="1:15" x14ac:dyDescent="0.25">
      <c r="A132" t="s">
        <v>5864</v>
      </c>
      <c r="B132">
        <v>6.52</v>
      </c>
      <c r="C132">
        <v>9.36</v>
      </c>
      <c r="D132">
        <v>12.75</v>
      </c>
      <c r="E132">
        <v>14.11</v>
      </c>
      <c r="F132">
        <v>20.45</v>
      </c>
      <c r="G132">
        <v>14.33</v>
      </c>
      <c r="H132" t="s">
        <v>5865</v>
      </c>
      <c r="I132" t="s">
        <v>5866</v>
      </c>
      <c r="J132" t="s">
        <v>7320</v>
      </c>
      <c r="K132" t="s">
        <v>7304</v>
      </c>
      <c r="L132" s="5">
        <v>-3.92</v>
      </c>
      <c r="M132" s="5">
        <v>1.2600000000000001E-3</v>
      </c>
      <c r="N132" s="5">
        <v>-1.97</v>
      </c>
      <c r="O132" s="5">
        <v>0.64</v>
      </c>
    </row>
    <row r="133" spans="1:15" x14ac:dyDescent="0.25">
      <c r="A133" t="s">
        <v>5599</v>
      </c>
      <c r="B133">
        <v>10.65</v>
      </c>
      <c r="C133">
        <v>52.63</v>
      </c>
      <c r="D133">
        <v>10.97</v>
      </c>
      <c r="E133">
        <v>6.11</v>
      </c>
      <c r="F133">
        <v>24</v>
      </c>
      <c r="G133">
        <v>13.08</v>
      </c>
      <c r="H133" t="s">
        <v>1062</v>
      </c>
      <c r="J133" t="s">
        <v>920</v>
      </c>
      <c r="K133" t="s">
        <v>7304</v>
      </c>
      <c r="L133" s="5">
        <v>-8.2799999999999994</v>
      </c>
      <c r="M133" s="5">
        <v>1.4600000000000001E-5</v>
      </c>
      <c r="N133" s="5">
        <v>1.97</v>
      </c>
      <c r="O133" s="5">
        <v>0.67</v>
      </c>
    </row>
    <row r="134" spans="1:15" x14ac:dyDescent="0.25">
      <c r="A134" t="s">
        <v>5551</v>
      </c>
      <c r="B134">
        <v>137.85</v>
      </c>
      <c r="C134">
        <v>139.72</v>
      </c>
      <c r="D134">
        <v>109.95</v>
      </c>
      <c r="E134">
        <v>61.73</v>
      </c>
      <c r="F134">
        <v>121.89</v>
      </c>
      <c r="G134">
        <v>70.569999999999993</v>
      </c>
      <c r="H134" t="s">
        <v>5552</v>
      </c>
      <c r="I134" t="s">
        <v>5553</v>
      </c>
      <c r="J134" t="s">
        <v>7321</v>
      </c>
      <c r="K134" t="s">
        <v>7304</v>
      </c>
      <c r="L134" s="5">
        <v>-2.35</v>
      </c>
      <c r="M134" s="5">
        <v>2.5999999999999999E-3</v>
      </c>
      <c r="N134" s="5">
        <v>-1.95</v>
      </c>
      <c r="O134" s="5">
        <v>0.7</v>
      </c>
    </row>
    <row r="135" spans="1:15" x14ac:dyDescent="0.25">
      <c r="A135" t="s">
        <v>5578</v>
      </c>
      <c r="B135">
        <v>91.99</v>
      </c>
      <c r="C135">
        <v>96.43</v>
      </c>
      <c r="D135">
        <v>72.97</v>
      </c>
      <c r="E135">
        <v>55.23</v>
      </c>
      <c r="F135">
        <v>303.89</v>
      </c>
      <c r="G135">
        <v>74.69</v>
      </c>
      <c r="H135" t="s">
        <v>5579</v>
      </c>
      <c r="J135" t="s">
        <v>153</v>
      </c>
      <c r="K135" t="s">
        <v>7304</v>
      </c>
      <c r="L135" s="5">
        <v>-5.15</v>
      </c>
      <c r="M135" s="5">
        <v>1.1E-5</v>
      </c>
      <c r="N135" s="5">
        <v>-1.83</v>
      </c>
      <c r="O135" s="5">
        <v>0.94</v>
      </c>
    </row>
    <row r="136" spans="1:15" x14ac:dyDescent="0.25">
      <c r="A136" t="s">
        <v>6259</v>
      </c>
      <c r="B136">
        <v>2.4900000000000002</v>
      </c>
      <c r="C136">
        <v>4.28</v>
      </c>
      <c r="D136">
        <v>7.44</v>
      </c>
      <c r="E136">
        <v>6.32</v>
      </c>
      <c r="F136">
        <v>9.5500000000000007</v>
      </c>
      <c r="G136">
        <v>7.42</v>
      </c>
      <c r="H136" t="s">
        <v>6260</v>
      </c>
      <c r="J136" t="s">
        <v>1437</v>
      </c>
      <c r="K136" t="s">
        <v>7304</v>
      </c>
      <c r="L136" s="5">
        <v>-2.54</v>
      </c>
      <c r="M136" s="5">
        <v>6.1799999999999995E-4</v>
      </c>
      <c r="N136" s="5">
        <v>-1.26</v>
      </c>
      <c r="O136" s="5">
        <v>0.99</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54"/>
  <sheetViews>
    <sheetView workbookViewId="0"/>
  </sheetViews>
  <sheetFormatPr defaultRowHeight="15" x14ac:dyDescent="0.25"/>
  <cols>
    <col min="1" max="1" width="11.28515625" bestFit="1" customWidth="1"/>
    <col min="2" max="2" width="47" customWidth="1"/>
    <col min="3" max="3" width="24.7109375" style="6" bestFit="1" customWidth="1"/>
    <col min="4" max="4" width="16.7109375" bestFit="1" customWidth="1"/>
    <col min="5" max="6" width="8.28515625" bestFit="1" customWidth="1"/>
    <col min="7" max="7" width="13.140625" bestFit="1" customWidth="1"/>
    <col min="8" max="8" width="14" bestFit="1" customWidth="1"/>
    <col min="9" max="9" width="16.7109375" bestFit="1" customWidth="1"/>
  </cols>
  <sheetData>
    <row r="1" spans="1:11" x14ac:dyDescent="0.25">
      <c r="A1" t="s">
        <v>7634</v>
      </c>
    </row>
    <row r="2" spans="1:11" x14ac:dyDescent="0.25">
      <c r="A2" t="s">
        <v>7323</v>
      </c>
    </row>
    <row r="4" spans="1:11" x14ac:dyDescent="0.25">
      <c r="A4" t="s">
        <v>7324</v>
      </c>
      <c r="B4" t="s">
        <v>6863</v>
      </c>
      <c r="C4" s="6" t="s">
        <v>7325</v>
      </c>
      <c r="D4" t="s">
        <v>7326</v>
      </c>
      <c r="E4" t="s">
        <v>7327</v>
      </c>
      <c r="F4" t="s">
        <v>7328</v>
      </c>
      <c r="G4" t="s">
        <v>7329</v>
      </c>
      <c r="H4" t="s">
        <v>7330</v>
      </c>
      <c r="I4" t="s">
        <v>7331</v>
      </c>
      <c r="J4" t="s">
        <v>7332</v>
      </c>
      <c r="K4" t="s">
        <v>7333</v>
      </c>
    </row>
    <row r="5" spans="1:11" x14ac:dyDescent="0.25">
      <c r="A5" t="s">
        <v>7334</v>
      </c>
      <c r="B5" s="7" t="s">
        <v>7335</v>
      </c>
      <c r="C5" s="6">
        <v>66</v>
      </c>
      <c r="D5">
        <v>1653</v>
      </c>
      <c r="E5" s="8">
        <v>9.3999999999999999E-17</v>
      </c>
      <c r="F5" s="8">
        <v>3.2E-13</v>
      </c>
      <c r="G5">
        <f t="shared" ref="G5:G36" si="0">SUM(H5:I5)</f>
        <v>118</v>
      </c>
      <c r="H5">
        <v>92</v>
      </c>
      <c r="I5">
        <v>26</v>
      </c>
      <c r="J5" s="1">
        <f t="shared" ref="J5:J68" si="1">H5/G5</f>
        <v>0.77966101694915257</v>
      </c>
      <c r="K5" s="1">
        <f t="shared" ref="K5:K68" si="2">I5/G5</f>
        <v>0.22033898305084745</v>
      </c>
    </row>
    <row r="6" spans="1:11" x14ac:dyDescent="0.25">
      <c r="A6" t="s">
        <v>7336</v>
      </c>
      <c r="B6" s="7" t="s">
        <v>7337</v>
      </c>
      <c r="C6" s="6">
        <v>110</v>
      </c>
      <c r="D6">
        <v>4089</v>
      </c>
      <c r="E6" s="8">
        <v>1.3E-15</v>
      </c>
      <c r="F6" s="8">
        <v>1.9E-12</v>
      </c>
      <c r="G6">
        <f t="shared" si="0"/>
        <v>172</v>
      </c>
      <c r="H6">
        <v>130</v>
      </c>
      <c r="I6">
        <v>42</v>
      </c>
      <c r="J6" s="1">
        <f t="shared" si="1"/>
        <v>0.7558139534883721</v>
      </c>
      <c r="K6" s="1">
        <f t="shared" si="2"/>
        <v>0.2441860465116279</v>
      </c>
    </row>
    <row r="7" spans="1:11" x14ac:dyDescent="0.25">
      <c r="A7" t="s">
        <v>7338</v>
      </c>
      <c r="B7" t="s">
        <v>7339</v>
      </c>
      <c r="C7" s="6">
        <v>145</v>
      </c>
      <c r="D7">
        <v>6292</v>
      </c>
      <c r="E7" s="8">
        <v>1.7E-15</v>
      </c>
      <c r="F7" s="8">
        <v>1.9E-12</v>
      </c>
      <c r="G7">
        <f t="shared" si="0"/>
        <v>211</v>
      </c>
      <c r="H7">
        <v>155</v>
      </c>
      <c r="I7">
        <v>56</v>
      </c>
      <c r="J7" s="1">
        <f t="shared" si="1"/>
        <v>0.7345971563981043</v>
      </c>
      <c r="K7" s="1">
        <f t="shared" si="2"/>
        <v>0.26540284360189575</v>
      </c>
    </row>
    <row r="8" spans="1:11" x14ac:dyDescent="0.25">
      <c r="A8" t="s">
        <v>7340</v>
      </c>
      <c r="B8" t="s">
        <v>7341</v>
      </c>
      <c r="C8" s="6">
        <v>49</v>
      </c>
      <c r="D8">
        <v>1134</v>
      </c>
      <c r="E8" s="8">
        <v>8.8999999999999999E-14</v>
      </c>
      <c r="F8" s="8">
        <v>7.5999999999999996E-11</v>
      </c>
      <c r="G8">
        <f t="shared" si="0"/>
        <v>70</v>
      </c>
      <c r="H8">
        <v>54</v>
      </c>
      <c r="I8">
        <v>16</v>
      </c>
      <c r="J8" s="1">
        <f t="shared" si="1"/>
        <v>0.77142857142857146</v>
      </c>
      <c r="K8" s="1">
        <f t="shared" si="2"/>
        <v>0.22857142857142856</v>
      </c>
    </row>
    <row r="9" spans="1:11" x14ac:dyDescent="0.25">
      <c r="A9" t="s">
        <v>7342</v>
      </c>
      <c r="B9" s="7" t="s">
        <v>7343</v>
      </c>
      <c r="C9" s="6">
        <v>73</v>
      </c>
      <c r="D9">
        <v>2376</v>
      </c>
      <c r="E9" s="8">
        <v>7.8000000000000001E-13</v>
      </c>
      <c r="F9" s="8">
        <v>5.3000000000000003E-10</v>
      </c>
      <c r="G9">
        <f t="shared" si="0"/>
        <v>112</v>
      </c>
      <c r="H9">
        <v>96</v>
      </c>
      <c r="I9">
        <v>16</v>
      </c>
      <c r="J9" s="1">
        <f t="shared" si="1"/>
        <v>0.8571428571428571</v>
      </c>
      <c r="K9" s="1">
        <f t="shared" si="2"/>
        <v>0.14285714285714285</v>
      </c>
    </row>
    <row r="10" spans="1:11" x14ac:dyDescent="0.25">
      <c r="A10" t="s">
        <v>7344</v>
      </c>
      <c r="B10" t="s">
        <v>7345</v>
      </c>
      <c r="C10" s="6">
        <v>54</v>
      </c>
      <c r="D10">
        <v>1473</v>
      </c>
      <c r="E10" s="8">
        <v>2.2999999999999999E-12</v>
      </c>
      <c r="F10" s="8">
        <v>1.3000000000000001E-9</v>
      </c>
      <c r="G10">
        <f t="shared" si="0"/>
        <v>77</v>
      </c>
      <c r="H10">
        <v>57</v>
      </c>
      <c r="I10">
        <v>20</v>
      </c>
      <c r="J10" s="1">
        <f t="shared" si="1"/>
        <v>0.74025974025974028</v>
      </c>
      <c r="K10" s="1">
        <f t="shared" si="2"/>
        <v>0.25974025974025972</v>
      </c>
    </row>
    <row r="11" spans="1:11" x14ac:dyDescent="0.25">
      <c r="A11" t="s">
        <v>7346</v>
      </c>
      <c r="B11" t="s">
        <v>7347</v>
      </c>
      <c r="C11" s="6">
        <v>55</v>
      </c>
      <c r="D11">
        <v>1571</v>
      </c>
      <c r="E11" s="8">
        <v>7.6999999999999999E-12</v>
      </c>
      <c r="F11" s="8">
        <v>3.3999999999999998E-9</v>
      </c>
      <c r="G11">
        <f t="shared" si="0"/>
        <v>77</v>
      </c>
      <c r="H11">
        <v>60</v>
      </c>
      <c r="I11">
        <v>17</v>
      </c>
      <c r="J11" s="1">
        <f t="shared" si="1"/>
        <v>0.77922077922077926</v>
      </c>
      <c r="K11" s="1">
        <f t="shared" si="2"/>
        <v>0.22077922077922077</v>
      </c>
    </row>
    <row r="12" spans="1:11" x14ac:dyDescent="0.25">
      <c r="A12" t="s">
        <v>7348</v>
      </c>
      <c r="B12" t="s">
        <v>7349</v>
      </c>
      <c r="C12" s="6">
        <v>55</v>
      </c>
      <c r="D12">
        <v>1572</v>
      </c>
      <c r="E12" s="8">
        <v>7.8999999999999999E-12</v>
      </c>
      <c r="F12" s="8">
        <v>3.3999999999999998E-9</v>
      </c>
      <c r="G12">
        <f t="shared" si="0"/>
        <v>77</v>
      </c>
      <c r="H12">
        <v>60</v>
      </c>
      <c r="I12">
        <v>17</v>
      </c>
      <c r="J12" s="1">
        <f t="shared" si="1"/>
        <v>0.77922077922077926</v>
      </c>
      <c r="K12" s="1">
        <f t="shared" si="2"/>
        <v>0.22077922077922077</v>
      </c>
    </row>
    <row r="13" spans="1:11" x14ac:dyDescent="0.25">
      <c r="A13" t="s">
        <v>7350</v>
      </c>
      <c r="B13" s="7" t="s">
        <v>7351</v>
      </c>
      <c r="C13" s="6">
        <v>50</v>
      </c>
      <c r="D13">
        <v>1354</v>
      </c>
      <c r="E13" s="8">
        <v>1.3E-11</v>
      </c>
      <c r="F13" s="8">
        <v>4.8E-9</v>
      </c>
      <c r="G13">
        <f t="shared" si="0"/>
        <v>71</v>
      </c>
      <c r="H13">
        <v>55</v>
      </c>
      <c r="I13">
        <v>16</v>
      </c>
      <c r="J13" s="1">
        <f t="shared" si="1"/>
        <v>0.77464788732394363</v>
      </c>
      <c r="K13" s="1">
        <f t="shared" si="2"/>
        <v>0.22535211267605634</v>
      </c>
    </row>
    <row r="14" spans="1:11" x14ac:dyDescent="0.25">
      <c r="A14" t="s">
        <v>7352</v>
      </c>
      <c r="B14" t="s">
        <v>7353</v>
      </c>
      <c r="C14" s="6">
        <v>40</v>
      </c>
      <c r="D14">
        <v>930</v>
      </c>
      <c r="E14" s="8">
        <v>2.4000000000000001E-11</v>
      </c>
      <c r="F14" s="8">
        <v>8.0999999999999997E-9</v>
      </c>
      <c r="G14">
        <f t="shared" si="0"/>
        <v>69</v>
      </c>
      <c r="H14">
        <v>56</v>
      </c>
      <c r="I14">
        <v>13</v>
      </c>
      <c r="J14" s="1">
        <f t="shared" si="1"/>
        <v>0.81159420289855078</v>
      </c>
      <c r="K14" s="1">
        <f t="shared" si="2"/>
        <v>0.18840579710144928</v>
      </c>
    </row>
    <row r="15" spans="1:11" x14ac:dyDescent="0.25">
      <c r="A15" t="s">
        <v>7354</v>
      </c>
      <c r="B15" s="9" t="s">
        <v>7355</v>
      </c>
      <c r="C15" s="6">
        <v>69</v>
      </c>
      <c r="D15">
        <v>2355</v>
      </c>
      <c r="E15" s="8">
        <v>3E-11</v>
      </c>
      <c r="F15" s="8">
        <v>9.5000000000000007E-9</v>
      </c>
      <c r="G15">
        <f t="shared" si="0"/>
        <v>94</v>
      </c>
      <c r="H15">
        <v>71</v>
      </c>
      <c r="I15">
        <v>23</v>
      </c>
      <c r="J15" s="1">
        <f t="shared" si="1"/>
        <v>0.75531914893617025</v>
      </c>
      <c r="K15" s="1">
        <f t="shared" si="2"/>
        <v>0.24468085106382978</v>
      </c>
    </row>
    <row r="16" spans="1:11" x14ac:dyDescent="0.25">
      <c r="A16" t="s">
        <v>7356</v>
      </c>
      <c r="B16" t="s">
        <v>7357</v>
      </c>
      <c r="C16" s="6">
        <v>63</v>
      </c>
      <c r="D16">
        <v>2075</v>
      </c>
      <c r="E16" s="8">
        <v>6.4999999999999995E-11</v>
      </c>
      <c r="F16" s="8">
        <v>1.7999999999999999E-8</v>
      </c>
      <c r="G16">
        <f t="shared" si="0"/>
        <v>87</v>
      </c>
      <c r="H16">
        <v>64</v>
      </c>
      <c r="I16">
        <v>23</v>
      </c>
      <c r="J16" s="1">
        <f t="shared" si="1"/>
        <v>0.73563218390804597</v>
      </c>
      <c r="K16" s="1">
        <f t="shared" si="2"/>
        <v>0.26436781609195403</v>
      </c>
    </row>
    <row r="17" spans="1:11" x14ac:dyDescent="0.25">
      <c r="A17" t="s">
        <v>7358</v>
      </c>
      <c r="B17" t="s">
        <v>7359</v>
      </c>
      <c r="C17" s="6">
        <v>40</v>
      </c>
      <c r="D17">
        <v>984</v>
      </c>
      <c r="E17" s="8">
        <v>1.2E-10</v>
      </c>
      <c r="F17" s="8">
        <v>2.9000000000000002E-8</v>
      </c>
      <c r="G17">
        <f t="shared" si="0"/>
        <v>69</v>
      </c>
      <c r="H17">
        <v>56</v>
      </c>
      <c r="I17">
        <v>13</v>
      </c>
      <c r="J17" s="1">
        <f t="shared" si="1"/>
        <v>0.81159420289855078</v>
      </c>
      <c r="K17" s="1">
        <f t="shared" si="2"/>
        <v>0.18840579710144928</v>
      </c>
    </row>
    <row r="18" spans="1:11" x14ac:dyDescent="0.25">
      <c r="A18" t="s">
        <v>7360</v>
      </c>
      <c r="B18" t="s">
        <v>7361</v>
      </c>
      <c r="C18" s="6">
        <v>40</v>
      </c>
      <c r="D18">
        <v>984</v>
      </c>
      <c r="E18" s="8">
        <v>1.2E-10</v>
      </c>
      <c r="F18" s="8">
        <v>2.9000000000000002E-8</v>
      </c>
      <c r="G18">
        <f t="shared" si="0"/>
        <v>69</v>
      </c>
      <c r="H18">
        <v>56</v>
      </c>
      <c r="I18">
        <v>13</v>
      </c>
      <c r="J18" s="1">
        <f t="shared" si="1"/>
        <v>0.81159420289855078</v>
      </c>
      <c r="K18" s="1">
        <f t="shared" si="2"/>
        <v>0.18840579710144928</v>
      </c>
    </row>
    <row r="19" spans="1:11" x14ac:dyDescent="0.25">
      <c r="A19" t="s">
        <v>7362</v>
      </c>
      <c r="B19" t="s">
        <v>7363</v>
      </c>
      <c r="C19" s="6">
        <v>25</v>
      </c>
      <c r="D19">
        <v>402</v>
      </c>
      <c r="E19" s="8">
        <v>1.4000000000000001E-10</v>
      </c>
      <c r="F19" s="8">
        <v>2.9999999999999997E-8</v>
      </c>
      <c r="G19">
        <f t="shared" si="0"/>
        <v>33</v>
      </c>
      <c r="H19">
        <v>24</v>
      </c>
      <c r="I19">
        <v>9</v>
      </c>
      <c r="J19" s="1">
        <f t="shared" si="1"/>
        <v>0.72727272727272729</v>
      </c>
      <c r="K19" s="1">
        <f t="shared" si="2"/>
        <v>0.27272727272727271</v>
      </c>
    </row>
    <row r="20" spans="1:11" x14ac:dyDescent="0.25">
      <c r="A20" t="s">
        <v>7364</v>
      </c>
      <c r="B20" t="s">
        <v>7365</v>
      </c>
      <c r="C20" s="6">
        <v>25</v>
      </c>
      <c r="D20">
        <v>401</v>
      </c>
      <c r="E20" s="8">
        <v>1.4000000000000001E-10</v>
      </c>
      <c r="F20" s="8">
        <v>2.9999999999999997E-8</v>
      </c>
      <c r="G20">
        <f t="shared" si="0"/>
        <v>33</v>
      </c>
      <c r="H20">
        <v>24</v>
      </c>
      <c r="I20">
        <v>9</v>
      </c>
      <c r="J20" s="1">
        <f t="shared" si="1"/>
        <v>0.72727272727272729</v>
      </c>
      <c r="K20" s="1">
        <f t="shared" si="2"/>
        <v>0.27272727272727271</v>
      </c>
    </row>
    <row r="21" spans="1:11" x14ac:dyDescent="0.25">
      <c r="A21" t="s">
        <v>7366</v>
      </c>
      <c r="B21" t="s">
        <v>7367</v>
      </c>
      <c r="C21" s="6">
        <v>95</v>
      </c>
      <c r="D21">
        <v>3978</v>
      </c>
      <c r="E21" s="8">
        <v>1.8999999999999999E-10</v>
      </c>
      <c r="F21" s="8">
        <v>3.7E-8</v>
      </c>
      <c r="G21">
        <f t="shared" si="0"/>
        <v>119</v>
      </c>
      <c r="H21">
        <v>86</v>
      </c>
      <c r="I21">
        <v>33</v>
      </c>
      <c r="J21" s="1">
        <f t="shared" si="1"/>
        <v>0.72268907563025209</v>
      </c>
      <c r="K21" s="1">
        <f t="shared" si="2"/>
        <v>0.27731092436974791</v>
      </c>
    </row>
    <row r="22" spans="1:11" x14ac:dyDescent="0.25">
      <c r="A22" t="s">
        <v>7368</v>
      </c>
      <c r="B22" t="s">
        <v>7369</v>
      </c>
      <c r="C22" s="6">
        <v>92</v>
      </c>
      <c r="D22">
        <v>3819</v>
      </c>
      <c r="E22" s="8">
        <v>2.5999999999999998E-10</v>
      </c>
      <c r="F22" s="8">
        <v>4.9000000000000002E-8</v>
      </c>
      <c r="G22">
        <f t="shared" si="0"/>
        <v>130</v>
      </c>
      <c r="H22">
        <v>101</v>
      </c>
      <c r="I22">
        <v>29</v>
      </c>
      <c r="J22" s="1">
        <f t="shared" si="1"/>
        <v>0.77692307692307694</v>
      </c>
      <c r="K22" s="1">
        <f t="shared" si="2"/>
        <v>0.22307692307692309</v>
      </c>
    </row>
    <row r="23" spans="1:11" x14ac:dyDescent="0.25">
      <c r="A23" t="s">
        <v>7370</v>
      </c>
      <c r="B23" t="s">
        <v>7371</v>
      </c>
      <c r="C23" s="6">
        <v>87</v>
      </c>
      <c r="D23">
        <v>3577</v>
      </c>
      <c r="E23" s="8">
        <v>6E-10</v>
      </c>
      <c r="F23" s="8">
        <v>1.1000000000000001E-7</v>
      </c>
      <c r="G23">
        <f t="shared" si="0"/>
        <v>125</v>
      </c>
      <c r="H23">
        <v>97</v>
      </c>
      <c r="I23">
        <v>28</v>
      </c>
      <c r="J23" s="1">
        <f t="shared" si="1"/>
        <v>0.77600000000000002</v>
      </c>
      <c r="K23" s="1">
        <f t="shared" si="2"/>
        <v>0.224</v>
      </c>
    </row>
    <row r="24" spans="1:11" x14ac:dyDescent="0.25">
      <c r="A24" t="s">
        <v>7372</v>
      </c>
      <c r="B24" t="s">
        <v>7373</v>
      </c>
      <c r="C24" s="6">
        <v>22</v>
      </c>
      <c r="D24">
        <v>342</v>
      </c>
      <c r="E24" s="8">
        <v>1.0000000000000001E-9</v>
      </c>
      <c r="F24" s="8">
        <v>1.8E-7</v>
      </c>
      <c r="G24">
        <f t="shared" si="0"/>
        <v>38</v>
      </c>
      <c r="H24">
        <v>28</v>
      </c>
      <c r="I24">
        <v>10</v>
      </c>
      <c r="J24" s="1">
        <f t="shared" si="1"/>
        <v>0.73684210526315785</v>
      </c>
      <c r="K24" s="1">
        <f t="shared" si="2"/>
        <v>0.26315789473684209</v>
      </c>
    </row>
    <row r="25" spans="1:11" x14ac:dyDescent="0.25">
      <c r="A25" t="s">
        <v>7374</v>
      </c>
      <c r="B25" t="s">
        <v>7375</v>
      </c>
      <c r="C25" s="6">
        <v>25</v>
      </c>
      <c r="D25">
        <v>451</v>
      </c>
      <c r="E25" s="8">
        <v>1.3999999999999999E-9</v>
      </c>
      <c r="F25" s="8">
        <v>2.2000000000000001E-7</v>
      </c>
      <c r="G25">
        <f t="shared" si="0"/>
        <v>33</v>
      </c>
      <c r="H25">
        <v>24</v>
      </c>
      <c r="I25">
        <v>9</v>
      </c>
      <c r="J25" s="1">
        <f t="shared" si="1"/>
        <v>0.72727272727272729</v>
      </c>
      <c r="K25" s="1">
        <f t="shared" si="2"/>
        <v>0.27272727272727271</v>
      </c>
    </row>
    <row r="26" spans="1:11" x14ac:dyDescent="0.25">
      <c r="A26" t="s">
        <v>7376</v>
      </c>
      <c r="B26" s="9" t="s">
        <v>7377</v>
      </c>
      <c r="C26" s="6">
        <v>87</v>
      </c>
      <c r="D26">
        <v>3652</v>
      </c>
      <c r="E26" s="8">
        <v>1.6000000000000001E-9</v>
      </c>
      <c r="F26" s="8">
        <v>2.4999999999999999E-7</v>
      </c>
      <c r="G26">
        <f t="shared" si="0"/>
        <v>125</v>
      </c>
      <c r="H26">
        <v>97</v>
      </c>
      <c r="I26">
        <v>28</v>
      </c>
      <c r="J26" s="1">
        <f t="shared" si="1"/>
        <v>0.77600000000000002</v>
      </c>
      <c r="K26" s="1">
        <f t="shared" si="2"/>
        <v>0.224</v>
      </c>
    </row>
    <row r="27" spans="1:11" x14ac:dyDescent="0.25">
      <c r="A27" t="s">
        <v>7378</v>
      </c>
      <c r="B27" t="s">
        <v>7379</v>
      </c>
      <c r="C27" s="6">
        <v>26</v>
      </c>
      <c r="D27">
        <v>500</v>
      </c>
      <c r="E27" s="8">
        <v>2.1999999999999998E-9</v>
      </c>
      <c r="F27" s="8">
        <v>3.2000000000000001E-7</v>
      </c>
      <c r="G27">
        <f t="shared" si="0"/>
        <v>34</v>
      </c>
      <c r="H27">
        <v>24</v>
      </c>
      <c r="I27">
        <v>10</v>
      </c>
      <c r="J27" s="1">
        <f t="shared" si="1"/>
        <v>0.70588235294117652</v>
      </c>
      <c r="K27" s="1">
        <f t="shared" si="2"/>
        <v>0.29411764705882354</v>
      </c>
    </row>
    <row r="28" spans="1:11" x14ac:dyDescent="0.25">
      <c r="A28" t="s">
        <v>7380</v>
      </c>
      <c r="B28" t="s">
        <v>7381</v>
      </c>
      <c r="C28" s="6">
        <v>26</v>
      </c>
      <c r="D28">
        <v>500</v>
      </c>
      <c r="E28" s="8">
        <v>2.1999999999999998E-9</v>
      </c>
      <c r="F28" s="8">
        <v>3.2000000000000001E-7</v>
      </c>
      <c r="G28">
        <f t="shared" si="0"/>
        <v>34</v>
      </c>
      <c r="H28">
        <v>24</v>
      </c>
      <c r="I28">
        <v>10</v>
      </c>
      <c r="J28" s="1">
        <f t="shared" si="1"/>
        <v>0.70588235294117652</v>
      </c>
      <c r="K28" s="1">
        <f t="shared" si="2"/>
        <v>0.29411764705882354</v>
      </c>
    </row>
    <row r="29" spans="1:11" x14ac:dyDescent="0.25">
      <c r="A29" t="s">
        <v>7382</v>
      </c>
      <c r="B29" t="s">
        <v>7383</v>
      </c>
      <c r="C29" s="6">
        <v>52</v>
      </c>
      <c r="D29">
        <v>1687</v>
      </c>
      <c r="E29" s="8">
        <v>2.4E-9</v>
      </c>
      <c r="F29" s="8">
        <v>3.3000000000000002E-7</v>
      </c>
      <c r="G29">
        <f t="shared" si="0"/>
        <v>95</v>
      </c>
      <c r="H29">
        <v>76</v>
      </c>
      <c r="I29">
        <v>19</v>
      </c>
      <c r="J29" s="1">
        <f t="shared" si="1"/>
        <v>0.8</v>
      </c>
      <c r="K29" s="1">
        <f t="shared" si="2"/>
        <v>0.2</v>
      </c>
    </row>
    <row r="30" spans="1:11" x14ac:dyDescent="0.25">
      <c r="A30" t="s">
        <v>7384</v>
      </c>
      <c r="B30" t="s">
        <v>7385</v>
      </c>
      <c r="C30" s="6">
        <v>54</v>
      </c>
      <c r="D30">
        <v>1820</v>
      </c>
      <c r="E30" s="8">
        <v>4.1000000000000003E-9</v>
      </c>
      <c r="F30" s="8">
        <v>5.4000000000000002E-7</v>
      </c>
      <c r="G30">
        <f t="shared" si="0"/>
        <v>97</v>
      </c>
      <c r="H30">
        <v>81</v>
      </c>
      <c r="I30">
        <v>16</v>
      </c>
      <c r="J30" s="1">
        <f t="shared" si="1"/>
        <v>0.83505154639175261</v>
      </c>
      <c r="K30" s="1">
        <f t="shared" si="2"/>
        <v>0.16494845360824742</v>
      </c>
    </row>
    <row r="31" spans="1:11" x14ac:dyDescent="0.25">
      <c r="A31" t="s">
        <v>7386</v>
      </c>
      <c r="B31" t="s">
        <v>7387</v>
      </c>
      <c r="C31" s="6">
        <v>46</v>
      </c>
      <c r="D31">
        <v>1421</v>
      </c>
      <c r="E31" s="8">
        <v>5.3000000000000003E-9</v>
      </c>
      <c r="F31" s="8">
        <v>6.7000000000000004E-7</v>
      </c>
      <c r="G31">
        <f t="shared" si="0"/>
        <v>89</v>
      </c>
      <c r="H31">
        <v>73</v>
      </c>
      <c r="I31">
        <v>16</v>
      </c>
      <c r="J31" s="1">
        <f t="shared" si="1"/>
        <v>0.8202247191011236</v>
      </c>
      <c r="K31" s="1">
        <f t="shared" si="2"/>
        <v>0.1797752808988764</v>
      </c>
    </row>
    <row r="32" spans="1:11" x14ac:dyDescent="0.25">
      <c r="A32" t="s">
        <v>7388</v>
      </c>
      <c r="B32" s="9" t="s">
        <v>7389</v>
      </c>
      <c r="C32" s="6">
        <v>26</v>
      </c>
      <c r="D32">
        <v>529</v>
      </c>
      <c r="E32" s="8">
        <v>6.7999999999999997E-9</v>
      </c>
      <c r="F32" s="8">
        <v>8.2999999999999999E-7</v>
      </c>
      <c r="G32">
        <f t="shared" si="0"/>
        <v>40</v>
      </c>
      <c r="H32">
        <v>32</v>
      </c>
      <c r="I32">
        <v>8</v>
      </c>
      <c r="J32" s="1">
        <f t="shared" si="1"/>
        <v>0.8</v>
      </c>
      <c r="K32" s="1">
        <f t="shared" si="2"/>
        <v>0.2</v>
      </c>
    </row>
    <row r="33" spans="1:11" x14ac:dyDescent="0.25">
      <c r="A33" t="s">
        <v>7390</v>
      </c>
      <c r="B33" t="s">
        <v>7391</v>
      </c>
      <c r="C33" s="6">
        <v>21</v>
      </c>
      <c r="D33">
        <v>350</v>
      </c>
      <c r="E33" s="8">
        <v>7.8999999999999996E-9</v>
      </c>
      <c r="F33" s="8">
        <v>9.2999999999999999E-7</v>
      </c>
      <c r="G33">
        <f t="shared" si="0"/>
        <v>23</v>
      </c>
      <c r="H33">
        <v>16</v>
      </c>
      <c r="I33">
        <v>7</v>
      </c>
      <c r="J33" s="1">
        <f t="shared" si="1"/>
        <v>0.69565217391304346</v>
      </c>
      <c r="K33" s="1">
        <f t="shared" si="2"/>
        <v>0.30434782608695654</v>
      </c>
    </row>
    <row r="34" spans="1:11" x14ac:dyDescent="0.25">
      <c r="A34" t="s">
        <v>7392</v>
      </c>
      <c r="B34" t="s">
        <v>7393</v>
      </c>
      <c r="C34" s="6">
        <v>25</v>
      </c>
      <c r="D34">
        <v>499</v>
      </c>
      <c r="E34" s="8">
        <v>9.3000000000000006E-9</v>
      </c>
      <c r="F34" s="8">
        <v>1.1000000000000001E-6</v>
      </c>
      <c r="G34">
        <f t="shared" si="0"/>
        <v>41</v>
      </c>
      <c r="H34">
        <v>30</v>
      </c>
      <c r="I34">
        <v>11</v>
      </c>
      <c r="J34" s="1">
        <f t="shared" si="1"/>
        <v>0.73170731707317072</v>
      </c>
      <c r="K34" s="1">
        <f t="shared" si="2"/>
        <v>0.26829268292682928</v>
      </c>
    </row>
    <row r="35" spans="1:11" x14ac:dyDescent="0.25">
      <c r="A35" t="s">
        <v>7394</v>
      </c>
      <c r="B35" s="9" t="s">
        <v>7395</v>
      </c>
      <c r="C35" s="6">
        <v>26</v>
      </c>
      <c r="D35">
        <v>544</v>
      </c>
      <c r="E35" s="8">
        <v>1.2E-8</v>
      </c>
      <c r="F35" s="8">
        <v>1.3E-6</v>
      </c>
      <c r="G35">
        <f t="shared" si="0"/>
        <v>40</v>
      </c>
      <c r="H35">
        <v>32</v>
      </c>
      <c r="I35">
        <v>8</v>
      </c>
      <c r="J35" s="1">
        <f t="shared" si="1"/>
        <v>0.8</v>
      </c>
      <c r="K35" s="1">
        <f t="shared" si="2"/>
        <v>0.2</v>
      </c>
    </row>
    <row r="36" spans="1:11" x14ac:dyDescent="0.25">
      <c r="A36" t="s">
        <v>7396</v>
      </c>
      <c r="B36" t="s">
        <v>7397</v>
      </c>
      <c r="C36" s="6">
        <v>28</v>
      </c>
      <c r="D36">
        <v>667</v>
      </c>
      <c r="E36" s="8">
        <v>4.4999999999999999E-8</v>
      </c>
      <c r="F36" s="8">
        <v>4.7999999999999998E-6</v>
      </c>
      <c r="G36">
        <f t="shared" si="0"/>
        <v>42</v>
      </c>
      <c r="H36">
        <v>33</v>
      </c>
      <c r="I36">
        <v>9</v>
      </c>
      <c r="J36" s="1">
        <f t="shared" si="1"/>
        <v>0.7857142857142857</v>
      </c>
      <c r="K36" s="1">
        <f t="shared" si="2"/>
        <v>0.21428571428571427</v>
      </c>
    </row>
    <row r="37" spans="1:11" x14ac:dyDescent="0.25">
      <c r="A37" t="s">
        <v>7398</v>
      </c>
      <c r="B37" t="s">
        <v>7399</v>
      </c>
      <c r="C37" s="6">
        <v>68</v>
      </c>
      <c r="D37">
        <v>2773</v>
      </c>
      <c r="E37" s="8">
        <v>5.5000000000000003E-8</v>
      </c>
      <c r="F37" s="8">
        <v>5.6999999999999996E-6</v>
      </c>
      <c r="G37">
        <f t="shared" ref="G37:G100" si="3">SUM(H37:I37)</f>
        <v>92</v>
      </c>
      <c r="H37">
        <v>67</v>
      </c>
      <c r="I37">
        <v>25</v>
      </c>
      <c r="J37" s="1">
        <f t="shared" si="1"/>
        <v>0.72826086956521741</v>
      </c>
      <c r="K37" s="1">
        <f t="shared" si="2"/>
        <v>0.27173913043478259</v>
      </c>
    </row>
    <row r="38" spans="1:11" x14ac:dyDescent="0.25">
      <c r="A38" t="s">
        <v>7400</v>
      </c>
      <c r="B38" t="s">
        <v>7401</v>
      </c>
      <c r="C38" s="6">
        <v>15</v>
      </c>
      <c r="D38">
        <v>199</v>
      </c>
      <c r="E38" s="8">
        <v>7.1999999999999996E-8</v>
      </c>
      <c r="F38" s="8">
        <v>7.1999999999999997E-6</v>
      </c>
      <c r="G38">
        <f t="shared" si="3"/>
        <v>17</v>
      </c>
      <c r="H38">
        <v>11</v>
      </c>
      <c r="I38">
        <v>6</v>
      </c>
      <c r="J38" s="1">
        <f t="shared" si="1"/>
        <v>0.6470588235294118</v>
      </c>
      <c r="K38" s="1">
        <f t="shared" si="2"/>
        <v>0.35294117647058826</v>
      </c>
    </row>
    <row r="39" spans="1:11" x14ac:dyDescent="0.25">
      <c r="A39" t="s">
        <v>7402</v>
      </c>
      <c r="B39" t="s">
        <v>7403</v>
      </c>
      <c r="C39" s="6">
        <v>8</v>
      </c>
      <c r="D39">
        <v>39</v>
      </c>
      <c r="E39" s="8">
        <v>9.6999999999999995E-8</v>
      </c>
      <c r="F39" s="8">
        <v>8.8999999999999995E-6</v>
      </c>
      <c r="G39">
        <f t="shared" si="3"/>
        <v>9</v>
      </c>
      <c r="H39">
        <v>9</v>
      </c>
      <c r="I39">
        <v>0</v>
      </c>
      <c r="J39" s="1">
        <f t="shared" si="1"/>
        <v>1</v>
      </c>
      <c r="K39" s="1">
        <f t="shared" si="2"/>
        <v>0</v>
      </c>
    </row>
    <row r="40" spans="1:11" x14ac:dyDescent="0.25">
      <c r="A40" t="s">
        <v>7404</v>
      </c>
      <c r="B40" t="s">
        <v>7405</v>
      </c>
      <c r="C40" s="6">
        <v>8</v>
      </c>
      <c r="D40">
        <v>39</v>
      </c>
      <c r="E40" s="8">
        <v>9.6999999999999995E-8</v>
      </c>
      <c r="F40" s="8">
        <v>8.8999999999999995E-6</v>
      </c>
      <c r="G40">
        <f t="shared" si="3"/>
        <v>9</v>
      </c>
      <c r="H40">
        <v>9</v>
      </c>
      <c r="I40">
        <v>0</v>
      </c>
      <c r="J40" s="1">
        <f t="shared" si="1"/>
        <v>1</v>
      </c>
      <c r="K40" s="1">
        <f t="shared" si="2"/>
        <v>0</v>
      </c>
    </row>
    <row r="41" spans="1:11" x14ac:dyDescent="0.25">
      <c r="A41" t="s">
        <v>7406</v>
      </c>
      <c r="B41" t="s">
        <v>7407</v>
      </c>
      <c r="C41" s="6">
        <v>20</v>
      </c>
      <c r="D41">
        <v>371</v>
      </c>
      <c r="E41" s="8">
        <v>9.5999999999999999E-8</v>
      </c>
      <c r="F41" s="8">
        <v>8.8999999999999995E-6</v>
      </c>
      <c r="G41">
        <f t="shared" si="3"/>
        <v>26</v>
      </c>
      <c r="H41">
        <v>20</v>
      </c>
      <c r="I41">
        <v>6</v>
      </c>
      <c r="J41" s="1">
        <f t="shared" si="1"/>
        <v>0.76923076923076927</v>
      </c>
      <c r="K41" s="1">
        <f t="shared" si="2"/>
        <v>0.23076923076923078</v>
      </c>
    </row>
    <row r="42" spans="1:11" x14ac:dyDescent="0.25">
      <c r="A42" t="s">
        <v>7408</v>
      </c>
      <c r="B42" t="s">
        <v>7409</v>
      </c>
      <c r="C42" s="6">
        <v>35</v>
      </c>
      <c r="D42">
        <v>1019</v>
      </c>
      <c r="E42" s="8">
        <v>1.1000000000000001E-7</v>
      </c>
      <c r="F42" s="8">
        <v>9.5999999999999996E-6</v>
      </c>
      <c r="G42">
        <f t="shared" si="3"/>
        <v>47</v>
      </c>
      <c r="H42">
        <v>33</v>
      </c>
      <c r="I42">
        <v>14</v>
      </c>
      <c r="J42" s="1">
        <f t="shared" si="1"/>
        <v>0.7021276595744681</v>
      </c>
      <c r="K42" s="1">
        <f t="shared" si="2"/>
        <v>0.2978723404255319</v>
      </c>
    </row>
    <row r="43" spans="1:11" x14ac:dyDescent="0.25">
      <c r="A43" t="s">
        <v>7410</v>
      </c>
      <c r="B43" t="s">
        <v>7411</v>
      </c>
      <c r="C43" s="6">
        <v>21</v>
      </c>
      <c r="D43">
        <v>415</v>
      </c>
      <c r="E43" s="8">
        <v>1.3E-7</v>
      </c>
      <c r="F43" s="8">
        <v>1.1E-5</v>
      </c>
      <c r="G43">
        <f t="shared" si="3"/>
        <v>27</v>
      </c>
      <c r="H43">
        <v>21</v>
      </c>
      <c r="I43">
        <v>6</v>
      </c>
      <c r="J43" s="1">
        <f t="shared" si="1"/>
        <v>0.77777777777777779</v>
      </c>
      <c r="K43" s="1">
        <f t="shared" si="2"/>
        <v>0.22222222222222221</v>
      </c>
    </row>
    <row r="44" spans="1:11" x14ac:dyDescent="0.25">
      <c r="A44" t="s">
        <v>7412</v>
      </c>
      <c r="B44" t="s">
        <v>7413</v>
      </c>
      <c r="C44" s="6">
        <v>20</v>
      </c>
      <c r="D44">
        <v>379</v>
      </c>
      <c r="E44" s="8">
        <v>1.3E-7</v>
      </c>
      <c r="F44" s="8">
        <v>1.1E-5</v>
      </c>
      <c r="G44">
        <f t="shared" si="3"/>
        <v>26</v>
      </c>
      <c r="H44">
        <v>20</v>
      </c>
      <c r="I44">
        <v>6</v>
      </c>
      <c r="J44" s="1">
        <f t="shared" si="1"/>
        <v>0.76923076923076927</v>
      </c>
      <c r="K44" s="1">
        <f t="shared" si="2"/>
        <v>0.23076923076923078</v>
      </c>
    </row>
    <row r="45" spans="1:11" x14ac:dyDescent="0.25">
      <c r="A45" t="s">
        <v>7414</v>
      </c>
      <c r="B45" t="s">
        <v>7415</v>
      </c>
      <c r="C45" s="6">
        <v>21</v>
      </c>
      <c r="D45">
        <v>419</v>
      </c>
      <c r="E45" s="8">
        <v>1.4999999999999999E-7</v>
      </c>
      <c r="F45" s="8">
        <v>1.2E-5</v>
      </c>
      <c r="G45">
        <f t="shared" si="3"/>
        <v>27</v>
      </c>
      <c r="H45">
        <v>21</v>
      </c>
      <c r="I45">
        <v>6</v>
      </c>
      <c r="J45" s="1">
        <f t="shared" si="1"/>
        <v>0.77777777777777779</v>
      </c>
      <c r="K45" s="1">
        <f t="shared" si="2"/>
        <v>0.22222222222222221</v>
      </c>
    </row>
    <row r="46" spans="1:11" x14ac:dyDescent="0.25">
      <c r="A46" t="s">
        <v>7416</v>
      </c>
      <c r="B46" t="s">
        <v>7417</v>
      </c>
      <c r="C46" s="6">
        <v>21</v>
      </c>
      <c r="D46">
        <v>419</v>
      </c>
      <c r="E46" s="8">
        <v>1.4999999999999999E-7</v>
      </c>
      <c r="F46" s="8">
        <v>1.2E-5</v>
      </c>
      <c r="G46">
        <f t="shared" si="3"/>
        <v>27</v>
      </c>
      <c r="H46">
        <v>21</v>
      </c>
      <c r="I46">
        <v>6</v>
      </c>
      <c r="J46" s="1">
        <f t="shared" si="1"/>
        <v>0.77777777777777779</v>
      </c>
      <c r="K46" s="1">
        <f t="shared" si="2"/>
        <v>0.22222222222222221</v>
      </c>
    </row>
    <row r="47" spans="1:11" x14ac:dyDescent="0.25">
      <c r="A47" t="s">
        <v>7418</v>
      </c>
      <c r="B47" t="s">
        <v>7419</v>
      </c>
      <c r="C47" s="6">
        <v>8</v>
      </c>
      <c r="D47">
        <v>44</v>
      </c>
      <c r="E47" s="8">
        <v>2.2000000000000001E-7</v>
      </c>
      <c r="F47" s="8">
        <v>1.7E-5</v>
      </c>
      <c r="G47">
        <f t="shared" si="3"/>
        <v>9</v>
      </c>
      <c r="H47">
        <v>9</v>
      </c>
      <c r="I47">
        <v>0</v>
      </c>
      <c r="J47" s="1">
        <f t="shared" si="1"/>
        <v>1</v>
      </c>
      <c r="K47" s="1">
        <f t="shared" si="2"/>
        <v>0</v>
      </c>
    </row>
    <row r="48" spans="1:11" x14ac:dyDescent="0.25">
      <c r="A48" t="s">
        <v>7420</v>
      </c>
      <c r="B48" t="s">
        <v>7421</v>
      </c>
      <c r="C48" s="6">
        <v>20</v>
      </c>
      <c r="D48">
        <v>392</v>
      </c>
      <c r="E48" s="8">
        <v>2.2000000000000001E-7</v>
      </c>
      <c r="F48" s="8">
        <v>1.7E-5</v>
      </c>
      <c r="G48">
        <f t="shared" si="3"/>
        <v>26</v>
      </c>
      <c r="H48">
        <v>20</v>
      </c>
      <c r="I48">
        <v>6</v>
      </c>
      <c r="J48" s="1">
        <f t="shared" si="1"/>
        <v>0.76923076923076927</v>
      </c>
      <c r="K48" s="1">
        <f t="shared" si="2"/>
        <v>0.23076923076923078</v>
      </c>
    </row>
    <row r="49" spans="1:11" x14ac:dyDescent="0.25">
      <c r="A49" t="s">
        <v>7422</v>
      </c>
      <c r="B49" t="s">
        <v>7423</v>
      </c>
      <c r="C49" s="6">
        <v>20</v>
      </c>
      <c r="D49">
        <v>397</v>
      </c>
      <c r="E49" s="8">
        <v>2.7000000000000001E-7</v>
      </c>
      <c r="F49" s="8">
        <v>2.0000000000000002E-5</v>
      </c>
      <c r="G49">
        <f t="shared" si="3"/>
        <v>26</v>
      </c>
      <c r="H49">
        <v>20</v>
      </c>
      <c r="I49">
        <v>6</v>
      </c>
      <c r="J49" s="1">
        <f t="shared" si="1"/>
        <v>0.76923076923076927</v>
      </c>
      <c r="K49" s="1">
        <f t="shared" si="2"/>
        <v>0.23076923076923078</v>
      </c>
    </row>
    <row r="50" spans="1:11" x14ac:dyDescent="0.25">
      <c r="A50" t="s">
        <v>7424</v>
      </c>
      <c r="B50" t="s">
        <v>7425</v>
      </c>
      <c r="C50" s="6">
        <v>20</v>
      </c>
      <c r="D50">
        <v>405</v>
      </c>
      <c r="E50" s="8">
        <v>3.5999999999999999E-7</v>
      </c>
      <c r="F50" s="8">
        <v>2.6999999999999999E-5</v>
      </c>
      <c r="G50">
        <f t="shared" si="3"/>
        <v>26</v>
      </c>
      <c r="H50">
        <v>20</v>
      </c>
      <c r="I50">
        <v>6</v>
      </c>
      <c r="J50" s="1">
        <f t="shared" si="1"/>
        <v>0.76923076923076927</v>
      </c>
      <c r="K50" s="1">
        <f t="shared" si="2"/>
        <v>0.23076923076923078</v>
      </c>
    </row>
    <row r="51" spans="1:11" x14ac:dyDescent="0.25">
      <c r="A51" t="s">
        <v>7426</v>
      </c>
      <c r="B51" t="s">
        <v>7427</v>
      </c>
      <c r="C51" s="6">
        <v>35</v>
      </c>
      <c r="D51">
        <v>1087</v>
      </c>
      <c r="E51" s="8">
        <v>4.7E-7</v>
      </c>
      <c r="F51" s="8">
        <v>3.4E-5</v>
      </c>
      <c r="G51">
        <f t="shared" si="3"/>
        <v>51</v>
      </c>
      <c r="H51">
        <v>40</v>
      </c>
      <c r="I51">
        <v>11</v>
      </c>
      <c r="J51" s="1">
        <f t="shared" si="1"/>
        <v>0.78431372549019607</v>
      </c>
      <c r="K51" s="1">
        <f t="shared" si="2"/>
        <v>0.21568627450980393</v>
      </c>
    </row>
    <row r="52" spans="1:11" x14ac:dyDescent="0.25">
      <c r="A52" t="s">
        <v>7428</v>
      </c>
      <c r="B52" t="s">
        <v>7429</v>
      </c>
      <c r="C52" s="6">
        <v>16</v>
      </c>
      <c r="D52">
        <v>266</v>
      </c>
      <c r="E52" s="8">
        <v>4.7E-7</v>
      </c>
      <c r="F52" s="8">
        <v>3.4E-5</v>
      </c>
      <c r="G52">
        <f t="shared" si="3"/>
        <v>18</v>
      </c>
      <c r="H52">
        <v>12</v>
      </c>
      <c r="I52">
        <v>6</v>
      </c>
      <c r="J52" s="1">
        <f t="shared" si="1"/>
        <v>0.66666666666666663</v>
      </c>
      <c r="K52" s="1">
        <f t="shared" si="2"/>
        <v>0.33333333333333331</v>
      </c>
    </row>
    <row r="53" spans="1:11" x14ac:dyDescent="0.25">
      <c r="A53" t="s">
        <v>7430</v>
      </c>
      <c r="B53" t="s">
        <v>7431</v>
      </c>
      <c r="C53" s="6">
        <v>23</v>
      </c>
      <c r="D53">
        <v>536</v>
      </c>
      <c r="E53" s="8">
        <v>5.0999999999999999E-7</v>
      </c>
      <c r="F53" s="8">
        <v>3.6000000000000001E-5</v>
      </c>
      <c r="G53">
        <f t="shared" si="3"/>
        <v>45</v>
      </c>
      <c r="H53">
        <v>40</v>
      </c>
      <c r="I53">
        <v>5</v>
      </c>
      <c r="J53" s="1">
        <f t="shared" si="1"/>
        <v>0.88888888888888884</v>
      </c>
      <c r="K53" s="1">
        <f t="shared" si="2"/>
        <v>0.1111111111111111</v>
      </c>
    </row>
    <row r="54" spans="1:11" x14ac:dyDescent="0.25">
      <c r="A54" t="s">
        <v>7432</v>
      </c>
      <c r="B54" t="s">
        <v>7433</v>
      </c>
      <c r="C54" s="6">
        <v>16</v>
      </c>
      <c r="D54">
        <v>272</v>
      </c>
      <c r="E54" s="8">
        <v>6.3E-7</v>
      </c>
      <c r="F54" s="8">
        <v>4.3000000000000002E-5</v>
      </c>
      <c r="G54">
        <f t="shared" si="3"/>
        <v>22</v>
      </c>
      <c r="H54">
        <v>19</v>
      </c>
      <c r="I54">
        <v>3</v>
      </c>
      <c r="J54" s="1">
        <f t="shared" si="1"/>
        <v>0.86363636363636365</v>
      </c>
      <c r="K54" s="1">
        <f t="shared" si="2"/>
        <v>0.13636363636363635</v>
      </c>
    </row>
    <row r="55" spans="1:11" x14ac:dyDescent="0.25">
      <c r="A55" t="s">
        <v>7434</v>
      </c>
      <c r="B55" s="7" t="s">
        <v>7435</v>
      </c>
      <c r="C55" s="6">
        <v>14</v>
      </c>
      <c r="D55">
        <v>207</v>
      </c>
      <c r="E55" s="8">
        <v>6.7000000000000004E-7</v>
      </c>
      <c r="F55" s="8">
        <v>4.5000000000000003E-5</v>
      </c>
      <c r="G55">
        <f t="shared" si="3"/>
        <v>16</v>
      </c>
      <c r="H55">
        <v>10</v>
      </c>
      <c r="I55">
        <v>6</v>
      </c>
      <c r="J55" s="1">
        <f t="shared" si="1"/>
        <v>0.625</v>
      </c>
      <c r="K55" s="1">
        <f t="shared" si="2"/>
        <v>0.375</v>
      </c>
    </row>
    <row r="56" spans="1:11" x14ac:dyDescent="0.25">
      <c r="A56" t="s">
        <v>7436</v>
      </c>
      <c r="B56" s="9" t="s">
        <v>7437</v>
      </c>
      <c r="C56" s="6">
        <v>41</v>
      </c>
      <c r="D56">
        <v>1417</v>
      </c>
      <c r="E56" s="8">
        <v>6.8999999999999996E-7</v>
      </c>
      <c r="F56" s="8">
        <v>4.6E-5</v>
      </c>
      <c r="G56">
        <f t="shared" si="3"/>
        <v>50</v>
      </c>
      <c r="H56">
        <v>39</v>
      </c>
      <c r="I56">
        <v>11</v>
      </c>
      <c r="J56" s="1">
        <f t="shared" si="1"/>
        <v>0.78</v>
      </c>
      <c r="K56" s="1">
        <f t="shared" si="2"/>
        <v>0.22</v>
      </c>
    </row>
    <row r="57" spans="1:11" x14ac:dyDescent="0.25">
      <c r="A57" t="s">
        <v>7438</v>
      </c>
      <c r="B57" t="s">
        <v>7439</v>
      </c>
      <c r="C57" s="6">
        <v>64</v>
      </c>
      <c r="D57">
        <v>2754</v>
      </c>
      <c r="E57" s="8">
        <v>9.2999999999999999E-7</v>
      </c>
      <c r="F57" s="8">
        <v>6.0000000000000002E-5</v>
      </c>
      <c r="G57">
        <f t="shared" si="3"/>
        <v>77</v>
      </c>
      <c r="H57">
        <v>55</v>
      </c>
      <c r="I57">
        <v>22</v>
      </c>
      <c r="J57" s="1">
        <f t="shared" si="1"/>
        <v>0.7142857142857143</v>
      </c>
      <c r="K57" s="1">
        <f t="shared" si="2"/>
        <v>0.2857142857142857</v>
      </c>
    </row>
    <row r="58" spans="1:11" x14ac:dyDescent="0.25">
      <c r="A58" t="s">
        <v>7440</v>
      </c>
      <c r="B58" t="s">
        <v>7441</v>
      </c>
      <c r="C58" s="6">
        <v>16</v>
      </c>
      <c r="D58">
        <v>283</v>
      </c>
      <c r="E58" s="8">
        <v>9.9999999999999995E-7</v>
      </c>
      <c r="F58" s="8">
        <v>6.4999999999999994E-5</v>
      </c>
      <c r="G58">
        <f t="shared" si="3"/>
        <v>22</v>
      </c>
      <c r="H58">
        <v>19</v>
      </c>
      <c r="I58">
        <v>3</v>
      </c>
      <c r="J58" s="1">
        <f t="shared" si="1"/>
        <v>0.86363636363636365</v>
      </c>
      <c r="K58" s="1">
        <f t="shared" si="2"/>
        <v>0.13636363636363635</v>
      </c>
    </row>
    <row r="59" spans="1:11" x14ac:dyDescent="0.25">
      <c r="A59" t="s">
        <v>7442</v>
      </c>
      <c r="B59" t="s">
        <v>7443</v>
      </c>
      <c r="C59" s="6">
        <v>16</v>
      </c>
      <c r="D59">
        <v>289</v>
      </c>
      <c r="E59" s="8">
        <v>1.3E-6</v>
      </c>
      <c r="F59" s="8">
        <v>8.2999999999999998E-5</v>
      </c>
      <c r="G59">
        <f t="shared" si="3"/>
        <v>22</v>
      </c>
      <c r="H59">
        <v>19</v>
      </c>
      <c r="I59">
        <v>3</v>
      </c>
      <c r="J59" s="1">
        <f t="shared" si="1"/>
        <v>0.86363636363636365</v>
      </c>
      <c r="K59" s="1">
        <f t="shared" si="2"/>
        <v>0.13636363636363635</v>
      </c>
    </row>
    <row r="60" spans="1:11" x14ac:dyDescent="0.25">
      <c r="A60" t="s">
        <v>7444</v>
      </c>
      <c r="B60" s="7" t="s">
        <v>7445</v>
      </c>
      <c r="C60" s="6">
        <v>20</v>
      </c>
      <c r="D60">
        <v>445</v>
      </c>
      <c r="E60" s="8">
        <v>1.5E-6</v>
      </c>
      <c r="F60" s="8">
        <v>8.8999999999999995E-5</v>
      </c>
      <c r="G60">
        <f t="shared" si="3"/>
        <v>38</v>
      </c>
      <c r="H60">
        <v>34</v>
      </c>
      <c r="I60">
        <v>4</v>
      </c>
      <c r="J60" s="1">
        <f t="shared" si="1"/>
        <v>0.89473684210526316</v>
      </c>
      <c r="K60" s="1">
        <f t="shared" si="2"/>
        <v>0.10526315789473684</v>
      </c>
    </row>
    <row r="61" spans="1:11" x14ac:dyDescent="0.25">
      <c r="A61" t="s">
        <v>7446</v>
      </c>
      <c r="B61" t="s">
        <v>7447</v>
      </c>
      <c r="C61" s="6">
        <v>223</v>
      </c>
      <c r="D61">
        <v>14419</v>
      </c>
      <c r="E61" s="8">
        <v>1.5E-6</v>
      </c>
      <c r="F61" s="8">
        <v>9.2E-5</v>
      </c>
      <c r="G61">
        <f t="shared" si="3"/>
        <v>305</v>
      </c>
      <c r="H61">
        <v>214</v>
      </c>
      <c r="I61">
        <v>91</v>
      </c>
      <c r="J61" s="1">
        <f t="shared" si="1"/>
        <v>0.70163934426229513</v>
      </c>
      <c r="K61" s="1">
        <f t="shared" si="2"/>
        <v>0.29836065573770493</v>
      </c>
    </row>
    <row r="62" spans="1:11" x14ac:dyDescent="0.25">
      <c r="A62" t="s">
        <v>7448</v>
      </c>
      <c r="B62" t="s">
        <v>7449</v>
      </c>
      <c r="C62" s="6">
        <v>23</v>
      </c>
      <c r="D62">
        <v>577</v>
      </c>
      <c r="E62" s="8">
        <v>1.7E-6</v>
      </c>
      <c r="F62">
        <v>1E-4</v>
      </c>
      <c r="G62">
        <f t="shared" si="3"/>
        <v>35</v>
      </c>
      <c r="H62">
        <v>28</v>
      </c>
      <c r="I62">
        <v>7</v>
      </c>
      <c r="J62" s="1">
        <f t="shared" si="1"/>
        <v>0.8</v>
      </c>
      <c r="K62" s="1">
        <f t="shared" si="2"/>
        <v>0.2</v>
      </c>
    </row>
    <row r="63" spans="1:11" x14ac:dyDescent="0.25">
      <c r="A63" t="s">
        <v>7450</v>
      </c>
      <c r="B63" t="s">
        <v>7451</v>
      </c>
      <c r="C63" s="6">
        <v>15</v>
      </c>
      <c r="D63">
        <v>266</v>
      </c>
      <c r="E63" s="8">
        <v>2.3E-6</v>
      </c>
      <c r="F63">
        <v>1.2999999999999999E-4</v>
      </c>
      <c r="G63">
        <f t="shared" si="3"/>
        <v>21</v>
      </c>
      <c r="H63">
        <v>18</v>
      </c>
      <c r="I63">
        <v>3</v>
      </c>
      <c r="J63" s="1">
        <f t="shared" si="1"/>
        <v>0.8571428571428571</v>
      </c>
      <c r="K63" s="1">
        <f t="shared" si="2"/>
        <v>0.14285714285714285</v>
      </c>
    </row>
    <row r="64" spans="1:11" x14ac:dyDescent="0.25">
      <c r="A64" t="s">
        <v>7452</v>
      </c>
      <c r="B64" t="s">
        <v>7453</v>
      </c>
      <c r="C64" s="6">
        <v>70</v>
      </c>
      <c r="D64">
        <v>3199</v>
      </c>
      <c r="E64" s="8">
        <v>2.2000000000000001E-6</v>
      </c>
      <c r="F64">
        <v>1.2999999999999999E-4</v>
      </c>
      <c r="G64">
        <f t="shared" si="3"/>
        <v>94</v>
      </c>
      <c r="H64">
        <v>68</v>
      </c>
      <c r="I64">
        <v>26</v>
      </c>
      <c r="J64" s="1">
        <f t="shared" si="1"/>
        <v>0.72340425531914898</v>
      </c>
      <c r="K64" s="1">
        <f t="shared" si="2"/>
        <v>0.27659574468085107</v>
      </c>
    </row>
    <row r="65" spans="1:11" x14ac:dyDescent="0.25">
      <c r="A65" t="s">
        <v>7454</v>
      </c>
      <c r="B65" t="s">
        <v>7455</v>
      </c>
      <c r="C65" s="6">
        <v>12</v>
      </c>
      <c r="D65">
        <v>170</v>
      </c>
      <c r="E65" s="8">
        <v>2.7999999999999999E-6</v>
      </c>
      <c r="F65">
        <v>1.4999999999999999E-4</v>
      </c>
      <c r="G65">
        <f t="shared" si="3"/>
        <v>16</v>
      </c>
      <c r="H65">
        <v>13</v>
      </c>
      <c r="I65">
        <v>3</v>
      </c>
      <c r="J65" s="1">
        <f t="shared" si="1"/>
        <v>0.8125</v>
      </c>
      <c r="K65" s="1">
        <f t="shared" si="2"/>
        <v>0.1875</v>
      </c>
    </row>
    <row r="66" spans="1:11" x14ac:dyDescent="0.25">
      <c r="A66" t="s">
        <v>7456</v>
      </c>
      <c r="B66" t="s">
        <v>7457</v>
      </c>
      <c r="C66" s="6">
        <v>32</v>
      </c>
      <c r="D66">
        <v>1022</v>
      </c>
      <c r="E66" s="8">
        <v>2.6000000000000001E-6</v>
      </c>
      <c r="F66">
        <v>1.4999999999999999E-4</v>
      </c>
      <c r="G66">
        <f t="shared" si="3"/>
        <v>47</v>
      </c>
      <c r="H66">
        <v>33</v>
      </c>
      <c r="I66">
        <v>14</v>
      </c>
      <c r="J66" s="1">
        <f t="shared" si="1"/>
        <v>0.7021276595744681</v>
      </c>
      <c r="K66" s="1">
        <f t="shared" si="2"/>
        <v>0.2978723404255319</v>
      </c>
    </row>
    <row r="67" spans="1:11" x14ac:dyDescent="0.25">
      <c r="A67" t="s">
        <v>7458</v>
      </c>
      <c r="B67" t="s">
        <v>7459</v>
      </c>
      <c r="C67" s="6">
        <v>15</v>
      </c>
      <c r="D67">
        <v>273</v>
      </c>
      <c r="E67" s="8">
        <v>3.1E-6</v>
      </c>
      <c r="F67">
        <v>1.7000000000000001E-4</v>
      </c>
      <c r="G67">
        <f t="shared" si="3"/>
        <v>19</v>
      </c>
      <c r="H67">
        <v>16</v>
      </c>
      <c r="I67">
        <v>3</v>
      </c>
      <c r="J67" s="1">
        <f t="shared" si="1"/>
        <v>0.84210526315789469</v>
      </c>
      <c r="K67" s="1">
        <f t="shared" si="2"/>
        <v>0.15789473684210525</v>
      </c>
    </row>
    <row r="68" spans="1:11" x14ac:dyDescent="0.25">
      <c r="A68" t="s">
        <v>7460</v>
      </c>
      <c r="B68" t="s">
        <v>7461</v>
      </c>
      <c r="C68" s="6">
        <v>12</v>
      </c>
      <c r="D68">
        <v>174</v>
      </c>
      <c r="E68" s="8">
        <v>3.4999999999999999E-6</v>
      </c>
      <c r="F68">
        <v>1.9000000000000001E-4</v>
      </c>
      <c r="G68">
        <f t="shared" si="3"/>
        <v>16</v>
      </c>
      <c r="H68">
        <v>13</v>
      </c>
      <c r="I68">
        <v>3</v>
      </c>
      <c r="J68" s="1">
        <f t="shared" si="1"/>
        <v>0.8125</v>
      </c>
      <c r="K68" s="1">
        <f t="shared" si="2"/>
        <v>0.1875</v>
      </c>
    </row>
    <row r="69" spans="1:11" x14ac:dyDescent="0.25">
      <c r="A69" t="s">
        <v>7462</v>
      </c>
      <c r="B69" t="s">
        <v>7463</v>
      </c>
      <c r="C69" s="6">
        <v>13</v>
      </c>
      <c r="D69">
        <v>209</v>
      </c>
      <c r="E69" s="8">
        <v>3.9999999999999998E-6</v>
      </c>
      <c r="F69">
        <v>2.1000000000000001E-4</v>
      </c>
      <c r="G69">
        <f t="shared" si="3"/>
        <v>19</v>
      </c>
      <c r="H69">
        <v>17</v>
      </c>
      <c r="I69">
        <v>2</v>
      </c>
      <c r="J69" s="1">
        <f t="shared" ref="J69:J132" si="4">H69/G69</f>
        <v>0.89473684210526316</v>
      </c>
      <c r="K69" s="1">
        <f t="shared" ref="K69:K132" si="5">I69/G69</f>
        <v>0.10526315789473684</v>
      </c>
    </row>
    <row r="70" spans="1:11" x14ac:dyDescent="0.25">
      <c r="A70" t="s">
        <v>7464</v>
      </c>
      <c r="B70" t="s">
        <v>7465</v>
      </c>
      <c r="C70" s="6">
        <v>16</v>
      </c>
      <c r="D70">
        <v>321</v>
      </c>
      <c r="E70" s="8">
        <v>4.7999999999999998E-6</v>
      </c>
      <c r="F70">
        <v>2.5000000000000001E-4</v>
      </c>
      <c r="G70">
        <f t="shared" si="3"/>
        <v>26</v>
      </c>
      <c r="H70">
        <v>19</v>
      </c>
      <c r="I70">
        <v>7</v>
      </c>
      <c r="J70" s="1">
        <f t="shared" si="4"/>
        <v>0.73076923076923073</v>
      </c>
      <c r="K70" s="1">
        <f t="shared" si="5"/>
        <v>0.26923076923076922</v>
      </c>
    </row>
    <row r="71" spans="1:11" x14ac:dyDescent="0.25">
      <c r="A71" t="s">
        <v>7466</v>
      </c>
      <c r="B71" t="s">
        <v>7467</v>
      </c>
      <c r="C71" s="6">
        <v>26</v>
      </c>
      <c r="D71">
        <v>758</v>
      </c>
      <c r="E71" s="8">
        <v>5.1000000000000003E-6</v>
      </c>
      <c r="F71">
        <v>2.5999999999999998E-4</v>
      </c>
      <c r="G71">
        <f t="shared" si="3"/>
        <v>39</v>
      </c>
      <c r="H71">
        <v>36</v>
      </c>
      <c r="I71">
        <v>3</v>
      </c>
      <c r="J71" s="1">
        <f t="shared" si="4"/>
        <v>0.92307692307692313</v>
      </c>
      <c r="K71" s="1">
        <f t="shared" si="5"/>
        <v>7.6923076923076927E-2</v>
      </c>
    </row>
    <row r="72" spans="1:11" x14ac:dyDescent="0.25">
      <c r="A72" t="s">
        <v>7468</v>
      </c>
      <c r="B72" t="s">
        <v>7469</v>
      </c>
      <c r="C72" s="6">
        <v>22</v>
      </c>
      <c r="D72">
        <v>576</v>
      </c>
      <c r="E72" s="8">
        <v>5.4999999999999999E-6</v>
      </c>
      <c r="F72">
        <v>2.7999999999999998E-4</v>
      </c>
      <c r="G72">
        <f t="shared" si="3"/>
        <v>34</v>
      </c>
      <c r="H72">
        <v>23</v>
      </c>
      <c r="I72">
        <v>11</v>
      </c>
      <c r="J72" s="1">
        <f t="shared" si="4"/>
        <v>0.67647058823529416</v>
      </c>
      <c r="K72" s="1">
        <f t="shared" si="5"/>
        <v>0.3235294117647059</v>
      </c>
    </row>
    <row r="73" spans="1:11" x14ac:dyDescent="0.25">
      <c r="A73" t="s">
        <v>7470</v>
      </c>
      <c r="B73" t="s">
        <v>7471</v>
      </c>
      <c r="C73" s="6">
        <v>18</v>
      </c>
      <c r="D73">
        <v>406</v>
      </c>
      <c r="E73" s="8">
        <v>5.9000000000000003E-6</v>
      </c>
      <c r="F73">
        <v>2.9E-4</v>
      </c>
      <c r="G73">
        <f t="shared" si="3"/>
        <v>30</v>
      </c>
      <c r="H73">
        <v>27</v>
      </c>
      <c r="I73">
        <v>3</v>
      </c>
      <c r="J73" s="1">
        <f t="shared" si="4"/>
        <v>0.9</v>
      </c>
      <c r="K73" s="1">
        <f t="shared" si="5"/>
        <v>0.1</v>
      </c>
    </row>
    <row r="74" spans="1:11" x14ac:dyDescent="0.25">
      <c r="A74" t="s">
        <v>7472</v>
      </c>
      <c r="B74" s="7" t="s">
        <v>7473</v>
      </c>
      <c r="C74" s="6">
        <v>17</v>
      </c>
      <c r="D74">
        <v>367</v>
      </c>
      <c r="E74" s="8">
        <v>6.1999999999999999E-6</v>
      </c>
      <c r="F74">
        <v>2.9999999999999997E-4</v>
      </c>
      <c r="G74">
        <f t="shared" si="3"/>
        <v>29</v>
      </c>
      <c r="H74">
        <v>27</v>
      </c>
      <c r="I74">
        <v>2</v>
      </c>
      <c r="J74" s="1">
        <f t="shared" si="4"/>
        <v>0.93103448275862066</v>
      </c>
      <c r="K74" s="1">
        <f t="shared" si="5"/>
        <v>6.8965517241379309E-2</v>
      </c>
    </row>
    <row r="75" spans="1:11" x14ac:dyDescent="0.25">
      <c r="A75" t="s">
        <v>7474</v>
      </c>
      <c r="B75" t="s">
        <v>7475</v>
      </c>
      <c r="C75" s="6">
        <v>24</v>
      </c>
      <c r="D75">
        <v>680</v>
      </c>
      <c r="E75" s="8">
        <v>7.5000000000000002E-6</v>
      </c>
      <c r="F75">
        <v>3.6000000000000002E-4</v>
      </c>
      <c r="G75">
        <f t="shared" si="3"/>
        <v>37</v>
      </c>
      <c r="H75">
        <v>25</v>
      </c>
      <c r="I75">
        <v>12</v>
      </c>
      <c r="J75" s="1">
        <f t="shared" si="4"/>
        <v>0.67567567567567566</v>
      </c>
      <c r="K75" s="1">
        <f t="shared" si="5"/>
        <v>0.32432432432432434</v>
      </c>
    </row>
    <row r="76" spans="1:11" x14ac:dyDescent="0.25">
      <c r="A76" t="s">
        <v>7476</v>
      </c>
      <c r="B76" t="s">
        <v>7477</v>
      </c>
      <c r="C76" s="6">
        <v>13</v>
      </c>
      <c r="D76">
        <v>223</v>
      </c>
      <c r="E76" s="8">
        <v>7.7999999999999999E-6</v>
      </c>
      <c r="F76">
        <v>3.6999999999999999E-4</v>
      </c>
      <c r="G76">
        <f t="shared" si="3"/>
        <v>19</v>
      </c>
      <c r="H76">
        <v>17</v>
      </c>
      <c r="I76">
        <v>2</v>
      </c>
      <c r="J76" s="1">
        <f t="shared" si="4"/>
        <v>0.89473684210526316</v>
      </c>
      <c r="K76" s="1">
        <f t="shared" si="5"/>
        <v>0.10526315789473684</v>
      </c>
    </row>
    <row r="77" spans="1:11" x14ac:dyDescent="0.25">
      <c r="A77" t="s">
        <v>7478</v>
      </c>
      <c r="B77" t="s">
        <v>7479</v>
      </c>
      <c r="C77" s="6">
        <v>16</v>
      </c>
      <c r="D77">
        <v>336</v>
      </c>
      <c r="E77" s="8">
        <v>8.3000000000000002E-6</v>
      </c>
      <c r="F77">
        <v>3.8999999999999999E-4</v>
      </c>
      <c r="G77">
        <f t="shared" si="3"/>
        <v>28</v>
      </c>
      <c r="H77">
        <v>26</v>
      </c>
      <c r="I77">
        <v>2</v>
      </c>
      <c r="J77" s="1">
        <f t="shared" si="4"/>
        <v>0.9285714285714286</v>
      </c>
      <c r="K77" s="1">
        <f t="shared" si="5"/>
        <v>7.1428571428571425E-2</v>
      </c>
    </row>
    <row r="78" spans="1:11" x14ac:dyDescent="0.25">
      <c r="A78" t="s">
        <v>7480</v>
      </c>
      <c r="B78" t="s">
        <v>7481</v>
      </c>
      <c r="C78" s="6">
        <v>16</v>
      </c>
      <c r="D78">
        <v>344</v>
      </c>
      <c r="E78" s="8">
        <v>1.1E-5</v>
      </c>
      <c r="F78">
        <v>5.1000000000000004E-4</v>
      </c>
      <c r="G78">
        <f t="shared" si="3"/>
        <v>28</v>
      </c>
      <c r="H78">
        <v>26</v>
      </c>
      <c r="I78">
        <v>2</v>
      </c>
      <c r="J78" s="1">
        <f t="shared" si="4"/>
        <v>0.9285714285714286</v>
      </c>
      <c r="K78" s="1">
        <f t="shared" si="5"/>
        <v>7.1428571428571425E-2</v>
      </c>
    </row>
    <row r="79" spans="1:11" x14ac:dyDescent="0.25">
      <c r="A79" t="s">
        <v>7482</v>
      </c>
      <c r="B79" t="s">
        <v>7483</v>
      </c>
      <c r="C79" s="6">
        <v>17</v>
      </c>
      <c r="D79">
        <v>388</v>
      </c>
      <c r="E79" s="8">
        <v>1.2E-5</v>
      </c>
      <c r="F79">
        <v>5.5999999999999995E-4</v>
      </c>
      <c r="G79">
        <f t="shared" si="3"/>
        <v>29</v>
      </c>
      <c r="H79">
        <v>26</v>
      </c>
      <c r="I79">
        <v>3</v>
      </c>
      <c r="J79" s="1">
        <f t="shared" si="4"/>
        <v>0.89655172413793105</v>
      </c>
      <c r="K79" s="1">
        <f t="shared" si="5"/>
        <v>0.10344827586206896</v>
      </c>
    </row>
    <row r="80" spans="1:11" x14ac:dyDescent="0.25">
      <c r="A80" t="s">
        <v>7484</v>
      </c>
      <c r="B80" t="s">
        <v>7485</v>
      </c>
      <c r="C80" s="6">
        <v>17</v>
      </c>
      <c r="D80">
        <v>389</v>
      </c>
      <c r="E80" s="8">
        <v>1.2999999999999999E-5</v>
      </c>
      <c r="F80">
        <v>5.6999999999999998E-4</v>
      </c>
      <c r="G80">
        <f t="shared" si="3"/>
        <v>29</v>
      </c>
      <c r="H80">
        <v>26</v>
      </c>
      <c r="I80">
        <v>3</v>
      </c>
      <c r="J80" s="1">
        <f t="shared" si="4"/>
        <v>0.89655172413793105</v>
      </c>
      <c r="K80" s="1">
        <f t="shared" si="5"/>
        <v>0.10344827586206896</v>
      </c>
    </row>
    <row r="81" spans="1:11" x14ac:dyDescent="0.25">
      <c r="A81" t="s">
        <v>7486</v>
      </c>
      <c r="B81" t="s">
        <v>7487</v>
      </c>
      <c r="C81" s="6">
        <v>16</v>
      </c>
      <c r="D81">
        <v>349</v>
      </c>
      <c r="E81" s="8">
        <v>1.2999999999999999E-5</v>
      </c>
      <c r="F81">
        <v>5.8E-4</v>
      </c>
      <c r="G81">
        <f t="shared" si="3"/>
        <v>20</v>
      </c>
      <c r="H81">
        <v>16</v>
      </c>
      <c r="I81">
        <v>4</v>
      </c>
      <c r="J81" s="1">
        <f t="shared" si="4"/>
        <v>0.8</v>
      </c>
      <c r="K81" s="1">
        <f t="shared" si="5"/>
        <v>0.2</v>
      </c>
    </row>
    <row r="82" spans="1:11" x14ac:dyDescent="0.25">
      <c r="A82" t="s">
        <v>7488</v>
      </c>
      <c r="B82" t="s">
        <v>7489</v>
      </c>
      <c r="C82" s="6">
        <v>16</v>
      </c>
      <c r="D82">
        <v>350</v>
      </c>
      <c r="E82" s="8">
        <v>1.2999999999999999E-5</v>
      </c>
      <c r="F82">
        <v>5.9000000000000003E-4</v>
      </c>
      <c r="G82">
        <f t="shared" si="3"/>
        <v>28</v>
      </c>
      <c r="H82">
        <v>26</v>
      </c>
      <c r="I82">
        <v>2</v>
      </c>
      <c r="J82" s="1">
        <f t="shared" si="4"/>
        <v>0.9285714285714286</v>
      </c>
      <c r="K82" s="1">
        <f t="shared" si="5"/>
        <v>7.1428571428571425E-2</v>
      </c>
    </row>
    <row r="83" spans="1:11" x14ac:dyDescent="0.25">
      <c r="A83" t="s">
        <v>7490</v>
      </c>
      <c r="B83" t="s">
        <v>7491</v>
      </c>
      <c r="C83" s="6">
        <v>26</v>
      </c>
      <c r="D83">
        <v>813</v>
      </c>
      <c r="E83" s="8">
        <v>1.7E-5</v>
      </c>
      <c r="F83">
        <v>7.2000000000000005E-4</v>
      </c>
      <c r="G83">
        <f t="shared" si="3"/>
        <v>38</v>
      </c>
      <c r="H83">
        <v>27</v>
      </c>
      <c r="I83">
        <v>11</v>
      </c>
      <c r="J83" s="1">
        <f t="shared" si="4"/>
        <v>0.71052631578947367</v>
      </c>
      <c r="K83" s="1">
        <f t="shared" si="5"/>
        <v>0.28947368421052633</v>
      </c>
    </row>
    <row r="84" spans="1:11" x14ac:dyDescent="0.25">
      <c r="A84" t="s">
        <v>7492</v>
      </c>
      <c r="B84" t="s">
        <v>7493</v>
      </c>
      <c r="C84" s="6">
        <v>12</v>
      </c>
      <c r="D84">
        <v>209</v>
      </c>
      <c r="E84" s="8">
        <v>2.0000000000000002E-5</v>
      </c>
      <c r="F84">
        <v>8.4000000000000003E-4</v>
      </c>
      <c r="G84">
        <f t="shared" si="3"/>
        <v>22</v>
      </c>
      <c r="H84">
        <v>18</v>
      </c>
      <c r="I84">
        <v>4</v>
      </c>
      <c r="J84" s="1">
        <f t="shared" si="4"/>
        <v>0.81818181818181823</v>
      </c>
      <c r="K84" s="1">
        <f t="shared" si="5"/>
        <v>0.18181818181818182</v>
      </c>
    </row>
    <row r="85" spans="1:11" x14ac:dyDescent="0.25">
      <c r="A85" t="s">
        <v>7494</v>
      </c>
      <c r="B85" t="s">
        <v>7495</v>
      </c>
      <c r="C85" s="6">
        <v>45</v>
      </c>
      <c r="D85">
        <v>1865</v>
      </c>
      <c r="E85" s="8">
        <v>2.0000000000000002E-5</v>
      </c>
      <c r="F85">
        <v>8.4000000000000003E-4</v>
      </c>
      <c r="G85">
        <f t="shared" si="3"/>
        <v>64</v>
      </c>
      <c r="H85">
        <v>45</v>
      </c>
      <c r="I85">
        <v>19</v>
      </c>
      <c r="J85" s="1">
        <f t="shared" si="4"/>
        <v>0.703125</v>
      </c>
      <c r="K85" s="1">
        <f t="shared" si="5"/>
        <v>0.296875</v>
      </c>
    </row>
    <row r="86" spans="1:11" x14ac:dyDescent="0.25">
      <c r="A86" t="s">
        <v>7496</v>
      </c>
      <c r="B86" t="s">
        <v>7497</v>
      </c>
      <c r="C86" s="6">
        <v>208</v>
      </c>
      <c r="D86">
        <v>13633</v>
      </c>
      <c r="E86" s="8">
        <v>2.1999999999999999E-5</v>
      </c>
      <c r="F86">
        <v>9.1E-4</v>
      </c>
      <c r="G86">
        <f t="shared" si="3"/>
        <v>260</v>
      </c>
      <c r="H86">
        <v>178</v>
      </c>
      <c r="I86">
        <v>82</v>
      </c>
      <c r="J86" s="1">
        <f t="shared" si="4"/>
        <v>0.68461538461538463</v>
      </c>
      <c r="K86" s="1">
        <f t="shared" si="5"/>
        <v>0.31538461538461537</v>
      </c>
    </row>
    <row r="87" spans="1:11" x14ac:dyDescent="0.25">
      <c r="A87" t="s">
        <v>7498</v>
      </c>
      <c r="B87" s="9" t="s">
        <v>7499</v>
      </c>
      <c r="C87" s="6">
        <v>41</v>
      </c>
      <c r="D87">
        <v>1670</v>
      </c>
      <c r="E87" s="8">
        <v>3.3000000000000003E-5</v>
      </c>
      <c r="F87">
        <v>1.2999999999999999E-3</v>
      </c>
      <c r="G87">
        <f t="shared" si="3"/>
        <v>65</v>
      </c>
      <c r="H87">
        <v>58</v>
      </c>
      <c r="I87">
        <v>7</v>
      </c>
      <c r="J87" s="1">
        <f t="shared" si="4"/>
        <v>0.89230769230769236</v>
      </c>
      <c r="K87" s="1">
        <f t="shared" si="5"/>
        <v>0.1076923076923077</v>
      </c>
    </row>
    <row r="88" spans="1:11" x14ac:dyDescent="0.25">
      <c r="A88" t="s">
        <v>7500</v>
      </c>
      <c r="B88" s="9" t="s">
        <v>7501</v>
      </c>
      <c r="C88" s="6">
        <v>12</v>
      </c>
      <c r="D88">
        <v>222</v>
      </c>
      <c r="E88" s="8">
        <v>3.4999999999999997E-5</v>
      </c>
      <c r="F88">
        <v>1.2999999999999999E-3</v>
      </c>
      <c r="G88">
        <f t="shared" si="3"/>
        <v>22</v>
      </c>
      <c r="H88">
        <v>18</v>
      </c>
      <c r="I88">
        <v>4</v>
      </c>
      <c r="J88" s="1">
        <f t="shared" si="4"/>
        <v>0.81818181818181823</v>
      </c>
      <c r="K88" s="1">
        <f t="shared" si="5"/>
        <v>0.18181818181818182</v>
      </c>
    </row>
    <row r="89" spans="1:11" x14ac:dyDescent="0.25">
      <c r="A89" t="s">
        <v>7502</v>
      </c>
      <c r="B89" s="9" t="s">
        <v>7503</v>
      </c>
      <c r="C89" s="6">
        <v>15</v>
      </c>
      <c r="D89">
        <v>335</v>
      </c>
      <c r="E89" s="8">
        <v>3.1000000000000001E-5</v>
      </c>
      <c r="F89">
        <v>1.2999999999999999E-3</v>
      </c>
      <c r="G89">
        <f t="shared" si="3"/>
        <v>18</v>
      </c>
      <c r="H89">
        <v>14</v>
      </c>
      <c r="I89">
        <v>4</v>
      </c>
      <c r="J89" s="1">
        <f t="shared" si="4"/>
        <v>0.77777777777777779</v>
      </c>
      <c r="K89" s="1">
        <f t="shared" si="5"/>
        <v>0.22222222222222221</v>
      </c>
    </row>
    <row r="90" spans="1:11" x14ac:dyDescent="0.25">
      <c r="A90" t="s">
        <v>7504</v>
      </c>
      <c r="B90" s="7" t="s">
        <v>7505</v>
      </c>
      <c r="C90" s="6">
        <v>22</v>
      </c>
      <c r="D90">
        <v>648</v>
      </c>
      <c r="E90" s="8">
        <v>3.1999999999999999E-5</v>
      </c>
      <c r="F90">
        <v>1.2999999999999999E-3</v>
      </c>
      <c r="G90">
        <f t="shared" si="3"/>
        <v>40</v>
      </c>
      <c r="H90">
        <v>30</v>
      </c>
      <c r="I90">
        <v>10</v>
      </c>
      <c r="J90" s="1">
        <f t="shared" si="4"/>
        <v>0.75</v>
      </c>
      <c r="K90" s="1">
        <f t="shared" si="5"/>
        <v>0.25</v>
      </c>
    </row>
    <row r="91" spans="1:11" x14ac:dyDescent="0.25">
      <c r="A91" t="s">
        <v>7506</v>
      </c>
      <c r="B91" s="9" t="s">
        <v>7507</v>
      </c>
      <c r="C91" s="6">
        <v>17</v>
      </c>
      <c r="D91">
        <v>421</v>
      </c>
      <c r="E91" s="8">
        <v>3.3000000000000003E-5</v>
      </c>
      <c r="F91">
        <v>1.2999999999999999E-3</v>
      </c>
      <c r="G91">
        <f t="shared" si="3"/>
        <v>23</v>
      </c>
      <c r="H91">
        <v>16</v>
      </c>
      <c r="I91">
        <v>7</v>
      </c>
      <c r="J91" s="1">
        <f t="shared" si="4"/>
        <v>0.69565217391304346</v>
      </c>
      <c r="K91" s="1">
        <f t="shared" si="5"/>
        <v>0.30434782608695654</v>
      </c>
    </row>
    <row r="92" spans="1:11" x14ac:dyDescent="0.25">
      <c r="A92" t="s">
        <v>7508</v>
      </c>
      <c r="B92" s="9" t="s">
        <v>7509</v>
      </c>
      <c r="C92" s="6">
        <v>9</v>
      </c>
      <c r="D92">
        <v>121</v>
      </c>
      <c r="E92" s="8">
        <v>3.4E-5</v>
      </c>
      <c r="F92">
        <v>1.2999999999999999E-3</v>
      </c>
      <c r="G92">
        <f t="shared" si="3"/>
        <v>13</v>
      </c>
      <c r="H92">
        <v>9</v>
      </c>
      <c r="I92">
        <v>4</v>
      </c>
      <c r="J92" s="1">
        <f t="shared" si="4"/>
        <v>0.69230769230769229</v>
      </c>
      <c r="K92" s="1">
        <f t="shared" si="5"/>
        <v>0.30769230769230771</v>
      </c>
    </row>
    <row r="93" spans="1:11" x14ac:dyDescent="0.25">
      <c r="A93" t="s">
        <v>7510</v>
      </c>
      <c r="B93" s="9" t="s">
        <v>7511</v>
      </c>
      <c r="C93" s="6">
        <v>9</v>
      </c>
      <c r="D93">
        <v>121</v>
      </c>
      <c r="E93" s="8">
        <v>3.4E-5</v>
      </c>
      <c r="F93">
        <v>1.2999999999999999E-3</v>
      </c>
      <c r="G93">
        <f t="shared" si="3"/>
        <v>13</v>
      </c>
      <c r="H93">
        <v>9</v>
      </c>
      <c r="I93">
        <v>4</v>
      </c>
      <c r="J93" s="1">
        <f t="shared" si="4"/>
        <v>0.69230769230769229</v>
      </c>
      <c r="K93" s="1">
        <f t="shared" si="5"/>
        <v>0.30769230769230771</v>
      </c>
    </row>
    <row r="94" spans="1:11" x14ac:dyDescent="0.25">
      <c r="A94" t="s">
        <v>7512</v>
      </c>
      <c r="B94" s="9" t="s">
        <v>7513</v>
      </c>
      <c r="C94" s="6">
        <v>11</v>
      </c>
      <c r="D94">
        <v>187</v>
      </c>
      <c r="E94" s="8">
        <v>3.6000000000000001E-5</v>
      </c>
      <c r="F94">
        <v>1.4E-3</v>
      </c>
      <c r="G94">
        <f t="shared" si="3"/>
        <v>14</v>
      </c>
      <c r="H94">
        <v>12</v>
      </c>
      <c r="I94">
        <v>2</v>
      </c>
      <c r="J94" s="1">
        <f t="shared" si="4"/>
        <v>0.8571428571428571</v>
      </c>
      <c r="K94" s="1">
        <f t="shared" si="5"/>
        <v>0.14285714285714285</v>
      </c>
    </row>
    <row r="95" spans="1:11" x14ac:dyDescent="0.25">
      <c r="A95" t="s">
        <v>7514</v>
      </c>
      <c r="B95" s="9" t="s">
        <v>7515</v>
      </c>
      <c r="C95" s="6">
        <v>11</v>
      </c>
      <c r="D95">
        <v>188</v>
      </c>
      <c r="E95" s="8">
        <v>3.8000000000000002E-5</v>
      </c>
      <c r="F95">
        <v>1.4E-3</v>
      </c>
      <c r="G95">
        <f t="shared" si="3"/>
        <v>14</v>
      </c>
      <c r="H95">
        <v>12</v>
      </c>
      <c r="I95">
        <v>2</v>
      </c>
      <c r="J95" s="1">
        <f t="shared" si="4"/>
        <v>0.8571428571428571</v>
      </c>
      <c r="K95" s="1">
        <f t="shared" si="5"/>
        <v>0.14285714285714285</v>
      </c>
    </row>
    <row r="96" spans="1:11" x14ac:dyDescent="0.25">
      <c r="A96" t="s">
        <v>7516</v>
      </c>
      <c r="B96" s="9" t="s">
        <v>7517</v>
      </c>
      <c r="C96" s="6">
        <v>33</v>
      </c>
      <c r="D96">
        <v>1234</v>
      </c>
      <c r="E96" s="8">
        <v>4.1999999999999998E-5</v>
      </c>
      <c r="F96">
        <v>1.5E-3</v>
      </c>
      <c r="G96">
        <f t="shared" si="3"/>
        <v>38</v>
      </c>
      <c r="H96">
        <v>29</v>
      </c>
      <c r="I96">
        <v>9</v>
      </c>
      <c r="J96" s="1">
        <f t="shared" si="4"/>
        <v>0.76315789473684215</v>
      </c>
      <c r="K96" s="1">
        <f t="shared" si="5"/>
        <v>0.23684210526315788</v>
      </c>
    </row>
    <row r="97" spans="1:11" x14ac:dyDescent="0.25">
      <c r="A97" t="s">
        <v>7518</v>
      </c>
      <c r="B97" s="9" t="s">
        <v>7519</v>
      </c>
      <c r="C97" s="6">
        <v>19</v>
      </c>
      <c r="D97">
        <v>519</v>
      </c>
      <c r="E97" s="8">
        <v>4.1999999999999998E-5</v>
      </c>
      <c r="F97">
        <v>1.5E-3</v>
      </c>
      <c r="G97">
        <f t="shared" si="3"/>
        <v>26</v>
      </c>
      <c r="H97">
        <v>19</v>
      </c>
      <c r="I97">
        <v>7</v>
      </c>
      <c r="J97" s="1">
        <f t="shared" si="4"/>
        <v>0.73076923076923073</v>
      </c>
      <c r="K97" s="1">
        <f t="shared" si="5"/>
        <v>0.26923076923076922</v>
      </c>
    </row>
    <row r="98" spans="1:11" x14ac:dyDescent="0.25">
      <c r="A98" t="s">
        <v>7520</v>
      </c>
      <c r="B98" s="9" t="s">
        <v>7521</v>
      </c>
      <c r="C98" s="6">
        <v>25</v>
      </c>
      <c r="D98">
        <v>812</v>
      </c>
      <c r="E98" s="8">
        <v>4.3999999999999999E-5</v>
      </c>
      <c r="F98">
        <v>1.6000000000000001E-3</v>
      </c>
      <c r="G98">
        <f t="shared" si="3"/>
        <v>32</v>
      </c>
      <c r="H98">
        <v>21</v>
      </c>
      <c r="I98">
        <v>11</v>
      </c>
      <c r="J98" s="1">
        <f t="shared" si="4"/>
        <v>0.65625</v>
      </c>
      <c r="K98" s="1">
        <f t="shared" si="5"/>
        <v>0.34375</v>
      </c>
    </row>
    <row r="99" spans="1:11" x14ac:dyDescent="0.25">
      <c r="A99" t="s">
        <v>7522</v>
      </c>
      <c r="B99" s="9" t="s">
        <v>7523</v>
      </c>
      <c r="C99" s="6">
        <v>15</v>
      </c>
      <c r="D99">
        <v>349</v>
      </c>
      <c r="E99" s="8">
        <v>4.8999999999999998E-5</v>
      </c>
      <c r="F99">
        <v>1.6999999999999999E-3</v>
      </c>
      <c r="G99">
        <f t="shared" si="3"/>
        <v>19</v>
      </c>
      <c r="H99">
        <v>17</v>
      </c>
      <c r="I99">
        <v>2</v>
      </c>
      <c r="J99" s="1">
        <f t="shared" si="4"/>
        <v>0.89473684210526316</v>
      </c>
      <c r="K99" s="1">
        <f t="shared" si="5"/>
        <v>0.10526315789473684</v>
      </c>
    </row>
    <row r="100" spans="1:11" x14ac:dyDescent="0.25">
      <c r="A100" t="s">
        <v>7524</v>
      </c>
      <c r="B100" s="9" t="s">
        <v>7525</v>
      </c>
      <c r="C100" s="6">
        <v>15</v>
      </c>
      <c r="D100">
        <v>347</v>
      </c>
      <c r="E100" s="8">
        <v>4.6E-5</v>
      </c>
      <c r="F100">
        <v>1.6999999999999999E-3</v>
      </c>
      <c r="G100">
        <f t="shared" si="3"/>
        <v>18</v>
      </c>
      <c r="H100">
        <v>14</v>
      </c>
      <c r="I100">
        <v>4</v>
      </c>
      <c r="J100" s="1">
        <f t="shared" si="4"/>
        <v>0.77777777777777779</v>
      </c>
      <c r="K100" s="1">
        <f t="shared" si="5"/>
        <v>0.22222222222222221</v>
      </c>
    </row>
    <row r="101" spans="1:11" x14ac:dyDescent="0.25">
      <c r="A101" t="s">
        <v>7526</v>
      </c>
      <c r="B101" s="9" t="s">
        <v>7527</v>
      </c>
      <c r="C101" s="6">
        <v>15</v>
      </c>
      <c r="D101">
        <v>351</v>
      </c>
      <c r="E101" s="8">
        <v>5.1999999999999997E-5</v>
      </c>
      <c r="F101">
        <v>1.8E-3</v>
      </c>
      <c r="G101">
        <f t="shared" ref="G101:G154" si="6">SUM(H101:I101)</f>
        <v>19</v>
      </c>
      <c r="H101">
        <v>17</v>
      </c>
      <c r="I101">
        <v>2</v>
      </c>
      <c r="J101" s="1">
        <f t="shared" si="4"/>
        <v>0.89473684210526316</v>
      </c>
      <c r="K101" s="1">
        <f t="shared" si="5"/>
        <v>0.10526315789473684</v>
      </c>
    </row>
    <row r="102" spans="1:11" x14ac:dyDescent="0.25">
      <c r="A102" t="s">
        <v>7528</v>
      </c>
      <c r="B102" s="9" t="s">
        <v>7529</v>
      </c>
      <c r="C102" s="6">
        <v>16</v>
      </c>
      <c r="D102">
        <v>394</v>
      </c>
      <c r="E102" s="8">
        <v>5.3000000000000001E-5</v>
      </c>
      <c r="F102">
        <v>1.8E-3</v>
      </c>
      <c r="G102">
        <f t="shared" si="6"/>
        <v>22</v>
      </c>
      <c r="H102">
        <v>16</v>
      </c>
      <c r="I102">
        <v>6</v>
      </c>
      <c r="J102" s="1">
        <f t="shared" si="4"/>
        <v>0.72727272727272729</v>
      </c>
      <c r="K102" s="1">
        <f t="shared" si="5"/>
        <v>0.27272727272727271</v>
      </c>
    </row>
    <row r="103" spans="1:11" x14ac:dyDescent="0.25">
      <c r="A103" t="s">
        <v>7530</v>
      </c>
      <c r="B103" s="9" t="s">
        <v>7531</v>
      </c>
      <c r="C103" s="6">
        <v>9</v>
      </c>
      <c r="D103">
        <v>130</v>
      </c>
      <c r="E103" s="8">
        <v>5.7000000000000003E-5</v>
      </c>
      <c r="F103">
        <v>1.9E-3</v>
      </c>
      <c r="G103">
        <f t="shared" si="6"/>
        <v>15</v>
      </c>
      <c r="H103">
        <v>12</v>
      </c>
      <c r="I103">
        <v>3</v>
      </c>
      <c r="J103" s="1">
        <f t="shared" si="4"/>
        <v>0.8</v>
      </c>
      <c r="K103" s="1">
        <f t="shared" si="5"/>
        <v>0.2</v>
      </c>
    </row>
    <row r="104" spans="1:11" x14ac:dyDescent="0.25">
      <c r="A104" t="s">
        <v>7532</v>
      </c>
      <c r="B104" s="9" t="s">
        <v>7533</v>
      </c>
      <c r="C104" s="6">
        <v>9</v>
      </c>
      <c r="D104">
        <v>130</v>
      </c>
      <c r="E104" s="8">
        <v>5.7000000000000003E-5</v>
      </c>
      <c r="F104">
        <v>1.9E-3</v>
      </c>
      <c r="G104">
        <f t="shared" si="6"/>
        <v>15</v>
      </c>
      <c r="H104">
        <v>12</v>
      </c>
      <c r="I104">
        <v>3</v>
      </c>
      <c r="J104" s="1">
        <f t="shared" si="4"/>
        <v>0.8</v>
      </c>
      <c r="K104" s="1">
        <f t="shared" si="5"/>
        <v>0.2</v>
      </c>
    </row>
    <row r="105" spans="1:11" x14ac:dyDescent="0.25">
      <c r="A105" t="s">
        <v>7534</v>
      </c>
      <c r="B105" s="9" t="s">
        <v>7535</v>
      </c>
      <c r="C105" s="6">
        <v>30</v>
      </c>
      <c r="D105">
        <v>1086</v>
      </c>
      <c r="E105" s="8">
        <v>5.3999999999999998E-5</v>
      </c>
      <c r="F105">
        <v>1.9E-3</v>
      </c>
      <c r="G105">
        <f t="shared" si="6"/>
        <v>36</v>
      </c>
      <c r="H105">
        <v>28</v>
      </c>
      <c r="I105">
        <v>8</v>
      </c>
      <c r="J105" s="1">
        <f t="shared" si="4"/>
        <v>0.77777777777777779</v>
      </c>
      <c r="K105" s="1">
        <f t="shared" si="5"/>
        <v>0.22222222222222221</v>
      </c>
    </row>
    <row r="106" spans="1:11" x14ac:dyDescent="0.25">
      <c r="A106" t="s">
        <v>7536</v>
      </c>
      <c r="B106" s="9" t="s">
        <v>7537</v>
      </c>
      <c r="C106" s="6">
        <v>13</v>
      </c>
      <c r="D106">
        <v>275</v>
      </c>
      <c r="E106" s="8">
        <v>6.2000000000000003E-5</v>
      </c>
      <c r="F106">
        <v>2.0999999999999999E-3</v>
      </c>
      <c r="G106">
        <f t="shared" si="6"/>
        <v>15</v>
      </c>
      <c r="H106">
        <v>10</v>
      </c>
      <c r="I106">
        <v>5</v>
      </c>
      <c r="J106" s="1">
        <f t="shared" si="4"/>
        <v>0.66666666666666663</v>
      </c>
      <c r="K106" s="1">
        <f t="shared" si="5"/>
        <v>0.33333333333333331</v>
      </c>
    </row>
    <row r="107" spans="1:11" x14ac:dyDescent="0.25">
      <c r="A107" t="s">
        <v>7538</v>
      </c>
      <c r="B107" s="9" t="s">
        <v>7539</v>
      </c>
      <c r="C107" s="6">
        <v>13</v>
      </c>
      <c r="D107">
        <v>275</v>
      </c>
      <c r="E107" s="8">
        <v>6.2000000000000003E-5</v>
      </c>
      <c r="F107">
        <v>2.0999999999999999E-3</v>
      </c>
      <c r="G107">
        <f t="shared" si="6"/>
        <v>15</v>
      </c>
      <c r="H107">
        <v>10</v>
      </c>
      <c r="I107">
        <v>5</v>
      </c>
      <c r="J107" s="1">
        <f t="shared" si="4"/>
        <v>0.66666666666666663</v>
      </c>
      <c r="K107" s="1">
        <f t="shared" si="5"/>
        <v>0.33333333333333331</v>
      </c>
    </row>
    <row r="108" spans="1:11" x14ac:dyDescent="0.25">
      <c r="A108" t="s">
        <v>7540</v>
      </c>
      <c r="B108" s="9" t="s">
        <v>7541</v>
      </c>
      <c r="C108" s="6">
        <v>39</v>
      </c>
      <c r="D108">
        <v>1615</v>
      </c>
      <c r="E108" s="8">
        <v>7.2999999999999999E-5</v>
      </c>
      <c r="F108">
        <v>2.3999999999999998E-3</v>
      </c>
      <c r="G108">
        <f t="shared" si="6"/>
        <v>42</v>
      </c>
      <c r="H108">
        <v>31</v>
      </c>
      <c r="I108">
        <v>11</v>
      </c>
      <c r="J108" s="1">
        <f t="shared" si="4"/>
        <v>0.73809523809523814</v>
      </c>
      <c r="K108" s="1">
        <f t="shared" si="5"/>
        <v>0.26190476190476192</v>
      </c>
    </row>
    <row r="109" spans="1:11" x14ac:dyDescent="0.25">
      <c r="A109" t="s">
        <v>7542</v>
      </c>
      <c r="B109" s="9" t="s">
        <v>7543</v>
      </c>
      <c r="C109" s="6">
        <v>41</v>
      </c>
      <c r="D109">
        <v>1767</v>
      </c>
      <c r="E109">
        <v>1.1E-4</v>
      </c>
      <c r="F109">
        <v>3.5999999999999999E-3</v>
      </c>
      <c r="G109">
        <f t="shared" si="6"/>
        <v>65</v>
      </c>
      <c r="H109">
        <v>58</v>
      </c>
      <c r="I109">
        <v>7</v>
      </c>
      <c r="J109" s="1">
        <f t="shared" si="4"/>
        <v>0.89230769230769236</v>
      </c>
      <c r="K109" s="1">
        <f t="shared" si="5"/>
        <v>0.1076923076923077</v>
      </c>
    </row>
    <row r="110" spans="1:11" x14ac:dyDescent="0.25">
      <c r="A110" t="s">
        <v>7544</v>
      </c>
      <c r="B110" s="9" t="s">
        <v>7545</v>
      </c>
      <c r="C110" s="6">
        <v>41</v>
      </c>
      <c r="D110">
        <v>1768</v>
      </c>
      <c r="E110">
        <v>1.1E-4</v>
      </c>
      <c r="F110">
        <v>3.5999999999999999E-3</v>
      </c>
      <c r="G110">
        <f t="shared" si="6"/>
        <v>65</v>
      </c>
      <c r="H110">
        <v>58</v>
      </c>
      <c r="I110">
        <v>7</v>
      </c>
      <c r="J110" s="1">
        <f t="shared" si="4"/>
        <v>0.89230769230769236</v>
      </c>
      <c r="K110" s="1">
        <f t="shared" si="5"/>
        <v>0.1076923076923077</v>
      </c>
    </row>
    <row r="111" spans="1:11" x14ac:dyDescent="0.25">
      <c r="A111" t="s">
        <v>7546</v>
      </c>
      <c r="B111" s="9" t="s">
        <v>7547</v>
      </c>
      <c r="C111" s="6">
        <v>17</v>
      </c>
      <c r="D111">
        <v>470</v>
      </c>
      <c r="E111">
        <v>1.2E-4</v>
      </c>
      <c r="F111">
        <v>3.8E-3</v>
      </c>
      <c r="G111">
        <f t="shared" si="6"/>
        <v>21</v>
      </c>
      <c r="H111">
        <v>19</v>
      </c>
      <c r="I111">
        <v>2</v>
      </c>
      <c r="J111" s="1">
        <f t="shared" si="4"/>
        <v>0.90476190476190477</v>
      </c>
      <c r="K111" s="1">
        <f t="shared" si="5"/>
        <v>9.5238095238095233E-2</v>
      </c>
    </row>
    <row r="112" spans="1:11" x14ac:dyDescent="0.25">
      <c r="A112" t="s">
        <v>7548</v>
      </c>
      <c r="B112" s="9" t="s">
        <v>7549</v>
      </c>
      <c r="C112" s="6">
        <v>24</v>
      </c>
      <c r="D112">
        <v>815</v>
      </c>
      <c r="E112">
        <v>1.2E-4</v>
      </c>
      <c r="F112">
        <v>3.8E-3</v>
      </c>
      <c r="G112">
        <f t="shared" si="6"/>
        <v>27</v>
      </c>
      <c r="H112">
        <v>21</v>
      </c>
      <c r="I112">
        <v>6</v>
      </c>
      <c r="J112" s="1">
        <f t="shared" si="4"/>
        <v>0.77777777777777779</v>
      </c>
      <c r="K112" s="1">
        <f t="shared" si="5"/>
        <v>0.22222222222222221</v>
      </c>
    </row>
    <row r="113" spans="1:11" x14ac:dyDescent="0.25">
      <c r="A113" t="s">
        <v>7550</v>
      </c>
      <c r="B113" s="9" t="s">
        <v>7551</v>
      </c>
      <c r="C113" s="6">
        <v>8</v>
      </c>
      <c r="D113">
        <v>117</v>
      </c>
      <c r="E113">
        <v>1.6000000000000001E-4</v>
      </c>
      <c r="F113">
        <v>4.8999999999999998E-3</v>
      </c>
      <c r="G113">
        <f t="shared" si="6"/>
        <v>18</v>
      </c>
      <c r="H113">
        <v>17</v>
      </c>
      <c r="I113">
        <v>1</v>
      </c>
      <c r="J113" s="1">
        <f t="shared" si="4"/>
        <v>0.94444444444444442</v>
      </c>
      <c r="K113" s="1">
        <f t="shared" si="5"/>
        <v>5.5555555555555552E-2</v>
      </c>
    </row>
    <row r="114" spans="1:11" x14ac:dyDescent="0.25">
      <c r="A114" t="s">
        <v>7552</v>
      </c>
      <c r="B114" s="9" t="s">
        <v>7553</v>
      </c>
      <c r="C114" s="6">
        <v>8</v>
      </c>
      <c r="D114">
        <v>117</v>
      </c>
      <c r="E114">
        <v>1.6000000000000001E-4</v>
      </c>
      <c r="F114">
        <v>4.8999999999999998E-3</v>
      </c>
      <c r="G114">
        <f t="shared" si="6"/>
        <v>18</v>
      </c>
      <c r="H114">
        <v>17</v>
      </c>
      <c r="I114">
        <v>1</v>
      </c>
      <c r="J114" s="1">
        <f t="shared" si="4"/>
        <v>0.94444444444444442</v>
      </c>
      <c r="K114" s="1">
        <f t="shared" si="5"/>
        <v>5.5555555555555552E-2</v>
      </c>
    </row>
    <row r="115" spans="1:11" x14ac:dyDescent="0.25">
      <c r="A115" t="s">
        <v>7554</v>
      </c>
      <c r="B115" s="9" t="s">
        <v>7555</v>
      </c>
      <c r="C115" s="6">
        <v>14</v>
      </c>
      <c r="D115">
        <v>352</v>
      </c>
      <c r="E115">
        <v>1.9000000000000001E-4</v>
      </c>
      <c r="F115">
        <v>5.7999999999999996E-3</v>
      </c>
      <c r="G115">
        <f t="shared" si="6"/>
        <v>18</v>
      </c>
      <c r="H115">
        <v>15</v>
      </c>
      <c r="I115">
        <v>3</v>
      </c>
      <c r="J115" s="1">
        <f t="shared" si="4"/>
        <v>0.83333333333333337</v>
      </c>
      <c r="K115" s="1">
        <f t="shared" si="5"/>
        <v>0.16666666666666666</v>
      </c>
    </row>
    <row r="116" spans="1:11" x14ac:dyDescent="0.25">
      <c r="A116" t="s">
        <v>7556</v>
      </c>
      <c r="B116" s="9" t="s">
        <v>7557</v>
      </c>
      <c r="C116" s="6">
        <v>15</v>
      </c>
      <c r="D116">
        <v>405</v>
      </c>
      <c r="E116">
        <v>2.4000000000000001E-4</v>
      </c>
      <c r="F116">
        <v>7.1999999999999998E-3</v>
      </c>
      <c r="G116">
        <f t="shared" si="6"/>
        <v>19</v>
      </c>
      <c r="H116">
        <v>10</v>
      </c>
      <c r="I116">
        <v>9</v>
      </c>
      <c r="J116" s="1">
        <f t="shared" si="4"/>
        <v>0.52631578947368418</v>
      </c>
      <c r="K116" s="1">
        <f t="shared" si="5"/>
        <v>0.47368421052631576</v>
      </c>
    </row>
    <row r="117" spans="1:11" x14ac:dyDescent="0.25">
      <c r="A117" t="s">
        <v>7558</v>
      </c>
      <c r="B117" s="9" t="s">
        <v>7559</v>
      </c>
      <c r="C117" s="6">
        <v>31</v>
      </c>
      <c r="D117">
        <v>1243</v>
      </c>
      <c r="E117">
        <v>2.4000000000000001E-4</v>
      </c>
      <c r="F117">
        <v>7.3000000000000001E-3</v>
      </c>
      <c r="G117">
        <f t="shared" si="6"/>
        <v>38</v>
      </c>
      <c r="H117">
        <v>28</v>
      </c>
      <c r="I117">
        <v>10</v>
      </c>
      <c r="J117" s="1">
        <f t="shared" si="4"/>
        <v>0.73684210526315785</v>
      </c>
      <c r="K117" s="1">
        <f t="shared" si="5"/>
        <v>0.26315789473684209</v>
      </c>
    </row>
    <row r="118" spans="1:11" x14ac:dyDescent="0.25">
      <c r="A118" t="s">
        <v>7560</v>
      </c>
      <c r="B118" s="9" t="s">
        <v>7561</v>
      </c>
      <c r="C118" s="6">
        <v>9</v>
      </c>
      <c r="D118">
        <v>160</v>
      </c>
      <c r="E118">
        <v>2.5000000000000001E-4</v>
      </c>
      <c r="F118">
        <v>7.4999999999999997E-3</v>
      </c>
      <c r="G118">
        <f t="shared" si="6"/>
        <v>15</v>
      </c>
      <c r="H118">
        <v>12</v>
      </c>
      <c r="I118">
        <v>3</v>
      </c>
      <c r="J118" s="1">
        <f t="shared" si="4"/>
        <v>0.8</v>
      </c>
      <c r="K118" s="1">
        <f t="shared" si="5"/>
        <v>0.2</v>
      </c>
    </row>
    <row r="119" spans="1:11" x14ac:dyDescent="0.25">
      <c r="A119" t="s">
        <v>7562</v>
      </c>
      <c r="B119" s="9" t="s">
        <v>7563</v>
      </c>
      <c r="C119" s="6">
        <v>31</v>
      </c>
      <c r="D119">
        <v>1252</v>
      </c>
      <c r="E119">
        <v>2.7E-4</v>
      </c>
      <c r="F119">
        <v>8.0000000000000002E-3</v>
      </c>
      <c r="G119">
        <f t="shared" si="6"/>
        <v>39</v>
      </c>
      <c r="H119">
        <v>34</v>
      </c>
      <c r="I119">
        <v>5</v>
      </c>
      <c r="J119" s="1">
        <f t="shared" si="4"/>
        <v>0.87179487179487181</v>
      </c>
      <c r="K119" s="1">
        <f t="shared" si="5"/>
        <v>0.12820512820512819</v>
      </c>
    </row>
    <row r="120" spans="1:11" x14ac:dyDescent="0.25">
      <c r="A120" t="s">
        <v>7564</v>
      </c>
      <c r="B120" s="9" t="s">
        <v>7565</v>
      </c>
      <c r="C120" s="6">
        <v>105</v>
      </c>
      <c r="D120">
        <v>6222</v>
      </c>
      <c r="E120">
        <v>3.5E-4</v>
      </c>
      <c r="F120">
        <v>0.01</v>
      </c>
      <c r="G120">
        <f t="shared" si="6"/>
        <v>148</v>
      </c>
      <c r="H120">
        <v>106</v>
      </c>
      <c r="I120">
        <v>42</v>
      </c>
      <c r="J120" s="1">
        <f t="shared" si="4"/>
        <v>0.71621621621621623</v>
      </c>
      <c r="K120" s="1">
        <f t="shared" si="5"/>
        <v>0.28378378378378377</v>
      </c>
    </row>
    <row r="121" spans="1:11" x14ac:dyDescent="0.25">
      <c r="A121" t="s">
        <v>7566</v>
      </c>
      <c r="B121" s="7" t="s">
        <v>7567</v>
      </c>
      <c r="C121" s="6">
        <v>16</v>
      </c>
      <c r="D121">
        <v>471</v>
      </c>
      <c r="E121">
        <v>3.8000000000000002E-4</v>
      </c>
      <c r="F121">
        <v>1.0999999999999999E-2</v>
      </c>
      <c r="G121">
        <f t="shared" si="6"/>
        <v>18</v>
      </c>
      <c r="H121">
        <v>14</v>
      </c>
      <c r="I121">
        <v>4</v>
      </c>
      <c r="J121" s="1">
        <f t="shared" si="4"/>
        <v>0.77777777777777779</v>
      </c>
      <c r="K121" s="1">
        <f t="shared" si="5"/>
        <v>0.22222222222222221</v>
      </c>
    </row>
    <row r="122" spans="1:11" x14ac:dyDescent="0.25">
      <c r="A122" t="s">
        <v>7568</v>
      </c>
      <c r="B122" s="9" t="s">
        <v>7569</v>
      </c>
      <c r="C122" s="6">
        <v>11</v>
      </c>
      <c r="D122">
        <v>251</v>
      </c>
      <c r="E122">
        <v>4.2000000000000002E-4</v>
      </c>
      <c r="F122">
        <v>1.2E-2</v>
      </c>
      <c r="G122">
        <f t="shared" si="6"/>
        <v>14</v>
      </c>
      <c r="H122">
        <v>12</v>
      </c>
      <c r="I122">
        <v>2</v>
      </c>
      <c r="J122" s="1">
        <f t="shared" si="4"/>
        <v>0.8571428571428571</v>
      </c>
      <c r="K122" s="1">
        <f t="shared" si="5"/>
        <v>0.14285714285714285</v>
      </c>
    </row>
    <row r="123" spans="1:11" x14ac:dyDescent="0.25">
      <c r="A123" t="s">
        <v>7570</v>
      </c>
      <c r="B123" s="9" t="s">
        <v>7571</v>
      </c>
      <c r="C123" s="6">
        <v>11</v>
      </c>
      <c r="D123">
        <v>251</v>
      </c>
      <c r="E123">
        <v>4.2000000000000002E-4</v>
      </c>
      <c r="F123">
        <v>1.2E-2</v>
      </c>
      <c r="G123">
        <f t="shared" si="6"/>
        <v>15</v>
      </c>
      <c r="H123">
        <v>8</v>
      </c>
      <c r="I123">
        <v>7</v>
      </c>
      <c r="J123" s="1">
        <f t="shared" si="4"/>
        <v>0.53333333333333333</v>
      </c>
      <c r="K123" s="1">
        <f t="shared" si="5"/>
        <v>0.46666666666666667</v>
      </c>
    </row>
    <row r="124" spans="1:11" x14ac:dyDescent="0.25">
      <c r="A124" t="s">
        <v>7572</v>
      </c>
      <c r="B124" s="9" t="s">
        <v>7573</v>
      </c>
      <c r="C124" s="6">
        <v>7</v>
      </c>
      <c r="D124">
        <v>104</v>
      </c>
      <c r="E124">
        <v>4.4000000000000002E-4</v>
      </c>
      <c r="F124">
        <v>1.2999999999999999E-2</v>
      </c>
      <c r="G124">
        <f t="shared" si="6"/>
        <v>9</v>
      </c>
      <c r="H124">
        <v>7</v>
      </c>
      <c r="I124">
        <v>2</v>
      </c>
      <c r="J124" s="1">
        <f t="shared" si="4"/>
        <v>0.77777777777777779</v>
      </c>
      <c r="K124" s="1">
        <f t="shared" si="5"/>
        <v>0.22222222222222221</v>
      </c>
    </row>
    <row r="125" spans="1:11" x14ac:dyDescent="0.25">
      <c r="A125" t="s">
        <v>7574</v>
      </c>
      <c r="B125" s="9" t="s">
        <v>7575</v>
      </c>
      <c r="C125" s="6">
        <v>15</v>
      </c>
      <c r="D125">
        <v>433</v>
      </c>
      <c r="E125">
        <v>4.6999999999999999E-4</v>
      </c>
      <c r="F125">
        <v>1.2999999999999999E-2</v>
      </c>
      <c r="G125">
        <f t="shared" si="6"/>
        <v>21</v>
      </c>
      <c r="H125">
        <v>15</v>
      </c>
      <c r="I125">
        <v>6</v>
      </c>
      <c r="J125" s="1">
        <f t="shared" si="4"/>
        <v>0.7142857142857143</v>
      </c>
      <c r="K125" s="1">
        <f t="shared" si="5"/>
        <v>0.2857142857142857</v>
      </c>
    </row>
    <row r="126" spans="1:11" x14ac:dyDescent="0.25">
      <c r="A126" t="s">
        <v>7576</v>
      </c>
      <c r="B126" s="9" t="s">
        <v>7577</v>
      </c>
      <c r="C126" s="6">
        <v>6</v>
      </c>
      <c r="D126">
        <v>75</v>
      </c>
      <c r="E126">
        <v>4.8000000000000001E-4</v>
      </c>
      <c r="F126">
        <v>1.4E-2</v>
      </c>
      <c r="G126">
        <f t="shared" si="6"/>
        <v>7</v>
      </c>
      <c r="H126">
        <v>6</v>
      </c>
      <c r="I126">
        <v>1</v>
      </c>
      <c r="J126" s="1">
        <f t="shared" si="4"/>
        <v>0.8571428571428571</v>
      </c>
      <c r="K126" s="1">
        <f t="shared" si="5"/>
        <v>0.14285714285714285</v>
      </c>
    </row>
    <row r="127" spans="1:11" x14ac:dyDescent="0.25">
      <c r="A127" t="s">
        <v>7578</v>
      </c>
      <c r="B127" s="9" t="s">
        <v>7579</v>
      </c>
      <c r="C127" s="6">
        <v>90</v>
      </c>
      <c r="D127">
        <v>5235</v>
      </c>
      <c r="E127">
        <v>6.0999999999999997E-4</v>
      </c>
      <c r="F127">
        <v>1.7000000000000001E-2</v>
      </c>
      <c r="G127">
        <f t="shared" si="6"/>
        <v>127</v>
      </c>
      <c r="H127">
        <v>90</v>
      </c>
      <c r="I127">
        <v>37</v>
      </c>
      <c r="J127" s="1">
        <f t="shared" si="4"/>
        <v>0.70866141732283461</v>
      </c>
      <c r="K127" s="1">
        <f t="shared" si="5"/>
        <v>0.29133858267716534</v>
      </c>
    </row>
    <row r="128" spans="1:11" x14ac:dyDescent="0.25">
      <c r="A128" t="s">
        <v>7580</v>
      </c>
      <c r="B128" s="9" t="s">
        <v>7581</v>
      </c>
      <c r="C128" s="6">
        <v>81</v>
      </c>
      <c r="D128">
        <v>4595</v>
      </c>
      <c r="E128">
        <v>5.9999999999999995E-4</v>
      </c>
      <c r="F128">
        <v>1.7000000000000001E-2</v>
      </c>
      <c r="G128">
        <f t="shared" si="6"/>
        <v>109</v>
      </c>
      <c r="H128">
        <v>76</v>
      </c>
      <c r="I128">
        <v>33</v>
      </c>
      <c r="J128" s="1">
        <f t="shared" si="4"/>
        <v>0.69724770642201839</v>
      </c>
      <c r="K128" s="1">
        <f t="shared" si="5"/>
        <v>0.30275229357798167</v>
      </c>
    </row>
    <row r="129" spans="1:11" x14ac:dyDescent="0.25">
      <c r="A129" t="s">
        <v>7582</v>
      </c>
      <c r="B129" s="9" t="s">
        <v>7583</v>
      </c>
      <c r="C129" s="6">
        <v>176</v>
      </c>
      <c r="D129">
        <v>11717</v>
      </c>
      <c r="E129">
        <v>6.0999999999999997E-4</v>
      </c>
      <c r="F129">
        <v>1.7000000000000001E-2</v>
      </c>
      <c r="G129">
        <f t="shared" si="6"/>
        <v>215</v>
      </c>
      <c r="H129">
        <v>141</v>
      </c>
      <c r="I129">
        <v>74</v>
      </c>
      <c r="J129" s="1">
        <f t="shared" si="4"/>
        <v>0.65581395348837213</v>
      </c>
      <c r="K129" s="1">
        <f t="shared" si="5"/>
        <v>0.34418604651162793</v>
      </c>
    </row>
    <row r="130" spans="1:11" x14ac:dyDescent="0.25">
      <c r="A130" t="s">
        <v>7584</v>
      </c>
      <c r="B130" s="9" t="s">
        <v>7585</v>
      </c>
      <c r="C130" s="6">
        <v>8</v>
      </c>
      <c r="D130">
        <v>147</v>
      </c>
      <c r="E130">
        <v>6.8000000000000005E-4</v>
      </c>
      <c r="F130">
        <v>1.7999999999999999E-2</v>
      </c>
      <c r="G130">
        <f t="shared" si="6"/>
        <v>9</v>
      </c>
      <c r="H130">
        <v>5</v>
      </c>
      <c r="I130">
        <v>4</v>
      </c>
      <c r="J130" s="1">
        <f t="shared" si="4"/>
        <v>0.55555555555555558</v>
      </c>
      <c r="K130" s="1">
        <f t="shared" si="5"/>
        <v>0.44444444444444442</v>
      </c>
    </row>
    <row r="131" spans="1:11" x14ac:dyDescent="0.25">
      <c r="A131" t="s">
        <v>7586</v>
      </c>
      <c r="B131" s="9" t="s">
        <v>7587</v>
      </c>
      <c r="C131" s="6">
        <v>10</v>
      </c>
      <c r="D131">
        <v>225</v>
      </c>
      <c r="E131">
        <v>6.8999999999999997E-4</v>
      </c>
      <c r="F131">
        <v>1.7999999999999999E-2</v>
      </c>
      <c r="G131">
        <f t="shared" si="6"/>
        <v>14</v>
      </c>
      <c r="H131">
        <v>7</v>
      </c>
      <c r="I131">
        <v>7</v>
      </c>
      <c r="J131" s="1">
        <f t="shared" si="4"/>
        <v>0.5</v>
      </c>
      <c r="K131" s="1">
        <f t="shared" si="5"/>
        <v>0.5</v>
      </c>
    </row>
    <row r="132" spans="1:11" x14ac:dyDescent="0.25">
      <c r="A132" t="s">
        <v>7588</v>
      </c>
      <c r="B132" s="9" t="s">
        <v>7589</v>
      </c>
      <c r="C132" s="6">
        <v>8</v>
      </c>
      <c r="D132">
        <v>148</v>
      </c>
      <c r="E132">
        <v>6.9999999999999999E-4</v>
      </c>
      <c r="F132">
        <v>1.9E-2</v>
      </c>
      <c r="G132">
        <f t="shared" si="6"/>
        <v>10</v>
      </c>
      <c r="H132">
        <v>8</v>
      </c>
      <c r="I132">
        <v>2</v>
      </c>
      <c r="J132" s="1">
        <f t="shared" si="4"/>
        <v>0.8</v>
      </c>
      <c r="K132" s="1">
        <f t="shared" si="5"/>
        <v>0.2</v>
      </c>
    </row>
    <row r="133" spans="1:11" x14ac:dyDescent="0.25">
      <c r="A133" t="s">
        <v>7590</v>
      </c>
      <c r="B133" s="9" t="s">
        <v>7591</v>
      </c>
      <c r="C133" s="6">
        <v>27</v>
      </c>
      <c r="D133">
        <v>1093</v>
      </c>
      <c r="E133">
        <v>6.9999999999999999E-4</v>
      </c>
      <c r="F133">
        <v>1.9E-2</v>
      </c>
      <c r="G133">
        <f t="shared" si="6"/>
        <v>34</v>
      </c>
      <c r="H133">
        <v>27</v>
      </c>
      <c r="I133">
        <v>7</v>
      </c>
      <c r="J133" s="1">
        <f t="shared" ref="J133:J154" si="7">H133/G133</f>
        <v>0.79411764705882348</v>
      </c>
      <c r="K133" s="1">
        <f t="shared" ref="K133:K154" si="8">I133/G133</f>
        <v>0.20588235294117646</v>
      </c>
    </row>
    <row r="134" spans="1:11" x14ac:dyDescent="0.25">
      <c r="A134" t="s">
        <v>7592</v>
      </c>
      <c r="B134" s="9" t="s">
        <v>7593</v>
      </c>
      <c r="C134" s="6">
        <v>7</v>
      </c>
      <c r="D134">
        <v>116</v>
      </c>
      <c r="E134">
        <v>8.1999999999999998E-4</v>
      </c>
      <c r="F134">
        <v>2.1999999999999999E-2</v>
      </c>
      <c r="G134">
        <f t="shared" si="6"/>
        <v>8</v>
      </c>
      <c r="H134">
        <v>6</v>
      </c>
      <c r="I134">
        <v>2</v>
      </c>
      <c r="J134" s="1">
        <f t="shared" si="7"/>
        <v>0.75</v>
      </c>
      <c r="K134" s="1">
        <f t="shared" si="8"/>
        <v>0.25</v>
      </c>
    </row>
    <row r="135" spans="1:11" x14ac:dyDescent="0.25">
      <c r="A135" t="s">
        <v>7594</v>
      </c>
      <c r="B135" s="9" t="s">
        <v>7595</v>
      </c>
      <c r="C135" s="6">
        <v>5</v>
      </c>
      <c r="D135">
        <v>56</v>
      </c>
      <c r="E135">
        <v>9.1E-4</v>
      </c>
      <c r="F135">
        <v>2.3E-2</v>
      </c>
      <c r="G135">
        <f t="shared" si="6"/>
        <v>9</v>
      </c>
      <c r="H135">
        <v>9</v>
      </c>
      <c r="I135">
        <v>0</v>
      </c>
      <c r="J135" s="1">
        <f t="shared" si="7"/>
        <v>1</v>
      </c>
      <c r="K135" s="1">
        <f t="shared" si="8"/>
        <v>0</v>
      </c>
    </row>
    <row r="136" spans="1:11" x14ac:dyDescent="0.25">
      <c r="A136" t="s">
        <v>7596</v>
      </c>
      <c r="B136" s="9" t="s">
        <v>7597</v>
      </c>
      <c r="C136" s="6">
        <v>7</v>
      </c>
      <c r="D136">
        <v>118</v>
      </c>
      <c r="E136">
        <v>8.9999999999999998E-4</v>
      </c>
      <c r="F136">
        <v>2.3E-2</v>
      </c>
      <c r="G136">
        <f t="shared" si="6"/>
        <v>9</v>
      </c>
      <c r="H136">
        <v>7</v>
      </c>
      <c r="I136">
        <v>2</v>
      </c>
      <c r="J136" s="1">
        <f t="shared" si="7"/>
        <v>0.77777777777777779</v>
      </c>
      <c r="K136" s="1">
        <f t="shared" si="8"/>
        <v>0.22222222222222221</v>
      </c>
    </row>
    <row r="137" spans="1:11" x14ac:dyDescent="0.25">
      <c r="A137" t="s">
        <v>7598</v>
      </c>
      <c r="B137" s="9" t="s">
        <v>7599</v>
      </c>
      <c r="C137" s="6">
        <v>9</v>
      </c>
      <c r="D137">
        <v>195</v>
      </c>
      <c r="E137">
        <v>9.7999999999999997E-4</v>
      </c>
      <c r="F137">
        <v>2.5000000000000001E-2</v>
      </c>
      <c r="G137">
        <f t="shared" si="6"/>
        <v>18</v>
      </c>
      <c r="H137">
        <v>13</v>
      </c>
      <c r="I137">
        <v>5</v>
      </c>
      <c r="J137" s="1">
        <f t="shared" si="7"/>
        <v>0.72222222222222221</v>
      </c>
      <c r="K137" s="1">
        <f t="shared" si="8"/>
        <v>0.27777777777777779</v>
      </c>
    </row>
    <row r="138" spans="1:11" x14ac:dyDescent="0.25">
      <c r="A138" t="s">
        <v>7600</v>
      </c>
      <c r="B138" s="9" t="s">
        <v>7601</v>
      </c>
      <c r="C138" s="6">
        <v>11</v>
      </c>
      <c r="D138">
        <v>281</v>
      </c>
      <c r="E138">
        <v>1E-3</v>
      </c>
      <c r="F138">
        <v>2.5999999999999999E-2</v>
      </c>
      <c r="G138">
        <f t="shared" si="6"/>
        <v>17</v>
      </c>
      <c r="H138">
        <v>11</v>
      </c>
      <c r="I138">
        <v>6</v>
      </c>
      <c r="J138" s="1">
        <f t="shared" si="7"/>
        <v>0.6470588235294118</v>
      </c>
      <c r="K138" s="1">
        <f t="shared" si="8"/>
        <v>0.35294117647058826</v>
      </c>
    </row>
    <row r="139" spans="1:11" x14ac:dyDescent="0.25">
      <c r="A139" t="s">
        <v>7602</v>
      </c>
      <c r="B139" s="9" t="s">
        <v>7603</v>
      </c>
      <c r="C139" s="6">
        <v>21</v>
      </c>
      <c r="D139">
        <v>789</v>
      </c>
      <c r="E139">
        <v>1.1000000000000001E-3</v>
      </c>
      <c r="F139">
        <v>2.8000000000000001E-2</v>
      </c>
      <c r="G139">
        <f t="shared" si="6"/>
        <v>26</v>
      </c>
      <c r="H139">
        <v>18</v>
      </c>
      <c r="I139">
        <v>8</v>
      </c>
      <c r="J139" s="1">
        <f t="shared" si="7"/>
        <v>0.69230769230769229</v>
      </c>
      <c r="K139" s="1">
        <f t="shared" si="8"/>
        <v>0.30769230769230771</v>
      </c>
    </row>
    <row r="140" spans="1:11" x14ac:dyDescent="0.25">
      <c r="A140" t="s">
        <v>7604</v>
      </c>
      <c r="B140" s="9" t="s">
        <v>7605</v>
      </c>
      <c r="C140" s="6">
        <v>72</v>
      </c>
      <c r="D140">
        <v>4065</v>
      </c>
      <c r="E140">
        <v>1.1000000000000001E-3</v>
      </c>
      <c r="F140">
        <v>2.9000000000000001E-2</v>
      </c>
      <c r="G140">
        <f t="shared" si="6"/>
        <v>93</v>
      </c>
      <c r="H140">
        <v>57</v>
      </c>
      <c r="I140">
        <v>36</v>
      </c>
      <c r="J140" s="1">
        <f t="shared" si="7"/>
        <v>0.61290322580645162</v>
      </c>
      <c r="K140" s="1">
        <f t="shared" si="8"/>
        <v>0.38709677419354838</v>
      </c>
    </row>
    <row r="141" spans="1:11" x14ac:dyDescent="0.25">
      <c r="A141" t="s">
        <v>7606</v>
      </c>
      <c r="B141" s="9" t="s">
        <v>7607</v>
      </c>
      <c r="C141" s="6">
        <v>7</v>
      </c>
      <c r="D141">
        <v>126</v>
      </c>
      <c r="E141">
        <v>1.2999999999999999E-3</v>
      </c>
      <c r="F141">
        <v>3.2000000000000001E-2</v>
      </c>
      <c r="G141">
        <f t="shared" si="6"/>
        <v>8</v>
      </c>
      <c r="H141">
        <v>6</v>
      </c>
      <c r="I141">
        <v>2</v>
      </c>
      <c r="J141" s="1">
        <f t="shared" si="7"/>
        <v>0.75</v>
      </c>
      <c r="K141" s="1">
        <f t="shared" si="8"/>
        <v>0.25</v>
      </c>
    </row>
    <row r="142" spans="1:11" x14ac:dyDescent="0.25">
      <c r="A142" t="s">
        <v>7608</v>
      </c>
      <c r="B142" s="9" t="s">
        <v>7609</v>
      </c>
      <c r="C142" s="6">
        <v>88</v>
      </c>
      <c r="D142">
        <v>5220</v>
      </c>
      <c r="E142">
        <v>1.2999999999999999E-3</v>
      </c>
      <c r="F142">
        <v>3.3000000000000002E-2</v>
      </c>
      <c r="G142">
        <f t="shared" si="6"/>
        <v>114</v>
      </c>
      <c r="H142">
        <v>81</v>
      </c>
      <c r="I142">
        <v>33</v>
      </c>
      <c r="J142" s="1">
        <f t="shared" si="7"/>
        <v>0.71052631578947367</v>
      </c>
      <c r="K142" s="1">
        <f t="shared" si="8"/>
        <v>0.28947368421052633</v>
      </c>
    </row>
    <row r="143" spans="1:11" x14ac:dyDescent="0.25">
      <c r="A143" t="s">
        <v>7610</v>
      </c>
      <c r="B143" s="7" t="s">
        <v>7611</v>
      </c>
      <c r="C143" s="6">
        <v>12</v>
      </c>
      <c r="D143">
        <v>337</v>
      </c>
      <c r="E143">
        <v>1.2999999999999999E-3</v>
      </c>
      <c r="F143">
        <v>3.3000000000000002E-2</v>
      </c>
      <c r="G143">
        <f t="shared" si="6"/>
        <v>12</v>
      </c>
      <c r="H143">
        <v>1</v>
      </c>
      <c r="I143">
        <v>11</v>
      </c>
      <c r="J143" s="1">
        <f t="shared" si="7"/>
        <v>8.3333333333333329E-2</v>
      </c>
      <c r="K143" s="1">
        <f t="shared" si="8"/>
        <v>0.91666666666666663</v>
      </c>
    </row>
    <row r="144" spans="1:11" x14ac:dyDescent="0.25">
      <c r="A144" t="s">
        <v>7612</v>
      </c>
      <c r="B144" s="9" t="s">
        <v>7613</v>
      </c>
      <c r="C144" s="6">
        <v>12</v>
      </c>
      <c r="D144">
        <v>340</v>
      </c>
      <c r="E144">
        <v>1.4E-3</v>
      </c>
      <c r="F144">
        <v>3.5000000000000003E-2</v>
      </c>
      <c r="G144">
        <f t="shared" si="6"/>
        <v>15</v>
      </c>
      <c r="H144">
        <v>9</v>
      </c>
      <c r="I144">
        <v>6</v>
      </c>
      <c r="J144" s="1">
        <f t="shared" si="7"/>
        <v>0.6</v>
      </c>
      <c r="K144" s="1">
        <f t="shared" si="8"/>
        <v>0.4</v>
      </c>
    </row>
    <row r="145" spans="1:11" x14ac:dyDescent="0.25">
      <c r="A145" t="s">
        <v>7614</v>
      </c>
      <c r="B145" s="9" t="s">
        <v>7615</v>
      </c>
      <c r="C145" s="6">
        <v>9</v>
      </c>
      <c r="D145">
        <v>207</v>
      </c>
      <c r="E145">
        <v>1.5E-3</v>
      </c>
      <c r="F145">
        <v>3.5000000000000003E-2</v>
      </c>
      <c r="G145">
        <f t="shared" si="6"/>
        <v>10</v>
      </c>
      <c r="H145">
        <v>5</v>
      </c>
      <c r="I145">
        <v>5</v>
      </c>
      <c r="J145" s="1">
        <f t="shared" si="7"/>
        <v>0.5</v>
      </c>
      <c r="K145" s="1">
        <f t="shared" si="8"/>
        <v>0.5</v>
      </c>
    </row>
    <row r="146" spans="1:11" x14ac:dyDescent="0.25">
      <c r="A146" t="s">
        <v>7616</v>
      </c>
      <c r="B146" s="7" t="s">
        <v>7617</v>
      </c>
      <c r="C146" s="6">
        <v>44</v>
      </c>
      <c r="D146">
        <v>2224</v>
      </c>
      <c r="E146">
        <v>1.6999999999999999E-3</v>
      </c>
      <c r="F146">
        <v>0.04</v>
      </c>
      <c r="G146">
        <f t="shared" si="6"/>
        <v>51</v>
      </c>
      <c r="H146">
        <v>33</v>
      </c>
      <c r="I146">
        <v>18</v>
      </c>
      <c r="J146" s="1">
        <f t="shared" si="7"/>
        <v>0.6470588235294118</v>
      </c>
      <c r="K146" s="1">
        <f t="shared" si="8"/>
        <v>0.35294117647058826</v>
      </c>
    </row>
    <row r="147" spans="1:11" x14ac:dyDescent="0.25">
      <c r="A147" t="s">
        <v>7618</v>
      </c>
      <c r="B147" s="9" t="s">
        <v>7619</v>
      </c>
      <c r="C147" s="6">
        <v>8</v>
      </c>
      <c r="D147">
        <v>172</v>
      </c>
      <c r="E147">
        <v>1.8E-3</v>
      </c>
      <c r="F147">
        <v>4.2000000000000003E-2</v>
      </c>
      <c r="G147">
        <f t="shared" si="6"/>
        <v>9</v>
      </c>
      <c r="H147">
        <v>5</v>
      </c>
      <c r="I147">
        <v>4</v>
      </c>
      <c r="J147" s="1">
        <f t="shared" si="7"/>
        <v>0.55555555555555558</v>
      </c>
      <c r="K147" s="1">
        <f t="shared" si="8"/>
        <v>0.44444444444444442</v>
      </c>
    </row>
    <row r="148" spans="1:11" x14ac:dyDescent="0.25">
      <c r="A148" t="s">
        <v>7620</v>
      </c>
      <c r="B148" s="9" t="s">
        <v>7621</v>
      </c>
      <c r="C148" s="6">
        <v>9</v>
      </c>
      <c r="D148">
        <v>217</v>
      </c>
      <c r="E148">
        <v>2E-3</v>
      </c>
      <c r="F148">
        <v>4.4999999999999998E-2</v>
      </c>
      <c r="G148">
        <f t="shared" si="6"/>
        <v>13</v>
      </c>
      <c r="H148">
        <v>11</v>
      </c>
      <c r="I148">
        <v>2</v>
      </c>
      <c r="J148" s="1">
        <f t="shared" si="7"/>
        <v>0.84615384615384615</v>
      </c>
      <c r="K148" s="1">
        <f t="shared" si="8"/>
        <v>0.15384615384615385</v>
      </c>
    </row>
    <row r="149" spans="1:11" x14ac:dyDescent="0.25">
      <c r="A149" t="s">
        <v>7622</v>
      </c>
      <c r="B149" s="9" t="s">
        <v>7623</v>
      </c>
      <c r="C149" s="6">
        <v>33</v>
      </c>
      <c r="D149">
        <v>1541</v>
      </c>
      <c r="E149">
        <v>1.9E-3</v>
      </c>
      <c r="F149">
        <v>4.4999999999999998E-2</v>
      </c>
      <c r="G149">
        <f t="shared" si="6"/>
        <v>40</v>
      </c>
      <c r="H149">
        <v>31</v>
      </c>
      <c r="I149">
        <v>9</v>
      </c>
      <c r="J149" s="1">
        <f t="shared" si="7"/>
        <v>0.77500000000000002</v>
      </c>
      <c r="K149" s="1">
        <f t="shared" si="8"/>
        <v>0.22500000000000001</v>
      </c>
    </row>
    <row r="150" spans="1:11" x14ac:dyDescent="0.25">
      <c r="A150" t="s">
        <v>7624</v>
      </c>
      <c r="B150" s="9" t="s">
        <v>7625</v>
      </c>
      <c r="C150" s="6">
        <v>26</v>
      </c>
      <c r="D150">
        <v>1116</v>
      </c>
      <c r="E150">
        <v>1.9E-3</v>
      </c>
      <c r="F150">
        <v>4.4999999999999998E-2</v>
      </c>
      <c r="G150">
        <f t="shared" si="6"/>
        <v>40</v>
      </c>
      <c r="H150">
        <v>30</v>
      </c>
      <c r="I150">
        <v>10</v>
      </c>
      <c r="J150" s="1">
        <f t="shared" si="7"/>
        <v>0.75</v>
      </c>
      <c r="K150" s="1">
        <f t="shared" si="8"/>
        <v>0.25</v>
      </c>
    </row>
    <row r="151" spans="1:11" x14ac:dyDescent="0.25">
      <c r="A151" t="s">
        <v>7626</v>
      </c>
      <c r="B151" s="9" t="s">
        <v>7627</v>
      </c>
      <c r="C151" s="6">
        <v>26</v>
      </c>
      <c r="D151">
        <v>1116</v>
      </c>
      <c r="E151">
        <v>1.9E-3</v>
      </c>
      <c r="F151">
        <v>4.4999999999999998E-2</v>
      </c>
      <c r="G151">
        <f t="shared" si="6"/>
        <v>40</v>
      </c>
      <c r="H151">
        <v>30</v>
      </c>
      <c r="I151">
        <v>10</v>
      </c>
      <c r="J151" s="1">
        <f t="shared" si="7"/>
        <v>0.75</v>
      </c>
      <c r="K151" s="1">
        <f t="shared" si="8"/>
        <v>0.25</v>
      </c>
    </row>
    <row r="152" spans="1:11" x14ac:dyDescent="0.25">
      <c r="A152" t="s">
        <v>7628</v>
      </c>
      <c r="B152" s="9" t="s">
        <v>7629</v>
      </c>
      <c r="C152" s="6">
        <v>50</v>
      </c>
      <c r="D152">
        <v>2635</v>
      </c>
      <c r="E152">
        <v>1.9E-3</v>
      </c>
      <c r="F152">
        <v>4.4999999999999998E-2</v>
      </c>
      <c r="G152">
        <f t="shared" si="6"/>
        <v>63</v>
      </c>
      <c r="H152">
        <v>44</v>
      </c>
      <c r="I152">
        <v>19</v>
      </c>
      <c r="J152" s="1">
        <f t="shared" si="7"/>
        <v>0.69841269841269837</v>
      </c>
      <c r="K152" s="1">
        <f t="shared" si="8"/>
        <v>0.30158730158730157</v>
      </c>
    </row>
    <row r="153" spans="1:11" x14ac:dyDescent="0.25">
      <c r="A153" t="s">
        <v>7630</v>
      </c>
      <c r="B153" s="9" t="s">
        <v>7631</v>
      </c>
      <c r="C153" s="6">
        <v>19</v>
      </c>
      <c r="D153">
        <v>714</v>
      </c>
      <c r="E153">
        <v>1.9E-3</v>
      </c>
      <c r="F153">
        <v>4.4999999999999998E-2</v>
      </c>
      <c r="G153">
        <f t="shared" si="6"/>
        <v>25</v>
      </c>
      <c r="H153">
        <v>15</v>
      </c>
      <c r="I153">
        <v>10</v>
      </c>
      <c r="J153" s="1">
        <f t="shared" si="7"/>
        <v>0.6</v>
      </c>
      <c r="K153" s="1">
        <f t="shared" si="8"/>
        <v>0.4</v>
      </c>
    </row>
    <row r="154" spans="1:11" x14ac:dyDescent="0.25">
      <c r="A154" t="s">
        <v>7632</v>
      </c>
      <c r="B154" s="9" t="s">
        <v>7633</v>
      </c>
      <c r="C154" s="6">
        <v>34</v>
      </c>
      <c r="D154">
        <v>1613</v>
      </c>
      <c r="E154">
        <v>2.0999999999999999E-3</v>
      </c>
      <c r="F154">
        <v>4.8000000000000001E-2</v>
      </c>
      <c r="G154">
        <f t="shared" si="6"/>
        <v>41</v>
      </c>
      <c r="H154">
        <v>30</v>
      </c>
      <c r="I154">
        <v>11</v>
      </c>
      <c r="J154" s="1">
        <f t="shared" si="7"/>
        <v>0.73170731707317072</v>
      </c>
      <c r="K154" s="1">
        <f t="shared" si="8"/>
        <v>0.26829268292682928</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6"/>
  <sheetViews>
    <sheetView workbookViewId="0"/>
  </sheetViews>
  <sheetFormatPr defaultRowHeight="15" x14ac:dyDescent="0.25"/>
  <cols>
    <col min="1" max="1" width="19" customWidth="1"/>
    <col min="2" max="2" width="32.5703125" bestFit="1" customWidth="1"/>
    <col min="3" max="3" width="28.28515625" bestFit="1" customWidth="1"/>
    <col min="4" max="4" width="26.85546875" bestFit="1" customWidth="1"/>
  </cols>
  <sheetData>
    <row r="1" spans="1:5" x14ac:dyDescent="0.25">
      <c r="A1" t="s">
        <v>7635</v>
      </c>
    </row>
    <row r="3" spans="1:5" x14ac:dyDescent="0.25">
      <c r="A3" s="2" t="s">
        <v>63</v>
      </c>
      <c r="B3" s="2" t="s">
        <v>6863</v>
      </c>
      <c r="C3" s="2" t="s">
        <v>7636</v>
      </c>
      <c r="D3" s="2" t="s">
        <v>7637</v>
      </c>
      <c r="E3" s="2" t="s">
        <v>7638</v>
      </c>
    </row>
    <row r="4" spans="1:5" x14ac:dyDescent="0.25">
      <c r="A4" t="s">
        <v>5562</v>
      </c>
      <c r="B4" t="s">
        <v>7639</v>
      </c>
      <c r="C4" t="s">
        <v>7640</v>
      </c>
      <c r="D4" t="s">
        <v>7641</v>
      </c>
      <c r="E4" t="s">
        <v>7642</v>
      </c>
    </row>
    <row r="5" spans="1:5" x14ac:dyDescent="0.25">
      <c r="A5" t="s">
        <v>7643</v>
      </c>
      <c r="B5" t="s">
        <v>7644</v>
      </c>
      <c r="C5" t="s">
        <v>7640</v>
      </c>
      <c r="D5" t="s">
        <v>7645</v>
      </c>
      <c r="E5" t="s">
        <v>7646</v>
      </c>
    </row>
    <row r="6" spans="1:5" x14ac:dyDescent="0.25">
      <c r="A6" t="s">
        <v>7647</v>
      </c>
      <c r="B6" t="s">
        <v>7648</v>
      </c>
      <c r="C6" t="s">
        <v>7640</v>
      </c>
      <c r="D6" t="s">
        <v>7649</v>
      </c>
      <c r="E6" t="s">
        <v>7650</v>
      </c>
    </row>
    <row r="7" spans="1:5" x14ac:dyDescent="0.25">
      <c r="A7" t="s">
        <v>7651</v>
      </c>
      <c r="B7" t="s">
        <v>7652</v>
      </c>
      <c r="C7" t="s">
        <v>7640</v>
      </c>
      <c r="D7" t="s">
        <v>7653</v>
      </c>
      <c r="E7" t="s">
        <v>7654</v>
      </c>
    </row>
    <row r="8" spans="1:5" x14ac:dyDescent="0.25">
      <c r="A8" t="s">
        <v>7655</v>
      </c>
      <c r="B8" t="s">
        <v>7656</v>
      </c>
      <c r="C8" t="s">
        <v>7640</v>
      </c>
      <c r="D8" t="s">
        <v>7657</v>
      </c>
      <c r="E8" t="s">
        <v>7658</v>
      </c>
    </row>
    <row r="9" spans="1:5" x14ac:dyDescent="0.25">
      <c r="A9" t="s">
        <v>7659</v>
      </c>
      <c r="B9" t="s">
        <v>7660</v>
      </c>
      <c r="C9" t="s">
        <v>7640</v>
      </c>
      <c r="D9" t="s">
        <v>7661</v>
      </c>
      <c r="E9" t="s">
        <v>7662</v>
      </c>
    </row>
    <row r="10" spans="1:5" x14ac:dyDescent="0.25">
      <c r="A10" t="s">
        <v>7663</v>
      </c>
      <c r="B10" t="s">
        <v>7664</v>
      </c>
      <c r="C10" t="s">
        <v>7640</v>
      </c>
      <c r="D10" t="s">
        <v>7665</v>
      </c>
      <c r="E10" t="s">
        <v>7666</v>
      </c>
    </row>
    <row r="11" spans="1:5" x14ac:dyDescent="0.25">
      <c r="A11" t="s">
        <v>7667</v>
      </c>
      <c r="B11" t="s">
        <v>7668</v>
      </c>
      <c r="C11" t="s">
        <v>7640</v>
      </c>
      <c r="D11" t="s">
        <v>7669</v>
      </c>
      <c r="E11" t="s">
        <v>7670</v>
      </c>
    </row>
    <row r="12" spans="1:5" x14ac:dyDescent="0.25">
      <c r="A12" t="s">
        <v>7671</v>
      </c>
      <c r="B12" t="s">
        <v>7672</v>
      </c>
      <c r="C12" t="s">
        <v>7673</v>
      </c>
      <c r="D12" t="s">
        <v>7674</v>
      </c>
      <c r="E12" t="s">
        <v>7675</v>
      </c>
    </row>
    <row r="13" spans="1:5" x14ac:dyDescent="0.25">
      <c r="A13" t="s">
        <v>7676</v>
      </c>
      <c r="B13" t="s">
        <v>7677</v>
      </c>
      <c r="C13" t="s">
        <v>7673</v>
      </c>
      <c r="D13" t="s">
        <v>7678</v>
      </c>
      <c r="E13" t="s">
        <v>7679</v>
      </c>
    </row>
    <row r="14" spans="1:5" x14ac:dyDescent="0.25">
      <c r="A14" t="s">
        <v>7680</v>
      </c>
      <c r="B14" t="s">
        <v>7681</v>
      </c>
      <c r="C14" t="s">
        <v>7682</v>
      </c>
      <c r="D14" t="s">
        <v>7683</v>
      </c>
      <c r="E14" t="s">
        <v>7684</v>
      </c>
    </row>
    <row r="15" spans="1:5" x14ac:dyDescent="0.25">
      <c r="A15" t="s">
        <v>7685</v>
      </c>
      <c r="B15" t="s">
        <v>7686</v>
      </c>
      <c r="C15" t="s">
        <v>7682</v>
      </c>
      <c r="D15" t="s">
        <v>7687</v>
      </c>
      <c r="E15" t="s">
        <v>7688</v>
      </c>
    </row>
    <row r="16" spans="1:5" x14ac:dyDescent="0.25">
      <c r="B16" t="s">
        <v>7689</v>
      </c>
      <c r="C16" t="s">
        <v>7682</v>
      </c>
      <c r="D16" t="s">
        <v>7690</v>
      </c>
      <c r="E16" t="s">
        <v>769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read me</vt:lpstr>
      <vt:lpstr>Table S1</vt:lpstr>
      <vt:lpstr>Table S2</vt:lpstr>
      <vt:lpstr>Table S3</vt:lpstr>
      <vt:lpstr>Table S4</vt:lpstr>
      <vt:lpstr>Table S5</vt:lpstr>
      <vt:lpstr>Table S6</vt:lpstr>
      <vt:lpstr>Table S7</vt:lpstr>
      <vt:lpstr>Table S8</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ami</dc:creator>
  <cp:lastModifiedBy>Tami</cp:lastModifiedBy>
  <dcterms:created xsi:type="dcterms:W3CDTF">2018-08-03T15:47:54Z</dcterms:created>
  <dcterms:modified xsi:type="dcterms:W3CDTF">2018-09-25T00:41:19Z</dcterms:modified>
</cp:coreProperties>
</file>